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queryTables/queryTable1.xml" ContentType="application/vnd.openxmlformats-officedocument.spreadsheetml.queryTab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queryTables/queryTable2.xml" ContentType="application/vnd.openxmlformats-officedocument.spreadsheetml.queryTable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2014 - 5HCE homeobox\manuscript\tables\"/>
    </mc:Choice>
  </mc:AlternateContent>
  <xr:revisionPtr revIDLastSave="0" documentId="13_ncr:1_{FD673C91-C24B-47F2-AC64-6A0F26EB0334}" xr6:coauthVersionLast="45" xr6:coauthVersionMax="45" xr10:uidLastSave="{00000000-0000-0000-0000-000000000000}"/>
  <bookViews>
    <workbookView xWindow="-103" yWindow="-103" windowWidth="27634" windowHeight="15634" activeTab="2" xr2:uid="{00000000-000D-0000-FFFF-FFFF00000000}"/>
  </bookViews>
  <sheets>
    <sheet name="S1" sheetId="3" r:id="rId1"/>
    <sheet name="S2" sheetId="5" r:id="rId2"/>
    <sheet name="S3" sheetId="1" r:id="rId3"/>
    <sheet name="S4" sheetId="2" r:id="rId4"/>
    <sheet name="S5" sheetId="10" r:id="rId5"/>
    <sheet name="S6" sheetId="8" r:id="rId6"/>
    <sheet name="S7" sheetId="9" r:id="rId7"/>
    <sheet name="S8" sheetId="6" r:id="rId8"/>
    <sheet name="S9" sheetId="7" r:id="rId9"/>
  </sheets>
  <definedNames>
    <definedName name="_5HCE_homeobox_DAVIDchart" localSheetId="3">'S4'!$A$2:$G$158</definedName>
    <definedName name="_5UTR_HCE_DAVID" localSheetId="1">'S2'!$A$2:$G$6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0" l="1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3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5HCE_homeobox_DAVIDchart" type="6" refreshedVersion="4" background="1" saveData="1">
    <textPr codePage="850" sourceFile="D:\Dropbox\2013 - 5HCE homeobox\5HCE_homeobox_DAVIDchart.txt" thousands="'">
      <textFields count="13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00000000-0015-0000-FFFF-FFFF01000000}" name="5UTR_HCE_DAVID" type="6" refreshedVersion="4" background="1" saveData="1">
    <textPr sourceFile="C:\Users\erik.dassi\cibio\utrs\analysis hg18\subs algorithm on all seed 95\5UTR_HCE_DAVID.txt" thousands="'">
      <textFields count="13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34315" uniqueCount="9848">
  <si>
    <t>BARHL2</t>
  </si>
  <si>
    <t>CUX1</t>
  </si>
  <si>
    <t>DLX1</t>
  </si>
  <si>
    <t>DLX5</t>
  </si>
  <si>
    <t>EVX1</t>
  </si>
  <si>
    <t>GBX2</t>
  </si>
  <si>
    <t>HESX1</t>
  </si>
  <si>
    <t>HIPK1</t>
  </si>
  <si>
    <t>HNF1B</t>
  </si>
  <si>
    <t>HOXA1</t>
  </si>
  <si>
    <t>HOXA10</t>
  </si>
  <si>
    <t>HOXA11</t>
  </si>
  <si>
    <t>HOXA13</t>
  </si>
  <si>
    <t>HOXA2</t>
  </si>
  <si>
    <t>HOXA4</t>
  </si>
  <si>
    <t>HOXA5</t>
  </si>
  <si>
    <t>HOXA7</t>
  </si>
  <si>
    <t>HOXB13</t>
  </si>
  <si>
    <t>HOXB3</t>
  </si>
  <si>
    <t>HOXB5</t>
  </si>
  <si>
    <t>HOXB7</t>
  </si>
  <si>
    <t>HOXB9</t>
  </si>
  <si>
    <t>HOXC10</t>
  </si>
  <si>
    <t>HOXC11</t>
  </si>
  <si>
    <t>HOXC4</t>
  </si>
  <si>
    <t>HOXC5</t>
  </si>
  <si>
    <t>HOXC6</t>
  </si>
  <si>
    <t>HOXC9</t>
  </si>
  <si>
    <t>HOXD10</t>
  </si>
  <si>
    <t>ISL2</t>
  </si>
  <si>
    <t>CERS6</t>
  </si>
  <si>
    <t>MEIS1</t>
  </si>
  <si>
    <t>MEOX2</t>
  </si>
  <si>
    <t>MSX2</t>
  </si>
  <si>
    <t>NCOR1</t>
  </si>
  <si>
    <t>NKX2-1</t>
  </si>
  <si>
    <t>NKX2-2</t>
  </si>
  <si>
    <t>NKX2-5</t>
  </si>
  <si>
    <t>NKX2-8</t>
  </si>
  <si>
    <t>OTX2</t>
  </si>
  <si>
    <t>PHOX2B</t>
  </si>
  <si>
    <t>POU2F1</t>
  </si>
  <si>
    <t>POU3F4</t>
  </si>
  <si>
    <t>POU4F1</t>
  </si>
  <si>
    <t>POU6F1</t>
  </si>
  <si>
    <t>SATB2</t>
  </si>
  <si>
    <t>SIX6</t>
  </si>
  <si>
    <t>TSHZ3</t>
  </si>
  <si>
    <t>VSX2</t>
  </si>
  <si>
    <t>Category</t>
  </si>
  <si>
    <t>Term</t>
  </si>
  <si>
    <t>Count</t>
  </si>
  <si>
    <t>%</t>
  </si>
  <si>
    <t>Genes</t>
  </si>
  <si>
    <t>Fold Enrichment</t>
  </si>
  <si>
    <t>SP_PIR_KEYWORDS</t>
  </si>
  <si>
    <t>Homeobox</t>
  </si>
  <si>
    <t>49</t>
  </si>
  <si>
    <t>94.23076923076923</t>
  </si>
  <si>
    <t>POU6F1, HNF1B, EVX1, HOXD10, HOXC6, HOXC9, HOXC4, HOXC5, POU4F1, PHOX2B, SATB2, NKX2-8, OTX2, BARHL2, SIX6, HOXC10, HOXC11, HIPK1, CUX1, TSHZ3, HOXA13, HOXA11, HOXB13, MEIS1, MSX2, HESX1, HOXA1, HOXA2, MEIS2, HOXA4, HOXA5, HOXA7, POU3F4, GBX2, POU2F1, HOXA10, NKX2-1, NKX2-5, NKX2-2, VSX2, HOXB3, ZFHX4, DLX1, ISL2, HOXB7, MEOX2, HOXB5, DLX5, HOXB9</t>
  </si>
  <si>
    <t>52</t>
  </si>
  <si>
    <t>74.89788620470438</t>
  </si>
  <si>
    <t>4.5922867362181917E-88</t>
  </si>
  <si>
    <t>INTERPRO</t>
  </si>
  <si>
    <t>IPR012287:Homeodomain-related</t>
  </si>
  <si>
    <t>POU6F1, HNF1B, EVX1, HOXD10, HOXC6, HOXC9, HOXC4, HOXC5, POU4F1, MYB, PHOX2B, SATB2, TADA2A, NKX2-8, OTX2, BARHL2, SIX6, HOXC10, HOXC11, CUX1, HOXA13, HOXA11, HOXB13, MEIS1, MSX2, HESX1, HOXA1, HOXA2, MEIS2, HOXA4, HOXA5, HOXA7, POU3F4, GBX2, POU2F1, HOXA10, NKX2-1, NKX2-5, NKX2-2, VSX2, HOXB3, ZFHX4, DLX1, HOXB7, MEOX2, HOXB5, DLX5, HOXB9, NCOR1</t>
  </si>
  <si>
    <t>65.95757918552036</t>
  </si>
  <si>
    <t>1.484346080896644E-85</t>
  </si>
  <si>
    <t>IPR017970:Homeobox, conserved site</t>
  </si>
  <si>
    <t>48</t>
  </si>
  <si>
    <t>92.3076923076923</t>
  </si>
  <si>
    <t>POU6F1, TSHZ3, HNF1B, EVX1, HOXA13, HOXA11, HOXB13, MEIS1, HOXD10, HESX1, MSX2, HOXC6, HOXA1, HOXA2, MEIS2, HOXC9, HOXA4, HOXA5, HOXC4, HOXC5, HOXA7, POU3F4, HOXA10, POU2F1, GBX2, NKX2-1, POU4F1, NKX2-5, NKX2-2, PHOX2B, SATB2, BARHL2, OTX2, NKX2-8, VSX2, SIX6, HOXC10, HOXB3, ISL2, DLX1, ZFHX4, HOXC11, MEOX2, HOXB7, HOXB5, DLX5, HOXB9, CUX1</t>
  </si>
  <si>
    <t>66.28249336870027</t>
  </si>
  <si>
    <t>2.0160078202200253E-83</t>
  </si>
  <si>
    <t>IPR001356:Homeobox</t>
  </si>
  <si>
    <t>65.43633387888707</t>
  </si>
  <si>
    <t>2.6315454909449712E-83</t>
  </si>
  <si>
    <t>UP_SEQ_FEATURE</t>
  </si>
  <si>
    <t>DNA-binding region:Homeobox</t>
  </si>
  <si>
    <t>43</t>
  </si>
  <si>
    <t>82.6923076923077</t>
  </si>
  <si>
    <t>POU6F1, EVX1, HOXA13, HOXA11, HOXB13, HOXD10, HESX1, MSX2, HOXC6, HOXA1, HOXA2, HOXC9, HOXA4, HOXA5, HOXC4, HOXC5, HOXA7, POU3F4, HOXA10, POU2F1, GBX2, NKX2-1, POU4F1, NKX2-5, NKX2-2, PHOX2B, SATB2, BARHL2, OTX2, NKX2-8, VSX2, SIX6, HOXC10, HOXB3, ISL2, DLX1, HOXC11, MEOX2, HOXB7, HOXB5, DLX5, HOXB9, CUX1</t>
  </si>
  <si>
    <t>83.18410931174088</t>
  </si>
  <si>
    <t>2.5927646664393444E-75</t>
  </si>
  <si>
    <t>SMART</t>
  </si>
  <si>
    <t>SM00389:HOX</t>
  </si>
  <si>
    <t>35.66219312602291</t>
  </si>
  <si>
    <t>3.838562393121637E-71</t>
  </si>
  <si>
    <t>GOTERM_MF_FAT</t>
  </si>
  <si>
    <t>GO:0043565~sequence-specific DNA binding</t>
  </si>
  <si>
    <t>POU6F1, HNF1B, EVX1, HOXD10, HOXC6, HOXC9, HOXC4, HOXC5, POU4F1, PHOX2B, SATB2, NKX2-8, OTX2, BARHL2, SIX6, HOXC10, HOXC11, CUX1, TSHZ3, HOXA13, HOXA11, HOXB13, MEIS1, MSX2, HESX1, HOXA1, HOXA2, MEIS2, HOXA4, HOXA5, HOXA7, POU3F4, GBX2, POU2F1, HOXA10, NKX2-1, NKX2-5, NKX2-2, VSX2, HOXB3, ZFHX4, DLX1, ISL2, HOXB7, MEOX2, HOXB5, DLX5, HOXB9, NCOR1</t>
  </si>
  <si>
    <t>20.15482828538842</t>
  </si>
  <si>
    <t>2.088580569408507E-59</t>
  </si>
  <si>
    <t>GO:0003700~transcription factor activity</t>
  </si>
  <si>
    <t>50</t>
  </si>
  <si>
    <t>96.15384615384616</t>
  </si>
  <si>
    <t>POU6F1, HNF1B, EVX1, HOXD10, HOXC6, HOXC9, HOXC4, HOXC5, POU4F1, PHOX2B, SATB2, TADA2A, NKX2-8, OTX2, BARHL2, SIX6, HOXC10, HOXC11, CUX1, TSHZ3, HOXA13, HOXA11, HOXB13, MEIS1, MSX2, HESX1, HOXA1, HOXA2, MEIS2, HOXA4, HOXA5, HOXA7, POU3F4, GBX2, POU2F1, HOXA10, NKX2-1, NKX2-5, NKX2-2, VSX2, HOXB3, ZFHX4, DLX1, ISL2, HOXB7, MEOX2, HOXB5, DLX5, HOXB9, NCOR1</t>
  </si>
  <si>
    <t>12.803747534516766</t>
  </si>
  <si>
    <t>7.102721614782434E-52</t>
  </si>
  <si>
    <t>dna-binding</t>
  </si>
  <si>
    <t>51</t>
  </si>
  <si>
    <t>98.07692307692307</t>
  </si>
  <si>
    <t>POU6F1, HNF1B, EVX1, HOXD10, HOXC6, HOXC9, HOXC4, HOXC5, POU4F1, MYB, PHOX2B, SATB2, TADA2A, NKX2-8, OTX2, BARHL2, SIX6, HOXC10, HOXC11, CUX1, TSHZ3, HOXA13, HOXA11, HOXB13, MEIS1, MSX2, HESX1, HOXA1, HOXA2, MEIS2, HOXA4, HOXA5, HOXA7, POU3F4, GBX2, POU2F1, HOXA10, NKX2-1, NKX2-5, NKX2-2, VSX2, HOXB3, ZFHX4, DLX1, ISL2, HOXB7, MEOX2, HOXB5, DLX5, HOXB9, NCOR1</t>
  </si>
  <si>
    <t>10.099087876791303</t>
  </si>
  <si>
    <t>1.527112298128219E-48</t>
  </si>
  <si>
    <t>GO:0030528~transcription regulator activity</t>
  </si>
  <si>
    <t>8.421512515262515</t>
  </si>
  <si>
    <t>7.437457616245439E-45</t>
  </si>
  <si>
    <t>developmental protein</t>
  </si>
  <si>
    <t>39</t>
  </si>
  <si>
    <t>75.0</t>
  </si>
  <si>
    <t>TSHZ3, EVX1, HOXA13, HOXA11, HOXB13, MEIS1, HOXD10, HESX1, MSX2, HOXC6, HOXA1, HOXA2, HOXC9, HOXA4, HOXA5, HOXC4, HOXC5, HOXA7, HOXA10, POU4F1, NKX2-5, NKX2-2, PHOX2B, SATB2, OTX2, NKX2-8, VSX2, SIX6, HOXC10, HOXB3, ISL2, DLX1, HOXC11, MEOX2, HOXB7, HOXB5, DLX5, HOXB9, CUX1</t>
  </si>
  <si>
    <t>18.51893453145058</t>
  </si>
  <si>
    <t>2.4822429744567465E-41</t>
  </si>
  <si>
    <t>GOTERM_BP_FAT</t>
  </si>
  <si>
    <t>GO:0006355~regulation of transcription, DNA-dependent</t>
  </si>
  <si>
    <t>POU6F1, HNF1B, EVX1, HOXD10, HOXC6, HOXC9, HOXC4, HOXC5, POU4F1, MYB, PHOX2B, SATB2, NKX2-8, OTX2, BARHL2, SIX6, HOXC10, HOXC11, CUX1, TSHZ3, HOXA13, HOXA11, HOXB13, MEIS1, MSX2, HESX1, HOXA1, HOXA2, MEIS2, HOXA4, HOXA5, HOXA7, POU3F4, GBX2, POU2F1, HOXA10, NKX2-1, NKX2-5, NKX2-2, VSX2, HOXB3, ZFHX4, DLX1, ISL2, HOXB7, MEOX2, HOXB5, DLX5, HOXB9, NCOR1</t>
  </si>
  <si>
    <t>7.336543884767234</t>
  </si>
  <si>
    <t>1.8510570073398266E-38</t>
  </si>
  <si>
    <t>GO:0051252~regulation of RNA metabolic process</t>
  </si>
  <si>
    <t>7.174678603250032</t>
  </si>
  <si>
    <t>2.783977870751618E-38</t>
  </si>
  <si>
    <t>GO:0003677~DNA binding</t>
  </si>
  <si>
    <t>100.0</t>
  </si>
  <si>
    <t>POU6F1, HNF1B, EVX1, HOXD10, HOXC6, HOXC9, HOXC4, HOXC5, POU4F1, MYB, PHOX2B, SATB2, TADA2A, NKX2-8, OTX2, BARHL2, SIX6, HOXC10, HOXC11, HIPK1, CUX1, TSHZ3, HOXA13, HOXA11, HOXB13, MEIS1, MSX2, HESX1, HOXA1, HOXA2, MEIS2, HOXA4, HOXA5, HOXA7, POU3F4, GBX2, POU2F1, HOXA10, NKX2-1, NKX2-5, NKX2-2, VSX2, HOXB3, ZFHX4, DLX1, ISL2, HOXB7, MEOX2, HOXB5, DLX5, HOXB9, NCOR1</t>
  </si>
  <si>
    <t>5.56971256971257</t>
  </si>
  <si>
    <t>7.292236607818025E-38</t>
  </si>
  <si>
    <t>GO:0045449~regulation of transcription</t>
  </si>
  <si>
    <t>5.201076509034986</t>
  </si>
  <si>
    <t>4.038799209033041E-35</t>
  </si>
  <si>
    <t>DNA binding</t>
  </si>
  <si>
    <t>29</t>
  </si>
  <si>
    <t>55.769230769230774</t>
  </si>
  <si>
    <t>POU6F1, HNF1B, HOXA13, HOXA11, HOXD10, MSX2, HOXC6, HOXA1, HOXC9, HOXA4, HOXA5, HOXC4, HOXA7, HOXC5, POU2F1, GBX2, HOXA10, POU3F4, NKX2-1, POU4F1, MYB, PHOX2B, HOXC10, HOXB3, HOXC11, MEOX2, HOXB7, HOXB5, HOXB9</t>
  </si>
  <si>
    <t>31.550622171945705</t>
  </si>
  <si>
    <t>4.82204006792937E-35</t>
  </si>
  <si>
    <t>nucleus</t>
  </si>
  <si>
    <t>4.491010973616624</t>
  </si>
  <si>
    <t>4.430986226776874E-33</t>
  </si>
  <si>
    <t>GO:0003002~regionalization</t>
  </si>
  <si>
    <t>25</t>
  </si>
  <si>
    <t>48.07692307692308</t>
  </si>
  <si>
    <t>HNF1B, EVX1, HOXA11, HOXD10, HOXC6, HOXA1, HOXA2, HOXC9, HOXA4, HOXA5, HOXC4, HOXA7, HOXC5, GBX2, HOXA10, NKX2-1, HOXB3, HOXC10, DLX1, HOXC11, HOXB7, MEOX2, HIPK1, HOXB5, HOXB9</t>
  </si>
  <si>
    <t>33.014447481452564</t>
  </si>
  <si>
    <t>4.7558914118001204E-29</t>
  </si>
  <si>
    <t>transcription regulation</t>
  </si>
  <si>
    <t>41</t>
  </si>
  <si>
    <t>78.84615384615384</t>
  </si>
  <si>
    <t>POU6F1, TSHZ3, HNF1B, HOXA13, HOXA11, HOXB13, HOXD10, HESX1, MSX2, HOXC6, HOXA1, HOXA2, HOXC9, HOXA4, HOXA5, HOXC4, HOXC5, HOXA7, POU3F4, HOXA10, POU2F1, GBX2, NKX2-1, POU4F1, MYB, PHOX2B, SATB2, TADA2A, BARHL2, VSX2, HOXC10, HOXB3, ZFHX4, HOXC11, HIPK1, MEOX2, HOXB7, HOXB5, HOXB9, CUX1, NCOR1</t>
  </si>
  <si>
    <t>7.485714556913964</t>
  </si>
  <si>
    <t>6.998581414400842E-29</t>
  </si>
  <si>
    <t>GO:0007389~pattern specification process</t>
  </si>
  <si>
    <t>26</t>
  </si>
  <si>
    <t>50.0</t>
  </si>
  <si>
    <t>HNF1B, EVX1, HOXA11, HOXD10, HOXC6, HOXA1, HOXA2, HOXC9, HOXA4, HOXA5, HOXC4, HOXA7, HOXC5, GBX2, HOXA10, NKX2-1, SATB2, HOXB3, HOXC10, DLX1, HOXC11, HOXB7, MEOX2, HIPK1, HOXB5, HOXB9</t>
  </si>
  <si>
    <t>25.333333333333336</t>
  </si>
  <si>
    <t>1.433505743917414E-27</t>
  </si>
  <si>
    <t>GO:0009952~anterior/posterior pattern formation</t>
  </si>
  <si>
    <t>22</t>
  </si>
  <si>
    <t>42.30769230769231</t>
  </si>
  <si>
    <t>HNF1B, HOXA11, HOXD10, HOXC10, HOXC6, HOXB3, HOXA1, HOXA2, HOXC9, HOXC11, HOXA4, HOXB7, HIPK1, MEOX2, HOXA5, HOXB5, HOXC4, HOXC5, HOXA7, GBX2, HOXA10, HOXB9</t>
  </si>
  <si>
    <t>40.88131868131868</t>
  </si>
  <si>
    <t>3.769061842929077E-27</t>
  </si>
  <si>
    <t>Transcription</t>
  </si>
  <si>
    <t>40</t>
  </si>
  <si>
    <t>76.92307692307693</t>
  </si>
  <si>
    <t>POU6F1, TSHZ3, HNF1B, HOXA13, HOXA11, HOXB13, MEIS1, HOXD10, HESX1, HOXC6, HOXA1, HOXA2, HOXC9, HOXA4, HOXA5, HOXC4, HOXC5, HOXA7, POU3F4, HOXA10, POU2F1, GBX2, NKX2-1, POU4F1, MYB, PHOX2B, SATB2, TADA2A, BARHL2, VSX2, HOXC10, HOXB3, ZFHX4, HOXC11, HOXB7, HIPK1, HOXB5, HOXB9, CUX1, NCOR1</t>
  </si>
  <si>
    <t>7.144448984139955</t>
  </si>
  <si>
    <t>3.982475068829069E-27</t>
  </si>
  <si>
    <t>GO:0006350~transcription</t>
  </si>
  <si>
    <t>POU6F1, TSHZ3, HNF1B, HOXA13, HOXA11, HOXB13, MEIS1, HOXD10, HESX1, HOXC6, HOXA1, HOXA2, HOXC9, HOXA4, HOXA5, HOXC4, HOXC5, HOXA7, POU3F4, HOXA10, POU2F1, GBX2, NKX2-1, POU4F1, MYB, PHOX2B, TADA2A, BARHL2, NKX2-8, VSX2, HOXC10, HOXB3, ZFHX4, HOXC11, HOXB7, HIPK1, HOXB5, HOXB9, CUX1, NCOR1</t>
  </si>
  <si>
    <t>4.952952806355948</t>
  </si>
  <si>
    <t>3.9291589445499026E-20</t>
  </si>
  <si>
    <t>GO:0048598~embryonic morphogenesis</t>
  </si>
  <si>
    <t>SATB2, HOXA13, HOXA11, HOXD10, HOXC10, HESX1, MSX2, HOXB3, HOXA1, HOXA2, HOXC9, HOXC11, HOXA4, HOXB7, HOXA5, HOXB5, DLX5, HOXC4, HOXA7, GBX2, HOXA10, POU2F1</t>
  </si>
  <si>
    <t>18.64294662991731</t>
  </si>
  <si>
    <t>6.771203583015891E-20</t>
  </si>
  <si>
    <t>GO:0001501~skeletal system development</t>
  </si>
  <si>
    <t>SATB2, HOXA13, HOXA11, HOXD10, HOXC10, HOXC6, MSX2, HOXB3, DLX1, HOXA2, HOXC11, HOXC9, HOXA4, HOXB7, HOXA5, HOXB5, DLX5, HOXC4, HOXC5, HOXA7, HOXA10, HOXB9</t>
  </si>
  <si>
    <t>17.941644562334215</t>
  </si>
  <si>
    <t>1.346035456964344E-19</t>
  </si>
  <si>
    <t>short sequence motif:Antp-type hexapeptide</t>
  </si>
  <si>
    <t>11</t>
  </si>
  <si>
    <t>21.153846153846153</t>
  </si>
  <si>
    <t>HOXC6, HOXB3, HOXA1, HOXA2, HOXA4, HOXB7, HOXA5, HOXC4, HOXB5, HOXC5, HOXA7</t>
  </si>
  <si>
    <t>175.78846153846152</t>
  </si>
  <si>
    <t>6.000866772789508E-19</t>
  </si>
  <si>
    <t>IPR001827:Homeobox protein, antennapedia type, conserved site</t>
  </si>
  <si>
    <t>146.8341346153846</t>
  </si>
  <si>
    <t>5.484803170802233E-19</t>
  </si>
  <si>
    <t>GO:0048706~embryonic skeletal system development</t>
  </si>
  <si>
    <t>14</t>
  </si>
  <si>
    <t>26.923076923076923</t>
  </si>
  <si>
    <t>SATB2, HOXD10, HOXB3, HOXC6, DLX1, HOXA2, HOXC9, HOXB7, HOXA4, HOXA5, HOXB5, HOXC5, HOXA7, HOXB9</t>
  </si>
  <si>
    <t>47.3006993006993</t>
  </si>
  <si>
    <t>5.392554093185632E-17</t>
  </si>
  <si>
    <t>GO:0048562~embryonic organ morphogenesis</t>
  </si>
  <si>
    <t>15</t>
  </si>
  <si>
    <t>28.846153846153843</t>
  </si>
  <si>
    <t>SATB2, HOXD10, HOXB3, HESX1, HOXA1, HOXA2, HOXC9, HOXB7, HOXA4, HOXA5, DLX5, HOXC4, HOXB5, HOXA7, GBX2</t>
  </si>
  <si>
    <t>29.34065934065934</t>
  </si>
  <si>
    <t>1.981749128452004E-15</t>
  </si>
  <si>
    <t>GO:0009792~embryonic development ending in birth or egg hatching</t>
  </si>
  <si>
    <t>19</t>
  </si>
  <si>
    <t>36.53846153846153</t>
  </si>
  <si>
    <t>HNF1B, SATB2, EVX1, HOXD10, HOXC6, HOXB3, DLX1, HOXA2, HOXC9, MEOX2, HOXB7, HOXA4, HOXA5, HOXB5, HOXC5, HOXA7, GBX2, HOXB9, NKX2-5</t>
  </si>
  <si>
    <t>14.799170888991247</t>
  </si>
  <si>
    <t>6.650235917504688E-14</t>
  </si>
  <si>
    <t>5.551115123125783E-15</t>
  </si>
  <si>
    <t>GO:0048568~embryonic organ development</t>
  </si>
  <si>
    <t>22.687835420393558</t>
  </si>
  <si>
    <t>GO:0043009~chordate embryonic development</t>
  </si>
  <si>
    <t>18</t>
  </si>
  <si>
    <t>34.61538461538461</t>
  </si>
  <si>
    <t>HNF1B, SATB2, HOXD10, HOXC6, HOXB3, DLX1, HOXA2, HOXC9, MEOX2, HOXB7, HOXA4, HOXA5, HOXB5, HOXC5, HOXA7, GBX2, HOXB9, NKX2-5</t>
  </si>
  <si>
    <t>14.147339065768069</t>
  </si>
  <si>
    <t>8.071321389024888E-14</t>
  </si>
  <si>
    <t>GO:0006357~regulation of transcription from RNA polymerase II promoter</t>
  </si>
  <si>
    <t>HNF1B, SATB2, HOXA13, EVX1, BARHL2, VSX2, HOXD10, HOXC6, HOXA1, DLX1, HOXA2, MEIS2, HOXC5, HOXA7, POU2F1, NKX2-1, POU4F1, HOXB9, CUX1, NKX2-5, NCOR1, NKX2-2</t>
  </si>
  <si>
    <t>7.872606073431382</t>
  </si>
  <si>
    <t>1.6182610806936282E-12</t>
  </si>
  <si>
    <t>GO:0045165~cell fate commitment</t>
  </si>
  <si>
    <t>13</t>
  </si>
  <si>
    <t>25.0</t>
  </si>
  <si>
    <t>EVX1, HOXA11, BARHL2, VSX2, HOXD10, HOXC10, DLX1, HOXA2, ISL2, HOXC11, POU2F1, NKX2-1, NKX2-2</t>
  </si>
  <si>
    <t>24.33093525179856</t>
  </si>
  <si>
    <t>3.6118885660130218E-12</t>
  </si>
  <si>
    <t>GO:0030182~neuron differentiation</t>
  </si>
  <si>
    <t>EVX1, NKX2-8, OTX2, BARHL2, VSX2, HOXD10, HOXC10, HOXA1, DLX1, HOXA2, ISL2, DLX5, POU3F4, GBX2, NKX2-1, POU4F1, CUX1, NKX2-2</t>
  </si>
  <si>
    <t>10.691253951527923</t>
  </si>
  <si>
    <t>6.568079413682426E-12</t>
  </si>
  <si>
    <t>IPR017995:Homeobox protein, antennapedia type</t>
  </si>
  <si>
    <t>7</t>
  </si>
  <si>
    <t>13.461538461538462</t>
  </si>
  <si>
    <t>HOXA4, HOXB7, HOXA5, HOXC4, HOXB5, HOXC5, HOXA7</t>
  </si>
  <si>
    <t>186.87980769230768</t>
  </si>
  <si>
    <t>4.537370479340552E-12</t>
  </si>
  <si>
    <t>GO:0048704~embryonic skeletal system morphogenesis</t>
  </si>
  <si>
    <t>10</t>
  </si>
  <si>
    <t>19.230769230769234</t>
  </si>
  <si>
    <t>HOXB3, SATB2, HOXA2, HOXC9, HOXA4, HOXB7, HOXA5, HOXB5, HOXA7, HOXD10</t>
  </si>
  <si>
    <t>45.64102564102564</t>
  </si>
  <si>
    <t>1.9089840819219717E-11</t>
  </si>
  <si>
    <t>GOTERM_CC_FAT</t>
  </si>
  <si>
    <t>GO:0031981~nuclear lumen</t>
  </si>
  <si>
    <t>16</t>
  </si>
  <si>
    <t>30.76923076923077</t>
  </si>
  <si>
    <t>HNF1B, SATB2, TADA2A, HOXA11, HOXB13, VSX2, MEIS2, HIPK1, DLX5, HOXA10, POU2F1, NKX2-1, MYB, NKX2-5, NCOR1, NKX2-2</t>
  </si>
  <si>
    <t>7.423303085299455</t>
  </si>
  <si>
    <t>1.6710188788238156E-10</t>
  </si>
  <si>
    <t>GO:0048705~skeletal system morphogenesis</t>
  </si>
  <si>
    <t>HOXB3, SATB2, HOXA2, HOXC9, HOXA4, HOXB7, HOXA5, HOXA11, HOXB5, HOXA7, HOXD10</t>
  </si>
  <si>
    <t>25.55082417582417</t>
  </si>
  <si>
    <t>3.0492031122264507E-10</t>
  </si>
  <si>
    <t>PIR_SUPERFAMILY</t>
  </si>
  <si>
    <t>PIRSF002612:homeotic protein Hox A5/D4</t>
  </si>
  <si>
    <t>6</t>
  </si>
  <si>
    <t>11.538461538461538</t>
  </si>
  <si>
    <t>HOXA4, HOXA5, HOXC4, HOXB5, HOXC5, HOXA7</t>
  </si>
  <si>
    <t>201.7090909090909</t>
  </si>
  <si>
    <t>5.794631441347065E-10</t>
  </si>
  <si>
    <t>GO:0045944~positive regulation of transcription from RNA polymerase II promoter</t>
  </si>
  <si>
    <t>HNF1B, SATB2, HOXA13, EVX1, VSX2, HOXD10, HOXA1, HOXA2, MEIS2, HOXA7, POU2F1, NKX2-1, HOXB9, NKX2-5, NKX2-2</t>
  </si>
  <si>
    <t>10.518349574953348</t>
  </si>
  <si>
    <t>1.6448726825046833E-9</t>
  </si>
  <si>
    <t>GO:0070013~intracellular organelle lumen</t>
  </si>
  <si>
    <t>6.050471879530191</t>
  </si>
  <si>
    <t>1.6760901555556984E-9</t>
  </si>
  <si>
    <t>GO:0043233~organelle lumen</t>
  </si>
  <si>
    <t>5.914170040485829</t>
  </si>
  <si>
    <t>1.5585110979543515E-9</t>
  </si>
  <si>
    <t>GO:0031974~membrane-enclosed lumen</t>
  </si>
  <si>
    <t>5.7994555353902</t>
  </si>
  <si>
    <t>1.5555617904894348E-9</t>
  </si>
  <si>
    <t>GO:0044451~nucleoplasm part</t>
  </si>
  <si>
    <t>HNF1B, SATB2, TADA2A, HIPK1, HOXA11, POU2F1, HOXA10, NKX2-1, HOXB13, NKX2-5, NCOR1</t>
  </si>
  <si>
    <t>13.333522996680891</t>
  </si>
  <si>
    <t>6.465032065250398E-9</t>
  </si>
  <si>
    <t>GO:0001708~cell fate specification</t>
  </si>
  <si>
    <t>8</t>
  </si>
  <si>
    <t>15.384615384615385</t>
  </si>
  <si>
    <t>HOXC10, HOXC11, EVX1, HOXA11, POU2F1, NKX2-1, HOXD10, NKX2-2</t>
  </si>
  <si>
    <t>40.808446455505276</t>
  </si>
  <si>
    <t>2.0530294575493713E-8</t>
  </si>
  <si>
    <t>GO:0045893~positive regulation of transcription, DNA-dependent</t>
  </si>
  <si>
    <t>8.180938558297047</t>
  </si>
  <si>
    <t>4.039778223052792E-8</t>
  </si>
  <si>
    <t>GO:0051254~positive regulation of RNA metabolic process</t>
  </si>
  <si>
    <t>8.112905805213497</t>
  </si>
  <si>
    <t>4.304900302898318E-8</t>
  </si>
  <si>
    <t>GO:0060173~limb development</t>
  </si>
  <si>
    <t>9</t>
  </si>
  <si>
    <t>17.307692307692307</t>
  </si>
  <si>
    <t>MSX2, HOXC10, HOXC11, HOXA13, MEOX2, DLX5, HOXA11, HOXA10, HOXD10</t>
  </si>
  <si>
    <t>22.731889469753547</t>
  </si>
  <si>
    <t>1.0397144567519945E-7</t>
  </si>
  <si>
    <t>GO:0048736~appendage development</t>
  </si>
  <si>
    <t>GO:0005667~transcription factor complex</t>
  </si>
  <si>
    <t>HNF1B, SATB2, HOXA11, POU2F1, HOXA10, NKX2-1, HOXB13, NKX2-5</t>
  </si>
  <si>
    <t>25.628070175438594</t>
  </si>
  <si>
    <t>6.119233775248034E-8</t>
  </si>
  <si>
    <t>GO:0010557~positive regulation of macromolecule biosynthetic process</t>
  </si>
  <si>
    <t>HNF1B, SATB2, HOXA13, EVX1, BARHL2, VSX2, HOXD10, HOXA1, HOXA2, MEIS2, HOXA7, POU2F1, NKX2-1, HOXB9, NKX2-5, NKX2-2</t>
  </si>
  <si>
    <t>6.364620089390732</t>
  </si>
  <si>
    <t>2.3659331493952607E-7</t>
  </si>
  <si>
    <t>GO:0048663~neuron fate commitment</t>
  </si>
  <si>
    <t>HOXC10, ISL2, DLX1, EVX1, NKX2-1, HOXD10, NKX2-2</t>
  </si>
  <si>
    <t>43.35897435897436</t>
  </si>
  <si>
    <t>2.3094698864412067E-7</t>
  </si>
  <si>
    <t>GO:0007423~sensory organ development</t>
  </si>
  <si>
    <t>HESX1, HOXA1, HOXA2, MEIS2, DLX5, GBX2, POU2F1, POU3F4, CUX1, VSX2, NKX2-5</t>
  </si>
  <si>
    <t>12.496472959355057</t>
  </si>
  <si>
    <t>2.4522313746278E-7</t>
  </si>
  <si>
    <t>GO:0045941~positive regulation of transcription</t>
  </si>
  <si>
    <t>6.918985270049099</t>
  </si>
  <si>
    <t>2.7148813908084435E-7</t>
  </si>
  <si>
    <t>GO:0031328~positive regulation of cellular biosynthetic process</t>
  </si>
  <si>
    <t>6.076586187535093</t>
  </si>
  <si>
    <t>3.796930940769272E-7</t>
  </si>
  <si>
    <t>GO:0010628~positive regulation of gene expression</t>
  </si>
  <si>
    <t>6.71653647557262</t>
  </si>
  <si>
    <t>3.6891261767646455E-7</t>
  </si>
  <si>
    <t>GO:0009954~proximal/distal pattern formation</t>
  </si>
  <si>
    <t>HOXC10, DLX1, HOXC11, HOXA11, HOXA10, HOXD10</t>
  </si>
  <si>
    <t>67.86622073578596</t>
  </si>
  <si>
    <t>3.846609644142518E-7</t>
  </si>
  <si>
    <t>GO:0009891~positive regulation of biosynthetic process</t>
  </si>
  <si>
    <t>5.989153292750416</t>
  </si>
  <si>
    <t>4.175993122412791E-7</t>
  </si>
  <si>
    <t>GO:0035113~embryonic appendage morphogenesis</t>
  </si>
  <si>
    <t>MSX2, HOXC10, HOXC11, HOXA13, DLX5, HOXA11, HOXA10, HOXD10</t>
  </si>
  <si>
    <t>23.922192749778958</t>
  </si>
  <si>
    <t>5.949936975335746E-7</t>
  </si>
  <si>
    <t>GO:0030326~embryonic limb morphogenesis</t>
  </si>
  <si>
    <t>GO:0045935~positive regulation of nucleobase, nucleoside, nucleotide and nucleic acid metabolic process</t>
  </si>
  <si>
    <t>6.253698224852071</t>
  </si>
  <si>
    <t>7.980337739521559E-7</t>
  </si>
  <si>
    <t>GO:0005654~nucleoplasm</t>
  </si>
  <si>
    <t>8.390142021720969</t>
  </si>
  <si>
    <t>4.022292106053982E-7</t>
  </si>
  <si>
    <t>GO:0051173~positive regulation of nitrogen compound metabolic process</t>
  </si>
  <si>
    <t>6.059483994266603</t>
  </si>
  <si>
    <t>1.1487288642531013E-6</t>
  </si>
  <si>
    <t>GO:0035108~limb morphogenesis</t>
  </si>
  <si>
    <t>21.022533022533022</t>
  </si>
  <si>
    <t>1.3427170455493354E-6</t>
  </si>
  <si>
    <t>GO:0035107~appendage morphogenesis</t>
  </si>
  <si>
    <t>GO:0010604~positive regulation of macromolecule metabolic process</t>
  </si>
  <si>
    <t>4.857014630643569</t>
  </si>
  <si>
    <t>5.637960272308895E-6</t>
  </si>
  <si>
    <t>GO:0007409~axonogenesis</t>
  </si>
  <si>
    <t>HOXA1, ISL2, HOXA2, DLX5, NKX2-8, OTX2, GBX2, NKX2-1, POU4F1</t>
  </si>
  <si>
    <t>12.1315265045835</t>
  </si>
  <si>
    <t>8.814172638094142E-6</t>
  </si>
  <si>
    <t>GO:0048667~cell morphogenesis involved in neuron differentiation</t>
  </si>
  <si>
    <t>11.202797202797203</t>
  </si>
  <si>
    <t>1.569550883750992E-5</t>
  </si>
  <si>
    <t>GO:0048812~neuron projection morphogenesis</t>
  </si>
  <si>
    <t>10.992416034669555</t>
  </si>
  <si>
    <t>1.7652995856431986E-5</t>
  </si>
  <si>
    <t>GO:0043583~ear development</t>
  </si>
  <si>
    <t>HESX1, HOXA1, HOXA2, DLX5, GBX2, POU3F4, CUX1</t>
  </si>
  <si>
    <t>19.16923076923077</t>
  </si>
  <si>
    <t>2.0854241824408426E-5</t>
  </si>
  <si>
    <t>GO:0021515~cell differentiation in spinal cord</t>
  </si>
  <si>
    <t>5</t>
  </si>
  <si>
    <t>9.615384615384617</t>
  </si>
  <si>
    <t>HOXC10, ISL2, EVX1, HOXD10, NKX2-2</t>
  </si>
  <si>
    <t>52.03076923076924</t>
  </si>
  <si>
    <t>3.0487376821319856E-5</t>
  </si>
  <si>
    <t>GO:0030902~hindbrain development</t>
  </si>
  <si>
    <t>PHOX2B, HOXA1, HNF1B, HOXA2, GBX2, POU4F1</t>
  </si>
  <si>
    <t>26.015384615384615</t>
  </si>
  <si>
    <t>4.0524777339845386E-5</t>
  </si>
  <si>
    <t>GO:0000904~cell morphogenesis involved in differentiation</t>
  </si>
  <si>
    <t>9.595838587641866</t>
  </si>
  <si>
    <t>4.431617033540114E-5</t>
  </si>
  <si>
    <t>GO:0048858~cell projection morphogenesis</t>
  </si>
  <si>
    <t>9.556671899529041</t>
  </si>
  <si>
    <t>4.46665328824869E-5</t>
  </si>
  <si>
    <t>GO:0048666~neuron development</t>
  </si>
  <si>
    <t>HOXA1, ISL2, HOXA2, DLX5, NKX2-8, OTX2, GBX2, NKX2-1, POU4F1, HOXD10</t>
  </si>
  <si>
    <t>7.674154753800772</t>
  </si>
  <si>
    <t>5.488454434043888E-5</t>
  </si>
  <si>
    <t>GO:0003702~RNA polymerase II transcription factor activity</t>
  </si>
  <si>
    <t>HOXC10, HOXA1, MEIS2, HOXC11, NKX2-8, NKX2-1, CUX1, MEIS1, HOXD10</t>
  </si>
  <si>
    <t>9.209252837326607</t>
  </si>
  <si>
    <t>4.397489648766406E-5</t>
  </si>
  <si>
    <t>GO:0032990~cell part morphogenesis</t>
  </si>
  <si>
    <t>9.146033653846153</t>
  </si>
  <si>
    <t>5.918929278425633E-5</t>
  </si>
  <si>
    <t>GO:0031175~neuron projection development</t>
  </si>
  <si>
    <t>GO:0035270~endocrine system development</t>
  </si>
  <si>
    <t>HOXB3, HNF1B, HOXA5, NKX2-1, NKX2-5, NKX2-2</t>
  </si>
  <si>
    <t>22.62207357859532</t>
  </si>
  <si>
    <t>7.282071136482937E-5</t>
  </si>
  <si>
    <t>GO:0000122~negative regulation of transcription from RNA polymerase II promoter</t>
  </si>
  <si>
    <t>SATB2, HOXA2, DLX1, MEIS2, HOXA7, NKX2-1, CUX1, NKX2-5, NCOR1</t>
  </si>
  <si>
    <t>8.802197802197803</t>
  </si>
  <si>
    <t>7.528568299430827E-5</t>
  </si>
  <si>
    <t>GO:0045892~negative regulation of transcription, DNA-dependent</t>
  </si>
  <si>
    <t>SATB2, HOXA2, DLX1, MEIS2, HOXA7, POU2F1, NKX2-1, CUX1, NKX2-5, NCOR1</t>
  </si>
  <si>
    <t>7.307692307692308</t>
  </si>
  <si>
    <t>7.512747893811955E-5</t>
  </si>
  <si>
    <t>GO:0051253~negative regulation of RNA metabolic process</t>
  </si>
  <si>
    <t>7.1865703357416075</t>
  </si>
  <si>
    <t>8.430918353441452E-5</t>
  </si>
  <si>
    <t>domain:POU-specific</t>
  </si>
  <si>
    <t>4</t>
  </si>
  <si>
    <t>7.6923076923076925</t>
  </si>
  <si>
    <t>POU6F1, POU2F1, POU3F4, POU4F1</t>
  </si>
  <si>
    <t>91.88942307692308</t>
  </si>
  <si>
    <t>4.921713994675558E-4</t>
  </si>
  <si>
    <t>GO:0030878~thyroid gland development</t>
  </si>
  <si>
    <t>HOXB3, HOXA5, NKX2-1, NKX2-5</t>
  </si>
  <si>
    <t>86.71794871794872</t>
  </si>
  <si>
    <t>1.2489368674517554E-4</t>
  </si>
  <si>
    <t>GO:0060284~regulation of cell development</t>
  </si>
  <si>
    <t>PHOX2B, ISL2, HOXA2, DLX1, HOXA11, BARHL2, NKX2-5, NKX2-2</t>
  </si>
  <si>
    <t>10.152345215759851</t>
  </si>
  <si>
    <t>1.2315363677606328E-4</t>
  </si>
  <si>
    <t>GO:0048732~gland development</t>
  </si>
  <si>
    <t>HOXB3, HOXA13, HOXA5, NKX2-1, HOXB13, HOXB9, NKX2-5</t>
  </si>
  <si>
    <t>13.489458689458688</t>
  </si>
  <si>
    <t>1.2206730602681848E-4</t>
  </si>
  <si>
    <t>GO:0048839~inner ear development</t>
  </si>
  <si>
    <t>HESX1, HOXA1, DLX5, GBX2, POU3F4, CUX1</t>
  </si>
  <si>
    <t>19.758519961051608</t>
  </si>
  <si>
    <t>1.238823501750197E-4</t>
  </si>
  <si>
    <t>GO:0021510~spinal cord development</t>
  </si>
  <si>
    <t>33.35305719921105</t>
  </si>
  <si>
    <t>1.4299086831148777E-4</t>
  </si>
  <si>
    <t>IPR000327:POU-specific</t>
  </si>
  <si>
    <t>80.09134615384616</t>
  </si>
  <si>
    <t>1.0056822250914532E-4</t>
  </si>
  <si>
    <t>GO:0035295~tube development</t>
  </si>
  <si>
    <t>HOXA5, HOXA11, NKX2-8, GBX2, NKX2-1, HOXB13, CUX1, NKX2-5</t>
  </si>
  <si>
    <t>9.46013986013986</t>
  </si>
  <si>
    <t>1.8112327987318544E-4</t>
  </si>
  <si>
    <t>IPR013847:POU</t>
  </si>
  <si>
    <t>75.38009049773756</t>
  </si>
  <si>
    <t>1.0444705473977578E-4</t>
  </si>
  <si>
    <t>GO:0048665~neuron fate specification</t>
  </si>
  <si>
    <t>HOXC10, EVX1, HOXD10, NKX2-2</t>
  </si>
  <si>
    <t>69.37435897435898</t>
  </si>
  <si>
    <t>2.297290189959833E-4</t>
  </si>
  <si>
    <t>GO:0021517~ventral spinal cord development</t>
  </si>
  <si>
    <t>HOXC10, ISL2, EVX1, HOXD10</t>
  </si>
  <si>
    <t>GO:0050767~regulation of neurogenesis</t>
  </si>
  <si>
    <t>PHOX2B, ISL2, HOXA2, DLX1, BARHL2, NKX2-5, NKX2-2</t>
  </si>
  <si>
    <t>10.970342910101945</t>
  </si>
  <si>
    <t>3.610037633946517E-4</t>
  </si>
  <si>
    <t>GO:0045168~cell-cell signaling involved in cell fate specification</t>
  </si>
  <si>
    <t>HOXC11, HOXA11, POU2F1, NKX2-1</t>
  </si>
  <si>
    <t>54.769230769230774</t>
  </si>
  <si>
    <t>4.6788165863664855E-4</t>
  </si>
  <si>
    <t>GO:0031128~developmental induction</t>
  </si>
  <si>
    <t>GO:0016481~negative regulation of transcription</t>
  </si>
  <si>
    <t>5.667839785486845</t>
  </si>
  <si>
    <t>4.6300572064839063E-4</t>
  </si>
  <si>
    <t>GO:0007411~axon guidance</t>
  </si>
  <si>
    <t>HOXA1, ISL2, HOXA2, OTX2, GBX2, NKX2-1</t>
  </si>
  <si>
    <t>14.58806613946801</t>
  </si>
  <si>
    <t>4.7875950649489685E-4</t>
  </si>
  <si>
    <t>GO:0000902~cell morphogenesis</t>
  </si>
  <si>
    <t>6.5769230769230775</t>
  </si>
  <si>
    <t>4.7885094015798213E-4</t>
  </si>
  <si>
    <t>GO:0060541~respiratory system development</t>
  </si>
  <si>
    <t>HESX1, HOXA5, NKX2-8, POU2F1, NKX2-1, CUX1</t>
  </si>
  <si>
    <t>14.452991452991455</t>
  </si>
  <si>
    <t>4.8493624890932896E-4</t>
  </si>
  <si>
    <t>GO:0006928~cell motion</t>
  </si>
  <si>
    <t>PHOX2B, HOXA1, ISL2, SATB2, HOXA2, BARHL2, OTX2, GBX2, NKX2-1, POU4F1</t>
  </si>
  <si>
    <t>5.476923076923077</t>
  </si>
  <si>
    <t>5.666335497162001E-4</t>
  </si>
  <si>
    <t>GO:0030030~cell projection organization</t>
  </si>
  <si>
    <t>6.362458193979934</t>
  </si>
  <si>
    <t>5.772906480258078E-4</t>
  </si>
  <si>
    <t>PIRSF500608:homeotic protein Hox A5</t>
  </si>
  <si>
    <t>3</t>
  </si>
  <si>
    <t>5.769230769230769</t>
  </si>
  <si>
    <t>HOXA5, HOXB5, HOXC5</t>
  </si>
  <si>
    <t>8.018853548931171E-4</t>
  </si>
  <si>
    <t>PIRSF500606:homeotic protein Hox D4</t>
  </si>
  <si>
    <t>HOXA4, HOXC4, HOXA7</t>
  </si>
  <si>
    <t>GO:0051960~regulation of nervous system development</t>
  </si>
  <si>
    <t>9.48477564102564</t>
  </si>
  <si>
    <t>7.153935040143944E-4</t>
  </si>
  <si>
    <t>SM00352:POU</t>
  </si>
  <si>
    <t>43.64903846153846</t>
  </si>
  <si>
    <t>3.552558597900157E-4</t>
  </si>
  <si>
    <t>GO:0010629~negative regulation of gene expression</t>
  </si>
  <si>
    <t>5.161782661782662</t>
  </si>
  <si>
    <t>8.537707063480671E-4</t>
  </si>
  <si>
    <t>GO:0032989~cellular component morphogenesis</t>
  </si>
  <si>
    <t>5.897694245301298</t>
  </si>
  <si>
    <t>9.375473657147193E-4</t>
  </si>
  <si>
    <t>GO:0042471~ear morphogenesis</t>
  </si>
  <si>
    <t>HESX1, HOXA1, HOXA2, DLX5, GBX2</t>
  </si>
  <si>
    <t>19.708624708624708</t>
  </si>
  <si>
    <t>9.296436694528065E-4</t>
  </si>
  <si>
    <t>GO:0045934~negative regulation of nucleobase, nucleoside, nucleotide and nucleic acid metabolic process</t>
  </si>
  <si>
    <t>5.0811298076923075</t>
  </si>
  <si>
    <t>9.219916522377192E-4</t>
  </si>
  <si>
    <t>GO:0051172~negative regulation of nitrogen compound metabolic process</t>
  </si>
  <si>
    <t>5.0125981917889435</t>
  </si>
  <si>
    <t>0.0010080158185126198</t>
  </si>
  <si>
    <t>GO:0045664~regulation of neuron differentiation</t>
  </si>
  <si>
    <t>PHOX2B, ISL2, HOXA2, BARHL2, NKX2-5, NKX2-2</t>
  </si>
  <si>
    <t>11.736263736263737</t>
  </si>
  <si>
    <t>0.0011417425019134564</t>
  </si>
  <si>
    <t>GO:0045596~negative regulation of cell differentiation</t>
  </si>
  <si>
    <t>PHOX2B, ISL2, HOXA2, DLX1, HOXA7, NKX2-5, NKX2-2</t>
  </si>
  <si>
    <t>8.43091168091168</t>
  </si>
  <si>
    <t>0.0012367096868259875</t>
  </si>
  <si>
    <t>GO:0051216~cartilage development</t>
  </si>
  <si>
    <t>HOXB3, SATB2, HOXA5, HOXC4, HOXA11</t>
  </si>
  <si>
    <t>17.57796257796258</t>
  </si>
  <si>
    <t>0.001354582522311576</t>
  </si>
  <si>
    <t>GO:0010558~negative regulation of macromolecule biosynthetic process</t>
  </si>
  <si>
    <t>4.756011812684574</t>
  </si>
  <si>
    <t>0.0014196478863081063</t>
  </si>
  <si>
    <t>GO:0031327~negative regulation of cellular biosynthetic process</t>
  </si>
  <si>
    <t>4.6373234608528735</t>
  </si>
  <si>
    <t>0.0016928115395914434</t>
  </si>
  <si>
    <t>GO:0016564~transcription repressor activity</t>
  </si>
  <si>
    <t>HOXC6, HESX1, MEIS2, HOXA7, POU2F1, CUX1, NKX2-5, NCOR1</t>
  </si>
  <si>
    <t>6.320837390457644</t>
  </si>
  <si>
    <t>0.0018199835455520175</t>
  </si>
  <si>
    <t>GO:0045665~negative regulation of neuron differentiation</t>
  </si>
  <si>
    <t>PHOX2B, ISL2, HOXA2, NKX2-2</t>
  </si>
  <si>
    <t>31.533799533799534</t>
  </si>
  <si>
    <t>0.001951212644004885</t>
  </si>
  <si>
    <t>GO:0009890~negative regulation of biosynthetic process</t>
  </si>
  <si>
    <t>4.540206739159619</t>
  </si>
  <si>
    <t>0.0019313987050147974</t>
  </si>
  <si>
    <t>GO:0021546~rhombomere development</t>
  </si>
  <si>
    <t>HOXA1, HOXA2, GBX2</t>
  </si>
  <si>
    <t>111.49450549450549</t>
  </si>
  <si>
    <t>0.00216274784637438</t>
  </si>
  <si>
    <t>GO:0003682~chromatin binding</t>
  </si>
  <si>
    <t>HESX1, SATB2, DLX1, CUX1, NKX2-5, HOXD10</t>
  </si>
  <si>
    <t>9.986923076923077</t>
  </si>
  <si>
    <t>0.0021040675520253016</t>
  </si>
  <si>
    <t>compositionally biased region:Poly-Ala</t>
  </si>
  <si>
    <t>PHOX2B, HOXA13, HOXA11, HOXA7, GBX2, NKX2-1, NCOR1</t>
  </si>
  <si>
    <t>6.546829125073399</t>
  </si>
  <si>
    <t>0.022389038350418944</t>
  </si>
  <si>
    <t>microphthalmia</t>
  </si>
  <si>
    <t>OTX2, VSX2, SIX6</t>
  </si>
  <si>
    <t>79.2651098901099</t>
  </si>
  <si>
    <t>0.003987939228053405</t>
  </si>
  <si>
    <t>disease mutation</t>
  </si>
  <si>
    <t>PHOX2B, SATB2, HOXA13, OTX2, VSX2, SIX6, HOXD10, MSX2, HESX1, HOXA2, POU3F4, NKX2-1, NKX2-5</t>
  </si>
  <si>
    <t>3.022470144563168</t>
  </si>
  <si>
    <t>0.004305064688033378</t>
  </si>
  <si>
    <t>GO:0001655~urogenital system development</t>
  </si>
  <si>
    <t>HNF1B, HOXC11, HOXA13, HOXA11, HOXB13</t>
  </si>
  <si>
    <t>11.825174825174825</t>
  </si>
  <si>
    <t>0.005685214990082343</t>
  </si>
  <si>
    <t>compositionally biased region:Poly-Gly</t>
  </si>
  <si>
    <t>HOXC6, PHOX2B, HOXA11, NKX2-8, HOXA10, NKX2-1</t>
  </si>
  <si>
    <t>7.711000537923615</t>
  </si>
  <si>
    <t>0.028865992756618275</t>
  </si>
  <si>
    <t>GO:0021522~spinal cord motor neuron differentiation</t>
  </si>
  <si>
    <t>HOXC10, ISL2, HOXD10</t>
  </si>
  <si>
    <t>60.03550295857988</t>
  </si>
  <si>
    <t>0.007705959831625586</t>
  </si>
  <si>
    <t>GO:0021879~forebrain neuron differentiation</t>
  </si>
  <si>
    <t>DLX1, POU3F4, NKX2-1</t>
  </si>
  <si>
    <t>compositionally biased region:Poly-Arg</t>
  </si>
  <si>
    <t>HOXC6, HOXC4, HOXA11, HOXA7, GBX2</t>
  </si>
  <si>
    <t>10.501648351648353</t>
  </si>
  <si>
    <t>0.030092931089693353</t>
  </si>
  <si>
    <t>GO:0042472~inner ear morphogenesis</t>
  </si>
  <si>
    <t>HESX1, HOXA1, DLX5, GBX2</t>
  </si>
  <si>
    <t>18.58241758241758</t>
  </si>
  <si>
    <t>0.008739338231449234</t>
  </si>
  <si>
    <t>GO:0035239~tube morphogenesis</t>
  </si>
  <si>
    <t>HOXA5, HOXA11, GBX2, HOXB13, NKX2-5</t>
  </si>
  <si>
    <t>10.24227740763174</t>
  </si>
  <si>
    <t>0.009348380207531926</t>
  </si>
  <si>
    <t>GO:0021872~generation of neurons in the forebrain</t>
  </si>
  <si>
    <t>52.03076923076923</t>
  </si>
  <si>
    <t>0.009949687049561451</t>
  </si>
  <si>
    <t>GO:0009953~dorsal/ventral pattern formation</t>
  </si>
  <si>
    <t>HOXA2, EVX1, HOXA11, NKX2-1</t>
  </si>
  <si>
    <t>17.343589743589746</t>
  </si>
  <si>
    <t>0.010295886945112742</t>
  </si>
  <si>
    <t>GO:0010605~negative regulation of macromolecule metabolic process</t>
  </si>
  <si>
    <t>3.5443303290714736</t>
  </si>
  <si>
    <t>0.010383071679600175</t>
  </si>
  <si>
    <t>GO:0060429~epithelium development</t>
  </si>
  <si>
    <t>HOXA5, DLX5, HOXA11, HOXB5, NKX2-1, HOXB13</t>
  </si>
  <si>
    <t>6.876313114198577</t>
  </si>
  <si>
    <t>0.010810687450002576</t>
  </si>
  <si>
    <t>GO:0001764~neuron migration</t>
  </si>
  <si>
    <t>PHOX2B, SATB2, BARHL2, NKX2-1</t>
  </si>
  <si>
    <t>16.259615384615383</t>
  </si>
  <si>
    <t>0.011977166541470963</t>
  </si>
  <si>
    <t>GO:0048754~branching morphogenesis of a tube</t>
  </si>
  <si>
    <t>HOXA5, HOXA11, GBX2, HOXB13</t>
  </si>
  <si>
    <t>16.009467455621305</t>
  </si>
  <si>
    <t>0.012382356795786031</t>
  </si>
  <si>
    <t>GO:0007492~endoderm development</t>
  </si>
  <si>
    <t>HNF1B, HOXC11, NKX2-1</t>
  </si>
  <si>
    <t>0.01342533810356139</t>
  </si>
  <si>
    <t>GO:0005730~nucleolus</t>
  </si>
  <si>
    <t>HNF1B, MEIS2, HIPK1, DLX5, VSX2, NKX2-2</t>
  </si>
  <si>
    <t>5.7828381842859296</t>
  </si>
  <si>
    <t>0.012930467141987645</t>
  </si>
  <si>
    <t>GO:0030900~forebrain development</t>
  </si>
  <si>
    <t>HESX1, DLX1, OTX2, POU3F4, NKX2-1</t>
  </si>
  <si>
    <t>8.557692307692308</t>
  </si>
  <si>
    <t>0.016426887569040982</t>
  </si>
  <si>
    <t>GO:0001763~morphogenesis of a branching structure</t>
  </si>
  <si>
    <t>14.062370062370062</t>
  </si>
  <si>
    <t>0.017329208019724485</t>
  </si>
  <si>
    <t>GO:0045666~positive regulation of neuron differentiation</t>
  </si>
  <si>
    <t>PHOX2B, NKX2-5, NKX2-2</t>
  </si>
  <si>
    <t>32.519230769230774</t>
  </si>
  <si>
    <t>0.023015345087415096</t>
  </si>
  <si>
    <t>GO:0016477~cell migration</t>
  </si>
  <si>
    <t>PHOX2B, SATB2, BARHL2, GBX2, NKX2-1, POU4F1</t>
  </si>
  <si>
    <t>5.65551839464883</t>
  </si>
  <si>
    <t>0.02323682606323152</t>
  </si>
  <si>
    <t>KEGG_PATHWAY</t>
  </si>
  <si>
    <t>hsa04950:Maturity onset diabetes of the young</t>
  </si>
  <si>
    <t>2</t>
  </si>
  <si>
    <t>3.8461538461538463</t>
  </si>
  <si>
    <t>HNF1B, NKX2-2</t>
  </si>
  <si>
    <t>203.4</t>
  </si>
  <si>
    <t>0.004916420845597735</t>
  </si>
  <si>
    <t>IPR014778:Myb, DNA-binding</t>
  </si>
  <si>
    <t>TADA2A, MYB, NCOR1</t>
  </si>
  <si>
    <t>27.459890109890114</t>
  </si>
  <si>
    <t>0.025992339420034094</t>
  </si>
  <si>
    <t>GO:0016563~transcription activator activity</t>
  </si>
  <si>
    <t>HNF1B, HOXC9, POU2F1, NKX2-1, HOXB9, MYB, NKX2-5</t>
  </si>
  <si>
    <t>4.262711069418386</t>
  </si>
  <si>
    <t>0.031942848027404214</t>
  </si>
  <si>
    <t>GO:0010551~regulation of specific transcription from RNA polymerase II promoter</t>
  </si>
  <si>
    <t>DLX1, EVX1, NKX2-5, NCOR1</t>
  </si>
  <si>
    <t>11.07037643207856</t>
  </si>
  <si>
    <t>0.032714502866308726</t>
  </si>
  <si>
    <t>GO:0051674~localization of cell</t>
  </si>
  <si>
    <t>5.084439989977449</t>
  </si>
  <si>
    <t>0.03545745544899748</t>
  </si>
  <si>
    <t>GO:0048870~cell motility</t>
  </si>
  <si>
    <t>GO:0030324~lung development</t>
  </si>
  <si>
    <t>HOXA5, NKX2-8, NKX2-1, CUX1</t>
  </si>
  <si>
    <t>10.511266511266511</t>
  </si>
  <si>
    <t>0.03694315061973996</t>
  </si>
  <si>
    <t>GO:0030323~respiratory tube development</t>
  </si>
  <si>
    <t>10.202111613876319</t>
  </si>
  <si>
    <t>0.0396722206211626</t>
  </si>
  <si>
    <t>GO:0021568~rhombomere 2 development</t>
  </si>
  <si>
    <t>HOXA2, GBX2</t>
  </si>
  <si>
    <t>260.15384615384613</t>
  </si>
  <si>
    <t>0.04424256554908956</t>
  </si>
  <si>
    <t>IPR001005:SANT, DNA-binding</t>
  </si>
  <si>
    <t>19.614207221350078</t>
  </si>
  <si>
    <t>0.044128637065511955</t>
  </si>
  <si>
    <t>HOXC9, HOXB9</t>
  </si>
  <si>
    <t>IPR017112:Homeobox, Hox9</t>
  </si>
  <si>
    <t>160.18269230769232</t>
  </si>
  <si>
    <t>0.04904509866303308</t>
  </si>
  <si>
    <t>IPR006711:Hox9 activation region</t>
  </si>
  <si>
    <t>Gene symbol</t>
  </si>
  <si>
    <t>Annotation Cluster 1</t>
  </si>
  <si>
    <t>Enrichment Score: 19.142710610395195</t>
  </si>
  <si>
    <t>GO:0043232~intracellular non-membrane-bounded organelle</t>
  </si>
  <si>
    <t>426</t>
  </si>
  <si>
    <t>21.099554234769688</t>
  </si>
  <si>
    <t>1.4785177100285472E-17</t>
  </si>
  <si>
    <t>KIFC2, RPL18, RPL17, RPL19, TUBB2B, RPL15, STRN, ACTG1, INCENP, ILK, RPL10, RPL11, RPL12, LRRC7, STAG1, MAP2K5, TADA2A, MPDZ, KIF5A, KIF5C, PTBP1, GRIN2A, MED12, SPIRE2, HNF4G, PCM1, MARK4, PCLO, MARK1, NCAPD3, CTNNA2, MYO18B, SCYL1, RPS17, ZNF384, NLE1, FLII, RPS13, EIF2AK4, DNAH12, DNAH17, AHCTF1, NPHP3, RPS29, RAC3, TNKS, RPS20, DNMT3B, DHX9, RPSA, KIF3A, ATR, HBA1, TNNI3, RPS6, SEPT10, SEPT11, ATM, RPS8, DVL1, SYNE1, FNBP1, SYNE2, MAP4, H3F3B, MARCKS, CDC42BPB, HNF1B, LIMA1, LZTS1, ENOX2, EZH1, LATS1, OFD1, CCNE1, SLMAP, KRT222, BRD8, ARHGEF2, HIST1H1E, ACTA2, MICAL3, TP53, ZNF687, TOP1MT, ELMO2, FLNA, EPB41L2, EPB41L3, EPB41L5, RUVBL1, WDR44, EXOC7, ABI2, MYCBP2, RPL30, NUMA1, SORBS2, PTK2B, SOS1, SLC4A7, USP36, TRIP11, NMD3, DNM3, RPL24, TRIM25, MID1, RPL28, RASSF5, RPL23, RASSF1, AMOT, NCLN, MPHOSPH8, DNM1, DNM2, CTNNAL1, XPO1, TNNC1, IQGAP2, EBNA1BP2, IDH3G, ANK1, ANK2, ANK3, RPS27A, MYO3B, MTA1, PDE4D, ARID1A, TOPBP1, ACTN2, GRHL1, BICD2, JUNB, BICD1, ARPC1B, KDM2B, EP400, SPTB, BBS4, SETD1B, C14ORF166, SYCP2, HNRNPM, PTK2, HNRNPK, MEIS2, RPL9, RPL3, TUBE1, RPL5, RPL7A, RPL10A, MBNL3, FGD5, FGD6, FGD3, TAF1, SHPRH, EPB41, NIN, MYO1B, SMEK2, MYO1G, WAPAL, MYL12B, SMEK1, MYO1H, SHANK3, MPRIP, DOCK4, HDAC3, DDX56, MYO10, MAFIP, SEC13, SLC13A3, MYH14, CACNA1C, MYH10, MAD1L1, KDM6A, ARID4A, ARID4B, UCHL1, CTCF, RPS3, FRMD5, DES, FRMD6, RPS3A, SNTB2, E4F1, VPS16, DLG2, KIF2A, DLG1, ANKS1B, ZFX, SLC9A3R1, NEXN, VASP, ATG4D, KIF1B, ATG4A, LCK, FHOD3, UBC, IFT88, FHOD1, ABLIM1, ABLIM2, NUP98, VIM, RPS15A, CHD9, CHD8, CHD7, A1CF, KIF6, CHD2, AVIL, CHD1, CHD6, CHD3, NF2, VSX2, FBL, ID2, NEB, RPL13A, JAK1, CBS, MRPL36, CEP290, H2AFX, NUP37, OXR1, FTL, UBR4, KRT13, DCTN4, DCTN1, KRT19, NOP2, HUWE1, CEP350, NAV1, NAV2, KRT15, PRDM6, PDE4DIP, DBN1, MRPL46, ADD1, KIF26B, IGF2BP1, CHEK1, MYO9B, BOP1, CAPZB, COIL, MYO9A, HNRNPA3, NOM1, MACF1, DMD, CEP170, PBRM1, TDRD1, NKX2-2, CNKSR2, IKZF5, TRPC4, IKZF1, DDX5, NOP14, CSRNP3, DLX5, TMOD4, UTP14A, NCOR1, COPS5, MYBPC1, FERMT2, MLH1, CPEB1, TTLL3, CEP250, FANCI, ACTR8, TOP2B, LMOD2, TOP2A, TUBB3, ADAM10, PRPF39, DNAJC21, FKBP15, SGCE, IFFO1, MAP3K11, TOP3B, MYO5A, PARD3, SHROOM3, ZBTB11, KIT, CYLD, STAT4, KLC1, KIF21A, ETV6, KIF21B, MYO5B, FYB, DLGAP1, RRP12, CEP135, DLGAP2, DLGAP5, ILF3, SYNPO2, GRIA4, ITPR3, ITPR1, TUBA8, CAPG, RBM19, APBB3, UBXN6, MAEA, CASK, TTN, CBX8, KLHL2, SETX, KLHL5, KRT80, KRT85, LYST, LRP12, CLIP1, CLIP2, ERC2, MAP7D1, SEPT6, DST, SEPT7, SEPT9, CEP97, SSH1, MYL2, MYL3, DIAPH1, MYL1, KEAP1, EIF3E, EIF3L, CLASP2, TBL3, CKAP5, PIF1, RPGRIP1L, MYLPF, EVL, KAT5, FOXP1, TRIM55, KCTD10, PHF2, NEDD4, PSMC1, ASNA1, SMC1B, PRPH, FOS, RANBP9, PCGF2, DGCR8, ACTR1A, ACTR1B, GOPC, CAMSAP1, CIRH1A, TUBA1A, NOL6, SOX11, LDB3, LEF1, KIF16B, ARHGAP26, PCGF1, EML5, EML4, DAPK1, ARHGAP32, HIPK1, TNNI3K, DNAH9, CALD1, DNAH3, AKAP9, DNAH2, DNAH8, TPM1, DNAH6, MINA, TUBGCP6, KRT5, KRT8, NUDT21, KRT1, NEFH, RSL24D1, NEFL, NEFM, APC, CENPJ, RGS14, SYNM, SH3D19, SPTAN1, ACTR10</t>
  </si>
  <si>
    <t>1.4729694343934487</t>
  </si>
  <si>
    <t>GO:0043228~non-membrane-bounded organelle</t>
  </si>
  <si>
    <t>GO:0005856~cytoskeleton</t>
  </si>
  <si>
    <t>263</t>
  </si>
  <si>
    <t>13.026250619118377</t>
  </si>
  <si>
    <t>7.678172437149116E-18</t>
  </si>
  <si>
    <t>KIFC2, TUBB2B, STRN, ACTG1, INCENP, ILK, CEP290, MAP2K5, MPDZ, KIF5A, KIF5C, MED12, GRIN2A, UBR4, KRT13, SPIRE2, PCM1, PCLO, DCTN4, MARK4, DCTN1, MARK1, CTNNA2, KRT19, MYO18B, SCYL1, CEP350, NAV1, KRT15, FLII, PDE4DIP, DBN1, ADD1, KIF26B, DNAH12, DNAH17, CHEK1, MYO9B, CAPZB, MYO9A, NPHP3, MACF1, RAC3, DMD, CEP170, TNKS, CNKSR2, DHX9, TRPC4, KIF3A, TNNI3, SEPT10, SEPT11, ATM, DVL1, FNBP1, SYNE1, SYNE2, MAP4, TMOD4, MARCKS, NCOR1, CDC42BPB, LIMA1, ENOX2, LZTS1, MYBPC1, FERMT2, CPEB1, LATS1, TTLL3, OFD1, CCNE1, CEP250, SLMAP, KRT222, ACTR8, LMOD2, TOP2A, TUBB3, ARHGEF2, ADAM10, ACTA2, MICAL3, ELMO2, FLNA, EPB41L2, EPB41L3, EPB41L5, FKBP15, SGCE, RUVBL1, WDR44, IFFO1, MAP3K11, MYO5A, PARD3, SHROOM3, EXOC7, ABI2, MYCBP2, CYLD, NUMA1, KLC1, SORBS2, PTK2B, SOS1, KIF21A, TRIP11, KIF21B, MYO5B, FYB, DNM3, DLGAP1, DLGAP2, CEP135, DLGAP5, SYNPO2, GRIA4, MID1, ITPR1, TUBA8, RASSF5, RASSF1, CAPG, AMOT, APBB3, UBXN6, DNM1, DNM2, CTNNAL1, MAEA, TNNC1, IQGAP2, CASK, TTN, KLHL2, KLHL5, ANK1, KRT80, ANK2, ANK3, KRT85, MYO3B, PDE4D, TOPBP1, ACTN2, BICD2, BICD1, ARPC1B, LYST, CLIP1, CLIP2, ERC2, SEPT6, MAP7D1, DST, SEPT7, SEPT9, SPTB, CEP97, BBS4, SSH1, MYL2, MYL3, DIAPH1, MYL1, KEAP1, C14ORF166, PTK2, TUBE1, CLASP2, FGD5, FGD6, FGD3, EPB41, NIN, MYO1B, CKAP5, SMEK2, RPGRIP1L, MYO1G, MYLPF, MYL12B, EVL, SMEK1, MYO1H, SHANK3, MPRIP, TRIM55, HDAC3, MYO10, MAFIP, SLC13A3, MYH14, CACNA1C, MYH10, MAD1L1, PRPH, RANBP9, FRMD5, FRMD6, DES, ACTR1A, CAMSAP1, ACTR1B, GOPC, SNTB2, VPS16, E4F1, TUBA1A, DLG2, KIF2A, DLG1, ANKS1B, LDB3, KIF16B, SLC9A3R1, NEXN, EML5, ARHGAP26, VASP, EML4, DAPK1, ARHGAP32, ATG4D, KIF1B, HIPK1, ATG4A, LCK, FHOD3, IFT88, FHOD1, ABLIM1, ABLIM2, DNAH9, CALD1, VIM, DNAH3, AKAP9, DNAH2, DNAH8, TPM1, DNAH6, TUBGCP6, KRT5, KIF6, KRT8, NUDT21, KRT1, AVIL, NEFH, NEFL, NEFM, APC, NF2, CENPJ, RGS14, NEB, JAK1, SYNM, SPTAN1, ACTR10</t>
  </si>
  <si>
    <t>1.7094283168848496</t>
  </si>
  <si>
    <t>GO:0044430~cytoskeletal part</t>
  </si>
  <si>
    <t>195</t>
  </si>
  <si>
    <t>9.658246656760774</t>
  </si>
  <si>
    <t>4.148909481224354E-16</t>
  </si>
  <si>
    <t>KIFC2, TUBB2B, STRN, INCENP, ILK, CEP290, MAP2K5, KIF5A, MPDZ, KIF5C, GRIN2A, MED12, KRT13, PCM1, DCTN4, MARK4, DCTN1, KRT19, MYO18B, CEP350, NAV1, SCYL1, KRT15, FLII, PDE4DIP, DBN1, KIF26B, ADD1, DNAH12, DNAH17, CHEK1, MYO9B, MYO9A, CAPZB, NPHP3, RAC3, CEP170, TNKS, CNKSR2, DHX9, KIF3A, TNNI3, SEPT10, ATM, SEPT11, DVL1, MAP4, MARCKS, NCOR1, LIMA1, LZTS1, MYBPC1, FERMT2, CPEB1, LATS1, TTLL3, OFD1, CCNE1, CEP250, SLMAP, KRT222, TOP2A, TUBB3, ARHGEF2, ADAM10, EPB41L2, FKBP15, RUVBL1, WDR44, IFFO1, MAP3K11, MYO5A, PARD3, SHROOM3, EXOC7, NUMA1, KLC1, PTK2B, SOS1, KIF21A, KIF21B, MYO5B, DNM3, DLGAP1, CEP135, DLGAP2, DLGAP5, GRIA4, MID1, ITPR1, TUBA8, RASSF5, RASSF1, CAPG, AMOT, UBXN6, DNM1, DNM2, MAEA, TNNC1, TTN, KRT80, KRT85, MYO3B, ACTN2, TOPBP1, PDE4D, ARPC1B, CLIP1, CLIP2, MAP7D1, SEPT6, SEPT7, SPTB, SEPT9, CEP97, BBS4, MYL2, MYL3, MYL1, C14ORF166, KEAP1, TUBE1, CLASP2, EPB41, NIN, CKAP5, MYO1B, MYO1G, RPGRIP1L, SMEK2, MYLPF, MYL12B, SMEK1, MYO1H, SHANK3, TRIM55, MYO10, HDAC3, MAFIP, SLC13A3, MYH14, CACNA1C, MYH10, PRPH, MAD1L1, RANBP9, DES, ACTR1A, GOPC, ACTR1B, CAMSAP1, SNTB2, VPS16, E4F1, TUBA1A, DLG2, DLG1, KIF2A, ANKS1B, KIF16B, EML5, EML4, ARHGAP32, KIF1B, ATG4D, HIPK1, ATG4A, LCK, IFT88, DNAH9, CALD1, VIM, DNAH3, AKAP9, DNAH2, TPM1, DNAH8, DNAH6, TUBGCP6, KRT5, KIF6, NUDT21, KRT8, KRT1, NEFH, NEFL, NEFM, APC, CENPJ, RGS14, NEB, SYNM, ACTR10, SPTAN1</t>
  </si>
  <si>
    <t>1.8385967448777263</t>
  </si>
  <si>
    <t>Annotation Cluster 2</t>
  </si>
  <si>
    <t>Enrichment Score: 14.38367621704674</t>
  </si>
  <si>
    <t>atp-binding</t>
  </si>
  <si>
    <t>255</t>
  </si>
  <si>
    <t>12.63001485884101</t>
  </si>
  <si>
    <t>9.873951430344091E-22</t>
  </si>
  <si>
    <t>KIFC2, ADCY3, ADCY1, ADCY8, PRKG2, IARS2, PRKG1, BTK, ACTG1, ATP2B1, MAP3K6, ATP2B2, ATP2B3, ATP2B4, MAP3K4, CLK2, DHX37, ILK, MAP2K6, DHX32, HFM1, MAP2K5, MAGI3, MAGI1, KIF5A, MYLK3, KIF5C, WNK1, WNK2, MARK3, MARK4, SARS2, MARK1, MARK2, MYO18B, NAV2, MAPK9, MAPK8, EIF2AK4, KIF26B, DNAH12, ERBB3, NEK1, DNAH17, TDRD9, CHEK1, MYO9B, CHEK2, MYO9A, MUSK, DHX9, KIF3A, TAOK2, CNKSR3, ACACA, ATP11B, EPRS, ATP11A, ATR, ATP11C, DDX5, ATP13A3, RAD54L, ATP13A2, ATM, ATP13A4, ABCG2, NTRK3, EPHA4, CCT4, ATP2A3, UBA3, CDC42BPA, TNK1, TNK2, CLCN7, ATAD2B, CDC42BPB, ABCF3, ATP10B, HELZ, QARS, ATP10D, LATS1, MCCC2, ADCK1, SLC22A5, TOP2B, TOP2A, SIK3, ACTA2, TOP1MT, MAST4, CDK11A, ADK, EIF4A2, CDK11B, RUVBL1, SRCAP, MAP3K11, TOP3B, MYO5A, KIT, ACSL1, STK40, SNRK, PTK2B, GK5, CERK, KIF21A, KIF21B, MYO5B, ACSL6, MARS, MAT2A, PDK4, DGKH, ATP1A1, MAPK10, ATP1A2, ABCC9, MAPK12, CSNK1D, FYN, CSNK1E, ABCC4, ABCC1, ATP5A1, PAPOLG, ABCC5, TRIT1, STK31, CLPB, DAK, CASK, TTN, SETX, IDH3G, OPLAH, PRKACB, NMNAT3, CSNK1G1, MYO3B, MAP4K4, KCNT2, ATP9A, CLPP, PI4K2A, YARS2, RIPK4, SMARCA2, PRPS2, EP400, FGFR2, FGFR3, MAPKAPK5, UBE2QL1, ABCA4, RIOK1, KARS, PTK2, TEK, DYRK4, TAF1, OBSCN, SHPRH, NIN, MYO1B, PIF1, MYO1G, SMG1, BRIP1, ATAD5, MYO1H, MMAB, ABCB5, GLYCTK, DDX56, MYO10, PSMC1, MYH14, SCN8A, ASNA1, MYLK, CACNA1B, SMC1B, MYH10, PC, HSP90AB1, DICER1, PIP5K1B, PPIP5K2, ACSF3, DDR2, WARS, PAK3, ACTR1A, ACTR1B, FIGNL2, MDN1, KIF2A, ATP8B4, HSP90AA2, HSP90AA1, LIMK1, TRPM7, SARS, CDK8, NEK10, KIF16B, PRKCD, DAPK1, GAK, TOR2A, PANK4, DDR1, UBE2O, PRKD2, KIF1B, HIPK1, LCK, SNRNP200, TNNI3K, BTAF1, PGS1, DNAH9, CAMK2G, BRSK2, DNAH3, AKAP9, DNAH2, VARS, DNAH8, DNAH6, N4BP2, IARS, CHD9, CHD8, CHD7, CHD1L, KIF7, KIF6, FIGN, CHD2, CHD1, UCK1, CHD6, CAMK2A, CHD3, LTK, FLT1, MSH2, HSP90B1, ATP8A2, JAK1, APAF1, ATP8A1, BMPR1A</t>
  </si>
  <si>
    <t>1.8644347084367248</t>
  </si>
  <si>
    <t>nucleotide-binding</t>
  </si>
  <si>
    <t>297</t>
  </si>
  <si>
    <t>14.710252600297178</t>
  </si>
  <si>
    <t>9.175947373353258E-20</t>
  </si>
  <si>
    <t>ADCY3, KIFC2, ADCY1, TUBB2B, ADCY8, IARS2, PRKG2, PRKG1, BTK, ACTG1, ATP2B1, MAP3K6, ATP2B2, ATP2B3, ATP2B4, MAP3K4, CLK2, DHX37, ILK, RAPGEF3, MAP2K6, DHX32, HFM1, MAP2K5, MAGI3, MAGI1, KIF5A, MYLK3, KIF5C, WNK1, EIF2S3, WNK2, MARK3, MARK4, SARS2, MARK1, MARK2, MYO18B, NAV2, MAPK9, MAPK8, RAB13, EIF2AK4, KIF26B, GNAI3, DNAH12, GNAI2, ERBB3, NEK1, DNAH17, TDRD9, CHEK1, MYO9B, CHEK2, MYO9A, MUSK, RAC3, DHX9, KIF3A, TAOK2, CNKSR3, ACACA, ATP11B, ATP11A, EPRS, ATP11C, ATR, DDX5, ATP13A3, SEPT10, RAD54L, ATP13A2, SEPT11, ATM, ATP13A4, ABCG2, NTRK3, EPHA4, CCT4, ATP2A3, UBA3, CDC42BPA, TNK1, TNK2, CLCN7, CDC42BPB, ATAD2B, ABCF3, ATP10B, HELZ, QARS, ATP10D, LATS1, MCCC2, ADCK1, SRPR, SLC22A5, TOP2B, TOP2A, TUBB3, SIK3, AGAP3, ACTA2, TOP1MT, MAST4, GNAQ, CDK11A, ADK, EIF4A2, CDK11B, RUVBL1, SRCAP, RASD2, TOP3B, MAP3K11, MYO5A, KIT, RAB42, RAB43, ACSL1, STK40, SNRK, PTK2B, RAB11B, RAB11A, GK5, CERK, KIF21A, KIF21B, MYO5B, ACSL6, MARS, DNM3, RAB2B, MAT2A, PDK4, DGKH, ATP1A1, ATP1A2, MAPK10, TUBA8, ABCC9, MAPK12, CSNK1D, PYGL, FYN, CSNK1E, ABCC4, ABCC1, ATP5A1, PAPOLG, DNM1, ABCC5, DNM2, TRIT1, STK31, CLPB, DAK, CASK, TTN, CNGB3, SETX, IDH3G, OPLAH, PRKACB, MX2, NMNAT3, CSNK1G1, MYO3B, MAP4K4, KCNT2, ATP9A, CLPP, PI4K2A, EFTUD1, YARS2, RIPK4, SEPT6, SEPT7, SMARCA2, PRPS2, EP400, SEPT9, FGFR2, RAB7A, FGFR3, MAPKAPK5, UBE2QL1, ABCA4, RIOK1, KARS, RRAGC, PTK2, GFM1, TEK, TUBE1, DYRK4, RHOBTB1, OBSCN, TAF1, EEF1A1, SHPRH, NIN, MYO1B, PIF1, MYO1G, SMG1, BRIP1, ATAD5, MYO1H, MMAB, ABCB5, GLYCTK, DDX56, MYO10, PSMC1, RHOT1, RHOT2, SCN8A, MYH14, ASNA1, MYLK, CACNA1B, SMC1B, MYH10, PC, HSP90AB1, DICER1, PPIP5K2, PIP5K1B, RHOV, ACSF3, DDR2, WARS, PAK3, ACTR1A, ACTR1B, FIGNL2, RHOD, TUBA1A, MDN1, KIF2A, ATP8B4, HSP90AA2, HSP90AA1, LIMK1, TRPM7, SARS, CDK8, NEK10, KIF16B, PRKCD, DAPK1, GAK, PANK4, TOR2A, DDR1, UBE2O, MFN1, PRKD2, KIF1B, HIPK1, SNRNP200, LCK, TNNI3K, BTAF1, PGS1, DNAH9, CAMK2G, BRSK2, DNAH3, AKAP9, DNAH2, VARS, DNAH8, DNAH6, N4BP2, IARS, CHD9, CHD8, CHD7, CHD1L, KIF7, KIF6, FIGN, CHD2, CHD1, UCK1, CHD6, CAMK2A, CHD3, LTK, FLT1, MSH2, HSP90B1, ATP8A2, JAK1, APAF1, ATP8A1, BMPR1A</t>
  </si>
  <si>
    <t>1.7078487329238892</t>
  </si>
  <si>
    <t>nucleotide phosphate-binding region:ATP</t>
  </si>
  <si>
    <t>183</t>
  </si>
  <si>
    <t>9.063893016344725</t>
  </si>
  <si>
    <t>3.9312997301976793E-13</t>
  </si>
  <si>
    <t>KIFC2, STK31, CLPB, DAK, CASK, PRKG2, PRKG1, TTN, BTK, SETX, MAP3K6, IDH3G, MAP3K4, DHX37, CLK2, ILK, PRKACB, MAP2K6, DHX32, MAP2K5, HFM1, NMNAT3, MAGI3, CSNK1G1, MAGI1, KIF5A, MYLK3, MYO3B, KIF5C, WNK1, WNK2, MARK3, MARK4, SARS2, MARK1, MARK2, MAP4K4, MYO18B, KCNT2, NAV2, MAPK9, MAPK8, RIPK4, SMARCA2, PRPS2, EIF2AK4, EP400, KIF26B, FGFR2, FGFR3, DNAH12, ERBB3, NEK1, DNAH17, MAPKAPK5, TDRD9, CHEK1, MYO9B, CHEK2, MYO9A, KARS, MUSK, PTK2, TEK, DYRK4, OBSCN, DHX9, KIF3A, SHPRH, TAOK2, PIF1, CNKSR3, ACACA, EPRS, BRIP1, ATAD5, MYO1H, DDX5, RAD54L, MMAB, ABCB5, ABCG2, NTRK3, EPHA4, DDX56, PSMC1, UBA3, CDC42BPA, TNK1, MYH14, TNK2, SCN8A, ASNA1, CLCN7, MYLK, CACNA1B, SMC1B, MYH10, ATAD2B, CDC42BPB, DICER1, HELZ, ATP10D, DDR2, ACSF3, LATS1, ADCK1, PAK3, SLC22A5, FIGNL2, TOP2B, MDN1, TOP2A, SIK3, KIF2A, LIMK1, TRPM7, SARS, CDK8, NEK10, KIF16B, PRKCD, DAPK1, TOR2A, DDR1, MAST4, PRKD2, KIF1B, HIPK1, CDK11A, EIF4A2, LCK, SNRNP200, TNNI3K, CDK11B, RUVBL1, SRCAP, MAP3K11, MYO5A, BTAF1, PGS1, DNAH9, CAMK2G, DNAH3, BRSK2, KIT, DNAH2, DNAH8, DNAH6, N4BP2, CHD9, CHD8, CHD1L, CHD7, STK40, KIF7, SNRK, KIF6, PTK2B, FIGN, CHD2, CHD1, UCK1, GK5, KIF21A, CHD6, CAMK2A, KIF21B, MYO5B, CHD3, LTK, FLT1, MAT2A, MSH2, PDK4, MAPK10, MAPK12, CSNK1D, FYN, CSNK1E, JAK1, ATP5A1, APAF1, ATP8A1, BMPR1A</t>
  </si>
  <si>
    <t>1.8362833112833112</t>
  </si>
  <si>
    <t>GO:0005524~ATP binding</t>
  </si>
  <si>
    <t>274</t>
  </si>
  <si>
    <t>13.571074789499752</t>
  </si>
  <si>
    <t>7.984723993104126E-12</t>
  </si>
  <si>
    <t>KIFC2, ADCY3, ADCY1, ADCY8, IARS2, PRKG2, PRKG1, BTK, ACTG1, ATP2B1, MAP3K6, ATP2B2, ATP2B3, ATP2B4, MAP3K4, CLK2, DHX37, ILK, MAP2K6, DHX32, HFM1, MAP2K5, MAGI3, MAGI1, KIF5A, MYLK3, KIF5C, WNK1, WNK2, MARK3, MARK4, SARS2, MARK1, MARK2, MYO18B, SCYL1, NAV2, MAPK9, MAPK8, EIF2AK4, KIF26B, DNAH12, ERBB3, NEK1, DNAH17, TDRD9, CHEK1, MYO9B, PXK, CHEK2, MYO9A, MUSK, DHX9, KIF3A, TAOK2, CNKSR3, ACACA, ATP11B, DALRD3, EPRS, ATP11A, ATR, ATP11C, DDX5, ATP13A3, RAD54L, ATP13A2, ATM, ATP13A4, ABCG2, NTRK3, EPHA4, CCT4, ATP2A3, UBA3, CDC42BPA, TNK1, TNK2, CLCN7, CDC42BPB, ATAD2B, ABCF3, ATP10B, MLH1, HELZ, QARS, ATP10D, LATS1, MCCC2, ADCK1, SLC22A5, TOP2B, GOLGA5, TOP2A, SIK3, ACTA2, TP53, TOP1MT, MAST4, KSR2, CDK11A, ADK, EIF4A2, CDK11B, RUVBL1, KSR1, SRCAP, TOP3B, MAP3K11, MYO5A, KIT, PFAS, ACSL1, STK40, SNRK, PTK2B, ACTL6B, GK5, CERK, KIF21A, KIF21B, MYO5B, ACSL6, MARS, MAT2A, PDK4, DGKH, ATP1A1, ATP1A2, MAPK10, ABCC9, MAPK12, CSNK1D, PYGL, FYN, CSNK1E, ABCC4, ABCC1, ATP5A1, PAPOLG, ABCC5, TRIT1, STK31, CLPB, DAK, CASK, TTN, SETX, IDH3G, OPLAH, PMS2, PRKACB, PMS1, NMNAT3, CSNK1G1, MYO3B, MAP4K4, KCNT2, ATP9A, CLPP, PI4K2A, YARS2, RIPK4, SMARCA2, PRPS2, EP400, FGFR2, FGFR3, MAPKAPK5, PTK7, UBE2QL1, ABCA4, RIOK1, KARS, PTK2, TEK, DYRK4, RUNX1, RUNX2, OBSCN, TAF1, SHPRH, NIN, MYO1B, PIF1, SACS, MYO1G, SMG1, MTHFSD, BRIP1, ATAD5, MYO1H, MMAB, ABCB5, GLYCTK, DDX56, MYO10, PSMC1, SCN8A, MYH14, ASNA1, MYLK, CACNA1B, SMC1B, MYH10, PC, HSP90AB1, DICER1, PRKAG2, PPIP5K2, PIP5K1B, ACSF3, DDR2, WARS, PAK3, ACTR1A, ACTR1B, FIGNL2, MDN1, KIF2A, ATP8B4, HSP90AA2, HSP90AA1, LIMK1, TRPM7, SARS, CDK8, NEK10, KIF16B, PRKCD, DAPK1, GAK, TOR2A, PANK4, DDR1, UBE2O, PRKD2, KIF1B, HIPK1, SNRNP200, LCK, TNNI3K, BTAF1, PGS1, DNAH9, CAMK2G, BRSK2, DNAH3, AKAP9, DNAH2, VARS, DNAH8, DNAH6, N4BP2, IARS, CHD9, CHD8, CHD7, CHD1L, KIF7, KIF6, FIGN, CHD2, CHD1, UCK1, CHD6, CAMK2A, CHD3, LTK, FLT1, MSH2, HSP90B1, ATP8A2, JAK1, APAF1, ATP8A1, BMPR1A</t>
  </si>
  <si>
    <t>1.548869155562135</t>
  </si>
  <si>
    <t>GO:0032559~adenyl ribonucleotide binding</t>
  </si>
  <si>
    <t>275</t>
  </si>
  <si>
    <t>13.620604259534423</t>
  </si>
  <si>
    <t>1.2183587472236468E-11</t>
  </si>
  <si>
    <t>KIFC2, ADCY3, ADCY1, ADCY8, IARS2, PRKG2, PRKG1, BTK, ACTG1, ATP2B1, MAP3K6, ATP2B2, ATP2B3, ATP2B4, MAP3K4, CLK2, DHX37, ILK, RAPGEF3, MAP2K6, DHX32, HFM1, MAP2K5, MAGI3, MAGI1, KIF5A, MYLK3, KIF5C, WNK1, WNK2, MARK3, MARK4, SARS2, MARK1, MARK2, MYO18B, SCYL1, NAV2, MAPK9, MAPK8, EIF2AK4, KIF26B, DNAH12, ERBB3, NEK1, DNAH17, TDRD9, CHEK1, MYO9B, PXK, CHEK2, MYO9A, MUSK, DHX9, KIF3A, TAOK2, CNKSR3, ACACA, ATP11B, DALRD3, ATP11A, EPRS, ATR, ATP11C, DDX5, ATP13A3, RAD54L, ATP13A2, ATM, ATP13A4, ABCG2, NTRK3, EPHA4, CCT4, ATP2A3, UBA3, CDC42BPA, TNK1, TNK2, CLCN7, CDC42BPB, ATAD2B, ABCF3, ATP10B, MLH1, HELZ, QARS, ATP10D, LATS1, MCCC2, ADCK1, SLC22A5, TOP2B, GOLGA5, TOP2A, SIK3, ACTA2, TP53, TOP1MT, MAST4, KSR2, CDK11A, ADK, EIF4A2, CDK11B, RUVBL1, KSR1, SRCAP, TOP3B, MAP3K11, MYO5A, KIT, PFAS, ACSL1, STK40, SNRK, PTK2B, ACTL6B, GK5, CERK, KIF21A, KIF21B, MYO5B, ACSL6, MARS, MAT2A, PDK4, DGKH, ATP1A1, ATP1A2, MAPK10, ABCC9, MAPK12, CSNK1D, PYGL, FYN, CSNK1E, ABCC4, ABCC1, ATP5A1, PAPOLG, ABCC5, TRIT1, STK31, CLPB, DAK, CASK, TTN, SETX, IDH3G, OPLAH, PMS2, PRKACB, PMS1, NMNAT3, CSNK1G1, MYO3B, MAP4K4, KCNT2, ATP9A, CLPP, PI4K2A, YARS2, RIPK4, SMARCA2, PRPS2, EP400, FGFR2, FGFR3, MAPKAPK5, PTK7, UBE2QL1, ABCA4, RIOK1, KARS, PTK2, TEK, DYRK4, RUNX1, RUNX2, OBSCN, TAF1, SHPRH, NIN, MYO1B, PIF1, SACS, MYO1G, SMG1, MTHFSD, BRIP1, ATAD5, MYO1H, MMAB, ABCB5, GLYCTK, DDX56, MYO10, PSMC1, SCN8A, MYH14, ASNA1, MYLK, CACNA1B, SMC1B, MYH10, PC, HSP90AB1, DICER1, PRKAG2, PPIP5K2, PIP5K1B, ACSF3, DDR2, WARS, PAK3, ACTR1A, ACTR1B, FIGNL2, MDN1, KIF2A, ATP8B4, HSP90AA2, HSP90AA1, LIMK1, TRPM7, SARS, CDK8, NEK10, KIF16B, PRKCD, DAPK1, GAK, TOR2A, PANK4, DDR1, UBE2O, PRKD2, KIF1B, HIPK1, SNRNP200, LCK, TNNI3K, BTAF1, PGS1, DNAH9, CAMK2G, BRSK2, DNAH3, AKAP9, DNAH2, VARS, DNAH8, DNAH6, N4BP2, IARS, CHD9, CHD8, CHD7, CHD1L, KIF7, KIF6, FIGN, CHD2, CHD1, UCK1, CHD6, CAMK2A, CHD3, LTK, FLT1, MSH2, HSP90B1, ATP8A2, JAK1, APAF1, ATP8A1, BMPR1A</t>
  </si>
  <si>
    <t>1.5337534662035754</t>
  </si>
  <si>
    <t>GO:0000166~nucleotide binding</t>
  </si>
  <si>
    <t>380</t>
  </si>
  <si>
    <t>18.82119861317484</t>
  </si>
  <si>
    <t>9.26958509950282E-12</t>
  </si>
  <si>
    <t>ADCY3, KIFC2, ADCY1, TUBB2B, ADCY8, SYNCRIP, IARS2, PRKG2, PRKG1, RNF213, HIBADH, BTK, NONO, ATP2B1, ACTG1, ATP2B2, MAP3K6, ATP2B3, ATP2B4, MAP3K4, RAVER2, CLK2, RBM8A, DHX37, ILK, RAPGEF3, PTBP2, DHX32, MAP2K6, HFM1, MAP2K5, MAGI3, MAGI1, KIF5A, MYLK3, KIF5C, PTBP1, WNK1, EIF2S3, WNK2, NAV3, MARK3, PPARGC1A, MARK4, SARS2, MARK1, MARK2, MYO18B, SCYL1, NAV1, NAV2, MAPK9, MAPK8, RAB13, EIF2AK4, KIF26B, RALYL, GNAI3, DNAH12, GNAI2, ERBB3, NEK1, DNAH17, TDRD9, IGF2BP1, MYO9B, CHEK1, PXK, IGF2BP3, CHEK2, MYO9A, HNRNPA3, NPHP3, MUSK, RAC3, DHX9, GPD1, KIF3A, TAOK2, CNKSR3, ACACA, ATP11B, DALRD3, ATP11A, EPRS, ATP11C, ATR, DDX5, ATP13A3, SEPT10, ATP13A2, RAD54L, U2AF1L4, SEPT11, ATM, ATP13A4, ABCG2, NTRK3, EPHA4, CCT4, ATP2A3, UBA3, CDC42BPA, TNK1, TNK2, CLCN7, CDC42BPB, ATAD2B, ABCF3, ENOX2, ATP10B, CPEB3, MLH1, HELZ, ATP10D, QARS, LATS1, MCCC2, ADCK1, SRPR, SLC22A5, GOLGA5, TOP2B, DOCK11, TOP2A, SIK3, TUBB3, AGAP3, CTBP1, AIFM3, ACTA2, ARHGEF5, TP53, TOP1MT, MBD1, MAST4, KSR2, GNAQ, CDK11A, ADK, EIF4A2, ESRP1, CDK11B, RUVBL1, KSR1, SRCAP, RASD2, TOP3B, ENOX1, MAP3K11, MYO5A, KIT, PFAS, RAB42, RAB43, ACSL1, SNRK, STK40, PTK2B, ETFDH, RAB11B, RAB11A, ACTL6B, GK5, CERK, KIF21A, KIF21B, ACSL6, MYO5B, MARS, ETFA, DNM3, RAB2B, MAT2A, PDK4, DGKH, ATP1A1, ATP1A2, MAPK10, TUBA8, ABCC9, MAPK12, CSNK1D, PYGL, FYN, CSNK1E, ABCC4, RBM19, ABCC1, ATP5A1, PAPOLG, DNM1, ABCC5, DNM2, TRIT1, STK31, HMGCR, CLPB, DAK, CASK, TTN, CNGB3, CNOT4, SETX, IDH3G, OPLAH, PMS2, PRKACB, MX2, PMS1, RBMS1, NMNAT3, CSNK1G1, MYO3B, HNRNPR, POR, SLTM, MAP4K4, KCNT2, ATP9A, CELF4, CLPP, PI4K2A, EFTUD1, CELF3, CELF2, SNRPA, CELF1, YARS2, RIPK4, SEPT6, SEPT7, SMARCA2, PRPS2, EP400, SEPT9, FGFR2, RAB7A, FGFR3, SETD1B, MAPKAPK5, SNRPB2, PTK7, UBE2QL1, ABCA4, RIOK1, KARS, RRAGC, HNRNPM, PTK2, EIF3B, GFM1, TEK, TUBE1, RHOBTB1, DYRK4, RUNX1, RUNX2, OBSCN, TAF1, EEF1A1, SHPRH, NIN, MYO1B, PIF1, DOCK9, MYO1G, SACS, SMG1, BRIP1, MTHFSD, DOCK7, ATAD5, MYO1H, DOCK6, ABCB5, MMAB, GLYCTK, EIF4B, DDX56, MYO10, HNRNPH3, NDUFV1, PSMC1, RHOT1, CPNE1, RHOT2, SCN8A, MYH14, ASNA1, MYLK, CACNA1B, SMC1B, MYH10, PC, HSP90AB1, PRKAG2, KIAA0430, DICER1, PPIP5K2, PIP5K1B, RHOV, ACSF3, DDR2, ACOX3, WARS, PAK3, ACTR1A, ACTR1B, FIGNL2, CAT, RHOD, TUBA1A, ACAD9, DUS1L, MDN1, ATP8B4, KIF2A, HSP90AA2, HSP90AA1, LIMK1, TRPM7, ACADS, SARS, CDK8, NEK10, KIF16B, PRKCD, DAPK1, GAK, PANK4, TOR2A, DDR1, UBE2O, MFN1, PRKD2, KIF1B, HIPK1, SNRNP200, LCK, TNNI3K, BTAF1, PGS1, DNAH9, HS3ST5, CAMK2G, ADH5, BRSK2, DNAH3, AKAP9, DNAH2, VARS, DNAH8, DNAH6, N4BP2, IARS, CHD9, CHD8, TNRC6C, CHD7, CHD1L, A1CF, KIF7, KIF6, FIGN, CHD2, CHD1, UCK1, CHD6, TNRC6B, CAMK2A, TNRC6A, CHD3, LTK, FLT1, MSH2, HSP90B1, DACH2, ATP8A2, JAK1, APAF1, ATP8A1, BMPR1A</t>
  </si>
  <si>
    <t>1.4132269638138342</t>
  </si>
  <si>
    <t>GO:0030554~adenyl nucleotide binding</t>
  </si>
  <si>
    <t>284</t>
  </si>
  <si>
    <t>14.066369489846458</t>
  </si>
  <si>
    <t>2.4573676427053215E-11</t>
  </si>
  <si>
    <t>ADCY3, KIFC2, ADCY1, ADCY8, IARS2, PRKG2, PRKG1, BTK, ACTG1, ATP2B1, MAP3K6, ATP2B2, ATP2B3, ATP2B4, MAP3K4, CLK2, DHX37, ILK, RAPGEF3, MAP2K6, DHX32, HFM1, MAP2K5, MAGI3, MAGI1, KIF5A, MYLK3, KIF5C, WNK1, WNK2, MARK3, MARK4, SARS2, MARK1, MARK2, MYO18B, SCYL1, NAV2, MAPK9, MAPK8, EIF2AK4, KIF26B, DNAH12, ERBB3, NEK1, DNAH17, TDRD9, MYO9B, CHEK1, PXK, CHEK2, MYO9A, NPHP3, MUSK, DHX9, KIF3A, TAOK2, CNKSR3, ACACA, ATP11B, DALRD3, ATP11A, EPRS, ATP11C, ATR, DDX5, ATP13A3, RAD54L, ATP13A2, ATM, ATP13A4, ABCG2, NTRK3, EPHA4, CCT4, ATP2A3, UBA3, CDC42BPA, TNK1, TNK2, CLCN7, CDC42BPB, ATAD2B, ABCF3, ATP10B, MLH1, HELZ, QARS, ATP10D, LATS1, MCCC2, ADCK1, SLC22A5, TOP2B, GOLGA5, TOP2A, SIK3, AIFM3, ACTA2, TP53, TOP1MT, MAST4, KSR2, CDK11A, ADK, EIF4A2, CDK11B, RUVBL1, KSR1, SRCAP, TOP3B, MAP3K11, MYO5A, KIT, PFAS, ACSL1, STK40, SNRK, PTK2B, ETFDH, ACTL6B, GK5, CERK, KIF21A, KIF21B, MYO5B, ACSL6, ETFA, MARS, MAT2A, PDK4, DGKH, ATP1A1, ATP1A2, MAPK10, ABCC9, MAPK12, CSNK1D, PYGL, FYN, CSNK1E, ABCC4, ABCC1, ATP5A1, PAPOLG, ABCC5, TRIT1, STK31, CLPB, DAK, CASK, TTN, SETX, IDH3G, OPLAH, PMS2, PRKACB, PMS1, NMNAT3, CSNK1G1, MYO3B, MAP4K4, KCNT2, ATP9A, CLPP, PI4K2A, YARS2, RIPK4, SMARCA2, PRPS2, EP400, FGFR2, FGFR3, MAPKAPK5, PTK7, UBE2QL1, ABCA4, RIOK1, KARS, PTK2, TEK, DYRK4, RUNX1, RUNX2, OBSCN, TAF1, SHPRH, NIN, MYO1B, PIF1, SACS, MYO1G, SMG1, MTHFSD, BRIP1, ATAD5, MYO1H, MMAB, ABCB5, GLYCTK, DDX56, MYO10, PSMC1, SCN8A, MYH14, ASNA1, MYLK, CACNA1B, SMC1B, MYH10, PC, HSP90AB1, DICER1, PRKAG2, PPIP5K2, PIP5K1B, ACSF3, DDR2, ACOX3, WARS, PAK3, ACTR1A, ACTR1B, FIGNL2, ACAD9, DUS1L, MDN1, KIF2A, ATP8B4, HSP90AA2, HSP90AA1, LIMK1, ACADS, TRPM7, SARS, CDK8, NEK10, KIF16B, PRKCD, DAPK1, GAK, PANK4, TOR2A, DDR1, UBE2O, PRKD2, KIF1B, HIPK1, SNRNP200, LCK, TNNI3K, BTAF1, PGS1, DNAH9, HS3ST5, CAMK2G, BRSK2, DNAH3, AKAP9, DNAH2, VARS, DNAH8, DNAH6, N4BP2, IARS, CHD9, CHD8, CHD7, CHD1L, KIF7, KIF6, FIGN, CHD2, CHD1, UCK1, CHD6, CAMK2A, CHD3, LTK, FLT1, MSH2, HSP90B1, ATP8A2, JAK1, APAF1, ATP8A1, BMPR1A</t>
  </si>
  <si>
    <t>1.5035965150158936</t>
  </si>
  <si>
    <t>GO:0032553~ribonucleotide binding</t>
  </si>
  <si>
    <t>320</t>
  </si>
  <si>
    <t>15.8494304110946</t>
  </si>
  <si>
    <t>3.028688411177427E-11</t>
  </si>
  <si>
    <t>ADCY3, KIFC2, ADCY1, TUBB2B, ADCY8, IARS2, PRKG2, PRKG1, BTK, ACTG1, ATP2B1, MAP3K6, ATP2B2, ATP2B3, ATP2B4, MAP3K4, CLK2, DHX37, ILK, RAPGEF3, MAP2K6, DHX32, HFM1, MAP2K5, MAGI3, MAGI1, KIF5A, MYLK3, KIF5C, WNK1, EIF2S3, WNK2, MARK3, MARK4, SARS2, MARK1, MARK2, MYO18B, SCYL1, NAV2, MAPK9, MAPK8, RAB13, EIF2AK4, KIF26B, GNAI3, DNAH12, GNAI2, ERBB3, NEK1, DNAH17, TDRD9, MYO9B, CHEK1, PXK, CHEK2, MYO9A, MUSK, RAC3, DHX9, KIF3A, TAOK2, CNKSR3, ACACA, ATP11B, DALRD3, ATP11A, EPRS, ATP11C, ATR, DDX5, ATP13A3, SEPT10, RAD54L, ATP13A2, SEPT11, ATM, ATP13A4, ABCG2, NTRK3, EPHA4, CCT4, ATP2A3, UBA3, CDC42BPA, TNK1, TNK2, CLCN7, CDC42BPB, ATAD2B, ABCF3, ATP10B, MLH1, HELZ, ATP10D, QARS, LATS1, MCCC2, ADCK1, SRPR, SLC22A5, TOP2B, GOLGA5, DOCK11, TOP2A, TUBB3, SIK3, AGAP3, ACTA2, ARHGEF5, TP53, TOP1MT, MAST4, KSR2, GNAQ, CDK11A, ADK, EIF4A2, CDK11B, RUVBL1, KSR1, SRCAP, RASD2, TOP3B, MAP3K11, MYO5A, KIT, PFAS, RAB42, RAB43, ACSL1, SNRK, STK40, PTK2B, RAB11B, RAB11A, ACTL6B, GK5, CERK, KIF21A, KIF21B, ACSL6, MYO5B, MARS, DNM3, RAB2B, MAT2A, PDK4, DGKH, ATP1A1, ATP1A2, MAPK10, TUBA8, ABCC9, MAPK12, CSNK1D, PYGL, FYN, CSNK1E, ABCC4, ABCC1, ATP5A1, PAPOLG, DNM1, ABCC5, DNM2, TRIT1, STK31, CLPB, DAK, CASK, TTN, CNGB3, SETX, IDH3G, OPLAH, PMS2, PRKACB, MX2, PMS1, NMNAT3, CSNK1G1, MYO3B, MAP4K4, KCNT2, ATP9A, CLPP, PI4K2A, EFTUD1, YARS2, RIPK4, SEPT6, SEPT7, SMARCA2, PRPS2, EP400, SEPT9, FGFR2, RAB7A, FGFR3, MAPKAPK5, PTK7, UBE2QL1, ABCA4, RIOK1, KARS, RRAGC, PTK2, GFM1, TEK, TUBE1, DYRK4, RHOBTB1, RUNX1, RUNX2, OBSCN, TAF1, EEF1A1, SHPRH, NIN, MYO1B, PIF1, DOCK9, SACS, MYO1G, SMG1, MTHFSD, BRIP1, DOCK7, ATAD5, MYO1H, DOCK6, ABCB5, MMAB, GLYCTK, DDX56, MYO10, PSMC1, RHOT1, RHOT2, SCN8A, MYH14, ASNA1, MYLK, CACNA1B, SMC1B, MYH10, PC, HSP90AB1, DICER1, PRKAG2, PPIP5K2, PIP5K1B, RHOV, ACSF3, DDR2, WARS, PAK3, ACTR1A, ACTR1B, FIGNL2, RHOD, TUBA1A, MDN1, KIF2A, ATP8B4, HSP90AA2, HSP90AA1, LIMK1, TRPM7, SARS, CDK8, NEK10, KIF16B, PRKCD, DAPK1, GAK, PANK4, TOR2A, DDR1, UBE2O, MFN1, PRKD2, KIF1B, HIPK1, SNRNP200, LCK, TNNI3K, BTAF1, PGS1, DNAH9, CAMK2G, BRSK2, DNAH3, AKAP9, DNAH2, VARS, DNAH8, DNAH6, N4BP2, IARS, CHD9, CHD8, CHD7, CHD1L, KIF7, KIF6, FIGN, CHD2, CHD1, UCK1, CHD6, CAMK2A, CHD3, LTK, FLT1, MSH2, HSP90B1, ATP8A2, JAK1, APAF1, ATP8A1, BMPR1A</t>
  </si>
  <si>
    <t>1.4551975845715206</t>
  </si>
  <si>
    <t>GO:0032555~purine ribonucleotide binding</t>
  </si>
  <si>
    <t>GO:0001883~purine nucleoside binding</t>
  </si>
  <si>
    <t>286</t>
  </si>
  <si>
    <t>14.1654284299158</t>
  </si>
  <si>
    <t>3.8110958833215136E-11</t>
  </si>
  <si>
    <t>ADCY3, KIFC2, ADCY1, ADCY8, IARS2, PRKG2, PRKG1, BTK, ACTG1, ATP2B1, MAP3K6, ATP2B2, ATP2B3, ATP2B4, MAP3K4, CLK2, DHX37, ILK, RAPGEF3, MAP2K6, DHX32, HFM1, MAP2K5, MAGI3, MAGI1, KIF5A, MYLK3, KIF5C, WNK1, WNK2, MARK3, MARK4, SARS2, MARK1, MARK2, MYO18B, SCYL1, NAV2, MAPK9, MAPK8, EIF2AK4, KIF26B, DNAH12, ERBB3, NEK1, DNAH17, TDRD9, MYO9B, CHEK1, PXK, CHEK2, MYO9A, NPHP3, MUSK, DHX9, KIF3A, TAOK2, CNKSR3, ACACA, ATP11B, DALRD3, ATP11A, EPRS, ATP11C, ATR, DDX5, ATP13A3, RAD54L, ATP13A2, ATM, ATP13A4, ABCG2, NTRK3, EPHA4, CCT4, ATP2A3, UBA3, CDC42BPA, TNK1, TNK2, CLCN7, CDC42BPB, ATAD2B, ABCF3, ATP10B, MLH1, HELZ, QARS, ATP10D, LATS1, MCCC2, ADCK1, SLC22A5, TOP2B, GOLGA5, TOP2A, SIK3, AIFM3, ACTA2, TP53, TOP1MT, MAST4, KSR2, CDK11A, ADK, EIF4A2, CDK11B, RUVBL1, KSR1, SRCAP, TOP3B, MAP3K11, MYO5A, KIT, PFAS, ACSL1, STK40, SNRK, PTK2B, ETFDH, ACTL6B, GK5, CERK, KIF21A, KIF21B, MYO5B, ACSL6, ETFA, MARS, MAT2A, PDK4, DGKH, ATP1A1, ATP1A2, MAPK10, ABCC9, MAPK12, CSNK1D, PYGL, FYN, CSNK1E, ABCC4, ABCC1, ATP5A1, PAPOLG, ABCC5, TRIT1, STK31, CLPB, DAK, CASK, TTN, CNGB3, SETX, IDH3G, OPLAH, PMS2, PRKACB, PMS1, NMNAT3, CSNK1G1, MYO3B, MAP4K4, KCNT2, ATP9A, CLPP, PI4K2A, YARS2, RIPK4, SMARCA2, PRPS2, EP400, FGFR2, FGFR3, MAPKAPK5, PTK7, UBE2QL1, ABCA4, RIOK1, KARS, RRAGC, PTK2, TEK, DYRK4, RUNX1, RUNX2, OBSCN, TAF1, SHPRH, NIN, MYO1B, PIF1, SACS, MYO1G, SMG1, MTHFSD, BRIP1, ATAD5, MYO1H, MMAB, ABCB5, GLYCTK, DDX56, MYO10, PSMC1, SCN8A, MYH14, ASNA1, MYLK, CACNA1B, SMC1B, MYH10, PC, HSP90AB1, DICER1, PRKAG2, PPIP5K2, PIP5K1B, ACSF3, DDR2, ACOX3, WARS, PAK3, ACTR1A, ACTR1B, FIGNL2, ACAD9, DUS1L, MDN1, KIF2A, ATP8B4, HSP90AA2, HSP90AA1, LIMK1, ACADS, TRPM7, SARS, CDK8, NEK10, KIF16B, PRKCD, DAPK1, GAK, PANK4, TOR2A, DDR1, UBE2O, PRKD2, KIF1B, HIPK1, SNRNP200, LCK, TNNI3K, BTAF1, PGS1, DNAH9, HS3ST5, CAMK2G, BRSK2, DNAH3, AKAP9, DNAH2, VARS, DNAH8, DNAH6, N4BP2, IARS, CHD9, CHD8, CHD7, CHD1L, KIF7, KIF6, FIGN, CHD2, CHD1, UCK1, CHD6, CAMK2A, CHD3, LTK, FLT1, MSH2, HSP90B1, ATP8A2, JAK1, APAF1, ATP8A1, BMPR1A</t>
  </si>
  <si>
    <t>1.4914866311449235</t>
  </si>
  <si>
    <t>GO:0017076~purine nucleotide binding</t>
  </si>
  <si>
    <t>329</t>
  </si>
  <si>
    <t>16.295195641406636</t>
  </si>
  <si>
    <t>7.52254925018292E-11</t>
  </si>
  <si>
    <t>ADCY3, KIFC2, ADCY1, TUBB2B, ADCY8, IARS2, PRKG2, PRKG1, BTK, ACTG1, ATP2B1, MAP3K6, ATP2B2, ATP2B3, ATP2B4, MAP3K4, CLK2, DHX37, ILK, RAPGEF3, MAP2K6, DHX32, HFM1, MAP2K5, MAGI3, MAGI1, KIF5A, MYLK3, KIF5C, WNK1, EIF2S3, WNK2, MARK3, MARK4, SARS2, MARK1, MARK2, MYO18B, SCYL1, NAV2, MAPK9, MAPK8, RAB13, EIF2AK4, KIF26B, GNAI3, DNAH12, GNAI2, ERBB3, NEK1, DNAH17, TDRD9, MYO9B, CHEK1, PXK, CHEK2, MYO9A, NPHP3, MUSK, RAC3, DHX9, KIF3A, TAOK2, CNKSR3, ACACA, ATP11B, DALRD3, ATP11A, EPRS, ATP11C, ATR, DDX5, ATP13A3, SEPT10, RAD54L, ATP13A2, SEPT11, ATM, ATP13A4, ABCG2, NTRK3, EPHA4, CCT4, ATP2A3, UBA3, CDC42BPA, TNK1, TNK2, CLCN7, CDC42BPB, ATAD2B, ABCF3, ATP10B, MLH1, HELZ, ATP10D, QARS, LATS1, MCCC2, ADCK1, SRPR, SLC22A5, GOLGA5, TOP2B, DOCK11, TOP2A, TUBB3, SIK3, AGAP3, AIFM3, ACTA2, ARHGEF5, TP53, TOP1MT, MAST4, KSR2, GNAQ, CDK11A, ADK, EIF4A2, CDK11B, RUVBL1, KSR1, SRCAP, RASD2, TOP3B, MAP3K11, MYO5A, KIT, PFAS, RAB42, RAB43, ACSL1, SNRK, STK40, PTK2B, ETFDH, RAB11B, RAB11A, ACTL6B, GK5, CERK, KIF21A, KIF21B, ACSL6, MYO5B, ETFA, MARS, DNM3, RAB2B, MAT2A, PDK4, DGKH, ATP1A1, ATP1A2, MAPK10, TUBA8, ABCC9, MAPK12, CSNK1D, PYGL, FYN, CSNK1E, ABCC4, ABCC1, ATP5A1, PAPOLG, DNM1, ABCC5, DNM2, TRIT1, STK31, CLPB, DAK, CASK, TTN, CNGB3, SETX, IDH3G, OPLAH, PMS2, PRKACB, MX2, PMS1, NMNAT3, CSNK1G1, MYO3B, MAP4K4, KCNT2, ATP9A, CLPP, PI4K2A, EFTUD1, YARS2, RIPK4, SEPT6, SEPT7, SMARCA2, PRPS2, EP400, SEPT9, FGFR2, RAB7A, FGFR3, MAPKAPK5, PTK7, UBE2QL1, ABCA4, RIOK1, KARS, RRAGC, PTK2, GFM1, TEK, TUBE1, DYRK4, RHOBTB1, RUNX1, RUNX2, OBSCN, TAF1, EEF1A1, SHPRH, NIN, MYO1B, PIF1, DOCK9, MYO1G, SACS, SMG1, MTHFSD, BRIP1, DOCK7, ATAD5, MYO1H, DOCK6, ABCB5, MMAB, GLYCTK, DDX56, MYO10, PSMC1, RHOT1, RHOT2, SCN8A, MYH14, ASNA1, MYLK, CACNA1B, SMC1B, MYH10, PC, HSP90AB1, DICER1, PRKAG2, PPIP5K2, PIP5K1B, RHOV, ACSF3, DDR2, ACOX3, WARS, PAK3, ACTR1A, ACTR1B, FIGNL2, RHOD, ACAD9, TUBA1A, DUS1L, MDN1, KIF2A, ATP8B4, HSP90AA2, HSP90AA1, LIMK1, ACADS, TRPM7, SARS, CDK8, NEK10, KIF16B, PRKCD, DAPK1, GAK, PANK4, TOR2A, DDR1, UBE2O, MFN1, PRKD2, KIF1B, HIPK1, SNRNP200, LCK, TNNI3K, BTAF1, PGS1, DNAH9, HS3ST5, CAMK2G, BRSK2, DNAH3, AKAP9, DNAH2, VARS, DNAH8, DNAH6, N4BP2, IARS, CHD9, CHD8, CHD7, CHD1L, KIF7, KIF6, FIGN, CHD2, CHD1, UCK1, CHD6, CAMK2A, CHD3, LTK, FLT1, MSH2, HSP90B1, ATP8A2, JAK1, APAF1, ATP8A1, BMPR1A</t>
  </si>
  <si>
    <t>1.4321613819325463</t>
  </si>
  <si>
    <t>GO:0001882~nucleoside binding</t>
  </si>
  <si>
    <t>6.91952051212752E-11</t>
  </si>
  <si>
    <t>1.481308992843066</t>
  </si>
  <si>
    <t>binding site:ATP</t>
  </si>
  <si>
    <t>103</t>
  </si>
  <si>
    <t>5.101535413571074</t>
  </si>
  <si>
    <t>9.368130979847678E-7</t>
  </si>
  <si>
    <t>STK31, DAK, CASK, IARS2, PRKG2, TTN, PRKG1, BTK, MAP3K6, MAP3K4, CLK2, ILK, PRKACB, MAP2K6, MAP2K5, CSNK1G1, MYLK3, MYO3B, WNK1, WNK2, MARK3, MARK4, MARK1, MARK2, MAP4K4, MAPK9, MAPK8, YARS2, RIPK4, EIF2AK4, PRPS2, FGFR2, FGFR3, ERBB3, MAPKAPK5, NEK1, CHEK1, CHEK2, RIOK1, PTK2, MUSK, TEK, DYRK4, OBSCN, TAOK2, EPRS, MMAB, NTRK3, EPHA4, ATP2A3, CDC42BPA, TNK1, TNK2, ASNA1, MYLK, PC, CDC42BPB, QARS, LATS1, ACSF3, DDR2, ADCK1, PAK3, TOP2A, SIK3, LIMK1, TRPM7, CDK8, NEK10, PRKCD, DAPK1, PRKD2, MAST4, DDR1, HIPK1, CDK11A, LCK, TNNI3K, CDK11B, MAP3K11, CAMK2G, BRSK2, KIT, VARS, IARS, SNRK, STK40, PTK2B, UCK1, GK5, CAMK2A, MARS, FLT1, LTK, MAT2A, PDK4, MAPK10, HSP90B1, CSNK1D, MAPK12, CSNK1E, FYN, JAK1, BMPR1A</t>
  </si>
  <si>
    <t>1.8344319579559432</t>
  </si>
  <si>
    <t>Annotation Cluster 3</t>
  </si>
  <si>
    <t>Enrichment Score: 11.6426833322718</t>
  </si>
  <si>
    <t>actin-binding</t>
  </si>
  <si>
    <t>67</t>
  </si>
  <si>
    <t>3.3184744923229323</t>
  </si>
  <si>
    <t>1.5299983502359282E-11</t>
  </si>
  <si>
    <t>LIMA1, MAEA, MYBPC1, MTSS1L, KLHL2, TTLL3, KLHL5, SNTB2, LMOD2, MYO3B, ACTN2, SPIRE2, NEXN, VASP, FLNA, JMY, EPB41L2, EPB41L3, ARPC1B, MYO18B, XIRP2, MIB2, FHOD3, FLII, FKBP15, DBN1, DST, FHOD1, SPTB, ADD1, MYO5A, ABLIM1, SHROOM3, SSH1, DIAPH1, SSFA2, CALD1, MYO9B, PXK, TPM1, CAPZB, MYO9A, MACF1, DMD, AVIL, MYO5B, PHACTR2, EPB41, MYO1B, MYO1G, SYNPO2, EVL, MYO1H, TNNI3, MPRIP, SYNE1, MYO10, SYNE2, NEB, NRAP, CAPG, TMOD4, MARCKS, MYH14, MYLK, MYH10, SPTAN1</t>
  </si>
  <si>
    <t>2.6298342203212743</t>
  </si>
  <si>
    <t>GO:0008092~cytoskeletal protein binding</t>
  </si>
  <si>
    <t>117</t>
  </si>
  <si>
    <t>5.794947994056463</t>
  </si>
  <si>
    <t>1.4589707220125092E-10</t>
  </si>
  <si>
    <t>MAEA, TNNC1, IQGAP2, LMO7, TTN, KLHL2, KLHL5, ANK1, CEP290, MYO3B, ACTN2, PTPRT, SPIRE2, MARK4, SPAG9, ARPC1B, MYO18B, RHCG, MIB2, FLII, CLIP1, CLIP2, DST, DBN1, SPTB, ADD1, BBS4, MYL2, SSH1, DIAPH1, MYL3, DIAPH3, MYO9B, PXK, ARFGEF2, ARFGEF1, MYO9A, CAPZB, ACE, MACF1, DMD, OBSL1, CLASP2, SSX2IP, OBSCN, PHACTR2, EPB41, MYO1B, MYO1G, EVL, MYO1H, TNNI3, MPRIP, MYO10, SYNE1, SYNE2, TMOD4, MARCKS, MYH14, ANTXR1, MYLK, MYH10, LIMA1, MYBPC1, MTSS1L, TTLL3, FRMD5, SNTB2, VPS16, MKL2, MKL1, LMOD2, DLG1, FMNL1, FMNL2, FMNL3, ARHGEF2, CCDC88A, TRPM7, NEXN, FLNA, VASP, JMY, EPB41L2, EPB41L3, KIF1B, ATG4D, XIRP2, ATG4A, EPB41L5, FHOD3, TNNI3K, FHOD1, MYO5A, ABLIM1, ABLIM2, SHROOM3, CALD1, SSFA2, ABI2, TPM1, TUBGCP6, NUMA1, SORBS2, AVIL, MYO5B, APC, NF2, SYNPO2, CENPJ, NEB, NRAP, FYN, CAPG, SYNM, SPTAN1, DNM2</t>
  </si>
  <si>
    <t>1.938206247129077</t>
  </si>
  <si>
    <t>GO:0003779~actin binding</t>
  </si>
  <si>
    <t>84</t>
  </si>
  <si>
    <t>4.160475482912332</t>
  </si>
  <si>
    <t>1.1121756848808673E-9</t>
  </si>
  <si>
    <t>LIMA1, MAEA, TNNC1, MYBPC1, IQGAP2, LMO7, MTSS1L, TTN, KLHL2, TTLL3, KLHL5, SNTB2, VPS16, MKL2, LMOD2, MKL1, FMNL1, FMNL2, FMNL3, CCDC88A, TRPM7, MYO3B, ACTN2, SPIRE2, NEXN, VASP, FLNA, JMY, EPB41L2, EPB41L3, ARPC1B, MYO18B, XIRP2, MIB2, FHOD3, FLII, DST, DBN1, FHOD1, SPTB, ADD1, MYO5A, ABLIM1, ABLIM2, SHROOM3, SSH1, MYL2, MYL3, DIAPH1, SSFA2, CALD1, DIAPH3, MYO9B, PXK, TPM1, CAPZB, MYO9A, ACE, MACF1, DMD, AVIL, MYO5B, PHACTR2, EPB41, MYO1B, MYO1G, SYNPO2, EVL, MYO1H, TNNI3, MPRIP, MYO10, SYNE1, SYNE2, NEB, NRAP, CAPG, TMOD4, MARCKS, ANTXR1, MYH14, MYLK, SPTAN1, MYH10</t>
  </si>
  <si>
    <t>2.151326613141854</t>
  </si>
  <si>
    <t>GO:0015629~actin cytoskeleton</t>
  </si>
  <si>
    <t>70</t>
  </si>
  <si>
    <t>3.467062902426944</t>
  </si>
  <si>
    <t>1.474945832136143E-9</t>
  </si>
  <si>
    <t>CTNNAL1, LIMA1, MAEA, TNNC1, MYBPC1, FERMT2, CASK, IQGAP2, TTN, KLHL2, TTLL3, ACTG1, ACTR1A, ILK, ACTR1B, VPS16, ACTA2, MYO3B, ACTN2, SLC9A3R1, VASP, FLNA, DAPK1, CTNNA2, EPB41L2, ARPC1B, ARHGAP32, MYO18B, FKBP15, SEPT7, DBN1, DST, SPTB, SEPT9, ADD1, MYO5A, ABLIM1, ABLIM2, MYL2, MYL3, CALD1, MYL1, MYO9B, TPM1, CAPZB, MYO9A, MACF1, RAC3, SORBS2, AVIL, MYO5B, FYB, EPB41, MYO1B, MYO1G, MYLPF, SYNPO2, MYL12B, MYO1H, TNNI3, SEPT11, MYO10, NEB, CAPG, AMOT, MARCKS, MYH14, MYH10, ACTR10, SPTAN1</t>
  </si>
  <si>
    <t>2.335794244183618</t>
  </si>
  <si>
    <t>Annotation Cluster 4</t>
  </si>
  <si>
    <t>Enrichment Score: 8.51202977071881</t>
  </si>
  <si>
    <t>GO:0015630~microtubule cytoskeleton</t>
  </si>
  <si>
    <t>121</t>
  </si>
  <si>
    <t>5.993065874195146</t>
  </si>
  <si>
    <t>1.7221335468775578E-11</t>
  </si>
  <si>
    <t>KIFC2, MAEA, TUBB2B, INCENP, CEP290, MAP2K5, KIF5A, KIF5C, MED12, TOPBP1, PDE4D, PCM1, MARK4, DCTN4, DCTN1, MARK1, CEP350, NAV1, SCYL1, LYST, FLII, CLIP1, CLIP2, PDE4DIP, MAP7D1, DST, SEPT7, SEPT9, KIF26B, CEP97, BBS4, DNAH12, DNAH17, CHEK1, C14ORF166, KEAP1, NPHP3, MACF1, CEP170, TUBE1, TNKS, CLASP2, CNKSR2, DHX9, KIF3A, NIN, CKAP5, SMEK2, RPGRIP1L, SMEK1, ATM, DVL1, TRIM55, HDAC3, MAFIP, MAP4, MARCKS, SLC13A3, NCOR1, MYH10, MAD1L1, LATS1, TTLL3, OFD1, CCNE1, RANBP9, CEP250, SLMAP, ACTR1A, CAMSAP1, ACTR1B, SNTB2, E4F1, TUBA1A, TOP2A, TUBB3, KIF2A, ARHGEF2, KIF16B, EML5, EML4, KIF1B, ATG4D, HIPK1, ATG4A, LCK, RUVBL1, WDR44, IFT88, MAP3K11, PARD3, DNAH9, SHROOM3, EXOC7, DNAH3, AKAP9, DNAH2, DNAH8, MYCBP2, DNAH6, TUBGCP6, NUMA1, KIF6, KLC1, NUDT21, KIF21A, KIF21B, APC, DNM3, CEP135, DLGAP5, MID1, CENPJ, RGS14, TUBA8, RASSF5, RASSF1, UBXN6, DNM1, ACTR10, DNM2</t>
  </si>
  <si>
    <t>1.9783441804302</t>
  </si>
  <si>
    <t>GO:0005813~centrosome</t>
  </si>
  <si>
    <t>53</t>
  </si>
  <si>
    <t>2.6250619118375433</t>
  </si>
  <si>
    <t>7.900491161505485E-6</t>
  </si>
  <si>
    <t>MAD1L1, LATS1, OFD1, CCNE1, CEP250, SLMAP, ACTR1A, ACTR1B, CEP290, TOP2A, KIF2A, MED12, PDE4D, TOPBP1, PCM1, DCTN4, MARK4, SCYL1, CEP350, HIPK1, LCK, FLII, PDE4DIP, RUVBL1, MAP3K11, CEP97, BBS4, EXOC7, CHEK1, C14ORF166, AKAP9, KEAP1, TUBGCP6, CEP170, NUDT21, TUBE1, TNKS, CLASP2, APC, CNKSR2, DHX9, NIN, CEP135, CKAP5, DLGAP5, SMEK2, RPGRIP1L, SMEK1, CENPJ, RASSF1, MARCKS, SLC13A3, UBXN6</t>
  </si>
  <si>
    <t>2.123814957865169</t>
  </si>
  <si>
    <t>GO:0005815~microtubule organizing center</t>
  </si>
  <si>
    <t>55</t>
  </si>
  <si>
    <t>2.7241208519068847</t>
  </si>
  <si>
    <t>5.9911319786665196E-5</t>
  </si>
  <si>
    <t>MAD1L1, LATS1, OFD1, CCNE1, CEP250, SLMAP, ACTR1A, ACTR1B, CEP290, TOP2A, KIF2A, MED12, PDE4D, TOPBP1, PCM1, DCTN4, MARK4, SCYL1, CEP350, HIPK1, LCK, FLII, PDE4DIP, RUVBL1, IFT88, MAP3K11, CEP97, BBS4, PARD3, EXOC7, C14ORF166, AKAP9, CHEK1, KEAP1, TUBGCP6, CEP170, NUDT21, TUBE1, TNKS, CLASP2, APC, CNKSR2, DHX9, NIN, CEP135, CKAP5, DLGAP5, SMEK2, RPGRIP1L, SMEK1, CENPJ, RASSF1, MARCKS, SLC13A3, UBXN6</t>
  </si>
  <si>
    <t>1.9513312164142647</t>
  </si>
  <si>
    <t>Annotation Cluster 5</t>
  </si>
  <si>
    <t>Enrichment Score: 8.18611349998856</t>
  </si>
  <si>
    <t>89</t>
  </si>
  <si>
    <t>4.408122833085686</t>
  </si>
  <si>
    <t>1.0459678756458146E-7</t>
  </si>
  <si>
    <t>LIMA1, UCHL1, STRN, LPAR3, L1CAM, MTSS1L, PRKG1, SHH, TTLL3, OFD1, ATP2B2, BDNF, ANK3, ROBO1, ILK, CEP290, POU4F1, ROBO2, TOP2B, RPS27A, STX3, CCDC88A, OTX2, NKX2-8, KIF5C, ACTN2, NRXN1, PCM1, SLIT1, TBR1, VASP, SLIT3, CTNNA2, RASGRF1, UBC, DST, IFT88, GAP43, BBS4, CDK5R1, DNAH9, PARD3, BBS7, ERBB3, ABI2, TPM1, CAPZB, MYCBP2, ALCAM, HOXA1, HOXA2, PTK2, MACF1, PTK2B, RAC3, TNR, DMD, GBX2, NKX2-1, FGD5, NEFL, FGD6, FGD3, APC, DNM3, VAV3, KIF3A, NFASC, RPGRIP1L, NTNG1, CELSR3, RPL24, CELSR2, DOCK7, DVL1, FEZF1, SEMA6A, EPHA4, FEZF2, ISL2, NOTCH1, ITGA6, NEDD4, DLX5, CAPG, APBB2, FEZ2, CACNA1A, MYH10</t>
  </si>
  <si>
    <t>2.060275435330194</t>
  </si>
  <si>
    <t>90</t>
  </si>
  <si>
    <t>4.457652303120357</t>
  </si>
  <si>
    <t>9.646059394574635E-7</t>
  </si>
  <si>
    <t>BMP10, UCHL1, L1CAM, TTN, SHH, TTLL3, ACTG1, OFD1, ATP2B2, BDNF, DAB2, ANK1, ANK3, ROBO1, FOXF1, ILK, POU4F1, ROBO2, TOP2B, RPS27A, DLG1, ARHGEF2, NKX2-8, OTX2, KIF5C, LEF1, NRXN1, PCM1, SLIT1, TBR1, VASP, MARK2, SLIT3, CTNNA2, MFN1, KRT19, UBC, DST, IFT88, GAP43, ADD1, BBS4, CDK5R1, PARD3, SHROOM3, BBS7, MYL2, SSH1, ERBB3, PTK7, BRSK2, SOX6, TPM1, MYCBP2, ALCAM, HOXA1, HOXA2, PTK2, MACF1, TNR, DMD, GBX2, OBSL1, NKX2-1, CLASP2, NEFL, FN1, APC, KIF3A, NFASC, RPGRIP1L, NTNG1, CELSR3, RPL24, CELSR2, DOCK7, DVL1, FEZF1, SEMA6A, EPHA4, FEZF2, ISL2, NOTCH1, DLX5, ANTXR1, APBB2, CACNA1A, FEZ2, CDC42BPB, MYH10</t>
  </si>
  <si>
    <t>1.9312348914084854</t>
  </si>
  <si>
    <t>64</t>
  </si>
  <si>
    <t>3.16988608221892</t>
  </si>
  <si>
    <t>6.653229435160668E-7</t>
  </si>
  <si>
    <t>UCHL1, L1CAM, SHH, TTLL3, OFD1, BDNF, ANK3, ROBO1, ILK, POU4F1, ROBO2, TOP2B, RPS27A, NKX2-8, OTX2, KIF5C, NRXN1, PCM1, TBR1, SLIT1, VASP, SLIT3, CTNNA2, UBC, IFT88, DST, GAP43, BBS4, CDK5R1, PARD3, BBS7, ERBB3, MYCBP2, ALCAM, HOXA1, HOXA2, PTK2, MACF1, TNR, DMD, GBX2, NKX2-1, NEFL, APC, KIF3A, NFASC, NTNG1, RPGRIP1L, CELSR3, CELSR2, DOCK7, RPL24, DVL1, FEZF1, SEMA6A, EPHA4, FEZF2, ISL2, NOTCH1, DLX5, APBB2, CACNA1A, FEZ2, MYH10</t>
  </si>
  <si>
    <t>2.2253431347350023</t>
  </si>
  <si>
    <t>82</t>
  </si>
  <si>
    <t>4.061416542842991</t>
  </si>
  <si>
    <t>1.3576148710781055E-6</t>
  </si>
  <si>
    <t>UCHL1, L1CAM, SHH, TTLL3, OFD1, ATP2B2, BDNF, DAB2, ANK1, ANK3, ROBO1, FOXF1, ILK, POU4F1, ROBO2, TOP2B, RPS27A, DLG1, ARHGEF2, NKX2-8, OTX2, KIF5C, LEF1, NRXN1, PCM1, SLIT1, TBR1, VASP, SLIT3, CTNNA2, MARK2, UBC, DST, IFT88, GAP43, ADD1, BBS4, CDK5R1, PARD3, SHROOM3, BBS7, SSH1, ERBB3, PTK7, BRSK2, SOX6, MYCBP2, ALCAM, HOXA1, HOXA2, PTK2, MACF1, TNR, DMD, GBX2, NKX2-1, CLASP2, NEFL, FN1, APC, KIF3A, NFASC, RPGRIP1L, NTNG1, CELSR3, RPL24, CELSR2, DOCK7, DVL1, FEZF1, SEMA6A, EPHA4, FEZF2, ISL2, NOTCH1, DLX5, ANTXR1, APBB2, CACNA1A, FEZ2, CDC42BPB, MYH10</t>
  </si>
  <si>
    <t>1.9622166246851387</t>
  </si>
  <si>
    <t>65</t>
  </si>
  <si>
    <t>3.2194155522535906</t>
  </si>
  <si>
    <t>1.0459381326599626E-6</t>
  </si>
  <si>
    <t>UCHL1, STRN, L1CAM, PRKG1, SHH, BDNF, ANK3, ROBO1, ILK, POU4F1, ROBO2, TOP2B, RPS27A, STX3, NKX2-8, OTX2, KIF5C, NRXN1, TBR1, SLIT1, VASP, SLIT3, CTNNA2, RASGRF1, UBC, DST, GAP43, BBS4, CDK5R1, PARD3, ERBB3, ABI2, MYCBP2, ALCAM, HOXA1, HOXA2, PTK2, MACF1, RAC3, PTK2B, TNR, DMD, GBX2, NKX2-1, NEFL, APC, NFASC, NTNG1, CELSR3, CELSR2, DOCK7, RPL24, DVL1, FEZF1, EPHA4, FEZF2, SEMA6A, ISL2, NOTCH1, NEDD4, DLX5, APBB2, CACNA1A, FEZ2, MYH10</t>
  </si>
  <si>
    <t>2.162999842569269</t>
  </si>
  <si>
    <t>UCHL1, L1CAM, SHH, TTLL3, OFD1, BDNF, ANK3, ROBO1, ILK, POU4F1, ROBO2, TOP2B, RPS27A, NKX2-8, OTX2, KIF5C, NRXN1, PCM1, TBR1, SLIT1, VASP, SLIT3, CTNNA2, MFN1, UBC, IFT88, DST, GAP43, BBS4, CDK5R1, PARD3, BBS7, ERBB3, MYCBP2, ALCAM, HOXA1, HOXA2, PTK2, MACF1, TNR, DMD, GBX2, NKX2-1, NEFL, APC, KIF3A, NFASC, NTNG1, RPGRIP1L, CELSR3, RPL24, CELSR2, DOCK7, DVL1, FEZF1, SEMA6A, EPHA4, FEZF2, ISL2, NOTCH1, DLX5, APBB2, CACNA1A, FEZ2, MYH10</t>
  </si>
  <si>
    <t>95</t>
  </si>
  <si>
    <t>4.70529965329371</t>
  </si>
  <si>
    <t>1.1724485426967135E-6</t>
  </si>
  <si>
    <t>EVX1, OPCML, TUBB2B, UCHL1, STRN, L1CAM, PRKG1, HOXD10, SHH, ATP2B2, BDNF, HTRA2, ANK3, ROBO1, ILK, CEP290, ROBO2, POU4F1, TOP2B, RPS27A, TUBB3, STX3, MDGA1, BARHL2, MDGA2, OTX2, NKX2-8, KIF5C, NRXN1, SLIT1, TBR1, VASP, SLIT3, CTNNA2, HOXC10, GNAQ, PSD, RASGRF1, UBC, CUX1, DST, GAP43, BBS4, CDK5R1, PARD3, SOX1, ERBB3, SOX5, BRSK2, ABI2, MYCBP2, OTP, ALCAM, ALDH1A2, HOXA1, HOXA2, PTK2, MACF1, PTK2B, RAC3, TNR, DMD, MTCH1, GBX2, POU3F4, NKX2-1, OLFM3, NEFL, NKX2-2, APC, BMP4, NFASC, NTNG1, CELSR3, RPL24, CELSR2, DOCK7, VSX2, DVL1, FEZF1, SALL3, NTRK3, SEMA6A, EPHA4, FEZF2, ISL2, DLX1, NOTCH1, NEDD4, DLX5, APBB2, PBX3, FEZ2, CACNA1A, MYH10</t>
  </si>
  <si>
    <t>1.8477048180992144</t>
  </si>
  <si>
    <t>56</t>
  </si>
  <si>
    <t>2.773650321941555</t>
  </si>
  <si>
    <t>2.5570297170762757E-6</t>
  </si>
  <si>
    <t>UCHL1, L1CAM, SHH, BDNF, ANK3, ROBO1, ILK, POU4F1, ROBO2, TOP2B, RPS27A, NKX2-8, OTX2, KIF5C, NRXN1, TBR1, SLIT1, VASP, CTNNA2, SLIT3, UBC, DST, GAP43, PARD3, CDK5R1, ERBB3, MYCBP2, ALCAM, HOXA1, PTK2, HOXA2, MACF1, TNR, DMD, GBX2, NKX2-1, NEFL, APC, NTNG1, NFASC, CELSR3, CELSR2, DOCK7, RPL24, DVL1, FEZF1, EPHA4, FEZF2, SEMA6A, NOTCH1, ISL2, DLX5, APBB2, CACNA1A, FEZ2, MYH10</t>
  </si>
  <si>
    <t>2.2397086127174464</t>
  </si>
  <si>
    <t>3.164466781058195E-6</t>
  </si>
  <si>
    <t>UCHL1, L1CAM, SHH, ATP2B2, BDNF, ANK3, ROBO1, POU4F1, ROBO2, TOP2B, RPS27A, NKX2-8, OTX2, KIF5C, NRXN1, TBR1, SLIT1, VASP, CTNNA2, SLIT3, UBC, DST, GAP43, PARD3, CDK5R1, ERBB3, MYCBP2, ALCAM, HOXA1, PTK2, HOXA2, MACF1, TNR, GBX2, NKX2-1, NEFL, APC, NTNG1, NFASC, CELSR3, CELSR2, DOCK7, RPL24, DVL1, FEZF1, EPHA4, FEZF2, SEMA6A, NOTCH1, ISL2, DLX5, APBB2, CACNA1A, FEZ2, MYH10</t>
  </si>
  <si>
    <t>2.2418136020151134</t>
  </si>
  <si>
    <t>76</t>
  </si>
  <si>
    <t>3.7642397226349678</t>
  </si>
  <si>
    <t>6.754271381193E-6</t>
  </si>
  <si>
    <t>OPCML, UCHL1, STRN, L1CAM, PRKG1, SHH, HOXD10, ATP2B2, BDNF, HTRA2, ANK3, ROBO1, ILK, CEP290, POU4F1, ROBO2, TOP2B, RPS27A, STX3, NKX2-8, OTX2, KIF5C, NRXN1, SLIT1, TBR1, VASP, SLIT3, CTNNA2, GNAQ, RASGRF1, UBC, DST, GAP43, BBS4, CDK5R1, PARD3, SOX1, ERBB3, ABI2, MYCBP2, ALCAM, HOXA1, HOXA2, PTK2, MACF1, PTK2B, RAC3, TNR, DMD, MTCH1, GBX2, NKX2-1, OLFM3, NEFL, APC, NFASC, NTNG1, CELSR3, RPL24, CELSR2, DOCK7, DVL1, FEZF1, SALL3, SEMA6A, EPHA4, FEZF2, ISL2, NOTCH1, NEDD4, DLX5, APBB2, PBX3, CACNA1A, FEZ2, MYH10</t>
  </si>
  <si>
    <t>1.9098400243715774</t>
  </si>
  <si>
    <t>60</t>
  </si>
  <si>
    <t>2.9717682020802374</t>
  </si>
  <si>
    <t>7.236894174922348E-6</t>
  </si>
  <si>
    <t>UCHL1, L1CAM, SHH, ATP2B2, DAB2, BDNF, ANK3, ROBO1, ILK, POU4F1, ROBO2, TOP2B, RPS27A, NKX2-8, OTX2, KIF5C, LEF1, NRXN1, TBR1, SLIT1, VASP, CTNNA2, SLIT3, UBC, DST, GAP43, PARD3, CDK5R1, ERBB3, MYCBP2, ALCAM, HOXA1, HOXA2, PTK2, MACF1, TNR, GBX2, NKX2-1, NEFL, APC, FN1, NTNG1, NFASC, CELSR3, CELSR2, DOCK7, RPL24, DVL1, FEZF1, EPHA4, FEZF2, SEMA6A, ISL2, NOTCH1, DLX5, ANTXR1, APBB2, CACNA1A, FEZ2, MYH10</t>
  </si>
  <si>
    <t>2.0948094313911714</t>
  </si>
  <si>
    <t>2.526002971768202</t>
  </si>
  <si>
    <t>7.3497469840200225E-6</t>
  </si>
  <si>
    <t>UCHL1, L1CAM, SHH, BDNF, ROBO1, ANK3, POU4F1, ROBO2, TOP2B, RPS27A, KIF5C, NKX2-8, OTX2, NRXN1, TBR1, SLIT1, VASP, CTNNA2, SLIT3, UBC, DST, GAP43, PARD3, CDK5R1, ERBB3, MYCBP2, ALCAM, HOXA1, PTK2, HOXA2, MACF1, TNR, GBX2, NKX2-1, NEFL, APC, NTNG1, NFASC, CELSR3, DOCK7, RPL24, FEZF1, EPHA4, FEZF2, SEMA6A, NOTCH1, ISL2, DLX5, APBB2, FEZ2, MYH10</t>
  </si>
  <si>
    <t>2.2511060936296836</t>
  </si>
  <si>
    <t>34</t>
  </si>
  <si>
    <t>1.6840019811788014</t>
  </si>
  <si>
    <t>1.4820608841725758E-5</t>
  </si>
  <si>
    <t>CDK5R1, L1CAM, SHH, MYCBP2, ALCAM, HOXA1, BDNF, HOXA2, ROBO1, ANK3, TNR, GBX2, NKX2-1, ROBO2, RPS27A, OTX2, KIF5C, NFASC, RPL24, NRXN1, TBR1, SLIT1, VASP, SLIT3, FEZF1, FEZF2, SEMA6A, EPHA4, ISL2, UBC, APBB2, FEZ2, GAP43, MYH10</t>
  </si>
  <si>
    <t>107</t>
  </si>
  <si>
    <t>2.7069375456107725</t>
  </si>
  <si>
    <t>92</t>
  </si>
  <si>
    <t>4.556711243189698</t>
  </si>
  <si>
    <t>1.3372274922118788E-4</t>
  </si>
  <si>
    <t>HMGCR, BCAR1, L1CAM, PRKG1, SHH, ACTG1, BDNF, CTGF, ANK3, ROBO1, POU4F1, ROBO2, TOP2B, VNN2, RPS27A, PHOX2B, PTPRK, SATB2, CCDC88A, ARHGEF7, PLXNB1, MDGA1, ARID5B, BARHL2, OTX2, KIF5C, ESR2, NRXN1, SLIT1, TBR1, VASP, CCNL2, SLIT3, CTNNA2, ARPC1B, LYST, UBC, CELF3, MAPK8, AMFR, GAP43, ZFAND5, CDK5R1, DNAH9, FUT8, SOX1, DNAH17, CALD1, VIM, DNAH3, ABI2, KIT, DNAH2, TPM1, DNAH8, CAPZB, MYCBP2, ALCAM, HOXA1, HOXA2, PTK2, MACF1, PTK2B, TNR, GBX2, DNAJA1, NKX2-1, CLASP2, THBS1, FN1, APC, SCG2, VAV3, FLT1, TAOK2, MSH2, PODXL, NFASC, IGF1, RPL24, FEZF1, SEMA6A, EPHA4, FEZF2, ISL2, ITGA6, FYN, AMOT, APBB2, MESP1, FEZ2, MYH10</t>
  </si>
  <si>
    <t>1.6499748110831234</t>
  </si>
  <si>
    <t>Annotation Cluster 6</t>
  </si>
  <si>
    <t>Enrichment Score: 8.115831746154946</t>
  </si>
  <si>
    <t>IPR001849:Pleckstrin homology</t>
  </si>
  <si>
    <t>68</t>
  </si>
  <si>
    <t>3.368003962357603</t>
  </si>
  <si>
    <t>2.4967044484069945E-6</t>
  </si>
  <si>
    <t>OSBP, FERMT2, ITSN1, BTK, ARHGAP12, TIAM2, SNTB2, DOCK11, AGAP3, DAB2IP, OSBP2, ARHGEF2, ARHGEF1, ARHGEF7, ARHGEF18, ARHGEF5, ARHGEF12, ARHGAP23, ARHGAP26, ELMO2, PRKD2, KIF1B, SBF1, PSD, RASGRF1, DOK7, OSBPL10, SPTB, PHLDB1, ASAP1, AKAP13, ASAP3, RASAL2, PLEKHG3, SOS1, PLCH2, PLEKHG5, PLCH1, RASAL3, SOS2, PLCD4, CERK, FGD5, IQSEC3, FGD6, FGD3, CNKSR2, OBSCN, OSBPL5, DNM3, TBC1D2B, OSBPL3, VAV3, DOCK9, DGKH, MPRIP, CADPS, MYO10, PLEKHA6, PLEKHA5, PLCG1, CADPS2, CDC42BPA, SYNGAP1, DNM1, CDC42BPB, PLEKHA1, DNM2</t>
  </si>
  <si>
    <t>2.1615084604758015</t>
  </si>
  <si>
    <t>PFAM</t>
  </si>
  <si>
    <t>PF00169:PH</t>
  </si>
  <si>
    <t>5.105681176287291E-6</t>
  </si>
  <si>
    <t>2.1377803157151014</t>
  </si>
  <si>
    <t>domain:PH</t>
  </si>
  <si>
    <t>57</t>
  </si>
  <si>
    <t>2.823179791976226</t>
  </si>
  <si>
    <t>1.3028038842177736E-6</t>
  </si>
  <si>
    <t>OSBP, FERMT2, ITSN1, BTK, ARHGAP12, DOCK11, AGAP3, DAB2IP, OSBP2, ARHGEF2, ARHGEF1, ARHGEF7, ARHGEF18, ARHGEF5, ARHGEF12, ARHGAP23, ELMO2, ARHGAP26, PRKD2, KIF1B, PSD, SBF1, DOK7, OSBPL10, PHLDB1, PHLPP2, ASAP1, AKAP13, ASAP3, RASAL2, PLEKHG3, PLCH2, SOS1, SOS2, PLEKHG5, PLCH1, RASAL3, PLCD4, IQSEC3, CNKSR2, OBSCN, OSBPL5, DNM3, TBC1D2B, VAV3, OSBPL3, DOCK9, DGKH, CADPS, PLEKHA6, PLEKHA5, CADPS2, CDC42BPA, SYNGAP1, DNM1, CDC42BPB, DNM2</t>
  </si>
  <si>
    <t>2.321614883007288</t>
  </si>
  <si>
    <t>IPR011993:Pleckstrin homology-type</t>
  </si>
  <si>
    <t>71</t>
  </si>
  <si>
    <t>3.5165923724616146</t>
  </si>
  <si>
    <t>4.31013650281642E-6</t>
  </si>
  <si>
    <t>OSBP, FERMT2, ITSN1, BTK, ARHGAP12, FRMD5, DAB2, FRMD6, TIAM2, SHC1, DOCK11, AGAP3, ANKS1B, OSBP2, ARHGEF2, ANKS1A, ARHGEF1, ARHGEF18, ARHGEF12, ARHGAP23, VASP, ELMO2, EPB41L2, EPB41L3, PRKD2, KIF1B, SBF1, PSD, RASGRF1, DOK7, EPB41L5, OSBPL10, SPTB, PHLDB1, GULP1, RABGAP1L, ASAP1, AKAP13, ASAP3, PLEKHG3, SOS1, PLCH2, PLCH1, SOS2, PLCD4, FGD5, FGD6, FGD3, CNKSR2, DNM3, OSBPL5, TBC1D2B, OSBPL3, VAV3, EPB41, DOCK9, EVL, DGKH, MPRIP, CADPS, MYO10, PLEKHA6, PLEKHA5, PLCG1, CADPS2, APBB3, SYNGAP1, APBB2, DNM1, PLEKHA1, DNM2</t>
  </si>
  <si>
    <t>2.063210390806523</t>
  </si>
  <si>
    <t>PF00169:PH domain</t>
  </si>
  <si>
    <t>2.5755324418028724</t>
  </si>
  <si>
    <t>9.419470535676489E-6</t>
  </si>
  <si>
    <t>OSBP, FERMT2, ITSN1, BTK, ARHGAP12, TIAM2, SNTB2, DOCK11, AGAP3, ARHGEF2, OSBP2, DAB2IP, ARHGEF7, ARHGEF18, ARHGEF5, PRKD2, KIF1B, PSD, SBF1, OSBPL10, SPTB, PHLDB1, ASAP1, ASAP3, PLEKHG3, PLCH2, SOS1, SOS2, PLEKHG5, PLCH1, PLCD4, FGD3, CNKSR2, OBSCN, OSBPL5, DNM3, VAV3, OSBPL3, DOCK9, DGKH, MPRIP, CADPS, PLEKHA6, PLEKHA5, PLCG1, CADPS2, CDC42BPA, SYNGAP1, DNM1, DNM2, PLEKHA1, CDC42BPB</t>
  </si>
  <si>
    <t>2.3222162645218947</t>
  </si>
  <si>
    <t>SM00233:PH</t>
  </si>
  <si>
    <t>4.143188908689588E-4</t>
  </si>
  <si>
    <t>1.8003067717233456</t>
  </si>
  <si>
    <t>Annotation Cluster 7</t>
  </si>
  <si>
    <t>Enrichment Score: 7.88722322618452</t>
  </si>
  <si>
    <t>66</t>
  </si>
  <si>
    <t>3.268945022288262</t>
  </si>
  <si>
    <t>1.795476935573248E-6</t>
  </si>
  <si>
    <t>HNF1B, EVX1, FST, TP63, SHH, HOXD10, HOXC6, PCGF2, HOXC9, SOSTDC1, FOXF1, HOXC4, HOXC5, CYR61, SATB2, LEF1, CYP26A1, PCDH8, RTTN, HOXC10, MIB1, EYA1, HOXC11, HIPK1, IFT88, FKBP8, SHROOM3, BBS7, HOXA11, TCF7L1, ALDH1A2, HOXA1, HOXA2, HOXA4, HOXA5, HOXA7, HOXA10, GBX2, NKX2-1, AXIN2, BCOR, PCSK5, SIM2, APC, MYF6, BMP4, FLT1, KIF3A, TBX5, MYF5, RPGRIP1L, CELSR2, MID1, ATM, HOXB3, NOTCH1, DLX1, AIDA, HOXB7, MEOX2, MEOX1, HOXB5, HOXB9, SP8, PBX3, BMPR1A</t>
  </si>
  <si>
    <t>2.105793450881612</t>
  </si>
  <si>
    <t>42</t>
  </si>
  <si>
    <t>2.080237741456166</t>
  </si>
  <si>
    <t>3.823773310096534E-6</t>
  </si>
  <si>
    <t>HNF1B, HOXA11, HOXD10, SHH, TCF7L1, HOXC6, ALDH1A2, HOXA1, PCGF2, HOXA2, HOXC9, HOXA4, HOXA5, HOXC4, HOXC5, HOXA7, GBX2, HOXA10, AXIN2, PCSK5, APC, MYF6, KIF3A, MYF5, LEF1, CYP26A1, PCDH8, ATM, HOXC10, HOXB3, MIB1, NOTCH1, HOXC11, MEOX2, HOXB7, HIPK1, MEOX1, HOXB5, HOXB9, PBX3, IFT88, BMPR1A</t>
  </si>
  <si>
    <t>2.555667506297229</t>
  </si>
  <si>
    <t>6.55108371439006E-6</t>
  </si>
  <si>
    <t>HNF1B, EVX1, TP63, SHH, HOXD10, HOXC6, PCGF2, HOXC9, HOXC4, HOXC5, LEF1, CYP26A1, PCDH8, HOXC10, MIB1, HOXC11, HIPK1, IFT88, FKBP8, HOXA11, TCF7L1, HOXA1, ALDH1A2, HOXA2, HOXA4, HOXA5, HOXA7, GBX2, HOXA10, NKX2-1, AXIN2, PCSK5, APC, BMP4, MYF6, KIF3A, MYF5, RPGRIP1L, CELSR2, ATM, HOXB3, NOTCH1, DLX1, AIDA, HOXB7, MEOX2, MEOX1, HOXB5, HOXB9, SP8, PBX3, BMPR1A</t>
  </si>
  <si>
    <t>2.248641460701454</t>
  </si>
  <si>
    <t>Annotation Cluster 8</t>
  </si>
  <si>
    <t>Enrichment Score: 7.678533389409637</t>
  </si>
  <si>
    <t>GO:0007010~cytoskeleton organization</t>
  </si>
  <si>
    <t>1.177850581957074E-6</t>
  </si>
  <si>
    <t>BMP10, LIMA1, MAEA, BCAR1, FERMT2, MLH1, LMO7, TTN, PRKG1, TTLL3, ACTG1, OFD1, RANBP9, DES, ANK1, CEP250, ANK3, DLG1, FMNL1, FMNL2, ARHGEF2, FMNL3, LIMK1, TRPM7, CECR2, PCM1, MARK4, PCLO, VASP, FLNA, MARK1, ARHGAP26, EPB41L2, EPB41L3, KRT19, PLCE1, XIRP2, FHOD3, DST, DBN1, FHOD1, ADD1, ABLIM1, ABLIM2, BBS4, SHROOM3, MYL2, SSH1, DIAPH1, CALD1, SIPA1, DIAPH3, ABI2, MYO9B, TPM1, CAPZB, TUBGCP6, PTK2, MACF1, PTK2B, RAC3, DMD, KRT8, AVIL, OBSL1, TUBE1, NEFH, TNKS, FGD5, NEFL, FGD6, FGD3, NEFM, EPB41, TAOK2, NF2, CEP135, CKAP5, NF1, EVL, DOCK7, RICTOR, MID1, CENPJ, SEMA6A, HDAC3, MAFIP, CDC42BPA, AMOT, SYNM, ANTXR1, NCOR1, CRK, CDC42BPB, MYH10</t>
  </si>
  <si>
    <t>1.8561805282739812</t>
  </si>
  <si>
    <t>GO:0030029~actin filament-based process</t>
  </si>
  <si>
    <t>59</t>
  </si>
  <si>
    <t>2.922238732045567</t>
  </si>
  <si>
    <t>9.671950392031725E-6</t>
  </si>
  <si>
    <t>BMP10, LIMA1, BCAR1, FERMT2, LMO7, PRKG1, TTN, TTLL3, ACTG1, DLG1, FMNL1, FMNL2, ARHGEF2, FMNL3, LIMK1, TRPM7, VASP, ARHGAP26, FLNA, EPB41L2, EPB41L3, KRT19, XIRP2, FHOD3, DBN1, DST, FHOD1, ADD1, MYO5A, SHROOM3, SSH1, MYL2, DIAPH1, CALD1, MYL1, DIAPH3, ABI2, MYO9B, TPM1, CAPZB, RAC3, PTK2B, OBSL1, FGD5, FGD6, FGD3, EPB41, NF2, TAOK2, NF1, EVL, RICTOR, CDC42BPA, AMOT, ANTXR1, MYH14, CRK, CDC42BPB, MYH10</t>
  </si>
  <si>
    <t>2.0855377990530637</t>
  </si>
  <si>
    <t>GO:0030036~actin cytoskeleton organization</t>
  </si>
  <si>
    <t>1.2488874824190255E-5</t>
  </si>
  <si>
    <t>BMP10, LIMA1, BCAR1, FERMT2, LMO7, PRKG1, TTN, TTLL3, ACTG1, DLG1, FMNL1, FMNL2, ARHGEF2, FMNL3, LIMK1, TRPM7, VASP, ARHGAP26, FLNA, EPB41L2, EPB41L3, KRT19, XIRP2, FHOD3, DBN1, DST, FHOD1, ADD1, SHROOM3, SSH1, MYL2, DIAPH1, CALD1, DIAPH3, ABI2, MYO9B, CAPZB, TPM1, RAC3, PTK2B, OBSL1, FGD5, FGD6, FGD3, NF2, TAOK2, EPB41, NF1, EVL, RICTOR, CDC42BPA, AMOT, ANTXR1, CRK, CDC42BPB, MYH10</t>
  </si>
  <si>
    <t>2.1108758164106907</t>
  </si>
  <si>
    <t>Annotation Cluster 9</t>
  </si>
  <si>
    <t>Enrichment Score: 6.977088634206531</t>
  </si>
  <si>
    <t>GO:0030695~GTPase regulator activity</t>
  </si>
  <si>
    <t>96</t>
  </si>
  <si>
    <t>4.75482912332838</t>
  </si>
  <si>
    <t>4.156724631165787E-9</t>
  </si>
  <si>
    <t>RAB3GAP2, IQGAP2, ARHGAP17, ITSN1, TTN, ARHGAP12, GARNL3, HMHA1, DMXL2, TIAM2, GOPC, GIT2, RAPGEF6, RAPGEF3, GOLGA5, RAPGEF1, DOCK11, AGAP3, TBC1D9B, DAB2IP, ARHGEF2, ARHGEF1, RPGR, ARHGEF7, MADD, ARHGEF18, ARHGEF5, ARHGEF12, ARHGAP23, ARHGAP26, MAP4K4, RALGAPA2, RALGAPA1, ARHGAP32, PLCE1, GAPVD1, ARHGAP33, SGSM2, PSD, RASGRF1, IPO7, RIN2, SRGAP3, WDR44, SRGAP2, RIN3, ARFGAP2, AGFG2, RALGAPB, SIPA1, RABGAP1L, AKAP13, ASAP1, MYO9B, ASAP3, ARFGEF2, RIMS2, MYO9A, ARFGEF1, RIMS1, RASAL2, PLEKHG3, TAGAP, RASGRP3, SOS1, RASAL3, PLEKHG5, SOS2, TBC1D5, FGD5, IQSEC3, FGD6, FGD3, GDI1, OBSCN, TBC1D2B, VAV3, TBC1D10A, NF1, DOCK9, DOCK7, RICTOR, DOCK5, DOCK6, RGS14, RALGDS, DOCK4, RGS1, SYDE2, CDC42BPA, CHN1, CHN2, EVI5L, TNK2, SYNGAP1, CDC42BPB</t>
  </si>
  <si>
    <t>1.9839673999554295</t>
  </si>
  <si>
    <t>GO:0060589~nucleoside-triphosphatase regulator activity</t>
  </si>
  <si>
    <t>97</t>
  </si>
  <si>
    <t>4.804358593363052</t>
  </si>
  <si>
    <t>5.965300142740659E-9</t>
  </si>
  <si>
    <t>RAB3GAP2, IQGAP2, TTN, ITSN1, HMHA1, DMXL2, TIAM2, RAPGEF6, GIT2, RAPGEF3, RAPGEF1, TBC1D9B, DAB2IP, MADD, RALGAPA2, MAP4K4, PLCE1, RALGAPA1, GAPVD1, SGSM2, RASGRF1, ARFGAP2, AGFG2, SIPA1, ASAP1, AKAP13, RABGAP1L, MYO9B, ASAP3, ARFGEF2, RIMS2, ARFGEF1, MYO9A, RIMS1, RASAL2, TAGAP, RASAL3, FGD5, IQSEC3, FGD6, FGD3, OBSCN, TBC1D2B, VAV3, TBC1D10A, DOCK9, DOCK7, DOCK5, DOCK6, DOCK4, RGS1, CDC42BPA, TNK2, SYNGAP1, AHSA1, CDC42BPB, ARHGAP17, ARHGAP12, GARNL3, GOPC, GOLGA5, DOCK11, AGAP3, ARHGEF2, RPGR, ARHGEF1, ARHGEF7, ARHGEF18, ARHGEF5, ARHGEF12, ARHGAP23, ARHGAP26, ARHGAP32, ARHGAP33, PSD, IPO7, RIN2, SRGAP3, WDR44, SRGAP2, RIN3, RALGAPB, PLEKHG3, RASGRP3, SOS1, PLEKHG5, SOS2, TBC1D5, GDI1, NF1, RICTOR, RGS14, RALGDS, SYDE2, CHN1, CHN2, EVI5L</t>
  </si>
  <si>
    <t>1.9609492148268106</t>
  </si>
  <si>
    <t>GO:0051056~regulation of small GTPase mediated signal transduction</t>
  </si>
  <si>
    <t>61</t>
  </si>
  <si>
    <t>3.0212976721149083</t>
  </si>
  <si>
    <t>9.08595983650784E-6</t>
  </si>
  <si>
    <t>IQGAP2, TTN, ITSN1, GARNL3, TIAM2, GIT2, RAPGEF6, RAPGEF3, RAPGEF1, AGAP3, TBC1D9B, DAB2IP, ARHGEF2, ARHGEF1, ARHGEF7, ARHGEF18, ARHGEF5, ARHGEF12, RALGAPA2, RALGAPA1, PLCE1, GAPVD1, PSD, SGSM2, RASGRF1, ARFGAP2, AGFG2, RALGAPB, SIPA1, RABGAP1L, ASAP1, AKAP13, ASAP3, ARFGEF2, ARFGEF1, RASAL2, PLEKHG3, RASGRP3, PTK2B, SOS1, SOS2, PLEKHG5, RASAL3, TBC1D5, FGD5, IQSEC3, FGD6, FGD3, OBSCN, TBC1D2B, VAV3, TBC1D10A, NF1, IGF1, DOCK7, RICTOR, RALGDS, SYDE2, EVI5L, SYNGAP1, CRK</t>
  </si>
  <si>
    <t>252</t>
  </si>
  <si>
    <t>2.0621126704250132</t>
  </si>
  <si>
    <t>guanine-nucleotide releasing factor</t>
  </si>
  <si>
    <t>3.4317473361911155E-6</t>
  </si>
  <si>
    <t>AKAP13, ARFGEF2, ARFGEF1, TAGAP, RASGRP3, TIAM2, SOS1, SOS2, RAPGEF6, RAPGEF3, FGD5, RAPGEF1, FGD6, DOCK11, FGD3, ARHGEF2, RPGR, VAV3, ARHGEF1, MADD, ARHGEF7, ARHGEF18, ARHGEF5, DOCK9, DOCK7, DOCK5, ARHGEF12, DOCK6, RALGDS, DOCK4, PLCE1, GAPVD1, PSD, RASGRF1</t>
  </si>
  <si>
    <t>2.724231871500933</t>
  </si>
  <si>
    <t>GTPase activation</t>
  </si>
  <si>
    <t>1.981178801386825</t>
  </si>
  <si>
    <t>5.450656203609405E-6</t>
  </si>
  <si>
    <t>ARFGAP2, RAB3GAP2, SIPA1, RALGAPB, ASAP1, RABGAP1L, ARHGAP17, MYO9B, MYO9A, ARHGAP12, RASAL2, HMHA1, GARNL3, RASAL3, GIT2, TBC1D5, AGAP3, TBC1D9B, GDI1, DAB2IP, TBC1D2B, ARHGEF1, NF1, ARHGEF12, ARHGAP23, ARHGAP26, RALGAPA2, RALGAPA1, ARHGAP32, ARHGAP33, GAPVD1, SYDE2, CHN1, RIN2, SRGAP3, CHN2, EVI5L, SYNGAP1, SRGAP2, RIN3</t>
  </si>
  <si>
    <t>2.439008926759992</t>
  </si>
  <si>
    <t>GO:0005085~guanyl-nucleotide exchange factor activity</t>
  </si>
  <si>
    <t>2.503488392446851E-5</t>
  </si>
  <si>
    <t>AKAP13, TTN, ITSN1, ARFGEF2, ARFGEF1, PLEKHG3, TAGAP, TIAM2, RASGRP3, SOS1, SOS2, PLEKHG5, RAPGEF6, RAPGEF3, IQSEC3, FGD5, RAPGEF1, FGD6, DOCK11, FGD3, OBSCN, ARHGEF2, RPGR, VAV3, ARHGEF1, MADD, ARHGEF7, ARHGEF18, ARHGEF5, DOCK9, DOCK7, RICTOR, DOCK5, ARHGEF12, DOCK6, RALGDS, DOCK4, PLCE1, GAPVD1, PSD, RASGRF1, RIN2</t>
  </si>
  <si>
    <t>2.3070147233034355</t>
  </si>
  <si>
    <t>GO:0005083~small GTPase regulator activity</t>
  </si>
  <si>
    <t>63</t>
  </si>
  <si>
    <t>3.1203566121842496</t>
  </si>
  <si>
    <t>3.0149919986732776E-5</t>
  </si>
  <si>
    <t>IQGAP2, TTN, ITSN1, GARNL3, DMXL2, TIAM2, GOPC, GIT2, GOLGA5, AGAP3, TBC1D9B, ARHGEF2, ARHGEF1, ARHGEF7, MADD, ARHGEF18, ARHGEF5, ARHGEF12, ARHGAP26, MAP4K4, ARHGAP33, PSD, SGSM2, IPO7, RASGRF1, RIN2, WDR44, ARFGAP2, AGFG2, SIPA1, RABGAP1L, AKAP13, ASAP1, MYO9B, ASAP3, RIMS2, ARFGEF2, RIMS1, ARFGEF1, RASAL2, PLEKHG3, RASGRP3, SOS1, SOS2, PLEKHG5, TBC1D5, FGD5, IQSEC3, FGD6, FGD3, GDI1, OBSCN, TBC1D2B, VAV3, TBC1D10A, NF1, DOCK9, RALGDS, DOCK4, SYDE2, CDC42BPA, EVI5L, CDC42BPB</t>
  </si>
  <si>
    <t>1.9197056821649026</t>
  </si>
  <si>
    <t>GO:0005096~GTPase activator activity</t>
  </si>
  <si>
    <t>5.699407190618011E-5</t>
  </si>
  <si>
    <t>RAB3GAP2, IQGAP2, ARHGAP17, ARHGAP12, HMHA1, GARNL3, TIAM2, GIT2, AGAP3, TBC1D9B, DAB2IP, ARHGEF1, ARHGEF12, ARHGAP23, ARHGAP26, RALGAPA2, ARHGAP32, RALGAPA1, ARHGAP33, GAPVD1, SGSM2, SRGAP3, RIN2, RIN3, SRGAP2, ARFGAP2, AGFG2, SIPA1, RALGAPB, RABGAP1L, ASAP1, MYO9B, ASAP3, ARFGEF1, MYO9A, RASAL2, RASGRP3, SOS1, RASAL3, TBC1D5, GDI1, TBC1D2B, VAV3, TBC1D10A, NF1, RGS14, DOCK4, RGS1, SYDE2, CHN1, CHN2, EVI5L, SYNGAP1</t>
  </si>
  <si>
    <t>2.0113972522654193</t>
  </si>
  <si>
    <t>GO:0008047~enzyme activator activity</t>
  </si>
  <si>
    <t>69</t>
  </si>
  <si>
    <t>3.4175334323922733</t>
  </si>
  <si>
    <t>3.1466465801288646E-4</t>
  </si>
  <si>
    <t>RAB3GAP2, GM2A, PRKAG2, IQGAP2, ARHGAP17, ITSN1, ARHGAP12, HMHA1, GARNL3, TIAM2, GIT2, NRG1, AGAP3, TBC1D9B, DAB2IP, ARHGEF1, AIFM3, MADD, ARHGEF12, ARHGAP23, PRKCD, ARHGAP26, RALGAPA2, RALGAPA1, ARHGAP32, ARHGAP33, GAPVD1, SGSM2, RIN2, SRGAP3, SRGAP2, RIN3, ARFGAP2, CDK5R1, AGFG2, ERBB3, RALGAPB, SIPA1, RABGAP1L, ASAP1, MYO9B, ASAP3, ARFGEF1, MYO9A, SEC14L2, RASAL2, RASGRP3, SOS1, RASAL3, PITRM1, TBC1D5, FN1, GDI1, TBC1D2B, VAV3, TBC1D10A, PSAP, NF1, RGS14, DOCK4, RGS1, PRLR, SYDE2, CHN1, CHN2, APAF1, EVI5L, SYNGAP1, AHSA1</t>
  </si>
  <si>
    <t>1.7196851754091278</t>
  </si>
  <si>
    <t>GO:0046578~regulation of Ras protein signal transduction</t>
  </si>
  <si>
    <t>45</t>
  </si>
  <si>
    <t>2.2288261515601784</t>
  </si>
  <si>
    <t>0.004606898909012891</t>
  </si>
  <si>
    <t>ARFGAP2, AGFG2, ASAP1, AKAP13, RABGAP1L, ASAP3, TTN, ITSN1, ARFGEF2, ARFGEF1, PLEKHG3, TIAM2, PTK2B, SOS1, SOS2, PLEKHG5, GIT2, TBC1D5, IQSEC3, FGD5, FGD6, FGD3, AGAP3, TBC1D9B, OBSCN, ARHGEF2, TBC1D2B, VAV3, ARHGEF1, ARHGEF7, TBC1D10A, ARHGEF18, NF1, ARHGEF5, IGF1, DOCK7, RICTOR, ARHGEF12, PLCE1, PSD, SGSM2, SYDE2, RASGRF1, EVI5L, CRK</t>
  </si>
  <si>
    <t>1.8254767902123064</t>
  </si>
  <si>
    <t>Annotation Cluster 10</t>
  </si>
  <si>
    <t>Enrichment Score: 6.942399165630559</t>
  </si>
  <si>
    <t>80</t>
  </si>
  <si>
    <t>3.96235760277365</t>
  </si>
  <si>
    <t>9.618869512006967E-7</t>
  </si>
  <si>
    <t>HNF1B, EVX1, COPS3, INTS1, SHH, YBX1, HOXD10, HOXC6, PCGF2, DAB2, HOXC9, FOXF1, HOXC5, MKL2, COL11A1, SATB2, TBX15, ADAM10, TP53, LEF1, PCDH8, MBNL1, MECOM, JUNB, VASP, MIB1, EYA1, GRN, ZMIZ1, NLE1, TFAP2A, KIAA1217, COL1A1, IFT88, ADD1, ZFAND5, BBS4, FKBP8, SHROOM3, FUT8, PTK7, TFEB, COL2A1, KEAP1, TPM1, TCF7L2, ALDH1A2, HOXA2, CHD8, CHD7, HOXA4, HOXA5, HOXA7, GBX2, AXIN2, NKX2-5, PCSK5, HECTD1, MYF6, BMP4, MSH2, MYF5, RPGRIP1L, ATM, DVL1, HOXB3, NMT1, DLX1, SALL4, PLCG1, HOXB7, MEOX2, MEOX1, GFPT1, HOXB5, ZIC5, AMOT, HOXB9, APAF1, MYH10</t>
  </si>
  <si>
    <t>2.040453098840103</t>
  </si>
  <si>
    <t>79</t>
  </si>
  <si>
    <t>3.9128281327389796</t>
  </si>
  <si>
    <t>7.411062583617678E-7</t>
  </si>
  <si>
    <t>HNF1B, COPS3, INTS1, SHH, YBX1, HOXD10, HOXC6, PCGF2, DAB2, HOXC9, FOXF1, HOXC5, MKL2, COL11A1, SATB2, TBX15, ADAM10, TP53, LEF1, PCDH8, MBNL1, MECOM, JUNB, VASP, MIB1, EYA1, GRN, ZMIZ1, NLE1, TFAP2A, KIAA1217, COL1A1, IFT88, ADD1, ZFAND5, BBS4, FKBP8, SHROOM3, FUT8, PTK7, TFEB, COL2A1, KEAP1, TPM1, TCF7L2, ALDH1A2, HOXA2, CHD8, CHD7, HOXA4, HOXA5, HOXA7, GBX2, AXIN2, NKX2-5, PCSK5, HECTD1, MYF6, BMP4, MSH2, MYF5, RPGRIP1L, ATM, DVL1, HOXB3, NMT1, DLX1, SALL4, PLCG1, HOXB7, MEOX2, MEOX1, GFPT1, HOXB5, ZIC5, AMOT, HOXB9, APAF1, MYH10</t>
  </si>
  <si>
    <t>2.033209798564765</t>
  </si>
  <si>
    <t>9.729687832638056E-6</t>
  </si>
  <si>
    <t>DICER1, TP63, SHH, HOXD10, ATP2B2, PCGF2, HOXC9, FOXF1, HOXC4, CEP290, RARB, COL11A1, SATB2, TBX15, TP53, LEF1, PCDH8, MBNL1, MECOM, VASP, HOXC10, MIB1, EYA1, HOXC11, GNAQ, TFAP2A, IFT88, WNT5A, BBS4, SHROOM3, HOXA13, HOXA11, PTK7, COL2A1, TCF7L2, MSX2, HESX1, ALDH1A2, HOXA1, HOXA2, CHD7, HOXA4, MACF1, HOXA5, HOXA7, HOXA10, GBX2, POU2F1, FBN2, HECTD1, BMP4, NF2, TBX5, MYF5, RPGRIP1L, SHANK3, HOXB3, NOTCH1, SALL4, HOXB7, DLX5, GFPT1, HOXB5, ZIC5, AMOT, APAF1, SP8, MESP1, FOXI1, BMPR1A</t>
  </si>
  <si>
    <t>1.9424183001173294</t>
  </si>
  <si>
    <t>GO:0001701~in utero embryonic development</t>
  </si>
  <si>
    <t>33</t>
  </si>
  <si>
    <t>1.634472511144131</t>
  </si>
  <si>
    <t>0.17094603926018093</t>
  </si>
  <si>
    <t>ZFAND5, HNF1B, FUT8, COPS3, TFEB, INTS1, KEAP1, TPM1, YBX1, PCGF2, DAB2, CHD8, CHD7, FOXF1, MKL2, ADAM10, MSH2, RPGRIP1L, TP53, MBNL1, MECOM, JUNB, NMT1, MIB1, SALL4, PLCG1, ZMIZ1, GRN, NLE1, AMOT, IFT88, MYH10, ADD1</t>
  </si>
  <si>
    <t>1.597292191435768</t>
  </si>
  <si>
    <t>Annotation Cluster 11</t>
  </si>
  <si>
    <t>Enrichment Score: 5.895093051757322</t>
  </si>
  <si>
    <t>motor protein</t>
  </si>
  <si>
    <t>3.256434721876644E-8</t>
  </si>
  <si>
    <t>KIFC2, MYO5A, DNAH9, DNAH12, MYL2, MYL3, DNAH17, MYL1, DNAH3, MYO9B, DNAH2, DNAH8, MYO9A, DNAH6, KIF7, KLC1, KIF6, KIF21A, KIF21B, MYO5B, KIF2A, DNM3, KIF3A, KIF5A, MYO1B, KIF5C, MYO3B, MYO1G, MYLPF, MYL12B, MYO1H, KIF16B, MYO10, MYO18B, KIF1B, MYH14, DNM1, KIF26B, DNM2, MYH10</t>
  </si>
  <si>
    <t>2.9378971163245358</t>
  </si>
  <si>
    <t>GO:0003774~motor activity</t>
  </si>
  <si>
    <t>2.129767211490837</t>
  </si>
  <si>
    <t>1.2537401136158977E-6</t>
  </si>
  <si>
    <t>KIFC2, MYO5A, BBS4, DNAH9, DNAH12, MYL2, MYL3, DNAH17, MYL1, DNAH3, MYO9B, DNAH2, DNAH8, MYO9A, DNAH6, NPHP3, KIF7, KLC1, KIF6, KIF21A, KIF21B, MYO5B, KIF2A, DNM3, KIF3A, KIF5A, MYO1B, KIF5C, MYO3B, MYO1G, MYLPF, MYL12B, MYO1H, KIF16B, DCTN1, MYO10, MYO18B, KIF1B, MYH14, DNM1, KIF26B, DNM2, MYH10</t>
  </si>
  <si>
    <t>2.5282777048140934</t>
  </si>
  <si>
    <t>GO:0007018~microtubule-based movement</t>
  </si>
  <si>
    <t>35</t>
  </si>
  <si>
    <t>1.733531451213472</t>
  </si>
  <si>
    <t>1.724066108532707E-5</t>
  </si>
  <si>
    <t>KIFC2, DNAH9, DNAH12, TUBB2B, DNAH17, UCHL1, DNAH3, DNAH2, DNAH8, DNAH6, MACF1, KIF7, KLC1, KIF6, TUBE1, KIF21A, TUBA1A, NEFL, KIF21B, NEFM, TUBB3, KIF2A, KIF3A, KIF5A, KIF5C, KTN1, KIF16B, BICD2, TUBA8, KIF1B, RHOT1, RHOT2, DST, KIF26B, ACTR10</t>
  </si>
  <si>
    <t>113</t>
  </si>
  <si>
    <t>2.638594770513363</t>
  </si>
  <si>
    <t>myosin</t>
  </si>
  <si>
    <t>17</t>
  </si>
  <si>
    <t>0.8420009905894007</t>
  </si>
  <si>
    <t>5.468561222822244E-4</t>
  </si>
  <si>
    <t>MYO5A, MYL2, MYL3, MYO1B, MYO3B, MYL1, MYO1G, MYLPF, MYO9B, MYL12B, MYO1H, MYO9A, MYO18B, MYO10, MYH14, MYO5B, MYH10</t>
  </si>
  <si>
    <t>3.231686827956989</t>
  </si>
  <si>
    <t>GO:0003777~microtubule motor activity</t>
  </si>
  <si>
    <t>1.0896483407627537</t>
  </si>
  <si>
    <t>0.0059804028301124745</t>
  </si>
  <si>
    <t>KIFC2, BBS4, DNAH9, KIF3A, DNAH12, KIF5A, DNAH17, KIF5C, DNAH3, DNAH2, KIF16B, DNAH8, DNAH6, NPHP3, KIF1B, KIF7, KIF6, KLC1, KIF21A, KIF21B, KIF2A, KIF26B</t>
  </si>
  <si>
    <t>77</t>
  </si>
  <si>
    <t>2.3854846118511714</t>
  </si>
  <si>
    <t>GO:0016459~myosin complex</t>
  </si>
  <si>
    <t>0.8915304606240713</t>
  </si>
  <si>
    <t>0.0076131909409176135</t>
  </si>
  <si>
    <t>MYO5A, MYL2, MYO1B, MYL3, MYBPC1, MYO3B, MYL1, MYO1G, MYLPF, MYO9B, MYL12B, MYO1H, MYO9A, MYO18B, MYO10, MYH14, MYO5B, MYH10</t>
  </si>
  <si>
    <t>2.485695764909248</t>
  </si>
  <si>
    <t>Annotation Cluster 12</t>
  </si>
  <si>
    <t>Enrichment Score: 5.8208843494525215</t>
  </si>
  <si>
    <t>1.51E-06</t>
  </si>
  <si>
    <t>PF00046:Homeobox domain</t>
  </si>
  <si>
    <t>7.322887812133416E-6</t>
  </si>
  <si>
    <t>POU6F1, HNF1B, EVX1, EVX2, HOXD10, HOXC6, HOXC9, HOXC4, HOXC5, POU4F1, PHOX2B, SATB2, NKX2-8, OTX2, SIX6, HOXC10, HOXC11, CUX1, TSHZ3, HOXA13, HOXA11, HOXB13, MEIS1, OTP, MSX2, HESX1, HOXA1, HOXA2, MEIS2, HOXA4, HOXA5, HOXA7, GBX2, POU2F1, POU3F4, HOXA10, NKX2-1, NKX2-5, NKX2-2, HMBOX1, VSX2, HOXB3, DLX1, ISL2, HOXB7, MEOX2, MEOX1, DLX5, HOXB5, HOXB9, PBX3</t>
  </si>
  <si>
    <t>2.387762691343077</t>
  </si>
  <si>
    <t>47</t>
  </si>
  <si>
    <t>2.3278850916295197</t>
  </si>
  <si>
    <t>1.4000226184585074E-5</t>
  </si>
  <si>
    <t>POU6F1, EVX1, HOXA13, EVX2, HOXA11, HOXB13, HOXD10, OTP, HESX1, MSX2, HOXC6, HOXA1, HOXA2, HOXC9, HOXA4, HOXA5, HOXC4, HOXC5, HOXA7, POU3F4, HOXA10, POU2F1, GBX2, NKX2-1, POU4F1, NKX2-5, NKX2-2, PHOX2B, SATB2, HMBOX1, NKX2-8, BARHL2, OTX2, VSX2, SIX6, HOXC10, HOXB3, ISL2, DLX1, HOXC11, MEOX2, HOXB7, MEOX1, HOXB5, DLX5, HOXB9, CUX1</t>
  </si>
  <si>
    <t>2.387854864433812</t>
  </si>
  <si>
    <t>1.265622261437116E-6</t>
  </si>
  <si>
    <t>POU6F1, HNF1B, EVX1, EVX2, HOXD10, HOXC6, HOXC9, HOXC4, HOXC5, POU4F1, PHOX2B, SATB2, NKX2-8, OTX2, BARHL2, PROX2, SIX6, HOXC10, HOXC11, HIPK1, CUX1, TSHZ3, HOXA13, HOXA11, HOXB13, MEIS1, OTP, MSX2, HESX1, HOXA1, HOXA2, MEIS2, HOXA4, HOXA5, HOXA7, GBX2, POU2F1, POU3F4, HOXA10, NKX2-1, NKX2-5, NKX2-2, HMBOX1, VSX2, HOXB3, ISL2, ZFHX4, DLX1, HOXB7, MEOX2, MEOX1, DLX5, HOXB5, HOXB9, PBX3</t>
  </si>
  <si>
    <t>2.2034228372434015</t>
  </si>
  <si>
    <t>7.662779671457898E-6</t>
  </si>
  <si>
    <t>MEF2C, POU6F1, HNF1B, YBX1, HOXD10, HOXC6, FOS, PCGF2, FLI1, HOXC9, HOXC4, HOXC5, H2AFX, POU4F1, MYB, TOP2A, RBMS1, EGR1, PHOX2B, HIST1H1E, SOX11, ZFX, ESR1, TP53, HNF4G, HOXC10, HOXC11, HNF4A, TFAP2A, HOXA13, CREM, HOXA11, SOX5, TFEB, TCF7L2, TCF7L1, MSX2, HOXA1, HNRNPK, HOXA4, HOXA5, HOXA7, HOXA10, CSDE1, GBX2, POU2F1, POU3F4, NKX2-1, VEZF1, TCF3, TFDP1, TAF1, NFRKB, TEAD1, HOXB3, HOXB7, MEOX2, MEOX1, SP2, HOXB5, CAPG, IRF1, HOXB9, H3F3B, PBX3, FOXI1, TCF12</t>
  </si>
  <si>
    <t>1.9104972129981024</t>
  </si>
  <si>
    <t>54</t>
  </si>
  <si>
    <t>2.674591381872214</t>
  </si>
  <si>
    <t>3.695810083957918E-4</t>
  </si>
  <si>
    <t>POU6F1, HNF1B, EVX1, EVX2, HOXD10, HOXC6, HOXC9, HOXC4, HOXC5, POU4F1, MYB, PHOX2B, SATB2, TADA2A, NKX2-8, OTX2, BARHL2, SIX6, HOXC10, HOXC11, CUX1, HOXA13, HOXA11, HOXB13, MEIS1, OTP, MSX2, HESX1, HOXA1, HOXA2, MEIS2, HOXA4, HOXA5, HOXA7, GBX2, POU2F1, POU3F4, HOXA10, NKX2-1, NKX2-5, NKX2-2, HMBOX1, VSX2, HOXB3, ZFHX4, DLX1, HOXB7, MEOX2, MEOX1, DLX5, HOXB5, HOXB9, PBX3, NCOR1</t>
  </si>
  <si>
    <t>1.9977659139765844</t>
  </si>
  <si>
    <t>3.24579612018594E-4</t>
  </si>
  <si>
    <t>POU6F1, HNF1B, EVX1, EVX2, HOXD10, HOXC6, HOXC9, HOXC4, HOXC5, POU4F1, PHOX2B, SATB2, NKX2-8, OTX2, BARHL2, SIX6, HOXC10, HOXC11, CUX1, TSHZ3, HOXA13, HOXA11, HOXB13, MEIS1, OTP, MSX2, HESX1, HOXA1, HOXA2, MEIS2, HOXA4, HOXA5, HOXA7, GBX2, POU2F1, POU3F4, HOXA10, NKX2-1, NKX2-5, NKX2-2, HMBOX1, VSX2, HOXB3, ZFHX4, DLX1, ISL2, HOXB7, MEOX2, MEOX1, DLX5, HOXB5, HOXB9, PBX3</t>
  </si>
  <si>
    <t>2.0114798243056065</t>
  </si>
  <si>
    <t>3.4228192752328024E-4</t>
  </si>
  <si>
    <t>1.985801358463407</t>
  </si>
  <si>
    <t>PF00046:Homeobox</t>
  </si>
  <si>
    <t>5.894370758600109E-4</t>
  </si>
  <si>
    <t>1.980860440230586</t>
  </si>
  <si>
    <t>5.299653293709757</t>
  </si>
  <si>
    <t>0.0011929603760739704</t>
  </si>
  <si>
    <t>MEF2C, HOXD10, HOXC6, FLI1, HOXC9, HOXC4, FOXF1, HOXC5, RARB, PHOX2B, SATB2, BARHL2, NKX2-8, MTA1, HNF4G, SIX6, JUNB, HNF4A, TSHZ3, SOX1, HOXA13, HOXA11, TFEB, HOXB13, SOX6, MEIS1, OTP, HESX1, HOXA1, HOXA2, MEIS2, HOXA4, HOXA5, HOXA7, HOXA10, NKX2-1, DNMT3B, TCF3, NKX2-5, NKX2-2, NR1H3, SREBF1, TAF1, IKZF1, PIF1, ESRRG, NR4A1, FOXP1, FOXP2, HOXB3, HDAC4, ZFHX4, NOTCH1, FOXI2, DLX1, HOXB7, DLX5, HOXB5, HOXB9, TCF12, FOXI1, NCOR1, POU6F1, HNF1B, EVX1, EVX2, MITF, TP63, CTCF, FOXS1, FOS, POU4F1, EGR1, OTX2, ESR1, TP53, LEF1, ESR2, MBD1, HOXC10, HOXC11, BPTF, CUX1, CREM, NFIX, MSX2, NR1D1, XBP1, POU2F1, GBX2, POU3F4, ETV1, THAP1, ETV6, FOXL1, MSH2, TBX5, HMBOX1, MYF5, CREB5, VSX2, ISL2, MEOX2, MEOX1, IRF1, NR5A2, PBX3</t>
  </si>
  <si>
    <t>1.4717693363068596</t>
  </si>
  <si>
    <t>0.015669861571354637</t>
  </si>
  <si>
    <t>1.6539614340219297</t>
  </si>
  <si>
    <t>145</t>
  </si>
  <si>
    <t>7.181773155027241</t>
  </si>
  <si>
    <t>0.07977081789375506</t>
  </si>
  <si>
    <t>MEF2C, HOXD10, HOXC6, FLI1, HOXC9, HOXC4, FOXF1, HOXC5, RARB, PHOX2B, SATB2, TADA2A, BARHL2, NKX2-8, MTA1, HNF4G, MECOM, SIX6, TBR1, JUNB, HNF4A, MGA, TFAP2A, MYNN, TSHZ3, HOXA13, SOX1, HOXA11, SOX5, TFEB, HOXB13, SOX7, SOX6, MEIS1, OTP, HESX1, HOXA1, HOXA2, MEIS2, HOXA4, HOXA5, HOXA7, HOXA10, NKX2-1, TCF4, RUNX1, TCF3, RUNX2, NKX2-5, NKX2-2, TFDP1, NR1H3, SREBF1, TAF6, IKZF1, ESRRG, NR4A1, TEAD1, FOXP1, FOXP2, HOXB3, DLX1, ZFHX4, NOTCH1, FOXI2, CSRNP3, HOXB7, SALL1, HOXB5, DLX5, HOXB9, NCOR1, TCF12, FOXI1, E2F1, POU6F1, AEBP1, HNF1B, LZTS1, EVX1, E2F5, ARID4A, EVX2, MITF, TP63, CTCF, YBX1, FOXS1, FOS, PCGF2, BLZF1, POU4F1, E4F1, BRD8, EGR1, CTBP1, TBX15, SOX11, DMRT3, OTX2, ESR1, TP53, LEF1, ESR2, MBD1, HOXC10, PFDN1, HOXC11, CUX1, GLIS3, BTAF1, CREM, NFIX, TCF7L2, GRAMD4, TCF7L1, MSX2, TSC22D1, STAT4, NPAS2, NR1D1, XBP1, POU3F4, POU2F1, GBX2, ETV1, ETV6, SIM2, MYF6, FOXL1, LZTR1, TRIM29, TBX5, MYF5, HMBOX1, TRIM25, CREB5, VSX2, ISL2, MEOX2, MEOX1, IRF1, PHF5A, PBX3, NR5A2</t>
  </si>
  <si>
    <t>1.241675323604584</t>
  </si>
  <si>
    <t>Annotation Cluster 13</t>
  </si>
  <si>
    <t>Enrichment Score: 5.730558233254926</t>
  </si>
  <si>
    <t>31</t>
  </si>
  <si>
    <t>1.5354135710747894</t>
  </si>
  <si>
    <t>1.5524143835077275E-4</t>
  </si>
  <si>
    <t>WNT5A, HOXA13, EVX2, HOXA11, DICER1, TP63, COL2A1, HOXD10, SHH, MSX2, ALDH1A2, CHD7, HOXA10, FBN2, RARB, PCSK5, TBX5, RPGRIP1L, LEF1, MBNL1, MECOM, HOXC10, NOTCH1, HOXC11, SALL4, MEOX2, GNAQ, DLX5, SP8, IFT88, BMPR1A</t>
  </si>
  <si>
    <t>2.563938274926023</t>
  </si>
  <si>
    <t>30</t>
  </si>
  <si>
    <t>1.4858841010401187</t>
  </si>
  <si>
    <t>1.9252267910863097E-4</t>
  </si>
  <si>
    <t>WNT5A, HOXA13, EVX2, HOXA11, DICER1, TP63, COL2A1, HOXD10, SHH, MSX2, ALDH1A2, CHD7, HOXA10, FBN2, RARB, PCSK5, TBX5, RPGRIP1L, LEF1, MBNL1, MECOM, HOXC10, NOTCH1, HOXC11, SALL4, GNAQ, DLX5, SP8, IFT88, BMPR1A</t>
  </si>
  <si>
    <t>99</t>
  </si>
  <si>
    <t>2.581482329593161</t>
  </si>
  <si>
    <t>1.2877662209014362</t>
  </si>
  <si>
    <t>0.001038474488481933</t>
  </si>
  <si>
    <t>WNT5A, HOXA13, HOXA11, DICER1, TP63, SHH, HOXD10, MSX2, ALDH1A2, CHD7, HOXA10, FBN2, RARB, TBX5, RPGRIP1L, LEF1, MBNL1, MECOM, HOXC10, NOTCH1, HOXC11, SALL4, GNAQ, DLX5, SP8, IFT88</t>
  </si>
  <si>
    <t>87</t>
  </si>
  <si>
    <t>2.5458756767711863</t>
  </si>
  <si>
    <t>Annotation Cluster 14</t>
  </si>
  <si>
    <t>Enrichment Score: 5.6390696128788695</t>
  </si>
  <si>
    <t>GO:0007017~microtubule-based process</t>
  </si>
  <si>
    <t>58</t>
  </si>
  <si>
    <t>2.8727092620108965</t>
  </si>
  <si>
    <t>8.98649946123875E-5</t>
  </si>
  <si>
    <t>KIFC2, TUBB2B, UCHL1, MLH1, TTLL3, OFD1, RANBP9, CEP250, TUBA1A, TUBB3, KIF2A, KIF5A, KIF5C, KTN1, KIF16B, PCM1, BICD2, MARK4, MARK1, EML4, KIF1B, DST, MAP3K11, KIF26B, BBS4, DNAH9, DNAH12, DNAH17, DNAH3, DNAH2, DNAH8, DNAH6, TUBGCP6, PTK2, MACF1, KIF7, KIF6, KLC1, NEFH, TUBE1, TNKS, KIF21A, NEFL, KIF21B, NEFM, KIF3A, CEP135, CKAP5, DOCK7, MID1, CENPJ, HDAC3, TUBA8, MAFIP, RHOT1, RHOT2, NCOR1, ACTR10</t>
  </si>
  <si>
    <t>1.9529475015183042</t>
  </si>
  <si>
    <t>GO:0005874~microtubule</t>
  </si>
  <si>
    <t>3.5138108334109575E-5</t>
  </si>
  <si>
    <t>KIFC2, TUBB2B, TTLL3, INCENP, CAMSAP1, SNTB2, TUBA1A, TUBB3, KIF2A, ARHGEF2, KIF5A, KIF5C, KIF16B, MARK4, EML5, DCTN1, EML4, KIF1B, NAV1, CLIP1, CLIP2, WDR44, SEPT9, MAP3K11, KIF26B, DNAH9, SHROOM3, DNAH12, DNAH17, DNAH3, DNAH2, DNAH8, DNAH6, TUBGCP6, NUMA1, KLC1, KIF6, CEP170, TUBE1, CLASP2, KIF21A, KIF21B, APC, DNM3, KIF3A, NIN, MID1, CENPJ, DVL1, TRIM55, RASSF5, HDAC3, TUBA8, MAFIP, RASSF1, MAP4, NCOR1, DNM1, DNM2</t>
  </si>
  <si>
    <t>1.932814934798655</t>
  </si>
  <si>
    <t>microtubule</t>
  </si>
  <si>
    <t>2.37741456166419</t>
  </si>
  <si>
    <t>8.031516541173733E-5</t>
  </si>
  <si>
    <t>KIFC2, DNAH9, DNAH12, SHROOM3, TUBB2B, DNAH17, DNAH3, DNAH2, DNAH8, DNAH6, TTLL3, TUBGCP6, KLC1, KIF6, INCENP, CEP170, CAMSAP1, TUBE1, SNTB2, CLASP2, TUBA1A, KIF21A, KIF21B, TUBB3, KIF2A, DNM3, ARHGEF2, KIF3A, NIN, KIF5A, KIF5C, KIF16B, MID1, CENPJ, EML5, DCTN1, EML4, RASSF5, TUBA8, KIF1B, NAV1, RASSF1, CLIP1, MAP4, CLIP2, DNM1, DNM2, KIF26B</t>
  </si>
  <si>
    <t>2.0145580226225386</t>
  </si>
  <si>
    <t>Annotation Cluster 15</t>
  </si>
  <si>
    <t>Enrichment Score: 5.615533050953131</t>
  </si>
  <si>
    <t>GO:0051020~GTPase binding</t>
  </si>
  <si>
    <t>2.104376302858313E-5</t>
  </si>
  <si>
    <t>DIAPH1, DIAPH3, MYO9B, RIMS2, RIMS1, RANBP9, DMXL2, RASGRP3, PAK3, MAPKAP1, RAPGEF6, GOLGA5, FGD5, FGD6, DOCK11, FGD3, FMNL1, FMNL2, ARHGEF2, FMNL3, DOCK9, DOCK7, IPO8, DOCK6, FLNA, DOCK4, DVL1, PLCE1, IPO7, WDR44, GGA3, CDC42BPB, RIN3, MAP3K11</t>
  </si>
  <si>
    <t>2.604336411103572</t>
  </si>
  <si>
    <t>GO:0031267~small GTPase binding</t>
  </si>
  <si>
    <t>32</t>
  </si>
  <si>
    <t>1.58494304110946</t>
  </si>
  <si>
    <t>2.870414818856304E-5</t>
  </si>
  <si>
    <t>DIAPH1, DIAPH3, MYO9B, RIMS2, RIMS1, RANBP9, DMXL2, RASGRP3, PAK3, MAPKAP1, RAPGEF6, GOLGA5, FGD5, FGD6, FGD3, FMNL1, FMNL2, ARHGEF2, FMNL3, DOCK9, DOCK7, IPO8, FLNA, DOCK4, DVL1, PLCE1, IPO7, WDR44, GGA3, RIN3, MAP3K11, CDC42BPB</t>
  </si>
  <si>
    <t>101</t>
  </si>
  <si>
    <t>2.6452898666072397</t>
  </si>
  <si>
    <t>GO:0017016~Ras GTPase binding</t>
  </si>
  <si>
    <t>28</t>
  </si>
  <si>
    <t>1.3868251609707776</t>
  </si>
  <si>
    <t>2.3327482155488521E-4</t>
  </si>
  <si>
    <t>DIAPH1, DIAPH3, MYO9B, RIMS2, RIMS1, RANBP9, DMXL2, RASGRP3, PAK3, MAPKAP1, RAPGEF6, GOLGA5, FMNL1, FMNL2, ARHGEF2, FMNL3, DOCK9, DOCK7, IPO8, FLNA, DVL1, DOCK4, PLCE1, IPO7, WDR44, RIN3, MAP3K11, CDC42BPB</t>
  </si>
  <si>
    <t>91</t>
  </si>
  <si>
    <t>2.568983428147415</t>
  </si>
  <si>
    <t>GO:0017048~Rho GTPase binding</t>
  </si>
  <si>
    <t>0.7429420505200593</t>
  </si>
  <si>
    <t>0.0024472005651683393</t>
  </si>
  <si>
    <t>FMNL1, FMNL2, ARHGEF2, FMNL3, DIAPH1, DIAPH3, DOCK9, MYO9B, DOCK7, FLNA, DVL1, DOCK4, PAK3, MAP3K11, CDC42BPB</t>
  </si>
  <si>
    <t>38</t>
  </si>
  <si>
    <t>3.295735319004908</t>
  </si>
  <si>
    <t>Annotation Cluster 16</t>
  </si>
  <si>
    <t>Enrichment Score: 5.504078304010125</t>
  </si>
  <si>
    <t>IPR001478:PDZ/DHR/GLGF</t>
  </si>
  <si>
    <t>2.0307082714214957</t>
  </si>
  <si>
    <t>7.278847833125379E-5</t>
  </si>
  <si>
    <t>PARD3, SHROOM3, GRIP1, SIPA1, LMO7, CASK, RIMS2, RIMS1, LNX1, TIAM2, HTRA2, GORASP2, GOPC, RAPGEF6, SNTB2, DLG5, DLG2, LRRC7, MLLT4, DLG1, CNKSR2, MAGI3, INADL, MAGI2, MAGI1, SNX27, LIMK1, MPDZ, MPP2, CNKSR3, LDB3, PDZRN4, SYNPO2, ARHGEF12, SLC9A3R1, ARHGAP23, PCLO, SHANK3, DVL1, MAST4, PDZD8, TJP2</t>
  </si>
  <si>
    <t>2.422843622742171</t>
  </si>
  <si>
    <t>PF00595:PDZ</t>
  </si>
  <si>
    <t>2.43888408084314E-4</t>
  </si>
  <si>
    <t>PARD3, SHROOM3, GRIP1, SIPA1, CASK, RIMS2, RIMS1, LNX1, TIAM2, HTRA2, GORASP2, GOPC, RAPGEF6, SNTB2, DLG5, DLG2, LRRC7, MLLT4, DLG1, CNKSR2, MAGI3, INADL, MAGI2, MAGI1, SNX27, LIMK1, MPDZ, MPP2, CNKSR3, LDB3, PDZRN4, SYNPO2, ARHGEF12, SLC9A3R1, ARHGAP23, PCLO, SHANK3, DVL1, MAST4, PDZD8, TJP2</t>
  </si>
  <si>
    <t>2.3535975653938124</t>
  </si>
  <si>
    <t>SM00228:PDZ</t>
  </si>
  <si>
    <t>0.0023403235925334442</t>
  </si>
  <si>
    <t>2.0179711810562604</t>
  </si>
  <si>
    <t>domain:PDZ</t>
  </si>
  <si>
    <t>0.0027002768052601933</t>
  </si>
  <si>
    <t>SHROOM3, SIPA1, LMO7, CASK, RIMS2, RIMS1, TIAM2, HTRA2, GORASP2, GOPC, RAPGEF6, SNTB2, MLLT4, LRRC7, CNKSR2, MAGI1, MPP2, LIMK1, SNX27, CNKSR3, LDB3, SYNPO2, ARHGEF12, PCLO, ARHGAP23, SHANK3, DVL1, MAST4, PDZD8</t>
  </si>
  <si>
    <t>110</t>
  </si>
  <si>
    <t>2.4571349862258955</t>
  </si>
  <si>
    <t>PF00595:PDZ domain</t>
  </si>
  <si>
    <t>1.4363546310054482</t>
  </si>
  <si>
    <t>0.005934587521333912</t>
  </si>
  <si>
    <t>PARD3, SHROOM3, SIPA1, LMO7, CASK, RIMS1, LNX1, TIAM2, HTRA2, GOPC, RAPGEF6, SNTB2, LRRC7, DLG2, MLLT4, DLG1, CNKSR2, INADL, MAGI2, MAGI1, LIMK1, CNKSR3, PDZRN4, SYNPO2, SLC9A3R1, ARHGEF12, SHANK3, DVL1, PDZD8, TJP2</t>
  </si>
  <si>
    <t>2.3168900804289545</t>
  </si>
  <si>
    <t>Annotation Cluster 17</t>
  </si>
  <si>
    <t>Enrichment Score: 5.360456000704391</t>
  </si>
  <si>
    <t>calmodulin-binding</t>
  </si>
  <si>
    <t>3.0182099867159806E-6</t>
  </si>
  <si>
    <t>MYO5A, ADCY3, PHKA2, ADCY1, CALD1, CAMK2G, CASK, IQGAP2, STRN, MYO9B, TTN, ATP2B1, ATP2B2, ATP2B3, ATP2B4, PDE1A, PPP3CB, SNTB2, TRPV6, CAMK2A, MYO5B, MYO1B, UBR4, DAPK1, KCNN4, KCNN2, MARCKS, MYH14, GAP43, MYLK, KCNH5, MYH10, ADD1, SPTAN1</t>
  </si>
  <si>
    <t>2.7469338037634405</t>
  </si>
  <si>
    <t>GO:0005516~calmodulin binding</t>
  </si>
  <si>
    <t>2.2184467251218365E-5</t>
  </si>
  <si>
    <t>MYO5A, PHKA2, ADCY3, SYT1, CAMTA1, ADCY1, CAMK2G, CALD1, STRN, CASK, IQGAP2, MYO9B, TTN, ATP2B1, ATP2B2, ATP2B3, ATP2B4, PDE1A, PPP3CB, SNTB2, TRPV6, CAMK2A, MYO5B, MYO1B, UBR4, MYO1G, DAPK1, KCNN4, RGS1, KCNN2, MARCKS, MYH14, CACNA1C, GAP43, MYLK, CACNA1A, KCNH5, SPTAN1, ADD1, MYH10</t>
  </si>
  <si>
    <t>2.385484611851171</t>
  </si>
  <si>
    <t>0.6934125804853888</t>
  </si>
  <si>
    <t>Annotation Cluster 18</t>
  </si>
  <si>
    <t>Enrichment Score: 5.331297672300389</t>
  </si>
  <si>
    <t>GO:0043292~contractile fiber</t>
  </si>
  <si>
    <t>36</t>
  </si>
  <si>
    <t>1.7830609212481425</t>
  </si>
  <si>
    <t>3.3432168844438337E-6</t>
  </si>
  <si>
    <t>ABLIM2, BMP10, CDK5R1, MYL2, MYBPC1, TNNC1, MYL3, MYL1, LMAN1, TTN, MMP2, TPM1, DES, ANK1, ANK2, SORBS2, DMD, ILK, KRT8, PPP3CB, OBSL1, JPH1, OBSCN, ACTA2, LDB3, MYLPF, ACTN2, TNNI3, HDAC4, MYO18B, KRT19, SYNE1, NEB, SYNM, CACNA1C, SPTAN1</t>
  </si>
  <si>
    <t>2.670582226762002</t>
  </si>
  <si>
    <t>GO:0030016~myofibril</t>
  </si>
  <si>
    <t>1.1339128673903964E-5</t>
  </si>
  <si>
    <t>BMP10, ABLIM2, MYL2, TNNC1, MYL3, MYBPC1, MYL1, TTN, LMAN1, MMP2, TPM1, DES, ANK1, ANK2, SORBS2, DMD, ILK, KRT8, PPP3CB, OBSL1, JPH1, OBSCN, LDB3, ACTN2, TNNI3, HDAC4, MYO18B, KRT19, SYNE1, NEB, SYNM, CACNA1C, SPTAN1</t>
  </si>
  <si>
    <t>2.668577285150319</t>
  </si>
  <si>
    <t>GO:0044449~contractile fiber part</t>
  </si>
  <si>
    <t>1.6550029101725094E-5</t>
  </si>
  <si>
    <t>BMP10, MYL2, TNNC1, MYL3, MYL1, TTN, LMAN1, MMP2, TPM1, DES, ANK1, ANK2, SORBS2, DMD, ILK, KRT8, PPP3CB, OBSL1, JPH1, OBSCN, ACTA2, LDB3, MYLPF, ACTN2, TNNI3, HDAC4, MYO18B, KRT19, SYNE1, NEB, SYNM, CACNA1C, SPTAN1</t>
  </si>
  <si>
    <t>2.6213458287759774</t>
  </si>
  <si>
    <t>GO:0030017~sarcomere</t>
  </si>
  <si>
    <t>5.956257393724407E-5</t>
  </si>
  <si>
    <t>BMP10, MYL2, TNNC1, MYL3, MYL1, TTN, LMAN1, MMP2, TPM1, DES, ANK1, ANK2, SORBS2, DMD, KRT8, PPP3CB, OBSL1, JPH1, OBSCN, LDB3, ACTN2, TNNI3, HDAC4, MYO18B, KRT19, SYNE1, NEB, CACNA1C, SPTAN1</t>
  </si>
  <si>
    <t>2.6561998394863564</t>
  </si>
  <si>
    <t>GO:0030018~Z disc</t>
  </si>
  <si>
    <t>0.79247152055473</t>
  </si>
  <si>
    <t>0.0016854359671623076</t>
  </si>
  <si>
    <t>BMP10, OBSCN, LDB3, ACTN2, TTN, KRT19, DES, NEB, SORBS2, DMD, KRT8, PPP3CB, OBSL1, CACNA1C, JPH1, SPTAN1</t>
  </si>
  <si>
    <t>46</t>
  </si>
  <si>
    <t>3.122129946262824</t>
  </si>
  <si>
    <t>GO:0031674~I band</t>
  </si>
  <si>
    <t>0.003479359953055705</t>
  </si>
  <si>
    <t>BMP10, OBSCN, MYL3, LDB3, ACTN2, TTN, KRT19, DES, NEB, SORBS2, DMD, KRT8, PPP3CB, OBSL1, CACNA1C, JPH1, SPTAN1</t>
  </si>
  <si>
    <t>2.7744382022471914</t>
  </si>
  <si>
    <t>GO:0008307~structural constituent of muscle</t>
  </si>
  <si>
    <t>0.006688670492954296</t>
  </si>
  <si>
    <t>OBSCN, MYL2, MYL3, MYBPC1, MYL1, MYLPF, ACTN2, TTN, TPM1, KRT19, NEB, SORBS2, DMD, SYNM, JPH1</t>
  </si>
  <si>
    <t>2.9818557648139645</t>
  </si>
  <si>
    <t>Annotation Cluster 19</t>
  </si>
  <si>
    <t>Enrichment Score: 5.287384295437323</t>
  </si>
  <si>
    <t>GO:0030054~cell junction</t>
  </si>
  <si>
    <t>108</t>
  </si>
  <si>
    <t>5.349182763744428</t>
  </si>
  <si>
    <t>8.611803159475073E-9</t>
  </si>
  <si>
    <t>SYT1, CADM1, GRIK2, GABRB1, GRIK5, STRN, LMO7, SYT6, ITSN1, AMOTL2, DMXL2, GRIN2D, ILK, CHRNA4, LRRC7, PTPRK, MAGI3, INADL, GJD3, MAGI2, MAGI1, MPDZ, SCN2A, GRIN2A, ACTN2, PCLO, CTNNA2, ZNF384, ERC2, RAB13, UNC13C, DST, SCN1A, PANX2, KEAP1, RIMS2, RIMS1, PTK2, MACF1, DMD, OBSL1, SSX2IP, IFT140, GABRP, CNKSR3, EVL, SHANK3, ITGA6, CADPS2, PKP4, CYFIP2, CDC42BPA, SLC13A3, CDC42BPB, OPRM1, GJA8, LIMA1, LZTS1, GRIP1, BCAR1, FERMT2, CLSTN1, ARHGAP17, CPEB1, GOPC, SNTB2, DLG5, DLG2, DLG1, ANKS1B, ARHGEF2, STX3, LIMK1, ARHGEF7, RIMBP2, NEXN, VASP, ARHGAP26, GAK, EPB41L3, ARHGAP32, PRUNE, XIRP2, DOK7, EPB41L5, GLRA4, GAP43, PARD3, SHROOM3, ABI2, GJC1, MIP, PTK2B, SCN5A, CAMK2A, MLLT4, APC, DLGAP1, NF2, DLGAP2, TRIM25, GRIA4, CADPS, NRAP, AMOT, SYNM, TJP2, DNM2, SPTAN1</t>
  </si>
  <si>
    <t>1.8714697843911328</t>
  </si>
  <si>
    <t>GO:0045202~synapse</t>
  </si>
  <si>
    <t>1.4182885951230517E-6</t>
  </si>
  <si>
    <t>SYT1, LZTS1, CADM1, GRIP1, GRIK2, GABRB1, CLSTN1, C16ORF70, GRIK5, STRN, CASK, SYT6, L1CAM, CPEB1, ITSN1, DES, DMXL2, ANK3, GRIN2D, GOPC, CHRNA4, SNTB2, LGI1, ATP6V0D1, DLG2, DLG1, ANKS1B, MAGI2, ADAM10, PTPRF, MPDZ, RIMBP2, GRIN2A, NRXN1, PCLO, ARHGAP32, GRM2, GRM7, DOK7, PI4K2A, GLRA4, ERC2, UNC13C, GAP43, CDK5R1, ERBB3, CALD1, CACNB4, RIMS2, RIMS1, SYPL2, MUSK, PTK2B, SOS1, DMD, CAMK2A, NEFM, GABRP, DNM3, DLGAP1, DLGAP2, NLGN3, ATP1A2, GRIA4, SHANK3, ITPR1, SEPT11, DVL1, CADPS, SYNE1, CADPS2, CYFIP2, APBB2, CACNA1C, MYH10, DNM2</t>
  </si>
  <si>
    <t>1.9216489950941604</t>
  </si>
  <si>
    <t>cell junction</t>
  </si>
  <si>
    <t>3.8137691926696387</t>
  </si>
  <si>
    <t>2.8499259409064948E-6</t>
  </si>
  <si>
    <t>GJA8, SYT1, LIMA1, LZTS1, GRIP1, GRIK2, BCAR1, GABRB1, CLSTN1, FERMT2, GRIK5, ARHGAP17, SYT6, CPEB1, ITSN1, DMXL2, GRIN2D, ILK, GOPC, CHRNA4, SNTB2, DLG5, LGI1, DLG2, DLG1, ANKS1B, PTPRK, MAGI3, INADL, ARHGEF2, MAGI2, GJD3, MAGI1, RIMBP2, GRIN2A, NEXN, PCLO, VASP, ARHGAP26, GAK, CTNNA2, ARHGAP32, PRUNE, XIRP2, DOK7, EPB41L5, GLRA4, ERC2, RAB13, UNC13C, GAP43, PARD3, SHROOM3, PANX2, RIMS2, RIMS1, GJC1, MIP, PTK2, SSX2IP, CAMK2A, MLLT4, GABRP, APC, DLGAP1, DLGAP2, CNKSR3, GRIA4, SHANK3, SEPT11, CADPS, CADPS2, PKP4, CYFIP2, AMOT, SYNM, TJP2, DNM2</t>
  </si>
  <si>
    <t>1.870976584606678</t>
  </si>
  <si>
    <t>GO:0014069~postsynaptic density</t>
  </si>
  <si>
    <t>4.646203389928605E-4</t>
  </si>
  <si>
    <t>DNM3, ANKS1B, DLGAP1, ADAM10, LZTS1, DLGAP2, MPDZ, CALD1, GRIN2A, STRN, GRIA4, CPEB1, ITPR1, SHANK3, ARHGAP32, PTK2B, SOS1, GOPC, CACNA1C, DLG2, DNM2, DLG1</t>
  </si>
  <si>
    <t>2.781334071846811</t>
  </si>
  <si>
    <t>GO:0044456~synapse part</t>
  </si>
  <si>
    <t>2.426944031698861</t>
  </si>
  <si>
    <t>0.00152151309407067</t>
  </si>
  <si>
    <t>SYT1, LZTS1, CADM1, GRIK2, GRIP1, GABRB1, C16ORF70, CLSTN1, GRIK5, STRN, L1CAM, SYT6, CPEB1, DMXL2, GRIN2D, GOPC, CHRNA4, ATP6V0D1, DLG2, DLG1, ANKS1B, ADAM10, MPDZ, GRIN2A, NRXN1, PCLO, ARHGAP32, GRM2, GRM7, PI4K2A, GLRA4, ERC2, ERBB3, CALD1, RIMS1, SYPL2, PTK2B, SOS1, CAMK2A, GABRP, DNM3, DLGAP1, DLGAP2, GRIA4, ITPR1, SHANK3, SYNE1, CACNA1C, DNM2</t>
  </si>
  <si>
    <t>246</t>
  </si>
  <si>
    <t>1.7879270576413628</t>
  </si>
  <si>
    <t>synapse</t>
  </si>
  <si>
    <t>0.0018325071406393167</t>
  </si>
  <si>
    <t>SYT1, LZTS1, GRIK2, GRIP1, GABRB1, CLSTN1, GRIK5, SYT6, CPEB1, RIMS2, ITSN1, RIMS1, DMXL2, GRIN2D, GOPC, CHRNA4, LGI1, CAMK2A, DLG2, GABRP, DLG1, ANKS1B, DLGAP1, MAGI2, DLGAP2, RIMBP2, GRIN2A, GRIA4, PCLO, SHANK3, SEPT11, CADPS, ARHGAP32, CADPS2, DOK7, CYFIP2, GLRA4, ERC2, UNC13C, GAP43, DNM2</t>
  </si>
  <si>
    <t>1.8661853513554445</t>
  </si>
  <si>
    <t>GO:0045211~postsynaptic membrane</t>
  </si>
  <si>
    <t>27</t>
  </si>
  <si>
    <t>1.337295690936107</t>
  </si>
  <si>
    <t>0.03491234268664123</t>
  </si>
  <si>
    <t>LZTS1, GRIP1, ERBB3, GRIK2, GABRB1, CLSTN1, GRIK5, STRN, CPEB1, GRIN2D, GOPC, CHRNA4, DLG2, GABRP, DLG1, ANKS1B, DLGAP1, MPDZ, DLGAP2, GRIN2A, GRIA4, SHANK3, ARHGAP32, SYNE1, GRM7, GLRA4, DNM2</t>
  </si>
  <si>
    <t>1.7952247191011235</t>
  </si>
  <si>
    <t>postsynaptic cell membrane</t>
  </si>
  <si>
    <t>0.0377498877110749</t>
  </si>
  <si>
    <t>ANKS1B, DLGAP1, LZTS1, GRIP1, DLGAP2, GRIK2, GABRB1, CLSTN1, GRIN2A, GRIK5, GRIA4, CPEB1, SHANK3, ARHGAP32, GRIN2D, GOPC, CHRNA4, GLRA4, DLG2, GABRP, DNM2, DLG1</t>
  </si>
  <si>
    <t>1.9390120967741937</t>
  </si>
  <si>
    <t>Annotation Cluster 20</t>
  </si>
  <si>
    <t>Enrichment Score: 5.127771193013407</t>
  </si>
  <si>
    <t>repeat:WD 1</t>
  </si>
  <si>
    <t>3.572904217963302E-5</t>
  </si>
  <si>
    <t>EDC4, STRN, NBEA, TTN, WDR81, SHKBP1, IFT122, DMXL2, DCAF10, WDR78, NUP37, CIRH1A, MAPKBP1, TLE4, CORO6, WDR91, RBBP7, WDR90, RPTOR, EML5, EML4, RFWD2, DCAF5, ARPC1B, BRWD1, LYST, NLE1, GNB4, WDR44, WDR45, PPP2R2A, LRBA, DMWD, BOP1, PHIP, KIAA1432, WDR19, FBXW7, EIF3B, WDR17, WDR11, BCAS3, KIF21A, NBEAL2, KIF21B, NBEAL1, PPP2R2D, IFT140, WDFY3, TBL3, AHI1, AMBRA1, WIPI2, WIPI1, WDR26, SEC13, APAF1, GNB2L1, WDR20</t>
  </si>
  <si>
    <t>2.0785722185357223</t>
  </si>
  <si>
    <t>repeat:WD 2</t>
  </si>
  <si>
    <t>wd repeat</t>
  </si>
  <si>
    <t>2.9300437782708855E-6</t>
  </si>
  <si>
    <t>2.0724948135811125</t>
  </si>
  <si>
    <t>repeat:WD 3</t>
  </si>
  <si>
    <t>5.8442314776363524E-5</t>
  </si>
  <si>
    <t>EDC4, STRN, NBEA, TTN, WDR81, SHKBP1, IFT122, DMXL2, DCAF10, WDR78, NUP37, CIRH1A, MAPKBP1, TLE4, CORO6, WDR91, RBBP7, WDR90, RPTOR, EML5, EML4, RFWD2, DCAF5, ARPC1B, BRWD1, LYST, NLE1, GNB4, WDR44, WDR45, PPP2R2A, LRBA, DMWD, BOP1, PHIP, WDR19, FBXW7, EIF3B, WDR17, WDR11, BCAS3, KIF21A, NBEAL2, KIF21B, PPP2R2D, IFT140, WDFY3, TBL3, AHI1, AMBRA1, WIPI2, WIPI1, WDR26, SEC13, APAF1, GNB2L1, WDR20</t>
  </si>
  <si>
    <t>2.07631217838765</t>
  </si>
  <si>
    <t>IPR019775:WD40 repeat, conserved site</t>
  </si>
  <si>
    <t>62</t>
  </si>
  <si>
    <t>3.0708271421495787</t>
  </si>
  <si>
    <t>1.0507503626056014E-4</t>
  </si>
  <si>
    <t>STRN, EDC4, NBEA, TTN, WDR81, SHKBP1, IFT122, DMXL2, DCAF10, WDR78, NUP37, CIRH1A, MAPKBP1, TUBB3, TLE4, CORO6, WDR91, RBBP7, WDR90, RPTOR, EML5, EML4, RFWD2, DCAF5, ARPC1B, BRWD1, LYST, NLE1, GNB4, WDR44, WDR45, PPP2R2A, LRBA, AHCTF1, DMWD, BOP1, PHIP, KIAA1432, WDR19, FBXW7, EIF3B, WDR17, WDR11, BCAS3, KIF21A, NBEAL2, KIF21B, NBEAL1, PPP2R2D, IFT140, WDFY3, TBL3, AHI1, AMBRA1, WIPI2, WIPI1, NCSTN, WDR26, SEC13, APAF1, GNB2L1, WDR20</t>
  </si>
  <si>
    <t>1.970787125727937</t>
  </si>
  <si>
    <t>repeat:WD 5</t>
  </si>
  <si>
    <t>2.4764735017335315</t>
  </si>
  <si>
    <t>2.774918059290643E-4</t>
  </si>
  <si>
    <t>STRN, NBEA, TTN, WDR81, SHKBP1, DMXL2, IFT122, DCAF10, WDR78, CIRH1A, MAPKBP1, CORO6, TLE4, RBBP7, WDR91, WDR90, EML5, RPTOR, EML4, RFWD2, ARPC1B, DCAF5, BRWD1, LYST, NLE1, GNB4, WDR44, PPP2R2A, LRBA, DMWD, BOP1, PHIP, WDR19, FBXW7, EIF3B, WDR17, WDR11, KIF21A, NBEAL2, KIF21B, PPP2R2D, IFT140, WDFY3, TBL3, AHI1, WDR26, SEC13, APAF1, GNB2L1, WDR20</t>
  </si>
  <si>
    <t>2.0714657302640136</t>
  </si>
  <si>
    <t>repeat:WD 4</t>
  </si>
  <si>
    <t>4.124869843241674E-4</t>
  </si>
  <si>
    <t>EDC4, STRN, NBEA, TTN, WDR81, SHKBP1, DMXL2, IFT122, DCAF10, WDR78, NUP37, CIRH1A, MAPKBP1, CORO6, TLE4, RBBP7, WDR91, WDR90, RPTOR, EML5, EML4, RFWD2, ARPC1B, DCAF5, BRWD1, LYST, NLE1, GNB4, WDR44, PPP2R2A, LRBA, DMWD, BOP1, PHIP, WDR19, FBXW7, EIF3B, WDR17, WDR11, KIF21A, NBEAL2, KIF21B, PPP2R2D, IFT140, WDFY3, TBL3, AHI1, WDR26, SEC13, APAF1, GNB2L1, WDR20</t>
  </si>
  <si>
    <t>1.9998309791138476</t>
  </si>
  <si>
    <t>IPR001680:WD40 repeat</t>
  </si>
  <si>
    <t>0.0012807308299026543</t>
  </si>
  <si>
    <t>EDC4, STRN, NBEA, WDR81, SHKBP1, IFT122, DMXL2, DCAF10, WDR78, NUP37, CIRH1A, MAPKBP1, TLE4, CORO6, RBBP7, WDR91, WDR90, RPTOR, EML5, EML4, RFWD2, DCAF5, ARPC1B, BRWD1, LYST, NLE1, GNB4, WDR44, WDR45, PPP2R2A, LRBA, DMWD, BOP1, PHIP, WDR19, FBXW7, WDR17, WDR11, BCAS3, KIF21A, NBEAL2, KIF21B, NBEAL1, PPP2R2D, IFT140, WDFY3, TBL3, AHI1, AMBRA1, WIPI2, WIPI1, WDR26, SEC13, APAF1, GNB2L1, WDR20</t>
  </si>
  <si>
    <t>1.85367753421609</t>
  </si>
  <si>
    <t>IPR015943:WD40/YVTN repeat-like</t>
  </si>
  <si>
    <t>0.00128466557089435</t>
  </si>
  <si>
    <t>STRN, EDC4, NBEA, WDR81, SHKBP1, IFT122, DMXL2, DCAF10, WDR78, NUP37, CIRH1A, MAPKBP1, PLXNB1, ANAPC4, TLE4, CORO6, WDR91, RBBP7, WDR90, RPTOR, EML4, RFWD2, DCAF5, ARPC1B, BRWD1, LYST, NLE1, SEMA4B, GNB4, WDR44, WDR45, PPP2R2A, LRBA, DMWD, BOP1, PHIP, SEMA5B, KIAA1432, WDR19, FBXW7, EIF3B, WDR17, WDR11, KIF21A, NBEAL2, KIF21B, NBEAL1, PPP2R2D, IFT140, WDFY3, TBL3, AHI1, AMBRA1, WIPI2, WIPI1, SEMA6A, WDR26, SEC13, APAF1, GNB2L1, WDR20</t>
  </si>
  <si>
    <t>1.79034355179704</t>
  </si>
  <si>
    <t>repeat:WD 6</t>
  </si>
  <si>
    <t>0.004555775074405521</t>
  </si>
  <si>
    <t>LRBA, STRN, BOP1, TTN, PHIP, WDR19, FBXW7, DMXL2, IFT122, WDR17, DCAF10, WDR78, WDR11, CIRH1A, KIF21A, KIF21B, MAPKBP1, PPP2R2D, TBL3, AHI1, TLE4, WDR91, RBBP7, WDR90, RPTOR, EML5, EML4, RFWD2, DCAF5, ARPC1B, BRWD1, WDR26, LYST, NLE1, SEC13, GNB4, APAF1, WDR44, GNB2L1, PPP2R2A</t>
  </si>
  <si>
    <t>2.01104797979798</t>
  </si>
  <si>
    <t>repeat:WD 7</t>
  </si>
  <si>
    <t>0.013428983333694355</t>
  </si>
  <si>
    <t>BOP1, TTN, PHIP, FBXW7, IFT122, DMXL2, WDR17, DCAF10, WDR11, CIRH1A, KIF21A, KIF21B, MAPKBP1, PPP2R2D, TBL3, AHI1, TLE4, WDR91, RBBP7, WDR90, RPTOR, EML5, EML4, RFWD2, BRWD1, LYST, NLE1, GNB4, APAF1, WDR44, GNB2L1, PPP2R2A</t>
  </si>
  <si>
    <t>2.0593131313131314</t>
  </si>
  <si>
    <t>IPR019781:WD40 repeat, subgroup</t>
  </si>
  <si>
    <t>0.012232337765821333</t>
  </si>
  <si>
    <t>LRBA, STRN, EDC4, DMWD, NBEA, BOP1, WDR81, PHIP, FBXW7, DMXL2, IFT122, WDR17, DCAF10, WDR78, NUP37, WDR11, CIRH1A, KIF21A, KIF21B, MAPKBP1, NBEAL2, NBEAL1, IFT140, WDFY3, TBL3, AHI1, CORO6, TLE4, AMBRA1, WDR91, RBBP7, WDR90, RPTOR, EML5, EML4, RFWD2, DCAF5, ARPC1B, BRWD1, WDR26, LYST, NLE1, SEC13, GNB4, APAF1, WDR44, GNB2L1, WDR20</t>
  </si>
  <si>
    <t>1.7464399909143327</t>
  </si>
  <si>
    <t>IPR017986:WD40 repeat, region</t>
  </si>
  <si>
    <t>0.015471084527377332</t>
  </si>
  <si>
    <t>STRN, EDC4, DMWD, NBEA, BOP1, WDR81, PHIP, FBXW7, WDR19, DMXL2, IFT122, WDR17, DCAF10, WDR78, NUP37, CIRH1A, KIF21A, KIF21B, MAPKBP1, NBEAL2, NBEAL1, IFT140, WDFY3, TBL3, AHI1, CORO6, TLE4, AMBRA1, WDR91, RBBP7, WDR90, RPTOR, EML5, EML4, RFWD2, DCAF5, ARPC1B, BRWD1, WDR26, LYST, NLE1, SEC13, GNB4, APAF1, WDR44, GNB2L1, WDR20</t>
  </si>
  <si>
    <t>1.7387962584611012</t>
  </si>
  <si>
    <t>PF00400:WD40</t>
  </si>
  <si>
    <t>0.04133893198997096</t>
  </si>
  <si>
    <t>LRBA, STRN, EDC4, DMWD, NBEA, BOP1, WDR81, PHIP, FBXW7, DMXL2, IFT122, WDR17, DCAF10, WDR78, NUP37, WDR11, CIRH1A, KIF21A, KIF21B, MAPKBP1, NBEAL2, NBEAL1, IFT140, WDFY3, TBL3, AHI1, CORO6, TLE4, AMBRA1, WDR91, RBBP7, WDR90, RPTOR, EML5, EML4, RFWD2, DCAF5, ARPC1B, BRWD1, WDR26, LYST, NLE1, SEC13, APAF1, WDR44, GNB2L1, WDR20</t>
  </si>
  <si>
    <t>1.6983013137841656</t>
  </si>
  <si>
    <t>SM00320:WD40</t>
  </si>
  <si>
    <t>0.04345665389657993</t>
  </si>
  <si>
    <t>1.543916333645098</t>
  </si>
  <si>
    <t>IPR019782:WD40 repeat 2</t>
  </si>
  <si>
    <t>0.0458890271248894</t>
  </si>
  <si>
    <t>STRN, EDC4, DMWD, BOP1, WDR81, PHIP, FBXW7, DMXL2, IFT122, WDR17, DCAF10, WDR78, NUP37, KIF21A, KIF21B, MAPKBP1, NBEAL2, NBEAL1, IFT140, WDFY3, TBL3, AHI1, CORO6, TLE4, AMBRA1, WDR91, RBBP7, WDR90, EML5, EML4, RFWD2, DCAF5, ARPC1B, BRWD1, WDR26, LYST, NLE1, SEC13, GNB4, APAF1, WDR44, GNB2L1, WDR20</t>
  </si>
  <si>
    <t>1.6752815768302494</t>
  </si>
  <si>
    <t>Annotation Cluster 21</t>
  </si>
  <si>
    <t>Enrichment Score: 5.076567682652204</t>
  </si>
  <si>
    <t>chromatin regulator</t>
  </si>
  <si>
    <t>8.11383916055064E-7</t>
  </si>
  <si>
    <t>KDM6A, EZH1, CTCF, CBX8, KDM1B, EPC1, EPC2, BRPF3, BRD8, SATB2, C11ORF30, CECR2, ARID1A, RBBP7, EYA4, EYA1, KDM2B, BPTF, KDM2A, PRDM6, JMJD1C, RUVBL1, CARM1, SRCAP, EP400, DPF3, ING4, ING3, SETD1B, TRRAP, ARID2, CHD9, CHD8, CHD7, ACTL6B, PBRM1, CHD1, BCOR, CHD6, CHD3, IKZF1, KAT5, EHMT2, DOT1L, HDAC4, HDAC3, MSL1, KDM4B, HDAC9, SETD2, NCOR1</t>
  </si>
  <si>
    <t>2.3213525102226265</t>
  </si>
  <si>
    <t>GO:0016568~chromatin modification</t>
  </si>
  <si>
    <t>7.98609279405671E-4</t>
  </si>
  <si>
    <t>KDM6A, EZH1, CTCF, CBX8, EPC1, PCGF2, EPC2, BRPF3, SUPT5H, BRD8, SATB2, TADA2A, C11ORF30, CECR2, ARID1A, RBBP7, EYA4, EYA1, KDM2B, KDM2A, HUWE1, BPTF, PRDM6, JMJD1C, RUVBL1, CARM1, SRCAP, SMARCA2, EP400, ING4, DPF3, ING3, SETD1B, TRRAP, ARID2, CHD9, CHD8, CHD1L, CHD7, ACTL6B, PBRM1, CHD1, BCOR, CHD6, DNMT3B, CHD3, SMYD1, KAT5, EHMT2, DOT1L, HDAC4, HDAC3, SAP130, MSL1, KDM4B, HDAC9, SETD2, NCOR1</t>
  </si>
  <si>
    <t>1.803269043372741</t>
  </si>
  <si>
    <t>GO:0006325~chromatin organization</t>
  </si>
  <si>
    <t>0.005720246306460175</t>
  </si>
  <si>
    <t>KDM6A, ARID4A, EZH1, ARID4B, NAP1L1, CTCF, CBX8, EPC1, PCGF2, EPC2, BRPF3, H2AFX, SUPT5H, BRD8, SATB2, HIST1H1E, TADA2A, C11ORF30, CECR2, ARID1A, RBBP7, EYA4, EYA1, KDM2B, KDM2A, HUWE1, BPTF, PRDM6, JMJD1C, RUVBL1, CARM1, SMARCA2, SRCAP, EP400, ING4, DPF3, ING3, SOX1, SETD1B, SOX6, TRRAP, ARID2, TCF7L1, CHD9, CHD8, CHD1L, CHD7, CHD2, ACTL6B, PBRM1, CHD1, BCOR, CHD6, DNMT3B, CHD3, SHPRH, SMYD1, KAT5, EHMT2, DOT1L, HDAC4, HDAC3, SAP130, MSL1, KDM4B, H3F3B, HDAC9, SETD2, NCOR1, MPHOSPH8</t>
  </si>
  <si>
    <t>1.577572534751376</t>
  </si>
  <si>
    <t>GO:0051276~chromosome organization</t>
  </si>
  <si>
    <t>0.009880231273368678</t>
  </si>
  <si>
    <t>KDM6A, ARID4A, EZH1, ARID4B, NAP1L1, CTCF, CBX8, TTN, LATS1, EPC1, PCGF2, EPC2, BRPF3, H2AFX, SUPT5H, TOP2A, BRD8, HIST1H1E, SATB2, TADA2A, C11ORF30, TP53, PAPD7, CECR2, ARID1A, RBBP7, NCAPD3, DCLRE1C, EYA4, EYA1, KDM2B, KDM2A, BPTF, HUWE1, PRDM6, JMJD1C, RUVBL1, CARM1, SMARCA2, SRCAP, EP400, ING4, DPF3, ING3, SOX1, SETD1B, SOX6, TRRAP, SYCP2, ARID2, TCF7L1, CHD9, CHD8, CHD1L, CHD7, NIPBL, CHD2, PBRM1, ACTL6B, CHD1, BCOR, CHD6, DNMT3B, CHD3, APC, SHPRH, MSH2, DLGAP5, SMYD1, KAT5, EHMT2, RAD54L, DOT1L, HDAC4, HDAC3, SAP130, MSL1, KDM4B, H3F3B, SETD2, HDAC9, NCOR1, MPHOSPH8, SMC1B</t>
  </si>
  <si>
    <t>1.4754369108520087</t>
  </si>
  <si>
    <t>Annotation Cluster 22</t>
  </si>
  <si>
    <t>Enrichment Score: 4.617902823863372</t>
  </si>
  <si>
    <t>sh3 domain</t>
  </si>
  <si>
    <t>2.9855003155221382E-6</t>
  </si>
  <si>
    <t>SH3RF1, BCAR1, CASK, ITSN1, ARHGAP12, BTK, STAM, DLG5, DLG2, DLG1, MPP2, ARHGEF7, RIMBP2, ARHGEF5, ARHGAP26, ARHGAP32, ARHGAP33, LCK, SRGAP3, DST, MAP3K11, SRGAP2, FUT8, ASAP1, ABI2, CACNB4, MIA3, MACF1, SORBS2, UBASH3A, PIK3R1, FYB, OBSCN, VAV3, AHI1, DOCK5, SHANK3, DOCK4, FNBP1, NEB, PLCG1, FYN, TNK1, SH3D19, TNK2, SNX33, CRK, TJP2, SPTAN1</t>
  </si>
  <si>
    <t>2.2621807795698925</t>
  </si>
  <si>
    <t>domain:SH3</t>
  </si>
  <si>
    <t>1.7849179195084108E-4</t>
  </si>
  <si>
    <t>FUT8, BCAR1, CASK, ASAP1, ABI2, CACNB4, BTK, ARHGAP12, MIA3, MACF1, STAM, UBASH3A, DLG5, DLG2, PIK3R1, DLG1, FYB, OBSCN, ARHGEF7, MPP2, ARHGEF5, AHI1, DOCK5, SHANK3, ARHGAP26, DOCK4, FNBP1, ARHGAP32, ARHGAP33, NEB, PLCG1, FYN, LCK, SRGAP3, TNK1, TNK2, SNX33, TJP2, DST, SRGAP2, SPTAN1, MAP3K11</t>
  </si>
  <si>
    <t>2.2905495634309196</t>
  </si>
  <si>
    <t>IPR001452:Src homology-3 domain</t>
  </si>
  <si>
    <t>2.278355621594849</t>
  </si>
  <si>
    <t>0.0030671206693632103</t>
  </si>
  <si>
    <t>SH3RF1, FUT8, BCAR1, ABI2, ASAP1, CASK, CACNB4, ITSN1, BTK, ARHGAP12, MIA3, SORBS2, STAM, UBASH3A, DLG5, PIK3R1, DLG2, DLG1, FYB, VAV3, ARHGEF7, MPP2, RIMBP2, ARHGEF5, AHI1, DOCK5, SHANK3, ARHGAP26, DOCK4, FNBP1, ARHGAP32, ARHGAP33, NEB, PLCG1, FYN, LCK, SRGAP3, TNK1, SH3D19, TNK2, SNX33, CRK, TJP2, SRGAP2, SPTAN1, MAP3K11</t>
  </si>
  <si>
    <t>1.901542447071435</t>
  </si>
  <si>
    <t>PF00018:SH3_1</t>
  </si>
  <si>
    <t>0.006207179879723856</t>
  </si>
  <si>
    <t>1.8806681015494218</t>
  </si>
  <si>
    <t>1.2382367508667658</t>
  </si>
  <si>
    <t>Annotation Cluster 23</t>
  </si>
  <si>
    <t>Enrichment Score: 4.567933544596179</t>
  </si>
  <si>
    <t>559</t>
  </si>
  <si>
    <t>27.686973749380883</t>
  </si>
  <si>
    <t>3.885680999182739E-9</t>
  </si>
  <si>
    <t>MEF2C, PPP2R5D, PPP2R5C, MED25, INTS1, SYNCRIP, MED24, ZNF638, HOXD10, BTK, EPC1, EPC2, FLI1, CLK2, INCENP, FOXF1, PHTF2, LSM3, PTBP2, DHX32, STAG1, PHOX2B, MAGI3, TADA2A, BARHL2, ZNF48, PTBP1, MED12, MED14, MED13, HNF4G, PROX2, MECOM, TOX3, NCAPD3, MYO18B, SPAG7, HNF4A, PTRF, SCYL1, NLE1, ZNF384, ZZZ3, FLII, VGLL4, CRTC2, MOB2, CRTC1, AHCTF1, ZNF513, HESX1, UBASH3A, TNKS, PRPF40B, TCF4, VEZF1, DNMT3B, TCF3, ZC3H14, DHX9, RPSA, NPLOC4, PCIF1, ESRRG, ATR, ATM, FOXI2, SYNE1, SYNE2, H3F3B, FOXI1, HNF1B, EZH1, NAP1L1, TP63, YBX1, CCNE1, MYB, BRD8, HIST1H1E, TP53, PAPD7, TLE4, ZNF687, JMY, BRWD1, NAB1, ESRP1, CAND2, CAND1, RUVBL1, THOC5, THOC2, THOC1, KIAA1429, SCML4, ZMYND11, CREM, FHL1, ZNF366, ZNF654, SF3B3, MYCBP2, NUMA1, SNRK, TCEA3, REXO2, GBX2, USP36, BRMS1L, SIM2, NMD3, MYF6, NSFL1C, MYF5, DOT1L, HNRNPUL1, BNC2, RASSF1, ZNF462, PHF5A, SPG11, NR5A2, OGG1, MPHOSPH8, ZNF768, MMS19, XPO1, SNRPD2, CNOT2, CNOT4, KDM1B, EBNA1BP2, PMS2, CTDSP2, API5, RPS27A, PMS1, MTA1, ARID1A, TOPBP1, GRHL1, SIX6, HNRNPR, JUNB, KDM2B, KDM2A, ARRB2, MGA, TFAP2A, SMARCA2, EP400, CAMTA1, HDLBP, MAPKAPK5, SETD1B, SNRPB2, SIPA1, TFEB, C14ORF166, SYCP2, MEIS1, HNRNPM, FBXW7, NIPBL, HNRNPK, MEIS2, METTL3, POLE2, OTUD7B, RPL5, MBNL3, TFDP1, TAF1, EPB41, TAF6, SMG5, SMEK2, WAPAL, NR4A1, TEAD1, BRIP1, SMG1, SMEK1, EHMT2, ABCB5, FEZF1, FEZF2, HDAC4, HDAC3, HNRNPH3, DDX56, R3HDM2, MAFIP, EBF3, EBF2, ZIC4, ZIC5, HDAC9, E2F1, MAD1L1, RAI1, KDM6A, ARID4A, E2F5, GPBP1, CLSTN1, ARID4B, DPH1, EDC4, CTCF, RPS3A, E4F1, NRG1, PURG, ANKS1B, SSBP3, SSBP2, ARID5B, ZFX, OTX2, ESR1, CDK8, MBNL2, ESR2, IPO8, MBNL1, CCNL2, RFWD2, HOXC10, NCOA2, HOXC11, NCOA3, IPO7, IPO4, SNRNP200, UBC, JMJD1C, CPSF3, CARM1, DPF2, BTAF1, DPF3, NUP98, PHLPP2, EGLN3, ARID2, APLP2, MSX2, PRDM13, TSC22D1, CHD9, CHD8, CHD7, CHD1L, A1CF, FIGN, PRDM10, CHD2, CHD1, MLXIP, CHD6, CHD3, NF2, NFRKB, CREB5, VSX2, FBL, ISL2, ID2, DACH2, KDM4B, MESP1, VPS25, CBS, RNF111, BBX, NONO, RBM8A, RAVER2, CEP290, H2AFX, NUP37, RARB, SUPT5H, ZC3HC1, C11ORF30, NKX2-8, UBR4, NAV3, TBR1, PPARGC1A, DCLRE1C, UHRF2, NOP2, CEP350, HUWE1, NAV2, MTF2, PARP14, SERBP1, PRDM6, FBXL4, PDE4DIP, PIAS1, CDK5R1, HOXA13, HOXA11, NEK1, HOXB13, AKAP13, IGF2BP1, CHEK1, BOP1, CHEK2, IGF2BP3, COIL, OTP, HNRNPA3, AHRR, NOM1, HOXA10, NKX2-1, PBRM1, BCOR, NKX2-5, NKX2-2, NR1H3, IKZF5, ZBTB49, ZBTB47, C11ORF54, IKZF1, SMYD1, DONSON, DDX5, U2AF1L4, RAD54L, ZBTB44, NOP14, DLX1, NOTCH1, YY1AP1, ZFHX4, SAP130, CSRNP3, DCP2, ATP2A3, DCP1B, DLX5, UTP14A, TCF12, NCOR1, EVX1, COPS5, EVX2, COPS3, ZMAT2, MITF, VPS37A, MLH1, HELZ, FOXS1, DIP2A, BLZF1, MBTD1, FANCI, TOP2B, TOP2A, CTBP1, ZCCHC11, TBX15, CCNH, LGALS12, PRPF39, MBD5, RBBP7, MBD1, SNRNP48, ANKRD28, PRUNE, CDK11A, MED9, CDK11B, SRCAP, SCAPER, ZBTB11, SFN, SEC14L2, STAT4, NR1D1, STK40, XBP1, BCL11A, ETV1, ACTL6B, THAP1, HBP1, ETV6, BCAS3, BAZ2B, FYB, RRP12, JARID2, TBX5, DLGAP5, ILF3, SYNPO2, MEOX2, MEOX1, CAPG, RBM19, PAPOLG, NEUROD6, UBXN6, PBX3, TJP2, MAEA, FGF14, ZNF827, CASK, TTN, CBX8, MMP2, SETX, SMNDC1, HOXC6, HOXC9, OLIG3, MYOCD, HOXC4, HOXC5, PRKACB, GABPB2, RBMS1, SATB2, SLTM, RALGAPA1, TRIM33, CELF4, CELF3, SNRPA, CELF2, CELF1, MYNN, TSHZ3, SOX1, SOX5, SOX7, KEAP1, TRRAP, SOX6, LIN28B, KARS, RRAGC, MED12L, RBX1, HOXA1, HOXA2, CEPT1, GADD45GIP1, CSE1L, PSMB1, HOXA4, HOXA5, EIF3E, HOXA7, SSX2IP, RUNX1, RUNX2, SREBF1, TBL3, RFX4, PIF1, RFX7, ATAD5, KAT5, KIAA2018, FOXP1, FOXP2, SALL3, TRIM55, HOXB3, KCTD10, PHF2, SALL4, HOXB7, SALL1, HOXB5, MSL1, PSMC1, CPNE1, HOXB9, ASNA1, PHF8, SMC1B, PLEKHA1, POU6F1, AEBP1, NUP188, FOS, RANBP9, PCGF2, DGCR8, MAPKAP1, PCBP2, POU4F1, CIRH1A, MKL2, MKL1, TNIP1, MDN1, PHC2, EGR1, NOL6, SOX11, DMRT3, LDB2, LEF1, NPAS4, PCGF1, GZF1, EYA4, EYA1, BPTF, SBF1, HIPK1, ZMIZ1, TNNI3K, PSME4, CUX1, GLIS3, ING4, ING3, ZNF800, NFIX, GON4L, TCF7L2, TCF7L1, MINA, NPAS2, NPAS3, NUDT21, POU2F1, POU3F4, PLCD4, RSL24D1, TNPO2, TNPO1, TNPO3, FOXL1, MSH2, HMBOX1, SUN1, SP2, TDP1, SP5, IRF1, SP8, SH3D19, SETD2</t>
  </si>
  <si>
    <t>1.2653604507317</t>
  </si>
  <si>
    <t>1.2249740706682388E-5</t>
  </si>
  <si>
    <t>E2F1, MEF2C, HNF1B, EVX1, MITF, CASK, TP63, SHH, HOXD10, EPC1, FOS, MYOCD, RARB, MKL2, YAP1, SUPT5H, EGR1, SATB2, CCNH, SOX11, MED12, TP53, LEF1, MED14, ESR2, MED13, NPAS4, MECOM, PPARGC1A, TBR1, JUNB, NCOA2, HNF4A, ZMIZ1, CAND1, SMARCA2, ABLIM2, GLIS3, HOXA13, CRTC1, SOX5, TFEB, SOX6, TCF7L2, TCF7L1, HOXA1, NPAS2, HOXA2, CHD8, MEIS2, HOXA7, POU2F1, NKX2-1, RUNX1, TCF3, NKX2-5, RUNX2, NKX2-2, NR1H3, BMP4, SREBF1, TAF1, RFX4, IKZF1, TBX5, MYF5, IGF1, TEAD1, NR4A1, VSX2, KAT5, HDAC4, NOTCH1, SALL4, CSRNP3, MEOX1, IRF1, HOXB9, ZNF462, NR5A2</t>
  </si>
  <si>
    <t>1.8369577763142708</t>
  </si>
  <si>
    <t>1.5618874536382776E-5</t>
  </si>
  <si>
    <t>MMS19, E2F1, MEF2C, HNF1B, EVX1, GRIP1, MITF, CASK, TP63, CTCF, SHH, HOXD10, EPC1, FOS, CCNE1, MYOCD, FOXF1, RARB, MKL2, YAP1, SUPT5H, EGR1, SATB2, CCNH, SOX11, MED12, TP53, LEF1, MED14, ARID1A, ESR2, NPAS4, MED13, MECOM, PPARGC1A, TBR1, JUNB, NCOA2, BPTF, HNF4A, NCOA3, ZMIZ1, CAND1, PIAS1, SMARCA2, ABLIM2, GLIS3, HOXA13, CRTC1, SOX5, TFEB, SOX6, TCF7L2, SEC14L2, TCF7L1, HOXA1, NPAS2, HOXA2, CHD8, MEIS2, HOXA7, POU2F1, NKX2-1, RUNX1, TCF4, TCF3, NKX2-5, RUNX2, NKX2-2, NR1H3, BMP4, SREBF1, TAF1, RFX4, IKZF1, TBX5, MYF5, ESRRG, IGF1, NR4A1, TEAD1, ILF3, CREB5, VSX2, KAT5, HDAC4, NOTCH1, SALL4, CSRNP3, MEOX1, IRF1, HOXB9, ZNF462, PHF5A, NR5A2, FOXI1</t>
  </si>
  <si>
    <t>1.714493924559986</t>
  </si>
  <si>
    <t>2.2308532719783614E-5</t>
  </si>
  <si>
    <t>1.7002361788255995</t>
  </si>
  <si>
    <t>5.448241703813769</t>
  </si>
  <si>
    <t>4.109235539884182E-5</t>
  </si>
  <si>
    <t>MMS19, MEF2C, BMP10, CASK, SHH, HOXD10, EPC1, MYOCD, FOXF1, RARB, SUPT5H, RPS27A, SATB2, MED12, MED14, ARID1A, MED13, MECOM, TBR1, PPARGC1A, JUNB, HNF4A, MAPK9, PIAS1, SMARCA2, HOXA13, CRTC1, SOX5, TFEB, SOX6, HOXA1, HOXA2, MEIS2, HOXA7, NKX2-1, RNF10, TCF4, RUNX1, DNMT3B, TCF3, RUNX2, NKX2-5, NKX2-2, NR1H3, BMP4, SREBF1, TAF1, RFX4, IKZF1, ESRRG, MSTN, TEAD1, NR4A1, DDX5, KAT5, HDAC4, NOTCH1, SALL4, CSRNP3, EBF3, EBF2, HOXB9, FOXI1, E2F1, HNF1B, EVX1, GRIP1, MITF, TP63, CTCF, FOS, CCNE1, MKL2, YAP1, MKL1, EGR1, CCNH, SOX11, ESR1, TP53, LEF1, ESR2, NPAS4, NCOA2, BPTF, NCOA3, ZMIZ1, UBC, CAND1, ABLIM2, GLIS3, KIT, SEC14L2, TCF7L2, TCF7L1, NPAS2, CHD8, POU2F1, MYF6, TBX5, MYF5, IGF1, ILF3, CREB5, VSX2, MEOX1, IRF1, ZNF462, PHF5A, NR5A2</t>
  </si>
  <si>
    <t>1.6128710596253313</t>
  </si>
  <si>
    <t>106</t>
  </si>
  <si>
    <t>5.250123823675087</t>
  </si>
  <si>
    <t>9.008142432187505E-5</t>
  </si>
  <si>
    <t>MEF2C, MMS19, BMP10, CASK, SHH, HOXD10, EPC1, MYOCD, FOXF1, RARB, SUPT5H, RPS27A, SATB2, MED12, MED14, ARID1A, MED13, MECOM, TBR1, PPARGC1A, JUNB, HNF4A, PIAS1, SMARCA2, HOXA13, CRTC1, SOX5, TFEB, SOX6, HOXA1, HOXA2, MEIS2, HOXA7, NKX2-1, RNF10, TCF4, RUNX1, TCF3, RUNX2, NKX2-5, NKX2-2, NR1H3, BMP4, SREBF1, TAF1, RFX4, IKZF1, ESRRG, MSTN, TEAD1, NR4A1, DDX5, KAT5, HDAC4, NOTCH1, SALL4, CSRNP3, EBF3, EBF2, HOXB9, FOXI1, E2F1, HNF1B, EVX1, GRIP1, MITF, TP63, CTCF, FOS, CCNE1, MKL2, YAP1, MKL1, EGR1, CCNH, SOX11, TP53, LEF1, ESR2, NPAS4, NCOA2, BPTF, NCOA3, ZMIZ1, UBC, CAND1, ABLIM2, GLIS3, SEC14L2, TCF7L2, TCF7L1, NPAS2, CHD8, POU2F1, MYF6, TBX5, MYF5, IGF1, ILF3, CREB5, VSX2, MEOX1, IRF1, ZNF462, PHF5A, NR5A2</t>
  </si>
  <si>
    <t>1.6010682959072473</t>
  </si>
  <si>
    <t>2.47519035105892E-5</t>
  </si>
  <si>
    <t>MEF2C, MED25, BBX, ASCC1, MED24, HOXD10, NONO, EPC1, EPC2, FLI1, FOXF1, PHTF2, RARB, SUPT5H, PHOX2B, TADA2A, C11ORF30, ZNF48, BARHL2, MED12, MED14, HNF4G, MED13, MECOM, PROX2, PPARGC1A, TBR1, SCYL1, PTRF, HNF4A, PARP14, PRDM6, ZNF384, ZZZ3, FLII, VGLL4, PIAS1, CRTC2, HOXA13, HOXA11, CRTC1, HOXB13, OTP, ZNF513, HESX1, AHRR, HOXA10, NKX2-1, PBRM1, VEZF1, TCF4, BCOR, TCF3, NR1H3, ZBTB49, IKZF5, ZBTB47, IKZF1, ESRRG, SMYD1, ZBTB44, NOTCH1, ZFHX4, FOXI2, CSRNP3, SAP130, NCOR1, FOXI1, TCF12, HNF1B, EZH1, MITF, TP63, YBX1, FOXS1, MYB, BRD8, CTBP1, TBX15, CCNH, TP53, TLE4, ZNF687, RBBP7, MBD1, BRWD1, NAB1, MED9, CAND2, CAND1, RUVBL1, SRCAP, THOC1, SCML4, ZMYND11, ZBTB11, CREM, ZNF366, ZNF654, SEC14L2, MYCBP2, STAT4, NR1D1, TCEA3, XBP1, BCL11A, GBX2, ACTL6B, ETV1, HBP1, THAP1, BAZ2B, ETV6, BRMS1L, SIM2, JARID2, TBX5, ILF3, MEOX2, MEOX1, HNRNPUL1, BNC2, ZNF462, PHF5A, NR5A2, NEUROD6, PBX3, ZNF768, MMS19, ZNF827, CNOT2, CBX8, CNOT4, KDM1B, HOXC6, HOXC9, MYOCD, OLIG3, HOXC4, HOXC5, GABPB2, SATB2, ARID1A, GRHL1, JUNB, SLTM, KDM2B, KDM2A, TRIM33, TFAP2A, MGA, SMARCA2, MYNN, CAMTA1, TSHZ3, SOX1, SETD1B, SOX5, TFEB, KEAP1, SOX7, TRRAP, SOX6, MED12L, HOXA1, HOXA2, HOXA4, HOXA5, HOXA7, RUNX1, RUNX2, TFDP1, SREBF1, TAF1, TAF6, RFX4, NR4A1, TEAD1, KAT5, FOXP1, FOXP2, HOXB3, FEZF1, SALL3, HDAC4, FEZF2, HDAC3, SALL4, HOXB7, MAFIP, EBF3, SALL1, HOXB5, EBF2, HOXB9, HDAC9, PHF8, E2F1, POU6F1, AEBP1, ARID4A, E2F5, GPBP1, ARID4B, CTCF, FOS, PCGF2, POU4F1, E4F1, MKL2, MKL1, EGR1, SSBP3, SOX11, DMRT3, ARID5B, ZFX, CDK8, ESR1, LEF1, NPAS4, ESR2, PCGF1, CCNL2, GZF1, HOXC10, EYA4, EYA1, HOXC11, NCOA2, NCOA3, HIPK1, BPTF, ZMIZ1, JMJD1C, CARM1, CUX1, DPF2, DPF3, GLIS3, ING3, FRYL, ZNF800, NFIX, TCF7L2, ARID2, TCF7L1, TSC22D1, PRDM13, MSX2, CHD9, NPAS2, CHD8, NPAS3, CHD7, PRDM10, POU2F1, POU3F4, CHD1, MLXIP, CHD6, CHD3, FOXL1, HMBOX1, CREB5, VSX2, DACH2, SP2, IRF1, KDM4B, SP5, SETD2, MESP1, VPS25</t>
  </si>
  <si>
    <t>1.3111779726459254</t>
  </si>
  <si>
    <t>127</t>
  </si>
  <si>
    <t>6.29024269440317</t>
  </si>
  <si>
    <t>3.0573523554922044E-4</t>
  </si>
  <si>
    <t>MEF2C, FST, CASK, CNOT2, SHH, HOXD10, HOXC6, EPC1, MYOCD, HOXC5, RARB, SUPT5H, SATB2, BARHL2, MED12, MED14, MED13, HNF4G, MECOM, PPARGC1A, TBR1, JUNB, HNF4A, TFAP2A, SMARCA2, HOXA13, CRTC1, SOX5, TFEB, SOX7, SOX6, MED12L, HOXA1, HOXA2, MEIS2, HOXA7, NKX2-1, VEZF1, TCF4, BCOR, RUNX1, TCF3, RUNX2, NKX2-5, NKX2-2, TFDP1, NR1H3, BMP4, SREBF1, TAF1, RFX4, IKZF1, NR4A1, TEAD1, BRIP1, KAT5, FOXP1, FOXP2, HDAC4, DLX1, NOTCH1, HDAC3, SALL4, CSRNP3, NEDD4, HOXB9, HDAC9, NCOR1, TCF12, E2F1, HNF1B, EVX1, MITF, TP63, FOS, PCGF2, BLZF1, POU4F1, MKL2, YAP1, BRD8, EGR1, CTBP1, CCNH, SOX11, TP53, LEF1, NPAS4, ESR2, RBBP7, JMY, GZF1, BRWD1, NCOA2, BPTF, ZMIZ1, MED9, CAND1, RUVBL1, CUX1, SRCAP, ABLIM2, GLIS3, ZMYND11, TCF7L2, TCF7L1, NPAS2, CHD8, TCEA3, POU2F1, CHD2, CHD1, CHD3, SIM2, MYF6, JARID2, TBX5, MYF5, IGF1, VSX2, ID2, MEOX1, SP2, IRF1, ZNF462, NR5A2, CRK</t>
  </si>
  <si>
    <t>1.4881695245288773</t>
  </si>
  <si>
    <t>236</t>
  </si>
  <si>
    <t>11.688954928182268</t>
  </si>
  <si>
    <t>3.008893754780084E-4</t>
  </si>
  <si>
    <t>MEF2C, MED24, HOXD10, EPC1, FLI1, FOXF1, CEP290, RARB, SUPT5H, PHOX2B, TADA2A, BARHL2, NKX2-8, MED12, MED14, HNF4G, MED13, MECOM, PROX2, PPARGC1A, TBR1, HNF4A, PTRF, ZNF384, LRCH4, PIAS1, HOXA13, CRTC1, HOXA11, HOXB13, OTP, HESX1, AHRR, HOXA10, NKX2-1, VEZF1, TCF4, BCOR, TCF3, DNMT3B, NKX2-5, NKX2-2, NR1H3, IKZF1, ESRRG, SMYD1, DDX5, NOTCH1, ZFHX4, DLX1, FOXI2, CSRNP3, SAP130, DLX5, UBA3, NCOR1, FOXI1, TCF12, HNF1B, LZTS1, COPS5, EVX1, GRIP1, EVX2, MITF, TP63, YBX1, FOXS1, CCNE1, BLZF1, MYB, BRD8, CTBP1, TBX15, TP53, RBBP7, MBD1, JMY, PFDN1, BRWD1, NAB1, MED9, CAND2, CAND1, SRCAP, THOC1, CREM, SEC14L2, STAT4, NR1D1, TCEA3, XBP1, BCL11A, GBX2, ETV1, THAP1, HBP1, ETV6, TRIP11, SIM2, MYF6, LZTR1, JARID2, TBX5, TRIM29, MYF5, TRIM25, ILF3, MEOX2, MEOX1, PHF5A, PBX3, NEUROD6, NR5A2, DNM2, TOB1, MMS19, CNOT2, ADH1A, HOXC6, HOXC9, MYOCD, OLIG3, HOXC4, HOXC5, RPS27A, SATB2, MTA1, ARID1A, ACTN2, SIX6, JUNB, TFAP2A, MGA, SMARCA2, MYNN, CAMTA1, TSHZ3, SOX1, SOX5, TFEB, KEAP1, SOX7, TRRAP, SOX6, MEIS1, MED12L, HOXA1, HOXA2, MEIS2, HOXA4, HOXA5, HOXA7, RUNX1, RUNX2, TFDP1, SREBF1, TAF1, TAF6, RFX4, NR4A1, TEAD1, KAT5, KIAA2018, FOXP1, FOXP2, HOXB3, HDAC4, HDAC3, HOXB7, EBF3, SALL1, HOXB5, EBF2, HOXB9, HDAC9, E2F1, POU6F1, AEBP1, ARID4A, E2F5, CTCF, FOS, PCGF2, POU4F1, YAP1, MKL2, E4F1, MKL1, NRG1, EGR1, SSBP3, SSBP2, SOX11, DMRT3, ARID5B, OTX2, ZFX, ESR1, LEF1, LDB2, NPAS4, ESR2, HOXC10, HOXC11, NCOA2, NCOA3, BPTF, UBC, CARM1, CUX1, ING4, GLIS3, BTAF1, NFIX, TCF7L2, GRAMD4, TCF7L1, MSX2, TSC22D1, CHD8, NPAS2, NPAS3, POU3F4, POU2F1, MLXIP, FOXL1, NFRKB, HMBOX1, CREB5, VSX2, ISL2, ID2, SP2, IRF1, MESP1</t>
  </si>
  <si>
    <t>1.3031814083261029</t>
  </si>
  <si>
    <t>250</t>
  </si>
  <si>
    <t>12.382367508667658</t>
  </si>
  <si>
    <t>1.4003618132141238E-4</t>
  </si>
  <si>
    <t>MEF2C, BBX, ZNF638, HOXD10, NONO, FLI1, FOXF1, PHTF2, H2AFX, RARB, PHOX2B, TADA2A, NKX2-8, ZNF48, BARHL2, HNF4G, MECOM, PROX2, TOX3, TBR1, UHRF2, SCYL1, HUWE1, HNF4A, MTF2, ZNF384, ZZZ3, PIAS1, HOXA13, HOXA11, AHCTF1, HOXB13, OTP, ZNF513, HESX1, AHRR, HOXA10, NKX2-1, PBRM1, VEZF1, TCF4, TCF3, DNMT3B, NKX2-5, NKX2-2, NR1H3, ZBTB49, IKZF5, DHX9, ZBTB47, IKZF1, ESRRG, SMYD1, ATR, RAD54L, ZBTB44, ATM, ZFHX4, DLX1, FOXI2, CSRNP3, DLX5, H3F3B, NCOR1, FOXI1, TCF12, HNF1B, EVX1, EVX2, MITF, ZMAT2, TP63, YBX1, FOXS1, TRPV6, TOP2B, MYB, TOP2A, HIST1H1E, TBX15, TP53, PAPD7, ZNF687, TOP1MT, MBD1, SRCAP, THOC1, TOP3B, ZMYND11, ZBTB11, CREM, ZNF366, ZNF654, STAT4, NR1D1, TCEA3, XBP1, GBX2, ETV1, HBP1, THAP1, BAZ2B, ETV6, SIM2, MYF6, TBX5, MYF5, ILF3, DOT1L, MEOX2, MEOX1, ZNF462, PHF5A, NR5A2, PBX3, NEUROD6, ZNF768, ZNF827, HOXC6, HOXC9, OLIG3, HOXC4, HOXC5, RC3H2, RBMS1, SATB2, MTA1, ARID1A, TOPBP1, GRHL1, SIX6, JUNB, KDM2A, TRIM33, TFAP2A, MGA, SMARCA2, XRN1, MYNN, EP400, TSHZ3, SOX1, SOX5, TFEB, SOX7, SOX6, SYCP2, MEIS1, HOXA1, HOXA2, MEIS2, HNRNPK, HOXA4, POLE2, HOXA5, HOXA7, RUNX1, RUNX2, TFDP1, SREBF1, TAF1, RFX4, PIF1, RFX7, NR4A1, TEAD1, KIAA2018, FOXP1, FOXP2, HOXB3, FEZF1, SALL3, FEZF2, SALL4, HOXB7, EBF3, SALL1, ZIC4, HOXB5, EBF2, ZIC5, HOXB9, E2F1, POU6F1, AEBP1, E2F5, GPBP1, ARID4B, CTCF, FOS, PCGF2, PCBP2, POU4F1, E4F1, PHC2, EGR1, PURG, SSBP3, SSBP2, SOX11, DMRT3, ARID5B, OTX2, ZFX, ESR1, LEF1, NPAS4, ESR2, GZF1, HOXC10, HOXC11, NCOA2, CUX1, GLIS3, BTAF1, ZNF800, NFIX, TCF7L2, ARID2, TCF7L1, APLP2, PRDM13, MSX2, CHD9, CHD8, NPAS2, NPAS3, CHD7, PRDM10, POU3F4, POU2F1, CHD2, CHD1, MLXIP, CHD6, CHD3, FOXL1, MSH2, NFRKB, HMBOX1, CREB5, VSX2, ISL2, DACH2, SP2, IRF1, SP5, SP8, SETD2, MESP1</t>
  </si>
  <si>
    <t>1.2975188013745942</t>
  </si>
  <si>
    <t>5.596830113917782</t>
  </si>
  <si>
    <t>8.000531288733237E-4</t>
  </si>
  <si>
    <t>MMS19, MEF2C, BMP10, CASK, SHH, HOXD10, EPC1, MYOCD, FOXF1, H2AFX, RARB, SUPT5H, RPS27A, SATB2, MED12, MED14, ARID1A, MED13, MECOM, TBR1, PPARGC1A, JUNB, HNF4A, PIAS1, SMARCA2, HOXA13, CRTC1, SOX5, TFEB, SOX6, HOXA1, HOXA2, MEIS2, HOXA7, NKX2-1, TNKS, RNF10, TCF4, RUNX1, TCF3, RUNX2, NKX2-5, NKX2-2, NR1H3, BMP4, SREBF1, TAF1, RFX4, IKZF1, ESRRG, MSTN, TEAD1, NR4A1, DDX5, KAT5, HDAC4, NOTCH1, SALL4, CSRNP3, EBF3, EBF2, HOXB9, FOXI1, HSP90AB1, E2F1, HNF1B, EVX1, GRIP1, MITF, TP63, CTCF, FOS, CCNE1, SHC1, MKL2, YAP1, MKL1, HSP90AA2, EGR1, HSP90AA1, CCNH, SOX11, TP53, LEF1, ESR2, NPAS4, EYA1, NCOA2, BPTF, NCOA3, ZMIZ1, UBC, CAND1, ABLIM2, GLIS3, SEC14L2, TCF7L2, TCF7L1, NPAS2, CHD8, POU2F1, HBB, MYF6, TBX5, MYF5, IGF1, ILF3, CREB5, VSX2, MEOX1, IRF1, ZNF462, PHF5A, NR5A2</t>
  </si>
  <si>
    <t>1.4947744731448596</t>
  </si>
  <si>
    <t>8.04411218976786E-4</t>
  </si>
  <si>
    <t>MMS19, MEF2C, BMP10, CASK, SHH, HOXD10, EPC1, MYOCD, FOXF1, H2AFX, RARB, SUPT5H, RPS27A, SATB2, MED12, MED14, ARID1A, MED13, MECOM, TBR1, PPARGC1A, JUNB, HNF4A, PIAS1, SMARCA2, HOXA13, CRTC1, SOX5, TFEB, SOX6, HOXA1, HOXA2, MEIS2, HOXA7, NKX2-1, TNKS, RNF10, TCF4, RUNX1, TCF3, RUNX2, NKX2-5, NKX2-2, NR1H3, BMP4, SREBF1, TAF1, RFX4, IKZF1, ESRRG, MSTN, TEAD1, NR4A1, DDX5, KAT5, HDAC4, NOTCH1, SALL4, CSRNP3, EBF3, EBF2, HOXB9, FOXI1, E2F1, HNF1B, EVX1, GRIP1, MITF, TP63, CTCF, FOS, CCNE1, SHC1, MKL2, YAP1, MKL1, EGR1, CCNH, SOX11, TP53, LEF1, ESR2, NPAS4, EYA1, NCOA2, BPTF, NCOA3, ZMIZ1, UBC, CAND1, ABLIM2, GLIS3, SEC14L2, TCF7L2, TCF7L1, NPAS2, CHD8, POU2F1, MYF6, TBX5, MYF5, IGF1, ILF3, CREB5, VSX2, MEOX1, IRF1, ZNF462, PHF5A, NR5A2</t>
  </si>
  <si>
    <t>1.5017277013498678</t>
  </si>
  <si>
    <t>271</t>
  </si>
  <si>
    <t>13.42248637939574</t>
  </si>
  <si>
    <t>2.9299636604296353E-4</t>
  </si>
  <si>
    <t>MEF2C, MED25, BBX, ASCC1, MED24, HOXD10, NONO, EPC1, EPC2, FLI1, FOXF1, PHTF2, RARB, SUPT5H, PHOX2B, TADA2A, C11ORF30, ZNF48, BARHL2, MED12, MED14, HNF4G, MED13, MECOM, PROX2, PPARGC1A, TBR1, SCYL1, PTRF, HNF4A, PARP14, PRDM6, ZNF384, ZZZ3, FLII, VGLL4, PIAS1, CRTC2, HOXA13, HOXA11, CRTC1, HOXB13, OTP, ZNF513, HESX1, AHRR, HOXA10, NKX2-1, PBRM1, VEZF1, TCF4, BCOR, TCF3, NR1H3, ZBTB49, IKZF5, ZBTB47, IKZF1, ESRRG, SMYD1, ZBTB44, NOTCH1, ZFHX4, FOXI2, CSRNP3, SAP130, NCOR1, FOXI1, TCF12, HNF1B, EZH1, MITF, TP63, YBX1, FOXS1, MYB, BRD8, CTBP1, TBX15, CCNH, TP53, TLE4, ZNF687, RBBP7, MBD1, BRWD1, NAB1, MED9, CAND2, CAND1, RUVBL1, SRCAP, THOC1, SCML4, ZMYND11, ZBTB11, CREM, ZNF366, ZNF654, SEC14L2, MYCBP2, STAT4, NR1D1, TCEA3, XBP1, BCL11A, GBX2, ACTL6B, ETV1, HBP1, THAP1, BAZ2B, ETV6, BRMS1L, SIM2, JARID2, TBX5, ILF3, HNRNPUL1, BNC2, ZNF462, PHF5A, NR5A2, NEUROD6, PBX3, ZNF768, MMS19, ZNF827, CNOT2, CBX8, CNOT4, KDM1B, HOXC6, HOXC9, MYOCD, OLIG3, HOXC4, HOXC5, GABPB2, SATB2, ARID1A, GRHL1, JUNB, SLTM, KDM2B, KDM2A, TRIM33, TFAP2A, MGA, SMARCA2, MYNN, CAMTA1, TSHZ3, SOX1, SETD1B, SOX5, TFEB, KEAP1, SOX7, TRRAP, SOX6, MEIS1, MED12L, HOXA1, HOXA2, HOXA4, HOXA5, HOXA7, RUNX1, RUNX2, TFDP1, SREBF1, TAF1, TAF6, RFX4, NR4A1, TEAD1, KAT5, FOXP1, FOXP2, HOXB3, FEZF1, SALL3, HDAC4, FEZF2, HDAC3, SALL4, HOXB7, MAFIP, EBF3, SALL1, HOXB5, EBF2, HOXB9, HDAC9, PHF8, E2F1, POU6F1, AEBP1, ARID4A, E2F5, GPBP1, ARID4B, CTCF, PCGF2, POU4F1, E4F1, MKL2, MKL1, EGR1, SSBP3, SOX11, DMRT3, ARID5B, ZFX, CDK8, ESR1, LEF1, NPAS4, ESR2, PCGF1, CCNL2, GZF1, HOXC10, EYA4, EYA1, HOXC11, NCOA2, NCOA3, HIPK1, BPTF, ZMIZ1, JMJD1C, CARM1, CUX1, DPF2, DPF3, GLIS3, ING3, FRYL, ZNF800, NFIX, TCF7L2, ARID2, TCF7L1, PRDM13, TSC22D1, CHD9, NPAS2, CHD8, NPAS3, CHD7, PRDM10, POU2F1, POU3F4, CHD1, MLXIP, CHD6, CHD3, FOXL1, HMBOX1, CREB5, VSX2, DACH2, SP2, IRF1, KDM4B, SP5, SETD2, MESP1, VPS25</t>
  </si>
  <si>
    <t>1.2686438392704165</t>
  </si>
  <si>
    <t>112</t>
  </si>
  <si>
    <t>5.54730064388311</t>
  </si>
  <si>
    <t>0.0020540620708996427</t>
  </si>
  <si>
    <t>MMS19, MEF2C, BMP10, CASK, SHH, HOXD10, TLR9, EPC1, MYOCD, FOXF1, RARB, SUPT5H, RPS27A, SATB2, BARHL2, MED12, MED14, ARID1A, MED13, MECOM, TBR1, PPARGC1A, JUNB, HNF4A, PIAS1, SMARCA2, HOXA13, CRTC1, SOX5, TFEB, SOX6, HOXA1, HOXA2, MEIS2, HOXA7, NKX2-1, TNKS, RNF10, TCF4, RUNX1, TCF3, RUNX2, NKX2-5, NKX2-2, NR1H3, BMP4, SREBF1, TAF1, RFX4, IKZF1, ESRRG, MSTN, TEAD1, NR4A1, DDX5, KAT5, HDAC4, NOTCH1, SALL4, CSRNP3, EBF3, EBF2, HOXB9, FOXI1, E2F1, HNF1B, EVX1, GRIP1, MITF, TP63, CTCF, FOS, CCNE1, SHC1, MKL2, YAP1, MKL1, EGR1, CCNH, SOX11, TP53, LEF1, ESR2, NPAS4, NCOA2, BPTF, NCOA3, ZMIZ1, UBC, CAND1, ABLIM2, GLIS3, SEC14L2, TCF7L2, TCF7L1, NPAS2, CHD8, PTK2B, POU2F1, THBS1, MYF6, TBX5, MYF5, IGF1, ILF3, CREB5, VSX2, MEOX1, IRF1, ZNF462, PHF5A, NR5A2</t>
  </si>
  <si>
    <t>1.4588927660820066</t>
  </si>
  <si>
    <t>139</t>
  </si>
  <si>
    <t>6.884596334819218</t>
  </si>
  <si>
    <t>0.0031691095218491228</t>
  </si>
  <si>
    <t>MMS19, MEF2C, BMP10, CASK, HOXD10, SHH, TLR9, EPC1, MYOCD, FOXF1, H2AFX, RARB, SUPT5H, CUL1, RPS27A, ANAPC1, SATB2, ANAPC5, BARHL2, ANAPC4, MED12, ARID1A, MED14, MED13, MECOM, PPARGC1A, TBR1, JUNB, HNF4A, MAPK9, PIAS1, ANAPC7, SMARCA2, HOXA13, CRTC1, SOX5, TFEB, SOX6, HOXA1, HOXA2, MEIS2, PSMB1, HOXA7, NKX2-1, RNF10, TNKS, TCF4, RUNX1, RUNX2, TCF3, DNMT3B, NKX2-5, NKX2-2, NR1H3, SREBF1, BMP4, TAF1, IKZF1, RFX4, ESRRG, NR4A1, MSTN, TEAD1, DOCK7, KAT5, DDX5, HDAC4, CBLB, NOTCH1, SALL4, CSRNP3, EBF3, NEDD4, EBF2, PSMC1, ADRA1B, HOXB9, TNK2, SMURF1, FOXI1, E2F1, HNF1B, EVX1, GRIP1, MITF, PRKAG2, TP63, CTCF, CCNE1, FOS, SHC1, MKL2, YAP1, MKL1, EGR1, CCNH, SOX11, ESR1, TP53, LEF1, NPAS4, ESR2, EYA1, NCOA2, NCOA3, BPTF, ZMIZ1, UBC, CAND1, IFT88, ABLIM2, GLIS3, KIT, TCF7L2, SEC14L2, TCF7L1, NPAS2, CHD8, PTK2B, POU2F1, THBS1, APC, MYF6, TBX5, MYF5, IGF1, ILF3, CREB5, RICTOR, VSX2, PSMD13, PSMD11, MEOX1, IRF1, ZNF462, PHF5A, SH3D19, NR5A2, BMPR1A</t>
  </si>
  <si>
    <t>1.3817105537740757</t>
  </si>
  <si>
    <t>115</t>
  </si>
  <si>
    <t>5.6958890539871225</t>
  </si>
  <si>
    <t>0.0034896247108747724</t>
  </si>
  <si>
    <t>MMS19, MEF2C, BMP10, CASK, SHH, HOXD10, TLR9, EPC1, MYOCD, FOXF1, RARB, SUPT5H, RPS27A, SATB2, BARHL2, MED12, MED14, ARID1A, MED13, MECOM, TBR1, PPARGC1A, JUNB, HNF4A, PIAS1, SMARCA2, HOXA13, CRTC1, SOX5, TFEB, SOX6, HOXA1, HOXA2, MEIS2, HOXA7, NKX2-1, TNKS, RNF10, TCF4, RUNX1, TCF3, RUNX2, NKX2-5, NKX2-2, NR1H3, BMP4, SREBF1, TAF1, RFX4, IKZF1, ESRRG, MSTN, TEAD1, NR4A1, DDX5, KAT5, HDAC4, NOTCH1, SALL4, CSRNP3, EBF3, EBF2, HOXB9, FOXI1, HSP90AB1, E2F1, HNF1B, EVX1, GRIP1, MITF, TP63, CTCF, FOS, CCNE1, SHC1, MKL2, YAP1, MKL1, HSP90AA2, EGR1, HSP90AA1, CCNH, SOX11, TP53, LEF1, ESR2, NPAS4, NCOA2, BPTF, NCOA3, ZMIZ1, UBC, CAND1, ABLIM2, GLIS3, SEC14L2, TCF7L2, TCF7L1, NPAS2, CHD8, PTK2B, POU2F1, THBS1, HBB, MYF6, TBX5, MYF5, IGF1, ILF3, CREB5, VSX2, MEOX1, IRF1, ZNF462, PHF5A, NR5A2</t>
  </si>
  <si>
    <t>1.430178896468036</t>
  </si>
  <si>
    <t>0.0033444219155305266</t>
  </si>
  <si>
    <t>MMS19, E2F1, HNF1B, COPS5, GRIP1, MITF, MED24, TP63, CTCF, EPC1, CCNE1, HOXC9, MYOCD, FOXF1, CEP290, E4F1, RARB, MKL2, YAP1, MYB, MKL1, EGR1, ZFX, MED12, LEF1, ACTN2, ARID1A, MED14, ESR2, MED13, HNF4G, NPAS4, PPARGC1A, JUNB, JMY, NCOA2, HNF4A, NCOA3, ZNF384, CAND2, TFAP2A, CAND1, PIAS1, CARM1, SMARCA2, SRCAP, ING4, CREM, CRTC1, TRRAP, SEC14L2, CHD8, POU2F1, NKX2-1, RUNX1, TCF3, RUNX2, TRIP11, NKX2-5, TFDP1, NR1H3, TAF1, TBX5, ESRRG, TEAD1, NR4A1, ILF3, KAT5, HDAC4, NOTCH1, SAP130, HOXB9, NR5A2, FOXI1, TCF12, DNM2</t>
  </si>
  <si>
    <t>1.5476558701278331</t>
  </si>
  <si>
    <t>0.005441994829616825</t>
  </si>
  <si>
    <t>1.4096007828497907</t>
  </si>
  <si>
    <t>Annotation Cluster 24</t>
  </si>
  <si>
    <t>Enrichment Score: 4.459443092394586</t>
  </si>
  <si>
    <t>kinase</t>
  </si>
  <si>
    <t>114</t>
  </si>
  <si>
    <t>5.646359583952452</t>
  </si>
  <si>
    <t>8.334675700272243E-6</t>
  </si>
  <si>
    <t>STK31, DAK, CASK, PRKG2, TTN, PRKG1, PRKCSH, BTK, MAP3K6, MAP3K4, CLK2, ILK, GIT2, PRKACB, MAP2K6, MAP2K5, CSNK1G1, MADD, MYLK3, MYO3B, WNK1, WNK2, MARK3, MARK4, MARK1, MARK2, SPAG9, MAP4K4, PI4K2A, MAPK9, MAPK8, RIPK4, AKAP2, EIF2AK4, PRPS2, FGFR2, CDK5R1, FGFR3, ERBB3, NEK1, MAPKAPK5, PTK7, AKAP13, CHEK1, CHEK2, RIOK1, ZMYND8, PTK2, MUSK, TEK, OBSL1, DYRK4, CNKSR2, OBSCN, TAF1, TAOK2, SMG1, ATR, ATM, GLYCTK, NTRK3, EPHA4, CDC42BPA, TNK1, TNK2, MYLK, CDC42BPB, PIP5K1B, PPIP5K2, DDR2, LATS1, ADCK1, PAK3, MAPKAP1, SIK3, LIMK1, TRPM7, CDK8, NEK10, PRKCD, GAK, DAPK1, PANK4, DDR1, PRKD2, MAST4, HIPK1, CDK11A, ADK, LCK, TNNI3K, CDK11B, MAP3K11, CAMK2G, BRSK2, AKAP9, KIT, SNRK, STK40, PTK2B, UCK1, CERK, GK5, CAMK2A, LTK, FLT1, PDK4, DGKH, MAPK10, CSNK1D, MAPK12, CSNK1E, FYN, JAK1, BMPR1A</t>
  </si>
  <si>
    <t>1.6064489755251312</t>
  </si>
  <si>
    <t>domain:Protein kinase</t>
  </si>
  <si>
    <t>85</t>
  </si>
  <si>
    <t>4.210004952947004</t>
  </si>
  <si>
    <t>1.3080602508497297E-4</t>
  </si>
  <si>
    <t>STK31, CASK, PRKG2, TTN, PRKG1, DDR2, LATS1, BTK, MAP3K6, ADCK1, MAP3K4, PAK3, CLK2, ILK, PRKACB, MAP2K6, SIK3, MAP2K5, CSNK1G1, LIMK1, MYLK3, MYO3B, CDK8, WNK1, NEK10, PKDCC, WNK2, MARK3, MARK4, PRKCD, MARK1, GAK, DAPK1, MARK2, DDR1, MAP4K4, PRKD2, MAST4, KSR2, HIPK1, SCYL1, CDK11A, LCK, MAPK9, TNNI3K, MAPK8, CDK11B, RIPK4, KSR1, MAP3K11, FGFR2, FGFR3, ERBB3, NEK1, CAMK2G, MAPKAPK5, BRSK2, CHEK1, PXK, KIT, CHEK2, RIOK1, PTK2, MUSK, SNRK, STK40, PTK2B, TEK, DYRK4, CAMK2A, LTK, FLT1, TAOK2, MAPK10, NTRK3, EPHA4, CSNK1D, MAPK12, CSNK1E, FYN, CDC42BPA, TNK1, TNK2, MYLK, CDC42BPB, BMPR1A</t>
  </si>
  <si>
    <t>1.749483103960716</t>
  </si>
  <si>
    <t>serine/threonine-protein kinase</t>
  </si>
  <si>
    <t>8.876894007248115E-5</t>
  </si>
  <si>
    <t>STK31, CASK, PRKG2, TTN, PRKG1, LATS1, MAP3K6, ADCK1, MAP3K4, PAK3, CLK2, ILK, PRKACB, MAP2K6, SIK3, MAP2K5, CSNK1G1, LIMK1, TRPM7, MYLK3, MYO3B, CDK8, WNK1, NEK10, WNK2, MARK3, PRKCD, MARK4, MARK1, GAK, DAPK1, MARK2, MAST4, PRKD2, MAP4K4, HIPK1, CDK11A, MAPK9, TNNI3K, MAPK8, CDK11B, RIPK4, EIF2AK4, MAP3K11, NEK1, CAMK2G, MAPKAPK5, BRSK2, AKAP9, CHEK1, CHEK2, RIOK1, SNRK, STK40, DYRK4, CAMK2A, OBSCN, TAF1, TAOK2, SMG1, ATR, MAPK10, ATM, CSNK1D, MAPK12, CSNK1E, CDC42BPA, MYLK, CDC42BPB, BMPR1A</t>
  </si>
  <si>
    <t>1.7557983553467107</t>
  </si>
  <si>
    <t>IPR000719:Protein kinase, core</t>
  </si>
  <si>
    <t>4.3090638930163445</t>
  </si>
  <si>
    <t>0.0013092963976328864</t>
  </si>
  <si>
    <t>STK31, CASK, PRKG2, TTN, PRKG1, DDR2, LATS1, BTK, MAP3K6, MAP3K4, PAK3, CLK2, ILK, PRKACB, MAP2K6, SIK3, MAP2K5, CSNK1G1, LIMK1, MYLK3, MYO3B, CDK8, WNK1, NEK10, WNK2, MARK3, MARK4, PRKCD, MARK1, GAK, DAPK1, MARK2, DDR1, MAP4K4, PRKD2, MAST4, KSR2, HIPK1, SCYL1, CDK11A, LCK, MAPK9, TNNI3K, MAPK8, CDK11B, RIPK4, KSR1, EIF2AK4, MAP3K11, FGFR2, FGFR3, ERBB3, NEK1, CAMK2G, MAPKAPK5, PTK7, BRSK2, AKAP9, CHEK1, PXK, KIT, CHEK2, PTK2, MUSK, SNRK, STK40, PTK2B, TEK, DYRK4, CAMK2A, OBSCN, LTK, FLT1, NIN, TAOK2, MAPK10, NTRK3, CSNK1D, MAPK12, CSNK1E, FYN, CDC42BPA, JAK1, TNK1, TNK2, MYLK, CDC42BPB, BMPR1A</t>
  </si>
  <si>
    <t>1.6093114307033596</t>
  </si>
  <si>
    <t>GO:0006468~protein amino acid phosphorylation</t>
  </si>
  <si>
    <t>0.0013134289879310757</t>
  </si>
  <si>
    <t>BMP10, STK31, CASK, LPAR3, PRKG2, TTN, PRKG1, BTK, MAP3K6, MAP3K4, CLK2, ILK, PRKACB, MAP2K6, MAP2K5, CSNK1G1, MADD, MYLK3, MYO3B, WNK1, WNK2, MARK3, MARK4, MARK1, MARK2, SPAG9, MAP4K4, PLCE1, SCYL1, MAPK9, MAPK8, RIPK4, EIF2AK4, FGFR2, CDK5R1, FGFR3, GNAI2, ERBB3, NEK1, MAPKAPK5, PTK7, CHEK1, CHEK2, PXK, PTK2, MUSK, TEK, DYRK4, TNKS, OBSCN, TAF1, TAOK2, NIN, SMG1, ATR, ATM, GLYCTK, NTRK3, EPHA4, CDC42BPA, TNK1, TNK2, MYLK, CDC42BPB, RHO, DDR2, LATS1, ADCK1, PAK3, SHC1, GOLGA5, SIK3, CTBP1, ADAM10, LIMK1, TRPM7, CDK8, NEK10, PRKCD, GAK, DAPK1, DDR1, MAST4, PRKD2, KSR2, HIPK1, CDK11A, LCK, TNNI3K, CDK11B, GADD45B, KSR1, MAP3K11, CAMK2G, BRSK2, ABI2, AKAP9, KIT, STAT4, SNRK, STK40, PTK2B, THBS1, CAMK2A, FYB, LTK, FLT1, PDK4, MAPK10, CSNK1D, PRLR, MAPK12, CSNK1E, FYN, JAK1, BMPR1A</t>
  </si>
  <si>
    <t>1.4687744289064537</t>
  </si>
  <si>
    <t>IPR017441:Protein kinase, ATP binding site</t>
  </si>
  <si>
    <t>0.0029962950861271986</t>
  </si>
  <si>
    <t>STK31, CASK, PRKG2, TTN, PRKG1, LATS1, BTK, MAP3K6, ADCK1, MAP3K4, PAK3, CLK2, ILK, PRKACB, MAP2K6, SIK3, MAP2K5, CSNK1G1, LIMK1, MYLK3, MYO3B, CDK8, WNK1, WNK2, MARK3, MARK4, PRKCD, MARK1, GAK, DAPK1, MARK2, DDR1, MAP4K4, PRKD2, HIPK1, CDK11A, LCK, MAPK9, TNNI3K, MAPK8, CDK11B, RIPK4, EIF2AK4, MAP3K11, FGFR2, FGFR3, ERBB3, NEK1, CAMK2G, MAPKAPK5, BRSK2, AKAP9, CHEK1, KIT, CHEK2, PTK2, MUSK, SNRK, STK40, PTK2B, TEK, DYRK4, CAMK2A, LTK, FLT1, NIN, TAOK2, MAPK10, NTRK3, EPHA4, CSNK1D, MAPK12, CSNK1E, FYN, CDC42BPA, JAK1, TNK1, ABCC1, EVI5L, TNK2, MYLK, CDC42BPB, BMPR1A</t>
  </si>
  <si>
    <t>1.5868294496201474</t>
  </si>
  <si>
    <t>GO:0004672~protein kinase activity</t>
  </si>
  <si>
    <t>105</t>
  </si>
  <si>
    <t>5.200594353640416</t>
  </si>
  <si>
    <t>0.0026696507323172858</t>
  </si>
  <si>
    <t>STK31, LTBP1, LTBP4, CASK, PRKG2, TTN, PRKG1, BTK, MAP3K6, MAP3K4, CLK2, ILK, PRKACB, MAP2K6, MAP2K5, CSNK1G1, MYLK3, MYO3B, WNK1, WNK2, MARK3, MARK4, MARK1, MARK2, MAP4K4, SCYL1, MAPK9, MAPK8, RIPK4, EIF2AK4, FGFR2, PHKA2, CDK5R1, FGFR3, ERBB3, MAPKAPK5, NEK1, PTK7, AKAP13, CHEK1, CHEK2, PXK, RIOK1, PTK2, MUSK, TEK, DYRK4, OBSCN, TAF1, NIN, TAOK2, SMG1, ATR, ATM, NTRK3, EPHA4, CDC42BPA, TNK1, TNK2, MYLK, CDC42BPB, PRKAG2, LATS1, DDR2, ADCK1, PAK3, GOLGA5, SIK3, LIMK1, TRPM7, CCNH, CDK8, NEK10, PRKCD, GAK, DAPK1, PRKD2, MAST4, DDR1, KSR2, HIPK1, CDK11A, LCK, TNNI3K, CDK11B, KSR1, KCNH5, MAP3K11, CAMK2G, BRSK2, AKAP9, KIT, SNRK, STK40, PTK2B, CAMK2A, FLT1, LTK, PDK4, MAPK10, CSNK1D, MAPK12, CSNK1E, FYN, JAK1, BMPR1A</t>
  </si>
  <si>
    <t>1.4466428958008342</t>
  </si>
  <si>
    <t>GO:0004674~protein serine/threonine kinase activity</t>
  </si>
  <si>
    <t>78</t>
  </si>
  <si>
    <t>3.863298662704309</t>
  </si>
  <si>
    <t>0.005240152840397472</t>
  </si>
  <si>
    <t>STK31, LTBP1, LTBP4, PRKAG2, CASK, PRKG2, TTN, PRKG1, LATS1, MAP3K6, ADCK1, MAP3K4, PAK3, CLK2, ILK, PRKACB, MAP2K6, SIK3, MAP2K5, CSNK1G1, LIMK1, TRPM7, CCNH, MYLK3, MYO3B, WNK1, CDK8, NEK10, WNK2, MARK3, MARK4, PRKCD, MARK1, GAK, DAPK1, MARK2, MAP4K4, PRKD2, MAST4, KSR2, HIPK1, CDK11A, MAPK9, TNNI3K, MAPK8, CDK11B, RIPK4, KSR1, EIF2AK4, MAP3K11, PHKA2, CDK5R1, NEK1, CAMK2G, MAPKAPK5, BRSK2, AKAP13, AKAP9, CHEK1, CHEK2, RIOK1, SNRK, STK40, DYRK4, CAMK2A, OBSCN, TAF1, TAOK2, SMG1, ATR, MAPK10, ATM, CSNK1D, MAPK12, CSNK1E, CDC42BPA, MYLK, CDC42BPB, BMPR1A</t>
  </si>
  <si>
    <t>1.514505346593883</t>
  </si>
  <si>
    <t>GO:0016310~phosphorylation</t>
  </si>
  <si>
    <t>128</t>
  </si>
  <si>
    <t>6.33977216443784</t>
  </si>
  <si>
    <t>0.00851592420600078</t>
  </si>
  <si>
    <t>BMP10, STK31, LPAR3, CASK, PRKG2, PRKG1, TTN, BTK, MAP3K6, MAP3K4, CLK2, ILK, PRKACB, MAP2K6, MAP2K5, CSNK1G1, MADD, MYLK3, MYO3B, WNK1, WNK2, MARK3, MARK4, MARK1, MARK2, SPAG9, MAP4K4, PLCE1, SCYL1, MAPK9, MAPK8, RIPK4, EIF2AK4, FGFR2, CDK5R1, FGFR3, GNAI2, ERBB3, NEK1, MAPKAPK5, PTK7, CHEK1, CHEK2, PXK, ATP6V0C, MUSK, PTK2, TEK, DYRK4, TNKS, TAF1, OBSCN, TAOK2, NIN, SMG1, ATR, ATM, GLYCTK, NTRK3, EPHA4, NDUFV1, CDC42BPA, TNK1, TNK2, MYLK, CDC42BPB, RHO, UQCRC1, PIP5K1B, DDR2, LATS1, ADCK1, PAK3, SHC1, GOLGA5, ATP6V0D1, SIK3, CTBP1, ADAM10, LIMK1, TRPM7, CDK8, NEK10, ATP6V1D, PRKCD, GAK, DAPK1, DDR1, MAST4, PRKD2, KSR2, HIPK1, CDK11A, LCK, TNNI3K, CDK11B, GADD45B, KSR1, MAP3K11, NDUFB7, CAMK2G, BRSK2, ABI2, AKAP9, KIT, ATP5G3, STAT4, STK40, SNRK, GNPTAB, PTK2B, THBS1, CAMK2A, PIK3R1, FYB, LTK, FLT1, MSH2, PDK4, MAPK10, MON2, MAPK12, CSNK1D, PRLR, CSNK1E, FYN, JAK1, ATP5A1, BMPR1A</t>
  </si>
  <si>
    <t>1.3630226700251888</t>
  </si>
  <si>
    <t>IPR008271:Serine/threonine protein kinase, active site</t>
  </si>
  <si>
    <t>0.034185603136949294</t>
  </si>
  <si>
    <t>STK31, CASK, PRKG2, PRKG1, TTN, LATS1, MAP3K6, MAP3K4, CLK2, PAK3, ILK, PRKACB, MAP2K6, SIK3, MAP2K5, CSNK1G1, LIMK1, MYLK3, MYO3B, CDK8, WNK1, WNK2, MARK3, PRKCD, MARK4, MARK1, GAK, DAPK1, MARK2, MAST4, PRKD2, MAP4K4, KSR2, HIPK1, CDK11A, TNNI3K, MAPK9, CDK11B, MAPK8, RIPK4, KSR1, EIF2AK4, MAP3K11, MAPKAPK5, CAMK2G, NEK1, BRSK2, AKAP9, CHEK1, CHEK2, STK40, SNRK, DYRK4, CAMK2A, TAOK2, MAPK10, CSNK1D, MAPK12, CSNK1E, CDC42BPA, MYLK, CDC42BPB, BMPR1A</t>
  </si>
  <si>
    <t>1.5421130899057585</t>
  </si>
  <si>
    <t>GO:0006793~phosphorus metabolic process</t>
  </si>
  <si>
    <t>147</t>
  </si>
  <si>
    <t>7.280832095096583</t>
  </si>
  <si>
    <t>0.02836226479114312</t>
  </si>
  <si>
    <t>BMP10, STK31, LPAR3, CASK, PRKG2, PRKG1, TTN, BTK, MAP3K6, MAP3K4, CLK2, ILK, PRKACB, MAP2K6, MAP2K5, PTPRK, PTPRF, CSNK1G1, MADD, PTPRG, MYLK3, MYO3B, WNK1, PTPRT, WNK2, MARK3, MARK4, MARK1, MARK2, SPAG9, MAP4K4, PLCE1, SCYL1, MAPK9, MAPK8, RIPK4, EIF2AK4, FGFR2, CDK5R1, FGFR3, GNAI2, SSH1, ERBB3, NEK1, MAPKAPK5, PTK7, CHEK1, CHEK2, PXK, ATP6V0C, MUSK, PTK2, TEK, DYRK4, TNKS, TAF1, OBSCN, GPD1, TAOK2, NIN, SMG1, ATR, PTPN12, ATM, GLYCTK, NTRK3, EPHA4, NDUFV1, CDC42BPA, TNK1, TNK2, MYLK, CDC42BPB, RHO, UQCRC1, PIP5K1B, DDR2, LATS1, ADCK1, PAK3, SHC1, GOLGA5, ATP6V0D1, SIK3, CTBP1, ADAM10, LIMK1, TRPM7, CDK8, NEK10, ATP6V1D, PRKCD, GAK, DAPK1, DDR1, MAST4, PRKD2, EYA1, G6PC, KSR2, PPM1J, HIPK1, SBF1, CDK11A, LCK, TNNI3K, CDK11B, GADD45B, KSR1, PPP2R2A, MAP3K11, NDUFB7, CAMK2G, BRSK2, ABI2, AKAP9, KIT, ATP5G3, STAT4, STK40, SNRK, GNPTAB, PTK2B, PPP3CB, GK5, THBS1, CAMK2A, MTMR7, PIK3R1, FYB, PTPRB, PTPRD, LTK, FLT1, MSH2, PDK4, MAPK10, MON2, DUSP3, MAPK12, CSNK1D, PRLR, FYN, CSNK1E, JAK1, ATP5A1, DUSP6, BMPR1A</t>
  </si>
  <si>
    <t>1.2870268017324173</t>
  </si>
  <si>
    <t>GO:0006796~phosphate metabolic process</t>
  </si>
  <si>
    <t>transferase</t>
  </si>
  <si>
    <t>180</t>
  </si>
  <si>
    <t>8.915304606240714</t>
  </si>
  <si>
    <t>0.010390448206760827</t>
  </si>
  <si>
    <t>STK31, DAK, CASK, PRKG2, PRKG1, TTN, BTK, MAP3K6, NANS, MAP3K4, CLK2, LCAT, ILK, PRKACB, MAP2K6, MAP2K5, NMNAT3, CSNK1G1, MYLK3, MYO3B, WNK1, DPAGT1, WNK2, MARK3, MARK4, MRM1, MARK1, MARK2, MAP4K4, GYLTL1B, NOP2, HAS1, PARP14, PRDM6, PI4K2A, MAPK9, MAPK8, RIPK4, PRPS2, EIF2AK4, FGFR2, FGFR3, ERBB3, NEK1, SETD1B, MAPKAPK5, HMGCS1, CHEK1, CHEK2, RIOK1, RABGGTB, SULT4A1, ECE2, MUSK, PTK2, CEPT1, METTL3, POLE2, TEK, QTRTD1, DYRK4, TNKS, DNMT3B, PGGT1B, TAF1, OBSCN, B4GALT3, TAOK2, SMG1, TKT, ATR, EHMT2, KAT5, ATM, MMAB, PORCN, NTRK3, GLYCTK, NMT1, EPHA4, GGT7, HMGCS2, MTR, CDC42BPA, PARP6, TNK1, TNK2, NAT8L, MYLK, CDC42BPB, NDST2, EZH1, PIP5K1B, PPIP5K2, DDR2, LATS1, ADCK1, PAK3, ZCCHC6, SIK3, PIGA, ZCCHC11, LIMK1, TRPM7, ZDHHC8, METTL6, CDK8, PAPD7, NEK10, CHST5, CDS1, PRKCD, GAK, DAPK1, PANK4, DDR1, ZDHHC14, MAST4, PRKD2, ZDHHC16, NCOA3, HIPK1, CDK11A, ADK, AS3MT, LCK, TNNI3K, CDK11B, DHPS, CARM1, GALNT9, SMS, MAP3K11, PGS1, GALNT1, HS3ST6, HS3ST5, FUT8, CAMK2G, BRSK2, KIT, PFAS, STT3B, STT3A, GALNT10, GNPTAB, STK40, SNRK, PTK2B, SEPSECS, FASN, PCMT1, UCK1, GK5, CERK, CAMK2A, GALNT13, CPT1C, MOGAT1, LTK, FLT1, MAT2A, PDK4, DGKH, GYG2, MAPK10, FBL, DOT1L, MAPK12, CSNK1D, PYGL, FYN, CSNK1E, MBOAT7, GFPT1, DPM1, JAK1, SETD2, PAPOLG, SCP2, TRIT1, BMPR1A</t>
  </si>
  <si>
    <t>1.2518729462674134</t>
  </si>
  <si>
    <t>Annotation Cluster 25</t>
  </si>
  <si>
    <t>Enrichment Score: 4.1990721753599916</t>
  </si>
  <si>
    <t>repeat:IV</t>
  </si>
  <si>
    <t>1.994625455825627E-5</t>
  </si>
  <si>
    <t>SCN1A, CACNA1I, SCN2A, ITGB6, SCN9A, CACNA1G, CACNA1H, CACNA1E, SCN11A, SCN8A, CACNA1C, CACNA1D, CACNA1A, SCN4A, CACNA1B</t>
  </si>
  <si>
    <t>5.569055944055945</t>
  </si>
  <si>
    <t>repeat:II</t>
  </si>
  <si>
    <t>repeat:III</t>
  </si>
  <si>
    <t>repeat:I</t>
  </si>
  <si>
    <t>site:Calcium ion selectivity and permeability</t>
  </si>
  <si>
    <t>0.396235760277365</t>
  </si>
  <si>
    <t>0.002164572025589284</t>
  </si>
  <si>
    <t>CACNA1I, CACNA1G, CACNA1H, CACNA1E, CACNA1C, CACNA1D, CACNA1A, CACNA1B</t>
  </si>
  <si>
    <t>7.722424242424243</t>
  </si>
  <si>
    <t>GO:0005891~voltage-gated calcium channel complex</t>
  </si>
  <si>
    <t>0.5448241703813769</t>
  </si>
  <si>
    <t>0.0012059715754008105</t>
  </si>
  <si>
    <t>CACNG7, CACNA1I, CACNA1G, CACNA1H, CACNA1E, CACNG2, CACNB4, CACNA1C, CACNA1D, CACNA1A, CACNA1B</t>
  </si>
  <si>
    <t>4.488061797752809</t>
  </si>
  <si>
    <t>IPR002077:Voltage-dependent calcium channel, alpha-1 subunit</t>
  </si>
  <si>
    <t>0.3467062902426944</t>
  </si>
  <si>
    <t>0.011648730502043958</t>
  </si>
  <si>
    <t>CACNA1I, CACNA1G, CACNA1E, CACNA1C, CACNA1D, CACNA1A, CACNA1B</t>
  </si>
  <si>
    <t>6.848308668076109</t>
  </si>
  <si>
    <t>GO:0005245~voltage-gated calcium channel activity</t>
  </si>
  <si>
    <t>12</t>
  </si>
  <si>
    <t>0.5943536404160475</t>
  </si>
  <si>
    <t>0.0061613165011817905</t>
  </si>
  <si>
    <t>CACNG7, GRM7, CACNA1I, CACNA1G, CACNA1H, CACNA1E, CACNG2, CACNB4, CACNA1C, CACNA1D, CACNA1A, CACNA1B</t>
  </si>
  <si>
    <t>3.578226917776757</t>
  </si>
  <si>
    <t>GO:0034704~calcium channel complex</t>
  </si>
  <si>
    <t>0.005587215744834895</t>
  </si>
  <si>
    <t>3.6569392426133995</t>
  </si>
  <si>
    <t>Annotation Cluster 26</t>
  </si>
  <si>
    <t>Enrichment Score: 4.091801527817197</t>
  </si>
  <si>
    <t>repeat:ANK 9</t>
  </si>
  <si>
    <t>3.9440387786948694E-4</t>
  </si>
  <si>
    <t>ESPNL, ANKHD1-EIF4EBP3, ANKHD1, KIDINS220, DAPK1, ANKRD44, MIB1, ANK1, ANKRD28, ANK2, ANK3, MIB2, ANKS6, TANC2, TNNI3K, TNKS, RIPK4</t>
  </si>
  <si>
    <t>37</t>
  </si>
  <si>
    <t>4.174283374283374</t>
  </si>
  <si>
    <t>repeat:ANK 10</t>
  </si>
  <si>
    <t>0.6438831104507181</t>
  </si>
  <si>
    <t>7.22143561890598E-4</t>
  </si>
  <si>
    <t>ANKHD1-EIF4EBP3, ANKHD1, KIDINS220, DAPK1, ANKRD44, ANK1, ANKRD28, ANK2, ANK3, TANC2, ANKS6, TNNI3K, TNKS, RIPK4</t>
  </si>
  <si>
    <t>4.826515151515152</t>
  </si>
  <si>
    <t>repeat:ANK 8</t>
  </si>
  <si>
    <t>0.0020493380656078086</t>
  </si>
  <si>
    <t>3.677344877344877</t>
  </si>
  <si>
    <t>repeat:ANK 1</t>
  </si>
  <si>
    <t>0.006939781230902553</t>
  </si>
  <si>
    <t>CAMTA1, ESPNL, CLPB, ABTB2, ABTB1, ASAP1, ASAP3, KANK1, KANK2, PPP1R16B, ANK1, ANK2, ANK3, ANKS6, ILK, GIT2, PPP1R12A, ANKIB1, TNKS, TRPV6, BCOR, GABPB2, AGAP3, HECTD1, ANKS1B, TRPC4, ANKS1A, HACE1, ANKHD1-EIF4EBP3, ANKHD1, EHMT2, KIDINS220, ANKRD13A, SHANK3, DAPK1, MIB1, ANKRD44, NOTCH1, ANKRD28, MIB2, TANC2, TNNI3K, RIPK4, CLIP4, ASB5, MPHOSPH8</t>
  </si>
  <si>
    <t>1.880460448642267</t>
  </si>
  <si>
    <t>repeat:ANK 7</t>
  </si>
  <si>
    <t>0.00714094068086335</t>
  </si>
  <si>
    <t>ANKS1B, ESPNL, ANKHD1-EIF4EBP3, ANKHD1, EHMT2, KIDINS220, DAPK1, ANKRD44, MIB1, ANK1, ANKRD28, ANK2, ANK3, MIB2, ANKS6, TANC2, TNNI3K, TNKS, RIPK4</t>
  </si>
  <si>
    <t>2.99576802507837</t>
  </si>
  <si>
    <t>repeat:ANK 2</t>
  </si>
  <si>
    <t>0.007141462777992991</t>
  </si>
  <si>
    <t>1.8723550156739812</t>
  </si>
  <si>
    <t>repeat:ANK 5</t>
  </si>
  <si>
    <t>0.0073487193454353505</t>
  </si>
  <si>
    <t>ESPNL, KANK1, KANK2, PPP1R16B, ANK1, ANK2, ANK3, ANKS6, ILK, PPP1R12A, TNKS, TRPV6, GABPB2, ANKS1B, ANKS1A, HACE1, ANKHD1-EIF4EBP3, ANKHD1, EHMT2, KIDINS220, SHANK3, DAPK1, ANKRD44, MIB1, NOTCH1, ANKRD28, MIB2, TANC2, TNNI3K, RIPK4, ASB5</t>
  </si>
  <si>
    <t>2.210617626648161</t>
  </si>
  <si>
    <t>repeat:ANK 4</t>
  </si>
  <si>
    <t>0.007738683809448754</t>
  </si>
  <si>
    <t>ESPNL, CLPB, ABTB2, KANK1, KANK2, PPP1R16B, ANK1, ANK2, ANK3, ANKS6, ILK, PPP1R12A, TNKS, TRPV6, GABPB2, HECTD1, ANKS1B, ANKS1A, HACE1, ANKHD1-EIF4EBP3, ANKHD1, EHMT2, KIDINS220, SHANK3, DAPK1, ANKRD44, MIB1, NOTCH1, ANKRD28, MIB2, TANC2, TNNI3K, RIPK4, ASB5, MPHOSPH8</t>
  </si>
  <si>
    <t>2.0772343690065207</t>
  </si>
  <si>
    <t>repeat:ANK 3</t>
  </si>
  <si>
    <t>1.9316493313521546</t>
  </si>
  <si>
    <t>0.009013349965539152</t>
  </si>
  <si>
    <t>CAMTA1, ESPNL, CLPB, ABTB2, KANK1, KANK2, PPP1R16B, ANK1, ANK2, ANK3, ANKS6, ILK, GIT2, PPP1R12A, TNKS, TRPV6, BCOR, GABPB2, AGAP3, HECTD1, ANKS1B, ANKS1A, HACE1, ANKHD1-EIF4EBP3, ANKHD1, EHMT2, KIDINS220, SHANK3, DAPK1, MIB1, ANKRD44, NOTCH1, ANKRD28, MIB2, TANC2, TNNI3K, RIPK4, CLIP4, ASB5, MPHOSPH8</t>
  </si>
  <si>
    <t>1.9405576382380503</t>
  </si>
  <si>
    <t>ank repeat</t>
  </si>
  <si>
    <t>0.0015840349495183093</t>
  </si>
  <si>
    <t>1.8178238407258065</t>
  </si>
  <si>
    <t>repeat:ANK 6</t>
  </si>
  <si>
    <t>23</t>
  </si>
  <si>
    <t>1.1391778107974244</t>
  </si>
  <si>
    <t>0.013697015014625169</t>
  </si>
  <si>
    <t>ANKS1B, ANKS1A, ESPNL, HACE1, ANKHD1-EIF4EBP3, ANKHD1, EHMT2, KIDINS220, SHANK3, DAPK1, ANKRD44, MIB1, ANK1, ANKRD28, ANK2, ANK3, MIB2, ANKS6, TANC2, PPP1R12A, TNNI3K, TNKS, RIPK4, ASB5</t>
  </si>
  <si>
    <t>2.4132575757575756</t>
  </si>
  <si>
    <t>IPR002110:Ankyrin</t>
  </si>
  <si>
    <t>0.04134664891548134</t>
  </si>
  <si>
    <t>1.6648049283138202</t>
  </si>
  <si>
    <t>Annotation Cluster 27</t>
  </si>
  <si>
    <t>Enrichment Score: 4.071047346449344</t>
  </si>
  <si>
    <t>protein biosynthesis</t>
  </si>
  <si>
    <t>3.7043886846888086E-9</t>
  </si>
  <si>
    <t>RPL18, RPL17, RPL19, QARS, IARS2, RPS3, WARS, RPS3A, RPL10, RPL11, RPL12, RPS27A, SARS, EIF2S3, SARS2, EIF4G1, RPS17, EIF4A2, EFTUD1, UBC, RPS13, EEF1G, YARS2, ABTB1, RPS15A, VARS, KARS, IARS, RPL30, EIF3B, RPS29, RPL9, EIF3E, GFM1, RPL3, SEPSECS, EIF3L, RPL5, RPS20, RPL7A, MARS, RPSA, EEF1A1, EPRS, RPL24, RPS6, ETF1, RPS8, EIF4B, RPL23, RPL13A, EIF4E2</t>
  </si>
  <si>
    <t>2.6816124742621827</t>
  </si>
  <si>
    <t>GO:0006414~translational elongation</t>
  </si>
  <si>
    <t>1.6559558135842423E-6</t>
  </si>
  <si>
    <t>RPL18, RPL17, RPL19, RPL15, RPS15A, VARS, RPS3, RPL30, RPS29, RPS3A, RPL9, GFM1, SEPSECS, RPL3, RPL10, RPL5, RPL11, RPL12, RPL7A, RPL10A, RPS20, RPS27A, RPSA, EEF1A1, RPL24, RPS6, RPL28, RPS8, DIO2, RPL23, RPL13A, RPS17, UBC, RPS13, EEF1G</t>
  </si>
  <si>
    <t>2.9520911788911888</t>
  </si>
  <si>
    <t>ribosome</t>
  </si>
  <si>
    <t>1.259029948075252E-6</t>
  </si>
  <si>
    <t>RPL18, RPL17, RPL19, RPS15A, RPS3, RPL30, RPS29, RPS3A, RPL9, RPL3, RPL10, RPL11, RPL5, RPL7A, RPS20, RPL12, RPS27A, RPSA, RPL24, RPS6, RPS8, RPL23, RPS17, RPL13A, UBC, RPS13</t>
  </si>
  <si>
    <t>3.4530352408307556</t>
  </si>
  <si>
    <t>hsa03010:Ribosome</t>
  </si>
  <si>
    <t>3.4728447290577336E-5</t>
  </si>
  <si>
    <t>RPL18, RPL17, RPL19, RPL15, RPS15A, RPS3, RPL30, RPS29, RPS3A, RPL9, RPL3, RPL10, RPL5, RPL11, RSL24D1, RPL7A, RPL10A, RPS20, RPL12, RPS27A, RPSA, RPL24, RPS6, RPL28, RPS8, RPL23, RPL13A, RPS17, RPS13</t>
  </si>
  <si>
    <t>2.88265306122449</t>
  </si>
  <si>
    <t>GO:0022626~cytosolic ribosome</t>
  </si>
  <si>
    <t>1.4504111455504454E-4</t>
  </si>
  <si>
    <t>RPL18, RPL19, RPS15A, RPS3, RPL30, RPS29, RPS3A, RPL3, RPL10, RPL11, RPL5, RPL7A, RPS20, RPS27A, FTL, RPSA, RPL24, HBA1, RPS6, RPS8, RPL28, RPS17, UBC, RPS13, EIF2AK4</t>
  </si>
  <si>
    <t>2.7704085171313637</t>
  </si>
  <si>
    <t>GO:0006412~translation</t>
  </si>
  <si>
    <t>7.920089327934088E-4</t>
  </si>
  <si>
    <t>RPL18, RPL17, RPL19, COPS5, RPL15, DPH1, QARS, IARS2, RPS3, WARS, DMXL2, RPS3A, MRPL36, RPL10, RPL11, RPL12, TNIP1, RPS27A, SARS, EIF2S3, SARS2, EIF4G1, RPS17, EIF4A2, EFTUD1, UBC, EEF1G, RPS13, DHPS, YARS2, EIF2AK4, ABTB1, RPS15A, IGF2BP3, VARS, KARS, IARS, CYLD, RPL30, EIF3B, RPS29, GFM1, RPL9, EIF3E, RPL3, SEPSECS, EIF3L, RPL5, RPL10A, RPL7A, RSL24D1, RPS20, MARS, RPSA, EEF1A1, DALRD3, EPRS, RPL24, RPS6, ETF1, RPS8, RPL28, EIF4B, DIO2, RPL23, RPL13A, EIF4E2</t>
  </si>
  <si>
    <t>1.7243678038460664</t>
  </si>
  <si>
    <t>GO:0022627~cytosolic small ribosomal subunit</t>
  </si>
  <si>
    <t>0.003807471445605004</t>
  </si>
  <si>
    <t>RPSA, RPS15A, HBA1, RPS6, RPS8, RPS3, RPS29, RPS17, RPS3A, UBC, RPS13, RPS20, RPS27A, FTL</t>
  </si>
  <si>
    <t>3.1416432584269662</t>
  </si>
  <si>
    <t>GO:0030529~ribonucleoprotein complex</t>
  </si>
  <si>
    <t>0.009614973861253762</t>
  </si>
  <si>
    <t>RPL18, XPO1, RPL17, RPL19, DICER1, RPL15, EDC4, SYNCRIP, SNRPD2, CPEB1, YBX1, RPS3, SMNDC1, RPS3A, RBM8A, BTBD1, PCBP2, MRPL36, RPL10, RPL11, LSM3, RPL12, API5, RPS27A, ZCCHC8, FTL, NOL6, PTBP1, DNAJC21, HNRNPR, SNRNP48, RPS17, SNRNP200, UBC, SNRPA, RPS13, CELF1, SRP72, MRPL46, EIF2AK4, SNRPB2, RPS15A, IGF2BP1, BOP1, SF3B3, HNRNPA3, CYLD, HNRNPM, RPL30, HNRNPK, RPS29, RPL9, RPL3, RPL5, RSL24D1, RPL10A, RPL7A, RPS20, TNRC6B, TNRC6A, TDRD1, RPSA, DHX9, TBL3, RPL24, ILF3, HBA1, DDX5, RPS6, U2AF1L4, ABCB5, FBL, RPS8, RPL28, ATXN2, HNRNPH3, RPL23, DCP2, HNRNPUL1, RPL13A, PHF5A, UTP14A</t>
  </si>
  <si>
    <t>1.429208028798953</t>
  </si>
  <si>
    <t>ribonucleoprotein</t>
  </si>
  <si>
    <t>0.010266082085362171</t>
  </si>
  <si>
    <t>RPL18, RPL17, RPL19, SNRPB2, RPL15, RPS15A, SNRPD2, SYNCRIP, CPEB1, RPS3, HNRNPA3, HNRNPM, RPL30, HNRNPK, RPS29, RPS3A, RPL9, PCBP2, MRPL36, RPL3, RPL10, RPL5, LSM3, RPL11, RPL12, RPL7A, RPL10A, RPS20, RPS27A, RPSA, RPL24, RPS6, HNRNPR, RPL28, RPS8, FBL, HNRNPH3, RPL23, RPS17, RPL13A, HNRNPUL1, UBC, RPS13, SNRPA, SRP72, CPSF3, MRPL46</t>
  </si>
  <si>
    <t>1.6332180743438547</t>
  </si>
  <si>
    <t>GO:0044445~cytosolic part</t>
  </si>
  <si>
    <t>0.014414274023967888</t>
  </si>
  <si>
    <t>RPL18, RPL19, RPS15A, TCF7L2, RPS3, RPL30, RPS29, RPS3A, SLMAP, RPL3, RPL10, RPL5, RPL11, RPL7A, RPS20, HBB, NEFL, PIK3R1, RPS27A, FTL, RPSA, RPL24, HBA1, RPS6, RPL28, RPS8, PFDN1, CCT4, RPS17, UBC, RPS13</t>
  </si>
  <si>
    <t>1.8306567859254879</t>
  </si>
  <si>
    <t>GO:0033279~ribosomal subunit</t>
  </si>
  <si>
    <t>0.017625960342917524</t>
  </si>
  <si>
    <t>RPL18, RPL17, RPL19, RPS15A, RPS3, RPL30, RPS29, RPS3A, RPL3, MRPL36, RPL10, RPL11, RPL5, RPL7A, RPS20, RPS27A, FTL, RPSA, RPL24, HBA1, RPS6, RPL28, RPS8, RPL13A, RPS17, UBC, RPS13</t>
  </si>
  <si>
    <t>1.8934010709269664</t>
  </si>
  <si>
    <t>1.8325903912828134</t>
  </si>
  <si>
    <t>0.49529470034670625</t>
  </si>
  <si>
    <t>Annotation Cluster 28</t>
  </si>
  <si>
    <t>Enrichment Score: 3.978890702313072</t>
  </si>
  <si>
    <t>PF06512:Sodium ion transport-associated</t>
  </si>
  <si>
    <t>0.0021983511505664355</t>
  </si>
  <si>
    <t>SCN1A, SCN3A, SCN2A, SCN9A, SCN11A, SCN8A, SCN5A, SCN4A</t>
  </si>
  <si>
    <t>7.74072088173965</t>
  </si>
  <si>
    <t>PIRSF002448:voltage-gated sodium channel</t>
  </si>
  <si>
    <t>0.01103839727361644</t>
  </si>
  <si>
    <t>7.489620253164557</t>
  </si>
  <si>
    <t>IPR001696:Na+ channel</t>
  </si>
  <si>
    <t>0.0029361763673362296</t>
  </si>
  <si>
    <t>7.043974630021141</t>
  </si>
  <si>
    <t>IPR010526:Sodium ion transport-associated</t>
  </si>
  <si>
    <t>PF06512:Na_trans_assoc</t>
  </si>
  <si>
    <t>0.005488412311022595</t>
  </si>
  <si>
    <t>6.966648793565685</t>
  </si>
  <si>
    <t>PF00612:IQ calmodulin-binding motif</t>
  </si>
  <si>
    <t>0.005397252447833623</t>
  </si>
  <si>
    <t>CEP97, CAMTA1, OBSCN, SCN1A, UBE3B, SCN3A, SCN2A, RASGRF1, SCN9A, SCN8A, SCN5A, SCN4A, GAP43, MYH10</t>
  </si>
  <si>
    <t>3.809886058981234</t>
  </si>
  <si>
    <t>GO:0001518~voltage-gated sodium channel complex</t>
  </si>
  <si>
    <t>0.001894818465071113</t>
  </si>
  <si>
    <t>5.984082397003745</t>
  </si>
  <si>
    <t>GO:0034706~sodium channel complex</t>
  </si>
  <si>
    <t>0.007798481948409597</t>
  </si>
  <si>
    <t>4.787265917602996</t>
  </si>
  <si>
    <t>GO:0005248~voltage-gated sodium channel activity</t>
  </si>
  <si>
    <t>0.02287731573134766</t>
  </si>
  <si>
    <t>4.452904608788853</t>
  </si>
  <si>
    <t>0.44576523031203563</t>
  </si>
  <si>
    <t>20</t>
  </si>
  <si>
    <t>0.9905894006934125</t>
  </si>
  <si>
    <t>Annotation Cluster 29</t>
  </si>
  <si>
    <t>Enrichment Score: 3.9152744264791486</t>
  </si>
  <si>
    <t>1.358875843329166E-4</t>
  </si>
  <si>
    <t>COL2A1, HOXD10, SHH, HOXC6, HOXA2, PCGF2, HOXC9, HOXA4, HOXA5, HOXA7, HOXC5, PCSK5, COL11A1, SATB2, TBX15, MYF5, HOXB3, DLX1, EYA1, HOXB7, GFPT1, HOXB5, TFAP2A, HOXB9, KIAA1217, COL1A1</t>
  </si>
  <si>
    <t>2.876508881546665</t>
  </si>
  <si>
    <t>0.00418824604410617</t>
  </si>
  <si>
    <t>FGF6, AEBP1, TP63, MMP2, SHH, HOXD10, HOXC6, PCGF2, HOXC9, CTGF, HOXC4, HOXC5, COL12A1, COL11A1, SATB2, TBX15, ARID5B, HOXC10, EYA1, HOXC11, GNAQ, NAB1, TFAP2A, KIAA1217, MAPK8, COL1A1, WNT5A, ZFAND5, FGFR3, HOXA13, HOXA11, SOX5, COL2A1, SOX6, MSX2, HOXA2, CHD7, HOXA4, HOXA5, HOXA7, HOXA10, AXIN2, RUNX2, PCSK5, BMP4, NF1, MYF5, IGF1, SPARC, COL5A2, ANKH, HOXB3, HDAC4, DLX1, COL19A1, HOXB7, DLX5, GFPT1, HOXB5, HOXB9, PLEKHA1, BMPR1A</t>
  </si>
  <si>
    <t>1.6557093562218204</t>
  </si>
  <si>
    <t>0.008407024884591108</t>
  </si>
  <si>
    <t>FGF6, ZFAND5, HOXA11, COL2A1, MMP2, HOXD10, HOXA2, PCGF2, HOXC9, HOXA4, HOXA5, CTGF, HOXA7, RUNX2, COL11A1, SATB2, TBX15, ARID5B, MYF5, HOXB3, EYA1, HOXB7, GFPT1, HOXB5, NAB1, TFAP2A, COL1A1, PLEKHA1</t>
  </si>
  <si>
    <t>2.1297229219143574</t>
  </si>
  <si>
    <t>0.008605233669640167</t>
  </si>
  <si>
    <t>SATB2, TBX15, MYF5, COL2A1, HOXD10, HOXB3, EYA1, HOXA2, PCGF2, HOXC9, HOXB7, HOXA4, HOXA5, GFPT1, HOXB5, HOXA7, TFAP2A, COL11A1</t>
  </si>
  <si>
    <t>2.690176322418136</t>
  </si>
  <si>
    <t>0.026050637640666285</t>
  </si>
  <si>
    <t>TFEB, COL2A1, TCF7L2, HOXD10, SHH, HESX1, ATP2B2, HOXA1, ALDH1A2, PCGF2, HOXA2, CHD7, HOXC9, HOXA4, HOXA5, HOXC4, FOXF1, HOXA7, GBX2, CEP290, MKL2, RARB, COL11A1, PCSK5, SATB2, TBX15, MYF5, JUNB, HOXB3, EYA1, HOXB7, GFPT1, DLX5, HOXB5, TFAP2A, FOXI1</t>
  </si>
  <si>
    <t>1.7830238416027178</t>
  </si>
  <si>
    <t>0.04550184277181102</t>
  </si>
  <si>
    <t>COL2A1, TCF7L2, HOXD10, HESX1, ATP2B2, HOXA1, HOXA2, PCGF2, HOXC9, CHD7, HOXA4, HOXA5, HOXC4, HOXA7, GBX2, CEP290, RARB, COL11A1, SATB2, TBX15, MYF5, HOXB3, EYA1, HOXB7, GFPT1, DLX5, HOXB5, TFAP2A, FOXI1</t>
  </si>
  <si>
    <t>133</t>
  </si>
  <si>
    <t>1.8575026988125225</t>
  </si>
  <si>
    <t>Annotation Cluster 30</t>
  </si>
  <si>
    <t>Enrichment Score: 3.888841792987005</t>
  </si>
  <si>
    <t>217</t>
  </si>
  <si>
    <t>10.747894997523527</t>
  </si>
  <si>
    <t>6.28473703583321E-5</t>
  </si>
  <si>
    <t>MEF2C, MED24, SYNCRIP, INTS1, ZNF638, EPC1, BRPF3, RBM8A, FOXF1, GIT2, H2AFX, RPL11, SUPT5H, CUL1, LRRC7, OXR1, ANAPC1, TADA2A, ANAPC5, PTBP1, ANAPC4, MED12, MED14, HNF4G, MED13, PPARGC1A, NOP2, HNF4A, PTRF, HUWE1, NAV2, ZNF384, NLE1, FLII, RPS13, MAPK8, LRCH4, PIAS1, ANAPC7, HOXA11, AHCTF1, IGF2BP1, HOXB13, CHEK1, BOP1, CHEK2, COIL, HNRNPA3, NOM1, HOXA10, NKX2-1, TCF4, PRPF40B, TCF3, DNMT3B, NKX2-5, NKX2-2, IKZF5, DHX9, ATR, DDX5, RPS6, U2AF1L4, ATM, NOP14, CSRNP3, SAP130, DLX5, UTP14A, NCOR1, TCF12, HNF1B, COPS5, EZH1, CCNE1, FANCI, TOP2B, MYB, TOP2A, BRD8, CTBP1, CCNH, TP53, PRPF39, ZNF687, RBBP7, MBD1, ANKRD28, MED9, RUVBL1, THOC1, ZBTB11, CREM, KIT, STAT4, NUMA1, USP36, THAP1, ETV6, NMD3, RRP12, TRIM25, ILF3, ITPR3, ITPR1, DUSP3, RPL23, RBM19, PHF5A, PBX3, OGG1, NCLN, DUSP6, ZNF768, MMS19, XPO1, MAEA, SNRPD2, SETX, SMNDC1, EBNA1BP2, IDH3G, RPS27A, SATB2, MTA1, ACTN2, TOPBP1, ARID1A, GRHL1, HNRNPR, JUNB, KDM2B, KDM2A, LRP12, SMARCA2, EP400, SETD1B, TFEB, KEAP1, TRRAP, MED12L, HNRNPM, MEIS2, HNRNPK, METTL3, POLE2, RPL9, EIF3E, RPL3, EIF3L, RPL5, MBNL3, RUNX2, TFDP1, TAF1, TBL3, TAF6, NR4A1, TEAD1, KAT5, FOXP1, HDAC4, KCTD10, HDAC3, DDX56, PHF2, MAFIP, PSMC1, HDAC9, ASNA1, E2F1, KDM6A, E2F5, ARID4A, UCHL1, PRKAG2, CTCF, FOS, PCGF2, DGCR8, RPS3A, YAP1, CIRH1A, E4F1, NOL6, ANKS1B, SOX11, ZFX, CDK8, LEF1, NPAS4, PCGF1, CCNL2, RFWD2, HIPK1, ZMIZ1, UBC, TNNI3K, PSME4, CPSF3, ING4, ING3, NUP98, TCF7L2, MINA, NPAS2, FIGN, NUDT21, POU2F1, RSL24D1, CHD3, NF2, VSX2, FBL, SH3D19, VPS25, CBS</t>
  </si>
  <si>
    <t>1.3433233242929097</t>
  </si>
  <si>
    <t>12.481426448736999</t>
  </si>
  <si>
    <t>0.0017322353731267226</t>
  </si>
  <si>
    <t>MEF2C, A2M, MED24, SYNCRIP, INTS1, ZNF638, IARS2, OGDH, EPC1, BRPF3, RBM8A, FOXF1, MRPL36, GIT2, H2AFX, RPL11, SUPT5H, LRRC7, CUL1, OXR1, ANAPC1, TADA2A, ANAPC5, PTBP1, ANAPC4, MED12, F8, MED14, HNF4G, MED13, PPARGC1A, SARS2, NOP2, HUWE1, HNF4A, PTRF, NAV2, ZNF384, NLE1, FLII, RPS13, MAPK8, LRCH4, ANAPC7, PIAS1, HOXA11, AHCTF1, IGF2BP1, HOXB13, CHEK1, BOP1, CHEK2, COIL, HNRNPA3, NOM1, HOXA10, NKX2-1, TCF4, PRPF40B, NKX2-5, TCF3, DNMT3B, NKX2-2, IKZF5, DHX9, ATR, DDX5, RPS6, U2AF1L4, ATM, NOP14, CSRNP3, HMGCS2, SAP130, DLX5, UTP14A, NCOR1, TCF12, HNF1B, COPS5, EZH1, QARS, CCNE1, MCCC2, BLZF1, FANCI, TOP2B, MYB, TOP2A, BRD8, CTBP1, ACO2, CCNH, TP53, PRPF39, ZNF687, TOP1MT, RBBP7, MBD1, ANKRD28, MED9, RUVBL1, FKBP10, THOC1, ZBTB11, CREM, KIT, STAT4, NUMA1, PITRM1, USP36, THAP1, THBS1, ETV6, PCSK5, ETFA, NMD3, RRP12, PDK4, IGF1, ILF3, TRIM25, ITPR3, ITPR1, DUSP3, RPL23, RBM19, ATP5A1, PHF5A, OGG1, PBX3, NCLN, ZNF768, DUSP6, MMS19, XPO1, MAEA, SNRPD2, MIPEP, SMNDC1, SETX, EBNA1BP2, IDH3G, RPS27A, SATB2, MTA1, ARID1A, TOPBP1, ACTN2, GRHL1, HNRNPR, JUNB, KDM2B, KDM2A, LRP12, CLPP, YARS2, SMARCA2, EP400, SETD1B, TFEB, KEAP1, TRRAP, KARS, MED12L, HNRNPM, MEIS2, HNRNPK, METTL3, POLE2, BCHE, EIF3E, RPL9, RPL3, EIF3L, RPL5, MBNL3, RUNX2, SDF4, FN1, TFDP1, P4HB, TAF1, TBL3, TAF6, NR4A1, TEAD1, KAT5, FOXP1, HDAC4, KCTD10, DDX56, HDAC3, PHF2, MAFIP, PSMC1, HDAC9, ASNA1, PC, E2F1, KDM6A, ARID4A, E2F5, UCHL1, PRKAG2, CTCF, FOS, PCGF2, DGCR8, RPS3A, YAP1, CIRH1A, E4F1, NOL6, ANKS1B, ACADS, SOX11, ZFX, CDK8, LEF1, NPAS4, PCGF1, CCNL2, RFWD2, HIPK1, ZMIZ1, UBC, TNNI3K, PSME4, CPSF3, ING4, NUP98, ING3, FKBP7, TCF7L2, MINA, NPAS2, FIGN, NUDT21, POU2F1, RSL24D1, CHD3, NF2, PSAP, SPARC, VSX2, FBL, HSP90B1, SDF2L1, SH3D19, VPS25, CBS</t>
  </si>
  <si>
    <t>1.2428478824546239</t>
  </si>
  <si>
    <t>12.184249628528974</t>
  </si>
  <si>
    <t>0.0022019346061106226</t>
  </si>
  <si>
    <t>MEF2C, MED24, SYNCRIP, INTS1, ZNF638, IARS2, OGDH, EPC1, BRPF3, RBM8A, FOXF1, MRPL36, GIT2, H2AFX, RPL11, SUPT5H, LRRC7, CUL1, OXR1, ANAPC1, TADA2A, ANAPC5, PTBP1, ANAPC4, MED12, MED14, HNF4G, MED13, PPARGC1A, SARS2, NOP2, HUWE1, HNF4A, PTRF, NAV2, ZNF384, NLE1, FLII, RPS13, MAPK8, LRCH4, ANAPC7, PIAS1, HOXA11, AHCTF1, IGF2BP1, HOXB13, CHEK1, BOP1, CHEK2, COIL, HNRNPA3, NOM1, HOXA10, NKX2-1, TCF4, PRPF40B, TCF3, DNMT3B, NKX2-5, NKX2-2, IKZF5, DHX9, ATR, DDX5, RPS6, U2AF1L4, ATM, NOP14, CSRNP3, HMGCS2, SAP130, DLX5, UTP14A, NCOR1, TCF12, HNF1B, COPS5, EZH1, QARS, CCNE1, MCCC2, BLZF1, FANCI, TOP2B, MYB, TOP2A, BRD8, CTBP1, ACO2, CCNH, TP53, PRPF39, ZNF687, TOP1MT, RBBP7, MBD1, ANKRD28, MED9, RUVBL1, FKBP10, THOC1, ZBTB11, CREM, KIT, STAT4, NUMA1, PITRM1, USP36, THAP1, ETV6, PCSK5, ETFA, NMD3, RRP12, PDK4, ILF3, TRIM25, ITPR3, ITPR1, DUSP3, RPL23, RBM19, ATP5A1, PHF5A, OGG1, PBX3, NCLN, DUSP6, ZNF768, MMS19, XPO1, MAEA, SNRPD2, MIPEP, SMNDC1, SETX, EBNA1BP2, IDH3G, RPS27A, SATB2, MTA1, ARID1A, TOPBP1, ACTN2, GRHL1, HNRNPR, JUNB, KDM2B, KDM2A, LRP12, CLPP, YARS2, SMARCA2, EP400, SETD1B, TFEB, KEAP1, TRRAP, KARS, MED12L, HNRNPM, MEIS2, HNRNPK, METTL3, POLE2, BCHE, EIF3E, RPL9, RPL3, EIF3L, RPL5, MBNL3, RUNX2, SDF4, TFDP1, P4HB, TAF1, TBL3, TAF6, NR4A1, TEAD1, KAT5, FOXP1, HDAC4, KCTD10, DDX56, HDAC3, PHF2, MAFIP, PSMC1, HDAC9, ASNA1, PC, E2F1, KDM6A, ARID4A, E2F5, UCHL1, PRKAG2, CTCF, FOS, PCGF2, DGCR8, RPS3A, YAP1, CIRH1A, E4F1, NOL6, ANKS1B, ACADS, SOX11, ZFX, CDK8, LEF1, NPAS4, PCGF1, CCNL2, RFWD2, HIPK1, ZMIZ1, UBC, TNNI3K, PSME4, CPSF3, ING4, NUP98, ING3, FKBP7, TCF7L2, MINA, NPAS2, FIGN, NUDT21, POU2F1, RSL24D1, CHD3, NF2, PSAP, VSX2, FBL, HSP90B1, SDF2L1, SH3D19, VPS25, CBS</t>
  </si>
  <si>
    <t>1.2412177653144363</t>
  </si>
  <si>
    <t>0.00232894340325851</t>
  </si>
  <si>
    <t>MEF2C, A2M, MED24, SYNCRIP, INTS1, ZNF638, IARS2, OGDH, EPC1, HTRA2, BRPF3, RBM8A, FOXF1, MRPL36, GIT2, H2AFX, RPL11, SUPT5H, LRRC7, CUL1, OXR1, ANAPC1, TADA2A, ANAPC5, PTBP1, ANAPC4, MED12, F8, MED14, HNF4G, MED13, PPARGC1A, SARS2, NOP2, HUWE1, HNF4A, PTRF, NAV2, ZNF384, NLE1, FLII, RPS13, MAPK8, LRCH4, ANAPC7, PIAS1, HOXA11, AHCTF1, IGF2BP1, HOXB13, CHEK1, BOP1, CHEK2, COIL, HNRNPA3, NOM1, HOXA10, NKX2-1, TCF4, PRPF40B, NKX2-5, TCF3, DNMT3B, NKX2-2, IKZF5, DHX9, ATR, DDX5, RPS6, U2AF1L4, ATM, NOP14, CSRNP3, HMGCS2, SAP130, DLX5, UTP14A, NCOR1, TCF12, HNF1B, COPS5, EZH1, QARS, CCNE1, MCCC2, BLZF1, FANCI, TOP2B, MYB, TOP2A, BRD8, CTBP1, ACO2, CCNH, TP53, PRPF39, ZNF687, TOP1MT, RBBP7, MBD1, ANKRD28, MED9, RUVBL1, FKBP10, THOC1, ZBTB11, CREM, KIT, STAT4, NUMA1, PITRM1, USP36, THAP1, THBS1, ETV6, PCSK5, ETFA, NMD3, RRP12, PDK4, IGF1, ILF3, TRIM25, ITPR3, ITPR1, DUSP3, RPL23, RBM19, NLN, ATP5A1, PHF5A, OGG1, PBX3, NCLN, ZNF768, DUSP6, MMS19, XPO1, MAEA, SNRPD2, MIPEP, SMNDC1, SETX, EBNA1BP2, IDH3G, RPS27A, SATB2, MTA1, ARID1A, TOPBP1, ACTN2, GRHL1, HNRNPR, JUNB, KDM2B, KDM2A, LRP12, CLPP, YARS2, SMARCA2, EP400, SETD1B, TFEB, KEAP1, TRRAP, KARS, MED12L, HNRNPM, MEIS2, HNRNPK, METTL3, POLE2, BCHE, EIF3E, RPL9, RPL3, EIF3L, RPL5, MBNL3, RUNX2, SDF4, FN1, TFDP1, P4HB, TAF1, TBL3, TAF6, NR4A1, TEAD1, KAT5, FOXP1, HDAC4, KCTD10, DDX56, HDAC3, PHF2, MAFIP, PSMC1, HDAC9, ASNA1, PC, E2F1, KDM6A, ARID4A, E2F5, UCHL1, PRKAG2, CTCF, FOS, PCGF2, DGCR8, RPS3A, CAT, YAP1, CIRH1A, E4F1, NOL6, ANKS1B, ACADS, SOX11, ZFX, CDK8, LEF1, NPAS4, PCGF1, CCNL2, RFWD2, HIPK1, ZMIZ1, UBC, TNNI3K, PSME4, CPSF3, ING4, NUP98, ING3, FKBP7, TCF7L2, MINA, NPAS2, FIGN, NUDT21, POU2F1, RSL24D1, CHD3, NF2, PSAP, SPARC, VSX2, FBL, HSP90B1, SDF2L1, SH3D19, VPS25, CBS</t>
  </si>
  <si>
    <t>1.233249739684231</t>
  </si>
  <si>
    <t>6.587419514611194</t>
  </si>
  <si>
    <t>0.0031007931963518143</t>
  </si>
  <si>
    <t>MMS19, MEF2C, XPO1, SYNCRIP, SNRPD2, INTS1, MED24, ZNF638, SETX, SMNDC1, EPC1, BRPF3, RBM8A, FOXF1, GIT2, H2AFX, SUPT5H, CUL1, RPS27A, ANAPC1, SATB2, TADA2A, ANAPC5, ANAPC4, PTBP1, MED12, MTA1, MED14, TOPBP1, MED13, PPARGC1A, HNRNPR, KDM2A, PTRF, HNF4A, MAPK8, LRCH4, PIAS1, ANAPC7, SMARCA2, EP400, SETD1B, HOXA11, TFEB, HOXB13, AHCTF1, CHEK1, BOP1, CHEK2, TRRAP, COIL, MED12L, HNRNPK, METTL3, POLE2, EIF3E, HOXA10, NKX2-1, EIF3L, TCF4, PRPF40B, TCF3, RUNX2, NKX2-5, TFDP1, TAF1, TAF6, NR4A1, TEAD1, ATR, KAT5, U2AF1L4, ATM, HDAC4, HDAC3, SAP130, HDAC9, NCOR1, TCF12, E2F1, HNF1B, E2F5, ARID4A, PRKAG2, CTCF, CCNE1, FOS, PCGF2, FANCI, YAP1, E4F1, TOP2B, TOP2A, BRD8, ANKS1B, CTBP1, CCNH, CDK8, TP53, LEF1, NPAS4, RBBP7, MBD1, CCNL2, RFWD2, ANKRD28, HIPK1, ZMIZ1, MED9, UBC, RUVBL1, PSME4, CPSF3, THOC1, ING4, NUP98, ING3, CREM, TCF7L2, NUMA1, NPAS2, NUDT21, POU2F1, THAP1, CHD3, NMD3, ITPR3, DUSP3, PBX3, OGG1, VPS25, DUSP6, ZNF768</t>
  </si>
  <si>
    <t>1.3535424469413233</t>
  </si>
  <si>
    <t>0.01032517506175934</t>
  </si>
  <si>
    <t>MMS19, E2F1, MEF2C, XPO1, HNF1B, E2F5, ARID4A, INTS1, MED24, ZNF638, SMNDC1, EPC1, FOS, PCGF2, BRPF3, RBM8A, FOXF1, YAP1, BRD8, ANKS1B, SATB2, CTBP1, TADA2A, CCNH, MED12, TP53, CDK8, LEF1, MTA1, TOPBP1, MED14, NPAS4, MED13, RBBP7, PPARGC1A, MBD1, CCNL2, RFWD2, HIPK1, HNF4A, ZMIZ1, MED9, RUVBL1, PIAS1, PSME4, LRCH4, EP400, THOC1, ING4, ING3, CREM, SETD1B, HOXA11, TFEB, HOXB13, TRRAP, CHEK2, COIL, TCF7L2, MED12L, NPAS2, METTL3, EIF3E, NUDT21, HOXA10, POU2F1, NKX2-1, TCF4, PRPF40B, TCF3, NKX2-5, RUNX2, CHD3, TFDP1, TAF1, TAF6, TEAD1, KAT5, U2AF1L4, HDAC4, HDAC3, SAP130, HDAC9, PBX3, NCOR1, TCF12, ZNF768</t>
  </si>
  <si>
    <t>1.407068023079259</t>
  </si>
  <si>
    <t>104</t>
  </si>
  <si>
    <t>5.151064883605745</t>
  </si>
  <si>
    <t>0.01664196030865206</t>
  </si>
  <si>
    <t>XPO1, SETX, EBNA1BP2, IDH3G, RPL11, LRRC7, OXR1, PTBP1, MED12, MTA1, ACTN2, ARID1A, HNF4G, GRHL1, JUNB, KDM2B, NOP2, HUWE1, NAV2, LRP12, ZNF384, NLE1, RPS13, FLII, EP400, SETD1B, IGF2BP1, KEAP1, BOP1, COIL, HNRNPA3, HNRNPM, MEIS2, NOM1, HNRNPK, RPL9, RPL3, EIF3L, RPL5, MBNL3, DNMT3B, NKX2-2, IKZF5, DHX9, TAF1, TBL3, RPS6, DDX5, KAT5, FOXP1, NOP14, KCTD10, DDX56, PHF2, CSRNP3, MAFIP, DLX5, PSMC1, ASNA1, UTP14A, KDM6A, HNF1B, COPS5, EZH1, UCHL1, CTCF, FOS, DGCR8, RPS3A, CIRH1A, TOP2B, TOP2A, BRD8, NOL6, SOX11, ZFX, TP53, LEF1, PRPF39, ZNF687, PCGF1, HIPK1, TNNI3K, ZBTB11, KIT, MINA, STAT4, USP36, RSL24D1, ETV6, NMD3, RRP12, NF2, ILF3, TRIM25, ITPR3, VSX2, ITPR1, FBL, RPL23, RBM19, SH3D19, NCLN, CBS</t>
  </si>
  <si>
    <t>1.3374166961784875</t>
  </si>
  <si>
    <t>Annotation Cluster 31</t>
  </si>
  <si>
    <t>Enrichment Score: 3.8578782262395195</t>
  </si>
  <si>
    <t>GO:0016202~regulation of striated muscle tissue development</t>
  </si>
  <si>
    <t>0.9410599306587419</t>
  </si>
  <si>
    <t>6.80362992474981E-4</t>
  </si>
  <si>
    <t>BMP4, BMP10, TBX5, LEF1, MSTN, HDAC4, NOTCH1, MUSK, HDAC3, MYOCD, ILK, UBC, MBNL3, MKL2, HDAC9, NRG1, BOC, NKX2-5, RPS27A</t>
  </si>
  <si>
    <t>3.2371788413098237</t>
  </si>
  <si>
    <t>GO:0048742~regulation of skeletal muscle fiber development</t>
  </si>
  <si>
    <t>7.2159435898278E-4</t>
  </si>
  <si>
    <t>BMP4, HDAC4, NOTCH1, MUSK, HDAC3, MYOCD, ILK, UBC, MBNL3, HDAC9, BOC, NKX2-5, RPS27A</t>
  </si>
  <si>
    <t>4.429823677581864</t>
  </si>
  <si>
    <t>GO:0048641~regulation of skeletal muscle tissue development</t>
  </si>
  <si>
    <t>7.375948151249201E-4</t>
  </si>
  <si>
    <t>BMP4, MSTN, HDAC4, NOTCH1, MUSK, HDAC3, MYOCD, ILK, UBC, MBNL3, HDAC9, BOC, NKX2-5, RPS27A</t>
  </si>
  <si>
    <t>4.11256840093807</t>
  </si>
  <si>
    <t>GO:0048634~regulation of muscle development</t>
  </si>
  <si>
    <t>8.147808324865391E-4</t>
  </si>
  <si>
    <t>3.17370474638218</t>
  </si>
  <si>
    <t>GO:0051153~regulation of striated muscle cell differentiation</t>
  </si>
  <si>
    <t>0.0020270828950197384</t>
  </si>
  <si>
    <t>BMP4, HDAC4, NOTCH1, MUSK, HDAC3, MYOCD, ILK, UBC, MBNL3, HDAC9, NRG1, BOC, NKX2-5, RPS27A</t>
  </si>
  <si>
    <t>3.727015113350126</t>
  </si>
  <si>
    <t>GO:0051147~regulation of muscle cell differentiation</t>
  </si>
  <si>
    <t>0.004420170849757321</t>
  </si>
  <si>
    <t>BMP4, HDAC4, NOTCH1, MUSK, HDAC3, MYOCD, PRDM6, ILK, UBC, MBNL3, HDAC9, NRG1, BOC, NKX2-5, RPS27A</t>
  </si>
  <si>
    <t>3.276496802945166</t>
  </si>
  <si>
    <t>0.2971768202080238</t>
  </si>
  <si>
    <t>Annotation Cluster 32</t>
  </si>
  <si>
    <t>Enrichment Score: 3.8093811356999936</t>
  </si>
  <si>
    <t>active site:4-aspartylphosphate intermediate</t>
  </si>
  <si>
    <t>9.413243982070441E-7</t>
  </si>
  <si>
    <t>ATP10B, ATP11B, ATP11A, ATP10D, ATP1A1, ATP1A2, ATP11C, ATP13A3, ATP13A2, ATP13A4, ATP2B1, ATP2B2, ATP2B3, ATP2B4, ATP2A3, ATP9A, ATP8A2, CTDSP2, ATP8B4, ATP8A1</t>
  </si>
  <si>
    <t>4.950271950271951</t>
  </si>
  <si>
    <t>IPR018303:ATPase, P-type phosphorylation site</t>
  </si>
  <si>
    <t>8.110839407327042E-6</t>
  </si>
  <si>
    <t>ATP10B, ATP11B, ATP11A, ATP10D, ATP1A1, ATP1A2, ATP11C, ATP13A3, ATP13A2, ATP13A4, ATP2B1, ATP2B2, ATP2B3, ATP2B4, ATP2A3, ATP9A, ATP8A2, ATP8B4, ATP8A1</t>
  </si>
  <si>
    <t>4.647066596194502</t>
  </si>
  <si>
    <t>IPR008250:ATPase, P-type, ATPase-associated region</t>
  </si>
  <si>
    <t>IPR001757:ATPase, P-type, K/Mg/Cd/Cu/Zn/Na/Ca/Na/H-transporter</t>
  </si>
  <si>
    <t>PF00122:E1-E2 ATPase</t>
  </si>
  <si>
    <t>9.443455049051863E-6</t>
  </si>
  <si>
    <t>4.5960530235329164</t>
  </si>
  <si>
    <t>PF00122:E1-E2_ATPase</t>
  </si>
  <si>
    <t>GO:0015662~ATPase activity, coupled to transmembrane movement of ions, phosphorylative mechanism</t>
  </si>
  <si>
    <t>21</t>
  </si>
  <si>
    <t>1.040118870728083</t>
  </si>
  <si>
    <t>8.066205871848364E-5</t>
  </si>
  <si>
    <t>ATP10B, ATP11B, ATP11A, ATP10D, ATP1A1, ATP1A2, ATP6V1G1, ATP11C, ATP13A3, ATP13A2, ATP13A4, ATP2B1, ATP2B2, ATP2B3, ATP2B4, ATP2A3, ATP9A, ATP8A2, ATP6V0D1, ATP8B4, ATP8A1</t>
  </si>
  <si>
    <t>3.308172056057756</t>
  </si>
  <si>
    <t>GO:0042626~ATPase activity, coupled to transmembrane movement of substances</t>
  </si>
  <si>
    <t>1.526062843107967E-4</t>
  </si>
  <si>
    <t>ATP10B, ATP10D, ATP6V1G1, ABCA4, ATP6V0C, ATP2B1, ATP2B2, ATP2B3, ATP2B4, ATP6V0D1, ATP8B4, ATP11B, ATP11A, ATP1A1, ATP1A2, ATP11C, ATP13A3, ATP6V1D, ATP13A2, ABCB5, ABCG2, ATP13A4, ABCC9, ATP2A3, ATP9A, ATP8A2, ABCC4, ABCC1, ATP5A1, ASNA1, ABCC5, ATP8A1</t>
  </si>
  <si>
    <t>2.4511401516268916</t>
  </si>
  <si>
    <t>GO:0042625~ATPase activity, coupled to transmembrane movement of ions</t>
  </si>
  <si>
    <t>1.582886441683362E-4</t>
  </si>
  <si>
    <t>ATP10B, ATP10D, ATP6V1G1, ATP6V0C, ATP2B1, ATP2B2, ATP2B3, ATP2B4, ATP6V0D1, ATP8B4, ATP11B, ATP11A, ATP1A1, ATP11C, ATP1A2, ATP13A3, ATP6V1D, ATP13A2, ATP13A4, ATP2A3, ATP9A, ATP8A2, ATP5A1, ASNA1, ATP8A1</t>
  </si>
  <si>
    <t>2.820674372121317</t>
  </si>
  <si>
    <t>GO:0043492~ATPase activity, coupled to movement of substances</t>
  </si>
  <si>
    <t>1.7208463230555804E-4</t>
  </si>
  <si>
    <t>2.4288570593393746</t>
  </si>
  <si>
    <t>GO:0016820~hydrolase activity, acting on acid anhydrides, catalyzing transmembrane movement of substances</t>
  </si>
  <si>
    <t>2.0296041985667923E-4</t>
  </si>
  <si>
    <t>2.4069754642101913</t>
  </si>
  <si>
    <t>GO:0016887~ATPase activity</t>
  </si>
  <si>
    <t>2.9353589270497693E-4</t>
  </si>
  <si>
    <t>ABCF3, ATP10B, DICER1, ATP10D, ATP2B1, ATP2B2, ATP2B3, ATP2B4, ATP6V0D1, TOP2A, MDN1, ATP8B4, HFM1, CCNH, ATP6V1D, KIF1B, BPTF, EIF4A2, ATP9A, SNRNP200, RUVBL1, SMARCA2, DNAH9, DNAH12, DNAH17, TDRD9, DNAH3, MYO9B, ATP6V1G1, DNAH2, ABCA4, DNAH8, DNAH6, ATP6V0C, CHD8, CHD1L, CHD2, CHD1, CHD6, CHD3, DHX9, MSH2, PIF1, ATP11B, BRIP1, ATP11A, ATP1A1, ATP1A2, ATP11C, DDX5, ATP13A3, ATP13A2, ABCB5, ATP13A4, ABCG2, ABCC9, DDX56, CRBN, ATP2A3, PSMC1, ATP8A2, ABCC4, ABCC1, MYH14, ATP5A1, ASNA1, ABCC5, MYH10, ATP8A1</t>
  </si>
  <si>
    <t>1.7248339334193348</t>
  </si>
  <si>
    <t>GO:0015399~primary active transmembrane transporter activity</t>
  </si>
  <si>
    <t>4.975891036522739E-4</t>
  </si>
  <si>
    <t>ATP10B, TIMM17A, ATP10D, ATP6V1G1, ABCA4, ATP6V0C, ATP2B1, ATP2B2, ATP2B3, ATP2B4, ATP6V0D1, ATP8B4, ATP11B, ATP11A, ATP1A1, ATP1A2, ATP11C, ATP13A3, ATP6V1D, ATP13A2, ABCB5, ABCG2, ATP13A4, ABCC9, ATP2A3, ATP9A, ATP8A2, ABCC4, ABCC1, ATP5A1, ASNA1, ABCC5, ATP8A1</t>
  </si>
  <si>
    <t>122</t>
  </si>
  <si>
    <t>2.25838912023615</t>
  </si>
  <si>
    <t>GO:0015405~P-P-bond-hydrolysis-driven transmembrane transporter activity</t>
  </si>
  <si>
    <t>GO:0004012~phospholipid-translocating ATPase activity</t>
  </si>
  <si>
    <t>5.186994063487438E-4</t>
  </si>
  <si>
    <t>ATP10B, ATP9A, ATP8A2, ATP11B, ATP11A, ATP10D, ATP11C, ABCA4, ATP8B4, ATP8A1</t>
  </si>
  <si>
    <t>5.566130760986066</t>
  </si>
  <si>
    <t>GO:0015247~aminophospholipid transporter activity</t>
  </si>
  <si>
    <t>GO:0006754~ATP biosynthetic process</t>
  </si>
  <si>
    <t>0.001507128806761182</t>
  </si>
  <si>
    <t>ATP10B, PRKAG2, ATP10D, ATP5G3, ATP6V0C, ATP2B1, ATP2B2, ATP2B3, ATP2B4, ATP6V0D1, ATP8B4, ATP11B, ATP11A, ATP1A1, ATP11C, ATP1A2, ATP13A3, ATP6V1D, ATP13A2, MON2, ATP13A4, ATP2A3, ATP9A, ATP8A2, ATP5A1, ATP8A1</t>
  </si>
  <si>
    <t>2.4886649874055418</t>
  </si>
  <si>
    <t>GO:0009260~ribonucleotide biosynthetic process</t>
  </si>
  <si>
    <t>0.0020116614969808433</t>
  </si>
  <si>
    <t>ATP10B, PRKAG2, ATP10D, ATP5G3, PFAS, ATP2B1, ATP6V0C, ATP2B2, ATP2B3, ATP2B4, ATP6V0D1, IMPDH2, ATP8B4, ADAL, ATP11B, ATP11A, ATP1A1, ATP1A2, ATP11C, AMPD2, ATP13A3, ATP6V1D, ATP13A2, MON2, ATP13A4, ATP2A3, ATP9A, ADK, ATP8A2, ATP5A1, PRPS2, ATP8A1</t>
  </si>
  <si>
    <t>2.19842366133095</t>
  </si>
  <si>
    <t>PF00702:haloacid dehalogenase-like hydrolase</t>
  </si>
  <si>
    <t>0.005939015320830632</t>
  </si>
  <si>
    <t>ATP11B, PDXP, ATP1A1, ATP1A2, ATP13A3, ATP13A2, ATP2B1, ATP2B2, EYA4, EYA1, ATP2B3, ATP2B4, ATP2A3, ATP9A, ATP8A1</t>
  </si>
  <si>
    <t>3.5303963480907186</t>
  </si>
  <si>
    <t>IPR006539:ATPase, P-type, phospholipid-translocating, flippase</t>
  </si>
  <si>
    <t>0.004590307597321597</t>
  </si>
  <si>
    <t>ATP10B, ATP9A, ATP8A2, ATP11B, ATP11A, ATP10D, ATP11C, ATP8B4, ATP8A1</t>
  </si>
  <si>
    <t>5.6603367562669895</t>
  </si>
  <si>
    <t>GO:0009145~purine nucleoside triphosphate biosynthetic process</t>
  </si>
  <si>
    <t>0.003232464001462154</t>
  </si>
  <si>
    <t>ATP10B, PRKAG2, ATP10D, ATP5G3, ATP6V0C, ATP2B1, ATP2B2, ATP2B3, ATP2B4, ATP6V0D1, ATP8B4, ATP11B, ATP11A, ATP1A1, ATP11C, ATP1A2, ATP13A3, ATP6V1D, ATP13A2, MON2, ATP13A4, ATP2A3, ADK, ATP9A, ATP8A2, ATP5A1, ATP8A1</t>
  </si>
  <si>
    <t>2.323334096633845</t>
  </si>
  <si>
    <t>IPR005834:Haloacid dehalogenase-like hydrolase</t>
  </si>
  <si>
    <t>0.005438765558814618</t>
  </si>
  <si>
    <t>3.386526264433241</t>
  </si>
  <si>
    <t>GO:0042623~ATPase activity, coupled</t>
  </si>
  <si>
    <t>0.0021061342899018065</t>
  </si>
  <si>
    <t>ATP10B, DICER1, ATP10D, ATP2B1, ATP2B2, ATP2B3, ATP2B4, ATP6V0D1, TOP2A, ATP8B4, HFM1, CCNH, ATP6V1D, BPTF, ATP9A, EIF4A2, SNRNP200, SMARCA2, TDRD9, MYO9B, ATP6V1G1, ABCA4, ATP6V0C, CHD8, CHD1L, CHD2, CHD1, CHD6, CHD3, DHX9, PIF1, ATP11B, BRIP1, ATP11A, ATP1A1, ATP1A2, ATP11C, DDX5, ATP13A3, ATP13A2, ABCB5, ATP13A4, ABCG2, DDX56, ABCC9, CRBN, ATP2A3, ATP8A2, ABCC4, ABCC1, MYH14, ATP5A1, ASNA1, ABCC5, ATP8A1, MYH10</t>
  </si>
  <si>
    <t>1.7189521467751085</t>
  </si>
  <si>
    <t>PF00702:Hydrolase</t>
  </si>
  <si>
    <t>0.010345359486047312</t>
  </si>
  <si>
    <t>3.3493503815219636</t>
  </si>
  <si>
    <t>GO:0009152~purine ribonucleotide biosynthetic process</t>
  </si>
  <si>
    <t>0.0037124783237499903</t>
  </si>
  <si>
    <t>ATP10B, PRKAG2, ATP10D, ATP5G3, PFAS, ATP6V0C, ATP2B1, ATP2B2, ATP2B3, ATP2B4, ATP6V0D1, IMPDH2, ATP8B4, ADAL, ATP11B, ATP11A, ATP1A1, ATP1A2, ATP11C, ATP13A3, AMPD2, ATP6V1D, ATP13A2, MON2, ATP13A4, ATP2A3, ATP9A, ATP8A2, ATP5A1, ATP8A1</t>
  </si>
  <si>
    <t>2.184331201963444</t>
  </si>
  <si>
    <t>GO:0006164~purine nucleotide biosynthetic process</t>
  </si>
  <si>
    <t>0.004490342017820503</t>
  </si>
  <si>
    <t>ADCY3, ADCY1, ATP10B, ADCY8, PRKAG2, ATP10D, ATP5G3, PFAS, ATP2B1, ATP6V0C, ATP2B2, ATP2B3, ATP2B4, ATP6V0D1, IMPDH2, ATP8B4, ADAL, MSH2, ATP11B, ATP11A, ATP1A1, ATP1A2, ATP11C, AMPD2, ATP13A3, ATP6V1D, ATP13A2, MON2, ATP13A4, ATP2A3, ATP9A, ADK, ATP8A2, ATP5A1, ATP8A1</t>
  </si>
  <si>
    <t>2.014602763973041</t>
  </si>
  <si>
    <t>GO:0009142~nucleoside triphosphate biosynthetic process</t>
  </si>
  <si>
    <t>0.004848147968604222</t>
  </si>
  <si>
    <t>102</t>
  </si>
  <si>
    <t>2.2550007408504964</t>
  </si>
  <si>
    <t>GO:0009206~purine ribonucleoside triphosphate biosynthetic process</t>
  </si>
  <si>
    <t>0.005890737483577602</t>
  </si>
  <si>
    <t>2.2601141212152367</t>
  </si>
  <si>
    <t>GO:0009201~ribonucleoside triphosphate biosynthetic process</t>
  </si>
  <si>
    <t>0.006836033941101438</t>
  </si>
  <si>
    <t>2.237284685647406</t>
  </si>
  <si>
    <t>GO:0046034~ATP metabolic process</t>
  </si>
  <si>
    <t>0.0070865356949010305</t>
  </si>
  <si>
    <t>ATP10B, PRKAG2, MYO9B, ATP10D, ATP5G3, ATP6V0C, ATP2B1, ATP2B2, ATP2B3, ATP2B4, ATP6V0D1, ATP8B4, ATP11B, ATP11A, ATP1A1, ATP11C, ATP1A2, ATP13A3, ATP6V1D, ATP13A2, MON2, ATP13A4, ATP2A3, ATP9A, ATP8A2, ATP5A1, ATP8A1</t>
  </si>
  <si>
    <t>2.190572148254768</t>
  </si>
  <si>
    <t>GO:0009259~ribonucleotide metabolic process</t>
  </si>
  <si>
    <t>0.007599773269357013</t>
  </si>
  <si>
    <t>ATP10B, PRKAG2, ATP10D, MYO9B, ATP5G3, PFAS, ATP2B1, ATP6V0C, ATP2B2, ATP2B3, ATP2B4, RAB11A, ATP6V0D1, IMPDH2, ATP8B4, ADAL, ATP11B, ATP11A, ATP1A1, ATP1A2, ATP11C, AMPD2, ATP13A3, ATP6V1D, ATP13A2, MON2, ATP13A4, ATP2A3, ATP9A, ADK, ATP8A2, ATP5A1, PRPS2, ATP8A1</t>
  </si>
  <si>
    <t>1.9703559005466165</t>
  </si>
  <si>
    <t>GO:0006163~purine nucleotide metabolic process</t>
  </si>
  <si>
    <t>0.008855846408854173</t>
  </si>
  <si>
    <t>ADCY3, ADCY1, ATP10B, ADCY8, PRKAG2, ATP10D, MYO9B, CACNB4, ATP5G3, PFAS, ATP2B1, ATP6V0C, ATP2B2, ATP2B3, ATP2B4, RAB11A, ATP6V0D1, IMPDH2, ATP8B4, ADAL, MSH2, ATP11B, ATP11A, PDE4D, ATP1A1, ATP1A2, ATP11C, AMPD2, ATP13A3, ATP6V1D, ATP13A2, MON2, ATP13A4, ATP2A3, ATP9A, ADK, ATP8A2, ATP5A1, OGG1, ATP8A1</t>
  </si>
  <si>
    <t>1.8320197177757915</t>
  </si>
  <si>
    <t>GO:0009150~purine ribonucleotide metabolic process</t>
  </si>
  <si>
    <t>0.010503428091757194</t>
  </si>
  <si>
    <t>ATP10B, PRKAG2, ATP10D, MYO9B, ATP5G3, PFAS, ATP2B1, ATP6V0C, ATP2B2, ATP2B3, ATP2B4, RAB11A, ATP6V0D1, IMPDH2, ATP8B4, ADAL, ATP11B, ATP11A, ATP1A1, ATP1A2, ATP11C, ATP13A3, AMPD2, ATP6V1D, ATP13A2, MON2, ATP13A4, ATP2A3, ATP9A, ATP8A2, ATP5A1, ATP8A1</t>
  </si>
  <si>
    <t>1.975395173949549</t>
  </si>
  <si>
    <t>metal ion-binding site:Magnesium</t>
  </si>
  <si>
    <t>0.026278287385557486</t>
  </si>
  <si>
    <t>ATP10B, NT5DC2, ATP10D, ATP2B1, ATP2B2, ATP2B3, ATP2B4, CTDSP2, ATP8B4, MAT2A, ATP11B, PDXP, ATP11A, ATP1A1, ATP11C, ATP1A2, ATP13A3, ATP13A2, ATP13A4, EYA4, EYA1, ATP2A3, ATP9A, ATP8A2, PRPS2, ATP8A1</t>
  </si>
  <si>
    <t>2.1636102403343784</t>
  </si>
  <si>
    <t>GO:0009144~purine nucleoside triphosphate metabolic process</t>
  </si>
  <si>
    <t>0.01365717309488479</t>
  </si>
  <si>
    <t>ATP10B, PRKAG2, ATP10D, MYO9B, ATP5G3, ATP6V0C, ATP2B1, ATP2B2, ATP2B3, ATP2B4, RAB11A, ATP6V0D1, ATP8B4, ATP11B, ATP11A, ATP1A1, ATP1A2, ATP11C, ATP13A3, ATP6V1D, ATP13A2, MON2, ATP13A4, ATP2A3, ATP9A, ADK, ATP8A2, ATP5A1, ATP8A1</t>
  </si>
  <si>
    <t>2.024982450344799</t>
  </si>
  <si>
    <t>GO:0009205~purine ribonucleoside triphosphate metabolic process</t>
  </si>
  <si>
    <t>0.015417039488572981</t>
  </si>
  <si>
    <t>ATP10B, PRKAG2, ATP10D, MYO9B, ATP5G3, ATP6V0C, ATP2B1, ATP2B2, ATP2B3, ATP2B4, RAB11A, ATP6V0D1, ATP8B4, ATP11B, ATP11A, ATP1A1, ATP1A2, ATP11C, ATP13A3, ATP6V1D, ATP13A2, MON2, ATP13A4, ATP2A3, ATP9A, ATP8A2, ATP5A1, ATP8A1</t>
  </si>
  <si>
    <t>2.0387091218325475</t>
  </si>
  <si>
    <t>GO:0009199~ribonucleoside triphosphate metabolic process</t>
  </si>
  <si>
    <t>0.017239055821302585</t>
  </si>
  <si>
    <t>2.0214319258848144</t>
  </si>
  <si>
    <t>GO:0034654~nucleobase, nucleoside, nucleotide and nucleic acid biosynthetic process</t>
  </si>
  <si>
    <t>0.029515946941878757</t>
  </si>
  <si>
    <t>ADCY3, ADCY1, ATP10B, ADCY8, PRKAG2, ATP10D, ATP5G3, PFAS, ATP2B1, ATP6V0C, ATP2B2, ATP2B3, ATP2B4, QTRTD1, ATP6V0D1, IMPDH2, ATP8B4, ZBTB49, NMNAT3, ADAL, MSH2, ATP11B, ATP11A, ATP1A1, ATP1A2, ATP11C, AMPD2, ATP13A3, ATP6V1D, ATP13A2, MON2, ATP13A4, ATP2A3, ATP9A, ADK, ATP8A2, ATP5A1, PRPS2, ATP8A1</t>
  </si>
  <si>
    <t>1.7214340715991698</t>
  </si>
  <si>
    <t>GO:0034404~nucleobase, nucleoside and nucleotide biosynthetic process</t>
  </si>
  <si>
    <t>GO:0009141~nucleoside triphosphate metabolic process</t>
  </si>
  <si>
    <t>0.03647974117145503</t>
  </si>
  <si>
    <t>1.8858615186417211</t>
  </si>
  <si>
    <t>Annotation Cluster 33</t>
  </si>
  <si>
    <t>Enrichment Score: 3.785661369357633</t>
  </si>
  <si>
    <t>zinc finger region:Phorbol-ester/DAG-type</t>
  </si>
  <si>
    <t>0.0026502066123239576</t>
  </si>
  <si>
    <t>ARHGEF2, VAV3, AKAP13, MYO9B, HMHA1, PDZD8, RASSF5, KSR2, RASGRP3, RASSF1, CDC42BPA, CHN1, CHN2, KSR1, UNC13C, CDC42BPB</t>
  </si>
  <si>
    <t>3.591825229034532</t>
  </si>
  <si>
    <t>IPR002219:Protein kinase C-like, phorbol ester/diacylglycerol binding</t>
  </si>
  <si>
    <t>0.010486801032293824</t>
  </si>
  <si>
    <t>ARHGEF2, VAV3, AKAP13, DGKH, MYO9B, PRKCD, MYO9A, HMHA1, PRKD2, PDZD8, RASSF5, KSR2, RASGRP3, RASSF1, CDC42BPA, CHN1, CHN2, UNC13C, KSR1, CDC42BPB</t>
  </si>
  <si>
    <t>2.628348742545202</t>
  </si>
  <si>
    <t>PF00130:C1_1</t>
  </si>
  <si>
    <t>0.018922049483172998</t>
  </si>
  <si>
    <t>2.599495818494658</t>
  </si>
  <si>
    <t>PF00130:Phorbol esters/diacylglycerol binding domain</t>
  </si>
  <si>
    <t>0.0209411023054068</t>
  </si>
  <si>
    <t>ARHGEF2, VAV3, DGKH, MYO9B, PRKD2, HMHA1, RASSF5, PDZD8, KSR2, RASSF1, CDC42BPA, CHN1, CHN2, KSR1, CDC42BPB</t>
  </si>
  <si>
    <t>3.1101110685561086</t>
  </si>
  <si>
    <t>GO:0019992~diacylglycerol binding</t>
  </si>
  <si>
    <t>0.007688326794317746</t>
  </si>
  <si>
    <t>2.455645923964441</t>
  </si>
  <si>
    <t>IPR002219:Protein kinase C, phorbol ester/diacylglycerol binding</t>
  </si>
  <si>
    <t>0.0211645679964656</t>
  </si>
  <si>
    <t>ARHGEF2, VAV3, DGKH, MYO9B, MYO9A, PRKD2, HMHA1, RASSF5, PDZD8, KSR2, RASSF1, CDC42BPA, CHN1, CHN2, KSR1, CDC42BPB</t>
  </si>
  <si>
    <t>2.817589852008457</t>
  </si>
  <si>
    <t>SM00109:C1</t>
  </si>
  <si>
    <t>0.04649815186653872</t>
  </si>
  <si>
    <t>2.1891350999445423</t>
  </si>
  <si>
    <t>Annotation Cluster 34</t>
  </si>
  <si>
    <t>Enrichment Score: 3.779430066231762</t>
  </si>
  <si>
    <t>IPR001202:WW/Rsp5/WWP</t>
  </si>
  <si>
    <t>0.0017269644425735864</t>
  </si>
  <si>
    <t>MAGI3, MAGI2, MAGI1, PCIF1, CNKSR3, WWC1, IQGAP2, WWC2, ARHGAP12, PLEKHA5, DGCR8, NEDD4, DMD, NEDD4L, YAP1, APBB3, SMURF1, PRPF40B, SETD2, APBB2</t>
  </si>
  <si>
    <t>3.156498065339662</t>
  </si>
  <si>
    <t>PF00397:WW</t>
  </si>
  <si>
    <t>0.0035734697562613826</t>
  </si>
  <si>
    <t>3.121847336739339</t>
  </si>
  <si>
    <t>SM00456:WW</t>
  </si>
  <si>
    <t>0.012312163515790453</t>
  </si>
  <si>
    <t>2.6290273417258514</t>
  </si>
  <si>
    <t>domain:WW 2</t>
  </si>
  <si>
    <t>0.034969103130763735</t>
  </si>
  <si>
    <t>MAGI3, MAGI2, PLEKHA5, MAGI1, NEDD4, CNKSR3, WWC1, WWC2, NEDD4L, SMURF1, PRPF40B, ARHGAP12</t>
  </si>
  <si>
    <t>3.6614942528735632</t>
  </si>
  <si>
    <t>domain:WW 1</t>
  </si>
  <si>
    <t>Annotation Cluster 35</t>
  </si>
  <si>
    <t>Enrichment Score: 3.721290399710137</t>
  </si>
  <si>
    <t>domain:DH</t>
  </si>
  <si>
    <t>0.01190394632181846</t>
  </si>
  <si>
    <t>OBSCN, ARHGEF2, ARHGEF1, VAV3, ARHGEF7, ARHGEF18, ARHGEF5, AKAP13, ITSN1, ARHGEF12, PLEKHG3, TIAM2, RASGRF1, SOS1, SOS2, PLEKHG5, FGD5, FGD6, FGD3</t>
  </si>
  <si>
    <t>2.7374265038444143</t>
  </si>
  <si>
    <t>GO:0005088~Ras guanyl-nucleotide exchange factor activity</t>
  </si>
  <si>
    <t>24</t>
  </si>
  <si>
    <t>1.188707280832095</t>
  </si>
  <si>
    <t>0.005936631853818208</t>
  </si>
  <si>
    <t>OBSCN, ARHGEF2, ARHGEF1, VAV3, ARHGEF7, MADD, ARHGEF18, ARHGEF5, DOCK9, AKAP13, ITSN1, TTN, ARHGEF12, PLEKHG3, RASGRP3, TIAM2, RASGRF1, SOS1, SOS2, PLEKHG5, RIN2, FGD5, FGD6, FGD3</t>
  </si>
  <si>
    <t>88</t>
  </si>
  <si>
    <t>2.2770534931306634</t>
  </si>
  <si>
    <t>GO:0005089~Rho guanyl-nucleotide exchange factor activity</t>
  </si>
  <si>
    <t>0.008540897825748628</t>
  </si>
  <si>
    <t>OBSCN, ARHGEF2, ARHGEF1, VAV3, ARHGEF7, ARHGEF18, ARHGEF5, DOCK9, AKAP13, ITSN1, TTN, ARHGEF12, PLEKHG3, TIAM2, RASGRF1, SOS1, SOS2, PLEKHG5, FGD5, FGD6, FGD3</t>
  </si>
  <si>
    <t>2.369366472581907</t>
  </si>
  <si>
    <t>PF00621:RhoGEF domain</t>
  </si>
  <si>
    <t>0.04173737443721859</t>
  </si>
  <si>
    <t>OBSCN, ARHGEF2, ARHGEF1, VAV3, ARHGEF7, ARHGEF18, ARHGEF5, ITSN1, ARHGEF12, PLEKHG3, TIAM2, RASGRF1, SOS1, SOS2, PLEKHG5, FGD5, FGD6, FGD3</t>
  </si>
  <si>
    <t>2.5696655386102933</t>
  </si>
  <si>
    <t>IPR000219:Dbl homology (DH) domain</t>
  </si>
  <si>
    <t>0.03296262440823883</t>
  </si>
  <si>
    <t>2.4245564849710446</t>
  </si>
  <si>
    <t>GO:0035023~regulation of Rho protein signal transduction</t>
  </si>
  <si>
    <t>0.030525270467454124</t>
  </si>
  <si>
    <t>OBSCN, ARHGEF2, ARHGEF1, VAV3, ARHGEF7, ARHGEF18, ARHGEF5, AKAP13, DOCK7, RICTOR, ITSN1, TTN, ARHGEF12, PLEKHG3, SYDE2, TIAM2, RASGRF1, PTK2B, SOS1, SOS2, PLEKHG5, FGD5, FGD6, FGD3</t>
  </si>
  <si>
    <t>2.0651858636745284</t>
  </si>
  <si>
    <t>Annotation Cluster 36</t>
  </si>
  <si>
    <t>Enrichment Score: 3.6343022748557714</t>
  </si>
  <si>
    <t>repeat:HEAT 1</t>
  </si>
  <si>
    <t>2.050253081946618E-4</t>
  </si>
  <si>
    <t>MMS19, XPO1, BTAF1, VAC14, CKAP5, ATR, NCAPD3, KIAA1468, HEATR6, HEATR5A, HEATR5B, NIPBL, SCYL1, HEATR2, IPO4, CAND2, CAND1, CLASP2, PSME4, TNPO2, TNPO1</t>
  </si>
  <si>
    <t>3.4950626959247653</t>
  </si>
  <si>
    <t>repeat:HEAT 2</t>
  </si>
  <si>
    <t>IPR000357:HEAT</t>
  </si>
  <si>
    <t>2.78564470425291E-4</t>
  </si>
  <si>
    <t>MMS19, BTAF1, VAC14, CKAP5, SMG1, ATR, RPTOR, NCAPD3, KIAA1468, HEATR6, HEATR5A, HEATR5B, SCYL1, HEATR2, IPO4, CAND2, CAND1, CLASP2, PSME4, TNPO2, TNPO1</t>
  </si>
  <si>
    <t>3.3618969825100904</t>
  </si>
  <si>
    <t>repeat:HEAT 3</t>
  </si>
  <si>
    <t>3.058553836255973E-4</t>
  </si>
  <si>
    <t>MMS19, XPO1, BTAF1, VAC14, CKAP5, NCAPD3, KIAA1468, HEATR6, HEATR5B, NIPBL, SCYL1, HEATR2, IPO4, CAND2, CAND1, CLASP2, PSME4, TNPO2, TNPO1</t>
  </si>
  <si>
    <t>3.6681515151515147</t>
  </si>
  <si>
    <t>PF02985:HEAT</t>
  </si>
  <si>
    <t>5.557371334021788E-4</t>
  </si>
  <si>
    <t>3.3249914696563487</t>
  </si>
  <si>
    <t>repeat:HEAT 4</t>
  </si>
  <si>
    <t>MMS19, BTAF1, XPO1, VAC14, CKAP5, NCAPD3, HEATR6, NIPBL, HEATR2, IPO4, CAND2, CAND1, CLASP2, PSME4, TNPO2, TNPO1</t>
  </si>
  <si>
    <t>repeat:HEAT 5</t>
  </si>
  <si>
    <t>0.004257823719234666</t>
  </si>
  <si>
    <t>MMS19, BTAF1, XPO1, VAC14, CKAP5, NIPBL, HEATR2, IPO4, CAND2, CAND1, CLASP2, PSME4, TNPO2, TNPO1</t>
  </si>
  <si>
    <t>3.8612121212121218</t>
  </si>
  <si>
    <t>IPR011989:Armadillo-like helical</t>
  </si>
  <si>
    <t>0.0034433261983680685</t>
  </si>
  <si>
    <t>MMS19, XPO1, BTAF1, AP1B1, FAM65A, CSE1L, PUM1, CLASP2, PUM2, TNPO2, TNPO1, TNPO3, HECTD1, APC, FMNL3, VAC14, CKAP5, IPO8, RPTOR, MON2, KIAA1468, RTTN, HEATR6, AP2A2, SCYL1, HEATR2, ARMC8, IPO7, IPO4, PKP4, KPNA6, CAND1</t>
  </si>
  <si>
    <t>2.201242071881607</t>
  </si>
  <si>
    <t>repeat:HEAT 6</t>
  </si>
  <si>
    <t>0.01244567973081645</t>
  </si>
  <si>
    <t>MMS19, XPO1, BTAF1, VAC14, HEATR2, CKAP5, IPO4, CAND2, CAND1, PSME4, TNPO2, TNPO1</t>
  </si>
  <si>
    <t>3.861212121212121</t>
  </si>
  <si>
    <t>3.619886363636364</t>
  </si>
  <si>
    <t>Annotation Cluster 37</t>
  </si>
  <si>
    <t>Enrichment Score: 3.4203885595659713</t>
  </si>
  <si>
    <t>Annotation Cluster 38</t>
  </si>
  <si>
    <t>Enrichment Score: 3.363949230892233</t>
  </si>
  <si>
    <t>PF02138:Beige/BEACH domain</t>
  </si>
  <si>
    <t>0.016319208604681168</t>
  </si>
  <si>
    <t>WDFY3, LYST, LRBA, NBEA, NBEAL2, NBEAL1</t>
  </si>
  <si>
    <t>8.708310991957104</t>
  </si>
  <si>
    <t>domain:BEACH</t>
  </si>
  <si>
    <t>0.03827486020646553</t>
  </si>
  <si>
    <t>7.239772727272727</t>
  </si>
  <si>
    <t>IPR000409:Beige/BEACH</t>
  </si>
  <si>
    <t>0.04258172006325389</t>
  </si>
  <si>
    <t>6.60372621564482</t>
  </si>
  <si>
    <t>Annotation Cluster 39</t>
  </si>
  <si>
    <t>Enrichment Score: 3.3173666201210583</t>
  </si>
  <si>
    <t>domain:UBA</t>
  </si>
  <si>
    <t>0.004288328240895756</t>
  </si>
  <si>
    <t>MARK3, LATS1, MARK4, MARK1, MARK2, CBLB, TNRC6C, HUWE1, SNRK, VPS13D, NBR1, UBASH3A, UBAP2L, SIK3, RNF31</t>
  </si>
  <si>
    <t>IPR015940:Ubiquitin-associated/translation elongation factor EF1B, N-terminal, eukaryote</t>
  </si>
  <si>
    <t>0.01157682883469302</t>
  </si>
  <si>
    <t>3.1446315312594377</t>
  </si>
  <si>
    <t>IPR000449:Ubiquitin-associated/translation elongation factor EF1B, N-terminal</t>
  </si>
  <si>
    <t>0.041665031220655346</t>
  </si>
  <si>
    <t>MARK3, LATS1, MARK4, MARK1, MARK2, CBLB, TNRC6C, HUWE1, VPS13D, NBR1, UBASH3A, UBAP2L, TNK2</t>
  </si>
  <si>
    <t>3.0122259931011457</t>
  </si>
  <si>
    <t>PF00627:UBA</t>
  </si>
  <si>
    <t>0.07282438916099288</t>
  </si>
  <si>
    <t>2.979159023564273</t>
  </si>
  <si>
    <t>SM00165:UBA</t>
  </si>
  <si>
    <t>0.04115435686039581</t>
  </si>
  <si>
    <t>2.6191437802907918</t>
  </si>
  <si>
    <t>Annotation Cluster 40</t>
  </si>
  <si>
    <t>Enrichment Score: 3.2660685685640254</t>
  </si>
  <si>
    <t>IPR005821:Ion transport</t>
  </si>
  <si>
    <t>2.945640159235374E-4</t>
  </si>
  <si>
    <t>KCNC2, KCNC1, SCN1A, KCNC4, SCN3A, KCNA5, CNGB3, SCN9A, TRPV6, SCN5A, TRPM3, TRPC4, TRPM7, CACNA1I, SCN2A, ITPR3, TRPM2, ITPR1, TRPM1, KCNH6, CACNA1G, CACNA1H, KCNH7, SCN11A, CACNA1E, SCN8A, CACNA1C, CACNA1D, SCN4A, CACNA1A, KCNH5, CACNA1B</t>
  </si>
  <si>
    <t>2.561445320007688</t>
  </si>
  <si>
    <t>PF00520:Ion_trans</t>
  </si>
  <si>
    <t>6.478964832654643E-4</t>
  </si>
  <si>
    <t>2.5333268340238853</t>
  </si>
  <si>
    <t>transport</t>
  </si>
  <si>
    <t>230</t>
  </si>
  <si>
    <t>11.391778107974245</t>
  </si>
  <si>
    <t>5.475375661989634E-5</t>
  </si>
  <si>
    <t>SLC9A8, SCN3A, AQP4, AQP1, SLC35A2, SLC35A3, ATP2B1, ATCAY, ATP2B2, ATP2B3, ATP2B4, RBM8A, GRIN2D, CEP290, CHRNA4, NUP37, STAM, VPS13A, VPS13B, SLC12A8, OSBP2, SCN2A, GRIN2A, SPIRE2, ERGIC3, SCYL1, RHCG, RAB13, TRAPPC1, CLCN1, SLC2A13, SCN1A, CLCN2, MTX3, AHCTF1, CACNB4, RIMS1, ATP6V0C, SLC29A3, TNKS, STX10, OSBPL5, TRPC4, OSBPL2, OSBPL3, SPNS3, HBA1, ABCG2, ATP2A3, HEPH, GOSR1, CLCN7, ENOX2, AP1B1, SLC15A1, TIMM17A, VPS37A, BLZF1, SLC24A4, SERPINA6, TRPV6, SLC22A5, ATP6V0D1, KDELR2, AIFM3, STX3, CACNG7, SLC24A5, CACNG2, KCNH6, KCNH7, OSBPL10, FKBP15, GLRA4, SCN11A, THOC5, THOC2, THOC1, ENOX1, KCNH5, EXOC7, GULP1, MFSD1, ATP6V1G1, SEC14L2, MIP, RAB11B, ETFDH, RAB11A, SLC4A7, MYO5B, ETFA, NMD3, RAB2B, ATP1A1, GRIA4, ATP1A2, ITPR3, ITPR1, SLC16A2, COG4, AP2A2, ABCC9, ABCC4, ABCC1, ATP5A1, CP, ABCC5, KCNC2, KCNC1, XPO1, KCNC4, SLC6A2, SLC22A12, GRIK2, GABRB1, GRIK5, CNGB3, SLC25A21, SLC25A25, SLC25A28, SLC4A2, SLC4A4, MB, SCAMP2, SLCO4A1, SLC25A30, ARRB2, KCNT2, LYST, RAB7A, ARFGAP2, AFTPH, HDLBP, COPZ1, KCNA5, LMAN1, ABCA4, TTYH3, MRS2, MIA3, CSE1L, MTCH1, SLC35F1, SCN9A, SLC30A5, DOPEY2, AP2M1, GABRP, SLC6A13, CACNA1I, SLC6A15, SLC6A17, ANKH, SLC6A19, ABCB5, EPS15, CADPS2, NDUFV1, CACNA1G, CACNA1H, SEC13, SLC25A19, SLC13A3, CACNA1E, SCN8A, FABP2, ASNA1, CACNA1C, PMP2, CACNA1D, CACNA1A, SLC5A11, CACNA1B, OSBP, SLC45A4, UQCRC1, MFSD2A, NUP188, GOPC, NECAP1, VPS16, TRPM3, SYNRG, TRPM7, STXBP2, IPO8, LMBRD1, ATP6V1D, TRPM2, TRPM1, ATG4D, ARHGAP33, IPO7, ATG4A, IPO4, KPNA6, CUX1, SNX13, NUP98, NDUFB7, SLC37A3, SLC47A1, ATP5G3, SEC63, SLC35B4, SEC16A, SEC22B, TNPO2, HBB, SCN5A, TNPO1, SLC25A41, TNPO3, CNNM3, SLC12A2, SNX27, SLC12A4, SNX25, MON2, CADPS, KCNN4, SLC6A5, KCNN2, SLC18A1, SNX30, SCP2, GGA3, SCN4A, VPS25</t>
  </si>
  <si>
    <t>1.3352478510720494</t>
  </si>
  <si>
    <t>calcium transport</t>
  </si>
  <si>
    <t>6.556155412729137E-5</t>
  </si>
  <si>
    <t>CACNB4, ATP2B1, ATP2B2, ATP2B3, ATP2B4, SLC24A4, TRPV6, TRPM3, TRPC4, TRPM7, CACNG7, CACNA1I, SLC24A5, CACNG2, ITPR3, ITPR1, TRPM2, ATP2A3, CACNA1G, CACNA1H, CACNA1E, CACNA1C, CACNA1D, CACNA1A, CACNA1B</t>
  </si>
  <si>
    <t>2.8514883776091082</t>
  </si>
  <si>
    <t>calcium channel</t>
  </si>
  <si>
    <t>0.0014941773512757717</t>
  </si>
  <si>
    <t>TRPM3, TRPC4, TRPM7, CACNG7, CACNA1I, CACNG2, CACNB4, ITPR3, ITPR1, TRPM2, CACNA1G, CACNA1H, CACNA1E, TRPV6, CACNA1C, CACNA1D, CACNA1A, CACNA1B</t>
  </si>
  <si>
    <t>2.8608375198307776</t>
  </si>
  <si>
    <t>GO:0006816~calcium ion transport</t>
  </si>
  <si>
    <t>0.00848184200073343</t>
  </si>
  <si>
    <t>CAMK2G, CACNB4, ATP2B1, ATP2B2, ATP2B3, ATP2B4, SLC24A4, PPP3CB, CHRNA4, TRPV6, JPH1, CAMK2A, TRPM3, TRPC4, TRPM7, CACNG7, CACNA1I, SLC24A5, GRIN2A, CACNG2, ITPR3, ITPR1, TRPM2, FYN, ATP2A3, LCK, CACNA1G, CACNA1H, CACNA1E, CACNA1C, CACNA1D, CACNA1A, CACNA1B</t>
  </si>
  <si>
    <t>1.9797424344556</t>
  </si>
  <si>
    <t>ion transport</t>
  </si>
  <si>
    <t>86</t>
  </si>
  <si>
    <t>4.259534422981674</t>
  </si>
  <si>
    <t>0.005592403073260033</t>
  </si>
  <si>
    <t>KCNC2, KCNC1, SLC9A8, KCNC4, SCN3A, SLC22A12, GRIK2, GABRB1, GRIK5, PRKG2, CNGB3, ATP2B1, ATP2B2, ATP2B3, ATP2B4, SLC24A4, GRIN2D, SLC25A28, CHRNA4, SLC4A2, SLC22A5, TRPV6, ATP6V0D1, SLC4A4, TRPM3, SLC12A8, TRPM7, SLCO4A1, CACNG7, SCN2A, GRIN2A, SLC24A5, CACNG2, ATP6V1D, TRPM2, TRPM1, KCNT2, KCNH6, KCNH7, GLRA4, SCN11A, KCNH5, CLCN1, SCN1A, CLCN2, CACNB4, KCNA5, ATP6V1G1, ATP5G3, ATP6V0C, TTYH3, MRS2, SCN9A, SLC4A7, SLC30A5, SCN5A, GABRP, CNNM3, TRPC4, SLC12A2, SLC12A4, CACNA1I, ATP1A1, ATP1A2, GRIA4, ITPR3, MON2, ITPR1, KCNN4, ATP2A3, KCNN2, CACNA1G, CACNA1H, HEPH, CACNA1E, SLC13A3, ATP5A1, SCN8A, CP, CACNA1C, CACNA1D, CLCN7, SCN4A, SLC5A11, CACNA1A, CACNA1B</t>
  </si>
  <si>
    <t>1.4425176498493135</t>
  </si>
  <si>
    <t>GO:0015674~di-, tri-valent inorganic cation transport</t>
  </si>
  <si>
    <t>0.020968619257868304</t>
  </si>
  <si>
    <t>CAMK2G, CACNB4, ATP2B1, ATP2B2, ATP2B3, ATP2B4, SLC24A4, PPP3CB, CHRNA4, SLC25A28, SLC30A5, TRPV6, JPH1, CAMK2A, FTL, TRPM3, TRPC4, TRPM7, CACNG7, CACNA1I, SLC24A5, GRIN2A, CACNG2, ITPR3, ITPR1, TRPM2, FYN, ATP2A3, LCK, CACNA1G, CACNA1H, HEPH, CACNA1E, CACNA1C, CACNA1D, CACNA1A, CACNA1B</t>
  </si>
  <si>
    <t>1.7909033661552554</t>
  </si>
  <si>
    <t>hsa04020:Calcium signaling pathway</t>
  </si>
  <si>
    <t>0.02610099870852811</t>
  </si>
  <si>
    <t>PHKA2, ADCY3, ADCY1, ADCY8, TNNC1, ERBB3, CAMK2G, ATP2B1, ATP2B2, ATP2B3, ATP2B4, PTK2B, GRIN2D, PDE1A, PPP3CB, PLCD4, PRKACB, CAMK2A, MYLK3, CACNA1I, GRIN2A, ITPR3, ITPR1, PLCE1, PLCG1, GNAQ, ATP2A3, ADRA1B, CACNA1G, CACNA1H, CACNA1E, CACNA1C, CACNA1D, MYLK, CACNA1A, CACNA1B</t>
  </si>
  <si>
    <t>1.768900742115028</t>
  </si>
  <si>
    <t>GO:0005262~calcium channel activity</t>
  </si>
  <si>
    <t>0.019974364602647232</t>
  </si>
  <si>
    <t>TRPM3, TRPC4, TRPM7, CACNG7, CACNA1I, GRIN2A, CACNG2, CACNB4, ITPR3, ITPR1, TRPM2, TRPM1, GRM7, CACNA1G, CACNA1H, CACNA1E, TRPV6, CACNA1C, CACNA1D, CACNA1A, CACNA1B</t>
  </si>
  <si>
    <t>2.2194065692539375</t>
  </si>
  <si>
    <t>GO:0022843~voltage-gated cation channel activity</t>
  </si>
  <si>
    <t>0.04944693674500511</t>
  </si>
  <si>
    <t>KCNC2, KCNC1, SCN1A, KCNC4, SCN3A, KCNA5, CACNB4, SHKBP1, GRIN2D, SCN9A, SCN5A, CACNG7, CACNA1I, SCN2A, GRIN2A, CACNG2, KCTD10, GRM7, KCNH6, CACNA1G, CACNA1H, KCNH7, SCN11A, CACNA1E, SCN8A, CACNA1C, CACNA1D, SCN4A, CACNA1A, KCNH5, CACNA1B</t>
  </si>
  <si>
    <t>1.760714832556817</t>
  </si>
  <si>
    <t>ionic channel</t>
  </si>
  <si>
    <t>0.028018361601969133</t>
  </si>
  <si>
    <t>KCNC2, KCNC1, KCNC4, SCN3A, GRIK2, GABRB1, GRIK5, CNGB3, GRIN2D, CHRNA4, TRPV6, TRPM3, TRPM7, CACNG7, SCN2A, GRIN2A, CACNG2, TRPM2, TRPM1, KCNT2, KCNH6, KCNH7, SCN11A, GLRA4, KCNH5, CLCN1, SCN1A, CLCN2, KCNA5, CACNB4, TTYH3, SCN9A, SCN5A, GABRP, TRPC4, CACNA1I, GRIA4, ITPR3, ITPR1, KCNN4, KCNN2, CACNA1G, CACNA1H, CACNA1E, SCN8A, CACNA1C, CACNA1D, CACNA1A, SCN4A, CACNA1B</t>
  </si>
  <si>
    <t>1.524380579224995</t>
  </si>
  <si>
    <t>voltage-gated channel</t>
  </si>
  <si>
    <t>0.028746636745250465</t>
  </si>
  <si>
    <t>CLCN1, KCNC2, KCNC1, SCN1A, KCNC4, CLCN2, SCN3A, KCNA5, CACNB4, SCN9A, SCN5A, CACNG7, CACNA1I, SCN2A, CACNG2, KCNH6, CACNA1G, CACNA1H, KCNH7, SCN11A, CACNA1E, SCN8A, CACNA1C, CACNA1D, CACNA1A, SCN4A, KCNH5, CACNA1B</t>
  </si>
  <si>
    <t>1.809744623655914</t>
  </si>
  <si>
    <t>GO:0034703~cation channel complex</t>
  </si>
  <si>
    <t>0.04900367710194764</t>
  </si>
  <si>
    <t>KCNC2, KCNC1, KCNC4, SCN1A, SCN3A, KCNA5, CACNB4, SHKBP1, SCN9A, SCN5A, CACNG7, CACNA1I, SCN2A, CACNG2, KCNN4, KCTD10, CACNA1G, CACNA1H, SCN11A, CACNA1E, SCN8A, CACNA1C, CACNA1D, CACNA1A, SCN4A, CACNA1B</t>
  </si>
  <si>
    <t>1.7680243445692883</t>
  </si>
  <si>
    <t>Annotation Cluster 41</t>
  </si>
  <si>
    <t>Enrichment Score: 3.2269544703732724</t>
  </si>
  <si>
    <t>bromodomain</t>
  </si>
  <si>
    <t>3.1288924446737365E-4</t>
  </si>
  <si>
    <t>TAF1, ZMYND11, CECR2, ZMYND8, PHIP, BRWD1, TRIM33, BRPF3, BPTF, PBRM1, BAZ2B, SMARCA2, BRD9, ATAD2B, BRD8</t>
  </si>
  <si>
    <t>3.728869416873449</t>
  </si>
  <si>
    <t>IPR001487:Bromodomain</t>
  </si>
  <si>
    <t>0.0071668729383418395</t>
  </si>
  <si>
    <t>3.3018631078224097</t>
  </si>
  <si>
    <t>PF00439:Bromodomain</t>
  </si>
  <si>
    <t>0.013434233407635832</t>
  </si>
  <si>
    <t>3.2656166219839147</t>
  </si>
  <si>
    <t>IPR018359:Bromodomain, conserved site</t>
  </si>
  <si>
    <t>0.026993826320813374</t>
  </si>
  <si>
    <t>TAF1, CECR2, PHIP, BRWD1, TRIM33, BRPF3, BPTF, PBRM1, BAZ2B, SMARCA2, BRD9, ATAD2B, BRD8</t>
  </si>
  <si>
    <t>3.179571881606765</t>
  </si>
  <si>
    <t>SM00297:BROMO</t>
  </si>
  <si>
    <t>0.03151405598835122</t>
  </si>
  <si>
    <t>2.7501009693053313</t>
  </si>
  <si>
    <t>Annotation Cluster 42</t>
  </si>
  <si>
    <t>Enrichment Score: 3.1337886321338253</t>
  </si>
  <si>
    <t>ubl conjugation pathway</t>
  </si>
  <si>
    <t>4.358593363051015</t>
  </si>
  <si>
    <t>3.383590215122467E-5</t>
  </si>
  <si>
    <t>UCHL1, VPRBP, LNX1, CNOT4, CUL7, DCAF10, BTBD1, KLHL21, FBXL14, E4F1, FBXO21, USP15, FBXL16, CUL1, FBXL17, FBXL18, ANAPC1, ZC3HC1, ANAPC5, ANAPC4, UBR4, UBR3, RFWD2, DCAF5, MIB1, UBE2O, KDM2B, UHRF2, ATG4D, KDM2A, UBR7, TRIM33, HUWE1, KLHL15, ATG4A, MIB2, FBXL5, KLHL13, KLHL12, CAND2, FBXL4, UCHL3, CAND1, AMFR, ANAPC7, PIAS1, ASB5, PMEPA1, ZFAND5, DNAH12, UBE3B, USP4, RFFL, UBE2QL1, MYCBP2, RBX1, CYLD, FBXW7, RNF123, RNF128, OTUD7B, USP36, RNF167, NEDD4L, FBXO42, USP35, USP34, USP33, USP31, HECTD1, NPLOC4, UFSP2, SHPRH, UBE4B, HACE1, TRIM25, MID1, MARCH11, CBLB, CUL4A, NEDD4, UBA3, CUL4B, SMURF1, UBXN6, USP43, USP45, RNF111</t>
  </si>
  <si>
    <t>1.6761597693136447</t>
  </si>
  <si>
    <t>GO:0051603~proteolysis involved in cellular protein catabolic process</t>
  </si>
  <si>
    <t>4.903417533432393</t>
  </si>
  <si>
    <t>0.01528931660537236</t>
  </si>
  <si>
    <t>PPP2R5C, VPRBP, LNX1, CNOT4, USP53, USP54, CUL7, BTBD1, FBXO21, RPS27A, CUL1, ANAPC1, ZC3HC1, ANAPC5, ANAPC4, UBR4, UBR3, MIB1, UHRF2, KDM2B, UBR7, TRIM33, HUWE1, KDM2A, MIB2, BACE1, FBXL5, FBXL4, AMFR, PIAS1, ANAPC7, ASB5, DERL2, DNAH12, RFFL, UBE2QL1, RBX1, FBXW7, PSMB1, OTUD7B, FBXO42, RNF167, HECTD1, NPLOC4, SHPRH, UFSP2, HACE1, MARCH11, CBLB, NEDD4, UBA3, PSMC1, SMURF1, UCHL1, KLHL21, E4F1, FBXL14, USP15, FBXL16, FBXL17, FBXL18, ADAM10, ERLIN1, RFWD2, UBE2O, ATG4D, ATG4A, KLHL15, UBC, KLHL13, KLHL12, CAND2, CAND1, UCHL3, ADAM19, UBE3B, USP4, MYCBP2, CYLD, RNF123, RNF128, USP36, NEDD4L, USP35, USP34, USP33, USP31, UBE4B, MID1, NCSTN, HSP90B1, PSMD13, CUL4A, PSMD11, CUL4B, UBXN6, USP43, USP45, RNF111</t>
  </si>
  <si>
    <t>1.405617128463476</t>
  </si>
  <si>
    <t>GO:0044257~cellular protein catabolic process</t>
  </si>
  <si>
    <t>0.017152012566583386</t>
  </si>
  <si>
    <t>1.3986240084213692</t>
  </si>
  <si>
    <t>GO:0043632~modification-dependent macromolecule catabolic process</t>
  </si>
  <si>
    <t>0.017256296855369224</t>
  </si>
  <si>
    <t>PPP2R5C, UCHL1, VPRBP, CNOT4, LNX1, USP53, USP54, CUL7, BTBD1, KLHL21, FBXL14, E4F1, FBXO21, USP15, FBXL16, CUL1, RPS27A, FBXL17, FBXL18, ANAPC1, ZC3HC1, ANAPC5, ANAPC4, UBR4, UBR3, ERLIN1, RFWD2, MIB1, UBE2O, KDM2B, ATG4D, UHRF2, KDM2A, UBR7, TRIM33, HUWE1, KLHL15, ATG4A, MIB2, UBC, FBXL5, KLHL13, KLHL12, CAND2, FBXL4, UCHL3, CAND1, AMFR, ANAPC7, PIAS1, ASB5, DERL2, DNAH12, UBE3B, USP4, RFFL, UBE2QL1, MYCBP2, RBX1, CYLD, FBXW7, RNF123, PSMB1, RNF128, OTUD7B, USP36, RNF167, NEDD4L, FBXO42, USP35, USP34, USP33, USP31, HECTD1, NPLOC4, UFSP2, SHPRH, UBE4B, HACE1, MID1, MARCH11, HSP90B1, CBLB, PSMD13, CUL4A, PSMD11, NEDD4, UBA3, PSMC1, CUL4B, SMURF1, UBXN6, USP43, USP45, RNF111</t>
  </si>
  <si>
    <t>1.4099210981314565</t>
  </si>
  <si>
    <t>GO:0019941~modification-dependent protein catabolic process</t>
  </si>
  <si>
    <t>GO:0030163~protein catabolic process</t>
  </si>
  <si>
    <t>5.0024764735017335</t>
  </si>
  <si>
    <t>0.021050325671345904</t>
  </si>
  <si>
    <t>PPP2R5C, VPRBP, LNX1, CNOT4, USP53, USP54, CUL7, BTBD1, FBXO21, RPS27A, CUL1, ANAPC1, ZC3HC1, ANAPC5, ANAPC4, UBR4, UBR3, MIB1, KDM2B, UHRF2, UBR7, TRIM33, HUWE1, KDM2A, MIB2, BACE1, FBXL5, FBXL4, AMFR, PIAS1, ANAPC7, ASB5, DERL2, DNAH12, RFFL, UBE2QL1, RBX1, ACE, FBXW7, PSMB1, OTUD7B, FBXO42, RNF167, HECTD1, NPLOC4, SHPRH, UFSP2, HACE1, MARCH11, CBLB, NEDD4, UBA3, PSMC1, SMURF1, UCHL1, KLHL21, E4F1, FBXL14, USP15, FBXL16, FBXL17, FBXL18, ADAM10, ERLIN1, RFWD2, UBE2O, ATG4D, ATG4A, KLHL15, UBC, KLHL13, KLHL12, CAND2, CAND1, UCHL3, ADAM19, UBE3B, USP4, MYCBP2, CYLD, RNF123, RNF128, USP36, NEDD4L, USP35, USP34, USP33, USP31, UBE4B, MID1, NCSTN, HSP90B1, PSMD13, CUL4A, PSMD11, ACE2, CUL4B, UBXN6, USP43, USP45, RNF111</t>
  </si>
  <si>
    <t>1.38329270169357</t>
  </si>
  <si>
    <t>GO:0009057~macromolecule catabolic process</t>
  </si>
  <si>
    <t>6.042595344229817</t>
  </si>
  <si>
    <t>0.025142622389384472</t>
  </si>
  <si>
    <t>PPP2R5C, VPRBP, CNOT4, LNX1, USP53, USP54, CUL7, RBM8A, BTBD1, FBXO21, CUL1, RPS27A, ANAPC1, ZC3HC1, ANAPC5, ANAPC4, UBR4, CECR2, UBR3, MIB1, ADAMTS9, KDM2B, UHRF2, KDM2A, UBR7, TRIM33, HUWE1, MIB2, MGAM, BACE1, FBXL5, FBXL4, PIAS1, AMFR, ANAPC7, ASB5, DERL2, DNAH12, RFFL, UBE2QL1, LIN28B, CHIT1, RBX1, FBXW7, ACE, PSMB1, EIF3E, OTUD7B, FBXO42, RNF167, HECTD1, NPLOC4, SHPRH, UFSP2, SMG5, HACE1, SMG1, MARCH11, ATM, CBLB, DCP2, DCP1B, NEDD4, UBA3, PSMC1, SMURF1, UCHL1, MLH1, KLHL21, E4F1, FBXL14, FBXL16, USP15, FBXL17, FBXL18, ZCCHC11, ADAM10, CCNH, ERLIN1, RFWD2, UBE2O, G6PC, ATG4D, ATG4A, KLHL15, UBC, KLHL13, CAND2, KLHL12, UCHL3, CAND1, ADAM19, UBE3B, USP4, MYCBP2, CYLD, RNF123, RNF128, USP36, NEDD4L, USP35, USP34, USP33, USP31, AGA, UPF2, UBE4B, MID1, NCSTN, HSP90B1, PSMD13, CUL4A, PYGL, PSMD11, ACE2, CUL4B, APAF1, UBXN6, USP43, OGG1, USP45, RNF111</t>
  </si>
  <si>
    <t>1.3307359614522491</t>
  </si>
  <si>
    <t>GO:0044265~cellular macromolecule catabolic process</t>
  </si>
  <si>
    <t>0.028585159313861852</t>
  </si>
  <si>
    <t>PPP2R5C, VPRBP, LNX1, CNOT4, USP53, USP54, CUL7, RBM8A, BTBD1, FBXO21, RPS27A, CUL1, ANAPC1, ZC3HC1, ANAPC5, ANAPC4, UBR4, CECR2, UBR3, MIB1, KDM2B, UHRF2, KDM2A, UBR7, TRIM33, HUWE1, MIB2, BACE1, FBXL5, FBXL4, PIAS1, AMFR, ANAPC7, ASB5, DERL2, DNAH12, RFFL, UBE2QL1, LIN28B, RBX1, FBXW7, PSMB1, EIF3E, OTUD7B, FBXO42, RNF167, HECTD1, NPLOC4, SHPRH, UFSP2, SMG5, HACE1, SMG1, MARCH11, ATM, CBLB, DCP2, DCP1B, NEDD4, UBA3, PSMC1, SMURF1, UCHL1, MLH1, KLHL21, E4F1, FBXL14, USP15, FBXL16, FBXL17, FBXL18, ZCCHC11, ADAM10, CCNH, ERLIN1, RFWD2, UBE2O, ATG4D, ATG4A, KLHL15, UBC, KLHL13, CAND2, KLHL12, CAND1, UCHL3, ADAM19, UBE3B, USP4, MYCBP2, CYLD, RNF123, RNF128, USP36, NEDD4L, USP35, USP34, USP33, USP31, UPF2, UBE4B, MID1, NCSTN, HSP90B1, PSMD13, CUL4A, PSMD11, CUL4B, APAF1, UBXN6, USP43, OGG1, USP45, RNF111</t>
  </si>
  <si>
    <t>1.3395222791626857</t>
  </si>
  <si>
    <t>Annotation Cluster 43</t>
  </si>
  <si>
    <t>Enrichment Score: 3.1287701059185675</t>
  </si>
  <si>
    <t>rna-binding</t>
  </si>
  <si>
    <t>4.507181773155027</t>
  </si>
  <si>
    <t>6.145360441456305E-5</t>
  </si>
  <si>
    <t>XPO1, CPEB3, DICER1, KIAA0430, SYNCRIP, CPEB1, ZNF638, YBX1, RPS3, CNOT4, NONO, DGCR8, RAVER2, RBM8A, PCBP2, PUM1, RPL11, LSM3, PUM2, RPL12, PTBP2, RC3H1, RBMS1, NOL6, PTBP1, ANKHD1-EIF4EBP3, MBNL2, MBNL1, DIS3L, PPARGC1A, HNRNPR, EIF4G1, SLTM, KDM2B, LARP4, PTRF, FAM120A, EIF4A2, SERBP1, CELF4, ESRP1, CELF3, SNRPA, CELF2, CELF1, THOC5, CPSF3, THOC2, XRN1, THOC1, RALYL, HDLBP, SETD1B, SNRPB2, IGF2BP1, LARP1B, IGF2BP3, BICC1, LIN28B, HNRNPA3, HNRNPM, TNRC6C, HNRNPK, EIF3B, METTL3, A1CF, NUDT21, CSDE1, RPL5, TNRC6B, TNRC6A, MARS, ZC3H14, DHX9, UPF2, EPRS, MTHFSD, ILF3, ANKHD1, DDX5, U2AF1L4, ABCB5, FBL, EIF4B, HNRNPH3, DDX56, DCP2, HNRNPUL1, CPNE1, RBM19, PAPOLG, EIF4E2</t>
  </si>
  <si>
    <t>1.6337972296893668</t>
  </si>
  <si>
    <t>domain:RRM 1</t>
  </si>
  <si>
    <t>0.00874195280090262</t>
  </si>
  <si>
    <t>CPEB3, SNRPB2, SYNCRIP, IGF2BP1, CPEB1, ZNF638, IGF2BP3, HNRNPA3, NONO, HNRNPM, A1CF, RAVER2, PTBP2, RBMS1, PTBP1, HNRNPR, HNRNPH3, CELF4, ESRP1, CPNE1, CELF3, RBM19, CELF2, SNRPA, CELF1</t>
  </si>
  <si>
    <t>2.3893639363936394</t>
  </si>
  <si>
    <t>domain:RRM 2</t>
  </si>
  <si>
    <t>IPR000504:RNA recognition motif, RNP-1</t>
  </si>
  <si>
    <t>0.02680499649106516</t>
  </si>
  <si>
    <t>RALYL, ENOX2, CPEB3, SETD1B, KIAA0430, SNRPB2, SYNCRIP, IGF2BP1, IGF2BP3, ZNF638, CPEB1, CNOT4, NONO, HNRNPA3, HNRNPM, TNRC6C, EIF3B, A1CF, RAVER2, RBM8A, PTBP2, TNRC6A, RBMS1, PTBP1, MTHFSD, U2AF1L4, HNRNPR, PPARGC1A, ABCB5, EIF4B, SLTM, HNRNPH3, LARP4, CELF4, CELF3, CPNE1, ESRP1, SNRPA, CELF2, RBM19, CELF1, ENOX1</t>
  </si>
  <si>
    <t>1.7526477160005212</t>
  </si>
  <si>
    <t>PF00076:RRM_1</t>
  </si>
  <si>
    <t>0.04355171389294077</t>
  </si>
  <si>
    <t>1.7499955103454468</t>
  </si>
  <si>
    <t>Annotation Cluster 44</t>
  </si>
  <si>
    <t>Enrichment Score: 3.1186796394634797</t>
  </si>
  <si>
    <t>domain:C2</t>
  </si>
  <si>
    <t>0.006695187502247291</t>
  </si>
  <si>
    <t>C2CD2, DAB2IP, WWC1, WWC2, ITSN1, PRKCD, RASAL2, CADPS, PLCE1, SYDE2, PLCG1, CADPS2, PLCH2, RASAL3, WWC3, PLCH1, PLA2G4F, PLCD4, CC2D1B, NEDD4L, SMURF1, SYNGAP1</t>
  </si>
  <si>
    <t>2.6545833333333335</t>
  </si>
  <si>
    <t>IPR000008:C2 calcium-dependent membrane targeting</t>
  </si>
  <si>
    <t>0.021046467320415707</t>
  </si>
  <si>
    <t>SYT1, WWC2, SYT6, RIMS2, ITSN1, RIMS1, RASAL2, MCTP2, PLCH2, RASAL3, PLCH1, PLCD4, CC2D1B, NEDD4L, DAB2IP, C2CD2, RPGRIP1L, PRKCD, PCLO, CADPS, PLCE1, UNC13D, CADPS2, PLCG1, SYDE2, NEDD4, CPNE1, PLA2G4F, SMURF1, SYNGAP1, UNC13C</t>
  </si>
  <si>
    <t>1.9923650869585348</t>
  </si>
  <si>
    <t>PF00168:C2</t>
  </si>
  <si>
    <t>0.03919380012089413</t>
  </si>
  <si>
    <t>1.9849826525784577</t>
  </si>
  <si>
    <t>PF00168:C2 domain</t>
  </si>
  <si>
    <t>0.04131335471653241</t>
  </si>
  <si>
    <t>C2CD2, DAB2IP, ITSN1, RASAL2, CADPS, PLCE1, PLCG1, CADPS2, NEDD4, PLCH2, RASAL3, PLCH1, CPNE1, PLA2G4F, PLCD4, CC2D1B, NEDD4L, SMURF1, SYNGAP1</t>
  </si>
  <si>
    <t>2.506938012836136</t>
  </si>
  <si>
    <t>Annotation Cluster 45</t>
  </si>
  <si>
    <t>Annotation Cluster 46</t>
  </si>
  <si>
    <t>Enrichment Score: 2.9845296687514975</t>
  </si>
  <si>
    <t>GO:0005912~adherens junction</t>
  </si>
  <si>
    <t>3.4290825900251676E-4</t>
  </si>
  <si>
    <t>OPRM1, PARD3, LIMA1, SHROOM3, BCAR1, FERMT2, LMO7, ABI2, KEAP1, PTK2, PTK2B, ILK, SSX2IP, DLG5, MLLT4, LRRC7, APC, PTPRK, NF2, LIMK1, ARHGEF7, EVL, TRIM25, ACTN2, NEXN, ARHGAP26, VASP, GAK, CTNNA2, PRUNE, NRAP, ITGA6, EPB41L5, ZNF384, SYNM, TJP2, SPTAN1</t>
  </si>
  <si>
    <t>2.1426875679594057</t>
  </si>
  <si>
    <t>GO:0070161~anchoring junction</t>
  </si>
  <si>
    <t>1.8821198613174839</t>
  </si>
  <si>
    <t>0.001283357644702554</t>
  </si>
  <si>
    <t>OPRM1, PARD3, LIMA1, SHROOM3, BCAR1, FERMT2, LMO7, ABI2, KEAP1, PTK2, PTK2B, ILK, SSX2IP, DLG5, MLLT4, LRRC7, APC, PTPRK, NF2, LIMK1, ARHGEF7, EVL, TRIM25, ACTN2, NEXN, VASP, ARHGAP26, GAK, CTNNA2, PRUNE, NRAP, ITGA6, EPB41L5, PKP4, ZNF384, SYNM, TJP2, SPTAN1</t>
  </si>
  <si>
    <t>1.9830970734256599</t>
  </si>
  <si>
    <t>GO:0016323~basolateral plasma membrane</t>
  </si>
  <si>
    <t>0.017489320264774344</t>
  </si>
  <si>
    <t>OPRM1, LIMA1, CADM1, ERBB3, BCAR1, FERMT2, CASK, KEAP1, AQP1, PTK2, ANK1, MACF1, ANK2, ANK3, PTK2B, DMD, ILK, SLC4A2, LRRC7, DLG1, SLC12A2, LIMK1, ARHGEF7, ATP1A1, TRIM25, ACTN2, EVL, NEXN, ARHGAP26, VASP, GAK, CTNNA2, PRUNE, RHCG, NRAP, ITGA6, ZNF384, DST</t>
  </si>
  <si>
    <t>1.6802595893064702</t>
  </si>
  <si>
    <t>GO:0030055~cell-substrate junction</t>
  </si>
  <si>
    <t>0.02596201842402346</t>
  </si>
  <si>
    <t>OPRM1, LIMA1, LIMK1, ARHGEF7, BCAR1, FERMT2, TRIM25, KEAP1, ACTN2, EVL, NEXN, ARHGAP26, VASP, GAK, PTK2, PRUNE, MACF1, NRAP, PTK2B, DMD, ILK, ZNF384, DST, LRRC7</t>
  </si>
  <si>
    <t>1.9234550561797752</t>
  </si>
  <si>
    <t>Annotation Cluster 47</t>
  </si>
  <si>
    <t>Enrichment Score: 2.905339385139012</t>
  </si>
  <si>
    <t>Annotation Cluster 48</t>
  </si>
  <si>
    <t>Enrichment Score: 2.6517945113626977</t>
  </si>
  <si>
    <t>0.001327263807901713</t>
  </si>
  <si>
    <t>HNF1B, HOXA13, HOXA11, TP63, HOXB13, SHH, ALDH1A2, BDNF, ACE, GPC3, ILK, CEP290, ROBO2, RARB, PCSK5, APC, BMP4, ODC1, KIF3A, SOX11, ARID5B, NF1, RPGRIP1L, LEF1, NID1, GZF1, PLCE1, EYA1, HOXC11, SALL1</t>
  </si>
  <si>
    <t>GO:0001822~kidney development</t>
  </si>
  <si>
    <t>0.0020175996889023606</t>
  </si>
  <si>
    <t>HNF1B, HOXA11, SHH, ALDH1A2, BDNF, ACE, GPC3, ILK, CEP290, ROBO2, RARB, PCSK5, APC, BMP4, ODC1, KIF3A, SOX11, ARID5B, NF1, RPGRIP1L, LEF1, NID1, GZF1, PLCE1, EYA1, HOXC11, SALL1</t>
  </si>
  <si>
    <t>2.3959382871536525</t>
  </si>
  <si>
    <t>GO:0060562~epithelial tube morphogenesis</t>
  </si>
  <si>
    <t>0.01988628144409399</t>
  </si>
  <si>
    <t>BMP4, BBS4, SHROOM3, HOXA11, PTK7, SHANK3, SHH, VASP, GZF1, MIB1, EYA1, GPC3, HOXA5, FOXF1, ILK, ZIC5, TFAP2A, APAF1, HECTD1</t>
  </si>
  <si>
    <t>2.4158051054550924</t>
  </si>
  <si>
    <t>Annotation Cluster 49</t>
  </si>
  <si>
    <t>Enrichment Score: 2.6512844709903303</t>
  </si>
  <si>
    <t>GO:0031410~cytoplasmic vesicle</t>
  </si>
  <si>
    <t>5.052005943536404</t>
  </si>
  <si>
    <t>0.0029827879996212614</t>
  </si>
  <si>
    <t>SYT1, A2M, CADM1, LMAN2L, C16ORF70, SYT6, ITSN1, SHH, BTK, BDNF, DAB2, PICALM, DMXL2, F8, ACTN2, PCLO, SPAG9, MIB1, UNC13D, RHCG, SCYL1, ARRB2, BACE1, PI4K2A, RAB13, DST, PAM, RAB7A, AFTPH, GNAI3, COPZ1, RFFL, SYPL2, ECE2, SLC30A5, AP2M1, FN1, SREBF1, P4HB, TAOK2, WIPI1, MARCH11, ATM, DVL1, NOTCH1, FNBP1, CCT4, CADPS2, HSP90AB1, AP1B1, GRIP1, HPS1, NAP1L1, ESD, MAPKAP1, GOPC, NPC1L1, NECAP1, SNTB2, ATP6V0D1, GOLGA5, HSP90AA2, TM9SF1, SYNRG, HSP90AA1, STX3, ADAM10, CCDC88A, ZDHHC8, SLC24A5, STXBP2, CACNG2, KIF1B, RIN3, EPN2, GPRC5C, GANAB, CAMK2G, KIT, PCSK1, KLC1, RAB11B, FASN, SEC22B, RAB11A, THBS1, PCSK5, CAMK2A, IGF1, ATP1A1, SPARC, GRIA4, AMBRA1, ITPR1, CADPS, NCSTN, HSP90B1, AP2A2, CAPG, AMOT, ABCC4, SLC18A1, ATP8A1</t>
  </si>
  <si>
    <t>1.426113094613042</t>
  </si>
  <si>
    <t>GO:0031982~vesicle</t>
  </si>
  <si>
    <t>0.007398248434226651</t>
  </si>
  <si>
    <t>SYT1, A2M, CADM1, LMAN2L, C16ORF70, SYT6, ITSN1, SHH, BTK, BDNF, DAB2, PICALM, DMXL2, F8, ACTN2, PCLO, SPAG9, MIB1, UNC13D, RHCG, SCYL1, ARRB2, BACE1, PI4K2A, RAB13, DST, PAM, RAB7A, AFTPH, GNAI3, COPZ1, RFFL, SYPL2, ECE2, SLC30A5, AP2M1, FN1, BMP4, SREBF1, P4HB, TAOK2, WIPI1, MARCH11, ATM, DVL1, NOTCH1, FNBP1, CCT4, CADPS2, HSP90AB1, AP1B1, GRIP1, HPS1, NAP1L1, ESD, MAPKAP1, GOPC, NPC1L1, NECAP1, SNTB2, ATP6V0D1, GOLGA5, HSP90AA2, TM9SF1, SYNRG, HSP90AA1, STX3, ADAM10, CCDC88A, ZDHHC8, SLC24A5, STXBP2, CACNG2, KIF1B, RIN3, EPN2, GPRC5C, GANAB, CAMK2G, KIT, PCSK1, KLC1, RAB11B, FASN, SEC22B, RAB11A, THBS1, PCSK5, CAMK2A, IGF1, ATP1A1, SPARC, GRIA4, AMBRA1, ITPR1, CADPS, NCSTN, HSP90B1, AP2A2, CAPG, AMOT, ABCC4, SLC18A1, ATP8A1</t>
  </si>
  <si>
    <t>1.3799115378165352</t>
  </si>
  <si>
    <t>Annotation Cluster 50</t>
  </si>
  <si>
    <t>Enrichment Score: 2.647586746424678</t>
  </si>
  <si>
    <t>0.0067301134794987005</t>
  </si>
  <si>
    <t>4.616666666666666</t>
  </si>
  <si>
    <t>0.012390387913172818</t>
  </si>
  <si>
    <t>4.035610465116279</t>
  </si>
  <si>
    <t>Annotation Cluster 51</t>
  </si>
  <si>
    <t>0.002052270836831238</t>
  </si>
  <si>
    <t>WNT5A, BBS4, SHROOM3, CLCN2, BBS7, HOXA11, DICER1, PTK7, HOXB13, TP63, SHH, ALDH1A2, BDNF, GPC3, HOXA5, CTGF, FOXF1, ILK, GBX2, NKX2-1, ROBO2, LOX, RARB, PCSK5, NKX2-5, HECTD1, SIM2, CYR61, BMP4, FLT1, TBX5, NKX2-8, IGF1, SHANK3, FOXP1, VASP, GZF1, FOXP2, MIB1, EYA1, NOTCH1, SALL1, ZIC5, TFAP2A, APAF1, CUX1, IFT88, BMPR1A</t>
  </si>
  <si>
    <t>1.8586672773070756</t>
  </si>
  <si>
    <t>Annotation Cluster 52</t>
  </si>
  <si>
    <t>Enrichment Score: 2.6160892131367777</t>
  </si>
  <si>
    <t>IPR000330:SNF2-related</t>
  </si>
  <si>
    <t>0.0028137905506463445</t>
  </si>
  <si>
    <t>BTAF1, SHPRH, RAD54L, CHD9, CHD8, CHD7, CHD1L, CHD2, CHD1, CHD6, SMARCA2, SRCAP, EP400, CHD3</t>
  </si>
  <si>
    <t>3.852173625792812</t>
  </si>
  <si>
    <t>PF00176:SNF2_N</t>
  </si>
  <si>
    <t>domain:Chromo 2</t>
  </si>
  <si>
    <t>0.00858417808654055</t>
  </si>
  <si>
    <t>CHD9, CHD8, CHD7, CHD2, CHD1, CHD6, CHD3</t>
  </si>
  <si>
    <t>7.507912457912458</t>
  </si>
  <si>
    <t>IPR000953:Chromo domain</t>
  </si>
  <si>
    <t>0.03359458481450417</t>
  </si>
  <si>
    <t>CHD9, CHD8, CHD7, ARID4A, ARID4B, CHD2, CHD1, CBX8, CHD6, KAT5, MPHOSPH8, CHD3</t>
  </si>
  <si>
    <t>3.30186310782241</t>
  </si>
  <si>
    <t>Annotation Cluster 53</t>
  </si>
  <si>
    <t>Annotation Cluster 54</t>
  </si>
  <si>
    <t>Enrichment Score: 2.5599188726990545</t>
  </si>
  <si>
    <t>zinc finger region:PHD-type</t>
  </si>
  <si>
    <t>0.04526171915193111</t>
  </si>
  <si>
    <t>ING4, ZMYND11, RAI1, ING3, SHPRH, ZMYND8, PHF3, PHF2, KDM2B, UHRF2, KDM2A, TRIM33, BRPF3, BAZ2B, PHF8</t>
  </si>
  <si>
    <t>2.7845279720279725</t>
  </si>
  <si>
    <t>IPR001965:Zinc finger, PHD-type</t>
  </si>
  <si>
    <t>0.048797566038589424</t>
  </si>
  <si>
    <t>DPF2, DPF3, ING4, ZMYND11, ING3, RAI1, SHPRH, ZMYND8, PHF3, UHRF2, KDM2B, PHF2, KDM2A, TRIM33, BRPF3, UBR7, BPTF, MTF2, KDM4B, BAZ2B, PHF8, CHD3</t>
  </si>
  <si>
    <t>2.152325581395349</t>
  </si>
  <si>
    <t>Annotation Cluster 55</t>
  </si>
  <si>
    <t>Enrichment Score: 2.541582951313931</t>
  </si>
  <si>
    <t>repeat:Kelch 4</t>
  </si>
  <si>
    <t>0.020110675854499327</t>
  </si>
  <si>
    <t>MEGF8, LZTR1, KBTBD12, KEAP1, TTN, KLHDC7A, KLHL2, KLHL5, KLHL18, KLHL15, KLHL14, KLHL13, KBTBD8, KLHL12, KLHL21, KLHL30, KLHL24, FBXO42, KLHL35</t>
  </si>
  <si>
    <t>2.620108225108225</t>
  </si>
  <si>
    <t>kelch repeat</t>
  </si>
  <si>
    <t>0.0031231044510755535</t>
  </si>
  <si>
    <t>2.594452805542935</t>
  </si>
  <si>
    <t>repeat:Kelch 1</t>
  </si>
  <si>
    <t>0.023456953038477835</t>
  </si>
  <si>
    <t>2.583205292360222</t>
  </si>
  <si>
    <t>repeat:Kelch 3</t>
  </si>
  <si>
    <t>repeat:Kelch 2</t>
  </si>
  <si>
    <t>Annotation Cluster 56</t>
  </si>
  <si>
    <t>Annotation Cluster 57</t>
  </si>
  <si>
    <t>Enrichment Score: 2.4983267487648706</t>
  </si>
  <si>
    <t>domain:Ras-GAP</t>
  </si>
  <si>
    <t>0.10202492242000405</t>
  </si>
  <si>
    <t>RASAL2, DAB2IP, GAPVD1, NF1, RASAL3, IQGAP2, SYNGAP1</t>
  </si>
  <si>
    <t>4.826515151515151</t>
  </si>
  <si>
    <t>IPR001936:Ras GTPase-activating protein</t>
  </si>
  <si>
    <t>0.10018489806425368</t>
  </si>
  <si>
    <t>4.402484143763213</t>
  </si>
  <si>
    <t>PF00616:RasGAP</t>
  </si>
  <si>
    <t>0.1665479300032744</t>
  </si>
  <si>
    <t>4.354155495978552</t>
  </si>
  <si>
    <t>PF00616:GTPase-activator protein for Ras-like GTPase</t>
  </si>
  <si>
    <t>SM00323:RasGAP</t>
  </si>
  <si>
    <t>0.14554782573568392</t>
  </si>
  <si>
    <t>3.6668012924071083</t>
  </si>
  <si>
    <t>Annotation Cluster 58</t>
  </si>
  <si>
    <t>Enrichment Score: 2.453137436141301</t>
  </si>
  <si>
    <t>GO:0007517~muscle organ development</t>
  </si>
  <si>
    <t>9.126234371903408E-5</t>
  </si>
  <si>
    <t>MEF2C, BMP10, POU6F1, AEBP1, TNNC1, TP63, TTN, HOXD10, MKL2, RARB, NRG1, JPH1, COL11A1, ARID5B, MBNL1, CACNG2, SGCE, ZFAND5, MYL2, ERBB3, MYL3, FHL1, MYL1, CACNB4, SOX6, TPM1, GJC1, MUSK, DMD, PPP3CB, OBSL1, NKX2-5, MYF6, TBX5, MYF5, NF1, MSTN, MYLPF, IGF1, TNNI3, FOXP1, DVL1, FOXP2, COL19A1, MAPK12, NEB, MEOX2, ITGA7, CACNA1H, TCF12, MYH10</t>
  </si>
  <si>
    <t>2.0590686069693316</t>
  </si>
  <si>
    <t>GO:0060537~muscle tissue development</t>
  </si>
  <si>
    <t>1.7561389057874077E-4</t>
  </si>
  <si>
    <t>ZFAND5, BMP10, MYL2, TNNC1, ERBB3, MYL3, TP63, CACNB4, TTN, TPM1, HOXD10, GJC1, MUSK, DMD, PPP3CB, OBSL1, MKL2, RARB, NRG1, COL11A1, NKX2-5, MYF6, TBX5, NF1, MYF5, MYLPF, MBNL1, CACNG2, TNNI3, FOXP1, DVL1, FOXP2, COL19A1, MEOX2, MYH10</t>
  </si>
  <si>
    <t>2.38528967254408</t>
  </si>
  <si>
    <t>GO:0014706~striated muscle tissue development</t>
  </si>
  <si>
    <t>9.539805859961614E-4</t>
  </si>
  <si>
    <t>BMP10, MYL2, ERBB3, TNNC1, MYL3, CACNB4, TTN, TPM1, HOXD10, GJC1, MUSK, DMD, PPP3CB, OBSL1, MKL2, RARB, NRG1, COL11A1, NKX2-5, MYF6, TBX5, MYF5, MYLPF, CACNG2, MBNL1, TNNI3, FOXP1, FOXP2, DVL1, COL19A1, MEOX2, MYH10</t>
  </si>
  <si>
    <t>2.2907944034036785</t>
  </si>
  <si>
    <t>GO:0035051~cardiac cell differentiation</t>
  </si>
  <si>
    <t>0.002091274736234716</t>
  </si>
  <si>
    <t>BMP10, MYL2, TBX5, SOX6, TTN, FOXP1, ECE2, MYOCD, OBSL1, RARB, NRG1, NKX2-5, MYH10</t>
  </si>
  <si>
    <t>3.9551997121266638</t>
  </si>
  <si>
    <t>GO:0042692~muscle cell differentiation</t>
  </si>
  <si>
    <t>0.005952345691114691</t>
  </si>
  <si>
    <t>FGF6, BMP10, MYL2, CACNB4, SOX6, TTN, TPM1, TCF7L2, SHH, ACTG1, MUSK, FOXF1, PPP3CB, OBSL1, RARB, MKL2, NRG1, NKX2-5, BMP4, TBX5, IGF1, CACNG2, MBNL1, FOXP1, DVL1, KRT19, SYNE1, MAPK12, CACNA1H, MYH10</t>
  </si>
  <si>
    <t>2.1121219060307683</t>
  </si>
  <si>
    <t>GO:0048738~cardiac muscle tissue development</t>
  </si>
  <si>
    <t>0.022676399143638726</t>
  </si>
  <si>
    <t>BMP10, MYL2, TNNC1, MYL3, TBX5, TNNI3, TTN, TPM1, FOXP1, GJC1, OBSL1, RARB, MKL2, NRG1, NKX2-5, COL11A1, MYH10</t>
  </si>
  <si>
    <t>2.5407220822837955</t>
  </si>
  <si>
    <t>GO:0055007~cardiac muscle cell differentiation</t>
  </si>
  <si>
    <t>0.025260753566509142</t>
  </si>
  <si>
    <t>BMP10, MYL2, TBX5, OBSL1, RARB, NRG1, TTN, NKX2-5, FOXP1, MYH10</t>
  </si>
  <si>
    <t>3.703865951155405</t>
  </si>
  <si>
    <t>Annotation Cluster 59</t>
  </si>
  <si>
    <t>Enrichment Score: 2.423548118512044</t>
  </si>
  <si>
    <t>IPR000048:IQ calmodulin-binding region</t>
  </si>
  <si>
    <t>4.6807883171384734E-4</t>
  </si>
  <si>
    <t>CEP97, MYO5A, CAMTA1, SCN1A, SCN3A, UBE3B, IQGAP2, MYO9B, MYO9A, SCN9A, IQSEC3, SCN5A, MYO5B, OBSCN, MYO1B, MYO3B, SCN2A, MYO1G, MYO1H, MYO10, MYO18B, RASGRF1, SCN8A, MYH14, SCN4A, GAP43, MYH10</t>
  </si>
  <si>
    <t>2.7325763650944084</t>
  </si>
  <si>
    <t>PF00612:IQ</t>
  </si>
  <si>
    <t>9.155345237974455E-4</t>
  </si>
  <si>
    <t>2.702579273365998</t>
  </si>
  <si>
    <t>SM00015:IQ</t>
  </si>
  <si>
    <t>0.007298506811782679</t>
  </si>
  <si>
    <t>2.2759456297699296</t>
  </si>
  <si>
    <t>Annotation Cluster 60</t>
  </si>
  <si>
    <t>Enrichment Score: 2.407745227033577</t>
  </si>
  <si>
    <t>hsa05210:Colorectal cancer</t>
  </si>
  <si>
    <t>0.031141897241314664</t>
  </si>
  <si>
    <t>FZD8, MSH2, FZD1, TP53, MLH1, LEF1, MAPK10, TCF7L2, RALGDS, TCF7L1, FZD7, DVL1, FOS, RAC3, SOS1, SOS2, MAPK9, MAPK8, AXIN2, PIK3R1, APC</t>
  </si>
  <si>
    <t>2.1619897959183674</t>
  </si>
  <si>
    <t>hsa05217:Basal cell carcinoma</t>
  </si>
  <si>
    <t>0.05228093869862127</t>
  </si>
  <si>
    <t>BMP4, WNT5A, FZD8, WNT16, FZD1, TP53, LEF1, TCF7L2, TCF7L1, SHH, FZD7, DVL1, AXIN2, APC, WNT8B</t>
  </si>
  <si>
    <t>2.358534322820037</t>
  </si>
  <si>
    <t>hsa04310:Wnt signaling pathway</t>
  </si>
  <si>
    <t>0.04739402213578292</t>
  </si>
  <si>
    <t>WNT5A, WNT16, PPP2R5D, CAMK2G, PPP2R5C, TCF7L2, TCF7L1, RBX1, CHD8, RAC3, PPP3CB, PRKACB, AXIN2, CAMK2A, CUL1, WNT8B, APC, FZD8, CTBP1, FZD1, TP53, LEF1, MAPK10, FZD7, PORCN, DVL1, CSNK1E, MAPK9, MAPK8, RUVBL1</t>
  </si>
  <si>
    <t>1.718137586160292</t>
  </si>
  <si>
    <t>Annotation Cluster 61</t>
  </si>
  <si>
    <t>Enrichment Score: 2.4051755108082684</t>
  </si>
  <si>
    <t>repeat:ANK 11</t>
  </si>
  <si>
    <t>0.02612366779913866</t>
  </si>
  <si>
    <t>ANKRD44, ANK1, ANKRD28, ANK2, ANK3, ANKS6, TANC2, ANKHD1-EIF4EBP3, TNKS, ANKHD1, KIDINS220</t>
  </si>
  <si>
    <t>4.196969696969697</t>
  </si>
  <si>
    <t>repeat:ANK 22</t>
  </si>
  <si>
    <t>ANKRD44, ANK1, ANKRD28, ANK2, ANK3, ANKHD1-EIF4EBP3, ANKHD1</t>
  </si>
  <si>
    <t>repeat:ANK 23</t>
  </si>
  <si>
    <t>repeat:ANK 12</t>
  </si>
  <si>
    <t>0.04474772736821775</t>
  </si>
  <si>
    <t>ANKRD44, ANK1, ANKRD28, ANK2, ANK3, ANKHD1-EIF4EBP3, TNKS, ANKHD1, KIDINS220</t>
  </si>
  <si>
    <t>Annotation Cluster 62</t>
  </si>
  <si>
    <t>Enrichment Score: 2.3846820388777643</t>
  </si>
  <si>
    <t>GO:0042641~actomyosin</t>
  </si>
  <si>
    <t>LIMA1, ILK, FERMT2, AMOT, MYH14, TPM1, SEPT7, DBN1, SEPT11, MYH10, SEPT9</t>
  </si>
  <si>
    <t>GO:0001725~stress fiber</t>
  </si>
  <si>
    <t>0.008996599829620644</t>
  </si>
  <si>
    <t>LIMA1, ILK, FERMT2, AMOT, MYH14, TPM1, SEPT7, SEPT11, MYH10, SEPT9</t>
  </si>
  <si>
    <t>3.7400514981273405</t>
  </si>
  <si>
    <t>GO:0032432~actin filament bundle</t>
  </si>
  <si>
    <t>0.015269194689862986</t>
  </si>
  <si>
    <t>3.452355229040622</t>
  </si>
  <si>
    <t>Annotation Cluster 63</t>
  </si>
  <si>
    <t>Annotation Cluster 64</t>
  </si>
  <si>
    <t>Enrichment Score: 2.3158854736691956</t>
  </si>
  <si>
    <t>GO:0048729~tissue morphogenesis</t>
  </si>
  <si>
    <t>7.438064805351807E-4</t>
  </si>
  <si>
    <t>FRAS1, BBS4, BMP10, SHROOM3, MYL2, MYL3, TNNC1, HOXA11, FST, PTK7, HOXB13, TP63, TTN, TPM1, TCF7L1, SHH, ALDH1A2, GPC3, MACF1, HOXA5, FOXF1, ILK, COL11A1, NKX2-5, HECTD1, BMP4, NF2, TBX5, LEF1, PCDH8, TNNI3, SHANK3, VASP, GZF1, MIB1, EYA1, NOTCH1, ZIC5, TFAP2A, APAF1, COL1A1, MESP1, BMPR1A</t>
  </si>
  <si>
    <t>2.035068569829275</t>
  </si>
  <si>
    <t>GO:0002009~morphogenesis of an epithelium</t>
  </si>
  <si>
    <t>0.019366994205106236</t>
  </si>
  <si>
    <t>FRAS1, BBS4, SHROOM3, HOXA11, PTK7, TP63, HOXB13, SHH, ALDH1A2, GPC3, HOXA5, FOXF1, ILK, HECTD1, BMP4, TBX5, PCDH8, VASP, SHANK3, GZF1, MIB1, EYA1, ZIC5, TFAP2A, APAF1</t>
  </si>
  <si>
    <t>2.108636556350849</t>
  </si>
  <si>
    <t>0.023924339945150197</t>
  </si>
  <si>
    <t>BBS4, SHROOM3, BBS7, HOXA11, DICER1, PTK7, TP63, HOXB13, SHH, GPC3, HOXA5, FOXF1, ILK, GBX2, NKX2-5, HECTD1, CYR61, BMP4, FLT1, IGF1, VASP, SHANK3, GZF1, MIB1, NOTCH1, EYA1, ZIC5, TFAP2A, APAF1</t>
  </si>
  <si>
    <t>1.9452587318272874</t>
  </si>
  <si>
    <t>Annotation Cluster 65</t>
  </si>
  <si>
    <t>Annotation Cluster 66</t>
  </si>
  <si>
    <t>Annotation Cluster 67</t>
  </si>
  <si>
    <t>Enrichment Score: 2.1990316706287523</t>
  </si>
  <si>
    <t>3.9712938112934637E-4</t>
  </si>
  <si>
    <t>CDK5R1, LZTS1, HOXA11, SOX5, KIT, SHH, TTC3, OTP, MBP, MUSK, HOXA2, BDNF, PTK2, MYOCD, ROBO1, ILK, ROBO2, MBNL3, NEFL, BOC, NKX2-5, DNMT3B, NEFM, RPS27A, NKX2-2, BMP4, PHOX2B, ARHGEF1, PTPRF, PLXNB1, LIMK1, NF1, BARHL2, TP53, NTRK3, HDAC4, MIB1, ISL2, EYA1, DLX1, YWHAG, NOTCH1, HDAC3, UBC, HDAC9, DBN1, CACNA1A, BMPR1A</t>
  </si>
  <si>
    <t>1.9946673219880813</t>
  </si>
  <si>
    <t>0.004462581492601703</t>
  </si>
  <si>
    <t>CDK5R1, LZTS1, SOX5, KIT, SHH, TTC3, OTP, MBP, HOXA2, PTK2, BDNF, ROBO1, ILK, ROBO2, NEFL, NKX2-5, DNMT3B, NEFM, NKX2-2, BMP4, PHOX2B, ARHGEF1, PTPRF, PLXNB1, LIMK1, NF1, BARHL2, TP53, NTRK3, MIB1, ISL2, DLX1, YWHAG, NOTCH1, EYA1, DBN1, CACNA1A, BMPR1A</t>
  </si>
  <si>
    <t>1.9501077357288092</t>
  </si>
  <si>
    <t>0.004959501961179558</t>
  </si>
  <si>
    <t>CDK5R1, LZTS1, SOX5, KIT, SHH, TTC3, OTP, MBP, MUSK, HOXA2, PTK2, BDNF, ROBO1, ILK, ROBO2, NEFL, NKX2-5, DNMT3B, NEFM, RPS27A, NKX2-2, BMP4, PHOX2B, ARHGEF1, PTPRF, PLXNB1, LIMK1, NF1, BARHL2, TP53, IGF1, NTRK3, MIB1, ISL2, EYA1, DLX1, YWHAG, NOTCH1, UBC, DBN1, CACNA1A, BMPR1A</t>
  </si>
  <si>
    <t>1.863507556675063</t>
  </si>
  <si>
    <t>0.01189239011853982</t>
  </si>
  <si>
    <t>CDK5R1, LZTS1, SOX5, TTC3, SHH, MBP, PTK2, BDNF, HOXA2, ROBO1, ILK, ROBO2, DNMT3B, NKX2-5, NEFL, NKX2-2, NEFM, PHOX2B, ARHGEF1, PTPRF, PLXNB1, LIMK1, BARHL2, NTRK3, MIB1, YWHAG, NOTCH1, EYA1, ISL2, DBN1, CACNA1A</t>
  </si>
  <si>
    <t>1.9856063332133862</t>
  </si>
  <si>
    <t>2.643793972031616</t>
  </si>
  <si>
    <t>Enrichment Score: 2.08194786523665</t>
  </si>
  <si>
    <t>tyrosine-protein kinase</t>
  </si>
  <si>
    <t>0.004151779053132687</t>
  </si>
  <si>
    <t>FGFR2, FGFR3, ERBB3, NEK1, KIT, DDR2, BTK, PTK2, MUSK, PTK2B, CLK2, TEK, DYRK4, MAP2K6, MAP2K5, LTK, FLT1, NTRK3, DDR1, EPHA4, FYN, LCK, JAK1, TNK1, TNK2</t>
  </si>
  <si>
    <t>2.1835721810520194</t>
  </si>
  <si>
    <t>GO:0004713~protein tyrosine kinase activity</t>
  </si>
  <si>
    <t>0.026798183351276483</t>
  </si>
  <si>
    <t>FGFR2, FGFR3, ERBB3, NEK1, PTK7, KIT, TTN, DDR2, BTK, MUSK, PTK2, CLK2, PTK2B, ILK, TEK, DYRK4, GOLGA5, MAP2K6, MAP2K5, OBSCN, FLT1, LTK, NIN, NEK10, NTRK3, DDR1, EPHA4, SCYL1, FYN, LCK, JAK1, TNNI3K, TNK1, TNK2, KSR1</t>
  </si>
  <si>
    <t>1.7603726804323403</t>
  </si>
  <si>
    <t>Enrichment Score: 2.026131075719643</t>
  </si>
  <si>
    <t>domain:PDZ 3</t>
  </si>
  <si>
    <t>0.027443048596929698</t>
  </si>
  <si>
    <t>MAGI3, INADL, PARD3, MAGI2, MAGI1, GRIP1, CNKSR3, DLG5, TJP2, DLG2, LNX1, DLG1</t>
  </si>
  <si>
    <t>3.792261904761905</t>
  </si>
  <si>
    <t>domain:PDZ 1</t>
  </si>
  <si>
    <t>0.038374010670781944</t>
  </si>
  <si>
    <t>INADL, PARD3, MAGI3, MAGI2, MAGI1, GRIP1, CNKSR3, PDZRN4, SLC9A3R1, LNX1, DLG5, TJP2, DLG2, DLG1</t>
  </si>
  <si>
    <t>3.1372348484848485</t>
  </si>
  <si>
    <t>domain:PDZ 2</t>
  </si>
  <si>
    <t>Enrichment Score: 2.0130965617019276</t>
  </si>
  <si>
    <t>GO:0030522~intracellular receptor-mediated signaling pathway</t>
  </si>
  <si>
    <t>0.005207364519743685</t>
  </si>
  <si>
    <t>FLT1, GRIP1, CREM, MED12, ESR1, MED24, CYP26A1, ARID1A, MED14, MED13, ESR2, KAT5, PPARGC1A, CCNE1, ALDH1A2, NCOA2, NCOA3, NEDD4, DNAJA1, PIAS1, CARM1, PMEPA1</t>
  </si>
  <si>
    <t>2.4988748950461797</t>
  </si>
  <si>
    <t>GO:0030518~steroid hormone receptor signaling pathway</t>
  </si>
  <si>
    <t>0.010362796687811815</t>
  </si>
  <si>
    <t>GRIP1, ESR1, MED12, MED24, ARID1A, MED14, ESR2, MED13, KAT5, PPARGC1A, CCNE1, NCOA2, NCOA3, NEDD4, DNAJA1, PIAS1, CARM1, PMEPA1</t>
  </si>
  <si>
    <t>GO:0030521~androgen receptor signaling pathway</t>
  </si>
  <si>
    <t>0.020332652338949098</t>
  </si>
  <si>
    <t>GRIP1, MED12, MED24, ARID1A, MED14, MED13, KAT5, PPARGC1A, CCNE1, NCOA3, DNAJA1, PIAS1, PMEPA1</t>
  </si>
  <si>
    <t>3.076266442765183</t>
  </si>
  <si>
    <t>Enrichment Score: 1.9194558769712484</t>
  </si>
  <si>
    <t>hsa05414:Dilated cardiomyopathy</t>
  </si>
  <si>
    <t>0.03595479602094276</t>
  </si>
  <si>
    <t>ADCY3, ADCY1, MYL2, TNNC1, MYL3, ADCY8, CACNG7, IGF1, CACNG2, CACNB4, TNNI3, TTN, TPM1, ACTG1, DES, ITGA6, DMD, ITGA7, ITGB6, PRKACB, CACNA1C, CACNA1D</t>
  </si>
  <si>
    <t>2.0679902395740903</t>
  </si>
  <si>
    <t>hsa05410:Hypertrophic cardiomyopathy (HCM)</t>
  </si>
  <si>
    <t>0.04853902686562517</t>
  </si>
  <si>
    <t>MYL2, TNNC1, MYL3, CACNG7, PRKAG2, IGF1, CACNG2, CACNB4, TNNI3, TTN, TPM1, ACTG1, ACE, DES, ITGA6, DMD, ITGA7, ITGB6, CACNA1C, CACNA1D</t>
  </si>
  <si>
    <t>2.0348139255702287</t>
  </si>
  <si>
    <t>Enrichment Score: 1.8945379363754358</t>
  </si>
  <si>
    <t>domain:Fibronectin type-III 3</t>
  </si>
  <si>
    <t>0.004256682887145202</t>
  </si>
  <si>
    <t>PTPRB, OBSCN, PTPRK, PTPRD, PTPRF, MYBPC1, PRTG, SDK2, RIMBP2, SDK1, NFASC, PTPRT, L1CAM, TTN, FNDC7, COL14A1, ROBO1, TNR, TEK, COL12A1, ROBO2, BOC, FN1</t>
  </si>
  <si>
    <t>2.6749361080686382</t>
  </si>
  <si>
    <t>domain:Fibronectin type-III 8</t>
  </si>
  <si>
    <t>0.007960571966589058</t>
  </si>
  <si>
    <t>PTPRB, PTPRD, COL14A1, PTPRF, TNR, SDK2, SDK1, COL12A1, TTN, FNDC7, FN1</t>
  </si>
  <si>
    <t>4.424305555555556</t>
  </si>
  <si>
    <t>domain:Fibronectin type-III 7</t>
  </si>
  <si>
    <t>domain:Fibronectin type-III 2</t>
  </si>
  <si>
    <t>0.027522651979820734</t>
  </si>
  <si>
    <t>IGDCC3, MYBPC1, PRTG, L1CAM, TTN, FNDC7, ROBO1, TNR, TEK, COL12A1, ROBO2, BOC, FN1, PTPRB, PTPRK, OBSCN, PTPRD, PTPRF, RIMBP2, SDK2, SDK1, NFASC, PTPRT, IGSF9B, NCAM1, EPHA4, COL14A1, PRLR</t>
  </si>
  <si>
    <t>2.0791142191142193</t>
  </si>
  <si>
    <t>domain:Fibronectin type-III 1</t>
  </si>
  <si>
    <t>0.029805464341727483</t>
  </si>
  <si>
    <t>2.06324311820495</t>
  </si>
  <si>
    <t>domain:Fibronectin type-III 4</t>
  </si>
  <si>
    <t>0.034610928334449786</t>
  </si>
  <si>
    <t>PTPRB, OBSCN, PTPRK, PTPRD, PTPRF, PRTG, SDK2, SDK1, NFASC, L1CAM, PTPRT, TTN, FNDC7, COL14A1, TNR, COL12A1, FN1</t>
  </si>
  <si>
    <t>2.646798631476051</t>
  </si>
  <si>
    <t>domain:Fibronectin type-III 5</t>
  </si>
  <si>
    <t>0.03570251756421505</t>
  </si>
  <si>
    <t>PTPRB, PTPRD, PTPRF, SDK2, PRTG, SDK1, NFASC, L1CAM, TTN, FNDC7, COL14A1, TNR, COL12A1, FN1</t>
  </si>
  <si>
    <t>3.003164983164983</t>
  </si>
  <si>
    <t>IPR013098:Immunoglobulin I-set</t>
  </si>
  <si>
    <t>0.04196206695459126</t>
  </si>
  <si>
    <t>FGFR2, IGDCC3, FGFR3, OPCML, MYBPC1, PRTG, PTK7, L1CAM, TTN, MUSK, HMCN1, ROBO1, KIRREL, OBSL1, ROBO2, BOC, PTPRK, OBSCN, PTPRD, FLT1, PTPRF, MDGA2, SDK2, SDK1, NFASC, IGSF9B, NEXN, NTRK3, NCAM1, MYLK</t>
  </si>
  <si>
    <t>1.9141235407666144</t>
  </si>
  <si>
    <t>Enrichment Score: 1.8865570400304508</t>
  </si>
  <si>
    <t>helicase</t>
  </si>
  <si>
    <t>0.0012955140791736097</t>
  </si>
  <si>
    <t>BTAF1, DICER1, TDRD9, HELZ, SETX, CHD9, CHD8, CHD7, CHD1L, DHX37, CHD2, CHD1, CHD6, DHX32, CHD3, HFM1, DHX9, SHPRH, PIF1, BRIP1, DDX5, RAD54L, DDX56, NAV2, EIF4A2, SNRNP200, RUVBL1, SRCAP, SMARCA2, EP400</t>
  </si>
  <si>
    <t>2.1705359292248434</t>
  </si>
  <si>
    <t>GO:0004386~helicase activity</t>
  </si>
  <si>
    <t>0.046843527989711364</t>
  </si>
  <si>
    <t>1.7891134588883786</t>
  </si>
  <si>
    <t>Enrichment Score: 1.6588593466300587</t>
  </si>
  <si>
    <t>GO:0005581~collagen</t>
  </si>
  <si>
    <t>0.003810576834288426</t>
  </si>
  <si>
    <t>COL4A3, LUM, COL2A1, COL5A2, COL4A6, COL19A1, COL14A1, COL27A1, COL12A1, LOX, COL1A1, COL24A1, COL11A1</t>
  </si>
  <si>
    <t>3.333988764044944</t>
  </si>
  <si>
    <t>trimer</t>
  </si>
  <si>
    <t>0.008989137522902757</t>
  </si>
  <si>
    <t>COL4A3, COL14A1, COL19A1, COL12A1, COL2A1, COL1A1, THBS1, COL5A2, COL11A1, COL4A6</t>
  </si>
  <si>
    <t>GO:0030198~extracellular matrix organization</t>
  </si>
  <si>
    <t>0.02745807584525395</t>
  </si>
  <si>
    <t>LUM, COL2A1, DCN, APLP2, PTK2, TNR, FOXF1, ILK, TGFBI, COL12A1, LOX, COL8A2, COL11A1, CYR61, ADAMTS20, MYF5, NF1, NID1, COL5A2, COL4A6, EMILIN1, COL19A1, COL14A1, COL1A1, APBB2</t>
  </si>
  <si>
    <t>2.0478105018407287</t>
  </si>
  <si>
    <t>triple helix</t>
  </si>
  <si>
    <t>0.031537874265763155</t>
  </si>
  <si>
    <t>COL4A3, COL14A1, COL19A1, DMD, COL12A1, COL2A1, COL1A1, COL5A2, COL11A1, COL4A6</t>
  </si>
  <si>
    <t>3.1274388657648284</t>
  </si>
  <si>
    <t>chr1</t>
  </si>
  <si>
    <t>-</t>
  </si>
  <si>
    <t>+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M</t>
  </si>
  <si>
    <t>chrX</t>
  </si>
  <si>
    <t>Chr</t>
  </si>
  <si>
    <t>Start</t>
  </si>
  <si>
    <t>End</t>
  </si>
  <si>
    <t>Strand</t>
  </si>
  <si>
    <t>AIR1</t>
  </si>
  <si>
    <t>ANXA1</t>
  </si>
  <si>
    <t>APOBEC3C</t>
  </si>
  <si>
    <t>CCDC33</t>
  </si>
  <si>
    <t>CDC5L</t>
  </si>
  <si>
    <t>CIRBP</t>
  </si>
  <si>
    <t>CLK3</t>
  </si>
  <si>
    <t>CMTM6</t>
  </si>
  <si>
    <t>CNBP</t>
  </si>
  <si>
    <t>CNNM3</t>
  </si>
  <si>
    <t>CSNK2A1</t>
  </si>
  <si>
    <t>DDX41</t>
  </si>
  <si>
    <t>ESR1</t>
  </si>
  <si>
    <t>ESR2</t>
  </si>
  <si>
    <t>FAM103A1</t>
  </si>
  <si>
    <t>FOXL2</t>
  </si>
  <si>
    <t>FOXM1</t>
  </si>
  <si>
    <t>FOXS1</t>
  </si>
  <si>
    <t>FUS</t>
  </si>
  <si>
    <t>FXR2</t>
  </si>
  <si>
    <t>GSTP1</t>
  </si>
  <si>
    <t>HNRNPA0</t>
  </si>
  <si>
    <t>HNRNPA1</t>
  </si>
  <si>
    <t>HNRNPC</t>
  </si>
  <si>
    <t>HNRNPD</t>
  </si>
  <si>
    <t>HNRNPF</t>
  </si>
  <si>
    <t>HNRNPH1</t>
  </si>
  <si>
    <t>HNRNPH2</t>
  </si>
  <si>
    <t>HNRNPUL1</t>
  </si>
  <si>
    <t>HNRNPK</t>
  </si>
  <si>
    <t>HRP1</t>
  </si>
  <si>
    <t>IFIT3</t>
  </si>
  <si>
    <t>JAK2</t>
  </si>
  <si>
    <t>JUN</t>
  </si>
  <si>
    <t>KHDRBS1</t>
  </si>
  <si>
    <t>KHDRBS2</t>
  </si>
  <si>
    <t>KHDRBS3</t>
  </si>
  <si>
    <t>LNX1</t>
  </si>
  <si>
    <t>MAGOHB</t>
  </si>
  <si>
    <t>MAP1LC3A</t>
  </si>
  <si>
    <t>MAP1LC3B</t>
  </si>
  <si>
    <t>MATR3</t>
  </si>
  <si>
    <t>MYPOP</t>
  </si>
  <si>
    <t>NAB2</t>
  </si>
  <si>
    <t>NABP1</t>
  </si>
  <si>
    <t>NBEAL2</t>
  </si>
  <si>
    <t>NFE2L2</t>
  </si>
  <si>
    <t>NFKB1</t>
  </si>
  <si>
    <t>NR2F6</t>
  </si>
  <si>
    <t>NS1</t>
  </si>
  <si>
    <t>NYX</t>
  </si>
  <si>
    <t>PB2</t>
  </si>
  <si>
    <t>PCDHB14</t>
  </si>
  <si>
    <t>PPP1CB</t>
  </si>
  <si>
    <t>PPP1CC</t>
  </si>
  <si>
    <t>PRPF31</t>
  </si>
  <si>
    <t>PRR3</t>
  </si>
  <si>
    <t>RB1CC1</t>
  </si>
  <si>
    <t>RBM3</t>
  </si>
  <si>
    <t>RBM7</t>
  </si>
  <si>
    <t>RBMX</t>
  </si>
  <si>
    <t>RBMY1A1</t>
  </si>
  <si>
    <t>RBMY1E</t>
  </si>
  <si>
    <t>RBMY1F</t>
  </si>
  <si>
    <t>RBMY1J</t>
  </si>
  <si>
    <t>ROBO3</t>
  </si>
  <si>
    <t>SF3A2</t>
  </si>
  <si>
    <t>SNRPA</t>
  </si>
  <si>
    <t>SNW1</t>
  </si>
  <si>
    <t>SOCS3</t>
  </si>
  <si>
    <t>SORBS3</t>
  </si>
  <si>
    <t>SPICE1</t>
  </si>
  <si>
    <t>SRPK3</t>
  </si>
  <si>
    <t>SRSF3</t>
  </si>
  <si>
    <t>SRSF9</t>
  </si>
  <si>
    <t>STAT5A</t>
  </si>
  <si>
    <t>TAE1</t>
  </si>
  <si>
    <t>TRA2B</t>
  </si>
  <si>
    <t>TUBA1A</t>
  </si>
  <si>
    <t>USP45</t>
  </si>
  <si>
    <t>VCAM1</t>
  </si>
  <si>
    <t>YBX1</t>
  </si>
  <si>
    <t>ZC3H18</t>
  </si>
  <si>
    <t>Overlap</t>
  </si>
  <si>
    <t>P-value</t>
  </si>
  <si>
    <t>Adjusted P-value</t>
  </si>
  <si>
    <t>mRNA splicing, via spliceosome (GO:0000398)</t>
  </si>
  <si>
    <t>23/262</t>
  </si>
  <si>
    <t>SRPK3;SF3A2;FUS;CDC5L;DDX41;YBX1;MAGOHB;HNRNPK;SNW1;HNRNPUL1;HNRNPH1;HNRNPF;TRA2B;HNRNPD;SRSF3;HNRNPH2;PRPF31;HNRNPC;HNRNPA1;RBMX;SNRPA;HNRNPA0;SRSF9</t>
  </si>
  <si>
    <t>mRNA processing (GO:0006397)</t>
  </si>
  <si>
    <t>23/284</t>
  </si>
  <si>
    <t>SF3A2;FUS;FAM103A1;CDC5L;DDX41;YBX1;MAGOHB;HNRNPK;SNW1;HNRNPUL1;HNRNPH1;HNRNPF;TRA2B;HNRNPD;SRSF3;HNRNPH2;PRPF31;HNRNPC;HNRNPA1;RBMX;SNRPA;HNRNPA0;SRSF9</t>
  </si>
  <si>
    <t>RNA splicing, via transesterification reactions with bulged adenosine as nucleophile (GO:0000377)</t>
  </si>
  <si>
    <t>22/237</t>
  </si>
  <si>
    <t>SF3A2;FUS;CDC5L;DDX41;YBX1;MAGOHB;HNRNPK;SNW1;HNRNPUL1;HNRNPH1;HNRNPF;TRA2B;HNRNPD;SRSF3;HNRNPH2;PRPF31;HNRNPC;HNRNPA1;RBMX;SNRPA;HNRNPA0;SRSF9</t>
  </si>
  <si>
    <t>RNA metabolic process (GO:0016070)</t>
  </si>
  <si>
    <t>12/192</t>
  </si>
  <si>
    <t>RBM3;HNRNPK;HNRNPUL1;HNRNPH1;HNRNPF;HNRNPD;HNRNPH2;DDX41;HNRNPC;HNRNPA1;RBMX;HNRNPA0</t>
  </si>
  <si>
    <t>regulation of mRNA splicing, via spliceosome (GO:0048024)</t>
  </si>
  <si>
    <t>RBMY1A1;SNW1;TRA2B;SRSF3;HNRNPA1;RBM7;RBMX;SRSF9</t>
  </si>
  <si>
    <t>nucleic acid metabolic process (GO:0090304)</t>
  </si>
  <si>
    <t>HNRNPK;HNRNPH1;HNRNPF;HNRNPD;HNRNPH2;HNRNPC;HNRNPA1;RBMX;HNRNPA0</t>
  </si>
  <si>
    <t>RNA processing (GO:0006396)</t>
  </si>
  <si>
    <t>11/194</t>
  </si>
  <si>
    <t>RBM3;HNRNPK;SF3A2;HNRNPUL1;HNRNPH1;HNRNPF;HNRNPD;HNRNPC;MAGOHB;HNRNPA0;SRSF9</t>
  </si>
  <si>
    <t>positive regulation of mRNA splicing, via spliceosome (GO:0048026)</t>
  </si>
  <si>
    <t>SNW1;TRA2B;RBMX</t>
  </si>
  <si>
    <t>regulation of alternative mRNA splicing, via spliceosome (GO:0000381)</t>
  </si>
  <si>
    <t>RBMY1A1;TRA2B;HNRNPA1;RBM7;RBMX</t>
  </si>
  <si>
    <t>positive regulation of mRNA processing (GO:0050685)</t>
  </si>
  <si>
    <t>negative regulation of stress-activated protein kinase signaling cascade (GO:0070303)</t>
  </si>
  <si>
    <t>GSTP1;FOXM1</t>
  </si>
  <si>
    <t>positive regulation of RNA splicing (GO:0033120)</t>
  </si>
  <si>
    <t>mRNA stabilization (GO:0048255)</t>
  </si>
  <si>
    <t>CIRBP;HNRNPC;YBX1;HNRNPA0</t>
  </si>
  <si>
    <t>regulation of RNA splicing (GO:0043484)</t>
  </si>
  <si>
    <t>HNRNPH1;HNRNPF;TRA2B;SRSF3;CLK3</t>
  </si>
  <si>
    <t>positive regulation of cellular amide metabolic process (GO:0034250)</t>
  </si>
  <si>
    <t>RBM3;FXR2;CIRBP;HNRNPD</t>
  </si>
  <si>
    <t>cellular response to interleukin-6 (GO:0071354)</t>
  </si>
  <si>
    <t>SOCS3;JAK2;NFKB1</t>
  </si>
  <si>
    <t>regulation of gene expression (GO:0010468)</t>
  </si>
  <si>
    <t>14/1038</t>
  </si>
  <si>
    <t>SRPK3;CNBP;NAB2;YBX1;ESR1;CLK3;ESR2;NFKB1;HNRNPH1;HNRNPF;TRA2B;HNRNPD;MATR3;NFE2L2</t>
  </si>
  <si>
    <t>regulation of nitric-oxide synthase biosynthetic process (GO:0051769)</t>
  </si>
  <si>
    <t>GSTP1;JAK2</t>
  </si>
  <si>
    <t>transcription from RNA polymerase II promoter (GO:0006366)</t>
  </si>
  <si>
    <t>12/486</t>
  </si>
  <si>
    <t>SNW1;NABP1;SRSF3;YBX1;MAGOHB;ESR1;RBMX;ESR2;NFKB1;NFE2L2;NR2F6;SRSF9</t>
  </si>
  <si>
    <t>positive regulation of nucleic acid-templated transcription (GO:1903508)</t>
  </si>
  <si>
    <t>9/503</t>
  </si>
  <si>
    <t>JUN;CNBP;HNRNPD;FOXL2;FOXM1;ESR1;ESR2;NFKB1;NFE2L2</t>
  </si>
  <si>
    <t>positive regulation of gene expression (GO:0010628)</t>
  </si>
  <si>
    <t>12/772</t>
  </si>
  <si>
    <t>RBM3;JUN;FXR2;CNBP;CIRBP;HNRNPD;FOXL2;FOXM1;ESR1;ESR2;NFKB1;NFE2L2</t>
  </si>
  <si>
    <t>negative regulation of transcription, DNA-templated (GO:0045892)</t>
  </si>
  <si>
    <t>12/814</t>
  </si>
  <si>
    <t>KHDRBS1;FOXS1;JUN;SNW1;CNBP;NAB2;FOXL2;FOXM1;ESR1;ESR2;NFKB1;NR2F6</t>
  </si>
  <si>
    <t>positive regulation of macromolecule biosynthetic process (GO:0010557)</t>
  </si>
  <si>
    <t>6/143</t>
  </si>
  <si>
    <t>RBM3;FXR2;CIRBP;HNRNPD;JAK2;NFKB1</t>
  </si>
  <si>
    <t>autophagy of mitochondrion (GO:0000422)</t>
  </si>
  <si>
    <t>MAP1LC3B;MAP1LC3A;RB1CC1</t>
  </si>
  <si>
    <t>cellular response to nitrogen levels (GO:0043562)</t>
  </si>
  <si>
    <t>MAP1LC3B;MAP1LC3A</t>
  </si>
  <si>
    <t>photoperiodism (GO:0009648)</t>
  </si>
  <si>
    <t>PPP1CB;PPP1CC</t>
  </si>
  <si>
    <t>negative regulation of mRNA splicing, via spliceosome (GO:0048025)</t>
  </si>
  <si>
    <t>RBMX;SRSF9</t>
  </si>
  <si>
    <t>regulation of RNA metabolic process (GO:0051252)</t>
  </si>
  <si>
    <t>HNRNPH1;HNRNPF;TRA2B;CLK3</t>
  </si>
  <si>
    <t>positive regulation of translation (GO:0045727)</t>
  </si>
  <si>
    <t>RBM3;KHDRBS1;FXR2;CIRBP;HNRNPD</t>
  </si>
  <si>
    <t>gene expression (GO:0010467)</t>
  </si>
  <si>
    <t>10/412</t>
  </si>
  <si>
    <t>RBM3;HNRNPK;HNRNPUL1;HNRNPH1;HNRNPF;HNRNPD;SRSF3;MAGOHB;ESR1;SRSF9</t>
  </si>
  <si>
    <t>positive regulation of transcription, DNA-templated (GO:0045893)</t>
  </si>
  <si>
    <t>14/1121</t>
  </si>
  <si>
    <t>JUN;CNBP;CDC5L;FOXL2;YBX1;FOXM1;ESR1;ESR2;NFKB1;HNRNPK;SNW1;HNRNPD;RBMX;NFE2L2</t>
  </si>
  <si>
    <t>regulation of response to interferon-gamma (GO:0060330)</t>
  </si>
  <si>
    <t>SOCS3;JAK2</t>
  </si>
  <si>
    <t>positive regulation of cellular biosynthetic process (GO:0031328)</t>
  </si>
  <si>
    <t>5/160</t>
  </si>
  <si>
    <t>RBM3;FXR2;CIRBP;HNRNPD;NFKB1</t>
  </si>
  <si>
    <t>autophagosome organization (GO:1905037)</t>
  </si>
  <si>
    <t>RNA transport (GO:0050658)</t>
  </si>
  <si>
    <t>SRSF3;HNRNPA1;MAGOHB;SRSF9</t>
  </si>
  <si>
    <t>entrainment of circadian clock by photoperiod (GO:0043153)</t>
  </si>
  <si>
    <t>positive regulation of transcription from RNA polymerase II promoter (GO:0045944)</t>
  </si>
  <si>
    <t>11/849</t>
  </si>
  <si>
    <t>JUN;HNRNPK;SNW1;CNBP;CDC5L;YBX1;FOXM1;ESR1;RBMX;NFKB1;NFE2L2</t>
  </si>
  <si>
    <t>mitochondrion disassembly (GO:0061726)</t>
  </si>
  <si>
    <t>response to lipopolysaccharide (GO:0032496)</t>
  </si>
  <si>
    <t>5/156</t>
  </si>
  <si>
    <t>JUN;GSTP1;JAK2;NFKB1;HNRNPA0</t>
  </si>
  <si>
    <t>mRNA splice site selection (GO:0006376)</t>
  </si>
  <si>
    <t>SF3A2;SRSF9</t>
  </si>
  <si>
    <t>regulation of transcription, DNA-templated (GO:0006355)</t>
  </si>
  <si>
    <t>16/1599</t>
  </si>
  <si>
    <t>STAT5A;KHDRBS1;JUN;CNBP;NAB2;CDC5L;FOXL2;YBX1;FOXM1;ESR1;ESR2;NFKB1;FOXS1;SNW1;HNRNPD;NFE2L2</t>
  </si>
  <si>
    <t>RNA splicing (GO:0008380)</t>
  </si>
  <si>
    <t>4/107</t>
  </si>
  <si>
    <t>SF3A2;TRA2B;HNRNPC;MAGOHB</t>
  </si>
  <si>
    <t>negative regulation of telomere maintenance via telomerase (GO:0032211)</t>
  </si>
  <si>
    <t>HNRNPC;HNRNPA1</t>
  </si>
  <si>
    <t>ribonucleoprotein complex assembly (GO:0022618)</t>
  </si>
  <si>
    <t>6/157</t>
  </si>
  <si>
    <t>SRPK3;SF3A2;SNW1;FAM103A1;CIRBP;SRSF9</t>
  </si>
  <si>
    <t>3'-UTR-mediated mRNA stabilization (GO:0070935)</t>
  </si>
  <si>
    <t>HNRNPC;HNRNPA0</t>
  </si>
  <si>
    <t>cellular response to nitrogen starvation (GO:0006995)</t>
  </si>
  <si>
    <t>membrane protein intracellular domain proteolysis (GO:0031293)</t>
  </si>
  <si>
    <t>YBX1;NFKB1</t>
  </si>
  <si>
    <t>growth hormone receptor signaling pathway (GO:0060396)</t>
  </si>
  <si>
    <t>STAT5A;JAK2</t>
  </si>
  <si>
    <t>regulation of interferon-gamma-mediated signaling pathway (GO:0060334)</t>
  </si>
  <si>
    <t>negative regulation of RNA splicing (GO:0033119)</t>
  </si>
  <si>
    <t>interleukin-6-mediated signaling pathway (GO:0070102)</t>
  </si>
  <si>
    <t>cell cycle G2/M phase transition (GO:0044839)</t>
  </si>
  <si>
    <t>4/128</t>
  </si>
  <si>
    <t>PPP1CB;KHDRBS1;TUBA1A;FOXM1</t>
  </si>
  <si>
    <t>regulation of transcription from RNA polymerase II promoter (GO:0006357)</t>
  </si>
  <si>
    <t>16/1479</t>
  </si>
  <si>
    <t>STAT5A;JUN;CNBP;CDC5L;FOXL2;YBX1;FOXM1;ESR1;ESR2;NFKB1;NR2F6;FOXS1;HNRNPK;SNW1;RBMX;NFE2L2</t>
  </si>
  <si>
    <t>positive regulation of cellular protein metabolic process (GO:0032270)</t>
  </si>
  <si>
    <t>spliceosomal complex assembly (GO:0000245)</t>
  </si>
  <si>
    <t>SRPK3;SF3A2;SRSF9</t>
  </si>
  <si>
    <t>cellular response to cytokine stimulus (GO:0071345)</t>
  </si>
  <si>
    <t>9/457</t>
  </si>
  <si>
    <t>STAT5A;SOCS3;ANXA1;VCAM1;JAK2;NYX;RBMX;NFKB1;NFE2L2</t>
  </si>
  <si>
    <t>STAT cascade (GO:0097696)</t>
  </si>
  <si>
    <t>JAK-STAT cascade involved in growth hormone signaling pathway (GO:0060397)</t>
  </si>
  <si>
    <t>intracellular estrogen receptor signaling pathway (GO:0030520)</t>
  </si>
  <si>
    <t>ESR1;ESR2</t>
  </si>
  <si>
    <t>negative regulation of mRNA processing (GO:0050686)</t>
  </si>
  <si>
    <t>nuclear export (GO:0051168)</t>
  </si>
  <si>
    <t>transcription initiation from RNA polymerase II promoter (GO:0006367)</t>
  </si>
  <si>
    <t>4/161</t>
  </si>
  <si>
    <t>SNW1;ESR1;ESR2;NR2F6</t>
  </si>
  <si>
    <t>autophagosome assembly (GO:0000045)</t>
  </si>
  <si>
    <t>cytokine-mediated signaling pathway (GO:0019221)</t>
  </si>
  <si>
    <t>9/634</t>
  </si>
  <si>
    <t>STAT5A;SOCS3;ANXA1;VCAM1;HNRNPF;JAK2;NYX;IFIT3;NFKB1</t>
  </si>
  <si>
    <t>positive regulation by host of viral transcription (GO:0043923)</t>
  </si>
  <si>
    <t>JUN;SNW1</t>
  </si>
  <si>
    <t>macroautophagy (GO:0016236)</t>
  </si>
  <si>
    <t>4/111</t>
  </si>
  <si>
    <t>MAP1LC3B;MAP1LC3A;CSNK2A1;RB1CC1</t>
  </si>
  <si>
    <t>negative regulation of gene expression (GO:0010629)</t>
  </si>
  <si>
    <t>9/619</t>
  </si>
  <si>
    <t>KHDRBS1;FOXS1;JUN;FXR2;SNW1;FOXL2;FOXM1;ESR1;NFKB1</t>
  </si>
  <si>
    <t>G2/M transition of mitotic cell cycle (GO:0000086)</t>
  </si>
  <si>
    <t>4/127</t>
  </si>
  <si>
    <t>response to lipid (GO:0033993)</t>
  </si>
  <si>
    <t>4/141</t>
  </si>
  <si>
    <t>JUN;JAK2;ESR1;HNRNPA0</t>
  </si>
  <si>
    <t>autophagosome maturation (GO:0097352)</t>
  </si>
  <si>
    <t>RNA 3'-end processing (GO:0031123)</t>
  </si>
  <si>
    <t>SRSF3;MAGOHB;SRSF9</t>
  </si>
  <si>
    <t>RNA export from nucleus (GO:0006405)</t>
  </si>
  <si>
    <t>4/120</t>
  </si>
  <si>
    <t>mRNA metabolic process (GO:0016071)</t>
  </si>
  <si>
    <t>SF3A2;HNRNPA0;SRSF9</t>
  </si>
  <si>
    <t>mRNA 3'-end processing (GO:0031124)</t>
  </si>
  <si>
    <t>termination of RNA polymerase II transcription (GO:0006369)</t>
  </si>
  <si>
    <t>8/61</t>
  </si>
  <si>
    <t>9/81</t>
  </si>
  <si>
    <t>3/11</t>
  </si>
  <si>
    <t>5/40</t>
  </si>
  <si>
    <t>3/17</t>
  </si>
  <si>
    <t>2/7</t>
  </si>
  <si>
    <t>3/23</t>
  </si>
  <si>
    <t>4/34</t>
  </si>
  <si>
    <t>5/56</t>
  </si>
  <si>
    <t>4/62</t>
  </si>
  <si>
    <t>3/24</t>
  </si>
  <si>
    <t>2/13</t>
  </si>
  <si>
    <t>3/41</t>
  </si>
  <si>
    <t>2/14</t>
  </si>
  <si>
    <t>2/22</t>
  </si>
  <si>
    <t>4/40</t>
  </si>
  <si>
    <t>5/79</t>
  </si>
  <si>
    <t>2/15</t>
  </si>
  <si>
    <t>3/57</t>
  </si>
  <si>
    <t>4/81</t>
  </si>
  <si>
    <t>2/21</t>
  </si>
  <si>
    <t>3/39</t>
  </si>
  <si>
    <t>2/25</t>
  </si>
  <si>
    <t>2/18</t>
  </si>
  <si>
    <t>2/23</t>
  </si>
  <si>
    <t>2/19</t>
  </si>
  <si>
    <t>4/92</t>
  </si>
  <si>
    <t>3/42</t>
  </si>
  <si>
    <t>2/16</t>
  </si>
  <si>
    <t>2/20</t>
  </si>
  <si>
    <t>4/93</t>
  </si>
  <si>
    <t>3/59</t>
  </si>
  <si>
    <t>2/24</t>
  </si>
  <si>
    <t>3/62</t>
  </si>
  <si>
    <t>3/98</t>
  </si>
  <si>
    <t>3/75</t>
  </si>
  <si>
    <t>3/69</t>
  </si>
  <si>
    <t>KD_targeted pol</t>
  </si>
  <si>
    <t>up/down</t>
  </si>
  <si>
    <t>OE tot</t>
  </si>
  <si>
    <t>OE pol</t>
  </si>
  <si>
    <t>up</t>
  </si>
  <si>
    <t>down</t>
  </si>
  <si>
    <t>FYN</t>
  </si>
  <si>
    <t>MYB</t>
  </si>
  <si>
    <t>HNRNPM</t>
  </si>
  <si>
    <t>KD_Liu tot</t>
  </si>
  <si>
    <t>Gene</t>
  </si>
  <si>
    <t>Rep1_FC</t>
  </si>
  <si>
    <t>Rep2_FC</t>
  </si>
  <si>
    <t>Rep3_FC</t>
  </si>
  <si>
    <t># of reps with FC &gt;= 2</t>
  </si>
  <si>
    <t>uc001dns.1</t>
  </si>
  <si>
    <t>uc001gee.1</t>
  </si>
  <si>
    <t>uc001geg.2</t>
  </si>
  <si>
    <t>uc001rxy.1</t>
  </si>
  <si>
    <t>uc001sem.1</t>
  </si>
  <si>
    <t>uc001sen.1</t>
  </si>
  <si>
    <t>uc001seq.1</t>
  </si>
  <si>
    <t>uc001sev.1</t>
  </si>
  <si>
    <t>uc001sew.1</t>
  </si>
  <si>
    <t>uc001sex.1</t>
  </si>
  <si>
    <t>uc001vkv.1</t>
  </si>
  <si>
    <t>uc001wtt.1</t>
  </si>
  <si>
    <t>uc001wtx.1</t>
  </si>
  <si>
    <t>uc001xcp.1</t>
  </si>
  <si>
    <t>uc001xfa.2</t>
  </si>
  <si>
    <t>uc001xpq.1</t>
  </si>
  <si>
    <t>uc002bbw.1</t>
  </si>
  <si>
    <t>uc002gpn.1</t>
  </si>
  <si>
    <t>uc002hok.2</t>
  </si>
  <si>
    <t>uc010dbg.1</t>
  </si>
  <si>
    <t>uc002inr.1</t>
  </si>
  <si>
    <t>uc002inv.1</t>
  </si>
  <si>
    <t>uc002inx.1</t>
  </si>
  <si>
    <t>uc002ioa.1</t>
  </si>
  <si>
    <t>uc002nsy.2</t>
  </si>
  <si>
    <t>uc002sdu.3</t>
  </si>
  <si>
    <t>uc002ueb.1</t>
  </si>
  <si>
    <t>uc010fqj.1</t>
  </si>
  <si>
    <t>uc002ukj.1</t>
  </si>
  <si>
    <t>uc010fsq.1</t>
  </si>
  <si>
    <t>uc002vvw.1</t>
  </si>
  <si>
    <t>uc002wsi.1</t>
  </si>
  <si>
    <t>uc003din.2</t>
  </si>
  <si>
    <t>uc003gwf.2</t>
  </si>
  <si>
    <t>uc003mcm.1</t>
  </si>
  <si>
    <t>uc003mcy.1</t>
  </si>
  <si>
    <t>uc003qgd.1</t>
  </si>
  <si>
    <t>uc003stc.1</t>
  </si>
  <si>
    <t>uc003syh.1</t>
  </si>
  <si>
    <t>uc003sym.2</t>
  </si>
  <si>
    <t>uc003syn.1</t>
  </si>
  <si>
    <t>uc003sys.1</t>
  </si>
  <si>
    <t>uc011jzm.2</t>
  </si>
  <si>
    <t>uc003syx.1</t>
  </si>
  <si>
    <t>uc003szb.1</t>
  </si>
  <si>
    <t>uc003uon.1</t>
  </si>
  <si>
    <t>uc003uys.2</t>
  </si>
  <si>
    <t>uc004eeg.1</t>
  </si>
  <si>
    <t>Q9NY43</t>
  </si>
  <si>
    <t>J3KP77</t>
  </si>
  <si>
    <t>P14859-4</t>
  </si>
  <si>
    <t>Q14863</t>
  </si>
  <si>
    <t>O43248</t>
  </si>
  <si>
    <t>Q9NYD6</t>
  </si>
  <si>
    <t>P31274</t>
  </si>
  <si>
    <t>P09630</t>
  </si>
  <si>
    <t>Q00444</t>
  </si>
  <si>
    <t>P09017</t>
  </si>
  <si>
    <t>Q01851</t>
  </si>
  <si>
    <t>P43699</t>
  </si>
  <si>
    <t>O15522</t>
  </si>
  <si>
    <t>P32243</t>
  </si>
  <si>
    <t>O95475</t>
  </si>
  <si>
    <t>P58304</t>
  </si>
  <si>
    <t>Q96A47</t>
  </si>
  <si>
    <t>O75376-2</t>
  </si>
  <si>
    <t>P35680</t>
  </si>
  <si>
    <t>P14651</t>
  </si>
  <si>
    <t>P09067</t>
  </si>
  <si>
    <t>P09629</t>
  </si>
  <si>
    <t>P17482</t>
  </si>
  <si>
    <t>Q92826</t>
  </si>
  <si>
    <t>Q63HK5</t>
  </si>
  <si>
    <t>O00470</t>
  </si>
  <si>
    <t>Q6ZMG9</t>
  </si>
  <si>
    <t>P56177</t>
  </si>
  <si>
    <t>P28358</t>
  </si>
  <si>
    <t>Q3ZB87</t>
  </si>
  <si>
    <t>P52951</t>
  </si>
  <si>
    <t>O95096</t>
  </si>
  <si>
    <t>Q9UBX0</t>
  </si>
  <si>
    <t>Q99453</t>
  </si>
  <si>
    <t>P52952</t>
  </si>
  <si>
    <t>P35548</t>
  </si>
  <si>
    <t>NP_001155129</t>
  </si>
  <si>
    <t>P50222</t>
  </si>
  <si>
    <t>O43364</t>
  </si>
  <si>
    <t>Q00056</t>
  </si>
  <si>
    <t>P20719</t>
  </si>
  <si>
    <t>P31268</t>
  </si>
  <si>
    <t>P31260</t>
  </si>
  <si>
    <t>P31270</t>
  </si>
  <si>
    <t>P31271</t>
  </si>
  <si>
    <t>P56178</t>
  </si>
  <si>
    <t>P39880-3</t>
  </si>
  <si>
    <t>NP_000298</t>
  </si>
  <si>
    <t>UniProt</t>
  </si>
  <si>
    <t>chr</t>
  </si>
  <si>
    <t>start</t>
  </si>
  <si>
    <t>end</t>
  </si>
  <si>
    <t>knownGene</t>
  </si>
  <si>
    <t>strand</t>
  </si>
  <si>
    <t>uc001adj.1</t>
  </si>
  <si>
    <t>uc001aeq.1</t>
  </si>
  <si>
    <t>uc001afg.1</t>
  </si>
  <si>
    <t>uc009vkh.1</t>
  </si>
  <si>
    <t>uc001agr.1</t>
  </si>
  <si>
    <t>uc009vki.1</t>
  </si>
  <si>
    <t>uc001ags.1</t>
  </si>
  <si>
    <t>uc009vle.1</t>
  </si>
  <si>
    <t>uc001ajl.1</t>
  </si>
  <si>
    <t>uc001ajm.1</t>
  </si>
  <si>
    <t>uc001amj.1</t>
  </si>
  <si>
    <t>uc001anr.1</t>
  </si>
  <si>
    <t>uc001anz.1</t>
  </si>
  <si>
    <t>uc001aoj.1</t>
  </si>
  <si>
    <t>uc009vmf.1</t>
  </si>
  <si>
    <t>uc001apz.1</t>
  </si>
  <si>
    <t>uc001aqf.1</t>
  </si>
  <si>
    <t>uc001aqg.1</t>
  </si>
  <si>
    <t>uc001aqt.1</t>
  </si>
  <si>
    <t>uc001aqy.2</t>
  </si>
  <si>
    <t>uc001atx.1</t>
  </si>
  <si>
    <t>uc001aty.1</t>
  </si>
  <si>
    <t>uc001avr.2</t>
  </si>
  <si>
    <t>uc001ayh.2</t>
  </si>
  <si>
    <t>uc001azz.1</t>
  </si>
  <si>
    <t>uc009vpa.1</t>
  </si>
  <si>
    <t>uc001bax.1</t>
  </si>
  <si>
    <t>uc001bbd.1</t>
  </si>
  <si>
    <t>uc001bbf.1</t>
  </si>
  <si>
    <t>uc009vph.1</t>
  </si>
  <si>
    <t>uc001bbh.1</t>
  </si>
  <si>
    <t>uc001bbk.1</t>
  </si>
  <si>
    <t>uc001bbl.1</t>
  </si>
  <si>
    <t>uc001bbm.1</t>
  </si>
  <si>
    <t>uc001bbt.1</t>
  </si>
  <si>
    <t>uc001bcd.1</t>
  </si>
  <si>
    <t>uc001bgq.1</t>
  </si>
  <si>
    <t>uc009vqm.1</t>
  </si>
  <si>
    <t>uc001bgy.1</t>
  </si>
  <si>
    <t>uc001bhb.2</t>
  </si>
  <si>
    <t>uc001bhk.1</t>
  </si>
  <si>
    <t>uc001bhm.1</t>
  </si>
  <si>
    <t>uc001bia.1</t>
  </si>
  <si>
    <t>uc009vqw.1</t>
  </si>
  <si>
    <t>uc001bji.2</t>
  </si>
  <si>
    <t>uc001bmf.2</t>
  </si>
  <si>
    <t>uc001bmx.1</t>
  </si>
  <si>
    <t>uc009vsm.1</t>
  </si>
  <si>
    <t>uc001bnc.1</t>
  </si>
  <si>
    <t>uc009vsp.1</t>
  </si>
  <si>
    <t>uc001bnz.1</t>
  </si>
  <si>
    <t>uc001bqv.1</t>
  </si>
  <si>
    <t>uc001brm.1</t>
  </si>
  <si>
    <t>uc009vtm.1</t>
  </si>
  <si>
    <t>uc009vtl.1</t>
  </si>
  <si>
    <t>uc001bsf.1</t>
  </si>
  <si>
    <t>uc001bsg.1</t>
  </si>
  <si>
    <t>uc001bsh.1</t>
  </si>
  <si>
    <t>uc001bsn.1</t>
  </si>
  <si>
    <t>uc001btg.1</t>
  </si>
  <si>
    <t>uc001btm.1</t>
  </si>
  <si>
    <t>uc001btq.1</t>
  </si>
  <si>
    <t>uc009vtz.1</t>
  </si>
  <si>
    <t>uc001bva.1</t>
  </si>
  <si>
    <t>uc001bvj.1</t>
  </si>
  <si>
    <t>uc001bxg.1</t>
  </si>
  <si>
    <t>uc001bzw.1</t>
  </si>
  <si>
    <t>uc001cac.1</t>
  </si>
  <si>
    <t>uc001can.1</t>
  </si>
  <si>
    <t>uc001ccq.1</t>
  </si>
  <si>
    <t>uc009vvq.1</t>
  </si>
  <si>
    <t>uc001cdf.1</t>
  </si>
  <si>
    <t>uc001cdg.2</t>
  </si>
  <si>
    <t>uc001ced.2</t>
  </si>
  <si>
    <t>uc001cex.1</t>
  </si>
  <si>
    <t>uc009vwe.1</t>
  </si>
  <si>
    <t>uc001chs.1</t>
  </si>
  <si>
    <t>uc001cim.1</t>
  </si>
  <si>
    <t>uc001cjk.1</t>
  </si>
  <si>
    <t>uc001cjm.1</t>
  </si>
  <si>
    <t>uc001cju.1</t>
  </si>
  <si>
    <t>uc001cma.1</t>
  </si>
  <si>
    <t>uc001cmi.1</t>
  </si>
  <si>
    <t>uc001cpm.1</t>
  </si>
  <si>
    <t>uc001crv.1</t>
  </si>
  <si>
    <t>uc001csp.2</t>
  </si>
  <si>
    <t>uc001ctm.1</t>
  </si>
  <si>
    <t>uc001cts.1</t>
  </si>
  <si>
    <t>uc001cua.1</t>
  </si>
  <si>
    <t>uc001cut.1</t>
  </si>
  <si>
    <t>uc001cvc.1</t>
  </si>
  <si>
    <t>uc001cxd.1</t>
  </si>
  <si>
    <t>uc009wag.1</t>
  </si>
  <si>
    <t>uc001dam.1</t>
  </si>
  <si>
    <t>uc001dbt.1</t>
  </si>
  <si>
    <t>uc009wal.1</t>
  </si>
  <si>
    <t>uc001dbx.1</t>
  </si>
  <si>
    <t>uc001dcl.1</t>
  </si>
  <si>
    <t>uc001dcm.1</t>
  </si>
  <si>
    <t>uc009was.1</t>
  </si>
  <si>
    <t>uc009waw.1</t>
  </si>
  <si>
    <t>uc001ddv.1</t>
  </si>
  <si>
    <t>uc009wbf.1</t>
  </si>
  <si>
    <t>uc001dep.1</t>
  </si>
  <si>
    <t>uc001deq.1</t>
  </si>
  <si>
    <t>uc001dew.1</t>
  </si>
  <si>
    <t>uc001dgf.1</t>
  </si>
  <si>
    <t>uc001dha.1</t>
  </si>
  <si>
    <t>uc001dhp.1</t>
  </si>
  <si>
    <t>uc001dhs.1</t>
  </si>
  <si>
    <t>uc001dhv.1</t>
  </si>
  <si>
    <t>uc001did.1</t>
  </si>
  <si>
    <t>uc001dif.1</t>
  </si>
  <si>
    <t>uc001diw.1</t>
  </si>
  <si>
    <t>uc009wce.1</t>
  </si>
  <si>
    <t>uc001djk.1</t>
  </si>
  <si>
    <t>uc009wch.1</t>
  </si>
  <si>
    <t>uc001dkf.1</t>
  </si>
  <si>
    <t>uc001dkl.2</t>
  </si>
  <si>
    <t>uc009wcm.1</t>
  </si>
  <si>
    <t>uc001dlg.1</t>
  </si>
  <si>
    <t>uc001dlj.1</t>
  </si>
  <si>
    <t>uc001dob.2</t>
  </si>
  <si>
    <t>uc001dop.1</t>
  </si>
  <si>
    <t>uc001dpd.1</t>
  </si>
  <si>
    <t>uc001dpl.2</t>
  </si>
  <si>
    <t>uc001dqi.1</t>
  </si>
  <si>
    <t>uc001drs.1</t>
  </si>
  <si>
    <t>uc001dss.1</t>
  </si>
  <si>
    <t>uc001duf.2</t>
  </si>
  <si>
    <t>uc001dul.1</t>
  </si>
  <si>
    <t>uc009wem.1</t>
  </si>
  <si>
    <t>uc001dvk.1</t>
  </si>
  <si>
    <t>uc001dvx.1</t>
  </si>
  <si>
    <t>uc001dwz.1</t>
  </si>
  <si>
    <t>uc001dxa.2</t>
  </si>
  <si>
    <t>uc001dxq.2</t>
  </si>
  <si>
    <t>uc001dxz.2</t>
  </si>
  <si>
    <t>uc001dye.1</t>
  </si>
  <si>
    <t>uc001dze.1</t>
  </si>
  <si>
    <t>uc001dzf.1</t>
  </si>
  <si>
    <t>uc009wfz.1</t>
  </si>
  <si>
    <t>uc001ect.1</t>
  </si>
  <si>
    <t>uc001edi.2</t>
  </si>
  <si>
    <t>uc001edj.1</t>
  </si>
  <si>
    <t>uc001edk.1</t>
  </si>
  <si>
    <t>uc001eeq.1</t>
  </si>
  <si>
    <t>uc001eeu.1</t>
  </si>
  <si>
    <t>uc001eey.1</t>
  </si>
  <si>
    <t>uc009wgt.1</t>
  </si>
  <si>
    <t>uc001efi.1</t>
  </si>
  <si>
    <t>uc001egh.1</t>
  </si>
  <si>
    <t>uc001egs.1</t>
  </si>
  <si>
    <t>uc009whj.1</t>
  </si>
  <si>
    <t>uc001eie.1</t>
  </si>
  <si>
    <t>uc001elk.1</t>
  </si>
  <si>
    <t>uc001eml.1</t>
  </si>
  <si>
    <t>uc001ent.1</t>
  </si>
  <si>
    <t>uc001eor.2</t>
  </si>
  <si>
    <t>uc009wji.1</t>
  </si>
  <si>
    <t>uc001epu.1</t>
  </si>
  <si>
    <t>uc001eto.2</t>
  </si>
  <si>
    <t>uc001ewk.1</t>
  </si>
  <si>
    <t>uc001ewt.1</t>
  </si>
  <si>
    <t>uc001exb.1</t>
  </si>
  <si>
    <t>uc009wmp.1</t>
  </si>
  <si>
    <t>uc001eyn.1</t>
  </si>
  <si>
    <t>uc001eyp.2</t>
  </si>
  <si>
    <t>uc001eyr.1</t>
  </si>
  <si>
    <t>uc009woo.1</t>
  </si>
  <si>
    <t>uc001fdt.1</t>
  </si>
  <si>
    <t>uc001fef.1</t>
  </si>
  <si>
    <t>uc001fen.1</t>
  </si>
  <si>
    <t>uc001fer.1</t>
  </si>
  <si>
    <t>uc001ffu.1</t>
  </si>
  <si>
    <t>uc001ffz.1</t>
  </si>
  <si>
    <t>uc009wql.1</t>
  </si>
  <si>
    <t>uc001fjx.1</t>
  </si>
  <si>
    <t>uc001fjw.1</t>
  </si>
  <si>
    <t>uc009wqm.1</t>
  </si>
  <si>
    <t>uc001flx.1</t>
  </si>
  <si>
    <t>uc001fmf.2</t>
  </si>
  <si>
    <t>uc001fmq.1</t>
  </si>
  <si>
    <t>uc009wrv.1</t>
  </si>
  <si>
    <t>uc001foc.2</t>
  </si>
  <si>
    <t>uc001foz.1</t>
  </si>
  <si>
    <t>uc009wsq.1</t>
  </si>
  <si>
    <t>uc001fro.2</t>
  </si>
  <si>
    <t>uc001fvd.1</t>
  </si>
  <si>
    <t>uc001fvz.1</t>
  </si>
  <si>
    <t>uc001fyo.1</t>
  </si>
  <si>
    <t>uc001gfe.1</t>
  </si>
  <si>
    <t>uc009wvp.1</t>
  </si>
  <si>
    <t>uc001ghd.1</t>
  </si>
  <si>
    <t>uc001gig.1</t>
  </si>
  <si>
    <t>uc009wwc.1</t>
  </si>
  <si>
    <t>uc001gih.1</t>
  </si>
  <si>
    <t>uc001gju.2</t>
  </si>
  <si>
    <t>uc001gjy.2</t>
  </si>
  <si>
    <t>uc001gka.1</t>
  </si>
  <si>
    <t>uc001gkp.1</t>
  </si>
  <si>
    <t>uc001gkt.1</t>
  </si>
  <si>
    <t>uc009wxc.1</t>
  </si>
  <si>
    <t>uc001gnu.1</t>
  </si>
  <si>
    <t>uc001gnv.1</t>
  </si>
  <si>
    <t>uc009wxr.1</t>
  </si>
  <si>
    <t>uc001gox.1</t>
  </si>
  <si>
    <t>uc009wyd.1</t>
  </si>
  <si>
    <t>uc001grs.1</t>
  </si>
  <si>
    <t>uc001gsi.1</t>
  </si>
  <si>
    <t>uc001gth.1</t>
  </si>
  <si>
    <t>uc001guc.1</t>
  </si>
  <si>
    <t>uc001gux.1</t>
  </si>
  <si>
    <t>uc001guy.1</t>
  </si>
  <si>
    <t>uc001gvb.1</t>
  </si>
  <si>
    <t>uc001gvt.1</t>
  </si>
  <si>
    <t>uc001gwy.1</t>
  </si>
  <si>
    <t>uc001gxc.1</t>
  </si>
  <si>
    <t>uc001gym.1</t>
  </si>
  <si>
    <t>uc001gyn.1</t>
  </si>
  <si>
    <t>uc001gzb.1</t>
  </si>
  <si>
    <t>uc009xal.1</t>
  </si>
  <si>
    <t>uc001gzx.1</t>
  </si>
  <si>
    <t>uc009xav.1</t>
  </si>
  <si>
    <t>uc009xaw.1</t>
  </si>
  <si>
    <t>uc001hbn.1</t>
  </si>
  <si>
    <t>uc009xbj.1</t>
  </si>
  <si>
    <t>uc009xbt.1</t>
  </si>
  <si>
    <t>uc001heg.1</t>
  </si>
  <si>
    <t>uc001hkb.1</t>
  </si>
  <si>
    <t>uc001hkw.1</t>
  </si>
  <si>
    <t>uc001hmd.1</t>
  </si>
  <si>
    <t>uc001hmh.1</t>
  </si>
  <si>
    <t>uc001hmo.2</t>
  </si>
  <si>
    <t>uc009xea.1</t>
  </si>
  <si>
    <t>uc001hnn.1</t>
  </si>
  <si>
    <t>uc001hoq.2</t>
  </si>
  <si>
    <t>uc001hpp.1</t>
  </si>
  <si>
    <t>uc001hpy.1</t>
  </si>
  <si>
    <t>uc001hqt.1</t>
  </si>
  <si>
    <t>uc001hqp.1</t>
  </si>
  <si>
    <t>uc001hqq.1</t>
  </si>
  <si>
    <t>uc001hsp.1</t>
  </si>
  <si>
    <t>uc001hsq.1</t>
  </si>
  <si>
    <t>uc001hsr.1</t>
  </si>
  <si>
    <t>uc001hwt.2</t>
  </si>
  <si>
    <t>uc009xga.1</t>
  </si>
  <si>
    <t>uc009xgc.1</t>
  </si>
  <si>
    <t>uc001hyh.2</t>
  </si>
  <si>
    <t>uc009xgj.1</t>
  </si>
  <si>
    <t>uc001hyt.2</t>
  </si>
  <si>
    <t>uc001hzv.1</t>
  </si>
  <si>
    <t>uc001iad.2</t>
  </si>
  <si>
    <t>uc001iaf.1</t>
  </si>
  <si>
    <t>uc001ibh.1</t>
  </si>
  <si>
    <t>uc001ibu.1</t>
  </si>
  <si>
    <t>uc001ifn.1</t>
  </si>
  <si>
    <t>uc009xhh.1</t>
  </si>
  <si>
    <t>uc009xhj.1</t>
  </si>
  <si>
    <t>uc009xhv.1</t>
  </si>
  <si>
    <t>uc001iki.2</t>
  </si>
  <si>
    <t>uc009xiw.1</t>
  </si>
  <si>
    <t>uc009xiy.1</t>
  </si>
  <si>
    <t>uc001imn.2</t>
  </si>
  <si>
    <t>uc009xjj.1</t>
  </si>
  <si>
    <t>uc001ino.1</t>
  </si>
  <si>
    <t>uc001inr.1</t>
  </si>
  <si>
    <t>uc001iov.1</t>
  </si>
  <si>
    <t>uc001ipa.1</t>
  </si>
  <si>
    <t>uc009xjw.1</t>
  </si>
  <si>
    <t>uc001ire.1</t>
  </si>
  <si>
    <t>uc009xki.1</t>
  </si>
  <si>
    <t>uc001ivx.1</t>
  </si>
  <si>
    <t>uc001ivy.1</t>
  </si>
  <si>
    <t>uc001iwf.1</t>
  </si>
  <si>
    <t>uc001iwg.1</t>
  </si>
  <si>
    <t>uc001iwi.2</t>
  </si>
  <si>
    <t>uc001ixs.1</t>
  </si>
  <si>
    <t>uc001ixp.1</t>
  </si>
  <si>
    <t>uc001iyj.1</t>
  </si>
  <si>
    <t>uc001iyz.1</t>
  </si>
  <si>
    <t>uc001jbt.1</t>
  </si>
  <si>
    <t>uc001jgm.1</t>
  </si>
  <si>
    <t>uc001jgn.1</t>
  </si>
  <si>
    <t>uc001jjk.1</t>
  </si>
  <si>
    <t>uc001jjn.2</t>
  </si>
  <si>
    <t>uc001jjo.2</t>
  </si>
  <si>
    <t>uc001jkj.1</t>
  </si>
  <si>
    <t>uc009xpb.1</t>
  </si>
  <si>
    <t>uc001jla.1</t>
  </si>
  <si>
    <t>uc001jkx.1</t>
  </si>
  <si>
    <t>uc001jlc.1</t>
  </si>
  <si>
    <t>uc001jky.1</t>
  </si>
  <si>
    <t>uc009xpd.1</t>
  </si>
  <si>
    <t>uc001jll.1</t>
  </si>
  <si>
    <t>uc001jlt.1</t>
  </si>
  <si>
    <t>uc001jmo.1</t>
  </si>
  <si>
    <t>uc009xpk.1</t>
  </si>
  <si>
    <t>uc001jny.2</t>
  </si>
  <si>
    <t>uc001jre.2</t>
  </si>
  <si>
    <t>uc001jru.2</t>
  </si>
  <si>
    <t>uc001jry.2</t>
  </si>
  <si>
    <t>uc001jsl.1</t>
  </si>
  <si>
    <t>uc001jsr.1</t>
  </si>
  <si>
    <t>uc001juh.1</t>
  </si>
  <si>
    <t>uc001juq.1</t>
  </si>
  <si>
    <t>uc001juo.1</t>
  </si>
  <si>
    <t>uc001jvg.1</t>
  </si>
  <si>
    <t>uc001jvi.1</t>
  </si>
  <si>
    <t>uc009xro.1</t>
  </si>
  <si>
    <t>uc001jvw.1</t>
  </si>
  <si>
    <t>uc001jwl.1</t>
  </si>
  <si>
    <t>uc001jxi.1</t>
  </si>
  <si>
    <t>uc001jxq.1</t>
  </si>
  <si>
    <t>uc001jxk.1</t>
  </si>
  <si>
    <t>uc001jzl.2</t>
  </si>
  <si>
    <t>uc001jzj.1</t>
  </si>
  <si>
    <t>uc001kah.1</t>
  </si>
  <si>
    <t>uc009xst.1</t>
  </si>
  <si>
    <t>uc009xsv.1</t>
  </si>
  <si>
    <t>uc009xta.1</t>
  </si>
  <si>
    <t>uc001kdz.1</t>
  </si>
  <si>
    <t>uc001kfp.1</t>
  </si>
  <si>
    <t>uc001kgq.1</t>
  </si>
  <si>
    <t>uc009xty.1</t>
  </si>
  <si>
    <t>uc001kht.1</t>
  </si>
  <si>
    <t>uc001khu.1</t>
  </si>
  <si>
    <t>uc001kil.2</t>
  </si>
  <si>
    <t>uc001kim.1</t>
  </si>
  <si>
    <t>uc001kjc.2</t>
  </si>
  <si>
    <t>uc001kjd.2</t>
  </si>
  <si>
    <t>uc001kjp.2</t>
  </si>
  <si>
    <t>uc009xus.1</t>
  </si>
  <si>
    <t>uc001kmn.1</t>
  </si>
  <si>
    <t>uc001kmv.1</t>
  </si>
  <si>
    <t>uc009xvm.1</t>
  </si>
  <si>
    <t>uc001knf.1</t>
  </si>
  <si>
    <t>uc009xvr.1</t>
  </si>
  <si>
    <t>uc001knq.1</t>
  </si>
  <si>
    <t>uc009xvs.1</t>
  </si>
  <si>
    <t>uc009xvt.1</t>
  </si>
  <si>
    <t>uc009xvw.1</t>
  </si>
  <si>
    <t>uc001kot.1</t>
  </si>
  <si>
    <t>uc009xwa.1</t>
  </si>
  <si>
    <t>uc001kpj.1</t>
  </si>
  <si>
    <t>uc009xwc.1</t>
  </si>
  <si>
    <t>uc001kpq.1</t>
  </si>
  <si>
    <t>uc001kpx.2</t>
  </si>
  <si>
    <t>uc001kqm.2</t>
  </si>
  <si>
    <t>uc001krb.1</t>
  </si>
  <si>
    <t>uc001kve.1</t>
  </si>
  <si>
    <t>uc001kvv.1</t>
  </si>
  <si>
    <t>uc001kwj.1</t>
  </si>
  <si>
    <t>uc001kzb.1</t>
  </si>
  <si>
    <t>uc001kzf.1</t>
  </si>
  <si>
    <t>uc009xyb.1</t>
  </si>
  <si>
    <t>uc001laj.1</t>
  </si>
  <si>
    <t>uc009xyd.1</t>
  </si>
  <si>
    <t>uc001lbj.2</t>
  </si>
  <si>
    <t>uc009xyg.1</t>
  </si>
  <si>
    <t>uc009xyo.1</t>
  </si>
  <si>
    <t>uc001lci.1</t>
  </si>
  <si>
    <t>uc001lde.1</t>
  </si>
  <si>
    <t>uc001leq.1</t>
  </si>
  <si>
    <t>uc001lfd.1</t>
  </si>
  <si>
    <t>uc009xzn.1</t>
  </si>
  <si>
    <t>uc001lfl.2</t>
  </si>
  <si>
    <t>uc001lfg.2</t>
  </si>
  <si>
    <t>uc001lgh.1</t>
  </si>
  <si>
    <t>uc001lgz.2</t>
  </si>
  <si>
    <t>uc001lir.2</t>
  </si>
  <si>
    <t>uc001lis.1</t>
  </si>
  <si>
    <t>uc009yam.1</t>
  </si>
  <si>
    <t>uc001lju.1</t>
  </si>
  <si>
    <t>uc001ljy.1</t>
  </si>
  <si>
    <t>uc001lki.1</t>
  </si>
  <si>
    <t>uc001lkt.1</t>
  </si>
  <si>
    <t>uc001lop.2</t>
  </si>
  <si>
    <t>uc001lov.2</t>
  </si>
  <si>
    <t>uc009ycl.1</t>
  </si>
  <si>
    <t>uc001lsu.1</t>
  </si>
  <si>
    <t>uc001lta.2</t>
  </si>
  <si>
    <t>uc009ycw.1</t>
  </si>
  <si>
    <t>uc001ltp.1</t>
  </si>
  <si>
    <t>uc009ydv.1</t>
  </si>
  <si>
    <t>uc001lyg.1</t>
  </si>
  <si>
    <t>uc001mae.1</t>
  </si>
  <si>
    <t>uc001mdu.2</t>
  </si>
  <si>
    <t>uc001mei.1</t>
  </si>
  <si>
    <t>uc001mfr.1</t>
  </si>
  <si>
    <t>uc001mho.1</t>
  </si>
  <si>
    <t>uc001mih.2</t>
  </si>
  <si>
    <t>uc009yge.1</t>
  </si>
  <si>
    <t>uc001mjt.1</t>
  </si>
  <si>
    <t>uc009ygl.1</t>
  </si>
  <si>
    <t>uc001mmd.1</t>
  </si>
  <si>
    <t>uc001mmp.1</t>
  </si>
  <si>
    <t>uc001mnk.2</t>
  </si>
  <si>
    <t>uc009yhe.1</t>
  </si>
  <si>
    <t>uc009yhz.1</t>
  </si>
  <si>
    <t>uc001mpu.1</t>
  </si>
  <si>
    <t>uc001mqd.1</t>
  </si>
  <si>
    <t>uc009yic.1</t>
  </si>
  <si>
    <t>uc001mrx.1</t>
  </si>
  <si>
    <t>uc001mrv.1</t>
  </si>
  <si>
    <t>uc001msa.1</t>
  </si>
  <si>
    <t>uc001msi.2</t>
  </si>
  <si>
    <t>uc001msr.1</t>
  </si>
  <si>
    <t>uc001mua.2</t>
  </si>
  <si>
    <t>uc001mvl.1</t>
  </si>
  <si>
    <t>uc001mvn.1</t>
  </si>
  <si>
    <t>uc001mxg.2</t>
  </si>
  <si>
    <t>uc001nbz.1</t>
  </si>
  <si>
    <t>uc009ylc.1</t>
  </si>
  <si>
    <t>uc009ylg.1</t>
  </si>
  <si>
    <t>uc001ndt.1</t>
  </si>
  <si>
    <t>uc001nep.1</t>
  </si>
  <si>
    <t>uc009ylo.1</t>
  </si>
  <si>
    <t>uc001nfl.1</t>
  </si>
  <si>
    <t>uc001njg.1</t>
  </si>
  <si>
    <t>uc009ymr.1</t>
  </si>
  <si>
    <t>uc009ymt.1</t>
  </si>
  <si>
    <t>uc009ynm.1</t>
  </si>
  <si>
    <t>uc001nrw.1</t>
  </si>
  <si>
    <t>uc001nsy.1</t>
  </si>
  <si>
    <t>uc001ntn.1</t>
  </si>
  <si>
    <t>uc001ntz.1</t>
  </si>
  <si>
    <t>uc009yow.1</t>
  </si>
  <si>
    <t>uc001nyb.1</t>
  </si>
  <si>
    <t>uc009ypt.1</t>
  </si>
  <si>
    <t>uc001obx.1</t>
  </si>
  <si>
    <t>uc001odm.1</t>
  </si>
  <si>
    <t>uc001oee.1</t>
  </si>
  <si>
    <t>uc001oex.1</t>
  </si>
  <si>
    <t>uc009yqq.1</t>
  </si>
  <si>
    <t>uc001ofo.2</t>
  </si>
  <si>
    <t>uc009yre.1</t>
  </si>
  <si>
    <t>uc001ohx.1</t>
  </si>
  <si>
    <t>uc001oih.1</t>
  </si>
  <si>
    <t>uc001ojm.1</t>
  </si>
  <si>
    <t>uc001ojy.1</t>
  </si>
  <si>
    <t>uc001ojz.1</t>
  </si>
  <si>
    <t>uc009yrr.1</t>
  </si>
  <si>
    <t>uc009yrz.1</t>
  </si>
  <si>
    <t>uc001onz.1</t>
  </si>
  <si>
    <t>uc001opr.1</t>
  </si>
  <si>
    <t>uc009ysn.1</t>
  </si>
  <si>
    <t>uc009ysw.1</t>
  </si>
  <si>
    <t>uc001oru.1</t>
  </si>
  <si>
    <t>uc009ytb.1</t>
  </si>
  <si>
    <t>uc001ort.1</t>
  </si>
  <si>
    <t>uc001osi.1</t>
  </si>
  <si>
    <t>uc001osx.1</t>
  </si>
  <si>
    <t>uc009yty.1</t>
  </si>
  <si>
    <t>uc001owg.2</t>
  </si>
  <si>
    <t>uc001owk.1</t>
  </si>
  <si>
    <t>uc001owm.1</t>
  </si>
  <si>
    <t>uc009yue.1</t>
  </si>
  <si>
    <t>uc001oxo.1</t>
  </si>
  <si>
    <t>uc001oxs.2</t>
  </si>
  <si>
    <t>uc001ozd.2</t>
  </si>
  <si>
    <t>uc001ozk.2</t>
  </si>
  <si>
    <t>uc009yvb.1</t>
  </si>
  <si>
    <t>uc001paj.1</t>
  </si>
  <si>
    <t>uc001pbo.1</t>
  </si>
  <si>
    <t>uc001pdj.2</t>
  </si>
  <si>
    <t>uc001pdi.2</t>
  </si>
  <si>
    <t>uc001pek.1</t>
  </si>
  <si>
    <t>uc001pge.1</t>
  </si>
  <si>
    <t>uc001pgw.1</t>
  </si>
  <si>
    <t>uc001piv.2</t>
  </si>
  <si>
    <t>uc001pjk.1</t>
  </si>
  <si>
    <t>uc001pkf.2</t>
  </si>
  <si>
    <t>uc009yxt.1</t>
  </si>
  <si>
    <t>uc001pns.1</t>
  </si>
  <si>
    <t>uc001pnt.1</t>
  </si>
  <si>
    <t>uc001pph.2</t>
  </si>
  <si>
    <t>uc001pqb.1</t>
  </si>
  <si>
    <t>uc001pqj.1</t>
  </si>
  <si>
    <t>uc001pqs.1</t>
  </si>
  <si>
    <t>uc009yzo.1</t>
  </si>
  <si>
    <t>uc009zab.1</t>
  </si>
  <si>
    <t>uc001ptv.1</t>
  </si>
  <si>
    <t>uc009zai.1</t>
  </si>
  <si>
    <t>uc001ptx.1</t>
  </si>
  <si>
    <t>uc001pvg.1</t>
  </si>
  <si>
    <t>uc001pvm.1</t>
  </si>
  <si>
    <t>uc001pwz.1</t>
  </si>
  <si>
    <t>uc009zat.1</t>
  </si>
  <si>
    <t>uc001pyg.1</t>
  </si>
  <si>
    <t>uc001pyh.1</t>
  </si>
  <si>
    <t>uc001pyr.1</t>
  </si>
  <si>
    <t>uc001pys.1</t>
  </si>
  <si>
    <t>uc001pzv.1</t>
  </si>
  <si>
    <t>uc001qaz.1</t>
  </si>
  <si>
    <t>uc009zbn.1</t>
  </si>
  <si>
    <t>uc001qch.2</t>
  </si>
  <si>
    <t>uc001qcj.1</t>
  </si>
  <si>
    <t>uc001qdh.1</t>
  </si>
  <si>
    <t>uc001qem.1</t>
  </si>
  <si>
    <t>uc001qen.2</t>
  </si>
  <si>
    <t>uc001qfb.2</t>
  </si>
  <si>
    <t>uc009zcr.1</t>
  </si>
  <si>
    <t>uc009zcs.1</t>
  </si>
  <si>
    <t>uc001qfv.1</t>
  </si>
  <si>
    <t>uc001qfz.2</t>
  </si>
  <si>
    <t>uc009zcy.1</t>
  </si>
  <si>
    <t>uc001qgs.1</t>
  </si>
  <si>
    <t>uc001qgz.2</t>
  </si>
  <si>
    <t>uc001qgx.2</t>
  </si>
  <si>
    <t>uc001qhc.1</t>
  </si>
  <si>
    <t>uc001qhw.1</t>
  </si>
  <si>
    <t>uc009zdj.1</t>
  </si>
  <si>
    <t>uc001qir.2</t>
  </si>
  <si>
    <t>uc001qji.2</t>
  </si>
  <si>
    <t>uc001qjx.1</t>
  </si>
  <si>
    <t>uc001qka.1</t>
  </si>
  <si>
    <t>uc001qkw.1</t>
  </si>
  <si>
    <t>uc001qmr.1</t>
  </si>
  <si>
    <t>uc001qna.1</t>
  </si>
  <si>
    <t>uc001qni.1</t>
  </si>
  <si>
    <t>uc001qow.1</t>
  </si>
  <si>
    <t>uc001qpc.1</t>
  </si>
  <si>
    <t>uc009zeq.1</t>
  </si>
  <si>
    <t>uc001qpr.1</t>
  </si>
  <si>
    <t>uc001qpv.2</t>
  </si>
  <si>
    <t>uc009zew.1</t>
  </si>
  <si>
    <t>uc001qqy.1</t>
  </si>
  <si>
    <t>uc001qty.1</t>
  </si>
  <si>
    <t>uc001qup.1</t>
  </si>
  <si>
    <t>uc001qvj.1</t>
  </si>
  <si>
    <t>uc001raa.1</t>
  </si>
  <si>
    <t>uc001rcb.2</t>
  </si>
  <si>
    <t>uc001rec.1</t>
  </si>
  <si>
    <t>uc001red.1</t>
  </si>
  <si>
    <t>uc001rfg.1</t>
  </si>
  <si>
    <t>uc001rfw.1</t>
  </si>
  <si>
    <t>uc001rhj.2</t>
  </si>
  <si>
    <t>uc001rje.1</t>
  </si>
  <si>
    <t>uc009zjq.1</t>
  </si>
  <si>
    <t>uc001rkk.1</t>
  </si>
  <si>
    <t>uc001rkw.1</t>
  </si>
  <si>
    <t>uc001rli.1</t>
  </si>
  <si>
    <t>uc001rlv.1</t>
  </si>
  <si>
    <t>uc001rlw.1</t>
  </si>
  <si>
    <t>uc001rme.1</t>
  </si>
  <si>
    <t>uc001rmq.2</t>
  </si>
  <si>
    <t>uc001rnp.1</t>
  </si>
  <si>
    <t>uc001rot.1</t>
  </si>
  <si>
    <t>uc001rqa.2</t>
  </si>
  <si>
    <t>uc001rqt.1</t>
  </si>
  <si>
    <t>uc001rsa.1</t>
  </si>
  <si>
    <t>uc001rru.1</t>
  </si>
  <si>
    <t>uc001rsc.1</t>
  </si>
  <si>
    <t>uc001rrv.1</t>
  </si>
  <si>
    <t>uc001rrw.2</t>
  </si>
  <si>
    <t>uc001rtq.1</t>
  </si>
  <si>
    <t>uc001rtr.1</t>
  </si>
  <si>
    <t>uc001rtu.1</t>
  </si>
  <si>
    <t>uc001rus.1</t>
  </si>
  <si>
    <t>uc001ruu.1</t>
  </si>
  <si>
    <t>uc001rvc.2</t>
  </si>
  <si>
    <t>uc001rvz.1</t>
  </si>
  <si>
    <t>uc001rwh.2</t>
  </si>
  <si>
    <t>uc001rwt.1</t>
  </si>
  <si>
    <t>uc009zlt.1</t>
  </si>
  <si>
    <t>uc001ryx.1</t>
  </si>
  <si>
    <t>uc001rzc.1</t>
  </si>
  <si>
    <t>uc009zmc.1</t>
  </si>
  <si>
    <t>uc001rzx.1</t>
  </si>
  <si>
    <t>uc001sag.1</t>
  </si>
  <si>
    <t>uc001san.1</t>
  </si>
  <si>
    <t>uc001sau.1</t>
  </si>
  <si>
    <t>uc001sbd.1</t>
  </si>
  <si>
    <t>uc001sbi.1</t>
  </si>
  <si>
    <t>uc009zna.1</t>
  </si>
  <si>
    <t>uc001sdj.2</t>
  </si>
  <si>
    <t>uc001sft.1</t>
  </si>
  <si>
    <t>uc001shf.1</t>
  </si>
  <si>
    <t>uc009znx.1</t>
  </si>
  <si>
    <t>uc001sji.2</t>
  </si>
  <si>
    <t>uc001sjj.1</t>
  </si>
  <si>
    <t>uc009zok.1</t>
  </si>
  <si>
    <t>uc001slh.1</t>
  </si>
  <si>
    <t>uc001sls.1</t>
  </si>
  <si>
    <t>uc001slt.1</t>
  </si>
  <si>
    <t>uc001snu.1</t>
  </si>
  <si>
    <t>uc001soh.1</t>
  </si>
  <si>
    <t>uc001sor.1</t>
  </si>
  <si>
    <t>uc001sqj.1</t>
  </si>
  <si>
    <t>uc001sqn.1</t>
  </si>
  <si>
    <t>uc001sra.2</t>
  </si>
  <si>
    <t>uc001srf.1</t>
  </si>
  <si>
    <t>uc001srh.1</t>
  </si>
  <si>
    <t>uc001stj.1</t>
  </si>
  <si>
    <t>uc001sto.2</t>
  </si>
  <si>
    <t>uc001svw.1</t>
  </si>
  <si>
    <t>uc001swc.2</t>
  </si>
  <si>
    <t>uc009zry.1</t>
  </si>
  <si>
    <t>uc001sxv.1</t>
  </si>
  <si>
    <t>uc009zsf.1</t>
  </si>
  <si>
    <t>uc001syw.1</t>
  </si>
  <si>
    <t>uc001syz.1</t>
  </si>
  <si>
    <t>uc001szd.2</t>
  </si>
  <si>
    <t>uc001szf.1</t>
  </si>
  <si>
    <t>uc001szg.2</t>
  </si>
  <si>
    <t>uc001szw.1</t>
  </si>
  <si>
    <t>uc001tat.2</t>
  </si>
  <si>
    <t>uc001tay.1</t>
  </si>
  <si>
    <t>uc001taz.1</t>
  </si>
  <si>
    <t>uc001tbf.1</t>
  </si>
  <si>
    <t>uc001tbg.1</t>
  </si>
  <si>
    <t>uc001tbm.1</t>
  </si>
  <si>
    <t>uc001tbo.1</t>
  </si>
  <si>
    <t>uc001tbu.1</t>
  </si>
  <si>
    <t>uc001tbs.1</t>
  </si>
  <si>
    <t>uc001tdq.1</t>
  </si>
  <si>
    <t>uc009zto.1</t>
  </si>
  <si>
    <t>uc009ztq.1</t>
  </si>
  <si>
    <t>uc001tgg.2</t>
  </si>
  <si>
    <t>uc001tgk.1</t>
  </si>
  <si>
    <t>uc001tif.1</t>
  </si>
  <si>
    <t>uc001tiv.2</t>
  </si>
  <si>
    <t>uc001tjc.1</t>
  </si>
  <si>
    <t>uc009zuc.1</t>
  </si>
  <si>
    <t>uc001tjm.2</t>
  </si>
  <si>
    <t>uc001tkb.1</t>
  </si>
  <si>
    <t>uc001tle.1</t>
  </si>
  <si>
    <t>uc001tlr.1</t>
  </si>
  <si>
    <t>uc001tmu.1</t>
  </si>
  <si>
    <t>uc001tnl.1</t>
  </si>
  <si>
    <t>uc009zvh.1</t>
  </si>
  <si>
    <t>uc009zvi.1</t>
  </si>
  <si>
    <t>uc001tot.1</t>
  </si>
  <si>
    <t>uc001tpr.1</t>
  </si>
  <si>
    <t>uc001tpy.1</t>
  </si>
  <si>
    <t>uc001tqp.2</t>
  </si>
  <si>
    <t>uc001trx.2</t>
  </si>
  <si>
    <t>uc001tsg.1</t>
  </si>
  <si>
    <t>uc001ttb.1</t>
  </si>
  <si>
    <t>uc001ttr.1</t>
  </si>
  <si>
    <t>uc001tts.2</t>
  </si>
  <si>
    <t>uc009zwc.1</t>
  </si>
  <si>
    <t>uc009zwi.1</t>
  </si>
  <si>
    <t>uc001tvr.1</t>
  </si>
  <si>
    <t>uc001twl.1</t>
  </si>
  <si>
    <t>uc001twn.1</t>
  </si>
  <si>
    <t>uc001two.2</t>
  </si>
  <si>
    <t>uc001tyg.1</t>
  </si>
  <si>
    <t>uc001tyq.2</t>
  </si>
  <si>
    <t>uc001tzb.2</t>
  </si>
  <si>
    <t>uc001uai.1</t>
  </si>
  <si>
    <t>uc001uao.1</t>
  </si>
  <si>
    <t>uc001uar.1</t>
  </si>
  <si>
    <t>uc001ubh.1</t>
  </si>
  <si>
    <t>uc001ubi.1</t>
  </si>
  <si>
    <t>uc001ubr.2</t>
  </si>
  <si>
    <t>uc001ucf.1</t>
  </si>
  <si>
    <t>uc009zxo.1</t>
  </si>
  <si>
    <t>uc001ucj.1</t>
  </si>
  <si>
    <t>uc001ucg.1</t>
  </si>
  <si>
    <t>uc001ucm.1</t>
  </si>
  <si>
    <t>uc001ues.1</t>
  </si>
  <si>
    <t>uc001ufe.1</t>
  </si>
  <si>
    <t>uc001ugr.2</t>
  </si>
  <si>
    <t>uc001ugz.1</t>
  </si>
  <si>
    <t>uc001uin.1</t>
  </si>
  <si>
    <t>uc001ujp.1</t>
  </si>
  <si>
    <t>uc009zyr.1</t>
  </si>
  <si>
    <t>uc001ukb.1</t>
  </si>
  <si>
    <t>uc001ukw.2</t>
  </si>
  <si>
    <t>uc001umi.2</t>
  </si>
  <si>
    <t>uc001unk.2</t>
  </si>
  <si>
    <t>uc001unl.1</t>
  </si>
  <si>
    <t>uc009zzu.1</t>
  </si>
  <si>
    <t>uc001uop.1</t>
  </si>
  <si>
    <t>uc001uoq.1</t>
  </si>
  <si>
    <t>uc009zzz.1</t>
  </si>
  <si>
    <t>uc001upi.1</t>
  </si>
  <si>
    <t>uc001upu.2</t>
  </si>
  <si>
    <t>uc001uqa.1</t>
  </si>
  <si>
    <t>uc001uql.1</t>
  </si>
  <si>
    <t>uc001uqt.1</t>
  </si>
  <si>
    <t>uc010aap.1</t>
  </si>
  <si>
    <t>uc010aaq.1</t>
  </si>
  <si>
    <t>uc001utz.1</t>
  </si>
  <si>
    <t>uc001uuj.2</t>
  </si>
  <si>
    <t>uc010abi.1</t>
  </si>
  <si>
    <t>uc001uwf.1</t>
  </si>
  <si>
    <t>uc010abv.1</t>
  </si>
  <si>
    <t>uc001uww.2</t>
  </si>
  <si>
    <t>uc001uyl.1</t>
  </si>
  <si>
    <t>uc001uyz.2</t>
  </si>
  <si>
    <t>uc001uzm.2</t>
  </si>
  <si>
    <t>uc001vaa.1</t>
  </si>
  <si>
    <t>uc001vaf.2</t>
  </si>
  <si>
    <t>uc010aci.1</t>
  </si>
  <si>
    <t>uc001var.1</t>
  </si>
  <si>
    <t>uc001vbp.1</t>
  </si>
  <si>
    <t>uc001vea.1</t>
  </si>
  <si>
    <t>uc001vhi.1</t>
  </si>
  <si>
    <t>uc001vhr.1</t>
  </si>
  <si>
    <t>uc001vhv.2</t>
  </si>
  <si>
    <t>uc001vjr.1</t>
  </si>
  <si>
    <t>uc001vjv.1</t>
  </si>
  <si>
    <t>uc001vke.1</t>
  </si>
  <si>
    <t>uc001vkg.1</t>
  </si>
  <si>
    <t>uc001vkm.2</t>
  </si>
  <si>
    <t>uc001vlb.1</t>
  </si>
  <si>
    <t>uc010afe.1</t>
  </si>
  <si>
    <t>uc001vlu.1</t>
  </si>
  <si>
    <t>uc010afj.1</t>
  </si>
  <si>
    <t>uc001vmu.1</t>
  </si>
  <si>
    <t>uc001vnc.2</t>
  </si>
  <si>
    <t>uc001vnp.1</t>
  </si>
  <si>
    <t>uc010afu.1</t>
  </si>
  <si>
    <t>uc001vom.1</t>
  </si>
  <si>
    <t>uc001vow.1</t>
  </si>
  <si>
    <t>uc001vpf.2</t>
  </si>
  <si>
    <t>uc001vqi.1</t>
  </si>
  <si>
    <t>uc001vql.1</t>
  </si>
  <si>
    <t>uc001vsb.1</t>
  </si>
  <si>
    <t>uc001vsm.1</t>
  </si>
  <si>
    <t>uc010agu.1</t>
  </si>
  <si>
    <t>uc001vtx.1</t>
  </si>
  <si>
    <t>uc001vxa.1</t>
  </si>
  <si>
    <t>uc001vxk.2</t>
  </si>
  <si>
    <t>uc001wav.1</t>
  </si>
  <si>
    <t>uc001war.1</t>
  </si>
  <si>
    <t>uc001wax.1</t>
  </si>
  <si>
    <t>uc001waw.1</t>
  </si>
  <si>
    <t>uc001wbb.1</t>
  </si>
  <si>
    <t>uc010alh.1</t>
  </si>
  <si>
    <t>uc010alj.1</t>
  </si>
  <si>
    <t>uc001wmt.1</t>
  </si>
  <si>
    <t>uc001wnd.1</t>
  </si>
  <si>
    <t>uc001wpj.1</t>
  </si>
  <si>
    <t>uc001wqt.1</t>
  </si>
  <si>
    <t>uc001wrd.1</t>
  </si>
  <si>
    <t>uc010ami.1</t>
  </si>
  <si>
    <t>uc001wrf.2</t>
  </si>
  <si>
    <t>uc001wrw.2</t>
  </si>
  <si>
    <t>uc001wry.1</t>
  </si>
  <si>
    <t>uc001wsc.1</t>
  </si>
  <si>
    <t>uc001wtk.1</t>
  </si>
  <si>
    <t>uc001wtl.1</t>
  </si>
  <si>
    <t>uc001wwa.1</t>
  </si>
  <si>
    <t>uc001wwh.2</t>
  </si>
  <si>
    <t>uc001wwl.1</t>
  </si>
  <si>
    <t>uc010ann.1</t>
  </si>
  <si>
    <t>uc001wxd.1</t>
  </si>
  <si>
    <t>uc010ans.1</t>
  </si>
  <si>
    <t>uc001wxt.2</t>
  </si>
  <si>
    <t>uc001wyk.1</t>
  </si>
  <si>
    <t>uc010anz.1</t>
  </si>
  <si>
    <t>uc001wze.1</t>
  </si>
  <si>
    <t>uc001wzm.2</t>
  </si>
  <si>
    <t>uc010aog.1</t>
  </si>
  <si>
    <t>uc001xac.1</t>
  </si>
  <si>
    <t>uc001xal.2</t>
  </si>
  <si>
    <t>uc001xat.1</t>
  </si>
  <si>
    <t>uc001xbx.1</t>
  </si>
  <si>
    <t>uc001xcf.1</t>
  </si>
  <si>
    <t>uc010aor.1</t>
  </si>
  <si>
    <t>uc010apc.1</t>
  </si>
  <si>
    <t>uc010apg.1</t>
  </si>
  <si>
    <t>uc001xfx.1</t>
  </si>
  <si>
    <t>uc010apy.1</t>
  </si>
  <si>
    <t>uc001xgn.1</t>
  </si>
  <si>
    <t>uc010aqd.1</t>
  </si>
  <si>
    <t>uc001xhp.1</t>
  </si>
  <si>
    <t>uc010aqi.1</t>
  </si>
  <si>
    <t>uc001xhr.1</t>
  </si>
  <si>
    <t>uc001xis.1</t>
  </si>
  <si>
    <t>uc001xjf.1</t>
  </si>
  <si>
    <t>uc001xkb.2</t>
  </si>
  <si>
    <t>uc001xkp.1</t>
  </si>
  <si>
    <t>uc010arf.1</t>
  </si>
  <si>
    <t>uc001xmp.2</t>
  </si>
  <si>
    <t>uc001xnc.2</t>
  </si>
  <si>
    <t>uc010arn.1</t>
  </si>
  <si>
    <t>uc001xqq.1</t>
  </si>
  <si>
    <t>uc001xro.1</t>
  </si>
  <si>
    <t>uc001xtw.1</t>
  </si>
  <si>
    <t>uc001xuk.1</t>
  </si>
  <si>
    <t>uc001xus.1</t>
  </si>
  <si>
    <t>uc001xwz.1</t>
  </si>
  <si>
    <t>uc001xxa.1</t>
  </si>
  <si>
    <t>uc001xxf.1</t>
  </si>
  <si>
    <t>uc001xxh.1</t>
  </si>
  <si>
    <t>uc001xyd.1</t>
  </si>
  <si>
    <t>uc001xyh.1</t>
  </si>
  <si>
    <t>uc001xyk.1</t>
  </si>
  <si>
    <t>uc010atp.1</t>
  </si>
  <si>
    <t>uc001xyo.1</t>
  </si>
  <si>
    <t>uc001xzq.1</t>
  </si>
  <si>
    <t>uc010auf.1</t>
  </si>
  <si>
    <t>uc010auj.1</t>
  </si>
  <si>
    <t>uc001yar.1</t>
  </si>
  <si>
    <t>uc001yba.1</t>
  </si>
  <si>
    <t>uc010auq.1</t>
  </si>
  <si>
    <t>uc010aur.1</t>
  </si>
  <si>
    <t>uc001ybu.1</t>
  </si>
  <si>
    <t>uc010auu.1</t>
  </si>
  <si>
    <t>uc001ydy.1</t>
  </si>
  <si>
    <t>uc010avh.1</t>
  </si>
  <si>
    <t>uc001yei.2</t>
  </si>
  <si>
    <t>uc001ygv.1</t>
  </si>
  <si>
    <t>uc001yhe.1</t>
  </si>
  <si>
    <t>uc001ykm.1</t>
  </si>
  <si>
    <t>uc001ykq.1</t>
  </si>
  <si>
    <t>uc001ykw.1</t>
  </si>
  <si>
    <t>uc001yla.1</t>
  </si>
  <si>
    <t>uc001ymj.1</t>
  </si>
  <si>
    <t>uc001ynb.1</t>
  </si>
  <si>
    <t>uc001ync.1</t>
  </si>
  <si>
    <t>uc010awq.1</t>
  </si>
  <si>
    <t>uc001ynq.1</t>
  </si>
  <si>
    <t>uc001yon.2</t>
  </si>
  <si>
    <t>uc001yra.1</t>
  </si>
  <si>
    <t>uc001yrb.1</t>
  </si>
  <si>
    <t>uc010azy.1</t>
  </si>
  <si>
    <t>uc001ziz.1</t>
  </si>
  <si>
    <t>uc001zjn.1</t>
  </si>
  <si>
    <t>uc010bbi.1</t>
  </si>
  <si>
    <t>uc001zko.1</t>
  </si>
  <si>
    <t>uc001znd.1</t>
  </si>
  <si>
    <t>uc001znh.1</t>
  </si>
  <si>
    <t>uc010bcg.1</t>
  </si>
  <si>
    <t>uc001zoi.2</t>
  </si>
  <si>
    <t>uc010bcl.1</t>
  </si>
  <si>
    <t>uc001zop.1</t>
  </si>
  <si>
    <t>uc010bcq.1</t>
  </si>
  <si>
    <t>uc001zpv.1</t>
  </si>
  <si>
    <t>uc001zpw.1</t>
  </si>
  <si>
    <t>uc001zqk.1</t>
  </si>
  <si>
    <t>uc010bda.1</t>
  </si>
  <si>
    <t>uc001zri.1</t>
  </si>
  <si>
    <t>uc001ztj.1</t>
  </si>
  <si>
    <t>uc010bdv.1</t>
  </si>
  <si>
    <t>uc010bdw.1</t>
  </si>
  <si>
    <t>uc001zuu.2</t>
  </si>
  <si>
    <t>uc001zwk.1</t>
  </si>
  <si>
    <t>uc001zxt.1</t>
  </si>
  <si>
    <t>uc001zyu.2</t>
  </si>
  <si>
    <t>uc002abd.1</t>
  </si>
  <si>
    <t>uc002abe.1</t>
  </si>
  <si>
    <t>uc002abz.1</t>
  </si>
  <si>
    <t>uc002aca.1</t>
  </si>
  <si>
    <t>uc002acl.2</t>
  </si>
  <si>
    <t>uc002adh.2</t>
  </si>
  <si>
    <t>uc002adi.1</t>
  </si>
  <si>
    <t>uc002adn.1</t>
  </si>
  <si>
    <t>uc002aee.1</t>
  </si>
  <si>
    <t>uc010bfu.1</t>
  </si>
  <si>
    <t>uc002aew.1</t>
  </si>
  <si>
    <t>uc002aff.1</t>
  </si>
  <si>
    <t>uc002afn.1</t>
  </si>
  <si>
    <t>uc002afw.1</t>
  </si>
  <si>
    <t>uc002afx.1</t>
  </si>
  <si>
    <t>uc002ahd.1</t>
  </si>
  <si>
    <t>uc002alg.1</t>
  </si>
  <si>
    <t>uc002alo.2</t>
  </si>
  <si>
    <t>uc002alh.1</t>
  </si>
  <si>
    <t>uc002alm.1</t>
  </si>
  <si>
    <t>uc002ali.1</t>
  </si>
  <si>
    <t>uc002alj.1</t>
  </si>
  <si>
    <t>uc002alk.1</t>
  </si>
  <si>
    <t>uc002all.1</t>
  </si>
  <si>
    <t>uc002ang.1</t>
  </si>
  <si>
    <t>uc002anr.1</t>
  </si>
  <si>
    <t>uc002ans.1</t>
  </si>
  <si>
    <t>uc002aor.1</t>
  </si>
  <si>
    <t>uc010bhi.1</t>
  </si>
  <si>
    <t>uc010bhk.1</t>
  </si>
  <si>
    <t>uc002apk.1</t>
  </si>
  <si>
    <t>uc010bhn.1</t>
  </si>
  <si>
    <t>uc010bho.1</t>
  </si>
  <si>
    <t>uc010bhs.1</t>
  </si>
  <si>
    <t>uc010bht.1</t>
  </si>
  <si>
    <t>uc002apz.1</t>
  </si>
  <si>
    <t>uc002aqw.1</t>
  </si>
  <si>
    <t>uc002ara.1</t>
  </si>
  <si>
    <t>uc002atj.1</t>
  </si>
  <si>
    <t>uc002atk.1</t>
  </si>
  <si>
    <t>uc002atn.1</t>
  </si>
  <si>
    <t>uc002atr.1</t>
  </si>
  <si>
    <t>uc002ats.1</t>
  </si>
  <si>
    <t>uc002atu.1</t>
  </si>
  <si>
    <t>uc002aua.1</t>
  </si>
  <si>
    <t>uc010bja.1</t>
  </si>
  <si>
    <t>uc002avr.1</t>
  </si>
  <si>
    <t>uc002aza.1</t>
  </si>
  <si>
    <t>uc002bav.1</t>
  </si>
  <si>
    <t>uc002bbm.1</t>
  </si>
  <si>
    <t>uc002bbr.1</t>
  </si>
  <si>
    <t>uc010bkr.1</t>
  </si>
  <si>
    <t>uc002bcn.2</t>
  </si>
  <si>
    <t>uc010bkz.1</t>
  </si>
  <si>
    <t>uc002bep.1</t>
  </si>
  <si>
    <t>uc002bgs.1</t>
  </si>
  <si>
    <t>uc002bin.1</t>
  </si>
  <si>
    <t>uc002bis.1</t>
  </si>
  <si>
    <t>uc002biq.1</t>
  </si>
  <si>
    <t>uc002bjn.1</t>
  </si>
  <si>
    <t>uc002bjr.1</t>
  </si>
  <si>
    <t>uc002blw.1</t>
  </si>
  <si>
    <t>uc002bmh.2</t>
  </si>
  <si>
    <t>uc002bmi.1</t>
  </si>
  <si>
    <t>uc002bnp.1</t>
  </si>
  <si>
    <t>uc002bny.1</t>
  </si>
  <si>
    <t>uc002bof.1</t>
  </si>
  <si>
    <t>uc002bol.1</t>
  </si>
  <si>
    <t>uc010bnv.1</t>
  </si>
  <si>
    <t>uc002bsn.1</t>
  </si>
  <si>
    <t>uc010bog.1</t>
  </si>
  <si>
    <t>uc002btl.1</t>
  </si>
  <si>
    <t>uc002buo.1</t>
  </si>
  <si>
    <t>uc002bxf.1</t>
  </si>
  <si>
    <t>uc002cfy.1</t>
  </si>
  <si>
    <t>uc002cik.1</t>
  </si>
  <si>
    <t>uc010bqy.1</t>
  </si>
  <si>
    <t>uc002cja.1</t>
  </si>
  <si>
    <t>uc002cjs.1</t>
  </si>
  <si>
    <t>uc002cku.1</t>
  </si>
  <si>
    <t>uc010brn.1</t>
  </si>
  <si>
    <t>uc010brq.1</t>
  </si>
  <si>
    <t>uc002clz.1</t>
  </si>
  <si>
    <t>uc002cne.1</t>
  </si>
  <si>
    <t>uc002cnp.1</t>
  </si>
  <si>
    <t>uc010bsb.1</t>
  </si>
  <si>
    <t>uc002cpm.1</t>
  </si>
  <si>
    <t>uc002cqo.1</t>
  </si>
  <si>
    <t>uc010bta.1</t>
  </si>
  <si>
    <t>uc002cti.1</t>
  </si>
  <si>
    <t>uc002cur.1</t>
  </si>
  <si>
    <t>uc010bto.1</t>
  </si>
  <si>
    <t>uc002cwy.2</t>
  </si>
  <si>
    <t>uc002cwx.2</t>
  </si>
  <si>
    <t>uc010buc.1</t>
  </si>
  <si>
    <t>uc002cyf.1</t>
  </si>
  <si>
    <t>uc002czr.2</t>
  </si>
  <si>
    <t>uc002dae.1</t>
  </si>
  <si>
    <t>uc002dcc.2</t>
  </si>
  <si>
    <t>uc002dci.1</t>
  </si>
  <si>
    <t>uc002ddq.1</t>
  </si>
  <si>
    <t>uc002del.2</t>
  </si>
  <si>
    <t>uc010bvn.1</t>
  </si>
  <si>
    <t>uc002dfi.1</t>
  </si>
  <si>
    <t>uc002dfo.2</t>
  </si>
  <si>
    <t>uc002dic.1</t>
  </si>
  <si>
    <t>uc010bxm.1</t>
  </si>
  <si>
    <t>uc002dmn.1</t>
  </si>
  <si>
    <t>uc002dmv.1</t>
  </si>
  <si>
    <t>uc002dmw.1</t>
  </si>
  <si>
    <t>uc002dmx.1</t>
  </si>
  <si>
    <t>uc002dne.1</t>
  </si>
  <si>
    <t>uc010bxz.1</t>
  </si>
  <si>
    <t>uc002drg.1</t>
  </si>
  <si>
    <t>uc010bzm.1</t>
  </si>
  <si>
    <t>uc002dvu.1</t>
  </si>
  <si>
    <t>uc002dya.1</t>
  </si>
  <si>
    <t>uc002dyk.2</t>
  </si>
  <si>
    <t>uc002dzg.1</t>
  </si>
  <si>
    <t>uc002eba.2</t>
  </si>
  <si>
    <t>uc002eeq.1</t>
  </si>
  <si>
    <t>uc002egs.1</t>
  </si>
  <si>
    <t>uc010cbu.1</t>
  </si>
  <si>
    <t>uc002egw.1</t>
  </si>
  <si>
    <t>uc002ehe.1</t>
  </si>
  <si>
    <t>uc010cbw.1</t>
  </si>
  <si>
    <t>uc002ehg.1</t>
  </si>
  <si>
    <t>uc002ehn.1</t>
  </si>
  <si>
    <t>uc002eia.2</t>
  </si>
  <si>
    <t>uc002eih.1</t>
  </si>
  <si>
    <t>uc002eij.1</t>
  </si>
  <si>
    <t>uc002eix.1</t>
  </si>
  <si>
    <t>uc002eiz.1</t>
  </si>
  <si>
    <t>uc002eoa.1</t>
  </si>
  <si>
    <t>uc002eoh.2</t>
  </si>
  <si>
    <t>uc002ere.1</t>
  </si>
  <si>
    <t>uc002esk.1</t>
  </si>
  <si>
    <t>uc002ete.1</t>
  </si>
  <si>
    <t>uc002etk.1</t>
  </si>
  <si>
    <t>uc002etm.1</t>
  </si>
  <si>
    <t>uc010ces.1</t>
  </si>
  <si>
    <t>uc002eus.1</t>
  </si>
  <si>
    <t>uc002eut.1</t>
  </si>
  <si>
    <t>uc002euy.1</t>
  </si>
  <si>
    <t>uc010cev.1</t>
  </si>
  <si>
    <t>uc010cfi.1</t>
  </si>
  <si>
    <t>uc010cfj.1</t>
  </si>
  <si>
    <t>uc002ewu.1</t>
  </si>
  <si>
    <t>uc002eza.1</t>
  </si>
  <si>
    <t>uc002ezk.1</t>
  </si>
  <si>
    <t>uc002ezl.1</t>
  </si>
  <si>
    <t>uc002ezu.1</t>
  </si>
  <si>
    <t>uc002ezx.1</t>
  </si>
  <si>
    <t>uc002fax.1</t>
  </si>
  <si>
    <t>uc010cgi.1</t>
  </si>
  <si>
    <t>uc010cgu.1</t>
  </si>
  <si>
    <t>uc002fek.1</t>
  </si>
  <si>
    <t>uc010cgz.1</t>
  </si>
  <si>
    <t>uc010chc.1</t>
  </si>
  <si>
    <t>uc002ffe.1</t>
  </si>
  <si>
    <t>uc010cho.1</t>
  </si>
  <si>
    <t>uc002fjl.1</t>
  </si>
  <si>
    <t>uc002fjp.2</t>
  </si>
  <si>
    <t>uc002fjr.1</t>
  </si>
  <si>
    <t>uc002fjz.1</t>
  </si>
  <si>
    <t>uc002flo.2</t>
  </si>
  <si>
    <t>uc002flq.2</t>
  </si>
  <si>
    <t>uc002fmr.1</t>
  </si>
  <si>
    <t>uc002fna.1</t>
  </si>
  <si>
    <t>uc010cix.1</t>
  </si>
  <si>
    <t>uc010cjb.1</t>
  </si>
  <si>
    <t>uc002fsl.1</t>
  </si>
  <si>
    <t>uc002ftj.1</t>
  </si>
  <si>
    <t>uc002ftu.1</t>
  </si>
  <si>
    <t>uc002ftw.2</t>
  </si>
  <si>
    <t>uc002fup.1</t>
  </si>
  <si>
    <t>uc002fux.1</t>
  </si>
  <si>
    <t>uc010ckn.1</t>
  </si>
  <si>
    <t>uc002fxi.2</t>
  </si>
  <si>
    <t>uc002fxj.1</t>
  </si>
  <si>
    <t>uc002fxe.1</t>
  </si>
  <si>
    <t>uc002fxv.1</t>
  </si>
  <si>
    <t>uc002fyo.1</t>
  </si>
  <si>
    <t>uc002fzy.2</t>
  </si>
  <si>
    <t>uc002gcc.1</t>
  </si>
  <si>
    <t>uc002ggc.1</t>
  </si>
  <si>
    <t>uc002ggk.2</t>
  </si>
  <si>
    <t>uc010cnj.1</t>
  </si>
  <si>
    <t>uc010cnm.1</t>
  </si>
  <si>
    <t>uc002giy.1</t>
  </si>
  <si>
    <t>uc002gjg.1</t>
  </si>
  <si>
    <t>uc002gjo.1</t>
  </si>
  <si>
    <t>uc002gks.2</t>
  </si>
  <si>
    <t>uc010cny.1</t>
  </si>
  <si>
    <t>uc002gmc.2</t>
  </si>
  <si>
    <t>uc002gmf.1</t>
  </si>
  <si>
    <t>uc002gna.2</t>
  </si>
  <si>
    <t>uc010con.1</t>
  </si>
  <si>
    <t>uc010coo.1</t>
  </si>
  <si>
    <t>uc002gnq.1</t>
  </si>
  <si>
    <t>uc002gnt.1</t>
  </si>
  <si>
    <t>uc002gpq.1</t>
  </si>
  <si>
    <t>uc002gqw.1</t>
  </si>
  <si>
    <t>uc002gqx.1</t>
  </si>
  <si>
    <t>uc010cpl.1</t>
  </si>
  <si>
    <t>uc002grd.1</t>
  </si>
  <si>
    <t>uc002grp.1</t>
  </si>
  <si>
    <t>uc002gsq.1</t>
  </si>
  <si>
    <t>uc002gvj.2</t>
  </si>
  <si>
    <t>uc010cqq.1</t>
  </si>
  <si>
    <t>uc002gzm.1</t>
  </si>
  <si>
    <t>uc002gzv.1</t>
  </si>
  <si>
    <t>uc010crq.1</t>
  </si>
  <si>
    <t>uc002hbt.1</t>
  </si>
  <si>
    <t>uc002hci.1</t>
  </si>
  <si>
    <t>uc010crx.1</t>
  </si>
  <si>
    <t>uc002hel.1</t>
  </si>
  <si>
    <t>uc002hff.1</t>
  </si>
  <si>
    <t>uc002hft.1</t>
  </si>
  <si>
    <t>uc010csn.1</t>
  </si>
  <si>
    <t>uc010cso.1</t>
  </si>
  <si>
    <t>uc002hhd.1</t>
  </si>
  <si>
    <t>uc010cta.1</t>
  </si>
  <si>
    <t>uc010ctc.1</t>
  </si>
  <si>
    <t>uc002him.1</t>
  </si>
  <si>
    <t>uc010ctn.1</t>
  </si>
  <si>
    <t>uc002hnf.1</t>
  </si>
  <si>
    <t>uc010cuy.1</t>
  </si>
  <si>
    <t>uc010cvb.1</t>
  </si>
  <si>
    <t>uc010cvd.1</t>
  </si>
  <si>
    <t>uc010cve.1</t>
  </si>
  <si>
    <t>uc002hqc.1</t>
  </si>
  <si>
    <t>uc002hqn.1</t>
  </si>
  <si>
    <t>uc002hqz.1</t>
  </si>
  <si>
    <t>uc002hrq.1</t>
  </si>
  <si>
    <t>uc002hsj.1</t>
  </si>
  <si>
    <t>uc002htr.1</t>
  </si>
  <si>
    <t>uc010cwr.1</t>
  </si>
  <si>
    <t>uc002hub.1</t>
  </si>
  <si>
    <t>uc002huc.2</t>
  </si>
  <si>
    <t>uc002hur.1</t>
  </si>
  <si>
    <t>uc002hvc.2</t>
  </si>
  <si>
    <t>uc002hww.1</t>
  </si>
  <si>
    <t>uc002hwz.1</t>
  </si>
  <si>
    <t>uc002hxa.1</t>
  </si>
  <si>
    <t>uc002hxd.2</t>
  </si>
  <si>
    <t>uc002hxw.1</t>
  </si>
  <si>
    <t>uc002hxx.2</t>
  </si>
  <si>
    <t>uc010cyf.1</t>
  </si>
  <si>
    <t>uc002hzo.1</t>
  </si>
  <si>
    <t>uc010cyk.1</t>
  </si>
  <si>
    <t>uc010cyn.1</t>
  </si>
  <si>
    <t>uc010cyr.1</t>
  </si>
  <si>
    <t>uc002ibi.1</t>
  </si>
  <si>
    <t>uc002icb.1</t>
  </si>
  <si>
    <t>uc010czd.1</t>
  </si>
  <si>
    <t>uc002ieb.1</t>
  </si>
  <si>
    <t>uc002ief.1</t>
  </si>
  <si>
    <t>uc002ieu.1</t>
  </si>
  <si>
    <t>uc002iew.1</t>
  </si>
  <si>
    <t>uc002igr.1</t>
  </si>
  <si>
    <t>uc010czv.1</t>
  </si>
  <si>
    <t>uc002ihc.2</t>
  </si>
  <si>
    <t>uc002ihi.1</t>
  </si>
  <si>
    <t>uc010czy.1</t>
  </si>
  <si>
    <t>uc010dad.1</t>
  </si>
  <si>
    <t>uc002iio.2</t>
  </si>
  <si>
    <t>uc002iiq.1</t>
  </si>
  <si>
    <t>uc002ikb.1</t>
  </si>
  <si>
    <t>uc002imn.1</t>
  </si>
  <si>
    <t>uc002iom.1</t>
  </si>
  <si>
    <t>uc010dbj.1</t>
  </si>
  <si>
    <t>uc002ipn.1</t>
  </si>
  <si>
    <t>uc002iqm.1</t>
  </si>
  <si>
    <t>uc010dbt.1</t>
  </si>
  <si>
    <t>uc002irx.1</t>
  </si>
  <si>
    <t>uc002isj.2</t>
  </si>
  <si>
    <t>uc002isw.1</t>
  </si>
  <si>
    <t>uc002ita.1</t>
  </si>
  <si>
    <t>uc002ite.2</t>
  </si>
  <si>
    <t>uc002itf.2</t>
  </si>
  <si>
    <t>uc010dby.1</t>
  </si>
  <si>
    <t>uc002iut.1</t>
  </si>
  <si>
    <t>uc002iuu.1</t>
  </si>
  <si>
    <t>uc010dcn.1</t>
  </si>
  <si>
    <t>uc010ddk.1</t>
  </si>
  <si>
    <t>uc002iyz.2</t>
  </si>
  <si>
    <t>uc002izd.2</t>
  </si>
  <si>
    <t>uc002izl.1</t>
  </si>
  <si>
    <t>uc002izp.2</t>
  </si>
  <si>
    <t>uc002jam.1</t>
  </si>
  <si>
    <t>uc002jan.1</t>
  </si>
  <si>
    <t>uc002jao.2</t>
  </si>
  <si>
    <t>uc010ddu.1</t>
  </si>
  <si>
    <t>uc002jba.1</t>
  </si>
  <si>
    <t>uc002jds.1</t>
  </si>
  <si>
    <t>uc002jel.1</t>
  </si>
  <si>
    <t>uc002jeo.1</t>
  </si>
  <si>
    <t>uc002jfh.1</t>
  </si>
  <si>
    <t>uc010der.1</t>
  </si>
  <si>
    <t>uc002jgg.1</t>
  </si>
  <si>
    <t>uc002jgh.2</t>
  </si>
  <si>
    <t>uc010dey.1</t>
  </si>
  <si>
    <t>uc002jii.2</t>
  </si>
  <si>
    <t>uc002jjt.2</t>
  </si>
  <si>
    <t>uc010dfn.1</t>
  </si>
  <si>
    <t>uc002jks.1</t>
  </si>
  <si>
    <t>uc002jlp.1</t>
  </si>
  <si>
    <t>uc002jni.1</t>
  </si>
  <si>
    <t>uc010dge.1</t>
  </si>
  <si>
    <t>uc002joa.2</t>
  </si>
  <si>
    <t>uc002jpl.1</t>
  </si>
  <si>
    <t>uc010dgq.1</t>
  </si>
  <si>
    <t>uc010dgv.1</t>
  </si>
  <si>
    <t>uc002jqq.1</t>
  </si>
  <si>
    <t>uc002jrl.2</t>
  </si>
  <si>
    <t>uc002jtx.1</t>
  </si>
  <si>
    <t>uc002jud.1</t>
  </si>
  <si>
    <t>uc002jue.1</t>
  </si>
  <si>
    <t>uc002jvn.1</t>
  </si>
  <si>
    <t>uc010dhp.1</t>
  </si>
  <si>
    <t>uc002jwb.1</t>
  </si>
  <si>
    <t>uc002jxd.1</t>
  </si>
  <si>
    <t>uc002jyh.1</t>
  </si>
  <si>
    <t>uc002jyu.1</t>
  </si>
  <si>
    <t>uc002jzq.2</t>
  </si>
  <si>
    <t>uc002kah.1</t>
  </si>
  <si>
    <t>uc002kai.1</t>
  </si>
  <si>
    <t>uc002kaj.1</t>
  </si>
  <si>
    <t>uc002kas.1</t>
  </si>
  <si>
    <t>uc002kbl.1</t>
  </si>
  <si>
    <t>uc002kbu.1</t>
  </si>
  <si>
    <t>uc002kdf.1</t>
  </si>
  <si>
    <t>uc002kdp.1</t>
  </si>
  <si>
    <t>uc002kdw.1</t>
  </si>
  <si>
    <t>uc010dim.1</t>
  </si>
  <si>
    <t>uc002kkj.2</t>
  </si>
  <si>
    <t>uc010dkj.1</t>
  </si>
  <si>
    <t>uc010dkl.1</t>
  </si>
  <si>
    <t>uc002kme.1</t>
  </si>
  <si>
    <t>uc002kmf.1</t>
  </si>
  <si>
    <t>uc002kms.1</t>
  </si>
  <si>
    <t>uc010dkr.1</t>
  </si>
  <si>
    <t>uc010dkw.1</t>
  </si>
  <si>
    <t>uc002koq.1</t>
  </si>
  <si>
    <t>uc002kor.2</t>
  </si>
  <si>
    <t>uc002kot.1</t>
  </si>
  <si>
    <t>uc002kos.1</t>
  </si>
  <si>
    <t>uc002kou.1</t>
  </si>
  <si>
    <t>uc010dlr.1</t>
  </si>
  <si>
    <t>uc002kvz.1</t>
  </si>
  <si>
    <t>uc010dmd.1</t>
  </si>
  <si>
    <t>uc002kxm.1</t>
  </si>
  <si>
    <t>uc002kza.1</t>
  </si>
  <si>
    <t>uc002kzf.1</t>
  </si>
  <si>
    <t>uc010dmz.1</t>
  </si>
  <si>
    <t>uc010dnb.1</t>
  </si>
  <si>
    <t>uc002lah.1</t>
  </si>
  <si>
    <t>uc002lai.1</t>
  </si>
  <si>
    <t>uc002lbn.1</t>
  </si>
  <si>
    <t>uc002lbr.1</t>
  </si>
  <si>
    <t>uc002lcv.1</t>
  </si>
  <si>
    <t>uc002lda.1</t>
  </si>
  <si>
    <t>uc010dov.1</t>
  </si>
  <si>
    <t>uc002ldj.2</t>
  </si>
  <si>
    <t>uc002ldn.1</t>
  </si>
  <si>
    <t>uc002lds.1</t>
  </si>
  <si>
    <t>uc002ldt.2</t>
  </si>
  <si>
    <t>uc002lea.1</t>
  </si>
  <si>
    <t>uc002lfw.2</t>
  </si>
  <si>
    <t>uc002lhh.1</t>
  </si>
  <si>
    <t>uc010dpm.1</t>
  </si>
  <si>
    <t>uc010dpn.1</t>
  </si>
  <si>
    <t>uc002lhz.1</t>
  </si>
  <si>
    <t>uc002lim.1</t>
  </si>
  <si>
    <t>uc002ljp.1</t>
  </si>
  <si>
    <t>uc002lkn.1</t>
  </si>
  <si>
    <t>uc010dqs.1</t>
  </si>
  <si>
    <t>uc002lml.1</t>
  </si>
  <si>
    <t>uc010dra.1</t>
  </si>
  <si>
    <t>uc002lna.1</t>
  </si>
  <si>
    <t>uc002lnk.1</t>
  </si>
  <si>
    <t>uc002lpu.1</t>
  </si>
  <si>
    <t>uc010dsd.1</t>
  </si>
  <si>
    <t>uc002ltn.1</t>
  </si>
  <si>
    <t>uc002lut.1</t>
  </si>
  <si>
    <t>uc002lvc.1</t>
  </si>
  <si>
    <t>uc002lvo.1</t>
  </si>
  <si>
    <t>uc010dta.1</t>
  </si>
  <si>
    <t>uc010dtd.1</t>
  </si>
  <si>
    <t>uc002lwc.1</t>
  </si>
  <si>
    <t>uc002lxk.1</t>
  </si>
  <si>
    <t>uc010dts.1</t>
  </si>
  <si>
    <t>uc010dty.1</t>
  </si>
  <si>
    <t>uc002mbs.2</t>
  </si>
  <si>
    <t>uc002men.1</t>
  </si>
  <si>
    <t>uc002mgj.1</t>
  </si>
  <si>
    <t>uc002mhc.2</t>
  </si>
  <si>
    <t>uc002mio.1</t>
  </si>
  <si>
    <t>uc002mje.1</t>
  </si>
  <si>
    <t>uc002mju.2</t>
  </si>
  <si>
    <t>uc002mka.1</t>
  </si>
  <si>
    <t>uc002mop.1</t>
  </si>
  <si>
    <t>uc010dxj.1</t>
  </si>
  <si>
    <t>uc002mox.1</t>
  </si>
  <si>
    <t>uc002mpg.1</t>
  </si>
  <si>
    <t>uc002mpp.2</t>
  </si>
  <si>
    <t>uc002mpw.1</t>
  </si>
  <si>
    <t>uc002mqa.1</t>
  </si>
  <si>
    <t>uc002mqp.1</t>
  </si>
  <si>
    <t>uc002mqr.2</t>
  </si>
  <si>
    <t>uc010dxw.1</t>
  </si>
  <si>
    <t>uc002mrw.1</t>
  </si>
  <si>
    <t>uc002muf.1</t>
  </si>
  <si>
    <t>uc002muo.1</t>
  </si>
  <si>
    <t>uc002muv.1</t>
  </si>
  <si>
    <t>uc002mvc.1</t>
  </si>
  <si>
    <t>uc002mwb.1</t>
  </si>
  <si>
    <t>uc002mwg.1</t>
  </si>
  <si>
    <t>uc002mwh.1</t>
  </si>
  <si>
    <t>uc010dzb.1</t>
  </si>
  <si>
    <t>uc002mwv.2</t>
  </si>
  <si>
    <t>uc010dzc.1</t>
  </si>
  <si>
    <t>uc002mxt.1</t>
  </si>
  <si>
    <t>uc002mze.1</t>
  </si>
  <si>
    <t>uc002mzg.1</t>
  </si>
  <si>
    <t>uc002nbc.1</t>
  </si>
  <si>
    <t>uc002nbd.2</t>
  </si>
  <si>
    <t>uc010eaa.1</t>
  </si>
  <si>
    <t>uc010eae.1</t>
  </si>
  <si>
    <t>uc002nfd.1</t>
  </si>
  <si>
    <t>uc002nfj.1</t>
  </si>
  <si>
    <t>uc002nfm.1</t>
  </si>
  <si>
    <t>uc010eax.1</t>
  </si>
  <si>
    <t>uc010eay.1</t>
  </si>
  <si>
    <t>uc002nif.2</t>
  </si>
  <si>
    <t>uc002nji.1</t>
  </si>
  <si>
    <t>uc010ebw.1</t>
  </si>
  <si>
    <t>uc010ecd.1</t>
  </si>
  <si>
    <t>uc002nsp.1</t>
  </si>
  <si>
    <t>uc010eee.1</t>
  </si>
  <si>
    <t>uc002obg.1</t>
  </si>
  <si>
    <t>uc010eel.1</t>
  </si>
  <si>
    <t>uc002ojh.1</t>
  </si>
  <si>
    <t>uc010ege.1</t>
  </si>
  <si>
    <t>uc010egp.1</t>
  </si>
  <si>
    <t>uc002omm.1</t>
  </si>
  <si>
    <t>uc002oof.1</t>
  </si>
  <si>
    <t>uc010ehb.1</t>
  </si>
  <si>
    <t>uc002opa.1</t>
  </si>
  <si>
    <t>uc010ehp.1</t>
  </si>
  <si>
    <t>uc002ose.1</t>
  </si>
  <si>
    <t>uc002osj.1</t>
  </si>
  <si>
    <t>uc002otm.2</t>
  </si>
  <si>
    <t>uc002otn.2</t>
  </si>
  <si>
    <t>uc010eiz.1</t>
  </si>
  <si>
    <t>uc002pbc.1</t>
  </si>
  <si>
    <t>uc002pci.1</t>
  </si>
  <si>
    <t>uc010ekm.1</t>
  </si>
  <si>
    <t>uc010eko.1</t>
  </si>
  <si>
    <t>uc002pfd.1</t>
  </si>
  <si>
    <t>uc010eks.1</t>
  </si>
  <si>
    <t>uc010ele.1</t>
  </si>
  <si>
    <t>uc010elx.1</t>
  </si>
  <si>
    <t>uc002pjp.1</t>
  </si>
  <si>
    <t>uc002pln.1</t>
  </si>
  <si>
    <t>uc002pms.2</t>
  </si>
  <si>
    <t>uc002pmt.1</t>
  </si>
  <si>
    <t>uc002pmu.1</t>
  </si>
  <si>
    <t>uc002poa.1</t>
  </si>
  <si>
    <t>uc010eni.1</t>
  </si>
  <si>
    <t>uc010enk.1</t>
  </si>
  <si>
    <t>uc002ppx.1</t>
  </si>
  <si>
    <t>uc010env.1</t>
  </si>
  <si>
    <t>uc010epc.1</t>
  </si>
  <si>
    <t>uc010epd.1</t>
  </si>
  <si>
    <t>uc010era.1</t>
  </si>
  <si>
    <t>uc010erg.1</t>
  </si>
  <si>
    <t>uc002qkw.1</t>
  </si>
  <si>
    <t>uc002qwy.1</t>
  </si>
  <si>
    <t>uc002qyj.1</t>
  </si>
  <si>
    <t>uc002qza.1</t>
  </si>
  <si>
    <t>uc002qzb.1</t>
  </si>
  <si>
    <t>uc002qze.2</t>
  </si>
  <si>
    <t>uc002qzq.1</t>
  </si>
  <si>
    <t>uc002raa.1</t>
  </si>
  <si>
    <t>uc002rad.1</t>
  </si>
  <si>
    <t>uc002ran.1</t>
  </si>
  <si>
    <t>uc002rdh.1</t>
  </si>
  <si>
    <t>uc002rdq.1</t>
  </si>
  <si>
    <t>uc002rdr.1</t>
  </si>
  <si>
    <t>uc002rdt.1</t>
  </si>
  <si>
    <t>uc002reg.2</t>
  </si>
  <si>
    <t>uc002rei.2</t>
  </si>
  <si>
    <t>uc010eyf.1</t>
  </si>
  <si>
    <t>uc002rfr.2</t>
  </si>
  <si>
    <t>uc002rik.2</t>
  </si>
  <si>
    <t>uc002rmx.2</t>
  </si>
  <si>
    <t>uc002rot.1</t>
  </si>
  <si>
    <t>uc002roy.1</t>
  </si>
  <si>
    <t>uc002rpe.1</t>
  </si>
  <si>
    <t>uc002rpn.1</t>
  </si>
  <si>
    <t>uc002rpo.1</t>
  </si>
  <si>
    <t>uc010ezy.1</t>
  </si>
  <si>
    <t>uc002rri.1</t>
  </si>
  <si>
    <t>uc002rrj.2</t>
  </si>
  <si>
    <t>uc010fam.1</t>
  </si>
  <si>
    <t>uc002rsg.1</t>
  </si>
  <si>
    <t>uc010faq.1</t>
  </si>
  <si>
    <t>uc010fbg.1</t>
  </si>
  <si>
    <t>uc010fbk.1</t>
  </si>
  <si>
    <t>uc010fbq.1</t>
  </si>
  <si>
    <t>uc010fbt.1</t>
  </si>
  <si>
    <t>uc002ryb.2</t>
  </si>
  <si>
    <t>uc002ryk.1</t>
  </si>
  <si>
    <t>uc010fbw.1</t>
  </si>
  <si>
    <t>uc010fby.1</t>
  </si>
  <si>
    <t>uc002ryu.1</t>
  </si>
  <si>
    <t>uc002ryz.1</t>
  </si>
  <si>
    <t>uc002rza.1</t>
  </si>
  <si>
    <t>uc002rzm.1</t>
  </si>
  <si>
    <t>uc002sab.1</t>
  </si>
  <si>
    <t>uc002sak.1</t>
  </si>
  <si>
    <t>uc002sbd.1</t>
  </si>
  <si>
    <t>uc002sbf.2</t>
  </si>
  <si>
    <t>uc002sbe.1</t>
  </si>
  <si>
    <t>uc002sbg.1</t>
  </si>
  <si>
    <t>uc002sbo.1</t>
  </si>
  <si>
    <t>uc010fcr.1</t>
  </si>
  <si>
    <t>uc002sdc.1</t>
  </si>
  <si>
    <t>uc002sdv.1</t>
  </si>
  <si>
    <t>uc002sez.1</t>
  </si>
  <si>
    <t>uc002sfi.1</t>
  </si>
  <si>
    <t>uc002sib.1</t>
  </si>
  <si>
    <t>uc002siw.2</t>
  </si>
  <si>
    <t>uc002skw.1</t>
  </si>
  <si>
    <t>uc002slz.1</t>
  </si>
  <si>
    <t>uc010ffl.1</t>
  </si>
  <si>
    <t>uc002soi.1</t>
  </si>
  <si>
    <t>uc002sok.1</t>
  </si>
  <si>
    <t>uc002soq.1</t>
  </si>
  <si>
    <t>uc010fgb.1</t>
  </si>
  <si>
    <t>uc002sor.2</t>
  </si>
  <si>
    <t>uc010fgj.1</t>
  </si>
  <si>
    <t>uc010fgm.1</t>
  </si>
  <si>
    <t>uc002ssh.2</t>
  </si>
  <si>
    <t>uc002ssq.1</t>
  </si>
  <si>
    <t>uc002sss.1</t>
  </si>
  <si>
    <t>uc010fhe.1</t>
  </si>
  <si>
    <t>uc002svw.1</t>
  </si>
  <si>
    <t>uc002swo.2</t>
  </si>
  <si>
    <t>uc002swi.2</t>
  </si>
  <si>
    <t>uc002swu.1</t>
  </si>
  <si>
    <t>uc002swy.1</t>
  </si>
  <si>
    <t>uc002syb.1</t>
  </si>
  <si>
    <t>uc010fit.1</t>
  </si>
  <si>
    <t>uc010fiw.1</t>
  </si>
  <si>
    <t>uc002tbl.1</t>
  </si>
  <si>
    <t>uc002tez.1</t>
  </si>
  <si>
    <t>uc002tev.1</t>
  </si>
  <si>
    <t>uc002tll.1</t>
  </si>
  <si>
    <t>uc010flm.1</t>
  </si>
  <si>
    <t>uc002tmz.1</t>
  </si>
  <si>
    <t>uc002tna.1</t>
  </si>
  <si>
    <t>uc002tpo.1</t>
  </si>
  <si>
    <t>uc002tvb.2</t>
  </si>
  <si>
    <t>uc002twn.1</t>
  </si>
  <si>
    <t>uc002two.1</t>
  </si>
  <si>
    <t>uc002twq.1</t>
  </si>
  <si>
    <t>uc002twt.2</t>
  </si>
  <si>
    <t>uc002txr.1</t>
  </si>
  <si>
    <t>uc010fny.1</t>
  </si>
  <si>
    <t>uc010fnx.1</t>
  </si>
  <si>
    <t>uc002txy.1</t>
  </si>
  <si>
    <t>uc010fob.1</t>
  </si>
  <si>
    <t>uc002tyt.2</t>
  </si>
  <si>
    <t>uc010fod.1</t>
  </si>
  <si>
    <t>uc002tzz.1</t>
  </si>
  <si>
    <t>uc002uaq.1</t>
  </si>
  <si>
    <t>uc002ubh.2</t>
  </si>
  <si>
    <t>uc002ubi.2</t>
  </si>
  <si>
    <t>uc002ubj.1</t>
  </si>
  <si>
    <t>uc002ubw.1</t>
  </si>
  <si>
    <t>uc010foy.1</t>
  </si>
  <si>
    <t>uc002uch.1</t>
  </si>
  <si>
    <t>uc002uci.1</t>
  </si>
  <si>
    <t>uc002uck.1</t>
  </si>
  <si>
    <t>uc002uda.1</t>
  </si>
  <si>
    <t>uc002ude.1</t>
  </si>
  <si>
    <t>uc010fpg.1</t>
  </si>
  <si>
    <t>uc002udg.1</t>
  </si>
  <si>
    <t>uc002udo.2</t>
  </si>
  <si>
    <t>uc010fpj.1</t>
  </si>
  <si>
    <t>uc002udr.1</t>
  </si>
  <si>
    <t>uc002udq.2</t>
  </si>
  <si>
    <t>uc010fps.1</t>
  </si>
  <si>
    <t>uc002ueu.1</t>
  </si>
  <si>
    <t>uc002uft.2</t>
  </si>
  <si>
    <t>uc002uga.2</t>
  </si>
  <si>
    <t>uc002uge.1</t>
  </si>
  <si>
    <t>uc002ugl.1</t>
  </si>
  <si>
    <t>uc010fqm.1</t>
  </si>
  <si>
    <t>uc002uia.1</t>
  </si>
  <si>
    <t>uc002ujg.1</t>
  </si>
  <si>
    <t>uc002uka.2</t>
  </si>
  <si>
    <t>uc002uke.1</t>
  </si>
  <si>
    <t>uc002ule.2</t>
  </si>
  <si>
    <t>uc002umj.2</t>
  </si>
  <si>
    <t>uc002umm.1</t>
  </si>
  <si>
    <t>uc002umv.1</t>
  </si>
  <si>
    <t>uc010fre.1</t>
  </si>
  <si>
    <t>uc002umz.1</t>
  </si>
  <si>
    <t>uc010frg.1</t>
  </si>
  <si>
    <t>uc002umr.1</t>
  </si>
  <si>
    <t>uc002unh.2</t>
  </si>
  <si>
    <t>uc002uol.1</t>
  </si>
  <si>
    <t>uc002uom.1</t>
  </si>
  <si>
    <t>uc002uoo.1</t>
  </si>
  <si>
    <t>uc002uor.1</t>
  </si>
  <si>
    <t>uc002uqh.1</t>
  </si>
  <si>
    <t>uc010frx.1</t>
  </si>
  <si>
    <t>uc002uqy.1</t>
  </si>
  <si>
    <t>uc002url.1</t>
  </si>
  <si>
    <t>uc002urp.1</t>
  </si>
  <si>
    <t>uc002usc.1</t>
  </si>
  <si>
    <t>uc002uso.1</t>
  </si>
  <si>
    <t>uc002usu.1</t>
  </si>
  <si>
    <t>uc002uta.1</t>
  </si>
  <si>
    <t>uc002utt.2</t>
  </si>
  <si>
    <t>uc002utz.2</t>
  </si>
  <si>
    <t>uc002uvb.1</t>
  </si>
  <si>
    <t>uc002uyw.1</t>
  </si>
  <si>
    <t>uc002uzr.1</t>
  </si>
  <si>
    <t>uc002uzt.2</t>
  </si>
  <si>
    <t>uc002uzu.2</t>
  </si>
  <si>
    <t>uc002vab.1</t>
  </si>
  <si>
    <t>uc002vac.1</t>
  </si>
  <si>
    <t>uc002vdk.1</t>
  </si>
  <si>
    <t>uc002vdl.1</t>
  </si>
  <si>
    <t>uc002vdo.1</t>
  </si>
  <si>
    <t>uc002vdx.1</t>
  </si>
  <si>
    <t>uc002veb.1</t>
  </si>
  <si>
    <t>uc002vfk.1</t>
  </si>
  <si>
    <t>uc010fvc.1</t>
  </si>
  <si>
    <t>uc002vfs.1</t>
  </si>
  <si>
    <t>uc002vik.1</t>
  </si>
  <si>
    <t>uc002vjm.2</t>
  </si>
  <si>
    <t>uc002vkk.1</t>
  </si>
  <si>
    <t>uc002vkl.1</t>
  </si>
  <si>
    <t>uc002vll.1</t>
  </si>
  <si>
    <t>uc002vmh.1</t>
  </si>
  <si>
    <t>uc010fwl.1</t>
  </si>
  <si>
    <t>uc002vmq.1</t>
  </si>
  <si>
    <t>uc010fwt.1</t>
  </si>
  <si>
    <t>uc002vnm.1</t>
  </si>
  <si>
    <t>uc002vnz.1</t>
  </si>
  <si>
    <t>uc002voa.1</t>
  </si>
  <si>
    <t>uc002voc.1</t>
  </si>
  <si>
    <t>uc002voe.2</t>
  </si>
  <si>
    <t>uc002vof.1</t>
  </si>
  <si>
    <t>uc010fxf.1</t>
  </si>
  <si>
    <t>uc002vph.1</t>
  </si>
  <si>
    <t>uc002vqy.1</t>
  </si>
  <si>
    <t>uc002vrv.1</t>
  </si>
  <si>
    <t>uc002vrw.1</t>
  </si>
  <si>
    <t>uc010fxw.1</t>
  </si>
  <si>
    <t>uc002vsz.1</t>
  </si>
  <si>
    <t>uc002vuk.1</t>
  </si>
  <si>
    <t>uc010fyw.1</t>
  </si>
  <si>
    <t>uc002vxr.1</t>
  </si>
  <si>
    <t>uc010fyy.1</t>
  </si>
  <si>
    <t>uc002vzj.1</t>
  </si>
  <si>
    <t>uc002wbb.1</t>
  </si>
  <si>
    <t>uc002wbj.2</t>
  </si>
  <si>
    <t>uc010gag.1</t>
  </si>
  <si>
    <t>uc010gam.1</t>
  </si>
  <si>
    <t>uc002whi.1</t>
  </si>
  <si>
    <t>uc002wmt.2</t>
  </si>
  <si>
    <t>uc002wnz.1</t>
  </si>
  <si>
    <t>uc002wpe.1</t>
  </si>
  <si>
    <t>uc010gcm.1</t>
  </si>
  <si>
    <t>uc010gcx.1</t>
  </si>
  <si>
    <t>uc002wrz.1</t>
  </si>
  <si>
    <t>uc002wsu.1</t>
  </si>
  <si>
    <t>uc002wsz.1</t>
  </si>
  <si>
    <t>uc002wwt.1</t>
  </si>
  <si>
    <t>uc010gdz.1</t>
  </si>
  <si>
    <t>uc002wyg.1</t>
  </si>
  <si>
    <t>uc010geg.1</t>
  </si>
  <si>
    <t>uc010gep.1</t>
  </si>
  <si>
    <t>uc002xay.1</t>
  </si>
  <si>
    <t>uc002xco.2</t>
  </si>
  <si>
    <t>uc002xcq.1</t>
  </si>
  <si>
    <t>uc002xcv.1</t>
  </si>
  <si>
    <t>uc002xcw.2</t>
  </si>
  <si>
    <t>uc010gfg.1</t>
  </si>
  <si>
    <t>uc010gfh.1</t>
  </si>
  <si>
    <t>uc002xdd.1</t>
  </si>
  <si>
    <t>uc002xel.1</t>
  </si>
  <si>
    <t>uc002xiy.1</t>
  </si>
  <si>
    <t>uc002xiz.1</t>
  </si>
  <si>
    <t>uc002xja.1</t>
  </si>
  <si>
    <t>uc010ggc.1</t>
  </si>
  <si>
    <t>uc010ggf.1</t>
  </si>
  <si>
    <t>uc002xkb.1</t>
  </si>
  <si>
    <t>uc010ggi.1</t>
  </si>
  <si>
    <t>uc002xkn.1</t>
  </si>
  <si>
    <t>uc002xly.1</t>
  </si>
  <si>
    <t>uc010ggq.1</t>
  </si>
  <si>
    <t>uc002xqt.2</t>
  </si>
  <si>
    <t>uc002xrc.1</t>
  </si>
  <si>
    <t>uc002xrv.1</t>
  </si>
  <si>
    <t>uc002xrw.2</t>
  </si>
  <si>
    <t>uc002xse.1</t>
  </si>
  <si>
    <t>uc002xsr.1</t>
  </si>
  <si>
    <t>uc010ghq.1</t>
  </si>
  <si>
    <t>uc010ghr.1</t>
  </si>
  <si>
    <t>uc002xtb.1</t>
  </si>
  <si>
    <t>uc002xtx.2</t>
  </si>
  <si>
    <t>uc010ghy.1</t>
  </si>
  <si>
    <t>uc002xtz.2</t>
  </si>
  <si>
    <t>uc010gid.1</t>
  </si>
  <si>
    <t>uc002xvv.1</t>
  </si>
  <si>
    <t>uc002xwf.1</t>
  </si>
  <si>
    <t>uc002xwh.2</t>
  </si>
  <si>
    <t>uc002yam.1</t>
  </si>
  <si>
    <t>uc002ycm.1</t>
  </si>
  <si>
    <t>uc002yde.1</t>
  </si>
  <si>
    <t>uc010gke.1</t>
  </si>
  <si>
    <t>uc002yhe.1</t>
  </si>
  <si>
    <t>uc010gkw.1</t>
  </si>
  <si>
    <t>uc002ypx.1</t>
  </si>
  <si>
    <t>uc002ysi.1</t>
  </si>
  <si>
    <t>uc002ytg.1</t>
  </si>
  <si>
    <t>uc002ysn.1</t>
  </si>
  <si>
    <t>uc002yur.1</t>
  </si>
  <si>
    <t>uc002yvh.2</t>
  </si>
  <si>
    <t>uc002yvp.2</t>
  </si>
  <si>
    <t>uc002ywd.1</t>
  </si>
  <si>
    <t>uc010gnl.1</t>
  </si>
  <si>
    <t>uc010god.1</t>
  </si>
  <si>
    <t>uc010gof.1</t>
  </si>
  <si>
    <t>uc010gop.1</t>
  </si>
  <si>
    <t>uc002yzn.1</t>
  </si>
  <si>
    <t>uc002yzs.1</t>
  </si>
  <si>
    <t>uc002zcx.1</t>
  </si>
  <si>
    <t>uc002zey.1</t>
  </si>
  <si>
    <t>uc002zjp.1</t>
  </si>
  <si>
    <t>uc002zme.1</t>
  </si>
  <si>
    <t>uc002zmm.1</t>
  </si>
  <si>
    <t>uc002zmn.2</t>
  </si>
  <si>
    <t>uc002zng.2</t>
  </si>
  <si>
    <t>uc002znm.1</t>
  </si>
  <si>
    <t>uc002znj.1</t>
  </si>
  <si>
    <t>uc002znx.1</t>
  </si>
  <si>
    <t>uc010grz.1</t>
  </si>
  <si>
    <t>uc010gsa.1</t>
  </si>
  <si>
    <t>uc002ztm.1</t>
  </si>
  <si>
    <t>uc010gsr.1</t>
  </si>
  <si>
    <t>uc002ztp.1</t>
  </si>
  <si>
    <t>uc002zvf.1</t>
  </si>
  <si>
    <t>uc002zvr.2</t>
  </si>
  <si>
    <t>uc010gtx.1</t>
  </si>
  <si>
    <t>uc010gva.1</t>
  </si>
  <si>
    <t>uc003adp.2</t>
  </si>
  <si>
    <t>uc010gvl.1</t>
  </si>
  <si>
    <t>uc003aeh.1</t>
  </si>
  <si>
    <t>uc003afi.1</t>
  </si>
  <si>
    <t>uc003afo.1</t>
  </si>
  <si>
    <t>uc003afp.2</t>
  </si>
  <si>
    <t>uc003afw.1</t>
  </si>
  <si>
    <t>uc003agk.2</t>
  </si>
  <si>
    <t>uc010gvp.1</t>
  </si>
  <si>
    <t>uc003ahi.1</t>
  </si>
  <si>
    <t>uc010gvx.1</t>
  </si>
  <si>
    <t>uc010gwd.1</t>
  </si>
  <si>
    <t>uc003alu.1</t>
  </si>
  <si>
    <t>uc010gwk.1</t>
  </si>
  <si>
    <t>uc003any.1</t>
  </si>
  <si>
    <t>uc003aog.2</t>
  </si>
  <si>
    <t>uc003aps.1</t>
  </si>
  <si>
    <t>uc010gwz.1</t>
  </si>
  <si>
    <t>uc003atm.1</t>
  </si>
  <si>
    <t>uc003aub.1</t>
  </si>
  <si>
    <t>uc003auh.1</t>
  </si>
  <si>
    <t>uc003avn.1</t>
  </si>
  <si>
    <t>uc003axk.1</t>
  </si>
  <si>
    <t>uc003aye.2</t>
  </si>
  <si>
    <t>uc003ayo.2</t>
  </si>
  <si>
    <t>uc003ayv.1</t>
  </si>
  <si>
    <t>uc003azb.1</t>
  </si>
  <si>
    <t>uc003azk.1</t>
  </si>
  <si>
    <t>uc003bab.1</t>
  </si>
  <si>
    <t>uc003bac.1</t>
  </si>
  <si>
    <t>uc010gzc.1</t>
  </si>
  <si>
    <t>uc003bed.1</t>
  </si>
  <si>
    <t>uc010gzw.1</t>
  </si>
  <si>
    <t>uc003bge.1</t>
  </si>
  <si>
    <t>uc003bhx.1</t>
  </si>
  <si>
    <t>uc010had.1</t>
  </si>
  <si>
    <t>uc010hae.1</t>
  </si>
  <si>
    <t>uc003bjo.2</t>
  </si>
  <si>
    <t>uc010hap.1</t>
  </si>
  <si>
    <t>uc003bjz.1</t>
  </si>
  <si>
    <t>uc003bkd.1</t>
  </si>
  <si>
    <t>uc003bkq.1</t>
  </si>
  <si>
    <t>uc003blc.1</t>
  </si>
  <si>
    <t>uc003bld.1</t>
  </si>
  <si>
    <t>uc003ble.1</t>
  </si>
  <si>
    <t>uc010hba.1</t>
  </si>
  <si>
    <t>uc010hbg.1</t>
  </si>
  <si>
    <t>uc003bpq.1</t>
  </si>
  <si>
    <t>uc010hcb.1</t>
  </si>
  <si>
    <t>uc003bqc.2</t>
  </si>
  <si>
    <t>uc003bqn.1</t>
  </si>
  <si>
    <t>uc003brv.1</t>
  </si>
  <si>
    <t>uc003bsr.1</t>
  </si>
  <si>
    <t>uc003btd.2</t>
  </si>
  <si>
    <t>uc003bvr.1</t>
  </si>
  <si>
    <t>uc010hdo.1</t>
  </si>
  <si>
    <t>uc010hdx.1</t>
  </si>
  <si>
    <t>uc003bxk.1</t>
  </si>
  <si>
    <t>uc003byn.1</t>
  </si>
  <si>
    <t>uc003bzc.1</t>
  </si>
  <si>
    <t>uc010hen.1</t>
  </si>
  <si>
    <t>uc003cal.1</t>
  </si>
  <si>
    <t>uc003cam.1</t>
  </si>
  <si>
    <t>uc010heu.1</t>
  </si>
  <si>
    <t>uc010hew.1</t>
  </si>
  <si>
    <t>uc003ccr.1</t>
  </si>
  <si>
    <t>uc003cdi.1</t>
  </si>
  <si>
    <t>uc003cdh.1</t>
  </si>
  <si>
    <t>uc010hff.1</t>
  </si>
  <si>
    <t>uc003cds.1</t>
  </si>
  <si>
    <t>uc010hfl.1</t>
  </si>
  <si>
    <t>uc003cep.1</t>
  </si>
  <si>
    <t>uc003cet.1</t>
  </si>
  <si>
    <t>uc003ceu.1</t>
  </si>
  <si>
    <t>uc010hfw.1</t>
  </si>
  <si>
    <t>uc003cfs.1</t>
  </si>
  <si>
    <t>uc003cfv.1</t>
  </si>
  <si>
    <t>uc003cgf.1</t>
  </si>
  <si>
    <t>uc003cgg.1</t>
  </si>
  <si>
    <t>uc010hgi.1</t>
  </si>
  <si>
    <t>uc010hgp.1</t>
  </si>
  <si>
    <t>uc003cgx.1</t>
  </si>
  <si>
    <t>uc010hhh.1</t>
  </si>
  <si>
    <t>uc010hhj.1</t>
  </si>
  <si>
    <t>uc003cim.1</t>
  </si>
  <si>
    <t>uc003cis.1</t>
  </si>
  <si>
    <t>uc010hhn.1</t>
  </si>
  <si>
    <t>uc003cjr.1</t>
  </si>
  <si>
    <t>uc003cks.2</t>
  </si>
  <si>
    <t>uc003clg.1</t>
  </si>
  <si>
    <t>uc003clu.1</t>
  </si>
  <si>
    <t>uc003cmu.2</t>
  </si>
  <si>
    <t>uc003cql.1</t>
  </si>
  <si>
    <t>uc010hjm.1</t>
  </si>
  <si>
    <t>uc010hjn.1</t>
  </si>
  <si>
    <t>uc010hjo.1</t>
  </si>
  <si>
    <t>uc003cqs.1</t>
  </si>
  <si>
    <t>uc003crc.1</t>
  </si>
  <si>
    <t>uc010hjq.1</t>
  </si>
  <si>
    <t>uc003crw.1</t>
  </si>
  <si>
    <t>uc003crx.1</t>
  </si>
  <si>
    <t>uc003cse.1</t>
  </si>
  <si>
    <t>uc003csu.1</t>
  </si>
  <si>
    <t>uc003cua.1</t>
  </si>
  <si>
    <t>uc010hkg.1</t>
  </si>
  <si>
    <t>uc003cul.1</t>
  </si>
  <si>
    <t>uc003cvk.1</t>
  </si>
  <si>
    <t>uc003cvt.1</t>
  </si>
  <si>
    <t>uc003cvy.1</t>
  </si>
  <si>
    <t>uc003cwo.1</t>
  </si>
  <si>
    <t>uc010hky.1</t>
  </si>
  <si>
    <t>uc003cyq.1</t>
  </si>
  <si>
    <t>uc010hlg.1</t>
  </si>
  <si>
    <t>uc003daa.1</t>
  </si>
  <si>
    <t>uc003dbf.1</t>
  </si>
  <si>
    <t>uc003dbp.1</t>
  </si>
  <si>
    <t>uc003ddb.1</t>
  </si>
  <si>
    <t>uc003ddr.1</t>
  </si>
  <si>
    <t>uc003deb.1</t>
  </si>
  <si>
    <t>uc003dem.1</t>
  </si>
  <si>
    <t>uc003dfa.1</t>
  </si>
  <si>
    <t>uc003dfc.2</t>
  </si>
  <si>
    <t>uc003dfb.1</t>
  </si>
  <si>
    <t>uc003deq.2</t>
  </si>
  <si>
    <t>uc003dft.2</t>
  </si>
  <si>
    <t>uc010hmo.1</t>
  </si>
  <si>
    <t>uc003dfx.1</t>
  </si>
  <si>
    <t>uc010hmr.1</t>
  </si>
  <si>
    <t>uc003dgn.1</t>
  </si>
  <si>
    <t>uc010hmt.1</t>
  </si>
  <si>
    <t>uc003dgp.1</t>
  </si>
  <si>
    <t>uc003dgw.2</t>
  </si>
  <si>
    <t>uc003dhb.1</t>
  </si>
  <si>
    <t>uc003dhm.1</t>
  </si>
  <si>
    <t>uc010hmw.1</t>
  </si>
  <si>
    <t>uc003dht.1</t>
  </si>
  <si>
    <t>uc003dir.1</t>
  </si>
  <si>
    <t>uc003dis.1</t>
  </si>
  <si>
    <t>uc003dit.1</t>
  </si>
  <si>
    <t>uc003djg.1</t>
  </si>
  <si>
    <t>uc010hnk.1</t>
  </si>
  <si>
    <t>uc003dlc.1</t>
  </si>
  <si>
    <t>uc003dlh.2</t>
  </si>
  <si>
    <t>uc003dlj.1</t>
  </si>
  <si>
    <t>uc003dlk.1</t>
  </si>
  <si>
    <t>uc003dll.1</t>
  </si>
  <si>
    <t>uc003dmh.1</t>
  </si>
  <si>
    <t>uc010hnx.1</t>
  </si>
  <si>
    <t>uc003dmz.1</t>
  </si>
  <si>
    <t>uc010hob.1</t>
  </si>
  <si>
    <t>uc003dno.1</t>
  </si>
  <si>
    <t>uc003dnz.1</t>
  </si>
  <si>
    <t>uc003doe.1</t>
  </si>
  <si>
    <t>uc003doi.1</t>
  </si>
  <si>
    <t>uc003dol.1</t>
  </si>
  <si>
    <t>uc003dpz.1</t>
  </si>
  <si>
    <t>uc003dqa.2</t>
  </si>
  <si>
    <t>uc010hoh.1</t>
  </si>
  <si>
    <t>uc003dqv.1</t>
  </si>
  <si>
    <t>uc003dry.1</t>
  </si>
  <si>
    <t>uc003dso.2</t>
  </si>
  <si>
    <t>uc010hpj.1</t>
  </si>
  <si>
    <t>uc003dve.2</t>
  </si>
  <si>
    <t>uc003dvh.1</t>
  </si>
  <si>
    <t>uc003dvl.1</t>
  </si>
  <si>
    <t>uc010hpp.1</t>
  </si>
  <si>
    <t>uc003dwb.1</t>
  </si>
  <si>
    <t>uc003dwo.2</t>
  </si>
  <si>
    <t>uc010hqb.1</t>
  </si>
  <si>
    <t>uc003eac.2</t>
  </si>
  <si>
    <t>uc003eal.1</t>
  </si>
  <si>
    <t>uc003eba.2</t>
  </si>
  <si>
    <t>uc003ebq.1</t>
  </si>
  <si>
    <t>uc003ecx.1</t>
  </si>
  <si>
    <t>uc003edr.2</t>
  </si>
  <si>
    <t>uc003efr.1</t>
  </si>
  <si>
    <t>uc003efy.1</t>
  </si>
  <si>
    <t>uc010hrr.1</t>
  </si>
  <si>
    <t>uc003ehw.2</t>
  </si>
  <si>
    <t>uc003eip.1</t>
  </si>
  <si>
    <t>uc010hsm.1</t>
  </si>
  <si>
    <t>uc003eka.2</t>
  </si>
  <si>
    <t>uc003eke.1</t>
  </si>
  <si>
    <t>uc003ekh.1</t>
  </si>
  <si>
    <t>uc003ekt.2</t>
  </si>
  <si>
    <t>uc003elc.1</t>
  </si>
  <si>
    <t>uc003ele.1</t>
  </si>
  <si>
    <t>uc010htd.1</t>
  </si>
  <si>
    <t>uc003emt.1</t>
  </si>
  <si>
    <t>uc010htk.1</t>
  </si>
  <si>
    <t>uc003eos.1</t>
  </si>
  <si>
    <t>uc003eoz.1</t>
  </si>
  <si>
    <t>uc003epd.1</t>
  </si>
  <si>
    <t>uc003ept.1</t>
  </si>
  <si>
    <t>uc003eqf.1</t>
  </si>
  <si>
    <t>uc003erd.1</t>
  </si>
  <si>
    <t>uc003esc.1</t>
  </si>
  <si>
    <t>uc010huh.1</t>
  </si>
  <si>
    <t>uc003etj.1</t>
  </si>
  <si>
    <t>uc003eup.1</t>
  </si>
  <si>
    <t>uc010huu.1</t>
  </si>
  <si>
    <t>uc003euv.1</t>
  </si>
  <si>
    <t>uc003euy.1</t>
  </si>
  <si>
    <t>uc003ewc.1</t>
  </si>
  <si>
    <t>uc010hvf.1</t>
  </si>
  <si>
    <t>uc003ewx.2</t>
  </si>
  <si>
    <t>uc003eyy.1</t>
  </si>
  <si>
    <t>uc010hvp.1</t>
  </si>
  <si>
    <t>uc003fai.2</t>
  </si>
  <si>
    <t>uc010hvs.1</t>
  </si>
  <si>
    <t>uc003fcg.1</t>
  </si>
  <si>
    <t>uc003fcn.1</t>
  </si>
  <si>
    <t>uc003fco.1</t>
  </si>
  <si>
    <t>uc010hwh.1</t>
  </si>
  <si>
    <t>uc003fem.2</t>
  </si>
  <si>
    <t>uc010hwk.1</t>
  </si>
  <si>
    <t>uc003ffl.2</t>
  </si>
  <si>
    <t>uc010hwn.1</t>
  </si>
  <si>
    <t>uc010hwo.1</t>
  </si>
  <si>
    <t>uc003fim.1</t>
  </si>
  <si>
    <t>uc003fit.1</t>
  </si>
  <si>
    <t>uc010hxc.1</t>
  </si>
  <si>
    <t>uc003fju.2</t>
  </si>
  <si>
    <t>uc003flc.2</t>
  </si>
  <si>
    <t>uc010hxf.1</t>
  </si>
  <si>
    <t>uc010hxh.1</t>
  </si>
  <si>
    <t>uc003flx.2</t>
  </si>
  <si>
    <t>uc003fmf.1</t>
  </si>
  <si>
    <t>uc003fmu.1</t>
  </si>
  <si>
    <t>uc010hxu.1</t>
  </si>
  <si>
    <t>uc003fnb.2</t>
  </si>
  <si>
    <t>uc010hxv.1</t>
  </si>
  <si>
    <t>uc003foa.1</t>
  </si>
  <si>
    <t>uc003foh.2</t>
  </si>
  <si>
    <t>uc003fqv.1</t>
  </si>
  <si>
    <t>uc003fqs.1</t>
  </si>
  <si>
    <t>uc003fsa.2</t>
  </si>
  <si>
    <t>uc003fse.1</t>
  </si>
  <si>
    <t>uc003ftf.2</t>
  </si>
  <si>
    <t>uc003ftx.2</t>
  </si>
  <si>
    <t>uc003fvr.1</t>
  </si>
  <si>
    <t>uc003fxm.2</t>
  </si>
  <si>
    <t>uc010ian.1</t>
  </si>
  <si>
    <t>uc003fye.1</t>
  </si>
  <si>
    <t>uc003fyj.1</t>
  </si>
  <si>
    <t>uc003fyk.1</t>
  </si>
  <si>
    <t>uc003gbk.2</t>
  </si>
  <si>
    <t>uc003gbl.2</t>
  </si>
  <si>
    <t>uc003gcm.1</t>
  </si>
  <si>
    <t>uc003gcw.2</t>
  </si>
  <si>
    <t>uc003gct.1</t>
  </si>
  <si>
    <t>uc010ibt.1</t>
  </si>
  <si>
    <t>uc010icb.1</t>
  </si>
  <si>
    <t>uc003gen.1</t>
  </si>
  <si>
    <t>uc003gem.1</t>
  </si>
  <si>
    <t>uc003geq.1</t>
  </si>
  <si>
    <t>uc010ick.1</t>
  </si>
  <si>
    <t>uc003gft.2</t>
  </si>
  <si>
    <t>uc010icp.1</t>
  </si>
  <si>
    <t>uc003ghg.1</t>
  </si>
  <si>
    <t>uc010icz.1</t>
  </si>
  <si>
    <t>uc003gkm.2</t>
  </si>
  <si>
    <t>uc003gle.1</t>
  </si>
  <si>
    <t>uc010idw.1</t>
  </si>
  <si>
    <t>uc003goy.1</t>
  </si>
  <si>
    <t>uc003goz.1</t>
  </si>
  <si>
    <t>uc003gqs.1</t>
  </si>
  <si>
    <t>uc003grg.1</t>
  </si>
  <si>
    <t>uc003grp.1</t>
  </si>
  <si>
    <t>uc010iet.1</t>
  </si>
  <si>
    <t>uc010iey.1</t>
  </si>
  <si>
    <t>uc010ifk.1</t>
  </si>
  <si>
    <t>uc003gtw.1</t>
  </si>
  <si>
    <t>uc003guc.1</t>
  </si>
  <si>
    <t>uc010ifr.1</t>
  </si>
  <si>
    <t>uc010ifu.1</t>
  </si>
  <si>
    <t>uc003gvl.1</t>
  </si>
  <si>
    <t>uc003gvs.1</t>
  </si>
  <si>
    <t>uc003gwq.2</t>
  </si>
  <si>
    <t>uc003gxh.1</t>
  </si>
  <si>
    <t>uc003gxl.1</t>
  </si>
  <si>
    <t>uc003gyg.1</t>
  </si>
  <si>
    <t>uc010igt.1</t>
  </si>
  <si>
    <t>uc010igz.1</t>
  </si>
  <si>
    <t>uc003hbw.1</t>
  </si>
  <si>
    <t>uc003hcs.1</t>
  </si>
  <si>
    <t>uc003hct.1</t>
  </si>
  <si>
    <t>uc003hfz.1</t>
  </si>
  <si>
    <t>uc003hga.1</t>
  </si>
  <si>
    <t>uc010iid.1</t>
  </si>
  <si>
    <t>uc003hkg.1</t>
  </si>
  <si>
    <t>uc003hkk.1</t>
  </si>
  <si>
    <t>uc003hkt.1</t>
  </si>
  <si>
    <t>uc003hlb.1</t>
  </si>
  <si>
    <t>uc003hlc.1</t>
  </si>
  <si>
    <t>uc003hmh.1</t>
  </si>
  <si>
    <t>uc003hmu.1</t>
  </si>
  <si>
    <t>uc010ike.1</t>
  </si>
  <si>
    <t>uc003hpe.1</t>
  </si>
  <si>
    <t>uc003hpo.1</t>
  </si>
  <si>
    <t>uc003hrf.1</t>
  </si>
  <si>
    <t>uc003huj.1</t>
  </si>
  <si>
    <t>uc010ilf.1</t>
  </si>
  <si>
    <t>uc003hvd.1</t>
  </si>
  <si>
    <t>uc010iln.1</t>
  </si>
  <si>
    <t>uc003hxv.1</t>
  </si>
  <si>
    <t>uc010ilu.1</t>
  </si>
  <si>
    <t>uc003hyw.1</t>
  </si>
  <si>
    <t>uc003hzz.1</t>
  </si>
  <si>
    <t>uc003iaa.1</t>
  </si>
  <si>
    <t>uc003iaq.1</t>
  </si>
  <si>
    <t>uc003ibg.2</t>
  </si>
  <si>
    <t>uc003ibh.2</t>
  </si>
  <si>
    <t>uc010imr.1</t>
  </si>
  <si>
    <t>uc010inc.1</t>
  </si>
  <si>
    <t>uc003ict.2</t>
  </si>
  <si>
    <t>uc003icw.1</t>
  </si>
  <si>
    <t>uc010inq.1</t>
  </si>
  <si>
    <t>uc003iei.1</t>
  </si>
  <si>
    <t>uc010ins.1</t>
  </si>
  <si>
    <t>uc003iek.2</t>
  </si>
  <si>
    <t>uc003iel.1</t>
  </si>
  <si>
    <t>uc003iem.1</t>
  </si>
  <si>
    <t>uc003ien.2</t>
  </si>
  <si>
    <t>uc003ifi.1</t>
  </si>
  <si>
    <t>uc003ifu.1</t>
  </si>
  <si>
    <t>uc003igb.1</t>
  </si>
  <si>
    <t>uc003igc.2</t>
  </si>
  <si>
    <t>uc003igf.1</t>
  </si>
  <si>
    <t>uc003ikm.1</t>
  </si>
  <si>
    <t>uc010ipi.1</t>
  </si>
  <si>
    <t>uc003ilt.2</t>
  </si>
  <si>
    <t>uc003ilz.1</t>
  </si>
  <si>
    <t>uc003imc.2</t>
  </si>
  <si>
    <t>uc003imq.1</t>
  </si>
  <si>
    <t>uc010iqs.1</t>
  </si>
  <si>
    <t>uc010ira.1</t>
  </si>
  <si>
    <t>uc010irc.1</t>
  </si>
  <si>
    <t>uc003isg.1</t>
  </si>
  <si>
    <t>uc003iun.1</t>
  </si>
  <si>
    <t>uc003iuq.1</t>
  </si>
  <si>
    <t>uc003iuv.1</t>
  </si>
  <si>
    <t>uc003ive.1</t>
  </si>
  <si>
    <t>uc010irx.1</t>
  </si>
  <si>
    <t>uc003ivk.2</t>
  </si>
  <si>
    <t>uc003ivn.2</t>
  </si>
  <si>
    <t>uc003iwa.1</t>
  </si>
  <si>
    <t>uc003iwc.1</t>
  </si>
  <si>
    <t>uc003iws.1</t>
  </si>
  <si>
    <t>uc010ise.1</t>
  </si>
  <si>
    <t>uc003ixi.2</t>
  </si>
  <si>
    <t>uc003ixn.1</t>
  </si>
  <si>
    <t>uc003iya.1</t>
  </si>
  <si>
    <t>uc003iyf.1</t>
  </si>
  <si>
    <t>uc010isn.1</t>
  </si>
  <si>
    <t>uc003jav.1</t>
  </si>
  <si>
    <t>uc003jbl.1</t>
  </si>
  <si>
    <t>uc003jbw.2</t>
  </si>
  <si>
    <t>uc003jcg.1</t>
  </si>
  <si>
    <t>uc003jdp.2</t>
  </si>
  <si>
    <t>uc003jdx.1</t>
  </si>
  <si>
    <t>uc010itr.1</t>
  </si>
  <si>
    <t>uc003jfc.2</t>
  </si>
  <si>
    <t>uc003jfl.2</t>
  </si>
  <si>
    <t>uc010itw.1</t>
  </si>
  <si>
    <t>uc010itx.1</t>
  </si>
  <si>
    <t>uc010iuu.1</t>
  </si>
  <si>
    <t>uc010iuw.1</t>
  </si>
  <si>
    <t>uc010iux.1</t>
  </si>
  <si>
    <t>uc003jkm.1</t>
  </si>
  <si>
    <t>uc003jks.1</t>
  </si>
  <si>
    <t>uc003jlo.1</t>
  </si>
  <si>
    <t>uc003jls.1</t>
  </si>
  <si>
    <t>uc003jlw.2</t>
  </si>
  <si>
    <t>uc003jmf.1</t>
  </si>
  <si>
    <t>uc003jmm.1</t>
  </si>
  <si>
    <t>uc003jnp.2</t>
  </si>
  <si>
    <t>uc003jpd.1</t>
  </si>
  <si>
    <t>uc003jpk.1</t>
  </si>
  <si>
    <t>uc003jpq.2</t>
  </si>
  <si>
    <t>uc003jrk.2</t>
  </si>
  <si>
    <t>uc010iwi.1</t>
  </si>
  <si>
    <t>uc003jrz.2</t>
  </si>
  <si>
    <t>uc003jsr.1</t>
  </si>
  <si>
    <t>uc010iwq.1</t>
  </si>
  <si>
    <t>uc010iwr.1</t>
  </si>
  <si>
    <t>uc010iww.1</t>
  </si>
  <si>
    <t>uc003jus.2</t>
  </si>
  <si>
    <t>uc003juw.1</t>
  </si>
  <si>
    <t>uc003jvd.1</t>
  </si>
  <si>
    <t>uc003jvk.1</t>
  </si>
  <si>
    <t>uc003kbu.1</t>
  </si>
  <si>
    <t>uc003kce.1</t>
  </si>
  <si>
    <t>uc003kcz.2</t>
  </si>
  <si>
    <t>uc010izn.1</t>
  </si>
  <si>
    <t>uc010izo.1</t>
  </si>
  <si>
    <t>uc010izw.1</t>
  </si>
  <si>
    <t>uc003kfg.1</t>
  </si>
  <si>
    <t>uc003kfv.1</t>
  </si>
  <si>
    <t>uc003kfw.1</t>
  </si>
  <si>
    <t>uc003kge.2</t>
  </si>
  <si>
    <t>uc003kgt.2</t>
  </si>
  <si>
    <t>uc010jar.1</t>
  </si>
  <si>
    <t>uc003kim.1</t>
  </si>
  <si>
    <t>uc003kiz.1</t>
  </si>
  <si>
    <t>uc003kji.1</t>
  </si>
  <si>
    <t>uc003kjv.2</t>
  </si>
  <si>
    <t>uc003kjz.1</t>
  </si>
  <si>
    <t>uc003kkn.1</t>
  </si>
  <si>
    <t>uc003kls.1</t>
  </si>
  <si>
    <t>uc003kmy.2</t>
  </si>
  <si>
    <t>uc010jbn.1</t>
  </si>
  <si>
    <t>uc003knx.1</t>
  </si>
  <si>
    <t>uc003knz.1</t>
  </si>
  <si>
    <t>uc003kof.1</t>
  </si>
  <si>
    <t>uc003kon.2</t>
  </si>
  <si>
    <t>uc010jca.1</t>
  </si>
  <si>
    <t>uc010jcc.1</t>
  </si>
  <si>
    <t>uc003kqo.1</t>
  </si>
  <si>
    <t>uc003kqx.2</t>
  </si>
  <si>
    <t>uc003krw.2</t>
  </si>
  <si>
    <t>uc010jcj.1</t>
  </si>
  <si>
    <t>uc010jcp.1</t>
  </si>
  <si>
    <t>uc003kti.1</t>
  </si>
  <si>
    <t>uc003ktj.1</t>
  </si>
  <si>
    <t>uc003ktp.1</t>
  </si>
  <si>
    <t>uc003ktq.1</t>
  </si>
  <si>
    <t>uc010jdg.1</t>
  </si>
  <si>
    <t>uc003kut.1</t>
  </si>
  <si>
    <t>uc003kuv.1</t>
  </si>
  <si>
    <t>uc003kvq.1</t>
  </si>
  <si>
    <t>uc010jdn.1</t>
  </si>
  <si>
    <t>uc010jdr.1</t>
  </si>
  <si>
    <t>uc010jdt.1</t>
  </si>
  <si>
    <t>uc003kxm.1</t>
  </si>
  <si>
    <t>uc003kxn.1</t>
  </si>
  <si>
    <t>uc010jed.1</t>
  </si>
  <si>
    <t>uc010jej.1</t>
  </si>
  <si>
    <t>uc010jer.1</t>
  </si>
  <si>
    <t>uc003lcz.1</t>
  </si>
  <si>
    <t>uc003ldb.1</t>
  </si>
  <si>
    <t>uc010jey.1</t>
  </si>
  <si>
    <t>uc003lff.1</t>
  </si>
  <si>
    <t>uc003lft.1</t>
  </si>
  <si>
    <t>uc003lfv.1</t>
  </si>
  <si>
    <t>uc003lfw.1</t>
  </si>
  <si>
    <t>uc010jfl.1</t>
  </si>
  <si>
    <t>uc003lfx.1</t>
  </si>
  <si>
    <t>uc010jfq.1</t>
  </si>
  <si>
    <t>uc003lgy.1</t>
  </si>
  <si>
    <t>uc003lhg.1</t>
  </si>
  <si>
    <t>uc003lii.1</t>
  </si>
  <si>
    <t>uc003ljc.1</t>
  </si>
  <si>
    <t>uc003ljj.1</t>
  </si>
  <si>
    <t>uc010jfx.1</t>
  </si>
  <si>
    <t>uc003lko.1</t>
  </si>
  <si>
    <t>uc003lkr.1</t>
  </si>
  <si>
    <t>uc003lku.1</t>
  </si>
  <si>
    <t>uc003lkv.1</t>
  </si>
  <si>
    <t>uc003lkw.1</t>
  </si>
  <si>
    <t>uc010jfz.1</t>
  </si>
  <si>
    <t>uc010jgc.1</t>
  </si>
  <si>
    <t>uc010jge.1</t>
  </si>
  <si>
    <t>uc003lmw.1</t>
  </si>
  <si>
    <t>uc010jgo.1</t>
  </si>
  <si>
    <t>uc010jhf.1</t>
  </si>
  <si>
    <t>uc010jhj.1</t>
  </si>
  <si>
    <t>uc010jhp.1</t>
  </si>
  <si>
    <t>uc003ltt.1</t>
  </si>
  <si>
    <t>uc003lud.2</t>
  </si>
  <si>
    <t>uc003luh.1</t>
  </si>
  <si>
    <t>uc003lvg.1</t>
  </si>
  <si>
    <t>uc010jid.1</t>
  </si>
  <si>
    <t>uc003lwt.1</t>
  </si>
  <si>
    <t>uc003lwv.1</t>
  </si>
  <si>
    <t>uc003lwy.2</t>
  </si>
  <si>
    <t>uc003lxt.1</t>
  </si>
  <si>
    <t>uc003lxw.1</t>
  </si>
  <si>
    <t>uc003lxv.2</t>
  </si>
  <si>
    <t>uc010jit.1</t>
  </si>
  <si>
    <t>uc003lyn.2</t>
  </si>
  <si>
    <t>uc003lzt.2</t>
  </si>
  <si>
    <t>uc010jje.1</t>
  </si>
  <si>
    <t>uc003lzv.1</t>
  </si>
  <si>
    <t>uc003lzw.1</t>
  </si>
  <si>
    <t>uc010jjf.1</t>
  </si>
  <si>
    <t>uc003maa.1</t>
  </si>
  <si>
    <t>uc010jjh.1</t>
  </si>
  <si>
    <t>uc003mac.1</t>
  </si>
  <si>
    <t>uc003maj.2</t>
  </si>
  <si>
    <t>uc003mav.1</t>
  </si>
  <si>
    <t>uc003mbc.2</t>
  </si>
  <si>
    <t>uc003mel.1</t>
  </si>
  <si>
    <t>uc003mgg.1</t>
  </si>
  <si>
    <t>uc003mgz.1</t>
  </si>
  <si>
    <t>uc003mhu.1</t>
  </si>
  <si>
    <t>uc003mil.1</t>
  </si>
  <si>
    <t>uc010jla.1</t>
  </si>
  <si>
    <t>uc003mkq.1</t>
  </si>
  <si>
    <t>uc003mlk.1</t>
  </si>
  <si>
    <t>uc003mlt.2</t>
  </si>
  <si>
    <t>uc003mnl.1</t>
  </si>
  <si>
    <t>uc003mnj.1</t>
  </si>
  <si>
    <t>uc010jnk.1</t>
  </si>
  <si>
    <t>uc003mvh.1</t>
  </si>
  <si>
    <t>uc003mxo.1</t>
  </si>
  <si>
    <t>uc003mxt.1</t>
  </si>
  <si>
    <t>uc010jog.1</t>
  </si>
  <si>
    <t>uc003myt.1</t>
  </si>
  <si>
    <t>uc003nba.1</t>
  </si>
  <si>
    <t>uc003nbj.1</t>
  </si>
  <si>
    <t>uc003ncj.2</t>
  </si>
  <si>
    <t>uc003nco.1</t>
  </si>
  <si>
    <t>uc010jpn.1</t>
  </si>
  <si>
    <t>uc003ndf.1</t>
  </si>
  <si>
    <t>uc003nec.1</t>
  </si>
  <si>
    <t>uc003ngq.1</t>
  </si>
  <si>
    <t>uc003nrk.1</t>
  </si>
  <si>
    <t>uc003nrz.1</t>
  </si>
  <si>
    <t>uc003nxf.1</t>
  </si>
  <si>
    <t>uc003nxw.1</t>
  </si>
  <si>
    <t>uc003nyl.1</t>
  </si>
  <si>
    <t>uc010juz.1</t>
  </si>
  <si>
    <t>uc003oey.1</t>
  </si>
  <si>
    <t>uc003ofa.1</t>
  </si>
  <si>
    <t>uc003ojx.2</t>
  </si>
  <si>
    <t>uc003okh.1</t>
  </si>
  <si>
    <t>uc003okr.1</t>
  </si>
  <si>
    <t>uc010jwb.1</t>
  </si>
  <si>
    <t>uc010jwd.1</t>
  </si>
  <si>
    <t>uc003onv.1</t>
  </si>
  <si>
    <t>uc003oog.1</t>
  </si>
  <si>
    <t>uc010jxa.1</t>
  </si>
  <si>
    <t>uc003oqr.1</t>
  </si>
  <si>
    <t>uc003osk.1</t>
  </si>
  <si>
    <t>uc003otj.1</t>
  </si>
  <si>
    <t>uc010jyg.1</t>
  </si>
  <si>
    <t>uc010jyj.1</t>
  </si>
  <si>
    <t>uc003ovj.1</t>
  </si>
  <si>
    <t>uc003ows.1</t>
  </si>
  <si>
    <t>uc003oxc.1</t>
  </si>
  <si>
    <t>uc003oxq.1</t>
  </si>
  <si>
    <t>uc003oze.2</t>
  </si>
  <si>
    <t>uc003pcx.2</t>
  </si>
  <si>
    <t>uc003pda.2</t>
  </si>
  <si>
    <t>uc010kaa.1</t>
  </si>
  <si>
    <t>uc003pdf.1</t>
  </si>
  <si>
    <t>uc003pep.1</t>
  </si>
  <si>
    <t>uc003pey.1</t>
  </si>
  <si>
    <t>uc010kam.1</t>
  </si>
  <si>
    <t>uc003pfk.2</t>
  </si>
  <si>
    <t>uc003pfm.1</t>
  </si>
  <si>
    <t>uc003pfn.2</t>
  </si>
  <si>
    <t>uc003pfo.1</t>
  </si>
  <si>
    <t>uc010kan.1</t>
  </si>
  <si>
    <t>uc003pfp.2</t>
  </si>
  <si>
    <t>uc003pfy.1</t>
  </si>
  <si>
    <t>uc003pga.1</t>
  </si>
  <si>
    <t>uc003pgb.2</t>
  </si>
  <si>
    <t>uc010kas.1</t>
  </si>
  <si>
    <t>uc003pgh.1</t>
  </si>
  <si>
    <t>uc003phd.1</t>
  </si>
  <si>
    <t>uc003phh.1</t>
  </si>
  <si>
    <t>uc010kax.1</t>
  </si>
  <si>
    <t>uc003phu.1</t>
  </si>
  <si>
    <t>uc003phz.1</t>
  </si>
  <si>
    <t>uc003piq.1</t>
  </si>
  <si>
    <t>uc003pkz.1</t>
  </si>
  <si>
    <t>uc003pll.1</t>
  </si>
  <si>
    <t>uc003pmo.1</t>
  </si>
  <si>
    <t>uc003pno.1</t>
  </si>
  <si>
    <t>uc010kcp.1</t>
  </si>
  <si>
    <t>uc003ppi.2</t>
  </si>
  <si>
    <t>uc003ppw.1</t>
  </si>
  <si>
    <t>uc003pqg.1</t>
  </si>
  <si>
    <t>uc003pqn.2</t>
  </si>
  <si>
    <t>uc010kcx.1</t>
  </si>
  <si>
    <t>uc003pqv.1</t>
  </si>
  <si>
    <t>uc010kda.1</t>
  </si>
  <si>
    <t>uc003prz.2</t>
  </si>
  <si>
    <t>uc003psb.2</t>
  </si>
  <si>
    <t>uc003ptn.1</t>
  </si>
  <si>
    <t>uc003pto.1</t>
  </si>
  <si>
    <t>uc003pul.1</t>
  </si>
  <si>
    <t>uc003puw.2</t>
  </si>
  <si>
    <t>uc010kdy.1</t>
  </si>
  <si>
    <t>uc003pvh.1</t>
  </si>
  <si>
    <t>uc003pvr.1</t>
  </si>
  <si>
    <t>uc003pvy.2</t>
  </si>
  <si>
    <t>uc003pwg.2</t>
  </si>
  <si>
    <t>uc003pww.1</t>
  </si>
  <si>
    <t>uc003pxq.1</t>
  </si>
  <si>
    <t>uc003pxy.1</t>
  </si>
  <si>
    <t>uc010kfd.1</t>
  </si>
  <si>
    <t>uc003qbl.1</t>
  </si>
  <si>
    <t>uc003qcj.1</t>
  </si>
  <si>
    <t>uc003qcy.2</t>
  </si>
  <si>
    <t>uc003qda.1</t>
  </si>
  <si>
    <t>uc010kgc.1</t>
  </si>
  <si>
    <t>uc010kge.1</t>
  </si>
  <si>
    <t>uc003qgg.1</t>
  </si>
  <si>
    <t>uc003qhp.1</t>
  </si>
  <si>
    <t>uc003qhx.1</t>
  </si>
  <si>
    <t>uc003qji.1</t>
  </si>
  <si>
    <t>uc003qjq.2</t>
  </si>
  <si>
    <t>uc003qlh.2</t>
  </si>
  <si>
    <t>uc003qlg.1</t>
  </si>
  <si>
    <t>uc003qma.2</t>
  </si>
  <si>
    <t>uc003qmv.1</t>
  </si>
  <si>
    <t>uc003qna.1</t>
  </si>
  <si>
    <t>uc010kis.1</t>
  </si>
  <si>
    <t>uc010kit.1</t>
  </si>
  <si>
    <t>uc003qoq.2</t>
  </si>
  <si>
    <t>uc003qor.2</t>
  </si>
  <si>
    <t>uc010kiv.1</t>
  </si>
  <si>
    <t>uc010kiz.1</t>
  </si>
  <si>
    <t>uc003qov.2</t>
  </si>
  <si>
    <t>uc003qow.2</t>
  </si>
  <si>
    <t>uc003qox.1</t>
  </si>
  <si>
    <t>uc003qpu.1</t>
  </si>
  <si>
    <t>uc010kjj.1</t>
  </si>
  <si>
    <t>uc003qqf.1</t>
  </si>
  <si>
    <t>uc010kjl.1</t>
  </si>
  <si>
    <t>uc010kjm.1</t>
  </si>
  <si>
    <t>uc003qrz.1</t>
  </si>
  <si>
    <t>uc003qsu.1</t>
  </si>
  <si>
    <t>uc003qsv.1</t>
  </si>
  <si>
    <t>uc003qtp.1</t>
  </si>
  <si>
    <t>uc003qwf.2</t>
  </si>
  <si>
    <t>uc003qxs.1</t>
  </si>
  <si>
    <t>uc003sja.2</t>
  </si>
  <si>
    <t>uc003sji.1</t>
  </si>
  <si>
    <t>uc003skm.1</t>
  </si>
  <si>
    <t>uc003skp.1</t>
  </si>
  <si>
    <t>uc003sle.1</t>
  </si>
  <si>
    <t>uc003sma.2</t>
  </si>
  <si>
    <t>uc010ksn.1</t>
  </si>
  <si>
    <t>uc010kso.1</t>
  </si>
  <si>
    <t>uc003sob.1</t>
  </si>
  <si>
    <t>uc003soj.2</t>
  </si>
  <si>
    <t>uc003soo.1</t>
  </si>
  <si>
    <t>uc003sor.2</t>
  </si>
  <si>
    <t>uc003spj.1</t>
  </si>
  <si>
    <t>uc003sqd.2</t>
  </si>
  <si>
    <t>uc003sqe.2</t>
  </si>
  <si>
    <t>uc003sqq.1</t>
  </si>
  <si>
    <t>uc010ktq.1</t>
  </si>
  <si>
    <t>uc003ssd.2</t>
  </si>
  <si>
    <t>uc003ssj.1</t>
  </si>
  <si>
    <t>uc010ktv.1</t>
  </si>
  <si>
    <t>uc010ktw.1</t>
  </si>
  <si>
    <t>uc003ssw.2</t>
  </si>
  <si>
    <t>uc003stg.1</t>
  </si>
  <si>
    <t>uc003stp.1</t>
  </si>
  <si>
    <t>uc010kub.1</t>
  </si>
  <si>
    <t>uc003sud.1</t>
  </si>
  <si>
    <t>uc010kue.1</t>
  </si>
  <si>
    <t>uc003suk.1</t>
  </si>
  <si>
    <t>uc010kui.1</t>
  </si>
  <si>
    <t>uc003suz.1</t>
  </si>
  <si>
    <t>uc003swf.1</t>
  </si>
  <si>
    <t>uc003swv.1</t>
  </si>
  <si>
    <t>uc003sxj.1</t>
  </si>
  <si>
    <t>uc003syd.1</t>
  </si>
  <si>
    <t>uc003syr.1</t>
  </si>
  <si>
    <t>uc003syv.1</t>
  </si>
  <si>
    <t>uc010kuy.1</t>
  </si>
  <si>
    <t>uc003szi.2</t>
  </si>
  <si>
    <t>uc003szs.1</t>
  </si>
  <si>
    <t>uc003szt.1</t>
  </si>
  <si>
    <t>uc010kve.1</t>
  </si>
  <si>
    <t>uc010kvk.1</t>
  </si>
  <si>
    <t>uc010kvs.1</t>
  </si>
  <si>
    <t>uc003tbv.1</t>
  </si>
  <si>
    <t>uc003tcf.1</t>
  </si>
  <si>
    <t>uc003tch.1</t>
  </si>
  <si>
    <t>uc010kwj.1</t>
  </si>
  <si>
    <t>uc010kwm.1</t>
  </si>
  <si>
    <t>uc003tey.1</t>
  </si>
  <si>
    <t>uc003thz.1</t>
  </si>
  <si>
    <t>uc003tkc.2</t>
  </si>
  <si>
    <t>uc003tla.1</t>
  </si>
  <si>
    <t>uc003tlf.1</t>
  </si>
  <si>
    <t>uc003tlo.1</t>
  </si>
  <si>
    <t>uc003tmf.1</t>
  </si>
  <si>
    <t>uc010kym.1</t>
  </si>
  <si>
    <t>uc003tne.2</t>
  </si>
  <si>
    <t>uc003toz.2</t>
  </si>
  <si>
    <t>uc010kyx.1</t>
  </si>
  <si>
    <t>uc003tpa.2</t>
  </si>
  <si>
    <t>uc003tpq.2</t>
  </si>
  <si>
    <t>uc003uac.1</t>
  </si>
  <si>
    <t>uc003uao.2</t>
  </si>
  <si>
    <t>uc003ucg.1</t>
  </si>
  <si>
    <t>uc003udh.1</t>
  </si>
  <si>
    <t>uc003uea.1</t>
  </si>
  <si>
    <t>uc003uez.1</t>
  </si>
  <si>
    <t>uc010lds.1</t>
  </si>
  <si>
    <t>uc010ldw.1</t>
  </si>
  <si>
    <t>uc010ldx.1</t>
  </si>
  <si>
    <t>uc003uht.1</t>
  </si>
  <si>
    <t>uc010lec.1</t>
  </si>
  <si>
    <t>uc003uie.1</t>
  </si>
  <si>
    <t>uc003ula.1</t>
  </si>
  <si>
    <t>uc003uli.1</t>
  </si>
  <si>
    <t>uc003ulj.2</t>
  </si>
  <si>
    <t>uc003ulk.2</t>
  </si>
  <si>
    <t>uc010lew.1</t>
  </si>
  <si>
    <t>uc003unk.2</t>
  </si>
  <si>
    <t>uc003unz.1</t>
  </si>
  <si>
    <t>uc003upr.1</t>
  </si>
  <si>
    <t>uc003upt.1</t>
  </si>
  <si>
    <t>uc003uqd.1</t>
  </si>
  <si>
    <t>uc003usy.1</t>
  </si>
  <si>
    <t>uc003usz.1</t>
  </si>
  <si>
    <t>uc003utg.1</t>
  </si>
  <si>
    <t>uc010lgo.1</t>
  </si>
  <si>
    <t>uc003uve.1</t>
  </si>
  <si>
    <t>uc010lgy.1</t>
  </si>
  <si>
    <t>uc003uvj.1</t>
  </si>
  <si>
    <t>uc003uvx.1</t>
  </si>
  <si>
    <t>uc010lhs.1</t>
  </si>
  <si>
    <t>uc010ljd.1</t>
  </si>
  <si>
    <t>uc010ljg.1</t>
  </si>
  <si>
    <t>uc010ljh.1</t>
  </si>
  <si>
    <t>uc010lji.1</t>
  </si>
  <si>
    <t>uc003vdf.1</t>
  </si>
  <si>
    <t>uc003vde.2</t>
  </si>
  <si>
    <t>uc003vdy.1</t>
  </si>
  <si>
    <t>uc010ljp.1</t>
  </si>
  <si>
    <t>uc003vfw.1</t>
  </si>
  <si>
    <t>uc003vgb.1</t>
  </si>
  <si>
    <t>uc010ljy.1</t>
  </si>
  <si>
    <t>uc003vgw.2</t>
  </si>
  <si>
    <t>uc010ljz.1</t>
  </si>
  <si>
    <t>uc003vhe.1</t>
  </si>
  <si>
    <t>uc003viv.1</t>
  </si>
  <si>
    <t>uc003vix.1</t>
  </si>
  <si>
    <t>uc003vjo.1</t>
  </si>
  <si>
    <t>uc010lkl.1</t>
  </si>
  <si>
    <t>uc003vka.1</t>
  </si>
  <si>
    <t>uc003vke.1</t>
  </si>
  <si>
    <t>uc003vkg.2</t>
  </si>
  <si>
    <t>uc003vky.2</t>
  </si>
  <si>
    <t>uc003vlw.1</t>
  </si>
  <si>
    <t>uc003vnx.1</t>
  </si>
  <si>
    <t>uc010llx.1</t>
  </si>
  <si>
    <t>uc003vos.2</t>
  </si>
  <si>
    <t>uc003vpc.1</t>
  </si>
  <si>
    <t>uc003vpd.1</t>
  </si>
  <si>
    <t>uc003vph.1</t>
  </si>
  <si>
    <t>uc003vqu.1</t>
  </si>
  <si>
    <t>uc010lml.1</t>
  </si>
  <si>
    <t>uc003vse.1</t>
  </si>
  <si>
    <t>uc003vsp.1</t>
  </si>
  <si>
    <t>uc003vsr.1</t>
  </si>
  <si>
    <t>uc003vul.2</t>
  </si>
  <si>
    <t>uc003vvn.1</t>
  </si>
  <si>
    <t>uc003wbw.1</t>
  </si>
  <si>
    <t>uc010loy.1</t>
  </si>
  <si>
    <t>uc003wdi.1</t>
  </si>
  <si>
    <t>uc003wem.1</t>
  </si>
  <si>
    <t>uc003wez.1</t>
  </si>
  <si>
    <t>uc003wiv.2</t>
  </si>
  <si>
    <t>uc003wjj.1</t>
  </si>
  <si>
    <t>uc010lqd.1</t>
  </si>
  <si>
    <t>uc003wkl.1</t>
  </si>
  <si>
    <t>uc003wkx.1</t>
  </si>
  <si>
    <t>uc003wky.2</t>
  </si>
  <si>
    <t>uc003wkz.1</t>
  </si>
  <si>
    <t>uc003wlt.1</t>
  </si>
  <si>
    <t>uc003wmk.1</t>
  </si>
  <si>
    <t>uc010lqp.1</t>
  </si>
  <si>
    <t>uc003wpi.2</t>
  </si>
  <si>
    <t>uc003wpm.1</t>
  </si>
  <si>
    <t>uc010lrg.1</t>
  </si>
  <si>
    <t>uc003wqe.2</t>
  </si>
  <si>
    <t>uc003wqc.2</t>
  </si>
  <si>
    <t>uc003wss.1</t>
  </si>
  <si>
    <t>uc003wsw.1</t>
  </si>
  <si>
    <t>uc003wtf.1</t>
  </si>
  <si>
    <t>uc010lsv.1</t>
  </si>
  <si>
    <t>uc003wxl.1</t>
  </si>
  <si>
    <t>uc003wxn.2</t>
  </si>
  <si>
    <t>uc003wyk.2</t>
  </si>
  <si>
    <t>uc003wzl.1</t>
  </si>
  <si>
    <t>uc003wzr.1</t>
  </si>
  <si>
    <t>uc010lty.1</t>
  </si>
  <si>
    <t>uc010lua.1</t>
  </si>
  <si>
    <t>uc003xed.2</t>
  </si>
  <si>
    <t>uc010luc.1</t>
  </si>
  <si>
    <t>uc003xee.1</t>
  </si>
  <si>
    <t>uc003xeh.1</t>
  </si>
  <si>
    <t>uc003xei.1</t>
  </si>
  <si>
    <t>uc003xek.1</t>
  </si>
  <si>
    <t>uc003xes.1</t>
  </si>
  <si>
    <t>uc010luq.1</t>
  </si>
  <si>
    <t>uc003xfs.1</t>
  </si>
  <si>
    <t>uc003xhf.1</t>
  </si>
  <si>
    <t>uc003xin.1</t>
  </si>
  <si>
    <t>uc010lvt.1</t>
  </si>
  <si>
    <t>uc003xjt.1</t>
  </si>
  <si>
    <t>uc003xoh.1</t>
  </si>
  <si>
    <t>uc003xpk.1</t>
  </si>
  <si>
    <t>uc003xsg.1</t>
  </si>
  <si>
    <t>uc003xso.1</t>
  </si>
  <si>
    <t>uc003xsm.1</t>
  </si>
  <si>
    <t>uc003xuf.2</t>
  </si>
  <si>
    <t>uc003xvu.1</t>
  </si>
  <si>
    <t>uc003xwy.2</t>
  </si>
  <si>
    <t>uc003xwz.2</t>
  </si>
  <si>
    <t>uc010lyu.1</t>
  </si>
  <si>
    <t>uc003xxn.1</t>
  </si>
  <si>
    <t>uc003xxl.1</t>
  </si>
  <si>
    <t>uc003xyi.1</t>
  </si>
  <si>
    <t>uc010lzf.1</t>
  </si>
  <si>
    <t>uc003yag.1</t>
  </si>
  <si>
    <t>uc003yar.1</t>
  </si>
  <si>
    <t>uc003yat.1</t>
  </si>
  <si>
    <t>uc003ycb.1</t>
  </si>
  <si>
    <t>uc003ycu.2</t>
  </si>
  <si>
    <t>uc003ydb.2</t>
  </si>
  <si>
    <t>uc010maj.1</t>
  </si>
  <si>
    <t>uc003yen.1</t>
  </si>
  <si>
    <t>uc010mam.1</t>
  </si>
  <si>
    <t>uc010mar.1</t>
  </si>
  <si>
    <t>uc003ygm.1</t>
  </si>
  <si>
    <t>uc003ygo.1</t>
  </si>
  <si>
    <t>uc003ygv.1</t>
  </si>
  <si>
    <t>uc003ygy.2</t>
  </si>
  <si>
    <t>uc010mbi.1</t>
  </si>
  <si>
    <t>uc003yig.1</t>
  </si>
  <si>
    <t>uc010mbk.1</t>
  </si>
  <si>
    <t>uc003yix.1</t>
  </si>
  <si>
    <t>uc003ylw.2</t>
  </si>
  <si>
    <t>uc003ylt.2</t>
  </si>
  <si>
    <t>uc003ylu.1</t>
  </si>
  <si>
    <t>uc003ymj.1</t>
  </si>
  <si>
    <t>uc003ymp.2</t>
  </si>
  <si>
    <t>uc003ymv.1</t>
  </si>
  <si>
    <t>uc003ynw.1</t>
  </si>
  <si>
    <t>uc003yns.1</t>
  </si>
  <si>
    <t>uc003ynv.1</t>
  </si>
  <si>
    <t>uc010mde.1</t>
  </si>
  <si>
    <t>uc003yoz.2</t>
  </si>
  <si>
    <t>uc003yps.1</t>
  </si>
  <si>
    <t>uc003ypt.1</t>
  </si>
  <si>
    <t>uc003yru.1</t>
  </si>
  <si>
    <t>uc003ysz.1</t>
  </si>
  <si>
    <t>uc010meb.1</t>
  </si>
  <si>
    <t>uc003yub.1</t>
  </si>
  <si>
    <t>uc003yvp.1</t>
  </si>
  <si>
    <t>uc003yvr.1</t>
  </si>
  <si>
    <t>uc003yvs.1</t>
  </si>
  <si>
    <t>uc010meq.1</t>
  </si>
  <si>
    <t>uc010mex.1</t>
  </si>
  <si>
    <t>uc010mfc.1</t>
  </si>
  <si>
    <t>uc003yzz.1</t>
  </si>
  <si>
    <t>uc003zas.1</t>
  </si>
  <si>
    <t>uc003zat.1</t>
  </si>
  <si>
    <t>uc003zbm.2</t>
  </si>
  <si>
    <t>uc003zda.2</t>
  </si>
  <si>
    <t>uc003zfw.1</t>
  </si>
  <si>
    <t>uc010mgx.1</t>
  </si>
  <si>
    <t>uc003zgt.1</t>
  </si>
  <si>
    <t>uc003zgw.1</t>
  </si>
  <si>
    <t>uc010mhb.1</t>
  </si>
  <si>
    <t>uc003zhy.1</t>
  </si>
  <si>
    <t>uc003zjh.2</t>
  </si>
  <si>
    <t>uc003zka.1</t>
  </si>
  <si>
    <t>uc003zkp.1</t>
  </si>
  <si>
    <t>uc003zky.2</t>
  </si>
  <si>
    <t>uc010mhx.1</t>
  </si>
  <si>
    <t>uc003zmf.1</t>
  </si>
  <si>
    <t>uc010mii.1</t>
  </si>
  <si>
    <t>uc010mik.1</t>
  </si>
  <si>
    <t>uc003zmo.1</t>
  </si>
  <si>
    <t>uc003znn.1</t>
  </si>
  <si>
    <t>uc003znq.1</t>
  </si>
  <si>
    <t>uc003znr.1</t>
  </si>
  <si>
    <t>uc003znt.2</t>
  </si>
  <si>
    <t>uc003znw.1</t>
  </si>
  <si>
    <t>uc003znv.1</t>
  </si>
  <si>
    <t>uc003zqj.1</t>
  </si>
  <si>
    <t>uc003zse.1</t>
  </si>
  <si>
    <t>uc003zxh.1</t>
  </si>
  <si>
    <t>uc004aap.1</t>
  </si>
  <si>
    <t>uc010mok.1</t>
  </si>
  <si>
    <t>uc010mol.1</t>
  </si>
  <si>
    <t>uc004aih.1</t>
  </si>
  <si>
    <t>uc004ahu.1</t>
  </si>
  <si>
    <t>uc004ahw.1</t>
  </si>
  <si>
    <t>uc004ahx.1</t>
  </si>
  <si>
    <t>uc004ahy.1</t>
  </si>
  <si>
    <t>uc004ahz.1</t>
  </si>
  <si>
    <t>uc004aia.1</t>
  </si>
  <si>
    <t>uc004aib.1</t>
  </si>
  <si>
    <t>uc004aie.2</t>
  </si>
  <si>
    <t>uc004aif.1</t>
  </si>
  <si>
    <t>uc004aig.1</t>
  </si>
  <si>
    <t>uc004aik.1</t>
  </si>
  <si>
    <t>uc010mox.1</t>
  </si>
  <si>
    <t>uc004akb.1</t>
  </si>
  <si>
    <t>uc004aki.2</t>
  </si>
  <si>
    <t>uc004akt.2</t>
  </si>
  <si>
    <t>uc004akw.1</t>
  </si>
  <si>
    <t>uc004alf.1</t>
  </si>
  <si>
    <t>uc004ano.1</t>
  </si>
  <si>
    <t>uc004ane.2</t>
  </si>
  <si>
    <t>uc010mqe.1</t>
  </si>
  <si>
    <t>uc004ape.1</t>
  </si>
  <si>
    <t>uc004ars.1</t>
  </si>
  <si>
    <t>uc004ase.1</t>
  </si>
  <si>
    <t>uc004aso.1</t>
  </si>
  <si>
    <t>uc004ata.2</t>
  </si>
  <si>
    <t>uc004atk.2</t>
  </si>
  <si>
    <t>uc004atx.2</t>
  </si>
  <si>
    <t>uc010mrg.1</t>
  </si>
  <si>
    <t>uc004auc.2</t>
  </si>
  <si>
    <t>uc010mrt.1</t>
  </si>
  <si>
    <t>uc004aye.1</t>
  </si>
  <si>
    <t>uc004ayw.1</t>
  </si>
  <si>
    <t>uc004aze.2</t>
  </si>
  <si>
    <t>uc010mtc.1</t>
  </si>
  <si>
    <t>uc010mto.1</t>
  </si>
  <si>
    <t>uc004bdb.1</t>
  </si>
  <si>
    <t>uc004bdq.1</t>
  </si>
  <si>
    <t>uc010mts.1</t>
  </si>
  <si>
    <t>uc004ben.1</t>
  </si>
  <si>
    <t>uc004bev.1</t>
  </si>
  <si>
    <t>uc004bez.1</t>
  </si>
  <si>
    <t>uc004bgi.2</t>
  </si>
  <si>
    <t>uc004bgr.2</t>
  </si>
  <si>
    <t>uc010mvd.1</t>
  </si>
  <si>
    <t>uc004bjc.1</t>
  </si>
  <si>
    <t>uc004bjo.1</t>
  </si>
  <si>
    <t>uc004bky.1</t>
  </si>
  <si>
    <t>uc004blp.1</t>
  </si>
  <si>
    <t>uc004bng.1</t>
  </si>
  <si>
    <t>uc004bnr.1</t>
  </si>
  <si>
    <t>uc004bpr.1</t>
  </si>
  <si>
    <t>uc010mwy.1</t>
  </si>
  <si>
    <t>uc010mxc.1</t>
  </si>
  <si>
    <t>uc004bqe.1</t>
  </si>
  <si>
    <t>uc004bqt.1</t>
  </si>
  <si>
    <t>uc004bra.1</t>
  </si>
  <si>
    <t>uc004bqy.1</t>
  </si>
  <si>
    <t>uc004brx.1</t>
  </si>
  <si>
    <t>uc004btb.1</t>
  </si>
  <si>
    <t>uc010mxr.1</t>
  </si>
  <si>
    <t>uc004buc.1</t>
  </si>
  <si>
    <t>uc004bue.1</t>
  </si>
  <si>
    <t>uc004buf.1</t>
  </si>
  <si>
    <t>uc004buh.1</t>
  </si>
  <si>
    <t>uc010mye.1</t>
  </si>
  <si>
    <t>uc004bvo.2</t>
  </si>
  <si>
    <t>uc004bvv.1</t>
  </si>
  <si>
    <t>uc004bwu.2</t>
  </si>
  <si>
    <t>uc004bxc.1</t>
  </si>
  <si>
    <t>uc004bxf.1</t>
  </si>
  <si>
    <t>uc004byo.1</t>
  </si>
  <si>
    <t>uc004byx.1</t>
  </si>
  <si>
    <t>uc004bzl.2</t>
  </si>
  <si>
    <t>uc004can.2</t>
  </si>
  <si>
    <t>uc004cao.2</t>
  </si>
  <si>
    <t>uc010mzk.1</t>
  </si>
  <si>
    <t>uc010mzl.1</t>
  </si>
  <si>
    <t>uc004cbj.1</t>
  </si>
  <si>
    <t>uc004ccu.1</t>
  </si>
  <si>
    <t>uc004cdf.1</t>
  </si>
  <si>
    <t>uc010nap.1</t>
  </si>
  <si>
    <t>uc004cfd.1</t>
  </si>
  <si>
    <t>uc010nbg.1</t>
  </si>
  <si>
    <t>uc004chq.1</t>
  </si>
  <si>
    <t>uc004chu.1</t>
  </si>
  <si>
    <t>uc004cia.1</t>
  </si>
  <si>
    <t>uc004cjm.1</t>
  </si>
  <si>
    <t>uc004cmh.1</t>
  </si>
  <si>
    <t>uc010ncl.1</t>
  </si>
  <si>
    <t>uc004coh.1</t>
  </si>
  <si>
    <t>uc004coi.1</t>
  </si>
  <si>
    <t>uc010ncp.1</t>
  </si>
  <si>
    <t>uc004cot.2</t>
  </si>
  <si>
    <t>uc010ncs.1</t>
  </si>
  <si>
    <t>uc004coy.2</t>
  </si>
  <si>
    <t>uc010ndc.1</t>
  </si>
  <si>
    <t>uc004csx.2</t>
  </si>
  <si>
    <t>uc004cte.2</t>
  </si>
  <si>
    <t>uc010nec.1</t>
  </si>
  <si>
    <t>uc010neo.1</t>
  </si>
  <si>
    <t>uc004cwq.1</t>
  </si>
  <si>
    <t>uc004cwz.1</t>
  </si>
  <si>
    <t>uc010nez.1</t>
  </si>
  <si>
    <t>uc010nff.1</t>
  </si>
  <si>
    <t>uc004cyu.2</t>
  </si>
  <si>
    <t>uc010nfg.1</t>
  </si>
  <si>
    <t>uc010nfh.1</t>
  </si>
  <si>
    <t>uc004czq.1</t>
  </si>
  <si>
    <t>uc004czy.1</t>
  </si>
  <si>
    <t>uc010nft.1</t>
  </si>
  <si>
    <t>uc010nfu.1</t>
  </si>
  <si>
    <t>uc010nfw.1</t>
  </si>
  <si>
    <t>uc004dba.2</t>
  </si>
  <si>
    <t>uc004dbc.1</t>
  </si>
  <si>
    <t>uc010nfy.1</t>
  </si>
  <si>
    <t>uc010nfz.1</t>
  </si>
  <si>
    <t>uc004dde.1</t>
  </si>
  <si>
    <t>uc010ngp.1</t>
  </si>
  <si>
    <t>uc004dda.1</t>
  </si>
  <si>
    <t>uc004dee.1</t>
  </si>
  <si>
    <t>uc004deh.1</t>
  </si>
  <si>
    <t>uc010nhb.1</t>
  </si>
  <si>
    <t>uc004deu.1</t>
  </si>
  <si>
    <t>uc004dey.1</t>
  </si>
  <si>
    <t>uc004dfk.2</t>
  </si>
  <si>
    <t>uc004dge.2</t>
  </si>
  <si>
    <t>uc010nhk.1</t>
  </si>
  <si>
    <t>uc004dgf.1</t>
  </si>
  <si>
    <t>uc004dll.1</t>
  </si>
  <si>
    <t>uc004dlr.1</t>
  </si>
  <si>
    <t>uc004dmj.1</t>
  </si>
  <si>
    <t>uc004dsq.1</t>
  </si>
  <si>
    <t>uc004dsr.1</t>
  </si>
  <si>
    <t>uc004dss.1</t>
  </si>
  <si>
    <t>uc004dsn.1</t>
  </si>
  <si>
    <t>uc004dso.1</t>
  </si>
  <si>
    <t>uc004dsx.2</t>
  </si>
  <si>
    <t>uc004dsv.2</t>
  </si>
  <si>
    <t>uc010nko.1</t>
  </si>
  <si>
    <t>uc010nks.1</t>
  </si>
  <si>
    <t>uc004dxk.1</t>
  </si>
  <si>
    <t>uc004dza.1</t>
  </si>
  <si>
    <t>uc010nla.1</t>
  </si>
  <si>
    <t>uc004dze.1</t>
  </si>
  <si>
    <t>uc004dzq.1</t>
  </si>
  <si>
    <t>uc004dzv.2</t>
  </si>
  <si>
    <t>uc010nle.1</t>
  </si>
  <si>
    <t>uc010nlr.1</t>
  </si>
  <si>
    <t>uc010nmq.1</t>
  </si>
  <si>
    <t>uc004eey.1</t>
  </si>
  <si>
    <t>uc004efn.1</t>
  </si>
  <si>
    <t>uc004ehh.1</t>
  </si>
  <si>
    <t>uc010not.1</t>
  </si>
  <si>
    <t>uc004elx.1</t>
  </si>
  <si>
    <t>uc004emk.1</t>
  </si>
  <si>
    <t>uc004enu.1</t>
  </si>
  <si>
    <t>uc010npj.1</t>
  </si>
  <si>
    <t>uc004eoo.1</t>
  </si>
  <si>
    <t>uc010npv.1</t>
  </si>
  <si>
    <t>uc004epr.1</t>
  </si>
  <si>
    <t>uc004eql.1</t>
  </si>
  <si>
    <t>uc010nqi.1</t>
  </si>
  <si>
    <t>uc004eqq.2</t>
  </si>
  <si>
    <t>uc004erw.2</t>
  </si>
  <si>
    <t>uc010nqq.1</t>
  </si>
  <si>
    <t>uc004etw.1</t>
  </si>
  <si>
    <t>uc004euj.1</t>
  </si>
  <si>
    <t>uc004eva.1</t>
  </si>
  <si>
    <t>uc004evv.1</t>
  </si>
  <si>
    <t>uc004ews.1</t>
  </si>
  <si>
    <t>uc004exd.1</t>
  </si>
  <si>
    <t>uc004exf.1</t>
  </si>
  <si>
    <t>uc004exg.1</t>
  </si>
  <si>
    <t>uc004eya.1</t>
  </si>
  <si>
    <t>uc004eyx.2</t>
  </si>
  <si>
    <t>uc004ezq.1</t>
  </si>
  <si>
    <t>uc004fah.1</t>
  </si>
  <si>
    <t>uc004fax.1</t>
  </si>
  <si>
    <t>uc004fdp.2</t>
  </si>
  <si>
    <t>uc010nuf.1</t>
  </si>
  <si>
    <t>uc004fhu.1</t>
  </si>
  <si>
    <t>uc004fhv.1</t>
  </si>
  <si>
    <t>uc004fiu.2</t>
  </si>
  <si>
    <t>uc004fjd.1</t>
  </si>
  <si>
    <t>uc004fki.2</t>
  </si>
  <si>
    <t>uc004fkm.1</t>
  </si>
  <si>
    <t>uc010nuw.1</t>
  </si>
  <si>
    <t>uc004fko.1</t>
  </si>
  <si>
    <t>uc004fkr.1</t>
  </si>
  <si>
    <t>uc004flj.1</t>
  </si>
  <si>
    <t>uc010nvi.1</t>
  </si>
  <si>
    <t>SDF4</t>
  </si>
  <si>
    <t>Q9BRK5</t>
  </si>
  <si>
    <t>DVL1</t>
  </si>
  <si>
    <t>O14640</t>
  </si>
  <si>
    <t>CCNL2</t>
  </si>
  <si>
    <t>Q96S94</t>
  </si>
  <si>
    <t>MIB2</t>
  </si>
  <si>
    <t>Q96AX9</t>
  </si>
  <si>
    <t>MMP23B</t>
  </si>
  <si>
    <t>O75900</t>
  </si>
  <si>
    <t>CDK11A</t>
  </si>
  <si>
    <t>Q9UQ88</t>
  </si>
  <si>
    <t>PLCH2</t>
  </si>
  <si>
    <t>O75038</t>
  </si>
  <si>
    <t>PANK4</t>
  </si>
  <si>
    <t>Q9NVE7</t>
  </si>
  <si>
    <t>RNF207</t>
  </si>
  <si>
    <t>Q6ZRF8</t>
  </si>
  <si>
    <t>PLEKHG5</t>
  </si>
  <si>
    <t>O94827</t>
  </si>
  <si>
    <t>KLHL21</t>
  </si>
  <si>
    <t>Q9UJP4</t>
  </si>
  <si>
    <t>CAMTA1</t>
  </si>
  <si>
    <t>Q9Y6Y1</t>
  </si>
  <si>
    <t>TMEM201</t>
  </si>
  <si>
    <t>Q5SNT2</t>
  </si>
  <si>
    <t>CLSTN1</t>
  </si>
  <si>
    <t>O94985</t>
  </si>
  <si>
    <t>UBE4B</t>
  </si>
  <si>
    <t>O95155</t>
  </si>
  <si>
    <t>KIF1B</t>
  </si>
  <si>
    <t>O60333</t>
  </si>
  <si>
    <t>VPS13D</t>
  </si>
  <si>
    <t>Q5THJ4</t>
  </si>
  <si>
    <t>KAZN</t>
  </si>
  <si>
    <t>Q674X7</t>
  </si>
  <si>
    <t>FBXO42</t>
  </si>
  <si>
    <t>Q6P3S6</t>
  </si>
  <si>
    <t>ATP13A2</t>
  </si>
  <si>
    <t>Q9NQ11</t>
  </si>
  <si>
    <t>KLHDC7A</t>
  </si>
  <si>
    <t>Q5VTJ3</t>
  </si>
  <si>
    <t>IFFO2</t>
  </si>
  <si>
    <t>Q5TF58</t>
  </si>
  <si>
    <t>UBR4</t>
  </si>
  <si>
    <t>Q5T4S7</t>
  </si>
  <si>
    <t>AKR7L</t>
  </si>
  <si>
    <t>Q8NHP1</t>
  </si>
  <si>
    <t>CAPZB</t>
  </si>
  <si>
    <t>P47756</t>
  </si>
  <si>
    <t>HNRNPR</t>
  </si>
  <si>
    <t>O43390</t>
  </si>
  <si>
    <t>TCEA3</t>
  </si>
  <si>
    <t>O75764</t>
  </si>
  <si>
    <t>ASAP3</t>
  </si>
  <si>
    <t>Q8TDY4</t>
  </si>
  <si>
    <t>RPL11</t>
  </si>
  <si>
    <t>P62913</t>
  </si>
  <si>
    <t>GALE</t>
  </si>
  <si>
    <t>Q14376</t>
  </si>
  <si>
    <t>SRSF10</t>
  </si>
  <si>
    <t>O75494</t>
  </si>
  <si>
    <t>NIPAL3</t>
  </si>
  <si>
    <t>Q6P499</t>
  </si>
  <si>
    <t>AIM1L</t>
  </si>
  <si>
    <t>Q8N1P7</t>
  </si>
  <si>
    <t>ARID1A</t>
  </si>
  <si>
    <t>O14497</t>
  </si>
  <si>
    <t>SFN</t>
  </si>
  <si>
    <t>P31947</t>
  </si>
  <si>
    <t>GPATCH3</t>
  </si>
  <si>
    <t>Q96I76</t>
  </si>
  <si>
    <t>MAP3K6</t>
  </si>
  <si>
    <t>O95382</t>
  </si>
  <si>
    <t>RAB42</t>
  </si>
  <si>
    <t>Q8N4Z0</t>
  </si>
  <si>
    <t>EPB41</t>
  </si>
  <si>
    <t>P11171</t>
  </si>
  <si>
    <t>PUM1</t>
  </si>
  <si>
    <t>Q14671</t>
  </si>
  <si>
    <t>NKAIN1</t>
  </si>
  <si>
    <t>Q4KMZ8</t>
  </si>
  <si>
    <t>PEF1</t>
  </si>
  <si>
    <t>Q9UBV8</t>
  </si>
  <si>
    <t>BAI2</t>
  </si>
  <si>
    <t>O60241</t>
  </si>
  <si>
    <t>KPNA6</t>
  </si>
  <si>
    <t>O60684</t>
  </si>
  <si>
    <t>LCK</t>
  </si>
  <si>
    <t>P06239</t>
  </si>
  <si>
    <t>BSDC1</t>
  </si>
  <si>
    <t>Q9NW68</t>
  </si>
  <si>
    <t>PHC2</t>
  </si>
  <si>
    <t>Q8IXK0</t>
  </si>
  <si>
    <t>COL8A2</t>
  </si>
  <si>
    <t>P25067</t>
  </si>
  <si>
    <t>MAP7D1</t>
  </si>
  <si>
    <t>Q3KQU3</t>
  </si>
  <si>
    <t>STK40</t>
  </si>
  <si>
    <t>Q8N2I9</t>
  </si>
  <si>
    <t>RRAGC</t>
  </si>
  <si>
    <t>Q9HB90</t>
  </si>
  <si>
    <t>MACF1</t>
  </si>
  <si>
    <t>Q9UPN3</t>
  </si>
  <si>
    <t>TRIT1</t>
  </si>
  <si>
    <t>Q9H3H1</t>
  </si>
  <si>
    <t>MFSD2A</t>
  </si>
  <si>
    <t>Q8NA29</t>
  </si>
  <si>
    <t>CTPS1</t>
  </si>
  <si>
    <t>P17812</t>
  </si>
  <si>
    <t>P67809</t>
  </si>
  <si>
    <t>EBNA1BP2</t>
  </si>
  <si>
    <t>Q99848</t>
  </si>
  <si>
    <t>SZT2</t>
  </si>
  <si>
    <t>Q5T011</t>
  </si>
  <si>
    <t>HYI</t>
  </si>
  <si>
    <t>Q5T013</t>
  </si>
  <si>
    <t>PTPRF</t>
  </si>
  <si>
    <t>P10586</t>
  </si>
  <si>
    <t>RNF220</t>
  </si>
  <si>
    <t>Q5VTB9</t>
  </si>
  <si>
    <t>RPS8</t>
  </si>
  <si>
    <t>P62241</t>
  </si>
  <si>
    <t>RAD54L</t>
  </si>
  <si>
    <t>Q92698</t>
  </si>
  <si>
    <t>AGBL4</t>
  </si>
  <si>
    <t>Q5VU57</t>
  </si>
  <si>
    <t>EPS15</t>
  </si>
  <si>
    <t>P42566</t>
  </si>
  <si>
    <t>BTF3L4</t>
  </si>
  <si>
    <t>Q96K17</t>
  </si>
  <si>
    <t>CC2D1B</t>
  </si>
  <si>
    <t>Q5T0F9</t>
  </si>
  <si>
    <t>ZCCHC11</t>
  </si>
  <si>
    <t>Q5TAX3</t>
  </si>
  <si>
    <t>SCP2</t>
  </si>
  <si>
    <t>P22307</t>
  </si>
  <si>
    <t>C1orf123</t>
  </si>
  <si>
    <t>Q9NWV4</t>
  </si>
  <si>
    <t>SSBP3</t>
  </si>
  <si>
    <t>Q9BWW4</t>
  </si>
  <si>
    <t>INADL</t>
  </si>
  <si>
    <t>Q8NI35</t>
  </si>
  <si>
    <t>DOCK7</t>
  </si>
  <si>
    <t>Q96N67</t>
  </si>
  <si>
    <t>RAVER2</t>
  </si>
  <si>
    <t>Q9HCJ3</t>
  </si>
  <si>
    <t>JAK1</t>
  </si>
  <si>
    <t>P23458</t>
  </si>
  <si>
    <t>NA</t>
  </si>
  <si>
    <t>PDE4B</t>
  </si>
  <si>
    <t>Q07343</t>
  </si>
  <si>
    <t>WDR78</t>
  </si>
  <si>
    <t>Q5VTH9</t>
  </si>
  <si>
    <t>SERBP1</t>
  </si>
  <si>
    <t>Q8NC51</t>
  </si>
  <si>
    <t>WLS</t>
  </si>
  <si>
    <t>Q5T9L3</t>
  </si>
  <si>
    <t>LRRC7</t>
  </si>
  <si>
    <t>Q96NW7</t>
  </si>
  <si>
    <t>SRSF11</t>
  </si>
  <si>
    <t>Q05519</t>
  </si>
  <si>
    <t>TNNI3K</t>
  </si>
  <si>
    <t>Q59H18</t>
  </si>
  <si>
    <t>ZZZ3</t>
  </si>
  <si>
    <t>Q8IYH5</t>
  </si>
  <si>
    <t>USP33</t>
  </si>
  <si>
    <t>Q8TEY7</t>
  </si>
  <si>
    <t>NEXN</t>
  </si>
  <si>
    <t>Q0ZGT2</t>
  </si>
  <si>
    <t>LPHN2</t>
  </si>
  <si>
    <t>O95490</t>
  </si>
  <si>
    <t>PRKACB</t>
  </si>
  <si>
    <t>P22694</t>
  </si>
  <si>
    <t>DNASE2B</t>
  </si>
  <si>
    <t>Q8WZ79</t>
  </si>
  <si>
    <t>SSX2IP</t>
  </si>
  <si>
    <t>Q9Y2D8</t>
  </si>
  <si>
    <t>LPAR3</t>
  </si>
  <si>
    <t>Q9UBY5</t>
  </si>
  <si>
    <t>SYDE2</t>
  </si>
  <si>
    <t>Q5VT97</t>
  </si>
  <si>
    <t>CYR61</t>
  </si>
  <si>
    <t>O00622</t>
  </si>
  <si>
    <t>COL24A1</t>
  </si>
  <si>
    <t>Q17RW2</t>
  </si>
  <si>
    <t>HFM1</t>
  </si>
  <si>
    <t>A2PYH4</t>
  </si>
  <si>
    <t>KIAA1107</t>
  </si>
  <si>
    <t>Q9UPP5</t>
  </si>
  <si>
    <t>RPL5</t>
  </si>
  <si>
    <t>P46777</t>
  </si>
  <si>
    <t>MTF2</t>
  </si>
  <si>
    <t>Q9Y483</t>
  </si>
  <si>
    <t>ABCA4</t>
  </si>
  <si>
    <t>P78363</t>
  </si>
  <si>
    <t>PTBP2</t>
  </si>
  <si>
    <t>Q9UKA9</t>
  </si>
  <si>
    <t>SLC35A3</t>
  </si>
  <si>
    <t>Q9Y2D2</t>
  </si>
  <si>
    <t>OLFM3</t>
  </si>
  <si>
    <t>Q96PB7</t>
  </si>
  <si>
    <t>COL11A1</t>
  </si>
  <si>
    <t>P12107</t>
  </si>
  <si>
    <t>NTNG1</t>
  </si>
  <si>
    <t>Q9Y2I2</t>
  </si>
  <si>
    <t>VAV3</t>
  </si>
  <si>
    <t>Q9UKW4</t>
  </si>
  <si>
    <t>FNDC7</t>
  </si>
  <si>
    <t>Q5VTL7</t>
  </si>
  <si>
    <t>SARS</t>
  </si>
  <si>
    <t>P49591</t>
  </si>
  <si>
    <t>CELSR2</t>
  </si>
  <si>
    <t>Q9HCU4</t>
  </si>
  <si>
    <t>SYPL2</t>
  </si>
  <si>
    <t>Q5VXT5</t>
  </si>
  <si>
    <t>GNAI3</t>
  </si>
  <si>
    <t>P08754</t>
  </si>
  <si>
    <t>AMPD2</t>
  </si>
  <si>
    <t>Q01433</t>
  </si>
  <si>
    <t>SLC6A17</t>
  </si>
  <si>
    <t>Q9H1V8</t>
  </si>
  <si>
    <t>KCNC4</t>
  </si>
  <si>
    <t>Q03721</t>
  </si>
  <si>
    <t>CEPT1</t>
  </si>
  <si>
    <t>Q9Y6K0</t>
  </si>
  <si>
    <t>PPM1J</t>
  </si>
  <si>
    <t>Q5JR12</t>
  </si>
  <si>
    <t>MAGI3</t>
  </si>
  <si>
    <t>Q5TCQ9</t>
  </si>
  <si>
    <t>Q86Z02</t>
  </si>
  <si>
    <t>SYT6</t>
  </si>
  <si>
    <t>Q5T7P8</t>
  </si>
  <si>
    <t>TRIM33</t>
  </si>
  <si>
    <t>Q9UPN9</t>
  </si>
  <si>
    <t>CSDE1</t>
  </si>
  <si>
    <t>O75534</t>
  </si>
  <si>
    <t>ATP1A1</t>
  </si>
  <si>
    <t>P05023</t>
  </si>
  <si>
    <t>IGSF3</t>
  </si>
  <si>
    <t>O75054</t>
  </si>
  <si>
    <t>TBX15</t>
  </si>
  <si>
    <t>Q96SF7</t>
  </si>
  <si>
    <t>HMGCS2</t>
  </si>
  <si>
    <t>P54868</t>
  </si>
  <si>
    <t>PDE4DIP</t>
  </si>
  <si>
    <t>Q5VU43</t>
  </si>
  <si>
    <t>RBM8A</t>
  </si>
  <si>
    <t>Q9Y5S9</t>
  </si>
  <si>
    <t>GPR89A</t>
  </si>
  <si>
    <t>B7ZAQ6</t>
  </si>
  <si>
    <t>CHD1L</t>
  </si>
  <si>
    <t>Q86WJ1</t>
  </si>
  <si>
    <t>GJA8</t>
  </si>
  <si>
    <t>P48165</t>
  </si>
  <si>
    <t>OTUD7B</t>
  </si>
  <si>
    <t>Q6GQQ9</t>
  </si>
  <si>
    <t>PRUNE</t>
  </si>
  <si>
    <t>Q86TP1</t>
  </si>
  <si>
    <t>GABPB2</t>
  </si>
  <si>
    <t>Q8TAK5</t>
  </si>
  <si>
    <t>ZNF687</t>
  </si>
  <si>
    <t>Q8N1G0</t>
  </si>
  <si>
    <t>SNX27</t>
  </si>
  <si>
    <t>Q96L92</t>
  </si>
  <si>
    <t>CELF3</t>
  </si>
  <si>
    <t>Q5SZQ8</t>
  </si>
  <si>
    <t>CRTC2</t>
  </si>
  <si>
    <t>Q53ET0</t>
  </si>
  <si>
    <t>RAB13</t>
  </si>
  <si>
    <t>P51153</t>
  </si>
  <si>
    <t>C1orf43</t>
  </si>
  <si>
    <t>Q9BWL3</t>
  </si>
  <si>
    <t>UBAP2L</t>
  </si>
  <si>
    <t>Q14157</t>
  </si>
  <si>
    <t>SHC1</t>
  </si>
  <si>
    <t>P29353</t>
  </si>
  <si>
    <t>FAM189B</t>
  </si>
  <si>
    <t>P81408</t>
  </si>
  <si>
    <t>CLK2</t>
  </si>
  <si>
    <t>P49760</t>
  </si>
  <si>
    <t>GON4L</t>
  </si>
  <si>
    <t>Q3T8J9</t>
  </si>
  <si>
    <t>ARHGEF2</t>
  </si>
  <si>
    <t>Q92974</t>
  </si>
  <si>
    <t>SMG5</t>
  </si>
  <si>
    <t>Q9UPR3</t>
  </si>
  <si>
    <t>C1orf61</t>
  </si>
  <si>
    <t>Q13536</t>
  </si>
  <si>
    <t>KIRREL</t>
  </si>
  <si>
    <t>Q96J84</t>
  </si>
  <si>
    <t>ATP1A2</t>
  </si>
  <si>
    <t>P50993</t>
  </si>
  <si>
    <t>NCSTN</t>
  </si>
  <si>
    <t>Q92542</t>
  </si>
  <si>
    <t>B4GALT3</t>
  </si>
  <si>
    <t>O60512</t>
  </si>
  <si>
    <t>P14859</t>
  </si>
  <si>
    <t>GPR161</t>
  </si>
  <si>
    <t>Q8N6U8</t>
  </si>
  <si>
    <t>BLZF1</t>
  </si>
  <si>
    <t>Q9H2G9</t>
  </si>
  <si>
    <t>GORAB</t>
  </si>
  <si>
    <t>Q5T7V8</t>
  </si>
  <si>
    <t>DNM3</t>
  </si>
  <si>
    <t>Q9UQ16</t>
  </si>
  <si>
    <t>RC3H1</t>
  </si>
  <si>
    <t>Q5TC82</t>
  </si>
  <si>
    <t>TNR</t>
  </si>
  <si>
    <t>Q92752</t>
  </si>
  <si>
    <t>RFWD2</t>
  </si>
  <si>
    <t>Q8NHY2</t>
  </si>
  <si>
    <t>RASAL2</t>
  </si>
  <si>
    <t>Q9UJF2</t>
  </si>
  <si>
    <t>CEP350</t>
  </si>
  <si>
    <t>Q5VT06</t>
  </si>
  <si>
    <t>CACNA1E</t>
  </si>
  <si>
    <t>Q15878</t>
  </si>
  <si>
    <t>DHX9</t>
  </si>
  <si>
    <t>Q08211</t>
  </si>
  <si>
    <t>HMCN1</t>
  </si>
  <si>
    <t>Q96RW7</t>
  </si>
  <si>
    <t>RGS1</t>
  </si>
  <si>
    <t>Q08116</t>
  </si>
  <si>
    <t>KCNT2</t>
  </si>
  <si>
    <t>Q6UVM3</t>
  </si>
  <si>
    <t>DENND1B</t>
  </si>
  <si>
    <t>Q6P3S1</t>
  </si>
  <si>
    <t>NR5A2</t>
  </si>
  <si>
    <t>O00482</t>
  </si>
  <si>
    <t>KIF21B</t>
  </si>
  <si>
    <t>O75037</t>
  </si>
  <si>
    <t>NAV1</t>
  </si>
  <si>
    <t>Q8NEY1</t>
  </si>
  <si>
    <t>TIMM17A</t>
  </si>
  <si>
    <t>Q99595</t>
  </si>
  <si>
    <t>KLHL12</t>
  </si>
  <si>
    <t>Q53G59</t>
  </si>
  <si>
    <t>PPFIA4</t>
  </si>
  <si>
    <t>O75335</t>
  </si>
  <si>
    <t>CHIT1</t>
  </si>
  <si>
    <t>Q13231</t>
  </si>
  <si>
    <t>ATP2B4</t>
  </si>
  <si>
    <t>P23634</t>
  </si>
  <si>
    <t>PLEKHA6</t>
  </si>
  <si>
    <t>Q9Y2H5</t>
  </si>
  <si>
    <t>NFASC</t>
  </si>
  <si>
    <t>O94856</t>
  </si>
  <si>
    <t>NUAK2</t>
  </si>
  <si>
    <t>Q9H093</t>
  </si>
  <si>
    <t>SRGAP2</t>
  </si>
  <si>
    <t>RASSF5</t>
  </si>
  <si>
    <t>Q8WWW0</t>
  </si>
  <si>
    <t>ANGEL2</t>
  </si>
  <si>
    <t>Q5VTE6</t>
  </si>
  <si>
    <t>ESRRG</t>
  </si>
  <si>
    <t>P62508</t>
  </si>
  <si>
    <t>IARS2</t>
  </si>
  <si>
    <t>Q9NSE4</t>
  </si>
  <si>
    <t>RAB3GAP2</t>
  </si>
  <si>
    <t>Q9H2M9</t>
  </si>
  <si>
    <t>MARK1</t>
  </si>
  <si>
    <t>Q9P0L2</t>
  </si>
  <si>
    <t>MIA3</t>
  </si>
  <si>
    <t>Q5JRA6</t>
  </si>
  <si>
    <t>AIDA</t>
  </si>
  <si>
    <t>Q96BJ3</t>
  </si>
  <si>
    <t>WDR26</t>
  </si>
  <si>
    <t>Q9H7D7</t>
  </si>
  <si>
    <t>PYCR2</t>
  </si>
  <si>
    <t>Q96C36</t>
  </si>
  <si>
    <t>ACBD3</t>
  </si>
  <si>
    <t>Q9H3P7</t>
  </si>
  <si>
    <t>CDC42BPA</t>
  </si>
  <si>
    <t>Q5VT25</t>
  </si>
  <si>
    <t>OBSCN</t>
  </si>
  <si>
    <t>Q5VST9</t>
  </si>
  <si>
    <t>ARID4B</t>
  </si>
  <si>
    <t>Q4LE39</t>
  </si>
  <si>
    <t>LYST</t>
  </si>
  <si>
    <t>Q99698</t>
  </si>
  <si>
    <t>NID1</t>
  </si>
  <si>
    <t>P14543</t>
  </si>
  <si>
    <t>ACTN2</t>
  </si>
  <si>
    <t>P35609</t>
  </si>
  <si>
    <t>MTR</t>
  </si>
  <si>
    <t>Q99707</t>
  </si>
  <si>
    <t>RGS7</t>
  </si>
  <si>
    <t>P49802</t>
  </si>
  <si>
    <t>CEP170</t>
  </si>
  <si>
    <t>Q5SW79</t>
  </si>
  <si>
    <t>ZBTB18</t>
  </si>
  <si>
    <t>Q99592</t>
  </si>
  <si>
    <t>KIF26B</t>
  </si>
  <si>
    <t>Q2KJY2</t>
  </si>
  <si>
    <t>AHCTF1</t>
  </si>
  <si>
    <t>Q8WYP5</t>
  </si>
  <si>
    <t>ZMYND11</t>
  </si>
  <si>
    <t>Q15326</t>
  </si>
  <si>
    <t>DIP2C</t>
  </si>
  <si>
    <t>Q9Y2E4</t>
  </si>
  <si>
    <t>PITRM1</t>
  </si>
  <si>
    <t>Q5JRX3</t>
  </si>
  <si>
    <t>CELF2</t>
  </si>
  <si>
    <t>O95319</t>
  </si>
  <si>
    <t>UPF2</t>
  </si>
  <si>
    <t>Q9HAU5</t>
  </si>
  <si>
    <t>BEND7</t>
  </si>
  <si>
    <t>Q8N7W2</t>
  </si>
  <si>
    <t>DCLRE1C</t>
  </si>
  <si>
    <t>Q96SD1</t>
  </si>
  <si>
    <t>VIM</t>
  </si>
  <si>
    <t>P08670</t>
  </si>
  <si>
    <t>STAM</t>
  </si>
  <si>
    <t>Q92783</t>
  </si>
  <si>
    <t>COMMD3</t>
  </si>
  <si>
    <t>Q9UBI1</t>
  </si>
  <si>
    <t>KIAA1217</t>
  </si>
  <si>
    <t>Q5T5P2</t>
  </si>
  <si>
    <t>ARHGAP12</t>
  </si>
  <si>
    <t>Q8IWW6</t>
  </si>
  <si>
    <t>EPC1</t>
  </si>
  <si>
    <t>Q9H2F5</t>
  </si>
  <si>
    <t>PARD3</t>
  </si>
  <si>
    <t>Q8TEW0</t>
  </si>
  <si>
    <t>CREM</t>
  </si>
  <si>
    <t>Q03060</t>
  </si>
  <si>
    <t>FZD8</t>
  </si>
  <si>
    <t>Q9H461</t>
  </si>
  <si>
    <t>RASSF4</t>
  </si>
  <si>
    <t>Q9H2L5</t>
  </si>
  <si>
    <t>MAPK8</t>
  </si>
  <si>
    <t>P45983</t>
  </si>
  <si>
    <t>A1CF</t>
  </si>
  <si>
    <t>Q9NQ94</t>
  </si>
  <si>
    <t>PRKG1</t>
  </si>
  <si>
    <t>Q13976</t>
  </si>
  <si>
    <t>BICC1</t>
  </si>
  <si>
    <t>Q9H694</t>
  </si>
  <si>
    <t>ANK3</t>
  </si>
  <si>
    <t>Q12955</t>
  </si>
  <si>
    <t>RHOBTB1</t>
  </si>
  <si>
    <t>O94844</t>
  </si>
  <si>
    <t>ARID5B</t>
  </si>
  <si>
    <t>Q14865</t>
  </si>
  <si>
    <t>JMJD1C</t>
  </si>
  <si>
    <t>Q15652</t>
  </si>
  <si>
    <t>HNRNPH3</t>
  </si>
  <si>
    <t>P31942</t>
  </si>
  <si>
    <t>PALD1</t>
  </si>
  <si>
    <t>Q9ULE6</t>
  </si>
  <si>
    <t>SLC29A3</t>
  </si>
  <si>
    <t>Q9BZD2</t>
  </si>
  <si>
    <t>CDH23</t>
  </si>
  <si>
    <t>Q9H251</t>
  </si>
  <si>
    <t>PSAP</t>
  </si>
  <si>
    <t>P07602</t>
  </si>
  <si>
    <t>ASCC1</t>
  </si>
  <si>
    <t>Q8N9N2</t>
  </si>
  <si>
    <t>PPP3CB</t>
  </si>
  <si>
    <t>P16298</t>
  </si>
  <si>
    <t>USP54</t>
  </si>
  <si>
    <t>Q70EL1</t>
  </si>
  <si>
    <t>ZSWIM8</t>
  </si>
  <si>
    <t>A7E2V4</t>
  </si>
  <si>
    <t>NDST2</t>
  </si>
  <si>
    <t>P52849</t>
  </si>
  <si>
    <t>CAMK2G</t>
  </si>
  <si>
    <t>Q13555</t>
  </si>
  <si>
    <t>ADK</t>
  </si>
  <si>
    <t>P55263</t>
  </si>
  <si>
    <t>C10orf11</t>
  </si>
  <si>
    <t>Q9H2I8</t>
  </si>
  <si>
    <t>KCNMA1</t>
  </si>
  <si>
    <t>Q12791</t>
  </si>
  <si>
    <t>DLG5</t>
  </si>
  <si>
    <t>Q8TDM6</t>
  </si>
  <si>
    <t>ZMIZ1</t>
  </si>
  <si>
    <t>Q9ULJ6</t>
  </si>
  <si>
    <t>CDHR1</t>
  </si>
  <si>
    <t>Q96JP9</t>
  </si>
  <si>
    <t>WAPAL</t>
  </si>
  <si>
    <t>Q7Z5K2</t>
  </si>
  <si>
    <t>LDB3</t>
  </si>
  <si>
    <t>O75112</t>
  </si>
  <si>
    <t>BMPR1A</t>
  </si>
  <si>
    <t>P36894</t>
  </si>
  <si>
    <t>ACTA2</t>
  </si>
  <si>
    <t>P62736</t>
  </si>
  <si>
    <t>PANK1</t>
  </si>
  <si>
    <t>Q8TE04</t>
  </si>
  <si>
    <t>HECTD2</t>
  </si>
  <si>
    <t>Q5U5R9</t>
  </si>
  <si>
    <t>BTAF1</t>
  </si>
  <si>
    <t>O14981</t>
  </si>
  <si>
    <t>CPEB3</t>
  </si>
  <si>
    <t>Q8NE35</t>
  </si>
  <si>
    <t>CYP26A1</t>
  </si>
  <si>
    <t>O43174</t>
  </si>
  <si>
    <t>LGI1</t>
  </si>
  <si>
    <t>O95970</t>
  </si>
  <si>
    <t>PLCE1</t>
  </si>
  <si>
    <t>Q9P212</t>
  </si>
  <si>
    <t>CYP2C18</t>
  </si>
  <si>
    <t>P33260</t>
  </si>
  <si>
    <t>TM9SF3</t>
  </si>
  <si>
    <t>Q9HD45</t>
  </si>
  <si>
    <t>C10orf12</t>
  </si>
  <si>
    <t>Q8N655</t>
  </si>
  <si>
    <t>RRP12</t>
  </si>
  <si>
    <t>Q5JTH9</t>
  </si>
  <si>
    <t>ZDHHC16</t>
  </si>
  <si>
    <t>Q969W1</t>
  </si>
  <si>
    <t>MMS19</t>
  </si>
  <si>
    <t>Q96T76</t>
  </si>
  <si>
    <t>PI4K2A</t>
  </si>
  <si>
    <t>Q9BTU6</t>
  </si>
  <si>
    <t>CRTAC1</t>
  </si>
  <si>
    <t>Q9NQ79</t>
  </si>
  <si>
    <t>HPS1</t>
  </si>
  <si>
    <t>Q92902</t>
  </si>
  <si>
    <t>HPSE2</t>
  </si>
  <si>
    <t>Q8WWQ2</t>
  </si>
  <si>
    <t>GOT1</t>
  </si>
  <si>
    <t>P17174</t>
  </si>
  <si>
    <t>SLC25A28</t>
  </si>
  <si>
    <t>Q96A46</t>
  </si>
  <si>
    <t>ERLIN1</t>
  </si>
  <si>
    <t>O75477</t>
  </si>
  <si>
    <t>WNT8B</t>
  </si>
  <si>
    <t>Q93098</t>
  </si>
  <si>
    <t>PSD</t>
  </si>
  <si>
    <t>A5PKW4</t>
  </si>
  <si>
    <t>ACTR1A</t>
  </si>
  <si>
    <t>P61163</t>
  </si>
  <si>
    <t>C10orf32</t>
  </si>
  <si>
    <t>Q96B45</t>
  </si>
  <si>
    <t>SMNDC1</t>
  </si>
  <si>
    <t>O75940</t>
  </si>
  <si>
    <t>RBM20</t>
  </si>
  <si>
    <t>Q5T481</t>
  </si>
  <si>
    <t>NRAP</t>
  </si>
  <si>
    <t>Q86VF7</t>
  </si>
  <si>
    <t>C10orf118</t>
  </si>
  <si>
    <t>Q7Z3E2</t>
  </si>
  <si>
    <t>TDRD1</t>
  </si>
  <si>
    <t>Q9BXT4</t>
  </si>
  <si>
    <t>ABLIM1</t>
  </si>
  <si>
    <t>O14639</t>
  </si>
  <si>
    <t>GFRA1</t>
  </si>
  <si>
    <t>P56159</t>
  </si>
  <si>
    <t>PDZD8</t>
  </si>
  <si>
    <t>Q8NEN9</t>
  </si>
  <si>
    <t>MCMBP</t>
  </si>
  <si>
    <t>Q9BTE3</t>
  </si>
  <si>
    <t>WDR11</t>
  </si>
  <si>
    <t>Q9BZH6</t>
  </si>
  <si>
    <t>FGFR2</t>
  </si>
  <si>
    <t>P21802</t>
  </si>
  <si>
    <t>PLEKHA1</t>
  </si>
  <si>
    <t>Q9HB21</t>
  </si>
  <si>
    <t>IKZF5</t>
  </si>
  <si>
    <t>Q9H5V7</t>
  </si>
  <si>
    <t>EDRF1</t>
  </si>
  <si>
    <t>Q3B7T1</t>
  </si>
  <si>
    <t>DHX32</t>
  </si>
  <si>
    <t>Q7L7V1</t>
  </si>
  <si>
    <t>FAM196A</t>
  </si>
  <si>
    <t>Q6ZSG2</t>
  </si>
  <si>
    <t>FOXI2</t>
  </si>
  <si>
    <t>Q6ZQN5</t>
  </si>
  <si>
    <t>EBF3</t>
  </si>
  <si>
    <t>Q9H4W6</t>
  </si>
  <si>
    <t>PPP2R2D</t>
  </si>
  <si>
    <t>Q66LE6</t>
  </si>
  <si>
    <t>PSMD13</t>
  </si>
  <si>
    <t>Q9UNM6</t>
  </si>
  <si>
    <t>ATHL1</t>
  </si>
  <si>
    <t>Q32M88</t>
  </si>
  <si>
    <t>PNPLA2</t>
  </si>
  <si>
    <t>Q96AD5</t>
  </si>
  <si>
    <t>AP2A2</t>
  </si>
  <si>
    <t>O94973</t>
  </si>
  <si>
    <t>MUC5B</t>
  </si>
  <si>
    <t>Q9HC84</t>
  </si>
  <si>
    <t>BRSK2</t>
  </si>
  <si>
    <t>Q8IWQ3</t>
  </si>
  <si>
    <t>MOB2</t>
  </si>
  <si>
    <t>Q70IA6</t>
  </si>
  <si>
    <t>OSBPL5</t>
  </si>
  <si>
    <t>Q9H0X9</t>
  </si>
  <si>
    <t>NUP98</t>
  </si>
  <si>
    <t>P52948</t>
  </si>
  <si>
    <t>HBB</t>
  </si>
  <si>
    <t>P68871</t>
  </si>
  <si>
    <t>DNHD1</t>
  </si>
  <si>
    <t>Q96M86</t>
  </si>
  <si>
    <t>ILK</t>
  </si>
  <si>
    <t>Q13418</t>
  </si>
  <si>
    <t>IPO7</t>
  </si>
  <si>
    <t>O95373</t>
  </si>
  <si>
    <t>SBF2</t>
  </si>
  <si>
    <t>Q86WG5</t>
  </si>
  <si>
    <t>EIF4G2</t>
  </si>
  <si>
    <t>P78344</t>
  </si>
  <si>
    <t>USP47</t>
  </si>
  <si>
    <t>Q96K76</t>
  </si>
  <si>
    <t>TEAD1</t>
  </si>
  <si>
    <t>P28347</t>
  </si>
  <si>
    <t>SOX6</t>
  </si>
  <si>
    <t>P35712</t>
  </si>
  <si>
    <t>RPS13</t>
  </si>
  <si>
    <t>P62277</t>
  </si>
  <si>
    <t>KCNC1</t>
  </si>
  <si>
    <t>P48547</t>
  </si>
  <si>
    <t>TPH1</t>
  </si>
  <si>
    <t>P17752</t>
  </si>
  <si>
    <t>NAV2</t>
  </si>
  <si>
    <t>Q8IVL1</t>
  </si>
  <si>
    <t>SLC6A5</t>
  </si>
  <si>
    <t>Q9Y345</t>
  </si>
  <si>
    <t>BDNF</t>
  </si>
  <si>
    <t>P23560</t>
  </si>
  <si>
    <t>METTL15</t>
  </si>
  <si>
    <t>A6NJ78</t>
  </si>
  <si>
    <t>MPPED2</t>
  </si>
  <si>
    <t>Q15777</t>
  </si>
  <si>
    <t>QSER1</t>
  </si>
  <si>
    <t>Q2KHR3</t>
  </si>
  <si>
    <t>ABTB2</t>
  </si>
  <si>
    <t>Q8N961</t>
  </si>
  <si>
    <t>CAT</t>
  </si>
  <si>
    <t>P04040</t>
  </si>
  <si>
    <t>API5</t>
  </si>
  <si>
    <t>Q9BZZ5</t>
  </si>
  <si>
    <t>GYLTL1B</t>
  </si>
  <si>
    <t>Q8N3Y3</t>
  </si>
  <si>
    <t>AMBRA1</t>
  </si>
  <si>
    <t>Q9C0C7</t>
  </si>
  <si>
    <t>CKAP5</t>
  </si>
  <si>
    <t>Q14008</t>
  </si>
  <si>
    <t>ARFGAP2</t>
  </si>
  <si>
    <t>Q8N6H7</t>
  </si>
  <si>
    <t>NR1H3</t>
  </si>
  <si>
    <t>Q13133</t>
  </si>
  <si>
    <t>MADD</t>
  </si>
  <si>
    <t>Q8WXG6</t>
  </si>
  <si>
    <t>CELF1</t>
  </si>
  <si>
    <t>Q92879</t>
  </si>
  <si>
    <t>OR5G3</t>
  </si>
  <si>
    <t>OSBP</t>
  </si>
  <si>
    <t>P22059</t>
  </si>
  <si>
    <t>STX3</t>
  </si>
  <si>
    <t>Q13277</t>
  </si>
  <si>
    <t>DAK</t>
  </si>
  <si>
    <t>Q3LXA3</t>
  </si>
  <si>
    <t>SYT7</t>
  </si>
  <si>
    <t>O43581</t>
  </si>
  <si>
    <t>INCENP</t>
  </si>
  <si>
    <t>Q9NQS7</t>
  </si>
  <si>
    <t>EEF1G</t>
  </si>
  <si>
    <t>P26641</t>
  </si>
  <si>
    <t>GANAB</t>
  </si>
  <si>
    <t>Q14697</t>
  </si>
  <si>
    <t>MARK2</t>
  </si>
  <si>
    <t>Q7KZI7</t>
  </si>
  <si>
    <t>SLC22A12</t>
  </si>
  <si>
    <t>Q96S37</t>
  </si>
  <si>
    <t>ATG2A</t>
  </si>
  <si>
    <t>Q2TAZ0</t>
  </si>
  <si>
    <t>DPF2</t>
  </si>
  <si>
    <t>Q92785</t>
  </si>
  <si>
    <t>SCYL1</t>
  </si>
  <si>
    <t>Q96KG9</t>
  </si>
  <si>
    <t>MAP3K11</t>
  </si>
  <si>
    <t>Q16584</t>
  </si>
  <si>
    <t>SIPA1</t>
  </si>
  <si>
    <t>Q96FS4</t>
  </si>
  <si>
    <t>AP5B1</t>
  </si>
  <si>
    <t>Q2VPB7</t>
  </si>
  <si>
    <t>BRMS1</t>
  </si>
  <si>
    <t>Q9HCU9</t>
  </si>
  <si>
    <t>NPAS4</t>
  </si>
  <si>
    <t>Q8IUM7</t>
  </si>
  <si>
    <t>DPP3</t>
  </si>
  <si>
    <t>Q9NY33</t>
  </si>
  <si>
    <t>PC</t>
  </si>
  <si>
    <t>P11498</t>
  </si>
  <si>
    <t>KDM2A</t>
  </si>
  <si>
    <t>Q9Y2K7</t>
  </si>
  <si>
    <t>RPS6KB2</t>
  </si>
  <si>
    <t>Q9UBS0</t>
  </si>
  <si>
    <t>NDUFV1</t>
  </si>
  <si>
    <t>P49821</t>
  </si>
  <si>
    <t>PPP6R3</t>
  </si>
  <si>
    <t>Q5H9R7</t>
  </si>
  <si>
    <t>PPFIA1</t>
  </si>
  <si>
    <t>Q13136</t>
  </si>
  <si>
    <t>NUMA1</t>
  </si>
  <si>
    <t>Q14980</t>
  </si>
  <si>
    <t>LAMTOR1</t>
  </si>
  <si>
    <t>Q6IAA8</t>
  </si>
  <si>
    <t>CLPB</t>
  </si>
  <si>
    <t>Q9H078</t>
  </si>
  <si>
    <t>PPME1</t>
  </si>
  <si>
    <t>Q9Y570</t>
  </si>
  <si>
    <t>RPS3</t>
  </si>
  <si>
    <t>P23396</t>
  </si>
  <si>
    <t>KLHL35</t>
  </si>
  <si>
    <t>Q6PF15</t>
  </si>
  <si>
    <t>GDPD5</t>
  </si>
  <si>
    <t>Q8WTR4</t>
  </si>
  <si>
    <t>C11orf30</t>
  </si>
  <si>
    <t>Q7Z589</t>
  </si>
  <si>
    <t>USP35</t>
  </si>
  <si>
    <t>Q9P2H5</t>
  </si>
  <si>
    <t>TENM4</t>
  </si>
  <si>
    <t>Q6N022</t>
  </si>
  <si>
    <t>DLG2</t>
  </si>
  <si>
    <t>Q15700</t>
  </si>
  <si>
    <t>PICALM</t>
  </si>
  <si>
    <t>Q13492</t>
  </si>
  <si>
    <t>FAT3</t>
  </si>
  <si>
    <t>Q8TDW7</t>
  </si>
  <si>
    <t>C11orf54</t>
  </si>
  <si>
    <t>Q9H0W9</t>
  </si>
  <si>
    <t>ARHGAP42</t>
  </si>
  <si>
    <t>A6NI28</t>
  </si>
  <si>
    <t>YAP1</t>
  </si>
  <si>
    <t>P46937</t>
  </si>
  <si>
    <t>GRIA4</t>
  </si>
  <si>
    <t>P48058</t>
  </si>
  <si>
    <t>ALKBH8</t>
  </si>
  <si>
    <t>Q96BT7</t>
  </si>
  <si>
    <t>ATM</t>
  </si>
  <si>
    <t>Q13315</t>
  </si>
  <si>
    <t>NCAM1</t>
  </si>
  <si>
    <t>P13591</t>
  </si>
  <si>
    <t>CADM1</t>
  </si>
  <si>
    <t>Q9BY67</t>
  </si>
  <si>
    <t>SIK3</t>
  </si>
  <si>
    <t>Q9Y2K2</t>
  </si>
  <si>
    <t>SIDT2</t>
  </si>
  <si>
    <t>Q8NBJ9</t>
  </si>
  <si>
    <t>PCSK7</t>
  </si>
  <si>
    <t>Q16549</t>
  </si>
  <si>
    <t>BACE1</t>
  </si>
  <si>
    <t>P56817</t>
  </si>
  <si>
    <t>KMT2A</t>
  </si>
  <si>
    <t>Q03164</t>
  </si>
  <si>
    <t>PHLDB1</t>
  </si>
  <si>
    <t>Q86UU1</t>
  </si>
  <si>
    <t>H2AFX</t>
  </si>
  <si>
    <t>P16104</t>
  </si>
  <si>
    <t>DPAGT1</t>
  </si>
  <si>
    <t>Q9H3H5</t>
  </si>
  <si>
    <t>TRIM29</t>
  </si>
  <si>
    <t>Q14134</t>
  </si>
  <si>
    <t>ARHGEF12</t>
  </si>
  <si>
    <t>Q9NZN5</t>
  </si>
  <si>
    <t>HSPA8</t>
  </si>
  <si>
    <t>P11142</t>
  </si>
  <si>
    <t>OR10D3</t>
  </si>
  <si>
    <t>Q8NH80</t>
  </si>
  <si>
    <t>MSANTD2</t>
  </si>
  <si>
    <t>Q6P1R3</t>
  </si>
  <si>
    <t>STT3A</t>
  </si>
  <si>
    <t>P46977</t>
  </si>
  <si>
    <t>CHEK1</t>
  </si>
  <si>
    <t>O14757</t>
  </si>
  <si>
    <t>SRPR</t>
  </si>
  <si>
    <t>P08240</t>
  </si>
  <si>
    <t>FLI1</t>
  </si>
  <si>
    <t>Q01543</t>
  </si>
  <si>
    <t>ARHGAP32</t>
  </si>
  <si>
    <t>A7KAX9</t>
  </si>
  <si>
    <t>NFRKB</t>
  </si>
  <si>
    <t>Q6P4R8</t>
  </si>
  <si>
    <t>PRDM10</t>
  </si>
  <si>
    <t>Q9NQV6</t>
  </si>
  <si>
    <t>APLP2</t>
  </si>
  <si>
    <t>Q06481</t>
  </si>
  <si>
    <t>ZBTB44</t>
  </si>
  <si>
    <t>Q8NCP5</t>
  </si>
  <si>
    <t>OPCML</t>
  </si>
  <si>
    <t>Q14982</t>
  </si>
  <si>
    <t>IGSF9B</t>
  </si>
  <si>
    <t>Q9UPX0</t>
  </si>
  <si>
    <t>NCAPD3</t>
  </si>
  <si>
    <t>P42695</t>
  </si>
  <si>
    <t>IQSEC3</t>
  </si>
  <si>
    <t>Q9UPP2</t>
  </si>
  <si>
    <t>SLC6A13</t>
  </si>
  <si>
    <t>Q9NSD5</t>
  </si>
  <si>
    <t>WNK1</t>
  </si>
  <si>
    <t>Q9H4A3</t>
  </si>
  <si>
    <t>FBXL14</t>
  </si>
  <si>
    <t>Q8N1E6</t>
  </si>
  <si>
    <t>DCP1B</t>
  </si>
  <si>
    <t>Q8IZD4</t>
  </si>
  <si>
    <t>CACNA1C</t>
  </si>
  <si>
    <t>Q13936</t>
  </si>
  <si>
    <t>FGF6</t>
  </si>
  <si>
    <t>P10767</t>
  </si>
  <si>
    <t>DYRK4</t>
  </si>
  <si>
    <t>Q9NR20</t>
  </si>
  <si>
    <t>KCNA5</t>
  </si>
  <si>
    <t>P22460</t>
  </si>
  <si>
    <t>GAPDH</t>
  </si>
  <si>
    <t>P04406</t>
  </si>
  <si>
    <t>IFFO1</t>
  </si>
  <si>
    <t>Q0D2I5</t>
  </si>
  <si>
    <t>NOP2</t>
  </si>
  <si>
    <t>P46087</t>
  </si>
  <si>
    <t>CHD4</t>
  </si>
  <si>
    <t>Q14839</t>
  </si>
  <si>
    <t>ING4</t>
  </si>
  <si>
    <t>Q9UNL4</t>
  </si>
  <si>
    <t>ZNF384</t>
  </si>
  <si>
    <t>Q8TF68</t>
  </si>
  <si>
    <t>GPR162</t>
  </si>
  <si>
    <t>Q16538</t>
  </si>
  <si>
    <t>NECAP1</t>
  </si>
  <si>
    <t>Q8NC96</t>
  </si>
  <si>
    <t>AICDA</t>
  </si>
  <si>
    <t>Q9GZX7</t>
  </si>
  <si>
    <t>A2M</t>
  </si>
  <si>
    <t>P01023</t>
  </si>
  <si>
    <t>ETV6</t>
  </si>
  <si>
    <t>P41212</t>
  </si>
  <si>
    <t>ATF7IP</t>
  </si>
  <si>
    <t>Q6VMQ6</t>
  </si>
  <si>
    <t>PLEKHA5</t>
  </si>
  <si>
    <t>Q9HAU0</t>
  </si>
  <si>
    <t>ABCC9</t>
  </si>
  <si>
    <t>O60706</t>
  </si>
  <si>
    <t>SOX5</t>
  </si>
  <si>
    <t>P35711</t>
  </si>
  <si>
    <t>ASUN</t>
  </si>
  <si>
    <t>Q9NVM9</t>
  </si>
  <si>
    <t>IPO8</t>
  </si>
  <si>
    <t>O15397</t>
  </si>
  <si>
    <t>DENND5B</t>
  </si>
  <si>
    <t>Q6ZUT9</t>
  </si>
  <si>
    <t>BICD1</t>
  </si>
  <si>
    <t>Q96G01</t>
  </si>
  <si>
    <t>YARS2</t>
  </si>
  <si>
    <t>Q9Y2Z4</t>
  </si>
  <si>
    <t>KIF21A</t>
  </si>
  <si>
    <t>Q7Z4S6</t>
  </si>
  <si>
    <t>SLC2A13</t>
  </si>
  <si>
    <t>Q96QE2</t>
  </si>
  <si>
    <t>PDZRN4</t>
  </si>
  <si>
    <t>Q6ZMN7</t>
  </si>
  <si>
    <t>ADAMTS20</t>
  </si>
  <si>
    <t>P59510</t>
  </si>
  <si>
    <t>ARID2</t>
  </si>
  <si>
    <t>Q68CP9</t>
  </si>
  <si>
    <t>RAPGEF3</t>
  </si>
  <si>
    <t>O95398</t>
  </si>
  <si>
    <t>COL2A1</t>
  </si>
  <si>
    <t>P02458</t>
  </si>
  <si>
    <t>KANSL2</t>
  </si>
  <si>
    <t>Q9H9L4</t>
  </si>
  <si>
    <t>Q71U36</t>
  </si>
  <si>
    <t>PRPH</t>
  </si>
  <si>
    <t>P41219</t>
  </si>
  <si>
    <t>PRPF40B</t>
  </si>
  <si>
    <t>Q6NWY9</t>
  </si>
  <si>
    <t>FMNL3</t>
  </si>
  <si>
    <t>Q8IVF7</t>
  </si>
  <si>
    <t>NCKAP5L</t>
  </si>
  <si>
    <t>Q9HCH0</t>
  </si>
  <si>
    <t>GPD1</t>
  </si>
  <si>
    <t>P21695</t>
  </si>
  <si>
    <t>LIMA1</t>
  </si>
  <si>
    <t>Q9UHB6</t>
  </si>
  <si>
    <t>LARP4</t>
  </si>
  <si>
    <t>Q71RC2</t>
  </si>
  <si>
    <t>DIP2B</t>
  </si>
  <si>
    <t>Q9P265</t>
  </si>
  <si>
    <t>SCN8A</t>
  </si>
  <si>
    <t>Q9UQD0</t>
  </si>
  <si>
    <t>NR4A1</t>
  </si>
  <si>
    <t>P22736</t>
  </si>
  <si>
    <t>KRT80</t>
  </si>
  <si>
    <t>Q6KB66</t>
  </si>
  <si>
    <t>KRT5</t>
  </si>
  <si>
    <t>P13647</t>
  </si>
  <si>
    <t>KRT1</t>
  </si>
  <si>
    <t>P04264</t>
  </si>
  <si>
    <t>KRT8</t>
  </si>
  <si>
    <t>P05787</t>
  </si>
  <si>
    <t>EIF4B</t>
  </si>
  <si>
    <t>P23588</t>
  </si>
  <si>
    <t>PCBP2</t>
  </si>
  <si>
    <t>Q15366</t>
  </si>
  <si>
    <t>COPZ1</t>
  </si>
  <si>
    <t>P61923</t>
  </si>
  <si>
    <t>ITGA7</t>
  </si>
  <si>
    <t>Q13683</t>
  </si>
  <si>
    <t>ERBB3</t>
  </si>
  <si>
    <t>P21860</t>
  </si>
  <si>
    <t>MIP</t>
  </si>
  <si>
    <t>P30301</t>
  </si>
  <si>
    <t>ATP5B</t>
  </si>
  <si>
    <t>P06576</t>
  </si>
  <si>
    <t>R3HDM2</t>
  </si>
  <si>
    <t>Q9Y2K5</t>
  </si>
  <si>
    <t>MARS</t>
  </si>
  <si>
    <t>P56192</t>
  </si>
  <si>
    <t>KIF5A</t>
  </si>
  <si>
    <t>Q12840</t>
  </si>
  <si>
    <t>AVIL</t>
  </si>
  <si>
    <t>O75366</t>
  </si>
  <si>
    <t>CTDSP2</t>
  </si>
  <si>
    <t>O14595</t>
  </si>
  <si>
    <t>USP15</t>
  </si>
  <si>
    <t>Q9Y4E8</t>
  </si>
  <si>
    <t>MON2</t>
  </si>
  <si>
    <t>Q7Z3U7</t>
  </si>
  <si>
    <t>GRIP1</t>
  </si>
  <si>
    <t>Q9Y3R0</t>
  </si>
  <si>
    <t>CAND1</t>
  </si>
  <si>
    <t>Q86VP6</t>
  </si>
  <si>
    <t>CNOT2</t>
  </si>
  <si>
    <t>Q9NZN8</t>
  </si>
  <si>
    <t>PTPRB</t>
  </si>
  <si>
    <t>P23467</t>
  </si>
  <si>
    <t>KCNC2</t>
  </si>
  <si>
    <t>Q96PR1</t>
  </si>
  <si>
    <t>NAP1L1</t>
  </si>
  <si>
    <t>P55209</t>
  </si>
  <si>
    <t>NAV3</t>
  </si>
  <si>
    <t>Q8IVL0</t>
  </si>
  <si>
    <t>SYT1</t>
  </si>
  <si>
    <t>P21579</t>
  </si>
  <si>
    <t>PPP1R12A</t>
  </si>
  <si>
    <t>O14974</t>
  </si>
  <si>
    <t>OTOGL</t>
  </si>
  <si>
    <t>Q3ZCN5</t>
  </si>
  <si>
    <t>MYF6</t>
  </si>
  <si>
    <t>P23409</t>
  </si>
  <si>
    <t>MYF5</t>
  </si>
  <si>
    <t>P13349</t>
  </si>
  <si>
    <t>SLC6A15</t>
  </si>
  <si>
    <t>Q9H2J7</t>
  </si>
  <si>
    <t>CEP290</t>
  </si>
  <si>
    <t>O15078</t>
  </si>
  <si>
    <t>DUSP6</t>
  </si>
  <si>
    <t>Q16828</t>
  </si>
  <si>
    <t>ATP2B1</t>
  </si>
  <si>
    <t>P20020</t>
  </si>
  <si>
    <t>LUM</t>
  </si>
  <si>
    <t>P51884</t>
  </si>
  <si>
    <t>DCN</t>
  </si>
  <si>
    <t>P07585</t>
  </si>
  <si>
    <t>FGD6</t>
  </si>
  <si>
    <t>Q6ZV73</t>
  </si>
  <si>
    <t>APAF1</t>
  </si>
  <si>
    <t>O14727</t>
  </si>
  <si>
    <t>ANKS1B</t>
  </si>
  <si>
    <t>Q7Z6G8</t>
  </si>
  <si>
    <t>MYBPC1</t>
  </si>
  <si>
    <t>Q00872</t>
  </si>
  <si>
    <t>GNPTAB</t>
  </si>
  <si>
    <t>Q3T906</t>
  </si>
  <si>
    <t>NUP37</t>
  </si>
  <si>
    <t>Q8NFH4</t>
  </si>
  <si>
    <t>PARPBP</t>
  </si>
  <si>
    <t>Q9NWS1</t>
  </si>
  <si>
    <t>IGF1</t>
  </si>
  <si>
    <t>P05019</t>
  </si>
  <si>
    <t>HSP90B1</t>
  </si>
  <si>
    <t>P14625</t>
  </si>
  <si>
    <t>KIAA1033</t>
  </si>
  <si>
    <t>Q2M389</t>
  </si>
  <si>
    <t>RFX4</t>
  </si>
  <si>
    <t>Q33E94</t>
  </si>
  <si>
    <t>WSCD2</t>
  </si>
  <si>
    <t>Q2TBF2</t>
  </si>
  <si>
    <t>SSH1</t>
  </si>
  <si>
    <t>Q8WYL5</t>
  </si>
  <si>
    <t>MYO1H</t>
  </si>
  <si>
    <t>Q8N1T3</t>
  </si>
  <si>
    <t>KCTD10</t>
  </si>
  <si>
    <t>Q9H3F6</t>
  </si>
  <si>
    <t>UBE3B</t>
  </si>
  <si>
    <t>Q7Z3V4</t>
  </si>
  <si>
    <t>GIT2</t>
  </si>
  <si>
    <t>Q14161</t>
  </si>
  <si>
    <t>ANKRD13A</t>
  </si>
  <si>
    <t>Q8IZ07</t>
  </si>
  <si>
    <t>ANAPC7</t>
  </si>
  <si>
    <t>Q9UJX3</t>
  </si>
  <si>
    <t>MYL2</t>
  </si>
  <si>
    <t>P10916</t>
  </si>
  <si>
    <t>ATXN2</t>
  </si>
  <si>
    <t>Q99700</t>
  </si>
  <si>
    <t>MAPKAPK5</t>
  </si>
  <si>
    <t>Q8IW41</t>
  </si>
  <si>
    <t>HECTD4</t>
  </si>
  <si>
    <t>Q9Y4D8</t>
  </si>
  <si>
    <t>RBM19</t>
  </si>
  <si>
    <t>Q9Y4C8</t>
  </si>
  <si>
    <t>TBX5</t>
  </si>
  <si>
    <t>Q99593</t>
  </si>
  <si>
    <t>FBXO21</t>
  </si>
  <si>
    <t>O94952</t>
  </si>
  <si>
    <t>NOS1</t>
  </si>
  <si>
    <t>P29475</t>
  </si>
  <si>
    <t>KSR2</t>
  </si>
  <si>
    <t>Q6VAB6</t>
  </si>
  <si>
    <t>TRIAP1</t>
  </si>
  <si>
    <t>O43715</t>
  </si>
  <si>
    <t>RNF10</t>
  </si>
  <si>
    <t>Q8N5U6</t>
  </si>
  <si>
    <t>ACADS</t>
  </si>
  <si>
    <t>P16219</t>
  </si>
  <si>
    <t>ANAPC5</t>
  </si>
  <si>
    <t>Q9UJX4</t>
  </si>
  <si>
    <t>KDM2B</t>
  </si>
  <si>
    <t>Q8NHM5</t>
  </si>
  <si>
    <t>SETD1B</t>
  </si>
  <si>
    <t>Q9UPS6</t>
  </si>
  <si>
    <t>MLXIP</t>
  </si>
  <si>
    <t>Q9HAP2</t>
  </si>
  <si>
    <t>CLIP1</t>
  </si>
  <si>
    <t>P30622</t>
  </si>
  <si>
    <t>ZCCHC8</t>
  </si>
  <si>
    <t>Q6NZY4</t>
  </si>
  <si>
    <t>SBNO1</t>
  </si>
  <si>
    <t>A3KN83</t>
  </si>
  <si>
    <t>RILPL1</t>
  </si>
  <si>
    <t>Q5EBL4</t>
  </si>
  <si>
    <t>UBC</t>
  </si>
  <si>
    <t>P0CG48</t>
  </si>
  <si>
    <t>DHX37</t>
  </si>
  <si>
    <t>Q8IY37</t>
  </si>
  <si>
    <t>RIMBP2</t>
  </si>
  <si>
    <t>O15034</t>
  </si>
  <si>
    <t>EP400</t>
  </si>
  <si>
    <t>Q96L91</t>
  </si>
  <si>
    <t>GALNT9</t>
  </si>
  <si>
    <t>Q9HCQ5</t>
  </si>
  <si>
    <t>MPHOSPH8</t>
  </si>
  <si>
    <t>Q99549</t>
  </si>
  <si>
    <t>IFT88</t>
  </si>
  <si>
    <t>Q13099</t>
  </si>
  <si>
    <t>SACS</t>
  </si>
  <si>
    <t>Q9NZJ4</t>
  </si>
  <si>
    <t>SPATA13</t>
  </si>
  <si>
    <t>Q96N96</t>
  </si>
  <si>
    <t>CENPJ</t>
  </si>
  <si>
    <t>Q9HC77</t>
  </si>
  <si>
    <t>AMER2</t>
  </si>
  <si>
    <t>Q8N7J2</t>
  </si>
  <si>
    <t>ATP8A2</t>
  </si>
  <si>
    <t>Q9NTI2</t>
  </si>
  <si>
    <t>CDK8</t>
  </si>
  <si>
    <t>P49336</t>
  </si>
  <si>
    <t>FLT1</t>
  </si>
  <si>
    <t>P17948</t>
  </si>
  <si>
    <t>FRY</t>
  </si>
  <si>
    <t>Q5TBA9</t>
  </si>
  <si>
    <t>N4BP2L2</t>
  </si>
  <si>
    <t>Q92802</t>
  </si>
  <si>
    <t>NBEA</t>
  </si>
  <si>
    <t>Q8NFP9</t>
  </si>
  <si>
    <t>SUPT20H</t>
  </si>
  <si>
    <t>Q8NEM7</t>
  </si>
  <si>
    <t>TRPC4</t>
  </si>
  <si>
    <t>Q9UBN4</t>
  </si>
  <si>
    <t>FREM2</t>
  </si>
  <si>
    <t>Q5SZK8</t>
  </si>
  <si>
    <t>DGKH</t>
  </si>
  <si>
    <t>Q86XP1</t>
  </si>
  <si>
    <t>ENOX1</t>
  </si>
  <si>
    <t>Q8TC92</t>
  </si>
  <si>
    <t>TSC22D1</t>
  </si>
  <si>
    <t>Q15714</t>
  </si>
  <si>
    <t>TPT1</t>
  </si>
  <si>
    <t>P13693</t>
  </si>
  <si>
    <t>SLC25A30</t>
  </si>
  <si>
    <t>Q5SVS4</t>
  </si>
  <si>
    <t>COG3</t>
  </si>
  <si>
    <t>Q96JB2</t>
  </si>
  <si>
    <t>ZC3H13</t>
  </si>
  <si>
    <t>Q5T200</t>
  </si>
  <si>
    <t>ESD</t>
  </si>
  <si>
    <t>P10768</t>
  </si>
  <si>
    <t>PCDH8</t>
  </si>
  <si>
    <t>O95206</t>
  </si>
  <si>
    <t>PCDH17</t>
  </si>
  <si>
    <t>O14917</t>
  </si>
  <si>
    <t>DIAPH3</t>
  </si>
  <si>
    <t>Q9NSV4</t>
  </si>
  <si>
    <t>UCHL3</t>
  </si>
  <si>
    <t>P15374</t>
  </si>
  <si>
    <t>LMO7</t>
  </si>
  <si>
    <t>Q8WWI1</t>
  </si>
  <si>
    <t>MYCBP2</t>
  </si>
  <si>
    <t>O75592</t>
  </si>
  <si>
    <t>SLAIN1</t>
  </si>
  <si>
    <t>Q8ND83</t>
  </si>
  <si>
    <t>RBM26</t>
  </si>
  <si>
    <t>Q5T8P6</t>
  </si>
  <si>
    <t>SLITRK6</t>
  </si>
  <si>
    <t>Q9H5Y7</t>
  </si>
  <si>
    <t>GPC6</t>
  </si>
  <si>
    <t>Q9Y625</t>
  </si>
  <si>
    <t>ABCC4</t>
  </si>
  <si>
    <t>O15439</t>
  </si>
  <si>
    <t>UGGT2</t>
  </si>
  <si>
    <t>Q9NYU1</t>
  </si>
  <si>
    <t>MBNL2</t>
  </si>
  <si>
    <t>Q5VZF2</t>
  </si>
  <si>
    <t>SLC15A1</t>
  </si>
  <si>
    <t>P46059</t>
  </si>
  <si>
    <t>DOCK9</t>
  </si>
  <si>
    <t>Q9BZ29</t>
  </si>
  <si>
    <t>ZIC5</t>
  </si>
  <si>
    <t>Q96T25</t>
  </si>
  <si>
    <t>TMTC4</t>
  </si>
  <si>
    <t>Q5T4D3</t>
  </si>
  <si>
    <t>FGF14</t>
  </si>
  <si>
    <t>Q92915</t>
  </si>
  <si>
    <t>EFNB2</t>
  </si>
  <si>
    <t>P52799</t>
  </si>
  <si>
    <t>FAM155A</t>
  </si>
  <si>
    <t>B1AL88</t>
  </si>
  <si>
    <t>SOX1</t>
  </si>
  <si>
    <t>O00570</t>
  </si>
  <si>
    <t>ATP11A</t>
  </si>
  <si>
    <t>P98196</t>
  </si>
  <si>
    <t>CUL4A</t>
  </si>
  <si>
    <t>Q13619</t>
  </si>
  <si>
    <t>TFDP1</t>
  </si>
  <si>
    <t>Q14186</t>
  </si>
  <si>
    <t>TMEM55B</t>
  </si>
  <si>
    <t>Q86T03</t>
  </si>
  <si>
    <t>CHD8</t>
  </si>
  <si>
    <t>Q9HCK8</t>
  </si>
  <si>
    <t>RAB2B</t>
  </si>
  <si>
    <t>Q8WUD1</t>
  </si>
  <si>
    <t>METTL3</t>
  </si>
  <si>
    <t>Q86U44</t>
  </si>
  <si>
    <t>RNF31</t>
  </si>
  <si>
    <t>Q96EP0</t>
  </si>
  <si>
    <t>IRF9</t>
  </si>
  <si>
    <t>Q00978</t>
  </si>
  <si>
    <t>IPO4</t>
  </si>
  <si>
    <t>Q8TEX9</t>
  </si>
  <si>
    <t>TM9SF1</t>
  </si>
  <si>
    <t>O15321</t>
  </si>
  <si>
    <t>SDR39U1</t>
  </si>
  <si>
    <t>Q9NRG7</t>
  </si>
  <si>
    <t>COCH</t>
  </si>
  <si>
    <t>O43405</t>
  </si>
  <si>
    <t>HECTD1</t>
  </si>
  <si>
    <t>Q9ULT8</t>
  </si>
  <si>
    <t>HEATR5A</t>
  </si>
  <si>
    <t>Q86XA9</t>
  </si>
  <si>
    <t>NPAS3</t>
  </si>
  <si>
    <t>Q8IXF0</t>
  </si>
  <si>
    <t>EGLN3</t>
  </si>
  <si>
    <t>Q9H6Z9</t>
  </si>
  <si>
    <t>RALGAPA1</t>
  </si>
  <si>
    <t>Q6GYQ0</t>
  </si>
  <si>
    <t>BRMS1L</t>
  </si>
  <si>
    <t>Q5PSV4</t>
  </si>
  <si>
    <t>PRPF39</t>
  </si>
  <si>
    <t>Q86UA1</t>
  </si>
  <si>
    <t>RPS29</t>
  </si>
  <si>
    <t>P62273</t>
  </si>
  <si>
    <t>POLE2</t>
  </si>
  <si>
    <t>P56282</t>
  </si>
  <si>
    <t>NEMF</t>
  </si>
  <si>
    <t>O60524</t>
  </si>
  <si>
    <t>SOS2</t>
  </si>
  <si>
    <t>Q07890</t>
  </si>
  <si>
    <t>NIN</t>
  </si>
  <si>
    <t>Q8N4C6</t>
  </si>
  <si>
    <t>PYGL</t>
  </si>
  <si>
    <t>P06737</t>
  </si>
  <si>
    <t>FRMD6</t>
  </si>
  <si>
    <t>Q96NE9</t>
  </si>
  <si>
    <t>C14orf166</t>
  </si>
  <si>
    <t>Q9Y224</t>
  </si>
  <si>
    <t>PSMC6</t>
  </si>
  <si>
    <t>P62333</t>
  </si>
  <si>
    <t>FERMT2</t>
  </si>
  <si>
    <t>Q96AC1</t>
  </si>
  <si>
    <t>BMP4</t>
  </si>
  <si>
    <t>P12644</t>
  </si>
  <si>
    <t>CNIH1</t>
  </si>
  <si>
    <t>O95406</t>
  </si>
  <si>
    <t>ATG14</t>
  </si>
  <si>
    <t>Q6ZNE5</t>
  </si>
  <si>
    <t>KTN1</t>
  </si>
  <si>
    <t>Q86UP2</t>
  </si>
  <si>
    <t>ACTR10</t>
  </si>
  <si>
    <t>Q9NZ32</t>
  </si>
  <si>
    <t>ARID4A</t>
  </si>
  <si>
    <t>P29374</t>
  </si>
  <si>
    <t>KCNH5</t>
  </si>
  <si>
    <t>Q8NCM2</t>
  </si>
  <si>
    <t>SYNE2</t>
  </si>
  <si>
    <t>Q8WXH0</t>
  </si>
  <si>
    <t>Q92731</t>
  </si>
  <si>
    <t>PLEKHG3</t>
  </si>
  <si>
    <t>A1L390</t>
  </si>
  <si>
    <t>SPTB</t>
  </si>
  <si>
    <t>P11277</t>
  </si>
  <si>
    <t>FUT8</t>
  </si>
  <si>
    <t>Q9BYC5</t>
  </si>
  <si>
    <t>ATP6V1D</t>
  </si>
  <si>
    <t>Q9Y5K8</t>
  </si>
  <si>
    <t>ZFYVE26</t>
  </si>
  <si>
    <t>Q68DK2</t>
  </si>
  <si>
    <t>DCAF5</t>
  </si>
  <si>
    <t>Q96JK2</t>
  </si>
  <si>
    <t>PCNX</t>
  </si>
  <si>
    <t>Q96RV3</t>
  </si>
  <si>
    <t>DPF3</t>
  </si>
  <si>
    <t>Q92784</t>
  </si>
  <si>
    <t>PAPLN</t>
  </si>
  <si>
    <t>O95428</t>
  </si>
  <si>
    <t>PROX2</t>
  </si>
  <si>
    <t>Q3B8N5</t>
  </si>
  <si>
    <t>FOS</t>
  </si>
  <si>
    <t>P01100</t>
  </si>
  <si>
    <t>AHSA1</t>
  </si>
  <si>
    <t>O95433</t>
  </si>
  <si>
    <t>ADCK1</t>
  </si>
  <si>
    <t>Q86TW2</t>
  </si>
  <si>
    <t>DIO2</t>
  </si>
  <si>
    <t>Q92813</t>
  </si>
  <si>
    <t>ZC3H14</t>
  </si>
  <si>
    <t>Q6PJT7</t>
  </si>
  <si>
    <t>EML5</t>
  </si>
  <si>
    <t>Q05BV3</t>
  </si>
  <si>
    <t>TDP1</t>
  </si>
  <si>
    <t>Q9NUW8</t>
  </si>
  <si>
    <t>PSMC1</t>
  </si>
  <si>
    <t>P62191</t>
  </si>
  <si>
    <t>NRDE2</t>
  </si>
  <si>
    <t>Q9H7Z3</t>
  </si>
  <si>
    <t>TTC7B</t>
  </si>
  <si>
    <t>Q86TV6</t>
  </si>
  <si>
    <t>SMEK1</t>
  </si>
  <si>
    <t>Q6IN85</t>
  </si>
  <si>
    <t>TRIP11</t>
  </si>
  <si>
    <t>Q15643</t>
  </si>
  <si>
    <t>SLC24A4</t>
  </si>
  <si>
    <t>Q8NFF2</t>
  </si>
  <si>
    <t>RIN3</t>
  </si>
  <si>
    <t>Q8TB24</t>
  </si>
  <si>
    <t>GOLGA5</t>
  </si>
  <si>
    <t>Q8TBA6</t>
  </si>
  <si>
    <t>UBR7</t>
  </si>
  <si>
    <t>Q8N806</t>
  </si>
  <si>
    <t>BTBD7</t>
  </si>
  <si>
    <t>Q9P203</t>
  </si>
  <si>
    <t>UNC79</t>
  </si>
  <si>
    <t>Q9P2D8</t>
  </si>
  <si>
    <t>SERPINA6</t>
  </si>
  <si>
    <t>P08185</t>
  </si>
  <si>
    <t>DICER1</t>
  </si>
  <si>
    <t>Q9UPY3</t>
  </si>
  <si>
    <t>SYNE3</t>
  </si>
  <si>
    <t>Q6ZMZ3</t>
  </si>
  <si>
    <t>EVL</t>
  </si>
  <si>
    <t>Q9UI08</t>
  </si>
  <si>
    <t>WARS</t>
  </si>
  <si>
    <t>P23381</t>
  </si>
  <si>
    <t>PPP2R5C</t>
  </si>
  <si>
    <t>Q13362</t>
  </si>
  <si>
    <t>HSP90AA1</t>
  </si>
  <si>
    <t>P07900</t>
  </si>
  <si>
    <t>WDR20</t>
  </si>
  <si>
    <t>Q8TBZ3</t>
  </si>
  <si>
    <t>CDC42BPB</t>
  </si>
  <si>
    <t>Q9Y5S2</t>
  </si>
  <si>
    <t>MARK3</t>
  </si>
  <si>
    <t>P27448</t>
  </si>
  <si>
    <t>KLC1</t>
  </si>
  <si>
    <t>Q07866</t>
  </si>
  <si>
    <t>TDRD9</t>
  </si>
  <si>
    <t>Q8NDG6</t>
  </si>
  <si>
    <t>MTA1</t>
  </si>
  <si>
    <t>Q13330</t>
  </si>
  <si>
    <t>TRPM1</t>
  </si>
  <si>
    <t>Q7Z4N2</t>
  </si>
  <si>
    <t>DPH6</t>
  </si>
  <si>
    <t>Q7L8W6</t>
  </si>
  <si>
    <t>MEIS2</t>
  </si>
  <si>
    <t>O14770</t>
  </si>
  <si>
    <t>THBS1</t>
  </si>
  <si>
    <t>P07996</t>
  </si>
  <si>
    <t>EIF2AK4</t>
  </si>
  <si>
    <t>Q9P2K8</t>
  </si>
  <si>
    <t>RHOV</t>
  </si>
  <si>
    <t>Q96L33</t>
  </si>
  <si>
    <t>CHAC1</t>
  </si>
  <si>
    <t>Q9BUX1</t>
  </si>
  <si>
    <t>LTK</t>
  </si>
  <si>
    <t>P29376</t>
  </si>
  <si>
    <t>MGA</t>
  </si>
  <si>
    <t>Q8IWI9</t>
  </si>
  <si>
    <t>MAPKBP1</t>
  </si>
  <si>
    <t>O60336</t>
  </si>
  <si>
    <t>PLA2G4F</t>
  </si>
  <si>
    <t>Q68DD2</t>
  </si>
  <si>
    <t>ZNF106</t>
  </si>
  <si>
    <t>Q9H2Y7</t>
  </si>
  <si>
    <t>CDAN1</t>
  </si>
  <si>
    <t>Q8IWY9</t>
  </si>
  <si>
    <t>TMEM62</t>
  </si>
  <si>
    <t>Q0P6H9</t>
  </si>
  <si>
    <t>ADAL</t>
  </si>
  <si>
    <t>Q6DHV7</t>
  </si>
  <si>
    <t>FRMD5</t>
  </si>
  <si>
    <t>Q7Z6J6</t>
  </si>
  <si>
    <t>CTDSPL2</t>
  </si>
  <si>
    <t>Q05D32</t>
  </si>
  <si>
    <t>SPG11</t>
  </si>
  <si>
    <t>Q96JI7</t>
  </si>
  <si>
    <t>DUOX1</t>
  </si>
  <si>
    <t>Q9NRD9</t>
  </si>
  <si>
    <t>SLC24A5</t>
  </si>
  <si>
    <t>Q71RS6</t>
  </si>
  <si>
    <t>ATP8B4</t>
  </si>
  <si>
    <t>Q8TF62</t>
  </si>
  <si>
    <t>TRPM7</t>
  </si>
  <si>
    <t>Q96QT4</t>
  </si>
  <si>
    <t>DMXL2</t>
  </si>
  <si>
    <t>Q8TDJ6</t>
  </si>
  <si>
    <t>MYO5A</t>
  </si>
  <si>
    <t>Q9Y4I1</t>
  </si>
  <si>
    <t>UNC13C</t>
  </si>
  <si>
    <t>Q8NB66</t>
  </si>
  <si>
    <t>PRTG</t>
  </si>
  <si>
    <t>Q2VWP7</t>
  </si>
  <si>
    <t>NEDD4</t>
  </si>
  <si>
    <t>P46934</t>
  </si>
  <si>
    <t>RFX7</t>
  </si>
  <si>
    <t>Q2KHR2</t>
  </si>
  <si>
    <t>TCF12</t>
  </si>
  <si>
    <t>Q99081</t>
  </si>
  <si>
    <t>ALDH1A2</t>
  </si>
  <si>
    <t>O94788</t>
  </si>
  <si>
    <t>ADAM10</t>
  </si>
  <si>
    <t>O14672</t>
  </si>
  <si>
    <t>SLTM</t>
  </si>
  <si>
    <t>Q9NWH9</t>
  </si>
  <si>
    <t>RNF111</t>
  </si>
  <si>
    <t>Q6ZNA4</t>
  </si>
  <si>
    <t>VPS13C</t>
  </si>
  <si>
    <t>Q709C8</t>
  </si>
  <si>
    <t>TPM1</t>
  </si>
  <si>
    <t>P09493</t>
  </si>
  <si>
    <t>CSNK1G1</t>
  </si>
  <si>
    <t>Q9HCP0</t>
  </si>
  <si>
    <t>PIF1</t>
  </si>
  <si>
    <t>Q9H611</t>
  </si>
  <si>
    <t>IGDCC3</t>
  </si>
  <si>
    <t>Q8IVU1</t>
  </si>
  <si>
    <t>DPP8</t>
  </si>
  <si>
    <t>Q6V1X1</t>
  </si>
  <si>
    <t>RAB11A</t>
  </si>
  <si>
    <t>P62491</t>
  </si>
  <si>
    <t>MEGF11</t>
  </si>
  <si>
    <t>A6BM72</t>
  </si>
  <si>
    <t>DIS3L</t>
  </si>
  <si>
    <t>Q8TF46</t>
  </si>
  <si>
    <t>RPL4</t>
  </si>
  <si>
    <t>P36578</t>
  </si>
  <si>
    <t>MAP2K5</t>
  </si>
  <si>
    <t>Q13163</t>
  </si>
  <si>
    <t>PIAS1</t>
  </si>
  <si>
    <t>O75925</t>
  </si>
  <si>
    <t>MYO9A</t>
  </si>
  <si>
    <t>B2RTY4</t>
  </si>
  <si>
    <t>PKM</t>
  </si>
  <si>
    <t>P14618</t>
  </si>
  <si>
    <t>PARP6</t>
  </si>
  <si>
    <t>Q2NL67</t>
  </si>
  <si>
    <t>BBS4</t>
  </si>
  <si>
    <t>Q96RK4</t>
  </si>
  <si>
    <t>NPTN</t>
  </si>
  <si>
    <t>Q9Y639</t>
  </si>
  <si>
    <t>SCAMP2</t>
  </si>
  <si>
    <t>O15127</t>
  </si>
  <si>
    <t>SNX33</t>
  </si>
  <si>
    <t>Q8WV41</t>
  </si>
  <si>
    <t>C15orf27</t>
  </si>
  <si>
    <t>Q2M3C6</t>
  </si>
  <si>
    <t>SCAPER</t>
  </si>
  <si>
    <t>Q9BY12</t>
  </si>
  <si>
    <t>PEAK1</t>
  </si>
  <si>
    <t>Q9H792</t>
  </si>
  <si>
    <t>TBC1D2B</t>
  </si>
  <si>
    <t>Q9UPU7</t>
  </si>
  <si>
    <t>RASGRF1</t>
  </si>
  <si>
    <t>Q13972</t>
  </si>
  <si>
    <t>EFTUD1</t>
  </si>
  <si>
    <t>Q7Z2Z2</t>
  </si>
  <si>
    <t>RPS17L</t>
  </si>
  <si>
    <t>P0CW22</t>
  </si>
  <si>
    <t>CPEB1</t>
  </si>
  <si>
    <t>Q9BZB8</t>
  </si>
  <si>
    <t>BTBD1</t>
  </si>
  <si>
    <t>Q9H0C5</t>
  </si>
  <si>
    <t>TM6SF1</t>
  </si>
  <si>
    <t>Q9BZW5</t>
  </si>
  <si>
    <t>AKAP13</t>
  </si>
  <si>
    <t>Q12802</t>
  </si>
  <si>
    <t>NTRK3</t>
  </si>
  <si>
    <t>Q16288</t>
  </si>
  <si>
    <t>MRPL46</t>
  </si>
  <si>
    <t>Q9H2W6</t>
  </si>
  <si>
    <t>FANCI</t>
  </si>
  <si>
    <t>Q9NVI1</t>
  </si>
  <si>
    <t>RHCG</t>
  </si>
  <si>
    <t>Q9UBD6</t>
  </si>
  <si>
    <t>KIF7</t>
  </si>
  <si>
    <t>Q2M1P5</t>
  </si>
  <si>
    <t>MESP1</t>
  </si>
  <si>
    <t>Q9BRJ9</t>
  </si>
  <si>
    <t>SEMA4B</t>
  </si>
  <si>
    <t>Q9NPR2</t>
  </si>
  <si>
    <t>CHD2</t>
  </si>
  <si>
    <t>O14647</t>
  </si>
  <si>
    <t>MCTP2</t>
  </si>
  <si>
    <t>Q6DN12</t>
  </si>
  <si>
    <t>SYNM</t>
  </si>
  <si>
    <t>O15061</t>
  </si>
  <si>
    <t>PCSK6</t>
  </si>
  <si>
    <t>P29122</t>
  </si>
  <si>
    <t>HBA1</t>
  </si>
  <si>
    <t>P69905</t>
  </si>
  <si>
    <t>WDR90</t>
  </si>
  <si>
    <t>Q96KV7</t>
  </si>
  <si>
    <t>RHOT2</t>
  </si>
  <si>
    <t>Q8IXI1</t>
  </si>
  <si>
    <t>FBXL16</t>
  </si>
  <si>
    <t>Q8N461</t>
  </si>
  <si>
    <t>NARFL</t>
  </si>
  <si>
    <t>Q9H6Q4</t>
  </si>
  <si>
    <t>CACNA1H</t>
  </si>
  <si>
    <t>O95180</t>
  </si>
  <si>
    <t>UNKL</t>
  </si>
  <si>
    <t>Q9H9P5</t>
  </si>
  <si>
    <t>CLCN7</t>
  </si>
  <si>
    <t>P51798</t>
  </si>
  <si>
    <t>IFT140</t>
  </si>
  <si>
    <t>Q96RY7</t>
  </si>
  <si>
    <t>MEIOB</t>
  </si>
  <si>
    <t>Q8N635</t>
  </si>
  <si>
    <t>RPS2</t>
  </si>
  <si>
    <t>P15880</t>
  </si>
  <si>
    <t>TBL3</t>
  </si>
  <si>
    <t>Q12788</t>
  </si>
  <si>
    <t>E4F1</t>
  </si>
  <si>
    <t>Q66K89</t>
  </si>
  <si>
    <t>ATP6V0C</t>
  </si>
  <si>
    <t>P27449</t>
  </si>
  <si>
    <t>CCDC64B</t>
  </si>
  <si>
    <t>A1A5D9</t>
  </si>
  <si>
    <t>MMP25</t>
  </si>
  <si>
    <t>Q9NPA2</t>
  </si>
  <si>
    <t>ZNF263</t>
  </si>
  <si>
    <t>O14978</t>
  </si>
  <si>
    <t>NLRC3</t>
  </si>
  <si>
    <t>Q7RTR2</t>
  </si>
  <si>
    <t>UBALD1</t>
  </si>
  <si>
    <t>Q8TB05</t>
  </si>
  <si>
    <t>NAGPA</t>
  </si>
  <si>
    <t>Q9UK23</t>
  </si>
  <si>
    <t>GRIN2A</t>
  </si>
  <si>
    <t>Q12879</t>
  </si>
  <si>
    <t>TVP23A</t>
  </si>
  <si>
    <t>A6NH52</t>
  </si>
  <si>
    <t>SHISA9</t>
  </si>
  <si>
    <t>B4DS77</t>
  </si>
  <si>
    <t>MKL2</t>
  </si>
  <si>
    <t>Q9ULH7</t>
  </si>
  <si>
    <t>KIAA0430</t>
  </si>
  <si>
    <t>Q9Y4F3</t>
  </si>
  <si>
    <t>ABCC1</t>
  </si>
  <si>
    <t>P33527</t>
  </si>
  <si>
    <t>RPS15A</t>
  </si>
  <si>
    <t>P62244</t>
  </si>
  <si>
    <t>SMG1</t>
  </si>
  <si>
    <t>Q96Q15</t>
  </si>
  <si>
    <t>DNAH3</t>
  </si>
  <si>
    <t>Q8TD57</t>
  </si>
  <si>
    <t>USP31</t>
  </si>
  <si>
    <t>Q70CQ4</t>
  </si>
  <si>
    <t>TNRC6A</t>
  </si>
  <si>
    <t>Q8NDV7</t>
  </si>
  <si>
    <t>SLC5A11</t>
  </si>
  <si>
    <t>Q8WWX8</t>
  </si>
  <si>
    <t>ARHGAP17</t>
  </si>
  <si>
    <t>Q68EM7</t>
  </si>
  <si>
    <t>GSG1L</t>
  </si>
  <si>
    <t>Q6UXU4</t>
  </si>
  <si>
    <t>ATXN2L</t>
  </si>
  <si>
    <t>Q8WWM7</t>
  </si>
  <si>
    <t>TAOK2</t>
  </si>
  <si>
    <t>Q9UL54</t>
  </si>
  <si>
    <t>FAM57B</t>
  </si>
  <si>
    <t>Q71RH2</t>
  </si>
  <si>
    <t>ZNF48</t>
  </si>
  <si>
    <t>Q96MX3</t>
  </si>
  <si>
    <t>SRCAP</t>
  </si>
  <si>
    <t>Q6ZRS2</t>
  </si>
  <si>
    <t>KAT8</t>
  </si>
  <si>
    <t>Q9H7Z6</t>
  </si>
  <si>
    <t>NETO2</t>
  </si>
  <si>
    <t>Q8NC67</t>
  </si>
  <si>
    <t>CYLD</t>
  </si>
  <si>
    <t>Q9NQC7</t>
  </si>
  <si>
    <t>SALL1</t>
  </si>
  <si>
    <t>Q9NSC2</t>
  </si>
  <si>
    <t>TOX3</t>
  </si>
  <si>
    <t>O15405</t>
  </si>
  <si>
    <t>CHD9</t>
  </si>
  <si>
    <t>Q3L8U1</t>
  </si>
  <si>
    <t>RPGRIP1L</t>
  </si>
  <si>
    <t>Q68CZ1</t>
  </si>
  <si>
    <t>MMP2</t>
  </si>
  <si>
    <t>P08253</t>
  </si>
  <si>
    <t>SLC6A2</t>
  </si>
  <si>
    <t>P23975</t>
  </si>
  <si>
    <t>AMFR</t>
  </si>
  <si>
    <t>Q9UKV5</t>
  </si>
  <si>
    <t>NUDT21</t>
  </si>
  <si>
    <t>O43809</t>
  </si>
  <si>
    <t>CNOT1</t>
  </si>
  <si>
    <t>A5YKK6</t>
  </si>
  <si>
    <t>CDH8</t>
  </si>
  <si>
    <t>P55286</t>
  </si>
  <si>
    <t>C16orf70</t>
  </si>
  <si>
    <t>Q9BSU1</t>
  </si>
  <si>
    <t>FHOD1</t>
  </si>
  <si>
    <t>Q9Y613</t>
  </si>
  <si>
    <t>ATP6V0D1</t>
  </si>
  <si>
    <t>P61421</t>
  </si>
  <si>
    <t>FAM65A</t>
  </si>
  <si>
    <t>Q6ZS17</t>
  </si>
  <si>
    <t>CTCF</t>
  </si>
  <si>
    <t>P49711</t>
  </si>
  <si>
    <t>EDC4</t>
  </si>
  <si>
    <t>Q6P2E9</t>
  </si>
  <si>
    <t>SLC12A4</t>
  </si>
  <si>
    <t>Q9UP95</t>
  </si>
  <si>
    <t>CIRH1A</t>
  </si>
  <si>
    <t>Q969X6</t>
  </si>
  <si>
    <t>COG4</t>
  </si>
  <si>
    <t>Q9H9E3</t>
  </si>
  <si>
    <t>MTSS1L</t>
  </si>
  <si>
    <t>Q765P7</t>
  </si>
  <si>
    <t>VAC14</t>
  </si>
  <si>
    <t>Q08AM6</t>
  </si>
  <si>
    <t>HYDIN</t>
  </si>
  <si>
    <t>Q4G0P3</t>
  </si>
  <si>
    <t>PHLPP2</t>
  </si>
  <si>
    <t>Q6ZVD8</t>
  </si>
  <si>
    <t>IST1</t>
  </si>
  <si>
    <t>P53990</t>
  </si>
  <si>
    <t>BCAR1</t>
  </si>
  <si>
    <t>P56945</t>
  </si>
  <si>
    <t>TMEM231</t>
  </si>
  <si>
    <t>Q9H6L2</t>
  </si>
  <si>
    <t>KARS</t>
  </si>
  <si>
    <t>Q15046</t>
  </si>
  <si>
    <t>ADAMTS18</t>
  </si>
  <si>
    <t>Q8TE60</t>
  </si>
  <si>
    <t>GSE1</t>
  </si>
  <si>
    <t>Q14687</t>
  </si>
  <si>
    <t>FOXF1</t>
  </si>
  <si>
    <t>Q12946</t>
  </si>
  <si>
    <t>MTHFSD</t>
  </si>
  <si>
    <t>Q2M296</t>
  </si>
  <si>
    <t>FOXL1</t>
  </si>
  <si>
    <t>Q12952</t>
  </si>
  <si>
    <t>ZCCHC14</t>
  </si>
  <si>
    <t>Q8WYQ9</t>
  </si>
  <si>
    <t>PIEZO1</t>
  </si>
  <si>
    <t>Q92508</t>
  </si>
  <si>
    <t>ACSF3</t>
  </si>
  <si>
    <t>Q4G176</t>
  </si>
  <si>
    <t>ANKRD11</t>
  </si>
  <si>
    <t>Q6UB99</t>
  </si>
  <si>
    <t>SPIRE2</t>
  </si>
  <si>
    <t>Q8WWL2</t>
  </si>
  <si>
    <t>Q13509</t>
  </si>
  <si>
    <t>CRK</t>
  </si>
  <si>
    <t>P46108</t>
  </si>
  <si>
    <t>WDR81</t>
  </si>
  <si>
    <t>Q562E7</t>
  </si>
  <si>
    <t>DPH1</t>
  </si>
  <si>
    <t>Q9BZG8</t>
  </si>
  <si>
    <t>SGSM2</t>
  </si>
  <si>
    <t>O43147</t>
  </si>
  <si>
    <t>CLUH</t>
  </si>
  <si>
    <t>O75153</t>
  </si>
  <si>
    <t>ATP2A3</t>
  </si>
  <si>
    <t>Q93084</t>
  </si>
  <si>
    <t>ZZEF1</t>
  </si>
  <si>
    <t>O43149</t>
  </si>
  <si>
    <t>SPNS3</t>
  </si>
  <si>
    <t>Q6ZMD2</t>
  </si>
  <si>
    <t>ARRB2</t>
  </si>
  <si>
    <t>P32121</t>
  </si>
  <si>
    <t>RNF167</t>
  </si>
  <si>
    <t>Q9H6Y7</t>
  </si>
  <si>
    <t>DERL2</t>
  </si>
  <si>
    <t>Q9GZP9</t>
  </si>
  <si>
    <t>NEURL4</t>
  </si>
  <si>
    <t>Q96JN8</t>
  </si>
  <si>
    <t>TNK1</t>
  </si>
  <si>
    <t>Q13470</t>
  </si>
  <si>
    <t>TP53</t>
  </si>
  <si>
    <t>P04637</t>
  </si>
  <si>
    <t>DNAH2</t>
  </si>
  <si>
    <t>Q9P225</t>
  </si>
  <si>
    <t>TMEM88</t>
  </si>
  <si>
    <t>Q6PEY1</t>
  </si>
  <si>
    <t>CHD3</t>
  </si>
  <si>
    <t>Q12873</t>
  </si>
  <si>
    <t>TRAPPC1</t>
  </si>
  <si>
    <t>Q9Y5R8</t>
  </si>
  <si>
    <t>PFAS</t>
  </si>
  <si>
    <t>O15067</t>
  </si>
  <si>
    <t>MYH10</t>
  </si>
  <si>
    <t>P35580</t>
  </si>
  <si>
    <t>USP43</t>
  </si>
  <si>
    <t>Q70EL4</t>
  </si>
  <si>
    <t>RCVRN</t>
  </si>
  <si>
    <t>P35243</t>
  </si>
  <si>
    <t>SHISA6</t>
  </si>
  <si>
    <t>Q6ZSJ9</t>
  </si>
  <si>
    <t>DNAH9</t>
  </si>
  <si>
    <t>Q9NYC9</t>
  </si>
  <si>
    <t>MYOCD</t>
  </si>
  <si>
    <t>Q8IZQ8</t>
  </si>
  <si>
    <t>ARHGAP44</t>
  </si>
  <si>
    <t>Q17R89</t>
  </si>
  <si>
    <t>O75376</t>
  </si>
  <si>
    <t>MPRIP</t>
  </si>
  <si>
    <t>Q6WCQ1</t>
  </si>
  <si>
    <t>COPS3</t>
  </si>
  <si>
    <t>Q9UNS2</t>
  </si>
  <si>
    <t>SREBF1</t>
  </si>
  <si>
    <t>P36956</t>
  </si>
  <si>
    <t>FLII</t>
  </si>
  <si>
    <t>Q13045</t>
  </si>
  <si>
    <t>EPN2</t>
  </si>
  <si>
    <t>O95208</t>
  </si>
  <si>
    <t>SLC47A1</t>
  </si>
  <si>
    <t>Q96FL8</t>
  </si>
  <si>
    <t>KSR1</t>
  </si>
  <si>
    <t>Q8IVT5</t>
  </si>
  <si>
    <t>LYRM9</t>
  </si>
  <si>
    <t>A8MSI8</t>
  </si>
  <si>
    <t>KIAA0100</t>
  </si>
  <si>
    <t>Q14667</t>
  </si>
  <si>
    <t>RPL23A</t>
  </si>
  <si>
    <t>P62750</t>
  </si>
  <si>
    <t>SEZ6</t>
  </si>
  <si>
    <t>Q53EL9</t>
  </si>
  <si>
    <t>CORO6</t>
  </si>
  <si>
    <t>Q6QEF8</t>
  </si>
  <si>
    <t>GOSR1</t>
  </si>
  <si>
    <t>O95249</t>
  </si>
  <si>
    <t>ATAD5</t>
  </si>
  <si>
    <t>Q96QE3</t>
  </si>
  <si>
    <t>NF1</t>
  </si>
  <si>
    <t>P21359</t>
  </si>
  <si>
    <t>RHOT1</t>
  </si>
  <si>
    <t>Q8IXI2</t>
  </si>
  <si>
    <t>PSMD11</t>
  </si>
  <si>
    <t>O00231</t>
  </si>
  <si>
    <t>CDK5R1</t>
  </si>
  <si>
    <t>Q15078</t>
  </si>
  <si>
    <t>RFFL</t>
  </si>
  <si>
    <t>Q8WZ73</t>
  </si>
  <si>
    <t>NLE1</t>
  </si>
  <si>
    <t>Q9NVX2</t>
  </si>
  <si>
    <t>MRM1</t>
  </si>
  <si>
    <t>Q6IN84</t>
  </si>
  <si>
    <t>ACACA</t>
  </si>
  <si>
    <t>Q13085</t>
  </si>
  <si>
    <t>TADA2A</t>
  </si>
  <si>
    <t>O75478</t>
  </si>
  <si>
    <t>SYNRG</t>
  </si>
  <si>
    <t>Q9UMZ2</t>
  </si>
  <si>
    <t>ARHGAP23</t>
  </si>
  <si>
    <t>Q9P227</t>
  </si>
  <si>
    <t>PCGF2</t>
  </si>
  <si>
    <t>P35227</t>
  </si>
  <si>
    <t>RPL23</t>
  </si>
  <si>
    <t>P62829</t>
  </si>
  <si>
    <t>RPL19</t>
  </si>
  <si>
    <t>P84098</t>
  </si>
  <si>
    <t>PGAP3</t>
  </si>
  <si>
    <t>Q96FM1</t>
  </si>
  <si>
    <t>MED24</t>
  </si>
  <si>
    <t>O75448</t>
  </si>
  <si>
    <t>NR1D1</t>
  </si>
  <si>
    <t>P20393</t>
  </si>
  <si>
    <t>MSL1</t>
  </si>
  <si>
    <t>Q68DK7</t>
  </si>
  <si>
    <t>TOP2A</t>
  </si>
  <si>
    <t>P11388</t>
  </si>
  <si>
    <t>KRT222</t>
  </si>
  <si>
    <t>Q8N1A0</t>
  </si>
  <si>
    <t>KRT13</t>
  </si>
  <si>
    <t>P13646</t>
  </si>
  <si>
    <t>KRT15</t>
  </si>
  <si>
    <t>P19012</t>
  </si>
  <si>
    <t>FKBP10</t>
  </si>
  <si>
    <t>Q96AY3</t>
  </si>
  <si>
    <t>NT5C3B</t>
  </si>
  <si>
    <t>Q969T7</t>
  </si>
  <si>
    <t>STAT3</t>
  </si>
  <si>
    <t>P40763</t>
  </si>
  <si>
    <t>PTRF</t>
  </si>
  <si>
    <t>Q6NZI2</t>
  </si>
  <si>
    <t>FAM134C</t>
  </si>
  <si>
    <t>Q86VR2</t>
  </si>
  <si>
    <t>EZH1</t>
  </si>
  <si>
    <t>Q92800</t>
  </si>
  <si>
    <t>VPS25</t>
  </si>
  <si>
    <t>Q9BRG1</t>
  </si>
  <si>
    <t>G6PC</t>
  </si>
  <si>
    <t>P35575</t>
  </si>
  <si>
    <t>NBR1</t>
  </si>
  <si>
    <t>Q14596</t>
  </si>
  <si>
    <t>MEOX1</t>
  </si>
  <si>
    <t>P50221</t>
  </si>
  <si>
    <t>DUSP3</t>
  </si>
  <si>
    <t>P51452</t>
  </si>
  <si>
    <t>TMEM101</t>
  </si>
  <si>
    <t>Q96IK0</t>
  </si>
  <si>
    <t>LSM12</t>
  </si>
  <si>
    <t>Q3MHD2</t>
  </si>
  <si>
    <t>GRN</t>
  </si>
  <si>
    <t>P28799</t>
  </si>
  <si>
    <t>C17orf104</t>
  </si>
  <si>
    <t>A2RUB1</t>
  </si>
  <si>
    <t>CCDC43</t>
  </si>
  <si>
    <t>Q96MW1</t>
  </si>
  <si>
    <t>ADAM11</t>
  </si>
  <si>
    <t>O75078</t>
  </si>
  <si>
    <t>GJC1</t>
  </si>
  <si>
    <t>P36383</t>
  </si>
  <si>
    <t>NMT1</t>
  </si>
  <si>
    <t>P30419</t>
  </si>
  <si>
    <t>FMNL1</t>
  </si>
  <si>
    <t>O95466</t>
  </si>
  <si>
    <t>KANSL1</t>
  </si>
  <si>
    <t>Q7Z3B3</t>
  </si>
  <si>
    <t>SP2</t>
  </si>
  <si>
    <t>Q02086</t>
  </si>
  <si>
    <t>IGF2BP1</t>
  </si>
  <si>
    <t>Q9NZI8</t>
  </si>
  <si>
    <t>KAT7</t>
  </si>
  <si>
    <t>O95251</t>
  </si>
  <si>
    <t>COL1A1</t>
  </si>
  <si>
    <t>P02452</t>
  </si>
  <si>
    <t>ACSF2</t>
  </si>
  <si>
    <t>Q96CM8</t>
  </si>
  <si>
    <t>CACNA1G</t>
  </si>
  <si>
    <t>O43497</t>
  </si>
  <si>
    <t>TOB1</t>
  </si>
  <si>
    <t>P50616</t>
  </si>
  <si>
    <t>SPAG9</t>
  </si>
  <si>
    <t>O60271</t>
  </si>
  <si>
    <t>MBTD1</t>
  </si>
  <si>
    <t>Q05BQ5</t>
  </si>
  <si>
    <t>COIL</t>
  </si>
  <si>
    <t>P38432</t>
  </si>
  <si>
    <t>VEZF1</t>
  </si>
  <si>
    <t>Q14119</t>
  </si>
  <si>
    <t>HEATR6</t>
  </si>
  <si>
    <t>Q6AI08</t>
  </si>
  <si>
    <t>BCAS3</t>
  </si>
  <si>
    <t>Q9H6U6</t>
  </si>
  <si>
    <t>BRIP1</t>
  </si>
  <si>
    <t>Q9BX63</t>
  </si>
  <si>
    <t>MED13</t>
  </si>
  <si>
    <t>Q9UHV7</t>
  </si>
  <si>
    <t>TANC2</t>
  </si>
  <si>
    <t>Q9HCD6</t>
  </si>
  <si>
    <t>ACE</t>
  </si>
  <si>
    <t>P12821</t>
  </si>
  <si>
    <t>KCNH6</t>
  </si>
  <si>
    <t>Q9H252</t>
  </si>
  <si>
    <t>SCN4A</t>
  </si>
  <si>
    <t>P35499</t>
  </si>
  <si>
    <t>DDX5</t>
  </si>
  <si>
    <t>P17844</t>
  </si>
  <si>
    <t>CEP95</t>
  </si>
  <si>
    <t>Q96GE4</t>
  </si>
  <si>
    <t>AXIN2</t>
  </si>
  <si>
    <t>Q9Y2T1</t>
  </si>
  <si>
    <t>HELZ</t>
  </si>
  <si>
    <t>P42694</t>
  </si>
  <si>
    <t>BPTF</t>
  </si>
  <si>
    <t>Q12830</t>
  </si>
  <si>
    <t>WIPI1</t>
  </si>
  <si>
    <t>Q5MNZ9</t>
  </si>
  <si>
    <t>MAP2K6</t>
  </si>
  <si>
    <t>P52564</t>
  </si>
  <si>
    <t>SDK2</t>
  </si>
  <si>
    <t>Q58EX2</t>
  </si>
  <si>
    <t>GPRC5C</t>
  </si>
  <si>
    <t>Q9NQ84</t>
  </si>
  <si>
    <t>SLC9A3R1</t>
  </si>
  <si>
    <t>O14745</t>
  </si>
  <si>
    <t>GGA3</t>
  </si>
  <si>
    <t>Q9NZ52</t>
  </si>
  <si>
    <t>SLC25A19</t>
  </si>
  <si>
    <t>Q9HC21</t>
  </si>
  <si>
    <t>KIAA0195</t>
  </si>
  <si>
    <t>Q12767</t>
  </si>
  <si>
    <t>H3F3B</t>
  </si>
  <si>
    <t>P84243</t>
  </si>
  <si>
    <t>UNC13D</t>
  </si>
  <si>
    <t>Q70J99</t>
  </si>
  <si>
    <t>EXOC7</t>
  </si>
  <si>
    <t>Q9UPT5</t>
  </si>
  <si>
    <t>UBE2O</t>
  </si>
  <si>
    <t>Q9C0C9</t>
  </si>
  <si>
    <t>SEPT9</t>
  </si>
  <si>
    <t>Q9UHD8</t>
  </si>
  <si>
    <t>TNRC6C</t>
  </si>
  <si>
    <t>Q9HCJ0</t>
  </si>
  <si>
    <t>PGS1</t>
  </si>
  <si>
    <t>Q32NB8</t>
  </si>
  <si>
    <t>DNAH17</t>
  </si>
  <si>
    <t>Q9UFH2</t>
  </si>
  <si>
    <t>USP36</t>
  </si>
  <si>
    <t>Q9P275</t>
  </si>
  <si>
    <t>CBX8</t>
  </si>
  <si>
    <t>Q9HC52</t>
  </si>
  <si>
    <t>RNF213</t>
  </si>
  <si>
    <t>Q63HN8</t>
  </si>
  <si>
    <t>RPTOR</t>
  </si>
  <si>
    <t>Q8N122</t>
  </si>
  <si>
    <t>AZI1</t>
  </si>
  <si>
    <t>Q9UPN4</t>
  </si>
  <si>
    <t>ACTG1</t>
  </si>
  <si>
    <t>P63261</t>
  </si>
  <si>
    <t>NPLOC4</t>
  </si>
  <si>
    <t>Q8TAT6</t>
  </si>
  <si>
    <t>P4HB</t>
  </si>
  <si>
    <t>P07237</t>
  </si>
  <si>
    <t>ALYREF</t>
  </si>
  <si>
    <t>Q86V81</t>
  </si>
  <si>
    <t>RAC3</t>
  </si>
  <si>
    <t>P60763</t>
  </si>
  <si>
    <t>DUS1L</t>
  </si>
  <si>
    <t>Q6P1R4</t>
  </si>
  <si>
    <t>FASN</t>
  </si>
  <si>
    <t>P49327</t>
  </si>
  <si>
    <t>CSNK1D</t>
  </si>
  <si>
    <t>P48730</t>
  </si>
  <si>
    <t>THOC1</t>
  </si>
  <si>
    <t>Q96FV9</t>
  </si>
  <si>
    <t>METTL4</t>
  </si>
  <si>
    <t>Q8N3J2</t>
  </si>
  <si>
    <t>MYL12B</t>
  </si>
  <si>
    <t>O14950</t>
  </si>
  <si>
    <t>DLGAP1</t>
  </si>
  <si>
    <t>O14490</t>
  </si>
  <si>
    <t>EPB41L3</t>
  </si>
  <si>
    <t>Q9Y2J2</t>
  </si>
  <si>
    <t>SOGA2</t>
  </si>
  <si>
    <t>Q9Y4B5</t>
  </si>
  <si>
    <t>PIEZO2</t>
  </si>
  <si>
    <t>Q9H5I5</t>
  </si>
  <si>
    <t>GREB1L</t>
  </si>
  <si>
    <t>Q9C091</t>
  </si>
  <si>
    <t>AQP4</t>
  </si>
  <si>
    <t>P55087</t>
  </si>
  <si>
    <t>KLHL14</t>
  </si>
  <si>
    <t>Q9P2G3</t>
  </si>
  <si>
    <t>GALNT1</t>
  </si>
  <si>
    <t>Q10472</t>
  </si>
  <si>
    <t>RPRD1A</t>
  </si>
  <si>
    <t>Q96P16</t>
  </si>
  <si>
    <t>FHOD3</t>
  </si>
  <si>
    <t>Q2V2M9</t>
  </si>
  <si>
    <t>CELF4</t>
  </si>
  <si>
    <t>Q9BZC1</t>
  </si>
  <si>
    <t>EPG5</t>
  </si>
  <si>
    <t>Q9HCE0</t>
  </si>
  <si>
    <t>ATP5A1</t>
  </si>
  <si>
    <t>P25705</t>
  </si>
  <si>
    <t>ZBTB7C</t>
  </si>
  <si>
    <t>A1YPR0</t>
  </si>
  <si>
    <t>DYM</t>
  </si>
  <si>
    <t>Q7RTS9</t>
  </si>
  <si>
    <t>RPL17</t>
  </si>
  <si>
    <t>P18621</t>
  </si>
  <si>
    <t>MYO5B</t>
  </si>
  <si>
    <t>Q9ULV0</t>
  </si>
  <si>
    <t>TCF4</t>
  </si>
  <si>
    <t>P15884</t>
  </si>
  <si>
    <t>NEDD4L</t>
  </si>
  <si>
    <t>Q96PU5</t>
  </si>
  <si>
    <t>LMAN1</t>
  </si>
  <si>
    <t>P49257</t>
  </si>
  <si>
    <t>KIAA1468</t>
  </si>
  <si>
    <t>Q9P260</t>
  </si>
  <si>
    <t>SERPINB2</t>
  </si>
  <si>
    <t>P05120</t>
  </si>
  <si>
    <t>RTTN</t>
  </si>
  <si>
    <t>Q86VV8</t>
  </si>
  <si>
    <t>CNDP2</t>
  </si>
  <si>
    <t>Q96KP4</t>
  </si>
  <si>
    <t>MBP</t>
  </si>
  <si>
    <t>P02686</t>
  </si>
  <si>
    <t>SALL3</t>
  </si>
  <si>
    <t>Q9BXA9</t>
  </si>
  <si>
    <t>ATP9B</t>
  </si>
  <si>
    <t>O43861</t>
  </si>
  <si>
    <t>PQLC1</t>
  </si>
  <si>
    <t>Q8N2U9</t>
  </si>
  <si>
    <t>PTBP1</t>
  </si>
  <si>
    <t>P26599</t>
  </si>
  <si>
    <t>HMHA1</t>
  </si>
  <si>
    <t>Q92619</t>
  </si>
  <si>
    <t>TCF3</t>
  </si>
  <si>
    <t>P15923</t>
  </si>
  <si>
    <t>MKNK2</t>
  </si>
  <si>
    <t>Q9HBH9</t>
  </si>
  <si>
    <t>DOT1L</t>
  </si>
  <si>
    <t>Q8TEK3</t>
  </si>
  <si>
    <t>GADD45B</t>
  </si>
  <si>
    <t>O75293</t>
  </si>
  <si>
    <t>NCLN</t>
  </si>
  <si>
    <t>Q969V3</t>
  </si>
  <si>
    <t>ATCAY</t>
  </si>
  <si>
    <t>Q86WG3</t>
  </si>
  <si>
    <t>UBXN6</t>
  </si>
  <si>
    <t>Q9BZV1</t>
  </si>
  <si>
    <t>KDM4B</t>
  </si>
  <si>
    <t>O94953</t>
  </si>
  <si>
    <t>CLPP</t>
  </si>
  <si>
    <t>Q16740</t>
  </si>
  <si>
    <t>ARHGEF18</t>
  </si>
  <si>
    <t>Q6ZSZ5</t>
  </si>
  <si>
    <t>STXBP2</t>
  </si>
  <si>
    <t>Q15833</t>
  </si>
  <si>
    <t>EVI5L</t>
  </si>
  <si>
    <t>Q96CN4</t>
  </si>
  <si>
    <t>FBN3</t>
  </si>
  <si>
    <t>Q75N90</t>
  </si>
  <si>
    <t>RAB11B</t>
  </si>
  <si>
    <t>Q15907</t>
  </si>
  <si>
    <t>P52272</t>
  </si>
  <si>
    <t>KEAP1</t>
  </si>
  <si>
    <t>Q14145</t>
  </si>
  <si>
    <t>ATG4D</t>
  </si>
  <si>
    <t>Q86TL0</t>
  </si>
  <si>
    <t>KRI1</t>
  </si>
  <si>
    <t>Q8N9T8</t>
  </si>
  <si>
    <t>SLC44A2</t>
  </si>
  <si>
    <t>Q8IWA5</t>
  </si>
  <si>
    <t>ILF3</t>
  </si>
  <si>
    <t>Q12906</t>
  </si>
  <si>
    <t>DNM2</t>
  </si>
  <si>
    <t>P50570</t>
  </si>
  <si>
    <t>CARM1</t>
  </si>
  <si>
    <t>Q86X55</t>
  </si>
  <si>
    <t>KANK2</t>
  </si>
  <si>
    <t>Q63ZY3</t>
  </si>
  <si>
    <t>DOCK6</t>
  </si>
  <si>
    <t>Q96HP0</t>
  </si>
  <si>
    <t>C19orf80</t>
  </si>
  <si>
    <t>Q6UXH0</t>
  </si>
  <si>
    <t>PRKCSH</t>
  </si>
  <si>
    <t>P14314</t>
  </si>
  <si>
    <t>DHPS</t>
  </si>
  <si>
    <t>P49366</t>
  </si>
  <si>
    <t>TNPO2</t>
  </si>
  <si>
    <t>O14787</t>
  </si>
  <si>
    <t>ASNA1</t>
  </si>
  <si>
    <t>O43681</t>
  </si>
  <si>
    <t>JUNB</t>
  </si>
  <si>
    <t>P17275</t>
  </si>
  <si>
    <t>GADD45GIP1</t>
  </si>
  <si>
    <t>Q8TAE8</t>
  </si>
  <si>
    <t>NFIX</t>
  </si>
  <si>
    <t>Q14938</t>
  </si>
  <si>
    <t>STX10</t>
  </si>
  <si>
    <t>O60499</t>
  </si>
  <si>
    <t>CACNA1A</t>
  </si>
  <si>
    <t>O00555</t>
  </si>
  <si>
    <t>DCAF15</t>
  </si>
  <si>
    <t>Q66K64</t>
  </si>
  <si>
    <t>TECR</t>
  </si>
  <si>
    <t>Q9NZ01</t>
  </si>
  <si>
    <t>NDUFB7</t>
  </si>
  <si>
    <t>P17568</t>
  </si>
  <si>
    <t>WIZ</t>
  </si>
  <si>
    <t>O95785</t>
  </si>
  <si>
    <t>RASAL3</t>
  </si>
  <si>
    <t>Q86YV0</t>
  </si>
  <si>
    <t>CIB3</t>
  </si>
  <si>
    <t>Q96Q77</t>
  </si>
  <si>
    <t>CPAMD8</t>
  </si>
  <si>
    <t>Q8IZJ3</t>
  </si>
  <si>
    <t>MYO9B</t>
  </si>
  <si>
    <t>Q13459</t>
  </si>
  <si>
    <t>COLGALT1</t>
  </si>
  <si>
    <t>Q8NBJ5</t>
  </si>
  <si>
    <t>PDE4C</t>
  </si>
  <si>
    <t>Q08493</t>
  </si>
  <si>
    <t>FKBP8</t>
  </si>
  <si>
    <t>Q14318</t>
  </si>
  <si>
    <t>CRTC1</t>
  </si>
  <si>
    <t>Q6UUV9</t>
  </si>
  <si>
    <t>MAU2</t>
  </si>
  <si>
    <t>Q9Y6X3</t>
  </si>
  <si>
    <t>CCNE1</t>
  </si>
  <si>
    <t>P24864</t>
  </si>
  <si>
    <t>ATP4A</t>
  </si>
  <si>
    <t>P20648</t>
  </si>
  <si>
    <t>U2AF1L4</t>
  </si>
  <si>
    <t>Q8WU68</t>
  </si>
  <si>
    <t>ARHGAP33</t>
  </si>
  <si>
    <t>O14559</t>
  </si>
  <si>
    <t>ECH1</t>
  </si>
  <si>
    <t>Q13011</t>
  </si>
  <si>
    <t>HNRNPL</t>
  </si>
  <si>
    <t>P14866</t>
  </si>
  <si>
    <t>SUPT5H</t>
  </si>
  <si>
    <t>O00267</t>
  </si>
  <si>
    <t>FBL</t>
  </si>
  <si>
    <t>P22087</t>
  </si>
  <si>
    <t>SHKBP1</t>
  </si>
  <si>
    <t>Q8TBC3</t>
  </si>
  <si>
    <t>LTBP4</t>
  </si>
  <si>
    <t>Q8N2S1</t>
  </si>
  <si>
    <t>P09012</t>
  </si>
  <si>
    <t>Q9BUJ2</t>
  </si>
  <si>
    <t>ARHGEF1</t>
  </si>
  <si>
    <t>Q92888</t>
  </si>
  <si>
    <t>GRIK5</t>
  </si>
  <si>
    <t>Q16478</t>
  </si>
  <si>
    <t>MEGF8</t>
  </si>
  <si>
    <t>Q7Z7M0</t>
  </si>
  <si>
    <t>KCNN4</t>
  </si>
  <si>
    <t>O15554</t>
  </si>
  <si>
    <t>MARK4</t>
  </si>
  <si>
    <t>Q96L34</t>
  </si>
  <si>
    <t>VASP</t>
  </si>
  <si>
    <t>P50552</t>
  </si>
  <si>
    <t>SNRPD2</t>
  </si>
  <si>
    <t>P62316</t>
  </si>
  <si>
    <t>DMWD</t>
  </si>
  <si>
    <t>Q09019</t>
  </si>
  <si>
    <t>PRKD2</t>
  </si>
  <si>
    <t>Q9BZL6</t>
  </si>
  <si>
    <t>SLC8A2</t>
  </si>
  <si>
    <t>Q9UPR5</t>
  </si>
  <si>
    <t>GRIN2D</t>
  </si>
  <si>
    <t>O15399</t>
  </si>
  <si>
    <t>RPL18</t>
  </si>
  <si>
    <t>Q07020</t>
  </si>
  <si>
    <t>FTL</t>
  </si>
  <si>
    <t>P02792</t>
  </si>
  <si>
    <t>PPFIA3</t>
  </si>
  <si>
    <t>O75145</t>
  </si>
  <si>
    <t>RPL13A</t>
  </si>
  <si>
    <t>P40429</t>
  </si>
  <si>
    <t>CPT1C</t>
  </si>
  <si>
    <t>Q8TCG5</t>
  </si>
  <si>
    <t>AP2A1</t>
  </si>
  <si>
    <t>O95782</t>
  </si>
  <si>
    <t>MED25</t>
  </si>
  <si>
    <t>Q71SY5</t>
  </si>
  <si>
    <t>MYH14</t>
  </si>
  <si>
    <t>Q7Z406</t>
  </si>
  <si>
    <t>HAS1</t>
  </si>
  <si>
    <t>Q92839</t>
  </si>
  <si>
    <t>CACNG7</t>
  </si>
  <si>
    <t>P62955</t>
  </si>
  <si>
    <t>MBOAT7</t>
  </si>
  <si>
    <t>Q96N66</t>
  </si>
  <si>
    <t>RPL28</t>
  </si>
  <si>
    <t>P46779</t>
  </si>
  <si>
    <t>TPO</t>
  </si>
  <si>
    <t>P07202</t>
  </si>
  <si>
    <t>SOX11</t>
  </si>
  <si>
    <t>P35716</t>
  </si>
  <si>
    <t>ID2</t>
  </si>
  <si>
    <t>Q02363</t>
  </si>
  <si>
    <t>KIDINS220</t>
  </si>
  <si>
    <t>Q9ULH0</t>
  </si>
  <si>
    <t>CPSF3</t>
  </si>
  <si>
    <t>Q9UKF6</t>
  </si>
  <si>
    <t>GRHL1</t>
  </si>
  <si>
    <t>Q9NZI5</t>
  </si>
  <si>
    <t>ODC1</t>
  </si>
  <si>
    <t>P11926</t>
  </si>
  <si>
    <t>WDR35</t>
  </si>
  <si>
    <t>Q9P2L0</t>
  </si>
  <si>
    <t>PUM2</t>
  </si>
  <si>
    <t>Q8TB72</t>
  </si>
  <si>
    <t>KLHL29</t>
  </si>
  <si>
    <t>Q96CT2</t>
  </si>
  <si>
    <t>ATAD2B</t>
  </si>
  <si>
    <t>Q9ULI0</t>
  </si>
  <si>
    <t>NCOA1</t>
  </si>
  <si>
    <t>Q15788</t>
  </si>
  <si>
    <t>ADCY3</t>
  </si>
  <si>
    <t>O60266</t>
  </si>
  <si>
    <t>EMILIN1</t>
  </si>
  <si>
    <t>Q9Y6C2</t>
  </si>
  <si>
    <t>CLIP4</t>
  </si>
  <si>
    <t>Q8N3C7</t>
  </si>
  <si>
    <t>LTBP1</t>
  </si>
  <si>
    <t>Q14766</t>
  </si>
  <si>
    <t>RASGRP3</t>
  </si>
  <si>
    <t>Q8IV61</t>
  </si>
  <si>
    <t>FEZ2</t>
  </si>
  <si>
    <t>Q9UHY8</t>
  </si>
  <si>
    <t>STRN</t>
  </si>
  <si>
    <t>O43815</t>
  </si>
  <si>
    <t>HEATR5B</t>
  </si>
  <si>
    <t>Q9P2D3</t>
  </si>
  <si>
    <t>ARHGEF33</t>
  </si>
  <si>
    <t>A8MVX0</t>
  </si>
  <si>
    <t>SOS1</t>
  </si>
  <si>
    <t>Q07889</t>
  </si>
  <si>
    <t>TMEM178A</t>
  </si>
  <si>
    <t>Q8NBL3</t>
  </si>
  <si>
    <t>PKDCC</t>
  </si>
  <si>
    <t>Q504Y2</t>
  </si>
  <si>
    <t>EML4</t>
  </si>
  <si>
    <t>Q9HC35</t>
  </si>
  <si>
    <t>MSH2</t>
  </si>
  <si>
    <t>P43246</t>
  </si>
  <si>
    <t>FBXO11</t>
  </si>
  <si>
    <t>Q86XK2</t>
  </si>
  <si>
    <t>PSME4</t>
  </si>
  <si>
    <t>Q14997</t>
  </si>
  <si>
    <t>EML6</t>
  </si>
  <si>
    <t>Q6ZMW3</t>
  </si>
  <si>
    <t>RPS27A</t>
  </si>
  <si>
    <t>P62979</t>
  </si>
  <si>
    <t>CCDC88A</t>
  </si>
  <si>
    <t>Q3V6T2</t>
  </si>
  <si>
    <t>SMEK2</t>
  </si>
  <si>
    <t>Q5MIZ7</t>
  </si>
  <si>
    <t>BCL11A</t>
  </si>
  <si>
    <t>Q9H165</t>
  </si>
  <si>
    <t>PAPOLG</t>
  </si>
  <si>
    <t>Q9BWT3</t>
  </si>
  <si>
    <t>USP34</t>
  </si>
  <si>
    <t>Q70CQ2</t>
  </si>
  <si>
    <t>XPO1</t>
  </si>
  <si>
    <t>O14980</t>
  </si>
  <si>
    <t>CCT4</t>
  </si>
  <si>
    <t>P50991</t>
  </si>
  <si>
    <t>WDPCP</t>
  </si>
  <si>
    <t>O95876</t>
  </si>
  <si>
    <t>AFTPH</t>
  </si>
  <si>
    <t>Q6ULP2</t>
  </si>
  <si>
    <t>BMP10</t>
  </si>
  <si>
    <t>O95393</t>
  </si>
  <si>
    <t>GFPT1</t>
  </si>
  <si>
    <t>Q06210</t>
  </si>
  <si>
    <t>ZNF638</t>
  </si>
  <si>
    <t>Q14966</t>
  </si>
  <si>
    <t>SMYD5</t>
  </si>
  <si>
    <t>Q6GMV2</t>
  </si>
  <si>
    <t>DCTN1</t>
  </si>
  <si>
    <t>Q14203</t>
  </si>
  <si>
    <t>PCGF1</t>
  </si>
  <si>
    <t>Q9BSM1</t>
  </si>
  <si>
    <t>HTRA2</t>
  </si>
  <si>
    <t>O43464</t>
  </si>
  <si>
    <t>CTNNA2</t>
  </si>
  <si>
    <t>P26232</t>
  </si>
  <si>
    <t>LRRTM1</t>
  </si>
  <si>
    <t>Q86UE6</t>
  </si>
  <si>
    <t>DNAH6</t>
  </si>
  <si>
    <t>Q9C0G6</t>
  </si>
  <si>
    <t>CAPG</t>
  </si>
  <si>
    <t>P40121</t>
  </si>
  <si>
    <t>MAT2A</t>
  </si>
  <si>
    <t>P31153</t>
  </si>
  <si>
    <t>SMYD1</t>
  </si>
  <si>
    <t>Q8NB12</t>
  </si>
  <si>
    <t>THNSL2</t>
  </si>
  <si>
    <t>Q86YJ6</t>
  </si>
  <si>
    <t>SNRNP200</t>
  </si>
  <si>
    <t>O75643</t>
  </si>
  <si>
    <t>KANSL3</t>
  </si>
  <si>
    <t>Q9P2N6</t>
  </si>
  <si>
    <t>LMAN2L</t>
  </si>
  <si>
    <t>Q9H0V9</t>
  </si>
  <si>
    <t>Q8NE01</t>
  </si>
  <si>
    <t>ACTR1B</t>
  </si>
  <si>
    <t>P42025</t>
  </si>
  <si>
    <t>NPAS2</t>
  </si>
  <si>
    <t>Q99743</t>
  </si>
  <si>
    <t>MAP4K4</t>
  </si>
  <si>
    <t>O95819</t>
  </si>
  <si>
    <t>SEPT10</t>
  </si>
  <si>
    <t>Q9P0V9</t>
  </si>
  <si>
    <t>INSIG2</t>
  </si>
  <si>
    <t>Q9Y5U4</t>
  </si>
  <si>
    <t>EPB41L5</t>
  </si>
  <si>
    <t>Q9HCM4</t>
  </si>
  <si>
    <t>CLASP1</t>
  </si>
  <si>
    <t>Q7Z460</t>
  </si>
  <si>
    <t>SAP130</t>
  </si>
  <si>
    <t>Q9H0E3</t>
  </si>
  <si>
    <t>THSD7B</t>
  </si>
  <si>
    <t>Q9C0I4</t>
  </si>
  <si>
    <t>MBD5</t>
  </si>
  <si>
    <t>Q9P267</t>
  </si>
  <si>
    <t>EPC2</t>
  </si>
  <si>
    <t>Q52LR7</t>
  </si>
  <si>
    <t>KIF5C</t>
  </si>
  <si>
    <t>O60282</t>
  </si>
  <si>
    <t>NEB</t>
  </si>
  <si>
    <t>P20929</t>
  </si>
  <si>
    <t>CACNB4</t>
  </si>
  <si>
    <t>O00305</t>
  </si>
  <si>
    <t>FMNL2</t>
  </si>
  <si>
    <t>Q96PY5</t>
  </si>
  <si>
    <t>GALNT13</t>
  </si>
  <si>
    <t>Q8IUC8</t>
  </si>
  <si>
    <t>PKP4</t>
  </si>
  <si>
    <t>Q99569</t>
  </si>
  <si>
    <t>BAZ2B</t>
  </si>
  <si>
    <t>Q9UIF8</t>
  </si>
  <si>
    <t>ITGB6</t>
  </si>
  <si>
    <t>P18564</t>
  </si>
  <si>
    <t>RBMS1</t>
  </si>
  <si>
    <t>P29558</t>
  </si>
  <si>
    <t>TBR1</t>
  </si>
  <si>
    <t>Q16650</t>
  </si>
  <si>
    <t>KCNH7</t>
  </si>
  <si>
    <t>Q9NS40</t>
  </si>
  <si>
    <t>FIGN</t>
  </si>
  <si>
    <t>Q5HY92</t>
  </si>
  <si>
    <t>SCN3A</t>
  </si>
  <si>
    <t>Q9NY46</t>
  </si>
  <si>
    <t>SCN2A</t>
  </si>
  <si>
    <t>Q99250</t>
  </si>
  <si>
    <t>CSRNP3</t>
  </si>
  <si>
    <t>Q8WYN3</t>
  </si>
  <si>
    <t>SCN1A</t>
  </si>
  <si>
    <t>P35498</t>
  </si>
  <si>
    <t>SCN9A</t>
  </si>
  <si>
    <t>Q15858</t>
  </si>
  <si>
    <t>XIRP2</t>
  </si>
  <si>
    <t>A4UGR9</t>
  </si>
  <si>
    <t>UBR3</t>
  </si>
  <si>
    <t>Q6ZT12</t>
  </si>
  <si>
    <t>MYO3B</t>
  </si>
  <si>
    <t>Q8WXR4</t>
  </si>
  <si>
    <t>SP5</t>
  </si>
  <si>
    <t>Q6BEB4</t>
  </si>
  <si>
    <t>GORASP2</t>
  </si>
  <si>
    <t>Q9H8Y8</t>
  </si>
  <si>
    <t>ITGA6</t>
  </si>
  <si>
    <t>P23229</t>
  </si>
  <si>
    <t>Q9NYL2</t>
  </si>
  <si>
    <t>CHN1</t>
  </si>
  <si>
    <t>P15882</t>
  </si>
  <si>
    <t>ATP5G3</t>
  </si>
  <si>
    <t>P48201</t>
  </si>
  <si>
    <t>EVX2</t>
  </si>
  <si>
    <t>Q03828</t>
  </si>
  <si>
    <t>HNRNPA3</t>
  </si>
  <si>
    <t>P51991</t>
  </si>
  <si>
    <t>DFNB59</t>
  </si>
  <si>
    <t>Q0ZLH3</t>
  </si>
  <si>
    <t>FKBP7</t>
  </si>
  <si>
    <t>Q9Y680</t>
  </si>
  <si>
    <t>TTN</t>
  </si>
  <si>
    <t>Q8WZ42</t>
  </si>
  <si>
    <t>SESTD1</t>
  </si>
  <si>
    <t>Q86VW0</t>
  </si>
  <si>
    <t>SSFA2</t>
  </si>
  <si>
    <t>P28290</t>
  </si>
  <si>
    <t>PPP1R1C</t>
  </si>
  <si>
    <t>Q8WVI7</t>
  </si>
  <si>
    <t>PDE1A</t>
  </si>
  <si>
    <t>P54750</t>
  </si>
  <si>
    <t>GULP1</t>
  </si>
  <si>
    <t>Q9UBP9</t>
  </si>
  <si>
    <t>COL5A2</t>
  </si>
  <si>
    <t>P05997</t>
  </si>
  <si>
    <t>ANKAR</t>
  </si>
  <si>
    <t>Q7Z5J8</t>
  </si>
  <si>
    <t>PMS1</t>
  </si>
  <si>
    <t>P54277</t>
  </si>
  <si>
    <t>MSTN</t>
  </si>
  <si>
    <t>O14793</t>
  </si>
  <si>
    <t>NAB1</t>
  </si>
  <si>
    <t>Q13506</t>
  </si>
  <si>
    <t>STAT4</t>
  </si>
  <si>
    <t>Q14765</t>
  </si>
  <si>
    <t>MYO1B</t>
  </si>
  <si>
    <t>O43795</t>
  </si>
  <si>
    <t>Q96AH0</t>
  </si>
  <si>
    <t>GTF3C3</t>
  </si>
  <si>
    <t>Q9Y5Q9</t>
  </si>
  <si>
    <t>ANKRD44</t>
  </si>
  <si>
    <t>Q8N8A2</t>
  </si>
  <si>
    <t>Q9UPW6</t>
  </si>
  <si>
    <t>FZD7</t>
  </si>
  <si>
    <t>O75084</t>
  </si>
  <si>
    <t>NBEAL1</t>
  </si>
  <si>
    <t>Q6ZS30</t>
  </si>
  <si>
    <t>ABI2</t>
  </si>
  <si>
    <t>Q9NYB9</t>
  </si>
  <si>
    <t>UNC80</t>
  </si>
  <si>
    <t>Q8N2C7</t>
  </si>
  <si>
    <t>RPE</t>
  </si>
  <si>
    <t>Q96AT9</t>
  </si>
  <si>
    <t>KANSL1L</t>
  </si>
  <si>
    <t>A0AUZ9</t>
  </si>
  <si>
    <t>MYL1</t>
  </si>
  <si>
    <t>P05976</t>
  </si>
  <si>
    <t>FN1</t>
  </si>
  <si>
    <t>P02751</t>
  </si>
  <si>
    <t>PECR</t>
  </si>
  <si>
    <t>Q9BY49</t>
  </si>
  <si>
    <t>PLCD4</t>
  </si>
  <si>
    <t>Q9BRC7</t>
  </si>
  <si>
    <t>CCDC108</t>
  </si>
  <si>
    <t>Q6ZU64</t>
  </si>
  <si>
    <t>GLB1L</t>
  </si>
  <si>
    <t>Q6UWU2</t>
  </si>
  <si>
    <t>DES</t>
  </si>
  <si>
    <t>P17661</t>
  </si>
  <si>
    <t>OBSL1</t>
  </si>
  <si>
    <t>O75147</t>
  </si>
  <si>
    <t>EPHA4</t>
  </si>
  <si>
    <t>P54764</t>
  </si>
  <si>
    <t>MOGAT1</t>
  </si>
  <si>
    <t>Q96PD6</t>
  </si>
  <si>
    <t>SCG2</t>
  </si>
  <si>
    <t>P13521</t>
  </si>
  <si>
    <t>CUL3</t>
  </si>
  <si>
    <t>Q13618</t>
  </si>
  <si>
    <t>DOCK10</t>
  </si>
  <si>
    <t>Q96BY6</t>
  </si>
  <si>
    <t>NYAP2</t>
  </si>
  <si>
    <t>Q9P242</t>
  </si>
  <si>
    <t>COL4A3</t>
  </si>
  <si>
    <t>Q01955</t>
  </si>
  <si>
    <t>C2orf83</t>
  </si>
  <si>
    <t>Q53S99</t>
  </si>
  <si>
    <t>CAB39</t>
  </si>
  <si>
    <t>Q9Y376</t>
  </si>
  <si>
    <t>NCL</t>
  </si>
  <si>
    <t>P19338</t>
  </si>
  <si>
    <t>EIF4E2</t>
  </si>
  <si>
    <t>O60573</t>
  </si>
  <si>
    <t>DGKD</t>
  </si>
  <si>
    <t>Q16760</t>
  </si>
  <si>
    <t>ESPNL</t>
  </si>
  <si>
    <t>Q6ZVH7</t>
  </si>
  <si>
    <t>KLHL30</t>
  </si>
  <si>
    <t>Q0D2K2</t>
  </si>
  <si>
    <t>HDAC4</t>
  </si>
  <si>
    <t>P56524</t>
  </si>
  <si>
    <t>RNPEPL1</t>
  </si>
  <si>
    <t>Q9HAU8</t>
  </si>
  <si>
    <t>HDLBP</t>
  </si>
  <si>
    <t>Q00341</t>
  </si>
  <si>
    <t>FARP2</t>
  </si>
  <si>
    <t>O94887</t>
  </si>
  <si>
    <t>NSFL1C</t>
  </si>
  <si>
    <t>Q9UNZ2</t>
  </si>
  <si>
    <t>SNRPB</t>
  </si>
  <si>
    <t>P14678</t>
  </si>
  <si>
    <t>VPS16</t>
  </si>
  <si>
    <t>Q9H269</t>
  </si>
  <si>
    <t>FERMT1</t>
  </si>
  <si>
    <t>Q9BQL6</t>
  </si>
  <si>
    <t>BTBD3</t>
  </si>
  <si>
    <t>Q9Y2F9</t>
  </si>
  <si>
    <t>KIF16B</t>
  </si>
  <si>
    <t>Q96L93</t>
  </si>
  <si>
    <t>RRBP1</t>
  </si>
  <si>
    <t>Q9P2E9</t>
  </si>
  <si>
    <t>RALGAPA2</t>
  </si>
  <si>
    <t>Q2PPJ7</t>
  </si>
  <si>
    <t>THBD</t>
  </si>
  <si>
    <t>P07204</t>
  </si>
  <si>
    <t>GZF1</t>
  </si>
  <si>
    <t>Q9H116</t>
  </si>
  <si>
    <t>O43638</t>
  </si>
  <si>
    <t>TM9SF4</t>
  </si>
  <si>
    <t>Q92544</t>
  </si>
  <si>
    <t>DNMT3B</t>
  </si>
  <si>
    <t>Q9UBC3</t>
  </si>
  <si>
    <t>E2F1</t>
  </si>
  <si>
    <t>Q01094</t>
  </si>
  <si>
    <t>GGT7</t>
  </si>
  <si>
    <t>Q9UJ14</t>
  </si>
  <si>
    <t>CEP250</t>
  </si>
  <si>
    <t>Q9BV73</t>
  </si>
  <si>
    <t>ERGIC3</t>
  </si>
  <si>
    <t>Q9Y282</t>
  </si>
  <si>
    <t>PHF20</t>
  </si>
  <si>
    <t>Q9BVI0</t>
  </si>
  <si>
    <t>RALGAPB</t>
  </si>
  <si>
    <t>Q86X10</t>
  </si>
  <si>
    <t>PPP1R16B</t>
  </si>
  <si>
    <t>Q96T49</t>
  </si>
  <si>
    <t>PLCG1</t>
  </si>
  <si>
    <t>P19174</t>
  </si>
  <si>
    <t>CHD6</t>
  </si>
  <si>
    <t>Q8TD26</t>
  </si>
  <si>
    <t>PTPRT</t>
  </si>
  <si>
    <t>O14522</t>
  </si>
  <si>
    <t>L3MBTL1</t>
  </si>
  <si>
    <t>Q9Y468</t>
  </si>
  <si>
    <t>HNF4A</t>
  </si>
  <si>
    <t>P41235</t>
  </si>
  <si>
    <t>PCIF1</t>
  </si>
  <si>
    <t>Q9H4Z3</t>
  </si>
  <si>
    <t>NCOA5</t>
  </si>
  <si>
    <t>Q9HCD5</t>
  </si>
  <si>
    <t>ELMO2</t>
  </si>
  <si>
    <t>Q96JJ3</t>
  </si>
  <si>
    <t>SLC13A3</t>
  </si>
  <si>
    <t>Q8WWT9</t>
  </si>
  <si>
    <t>ZMYND8</t>
  </si>
  <si>
    <t>Q9ULU4</t>
  </si>
  <si>
    <t>CSE1L</t>
  </si>
  <si>
    <t>P55060</t>
  </si>
  <si>
    <t>SLC9A8</t>
  </si>
  <si>
    <t>Q9Y2E8</t>
  </si>
  <si>
    <t>DPM1</t>
  </si>
  <si>
    <t>O60762</t>
  </si>
  <si>
    <t>ATP9A</t>
  </si>
  <si>
    <t>O75110</t>
  </si>
  <si>
    <t>SALL4</t>
  </si>
  <si>
    <t>Q9UJQ4</t>
  </si>
  <si>
    <t>SLMO2</t>
  </si>
  <si>
    <t>Q9Y3B1</t>
  </si>
  <si>
    <t>OSBPL2</t>
  </si>
  <si>
    <t>Q9H1P3</t>
  </si>
  <si>
    <t>SLCO4A1</t>
  </si>
  <si>
    <t>Q96BD0</t>
  </si>
  <si>
    <t>CHRNA4</t>
  </si>
  <si>
    <t>P43681</t>
  </si>
  <si>
    <t>TPD52L2</t>
  </si>
  <si>
    <t>O43399</t>
  </si>
  <si>
    <t>LIPI</t>
  </si>
  <si>
    <t>Q6XZB0</t>
  </si>
  <si>
    <t>C21orf59</t>
  </si>
  <si>
    <t>P57076</t>
  </si>
  <si>
    <t>DONSON</t>
  </si>
  <si>
    <t>Q9NYP3</t>
  </si>
  <si>
    <t>ITSN1</t>
  </si>
  <si>
    <t>Q15811</t>
  </si>
  <si>
    <t>ATP5O</t>
  </si>
  <si>
    <t>P48047</t>
  </si>
  <si>
    <t>RUNX1</t>
  </si>
  <si>
    <t>Q01196</t>
  </si>
  <si>
    <t>DOPEY2</t>
  </si>
  <si>
    <t>Q9Y3R5</t>
  </si>
  <si>
    <t>SIM2</t>
  </si>
  <si>
    <t>Q14190</t>
  </si>
  <si>
    <t>TTC3</t>
  </si>
  <si>
    <t>P53804</t>
  </si>
  <si>
    <t>DSCR3</t>
  </si>
  <si>
    <t>O14972</t>
  </si>
  <si>
    <t>BRWD1</t>
  </si>
  <si>
    <t>Q9NSI6</t>
  </si>
  <si>
    <t>MX2</t>
  </si>
  <si>
    <t>P20592</t>
  </si>
  <si>
    <t>RIPK4</t>
  </si>
  <si>
    <t>P57078</t>
  </si>
  <si>
    <t>C2CD2</t>
  </si>
  <si>
    <t>Q9Y426</t>
  </si>
  <si>
    <t>CBS</t>
  </si>
  <si>
    <t>P35520</t>
  </si>
  <si>
    <t>TRPM2</t>
  </si>
  <si>
    <t>O94759</t>
  </si>
  <si>
    <t>DIP2A</t>
  </si>
  <si>
    <t>Q14689</t>
  </si>
  <si>
    <t>CECR5</t>
  </si>
  <si>
    <t>Q9BXW7</t>
  </si>
  <si>
    <t>CECR2</t>
  </si>
  <si>
    <t>Q9BXF3</t>
  </si>
  <si>
    <t>MICAL3</t>
  </si>
  <si>
    <t>Q7RTP6</t>
  </si>
  <si>
    <t>DGCR8</t>
  </si>
  <si>
    <t>Q8WYQ5</t>
  </si>
  <si>
    <t>ZDHHC8</t>
  </si>
  <si>
    <t>Q9ULC8</t>
  </si>
  <si>
    <t>AIFM3</t>
  </si>
  <si>
    <t>Q96NN9</t>
  </si>
  <si>
    <t>LZTR1</t>
  </si>
  <si>
    <t>Q8N653</t>
  </si>
  <si>
    <t>SDF2L1</t>
  </si>
  <si>
    <t>Q9HCN8</t>
  </si>
  <si>
    <t>TOP3B</t>
  </si>
  <si>
    <t>O95985</t>
  </si>
  <si>
    <t>BCR</t>
  </si>
  <si>
    <t>P11274</t>
  </si>
  <si>
    <t>MYO18B</t>
  </si>
  <si>
    <t>Q8IUG5</t>
  </si>
  <si>
    <t>TTC28</t>
  </si>
  <si>
    <t>Q96AY4</t>
  </si>
  <si>
    <t>XBP1</t>
  </si>
  <si>
    <t>P17861</t>
  </si>
  <si>
    <t>ZNRF3</t>
  </si>
  <si>
    <t>Q9ULT6</t>
  </si>
  <si>
    <t>AP1B1</t>
  </si>
  <si>
    <t>Q10567</t>
  </si>
  <si>
    <t>NEFH</t>
  </si>
  <si>
    <t>P12036</t>
  </si>
  <si>
    <t>THOC5</t>
  </si>
  <si>
    <t>Q13769</t>
  </si>
  <si>
    <t>NF2</t>
  </si>
  <si>
    <t>P35240</t>
  </si>
  <si>
    <t>TBC1D10A</t>
  </si>
  <si>
    <t>Q9BXI6</t>
  </si>
  <si>
    <t>SEC14L2</t>
  </si>
  <si>
    <t>O76054</t>
  </si>
  <si>
    <t>OSBP2</t>
  </si>
  <si>
    <t>Q969R2</t>
  </si>
  <si>
    <t>DEPDC5</t>
  </si>
  <si>
    <t>O75140</t>
  </si>
  <si>
    <t>RASD2</t>
  </si>
  <si>
    <t>Q96D21</t>
  </si>
  <si>
    <t>RBFOX2</t>
  </si>
  <si>
    <t>O43251</t>
  </si>
  <si>
    <t>CACNG2</t>
  </si>
  <si>
    <t>Q9Y698</t>
  </si>
  <si>
    <t>PVALB</t>
  </si>
  <si>
    <t>P20472</t>
  </si>
  <si>
    <t>GALR3</t>
  </si>
  <si>
    <t>O60755</t>
  </si>
  <si>
    <t>EIF3L</t>
  </si>
  <si>
    <t>Q9Y262</t>
  </si>
  <si>
    <t>CSNK1E</t>
  </si>
  <si>
    <t>P49674</t>
  </si>
  <si>
    <t>RPL3</t>
  </si>
  <si>
    <t>P39023</t>
  </si>
  <si>
    <t>CACNA1I</t>
  </si>
  <si>
    <t>Q9P0X4</t>
  </si>
  <si>
    <t>TNRC6B</t>
  </si>
  <si>
    <t>Q9UPQ9</t>
  </si>
  <si>
    <t>MKL1</t>
  </si>
  <si>
    <t>Q969V6</t>
  </si>
  <si>
    <t>PHF5A</t>
  </si>
  <si>
    <t>Q7RTV0</t>
  </si>
  <si>
    <t>ACO2</t>
  </si>
  <si>
    <t>Q99798</t>
  </si>
  <si>
    <t>CYB5R3</t>
  </si>
  <si>
    <t>P00387</t>
  </si>
  <si>
    <t>SULT4A1</t>
  </si>
  <si>
    <t>Q9BR01</t>
  </si>
  <si>
    <t>KIAA0930</t>
  </si>
  <si>
    <t>Q6ICG6</t>
  </si>
  <si>
    <t>SMC1B</t>
  </si>
  <si>
    <t>Q8NDV3</t>
  </si>
  <si>
    <t>GRAMD4</t>
  </si>
  <si>
    <t>Q6IC98</t>
  </si>
  <si>
    <t>CERK</t>
  </si>
  <si>
    <t>Q8TCT0</t>
  </si>
  <si>
    <t>PANX2</t>
  </si>
  <si>
    <t>Q96RD6</t>
  </si>
  <si>
    <t>Q9BVL4</t>
  </si>
  <si>
    <t>TUBGCP6</t>
  </si>
  <si>
    <t>Q96RT7</t>
  </si>
  <si>
    <t>MAPK12</t>
  </si>
  <si>
    <t>P53778</t>
  </si>
  <si>
    <t>PPP6R2</t>
  </si>
  <si>
    <t>O75170</t>
  </si>
  <si>
    <t>SBF1</t>
  </si>
  <si>
    <t>O95248</t>
  </si>
  <si>
    <t>LMF2</t>
  </si>
  <si>
    <t>Q9BU23</t>
  </si>
  <si>
    <t>SHANK3</t>
  </si>
  <si>
    <t>CRBN</t>
  </si>
  <si>
    <t>Q96SW2</t>
  </si>
  <si>
    <t>ITPR1</t>
  </si>
  <si>
    <t>Q14643</t>
  </si>
  <si>
    <t>GRM7</t>
  </si>
  <si>
    <t>Q14831</t>
  </si>
  <si>
    <t>SETD5</t>
  </si>
  <si>
    <t>Q9C0A6</t>
  </si>
  <si>
    <t>OGG1</t>
  </si>
  <si>
    <t>O15527</t>
  </si>
  <si>
    <t>ARPC4</t>
  </si>
  <si>
    <t>P59998</t>
  </si>
  <si>
    <t>SEC13</t>
  </si>
  <si>
    <t>P55735</t>
  </si>
  <si>
    <t>ATP2B2</t>
  </si>
  <si>
    <t>Q01814</t>
  </si>
  <si>
    <t>VGLL4</t>
  </si>
  <si>
    <t>Q14135</t>
  </si>
  <si>
    <t>CAND2</t>
  </si>
  <si>
    <t>O75155</t>
  </si>
  <si>
    <t>LSM3</t>
  </si>
  <si>
    <t>P62310</t>
  </si>
  <si>
    <t>FGD5</t>
  </si>
  <si>
    <t>Q6ZNL6</t>
  </si>
  <si>
    <t>METTL6</t>
  </si>
  <si>
    <t>Q8TCB7</t>
  </si>
  <si>
    <t>ANKRD28</t>
  </si>
  <si>
    <t>O15084</t>
  </si>
  <si>
    <t>TBC1D5</t>
  </si>
  <si>
    <t>Q92609</t>
  </si>
  <si>
    <t>RPL15</t>
  </si>
  <si>
    <t>P61313</t>
  </si>
  <si>
    <t>RARB</t>
  </si>
  <si>
    <t>P10826</t>
  </si>
  <si>
    <t>TOP2B</t>
  </si>
  <si>
    <t>Q02880</t>
  </si>
  <si>
    <t>NEK10</t>
  </si>
  <si>
    <t>Q6ZWH5</t>
  </si>
  <si>
    <t>SLC4A7</t>
  </si>
  <si>
    <t>Q9Y6M7</t>
  </si>
  <si>
    <t>GADL1</t>
  </si>
  <si>
    <t>Q6ZQY3</t>
  </si>
  <si>
    <t>STT3B</t>
  </si>
  <si>
    <t>Q8TCJ2</t>
  </si>
  <si>
    <t>OSBPL10</t>
  </si>
  <si>
    <t>Q9BXB5</t>
  </si>
  <si>
    <t>CNOT10</t>
  </si>
  <si>
    <t>Q9H9A5</t>
  </si>
  <si>
    <t>CLASP2</t>
  </si>
  <si>
    <t>O75122</t>
  </si>
  <si>
    <t>ARPP21</t>
  </si>
  <si>
    <t>Q9UBL0</t>
  </si>
  <si>
    <t>MLH1</t>
  </si>
  <si>
    <t>P40692</t>
  </si>
  <si>
    <t>GOLGA4</t>
  </si>
  <si>
    <t>Q13439</t>
  </si>
  <si>
    <t>SCN5A</t>
  </si>
  <si>
    <t>Q14524</t>
  </si>
  <si>
    <t>SCN11A</t>
  </si>
  <si>
    <t>Q9UI33</t>
  </si>
  <si>
    <t>RPSA</t>
  </si>
  <si>
    <t>P08865</t>
  </si>
  <si>
    <t>CTNNB1</t>
  </si>
  <si>
    <t>P35222</t>
  </si>
  <si>
    <t>VIPR1</t>
  </si>
  <si>
    <t>P32241</t>
  </si>
  <si>
    <t>ZBTB47</t>
  </si>
  <si>
    <t>Q9UFB7</t>
  </si>
  <si>
    <t>SNRK</t>
  </si>
  <si>
    <t>Q9NRH2</t>
  </si>
  <si>
    <t>MYL3</t>
  </si>
  <si>
    <t>P08590</t>
  </si>
  <si>
    <t>Q6ZNJ1</t>
  </si>
  <si>
    <t>SETD2</t>
  </si>
  <si>
    <t>Q9BYW2</t>
  </si>
  <si>
    <t>KLHL18</t>
  </si>
  <si>
    <t>O94889</t>
  </si>
  <si>
    <t>MAP4</t>
  </si>
  <si>
    <t>P27816</t>
  </si>
  <si>
    <t>PLXNB1</t>
  </si>
  <si>
    <t>O43157</t>
  </si>
  <si>
    <t>UQCRC1</t>
  </si>
  <si>
    <t>P31930</t>
  </si>
  <si>
    <t>CELSR3</t>
  </si>
  <si>
    <t>Q9NYQ7</t>
  </si>
  <si>
    <t>DALRD3</t>
  </si>
  <si>
    <t>Q5D0E6</t>
  </si>
  <si>
    <t>IMPDH2</t>
  </si>
  <si>
    <t>P12268</t>
  </si>
  <si>
    <t>QARS</t>
  </si>
  <si>
    <t>P47897</t>
  </si>
  <si>
    <t>USP4</t>
  </si>
  <si>
    <t>Q13107</t>
  </si>
  <si>
    <t>RNF123</t>
  </si>
  <si>
    <t>Q5XPI4</t>
  </si>
  <si>
    <t>GNAI2</t>
  </si>
  <si>
    <t>P04899</t>
  </si>
  <si>
    <t>RASSF1</t>
  </si>
  <si>
    <t>Q9NS23</t>
  </si>
  <si>
    <t>VPRBP</t>
  </si>
  <si>
    <t>Q9Y4B6</t>
  </si>
  <si>
    <t>GRM2</t>
  </si>
  <si>
    <t>Q14416</t>
  </si>
  <si>
    <t>GLYCTK</t>
  </si>
  <si>
    <t>Q8IVS8</t>
  </si>
  <si>
    <t>TNNC1</t>
  </si>
  <si>
    <t>P63316</t>
  </si>
  <si>
    <t>NT5DC2</t>
  </si>
  <si>
    <t>Q9H857</t>
  </si>
  <si>
    <t>PBRM1</t>
  </si>
  <si>
    <t>Q86U86</t>
  </si>
  <si>
    <t>ITIH1</t>
  </si>
  <si>
    <t>P19827</t>
  </si>
  <si>
    <t>ITIH4</t>
  </si>
  <si>
    <t>Q14624</t>
  </si>
  <si>
    <t>SFMBT1</t>
  </si>
  <si>
    <t>Q9UHJ3</t>
  </si>
  <si>
    <t>PRKCD</t>
  </si>
  <si>
    <t>Q05655</t>
  </si>
  <si>
    <t>TKT</t>
  </si>
  <si>
    <t>P29401</t>
  </si>
  <si>
    <t>CACNA1D</t>
  </si>
  <si>
    <t>Q01668</t>
  </si>
  <si>
    <t>ACTR8</t>
  </si>
  <si>
    <t>Q9H981</t>
  </si>
  <si>
    <t>WNT5A</t>
  </si>
  <si>
    <t>P41221</t>
  </si>
  <si>
    <t>ERC2</t>
  </si>
  <si>
    <t>O15083</t>
  </si>
  <si>
    <t>DNAH12</t>
  </si>
  <si>
    <t>Q6ZR08</t>
  </si>
  <si>
    <t>SLMAP</t>
  </si>
  <si>
    <t>Q14BN4</t>
  </si>
  <si>
    <t>PXK</t>
  </si>
  <si>
    <t>Q7Z7A4</t>
  </si>
  <si>
    <t>PTPRG</t>
  </si>
  <si>
    <t>P23470</t>
  </si>
  <si>
    <t>FEZF2</t>
  </si>
  <si>
    <t>Q8TBJ5</t>
  </si>
  <si>
    <t>CADPS</t>
  </si>
  <si>
    <t>Q9ULU8</t>
  </si>
  <si>
    <t>ADAMTS9</t>
  </si>
  <si>
    <t>Q9P2N4</t>
  </si>
  <si>
    <t>MAGI1</t>
  </si>
  <si>
    <t>Q96QZ7</t>
  </si>
  <si>
    <t>KBTBD8</t>
  </si>
  <si>
    <t>Q8NFY9</t>
  </si>
  <si>
    <t>SUCLG2</t>
  </si>
  <si>
    <t>Q96I99</t>
  </si>
  <si>
    <t>UBA3</t>
  </si>
  <si>
    <t>Q8TBC4</t>
  </si>
  <si>
    <t>MITF</t>
  </si>
  <si>
    <t>O75030</t>
  </si>
  <si>
    <t>FOXP1</t>
  </si>
  <si>
    <t>Q9H334</t>
  </si>
  <si>
    <t>ROBO2</t>
  </si>
  <si>
    <t>Q9HCK4</t>
  </si>
  <si>
    <t>ROBO1</t>
  </si>
  <si>
    <t>Q9Y6N7</t>
  </si>
  <si>
    <t>ZNF654</t>
  </si>
  <si>
    <t>Q8IZM8</t>
  </si>
  <si>
    <t>MINA</t>
  </si>
  <si>
    <t>Q8IUF8</t>
  </si>
  <si>
    <t>IMPG2</t>
  </si>
  <si>
    <t>Q9BZV3</t>
  </si>
  <si>
    <t>ZBTB11</t>
  </si>
  <si>
    <t>O95625</t>
  </si>
  <si>
    <t>RPL24</t>
  </si>
  <si>
    <t>P83731</t>
  </si>
  <si>
    <t>CEP97</t>
  </si>
  <si>
    <t>Q8IW35</t>
  </si>
  <si>
    <t>ALCAM</t>
  </si>
  <si>
    <t>Q13740</t>
  </si>
  <si>
    <t>CBLB</t>
  </si>
  <si>
    <t>Q13191</t>
  </si>
  <si>
    <t>BBX</t>
  </si>
  <si>
    <t>Q8WY36</t>
  </si>
  <si>
    <t>TMPRSS7</t>
  </si>
  <si>
    <t>Q7RTY8</t>
  </si>
  <si>
    <t>BOC</t>
  </si>
  <si>
    <t>Q9BWV1</t>
  </si>
  <si>
    <t>KIAA2018</t>
  </si>
  <si>
    <t>Q68DE3</t>
  </si>
  <si>
    <t>QTRTD1</t>
  </si>
  <si>
    <t>Q9H974</t>
  </si>
  <si>
    <t>GAP43</t>
  </si>
  <si>
    <t>P17677</t>
  </si>
  <si>
    <t>LRRC58</t>
  </si>
  <si>
    <t>Q96CX6</t>
  </si>
  <si>
    <t>PARP14</t>
  </si>
  <si>
    <t>Q460N5</t>
  </si>
  <si>
    <t>SEMA5B</t>
  </si>
  <si>
    <t>Q9P283</t>
  </si>
  <si>
    <t>MYLK</t>
  </si>
  <si>
    <t>Q15746</t>
  </si>
  <si>
    <t>ZNF148</t>
  </si>
  <si>
    <t>Q9UQR1</t>
  </si>
  <si>
    <t>ALDH1L1</t>
  </si>
  <si>
    <t>O75891</t>
  </si>
  <si>
    <t>ABTB1</t>
  </si>
  <si>
    <t>Q969K4</t>
  </si>
  <si>
    <t>KBTBD12</t>
  </si>
  <si>
    <t>Q3ZCT8</t>
  </si>
  <si>
    <t>RUVBL1</t>
  </si>
  <si>
    <t>Q9Y265</t>
  </si>
  <si>
    <t>RAB7A</t>
  </si>
  <si>
    <t>P51149</t>
  </si>
  <si>
    <t>ACAD9</t>
  </si>
  <si>
    <t>Q9H845</t>
  </si>
  <si>
    <t>IFT122</t>
  </si>
  <si>
    <t>Q9HBG6</t>
  </si>
  <si>
    <t>RHO</t>
  </si>
  <si>
    <t>P08100</t>
  </si>
  <si>
    <t>COL6A5</t>
  </si>
  <si>
    <t>A8TX70</t>
  </si>
  <si>
    <t>DNAJC13</t>
  </si>
  <si>
    <t>O75165</t>
  </si>
  <si>
    <t>NPHP3</t>
  </si>
  <si>
    <t>Q7Z494</t>
  </si>
  <si>
    <t>TOPBP1</t>
  </si>
  <si>
    <t>Q92547</t>
  </si>
  <si>
    <t>AMOTL2</t>
  </si>
  <si>
    <t>Q9Y2J4</t>
  </si>
  <si>
    <t>STAG1</t>
  </si>
  <si>
    <t>Q8WVM7</t>
  </si>
  <si>
    <t>ARMC8</t>
  </si>
  <si>
    <t>Q8IUR7</t>
  </si>
  <si>
    <t>PIK3CB</t>
  </si>
  <si>
    <t>P42338</t>
  </si>
  <si>
    <t>NMNAT3</t>
  </si>
  <si>
    <t>Q96T66</t>
  </si>
  <si>
    <t>GK5</t>
  </si>
  <si>
    <t>Q6ZS86</t>
  </si>
  <si>
    <t>XRN1</t>
  </si>
  <si>
    <t>Q8IZH2</t>
  </si>
  <si>
    <t>ATR</t>
  </si>
  <si>
    <t>Q13535</t>
  </si>
  <si>
    <t>ZIC4</t>
  </si>
  <si>
    <t>Q8N9L1</t>
  </si>
  <si>
    <t>CP</t>
  </si>
  <si>
    <t>P00450</t>
  </si>
  <si>
    <t>MED12L</t>
  </si>
  <si>
    <t>Q86YW9</t>
  </si>
  <si>
    <t>MBNL1</t>
  </si>
  <si>
    <t>Q9NR56</t>
  </si>
  <si>
    <t>PLCH1</t>
  </si>
  <si>
    <t>Q4KWH8</t>
  </si>
  <si>
    <t>GFM1</t>
  </si>
  <si>
    <t>Q96RP9</t>
  </si>
  <si>
    <t>MFSD1</t>
  </si>
  <si>
    <t>Q9H3U5</t>
  </si>
  <si>
    <t>IQCJ</t>
  </si>
  <si>
    <t>Q1A5X6</t>
  </si>
  <si>
    <t>NMD3</t>
  </si>
  <si>
    <t>Q96D46</t>
  </si>
  <si>
    <t>BCHE</t>
  </si>
  <si>
    <t>P06276</t>
  </si>
  <si>
    <t>MECOM</t>
  </si>
  <si>
    <t>Q03112</t>
  </si>
  <si>
    <t>MYNN</t>
  </si>
  <si>
    <t>Q9NPC7</t>
  </si>
  <si>
    <t>ECT2</t>
  </si>
  <si>
    <t>Q9H8V3</t>
  </si>
  <si>
    <t>NAALADL2</t>
  </si>
  <si>
    <t>Q58DX5</t>
  </si>
  <si>
    <t>MFN1</t>
  </si>
  <si>
    <t>Q8IWA4</t>
  </si>
  <si>
    <t>GNB4</t>
  </si>
  <si>
    <t>Q9HAV0</t>
  </si>
  <si>
    <t>ATP11B</t>
  </si>
  <si>
    <t>Q9Y2G3</t>
  </si>
  <si>
    <t>KLHL24</t>
  </si>
  <si>
    <t>Q6TFL4</t>
  </si>
  <si>
    <t>ABCC5</t>
  </si>
  <si>
    <t>O15440</t>
  </si>
  <si>
    <t>CLCN2</t>
  </si>
  <si>
    <t>P51788</t>
  </si>
  <si>
    <t>EIF4A2</t>
  </si>
  <si>
    <t>Q14240</t>
  </si>
  <si>
    <t>TP63</t>
  </si>
  <si>
    <t>Q9H3D4</t>
  </si>
  <si>
    <t>ATP13A4</t>
  </si>
  <si>
    <t>Q4VNC1</t>
  </si>
  <si>
    <t>ATP13A3</t>
  </si>
  <si>
    <t>Q9H7F0</t>
  </si>
  <si>
    <t>TNK2</t>
  </si>
  <si>
    <t>Q07912</t>
  </si>
  <si>
    <t>DLG1</t>
  </si>
  <si>
    <t>Q12959</t>
  </si>
  <si>
    <t>KIAA0226</t>
  </si>
  <si>
    <t>Q92622</t>
  </si>
  <si>
    <t>LRCH3</t>
  </si>
  <si>
    <t>Q96II8</t>
  </si>
  <si>
    <t>GAK</t>
  </si>
  <si>
    <t>O14976</t>
  </si>
  <si>
    <t>SPON2</t>
  </si>
  <si>
    <t>Q9BUD6</t>
  </si>
  <si>
    <t>CTBP1</t>
  </si>
  <si>
    <t>Q13363</t>
  </si>
  <si>
    <t>MAEA</t>
  </si>
  <si>
    <t>Q7L5Y9</t>
  </si>
  <si>
    <t>FGFR3</t>
  </si>
  <si>
    <t>P22607</t>
  </si>
  <si>
    <t>NELFA</t>
  </si>
  <si>
    <t>Q9H3P2</t>
  </si>
  <si>
    <t>NAT8L</t>
  </si>
  <si>
    <t>Q8N9F0</t>
  </si>
  <si>
    <t>RNF4</t>
  </si>
  <si>
    <t>P78317</t>
  </si>
  <si>
    <t>FAM193A</t>
  </si>
  <si>
    <t>P78312</t>
  </si>
  <si>
    <t>ADD1</t>
  </si>
  <si>
    <t>P35611</t>
  </si>
  <si>
    <t>NOP14</t>
  </si>
  <si>
    <t>P78316</t>
  </si>
  <si>
    <t>DOK7</t>
  </si>
  <si>
    <t>Q18PE1</t>
  </si>
  <si>
    <t>ZBTB49</t>
  </si>
  <si>
    <t>Q6ZSB9</t>
  </si>
  <si>
    <t>ABLIM2</t>
  </si>
  <si>
    <t>Q6H8Q1</t>
  </si>
  <si>
    <t>ACOX3</t>
  </si>
  <si>
    <t>O15254</t>
  </si>
  <si>
    <t>FBXL5</t>
  </si>
  <si>
    <t>Q9UKA1</t>
  </si>
  <si>
    <t>LDB2</t>
  </si>
  <si>
    <t>O43679</t>
  </si>
  <si>
    <t>PPARGC1A</t>
  </si>
  <si>
    <t>Q9UBK2</t>
  </si>
  <si>
    <t>SEPSECS</t>
  </si>
  <si>
    <t>Q9HD40</t>
  </si>
  <si>
    <t>ANAPC4</t>
  </si>
  <si>
    <t>Q9UJX5</t>
  </si>
  <si>
    <t>STIM2</t>
  </si>
  <si>
    <t>Q9P246</t>
  </si>
  <si>
    <t>KLHL5</t>
  </si>
  <si>
    <t>Q96PQ7</t>
  </si>
  <si>
    <t>WDR19</t>
  </si>
  <si>
    <t>Q8NEZ3</t>
  </si>
  <si>
    <t>RPL9</t>
  </si>
  <si>
    <t>P32969</t>
  </si>
  <si>
    <t>N4BP2</t>
  </si>
  <si>
    <t>Q86UW6</t>
  </si>
  <si>
    <t>APBB2</t>
  </si>
  <si>
    <t>Q92870</t>
  </si>
  <si>
    <t>UCHL1</t>
  </si>
  <si>
    <t>P09936</t>
  </si>
  <si>
    <t>ATP8A1</t>
  </si>
  <si>
    <t>Q9Y2Q0</t>
  </si>
  <si>
    <t>GABRB1</t>
  </si>
  <si>
    <t>P18505</t>
  </si>
  <si>
    <t>ATP10D</t>
  </si>
  <si>
    <t>Q9P241</t>
  </si>
  <si>
    <t>FRYL</t>
  </si>
  <si>
    <t>O94915</t>
  </si>
  <si>
    <t>KIT</t>
  </si>
  <si>
    <t>P10721</t>
  </si>
  <si>
    <t>CEP135</t>
  </si>
  <si>
    <t>Q66GS9</t>
  </si>
  <si>
    <t>SRP72</t>
  </si>
  <si>
    <t>O76094</t>
  </si>
  <si>
    <t>LPHN3</t>
  </si>
  <si>
    <t>Q9HAR2</t>
  </si>
  <si>
    <t>SLC4A4</t>
  </si>
  <si>
    <t>Q9Y6R1</t>
  </si>
  <si>
    <t>SHROOM3</t>
  </si>
  <si>
    <t>Q8TF72</t>
  </si>
  <si>
    <t>SEPT11</t>
  </si>
  <si>
    <t>Q9NVA2</t>
  </si>
  <si>
    <t>CNOT6L</t>
  </si>
  <si>
    <t>Q96LI5</t>
  </si>
  <si>
    <t>FRAS1</t>
  </si>
  <si>
    <t>Q86XX4</t>
  </si>
  <si>
    <t>PRKG2</t>
  </si>
  <si>
    <t>Q13237</t>
  </si>
  <si>
    <t>HNRNPDL</t>
  </si>
  <si>
    <t>O14979</t>
  </si>
  <si>
    <t>CDS1</t>
  </si>
  <si>
    <t>Q92903</t>
  </si>
  <si>
    <t>WDFY3</t>
  </si>
  <si>
    <t>Q8IZQ1</t>
  </si>
  <si>
    <t>MAPK10</t>
  </si>
  <si>
    <t>P53779</t>
  </si>
  <si>
    <t>ABCG2</t>
  </si>
  <si>
    <t>Q9UNQ0</t>
  </si>
  <si>
    <t>ADH5</t>
  </si>
  <si>
    <t>P11766</t>
  </si>
  <si>
    <t>ADH1A</t>
  </si>
  <si>
    <t>P07327</t>
  </si>
  <si>
    <t>SLC9B2</t>
  </si>
  <si>
    <t>Q86UD5</t>
  </si>
  <si>
    <t>ARHGEF38</t>
  </si>
  <si>
    <t>Q9NXL2</t>
  </si>
  <si>
    <t>NPNT</t>
  </si>
  <si>
    <t>Q6UXI9</t>
  </si>
  <si>
    <t>LEF1</t>
  </si>
  <si>
    <t>Q9UJU2</t>
  </si>
  <si>
    <t>ELOVL6</t>
  </si>
  <si>
    <t>Q9H5J4</t>
  </si>
  <si>
    <t>ALPK1</t>
  </si>
  <si>
    <t>Q96QP1</t>
  </si>
  <si>
    <t>ANK2</t>
  </si>
  <si>
    <t>Q01484</t>
  </si>
  <si>
    <t>SYNPO2</t>
  </si>
  <si>
    <t>Q9UMS6</t>
  </si>
  <si>
    <t>USP53</t>
  </si>
  <si>
    <t>Q70EK8</t>
  </si>
  <si>
    <t>FABP2</t>
  </si>
  <si>
    <t>P12104</t>
  </si>
  <si>
    <t>BBS7</t>
  </si>
  <si>
    <t>Q8IWZ6</t>
  </si>
  <si>
    <t>KIAA1109</t>
  </si>
  <si>
    <t>Q2LD37</t>
  </si>
  <si>
    <t>FAT4</t>
  </si>
  <si>
    <t>Q6V0I7</t>
  </si>
  <si>
    <t>C4orf29</t>
  </si>
  <si>
    <t>Q0P651</t>
  </si>
  <si>
    <t>LARP1B</t>
  </si>
  <si>
    <t>Q659C4</t>
  </si>
  <si>
    <t>ZNF827</t>
  </si>
  <si>
    <t>Q17R98</t>
  </si>
  <si>
    <t>LRBA</t>
  </si>
  <si>
    <t>P50851</t>
  </si>
  <si>
    <t>RPS3A</t>
  </si>
  <si>
    <t>P61247</t>
  </si>
  <si>
    <t>SH3D19</t>
  </si>
  <si>
    <t>Q5HYK7</t>
  </si>
  <si>
    <t>FBXW7</t>
  </si>
  <si>
    <t>Q969H0</t>
  </si>
  <si>
    <t>ETFDH</t>
  </si>
  <si>
    <t>Q16134</t>
  </si>
  <si>
    <t>KLHL2</t>
  </si>
  <si>
    <t>O95198</t>
  </si>
  <si>
    <t>SH3RF1</t>
  </si>
  <si>
    <t>Q7Z6J0</t>
  </si>
  <si>
    <t>NEK1</t>
  </si>
  <si>
    <t>Q96PY6</t>
  </si>
  <si>
    <t>WDR17</t>
  </si>
  <si>
    <t>Q8IZU2</t>
  </si>
  <si>
    <t>ASB5</t>
  </si>
  <si>
    <t>Q8WWX0</t>
  </si>
  <si>
    <t>AGA</t>
  </si>
  <si>
    <t>P20933</t>
  </si>
  <si>
    <t>TENM3</t>
  </si>
  <si>
    <t>Q9P273</t>
  </si>
  <si>
    <t>WWC2</t>
  </si>
  <si>
    <t>Q6AWC2</t>
  </si>
  <si>
    <t>STOX2</t>
  </si>
  <si>
    <t>Q9P2F5</t>
  </si>
  <si>
    <t>ENPP6</t>
  </si>
  <si>
    <t>Q6UWR7</t>
  </si>
  <si>
    <t>ACSL1</t>
  </si>
  <si>
    <t>P33121</t>
  </si>
  <si>
    <t>SNX25</t>
  </si>
  <si>
    <t>Q9H3E2</t>
  </si>
  <si>
    <t>UFSP2</t>
  </si>
  <si>
    <t>Q9NUQ7</t>
  </si>
  <si>
    <t>SORBS2</t>
  </si>
  <si>
    <t>O94875</t>
  </si>
  <si>
    <t>FAT1</t>
  </si>
  <si>
    <t>Q14517</t>
  </si>
  <si>
    <t>BRD9</t>
  </si>
  <si>
    <t>Q9H8M2</t>
  </si>
  <si>
    <t>SLC6A19</t>
  </si>
  <si>
    <t>Q695T7</t>
  </si>
  <si>
    <t>CLPTM1L</t>
  </si>
  <si>
    <t>Q96KA5</t>
  </si>
  <si>
    <t>UBE2QL1</t>
  </si>
  <si>
    <t>A1L167</t>
  </si>
  <si>
    <t>PAPD7</t>
  </si>
  <si>
    <t>Q5XG87</t>
  </si>
  <si>
    <t>FAM173B</t>
  </si>
  <si>
    <t>Q6P4H8</t>
  </si>
  <si>
    <t>DNAH5</t>
  </si>
  <si>
    <t>Q8TE73</t>
  </si>
  <si>
    <t>ANKH</t>
  </si>
  <si>
    <t>Q9HCJ1</t>
  </si>
  <si>
    <t>MARCH11</t>
  </si>
  <si>
    <t>A6NNE9</t>
  </si>
  <si>
    <t>MYO10</t>
  </si>
  <si>
    <t>Q9HD67</t>
  </si>
  <si>
    <t>DNAJC21</t>
  </si>
  <si>
    <t>Q5F1R6</t>
  </si>
  <si>
    <t>PRLR</t>
  </si>
  <si>
    <t>P16471</t>
  </si>
  <si>
    <t>NADK2</t>
  </si>
  <si>
    <t>Q4G0N4</t>
  </si>
  <si>
    <t>NIPBL</t>
  </si>
  <si>
    <t>Q6KC79</t>
  </si>
  <si>
    <t>C5orf42</t>
  </si>
  <si>
    <t>Q9H799</t>
  </si>
  <si>
    <t>RICTOR</t>
  </si>
  <si>
    <t>Q6R327</t>
  </si>
  <si>
    <t>FYB</t>
  </si>
  <si>
    <t>O15117</t>
  </si>
  <si>
    <t>RPL37</t>
  </si>
  <si>
    <t>P61927</t>
  </si>
  <si>
    <t>PLCXD3</t>
  </si>
  <si>
    <t>Q63HM9</t>
  </si>
  <si>
    <t>HMGCS1</t>
  </si>
  <si>
    <t>Q01581</t>
  </si>
  <si>
    <t>FST</t>
  </si>
  <si>
    <t>P19883</t>
  </si>
  <si>
    <t>ESM1</t>
  </si>
  <si>
    <t>Q9NQ30</t>
  </si>
  <si>
    <t>GPX8</t>
  </si>
  <si>
    <t>Q8TED1</t>
  </si>
  <si>
    <t>GPBP1</t>
  </si>
  <si>
    <t>Q86WP2</t>
  </si>
  <si>
    <t>PDE4D</t>
  </si>
  <si>
    <t>Q08499</t>
  </si>
  <si>
    <t>ZSWIM6</t>
  </si>
  <si>
    <t>Q9HCJ5</t>
  </si>
  <si>
    <t>KIF2A</t>
  </si>
  <si>
    <t>O00139</t>
  </si>
  <si>
    <t>NLN</t>
  </si>
  <si>
    <t>Q9BYT8</t>
  </si>
  <si>
    <t>MAST4</t>
  </si>
  <si>
    <t>O15021</t>
  </si>
  <si>
    <t>PIK3R1</t>
  </si>
  <si>
    <t>P27986</t>
  </si>
  <si>
    <t>SLC30A5</t>
  </si>
  <si>
    <t>Q8TAD4</t>
  </si>
  <si>
    <t>MCCC2</t>
  </si>
  <si>
    <t>Q9HCC0</t>
  </si>
  <si>
    <t>ZNF366</t>
  </si>
  <si>
    <t>Q8N895</t>
  </si>
  <si>
    <t>ARHGEF28</t>
  </si>
  <si>
    <t>Q8N1W1</t>
  </si>
  <si>
    <t>HMGCR</t>
  </si>
  <si>
    <t>P04035</t>
  </si>
  <si>
    <t>IQGAP2</t>
  </si>
  <si>
    <t>Q13576</t>
  </si>
  <si>
    <t>OTP</t>
  </si>
  <si>
    <t>Q5XKR4</t>
  </si>
  <si>
    <t>JMY</t>
  </si>
  <si>
    <t>Q8N9B5</t>
  </si>
  <si>
    <t>MTX3</t>
  </si>
  <si>
    <t>Q5HYI7</t>
  </si>
  <si>
    <t>ZFYVE16</t>
  </si>
  <si>
    <t>Q7Z3T8</t>
  </si>
  <si>
    <t>SSBP2</t>
  </si>
  <si>
    <t>P81877</t>
  </si>
  <si>
    <t>HAPLN1</t>
  </si>
  <si>
    <t>P10915</t>
  </si>
  <si>
    <t>CCNH</t>
  </si>
  <si>
    <t>P51946</t>
  </si>
  <si>
    <t>MEF2C</t>
  </si>
  <si>
    <t>Q06413</t>
  </si>
  <si>
    <t>GPR98</t>
  </si>
  <si>
    <t>Q8WXG9</t>
  </si>
  <si>
    <t>ARRDC3</t>
  </si>
  <si>
    <t>Q96B67</t>
  </si>
  <si>
    <t>KIAA0825</t>
  </si>
  <si>
    <t>Q8IV33</t>
  </si>
  <si>
    <t>PCSK1</t>
  </si>
  <si>
    <t>P29120</t>
  </si>
  <si>
    <t>LIX1</t>
  </si>
  <si>
    <t>Q8N485</t>
  </si>
  <si>
    <t>CHD1</t>
  </si>
  <si>
    <t>O14646</t>
  </si>
  <si>
    <t>PAM</t>
  </si>
  <si>
    <t>P19021</t>
  </si>
  <si>
    <t>PPIP5K2</t>
  </si>
  <si>
    <t>O43314</t>
  </si>
  <si>
    <t>FBXL17</t>
  </si>
  <si>
    <t>Q9UF56</t>
  </si>
  <si>
    <t>APC</t>
  </si>
  <si>
    <t>P25054</t>
  </si>
  <si>
    <t>DCP2</t>
  </si>
  <si>
    <t>Q8IU60</t>
  </si>
  <si>
    <t>KCNN2</t>
  </si>
  <si>
    <t>Q9H2S1</t>
  </si>
  <si>
    <t>PGGT1B</t>
  </si>
  <si>
    <t>P53609</t>
  </si>
  <si>
    <t>SEMA6A</t>
  </si>
  <si>
    <t>Q9H2E6</t>
  </si>
  <si>
    <t>LOX</t>
  </si>
  <si>
    <t>P28300</t>
  </si>
  <si>
    <t>PRDM6</t>
  </si>
  <si>
    <t>Q9NQX0</t>
  </si>
  <si>
    <t>ZNF608</t>
  </si>
  <si>
    <t>Q9ULD9</t>
  </si>
  <si>
    <t>SLC12A2</t>
  </si>
  <si>
    <t>P55011</t>
  </si>
  <si>
    <t>FBN2</t>
  </si>
  <si>
    <t>P35556</t>
  </si>
  <si>
    <t>RAPGEF6</t>
  </si>
  <si>
    <t>Q8TEU7</t>
  </si>
  <si>
    <t>ACSL6</t>
  </si>
  <si>
    <t>Q9UKU0</t>
  </si>
  <si>
    <t>SLC22A5</t>
  </si>
  <si>
    <t>O76082</t>
  </si>
  <si>
    <t>IRF1</t>
  </si>
  <si>
    <t>P10914</t>
  </si>
  <si>
    <t>KIF3A</t>
  </si>
  <si>
    <t>Q9Y496</t>
  </si>
  <si>
    <t>TGFBI</t>
  </si>
  <si>
    <t>Q15582</t>
  </si>
  <si>
    <t>TRPC7</t>
  </si>
  <si>
    <t>Q9HCX4</t>
  </si>
  <si>
    <t>BRD8</t>
  </si>
  <si>
    <t>Q9H0E9</t>
  </si>
  <si>
    <t>REEP2</t>
  </si>
  <si>
    <t>Q9BRK0</t>
  </si>
  <si>
    <t>EGR1</t>
  </si>
  <si>
    <t>P18146</t>
  </si>
  <si>
    <t>ETF1</t>
  </si>
  <si>
    <t>P62495</t>
  </si>
  <si>
    <t>PFDN1</t>
  </si>
  <si>
    <t>O60925</t>
  </si>
  <si>
    <t>ANKHD1</t>
  </si>
  <si>
    <t>Q8IWZ3</t>
  </si>
  <si>
    <t>APBB3</t>
  </si>
  <si>
    <t>O95704</t>
  </si>
  <si>
    <t>ZMAT2</t>
  </si>
  <si>
    <t>Q96NC0</t>
  </si>
  <si>
    <t>PCDHGA1</t>
  </si>
  <si>
    <t>Q9Y5H4</t>
  </si>
  <si>
    <t>DIAPH1</t>
  </si>
  <si>
    <t>O60610</t>
  </si>
  <si>
    <t>HDAC3</t>
  </si>
  <si>
    <t>O15379</t>
  </si>
  <si>
    <t>ARHGAP26</t>
  </si>
  <si>
    <t>Q9UNA1</t>
  </si>
  <si>
    <t>JAKMIP2</t>
  </si>
  <si>
    <t>Q96AA8</t>
  </si>
  <si>
    <t>CAMK2A</t>
  </si>
  <si>
    <t>Q9UQM7</t>
  </si>
  <si>
    <t>DCTN4</t>
  </si>
  <si>
    <t>Q9UJW0</t>
  </si>
  <si>
    <t>TNIP1</t>
  </si>
  <si>
    <t>Q15025</t>
  </si>
  <si>
    <t>GM2A</t>
  </si>
  <si>
    <t>P17900</t>
  </si>
  <si>
    <t>FAT2</t>
  </si>
  <si>
    <t>Q9NYQ8</t>
  </si>
  <si>
    <t>SPARC</t>
  </si>
  <si>
    <t>P09486</t>
  </si>
  <si>
    <t>GALNT10</t>
  </si>
  <si>
    <t>Q86SR1</t>
  </si>
  <si>
    <t>CYFIP2</t>
  </si>
  <si>
    <t>Q96F07</t>
  </si>
  <si>
    <t>ADAM19</t>
  </si>
  <si>
    <t>Q9H013</t>
  </si>
  <si>
    <t>ADRA1B</t>
  </si>
  <si>
    <t>P35368</t>
  </si>
  <si>
    <t>PWWP2A</t>
  </si>
  <si>
    <t>Q96N64</t>
  </si>
  <si>
    <t>ATP10B</t>
  </si>
  <si>
    <t>O94823</t>
  </si>
  <si>
    <t>TENM2</t>
  </si>
  <si>
    <t>Q9NT68</t>
  </si>
  <si>
    <t>WWC1</t>
  </si>
  <si>
    <t>Q8IX03</t>
  </si>
  <si>
    <t>PANK3</t>
  </si>
  <si>
    <t>Q9H999</t>
  </si>
  <si>
    <t>SLIT3</t>
  </si>
  <si>
    <t>O75094</t>
  </si>
  <si>
    <t>FOXI1</t>
  </si>
  <si>
    <t>Q12951</t>
  </si>
  <si>
    <t>GABRP</t>
  </si>
  <si>
    <t>O00591</t>
  </si>
  <si>
    <t>RANBP17</t>
  </si>
  <si>
    <t>Q9H2T7</t>
  </si>
  <si>
    <t>RNF44</t>
  </si>
  <si>
    <t>Q7L0R7</t>
  </si>
  <si>
    <t>RGS14</t>
  </si>
  <si>
    <t>O43566</t>
  </si>
  <si>
    <t>DBN1</t>
  </si>
  <si>
    <t>Q16643</t>
  </si>
  <si>
    <t>FAM193B</t>
  </si>
  <si>
    <t>Q96PV7</t>
  </si>
  <si>
    <t>N4BP3</t>
  </si>
  <si>
    <t>O15049</t>
  </si>
  <si>
    <t>GRM6</t>
  </si>
  <si>
    <t>O15303</t>
  </si>
  <si>
    <t>MGAT4B</t>
  </si>
  <si>
    <t>Q9UQ53</t>
  </si>
  <si>
    <t>TBC1D9B</t>
  </si>
  <si>
    <t>Q66K14</t>
  </si>
  <si>
    <t>MAPK9</t>
  </si>
  <si>
    <t>P45984</t>
  </si>
  <si>
    <t>GNB2L1</t>
  </si>
  <si>
    <t>P63244</t>
  </si>
  <si>
    <t>TUBB2B</t>
  </si>
  <si>
    <t>Q9BVA1</t>
  </si>
  <si>
    <t>RIOK1</t>
  </si>
  <si>
    <t>Q9BRS2</t>
  </si>
  <si>
    <t>SNRNP48</t>
  </si>
  <si>
    <t>Q6IEG0</t>
  </si>
  <si>
    <t>OFCC1</t>
  </si>
  <si>
    <t>Q8IZS5</t>
  </si>
  <si>
    <t>TFAP2A</t>
  </si>
  <si>
    <t>P05549</t>
  </si>
  <si>
    <t>RANBP9</t>
  </si>
  <si>
    <t>Q96S59</t>
  </si>
  <si>
    <t>JARID2</t>
  </si>
  <si>
    <t>Q92833</t>
  </si>
  <si>
    <t>KIF13A</t>
  </si>
  <si>
    <t>Q9H1H9</t>
  </si>
  <si>
    <t>KDM1B</t>
  </si>
  <si>
    <t>Q8NB78</t>
  </si>
  <si>
    <t>CDKAL1</t>
  </si>
  <si>
    <t>Q5VV42</t>
  </si>
  <si>
    <t>MRS2</t>
  </si>
  <si>
    <t>Q9HD23</t>
  </si>
  <si>
    <t>HIST1H1E</t>
  </si>
  <si>
    <t>P10412</t>
  </si>
  <si>
    <t>TUBB</t>
  </si>
  <si>
    <t>P07437</t>
  </si>
  <si>
    <t>DDR1</t>
  </si>
  <si>
    <t>Q08345</t>
  </si>
  <si>
    <t>VARS</t>
  </si>
  <si>
    <t>P26640</t>
  </si>
  <si>
    <t>EHMT2</t>
  </si>
  <si>
    <t>Q96KQ7</t>
  </si>
  <si>
    <t>NELFE</t>
  </si>
  <si>
    <t>P18615</t>
  </si>
  <si>
    <t>SYNGAP1</t>
  </si>
  <si>
    <t>Q96PV0</t>
  </si>
  <si>
    <t>ITPR3</t>
  </si>
  <si>
    <t>Q14573</t>
  </si>
  <si>
    <t>UQCC2</t>
  </si>
  <si>
    <t>Q9BRT2</t>
  </si>
  <si>
    <t>ANKS1A</t>
  </si>
  <si>
    <t>Q92625</t>
  </si>
  <si>
    <t>SCUBE3</t>
  </si>
  <si>
    <t>Q8IX30</t>
  </si>
  <si>
    <t>RPL10A</t>
  </si>
  <si>
    <t>P62906</t>
  </si>
  <si>
    <t>BRPF3</t>
  </si>
  <si>
    <t>Q9ULD4</t>
  </si>
  <si>
    <t>MDGA1</t>
  </si>
  <si>
    <t>Q8NFP4</t>
  </si>
  <si>
    <t>DNAH8</t>
  </si>
  <si>
    <t>Q96JB1</t>
  </si>
  <si>
    <t>KIF6</t>
  </si>
  <si>
    <t>Q6ZMV9</t>
  </si>
  <si>
    <t>TFEB</t>
  </si>
  <si>
    <t>P19484</t>
  </si>
  <si>
    <t>PRPH2</t>
  </si>
  <si>
    <t>P23942</t>
  </si>
  <si>
    <t>PPP2R5D</t>
  </si>
  <si>
    <t>Q14738</t>
  </si>
  <si>
    <t>CUL7</t>
  </si>
  <si>
    <t>Q14999</t>
  </si>
  <si>
    <t>PTK7</t>
  </si>
  <si>
    <t>Q13308</t>
  </si>
  <si>
    <t>LRRC73</t>
  </si>
  <si>
    <t>Q5JTD7</t>
  </si>
  <si>
    <t>TMEM63B</t>
  </si>
  <si>
    <t>Q5T3F8</t>
  </si>
  <si>
    <t>HSP90AB1</t>
  </si>
  <si>
    <t>P08238</t>
  </si>
  <si>
    <t>RUNX2</t>
  </si>
  <si>
    <t>Q13950</t>
  </si>
  <si>
    <t>PTCHD4</t>
  </si>
  <si>
    <t>Q6ZW05</t>
  </si>
  <si>
    <t>DST</t>
  </si>
  <si>
    <t>Q03001</t>
  </si>
  <si>
    <t>PHF3</t>
  </si>
  <si>
    <t>Q92576</t>
  </si>
  <si>
    <t>LMBRD1</t>
  </si>
  <si>
    <t>Q9NUN5</t>
  </si>
  <si>
    <t>COL19A1</t>
  </si>
  <si>
    <t>Q14993</t>
  </si>
  <si>
    <t>FAM135A</t>
  </si>
  <si>
    <t>Q9P2D6</t>
  </si>
  <si>
    <t>RIMS1</t>
  </si>
  <si>
    <t>Q86UR5</t>
  </si>
  <si>
    <t>EEF1A1</t>
  </si>
  <si>
    <t>P68104</t>
  </si>
  <si>
    <t>SLC17A5</t>
  </si>
  <si>
    <t>Q9NRA2</t>
  </si>
  <si>
    <t>COL12A1</t>
  </si>
  <si>
    <t>Q99715</t>
  </si>
  <si>
    <t>FILIP1</t>
  </si>
  <si>
    <t>Q7Z7B0</t>
  </si>
  <si>
    <t>PHIP</t>
  </si>
  <si>
    <t>Q8WWQ0</t>
  </si>
  <si>
    <t>SYNCRIP</t>
  </si>
  <si>
    <t>O60506</t>
  </si>
  <si>
    <t>ZNF292</t>
  </si>
  <si>
    <t>O60281</t>
  </si>
  <si>
    <t>CNR1</t>
  </si>
  <si>
    <t>P21554</t>
  </si>
  <si>
    <t>MDN1</t>
  </si>
  <si>
    <t>Q9NU22</t>
  </si>
  <si>
    <t>FBXL4</t>
  </si>
  <si>
    <t>Q9UKA2</t>
  </si>
  <si>
    <t>FAXC</t>
  </si>
  <si>
    <t>Q5TGI0</t>
  </si>
  <si>
    <t>Q70EL2</t>
  </si>
  <si>
    <t>PRDM13</t>
  </si>
  <si>
    <t>Q9H4Q3</t>
  </si>
  <si>
    <t>GRIK2</t>
  </si>
  <si>
    <t>Q13002</t>
  </si>
  <si>
    <t>HACE1</t>
  </si>
  <si>
    <t>Q8IYU2</t>
  </si>
  <si>
    <t>LIN28B</t>
  </si>
  <si>
    <t>Q6ZN17</t>
  </si>
  <si>
    <t>SCML4</t>
  </si>
  <si>
    <t>Q8N228</t>
  </si>
  <si>
    <t>SEC63</t>
  </si>
  <si>
    <t>Q9UGP8</t>
  </si>
  <si>
    <t>AK9</t>
  </si>
  <si>
    <t>Q5TCS8</t>
  </si>
  <si>
    <t>AMD1</t>
  </si>
  <si>
    <t>P17707</t>
  </si>
  <si>
    <t>REV3L</t>
  </si>
  <si>
    <t>O60673</t>
  </si>
  <si>
    <t>P06241</t>
  </si>
  <si>
    <t>TUBE1</t>
  </si>
  <si>
    <t>Q9UJT0</t>
  </si>
  <si>
    <t>MARCKS</t>
  </si>
  <si>
    <t>P29966</t>
  </si>
  <si>
    <t>HS3ST5</t>
  </si>
  <si>
    <t>Q8IZT8</t>
  </si>
  <si>
    <t>TRAPPC3L</t>
  </si>
  <si>
    <t>Q5T215</t>
  </si>
  <si>
    <t>GOPC</t>
  </si>
  <si>
    <t>Q9HD26</t>
  </si>
  <si>
    <t>SLC35F1</t>
  </si>
  <si>
    <t>Q5T1Q4</t>
  </si>
  <si>
    <t>PTPRK</t>
  </si>
  <si>
    <t>Q15262</t>
  </si>
  <si>
    <t>EPB41L2</t>
  </si>
  <si>
    <t>O43491</t>
  </si>
  <si>
    <t>ENPP1</t>
  </si>
  <si>
    <t>P22413</t>
  </si>
  <si>
    <t>CTGF</t>
  </si>
  <si>
    <t>P29279</t>
  </si>
  <si>
    <t>VNN2</t>
  </si>
  <si>
    <t>O95498</t>
  </si>
  <si>
    <t>EYA4</t>
  </si>
  <si>
    <t>O95677</t>
  </si>
  <si>
    <t>P10242</t>
  </si>
  <si>
    <t>AHI1</t>
  </si>
  <si>
    <t>Q8N157</t>
  </si>
  <si>
    <t>OLIG3</t>
  </si>
  <si>
    <t>Q7RTU3</t>
  </si>
  <si>
    <t>NHSL1</t>
  </si>
  <si>
    <t>Q5SYE7</t>
  </si>
  <si>
    <t>AIG1</t>
  </si>
  <si>
    <t>Q9NVV5</t>
  </si>
  <si>
    <t>PHACTR2</t>
  </si>
  <si>
    <t>O75167</t>
  </si>
  <si>
    <t>SHPRH</t>
  </si>
  <si>
    <t>Q149N8</t>
  </si>
  <si>
    <t>STXBP5</t>
  </si>
  <si>
    <t>Q5T5C0</t>
  </si>
  <si>
    <t>LATS1</t>
  </si>
  <si>
    <t>O95835</t>
  </si>
  <si>
    <t>PCMT1</t>
  </si>
  <si>
    <t>P22061</t>
  </si>
  <si>
    <t>P03372</t>
  </si>
  <si>
    <t>SYNE1</t>
  </si>
  <si>
    <t>Q8NF91</t>
  </si>
  <si>
    <t>OPRM1</t>
  </si>
  <si>
    <t>P35372</t>
  </si>
  <si>
    <t>TIAM2</t>
  </si>
  <si>
    <t>Q8IVF5</t>
  </si>
  <si>
    <t>ARID1B</t>
  </si>
  <si>
    <t>Q8NFD5</t>
  </si>
  <si>
    <t>ZDHHC14</t>
  </si>
  <si>
    <t>Q8IZN3</t>
  </si>
  <si>
    <t>TAGAP</t>
  </si>
  <si>
    <t>Q8N103</t>
  </si>
  <si>
    <t>TCP1</t>
  </si>
  <si>
    <t>P17987</t>
  </si>
  <si>
    <t>MAP3K4</t>
  </si>
  <si>
    <t>Q9Y6R4</t>
  </si>
  <si>
    <t>MLLT4</t>
  </si>
  <si>
    <t>P55196</t>
  </si>
  <si>
    <t>PSMB1</t>
  </si>
  <si>
    <t>P20618</t>
  </si>
  <si>
    <t>HEATR2</t>
  </si>
  <si>
    <t>Q86Y56</t>
  </si>
  <si>
    <t>SUN1</t>
  </si>
  <si>
    <t>O94901</t>
  </si>
  <si>
    <t>INTS1</t>
  </si>
  <si>
    <t>Q8N201</t>
  </si>
  <si>
    <t>MAD1L1</t>
  </si>
  <si>
    <t>Q9Y6D9</t>
  </si>
  <si>
    <t>EIF3B</t>
  </si>
  <si>
    <t>P55884</t>
  </si>
  <si>
    <t>TTYH3</t>
  </si>
  <si>
    <t>Q9C0H2</t>
  </si>
  <si>
    <t>SDK1</t>
  </si>
  <si>
    <t>Q7Z5N4</t>
  </si>
  <si>
    <t>WIPI2</t>
  </si>
  <si>
    <t>Q9Y4P8</t>
  </si>
  <si>
    <t>TNRC18</t>
  </si>
  <si>
    <t>O15417</t>
  </si>
  <si>
    <t>FBXL18</t>
  </si>
  <si>
    <t>Q96ME1</t>
  </si>
  <si>
    <t>ACTB</t>
  </si>
  <si>
    <t>P60709</t>
  </si>
  <si>
    <t>PMS2</t>
  </si>
  <si>
    <t>P54278</t>
  </si>
  <si>
    <t>C7orf26</t>
  </si>
  <si>
    <t>Q96N11</t>
  </si>
  <si>
    <t>MIOS</t>
  </si>
  <si>
    <t>Q9NXC5</t>
  </si>
  <si>
    <t>THSD7A</t>
  </si>
  <si>
    <t>Q9UPZ6</t>
  </si>
  <si>
    <t>VWDE</t>
  </si>
  <si>
    <t>Q8N2E2</t>
  </si>
  <si>
    <t>ETV1</t>
  </si>
  <si>
    <t>P50549</t>
  </si>
  <si>
    <t>SOSTDC1</t>
  </si>
  <si>
    <t>Q6X4U4</t>
  </si>
  <si>
    <t>BZW2</t>
  </si>
  <si>
    <t>Q9Y6E2</t>
  </si>
  <si>
    <t>SNX13</t>
  </si>
  <si>
    <t>Q9Y5W8</t>
  </si>
  <si>
    <t>HDAC9</t>
  </si>
  <si>
    <t>Q9UKV0</t>
  </si>
  <si>
    <t>ABCB5</t>
  </si>
  <si>
    <t>Q2M3G0</t>
  </si>
  <si>
    <t>SP8</t>
  </si>
  <si>
    <t>Q8IXZ3</t>
  </si>
  <si>
    <t>IGF2BP3</t>
  </si>
  <si>
    <t>O00425</t>
  </si>
  <si>
    <t>STK31</t>
  </si>
  <si>
    <t>Q9BXU1</t>
  </si>
  <si>
    <t>OSBPL3</t>
  </si>
  <si>
    <t>Q9H4L5</t>
  </si>
  <si>
    <t>P49639</t>
  </si>
  <si>
    <t>P49640</t>
  </si>
  <si>
    <t>HIBADH</t>
  </si>
  <si>
    <t>P31937</t>
  </si>
  <si>
    <t>CREB5</t>
  </si>
  <si>
    <t>Q02930</t>
  </si>
  <si>
    <t>CHN2</t>
  </si>
  <si>
    <t>P52757</t>
  </si>
  <si>
    <t>NOD1</t>
  </si>
  <si>
    <t>Q9Y239</t>
  </si>
  <si>
    <t>AQP1</t>
  </si>
  <si>
    <t>P29972</t>
  </si>
  <si>
    <t>ADCYAP1R1</t>
  </si>
  <si>
    <t>P41586</t>
  </si>
  <si>
    <t>NEUROD6</t>
  </si>
  <si>
    <t>Q96NK8</t>
  </si>
  <si>
    <t>AVL9</t>
  </si>
  <si>
    <t>Q8NBF6</t>
  </si>
  <si>
    <t>SEPT7</t>
  </si>
  <si>
    <t>Q16181</t>
  </si>
  <si>
    <t>PSMA2</t>
  </si>
  <si>
    <t>P25787</t>
  </si>
  <si>
    <t>AEBP1</t>
  </si>
  <si>
    <t>Q8IUX7</t>
  </si>
  <si>
    <t>NPC1L1</t>
  </si>
  <si>
    <t>Q9UHC9</t>
  </si>
  <si>
    <t>DDX56</t>
  </si>
  <si>
    <t>Q9NY93</t>
  </si>
  <si>
    <t>OGDH</t>
  </si>
  <si>
    <t>Q02218</t>
  </si>
  <si>
    <t>MYO1G</t>
  </si>
  <si>
    <t>B0I1T2</t>
  </si>
  <si>
    <t>ADCY1</t>
  </si>
  <si>
    <t>Q08828</t>
  </si>
  <si>
    <t>IKZF1</t>
  </si>
  <si>
    <t>Q13422</t>
  </si>
  <si>
    <t>COBL</t>
  </si>
  <si>
    <t>O75128</t>
  </si>
  <si>
    <t>LIMK1</t>
  </si>
  <si>
    <t>P53667</t>
  </si>
  <si>
    <t>CLIP2</t>
  </si>
  <si>
    <t>Q9UDT6</t>
  </si>
  <si>
    <t>GATSL2</t>
  </si>
  <si>
    <t>A6NHX0</t>
  </si>
  <si>
    <t>POR</t>
  </si>
  <si>
    <t>P16435</t>
  </si>
  <si>
    <t>YWHAG</t>
  </si>
  <si>
    <t>P61981</t>
  </si>
  <si>
    <t>PTPN12</t>
  </si>
  <si>
    <t>Q05209</t>
  </si>
  <si>
    <t>PHTF2</t>
  </si>
  <si>
    <t>Q8N3S3</t>
  </si>
  <si>
    <t>MAGI2</t>
  </si>
  <si>
    <t>Q86UL8</t>
  </si>
  <si>
    <t>PCLO</t>
  </si>
  <si>
    <t>Q9Y6V0</t>
  </si>
  <si>
    <t>KIAA1324L</t>
  </si>
  <si>
    <t>A8MWY0</t>
  </si>
  <si>
    <t>FZD1</t>
  </si>
  <si>
    <t>Q9UP38</t>
  </si>
  <si>
    <t>AKAP9</t>
  </si>
  <si>
    <t>Q99996</t>
  </si>
  <si>
    <t>ANKIB1</t>
  </si>
  <si>
    <t>Q9P2G1</t>
  </si>
  <si>
    <t>SGCE</t>
  </si>
  <si>
    <t>O43556</t>
  </si>
  <si>
    <t>PDK4</t>
  </si>
  <si>
    <t>Q16654</t>
  </si>
  <si>
    <t>TRRAP</t>
  </si>
  <si>
    <t>Q9Y4A5</t>
  </si>
  <si>
    <t>SMURF1</t>
  </si>
  <si>
    <t>Q9HCE7</t>
  </si>
  <si>
    <t>ARPC1B</t>
  </si>
  <si>
    <t>O15143</t>
  </si>
  <si>
    <t>MCM7</t>
  </si>
  <si>
    <t>P33993</t>
  </si>
  <si>
    <t>TAF6</t>
  </si>
  <si>
    <t>P49848</t>
  </si>
  <si>
    <t>C7orf43</t>
  </si>
  <si>
    <t>Q8WVR3</t>
  </si>
  <si>
    <t>NYAP1</t>
  </si>
  <si>
    <t>Q6ZVC0</t>
  </si>
  <si>
    <t>AGFG2</t>
  </si>
  <si>
    <t>O95081</t>
  </si>
  <si>
    <t>LRCH4</t>
  </si>
  <si>
    <t>O75427</t>
  </si>
  <si>
    <t>ACTL6B</t>
  </si>
  <si>
    <t>O94805</t>
  </si>
  <si>
    <t>PLOD3</t>
  </si>
  <si>
    <t>O60568</t>
  </si>
  <si>
    <t>KMT2E</t>
  </si>
  <si>
    <t>Q8IZD2</t>
  </si>
  <si>
    <t>PUS7</t>
  </si>
  <si>
    <t>Q96PZ0</t>
  </si>
  <si>
    <t>ATXN7L1</t>
  </si>
  <si>
    <t>Q9ULK2</t>
  </si>
  <si>
    <t>HBP1</t>
  </si>
  <si>
    <t>O60381</t>
  </si>
  <si>
    <t>LAMB4</t>
  </si>
  <si>
    <t>A4D0S4</t>
  </si>
  <si>
    <t>DOCK4</t>
  </si>
  <si>
    <t>Q8N1I0</t>
  </si>
  <si>
    <t>PPP1R3A</t>
  </si>
  <si>
    <t>Q16821</t>
  </si>
  <si>
    <t>FOXP2</t>
  </si>
  <si>
    <t>O15409</t>
  </si>
  <si>
    <t>ST7</t>
  </si>
  <si>
    <t>Q9NRC1</t>
  </si>
  <si>
    <t>ING3</t>
  </si>
  <si>
    <t>Q9NXR8</t>
  </si>
  <si>
    <t>WNT16</t>
  </si>
  <si>
    <t>Q9UBV4</t>
  </si>
  <si>
    <t>AASS</t>
  </si>
  <si>
    <t>Q9UDR5</t>
  </si>
  <si>
    <t>FEZF1</t>
  </si>
  <si>
    <t>A0PJY2</t>
  </si>
  <si>
    <t>CADPS2</t>
  </si>
  <si>
    <t>Q86UW7</t>
  </si>
  <si>
    <t>LMOD2</t>
  </si>
  <si>
    <t>Q6P5Q4</t>
  </si>
  <si>
    <t>ZNF800</t>
  </si>
  <si>
    <t>Q2TB10</t>
  </si>
  <si>
    <t>CCDC136</t>
  </si>
  <si>
    <t>Q96JN2</t>
  </si>
  <si>
    <t>TNPO3</t>
  </si>
  <si>
    <t>Q9Y5L0</t>
  </si>
  <si>
    <t>SMO</t>
  </si>
  <si>
    <t>Q99835</t>
  </si>
  <si>
    <t>ZC3HC1</t>
  </si>
  <si>
    <t>Q86WB0</t>
  </si>
  <si>
    <t>MKLN1</t>
  </si>
  <si>
    <t>Q9UL63</t>
  </si>
  <si>
    <t>SLC35B4</t>
  </si>
  <si>
    <t>Q969S0</t>
  </si>
  <si>
    <t>CALD1</t>
  </si>
  <si>
    <t>Q05682</t>
  </si>
  <si>
    <t>WDR91</t>
  </si>
  <si>
    <t>A4D1P6</t>
  </si>
  <si>
    <t>CNOT4</t>
  </si>
  <si>
    <t>O95628</t>
  </si>
  <si>
    <t>KIAA1549</t>
  </si>
  <si>
    <t>Q9HCM3</t>
  </si>
  <si>
    <t>SLC37A3</t>
  </si>
  <si>
    <t>Q8NCC5</t>
  </si>
  <si>
    <t>TRPV6</t>
  </si>
  <si>
    <t>Q9H1D0</t>
  </si>
  <si>
    <t>CLCN1</t>
  </si>
  <si>
    <t>P35523</t>
  </si>
  <si>
    <t>FAM115C</t>
  </si>
  <si>
    <t>A6NFQ2</t>
  </si>
  <si>
    <t>ARHGEF5</t>
  </si>
  <si>
    <t>Q12774</t>
  </si>
  <si>
    <t>CUL1</t>
  </si>
  <si>
    <t>Q13616</t>
  </si>
  <si>
    <t>SLC4A2</t>
  </si>
  <si>
    <t>P04920</t>
  </si>
  <si>
    <t>AGAP3</t>
  </si>
  <si>
    <t>Q96P47</t>
  </si>
  <si>
    <t>CRYGN</t>
  </si>
  <si>
    <t>Q8WXF5</t>
  </si>
  <si>
    <t>PRKAG2</t>
  </si>
  <si>
    <t>Q9UGJ0</t>
  </si>
  <si>
    <t>KMT2C</t>
  </si>
  <si>
    <t>Q8NEZ4</t>
  </si>
  <si>
    <t>HTR5A-AS1</t>
  </si>
  <si>
    <t>SHH</t>
  </si>
  <si>
    <t>Q15465</t>
  </si>
  <si>
    <t>NOM1</t>
  </si>
  <si>
    <t>Q5C9Z4</t>
  </si>
  <si>
    <t>ERICH1</t>
  </si>
  <si>
    <t>Q86X53</t>
  </si>
  <si>
    <t>DLGAP2</t>
  </si>
  <si>
    <t>Q9P1A6</t>
  </si>
  <si>
    <t>CSMD1</t>
  </si>
  <si>
    <t>TNKS</t>
  </si>
  <si>
    <t>O95271</t>
  </si>
  <si>
    <t>SOX7</t>
  </si>
  <si>
    <t>Q9BT81</t>
  </si>
  <si>
    <t>FGF20</t>
  </si>
  <si>
    <t>Q9NP95</t>
  </si>
  <si>
    <t>VPS37A</t>
  </si>
  <si>
    <t>Q8NEZ2</t>
  </si>
  <si>
    <t>MTMR7</t>
  </si>
  <si>
    <t>Q9Y216</t>
  </si>
  <si>
    <t>PCM1</t>
  </si>
  <si>
    <t>Q15154</t>
  </si>
  <si>
    <t>SLC18A1</t>
  </si>
  <si>
    <t>P54219</t>
  </si>
  <si>
    <t>LZTS1</t>
  </si>
  <si>
    <t>Q9Y250</t>
  </si>
  <si>
    <t>LOXL2</t>
  </si>
  <si>
    <t>Q9Y4K0</t>
  </si>
  <si>
    <t>ADAM28</t>
  </si>
  <si>
    <t>Q9UKQ2</t>
  </si>
  <si>
    <t>NEFM</t>
  </si>
  <si>
    <t>P07197</t>
  </si>
  <si>
    <t>DOCK5</t>
  </si>
  <si>
    <t>Q9H7D0</t>
  </si>
  <si>
    <t>EBF2</t>
  </si>
  <si>
    <t>Q9HAK2</t>
  </si>
  <si>
    <t>PTK2B</t>
  </si>
  <si>
    <t>Q14289</t>
  </si>
  <si>
    <t>HMBOX1</t>
  </si>
  <si>
    <t>Q6NT76</t>
  </si>
  <si>
    <t>PURG</t>
  </si>
  <si>
    <t>Q9UJV8</t>
  </si>
  <si>
    <t>NRG1</t>
  </si>
  <si>
    <t>Q02297</t>
  </si>
  <si>
    <t>UNC5D</t>
  </si>
  <si>
    <t>Q6UXZ4</t>
  </si>
  <si>
    <t>ANK1</t>
  </si>
  <si>
    <t>P16157</t>
  </si>
  <si>
    <t>THAP1</t>
  </si>
  <si>
    <t>Q9NVV9</t>
  </si>
  <si>
    <t>TMEM68</t>
  </si>
  <si>
    <t>Q96MH6</t>
  </si>
  <si>
    <t>RPS20</t>
  </si>
  <si>
    <t>P60866</t>
  </si>
  <si>
    <t>CHD7</t>
  </si>
  <si>
    <t>Q9P2D1</t>
  </si>
  <si>
    <t>TRIM55</t>
  </si>
  <si>
    <t>Q9BYV6</t>
  </si>
  <si>
    <t>MCMDC2</t>
  </si>
  <si>
    <t>Q4G0Z9</t>
  </si>
  <si>
    <t>ARFGEF1</t>
  </si>
  <si>
    <t>Q9Y6D6</t>
  </si>
  <si>
    <t>SULF1</t>
  </si>
  <si>
    <t>Q8IWU6</t>
  </si>
  <si>
    <t>EYA1</t>
  </si>
  <si>
    <t>Q99502</t>
  </si>
  <si>
    <t>JPH1</t>
  </si>
  <si>
    <t>Q9HDC5</t>
  </si>
  <si>
    <t>HNF4G</t>
  </si>
  <si>
    <t>Q14541</t>
  </si>
  <si>
    <t>ZFHX4</t>
  </si>
  <si>
    <t>Q86UP3</t>
  </si>
  <si>
    <t>PMP2</t>
  </si>
  <si>
    <t>P02689</t>
  </si>
  <si>
    <t>RALYL</t>
  </si>
  <si>
    <t>Q86SE5</t>
  </si>
  <si>
    <t>E2F5</t>
  </si>
  <si>
    <t>Q15329</t>
  </si>
  <si>
    <t>CNGB3</t>
  </si>
  <si>
    <t>Q9NQW8</t>
  </si>
  <si>
    <t>TMEM64</t>
  </si>
  <si>
    <t>Q6YI46</t>
  </si>
  <si>
    <t>RUNX1T1</t>
  </si>
  <si>
    <t>Q06455</t>
  </si>
  <si>
    <t>FAM92A1</t>
  </si>
  <si>
    <t>A1XBS5</t>
  </si>
  <si>
    <t>KIAA1429</t>
  </si>
  <si>
    <t>Q69YN4</t>
  </si>
  <si>
    <t>ESRP1</t>
  </si>
  <si>
    <t>Q6NXG1</t>
  </si>
  <si>
    <t>DPY19L4</t>
  </si>
  <si>
    <t>Q7Z388</t>
  </si>
  <si>
    <t>MATN2</t>
  </si>
  <si>
    <t>O00339</t>
  </si>
  <si>
    <t>RPL30</t>
  </si>
  <si>
    <t>P62888</t>
  </si>
  <si>
    <t>VPS13B</t>
  </si>
  <si>
    <t>Q7Z7G8</t>
  </si>
  <si>
    <t>RIMS2</t>
  </si>
  <si>
    <t>Q9UQ26</t>
  </si>
  <si>
    <t>OXR1</t>
  </si>
  <si>
    <t>Q8N573</t>
  </si>
  <si>
    <t>ANGPT1</t>
  </si>
  <si>
    <t>Q15389</t>
  </si>
  <si>
    <t>EIF3E</t>
  </si>
  <si>
    <t>P60228</t>
  </si>
  <si>
    <t>CSMD3</t>
  </si>
  <si>
    <t>Q7Z407</t>
  </si>
  <si>
    <t>COL14A1</t>
  </si>
  <si>
    <t>Q05707</t>
  </si>
  <si>
    <t>TBC1D31</t>
  </si>
  <si>
    <t>Q96DN5</t>
  </si>
  <si>
    <t>KIAA0196</t>
  </si>
  <si>
    <t>Q12768</t>
  </si>
  <si>
    <t>ASAP1</t>
  </si>
  <si>
    <t>Q9ULH1</t>
  </si>
  <si>
    <t>WISP1</t>
  </si>
  <si>
    <t>O95388</t>
  </si>
  <si>
    <t>PTK2</t>
  </si>
  <si>
    <t>Q05397</t>
  </si>
  <si>
    <t>SLC45A4</t>
  </si>
  <si>
    <t>Q5BKX6</t>
  </si>
  <si>
    <t>CYP11B1</t>
  </si>
  <si>
    <t>P15538</t>
  </si>
  <si>
    <t>TOP1MT</t>
  </si>
  <si>
    <t>Q969P6</t>
  </si>
  <si>
    <t>NRBP2</t>
  </si>
  <si>
    <t>Q9NSY0</t>
  </si>
  <si>
    <t>OPLAH</t>
  </si>
  <si>
    <t>O14841</t>
  </si>
  <si>
    <t>KIFC2</t>
  </si>
  <si>
    <t>Q96AC6</t>
  </si>
  <si>
    <t>KANK1</t>
  </si>
  <si>
    <t>Q14678</t>
  </si>
  <si>
    <t>DMRT3</t>
  </si>
  <si>
    <t>Q9NQL9</t>
  </si>
  <si>
    <t>SMARCA2</t>
  </si>
  <si>
    <t>P51531</t>
  </si>
  <si>
    <t>GLIS3</t>
  </si>
  <si>
    <t>Q8NEA6</t>
  </si>
  <si>
    <t>KIAA1432</t>
  </si>
  <si>
    <t>Q4ADV7</t>
  </si>
  <si>
    <t>UHRF2</t>
  </si>
  <si>
    <t>Q96PU4</t>
  </si>
  <si>
    <t>PTPRD</t>
  </si>
  <si>
    <t>P23468</t>
  </si>
  <si>
    <t>MPDZ</t>
  </si>
  <si>
    <t>O75970</t>
  </si>
  <si>
    <t>CCDC171</t>
  </si>
  <si>
    <t>Q6TFL3</t>
  </si>
  <si>
    <t>BNC2</t>
  </si>
  <si>
    <t>Q6ZN30</t>
  </si>
  <si>
    <t>HAUS6</t>
  </si>
  <si>
    <t>Q7Z4H7</t>
  </si>
  <si>
    <t>DENND4C</t>
  </si>
  <si>
    <t>Q5VZ89</t>
  </si>
  <si>
    <t>RPS6</t>
  </si>
  <si>
    <t>P62753</t>
  </si>
  <si>
    <t>TEK</t>
  </si>
  <si>
    <t>Q02763</t>
  </si>
  <si>
    <t>DNAJA1</t>
  </si>
  <si>
    <t>P31689</t>
  </si>
  <si>
    <t>DCAF10</t>
  </si>
  <si>
    <t>Q5QP82</t>
  </si>
  <si>
    <t>PIP5K1B</t>
  </si>
  <si>
    <t>O14986</t>
  </si>
  <si>
    <t>TJP2</t>
  </si>
  <si>
    <t>Q9UDY2</t>
  </si>
  <si>
    <t>TRPM3</t>
  </si>
  <si>
    <t>Q9HCF6</t>
  </si>
  <si>
    <t>TMEM2</t>
  </si>
  <si>
    <t>Q9UHN6</t>
  </si>
  <si>
    <t>ZFAND5</t>
  </si>
  <si>
    <t>O76080</t>
  </si>
  <si>
    <t>PCSK5</t>
  </si>
  <si>
    <t>Q92824</t>
  </si>
  <si>
    <t>PRUNE2</t>
  </si>
  <si>
    <t>Q8WUY3</t>
  </si>
  <si>
    <t>VPS13A</t>
  </si>
  <si>
    <t>Q96RL7</t>
  </si>
  <si>
    <t>GNAQ</t>
  </si>
  <si>
    <t>P50148</t>
  </si>
  <si>
    <t>TLE4</t>
  </si>
  <si>
    <t>Q04727</t>
  </si>
  <si>
    <t>P61978</t>
  </si>
  <si>
    <t>ZCCHC6</t>
  </si>
  <si>
    <t>Q5VYS8</t>
  </si>
  <si>
    <t>DAPK1</t>
  </si>
  <si>
    <t>P53355</t>
  </si>
  <si>
    <t>IARS</t>
  </si>
  <si>
    <t>P41252</t>
  </si>
  <si>
    <t>ASPN</t>
  </si>
  <si>
    <t>Q9BXN1</t>
  </si>
  <si>
    <t>BICD2</t>
  </si>
  <si>
    <t>Q8TD16</t>
  </si>
  <si>
    <t>FGD3</t>
  </si>
  <si>
    <t>Q5JSP0</t>
  </si>
  <si>
    <t>WNK2</t>
  </si>
  <si>
    <t>Q9Y3S1</t>
  </si>
  <si>
    <t>FAM120A</t>
  </si>
  <si>
    <t>Q9NZB2</t>
  </si>
  <si>
    <t>PHF2</t>
  </si>
  <si>
    <t>O75151</t>
  </si>
  <si>
    <t>PTCH1</t>
  </si>
  <si>
    <t>Q13635</t>
  </si>
  <si>
    <t>NANS</t>
  </si>
  <si>
    <t>Q9NR45</t>
  </si>
  <si>
    <t>ANKS6</t>
  </si>
  <si>
    <t>Q68DC2</t>
  </si>
  <si>
    <t>TGFBR1</t>
  </si>
  <si>
    <t>P36897</t>
  </si>
  <si>
    <t>Q8TBJ4</t>
  </si>
  <si>
    <t>ZNF462</t>
  </si>
  <si>
    <t>Q96JM2</t>
  </si>
  <si>
    <t>CTNNAL1</t>
  </si>
  <si>
    <t>Q9UBT7</t>
  </si>
  <si>
    <t>AKAP2</t>
  </si>
  <si>
    <t>Q9Y2D5</t>
  </si>
  <si>
    <t>SVEP1</t>
  </si>
  <si>
    <t>Q4LDE5</t>
  </si>
  <si>
    <t>MUSK</t>
  </si>
  <si>
    <t>O15146</t>
  </si>
  <si>
    <t>SNX30</t>
  </si>
  <si>
    <t>Q5VWJ9</t>
  </si>
  <si>
    <t>FKBP15</t>
  </si>
  <si>
    <t>Q5T1M5</t>
  </si>
  <si>
    <t>COL27A1</t>
  </si>
  <si>
    <t>Q8IZC6</t>
  </si>
  <si>
    <t>ATP6V1G1</t>
  </si>
  <si>
    <t>O75348</t>
  </si>
  <si>
    <t>ASTN2</t>
  </si>
  <si>
    <t>O75129</t>
  </si>
  <si>
    <t>CNTRL</t>
  </si>
  <si>
    <t>Q7Z7A1</t>
  </si>
  <si>
    <t>DAB2IP</t>
  </si>
  <si>
    <t>Q5VWQ8</t>
  </si>
  <si>
    <t>RC3H2</t>
  </si>
  <si>
    <t>Q9HBD1</t>
  </si>
  <si>
    <t>STRBP</t>
  </si>
  <si>
    <t>Q96SI9</t>
  </si>
  <si>
    <t>GAPVD1</t>
  </si>
  <si>
    <t>Q14C86</t>
  </si>
  <si>
    <t>MAPKAP1</t>
  </si>
  <si>
    <t>Q9BPZ7</t>
  </si>
  <si>
    <t>PBX3</t>
  </si>
  <si>
    <t>P40426</t>
  </si>
  <si>
    <t>GARNL3</t>
  </si>
  <si>
    <t>Q5VVW2</t>
  </si>
  <si>
    <t>RPL12</t>
  </si>
  <si>
    <t>P30050</t>
  </si>
  <si>
    <t>SLC25A25</t>
  </si>
  <si>
    <t>Q6KCM7</t>
  </si>
  <si>
    <t>DNM1</t>
  </si>
  <si>
    <t>Q05193</t>
  </si>
  <si>
    <t>GOLGA2</t>
  </si>
  <si>
    <t>Q08379</t>
  </si>
  <si>
    <t>SPTAN1</t>
  </si>
  <si>
    <t>Q13813</t>
  </si>
  <si>
    <t>NUP188</t>
  </si>
  <si>
    <t>Q5SRE5</t>
  </si>
  <si>
    <t>DOLPP1</t>
  </si>
  <si>
    <t>Q86YN1</t>
  </si>
  <si>
    <t>C9orf78</t>
  </si>
  <si>
    <t>Q9NZ63</t>
  </si>
  <si>
    <t>FNBP1</t>
  </si>
  <si>
    <t>Q96RU3</t>
  </si>
  <si>
    <t>HMCN2</t>
  </si>
  <si>
    <t>Q8NDA2</t>
  </si>
  <si>
    <t>PRRC2B</t>
  </si>
  <si>
    <t>Q5JSZ5</t>
  </si>
  <si>
    <t>UCK1</t>
  </si>
  <si>
    <t>Q9HA47</t>
  </si>
  <si>
    <t>RAPGEF1</t>
  </si>
  <si>
    <t>Q13905</t>
  </si>
  <si>
    <t>SETX</t>
  </si>
  <si>
    <t>Q7Z333</t>
  </si>
  <si>
    <t>RALGDS</t>
  </si>
  <si>
    <t>Q12967</t>
  </si>
  <si>
    <t>RPL7A</t>
  </si>
  <si>
    <t>P62424</t>
  </si>
  <si>
    <t>RXRA</t>
  </si>
  <si>
    <t>P19793</t>
  </si>
  <si>
    <t>CAMSAP1</t>
  </si>
  <si>
    <t>Q5T5Y3</t>
  </si>
  <si>
    <t>SEC16A</t>
  </si>
  <si>
    <t>O15027</t>
  </si>
  <si>
    <t>NOTCH1</t>
  </si>
  <si>
    <t>P46531</t>
  </si>
  <si>
    <t>RABL6</t>
  </si>
  <si>
    <t>Q3YEC7</t>
  </si>
  <si>
    <t>TUBB4B</t>
  </si>
  <si>
    <t>P68371</t>
  </si>
  <si>
    <t>DPH7</t>
  </si>
  <si>
    <t>Q9BTV6</t>
  </si>
  <si>
    <t>CACNA1B</t>
  </si>
  <si>
    <t>Q00975</t>
  </si>
  <si>
    <t>GYG2</t>
  </si>
  <si>
    <t>O15488</t>
  </si>
  <si>
    <t>WWC3</t>
  </si>
  <si>
    <t>Q9ULE0</t>
  </si>
  <si>
    <t>MID1</t>
  </si>
  <si>
    <t>O15344</t>
  </si>
  <si>
    <t>PRPS2</t>
  </si>
  <si>
    <t>P11908</t>
  </si>
  <si>
    <t>OFD1</t>
  </si>
  <si>
    <t>O75665</t>
  </si>
  <si>
    <t>PIGA</t>
  </si>
  <si>
    <t>P37287</t>
  </si>
  <si>
    <t>ACE2</t>
  </si>
  <si>
    <t>Q9BYF1</t>
  </si>
  <si>
    <t>RBBP7</t>
  </si>
  <si>
    <t>Q16576</t>
  </si>
  <si>
    <t>PHKA2</t>
  </si>
  <si>
    <t>P46019</t>
  </si>
  <si>
    <t>MAP7D2</t>
  </si>
  <si>
    <t>Q96T17</t>
  </si>
  <si>
    <t>CNKSR2</t>
  </si>
  <si>
    <t>Q8WXI2</t>
  </si>
  <si>
    <t>SMS</t>
  </si>
  <si>
    <t>P52788</t>
  </si>
  <si>
    <t>PTCHD1</t>
  </si>
  <si>
    <t>Q96NR3</t>
  </si>
  <si>
    <t>SAT1</t>
  </si>
  <si>
    <t>P21673</t>
  </si>
  <si>
    <t>KLHL15</t>
  </si>
  <si>
    <t>Q96M94</t>
  </si>
  <si>
    <t>EIF2S3</t>
  </si>
  <si>
    <t>P41091</t>
  </si>
  <si>
    <t>ZFX</t>
  </si>
  <si>
    <t>P17010</t>
  </si>
  <si>
    <t>DMD</t>
  </si>
  <si>
    <t>P11532</t>
  </si>
  <si>
    <t>RPGR</t>
  </si>
  <si>
    <t>Q92834</t>
  </si>
  <si>
    <t>TSPAN7</t>
  </si>
  <si>
    <t>P41732</t>
  </si>
  <si>
    <t>BCOR</t>
  </si>
  <si>
    <t>Q6W2J9</t>
  </si>
  <si>
    <t>ATP6AP2</t>
  </si>
  <si>
    <t>O75787</t>
  </si>
  <si>
    <t>MED14</t>
  </si>
  <si>
    <t>O60244</t>
  </si>
  <si>
    <t>CASK</t>
  </si>
  <si>
    <t>O14936</t>
  </si>
  <si>
    <t>KDM6A</t>
  </si>
  <si>
    <t>O15550</t>
  </si>
  <si>
    <t>PQBP1</t>
  </si>
  <si>
    <t>O60828</t>
  </si>
  <si>
    <t>SLC35A2</t>
  </si>
  <si>
    <t>P78381</t>
  </si>
  <si>
    <t>WDR45</t>
  </si>
  <si>
    <t>Q9Y484</t>
  </si>
  <si>
    <t>HUWE1</t>
  </si>
  <si>
    <t>Q7Z6Z7</t>
  </si>
  <si>
    <t>PHF8</t>
  </si>
  <si>
    <t>Q9UPP1</t>
  </si>
  <si>
    <t>ZC3H12B</t>
  </si>
  <si>
    <t>Q5HYM0</t>
  </si>
  <si>
    <t>HEPH</t>
  </si>
  <si>
    <t>Q9BQS7</t>
  </si>
  <si>
    <t>FAM155B</t>
  </si>
  <si>
    <t>O75949</t>
  </si>
  <si>
    <t>MED12</t>
  </si>
  <si>
    <t>Q93074</t>
  </si>
  <si>
    <t>NLGN3</t>
  </si>
  <si>
    <t>Q9NZ94</t>
  </si>
  <si>
    <t>NONO</t>
  </si>
  <si>
    <t>Q15233</t>
  </si>
  <si>
    <t>TAF1</t>
  </si>
  <si>
    <t>P21675</t>
  </si>
  <si>
    <t>SLC16A2</t>
  </si>
  <si>
    <t>P36021</t>
  </si>
  <si>
    <t>P49335</t>
  </si>
  <si>
    <t>DACH2</t>
  </si>
  <si>
    <t>Q96NX9</t>
  </si>
  <si>
    <t>PCDH11X</t>
  </si>
  <si>
    <t>Q9BZA7</t>
  </si>
  <si>
    <t>BTK</t>
  </si>
  <si>
    <t>Q06187</t>
  </si>
  <si>
    <t>GLRA4</t>
  </si>
  <si>
    <t>Q5JXX5</t>
  </si>
  <si>
    <t>FAM199X</t>
  </si>
  <si>
    <t>Q6PEV8</t>
  </si>
  <si>
    <t>RNF128</t>
  </si>
  <si>
    <t>Q8TEB7</t>
  </si>
  <si>
    <t>ATG4A</t>
  </si>
  <si>
    <t>Q8WYN0</t>
  </si>
  <si>
    <t>COL4A6</t>
  </si>
  <si>
    <t>Q14031</t>
  </si>
  <si>
    <t>AMMECR1</t>
  </si>
  <si>
    <t>Q9Y4X0</t>
  </si>
  <si>
    <t>PAK3</t>
  </si>
  <si>
    <t>O75914</t>
  </si>
  <si>
    <t>AMOT</t>
  </si>
  <si>
    <t>Q4VCS5</t>
  </si>
  <si>
    <t>KLHL13</t>
  </si>
  <si>
    <t>Q9P2N7</t>
  </si>
  <si>
    <t>WDR44</t>
  </si>
  <si>
    <t>Q5JSH3</t>
  </si>
  <si>
    <t>DOCK11</t>
  </si>
  <si>
    <t>Q5JSL3</t>
  </si>
  <si>
    <t>SEPT6</t>
  </si>
  <si>
    <t>Q14141</t>
  </si>
  <si>
    <t>CUL4B</t>
  </si>
  <si>
    <t>Q13620</t>
  </si>
  <si>
    <t>THOC2</t>
  </si>
  <si>
    <t>Q8NI27</t>
  </si>
  <si>
    <t>TENM1</t>
  </si>
  <si>
    <t>Q9UKZ4</t>
  </si>
  <si>
    <t>UTP14A</t>
  </si>
  <si>
    <t>Q9BVJ6</t>
  </si>
  <si>
    <t>ENOX2</t>
  </si>
  <si>
    <t>Q16206</t>
  </si>
  <si>
    <t>MBNL3</t>
  </si>
  <si>
    <t>Q9NUK0</t>
  </si>
  <si>
    <t>GPC3</t>
  </si>
  <si>
    <t>P51654</t>
  </si>
  <si>
    <t>MOSPD1</t>
  </si>
  <si>
    <t>Q9UJG1</t>
  </si>
  <si>
    <t>DDX26B</t>
  </si>
  <si>
    <t>Q5JSJ4</t>
  </si>
  <si>
    <t>FHL1</t>
  </si>
  <si>
    <t>Q13642</t>
  </si>
  <si>
    <t>P38159</t>
  </si>
  <si>
    <t>ATP11C</t>
  </si>
  <si>
    <t>Q8NB49</t>
  </si>
  <si>
    <t>TMEM185A</t>
  </si>
  <si>
    <t>Q8NFB2</t>
  </si>
  <si>
    <t>ATP2B3</t>
  </si>
  <si>
    <t>Q16720</t>
  </si>
  <si>
    <t>FAM58A</t>
  </si>
  <si>
    <t>IDH3G</t>
  </si>
  <si>
    <t>P51553</t>
  </si>
  <si>
    <t>L1CAM</t>
  </si>
  <si>
    <t>P32004</t>
  </si>
  <si>
    <t>FLNA</t>
  </si>
  <si>
    <t>P21333</t>
  </si>
  <si>
    <t>RPL10</t>
  </si>
  <si>
    <t>P27635</t>
  </si>
  <si>
    <t>GDI1</t>
  </si>
  <si>
    <t>P31150</t>
  </si>
  <si>
    <t>F8</t>
  </si>
  <si>
    <t>P00451</t>
  </si>
  <si>
    <t>ACADM,RABGGTB</t>
  </si>
  <si>
    <t>P11310,P53611</t>
  </si>
  <si>
    <t>TMOD4,VPS72</t>
  </si>
  <si>
    <t>Q9NZQ9,Q15906</t>
  </si>
  <si>
    <t>RABGAP1L,RABGAP1L</t>
  </si>
  <si>
    <t>Q5R372,B7ZAP0</t>
  </si>
  <si>
    <t>RABGAP1L,RABGAP1L,GPR52</t>
  </si>
  <si>
    <t>Q5R372,B7ZAP0,Q9Y2T5</t>
  </si>
  <si>
    <t>CYP2C18,CYP2C19</t>
  </si>
  <si>
    <t>P33260,P33261</t>
  </si>
  <si>
    <t>ARAP1,STARD10</t>
  </si>
  <si>
    <t>Q96P48,Q9Y365</t>
  </si>
  <si>
    <t>HOXC6,HOXC9</t>
  </si>
  <si>
    <t>P09630,P31274</t>
  </si>
  <si>
    <t>HOXC6,HOXC4</t>
  </si>
  <si>
    <t>P09630,P09017</t>
  </si>
  <si>
    <t>HOXC4,HOXC5</t>
  </si>
  <si>
    <t>P09017,Q00444</t>
  </si>
  <si>
    <t>HOXC4,</t>
  </si>
  <si>
    <t>P09017,P09017</t>
  </si>
  <si>
    <t>PXMP2,PGAM5</t>
  </si>
  <si>
    <t>Q9NR77,Q96HS1</t>
  </si>
  <si>
    <t>EGLN3,SPTSSA</t>
  </si>
  <si>
    <t>Q9H6Z9,Q969W0</t>
  </si>
  <si>
    <t>MDGA2,</t>
  </si>
  <si>
    <t>Q7Z553,Q7Z553</t>
  </si>
  <si>
    <t>TEX22,MTA1</t>
  </si>
  <si>
    <t>C9J3V5,Q13330</t>
  </si>
  <si>
    <t>JMJD7,PLA2G4B</t>
  </si>
  <si>
    <t>P0C870,P0C869</t>
  </si>
  <si>
    <t>ZNF768,ZNF747</t>
  </si>
  <si>
    <t>Q9H5H4,Q9BV97</t>
  </si>
  <si>
    <t>LCAT,SLC12A4</t>
  </si>
  <si>
    <t>P04180,Q9UP95</t>
  </si>
  <si>
    <t>CIRH1A,SNTB2</t>
  </si>
  <si>
    <t>Q969X6,Q13425</t>
  </si>
  <si>
    <t>HOXB3,HOXB4</t>
  </si>
  <si>
    <t>P14651,P17483</t>
  </si>
  <si>
    <t>HOXB3,HOXB5</t>
  </si>
  <si>
    <t>P14651,P09067</t>
  </si>
  <si>
    <t>HOXB7,HOXB9</t>
  </si>
  <si>
    <t>P09629,P17482</t>
  </si>
  <si>
    <t>SERPINB2,SERPINB10</t>
  </si>
  <si>
    <t>P05120,P48595</t>
  </si>
  <si>
    <t>NRXN1,NRXN1</t>
  </si>
  <si>
    <t>P58400,Q9ULB1</t>
  </si>
  <si>
    <t>BBS5,KLHL41</t>
  </si>
  <si>
    <t>Q8N3I7,O60662</t>
  </si>
  <si>
    <t>CPNE1,RBM12</t>
  </si>
  <si>
    <t>Q99829,Q9NTZ6</t>
  </si>
  <si>
    <t>PEX26,TUBA8</t>
  </si>
  <si>
    <t>Q7Z412,Q9NY65</t>
  </si>
  <si>
    <t>SH3BP1,PDXP</t>
  </si>
  <si>
    <t>Q9Y3L3,Q96GD0</t>
  </si>
  <si>
    <t>XPNPEP3,RBX1</t>
  </si>
  <si>
    <t>Q9NQH7,P62877</t>
  </si>
  <si>
    <t>TLR9,TWF2</t>
  </si>
  <si>
    <t>Q9NR96,Q6IBS0</t>
  </si>
  <si>
    <t>CLDND1,CPOX</t>
  </si>
  <si>
    <t>Q9NY35,P36551</t>
  </si>
  <si>
    <t>POPDC2,COX17</t>
  </si>
  <si>
    <t>Q9HBU9,Q14061</t>
  </si>
  <si>
    <t>EIF2B5,DVL3</t>
  </si>
  <si>
    <t>Q13144,Q92997</t>
  </si>
  <si>
    <t>EIF2B5,AP2M1</t>
  </si>
  <si>
    <t>Q13144,Q96CW1</t>
  </si>
  <si>
    <t>EIF2B5,ABCF3</t>
  </si>
  <si>
    <t>Q13144,Q9NUQ8</t>
  </si>
  <si>
    <t>EIF2B5,ECE2</t>
  </si>
  <si>
    <t>Q13144,O60344</t>
  </si>
  <si>
    <t>EIF2B5,EIF4G1</t>
  </si>
  <si>
    <t>Q13144,Q04637</t>
  </si>
  <si>
    <t>PDCD6,AHRR</t>
  </si>
  <si>
    <t>O75340,A9YTQ3</t>
  </si>
  <si>
    <t>C9,DAB2</t>
  </si>
  <si>
    <t>P02748,P98082</t>
  </si>
  <si>
    <t>KIF2A,IPO11</t>
  </si>
  <si>
    <t>O00139,Q9UI26</t>
  </si>
  <si>
    <t>PCDHA1,PCDHA2,PCDHA3,PCDHA4</t>
  </si>
  <si>
    <t>Q9Y5I3,Q9Y5H9,Q9Y5H8,Q9UN74</t>
  </si>
  <si>
    <t>PCDHA1,PCDHA2,PCDHA3,PCDHA4,PCDHA5,PCDHA6,PCDHA7,PCDHA8,PCDHA9,PCDHA10,PCDHA11,PCDHA12,PCDHA13,PCDHAC1,PCDHAC2</t>
  </si>
  <si>
    <t>Q9Y5I3,Q9Y5H9,Q9Y5H8,Q9UN74,Q9Y5H7,Q9UN73,Q9UN72,Q9Y5H6,Q9Y5H5,Q9Y5I2,Q9Y5I1,Q9UN75,Q9Y5I0,Q9H158,Q9Y5I4</t>
  </si>
  <si>
    <t>PCDHGA1,PCDHGA2,PCDHGA3</t>
  </si>
  <si>
    <t>Q9Y5H4,Q9Y5H1,Q9Y5H0</t>
  </si>
  <si>
    <t>PCDHGA1,PCDHGA2,PCDHGA3,PCDHGB1,PCDHGA4,PCDHGB2,PCDHGA5,PCDHGB3,PCDHGA6,PCDHGA7,PCDHGB4,PCDHGA8,PCDHGA9,PCDHGB6,PCDHGA10,PCDHGB7</t>
  </si>
  <si>
    <t>Q9Y5H4,Q9Y5H1,Q9Y5H0,Q9Y5G3,Q9Y5G9,Q9Y5G2,Q9Y5G8,Q9Y5G1,Q9Y5G7,Q9Y5G6,Q9UN71,Q9Y5G5,Q9Y5G4,Q9Y5F9,Q9Y5H3,Q9Y5F8</t>
  </si>
  <si>
    <t>PCDHGA1,PCDHGA2,PCDHGA3,PCDHGB1,PCDHGA4,PCDHGB2,PCDHGA5,PCDHGB3,PCDHGA6,PCDHGA7,PCDHGB4,PCDHGA8,PCDHGA9,PCDHGB6,PCDHGA10,PCDHGB7,PCDHGA11</t>
  </si>
  <si>
    <t>Q9Y5H4,Q9Y5H1,Q9Y5H0,Q9Y5G3,Q9Y5G9,Q9Y5G2,Q9Y5G8,Q9Y5G1,Q9Y5G7,Q9Y5G6,Q9UN71,Q9Y5G5,Q9Y5G4,Q9Y5F9,Q9Y5H3,Q9Y5F8,Q9Y5H2</t>
  </si>
  <si>
    <t>PCDHGA1,PCDHGA2,PCDHGA3,PCDHGB1,PCDHGA4,PCDHGB2,PCDHGA5,PCDHGB3,PCDHGA6,PCDHGA7,PCDHGB4,PCDHGA8,PCDHGA9,PCDHGB6,PCDHGA10,PCDHGB7,PCDHGA11,PCDHGA12,PCDHGC3</t>
  </si>
  <si>
    <t>Q9Y5H4,Q9Y5H1,Q9Y5H0,Q9Y5G3,Q9Y5G9,Q9Y5G2,Q9Y5G8,Q9Y5G1,Q9Y5G7,Q9Y5G6,Q9UN71,Q9Y5G5,Q9Y5G4,Q9Y5F9,Q9Y5H3,Q9Y5F8,Q9Y5H2,O60330,Q9UN70</t>
  </si>
  <si>
    <t>MFAP3,GALNT10</t>
  </si>
  <si>
    <t>P55082,Q86SR1</t>
  </si>
  <si>
    <t>DAGLB,KDELR2</t>
  </si>
  <si>
    <t>Q8NCG7,P33947</t>
  </si>
  <si>
    <t>HOXA3,HOXA4</t>
  </si>
  <si>
    <t>O43365,Q00056</t>
  </si>
  <si>
    <t>HOXA3,HOXA5</t>
  </si>
  <si>
    <t>O43365,P20719</t>
  </si>
  <si>
    <t>AVL9,FKBP9</t>
  </si>
  <si>
    <t>Q8NBF6,O95302</t>
  </si>
  <si>
    <t>CUX1,CUX1</t>
  </si>
  <si>
    <t>Q13948,P39880</t>
  </si>
  <si>
    <t>PPP1R42,COPS5</t>
  </si>
  <si>
    <t>Q7Z4L9,Q92905</t>
  </si>
  <si>
    <t>RAD54B,FSBP</t>
  </si>
  <si>
    <t>Q9Y620,O95073</t>
  </si>
  <si>
    <t>TOR2A,TOR2A</t>
  </si>
  <si>
    <t>Q8N2E6,Q5JU69</t>
  </si>
  <si>
    <t>Homeotic 5'HCEs</t>
  </si>
  <si>
    <t>Kinases 5'H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1" xfId="0" applyNumberFormat="1" applyFont="1" applyBorder="1"/>
    <xf numFmtId="49" fontId="1" fillId="0" borderId="2" xfId="0" applyNumberFormat="1" applyFont="1" applyBorder="1"/>
    <xf numFmtId="11" fontId="1" fillId="0" borderId="0" xfId="0" applyNumberFormat="1" applyFont="1"/>
    <xf numFmtId="49" fontId="0" fillId="2" borderId="0" xfId="0" applyNumberFormat="1" applyFill="1"/>
    <xf numFmtId="49" fontId="1" fillId="0" borderId="0" xfId="0" applyNumberFormat="1" applyFont="1"/>
    <xf numFmtId="49" fontId="0" fillId="2" borderId="0" xfId="0" applyNumberFormat="1" applyFont="1" applyFill="1"/>
    <xf numFmtId="0" fontId="0" fillId="0" borderId="0" xfId="0" applyAlignment="1">
      <alignment horizontal="center"/>
    </xf>
    <xf numFmtId="0" fontId="1" fillId="0" borderId="2" xfId="0" applyFont="1" applyBorder="1"/>
    <xf numFmtId="49" fontId="0" fillId="0" borderId="3" xfId="0" applyNumberFormat="1" applyBorder="1"/>
    <xf numFmtId="0" fontId="0" fillId="0" borderId="3" xfId="0" applyBorder="1"/>
    <xf numFmtId="49" fontId="1" fillId="0" borderId="4" xfId="0" applyNumberFormat="1" applyFont="1" applyBorder="1"/>
    <xf numFmtId="0" fontId="1" fillId="0" borderId="4" xfId="0" applyFont="1" applyBorder="1"/>
    <xf numFmtId="49" fontId="1" fillId="0" borderId="0" xfId="0" applyNumberFormat="1" applyFont="1" applyBorder="1"/>
    <xf numFmtId="0" fontId="1" fillId="0" borderId="1" xfId="0" applyFont="1" applyBorder="1"/>
    <xf numFmtId="49" fontId="0" fillId="0" borderId="0" xfId="0" applyNumberFormat="1" applyFont="1" applyBorder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1" xfId="0" applyFont="1" applyFill="1" applyBorder="1"/>
    <xf numFmtId="0" fontId="1" fillId="0" borderId="2" xfId="0" applyFont="1" applyFill="1" applyBorder="1"/>
    <xf numFmtId="0" fontId="1" fillId="0" borderId="4" xfId="0" applyFont="1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e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770</xdr:colOff>
      <xdr:row>0</xdr:row>
      <xdr:rowOff>27214</xdr:rowOff>
    </xdr:from>
    <xdr:to>
      <xdr:col>6</xdr:col>
      <xdr:colOff>598710</xdr:colOff>
      <xdr:row>0</xdr:row>
      <xdr:rowOff>772925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04BA7D95-EB4A-4885-8BB4-245645F35CFE}"/>
            </a:ext>
          </a:extLst>
        </xdr:cNvPr>
        <xdr:cNvSpPr txBox="1"/>
      </xdr:nvSpPr>
      <xdr:spPr>
        <a:xfrm>
          <a:off x="16327" y="21771"/>
          <a:ext cx="5415643" cy="7511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1: List</a:t>
          </a:r>
          <a:r>
            <a:rPr lang="it-IT" sz="1100" b="1" baseline="0"/>
            <a:t> of 5'HCEs</a:t>
          </a:r>
          <a:r>
            <a:rPr lang="it-IT" sz="1100"/>
            <a:t>. The table lists the genomic coordinates</a:t>
          </a:r>
          <a:r>
            <a:rPr lang="it-IT" sz="1100" baseline="0"/>
            <a:t> for all identified HCEs in human 5'UTRs (hg19 assembly).</a:t>
          </a:r>
          <a:endParaRPr lang="it-IT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214</xdr:colOff>
      <xdr:row>0</xdr:row>
      <xdr:rowOff>21771</xdr:rowOff>
    </xdr:from>
    <xdr:to>
      <xdr:col>3</xdr:col>
      <xdr:colOff>1355271</xdr:colOff>
      <xdr:row>0</xdr:row>
      <xdr:rowOff>1001486</xdr:rowOff>
    </xdr:to>
    <xdr:sp macro="" textlink="">
      <xdr:nvSpPr>
        <xdr:cNvPr id="4" name="CasellaDiTesto 3">
          <a:extLst>
            <a:ext uri="{FF2B5EF4-FFF2-40B4-BE49-F238E27FC236}">
              <a16:creationId xmlns:a16="http://schemas.microsoft.com/office/drawing/2014/main" id="{74B136E4-2E0C-4164-BA52-381F53738523}"/>
            </a:ext>
          </a:extLst>
        </xdr:cNvPr>
        <xdr:cNvSpPr txBox="1"/>
      </xdr:nvSpPr>
      <xdr:spPr>
        <a:xfrm>
          <a:off x="27214" y="21771"/>
          <a:ext cx="9182100" cy="9797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2: Functional enrichment</a:t>
          </a:r>
          <a:r>
            <a:rPr lang="it-IT" sz="1100" b="1" baseline="0"/>
            <a:t> of 5'HCE genes</a:t>
          </a:r>
          <a:r>
            <a:rPr lang="it-IT" sz="1100"/>
            <a:t>. The table lists all enriched clusters</a:t>
          </a:r>
          <a:r>
            <a:rPr lang="it-IT" sz="1100" baseline="0"/>
            <a:t> of terms identified by DAVID (including GO, InterProt, SMART and Pfam ontologies) in the set of genes containing one or more HCE in their 5'UTRs. </a:t>
          </a:r>
        </a:p>
        <a:p>
          <a:r>
            <a:rPr lang="it-IT" sz="1100" baseline="0"/>
            <a:t>The set of all genes containing 5'HCEs in their mRNAs was used as input gene list, while the background  gene list was composed of all genes in the genome. </a:t>
          </a:r>
        </a:p>
        <a:p>
          <a:r>
            <a:rPr lang="it-IT" sz="1100" baseline="0"/>
            <a:t>Clusters were built by the DAVID Functional Annotation Clustering mode, and only clusters with at least two significant terms (padj &lt;= 0.05) were retained. </a:t>
          </a:r>
        </a:p>
        <a:p>
          <a:r>
            <a:rPr lang="it-IT" sz="1100" baseline="0"/>
            <a:t>Benjamini-Hochberg method was used as multiple correction approach (p-value in the Adjusted P-value column).</a:t>
          </a:r>
          <a:endParaRPr lang="it-IT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215</xdr:colOff>
      <xdr:row>0</xdr:row>
      <xdr:rowOff>27215</xdr:rowOff>
    </xdr:from>
    <xdr:to>
      <xdr:col>6</xdr:col>
      <xdr:colOff>615026</xdr:colOff>
      <xdr:row>0</xdr:row>
      <xdr:rowOff>772926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541F970C-E351-4F9A-B597-1CC3437A3CEF}"/>
            </a:ext>
          </a:extLst>
        </xdr:cNvPr>
        <xdr:cNvSpPr txBox="1"/>
      </xdr:nvSpPr>
      <xdr:spPr>
        <a:xfrm>
          <a:off x="21772" y="21772"/>
          <a:ext cx="5415643" cy="7511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3: Homeotic and kinases 5'HCEs</a:t>
          </a:r>
          <a:r>
            <a:rPr lang="it-IT" sz="1100"/>
            <a:t>. The</a:t>
          </a:r>
          <a:r>
            <a:rPr lang="it-IT" sz="1100" baseline="0"/>
            <a:t> table lists all 5'HCEs contained in a gene part of the  homeotic (left) or kinases (right) functional theme with their position, gene symbol and UniProt accession.</a:t>
          </a:r>
          <a:endParaRPr lang="it-IT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215</xdr:colOff>
      <xdr:row>0</xdr:row>
      <xdr:rowOff>21772</xdr:rowOff>
    </xdr:from>
    <xdr:to>
      <xdr:col>1</xdr:col>
      <xdr:colOff>5438757</xdr:colOff>
      <xdr:row>0</xdr:row>
      <xdr:rowOff>805543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7377403B-6276-43FF-9B7D-0567DA72D4C1}"/>
            </a:ext>
          </a:extLst>
        </xdr:cNvPr>
        <xdr:cNvSpPr txBox="1"/>
      </xdr:nvSpPr>
      <xdr:spPr>
        <a:xfrm>
          <a:off x="1231447" y="16329"/>
          <a:ext cx="5101534" cy="7837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4: Functional enrichment of 5'HCE homeotic genes</a:t>
          </a:r>
          <a:r>
            <a:rPr lang="it-IT" sz="1100"/>
            <a:t>. The table lists all enriched terms identified by DAVID (including GO, InterProt, SMART and Pfam ontologies) in the set of 52 homeotic genes with 5'HCEs. Benjamini-Hochberg method was used as multiple correction approach (p-value in the Adjusted P-value column).</a:t>
          </a:r>
        </a:p>
        <a:p>
          <a:endParaRPr lang="it-IT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19050</xdr:rowOff>
    </xdr:from>
    <xdr:to>
      <xdr:col>6</xdr:col>
      <xdr:colOff>360604</xdr:colOff>
      <xdr:row>0</xdr:row>
      <xdr:rowOff>802821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ED873296-478C-439E-B096-25B753ADC4D3}"/>
            </a:ext>
          </a:extLst>
        </xdr:cNvPr>
        <xdr:cNvSpPr txBox="1"/>
      </xdr:nvSpPr>
      <xdr:spPr>
        <a:xfrm>
          <a:off x="9525" y="19050"/>
          <a:ext cx="4686300" cy="7837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5: Homeotic</a:t>
          </a:r>
          <a:r>
            <a:rPr lang="it-IT" sz="1100" b="1" baseline="0"/>
            <a:t> genes mRNAs bound by RBMX</a:t>
          </a:r>
          <a:r>
            <a:rPr lang="it-IT" sz="1100"/>
            <a:t>. The table lists all homeotic genes with</a:t>
          </a:r>
          <a:r>
            <a:rPr lang="it-IT" sz="1100" baseline="0"/>
            <a:t> 5'HCEs whose mRNA were identified to be bound by RBMX in our RNA immunoprecipitation assay (fold-change &gt;=2 in at least 2/3 replicates), along with the fold change in the three replicates.</a:t>
          </a:r>
          <a:endParaRPr lang="it-IT" sz="1100"/>
        </a:p>
        <a:p>
          <a:endParaRPr lang="it-IT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492</xdr:colOff>
      <xdr:row>0</xdr:row>
      <xdr:rowOff>19050</xdr:rowOff>
    </xdr:from>
    <xdr:to>
      <xdr:col>10</xdr:col>
      <xdr:colOff>605510</xdr:colOff>
      <xdr:row>0</xdr:row>
      <xdr:rowOff>802821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D54B2016-1072-4D85-903C-717E2C4D4E4D}"/>
            </a:ext>
          </a:extLst>
        </xdr:cNvPr>
        <xdr:cNvSpPr txBox="1"/>
      </xdr:nvSpPr>
      <xdr:spPr>
        <a:xfrm>
          <a:off x="19049" y="19050"/>
          <a:ext cx="6638925" cy="7837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Table 6: Genes modulated at the gene expression</a:t>
          </a:r>
          <a:r>
            <a:rPr lang="it-IT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evel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 table lists all genes modulated by RBMX</a:t>
          </a:r>
          <a:r>
            <a:rPr lang="it-IT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rough differential gene expression (DEGs). KD_targeted is our RBMX knock-down followed by targeted RNA-sequencing dataset; KD_Liu dataset is the RBMX knockdown derived from (Liu et al. 2017), and OE is our RBMX over-expression dataset. The up/down column indicates whether the gene is up- or down-regulated.</a:t>
          </a:r>
          <a:endParaRPr lang="it-IT">
            <a:effectLst/>
          </a:endParaRPr>
        </a:p>
        <a:p>
          <a:endParaRPr lang="it-IT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10</xdr:col>
      <xdr:colOff>432719</xdr:colOff>
      <xdr:row>0</xdr:row>
      <xdr:rowOff>802821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0301B552-21C3-4982-B6F1-F105D347D131}"/>
            </a:ext>
          </a:extLst>
        </xdr:cNvPr>
        <xdr:cNvSpPr txBox="1"/>
      </xdr:nvSpPr>
      <xdr:spPr>
        <a:xfrm>
          <a:off x="0" y="19050"/>
          <a:ext cx="6562724" cy="7837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7: Genes modulated at the exon</a:t>
          </a:r>
          <a:r>
            <a:rPr lang="it-IT" sz="1100" b="1" baseline="0"/>
            <a:t> level</a:t>
          </a:r>
          <a:r>
            <a:rPr lang="it-IT" sz="1100"/>
            <a:t>. The table lists all genes modulated by RBMX</a:t>
          </a:r>
          <a:r>
            <a:rPr lang="it-IT" sz="1100" baseline="0"/>
            <a:t> through differential exon usage (DEU). KD_Liu dataset is the RBMX knockdown derived from (Liu et al. 2017), OE is our RBMX over-expression dataset. The up/down column indicates whether the differential exon is more or less used; in that column, up/down indicates there were both up-regulated and down-regulated exons.</a:t>
          </a:r>
          <a:endParaRPr lang="it-IT" sz="1100"/>
        </a:p>
        <a:p>
          <a:endParaRPr lang="it-IT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492</xdr:colOff>
      <xdr:row>0</xdr:row>
      <xdr:rowOff>21772</xdr:rowOff>
    </xdr:from>
    <xdr:to>
      <xdr:col>6</xdr:col>
      <xdr:colOff>619096</xdr:colOff>
      <xdr:row>0</xdr:row>
      <xdr:rowOff>800100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6918F481-899F-46AE-B0C5-17C59E7D1F3A}"/>
            </a:ext>
          </a:extLst>
        </xdr:cNvPr>
        <xdr:cNvSpPr txBox="1"/>
      </xdr:nvSpPr>
      <xdr:spPr>
        <a:xfrm>
          <a:off x="19049" y="16329"/>
          <a:ext cx="4219575" cy="7837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8: RBMX</a:t>
          </a:r>
          <a:r>
            <a:rPr lang="it-IT" sz="1100" b="1" baseline="0"/>
            <a:t> protein interactors.</a:t>
          </a:r>
          <a:r>
            <a:rPr lang="it-IT" sz="1100" b="0" baseline="0"/>
            <a:t> The table lists all experimentally determined protein-protein interactors of RBMX, as determined by collecting data from the STRING and IntAct databases.</a:t>
          </a:r>
          <a:endParaRPr lang="it-IT" sz="1100" b="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492</xdr:colOff>
      <xdr:row>0</xdr:row>
      <xdr:rowOff>21772</xdr:rowOff>
    </xdr:from>
    <xdr:to>
      <xdr:col>3</xdr:col>
      <xdr:colOff>402764</xdr:colOff>
      <xdr:row>0</xdr:row>
      <xdr:rowOff>800100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36A01725-D9F0-4F98-929C-05F30E00BD16}"/>
            </a:ext>
          </a:extLst>
        </xdr:cNvPr>
        <xdr:cNvSpPr txBox="1"/>
      </xdr:nvSpPr>
      <xdr:spPr>
        <a:xfrm>
          <a:off x="19049" y="16329"/>
          <a:ext cx="5381626" cy="7837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1"/>
            <a:t>Supplementary Table 9:</a:t>
          </a:r>
          <a:r>
            <a:rPr lang="it-IT" sz="1100" b="1" baseline="0"/>
            <a:t> Functional enrichment of </a:t>
          </a:r>
          <a:r>
            <a:rPr lang="it-IT" sz="1100" b="1"/>
            <a:t>RBMX</a:t>
          </a:r>
          <a:r>
            <a:rPr lang="it-IT" sz="1100" b="1" baseline="0"/>
            <a:t> protein interactors.</a:t>
          </a:r>
          <a:r>
            <a:rPr lang="it-IT" sz="1100" b="0" baseline="0"/>
            <a:t> 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able lists all enriched terms identified by Enrichr for the GO Biological Process ontology in the set of 83 protein-protein</a:t>
          </a:r>
          <a:r>
            <a:rPr lang="it-IT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teractors of RBMX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Benjamini-Hochberg method was used as multiple correction approach (p-value in the Adjusted</a:t>
          </a:r>
          <a:r>
            <a:rPr lang="it-IT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-value 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umn).</a:t>
          </a:r>
          <a:endParaRPr lang="it-IT">
            <a:effectLst/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UTR_HCE_DAVID" connectionId="2" xr16:uid="{00000000-0016-0000-02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HCE_homeobox_DAVIDchart" connectionId="1" xr16:uid="{00000000-0016-0000-04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02"/>
  <sheetViews>
    <sheetView workbookViewId="0">
      <selection sqref="A1:G1048576"/>
    </sheetView>
  </sheetViews>
  <sheetFormatPr defaultRowHeight="14.6" x14ac:dyDescent="0.4"/>
  <cols>
    <col min="1" max="1" width="5.3828125" bestFit="1" customWidth="1"/>
    <col min="2" max="3" width="9.84375" bestFit="1" customWidth="1"/>
    <col min="4" max="4" width="11.61328125" bestFit="1" customWidth="1"/>
    <col min="5" max="5" width="6.3046875" style="9" bestFit="1" customWidth="1"/>
    <col min="6" max="6" width="11.61328125" bestFit="1" customWidth="1"/>
    <col min="7" max="7" width="7.23046875" bestFit="1" customWidth="1"/>
  </cols>
  <sheetData>
    <row r="1" spans="1:7" ht="64.400000000000006" customHeight="1" x14ac:dyDescent="0.4"/>
    <row r="2" spans="1:7" x14ac:dyDescent="0.4">
      <c r="A2" s="16" t="s">
        <v>2511</v>
      </c>
      <c r="B2" s="10" t="s">
        <v>2512</v>
      </c>
      <c r="C2" s="10" t="s">
        <v>2513</v>
      </c>
      <c r="D2" s="10" t="s">
        <v>2912</v>
      </c>
      <c r="E2" s="27" t="s">
        <v>2514</v>
      </c>
      <c r="F2" s="10" t="s">
        <v>668</v>
      </c>
      <c r="G2" s="14" t="s">
        <v>2908</v>
      </c>
    </row>
    <row r="3" spans="1:7" x14ac:dyDescent="0.4">
      <c r="A3" t="s">
        <v>2485</v>
      </c>
      <c r="B3">
        <v>1159309</v>
      </c>
      <c r="C3">
        <v>1159324</v>
      </c>
      <c r="D3" t="s">
        <v>2914</v>
      </c>
      <c r="E3" t="s">
        <v>2486</v>
      </c>
      <c r="F3" t="s">
        <v>5604</v>
      </c>
      <c r="G3" t="s">
        <v>5605</v>
      </c>
    </row>
    <row r="4" spans="1:7" x14ac:dyDescent="0.4">
      <c r="A4" t="s">
        <v>2485</v>
      </c>
      <c r="B4">
        <v>1159329</v>
      </c>
      <c r="C4">
        <v>1159348</v>
      </c>
      <c r="D4" t="s">
        <v>2914</v>
      </c>
      <c r="E4" t="s">
        <v>2486</v>
      </c>
      <c r="F4" t="s">
        <v>5604</v>
      </c>
      <c r="G4" t="s">
        <v>5605</v>
      </c>
    </row>
    <row r="5" spans="1:7" x14ac:dyDescent="0.4">
      <c r="A5" t="s">
        <v>2485</v>
      </c>
      <c r="B5">
        <v>1275478</v>
      </c>
      <c r="C5">
        <v>1275557</v>
      </c>
      <c r="D5" t="s">
        <v>2915</v>
      </c>
      <c r="E5" t="s">
        <v>2486</v>
      </c>
      <c r="F5" t="s">
        <v>5606</v>
      </c>
      <c r="G5" t="s">
        <v>5607</v>
      </c>
    </row>
    <row r="6" spans="1:7" x14ac:dyDescent="0.4">
      <c r="A6" t="s">
        <v>2485</v>
      </c>
      <c r="B6">
        <v>1326239</v>
      </c>
      <c r="C6">
        <v>1330873</v>
      </c>
      <c r="D6" t="s">
        <v>2916</v>
      </c>
      <c r="E6" t="s">
        <v>2486</v>
      </c>
      <c r="F6" t="s">
        <v>5608</v>
      </c>
      <c r="G6" t="s">
        <v>5609</v>
      </c>
    </row>
    <row r="7" spans="1:7" x14ac:dyDescent="0.4">
      <c r="A7" t="s">
        <v>2485</v>
      </c>
      <c r="B7">
        <v>1330879</v>
      </c>
      <c r="C7">
        <v>1330889</v>
      </c>
      <c r="D7" t="s">
        <v>2916</v>
      </c>
      <c r="E7" t="s">
        <v>2486</v>
      </c>
      <c r="F7" t="s">
        <v>5608</v>
      </c>
      <c r="G7" t="s">
        <v>5609</v>
      </c>
    </row>
    <row r="8" spans="1:7" x14ac:dyDescent="0.4">
      <c r="A8" t="s">
        <v>2485</v>
      </c>
      <c r="B8">
        <v>1330891</v>
      </c>
      <c r="C8">
        <v>1330895</v>
      </c>
      <c r="D8" t="s">
        <v>2916</v>
      </c>
      <c r="E8" t="s">
        <v>2486</v>
      </c>
      <c r="F8" t="s">
        <v>5608</v>
      </c>
      <c r="G8" t="s">
        <v>5609</v>
      </c>
    </row>
    <row r="9" spans="1:7" x14ac:dyDescent="0.4">
      <c r="A9" t="s">
        <v>2485</v>
      </c>
      <c r="B9">
        <v>1333613</v>
      </c>
      <c r="C9">
        <v>1333621</v>
      </c>
      <c r="D9" t="s">
        <v>2916</v>
      </c>
      <c r="E9" t="s">
        <v>2486</v>
      </c>
      <c r="F9" t="s">
        <v>5608</v>
      </c>
      <c r="G9" t="s">
        <v>5609</v>
      </c>
    </row>
    <row r="10" spans="1:7" x14ac:dyDescent="0.4">
      <c r="A10" t="s">
        <v>2485</v>
      </c>
      <c r="B10">
        <v>1333633</v>
      </c>
      <c r="C10">
        <v>1333655</v>
      </c>
      <c r="D10" t="s">
        <v>2916</v>
      </c>
      <c r="E10" t="s">
        <v>2486</v>
      </c>
      <c r="F10" t="s">
        <v>5608</v>
      </c>
      <c r="G10" t="s">
        <v>5609</v>
      </c>
    </row>
    <row r="11" spans="1:7" x14ac:dyDescent="0.4">
      <c r="A11" t="s">
        <v>2485</v>
      </c>
      <c r="B11">
        <v>1333675</v>
      </c>
      <c r="C11">
        <v>1333700</v>
      </c>
      <c r="D11" t="s">
        <v>2916</v>
      </c>
      <c r="E11" t="s">
        <v>2486</v>
      </c>
      <c r="F11" t="s">
        <v>5608</v>
      </c>
      <c r="G11" t="s">
        <v>5609</v>
      </c>
    </row>
    <row r="12" spans="1:7" x14ac:dyDescent="0.4">
      <c r="A12" t="s">
        <v>2485</v>
      </c>
      <c r="B12">
        <v>1333702</v>
      </c>
      <c r="C12">
        <v>1333712</v>
      </c>
      <c r="D12" t="s">
        <v>2916</v>
      </c>
      <c r="E12" t="s">
        <v>2486</v>
      </c>
      <c r="F12" t="s">
        <v>5608</v>
      </c>
      <c r="G12" t="s">
        <v>5609</v>
      </c>
    </row>
    <row r="13" spans="1:7" x14ac:dyDescent="0.4">
      <c r="A13" t="s">
        <v>2485</v>
      </c>
      <c r="B13">
        <v>1333714</v>
      </c>
      <c r="C13">
        <v>1333722</v>
      </c>
      <c r="D13" t="s">
        <v>2916</v>
      </c>
      <c r="E13" t="s">
        <v>2486</v>
      </c>
      <c r="F13" t="s">
        <v>5608</v>
      </c>
      <c r="G13" t="s">
        <v>5609</v>
      </c>
    </row>
    <row r="14" spans="1:7" x14ac:dyDescent="0.4">
      <c r="A14" t="s">
        <v>2485</v>
      </c>
      <c r="B14">
        <v>1559154</v>
      </c>
      <c r="C14">
        <v>1559209</v>
      </c>
      <c r="D14" t="s">
        <v>2917</v>
      </c>
      <c r="E14" t="s">
        <v>2487</v>
      </c>
      <c r="F14" t="s">
        <v>5610</v>
      </c>
      <c r="G14" t="s">
        <v>5611</v>
      </c>
    </row>
    <row r="15" spans="1:7" x14ac:dyDescent="0.4">
      <c r="A15" t="s">
        <v>2485</v>
      </c>
      <c r="B15">
        <v>1568225</v>
      </c>
      <c r="C15">
        <v>1568252</v>
      </c>
      <c r="D15" t="s">
        <v>2918</v>
      </c>
      <c r="E15" t="s">
        <v>2487</v>
      </c>
      <c r="F15" t="s">
        <v>5612</v>
      </c>
      <c r="G15" t="s">
        <v>5613</v>
      </c>
    </row>
    <row r="16" spans="1:7" x14ac:dyDescent="0.4">
      <c r="A16" t="s">
        <v>2485</v>
      </c>
      <c r="B16">
        <v>1568254</v>
      </c>
      <c r="C16">
        <v>1568285</v>
      </c>
      <c r="D16" t="s">
        <v>2918</v>
      </c>
      <c r="E16" t="s">
        <v>2487</v>
      </c>
      <c r="F16" t="s">
        <v>5612</v>
      </c>
      <c r="G16" t="s">
        <v>5613</v>
      </c>
    </row>
    <row r="17" spans="1:7" x14ac:dyDescent="0.4">
      <c r="A17" t="s">
        <v>2485</v>
      </c>
      <c r="B17">
        <v>1568287</v>
      </c>
      <c r="C17">
        <v>1568292</v>
      </c>
      <c r="D17" t="s">
        <v>2918</v>
      </c>
      <c r="E17" t="s">
        <v>2487</v>
      </c>
      <c r="F17" t="s">
        <v>5612</v>
      </c>
      <c r="G17" t="s">
        <v>5613</v>
      </c>
    </row>
    <row r="18" spans="1:7" x14ac:dyDescent="0.4">
      <c r="A18" t="s">
        <v>2485</v>
      </c>
      <c r="B18">
        <v>1568568</v>
      </c>
      <c r="C18">
        <v>1568575</v>
      </c>
      <c r="D18" t="s">
        <v>2918</v>
      </c>
      <c r="E18" t="s">
        <v>2487</v>
      </c>
      <c r="F18" t="s">
        <v>5612</v>
      </c>
      <c r="G18" t="s">
        <v>5613</v>
      </c>
    </row>
    <row r="19" spans="1:7" x14ac:dyDescent="0.4">
      <c r="A19" t="s">
        <v>2485</v>
      </c>
      <c r="B19">
        <v>1568578</v>
      </c>
      <c r="C19">
        <v>1568602</v>
      </c>
      <c r="D19" t="s">
        <v>2919</v>
      </c>
      <c r="E19" t="s">
        <v>2487</v>
      </c>
      <c r="F19" t="s">
        <v>5612</v>
      </c>
      <c r="G19" t="s">
        <v>5613</v>
      </c>
    </row>
    <row r="20" spans="1:7" x14ac:dyDescent="0.4">
      <c r="A20" t="s">
        <v>2485</v>
      </c>
      <c r="B20">
        <v>1568589</v>
      </c>
      <c r="C20">
        <v>1568602</v>
      </c>
      <c r="D20" t="s">
        <v>2918</v>
      </c>
      <c r="E20" t="s">
        <v>2487</v>
      </c>
      <c r="F20" t="s">
        <v>5612</v>
      </c>
      <c r="G20" t="s">
        <v>5613</v>
      </c>
    </row>
    <row r="21" spans="1:7" x14ac:dyDescent="0.4">
      <c r="A21" t="s">
        <v>2485</v>
      </c>
      <c r="B21">
        <v>1568608</v>
      </c>
      <c r="C21">
        <v>1568660</v>
      </c>
      <c r="D21" t="s">
        <v>2919</v>
      </c>
      <c r="E21" t="s">
        <v>2487</v>
      </c>
      <c r="F21" t="s">
        <v>5612</v>
      </c>
      <c r="G21" t="s">
        <v>5613</v>
      </c>
    </row>
    <row r="22" spans="1:7" x14ac:dyDescent="0.4">
      <c r="A22" t="s">
        <v>2485</v>
      </c>
      <c r="B22">
        <v>1568631</v>
      </c>
      <c r="C22">
        <v>1568659</v>
      </c>
      <c r="D22" t="s">
        <v>2918</v>
      </c>
      <c r="E22" t="s">
        <v>2487</v>
      </c>
      <c r="F22" t="s">
        <v>5612</v>
      </c>
      <c r="G22" t="s">
        <v>5613</v>
      </c>
    </row>
    <row r="23" spans="1:7" x14ac:dyDescent="0.4">
      <c r="A23" t="s">
        <v>2485</v>
      </c>
      <c r="B23">
        <v>1568665</v>
      </c>
      <c r="C23">
        <v>1568702</v>
      </c>
      <c r="D23" t="s">
        <v>2919</v>
      </c>
      <c r="E23" t="s">
        <v>2487</v>
      </c>
      <c r="F23" t="s">
        <v>5612</v>
      </c>
      <c r="G23" t="s">
        <v>5613</v>
      </c>
    </row>
    <row r="24" spans="1:7" x14ac:dyDescent="0.4">
      <c r="A24" t="s">
        <v>2485</v>
      </c>
      <c r="B24">
        <v>1568704</v>
      </c>
      <c r="C24">
        <v>1569162</v>
      </c>
      <c r="D24" t="s">
        <v>2919</v>
      </c>
      <c r="E24" t="s">
        <v>2487</v>
      </c>
      <c r="F24" t="s">
        <v>5612</v>
      </c>
      <c r="G24" t="s">
        <v>5613</v>
      </c>
    </row>
    <row r="25" spans="1:7" x14ac:dyDescent="0.4">
      <c r="A25" t="s">
        <v>2485</v>
      </c>
      <c r="B25">
        <v>1569131</v>
      </c>
      <c r="C25">
        <v>1569138</v>
      </c>
      <c r="D25" t="s">
        <v>2918</v>
      </c>
      <c r="E25" t="s">
        <v>2487</v>
      </c>
      <c r="F25" t="s">
        <v>5612</v>
      </c>
      <c r="G25" t="s">
        <v>5613</v>
      </c>
    </row>
    <row r="26" spans="1:7" x14ac:dyDescent="0.4">
      <c r="A26" t="s">
        <v>2485</v>
      </c>
      <c r="B26">
        <v>1569140</v>
      </c>
      <c r="C26">
        <v>1569162</v>
      </c>
      <c r="D26" t="s">
        <v>2918</v>
      </c>
      <c r="E26" t="s">
        <v>2487</v>
      </c>
      <c r="F26" t="s">
        <v>5612</v>
      </c>
      <c r="G26" t="s">
        <v>5613</v>
      </c>
    </row>
    <row r="27" spans="1:7" x14ac:dyDescent="0.4">
      <c r="A27" t="s">
        <v>2485</v>
      </c>
      <c r="B27">
        <v>1569164</v>
      </c>
      <c r="C27">
        <v>1569168</v>
      </c>
      <c r="D27" t="s">
        <v>2918</v>
      </c>
      <c r="E27" t="s">
        <v>2487</v>
      </c>
      <c r="F27" t="s">
        <v>5612</v>
      </c>
      <c r="G27" t="s">
        <v>5613</v>
      </c>
    </row>
    <row r="28" spans="1:7" x14ac:dyDescent="0.4">
      <c r="A28" t="s">
        <v>2485</v>
      </c>
      <c r="B28">
        <v>1569170</v>
      </c>
      <c r="C28">
        <v>1569174</v>
      </c>
      <c r="D28" t="s">
        <v>2918</v>
      </c>
      <c r="E28" t="s">
        <v>2487</v>
      </c>
      <c r="F28" t="s">
        <v>5612</v>
      </c>
      <c r="G28" t="s">
        <v>5613</v>
      </c>
    </row>
    <row r="29" spans="1:7" x14ac:dyDescent="0.4">
      <c r="A29" t="s">
        <v>2485</v>
      </c>
      <c r="B29">
        <v>1569179</v>
      </c>
      <c r="C29">
        <v>1569188</v>
      </c>
      <c r="D29" t="s">
        <v>2919</v>
      </c>
      <c r="E29" t="s">
        <v>2487</v>
      </c>
      <c r="F29" t="s">
        <v>5612</v>
      </c>
      <c r="G29" t="s">
        <v>5613</v>
      </c>
    </row>
    <row r="30" spans="1:7" x14ac:dyDescent="0.4">
      <c r="A30" t="s">
        <v>2485</v>
      </c>
      <c r="B30">
        <v>1647814</v>
      </c>
      <c r="C30">
        <v>1647827</v>
      </c>
      <c r="D30" t="s">
        <v>2920</v>
      </c>
      <c r="E30" t="s">
        <v>2486</v>
      </c>
      <c r="F30" t="s">
        <v>5614</v>
      </c>
      <c r="G30" t="s">
        <v>5615</v>
      </c>
    </row>
    <row r="31" spans="1:7" x14ac:dyDescent="0.4">
      <c r="A31" t="s">
        <v>2485</v>
      </c>
      <c r="B31">
        <v>1647898</v>
      </c>
      <c r="C31">
        <v>1647904</v>
      </c>
      <c r="D31" t="s">
        <v>2920</v>
      </c>
      <c r="E31" t="s">
        <v>2486</v>
      </c>
      <c r="F31" t="s">
        <v>5614</v>
      </c>
      <c r="G31" t="s">
        <v>5615</v>
      </c>
    </row>
    <row r="32" spans="1:7" x14ac:dyDescent="0.4">
      <c r="A32" t="s">
        <v>2485</v>
      </c>
      <c r="B32">
        <v>1647910</v>
      </c>
      <c r="C32">
        <v>1647917</v>
      </c>
      <c r="D32" t="s">
        <v>2920</v>
      </c>
      <c r="E32" t="s">
        <v>2486</v>
      </c>
      <c r="F32" t="s">
        <v>5614</v>
      </c>
      <c r="G32" t="s">
        <v>5615</v>
      </c>
    </row>
    <row r="33" spans="1:7" x14ac:dyDescent="0.4">
      <c r="A33" t="s">
        <v>2485</v>
      </c>
      <c r="B33">
        <v>2411623</v>
      </c>
      <c r="C33">
        <v>2411742</v>
      </c>
      <c r="D33" t="s">
        <v>2921</v>
      </c>
      <c r="E33" t="s">
        <v>2487</v>
      </c>
      <c r="F33" t="s">
        <v>5616</v>
      </c>
      <c r="G33" t="s">
        <v>5617</v>
      </c>
    </row>
    <row r="34" spans="1:7" x14ac:dyDescent="0.4">
      <c r="A34" t="s">
        <v>2485</v>
      </c>
      <c r="B34">
        <v>2430183</v>
      </c>
      <c r="C34">
        <v>2430557</v>
      </c>
      <c r="D34" t="s">
        <v>2922</v>
      </c>
      <c r="E34" t="s">
        <v>2487</v>
      </c>
      <c r="F34" t="s">
        <v>5616</v>
      </c>
      <c r="G34" t="s">
        <v>5617</v>
      </c>
    </row>
    <row r="35" spans="1:7" x14ac:dyDescent="0.4">
      <c r="A35" t="s">
        <v>2485</v>
      </c>
      <c r="B35">
        <v>2458027</v>
      </c>
      <c r="C35">
        <v>2458035</v>
      </c>
      <c r="D35" t="s">
        <v>2923</v>
      </c>
      <c r="E35" t="s">
        <v>2486</v>
      </c>
      <c r="F35" t="s">
        <v>5618</v>
      </c>
      <c r="G35" t="s">
        <v>5619</v>
      </c>
    </row>
    <row r="36" spans="1:7" x14ac:dyDescent="0.4">
      <c r="A36" t="s">
        <v>2485</v>
      </c>
      <c r="B36">
        <v>6268941</v>
      </c>
      <c r="C36">
        <v>6269527</v>
      </c>
      <c r="D36" t="s">
        <v>2924</v>
      </c>
      <c r="E36" t="s">
        <v>2487</v>
      </c>
      <c r="F36" t="s">
        <v>5620</v>
      </c>
      <c r="G36" t="s">
        <v>5621</v>
      </c>
    </row>
    <row r="37" spans="1:7" x14ac:dyDescent="0.4">
      <c r="A37" t="s">
        <v>2485</v>
      </c>
      <c r="B37">
        <v>6529140</v>
      </c>
      <c r="C37">
        <v>6529162</v>
      </c>
      <c r="D37" t="s">
        <v>2925</v>
      </c>
      <c r="E37" t="s">
        <v>2486</v>
      </c>
      <c r="F37" t="s">
        <v>5622</v>
      </c>
      <c r="G37" t="s">
        <v>5623</v>
      </c>
    </row>
    <row r="38" spans="1:7" x14ac:dyDescent="0.4">
      <c r="A38" t="s">
        <v>2485</v>
      </c>
      <c r="B38">
        <v>6529167</v>
      </c>
      <c r="C38">
        <v>6529174</v>
      </c>
      <c r="D38" t="s">
        <v>2925</v>
      </c>
      <c r="E38" t="s">
        <v>2486</v>
      </c>
      <c r="F38" t="s">
        <v>5622</v>
      </c>
      <c r="G38" t="s">
        <v>5623</v>
      </c>
    </row>
    <row r="39" spans="1:7" x14ac:dyDescent="0.4">
      <c r="A39" t="s">
        <v>2485</v>
      </c>
      <c r="B39">
        <v>6529188</v>
      </c>
      <c r="C39">
        <v>6529206</v>
      </c>
      <c r="D39" t="s">
        <v>2925</v>
      </c>
      <c r="E39" t="s">
        <v>2486</v>
      </c>
      <c r="F39" t="s">
        <v>5622</v>
      </c>
      <c r="G39" t="s">
        <v>5623</v>
      </c>
    </row>
    <row r="40" spans="1:7" x14ac:dyDescent="0.4">
      <c r="A40" t="s">
        <v>2485</v>
      </c>
      <c r="B40">
        <v>6529211</v>
      </c>
      <c r="C40">
        <v>6529250</v>
      </c>
      <c r="D40" t="s">
        <v>2925</v>
      </c>
      <c r="E40" t="s">
        <v>2486</v>
      </c>
      <c r="F40" t="s">
        <v>5622</v>
      </c>
      <c r="G40" t="s">
        <v>5623</v>
      </c>
    </row>
    <row r="41" spans="1:7" x14ac:dyDescent="0.4">
      <c r="A41" t="s">
        <v>2485</v>
      </c>
      <c r="B41">
        <v>6529252</v>
      </c>
      <c r="C41">
        <v>6529259</v>
      </c>
      <c r="D41" t="s">
        <v>2925</v>
      </c>
      <c r="E41" t="s">
        <v>2486</v>
      </c>
      <c r="F41" t="s">
        <v>5622</v>
      </c>
      <c r="G41" t="s">
        <v>5623</v>
      </c>
    </row>
    <row r="42" spans="1:7" x14ac:dyDescent="0.4">
      <c r="A42" t="s">
        <v>2485</v>
      </c>
      <c r="B42">
        <v>6529270</v>
      </c>
      <c r="C42">
        <v>6529276</v>
      </c>
      <c r="D42" t="s">
        <v>2925</v>
      </c>
      <c r="E42" t="s">
        <v>2486</v>
      </c>
      <c r="F42" t="s">
        <v>5622</v>
      </c>
      <c r="G42" t="s">
        <v>5623</v>
      </c>
    </row>
    <row r="43" spans="1:7" x14ac:dyDescent="0.4">
      <c r="A43" t="s">
        <v>2485</v>
      </c>
      <c r="B43">
        <v>6529281</v>
      </c>
      <c r="C43">
        <v>6529301</v>
      </c>
      <c r="D43" t="s">
        <v>2925</v>
      </c>
      <c r="E43" t="s">
        <v>2486</v>
      </c>
      <c r="F43" t="s">
        <v>5622</v>
      </c>
      <c r="G43" t="s">
        <v>5623</v>
      </c>
    </row>
    <row r="44" spans="1:7" x14ac:dyDescent="0.4">
      <c r="A44" t="s">
        <v>2485</v>
      </c>
      <c r="B44">
        <v>6662904</v>
      </c>
      <c r="C44">
        <v>6662909</v>
      </c>
      <c r="D44" t="s">
        <v>2926</v>
      </c>
      <c r="E44" t="s">
        <v>2486</v>
      </c>
      <c r="F44" t="s">
        <v>5624</v>
      </c>
      <c r="G44" t="s">
        <v>5625</v>
      </c>
    </row>
    <row r="45" spans="1:7" x14ac:dyDescent="0.4">
      <c r="A45" t="s">
        <v>2485</v>
      </c>
      <c r="B45">
        <v>7796404</v>
      </c>
      <c r="C45">
        <v>7796469</v>
      </c>
      <c r="D45" t="s">
        <v>2927</v>
      </c>
      <c r="E45" t="s">
        <v>2487</v>
      </c>
      <c r="F45" t="s">
        <v>5626</v>
      </c>
      <c r="G45" t="s">
        <v>5627</v>
      </c>
    </row>
    <row r="46" spans="1:7" x14ac:dyDescent="0.4">
      <c r="A46" t="s">
        <v>2485</v>
      </c>
      <c r="B46">
        <v>7804895</v>
      </c>
      <c r="C46">
        <v>7804900</v>
      </c>
      <c r="D46" t="s">
        <v>2928</v>
      </c>
      <c r="E46" t="s">
        <v>2487</v>
      </c>
      <c r="F46" t="s">
        <v>5626</v>
      </c>
      <c r="G46" t="s">
        <v>5627</v>
      </c>
    </row>
    <row r="47" spans="1:7" x14ac:dyDescent="0.4">
      <c r="A47" t="s">
        <v>2485</v>
      </c>
      <c r="B47">
        <v>9656917</v>
      </c>
      <c r="C47">
        <v>9656986</v>
      </c>
      <c r="D47" t="s">
        <v>2929</v>
      </c>
      <c r="E47" t="s">
        <v>2487</v>
      </c>
      <c r="F47" t="s">
        <v>5628</v>
      </c>
      <c r="G47" t="s">
        <v>5629</v>
      </c>
    </row>
    <row r="48" spans="1:7" x14ac:dyDescent="0.4">
      <c r="A48" t="s">
        <v>2485</v>
      </c>
      <c r="B48">
        <v>9656989</v>
      </c>
      <c r="C48">
        <v>9658554</v>
      </c>
      <c r="D48" t="s">
        <v>2929</v>
      </c>
      <c r="E48" t="s">
        <v>2487</v>
      </c>
      <c r="F48" t="s">
        <v>5628</v>
      </c>
      <c r="G48" t="s">
        <v>5629</v>
      </c>
    </row>
    <row r="49" spans="1:7" x14ac:dyDescent="0.4">
      <c r="A49" t="s">
        <v>2485</v>
      </c>
      <c r="B49">
        <v>9793594</v>
      </c>
      <c r="C49">
        <v>9793604</v>
      </c>
      <c r="D49" t="s">
        <v>2930</v>
      </c>
      <c r="E49" t="s">
        <v>2486</v>
      </c>
      <c r="F49" t="s">
        <v>5630</v>
      </c>
      <c r="G49" t="s">
        <v>5631</v>
      </c>
    </row>
    <row r="50" spans="1:7" x14ac:dyDescent="0.4">
      <c r="A50" t="s">
        <v>2485</v>
      </c>
      <c r="B50">
        <v>9804643</v>
      </c>
      <c r="C50">
        <v>9811739</v>
      </c>
      <c r="D50" t="s">
        <v>2931</v>
      </c>
      <c r="E50" t="s">
        <v>2486</v>
      </c>
      <c r="F50" t="s">
        <v>5630</v>
      </c>
      <c r="G50" t="s">
        <v>5631</v>
      </c>
    </row>
    <row r="51" spans="1:7" x14ac:dyDescent="0.4">
      <c r="A51" t="s">
        <v>2485</v>
      </c>
      <c r="B51">
        <v>10192427</v>
      </c>
      <c r="C51">
        <v>10192495</v>
      </c>
      <c r="D51" t="s">
        <v>2932</v>
      </c>
      <c r="E51" t="s">
        <v>2487</v>
      </c>
      <c r="F51" t="s">
        <v>5632</v>
      </c>
      <c r="G51" t="s">
        <v>5633</v>
      </c>
    </row>
    <row r="52" spans="1:7" x14ac:dyDescent="0.4">
      <c r="A52" t="s">
        <v>2485</v>
      </c>
      <c r="B52">
        <v>10292349</v>
      </c>
      <c r="C52">
        <v>10292354</v>
      </c>
      <c r="D52" t="s">
        <v>2933</v>
      </c>
      <c r="E52" t="s">
        <v>2487</v>
      </c>
      <c r="F52" t="s">
        <v>5634</v>
      </c>
      <c r="G52" t="s">
        <v>5635</v>
      </c>
    </row>
    <row r="53" spans="1:7" x14ac:dyDescent="0.4">
      <c r="A53" t="s">
        <v>2485</v>
      </c>
      <c r="B53">
        <v>10292374</v>
      </c>
      <c r="C53">
        <v>10292386</v>
      </c>
      <c r="D53" t="s">
        <v>2933</v>
      </c>
      <c r="E53" t="s">
        <v>2487</v>
      </c>
      <c r="F53" t="s">
        <v>5634</v>
      </c>
      <c r="G53" t="s">
        <v>5635</v>
      </c>
    </row>
    <row r="54" spans="1:7" x14ac:dyDescent="0.4">
      <c r="A54" t="s">
        <v>2485</v>
      </c>
      <c r="B54">
        <v>12335882</v>
      </c>
      <c r="C54">
        <v>12335900</v>
      </c>
      <c r="D54" t="s">
        <v>2934</v>
      </c>
      <c r="E54" t="s">
        <v>2487</v>
      </c>
      <c r="F54" t="s">
        <v>5636</v>
      </c>
      <c r="G54" t="s">
        <v>5637</v>
      </c>
    </row>
    <row r="55" spans="1:7" x14ac:dyDescent="0.4">
      <c r="A55" t="s">
        <v>2485</v>
      </c>
      <c r="B55">
        <v>12335913</v>
      </c>
      <c r="C55">
        <v>12335993</v>
      </c>
      <c r="D55" t="s">
        <v>2934</v>
      </c>
      <c r="E55" t="s">
        <v>2487</v>
      </c>
      <c r="F55" t="s">
        <v>5636</v>
      </c>
      <c r="G55" t="s">
        <v>5637</v>
      </c>
    </row>
    <row r="56" spans="1:7" x14ac:dyDescent="0.4">
      <c r="A56" t="s">
        <v>2485</v>
      </c>
      <c r="B56">
        <v>12336008</v>
      </c>
      <c r="C56">
        <v>12336016</v>
      </c>
      <c r="D56" t="s">
        <v>2934</v>
      </c>
      <c r="E56" t="s">
        <v>2487</v>
      </c>
      <c r="F56" t="s">
        <v>5636</v>
      </c>
      <c r="G56" t="s">
        <v>5637</v>
      </c>
    </row>
    <row r="57" spans="1:7" x14ac:dyDescent="0.4">
      <c r="A57" t="s">
        <v>2485</v>
      </c>
      <c r="B57">
        <v>12336036</v>
      </c>
      <c r="C57">
        <v>12336081</v>
      </c>
      <c r="D57" t="s">
        <v>2934</v>
      </c>
      <c r="E57" t="s">
        <v>2487</v>
      </c>
      <c r="F57" t="s">
        <v>5636</v>
      </c>
      <c r="G57" t="s">
        <v>5637</v>
      </c>
    </row>
    <row r="58" spans="1:7" x14ac:dyDescent="0.4">
      <c r="A58" t="s">
        <v>2485</v>
      </c>
      <c r="B58">
        <v>12371511</v>
      </c>
      <c r="C58">
        <v>12371646</v>
      </c>
      <c r="D58" t="s">
        <v>2935</v>
      </c>
      <c r="E58" t="s">
        <v>2487</v>
      </c>
      <c r="F58" t="s">
        <v>5636</v>
      </c>
      <c r="G58" t="s">
        <v>5637</v>
      </c>
    </row>
    <row r="59" spans="1:7" x14ac:dyDescent="0.4">
      <c r="A59" t="s">
        <v>2485</v>
      </c>
      <c r="B59">
        <v>15287180</v>
      </c>
      <c r="C59">
        <v>15287244</v>
      </c>
      <c r="D59" t="s">
        <v>2936</v>
      </c>
      <c r="E59" t="s">
        <v>2487</v>
      </c>
      <c r="F59" t="s">
        <v>5638</v>
      </c>
      <c r="G59" t="s">
        <v>5639</v>
      </c>
    </row>
    <row r="60" spans="1:7" x14ac:dyDescent="0.4">
      <c r="A60" t="s">
        <v>2485</v>
      </c>
      <c r="B60">
        <v>16641914</v>
      </c>
      <c r="C60">
        <v>16641924</v>
      </c>
      <c r="D60" t="s">
        <v>2937</v>
      </c>
      <c r="E60" t="s">
        <v>2486</v>
      </c>
      <c r="F60" t="s">
        <v>5640</v>
      </c>
      <c r="G60" t="s">
        <v>5641</v>
      </c>
    </row>
    <row r="61" spans="1:7" x14ac:dyDescent="0.4">
      <c r="A61" t="s">
        <v>2485</v>
      </c>
      <c r="B61">
        <v>17316236</v>
      </c>
      <c r="C61">
        <v>17316410</v>
      </c>
      <c r="D61" t="s">
        <v>2938</v>
      </c>
      <c r="E61" t="s">
        <v>2486</v>
      </c>
      <c r="F61" t="s">
        <v>5642</v>
      </c>
      <c r="G61" t="s">
        <v>5643</v>
      </c>
    </row>
    <row r="62" spans="1:7" x14ac:dyDescent="0.4">
      <c r="A62" t="s">
        <v>2485</v>
      </c>
      <c r="B62">
        <v>17316417</v>
      </c>
      <c r="C62">
        <v>17316447</v>
      </c>
      <c r="D62" t="s">
        <v>2938</v>
      </c>
      <c r="E62" t="s">
        <v>2486</v>
      </c>
      <c r="F62" t="s">
        <v>5642</v>
      </c>
      <c r="G62" t="s">
        <v>5643</v>
      </c>
    </row>
    <row r="63" spans="1:7" x14ac:dyDescent="0.4">
      <c r="A63" t="s">
        <v>2485</v>
      </c>
      <c r="B63">
        <v>17326787</v>
      </c>
      <c r="C63">
        <v>17326807</v>
      </c>
      <c r="D63" t="s">
        <v>2939</v>
      </c>
      <c r="E63" t="s">
        <v>2486</v>
      </c>
      <c r="F63" t="s">
        <v>5642</v>
      </c>
      <c r="G63" t="s">
        <v>5643</v>
      </c>
    </row>
    <row r="64" spans="1:7" x14ac:dyDescent="0.4">
      <c r="A64" t="s">
        <v>2485</v>
      </c>
      <c r="B64">
        <v>18807424</v>
      </c>
      <c r="C64">
        <v>18807450</v>
      </c>
      <c r="D64" t="s">
        <v>2940</v>
      </c>
      <c r="E64" t="s">
        <v>2487</v>
      </c>
      <c r="F64" t="s">
        <v>5644</v>
      </c>
      <c r="G64" t="s">
        <v>5645</v>
      </c>
    </row>
    <row r="65" spans="1:7" x14ac:dyDescent="0.4">
      <c r="A65" t="s">
        <v>2485</v>
      </c>
      <c r="B65">
        <v>19243420</v>
      </c>
      <c r="C65">
        <v>19243521</v>
      </c>
      <c r="D65" t="s">
        <v>2941</v>
      </c>
      <c r="E65" t="s">
        <v>2486</v>
      </c>
      <c r="F65" t="s">
        <v>5646</v>
      </c>
      <c r="G65" t="s">
        <v>5647</v>
      </c>
    </row>
    <row r="66" spans="1:7" x14ac:dyDescent="0.4">
      <c r="A66" t="s">
        <v>2485</v>
      </c>
      <c r="B66">
        <v>19404479</v>
      </c>
      <c r="C66">
        <v>19408122</v>
      </c>
      <c r="D66" t="s">
        <v>2942</v>
      </c>
      <c r="E66" t="s">
        <v>2486</v>
      </c>
      <c r="F66" t="s">
        <v>5648</v>
      </c>
      <c r="G66" t="s">
        <v>5649</v>
      </c>
    </row>
    <row r="67" spans="1:7" x14ac:dyDescent="0.4">
      <c r="A67" t="s">
        <v>2485</v>
      </c>
      <c r="B67">
        <v>19426993</v>
      </c>
      <c r="C67">
        <v>19427067</v>
      </c>
      <c r="D67" t="s">
        <v>2943</v>
      </c>
      <c r="E67" t="s">
        <v>2486</v>
      </c>
      <c r="F67" t="s">
        <v>5648</v>
      </c>
      <c r="G67" t="s">
        <v>5649</v>
      </c>
    </row>
    <row r="68" spans="1:7" x14ac:dyDescent="0.4">
      <c r="A68" t="s">
        <v>2485</v>
      </c>
      <c r="B68">
        <v>19430612</v>
      </c>
      <c r="C68">
        <v>19432336</v>
      </c>
      <c r="D68" t="s">
        <v>2944</v>
      </c>
      <c r="E68" t="s">
        <v>2486</v>
      </c>
      <c r="F68" t="s">
        <v>5648</v>
      </c>
      <c r="G68" t="s">
        <v>5649</v>
      </c>
    </row>
    <row r="69" spans="1:7" x14ac:dyDescent="0.4">
      <c r="A69" t="s">
        <v>2485</v>
      </c>
      <c r="B69">
        <v>19478312</v>
      </c>
      <c r="C69">
        <v>19478353</v>
      </c>
      <c r="D69" t="s">
        <v>2945</v>
      </c>
      <c r="E69" t="s">
        <v>2486</v>
      </c>
      <c r="F69" t="s">
        <v>5648</v>
      </c>
      <c r="G69" t="s">
        <v>5649</v>
      </c>
    </row>
    <row r="70" spans="1:7" x14ac:dyDescent="0.4">
      <c r="A70" t="s">
        <v>2485</v>
      </c>
      <c r="B70">
        <v>19482046</v>
      </c>
      <c r="C70">
        <v>19483419</v>
      </c>
      <c r="D70" t="s">
        <v>2946</v>
      </c>
      <c r="E70" t="s">
        <v>2486</v>
      </c>
      <c r="F70" t="s">
        <v>5648</v>
      </c>
      <c r="G70" t="s">
        <v>5649</v>
      </c>
    </row>
    <row r="71" spans="1:7" x14ac:dyDescent="0.4">
      <c r="A71" t="s">
        <v>2485</v>
      </c>
      <c r="B71">
        <v>19504225</v>
      </c>
      <c r="C71">
        <v>19505714</v>
      </c>
      <c r="D71" t="s">
        <v>2947</v>
      </c>
      <c r="E71" t="s">
        <v>2486</v>
      </c>
      <c r="F71" t="s">
        <v>5648</v>
      </c>
      <c r="G71" t="s">
        <v>5649</v>
      </c>
    </row>
    <row r="72" spans="1:7" x14ac:dyDescent="0.4">
      <c r="A72" t="s">
        <v>2485</v>
      </c>
      <c r="B72">
        <v>19596171</v>
      </c>
      <c r="C72">
        <v>19596952</v>
      </c>
      <c r="D72" t="s">
        <v>2948</v>
      </c>
      <c r="E72" t="s">
        <v>2486</v>
      </c>
      <c r="F72" t="s">
        <v>5650</v>
      </c>
      <c r="G72" t="s">
        <v>5651</v>
      </c>
    </row>
    <row r="73" spans="1:7" x14ac:dyDescent="0.4">
      <c r="A73" t="s">
        <v>2485</v>
      </c>
      <c r="B73">
        <v>19596957</v>
      </c>
      <c r="C73">
        <v>19596968</v>
      </c>
      <c r="D73" t="s">
        <v>2948</v>
      </c>
      <c r="E73" t="s">
        <v>2486</v>
      </c>
      <c r="F73" t="s">
        <v>5650</v>
      </c>
      <c r="G73" t="s">
        <v>5651</v>
      </c>
    </row>
    <row r="74" spans="1:7" x14ac:dyDescent="0.4">
      <c r="A74" t="s">
        <v>2485</v>
      </c>
      <c r="B74">
        <v>19596979</v>
      </c>
      <c r="C74">
        <v>19596997</v>
      </c>
      <c r="D74" t="s">
        <v>2948</v>
      </c>
      <c r="E74" t="s">
        <v>2486</v>
      </c>
      <c r="F74" t="s">
        <v>5650</v>
      </c>
      <c r="G74" t="s">
        <v>5651</v>
      </c>
    </row>
    <row r="75" spans="1:7" x14ac:dyDescent="0.4">
      <c r="A75" t="s">
        <v>2485</v>
      </c>
      <c r="B75">
        <v>19596999</v>
      </c>
      <c r="C75">
        <v>19597011</v>
      </c>
      <c r="D75" t="s">
        <v>2948</v>
      </c>
      <c r="E75" t="s">
        <v>2486</v>
      </c>
      <c r="F75" t="s">
        <v>5650</v>
      </c>
      <c r="G75" t="s">
        <v>5651</v>
      </c>
    </row>
    <row r="76" spans="1:7" x14ac:dyDescent="0.4">
      <c r="A76" t="s">
        <v>2485</v>
      </c>
      <c r="B76">
        <v>19597017</v>
      </c>
      <c r="C76">
        <v>19597030</v>
      </c>
      <c r="D76" t="s">
        <v>2948</v>
      </c>
      <c r="E76" t="s">
        <v>2486</v>
      </c>
      <c r="F76" t="s">
        <v>5650</v>
      </c>
      <c r="G76" t="s">
        <v>5651</v>
      </c>
    </row>
    <row r="77" spans="1:7" x14ac:dyDescent="0.4">
      <c r="A77" t="s">
        <v>2485</v>
      </c>
      <c r="B77">
        <v>19597032</v>
      </c>
      <c r="C77">
        <v>19597264</v>
      </c>
      <c r="D77" t="s">
        <v>2948</v>
      </c>
      <c r="E77" t="s">
        <v>2486</v>
      </c>
      <c r="F77" t="s">
        <v>5650</v>
      </c>
      <c r="G77" t="s">
        <v>5651</v>
      </c>
    </row>
    <row r="78" spans="1:7" x14ac:dyDescent="0.4">
      <c r="A78" t="s">
        <v>2485</v>
      </c>
      <c r="B78">
        <v>19597272</v>
      </c>
      <c r="C78">
        <v>19597279</v>
      </c>
      <c r="D78" t="s">
        <v>2948</v>
      </c>
      <c r="E78" t="s">
        <v>2486</v>
      </c>
      <c r="F78" t="s">
        <v>5650</v>
      </c>
      <c r="G78" t="s">
        <v>5651</v>
      </c>
    </row>
    <row r="79" spans="1:7" x14ac:dyDescent="0.4">
      <c r="A79" t="s">
        <v>2485</v>
      </c>
      <c r="B79">
        <v>19597308</v>
      </c>
      <c r="C79">
        <v>19597324</v>
      </c>
      <c r="D79" t="s">
        <v>2948</v>
      </c>
      <c r="E79" t="s">
        <v>2486</v>
      </c>
      <c r="F79" t="s">
        <v>5650</v>
      </c>
      <c r="G79" t="s">
        <v>5651</v>
      </c>
    </row>
    <row r="80" spans="1:7" x14ac:dyDescent="0.4">
      <c r="A80" t="s">
        <v>2485</v>
      </c>
      <c r="B80">
        <v>19597332</v>
      </c>
      <c r="C80">
        <v>19597348</v>
      </c>
      <c r="D80" t="s">
        <v>2948</v>
      </c>
      <c r="E80" t="s">
        <v>2486</v>
      </c>
      <c r="F80" t="s">
        <v>5650</v>
      </c>
      <c r="G80" t="s">
        <v>5651</v>
      </c>
    </row>
    <row r="81" spans="1:7" x14ac:dyDescent="0.4">
      <c r="A81" t="s">
        <v>2485</v>
      </c>
      <c r="B81">
        <v>19597356</v>
      </c>
      <c r="C81">
        <v>19597363</v>
      </c>
      <c r="D81" t="s">
        <v>2948</v>
      </c>
      <c r="E81" t="s">
        <v>2486</v>
      </c>
      <c r="F81" t="s">
        <v>5650</v>
      </c>
      <c r="G81" t="s">
        <v>5651</v>
      </c>
    </row>
    <row r="82" spans="1:7" x14ac:dyDescent="0.4">
      <c r="A82" t="s">
        <v>2485</v>
      </c>
      <c r="B82">
        <v>19597380</v>
      </c>
      <c r="C82">
        <v>19597387</v>
      </c>
      <c r="D82" t="s">
        <v>2948</v>
      </c>
      <c r="E82" t="s">
        <v>2486</v>
      </c>
      <c r="F82" t="s">
        <v>5650</v>
      </c>
      <c r="G82" t="s">
        <v>5651</v>
      </c>
    </row>
    <row r="83" spans="1:7" x14ac:dyDescent="0.4">
      <c r="A83" t="s">
        <v>2485</v>
      </c>
      <c r="B83">
        <v>19597409</v>
      </c>
      <c r="C83">
        <v>19597420</v>
      </c>
      <c r="D83" t="s">
        <v>2948</v>
      </c>
      <c r="E83" t="s">
        <v>2486</v>
      </c>
      <c r="F83" t="s">
        <v>5650</v>
      </c>
      <c r="G83" t="s">
        <v>5651</v>
      </c>
    </row>
    <row r="84" spans="1:7" x14ac:dyDescent="0.4">
      <c r="A84" t="s">
        <v>2485</v>
      </c>
      <c r="B84">
        <v>19746212</v>
      </c>
      <c r="C84">
        <v>19746250</v>
      </c>
      <c r="D84" t="s">
        <v>2949</v>
      </c>
      <c r="E84" t="s">
        <v>2486</v>
      </c>
      <c r="F84" t="s">
        <v>5652</v>
      </c>
      <c r="G84" t="s">
        <v>5653</v>
      </c>
    </row>
    <row r="85" spans="1:7" x14ac:dyDescent="0.4">
      <c r="A85" t="s">
        <v>2485</v>
      </c>
      <c r="B85">
        <v>23667502</v>
      </c>
      <c r="C85">
        <v>23667510</v>
      </c>
      <c r="D85" t="s">
        <v>2950</v>
      </c>
      <c r="E85" t="s">
        <v>2486</v>
      </c>
      <c r="F85" t="s">
        <v>5654</v>
      </c>
      <c r="G85" t="s">
        <v>5655</v>
      </c>
    </row>
    <row r="86" spans="1:7" x14ac:dyDescent="0.4">
      <c r="A86" t="s">
        <v>2485</v>
      </c>
      <c r="B86">
        <v>23720498</v>
      </c>
      <c r="C86">
        <v>23720524</v>
      </c>
      <c r="D86" t="s">
        <v>2951</v>
      </c>
      <c r="E86" t="s">
        <v>2486</v>
      </c>
      <c r="F86" t="s">
        <v>5656</v>
      </c>
      <c r="G86" t="s">
        <v>5657</v>
      </c>
    </row>
    <row r="87" spans="1:7" x14ac:dyDescent="0.4">
      <c r="A87" t="s">
        <v>2485</v>
      </c>
      <c r="B87">
        <v>23763136</v>
      </c>
      <c r="C87">
        <v>23763151</v>
      </c>
      <c r="D87" t="s">
        <v>2952</v>
      </c>
      <c r="E87" t="s">
        <v>2486</v>
      </c>
      <c r="F87" t="s">
        <v>5658</v>
      </c>
      <c r="G87" t="s">
        <v>5659</v>
      </c>
    </row>
    <row r="88" spans="1:7" x14ac:dyDescent="0.4">
      <c r="A88" t="s">
        <v>2485</v>
      </c>
      <c r="B88">
        <v>23763449</v>
      </c>
      <c r="C88">
        <v>23763720</v>
      </c>
      <c r="D88" t="s">
        <v>2953</v>
      </c>
      <c r="E88" t="s">
        <v>2486</v>
      </c>
      <c r="F88" t="s">
        <v>5658</v>
      </c>
      <c r="G88" t="s">
        <v>5659</v>
      </c>
    </row>
    <row r="89" spans="1:7" x14ac:dyDescent="0.4">
      <c r="A89" t="s">
        <v>2485</v>
      </c>
      <c r="B89">
        <v>23763752</v>
      </c>
      <c r="C89">
        <v>23763757</v>
      </c>
      <c r="D89" t="s">
        <v>2953</v>
      </c>
      <c r="E89" t="s">
        <v>2486</v>
      </c>
      <c r="F89" t="s">
        <v>5658</v>
      </c>
      <c r="G89" t="s">
        <v>5659</v>
      </c>
    </row>
    <row r="90" spans="1:7" x14ac:dyDescent="0.4">
      <c r="A90" t="s">
        <v>2485</v>
      </c>
      <c r="B90">
        <v>23763760</v>
      </c>
      <c r="C90">
        <v>23765723</v>
      </c>
      <c r="D90" t="s">
        <v>2953</v>
      </c>
      <c r="E90" t="s">
        <v>2486</v>
      </c>
      <c r="F90" t="s">
        <v>5658</v>
      </c>
      <c r="G90" t="s">
        <v>5659</v>
      </c>
    </row>
    <row r="91" spans="1:7" x14ac:dyDescent="0.4">
      <c r="A91" t="s">
        <v>2485</v>
      </c>
      <c r="B91">
        <v>24018295</v>
      </c>
      <c r="C91">
        <v>24018306</v>
      </c>
      <c r="D91" t="s">
        <v>2954</v>
      </c>
      <c r="E91" t="s">
        <v>2487</v>
      </c>
      <c r="F91" t="s">
        <v>5660</v>
      </c>
      <c r="G91" t="s">
        <v>5661</v>
      </c>
    </row>
    <row r="92" spans="1:7" x14ac:dyDescent="0.4">
      <c r="A92" t="s">
        <v>2485</v>
      </c>
      <c r="B92">
        <v>24019091</v>
      </c>
      <c r="C92">
        <v>24019125</v>
      </c>
      <c r="D92" t="s">
        <v>2955</v>
      </c>
      <c r="E92" t="s">
        <v>2487</v>
      </c>
      <c r="F92" t="s">
        <v>5660</v>
      </c>
      <c r="G92" t="s">
        <v>5661</v>
      </c>
    </row>
    <row r="93" spans="1:7" x14ac:dyDescent="0.4">
      <c r="A93" t="s">
        <v>2485</v>
      </c>
      <c r="B93">
        <v>24123542</v>
      </c>
      <c r="C93">
        <v>24123637</v>
      </c>
      <c r="D93" t="s">
        <v>2956</v>
      </c>
      <c r="E93" t="s">
        <v>2486</v>
      </c>
      <c r="F93" t="s">
        <v>5662</v>
      </c>
      <c r="G93" t="s">
        <v>5663</v>
      </c>
    </row>
    <row r="94" spans="1:7" x14ac:dyDescent="0.4">
      <c r="A94" t="s">
        <v>2485</v>
      </c>
      <c r="B94">
        <v>24298470</v>
      </c>
      <c r="C94">
        <v>24301567</v>
      </c>
      <c r="D94" t="s">
        <v>2957</v>
      </c>
      <c r="E94" t="s">
        <v>2486</v>
      </c>
      <c r="F94" t="s">
        <v>5664</v>
      </c>
      <c r="G94" t="s">
        <v>5665</v>
      </c>
    </row>
    <row r="95" spans="1:7" x14ac:dyDescent="0.4">
      <c r="A95" t="s">
        <v>2485</v>
      </c>
      <c r="B95">
        <v>24782628</v>
      </c>
      <c r="C95">
        <v>24782665</v>
      </c>
      <c r="D95" t="s">
        <v>2958</v>
      </c>
      <c r="E95" t="s">
        <v>2487</v>
      </c>
      <c r="F95" t="s">
        <v>5666</v>
      </c>
      <c r="G95" t="s">
        <v>5667</v>
      </c>
    </row>
    <row r="96" spans="1:7" x14ac:dyDescent="0.4">
      <c r="A96" t="s">
        <v>2485</v>
      </c>
      <c r="B96">
        <v>26664851</v>
      </c>
      <c r="C96">
        <v>26664867</v>
      </c>
      <c r="D96" t="s">
        <v>2959</v>
      </c>
      <c r="E96" t="s">
        <v>2486</v>
      </c>
      <c r="F96" t="s">
        <v>5668</v>
      </c>
      <c r="G96" t="s">
        <v>5669</v>
      </c>
    </row>
    <row r="97" spans="1:7" x14ac:dyDescent="0.4">
      <c r="A97" t="s">
        <v>2485</v>
      </c>
      <c r="B97">
        <v>26664884</v>
      </c>
      <c r="C97">
        <v>26664894</v>
      </c>
      <c r="D97" t="s">
        <v>2959</v>
      </c>
      <c r="E97" t="s">
        <v>2486</v>
      </c>
      <c r="F97" t="s">
        <v>5668</v>
      </c>
      <c r="G97" t="s">
        <v>5669</v>
      </c>
    </row>
    <row r="98" spans="1:7" x14ac:dyDescent="0.4">
      <c r="A98" t="s">
        <v>2485</v>
      </c>
      <c r="B98">
        <v>26664896</v>
      </c>
      <c r="C98">
        <v>26664924</v>
      </c>
      <c r="D98" t="s">
        <v>2959</v>
      </c>
      <c r="E98" t="s">
        <v>2486</v>
      </c>
      <c r="F98" t="s">
        <v>5668</v>
      </c>
      <c r="G98" t="s">
        <v>5669</v>
      </c>
    </row>
    <row r="99" spans="1:7" x14ac:dyDescent="0.4">
      <c r="A99" t="s">
        <v>2485</v>
      </c>
      <c r="B99">
        <v>26664935</v>
      </c>
      <c r="C99">
        <v>26664968</v>
      </c>
      <c r="D99" t="s">
        <v>2959</v>
      </c>
      <c r="E99" t="s">
        <v>2486</v>
      </c>
      <c r="F99" t="s">
        <v>5668</v>
      </c>
      <c r="G99" t="s">
        <v>5669</v>
      </c>
    </row>
    <row r="100" spans="1:7" x14ac:dyDescent="0.4">
      <c r="A100" t="s">
        <v>2485</v>
      </c>
      <c r="B100">
        <v>27097610</v>
      </c>
      <c r="C100">
        <v>27099043</v>
      </c>
      <c r="D100" t="s">
        <v>2960</v>
      </c>
      <c r="E100" t="s">
        <v>2487</v>
      </c>
      <c r="F100" t="s">
        <v>5670</v>
      </c>
      <c r="G100" t="s">
        <v>5671</v>
      </c>
    </row>
    <row r="101" spans="1:7" x14ac:dyDescent="0.4">
      <c r="A101" t="s">
        <v>2485</v>
      </c>
      <c r="B101">
        <v>27099306</v>
      </c>
      <c r="C101">
        <v>27102090</v>
      </c>
      <c r="D101" t="s">
        <v>2961</v>
      </c>
      <c r="E101" t="s">
        <v>2487</v>
      </c>
      <c r="F101" t="s">
        <v>5670</v>
      </c>
      <c r="G101" t="s">
        <v>5671</v>
      </c>
    </row>
    <row r="102" spans="1:7" x14ac:dyDescent="0.4">
      <c r="A102" t="s">
        <v>2485</v>
      </c>
      <c r="B102">
        <v>27189634</v>
      </c>
      <c r="C102">
        <v>27189642</v>
      </c>
      <c r="D102" t="s">
        <v>2962</v>
      </c>
      <c r="E102" t="s">
        <v>2487</v>
      </c>
      <c r="F102" t="s">
        <v>5672</v>
      </c>
      <c r="G102" t="s">
        <v>5673</v>
      </c>
    </row>
    <row r="103" spans="1:7" x14ac:dyDescent="0.4">
      <c r="A103" t="s">
        <v>2485</v>
      </c>
      <c r="B103">
        <v>27189699</v>
      </c>
      <c r="C103">
        <v>27189703</v>
      </c>
      <c r="D103" t="s">
        <v>2962</v>
      </c>
      <c r="E103" t="s">
        <v>2487</v>
      </c>
      <c r="F103" t="s">
        <v>5672</v>
      </c>
      <c r="G103" t="s">
        <v>5673</v>
      </c>
    </row>
    <row r="104" spans="1:7" x14ac:dyDescent="0.4">
      <c r="A104" t="s">
        <v>2485</v>
      </c>
      <c r="B104">
        <v>27224107</v>
      </c>
      <c r="C104">
        <v>27224120</v>
      </c>
      <c r="D104" t="s">
        <v>2963</v>
      </c>
      <c r="E104" t="s">
        <v>2486</v>
      </c>
      <c r="F104" t="s">
        <v>5674</v>
      </c>
      <c r="G104" t="s">
        <v>5675</v>
      </c>
    </row>
    <row r="105" spans="1:7" x14ac:dyDescent="0.4">
      <c r="A105" t="s">
        <v>2485</v>
      </c>
      <c r="B105">
        <v>27224134</v>
      </c>
      <c r="C105">
        <v>27224138</v>
      </c>
      <c r="D105" t="s">
        <v>2963</v>
      </c>
      <c r="E105" t="s">
        <v>2486</v>
      </c>
      <c r="F105" t="s">
        <v>5674</v>
      </c>
      <c r="G105" t="s">
        <v>5675</v>
      </c>
    </row>
    <row r="106" spans="1:7" x14ac:dyDescent="0.4">
      <c r="A106" t="s">
        <v>2485</v>
      </c>
      <c r="B106">
        <v>27224174</v>
      </c>
      <c r="C106">
        <v>27224208</v>
      </c>
      <c r="D106" t="s">
        <v>2963</v>
      </c>
      <c r="E106" t="s">
        <v>2486</v>
      </c>
      <c r="F106" t="s">
        <v>5674</v>
      </c>
      <c r="G106" t="s">
        <v>5675</v>
      </c>
    </row>
    <row r="107" spans="1:7" x14ac:dyDescent="0.4">
      <c r="A107" t="s">
        <v>2485</v>
      </c>
      <c r="B107">
        <v>27224215</v>
      </c>
      <c r="C107">
        <v>27226642</v>
      </c>
      <c r="D107" t="s">
        <v>2963</v>
      </c>
      <c r="E107" t="s">
        <v>2486</v>
      </c>
      <c r="F107" t="s">
        <v>5674</v>
      </c>
      <c r="G107" t="s">
        <v>5675</v>
      </c>
    </row>
    <row r="108" spans="1:7" x14ac:dyDescent="0.4">
      <c r="A108" t="s">
        <v>2485</v>
      </c>
      <c r="B108">
        <v>27226759</v>
      </c>
      <c r="C108">
        <v>27226866</v>
      </c>
      <c r="D108" t="s">
        <v>2963</v>
      </c>
      <c r="E108" t="s">
        <v>2486</v>
      </c>
      <c r="F108" t="s">
        <v>5674</v>
      </c>
      <c r="G108" t="s">
        <v>5675</v>
      </c>
    </row>
    <row r="109" spans="1:7" x14ac:dyDescent="0.4">
      <c r="A109" t="s">
        <v>2485</v>
      </c>
      <c r="B109">
        <v>27226871</v>
      </c>
      <c r="C109">
        <v>27226885</v>
      </c>
      <c r="D109" t="s">
        <v>2963</v>
      </c>
      <c r="E109" t="s">
        <v>2486</v>
      </c>
      <c r="F109" t="s">
        <v>5674</v>
      </c>
      <c r="G109" t="s">
        <v>5675</v>
      </c>
    </row>
    <row r="110" spans="1:7" x14ac:dyDescent="0.4">
      <c r="A110" t="s">
        <v>2485</v>
      </c>
      <c r="B110">
        <v>27226889</v>
      </c>
      <c r="C110">
        <v>27226893</v>
      </c>
      <c r="D110" t="s">
        <v>2963</v>
      </c>
      <c r="E110" t="s">
        <v>2486</v>
      </c>
      <c r="F110" t="s">
        <v>5674</v>
      </c>
      <c r="G110" t="s">
        <v>5675</v>
      </c>
    </row>
    <row r="111" spans="1:7" x14ac:dyDescent="0.4">
      <c r="A111" t="s">
        <v>2485</v>
      </c>
      <c r="B111">
        <v>27226927</v>
      </c>
      <c r="C111">
        <v>27226936</v>
      </c>
      <c r="D111" t="s">
        <v>2963</v>
      </c>
      <c r="E111" t="s">
        <v>2486</v>
      </c>
      <c r="F111" t="s">
        <v>5674</v>
      </c>
      <c r="G111" t="s">
        <v>5675</v>
      </c>
    </row>
    <row r="112" spans="1:7" x14ac:dyDescent="0.4">
      <c r="A112" t="s">
        <v>2485</v>
      </c>
      <c r="B112">
        <v>27226942</v>
      </c>
      <c r="C112">
        <v>27226949</v>
      </c>
      <c r="D112" t="s">
        <v>2963</v>
      </c>
      <c r="E112" t="s">
        <v>2486</v>
      </c>
      <c r="F112" t="s">
        <v>5674</v>
      </c>
      <c r="G112" t="s">
        <v>5675</v>
      </c>
    </row>
    <row r="113" spans="1:7" x14ac:dyDescent="0.4">
      <c r="A113" t="s">
        <v>2485</v>
      </c>
      <c r="B113">
        <v>27688346</v>
      </c>
      <c r="C113">
        <v>27688358</v>
      </c>
      <c r="D113" t="s">
        <v>2964</v>
      </c>
      <c r="E113" t="s">
        <v>2486</v>
      </c>
      <c r="F113" t="s">
        <v>5676</v>
      </c>
      <c r="G113" t="s">
        <v>5677</v>
      </c>
    </row>
    <row r="114" spans="1:7" x14ac:dyDescent="0.4">
      <c r="A114" t="s">
        <v>2485</v>
      </c>
      <c r="B114">
        <v>28919036</v>
      </c>
      <c r="C114">
        <v>28919120</v>
      </c>
      <c r="D114" t="s">
        <v>2965</v>
      </c>
      <c r="E114" t="s">
        <v>2487</v>
      </c>
      <c r="F114" t="s">
        <v>5678</v>
      </c>
      <c r="G114" t="s">
        <v>5679</v>
      </c>
    </row>
    <row r="115" spans="1:7" x14ac:dyDescent="0.4">
      <c r="A115" t="s">
        <v>2485</v>
      </c>
      <c r="B115">
        <v>28919151</v>
      </c>
      <c r="C115">
        <v>28920311</v>
      </c>
      <c r="D115" t="s">
        <v>2965</v>
      </c>
      <c r="E115" t="s">
        <v>2487</v>
      </c>
      <c r="F115" t="s">
        <v>5678</v>
      </c>
      <c r="G115" t="s">
        <v>5679</v>
      </c>
    </row>
    <row r="116" spans="1:7" x14ac:dyDescent="0.4">
      <c r="A116" t="s">
        <v>2485</v>
      </c>
      <c r="B116">
        <v>29313943</v>
      </c>
      <c r="C116">
        <v>29313949</v>
      </c>
      <c r="D116" t="s">
        <v>2966</v>
      </c>
      <c r="E116" t="s">
        <v>2487</v>
      </c>
      <c r="F116" t="s">
        <v>5680</v>
      </c>
      <c r="G116" t="s">
        <v>5681</v>
      </c>
    </row>
    <row r="117" spans="1:7" x14ac:dyDescent="0.4">
      <c r="A117" t="s">
        <v>2485</v>
      </c>
      <c r="B117">
        <v>29313960</v>
      </c>
      <c r="C117">
        <v>29314031</v>
      </c>
      <c r="D117" t="s">
        <v>2967</v>
      </c>
      <c r="E117" t="s">
        <v>2487</v>
      </c>
      <c r="F117" t="s">
        <v>5680</v>
      </c>
      <c r="G117" t="s">
        <v>5681</v>
      </c>
    </row>
    <row r="118" spans="1:7" x14ac:dyDescent="0.4">
      <c r="A118" t="s">
        <v>2485</v>
      </c>
      <c r="B118">
        <v>29313993</v>
      </c>
      <c r="C118">
        <v>29314010</v>
      </c>
      <c r="D118" t="s">
        <v>2968</v>
      </c>
      <c r="E118" t="s">
        <v>2487</v>
      </c>
      <c r="F118" t="s">
        <v>5680</v>
      </c>
      <c r="G118" t="s">
        <v>5681</v>
      </c>
    </row>
    <row r="119" spans="1:7" x14ac:dyDescent="0.4">
      <c r="A119" t="s">
        <v>2485</v>
      </c>
      <c r="B119">
        <v>29314015</v>
      </c>
      <c r="C119">
        <v>29314028</v>
      </c>
      <c r="D119" t="s">
        <v>2968</v>
      </c>
      <c r="E119" t="s">
        <v>2487</v>
      </c>
      <c r="F119" t="s">
        <v>5680</v>
      </c>
      <c r="G119" t="s">
        <v>5681</v>
      </c>
    </row>
    <row r="120" spans="1:7" x14ac:dyDescent="0.4">
      <c r="A120" t="s">
        <v>2485</v>
      </c>
      <c r="B120">
        <v>29314034</v>
      </c>
      <c r="C120">
        <v>29344931</v>
      </c>
      <c r="D120" t="s">
        <v>2967</v>
      </c>
      <c r="E120" t="s">
        <v>2487</v>
      </c>
      <c r="F120" t="s">
        <v>5680</v>
      </c>
      <c r="G120" t="s">
        <v>5681</v>
      </c>
    </row>
    <row r="121" spans="1:7" x14ac:dyDescent="0.4">
      <c r="A121" t="s">
        <v>2485</v>
      </c>
      <c r="B121">
        <v>29314092</v>
      </c>
      <c r="C121">
        <v>29314110</v>
      </c>
      <c r="D121" t="s">
        <v>2968</v>
      </c>
      <c r="E121" t="s">
        <v>2487</v>
      </c>
      <c r="F121" t="s">
        <v>5680</v>
      </c>
      <c r="G121" t="s">
        <v>5681</v>
      </c>
    </row>
    <row r="122" spans="1:7" x14ac:dyDescent="0.4">
      <c r="A122" t="s">
        <v>2485</v>
      </c>
      <c r="B122">
        <v>29314113</v>
      </c>
      <c r="C122">
        <v>29314130</v>
      </c>
      <c r="D122" t="s">
        <v>2968</v>
      </c>
      <c r="E122" t="s">
        <v>2487</v>
      </c>
      <c r="F122" t="s">
        <v>5680</v>
      </c>
      <c r="G122" t="s">
        <v>5681</v>
      </c>
    </row>
    <row r="123" spans="1:7" x14ac:dyDescent="0.4">
      <c r="A123" t="s">
        <v>2485</v>
      </c>
      <c r="B123">
        <v>29314136</v>
      </c>
      <c r="C123">
        <v>29314160</v>
      </c>
      <c r="D123" t="s">
        <v>2968</v>
      </c>
      <c r="E123" t="s">
        <v>2487</v>
      </c>
      <c r="F123" t="s">
        <v>5680</v>
      </c>
      <c r="G123" t="s">
        <v>5681</v>
      </c>
    </row>
    <row r="124" spans="1:7" x14ac:dyDescent="0.4">
      <c r="A124" t="s">
        <v>2485</v>
      </c>
      <c r="B124">
        <v>29314167</v>
      </c>
      <c r="C124">
        <v>29314251</v>
      </c>
      <c r="D124" t="s">
        <v>2968</v>
      </c>
      <c r="E124" t="s">
        <v>2487</v>
      </c>
      <c r="F124" t="s">
        <v>5680</v>
      </c>
      <c r="G124" t="s">
        <v>5681</v>
      </c>
    </row>
    <row r="125" spans="1:7" x14ac:dyDescent="0.4">
      <c r="A125" t="s">
        <v>2485</v>
      </c>
      <c r="B125">
        <v>29314264</v>
      </c>
      <c r="C125">
        <v>29314292</v>
      </c>
      <c r="D125" t="s">
        <v>2968</v>
      </c>
      <c r="E125" t="s">
        <v>2487</v>
      </c>
      <c r="F125" t="s">
        <v>5680</v>
      </c>
      <c r="G125" t="s">
        <v>5681</v>
      </c>
    </row>
    <row r="126" spans="1:7" x14ac:dyDescent="0.4">
      <c r="A126" t="s">
        <v>2485</v>
      </c>
      <c r="B126">
        <v>29314297</v>
      </c>
      <c r="C126">
        <v>29314305</v>
      </c>
      <c r="D126" t="s">
        <v>2968</v>
      </c>
      <c r="E126" t="s">
        <v>2487</v>
      </c>
      <c r="F126" t="s">
        <v>5680</v>
      </c>
      <c r="G126" t="s">
        <v>5681</v>
      </c>
    </row>
    <row r="127" spans="1:7" x14ac:dyDescent="0.4">
      <c r="A127" t="s">
        <v>2485</v>
      </c>
      <c r="B127">
        <v>29314311</v>
      </c>
      <c r="C127">
        <v>29319866</v>
      </c>
      <c r="D127" t="s">
        <v>2968</v>
      </c>
      <c r="E127" t="s">
        <v>2487</v>
      </c>
      <c r="F127" t="s">
        <v>5680</v>
      </c>
      <c r="G127" t="s">
        <v>5681</v>
      </c>
    </row>
    <row r="128" spans="1:7" x14ac:dyDescent="0.4">
      <c r="A128" t="s">
        <v>2485</v>
      </c>
      <c r="B128">
        <v>29314381</v>
      </c>
      <c r="C128">
        <v>29319867</v>
      </c>
      <c r="D128" t="s">
        <v>2968</v>
      </c>
      <c r="E128" t="s">
        <v>2487</v>
      </c>
      <c r="F128" t="s">
        <v>5680</v>
      </c>
      <c r="G128" t="s">
        <v>5681</v>
      </c>
    </row>
    <row r="129" spans="1:7" x14ac:dyDescent="0.4">
      <c r="A129" t="s">
        <v>2485</v>
      </c>
      <c r="B129">
        <v>29319900</v>
      </c>
      <c r="C129">
        <v>29319908</v>
      </c>
      <c r="D129" t="s">
        <v>2968</v>
      </c>
      <c r="E129" t="s">
        <v>2487</v>
      </c>
      <c r="F129" t="s">
        <v>5680</v>
      </c>
      <c r="G129" t="s">
        <v>5681</v>
      </c>
    </row>
    <row r="130" spans="1:7" x14ac:dyDescent="0.4">
      <c r="A130" t="s">
        <v>2485</v>
      </c>
      <c r="B130">
        <v>29319925</v>
      </c>
      <c r="C130">
        <v>29319932</v>
      </c>
      <c r="D130" t="s">
        <v>2968</v>
      </c>
      <c r="E130" t="s">
        <v>2487</v>
      </c>
      <c r="F130" t="s">
        <v>5680</v>
      </c>
      <c r="G130" t="s">
        <v>5681</v>
      </c>
    </row>
    <row r="131" spans="1:7" x14ac:dyDescent="0.4">
      <c r="A131" t="s">
        <v>2485</v>
      </c>
      <c r="B131">
        <v>29319946</v>
      </c>
      <c r="C131">
        <v>29319959</v>
      </c>
      <c r="D131" t="s">
        <v>2968</v>
      </c>
      <c r="E131" t="s">
        <v>2487</v>
      </c>
      <c r="F131" t="s">
        <v>5680</v>
      </c>
      <c r="G131" t="s">
        <v>5681</v>
      </c>
    </row>
    <row r="132" spans="1:7" x14ac:dyDescent="0.4">
      <c r="A132" t="s">
        <v>2485</v>
      </c>
      <c r="B132">
        <v>29319971</v>
      </c>
      <c r="C132">
        <v>29319977</v>
      </c>
      <c r="D132" t="s">
        <v>2968</v>
      </c>
      <c r="E132" t="s">
        <v>2487</v>
      </c>
      <c r="F132" t="s">
        <v>5680</v>
      </c>
      <c r="G132" t="s">
        <v>5681</v>
      </c>
    </row>
    <row r="133" spans="1:7" x14ac:dyDescent="0.4">
      <c r="A133" t="s">
        <v>2485</v>
      </c>
      <c r="B133">
        <v>29319985</v>
      </c>
      <c r="C133">
        <v>29320000</v>
      </c>
      <c r="D133" t="s">
        <v>2968</v>
      </c>
      <c r="E133" t="s">
        <v>2487</v>
      </c>
      <c r="F133" t="s">
        <v>5680</v>
      </c>
      <c r="G133" t="s">
        <v>5681</v>
      </c>
    </row>
    <row r="134" spans="1:7" x14ac:dyDescent="0.4">
      <c r="A134" t="s">
        <v>2485</v>
      </c>
      <c r="B134">
        <v>31465378</v>
      </c>
      <c r="C134">
        <v>31465507</v>
      </c>
      <c r="D134" t="s">
        <v>2969</v>
      </c>
      <c r="E134" t="s">
        <v>2486</v>
      </c>
      <c r="F134" t="s">
        <v>5682</v>
      </c>
      <c r="G134" t="s">
        <v>5683</v>
      </c>
    </row>
    <row r="135" spans="1:7" x14ac:dyDescent="0.4">
      <c r="A135" t="s">
        <v>2485</v>
      </c>
      <c r="B135">
        <v>31478856</v>
      </c>
      <c r="C135">
        <v>31478878</v>
      </c>
      <c r="D135" t="s">
        <v>2970</v>
      </c>
      <c r="E135" t="s">
        <v>2486</v>
      </c>
      <c r="F135" t="s">
        <v>5682</v>
      </c>
      <c r="G135" t="s">
        <v>5683</v>
      </c>
    </row>
    <row r="136" spans="1:7" x14ac:dyDescent="0.4">
      <c r="A136" t="s">
        <v>2485</v>
      </c>
      <c r="B136">
        <v>31532414</v>
      </c>
      <c r="C136">
        <v>31538564</v>
      </c>
      <c r="D136" t="s">
        <v>2971</v>
      </c>
      <c r="E136" t="s">
        <v>2486</v>
      </c>
      <c r="F136" t="s">
        <v>5682</v>
      </c>
      <c r="G136" t="s">
        <v>5683</v>
      </c>
    </row>
    <row r="137" spans="1:7" x14ac:dyDescent="0.4">
      <c r="A137" t="s">
        <v>2485</v>
      </c>
      <c r="B137">
        <v>31660957</v>
      </c>
      <c r="C137">
        <v>31661000</v>
      </c>
      <c r="D137" t="s">
        <v>2972</v>
      </c>
      <c r="E137" t="s">
        <v>2486</v>
      </c>
      <c r="F137" t="s">
        <v>5684</v>
      </c>
      <c r="G137" t="s">
        <v>5685</v>
      </c>
    </row>
    <row r="138" spans="1:7" x14ac:dyDescent="0.4">
      <c r="A138" t="s">
        <v>2485</v>
      </c>
      <c r="B138">
        <v>32100953</v>
      </c>
      <c r="C138">
        <v>32100960</v>
      </c>
      <c r="D138" t="s">
        <v>2973</v>
      </c>
      <c r="E138" t="s">
        <v>2486</v>
      </c>
      <c r="F138" t="s">
        <v>5686</v>
      </c>
      <c r="G138" t="s">
        <v>5687</v>
      </c>
    </row>
    <row r="139" spans="1:7" x14ac:dyDescent="0.4">
      <c r="A139" t="s">
        <v>2485</v>
      </c>
      <c r="B139">
        <v>32100965</v>
      </c>
      <c r="C139">
        <v>32101005</v>
      </c>
      <c r="D139" t="s">
        <v>2973</v>
      </c>
      <c r="E139" t="s">
        <v>2486</v>
      </c>
      <c r="F139" t="s">
        <v>5686</v>
      </c>
      <c r="G139" t="s">
        <v>5687</v>
      </c>
    </row>
    <row r="140" spans="1:7" x14ac:dyDescent="0.4">
      <c r="A140" t="s">
        <v>2485</v>
      </c>
      <c r="B140">
        <v>32101007</v>
      </c>
      <c r="C140">
        <v>32101011</v>
      </c>
      <c r="D140" t="s">
        <v>2973</v>
      </c>
      <c r="E140" t="s">
        <v>2486</v>
      </c>
      <c r="F140" t="s">
        <v>5686</v>
      </c>
      <c r="G140" t="s">
        <v>5687</v>
      </c>
    </row>
    <row r="141" spans="1:7" x14ac:dyDescent="0.4">
      <c r="A141" t="s">
        <v>2485</v>
      </c>
      <c r="B141">
        <v>32101016</v>
      </c>
      <c r="C141">
        <v>32101026</v>
      </c>
      <c r="D141" t="s">
        <v>2973</v>
      </c>
      <c r="E141" t="s">
        <v>2486</v>
      </c>
      <c r="F141" t="s">
        <v>5686</v>
      </c>
      <c r="G141" t="s">
        <v>5687</v>
      </c>
    </row>
    <row r="142" spans="1:7" x14ac:dyDescent="0.4">
      <c r="A142" t="s">
        <v>2485</v>
      </c>
      <c r="B142">
        <v>32101037</v>
      </c>
      <c r="C142">
        <v>32101047</v>
      </c>
      <c r="D142" t="s">
        <v>2973</v>
      </c>
      <c r="E142" t="s">
        <v>2486</v>
      </c>
      <c r="F142" t="s">
        <v>5686</v>
      </c>
      <c r="G142" t="s">
        <v>5687</v>
      </c>
    </row>
    <row r="143" spans="1:7" x14ac:dyDescent="0.4">
      <c r="A143" t="s">
        <v>2485</v>
      </c>
      <c r="B143">
        <v>32101067</v>
      </c>
      <c r="C143">
        <v>32101075</v>
      </c>
      <c r="D143" t="s">
        <v>2973</v>
      </c>
      <c r="E143" t="s">
        <v>2486</v>
      </c>
      <c r="F143" t="s">
        <v>5686</v>
      </c>
      <c r="G143" t="s">
        <v>5687</v>
      </c>
    </row>
    <row r="144" spans="1:7" x14ac:dyDescent="0.4">
      <c r="A144" t="s">
        <v>2485</v>
      </c>
      <c r="B144">
        <v>32101082</v>
      </c>
      <c r="C144">
        <v>32101092</v>
      </c>
      <c r="D144" t="s">
        <v>2973</v>
      </c>
      <c r="E144" t="s">
        <v>2486</v>
      </c>
      <c r="F144" t="s">
        <v>5686</v>
      </c>
      <c r="G144" t="s">
        <v>5687</v>
      </c>
    </row>
    <row r="145" spans="1:7" x14ac:dyDescent="0.4">
      <c r="A145" t="s">
        <v>2485</v>
      </c>
      <c r="B145">
        <v>32101097</v>
      </c>
      <c r="C145">
        <v>32101125</v>
      </c>
      <c r="D145" t="s">
        <v>2973</v>
      </c>
      <c r="E145" t="s">
        <v>2486</v>
      </c>
      <c r="F145" t="s">
        <v>5686</v>
      </c>
      <c r="G145" t="s">
        <v>5687</v>
      </c>
    </row>
    <row r="146" spans="1:7" x14ac:dyDescent="0.4">
      <c r="A146" t="s">
        <v>2485</v>
      </c>
      <c r="B146">
        <v>32201218</v>
      </c>
      <c r="C146">
        <v>32201266</v>
      </c>
      <c r="D146" t="s">
        <v>2974</v>
      </c>
      <c r="E146" t="s">
        <v>2486</v>
      </c>
      <c r="F146" t="s">
        <v>5688</v>
      </c>
      <c r="G146" t="s">
        <v>5689</v>
      </c>
    </row>
    <row r="147" spans="1:7" x14ac:dyDescent="0.4">
      <c r="A147" t="s">
        <v>2485</v>
      </c>
      <c r="B147">
        <v>32222402</v>
      </c>
      <c r="C147">
        <v>32222416</v>
      </c>
      <c r="D147" t="s">
        <v>2975</v>
      </c>
      <c r="E147" t="s">
        <v>2486</v>
      </c>
      <c r="F147" t="s">
        <v>5688</v>
      </c>
      <c r="G147" t="s">
        <v>5689</v>
      </c>
    </row>
    <row r="148" spans="1:7" x14ac:dyDescent="0.4">
      <c r="A148" t="s">
        <v>2485</v>
      </c>
      <c r="B148">
        <v>32622454</v>
      </c>
      <c r="C148">
        <v>32622498</v>
      </c>
      <c r="D148" t="s">
        <v>2976</v>
      </c>
      <c r="E148" t="s">
        <v>2487</v>
      </c>
      <c r="F148" t="s">
        <v>5690</v>
      </c>
      <c r="G148" t="s">
        <v>5691</v>
      </c>
    </row>
    <row r="149" spans="1:7" x14ac:dyDescent="0.4">
      <c r="A149" t="s">
        <v>2485</v>
      </c>
      <c r="B149">
        <v>32739926</v>
      </c>
      <c r="C149">
        <v>32739930</v>
      </c>
      <c r="D149" t="s">
        <v>2977</v>
      </c>
      <c r="E149" t="s">
        <v>2487</v>
      </c>
      <c r="F149" t="s">
        <v>5692</v>
      </c>
      <c r="G149" t="s">
        <v>5693</v>
      </c>
    </row>
    <row r="150" spans="1:7" x14ac:dyDescent="0.4">
      <c r="A150" t="s">
        <v>2485</v>
      </c>
      <c r="B150">
        <v>32849476</v>
      </c>
      <c r="C150">
        <v>32860027</v>
      </c>
      <c r="D150" t="s">
        <v>2978</v>
      </c>
      <c r="E150" t="s">
        <v>2486</v>
      </c>
      <c r="F150" t="s">
        <v>5694</v>
      </c>
      <c r="G150" t="s">
        <v>5695</v>
      </c>
    </row>
    <row r="151" spans="1:7" x14ac:dyDescent="0.4">
      <c r="A151" t="s">
        <v>2485</v>
      </c>
      <c r="B151">
        <v>33841175</v>
      </c>
      <c r="C151">
        <v>33841186</v>
      </c>
      <c r="D151" t="s">
        <v>2979</v>
      </c>
      <c r="E151" t="s">
        <v>2486</v>
      </c>
      <c r="F151" t="s">
        <v>5696</v>
      </c>
      <c r="G151" t="s">
        <v>5697</v>
      </c>
    </row>
    <row r="152" spans="1:7" x14ac:dyDescent="0.4">
      <c r="A152" t="s">
        <v>2485</v>
      </c>
      <c r="B152">
        <v>36565087</v>
      </c>
      <c r="C152">
        <v>36565800</v>
      </c>
      <c r="D152" t="s">
        <v>2980</v>
      </c>
      <c r="E152" t="s">
        <v>2486</v>
      </c>
      <c r="F152" t="s">
        <v>5698</v>
      </c>
      <c r="G152" t="s">
        <v>5699</v>
      </c>
    </row>
    <row r="153" spans="1:7" x14ac:dyDescent="0.4">
      <c r="A153" t="s">
        <v>2485</v>
      </c>
      <c r="B153">
        <v>36565840</v>
      </c>
      <c r="C153">
        <v>36565848</v>
      </c>
      <c r="D153" t="s">
        <v>2980</v>
      </c>
      <c r="E153" t="s">
        <v>2486</v>
      </c>
      <c r="F153" t="s">
        <v>5698</v>
      </c>
      <c r="G153" t="s">
        <v>5699</v>
      </c>
    </row>
    <row r="154" spans="1:7" x14ac:dyDescent="0.4">
      <c r="A154" t="s">
        <v>2485</v>
      </c>
      <c r="B154">
        <v>36638065</v>
      </c>
      <c r="C154">
        <v>36641849</v>
      </c>
      <c r="D154" t="s">
        <v>2981</v>
      </c>
      <c r="E154" t="s">
        <v>2487</v>
      </c>
      <c r="F154" t="s">
        <v>5700</v>
      </c>
      <c r="G154" t="s">
        <v>5701</v>
      </c>
    </row>
    <row r="155" spans="1:7" x14ac:dyDescent="0.4">
      <c r="A155" t="s">
        <v>2485</v>
      </c>
      <c r="B155">
        <v>36826934</v>
      </c>
      <c r="C155">
        <v>36826941</v>
      </c>
      <c r="D155" t="s">
        <v>2982</v>
      </c>
      <c r="E155" t="s">
        <v>2486</v>
      </c>
      <c r="F155" t="s">
        <v>5702</v>
      </c>
      <c r="G155" t="s">
        <v>5703</v>
      </c>
    </row>
    <row r="156" spans="1:7" x14ac:dyDescent="0.4">
      <c r="A156" t="s">
        <v>2485</v>
      </c>
      <c r="B156">
        <v>39325319</v>
      </c>
      <c r="C156">
        <v>39325340</v>
      </c>
      <c r="D156" t="s">
        <v>2983</v>
      </c>
      <c r="E156" t="s">
        <v>2486</v>
      </c>
      <c r="F156" t="s">
        <v>5704</v>
      </c>
      <c r="G156" t="s">
        <v>5705</v>
      </c>
    </row>
    <row r="157" spans="1:7" x14ac:dyDescent="0.4">
      <c r="A157" t="s">
        <v>2485</v>
      </c>
      <c r="B157">
        <v>39765882</v>
      </c>
      <c r="C157">
        <v>39775266</v>
      </c>
      <c r="D157" t="s">
        <v>2984</v>
      </c>
      <c r="E157" t="s">
        <v>2487</v>
      </c>
      <c r="F157" t="s">
        <v>5706</v>
      </c>
      <c r="G157" t="s">
        <v>5707</v>
      </c>
    </row>
    <row r="158" spans="1:7" x14ac:dyDescent="0.4">
      <c r="A158" t="s">
        <v>2485</v>
      </c>
      <c r="B158">
        <v>39927555</v>
      </c>
      <c r="C158">
        <v>39927577</v>
      </c>
      <c r="D158" t="s">
        <v>2985</v>
      </c>
      <c r="E158" t="s">
        <v>2487</v>
      </c>
      <c r="F158" t="s">
        <v>5706</v>
      </c>
      <c r="G158" t="s">
        <v>5707</v>
      </c>
    </row>
    <row r="159" spans="1:7" x14ac:dyDescent="0.4">
      <c r="A159" t="s">
        <v>2485</v>
      </c>
      <c r="B159">
        <v>39934274</v>
      </c>
      <c r="C159">
        <v>39934337</v>
      </c>
      <c r="D159" t="s">
        <v>2986</v>
      </c>
      <c r="E159" t="s">
        <v>2487</v>
      </c>
      <c r="F159" t="s">
        <v>5706</v>
      </c>
      <c r="G159" t="s">
        <v>5707</v>
      </c>
    </row>
    <row r="160" spans="1:7" x14ac:dyDescent="0.4">
      <c r="A160" t="s">
        <v>2485</v>
      </c>
      <c r="B160">
        <v>40313674</v>
      </c>
      <c r="C160">
        <v>40319740</v>
      </c>
      <c r="D160" t="s">
        <v>2987</v>
      </c>
      <c r="E160" t="s">
        <v>2486</v>
      </c>
      <c r="F160" t="s">
        <v>5708</v>
      </c>
      <c r="G160" t="s">
        <v>5709</v>
      </c>
    </row>
    <row r="161" spans="1:7" x14ac:dyDescent="0.4">
      <c r="A161" t="s">
        <v>2485</v>
      </c>
      <c r="B161">
        <v>40432750</v>
      </c>
      <c r="C161">
        <v>40432838</v>
      </c>
      <c r="D161" t="s">
        <v>2988</v>
      </c>
      <c r="E161" t="s">
        <v>2487</v>
      </c>
      <c r="F161" t="s">
        <v>5710</v>
      </c>
      <c r="G161" t="s">
        <v>5711</v>
      </c>
    </row>
    <row r="162" spans="1:7" x14ac:dyDescent="0.4">
      <c r="A162" t="s">
        <v>2485</v>
      </c>
      <c r="B162">
        <v>41461589</v>
      </c>
      <c r="C162">
        <v>41461708</v>
      </c>
      <c r="D162" t="s">
        <v>2989</v>
      </c>
      <c r="E162" t="s">
        <v>2487</v>
      </c>
      <c r="F162" t="s">
        <v>5712</v>
      </c>
      <c r="G162" t="s">
        <v>5713</v>
      </c>
    </row>
    <row r="163" spans="1:7" x14ac:dyDescent="0.4">
      <c r="A163" t="s">
        <v>2485</v>
      </c>
      <c r="B163">
        <v>43148066</v>
      </c>
      <c r="C163">
        <v>43148236</v>
      </c>
      <c r="D163" t="s">
        <v>2990</v>
      </c>
      <c r="E163" t="s">
        <v>2487</v>
      </c>
      <c r="F163" t="s">
        <v>2596</v>
      </c>
      <c r="G163" t="s">
        <v>5714</v>
      </c>
    </row>
    <row r="164" spans="1:7" x14ac:dyDescent="0.4">
      <c r="A164" t="s">
        <v>2485</v>
      </c>
      <c r="B164">
        <v>43637158</v>
      </c>
      <c r="C164">
        <v>43637192</v>
      </c>
      <c r="D164" t="s">
        <v>2991</v>
      </c>
      <c r="E164" t="s">
        <v>2486</v>
      </c>
      <c r="F164" t="s">
        <v>5715</v>
      </c>
      <c r="G164" t="s">
        <v>5716</v>
      </c>
    </row>
    <row r="165" spans="1:7" x14ac:dyDescent="0.4">
      <c r="A165" t="s">
        <v>2485</v>
      </c>
      <c r="B165">
        <v>43637238</v>
      </c>
      <c r="C165">
        <v>43637643</v>
      </c>
      <c r="D165" t="s">
        <v>2991</v>
      </c>
      <c r="E165" t="s">
        <v>2486</v>
      </c>
      <c r="F165" t="s">
        <v>5715</v>
      </c>
      <c r="G165" t="s">
        <v>5716</v>
      </c>
    </row>
    <row r="166" spans="1:7" x14ac:dyDescent="0.4">
      <c r="A166" t="s">
        <v>2485</v>
      </c>
      <c r="B166">
        <v>43637617</v>
      </c>
      <c r="C166">
        <v>43637644</v>
      </c>
      <c r="D166" t="s">
        <v>2991</v>
      </c>
      <c r="E166" t="s">
        <v>2486</v>
      </c>
      <c r="F166" t="s">
        <v>5715</v>
      </c>
      <c r="G166" t="s">
        <v>5716</v>
      </c>
    </row>
    <row r="167" spans="1:7" x14ac:dyDescent="0.4">
      <c r="A167" t="s">
        <v>2485</v>
      </c>
      <c r="B167">
        <v>43888770</v>
      </c>
      <c r="C167">
        <v>43889949</v>
      </c>
      <c r="D167" t="s">
        <v>2992</v>
      </c>
      <c r="E167" t="s">
        <v>2487</v>
      </c>
      <c r="F167" t="s">
        <v>5717</v>
      </c>
      <c r="G167" t="s">
        <v>5718</v>
      </c>
    </row>
    <row r="168" spans="1:7" x14ac:dyDescent="0.4">
      <c r="A168" t="s">
        <v>2485</v>
      </c>
      <c r="B168">
        <v>43888907</v>
      </c>
      <c r="C168">
        <v>43890509</v>
      </c>
      <c r="D168" t="s">
        <v>2992</v>
      </c>
      <c r="E168" t="s">
        <v>2487</v>
      </c>
      <c r="F168" t="s">
        <v>5717</v>
      </c>
      <c r="G168" t="s">
        <v>5718</v>
      </c>
    </row>
    <row r="169" spans="1:7" x14ac:dyDescent="0.4">
      <c r="A169" t="s">
        <v>2485</v>
      </c>
      <c r="B169">
        <v>43919149</v>
      </c>
      <c r="C169">
        <v>43919153</v>
      </c>
      <c r="D169" t="s">
        <v>2993</v>
      </c>
      <c r="E169" t="s">
        <v>2486</v>
      </c>
      <c r="F169" t="s">
        <v>5719</v>
      </c>
      <c r="G169" t="s">
        <v>5720</v>
      </c>
    </row>
    <row r="170" spans="1:7" x14ac:dyDescent="0.4">
      <c r="A170" t="s">
        <v>2485</v>
      </c>
      <c r="B170">
        <v>43919164</v>
      </c>
      <c r="C170">
        <v>43919171</v>
      </c>
      <c r="D170" t="s">
        <v>2993</v>
      </c>
      <c r="E170" t="s">
        <v>2486</v>
      </c>
      <c r="F170" t="s">
        <v>5719</v>
      </c>
      <c r="G170" t="s">
        <v>5720</v>
      </c>
    </row>
    <row r="171" spans="1:7" x14ac:dyDescent="0.4">
      <c r="A171" t="s">
        <v>2485</v>
      </c>
      <c r="B171">
        <v>44056643</v>
      </c>
      <c r="C171">
        <v>44056980</v>
      </c>
      <c r="D171" t="s">
        <v>2994</v>
      </c>
      <c r="E171" t="s">
        <v>2487</v>
      </c>
      <c r="F171" t="s">
        <v>5721</v>
      </c>
      <c r="G171" t="s">
        <v>5722</v>
      </c>
    </row>
    <row r="172" spans="1:7" x14ac:dyDescent="0.4">
      <c r="A172" t="s">
        <v>2485</v>
      </c>
      <c r="B172">
        <v>45098015</v>
      </c>
      <c r="C172">
        <v>45101230</v>
      </c>
      <c r="D172" t="s">
        <v>2995</v>
      </c>
      <c r="E172" t="s">
        <v>2487</v>
      </c>
      <c r="F172" t="s">
        <v>5723</v>
      </c>
      <c r="G172" t="s">
        <v>5724</v>
      </c>
    </row>
    <row r="173" spans="1:7" x14ac:dyDescent="0.4">
      <c r="A173" t="s">
        <v>2485</v>
      </c>
      <c r="B173">
        <v>45241246</v>
      </c>
      <c r="C173">
        <v>45241268</v>
      </c>
      <c r="D173" t="s">
        <v>2996</v>
      </c>
      <c r="E173" t="s">
        <v>2487</v>
      </c>
      <c r="F173" t="s">
        <v>5725</v>
      </c>
      <c r="G173" t="s">
        <v>5726</v>
      </c>
    </row>
    <row r="174" spans="1:7" x14ac:dyDescent="0.4">
      <c r="A174" t="s">
        <v>2485</v>
      </c>
      <c r="B174">
        <v>46724358</v>
      </c>
      <c r="C174">
        <v>46726461</v>
      </c>
      <c r="D174" t="s">
        <v>2997</v>
      </c>
      <c r="E174" t="s">
        <v>2487</v>
      </c>
      <c r="F174" t="s">
        <v>5727</v>
      </c>
      <c r="G174" t="s">
        <v>5728</v>
      </c>
    </row>
    <row r="175" spans="1:7" x14ac:dyDescent="0.4">
      <c r="A175" t="s">
        <v>2485</v>
      </c>
      <c r="B175">
        <v>49511409</v>
      </c>
      <c r="C175">
        <v>49511472</v>
      </c>
      <c r="D175" t="s">
        <v>2998</v>
      </c>
      <c r="E175" t="s">
        <v>2486</v>
      </c>
      <c r="F175" t="s">
        <v>5729</v>
      </c>
      <c r="G175" t="s">
        <v>5730</v>
      </c>
    </row>
    <row r="176" spans="1:7" x14ac:dyDescent="0.4">
      <c r="A176" t="s">
        <v>2485</v>
      </c>
      <c r="B176">
        <v>51887629</v>
      </c>
      <c r="C176">
        <v>51887706</v>
      </c>
      <c r="D176" t="s">
        <v>2999</v>
      </c>
      <c r="E176" t="s">
        <v>2486</v>
      </c>
      <c r="F176" t="s">
        <v>5731</v>
      </c>
      <c r="G176" t="s">
        <v>5732</v>
      </c>
    </row>
    <row r="177" spans="1:7" x14ac:dyDescent="0.4">
      <c r="A177" t="s">
        <v>2485</v>
      </c>
      <c r="B177">
        <v>51887720</v>
      </c>
      <c r="C177">
        <v>51887759</v>
      </c>
      <c r="D177" t="s">
        <v>2999</v>
      </c>
      <c r="E177" t="s">
        <v>2486</v>
      </c>
      <c r="F177" t="s">
        <v>5731</v>
      </c>
      <c r="G177" t="s">
        <v>5732</v>
      </c>
    </row>
    <row r="178" spans="1:7" x14ac:dyDescent="0.4">
      <c r="A178" t="s">
        <v>2485</v>
      </c>
      <c r="B178">
        <v>52525496</v>
      </c>
      <c r="C178">
        <v>52525519</v>
      </c>
      <c r="D178" t="s">
        <v>3000</v>
      </c>
      <c r="E178" t="s">
        <v>2487</v>
      </c>
      <c r="F178" t="s">
        <v>5733</v>
      </c>
      <c r="G178" t="s">
        <v>5734</v>
      </c>
    </row>
    <row r="179" spans="1:7" x14ac:dyDescent="0.4">
      <c r="A179" t="s">
        <v>2485</v>
      </c>
      <c r="B179">
        <v>52825392</v>
      </c>
      <c r="C179">
        <v>52825405</v>
      </c>
      <c r="D179" t="s">
        <v>3001</v>
      </c>
      <c r="E179" t="s">
        <v>2486</v>
      </c>
      <c r="F179" t="s">
        <v>5735</v>
      </c>
      <c r="G179" t="s">
        <v>5736</v>
      </c>
    </row>
    <row r="180" spans="1:7" x14ac:dyDescent="0.4">
      <c r="A180" t="s">
        <v>2485</v>
      </c>
      <c r="B180">
        <v>52825412</v>
      </c>
      <c r="C180">
        <v>52825430</v>
      </c>
      <c r="D180" t="s">
        <v>3001</v>
      </c>
      <c r="E180" t="s">
        <v>2486</v>
      </c>
      <c r="F180" t="s">
        <v>5735</v>
      </c>
      <c r="G180" t="s">
        <v>5736</v>
      </c>
    </row>
    <row r="181" spans="1:7" x14ac:dyDescent="0.4">
      <c r="A181" t="s">
        <v>2485</v>
      </c>
      <c r="B181">
        <v>52825434</v>
      </c>
      <c r="C181">
        <v>52825442</v>
      </c>
      <c r="D181" t="s">
        <v>3001</v>
      </c>
      <c r="E181" t="s">
        <v>2486</v>
      </c>
      <c r="F181" t="s">
        <v>5735</v>
      </c>
      <c r="G181" t="s">
        <v>5736</v>
      </c>
    </row>
    <row r="182" spans="1:7" x14ac:dyDescent="0.4">
      <c r="A182" t="s">
        <v>2485</v>
      </c>
      <c r="B182">
        <v>52825445</v>
      </c>
      <c r="C182">
        <v>52825463</v>
      </c>
      <c r="D182" t="s">
        <v>3001</v>
      </c>
      <c r="E182" t="s">
        <v>2486</v>
      </c>
      <c r="F182" t="s">
        <v>5735</v>
      </c>
      <c r="G182" t="s">
        <v>5736</v>
      </c>
    </row>
    <row r="183" spans="1:7" x14ac:dyDescent="0.4">
      <c r="A183" t="s">
        <v>2485</v>
      </c>
      <c r="B183">
        <v>52825482</v>
      </c>
      <c r="C183">
        <v>52825489</v>
      </c>
      <c r="D183" t="s">
        <v>3001</v>
      </c>
      <c r="E183" t="s">
        <v>2486</v>
      </c>
      <c r="F183" t="s">
        <v>5735</v>
      </c>
      <c r="G183" t="s">
        <v>5736</v>
      </c>
    </row>
    <row r="184" spans="1:7" x14ac:dyDescent="0.4">
      <c r="A184" t="s">
        <v>2485</v>
      </c>
      <c r="B184">
        <v>52825529</v>
      </c>
      <c r="C184">
        <v>52825536</v>
      </c>
      <c r="D184" t="s">
        <v>3001</v>
      </c>
      <c r="E184" t="s">
        <v>2486</v>
      </c>
      <c r="F184" t="s">
        <v>5735</v>
      </c>
      <c r="G184" t="s">
        <v>5736</v>
      </c>
    </row>
    <row r="185" spans="1:7" x14ac:dyDescent="0.4">
      <c r="A185" t="s">
        <v>2485</v>
      </c>
      <c r="B185">
        <v>52825819</v>
      </c>
      <c r="C185">
        <v>52825826</v>
      </c>
      <c r="D185" t="s">
        <v>3001</v>
      </c>
      <c r="E185" t="s">
        <v>2486</v>
      </c>
      <c r="F185" t="s">
        <v>5735</v>
      </c>
      <c r="G185" t="s">
        <v>5736</v>
      </c>
    </row>
    <row r="186" spans="1:7" x14ac:dyDescent="0.4">
      <c r="A186" t="s">
        <v>2485</v>
      </c>
      <c r="B186">
        <v>52825830</v>
      </c>
      <c r="C186">
        <v>52825861</v>
      </c>
      <c r="D186" t="s">
        <v>3001</v>
      </c>
      <c r="E186" t="s">
        <v>2486</v>
      </c>
      <c r="F186" t="s">
        <v>5735</v>
      </c>
      <c r="G186" t="s">
        <v>5736</v>
      </c>
    </row>
    <row r="187" spans="1:7" x14ac:dyDescent="0.4">
      <c r="A187" t="s">
        <v>2485</v>
      </c>
      <c r="B187">
        <v>52825869</v>
      </c>
      <c r="C187">
        <v>52825885</v>
      </c>
      <c r="D187" t="s">
        <v>3001</v>
      </c>
      <c r="E187" t="s">
        <v>2486</v>
      </c>
      <c r="F187" t="s">
        <v>5735</v>
      </c>
      <c r="G187" t="s">
        <v>5736</v>
      </c>
    </row>
    <row r="188" spans="1:7" x14ac:dyDescent="0.4">
      <c r="A188" t="s">
        <v>2485</v>
      </c>
      <c r="B188">
        <v>52825887</v>
      </c>
      <c r="C188">
        <v>52825905</v>
      </c>
      <c r="D188" t="s">
        <v>3001</v>
      </c>
      <c r="E188" t="s">
        <v>2486</v>
      </c>
      <c r="F188" t="s">
        <v>5735</v>
      </c>
      <c r="G188" t="s">
        <v>5736</v>
      </c>
    </row>
    <row r="189" spans="1:7" x14ac:dyDescent="0.4">
      <c r="A189" t="s">
        <v>2485</v>
      </c>
      <c r="B189">
        <v>52926878</v>
      </c>
      <c r="C189">
        <v>52927288</v>
      </c>
      <c r="D189" t="s">
        <v>3002</v>
      </c>
      <c r="E189" t="s">
        <v>2486</v>
      </c>
      <c r="F189" t="s">
        <v>5737</v>
      </c>
      <c r="G189" t="s">
        <v>5738</v>
      </c>
    </row>
    <row r="190" spans="1:7" x14ac:dyDescent="0.4">
      <c r="A190" t="s">
        <v>2485</v>
      </c>
      <c r="B190">
        <v>53480562</v>
      </c>
      <c r="C190">
        <v>53480692</v>
      </c>
      <c r="D190" t="s">
        <v>3003</v>
      </c>
      <c r="E190" t="s">
        <v>2487</v>
      </c>
      <c r="F190" t="s">
        <v>5739</v>
      </c>
      <c r="G190" t="s">
        <v>5740</v>
      </c>
    </row>
    <row r="191" spans="1:7" x14ac:dyDescent="0.4">
      <c r="A191" t="s">
        <v>2485</v>
      </c>
      <c r="B191">
        <v>53684129</v>
      </c>
      <c r="C191">
        <v>53684171</v>
      </c>
      <c r="D191" t="s">
        <v>3004</v>
      </c>
      <c r="E191" t="s">
        <v>2486</v>
      </c>
      <c r="F191" t="s">
        <v>5741</v>
      </c>
      <c r="G191" t="s">
        <v>5742</v>
      </c>
    </row>
    <row r="192" spans="1:7" x14ac:dyDescent="0.4">
      <c r="A192" t="s">
        <v>2485</v>
      </c>
      <c r="B192">
        <v>53684179</v>
      </c>
      <c r="C192">
        <v>53684185</v>
      </c>
      <c r="D192" t="s">
        <v>3004</v>
      </c>
      <c r="E192" t="s">
        <v>2486</v>
      </c>
      <c r="F192" t="s">
        <v>5741</v>
      </c>
      <c r="G192" t="s">
        <v>5742</v>
      </c>
    </row>
    <row r="193" spans="1:7" x14ac:dyDescent="0.4">
      <c r="A193" t="s">
        <v>2485</v>
      </c>
      <c r="B193">
        <v>54694494</v>
      </c>
      <c r="C193">
        <v>54694501</v>
      </c>
      <c r="D193" t="s">
        <v>3005</v>
      </c>
      <c r="E193" t="s">
        <v>2486</v>
      </c>
      <c r="F193" t="s">
        <v>5743</v>
      </c>
      <c r="G193" t="s">
        <v>5744</v>
      </c>
    </row>
    <row r="194" spans="1:7" x14ac:dyDescent="0.4">
      <c r="A194" t="s">
        <v>2485</v>
      </c>
      <c r="B194">
        <v>62417956</v>
      </c>
      <c r="C194">
        <v>62417985</v>
      </c>
      <c r="D194" t="s">
        <v>3006</v>
      </c>
      <c r="E194" t="s">
        <v>2487</v>
      </c>
      <c r="F194" t="s">
        <v>5745</v>
      </c>
      <c r="G194" t="s">
        <v>5746</v>
      </c>
    </row>
    <row r="195" spans="1:7" x14ac:dyDescent="0.4">
      <c r="A195" t="s">
        <v>2485</v>
      </c>
      <c r="B195">
        <v>62418003</v>
      </c>
      <c r="C195">
        <v>62418013</v>
      </c>
      <c r="D195" t="s">
        <v>3006</v>
      </c>
      <c r="E195" t="s">
        <v>2487</v>
      </c>
      <c r="F195" t="s">
        <v>5745</v>
      </c>
      <c r="G195" t="s">
        <v>5746</v>
      </c>
    </row>
    <row r="196" spans="1:7" x14ac:dyDescent="0.4">
      <c r="A196" t="s">
        <v>2485</v>
      </c>
      <c r="B196">
        <v>62418027</v>
      </c>
      <c r="C196">
        <v>62418038</v>
      </c>
      <c r="D196" t="s">
        <v>3006</v>
      </c>
      <c r="E196" t="s">
        <v>2487</v>
      </c>
      <c r="F196" t="s">
        <v>5745</v>
      </c>
      <c r="G196" t="s">
        <v>5746</v>
      </c>
    </row>
    <row r="197" spans="1:7" x14ac:dyDescent="0.4">
      <c r="A197" t="s">
        <v>2485</v>
      </c>
      <c r="B197">
        <v>62418057</v>
      </c>
      <c r="C197">
        <v>62418061</v>
      </c>
      <c r="D197" t="s">
        <v>3006</v>
      </c>
      <c r="E197" t="s">
        <v>2487</v>
      </c>
      <c r="F197" t="s">
        <v>5745</v>
      </c>
      <c r="G197" t="s">
        <v>5746</v>
      </c>
    </row>
    <row r="198" spans="1:7" x14ac:dyDescent="0.4">
      <c r="A198" t="s">
        <v>2485</v>
      </c>
      <c r="B198">
        <v>63021632</v>
      </c>
      <c r="C198">
        <v>63021660</v>
      </c>
      <c r="D198" t="s">
        <v>3007</v>
      </c>
      <c r="E198" t="s">
        <v>2486</v>
      </c>
      <c r="F198" t="s">
        <v>5747</v>
      </c>
      <c r="G198" t="s">
        <v>5748</v>
      </c>
    </row>
    <row r="199" spans="1:7" x14ac:dyDescent="0.4">
      <c r="A199" t="s">
        <v>2485</v>
      </c>
      <c r="B199">
        <v>65243306</v>
      </c>
      <c r="C199">
        <v>65243352</v>
      </c>
      <c r="D199" t="s">
        <v>3008</v>
      </c>
      <c r="E199" t="s">
        <v>2487</v>
      </c>
      <c r="F199" t="s">
        <v>5749</v>
      </c>
      <c r="G199" t="s">
        <v>5750</v>
      </c>
    </row>
    <row r="200" spans="1:7" x14ac:dyDescent="0.4">
      <c r="A200" t="s">
        <v>2485</v>
      </c>
      <c r="B200">
        <v>65307219</v>
      </c>
      <c r="C200">
        <v>65311323</v>
      </c>
      <c r="D200" t="s">
        <v>3009</v>
      </c>
      <c r="E200" t="s">
        <v>2486</v>
      </c>
      <c r="F200" t="s">
        <v>5751</v>
      </c>
      <c r="G200" t="s">
        <v>5752</v>
      </c>
    </row>
    <row r="201" spans="1:7" x14ac:dyDescent="0.4">
      <c r="A201" t="s">
        <v>2485</v>
      </c>
      <c r="B201">
        <v>65524117</v>
      </c>
      <c r="C201">
        <v>65524191</v>
      </c>
      <c r="D201" t="s">
        <v>3010</v>
      </c>
      <c r="E201" t="s">
        <v>2486</v>
      </c>
      <c r="F201" t="s">
        <v>5753</v>
      </c>
      <c r="G201" t="s">
        <v>5753</v>
      </c>
    </row>
    <row r="202" spans="1:7" x14ac:dyDescent="0.4">
      <c r="A202" t="s">
        <v>2485</v>
      </c>
      <c r="B202">
        <v>66101927</v>
      </c>
      <c r="C202">
        <v>66101935</v>
      </c>
      <c r="D202" t="s">
        <v>3011</v>
      </c>
      <c r="E202" t="s">
        <v>2486</v>
      </c>
      <c r="F202" t="s">
        <v>5753</v>
      </c>
      <c r="G202" t="s">
        <v>5753</v>
      </c>
    </row>
    <row r="203" spans="1:7" x14ac:dyDescent="0.4">
      <c r="A203" t="s">
        <v>2485</v>
      </c>
      <c r="B203">
        <v>66101936</v>
      </c>
      <c r="C203">
        <v>66101946</v>
      </c>
      <c r="D203" t="s">
        <v>3012</v>
      </c>
      <c r="E203" t="s">
        <v>2486</v>
      </c>
      <c r="F203" t="s">
        <v>5753</v>
      </c>
      <c r="G203" t="s">
        <v>5753</v>
      </c>
    </row>
    <row r="204" spans="1:7" x14ac:dyDescent="0.4">
      <c r="A204" t="s">
        <v>2485</v>
      </c>
      <c r="B204">
        <v>66101951</v>
      </c>
      <c r="C204">
        <v>66101957</v>
      </c>
      <c r="D204" t="s">
        <v>3012</v>
      </c>
      <c r="E204" t="s">
        <v>2486</v>
      </c>
      <c r="F204" t="s">
        <v>5753</v>
      </c>
      <c r="G204" t="s">
        <v>5753</v>
      </c>
    </row>
    <row r="205" spans="1:7" x14ac:dyDescent="0.4">
      <c r="A205" t="s">
        <v>2485</v>
      </c>
      <c r="B205">
        <v>66820070</v>
      </c>
      <c r="C205">
        <v>66820082</v>
      </c>
      <c r="D205" t="s">
        <v>3013</v>
      </c>
      <c r="E205" t="s">
        <v>2487</v>
      </c>
      <c r="F205" t="s">
        <v>5754</v>
      </c>
      <c r="G205" t="s">
        <v>5755</v>
      </c>
    </row>
    <row r="206" spans="1:7" x14ac:dyDescent="0.4">
      <c r="A206" t="s">
        <v>2485</v>
      </c>
      <c r="B206">
        <v>66820084</v>
      </c>
      <c r="C206">
        <v>66820102</v>
      </c>
      <c r="D206" t="s">
        <v>3013</v>
      </c>
      <c r="E206" t="s">
        <v>2487</v>
      </c>
      <c r="F206" t="s">
        <v>5754</v>
      </c>
      <c r="G206" t="s">
        <v>5755</v>
      </c>
    </row>
    <row r="207" spans="1:7" x14ac:dyDescent="0.4">
      <c r="A207" t="s">
        <v>2485</v>
      </c>
      <c r="B207">
        <v>66820145</v>
      </c>
      <c r="C207">
        <v>66820165</v>
      </c>
      <c r="D207" t="s">
        <v>3013</v>
      </c>
      <c r="E207" t="s">
        <v>2487</v>
      </c>
      <c r="F207" t="s">
        <v>5754</v>
      </c>
      <c r="G207" t="s">
        <v>5755</v>
      </c>
    </row>
    <row r="208" spans="1:7" x14ac:dyDescent="0.4">
      <c r="A208" t="s">
        <v>2485</v>
      </c>
      <c r="B208">
        <v>66820181</v>
      </c>
      <c r="C208">
        <v>66820189</v>
      </c>
      <c r="D208" t="s">
        <v>3013</v>
      </c>
      <c r="E208" t="s">
        <v>2487</v>
      </c>
      <c r="F208" t="s">
        <v>5754</v>
      </c>
      <c r="G208" t="s">
        <v>5755</v>
      </c>
    </row>
    <row r="209" spans="1:7" x14ac:dyDescent="0.4">
      <c r="A209" t="s">
        <v>2485</v>
      </c>
      <c r="B209">
        <v>66820197</v>
      </c>
      <c r="C209">
        <v>66820215</v>
      </c>
      <c r="D209" t="s">
        <v>3013</v>
      </c>
      <c r="E209" t="s">
        <v>2487</v>
      </c>
      <c r="F209" t="s">
        <v>5754</v>
      </c>
      <c r="G209" t="s">
        <v>5755</v>
      </c>
    </row>
    <row r="210" spans="1:7" x14ac:dyDescent="0.4">
      <c r="A210" t="s">
        <v>2485</v>
      </c>
      <c r="B210">
        <v>66820233</v>
      </c>
      <c r="C210">
        <v>66820239</v>
      </c>
      <c r="D210" t="s">
        <v>3013</v>
      </c>
      <c r="E210" t="s">
        <v>2487</v>
      </c>
      <c r="F210" t="s">
        <v>5754</v>
      </c>
      <c r="G210" t="s">
        <v>5755</v>
      </c>
    </row>
    <row r="211" spans="1:7" x14ac:dyDescent="0.4">
      <c r="A211" t="s">
        <v>2485</v>
      </c>
      <c r="B211">
        <v>66820267</v>
      </c>
      <c r="C211">
        <v>66820279</v>
      </c>
      <c r="D211" t="s">
        <v>3013</v>
      </c>
      <c r="E211" t="s">
        <v>2487</v>
      </c>
      <c r="F211" t="s">
        <v>5754</v>
      </c>
      <c r="G211" t="s">
        <v>5755</v>
      </c>
    </row>
    <row r="212" spans="1:7" x14ac:dyDescent="0.4">
      <c r="A212" t="s">
        <v>2485</v>
      </c>
      <c r="B212">
        <v>66820299</v>
      </c>
      <c r="C212">
        <v>66820314</v>
      </c>
      <c r="D212" t="s">
        <v>3013</v>
      </c>
      <c r="E212" t="s">
        <v>2487</v>
      </c>
      <c r="F212" t="s">
        <v>5754</v>
      </c>
      <c r="G212" t="s">
        <v>5755</v>
      </c>
    </row>
    <row r="213" spans="1:7" x14ac:dyDescent="0.4">
      <c r="A213" t="s">
        <v>2485</v>
      </c>
      <c r="B213">
        <v>66820355</v>
      </c>
      <c r="C213">
        <v>66820361</v>
      </c>
      <c r="D213" t="s">
        <v>3013</v>
      </c>
      <c r="E213" t="s">
        <v>2487</v>
      </c>
      <c r="F213" t="s">
        <v>5754</v>
      </c>
      <c r="G213" t="s">
        <v>5755</v>
      </c>
    </row>
    <row r="214" spans="1:7" x14ac:dyDescent="0.4">
      <c r="A214" t="s">
        <v>2485</v>
      </c>
      <c r="B214">
        <v>66820492</v>
      </c>
      <c r="C214">
        <v>66820503</v>
      </c>
      <c r="D214" t="s">
        <v>3013</v>
      </c>
      <c r="E214" t="s">
        <v>2487</v>
      </c>
      <c r="F214" t="s">
        <v>5754</v>
      </c>
      <c r="G214" t="s">
        <v>5755</v>
      </c>
    </row>
    <row r="215" spans="1:7" x14ac:dyDescent="0.4">
      <c r="A215" t="s">
        <v>2485</v>
      </c>
      <c r="B215">
        <v>66820523</v>
      </c>
      <c r="C215">
        <v>66820529</v>
      </c>
      <c r="D215" t="s">
        <v>3013</v>
      </c>
      <c r="E215" t="s">
        <v>2487</v>
      </c>
      <c r="F215" t="s">
        <v>5754</v>
      </c>
      <c r="G215" t="s">
        <v>5755</v>
      </c>
    </row>
    <row r="216" spans="1:7" x14ac:dyDescent="0.4">
      <c r="A216" t="s">
        <v>2485</v>
      </c>
      <c r="B216">
        <v>67340502</v>
      </c>
      <c r="C216">
        <v>67340520</v>
      </c>
      <c r="D216" t="s">
        <v>3014</v>
      </c>
      <c r="E216" t="s">
        <v>2486</v>
      </c>
      <c r="F216" t="s">
        <v>5756</v>
      </c>
      <c r="G216" t="s">
        <v>5757</v>
      </c>
    </row>
    <row r="217" spans="1:7" x14ac:dyDescent="0.4">
      <c r="A217" t="s">
        <v>2485</v>
      </c>
      <c r="B217">
        <v>67340529</v>
      </c>
      <c r="C217">
        <v>67340554</v>
      </c>
      <c r="D217" t="s">
        <v>3014</v>
      </c>
      <c r="E217" t="s">
        <v>2486</v>
      </c>
      <c r="F217" t="s">
        <v>5756</v>
      </c>
      <c r="G217" t="s">
        <v>5757</v>
      </c>
    </row>
    <row r="218" spans="1:7" x14ac:dyDescent="0.4">
      <c r="A218" t="s">
        <v>2485</v>
      </c>
      <c r="B218">
        <v>67340563</v>
      </c>
      <c r="C218">
        <v>67340583</v>
      </c>
      <c r="D218" t="s">
        <v>3014</v>
      </c>
      <c r="E218" t="s">
        <v>2486</v>
      </c>
      <c r="F218" t="s">
        <v>5756</v>
      </c>
      <c r="G218" t="s">
        <v>5757</v>
      </c>
    </row>
    <row r="219" spans="1:7" x14ac:dyDescent="0.4">
      <c r="A219" t="s">
        <v>2485</v>
      </c>
      <c r="B219">
        <v>67895984</v>
      </c>
      <c r="C219">
        <v>67896123</v>
      </c>
      <c r="D219" t="s">
        <v>3015</v>
      </c>
      <c r="E219" t="s">
        <v>2486</v>
      </c>
      <c r="F219" t="s">
        <v>5758</v>
      </c>
      <c r="G219" t="s">
        <v>5759</v>
      </c>
    </row>
    <row r="220" spans="1:7" x14ac:dyDescent="0.4">
      <c r="A220" t="s">
        <v>2485</v>
      </c>
      <c r="B220">
        <v>68659882</v>
      </c>
      <c r="C220">
        <v>68659904</v>
      </c>
      <c r="D220" t="s">
        <v>3016</v>
      </c>
      <c r="E220" t="s">
        <v>2486</v>
      </c>
      <c r="F220" t="s">
        <v>5760</v>
      </c>
      <c r="G220" t="s">
        <v>5761</v>
      </c>
    </row>
    <row r="221" spans="1:7" x14ac:dyDescent="0.4">
      <c r="A221" t="s">
        <v>2485</v>
      </c>
      <c r="B221">
        <v>70225867</v>
      </c>
      <c r="C221">
        <v>70225887</v>
      </c>
      <c r="D221" t="s">
        <v>3017</v>
      </c>
      <c r="E221" t="s">
        <v>2487</v>
      </c>
      <c r="F221" t="s">
        <v>5762</v>
      </c>
      <c r="G221" t="s">
        <v>5763</v>
      </c>
    </row>
    <row r="222" spans="1:7" x14ac:dyDescent="0.4">
      <c r="A222" t="s">
        <v>2485</v>
      </c>
      <c r="B222">
        <v>70502127</v>
      </c>
      <c r="C222">
        <v>70503898</v>
      </c>
      <c r="D222" t="s">
        <v>3018</v>
      </c>
      <c r="E222" t="s">
        <v>2487</v>
      </c>
      <c r="F222" t="s">
        <v>5762</v>
      </c>
      <c r="G222" t="s">
        <v>5763</v>
      </c>
    </row>
    <row r="223" spans="1:7" x14ac:dyDescent="0.4">
      <c r="A223" t="s">
        <v>2485</v>
      </c>
      <c r="B223">
        <v>70697231</v>
      </c>
      <c r="C223">
        <v>70697793</v>
      </c>
      <c r="D223" t="s">
        <v>3019</v>
      </c>
      <c r="E223" t="s">
        <v>2487</v>
      </c>
      <c r="F223" t="s">
        <v>5764</v>
      </c>
      <c r="G223" t="s">
        <v>5765</v>
      </c>
    </row>
    <row r="224" spans="1:7" x14ac:dyDescent="0.4">
      <c r="A224" t="s">
        <v>2485</v>
      </c>
      <c r="B224">
        <v>74701116</v>
      </c>
      <c r="C224">
        <v>74701120</v>
      </c>
      <c r="D224" t="s">
        <v>3020</v>
      </c>
      <c r="E224" t="s">
        <v>2487</v>
      </c>
      <c r="F224" t="s">
        <v>5766</v>
      </c>
      <c r="G224" t="s">
        <v>5767</v>
      </c>
    </row>
    <row r="225" spans="1:7" x14ac:dyDescent="0.4">
      <c r="A225" t="s">
        <v>2485</v>
      </c>
      <c r="B225">
        <v>76253182</v>
      </c>
      <c r="C225">
        <v>76253202</v>
      </c>
      <c r="D225" t="s">
        <v>3021</v>
      </c>
      <c r="E225" t="s">
        <v>2487</v>
      </c>
      <c r="F225" t="s">
        <v>9738</v>
      </c>
      <c r="G225" t="s">
        <v>9739</v>
      </c>
    </row>
    <row r="226" spans="1:7" x14ac:dyDescent="0.4">
      <c r="A226" t="s">
        <v>2485</v>
      </c>
      <c r="B226">
        <v>76253204</v>
      </c>
      <c r="C226">
        <v>76253222</v>
      </c>
      <c r="D226" t="s">
        <v>3021</v>
      </c>
      <c r="E226" t="s">
        <v>2487</v>
      </c>
      <c r="F226" t="s">
        <v>9738</v>
      </c>
      <c r="G226" t="s">
        <v>9739</v>
      </c>
    </row>
    <row r="227" spans="1:7" x14ac:dyDescent="0.4">
      <c r="A227" t="s">
        <v>2485</v>
      </c>
      <c r="B227">
        <v>76253225</v>
      </c>
      <c r="C227">
        <v>76254870</v>
      </c>
      <c r="D227" t="s">
        <v>3021</v>
      </c>
      <c r="E227" t="s">
        <v>2487</v>
      </c>
      <c r="F227" t="s">
        <v>9738</v>
      </c>
      <c r="G227" t="s">
        <v>9739</v>
      </c>
    </row>
    <row r="228" spans="1:7" x14ac:dyDescent="0.4">
      <c r="A228" t="s">
        <v>2485</v>
      </c>
      <c r="B228">
        <v>78099040</v>
      </c>
      <c r="C228">
        <v>78099090</v>
      </c>
      <c r="D228" t="s">
        <v>3022</v>
      </c>
      <c r="E228" t="s">
        <v>2486</v>
      </c>
      <c r="F228" t="s">
        <v>5768</v>
      </c>
      <c r="G228" t="s">
        <v>5769</v>
      </c>
    </row>
    <row r="229" spans="1:7" x14ac:dyDescent="0.4">
      <c r="A229" t="s">
        <v>2485</v>
      </c>
      <c r="B229">
        <v>78194371</v>
      </c>
      <c r="C229">
        <v>78194397</v>
      </c>
      <c r="D229" t="s">
        <v>3023</v>
      </c>
      <c r="E229" t="s">
        <v>2486</v>
      </c>
      <c r="F229" t="s">
        <v>5770</v>
      </c>
      <c r="G229" t="s">
        <v>5771</v>
      </c>
    </row>
    <row r="230" spans="1:7" x14ac:dyDescent="0.4">
      <c r="A230" t="s">
        <v>2485</v>
      </c>
      <c r="B230">
        <v>78200064</v>
      </c>
      <c r="C230">
        <v>78207114</v>
      </c>
      <c r="D230" t="s">
        <v>3024</v>
      </c>
      <c r="E230" t="s">
        <v>2486</v>
      </c>
      <c r="F230" t="s">
        <v>5770</v>
      </c>
      <c r="G230" t="s">
        <v>5771</v>
      </c>
    </row>
    <row r="231" spans="1:7" x14ac:dyDescent="0.4">
      <c r="A231" t="s">
        <v>2485</v>
      </c>
      <c r="B231">
        <v>78383645</v>
      </c>
      <c r="C231">
        <v>78383653</v>
      </c>
      <c r="D231" t="s">
        <v>3025</v>
      </c>
      <c r="E231" t="s">
        <v>2487</v>
      </c>
      <c r="F231" t="s">
        <v>5772</v>
      </c>
      <c r="G231" t="s">
        <v>5773</v>
      </c>
    </row>
    <row r="232" spans="1:7" x14ac:dyDescent="0.4">
      <c r="A232" t="s">
        <v>2485</v>
      </c>
      <c r="B232">
        <v>78383810</v>
      </c>
      <c r="C232">
        <v>78383835</v>
      </c>
      <c r="D232" t="s">
        <v>3026</v>
      </c>
      <c r="E232" t="s">
        <v>2487</v>
      </c>
      <c r="F232" t="s">
        <v>5772</v>
      </c>
      <c r="G232" t="s">
        <v>5773</v>
      </c>
    </row>
    <row r="233" spans="1:7" x14ac:dyDescent="0.4">
      <c r="A233" t="s">
        <v>2485</v>
      </c>
      <c r="B233">
        <v>82415873</v>
      </c>
      <c r="C233">
        <v>82415961</v>
      </c>
      <c r="D233" t="s">
        <v>3027</v>
      </c>
      <c r="E233" t="s">
        <v>2487</v>
      </c>
      <c r="F233" t="s">
        <v>5774</v>
      </c>
      <c r="G233" t="s">
        <v>5775</v>
      </c>
    </row>
    <row r="234" spans="1:7" x14ac:dyDescent="0.4">
      <c r="A234" t="s">
        <v>2485</v>
      </c>
      <c r="B234">
        <v>82435998</v>
      </c>
      <c r="C234">
        <v>82436057</v>
      </c>
      <c r="D234" t="s">
        <v>3028</v>
      </c>
      <c r="E234" t="s">
        <v>2487</v>
      </c>
      <c r="F234" t="s">
        <v>5774</v>
      </c>
      <c r="G234" t="s">
        <v>5775</v>
      </c>
    </row>
    <row r="235" spans="1:7" x14ac:dyDescent="0.4">
      <c r="A235" t="s">
        <v>2485</v>
      </c>
      <c r="B235">
        <v>84609952</v>
      </c>
      <c r="C235">
        <v>84610003</v>
      </c>
      <c r="D235" t="s">
        <v>3029</v>
      </c>
      <c r="E235" t="s">
        <v>2487</v>
      </c>
      <c r="F235" t="s">
        <v>5776</v>
      </c>
      <c r="G235" t="s">
        <v>5777</v>
      </c>
    </row>
    <row r="236" spans="1:7" x14ac:dyDescent="0.4">
      <c r="A236" t="s">
        <v>2485</v>
      </c>
      <c r="B236">
        <v>84610033</v>
      </c>
      <c r="C236">
        <v>84610038</v>
      </c>
      <c r="D236" t="s">
        <v>3029</v>
      </c>
      <c r="E236" t="s">
        <v>2487</v>
      </c>
      <c r="F236" t="s">
        <v>5776</v>
      </c>
      <c r="G236" t="s">
        <v>5777</v>
      </c>
    </row>
    <row r="237" spans="1:7" x14ac:dyDescent="0.4">
      <c r="A237" t="s">
        <v>2485</v>
      </c>
      <c r="B237">
        <v>84874120</v>
      </c>
      <c r="C237">
        <v>84874139</v>
      </c>
      <c r="D237" t="s">
        <v>3030</v>
      </c>
      <c r="E237" t="s">
        <v>2487</v>
      </c>
      <c r="F237" t="s">
        <v>5778</v>
      </c>
      <c r="G237" t="s">
        <v>5779</v>
      </c>
    </row>
    <row r="238" spans="1:7" x14ac:dyDescent="0.4">
      <c r="A238" t="s">
        <v>2485</v>
      </c>
      <c r="B238">
        <v>84874141</v>
      </c>
      <c r="C238">
        <v>84874152</v>
      </c>
      <c r="D238" t="s">
        <v>3030</v>
      </c>
      <c r="E238" t="s">
        <v>2487</v>
      </c>
      <c r="F238" t="s">
        <v>5778</v>
      </c>
      <c r="G238" t="s">
        <v>5779</v>
      </c>
    </row>
    <row r="239" spans="1:7" x14ac:dyDescent="0.4">
      <c r="A239" t="s">
        <v>2485</v>
      </c>
      <c r="B239">
        <v>84874184</v>
      </c>
      <c r="C239">
        <v>84876614</v>
      </c>
      <c r="D239" t="s">
        <v>3030</v>
      </c>
      <c r="E239" t="s">
        <v>2487</v>
      </c>
      <c r="F239" t="s">
        <v>5778</v>
      </c>
      <c r="G239" t="s">
        <v>5779</v>
      </c>
    </row>
    <row r="240" spans="1:7" x14ac:dyDescent="0.4">
      <c r="A240" t="s">
        <v>2485</v>
      </c>
      <c r="B240">
        <v>84876628</v>
      </c>
      <c r="C240">
        <v>84876646</v>
      </c>
      <c r="D240" t="s">
        <v>3030</v>
      </c>
      <c r="E240" t="s">
        <v>2487</v>
      </c>
      <c r="F240" t="s">
        <v>5778</v>
      </c>
      <c r="G240" t="s">
        <v>5779</v>
      </c>
    </row>
    <row r="241" spans="1:7" x14ac:dyDescent="0.4">
      <c r="A241" t="s">
        <v>2485</v>
      </c>
      <c r="B241">
        <v>84876648</v>
      </c>
      <c r="C241">
        <v>84876687</v>
      </c>
      <c r="D241" t="s">
        <v>3030</v>
      </c>
      <c r="E241" t="s">
        <v>2487</v>
      </c>
      <c r="F241" t="s">
        <v>5778</v>
      </c>
      <c r="G241" t="s">
        <v>5779</v>
      </c>
    </row>
    <row r="242" spans="1:7" x14ac:dyDescent="0.4">
      <c r="A242" t="s">
        <v>2485</v>
      </c>
      <c r="B242">
        <v>84878035</v>
      </c>
      <c r="C242">
        <v>84878080</v>
      </c>
      <c r="D242" t="s">
        <v>3030</v>
      </c>
      <c r="E242" t="s">
        <v>2487</v>
      </c>
      <c r="F242" t="s">
        <v>5778</v>
      </c>
      <c r="G242" t="s">
        <v>5779</v>
      </c>
    </row>
    <row r="243" spans="1:7" x14ac:dyDescent="0.4">
      <c r="A243" t="s">
        <v>2485</v>
      </c>
      <c r="B243">
        <v>85136461</v>
      </c>
      <c r="C243">
        <v>85136490</v>
      </c>
      <c r="D243" t="s">
        <v>3031</v>
      </c>
      <c r="E243" t="s">
        <v>2486</v>
      </c>
      <c r="F243" t="s">
        <v>5780</v>
      </c>
      <c r="G243" t="s">
        <v>5781</v>
      </c>
    </row>
    <row r="244" spans="1:7" x14ac:dyDescent="0.4">
      <c r="A244" t="s">
        <v>2485</v>
      </c>
      <c r="B244">
        <v>85331804</v>
      </c>
      <c r="C244">
        <v>85331829</v>
      </c>
      <c r="D244" t="s">
        <v>3032</v>
      </c>
      <c r="E244" t="s">
        <v>2486</v>
      </c>
      <c r="F244" t="s">
        <v>5782</v>
      </c>
      <c r="G244" t="s">
        <v>5783</v>
      </c>
    </row>
    <row r="245" spans="1:7" x14ac:dyDescent="0.4">
      <c r="A245" t="s">
        <v>2485</v>
      </c>
      <c r="B245">
        <v>85666680</v>
      </c>
      <c r="C245">
        <v>85666728</v>
      </c>
      <c r="D245" t="s">
        <v>3033</v>
      </c>
      <c r="E245" t="s">
        <v>2486</v>
      </c>
      <c r="F245" t="s">
        <v>5784</v>
      </c>
      <c r="G245" t="s">
        <v>5785</v>
      </c>
    </row>
    <row r="246" spans="1:7" x14ac:dyDescent="0.4">
      <c r="A246" t="s">
        <v>2485</v>
      </c>
      <c r="B246">
        <v>86047598</v>
      </c>
      <c r="C246">
        <v>86047846</v>
      </c>
      <c r="D246" t="s">
        <v>3034</v>
      </c>
      <c r="E246" t="s">
        <v>2487</v>
      </c>
      <c r="F246" t="s">
        <v>5786</v>
      </c>
      <c r="G246" t="s">
        <v>5787</v>
      </c>
    </row>
    <row r="247" spans="1:7" x14ac:dyDescent="0.4">
      <c r="A247" t="s">
        <v>2485</v>
      </c>
      <c r="B247">
        <v>86622080</v>
      </c>
      <c r="C247">
        <v>86622154</v>
      </c>
      <c r="D247" t="s">
        <v>3035</v>
      </c>
      <c r="E247" t="s">
        <v>2486</v>
      </c>
      <c r="F247" t="s">
        <v>5788</v>
      </c>
      <c r="G247" t="s">
        <v>5789</v>
      </c>
    </row>
    <row r="248" spans="1:7" x14ac:dyDescent="0.4">
      <c r="A248" t="s">
        <v>2485</v>
      </c>
      <c r="B248">
        <v>91182753</v>
      </c>
      <c r="C248">
        <v>91182783</v>
      </c>
      <c r="D248" t="s">
        <v>2812</v>
      </c>
      <c r="E248" t="s">
        <v>2486</v>
      </c>
      <c r="F248" t="s">
        <v>0</v>
      </c>
      <c r="G248" t="s">
        <v>2860</v>
      </c>
    </row>
    <row r="249" spans="1:7" x14ac:dyDescent="0.4">
      <c r="A249" t="s">
        <v>2485</v>
      </c>
      <c r="B249">
        <v>91182786</v>
      </c>
      <c r="C249">
        <v>91182791</v>
      </c>
      <c r="D249" t="s">
        <v>2812</v>
      </c>
      <c r="E249" t="s">
        <v>2486</v>
      </c>
      <c r="F249" t="s">
        <v>0</v>
      </c>
      <c r="G249" t="s">
        <v>2860</v>
      </c>
    </row>
    <row r="250" spans="1:7" x14ac:dyDescent="0.4">
      <c r="A250" t="s">
        <v>2485</v>
      </c>
      <c r="B250">
        <v>91809018</v>
      </c>
      <c r="C250">
        <v>91813033</v>
      </c>
      <c r="D250" t="s">
        <v>3036</v>
      </c>
      <c r="E250" t="s">
        <v>2486</v>
      </c>
      <c r="F250" t="s">
        <v>5790</v>
      </c>
      <c r="G250" t="s">
        <v>5791</v>
      </c>
    </row>
    <row r="251" spans="1:7" x14ac:dyDescent="0.4">
      <c r="A251" t="s">
        <v>2485</v>
      </c>
      <c r="B251">
        <v>92634481</v>
      </c>
      <c r="C251">
        <v>92634518</v>
      </c>
      <c r="D251" t="s">
        <v>3037</v>
      </c>
      <c r="E251" t="s">
        <v>2487</v>
      </c>
      <c r="F251" t="s">
        <v>5792</v>
      </c>
      <c r="G251" t="s">
        <v>5793</v>
      </c>
    </row>
    <row r="252" spans="1:7" x14ac:dyDescent="0.4">
      <c r="A252" t="s">
        <v>2485</v>
      </c>
      <c r="B252">
        <v>93301784</v>
      </c>
      <c r="C252">
        <v>93303082</v>
      </c>
      <c r="D252" t="s">
        <v>3038</v>
      </c>
      <c r="E252" t="s">
        <v>2487</v>
      </c>
      <c r="F252" t="s">
        <v>5794</v>
      </c>
      <c r="G252" t="s">
        <v>5795</v>
      </c>
    </row>
    <row r="253" spans="1:7" x14ac:dyDescent="0.4">
      <c r="A253" t="s">
        <v>2485</v>
      </c>
      <c r="B253">
        <v>93575787</v>
      </c>
      <c r="C253">
        <v>93580264</v>
      </c>
      <c r="D253" t="s">
        <v>3039</v>
      </c>
      <c r="E253" t="s">
        <v>2487</v>
      </c>
      <c r="F253" t="s">
        <v>5796</v>
      </c>
      <c r="G253" t="s">
        <v>5797</v>
      </c>
    </row>
    <row r="254" spans="1:7" x14ac:dyDescent="0.4">
      <c r="A254" t="s">
        <v>2485</v>
      </c>
      <c r="B254">
        <v>94476427</v>
      </c>
      <c r="C254">
        <v>94476485</v>
      </c>
      <c r="D254" t="s">
        <v>3040</v>
      </c>
      <c r="E254" t="s">
        <v>2486</v>
      </c>
      <c r="F254" t="s">
        <v>5798</v>
      </c>
      <c r="G254" t="s">
        <v>5799</v>
      </c>
    </row>
    <row r="255" spans="1:7" x14ac:dyDescent="0.4">
      <c r="A255" t="s">
        <v>2485</v>
      </c>
      <c r="B255">
        <v>97250615</v>
      </c>
      <c r="C255">
        <v>97272486</v>
      </c>
      <c r="D255" t="s">
        <v>3041</v>
      </c>
      <c r="E255" t="s">
        <v>2487</v>
      </c>
      <c r="F255" t="s">
        <v>5800</v>
      </c>
      <c r="G255" t="s">
        <v>5801</v>
      </c>
    </row>
    <row r="256" spans="1:7" x14ac:dyDescent="0.4">
      <c r="A256" t="s">
        <v>2485</v>
      </c>
      <c r="B256">
        <v>100459158</v>
      </c>
      <c r="C256">
        <v>100464872</v>
      </c>
      <c r="D256" t="s">
        <v>3042</v>
      </c>
      <c r="E256" t="s">
        <v>2487</v>
      </c>
      <c r="F256" t="s">
        <v>5802</v>
      </c>
      <c r="G256" t="s">
        <v>5803</v>
      </c>
    </row>
    <row r="257" spans="1:7" x14ac:dyDescent="0.4">
      <c r="A257" t="s">
        <v>2485</v>
      </c>
      <c r="B257">
        <v>102312530</v>
      </c>
      <c r="C257">
        <v>102312600</v>
      </c>
      <c r="D257" t="s">
        <v>3043</v>
      </c>
      <c r="E257" t="s">
        <v>2486</v>
      </c>
      <c r="F257" t="s">
        <v>5804</v>
      </c>
      <c r="G257" t="s">
        <v>5805</v>
      </c>
    </row>
    <row r="258" spans="1:7" x14ac:dyDescent="0.4">
      <c r="A258" t="s">
        <v>2485</v>
      </c>
      <c r="B258">
        <v>103573735</v>
      </c>
      <c r="C258">
        <v>103573741</v>
      </c>
      <c r="D258" t="s">
        <v>3044</v>
      </c>
      <c r="E258" t="s">
        <v>2486</v>
      </c>
      <c r="F258" t="s">
        <v>5806</v>
      </c>
      <c r="G258" t="s">
        <v>5807</v>
      </c>
    </row>
    <row r="259" spans="1:7" x14ac:dyDescent="0.4">
      <c r="A259" t="s">
        <v>2485</v>
      </c>
      <c r="B259">
        <v>103573792</v>
      </c>
      <c r="C259">
        <v>103573805</v>
      </c>
      <c r="D259" t="s">
        <v>3044</v>
      </c>
      <c r="E259" t="s">
        <v>2486</v>
      </c>
      <c r="F259" t="s">
        <v>5806</v>
      </c>
      <c r="G259" t="s">
        <v>5807</v>
      </c>
    </row>
    <row r="260" spans="1:7" x14ac:dyDescent="0.4">
      <c r="A260" t="s">
        <v>2485</v>
      </c>
      <c r="B260">
        <v>103573827</v>
      </c>
      <c r="C260">
        <v>103573839</v>
      </c>
      <c r="D260" t="s">
        <v>3044</v>
      </c>
      <c r="E260" t="s">
        <v>2486</v>
      </c>
      <c r="F260" t="s">
        <v>5806</v>
      </c>
      <c r="G260" t="s">
        <v>5807</v>
      </c>
    </row>
    <row r="261" spans="1:7" x14ac:dyDescent="0.4">
      <c r="A261" t="s">
        <v>2485</v>
      </c>
      <c r="B261">
        <v>103573989</v>
      </c>
      <c r="C261">
        <v>103574025</v>
      </c>
      <c r="D261" t="s">
        <v>3044</v>
      </c>
      <c r="E261" t="s">
        <v>2486</v>
      </c>
      <c r="F261" t="s">
        <v>5806</v>
      </c>
      <c r="G261" t="s">
        <v>5807</v>
      </c>
    </row>
    <row r="262" spans="1:7" x14ac:dyDescent="0.4">
      <c r="A262" t="s">
        <v>2485</v>
      </c>
      <c r="B262">
        <v>103574031</v>
      </c>
      <c r="C262">
        <v>103574036</v>
      </c>
      <c r="D262" t="s">
        <v>3044</v>
      </c>
      <c r="E262" t="s">
        <v>2486</v>
      </c>
      <c r="F262" t="s">
        <v>5806</v>
      </c>
      <c r="G262" t="s">
        <v>5807</v>
      </c>
    </row>
    <row r="263" spans="1:7" x14ac:dyDescent="0.4">
      <c r="A263" t="s">
        <v>2485</v>
      </c>
      <c r="B263">
        <v>107937776</v>
      </c>
      <c r="C263">
        <v>107937871</v>
      </c>
      <c r="D263" t="s">
        <v>3045</v>
      </c>
      <c r="E263" t="s">
        <v>2487</v>
      </c>
      <c r="F263" t="s">
        <v>5808</v>
      </c>
      <c r="G263" t="s">
        <v>5809</v>
      </c>
    </row>
    <row r="264" spans="1:7" x14ac:dyDescent="0.4">
      <c r="A264" t="s">
        <v>2485</v>
      </c>
      <c r="B264">
        <v>108507492</v>
      </c>
      <c r="C264">
        <v>108507501</v>
      </c>
      <c r="D264" t="s">
        <v>3046</v>
      </c>
      <c r="E264" t="s">
        <v>2486</v>
      </c>
      <c r="F264" t="s">
        <v>5810</v>
      </c>
      <c r="G264" t="s">
        <v>5811</v>
      </c>
    </row>
    <row r="265" spans="1:7" x14ac:dyDescent="0.4">
      <c r="A265" t="s">
        <v>2485</v>
      </c>
      <c r="B265">
        <v>109265033</v>
      </c>
      <c r="C265">
        <v>109265051</v>
      </c>
      <c r="D265" t="s">
        <v>3047</v>
      </c>
      <c r="E265" t="s">
        <v>2487</v>
      </c>
      <c r="F265" t="s">
        <v>5812</v>
      </c>
      <c r="G265" t="s">
        <v>5813</v>
      </c>
    </row>
    <row r="266" spans="1:7" x14ac:dyDescent="0.4">
      <c r="A266" t="s">
        <v>2485</v>
      </c>
      <c r="B266">
        <v>109772026</v>
      </c>
      <c r="C266">
        <v>109773577</v>
      </c>
      <c r="D266" t="s">
        <v>3048</v>
      </c>
      <c r="E266" t="s">
        <v>2487</v>
      </c>
      <c r="F266" t="s">
        <v>5814</v>
      </c>
      <c r="G266" t="s">
        <v>5815</v>
      </c>
    </row>
    <row r="267" spans="1:7" x14ac:dyDescent="0.4">
      <c r="A267" t="s">
        <v>2485</v>
      </c>
      <c r="B267">
        <v>109792647</v>
      </c>
      <c r="C267">
        <v>109792654</v>
      </c>
      <c r="D267" t="s">
        <v>3049</v>
      </c>
      <c r="E267" t="s">
        <v>2487</v>
      </c>
      <c r="F267" t="s">
        <v>5816</v>
      </c>
      <c r="G267" t="s">
        <v>5817</v>
      </c>
    </row>
    <row r="268" spans="1:7" x14ac:dyDescent="0.4">
      <c r="A268" t="s">
        <v>2485</v>
      </c>
      <c r="B268">
        <v>109792695</v>
      </c>
      <c r="C268">
        <v>109792701</v>
      </c>
      <c r="D268" t="s">
        <v>3049</v>
      </c>
      <c r="E268" t="s">
        <v>2487</v>
      </c>
      <c r="F268" t="s">
        <v>5816</v>
      </c>
      <c r="G268" t="s">
        <v>5817</v>
      </c>
    </row>
    <row r="269" spans="1:7" x14ac:dyDescent="0.4">
      <c r="A269" t="s">
        <v>2485</v>
      </c>
      <c r="B269">
        <v>110019393</v>
      </c>
      <c r="C269">
        <v>110019419</v>
      </c>
      <c r="D269" t="s">
        <v>3050</v>
      </c>
      <c r="E269" t="s">
        <v>2487</v>
      </c>
      <c r="F269" t="s">
        <v>5818</v>
      </c>
      <c r="G269" t="s">
        <v>5819</v>
      </c>
    </row>
    <row r="270" spans="1:7" x14ac:dyDescent="0.4">
      <c r="A270" t="s">
        <v>2485</v>
      </c>
      <c r="B270">
        <v>110091186</v>
      </c>
      <c r="C270">
        <v>110091190</v>
      </c>
      <c r="D270" t="s">
        <v>3051</v>
      </c>
      <c r="E270" t="s">
        <v>2487</v>
      </c>
      <c r="F270" t="s">
        <v>5753</v>
      </c>
      <c r="G270" t="s">
        <v>5753</v>
      </c>
    </row>
    <row r="271" spans="1:7" x14ac:dyDescent="0.4">
      <c r="A271" t="s">
        <v>2485</v>
      </c>
      <c r="B271">
        <v>110091249</v>
      </c>
      <c r="C271">
        <v>110091255</v>
      </c>
      <c r="D271" t="s">
        <v>3051</v>
      </c>
      <c r="E271" t="s">
        <v>2487</v>
      </c>
      <c r="F271" t="s">
        <v>5820</v>
      </c>
      <c r="G271" t="s">
        <v>5821</v>
      </c>
    </row>
    <row r="272" spans="1:7" x14ac:dyDescent="0.4">
      <c r="A272" t="s">
        <v>2485</v>
      </c>
      <c r="B272">
        <v>110091333</v>
      </c>
      <c r="C272">
        <v>110091342</v>
      </c>
      <c r="D272" t="s">
        <v>3051</v>
      </c>
      <c r="E272" t="s">
        <v>2487</v>
      </c>
      <c r="F272" t="s">
        <v>5820</v>
      </c>
      <c r="G272" t="s">
        <v>5821</v>
      </c>
    </row>
    <row r="273" spans="1:7" x14ac:dyDescent="0.4">
      <c r="A273" t="s">
        <v>2485</v>
      </c>
      <c r="B273">
        <v>110171949</v>
      </c>
      <c r="C273">
        <v>110172902</v>
      </c>
      <c r="D273" t="s">
        <v>3052</v>
      </c>
      <c r="E273" t="s">
        <v>2487</v>
      </c>
      <c r="F273" t="s">
        <v>5822</v>
      </c>
      <c r="G273" t="s">
        <v>5823</v>
      </c>
    </row>
    <row r="274" spans="1:7" x14ac:dyDescent="0.4">
      <c r="A274" t="s">
        <v>2485</v>
      </c>
      <c r="B274">
        <v>110735128</v>
      </c>
      <c r="C274">
        <v>110735227</v>
      </c>
      <c r="D274" t="s">
        <v>3053</v>
      </c>
      <c r="E274" t="s">
        <v>2487</v>
      </c>
      <c r="F274" t="s">
        <v>5824</v>
      </c>
      <c r="G274" t="s">
        <v>5825</v>
      </c>
    </row>
    <row r="275" spans="1:7" x14ac:dyDescent="0.4">
      <c r="A275" t="s">
        <v>2485</v>
      </c>
      <c r="B275">
        <v>110754065</v>
      </c>
      <c r="C275">
        <v>110754121</v>
      </c>
      <c r="D275" t="s">
        <v>3054</v>
      </c>
      <c r="E275" t="s">
        <v>2487</v>
      </c>
      <c r="F275" t="s">
        <v>5826</v>
      </c>
      <c r="G275" t="s">
        <v>5827</v>
      </c>
    </row>
    <row r="276" spans="1:7" x14ac:dyDescent="0.4">
      <c r="A276" t="s">
        <v>2485</v>
      </c>
      <c r="B276">
        <v>111717501</v>
      </c>
      <c r="C276">
        <v>111717537</v>
      </c>
      <c r="D276" t="s">
        <v>3055</v>
      </c>
      <c r="E276" t="s">
        <v>2487</v>
      </c>
      <c r="F276" t="s">
        <v>5828</v>
      </c>
      <c r="G276" t="s">
        <v>5829</v>
      </c>
    </row>
    <row r="277" spans="1:7" x14ac:dyDescent="0.4">
      <c r="A277" t="s">
        <v>2485</v>
      </c>
      <c r="B277">
        <v>113257934</v>
      </c>
      <c r="C277">
        <v>113257949</v>
      </c>
      <c r="D277" t="s">
        <v>3056</v>
      </c>
      <c r="E277" t="s">
        <v>2486</v>
      </c>
      <c r="F277" t="s">
        <v>5830</v>
      </c>
      <c r="G277" t="s">
        <v>5831</v>
      </c>
    </row>
    <row r="278" spans="1:7" x14ac:dyDescent="0.4">
      <c r="A278" t="s">
        <v>2485</v>
      </c>
      <c r="B278">
        <v>113933583</v>
      </c>
      <c r="C278">
        <v>113933655</v>
      </c>
      <c r="D278" t="s">
        <v>3057</v>
      </c>
      <c r="E278" t="s">
        <v>2487</v>
      </c>
      <c r="F278" t="s">
        <v>5832</v>
      </c>
      <c r="G278" t="s">
        <v>5833</v>
      </c>
    </row>
    <row r="279" spans="1:7" x14ac:dyDescent="0.4">
      <c r="A279" t="s">
        <v>2485</v>
      </c>
      <c r="B279">
        <v>114133106</v>
      </c>
      <c r="C279">
        <v>114133179</v>
      </c>
      <c r="D279" t="s">
        <v>3058</v>
      </c>
      <c r="E279" t="s">
        <v>2487</v>
      </c>
      <c r="F279" t="s">
        <v>5832</v>
      </c>
      <c r="G279" t="s">
        <v>5833</v>
      </c>
    </row>
    <row r="280" spans="1:7" x14ac:dyDescent="0.4">
      <c r="A280" t="s">
        <v>2485</v>
      </c>
      <c r="B280">
        <v>114201702</v>
      </c>
      <c r="C280">
        <v>114214420</v>
      </c>
      <c r="D280" t="s">
        <v>3059</v>
      </c>
      <c r="E280" t="s">
        <v>2487</v>
      </c>
      <c r="F280" t="s">
        <v>5832</v>
      </c>
      <c r="G280" t="s">
        <v>5833</v>
      </c>
    </row>
    <row r="281" spans="1:7" x14ac:dyDescent="0.4">
      <c r="A281" t="s">
        <v>2485</v>
      </c>
      <c r="B281">
        <v>114506009</v>
      </c>
      <c r="C281">
        <v>114506026</v>
      </c>
      <c r="D281" t="s">
        <v>3060</v>
      </c>
      <c r="E281" t="s">
        <v>2487</v>
      </c>
      <c r="F281" t="s">
        <v>7</v>
      </c>
      <c r="G281" t="s">
        <v>5834</v>
      </c>
    </row>
    <row r="282" spans="1:7" x14ac:dyDescent="0.4">
      <c r="A282" t="s">
        <v>2485</v>
      </c>
      <c r="B282">
        <v>114641760</v>
      </c>
      <c r="C282">
        <v>114641887</v>
      </c>
      <c r="D282" t="s">
        <v>3061</v>
      </c>
      <c r="E282" t="s">
        <v>2486</v>
      </c>
      <c r="F282" t="s">
        <v>5835</v>
      </c>
      <c r="G282" t="s">
        <v>5836</v>
      </c>
    </row>
    <row r="283" spans="1:7" x14ac:dyDescent="0.4">
      <c r="A283" t="s">
        <v>2485</v>
      </c>
      <c r="B283">
        <v>114949566</v>
      </c>
      <c r="C283">
        <v>114949722</v>
      </c>
      <c r="D283" t="s">
        <v>3062</v>
      </c>
      <c r="E283" t="s">
        <v>2486</v>
      </c>
      <c r="F283" t="s">
        <v>5837</v>
      </c>
      <c r="G283" t="s">
        <v>5838</v>
      </c>
    </row>
    <row r="284" spans="1:7" x14ac:dyDescent="0.4">
      <c r="A284" t="s">
        <v>2485</v>
      </c>
      <c r="B284">
        <v>114970496</v>
      </c>
      <c r="C284">
        <v>115005858</v>
      </c>
      <c r="D284" t="s">
        <v>3063</v>
      </c>
      <c r="E284" t="s">
        <v>2486</v>
      </c>
      <c r="F284" t="s">
        <v>5837</v>
      </c>
      <c r="G284" t="s">
        <v>5838</v>
      </c>
    </row>
    <row r="285" spans="1:7" x14ac:dyDescent="0.4">
      <c r="A285" t="s">
        <v>2485</v>
      </c>
      <c r="B285">
        <v>115284286</v>
      </c>
      <c r="C285">
        <v>115292828</v>
      </c>
      <c r="D285" t="s">
        <v>3064</v>
      </c>
      <c r="E285" t="s">
        <v>2486</v>
      </c>
      <c r="F285" t="s">
        <v>5839</v>
      </c>
      <c r="G285" t="s">
        <v>5840</v>
      </c>
    </row>
    <row r="286" spans="1:7" x14ac:dyDescent="0.4">
      <c r="A286" t="s">
        <v>2485</v>
      </c>
      <c r="B286">
        <v>116943480</v>
      </c>
      <c r="C286">
        <v>116943484</v>
      </c>
      <c r="D286" t="s">
        <v>3065</v>
      </c>
      <c r="E286" t="s">
        <v>2487</v>
      </c>
      <c r="F286" t="s">
        <v>5841</v>
      </c>
      <c r="G286" t="s">
        <v>5842</v>
      </c>
    </row>
    <row r="287" spans="1:7" x14ac:dyDescent="0.4">
      <c r="A287" t="s">
        <v>2485</v>
      </c>
      <c r="B287">
        <v>117150805</v>
      </c>
      <c r="C287">
        <v>117150953</v>
      </c>
      <c r="D287" t="s">
        <v>3066</v>
      </c>
      <c r="E287" t="s">
        <v>2486</v>
      </c>
      <c r="F287" t="s">
        <v>5843</v>
      </c>
      <c r="G287" t="s">
        <v>5844</v>
      </c>
    </row>
    <row r="288" spans="1:7" x14ac:dyDescent="0.4">
      <c r="A288" t="s">
        <v>2485</v>
      </c>
      <c r="B288">
        <v>119441730</v>
      </c>
      <c r="C288">
        <v>119441748</v>
      </c>
      <c r="D288" t="s">
        <v>3067</v>
      </c>
      <c r="E288" t="s">
        <v>2486</v>
      </c>
      <c r="F288" t="s">
        <v>5845</v>
      </c>
      <c r="G288" t="s">
        <v>5846</v>
      </c>
    </row>
    <row r="289" spans="1:7" x14ac:dyDescent="0.4">
      <c r="A289" t="s">
        <v>2485</v>
      </c>
      <c r="B289">
        <v>120307078</v>
      </c>
      <c r="C289">
        <v>120307210</v>
      </c>
      <c r="D289" t="s">
        <v>3068</v>
      </c>
      <c r="E289" t="s">
        <v>2486</v>
      </c>
      <c r="F289" t="s">
        <v>5847</v>
      </c>
      <c r="G289" t="s">
        <v>5848</v>
      </c>
    </row>
    <row r="290" spans="1:7" x14ac:dyDescent="0.4">
      <c r="A290" t="s">
        <v>2485</v>
      </c>
      <c r="B290">
        <v>120307213</v>
      </c>
      <c r="C290">
        <v>120307228</v>
      </c>
      <c r="D290" t="s">
        <v>3068</v>
      </c>
      <c r="E290" t="s">
        <v>2486</v>
      </c>
      <c r="F290" t="s">
        <v>5847</v>
      </c>
      <c r="G290" t="s">
        <v>5848</v>
      </c>
    </row>
    <row r="291" spans="1:7" x14ac:dyDescent="0.4">
      <c r="A291" t="s">
        <v>2485</v>
      </c>
      <c r="B291">
        <v>144994732</v>
      </c>
      <c r="C291">
        <v>144994737</v>
      </c>
      <c r="D291" t="s">
        <v>3069</v>
      </c>
      <c r="E291" t="s">
        <v>2486</v>
      </c>
      <c r="F291" t="s">
        <v>5849</v>
      </c>
      <c r="G291" t="s">
        <v>5850</v>
      </c>
    </row>
    <row r="292" spans="1:7" x14ac:dyDescent="0.4">
      <c r="A292" t="s">
        <v>2485</v>
      </c>
      <c r="B292">
        <v>144994741</v>
      </c>
      <c r="C292">
        <v>144994755</v>
      </c>
      <c r="D292" t="s">
        <v>3069</v>
      </c>
      <c r="E292" t="s">
        <v>2486</v>
      </c>
      <c r="F292" t="s">
        <v>5849</v>
      </c>
      <c r="G292" t="s">
        <v>5850</v>
      </c>
    </row>
    <row r="293" spans="1:7" x14ac:dyDescent="0.4">
      <c r="A293" t="s">
        <v>2485</v>
      </c>
      <c r="B293">
        <v>144994765</v>
      </c>
      <c r="C293">
        <v>144994783</v>
      </c>
      <c r="D293" t="s">
        <v>3069</v>
      </c>
      <c r="E293" t="s">
        <v>2486</v>
      </c>
      <c r="F293" t="s">
        <v>5849</v>
      </c>
      <c r="G293" t="s">
        <v>5850</v>
      </c>
    </row>
    <row r="294" spans="1:7" x14ac:dyDescent="0.4">
      <c r="A294" t="s">
        <v>2485</v>
      </c>
      <c r="B294">
        <v>144994854</v>
      </c>
      <c r="C294">
        <v>144994859</v>
      </c>
      <c r="D294" t="s">
        <v>3069</v>
      </c>
      <c r="E294" t="s">
        <v>2486</v>
      </c>
      <c r="F294" t="s">
        <v>5849</v>
      </c>
      <c r="G294" t="s">
        <v>5850</v>
      </c>
    </row>
    <row r="295" spans="1:7" x14ac:dyDescent="0.4">
      <c r="A295" t="s">
        <v>2485</v>
      </c>
      <c r="B295">
        <v>144994916</v>
      </c>
      <c r="C295">
        <v>144994926</v>
      </c>
      <c r="D295" t="s">
        <v>3069</v>
      </c>
      <c r="E295" t="s">
        <v>2486</v>
      </c>
      <c r="F295" t="s">
        <v>5849</v>
      </c>
      <c r="G295" t="s">
        <v>5850</v>
      </c>
    </row>
    <row r="296" spans="1:7" x14ac:dyDescent="0.4">
      <c r="A296" t="s">
        <v>2485</v>
      </c>
      <c r="B296">
        <v>144994940</v>
      </c>
      <c r="C296">
        <v>144995022</v>
      </c>
      <c r="D296" t="s">
        <v>3069</v>
      </c>
      <c r="E296" t="s">
        <v>2486</v>
      </c>
      <c r="F296" t="s">
        <v>5849</v>
      </c>
      <c r="G296" t="s">
        <v>5850</v>
      </c>
    </row>
    <row r="297" spans="1:7" x14ac:dyDescent="0.4">
      <c r="A297" t="s">
        <v>2485</v>
      </c>
      <c r="B297">
        <v>145096407</v>
      </c>
      <c r="C297">
        <v>145096430</v>
      </c>
      <c r="D297" t="s">
        <v>3070</v>
      </c>
      <c r="E297" t="s">
        <v>2487</v>
      </c>
      <c r="F297" t="s">
        <v>5753</v>
      </c>
      <c r="G297" t="s">
        <v>5753</v>
      </c>
    </row>
    <row r="298" spans="1:7" x14ac:dyDescent="0.4">
      <c r="A298" t="s">
        <v>2485</v>
      </c>
      <c r="B298">
        <v>145507661</v>
      </c>
      <c r="C298">
        <v>145507666</v>
      </c>
      <c r="D298" t="s">
        <v>3071</v>
      </c>
      <c r="E298" t="s">
        <v>2487</v>
      </c>
      <c r="F298" t="s">
        <v>5851</v>
      </c>
      <c r="G298" t="s">
        <v>5852</v>
      </c>
    </row>
    <row r="299" spans="1:7" x14ac:dyDescent="0.4">
      <c r="A299" t="s">
        <v>2485</v>
      </c>
      <c r="B299">
        <v>145811981</v>
      </c>
      <c r="C299">
        <v>145812007</v>
      </c>
      <c r="D299" t="s">
        <v>3072</v>
      </c>
      <c r="E299" t="s">
        <v>2486</v>
      </c>
      <c r="F299" t="s">
        <v>5853</v>
      </c>
      <c r="G299" t="s">
        <v>5854</v>
      </c>
    </row>
    <row r="300" spans="1:7" x14ac:dyDescent="0.4">
      <c r="A300" t="s">
        <v>2485</v>
      </c>
      <c r="B300">
        <v>146736078</v>
      </c>
      <c r="C300">
        <v>146736086</v>
      </c>
      <c r="D300" t="s">
        <v>3073</v>
      </c>
      <c r="E300" t="s">
        <v>2487</v>
      </c>
      <c r="F300" t="s">
        <v>5855</v>
      </c>
      <c r="G300" t="s">
        <v>5856</v>
      </c>
    </row>
    <row r="301" spans="1:7" x14ac:dyDescent="0.4">
      <c r="A301" t="s">
        <v>2485</v>
      </c>
      <c r="B301">
        <v>146736092</v>
      </c>
      <c r="C301">
        <v>146736170</v>
      </c>
      <c r="D301" t="s">
        <v>3073</v>
      </c>
      <c r="E301" t="s">
        <v>2487</v>
      </c>
      <c r="F301" t="s">
        <v>5855</v>
      </c>
      <c r="G301" t="s">
        <v>5856</v>
      </c>
    </row>
    <row r="302" spans="1:7" x14ac:dyDescent="0.4">
      <c r="A302" t="s">
        <v>2485</v>
      </c>
      <c r="B302">
        <v>146736194</v>
      </c>
      <c r="C302">
        <v>146736205</v>
      </c>
      <c r="D302" t="s">
        <v>3073</v>
      </c>
      <c r="E302" t="s">
        <v>2487</v>
      </c>
      <c r="F302" t="s">
        <v>5855</v>
      </c>
      <c r="G302" t="s">
        <v>5856</v>
      </c>
    </row>
    <row r="303" spans="1:7" x14ac:dyDescent="0.4">
      <c r="A303" t="s">
        <v>2485</v>
      </c>
      <c r="B303">
        <v>146736212</v>
      </c>
      <c r="C303">
        <v>146736231</v>
      </c>
      <c r="D303" t="s">
        <v>3073</v>
      </c>
      <c r="E303" t="s">
        <v>2487</v>
      </c>
      <c r="F303" t="s">
        <v>5855</v>
      </c>
      <c r="G303" t="s">
        <v>5856</v>
      </c>
    </row>
    <row r="304" spans="1:7" x14ac:dyDescent="0.4">
      <c r="A304" t="s">
        <v>2485</v>
      </c>
      <c r="B304">
        <v>146737595</v>
      </c>
      <c r="C304">
        <v>146737599</v>
      </c>
      <c r="D304" t="s">
        <v>3073</v>
      </c>
      <c r="E304" t="s">
        <v>2487</v>
      </c>
      <c r="F304" t="s">
        <v>5855</v>
      </c>
      <c r="G304" t="s">
        <v>5856</v>
      </c>
    </row>
    <row r="305" spans="1:7" x14ac:dyDescent="0.4">
      <c r="A305" t="s">
        <v>2485</v>
      </c>
      <c r="B305">
        <v>146737607</v>
      </c>
      <c r="C305">
        <v>146737617</v>
      </c>
      <c r="D305" t="s">
        <v>3073</v>
      </c>
      <c r="E305" t="s">
        <v>2487</v>
      </c>
      <c r="F305" t="s">
        <v>5855</v>
      </c>
      <c r="G305" t="s">
        <v>5856</v>
      </c>
    </row>
    <row r="306" spans="1:7" x14ac:dyDescent="0.4">
      <c r="A306" t="s">
        <v>2485</v>
      </c>
      <c r="B306">
        <v>146737619</v>
      </c>
      <c r="C306">
        <v>146737641</v>
      </c>
      <c r="D306" t="s">
        <v>3073</v>
      </c>
      <c r="E306" t="s">
        <v>2487</v>
      </c>
      <c r="F306" t="s">
        <v>5855</v>
      </c>
      <c r="G306" t="s">
        <v>5856</v>
      </c>
    </row>
    <row r="307" spans="1:7" x14ac:dyDescent="0.4">
      <c r="A307" t="s">
        <v>2485</v>
      </c>
      <c r="B307">
        <v>146737643</v>
      </c>
      <c r="C307">
        <v>146737650</v>
      </c>
      <c r="D307" t="s">
        <v>3073</v>
      </c>
      <c r="E307" t="s">
        <v>2487</v>
      </c>
      <c r="F307" t="s">
        <v>5855</v>
      </c>
      <c r="G307" t="s">
        <v>5856</v>
      </c>
    </row>
    <row r="308" spans="1:7" x14ac:dyDescent="0.4">
      <c r="A308" t="s">
        <v>2485</v>
      </c>
      <c r="B308">
        <v>146737655</v>
      </c>
      <c r="C308">
        <v>146737680</v>
      </c>
      <c r="D308" t="s">
        <v>3073</v>
      </c>
      <c r="E308" t="s">
        <v>2487</v>
      </c>
      <c r="F308" t="s">
        <v>5855</v>
      </c>
      <c r="G308" t="s">
        <v>5856</v>
      </c>
    </row>
    <row r="309" spans="1:7" x14ac:dyDescent="0.4">
      <c r="A309" t="s">
        <v>2485</v>
      </c>
      <c r="B309">
        <v>146737685</v>
      </c>
      <c r="C309">
        <v>146737689</v>
      </c>
      <c r="D309" t="s">
        <v>3073</v>
      </c>
      <c r="E309" t="s">
        <v>2487</v>
      </c>
      <c r="F309" t="s">
        <v>5855</v>
      </c>
      <c r="G309" t="s">
        <v>5856</v>
      </c>
    </row>
    <row r="310" spans="1:7" x14ac:dyDescent="0.4">
      <c r="A310" t="s">
        <v>2485</v>
      </c>
      <c r="B310">
        <v>147374936</v>
      </c>
      <c r="C310">
        <v>147374973</v>
      </c>
      <c r="D310" t="s">
        <v>3074</v>
      </c>
      <c r="E310" t="s">
        <v>2487</v>
      </c>
      <c r="F310" t="s">
        <v>5857</v>
      </c>
      <c r="G310" t="s">
        <v>5858</v>
      </c>
    </row>
    <row r="311" spans="1:7" x14ac:dyDescent="0.4">
      <c r="A311" t="s">
        <v>2485</v>
      </c>
      <c r="B311">
        <v>149943162</v>
      </c>
      <c r="C311">
        <v>149943179</v>
      </c>
      <c r="D311" t="s">
        <v>3075</v>
      </c>
      <c r="E311" t="s">
        <v>2486</v>
      </c>
      <c r="F311" t="s">
        <v>5859</v>
      </c>
      <c r="G311" t="s">
        <v>5860</v>
      </c>
    </row>
    <row r="312" spans="1:7" x14ac:dyDescent="0.4">
      <c r="A312" t="s">
        <v>2485</v>
      </c>
      <c r="B312">
        <v>150997099</v>
      </c>
      <c r="C312">
        <v>150997150</v>
      </c>
      <c r="D312" t="s">
        <v>3076</v>
      </c>
      <c r="E312" t="s">
        <v>2487</v>
      </c>
      <c r="F312" t="s">
        <v>5861</v>
      </c>
      <c r="G312" t="s">
        <v>5862</v>
      </c>
    </row>
    <row r="313" spans="1:7" x14ac:dyDescent="0.4">
      <c r="A313" t="s">
        <v>2485</v>
      </c>
      <c r="B313">
        <v>150997155</v>
      </c>
      <c r="C313">
        <v>150997163</v>
      </c>
      <c r="D313" t="s">
        <v>3076</v>
      </c>
      <c r="E313" t="s">
        <v>2487</v>
      </c>
      <c r="F313" t="s">
        <v>5861</v>
      </c>
      <c r="G313" t="s">
        <v>5862</v>
      </c>
    </row>
    <row r="314" spans="1:7" x14ac:dyDescent="0.4">
      <c r="A314" t="s">
        <v>2485</v>
      </c>
      <c r="B314">
        <v>150997166</v>
      </c>
      <c r="C314">
        <v>150998016</v>
      </c>
      <c r="D314" t="s">
        <v>3076</v>
      </c>
      <c r="E314" t="s">
        <v>2487</v>
      </c>
      <c r="F314" t="s">
        <v>5861</v>
      </c>
      <c r="G314" t="s">
        <v>5862</v>
      </c>
    </row>
    <row r="315" spans="1:7" x14ac:dyDescent="0.4">
      <c r="A315" t="s">
        <v>2485</v>
      </c>
      <c r="B315">
        <v>151065668</v>
      </c>
      <c r="C315">
        <v>151065694</v>
      </c>
      <c r="D315" t="s">
        <v>3077</v>
      </c>
      <c r="E315" t="s">
        <v>2487</v>
      </c>
      <c r="F315" t="s">
        <v>5863</v>
      </c>
      <c r="G315" t="s">
        <v>5864</v>
      </c>
    </row>
    <row r="316" spans="1:7" x14ac:dyDescent="0.4">
      <c r="A316" t="s">
        <v>2485</v>
      </c>
      <c r="B316">
        <v>151144823</v>
      </c>
      <c r="C316">
        <v>151144833</v>
      </c>
      <c r="D316" t="s">
        <v>3078</v>
      </c>
      <c r="E316" t="s">
        <v>2486</v>
      </c>
      <c r="F316" t="s">
        <v>9740</v>
      </c>
      <c r="G316" t="s">
        <v>9741</v>
      </c>
    </row>
    <row r="317" spans="1:7" x14ac:dyDescent="0.4">
      <c r="A317" t="s">
        <v>2485</v>
      </c>
      <c r="B317">
        <v>151258751</v>
      </c>
      <c r="C317">
        <v>151258759</v>
      </c>
      <c r="D317" t="s">
        <v>3079</v>
      </c>
      <c r="E317" t="s">
        <v>2487</v>
      </c>
      <c r="F317" t="s">
        <v>5865</v>
      </c>
      <c r="G317" t="s">
        <v>5866</v>
      </c>
    </row>
    <row r="318" spans="1:7" x14ac:dyDescent="0.4">
      <c r="A318" t="s">
        <v>2485</v>
      </c>
      <c r="B318">
        <v>151584672</v>
      </c>
      <c r="C318">
        <v>151584677</v>
      </c>
      <c r="D318" t="s">
        <v>3080</v>
      </c>
      <c r="E318" t="s">
        <v>2487</v>
      </c>
      <c r="F318" t="s">
        <v>5867</v>
      </c>
      <c r="G318" t="s">
        <v>5868</v>
      </c>
    </row>
    <row r="319" spans="1:7" x14ac:dyDescent="0.4">
      <c r="A319" t="s">
        <v>2485</v>
      </c>
      <c r="B319">
        <v>151611364</v>
      </c>
      <c r="C319">
        <v>151630725</v>
      </c>
      <c r="D319" t="s">
        <v>3081</v>
      </c>
      <c r="E319" t="s">
        <v>2487</v>
      </c>
      <c r="F319" t="s">
        <v>5867</v>
      </c>
      <c r="G319" t="s">
        <v>5868</v>
      </c>
    </row>
    <row r="320" spans="1:7" x14ac:dyDescent="0.4">
      <c r="A320" t="s">
        <v>2485</v>
      </c>
      <c r="B320">
        <v>151687070</v>
      </c>
      <c r="C320">
        <v>151687152</v>
      </c>
      <c r="D320" t="s">
        <v>3082</v>
      </c>
      <c r="E320" t="s">
        <v>2486</v>
      </c>
      <c r="F320" t="s">
        <v>5869</v>
      </c>
      <c r="G320" t="s">
        <v>5870</v>
      </c>
    </row>
    <row r="321" spans="1:7" x14ac:dyDescent="0.4">
      <c r="A321" t="s">
        <v>2485</v>
      </c>
      <c r="B321">
        <v>153930988</v>
      </c>
      <c r="C321">
        <v>153931003</v>
      </c>
      <c r="D321" t="s">
        <v>3083</v>
      </c>
      <c r="E321" t="s">
        <v>2486</v>
      </c>
      <c r="F321" t="s">
        <v>5871</v>
      </c>
      <c r="G321" t="s">
        <v>5872</v>
      </c>
    </row>
    <row r="322" spans="1:7" x14ac:dyDescent="0.4">
      <c r="A322" t="s">
        <v>2485</v>
      </c>
      <c r="B322">
        <v>153931011</v>
      </c>
      <c r="C322">
        <v>153931043</v>
      </c>
      <c r="D322" t="s">
        <v>3083</v>
      </c>
      <c r="E322" t="s">
        <v>2486</v>
      </c>
      <c r="F322" t="s">
        <v>5871</v>
      </c>
      <c r="G322" t="s">
        <v>5872</v>
      </c>
    </row>
    <row r="323" spans="1:7" x14ac:dyDescent="0.4">
      <c r="A323" t="s">
        <v>2485</v>
      </c>
      <c r="B323">
        <v>153958713</v>
      </c>
      <c r="C323">
        <v>153958724</v>
      </c>
      <c r="D323" t="s">
        <v>3084</v>
      </c>
      <c r="E323" t="s">
        <v>2486</v>
      </c>
      <c r="F323" t="s">
        <v>5873</v>
      </c>
      <c r="G323" t="s">
        <v>5874</v>
      </c>
    </row>
    <row r="324" spans="1:7" x14ac:dyDescent="0.4">
      <c r="A324" t="s">
        <v>2485</v>
      </c>
      <c r="B324">
        <v>154186400</v>
      </c>
      <c r="C324">
        <v>154186429</v>
      </c>
      <c r="D324" t="s">
        <v>3085</v>
      </c>
      <c r="E324" t="s">
        <v>2486</v>
      </c>
      <c r="F324" t="s">
        <v>5875</v>
      </c>
      <c r="G324" t="s">
        <v>5876</v>
      </c>
    </row>
    <row r="325" spans="1:7" x14ac:dyDescent="0.4">
      <c r="A325" t="s">
        <v>2485</v>
      </c>
      <c r="B325">
        <v>154193444</v>
      </c>
      <c r="C325">
        <v>154197602</v>
      </c>
      <c r="D325" t="s">
        <v>3086</v>
      </c>
      <c r="E325" t="s">
        <v>2487</v>
      </c>
      <c r="F325" t="s">
        <v>5877</v>
      </c>
      <c r="G325" t="s">
        <v>5878</v>
      </c>
    </row>
    <row r="326" spans="1:7" x14ac:dyDescent="0.4">
      <c r="A326" t="s">
        <v>2485</v>
      </c>
      <c r="B326">
        <v>154229539</v>
      </c>
      <c r="C326">
        <v>154229880</v>
      </c>
      <c r="D326" t="s">
        <v>3087</v>
      </c>
      <c r="E326" t="s">
        <v>2487</v>
      </c>
      <c r="F326" t="s">
        <v>5877</v>
      </c>
      <c r="G326" t="s">
        <v>5878</v>
      </c>
    </row>
    <row r="327" spans="1:7" x14ac:dyDescent="0.4">
      <c r="A327" t="s">
        <v>2485</v>
      </c>
      <c r="B327">
        <v>154938222</v>
      </c>
      <c r="C327">
        <v>154938238</v>
      </c>
      <c r="D327" t="s">
        <v>3088</v>
      </c>
      <c r="E327" t="s">
        <v>2486</v>
      </c>
      <c r="F327" t="s">
        <v>5879</v>
      </c>
      <c r="G327" t="s">
        <v>5880</v>
      </c>
    </row>
    <row r="328" spans="1:7" x14ac:dyDescent="0.4">
      <c r="A328" t="s">
        <v>2485</v>
      </c>
      <c r="B328">
        <v>154941034</v>
      </c>
      <c r="C328">
        <v>154941090</v>
      </c>
      <c r="D328" t="s">
        <v>3089</v>
      </c>
      <c r="E328" t="s">
        <v>2486</v>
      </c>
      <c r="F328" t="s">
        <v>5879</v>
      </c>
      <c r="G328" t="s">
        <v>5880</v>
      </c>
    </row>
    <row r="329" spans="1:7" x14ac:dyDescent="0.4">
      <c r="A329" t="s">
        <v>2485</v>
      </c>
      <c r="B329">
        <v>155221616</v>
      </c>
      <c r="C329">
        <v>155221639</v>
      </c>
      <c r="D329" t="s">
        <v>3090</v>
      </c>
      <c r="E329" t="s">
        <v>2486</v>
      </c>
      <c r="F329" t="s">
        <v>5881</v>
      </c>
      <c r="G329" t="s">
        <v>5882</v>
      </c>
    </row>
    <row r="330" spans="1:7" x14ac:dyDescent="0.4">
      <c r="A330" t="s">
        <v>2485</v>
      </c>
      <c r="B330">
        <v>155221649</v>
      </c>
      <c r="C330">
        <v>155221656</v>
      </c>
      <c r="D330" t="s">
        <v>3090</v>
      </c>
      <c r="E330" t="s">
        <v>2486</v>
      </c>
      <c r="F330" t="s">
        <v>5881</v>
      </c>
      <c r="G330" t="s">
        <v>5882</v>
      </c>
    </row>
    <row r="331" spans="1:7" x14ac:dyDescent="0.4">
      <c r="A331" t="s">
        <v>2485</v>
      </c>
      <c r="B331">
        <v>155221678</v>
      </c>
      <c r="C331">
        <v>155221696</v>
      </c>
      <c r="D331" t="s">
        <v>3090</v>
      </c>
      <c r="E331" t="s">
        <v>2486</v>
      </c>
      <c r="F331" t="s">
        <v>5881</v>
      </c>
      <c r="G331" t="s">
        <v>5882</v>
      </c>
    </row>
    <row r="332" spans="1:7" x14ac:dyDescent="0.4">
      <c r="A332" t="s">
        <v>2485</v>
      </c>
      <c r="B332">
        <v>155236674</v>
      </c>
      <c r="C332">
        <v>155237837</v>
      </c>
      <c r="D332" t="s">
        <v>3091</v>
      </c>
      <c r="E332" t="s">
        <v>2486</v>
      </c>
      <c r="F332" t="s">
        <v>5883</v>
      </c>
      <c r="G332" t="s">
        <v>5884</v>
      </c>
    </row>
    <row r="333" spans="1:7" x14ac:dyDescent="0.4">
      <c r="A333" t="s">
        <v>2485</v>
      </c>
      <c r="B333">
        <v>155237839</v>
      </c>
      <c r="C333">
        <v>155237904</v>
      </c>
      <c r="D333" t="s">
        <v>3091</v>
      </c>
      <c r="E333" t="s">
        <v>2486</v>
      </c>
      <c r="F333" t="s">
        <v>5883</v>
      </c>
      <c r="G333" t="s">
        <v>5884</v>
      </c>
    </row>
    <row r="334" spans="1:7" x14ac:dyDescent="0.4">
      <c r="A334" t="s">
        <v>2485</v>
      </c>
      <c r="B334">
        <v>155237914</v>
      </c>
      <c r="C334">
        <v>155238093</v>
      </c>
      <c r="D334" t="s">
        <v>3091</v>
      </c>
      <c r="E334" t="s">
        <v>2486</v>
      </c>
      <c r="F334" t="s">
        <v>5883</v>
      </c>
      <c r="G334" t="s">
        <v>5884</v>
      </c>
    </row>
    <row r="335" spans="1:7" x14ac:dyDescent="0.4">
      <c r="A335" t="s">
        <v>2485</v>
      </c>
      <c r="B335">
        <v>155238095</v>
      </c>
      <c r="C335">
        <v>155238138</v>
      </c>
      <c r="D335" t="s">
        <v>3091</v>
      </c>
      <c r="E335" t="s">
        <v>2486</v>
      </c>
      <c r="F335" t="s">
        <v>5883</v>
      </c>
      <c r="G335" t="s">
        <v>5884</v>
      </c>
    </row>
    <row r="336" spans="1:7" x14ac:dyDescent="0.4">
      <c r="A336" t="s">
        <v>2485</v>
      </c>
      <c r="B336">
        <v>155238140</v>
      </c>
      <c r="C336">
        <v>155239286</v>
      </c>
      <c r="D336" t="s">
        <v>3091</v>
      </c>
      <c r="E336" t="s">
        <v>2486</v>
      </c>
      <c r="F336" t="s">
        <v>5883</v>
      </c>
      <c r="G336" t="s">
        <v>5884</v>
      </c>
    </row>
    <row r="337" spans="1:7" x14ac:dyDescent="0.4">
      <c r="A337" t="s">
        <v>2485</v>
      </c>
      <c r="B337">
        <v>155239288</v>
      </c>
      <c r="C337">
        <v>155239364</v>
      </c>
      <c r="D337" t="s">
        <v>3091</v>
      </c>
      <c r="E337" t="s">
        <v>2486</v>
      </c>
      <c r="F337" t="s">
        <v>5883</v>
      </c>
      <c r="G337" t="s">
        <v>5884</v>
      </c>
    </row>
    <row r="338" spans="1:7" x14ac:dyDescent="0.4">
      <c r="A338" t="s">
        <v>2485</v>
      </c>
      <c r="B338">
        <v>155239373</v>
      </c>
      <c r="C338">
        <v>155239388</v>
      </c>
      <c r="D338" t="s">
        <v>3091</v>
      </c>
      <c r="E338" t="s">
        <v>2486</v>
      </c>
      <c r="F338" t="s">
        <v>5883</v>
      </c>
      <c r="G338" t="s">
        <v>5884</v>
      </c>
    </row>
    <row r="339" spans="1:7" x14ac:dyDescent="0.4">
      <c r="A339" t="s">
        <v>2485</v>
      </c>
      <c r="B339">
        <v>155239405</v>
      </c>
      <c r="C339">
        <v>155239411</v>
      </c>
      <c r="D339" t="s">
        <v>3091</v>
      </c>
      <c r="E339" t="s">
        <v>2486</v>
      </c>
      <c r="F339" t="s">
        <v>5883</v>
      </c>
      <c r="G339" t="s">
        <v>5884</v>
      </c>
    </row>
    <row r="340" spans="1:7" x14ac:dyDescent="0.4">
      <c r="A340" t="s">
        <v>2485</v>
      </c>
      <c r="B340">
        <v>155239423</v>
      </c>
      <c r="C340">
        <v>155239436</v>
      </c>
      <c r="D340" t="s">
        <v>3091</v>
      </c>
      <c r="E340" t="s">
        <v>2486</v>
      </c>
      <c r="F340" t="s">
        <v>5883</v>
      </c>
      <c r="G340" t="s">
        <v>5884</v>
      </c>
    </row>
    <row r="341" spans="1:7" x14ac:dyDescent="0.4">
      <c r="A341" t="s">
        <v>2485</v>
      </c>
      <c r="B341">
        <v>155239438</v>
      </c>
      <c r="C341">
        <v>155239472</v>
      </c>
      <c r="D341" t="s">
        <v>3091</v>
      </c>
      <c r="E341" t="s">
        <v>2486</v>
      </c>
      <c r="F341" t="s">
        <v>5883</v>
      </c>
      <c r="G341" t="s">
        <v>5884</v>
      </c>
    </row>
    <row r="342" spans="1:7" x14ac:dyDescent="0.4">
      <c r="A342" t="s">
        <v>2485</v>
      </c>
      <c r="B342">
        <v>155239474</v>
      </c>
      <c r="C342">
        <v>155239484</v>
      </c>
      <c r="D342" t="s">
        <v>3091</v>
      </c>
      <c r="E342" t="s">
        <v>2486</v>
      </c>
      <c r="F342" t="s">
        <v>5883</v>
      </c>
      <c r="G342" t="s">
        <v>5884</v>
      </c>
    </row>
    <row r="343" spans="1:7" x14ac:dyDescent="0.4">
      <c r="A343" t="s">
        <v>2485</v>
      </c>
      <c r="B343">
        <v>155239489</v>
      </c>
      <c r="C343">
        <v>155243089</v>
      </c>
      <c r="D343" t="s">
        <v>3091</v>
      </c>
      <c r="E343" t="s">
        <v>2486</v>
      </c>
      <c r="F343" t="s">
        <v>5883</v>
      </c>
      <c r="G343" t="s">
        <v>5884</v>
      </c>
    </row>
    <row r="344" spans="1:7" x14ac:dyDescent="0.4">
      <c r="A344" t="s">
        <v>2485</v>
      </c>
      <c r="B344">
        <v>155240628</v>
      </c>
      <c r="C344">
        <v>155243103</v>
      </c>
      <c r="D344" t="s">
        <v>3091</v>
      </c>
      <c r="E344" t="s">
        <v>2486</v>
      </c>
      <c r="F344" t="s">
        <v>5883</v>
      </c>
      <c r="G344" t="s">
        <v>5884</v>
      </c>
    </row>
    <row r="345" spans="1:7" x14ac:dyDescent="0.4">
      <c r="A345" t="s">
        <v>2485</v>
      </c>
      <c r="B345">
        <v>155243118</v>
      </c>
      <c r="C345">
        <v>155243138</v>
      </c>
      <c r="D345" t="s">
        <v>3091</v>
      </c>
      <c r="E345" t="s">
        <v>2486</v>
      </c>
      <c r="F345" t="s">
        <v>5883</v>
      </c>
      <c r="G345" t="s">
        <v>5884</v>
      </c>
    </row>
    <row r="346" spans="1:7" x14ac:dyDescent="0.4">
      <c r="A346" t="s">
        <v>2485</v>
      </c>
      <c r="B346">
        <v>155243141</v>
      </c>
      <c r="C346">
        <v>155243146</v>
      </c>
      <c r="D346" t="s">
        <v>3091</v>
      </c>
      <c r="E346" t="s">
        <v>2486</v>
      </c>
      <c r="F346" t="s">
        <v>5883</v>
      </c>
      <c r="G346" t="s">
        <v>5884</v>
      </c>
    </row>
    <row r="347" spans="1:7" x14ac:dyDescent="0.4">
      <c r="A347" t="s">
        <v>2485</v>
      </c>
      <c r="B347">
        <v>155243159</v>
      </c>
      <c r="C347">
        <v>155243165</v>
      </c>
      <c r="D347" t="s">
        <v>3091</v>
      </c>
      <c r="E347" t="s">
        <v>2486</v>
      </c>
      <c r="F347" t="s">
        <v>5883</v>
      </c>
      <c r="G347" t="s">
        <v>5884</v>
      </c>
    </row>
    <row r="348" spans="1:7" x14ac:dyDescent="0.4">
      <c r="A348" t="s">
        <v>2485</v>
      </c>
      <c r="B348">
        <v>155243172</v>
      </c>
      <c r="C348">
        <v>155243180</v>
      </c>
      <c r="D348" t="s">
        <v>3091</v>
      </c>
      <c r="E348" t="s">
        <v>2486</v>
      </c>
      <c r="F348" t="s">
        <v>5883</v>
      </c>
      <c r="G348" t="s">
        <v>5884</v>
      </c>
    </row>
    <row r="349" spans="1:7" x14ac:dyDescent="0.4">
      <c r="A349" t="s">
        <v>2485</v>
      </c>
      <c r="B349">
        <v>155243200</v>
      </c>
      <c r="C349">
        <v>155243232</v>
      </c>
      <c r="D349" t="s">
        <v>3091</v>
      </c>
      <c r="E349" t="s">
        <v>2486</v>
      </c>
      <c r="F349" t="s">
        <v>5883</v>
      </c>
      <c r="G349" t="s">
        <v>5884</v>
      </c>
    </row>
    <row r="350" spans="1:7" x14ac:dyDescent="0.4">
      <c r="A350" t="s">
        <v>2485</v>
      </c>
      <c r="B350">
        <v>155243250</v>
      </c>
      <c r="C350">
        <v>155243281</v>
      </c>
      <c r="D350" t="s">
        <v>3091</v>
      </c>
      <c r="E350" t="s">
        <v>2486</v>
      </c>
      <c r="F350" t="s">
        <v>5883</v>
      </c>
      <c r="G350" t="s">
        <v>5884</v>
      </c>
    </row>
    <row r="351" spans="1:7" x14ac:dyDescent="0.4">
      <c r="A351" t="s">
        <v>2485</v>
      </c>
      <c r="B351">
        <v>155242992</v>
      </c>
      <c r="C351">
        <v>155243101</v>
      </c>
      <c r="D351" t="s">
        <v>3092</v>
      </c>
      <c r="E351" t="s">
        <v>2486</v>
      </c>
      <c r="F351" t="s">
        <v>5883</v>
      </c>
      <c r="G351" t="s">
        <v>5884</v>
      </c>
    </row>
    <row r="352" spans="1:7" x14ac:dyDescent="0.4">
      <c r="A352" t="s">
        <v>2485</v>
      </c>
      <c r="B352">
        <v>155247350</v>
      </c>
      <c r="C352">
        <v>155247356</v>
      </c>
      <c r="D352" t="s">
        <v>3093</v>
      </c>
      <c r="E352" t="s">
        <v>2486</v>
      </c>
      <c r="F352" t="s">
        <v>5883</v>
      </c>
      <c r="G352" t="s">
        <v>5884</v>
      </c>
    </row>
    <row r="353" spans="1:7" x14ac:dyDescent="0.4">
      <c r="A353" t="s">
        <v>2485</v>
      </c>
      <c r="B353">
        <v>155247380</v>
      </c>
      <c r="C353">
        <v>155247401</v>
      </c>
      <c r="D353" t="s">
        <v>3093</v>
      </c>
      <c r="E353" t="s">
        <v>2486</v>
      </c>
      <c r="F353" t="s">
        <v>5883</v>
      </c>
      <c r="G353" t="s">
        <v>5884</v>
      </c>
    </row>
    <row r="354" spans="1:7" x14ac:dyDescent="0.4">
      <c r="A354" t="s">
        <v>2485</v>
      </c>
      <c r="B354">
        <v>155247421</v>
      </c>
      <c r="C354">
        <v>155247441</v>
      </c>
      <c r="D354" t="s">
        <v>3093</v>
      </c>
      <c r="E354" t="s">
        <v>2486</v>
      </c>
      <c r="F354" t="s">
        <v>5883</v>
      </c>
      <c r="G354" t="s">
        <v>5884</v>
      </c>
    </row>
    <row r="355" spans="1:7" x14ac:dyDescent="0.4">
      <c r="A355" t="s">
        <v>2485</v>
      </c>
      <c r="B355">
        <v>155247473</v>
      </c>
      <c r="C355">
        <v>155247487</v>
      </c>
      <c r="D355" t="s">
        <v>3093</v>
      </c>
      <c r="E355" t="s">
        <v>2486</v>
      </c>
      <c r="F355" t="s">
        <v>5883</v>
      </c>
      <c r="G355" t="s">
        <v>5884</v>
      </c>
    </row>
    <row r="356" spans="1:7" x14ac:dyDescent="0.4">
      <c r="A356" t="s">
        <v>2485</v>
      </c>
      <c r="B356">
        <v>155721636</v>
      </c>
      <c r="C356">
        <v>155721665</v>
      </c>
      <c r="D356" t="s">
        <v>3094</v>
      </c>
      <c r="E356" t="s">
        <v>2486</v>
      </c>
      <c r="F356" t="s">
        <v>5885</v>
      </c>
      <c r="G356" t="s">
        <v>5886</v>
      </c>
    </row>
    <row r="357" spans="1:7" x14ac:dyDescent="0.4">
      <c r="A357" t="s">
        <v>2485</v>
      </c>
      <c r="B357">
        <v>155791310</v>
      </c>
      <c r="C357">
        <v>155791339</v>
      </c>
      <c r="D357" t="s">
        <v>3095</v>
      </c>
      <c r="E357" t="s">
        <v>2486</v>
      </c>
      <c r="F357" t="s">
        <v>5885</v>
      </c>
      <c r="G357" t="s">
        <v>5886</v>
      </c>
    </row>
    <row r="358" spans="1:7" x14ac:dyDescent="0.4">
      <c r="A358" t="s">
        <v>2485</v>
      </c>
      <c r="B358">
        <v>155921039</v>
      </c>
      <c r="C358">
        <v>155921058</v>
      </c>
      <c r="D358" t="s">
        <v>3096</v>
      </c>
      <c r="E358" t="s">
        <v>2486</v>
      </c>
      <c r="F358" t="s">
        <v>5887</v>
      </c>
      <c r="G358" t="s">
        <v>5888</v>
      </c>
    </row>
    <row r="359" spans="1:7" x14ac:dyDescent="0.4">
      <c r="A359" t="s">
        <v>2485</v>
      </c>
      <c r="B359">
        <v>156235882</v>
      </c>
      <c r="C359">
        <v>156236096</v>
      </c>
      <c r="D359" t="s">
        <v>3097</v>
      </c>
      <c r="E359" t="s">
        <v>2486</v>
      </c>
      <c r="F359" t="s">
        <v>5889</v>
      </c>
      <c r="G359" t="s">
        <v>5890</v>
      </c>
    </row>
    <row r="360" spans="1:7" x14ac:dyDescent="0.4">
      <c r="A360" t="s">
        <v>2485</v>
      </c>
      <c r="B360">
        <v>156236135</v>
      </c>
      <c r="C360">
        <v>156236146</v>
      </c>
      <c r="D360" t="s">
        <v>3097</v>
      </c>
      <c r="E360" t="s">
        <v>2486</v>
      </c>
      <c r="F360" t="s">
        <v>5889</v>
      </c>
      <c r="G360" t="s">
        <v>5890</v>
      </c>
    </row>
    <row r="361" spans="1:7" x14ac:dyDescent="0.4">
      <c r="A361" t="s">
        <v>2485</v>
      </c>
      <c r="B361">
        <v>156252472</v>
      </c>
      <c r="C361">
        <v>156252513</v>
      </c>
      <c r="D361" t="s">
        <v>3098</v>
      </c>
      <c r="E361" t="s">
        <v>2486</v>
      </c>
      <c r="F361" t="s">
        <v>5889</v>
      </c>
      <c r="G361" t="s">
        <v>5890</v>
      </c>
    </row>
    <row r="362" spans="1:7" x14ac:dyDescent="0.4">
      <c r="A362" t="s">
        <v>2485</v>
      </c>
      <c r="B362">
        <v>156252526</v>
      </c>
      <c r="C362">
        <v>156252620</v>
      </c>
      <c r="D362" t="s">
        <v>3098</v>
      </c>
      <c r="E362" t="s">
        <v>2486</v>
      </c>
      <c r="F362" t="s">
        <v>5889</v>
      </c>
      <c r="G362" t="s">
        <v>5890</v>
      </c>
    </row>
    <row r="363" spans="1:7" x14ac:dyDescent="0.4">
      <c r="A363" t="s">
        <v>2485</v>
      </c>
      <c r="B363">
        <v>156390133</v>
      </c>
      <c r="C363">
        <v>156390221</v>
      </c>
      <c r="D363" t="s">
        <v>3099</v>
      </c>
      <c r="E363" t="s">
        <v>2486</v>
      </c>
      <c r="F363" t="s">
        <v>5891</v>
      </c>
      <c r="G363" t="s">
        <v>5892</v>
      </c>
    </row>
    <row r="364" spans="1:7" x14ac:dyDescent="0.4">
      <c r="A364" t="s">
        <v>2485</v>
      </c>
      <c r="B364">
        <v>158045903</v>
      </c>
      <c r="C364">
        <v>158046033</v>
      </c>
      <c r="D364" t="s">
        <v>3100</v>
      </c>
      <c r="E364" t="s">
        <v>2487</v>
      </c>
      <c r="F364" t="s">
        <v>5893</v>
      </c>
      <c r="G364" t="s">
        <v>5894</v>
      </c>
    </row>
    <row r="365" spans="1:7" x14ac:dyDescent="0.4">
      <c r="A365" t="s">
        <v>2485</v>
      </c>
      <c r="B365">
        <v>158056386</v>
      </c>
      <c r="C365">
        <v>158056481</v>
      </c>
      <c r="D365" t="s">
        <v>3101</v>
      </c>
      <c r="E365" t="s">
        <v>2487</v>
      </c>
      <c r="F365" t="s">
        <v>5893</v>
      </c>
      <c r="G365" t="s">
        <v>5894</v>
      </c>
    </row>
    <row r="366" spans="1:7" x14ac:dyDescent="0.4">
      <c r="A366" t="s">
        <v>2485</v>
      </c>
      <c r="B366">
        <v>160097342</v>
      </c>
      <c r="C366">
        <v>160097385</v>
      </c>
      <c r="D366" t="s">
        <v>3102</v>
      </c>
      <c r="E366" t="s">
        <v>2487</v>
      </c>
      <c r="F366" t="s">
        <v>5895</v>
      </c>
      <c r="G366" t="s">
        <v>5896</v>
      </c>
    </row>
    <row r="367" spans="1:7" x14ac:dyDescent="0.4">
      <c r="A367" t="s">
        <v>2485</v>
      </c>
      <c r="B367">
        <v>160319895</v>
      </c>
      <c r="C367">
        <v>160319903</v>
      </c>
      <c r="D367" t="s">
        <v>3103</v>
      </c>
      <c r="E367" t="s">
        <v>2487</v>
      </c>
      <c r="F367" t="s">
        <v>5897</v>
      </c>
      <c r="G367" t="s">
        <v>5898</v>
      </c>
    </row>
    <row r="368" spans="1:7" x14ac:dyDescent="0.4">
      <c r="A368" t="s">
        <v>2485</v>
      </c>
      <c r="B368">
        <v>160319912</v>
      </c>
      <c r="C368">
        <v>160319935</v>
      </c>
      <c r="D368" t="s">
        <v>3103</v>
      </c>
      <c r="E368" t="s">
        <v>2487</v>
      </c>
      <c r="F368" t="s">
        <v>5897</v>
      </c>
      <c r="G368" t="s">
        <v>5898</v>
      </c>
    </row>
    <row r="369" spans="1:7" x14ac:dyDescent="0.4">
      <c r="A369" t="s">
        <v>2485</v>
      </c>
      <c r="B369">
        <v>160319947</v>
      </c>
      <c r="C369">
        <v>160319951</v>
      </c>
      <c r="D369" t="s">
        <v>3103</v>
      </c>
      <c r="E369" t="s">
        <v>2487</v>
      </c>
      <c r="F369" t="s">
        <v>5897</v>
      </c>
      <c r="G369" t="s">
        <v>5898</v>
      </c>
    </row>
    <row r="370" spans="1:7" x14ac:dyDescent="0.4">
      <c r="A370" t="s">
        <v>2485</v>
      </c>
      <c r="B370">
        <v>160319955</v>
      </c>
      <c r="C370">
        <v>160321089</v>
      </c>
      <c r="D370" t="s">
        <v>3103</v>
      </c>
      <c r="E370" t="s">
        <v>2487</v>
      </c>
      <c r="F370" t="s">
        <v>5897</v>
      </c>
      <c r="G370" t="s">
        <v>5898</v>
      </c>
    </row>
    <row r="371" spans="1:7" x14ac:dyDescent="0.4">
      <c r="A371" t="s">
        <v>2485</v>
      </c>
      <c r="B371">
        <v>161143669</v>
      </c>
      <c r="C371">
        <v>161143866</v>
      </c>
      <c r="D371" t="s">
        <v>3104</v>
      </c>
      <c r="E371" t="s">
        <v>2486</v>
      </c>
      <c r="F371" t="s">
        <v>5899</v>
      </c>
      <c r="G371" t="s">
        <v>5900</v>
      </c>
    </row>
    <row r="372" spans="1:7" x14ac:dyDescent="0.4">
      <c r="A372" t="s">
        <v>2485</v>
      </c>
      <c r="B372">
        <v>167190143</v>
      </c>
      <c r="C372">
        <v>167301714</v>
      </c>
      <c r="D372" t="s">
        <v>2813</v>
      </c>
      <c r="E372" t="s">
        <v>2487</v>
      </c>
      <c r="F372" t="s">
        <v>41</v>
      </c>
      <c r="G372" t="s">
        <v>5901</v>
      </c>
    </row>
    <row r="373" spans="1:7" x14ac:dyDescent="0.4">
      <c r="A373" t="s">
        <v>2485</v>
      </c>
      <c r="B373">
        <v>167341154</v>
      </c>
      <c r="C373">
        <v>167341246</v>
      </c>
      <c r="D373" t="s">
        <v>2814</v>
      </c>
      <c r="E373" t="s">
        <v>2487</v>
      </c>
      <c r="F373" t="s">
        <v>41</v>
      </c>
      <c r="G373" t="s">
        <v>5901</v>
      </c>
    </row>
    <row r="374" spans="1:7" x14ac:dyDescent="0.4">
      <c r="A374" t="s">
        <v>2485</v>
      </c>
      <c r="B374">
        <v>168074089</v>
      </c>
      <c r="C374">
        <v>168074093</v>
      </c>
      <c r="D374" t="s">
        <v>3105</v>
      </c>
      <c r="E374" t="s">
        <v>2486</v>
      </c>
      <c r="F374" t="s">
        <v>5902</v>
      </c>
      <c r="G374" t="s">
        <v>5903</v>
      </c>
    </row>
    <row r="375" spans="1:7" x14ac:dyDescent="0.4">
      <c r="A375" t="s">
        <v>2485</v>
      </c>
      <c r="B375">
        <v>168074120</v>
      </c>
      <c r="C375">
        <v>168074126</v>
      </c>
      <c r="D375" t="s">
        <v>3105</v>
      </c>
      <c r="E375" t="s">
        <v>2486</v>
      </c>
      <c r="F375" t="s">
        <v>5902</v>
      </c>
      <c r="G375" t="s">
        <v>5903</v>
      </c>
    </row>
    <row r="376" spans="1:7" x14ac:dyDescent="0.4">
      <c r="A376" t="s">
        <v>2485</v>
      </c>
      <c r="B376">
        <v>169345789</v>
      </c>
      <c r="C376">
        <v>169345818</v>
      </c>
      <c r="D376" t="s">
        <v>3106</v>
      </c>
      <c r="E376" t="s">
        <v>2487</v>
      </c>
      <c r="F376" t="s">
        <v>5904</v>
      </c>
      <c r="G376" t="s">
        <v>5905</v>
      </c>
    </row>
    <row r="377" spans="1:7" x14ac:dyDescent="0.4">
      <c r="A377" t="s">
        <v>2485</v>
      </c>
      <c r="B377">
        <v>170513838</v>
      </c>
      <c r="C377">
        <v>170513869</v>
      </c>
      <c r="D377" t="s">
        <v>3107</v>
      </c>
      <c r="E377" t="s">
        <v>2487</v>
      </c>
      <c r="F377" t="s">
        <v>5906</v>
      </c>
      <c r="G377" t="s">
        <v>5907</v>
      </c>
    </row>
    <row r="378" spans="1:7" x14ac:dyDescent="0.4">
      <c r="A378" t="s">
        <v>2485</v>
      </c>
      <c r="B378">
        <v>172107938</v>
      </c>
      <c r="C378">
        <v>172108047</v>
      </c>
      <c r="D378" t="s">
        <v>3108</v>
      </c>
      <c r="E378" t="s">
        <v>2486</v>
      </c>
      <c r="F378" t="s">
        <v>5753</v>
      </c>
      <c r="G378" t="s">
        <v>5753</v>
      </c>
    </row>
    <row r="379" spans="1:7" x14ac:dyDescent="0.4">
      <c r="A379" t="s">
        <v>2485</v>
      </c>
      <c r="B379">
        <v>172113675</v>
      </c>
      <c r="C379">
        <v>172113784</v>
      </c>
      <c r="D379" t="s">
        <v>3109</v>
      </c>
      <c r="E379" t="s">
        <v>2486</v>
      </c>
      <c r="F379" t="s">
        <v>5753</v>
      </c>
      <c r="G379" t="s">
        <v>5753</v>
      </c>
    </row>
    <row r="380" spans="1:7" x14ac:dyDescent="0.4">
      <c r="A380" t="s">
        <v>2485</v>
      </c>
      <c r="B380">
        <v>172348158</v>
      </c>
      <c r="C380">
        <v>172348196</v>
      </c>
      <c r="D380" t="s">
        <v>3110</v>
      </c>
      <c r="E380" t="s">
        <v>2487</v>
      </c>
      <c r="F380" t="s">
        <v>5908</v>
      </c>
      <c r="G380" t="s">
        <v>5909</v>
      </c>
    </row>
    <row r="381" spans="1:7" x14ac:dyDescent="0.4">
      <c r="A381" t="s">
        <v>2485</v>
      </c>
      <c r="B381">
        <v>173962124</v>
      </c>
      <c r="C381">
        <v>173962210</v>
      </c>
      <c r="D381" t="s">
        <v>3111</v>
      </c>
      <c r="E381" t="s">
        <v>2486</v>
      </c>
      <c r="F381" t="s">
        <v>5910</v>
      </c>
      <c r="G381" t="s">
        <v>5911</v>
      </c>
    </row>
    <row r="382" spans="1:7" x14ac:dyDescent="0.4">
      <c r="A382" t="s">
        <v>2485</v>
      </c>
      <c r="B382">
        <v>174219613</v>
      </c>
      <c r="C382">
        <v>174241561</v>
      </c>
      <c r="D382" t="s">
        <v>3112</v>
      </c>
      <c r="E382" t="s">
        <v>2487</v>
      </c>
      <c r="F382" t="s">
        <v>9742</v>
      </c>
      <c r="G382" t="s">
        <v>9743</v>
      </c>
    </row>
    <row r="383" spans="1:7" x14ac:dyDescent="0.4">
      <c r="A383" t="s">
        <v>2485</v>
      </c>
      <c r="B383">
        <v>174417242</v>
      </c>
      <c r="C383">
        <v>174417249</v>
      </c>
      <c r="D383" t="s">
        <v>3113</v>
      </c>
      <c r="E383" t="s">
        <v>2487</v>
      </c>
      <c r="F383" t="s">
        <v>9744</v>
      </c>
      <c r="G383" t="s">
        <v>9745</v>
      </c>
    </row>
    <row r="384" spans="1:7" x14ac:dyDescent="0.4">
      <c r="A384" t="s">
        <v>2485</v>
      </c>
      <c r="B384">
        <v>175375908</v>
      </c>
      <c r="C384">
        <v>175375925</v>
      </c>
      <c r="D384" t="s">
        <v>3114</v>
      </c>
      <c r="E384" t="s">
        <v>2486</v>
      </c>
      <c r="F384" t="s">
        <v>5912</v>
      </c>
      <c r="G384" t="s">
        <v>5913</v>
      </c>
    </row>
    <row r="385" spans="1:7" x14ac:dyDescent="0.4">
      <c r="A385" t="s">
        <v>2485</v>
      </c>
      <c r="B385">
        <v>176153813</v>
      </c>
      <c r="C385">
        <v>176153828</v>
      </c>
      <c r="D385" t="s">
        <v>3115</v>
      </c>
      <c r="E385" t="s">
        <v>2486</v>
      </c>
      <c r="F385" t="s">
        <v>5914</v>
      </c>
      <c r="G385" t="s">
        <v>5915</v>
      </c>
    </row>
    <row r="386" spans="1:7" x14ac:dyDescent="0.4">
      <c r="A386" t="s">
        <v>2485</v>
      </c>
      <c r="B386">
        <v>178421551</v>
      </c>
      <c r="C386">
        <v>178421680</v>
      </c>
      <c r="D386" t="s">
        <v>3116</v>
      </c>
      <c r="E386" t="s">
        <v>2487</v>
      </c>
      <c r="F386" t="s">
        <v>5916</v>
      </c>
      <c r="G386" t="s">
        <v>5917</v>
      </c>
    </row>
    <row r="387" spans="1:7" x14ac:dyDescent="0.4">
      <c r="A387" t="s">
        <v>2485</v>
      </c>
      <c r="B387">
        <v>179965730</v>
      </c>
      <c r="C387">
        <v>179965738</v>
      </c>
      <c r="D387" t="s">
        <v>3117</v>
      </c>
      <c r="E387" t="s">
        <v>2487</v>
      </c>
      <c r="F387" t="s">
        <v>5918</v>
      </c>
      <c r="G387" t="s">
        <v>5919</v>
      </c>
    </row>
    <row r="388" spans="1:7" x14ac:dyDescent="0.4">
      <c r="A388" t="s">
        <v>2485</v>
      </c>
      <c r="B388">
        <v>180042954</v>
      </c>
      <c r="C388">
        <v>180044184</v>
      </c>
      <c r="D388" t="s">
        <v>3118</v>
      </c>
      <c r="E388" t="s">
        <v>2487</v>
      </c>
      <c r="F388" t="s">
        <v>5918</v>
      </c>
      <c r="G388" t="s">
        <v>5919</v>
      </c>
    </row>
    <row r="389" spans="1:7" x14ac:dyDescent="0.4">
      <c r="A389" t="s">
        <v>2485</v>
      </c>
      <c r="B389">
        <v>181479613</v>
      </c>
      <c r="C389">
        <v>181479625</v>
      </c>
      <c r="D389" t="s">
        <v>3119</v>
      </c>
      <c r="E389" t="s">
        <v>2487</v>
      </c>
      <c r="F389" t="s">
        <v>5920</v>
      </c>
      <c r="G389" t="s">
        <v>5921</v>
      </c>
    </row>
    <row r="390" spans="1:7" x14ac:dyDescent="0.4">
      <c r="A390" t="s">
        <v>2485</v>
      </c>
      <c r="B390">
        <v>181701520</v>
      </c>
      <c r="C390">
        <v>181701544</v>
      </c>
      <c r="D390" t="s">
        <v>3120</v>
      </c>
      <c r="E390" t="s">
        <v>2487</v>
      </c>
      <c r="F390" t="s">
        <v>5920</v>
      </c>
      <c r="G390" t="s">
        <v>5921</v>
      </c>
    </row>
    <row r="391" spans="1:7" x14ac:dyDescent="0.4">
      <c r="A391" t="s">
        <v>2485</v>
      </c>
      <c r="B391">
        <v>182850399</v>
      </c>
      <c r="C391">
        <v>182852464</v>
      </c>
      <c r="D391" t="s">
        <v>3121</v>
      </c>
      <c r="E391" t="s">
        <v>2487</v>
      </c>
      <c r="F391" t="s">
        <v>5922</v>
      </c>
      <c r="G391" t="s">
        <v>5923</v>
      </c>
    </row>
    <row r="392" spans="1:7" x14ac:dyDescent="0.4">
      <c r="A392" t="s">
        <v>2485</v>
      </c>
      <c r="B392">
        <v>186097210</v>
      </c>
      <c r="C392">
        <v>186101522</v>
      </c>
      <c r="D392" t="s">
        <v>3122</v>
      </c>
      <c r="E392" t="s">
        <v>2487</v>
      </c>
      <c r="F392" t="s">
        <v>5924</v>
      </c>
      <c r="G392" t="s">
        <v>5925</v>
      </c>
    </row>
    <row r="393" spans="1:7" x14ac:dyDescent="0.4">
      <c r="A393" t="s">
        <v>2485</v>
      </c>
      <c r="B393">
        <v>192544872</v>
      </c>
      <c r="C393">
        <v>192544884</v>
      </c>
      <c r="D393" t="s">
        <v>3123</v>
      </c>
      <c r="E393" t="s">
        <v>2487</v>
      </c>
      <c r="F393" t="s">
        <v>5926</v>
      </c>
      <c r="G393" t="s">
        <v>5927</v>
      </c>
    </row>
    <row r="394" spans="1:7" x14ac:dyDescent="0.4">
      <c r="A394" t="s">
        <v>2485</v>
      </c>
      <c r="B394">
        <v>196311325</v>
      </c>
      <c r="C394">
        <v>196311379</v>
      </c>
      <c r="D394" t="s">
        <v>3124</v>
      </c>
      <c r="E394" t="s">
        <v>2486</v>
      </c>
      <c r="F394" t="s">
        <v>5928</v>
      </c>
      <c r="G394" t="s">
        <v>5929</v>
      </c>
    </row>
    <row r="395" spans="1:7" x14ac:dyDescent="0.4">
      <c r="A395" t="s">
        <v>2485</v>
      </c>
      <c r="B395">
        <v>197515094</v>
      </c>
      <c r="C395">
        <v>197515104</v>
      </c>
      <c r="D395" t="s">
        <v>3125</v>
      </c>
      <c r="E395" t="s">
        <v>2486</v>
      </c>
      <c r="F395" t="s">
        <v>5930</v>
      </c>
      <c r="G395" t="s">
        <v>5931</v>
      </c>
    </row>
    <row r="396" spans="1:7" x14ac:dyDescent="0.4">
      <c r="A396" t="s">
        <v>2485</v>
      </c>
      <c r="B396">
        <v>197515109</v>
      </c>
      <c r="C396">
        <v>197515894</v>
      </c>
      <c r="D396" t="s">
        <v>3125</v>
      </c>
      <c r="E396" t="s">
        <v>2486</v>
      </c>
      <c r="F396" t="s">
        <v>5930</v>
      </c>
      <c r="G396" t="s">
        <v>5931</v>
      </c>
    </row>
    <row r="397" spans="1:7" x14ac:dyDescent="0.4">
      <c r="A397" t="s">
        <v>2485</v>
      </c>
      <c r="B397">
        <v>197515896</v>
      </c>
      <c r="C397">
        <v>197522187</v>
      </c>
      <c r="D397" t="s">
        <v>3125</v>
      </c>
      <c r="E397" t="s">
        <v>2486</v>
      </c>
      <c r="F397" t="s">
        <v>5930</v>
      </c>
      <c r="G397" t="s">
        <v>5931</v>
      </c>
    </row>
    <row r="398" spans="1:7" x14ac:dyDescent="0.4">
      <c r="A398" t="s">
        <v>2485</v>
      </c>
      <c r="B398">
        <v>197522192</v>
      </c>
      <c r="C398">
        <v>197522199</v>
      </c>
      <c r="D398" t="s">
        <v>3125</v>
      </c>
      <c r="E398" t="s">
        <v>2486</v>
      </c>
      <c r="F398" t="s">
        <v>5930</v>
      </c>
      <c r="G398" t="s">
        <v>5931</v>
      </c>
    </row>
    <row r="399" spans="1:7" x14ac:dyDescent="0.4">
      <c r="A399" t="s">
        <v>2485</v>
      </c>
      <c r="B399">
        <v>197522203</v>
      </c>
      <c r="C399">
        <v>197552379</v>
      </c>
      <c r="D399" t="s">
        <v>3125</v>
      </c>
      <c r="E399" t="s">
        <v>2486</v>
      </c>
      <c r="F399" t="s">
        <v>5930</v>
      </c>
      <c r="G399" t="s">
        <v>5931</v>
      </c>
    </row>
    <row r="400" spans="1:7" x14ac:dyDescent="0.4">
      <c r="A400" t="s">
        <v>2485</v>
      </c>
      <c r="B400">
        <v>198828002</v>
      </c>
      <c r="C400">
        <v>198828109</v>
      </c>
      <c r="D400" t="s">
        <v>3126</v>
      </c>
      <c r="E400" t="s">
        <v>2486</v>
      </c>
      <c r="F400" t="s">
        <v>5753</v>
      </c>
      <c r="G400" t="s">
        <v>5753</v>
      </c>
    </row>
    <row r="401" spans="1:7" x14ac:dyDescent="0.4">
      <c r="A401" t="s">
        <v>2485</v>
      </c>
      <c r="B401">
        <v>198828236</v>
      </c>
      <c r="C401">
        <v>198828259</v>
      </c>
      <c r="D401" t="s">
        <v>3127</v>
      </c>
      <c r="E401" t="s">
        <v>2486</v>
      </c>
      <c r="F401" t="s">
        <v>5753</v>
      </c>
      <c r="G401" t="s">
        <v>5753</v>
      </c>
    </row>
    <row r="402" spans="1:7" x14ac:dyDescent="0.4">
      <c r="A402" t="s">
        <v>2485</v>
      </c>
      <c r="B402">
        <v>199996770</v>
      </c>
      <c r="C402">
        <v>199996793</v>
      </c>
      <c r="D402" t="s">
        <v>3128</v>
      </c>
      <c r="E402" t="s">
        <v>2487</v>
      </c>
      <c r="F402" t="s">
        <v>5932</v>
      </c>
      <c r="G402" t="s">
        <v>5933</v>
      </c>
    </row>
    <row r="403" spans="1:7" x14ac:dyDescent="0.4">
      <c r="A403" t="s">
        <v>2485</v>
      </c>
      <c r="B403">
        <v>199996800</v>
      </c>
      <c r="C403">
        <v>199996816</v>
      </c>
      <c r="D403" t="s">
        <v>3128</v>
      </c>
      <c r="E403" t="s">
        <v>2487</v>
      </c>
      <c r="F403" t="s">
        <v>5932</v>
      </c>
      <c r="G403" t="s">
        <v>5933</v>
      </c>
    </row>
    <row r="404" spans="1:7" x14ac:dyDescent="0.4">
      <c r="A404" t="s">
        <v>2485</v>
      </c>
      <c r="B404">
        <v>199996848</v>
      </c>
      <c r="C404">
        <v>199996856</v>
      </c>
      <c r="D404" t="s">
        <v>3128</v>
      </c>
      <c r="E404" t="s">
        <v>2487</v>
      </c>
      <c r="F404" t="s">
        <v>5932</v>
      </c>
      <c r="G404" t="s">
        <v>5933</v>
      </c>
    </row>
    <row r="405" spans="1:7" x14ac:dyDescent="0.4">
      <c r="A405" t="s">
        <v>2485</v>
      </c>
      <c r="B405">
        <v>199996890</v>
      </c>
      <c r="C405">
        <v>199996894</v>
      </c>
      <c r="D405" t="s">
        <v>3128</v>
      </c>
      <c r="E405" t="s">
        <v>2487</v>
      </c>
      <c r="F405" t="s">
        <v>5932</v>
      </c>
      <c r="G405" t="s">
        <v>5933</v>
      </c>
    </row>
    <row r="406" spans="1:7" x14ac:dyDescent="0.4">
      <c r="A406" t="s">
        <v>2485</v>
      </c>
      <c r="B406">
        <v>199996926</v>
      </c>
      <c r="C406">
        <v>199996938</v>
      </c>
      <c r="D406" t="s">
        <v>3128</v>
      </c>
      <c r="E406" t="s">
        <v>2487</v>
      </c>
      <c r="F406" t="s">
        <v>5932</v>
      </c>
      <c r="G406" t="s">
        <v>5933</v>
      </c>
    </row>
    <row r="407" spans="1:7" x14ac:dyDescent="0.4">
      <c r="A407" t="s">
        <v>2485</v>
      </c>
      <c r="B407">
        <v>200974517</v>
      </c>
      <c r="C407">
        <v>200974822</v>
      </c>
      <c r="D407" t="s">
        <v>3129</v>
      </c>
      <c r="E407" t="s">
        <v>2486</v>
      </c>
      <c r="F407" t="s">
        <v>5934</v>
      </c>
      <c r="G407" t="s">
        <v>5935</v>
      </c>
    </row>
    <row r="408" spans="1:7" x14ac:dyDescent="0.4">
      <c r="A408" t="s">
        <v>2485</v>
      </c>
      <c r="B408">
        <v>201751304</v>
      </c>
      <c r="C408">
        <v>201751322</v>
      </c>
      <c r="D408" t="s">
        <v>3130</v>
      </c>
      <c r="E408" t="s">
        <v>2487</v>
      </c>
      <c r="F408" t="s">
        <v>5936</v>
      </c>
      <c r="G408" t="s">
        <v>5937</v>
      </c>
    </row>
    <row r="409" spans="1:7" x14ac:dyDescent="0.4">
      <c r="A409" t="s">
        <v>2485</v>
      </c>
      <c r="B409">
        <v>201751325</v>
      </c>
      <c r="C409">
        <v>201751332</v>
      </c>
      <c r="D409" t="s">
        <v>3130</v>
      </c>
      <c r="E409" t="s">
        <v>2487</v>
      </c>
      <c r="F409" t="s">
        <v>5936</v>
      </c>
      <c r="G409" t="s">
        <v>5937</v>
      </c>
    </row>
    <row r="410" spans="1:7" x14ac:dyDescent="0.4">
      <c r="A410" t="s">
        <v>2485</v>
      </c>
      <c r="B410">
        <v>201751342</v>
      </c>
      <c r="C410">
        <v>201751350</v>
      </c>
      <c r="D410" t="s">
        <v>3130</v>
      </c>
      <c r="E410" t="s">
        <v>2487</v>
      </c>
      <c r="F410" t="s">
        <v>5936</v>
      </c>
      <c r="G410" t="s">
        <v>5937</v>
      </c>
    </row>
    <row r="411" spans="1:7" x14ac:dyDescent="0.4">
      <c r="A411" t="s">
        <v>2485</v>
      </c>
      <c r="B411">
        <v>201751353</v>
      </c>
      <c r="C411">
        <v>201751497</v>
      </c>
      <c r="D411" t="s">
        <v>3130</v>
      </c>
      <c r="E411" t="s">
        <v>2487</v>
      </c>
      <c r="F411" t="s">
        <v>5936</v>
      </c>
      <c r="G411" t="s">
        <v>5937</v>
      </c>
    </row>
    <row r="412" spans="1:7" x14ac:dyDescent="0.4">
      <c r="A412" t="s">
        <v>2485</v>
      </c>
      <c r="B412">
        <v>201924650</v>
      </c>
      <c r="C412">
        <v>201924654</v>
      </c>
      <c r="D412" t="s">
        <v>3131</v>
      </c>
      <c r="E412" t="s">
        <v>2487</v>
      </c>
      <c r="F412" t="s">
        <v>5938</v>
      </c>
      <c r="G412" t="s">
        <v>5939</v>
      </c>
    </row>
    <row r="413" spans="1:7" x14ac:dyDescent="0.4">
      <c r="A413" t="s">
        <v>2485</v>
      </c>
      <c r="B413">
        <v>202878169</v>
      </c>
      <c r="C413">
        <v>202878279</v>
      </c>
      <c r="D413" t="s">
        <v>3132</v>
      </c>
      <c r="E413" t="s">
        <v>2486</v>
      </c>
      <c r="F413" t="s">
        <v>5940</v>
      </c>
      <c r="G413" t="s">
        <v>5941</v>
      </c>
    </row>
    <row r="414" spans="1:7" x14ac:dyDescent="0.4">
      <c r="A414" t="s">
        <v>2485</v>
      </c>
      <c r="B414">
        <v>202887416</v>
      </c>
      <c r="C414">
        <v>202887516</v>
      </c>
      <c r="D414" t="s">
        <v>3133</v>
      </c>
      <c r="E414" t="s">
        <v>2486</v>
      </c>
      <c r="F414" t="s">
        <v>5940</v>
      </c>
      <c r="G414" t="s">
        <v>5941</v>
      </c>
    </row>
    <row r="415" spans="1:7" x14ac:dyDescent="0.4">
      <c r="A415" t="s">
        <v>2485</v>
      </c>
      <c r="B415">
        <v>203025912</v>
      </c>
      <c r="C415">
        <v>203026057</v>
      </c>
      <c r="D415" t="s">
        <v>3134</v>
      </c>
      <c r="E415" t="s">
        <v>2487</v>
      </c>
      <c r="F415" t="s">
        <v>5942</v>
      </c>
      <c r="G415" t="s">
        <v>5943</v>
      </c>
    </row>
    <row r="416" spans="1:7" x14ac:dyDescent="0.4">
      <c r="A416" t="s">
        <v>2485</v>
      </c>
      <c r="B416">
        <v>203026062</v>
      </c>
      <c r="C416">
        <v>203026069</v>
      </c>
      <c r="D416" t="s">
        <v>3134</v>
      </c>
      <c r="E416" t="s">
        <v>2487</v>
      </c>
      <c r="F416" t="s">
        <v>5942</v>
      </c>
      <c r="G416" t="s">
        <v>5943</v>
      </c>
    </row>
    <row r="417" spans="1:7" x14ac:dyDescent="0.4">
      <c r="A417" t="s">
        <v>2485</v>
      </c>
      <c r="B417">
        <v>203026071</v>
      </c>
      <c r="C417">
        <v>203026078</v>
      </c>
      <c r="D417" t="s">
        <v>3134</v>
      </c>
      <c r="E417" t="s">
        <v>2487</v>
      </c>
      <c r="F417" t="s">
        <v>5942</v>
      </c>
      <c r="G417" t="s">
        <v>5943</v>
      </c>
    </row>
    <row r="418" spans="1:7" x14ac:dyDescent="0.4">
      <c r="A418" t="s">
        <v>2485</v>
      </c>
      <c r="B418">
        <v>203028313</v>
      </c>
      <c r="C418">
        <v>203028327</v>
      </c>
      <c r="D418" t="s">
        <v>3134</v>
      </c>
      <c r="E418" t="s">
        <v>2487</v>
      </c>
      <c r="F418" t="s">
        <v>5942</v>
      </c>
      <c r="G418" t="s">
        <v>5943</v>
      </c>
    </row>
    <row r="419" spans="1:7" x14ac:dyDescent="0.4">
      <c r="A419" t="s">
        <v>2485</v>
      </c>
      <c r="B419">
        <v>203191432</v>
      </c>
      <c r="C419">
        <v>203191449</v>
      </c>
      <c r="D419" t="s">
        <v>3135</v>
      </c>
      <c r="E419" t="s">
        <v>2486</v>
      </c>
      <c r="F419" t="s">
        <v>5944</v>
      </c>
      <c r="G419" t="s">
        <v>5945</v>
      </c>
    </row>
    <row r="420" spans="1:7" x14ac:dyDescent="0.4">
      <c r="A420" t="s">
        <v>2485</v>
      </c>
      <c r="B420">
        <v>203192268</v>
      </c>
      <c r="C420">
        <v>203192285</v>
      </c>
      <c r="D420" t="s">
        <v>3135</v>
      </c>
      <c r="E420" t="s">
        <v>2486</v>
      </c>
      <c r="F420" t="s">
        <v>5944</v>
      </c>
      <c r="G420" t="s">
        <v>5945</v>
      </c>
    </row>
    <row r="421" spans="1:7" x14ac:dyDescent="0.4">
      <c r="A421" t="s">
        <v>2485</v>
      </c>
      <c r="B421">
        <v>203192319</v>
      </c>
      <c r="C421">
        <v>203192335</v>
      </c>
      <c r="D421" t="s">
        <v>3135</v>
      </c>
      <c r="E421" t="s">
        <v>2486</v>
      </c>
      <c r="F421" t="s">
        <v>5944</v>
      </c>
      <c r="G421" t="s">
        <v>5945</v>
      </c>
    </row>
    <row r="422" spans="1:7" x14ac:dyDescent="0.4">
      <c r="A422" t="s">
        <v>2485</v>
      </c>
      <c r="B422">
        <v>203192360</v>
      </c>
      <c r="C422">
        <v>203192374</v>
      </c>
      <c r="D422" t="s">
        <v>3135</v>
      </c>
      <c r="E422" t="s">
        <v>2486</v>
      </c>
      <c r="F422" t="s">
        <v>5944</v>
      </c>
      <c r="G422" t="s">
        <v>5945</v>
      </c>
    </row>
    <row r="423" spans="1:7" x14ac:dyDescent="0.4">
      <c r="A423" t="s">
        <v>2485</v>
      </c>
      <c r="B423">
        <v>203192380</v>
      </c>
      <c r="C423">
        <v>203192387</v>
      </c>
      <c r="D423" t="s">
        <v>3135</v>
      </c>
      <c r="E423" t="s">
        <v>2486</v>
      </c>
      <c r="F423" t="s">
        <v>5944</v>
      </c>
      <c r="G423" t="s">
        <v>5945</v>
      </c>
    </row>
    <row r="424" spans="1:7" x14ac:dyDescent="0.4">
      <c r="A424" t="s">
        <v>2485</v>
      </c>
      <c r="B424">
        <v>203691606</v>
      </c>
      <c r="C424">
        <v>203691700</v>
      </c>
      <c r="D424" t="s">
        <v>3136</v>
      </c>
      <c r="E424" t="s">
        <v>2487</v>
      </c>
      <c r="F424" t="s">
        <v>5946</v>
      </c>
      <c r="G424" t="s">
        <v>5947</v>
      </c>
    </row>
    <row r="425" spans="1:7" x14ac:dyDescent="0.4">
      <c r="A425" t="s">
        <v>2485</v>
      </c>
      <c r="B425">
        <v>204212248</v>
      </c>
      <c r="C425">
        <v>204214131</v>
      </c>
      <c r="D425" t="s">
        <v>3137</v>
      </c>
      <c r="E425" t="s">
        <v>2486</v>
      </c>
      <c r="F425" t="s">
        <v>5948</v>
      </c>
      <c r="G425" t="s">
        <v>5949</v>
      </c>
    </row>
    <row r="426" spans="1:7" x14ac:dyDescent="0.4">
      <c r="A426" t="s">
        <v>2485</v>
      </c>
      <c r="B426">
        <v>204226877</v>
      </c>
      <c r="C426">
        <v>204226997</v>
      </c>
      <c r="D426" t="s">
        <v>3138</v>
      </c>
      <c r="E426" t="s">
        <v>2486</v>
      </c>
      <c r="F426" t="s">
        <v>5948</v>
      </c>
      <c r="G426" t="s">
        <v>5949</v>
      </c>
    </row>
    <row r="427" spans="1:7" x14ac:dyDescent="0.4">
      <c r="A427" t="s">
        <v>2485</v>
      </c>
      <c r="B427">
        <v>204956546</v>
      </c>
      <c r="C427">
        <v>204956637</v>
      </c>
      <c r="D427" t="s">
        <v>3139</v>
      </c>
      <c r="E427" t="s">
        <v>2487</v>
      </c>
      <c r="F427" t="s">
        <v>5950</v>
      </c>
      <c r="G427" t="s">
        <v>5951</v>
      </c>
    </row>
    <row r="428" spans="1:7" x14ac:dyDescent="0.4">
      <c r="A428" t="s">
        <v>2485</v>
      </c>
      <c r="B428">
        <v>205277829</v>
      </c>
      <c r="C428">
        <v>205277860</v>
      </c>
      <c r="D428" t="s">
        <v>3140</v>
      </c>
      <c r="E428" t="s">
        <v>2486</v>
      </c>
      <c r="F428" t="s">
        <v>5952</v>
      </c>
      <c r="G428" t="s">
        <v>5953</v>
      </c>
    </row>
    <row r="429" spans="1:7" x14ac:dyDescent="0.4">
      <c r="A429" t="s">
        <v>2485</v>
      </c>
      <c r="B429">
        <v>206516200</v>
      </c>
      <c r="C429">
        <v>206566048</v>
      </c>
      <c r="D429" t="s">
        <v>3141</v>
      </c>
      <c r="E429" t="s">
        <v>2487</v>
      </c>
      <c r="F429" t="s">
        <v>5954</v>
      </c>
      <c r="G429" t="s">
        <v>5753</v>
      </c>
    </row>
    <row r="430" spans="1:7" x14ac:dyDescent="0.4">
      <c r="A430" t="s">
        <v>2485</v>
      </c>
      <c r="B430">
        <v>206756618</v>
      </c>
      <c r="C430">
        <v>206756623</v>
      </c>
      <c r="D430" t="s">
        <v>3142</v>
      </c>
      <c r="E430" t="s">
        <v>2487</v>
      </c>
      <c r="F430" t="s">
        <v>5955</v>
      </c>
      <c r="G430" t="s">
        <v>5956</v>
      </c>
    </row>
    <row r="431" spans="1:7" x14ac:dyDescent="0.4">
      <c r="A431" t="s">
        <v>2485</v>
      </c>
      <c r="B431">
        <v>206756636</v>
      </c>
      <c r="C431">
        <v>206756640</v>
      </c>
      <c r="D431" t="s">
        <v>3142</v>
      </c>
      <c r="E431" t="s">
        <v>2487</v>
      </c>
      <c r="F431" t="s">
        <v>5955</v>
      </c>
      <c r="G431" t="s">
        <v>5956</v>
      </c>
    </row>
    <row r="432" spans="1:7" x14ac:dyDescent="0.4">
      <c r="A432" t="s">
        <v>2485</v>
      </c>
      <c r="B432">
        <v>206756644</v>
      </c>
      <c r="C432">
        <v>206756678</v>
      </c>
      <c r="D432" t="s">
        <v>3142</v>
      </c>
      <c r="E432" t="s">
        <v>2487</v>
      </c>
      <c r="F432" t="s">
        <v>5955</v>
      </c>
      <c r="G432" t="s">
        <v>5956</v>
      </c>
    </row>
    <row r="433" spans="1:7" x14ac:dyDescent="0.4">
      <c r="A433" t="s">
        <v>2485</v>
      </c>
      <c r="B433">
        <v>206756683</v>
      </c>
      <c r="C433">
        <v>206756702</v>
      </c>
      <c r="D433" t="s">
        <v>3142</v>
      </c>
      <c r="E433" t="s">
        <v>2487</v>
      </c>
      <c r="F433" t="s">
        <v>5955</v>
      </c>
      <c r="G433" t="s">
        <v>5956</v>
      </c>
    </row>
    <row r="434" spans="1:7" x14ac:dyDescent="0.4">
      <c r="A434" t="s">
        <v>2485</v>
      </c>
      <c r="B434">
        <v>213186754</v>
      </c>
      <c r="C434">
        <v>213186760</v>
      </c>
      <c r="D434" t="s">
        <v>3143</v>
      </c>
      <c r="E434" t="s">
        <v>2486</v>
      </c>
      <c r="F434" t="s">
        <v>5957</v>
      </c>
      <c r="G434" t="s">
        <v>5958</v>
      </c>
    </row>
    <row r="435" spans="1:7" x14ac:dyDescent="0.4">
      <c r="A435" t="s">
        <v>2485</v>
      </c>
      <c r="B435">
        <v>216896642</v>
      </c>
      <c r="C435">
        <v>216896807</v>
      </c>
      <c r="D435" t="s">
        <v>3144</v>
      </c>
      <c r="E435" t="s">
        <v>2486</v>
      </c>
      <c r="F435" t="s">
        <v>5959</v>
      </c>
      <c r="G435" t="s">
        <v>5960</v>
      </c>
    </row>
    <row r="436" spans="1:7" x14ac:dyDescent="0.4">
      <c r="A436" t="s">
        <v>2485</v>
      </c>
      <c r="B436">
        <v>220310146</v>
      </c>
      <c r="C436">
        <v>220310196</v>
      </c>
      <c r="D436" t="s">
        <v>3145</v>
      </c>
      <c r="E436" t="s">
        <v>2487</v>
      </c>
      <c r="F436" t="s">
        <v>5961</v>
      </c>
      <c r="G436" t="s">
        <v>5962</v>
      </c>
    </row>
    <row r="437" spans="1:7" x14ac:dyDescent="0.4">
      <c r="A437" t="s">
        <v>2485</v>
      </c>
      <c r="B437">
        <v>220335597</v>
      </c>
      <c r="C437">
        <v>220335601</v>
      </c>
      <c r="D437" t="s">
        <v>3146</v>
      </c>
      <c r="E437" t="s">
        <v>2486</v>
      </c>
      <c r="F437" t="s">
        <v>5963</v>
      </c>
      <c r="G437" t="s">
        <v>5964</v>
      </c>
    </row>
    <row r="438" spans="1:7" x14ac:dyDescent="0.4">
      <c r="A438" t="s">
        <v>2485</v>
      </c>
      <c r="B438">
        <v>220335603</v>
      </c>
      <c r="C438">
        <v>220338137</v>
      </c>
      <c r="D438" t="s">
        <v>3146</v>
      </c>
      <c r="E438" t="s">
        <v>2486</v>
      </c>
      <c r="F438" t="s">
        <v>5963</v>
      </c>
      <c r="G438" t="s">
        <v>5964</v>
      </c>
    </row>
    <row r="439" spans="1:7" x14ac:dyDescent="0.4">
      <c r="A439" t="s">
        <v>2485</v>
      </c>
      <c r="B439">
        <v>220773140</v>
      </c>
      <c r="C439">
        <v>220773186</v>
      </c>
      <c r="D439" t="s">
        <v>3147</v>
      </c>
      <c r="E439" t="s">
        <v>2487</v>
      </c>
      <c r="F439" t="s">
        <v>5965</v>
      </c>
      <c r="G439" t="s">
        <v>5966</v>
      </c>
    </row>
    <row r="440" spans="1:7" x14ac:dyDescent="0.4">
      <c r="A440" t="s">
        <v>2485</v>
      </c>
      <c r="B440">
        <v>222800917</v>
      </c>
      <c r="C440">
        <v>222801009</v>
      </c>
      <c r="D440" t="s">
        <v>3148</v>
      </c>
      <c r="E440" t="s">
        <v>2487</v>
      </c>
      <c r="F440" t="s">
        <v>5967</v>
      </c>
      <c r="G440" t="s">
        <v>5968</v>
      </c>
    </row>
    <row r="441" spans="1:7" x14ac:dyDescent="0.4">
      <c r="A441" t="s">
        <v>2485</v>
      </c>
      <c r="B441">
        <v>222885660</v>
      </c>
      <c r="C441">
        <v>222885664</v>
      </c>
      <c r="D441" t="s">
        <v>3149</v>
      </c>
      <c r="E441" t="s">
        <v>2486</v>
      </c>
      <c r="F441" t="s">
        <v>5969</v>
      </c>
      <c r="G441" t="s">
        <v>5970</v>
      </c>
    </row>
    <row r="442" spans="1:7" x14ac:dyDescent="0.4">
      <c r="A442" t="s">
        <v>2485</v>
      </c>
      <c r="B442">
        <v>222885682</v>
      </c>
      <c r="C442">
        <v>222885688</v>
      </c>
      <c r="D442" t="s">
        <v>3149</v>
      </c>
      <c r="E442" t="s">
        <v>2486</v>
      </c>
      <c r="F442" t="s">
        <v>5969</v>
      </c>
      <c r="G442" t="s">
        <v>5970</v>
      </c>
    </row>
    <row r="443" spans="1:7" x14ac:dyDescent="0.4">
      <c r="A443" t="s">
        <v>2485</v>
      </c>
      <c r="B443">
        <v>222885701</v>
      </c>
      <c r="C443">
        <v>222885768</v>
      </c>
      <c r="D443" t="s">
        <v>3149</v>
      </c>
      <c r="E443" t="s">
        <v>2486</v>
      </c>
      <c r="F443" t="s">
        <v>5969</v>
      </c>
      <c r="G443" t="s">
        <v>5970</v>
      </c>
    </row>
    <row r="444" spans="1:7" x14ac:dyDescent="0.4">
      <c r="A444" t="s">
        <v>2485</v>
      </c>
      <c r="B444">
        <v>222885779</v>
      </c>
      <c r="C444">
        <v>222885836</v>
      </c>
      <c r="D444" t="s">
        <v>3149</v>
      </c>
      <c r="E444" t="s">
        <v>2486</v>
      </c>
      <c r="F444" t="s">
        <v>5969</v>
      </c>
      <c r="G444" t="s">
        <v>5970</v>
      </c>
    </row>
    <row r="445" spans="1:7" x14ac:dyDescent="0.4">
      <c r="A445" t="s">
        <v>2485</v>
      </c>
      <c r="B445">
        <v>222885844</v>
      </c>
      <c r="C445">
        <v>222885854</v>
      </c>
      <c r="D445" t="s">
        <v>3149</v>
      </c>
      <c r="E445" t="s">
        <v>2486</v>
      </c>
      <c r="F445" t="s">
        <v>5969</v>
      </c>
      <c r="G445" t="s">
        <v>5970</v>
      </c>
    </row>
    <row r="446" spans="1:7" x14ac:dyDescent="0.4">
      <c r="A446" t="s">
        <v>2485</v>
      </c>
      <c r="B446">
        <v>224619465</v>
      </c>
      <c r="C446">
        <v>224621732</v>
      </c>
      <c r="D446" t="s">
        <v>3150</v>
      </c>
      <c r="E446" t="s">
        <v>2486</v>
      </c>
      <c r="F446" t="s">
        <v>5971</v>
      </c>
      <c r="G446" t="s">
        <v>5972</v>
      </c>
    </row>
    <row r="447" spans="1:7" x14ac:dyDescent="0.4">
      <c r="A447" t="s">
        <v>2485</v>
      </c>
      <c r="B447">
        <v>226111431</v>
      </c>
      <c r="C447">
        <v>226111471</v>
      </c>
      <c r="D447" t="s">
        <v>3151</v>
      </c>
      <c r="E447" t="s">
        <v>2486</v>
      </c>
      <c r="F447" t="s">
        <v>5973</v>
      </c>
      <c r="G447" t="s">
        <v>5974</v>
      </c>
    </row>
    <row r="448" spans="1:7" x14ac:dyDescent="0.4">
      <c r="A448" t="s">
        <v>2485</v>
      </c>
      <c r="B448">
        <v>226374377</v>
      </c>
      <c r="C448">
        <v>226374423</v>
      </c>
      <c r="D448" t="s">
        <v>3152</v>
      </c>
      <c r="E448" t="s">
        <v>2486</v>
      </c>
      <c r="F448" t="s">
        <v>5975</v>
      </c>
      <c r="G448" t="s">
        <v>5976</v>
      </c>
    </row>
    <row r="449" spans="1:7" x14ac:dyDescent="0.4">
      <c r="A449" t="s">
        <v>2485</v>
      </c>
      <c r="B449">
        <v>227222361</v>
      </c>
      <c r="C449">
        <v>227222495</v>
      </c>
      <c r="D449" t="s">
        <v>3153</v>
      </c>
      <c r="E449" t="s">
        <v>2486</v>
      </c>
      <c r="F449" t="s">
        <v>5977</v>
      </c>
      <c r="G449" t="s">
        <v>5978</v>
      </c>
    </row>
    <row r="450" spans="1:7" x14ac:dyDescent="0.4">
      <c r="A450" t="s">
        <v>2485</v>
      </c>
      <c r="B450">
        <v>227262014</v>
      </c>
      <c r="C450">
        <v>227268718</v>
      </c>
      <c r="D450" t="s">
        <v>3154</v>
      </c>
      <c r="E450" t="s">
        <v>2486</v>
      </c>
      <c r="F450" t="s">
        <v>5977</v>
      </c>
      <c r="G450" t="s">
        <v>5978</v>
      </c>
    </row>
    <row r="451" spans="1:7" x14ac:dyDescent="0.4">
      <c r="A451" t="s">
        <v>2485</v>
      </c>
      <c r="B451">
        <v>227288734</v>
      </c>
      <c r="C451">
        <v>227288940</v>
      </c>
      <c r="D451" t="s">
        <v>3155</v>
      </c>
      <c r="E451" t="s">
        <v>2486</v>
      </c>
      <c r="F451" t="s">
        <v>5977</v>
      </c>
      <c r="G451" t="s">
        <v>5978</v>
      </c>
    </row>
    <row r="452" spans="1:7" x14ac:dyDescent="0.4">
      <c r="A452" t="s">
        <v>2485</v>
      </c>
      <c r="B452">
        <v>228465341</v>
      </c>
      <c r="C452">
        <v>228465463</v>
      </c>
      <c r="D452" t="s">
        <v>3156</v>
      </c>
      <c r="E452" t="s">
        <v>2487</v>
      </c>
      <c r="F452" t="s">
        <v>5979</v>
      </c>
      <c r="G452" t="s">
        <v>5980</v>
      </c>
    </row>
    <row r="453" spans="1:7" x14ac:dyDescent="0.4">
      <c r="A453" t="s">
        <v>2485</v>
      </c>
      <c r="B453">
        <v>228465490</v>
      </c>
      <c r="C453">
        <v>228465541</v>
      </c>
      <c r="D453" t="s">
        <v>3156</v>
      </c>
      <c r="E453" t="s">
        <v>2487</v>
      </c>
      <c r="F453" t="s">
        <v>5979</v>
      </c>
      <c r="G453" t="s">
        <v>5980</v>
      </c>
    </row>
    <row r="454" spans="1:7" x14ac:dyDescent="0.4">
      <c r="A454" t="s">
        <v>2485</v>
      </c>
      <c r="B454">
        <v>228465550</v>
      </c>
      <c r="C454">
        <v>228466398</v>
      </c>
      <c r="D454" t="s">
        <v>3156</v>
      </c>
      <c r="E454" t="s">
        <v>2487</v>
      </c>
      <c r="F454" t="s">
        <v>5979</v>
      </c>
      <c r="G454" t="s">
        <v>5980</v>
      </c>
    </row>
    <row r="455" spans="1:7" x14ac:dyDescent="0.4">
      <c r="A455" t="s">
        <v>2485</v>
      </c>
      <c r="B455">
        <v>228466403</v>
      </c>
      <c r="C455">
        <v>228466433</v>
      </c>
      <c r="D455" t="s">
        <v>3156</v>
      </c>
      <c r="E455" t="s">
        <v>2487</v>
      </c>
      <c r="F455" t="s">
        <v>5979</v>
      </c>
      <c r="G455" t="s">
        <v>5980</v>
      </c>
    </row>
    <row r="456" spans="1:7" x14ac:dyDescent="0.4">
      <c r="A456" t="s">
        <v>2485</v>
      </c>
      <c r="B456">
        <v>228468231</v>
      </c>
      <c r="C456">
        <v>228468254</v>
      </c>
      <c r="D456" t="s">
        <v>3157</v>
      </c>
      <c r="E456" t="s">
        <v>2487</v>
      </c>
      <c r="F456" t="s">
        <v>5979</v>
      </c>
      <c r="G456" t="s">
        <v>5980</v>
      </c>
    </row>
    <row r="457" spans="1:7" x14ac:dyDescent="0.4">
      <c r="A457" t="s">
        <v>2485</v>
      </c>
      <c r="B457">
        <v>228468273</v>
      </c>
      <c r="C457">
        <v>228468279</v>
      </c>
      <c r="D457" t="s">
        <v>3157</v>
      </c>
      <c r="E457" t="s">
        <v>2487</v>
      </c>
      <c r="F457" t="s">
        <v>5979</v>
      </c>
      <c r="G457" t="s">
        <v>5980</v>
      </c>
    </row>
    <row r="458" spans="1:7" x14ac:dyDescent="0.4">
      <c r="A458" t="s">
        <v>2485</v>
      </c>
      <c r="B458">
        <v>228468292</v>
      </c>
      <c r="C458">
        <v>228468313</v>
      </c>
      <c r="D458" t="s">
        <v>3157</v>
      </c>
      <c r="E458" t="s">
        <v>2487</v>
      </c>
      <c r="F458" t="s">
        <v>5979</v>
      </c>
      <c r="G458" t="s">
        <v>5980</v>
      </c>
    </row>
    <row r="459" spans="1:7" x14ac:dyDescent="0.4">
      <c r="A459" t="s">
        <v>2485</v>
      </c>
      <c r="B459">
        <v>228468327</v>
      </c>
      <c r="C459">
        <v>228468348</v>
      </c>
      <c r="D459" t="s">
        <v>3157</v>
      </c>
      <c r="E459" t="s">
        <v>2487</v>
      </c>
      <c r="F459" t="s">
        <v>5979</v>
      </c>
      <c r="G459" t="s">
        <v>5980</v>
      </c>
    </row>
    <row r="460" spans="1:7" x14ac:dyDescent="0.4">
      <c r="A460" t="s">
        <v>2485</v>
      </c>
      <c r="B460">
        <v>228468363</v>
      </c>
      <c r="C460">
        <v>228468389</v>
      </c>
      <c r="D460" t="s">
        <v>3157</v>
      </c>
      <c r="E460" t="s">
        <v>2487</v>
      </c>
      <c r="F460" t="s">
        <v>5979</v>
      </c>
      <c r="G460" t="s">
        <v>5980</v>
      </c>
    </row>
    <row r="461" spans="1:7" x14ac:dyDescent="0.4">
      <c r="A461" t="s">
        <v>2485</v>
      </c>
      <c r="B461">
        <v>228468399</v>
      </c>
      <c r="C461">
        <v>228468424</v>
      </c>
      <c r="D461" t="s">
        <v>3157</v>
      </c>
      <c r="E461" t="s">
        <v>2487</v>
      </c>
      <c r="F461" t="s">
        <v>5979</v>
      </c>
      <c r="G461" t="s">
        <v>5980</v>
      </c>
    </row>
    <row r="462" spans="1:7" x14ac:dyDescent="0.4">
      <c r="A462" t="s">
        <v>2485</v>
      </c>
      <c r="B462">
        <v>228468432</v>
      </c>
      <c r="C462">
        <v>228468455</v>
      </c>
      <c r="D462" t="s">
        <v>3157</v>
      </c>
      <c r="E462" t="s">
        <v>2487</v>
      </c>
      <c r="F462" t="s">
        <v>5979</v>
      </c>
      <c r="G462" t="s">
        <v>5980</v>
      </c>
    </row>
    <row r="463" spans="1:7" x14ac:dyDescent="0.4">
      <c r="A463" t="s">
        <v>2485</v>
      </c>
      <c r="B463">
        <v>228468466</v>
      </c>
      <c r="C463">
        <v>228468475</v>
      </c>
      <c r="D463" t="s">
        <v>3157</v>
      </c>
      <c r="E463" t="s">
        <v>2487</v>
      </c>
      <c r="F463" t="s">
        <v>5979</v>
      </c>
      <c r="G463" t="s">
        <v>5980</v>
      </c>
    </row>
    <row r="464" spans="1:7" x14ac:dyDescent="0.4">
      <c r="A464" t="s">
        <v>2485</v>
      </c>
      <c r="B464">
        <v>228468477</v>
      </c>
      <c r="C464">
        <v>228469668</v>
      </c>
      <c r="D464" t="s">
        <v>3157</v>
      </c>
      <c r="E464" t="s">
        <v>2487</v>
      </c>
      <c r="F464" t="s">
        <v>5979</v>
      </c>
      <c r="G464" t="s">
        <v>5980</v>
      </c>
    </row>
    <row r="465" spans="1:7" x14ac:dyDescent="0.4">
      <c r="A465" t="s">
        <v>2485</v>
      </c>
      <c r="B465">
        <v>228522517</v>
      </c>
      <c r="C465">
        <v>228522544</v>
      </c>
      <c r="D465" t="s">
        <v>3158</v>
      </c>
      <c r="E465" t="s">
        <v>2487</v>
      </c>
      <c r="F465" t="s">
        <v>5979</v>
      </c>
      <c r="G465" t="s">
        <v>5980</v>
      </c>
    </row>
    <row r="466" spans="1:7" x14ac:dyDescent="0.4">
      <c r="A466" t="s">
        <v>2485</v>
      </c>
      <c r="B466">
        <v>235388031</v>
      </c>
      <c r="C466">
        <v>235397807</v>
      </c>
      <c r="D466" t="s">
        <v>3159</v>
      </c>
      <c r="E466" t="s">
        <v>2486</v>
      </c>
      <c r="F466" t="s">
        <v>5981</v>
      </c>
      <c r="G466" t="s">
        <v>5982</v>
      </c>
    </row>
    <row r="467" spans="1:7" x14ac:dyDescent="0.4">
      <c r="A467" t="s">
        <v>2485</v>
      </c>
      <c r="B467">
        <v>235916550</v>
      </c>
      <c r="C467">
        <v>235916574</v>
      </c>
      <c r="D467" t="s">
        <v>3160</v>
      </c>
      <c r="E467" t="s">
        <v>2486</v>
      </c>
      <c r="F467" t="s">
        <v>5983</v>
      </c>
      <c r="G467" t="s">
        <v>5984</v>
      </c>
    </row>
    <row r="468" spans="1:7" x14ac:dyDescent="0.4">
      <c r="A468" t="s">
        <v>2485</v>
      </c>
      <c r="B468">
        <v>236156958</v>
      </c>
      <c r="C468">
        <v>236157045</v>
      </c>
      <c r="D468" t="s">
        <v>3161</v>
      </c>
      <c r="E468" t="s">
        <v>2486</v>
      </c>
      <c r="F468" t="s">
        <v>5985</v>
      </c>
      <c r="G468" t="s">
        <v>5986</v>
      </c>
    </row>
    <row r="469" spans="1:7" x14ac:dyDescent="0.4">
      <c r="A469" t="s">
        <v>2485</v>
      </c>
      <c r="B469">
        <v>236157060</v>
      </c>
      <c r="C469">
        <v>236157085</v>
      </c>
      <c r="D469" t="s">
        <v>3161</v>
      </c>
      <c r="E469" t="s">
        <v>2486</v>
      </c>
      <c r="F469" t="s">
        <v>5985</v>
      </c>
      <c r="G469" t="s">
        <v>5986</v>
      </c>
    </row>
    <row r="470" spans="1:7" x14ac:dyDescent="0.4">
      <c r="A470" t="s">
        <v>2485</v>
      </c>
      <c r="B470">
        <v>236157129</v>
      </c>
      <c r="C470">
        <v>236157139</v>
      </c>
      <c r="D470" t="s">
        <v>3161</v>
      </c>
      <c r="E470" t="s">
        <v>2486</v>
      </c>
      <c r="F470" t="s">
        <v>5985</v>
      </c>
      <c r="G470" t="s">
        <v>5986</v>
      </c>
    </row>
    <row r="471" spans="1:7" x14ac:dyDescent="0.4">
      <c r="A471" t="s">
        <v>2485</v>
      </c>
      <c r="B471">
        <v>236157148</v>
      </c>
      <c r="C471">
        <v>236157167</v>
      </c>
      <c r="D471" t="s">
        <v>3161</v>
      </c>
      <c r="E471" t="s">
        <v>2486</v>
      </c>
      <c r="F471" t="s">
        <v>5985</v>
      </c>
      <c r="G471" t="s">
        <v>5986</v>
      </c>
    </row>
    <row r="472" spans="1:7" x14ac:dyDescent="0.4">
      <c r="A472" t="s">
        <v>2485</v>
      </c>
      <c r="B472">
        <v>236157171</v>
      </c>
      <c r="C472">
        <v>236175228</v>
      </c>
      <c r="D472" t="s">
        <v>3161</v>
      </c>
      <c r="E472" t="s">
        <v>2486</v>
      </c>
      <c r="F472" t="s">
        <v>5985</v>
      </c>
      <c r="G472" t="s">
        <v>5986</v>
      </c>
    </row>
    <row r="473" spans="1:7" x14ac:dyDescent="0.4">
      <c r="A473" t="s">
        <v>2485</v>
      </c>
      <c r="B473">
        <v>236175235</v>
      </c>
      <c r="C473">
        <v>236175248</v>
      </c>
      <c r="D473" t="s">
        <v>3161</v>
      </c>
      <c r="E473" t="s">
        <v>2486</v>
      </c>
      <c r="F473" t="s">
        <v>5985</v>
      </c>
      <c r="G473" t="s">
        <v>5986</v>
      </c>
    </row>
    <row r="474" spans="1:7" x14ac:dyDescent="0.4">
      <c r="A474" t="s">
        <v>2485</v>
      </c>
      <c r="B474">
        <v>236175252</v>
      </c>
      <c r="C474">
        <v>236175272</v>
      </c>
      <c r="D474" t="s">
        <v>3161</v>
      </c>
      <c r="E474" t="s">
        <v>2486</v>
      </c>
      <c r="F474" t="s">
        <v>5985</v>
      </c>
      <c r="G474" t="s">
        <v>5986</v>
      </c>
    </row>
    <row r="475" spans="1:7" x14ac:dyDescent="0.4">
      <c r="A475" t="s">
        <v>2485</v>
      </c>
      <c r="B475">
        <v>236175274</v>
      </c>
      <c r="C475">
        <v>236175317</v>
      </c>
      <c r="D475" t="s">
        <v>3161</v>
      </c>
      <c r="E475" t="s">
        <v>2486</v>
      </c>
      <c r="F475" t="s">
        <v>5985</v>
      </c>
      <c r="G475" t="s">
        <v>5986</v>
      </c>
    </row>
    <row r="476" spans="1:7" x14ac:dyDescent="0.4">
      <c r="A476" t="s">
        <v>2485</v>
      </c>
      <c r="B476">
        <v>236175324</v>
      </c>
      <c r="C476">
        <v>236175343</v>
      </c>
      <c r="D476" t="s">
        <v>3161</v>
      </c>
      <c r="E476" t="s">
        <v>2486</v>
      </c>
      <c r="F476" t="s">
        <v>5985</v>
      </c>
      <c r="G476" t="s">
        <v>5986</v>
      </c>
    </row>
    <row r="477" spans="1:7" x14ac:dyDescent="0.4">
      <c r="A477" t="s">
        <v>2485</v>
      </c>
      <c r="B477">
        <v>236902592</v>
      </c>
      <c r="C477">
        <v>236902617</v>
      </c>
      <c r="D477" t="s">
        <v>3162</v>
      </c>
      <c r="E477" t="s">
        <v>2487</v>
      </c>
      <c r="F477" t="s">
        <v>5987</v>
      </c>
      <c r="G477" t="s">
        <v>5988</v>
      </c>
    </row>
    <row r="478" spans="1:7" x14ac:dyDescent="0.4">
      <c r="A478" t="s">
        <v>2485</v>
      </c>
      <c r="B478">
        <v>236902619</v>
      </c>
      <c r="C478">
        <v>236902647</v>
      </c>
      <c r="D478" t="s">
        <v>3162</v>
      </c>
      <c r="E478" t="s">
        <v>2487</v>
      </c>
      <c r="F478" t="s">
        <v>5987</v>
      </c>
      <c r="G478" t="s">
        <v>5988</v>
      </c>
    </row>
    <row r="479" spans="1:7" x14ac:dyDescent="0.4">
      <c r="A479" t="s">
        <v>2485</v>
      </c>
      <c r="B479">
        <v>236902652</v>
      </c>
      <c r="C479">
        <v>236902661</v>
      </c>
      <c r="D479" t="s">
        <v>3162</v>
      </c>
      <c r="E479" t="s">
        <v>2487</v>
      </c>
      <c r="F479" t="s">
        <v>5987</v>
      </c>
      <c r="G479" t="s">
        <v>5988</v>
      </c>
    </row>
    <row r="480" spans="1:7" x14ac:dyDescent="0.4">
      <c r="A480" t="s">
        <v>2485</v>
      </c>
      <c r="B480">
        <v>236973803</v>
      </c>
      <c r="C480">
        <v>236976043</v>
      </c>
      <c r="D480" t="s">
        <v>3163</v>
      </c>
      <c r="E480" t="s">
        <v>2487</v>
      </c>
      <c r="F480" t="s">
        <v>5989</v>
      </c>
      <c r="G480" t="s">
        <v>5990</v>
      </c>
    </row>
    <row r="481" spans="1:7" x14ac:dyDescent="0.4">
      <c r="A481" t="s">
        <v>2485</v>
      </c>
      <c r="B481">
        <v>241032099</v>
      </c>
      <c r="C481">
        <v>241032152</v>
      </c>
      <c r="D481" t="s">
        <v>3164</v>
      </c>
      <c r="E481" t="s">
        <v>2486</v>
      </c>
      <c r="F481" t="s">
        <v>5991</v>
      </c>
      <c r="G481" t="s">
        <v>5992</v>
      </c>
    </row>
    <row r="482" spans="1:7" x14ac:dyDescent="0.4">
      <c r="A482" t="s">
        <v>2485</v>
      </c>
      <c r="B482">
        <v>243329396</v>
      </c>
      <c r="C482">
        <v>243329415</v>
      </c>
      <c r="D482" t="s">
        <v>3165</v>
      </c>
      <c r="E482" t="s">
        <v>2486</v>
      </c>
      <c r="F482" t="s">
        <v>5993</v>
      </c>
      <c r="G482" t="s">
        <v>5994</v>
      </c>
    </row>
    <row r="483" spans="1:7" x14ac:dyDescent="0.4">
      <c r="A483" t="s">
        <v>2485</v>
      </c>
      <c r="B483">
        <v>244214561</v>
      </c>
      <c r="C483">
        <v>244214733</v>
      </c>
      <c r="D483" t="s">
        <v>3166</v>
      </c>
      <c r="E483" t="s">
        <v>2487</v>
      </c>
      <c r="F483" t="s">
        <v>5995</v>
      </c>
      <c r="G483" t="s">
        <v>5996</v>
      </c>
    </row>
    <row r="484" spans="1:7" x14ac:dyDescent="0.4">
      <c r="A484" t="s">
        <v>2485</v>
      </c>
      <c r="B484">
        <v>244217098</v>
      </c>
      <c r="C484">
        <v>244217103</v>
      </c>
      <c r="D484" t="s">
        <v>3167</v>
      </c>
      <c r="E484" t="s">
        <v>2487</v>
      </c>
      <c r="F484" t="s">
        <v>5995</v>
      </c>
      <c r="G484" t="s">
        <v>5996</v>
      </c>
    </row>
    <row r="485" spans="1:7" x14ac:dyDescent="0.4">
      <c r="A485" t="s">
        <v>2485</v>
      </c>
      <c r="B485">
        <v>245809394</v>
      </c>
      <c r="C485">
        <v>245847550</v>
      </c>
      <c r="D485" t="s">
        <v>3168</v>
      </c>
      <c r="E485" t="s">
        <v>2487</v>
      </c>
      <c r="F485" t="s">
        <v>5997</v>
      </c>
      <c r="G485" t="s">
        <v>5998</v>
      </c>
    </row>
    <row r="486" spans="1:7" x14ac:dyDescent="0.4">
      <c r="A486" t="s">
        <v>2485</v>
      </c>
      <c r="B486">
        <v>247081673</v>
      </c>
      <c r="C486">
        <v>247081679</v>
      </c>
      <c r="D486" t="s">
        <v>3169</v>
      </c>
      <c r="E486" t="s">
        <v>2486</v>
      </c>
      <c r="F486" t="s">
        <v>5999</v>
      </c>
      <c r="G486" t="s">
        <v>6000</v>
      </c>
    </row>
    <row r="487" spans="1:7" x14ac:dyDescent="0.4">
      <c r="A487" t="s">
        <v>2488</v>
      </c>
      <c r="B487">
        <v>225934</v>
      </c>
      <c r="C487">
        <v>225952</v>
      </c>
      <c r="D487" t="s">
        <v>3170</v>
      </c>
      <c r="E487" t="s">
        <v>2487</v>
      </c>
      <c r="F487" t="s">
        <v>6001</v>
      </c>
      <c r="G487" t="s">
        <v>6002</v>
      </c>
    </row>
    <row r="488" spans="1:7" x14ac:dyDescent="0.4">
      <c r="A488" t="s">
        <v>2488</v>
      </c>
      <c r="B488">
        <v>255829</v>
      </c>
      <c r="C488">
        <v>255850</v>
      </c>
      <c r="D488" t="s">
        <v>3171</v>
      </c>
      <c r="E488" t="s">
        <v>2487</v>
      </c>
      <c r="F488" t="s">
        <v>6001</v>
      </c>
      <c r="G488" t="s">
        <v>6002</v>
      </c>
    </row>
    <row r="489" spans="1:7" x14ac:dyDescent="0.4">
      <c r="A489" t="s">
        <v>2488</v>
      </c>
      <c r="B489">
        <v>459998</v>
      </c>
      <c r="C489">
        <v>460050</v>
      </c>
      <c r="D489" t="s">
        <v>3172</v>
      </c>
      <c r="E489" t="s">
        <v>2486</v>
      </c>
      <c r="F489" t="s">
        <v>6003</v>
      </c>
      <c r="G489" t="s">
        <v>6004</v>
      </c>
    </row>
    <row r="490" spans="1:7" x14ac:dyDescent="0.4">
      <c r="A490" t="s">
        <v>2488</v>
      </c>
      <c r="B490">
        <v>3199669</v>
      </c>
      <c r="C490">
        <v>3199723</v>
      </c>
      <c r="D490" t="s">
        <v>3173</v>
      </c>
      <c r="E490" t="s">
        <v>2486</v>
      </c>
      <c r="F490" t="s">
        <v>6005</v>
      </c>
      <c r="G490" t="s">
        <v>6006</v>
      </c>
    </row>
    <row r="491" spans="1:7" x14ac:dyDescent="0.4">
      <c r="A491" t="s">
        <v>2488</v>
      </c>
      <c r="B491">
        <v>11047259</v>
      </c>
      <c r="C491">
        <v>11047350</v>
      </c>
      <c r="D491" t="s">
        <v>3174</v>
      </c>
      <c r="E491" t="s">
        <v>2487</v>
      </c>
      <c r="F491" t="s">
        <v>6007</v>
      </c>
      <c r="G491" t="s">
        <v>6008</v>
      </c>
    </row>
    <row r="492" spans="1:7" x14ac:dyDescent="0.4">
      <c r="A492" t="s">
        <v>2488</v>
      </c>
      <c r="B492">
        <v>11207449</v>
      </c>
      <c r="C492">
        <v>11207467</v>
      </c>
      <c r="D492" t="s">
        <v>3175</v>
      </c>
      <c r="E492" t="s">
        <v>2487</v>
      </c>
      <c r="F492" t="s">
        <v>6007</v>
      </c>
      <c r="G492" t="s">
        <v>6008</v>
      </c>
    </row>
    <row r="493" spans="1:7" x14ac:dyDescent="0.4">
      <c r="A493" t="s">
        <v>2488</v>
      </c>
      <c r="B493">
        <v>12077423</v>
      </c>
      <c r="C493">
        <v>12077440</v>
      </c>
      <c r="D493" t="s">
        <v>3176</v>
      </c>
      <c r="E493" t="s">
        <v>2486</v>
      </c>
      <c r="F493" t="s">
        <v>6009</v>
      </c>
      <c r="G493" t="s">
        <v>6010</v>
      </c>
    </row>
    <row r="494" spans="1:7" x14ac:dyDescent="0.4">
      <c r="A494" t="s">
        <v>2488</v>
      </c>
      <c r="B494">
        <v>13523089</v>
      </c>
      <c r="C494">
        <v>13523124</v>
      </c>
      <c r="D494" t="s">
        <v>3177</v>
      </c>
      <c r="E494" t="s">
        <v>2486</v>
      </c>
      <c r="F494" t="s">
        <v>6011</v>
      </c>
      <c r="G494" t="s">
        <v>6012</v>
      </c>
    </row>
    <row r="495" spans="1:7" x14ac:dyDescent="0.4">
      <c r="A495" t="s">
        <v>2488</v>
      </c>
      <c r="B495">
        <v>14964988</v>
      </c>
      <c r="C495">
        <v>14970099</v>
      </c>
      <c r="D495" t="s">
        <v>3178</v>
      </c>
      <c r="E495" t="s">
        <v>2486</v>
      </c>
      <c r="F495" t="s">
        <v>6013</v>
      </c>
      <c r="G495" t="s">
        <v>6014</v>
      </c>
    </row>
    <row r="496" spans="1:7" x14ac:dyDescent="0.4">
      <c r="A496" t="s">
        <v>2488</v>
      </c>
      <c r="B496">
        <v>14965031</v>
      </c>
      <c r="C496">
        <v>14970102</v>
      </c>
      <c r="D496" t="s">
        <v>3178</v>
      </c>
      <c r="E496" t="s">
        <v>2486</v>
      </c>
      <c r="F496" t="s">
        <v>6013</v>
      </c>
      <c r="G496" t="s">
        <v>6014</v>
      </c>
    </row>
    <row r="497" spans="1:7" x14ac:dyDescent="0.4">
      <c r="A497" t="s">
        <v>2488</v>
      </c>
      <c r="B497">
        <v>14970108</v>
      </c>
      <c r="C497">
        <v>14976503</v>
      </c>
      <c r="D497" t="s">
        <v>3178</v>
      </c>
      <c r="E497" t="s">
        <v>2486</v>
      </c>
      <c r="F497" t="s">
        <v>6013</v>
      </c>
      <c r="G497" t="s">
        <v>6014</v>
      </c>
    </row>
    <row r="498" spans="1:7" x14ac:dyDescent="0.4">
      <c r="A498" t="s">
        <v>2488</v>
      </c>
      <c r="B498">
        <v>14974895</v>
      </c>
      <c r="C498">
        <v>14976504</v>
      </c>
      <c r="D498" t="s">
        <v>3178</v>
      </c>
      <c r="E498" t="s">
        <v>2486</v>
      </c>
      <c r="F498" t="s">
        <v>6013</v>
      </c>
      <c r="G498" t="s">
        <v>6014</v>
      </c>
    </row>
    <row r="499" spans="1:7" x14ac:dyDescent="0.4">
      <c r="A499" t="s">
        <v>2488</v>
      </c>
      <c r="B499">
        <v>14976506</v>
      </c>
      <c r="C499">
        <v>14976774</v>
      </c>
      <c r="D499" t="s">
        <v>3178</v>
      </c>
      <c r="E499" t="s">
        <v>2486</v>
      </c>
      <c r="F499" t="s">
        <v>6013</v>
      </c>
      <c r="G499" t="s">
        <v>6014</v>
      </c>
    </row>
    <row r="500" spans="1:7" x14ac:dyDescent="0.4">
      <c r="A500" t="s">
        <v>2488</v>
      </c>
      <c r="B500">
        <v>14981829</v>
      </c>
      <c r="C500">
        <v>14981840</v>
      </c>
      <c r="D500" t="s">
        <v>3179</v>
      </c>
      <c r="E500" t="s">
        <v>2486</v>
      </c>
      <c r="F500" t="s">
        <v>6013</v>
      </c>
      <c r="G500" t="s">
        <v>6014</v>
      </c>
    </row>
    <row r="501" spans="1:7" x14ac:dyDescent="0.4">
      <c r="A501" t="s">
        <v>2488</v>
      </c>
      <c r="B501">
        <v>14981842</v>
      </c>
      <c r="C501">
        <v>14981860</v>
      </c>
      <c r="D501" t="s">
        <v>3179</v>
      </c>
      <c r="E501" t="s">
        <v>2486</v>
      </c>
      <c r="F501" t="s">
        <v>6013</v>
      </c>
      <c r="G501" t="s">
        <v>6014</v>
      </c>
    </row>
    <row r="502" spans="1:7" x14ac:dyDescent="0.4">
      <c r="A502" t="s">
        <v>2488</v>
      </c>
      <c r="B502">
        <v>14981866</v>
      </c>
      <c r="C502">
        <v>14995927</v>
      </c>
      <c r="D502" t="s">
        <v>3180</v>
      </c>
      <c r="E502" t="s">
        <v>2486</v>
      </c>
      <c r="F502" t="s">
        <v>6013</v>
      </c>
      <c r="G502" t="s">
        <v>6014</v>
      </c>
    </row>
    <row r="503" spans="1:7" x14ac:dyDescent="0.4">
      <c r="A503" t="s">
        <v>2488</v>
      </c>
      <c r="B503">
        <v>14987137</v>
      </c>
      <c r="C503">
        <v>14987162</v>
      </c>
      <c r="D503" t="s">
        <v>3179</v>
      </c>
      <c r="E503" t="s">
        <v>2486</v>
      </c>
      <c r="F503" t="s">
        <v>6013</v>
      </c>
      <c r="G503" t="s">
        <v>6014</v>
      </c>
    </row>
    <row r="504" spans="1:7" x14ac:dyDescent="0.4">
      <c r="A504" t="s">
        <v>2488</v>
      </c>
      <c r="B504">
        <v>14987164</v>
      </c>
      <c r="C504">
        <v>14987173</v>
      </c>
      <c r="D504" t="s">
        <v>3179</v>
      </c>
      <c r="E504" t="s">
        <v>2486</v>
      </c>
      <c r="F504" t="s">
        <v>6013</v>
      </c>
      <c r="G504" t="s">
        <v>6014</v>
      </c>
    </row>
    <row r="505" spans="1:7" x14ac:dyDescent="0.4">
      <c r="A505" t="s">
        <v>2488</v>
      </c>
      <c r="B505">
        <v>14987179</v>
      </c>
      <c r="C505">
        <v>14991038</v>
      </c>
      <c r="D505" t="s">
        <v>3179</v>
      </c>
      <c r="E505" t="s">
        <v>2486</v>
      </c>
      <c r="F505" t="s">
        <v>6013</v>
      </c>
      <c r="G505" t="s">
        <v>6014</v>
      </c>
    </row>
    <row r="506" spans="1:7" x14ac:dyDescent="0.4">
      <c r="A506" t="s">
        <v>2488</v>
      </c>
      <c r="B506">
        <v>14991040</v>
      </c>
      <c r="C506">
        <v>14991056</v>
      </c>
      <c r="D506" t="s">
        <v>3179</v>
      </c>
      <c r="E506" t="s">
        <v>2486</v>
      </c>
      <c r="F506" t="s">
        <v>6013</v>
      </c>
      <c r="G506" t="s">
        <v>6014</v>
      </c>
    </row>
    <row r="507" spans="1:7" x14ac:dyDescent="0.4">
      <c r="A507" t="s">
        <v>2488</v>
      </c>
      <c r="B507">
        <v>14991061</v>
      </c>
      <c r="C507">
        <v>14995927</v>
      </c>
      <c r="D507" t="s">
        <v>3179</v>
      </c>
      <c r="E507" t="s">
        <v>2486</v>
      </c>
      <c r="F507" t="s">
        <v>6013</v>
      </c>
      <c r="G507" t="s">
        <v>6014</v>
      </c>
    </row>
    <row r="508" spans="1:7" x14ac:dyDescent="0.4">
      <c r="A508" t="s">
        <v>2488</v>
      </c>
      <c r="B508">
        <v>14995929</v>
      </c>
      <c r="C508">
        <v>14995933</v>
      </c>
      <c r="D508" t="s">
        <v>3179</v>
      </c>
      <c r="E508" t="s">
        <v>2486</v>
      </c>
      <c r="F508" t="s">
        <v>6013</v>
      </c>
      <c r="G508" t="s">
        <v>6014</v>
      </c>
    </row>
    <row r="509" spans="1:7" x14ac:dyDescent="0.4">
      <c r="A509" t="s">
        <v>2488</v>
      </c>
      <c r="B509">
        <v>14995938</v>
      </c>
      <c r="C509">
        <v>14995970</v>
      </c>
      <c r="D509" t="s">
        <v>3179</v>
      </c>
      <c r="E509" t="s">
        <v>2486</v>
      </c>
      <c r="F509" t="s">
        <v>6013</v>
      </c>
      <c r="G509" t="s">
        <v>6014</v>
      </c>
    </row>
    <row r="510" spans="1:7" x14ac:dyDescent="0.4">
      <c r="A510" t="s">
        <v>2488</v>
      </c>
      <c r="B510">
        <v>14995974</v>
      </c>
      <c r="C510">
        <v>14995981</v>
      </c>
      <c r="D510" t="s">
        <v>3179</v>
      </c>
      <c r="E510" t="s">
        <v>2486</v>
      </c>
      <c r="F510" t="s">
        <v>6013</v>
      </c>
      <c r="G510" t="s">
        <v>6014</v>
      </c>
    </row>
    <row r="511" spans="1:7" x14ac:dyDescent="0.4">
      <c r="A511" t="s">
        <v>2488</v>
      </c>
      <c r="B511">
        <v>14995984</v>
      </c>
      <c r="C511">
        <v>14995990</v>
      </c>
      <c r="D511" t="s">
        <v>3179</v>
      </c>
      <c r="E511" t="s">
        <v>2486</v>
      </c>
      <c r="F511" t="s">
        <v>6013</v>
      </c>
      <c r="G511" t="s">
        <v>6014</v>
      </c>
    </row>
    <row r="512" spans="1:7" x14ac:dyDescent="0.4">
      <c r="A512" t="s">
        <v>2488</v>
      </c>
      <c r="B512">
        <v>14995992</v>
      </c>
      <c r="C512">
        <v>14996008</v>
      </c>
      <c r="D512" t="s">
        <v>3179</v>
      </c>
      <c r="E512" t="s">
        <v>2486</v>
      </c>
      <c r="F512" t="s">
        <v>6013</v>
      </c>
      <c r="G512" t="s">
        <v>6014</v>
      </c>
    </row>
    <row r="513" spans="1:7" x14ac:dyDescent="0.4">
      <c r="A513" t="s">
        <v>2488</v>
      </c>
      <c r="B513">
        <v>14996078</v>
      </c>
      <c r="C513">
        <v>14996090</v>
      </c>
      <c r="D513" t="s">
        <v>3179</v>
      </c>
      <c r="E513" t="s">
        <v>2486</v>
      </c>
      <c r="F513" t="s">
        <v>6013</v>
      </c>
      <c r="G513" t="s">
        <v>6014</v>
      </c>
    </row>
    <row r="514" spans="1:7" x14ac:dyDescent="0.4">
      <c r="A514" t="s">
        <v>2488</v>
      </c>
      <c r="B514">
        <v>17271244</v>
      </c>
      <c r="C514">
        <v>17271256</v>
      </c>
      <c r="D514" t="s">
        <v>3181</v>
      </c>
      <c r="E514" t="s">
        <v>2487</v>
      </c>
      <c r="F514" t="s">
        <v>6015</v>
      </c>
      <c r="G514" t="s">
        <v>6016</v>
      </c>
    </row>
    <row r="515" spans="1:7" x14ac:dyDescent="0.4">
      <c r="A515" t="s">
        <v>2488</v>
      </c>
      <c r="B515">
        <v>17271263</v>
      </c>
      <c r="C515">
        <v>17271286</v>
      </c>
      <c r="D515" t="s">
        <v>3181</v>
      </c>
      <c r="E515" t="s">
        <v>2487</v>
      </c>
      <c r="F515" t="s">
        <v>6015</v>
      </c>
      <c r="G515" t="s">
        <v>6016</v>
      </c>
    </row>
    <row r="516" spans="1:7" x14ac:dyDescent="0.4">
      <c r="A516" t="s">
        <v>2488</v>
      </c>
      <c r="B516">
        <v>17271343</v>
      </c>
      <c r="C516">
        <v>17271349</v>
      </c>
      <c r="D516" t="s">
        <v>3182</v>
      </c>
      <c r="E516" t="s">
        <v>2487</v>
      </c>
      <c r="F516" t="s">
        <v>6015</v>
      </c>
      <c r="G516" t="s">
        <v>6016</v>
      </c>
    </row>
    <row r="517" spans="1:7" x14ac:dyDescent="0.4">
      <c r="A517" t="s">
        <v>2488</v>
      </c>
      <c r="B517">
        <v>17737048</v>
      </c>
      <c r="C517">
        <v>17742273</v>
      </c>
      <c r="D517" t="s">
        <v>3183</v>
      </c>
      <c r="E517" t="s">
        <v>2487</v>
      </c>
      <c r="F517" t="s">
        <v>6017</v>
      </c>
      <c r="G517" t="s">
        <v>6018</v>
      </c>
    </row>
    <row r="518" spans="1:7" x14ac:dyDescent="0.4">
      <c r="A518" t="s">
        <v>2488</v>
      </c>
      <c r="B518">
        <v>22605299</v>
      </c>
      <c r="C518">
        <v>22605346</v>
      </c>
      <c r="D518" t="s">
        <v>3184</v>
      </c>
      <c r="E518" t="s">
        <v>2487</v>
      </c>
      <c r="F518" t="s">
        <v>6019</v>
      </c>
      <c r="G518" t="s">
        <v>6020</v>
      </c>
    </row>
    <row r="519" spans="1:7" x14ac:dyDescent="0.4">
      <c r="A519" t="s">
        <v>2488</v>
      </c>
      <c r="B519">
        <v>24508555</v>
      </c>
      <c r="C519">
        <v>24508724</v>
      </c>
      <c r="D519" t="s">
        <v>3185</v>
      </c>
      <c r="E519" t="s">
        <v>2487</v>
      </c>
      <c r="F519" t="s">
        <v>6021</v>
      </c>
      <c r="G519" t="s">
        <v>6022</v>
      </c>
    </row>
    <row r="520" spans="1:7" x14ac:dyDescent="0.4">
      <c r="A520" t="s">
        <v>2488</v>
      </c>
      <c r="B520">
        <v>32098144</v>
      </c>
      <c r="C520">
        <v>32098245</v>
      </c>
      <c r="D520" t="s">
        <v>3186</v>
      </c>
      <c r="E520" t="s">
        <v>2486</v>
      </c>
      <c r="F520" t="s">
        <v>6023</v>
      </c>
      <c r="G520" t="s">
        <v>6024</v>
      </c>
    </row>
    <row r="521" spans="1:7" x14ac:dyDescent="0.4">
      <c r="A521" t="s">
        <v>2488</v>
      </c>
      <c r="B521">
        <v>32197792</v>
      </c>
      <c r="C521">
        <v>32197803</v>
      </c>
      <c r="D521" t="s">
        <v>3187</v>
      </c>
      <c r="E521" t="s">
        <v>2486</v>
      </c>
      <c r="F521" t="s">
        <v>6023</v>
      </c>
      <c r="G521" t="s">
        <v>6024</v>
      </c>
    </row>
    <row r="522" spans="1:7" x14ac:dyDescent="0.4">
      <c r="A522" t="s">
        <v>2488</v>
      </c>
      <c r="B522">
        <v>32197816</v>
      </c>
      <c r="C522">
        <v>32197830</v>
      </c>
      <c r="D522" t="s">
        <v>3187</v>
      </c>
      <c r="E522" t="s">
        <v>2486</v>
      </c>
      <c r="F522" t="s">
        <v>6023</v>
      </c>
      <c r="G522" t="s">
        <v>6024</v>
      </c>
    </row>
    <row r="523" spans="1:7" x14ac:dyDescent="0.4">
      <c r="A523" t="s">
        <v>2488</v>
      </c>
      <c r="B523">
        <v>32556713</v>
      </c>
      <c r="C523">
        <v>32557633</v>
      </c>
      <c r="D523" t="s">
        <v>3188</v>
      </c>
      <c r="E523" t="s">
        <v>2486</v>
      </c>
      <c r="F523" t="s">
        <v>6025</v>
      </c>
      <c r="G523" t="s">
        <v>6026</v>
      </c>
    </row>
    <row r="524" spans="1:7" x14ac:dyDescent="0.4">
      <c r="A524" t="s">
        <v>2488</v>
      </c>
      <c r="B524">
        <v>32635844</v>
      </c>
      <c r="C524">
        <v>32636113</v>
      </c>
      <c r="D524" t="s">
        <v>3189</v>
      </c>
      <c r="E524" t="s">
        <v>2486</v>
      </c>
      <c r="F524" t="s">
        <v>6025</v>
      </c>
      <c r="G524" t="s">
        <v>6026</v>
      </c>
    </row>
    <row r="525" spans="1:7" x14ac:dyDescent="0.4">
      <c r="A525" t="s">
        <v>2488</v>
      </c>
      <c r="B525">
        <v>32667463</v>
      </c>
      <c r="C525">
        <v>32667476</v>
      </c>
      <c r="D525" t="s">
        <v>3190</v>
      </c>
      <c r="E525" t="s">
        <v>2486</v>
      </c>
      <c r="F525" t="s">
        <v>6025</v>
      </c>
      <c r="G525" t="s">
        <v>6026</v>
      </c>
    </row>
    <row r="526" spans="1:7" x14ac:dyDescent="0.4">
      <c r="A526" t="s">
        <v>2488</v>
      </c>
      <c r="B526">
        <v>32667500</v>
      </c>
      <c r="C526">
        <v>32667508</v>
      </c>
      <c r="D526" t="s">
        <v>3190</v>
      </c>
      <c r="E526" t="s">
        <v>2486</v>
      </c>
      <c r="F526" t="s">
        <v>6025</v>
      </c>
      <c r="G526" t="s">
        <v>6026</v>
      </c>
    </row>
    <row r="527" spans="1:7" x14ac:dyDescent="0.4">
      <c r="A527" t="s">
        <v>2488</v>
      </c>
      <c r="B527">
        <v>34671826</v>
      </c>
      <c r="C527">
        <v>34673182</v>
      </c>
      <c r="D527" t="s">
        <v>3191</v>
      </c>
      <c r="E527" t="s">
        <v>2486</v>
      </c>
      <c r="F527" t="s">
        <v>6027</v>
      </c>
      <c r="G527" t="s">
        <v>6028</v>
      </c>
    </row>
    <row r="528" spans="1:7" x14ac:dyDescent="0.4">
      <c r="A528" t="s">
        <v>2488</v>
      </c>
      <c r="B528">
        <v>34759190</v>
      </c>
      <c r="C528">
        <v>34806087</v>
      </c>
      <c r="D528" t="s">
        <v>3192</v>
      </c>
      <c r="E528" t="s">
        <v>2486</v>
      </c>
      <c r="F528" t="s">
        <v>6027</v>
      </c>
      <c r="G528" t="s">
        <v>6028</v>
      </c>
    </row>
    <row r="529" spans="1:7" x14ac:dyDescent="0.4">
      <c r="A529" t="s">
        <v>2488</v>
      </c>
      <c r="B529">
        <v>35464790</v>
      </c>
      <c r="C529">
        <v>35468158</v>
      </c>
      <c r="D529" t="s">
        <v>3193</v>
      </c>
      <c r="E529" t="s">
        <v>2487</v>
      </c>
      <c r="F529" t="s">
        <v>6029</v>
      </c>
      <c r="G529" t="s">
        <v>6030</v>
      </c>
    </row>
    <row r="530" spans="1:7" x14ac:dyDescent="0.4">
      <c r="A530" t="s">
        <v>2488</v>
      </c>
      <c r="B530">
        <v>35930358</v>
      </c>
      <c r="C530">
        <v>35930362</v>
      </c>
      <c r="D530" t="s">
        <v>3194</v>
      </c>
      <c r="E530" t="s">
        <v>2486</v>
      </c>
      <c r="F530" t="s">
        <v>6031</v>
      </c>
      <c r="G530" t="s">
        <v>6032</v>
      </c>
    </row>
    <row r="531" spans="1:7" x14ac:dyDescent="0.4">
      <c r="A531" t="s">
        <v>2488</v>
      </c>
      <c r="B531">
        <v>45477969</v>
      </c>
      <c r="C531">
        <v>45477975</v>
      </c>
      <c r="D531" t="s">
        <v>3195</v>
      </c>
      <c r="E531" t="s">
        <v>2487</v>
      </c>
      <c r="F531" t="s">
        <v>6033</v>
      </c>
      <c r="G531" t="s">
        <v>6034</v>
      </c>
    </row>
    <row r="532" spans="1:7" x14ac:dyDescent="0.4">
      <c r="A532" t="s">
        <v>2488</v>
      </c>
      <c r="B532">
        <v>45477977</v>
      </c>
      <c r="C532">
        <v>45478007</v>
      </c>
      <c r="D532" t="s">
        <v>3195</v>
      </c>
      <c r="E532" t="s">
        <v>2487</v>
      </c>
      <c r="F532" t="s">
        <v>6033</v>
      </c>
      <c r="G532" t="s">
        <v>6034</v>
      </c>
    </row>
    <row r="533" spans="1:7" x14ac:dyDescent="0.4">
      <c r="A533" t="s">
        <v>2488</v>
      </c>
      <c r="B533">
        <v>45478009</v>
      </c>
      <c r="C533">
        <v>45478014</v>
      </c>
      <c r="D533" t="s">
        <v>3195</v>
      </c>
      <c r="E533" t="s">
        <v>2487</v>
      </c>
      <c r="F533" t="s">
        <v>6033</v>
      </c>
      <c r="G533" t="s">
        <v>6034</v>
      </c>
    </row>
    <row r="534" spans="1:7" x14ac:dyDescent="0.4">
      <c r="A534" t="s">
        <v>2488</v>
      </c>
      <c r="B534">
        <v>45478022</v>
      </c>
      <c r="C534">
        <v>45478040</v>
      </c>
      <c r="D534" t="s">
        <v>3195</v>
      </c>
      <c r="E534" t="s">
        <v>2487</v>
      </c>
      <c r="F534" t="s">
        <v>6033</v>
      </c>
      <c r="G534" t="s">
        <v>6034</v>
      </c>
    </row>
    <row r="535" spans="1:7" x14ac:dyDescent="0.4">
      <c r="A535" t="s">
        <v>2488</v>
      </c>
      <c r="B535">
        <v>49609645</v>
      </c>
      <c r="C535">
        <v>49609653</v>
      </c>
      <c r="D535" t="s">
        <v>3196</v>
      </c>
      <c r="E535" t="s">
        <v>2487</v>
      </c>
      <c r="F535" t="s">
        <v>6035</v>
      </c>
      <c r="G535" t="s">
        <v>6036</v>
      </c>
    </row>
    <row r="536" spans="1:7" x14ac:dyDescent="0.4">
      <c r="A536" t="s">
        <v>2488</v>
      </c>
      <c r="B536">
        <v>49609655</v>
      </c>
      <c r="C536">
        <v>49609703</v>
      </c>
      <c r="D536" t="s">
        <v>3197</v>
      </c>
      <c r="E536" t="s">
        <v>2487</v>
      </c>
      <c r="F536" t="s">
        <v>6035</v>
      </c>
      <c r="G536" t="s">
        <v>6036</v>
      </c>
    </row>
    <row r="537" spans="1:7" x14ac:dyDescent="0.4">
      <c r="A537" t="s">
        <v>2488</v>
      </c>
      <c r="B537">
        <v>52619701</v>
      </c>
      <c r="C537">
        <v>52645435</v>
      </c>
      <c r="D537" t="s">
        <v>3198</v>
      </c>
      <c r="E537" t="s">
        <v>2486</v>
      </c>
      <c r="F537" t="s">
        <v>6037</v>
      </c>
      <c r="G537" t="s">
        <v>6038</v>
      </c>
    </row>
    <row r="538" spans="1:7" x14ac:dyDescent="0.4">
      <c r="A538" t="s">
        <v>2488</v>
      </c>
      <c r="B538">
        <v>52834234</v>
      </c>
      <c r="C538">
        <v>52834299</v>
      </c>
      <c r="D538" t="s">
        <v>3199</v>
      </c>
      <c r="E538" t="s">
        <v>2487</v>
      </c>
      <c r="F538" t="s">
        <v>6039</v>
      </c>
      <c r="G538" t="s">
        <v>6040</v>
      </c>
    </row>
    <row r="539" spans="1:7" x14ac:dyDescent="0.4">
      <c r="A539" t="s">
        <v>2488</v>
      </c>
      <c r="B539">
        <v>52834304</v>
      </c>
      <c r="C539">
        <v>52834350</v>
      </c>
      <c r="D539" t="s">
        <v>3199</v>
      </c>
      <c r="E539" t="s">
        <v>2487</v>
      </c>
      <c r="F539" t="s">
        <v>6039</v>
      </c>
      <c r="G539" t="s">
        <v>6040</v>
      </c>
    </row>
    <row r="540" spans="1:7" x14ac:dyDescent="0.4">
      <c r="A540" t="s">
        <v>2488</v>
      </c>
      <c r="B540">
        <v>52834234</v>
      </c>
      <c r="C540">
        <v>52834299</v>
      </c>
      <c r="D540" t="s">
        <v>3200</v>
      </c>
      <c r="E540" t="s">
        <v>2487</v>
      </c>
      <c r="F540" t="s">
        <v>6039</v>
      </c>
      <c r="G540" t="s">
        <v>6040</v>
      </c>
    </row>
    <row r="541" spans="1:7" x14ac:dyDescent="0.4">
      <c r="A541" t="s">
        <v>2488</v>
      </c>
      <c r="B541">
        <v>60553244</v>
      </c>
      <c r="C541">
        <v>60553273</v>
      </c>
      <c r="D541" t="s">
        <v>3201</v>
      </c>
      <c r="E541" t="s">
        <v>2487</v>
      </c>
      <c r="F541" t="s">
        <v>6041</v>
      </c>
      <c r="G541" t="s">
        <v>6042</v>
      </c>
    </row>
    <row r="542" spans="1:7" x14ac:dyDescent="0.4">
      <c r="A542" t="s">
        <v>2488</v>
      </c>
      <c r="B542">
        <v>61827693</v>
      </c>
      <c r="C542">
        <v>61842495</v>
      </c>
      <c r="D542" t="s">
        <v>3202</v>
      </c>
      <c r="E542" t="s">
        <v>2486</v>
      </c>
      <c r="F542" t="s">
        <v>6043</v>
      </c>
      <c r="G542" t="s">
        <v>6044</v>
      </c>
    </row>
    <row r="543" spans="1:7" x14ac:dyDescent="0.4">
      <c r="A543" t="s">
        <v>2488</v>
      </c>
      <c r="B543">
        <v>61894068</v>
      </c>
      <c r="C543">
        <v>61894116</v>
      </c>
      <c r="D543" t="s">
        <v>3203</v>
      </c>
      <c r="E543" t="s">
        <v>2486</v>
      </c>
      <c r="F543" t="s">
        <v>6043</v>
      </c>
      <c r="G543" t="s">
        <v>6044</v>
      </c>
    </row>
    <row r="544" spans="1:7" x14ac:dyDescent="0.4">
      <c r="A544" t="s">
        <v>2488</v>
      </c>
      <c r="B544">
        <v>61932078</v>
      </c>
      <c r="C544">
        <v>61932161</v>
      </c>
      <c r="D544" t="s">
        <v>3204</v>
      </c>
      <c r="E544" t="s">
        <v>2486</v>
      </c>
      <c r="F544" t="s">
        <v>6043</v>
      </c>
      <c r="G544" t="s">
        <v>6044</v>
      </c>
    </row>
    <row r="545" spans="1:7" x14ac:dyDescent="0.4">
      <c r="A545" t="s">
        <v>2488</v>
      </c>
      <c r="B545">
        <v>61967985</v>
      </c>
      <c r="C545">
        <v>61967991</v>
      </c>
      <c r="D545" t="s">
        <v>3205</v>
      </c>
      <c r="E545" t="s">
        <v>2486</v>
      </c>
      <c r="F545" t="s">
        <v>6043</v>
      </c>
      <c r="G545" t="s">
        <v>6044</v>
      </c>
    </row>
    <row r="546" spans="1:7" x14ac:dyDescent="0.4">
      <c r="A546" t="s">
        <v>2488</v>
      </c>
      <c r="B546">
        <v>62149297</v>
      </c>
      <c r="C546">
        <v>62149302</v>
      </c>
      <c r="D546" t="s">
        <v>3206</v>
      </c>
      <c r="E546" t="s">
        <v>2486</v>
      </c>
      <c r="F546" t="s">
        <v>6043</v>
      </c>
      <c r="G546" t="s">
        <v>6044</v>
      </c>
    </row>
    <row r="547" spans="1:7" x14ac:dyDescent="0.4">
      <c r="A547" t="s">
        <v>2488</v>
      </c>
      <c r="B547">
        <v>62149305</v>
      </c>
      <c r="C547">
        <v>62149323</v>
      </c>
      <c r="D547" t="s">
        <v>3206</v>
      </c>
      <c r="E547" t="s">
        <v>2486</v>
      </c>
      <c r="F547" t="s">
        <v>6043</v>
      </c>
      <c r="G547" t="s">
        <v>6044</v>
      </c>
    </row>
    <row r="548" spans="1:7" x14ac:dyDescent="0.4">
      <c r="A548" t="s">
        <v>2488</v>
      </c>
      <c r="B548">
        <v>62149327</v>
      </c>
      <c r="C548">
        <v>62149335</v>
      </c>
      <c r="D548" t="s">
        <v>3206</v>
      </c>
      <c r="E548" t="s">
        <v>2486</v>
      </c>
      <c r="F548" t="s">
        <v>6043</v>
      </c>
      <c r="G548" t="s">
        <v>6044</v>
      </c>
    </row>
    <row r="549" spans="1:7" x14ac:dyDescent="0.4">
      <c r="A549" t="s">
        <v>2488</v>
      </c>
      <c r="B549">
        <v>62149340</v>
      </c>
      <c r="C549">
        <v>62149364</v>
      </c>
      <c r="D549" t="s">
        <v>3206</v>
      </c>
      <c r="E549" t="s">
        <v>2486</v>
      </c>
      <c r="F549" t="s">
        <v>6043</v>
      </c>
      <c r="G549" t="s">
        <v>6044</v>
      </c>
    </row>
    <row r="550" spans="1:7" x14ac:dyDescent="0.4">
      <c r="A550" t="s">
        <v>2488</v>
      </c>
      <c r="B550">
        <v>62149377</v>
      </c>
      <c r="C550">
        <v>62149389</v>
      </c>
      <c r="D550" t="s">
        <v>3206</v>
      </c>
      <c r="E550" t="s">
        <v>2486</v>
      </c>
      <c r="F550" t="s">
        <v>6043</v>
      </c>
      <c r="G550" t="s">
        <v>6044</v>
      </c>
    </row>
    <row r="551" spans="1:7" x14ac:dyDescent="0.4">
      <c r="A551" t="s">
        <v>2488</v>
      </c>
      <c r="B551">
        <v>62149394</v>
      </c>
      <c r="C551">
        <v>62149404</v>
      </c>
      <c r="D551" t="s">
        <v>3206</v>
      </c>
      <c r="E551" t="s">
        <v>2486</v>
      </c>
      <c r="F551" t="s">
        <v>6043</v>
      </c>
      <c r="G551" t="s">
        <v>6044</v>
      </c>
    </row>
    <row r="552" spans="1:7" x14ac:dyDescent="0.4">
      <c r="A552" t="s">
        <v>2488</v>
      </c>
      <c r="B552">
        <v>62149415</v>
      </c>
      <c r="C552">
        <v>62149434</v>
      </c>
      <c r="D552" t="s">
        <v>3206</v>
      </c>
      <c r="E552" t="s">
        <v>2486</v>
      </c>
      <c r="F552" t="s">
        <v>6043</v>
      </c>
      <c r="G552" t="s">
        <v>6044</v>
      </c>
    </row>
    <row r="553" spans="1:7" x14ac:dyDescent="0.4">
      <c r="A553" t="s">
        <v>2488</v>
      </c>
      <c r="B553">
        <v>62149441</v>
      </c>
      <c r="C553">
        <v>62149448</v>
      </c>
      <c r="D553" t="s">
        <v>3206</v>
      </c>
      <c r="E553" t="s">
        <v>2486</v>
      </c>
      <c r="F553" t="s">
        <v>6043</v>
      </c>
      <c r="G553" t="s">
        <v>6044</v>
      </c>
    </row>
    <row r="554" spans="1:7" x14ac:dyDescent="0.4">
      <c r="A554" t="s">
        <v>2488</v>
      </c>
      <c r="B554">
        <v>62149451</v>
      </c>
      <c r="C554">
        <v>62149467</v>
      </c>
      <c r="D554" t="s">
        <v>3206</v>
      </c>
      <c r="E554" t="s">
        <v>2486</v>
      </c>
      <c r="F554" t="s">
        <v>6043</v>
      </c>
      <c r="G554" t="s">
        <v>6044</v>
      </c>
    </row>
    <row r="555" spans="1:7" x14ac:dyDescent="0.4">
      <c r="A555" t="s">
        <v>2488</v>
      </c>
      <c r="B555">
        <v>62637787</v>
      </c>
      <c r="C555">
        <v>62637816</v>
      </c>
      <c r="D555" t="s">
        <v>3207</v>
      </c>
      <c r="E555" t="s">
        <v>2486</v>
      </c>
      <c r="F555" t="s">
        <v>6045</v>
      </c>
      <c r="G555" t="s">
        <v>6046</v>
      </c>
    </row>
    <row r="556" spans="1:7" x14ac:dyDescent="0.4">
      <c r="A556" t="s">
        <v>2488</v>
      </c>
      <c r="B556">
        <v>62648676</v>
      </c>
      <c r="C556">
        <v>62648943</v>
      </c>
      <c r="D556" t="s">
        <v>3208</v>
      </c>
      <c r="E556" t="s">
        <v>2486</v>
      </c>
      <c r="F556" t="s">
        <v>6045</v>
      </c>
      <c r="G556" t="s">
        <v>6046</v>
      </c>
    </row>
    <row r="557" spans="1:7" x14ac:dyDescent="0.4">
      <c r="A557" t="s">
        <v>2488</v>
      </c>
      <c r="B557">
        <v>63661443</v>
      </c>
      <c r="C557">
        <v>63661468</v>
      </c>
      <c r="D557" t="s">
        <v>3209</v>
      </c>
      <c r="E557" t="s">
        <v>2487</v>
      </c>
      <c r="F557" t="s">
        <v>6047</v>
      </c>
      <c r="G557" t="s">
        <v>6048</v>
      </c>
    </row>
    <row r="558" spans="1:7" x14ac:dyDescent="0.4">
      <c r="A558" t="s">
        <v>2488</v>
      </c>
      <c r="B558">
        <v>64950666</v>
      </c>
      <c r="C558">
        <v>64950868</v>
      </c>
      <c r="D558" t="s">
        <v>3210</v>
      </c>
      <c r="E558" t="s">
        <v>2486</v>
      </c>
      <c r="F558" t="s">
        <v>6049</v>
      </c>
      <c r="G558" t="s">
        <v>6050</v>
      </c>
    </row>
    <row r="559" spans="1:7" x14ac:dyDescent="0.4">
      <c r="A559" t="s">
        <v>2488</v>
      </c>
      <c r="B559">
        <v>64968540</v>
      </c>
      <c r="C559">
        <v>64968561</v>
      </c>
      <c r="D559" t="s">
        <v>3211</v>
      </c>
      <c r="E559" t="s">
        <v>2486</v>
      </c>
      <c r="F559" t="s">
        <v>6049</v>
      </c>
      <c r="G559" t="s">
        <v>6050</v>
      </c>
    </row>
    <row r="560" spans="1:7" x14ac:dyDescent="0.4">
      <c r="A560" t="s">
        <v>2488</v>
      </c>
      <c r="B560">
        <v>70097373</v>
      </c>
      <c r="C560">
        <v>70097388</v>
      </c>
      <c r="D560" t="s">
        <v>3212</v>
      </c>
      <c r="E560" t="s">
        <v>2487</v>
      </c>
      <c r="F560" t="s">
        <v>6051</v>
      </c>
      <c r="G560" t="s">
        <v>6052</v>
      </c>
    </row>
    <row r="561" spans="1:7" x14ac:dyDescent="0.4">
      <c r="A561" t="s">
        <v>2488</v>
      </c>
      <c r="B561">
        <v>70097417</v>
      </c>
      <c r="C561">
        <v>70097649</v>
      </c>
      <c r="D561" t="s">
        <v>3212</v>
      </c>
      <c r="E561" t="s">
        <v>2487</v>
      </c>
      <c r="F561" t="s">
        <v>6051</v>
      </c>
      <c r="G561" t="s">
        <v>6052</v>
      </c>
    </row>
    <row r="562" spans="1:7" x14ac:dyDescent="0.4">
      <c r="A562" t="s">
        <v>2488</v>
      </c>
      <c r="B562">
        <v>72299338</v>
      </c>
      <c r="C562">
        <v>72299363</v>
      </c>
      <c r="D562" t="s">
        <v>3213</v>
      </c>
      <c r="E562" t="s">
        <v>2487</v>
      </c>
      <c r="F562" t="s">
        <v>6053</v>
      </c>
      <c r="G562" t="s">
        <v>6054</v>
      </c>
    </row>
    <row r="563" spans="1:7" x14ac:dyDescent="0.4">
      <c r="A563" t="s">
        <v>2488</v>
      </c>
      <c r="B563">
        <v>72299403</v>
      </c>
      <c r="C563">
        <v>72299449</v>
      </c>
      <c r="D563" t="s">
        <v>3213</v>
      </c>
      <c r="E563" t="s">
        <v>2487</v>
      </c>
      <c r="F563" t="s">
        <v>6053</v>
      </c>
      <c r="G563" t="s">
        <v>6054</v>
      </c>
    </row>
    <row r="564" spans="1:7" x14ac:dyDescent="0.4">
      <c r="A564" t="s">
        <v>2488</v>
      </c>
      <c r="B564">
        <v>72299453</v>
      </c>
      <c r="C564">
        <v>72299462</v>
      </c>
      <c r="D564" t="s">
        <v>3213</v>
      </c>
      <c r="E564" t="s">
        <v>2487</v>
      </c>
      <c r="F564" t="s">
        <v>6053</v>
      </c>
      <c r="G564" t="s">
        <v>6054</v>
      </c>
    </row>
    <row r="565" spans="1:7" x14ac:dyDescent="0.4">
      <c r="A565" t="s">
        <v>2488</v>
      </c>
      <c r="B565">
        <v>72299464</v>
      </c>
      <c r="C565">
        <v>72299468</v>
      </c>
      <c r="D565" t="s">
        <v>3213</v>
      </c>
      <c r="E565" t="s">
        <v>2487</v>
      </c>
      <c r="F565" t="s">
        <v>6053</v>
      </c>
      <c r="G565" t="s">
        <v>6054</v>
      </c>
    </row>
    <row r="566" spans="1:7" x14ac:dyDescent="0.4">
      <c r="A566" t="s">
        <v>2488</v>
      </c>
      <c r="B566">
        <v>72299473</v>
      </c>
      <c r="C566">
        <v>72299480</v>
      </c>
      <c r="D566" t="s">
        <v>3213</v>
      </c>
      <c r="E566" t="s">
        <v>2487</v>
      </c>
      <c r="F566" t="s">
        <v>6053</v>
      </c>
      <c r="G566" t="s">
        <v>6054</v>
      </c>
    </row>
    <row r="567" spans="1:7" x14ac:dyDescent="0.4">
      <c r="A567" t="s">
        <v>2488</v>
      </c>
      <c r="B567">
        <v>72299489</v>
      </c>
      <c r="C567">
        <v>72299507</v>
      </c>
      <c r="D567" t="s">
        <v>3213</v>
      </c>
      <c r="E567" t="s">
        <v>2487</v>
      </c>
      <c r="F567" t="s">
        <v>6053</v>
      </c>
      <c r="G567" t="s">
        <v>6054</v>
      </c>
    </row>
    <row r="568" spans="1:7" x14ac:dyDescent="0.4">
      <c r="A568" t="s">
        <v>2488</v>
      </c>
      <c r="B568">
        <v>72299511</v>
      </c>
      <c r="C568">
        <v>72300906</v>
      </c>
      <c r="D568" t="s">
        <v>3213</v>
      </c>
      <c r="E568" t="s">
        <v>2487</v>
      </c>
      <c r="F568" t="s">
        <v>6053</v>
      </c>
      <c r="G568" t="s">
        <v>6054</v>
      </c>
    </row>
    <row r="569" spans="1:7" x14ac:dyDescent="0.4">
      <c r="A569" t="s">
        <v>2488</v>
      </c>
      <c r="B569">
        <v>72300914</v>
      </c>
      <c r="C569">
        <v>72300993</v>
      </c>
      <c r="D569" t="s">
        <v>3213</v>
      </c>
      <c r="E569" t="s">
        <v>2487</v>
      </c>
      <c r="F569" t="s">
        <v>6053</v>
      </c>
      <c r="G569" t="s">
        <v>6054</v>
      </c>
    </row>
    <row r="570" spans="1:7" x14ac:dyDescent="0.4">
      <c r="A570" t="s">
        <v>2488</v>
      </c>
      <c r="B570">
        <v>72300998</v>
      </c>
      <c r="C570">
        <v>72301225</v>
      </c>
      <c r="D570" t="s">
        <v>3213</v>
      </c>
      <c r="E570" t="s">
        <v>2487</v>
      </c>
      <c r="F570" t="s">
        <v>6053</v>
      </c>
      <c r="G570" t="s">
        <v>6054</v>
      </c>
    </row>
    <row r="571" spans="1:7" x14ac:dyDescent="0.4">
      <c r="A571" t="s">
        <v>2488</v>
      </c>
      <c r="B571">
        <v>72301227</v>
      </c>
      <c r="C571">
        <v>72301233</v>
      </c>
      <c r="D571" t="s">
        <v>3213</v>
      </c>
      <c r="E571" t="s">
        <v>2487</v>
      </c>
      <c r="F571" t="s">
        <v>6053</v>
      </c>
      <c r="G571" t="s">
        <v>6054</v>
      </c>
    </row>
    <row r="572" spans="1:7" x14ac:dyDescent="0.4">
      <c r="A572" t="s">
        <v>2488</v>
      </c>
      <c r="B572">
        <v>72301235</v>
      </c>
      <c r="C572">
        <v>72307067</v>
      </c>
      <c r="D572" t="s">
        <v>3213</v>
      </c>
      <c r="E572" t="s">
        <v>2487</v>
      </c>
      <c r="F572" t="s">
        <v>6053</v>
      </c>
      <c r="G572" t="s">
        <v>6054</v>
      </c>
    </row>
    <row r="573" spans="1:7" x14ac:dyDescent="0.4">
      <c r="A573" t="s">
        <v>2488</v>
      </c>
      <c r="B573">
        <v>73111476</v>
      </c>
      <c r="C573">
        <v>73111481</v>
      </c>
      <c r="D573" t="s">
        <v>3214</v>
      </c>
      <c r="E573" t="s">
        <v>2487</v>
      </c>
      <c r="F573" t="s">
        <v>6055</v>
      </c>
      <c r="G573" t="s">
        <v>6056</v>
      </c>
    </row>
    <row r="574" spans="1:7" x14ac:dyDescent="0.4">
      <c r="A574" t="s">
        <v>2488</v>
      </c>
      <c r="B574">
        <v>73111484</v>
      </c>
      <c r="C574">
        <v>73111493</v>
      </c>
      <c r="D574" t="s">
        <v>3214</v>
      </c>
      <c r="E574" t="s">
        <v>2487</v>
      </c>
      <c r="F574" t="s">
        <v>6055</v>
      </c>
      <c r="G574" t="s">
        <v>6056</v>
      </c>
    </row>
    <row r="575" spans="1:7" x14ac:dyDescent="0.4">
      <c r="A575" t="s">
        <v>2488</v>
      </c>
      <c r="B575">
        <v>73405588</v>
      </c>
      <c r="C575">
        <v>73405599</v>
      </c>
      <c r="D575" t="s">
        <v>3215</v>
      </c>
      <c r="E575" t="s">
        <v>2487</v>
      </c>
      <c r="F575" t="s">
        <v>6057</v>
      </c>
      <c r="G575" t="s">
        <v>6058</v>
      </c>
    </row>
    <row r="576" spans="1:7" x14ac:dyDescent="0.4">
      <c r="A576" t="s">
        <v>2488</v>
      </c>
      <c r="B576">
        <v>73581728</v>
      </c>
      <c r="C576">
        <v>73581733</v>
      </c>
      <c r="D576" t="s">
        <v>3216</v>
      </c>
      <c r="E576" t="s">
        <v>2486</v>
      </c>
      <c r="F576" t="s">
        <v>6059</v>
      </c>
      <c r="G576" t="s">
        <v>6060</v>
      </c>
    </row>
    <row r="577" spans="1:7" x14ac:dyDescent="0.4">
      <c r="A577" t="s">
        <v>2488</v>
      </c>
      <c r="B577">
        <v>73581742</v>
      </c>
      <c r="C577">
        <v>73581769</v>
      </c>
      <c r="D577" t="s">
        <v>3216</v>
      </c>
      <c r="E577" t="s">
        <v>2486</v>
      </c>
      <c r="F577" t="s">
        <v>6059</v>
      </c>
      <c r="G577" t="s">
        <v>6060</v>
      </c>
    </row>
    <row r="578" spans="1:7" x14ac:dyDescent="0.4">
      <c r="A578" t="s">
        <v>2488</v>
      </c>
      <c r="B578">
        <v>73963240</v>
      </c>
      <c r="C578">
        <v>73963251</v>
      </c>
      <c r="D578" t="s">
        <v>3217</v>
      </c>
      <c r="E578" t="s">
        <v>2486</v>
      </c>
      <c r="F578" t="s">
        <v>6061</v>
      </c>
      <c r="G578" t="s">
        <v>6062</v>
      </c>
    </row>
    <row r="579" spans="1:7" x14ac:dyDescent="0.4">
      <c r="A579" t="s">
        <v>2488</v>
      </c>
      <c r="B579">
        <v>73963253</v>
      </c>
      <c r="C579">
        <v>73963282</v>
      </c>
      <c r="D579" t="s">
        <v>3217</v>
      </c>
      <c r="E579" t="s">
        <v>2486</v>
      </c>
      <c r="F579" t="s">
        <v>6061</v>
      </c>
      <c r="G579" t="s">
        <v>6062</v>
      </c>
    </row>
    <row r="580" spans="1:7" x14ac:dyDescent="0.4">
      <c r="A580" t="s">
        <v>2488</v>
      </c>
      <c r="B580">
        <v>75239103</v>
      </c>
      <c r="C580">
        <v>75239275</v>
      </c>
      <c r="D580" t="s">
        <v>3218</v>
      </c>
      <c r="E580" t="s">
        <v>2486</v>
      </c>
      <c r="F580" t="s">
        <v>6063</v>
      </c>
      <c r="G580" t="s">
        <v>6064</v>
      </c>
    </row>
    <row r="581" spans="1:7" x14ac:dyDescent="0.4">
      <c r="A581" t="s">
        <v>2488</v>
      </c>
      <c r="B581">
        <v>75301448</v>
      </c>
      <c r="C581">
        <v>75301496</v>
      </c>
      <c r="D581" t="s">
        <v>3219</v>
      </c>
      <c r="E581" t="s">
        <v>2486</v>
      </c>
      <c r="F581" t="s">
        <v>6065</v>
      </c>
      <c r="G581" t="s">
        <v>6066</v>
      </c>
    </row>
    <row r="582" spans="1:7" x14ac:dyDescent="0.4">
      <c r="A582" t="s">
        <v>2488</v>
      </c>
      <c r="B582">
        <v>75335417</v>
      </c>
      <c r="C582">
        <v>75335433</v>
      </c>
      <c r="D582" t="s">
        <v>3220</v>
      </c>
      <c r="E582" t="s">
        <v>2486</v>
      </c>
      <c r="F582" t="s">
        <v>6065</v>
      </c>
      <c r="G582" t="s">
        <v>6066</v>
      </c>
    </row>
    <row r="583" spans="1:7" x14ac:dyDescent="0.4">
      <c r="A583" t="s">
        <v>2488</v>
      </c>
      <c r="B583">
        <v>75549930</v>
      </c>
      <c r="C583">
        <v>75550745</v>
      </c>
      <c r="D583" t="s">
        <v>3221</v>
      </c>
      <c r="E583" t="s">
        <v>2487</v>
      </c>
      <c r="F583" t="s">
        <v>6067</v>
      </c>
      <c r="G583" t="s">
        <v>6068</v>
      </c>
    </row>
    <row r="584" spans="1:7" x14ac:dyDescent="0.4">
      <c r="A584" t="s">
        <v>2488</v>
      </c>
      <c r="B584">
        <v>75551617</v>
      </c>
      <c r="C584">
        <v>75552028</v>
      </c>
      <c r="D584" t="s">
        <v>3222</v>
      </c>
      <c r="E584" t="s">
        <v>2487</v>
      </c>
      <c r="F584" t="s">
        <v>6067</v>
      </c>
      <c r="G584" t="s">
        <v>6068</v>
      </c>
    </row>
    <row r="585" spans="1:7" x14ac:dyDescent="0.4">
      <c r="A585" t="s">
        <v>2488</v>
      </c>
      <c r="B585">
        <v>75566541</v>
      </c>
      <c r="C585">
        <v>75566597</v>
      </c>
      <c r="D585" t="s">
        <v>3223</v>
      </c>
      <c r="E585" t="s">
        <v>2486</v>
      </c>
      <c r="F585" t="s">
        <v>6069</v>
      </c>
      <c r="G585" t="s">
        <v>6070</v>
      </c>
    </row>
    <row r="586" spans="1:7" x14ac:dyDescent="0.4">
      <c r="A586" t="s">
        <v>2488</v>
      </c>
      <c r="B586">
        <v>75597240</v>
      </c>
      <c r="C586">
        <v>75597269</v>
      </c>
      <c r="D586" t="s">
        <v>3224</v>
      </c>
      <c r="E586" t="s">
        <v>2486</v>
      </c>
      <c r="F586" t="s">
        <v>6071</v>
      </c>
      <c r="G586" t="s">
        <v>6072</v>
      </c>
    </row>
    <row r="587" spans="1:7" x14ac:dyDescent="0.4">
      <c r="A587" t="s">
        <v>2488</v>
      </c>
      <c r="B587">
        <v>76285001</v>
      </c>
      <c r="C587">
        <v>76285148</v>
      </c>
      <c r="D587" t="s">
        <v>3225</v>
      </c>
      <c r="E587" t="s">
        <v>2487</v>
      </c>
      <c r="F587" t="s">
        <v>6073</v>
      </c>
      <c r="G587" t="s">
        <v>6074</v>
      </c>
    </row>
    <row r="588" spans="1:7" x14ac:dyDescent="0.4">
      <c r="A588" t="s">
        <v>2488</v>
      </c>
      <c r="B588">
        <v>77542521</v>
      </c>
      <c r="C588">
        <v>77542545</v>
      </c>
      <c r="D588" t="s">
        <v>3226</v>
      </c>
      <c r="E588" t="s">
        <v>2487</v>
      </c>
      <c r="F588" t="s">
        <v>6075</v>
      </c>
      <c r="G588" t="s">
        <v>6076</v>
      </c>
    </row>
    <row r="589" spans="1:7" x14ac:dyDescent="0.4">
      <c r="A589" t="s">
        <v>2488</v>
      </c>
      <c r="B589">
        <v>77542557</v>
      </c>
      <c r="C589">
        <v>77542567</v>
      </c>
      <c r="D589" t="s">
        <v>3226</v>
      </c>
      <c r="E589" t="s">
        <v>2487</v>
      </c>
      <c r="F589" t="s">
        <v>6075</v>
      </c>
      <c r="G589" t="s">
        <v>6076</v>
      </c>
    </row>
    <row r="590" spans="1:7" x14ac:dyDescent="0.4">
      <c r="A590" t="s">
        <v>2488</v>
      </c>
      <c r="B590">
        <v>77542614</v>
      </c>
      <c r="C590">
        <v>77542733</v>
      </c>
      <c r="D590" t="s">
        <v>3226</v>
      </c>
      <c r="E590" t="s">
        <v>2487</v>
      </c>
      <c r="F590" t="s">
        <v>6075</v>
      </c>
      <c r="G590" t="s">
        <v>6076</v>
      </c>
    </row>
    <row r="591" spans="1:7" x14ac:dyDescent="0.4">
      <c r="A591" t="s">
        <v>2488</v>
      </c>
      <c r="B591">
        <v>78674791</v>
      </c>
      <c r="C591">
        <v>78674807</v>
      </c>
      <c r="D591" t="s">
        <v>3227</v>
      </c>
      <c r="E591" t="s">
        <v>2486</v>
      </c>
      <c r="F591" t="s">
        <v>6077</v>
      </c>
      <c r="G591" t="s">
        <v>6078</v>
      </c>
    </row>
    <row r="592" spans="1:7" x14ac:dyDescent="0.4">
      <c r="A592" t="s">
        <v>2488</v>
      </c>
      <c r="B592">
        <v>78869999</v>
      </c>
      <c r="C592">
        <v>78943290</v>
      </c>
      <c r="D592" t="s">
        <v>3228</v>
      </c>
      <c r="E592" t="s">
        <v>2486</v>
      </c>
      <c r="F592" t="s">
        <v>6077</v>
      </c>
      <c r="G592" t="s">
        <v>6078</v>
      </c>
    </row>
    <row r="593" spans="1:7" x14ac:dyDescent="0.4">
      <c r="A593" t="s">
        <v>2488</v>
      </c>
      <c r="B593">
        <v>79601888</v>
      </c>
      <c r="C593">
        <v>79601951</v>
      </c>
      <c r="D593" t="s">
        <v>3229</v>
      </c>
      <c r="E593" t="s">
        <v>2486</v>
      </c>
      <c r="F593" t="s">
        <v>6079</v>
      </c>
      <c r="G593" t="s">
        <v>6080</v>
      </c>
    </row>
    <row r="594" spans="1:7" x14ac:dyDescent="0.4">
      <c r="A594" t="s">
        <v>2488</v>
      </c>
      <c r="B594">
        <v>79613241</v>
      </c>
      <c r="C594">
        <v>79613295</v>
      </c>
      <c r="D594" t="s">
        <v>3230</v>
      </c>
      <c r="E594" t="s">
        <v>2486</v>
      </c>
      <c r="F594" t="s">
        <v>6079</v>
      </c>
      <c r="G594" t="s">
        <v>6080</v>
      </c>
    </row>
    <row r="595" spans="1:7" x14ac:dyDescent="0.4">
      <c r="A595" t="s">
        <v>2488</v>
      </c>
      <c r="B595">
        <v>81036938</v>
      </c>
      <c r="C595">
        <v>81037029</v>
      </c>
      <c r="D595" t="s">
        <v>3231</v>
      </c>
      <c r="E595" t="s">
        <v>2487</v>
      </c>
      <c r="F595" t="s">
        <v>6081</v>
      </c>
      <c r="G595" t="s">
        <v>6082</v>
      </c>
    </row>
    <row r="596" spans="1:7" x14ac:dyDescent="0.4">
      <c r="A596" t="s">
        <v>2488</v>
      </c>
      <c r="B596">
        <v>85961583</v>
      </c>
      <c r="C596">
        <v>85961614</v>
      </c>
      <c r="D596" t="s">
        <v>3232</v>
      </c>
      <c r="E596" t="s">
        <v>2487</v>
      </c>
      <c r="F596" t="s">
        <v>6083</v>
      </c>
      <c r="G596" t="s">
        <v>6084</v>
      </c>
    </row>
    <row r="597" spans="1:7" x14ac:dyDescent="0.4">
      <c r="A597" t="s">
        <v>2488</v>
      </c>
      <c r="B597">
        <v>85961618</v>
      </c>
      <c r="C597">
        <v>85961645</v>
      </c>
      <c r="D597" t="s">
        <v>3232</v>
      </c>
      <c r="E597" t="s">
        <v>2487</v>
      </c>
      <c r="F597" t="s">
        <v>6083</v>
      </c>
      <c r="G597" t="s">
        <v>6084</v>
      </c>
    </row>
    <row r="598" spans="1:7" x14ac:dyDescent="0.4">
      <c r="A598" t="s">
        <v>2488</v>
      </c>
      <c r="B598">
        <v>85961659</v>
      </c>
      <c r="C598">
        <v>85962760</v>
      </c>
      <c r="D598" t="s">
        <v>3232</v>
      </c>
      <c r="E598" t="s">
        <v>2487</v>
      </c>
      <c r="F598" t="s">
        <v>6083</v>
      </c>
      <c r="G598" t="s">
        <v>6084</v>
      </c>
    </row>
    <row r="599" spans="1:7" x14ac:dyDescent="0.4">
      <c r="A599" t="s">
        <v>2488</v>
      </c>
      <c r="B599">
        <v>85962764</v>
      </c>
      <c r="C599">
        <v>85962788</v>
      </c>
      <c r="D599" t="s">
        <v>3232</v>
      </c>
      <c r="E599" t="s">
        <v>2487</v>
      </c>
      <c r="F599" t="s">
        <v>6083</v>
      </c>
      <c r="G599" t="s">
        <v>6084</v>
      </c>
    </row>
    <row r="600" spans="1:7" x14ac:dyDescent="0.4">
      <c r="A600" t="s">
        <v>2488</v>
      </c>
      <c r="B600">
        <v>85962795</v>
      </c>
      <c r="C600">
        <v>85962819</v>
      </c>
      <c r="D600" t="s">
        <v>3232</v>
      </c>
      <c r="E600" t="s">
        <v>2487</v>
      </c>
      <c r="F600" t="s">
        <v>6083</v>
      </c>
      <c r="G600" t="s">
        <v>6084</v>
      </c>
    </row>
    <row r="601" spans="1:7" x14ac:dyDescent="0.4">
      <c r="A601" t="s">
        <v>2488</v>
      </c>
      <c r="B601">
        <v>88230833</v>
      </c>
      <c r="C601">
        <v>88230860</v>
      </c>
      <c r="D601" t="s">
        <v>3233</v>
      </c>
      <c r="E601" t="s">
        <v>2486</v>
      </c>
      <c r="F601" t="s">
        <v>6085</v>
      </c>
      <c r="G601" t="s">
        <v>6086</v>
      </c>
    </row>
    <row r="602" spans="1:7" x14ac:dyDescent="0.4">
      <c r="A602" t="s">
        <v>2488</v>
      </c>
      <c r="B602">
        <v>88478484</v>
      </c>
      <c r="C602">
        <v>88478489</v>
      </c>
      <c r="D602" t="s">
        <v>3234</v>
      </c>
      <c r="E602" t="s">
        <v>2487</v>
      </c>
      <c r="F602" t="s">
        <v>6087</v>
      </c>
      <c r="G602" t="s">
        <v>6088</v>
      </c>
    </row>
    <row r="603" spans="1:7" x14ac:dyDescent="0.4">
      <c r="A603" t="s">
        <v>2488</v>
      </c>
      <c r="B603">
        <v>88683123</v>
      </c>
      <c r="C603">
        <v>88683167</v>
      </c>
      <c r="D603" t="s">
        <v>3235</v>
      </c>
      <c r="E603" t="s">
        <v>2487</v>
      </c>
      <c r="F603" t="s">
        <v>6089</v>
      </c>
      <c r="G603" t="s">
        <v>6090</v>
      </c>
    </row>
    <row r="604" spans="1:7" x14ac:dyDescent="0.4">
      <c r="A604" t="s">
        <v>2488</v>
      </c>
      <c r="B604">
        <v>90712488</v>
      </c>
      <c r="C604">
        <v>90712511</v>
      </c>
      <c r="D604" t="s">
        <v>3236</v>
      </c>
      <c r="E604" t="s">
        <v>2486</v>
      </c>
      <c r="F604" t="s">
        <v>6091</v>
      </c>
      <c r="G604" t="s">
        <v>6092</v>
      </c>
    </row>
    <row r="605" spans="1:7" x14ac:dyDescent="0.4">
      <c r="A605" t="s">
        <v>2488</v>
      </c>
      <c r="B605">
        <v>91352500</v>
      </c>
      <c r="C605">
        <v>91352586</v>
      </c>
      <c r="D605" t="s">
        <v>3237</v>
      </c>
      <c r="E605" t="s">
        <v>2486</v>
      </c>
      <c r="F605" t="s">
        <v>6093</v>
      </c>
      <c r="G605" t="s">
        <v>6094</v>
      </c>
    </row>
    <row r="606" spans="1:7" x14ac:dyDescent="0.4">
      <c r="A606" t="s">
        <v>2488</v>
      </c>
      <c r="B606">
        <v>93221852</v>
      </c>
      <c r="C606">
        <v>93250998</v>
      </c>
      <c r="D606" t="s">
        <v>3238</v>
      </c>
      <c r="E606" t="s">
        <v>2487</v>
      </c>
      <c r="F606" t="s">
        <v>6095</v>
      </c>
      <c r="G606" t="s">
        <v>6096</v>
      </c>
    </row>
    <row r="607" spans="1:7" x14ac:dyDescent="0.4">
      <c r="A607" t="s">
        <v>2488</v>
      </c>
      <c r="B607">
        <v>93726394</v>
      </c>
      <c r="C607">
        <v>93740246</v>
      </c>
      <c r="D607" t="s">
        <v>3239</v>
      </c>
      <c r="E607" t="s">
        <v>2487</v>
      </c>
      <c r="F607" t="s">
        <v>6097</v>
      </c>
      <c r="G607" t="s">
        <v>6098</v>
      </c>
    </row>
    <row r="608" spans="1:7" x14ac:dyDescent="0.4">
      <c r="A608" t="s">
        <v>2488</v>
      </c>
      <c r="B608">
        <v>94000108</v>
      </c>
      <c r="C608">
        <v>94000118</v>
      </c>
      <c r="D608" t="s">
        <v>3240</v>
      </c>
      <c r="E608" t="s">
        <v>2486</v>
      </c>
      <c r="F608" t="s">
        <v>6099</v>
      </c>
      <c r="G608" t="s">
        <v>6100</v>
      </c>
    </row>
    <row r="609" spans="1:7" x14ac:dyDescent="0.4">
      <c r="A609" t="s">
        <v>2488</v>
      </c>
      <c r="B609">
        <v>94833652</v>
      </c>
      <c r="C609">
        <v>94833678</v>
      </c>
      <c r="D609" t="s">
        <v>3241</v>
      </c>
      <c r="E609" t="s">
        <v>2487</v>
      </c>
      <c r="F609" t="s">
        <v>6101</v>
      </c>
      <c r="G609" t="s">
        <v>6102</v>
      </c>
    </row>
    <row r="610" spans="1:7" x14ac:dyDescent="0.4">
      <c r="A610" t="s">
        <v>2488</v>
      </c>
      <c r="B610">
        <v>94833684</v>
      </c>
      <c r="C610">
        <v>94833691</v>
      </c>
      <c r="D610" t="s">
        <v>3241</v>
      </c>
      <c r="E610" t="s">
        <v>2487</v>
      </c>
      <c r="F610" t="s">
        <v>6101</v>
      </c>
      <c r="G610" t="s">
        <v>6102</v>
      </c>
    </row>
    <row r="611" spans="1:7" x14ac:dyDescent="0.4">
      <c r="A611" t="s">
        <v>2488</v>
      </c>
      <c r="B611">
        <v>94834065</v>
      </c>
      <c r="C611">
        <v>94834161</v>
      </c>
      <c r="D611" t="s">
        <v>3242</v>
      </c>
      <c r="E611" t="s">
        <v>2487</v>
      </c>
      <c r="F611" t="s">
        <v>6101</v>
      </c>
      <c r="G611" t="s">
        <v>6102</v>
      </c>
    </row>
    <row r="612" spans="1:7" x14ac:dyDescent="0.4">
      <c r="A612" t="s">
        <v>2488</v>
      </c>
      <c r="B612">
        <v>95517566</v>
      </c>
      <c r="C612">
        <v>95517779</v>
      </c>
      <c r="D612" t="s">
        <v>3243</v>
      </c>
      <c r="E612" t="s">
        <v>2487</v>
      </c>
      <c r="F612" t="s">
        <v>6103</v>
      </c>
      <c r="G612" t="s">
        <v>6104</v>
      </c>
    </row>
    <row r="613" spans="1:7" x14ac:dyDescent="0.4">
      <c r="A613" t="s">
        <v>2488</v>
      </c>
      <c r="B613">
        <v>95517792</v>
      </c>
      <c r="C613">
        <v>95517798</v>
      </c>
      <c r="D613" t="s">
        <v>3243</v>
      </c>
      <c r="E613" t="s">
        <v>2487</v>
      </c>
      <c r="F613" t="s">
        <v>6103</v>
      </c>
      <c r="G613" t="s">
        <v>6104</v>
      </c>
    </row>
    <row r="614" spans="1:7" x14ac:dyDescent="0.4">
      <c r="A614" t="s">
        <v>2488</v>
      </c>
      <c r="B614">
        <v>95517800</v>
      </c>
      <c r="C614">
        <v>95517816</v>
      </c>
      <c r="D614" t="s">
        <v>3243</v>
      </c>
      <c r="E614" t="s">
        <v>2487</v>
      </c>
      <c r="F614" t="s">
        <v>6103</v>
      </c>
      <c r="G614" t="s">
        <v>6104</v>
      </c>
    </row>
    <row r="615" spans="1:7" x14ac:dyDescent="0.4">
      <c r="A615" t="s">
        <v>2488</v>
      </c>
      <c r="B615">
        <v>95517819</v>
      </c>
      <c r="C615">
        <v>95517893</v>
      </c>
      <c r="D615" t="s">
        <v>3243</v>
      </c>
      <c r="E615" t="s">
        <v>2487</v>
      </c>
      <c r="F615" t="s">
        <v>6103</v>
      </c>
      <c r="G615" t="s">
        <v>6104</v>
      </c>
    </row>
    <row r="616" spans="1:7" x14ac:dyDescent="0.4">
      <c r="A616" t="s">
        <v>2488</v>
      </c>
      <c r="B616">
        <v>95517897</v>
      </c>
      <c r="C616">
        <v>95517901</v>
      </c>
      <c r="D616" t="s">
        <v>3243</v>
      </c>
      <c r="E616" t="s">
        <v>2487</v>
      </c>
      <c r="F616" t="s">
        <v>6103</v>
      </c>
      <c r="G616" t="s">
        <v>6104</v>
      </c>
    </row>
    <row r="617" spans="1:7" x14ac:dyDescent="0.4">
      <c r="A617" t="s">
        <v>2488</v>
      </c>
      <c r="B617">
        <v>95517819</v>
      </c>
      <c r="C617">
        <v>95517893</v>
      </c>
      <c r="D617" t="s">
        <v>3244</v>
      </c>
      <c r="E617" t="s">
        <v>2487</v>
      </c>
      <c r="F617" t="s">
        <v>6103</v>
      </c>
      <c r="G617" t="s">
        <v>6104</v>
      </c>
    </row>
    <row r="618" spans="1:7" x14ac:dyDescent="0.4">
      <c r="A618" t="s">
        <v>2488</v>
      </c>
      <c r="B618">
        <v>96044605</v>
      </c>
      <c r="C618">
        <v>96044613</v>
      </c>
      <c r="D618" t="s">
        <v>3245</v>
      </c>
      <c r="E618" t="s">
        <v>2487</v>
      </c>
      <c r="F618" t="s">
        <v>6105</v>
      </c>
      <c r="G618" t="s">
        <v>6106</v>
      </c>
    </row>
    <row r="619" spans="1:7" x14ac:dyDescent="0.4">
      <c r="A619" t="s">
        <v>2488</v>
      </c>
      <c r="B619">
        <v>96447888</v>
      </c>
      <c r="C619">
        <v>96447900</v>
      </c>
      <c r="D619" t="s">
        <v>3246</v>
      </c>
      <c r="E619" t="s">
        <v>2487</v>
      </c>
      <c r="F619" t="s">
        <v>6107</v>
      </c>
      <c r="G619" t="s">
        <v>6108</v>
      </c>
    </row>
    <row r="620" spans="1:7" x14ac:dyDescent="0.4">
      <c r="A620" t="s">
        <v>2488</v>
      </c>
      <c r="B620">
        <v>96447930</v>
      </c>
      <c r="C620">
        <v>96447955</v>
      </c>
      <c r="D620" t="s">
        <v>3246</v>
      </c>
      <c r="E620" t="s">
        <v>2487</v>
      </c>
      <c r="F620" t="s">
        <v>9746</v>
      </c>
      <c r="G620" t="s">
        <v>9747</v>
      </c>
    </row>
    <row r="621" spans="1:7" x14ac:dyDescent="0.4">
      <c r="A621" t="s">
        <v>2488</v>
      </c>
      <c r="B621">
        <v>98312784</v>
      </c>
      <c r="C621">
        <v>98312816</v>
      </c>
      <c r="D621" t="s">
        <v>3247</v>
      </c>
      <c r="E621" t="s">
        <v>2486</v>
      </c>
      <c r="F621" t="s">
        <v>6109</v>
      </c>
      <c r="G621" t="s">
        <v>6110</v>
      </c>
    </row>
    <row r="622" spans="1:7" x14ac:dyDescent="0.4">
      <c r="A622" t="s">
        <v>2488</v>
      </c>
      <c r="B622">
        <v>98741041</v>
      </c>
      <c r="C622">
        <v>98741048</v>
      </c>
      <c r="D622" t="s">
        <v>3248</v>
      </c>
      <c r="E622" t="s">
        <v>2487</v>
      </c>
      <c r="F622" t="s">
        <v>6111</v>
      </c>
      <c r="G622" t="s">
        <v>6112</v>
      </c>
    </row>
    <row r="623" spans="1:7" x14ac:dyDescent="0.4">
      <c r="A623" t="s">
        <v>2488</v>
      </c>
      <c r="B623">
        <v>98741054</v>
      </c>
      <c r="C623">
        <v>98741064</v>
      </c>
      <c r="D623" t="s">
        <v>3248</v>
      </c>
      <c r="E623" t="s">
        <v>2487</v>
      </c>
      <c r="F623" t="s">
        <v>6111</v>
      </c>
      <c r="G623" t="s">
        <v>6112</v>
      </c>
    </row>
    <row r="624" spans="1:7" x14ac:dyDescent="0.4">
      <c r="A624" t="s">
        <v>2488</v>
      </c>
      <c r="B624">
        <v>98741081</v>
      </c>
      <c r="C624">
        <v>98741109</v>
      </c>
      <c r="D624" t="s">
        <v>3248</v>
      </c>
      <c r="E624" t="s">
        <v>2487</v>
      </c>
      <c r="F624" t="s">
        <v>6111</v>
      </c>
      <c r="G624" t="s">
        <v>6112</v>
      </c>
    </row>
    <row r="625" spans="1:7" x14ac:dyDescent="0.4">
      <c r="A625" t="s">
        <v>2488</v>
      </c>
      <c r="B625">
        <v>99150550</v>
      </c>
      <c r="C625">
        <v>99150601</v>
      </c>
      <c r="D625" t="s">
        <v>3249</v>
      </c>
      <c r="E625" t="s">
        <v>2486</v>
      </c>
      <c r="F625" t="s">
        <v>6113</v>
      </c>
      <c r="G625" t="s">
        <v>6114</v>
      </c>
    </row>
    <row r="626" spans="1:7" x14ac:dyDescent="0.4">
      <c r="A626" t="s">
        <v>2488</v>
      </c>
      <c r="B626">
        <v>99161058</v>
      </c>
      <c r="C626">
        <v>99161065</v>
      </c>
      <c r="D626" t="s">
        <v>3250</v>
      </c>
      <c r="E626" t="s">
        <v>2486</v>
      </c>
      <c r="F626" t="s">
        <v>6113</v>
      </c>
      <c r="G626" t="s">
        <v>6114</v>
      </c>
    </row>
    <row r="627" spans="1:7" x14ac:dyDescent="0.4">
      <c r="A627" t="s">
        <v>2488</v>
      </c>
      <c r="B627">
        <v>99211428</v>
      </c>
      <c r="C627">
        <v>99211432</v>
      </c>
      <c r="D627" t="s">
        <v>3251</v>
      </c>
      <c r="E627" t="s">
        <v>2487</v>
      </c>
      <c r="F627" t="s">
        <v>6115</v>
      </c>
      <c r="G627" t="s">
        <v>6116</v>
      </c>
    </row>
    <row r="628" spans="1:7" x14ac:dyDescent="0.4">
      <c r="A628" t="s">
        <v>2488</v>
      </c>
      <c r="B628">
        <v>99221353</v>
      </c>
      <c r="C628">
        <v>99221380</v>
      </c>
      <c r="D628" t="s">
        <v>3252</v>
      </c>
      <c r="E628" t="s">
        <v>2486</v>
      </c>
      <c r="F628" t="s">
        <v>6117</v>
      </c>
      <c r="G628" t="s">
        <v>6118</v>
      </c>
    </row>
    <row r="629" spans="1:7" x14ac:dyDescent="0.4">
      <c r="A629" t="s">
        <v>2488</v>
      </c>
      <c r="B629">
        <v>99227314</v>
      </c>
      <c r="C629">
        <v>99227340</v>
      </c>
      <c r="D629" t="s">
        <v>3253</v>
      </c>
      <c r="E629" t="s">
        <v>2486</v>
      </c>
      <c r="F629" t="s">
        <v>6117</v>
      </c>
      <c r="G629" t="s">
        <v>6118</v>
      </c>
    </row>
    <row r="630" spans="1:7" x14ac:dyDescent="0.4">
      <c r="A630" t="s">
        <v>2488</v>
      </c>
      <c r="B630">
        <v>99237123</v>
      </c>
      <c r="C630">
        <v>99243908</v>
      </c>
      <c r="D630" t="s">
        <v>3254</v>
      </c>
      <c r="E630" t="s">
        <v>2486</v>
      </c>
      <c r="F630" t="s">
        <v>6117</v>
      </c>
      <c r="G630" t="s">
        <v>6118</v>
      </c>
    </row>
    <row r="631" spans="1:7" x14ac:dyDescent="0.4">
      <c r="A631" t="s">
        <v>2488</v>
      </c>
      <c r="B631">
        <v>99410698</v>
      </c>
      <c r="C631">
        <v>99416614</v>
      </c>
      <c r="D631" t="s">
        <v>3255</v>
      </c>
      <c r="E631" t="s">
        <v>2487</v>
      </c>
      <c r="F631" t="s">
        <v>6119</v>
      </c>
      <c r="G631" t="s">
        <v>6120</v>
      </c>
    </row>
    <row r="632" spans="1:7" x14ac:dyDescent="0.4">
      <c r="A632" t="s">
        <v>2488</v>
      </c>
      <c r="B632">
        <v>99677342</v>
      </c>
      <c r="C632">
        <v>99696123</v>
      </c>
      <c r="D632" t="s">
        <v>3256</v>
      </c>
      <c r="E632" t="s">
        <v>2486</v>
      </c>
      <c r="F632" t="s">
        <v>6121</v>
      </c>
      <c r="G632" t="s">
        <v>6122</v>
      </c>
    </row>
    <row r="633" spans="1:7" x14ac:dyDescent="0.4">
      <c r="A633" t="s">
        <v>2488</v>
      </c>
      <c r="B633">
        <v>100185626</v>
      </c>
      <c r="C633">
        <v>100185649</v>
      </c>
      <c r="D633" t="s">
        <v>3257</v>
      </c>
      <c r="E633" t="s">
        <v>2486</v>
      </c>
      <c r="F633" t="s">
        <v>6123</v>
      </c>
      <c r="G633" t="s">
        <v>6124</v>
      </c>
    </row>
    <row r="634" spans="1:7" x14ac:dyDescent="0.4">
      <c r="A634" t="s">
        <v>2488</v>
      </c>
      <c r="B634">
        <v>100185651</v>
      </c>
      <c r="C634">
        <v>100185696</v>
      </c>
      <c r="D634" t="s">
        <v>3257</v>
      </c>
      <c r="E634" t="s">
        <v>2486</v>
      </c>
      <c r="F634" t="s">
        <v>6123</v>
      </c>
      <c r="G634" t="s">
        <v>6124</v>
      </c>
    </row>
    <row r="635" spans="1:7" x14ac:dyDescent="0.4">
      <c r="A635" t="s">
        <v>2488</v>
      </c>
      <c r="B635">
        <v>100185722</v>
      </c>
      <c r="C635">
        <v>100185742</v>
      </c>
      <c r="D635" t="s">
        <v>3257</v>
      </c>
      <c r="E635" t="s">
        <v>2486</v>
      </c>
      <c r="F635" t="s">
        <v>6123</v>
      </c>
      <c r="G635" t="s">
        <v>6124</v>
      </c>
    </row>
    <row r="636" spans="1:7" x14ac:dyDescent="0.4">
      <c r="A636" t="s">
        <v>2488</v>
      </c>
      <c r="B636">
        <v>100195467</v>
      </c>
      <c r="C636">
        <v>100195529</v>
      </c>
      <c r="D636" t="s">
        <v>3258</v>
      </c>
      <c r="E636" t="s">
        <v>2486</v>
      </c>
      <c r="F636" t="s">
        <v>6123</v>
      </c>
      <c r="G636" t="s">
        <v>6124</v>
      </c>
    </row>
    <row r="637" spans="1:7" x14ac:dyDescent="0.4">
      <c r="A637" t="s">
        <v>2488</v>
      </c>
      <c r="B637">
        <v>100995530</v>
      </c>
      <c r="C637">
        <v>100995619</v>
      </c>
      <c r="D637" t="s">
        <v>3259</v>
      </c>
      <c r="E637" t="s">
        <v>2486</v>
      </c>
      <c r="F637" t="s">
        <v>6125</v>
      </c>
      <c r="G637" t="s">
        <v>6126</v>
      </c>
    </row>
    <row r="638" spans="1:7" x14ac:dyDescent="0.4">
      <c r="A638" t="s">
        <v>2488</v>
      </c>
      <c r="B638">
        <v>101163324</v>
      </c>
      <c r="C638">
        <v>101180562</v>
      </c>
      <c r="D638" t="s">
        <v>3260</v>
      </c>
      <c r="E638" t="s">
        <v>2486</v>
      </c>
      <c r="F638" t="s">
        <v>6127</v>
      </c>
      <c r="G638" t="s">
        <v>6128</v>
      </c>
    </row>
    <row r="639" spans="1:7" x14ac:dyDescent="0.4">
      <c r="A639" t="s">
        <v>2488</v>
      </c>
      <c r="B639">
        <v>101380093</v>
      </c>
      <c r="C639">
        <v>101380116</v>
      </c>
      <c r="D639" t="s">
        <v>3261</v>
      </c>
      <c r="E639" t="s">
        <v>2486</v>
      </c>
      <c r="F639" t="s">
        <v>6129</v>
      </c>
      <c r="G639" t="s">
        <v>6130</v>
      </c>
    </row>
    <row r="640" spans="1:7" x14ac:dyDescent="0.4">
      <c r="A640" t="s">
        <v>2488</v>
      </c>
      <c r="B640">
        <v>101380126</v>
      </c>
      <c r="C640">
        <v>101380136</v>
      </c>
      <c r="D640" t="s">
        <v>3261</v>
      </c>
      <c r="E640" t="s">
        <v>2486</v>
      </c>
      <c r="F640" t="s">
        <v>6129</v>
      </c>
      <c r="G640" t="s">
        <v>6130</v>
      </c>
    </row>
    <row r="641" spans="1:7" x14ac:dyDescent="0.4">
      <c r="A641" t="s">
        <v>2488</v>
      </c>
      <c r="B641">
        <v>101380143</v>
      </c>
      <c r="C641">
        <v>101380162</v>
      </c>
      <c r="D641" t="s">
        <v>3261</v>
      </c>
      <c r="E641" t="s">
        <v>2486</v>
      </c>
      <c r="F641" t="s">
        <v>6129</v>
      </c>
      <c r="G641" t="s">
        <v>6130</v>
      </c>
    </row>
    <row r="642" spans="1:7" x14ac:dyDescent="0.4">
      <c r="A642" t="s">
        <v>2488</v>
      </c>
      <c r="B642">
        <v>101380166</v>
      </c>
      <c r="C642">
        <v>101380221</v>
      </c>
      <c r="D642" t="s">
        <v>3261</v>
      </c>
      <c r="E642" t="s">
        <v>2486</v>
      </c>
      <c r="F642" t="s">
        <v>6129</v>
      </c>
      <c r="G642" t="s">
        <v>6130</v>
      </c>
    </row>
    <row r="643" spans="1:7" x14ac:dyDescent="0.4">
      <c r="A643" t="s">
        <v>2488</v>
      </c>
      <c r="B643">
        <v>101915942</v>
      </c>
      <c r="C643">
        <v>101915997</v>
      </c>
      <c r="D643" t="s">
        <v>3262</v>
      </c>
      <c r="E643" t="s">
        <v>2486</v>
      </c>
      <c r="F643" t="s">
        <v>6131</v>
      </c>
      <c r="G643" t="s">
        <v>6132</v>
      </c>
    </row>
    <row r="644" spans="1:7" x14ac:dyDescent="0.4">
      <c r="A644" t="s">
        <v>2488</v>
      </c>
      <c r="B644">
        <v>102222812</v>
      </c>
      <c r="C644">
        <v>102222819</v>
      </c>
      <c r="D644" t="s">
        <v>3263</v>
      </c>
      <c r="E644" t="s">
        <v>2487</v>
      </c>
      <c r="F644" t="s">
        <v>6133</v>
      </c>
      <c r="G644" t="s">
        <v>6134</v>
      </c>
    </row>
    <row r="645" spans="1:7" x14ac:dyDescent="0.4">
      <c r="A645" t="s">
        <v>2488</v>
      </c>
      <c r="B645">
        <v>102222825</v>
      </c>
      <c r="C645">
        <v>102222837</v>
      </c>
      <c r="D645" t="s">
        <v>3263</v>
      </c>
      <c r="E645" t="s">
        <v>2487</v>
      </c>
      <c r="F645" t="s">
        <v>6133</v>
      </c>
      <c r="G645" t="s">
        <v>6134</v>
      </c>
    </row>
    <row r="646" spans="1:7" x14ac:dyDescent="0.4">
      <c r="A646" t="s">
        <v>2488</v>
      </c>
      <c r="B646">
        <v>102222920</v>
      </c>
      <c r="C646">
        <v>102222925</v>
      </c>
      <c r="D646" t="s">
        <v>3263</v>
      </c>
      <c r="E646" t="s">
        <v>2487</v>
      </c>
      <c r="F646" t="s">
        <v>6133</v>
      </c>
      <c r="G646" t="s">
        <v>6134</v>
      </c>
    </row>
    <row r="647" spans="1:7" x14ac:dyDescent="0.4">
      <c r="A647" t="s">
        <v>2488</v>
      </c>
      <c r="B647">
        <v>104164961</v>
      </c>
      <c r="C647">
        <v>104165293</v>
      </c>
      <c r="D647" t="s">
        <v>3264</v>
      </c>
      <c r="E647" t="s">
        <v>2486</v>
      </c>
      <c r="F647" t="s">
        <v>6135</v>
      </c>
      <c r="G647" t="s">
        <v>6136</v>
      </c>
    </row>
    <row r="648" spans="1:7" x14ac:dyDescent="0.4">
      <c r="A648" t="s">
        <v>2488</v>
      </c>
      <c r="B648">
        <v>104262405</v>
      </c>
      <c r="C648">
        <v>104262452</v>
      </c>
      <c r="D648" t="s">
        <v>3265</v>
      </c>
      <c r="E648" t="s">
        <v>2486</v>
      </c>
      <c r="F648" t="s">
        <v>6137</v>
      </c>
      <c r="G648" t="s">
        <v>6138</v>
      </c>
    </row>
    <row r="649" spans="1:7" x14ac:dyDescent="0.4">
      <c r="A649" t="s">
        <v>2488</v>
      </c>
      <c r="B649">
        <v>104614046</v>
      </c>
      <c r="C649">
        <v>104614053</v>
      </c>
      <c r="D649" t="s">
        <v>3266</v>
      </c>
      <c r="E649" t="s">
        <v>2487</v>
      </c>
      <c r="F649" t="s">
        <v>6139</v>
      </c>
      <c r="G649" t="s">
        <v>6140</v>
      </c>
    </row>
    <row r="650" spans="1:7" x14ac:dyDescent="0.4">
      <c r="A650" t="s">
        <v>2488</v>
      </c>
      <c r="B650">
        <v>104614061</v>
      </c>
      <c r="C650">
        <v>104622640</v>
      </c>
      <c r="D650" t="s">
        <v>3266</v>
      </c>
      <c r="E650" t="s">
        <v>2487</v>
      </c>
      <c r="F650" t="s">
        <v>6139</v>
      </c>
      <c r="G650" t="s">
        <v>6140</v>
      </c>
    </row>
    <row r="651" spans="1:7" x14ac:dyDescent="0.4">
      <c r="A651" t="s">
        <v>2488</v>
      </c>
      <c r="B651">
        <v>104614133</v>
      </c>
      <c r="C651">
        <v>104622643</v>
      </c>
      <c r="D651" t="s">
        <v>3266</v>
      </c>
      <c r="E651" t="s">
        <v>2487</v>
      </c>
      <c r="F651" t="s">
        <v>6139</v>
      </c>
      <c r="G651" t="s">
        <v>6140</v>
      </c>
    </row>
    <row r="652" spans="1:7" x14ac:dyDescent="0.4">
      <c r="A652" t="s">
        <v>2488</v>
      </c>
      <c r="B652">
        <v>104622646</v>
      </c>
      <c r="C652">
        <v>104622679</v>
      </c>
      <c r="D652" t="s">
        <v>3266</v>
      </c>
      <c r="E652" t="s">
        <v>2487</v>
      </c>
      <c r="F652" t="s">
        <v>6139</v>
      </c>
      <c r="G652" t="s">
        <v>6140</v>
      </c>
    </row>
    <row r="653" spans="1:7" x14ac:dyDescent="0.4">
      <c r="A653" t="s">
        <v>2488</v>
      </c>
      <c r="B653">
        <v>112058432</v>
      </c>
      <c r="C653">
        <v>112058555</v>
      </c>
      <c r="D653" t="s">
        <v>3267</v>
      </c>
      <c r="E653" t="s">
        <v>2486</v>
      </c>
      <c r="F653" t="s">
        <v>6141</v>
      </c>
      <c r="G653" t="s">
        <v>6142</v>
      </c>
    </row>
    <row r="654" spans="1:7" x14ac:dyDescent="0.4">
      <c r="A654" t="s">
        <v>2488</v>
      </c>
      <c r="B654">
        <v>112581455</v>
      </c>
      <c r="C654">
        <v>112581468</v>
      </c>
      <c r="D654" t="s">
        <v>3268</v>
      </c>
      <c r="E654" t="s">
        <v>2487</v>
      </c>
      <c r="F654" t="s">
        <v>6143</v>
      </c>
      <c r="G654" t="s">
        <v>6144</v>
      </c>
    </row>
    <row r="655" spans="1:7" x14ac:dyDescent="0.4">
      <c r="A655" t="s">
        <v>2488</v>
      </c>
      <c r="B655">
        <v>112581473</v>
      </c>
      <c r="C655">
        <v>112581487</v>
      </c>
      <c r="D655" t="s">
        <v>3268</v>
      </c>
      <c r="E655" t="s">
        <v>2487</v>
      </c>
      <c r="F655" t="s">
        <v>6143</v>
      </c>
      <c r="G655" t="s">
        <v>6144</v>
      </c>
    </row>
    <row r="656" spans="1:7" x14ac:dyDescent="0.4">
      <c r="A656" t="s">
        <v>2488</v>
      </c>
      <c r="B656">
        <v>112581505</v>
      </c>
      <c r="C656">
        <v>112581512</v>
      </c>
      <c r="D656" t="s">
        <v>3268</v>
      </c>
      <c r="E656" t="s">
        <v>2487</v>
      </c>
      <c r="F656" t="s">
        <v>6143</v>
      </c>
      <c r="G656" t="s">
        <v>6144</v>
      </c>
    </row>
    <row r="657" spans="1:7" x14ac:dyDescent="0.4">
      <c r="A657" t="s">
        <v>2488</v>
      </c>
      <c r="B657">
        <v>115388757</v>
      </c>
      <c r="C657">
        <v>115388780</v>
      </c>
      <c r="D657" t="s">
        <v>3269</v>
      </c>
      <c r="E657" t="s">
        <v>2486</v>
      </c>
      <c r="F657" t="s">
        <v>6145</v>
      </c>
      <c r="G657" t="s">
        <v>6146</v>
      </c>
    </row>
    <row r="658" spans="1:7" x14ac:dyDescent="0.4">
      <c r="A658" t="s">
        <v>2488</v>
      </c>
      <c r="B658">
        <v>115423765</v>
      </c>
      <c r="C658">
        <v>115423805</v>
      </c>
      <c r="D658" t="s">
        <v>3270</v>
      </c>
      <c r="E658" t="s">
        <v>2486</v>
      </c>
      <c r="F658" t="s">
        <v>6145</v>
      </c>
      <c r="G658" t="s">
        <v>6146</v>
      </c>
    </row>
    <row r="659" spans="1:7" x14ac:dyDescent="0.4">
      <c r="A659" t="s">
        <v>2488</v>
      </c>
      <c r="B659">
        <v>115904271</v>
      </c>
      <c r="C659">
        <v>115904375</v>
      </c>
      <c r="D659" t="s">
        <v>3271</v>
      </c>
      <c r="E659" t="s">
        <v>2486</v>
      </c>
      <c r="F659" t="s">
        <v>6147</v>
      </c>
      <c r="G659" t="s">
        <v>6148</v>
      </c>
    </row>
    <row r="660" spans="1:7" x14ac:dyDescent="0.4">
      <c r="A660" t="s">
        <v>2488</v>
      </c>
      <c r="B660">
        <v>115963149</v>
      </c>
      <c r="C660">
        <v>115963171</v>
      </c>
      <c r="D660" t="s">
        <v>3272</v>
      </c>
      <c r="E660" t="s">
        <v>2487</v>
      </c>
      <c r="F660" t="s">
        <v>6149</v>
      </c>
      <c r="G660" t="s">
        <v>6150</v>
      </c>
    </row>
    <row r="661" spans="1:7" x14ac:dyDescent="0.4">
      <c r="A661" t="s">
        <v>2488</v>
      </c>
      <c r="B661">
        <v>115963203</v>
      </c>
      <c r="C661">
        <v>115963208</v>
      </c>
      <c r="D661" t="s">
        <v>3272</v>
      </c>
      <c r="E661" t="s">
        <v>2487</v>
      </c>
      <c r="F661" t="s">
        <v>6149</v>
      </c>
      <c r="G661" t="s">
        <v>6150</v>
      </c>
    </row>
    <row r="662" spans="1:7" x14ac:dyDescent="0.4">
      <c r="A662" t="s">
        <v>2488</v>
      </c>
      <c r="B662">
        <v>115963210</v>
      </c>
      <c r="C662">
        <v>115963218</v>
      </c>
      <c r="D662" t="s">
        <v>3272</v>
      </c>
      <c r="E662" t="s">
        <v>2487</v>
      </c>
      <c r="F662" t="s">
        <v>6149</v>
      </c>
      <c r="G662" t="s">
        <v>6150</v>
      </c>
    </row>
    <row r="663" spans="1:7" x14ac:dyDescent="0.4">
      <c r="A663" t="s">
        <v>2488</v>
      </c>
      <c r="B663">
        <v>116251584</v>
      </c>
      <c r="C663">
        <v>116251637</v>
      </c>
      <c r="D663" t="s">
        <v>3273</v>
      </c>
      <c r="E663" t="s">
        <v>2486</v>
      </c>
      <c r="F663" t="s">
        <v>6151</v>
      </c>
      <c r="G663" t="s">
        <v>6152</v>
      </c>
    </row>
    <row r="664" spans="1:7" x14ac:dyDescent="0.4">
      <c r="A664" t="s">
        <v>2488</v>
      </c>
      <c r="B664">
        <v>116335282</v>
      </c>
      <c r="C664">
        <v>116335358</v>
      </c>
      <c r="D664" t="s">
        <v>3274</v>
      </c>
      <c r="E664" t="s">
        <v>2486</v>
      </c>
      <c r="F664" t="s">
        <v>6151</v>
      </c>
      <c r="G664" t="s">
        <v>6152</v>
      </c>
    </row>
    <row r="665" spans="1:7" x14ac:dyDescent="0.4">
      <c r="A665" t="s">
        <v>2488</v>
      </c>
      <c r="B665">
        <v>118031542</v>
      </c>
      <c r="C665">
        <v>118031571</v>
      </c>
      <c r="D665" t="s">
        <v>3275</v>
      </c>
      <c r="E665" t="s">
        <v>2486</v>
      </c>
      <c r="F665" t="s">
        <v>6153</v>
      </c>
      <c r="G665" t="s">
        <v>6154</v>
      </c>
    </row>
    <row r="666" spans="1:7" x14ac:dyDescent="0.4">
      <c r="A666" t="s">
        <v>2488</v>
      </c>
      <c r="B666">
        <v>118031613</v>
      </c>
      <c r="C666">
        <v>118031617</v>
      </c>
      <c r="D666" t="s">
        <v>3275</v>
      </c>
      <c r="E666" t="s">
        <v>2486</v>
      </c>
      <c r="F666" t="s">
        <v>6153</v>
      </c>
      <c r="G666" t="s">
        <v>6154</v>
      </c>
    </row>
    <row r="667" spans="1:7" x14ac:dyDescent="0.4">
      <c r="A667" t="s">
        <v>2488</v>
      </c>
      <c r="B667">
        <v>118031653</v>
      </c>
      <c r="C667">
        <v>118031676</v>
      </c>
      <c r="D667" t="s">
        <v>3275</v>
      </c>
      <c r="E667" t="s">
        <v>2486</v>
      </c>
      <c r="F667" t="s">
        <v>6153</v>
      </c>
      <c r="G667" t="s">
        <v>6154</v>
      </c>
    </row>
    <row r="668" spans="1:7" x14ac:dyDescent="0.4">
      <c r="A668" t="s">
        <v>2488</v>
      </c>
      <c r="B668">
        <v>118031683</v>
      </c>
      <c r="C668">
        <v>118031691</v>
      </c>
      <c r="D668" t="s">
        <v>3275</v>
      </c>
      <c r="E668" t="s">
        <v>2486</v>
      </c>
      <c r="F668" t="s">
        <v>6153</v>
      </c>
      <c r="G668" t="s">
        <v>6154</v>
      </c>
    </row>
    <row r="669" spans="1:7" x14ac:dyDescent="0.4">
      <c r="A669" t="s">
        <v>2488</v>
      </c>
      <c r="B669">
        <v>118031741</v>
      </c>
      <c r="C669">
        <v>118031794</v>
      </c>
      <c r="D669" t="s">
        <v>3275</v>
      </c>
      <c r="E669" t="s">
        <v>2486</v>
      </c>
      <c r="F669" t="s">
        <v>6153</v>
      </c>
      <c r="G669" t="s">
        <v>6154</v>
      </c>
    </row>
    <row r="670" spans="1:7" x14ac:dyDescent="0.4">
      <c r="A670" t="s">
        <v>2488</v>
      </c>
      <c r="B670">
        <v>119134806</v>
      </c>
      <c r="C670">
        <v>119134836</v>
      </c>
      <c r="D670" t="s">
        <v>3276</v>
      </c>
      <c r="E670" t="s">
        <v>2486</v>
      </c>
      <c r="F670" t="s">
        <v>6155</v>
      </c>
      <c r="G670" t="s">
        <v>6156</v>
      </c>
    </row>
    <row r="671" spans="1:7" x14ac:dyDescent="0.4">
      <c r="A671" t="s">
        <v>2488</v>
      </c>
      <c r="B671">
        <v>119134912</v>
      </c>
      <c r="C671">
        <v>119134920</v>
      </c>
      <c r="D671" t="s">
        <v>3276</v>
      </c>
      <c r="E671" t="s">
        <v>2486</v>
      </c>
      <c r="F671" t="s">
        <v>6155</v>
      </c>
      <c r="G671" t="s">
        <v>6156</v>
      </c>
    </row>
    <row r="672" spans="1:7" x14ac:dyDescent="0.4">
      <c r="A672" t="s">
        <v>2488</v>
      </c>
      <c r="B672">
        <v>121612617</v>
      </c>
      <c r="C672">
        <v>121612706</v>
      </c>
      <c r="D672" t="s">
        <v>3277</v>
      </c>
      <c r="E672" t="s">
        <v>2486</v>
      </c>
      <c r="F672" t="s">
        <v>6157</v>
      </c>
      <c r="G672" t="s">
        <v>6158</v>
      </c>
    </row>
    <row r="673" spans="1:7" x14ac:dyDescent="0.4">
      <c r="A673" t="s">
        <v>2488</v>
      </c>
      <c r="B673">
        <v>122612036</v>
      </c>
      <c r="C673">
        <v>122630833</v>
      </c>
      <c r="D673" t="s">
        <v>3278</v>
      </c>
      <c r="E673" t="s">
        <v>2487</v>
      </c>
      <c r="F673" t="s">
        <v>6159</v>
      </c>
      <c r="G673" t="s">
        <v>6160</v>
      </c>
    </row>
    <row r="674" spans="1:7" x14ac:dyDescent="0.4">
      <c r="A674" t="s">
        <v>2488</v>
      </c>
      <c r="B674">
        <v>122646201</v>
      </c>
      <c r="C674">
        <v>122648595</v>
      </c>
      <c r="D674" t="s">
        <v>3279</v>
      </c>
      <c r="E674" t="s">
        <v>2487</v>
      </c>
      <c r="F674" t="s">
        <v>6159</v>
      </c>
      <c r="G674" t="s">
        <v>6160</v>
      </c>
    </row>
    <row r="675" spans="1:7" x14ac:dyDescent="0.4">
      <c r="A675" t="s">
        <v>2488</v>
      </c>
      <c r="B675">
        <v>123263432</v>
      </c>
      <c r="C675">
        <v>123263455</v>
      </c>
      <c r="D675" t="s">
        <v>3280</v>
      </c>
      <c r="E675" t="s">
        <v>2486</v>
      </c>
      <c r="F675" t="s">
        <v>6161</v>
      </c>
      <c r="G675" t="s">
        <v>6162</v>
      </c>
    </row>
    <row r="676" spans="1:7" x14ac:dyDescent="0.4">
      <c r="A676" t="s">
        <v>2488</v>
      </c>
      <c r="B676">
        <v>123274748</v>
      </c>
      <c r="C676">
        <v>123276986</v>
      </c>
      <c r="D676" t="s">
        <v>3281</v>
      </c>
      <c r="E676" t="s">
        <v>2486</v>
      </c>
      <c r="F676" t="s">
        <v>6161</v>
      </c>
      <c r="G676" t="s">
        <v>6162</v>
      </c>
    </row>
    <row r="677" spans="1:7" x14ac:dyDescent="0.4">
      <c r="A677" t="s">
        <v>2488</v>
      </c>
      <c r="B677">
        <v>124152697</v>
      </c>
      <c r="C677">
        <v>124152716</v>
      </c>
      <c r="D677" t="s">
        <v>3282</v>
      </c>
      <c r="E677" t="s">
        <v>2487</v>
      </c>
      <c r="F677" t="s">
        <v>6163</v>
      </c>
      <c r="G677" t="s">
        <v>6164</v>
      </c>
    </row>
    <row r="678" spans="1:7" x14ac:dyDescent="0.4">
      <c r="A678" t="s">
        <v>2488</v>
      </c>
      <c r="B678">
        <v>124754070</v>
      </c>
      <c r="C678">
        <v>124754170</v>
      </c>
      <c r="D678" t="s">
        <v>3283</v>
      </c>
      <c r="E678" t="s">
        <v>2486</v>
      </c>
      <c r="F678" t="s">
        <v>6165</v>
      </c>
      <c r="G678" t="s">
        <v>6166</v>
      </c>
    </row>
    <row r="679" spans="1:7" x14ac:dyDescent="0.4">
      <c r="A679" t="s">
        <v>2488</v>
      </c>
      <c r="B679">
        <v>127424213</v>
      </c>
      <c r="C679">
        <v>127424233</v>
      </c>
      <c r="D679" t="s">
        <v>3284</v>
      </c>
      <c r="E679" t="s">
        <v>2487</v>
      </c>
      <c r="F679" t="s">
        <v>6167</v>
      </c>
      <c r="G679" t="s">
        <v>6168</v>
      </c>
    </row>
    <row r="680" spans="1:7" x14ac:dyDescent="0.4">
      <c r="A680" t="s">
        <v>2488</v>
      </c>
      <c r="B680">
        <v>127429026</v>
      </c>
      <c r="C680">
        <v>127429072</v>
      </c>
      <c r="D680" t="s">
        <v>3285</v>
      </c>
      <c r="E680" t="s">
        <v>2487</v>
      </c>
      <c r="F680" t="s">
        <v>6167</v>
      </c>
      <c r="G680" t="s">
        <v>6168</v>
      </c>
    </row>
    <row r="681" spans="1:7" x14ac:dyDescent="0.4">
      <c r="A681" t="s">
        <v>2488</v>
      </c>
      <c r="B681">
        <v>127548529</v>
      </c>
      <c r="C681">
        <v>127548544</v>
      </c>
      <c r="D681" t="s">
        <v>3286</v>
      </c>
      <c r="E681" t="s">
        <v>2486</v>
      </c>
      <c r="F681" t="s">
        <v>6169</v>
      </c>
      <c r="G681" t="s">
        <v>6170</v>
      </c>
    </row>
    <row r="682" spans="1:7" x14ac:dyDescent="0.4">
      <c r="A682" t="s">
        <v>2488</v>
      </c>
      <c r="B682">
        <v>128974660</v>
      </c>
      <c r="C682">
        <v>128974669</v>
      </c>
      <c r="D682" t="s">
        <v>3287</v>
      </c>
      <c r="E682" t="s">
        <v>2486</v>
      </c>
      <c r="F682" t="s">
        <v>6171</v>
      </c>
      <c r="G682" t="s">
        <v>6172</v>
      </c>
    </row>
    <row r="683" spans="1:7" x14ac:dyDescent="0.4">
      <c r="A683" t="s">
        <v>2488</v>
      </c>
      <c r="B683">
        <v>129535955</v>
      </c>
      <c r="C683">
        <v>129536824</v>
      </c>
      <c r="D683" t="s">
        <v>3288</v>
      </c>
      <c r="E683" t="s">
        <v>2487</v>
      </c>
      <c r="F683" t="s">
        <v>6173</v>
      </c>
      <c r="G683" t="s">
        <v>6174</v>
      </c>
    </row>
    <row r="684" spans="1:7" x14ac:dyDescent="0.4">
      <c r="A684" t="s">
        <v>2488</v>
      </c>
      <c r="B684">
        <v>131762033</v>
      </c>
      <c r="C684">
        <v>131762067</v>
      </c>
      <c r="D684" t="s">
        <v>3289</v>
      </c>
      <c r="E684" t="s">
        <v>2486</v>
      </c>
      <c r="F684" t="s">
        <v>6175</v>
      </c>
      <c r="G684" t="s">
        <v>6176</v>
      </c>
    </row>
    <row r="685" spans="1:7" x14ac:dyDescent="0.4">
      <c r="A685" t="s">
        <v>2488</v>
      </c>
      <c r="B685">
        <v>131762085</v>
      </c>
      <c r="C685">
        <v>131762091</v>
      </c>
      <c r="D685" t="s">
        <v>3289</v>
      </c>
      <c r="E685" t="s">
        <v>2486</v>
      </c>
      <c r="F685" t="s">
        <v>6175</v>
      </c>
      <c r="G685" t="s">
        <v>6176</v>
      </c>
    </row>
    <row r="686" spans="1:7" x14ac:dyDescent="0.4">
      <c r="A686" t="s">
        <v>2488</v>
      </c>
      <c r="B686">
        <v>133747960</v>
      </c>
      <c r="C686">
        <v>133758824</v>
      </c>
      <c r="D686" t="s">
        <v>3290</v>
      </c>
      <c r="E686" t="s">
        <v>2487</v>
      </c>
      <c r="F686" t="s">
        <v>6177</v>
      </c>
      <c r="G686" t="s">
        <v>6178</v>
      </c>
    </row>
    <row r="687" spans="1:7" x14ac:dyDescent="0.4">
      <c r="A687" t="s">
        <v>2489</v>
      </c>
      <c r="B687">
        <v>248767</v>
      </c>
      <c r="C687">
        <v>248934</v>
      </c>
      <c r="D687" t="s">
        <v>3291</v>
      </c>
      <c r="E687" t="s">
        <v>2487</v>
      </c>
      <c r="F687" t="s">
        <v>6179</v>
      </c>
      <c r="G687" t="s">
        <v>6180</v>
      </c>
    </row>
    <row r="688" spans="1:7" x14ac:dyDescent="0.4">
      <c r="A688" t="s">
        <v>2489</v>
      </c>
      <c r="B688">
        <v>293826</v>
      </c>
      <c r="C688">
        <v>293832</v>
      </c>
      <c r="D688" t="s">
        <v>3292</v>
      </c>
      <c r="E688" t="s">
        <v>2487</v>
      </c>
      <c r="F688" t="s">
        <v>6181</v>
      </c>
      <c r="G688" t="s">
        <v>6182</v>
      </c>
    </row>
    <row r="689" spans="1:7" x14ac:dyDescent="0.4">
      <c r="A689" t="s">
        <v>2489</v>
      </c>
      <c r="B689">
        <v>823527</v>
      </c>
      <c r="C689">
        <v>823538</v>
      </c>
      <c r="D689" t="s">
        <v>3293</v>
      </c>
      <c r="E689" t="s">
        <v>2487</v>
      </c>
      <c r="F689" t="s">
        <v>6183</v>
      </c>
      <c r="G689" t="s">
        <v>6184</v>
      </c>
    </row>
    <row r="690" spans="1:7" x14ac:dyDescent="0.4">
      <c r="A690" t="s">
        <v>2489</v>
      </c>
      <c r="B690">
        <v>972062</v>
      </c>
      <c r="C690">
        <v>972163</v>
      </c>
      <c r="D690" t="s">
        <v>3294</v>
      </c>
      <c r="E690" t="s">
        <v>2487</v>
      </c>
      <c r="F690" t="s">
        <v>6185</v>
      </c>
      <c r="G690" t="s">
        <v>6186</v>
      </c>
    </row>
    <row r="691" spans="1:7" x14ac:dyDescent="0.4">
      <c r="A691" t="s">
        <v>2489</v>
      </c>
      <c r="B691">
        <v>1250407</v>
      </c>
      <c r="C691">
        <v>1250411</v>
      </c>
      <c r="D691" t="s">
        <v>3295</v>
      </c>
      <c r="E691" t="s">
        <v>2487</v>
      </c>
      <c r="F691" t="s">
        <v>6187</v>
      </c>
      <c r="G691" t="s">
        <v>6188</v>
      </c>
    </row>
    <row r="692" spans="1:7" x14ac:dyDescent="0.4">
      <c r="A692" t="s">
        <v>2489</v>
      </c>
      <c r="B692">
        <v>1471817</v>
      </c>
      <c r="C692">
        <v>1472617</v>
      </c>
      <c r="D692" t="s">
        <v>3296</v>
      </c>
      <c r="E692" t="s">
        <v>2487</v>
      </c>
      <c r="F692" t="s">
        <v>6189</v>
      </c>
      <c r="G692" t="s">
        <v>6190</v>
      </c>
    </row>
    <row r="693" spans="1:7" x14ac:dyDescent="0.4">
      <c r="A693" t="s">
        <v>2489</v>
      </c>
      <c r="B693">
        <v>1491496</v>
      </c>
      <c r="C693">
        <v>1502115</v>
      </c>
      <c r="D693" t="s">
        <v>3297</v>
      </c>
      <c r="E693" t="s">
        <v>2486</v>
      </c>
      <c r="F693" t="s">
        <v>6191</v>
      </c>
      <c r="G693" t="s">
        <v>6192</v>
      </c>
    </row>
    <row r="694" spans="1:7" x14ac:dyDescent="0.4">
      <c r="A694" t="s">
        <v>2489</v>
      </c>
      <c r="B694">
        <v>3121410</v>
      </c>
      <c r="C694">
        <v>3123511</v>
      </c>
      <c r="D694" t="s">
        <v>3298</v>
      </c>
      <c r="E694" t="s">
        <v>2486</v>
      </c>
      <c r="F694" t="s">
        <v>6193</v>
      </c>
      <c r="G694" t="s">
        <v>6194</v>
      </c>
    </row>
    <row r="695" spans="1:7" x14ac:dyDescent="0.4">
      <c r="A695" t="s">
        <v>2489</v>
      </c>
      <c r="B695">
        <v>3727804</v>
      </c>
      <c r="C695">
        <v>3727857</v>
      </c>
      <c r="D695" t="s">
        <v>3299</v>
      </c>
      <c r="E695" t="s">
        <v>2486</v>
      </c>
      <c r="F695" t="s">
        <v>6195</v>
      </c>
      <c r="G695" t="s">
        <v>6196</v>
      </c>
    </row>
    <row r="696" spans="1:7" x14ac:dyDescent="0.4">
      <c r="A696" t="s">
        <v>2489</v>
      </c>
      <c r="B696">
        <v>5248282</v>
      </c>
      <c r="C696">
        <v>5248297</v>
      </c>
      <c r="D696" t="s">
        <v>3300</v>
      </c>
      <c r="E696" t="s">
        <v>2486</v>
      </c>
      <c r="F696" t="s">
        <v>6197</v>
      </c>
      <c r="G696" t="s">
        <v>6198</v>
      </c>
    </row>
    <row r="697" spans="1:7" x14ac:dyDescent="0.4">
      <c r="A697" t="s">
        <v>2489</v>
      </c>
      <c r="B697">
        <v>6577913</v>
      </c>
      <c r="C697">
        <v>6577945</v>
      </c>
      <c r="D697" t="s">
        <v>3301</v>
      </c>
      <c r="E697" t="s">
        <v>2487</v>
      </c>
      <c r="F697" t="s">
        <v>6199</v>
      </c>
      <c r="G697" t="s">
        <v>6200</v>
      </c>
    </row>
    <row r="698" spans="1:7" x14ac:dyDescent="0.4">
      <c r="A698" t="s">
        <v>2489</v>
      </c>
      <c r="B698">
        <v>6577948</v>
      </c>
      <c r="C698">
        <v>6577957</v>
      </c>
      <c r="D698" t="s">
        <v>3301</v>
      </c>
      <c r="E698" t="s">
        <v>2487</v>
      </c>
      <c r="F698" t="s">
        <v>6199</v>
      </c>
      <c r="G698" t="s">
        <v>6200</v>
      </c>
    </row>
    <row r="699" spans="1:7" x14ac:dyDescent="0.4">
      <c r="A699" t="s">
        <v>2489</v>
      </c>
      <c r="B699">
        <v>6631369</v>
      </c>
      <c r="C699">
        <v>6631422</v>
      </c>
      <c r="D699" t="s">
        <v>3302</v>
      </c>
      <c r="E699" t="s">
        <v>2487</v>
      </c>
      <c r="F699" t="s">
        <v>6201</v>
      </c>
      <c r="G699" t="s">
        <v>6202</v>
      </c>
    </row>
    <row r="700" spans="1:7" x14ac:dyDescent="0.4">
      <c r="A700" t="s">
        <v>2489</v>
      </c>
      <c r="B700">
        <v>7870604</v>
      </c>
      <c r="C700">
        <v>7870651</v>
      </c>
      <c r="D700" t="s">
        <v>3303</v>
      </c>
      <c r="E700" t="s">
        <v>2487</v>
      </c>
      <c r="F700" t="s">
        <v>5753</v>
      </c>
      <c r="G700" t="s">
        <v>5753</v>
      </c>
    </row>
    <row r="701" spans="1:7" x14ac:dyDescent="0.4">
      <c r="A701" t="s">
        <v>2489</v>
      </c>
      <c r="B701">
        <v>9406204</v>
      </c>
      <c r="C701">
        <v>9406296</v>
      </c>
      <c r="D701" t="s">
        <v>3304</v>
      </c>
      <c r="E701" t="s">
        <v>2487</v>
      </c>
      <c r="F701" t="s">
        <v>6203</v>
      </c>
      <c r="G701" t="s">
        <v>6204</v>
      </c>
    </row>
    <row r="702" spans="1:7" x14ac:dyDescent="0.4">
      <c r="A702" t="s">
        <v>2489</v>
      </c>
      <c r="B702">
        <v>9990075</v>
      </c>
      <c r="C702">
        <v>9990092</v>
      </c>
      <c r="D702" t="s">
        <v>3305</v>
      </c>
      <c r="E702" t="s">
        <v>2486</v>
      </c>
      <c r="F702" t="s">
        <v>6205</v>
      </c>
      <c r="G702" t="s">
        <v>6206</v>
      </c>
    </row>
    <row r="703" spans="1:7" x14ac:dyDescent="0.4">
      <c r="A703" t="s">
        <v>2489</v>
      </c>
      <c r="B703">
        <v>10823014</v>
      </c>
      <c r="C703">
        <v>10823077</v>
      </c>
      <c r="D703" t="s">
        <v>3306</v>
      </c>
      <c r="E703" t="s">
        <v>2486</v>
      </c>
      <c r="F703" t="s">
        <v>6207</v>
      </c>
      <c r="G703" t="s">
        <v>6208</v>
      </c>
    </row>
    <row r="704" spans="1:7" x14ac:dyDescent="0.4">
      <c r="A704" t="s">
        <v>2489</v>
      </c>
      <c r="B704">
        <v>10823092</v>
      </c>
      <c r="C704">
        <v>10823155</v>
      </c>
      <c r="D704" t="s">
        <v>3306</v>
      </c>
      <c r="E704" t="s">
        <v>2486</v>
      </c>
      <c r="F704" t="s">
        <v>6207</v>
      </c>
      <c r="G704" t="s">
        <v>6208</v>
      </c>
    </row>
    <row r="705" spans="1:7" x14ac:dyDescent="0.4">
      <c r="A705" t="s">
        <v>2489</v>
      </c>
      <c r="B705">
        <v>11959804</v>
      </c>
      <c r="C705">
        <v>11959808</v>
      </c>
      <c r="D705" t="s">
        <v>3307</v>
      </c>
      <c r="E705" t="s">
        <v>2487</v>
      </c>
      <c r="F705" t="s">
        <v>6209</v>
      </c>
      <c r="G705" t="s">
        <v>6210</v>
      </c>
    </row>
    <row r="706" spans="1:7" x14ac:dyDescent="0.4">
      <c r="A706" t="s">
        <v>2489</v>
      </c>
      <c r="B706">
        <v>12901255</v>
      </c>
      <c r="C706">
        <v>12901287</v>
      </c>
      <c r="D706" t="s">
        <v>3308</v>
      </c>
      <c r="E706" t="s">
        <v>2487</v>
      </c>
      <c r="F706" t="s">
        <v>6211</v>
      </c>
      <c r="G706" t="s">
        <v>6212</v>
      </c>
    </row>
    <row r="707" spans="1:7" x14ac:dyDescent="0.4">
      <c r="A707" t="s">
        <v>2489</v>
      </c>
      <c r="B707">
        <v>16424233</v>
      </c>
      <c r="C707">
        <v>16424305</v>
      </c>
      <c r="D707" t="s">
        <v>3309</v>
      </c>
      <c r="E707" t="s">
        <v>2486</v>
      </c>
      <c r="F707" t="s">
        <v>6213</v>
      </c>
      <c r="G707" t="s">
        <v>6214</v>
      </c>
    </row>
    <row r="708" spans="1:7" x14ac:dyDescent="0.4">
      <c r="A708" t="s">
        <v>2489</v>
      </c>
      <c r="B708">
        <v>16424313</v>
      </c>
      <c r="C708">
        <v>16424320</v>
      </c>
      <c r="D708" t="s">
        <v>3309</v>
      </c>
      <c r="E708" t="s">
        <v>2486</v>
      </c>
      <c r="F708" t="s">
        <v>6213</v>
      </c>
      <c r="G708" t="s">
        <v>6214</v>
      </c>
    </row>
    <row r="709" spans="1:7" x14ac:dyDescent="0.4">
      <c r="A709" t="s">
        <v>2489</v>
      </c>
      <c r="B709">
        <v>16424322</v>
      </c>
      <c r="C709">
        <v>16424329</v>
      </c>
      <c r="D709" t="s">
        <v>3309</v>
      </c>
      <c r="E709" t="s">
        <v>2486</v>
      </c>
      <c r="F709" t="s">
        <v>6213</v>
      </c>
      <c r="G709" t="s">
        <v>6214</v>
      </c>
    </row>
    <row r="710" spans="1:7" x14ac:dyDescent="0.4">
      <c r="A710" t="s">
        <v>2489</v>
      </c>
      <c r="B710">
        <v>16424333</v>
      </c>
      <c r="C710">
        <v>16424409</v>
      </c>
      <c r="D710" t="s">
        <v>3309</v>
      </c>
      <c r="E710" t="s">
        <v>2486</v>
      </c>
      <c r="F710" t="s">
        <v>6213</v>
      </c>
      <c r="G710" t="s">
        <v>6214</v>
      </c>
    </row>
    <row r="711" spans="1:7" x14ac:dyDescent="0.4">
      <c r="A711" t="s">
        <v>2489</v>
      </c>
      <c r="B711">
        <v>17099189</v>
      </c>
      <c r="C711">
        <v>17099197</v>
      </c>
      <c r="D711" t="s">
        <v>3310</v>
      </c>
      <c r="E711" t="s">
        <v>2486</v>
      </c>
      <c r="F711" t="s">
        <v>6215</v>
      </c>
      <c r="G711" t="s">
        <v>6216</v>
      </c>
    </row>
    <row r="712" spans="1:7" x14ac:dyDescent="0.4">
      <c r="A712" t="s">
        <v>2489</v>
      </c>
      <c r="B712">
        <v>17099209</v>
      </c>
      <c r="C712">
        <v>17099220</v>
      </c>
      <c r="D712" t="s">
        <v>3310</v>
      </c>
      <c r="E712" t="s">
        <v>2486</v>
      </c>
      <c r="F712" t="s">
        <v>6215</v>
      </c>
      <c r="G712" t="s">
        <v>6216</v>
      </c>
    </row>
    <row r="713" spans="1:7" x14ac:dyDescent="0.4">
      <c r="A713" t="s">
        <v>2489</v>
      </c>
      <c r="B713">
        <v>17757495</v>
      </c>
      <c r="C713">
        <v>17757549</v>
      </c>
      <c r="D713" t="s">
        <v>3311</v>
      </c>
      <c r="E713" t="s">
        <v>2487</v>
      </c>
      <c r="F713" t="s">
        <v>6217</v>
      </c>
      <c r="G713" t="s">
        <v>6218</v>
      </c>
    </row>
    <row r="714" spans="1:7" x14ac:dyDescent="0.4">
      <c r="A714" t="s">
        <v>2489</v>
      </c>
      <c r="B714">
        <v>18042538</v>
      </c>
      <c r="C714">
        <v>18062309</v>
      </c>
      <c r="D714" t="s">
        <v>3312</v>
      </c>
      <c r="E714" t="s">
        <v>2486</v>
      </c>
      <c r="F714" t="s">
        <v>6219</v>
      </c>
      <c r="G714" t="s">
        <v>6220</v>
      </c>
    </row>
    <row r="715" spans="1:7" x14ac:dyDescent="0.4">
      <c r="A715" t="s">
        <v>2489</v>
      </c>
      <c r="B715">
        <v>20070274</v>
      </c>
      <c r="C715">
        <v>20070325</v>
      </c>
      <c r="D715" t="s">
        <v>3313</v>
      </c>
      <c r="E715" t="s">
        <v>2487</v>
      </c>
      <c r="F715" t="s">
        <v>6221</v>
      </c>
      <c r="G715" t="s">
        <v>6222</v>
      </c>
    </row>
    <row r="716" spans="1:7" x14ac:dyDescent="0.4">
      <c r="A716" t="s">
        <v>2489</v>
      </c>
      <c r="B716">
        <v>20077311</v>
      </c>
      <c r="C716">
        <v>20077317</v>
      </c>
      <c r="D716" t="s">
        <v>3314</v>
      </c>
      <c r="E716" t="s">
        <v>2487</v>
      </c>
      <c r="F716" t="s">
        <v>6221</v>
      </c>
      <c r="G716" t="s">
        <v>6222</v>
      </c>
    </row>
    <row r="717" spans="1:7" x14ac:dyDescent="0.4">
      <c r="A717" t="s">
        <v>2489</v>
      </c>
      <c r="B717">
        <v>20077319</v>
      </c>
      <c r="C717">
        <v>20077326</v>
      </c>
      <c r="D717" t="s">
        <v>3314</v>
      </c>
      <c r="E717" t="s">
        <v>2487</v>
      </c>
      <c r="F717" t="s">
        <v>6221</v>
      </c>
      <c r="G717" t="s">
        <v>6222</v>
      </c>
    </row>
    <row r="718" spans="1:7" x14ac:dyDescent="0.4">
      <c r="A718" t="s">
        <v>2489</v>
      </c>
      <c r="B718">
        <v>20077328</v>
      </c>
      <c r="C718">
        <v>20077353</v>
      </c>
      <c r="D718" t="s">
        <v>3314</v>
      </c>
      <c r="E718" t="s">
        <v>2487</v>
      </c>
      <c r="F718" t="s">
        <v>6221</v>
      </c>
      <c r="G718" t="s">
        <v>6222</v>
      </c>
    </row>
    <row r="719" spans="1:7" x14ac:dyDescent="0.4">
      <c r="A719" t="s">
        <v>2489</v>
      </c>
      <c r="B719">
        <v>20620946</v>
      </c>
      <c r="C719">
        <v>20621180</v>
      </c>
      <c r="D719" t="s">
        <v>3315</v>
      </c>
      <c r="E719" t="s">
        <v>2487</v>
      </c>
      <c r="F719" t="s">
        <v>6223</v>
      </c>
      <c r="G719" t="s">
        <v>6224</v>
      </c>
    </row>
    <row r="720" spans="1:7" x14ac:dyDescent="0.4">
      <c r="A720" t="s">
        <v>2489</v>
      </c>
      <c r="B720">
        <v>20620946</v>
      </c>
      <c r="C720">
        <v>20621174</v>
      </c>
      <c r="D720" t="s">
        <v>3316</v>
      </c>
      <c r="E720" t="s">
        <v>2487</v>
      </c>
      <c r="F720" t="s">
        <v>6223</v>
      </c>
      <c r="G720" t="s">
        <v>6224</v>
      </c>
    </row>
    <row r="721" spans="1:7" x14ac:dyDescent="0.4">
      <c r="A721" t="s">
        <v>2489</v>
      </c>
      <c r="B721">
        <v>20621214</v>
      </c>
      <c r="C721">
        <v>20622708</v>
      </c>
      <c r="D721" t="s">
        <v>3316</v>
      </c>
      <c r="E721" t="s">
        <v>2487</v>
      </c>
      <c r="F721" t="s">
        <v>6223</v>
      </c>
      <c r="G721" t="s">
        <v>6224</v>
      </c>
    </row>
    <row r="722" spans="1:7" x14ac:dyDescent="0.4">
      <c r="A722" t="s">
        <v>2489</v>
      </c>
      <c r="B722">
        <v>20622766</v>
      </c>
      <c r="C722">
        <v>20622790</v>
      </c>
      <c r="D722" t="s">
        <v>3316</v>
      </c>
      <c r="E722" t="s">
        <v>2487</v>
      </c>
      <c r="F722" t="s">
        <v>6223</v>
      </c>
      <c r="G722" t="s">
        <v>6224</v>
      </c>
    </row>
    <row r="723" spans="1:7" x14ac:dyDescent="0.4">
      <c r="A723" t="s">
        <v>2489</v>
      </c>
      <c r="B723">
        <v>20622807</v>
      </c>
      <c r="C723">
        <v>20622859</v>
      </c>
      <c r="D723" t="s">
        <v>3316</v>
      </c>
      <c r="E723" t="s">
        <v>2487</v>
      </c>
      <c r="F723" t="s">
        <v>6223</v>
      </c>
      <c r="G723" t="s">
        <v>6224</v>
      </c>
    </row>
    <row r="724" spans="1:7" x14ac:dyDescent="0.4">
      <c r="A724" t="s">
        <v>2489</v>
      </c>
      <c r="B724">
        <v>20622961</v>
      </c>
      <c r="C724">
        <v>20622969</v>
      </c>
      <c r="D724" t="s">
        <v>3316</v>
      </c>
      <c r="E724" t="s">
        <v>2487</v>
      </c>
      <c r="F724" t="s">
        <v>6223</v>
      </c>
      <c r="G724" t="s">
        <v>6224</v>
      </c>
    </row>
    <row r="725" spans="1:7" x14ac:dyDescent="0.4">
      <c r="A725" t="s">
        <v>2489</v>
      </c>
      <c r="B725">
        <v>20623011</v>
      </c>
      <c r="C725">
        <v>20623196</v>
      </c>
      <c r="D725" t="s">
        <v>3316</v>
      </c>
      <c r="E725" t="s">
        <v>2487</v>
      </c>
      <c r="F725" t="s">
        <v>6223</v>
      </c>
      <c r="G725" t="s">
        <v>6224</v>
      </c>
    </row>
    <row r="726" spans="1:7" x14ac:dyDescent="0.4">
      <c r="A726" t="s">
        <v>2489</v>
      </c>
      <c r="B726">
        <v>20623041</v>
      </c>
      <c r="C726">
        <v>20628578</v>
      </c>
      <c r="D726" t="s">
        <v>3316</v>
      </c>
      <c r="E726" t="s">
        <v>2487</v>
      </c>
      <c r="F726" t="s">
        <v>6223</v>
      </c>
      <c r="G726" t="s">
        <v>6224</v>
      </c>
    </row>
    <row r="727" spans="1:7" x14ac:dyDescent="0.4">
      <c r="A727" t="s">
        <v>2489</v>
      </c>
      <c r="B727">
        <v>27680112</v>
      </c>
      <c r="C727">
        <v>27742172</v>
      </c>
      <c r="D727" t="s">
        <v>3317</v>
      </c>
      <c r="E727" t="s">
        <v>2486</v>
      </c>
      <c r="F727" t="s">
        <v>6225</v>
      </c>
      <c r="G727" t="s">
        <v>6226</v>
      </c>
    </row>
    <row r="728" spans="1:7" x14ac:dyDescent="0.4">
      <c r="A728" t="s">
        <v>2489</v>
      </c>
      <c r="B728">
        <v>27722854</v>
      </c>
      <c r="C728">
        <v>27722880</v>
      </c>
      <c r="D728" t="s">
        <v>3318</v>
      </c>
      <c r="E728" t="s">
        <v>2486</v>
      </c>
      <c r="F728" t="s">
        <v>6225</v>
      </c>
      <c r="G728" t="s">
        <v>6226</v>
      </c>
    </row>
    <row r="729" spans="1:7" x14ac:dyDescent="0.4">
      <c r="A729" t="s">
        <v>2489</v>
      </c>
      <c r="B729">
        <v>27723006</v>
      </c>
      <c r="C729">
        <v>27723093</v>
      </c>
      <c r="D729" t="s">
        <v>3318</v>
      </c>
      <c r="E729" t="s">
        <v>2486</v>
      </c>
      <c r="F729" t="s">
        <v>6225</v>
      </c>
      <c r="G729" t="s">
        <v>6226</v>
      </c>
    </row>
    <row r="730" spans="1:7" x14ac:dyDescent="0.4">
      <c r="A730" t="s">
        <v>2489</v>
      </c>
      <c r="B730">
        <v>27742187</v>
      </c>
      <c r="C730">
        <v>27742192</v>
      </c>
      <c r="D730" t="s">
        <v>3317</v>
      </c>
      <c r="E730" t="s">
        <v>2486</v>
      </c>
      <c r="F730" t="s">
        <v>6225</v>
      </c>
      <c r="G730" t="s">
        <v>6226</v>
      </c>
    </row>
    <row r="731" spans="1:7" x14ac:dyDescent="0.4">
      <c r="A731" t="s">
        <v>2489</v>
      </c>
      <c r="B731">
        <v>27742205</v>
      </c>
      <c r="C731">
        <v>27742245</v>
      </c>
      <c r="D731" t="s">
        <v>3317</v>
      </c>
      <c r="E731" t="s">
        <v>2486</v>
      </c>
      <c r="F731" t="s">
        <v>6225</v>
      </c>
      <c r="G731" t="s">
        <v>6226</v>
      </c>
    </row>
    <row r="732" spans="1:7" x14ac:dyDescent="0.4">
      <c r="A732" t="s">
        <v>2489</v>
      </c>
      <c r="B732">
        <v>27742260</v>
      </c>
      <c r="C732">
        <v>27742270</v>
      </c>
      <c r="D732" t="s">
        <v>3317</v>
      </c>
      <c r="E732" t="s">
        <v>2486</v>
      </c>
      <c r="F732" t="s">
        <v>6225</v>
      </c>
      <c r="G732" t="s">
        <v>6226</v>
      </c>
    </row>
    <row r="733" spans="1:7" x14ac:dyDescent="0.4">
      <c r="A733" t="s">
        <v>2489</v>
      </c>
      <c r="B733">
        <v>27742962</v>
      </c>
      <c r="C733">
        <v>27743296</v>
      </c>
      <c r="D733" t="s">
        <v>3319</v>
      </c>
      <c r="E733" t="s">
        <v>2486</v>
      </c>
      <c r="F733" t="s">
        <v>6225</v>
      </c>
      <c r="G733" t="s">
        <v>6226</v>
      </c>
    </row>
    <row r="734" spans="1:7" x14ac:dyDescent="0.4">
      <c r="A734" t="s">
        <v>2489</v>
      </c>
      <c r="B734">
        <v>28318292</v>
      </c>
      <c r="C734">
        <v>28318309</v>
      </c>
      <c r="D734" t="s">
        <v>3320</v>
      </c>
      <c r="E734" t="s">
        <v>2487</v>
      </c>
      <c r="F734" t="s">
        <v>6227</v>
      </c>
      <c r="G734" t="s">
        <v>6228</v>
      </c>
    </row>
    <row r="735" spans="1:7" x14ac:dyDescent="0.4">
      <c r="A735" t="s">
        <v>2489</v>
      </c>
      <c r="B735">
        <v>30601921</v>
      </c>
      <c r="C735">
        <v>30602003</v>
      </c>
      <c r="D735" t="s">
        <v>3321</v>
      </c>
      <c r="E735" t="s">
        <v>2486</v>
      </c>
      <c r="F735" t="s">
        <v>6229</v>
      </c>
      <c r="G735" t="s">
        <v>6230</v>
      </c>
    </row>
    <row r="736" spans="1:7" x14ac:dyDescent="0.4">
      <c r="A736" t="s">
        <v>2489</v>
      </c>
      <c r="B736">
        <v>30602017</v>
      </c>
      <c r="C736">
        <v>30602028</v>
      </c>
      <c r="D736" t="s">
        <v>3321</v>
      </c>
      <c r="E736" t="s">
        <v>2486</v>
      </c>
      <c r="F736" t="s">
        <v>6229</v>
      </c>
      <c r="G736" t="s">
        <v>6230</v>
      </c>
    </row>
    <row r="737" spans="1:7" x14ac:dyDescent="0.4">
      <c r="A737" t="s">
        <v>2489</v>
      </c>
      <c r="B737">
        <v>32954638</v>
      </c>
      <c r="C737">
        <v>32954656</v>
      </c>
      <c r="D737" t="s">
        <v>3322</v>
      </c>
      <c r="E737" t="s">
        <v>2487</v>
      </c>
      <c r="F737" t="s">
        <v>6231</v>
      </c>
      <c r="G737" t="s">
        <v>6232</v>
      </c>
    </row>
    <row r="738" spans="1:7" x14ac:dyDescent="0.4">
      <c r="A738" t="s">
        <v>2489</v>
      </c>
      <c r="B738">
        <v>32954659</v>
      </c>
      <c r="C738">
        <v>32954676</v>
      </c>
      <c r="D738" t="s">
        <v>3322</v>
      </c>
      <c r="E738" t="s">
        <v>2487</v>
      </c>
      <c r="F738" t="s">
        <v>6231</v>
      </c>
      <c r="G738" t="s">
        <v>6232</v>
      </c>
    </row>
    <row r="739" spans="1:7" x14ac:dyDescent="0.4">
      <c r="A739" t="s">
        <v>2489</v>
      </c>
      <c r="B739">
        <v>34378573</v>
      </c>
      <c r="C739">
        <v>34378774</v>
      </c>
      <c r="D739" t="s">
        <v>3323</v>
      </c>
      <c r="E739" t="s">
        <v>2486</v>
      </c>
      <c r="F739" t="s">
        <v>6233</v>
      </c>
      <c r="G739" t="s">
        <v>6234</v>
      </c>
    </row>
    <row r="740" spans="1:7" x14ac:dyDescent="0.4">
      <c r="A740" t="s">
        <v>2489</v>
      </c>
      <c r="B740">
        <v>34482784</v>
      </c>
      <c r="C740">
        <v>34482914</v>
      </c>
      <c r="D740" t="s">
        <v>3324</v>
      </c>
      <c r="E740" t="s">
        <v>2487</v>
      </c>
      <c r="F740" t="s">
        <v>6235</v>
      </c>
      <c r="G740" t="s">
        <v>6236</v>
      </c>
    </row>
    <row r="741" spans="1:7" x14ac:dyDescent="0.4">
      <c r="A741" t="s">
        <v>2489</v>
      </c>
      <c r="B741">
        <v>43340190</v>
      </c>
      <c r="C741">
        <v>43343013</v>
      </c>
      <c r="D741" t="s">
        <v>3325</v>
      </c>
      <c r="E741" t="s">
        <v>2487</v>
      </c>
      <c r="F741" t="s">
        <v>6237</v>
      </c>
      <c r="G741" t="s">
        <v>6238</v>
      </c>
    </row>
    <row r="742" spans="1:7" x14ac:dyDescent="0.4">
      <c r="A742" t="s">
        <v>2489</v>
      </c>
      <c r="B742">
        <v>45949471</v>
      </c>
      <c r="C742">
        <v>45950184</v>
      </c>
      <c r="D742" t="s">
        <v>3326</v>
      </c>
      <c r="E742" t="s">
        <v>2487</v>
      </c>
      <c r="F742" t="s">
        <v>6239</v>
      </c>
      <c r="G742" t="s">
        <v>6240</v>
      </c>
    </row>
    <row r="743" spans="1:7" x14ac:dyDescent="0.4">
      <c r="A743" t="s">
        <v>2489</v>
      </c>
      <c r="B743">
        <v>46569948</v>
      </c>
      <c r="C743">
        <v>46569956</v>
      </c>
      <c r="D743" t="s">
        <v>3327</v>
      </c>
      <c r="E743" t="s">
        <v>2486</v>
      </c>
      <c r="F743" t="s">
        <v>6241</v>
      </c>
      <c r="G743" t="s">
        <v>6242</v>
      </c>
    </row>
    <row r="744" spans="1:7" x14ac:dyDescent="0.4">
      <c r="A744" t="s">
        <v>2489</v>
      </c>
      <c r="B744">
        <v>46569971</v>
      </c>
      <c r="C744">
        <v>46569978</v>
      </c>
      <c r="D744" t="s">
        <v>3327</v>
      </c>
      <c r="E744" t="s">
        <v>2486</v>
      </c>
      <c r="F744" t="s">
        <v>6241</v>
      </c>
      <c r="G744" t="s">
        <v>6242</v>
      </c>
    </row>
    <row r="745" spans="1:7" x14ac:dyDescent="0.4">
      <c r="A745" t="s">
        <v>2489</v>
      </c>
      <c r="B745">
        <v>46569995</v>
      </c>
      <c r="C745">
        <v>46570050</v>
      </c>
      <c r="D745" t="s">
        <v>3327</v>
      </c>
      <c r="E745" t="s">
        <v>2486</v>
      </c>
      <c r="F745" t="s">
        <v>6241</v>
      </c>
      <c r="G745" t="s">
        <v>6242</v>
      </c>
    </row>
    <row r="746" spans="1:7" x14ac:dyDescent="0.4">
      <c r="A746" t="s">
        <v>2489</v>
      </c>
      <c r="B746">
        <v>46837865</v>
      </c>
      <c r="C746">
        <v>46840054</v>
      </c>
      <c r="D746" t="s">
        <v>3328</v>
      </c>
      <c r="E746" t="s">
        <v>2486</v>
      </c>
      <c r="F746" t="s">
        <v>6243</v>
      </c>
      <c r="G746" t="s">
        <v>6244</v>
      </c>
    </row>
    <row r="747" spans="1:7" x14ac:dyDescent="0.4">
      <c r="A747" t="s">
        <v>2489</v>
      </c>
      <c r="B747">
        <v>47198405</v>
      </c>
      <c r="C747">
        <v>47198419</v>
      </c>
      <c r="D747" t="s">
        <v>3329</v>
      </c>
      <c r="E747" t="s">
        <v>2486</v>
      </c>
      <c r="F747" t="s">
        <v>6245</v>
      </c>
      <c r="G747" t="s">
        <v>6246</v>
      </c>
    </row>
    <row r="748" spans="1:7" x14ac:dyDescent="0.4">
      <c r="A748" t="s">
        <v>2489</v>
      </c>
      <c r="B748">
        <v>47281963</v>
      </c>
      <c r="C748">
        <v>47282000</v>
      </c>
      <c r="D748" t="s">
        <v>3330</v>
      </c>
      <c r="E748" t="s">
        <v>2487</v>
      </c>
      <c r="F748" t="s">
        <v>6247</v>
      </c>
      <c r="G748" t="s">
        <v>6248</v>
      </c>
    </row>
    <row r="749" spans="1:7" x14ac:dyDescent="0.4">
      <c r="A749" t="s">
        <v>2489</v>
      </c>
      <c r="B749">
        <v>47312161</v>
      </c>
      <c r="C749">
        <v>47312252</v>
      </c>
      <c r="D749" t="s">
        <v>3331</v>
      </c>
      <c r="E749" t="s">
        <v>2487</v>
      </c>
      <c r="F749" t="s">
        <v>6249</v>
      </c>
      <c r="G749" t="s">
        <v>6250</v>
      </c>
    </row>
    <row r="750" spans="1:7" x14ac:dyDescent="0.4">
      <c r="A750" t="s">
        <v>2489</v>
      </c>
      <c r="B750">
        <v>47510567</v>
      </c>
      <c r="C750">
        <v>47510576</v>
      </c>
      <c r="D750" t="s">
        <v>3332</v>
      </c>
      <c r="E750" t="s">
        <v>2486</v>
      </c>
      <c r="F750" t="s">
        <v>6251</v>
      </c>
      <c r="G750" t="s">
        <v>6252</v>
      </c>
    </row>
    <row r="751" spans="1:7" x14ac:dyDescent="0.4">
      <c r="A751" t="s">
        <v>2489</v>
      </c>
      <c r="B751">
        <v>56569552</v>
      </c>
      <c r="C751">
        <v>56569558</v>
      </c>
      <c r="D751" t="s">
        <v>3333</v>
      </c>
      <c r="E751" t="s">
        <v>2486</v>
      </c>
      <c r="F751" t="s">
        <v>5753</v>
      </c>
      <c r="G751" t="s">
        <v>5753</v>
      </c>
    </row>
    <row r="752" spans="1:7" x14ac:dyDescent="0.4">
      <c r="A752" t="s">
        <v>2489</v>
      </c>
      <c r="B752">
        <v>56569563</v>
      </c>
      <c r="C752">
        <v>56569570</v>
      </c>
      <c r="D752" t="s">
        <v>3333</v>
      </c>
      <c r="E752" t="s">
        <v>2486</v>
      </c>
      <c r="F752" t="s">
        <v>5753</v>
      </c>
      <c r="G752" t="s">
        <v>5753</v>
      </c>
    </row>
    <row r="753" spans="1:7" x14ac:dyDescent="0.4">
      <c r="A753" t="s">
        <v>2489</v>
      </c>
      <c r="B753">
        <v>56569623</v>
      </c>
      <c r="C753">
        <v>56569627</v>
      </c>
      <c r="D753" t="s">
        <v>3333</v>
      </c>
      <c r="E753" t="s">
        <v>2486</v>
      </c>
      <c r="F753" t="s">
        <v>5753</v>
      </c>
      <c r="G753" t="s">
        <v>5753</v>
      </c>
    </row>
    <row r="754" spans="1:7" x14ac:dyDescent="0.4">
      <c r="A754" t="s">
        <v>2489</v>
      </c>
      <c r="B754">
        <v>56587113</v>
      </c>
      <c r="C754">
        <v>56587123</v>
      </c>
      <c r="D754" t="s">
        <v>3333</v>
      </c>
      <c r="E754" t="s">
        <v>2486</v>
      </c>
      <c r="F754" t="s">
        <v>6253</v>
      </c>
      <c r="G754" t="s">
        <v>5753</v>
      </c>
    </row>
    <row r="755" spans="1:7" x14ac:dyDescent="0.4">
      <c r="A755" t="s">
        <v>2489</v>
      </c>
      <c r="B755">
        <v>59344278</v>
      </c>
      <c r="C755">
        <v>59368346</v>
      </c>
      <c r="D755" t="s">
        <v>3334</v>
      </c>
      <c r="E755" t="s">
        <v>2486</v>
      </c>
      <c r="F755" t="s">
        <v>6254</v>
      </c>
      <c r="G755" t="s">
        <v>6255</v>
      </c>
    </row>
    <row r="756" spans="1:7" x14ac:dyDescent="0.4">
      <c r="A756" t="s">
        <v>2489</v>
      </c>
      <c r="B756">
        <v>59554510</v>
      </c>
      <c r="C756">
        <v>59557993</v>
      </c>
      <c r="D756" t="s">
        <v>3335</v>
      </c>
      <c r="E756" t="s">
        <v>2487</v>
      </c>
      <c r="F756" t="s">
        <v>6256</v>
      </c>
      <c r="G756" t="s">
        <v>6257</v>
      </c>
    </row>
    <row r="757" spans="1:7" x14ac:dyDescent="0.4">
      <c r="A757" t="s">
        <v>2489</v>
      </c>
      <c r="B757">
        <v>61105413</v>
      </c>
      <c r="C757">
        <v>61106554</v>
      </c>
      <c r="D757" t="s">
        <v>3336</v>
      </c>
      <c r="E757" t="s">
        <v>2487</v>
      </c>
      <c r="F757" t="s">
        <v>6258</v>
      </c>
      <c r="G757" t="s">
        <v>6259</v>
      </c>
    </row>
    <row r="758" spans="1:7" x14ac:dyDescent="0.4">
      <c r="A758" t="s">
        <v>2489</v>
      </c>
      <c r="B758">
        <v>61309859</v>
      </c>
      <c r="C758">
        <v>61309870</v>
      </c>
      <c r="D758" t="s">
        <v>3337</v>
      </c>
      <c r="E758" t="s">
        <v>2486</v>
      </c>
      <c r="F758" t="s">
        <v>6260</v>
      </c>
      <c r="G758" t="s">
        <v>6261</v>
      </c>
    </row>
    <row r="759" spans="1:7" x14ac:dyDescent="0.4">
      <c r="A759" t="s">
        <v>2489</v>
      </c>
      <c r="B759">
        <v>61912454</v>
      </c>
      <c r="C759">
        <v>61912695</v>
      </c>
      <c r="D759" t="s">
        <v>3338</v>
      </c>
      <c r="E759" t="s">
        <v>2487</v>
      </c>
      <c r="F759" t="s">
        <v>6262</v>
      </c>
      <c r="G759" t="s">
        <v>6263</v>
      </c>
    </row>
    <row r="760" spans="1:7" x14ac:dyDescent="0.4">
      <c r="A760" t="s">
        <v>2489</v>
      </c>
      <c r="B760">
        <v>62339030</v>
      </c>
      <c r="C760">
        <v>62340214</v>
      </c>
      <c r="D760" t="s">
        <v>3339</v>
      </c>
      <c r="E760" t="s">
        <v>2486</v>
      </c>
      <c r="F760" t="s">
        <v>6264</v>
      </c>
      <c r="G760" t="s">
        <v>6265</v>
      </c>
    </row>
    <row r="761" spans="1:7" x14ac:dyDescent="0.4">
      <c r="A761" t="s">
        <v>2489</v>
      </c>
      <c r="B761">
        <v>62394115</v>
      </c>
      <c r="C761">
        <v>62394836</v>
      </c>
      <c r="D761" t="s">
        <v>3340</v>
      </c>
      <c r="E761" t="s">
        <v>2486</v>
      </c>
      <c r="F761" t="s">
        <v>6266</v>
      </c>
      <c r="G761" t="s">
        <v>6267</v>
      </c>
    </row>
    <row r="762" spans="1:7" x14ac:dyDescent="0.4">
      <c r="A762" t="s">
        <v>2489</v>
      </c>
      <c r="B762">
        <v>63533414</v>
      </c>
      <c r="C762">
        <v>63533434</v>
      </c>
      <c r="D762" t="s">
        <v>3341</v>
      </c>
      <c r="E762" t="s">
        <v>2486</v>
      </c>
      <c r="F762" t="s">
        <v>5753</v>
      </c>
      <c r="G762" t="s">
        <v>5753</v>
      </c>
    </row>
    <row r="763" spans="1:7" x14ac:dyDescent="0.4">
      <c r="A763" t="s">
        <v>2489</v>
      </c>
      <c r="B763">
        <v>63662631</v>
      </c>
      <c r="C763">
        <v>63662675</v>
      </c>
      <c r="D763" t="s">
        <v>3342</v>
      </c>
      <c r="E763" t="s">
        <v>2487</v>
      </c>
      <c r="F763" t="s">
        <v>6268</v>
      </c>
      <c r="G763" t="s">
        <v>6269</v>
      </c>
    </row>
    <row r="764" spans="1:7" x14ac:dyDescent="0.4">
      <c r="A764" t="s">
        <v>2489</v>
      </c>
      <c r="B764">
        <v>64360880</v>
      </c>
      <c r="C764">
        <v>64360884</v>
      </c>
      <c r="D764" t="s">
        <v>3343</v>
      </c>
      <c r="E764" t="s">
        <v>2487</v>
      </c>
      <c r="F764" t="s">
        <v>6270</v>
      </c>
      <c r="G764" t="s">
        <v>6271</v>
      </c>
    </row>
    <row r="765" spans="1:7" x14ac:dyDescent="0.4">
      <c r="A765" t="s">
        <v>2489</v>
      </c>
      <c r="B765">
        <v>64360891</v>
      </c>
      <c r="C765">
        <v>64360916</v>
      </c>
      <c r="D765" t="s">
        <v>3343</v>
      </c>
      <c r="E765" t="s">
        <v>2487</v>
      </c>
      <c r="F765" t="s">
        <v>6270</v>
      </c>
      <c r="G765" t="s">
        <v>6271</v>
      </c>
    </row>
    <row r="766" spans="1:7" x14ac:dyDescent="0.4">
      <c r="A766" t="s">
        <v>2489</v>
      </c>
      <c r="B766">
        <v>64684608</v>
      </c>
      <c r="C766">
        <v>64684625</v>
      </c>
      <c r="D766" t="s">
        <v>3344</v>
      </c>
      <c r="E766" t="s">
        <v>2486</v>
      </c>
      <c r="F766" t="s">
        <v>6272</v>
      </c>
      <c r="G766" t="s">
        <v>6273</v>
      </c>
    </row>
    <row r="767" spans="1:7" x14ac:dyDescent="0.4">
      <c r="A767" t="s">
        <v>2489</v>
      </c>
      <c r="B767">
        <v>65101351</v>
      </c>
      <c r="C767">
        <v>65101357</v>
      </c>
      <c r="D767" t="s">
        <v>3345</v>
      </c>
      <c r="E767" t="s">
        <v>2487</v>
      </c>
      <c r="F767" t="s">
        <v>6274</v>
      </c>
      <c r="G767" t="s">
        <v>6275</v>
      </c>
    </row>
    <row r="768" spans="1:7" x14ac:dyDescent="0.4">
      <c r="A768" t="s">
        <v>2489</v>
      </c>
      <c r="B768">
        <v>65298100</v>
      </c>
      <c r="C768">
        <v>65299106</v>
      </c>
      <c r="D768" t="s">
        <v>3346</v>
      </c>
      <c r="E768" t="s">
        <v>2487</v>
      </c>
      <c r="F768" t="s">
        <v>6276</v>
      </c>
      <c r="G768" t="s">
        <v>6277</v>
      </c>
    </row>
    <row r="769" spans="1:7" x14ac:dyDescent="0.4">
      <c r="A769" t="s">
        <v>2489</v>
      </c>
      <c r="B769">
        <v>65374751</v>
      </c>
      <c r="C769">
        <v>65375919</v>
      </c>
      <c r="D769" t="s">
        <v>3347</v>
      </c>
      <c r="E769" t="s">
        <v>2486</v>
      </c>
      <c r="F769" t="s">
        <v>6278</v>
      </c>
      <c r="G769" t="s">
        <v>6279</v>
      </c>
    </row>
    <row r="770" spans="1:7" x14ac:dyDescent="0.4">
      <c r="A770" t="s">
        <v>2489</v>
      </c>
      <c r="B770">
        <v>65408352</v>
      </c>
      <c r="C770">
        <v>65408376</v>
      </c>
      <c r="D770" t="s">
        <v>3348</v>
      </c>
      <c r="E770" t="s">
        <v>2487</v>
      </c>
      <c r="F770" t="s">
        <v>6280</v>
      </c>
      <c r="G770" t="s">
        <v>6281</v>
      </c>
    </row>
    <row r="771" spans="1:7" x14ac:dyDescent="0.4">
      <c r="A771" t="s">
        <v>2489</v>
      </c>
      <c r="B771">
        <v>65408378</v>
      </c>
      <c r="C771">
        <v>65408384</v>
      </c>
      <c r="D771" t="s">
        <v>3348</v>
      </c>
      <c r="E771" t="s">
        <v>2487</v>
      </c>
      <c r="F771" t="s">
        <v>6280</v>
      </c>
      <c r="G771" t="s">
        <v>6281</v>
      </c>
    </row>
    <row r="772" spans="1:7" x14ac:dyDescent="0.4">
      <c r="A772" t="s">
        <v>2489</v>
      </c>
      <c r="B772">
        <v>65547793</v>
      </c>
      <c r="C772">
        <v>65547814</v>
      </c>
      <c r="D772" t="s">
        <v>3349</v>
      </c>
      <c r="E772" t="s">
        <v>2486</v>
      </c>
      <c r="F772" t="s">
        <v>6282</v>
      </c>
      <c r="G772" t="s">
        <v>6283</v>
      </c>
    </row>
    <row r="773" spans="1:7" x14ac:dyDescent="0.4">
      <c r="A773" t="s">
        <v>2489</v>
      </c>
      <c r="B773">
        <v>66108323</v>
      </c>
      <c r="C773">
        <v>66108341</v>
      </c>
      <c r="D773" t="s">
        <v>3350</v>
      </c>
      <c r="E773" t="s">
        <v>2486</v>
      </c>
      <c r="F773" t="s">
        <v>6284</v>
      </c>
      <c r="G773" t="s">
        <v>6285</v>
      </c>
    </row>
    <row r="774" spans="1:7" x14ac:dyDescent="0.4">
      <c r="A774" t="s">
        <v>2489</v>
      </c>
      <c r="B774">
        <v>66188475</v>
      </c>
      <c r="C774">
        <v>66188487</v>
      </c>
      <c r="D774" t="s">
        <v>3351</v>
      </c>
      <c r="E774" t="s">
        <v>2487</v>
      </c>
      <c r="F774" t="s">
        <v>6286</v>
      </c>
      <c r="G774" t="s">
        <v>6287</v>
      </c>
    </row>
    <row r="775" spans="1:7" x14ac:dyDescent="0.4">
      <c r="A775" t="s">
        <v>2489</v>
      </c>
      <c r="B775">
        <v>66188495</v>
      </c>
      <c r="C775">
        <v>66188512</v>
      </c>
      <c r="D775" t="s">
        <v>3351</v>
      </c>
      <c r="E775" t="s">
        <v>2487</v>
      </c>
      <c r="F775" t="s">
        <v>6286</v>
      </c>
      <c r="G775" t="s">
        <v>6287</v>
      </c>
    </row>
    <row r="776" spans="1:7" x14ac:dyDescent="0.4">
      <c r="A776" t="s">
        <v>2489</v>
      </c>
      <c r="B776">
        <v>66188518</v>
      </c>
      <c r="C776">
        <v>66188538</v>
      </c>
      <c r="D776" t="s">
        <v>3351</v>
      </c>
      <c r="E776" t="s">
        <v>2487</v>
      </c>
      <c r="F776" t="s">
        <v>6286</v>
      </c>
      <c r="G776" t="s">
        <v>6287</v>
      </c>
    </row>
    <row r="777" spans="1:7" x14ac:dyDescent="0.4">
      <c r="A777" t="s">
        <v>2489</v>
      </c>
      <c r="B777">
        <v>66188551</v>
      </c>
      <c r="C777">
        <v>66188568</v>
      </c>
      <c r="D777" t="s">
        <v>3351</v>
      </c>
      <c r="E777" t="s">
        <v>2487</v>
      </c>
      <c r="F777" t="s">
        <v>6286</v>
      </c>
      <c r="G777" t="s">
        <v>6287</v>
      </c>
    </row>
    <row r="778" spans="1:7" x14ac:dyDescent="0.4">
      <c r="A778" t="s">
        <v>2489</v>
      </c>
      <c r="B778">
        <v>66188575</v>
      </c>
      <c r="C778">
        <v>66188582</v>
      </c>
      <c r="D778" t="s">
        <v>3351</v>
      </c>
      <c r="E778" t="s">
        <v>2487</v>
      </c>
      <c r="F778" t="s">
        <v>6286</v>
      </c>
      <c r="G778" t="s">
        <v>6287</v>
      </c>
    </row>
    <row r="779" spans="1:7" x14ac:dyDescent="0.4">
      <c r="A779" t="s">
        <v>2489</v>
      </c>
      <c r="B779">
        <v>66188586</v>
      </c>
      <c r="C779">
        <v>66188591</v>
      </c>
      <c r="D779" t="s">
        <v>3351</v>
      </c>
      <c r="E779" t="s">
        <v>2487</v>
      </c>
      <c r="F779" t="s">
        <v>6286</v>
      </c>
      <c r="G779" t="s">
        <v>6287</v>
      </c>
    </row>
    <row r="780" spans="1:7" x14ac:dyDescent="0.4">
      <c r="A780" t="s">
        <v>2489</v>
      </c>
      <c r="B780">
        <v>66188629</v>
      </c>
      <c r="C780">
        <v>66188633</v>
      </c>
      <c r="D780" t="s">
        <v>3351</v>
      </c>
      <c r="E780" t="s">
        <v>2487</v>
      </c>
      <c r="F780" t="s">
        <v>6286</v>
      </c>
      <c r="G780" t="s">
        <v>6287</v>
      </c>
    </row>
    <row r="781" spans="1:7" x14ac:dyDescent="0.4">
      <c r="A781" t="s">
        <v>2489</v>
      </c>
      <c r="B781">
        <v>66264769</v>
      </c>
      <c r="C781">
        <v>66272101</v>
      </c>
      <c r="D781" t="s">
        <v>3352</v>
      </c>
      <c r="E781" t="s">
        <v>2487</v>
      </c>
      <c r="F781" t="s">
        <v>6288</v>
      </c>
      <c r="G781" t="s">
        <v>6289</v>
      </c>
    </row>
    <row r="782" spans="1:7" x14ac:dyDescent="0.4">
      <c r="A782" t="s">
        <v>2489</v>
      </c>
      <c r="B782">
        <v>66617199</v>
      </c>
      <c r="C782">
        <v>66617239</v>
      </c>
      <c r="D782" t="s">
        <v>3353</v>
      </c>
      <c r="E782" t="s">
        <v>2486</v>
      </c>
      <c r="F782" t="s">
        <v>6290</v>
      </c>
      <c r="G782" t="s">
        <v>6291</v>
      </c>
    </row>
    <row r="783" spans="1:7" x14ac:dyDescent="0.4">
      <c r="A783" t="s">
        <v>2489</v>
      </c>
      <c r="B783">
        <v>66617246</v>
      </c>
      <c r="C783">
        <v>66617260</v>
      </c>
      <c r="D783" t="s">
        <v>3353</v>
      </c>
      <c r="E783" t="s">
        <v>2486</v>
      </c>
      <c r="F783" t="s">
        <v>6290</v>
      </c>
      <c r="G783" t="s">
        <v>6291</v>
      </c>
    </row>
    <row r="784" spans="1:7" x14ac:dyDescent="0.4">
      <c r="A784" t="s">
        <v>2489</v>
      </c>
      <c r="B784">
        <v>66617266</v>
      </c>
      <c r="C784">
        <v>66617275</v>
      </c>
      <c r="D784" t="s">
        <v>3353</v>
      </c>
      <c r="E784" t="s">
        <v>2486</v>
      </c>
      <c r="F784" t="s">
        <v>6290</v>
      </c>
      <c r="G784" t="s">
        <v>6291</v>
      </c>
    </row>
    <row r="785" spans="1:7" x14ac:dyDescent="0.4">
      <c r="A785" t="s">
        <v>2489</v>
      </c>
      <c r="B785">
        <v>66617280</v>
      </c>
      <c r="C785">
        <v>66617290</v>
      </c>
      <c r="D785" t="s">
        <v>3353</v>
      </c>
      <c r="E785" t="s">
        <v>2486</v>
      </c>
      <c r="F785" t="s">
        <v>6290</v>
      </c>
      <c r="G785" t="s">
        <v>6291</v>
      </c>
    </row>
    <row r="786" spans="1:7" x14ac:dyDescent="0.4">
      <c r="A786" t="s">
        <v>2489</v>
      </c>
      <c r="B786">
        <v>66617292</v>
      </c>
      <c r="C786">
        <v>66617335</v>
      </c>
      <c r="D786" t="s">
        <v>3353</v>
      </c>
      <c r="E786" t="s">
        <v>2486</v>
      </c>
      <c r="F786" t="s">
        <v>6290</v>
      </c>
      <c r="G786" t="s">
        <v>6291</v>
      </c>
    </row>
    <row r="787" spans="1:7" x14ac:dyDescent="0.4">
      <c r="A787" t="s">
        <v>2489</v>
      </c>
      <c r="B787">
        <v>66974981</v>
      </c>
      <c r="C787">
        <v>66986835</v>
      </c>
      <c r="D787" t="s">
        <v>3354</v>
      </c>
      <c r="E787" t="s">
        <v>2487</v>
      </c>
      <c r="F787" t="s">
        <v>6292</v>
      </c>
      <c r="G787" t="s">
        <v>6293</v>
      </c>
    </row>
    <row r="788" spans="1:7" x14ac:dyDescent="0.4">
      <c r="A788" t="s">
        <v>2489</v>
      </c>
      <c r="B788">
        <v>67012660</v>
      </c>
      <c r="C788">
        <v>67012722</v>
      </c>
      <c r="D788" t="s">
        <v>3355</v>
      </c>
      <c r="E788" t="s">
        <v>2487</v>
      </c>
      <c r="F788" t="s">
        <v>6292</v>
      </c>
      <c r="G788" t="s">
        <v>6293</v>
      </c>
    </row>
    <row r="789" spans="1:7" x14ac:dyDescent="0.4">
      <c r="A789" t="s">
        <v>2489</v>
      </c>
      <c r="B789">
        <v>67196998</v>
      </c>
      <c r="C789">
        <v>67198935</v>
      </c>
      <c r="D789" t="s">
        <v>3356</v>
      </c>
      <c r="E789" t="s">
        <v>2487</v>
      </c>
      <c r="F789" t="s">
        <v>6294</v>
      </c>
      <c r="G789" t="s">
        <v>6295</v>
      </c>
    </row>
    <row r="790" spans="1:7" x14ac:dyDescent="0.4">
      <c r="A790" t="s">
        <v>2489</v>
      </c>
      <c r="B790">
        <v>67376023</v>
      </c>
      <c r="C790">
        <v>67376170</v>
      </c>
      <c r="D790" t="s">
        <v>3357</v>
      </c>
      <c r="E790" t="s">
        <v>2487</v>
      </c>
      <c r="F790" t="s">
        <v>6296</v>
      </c>
      <c r="G790" t="s">
        <v>6297</v>
      </c>
    </row>
    <row r="791" spans="1:7" x14ac:dyDescent="0.4">
      <c r="A791" t="s">
        <v>2489</v>
      </c>
      <c r="B791">
        <v>68343426</v>
      </c>
      <c r="C791">
        <v>68363664</v>
      </c>
      <c r="D791" t="s">
        <v>3358</v>
      </c>
      <c r="E791" t="s">
        <v>2487</v>
      </c>
      <c r="F791" t="s">
        <v>6298</v>
      </c>
      <c r="G791" t="s">
        <v>6299</v>
      </c>
    </row>
    <row r="792" spans="1:7" x14ac:dyDescent="0.4">
      <c r="A792" t="s">
        <v>2489</v>
      </c>
      <c r="B792">
        <v>70208201</v>
      </c>
      <c r="C792">
        <v>70208405</v>
      </c>
      <c r="D792" t="s">
        <v>3359</v>
      </c>
      <c r="E792" t="s">
        <v>2487</v>
      </c>
      <c r="F792" t="s">
        <v>6300</v>
      </c>
      <c r="G792" t="s">
        <v>6301</v>
      </c>
    </row>
    <row r="793" spans="1:7" x14ac:dyDescent="0.4">
      <c r="A793" t="s">
        <v>2489</v>
      </c>
      <c r="B793">
        <v>70318924</v>
      </c>
      <c r="C793">
        <v>70318938</v>
      </c>
      <c r="D793" t="s">
        <v>3360</v>
      </c>
      <c r="E793" t="s">
        <v>2487</v>
      </c>
      <c r="F793" t="s">
        <v>5753</v>
      </c>
      <c r="G793" t="s">
        <v>5753</v>
      </c>
    </row>
    <row r="794" spans="1:7" x14ac:dyDescent="0.4">
      <c r="A794" t="s">
        <v>2489</v>
      </c>
      <c r="B794">
        <v>70318971</v>
      </c>
      <c r="C794">
        <v>70319038</v>
      </c>
      <c r="D794" t="s">
        <v>3360</v>
      </c>
      <c r="E794" t="s">
        <v>2487</v>
      </c>
      <c r="F794" t="s">
        <v>5753</v>
      </c>
      <c r="G794" t="s">
        <v>5753</v>
      </c>
    </row>
    <row r="795" spans="1:7" x14ac:dyDescent="0.4">
      <c r="A795" t="s">
        <v>2489</v>
      </c>
      <c r="B795">
        <v>70319040</v>
      </c>
      <c r="C795">
        <v>70319044</v>
      </c>
      <c r="D795" t="s">
        <v>3360</v>
      </c>
      <c r="E795" t="s">
        <v>2487</v>
      </c>
      <c r="F795" t="s">
        <v>5753</v>
      </c>
      <c r="G795" t="s">
        <v>5753</v>
      </c>
    </row>
    <row r="796" spans="1:7" x14ac:dyDescent="0.4">
      <c r="A796" t="s">
        <v>2489</v>
      </c>
      <c r="B796">
        <v>70319046</v>
      </c>
      <c r="C796">
        <v>70319100</v>
      </c>
      <c r="D796" t="s">
        <v>3360</v>
      </c>
      <c r="E796" t="s">
        <v>2487</v>
      </c>
      <c r="F796" t="s">
        <v>5753</v>
      </c>
      <c r="G796" t="s">
        <v>5753</v>
      </c>
    </row>
    <row r="797" spans="1:7" x14ac:dyDescent="0.4">
      <c r="A797" t="s">
        <v>2489</v>
      </c>
      <c r="B797">
        <v>71727266</v>
      </c>
      <c r="C797">
        <v>71727306</v>
      </c>
      <c r="D797" t="s">
        <v>3361</v>
      </c>
      <c r="E797" t="s">
        <v>2486</v>
      </c>
      <c r="F797" t="s">
        <v>6302</v>
      </c>
      <c r="G797" t="s">
        <v>6303</v>
      </c>
    </row>
    <row r="798" spans="1:7" x14ac:dyDescent="0.4">
      <c r="A798" t="s">
        <v>2489</v>
      </c>
      <c r="B798">
        <v>71809868</v>
      </c>
      <c r="C798">
        <v>71809904</v>
      </c>
      <c r="D798" t="s">
        <v>3362</v>
      </c>
      <c r="E798" t="s">
        <v>2486</v>
      </c>
      <c r="F798" t="s">
        <v>6304</v>
      </c>
      <c r="G798" t="s">
        <v>6305</v>
      </c>
    </row>
    <row r="799" spans="1:7" x14ac:dyDescent="0.4">
      <c r="A799" t="s">
        <v>2489</v>
      </c>
      <c r="B799">
        <v>71810245</v>
      </c>
      <c r="C799">
        <v>71810302</v>
      </c>
      <c r="D799" t="s">
        <v>3363</v>
      </c>
      <c r="E799" t="s">
        <v>2486</v>
      </c>
      <c r="F799" t="s">
        <v>6304</v>
      </c>
      <c r="G799" t="s">
        <v>6305</v>
      </c>
    </row>
    <row r="800" spans="1:7" x14ac:dyDescent="0.4">
      <c r="A800" t="s">
        <v>2489</v>
      </c>
      <c r="B800">
        <v>71814271</v>
      </c>
      <c r="C800">
        <v>71814322</v>
      </c>
      <c r="D800" t="s">
        <v>3364</v>
      </c>
      <c r="E800" t="s">
        <v>2486</v>
      </c>
      <c r="F800" t="s">
        <v>6304</v>
      </c>
      <c r="G800" t="s">
        <v>6305</v>
      </c>
    </row>
    <row r="801" spans="1:7" x14ac:dyDescent="0.4">
      <c r="A801" t="s">
        <v>2489</v>
      </c>
      <c r="B801">
        <v>72018254</v>
      </c>
      <c r="C801">
        <v>72019648</v>
      </c>
      <c r="D801" t="s">
        <v>3365</v>
      </c>
      <c r="E801" t="s">
        <v>2486</v>
      </c>
      <c r="F801" t="s">
        <v>6306</v>
      </c>
      <c r="G801" t="s">
        <v>6307</v>
      </c>
    </row>
    <row r="802" spans="1:7" x14ac:dyDescent="0.4">
      <c r="A802" t="s">
        <v>2489</v>
      </c>
      <c r="B802">
        <v>72466185</v>
      </c>
      <c r="C802">
        <v>72466807</v>
      </c>
      <c r="D802" t="s">
        <v>3366</v>
      </c>
      <c r="E802" t="s">
        <v>2486</v>
      </c>
      <c r="F802" t="s">
        <v>9748</v>
      </c>
      <c r="G802" t="s">
        <v>9749</v>
      </c>
    </row>
    <row r="803" spans="1:7" x14ac:dyDescent="0.4">
      <c r="A803" t="s">
        <v>2489</v>
      </c>
      <c r="B803">
        <v>73915398</v>
      </c>
      <c r="C803">
        <v>73936293</v>
      </c>
      <c r="D803" t="s">
        <v>3367</v>
      </c>
      <c r="E803" t="s">
        <v>2487</v>
      </c>
      <c r="F803" t="s">
        <v>6308</v>
      </c>
      <c r="G803" t="s">
        <v>6309</v>
      </c>
    </row>
    <row r="804" spans="1:7" x14ac:dyDescent="0.4">
      <c r="A804" t="s">
        <v>2489</v>
      </c>
      <c r="B804">
        <v>75110562</v>
      </c>
      <c r="C804">
        <v>75110581</v>
      </c>
      <c r="D804" t="s">
        <v>3368</v>
      </c>
      <c r="E804" t="s">
        <v>2487</v>
      </c>
      <c r="F804" t="s">
        <v>6310</v>
      </c>
      <c r="G804" t="s">
        <v>6311</v>
      </c>
    </row>
    <row r="805" spans="1:7" x14ac:dyDescent="0.4">
      <c r="A805" t="s">
        <v>2489</v>
      </c>
      <c r="B805">
        <v>75110585</v>
      </c>
      <c r="C805">
        <v>75110591</v>
      </c>
      <c r="D805" t="s">
        <v>3368</v>
      </c>
      <c r="E805" t="s">
        <v>2487</v>
      </c>
      <c r="F805" t="s">
        <v>6310</v>
      </c>
      <c r="G805" t="s">
        <v>6311</v>
      </c>
    </row>
    <row r="806" spans="1:7" x14ac:dyDescent="0.4">
      <c r="A806" t="s">
        <v>2489</v>
      </c>
      <c r="B806">
        <v>75111738</v>
      </c>
      <c r="C806">
        <v>75115091</v>
      </c>
      <c r="D806" t="s">
        <v>3369</v>
      </c>
      <c r="E806" t="s">
        <v>2487</v>
      </c>
      <c r="F806" t="s">
        <v>6310</v>
      </c>
      <c r="G806" t="s">
        <v>6311</v>
      </c>
    </row>
    <row r="807" spans="1:7" x14ac:dyDescent="0.4">
      <c r="A807" t="s">
        <v>2489</v>
      </c>
      <c r="B807">
        <v>75141015</v>
      </c>
      <c r="C807">
        <v>75141029</v>
      </c>
      <c r="D807" t="s">
        <v>3370</v>
      </c>
      <c r="E807" t="s">
        <v>2486</v>
      </c>
      <c r="F807" t="s">
        <v>6312</v>
      </c>
      <c r="G807" t="s">
        <v>6313</v>
      </c>
    </row>
    <row r="808" spans="1:7" x14ac:dyDescent="0.4">
      <c r="A808" t="s">
        <v>2489</v>
      </c>
      <c r="B808">
        <v>75141031</v>
      </c>
      <c r="C808">
        <v>75141037</v>
      </c>
      <c r="D808" t="s">
        <v>3370</v>
      </c>
      <c r="E808" t="s">
        <v>2486</v>
      </c>
      <c r="F808" t="s">
        <v>6312</v>
      </c>
      <c r="G808" t="s">
        <v>6313</v>
      </c>
    </row>
    <row r="809" spans="1:7" x14ac:dyDescent="0.4">
      <c r="A809" t="s">
        <v>2489</v>
      </c>
      <c r="B809">
        <v>75141063</v>
      </c>
      <c r="C809">
        <v>75141068</v>
      </c>
      <c r="D809" t="s">
        <v>3370</v>
      </c>
      <c r="E809" t="s">
        <v>2486</v>
      </c>
      <c r="F809" t="s">
        <v>6312</v>
      </c>
      <c r="G809" t="s">
        <v>6313</v>
      </c>
    </row>
    <row r="810" spans="1:7" x14ac:dyDescent="0.4">
      <c r="A810" t="s">
        <v>2489</v>
      </c>
      <c r="B810">
        <v>75141093</v>
      </c>
      <c r="C810">
        <v>75141114</v>
      </c>
      <c r="D810" t="s">
        <v>3370</v>
      </c>
      <c r="E810" t="s">
        <v>2486</v>
      </c>
      <c r="F810" t="s">
        <v>6312</v>
      </c>
      <c r="G810" t="s">
        <v>6313</v>
      </c>
    </row>
    <row r="811" spans="1:7" x14ac:dyDescent="0.4">
      <c r="A811" t="s">
        <v>2489</v>
      </c>
      <c r="B811">
        <v>75141117</v>
      </c>
      <c r="C811">
        <v>75141124</v>
      </c>
      <c r="D811" t="s">
        <v>3370</v>
      </c>
      <c r="E811" t="s">
        <v>2486</v>
      </c>
      <c r="F811" t="s">
        <v>6312</v>
      </c>
      <c r="G811" t="s">
        <v>6313</v>
      </c>
    </row>
    <row r="812" spans="1:7" x14ac:dyDescent="0.4">
      <c r="A812" t="s">
        <v>2489</v>
      </c>
      <c r="B812">
        <v>75141128</v>
      </c>
      <c r="C812">
        <v>75141160</v>
      </c>
      <c r="D812" t="s">
        <v>3370</v>
      </c>
      <c r="E812" t="s">
        <v>2486</v>
      </c>
      <c r="F812" t="s">
        <v>6312</v>
      </c>
      <c r="G812" t="s">
        <v>6313</v>
      </c>
    </row>
    <row r="813" spans="1:7" x14ac:dyDescent="0.4">
      <c r="A813" t="s">
        <v>2489</v>
      </c>
      <c r="B813">
        <v>75141177</v>
      </c>
      <c r="C813">
        <v>75141182</v>
      </c>
      <c r="D813" t="s">
        <v>3370</v>
      </c>
      <c r="E813" t="s">
        <v>2486</v>
      </c>
      <c r="F813" t="s">
        <v>6312</v>
      </c>
      <c r="G813" t="s">
        <v>6313</v>
      </c>
    </row>
    <row r="814" spans="1:7" x14ac:dyDescent="0.4">
      <c r="A814" t="s">
        <v>2489</v>
      </c>
      <c r="B814">
        <v>75141200</v>
      </c>
      <c r="C814">
        <v>75141215</v>
      </c>
      <c r="D814" t="s">
        <v>3370</v>
      </c>
      <c r="E814" t="s">
        <v>2486</v>
      </c>
      <c r="F814" t="s">
        <v>6312</v>
      </c>
      <c r="G814" t="s">
        <v>6313</v>
      </c>
    </row>
    <row r="815" spans="1:7" x14ac:dyDescent="0.4">
      <c r="A815" t="s">
        <v>2489</v>
      </c>
      <c r="B815">
        <v>75141224</v>
      </c>
      <c r="C815">
        <v>75141233</v>
      </c>
      <c r="D815" t="s">
        <v>3370</v>
      </c>
      <c r="E815" t="s">
        <v>2486</v>
      </c>
      <c r="F815" t="s">
        <v>6312</v>
      </c>
      <c r="G815" t="s">
        <v>6313</v>
      </c>
    </row>
    <row r="816" spans="1:7" x14ac:dyDescent="0.4">
      <c r="A816" t="s">
        <v>2489</v>
      </c>
      <c r="B816">
        <v>75168816</v>
      </c>
      <c r="C816">
        <v>75168831</v>
      </c>
      <c r="D816" t="s">
        <v>3371</v>
      </c>
      <c r="E816" t="s">
        <v>2486</v>
      </c>
      <c r="F816" t="s">
        <v>6314</v>
      </c>
      <c r="G816" t="s">
        <v>6315</v>
      </c>
    </row>
    <row r="817" spans="1:7" x14ac:dyDescent="0.4">
      <c r="A817" t="s">
        <v>2489</v>
      </c>
      <c r="B817">
        <v>76237506</v>
      </c>
      <c r="C817">
        <v>76237580</v>
      </c>
      <c r="D817" t="s">
        <v>3372</v>
      </c>
      <c r="E817" t="s">
        <v>2487</v>
      </c>
      <c r="F817" t="s">
        <v>6316</v>
      </c>
      <c r="G817" t="s">
        <v>6317</v>
      </c>
    </row>
    <row r="818" spans="1:7" x14ac:dyDescent="0.4">
      <c r="A818" t="s">
        <v>2489</v>
      </c>
      <c r="B818">
        <v>76414508</v>
      </c>
      <c r="C818">
        <v>76415302</v>
      </c>
      <c r="D818" t="s">
        <v>3373</v>
      </c>
      <c r="E818" t="s">
        <v>2486</v>
      </c>
      <c r="F818" t="s">
        <v>5753</v>
      </c>
      <c r="G818" t="s">
        <v>5753</v>
      </c>
    </row>
    <row r="819" spans="1:7" x14ac:dyDescent="0.4">
      <c r="A819" t="s">
        <v>2489</v>
      </c>
      <c r="B819">
        <v>77907292</v>
      </c>
      <c r="C819">
        <v>77907323</v>
      </c>
      <c r="D819" t="s">
        <v>3374</v>
      </c>
      <c r="E819" t="s">
        <v>2487</v>
      </c>
      <c r="F819" t="s">
        <v>6318</v>
      </c>
      <c r="G819" t="s">
        <v>6319</v>
      </c>
    </row>
    <row r="820" spans="1:7" x14ac:dyDescent="0.4">
      <c r="A820" t="s">
        <v>2489</v>
      </c>
      <c r="B820">
        <v>77907337</v>
      </c>
      <c r="C820">
        <v>77907441</v>
      </c>
      <c r="D820" t="s">
        <v>3374</v>
      </c>
      <c r="E820" t="s">
        <v>2487</v>
      </c>
      <c r="F820" t="s">
        <v>6318</v>
      </c>
      <c r="G820" t="s">
        <v>6319</v>
      </c>
    </row>
    <row r="821" spans="1:7" x14ac:dyDescent="0.4">
      <c r="A821" t="s">
        <v>2489</v>
      </c>
      <c r="B821">
        <v>77907420</v>
      </c>
      <c r="C821">
        <v>77907442</v>
      </c>
      <c r="D821" t="s">
        <v>3374</v>
      </c>
      <c r="E821" t="s">
        <v>2487</v>
      </c>
      <c r="F821" t="s">
        <v>6318</v>
      </c>
      <c r="G821" t="s">
        <v>6319</v>
      </c>
    </row>
    <row r="822" spans="1:7" x14ac:dyDescent="0.4">
      <c r="A822" t="s">
        <v>2489</v>
      </c>
      <c r="B822">
        <v>77907453</v>
      </c>
      <c r="C822">
        <v>77907510</v>
      </c>
      <c r="D822" t="s">
        <v>3374</v>
      </c>
      <c r="E822" t="s">
        <v>2487</v>
      </c>
      <c r="F822" t="s">
        <v>6318</v>
      </c>
      <c r="G822" t="s">
        <v>6319</v>
      </c>
    </row>
    <row r="823" spans="1:7" x14ac:dyDescent="0.4">
      <c r="A823" t="s">
        <v>2489</v>
      </c>
      <c r="B823">
        <v>77907521</v>
      </c>
      <c r="C823">
        <v>77911828</v>
      </c>
      <c r="D823" t="s">
        <v>3374</v>
      </c>
      <c r="E823" t="s">
        <v>2487</v>
      </c>
      <c r="F823" t="s">
        <v>6318</v>
      </c>
      <c r="G823" t="s">
        <v>6319</v>
      </c>
    </row>
    <row r="824" spans="1:7" x14ac:dyDescent="0.4">
      <c r="A824" t="s">
        <v>2489</v>
      </c>
      <c r="B824">
        <v>78387368</v>
      </c>
      <c r="C824">
        <v>78387448</v>
      </c>
      <c r="D824" t="s">
        <v>3375</v>
      </c>
      <c r="E824" t="s">
        <v>2486</v>
      </c>
      <c r="F824" t="s">
        <v>6320</v>
      </c>
      <c r="G824" t="s">
        <v>6321</v>
      </c>
    </row>
    <row r="825" spans="1:7" x14ac:dyDescent="0.4">
      <c r="A825" t="s">
        <v>2489</v>
      </c>
      <c r="B825">
        <v>78413410</v>
      </c>
      <c r="C825">
        <v>78413448</v>
      </c>
      <c r="D825" t="s">
        <v>3376</v>
      </c>
      <c r="E825" t="s">
        <v>2486</v>
      </c>
      <c r="F825" t="s">
        <v>6320</v>
      </c>
      <c r="G825" t="s">
        <v>6321</v>
      </c>
    </row>
    <row r="826" spans="1:7" x14ac:dyDescent="0.4">
      <c r="A826" t="s">
        <v>2489</v>
      </c>
      <c r="B826">
        <v>84634163</v>
      </c>
      <c r="C826">
        <v>84634396</v>
      </c>
      <c r="D826" t="s">
        <v>3377</v>
      </c>
      <c r="E826" t="s">
        <v>2486</v>
      </c>
      <c r="F826" t="s">
        <v>6322</v>
      </c>
      <c r="G826" t="s">
        <v>6323</v>
      </c>
    </row>
    <row r="827" spans="1:7" x14ac:dyDescent="0.4">
      <c r="A827" t="s">
        <v>2489</v>
      </c>
      <c r="B827">
        <v>84634398</v>
      </c>
      <c r="C827">
        <v>84634461</v>
      </c>
      <c r="D827" t="s">
        <v>3377</v>
      </c>
      <c r="E827" t="s">
        <v>2486</v>
      </c>
      <c r="F827" t="s">
        <v>6322</v>
      </c>
      <c r="G827" t="s">
        <v>6323</v>
      </c>
    </row>
    <row r="828" spans="1:7" x14ac:dyDescent="0.4">
      <c r="A828" t="s">
        <v>2489</v>
      </c>
      <c r="B828">
        <v>85711736</v>
      </c>
      <c r="C828">
        <v>85718626</v>
      </c>
      <c r="D828" t="s">
        <v>3378</v>
      </c>
      <c r="E828" t="s">
        <v>2486</v>
      </c>
      <c r="F828" t="s">
        <v>6324</v>
      </c>
      <c r="G828" t="s">
        <v>6325</v>
      </c>
    </row>
    <row r="829" spans="1:7" x14ac:dyDescent="0.4">
      <c r="A829" t="s">
        <v>2489</v>
      </c>
      <c r="B829">
        <v>92085262</v>
      </c>
      <c r="C829">
        <v>92085278</v>
      </c>
      <c r="D829" t="s">
        <v>3379</v>
      </c>
      <c r="E829" t="s">
        <v>2487</v>
      </c>
      <c r="F829" t="s">
        <v>6326</v>
      </c>
      <c r="G829" t="s">
        <v>6327</v>
      </c>
    </row>
    <row r="830" spans="1:7" x14ac:dyDescent="0.4">
      <c r="A830" t="s">
        <v>2489</v>
      </c>
      <c r="B830">
        <v>92573728</v>
      </c>
      <c r="C830">
        <v>92577213</v>
      </c>
      <c r="D830" t="s">
        <v>3380</v>
      </c>
      <c r="E830" t="s">
        <v>2487</v>
      </c>
      <c r="F830" t="s">
        <v>6326</v>
      </c>
      <c r="G830" t="s">
        <v>6327</v>
      </c>
    </row>
    <row r="831" spans="1:7" x14ac:dyDescent="0.4">
      <c r="A831" t="s">
        <v>2489</v>
      </c>
      <c r="B831">
        <v>93486835</v>
      </c>
      <c r="C831">
        <v>93488378</v>
      </c>
      <c r="D831" t="s">
        <v>3381</v>
      </c>
      <c r="E831" t="s">
        <v>2487</v>
      </c>
      <c r="F831" t="s">
        <v>6328</v>
      </c>
      <c r="G831" t="s">
        <v>6329</v>
      </c>
    </row>
    <row r="832" spans="1:7" x14ac:dyDescent="0.4">
      <c r="A832" t="s">
        <v>2489</v>
      </c>
      <c r="B832">
        <v>100846788</v>
      </c>
      <c r="C832">
        <v>100846822</v>
      </c>
      <c r="D832" t="s">
        <v>3382</v>
      </c>
      <c r="E832" t="s">
        <v>2487</v>
      </c>
      <c r="F832" t="s">
        <v>6330</v>
      </c>
      <c r="G832" t="s">
        <v>6331</v>
      </c>
    </row>
    <row r="833" spans="1:7" x14ac:dyDescent="0.4">
      <c r="A833" t="s">
        <v>2489</v>
      </c>
      <c r="B833">
        <v>101984875</v>
      </c>
      <c r="C833">
        <v>101985087</v>
      </c>
      <c r="D833" t="s">
        <v>3383</v>
      </c>
      <c r="E833" t="s">
        <v>2487</v>
      </c>
      <c r="F833" t="s">
        <v>6332</v>
      </c>
      <c r="G833" t="s">
        <v>6333</v>
      </c>
    </row>
    <row r="834" spans="1:7" x14ac:dyDescent="0.4">
      <c r="A834" t="s">
        <v>2489</v>
      </c>
      <c r="B834">
        <v>105481411</v>
      </c>
      <c r="C834">
        <v>105481467</v>
      </c>
      <c r="D834" t="s">
        <v>3384</v>
      </c>
      <c r="E834" t="s">
        <v>2487</v>
      </c>
      <c r="F834" t="s">
        <v>6334</v>
      </c>
      <c r="G834" t="s">
        <v>6335</v>
      </c>
    </row>
    <row r="835" spans="1:7" x14ac:dyDescent="0.4">
      <c r="A835" t="s">
        <v>2489</v>
      </c>
      <c r="B835">
        <v>105481470</v>
      </c>
      <c r="C835">
        <v>105481529</v>
      </c>
      <c r="D835" t="s">
        <v>3384</v>
      </c>
      <c r="E835" t="s">
        <v>2487</v>
      </c>
      <c r="F835" t="s">
        <v>6334</v>
      </c>
      <c r="G835" t="s">
        <v>6335</v>
      </c>
    </row>
    <row r="836" spans="1:7" x14ac:dyDescent="0.4">
      <c r="A836" t="s">
        <v>2489</v>
      </c>
      <c r="B836">
        <v>105481622</v>
      </c>
      <c r="C836">
        <v>105481701</v>
      </c>
      <c r="D836" t="s">
        <v>3384</v>
      </c>
      <c r="E836" t="s">
        <v>2487</v>
      </c>
      <c r="F836" t="s">
        <v>6334</v>
      </c>
      <c r="G836" t="s">
        <v>6335</v>
      </c>
    </row>
    <row r="837" spans="1:7" x14ac:dyDescent="0.4">
      <c r="A837" t="s">
        <v>2489</v>
      </c>
      <c r="B837">
        <v>105481704</v>
      </c>
      <c r="C837">
        <v>105481724</v>
      </c>
      <c r="D837" t="s">
        <v>3384</v>
      </c>
      <c r="E837" t="s">
        <v>2487</v>
      </c>
      <c r="F837" t="s">
        <v>6334</v>
      </c>
      <c r="G837" t="s">
        <v>6335</v>
      </c>
    </row>
    <row r="838" spans="1:7" x14ac:dyDescent="0.4">
      <c r="A838" t="s">
        <v>2489</v>
      </c>
      <c r="B838">
        <v>107422549</v>
      </c>
      <c r="C838">
        <v>107422616</v>
      </c>
      <c r="D838" t="s">
        <v>3385</v>
      </c>
      <c r="E838" t="s">
        <v>2486</v>
      </c>
      <c r="F838" t="s">
        <v>6336</v>
      </c>
      <c r="G838" t="s">
        <v>6337</v>
      </c>
    </row>
    <row r="839" spans="1:7" x14ac:dyDescent="0.4">
      <c r="A839" t="s">
        <v>2489</v>
      </c>
      <c r="B839">
        <v>107422619</v>
      </c>
      <c r="C839">
        <v>107422638</v>
      </c>
      <c r="D839" t="s">
        <v>3385</v>
      </c>
      <c r="E839" t="s">
        <v>2486</v>
      </c>
      <c r="F839" t="s">
        <v>6336</v>
      </c>
      <c r="G839" t="s">
        <v>6337</v>
      </c>
    </row>
    <row r="840" spans="1:7" x14ac:dyDescent="0.4">
      <c r="A840" t="s">
        <v>2489</v>
      </c>
      <c r="B840">
        <v>108158327</v>
      </c>
      <c r="C840">
        <v>108158377</v>
      </c>
      <c r="D840" t="s">
        <v>3386</v>
      </c>
      <c r="E840" t="s">
        <v>2487</v>
      </c>
      <c r="F840" t="s">
        <v>6338</v>
      </c>
      <c r="G840" t="s">
        <v>6339</v>
      </c>
    </row>
    <row r="841" spans="1:7" x14ac:dyDescent="0.4">
      <c r="A841" t="s">
        <v>2489</v>
      </c>
      <c r="B841">
        <v>108175402</v>
      </c>
      <c r="C841">
        <v>108175475</v>
      </c>
      <c r="D841" t="s">
        <v>3387</v>
      </c>
      <c r="E841" t="s">
        <v>2487</v>
      </c>
      <c r="F841" t="s">
        <v>6338</v>
      </c>
      <c r="G841" t="s">
        <v>6339</v>
      </c>
    </row>
    <row r="842" spans="1:7" x14ac:dyDescent="0.4">
      <c r="A842" t="s">
        <v>2489</v>
      </c>
      <c r="B842">
        <v>113126599</v>
      </c>
      <c r="C842">
        <v>113126630</v>
      </c>
      <c r="D842" t="s">
        <v>3388</v>
      </c>
      <c r="E842" t="s">
        <v>2487</v>
      </c>
      <c r="F842" t="s">
        <v>6340</v>
      </c>
      <c r="G842" t="s">
        <v>6341</v>
      </c>
    </row>
    <row r="843" spans="1:7" x14ac:dyDescent="0.4">
      <c r="A843" t="s">
        <v>2489</v>
      </c>
      <c r="B843">
        <v>113143742</v>
      </c>
      <c r="C843">
        <v>113143821</v>
      </c>
      <c r="D843" t="s">
        <v>3389</v>
      </c>
      <c r="E843" t="s">
        <v>2487</v>
      </c>
      <c r="F843" t="s">
        <v>6340</v>
      </c>
      <c r="G843" t="s">
        <v>6341</v>
      </c>
    </row>
    <row r="844" spans="1:7" x14ac:dyDescent="0.4">
      <c r="A844" t="s">
        <v>2489</v>
      </c>
      <c r="B844">
        <v>113143823</v>
      </c>
      <c r="C844">
        <v>113143839</v>
      </c>
      <c r="D844" t="s">
        <v>3389</v>
      </c>
      <c r="E844" t="s">
        <v>2487</v>
      </c>
      <c r="F844" t="s">
        <v>6340</v>
      </c>
      <c r="G844" t="s">
        <v>6341</v>
      </c>
    </row>
    <row r="845" spans="1:7" x14ac:dyDescent="0.4">
      <c r="A845" t="s">
        <v>2489</v>
      </c>
      <c r="B845">
        <v>113143842</v>
      </c>
      <c r="C845">
        <v>113143867</v>
      </c>
      <c r="D845" t="s">
        <v>3389</v>
      </c>
      <c r="E845" t="s">
        <v>2487</v>
      </c>
      <c r="F845" t="s">
        <v>6340</v>
      </c>
      <c r="G845" t="s">
        <v>6341</v>
      </c>
    </row>
    <row r="846" spans="1:7" x14ac:dyDescent="0.4">
      <c r="A846" t="s">
        <v>2489</v>
      </c>
      <c r="B846">
        <v>113143904</v>
      </c>
      <c r="C846">
        <v>113143923</v>
      </c>
      <c r="D846" t="s">
        <v>3389</v>
      </c>
      <c r="E846" t="s">
        <v>2487</v>
      </c>
      <c r="F846" t="s">
        <v>6340</v>
      </c>
      <c r="G846" t="s">
        <v>6341</v>
      </c>
    </row>
    <row r="847" spans="1:7" x14ac:dyDescent="0.4">
      <c r="A847" t="s">
        <v>2489</v>
      </c>
      <c r="B847">
        <v>113143925</v>
      </c>
      <c r="C847">
        <v>113143939</v>
      </c>
      <c r="D847" t="s">
        <v>3389</v>
      </c>
      <c r="E847" t="s">
        <v>2487</v>
      </c>
      <c r="F847" t="s">
        <v>6340</v>
      </c>
      <c r="G847" t="s">
        <v>6341</v>
      </c>
    </row>
    <row r="848" spans="1:7" x14ac:dyDescent="0.4">
      <c r="A848" t="s">
        <v>2489</v>
      </c>
      <c r="B848">
        <v>113143966</v>
      </c>
      <c r="C848">
        <v>113143989</v>
      </c>
      <c r="D848" t="s">
        <v>3389</v>
      </c>
      <c r="E848" t="s">
        <v>2487</v>
      </c>
      <c r="F848" t="s">
        <v>6340</v>
      </c>
      <c r="G848" t="s">
        <v>6341</v>
      </c>
    </row>
    <row r="849" spans="1:7" x14ac:dyDescent="0.4">
      <c r="A849" t="s">
        <v>2489</v>
      </c>
      <c r="B849">
        <v>113143996</v>
      </c>
      <c r="C849">
        <v>113144014</v>
      </c>
      <c r="D849" t="s">
        <v>3389</v>
      </c>
      <c r="E849" t="s">
        <v>2487</v>
      </c>
      <c r="F849" t="s">
        <v>6340</v>
      </c>
      <c r="G849" t="s">
        <v>6341</v>
      </c>
    </row>
    <row r="850" spans="1:7" x14ac:dyDescent="0.4">
      <c r="A850" t="s">
        <v>2489</v>
      </c>
      <c r="B850">
        <v>113144036</v>
      </c>
      <c r="C850">
        <v>113144048</v>
      </c>
      <c r="D850" t="s">
        <v>3389</v>
      </c>
      <c r="E850" t="s">
        <v>2487</v>
      </c>
      <c r="F850" t="s">
        <v>6340</v>
      </c>
      <c r="G850" t="s">
        <v>6341</v>
      </c>
    </row>
    <row r="851" spans="1:7" x14ac:dyDescent="0.4">
      <c r="A851" t="s">
        <v>2489</v>
      </c>
      <c r="B851">
        <v>113144099</v>
      </c>
      <c r="C851">
        <v>113144118</v>
      </c>
      <c r="D851" t="s">
        <v>3389</v>
      </c>
      <c r="E851" t="s">
        <v>2487</v>
      </c>
      <c r="F851" t="s">
        <v>6340</v>
      </c>
      <c r="G851" t="s">
        <v>6341</v>
      </c>
    </row>
    <row r="852" spans="1:7" x14ac:dyDescent="0.4">
      <c r="A852" t="s">
        <v>2489</v>
      </c>
      <c r="B852">
        <v>113144122</v>
      </c>
      <c r="C852">
        <v>113144205</v>
      </c>
      <c r="D852" t="s">
        <v>3389</v>
      </c>
      <c r="E852" t="s">
        <v>2487</v>
      </c>
      <c r="F852" t="s">
        <v>6340</v>
      </c>
      <c r="G852" t="s">
        <v>6341</v>
      </c>
    </row>
    <row r="853" spans="1:7" x14ac:dyDescent="0.4">
      <c r="A853" t="s">
        <v>2489</v>
      </c>
      <c r="B853">
        <v>113144212</v>
      </c>
      <c r="C853">
        <v>113144219</v>
      </c>
      <c r="D853" t="s">
        <v>3389</v>
      </c>
      <c r="E853" t="s">
        <v>2487</v>
      </c>
      <c r="F853" t="s">
        <v>6340</v>
      </c>
      <c r="G853" t="s">
        <v>6341</v>
      </c>
    </row>
    <row r="854" spans="1:7" x14ac:dyDescent="0.4">
      <c r="A854" t="s">
        <v>2489</v>
      </c>
      <c r="B854">
        <v>113144225</v>
      </c>
      <c r="C854">
        <v>113144233</v>
      </c>
      <c r="D854" t="s">
        <v>3389</v>
      </c>
      <c r="E854" t="s">
        <v>2487</v>
      </c>
      <c r="F854" t="s">
        <v>6340</v>
      </c>
      <c r="G854" t="s">
        <v>6341</v>
      </c>
    </row>
    <row r="855" spans="1:7" x14ac:dyDescent="0.4">
      <c r="A855" t="s">
        <v>2489</v>
      </c>
      <c r="B855">
        <v>113144241</v>
      </c>
      <c r="C855">
        <v>113144309</v>
      </c>
      <c r="D855" t="s">
        <v>3389</v>
      </c>
      <c r="E855" t="s">
        <v>2487</v>
      </c>
      <c r="F855" t="s">
        <v>6340</v>
      </c>
      <c r="G855" t="s">
        <v>6341</v>
      </c>
    </row>
    <row r="856" spans="1:7" x14ac:dyDescent="0.4">
      <c r="A856" t="s">
        <v>2489</v>
      </c>
      <c r="B856">
        <v>115088689</v>
      </c>
      <c r="C856">
        <v>115088711</v>
      </c>
      <c r="D856" t="s">
        <v>3390</v>
      </c>
      <c r="E856" t="s">
        <v>2486</v>
      </c>
      <c r="F856" t="s">
        <v>6342</v>
      </c>
      <c r="G856" t="s">
        <v>6343</v>
      </c>
    </row>
    <row r="857" spans="1:7" x14ac:dyDescent="0.4">
      <c r="A857" t="s">
        <v>2489</v>
      </c>
      <c r="B857">
        <v>116732006</v>
      </c>
      <c r="C857">
        <v>116732099</v>
      </c>
      <c r="D857" t="s">
        <v>3391</v>
      </c>
      <c r="E857" t="s">
        <v>2486</v>
      </c>
      <c r="F857" t="s">
        <v>6344</v>
      </c>
      <c r="G857" t="s">
        <v>6345</v>
      </c>
    </row>
    <row r="858" spans="1:7" x14ac:dyDescent="0.4">
      <c r="A858" t="s">
        <v>2489</v>
      </c>
      <c r="B858">
        <v>117063283</v>
      </c>
      <c r="C858">
        <v>117063541</v>
      </c>
      <c r="D858" t="s">
        <v>3392</v>
      </c>
      <c r="E858" t="s">
        <v>2487</v>
      </c>
      <c r="F858" t="s">
        <v>6346</v>
      </c>
      <c r="G858" t="s">
        <v>6347</v>
      </c>
    </row>
    <row r="859" spans="1:7" x14ac:dyDescent="0.4">
      <c r="A859" t="s">
        <v>2489</v>
      </c>
      <c r="B859">
        <v>117077397</v>
      </c>
      <c r="C859">
        <v>117077486</v>
      </c>
      <c r="D859" t="s">
        <v>3393</v>
      </c>
      <c r="E859" t="s">
        <v>2486</v>
      </c>
      <c r="F859" t="s">
        <v>6348</v>
      </c>
      <c r="G859" t="s">
        <v>6349</v>
      </c>
    </row>
    <row r="860" spans="1:7" x14ac:dyDescent="0.4">
      <c r="A860" t="s">
        <v>2489</v>
      </c>
      <c r="B860">
        <v>117077489</v>
      </c>
      <c r="C860">
        <v>117077509</v>
      </c>
      <c r="D860" t="s">
        <v>3393</v>
      </c>
      <c r="E860" t="s">
        <v>2486</v>
      </c>
      <c r="F860" t="s">
        <v>6348</v>
      </c>
      <c r="G860" t="s">
        <v>6349</v>
      </c>
    </row>
    <row r="861" spans="1:7" x14ac:dyDescent="0.4">
      <c r="A861" t="s">
        <v>2489</v>
      </c>
      <c r="B861">
        <v>117078687</v>
      </c>
      <c r="C861">
        <v>117078696</v>
      </c>
      <c r="D861" t="s">
        <v>3393</v>
      </c>
      <c r="E861" t="s">
        <v>2486</v>
      </c>
      <c r="F861" t="s">
        <v>6348</v>
      </c>
      <c r="G861" t="s">
        <v>6349</v>
      </c>
    </row>
    <row r="862" spans="1:7" x14ac:dyDescent="0.4">
      <c r="A862" t="s">
        <v>2489</v>
      </c>
      <c r="B862">
        <v>117078702</v>
      </c>
      <c r="C862">
        <v>117078709</v>
      </c>
      <c r="D862" t="s">
        <v>3393</v>
      </c>
      <c r="E862" t="s">
        <v>2486</v>
      </c>
      <c r="F862" t="s">
        <v>6348</v>
      </c>
      <c r="G862" t="s">
        <v>6349</v>
      </c>
    </row>
    <row r="863" spans="1:7" x14ac:dyDescent="0.4">
      <c r="A863" t="s">
        <v>2489</v>
      </c>
      <c r="B863">
        <v>117078723</v>
      </c>
      <c r="C863">
        <v>117078770</v>
      </c>
      <c r="D863" t="s">
        <v>3393</v>
      </c>
      <c r="E863" t="s">
        <v>2486</v>
      </c>
      <c r="F863" t="s">
        <v>6348</v>
      </c>
      <c r="G863" t="s">
        <v>6349</v>
      </c>
    </row>
    <row r="864" spans="1:7" x14ac:dyDescent="0.4">
      <c r="A864" t="s">
        <v>2489</v>
      </c>
      <c r="B864">
        <v>117162523</v>
      </c>
      <c r="C864">
        <v>117162529</v>
      </c>
      <c r="D864" t="s">
        <v>3394</v>
      </c>
      <c r="E864" t="s">
        <v>2486</v>
      </c>
      <c r="F864" t="s">
        <v>6350</v>
      </c>
      <c r="G864" t="s">
        <v>6351</v>
      </c>
    </row>
    <row r="865" spans="1:7" x14ac:dyDescent="0.4">
      <c r="A865" t="s">
        <v>2489</v>
      </c>
      <c r="B865">
        <v>118352430</v>
      </c>
      <c r="C865">
        <v>118352492</v>
      </c>
      <c r="D865" t="s">
        <v>3395</v>
      </c>
      <c r="E865" t="s">
        <v>2487</v>
      </c>
      <c r="F865" t="s">
        <v>6352</v>
      </c>
      <c r="G865" t="s">
        <v>6353</v>
      </c>
    </row>
    <row r="866" spans="1:7" x14ac:dyDescent="0.4">
      <c r="A866" t="s">
        <v>2489</v>
      </c>
      <c r="B866">
        <v>118352494</v>
      </c>
      <c r="C866">
        <v>118352499</v>
      </c>
      <c r="D866" t="s">
        <v>3395</v>
      </c>
      <c r="E866" t="s">
        <v>2487</v>
      </c>
      <c r="F866" t="s">
        <v>6352</v>
      </c>
      <c r="G866" t="s">
        <v>6353</v>
      </c>
    </row>
    <row r="867" spans="1:7" x14ac:dyDescent="0.4">
      <c r="A867" t="s">
        <v>2489</v>
      </c>
      <c r="B867">
        <v>118352518</v>
      </c>
      <c r="C867">
        <v>118352522</v>
      </c>
      <c r="D867" t="s">
        <v>3395</v>
      </c>
      <c r="E867" t="s">
        <v>2487</v>
      </c>
      <c r="F867" t="s">
        <v>6352</v>
      </c>
      <c r="G867" t="s">
        <v>6353</v>
      </c>
    </row>
    <row r="868" spans="1:7" x14ac:dyDescent="0.4">
      <c r="A868" t="s">
        <v>2489</v>
      </c>
      <c r="B868">
        <v>118352533</v>
      </c>
      <c r="C868">
        <v>118352580</v>
      </c>
      <c r="D868" t="s">
        <v>3395</v>
      </c>
      <c r="E868" t="s">
        <v>2487</v>
      </c>
      <c r="F868" t="s">
        <v>6352</v>
      </c>
      <c r="G868" t="s">
        <v>6353</v>
      </c>
    </row>
    <row r="869" spans="1:7" x14ac:dyDescent="0.4">
      <c r="A869" t="s">
        <v>2489</v>
      </c>
      <c r="B869">
        <v>118352596</v>
      </c>
      <c r="C869">
        <v>118352604</v>
      </c>
      <c r="D869" t="s">
        <v>3395</v>
      </c>
      <c r="E869" t="s">
        <v>2487</v>
      </c>
      <c r="F869" t="s">
        <v>6352</v>
      </c>
      <c r="G869" t="s">
        <v>6353</v>
      </c>
    </row>
    <row r="870" spans="1:7" x14ac:dyDescent="0.4">
      <c r="A870" t="s">
        <v>2489</v>
      </c>
      <c r="B870">
        <v>118352608</v>
      </c>
      <c r="C870">
        <v>118352615</v>
      </c>
      <c r="D870" t="s">
        <v>3395</v>
      </c>
      <c r="E870" t="s">
        <v>2487</v>
      </c>
      <c r="F870" t="s">
        <v>6352</v>
      </c>
      <c r="G870" t="s">
        <v>6353</v>
      </c>
    </row>
    <row r="871" spans="1:7" x14ac:dyDescent="0.4">
      <c r="A871" t="s">
        <v>2489</v>
      </c>
      <c r="B871">
        <v>118498021</v>
      </c>
      <c r="C871">
        <v>118498052</v>
      </c>
      <c r="D871" t="s">
        <v>3396</v>
      </c>
      <c r="E871" t="s">
        <v>2487</v>
      </c>
      <c r="F871" t="s">
        <v>6354</v>
      </c>
      <c r="G871" t="s">
        <v>6355</v>
      </c>
    </row>
    <row r="872" spans="1:7" x14ac:dyDescent="0.4">
      <c r="A872" t="s">
        <v>2489</v>
      </c>
      <c r="B872">
        <v>118498077</v>
      </c>
      <c r="C872">
        <v>118498139</v>
      </c>
      <c r="D872" t="s">
        <v>3396</v>
      </c>
      <c r="E872" t="s">
        <v>2487</v>
      </c>
      <c r="F872" t="s">
        <v>6354</v>
      </c>
      <c r="G872" t="s">
        <v>6355</v>
      </c>
    </row>
    <row r="873" spans="1:7" x14ac:dyDescent="0.4">
      <c r="A873" t="s">
        <v>2489</v>
      </c>
      <c r="B873">
        <v>118502632</v>
      </c>
      <c r="C873">
        <v>118502636</v>
      </c>
      <c r="D873" t="s">
        <v>3397</v>
      </c>
      <c r="E873" t="s">
        <v>2487</v>
      </c>
      <c r="F873" t="s">
        <v>6354</v>
      </c>
      <c r="G873" t="s">
        <v>6355</v>
      </c>
    </row>
    <row r="874" spans="1:7" x14ac:dyDescent="0.4">
      <c r="A874" t="s">
        <v>2489</v>
      </c>
      <c r="B874">
        <v>118502656</v>
      </c>
      <c r="C874">
        <v>118502705</v>
      </c>
      <c r="D874" t="s">
        <v>3397</v>
      </c>
      <c r="E874" t="s">
        <v>2487</v>
      </c>
      <c r="F874" t="s">
        <v>6354</v>
      </c>
      <c r="G874" t="s">
        <v>6355</v>
      </c>
    </row>
    <row r="875" spans="1:7" x14ac:dyDescent="0.4">
      <c r="A875" t="s">
        <v>2489</v>
      </c>
      <c r="B875">
        <v>118502707</v>
      </c>
      <c r="C875">
        <v>118502723</v>
      </c>
      <c r="D875" t="s">
        <v>3397</v>
      </c>
      <c r="E875" t="s">
        <v>2487</v>
      </c>
      <c r="F875" t="s">
        <v>6354</v>
      </c>
      <c r="G875" t="s">
        <v>6355</v>
      </c>
    </row>
    <row r="876" spans="1:7" x14ac:dyDescent="0.4">
      <c r="A876" t="s">
        <v>2489</v>
      </c>
      <c r="B876">
        <v>118502727</v>
      </c>
      <c r="C876">
        <v>118502759</v>
      </c>
      <c r="D876" t="s">
        <v>3397</v>
      </c>
      <c r="E876" t="s">
        <v>2487</v>
      </c>
      <c r="F876" t="s">
        <v>6354</v>
      </c>
      <c r="G876" t="s">
        <v>6355</v>
      </c>
    </row>
    <row r="877" spans="1:7" x14ac:dyDescent="0.4">
      <c r="A877" t="s">
        <v>2489</v>
      </c>
      <c r="B877">
        <v>118502764</v>
      </c>
      <c r="C877">
        <v>118506206</v>
      </c>
      <c r="D877" t="s">
        <v>3397</v>
      </c>
      <c r="E877" t="s">
        <v>2487</v>
      </c>
      <c r="F877" t="s">
        <v>6354</v>
      </c>
      <c r="G877" t="s">
        <v>6355</v>
      </c>
    </row>
    <row r="878" spans="1:7" x14ac:dyDescent="0.4">
      <c r="A878" t="s">
        <v>2489</v>
      </c>
      <c r="B878">
        <v>118502762</v>
      </c>
      <c r="C878">
        <v>118506207</v>
      </c>
      <c r="D878" t="s">
        <v>3397</v>
      </c>
      <c r="E878" t="s">
        <v>2487</v>
      </c>
      <c r="F878" t="s">
        <v>6354</v>
      </c>
      <c r="G878" t="s">
        <v>6355</v>
      </c>
    </row>
    <row r="879" spans="1:7" x14ac:dyDescent="0.4">
      <c r="A879" t="s">
        <v>2489</v>
      </c>
      <c r="B879">
        <v>118506209</v>
      </c>
      <c r="C879">
        <v>118509619</v>
      </c>
      <c r="D879" t="s">
        <v>3397</v>
      </c>
      <c r="E879" t="s">
        <v>2487</v>
      </c>
      <c r="F879" t="s">
        <v>6354</v>
      </c>
      <c r="G879" t="s">
        <v>6355</v>
      </c>
    </row>
    <row r="880" spans="1:7" x14ac:dyDescent="0.4">
      <c r="A880" t="s">
        <v>2489</v>
      </c>
      <c r="B880">
        <v>118502924</v>
      </c>
      <c r="C880">
        <v>118509657</v>
      </c>
      <c r="D880" t="s">
        <v>3398</v>
      </c>
      <c r="E880" t="s">
        <v>2487</v>
      </c>
      <c r="F880" t="s">
        <v>6354</v>
      </c>
      <c r="G880" t="s">
        <v>6355</v>
      </c>
    </row>
    <row r="881" spans="1:7" x14ac:dyDescent="0.4">
      <c r="A881" t="s">
        <v>2489</v>
      </c>
      <c r="B881">
        <v>118502989</v>
      </c>
      <c r="C881">
        <v>118509659</v>
      </c>
      <c r="D881" t="s">
        <v>3398</v>
      </c>
      <c r="E881" t="s">
        <v>2487</v>
      </c>
      <c r="F881" t="s">
        <v>6354</v>
      </c>
      <c r="G881" t="s">
        <v>6355</v>
      </c>
    </row>
    <row r="882" spans="1:7" x14ac:dyDescent="0.4">
      <c r="A882" t="s">
        <v>2489</v>
      </c>
      <c r="B882">
        <v>118509662</v>
      </c>
      <c r="C882">
        <v>118509666</v>
      </c>
      <c r="D882" t="s">
        <v>3397</v>
      </c>
      <c r="E882" t="s">
        <v>2487</v>
      </c>
      <c r="F882" t="s">
        <v>6354</v>
      </c>
      <c r="G882" t="s">
        <v>6355</v>
      </c>
    </row>
    <row r="883" spans="1:7" x14ac:dyDescent="0.4">
      <c r="A883" t="s">
        <v>2489</v>
      </c>
      <c r="B883">
        <v>118509671</v>
      </c>
      <c r="C883">
        <v>118509692</v>
      </c>
      <c r="D883" t="s">
        <v>3397</v>
      </c>
      <c r="E883" t="s">
        <v>2487</v>
      </c>
      <c r="F883" t="s">
        <v>6354</v>
      </c>
      <c r="G883" t="s">
        <v>6355</v>
      </c>
    </row>
    <row r="884" spans="1:7" x14ac:dyDescent="0.4">
      <c r="A884" t="s">
        <v>2489</v>
      </c>
      <c r="B884">
        <v>118509700</v>
      </c>
      <c r="C884">
        <v>118509893</v>
      </c>
      <c r="D884" t="s">
        <v>3397</v>
      </c>
      <c r="E884" t="s">
        <v>2487</v>
      </c>
      <c r="F884" t="s">
        <v>6354</v>
      </c>
      <c r="G884" t="s">
        <v>6355</v>
      </c>
    </row>
    <row r="885" spans="1:7" x14ac:dyDescent="0.4">
      <c r="A885" t="s">
        <v>2489</v>
      </c>
      <c r="B885">
        <v>118509900</v>
      </c>
      <c r="C885">
        <v>118509910</v>
      </c>
      <c r="D885" t="s">
        <v>3397</v>
      </c>
      <c r="E885" t="s">
        <v>2487</v>
      </c>
      <c r="F885" t="s">
        <v>6354</v>
      </c>
      <c r="G885" t="s">
        <v>6355</v>
      </c>
    </row>
    <row r="886" spans="1:7" x14ac:dyDescent="0.4">
      <c r="A886" t="s">
        <v>2489</v>
      </c>
      <c r="B886">
        <v>118509927</v>
      </c>
      <c r="C886">
        <v>118509952</v>
      </c>
      <c r="D886" t="s">
        <v>3397</v>
      </c>
      <c r="E886" t="s">
        <v>2487</v>
      </c>
      <c r="F886" t="s">
        <v>6354</v>
      </c>
      <c r="G886" t="s">
        <v>6355</v>
      </c>
    </row>
    <row r="887" spans="1:7" x14ac:dyDescent="0.4">
      <c r="A887" t="s">
        <v>2489</v>
      </c>
      <c r="B887">
        <v>118509957</v>
      </c>
      <c r="C887">
        <v>118514532</v>
      </c>
      <c r="D887" t="s">
        <v>3397</v>
      </c>
      <c r="E887" t="s">
        <v>2487</v>
      </c>
      <c r="F887" t="s">
        <v>6354</v>
      </c>
      <c r="G887" t="s">
        <v>6355</v>
      </c>
    </row>
    <row r="888" spans="1:7" x14ac:dyDescent="0.4">
      <c r="A888" t="s">
        <v>2489</v>
      </c>
      <c r="B888">
        <v>118502656</v>
      </c>
      <c r="C888">
        <v>118502705</v>
      </c>
      <c r="D888" t="s">
        <v>3398</v>
      </c>
      <c r="E888" t="s">
        <v>2487</v>
      </c>
      <c r="F888" t="s">
        <v>6354</v>
      </c>
      <c r="G888" t="s">
        <v>6355</v>
      </c>
    </row>
    <row r="889" spans="1:7" x14ac:dyDescent="0.4">
      <c r="A889" t="s">
        <v>2489</v>
      </c>
      <c r="B889">
        <v>118502878</v>
      </c>
      <c r="C889">
        <v>118509618</v>
      </c>
      <c r="D889" t="s">
        <v>3398</v>
      </c>
      <c r="E889" t="s">
        <v>2487</v>
      </c>
      <c r="F889" t="s">
        <v>6354</v>
      </c>
      <c r="G889" t="s">
        <v>6355</v>
      </c>
    </row>
    <row r="890" spans="1:7" x14ac:dyDescent="0.4">
      <c r="A890" t="s">
        <v>2489</v>
      </c>
      <c r="B890">
        <v>118966108</v>
      </c>
      <c r="C890">
        <v>118966117</v>
      </c>
      <c r="D890" t="s">
        <v>3399</v>
      </c>
      <c r="E890" t="s">
        <v>2486</v>
      </c>
      <c r="F890" t="s">
        <v>6356</v>
      </c>
      <c r="G890" t="s">
        <v>6357</v>
      </c>
    </row>
    <row r="891" spans="1:7" x14ac:dyDescent="0.4">
      <c r="A891" t="s">
        <v>2489</v>
      </c>
      <c r="B891">
        <v>118971515</v>
      </c>
      <c r="C891">
        <v>118971553</v>
      </c>
      <c r="D891" t="s">
        <v>3400</v>
      </c>
      <c r="E891" t="s">
        <v>2486</v>
      </c>
      <c r="F891" t="s">
        <v>6358</v>
      </c>
      <c r="G891" t="s">
        <v>6359</v>
      </c>
    </row>
    <row r="892" spans="1:7" x14ac:dyDescent="0.4">
      <c r="A892" t="s">
        <v>2489</v>
      </c>
      <c r="B892">
        <v>120008816</v>
      </c>
      <c r="C892">
        <v>120008821</v>
      </c>
      <c r="D892" t="s">
        <v>3401</v>
      </c>
      <c r="E892" t="s">
        <v>2486</v>
      </c>
      <c r="F892" t="s">
        <v>6360</v>
      </c>
      <c r="G892" t="s">
        <v>6361</v>
      </c>
    </row>
    <row r="893" spans="1:7" x14ac:dyDescent="0.4">
      <c r="A893" t="s">
        <v>2489</v>
      </c>
      <c r="B893">
        <v>120008846</v>
      </c>
      <c r="C893">
        <v>120008853</v>
      </c>
      <c r="D893" t="s">
        <v>3401</v>
      </c>
      <c r="E893" t="s">
        <v>2486</v>
      </c>
      <c r="F893" t="s">
        <v>6360</v>
      </c>
      <c r="G893" t="s">
        <v>6361</v>
      </c>
    </row>
    <row r="894" spans="1:7" x14ac:dyDescent="0.4">
      <c r="A894" t="s">
        <v>2489</v>
      </c>
      <c r="B894">
        <v>120207946</v>
      </c>
      <c r="C894">
        <v>120207952</v>
      </c>
      <c r="D894" t="s">
        <v>3402</v>
      </c>
      <c r="E894" t="s">
        <v>2487</v>
      </c>
      <c r="F894" t="s">
        <v>6362</v>
      </c>
      <c r="G894" t="s">
        <v>6363</v>
      </c>
    </row>
    <row r="895" spans="1:7" x14ac:dyDescent="0.4">
      <c r="A895" t="s">
        <v>2489</v>
      </c>
      <c r="B895">
        <v>122017226</v>
      </c>
      <c r="C895">
        <v>122017305</v>
      </c>
      <c r="D895" t="s">
        <v>3403</v>
      </c>
      <c r="E895" t="s">
        <v>2486</v>
      </c>
      <c r="F895" t="s">
        <v>5753</v>
      </c>
      <c r="G895" t="s">
        <v>5753</v>
      </c>
    </row>
    <row r="896" spans="1:7" x14ac:dyDescent="0.4">
      <c r="A896" t="s">
        <v>2489</v>
      </c>
      <c r="B896">
        <v>122022937</v>
      </c>
      <c r="C896">
        <v>122023016</v>
      </c>
      <c r="D896" t="s">
        <v>3404</v>
      </c>
      <c r="E896" t="s">
        <v>2486</v>
      </c>
      <c r="F896" t="s">
        <v>5753</v>
      </c>
      <c r="G896" t="s">
        <v>5753</v>
      </c>
    </row>
    <row r="897" spans="1:7" x14ac:dyDescent="0.4">
      <c r="A897" t="s">
        <v>2489</v>
      </c>
      <c r="B897">
        <v>122929615</v>
      </c>
      <c r="C897">
        <v>122929640</v>
      </c>
      <c r="D897" t="s">
        <v>3405</v>
      </c>
      <c r="E897" t="s">
        <v>2486</v>
      </c>
      <c r="F897" t="s">
        <v>6364</v>
      </c>
      <c r="G897" t="s">
        <v>6365</v>
      </c>
    </row>
    <row r="898" spans="1:7" x14ac:dyDescent="0.4">
      <c r="A898" t="s">
        <v>2489</v>
      </c>
      <c r="B898">
        <v>122929643</v>
      </c>
      <c r="C898">
        <v>122929649</v>
      </c>
      <c r="D898" t="s">
        <v>3405</v>
      </c>
      <c r="E898" t="s">
        <v>2486</v>
      </c>
      <c r="F898" t="s">
        <v>6364</v>
      </c>
      <c r="G898" t="s">
        <v>6365</v>
      </c>
    </row>
    <row r="899" spans="1:7" x14ac:dyDescent="0.4">
      <c r="A899" t="s">
        <v>2489</v>
      </c>
      <c r="B899">
        <v>122929656</v>
      </c>
      <c r="C899">
        <v>122929702</v>
      </c>
      <c r="D899" t="s">
        <v>3405</v>
      </c>
      <c r="E899" t="s">
        <v>2486</v>
      </c>
      <c r="F899" t="s">
        <v>6364</v>
      </c>
      <c r="G899" t="s">
        <v>6365</v>
      </c>
    </row>
    <row r="900" spans="1:7" x14ac:dyDescent="0.4">
      <c r="A900" t="s">
        <v>2489</v>
      </c>
      <c r="B900">
        <v>122930041</v>
      </c>
      <c r="C900">
        <v>122930065</v>
      </c>
      <c r="D900" t="s">
        <v>3406</v>
      </c>
      <c r="E900" t="s">
        <v>2486</v>
      </c>
      <c r="F900" t="s">
        <v>6364</v>
      </c>
      <c r="G900" t="s">
        <v>6365</v>
      </c>
    </row>
    <row r="901" spans="1:7" x14ac:dyDescent="0.4">
      <c r="A901" t="s">
        <v>2489</v>
      </c>
      <c r="B901">
        <v>122930068</v>
      </c>
      <c r="C901">
        <v>122930074</v>
      </c>
      <c r="D901" t="s">
        <v>3406</v>
      </c>
      <c r="E901" t="s">
        <v>2486</v>
      </c>
      <c r="F901" t="s">
        <v>6364</v>
      </c>
      <c r="G901" t="s">
        <v>6365</v>
      </c>
    </row>
    <row r="902" spans="1:7" x14ac:dyDescent="0.4">
      <c r="A902" t="s">
        <v>2489</v>
      </c>
      <c r="B902">
        <v>122930083</v>
      </c>
      <c r="C902">
        <v>122930106</v>
      </c>
      <c r="D902" t="s">
        <v>3406</v>
      </c>
      <c r="E902" t="s">
        <v>2486</v>
      </c>
      <c r="F902" t="s">
        <v>6364</v>
      </c>
      <c r="G902" t="s">
        <v>6365</v>
      </c>
    </row>
    <row r="903" spans="1:7" x14ac:dyDescent="0.4">
      <c r="A903" t="s">
        <v>2489</v>
      </c>
      <c r="B903">
        <v>124056351</v>
      </c>
      <c r="C903">
        <v>124056355</v>
      </c>
      <c r="D903" t="s">
        <v>3407</v>
      </c>
      <c r="E903" t="s">
        <v>2487</v>
      </c>
      <c r="F903" t="s">
        <v>6366</v>
      </c>
      <c r="G903" t="s">
        <v>6367</v>
      </c>
    </row>
    <row r="904" spans="1:7" x14ac:dyDescent="0.4">
      <c r="A904" t="s">
        <v>2489</v>
      </c>
      <c r="B904">
        <v>124670277</v>
      </c>
      <c r="C904">
        <v>124670299</v>
      </c>
      <c r="D904" t="s">
        <v>3408</v>
      </c>
      <c r="E904" t="s">
        <v>2486</v>
      </c>
      <c r="F904" t="s">
        <v>6368</v>
      </c>
      <c r="G904" t="s">
        <v>6369</v>
      </c>
    </row>
    <row r="905" spans="1:7" x14ac:dyDescent="0.4">
      <c r="A905" t="s">
        <v>2489</v>
      </c>
      <c r="B905">
        <v>125476196</v>
      </c>
      <c r="C905">
        <v>125476258</v>
      </c>
      <c r="D905" t="s">
        <v>3409</v>
      </c>
      <c r="E905" t="s">
        <v>2487</v>
      </c>
      <c r="F905" t="s">
        <v>6370</v>
      </c>
      <c r="G905" t="s">
        <v>6371</v>
      </c>
    </row>
    <row r="906" spans="1:7" x14ac:dyDescent="0.4">
      <c r="A906" t="s">
        <v>2489</v>
      </c>
      <c r="B906">
        <v>125496652</v>
      </c>
      <c r="C906">
        <v>125496721</v>
      </c>
      <c r="D906" t="s">
        <v>3410</v>
      </c>
      <c r="E906" t="s">
        <v>2487</v>
      </c>
      <c r="F906" t="s">
        <v>6372</v>
      </c>
      <c r="G906" t="s">
        <v>6373</v>
      </c>
    </row>
    <row r="907" spans="1:7" x14ac:dyDescent="0.4">
      <c r="A907" t="s">
        <v>2489</v>
      </c>
      <c r="B907">
        <v>125513982</v>
      </c>
      <c r="C907">
        <v>125514032</v>
      </c>
      <c r="D907" t="s">
        <v>3411</v>
      </c>
      <c r="E907" t="s">
        <v>2487</v>
      </c>
      <c r="F907" t="s">
        <v>6372</v>
      </c>
      <c r="G907" t="s">
        <v>6373</v>
      </c>
    </row>
    <row r="908" spans="1:7" x14ac:dyDescent="0.4">
      <c r="A908" t="s">
        <v>2489</v>
      </c>
      <c r="B908">
        <v>125514067</v>
      </c>
      <c r="C908">
        <v>125514071</v>
      </c>
      <c r="D908" t="s">
        <v>3411</v>
      </c>
      <c r="E908" t="s">
        <v>2487</v>
      </c>
      <c r="F908" t="s">
        <v>6372</v>
      </c>
      <c r="G908" t="s">
        <v>6373</v>
      </c>
    </row>
    <row r="909" spans="1:7" x14ac:dyDescent="0.4">
      <c r="A909" t="s">
        <v>2489</v>
      </c>
      <c r="B909">
        <v>125514074</v>
      </c>
      <c r="C909">
        <v>125514101</v>
      </c>
      <c r="D909" t="s">
        <v>3411</v>
      </c>
      <c r="E909" t="s">
        <v>2487</v>
      </c>
      <c r="F909" t="s">
        <v>6372</v>
      </c>
      <c r="G909" t="s">
        <v>6373</v>
      </c>
    </row>
    <row r="910" spans="1:7" x14ac:dyDescent="0.4">
      <c r="A910" t="s">
        <v>2489</v>
      </c>
      <c r="B910">
        <v>125514104</v>
      </c>
      <c r="C910">
        <v>125514118</v>
      </c>
      <c r="D910" t="s">
        <v>3411</v>
      </c>
      <c r="E910" t="s">
        <v>2487</v>
      </c>
      <c r="F910" t="s">
        <v>6372</v>
      </c>
      <c r="G910" t="s">
        <v>6373</v>
      </c>
    </row>
    <row r="911" spans="1:7" x14ac:dyDescent="0.4">
      <c r="A911" t="s">
        <v>2489</v>
      </c>
      <c r="B911">
        <v>126138700</v>
      </c>
      <c r="C911">
        <v>126138711</v>
      </c>
      <c r="D911" t="s">
        <v>3412</v>
      </c>
      <c r="E911" t="s">
        <v>2486</v>
      </c>
      <c r="F911" t="s">
        <v>6374</v>
      </c>
      <c r="G911" t="s">
        <v>6375</v>
      </c>
    </row>
    <row r="912" spans="1:7" x14ac:dyDescent="0.4">
      <c r="A912" t="s">
        <v>2489</v>
      </c>
      <c r="B912">
        <v>126138722</v>
      </c>
      <c r="C912">
        <v>126138744</v>
      </c>
      <c r="D912" t="s">
        <v>3412</v>
      </c>
      <c r="E912" t="s">
        <v>2486</v>
      </c>
      <c r="F912" t="s">
        <v>6374</v>
      </c>
      <c r="G912" t="s">
        <v>6375</v>
      </c>
    </row>
    <row r="913" spans="1:7" x14ac:dyDescent="0.4">
      <c r="A913" t="s">
        <v>2489</v>
      </c>
      <c r="B913">
        <v>128563989</v>
      </c>
      <c r="C913">
        <v>128564153</v>
      </c>
      <c r="D913" t="s">
        <v>3413</v>
      </c>
      <c r="E913" t="s">
        <v>2487</v>
      </c>
      <c r="F913" t="s">
        <v>6376</v>
      </c>
      <c r="G913" t="s">
        <v>6377</v>
      </c>
    </row>
    <row r="914" spans="1:7" x14ac:dyDescent="0.4">
      <c r="A914" t="s">
        <v>2489</v>
      </c>
      <c r="B914">
        <v>128628010</v>
      </c>
      <c r="C914">
        <v>128628090</v>
      </c>
      <c r="D914" t="s">
        <v>3414</v>
      </c>
      <c r="E914" t="s">
        <v>2487</v>
      </c>
      <c r="F914" t="s">
        <v>6376</v>
      </c>
      <c r="G914" t="s">
        <v>6377</v>
      </c>
    </row>
    <row r="915" spans="1:7" x14ac:dyDescent="0.4">
      <c r="A915" t="s">
        <v>2489</v>
      </c>
      <c r="B915">
        <v>128934811</v>
      </c>
      <c r="C915">
        <v>128936763</v>
      </c>
      <c r="D915" t="s">
        <v>3415</v>
      </c>
      <c r="E915" t="s">
        <v>2486</v>
      </c>
      <c r="F915" t="s">
        <v>6378</v>
      </c>
      <c r="G915" t="s">
        <v>6379</v>
      </c>
    </row>
    <row r="916" spans="1:7" x14ac:dyDescent="0.4">
      <c r="A916" t="s">
        <v>2489</v>
      </c>
      <c r="B916">
        <v>129744145</v>
      </c>
      <c r="C916">
        <v>129744811</v>
      </c>
      <c r="D916" t="s">
        <v>3416</v>
      </c>
      <c r="E916" t="s">
        <v>2486</v>
      </c>
      <c r="F916" t="s">
        <v>6380</v>
      </c>
      <c r="G916" t="s">
        <v>6381</v>
      </c>
    </row>
    <row r="917" spans="1:7" x14ac:dyDescent="0.4">
      <c r="A917" t="s">
        <v>2489</v>
      </c>
      <c r="B917">
        <v>129785642</v>
      </c>
      <c r="C917">
        <v>129785755</v>
      </c>
      <c r="D917" t="s">
        <v>3417</v>
      </c>
      <c r="E917" t="s">
        <v>2486</v>
      </c>
      <c r="F917" t="s">
        <v>6382</v>
      </c>
      <c r="G917" t="s">
        <v>6383</v>
      </c>
    </row>
    <row r="918" spans="1:7" x14ac:dyDescent="0.4">
      <c r="A918" t="s">
        <v>2489</v>
      </c>
      <c r="B918">
        <v>129979324</v>
      </c>
      <c r="C918">
        <v>129979377</v>
      </c>
      <c r="D918" t="s">
        <v>3418</v>
      </c>
      <c r="E918" t="s">
        <v>2487</v>
      </c>
      <c r="F918" t="s">
        <v>6384</v>
      </c>
      <c r="G918" t="s">
        <v>6385</v>
      </c>
    </row>
    <row r="919" spans="1:7" x14ac:dyDescent="0.4">
      <c r="A919" t="s">
        <v>2489</v>
      </c>
      <c r="B919">
        <v>130131769</v>
      </c>
      <c r="C919">
        <v>130131821</v>
      </c>
      <c r="D919" t="s">
        <v>3419</v>
      </c>
      <c r="E919" t="s">
        <v>2486</v>
      </c>
      <c r="F919" t="s">
        <v>6386</v>
      </c>
      <c r="G919" t="s">
        <v>6387</v>
      </c>
    </row>
    <row r="920" spans="1:7" x14ac:dyDescent="0.4">
      <c r="A920" t="s">
        <v>2489</v>
      </c>
      <c r="B920">
        <v>132527082</v>
      </c>
      <c r="C920">
        <v>132527214</v>
      </c>
      <c r="D920" t="s">
        <v>3420</v>
      </c>
      <c r="E920" t="s">
        <v>2486</v>
      </c>
      <c r="F920" t="s">
        <v>6388</v>
      </c>
      <c r="G920" t="s">
        <v>6389</v>
      </c>
    </row>
    <row r="921" spans="1:7" x14ac:dyDescent="0.4">
      <c r="A921" t="s">
        <v>2489</v>
      </c>
      <c r="B921">
        <v>132812988</v>
      </c>
      <c r="C921">
        <v>132813020</v>
      </c>
      <c r="D921" t="s">
        <v>3421</v>
      </c>
      <c r="E921" t="s">
        <v>2486</v>
      </c>
      <c r="F921" t="s">
        <v>6388</v>
      </c>
      <c r="G921" t="s">
        <v>6389</v>
      </c>
    </row>
    <row r="922" spans="1:7" x14ac:dyDescent="0.4">
      <c r="A922" t="s">
        <v>2489</v>
      </c>
      <c r="B922">
        <v>133814115</v>
      </c>
      <c r="C922">
        <v>133816187</v>
      </c>
      <c r="D922" t="s">
        <v>3422</v>
      </c>
      <c r="E922" t="s">
        <v>2486</v>
      </c>
      <c r="F922" t="s">
        <v>6390</v>
      </c>
      <c r="G922" t="s">
        <v>6391</v>
      </c>
    </row>
    <row r="923" spans="1:7" x14ac:dyDescent="0.4">
      <c r="A923" t="s">
        <v>2489</v>
      </c>
      <c r="B923">
        <v>133826650</v>
      </c>
      <c r="C923">
        <v>133826726</v>
      </c>
      <c r="D923" t="s">
        <v>3423</v>
      </c>
      <c r="E923" t="s">
        <v>2486</v>
      </c>
      <c r="F923" t="s">
        <v>6390</v>
      </c>
      <c r="G923" t="s">
        <v>6391</v>
      </c>
    </row>
    <row r="924" spans="1:7" x14ac:dyDescent="0.4">
      <c r="A924" t="s">
        <v>2489</v>
      </c>
      <c r="B924">
        <v>133826738</v>
      </c>
      <c r="C924">
        <v>133826880</v>
      </c>
      <c r="D924" t="s">
        <v>3423</v>
      </c>
      <c r="E924" t="s">
        <v>2486</v>
      </c>
      <c r="F924" t="s">
        <v>6390</v>
      </c>
      <c r="G924" t="s">
        <v>6391</v>
      </c>
    </row>
    <row r="925" spans="1:7" x14ac:dyDescent="0.4">
      <c r="A925" t="s">
        <v>2489</v>
      </c>
      <c r="B925">
        <v>134038901</v>
      </c>
      <c r="C925">
        <v>134038949</v>
      </c>
      <c r="D925" t="s">
        <v>3424</v>
      </c>
      <c r="E925" t="s">
        <v>2486</v>
      </c>
      <c r="F925" t="s">
        <v>6392</v>
      </c>
      <c r="G925" t="s">
        <v>6393</v>
      </c>
    </row>
    <row r="926" spans="1:7" x14ac:dyDescent="0.4">
      <c r="A926" t="s">
        <v>2490</v>
      </c>
      <c r="B926">
        <v>247433</v>
      </c>
      <c r="C926">
        <v>247438</v>
      </c>
      <c r="D926" t="s">
        <v>3425</v>
      </c>
      <c r="E926" t="s">
        <v>2487</v>
      </c>
      <c r="F926" t="s">
        <v>6394</v>
      </c>
      <c r="G926" t="s">
        <v>6395</v>
      </c>
    </row>
    <row r="927" spans="1:7" x14ac:dyDescent="0.4">
      <c r="A927" t="s">
        <v>2490</v>
      </c>
      <c r="B927">
        <v>369219</v>
      </c>
      <c r="C927">
        <v>369223</v>
      </c>
      <c r="D927" t="s">
        <v>3426</v>
      </c>
      <c r="E927" t="s">
        <v>2486</v>
      </c>
      <c r="F927" t="s">
        <v>6396</v>
      </c>
      <c r="G927" t="s">
        <v>6397</v>
      </c>
    </row>
    <row r="928" spans="1:7" x14ac:dyDescent="0.4">
      <c r="A928" t="s">
        <v>2490</v>
      </c>
      <c r="B928">
        <v>970179</v>
      </c>
      <c r="C928">
        <v>970217</v>
      </c>
      <c r="D928" t="s">
        <v>3427</v>
      </c>
      <c r="E928" t="s">
        <v>2487</v>
      </c>
      <c r="F928" t="s">
        <v>6398</v>
      </c>
      <c r="G928" t="s">
        <v>6399</v>
      </c>
    </row>
    <row r="929" spans="1:7" x14ac:dyDescent="0.4">
      <c r="A929" t="s">
        <v>2490</v>
      </c>
      <c r="B929">
        <v>1702969</v>
      </c>
      <c r="C929">
        <v>1702976</v>
      </c>
      <c r="D929" t="s">
        <v>3428</v>
      </c>
      <c r="E929" t="s">
        <v>2486</v>
      </c>
      <c r="F929" t="s">
        <v>6400</v>
      </c>
      <c r="G929" t="s">
        <v>6401</v>
      </c>
    </row>
    <row r="930" spans="1:7" x14ac:dyDescent="0.4">
      <c r="A930" t="s">
        <v>2490</v>
      </c>
      <c r="B930">
        <v>2113598</v>
      </c>
      <c r="C930">
        <v>2113611</v>
      </c>
      <c r="D930" t="s">
        <v>3429</v>
      </c>
      <c r="E930" t="s">
        <v>2486</v>
      </c>
      <c r="F930" t="s">
        <v>6402</v>
      </c>
      <c r="G930" t="s">
        <v>6403</v>
      </c>
    </row>
    <row r="931" spans="1:7" x14ac:dyDescent="0.4">
      <c r="A931" t="s">
        <v>2490</v>
      </c>
      <c r="B931">
        <v>2229491</v>
      </c>
      <c r="C931">
        <v>2659113</v>
      </c>
      <c r="D931" t="s">
        <v>3430</v>
      </c>
      <c r="E931" t="s">
        <v>2487</v>
      </c>
      <c r="F931" t="s">
        <v>6404</v>
      </c>
      <c r="G931" t="s">
        <v>6405</v>
      </c>
    </row>
    <row r="932" spans="1:7" x14ac:dyDescent="0.4">
      <c r="A932" t="s">
        <v>2490</v>
      </c>
      <c r="B932">
        <v>2691988</v>
      </c>
      <c r="C932">
        <v>2692017</v>
      </c>
      <c r="D932" t="s">
        <v>3431</v>
      </c>
      <c r="E932" t="s">
        <v>2487</v>
      </c>
      <c r="F932" t="s">
        <v>6404</v>
      </c>
      <c r="G932" t="s">
        <v>6405</v>
      </c>
    </row>
    <row r="933" spans="1:7" x14ac:dyDescent="0.4">
      <c r="A933" t="s">
        <v>2490</v>
      </c>
      <c r="B933">
        <v>4554737</v>
      </c>
      <c r="C933">
        <v>4554780</v>
      </c>
      <c r="D933" t="s">
        <v>3432</v>
      </c>
      <c r="E933" t="s">
        <v>2486</v>
      </c>
      <c r="F933" t="s">
        <v>6406</v>
      </c>
      <c r="G933" t="s">
        <v>6407</v>
      </c>
    </row>
    <row r="934" spans="1:7" x14ac:dyDescent="0.4">
      <c r="A934" t="s">
        <v>2490</v>
      </c>
      <c r="B934">
        <v>4714080</v>
      </c>
      <c r="C934">
        <v>4719394</v>
      </c>
      <c r="D934" t="s">
        <v>3433</v>
      </c>
      <c r="E934" t="s">
        <v>2487</v>
      </c>
      <c r="F934" t="s">
        <v>6408</v>
      </c>
      <c r="G934" t="s">
        <v>6409</v>
      </c>
    </row>
    <row r="935" spans="1:7" x14ac:dyDescent="0.4">
      <c r="A935" t="s">
        <v>2490</v>
      </c>
      <c r="B935">
        <v>5153085</v>
      </c>
      <c r="C935">
        <v>5153094</v>
      </c>
      <c r="D935" t="s">
        <v>3434</v>
      </c>
      <c r="E935" t="s">
        <v>2487</v>
      </c>
      <c r="F935" t="s">
        <v>6410</v>
      </c>
      <c r="G935" t="s">
        <v>6411</v>
      </c>
    </row>
    <row r="936" spans="1:7" x14ac:dyDescent="0.4">
      <c r="A936" t="s">
        <v>2490</v>
      </c>
      <c r="B936">
        <v>5153096</v>
      </c>
      <c r="C936">
        <v>5153102</v>
      </c>
      <c r="D936" t="s">
        <v>3434</v>
      </c>
      <c r="E936" t="s">
        <v>2487</v>
      </c>
      <c r="F936" t="s">
        <v>6410</v>
      </c>
      <c r="G936" t="s">
        <v>6411</v>
      </c>
    </row>
    <row r="937" spans="1:7" x14ac:dyDescent="0.4">
      <c r="A937" t="s">
        <v>2490</v>
      </c>
      <c r="B937">
        <v>5153105</v>
      </c>
      <c r="C937">
        <v>5153112</v>
      </c>
      <c r="D937" t="s">
        <v>3434</v>
      </c>
      <c r="E937" t="s">
        <v>2487</v>
      </c>
      <c r="F937" t="s">
        <v>6410</v>
      </c>
      <c r="G937" t="s">
        <v>6411</v>
      </c>
    </row>
    <row r="938" spans="1:7" x14ac:dyDescent="0.4">
      <c r="A938" t="s">
        <v>2490</v>
      </c>
      <c r="B938">
        <v>5153124</v>
      </c>
      <c r="C938">
        <v>5153141</v>
      </c>
      <c r="D938" t="s">
        <v>3434</v>
      </c>
      <c r="E938" t="s">
        <v>2487</v>
      </c>
      <c r="F938" t="s">
        <v>6410</v>
      </c>
      <c r="G938" t="s">
        <v>6411</v>
      </c>
    </row>
    <row r="939" spans="1:7" x14ac:dyDescent="0.4">
      <c r="A939" t="s">
        <v>2490</v>
      </c>
      <c r="B939">
        <v>5153149</v>
      </c>
      <c r="C939">
        <v>5153157</v>
      </c>
      <c r="D939" t="s">
        <v>3434</v>
      </c>
      <c r="E939" t="s">
        <v>2487</v>
      </c>
      <c r="F939" t="s">
        <v>6410</v>
      </c>
      <c r="G939" t="s">
        <v>6411</v>
      </c>
    </row>
    <row r="940" spans="1:7" x14ac:dyDescent="0.4">
      <c r="A940" t="s">
        <v>2490</v>
      </c>
      <c r="B940">
        <v>5153283</v>
      </c>
      <c r="C940">
        <v>5153298</v>
      </c>
      <c r="D940" t="s">
        <v>3434</v>
      </c>
      <c r="E940" t="s">
        <v>2487</v>
      </c>
      <c r="F940" t="s">
        <v>6410</v>
      </c>
      <c r="G940" t="s">
        <v>6411</v>
      </c>
    </row>
    <row r="941" spans="1:7" x14ac:dyDescent="0.4">
      <c r="A941" t="s">
        <v>2490</v>
      </c>
      <c r="B941">
        <v>6645846</v>
      </c>
      <c r="C941">
        <v>6645865</v>
      </c>
      <c r="D941" t="s">
        <v>3435</v>
      </c>
      <c r="E941" t="s">
        <v>2487</v>
      </c>
      <c r="F941" t="s">
        <v>6412</v>
      </c>
      <c r="G941" t="s">
        <v>6413</v>
      </c>
    </row>
    <row r="942" spans="1:7" x14ac:dyDescent="0.4">
      <c r="A942" t="s">
        <v>2490</v>
      </c>
      <c r="B942">
        <v>6665196</v>
      </c>
      <c r="C942">
        <v>6665218</v>
      </c>
      <c r="D942" t="s">
        <v>3436</v>
      </c>
      <c r="E942" t="s">
        <v>2486</v>
      </c>
      <c r="F942" t="s">
        <v>6414</v>
      </c>
      <c r="G942" t="s">
        <v>6415</v>
      </c>
    </row>
    <row r="943" spans="1:7" x14ac:dyDescent="0.4">
      <c r="A943" t="s">
        <v>2490</v>
      </c>
      <c r="B943">
        <v>6672505</v>
      </c>
      <c r="C943">
        <v>6672678</v>
      </c>
      <c r="D943" t="s">
        <v>3437</v>
      </c>
      <c r="E943" t="s">
        <v>2486</v>
      </c>
      <c r="F943" t="s">
        <v>6416</v>
      </c>
      <c r="G943" t="s">
        <v>6417</v>
      </c>
    </row>
    <row r="944" spans="1:7" x14ac:dyDescent="0.4">
      <c r="A944" t="s">
        <v>2490</v>
      </c>
      <c r="B944">
        <v>6690641</v>
      </c>
      <c r="C944">
        <v>6690669</v>
      </c>
      <c r="D944" t="s">
        <v>3438</v>
      </c>
      <c r="E944" t="s">
        <v>2486</v>
      </c>
      <c r="F944" t="s">
        <v>6418</v>
      </c>
      <c r="G944" t="s">
        <v>6419</v>
      </c>
    </row>
    <row r="945" spans="1:7" x14ac:dyDescent="0.4">
      <c r="A945" t="s">
        <v>2490</v>
      </c>
      <c r="B945">
        <v>6690686</v>
      </c>
      <c r="C945">
        <v>6690701</v>
      </c>
      <c r="D945" t="s">
        <v>3438</v>
      </c>
      <c r="E945" t="s">
        <v>2486</v>
      </c>
      <c r="F945" t="s">
        <v>6418</v>
      </c>
      <c r="G945" t="s">
        <v>6419</v>
      </c>
    </row>
    <row r="946" spans="1:7" x14ac:dyDescent="0.4">
      <c r="A946" t="s">
        <v>2490</v>
      </c>
      <c r="B946">
        <v>6690714</v>
      </c>
      <c r="C946">
        <v>6690720</v>
      </c>
      <c r="D946" t="s">
        <v>3438</v>
      </c>
      <c r="E946" t="s">
        <v>2486</v>
      </c>
      <c r="F946" t="s">
        <v>6418</v>
      </c>
      <c r="G946" t="s">
        <v>6419</v>
      </c>
    </row>
    <row r="947" spans="1:7" x14ac:dyDescent="0.4">
      <c r="A947" t="s">
        <v>2490</v>
      </c>
      <c r="B947">
        <v>6690743</v>
      </c>
      <c r="C947">
        <v>6690750</v>
      </c>
      <c r="D947" t="s">
        <v>3438</v>
      </c>
      <c r="E947" t="s">
        <v>2486</v>
      </c>
      <c r="F947" t="s">
        <v>6418</v>
      </c>
      <c r="G947" t="s">
        <v>6419</v>
      </c>
    </row>
    <row r="948" spans="1:7" x14ac:dyDescent="0.4">
      <c r="A948" t="s">
        <v>2490</v>
      </c>
      <c r="B948">
        <v>6690764</v>
      </c>
      <c r="C948">
        <v>6690772</v>
      </c>
      <c r="D948" t="s">
        <v>3438</v>
      </c>
      <c r="E948" t="s">
        <v>2486</v>
      </c>
      <c r="F948" t="s">
        <v>6418</v>
      </c>
      <c r="G948" t="s">
        <v>6419</v>
      </c>
    </row>
    <row r="949" spans="1:7" x14ac:dyDescent="0.4">
      <c r="A949" t="s">
        <v>2490</v>
      </c>
      <c r="B949">
        <v>6772268</v>
      </c>
      <c r="C949">
        <v>6772296</v>
      </c>
      <c r="D949" t="s">
        <v>3439</v>
      </c>
      <c r="E949" t="s">
        <v>2486</v>
      </c>
      <c r="F949" t="s">
        <v>6420</v>
      </c>
      <c r="G949" t="s">
        <v>6421</v>
      </c>
    </row>
    <row r="950" spans="1:7" x14ac:dyDescent="0.4">
      <c r="A950" t="s">
        <v>2490</v>
      </c>
      <c r="B950">
        <v>6772298</v>
      </c>
      <c r="C950">
        <v>6772308</v>
      </c>
      <c r="D950" t="s">
        <v>3439</v>
      </c>
      <c r="E950" t="s">
        <v>2486</v>
      </c>
      <c r="F950" t="s">
        <v>6420</v>
      </c>
      <c r="G950" t="s">
        <v>6421</v>
      </c>
    </row>
    <row r="951" spans="1:7" x14ac:dyDescent="0.4">
      <c r="A951" t="s">
        <v>2490</v>
      </c>
      <c r="B951">
        <v>6787544</v>
      </c>
      <c r="C951">
        <v>6787571</v>
      </c>
      <c r="D951" t="s">
        <v>3440</v>
      </c>
      <c r="E951" t="s">
        <v>2486</v>
      </c>
      <c r="F951" t="s">
        <v>6422</v>
      </c>
      <c r="G951" t="s">
        <v>6423</v>
      </c>
    </row>
    <row r="952" spans="1:7" x14ac:dyDescent="0.4">
      <c r="A952" t="s">
        <v>2490</v>
      </c>
      <c r="B952">
        <v>6787574</v>
      </c>
      <c r="C952">
        <v>6787605</v>
      </c>
      <c r="D952" t="s">
        <v>3440</v>
      </c>
      <c r="E952" t="s">
        <v>2486</v>
      </c>
      <c r="F952" t="s">
        <v>6422</v>
      </c>
      <c r="G952" t="s">
        <v>6423</v>
      </c>
    </row>
    <row r="953" spans="1:7" x14ac:dyDescent="0.4">
      <c r="A953" t="s">
        <v>2490</v>
      </c>
      <c r="B953">
        <v>6933660</v>
      </c>
      <c r="C953">
        <v>6934693</v>
      </c>
      <c r="D953" t="s">
        <v>3441</v>
      </c>
      <c r="E953" t="s">
        <v>2487</v>
      </c>
      <c r="F953" t="s">
        <v>6424</v>
      </c>
      <c r="G953" t="s">
        <v>6425</v>
      </c>
    </row>
    <row r="954" spans="1:7" x14ac:dyDescent="0.4">
      <c r="A954" t="s">
        <v>2490</v>
      </c>
      <c r="B954">
        <v>8234884</v>
      </c>
      <c r="C954">
        <v>8245314</v>
      </c>
      <c r="D954" t="s">
        <v>3442</v>
      </c>
      <c r="E954" t="s">
        <v>2487</v>
      </c>
      <c r="F954" t="s">
        <v>6426</v>
      </c>
      <c r="G954" t="s">
        <v>6427</v>
      </c>
    </row>
    <row r="955" spans="1:7" x14ac:dyDescent="0.4">
      <c r="A955" t="s">
        <v>2490</v>
      </c>
      <c r="B955">
        <v>8759602</v>
      </c>
      <c r="C955">
        <v>8759608</v>
      </c>
      <c r="D955" t="s">
        <v>3443</v>
      </c>
      <c r="E955" t="s">
        <v>2486</v>
      </c>
      <c r="F955" t="s">
        <v>6428</v>
      </c>
      <c r="G955" t="s">
        <v>6429</v>
      </c>
    </row>
    <row r="956" spans="1:7" x14ac:dyDescent="0.4">
      <c r="A956" t="s">
        <v>2490</v>
      </c>
      <c r="B956">
        <v>9232392</v>
      </c>
      <c r="C956">
        <v>9232413</v>
      </c>
      <c r="D956" t="s">
        <v>3444</v>
      </c>
      <c r="E956" t="s">
        <v>2486</v>
      </c>
      <c r="F956" t="s">
        <v>6430</v>
      </c>
      <c r="G956" t="s">
        <v>6431</v>
      </c>
    </row>
    <row r="957" spans="1:7" x14ac:dyDescent="0.4">
      <c r="A957" t="s">
        <v>2490</v>
      </c>
      <c r="B957">
        <v>12022358</v>
      </c>
      <c r="C957">
        <v>12022378</v>
      </c>
      <c r="D957" t="s">
        <v>3445</v>
      </c>
      <c r="E957" t="s">
        <v>2487</v>
      </c>
      <c r="F957" t="s">
        <v>6432</v>
      </c>
      <c r="G957" t="s">
        <v>6433</v>
      </c>
    </row>
    <row r="958" spans="1:7" x14ac:dyDescent="0.4">
      <c r="A958" t="s">
        <v>2490</v>
      </c>
      <c r="B958">
        <v>12022398</v>
      </c>
      <c r="C958">
        <v>12022453</v>
      </c>
      <c r="D958" t="s">
        <v>3445</v>
      </c>
      <c r="E958" t="s">
        <v>2487</v>
      </c>
      <c r="F958" t="s">
        <v>6432</v>
      </c>
      <c r="G958" t="s">
        <v>6433</v>
      </c>
    </row>
    <row r="959" spans="1:7" x14ac:dyDescent="0.4">
      <c r="A959" t="s">
        <v>2490</v>
      </c>
      <c r="B959">
        <v>12022458</v>
      </c>
      <c r="C959">
        <v>12022515</v>
      </c>
      <c r="D959" t="s">
        <v>3445</v>
      </c>
      <c r="E959" t="s">
        <v>2487</v>
      </c>
      <c r="F959" t="s">
        <v>6432</v>
      </c>
      <c r="G959" t="s">
        <v>6433</v>
      </c>
    </row>
    <row r="960" spans="1:7" x14ac:dyDescent="0.4">
      <c r="A960" t="s">
        <v>2490</v>
      </c>
      <c r="B960">
        <v>14577943</v>
      </c>
      <c r="C960">
        <v>14577958</v>
      </c>
      <c r="D960" t="s">
        <v>3446</v>
      </c>
      <c r="E960" t="s">
        <v>2487</v>
      </c>
      <c r="F960" t="s">
        <v>6434</v>
      </c>
      <c r="G960" t="s">
        <v>6435</v>
      </c>
    </row>
    <row r="961" spans="1:7" x14ac:dyDescent="0.4">
      <c r="A961" t="s">
        <v>2490</v>
      </c>
      <c r="B961">
        <v>14577992</v>
      </c>
      <c r="C961">
        <v>14578016</v>
      </c>
      <c r="D961" t="s">
        <v>3446</v>
      </c>
      <c r="E961" t="s">
        <v>2487</v>
      </c>
      <c r="F961" t="s">
        <v>6434</v>
      </c>
      <c r="G961" t="s">
        <v>6435</v>
      </c>
    </row>
    <row r="962" spans="1:7" x14ac:dyDescent="0.4">
      <c r="A962" t="s">
        <v>2490</v>
      </c>
      <c r="B962">
        <v>19427450</v>
      </c>
      <c r="C962">
        <v>19427558</v>
      </c>
      <c r="D962" t="s">
        <v>3447</v>
      </c>
      <c r="E962" t="s">
        <v>2487</v>
      </c>
      <c r="F962" t="s">
        <v>6436</v>
      </c>
      <c r="G962" t="s">
        <v>6437</v>
      </c>
    </row>
    <row r="963" spans="1:7" x14ac:dyDescent="0.4">
      <c r="A963" t="s">
        <v>2490</v>
      </c>
      <c r="B963">
        <v>19475452</v>
      </c>
      <c r="C963">
        <v>19475496</v>
      </c>
      <c r="D963" t="s">
        <v>3448</v>
      </c>
      <c r="E963" t="s">
        <v>2487</v>
      </c>
      <c r="F963" t="s">
        <v>6436</v>
      </c>
      <c r="G963" t="s">
        <v>6437</v>
      </c>
    </row>
    <row r="964" spans="1:7" x14ac:dyDescent="0.4">
      <c r="A964" t="s">
        <v>2490</v>
      </c>
      <c r="B964">
        <v>21960316</v>
      </c>
      <c r="C964">
        <v>21960420</v>
      </c>
      <c r="D964" t="s">
        <v>3449</v>
      </c>
      <c r="E964" t="s">
        <v>2486</v>
      </c>
      <c r="F964" t="s">
        <v>6438</v>
      </c>
      <c r="G964" t="s">
        <v>6439</v>
      </c>
    </row>
    <row r="965" spans="1:7" x14ac:dyDescent="0.4">
      <c r="A965" t="s">
        <v>2490</v>
      </c>
      <c r="B965">
        <v>24102536</v>
      </c>
      <c r="C965">
        <v>24102637</v>
      </c>
      <c r="D965" t="s">
        <v>3450</v>
      </c>
      <c r="E965" t="s">
        <v>2486</v>
      </c>
      <c r="F965" t="s">
        <v>6440</v>
      </c>
      <c r="G965" t="s">
        <v>6441</v>
      </c>
    </row>
    <row r="966" spans="1:7" x14ac:dyDescent="0.4">
      <c r="A966" t="s">
        <v>2490</v>
      </c>
      <c r="B966">
        <v>27069058</v>
      </c>
      <c r="C966">
        <v>27070666</v>
      </c>
      <c r="D966" t="s">
        <v>3451</v>
      </c>
      <c r="E966" t="s">
        <v>2486</v>
      </c>
      <c r="F966" t="s">
        <v>6442</v>
      </c>
      <c r="G966" t="s">
        <v>6443</v>
      </c>
    </row>
    <row r="967" spans="1:7" x14ac:dyDescent="0.4">
      <c r="A967" t="s">
        <v>2490</v>
      </c>
      <c r="B967">
        <v>30816484</v>
      </c>
      <c r="C967">
        <v>30816588</v>
      </c>
      <c r="D967" t="s">
        <v>3452</v>
      </c>
      <c r="E967" t="s">
        <v>2486</v>
      </c>
      <c r="F967" t="s">
        <v>6444</v>
      </c>
      <c r="G967" t="s">
        <v>6445</v>
      </c>
    </row>
    <row r="968" spans="1:7" x14ac:dyDescent="0.4">
      <c r="A968" t="s">
        <v>2490</v>
      </c>
      <c r="B968">
        <v>31633184</v>
      </c>
      <c r="C968">
        <v>31633189</v>
      </c>
      <c r="D968" t="s">
        <v>3453</v>
      </c>
      <c r="E968" t="s">
        <v>2486</v>
      </c>
      <c r="F968" t="s">
        <v>6446</v>
      </c>
      <c r="G968" t="s">
        <v>6447</v>
      </c>
    </row>
    <row r="969" spans="1:7" x14ac:dyDescent="0.4">
      <c r="A969" t="s">
        <v>2490</v>
      </c>
      <c r="B969">
        <v>31648747</v>
      </c>
      <c r="C969">
        <v>31648853</v>
      </c>
      <c r="D969" t="s">
        <v>3454</v>
      </c>
      <c r="E969" t="s">
        <v>2486</v>
      </c>
      <c r="F969" t="s">
        <v>6446</v>
      </c>
      <c r="G969" t="s">
        <v>6447</v>
      </c>
    </row>
    <row r="970" spans="1:7" x14ac:dyDescent="0.4">
      <c r="A970" t="s">
        <v>2490</v>
      </c>
      <c r="B970">
        <v>32487450</v>
      </c>
      <c r="C970">
        <v>32487503</v>
      </c>
      <c r="D970" t="s">
        <v>3455</v>
      </c>
      <c r="E970" t="s">
        <v>2487</v>
      </c>
      <c r="F970" t="s">
        <v>6448</v>
      </c>
      <c r="G970" t="s">
        <v>6449</v>
      </c>
    </row>
    <row r="971" spans="1:7" x14ac:dyDescent="0.4">
      <c r="A971" t="s">
        <v>2490</v>
      </c>
      <c r="B971">
        <v>32908831</v>
      </c>
      <c r="C971">
        <v>32908837</v>
      </c>
      <c r="D971" t="s">
        <v>3456</v>
      </c>
      <c r="E971" t="s">
        <v>2486</v>
      </c>
      <c r="F971" t="s">
        <v>6450</v>
      </c>
      <c r="G971" t="s">
        <v>6451</v>
      </c>
    </row>
    <row r="972" spans="1:7" x14ac:dyDescent="0.4">
      <c r="A972" t="s">
        <v>2490</v>
      </c>
      <c r="B972">
        <v>39726103</v>
      </c>
      <c r="C972">
        <v>39726210</v>
      </c>
      <c r="D972" t="s">
        <v>3457</v>
      </c>
      <c r="E972" t="s">
        <v>2486</v>
      </c>
      <c r="F972" t="s">
        <v>6452</v>
      </c>
      <c r="G972" t="s">
        <v>6453</v>
      </c>
    </row>
    <row r="973" spans="1:7" x14ac:dyDescent="0.4">
      <c r="A973" t="s">
        <v>2490</v>
      </c>
      <c r="B973">
        <v>39734769</v>
      </c>
      <c r="C973">
        <v>39734896</v>
      </c>
      <c r="D973" t="s">
        <v>3458</v>
      </c>
      <c r="E973" t="s">
        <v>2486</v>
      </c>
      <c r="F973" t="s">
        <v>6452</v>
      </c>
      <c r="G973" t="s">
        <v>6453</v>
      </c>
    </row>
    <row r="974" spans="1:7" x14ac:dyDescent="0.4">
      <c r="A974" t="s">
        <v>2490</v>
      </c>
      <c r="B974">
        <v>40265739</v>
      </c>
      <c r="C974">
        <v>40265763</v>
      </c>
      <c r="D974" t="s">
        <v>3459</v>
      </c>
      <c r="E974" t="s">
        <v>2486</v>
      </c>
      <c r="F974" t="s">
        <v>6454</v>
      </c>
      <c r="G974" t="s">
        <v>6455</v>
      </c>
    </row>
    <row r="975" spans="1:7" x14ac:dyDescent="0.4">
      <c r="A975" t="s">
        <v>2490</v>
      </c>
      <c r="B975">
        <v>41831541</v>
      </c>
      <c r="C975">
        <v>41831746</v>
      </c>
      <c r="D975" t="s">
        <v>3460</v>
      </c>
      <c r="E975" t="s">
        <v>2487</v>
      </c>
      <c r="F975" t="s">
        <v>6456</v>
      </c>
      <c r="G975" t="s">
        <v>6457</v>
      </c>
    </row>
    <row r="976" spans="1:7" x14ac:dyDescent="0.4">
      <c r="A976" t="s">
        <v>2490</v>
      </c>
      <c r="B976">
        <v>43833480</v>
      </c>
      <c r="C976">
        <v>43833566</v>
      </c>
      <c r="D976" t="s">
        <v>3461</v>
      </c>
      <c r="E976" t="s">
        <v>2486</v>
      </c>
      <c r="F976" t="s">
        <v>6458</v>
      </c>
      <c r="G976" t="s">
        <v>6459</v>
      </c>
    </row>
    <row r="977" spans="1:7" x14ac:dyDescent="0.4">
      <c r="A977" t="s">
        <v>2490</v>
      </c>
      <c r="B977">
        <v>46230524</v>
      </c>
      <c r="C977">
        <v>46231142</v>
      </c>
      <c r="D977" t="s">
        <v>3462</v>
      </c>
      <c r="E977" t="s">
        <v>2487</v>
      </c>
      <c r="F977" t="s">
        <v>6460</v>
      </c>
      <c r="G977" t="s">
        <v>6461</v>
      </c>
    </row>
    <row r="978" spans="1:7" x14ac:dyDescent="0.4">
      <c r="A978" t="s">
        <v>2490</v>
      </c>
      <c r="B978">
        <v>48141534</v>
      </c>
      <c r="C978">
        <v>48141645</v>
      </c>
      <c r="D978" t="s">
        <v>3463</v>
      </c>
      <c r="E978" t="s">
        <v>2486</v>
      </c>
      <c r="F978" t="s">
        <v>6462</v>
      </c>
      <c r="G978" t="s">
        <v>6463</v>
      </c>
    </row>
    <row r="979" spans="1:7" x14ac:dyDescent="0.4">
      <c r="A979" t="s">
        <v>2490</v>
      </c>
      <c r="B979">
        <v>48369329</v>
      </c>
      <c r="C979">
        <v>48369396</v>
      </c>
      <c r="D979" t="s">
        <v>3464</v>
      </c>
      <c r="E979" t="s">
        <v>2486</v>
      </c>
      <c r="F979" t="s">
        <v>6464</v>
      </c>
      <c r="G979" t="s">
        <v>6465</v>
      </c>
    </row>
    <row r="980" spans="1:7" x14ac:dyDescent="0.4">
      <c r="A980" t="s">
        <v>2490</v>
      </c>
      <c r="B980">
        <v>49048167</v>
      </c>
      <c r="C980">
        <v>49048184</v>
      </c>
      <c r="D980" t="s">
        <v>3465</v>
      </c>
      <c r="E980" t="s">
        <v>2486</v>
      </c>
      <c r="F980" t="s">
        <v>6466</v>
      </c>
      <c r="G980" t="s">
        <v>6467</v>
      </c>
    </row>
    <row r="981" spans="1:7" x14ac:dyDescent="0.4">
      <c r="A981" t="s">
        <v>2490</v>
      </c>
      <c r="B981">
        <v>49048186</v>
      </c>
      <c r="C981">
        <v>49048193</v>
      </c>
      <c r="D981" t="s">
        <v>3465</v>
      </c>
      <c r="E981" t="s">
        <v>2486</v>
      </c>
      <c r="F981" t="s">
        <v>6466</v>
      </c>
      <c r="G981" t="s">
        <v>6467</v>
      </c>
    </row>
    <row r="982" spans="1:7" x14ac:dyDescent="0.4">
      <c r="A982" t="s">
        <v>2490</v>
      </c>
      <c r="B982">
        <v>49048214</v>
      </c>
      <c r="C982">
        <v>49048232</v>
      </c>
      <c r="D982" t="s">
        <v>3465</v>
      </c>
      <c r="E982" t="s">
        <v>2486</v>
      </c>
      <c r="F982" t="s">
        <v>6466</v>
      </c>
      <c r="G982" t="s">
        <v>6467</v>
      </c>
    </row>
    <row r="983" spans="1:7" x14ac:dyDescent="0.4">
      <c r="A983" t="s">
        <v>2490</v>
      </c>
      <c r="B983">
        <v>49048242</v>
      </c>
      <c r="C983">
        <v>49048267</v>
      </c>
      <c r="D983" t="s">
        <v>3465</v>
      </c>
      <c r="E983" t="s">
        <v>2486</v>
      </c>
      <c r="F983" t="s">
        <v>6466</v>
      </c>
      <c r="G983" t="s">
        <v>6467</v>
      </c>
    </row>
    <row r="984" spans="1:7" x14ac:dyDescent="0.4">
      <c r="A984" t="s">
        <v>2490</v>
      </c>
      <c r="B984">
        <v>49048275</v>
      </c>
      <c r="C984">
        <v>49048299</v>
      </c>
      <c r="D984" t="s">
        <v>3465</v>
      </c>
      <c r="E984" t="s">
        <v>2486</v>
      </c>
      <c r="F984" t="s">
        <v>6466</v>
      </c>
      <c r="G984" t="s">
        <v>6467</v>
      </c>
    </row>
    <row r="985" spans="1:7" x14ac:dyDescent="0.4">
      <c r="A985" t="s">
        <v>2490</v>
      </c>
      <c r="B985">
        <v>49054269</v>
      </c>
      <c r="C985">
        <v>49054402</v>
      </c>
      <c r="D985" t="s">
        <v>3466</v>
      </c>
      <c r="E985" t="s">
        <v>2486</v>
      </c>
      <c r="F985" t="s">
        <v>6466</v>
      </c>
      <c r="G985" t="s">
        <v>6467</v>
      </c>
    </row>
    <row r="986" spans="1:7" x14ac:dyDescent="0.4">
      <c r="A986" t="s">
        <v>2490</v>
      </c>
      <c r="B986">
        <v>49061240</v>
      </c>
      <c r="C986">
        <v>49061376</v>
      </c>
      <c r="D986" t="s">
        <v>3467</v>
      </c>
      <c r="E986" t="s">
        <v>2486</v>
      </c>
      <c r="F986" t="s">
        <v>6466</v>
      </c>
      <c r="G986" t="s">
        <v>6467</v>
      </c>
    </row>
    <row r="987" spans="1:7" x14ac:dyDescent="0.4">
      <c r="A987" t="s">
        <v>2490</v>
      </c>
      <c r="B987">
        <v>49062919</v>
      </c>
      <c r="C987">
        <v>49065650</v>
      </c>
      <c r="D987" t="s">
        <v>3468</v>
      </c>
      <c r="E987" t="s">
        <v>2486</v>
      </c>
      <c r="F987" t="s">
        <v>6466</v>
      </c>
      <c r="G987" t="s">
        <v>6467</v>
      </c>
    </row>
    <row r="988" spans="1:7" x14ac:dyDescent="0.4">
      <c r="A988" t="s">
        <v>2490</v>
      </c>
      <c r="B988">
        <v>49065706</v>
      </c>
      <c r="C988">
        <v>49073616</v>
      </c>
      <c r="D988" t="s">
        <v>3469</v>
      </c>
      <c r="E988" t="s">
        <v>2486</v>
      </c>
      <c r="F988" t="s">
        <v>6466</v>
      </c>
      <c r="G988" t="s">
        <v>6467</v>
      </c>
    </row>
    <row r="989" spans="1:7" x14ac:dyDescent="0.4">
      <c r="A989" t="s">
        <v>2490</v>
      </c>
      <c r="B989">
        <v>49579690</v>
      </c>
      <c r="C989">
        <v>49582783</v>
      </c>
      <c r="D989" t="s">
        <v>3470</v>
      </c>
      <c r="E989" t="s">
        <v>2486</v>
      </c>
      <c r="F989" t="s">
        <v>2593</v>
      </c>
      <c r="G989" t="s">
        <v>6468</v>
      </c>
    </row>
    <row r="990" spans="1:7" x14ac:dyDescent="0.4">
      <c r="A990" t="s">
        <v>2490</v>
      </c>
      <c r="B990">
        <v>49582802</v>
      </c>
      <c r="C990">
        <v>49582861</v>
      </c>
      <c r="D990" t="s">
        <v>3470</v>
      </c>
      <c r="E990" t="s">
        <v>2486</v>
      </c>
      <c r="F990" t="s">
        <v>2593</v>
      </c>
      <c r="G990" t="s">
        <v>6468</v>
      </c>
    </row>
    <row r="991" spans="1:7" x14ac:dyDescent="0.4">
      <c r="A991" t="s">
        <v>2490</v>
      </c>
      <c r="B991">
        <v>49579690</v>
      </c>
      <c r="C991">
        <v>49582783</v>
      </c>
      <c r="D991" t="s">
        <v>3471</v>
      </c>
      <c r="E991" t="s">
        <v>2486</v>
      </c>
      <c r="F991" t="s">
        <v>2593</v>
      </c>
      <c r="G991" t="s">
        <v>6468</v>
      </c>
    </row>
    <row r="992" spans="1:7" x14ac:dyDescent="0.4">
      <c r="A992" t="s">
        <v>2490</v>
      </c>
      <c r="B992">
        <v>49688963</v>
      </c>
      <c r="C992">
        <v>49688969</v>
      </c>
      <c r="D992" t="s">
        <v>3472</v>
      </c>
      <c r="E992" t="s">
        <v>2487</v>
      </c>
      <c r="F992" t="s">
        <v>6469</v>
      </c>
      <c r="G992" t="s">
        <v>6470</v>
      </c>
    </row>
    <row r="993" spans="1:7" x14ac:dyDescent="0.4">
      <c r="A993" t="s">
        <v>2490</v>
      </c>
      <c r="B993">
        <v>50025643</v>
      </c>
      <c r="C993">
        <v>50025651</v>
      </c>
      <c r="D993" t="s">
        <v>3473</v>
      </c>
      <c r="E993" t="s">
        <v>2487</v>
      </c>
      <c r="F993" t="s">
        <v>6471</v>
      </c>
      <c r="G993" t="s">
        <v>6472</v>
      </c>
    </row>
    <row r="994" spans="1:7" x14ac:dyDescent="0.4">
      <c r="A994" t="s">
        <v>2490</v>
      </c>
      <c r="B994">
        <v>50055751</v>
      </c>
      <c r="C994">
        <v>50055832</v>
      </c>
      <c r="D994" t="s">
        <v>3474</v>
      </c>
      <c r="E994" t="s">
        <v>2486</v>
      </c>
      <c r="F994" t="s">
        <v>6473</v>
      </c>
      <c r="G994" t="s">
        <v>6474</v>
      </c>
    </row>
    <row r="995" spans="1:7" x14ac:dyDescent="0.4">
      <c r="A995" t="s">
        <v>2490</v>
      </c>
      <c r="B995">
        <v>50189322</v>
      </c>
      <c r="C995">
        <v>50189360</v>
      </c>
      <c r="D995" t="s">
        <v>3475</v>
      </c>
      <c r="E995" t="s">
        <v>2486</v>
      </c>
      <c r="F995" t="s">
        <v>6475</v>
      </c>
      <c r="G995" t="s">
        <v>6476</v>
      </c>
    </row>
    <row r="996" spans="1:7" x14ac:dyDescent="0.4">
      <c r="A996" t="s">
        <v>2490</v>
      </c>
      <c r="B996">
        <v>50189363</v>
      </c>
      <c r="C996">
        <v>50189377</v>
      </c>
      <c r="D996" t="s">
        <v>3475</v>
      </c>
      <c r="E996" t="s">
        <v>2486</v>
      </c>
      <c r="F996" t="s">
        <v>6475</v>
      </c>
      <c r="G996" t="s">
        <v>6476</v>
      </c>
    </row>
    <row r="997" spans="1:7" x14ac:dyDescent="0.4">
      <c r="A997" t="s">
        <v>2490</v>
      </c>
      <c r="B997">
        <v>50189423</v>
      </c>
      <c r="C997">
        <v>50189429</v>
      </c>
      <c r="D997" t="s">
        <v>3475</v>
      </c>
      <c r="E997" t="s">
        <v>2486</v>
      </c>
      <c r="F997" t="s">
        <v>6475</v>
      </c>
      <c r="G997" t="s">
        <v>6476</v>
      </c>
    </row>
    <row r="998" spans="1:7" x14ac:dyDescent="0.4">
      <c r="A998" t="s">
        <v>2490</v>
      </c>
      <c r="B998">
        <v>50497828</v>
      </c>
      <c r="C998">
        <v>50497833</v>
      </c>
      <c r="D998" t="s">
        <v>3476</v>
      </c>
      <c r="E998" t="s">
        <v>2487</v>
      </c>
      <c r="F998" t="s">
        <v>6477</v>
      </c>
      <c r="G998" t="s">
        <v>6478</v>
      </c>
    </row>
    <row r="999" spans="1:7" x14ac:dyDescent="0.4">
      <c r="A999" t="s">
        <v>2490</v>
      </c>
      <c r="B999">
        <v>50616197</v>
      </c>
      <c r="C999">
        <v>50616228</v>
      </c>
      <c r="D999" t="s">
        <v>3477</v>
      </c>
      <c r="E999" t="s">
        <v>2486</v>
      </c>
      <c r="F999" t="s">
        <v>6479</v>
      </c>
      <c r="G999" t="s">
        <v>6480</v>
      </c>
    </row>
    <row r="1000" spans="1:7" x14ac:dyDescent="0.4">
      <c r="A1000" t="s">
        <v>2490</v>
      </c>
      <c r="B1000">
        <v>50616242</v>
      </c>
      <c r="C1000">
        <v>50616268</v>
      </c>
      <c r="D1000" t="s">
        <v>3477</v>
      </c>
      <c r="E1000" t="s">
        <v>2486</v>
      </c>
      <c r="F1000" t="s">
        <v>6479</v>
      </c>
      <c r="G1000" t="s">
        <v>6480</v>
      </c>
    </row>
    <row r="1001" spans="1:7" x14ac:dyDescent="0.4">
      <c r="A1001" t="s">
        <v>2490</v>
      </c>
      <c r="B1001">
        <v>50835373</v>
      </c>
      <c r="C1001">
        <v>50835423</v>
      </c>
      <c r="D1001" t="s">
        <v>3478</v>
      </c>
      <c r="E1001" t="s">
        <v>2487</v>
      </c>
      <c r="F1001" t="s">
        <v>6481</v>
      </c>
      <c r="G1001" t="s">
        <v>6482</v>
      </c>
    </row>
    <row r="1002" spans="1:7" x14ac:dyDescent="0.4">
      <c r="A1002" t="s">
        <v>2490</v>
      </c>
      <c r="B1002">
        <v>51079616</v>
      </c>
      <c r="C1002">
        <v>51086787</v>
      </c>
      <c r="D1002" t="s">
        <v>3479</v>
      </c>
      <c r="E1002" t="s">
        <v>2487</v>
      </c>
      <c r="F1002" t="s">
        <v>6483</v>
      </c>
      <c r="G1002" t="s">
        <v>6484</v>
      </c>
    </row>
    <row r="1003" spans="1:7" x14ac:dyDescent="0.4">
      <c r="A1003" t="s">
        <v>2490</v>
      </c>
      <c r="B1003">
        <v>51590627</v>
      </c>
      <c r="C1003">
        <v>51590649</v>
      </c>
      <c r="D1003" t="s">
        <v>2815</v>
      </c>
      <c r="E1003" t="s">
        <v>2486</v>
      </c>
      <c r="F1003" t="s">
        <v>44</v>
      </c>
      <c r="G1003" t="s">
        <v>2863</v>
      </c>
    </row>
    <row r="1004" spans="1:7" x14ac:dyDescent="0.4">
      <c r="A1004" t="s">
        <v>2490</v>
      </c>
      <c r="B1004">
        <v>51590660</v>
      </c>
      <c r="C1004">
        <v>51590691</v>
      </c>
      <c r="D1004" t="s">
        <v>2815</v>
      </c>
      <c r="E1004" t="s">
        <v>2486</v>
      </c>
      <c r="F1004" t="s">
        <v>44</v>
      </c>
      <c r="G1004" t="s">
        <v>2863</v>
      </c>
    </row>
    <row r="1005" spans="1:7" x14ac:dyDescent="0.4">
      <c r="A1005" t="s">
        <v>2490</v>
      </c>
      <c r="B1005">
        <v>51590693</v>
      </c>
      <c r="C1005">
        <v>51590697</v>
      </c>
      <c r="D1005" t="s">
        <v>2815</v>
      </c>
      <c r="E1005" t="s">
        <v>2486</v>
      </c>
      <c r="F1005" t="s">
        <v>44</v>
      </c>
      <c r="G1005" t="s">
        <v>2863</v>
      </c>
    </row>
    <row r="1006" spans="1:7" x14ac:dyDescent="0.4">
      <c r="A1006" t="s">
        <v>2490</v>
      </c>
      <c r="B1006">
        <v>51590702</v>
      </c>
      <c r="C1006">
        <v>51590716</v>
      </c>
      <c r="D1006" t="s">
        <v>2815</v>
      </c>
      <c r="E1006" t="s">
        <v>2486</v>
      </c>
      <c r="F1006" t="s">
        <v>44</v>
      </c>
      <c r="G1006" t="s">
        <v>2863</v>
      </c>
    </row>
    <row r="1007" spans="1:7" x14ac:dyDescent="0.4">
      <c r="A1007" t="s">
        <v>2490</v>
      </c>
      <c r="B1007">
        <v>51590732</v>
      </c>
      <c r="C1007">
        <v>51590738</v>
      </c>
      <c r="D1007" t="s">
        <v>2815</v>
      </c>
      <c r="E1007" t="s">
        <v>2486</v>
      </c>
      <c r="F1007" t="s">
        <v>44</v>
      </c>
      <c r="G1007" t="s">
        <v>2863</v>
      </c>
    </row>
    <row r="1008" spans="1:7" x14ac:dyDescent="0.4">
      <c r="A1008" t="s">
        <v>2490</v>
      </c>
      <c r="B1008">
        <v>52080152</v>
      </c>
      <c r="C1008">
        <v>52080161</v>
      </c>
      <c r="D1008" t="s">
        <v>3480</v>
      </c>
      <c r="E1008" t="s">
        <v>2487</v>
      </c>
      <c r="F1008" t="s">
        <v>6485</v>
      </c>
      <c r="G1008" t="s">
        <v>6486</v>
      </c>
    </row>
    <row r="1009" spans="1:7" x14ac:dyDescent="0.4">
      <c r="A1009" t="s">
        <v>2490</v>
      </c>
      <c r="B1009">
        <v>52216198</v>
      </c>
      <c r="C1009">
        <v>52216208</v>
      </c>
      <c r="D1009" t="s">
        <v>3481</v>
      </c>
      <c r="E1009" t="s">
        <v>2486</v>
      </c>
      <c r="F1009" t="s">
        <v>5753</v>
      </c>
      <c r="G1009" t="s">
        <v>5753</v>
      </c>
    </row>
    <row r="1010" spans="1:7" x14ac:dyDescent="0.4">
      <c r="A1010" t="s">
        <v>2490</v>
      </c>
      <c r="B1010">
        <v>52450278</v>
      </c>
      <c r="C1010">
        <v>52450343</v>
      </c>
      <c r="D1010" t="s">
        <v>3482</v>
      </c>
      <c r="E1010" t="s">
        <v>2487</v>
      </c>
      <c r="F1010" t="s">
        <v>6487</v>
      </c>
      <c r="G1010" t="s">
        <v>6488</v>
      </c>
    </row>
    <row r="1011" spans="1:7" x14ac:dyDescent="0.4">
      <c r="A1011" t="s">
        <v>2490</v>
      </c>
      <c r="B1011">
        <v>52585758</v>
      </c>
      <c r="C1011">
        <v>52585764</v>
      </c>
      <c r="D1011" t="s">
        <v>3483</v>
      </c>
      <c r="E1011" t="s">
        <v>2486</v>
      </c>
      <c r="F1011" t="s">
        <v>6489</v>
      </c>
      <c r="G1011" t="s">
        <v>6490</v>
      </c>
    </row>
    <row r="1012" spans="1:7" x14ac:dyDescent="0.4">
      <c r="A1012" t="s">
        <v>2490</v>
      </c>
      <c r="B1012">
        <v>52761287</v>
      </c>
      <c r="C1012">
        <v>52761294</v>
      </c>
      <c r="D1012" t="s">
        <v>3484</v>
      </c>
      <c r="E1012" t="s">
        <v>2486</v>
      </c>
      <c r="F1012" t="s">
        <v>5753</v>
      </c>
      <c r="G1012" t="s">
        <v>5753</v>
      </c>
    </row>
    <row r="1013" spans="1:7" x14ac:dyDescent="0.4">
      <c r="A1013" t="s">
        <v>2490</v>
      </c>
      <c r="B1013">
        <v>52761301</v>
      </c>
      <c r="C1013">
        <v>52761309</v>
      </c>
      <c r="D1013" t="s">
        <v>3484</v>
      </c>
      <c r="E1013" t="s">
        <v>2486</v>
      </c>
      <c r="F1013" t="s">
        <v>5753</v>
      </c>
      <c r="G1013" t="s">
        <v>5753</v>
      </c>
    </row>
    <row r="1014" spans="1:7" x14ac:dyDescent="0.4">
      <c r="A1014" t="s">
        <v>2490</v>
      </c>
      <c r="B1014">
        <v>52914168</v>
      </c>
      <c r="C1014">
        <v>52914175</v>
      </c>
      <c r="D1014" t="s">
        <v>3485</v>
      </c>
      <c r="E1014" t="s">
        <v>2486</v>
      </c>
      <c r="F1014" t="s">
        <v>6491</v>
      </c>
      <c r="G1014" t="s">
        <v>6492</v>
      </c>
    </row>
    <row r="1015" spans="1:7" x14ac:dyDescent="0.4">
      <c r="A1015" t="s">
        <v>2490</v>
      </c>
      <c r="B1015">
        <v>52914195</v>
      </c>
      <c r="C1015">
        <v>52914206</v>
      </c>
      <c r="D1015" t="s">
        <v>3485</v>
      </c>
      <c r="E1015" t="s">
        <v>2486</v>
      </c>
      <c r="F1015" t="s">
        <v>6491</v>
      </c>
      <c r="G1015" t="s">
        <v>6492</v>
      </c>
    </row>
    <row r="1016" spans="1:7" x14ac:dyDescent="0.4">
      <c r="A1016" t="s">
        <v>2490</v>
      </c>
      <c r="B1016">
        <v>53074172</v>
      </c>
      <c r="C1016">
        <v>53074176</v>
      </c>
      <c r="D1016" t="s">
        <v>3486</v>
      </c>
      <c r="E1016" t="s">
        <v>2486</v>
      </c>
      <c r="F1016" t="s">
        <v>6493</v>
      </c>
      <c r="G1016" t="s">
        <v>6494</v>
      </c>
    </row>
    <row r="1017" spans="1:7" x14ac:dyDescent="0.4">
      <c r="A1017" t="s">
        <v>2490</v>
      </c>
      <c r="B1017">
        <v>53298766</v>
      </c>
      <c r="C1017">
        <v>53298771</v>
      </c>
      <c r="D1017" t="s">
        <v>3487</v>
      </c>
      <c r="E1017" t="s">
        <v>2486</v>
      </c>
      <c r="F1017" t="s">
        <v>6495</v>
      </c>
      <c r="G1017" t="s">
        <v>6496</v>
      </c>
    </row>
    <row r="1018" spans="1:7" x14ac:dyDescent="0.4">
      <c r="A1018" t="s">
        <v>2490</v>
      </c>
      <c r="B1018">
        <v>53410257</v>
      </c>
      <c r="C1018">
        <v>53421642</v>
      </c>
      <c r="D1018" t="s">
        <v>3488</v>
      </c>
      <c r="E1018" t="s">
        <v>2487</v>
      </c>
      <c r="F1018" t="s">
        <v>6497</v>
      </c>
      <c r="G1018" t="s">
        <v>6498</v>
      </c>
    </row>
    <row r="1019" spans="1:7" x14ac:dyDescent="0.4">
      <c r="A1019" t="s">
        <v>2490</v>
      </c>
      <c r="B1019">
        <v>53848510</v>
      </c>
      <c r="C1019">
        <v>53848584</v>
      </c>
      <c r="D1019" t="s">
        <v>3489</v>
      </c>
      <c r="E1019" t="s">
        <v>2487</v>
      </c>
      <c r="F1019" t="s">
        <v>6499</v>
      </c>
      <c r="G1019" t="s">
        <v>6500</v>
      </c>
    </row>
    <row r="1020" spans="1:7" x14ac:dyDescent="0.4">
      <c r="A1020" t="s">
        <v>2490</v>
      </c>
      <c r="B1020">
        <v>53856265</v>
      </c>
      <c r="C1020">
        <v>53861028</v>
      </c>
      <c r="D1020" t="s">
        <v>3490</v>
      </c>
      <c r="E1020" t="s">
        <v>2487</v>
      </c>
      <c r="F1020" t="s">
        <v>6499</v>
      </c>
      <c r="G1020" t="s">
        <v>6500</v>
      </c>
    </row>
    <row r="1021" spans="1:7" x14ac:dyDescent="0.4">
      <c r="A1021" t="s">
        <v>2490</v>
      </c>
      <c r="B1021">
        <v>54366910</v>
      </c>
      <c r="C1021">
        <v>54367025</v>
      </c>
      <c r="D1021" t="s">
        <v>2816</v>
      </c>
      <c r="E1021" t="s">
        <v>2487</v>
      </c>
      <c r="F1021" t="s">
        <v>23</v>
      </c>
      <c r="G1021" t="s">
        <v>2864</v>
      </c>
    </row>
    <row r="1022" spans="1:7" x14ac:dyDescent="0.4">
      <c r="A1022" t="s">
        <v>2490</v>
      </c>
      <c r="B1022">
        <v>54378946</v>
      </c>
      <c r="C1022">
        <v>54379043</v>
      </c>
      <c r="D1022" t="s">
        <v>2817</v>
      </c>
      <c r="E1022" t="s">
        <v>2487</v>
      </c>
      <c r="F1022" t="s">
        <v>22</v>
      </c>
      <c r="G1022" t="s">
        <v>2865</v>
      </c>
    </row>
    <row r="1023" spans="1:7" x14ac:dyDescent="0.4">
      <c r="A1023" t="s">
        <v>2490</v>
      </c>
      <c r="B1023">
        <v>54393877</v>
      </c>
      <c r="C1023">
        <v>54393972</v>
      </c>
      <c r="D1023" t="s">
        <v>2818</v>
      </c>
      <c r="E1023" t="s">
        <v>2487</v>
      </c>
      <c r="F1023" t="s">
        <v>9750</v>
      </c>
      <c r="G1023" t="s">
        <v>9751</v>
      </c>
    </row>
    <row r="1024" spans="1:7" x14ac:dyDescent="0.4">
      <c r="A1024" t="s">
        <v>2490</v>
      </c>
      <c r="B1024">
        <v>54422194</v>
      </c>
      <c r="C1024">
        <v>54422305</v>
      </c>
      <c r="D1024" t="s">
        <v>2819</v>
      </c>
      <c r="E1024" t="s">
        <v>2487</v>
      </c>
      <c r="F1024" t="s">
        <v>9752</v>
      </c>
      <c r="G1024" t="s">
        <v>9753</v>
      </c>
    </row>
    <row r="1025" spans="1:7" x14ac:dyDescent="0.4">
      <c r="A1025" t="s">
        <v>2490</v>
      </c>
      <c r="B1025">
        <v>54426832</v>
      </c>
      <c r="C1025">
        <v>54426906</v>
      </c>
      <c r="D1025" t="s">
        <v>2820</v>
      </c>
      <c r="E1025" t="s">
        <v>2487</v>
      </c>
      <c r="F1025" t="s">
        <v>9754</v>
      </c>
      <c r="G1025" t="s">
        <v>9755</v>
      </c>
    </row>
    <row r="1026" spans="1:7" x14ac:dyDescent="0.4">
      <c r="A1026" t="s">
        <v>2490</v>
      </c>
      <c r="B1026">
        <v>54447661</v>
      </c>
      <c r="C1026">
        <v>54447706</v>
      </c>
      <c r="D1026" t="s">
        <v>2821</v>
      </c>
      <c r="E1026" t="s">
        <v>2487</v>
      </c>
      <c r="F1026" t="s">
        <v>9756</v>
      </c>
      <c r="G1026" t="s">
        <v>9757</v>
      </c>
    </row>
    <row r="1027" spans="1:7" x14ac:dyDescent="0.4">
      <c r="A1027" t="s">
        <v>2490</v>
      </c>
      <c r="B1027">
        <v>54734331</v>
      </c>
      <c r="C1027">
        <v>54734373</v>
      </c>
      <c r="D1027" t="s">
        <v>3491</v>
      </c>
      <c r="E1027" t="s">
        <v>2487</v>
      </c>
      <c r="F1027" t="s">
        <v>6501</v>
      </c>
      <c r="G1027" t="s">
        <v>6502</v>
      </c>
    </row>
    <row r="1028" spans="1:7" x14ac:dyDescent="0.4">
      <c r="A1028" t="s">
        <v>2490</v>
      </c>
      <c r="B1028">
        <v>56081872</v>
      </c>
      <c r="C1028">
        <v>56081880</v>
      </c>
      <c r="D1028" t="s">
        <v>3492</v>
      </c>
      <c r="E1028" t="s">
        <v>2486</v>
      </c>
      <c r="F1028" t="s">
        <v>6503</v>
      </c>
      <c r="G1028" t="s">
        <v>6504</v>
      </c>
    </row>
    <row r="1029" spans="1:7" x14ac:dyDescent="0.4">
      <c r="A1029" t="s">
        <v>2490</v>
      </c>
      <c r="B1029">
        <v>56096731</v>
      </c>
      <c r="C1029">
        <v>56096735</v>
      </c>
      <c r="D1029" t="s">
        <v>3493</v>
      </c>
      <c r="E1029" t="s">
        <v>2486</v>
      </c>
      <c r="F1029" t="s">
        <v>6503</v>
      </c>
      <c r="G1029" t="s">
        <v>6504</v>
      </c>
    </row>
    <row r="1030" spans="1:7" x14ac:dyDescent="0.4">
      <c r="A1030" t="s">
        <v>2490</v>
      </c>
      <c r="B1030">
        <v>56482327</v>
      </c>
      <c r="C1030">
        <v>56482379</v>
      </c>
      <c r="D1030" t="s">
        <v>3494</v>
      </c>
      <c r="E1030" t="s">
        <v>2487</v>
      </c>
      <c r="F1030" t="s">
        <v>6505</v>
      </c>
      <c r="G1030" t="s">
        <v>6506</v>
      </c>
    </row>
    <row r="1031" spans="1:7" x14ac:dyDescent="0.4">
      <c r="A1031" t="s">
        <v>2490</v>
      </c>
      <c r="B1031">
        <v>56487129</v>
      </c>
      <c r="C1031">
        <v>56487150</v>
      </c>
      <c r="D1031" t="s">
        <v>3495</v>
      </c>
      <c r="E1031" t="s">
        <v>2487</v>
      </c>
      <c r="F1031" t="s">
        <v>6505</v>
      </c>
      <c r="G1031" t="s">
        <v>6506</v>
      </c>
    </row>
    <row r="1032" spans="1:7" x14ac:dyDescent="0.4">
      <c r="A1032" t="s">
        <v>2490</v>
      </c>
      <c r="B1032">
        <v>56487548</v>
      </c>
      <c r="C1032">
        <v>56487943</v>
      </c>
      <c r="D1032" t="s">
        <v>3496</v>
      </c>
      <c r="E1032" t="s">
        <v>2487</v>
      </c>
      <c r="F1032" t="s">
        <v>6505</v>
      </c>
      <c r="G1032" t="s">
        <v>6506</v>
      </c>
    </row>
    <row r="1033" spans="1:7" x14ac:dyDescent="0.4">
      <c r="A1033" t="s">
        <v>2490</v>
      </c>
      <c r="B1033">
        <v>56848398</v>
      </c>
      <c r="C1033">
        <v>56848429</v>
      </c>
      <c r="D1033" t="s">
        <v>3497</v>
      </c>
      <c r="E1033" t="s">
        <v>2486</v>
      </c>
      <c r="F1033" t="s">
        <v>6507</v>
      </c>
      <c r="G1033" t="s">
        <v>6508</v>
      </c>
    </row>
    <row r="1034" spans="1:7" x14ac:dyDescent="0.4">
      <c r="A1034" t="s">
        <v>2490</v>
      </c>
      <c r="B1034">
        <v>57037464</v>
      </c>
      <c r="C1034">
        <v>57037535</v>
      </c>
      <c r="D1034" t="s">
        <v>3498</v>
      </c>
      <c r="E1034" t="s">
        <v>2486</v>
      </c>
      <c r="F1034" t="s">
        <v>6509</v>
      </c>
      <c r="G1034" t="s">
        <v>6510</v>
      </c>
    </row>
    <row r="1035" spans="1:7" x14ac:dyDescent="0.4">
      <c r="A1035" t="s">
        <v>2490</v>
      </c>
      <c r="B1035">
        <v>57038811</v>
      </c>
      <c r="C1035">
        <v>57038818</v>
      </c>
      <c r="D1035" t="s">
        <v>3499</v>
      </c>
      <c r="E1035" t="s">
        <v>2486</v>
      </c>
      <c r="F1035" t="s">
        <v>6509</v>
      </c>
      <c r="G1035" t="s">
        <v>6510</v>
      </c>
    </row>
    <row r="1036" spans="1:7" x14ac:dyDescent="0.4">
      <c r="A1036" t="s">
        <v>2490</v>
      </c>
      <c r="B1036">
        <v>57038829</v>
      </c>
      <c r="C1036">
        <v>57038865</v>
      </c>
      <c r="D1036" t="s">
        <v>3499</v>
      </c>
      <c r="E1036" t="s">
        <v>2486</v>
      </c>
      <c r="F1036" t="s">
        <v>6509</v>
      </c>
      <c r="G1036" t="s">
        <v>6510</v>
      </c>
    </row>
    <row r="1037" spans="1:7" x14ac:dyDescent="0.4">
      <c r="A1037" t="s">
        <v>2490</v>
      </c>
      <c r="B1037">
        <v>57038870</v>
      </c>
      <c r="C1037">
        <v>57038877</v>
      </c>
      <c r="D1037" t="s">
        <v>3499</v>
      </c>
      <c r="E1037" t="s">
        <v>2486</v>
      </c>
      <c r="F1037" t="s">
        <v>6509</v>
      </c>
      <c r="G1037" t="s">
        <v>6510</v>
      </c>
    </row>
    <row r="1038" spans="1:7" x14ac:dyDescent="0.4">
      <c r="A1038" t="s">
        <v>2490</v>
      </c>
      <c r="B1038">
        <v>57666320</v>
      </c>
      <c r="C1038">
        <v>57674313</v>
      </c>
      <c r="D1038" t="s">
        <v>3500</v>
      </c>
      <c r="E1038" t="s">
        <v>2486</v>
      </c>
      <c r="F1038" t="s">
        <v>6511</v>
      </c>
      <c r="G1038" t="s">
        <v>6512</v>
      </c>
    </row>
    <row r="1039" spans="1:7" x14ac:dyDescent="0.4">
      <c r="A1039" t="s">
        <v>2490</v>
      </c>
      <c r="B1039">
        <v>57906534</v>
      </c>
      <c r="C1039">
        <v>57906595</v>
      </c>
      <c r="D1039" t="s">
        <v>3501</v>
      </c>
      <c r="E1039" t="s">
        <v>2487</v>
      </c>
      <c r="F1039" t="s">
        <v>6513</v>
      </c>
      <c r="G1039" t="s">
        <v>6514</v>
      </c>
    </row>
    <row r="1040" spans="1:7" x14ac:dyDescent="0.4">
      <c r="A1040" t="s">
        <v>2490</v>
      </c>
      <c r="B1040">
        <v>57943871</v>
      </c>
      <c r="C1040">
        <v>57943877</v>
      </c>
      <c r="D1040" t="s">
        <v>3502</v>
      </c>
      <c r="E1040" t="s">
        <v>2487</v>
      </c>
      <c r="F1040" t="s">
        <v>6515</v>
      </c>
      <c r="G1040" t="s">
        <v>6516</v>
      </c>
    </row>
    <row r="1041" spans="1:7" x14ac:dyDescent="0.4">
      <c r="A1041" t="s">
        <v>2490</v>
      </c>
      <c r="B1041">
        <v>57944049</v>
      </c>
      <c r="C1041">
        <v>57944054</v>
      </c>
      <c r="D1041" t="s">
        <v>3502</v>
      </c>
      <c r="E1041" t="s">
        <v>2487</v>
      </c>
      <c r="F1041" t="s">
        <v>6515</v>
      </c>
      <c r="G1041" t="s">
        <v>6516</v>
      </c>
    </row>
    <row r="1042" spans="1:7" x14ac:dyDescent="0.4">
      <c r="A1042" t="s">
        <v>2490</v>
      </c>
      <c r="B1042">
        <v>58209842</v>
      </c>
      <c r="C1042">
        <v>58209847</v>
      </c>
      <c r="D1042" t="s">
        <v>3503</v>
      </c>
      <c r="E1042" t="s">
        <v>2486</v>
      </c>
      <c r="F1042" t="s">
        <v>6517</v>
      </c>
      <c r="G1042" t="s">
        <v>6518</v>
      </c>
    </row>
    <row r="1043" spans="1:7" x14ac:dyDescent="0.4">
      <c r="A1043" t="s">
        <v>2490</v>
      </c>
      <c r="B1043">
        <v>58218441</v>
      </c>
      <c r="C1043">
        <v>58218462</v>
      </c>
      <c r="D1043" t="s">
        <v>3504</v>
      </c>
      <c r="E1043" t="s">
        <v>2486</v>
      </c>
      <c r="F1043" t="s">
        <v>6519</v>
      </c>
      <c r="G1043" t="s">
        <v>6520</v>
      </c>
    </row>
    <row r="1044" spans="1:7" x14ac:dyDescent="0.4">
      <c r="A1044" t="s">
        <v>2490</v>
      </c>
      <c r="B1044">
        <v>62654187</v>
      </c>
      <c r="C1044">
        <v>62654195</v>
      </c>
      <c r="D1044" t="s">
        <v>3505</v>
      </c>
      <c r="E1044" t="s">
        <v>2487</v>
      </c>
      <c r="F1044" t="s">
        <v>6521</v>
      </c>
      <c r="G1044" t="s">
        <v>6522</v>
      </c>
    </row>
    <row r="1045" spans="1:7" x14ac:dyDescent="0.4">
      <c r="A1045" t="s">
        <v>2490</v>
      </c>
      <c r="B1045">
        <v>62895345</v>
      </c>
      <c r="C1045">
        <v>62895400</v>
      </c>
      <c r="D1045" t="s">
        <v>3506</v>
      </c>
      <c r="E1045" t="s">
        <v>2487</v>
      </c>
      <c r="F1045" t="s">
        <v>6523</v>
      </c>
      <c r="G1045" t="s">
        <v>6524</v>
      </c>
    </row>
    <row r="1046" spans="1:7" x14ac:dyDescent="0.4">
      <c r="A1046" t="s">
        <v>2490</v>
      </c>
      <c r="B1046">
        <v>62954271</v>
      </c>
      <c r="C1046">
        <v>62954473</v>
      </c>
      <c r="D1046" t="s">
        <v>3507</v>
      </c>
      <c r="E1046" t="s">
        <v>2487</v>
      </c>
      <c r="F1046" t="s">
        <v>6523</v>
      </c>
      <c r="G1046" t="s">
        <v>6524</v>
      </c>
    </row>
    <row r="1047" spans="1:7" x14ac:dyDescent="0.4">
      <c r="A1047" t="s">
        <v>2490</v>
      </c>
      <c r="B1047">
        <v>66859117</v>
      </c>
      <c r="C1047">
        <v>66859202</v>
      </c>
      <c r="D1047" t="s">
        <v>3508</v>
      </c>
      <c r="E1047" t="s">
        <v>2486</v>
      </c>
      <c r="F1047" t="s">
        <v>6525</v>
      </c>
      <c r="G1047" t="s">
        <v>6526</v>
      </c>
    </row>
    <row r="1048" spans="1:7" x14ac:dyDescent="0.4">
      <c r="A1048" t="s">
        <v>2490</v>
      </c>
      <c r="B1048">
        <v>67692730</v>
      </c>
      <c r="C1048">
        <v>67692841</v>
      </c>
      <c r="D1048" t="s">
        <v>3509</v>
      </c>
      <c r="E1048" t="s">
        <v>2487</v>
      </c>
      <c r="F1048" t="s">
        <v>6527</v>
      </c>
      <c r="G1048" t="s">
        <v>6528</v>
      </c>
    </row>
    <row r="1049" spans="1:7" x14ac:dyDescent="0.4">
      <c r="A1049" t="s">
        <v>2490</v>
      </c>
      <c r="B1049">
        <v>70731169</v>
      </c>
      <c r="C1049">
        <v>70731173</v>
      </c>
      <c r="D1049" t="s">
        <v>3510</v>
      </c>
      <c r="E1049" t="s">
        <v>2487</v>
      </c>
      <c r="F1049" t="s">
        <v>6529</v>
      </c>
      <c r="G1049" t="s">
        <v>6530</v>
      </c>
    </row>
    <row r="1050" spans="1:7" x14ac:dyDescent="0.4">
      <c r="A1050" t="s">
        <v>2490</v>
      </c>
      <c r="B1050">
        <v>71031176</v>
      </c>
      <c r="C1050">
        <v>71031205</v>
      </c>
      <c r="D1050" t="s">
        <v>3511</v>
      </c>
      <c r="E1050" t="s">
        <v>2486</v>
      </c>
      <c r="F1050" t="s">
        <v>6531</v>
      </c>
      <c r="G1050" t="s">
        <v>6532</v>
      </c>
    </row>
    <row r="1051" spans="1:7" x14ac:dyDescent="0.4">
      <c r="A1051" t="s">
        <v>2490</v>
      </c>
      <c r="B1051">
        <v>71031214</v>
      </c>
      <c r="C1051">
        <v>71031218</v>
      </c>
      <c r="D1051" t="s">
        <v>3511</v>
      </c>
      <c r="E1051" t="s">
        <v>2486</v>
      </c>
      <c r="F1051" t="s">
        <v>6531</v>
      </c>
      <c r="G1051" t="s">
        <v>6532</v>
      </c>
    </row>
    <row r="1052" spans="1:7" x14ac:dyDescent="0.4">
      <c r="A1052" t="s">
        <v>2490</v>
      </c>
      <c r="B1052">
        <v>75601764</v>
      </c>
      <c r="C1052">
        <v>75601782</v>
      </c>
      <c r="D1052" t="s">
        <v>3512</v>
      </c>
      <c r="E1052" t="s">
        <v>2486</v>
      </c>
      <c r="F1052" t="s">
        <v>6533</v>
      </c>
      <c r="G1052" t="s">
        <v>6534</v>
      </c>
    </row>
    <row r="1053" spans="1:7" x14ac:dyDescent="0.4">
      <c r="A1053" t="s">
        <v>2490</v>
      </c>
      <c r="B1053">
        <v>76461231</v>
      </c>
      <c r="C1053">
        <v>76462774</v>
      </c>
      <c r="D1053" t="s">
        <v>3513</v>
      </c>
      <c r="E1053" t="s">
        <v>2486</v>
      </c>
      <c r="F1053" t="s">
        <v>6535</v>
      </c>
      <c r="G1053" t="s">
        <v>6536</v>
      </c>
    </row>
    <row r="1054" spans="1:7" x14ac:dyDescent="0.4">
      <c r="A1054" t="s">
        <v>2490</v>
      </c>
      <c r="B1054">
        <v>78511807</v>
      </c>
      <c r="C1054">
        <v>78511835</v>
      </c>
      <c r="D1054" t="s">
        <v>3514</v>
      </c>
      <c r="E1054" t="s">
        <v>2487</v>
      </c>
      <c r="F1054" t="s">
        <v>6537</v>
      </c>
      <c r="G1054" t="s">
        <v>6538</v>
      </c>
    </row>
    <row r="1055" spans="1:7" x14ac:dyDescent="0.4">
      <c r="A1055" t="s">
        <v>2490</v>
      </c>
      <c r="B1055">
        <v>78511857</v>
      </c>
      <c r="C1055">
        <v>78511905</v>
      </c>
      <c r="D1055" t="s">
        <v>3514</v>
      </c>
      <c r="E1055" t="s">
        <v>2487</v>
      </c>
      <c r="F1055" t="s">
        <v>6537</v>
      </c>
      <c r="G1055" t="s">
        <v>6538</v>
      </c>
    </row>
    <row r="1056" spans="1:7" x14ac:dyDescent="0.4">
      <c r="A1056" t="s">
        <v>2490</v>
      </c>
      <c r="B1056">
        <v>78511909</v>
      </c>
      <c r="C1056">
        <v>78511921</v>
      </c>
      <c r="D1056" t="s">
        <v>3514</v>
      </c>
      <c r="E1056" t="s">
        <v>2487</v>
      </c>
      <c r="F1056" t="s">
        <v>6537</v>
      </c>
      <c r="G1056" t="s">
        <v>6538</v>
      </c>
    </row>
    <row r="1057" spans="1:7" x14ac:dyDescent="0.4">
      <c r="A1057" t="s">
        <v>2490</v>
      </c>
      <c r="B1057">
        <v>78511929</v>
      </c>
      <c r="C1057">
        <v>78511950</v>
      </c>
      <c r="D1057" t="s">
        <v>3514</v>
      </c>
      <c r="E1057" t="s">
        <v>2487</v>
      </c>
      <c r="F1057" t="s">
        <v>6537</v>
      </c>
      <c r="G1057" t="s">
        <v>6538</v>
      </c>
    </row>
    <row r="1058" spans="1:7" x14ac:dyDescent="0.4">
      <c r="A1058" t="s">
        <v>2490</v>
      </c>
      <c r="B1058">
        <v>78511952</v>
      </c>
      <c r="C1058">
        <v>78511957</v>
      </c>
      <c r="D1058" t="s">
        <v>3514</v>
      </c>
      <c r="E1058" t="s">
        <v>2487</v>
      </c>
      <c r="F1058" t="s">
        <v>6537</v>
      </c>
      <c r="G1058" t="s">
        <v>6538</v>
      </c>
    </row>
    <row r="1059" spans="1:7" x14ac:dyDescent="0.4">
      <c r="A1059" t="s">
        <v>2490</v>
      </c>
      <c r="B1059">
        <v>78511961</v>
      </c>
      <c r="C1059">
        <v>78511971</v>
      </c>
      <c r="D1059" t="s">
        <v>3514</v>
      </c>
      <c r="E1059" t="s">
        <v>2487</v>
      </c>
      <c r="F1059" t="s">
        <v>6537</v>
      </c>
      <c r="G1059" t="s">
        <v>6538</v>
      </c>
    </row>
    <row r="1060" spans="1:7" x14ac:dyDescent="0.4">
      <c r="A1060" t="s">
        <v>2490</v>
      </c>
      <c r="B1060">
        <v>78511974</v>
      </c>
      <c r="C1060">
        <v>78512013</v>
      </c>
      <c r="D1060" t="s">
        <v>3514</v>
      </c>
      <c r="E1060" t="s">
        <v>2487</v>
      </c>
      <c r="F1060" t="s">
        <v>6537</v>
      </c>
      <c r="G1060" t="s">
        <v>6538</v>
      </c>
    </row>
    <row r="1061" spans="1:7" x14ac:dyDescent="0.4">
      <c r="A1061" t="s">
        <v>2490</v>
      </c>
      <c r="B1061">
        <v>79611287</v>
      </c>
      <c r="C1061">
        <v>79611299</v>
      </c>
      <c r="D1061" t="s">
        <v>3515</v>
      </c>
      <c r="E1061" t="s">
        <v>2487</v>
      </c>
      <c r="F1061" t="s">
        <v>6539</v>
      </c>
      <c r="G1061" t="s">
        <v>6540</v>
      </c>
    </row>
    <row r="1062" spans="1:7" x14ac:dyDescent="0.4">
      <c r="A1062" t="s">
        <v>2490</v>
      </c>
      <c r="B1062">
        <v>80328712</v>
      </c>
      <c r="C1062">
        <v>80328731</v>
      </c>
      <c r="D1062" t="s">
        <v>3516</v>
      </c>
      <c r="E1062" t="s">
        <v>2486</v>
      </c>
      <c r="F1062" t="s">
        <v>6541</v>
      </c>
      <c r="G1062" t="s">
        <v>6542</v>
      </c>
    </row>
    <row r="1063" spans="1:7" x14ac:dyDescent="0.4">
      <c r="A1063" t="s">
        <v>2490</v>
      </c>
      <c r="B1063">
        <v>80750262</v>
      </c>
      <c r="C1063">
        <v>80750610</v>
      </c>
      <c r="D1063" t="s">
        <v>3517</v>
      </c>
      <c r="E1063" t="s">
        <v>2487</v>
      </c>
      <c r="F1063" t="s">
        <v>6543</v>
      </c>
      <c r="G1063" t="s">
        <v>6544</v>
      </c>
    </row>
    <row r="1064" spans="1:7" x14ac:dyDescent="0.4">
      <c r="A1064" t="s">
        <v>2490</v>
      </c>
      <c r="B1064">
        <v>80750619</v>
      </c>
      <c r="C1064">
        <v>80750645</v>
      </c>
      <c r="D1064" t="s">
        <v>3517</v>
      </c>
      <c r="E1064" t="s">
        <v>2487</v>
      </c>
      <c r="F1064" t="s">
        <v>6543</v>
      </c>
      <c r="G1064" t="s">
        <v>6544</v>
      </c>
    </row>
    <row r="1065" spans="1:7" x14ac:dyDescent="0.4">
      <c r="A1065" t="s">
        <v>2490</v>
      </c>
      <c r="B1065">
        <v>81101446</v>
      </c>
      <c r="C1065">
        <v>81101498</v>
      </c>
      <c r="D1065" t="s">
        <v>3518</v>
      </c>
      <c r="E1065" t="s">
        <v>2487</v>
      </c>
      <c r="F1065" t="s">
        <v>6545</v>
      </c>
      <c r="G1065" t="s">
        <v>6546</v>
      </c>
    </row>
    <row r="1066" spans="1:7" x14ac:dyDescent="0.4">
      <c r="A1066" t="s">
        <v>2490</v>
      </c>
      <c r="B1066">
        <v>81110718</v>
      </c>
      <c r="C1066">
        <v>81110724</v>
      </c>
      <c r="D1066" t="s">
        <v>3519</v>
      </c>
      <c r="E1066" t="s">
        <v>2487</v>
      </c>
      <c r="F1066" t="s">
        <v>6547</v>
      </c>
      <c r="G1066" t="s">
        <v>6548</v>
      </c>
    </row>
    <row r="1067" spans="1:7" x14ac:dyDescent="0.4">
      <c r="A1067" t="s">
        <v>2490</v>
      </c>
      <c r="B1067">
        <v>85267099</v>
      </c>
      <c r="C1067">
        <v>85267107</v>
      </c>
      <c r="D1067" t="s">
        <v>3520</v>
      </c>
      <c r="E1067" t="s">
        <v>2486</v>
      </c>
      <c r="F1067" t="s">
        <v>6549</v>
      </c>
      <c r="G1067" t="s">
        <v>6550</v>
      </c>
    </row>
    <row r="1068" spans="1:7" x14ac:dyDescent="0.4">
      <c r="A1068" t="s">
        <v>2490</v>
      </c>
      <c r="B1068">
        <v>88523609</v>
      </c>
      <c r="C1068">
        <v>88523653</v>
      </c>
      <c r="D1068" t="s">
        <v>3521</v>
      </c>
      <c r="E1068" t="s">
        <v>2486</v>
      </c>
      <c r="F1068" t="s">
        <v>6551</v>
      </c>
      <c r="G1068" t="s">
        <v>6552</v>
      </c>
    </row>
    <row r="1069" spans="1:7" x14ac:dyDescent="0.4">
      <c r="A1069" t="s">
        <v>2490</v>
      </c>
      <c r="B1069">
        <v>89745817</v>
      </c>
      <c r="C1069">
        <v>89745891</v>
      </c>
      <c r="D1069" t="s">
        <v>3522</v>
      </c>
      <c r="E1069" t="s">
        <v>2486</v>
      </c>
      <c r="F1069" t="s">
        <v>6553</v>
      </c>
      <c r="G1069" t="s">
        <v>6554</v>
      </c>
    </row>
    <row r="1070" spans="1:7" x14ac:dyDescent="0.4">
      <c r="A1070" t="s">
        <v>2490</v>
      </c>
      <c r="B1070">
        <v>89745995</v>
      </c>
      <c r="C1070">
        <v>89746125</v>
      </c>
      <c r="D1070" t="s">
        <v>3522</v>
      </c>
      <c r="E1070" t="s">
        <v>2486</v>
      </c>
      <c r="F1070" t="s">
        <v>6553</v>
      </c>
      <c r="G1070" t="s">
        <v>6554</v>
      </c>
    </row>
    <row r="1071" spans="1:7" x14ac:dyDescent="0.4">
      <c r="A1071" t="s">
        <v>2490</v>
      </c>
      <c r="B1071">
        <v>89746145</v>
      </c>
      <c r="C1071">
        <v>89746157</v>
      </c>
      <c r="D1071" t="s">
        <v>3522</v>
      </c>
      <c r="E1071" t="s">
        <v>2486</v>
      </c>
      <c r="F1071" t="s">
        <v>6553</v>
      </c>
      <c r="G1071" t="s">
        <v>6554</v>
      </c>
    </row>
    <row r="1072" spans="1:7" x14ac:dyDescent="0.4">
      <c r="A1072" t="s">
        <v>2490</v>
      </c>
      <c r="B1072">
        <v>89746176</v>
      </c>
      <c r="C1072">
        <v>89746183</v>
      </c>
      <c r="D1072" t="s">
        <v>3522</v>
      </c>
      <c r="E1072" t="s">
        <v>2486</v>
      </c>
      <c r="F1072" t="s">
        <v>6553</v>
      </c>
      <c r="G1072" t="s">
        <v>6554</v>
      </c>
    </row>
    <row r="1073" spans="1:7" x14ac:dyDescent="0.4">
      <c r="A1073" t="s">
        <v>2490</v>
      </c>
      <c r="B1073">
        <v>89746214</v>
      </c>
      <c r="C1073">
        <v>89746223</v>
      </c>
      <c r="D1073" t="s">
        <v>3522</v>
      </c>
      <c r="E1073" t="s">
        <v>2486</v>
      </c>
      <c r="F1073" t="s">
        <v>6553</v>
      </c>
      <c r="G1073" t="s">
        <v>6554</v>
      </c>
    </row>
    <row r="1074" spans="1:7" x14ac:dyDescent="0.4">
      <c r="A1074" t="s">
        <v>2490</v>
      </c>
      <c r="B1074">
        <v>89746225</v>
      </c>
      <c r="C1074">
        <v>89746296</v>
      </c>
      <c r="D1074" t="s">
        <v>3522</v>
      </c>
      <c r="E1074" t="s">
        <v>2486</v>
      </c>
      <c r="F1074" t="s">
        <v>6553</v>
      </c>
      <c r="G1074" t="s">
        <v>6554</v>
      </c>
    </row>
    <row r="1075" spans="1:7" x14ac:dyDescent="0.4">
      <c r="A1075" t="s">
        <v>2490</v>
      </c>
      <c r="B1075">
        <v>89745817</v>
      </c>
      <c r="C1075">
        <v>89745891</v>
      </c>
      <c r="D1075" t="s">
        <v>3523</v>
      </c>
      <c r="E1075" t="s">
        <v>2486</v>
      </c>
      <c r="F1075" t="s">
        <v>6553</v>
      </c>
      <c r="G1075" t="s">
        <v>6554</v>
      </c>
    </row>
    <row r="1076" spans="1:7" x14ac:dyDescent="0.4">
      <c r="A1076" t="s">
        <v>2490</v>
      </c>
      <c r="B1076">
        <v>89745995</v>
      </c>
      <c r="C1076">
        <v>89746125</v>
      </c>
      <c r="D1076" t="s">
        <v>3523</v>
      </c>
      <c r="E1076" t="s">
        <v>2486</v>
      </c>
      <c r="F1076" t="s">
        <v>6553</v>
      </c>
      <c r="G1076" t="s">
        <v>6554</v>
      </c>
    </row>
    <row r="1077" spans="1:7" x14ac:dyDescent="0.4">
      <c r="A1077" t="s">
        <v>2490</v>
      </c>
      <c r="B1077">
        <v>90020370</v>
      </c>
      <c r="C1077">
        <v>90020392</v>
      </c>
      <c r="D1077" t="s">
        <v>3524</v>
      </c>
      <c r="E1077" t="s">
        <v>2486</v>
      </c>
      <c r="F1077" t="s">
        <v>6555</v>
      </c>
      <c r="G1077" t="s">
        <v>6556</v>
      </c>
    </row>
    <row r="1078" spans="1:7" x14ac:dyDescent="0.4">
      <c r="A1078" t="s">
        <v>2490</v>
      </c>
      <c r="B1078">
        <v>90049664</v>
      </c>
      <c r="C1078">
        <v>90049678</v>
      </c>
      <c r="D1078" t="s">
        <v>3525</v>
      </c>
      <c r="E1078" t="s">
        <v>2486</v>
      </c>
      <c r="F1078" t="s">
        <v>6555</v>
      </c>
      <c r="G1078" t="s">
        <v>6556</v>
      </c>
    </row>
    <row r="1079" spans="1:7" x14ac:dyDescent="0.4">
      <c r="A1079" t="s">
        <v>2490</v>
      </c>
      <c r="B1079">
        <v>90049680</v>
      </c>
      <c r="C1079">
        <v>90049697</v>
      </c>
      <c r="D1079" t="s">
        <v>3525</v>
      </c>
      <c r="E1079" t="s">
        <v>2486</v>
      </c>
      <c r="F1079" t="s">
        <v>6555</v>
      </c>
      <c r="G1079" t="s">
        <v>6556</v>
      </c>
    </row>
    <row r="1080" spans="1:7" x14ac:dyDescent="0.4">
      <c r="A1080" t="s">
        <v>2490</v>
      </c>
      <c r="B1080">
        <v>90049708</v>
      </c>
      <c r="C1080">
        <v>90049721</v>
      </c>
      <c r="D1080" t="s">
        <v>3525</v>
      </c>
      <c r="E1080" t="s">
        <v>2486</v>
      </c>
      <c r="F1080" t="s">
        <v>6555</v>
      </c>
      <c r="G1080" t="s">
        <v>6556</v>
      </c>
    </row>
    <row r="1081" spans="1:7" x14ac:dyDescent="0.4">
      <c r="A1081" t="s">
        <v>2490</v>
      </c>
      <c r="B1081">
        <v>90049724</v>
      </c>
      <c r="C1081">
        <v>90049760</v>
      </c>
      <c r="D1081" t="s">
        <v>3525</v>
      </c>
      <c r="E1081" t="s">
        <v>2486</v>
      </c>
      <c r="F1081" t="s">
        <v>6555</v>
      </c>
      <c r="G1081" t="s">
        <v>6556</v>
      </c>
    </row>
    <row r="1082" spans="1:7" x14ac:dyDescent="0.4">
      <c r="A1082" t="s">
        <v>2490</v>
      </c>
      <c r="B1082">
        <v>90049766</v>
      </c>
      <c r="C1082">
        <v>90049789</v>
      </c>
      <c r="D1082" t="s">
        <v>3525</v>
      </c>
      <c r="E1082" t="s">
        <v>2486</v>
      </c>
      <c r="F1082" t="s">
        <v>6555</v>
      </c>
      <c r="G1082" t="s">
        <v>6556</v>
      </c>
    </row>
    <row r="1083" spans="1:7" x14ac:dyDescent="0.4">
      <c r="A1083" t="s">
        <v>2490</v>
      </c>
      <c r="B1083">
        <v>90049792</v>
      </c>
      <c r="C1083">
        <v>90049844</v>
      </c>
      <c r="D1083" t="s">
        <v>3525</v>
      </c>
      <c r="E1083" t="s">
        <v>2486</v>
      </c>
      <c r="F1083" t="s">
        <v>6555</v>
      </c>
      <c r="G1083" t="s">
        <v>6556</v>
      </c>
    </row>
    <row r="1084" spans="1:7" x14ac:dyDescent="0.4">
      <c r="A1084" t="s">
        <v>2490</v>
      </c>
      <c r="B1084">
        <v>91502776</v>
      </c>
      <c r="C1084">
        <v>91505303</v>
      </c>
      <c r="D1084" t="s">
        <v>3526</v>
      </c>
      <c r="E1084" t="s">
        <v>2486</v>
      </c>
      <c r="F1084" t="s">
        <v>6557</v>
      </c>
      <c r="G1084" t="s">
        <v>6558</v>
      </c>
    </row>
    <row r="1085" spans="1:7" x14ac:dyDescent="0.4">
      <c r="A1085" t="s">
        <v>2490</v>
      </c>
      <c r="B1085">
        <v>91505319</v>
      </c>
      <c r="C1085">
        <v>91505384</v>
      </c>
      <c r="D1085" t="s">
        <v>3526</v>
      </c>
      <c r="E1085" t="s">
        <v>2486</v>
      </c>
      <c r="F1085" t="s">
        <v>6557</v>
      </c>
      <c r="G1085" t="s">
        <v>6558</v>
      </c>
    </row>
    <row r="1086" spans="1:7" x14ac:dyDescent="0.4">
      <c r="A1086" t="s">
        <v>2490</v>
      </c>
      <c r="B1086">
        <v>91505392</v>
      </c>
      <c r="C1086">
        <v>91505416</v>
      </c>
      <c r="D1086" t="s">
        <v>3526</v>
      </c>
      <c r="E1086" t="s">
        <v>2486</v>
      </c>
      <c r="F1086" t="s">
        <v>6557</v>
      </c>
      <c r="G1086" t="s">
        <v>6558</v>
      </c>
    </row>
    <row r="1087" spans="1:7" x14ac:dyDescent="0.4">
      <c r="A1087" t="s">
        <v>2490</v>
      </c>
      <c r="B1087">
        <v>91505445</v>
      </c>
      <c r="C1087">
        <v>91505455</v>
      </c>
      <c r="D1087" t="s">
        <v>3526</v>
      </c>
      <c r="E1087" t="s">
        <v>2486</v>
      </c>
      <c r="F1087" t="s">
        <v>6557</v>
      </c>
      <c r="G1087" t="s">
        <v>6558</v>
      </c>
    </row>
    <row r="1088" spans="1:7" x14ac:dyDescent="0.4">
      <c r="A1088" t="s">
        <v>2490</v>
      </c>
      <c r="B1088">
        <v>91505459</v>
      </c>
      <c r="C1088">
        <v>91505465</v>
      </c>
      <c r="D1088" t="s">
        <v>3526</v>
      </c>
      <c r="E1088" t="s">
        <v>2486</v>
      </c>
      <c r="F1088" t="s">
        <v>6557</v>
      </c>
      <c r="G1088" t="s">
        <v>6558</v>
      </c>
    </row>
    <row r="1089" spans="1:7" x14ac:dyDescent="0.4">
      <c r="A1089" t="s">
        <v>2490</v>
      </c>
      <c r="B1089">
        <v>91572331</v>
      </c>
      <c r="C1089">
        <v>91572340</v>
      </c>
      <c r="D1089" t="s">
        <v>3527</v>
      </c>
      <c r="E1089" t="s">
        <v>2486</v>
      </c>
      <c r="F1089" t="s">
        <v>6559</v>
      </c>
      <c r="G1089" t="s">
        <v>6560</v>
      </c>
    </row>
    <row r="1090" spans="1:7" x14ac:dyDescent="0.4">
      <c r="A1090" t="s">
        <v>2490</v>
      </c>
      <c r="B1090">
        <v>91572342</v>
      </c>
      <c r="C1090">
        <v>91576695</v>
      </c>
      <c r="D1090" t="s">
        <v>3527</v>
      </c>
      <c r="E1090" t="s">
        <v>2486</v>
      </c>
      <c r="F1090" t="s">
        <v>6559</v>
      </c>
      <c r="G1090" t="s">
        <v>6560</v>
      </c>
    </row>
    <row r="1091" spans="1:7" x14ac:dyDescent="0.4">
      <c r="A1091" t="s">
        <v>2490</v>
      </c>
      <c r="B1091">
        <v>91576710</v>
      </c>
      <c r="C1091">
        <v>91576739</v>
      </c>
      <c r="D1091" t="s">
        <v>3528</v>
      </c>
      <c r="E1091" t="s">
        <v>2486</v>
      </c>
      <c r="F1091" t="s">
        <v>6559</v>
      </c>
      <c r="G1091" t="s">
        <v>6560</v>
      </c>
    </row>
    <row r="1092" spans="1:7" x14ac:dyDescent="0.4">
      <c r="A1092" t="s">
        <v>2490</v>
      </c>
      <c r="B1092">
        <v>91572344</v>
      </c>
      <c r="C1092">
        <v>91572351</v>
      </c>
      <c r="D1092" t="s">
        <v>3529</v>
      </c>
      <c r="E1092" t="s">
        <v>2486</v>
      </c>
      <c r="F1092" t="s">
        <v>6559</v>
      </c>
      <c r="G1092" t="s">
        <v>6560</v>
      </c>
    </row>
    <row r="1093" spans="1:7" x14ac:dyDescent="0.4">
      <c r="A1093" t="s">
        <v>2490</v>
      </c>
      <c r="B1093">
        <v>91572355</v>
      </c>
      <c r="C1093">
        <v>91572363</v>
      </c>
      <c r="D1093" t="s">
        <v>3529</v>
      </c>
      <c r="E1093" t="s">
        <v>2486</v>
      </c>
      <c r="F1093" t="s">
        <v>6559</v>
      </c>
      <c r="G1093" t="s">
        <v>6560</v>
      </c>
    </row>
    <row r="1094" spans="1:7" x14ac:dyDescent="0.4">
      <c r="A1094" t="s">
        <v>2490</v>
      </c>
      <c r="B1094">
        <v>95531400</v>
      </c>
      <c r="C1094">
        <v>95531454</v>
      </c>
      <c r="D1094" t="s">
        <v>3530</v>
      </c>
      <c r="E1094" t="s">
        <v>2486</v>
      </c>
      <c r="F1094" t="s">
        <v>6561</v>
      </c>
      <c r="G1094" t="s">
        <v>6562</v>
      </c>
    </row>
    <row r="1095" spans="1:7" x14ac:dyDescent="0.4">
      <c r="A1095" t="s">
        <v>2490</v>
      </c>
      <c r="B1095">
        <v>99065313</v>
      </c>
      <c r="C1095">
        <v>99065477</v>
      </c>
      <c r="D1095" t="s">
        <v>3531</v>
      </c>
      <c r="E1095" t="s">
        <v>2487</v>
      </c>
      <c r="F1095" t="s">
        <v>6563</v>
      </c>
      <c r="G1095" t="s">
        <v>6564</v>
      </c>
    </row>
    <row r="1096" spans="1:7" x14ac:dyDescent="0.4">
      <c r="A1096" t="s">
        <v>2490</v>
      </c>
      <c r="B1096">
        <v>99174967</v>
      </c>
      <c r="C1096">
        <v>99225914</v>
      </c>
      <c r="D1096" t="s">
        <v>3532</v>
      </c>
      <c r="E1096" t="s">
        <v>2486</v>
      </c>
      <c r="F1096" t="s">
        <v>6565</v>
      </c>
      <c r="G1096" t="s">
        <v>6566</v>
      </c>
    </row>
    <row r="1097" spans="1:7" x14ac:dyDescent="0.4">
      <c r="A1097" t="s">
        <v>2490</v>
      </c>
      <c r="B1097">
        <v>99548100</v>
      </c>
      <c r="C1097">
        <v>99548645</v>
      </c>
      <c r="D1097" t="s">
        <v>3533</v>
      </c>
      <c r="E1097" t="s">
        <v>2486</v>
      </c>
      <c r="F1097" t="s">
        <v>6565</v>
      </c>
      <c r="G1097" t="s">
        <v>6566</v>
      </c>
    </row>
    <row r="1098" spans="1:7" x14ac:dyDescent="0.4">
      <c r="A1098" t="s">
        <v>2490</v>
      </c>
      <c r="B1098">
        <v>99640290</v>
      </c>
      <c r="C1098">
        <v>99640326</v>
      </c>
      <c r="D1098" t="s">
        <v>3534</v>
      </c>
      <c r="E1098" t="s">
        <v>2486</v>
      </c>
      <c r="F1098" t="s">
        <v>6565</v>
      </c>
      <c r="G1098" t="s">
        <v>6566</v>
      </c>
    </row>
    <row r="1099" spans="1:7" x14ac:dyDescent="0.4">
      <c r="A1099" t="s">
        <v>2490</v>
      </c>
      <c r="B1099">
        <v>99640329</v>
      </c>
      <c r="C1099">
        <v>99640423</v>
      </c>
      <c r="D1099" t="s">
        <v>3534</v>
      </c>
      <c r="E1099" t="s">
        <v>2486</v>
      </c>
      <c r="F1099" t="s">
        <v>6565</v>
      </c>
      <c r="G1099" t="s">
        <v>6566</v>
      </c>
    </row>
    <row r="1100" spans="1:7" x14ac:dyDescent="0.4">
      <c r="A1100" t="s">
        <v>2490</v>
      </c>
      <c r="B1100">
        <v>99640505</v>
      </c>
      <c r="C1100">
        <v>99640623</v>
      </c>
      <c r="D1100" t="s">
        <v>3534</v>
      </c>
      <c r="E1100" t="s">
        <v>2486</v>
      </c>
      <c r="F1100" t="s">
        <v>6565</v>
      </c>
      <c r="G1100" t="s">
        <v>6566</v>
      </c>
    </row>
    <row r="1101" spans="1:7" x14ac:dyDescent="0.4">
      <c r="A1101" t="s">
        <v>2490</v>
      </c>
      <c r="B1101">
        <v>99640638</v>
      </c>
      <c r="C1101">
        <v>99640642</v>
      </c>
      <c r="D1101" t="s">
        <v>3534</v>
      </c>
      <c r="E1101" t="s">
        <v>2486</v>
      </c>
      <c r="F1101" t="s">
        <v>6565</v>
      </c>
      <c r="G1101" t="s">
        <v>6566</v>
      </c>
    </row>
    <row r="1102" spans="1:7" x14ac:dyDescent="0.4">
      <c r="A1102" t="s">
        <v>2490</v>
      </c>
      <c r="B1102">
        <v>101988747</v>
      </c>
      <c r="C1102">
        <v>101988752</v>
      </c>
      <c r="D1102" t="s">
        <v>3535</v>
      </c>
      <c r="E1102" t="s">
        <v>2487</v>
      </c>
      <c r="F1102" t="s">
        <v>6567</v>
      </c>
      <c r="G1102" t="s">
        <v>6568</v>
      </c>
    </row>
    <row r="1103" spans="1:7" x14ac:dyDescent="0.4">
      <c r="A1103" t="s">
        <v>2490</v>
      </c>
      <c r="B1103">
        <v>101988755</v>
      </c>
      <c r="C1103">
        <v>101988763</v>
      </c>
      <c r="D1103" t="s">
        <v>3535</v>
      </c>
      <c r="E1103" t="s">
        <v>2487</v>
      </c>
      <c r="F1103" t="s">
        <v>6567</v>
      </c>
      <c r="G1103" t="s">
        <v>6568</v>
      </c>
    </row>
    <row r="1104" spans="1:7" x14ac:dyDescent="0.4">
      <c r="A1104" t="s">
        <v>2490</v>
      </c>
      <c r="B1104">
        <v>101988782</v>
      </c>
      <c r="C1104">
        <v>101988795</v>
      </c>
      <c r="D1104" t="s">
        <v>3535</v>
      </c>
      <c r="E1104" t="s">
        <v>2487</v>
      </c>
      <c r="F1104" t="s">
        <v>6567</v>
      </c>
      <c r="G1104" t="s">
        <v>6568</v>
      </c>
    </row>
    <row r="1105" spans="1:7" x14ac:dyDescent="0.4">
      <c r="A1105" t="s">
        <v>2490</v>
      </c>
      <c r="B1105">
        <v>101988824</v>
      </c>
      <c r="C1105">
        <v>101988832</v>
      </c>
      <c r="D1105" t="s">
        <v>3535</v>
      </c>
      <c r="E1105" t="s">
        <v>2487</v>
      </c>
      <c r="F1105" t="s">
        <v>6567</v>
      </c>
      <c r="G1105" t="s">
        <v>6568</v>
      </c>
    </row>
    <row r="1106" spans="1:7" x14ac:dyDescent="0.4">
      <c r="A1106" t="s">
        <v>2490</v>
      </c>
      <c r="B1106">
        <v>102179950</v>
      </c>
      <c r="C1106">
        <v>102179995</v>
      </c>
      <c r="D1106" t="s">
        <v>3536</v>
      </c>
      <c r="E1106" t="s">
        <v>2486</v>
      </c>
      <c r="F1106" t="s">
        <v>6569</v>
      </c>
      <c r="G1106" t="s">
        <v>6570</v>
      </c>
    </row>
    <row r="1107" spans="1:7" x14ac:dyDescent="0.4">
      <c r="A1107" t="s">
        <v>2490</v>
      </c>
      <c r="B1107">
        <v>102512297</v>
      </c>
      <c r="C1107">
        <v>102512301</v>
      </c>
      <c r="D1107" t="s">
        <v>3537</v>
      </c>
      <c r="E1107" t="s">
        <v>2486</v>
      </c>
      <c r="F1107" t="s">
        <v>6571</v>
      </c>
      <c r="G1107" t="s">
        <v>6572</v>
      </c>
    </row>
    <row r="1108" spans="1:7" x14ac:dyDescent="0.4">
      <c r="A1108" t="s">
        <v>2490</v>
      </c>
      <c r="B1108">
        <v>102517664</v>
      </c>
      <c r="C1108">
        <v>102517672</v>
      </c>
      <c r="D1108" t="s">
        <v>3538</v>
      </c>
      <c r="E1108" t="s">
        <v>2487</v>
      </c>
      <c r="F1108" t="s">
        <v>6573</v>
      </c>
      <c r="G1108" t="s">
        <v>6574</v>
      </c>
    </row>
    <row r="1109" spans="1:7" x14ac:dyDescent="0.4">
      <c r="A1109" t="s">
        <v>2490</v>
      </c>
      <c r="B1109">
        <v>102517681</v>
      </c>
      <c r="C1109">
        <v>102517728</v>
      </c>
      <c r="D1109" t="s">
        <v>3538</v>
      </c>
      <c r="E1109" t="s">
        <v>2487</v>
      </c>
      <c r="F1109" t="s">
        <v>6573</v>
      </c>
      <c r="G1109" t="s">
        <v>6574</v>
      </c>
    </row>
    <row r="1110" spans="1:7" x14ac:dyDescent="0.4">
      <c r="A1110" t="s">
        <v>2490</v>
      </c>
      <c r="B1110">
        <v>102517739</v>
      </c>
      <c r="C1110">
        <v>102517757</v>
      </c>
      <c r="D1110" t="s">
        <v>3538</v>
      </c>
      <c r="E1110" t="s">
        <v>2487</v>
      </c>
      <c r="F1110" t="s">
        <v>6573</v>
      </c>
      <c r="G1110" t="s">
        <v>6574</v>
      </c>
    </row>
    <row r="1111" spans="1:7" x14ac:dyDescent="0.4">
      <c r="A1111" t="s">
        <v>2490</v>
      </c>
      <c r="B1111">
        <v>102874160</v>
      </c>
      <c r="C1111">
        <v>102874378</v>
      </c>
      <c r="D1111" t="s">
        <v>3539</v>
      </c>
      <c r="E1111" t="s">
        <v>2486</v>
      </c>
      <c r="F1111" t="s">
        <v>6575</v>
      </c>
      <c r="G1111" t="s">
        <v>6576</v>
      </c>
    </row>
    <row r="1112" spans="1:7" x14ac:dyDescent="0.4">
      <c r="A1112" t="s">
        <v>2490</v>
      </c>
      <c r="B1112">
        <v>104324189</v>
      </c>
      <c r="C1112">
        <v>104324207</v>
      </c>
      <c r="D1112" t="s">
        <v>3540</v>
      </c>
      <c r="E1112" t="s">
        <v>2487</v>
      </c>
      <c r="F1112" t="s">
        <v>6577</v>
      </c>
      <c r="G1112" t="s">
        <v>6578</v>
      </c>
    </row>
    <row r="1113" spans="1:7" x14ac:dyDescent="0.4">
      <c r="A1113" t="s">
        <v>2490</v>
      </c>
      <c r="B1113">
        <v>104324209</v>
      </c>
      <c r="C1113">
        <v>104324217</v>
      </c>
      <c r="D1113" t="s">
        <v>3540</v>
      </c>
      <c r="E1113" t="s">
        <v>2487</v>
      </c>
      <c r="F1113" t="s">
        <v>6577</v>
      </c>
      <c r="G1113" t="s">
        <v>6578</v>
      </c>
    </row>
    <row r="1114" spans="1:7" x14ac:dyDescent="0.4">
      <c r="A1114" t="s">
        <v>2490</v>
      </c>
      <c r="B1114">
        <v>104324233</v>
      </c>
      <c r="C1114">
        <v>104324255</v>
      </c>
      <c r="D1114" t="s">
        <v>3540</v>
      </c>
      <c r="E1114" t="s">
        <v>2487</v>
      </c>
      <c r="F1114" t="s">
        <v>6577</v>
      </c>
      <c r="G1114" t="s">
        <v>6578</v>
      </c>
    </row>
    <row r="1115" spans="1:7" x14ac:dyDescent="0.4">
      <c r="A1115" t="s">
        <v>2490</v>
      </c>
      <c r="B1115">
        <v>104324281</v>
      </c>
      <c r="C1115">
        <v>104324293</v>
      </c>
      <c r="D1115" t="s">
        <v>3540</v>
      </c>
      <c r="E1115" t="s">
        <v>2487</v>
      </c>
      <c r="F1115" t="s">
        <v>6577</v>
      </c>
      <c r="G1115" t="s">
        <v>6578</v>
      </c>
    </row>
    <row r="1116" spans="1:7" x14ac:dyDescent="0.4">
      <c r="A1116" t="s">
        <v>2490</v>
      </c>
      <c r="B1116">
        <v>105508140</v>
      </c>
      <c r="C1116">
        <v>105514881</v>
      </c>
      <c r="D1116" t="s">
        <v>3541</v>
      </c>
      <c r="E1116" t="s">
        <v>2487</v>
      </c>
      <c r="F1116" t="s">
        <v>6579</v>
      </c>
      <c r="G1116" t="s">
        <v>6580</v>
      </c>
    </row>
    <row r="1117" spans="1:7" x14ac:dyDescent="0.4">
      <c r="A1117" t="s">
        <v>2490</v>
      </c>
      <c r="B1117">
        <v>106977033</v>
      </c>
      <c r="C1117">
        <v>106977098</v>
      </c>
      <c r="D1117" t="s">
        <v>3542</v>
      </c>
      <c r="E1117" t="s">
        <v>2487</v>
      </c>
      <c r="F1117" t="s">
        <v>6581</v>
      </c>
      <c r="G1117" t="s">
        <v>6582</v>
      </c>
    </row>
    <row r="1118" spans="1:7" x14ac:dyDescent="0.4">
      <c r="A1118" t="s">
        <v>2490</v>
      </c>
      <c r="B1118">
        <v>108618516</v>
      </c>
      <c r="C1118">
        <v>108618589</v>
      </c>
      <c r="D1118" t="s">
        <v>3543</v>
      </c>
      <c r="E1118" t="s">
        <v>2487</v>
      </c>
      <c r="F1118" t="s">
        <v>6583</v>
      </c>
      <c r="G1118" t="s">
        <v>6584</v>
      </c>
    </row>
    <row r="1119" spans="1:7" x14ac:dyDescent="0.4">
      <c r="A1119" t="s">
        <v>2490</v>
      </c>
      <c r="B1119">
        <v>109198897</v>
      </c>
      <c r="C1119">
        <v>109198960</v>
      </c>
      <c r="D1119" t="s">
        <v>3544</v>
      </c>
      <c r="E1119" t="s">
        <v>2486</v>
      </c>
      <c r="F1119" t="s">
        <v>6585</v>
      </c>
      <c r="G1119" t="s">
        <v>6586</v>
      </c>
    </row>
    <row r="1120" spans="1:7" x14ac:dyDescent="0.4">
      <c r="A1120" t="s">
        <v>2490</v>
      </c>
      <c r="B1120">
        <v>109826488</v>
      </c>
      <c r="C1120">
        <v>109826494</v>
      </c>
      <c r="D1120" t="s">
        <v>3545</v>
      </c>
      <c r="E1120" t="s">
        <v>2487</v>
      </c>
      <c r="F1120" t="s">
        <v>6587</v>
      </c>
      <c r="G1120" t="s">
        <v>6588</v>
      </c>
    </row>
    <row r="1121" spans="1:7" x14ac:dyDescent="0.4">
      <c r="A1121" t="s">
        <v>2490</v>
      </c>
      <c r="B1121">
        <v>109826506</v>
      </c>
      <c r="C1121">
        <v>109826523</v>
      </c>
      <c r="D1121" t="s">
        <v>3545</v>
      </c>
      <c r="E1121" t="s">
        <v>2487</v>
      </c>
      <c r="F1121" t="s">
        <v>6587</v>
      </c>
      <c r="G1121" t="s">
        <v>6588</v>
      </c>
    </row>
    <row r="1122" spans="1:7" x14ac:dyDescent="0.4">
      <c r="A1122" t="s">
        <v>2490</v>
      </c>
      <c r="B1122">
        <v>109907528</v>
      </c>
      <c r="C1122">
        <v>109907533</v>
      </c>
      <c r="D1122" t="s">
        <v>3546</v>
      </c>
      <c r="E1122" t="s">
        <v>2486</v>
      </c>
      <c r="F1122" t="s">
        <v>6589</v>
      </c>
      <c r="G1122" t="s">
        <v>6590</v>
      </c>
    </row>
    <row r="1123" spans="1:7" x14ac:dyDescent="0.4">
      <c r="A1123" t="s">
        <v>2490</v>
      </c>
      <c r="B1123">
        <v>109967688</v>
      </c>
      <c r="C1123">
        <v>109967713</v>
      </c>
      <c r="D1123" t="s">
        <v>3547</v>
      </c>
      <c r="E1123" t="s">
        <v>2487</v>
      </c>
      <c r="F1123" t="s">
        <v>6591</v>
      </c>
      <c r="G1123" t="s">
        <v>6592</v>
      </c>
    </row>
    <row r="1124" spans="1:7" x14ac:dyDescent="0.4">
      <c r="A1124" t="s">
        <v>2490</v>
      </c>
      <c r="B1124">
        <v>110389074</v>
      </c>
      <c r="C1124">
        <v>110391039</v>
      </c>
      <c r="D1124" t="s">
        <v>3548</v>
      </c>
      <c r="E1124" t="s">
        <v>2486</v>
      </c>
      <c r="F1124" t="s">
        <v>6593</v>
      </c>
      <c r="G1124" t="s">
        <v>6594</v>
      </c>
    </row>
    <row r="1125" spans="1:7" x14ac:dyDescent="0.4">
      <c r="A1125" t="s">
        <v>2490</v>
      </c>
      <c r="B1125">
        <v>110463547</v>
      </c>
      <c r="C1125">
        <v>110467292</v>
      </c>
      <c r="D1125" t="s">
        <v>3549</v>
      </c>
      <c r="E1125" t="s">
        <v>2487</v>
      </c>
      <c r="F1125" t="s">
        <v>6595</v>
      </c>
      <c r="G1125" t="s">
        <v>6596</v>
      </c>
    </row>
    <row r="1126" spans="1:7" x14ac:dyDescent="0.4">
      <c r="A1126" t="s">
        <v>2490</v>
      </c>
      <c r="B1126">
        <v>110841406</v>
      </c>
      <c r="C1126">
        <v>110841432</v>
      </c>
      <c r="D1126" t="s">
        <v>3550</v>
      </c>
      <c r="E1126" t="s">
        <v>2486</v>
      </c>
      <c r="F1126" t="s">
        <v>6597</v>
      </c>
      <c r="G1126" t="s">
        <v>6598</v>
      </c>
    </row>
    <row r="1127" spans="1:7" x14ac:dyDescent="0.4">
      <c r="A1127" t="s">
        <v>2490</v>
      </c>
      <c r="B1127">
        <v>111356944</v>
      </c>
      <c r="C1127">
        <v>111357002</v>
      </c>
      <c r="D1127" t="s">
        <v>3551</v>
      </c>
      <c r="E1127" t="s">
        <v>2486</v>
      </c>
      <c r="F1127" t="s">
        <v>6599</v>
      </c>
      <c r="G1127" t="s">
        <v>6600</v>
      </c>
    </row>
    <row r="1128" spans="1:7" x14ac:dyDescent="0.4">
      <c r="A1128" t="s">
        <v>2490</v>
      </c>
      <c r="B1128">
        <v>111926561</v>
      </c>
      <c r="C1128">
        <v>111926584</v>
      </c>
      <c r="D1128" t="s">
        <v>3552</v>
      </c>
      <c r="E1128" t="s">
        <v>2486</v>
      </c>
      <c r="F1128" t="s">
        <v>6601</v>
      </c>
      <c r="G1128" t="s">
        <v>6602</v>
      </c>
    </row>
    <row r="1129" spans="1:7" x14ac:dyDescent="0.4">
      <c r="A1129" t="s">
        <v>2490</v>
      </c>
      <c r="B1129">
        <v>112303054</v>
      </c>
      <c r="C1129">
        <v>112305390</v>
      </c>
      <c r="D1129" t="s">
        <v>3553</v>
      </c>
      <c r="E1129" t="s">
        <v>2487</v>
      </c>
      <c r="F1129" t="s">
        <v>6603</v>
      </c>
      <c r="G1129" t="s">
        <v>6604</v>
      </c>
    </row>
    <row r="1130" spans="1:7" x14ac:dyDescent="0.4">
      <c r="A1130" t="s">
        <v>2490</v>
      </c>
      <c r="B1130">
        <v>112666006</v>
      </c>
      <c r="C1130">
        <v>112666062</v>
      </c>
      <c r="D1130" t="s">
        <v>3554</v>
      </c>
      <c r="E1130" t="s">
        <v>2486</v>
      </c>
      <c r="F1130" t="s">
        <v>6605</v>
      </c>
      <c r="G1130" t="s">
        <v>6606</v>
      </c>
    </row>
    <row r="1131" spans="1:7" x14ac:dyDescent="0.4">
      <c r="A1131" t="s">
        <v>2490</v>
      </c>
      <c r="B1131">
        <v>112711574</v>
      </c>
      <c r="C1131">
        <v>112711599</v>
      </c>
      <c r="D1131" t="s">
        <v>3555</v>
      </c>
      <c r="E1131" t="s">
        <v>2486</v>
      </c>
      <c r="F1131" t="s">
        <v>6605</v>
      </c>
      <c r="G1131" t="s">
        <v>6606</v>
      </c>
    </row>
    <row r="1132" spans="1:7" x14ac:dyDescent="0.4">
      <c r="A1132" t="s">
        <v>2490</v>
      </c>
      <c r="B1132">
        <v>112744021</v>
      </c>
      <c r="C1132">
        <v>112744038</v>
      </c>
      <c r="D1132" t="s">
        <v>3556</v>
      </c>
      <c r="E1132" t="s">
        <v>2486</v>
      </c>
      <c r="F1132" t="s">
        <v>6605</v>
      </c>
      <c r="G1132" t="s">
        <v>6606</v>
      </c>
    </row>
    <row r="1133" spans="1:7" x14ac:dyDescent="0.4">
      <c r="A1133" t="s">
        <v>2490</v>
      </c>
      <c r="B1133">
        <v>114404105</v>
      </c>
      <c r="C1133">
        <v>114404116</v>
      </c>
      <c r="D1133" t="s">
        <v>3557</v>
      </c>
      <c r="E1133" t="s">
        <v>2486</v>
      </c>
      <c r="F1133" t="s">
        <v>6607</v>
      </c>
      <c r="G1133" t="s">
        <v>6608</v>
      </c>
    </row>
    <row r="1134" spans="1:7" x14ac:dyDescent="0.4">
      <c r="A1134" t="s">
        <v>2490</v>
      </c>
      <c r="B1134">
        <v>114841714</v>
      </c>
      <c r="C1134">
        <v>114841724</v>
      </c>
      <c r="D1134" t="s">
        <v>3558</v>
      </c>
      <c r="E1134" t="s">
        <v>2486</v>
      </c>
      <c r="F1134" t="s">
        <v>6609</v>
      </c>
      <c r="G1134" t="s">
        <v>6610</v>
      </c>
    </row>
    <row r="1135" spans="1:7" x14ac:dyDescent="0.4">
      <c r="A1135" t="s">
        <v>2490</v>
      </c>
      <c r="B1135">
        <v>114841731</v>
      </c>
      <c r="C1135">
        <v>114841741</v>
      </c>
      <c r="D1135" t="s">
        <v>3558</v>
      </c>
      <c r="E1135" t="s">
        <v>2486</v>
      </c>
      <c r="F1135" t="s">
        <v>6609</v>
      </c>
      <c r="G1135" t="s">
        <v>6610</v>
      </c>
    </row>
    <row r="1136" spans="1:7" x14ac:dyDescent="0.4">
      <c r="A1136" t="s">
        <v>2490</v>
      </c>
      <c r="B1136">
        <v>117604735</v>
      </c>
      <c r="C1136">
        <v>117604882</v>
      </c>
      <c r="D1136" t="s">
        <v>3559</v>
      </c>
      <c r="E1136" t="s">
        <v>2486</v>
      </c>
      <c r="F1136" t="s">
        <v>6611</v>
      </c>
      <c r="G1136" t="s">
        <v>6612</v>
      </c>
    </row>
    <row r="1137" spans="1:7" x14ac:dyDescent="0.4">
      <c r="A1137" t="s">
        <v>2490</v>
      </c>
      <c r="B1137">
        <v>117696243</v>
      </c>
      <c r="C1137">
        <v>117696260</v>
      </c>
      <c r="D1137" t="s">
        <v>3560</v>
      </c>
      <c r="E1137" t="s">
        <v>2486</v>
      </c>
      <c r="F1137" t="s">
        <v>6613</v>
      </c>
      <c r="G1137" t="s">
        <v>6614</v>
      </c>
    </row>
    <row r="1138" spans="1:7" x14ac:dyDescent="0.4">
      <c r="A1138" t="s">
        <v>2490</v>
      </c>
      <c r="B1138">
        <v>118405974</v>
      </c>
      <c r="C1138">
        <v>118406028</v>
      </c>
      <c r="D1138" t="s">
        <v>3561</v>
      </c>
      <c r="E1138" t="s">
        <v>2486</v>
      </c>
      <c r="F1138" t="s">
        <v>6615</v>
      </c>
      <c r="G1138" t="s">
        <v>6616</v>
      </c>
    </row>
    <row r="1139" spans="1:7" x14ac:dyDescent="0.4">
      <c r="A1139" t="s">
        <v>2490</v>
      </c>
      <c r="B1139">
        <v>120884201</v>
      </c>
      <c r="C1139">
        <v>120884206</v>
      </c>
      <c r="D1139" t="s">
        <v>3562</v>
      </c>
      <c r="E1139" t="s">
        <v>2486</v>
      </c>
      <c r="F1139" t="s">
        <v>6617</v>
      </c>
      <c r="G1139" t="s">
        <v>6618</v>
      </c>
    </row>
    <row r="1140" spans="1:7" x14ac:dyDescent="0.4">
      <c r="A1140" t="s">
        <v>2490</v>
      </c>
      <c r="B1140">
        <v>120984208</v>
      </c>
      <c r="C1140">
        <v>120984332</v>
      </c>
      <c r="D1140" t="s">
        <v>3563</v>
      </c>
      <c r="E1140" t="s">
        <v>2487</v>
      </c>
      <c r="F1140" t="s">
        <v>6619</v>
      </c>
      <c r="G1140" t="s">
        <v>6620</v>
      </c>
    </row>
    <row r="1141" spans="1:7" x14ac:dyDescent="0.4">
      <c r="A1141" t="s">
        <v>2490</v>
      </c>
      <c r="B1141">
        <v>121174783</v>
      </c>
      <c r="C1141">
        <v>121174797</v>
      </c>
      <c r="D1141" t="s">
        <v>3564</v>
      </c>
      <c r="E1141" t="s">
        <v>2487</v>
      </c>
      <c r="F1141" t="s">
        <v>6621</v>
      </c>
      <c r="G1141" t="s">
        <v>6622</v>
      </c>
    </row>
    <row r="1142" spans="1:7" x14ac:dyDescent="0.4">
      <c r="A1142" t="s">
        <v>2490</v>
      </c>
      <c r="B1142">
        <v>121766229</v>
      </c>
      <c r="C1142">
        <v>121775195</v>
      </c>
      <c r="D1142" t="s">
        <v>3565</v>
      </c>
      <c r="E1142" t="s">
        <v>2486</v>
      </c>
      <c r="F1142" t="s">
        <v>6623</v>
      </c>
      <c r="G1142" t="s">
        <v>6624</v>
      </c>
    </row>
    <row r="1143" spans="1:7" x14ac:dyDescent="0.4">
      <c r="A1143" t="s">
        <v>2490</v>
      </c>
      <c r="B1143">
        <v>121882010</v>
      </c>
      <c r="C1143">
        <v>121882075</v>
      </c>
      <c r="D1143" t="s">
        <v>3566</v>
      </c>
      <c r="E1143" t="s">
        <v>2486</v>
      </c>
      <c r="F1143" t="s">
        <v>6625</v>
      </c>
      <c r="G1143" t="s">
        <v>6626</v>
      </c>
    </row>
    <row r="1144" spans="1:7" x14ac:dyDescent="0.4">
      <c r="A1144" t="s">
        <v>2490</v>
      </c>
      <c r="B1144">
        <v>121947790</v>
      </c>
      <c r="C1144">
        <v>121947842</v>
      </c>
      <c r="D1144" t="s">
        <v>3567</v>
      </c>
      <c r="E1144" t="s">
        <v>2486</v>
      </c>
      <c r="F1144" t="s">
        <v>6625</v>
      </c>
      <c r="G1144" t="s">
        <v>6626</v>
      </c>
    </row>
    <row r="1145" spans="1:7" x14ac:dyDescent="0.4">
      <c r="A1145" t="s">
        <v>2490</v>
      </c>
      <c r="B1145">
        <v>122257377</v>
      </c>
      <c r="C1145">
        <v>122257398</v>
      </c>
      <c r="D1145" t="s">
        <v>3568</v>
      </c>
      <c r="E1145" t="s">
        <v>2487</v>
      </c>
      <c r="F1145" t="s">
        <v>6627</v>
      </c>
      <c r="G1145" t="s">
        <v>6628</v>
      </c>
    </row>
    <row r="1146" spans="1:7" x14ac:dyDescent="0.4">
      <c r="A1146" t="s">
        <v>2490</v>
      </c>
      <c r="B1146">
        <v>122257416</v>
      </c>
      <c r="C1146">
        <v>122257430</v>
      </c>
      <c r="D1146" t="s">
        <v>3568</v>
      </c>
      <c r="E1146" t="s">
        <v>2487</v>
      </c>
      <c r="F1146" t="s">
        <v>6627</v>
      </c>
      <c r="G1146" t="s">
        <v>6628</v>
      </c>
    </row>
    <row r="1147" spans="1:7" x14ac:dyDescent="0.4">
      <c r="A1147" t="s">
        <v>2490</v>
      </c>
      <c r="B1147">
        <v>122257446</v>
      </c>
      <c r="C1147">
        <v>122257459</v>
      </c>
      <c r="D1147" t="s">
        <v>3568</v>
      </c>
      <c r="E1147" t="s">
        <v>2487</v>
      </c>
      <c r="F1147" t="s">
        <v>6627</v>
      </c>
      <c r="G1147" t="s">
        <v>6628</v>
      </c>
    </row>
    <row r="1148" spans="1:7" x14ac:dyDescent="0.4">
      <c r="A1148" t="s">
        <v>2490</v>
      </c>
      <c r="B1148">
        <v>122257461</v>
      </c>
      <c r="C1148">
        <v>122257467</v>
      </c>
      <c r="D1148" t="s">
        <v>3568</v>
      </c>
      <c r="E1148" t="s">
        <v>2487</v>
      </c>
      <c r="F1148" t="s">
        <v>6627</v>
      </c>
      <c r="G1148" t="s">
        <v>6628</v>
      </c>
    </row>
    <row r="1149" spans="1:7" x14ac:dyDescent="0.4">
      <c r="A1149" t="s">
        <v>2490</v>
      </c>
      <c r="B1149">
        <v>122263106</v>
      </c>
      <c r="C1149">
        <v>122265427</v>
      </c>
      <c r="D1149" t="s">
        <v>3569</v>
      </c>
      <c r="E1149" t="s">
        <v>2487</v>
      </c>
      <c r="F1149" t="s">
        <v>6627</v>
      </c>
      <c r="G1149" t="s">
        <v>6628</v>
      </c>
    </row>
    <row r="1150" spans="1:7" x14ac:dyDescent="0.4">
      <c r="A1150" t="s">
        <v>2490</v>
      </c>
      <c r="B1150">
        <v>122612430</v>
      </c>
      <c r="C1150">
        <v>122614496</v>
      </c>
      <c r="D1150" t="s">
        <v>3570</v>
      </c>
      <c r="E1150" t="s">
        <v>2487</v>
      </c>
      <c r="F1150" t="s">
        <v>6629</v>
      </c>
      <c r="G1150" t="s">
        <v>6630</v>
      </c>
    </row>
    <row r="1151" spans="1:7" x14ac:dyDescent="0.4">
      <c r="A1151" t="s">
        <v>2490</v>
      </c>
      <c r="B1151">
        <v>122758653</v>
      </c>
      <c r="C1151">
        <v>122758717</v>
      </c>
      <c r="D1151" t="s">
        <v>3571</v>
      </c>
      <c r="E1151" t="s">
        <v>2486</v>
      </c>
      <c r="F1151" t="s">
        <v>6631</v>
      </c>
      <c r="G1151" t="s">
        <v>6632</v>
      </c>
    </row>
    <row r="1152" spans="1:7" x14ac:dyDescent="0.4">
      <c r="A1152" t="s">
        <v>2490</v>
      </c>
      <c r="B1152">
        <v>122839080</v>
      </c>
      <c r="C1152">
        <v>122839103</v>
      </c>
      <c r="D1152" t="s">
        <v>3572</v>
      </c>
      <c r="E1152" t="s">
        <v>2486</v>
      </c>
      <c r="F1152" t="s">
        <v>6631</v>
      </c>
      <c r="G1152" t="s">
        <v>6632</v>
      </c>
    </row>
    <row r="1153" spans="1:7" x14ac:dyDescent="0.4">
      <c r="A1153" t="s">
        <v>2490</v>
      </c>
      <c r="B1153">
        <v>122845614</v>
      </c>
      <c r="C1153">
        <v>122848654</v>
      </c>
      <c r="D1153" t="s">
        <v>3573</v>
      </c>
      <c r="E1153" t="s">
        <v>2486</v>
      </c>
      <c r="F1153" t="s">
        <v>6631</v>
      </c>
      <c r="G1153" t="s">
        <v>6632</v>
      </c>
    </row>
    <row r="1154" spans="1:7" x14ac:dyDescent="0.4">
      <c r="A1154" t="s">
        <v>2490</v>
      </c>
      <c r="B1154">
        <v>122865037</v>
      </c>
      <c r="C1154">
        <v>122865061</v>
      </c>
      <c r="D1154" t="s">
        <v>3574</v>
      </c>
      <c r="E1154" t="s">
        <v>2486</v>
      </c>
      <c r="F1154" t="s">
        <v>6631</v>
      </c>
      <c r="G1154" t="s">
        <v>6632</v>
      </c>
    </row>
    <row r="1155" spans="1:7" x14ac:dyDescent="0.4">
      <c r="A1155" t="s">
        <v>2490</v>
      </c>
      <c r="B1155">
        <v>122865100</v>
      </c>
      <c r="C1155">
        <v>122865105</v>
      </c>
      <c r="D1155" t="s">
        <v>3574</v>
      </c>
      <c r="E1155" t="s">
        <v>2486</v>
      </c>
      <c r="F1155" t="s">
        <v>6631</v>
      </c>
      <c r="G1155" t="s">
        <v>6632</v>
      </c>
    </row>
    <row r="1156" spans="1:7" x14ac:dyDescent="0.4">
      <c r="A1156" t="s">
        <v>2490</v>
      </c>
      <c r="B1156">
        <v>122967200</v>
      </c>
      <c r="C1156">
        <v>122967249</v>
      </c>
      <c r="D1156" t="s">
        <v>3575</v>
      </c>
      <c r="E1156" t="s">
        <v>2486</v>
      </c>
      <c r="F1156" t="s">
        <v>6633</v>
      </c>
      <c r="G1156" t="s">
        <v>6634</v>
      </c>
    </row>
    <row r="1157" spans="1:7" x14ac:dyDescent="0.4">
      <c r="A1157" t="s">
        <v>2490</v>
      </c>
      <c r="B1157">
        <v>123798240</v>
      </c>
      <c r="C1157">
        <v>123799991</v>
      </c>
      <c r="D1157" t="s">
        <v>3576</v>
      </c>
      <c r="E1157" t="s">
        <v>2486</v>
      </c>
      <c r="F1157" t="s">
        <v>6635</v>
      </c>
      <c r="G1157" t="s">
        <v>6636</v>
      </c>
    </row>
    <row r="1158" spans="1:7" x14ac:dyDescent="0.4">
      <c r="A1158" t="s">
        <v>2490</v>
      </c>
      <c r="B1158">
        <v>124017958</v>
      </c>
      <c r="C1158">
        <v>124017966</v>
      </c>
      <c r="D1158" t="s">
        <v>3577</v>
      </c>
      <c r="E1158" t="s">
        <v>2486</v>
      </c>
      <c r="F1158" t="s">
        <v>6637</v>
      </c>
      <c r="G1158" t="s">
        <v>6638</v>
      </c>
    </row>
    <row r="1159" spans="1:7" x14ac:dyDescent="0.4">
      <c r="A1159" t="s">
        <v>2490</v>
      </c>
      <c r="B1159">
        <v>125396194</v>
      </c>
      <c r="C1159">
        <v>125396228</v>
      </c>
      <c r="D1159" t="s">
        <v>3578</v>
      </c>
      <c r="E1159" t="s">
        <v>2486</v>
      </c>
      <c r="F1159" t="s">
        <v>6639</v>
      </c>
      <c r="G1159" t="s">
        <v>6640</v>
      </c>
    </row>
    <row r="1160" spans="1:7" x14ac:dyDescent="0.4">
      <c r="A1160" t="s">
        <v>2490</v>
      </c>
      <c r="B1160">
        <v>125396261</v>
      </c>
      <c r="C1160">
        <v>125396465</v>
      </c>
      <c r="D1160" t="s">
        <v>3578</v>
      </c>
      <c r="E1160" t="s">
        <v>2486</v>
      </c>
      <c r="F1160" t="s">
        <v>6639</v>
      </c>
      <c r="G1160" t="s">
        <v>6640</v>
      </c>
    </row>
    <row r="1161" spans="1:7" x14ac:dyDescent="0.4">
      <c r="A1161" t="s">
        <v>2490</v>
      </c>
      <c r="B1161">
        <v>125396467</v>
      </c>
      <c r="C1161">
        <v>125396507</v>
      </c>
      <c r="D1161" t="s">
        <v>3578</v>
      </c>
      <c r="E1161" t="s">
        <v>2486</v>
      </c>
      <c r="F1161" t="s">
        <v>6639</v>
      </c>
      <c r="G1161" t="s">
        <v>6640</v>
      </c>
    </row>
    <row r="1162" spans="1:7" x14ac:dyDescent="0.4">
      <c r="A1162" t="s">
        <v>2490</v>
      </c>
      <c r="B1162">
        <v>125396509</v>
      </c>
      <c r="C1162">
        <v>125396549</v>
      </c>
      <c r="D1162" t="s">
        <v>3578</v>
      </c>
      <c r="E1162" t="s">
        <v>2486</v>
      </c>
      <c r="F1162" t="s">
        <v>6639</v>
      </c>
      <c r="G1162" t="s">
        <v>6640</v>
      </c>
    </row>
    <row r="1163" spans="1:7" x14ac:dyDescent="0.4">
      <c r="A1163" t="s">
        <v>2490</v>
      </c>
      <c r="B1163">
        <v>125396551</v>
      </c>
      <c r="C1163">
        <v>125397358</v>
      </c>
      <c r="D1163" t="s">
        <v>3578</v>
      </c>
      <c r="E1163" t="s">
        <v>2486</v>
      </c>
      <c r="F1163" t="s">
        <v>6639</v>
      </c>
      <c r="G1163" t="s">
        <v>6640</v>
      </c>
    </row>
    <row r="1164" spans="1:7" x14ac:dyDescent="0.4">
      <c r="A1164" t="s">
        <v>2490</v>
      </c>
      <c r="B1164">
        <v>125437073</v>
      </c>
      <c r="C1164">
        <v>125437116</v>
      </c>
      <c r="D1164" t="s">
        <v>3579</v>
      </c>
      <c r="E1164" t="s">
        <v>2486</v>
      </c>
      <c r="F1164" t="s">
        <v>6641</v>
      </c>
      <c r="G1164" t="s">
        <v>6642</v>
      </c>
    </row>
    <row r="1165" spans="1:7" x14ac:dyDescent="0.4">
      <c r="A1165" t="s">
        <v>2490</v>
      </c>
      <c r="B1165">
        <v>130926823</v>
      </c>
      <c r="C1165">
        <v>130927010</v>
      </c>
      <c r="D1165" t="s">
        <v>3580</v>
      </c>
      <c r="E1165" t="s">
        <v>2486</v>
      </c>
      <c r="F1165" t="s">
        <v>6643</v>
      </c>
      <c r="G1165" t="s">
        <v>6644</v>
      </c>
    </row>
    <row r="1166" spans="1:7" x14ac:dyDescent="0.4">
      <c r="A1166" t="s">
        <v>2490</v>
      </c>
      <c r="B1166">
        <v>130926883</v>
      </c>
      <c r="C1166">
        <v>130927011</v>
      </c>
      <c r="D1166" t="s">
        <v>3580</v>
      </c>
      <c r="E1166" t="s">
        <v>2486</v>
      </c>
      <c r="F1166" t="s">
        <v>6643</v>
      </c>
      <c r="G1166" t="s">
        <v>6644</v>
      </c>
    </row>
    <row r="1167" spans="1:7" x14ac:dyDescent="0.4">
      <c r="A1167" t="s">
        <v>2490</v>
      </c>
      <c r="B1167">
        <v>130927085</v>
      </c>
      <c r="C1167">
        <v>130927093</v>
      </c>
      <c r="D1167" t="s">
        <v>3580</v>
      </c>
      <c r="E1167" t="s">
        <v>2486</v>
      </c>
      <c r="F1167" t="s">
        <v>6643</v>
      </c>
      <c r="G1167" t="s">
        <v>6644</v>
      </c>
    </row>
    <row r="1168" spans="1:7" x14ac:dyDescent="0.4">
      <c r="A1168" t="s">
        <v>2490</v>
      </c>
      <c r="B1168">
        <v>130927096</v>
      </c>
      <c r="C1168">
        <v>130927109</v>
      </c>
      <c r="D1168" t="s">
        <v>3580</v>
      </c>
      <c r="E1168" t="s">
        <v>2486</v>
      </c>
      <c r="F1168" t="s">
        <v>6643</v>
      </c>
      <c r="G1168" t="s">
        <v>6644</v>
      </c>
    </row>
    <row r="1169" spans="1:7" x14ac:dyDescent="0.4">
      <c r="A1169" t="s">
        <v>2490</v>
      </c>
      <c r="B1169">
        <v>130927123</v>
      </c>
      <c r="C1169">
        <v>130927205</v>
      </c>
      <c r="D1169" t="s">
        <v>3580</v>
      </c>
      <c r="E1169" t="s">
        <v>2486</v>
      </c>
      <c r="F1169" t="s">
        <v>6643</v>
      </c>
      <c r="G1169" t="s">
        <v>6644</v>
      </c>
    </row>
    <row r="1170" spans="1:7" x14ac:dyDescent="0.4">
      <c r="A1170" t="s">
        <v>2490</v>
      </c>
      <c r="B1170">
        <v>132547021</v>
      </c>
      <c r="C1170">
        <v>132547025</v>
      </c>
      <c r="D1170" t="s">
        <v>3581</v>
      </c>
      <c r="E1170" t="s">
        <v>2487</v>
      </c>
      <c r="F1170" t="s">
        <v>6645</v>
      </c>
      <c r="G1170" t="s">
        <v>6646</v>
      </c>
    </row>
    <row r="1171" spans="1:7" x14ac:dyDescent="0.4">
      <c r="A1171" t="s">
        <v>2490</v>
      </c>
      <c r="B1171">
        <v>132547030</v>
      </c>
      <c r="C1171">
        <v>132547034</v>
      </c>
      <c r="D1171" t="s">
        <v>3581</v>
      </c>
      <c r="E1171" t="s">
        <v>2487</v>
      </c>
      <c r="F1171" t="s">
        <v>6645</v>
      </c>
      <c r="G1171" t="s">
        <v>6646</v>
      </c>
    </row>
    <row r="1172" spans="1:7" x14ac:dyDescent="0.4">
      <c r="A1172" t="s">
        <v>2490</v>
      </c>
      <c r="B1172">
        <v>132547037</v>
      </c>
      <c r="C1172">
        <v>132547042</v>
      </c>
      <c r="D1172" t="s">
        <v>3581</v>
      </c>
      <c r="E1172" t="s">
        <v>2487</v>
      </c>
      <c r="F1172" t="s">
        <v>6645</v>
      </c>
      <c r="G1172" t="s">
        <v>6646</v>
      </c>
    </row>
    <row r="1173" spans="1:7" x14ac:dyDescent="0.4">
      <c r="A1173" t="s">
        <v>2490</v>
      </c>
      <c r="B1173">
        <v>132547051</v>
      </c>
      <c r="C1173">
        <v>132547061</v>
      </c>
      <c r="D1173" t="s">
        <v>3581</v>
      </c>
      <c r="E1173" t="s">
        <v>2487</v>
      </c>
      <c r="F1173" t="s">
        <v>6645</v>
      </c>
      <c r="G1173" t="s">
        <v>6646</v>
      </c>
    </row>
    <row r="1174" spans="1:7" x14ac:dyDescent="0.4">
      <c r="A1174" t="s">
        <v>2490</v>
      </c>
      <c r="B1174">
        <v>132547066</v>
      </c>
      <c r="C1174">
        <v>132547149</v>
      </c>
      <c r="D1174" t="s">
        <v>3581</v>
      </c>
      <c r="E1174" t="s">
        <v>2487</v>
      </c>
      <c r="F1174" t="s">
        <v>6645</v>
      </c>
      <c r="G1174" t="s">
        <v>6646</v>
      </c>
    </row>
    <row r="1175" spans="1:7" x14ac:dyDescent="0.4">
      <c r="A1175" t="s">
        <v>2490</v>
      </c>
      <c r="B1175">
        <v>132547171</v>
      </c>
      <c r="C1175">
        <v>132547210</v>
      </c>
      <c r="D1175" t="s">
        <v>3581</v>
      </c>
      <c r="E1175" t="s">
        <v>2487</v>
      </c>
      <c r="F1175" t="s">
        <v>6645</v>
      </c>
      <c r="G1175" t="s">
        <v>6646</v>
      </c>
    </row>
    <row r="1176" spans="1:7" x14ac:dyDescent="0.4">
      <c r="A1176" t="s">
        <v>2490</v>
      </c>
      <c r="B1176">
        <v>132547216</v>
      </c>
      <c r="C1176">
        <v>132547236</v>
      </c>
      <c r="D1176" t="s">
        <v>3581</v>
      </c>
      <c r="E1176" t="s">
        <v>2487</v>
      </c>
      <c r="F1176" t="s">
        <v>6645</v>
      </c>
      <c r="G1176" t="s">
        <v>6646</v>
      </c>
    </row>
    <row r="1177" spans="1:7" x14ac:dyDescent="0.4">
      <c r="A1177" t="s">
        <v>2490</v>
      </c>
      <c r="B1177">
        <v>132547243</v>
      </c>
      <c r="C1177">
        <v>132549227</v>
      </c>
      <c r="D1177" t="s">
        <v>3581</v>
      </c>
      <c r="E1177" t="s">
        <v>2487</v>
      </c>
      <c r="F1177" t="s">
        <v>6645</v>
      </c>
      <c r="G1177" t="s">
        <v>6646</v>
      </c>
    </row>
    <row r="1178" spans="1:7" x14ac:dyDescent="0.4">
      <c r="A1178" t="s">
        <v>2490</v>
      </c>
      <c r="B1178">
        <v>132834287</v>
      </c>
      <c r="C1178">
        <v>132834425</v>
      </c>
      <c r="D1178" t="s">
        <v>3582</v>
      </c>
      <c r="E1178" t="s">
        <v>2486</v>
      </c>
      <c r="F1178" t="s">
        <v>6647</v>
      </c>
      <c r="G1178" t="s">
        <v>6648</v>
      </c>
    </row>
    <row r="1179" spans="1:7" x14ac:dyDescent="0.4">
      <c r="A1179" t="s">
        <v>2490</v>
      </c>
      <c r="B1179">
        <v>132839202</v>
      </c>
      <c r="C1179">
        <v>132862920</v>
      </c>
      <c r="D1179" t="s">
        <v>3583</v>
      </c>
      <c r="E1179" t="s">
        <v>2486</v>
      </c>
      <c r="F1179" t="s">
        <v>6647</v>
      </c>
      <c r="G1179" t="s">
        <v>6648</v>
      </c>
    </row>
    <row r="1180" spans="1:7" x14ac:dyDescent="0.4">
      <c r="A1180" t="s">
        <v>2490</v>
      </c>
      <c r="B1180">
        <v>132862928</v>
      </c>
      <c r="C1180">
        <v>132862938</v>
      </c>
      <c r="D1180" t="s">
        <v>3583</v>
      </c>
      <c r="E1180" t="s">
        <v>2486</v>
      </c>
      <c r="F1180" t="s">
        <v>6647</v>
      </c>
      <c r="G1180" t="s">
        <v>6648</v>
      </c>
    </row>
    <row r="1181" spans="1:7" x14ac:dyDescent="0.4">
      <c r="A1181" t="s">
        <v>2490</v>
      </c>
      <c r="B1181">
        <v>132862944</v>
      </c>
      <c r="C1181">
        <v>132862953</v>
      </c>
      <c r="D1181" t="s">
        <v>3583</v>
      </c>
      <c r="E1181" t="s">
        <v>2486</v>
      </c>
      <c r="F1181" t="s">
        <v>6647</v>
      </c>
      <c r="G1181" t="s">
        <v>6648</v>
      </c>
    </row>
    <row r="1182" spans="1:7" x14ac:dyDescent="0.4">
      <c r="A1182" t="s">
        <v>2490</v>
      </c>
      <c r="B1182">
        <v>132862962</v>
      </c>
      <c r="C1182">
        <v>132863013</v>
      </c>
      <c r="D1182" t="s">
        <v>3583</v>
      </c>
      <c r="E1182" t="s">
        <v>2486</v>
      </c>
      <c r="F1182" t="s">
        <v>6647</v>
      </c>
      <c r="G1182" t="s">
        <v>6648</v>
      </c>
    </row>
    <row r="1183" spans="1:7" x14ac:dyDescent="0.4">
      <c r="A1183" t="s">
        <v>2490</v>
      </c>
      <c r="B1183">
        <v>133291444</v>
      </c>
      <c r="C1183">
        <v>133291451</v>
      </c>
      <c r="D1183" t="s">
        <v>3584</v>
      </c>
      <c r="E1183" t="s">
        <v>2487</v>
      </c>
      <c r="F1183" t="s">
        <v>9758</v>
      </c>
      <c r="G1183" t="s">
        <v>9759</v>
      </c>
    </row>
    <row r="1184" spans="1:7" x14ac:dyDescent="0.4">
      <c r="A1184" t="s">
        <v>2490</v>
      </c>
      <c r="B1184">
        <v>133291455</v>
      </c>
      <c r="C1184">
        <v>133291482</v>
      </c>
      <c r="D1184" t="s">
        <v>3584</v>
      </c>
      <c r="E1184" t="s">
        <v>2487</v>
      </c>
      <c r="F1184" t="s">
        <v>9758</v>
      </c>
      <c r="G1184" t="s">
        <v>9759</v>
      </c>
    </row>
    <row r="1185" spans="1:7" x14ac:dyDescent="0.4">
      <c r="A1185" t="s">
        <v>2490</v>
      </c>
      <c r="B1185">
        <v>133291488</v>
      </c>
      <c r="C1185">
        <v>133291502</v>
      </c>
      <c r="D1185" t="s">
        <v>3584</v>
      </c>
      <c r="E1185" t="s">
        <v>2487</v>
      </c>
      <c r="F1185" t="s">
        <v>9758</v>
      </c>
      <c r="G1185" t="s">
        <v>9759</v>
      </c>
    </row>
    <row r="1186" spans="1:7" x14ac:dyDescent="0.4">
      <c r="A1186" t="s">
        <v>2490</v>
      </c>
      <c r="B1186">
        <v>133291507</v>
      </c>
      <c r="C1186">
        <v>133291588</v>
      </c>
      <c r="D1186" t="s">
        <v>3584</v>
      </c>
      <c r="E1186" t="s">
        <v>2487</v>
      </c>
      <c r="F1186" t="s">
        <v>9758</v>
      </c>
      <c r="G1186" t="s">
        <v>9759</v>
      </c>
    </row>
    <row r="1187" spans="1:7" x14ac:dyDescent="0.4">
      <c r="A1187" t="s">
        <v>2490</v>
      </c>
      <c r="B1187">
        <v>133291592</v>
      </c>
      <c r="C1187">
        <v>133294101</v>
      </c>
      <c r="D1187" t="s">
        <v>3584</v>
      </c>
      <c r="E1187" t="s">
        <v>2487</v>
      </c>
      <c r="F1187" t="s">
        <v>9758</v>
      </c>
      <c r="G1187" t="s">
        <v>9759</v>
      </c>
    </row>
    <row r="1188" spans="1:7" x14ac:dyDescent="0.4">
      <c r="A1188" t="s">
        <v>2491</v>
      </c>
      <c r="B1188">
        <v>20220583</v>
      </c>
      <c r="C1188">
        <v>20220681</v>
      </c>
      <c r="D1188" t="s">
        <v>3585</v>
      </c>
      <c r="E1188" t="s">
        <v>2487</v>
      </c>
      <c r="F1188" t="s">
        <v>6649</v>
      </c>
      <c r="G1188" t="s">
        <v>6650</v>
      </c>
    </row>
    <row r="1189" spans="1:7" x14ac:dyDescent="0.4">
      <c r="A1189" t="s">
        <v>2491</v>
      </c>
      <c r="B1189">
        <v>20220692</v>
      </c>
      <c r="C1189">
        <v>20220698</v>
      </c>
      <c r="D1189" t="s">
        <v>3585</v>
      </c>
      <c r="E1189" t="s">
        <v>2487</v>
      </c>
      <c r="F1189" t="s">
        <v>6649</v>
      </c>
      <c r="G1189" t="s">
        <v>6650</v>
      </c>
    </row>
    <row r="1190" spans="1:7" x14ac:dyDescent="0.4">
      <c r="A1190" t="s">
        <v>2491</v>
      </c>
      <c r="B1190">
        <v>20220715</v>
      </c>
      <c r="C1190">
        <v>20220728</v>
      </c>
      <c r="D1190" t="s">
        <v>3585</v>
      </c>
      <c r="E1190" t="s">
        <v>2487</v>
      </c>
      <c r="F1190" t="s">
        <v>6649</v>
      </c>
      <c r="G1190" t="s">
        <v>6650</v>
      </c>
    </row>
    <row r="1191" spans="1:7" x14ac:dyDescent="0.4">
      <c r="A1191" t="s">
        <v>2491</v>
      </c>
      <c r="B1191">
        <v>20220796</v>
      </c>
      <c r="C1191">
        <v>20220820</v>
      </c>
      <c r="D1191" t="s">
        <v>3585</v>
      </c>
      <c r="E1191" t="s">
        <v>2487</v>
      </c>
      <c r="F1191" t="s">
        <v>6649</v>
      </c>
      <c r="G1191" t="s">
        <v>6650</v>
      </c>
    </row>
    <row r="1192" spans="1:7" x14ac:dyDescent="0.4">
      <c r="A1192" t="s">
        <v>2491</v>
      </c>
      <c r="B1192">
        <v>20220824</v>
      </c>
      <c r="C1192">
        <v>20220849</v>
      </c>
      <c r="D1192" t="s">
        <v>3585</v>
      </c>
      <c r="E1192" t="s">
        <v>2487</v>
      </c>
      <c r="F1192" t="s">
        <v>6649</v>
      </c>
      <c r="G1192" t="s">
        <v>6650</v>
      </c>
    </row>
    <row r="1193" spans="1:7" x14ac:dyDescent="0.4">
      <c r="A1193" t="s">
        <v>2491</v>
      </c>
      <c r="B1193">
        <v>20220851</v>
      </c>
      <c r="C1193">
        <v>20220873</v>
      </c>
      <c r="D1193" t="s">
        <v>3585</v>
      </c>
      <c r="E1193" t="s">
        <v>2487</v>
      </c>
      <c r="F1193" t="s">
        <v>6649</v>
      </c>
      <c r="G1193" t="s">
        <v>6650</v>
      </c>
    </row>
    <row r="1194" spans="1:7" x14ac:dyDescent="0.4">
      <c r="A1194" t="s">
        <v>2491</v>
      </c>
      <c r="B1194">
        <v>20220893</v>
      </c>
      <c r="C1194">
        <v>20220914</v>
      </c>
      <c r="D1194" t="s">
        <v>3585</v>
      </c>
      <c r="E1194" t="s">
        <v>2487</v>
      </c>
      <c r="F1194" t="s">
        <v>6649</v>
      </c>
      <c r="G1194" t="s">
        <v>6650</v>
      </c>
    </row>
    <row r="1195" spans="1:7" x14ac:dyDescent="0.4">
      <c r="A1195" t="s">
        <v>2491</v>
      </c>
      <c r="B1195">
        <v>20220937</v>
      </c>
      <c r="C1195">
        <v>20220981</v>
      </c>
      <c r="D1195" t="s">
        <v>3585</v>
      </c>
      <c r="E1195" t="s">
        <v>2487</v>
      </c>
      <c r="F1195" t="s">
        <v>6649</v>
      </c>
      <c r="G1195" t="s">
        <v>6650</v>
      </c>
    </row>
    <row r="1196" spans="1:7" x14ac:dyDescent="0.4">
      <c r="A1196" t="s">
        <v>2491</v>
      </c>
      <c r="B1196">
        <v>20221069</v>
      </c>
      <c r="C1196">
        <v>20221083</v>
      </c>
      <c r="D1196" t="s">
        <v>3585</v>
      </c>
      <c r="E1196" t="s">
        <v>2487</v>
      </c>
      <c r="F1196" t="s">
        <v>6649</v>
      </c>
      <c r="G1196" t="s">
        <v>6650</v>
      </c>
    </row>
    <row r="1197" spans="1:7" x14ac:dyDescent="0.4">
      <c r="A1197" t="s">
        <v>2491</v>
      </c>
      <c r="B1197">
        <v>21170289</v>
      </c>
      <c r="C1197">
        <v>21172828</v>
      </c>
      <c r="D1197" t="s">
        <v>3586</v>
      </c>
      <c r="E1197" t="s">
        <v>2487</v>
      </c>
      <c r="F1197" t="s">
        <v>6651</v>
      </c>
      <c r="G1197" t="s">
        <v>6652</v>
      </c>
    </row>
    <row r="1198" spans="1:7" x14ac:dyDescent="0.4">
      <c r="A1198" t="s">
        <v>2491</v>
      </c>
      <c r="B1198">
        <v>21189932</v>
      </c>
      <c r="C1198">
        <v>21189938</v>
      </c>
      <c r="D1198" t="s">
        <v>3587</v>
      </c>
      <c r="E1198" t="s">
        <v>2487</v>
      </c>
      <c r="F1198" t="s">
        <v>6651</v>
      </c>
      <c r="G1198" t="s">
        <v>6652</v>
      </c>
    </row>
    <row r="1199" spans="1:7" x14ac:dyDescent="0.4">
      <c r="A1199" t="s">
        <v>2491</v>
      </c>
      <c r="B1199">
        <v>21751121</v>
      </c>
      <c r="C1199">
        <v>21751130</v>
      </c>
      <c r="D1199" t="s">
        <v>3588</v>
      </c>
      <c r="E1199" t="s">
        <v>2486</v>
      </c>
      <c r="F1199" t="s">
        <v>5753</v>
      </c>
      <c r="G1199" t="s">
        <v>5753</v>
      </c>
    </row>
    <row r="1200" spans="1:7" x14ac:dyDescent="0.4">
      <c r="A1200" t="s">
        <v>2491</v>
      </c>
      <c r="B1200">
        <v>21751132</v>
      </c>
      <c r="C1200">
        <v>21751250</v>
      </c>
      <c r="D1200" t="s">
        <v>3588</v>
      </c>
      <c r="E1200" t="s">
        <v>2486</v>
      </c>
      <c r="F1200" t="s">
        <v>5753</v>
      </c>
      <c r="G1200" t="s">
        <v>5753</v>
      </c>
    </row>
    <row r="1201" spans="1:7" x14ac:dyDescent="0.4">
      <c r="A1201" t="s">
        <v>2491</v>
      </c>
      <c r="B1201">
        <v>23930112</v>
      </c>
      <c r="C1201">
        <v>23930146</v>
      </c>
      <c r="D1201" t="s">
        <v>3589</v>
      </c>
      <c r="E1201" t="s">
        <v>2486</v>
      </c>
      <c r="F1201" t="s">
        <v>6653</v>
      </c>
      <c r="G1201" t="s">
        <v>6654</v>
      </c>
    </row>
    <row r="1202" spans="1:7" x14ac:dyDescent="0.4">
      <c r="A1202" t="s">
        <v>2491</v>
      </c>
      <c r="B1202">
        <v>23939321</v>
      </c>
      <c r="C1202">
        <v>23942626</v>
      </c>
      <c r="D1202" t="s">
        <v>3590</v>
      </c>
      <c r="E1202" t="s">
        <v>2486</v>
      </c>
      <c r="F1202" t="s">
        <v>6653</v>
      </c>
      <c r="G1202" t="s">
        <v>6654</v>
      </c>
    </row>
    <row r="1203" spans="1:7" x14ac:dyDescent="0.4">
      <c r="A1203" t="s">
        <v>2491</v>
      </c>
      <c r="B1203">
        <v>24863137</v>
      </c>
      <c r="C1203">
        <v>24863169</v>
      </c>
      <c r="D1203" t="s">
        <v>3591</v>
      </c>
      <c r="E1203" t="s">
        <v>2487</v>
      </c>
      <c r="F1203" t="s">
        <v>6655</v>
      </c>
      <c r="G1203" t="s">
        <v>6656</v>
      </c>
    </row>
    <row r="1204" spans="1:7" x14ac:dyDescent="0.4">
      <c r="A1204" t="s">
        <v>2491</v>
      </c>
      <c r="B1204">
        <v>24871501</v>
      </c>
      <c r="C1204">
        <v>24871647</v>
      </c>
      <c r="D1204" t="s">
        <v>3592</v>
      </c>
      <c r="E1204" t="s">
        <v>2487</v>
      </c>
      <c r="F1204" t="s">
        <v>6655</v>
      </c>
      <c r="G1204" t="s">
        <v>6656</v>
      </c>
    </row>
    <row r="1205" spans="1:7" x14ac:dyDescent="0.4">
      <c r="A1205" t="s">
        <v>2491</v>
      </c>
      <c r="B1205">
        <v>25473650</v>
      </c>
      <c r="C1205">
        <v>25478196</v>
      </c>
      <c r="D1205" t="s">
        <v>3593</v>
      </c>
      <c r="E1205" t="s">
        <v>2486</v>
      </c>
      <c r="F1205" t="s">
        <v>6657</v>
      </c>
      <c r="G1205" t="s">
        <v>6658</v>
      </c>
    </row>
    <row r="1206" spans="1:7" x14ac:dyDescent="0.4">
      <c r="A1206" t="s">
        <v>2491</v>
      </c>
      <c r="B1206">
        <v>25745758</v>
      </c>
      <c r="C1206">
        <v>25745821</v>
      </c>
      <c r="D1206" t="s">
        <v>3594</v>
      </c>
      <c r="E1206" t="s">
        <v>2486</v>
      </c>
      <c r="F1206" t="s">
        <v>6659</v>
      </c>
      <c r="G1206" t="s">
        <v>6660</v>
      </c>
    </row>
    <row r="1207" spans="1:7" x14ac:dyDescent="0.4">
      <c r="A1207" t="s">
        <v>2491</v>
      </c>
      <c r="B1207">
        <v>25745828</v>
      </c>
      <c r="C1207">
        <v>25745834</v>
      </c>
      <c r="D1207" t="s">
        <v>3594</v>
      </c>
      <c r="E1207" t="s">
        <v>2486</v>
      </c>
      <c r="F1207" t="s">
        <v>6659</v>
      </c>
      <c r="G1207" t="s">
        <v>6660</v>
      </c>
    </row>
    <row r="1208" spans="1:7" x14ac:dyDescent="0.4">
      <c r="A1208" t="s">
        <v>2491</v>
      </c>
      <c r="B1208">
        <v>26043115</v>
      </c>
      <c r="C1208">
        <v>26043158</v>
      </c>
      <c r="D1208" t="s">
        <v>3595</v>
      </c>
      <c r="E1208" t="s">
        <v>2487</v>
      </c>
      <c r="F1208" t="s">
        <v>6661</v>
      </c>
      <c r="G1208" t="s">
        <v>6662</v>
      </c>
    </row>
    <row r="1209" spans="1:7" x14ac:dyDescent="0.4">
      <c r="A1209" t="s">
        <v>2491</v>
      </c>
      <c r="B1209">
        <v>26828756</v>
      </c>
      <c r="C1209">
        <v>26959352</v>
      </c>
      <c r="D1209" t="s">
        <v>3596</v>
      </c>
      <c r="E1209" t="s">
        <v>2487</v>
      </c>
      <c r="F1209" t="s">
        <v>6663</v>
      </c>
      <c r="G1209" t="s">
        <v>6664</v>
      </c>
    </row>
    <row r="1210" spans="1:7" x14ac:dyDescent="0.4">
      <c r="A1210" t="s">
        <v>2491</v>
      </c>
      <c r="B1210">
        <v>28896465</v>
      </c>
      <c r="C1210">
        <v>28896481</v>
      </c>
      <c r="D1210" t="s">
        <v>3597</v>
      </c>
      <c r="E1210" t="s">
        <v>2486</v>
      </c>
      <c r="F1210" t="s">
        <v>6665</v>
      </c>
      <c r="G1210" t="s">
        <v>6666</v>
      </c>
    </row>
    <row r="1211" spans="1:7" x14ac:dyDescent="0.4">
      <c r="A1211" t="s">
        <v>2491</v>
      </c>
      <c r="B1211">
        <v>28896495</v>
      </c>
      <c r="C1211">
        <v>28896502</v>
      </c>
      <c r="D1211" t="s">
        <v>3597</v>
      </c>
      <c r="E1211" t="s">
        <v>2486</v>
      </c>
      <c r="F1211" t="s">
        <v>6665</v>
      </c>
      <c r="G1211" t="s">
        <v>6666</v>
      </c>
    </row>
    <row r="1212" spans="1:7" x14ac:dyDescent="0.4">
      <c r="A1212" t="s">
        <v>2491</v>
      </c>
      <c r="B1212">
        <v>28896516</v>
      </c>
      <c r="C1212">
        <v>28896524</v>
      </c>
      <c r="D1212" t="s">
        <v>3597</v>
      </c>
      <c r="E1212" t="s">
        <v>2486</v>
      </c>
      <c r="F1212" t="s">
        <v>6665</v>
      </c>
      <c r="G1212" t="s">
        <v>6666</v>
      </c>
    </row>
    <row r="1213" spans="1:7" x14ac:dyDescent="0.4">
      <c r="A1213" t="s">
        <v>2491</v>
      </c>
      <c r="B1213">
        <v>28896555</v>
      </c>
      <c r="C1213">
        <v>28896583</v>
      </c>
      <c r="D1213" t="s">
        <v>3597</v>
      </c>
      <c r="E1213" t="s">
        <v>2486</v>
      </c>
      <c r="F1213" t="s">
        <v>6665</v>
      </c>
      <c r="G1213" t="s">
        <v>6666</v>
      </c>
    </row>
    <row r="1214" spans="1:7" x14ac:dyDescent="0.4">
      <c r="A1214" t="s">
        <v>2491</v>
      </c>
      <c r="B1214">
        <v>28896656</v>
      </c>
      <c r="C1214">
        <v>28896661</v>
      </c>
      <c r="D1214" t="s">
        <v>3597</v>
      </c>
      <c r="E1214" t="s">
        <v>2486</v>
      </c>
      <c r="F1214" t="s">
        <v>6665</v>
      </c>
      <c r="G1214" t="s">
        <v>6666</v>
      </c>
    </row>
    <row r="1215" spans="1:7" x14ac:dyDescent="0.4">
      <c r="A1215" t="s">
        <v>2491</v>
      </c>
      <c r="B1215">
        <v>28896743</v>
      </c>
      <c r="C1215">
        <v>28896768</v>
      </c>
      <c r="D1215" t="s">
        <v>3597</v>
      </c>
      <c r="E1215" t="s">
        <v>2486</v>
      </c>
      <c r="F1215" t="s">
        <v>6665</v>
      </c>
      <c r="G1215" t="s">
        <v>6666</v>
      </c>
    </row>
    <row r="1216" spans="1:7" x14ac:dyDescent="0.4">
      <c r="A1216" t="s">
        <v>2491</v>
      </c>
      <c r="B1216">
        <v>28903834</v>
      </c>
      <c r="C1216">
        <v>28903853</v>
      </c>
      <c r="D1216" t="s">
        <v>3598</v>
      </c>
      <c r="E1216" t="s">
        <v>2486</v>
      </c>
      <c r="F1216" t="s">
        <v>6665</v>
      </c>
      <c r="G1216" t="s">
        <v>6666</v>
      </c>
    </row>
    <row r="1217" spans="1:7" x14ac:dyDescent="0.4">
      <c r="A1217" t="s">
        <v>2491</v>
      </c>
      <c r="B1217">
        <v>28903855</v>
      </c>
      <c r="C1217">
        <v>28903891</v>
      </c>
      <c r="D1217" t="s">
        <v>3598</v>
      </c>
      <c r="E1217" t="s">
        <v>2486</v>
      </c>
      <c r="F1217" t="s">
        <v>6665</v>
      </c>
      <c r="G1217" t="s">
        <v>6666</v>
      </c>
    </row>
    <row r="1218" spans="1:7" x14ac:dyDescent="0.4">
      <c r="A1218" t="s">
        <v>2491</v>
      </c>
      <c r="B1218">
        <v>28903899</v>
      </c>
      <c r="C1218">
        <v>28903906</v>
      </c>
      <c r="D1218" t="s">
        <v>3598</v>
      </c>
      <c r="E1218" t="s">
        <v>2486</v>
      </c>
      <c r="F1218" t="s">
        <v>6665</v>
      </c>
      <c r="G1218" t="s">
        <v>6666</v>
      </c>
    </row>
    <row r="1219" spans="1:7" x14ac:dyDescent="0.4">
      <c r="A1219" t="s">
        <v>2491</v>
      </c>
      <c r="B1219">
        <v>32835753</v>
      </c>
      <c r="C1219">
        <v>32835761</v>
      </c>
      <c r="D1219" t="s">
        <v>3599</v>
      </c>
      <c r="E1219" t="s">
        <v>2487</v>
      </c>
      <c r="F1219" t="s">
        <v>6667</v>
      </c>
      <c r="G1219" t="s">
        <v>6668</v>
      </c>
    </row>
    <row r="1220" spans="1:7" x14ac:dyDescent="0.4">
      <c r="A1220" t="s">
        <v>2491</v>
      </c>
      <c r="B1220">
        <v>33096340</v>
      </c>
      <c r="C1220">
        <v>33096391</v>
      </c>
      <c r="D1220" t="s">
        <v>3600</v>
      </c>
      <c r="E1220" t="s">
        <v>2486</v>
      </c>
      <c r="F1220" t="s">
        <v>6669</v>
      </c>
      <c r="G1220" t="s">
        <v>6670</v>
      </c>
    </row>
    <row r="1221" spans="1:7" x14ac:dyDescent="0.4">
      <c r="A1221" t="s">
        <v>2491</v>
      </c>
      <c r="B1221">
        <v>33096393</v>
      </c>
      <c r="C1221">
        <v>33101669</v>
      </c>
      <c r="D1221" t="s">
        <v>3600</v>
      </c>
      <c r="E1221" t="s">
        <v>2486</v>
      </c>
      <c r="F1221" t="s">
        <v>6669</v>
      </c>
      <c r="G1221" t="s">
        <v>6670</v>
      </c>
    </row>
    <row r="1222" spans="1:7" x14ac:dyDescent="0.4">
      <c r="A1222" t="s">
        <v>2491</v>
      </c>
      <c r="B1222">
        <v>35735887</v>
      </c>
      <c r="C1222">
        <v>35735952</v>
      </c>
      <c r="D1222" t="s">
        <v>3601</v>
      </c>
      <c r="E1222" t="s">
        <v>2487</v>
      </c>
      <c r="F1222" t="s">
        <v>6671</v>
      </c>
      <c r="G1222" t="s">
        <v>6672</v>
      </c>
    </row>
    <row r="1223" spans="1:7" x14ac:dyDescent="0.4">
      <c r="A1223" t="s">
        <v>2491</v>
      </c>
      <c r="B1223">
        <v>37599520</v>
      </c>
      <c r="C1223">
        <v>37600373</v>
      </c>
      <c r="D1223" t="s">
        <v>3602</v>
      </c>
      <c r="E1223" t="s">
        <v>2486</v>
      </c>
      <c r="F1223" t="s">
        <v>6673</v>
      </c>
      <c r="G1223" t="s">
        <v>6674</v>
      </c>
    </row>
    <row r="1224" spans="1:7" x14ac:dyDescent="0.4">
      <c r="A1224" t="s">
        <v>2491</v>
      </c>
      <c r="B1224">
        <v>38248479</v>
      </c>
      <c r="C1224">
        <v>38357497</v>
      </c>
      <c r="D1224" t="s">
        <v>3603</v>
      </c>
      <c r="E1224" t="s">
        <v>2486</v>
      </c>
      <c r="F1224" t="s">
        <v>6675</v>
      </c>
      <c r="G1224" t="s">
        <v>6676</v>
      </c>
    </row>
    <row r="1225" spans="1:7" x14ac:dyDescent="0.4">
      <c r="A1225" t="s">
        <v>2491</v>
      </c>
      <c r="B1225">
        <v>39343715</v>
      </c>
      <c r="C1225">
        <v>39343830</v>
      </c>
      <c r="D1225" t="s">
        <v>3604</v>
      </c>
      <c r="E1225" t="s">
        <v>2487</v>
      </c>
      <c r="F1225" t="s">
        <v>6677</v>
      </c>
      <c r="G1225" t="s">
        <v>6678</v>
      </c>
    </row>
    <row r="1226" spans="1:7" x14ac:dyDescent="0.4">
      <c r="A1226" t="s">
        <v>2491</v>
      </c>
      <c r="B1226">
        <v>39343740</v>
      </c>
      <c r="C1226">
        <v>39343838</v>
      </c>
      <c r="D1226" t="s">
        <v>3604</v>
      </c>
      <c r="E1226" t="s">
        <v>2487</v>
      </c>
      <c r="F1226" t="s">
        <v>6677</v>
      </c>
      <c r="G1226" t="s">
        <v>6678</v>
      </c>
    </row>
    <row r="1227" spans="1:7" x14ac:dyDescent="0.4">
      <c r="A1227" t="s">
        <v>2491</v>
      </c>
      <c r="B1227">
        <v>39343851</v>
      </c>
      <c r="C1227">
        <v>39343906</v>
      </c>
      <c r="D1227" t="s">
        <v>3604</v>
      </c>
      <c r="E1227" t="s">
        <v>2487</v>
      </c>
      <c r="F1227" t="s">
        <v>6677</v>
      </c>
      <c r="G1227" t="s">
        <v>6678</v>
      </c>
    </row>
    <row r="1228" spans="1:7" x14ac:dyDescent="0.4">
      <c r="A1228" t="s">
        <v>2491</v>
      </c>
      <c r="B1228">
        <v>39343920</v>
      </c>
      <c r="C1228">
        <v>39343928</v>
      </c>
      <c r="D1228" t="s">
        <v>3604</v>
      </c>
      <c r="E1228" t="s">
        <v>2487</v>
      </c>
      <c r="F1228" t="s">
        <v>6677</v>
      </c>
      <c r="G1228" t="s">
        <v>6678</v>
      </c>
    </row>
    <row r="1229" spans="1:7" x14ac:dyDescent="0.4">
      <c r="A1229" t="s">
        <v>2491</v>
      </c>
      <c r="B1229">
        <v>39343930</v>
      </c>
      <c r="C1229">
        <v>39357229</v>
      </c>
      <c r="D1229" t="s">
        <v>3604</v>
      </c>
      <c r="E1229" t="s">
        <v>2487</v>
      </c>
      <c r="F1229" t="s">
        <v>6677</v>
      </c>
      <c r="G1229" t="s">
        <v>6678</v>
      </c>
    </row>
    <row r="1230" spans="1:7" x14ac:dyDescent="0.4">
      <c r="A1230" t="s">
        <v>2491</v>
      </c>
      <c r="B1230">
        <v>39357237</v>
      </c>
      <c r="C1230">
        <v>39357307</v>
      </c>
      <c r="D1230" t="s">
        <v>3604</v>
      </c>
      <c r="E1230" t="s">
        <v>2487</v>
      </c>
      <c r="F1230" t="s">
        <v>6677</v>
      </c>
      <c r="G1230" t="s">
        <v>6678</v>
      </c>
    </row>
    <row r="1231" spans="1:7" x14ac:dyDescent="0.4">
      <c r="A1231" t="s">
        <v>2491</v>
      </c>
      <c r="B1231">
        <v>42622892</v>
      </c>
      <c r="C1231">
        <v>42622909</v>
      </c>
      <c r="D1231" t="s">
        <v>3605</v>
      </c>
      <c r="E1231" t="s">
        <v>2487</v>
      </c>
      <c r="F1231" t="s">
        <v>6679</v>
      </c>
      <c r="G1231" t="s">
        <v>6680</v>
      </c>
    </row>
    <row r="1232" spans="1:7" x14ac:dyDescent="0.4">
      <c r="A1232" t="s">
        <v>2491</v>
      </c>
      <c r="B1232">
        <v>43896608</v>
      </c>
      <c r="C1232">
        <v>43930288</v>
      </c>
      <c r="D1232" t="s">
        <v>3606</v>
      </c>
      <c r="E1232" t="s">
        <v>2486</v>
      </c>
      <c r="F1232" t="s">
        <v>6681</v>
      </c>
      <c r="G1232" t="s">
        <v>6682</v>
      </c>
    </row>
    <row r="1233" spans="1:7" x14ac:dyDescent="0.4">
      <c r="A1233" t="s">
        <v>2491</v>
      </c>
      <c r="B1233">
        <v>45010765</v>
      </c>
      <c r="C1233">
        <v>45010785</v>
      </c>
      <c r="D1233" t="s">
        <v>3607</v>
      </c>
      <c r="E1233" t="s">
        <v>2486</v>
      </c>
      <c r="F1233" t="s">
        <v>6683</v>
      </c>
      <c r="G1233" t="s">
        <v>6684</v>
      </c>
    </row>
    <row r="1234" spans="1:7" x14ac:dyDescent="0.4">
      <c r="A1234" t="s">
        <v>2491</v>
      </c>
      <c r="B1234">
        <v>45911616</v>
      </c>
      <c r="C1234">
        <v>45911671</v>
      </c>
      <c r="D1234" t="s">
        <v>3608</v>
      </c>
      <c r="E1234" t="s">
        <v>2486</v>
      </c>
      <c r="F1234" t="s">
        <v>6685</v>
      </c>
      <c r="G1234" t="s">
        <v>6686</v>
      </c>
    </row>
    <row r="1235" spans="1:7" x14ac:dyDescent="0.4">
      <c r="A1235" t="s">
        <v>2491</v>
      </c>
      <c r="B1235">
        <v>45911676</v>
      </c>
      <c r="C1235">
        <v>45911712</v>
      </c>
      <c r="D1235" t="s">
        <v>3608</v>
      </c>
      <c r="E1235" t="s">
        <v>2486</v>
      </c>
      <c r="F1235" t="s">
        <v>6685</v>
      </c>
      <c r="G1235" t="s">
        <v>6686</v>
      </c>
    </row>
    <row r="1236" spans="1:7" x14ac:dyDescent="0.4">
      <c r="A1236" t="s">
        <v>2491</v>
      </c>
      <c r="B1236">
        <v>45911717</v>
      </c>
      <c r="C1236">
        <v>45911743</v>
      </c>
      <c r="D1236" t="s">
        <v>3608</v>
      </c>
      <c r="E1236" t="s">
        <v>2486</v>
      </c>
      <c r="F1236" t="s">
        <v>6685</v>
      </c>
      <c r="G1236" t="s">
        <v>6686</v>
      </c>
    </row>
    <row r="1237" spans="1:7" x14ac:dyDescent="0.4">
      <c r="A1237" t="s">
        <v>2491</v>
      </c>
      <c r="B1237">
        <v>45976467</v>
      </c>
      <c r="C1237">
        <v>45978547</v>
      </c>
      <c r="D1237" t="s">
        <v>3609</v>
      </c>
      <c r="E1237" t="s">
        <v>2486</v>
      </c>
      <c r="F1237" t="s">
        <v>6687</v>
      </c>
      <c r="G1237" t="s">
        <v>6688</v>
      </c>
    </row>
    <row r="1238" spans="1:7" x14ac:dyDescent="0.4">
      <c r="A1238" t="s">
        <v>2491</v>
      </c>
      <c r="B1238">
        <v>46050336</v>
      </c>
      <c r="C1238">
        <v>46056563</v>
      </c>
      <c r="D1238" t="s">
        <v>3610</v>
      </c>
      <c r="E1238" t="s">
        <v>2487</v>
      </c>
      <c r="F1238" t="s">
        <v>6689</v>
      </c>
      <c r="G1238" t="s">
        <v>6690</v>
      </c>
    </row>
    <row r="1239" spans="1:7" x14ac:dyDescent="0.4">
      <c r="A1239" t="s">
        <v>2491</v>
      </c>
      <c r="B1239">
        <v>46543886</v>
      </c>
      <c r="C1239">
        <v>46543896</v>
      </c>
      <c r="D1239" t="s">
        <v>3611</v>
      </c>
      <c r="E1239" t="s">
        <v>2486</v>
      </c>
      <c r="F1239" t="s">
        <v>6691</v>
      </c>
      <c r="G1239" t="s">
        <v>6692</v>
      </c>
    </row>
    <row r="1240" spans="1:7" x14ac:dyDescent="0.4">
      <c r="A1240" t="s">
        <v>2491</v>
      </c>
      <c r="B1240">
        <v>46543903</v>
      </c>
      <c r="C1240">
        <v>46549439</v>
      </c>
      <c r="D1240" t="s">
        <v>3611</v>
      </c>
      <c r="E1240" t="s">
        <v>2486</v>
      </c>
      <c r="F1240" t="s">
        <v>6691</v>
      </c>
      <c r="G1240" t="s">
        <v>6692</v>
      </c>
    </row>
    <row r="1241" spans="1:7" x14ac:dyDescent="0.4">
      <c r="A1241" t="s">
        <v>2491</v>
      </c>
      <c r="B1241">
        <v>46543951</v>
      </c>
      <c r="C1241">
        <v>46549452</v>
      </c>
      <c r="D1241" t="s">
        <v>3611</v>
      </c>
      <c r="E1241" t="s">
        <v>2486</v>
      </c>
      <c r="F1241" t="s">
        <v>6691</v>
      </c>
      <c r="G1241" t="s">
        <v>6692</v>
      </c>
    </row>
    <row r="1242" spans="1:7" x14ac:dyDescent="0.4">
      <c r="A1242" t="s">
        <v>2491</v>
      </c>
      <c r="B1242">
        <v>46544051</v>
      </c>
      <c r="C1242">
        <v>46549453</v>
      </c>
      <c r="D1242" t="s">
        <v>3611</v>
      </c>
      <c r="E1242" t="s">
        <v>2486</v>
      </c>
      <c r="F1242" t="s">
        <v>6691</v>
      </c>
      <c r="G1242" t="s">
        <v>6692</v>
      </c>
    </row>
    <row r="1243" spans="1:7" x14ac:dyDescent="0.4">
      <c r="A1243" t="s">
        <v>2491</v>
      </c>
      <c r="B1243">
        <v>46549456</v>
      </c>
      <c r="C1243">
        <v>46549463</v>
      </c>
      <c r="D1243" t="s">
        <v>3611</v>
      </c>
      <c r="E1243" t="s">
        <v>2486</v>
      </c>
      <c r="F1243" t="s">
        <v>6691</v>
      </c>
      <c r="G1243" t="s">
        <v>6692</v>
      </c>
    </row>
    <row r="1244" spans="1:7" x14ac:dyDescent="0.4">
      <c r="A1244" t="s">
        <v>2491</v>
      </c>
      <c r="B1244">
        <v>46549465</v>
      </c>
      <c r="C1244">
        <v>46549735</v>
      </c>
      <c r="D1244" t="s">
        <v>3611</v>
      </c>
      <c r="E1244" t="s">
        <v>2486</v>
      </c>
      <c r="F1244" t="s">
        <v>6691</v>
      </c>
      <c r="G1244" t="s">
        <v>6692</v>
      </c>
    </row>
    <row r="1245" spans="1:7" x14ac:dyDescent="0.4">
      <c r="A1245" t="s">
        <v>2491</v>
      </c>
      <c r="B1245">
        <v>46549577</v>
      </c>
      <c r="C1245">
        <v>46549741</v>
      </c>
      <c r="D1245" t="s">
        <v>3611</v>
      </c>
      <c r="E1245" t="s">
        <v>2486</v>
      </c>
      <c r="F1245" t="s">
        <v>6691</v>
      </c>
      <c r="G1245" t="s">
        <v>6692</v>
      </c>
    </row>
    <row r="1246" spans="1:7" x14ac:dyDescent="0.4">
      <c r="A1246" t="s">
        <v>2491</v>
      </c>
      <c r="B1246">
        <v>46549756</v>
      </c>
      <c r="C1246">
        <v>46549763</v>
      </c>
      <c r="D1246" t="s">
        <v>3611</v>
      </c>
      <c r="E1246" t="s">
        <v>2486</v>
      </c>
      <c r="F1246" t="s">
        <v>6691</v>
      </c>
      <c r="G1246" t="s">
        <v>6692</v>
      </c>
    </row>
    <row r="1247" spans="1:7" x14ac:dyDescent="0.4">
      <c r="A1247" t="s">
        <v>2491</v>
      </c>
      <c r="B1247">
        <v>46549768</v>
      </c>
      <c r="C1247">
        <v>46549800</v>
      </c>
      <c r="D1247" t="s">
        <v>3611</v>
      </c>
      <c r="E1247" t="s">
        <v>2486</v>
      </c>
      <c r="F1247" t="s">
        <v>6691</v>
      </c>
      <c r="G1247" t="s">
        <v>6692</v>
      </c>
    </row>
    <row r="1248" spans="1:7" x14ac:dyDescent="0.4">
      <c r="A1248" t="s">
        <v>2491</v>
      </c>
      <c r="B1248">
        <v>46549803</v>
      </c>
      <c r="C1248">
        <v>46549973</v>
      </c>
      <c r="D1248" t="s">
        <v>3611</v>
      </c>
      <c r="E1248" t="s">
        <v>2486</v>
      </c>
      <c r="F1248" t="s">
        <v>6691</v>
      </c>
      <c r="G1248" t="s">
        <v>6692</v>
      </c>
    </row>
    <row r="1249" spans="1:7" x14ac:dyDescent="0.4">
      <c r="A1249" t="s">
        <v>2491</v>
      </c>
      <c r="B1249">
        <v>47355706</v>
      </c>
      <c r="C1249">
        <v>47355750</v>
      </c>
      <c r="D1249" t="s">
        <v>3612</v>
      </c>
      <c r="E1249" t="s">
        <v>2486</v>
      </c>
      <c r="F1249" t="s">
        <v>6693</v>
      </c>
      <c r="G1249" t="s">
        <v>6694</v>
      </c>
    </row>
    <row r="1250" spans="1:7" x14ac:dyDescent="0.4">
      <c r="A1250" t="s">
        <v>2491</v>
      </c>
      <c r="B1250">
        <v>50623109</v>
      </c>
      <c r="C1250">
        <v>50623211</v>
      </c>
      <c r="D1250" t="s">
        <v>3613</v>
      </c>
      <c r="E1250" t="s">
        <v>2486</v>
      </c>
      <c r="F1250" t="s">
        <v>5753</v>
      </c>
      <c r="G1250" t="s">
        <v>5753</v>
      </c>
    </row>
    <row r="1251" spans="1:7" x14ac:dyDescent="0.4">
      <c r="A1251" t="s">
        <v>2491</v>
      </c>
      <c r="B1251">
        <v>50623226</v>
      </c>
      <c r="C1251">
        <v>50623337</v>
      </c>
      <c r="D1251" t="s">
        <v>3613</v>
      </c>
      <c r="E1251" t="s">
        <v>2486</v>
      </c>
      <c r="F1251" t="s">
        <v>5753</v>
      </c>
      <c r="G1251" t="s">
        <v>5753</v>
      </c>
    </row>
    <row r="1252" spans="1:7" x14ac:dyDescent="0.4">
      <c r="A1252" t="s">
        <v>2491</v>
      </c>
      <c r="B1252">
        <v>53422572</v>
      </c>
      <c r="C1252">
        <v>53422576</v>
      </c>
      <c r="D1252" t="s">
        <v>3614</v>
      </c>
      <c r="E1252" t="s">
        <v>2486</v>
      </c>
      <c r="F1252" t="s">
        <v>6695</v>
      </c>
      <c r="G1252" t="s">
        <v>6696</v>
      </c>
    </row>
    <row r="1253" spans="1:7" x14ac:dyDescent="0.4">
      <c r="A1253" t="s">
        <v>2491</v>
      </c>
      <c r="B1253">
        <v>53422680</v>
      </c>
      <c r="C1253">
        <v>53422690</v>
      </c>
      <c r="D1253" t="s">
        <v>3614</v>
      </c>
      <c r="E1253" t="s">
        <v>2486</v>
      </c>
      <c r="F1253" t="s">
        <v>6695</v>
      </c>
      <c r="G1253" t="s">
        <v>6696</v>
      </c>
    </row>
    <row r="1254" spans="1:7" x14ac:dyDescent="0.4">
      <c r="A1254" t="s">
        <v>2491</v>
      </c>
      <c r="B1254">
        <v>58240787</v>
      </c>
      <c r="C1254">
        <v>58240903</v>
      </c>
      <c r="D1254" t="s">
        <v>3615</v>
      </c>
      <c r="E1254" t="s">
        <v>2487</v>
      </c>
      <c r="F1254" t="s">
        <v>6697</v>
      </c>
      <c r="G1254" t="s">
        <v>6698</v>
      </c>
    </row>
    <row r="1255" spans="1:7" x14ac:dyDescent="0.4">
      <c r="A1255" t="s">
        <v>2491</v>
      </c>
      <c r="B1255">
        <v>60565387</v>
      </c>
      <c r="C1255">
        <v>60565401</v>
      </c>
      <c r="D1255" t="s">
        <v>3616</v>
      </c>
      <c r="E1255" t="s">
        <v>2486</v>
      </c>
      <c r="F1255" t="s">
        <v>6699</v>
      </c>
      <c r="G1255" t="s">
        <v>6700</v>
      </c>
    </row>
    <row r="1256" spans="1:7" x14ac:dyDescent="0.4">
      <c r="A1256" t="s">
        <v>2491</v>
      </c>
      <c r="B1256">
        <v>76134879</v>
      </c>
      <c r="C1256">
        <v>76134942</v>
      </c>
      <c r="D1256" t="s">
        <v>3617</v>
      </c>
      <c r="E1256" t="s">
        <v>2487</v>
      </c>
      <c r="F1256" t="s">
        <v>6701</v>
      </c>
      <c r="G1256" t="s">
        <v>6702</v>
      </c>
    </row>
    <row r="1257" spans="1:7" x14ac:dyDescent="0.4">
      <c r="A1257" t="s">
        <v>2491</v>
      </c>
      <c r="B1257">
        <v>76334972</v>
      </c>
      <c r="C1257">
        <v>76334980</v>
      </c>
      <c r="D1257" t="s">
        <v>3618</v>
      </c>
      <c r="E1257" t="s">
        <v>2487</v>
      </c>
      <c r="F1257" t="s">
        <v>6703</v>
      </c>
      <c r="G1257" t="s">
        <v>6704</v>
      </c>
    </row>
    <row r="1258" spans="1:7" x14ac:dyDescent="0.4">
      <c r="A1258" t="s">
        <v>2491</v>
      </c>
      <c r="B1258">
        <v>76334988</v>
      </c>
      <c r="C1258">
        <v>76335021</v>
      </c>
      <c r="D1258" t="s">
        <v>3618</v>
      </c>
      <c r="E1258" t="s">
        <v>2487</v>
      </c>
      <c r="F1258" t="s">
        <v>6703</v>
      </c>
      <c r="G1258" t="s">
        <v>6704</v>
      </c>
    </row>
    <row r="1259" spans="1:7" x14ac:dyDescent="0.4">
      <c r="A1259" t="s">
        <v>2491</v>
      </c>
      <c r="B1259">
        <v>76335032</v>
      </c>
      <c r="C1259">
        <v>76370819</v>
      </c>
      <c r="D1259" t="s">
        <v>3618</v>
      </c>
      <c r="E1259" t="s">
        <v>2487</v>
      </c>
      <c r="F1259" t="s">
        <v>6703</v>
      </c>
      <c r="G1259" t="s">
        <v>6704</v>
      </c>
    </row>
    <row r="1260" spans="1:7" x14ac:dyDescent="0.4">
      <c r="A1260" t="s">
        <v>2491</v>
      </c>
      <c r="B1260">
        <v>76370821</v>
      </c>
      <c r="C1260">
        <v>76370875</v>
      </c>
      <c r="D1260" t="s">
        <v>3618</v>
      </c>
      <c r="E1260" t="s">
        <v>2487</v>
      </c>
      <c r="F1260" t="s">
        <v>6703</v>
      </c>
      <c r="G1260" t="s">
        <v>6704</v>
      </c>
    </row>
    <row r="1261" spans="1:7" x14ac:dyDescent="0.4">
      <c r="A1261" t="s">
        <v>2491</v>
      </c>
      <c r="B1261">
        <v>76370882</v>
      </c>
      <c r="C1261">
        <v>76374820</v>
      </c>
      <c r="D1261" t="s">
        <v>3618</v>
      </c>
      <c r="E1261" t="s">
        <v>2487</v>
      </c>
      <c r="F1261" t="s">
        <v>6703</v>
      </c>
      <c r="G1261" t="s">
        <v>6704</v>
      </c>
    </row>
    <row r="1262" spans="1:7" x14ac:dyDescent="0.4">
      <c r="A1262" t="s">
        <v>2491</v>
      </c>
      <c r="B1262">
        <v>76374822</v>
      </c>
      <c r="C1262">
        <v>76374829</v>
      </c>
      <c r="D1262" t="s">
        <v>3618</v>
      </c>
      <c r="E1262" t="s">
        <v>2487</v>
      </c>
      <c r="F1262" t="s">
        <v>6703</v>
      </c>
      <c r="G1262" t="s">
        <v>6704</v>
      </c>
    </row>
    <row r="1263" spans="1:7" x14ac:dyDescent="0.4">
      <c r="A1263" t="s">
        <v>2491</v>
      </c>
      <c r="B1263">
        <v>76374846</v>
      </c>
      <c r="C1263">
        <v>76374883</v>
      </c>
      <c r="D1263" t="s">
        <v>3618</v>
      </c>
      <c r="E1263" t="s">
        <v>2487</v>
      </c>
      <c r="F1263" t="s">
        <v>6703</v>
      </c>
      <c r="G1263" t="s">
        <v>6704</v>
      </c>
    </row>
    <row r="1264" spans="1:7" x14ac:dyDescent="0.4">
      <c r="A1264" t="s">
        <v>2491</v>
      </c>
      <c r="B1264">
        <v>76374894</v>
      </c>
      <c r="C1264">
        <v>76374898</v>
      </c>
      <c r="D1264" t="s">
        <v>3618</v>
      </c>
      <c r="E1264" t="s">
        <v>2487</v>
      </c>
      <c r="F1264" t="s">
        <v>6703</v>
      </c>
      <c r="G1264" t="s">
        <v>6704</v>
      </c>
    </row>
    <row r="1265" spans="1:7" x14ac:dyDescent="0.4">
      <c r="A1265" t="s">
        <v>2491</v>
      </c>
      <c r="B1265">
        <v>76374927</v>
      </c>
      <c r="C1265">
        <v>76374964</v>
      </c>
      <c r="D1265" t="s">
        <v>3618</v>
      </c>
      <c r="E1265" t="s">
        <v>2487</v>
      </c>
      <c r="F1265" t="s">
        <v>6703</v>
      </c>
      <c r="G1265" t="s">
        <v>6704</v>
      </c>
    </row>
    <row r="1266" spans="1:7" x14ac:dyDescent="0.4">
      <c r="A1266" t="s">
        <v>2491</v>
      </c>
      <c r="B1266">
        <v>76374975</v>
      </c>
      <c r="C1266">
        <v>76374981</v>
      </c>
      <c r="D1266" t="s">
        <v>3618</v>
      </c>
      <c r="E1266" t="s">
        <v>2487</v>
      </c>
      <c r="F1266" t="s">
        <v>6703</v>
      </c>
      <c r="G1266" t="s">
        <v>6704</v>
      </c>
    </row>
    <row r="1267" spans="1:7" x14ac:dyDescent="0.4">
      <c r="A1267" t="s">
        <v>2491</v>
      </c>
      <c r="B1267">
        <v>76374983</v>
      </c>
      <c r="C1267">
        <v>76374997</v>
      </c>
      <c r="D1267" t="s">
        <v>3618</v>
      </c>
      <c r="E1267" t="s">
        <v>2487</v>
      </c>
      <c r="F1267" t="s">
        <v>6703</v>
      </c>
      <c r="G1267" t="s">
        <v>6704</v>
      </c>
    </row>
    <row r="1268" spans="1:7" x14ac:dyDescent="0.4">
      <c r="A1268" t="s">
        <v>2491</v>
      </c>
      <c r="B1268">
        <v>76375000</v>
      </c>
      <c r="C1268">
        <v>76378455</v>
      </c>
      <c r="D1268" t="s">
        <v>3618</v>
      </c>
      <c r="E1268" t="s">
        <v>2487</v>
      </c>
      <c r="F1268" t="s">
        <v>6703</v>
      </c>
      <c r="G1268" t="s">
        <v>6704</v>
      </c>
    </row>
    <row r="1269" spans="1:7" x14ac:dyDescent="0.4">
      <c r="A1269" t="s">
        <v>2491</v>
      </c>
      <c r="B1269">
        <v>77667413</v>
      </c>
      <c r="C1269">
        <v>77667467</v>
      </c>
      <c r="D1269" t="s">
        <v>3619</v>
      </c>
      <c r="E1269" t="s">
        <v>2486</v>
      </c>
      <c r="F1269" t="s">
        <v>6705</v>
      </c>
      <c r="G1269" t="s">
        <v>6706</v>
      </c>
    </row>
    <row r="1270" spans="1:7" x14ac:dyDescent="0.4">
      <c r="A1270" t="s">
        <v>2491</v>
      </c>
      <c r="B1270">
        <v>77700612</v>
      </c>
      <c r="C1270">
        <v>77700677</v>
      </c>
      <c r="D1270" t="s">
        <v>3620</v>
      </c>
      <c r="E1270" t="s">
        <v>2486</v>
      </c>
      <c r="F1270" t="s">
        <v>6705</v>
      </c>
      <c r="G1270" t="s">
        <v>6706</v>
      </c>
    </row>
    <row r="1271" spans="1:7" x14ac:dyDescent="0.4">
      <c r="A1271" t="s">
        <v>2491</v>
      </c>
      <c r="B1271">
        <v>78317151</v>
      </c>
      <c r="C1271">
        <v>78318506</v>
      </c>
      <c r="D1271" t="s">
        <v>3621</v>
      </c>
      <c r="E1271" t="s">
        <v>2487</v>
      </c>
      <c r="F1271" t="s">
        <v>6707</v>
      </c>
      <c r="G1271" t="s">
        <v>6708</v>
      </c>
    </row>
    <row r="1272" spans="1:7" x14ac:dyDescent="0.4">
      <c r="A1272" t="s">
        <v>2491</v>
      </c>
      <c r="B1272">
        <v>79177462</v>
      </c>
      <c r="C1272">
        <v>79177523</v>
      </c>
      <c r="D1272" t="s">
        <v>2822</v>
      </c>
      <c r="E1272" t="s">
        <v>2486</v>
      </c>
      <c r="F1272" t="s">
        <v>43</v>
      </c>
      <c r="G1272" t="s">
        <v>2870</v>
      </c>
    </row>
    <row r="1273" spans="1:7" x14ac:dyDescent="0.4">
      <c r="A1273" t="s">
        <v>2491</v>
      </c>
      <c r="B1273">
        <v>79177587</v>
      </c>
      <c r="C1273">
        <v>79177695</v>
      </c>
      <c r="D1273" t="s">
        <v>2822</v>
      </c>
      <c r="E1273" t="s">
        <v>2486</v>
      </c>
      <c r="F1273" t="s">
        <v>43</v>
      </c>
      <c r="G1273" t="s">
        <v>2870</v>
      </c>
    </row>
    <row r="1274" spans="1:7" x14ac:dyDescent="0.4">
      <c r="A1274" t="s">
        <v>2491</v>
      </c>
      <c r="B1274">
        <v>79940316</v>
      </c>
      <c r="C1274">
        <v>79945297</v>
      </c>
      <c r="D1274" t="s">
        <v>3622</v>
      </c>
      <c r="E1274" t="s">
        <v>2486</v>
      </c>
      <c r="F1274" t="s">
        <v>6709</v>
      </c>
      <c r="G1274" t="s">
        <v>6710</v>
      </c>
    </row>
    <row r="1275" spans="1:7" x14ac:dyDescent="0.4">
      <c r="A1275" t="s">
        <v>2491</v>
      </c>
      <c r="B1275">
        <v>86369939</v>
      </c>
      <c r="C1275">
        <v>86370053</v>
      </c>
      <c r="D1275" t="s">
        <v>3623</v>
      </c>
      <c r="E1275" t="s">
        <v>2486</v>
      </c>
      <c r="F1275" t="s">
        <v>6711</v>
      </c>
      <c r="G1275" t="s">
        <v>6712</v>
      </c>
    </row>
    <row r="1276" spans="1:7" x14ac:dyDescent="0.4">
      <c r="A1276" t="s">
        <v>2491</v>
      </c>
      <c r="B1276">
        <v>94197516</v>
      </c>
      <c r="C1276">
        <v>94197565</v>
      </c>
      <c r="D1276" t="s">
        <v>3624</v>
      </c>
      <c r="E1276" t="s">
        <v>2487</v>
      </c>
      <c r="F1276" t="s">
        <v>6713</v>
      </c>
      <c r="G1276" t="s">
        <v>6714</v>
      </c>
    </row>
    <row r="1277" spans="1:7" x14ac:dyDescent="0.4">
      <c r="A1277" t="s">
        <v>2491</v>
      </c>
      <c r="B1277">
        <v>95714976</v>
      </c>
      <c r="C1277">
        <v>95715113</v>
      </c>
      <c r="D1277" t="s">
        <v>3625</v>
      </c>
      <c r="E1277" t="s">
        <v>2486</v>
      </c>
      <c r="F1277" t="s">
        <v>6715</v>
      </c>
      <c r="G1277" t="s">
        <v>6716</v>
      </c>
    </row>
    <row r="1278" spans="1:7" x14ac:dyDescent="0.4">
      <c r="A1278" t="s">
        <v>2491</v>
      </c>
      <c r="B1278">
        <v>96547454</v>
      </c>
      <c r="C1278">
        <v>96547464</v>
      </c>
      <c r="D1278" t="s">
        <v>3626</v>
      </c>
      <c r="E1278" t="s">
        <v>2486</v>
      </c>
      <c r="F1278" t="s">
        <v>6717</v>
      </c>
      <c r="G1278" t="s">
        <v>6718</v>
      </c>
    </row>
    <row r="1279" spans="1:7" x14ac:dyDescent="0.4">
      <c r="A1279" t="s">
        <v>2491</v>
      </c>
      <c r="B1279">
        <v>96547466</v>
      </c>
      <c r="C1279">
        <v>96547481</v>
      </c>
      <c r="D1279" t="s">
        <v>3626</v>
      </c>
      <c r="E1279" t="s">
        <v>2486</v>
      </c>
      <c r="F1279" t="s">
        <v>6717</v>
      </c>
      <c r="G1279" t="s">
        <v>6718</v>
      </c>
    </row>
    <row r="1280" spans="1:7" x14ac:dyDescent="0.4">
      <c r="A1280" t="s">
        <v>2491</v>
      </c>
      <c r="B1280">
        <v>96547493</v>
      </c>
      <c r="C1280">
        <v>96547527</v>
      </c>
      <c r="D1280" t="s">
        <v>3626</v>
      </c>
      <c r="E1280" t="s">
        <v>2486</v>
      </c>
      <c r="F1280" t="s">
        <v>6717</v>
      </c>
      <c r="G1280" t="s">
        <v>6718</v>
      </c>
    </row>
    <row r="1281" spans="1:7" x14ac:dyDescent="0.4">
      <c r="A1281" t="s">
        <v>2491</v>
      </c>
      <c r="B1281">
        <v>96547532</v>
      </c>
      <c r="C1281">
        <v>96547540</v>
      </c>
      <c r="D1281" t="s">
        <v>3626</v>
      </c>
      <c r="E1281" t="s">
        <v>2486</v>
      </c>
      <c r="F1281" t="s">
        <v>6717</v>
      </c>
      <c r="G1281" t="s">
        <v>6718</v>
      </c>
    </row>
    <row r="1282" spans="1:7" x14ac:dyDescent="0.4">
      <c r="A1282" t="s">
        <v>2491</v>
      </c>
      <c r="B1282">
        <v>96547542</v>
      </c>
      <c r="C1282">
        <v>96547554</v>
      </c>
      <c r="D1282" t="s">
        <v>3626</v>
      </c>
      <c r="E1282" t="s">
        <v>2486</v>
      </c>
      <c r="F1282" t="s">
        <v>6717</v>
      </c>
      <c r="G1282" t="s">
        <v>6718</v>
      </c>
    </row>
    <row r="1283" spans="1:7" x14ac:dyDescent="0.4">
      <c r="A1283" t="s">
        <v>2491</v>
      </c>
      <c r="B1283">
        <v>97999295</v>
      </c>
      <c r="C1283">
        <v>97999318</v>
      </c>
      <c r="D1283" t="s">
        <v>3627</v>
      </c>
      <c r="E1283" t="s">
        <v>2487</v>
      </c>
      <c r="F1283" t="s">
        <v>6719</v>
      </c>
      <c r="G1283" t="s">
        <v>6720</v>
      </c>
    </row>
    <row r="1284" spans="1:7" x14ac:dyDescent="0.4">
      <c r="A1284" t="s">
        <v>2491</v>
      </c>
      <c r="B1284">
        <v>99378629</v>
      </c>
      <c r="C1284">
        <v>99378684</v>
      </c>
      <c r="D1284" t="s">
        <v>3628</v>
      </c>
      <c r="E1284" t="s">
        <v>2486</v>
      </c>
      <c r="F1284" t="s">
        <v>6721</v>
      </c>
      <c r="G1284" t="s">
        <v>6722</v>
      </c>
    </row>
    <row r="1285" spans="1:7" x14ac:dyDescent="0.4">
      <c r="A1285" t="s">
        <v>2491</v>
      </c>
      <c r="B1285">
        <v>99378686</v>
      </c>
      <c r="C1285">
        <v>99378690</v>
      </c>
      <c r="D1285" t="s">
        <v>3628</v>
      </c>
      <c r="E1285" t="s">
        <v>2486</v>
      </c>
      <c r="F1285" t="s">
        <v>6721</v>
      </c>
      <c r="G1285" t="s">
        <v>6722</v>
      </c>
    </row>
    <row r="1286" spans="1:7" x14ac:dyDescent="0.4">
      <c r="A1286" t="s">
        <v>2491</v>
      </c>
      <c r="B1286">
        <v>99378695</v>
      </c>
      <c r="C1286">
        <v>99378705</v>
      </c>
      <c r="D1286" t="s">
        <v>3628</v>
      </c>
      <c r="E1286" t="s">
        <v>2486</v>
      </c>
      <c r="F1286" t="s">
        <v>6721</v>
      </c>
      <c r="G1286" t="s">
        <v>6722</v>
      </c>
    </row>
    <row r="1287" spans="1:7" x14ac:dyDescent="0.4">
      <c r="A1287" t="s">
        <v>2491</v>
      </c>
      <c r="B1287">
        <v>99574335</v>
      </c>
      <c r="C1287">
        <v>99578173</v>
      </c>
      <c r="D1287" t="s">
        <v>3629</v>
      </c>
      <c r="E1287" t="s">
        <v>2486</v>
      </c>
      <c r="F1287" t="s">
        <v>6723</v>
      </c>
      <c r="G1287" t="s">
        <v>6724</v>
      </c>
    </row>
    <row r="1288" spans="1:7" x14ac:dyDescent="0.4">
      <c r="A1288" t="s">
        <v>2491</v>
      </c>
      <c r="B1288">
        <v>100623930</v>
      </c>
      <c r="C1288">
        <v>100624178</v>
      </c>
      <c r="D1288" t="s">
        <v>3630</v>
      </c>
      <c r="E1288" t="s">
        <v>2486</v>
      </c>
      <c r="F1288" t="s">
        <v>6725</v>
      </c>
      <c r="G1288" t="s">
        <v>6726</v>
      </c>
    </row>
    <row r="1289" spans="1:7" x14ac:dyDescent="0.4">
      <c r="A1289" t="s">
        <v>2491</v>
      </c>
      <c r="B1289">
        <v>101294498</v>
      </c>
      <c r="C1289">
        <v>101294565</v>
      </c>
      <c r="D1289" t="s">
        <v>3631</v>
      </c>
      <c r="E1289" t="s">
        <v>2486</v>
      </c>
      <c r="F1289" t="s">
        <v>6727</v>
      </c>
      <c r="G1289" t="s">
        <v>6728</v>
      </c>
    </row>
    <row r="1290" spans="1:7" x14ac:dyDescent="0.4">
      <c r="A1290" t="s">
        <v>2491</v>
      </c>
      <c r="B1290">
        <v>103054029</v>
      </c>
      <c r="C1290">
        <v>103054124</v>
      </c>
      <c r="D1290" t="s">
        <v>3632</v>
      </c>
      <c r="E1290" t="s">
        <v>2486</v>
      </c>
      <c r="F1290" t="s">
        <v>6729</v>
      </c>
      <c r="G1290" t="s">
        <v>6730</v>
      </c>
    </row>
    <row r="1291" spans="1:7" x14ac:dyDescent="0.4">
      <c r="A1291" t="s">
        <v>2491</v>
      </c>
      <c r="B1291">
        <v>107187318</v>
      </c>
      <c r="C1291">
        <v>107187335</v>
      </c>
      <c r="D1291" t="s">
        <v>3633</v>
      </c>
      <c r="E1291" t="s">
        <v>2486</v>
      </c>
      <c r="F1291" t="s">
        <v>6731</v>
      </c>
      <c r="G1291" t="s">
        <v>6732</v>
      </c>
    </row>
    <row r="1292" spans="1:7" x14ac:dyDescent="0.4">
      <c r="A1292" t="s">
        <v>2491</v>
      </c>
      <c r="B1292">
        <v>108518945</v>
      </c>
      <c r="C1292">
        <v>108519083</v>
      </c>
      <c r="D1292" t="s">
        <v>3634</v>
      </c>
      <c r="E1292" t="s">
        <v>2486</v>
      </c>
      <c r="F1292" t="s">
        <v>6733</v>
      </c>
      <c r="G1292" t="s">
        <v>6734</v>
      </c>
    </row>
    <row r="1293" spans="1:7" x14ac:dyDescent="0.4">
      <c r="A1293" t="s">
        <v>2491</v>
      </c>
      <c r="B1293">
        <v>112721962</v>
      </c>
      <c r="C1293">
        <v>112721972</v>
      </c>
      <c r="D1293" t="s">
        <v>3635</v>
      </c>
      <c r="E1293" t="s">
        <v>2487</v>
      </c>
      <c r="F1293" t="s">
        <v>6735</v>
      </c>
      <c r="G1293" t="s">
        <v>6736</v>
      </c>
    </row>
    <row r="1294" spans="1:7" x14ac:dyDescent="0.4">
      <c r="A1294" t="s">
        <v>2491</v>
      </c>
      <c r="B1294">
        <v>113439449</v>
      </c>
      <c r="C1294">
        <v>113464971</v>
      </c>
      <c r="D1294" t="s">
        <v>3636</v>
      </c>
      <c r="E1294" t="s">
        <v>2487</v>
      </c>
      <c r="F1294" t="s">
        <v>6737</v>
      </c>
      <c r="G1294" t="s">
        <v>6738</v>
      </c>
    </row>
    <row r="1295" spans="1:7" x14ac:dyDescent="0.4">
      <c r="A1295" t="s">
        <v>2491</v>
      </c>
      <c r="B1295">
        <v>113882290</v>
      </c>
      <c r="C1295">
        <v>113883762</v>
      </c>
      <c r="D1295" t="s">
        <v>3637</v>
      </c>
      <c r="E1295" t="s">
        <v>2487</v>
      </c>
      <c r="F1295" t="s">
        <v>6739</v>
      </c>
      <c r="G1295" t="s">
        <v>6740</v>
      </c>
    </row>
    <row r="1296" spans="1:7" x14ac:dyDescent="0.4">
      <c r="A1296" t="s">
        <v>2491</v>
      </c>
      <c r="B1296">
        <v>114287435</v>
      </c>
      <c r="C1296">
        <v>114287486</v>
      </c>
      <c r="D1296" t="s">
        <v>3638</v>
      </c>
      <c r="E1296" t="s">
        <v>2487</v>
      </c>
      <c r="F1296" t="s">
        <v>6741</v>
      </c>
      <c r="G1296" t="s">
        <v>6742</v>
      </c>
    </row>
    <row r="1297" spans="1:7" x14ac:dyDescent="0.4">
      <c r="A1297" t="s">
        <v>2492</v>
      </c>
      <c r="B1297">
        <v>20811230</v>
      </c>
      <c r="C1297">
        <v>20811361</v>
      </c>
      <c r="D1297" t="s">
        <v>3639</v>
      </c>
      <c r="E1297" t="s">
        <v>2486</v>
      </c>
      <c r="F1297" t="s">
        <v>5753</v>
      </c>
      <c r="G1297" t="s">
        <v>5753</v>
      </c>
    </row>
    <row r="1298" spans="1:7" x14ac:dyDescent="0.4">
      <c r="A1298" t="s">
        <v>2492</v>
      </c>
      <c r="B1298">
        <v>20811369</v>
      </c>
      <c r="C1298">
        <v>20811570</v>
      </c>
      <c r="D1298" t="s">
        <v>3639</v>
      </c>
      <c r="E1298" t="s">
        <v>2486</v>
      </c>
      <c r="F1298" t="s">
        <v>5753</v>
      </c>
      <c r="G1298" t="s">
        <v>5753</v>
      </c>
    </row>
    <row r="1299" spans="1:7" x14ac:dyDescent="0.4">
      <c r="A1299" t="s">
        <v>2492</v>
      </c>
      <c r="B1299">
        <v>20929565</v>
      </c>
      <c r="C1299">
        <v>20929594</v>
      </c>
      <c r="D1299" t="s">
        <v>3640</v>
      </c>
      <c r="E1299" t="s">
        <v>2486</v>
      </c>
      <c r="F1299" t="s">
        <v>6743</v>
      </c>
      <c r="G1299" t="s">
        <v>6744</v>
      </c>
    </row>
    <row r="1300" spans="1:7" x14ac:dyDescent="0.4">
      <c r="A1300" t="s">
        <v>2492</v>
      </c>
      <c r="B1300">
        <v>20929596</v>
      </c>
      <c r="C1300">
        <v>20929612</v>
      </c>
      <c r="D1300" t="s">
        <v>3640</v>
      </c>
      <c r="E1300" t="s">
        <v>2486</v>
      </c>
      <c r="F1300" t="s">
        <v>6743</v>
      </c>
      <c r="G1300" t="s">
        <v>6744</v>
      </c>
    </row>
    <row r="1301" spans="1:7" x14ac:dyDescent="0.4">
      <c r="A1301" t="s">
        <v>2492</v>
      </c>
      <c r="B1301">
        <v>21876690</v>
      </c>
      <c r="C1301">
        <v>21878147</v>
      </c>
      <c r="D1301" t="s">
        <v>3641</v>
      </c>
      <c r="E1301" t="s">
        <v>2486</v>
      </c>
      <c r="F1301" t="s">
        <v>6745</v>
      </c>
      <c r="G1301" t="s">
        <v>6746</v>
      </c>
    </row>
    <row r="1302" spans="1:7" x14ac:dyDescent="0.4">
      <c r="A1302" t="s">
        <v>2492</v>
      </c>
      <c r="B1302">
        <v>21897189</v>
      </c>
      <c r="C1302">
        <v>21899355</v>
      </c>
      <c r="D1302" t="s">
        <v>3642</v>
      </c>
      <c r="E1302" t="s">
        <v>2486</v>
      </c>
      <c r="F1302" t="s">
        <v>6745</v>
      </c>
      <c r="G1302" t="s">
        <v>6746</v>
      </c>
    </row>
    <row r="1303" spans="1:7" x14ac:dyDescent="0.4">
      <c r="A1303" t="s">
        <v>2492</v>
      </c>
      <c r="B1303">
        <v>21943061</v>
      </c>
      <c r="C1303">
        <v>21945045</v>
      </c>
      <c r="D1303" t="s">
        <v>3643</v>
      </c>
      <c r="E1303" t="s">
        <v>2486</v>
      </c>
      <c r="F1303" t="s">
        <v>6747</v>
      </c>
      <c r="G1303" t="s">
        <v>6748</v>
      </c>
    </row>
    <row r="1304" spans="1:7" x14ac:dyDescent="0.4">
      <c r="A1304" t="s">
        <v>2492</v>
      </c>
      <c r="B1304">
        <v>21945053</v>
      </c>
      <c r="C1304">
        <v>21945065</v>
      </c>
      <c r="D1304" t="s">
        <v>3643</v>
      </c>
      <c r="E1304" t="s">
        <v>2486</v>
      </c>
      <c r="F1304" t="s">
        <v>6747</v>
      </c>
      <c r="G1304" t="s">
        <v>6748</v>
      </c>
    </row>
    <row r="1305" spans="1:7" x14ac:dyDescent="0.4">
      <c r="A1305" t="s">
        <v>2492</v>
      </c>
      <c r="B1305">
        <v>21945070</v>
      </c>
      <c r="C1305">
        <v>21945102</v>
      </c>
      <c r="D1305" t="s">
        <v>3644</v>
      </c>
      <c r="E1305" t="s">
        <v>2486</v>
      </c>
      <c r="F1305" t="s">
        <v>6747</v>
      </c>
      <c r="G1305" t="s">
        <v>6748</v>
      </c>
    </row>
    <row r="1306" spans="1:7" x14ac:dyDescent="0.4">
      <c r="A1306" t="s">
        <v>2492</v>
      </c>
      <c r="B1306">
        <v>21971574</v>
      </c>
      <c r="C1306">
        <v>21971736</v>
      </c>
      <c r="D1306" t="s">
        <v>3645</v>
      </c>
      <c r="E1306" t="s">
        <v>2486</v>
      </c>
      <c r="F1306" t="s">
        <v>6749</v>
      </c>
      <c r="G1306" t="s">
        <v>6750</v>
      </c>
    </row>
    <row r="1307" spans="1:7" x14ac:dyDescent="0.4">
      <c r="A1307" t="s">
        <v>2492</v>
      </c>
      <c r="B1307">
        <v>21971792</v>
      </c>
      <c r="C1307">
        <v>21971972</v>
      </c>
      <c r="D1307" t="s">
        <v>3645</v>
      </c>
      <c r="E1307" t="s">
        <v>2486</v>
      </c>
      <c r="F1307" t="s">
        <v>6749</v>
      </c>
      <c r="G1307" t="s">
        <v>6750</v>
      </c>
    </row>
    <row r="1308" spans="1:7" x14ac:dyDescent="0.4">
      <c r="A1308" t="s">
        <v>2492</v>
      </c>
      <c r="B1308">
        <v>24624812</v>
      </c>
      <c r="C1308">
        <v>24624830</v>
      </c>
      <c r="D1308" t="s">
        <v>3646</v>
      </c>
      <c r="E1308" t="s">
        <v>2487</v>
      </c>
      <c r="F1308" t="s">
        <v>6751</v>
      </c>
      <c r="G1308" t="s">
        <v>6752</v>
      </c>
    </row>
    <row r="1309" spans="1:7" x14ac:dyDescent="0.4">
      <c r="A1309" t="s">
        <v>2492</v>
      </c>
      <c r="B1309">
        <v>24632175</v>
      </c>
      <c r="C1309">
        <v>24632182</v>
      </c>
      <c r="D1309" t="s">
        <v>3647</v>
      </c>
      <c r="E1309" t="s">
        <v>2487</v>
      </c>
      <c r="F1309" t="s">
        <v>6753</v>
      </c>
      <c r="G1309" t="s">
        <v>6754</v>
      </c>
    </row>
    <row r="1310" spans="1:7" x14ac:dyDescent="0.4">
      <c r="A1310" t="s">
        <v>2492</v>
      </c>
      <c r="B1310">
        <v>24632185</v>
      </c>
      <c r="C1310">
        <v>24632200</v>
      </c>
      <c r="D1310" t="s">
        <v>3647</v>
      </c>
      <c r="E1310" t="s">
        <v>2487</v>
      </c>
      <c r="F1310" t="s">
        <v>6753</v>
      </c>
      <c r="G1310" t="s">
        <v>6754</v>
      </c>
    </row>
    <row r="1311" spans="1:7" x14ac:dyDescent="0.4">
      <c r="A1311" t="s">
        <v>2492</v>
      </c>
      <c r="B1311">
        <v>24632215</v>
      </c>
      <c r="C1311">
        <v>24632297</v>
      </c>
      <c r="D1311" t="s">
        <v>3647</v>
      </c>
      <c r="E1311" t="s">
        <v>2487</v>
      </c>
      <c r="F1311" t="s">
        <v>6753</v>
      </c>
      <c r="G1311" t="s">
        <v>6754</v>
      </c>
    </row>
    <row r="1312" spans="1:7" x14ac:dyDescent="0.4">
      <c r="A1312" t="s">
        <v>2492</v>
      </c>
      <c r="B1312">
        <v>24653926</v>
      </c>
      <c r="C1312">
        <v>24653969</v>
      </c>
      <c r="D1312" t="s">
        <v>3648</v>
      </c>
      <c r="E1312" t="s">
        <v>2486</v>
      </c>
      <c r="F1312" t="s">
        <v>6755</v>
      </c>
      <c r="G1312" t="s">
        <v>6756</v>
      </c>
    </row>
    <row r="1313" spans="1:7" x14ac:dyDescent="0.4">
      <c r="A1313" t="s">
        <v>2492</v>
      </c>
      <c r="B1313">
        <v>24662389</v>
      </c>
      <c r="C1313">
        <v>24662475</v>
      </c>
      <c r="D1313" t="s">
        <v>3649</v>
      </c>
      <c r="E1313" t="s">
        <v>2486</v>
      </c>
      <c r="F1313" t="s">
        <v>6757</v>
      </c>
      <c r="G1313" t="s">
        <v>6758</v>
      </c>
    </row>
    <row r="1314" spans="1:7" x14ac:dyDescent="0.4">
      <c r="A1314" t="s">
        <v>2492</v>
      </c>
      <c r="B1314">
        <v>24911466</v>
      </c>
      <c r="C1314">
        <v>24911562</v>
      </c>
      <c r="D1314" t="s">
        <v>3650</v>
      </c>
      <c r="E1314" t="s">
        <v>2486</v>
      </c>
      <c r="F1314" t="s">
        <v>6759</v>
      </c>
      <c r="G1314" t="s">
        <v>6760</v>
      </c>
    </row>
    <row r="1315" spans="1:7" x14ac:dyDescent="0.4">
      <c r="A1315" t="s">
        <v>2492</v>
      </c>
      <c r="B1315">
        <v>24911579</v>
      </c>
      <c r="C1315">
        <v>24911585</v>
      </c>
      <c r="D1315" t="s">
        <v>3650</v>
      </c>
      <c r="E1315" t="s">
        <v>2486</v>
      </c>
      <c r="F1315" t="s">
        <v>6759</v>
      </c>
      <c r="G1315" t="s">
        <v>6760</v>
      </c>
    </row>
    <row r="1316" spans="1:7" x14ac:dyDescent="0.4">
      <c r="A1316" t="s">
        <v>2492</v>
      </c>
      <c r="B1316">
        <v>24911591</v>
      </c>
      <c r="C1316">
        <v>24911605</v>
      </c>
      <c r="D1316" t="s">
        <v>3650</v>
      </c>
      <c r="E1316" t="s">
        <v>2486</v>
      </c>
      <c r="F1316" t="s">
        <v>6759</v>
      </c>
      <c r="G1316" t="s">
        <v>6760</v>
      </c>
    </row>
    <row r="1317" spans="1:7" x14ac:dyDescent="0.4">
      <c r="A1317" t="s">
        <v>2492</v>
      </c>
      <c r="B1317">
        <v>24911613</v>
      </c>
      <c r="C1317">
        <v>24911622</v>
      </c>
      <c r="D1317" t="s">
        <v>3650</v>
      </c>
      <c r="E1317" t="s">
        <v>2486</v>
      </c>
      <c r="F1317" t="s">
        <v>6759</v>
      </c>
      <c r="G1317" t="s">
        <v>6760</v>
      </c>
    </row>
    <row r="1318" spans="1:7" x14ac:dyDescent="0.4">
      <c r="A1318" t="s">
        <v>2492</v>
      </c>
      <c r="B1318">
        <v>24911626</v>
      </c>
      <c r="C1318">
        <v>24911647</v>
      </c>
      <c r="D1318" t="s">
        <v>3650</v>
      </c>
      <c r="E1318" t="s">
        <v>2486</v>
      </c>
      <c r="F1318" t="s">
        <v>6759</v>
      </c>
      <c r="G1318" t="s">
        <v>6760</v>
      </c>
    </row>
    <row r="1319" spans="1:7" x14ac:dyDescent="0.4">
      <c r="A1319" t="s">
        <v>2492</v>
      </c>
      <c r="B1319">
        <v>24911654</v>
      </c>
      <c r="C1319">
        <v>24911658</v>
      </c>
      <c r="D1319" t="s">
        <v>3650</v>
      </c>
      <c r="E1319" t="s">
        <v>2486</v>
      </c>
      <c r="F1319" t="s">
        <v>6759</v>
      </c>
      <c r="G1319" t="s">
        <v>6760</v>
      </c>
    </row>
    <row r="1320" spans="1:7" x14ac:dyDescent="0.4">
      <c r="A1320" t="s">
        <v>2492</v>
      </c>
      <c r="B1320">
        <v>31349668</v>
      </c>
      <c r="C1320">
        <v>31349675</v>
      </c>
      <c r="D1320" t="s">
        <v>3651</v>
      </c>
      <c r="E1320" t="s">
        <v>2487</v>
      </c>
      <c r="F1320" t="s">
        <v>6761</v>
      </c>
      <c r="G1320" t="s">
        <v>6762</v>
      </c>
    </row>
    <row r="1321" spans="1:7" x14ac:dyDescent="0.4">
      <c r="A1321" t="s">
        <v>2492</v>
      </c>
      <c r="B1321">
        <v>31349692</v>
      </c>
      <c r="C1321">
        <v>31349810</v>
      </c>
      <c r="D1321" t="s">
        <v>3651</v>
      </c>
      <c r="E1321" t="s">
        <v>2487</v>
      </c>
      <c r="F1321" t="s">
        <v>6761</v>
      </c>
      <c r="G1321" t="s">
        <v>6762</v>
      </c>
    </row>
    <row r="1322" spans="1:7" x14ac:dyDescent="0.4">
      <c r="A1322" t="s">
        <v>2492</v>
      </c>
      <c r="B1322">
        <v>31349821</v>
      </c>
      <c r="C1322">
        <v>31349825</v>
      </c>
      <c r="D1322" t="s">
        <v>3651</v>
      </c>
      <c r="E1322" t="s">
        <v>2487</v>
      </c>
      <c r="F1322" t="s">
        <v>6761</v>
      </c>
      <c r="G1322" t="s">
        <v>6762</v>
      </c>
    </row>
    <row r="1323" spans="1:7" x14ac:dyDescent="0.4">
      <c r="A1323" t="s">
        <v>2492</v>
      </c>
      <c r="B1323">
        <v>31349839</v>
      </c>
      <c r="C1323">
        <v>31349849</v>
      </c>
      <c r="D1323" t="s">
        <v>3651</v>
      </c>
      <c r="E1323" t="s">
        <v>2487</v>
      </c>
      <c r="F1323" t="s">
        <v>6761</v>
      </c>
      <c r="G1323" t="s">
        <v>6762</v>
      </c>
    </row>
    <row r="1324" spans="1:7" x14ac:dyDescent="0.4">
      <c r="A1324" t="s">
        <v>2492</v>
      </c>
      <c r="B1324">
        <v>31349851</v>
      </c>
      <c r="C1324">
        <v>31349855</v>
      </c>
      <c r="D1324" t="s">
        <v>3651</v>
      </c>
      <c r="E1324" t="s">
        <v>2487</v>
      </c>
      <c r="F1324" t="s">
        <v>6761</v>
      </c>
      <c r="G1324" t="s">
        <v>6762</v>
      </c>
    </row>
    <row r="1325" spans="1:7" x14ac:dyDescent="0.4">
      <c r="A1325" t="s">
        <v>2492</v>
      </c>
      <c r="B1325">
        <v>31349859</v>
      </c>
      <c r="C1325">
        <v>31349876</v>
      </c>
      <c r="D1325" t="s">
        <v>3651</v>
      </c>
      <c r="E1325" t="s">
        <v>2487</v>
      </c>
      <c r="F1325" t="s">
        <v>6761</v>
      </c>
      <c r="G1325" t="s">
        <v>6762</v>
      </c>
    </row>
    <row r="1326" spans="1:7" x14ac:dyDescent="0.4">
      <c r="A1326" t="s">
        <v>2492</v>
      </c>
      <c r="B1326">
        <v>31349878</v>
      </c>
      <c r="C1326">
        <v>31349885</v>
      </c>
      <c r="D1326" t="s">
        <v>3651</v>
      </c>
      <c r="E1326" t="s">
        <v>2487</v>
      </c>
      <c r="F1326" t="s">
        <v>6761</v>
      </c>
      <c r="G1326" t="s">
        <v>6762</v>
      </c>
    </row>
    <row r="1327" spans="1:7" x14ac:dyDescent="0.4">
      <c r="A1327" t="s">
        <v>2492</v>
      </c>
      <c r="B1327">
        <v>31637671</v>
      </c>
      <c r="C1327">
        <v>31637678</v>
      </c>
      <c r="D1327" t="s">
        <v>3652</v>
      </c>
      <c r="E1327" t="s">
        <v>2486</v>
      </c>
      <c r="F1327" t="s">
        <v>6763</v>
      </c>
      <c r="G1327" t="s">
        <v>6764</v>
      </c>
    </row>
    <row r="1328" spans="1:7" x14ac:dyDescent="0.4">
      <c r="A1328" t="s">
        <v>2492</v>
      </c>
      <c r="B1328">
        <v>31856330</v>
      </c>
      <c r="C1328">
        <v>31856581</v>
      </c>
      <c r="D1328" t="s">
        <v>3653</v>
      </c>
      <c r="E1328" t="s">
        <v>2486</v>
      </c>
      <c r="F1328" t="s">
        <v>6765</v>
      </c>
      <c r="G1328" t="s">
        <v>6766</v>
      </c>
    </row>
    <row r="1329" spans="1:7" x14ac:dyDescent="0.4">
      <c r="A1329" t="s">
        <v>2492</v>
      </c>
      <c r="B1329">
        <v>31858105</v>
      </c>
      <c r="C1329">
        <v>31858181</v>
      </c>
      <c r="D1329" t="s">
        <v>3654</v>
      </c>
      <c r="E1329" t="s">
        <v>2486</v>
      </c>
      <c r="F1329" t="s">
        <v>6765</v>
      </c>
      <c r="G1329" t="s">
        <v>6766</v>
      </c>
    </row>
    <row r="1330" spans="1:7" x14ac:dyDescent="0.4">
      <c r="A1330" t="s">
        <v>2492</v>
      </c>
      <c r="B1330">
        <v>33684388</v>
      </c>
      <c r="C1330">
        <v>33684553</v>
      </c>
      <c r="D1330" t="s">
        <v>3655</v>
      </c>
      <c r="E1330" t="s">
        <v>2487</v>
      </c>
      <c r="F1330" t="s">
        <v>6767</v>
      </c>
      <c r="G1330" t="s">
        <v>6768</v>
      </c>
    </row>
    <row r="1331" spans="1:7" x14ac:dyDescent="0.4">
      <c r="A1331" t="s">
        <v>2492</v>
      </c>
      <c r="B1331">
        <v>34419985</v>
      </c>
      <c r="C1331">
        <v>34419996</v>
      </c>
      <c r="D1331" t="s">
        <v>3656</v>
      </c>
      <c r="E1331" t="s">
        <v>2486</v>
      </c>
      <c r="F1331" t="s">
        <v>6769</v>
      </c>
      <c r="G1331" t="s">
        <v>6770</v>
      </c>
    </row>
    <row r="1332" spans="1:7" x14ac:dyDescent="0.4">
      <c r="A1332" t="s">
        <v>2492</v>
      </c>
      <c r="B1332">
        <v>34931437</v>
      </c>
      <c r="C1332">
        <v>34931453</v>
      </c>
      <c r="D1332" t="s">
        <v>3657</v>
      </c>
      <c r="E1332" t="s">
        <v>2486</v>
      </c>
      <c r="F1332" t="s">
        <v>9760</v>
      </c>
      <c r="G1332" t="s">
        <v>9761</v>
      </c>
    </row>
    <row r="1333" spans="1:7" x14ac:dyDescent="0.4">
      <c r="A1333" t="s">
        <v>2492</v>
      </c>
      <c r="B1333">
        <v>36230135</v>
      </c>
      <c r="C1333">
        <v>36230212</v>
      </c>
      <c r="D1333" t="s">
        <v>3658</v>
      </c>
      <c r="E1333" t="s">
        <v>2486</v>
      </c>
      <c r="F1333" t="s">
        <v>6771</v>
      </c>
      <c r="G1333" t="s">
        <v>6772</v>
      </c>
    </row>
    <row r="1334" spans="1:7" x14ac:dyDescent="0.4">
      <c r="A1334" t="s">
        <v>2492</v>
      </c>
      <c r="B1334">
        <v>36295597</v>
      </c>
      <c r="C1334">
        <v>36295613</v>
      </c>
      <c r="D1334" t="s">
        <v>3659</v>
      </c>
      <c r="E1334" t="s">
        <v>2487</v>
      </c>
      <c r="F1334" t="s">
        <v>6773</v>
      </c>
      <c r="G1334" t="s">
        <v>6774</v>
      </c>
    </row>
    <row r="1335" spans="1:7" x14ac:dyDescent="0.4">
      <c r="A1335" t="s">
        <v>2492</v>
      </c>
      <c r="B1335">
        <v>36295621</v>
      </c>
      <c r="C1335">
        <v>36295626</v>
      </c>
      <c r="D1335" t="s">
        <v>3659</v>
      </c>
      <c r="E1335" t="s">
        <v>2487</v>
      </c>
      <c r="F1335" t="s">
        <v>6773</v>
      </c>
      <c r="G1335" t="s">
        <v>6774</v>
      </c>
    </row>
    <row r="1336" spans="1:7" x14ac:dyDescent="0.4">
      <c r="A1336" t="s">
        <v>2492</v>
      </c>
      <c r="B1336">
        <v>36295632</v>
      </c>
      <c r="C1336">
        <v>36295638</v>
      </c>
      <c r="D1336" t="s">
        <v>3659</v>
      </c>
      <c r="E1336" t="s">
        <v>2487</v>
      </c>
      <c r="F1336" t="s">
        <v>6773</v>
      </c>
      <c r="G1336" t="s">
        <v>6774</v>
      </c>
    </row>
    <row r="1337" spans="1:7" x14ac:dyDescent="0.4">
      <c r="A1337" t="s">
        <v>2492</v>
      </c>
      <c r="B1337">
        <v>36295642</v>
      </c>
      <c r="C1337">
        <v>36295659</v>
      </c>
      <c r="D1337" t="s">
        <v>3659</v>
      </c>
      <c r="E1337" t="s">
        <v>2487</v>
      </c>
      <c r="F1337" t="s">
        <v>6773</v>
      </c>
      <c r="G1337" t="s">
        <v>6774</v>
      </c>
    </row>
    <row r="1338" spans="1:7" x14ac:dyDescent="0.4">
      <c r="A1338" t="s">
        <v>2492</v>
      </c>
      <c r="B1338">
        <v>36295663</v>
      </c>
      <c r="C1338">
        <v>36295722</v>
      </c>
      <c r="D1338" t="s">
        <v>3659</v>
      </c>
      <c r="E1338" t="s">
        <v>2487</v>
      </c>
      <c r="F1338" t="s">
        <v>6773</v>
      </c>
      <c r="G1338" t="s">
        <v>6774</v>
      </c>
    </row>
    <row r="1339" spans="1:7" x14ac:dyDescent="0.4">
      <c r="A1339" t="s">
        <v>2492</v>
      </c>
      <c r="B1339">
        <v>36988563</v>
      </c>
      <c r="C1339">
        <v>36988903</v>
      </c>
      <c r="D1339" t="s">
        <v>2823</v>
      </c>
      <c r="E1339" t="s">
        <v>2486</v>
      </c>
      <c r="F1339" t="s">
        <v>35</v>
      </c>
      <c r="G1339" t="s">
        <v>2871</v>
      </c>
    </row>
    <row r="1340" spans="1:7" x14ac:dyDescent="0.4">
      <c r="A1340" t="s">
        <v>2492</v>
      </c>
      <c r="B1340">
        <v>37051649</v>
      </c>
      <c r="C1340">
        <v>37051663</v>
      </c>
      <c r="D1340" t="s">
        <v>2824</v>
      </c>
      <c r="E1340" t="s">
        <v>2486</v>
      </c>
      <c r="F1340" t="s">
        <v>38</v>
      </c>
      <c r="G1340" t="s">
        <v>2872</v>
      </c>
    </row>
    <row r="1341" spans="1:7" x14ac:dyDescent="0.4">
      <c r="A1341" t="s">
        <v>2492</v>
      </c>
      <c r="B1341">
        <v>37051665</v>
      </c>
      <c r="C1341">
        <v>37051691</v>
      </c>
      <c r="D1341" t="s">
        <v>2824</v>
      </c>
      <c r="E1341" t="s">
        <v>2486</v>
      </c>
      <c r="F1341" t="s">
        <v>38</v>
      </c>
      <c r="G1341" t="s">
        <v>2872</v>
      </c>
    </row>
    <row r="1342" spans="1:7" x14ac:dyDescent="0.4">
      <c r="A1342" t="s">
        <v>2492</v>
      </c>
      <c r="B1342">
        <v>37051707</v>
      </c>
      <c r="C1342">
        <v>37051761</v>
      </c>
      <c r="D1342" t="s">
        <v>2824</v>
      </c>
      <c r="E1342" t="s">
        <v>2486</v>
      </c>
      <c r="F1342" t="s">
        <v>38</v>
      </c>
      <c r="G1342" t="s">
        <v>2872</v>
      </c>
    </row>
    <row r="1343" spans="1:7" x14ac:dyDescent="0.4">
      <c r="A1343" t="s">
        <v>2492</v>
      </c>
      <c r="B1343">
        <v>37051766</v>
      </c>
      <c r="C1343">
        <v>37051786</v>
      </c>
      <c r="D1343" t="s">
        <v>2824</v>
      </c>
      <c r="E1343" t="s">
        <v>2486</v>
      </c>
      <c r="F1343" t="s">
        <v>38</v>
      </c>
      <c r="G1343" t="s">
        <v>2872</v>
      </c>
    </row>
    <row r="1344" spans="1:7" x14ac:dyDescent="0.4">
      <c r="A1344" t="s">
        <v>2492</v>
      </c>
      <c r="B1344">
        <v>45578935</v>
      </c>
      <c r="C1344">
        <v>45579308</v>
      </c>
      <c r="D1344" t="s">
        <v>3660</v>
      </c>
      <c r="E1344" t="s">
        <v>2487</v>
      </c>
      <c r="F1344" t="s">
        <v>6775</v>
      </c>
      <c r="G1344" t="s">
        <v>6776</v>
      </c>
    </row>
    <row r="1345" spans="1:7" x14ac:dyDescent="0.4">
      <c r="A1345" t="s">
        <v>2492</v>
      </c>
      <c r="B1345">
        <v>47342787</v>
      </c>
      <c r="C1345">
        <v>47351424</v>
      </c>
      <c r="D1345" t="s">
        <v>3661</v>
      </c>
      <c r="E1345" t="s">
        <v>2486</v>
      </c>
      <c r="F1345" t="s">
        <v>9762</v>
      </c>
      <c r="G1345" t="s">
        <v>9763</v>
      </c>
    </row>
    <row r="1346" spans="1:7" x14ac:dyDescent="0.4">
      <c r="A1346" t="s">
        <v>2492</v>
      </c>
      <c r="B1346">
        <v>50053089</v>
      </c>
      <c r="C1346">
        <v>50053094</v>
      </c>
      <c r="D1346" t="s">
        <v>3662</v>
      </c>
      <c r="E1346" t="s">
        <v>2486</v>
      </c>
      <c r="F1346" t="s">
        <v>6777</v>
      </c>
      <c r="G1346" t="s">
        <v>6778</v>
      </c>
    </row>
    <row r="1347" spans="1:7" x14ac:dyDescent="0.4">
      <c r="A1347" t="s">
        <v>2492</v>
      </c>
      <c r="B1347">
        <v>50122462</v>
      </c>
      <c r="C1347">
        <v>50131392</v>
      </c>
      <c r="D1347" t="s">
        <v>3663</v>
      </c>
      <c r="E1347" t="s">
        <v>2486</v>
      </c>
      <c r="F1347" t="s">
        <v>6779</v>
      </c>
      <c r="G1347" t="s">
        <v>6780</v>
      </c>
    </row>
    <row r="1348" spans="1:7" x14ac:dyDescent="0.4">
      <c r="A1348" t="s">
        <v>2492</v>
      </c>
      <c r="B1348">
        <v>50272811</v>
      </c>
      <c r="C1348">
        <v>50298844</v>
      </c>
      <c r="D1348" t="s">
        <v>3664</v>
      </c>
      <c r="E1348" t="s">
        <v>2486</v>
      </c>
      <c r="F1348" t="s">
        <v>6781</v>
      </c>
      <c r="G1348" t="s">
        <v>6782</v>
      </c>
    </row>
    <row r="1349" spans="1:7" x14ac:dyDescent="0.4">
      <c r="A1349" t="s">
        <v>2492</v>
      </c>
      <c r="B1349">
        <v>50585566</v>
      </c>
      <c r="C1349">
        <v>50597480</v>
      </c>
      <c r="D1349" t="s">
        <v>3665</v>
      </c>
      <c r="E1349" t="s">
        <v>2486</v>
      </c>
      <c r="F1349" t="s">
        <v>6783</v>
      </c>
      <c r="G1349" t="s">
        <v>6784</v>
      </c>
    </row>
    <row r="1350" spans="1:7" x14ac:dyDescent="0.4">
      <c r="A1350" t="s">
        <v>2492</v>
      </c>
      <c r="B1350">
        <v>50647323</v>
      </c>
      <c r="C1350">
        <v>50647400</v>
      </c>
      <c r="D1350" t="s">
        <v>3666</v>
      </c>
      <c r="E1350" t="s">
        <v>2486</v>
      </c>
      <c r="F1350" t="s">
        <v>6783</v>
      </c>
      <c r="G1350" t="s">
        <v>6784</v>
      </c>
    </row>
    <row r="1351" spans="1:7" x14ac:dyDescent="0.4">
      <c r="A1351" t="s">
        <v>2492</v>
      </c>
      <c r="B1351">
        <v>51288775</v>
      </c>
      <c r="C1351">
        <v>51288795</v>
      </c>
      <c r="D1351" t="s">
        <v>3667</v>
      </c>
      <c r="E1351" t="s">
        <v>2486</v>
      </c>
      <c r="F1351" t="s">
        <v>6785</v>
      </c>
      <c r="G1351" t="s">
        <v>6786</v>
      </c>
    </row>
    <row r="1352" spans="1:7" x14ac:dyDescent="0.4">
      <c r="A1352" t="s">
        <v>2492</v>
      </c>
      <c r="B1352">
        <v>51390756</v>
      </c>
      <c r="C1352">
        <v>51390818</v>
      </c>
      <c r="D1352" t="s">
        <v>3668</v>
      </c>
      <c r="E1352" t="s">
        <v>2486</v>
      </c>
      <c r="F1352" t="s">
        <v>6787</v>
      </c>
      <c r="G1352" t="s">
        <v>6788</v>
      </c>
    </row>
    <row r="1353" spans="1:7" x14ac:dyDescent="0.4">
      <c r="A1353" t="s">
        <v>2492</v>
      </c>
      <c r="B1353">
        <v>52164851</v>
      </c>
      <c r="C1353">
        <v>52167790</v>
      </c>
      <c r="D1353" t="s">
        <v>3669</v>
      </c>
      <c r="E1353" t="s">
        <v>2487</v>
      </c>
      <c r="F1353" t="s">
        <v>6789</v>
      </c>
      <c r="G1353" t="s">
        <v>6790</v>
      </c>
    </row>
    <row r="1354" spans="1:7" x14ac:dyDescent="0.4">
      <c r="A1354" t="s">
        <v>2492</v>
      </c>
      <c r="B1354">
        <v>52466414</v>
      </c>
      <c r="C1354">
        <v>52466418</v>
      </c>
      <c r="D1354" t="s">
        <v>3670</v>
      </c>
      <c r="E1354" t="s">
        <v>2487</v>
      </c>
      <c r="F1354" t="s">
        <v>6791</v>
      </c>
      <c r="G1354" t="s">
        <v>6792</v>
      </c>
    </row>
    <row r="1355" spans="1:7" x14ac:dyDescent="0.4">
      <c r="A1355" t="s">
        <v>2492</v>
      </c>
      <c r="B1355">
        <v>52466420</v>
      </c>
      <c r="C1355">
        <v>52466454</v>
      </c>
      <c r="D1355" t="s">
        <v>3670</v>
      </c>
      <c r="E1355" t="s">
        <v>2487</v>
      </c>
      <c r="F1355" t="s">
        <v>6791</v>
      </c>
      <c r="G1355" t="s">
        <v>6792</v>
      </c>
    </row>
    <row r="1356" spans="1:7" x14ac:dyDescent="0.4">
      <c r="A1356" t="s">
        <v>2492</v>
      </c>
      <c r="B1356">
        <v>53173918</v>
      </c>
      <c r="C1356">
        <v>53173937</v>
      </c>
      <c r="D1356" t="s">
        <v>3671</v>
      </c>
      <c r="E1356" t="s">
        <v>2487</v>
      </c>
      <c r="F1356" t="s">
        <v>6793</v>
      </c>
      <c r="G1356" t="s">
        <v>6794</v>
      </c>
    </row>
    <row r="1357" spans="1:7" x14ac:dyDescent="0.4">
      <c r="A1357" t="s">
        <v>2492</v>
      </c>
      <c r="B1357">
        <v>53331495</v>
      </c>
      <c r="C1357">
        <v>53331571</v>
      </c>
      <c r="D1357" t="s">
        <v>3672</v>
      </c>
      <c r="E1357" t="s">
        <v>2486</v>
      </c>
      <c r="F1357" t="s">
        <v>6795</v>
      </c>
      <c r="G1357" t="s">
        <v>6796</v>
      </c>
    </row>
    <row r="1358" spans="1:7" x14ac:dyDescent="0.4">
      <c r="A1358" t="s">
        <v>2492</v>
      </c>
      <c r="B1358">
        <v>54418941</v>
      </c>
      <c r="C1358">
        <v>54420173</v>
      </c>
      <c r="D1358" t="s">
        <v>3673</v>
      </c>
      <c r="E1358" t="s">
        <v>2486</v>
      </c>
      <c r="F1358" t="s">
        <v>6797</v>
      </c>
      <c r="G1358" t="s">
        <v>6798</v>
      </c>
    </row>
    <row r="1359" spans="1:7" x14ac:dyDescent="0.4">
      <c r="A1359" t="s">
        <v>2492</v>
      </c>
      <c r="B1359">
        <v>54908081</v>
      </c>
      <c r="C1359">
        <v>54908124</v>
      </c>
      <c r="D1359" t="s">
        <v>3674</v>
      </c>
      <c r="E1359" t="s">
        <v>2486</v>
      </c>
      <c r="F1359" t="s">
        <v>6799</v>
      </c>
      <c r="G1359" t="s">
        <v>6800</v>
      </c>
    </row>
    <row r="1360" spans="1:7" x14ac:dyDescent="0.4">
      <c r="A1360" t="s">
        <v>2492</v>
      </c>
      <c r="B1360">
        <v>55878557</v>
      </c>
      <c r="C1360">
        <v>55878576</v>
      </c>
      <c r="D1360" t="s">
        <v>3675</v>
      </c>
      <c r="E1360" t="s">
        <v>2486</v>
      </c>
      <c r="F1360" t="s">
        <v>6801</v>
      </c>
      <c r="G1360" t="s">
        <v>6802</v>
      </c>
    </row>
    <row r="1361" spans="1:7" x14ac:dyDescent="0.4">
      <c r="A1361" t="s">
        <v>2492</v>
      </c>
      <c r="B1361">
        <v>56078757</v>
      </c>
      <c r="C1361">
        <v>56078766</v>
      </c>
      <c r="D1361" t="s">
        <v>3676</v>
      </c>
      <c r="E1361" t="s">
        <v>2487</v>
      </c>
      <c r="F1361" t="s">
        <v>6803</v>
      </c>
      <c r="G1361" t="s">
        <v>6804</v>
      </c>
    </row>
    <row r="1362" spans="1:7" x14ac:dyDescent="0.4">
      <c r="A1362" t="s">
        <v>2492</v>
      </c>
      <c r="B1362">
        <v>56138503</v>
      </c>
      <c r="C1362">
        <v>56138595</v>
      </c>
      <c r="D1362" t="s">
        <v>3677</v>
      </c>
      <c r="E1362" t="s">
        <v>2487</v>
      </c>
      <c r="F1362" t="s">
        <v>6803</v>
      </c>
      <c r="G1362" t="s">
        <v>6804</v>
      </c>
    </row>
    <row r="1363" spans="1:7" x14ac:dyDescent="0.4">
      <c r="A1363" t="s">
        <v>2492</v>
      </c>
      <c r="B1363">
        <v>57272175</v>
      </c>
      <c r="C1363">
        <v>57272209</v>
      </c>
      <c r="D1363" t="s">
        <v>2825</v>
      </c>
      <c r="E1363" t="s">
        <v>2486</v>
      </c>
      <c r="F1363" t="s">
        <v>39</v>
      </c>
      <c r="G1363" t="s">
        <v>2873</v>
      </c>
    </row>
    <row r="1364" spans="1:7" x14ac:dyDescent="0.4">
      <c r="A1364" t="s">
        <v>2492</v>
      </c>
      <c r="B1364">
        <v>57272212</v>
      </c>
      <c r="C1364">
        <v>57272222</v>
      </c>
      <c r="D1364" t="s">
        <v>2825</v>
      </c>
      <c r="E1364" t="s">
        <v>2486</v>
      </c>
      <c r="F1364" t="s">
        <v>39</v>
      </c>
      <c r="G1364" t="s">
        <v>2873</v>
      </c>
    </row>
    <row r="1365" spans="1:7" x14ac:dyDescent="0.4">
      <c r="A1365" t="s">
        <v>2492</v>
      </c>
      <c r="B1365">
        <v>57272247</v>
      </c>
      <c r="C1365">
        <v>57272265</v>
      </c>
      <c r="D1365" t="s">
        <v>2825</v>
      </c>
      <c r="E1365" t="s">
        <v>2486</v>
      </c>
      <c r="F1365" t="s">
        <v>39</v>
      </c>
      <c r="G1365" t="s">
        <v>2873</v>
      </c>
    </row>
    <row r="1366" spans="1:7" x14ac:dyDescent="0.4">
      <c r="A1366" t="s">
        <v>2492</v>
      </c>
      <c r="B1366">
        <v>57272270</v>
      </c>
      <c r="C1366">
        <v>57272280</v>
      </c>
      <c r="D1366" t="s">
        <v>2825</v>
      </c>
      <c r="E1366" t="s">
        <v>2486</v>
      </c>
      <c r="F1366" t="s">
        <v>39</v>
      </c>
      <c r="G1366" t="s">
        <v>2873</v>
      </c>
    </row>
    <row r="1367" spans="1:7" x14ac:dyDescent="0.4">
      <c r="A1367" t="s">
        <v>2492</v>
      </c>
      <c r="B1367">
        <v>57272301</v>
      </c>
      <c r="C1367">
        <v>57272340</v>
      </c>
      <c r="D1367" t="s">
        <v>2825</v>
      </c>
      <c r="E1367" t="s">
        <v>2486</v>
      </c>
      <c r="F1367" t="s">
        <v>39</v>
      </c>
      <c r="G1367" t="s">
        <v>2873</v>
      </c>
    </row>
    <row r="1368" spans="1:7" x14ac:dyDescent="0.4">
      <c r="A1368" t="s">
        <v>2492</v>
      </c>
      <c r="B1368">
        <v>58680351</v>
      </c>
      <c r="C1368">
        <v>58680385</v>
      </c>
      <c r="D1368" t="s">
        <v>3678</v>
      </c>
      <c r="E1368" t="s">
        <v>2487</v>
      </c>
      <c r="F1368" t="s">
        <v>6805</v>
      </c>
      <c r="G1368" t="s">
        <v>6806</v>
      </c>
    </row>
    <row r="1369" spans="1:7" x14ac:dyDescent="0.4">
      <c r="A1369" t="s">
        <v>2492</v>
      </c>
      <c r="B1369">
        <v>58680387</v>
      </c>
      <c r="C1369">
        <v>58680391</v>
      </c>
      <c r="D1369" t="s">
        <v>3678</v>
      </c>
      <c r="E1369" t="s">
        <v>2487</v>
      </c>
      <c r="F1369" t="s">
        <v>6805</v>
      </c>
      <c r="G1369" t="s">
        <v>6806</v>
      </c>
    </row>
    <row r="1370" spans="1:7" x14ac:dyDescent="0.4">
      <c r="A1370" t="s">
        <v>2492</v>
      </c>
      <c r="B1370">
        <v>58680393</v>
      </c>
      <c r="C1370">
        <v>58681963</v>
      </c>
      <c r="D1370" t="s">
        <v>3678</v>
      </c>
      <c r="E1370" t="s">
        <v>2487</v>
      </c>
      <c r="F1370" t="s">
        <v>6805</v>
      </c>
      <c r="G1370" t="s">
        <v>6806</v>
      </c>
    </row>
    <row r="1371" spans="1:7" x14ac:dyDescent="0.4">
      <c r="A1371" t="s">
        <v>2492</v>
      </c>
      <c r="B1371">
        <v>58681971</v>
      </c>
      <c r="C1371">
        <v>58681998</v>
      </c>
      <c r="D1371" t="s">
        <v>3678</v>
      </c>
      <c r="E1371" t="s">
        <v>2487</v>
      </c>
      <c r="F1371" t="s">
        <v>6805</v>
      </c>
      <c r="G1371" t="s">
        <v>6806</v>
      </c>
    </row>
    <row r="1372" spans="1:7" x14ac:dyDescent="0.4">
      <c r="A1372" t="s">
        <v>2492</v>
      </c>
      <c r="B1372">
        <v>58798099</v>
      </c>
      <c r="C1372">
        <v>58811472</v>
      </c>
      <c r="D1372" t="s">
        <v>3679</v>
      </c>
      <c r="E1372" t="s">
        <v>2487</v>
      </c>
      <c r="F1372" t="s">
        <v>6807</v>
      </c>
      <c r="G1372" t="s">
        <v>6808</v>
      </c>
    </row>
    <row r="1373" spans="1:7" x14ac:dyDescent="0.4">
      <c r="A1373" t="s">
        <v>2492</v>
      </c>
      <c r="B1373">
        <v>60976110</v>
      </c>
      <c r="C1373">
        <v>60976116</v>
      </c>
      <c r="D1373" t="s">
        <v>2826</v>
      </c>
      <c r="E1373" t="s">
        <v>2487</v>
      </c>
      <c r="F1373" t="s">
        <v>46</v>
      </c>
      <c r="G1373" t="s">
        <v>2874</v>
      </c>
    </row>
    <row r="1374" spans="1:7" x14ac:dyDescent="0.4">
      <c r="A1374" t="s">
        <v>2492</v>
      </c>
      <c r="B1374">
        <v>63511905</v>
      </c>
      <c r="C1374">
        <v>63511955</v>
      </c>
      <c r="D1374" t="s">
        <v>3680</v>
      </c>
      <c r="E1374" t="s">
        <v>2486</v>
      </c>
      <c r="F1374" t="s">
        <v>6809</v>
      </c>
      <c r="G1374" t="s">
        <v>6810</v>
      </c>
    </row>
    <row r="1375" spans="1:7" x14ac:dyDescent="0.4">
      <c r="A1375" t="s">
        <v>2492</v>
      </c>
      <c r="B1375">
        <v>64542446</v>
      </c>
      <c r="C1375">
        <v>64542493</v>
      </c>
      <c r="D1375" t="s">
        <v>3681</v>
      </c>
      <c r="E1375" t="s">
        <v>2487</v>
      </c>
      <c r="F1375" t="s">
        <v>6811</v>
      </c>
      <c r="G1375" t="s">
        <v>6812</v>
      </c>
    </row>
    <row r="1376" spans="1:7" x14ac:dyDescent="0.4">
      <c r="A1376" t="s">
        <v>2492</v>
      </c>
      <c r="B1376">
        <v>64542524</v>
      </c>
      <c r="C1376">
        <v>64542551</v>
      </c>
      <c r="D1376" t="s">
        <v>3681</v>
      </c>
      <c r="E1376" t="s">
        <v>2487</v>
      </c>
      <c r="F1376" t="s">
        <v>6811</v>
      </c>
      <c r="G1376" t="s">
        <v>6812</v>
      </c>
    </row>
    <row r="1377" spans="1:7" x14ac:dyDescent="0.4">
      <c r="A1377" t="s">
        <v>2492</v>
      </c>
      <c r="B1377">
        <v>64542659</v>
      </c>
      <c r="C1377">
        <v>64542666</v>
      </c>
      <c r="D1377" t="s">
        <v>3681</v>
      </c>
      <c r="E1377" t="s">
        <v>2487</v>
      </c>
      <c r="F1377" t="s">
        <v>6811</v>
      </c>
      <c r="G1377" t="s">
        <v>6812</v>
      </c>
    </row>
    <row r="1378" spans="1:7" x14ac:dyDescent="0.4">
      <c r="A1378" t="s">
        <v>2492</v>
      </c>
      <c r="B1378">
        <v>64606659</v>
      </c>
      <c r="C1378">
        <v>64608196</v>
      </c>
      <c r="D1378" t="s">
        <v>3682</v>
      </c>
      <c r="E1378" t="s">
        <v>2487</v>
      </c>
      <c r="F1378" t="s">
        <v>6811</v>
      </c>
      <c r="G1378" t="s">
        <v>6812</v>
      </c>
    </row>
    <row r="1379" spans="1:7" x14ac:dyDescent="0.4">
      <c r="A1379" t="s">
        <v>2492</v>
      </c>
      <c r="B1379">
        <v>64701688</v>
      </c>
      <c r="C1379">
        <v>64727393</v>
      </c>
      <c r="D1379" t="s">
        <v>3683</v>
      </c>
      <c r="E1379" t="s">
        <v>2486</v>
      </c>
      <c r="F1379" t="s">
        <v>2528</v>
      </c>
      <c r="G1379" t="s">
        <v>6813</v>
      </c>
    </row>
    <row r="1380" spans="1:7" x14ac:dyDescent="0.4">
      <c r="A1380" t="s">
        <v>2492</v>
      </c>
      <c r="B1380">
        <v>64727419</v>
      </c>
      <c r="C1380">
        <v>64727424</v>
      </c>
      <c r="D1380" t="s">
        <v>3683</v>
      </c>
      <c r="E1380" t="s">
        <v>2486</v>
      </c>
      <c r="F1380" t="s">
        <v>2528</v>
      </c>
      <c r="G1380" t="s">
        <v>6813</v>
      </c>
    </row>
    <row r="1381" spans="1:7" x14ac:dyDescent="0.4">
      <c r="A1381" t="s">
        <v>2492</v>
      </c>
      <c r="B1381">
        <v>64727433</v>
      </c>
      <c r="C1381">
        <v>64727466</v>
      </c>
      <c r="D1381" t="s">
        <v>3683</v>
      </c>
      <c r="E1381" t="s">
        <v>2486</v>
      </c>
      <c r="F1381" t="s">
        <v>2528</v>
      </c>
      <c r="G1381" t="s">
        <v>6813</v>
      </c>
    </row>
    <row r="1382" spans="1:7" x14ac:dyDescent="0.4">
      <c r="A1382" t="s">
        <v>2492</v>
      </c>
      <c r="B1382">
        <v>65204673</v>
      </c>
      <c r="C1382">
        <v>65204737</v>
      </c>
      <c r="D1382" t="s">
        <v>3684</v>
      </c>
      <c r="E1382" t="s">
        <v>2487</v>
      </c>
      <c r="F1382" t="s">
        <v>6814</v>
      </c>
      <c r="G1382" t="s">
        <v>6815</v>
      </c>
    </row>
    <row r="1383" spans="1:7" x14ac:dyDescent="0.4">
      <c r="A1383" t="s">
        <v>2492</v>
      </c>
      <c r="B1383">
        <v>65204744</v>
      </c>
      <c r="C1383">
        <v>65204758</v>
      </c>
      <c r="D1383" t="s">
        <v>3684</v>
      </c>
      <c r="E1383" t="s">
        <v>2487</v>
      </c>
      <c r="F1383" t="s">
        <v>6814</v>
      </c>
      <c r="G1383" t="s">
        <v>6815</v>
      </c>
    </row>
    <row r="1384" spans="1:7" x14ac:dyDescent="0.4">
      <c r="A1384" t="s">
        <v>2492</v>
      </c>
      <c r="B1384">
        <v>65204772</v>
      </c>
      <c r="C1384">
        <v>65204939</v>
      </c>
      <c r="D1384" t="s">
        <v>3684</v>
      </c>
      <c r="E1384" t="s">
        <v>2487</v>
      </c>
      <c r="F1384" t="s">
        <v>6814</v>
      </c>
      <c r="G1384" t="s">
        <v>6815</v>
      </c>
    </row>
    <row r="1385" spans="1:7" x14ac:dyDescent="0.4">
      <c r="A1385" t="s">
        <v>2492</v>
      </c>
      <c r="B1385">
        <v>65249257</v>
      </c>
      <c r="C1385">
        <v>65249271</v>
      </c>
      <c r="D1385" t="s">
        <v>3685</v>
      </c>
      <c r="E1385" t="s">
        <v>2486</v>
      </c>
      <c r="F1385" t="s">
        <v>6816</v>
      </c>
      <c r="G1385" t="s">
        <v>6817</v>
      </c>
    </row>
    <row r="1386" spans="1:7" x14ac:dyDescent="0.4">
      <c r="A1386" t="s">
        <v>2492</v>
      </c>
      <c r="B1386">
        <v>65289813</v>
      </c>
      <c r="C1386">
        <v>65289863</v>
      </c>
      <c r="D1386" t="s">
        <v>3686</v>
      </c>
      <c r="E1386" t="s">
        <v>2486</v>
      </c>
      <c r="F1386" t="s">
        <v>6816</v>
      </c>
      <c r="G1386" t="s">
        <v>6817</v>
      </c>
    </row>
    <row r="1387" spans="1:7" x14ac:dyDescent="0.4">
      <c r="A1387" t="s">
        <v>2492</v>
      </c>
      <c r="B1387">
        <v>66135961</v>
      </c>
      <c r="C1387">
        <v>66136157</v>
      </c>
      <c r="D1387" t="s">
        <v>3687</v>
      </c>
      <c r="E1387" t="s">
        <v>2487</v>
      </c>
      <c r="F1387" t="s">
        <v>6818</v>
      </c>
      <c r="G1387" t="s">
        <v>6819</v>
      </c>
    </row>
    <row r="1388" spans="1:7" x14ac:dyDescent="0.4">
      <c r="A1388" t="s">
        <v>2492</v>
      </c>
      <c r="B1388">
        <v>67826506</v>
      </c>
      <c r="C1388">
        <v>67826515</v>
      </c>
      <c r="D1388" t="s">
        <v>3688</v>
      </c>
      <c r="E1388" t="s">
        <v>2486</v>
      </c>
      <c r="F1388" t="s">
        <v>6820</v>
      </c>
      <c r="G1388" t="s">
        <v>6821</v>
      </c>
    </row>
    <row r="1389" spans="1:7" x14ac:dyDescent="0.4">
      <c r="A1389" t="s">
        <v>2492</v>
      </c>
      <c r="B1389">
        <v>67826572</v>
      </c>
      <c r="C1389">
        <v>67826583</v>
      </c>
      <c r="D1389" t="s">
        <v>3688</v>
      </c>
      <c r="E1389" t="s">
        <v>2486</v>
      </c>
      <c r="F1389" t="s">
        <v>6820</v>
      </c>
      <c r="G1389" t="s">
        <v>6821</v>
      </c>
    </row>
    <row r="1390" spans="1:7" x14ac:dyDescent="0.4">
      <c r="A1390" t="s">
        <v>2492</v>
      </c>
      <c r="B1390">
        <v>68228209</v>
      </c>
      <c r="C1390">
        <v>68228301</v>
      </c>
      <c r="D1390" t="s">
        <v>3689</v>
      </c>
      <c r="E1390" t="s">
        <v>2486</v>
      </c>
      <c r="F1390" t="s">
        <v>6822</v>
      </c>
      <c r="G1390" t="s">
        <v>6823</v>
      </c>
    </row>
    <row r="1391" spans="1:7" x14ac:dyDescent="0.4">
      <c r="A1391" t="s">
        <v>2492</v>
      </c>
      <c r="B1391">
        <v>69619702</v>
      </c>
      <c r="C1391">
        <v>69619712</v>
      </c>
      <c r="D1391" t="s">
        <v>3690</v>
      </c>
      <c r="E1391" t="s">
        <v>2486</v>
      </c>
      <c r="F1391" t="s">
        <v>6824</v>
      </c>
      <c r="G1391" t="s">
        <v>6825</v>
      </c>
    </row>
    <row r="1392" spans="1:7" x14ac:dyDescent="0.4">
      <c r="A1392" t="s">
        <v>2492</v>
      </c>
      <c r="B1392">
        <v>69619714</v>
      </c>
      <c r="C1392">
        <v>69619741</v>
      </c>
      <c r="D1392" t="s">
        <v>3690</v>
      </c>
      <c r="E1392" t="s">
        <v>2486</v>
      </c>
      <c r="F1392" t="s">
        <v>6824</v>
      </c>
      <c r="G1392" t="s">
        <v>6825</v>
      </c>
    </row>
    <row r="1393" spans="1:7" x14ac:dyDescent="0.4">
      <c r="A1393" t="s">
        <v>2492</v>
      </c>
      <c r="B1393">
        <v>71479717</v>
      </c>
      <c r="C1393">
        <v>71493553</v>
      </c>
      <c r="D1393" t="s">
        <v>3691</v>
      </c>
      <c r="E1393" t="s">
        <v>2487</v>
      </c>
      <c r="F1393" t="s">
        <v>6826</v>
      </c>
      <c r="G1393" t="s">
        <v>6827</v>
      </c>
    </row>
    <row r="1394" spans="1:7" x14ac:dyDescent="0.4">
      <c r="A1394" t="s">
        <v>2492</v>
      </c>
      <c r="B1394">
        <v>71568700</v>
      </c>
      <c r="C1394">
        <v>71568865</v>
      </c>
      <c r="D1394" t="s">
        <v>3692</v>
      </c>
      <c r="E1394" t="s">
        <v>2487</v>
      </c>
      <c r="F1394" t="s">
        <v>6826</v>
      </c>
      <c r="G1394" t="s">
        <v>6827</v>
      </c>
    </row>
    <row r="1395" spans="1:7" x14ac:dyDescent="0.4">
      <c r="A1395" t="s">
        <v>2492</v>
      </c>
      <c r="B1395">
        <v>73360797</v>
      </c>
      <c r="C1395">
        <v>73360809</v>
      </c>
      <c r="D1395" t="s">
        <v>3693</v>
      </c>
      <c r="E1395" t="s">
        <v>2486</v>
      </c>
      <c r="F1395" t="s">
        <v>6828</v>
      </c>
      <c r="G1395" t="s">
        <v>6829</v>
      </c>
    </row>
    <row r="1396" spans="1:7" x14ac:dyDescent="0.4">
      <c r="A1396" t="s">
        <v>2492</v>
      </c>
      <c r="B1396">
        <v>73729058</v>
      </c>
      <c r="C1396">
        <v>73729212</v>
      </c>
      <c r="D1396" t="s">
        <v>3694</v>
      </c>
      <c r="E1396" t="s">
        <v>2487</v>
      </c>
      <c r="F1396" t="s">
        <v>6830</v>
      </c>
      <c r="G1396" t="s">
        <v>6831</v>
      </c>
    </row>
    <row r="1397" spans="1:7" x14ac:dyDescent="0.4">
      <c r="A1397" t="s">
        <v>2492</v>
      </c>
      <c r="B1397">
        <v>74706175</v>
      </c>
      <c r="C1397">
        <v>74706188</v>
      </c>
      <c r="D1397" t="s">
        <v>2827</v>
      </c>
      <c r="E1397" t="s">
        <v>2487</v>
      </c>
      <c r="F1397" t="s">
        <v>48</v>
      </c>
      <c r="G1397" t="s">
        <v>2875</v>
      </c>
    </row>
    <row r="1398" spans="1:7" x14ac:dyDescent="0.4">
      <c r="A1398" t="s">
        <v>2492</v>
      </c>
      <c r="B1398">
        <v>74706193</v>
      </c>
      <c r="C1398">
        <v>74706224</v>
      </c>
      <c r="D1398" t="s">
        <v>2827</v>
      </c>
      <c r="E1398" t="s">
        <v>2487</v>
      </c>
      <c r="F1398" t="s">
        <v>48</v>
      </c>
      <c r="G1398" t="s">
        <v>2875</v>
      </c>
    </row>
    <row r="1399" spans="1:7" x14ac:dyDescent="0.4">
      <c r="A1399" t="s">
        <v>2492</v>
      </c>
      <c r="B1399">
        <v>74706228</v>
      </c>
      <c r="C1399">
        <v>74706255</v>
      </c>
      <c r="D1399" t="s">
        <v>2827</v>
      </c>
      <c r="E1399" t="s">
        <v>2487</v>
      </c>
      <c r="F1399" t="s">
        <v>48</v>
      </c>
      <c r="G1399" t="s">
        <v>2875</v>
      </c>
    </row>
    <row r="1400" spans="1:7" x14ac:dyDescent="0.4">
      <c r="A1400" t="s">
        <v>2492</v>
      </c>
      <c r="B1400">
        <v>75330316</v>
      </c>
      <c r="C1400">
        <v>75330366</v>
      </c>
      <c r="D1400" t="s">
        <v>3695</v>
      </c>
      <c r="E1400" t="s">
        <v>2486</v>
      </c>
      <c r="F1400" t="s">
        <v>6832</v>
      </c>
      <c r="G1400" t="s">
        <v>6833</v>
      </c>
    </row>
    <row r="1401" spans="1:7" x14ac:dyDescent="0.4">
      <c r="A1401" t="s">
        <v>2492</v>
      </c>
      <c r="B1401">
        <v>75330529</v>
      </c>
      <c r="C1401">
        <v>75330536</v>
      </c>
      <c r="D1401" t="s">
        <v>3695</v>
      </c>
      <c r="E1401" t="s">
        <v>2486</v>
      </c>
      <c r="F1401" t="s">
        <v>6832</v>
      </c>
      <c r="G1401" t="s">
        <v>6833</v>
      </c>
    </row>
    <row r="1402" spans="1:7" x14ac:dyDescent="0.4">
      <c r="A1402" t="s">
        <v>2492</v>
      </c>
      <c r="B1402">
        <v>75747256</v>
      </c>
      <c r="C1402">
        <v>75747313</v>
      </c>
      <c r="D1402" t="s">
        <v>3696</v>
      </c>
      <c r="E1402" t="s">
        <v>2487</v>
      </c>
      <c r="F1402" t="s">
        <v>6834</v>
      </c>
      <c r="G1402" t="s">
        <v>6835</v>
      </c>
    </row>
    <row r="1403" spans="1:7" x14ac:dyDescent="0.4">
      <c r="A1403" t="s">
        <v>2492</v>
      </c>
      <c r="B1403">
        <v>77924402</v>
      </c>
      <c r="C1403">
        <v>77924464</v>
      </c>
      <c r="D1403" t="s">
        <v>3697</v>
      </c>
      <c r="E1403" t="s">
        <v>2487</v>
      </c>
      <c r="F1403" t="s">
        <v>6836</v>
      </c>
      <c r="G1403" t="s">
        <v>6837</v>
      </c>
    </row>
    <row r="1404" spans="1:7" x14ac:dyDescent="0.4">
      <c r="A1404" t="s">
        <v>2492</v>
      </c>
      <c r="B1404">
        <v>77924502</v>
      </c>
      <c r="C1404">
        <v>77924514</v>
      </c>
      <c r="D1404" t="s">
        <v>3697</v>
      </c>
      <c r="E1404" t="s">
        <v>2487</v>
      </c>
      <c r="F1404" t="s">
        <v>6836</v>
      </c>
      <c r="G1404" t="s">
        <v>6837</v>
      </c>
    </row>
    <row r="1405" spans="1:7" x14ac:dyDescent="0.4">
      <c r="A1405" t="s">
        <v>2492</v>
      </c>
      <c r="B1405">
        <v>78325398</v>
      </c>
      <c r="C1405">
        <v>78325577</v>
      </c>
      <c r="D1405" t="s">
        <v>3698</v>
      </c>
      <c r="E1405" t="s">
        <v>2487</v>
      </c>
      <c r="F1405" t="s">
        <v>6838</v>
      </c>
      <c r="G1405" t="s">
        <v>6839</v>
      </c>
    </row>
    <row r="1406" spans="1:7" x14ac:dyDescent="0.4">
      <c r="A1406" t="s">
        <v>2492</v>
      </c>
      <c r="B1406">
        <v>80677816</v>
      </c>
      <c r="C1406">
        <v>80677868</v>
      </c>
      <c r="D1406" t="s">
        <v>3699</v>
      </c>
      <c r="E1406" t="s">
        <v>2486</v>
      </c>
      <c r="F1406" t="s">
        <v>6840</v>
      </c>
      <c r="G1406" t="s">
        <v>6841</v>
      </c>
    </row>
    <row r="1407" spans="1:7" x14ac:dyDescent="0.4">
      <c r="A1407" t="s">
        <v>2492</v>
      </c>
      <c r="B1407">
        <v>89038379</v>
      </c>
      <c r="C1407">
        <v>89038397</v>
      </c>
      <c r="D1407" t="s">
        <v>3700</v>
      </c>
      <c r="E1407" t="s">
        <v>2487</v>
      </c>
      <c r="F1407" t="s">
        <v>6842</v>
      </c>
      <c r="G1407" t="s">
        <v>6843</v>
      </c>
    </row>
    <row r="1408" spans="1:7" x14ac:dyDescent="0.4">
      <c r="A1408" t="s">
        <v>2492</v>
      </c>
      <c r="B1408">
        <v>89038401</v>
      </c>
      <c r="C1408">
        <v>89038417</v>
      </c>
      <c r="D1408" t="s">
        <v>3700</v>
      </c>
      <c r="E1408" t="s">
        <v>2487</v>
      </c>
      <c r="F1408" t="s">
        <v>6842</v>
      </c>
      <c r="G1408" t="s">
        <v>6843</v>
      </c>
    </row>
    <row r="1409" spans="1:7" x14ac:dyDescent="0.4">
      <c r="A1409" t="s">
        <v>2492</v>
      </c>
      <c r="B1409">
        <v>89038423</v>
      </c>
      <c r="C1409">
        <v>89038436</v>
      </c>
      <c r="D1409" t="s">
        <v>3700</v>
      </c>
      <c r="E1409" t="s">
        <v>2487</v>
      </c>
      <c r="F1409" t="s">
        <v>6842</v>
      </c>
      <c r="G1409" t="s">
        <v>6843</v>
      </c>
    </row>
    <row r="1410" spans="1:7" x14ac:dyDescent="0.4">
      <c r="A1410" t="s">
        <v>2492</v>
      </c>
      <c r="B1410">
        <v>89038447</v>
      </c>
      <c r="C1410">
        <v>89038472</v>
      </c>
      <c r="D1410" t="s">
        <v>3700</v>
      </c>
      <c r="E1410" t="s">
        <v>2487</v>
      </c>
      <c r="F1410" t="s">
        <v>6842</v>
      </c>
      <c r="G1410" t="s">
        <v>6843</v>
      </c>
    </row>
    <row r="1411" spans="1:7" x14ac:dyDescent="0.4">
      <c r="A1411" t="s">
        <v>2492</v>
      </c>
      <c r="B1411">
        <v>89038478</v>
      </c>
      <c r="C1411">
        <v>89038484</v>
      </c>
      <c r="D1411" t="s">
        <v>3700</v>
      </c>
      <c r="E1411" t="s">
        <v>2487</v>
      </c>
      <c r="F1411" t="s">
        <v>6842</v>
      </c>
      <c r="G1411" t="s">
        <v>6843</v>
      </c>
    </row>
    <row r="1412" spans="1:7" x14ac:dyDescent="0.4">
      <c r="A1412" t="s">
        <v>2492</v>
      </c>
      <c r="B1412">
        <v>89038486</v>
      </c>
      <c r="C1412">
        <v>89038490</v>
      </c>
      <c r="D1412" t="s">
        <v>3700</v>
      </c>
      <c r="E1412" t="s">
        <v>2487</v>
      </c>
      <c r="F1412" t="s">
        <v>6842</v>
      </c>
      <c r="G1412" t="s">
        <v>6843</v>
      </c>
    </row>
    <row r="1413" spans="1:7" x14ac:dyDescent="0.4">
      <c r="A1413" t="s">
        <v>2492</v>
      </c>
      <c r="B1413">
        <v>89038497</v>
      </c>
      <c r="C1413">
        <v>89038553</v>
      </c>
      <c r="D1413" t="s">
        <v>3700</v>
      </c>
      <c r="E1413" t="s">
        <v>2487</v>
      </c>
      <c r="F1413" t="s">
        <v>6842</v>
      </c>
      <c r="G1413" t="s">
        <v>6843</v>
      </c>
    </row>
    <row r="1414" spans="1:7" x14ac:dyDescent="0.4">
      <c r="A1414" t="s">
        <v>2492</v>
      </c>
      <c r="B1414">
        <v>89038930</v>
      </c>
      <c r="C1414">
        <v>89038951</v>
      </c>
      <c r="D1414" t="s">
        <v>3700</v>
      </c>
      <c r="E1414" t="s">
        <v>2487</v>
      </c>
      <c r="F1414" t="s">
        <v>6842</v>
      </c>
      <c r="G1414" t="s">
        <v>6843</v>
      </c>
    </row>
    <row r="1415" spans="1:7" x14ac:dyDescent="0.4">
      <c r="A1415" t="s">
        <v>2492</v>
      </c>
      <c r="B1415">
        <v>89042184</v>
      </c>
      <c r="C1415">
        <v>89042279</v>
      </c>
      <c r="D1415" t="s">
        <v>3701</v>
      </c>
      <c r="E1415" t="s">
        <v>2487</v>
      </c>
      <c r="F1415" t="s">
        <v>6842</v>
      </c>
      <c r="G1415" t="s">
        <v>6843</v>
      </c>
    </row>
    <row r="1416" spans="1:7" x14ac:dyDescent="0.4">
      <c r="A1416" t="s">
        <v>2492</v>
      </c>
      <c r="B1416">
        <v>89042281</v>
      </c>
      <c r="C1416">
        <v>89044384</v>
      </c>
      <c r="D1416" t="s">
        <v>3701</v>
      </c>
      <c r="E1416" t="s">
        <v>2487</v>
      </c>
      <c r="F1416" t="s">
        <v>6842</v>
      </c>
      <c r="G1416" t="s">
        <v>6843</v>
      </c>
    </row>
    <row r="1417" spans="1:7" x14ac:dyDescent="0.4">
      <c r="A1417" t="s">
        <v>2492</v>
      </c>
      <c r="B1417">
        <v>89044391</v>
      </c>
      <c r="C1417">
        <v>89044415</v>
      </c>
      <c r="D1417" t="s">
        <v>3701</v>
      </c>
      <c r="E1417" t="s">
        <v>2487</v>
      </c>
      <c r="F1417" t="s">
        <v>6842</v>
      </c>
      <c r="G1417" t="s">
        <v>6843</v>
      </c>
    </row>
    <row r="1418" spans="1:7" x14ac:dyDescent="0.4">
      <c r="A1418" t="s">
        <v>2492</v>
      </c>
      <c r="B1418">
        <v>89044441</v>
      </c>
      <c r="C1418">
        <v>89044451</v>
      </c>
      <c r="D1418" t="s">
        <v>3701</v>
      </c>
      <c r="E1418" t="s">
        <v>2487</v>
      </c>
      <c r="F1418" t="s">
        <v>6842</v>
      </c>
      <c r="G1418" t="s">
        <v>6843</v>
      </c>
    </row>
    <row r="1419" spans="1:7" x14ac:dyDescent="0.4">
      <c r="A1419" t="s">
        <v>2492</v>
      </c>
      <c r="B1419">
        <v>89044456</v>
      </c>
      <c r="C1419">
        <v>89044463</v>
      </c>
      <c r="D1419" t="s">
        <v>3701</v>
      </c>
      <c r="E1419" t="s">
        <v>2487</v>
      </c>
      <c r="F1419" t="s">
        <v>6842</v>
      </c>
      <c r="G1419" t="s">
        <v>6843</v>
      </c>
    </row>
    <row r="1420" spans="1:7" x14ac:dyDescent="0.4">
      <c r="A1420" t="s">
        <v>2492</v>
      </c>
      <c r="B1420">
        <v>89044471</v>
      </c>
      <c r="C1420">
        <v>89068278</v>
      </c>
      <c r="D1420" t="s">
        <v>3701</v>
      </c>
      <c r="E1420" t="s">
        <v>2487</v>
      </c>
      <c r="F1420" t="s">
        <v>6842</v>
      </c>
      <c r="G1420" t="s">
        <v>6843</v>
      </c>
    </row>
    <row r="1421" spans="1:7" x14ac:dyDescent="0.4">
      <c r="A1421" t="s">
        <v>2492</v>
      </c>
      <c r="B1421">
        <v>89128058</v>
      </c>
      <c r="C1421">
        <v>89131833</v>
      </c>
      <c r="D1421" t="s">
        <v>3702</v>
      </c>
      <c r="E1421" t="s">
        <v>2486</v>
      </c>
      <c r="F1421" t="s">
        <v>6844</v>
      </c>
      <c r="G1421" t="s">
        <v>6845</v>
      </c>
    </row>
    <row r="1422" spans="1:7" x14ac:dyDescent="0.4">
      <c r="A1422" t="s">
        <v>2492</v>
      </c>
      <c r="B1422">
        <v>89160721</v>
      </c>
      <c r="C1422">
        <v>89181539</v>
      </c>
      <c r="D1422" t="s">
        <v>3703</v>
      </c>
      <c r="E1422" t="s">
        <v>2486</v>
      </c>
      <c r="F1422" t="s">
        <v>6844</v>
      </c>
      <c r="G1422" t="s">
        <v>6845</v>
      </c>
    </row>
    <row r="1423" spans="1:7" x14ac:dyDescent="0.4">
      <c r="A1423" t="s">
        <v>2492</v>
      </c>
      <c r="B1423">
        <v>90451476</v>
      </c>
      <c r="C1423">
        <v>90455268</v>
      </c>
      <c r="D1423" t="s">
        <v>3704</v>
      </c>
      <c r="E1423" t="s">
        <v>2487</v>
      </c>
      <c r="F1423" t="s">
        <v>6846</v>
      </c>
      <c r="G1423" t="s">
        <v>6847</v>
      </c>
    </row>
    <row r="1424" spans="1:7" x14ac:dyDescent="0.4">
      <c r="A1424" t="s">
        <v>2492</v>
      </c>
      <c r="B1424">
        <v>90725495</v>
      </c>
      <c r="C1424">
        <v>90729726</v>
      </c>
      <c r="D1424" t="s">
        <v>3705</v>
      </c>
      <c r="E1424" t="s">
        <v>2487</v>
      </c>
      <c r="F1424" t="s">
        <v>6848</v>
      </c>
      <c r="G1424" t="s">
        <v>6849</v>
      </c>
    </row>
    <row r="1425" spans="1:7" x14ac:dyDescent="0.4">
      <c r="A1425" t="s">
        <v>2492</v>
      </c>
      <c r="B1425">
        <v>90755295</v>
      </c>
      <c r="C1425">
        <v>90755489</v>
      </c>
      <c r="D1425" t="s">
        <v>3706</v>
      </c>
      <c r="E1425" t="s">
        <v>2486</v>
      </c>
      <c r="F1425" t="s">
        <v>6850</v>
      </c>
      <c r="G1425" t="s">
        <v>6851</v>
      </c>
    </row>
    <row r="1426" spans="1:7" x14ac:dyDescent="0.4">
      <c r="A1426" t="s">
        <v>2492</v>
      </c>
      <c r="B1426">
        <v>90767643</v>
      </c>
      <c r="C1426">
        <v>90770309</v>
      </c>
      <c r="D1426" t="s">
        <v>3707</v>
      </c>
      <c r="E1426" t="s">
        <v>2486</v>
      </c>
      <c r="F1426" t="s">
        <v>6850</v>
      </c>
      <c r="G1426" t="s">
        <v>6851</v>
      </c>
    </row>
    <row r="1427" spans="1:7" x14ac:dyDescent="0.4">
      <c r="A1427" t="s">
        <v>2492</v>
      </c>
      <c r="B1427">
        <v>90770321</v>
      </c>
      <c r="C1427">
        <v>90770328</v>
      </c>
      <c r="D1427" t="s">
        <v>3707</v>
      </c>
      <c r="E1427" t="s">
        <v>2486</v>
      </c>
      <c r="F1427" t="s">
        <v>6850</v>
      </c>
      <c r="G1427" t="s">
        <v>6851</v>
      </c>
    </row>
    <row r="1428" spans="1:7" x14ac:dyDescent="0.4">
      <c r="A1428" t="s">
        <v>2492</v>
      </c>
      <c r="B1428">
        <v>90770333</v>
      </c>
      <c r="C1428">
        <v>90770366</v>
      </c>
      <c r="D1428" t="s">
        <v>3707</v>
      </c>
      <c r="E1428" t="s">
        <v>2486</v>
      </c>
      <c r="F1428" t="s">
        <v>6850</v>
      </c>
      <c r="G1428" t="s">
        <v>6851</v>
      </c>
    </row>
    <row r="1429" spans="1:7" x14ac:dyDescent="0.4">
      <c r="A1429" t="s">
        <v>2492</v>
      </c>
      <c r="B1429">
        <v>90770396</v>
      </c>
      <c r="C1429">
        <v>90770402</v>
      </c>
      <c r="D1429" t="s">
        <v>3707</v>
      </c>
      <c r="E1429" t="s">
        <v>2486</v>
      </c>
      <c r="F1429" t="s">
        <v>6850</v>
      </c>
      <c r="G1429" t="s">
        <v>6851</v>
      </c>
    </row>
    <row r="1430" spans="1:7" x14ac:dyDescent="0.4">
      <c r="A1430" t="s">
        <v>2492</v>
      </c>
      <c r="B1430">
        <v>90770419</v>
      </c>
      <c r="C1430">
        <v>90770477</v>
      </c>
      <c r="D1430" t="s">
        <v>3707</v>
      </c>
      <c r="E1430" t="s">
        <v>2486</v>
      </c>
      <c r="F1430" t="s">
        <v>6850</v>
      </c>
      <c r="G1430" t="s">
        <v>6851</v>
      </c>
    </row>
    <row r="1431" spans="1:7" x14ac:dyDescent="0.4">
      <c r="A1431" t="s">
        <v>2492</v>
      </c>
      <c r="B1431">
        <v>90770516</v>
      </c>
      <c r="C1431">
        <v>90770526</v>
      </c>
      <c r="D1431" t="s">
        <v>3707</v>
      </c>
      <c r="E1431" t="s">
        <v>2486</v>
      </c>
      <c r="F1431" t="s">
        <v>6850</v>
      </c>
      <c r="G1431" t="s">
        <v>6851</v>
      </c>
    </row>
    <row r="1432" spans="1:7" x14ac:dyDescent="0.4">
      <c r="A1432" t="s">
        <v>2492</v>
      </c>
      <c r="B1432">
        <v>90770612</v>
      </c>
      <c r="C1432">
        <v>90770623</v>
      </c>
      <c r="D1432" t="s">
        <v>3707</v>
      </c>
      <c r="E1432" t="s">
        <v>2486</v>
      </c>
      <c r="F1432" t="s">
        <v>6850</v>
      </c>
      <c r="G1432" t="s">
        <v>6851</v>
      </c>
    </row>
    <row r="1433" spans="1:7" x14ac:dyDescent="0.4">
      <c r="A1433" t="s">
        <v>2492</v>
      </c>
      <c r="B1433">
        <v>90770640</v>
      </c>
      <c r="C1433">
        <v>90770646</v>
      </c>
      <c r="D1433" t="s">
        <v>3707</v>
      </c>
      <c r="E1433" t="s">
        <v>2486</v>
      </c>
      <c r="F1433" t="s">
        <v>6850</v>
      </c>
      <c r="G1433" t="s">
        <v>6851</v>
      </c>
    </row>
    <row r="1434" spans="1:7" x14ac:dyDescent="0.4">
      <c r="A1434" t="s">
        <v>2492</v>
      </c>
      <c r="B1434">
        <v>90770654</v>
      </c>
      <c r="C1434">
        <v>90778846</v>
      </c>
      <c r="D1434" t="s">
        <v>3707</v>
      </c>
      <c r="E1434" t="s">
        <v>2486</v>
      </c>
      <c r="F1434" t="s">
        <v>6850</v>
      </c>
      <c r="G1434" t="s">
        <v>6851</v>
      </c>
    </row>
    <row r="1435" spans="1:7" x14ac:dyDescent="0.4">
      <c r="A1435" t="s">
        <v>2492</v>
      </c>
      <c r="B1435">
        <v>90770687</v>
      </c>
      <c r="C1435">
        <v>90778847</v>
      </c>
      <c r="D1435" t="s">
        <v>3707</v>
      </c>
      <c r="E1435" t="s">
        <v>2486</v>
      </c>
      <c r="F1435" t="s">
        <v>6850</v>
      </c>
      <c r="G1435" t="s">
        <v>6851</v>
      </c>
    </row>
    <row r="1436" spans="1:7" x14ac:dyDescent="0.4">
      <c r="A1436" t="s">
        <v>2492</v>
      </c>
      <c r="B1436">
        <v>91110424</v>
      </c>
      <c r="C1436">
        <v>91110552</v>
      </c>
      <c r="D1436" t="s">
        <v>3708</v>
      </c>
      <c r="E1436" t="s">
        <v>2486</v>
      </c>
      <c r="F1436" t="s">
        <v>6852</v>
      </c>
      <c r="G1436" t="s">
        <v>6853</v>
      </c>
    </row>
    <row r="1437" spans="1:7" x14ac:dyDescent="0.4">
      <c r="A1437" t="s">
        <v>2492</v>
      </c>
      <c r="B1437">
        <v>91948463</v>
      </c>
      <c r="C1437">
        <v>91948537</v>
      </c>
      <c r="D1437" t="s">
        <v>3709</v>
      </c>
      <c r="E1437" t="s">
        <v>2486</v>
      </c>
      <c r="F1437" t="s">
        <v>6854</v>
      </c>
      <c r="G1437" t="s">
        <v>6855</v>
      </c>
    </row>
    <row r="1438" spans="1:7" x14ac:dyDescent="0.4">
      <c r="A1438" t="s">
        <v>2492</v>
      </c>
      <c r="B1438">
        <v>92482158</v>
      </c>
      <c r="C1438">
        <v>92482205</v>
      </c>
      <c r="D1438" t="s">
        <v>3710</v>
      </c>
      <c r="E1438" t="s">
        <v>2486</v>
      </c>
      <c r="F1438" t="s">
        <v>6856</v>
      </c>
      <c r="G1438" t="s">
        <v>6857</v>
      </c>
    </row>
    <row r="1439" spans="1:7" x14ac:dyDescent="0.4">
      <c r="A1439" t="s">
        <v>2492</v>
      </c>
      <c r="B1439">
        <v>92905679</v>
      </c>
      <c r="C1439">
        <v>92905687</v>
      </c>
      <c r="D1439" t="s">
        <v>3711</v>
      </c>
      <c r="E1439" t="s">
        <v>2487</v>
      </c>
      <c r="F1439" t="s">
        <v>6858</v>
      </c>
      <c r="G1439" t="s">
        <v>6859</v>
      </c>
    </row>
    <row r="1440" spans="1:7" x14ac:dyDescent="0.4">
      <c r="A1440" t="s">
        <v>2492</v>
      </c>
      <c r="B1440">
        <v>93117927</v>
      </c>
      <c r="C1440">
        <v>93117938</v>
      </c>
      <c r="D1440" t="s">
        <v>3712</v>
      </c>
      <c r="E1440" t="s">
        <v>2487</v>
      </c>
      <c r="F1440" t="s">
        <v>6860</v>
      </c>
      <c r="G1440" t="s">
        <v>6861</v>
      </c>
    </row>
    <row r="1441" spans="1:7" x14ac:dyDescent="0.4">
      <c r="A1441" t="s">
        <v>2492</v>
      </c>
      <c r="B1441">
        <v>93118054</v>
      </c>
      <c r="C1441">
        <v>93118068</v>
      </c>
      <c r="D1441" t="s">
        <v>3712</v>
      </c>
      <c r="E1441" t="s">
        <v>2487</v>
      </c>
      <c r="F1441" t="s">
        <v>6860</v>
      </c>
      <c r="G1441" t="s">
        <v>6861</v>
      </c>
    </row>
    <row r="1442" spans="1:7" x14ac:dyDescent="0.4">
      <c r="A1442" t="s">
        <v>2492</v>
      </c>
      <c r="B1442">
        <v>93118081</v>
      </c>
      <c r="C1442">
        <v>93118103</v>
      </c>
      <c r="D1442" t="s">
        <v>3712</v>
      </c>
      <c r="E1442" t="s">
        <v>2487</v>
      </c>
      <c r="F1442" t="s">
        <v>6860</v>
      </c>
      <c r="G1442" t="s">
        <v>6861</v>
      </c>
    </row>
    <row r="1443" spans="1:7" x14ac:dyDescent="0.4">
      <c r="A1443" t="s">
        <v>2492</v>
      </c>
      <c r="B1443">
        <v>93118108</v>
      </c>
      <c r="C1443">
        <v>93118121</v>
      </c>
      <c r="D1443" t="s">
        <v>3712</v>
      </c>
      <c r="E1443" t="s">
        <v>2487</v>
      </c>
      <c r="F1443" t="s">
        <v>6860</v>
      </c>
      <c r="G1443" t="s">
        <v>6861</v>
      </c>
    </row>
    <row r="1444" spans="1:7" x14ac:dyDescent="0.4">
      <c r="A1444" t="s">
        <v>2492</v>
      </c>
      <c r="B1444">
        <v>93299467</v>
      </c>
      <c r="C1444">
        <v>93299556</v>
      </c>
      <c r="D1444" t="s">
        <v>3713</v>
      </c>
      <c r="E1444" t="s">
        <v>2487</v>
      </c>
      <c r="F1444" t="s">
        <v>6862</v>
      </c>
      <c r="G1444" t="s">
        <v>6863</v>
      </c>
    </row>
    <row r="1445" spans="1:7" x14ac:dyDescent="0.4">
      <c r="A1445" t="s">
        <v>2492</v>
      </c>
      <c r="B1445">
        <v>93676162</v>
      </c>
      <c r="C1445">
        <v>93681286</v>
      </c>
      <c r="D1445" t="s">
        <v>3714</v>
      </c>
      <c r="E1445" t="s">
        <v>2487</v>
      </c>
      <c r="F1445" t="s">
        <v>6864</v>
      </c>
      <c r="G1445" t="s">
        <v>6865</v>
      </c>
    </row>
    <row r="1446" spans="1:7" x14ac:dyDescent="0.4">
      <c r="A1446" t="s">
        <v>2492</v>
      </c>
      <c r="B1446">
        <v>93727970</v>
      </c>
      <c r="C1446">
        <v>93761283</v>
      </c>
      <c r="D1446" t="s">
        <v>3715</v>
      </c>
      <c r="E1446" t="s">
        <v>2486</v>
      </c>
      <c r="F1446" t="s">
        <v>6866</v>
      </c>
      <c r="G1446" t="s">
        <v>6867</v>
      </c>
    </row>
    <row r="1447" spans="1:7" x14ac:dyDescent="0.4">
      <c r="A1447" t="s">
        <v>2492</v>
      </c>
      <c r="B1447">
        <v>93943904</v>
      </c>
      <c r="C1447">
        <v>93943986</v>
      </c>
      <c r="D1447" t="s">
        <v>3716</v>
      </c>
      <c r="E1447" t="s">
        <v>2487</v>
      </c>
      <c r="F1447" t="s">
        <v>6868</v>
      </c>
      <c r="G1447" t="s">
        <v>6869</v>
      </c>
    </row>
    <row r="1448" spans="1:7" x14ac:dyDescent="0.4">
      <c r="A1448" t="s">
        <v>2492</v>
      </c>
      <c r="B1448">
        <v>94776258</v>
      </c>
      <c r="C1448">
        <v>94776266</v>
      </c>
      <c r="D1448" t="s">
        <v>3717</v>
      </c>
      <c r="E1448" t="s">
        <v>2486</v>
      </c>
      <c r="F1448" t="s">
        <v>6870</v>
      </c>
      <c r="G1448" t="s">
        <v>6871</v>
      </c>
    </row>
    <row r="1449" spans="1:7" x14ac:dyDescent="0.4">
      <c r="A1449" t="s">
        <v>2492</v>
      </c>
      <c r="B1449">
        <v>94776283</v>
      </c>
      <c r="C1449">
        <v>94776289</v>
      </c>
      <c r="D1449" t="s">
        <v>3717</v>
      </c>
      <c r="E1449" t="s">
        <v>2486</v>
      </c>
      <c r="F1449" t="s">
        <v>6870</v>
      </c>
      <c r="G1449" t="s">
        <v>6871</v>
      </c>
    </row>
    <row r="1450" spans="1:7" x14ac:dyDescent="0.4">
      <c r="A1450" t="s">
        <v>2492</v>
      </c>
      <c r="B1450">
        <v>94776318</v>
      </c>
      <c r="C1450">
        <v>94776328</v>
      </c>
      <c r="D1450" t="s">
        <v>3717</v>
      </c>
      <c r="E1450" t="s">
        <v>2486</v>
      </c>
      <c r="F1450" t="s">
        <v>6870</v>
      </c>
      <c r="G1450" t="s">
        <v>6871</v>
      </c>
    </row>
    <row r="1451" spans="1:7" x14ac:dyDescent="0.4">
      <c r="A1451" t="s">
        <v>2492</v>
      </c>
      <c r="B1451">
        <v>95570289</v>
      </c>
      <c r="C1451">
        <v>95570386</v>
      </c>
      <c r="D1451" t="s">
        <v>3718</v>
      </c>
      <c r="E1451" t="s">
        <v>2486</v>
      </c>
      <c r="F1451" t="s">
        <v>6872</v>
      </c>
      <c r="G1451" t="s">
        <v>6873</v>
      </c>
    </row>
    <row r="1452" spans="1:7" x14ac:dyDescent="0.4">
      <c r="A1452" t="s">
        <v>2492</v>
      </c>
      <c r="B1452">
        <v>95571448</v>
      </c>
      <c r="C1452">
        <v>95572560</v>
      </c>
      <c r="D1452" t="s">
        <v>3719</v>
      </c>
      <c r="E1452" t="s">
        <v>2486</v>
      </c>
      <c r="F1452" t="s">
        <v>6872</v>
      </c>
      <c r="G1452" t="s">
        <v>6873</v>
      </c>
    </row>
    <row r="1453" spans="1:7" x14ac:dyDescent="0.4">
      <c r="A1453" t="s">
        <v>2492</v>
      </c>
      <c r="B1453">
        <v>95942159</v>
      </c>
      <c r="C1453">
        <v>95942166</v>
      </c>
      <c r="D1453" t="s">
        <v>3720</v>
      </c>
      <c r="E1453" t="s">
        <v>2486</v>
      </c>
      <c r="F1453" t="s">
        <v>6874</v>
      </c>
      <c r="G1453" t="s">
        <v>6875</v>
      </c>
    </row>
    <row r="1454" spans="1:7" x14ac:dyDescent="0.4">
      <c r="A1454" t="s">
        <v>2492</v>
      </c>
      <c r="B1454">
        <v>100594856</v>
      </c>
      <c r="C1454">
        <v>100594881</v>
      </c>
      <c r="D1454" t="s">
        <v>3721</v>
      </c>
      <c r="E1454" t="s">
        <v>2487</v>
      </c>
      <c r="F1454" t="s">
        <v>6876</v>
      </c>
      <c r="G1454" t="s">
        <v>6877</v>
      </c>
    </row>
    <row r="1455" spans="1:7" x14ac:dyDescent="0.4">
      <c r="A1455" t="s">
        <v>2492</v>
      </c>
      <c r="B1455">
        <v>100594887</v>
      </c>
      <c r="C1455">
        <v>100594891</v>
      </c>
      <c r="D1455" t="s">
        <v>3721</v>
      </c>
      <c r="E1455" t="s">
        <v>2487</v>
      </c>
      <c r="F1455" t="s">
        <v>6876</v>
      </c>
      <c r="G1455" t="s">
        <v>6877</v>
      </c>
    </row>
    <row r="1456" spans="1:7" x14ac:dyDescent="0.4">
      <c r="A1456" t="s">
        <v>2492</v>
      </c>
      <c r="B1456">
        <v>100594912</v>
      </c>
      <c r="C1456">
        <v>100594927</v>
      </c>
      <c r="D1456" t="s">
        <v>3721</v>
      </c>
      <c r="E1456" t="s">
        <v>2487</v>
      </c>
      <c r="F1456" t="s">
        <v>6876</v>
      </c>
      <c r="G1456" t="s">
        <v>6877</v>
      </c>
    </row>
    <row r="1457" spans="1:7" x14ac:dyDescent="0.4">
      <c r="A1457" t="s">
        <v>2492</v>
      </c>
      <c r="B1457">
        <v>100594944</v>
      </c>
      <c r="C1457">
        <v>100594955</v>
      </c>
      <c r="D1457" t="s">
        <v>3721</v>
      </c>
      <c r="E1457" t="s">
        <v>2487</v>
      </c>
      <c r="F1457" t="s">
        <v>6876</v>
      </c>
      <c r="G1457" t="s">
        <v>6877</v>
      </c>
    </row>
    <row r="1458" spans="1:7" x14ac:dyDescent="0.4">
      <c r="A1458" t="s">
        <v>2492</v>
      </c>
      <c r="B1458">
        <v>100594968</v>
      </c>
      <c r="C1458">
        <v>100595010</v>
      </c>
      <c r="D1458" t="s">
        <v>3721</v>
      </c>
      <c r="E1458" t="s">
        <v>2487</v>
      </c>
      <c r="F1458" t="s">
        <v>6876</v>
      </c>
      <c r="G1458" t="s">
        <v>6877</v>
      </c>
    </row>
    <row r="1459" spans="1:7" x14ac:dyDescent="0.4">
      <c r="A1459" t="s">
        <v>2492</v>
      </c>
      <c r="B1459">
        <v>100595019</v>
      </c>
      <c r="C1459">
        <v>100595031</v>
      </c>
      <c r="D1459" t="s">
        <v>3721</v>
      </c>
      <c r="E1459" t="s">
        <v>2487</v>
      </c>
      <c r="F1459" t="s">
        <v>6876</v>
      </c>
      <c r="G1459" t="s">
        <v>6877</v>
      </c>
    </row>
    <row r="1460" spans="1:7" x14ac:dyDescent="0.4">
      <c r="A1460" t="s">
        <v>2492</v>
      </c>
      <c r="B1460">
        <v>100820167</v>
      </c>
      <c r="C1460">
        <v>100820215</v>
      </c>
      <c r="D1460" t="s">
        <v>3722</v>
      </c>
      <c r="E1460" t="s">
        <v>2486</v>
      </c>
      <c r="F1460" t="s">
        <v>6878</v>
      </c>
      <c r="G1460" t="s">
        <v>6879</v>
      </c>
    </row>
    <row r="1461" spans="1:7" x14ac:dyDescent="0.4">
      <c r="A1461" t="s">
        <v>2492</v>
      </c>
      <c r="B1461">
        <v>102276172</v>
      </c>
      <c r="C1461">
        <v>102276279</v>
      </c>
      <c r="D1461" t="s">
        <v>3723</v>
      </c>
      <c r="E1461" t="s">
        <v>2487</v>
      </c>
      <c r="F1461" t="s">
        <v>6880</v>
      </c>
      <c r="G1461" t="s">
        <v>6881</v>
      </c>
    </row>
    <row r="1462" spans="1:7" x14ac:dyDescent="0.4">
      <c r="A1462" t="s">
        <v>2492</v>
      </c>
      <c r="B1462">
        <v>102348498</v>
      </c>
      <c r="C1462">
        <v>102348509</v>
      </c>
      <c r="D1462" t="s">
        <v>3724</v>
      </c>
      <c r="E1462" t="s">
        <v>2487</v>
      </c>
      <c r="F1462" t="s">
        <v>6880</v>
      </c>
      <c r="G1462" t="s">
        <v>6881</v>
      </c>
    </row>
    <row r="1463" spans="1:7" x14ac:dyDescent="0.4">
      <c r="A1463" t="s">
        <v>2492</v>
      </c>
      <c r="B1463">
        <v>102551761</v>
      </c>
      <c r="C1463">
        <v>102552715</v>
      </c>
      <c r="D1463" t="s">
        <v>3725</v>
      </c>
      <c r="E1463" t="s">
        <v>2486</v>
      </c>
      <c r="F1463" t="s">
        <v>6882</v>
      </c>
      <c r="G1463" t="s">
        <v>6883</v>
      </c>
    </row>
    <row r="1464" spans="1:7" x14ac:dyDescent="0.4">
      <c r="A1464" t="s">
        <v>2492</v>
      </c>
      <c r="B1464">
        <v>102606212</v>
      </c>
      <c r="C1464">
        <v>102606462</v>
      </c>
      <c r="D1464" t="s">
        <v>3726</v>
      </c>
      <c r="E1464" t="s">
        <v>2487</v>
      </c>
      <c r="F1464" t="s">
        <v>6884</v>
      </c>
      <c r="G1464" t="s">
        <v>6885</v>
      </c>
    </row>
    <row r="1465" spans="1:7" x14ac:dyDescent="0.4">
      <c r="A1465" t="s">
        <v>2492</v>
      </c>
      <c r="B1465">
        <v>103430949</v>
      </c>
      <c r="C1465">
        <v>103430987</v>
      </c>
      <c r="D1465" t="s">
        <v>3727</v>
      </c>
      <c r="E1465" t="s">
        <v>2486</v>
      </c>
      <c r="F1465" t="s">
        <v>6886</v>
      </c>
      <c r="G1465" t="s">
        <v>6887</v>
      </c>
    </row>
    <row r="1466" spans="1:7" x14ac:dyDescent="0.4">
      <c r="A1466" t="s">
        <v>2492</v>
      </c>
      <c r="B1466">
        <v>103931887</v>
      </c>
      <c r="C1466">
        <v>103931920</v>
      </c>
      <c r="D1466" t="s">
        <v>3728</v>
      </c>
      <c r="E1466" t="s">
        <v>2487</v>
      </c>
      <c r="F1466" t="s">
        <v>6888</v>
      </c>
      <c r="G1466" t="s">
        <v>6889</v>
      </c>
    </row>
    <row r="1467" spans="1:7" x14ac:dyDescent="0.4">
      <c r="A1467" t="s">
        <v>2492</v>
      </c>
      <c r="B1467">
        <v>103932680</v>
      </c>
      <c r="C1467">
        <v>103932685</v>
      </c>
      <c r="D1467" t="s">
        <v>3729</v>
      </c>
      <c r="E1467" t="s">
        <v>2487</v>
      </c>
      <c r="F1467" t="s">
        <v>6888</v>
      </c>
      <c r="G1467" t="s">
        <v>6889</v>
      </c>
    </row>
    <row r="1468" spans="1:7" x14ac:dyDescent="0.4">
      <c r="A1468" t="s">
        <v>2492</v>
      </c>
      <c r="B1468">
        <v>103941330</v>
      </c>
      <c r="C1468">
        <v>103941475</v>
      </c>
      <c r="D1468" t="s">
        <v>3730</v>
      </c>
      <c r="E1468" t="s">
        <v>2487</v>
      </c>
      <c r="F1468" t="s">
        <v>6888</v>
      </c>
      <c r="G1468" t="s">
        <v>6889</v>
      </c>
    </row>
    <row r="1469" spans="1:7" x14ac:dyDescent="0.4">
      <c r="A1469" t="s">
        <v>2492</v>
      </c>
      <c r="B1469">
        <v>104142026</v>
      </c>
      <c r="C1469">
        <v>104143842</v>
      </c>
      <c r="D1469" t="s">
        <v>3731</v>
      </c>
      <c r="E1469" t="s">
        <v>2487</v>
      </c>
      <c r="F1469" t="s">
        <v>6890</v>
      </c>
      <c r="G1469" t="s">
        <v>6891</v>
      </c>
    </row>
    <row r="1470" spans="1:7" x14ac:dyDescent="0.4">
      <c r="A1470" t="s">
        <v>2492</v>
      </c>
      <c r="B1470">
        <v>104436878</v>
      </c>
      <c r="C1470">
        <v>104436898</v>
      </c>
      <c r="D1470" t="s">
        <v>3732</v>
      </c>
      <c r="E1470" t="s">
        <v>2487</v>
      </c>
      <c r="F1470" t="s">
        <v>6892</v>
      </c>
      <c r="G1470" t="s">
        <v>6893</v>
      </c>
    </row>
    <row r="1471" spans="1:7" x14ac:dyDescent="0.4">
      <c r="A1471" t="s">
        <v>2492</v>
      </c>
      <c r="B1471">
        <v>105905009</v>
      </c>
      <c r="C1471">
        <v>105916411</v>
      </c>
      <c r="D1471" t="s">
        <v>3733</v>
      </c>
      <c r="E1471" t="s">
        <v>2487</v>
      </c>
      <c r="F1471" t="s">
        <v>9764</v>
      </c>
      <c r="G1471" t="s">
        <v>9765</v>
      </c>
    </row>
    <row r="1472" spans="1:7" x14ac:dyDescent="0.4">
      <c r="A1472" t="s">
        <v>2492</v>
      </c>
      <c r="B1472">
        <v>105924607</v>
      </c>
      <c r="C1472">
        <v>105926758</v>
      </c>
      <c r="D1472" t="s">
        <v>3734</v>
      </c>
      <c r="E1472" t="s">
        <v>2487</v>
      </c>
      <c r="F1472" t="s">
        <v>6894</v>
      </c>
      <c r="G1472" t="s">
        <v>6895</v>
      </c>
    </row>
    <row r="1473" spans="1:7" x14ac:dyDescent="0.4">
      <c r="A1473" t="s">
        <v>2493</v>
      </c>
      <c r="B1473">
        <v>31360248</v>
      </c>
      <c r="C1473">
        <v>31360295</v>
      </c>
      <c r="D1473" t="s">
        <v>3735</v>
      </c>
      <c r="E1473" t="s">
        <v>2486</v>
      </c>
      <c r="F1473" t="s">
        <v>6896</v>
      </c>
      <c r="G1473" t="s">
        <v>6897</v>
      </c>
    </row>
    <row r="1474" spans="1:7" x14ac:dyDescent="0.4">
      <c r="A1474" t="s">
        <v>2493</v>
      </c>
      <c r="B1474">
        <v>35834684</v>
      </c>
      <c r="C1474">
        <v>35834715</v>
      </c>
      <c r="D1474" t="s">
        <v>3736</v>
      </c>
      <c r="E1474" t="s">
        <v>2486</v>
      </c>
      <c r="F1474" t="s">
        <v>6898</v>
      </c>
      <c r="G1474" t="s">
        <v>6899</v>
      </c>
    </row>
    <row r="1475" spans="1:7" x14ac:dyDescent="0.4">
      <c r="A1475" t="s">
        <v>2493</v>
      </c>
      <c r="B1475">
        <v>37387765</v>
      </c>
      <c r="C1475">
        <v>37391800</v>
      </c>
      <c r="D1475" t="s">
        <v>3737</v>
      </c>
      <c r="E1475" t="s">
        <v>2486</v>
      </c>
      <c r="F1475" t="s">
        <v>6900</v>
      </c>
      <c r="G1475" t="s">
        <v>6901</v>
      </c>
    </row>
    <row r="1476" spans="1:7" x14ac:dyDescent="0.4">
      <c r="A1476" t="s">
        <v>2493</v>
      </c>
      <c r="B1476">
        <v>39880801</v>
      </c>
      <c r="C1476">
        <v>39880907</v>
      </c>
      <c r="D1476" t="s">
        <v>3738</v>
      </c>
      <c r="E1476" t="s">
        <v>2487</v>
      </c>
      <c r="F1476" t="s">
        <v>6902</v>
      </c>
      <c r="G1476" t="s">
        <v>6903</v>
      </c>
    </row>
    <row r="1477" spans="1:7" x14ac:dyDescent="0.4">
      <c r="A1477" t="s">
        <v>2493</v>
      </c>
      <c r="B1477">
        <v>40294907</v>
      </c>
      <c r="C1477">
        <v>40294922</v>
      </c>
      <c r="D1477" t="s">
        <v>3739</v>
      </c>
      <c r="E1477" t="s">
        <v>2487</v>
      </c>
      <c r="F1477" t="s">
        <v>6904</v>
      </c>
      <c r="G1477" t="s">
        <v>6905</v>
      </c>
    </row>
    <row r="1478" spans="1:7" x14ac:dyDescent="0.4">
      <c r="A1478" t="s">
        <v>2493</v>
      </c>
      <c r="B1478">
        <v>40294934</v>
      </c>
      <c r="C1478">
        <v>40294940</v>
      </c>
      <c r="D1478" t="s">
        <v>3739</v>
      </c>
      <c r="E1478" t="s">
        <v>2487</v>
      </c>
      <c r="F1478" t="s">
        <v>6904</v>
      </c>
      <c r="G1478" t="s">
        <v>6905</v>
      </c>
    </row>
    <row r="1479" spans="1:7" x14ac:dyDescent="0.4">
      <c r="A1479" t="s">
        <v>2493</v>
      </c>
      <c r="B1479">
        <v>41166338</v>
      </c>
      <c r="C1479">
        <v>41166345</v>
      </c>
      <c r="D1479" t="s">
        <v>3740</v>
      </c>
      <c r="E1479" t="s">
        <v>2486</v>
      </c>
      <c r="F1479" t="s">
        <v>6906</v>
      </c>
      <c r="G1479" t="s">
        <v>6907</v>
      </c>
    </row>
    <row r="1480" spans="1:7" x14ac:dyDescent="0.4">
      <c r="A1480" t="s">
        <v>2493</v>
      </c>
      <c r="B1480">
        <v>41166353</v>
      </c>
      <c r="C1480">
        <v>41166382</v>
      </c>
      <c r="D1480" t="s">
        <v>3740</v>
      </c>
      <c r="E1480" t="s">
        <v>2486</v>
      </c>
      <c r="F1480" t="s">
        <v>6906</v>
      </c>
      <c r="G1480" t="s">
        <v>6907</v>
      </c>
    </row>
    <row r="1481" spans="1:7" x14ac:dyDescent="0.4">
      <c r="A1481" t="s">
        <v>2493</v>
      </c>
      <c r="B1481">
        <v>41245691</v>
      </c>
      <c r="C1481">
        <v>41245699</v>
      </c>
      <c r="D1481" t="s">
        <v>3741</v>
      </c>
      <c r="E1481" t="s">
        <v>2487</v>
      </c>
      <c r="F1481" t="s">
        <v>6908</v>
      </c>
      <c r="G1481" t="s">
        <v>6909</v>
      </c>
    </row>
    <row r="1482" spans="1:7" x14ac:dyDescent="0.4">
      <c r="A1482" t="s">
        <v>2493</v>
      </c>
      <c r="B1482">
        <v>41245704</v>
      </c>
      <c r="C1482">
        <v>41245752</v>
      </c>
      <c r="D1482" t="s">
        <v>3741</v>
      </c>
      <c r="E1482" t="s">
        <v>2487</v>
      </c>
      <c r="F1482" t="s">
        <v>6908</v>
      </c>
      <c r="G1482" t="s">
        <v>6909</v>
      </c>
    </row>
    <row r="1483" spans="1:7" x14ac:dyDescent="0.4">
      <c r="A1483" t="s">
        <v>2493</v>
      </c>
      <c r="B1483">
        <v>41245775</v>
      </c>
      <c r="C1483">
        <v>41245781</v>
      </c>
      <c r="D1483" t="s">
        <v>3741</v>
      </c>
      <c r="E1483" t="s">
        <v>2487</v>
      </c>
      <c r="F1483" t="s">
        <v>6908</v>
      </c>
      <c r="G1483" t="s">
        <v>6909</v>
      </c>
    </row>
    <row r="1484" spans="1:7" x14ac:dyDescent="0.4">
      <c r="A1484" t="s">
        <v>2493</v>
      </c>
      <c r="B1484">
        <v>41800301</v>
      </c>
      <c r="C1484">
        <v>41800311</v>
      </c>
      <c r="D1484" t="s">
        <v>3742</v>
      </c>
      <c r="E1484" t="s">
        <v>2486</v>
      </c>
      <c r="F1484" t="s">
        <v>6910</v>
      </c>
      <c r="G1484" t="s">
        <v>6911</v>
      </c>
    </row>
    <row r="1485" spans="1:7" x14ac:dyDescent="0.4">
      <c r="A1485" t="s">
        <v>2493</v>
      </c>
      <c r="B1485">
        <v>41800346</v>
      </c>
      <c r="C1485">
        <v>41800351</v>
      </c>
      <c r="D1485" t="s">
        <v>3742</v>
      </c>
      <c r="E1485" t="s">
        <v>2486</v>
      </c>
      <c r="F1485" t="s">
        <v>6910</v>
      </c>
      <c r="G1485" t="s">
        <v>6911</v>
      </c>
    </row>
    <row r="1486" spans="1:7" x14ac:dyDescent="0.4">
      <c r="A1486" t="s">
        <v>2493</v>
      </c>
      <c r="B1486">
        <v>41800364</v>
      </c>
      <c r="C1486">
        <v>41800377</v>
      </c>
      <c r="D1486" t="s">
        <v>3742</v>
      </c>
      <c r="E1486" t="s">
        <v>2486</v>
      </c>
      <c r="F1486" t="s">
        <v>6910</v>
      </c>
      <c r="G1486" t="s">
        <v>6911</v>
      </c>
    </row>
    <row r="1487" spans="1:7" x14ac:dyDescent="0.4">
      <c r="A1487" t="s">
        <v>2493</v>
      </c>
      <c r="B1487">
        <v>41800390</v>
      </c>
      <c r="C1487">
        <v>41800395</v>
      </c>
      <c r="D1487" t="s">
        <v>3742</v>
      </c>
      <c r="E1487" t="s">
        <v>2486</v>
      </c>
      <c r="F1487" t="s">
        <v>6910</v>
      </c>
      <c r="G1487" t="s">
        <v>6911</v>
      </c>
    </row>
    <row r="1488" spans="1:7" x14ac:dyDescent="0.4">
      <c r="A1488" t="s">
        <v>2493</v>
      </c>
      <c r="B1488">
        <v>41800400</v>
      </c>
      <c r="C1488">
        <v>41800404</v>
      </c>
      <c r="D1488" t="s">
        <v>3742</v>
      </c>
      <c r="E1488" t="s">
        <v>2486</v>
      </c>
      <c r="F1488" t="s">
        <v>6910</v>
      </c>
      <c r="G1488" t="s">
        <v>6911</v>
      </c>
    </row>
    <row r="1489" spans="1:7" x14ac:dyDescent="0.4">
      <c r="A1489" t="s">
        <v>2493</v>
      </c>
      <c r="B1489">
        <v>41800416</v>
      </c>
      <c r="C1489">
        <v>41801244</v>
      </c>
      <c r="D1489" t="s">
        <v>3742</v>
      </c>
      <c r="E1489" t="s">
        <v>2486</v>
      </c>
      <c r="F1489" t="s">
        <v>6910</v>
      </c>
      <c r="G1489" t="s">
        <v>6911</v>
      </c>
    </row>
    <row r="1490" spans="1:7" x14ac:dyDescent="0.4">
      <c r="A1490" t="s">
        <v>2493</v>
      </c>
      <c r="B1490">
        <v>41801269</v>
      </c>
      <c r="C1490">
        <v>41801273</v>
      </c>
      <c r="D1490" t="s">
        <v>3742</v>
      </c>
      <c r="E1490" t="s">
        <v>2486</v>
      </c>
      <c r="F1490" t="s">
        <v>6910</v>
      </c>
      <c r="G1490" t="s">
        <v>6911</v>
      </c>
    </row>
    <row r="1491" spans="1:7" x14ac:dyDescent="0.4">
      <c r="A1491" t="s">
        <v>2493</v>
      </c>
      <c r="B1491">
        <v>41801279</v>
      </c>
      <c r="C1491">
        <v>41801299</v>
      </c>
      <c r="D1491" t="s">
        <v>3742</v>
      </c>
      <c r="E1491" t="s">
        <v>2486</v>
      </c>
      <c r="F1491" t="s">
        <v>6910</v>
      </c>
      <c r="G1491" t="s">
        <v>6911</v>
      </c>
    </row>
    <row r="1492" spans="1:7" x14ac:dyDescent="0.4">
      <c r="A1492" t="s">
        <v>2493</v>
      </c>
      <c r="B1492">
        <v>42040835</v>
      </c>
      <c r="C1492">
        <v>42040892</v>
      </c>
      <c r="D1492" t="s">
        <v>3743</v>
      </c>
      <c r="E1492" t="s">
        <v>2487</v>
      </c>
      <c r="F1492" t="s">
        <v>6912</v>
      </c>
      <c r="G1492" t="s">
        <v>6913</v>
      </c>
    </row>
    <row r="1493" spans="1:7" x14ac:dyDescent="0.4">
      <c r="A1493" t="s">
        <v>2493</v>
      </c>
      <c r="B1493">
        <v>42040896</v>
      </c>
      <c r="C1493">
        <v>42040904</v>
      </c>
      <c r="D1493" t="s">
        <v>3743</v>
      </c>
      <c r="E1493" t="s">
        <v>2487</v>
      </c>
      <c r="F1493" t="s">
        <v>6912</v>
      </c>
      <c r="G1493" t="s">
        <v>6913</v>
      </c>
    </row>
    <row r="1494" spans="1:7" x14ac:dyDescent="0.4">
      <c r="A1494" t="s">
        <v>2493</v>
      </c>
      <c r="B1494">
        <v>42040912</v>
      </c>
      <c r="C1494">
        <v>42040921</v>
      </c>
      <c r="D1494" t="s">
        <v>3743</v>
      </c>
      <c r="E1494" t="s">
        <v>2487</v>
      </c>
      <c r="F1494" t="s">
        <v>6912</v>
      </c>
      <c r="G1494" t="s">
        <v>6913</v>
      </c>
    </row>
    <row r="1495" spans="1:7" x14ac:dyDescent="0.4">
      <c r="A1495" t="s">
        <v>2493</v>
      </c>
      <c r="B1495">
        <v>42040930</v>
      </c>
      <c r="C1495">
        <v>42040936</v>
      </c>
      <c r="D1495" t="s">
        <v>3743</v>
      </c>
      <c r="E1495" t="s">
        <v>2487</v>
      </c>
      <c r="F1495" t="s">
        <v>6912</v>
      </c>
      <c r="G1495" t="s">
        <v>6913</v>
      </c>
    </row>
    <row r="1496" spans="1:7" x14ac:dyDescent="0.4">
      <c r="A1496" t="s">
        <v>2493</v>
      </c>
      <c r="B1496">
        <v>42040944</v>
      </c>
      <c r="C1496">
        <v>42040948</v>
      </c>
      <c r="D1496" t="s">
        <v>3743</v>
      </c>
      <c r="E1496" t="s">
        <v>2487</v>
      </c>
      <c r="F1496" t="s">
        <v>6912</v>
      </c>
      <c r="G1496" t="s">
        <v>6913</v>
      </c>
    </row>
    <row r="1497" spans="1:7" x14ac:dyDescent="0.4">
      <c r="A1497" t="s">
        <v>2493</v>
      </c>
      <c r="B1497">
        <v>42040962</v>
      </c>
      <c r="C1497">
        <v>42040972</v>
      </c>
      <c r="D1497" t="s">
        <v>3743</v>
      </c>
      <c r="E1497" t="s">
        <v>2487</v>
      </c>
      <c r="F1497" t="s">
        <v>6912</v>
      </c>
      <c r="G1497" t="s">
        <v>6913</v>
      </c>
    </row>
    <row r="1498" spans="1:7" x14ac:dyDescent="0.4">
      <c r="A1498" t="s">
        <v>2493</v>
      </c>
      <c r="B1498">
        <v>42104714</v>
      </c>
      <c r="C1498">
        <v>42107983</v>
      </c>
      <c r="D1498" t="s">
        <v>3744</v>
      </c>
      <c r="E1498" t="s">
        <v>2487</v>
      </c>
      <c r="F1498" t="s">
        <v>6914</v>
      </c>
      <c r="G1498" t="s">
        <v>6915</v>
      </c>
    </row>
    <row r="1499" spans="1:7" x14ac:dyDescent="0.4">
      <c r="A1499" t="s">
        <v>2493</v>
      </c>
      <c r="B1499">
        <v>42126952</v>
      </c>
      <c r="C1499">
        <v>42127226</v>
      </c>
      <c r="D1499" t="s">
        <v>3745</v>
      </c>
      <c r="E1499" t="s">
        <v>2487</v>
      </c>
      <c r="F1499" t="s">
        <v>9766</v>
      </c>
      <c r="G1499" t="s">
        <v>9767</v>
      </c>
    </row>
    <row r="1500" spans="1:7" x14ac:dyDescent="0.4">
      <c r="A1500" t="s">
        <v>2493</v>
      </c>
      <c r="B1500">
        <v>42127082</v>
      </c>
      <c r="C1500">
        <v>42127230</v>
      </c>
      <c r="D1500" t="s">
        <v>3745</v>
      </c>
      <c r="E1500" t="s">
        <v>2487</v>
      </c>
      <c r="F1500" t="s">
        <v>9766</v>
      </c>
      <c r="G1500" t="s">
        <v>9767</v>
      </c>
    </row>
    <row r="1501" spans="1:7" x14ac:dyDescent="0.4">
      <c r="A1501" t="s">
        <v>2493</v>
      </c>
      <c r="B1501">
        <v>42127233</v>
      </c>
      <c r="C1501">
        <v>42127249</v>
      </c>
      <c r="D1501" t="s">
        <v>3745</v>
      </c>
      <c r="E1501" t="s">
        <v>2487</v>
      </c>
      <c r="F1501" t="s">
        <v>9766</v>
      </c>
      <c r="G1501" t="s">
        <v>9767</v>
      </c>
    </row>
    <row r="1502" spans="1:7" x14ac:dyDescent="0.4">
      <c r="A1502" t="s">
        <v>2493</v>
      </c>
      <c r="B1502">
        <v>42436681</v>
      </c>
      <c r="C1502">
        <v>42436689</v>
      </c>
      <c r="D1502" t="s">
        <v>3746</v>
      </c>
      <c r="E1502" t="s">
        <v>2486</v>
      </c>
      <c r="F1502" t="s">
        <v>6916</v>
      </c>
      <c r="G1502" t="s">
        <v>6917</v>
      </c>
    </row>
    <row r="1503" spans="1:7" x14ac:dyDescent="0.4">
      <c r="A1503" t="s">
        <v>2493</v>
      </c>
      <c r="B1503">
        <v>42436691</v>
      </c>
      <c r="C1503">
        <v>42436701</v>
      </c>
      <c r="D1503" t="s">
        <v>3746</v>
      </c>
      <c r="E1503" t="s">
        <v>2486</v>
      </c>
      <c r="F1503" t="s">
        <v>6916</v>
      </c>
      <c r="G1503" t="s">
        <v>6917</v>
      </c>
    </row>
    <row r="1504" spans="1:7" x14ac:dyDescent="0.4">
      <c r="A1504" t="s">
        <v>2493</v>
      </c>
      <c r="B1504">
        <v>42436736</v>
      </c>
      <c r="C1504">
        <v>42436746</v>
      </c>
      <c r="D1504" t="s">
        <v>3746</v>
      </c>
      <c r="E1504" t="s">
        <v>2486</v>
      </c>
      <c r="F1504" t="s">
        <v>6916</v>
      </c>
      <c r="G1504" t="s">
        <v>6917</v>
      </c>
    </row>
    <row r="1505" spans="1:7" x14ac:dyDescent="0.4">
      <c r="A1505" t="s">
        <v>2493</v>
      </c>
      <c r="B1505">
        <v>42436748</v>
      </c>
      <c r="C1505">
        <v>42436757</v>
      </c>
      <c r="D1505" t="s">
        <v>3746</v>
      </c>
      <c r="E1505" t="s">
        <v>2486</v>
      </c>
      <c r="F1505" t="s">
        <v>6916</v>
      </c>
      <c r="G1505" t="s">
        <v>6917</v>
      </c>
    </row>
    <row r="1506" spans="1:7" x14ac:dyDescent="0.4">
      <c r="A1506" t="s">
        <v>2493</v>
      </c>
      <c r="B1506">
        <v>42437832</v>
      </c>
      <c r="C1506">
        <v>42437865</v>
      </c>
      <c r="D1506" t="s">
        <v>3746</v>
      </c>
      <c r="E1506" t="s">
        <v>2486</v>
      </c>
      <c r="F1506" t="s">
        <v>6916</v>
      </c>
      <c r="G1506" t="s">
        <v>6917</v>
      </c>
    </row>
    <row r="1507" spans="1:7" x14ac:dyDescent="0.4">
      <c r="A1507" t="s">
        <v>2493</v>
      </c>
      <c r="B1507">
        <v>42437867</v>
      </c>
      <c r="C1507">
        <v>42437874</v>
      </c>
      <c r="D1507" t="s">
        <v>3746</v>
      </c>
      <c r="E1507" t="s">
        <v>2486</v>
      </c>
      <c r="F1507" t="s">
        <v>6916</v>
      </c>
      <c r="G1507" t="s">
        <v>6917</v>
      </c>
    </row>
    <row r="1508" spans="1:7" x14ac:dyDescent="0.4">
      <c r="A1508" t="s">
        <v>2493</v>
      </c>
      <c r="B1508">
        <v>42740891</v>
      </c>
      <c r="C1508">
        <v>42749420</v>
      </c>
      <c r="D1508" t="s">
        <v>3747</v>
      </c>
      <c r="E1508" t="s">
        <v>2486</v>
      </c>
      <c r="F1508" t="s">
        <v>6918</v>
      </c>
      <c r="G1508" t="s">
        <v>6919</v>
      </c>
    </row>
    <row r="1509" spans="1:7" x14ac:dyDescent="0.4">
      <c r="A1509" t="s">
        <v>2493</v>
      </c>
      <c r="B1509">
        <v>42749426</v>
      </c>
      <c r="C1509">
        <v>42749447</v>
      </c>
      <c r="D1509" t="s">
        <v>3748</v>
      </c>
      <c r="E1509" t="s">
        <v>2486</v>
      </c>
      <c r="F1509" t="s">
        <v>6918</v>
      </c>
      <c r="G1509" t="s">
        <v>6919</v>
      </c>
    </row>
    <row r="1510" spans="1:7" x14ac:dyDescent="0.4">
      <c r="A1510" t="s">
        <v>2493</v>
      </c>
      <c r="B1510">
        <v>42749489</v>
      </c>
      <c r="C1510">
        <v>42749508</v>
      </c>
      <c r="D1510" t="s">
        <v>3748</v>
      </c>
      <c r="E1510" t="s">
        <v>2486</v>
      </c>
      <c r="F1510" t="s">
        <v>6918</v>
      </c>
      <c r="G1510" t="s">
        <v>6919</v>
      </c>
    </row>
    <row r="1511" spans="1:7" x14ac:dyDescent="0.4">
      <c r="A1511" t="s">
        <v>2493</v>
      </c>
      <c r="B1511">
        <v>42749523</v>
      </c>
      <c r="C1511">
        <v>42749730</v>
      </c>
      <c r="D1511" t="s">
        <v>3748</v>
      </c>
      <c r="E1511" t="s">
        <v>2486</v>
      </c>
      <c r="F1511" t="s">
        <v>6918</v>
      </c>
      <c r="G1511" t="s">
        <v>6919</v>
      </c>
    </row>
    <row r="1512" spans="1:7" x14ac:dyDescent="0.4">
      <c r="A1512" t="s">
        <v>2493</v>
      </c>
      <c r="B1512">
        <v>42749591</v>
      </c>
      <c r="C1512">
        <v>42749711</v>
      </c>
      <c r="D1512" t="s">
        <v>3747</v>
      </c>
      <c r="E1512" t="s">
        <v>2486</v>
      </c>
      <c r="F1512" t="s">
        <v>6918</v>
      </c>
      <c r="G1512" t="s">
        <v>6919</v>
      </c>
    </row>
    <row r="1513" spans="1:7" x14ac:dyDescent="0.4">
      <c r="A1513" t="s">
        <v>2493</v>
      </c>
      <c r="B1513">
        <v>43022947</v>
      </c>
      <c r="C1513">
        <v>43027572</v>
      </c>
      <c r="D1513" t="s">
        <v>3749</v>
      </c>
      <c r="E1513" t="s">
        <v>2486</v>
      </c>
      <c r="F1513" t="s">
        <v>6920</v>
      </c>
      <c r="G1513" t="s">
        <v>6921</v>
      </c>
    </row>
    <row r="1514" spans="1:7" x14ac:dyDescent="0.4">
      <c r="A1514" t="s">
        <v>2493</v>
      </c>
      <c r="B1514">
        <v>43426455</v>
      </c>
      <c r="C1514">
        <v>43427807</v>
      </c>
      <c r="D1514" t="s">
        <v>3750</v>
      </c>
      <c r="E1514" t="s">
        <v>2487</v>
      </c>
      <c r="F1514" t="s">
        <v>6922</v>
      </c>
      <c r="G1514" t="s">
        <v>6923</v>
      </c>
    </row>
    <row r="1515" spans="1:7" x14ac:dyDescent="0.4">
      <c r="A1515" t="s">
        <v>2493</v>
      </c>
      <c r="B1515">
        <v>43632463</v>
      </c>
      <c r="C1515">
        <v>43635193</v>
      </c>
      <c r="D1515" t="s">
        <v>3751</v>
      </c>
      <c r="E1515" t="s">
        <v>2487</v>
      </c>
      <c r="F1515" t="s">
        <v>6924</v>
      </c>
      <c r="G1515" t="s">
        <v>6925</v>
      </c>
    </row>
    <row r="1516" spans="1:7" x14ac:dyDescent="0.4">
      <c r="A1516" t="s">
        <v>2493</v>
      </c>
      <c r="B1516">
        <v>44176972</v>
      </c>
      <c r="C1516">
        <v>44202177</v>
      </c>
      <c r="D1516" t="s">
        <v>3752</v>
      </c>
      <c r="E1516" t="s">
        <v>2486</v>
      </c>
      <c r="F1516" t="s">
        <v>6926</v>
      </c>
      <c r="G1516" t="s">
        <v>6927</v>
      </c>
    </row>
    <row r="1517" spans="1:7" x14ac:dyDescent="0.4">
      <c r="A1517" t="s">
        <v>2493</v>
      </c>
      <c r="B1517">
        <v>44751189</v>
      </c>
      <c r="C1517">
        <v>44751212</v>
      </c>
      <c r="D1517" t="s">
        <v>3753</v>
      </c>
      <c r="E1517" t="s">
        <v>2487</v>
      </c>
      <c r="F1517" t="s">
        <v>6928</v>
      </c>
      <c r="G1517" t="s">
        <v>6929</v>
      </c>
    </row>
    <row r="1518" spans="1:7" x14ac:dyDescent="0.4">
      <c r="A1518" t="s">
        <v>2493</v>
      </c>
      <c r="B1518">
        <v>44876745</v>
      </c>
      <c r="C1518">
        <v>44876749</v>
      </c>
      <c r="D1518" t="s">
        <v>3754</v>
      </c>
      <c r="E1518" t="s">
        <v>2486</v>
      </c>
      <c r="F1518" t="s">
        <v>6930</v>
      </c>
      <c r="G1518" t="s">
        <v>6931</v>
      </c>
    </row>
    <row r="1519" spans="1:7" x14ac:dyDescent="0.4">
      <c r="A1519" t="s">
        <v>2493</v>
      </c>
      <c r="B1519">
        <v>45440102</v>
      </c>
      <c r="C1519">
        <v>45440127</v>
      </c>
      <c r="D1519" t="s">
        <v>3755</v>
      </c>
      <c r="E1519" t="s">
        <v>2487</v>
      </c>
      <c r="F1519" t="s">
        <v>6932</v>
      </c>
      <c r="G1519" t="s">
        <v>6933</v>
      </c>
    </row>
    <row r="1520" spans="1:7" x14ac:dyDescent="0.4">
      <c r="A1520" t="s">
        <v>2493</v>
      </c>
      <c r="B1520">
        <v>48433303</v>
      </c>
      <c r="C1520">
        <v>48433338</v>
      </c>
      <c r="D1520" t="s">
        <v>3756</v>
      </c>
      <c r="E1520" t="s">
        <v>2487</v>
      </c>
      <c r="F1520" t="s">
        <v>6934</v>
      </c>
      <c r="G1520" t="s">
        <v>6935</v>
      </c>
    </row>
    <row r="1521" spans="1:7" x14ac:dyDescent="0.4">
      <c r="A1521" t="s">
        <v>2493</v>
      </c>
      <c r="B1521">
        <v>50168511</v>
      </c>
      <c r="C1521">
        <v>50168538</v>
      </c>
      <c r="D1521" t="s">
        <v>3757</v>
      </c>
      <c r="E1521" t="s">
        <v>2486</v>
      </c>
      <c r="F1521" t="s">
        <v>6936</v>
      </c>
      <c r="G1521" t="s">
        <v>6937</v>
      </c>
    </row>
    <row r="1522" spans="1:7" x14ac:dyDescent="0.4">
      <c r="A1522" t="s">
        <v>2493</v>
      </c>
      <c r="B1522">
        <v>50168546</v>
      </c>
      <c r="C1522">
        <v>50168557</v>
      </c>
      <c r="D1522" t="s">
        <v>3757</v>
      </c>
      <c r="E1522" t="s">
        <v>2486</v>
      </c>
      <c r="F1522" t="s">
        <v>6936</v>
      </c>
      <c r="G1522" t="s">
        <v>6937</v>
      </c>
    </row>
    <row r="1523" spans="1:7" x14ac:dyDescent="0.4">
      <c r="A1523" t="s">
        <v>2493</v>
      </c>
      <c r="B1523">
        <v>50168561</v>
      </c>
      <c r="C1523">
        <v>50168727</v>
      </c>
      <c r="D1523" t="s">
        <v>3757</v>
      </c>
      <c r="E1523" t="s">
        <v>2486</v>
      </c>
      <c r="F1523" t="s">
        <v>6936</v>
      </c>
      <c r="G1523" t="s">
        <v>6937</v>
      </c>
    </row>
    <row r="1524" spans="1:7" x14ac:dyDescent="0.4">
      <c r="A1524" t="s">
        <v>2493</v>
      </c>
      <c r="B1524">
        <v>50916477</v>
      </c>
      <c r="C1524">
        <v>50916497</v>
      </c>
      <c r="D1524" t="s">
        <v>3758</v>
      </c>
      <c r="E1524" t="s">
        <v>2486</v>
      </c>
      <c r="F1524" t="s">
        <v>6938</v>
      </c>
      <c r="G1524" t="s">
        <v>6939</v>
      </c>
    </row>
    <row r="1525" spans="1:7" x14ac:dyDescent="0.4">
      <c r="A1525" t="s">
        <v>2493</v>
      </c>
      <c r="B1525">
        <v>51773513</v>
      </c>
      <c r="C1525">
        <v>51773820</v>
      </c>
      <c r="D1525" t="s">
        <v>3759</v>
      </c>
      <c r="E1525" t="s">
        <v>2486</v>
      </c>
      <c r="F1525" t="s">
        <v>6940</v>
      </c>
      <c r="G1525" t="s">
        <v>6941</v>
      </c>
    </row>
    <row r="1526" spans="1:7" x14ac:dyDescent="0.4">
      <c r="A1526" t="s">
        <v>2493</v>
      </c>
      <c r="B1526">
        <v>51806682</v>
      </c>
      <c r="C1526">
        <v>51827981</v>
      </c>
      <c r="D1526" t="s">
        <v>3760</v>
      </c>
      <c r="E1526" t="s">
        <v>2486</v>
      </c>
      <c r="F1526" t="s">
        <v>6940</v>
      </c>
      <c r="G1526" t="s">
        <v>6941</v>
      </c>
    </row>
    <row r="1527" spans="1:7" x14ac:dyDescent="0.4">
      <c r="A1527" t="s">
        <v>2493</v>
      </c>
      <c r="B1527">
        <v>52622550</v>
      </c>
      <c r="C1527">
        <v>52632591</v>
      </c>
      <c r="D1527" t="s">
        <v>3761</v>
      </c>
      <c r="E1527" t="s">
        <v>2486</v>
      </c>
      <c r="F1527" t="s">
        <v>6942</v>
      </c>
      <c r="G1527" t="s">
        <v>6943</v>
      </c>
    </row>
    <row r="1528" spans="1:7" x14ac:dyDescent="0.4">
      <c r="A1528" t="s">
        <v>2493</v>
      </c>
      <c r="B1528">
        <v>52643556</v>
      </c>
      <c r="C1528">
        <v>52643678</v>
      </c>
      <c r="D1528" t="s">
        <v>3762</v>
      </c>
      <c r="E1528" t="s">
        <v>2486</v>
      </c>
      <c r="F1528" t="s">
        <v>6942</v>
      </c>
      <c r="G1528" t="s">
        <v>6943</v>
      </c>
    </row>
    <row r="1529" spans="1:7" x14ac:dyDescent="0.4">
      <c r="A1529" t="s">
        <v>2493</v>
      </c>
      <c r="B1529">
        <v>54556352</v>
      </c>
      <c r="C1529">
        <v>54556427</v>
      </c>
      <c r="D1529" t="s">
        <v>3763</v>
      </c>
      <c r="E1529" t="s">
        <v>2487</v>
      </c>
      <c r="F1529" t="s">
        <v>6944</v>
      </c>
      <c r="G1529" t="s">
        <v>6945</v>
      </c>
    </row>
    <row r="1530" spans="1:7" x14ac:dyDescent="0.4">
      <c r="A1530" t="s">
        <v>2493</v>
      </c>
      <c r="B1530">
        <v>55967769</v>
      </c>
      <c r="C1530">
        <v>55967881</v>
      </c>
      <c r="D1530" t="s">
        <v>3764</v>
      </c>
      <c r="E1530" t="s">
        <v>2486</v>
      </c>
      <c r="F1530" t="s">
        <v>6946</v>
      </c>
      <c r="G1530" t="s">
        <v>6947</v>
      </c>
    </row>
    <row r="1531" spans="1:7" x14ac:dyDescent="0.4">
      <c r="A1531" t="s">
        <v>2493</v>
      </c>
      <c r="B1531">
        <v>56209030</v>
      </c>
      <c r="C1531">
        <v>56209140</v>
      </c>
      <c r="D1531" t="s">
        <v>3765</v>
      </c>
      <c r="E1531" t="s">
        <v>2486</v>
      </c>
      <c r="F1531" t="s">
        <v>6948</v>
      </c>
      <c r="G1531" t="s">
        <v>6949</v>
      </c>
    </row>
    <row r="1532" spans="1:7" x14ac:dyDescent="0.4">
      <c r="A1532" t="s">
        <v>2493</v>
      </c>
      <c r="B1532">
        <v>56209143</v>
      </c>
      <c r="C1532">
        <v>56209149</v>
      </c>
      <c r="D1532" t="s">
        <v>3765</v>
      </c>
      <c r="E1532" t="s">
        <v>2486</v>
      </c>
      <c r="F1532" t="s">
        <v>6948</v>
      </c>
      <c r="G1532" t="s">
        <v>6949</v>
      </c>
    </row>
    <row r="1533" spans="1:7" x14ac:dyDescent="0.4">
      <c r="A1533" t="s">
        <v>2493</v>
      </c>
      <c r="B1533">
        <v>56209224</v>
      </c>
      <c r="C1533">
        <v>56209329</v>
      </c>
      <c r="D1533" t="s">
        <v>3765</v>
      </c>
      <c r="E1533" t="s">
        <v>2486</v>
      </c>
      <c r="F1533" t="s">
        <v>6948</v>
      </c>
      <c r="G1533" t="s">
        <v>6949</v>
      </c>
    </row>
    <row r="1534" spans="1:7" x14ac:dyDescent="0.4">
      <c r="A1534" t="s">
        <v>2493</v>
      </c>
      <c r="B1534">
        <v>56394412</v>
      </c>
      <c r="C1534">
        <v>56394449</v>
      </c>
      <c r="D1534" t="s">
        <v>3766</v>
      </c>
      <c r="E1534" t="s">
        <v>2486</v>
      </c>
      <c r="F1534" t="s">
        <v>6950</v>
      </c>
      <c r="G1534" t="s">
        <v>6951</v>
      </c>
    </row>
    <row r="1535" spans="1:7" x14ac:dyDescent="0.4">
      <c r="A1535" t="s">
        <v>2493</v>
      </c>
      <c r="B1535">
        <v>57511655</v>
      </c>
      <c r="C1535">
        <v>57511719</v>
      </c>
      <c r="D1535" t="s">
        <v>3767</v>
      </c>
      <c r="E1535" t="s">
        <v>2487</v>
      </c>
      <c r="F1535" t="s">
        <v>6952</v>
      </c>
      <c r="G1535" t="s">
        <v>6953</v>
      </c>
    </row>
    <row r="1536" spans="1:7" x14ac:dyDescent="0.4">
      <c r="A1536" t="s">
        <v>2493</v>
      </c>
      <c r="B1536">
        <v>57544397</v>
      </c>
      <c r="C1536">
        <v>57544410</v>
      </c>
      <c r="D1536" t="s">
        <v>3768</v>
      </c>
      <c r="E1536" t="s">
        <v>2487</v>
      </c>
      <c r="F1536" t="s">
        <v>6952</v>
      </c>
      <c r="G1536" t="s">
        <v>6953</v>
      </c>
    </row>
    <row r="1537" spans="1:7" x14ac:dyDescent="0.4">
      <c r="A1537" t="s">
        <v>2493</v>
      </c>
      <c r="B1537">
        <v>57544421</v>
      </c>
      <c r="C1537">
        <v>57544426</v>
      </c>
      <c r="D1537" t="s">
        <v>3768</v>
      </c>
      <c r="E1537" t="s">
        <v>2487</v>
      </c>
      <c r="F1537" t="s">
        <v>6952</v>
      </c>
      <c r="G1537" t="s">
        <v>6953</v>
      </c>
    </row>
    <row r="1538" spans="1:7" x14ac:dyDescent="0.4">
      <c r="A1538" t="s">
        <v>2493</v>
      </c>
      <c r="B1538">
        <v>57544431</v>
      </c>
      <c r="C1538">
        <v>57544440</v>
      </c>
      <c r="D1538" t="s">
        <v>3768</v>
      </c>
      <c r="E1538" t="s">
        <v>2487</v>
      </c>
      <c r="F1538" t="s">
        <v>6952</v>
      </c>
      <c r="G1538" t="s">
        <v>6953</v>
      </c>
    </row>
    <row r="1539" spans="1:7" x14ac:dyDescent="0.4">
      <c r="A1539" t="s">
        <v>2493</v>
      </c>
      <c r="B1539">
        <v>57544483</v>
      </c>
      <c r="C1539">
        <v>57544663</v>
      </c>
      <c r="D1539" t="s">
        <v>3768</v>
      </c>
      <c r="E1539" t="s">
        <v>2487</v>
      </c>
      <c r="F1539" t="s">
        <v>6952</v>
      </c>
      <c r="G1539" t="s">
        <v>6953</v>
      </c>
    </row>
    <row r="1540" spans="1:7" x14ac:dyDescent="0.4">
      <c r="A1540" t="s">
        <v>2493</v>
      </c>
      <c r="B1540">
        <v>58306131</v>
      </c>
      <c r="C1540">
        <v>58306203</v>
      </c>
      <c r="D1540" t="s">
        <v>3769</v>
      </c>
      <c r="E1540" t="s">
        <v>2486</v>
      </c>
      <c r="F1540" t="s">
        <v>6954</v>
      </c>
      <c r="G1540" t="s">
        <v>6955</v>
      </c>
    </row>
    <row r="1541" spans="1:7" x14ac:dyDescent="0.4">
      <c r="A1541" t="s">
        <v>2493</v>
      </c>
      <c r="B1541">
        <v>58913792</v>
      </c>
      <c r="C1541">
        <v>58913820</v>
      </c>
      <c r="D1541" t="s">
        <v>3770</v>
      </c>
      <c r="E1541" t="s">
        <v>2486</v>
      </c>
      <c r="F1541" t="s">
        <v>6956</v>
      </c>
      <c r="G1541" t="s">
        <v>6957</v>
      </c>
    </row>
    <row r="1542" spans="1:7" x14ac:dyDescent="0.4">
      <c r="A1542" t="s">
        <v>2493</v>
      </c>
      <c r="B1542">
        <v>59186716</v>
      </c>
      <c r="C1542">
        <v>59186781</v>
      </c>
      <c r="D1542" t="s">
        <v>3771</v>
      </c>
      <c r="E1542" t="s">
        <v>2486</v>
      </c>
      <c r="F1542" t="s">
        <v>6958</v>
      </c>
      <c r="G1542" t="s">
        <v>6959</v>
      </c>
    </row>
    <row r="1543" spans="1:7" x14ac:dyDescent="0.4">
      <c r="A1543" t="s">
        <v>2493</v>
      </c>
      <c r="B1543">
        <v>59323003</v>
      </c>
      <c r="C1543">
        <v>59323021</v>
      </c>
      <c r="D1543" t="s">
        <v>3772</v>
      </c>
      <c r="E1543" t="s">
        <v>2487</v>
      </c>
      <c r="F1543" t="s">
        <v>6960</v>
      </c>
      <c r="G1543" t="s">
        <v>6961</v>
      </c>
    </row>
    <row r="1544" spans="1:7" x14ac:dyDescent="0.4">
      <c r="A1544" t="s">
        <v>2493</v>
      </c>
      <c r="B1544">
        <v>59358969</v>
      </c>
      <c r="C1544">
        <v>59358977</v>
      </c>
      <c r="D1544" t="s">
        <v>3773</v>
      </c>
      <c r="E1544" t="s">
        <v>2487</v>
      </c>
      <c r="F1544" t="s">
        <v>6960</v>
      </c>
      <c r="G1544" t="s">
        <v>6961</v>
      </c>
    </row>
    <row r="1545" spans="1:7" x14ac:dyDescent="0.4">
      <c r="A1545" t="s">
        <v>2493</v>
      </c>
      <c r="B1545">
        <v>59358980</v>
      </c>
      <c r="C1545">
        <v>59358992</v>
      </c>
      <c r="D1545" t="s">
        <v>3773</v>
      </c>
      <c r="E1545" t="s">
        <v>2487</v>
      </c>
      <c r="F1545" t="s">
        <v>6960</v>
      </c>
      <c r="G1545" t="s">
        <v>6961</v>
      </c>
    </row>
    <row r="1546" spans="1:7" x14ac:dyDescent="0.4">
      <c r="A1546" t="s">
        <v>2493</v>
      </c>
      <c r="B1546">
        <v>59358996</v>
      </c>
      <c r="C1546">
        <v>59359015</v>
      </c>
      <c r="D1546" t="s">
        <v>3773</v>
      </c>
      <c r="E1546" t="s">
        <v>2487</v>
      </c>
      <c r="F1546" t="s">
        <v>6960</v>
      </c>
      <c r="G1546" t="s">
        <v>6961</v>
      </c>
    </row>
    <row r="1547" spans="1:7" x14ac:dyDescent="0.4">
      <c r="A1547" t="s">
        <v>2493</v>
      </c>
      <c r="B1547">
        <v>62209726</v>
      </c>
      <c r="C1547">
        <v>62209794</v>
      </c>
      <c r="D1547" t="s">
        <v>3774</v>
      </c>
      <c r="E1547" t="s">
        <v>2486</v>
      </c>
      <c r="F1547" t="s">
        <v>6962</v>
      </c>
      <c r="G1547" t="s">
        <v>6963</v>
      </c>
    </row>
    <row r="1548" spans="1:7" x14ac:dyDescent="0.4">
      <c r="A1548" t="s">
        <v>2493</v>
      </c>
      <c r="B1548">
        <v>62209800</v>
      </c>
      <c r="C1548">
        <v>62209834</v>
      </c>
      <c r="D1548" t="s">
        <v>3774</v>
      </c>
      <c r="E1548" t="s">
        <v>2486</v>
      </c>
      <c r="F1548" t="s">
        <v>6962</v>
      </c>
      <c r="G1548" t="s">
        <v>6963</v>
      </c>
    </row>
    <row r="1549" spans="1:7" x14ac:dyDescent="0.4">
      <c r="A1549" t="s">
        <v>2493</v>
      </c>
      <c r="B1549">
        <v>63334857</v>
      </c>
      <c r="C1549">
        <v>63334940</v>
      </c>
      <c r="D1549" t="s">
        <v>3775</v>
      </c>
      <c r="E1549" t="s">
        <v>2487</v>
      </c>
      <c r="F1549" t="s">
        <v>6964</v>
      </c>
      <c r="G1549" t="s">
        <v>6965</v>
      </c>
    </row>
    <row r="1550" spans="1:7" x14ac:dyDescent="0.4">
      <c r="A1550" t="s">
        <v>2493</v>
      </c>
      <c r="B1550">
        <v>63334949</v>
      </c>
      <c r="C1550">
        <v>63334955</v>
      </c>
      <c r="D1550" t="s">
        <v>3775</v>
      </c>
      <c r="E1550" t="s">
        <v>2487</v>
      </c>
      <c r="F1550" t="s">
        <v>6964</v>
      </c>
      <c r="G1550" t="s">
        <v>6965</v>
      </c>
    </row>
    <row r="1551" spans="1:7" x14ac:dyDescent="0.4">
      <c r="A1551" t="s">
        <v>2493</v>
      </c>
      <c r="B1551">
        <v>63335009</v>
      </c>
      <c r="C1551">
        <v>63335028</v>
      </c>
      <c r="D1551" t="s">
        <v>3776</v>
      </c>
      <c r="E1551" t="s">
        <v>2487</v>
      </c>
      <c r="F1551" t="s">
        <v>6964</v>
      </c>
      <c r="G1551" t="s">
        <v>6965</v>
      </c>
    </row>
    <row r="1552" spans="1:7" x14ac:dyDescent="0.4">
      <c r="A1552" t="s">
        <v>2493</v>
      </c>
      <c r="B1552">
        <v>63334857</v>
      </c>
      <c r="C1552">
        <v>63334940</v>
      </c>
      <c r="D1552" t="s">
        <v>3777</v>
      </c>
      <c r="E1552" t="s">
        <v>2487</v>
      </c>
      <c r="F1552" t="s">
        <v>6964</v>
      </c>
      <c r="G1552" t="s">
        <v>6965</v>
      </c>
    </row>
    <row r="1553" spans="1:7" x14ac:dyDescent="0.4">
      <c r="A1553" t="s">
        <v>2493</v>
      </c>
      <c r="B1553">
        <v>63334857</v>
      </c>
      <c r="C1553">
        <v>63334940</v>
      </c>
      <c r="D1553" t="s">
        <v>3778</v>
      </c>
      <c r="E1553" t="s">
        <v>2487</v>
      </c>
      <c r="F1553" t="s">
        <v>6964</v>
      </c>
      <c r="G1553" t="s">
        <v>6965</v>
      </c>
    </row>
    <row r="1554" spans="1:7" x14ac:dyDescent="0.4">
      <c r="A1554" t="s">
        <v>2493</v>
      </c>
      <c r="B1554">
        <v>63334857</v>
      </c>
      <c r="C1554">
        <v>63334940</v>
      </c>
      <c r="D1554" t="s">
        <v>3779</v>
      </c>
      <c r="E1554" t="s">
        <v>2487</v>
      </c>
      <c r="F1554" t="s">
        <v>6964</v>
      </c>
      <c r="G1554" t="s">
        <v>6965</v>
      </c>
    </row>
    <row r="1555" spans="1:7" x14ac:dyDescent="0.4">
      <c r="A1555" t="s">
        <v>2493</v>
      </c>
      <c r="B1555">
        <v>63334857</v>
      </c>
      <c r="C1555">
        <v>63334940</v>
      </c>
      <c r="D1555" t="s">
        <v>3780</v>
      </c>
      <c r="E1555" t="s">
        <v>2487</v>
      </c>
      <c r="F1555" t="s">
        <v>6964</v>
      </c>
      <c r="G1555" t="s">
        <v>6965</v>
      </c>
    </row>
    <row r="1556" spans="1:7" x14ac:dyDescent="0.4">
      <c r="A1556" t="s">
        <v>2493</v>
      </c>
      <c r="B1556">
        <v>63334857</v>
      </c>
      <c r="C1556">
        <v>63334940</v>
      </c>
      <c r="D1556" t="s">
        <v>3781</v>
      </c>
      <c r="E1556" t="s">
        <v>2487</v>
      </c>
      <c r="F1556" t="s">
        <v>6964</v>
      </c>
      <c r="G1556" t="s">
        <v>6965</v>
      </c>
    </row>
    <row r="1557" spans="1:7" x14ac:dyDescent="0.4">
      <c r="A1557" t="s">
        <v>2493</v>
      </c>
      <c r="B1557">
        <v>63334857</v>
      </c>
      <c r="C1557">
        <v>63334940</v>
      </c>
      <c r="D1557" t="s">
        <v>3782</v>
      </c>
      <c r="E1557" t="s">
        <v>2487</v>
      </c>
      <c r="F1557" t="s">
        <v>6964</v>
      </c>
      <c r="G1557" t="s">
        <v>6965</v>
      </c>
    </row>
    <row r="1558" spans="1:7" x14ac:dyDescent="0.4">
      <c r="A1558" t="s">
        <v>2493</v>
      </c>
      <c r="B1558">
        <v>64592699</v>
      </c>
      <c r="C1558">
        <v>64592707</v>
      </c>
      <c r="D1558" t="s">
        <v>3783</v>
      </c>
      <c r="E1558" t="s">
        <v>2486</v>
      </c>
      <c r="F1558" t="s">
        <v>6966</v>
      </c>
      <c r="G1558" t="s">
        <v>6967</v>
      </c>
    </row>
    <row r="1559" spans="1:7" x14ac:dyDescent="0.4">
      <c r="A1559" t="s">
        <v>2493</v>
      </c>
      <c r="B1559">
        <v>64592738</v>
      </c>
      <c r="C1559">
        <v>64592922</v>
      </c>
      <c r="D1559" t="s">
        <v>3783</v>
      </c>
      <c r="E1559" t="s">
        <v>2486</v>
      </c>
      <c r="F1559" t="s">
        <v>6966</v>
      </c>
      <c r="G1559" t="s">
        <v>6967</v>
      </c>
    </row>
    <row r="1560" spans="1:7" x14ac:dyDescent="0.4">
      <c r="A1560" t="s">
        <v>2493</v>
      </c>
      <c r="B1560">
        <v>65111400</v>
      </c>
      <c r="C1560">
        <v>65112194</v>
      </c>
      <c r="D1560" t="s">
        <v>3784</v>
      </c>
      <c r="E1560" t="s">
        <v>2486</v>
      </c>
      <c r="F1560" t="s">
        <v>6968</v>
      </c>
      <c r="G1560" t="s">
        <v>6969</v>
      </c>
    </row>
    <row r="1561" spans="1:7" x14ac:dyDescent="0.4">
      <c r="A1561" t="s">
        <v>2493</v>
      </c>
      <c r="B1561">
        <v>65112203</v>
      </c>
      <c r="C1561">
        <v>65113480</v>
      </c>
      <c r="D1561" t="s">
        <v>3784</v>
      </c>
      <c r="E1561" t="s">
        <v>2486</v>
      </c>
      <c r="F1561" t="s">
        <v>6968</v>
      </c>
      <c r="G1561" t="s">
        <v>6969</v>
      </c>
    </row>
    <row r="1562" spans="1:7" x14ac:dyDescent="0.4">
      <c r="A1562" t="s">
        <v>2493</v>
      </c>
      <c r="B1562">
        <v>65113610</v>
      </c>
      <c r="C1562">
        <v>65113735</v>
      </c>
      <c r="D1562" t="s">
        <v>3785</v>
      </c>
      <c r="E1562" t="s">
        <v>2486</v>
      </c>
      <c r="F1562" t="s">
        <v>6968</v>
      </c>
      <c r="G1562" t="s">
        <v>6969</v>
      </c>
    </row>
    <row r="1563" spans="1:7" x14ac:dyDescent="0.4">
      <c r="A1563" t="s">
        <v>2493</v>
      </c>
      <c r="B1563">
        <v>65621837</v>
      </c>
      <c r="C1563">
        <v>65621935</v>
      </c>
      <c r="D1563" t="s">
        <v>3786</v>
      </c>
      <c r="E1563" t="s">
        <v>2486</v>
      </c>
      <c r="F1563" t="s">
        <v>6970</v>
      </c>
      <c r="G1563" t="s">
        <v>6971</v>
      </c>
    </row>
    <row r="1564" spans="1:7" x14ac:dyDescent="0.4">
      <c r="A1564" t="s">
        <v>2493</v>
      </c>
      <c r="B1564">
        <v>65756174</v>
      </c>
      <c r="C1564">
        <v>65759561</v>
      </c>
      <c r="D1564" t="s">
        <v>3787</v>
      </c>
      <c r="E1564" t="s">
        <v>2486</v>
      </c>
      <c r="F1564" t="s">
        <v>6972</v>
      </c>
      <c r="G1564" t="s">
        <v>6973</v>
      </c>
    </row>
    <row r="1565" spans="1:7" x14ac:dyDescent="0.4">
      <c r="A1565" t="s">
        <v>2493</v>
      </c>
      <c r="B1565">
        <v>65782627</v>
      </c>
      <c r="C1565">
        <v>65782637</v>
      </c>
      <c r="D1565" t="s">
        <v>3788</v>
      </c>
      <c r="E1565" t="s">
        <v>2486</v>
      </c>
      <c r="F1565" t="s">
        <v>6972</v>
      </c>
      <c r="G1565" t="s">
        <v>6973</v>
      </c>
    </row>
    <row r="1566" spans="1:7" x14ac:dyDescent="0.4">
      <c r="A1566" t="s">
        <v>2493</v>
      </c>
      <c r="B1566">
        <v>66161853</v>
      </c>
      <c r="C1566">
        <v>66161875</v>
      </c>
      <c r="D1566" t="s">
        <v>3789</v>
      </c>
      <c r="E1566" t="s">
        <v>2487</v>
      </c>
      <c r="F1566" t="s">
        <v>6974</v>
      </c>
      <c r="G1566" t="s">
        <v>6975</v>
      </c>
    </row>
    <row r="1567" spans="1:7" x14ac:dyDescent="0.4">
      <c r="A1567" t="s">
        <v>2493</v>
      </c>
      <c r="B1567">
        <v>66416313</v>
      </c>
      <c r="C1567">
        <v>66416338</v>
      </c>
      <c r="D1567" t="s">
        <v>3790</v>
      </c>
      <c r="E1567" t="s">
        <v>2486</v>
      </c>
      <c r="F1567" t="s">
        <v>6976</v>
      </c>
      <c r="G1567" t="s">
        <v>6977</v>
      </c>
    </row>
    <row r="1568" spans="1:7" x14ac:dyDescent="0.4">
      <c r="A1568" t="s">
        <v>2493</v>
      </c>
      <c r="B1568">
        <v>66587326</v>
      </c>
      <c r="C1568">
        <v>66599266</v>
      </c>
      <c r="D1568" t="s">
        <v>3791</v>
      </c>
      <c r="E1568" t="s">
        <v>2487</v>
      </c>
      <c r="F1568" t="s">
        <v>6978</v>
      </c>
      <c r="G1568" t="s">
        <v>6979</v>
      </c>
    </row>
    <row r="1569" spans="1:7" x14ac:dyDescent="0.4">
      <c r="A1569" t="s">
        <v>2493</v>
      </c>
      <c r="B1569">
        <v>66793590</v>
      </c>
      <c r="C1569">
        <v>66793653</v>
      </c>
      <c r="D1569" t="s">
        <v>3792</v>
      </c>
      <c r="E1569" t="s">
        <v>2486</v>
      </c>
      <c r="F1569" t="s">
        <v>6980</v>
      </c>
      <c r="G1569" t="s">
        <v>6981</v>
      </c>
    </row>
    <row r="1570" spans="1:7" x14ac:dyDescent="0.4">
      <c r="A1570" t="s">
        <v>2493</v>
      </c>
      <c r="B1570">
        <v>66795149</v>
      </c>
      <c r="C1570">
        <v>66795248</v>
      </c>
      <c r="D1570" t="s">
        <v>3793</v>
      </c>
      <c r="E1570" t="s">
        <v>2486</v>
      </c>
      <c r="F1570" t="s">
        <v>6980</v>
      </c>
      <c r="G1570" t="s">
        <v>6981</v>
      </c>
    </row>
    <row r="1571" spans="1:7" x14ac:dyDescent="0.4">
      <c r="A1571" t="s">
        <v>2493</v>
      </c>
      <c r="B1571">
        <v>66795583</v>
      </c>
      <c r="C1571">
        <v>66795651</v>
      </c>
      <c r="D1571" t="s">
        <v>3794</v>
      </c>
      <c r="E1571" t="s">
        <v>2486</v>
      </c>
      <c r="F1571" t="s">
        <v>6980</v>
      </c>
      <c r="G1571" t="s">
        <v>6981</v>
      </c>
    </row>
    <row r="1572" spans="1:7" x14ac:dyDescent="0.4">
      <c r="A1572" t="s">
        <v>2493</v>
      </c>
      <c r="B1572">
        <v>67878080</v>
      </c>
      <c r="C1572">
        <v>67885312</v>
      </c>
      <c r="D1572" t="s">
        <v>3795</v>
      </c>
      <c r="E1572" t="s">
        <v>2487</v>
      </c>
      <c r="F1572" t="s">
        <v>6982</v>
      </c>
      <c r="G1572" t="s">
        <v>6983</v>
      </c>
    </row>
    <row r="1573" spans="1:7" x14ac:dyDescent="0.4">
      <c r="A1573" t="s">
        <v>2493</v>
      </c>
      <c r="B1573">
        <v>68467971</v>
      </c>
      <c r="C1573">
        <v>68467981</v>
      </c>
      <c r="D1573" t="s">
        <v>3796</v>
      </c>
      <c r="E1573" t="s">
        <v>2487</v>
      </c>
      <c r="F1573" t="s">
        <v>6984</v>
      </c>
      <c r="G1573" t="s">
        <v>6985</v>
      </c>
    </row>
    <row r="1574" spans="1:7" x14ac:dyDescent="0.4">
      <c r="A1574" t="s">
        <v>2493</v>
      </c>
      <c r="B1574">
        <v>72146803</v>
      </c>
      <c r="C1574">
        <v>72146910</v>
      </c>
      <c r="D1574" t="s">
        <v>3797</v>
      </c>
      <c r="E1574" t="s">
        <v>2486</v>
      </c>
      <c r="F1574" t="s">
        <v>6986</v>
      </c>
      <c r="G1574" t="s">
        <v>6987</v>
      </c>
    </row>
    <row r="1575" spans="1:7" x14ac:dyDescent="0.4">
      <c r="A1575" t="s">
        <v>2493</v>
      </c>
      <c r="B1575">
        <v>72191016</v>
      </c>
      <c r="C1575">
        <v>72191038</v>
      </c>
      <c r="D1575" t="s">
        <v>3798</v>
      </c>
      <c r="E1575" t="s">
        <v>2486</v>
      </c>
      <c r="F1575" t="s">
        <v>6986</v>
      </c>
      <c r="G1575" t="s">
        <v>6987</v>
      </c>
    </row>
    <row r="1576" spans="1:7" x14ac:dyDescent="0.4">
      <c r="A1576" t="s">
        <v>2493</v>
      </c>
      <c r="B1576">
        <v>72191042</v>
      </c>
      <c r="C1576">
        <v>72191095</v>
      </c>
      <c r="D1576" t="s">
        <v>3798</v>
      </c>
      <c r="E1576" t="s">
        <v>2486</v>
      </c>
      <c r="F1576" t="s">
        <v>6986</v>
      </c>
      <c r="G1576" t="s">
        <v>6987</v>
      </c>
    </row>
    <row r="1577" spans="1:7" x14ac:dyDescent="0.4">
      <c r="A1577" t="s">
        <v>2493</v>
      </c>
      <c r="B1577">
        <v>72191121</v>
      </c>
      <c r="C1577">
        <v>72191140</v>
      </c>
      <c r="D1577" t="s">
        <v>3798</v>
      </c>
      <c r="E1577" t="s">
        <v>2486</v>
      </c>
      <c r="F1577" t="s">
        <v>6986</v>
      </c>
      <c r="G1577" t="s">
        <v>6987</v>
      </c>
    </row>
    <row r="1578" spans="1:7" x14ac:dyDescent="0.4">
      <c r="A1578" t="s">
        <v>2493</v>
      </c>
      <c r="B1578">
        <v>72191191</v>
      </c>
      <c r="C1578">
        <v>72191264</v>
      </c>
      <c r="D1578" t="s">
        <v>3798</v>
      </c>
      <c r="E1578" t="s">
        <v>2486</v>
      </c>
      <c r="F1578" t="s">
        <v>6986</v>
      </c>
      <c r="G1578" t="s">
        <v>6987</v>
      </c>
    </row>
    <row r="1579" spans="1:7" x14ac:dyDescent="0.4">
      <c r="A1579" t="s">
        <v>2493</v>
      </c>
      <c r="B1579">
        <v>72191268</v>
      </c>
      <c r="C1579">
        <v>72191295</v>
      </c>
      <c r="D1579" t="s">
        <v>3798</v>
      </c>
      <c r="E1579" t="s">
        <v>2486</v>
      </c>
      <c r="F1579" t="s">
        <v>6986</v>
      </c>
      <c r="G1579" t="s">
        <v>6987</v>
      </c>
    </row>
    <row r="1580" spans="1:7" x14ac:dyDescent="0.4">
      <c r="A1580" t="s">
        <v>2493</v>
      </c>
      <c r="B1580">
        <v>72191322</v>
      </c>
      <c r="C1580">
        <v>72191326</v>
      </c>
      <c r="D1580" t="s">
        <v>3798</v>
      </c>
      <c r="E1580" t="s">
        <v>2486</v>
      </c>
      <c r="F1580" t="s">
        <v>6986</v>
      </c>
      <c r="G1580" t="s">
        <v>6987</v>
      </c>
    </row>
    <row r="1581" spans="1:7" x14ac:dyDescent="0.4">
      <c r="A1581" t="s">
        <v>2493</v>
      </c>
      <c r="B1581">
        <v>72191351</v>
      </c>
      <c r="C1581">
        <v>72191373</v>
      </c>
      <c r="D1581" t="s">
        <v>3798</v>
      </c>
      <c r="E1581" t="s">
        <v>2486</v>
      </c>
      <c r="F1581" t="s">
        <v>6986</v>
      </c>
      <c r="G1581" t="s">
        <v>6987</v>
      </c>
    </row>
    <row r="1582" spans="1:7" x14ac:dyDescent="0.4">
      <c r="A1582" t="s">
        <v>2493</v>
      </c>
      <c r="B1582">
        <v>72338905</v>
      </c>
      <c r="C1582">
        <v>72338925</v>
      </c>
      <c r="D1582" t="s">
        <v>3799</v>
      </c>
      <c r="E1582" t="s">
        <v>2486</v>
      </c>
      <c r="F1582" t="s">
        <v>6986</v>
      </c>
      <c r="G1582" t="s">
        <v>6987</v>
      </c>
    </row>
    <row r="1583" spans="1:7" x14ac:dyDescent="0.4">
      <c r="A1583" t="s">
        <v>2493</v>
      </c>
      <c r="B1583">
        <v>72492046</v>
      </c>
      <c r="C1583">
        <v>72495005</v>
      </c>
      <c r="D1583" t="s">
        <v>3800</v>
      </c>
      <c r="E1583" t="s">
        <v>2486</v>
      </c>
      <c r="F1583" t="s">
        <v>6988</v>
      </c>
      <c r="G1583" t="s">
        <v>6989</v>
      </c>
    </row>
    <row r="1584" spans="1:7" x14ac:dyDescent="0.4">
      <c r="A1584" t="s">
        <v>2493</v>
      </c>
      <c r="B1584">
        <v>72499210</v>
      </c>
      <c r="C1584">
        <v>72499228</v>
      </c>
      <c r="D1584" t="s">
        <v>3801</v>
      </c>
      <c r="E1584" t="s">
        <v>2486</v>
      </c>
      <c r="F1584" t="s">
        <v>6988</v>
      </c>
      <c r="G1584" t="s">
        <v>6989</v>
      </c>
    </row>
    <row r="1585" spans="1:7" x14ac:dyDescent="0.4">
      <c r="A1585" t="s">
        <v>2493</v>
      </c>
      <c r="B1585">
        <v>72501092</v>
      </c>
      <c r="C1585">
        <v>72502200</v>
      </c>
      <c r="D1585" t="s">
        <v>3802</v>
      </c>
      <c r="E1585" t="s">
        <v>2486</v>
      </c>
      <c r="F1585" t="s">
        <v>6988</v>
      </c>
      <c r="G1585" t="s">
        <v>6989</v>
      </c>
    </row>
    <row r="1586" spans="1:7" x14ac:dyDescent="0.4">
      <c r="A1586" t="s">
        <v>2493</v>
      </c>
      <c r="B1586">
        <v>72554039</v>
      </c>
      <c r="C1586">
        <v>72558332</v>
      </c>
      <c r="D1586" t="s">
        <v>3803</v>
      </c>
      <c r="E1586" t="s">
        <v>2486</v>
      </c>
      <c r="F1586" t="s">
        <v>6990</v>
      </c>
      <c r="G1586" t="s">
        <v>6991</v>
      </c>
    </row>
    <row r="1587" spans="1:7" x14ac:dyDescent="0.4">
      <c r="A1587" t="s">
        <v>2493</v>
      </c>
      <c r="B1587">
        <v>73015135</v>
      </c>
      <c r="C1587">
        <v>73023666</v>
      </c>
      <c r="D1587" t="s">
        <v>3804</v>
      </c>
      <c r="E1587" t="s">
        <v>2487</v>
      </c>
      <c r="F1587" t="s">
        <v>6992</v>
      </c>
      <c r="G1587" t="s">
        <v>6993</v>
      </c>
    </row>
    <row r="1588" spans="1:7" x14ac:dyDescent="0.4">
      <c r="A1588" t="s">
        <v>2493</v>
      </c>
      <c r="B1588">
        <v>73852357</v>
      </c>
      <c r="C1588">
        <v>73852454</v>
      </c>
      <c r="D1588" t="s">
        <v>3805</v>
      </c>
      <c r="E1588" t="s">
        <v>2486</v>
      </c>
      <c r="F1588" t="s">
        <v>6994</v>
      </c>
      <c r="G1588" t="s">
        <v>6995</v>
      </c>
    </row>
    <row r="1589" spans="1:7" x14ac:dyDescent="0.4">
      <c r="A1589" t="s">
        <v>2493</v>
      </c>
      <c r="B1589">
        <v>73852489</v>
      </c>
      <c r="C1589">
        <v>73852499</v>
      </c>
      <c r="D1589" t="s">
        <v>3805</v>
      </c>
      <c r="E1589" t="s">
        <v>2486</v>
      </c>
      <c r="F1589" t="s">
        <v>6994</v>
      </c>
      <c r="G1589" t="s">
        <v>6995</v>
      </c>
    </row>
    <row r="1590" spans="1:7" x14ac:dyDescent="0.4">
      <c r="A1590" t="s">
        <v>2493</v>
      </c>
      <c r="B1590">
        <v>73852509</v>
      </c>
      <c r="C1590">
        <v>73852537</v>
      </c>
      <c r="D1590" t="s">
        <v>3805</v>
      </c>
      <c r="E1590" t="s">
        <v>2486</v>
      </c>
      <c r="F1590" t="s">
        <v>6994</v>
      </c>
      <c r="G1590" t="s">
        <v>6995</v>
      </c>
    </row>
    <row r="1591" spans="1:7" x14ac:dyDescent="0.4">
      <c r="A1591" t="s">
        <v>2493</v>
      </c>
      <c r="B1591">
        <v>73852551</v>
      </c>
      <c r="C1591">
        <v>73852594</v>
      </c>
      <c r="D1591" t="s">
        <v>3805</v>
      </c>
      <c r="E1591" t="s">
        <v>2486</v>
      </c>
      <c r="F1591" t="s">
        <v>6994</v>
      </c>
      <c r="G1591" t="s">
        <v>6995</v>
      </c>
    </row>
    <row r="1592" spans="1:7" x14ac:dyDescent="0.4">
      <c r="A1592" t="s">
        <v>2493</v>
      </c>
      <c r="B1592">
        <v>73852599</v>
      </c>
      <c r="C1592">
        <v>73852607</v>
      </c>
      <c r="D1592" t="s">
        <v>3805</v>
      </c>
      <c r="E1592" t="s">
        <v>2486</v>
      </c>
      <c r="F1592" t="s">
        <v>6994</v>
      </c>
      <c r="G1592" t="s">
        <v>6995</v>
      </c>
    </row>
    <row r="1593" spans="1:7" x14ac:dyDescent="0.4">
      <c r="A1593" t="s">
        <v>2493</v>
      </c>
      <c r="B1593">
        <v>73852610</v>
      </c>
      <c r="C1593">
        <v>73852632</v>
      </c>
      <c r="D1593" t="s">
        <v>3805</v>
      </c>
      <c r="E1593" t="s">
        <v>2486</v>
      </c>
      <c r="F1593" t="s">
        <v>6994</v>
      </c>
      <c r="G1593" t="s">
        <v>6995</v>
      </c>
    </row>
    <row r="1594" spans="1:7" x14ac:dyDescent="0.4">
      <c r="A1594" t="s">
        <v>2493</v>
      </c>
      <c r="B1594">
        <v>73852638</v>
      </c>
      <c r="C1594">
        <v>73852680</v>
      </c>
      <c r="D1594" t="s">
        <v>3805</v>
      </c>
      <c r="E1594" t="s">
        <v>2486</v>
      </c>
      <c r="F1594" t="s">
        <v>6994</v>
      </c>
      <c r="G1594" t="s">
        <v>6995</v>
      </c>
    </row>
    <row r="1595" spans="1:7" x14ac:dyDescent="0.4">
      <c r="A1595" t="s">
        <v>2493</v>
      </c>
      <c r="B1595">
        <v>73852683</v>
      </c>
      <c r="C1595">
        <v>73852701</v>
      </c>
      <c r="D1595" t="s">
        <v>3805</v>
      </c>
      <c r="E1595" t="s">
        <v>2486</v>
      </c>
      <c r="F1595" t="s">
        <v>6994</v>
      </c>
      <c r="G1595" t="s">
        <v>6995</v>
      </c>
    </row>
    <row r="1596" spans="1:7" x14ac:dyDescent="0.4">
      <c r="A1596" t="s">
        <v>2493</v>
      </c>
      <c r="B1596">
        <v>73852705</v>
      </c>
      <c r="C1596">
        <v>73852721</v>
      </c>
      <c r="D1596" t="s">
        <v>3805</v>
      </c>
      <c r="E1596" t="s">
        <v>2486</v>
      </c>
      <c r="F1596" t="s">
        <v>6994</v>
      </c>
      <c r="G1596" t="s">
        <v>6995</v>
      </c>
    </row>
    <row r="1597" spans="1:7" x14ac:dyDescent="0.4">
      <c r="A1597" t="s">
        <v>2493</v>
      </c>
      <c r="B1597">
        <v>73852724</v>
      </c>
      <c r="C1597">
        <v>73852748</v>
      </c>
      <c r="D1597" t="s">
        <v>3805</v>
      </c>
      <c r="E1597" t="s">
        <v>2486</v>
      </c>
      <c r="F1597" t="s">
        <v>6994</v>
      </c>
      <c r="G1597" t="s">
        <v>6995</v>
      </c>
    </row>
    <row r="1598" spans="1:7" x14ac:dyDescent="0.4">
      <c r="A1598" t="s">
        <v>2493</v>
      </c>
      <c r="B1598">
        <v>73852765</v>
      </c>
      <c r="C1598">
        <v>73852779</v>
      </c>
      <c r="D1598" t="s">
        <v>3805</v>
      </c>
      <c r="E1598" t="s">
        <v>2486</v>
      </c>
      <c r="F1598" t="s">
        <v>6994</v>
      </c>
      <c r="G1598" t="s">
        <v>6995</v>
      </c>
    </row>
    <row r="1599" spans="1:7" x14ac:dyDescent="0.4">
      <c r="A1599" t="s">
        <v>2493</v>
      </c>
      <c r="B1599">
        <v>73852796</v>
      </c>
      <c r="C1599">
        <v>73852807</v>
      </c>
      <c r="D1599" t="s">
        <v>3805</v>
      </c>
      <c r="E1599" t="s">
        <v>2486</v>
      </c>
      <c r="F1599" t="s">
        <v>6994</v>
      </c>
      <c r="G1599" t="s">
        <v>6995</v>
      </c>
    </row>
    <row r="1600" spans="1:7" x14ac:dyDescent="0.4">
      <c r="A1600" t="s">
        <v>2493</v>
      </c>
      <c r="B1600">
        <v>73852846</v>
      </c>
      <c r="C1600">
        <v>73853029</v>
      </c>
      <c r="D1600" t="s">
        <v>3805</v>
      </c>
      <c r="E1600" t="s">
        <v>2486</v>
      </c>
      <c r="F1600" t="s">
        <v>6994</v>
      </c>
      <c r="G1600" t="s">
        <v>6995</v>
      </c>
    </row>
    <row r="1601" spans="1:7" x14ac:dyDescent="0.4">
      <c r="A1601" t="s">
        <v>2493</v>
      </c>
      <c r="B1601">
        <v>73853032</v>
      </c>
      <c r="C1601">
        <v>73853081</v>
      </c>
      <c r="D1601" t="s">
        <v>3805</v>
      </c>
      <c r="E1601" t="s">
        <v>2486</v>
      </c>
      <c r="F1601" t="s">
        <v>6994</v>
      </c>
      <c r="G1601" t="s">
        <v>6995</v>
      </c>
    </row>
    <row r="1602" spans="1:7" x14ac:dyDescent="0.4">
      <c r="A1602" t="s">
        <v>2493</v>
      </c>
      <c r="B1602">
        <v>73853084</v>
      </c>
      <c r="C1602">
        <v>73853127</v>
      </c>
      <c r="D1602" t="s">
        <v>3805</v>
      </c>
      <c r="E1602" t="s">
        <v>2486</v>
      </c>
      <c r="F1602" t="s">
        <v>6994</v>
      </c>
      <c r="G1602" t="s">
        <v>6995</v>
      </c>
    </row>
    <row r="1603" spans="1:7" x14ac:dyDescent="0.4">
      <c r="A1603" t="s">
        <v>2493</v>
      </c>
      <c r="B1603">
        <v>73853130</v>
      </c>
      <c r="C1603">
        <v>73853156</v>
      </c>
      <c r="D1603" t="s">
        <v>3805</v>
      </c>
      <c r="E1603" t="s">
        <v>2486</v>
      </c>
      <c r="F1603" t="s">
        <v>6994</v>
      </c>
      <c r="G1603" t="s">
        <v>6995</v>
      </c>
    </row>
    <row r="1604" spans="1:7" x14ac:dyDescent="0.4">
      <c r="A1604" t="s">
        <v>2493</v>
      </c>
      <c r="B1604">
        <v>73853160</v>
      </c>
      <c r="C1604">
        <v>73853290</v>
      </c>
      <c r="D1604" t="s">
        <v>3805</v>
      </c>
      <c r="E1604" t="s">
        <v>2486</v>
      </c>
      <c r="F1604" t="s">
        <v>6994</v>
      </c>
      <c r="G1604" t="s">
        <v>6995</v>
      </c>
    </row>
    <row r="1605" spans="1:7" x14ac:dyDescent="0.4">
      <c r="A1605" t="s">
        <v>2493</v>
      </c>
      <c r="B1605">
        <v>73853297</v>
      </c>
      <c r="C1605">
        <v>73853315</v>
      </c>
      <c r="D1605" t="s">
        <v>3805</v>
      </c>
      <c r="E1605" t="s">
        <v>2486</v>
      </c>
      <c r="F1605" t="s">
        <v>6994</v>
      </c>
      <c r="G1605" t="s">
        <v>6995</v>
      </c>
    </row>
    <row r="1606" spans="1:7" x14ac:dyDescent="0.4">
      <c r="A1606" t="s">
        <v>2493</v>
      </c>
      <c r="B1606">
        <v>73853320</v>
      </c>
      <c r="C1606">
        <v>73853389</v>
      </c>
      <c r="D1606" t="s">
        <v>3805</v>
      </c>
      <c r="E1606" t="s">
        <v>2486</v>
      </c>
      <c r="F1606" t="s">
        <v>6994</v>
      </c>
      <c r="G1606" t="s">
        <v>6995</v>
      </c>
    </row>
    <row r="1607" spans="1:7" x14ac:dyDescent="0.4">
      <c r="A1607" t="s">
        <v>2493</v>
      </c>
      <c r="B1607">
        <v>73854241</v>
      </c>
      <c r="C1607">
        <v>73862505</v>
      </c>
      <c r="D1607" t="s">
        <v>3805</v>
      </c>
      <c r="E1607" t="s">
        <v>2486</v>
      </c>
      <c r="F1607" t="s">
        <v>6994</v>
      </c>
      <c r="G1607" t="s">
        <v>6995</v>
      </c>
    </row>
    <row r="1608" spans="1:7" x14ac:dyDescent="0.4">
      <c r="A1608" t="s">
        <v>2493</v>
      </c>
      <c r="B1608">
        <v>73862507</v>
      </c>
      <c r="C1608">
        <v>73862544</v>
      </c>
      <c r="D1608" t="s">
        <v>3805</v>
      </c>
      <c r="E1608" t="s">
        <v>2486</v>
      </c>
      <c r="F1608" t="s">
        <v>6994</v>
      </c>
      <c r="G1608" t="s">
        <v>6995</v>
      </c>
    </row>
    <row r="1609" spans="1:7" x14ac:dyDescent="0.4">
      <c r="A1609" t="s">
        <v>2493</v>
      </c>
      <c r="B1609">
        <v>73862546</v>
      </c>
      <c r="C1609">
        <v>73862565</v>
      </c>
      <c r="D1609" t="s">
        <v>3805</v>
      </c>
      <c r="E1609" t="s">
        <v>2486</v>
      </c>
      <c r="F1609" t="s">
        <v>6994</v>
      </c>
      <c r="G1609" t="s">
        <v>6995</v>
      </c>
    </row>
    <row r="1610" spans="1:7" x14ac:dyDescent="0.4">
      <c r="A1610" t="s">
        <v>2493</v>
      </c>
      <c r="B1610">
        <v>73862567</v>
      </c>
      <c r="C1610">
        <v>73862573</v>
      </c>
      <c r="D1610" t="s">
        <v>3805</v>
      </c>
      <c r="E1610" t="s">
        <v>2486</v>
      </c>
      <c r="F1610" t="s">
        <v>6994</v>
      </c>
      <c r="G1610" t="s">
        <v>6995</v>
      </c>
    </row>
    <row r="1611" spans="1:7" x14ac:dyDescent="0.4">
      <c r="A1611" t="s">
        <v>2493</v>
      </c>
      <c r="B1611">
        <v>73862576</v>
      </c>
      <c r="C1611">
        <v>73862586</v>
      </c>
      <c r="D1611" t="s">
        <v>3805</v>
      </c>
      <c r="E1611" t="s">
        <v>2486</v>
      </c>
      <c r="F1611" t="s">
        <v>6994</v>
      </c>
      <c r="G1611" t="s">
        <v>6995</v>
      </c>
    </row>
    <row r="1612" spans="1:7" x14ac:dyDescent="0.4">
      <c r="A1612" t="s">
        <v>2493</v>
      </c>
      <c r="B1612">
        <v>73862588</v>
      </c>
      <c r="C1612">
        <v>73862616</v>
      </c>
      <c r="D1612" t="s">
        <v>3805</v>
      </c>
      <c r="E1612" t="s">
        <v>2486</v>
      </c>
      <c r="F1612" t="s">
        <v>6994</v>
      </c>
      <c r="G1612" t="s">
        <v>6995</v>
      </c>
    </row>
    <row r="1613" spans="1:7" x14ac:dyDescent="0.4">
      <c r="A1613" t="s">
        <v>2493</v>
      </c>
      <c r="B1613">
        <v>73862644</v>
      </c>
      <c r="C1613">
        <v>73862658</v>
      </c>
      <c r="D1613" t="s">
        <v>3805</v>
      </c>
      <c r="E1613" t="s">
        <v>2486</v>
      </c>
      <c r="F1613" t="s">
        <v>6994</v>
      </c>
      <c r="G1613" t="s">
        <v>6995</v>
      </c>
    </row>
    <row r="1614" spans="1:7" x14ac:dyDescent="0.4">
      <c r="A1614" t="s">
        <v>2493</v>
      </c>
      <c r="B1614">
        <v>73862663</v>
      </c>
      <c r="C1614">
        <v>73862676</v>
      </c>
      <c r="D1614" t="s">
        <v>3805</v>
      </c>
      <c r="E1614" t="s">
        <v>2486</v>
      </c>
      <c r="F1614" t="s">
        <v>6994</v>
      </c>
      <c r="G1614" t="s">
        <v>6995</v>
      </c>
    </row>
    <row r="1615" spans="1:7" x14ac:dyDescent="0.4">
      <c r="A1615" t="s">
        <v>2493</v>
      </c>
      <c r="B1615">
        <v>73862687</v>
      </c>
      <c r="C1615">
        <v>73862694</v>
      </c>
      <c r="D1615" t="s">
        <v>3805</v>
      </c>
      <c r="E1615" t="s">
        <v>2486</v>
      </c>
      <c r="F1615" t="s">
        <v>6994</v>
      </c>
      <c r="G1615" t="s">
        <v>6995</v>
      </c>
    </row>
    <row r="1616" spans="1:7" x14ac:dyDescent="0.4">
      <c r="A1616" t="s">
        <v>2493</v>
      </c>
      <c r="B1616">
        <v>73862704</v>
      </c>
      <c r="C1616">
        <v>73862709</v>
      </c>
      <c r="D1616" t="s">
        <v>3805</v>
      </c>
      <c r="E1616" t="s">
        <v>2486</v>
      </c>
      <c r="F1616" t="s">
        <v>6994</v>
      </c>
      <c r="G1616" t="s">
        <v>6995</v>
      </c>
    </row>
    <row r="1617" spans="1:7" x14ac:dyDescent="0.4">
      <c r="A1617" t="s">
        <v>2493</v>
      </c>
      <c r="B1617">
        <v>73862711</v>
      </c>
      <c r="C1617">
        <v>73862755</v>
      </c>
      <c r="D1617" t="s">
        <v>3805</v>
      </c>
      <c r="E1617" t="s">
        <v>2486</v>
      </c>
      <c r="F1617" t="s">
        <v>6994</v>
      </c>
      <c r="G1617" t="s">
        <v>6995</v>
      </c>
    </row>
    <row r="1618" spans="1:7" x14ac:dyDescent="0.4">
      <c r="A1618" t="s">
        <v>2493</v>
      </c>
      <c r="B1618">
        <v>75143716</v>
      </c>
      <c r="C1618">
        <v>75143735</v>
      </c>
      <c r="D1618" t="s">
        <v>3806</v>
      </c>
      <c r="E1618" t="s">
        <v>2486</v>
      </c>
      <c r="F1618" t="s">
        <v>6996</v>
      </c>
      <c r="G1618" t="s">
        <v>6997</v>
      </c>
    </row>
    <row r="1619" spans="1:7" x14ac:dyDescent="0.4">
      <c r="A1619" t="s">
        <v>2493</v>
      </c>
      <c r="B1619">
        <v>75143737</v>
      </c>
      <c r="C1619">
        <v>75143747</v>
      </c>
      <c r="D1619" t="s">
        <v>3806</v>
      </c>
      <c r="E1619" t="s">
        <v>2486</v>
      </c>
      <c r="F1619" t="s">
        <v>6996</v>
      </c>
      <c r="G1619" t="s">
        <v>6997</v>
      </c>
    </row>
    <row r="1620" spans="1:7" x14ac:dyDescent="0.4">
      <c r="A1620" t="s">
        <v>2493</v>
      </c>
      <c r="B1620">
        <v>75143749</v>
      </c>
      <c r="C1620">
        <v>75143789</v>
      </c>
      <c r="D1620" t="s">
        <v>3806</v>
      </c>
      <c r="E1620" t="s">
        <v>2486</v>
      </c>
      <c r="F1620" t="s">
        <v>6996</v>
      </c>
      <c r="G1620" t="s">
        <v>6997</v>
      </c>
    </row>
    <row r="1621" spans="1:7" x14ac:dyDescent="0.4">
      <c r="A1621" t="s">
        <v>2493</v>
      </c>
      <c r="B1621">
        <v>75143794</v>
      </c>
      <c r="C1621">
        <v>75143798</v>
      </c>
      <c r="D1621" t="s">
        <v>3806</v>
      </c>
      <c r="E1621" t="s">
        <v>2486</v>
      </c>
      <c r="F1621" t="s">
        <v>6996</v>
      </c>
      <c r="G1621" t="s">
        <v>6997</v>
      </c>
    </row>
    <row r="1622" spans="1:7" x14ac:dyDescent="0.4">
      <c r="A1622" t="s">
        <v>2493</v>
      </c>
      <c r="B1622">
        <v>75143803</v>
      </c>
      <c r="C1622">
        <v>75144410</v>
      </c>
      <c r="D1622" t="s">
        <v>3806</v>
      </c>
      <c r="E1622" t="s">
        <v>2486</v>
      </c>
      <c r="F1622" t="s">
        <v>6996</v>
      </c>
      <c r="G1622" t="s">
        <v>6997</v>
      </c>
    </row>
    <row r="1623" spans="1:7" x14ac:dyDescent="0.4">
      <c r="A1623" t="s">
        <v>2493</v>
      </c>
      <c r="B1623">
        <v>75144426</v>
      </c>
      <c r="C1623">
        <v>75144460</v>
      </c>
      <c r="D1623" t="s">
        <v>3806</v>
      </c>
      <c r="E1623" t="s">
        <v>2486</v>
      </c>
      <c r="F1623" t="s">
        <v>6996</v>
      </c>
      <c r="G1623" t="s">
        <v>6997</v>
      </c>
    </row>
    <row r="1624" spans="1:7" x14ac:dyDescent="0.4">
      <c r="A1624" t="s">
        <v>2493</v>
      </c>
      <c r="B1624">
        <v>75144462</v>
      </c>
      <c r="C1624">
        <v>75144511</v>
      </c>
      <c r="D1624" t="s">
        <v>3806</v>
      </c>
      <c r="E1624" t="s">
        <v>2486</v>
      </c>
      <c r="F1624" t="s">
        <v>6996</v>
      </c>
      <c r="G1624" t="s">
        <v>6997</v>
      </c>
    </row>
    <row r="1625" spans="1:7" x14ac:dyDescent="0.4">
      <c r="A1625" t="s">
        <v>2493</v>
      </c>
      <c r="B1625">
        <v>75144525</v>
      </c>
      <c r="C1625">
        <v>75146366</v>
      </c>
      <c r="D1625" t="s">
        <v>3806</v>
      </c>
      <c r="E1625" t="s">
        <v>2486</v>
      </c>
      <c r="F1625" t="s">
        <v>6996</v>
      </c>
      <c r="G1625" t="s">
        <v>6997</v>
      </c>
    </row>
    <row r="1626" spans="1:7" x14ac:dyDescent="0.4">
      <c r="A1626" t="s">
        <v>2493</v>
      </c>
      <c r="B1626">
        <v>75146371</v>
      </c>
      <c r="C1626">
        <v>75146402</v>
      </c>
      <c r="D1626" t="s">
        <v>3806</v>
      </c>
      <c r="E1626" t="s">
        <v>2486</v>
      </c>
      <c r="F1626" t="s">
        <v>6996</v>
      </c>
      <c r="G1626" t="s">
        <v>6997</v>
      </c>
    </row>
    <row r="1627" spans="1:7" x14ac:dyDescent="0.4">
      <c r="A1627" t="s">
        <v>2493</v>
      </c>
      <c r="B1627">
        <v>75146407</v>
      </c>
      <c r="C1627">
        <v>75146411</v>
      </c>
      <c r="D1627" t="s">
        <v>3806</v>
      </c>
      <c r="E1627" t="s">
        <v>2486</v>
      </c>
      <c r="F1627" t="s">
        <v>6996</v>
      </c>
      <c r="G1627" t="s">
        <v>6997</v>
      </c>
    </row>
    <row r="1628" spans="1:7" x14ac:dyDescent="0.4">
      <c r="A1628" t="s">
        <v>2493</v>
      </c>
      <c r="B1628">
        <v>75146413</v>
      </c>
      <c r="C1628">
        <v>75146422</v>
      </c>
      <c r="D1628" t="s">
        <v>3806</v>
      </c>
      <c r="E1628" t="s">
        <v>2486</v>
      </c>
      <c r="F1628" t="s">
        <v>6996</v>
      </c>
      <c r="G1628" t="s">
        <v>6997</v>
      </c>
    </row>
    <row r="1629" spans="1:7" x14ac:dyDescent="0.4">
      <c r="A1629" t="s">
        <v>2493</v>
      </c>
      <c r="B1629">
        <v>75146452</v>
      </c>
      <c r="C1629">
        <v>75146460</v>
      </c>
      <c r="D1629" t="s">
        <v>3806</v>
      </c>
      <c r="E1629" t="s">
        <v>2486</v>
      </c>
      <c r="F1629" t="s">
        <v>6996</v>
      </c>
      <c r="G1629" t="s">
        <v>6997</v>
      </c>
    </row>
    <row r="1630" spans="1:7" x14ac:dyDescent="0.4">
      <c r="A1630" t="s">
        <v>2493</v>
      </c>
      <c r="B1630">
        <v>75942097</v>
      </c>
      <c r="C1630">
        <v>75942382</v>
      </c>
      <c r="D1630" t="s">
        <v>3807</v>
      </c>
      <c r="E1630" t="s">
        <v>2487</v>
      </c>
      <c r="F1630" t="s">
        <v>6998</v>
      </c>
      <c r="G1630" t="s">
        <v>6999</v>
      </c>
    </row>
    <row r="1631" spans="1:7" x14ac:dyDescent="0.4">
      <c r="A1631" t="s">
        <v>2493</v>
      </c>
      <c r="B1631">
        <v>76225053</v>
      </c>
      <c r="C1631">
        <v>76225060</v>
      </c>
      <c r="D1631" t="s">
        <v>3808</v>
      </c>
      <c r="E1631" t="s">
        <v>2486</v>
      </c>
      <c r="F1631" t="s">
        <v>5753</v>
      </c>
      <c r="G1631" t="s">
        <v>5753</v>
      </c>
    </row>
    <row r="1632" spans="1:7" x14ac:dyDescent="0.4">
      <c r="A1632" t="s">
        <v>2493</v>
      </c>
      <c r="B1632">
        <v>76225083</v>
      </c>
      <c r="C1632">
        <v>76225096</v>
      </c>
      <c r="D1632" t="s">
        <v>3808</v>
      </c>
      <c r="E1632" t="s">
        <v>2486</v>
      </c>
      <c r="F1632" t="s">
        <v>5753</v>
      </c>
      <c r="G1632" t="s">
        <v>5753</v>
      </c>
    </row>
    <row r="1633" spans="1:7" x14ac:dyDescent="0.4">
      <c r="A1633" t="s">
        <v>2493</v>
      </c>
      <c r="B1633">
        <v>76225098</v>
      </c>
      <c r="C1633">
        <v>76225102</v>
      </c>
      <c r="D1633" t="s">
        <v>3808</v>
      </c>
      <c r="E1633" t="s">
        <v>2486</v>
      </c>
      <c r="F1633" t="s">
        <v>5753</v>
      </c>
      <c r="G1633" t="s">
        <v>5753</v>
      </c>
    </row>
    <row r="1634" spans="1:7" x14ac:dyDescent="0.4">
      <c r="A1634" t="s">
        <v>2493</v>
      </c>
      <c r="B1634">
        <v>76225105</v>
      </c>
      <c r="C1634">
        <v>76225114</v>
      </c>
      <c r="D1634" t="s">
        <v>3808</v>
      </c>
      <c r="E1634" t="s">
        <v>2486</v>
      </c>
      <c r="F1634" t="s">
        <v>5753</v>
      </c>
      <c r="G1634" t="s">
        <v>5753</v>
      </c>
    </row>
    <row r="1635" spans="1:7" x14ac:dyDescent="0.4">
      <c r="A1635" t="s">
        <v>2493</v>
      </c>
      <c r="B1635">
        <v>76225122</v>
      </c>
      <c r="C1635">
        <v>76225130</v>
      </c>
      <c r="D1635" t="s">
        <v>3808</v>
      </c>
      <c r="E1635" t="s">
        <v>2486</v>
      </c>
      <c r="F1635" t="s">
        <v>5753</v>
      </c>
      <c r="G1635" t="s">
        <v>5753</v>
      </c>
    </row>
    <row r="1636" spans="1:7" x14ac:dyDescent="0.4">
      <c r="A1636" t="s">
        <v>2493</v>
      </c>
      <c r="B1636">
        <v>76225137</v>
      </c>
      <c r="C1636">
        <v>76225141</v>
      </c>
      <c r="D1636" t="s">
        <v>3808</v>
      </c>
      <c r="E1636" t="s">
        <v>2486</v>
      </c>
      <c r="F1636" t="s">
        <v>5753</v>
      </c>
      <c r="G1636" t="s">
        <v>5753</v>
      </c>
    </row>
    <row r="1637" spans="1:7" x14ac:dyDescent="0.4">
      <c r="A1637" t="s">
        <v>2493</v>
      </c>
      <c r="B1637">
        <v>76225146</v>
      </c>
      <c r="C1637">
        <v>76225162</v>
      </c>
      <c r="D1637" t="s">
        <v>3808</v>
      </c>
      <c r="E1637" t="s">
        <v>2486</v>
      </c>
      <c r="F1637" t="s">
        <v>5753</v>
      </c>
      <c r="G1637" t="s">
        <v>5753</v>
      </c>
    </row>
    <row r="1638" spans="1:7" x14ac:dyDescent="0.4">
      <c r="A1638" t="s">
        <v>2493</v>
      </c>
      <c r="B1638">
        <v>76225164</v>
      </c>
      <c r="C1638">
        <v>76225171</v>
      </c>
      <c r="D1638" t="s">
        <v>3808</v>
      </c>
      <c r="E1638" t="s">
        <v>2486</v>
      </c>
      <c r="F1638" t="s">
        <v>5753</v>
      </c>
      <c r="G1638" t="s">
        <v>5753</v>
      </c>
    </row>
    <row r="1639" spans="1:7" x14ac:dyDescent="0.4">
      <c r="A1639" t="s">
        <v>2493</v>
      </c>
      <c r="B1639">
        <v>76225176</v>
      </c>
      <c r="C1639">
        <v>76225186</v>
      </c>
      <c r="D1639" t="s">
        <v>3808</v>
      </c>
      <c r="E1639" t="s">
        <v>2486</v>
      </c>
      <c r="F1639" t="s">
        <v>5753</v>
      </c>
      <c r="G1639" t="s">
        <v>5753</v>
      </c>
    </row>
    <row r="1640" spans="1:7" x14ac:dyDescent="0.4">
      <c r="A1640" t="s">
        <v>2493</v>
      </c>
      <c r="B1640">
        <v>76225190</v>
      </c>
      <c r="C1640">
        <v>76225207</v>
      </c>
      <c r="D1640" t="s">
        <v>3808</v>
      </c>
      <c r="E1640" t="s">
        <v>2486</v>
      </c>
      <c r="F1640" t="s">
        <v>5753</v>
      </c>
      <c r="G1640" t="s">
        <v>5753</v>
      </c>
    </row>
    <row r="1641" spans="1:7" x14ac:dyDescent="0.4">
      <c r="A1641" t="s">
        <v>2493</v>
      </c>
      <c r="B1641">
        <v>76225236</v>
      </c>
      <c r="C1641">
        <v>76225241</v>
      </c>
      <c r="D1641" t="s">
        <v>3808</v>
      </c>
      <c r="E1641" t="s">
        <v>2486</v>
      </c>
      <c r="F1641" t="s">
        <v>5753</v>
      </c>
      <c r="G1641" t="s">
        <v>5753</v>
      </c>
    </row>
    <row r="1642" spans="1:7" x14ac:dyDescent="0.4">
      <c r="A1642" t="s">
        <v>2493</v>
      </c>
      <c r="B1642">
        <v>76225245</v>
      </c>
      <c r="C1642">
        <v>76225255</v>
      </c>
      <c r="D1642" t="s">
        <v>3808</v>
      </c>
      <c r="E1642" t="s">
        <v>2486</v>
      </c>
      <c r="F1642" t="s">
        <v>5753</v>
      </c>
      <c r="G1642" t="s">
        <v>5753</v>
      </c>
    </row>
    <row r="1643" spans="1:7" x14ac:dyDescent="0.4">
      <c r="A1643" t="s">
        <v>2493</v>
      </c>
      <c r="B1643">
        <v>76225257</v>
      </c>
      <c r="C1643">
        <v>76225261</v>
      </c>
      <c r="D1643" t="s">
        <v>3808</v>
      </c>
      <c r="E1643" t="s">
        <v>2486</v>
      </c>
      <c r="F1643" t="s">
        <v>5753</v>
      </c>
      <c r="G1643" t="s">
        <v>5753</v>
      </c>
    </row>
    <row r="1644" spans="1:7" x14ac:dyDescent="0.4">
      <c r="A1644" t="s">
        <v>2493</v>
      </c>
      <c r="B1644">
        <v>76225291</v>
      </c>
      <c r="C1644">
        <v>76225350</v>
      </c>
      <c r="D1644" t="s">
        <v>3808</v>
      </c>
      <c r="E1644" t="s">
        <v>2486</v>
      </c>
      <c r="F1644" t="s">
        <v>5753</v>
      </c>
      <c r="G1644" t="s">
        <v>5753</v>
      </c>
    </row>
    <row r="1645" spans="1:7" x14ac:dyDescent="0.4">
      <c r="A1645" t="s">
        <v>2493</v>
      </c>
      <c r="B1645">
        <v>76225354</v>
      </c>
      <c r="C1645">
        <v>76225363</v>
      </c>
      <c r="D1645" t="s">
        <v>3808</v>
      </c>
      <c r="E1645" t="s">
        <v>2486</v>
      </c>
      <c r="F1645" t="s">
        <v>5753</v>
      </c>
      <c r="G1645" t="s">
        <v>5753</v>
      </c>
    </row>
    <row r="1646" spans="1:7" x14ac:dyDescent="0.4">
      <c r="A1646" t="s">
        <v>2493</v>
      </c>
      <c r="B1646">
        <v>76225386</v>
      </c>
      <c r="C1646">
        <v>76225402</v>
      </c>
      <c r="D1646" t="s">
        <v>3808</v>
      </c>
      <c r="E1646" t="s">
        <v>2486</v>
      </c>
      <c r="F1646" t="s">
        <v>5753</v>
      </c>
      <c r="G1646" t="s">
        <v>5753</v>
      </c>
    </row>
    <row r="1647" spans="1:7" x14ac:dyDescent="0.4">
      <c r="A1647" t="s">
        <v>2493</v>
      </c>
      <c r="B1647">
        <v>76430048</v>
      </c>
      <c r="C1647">
        <v>76430053</v>
      </c>
      <c r="D1647" t="s">
        <v>3809</v>
      </c>
      <c r="E1647" t="s">
        <v>2487</v>
      </c>
      <c r="F1647" t="s">
        <v>7000</v>
      </c>
      <c r="G1647" t="s">
        <v>7001</v>
      </c>
    </row>
    <row r="1648" spans="1:7" x14ac:dyDescent="0.4">
      <c r="A1648" t="s">
        <v>2493</v>
      </c>
      <c r="B1648">
        <v>76430055</v>
      </c>
      <c r="C1648">
        <v>76463372</v>
      </c>
      <c r="D1648" t="s">
        <v>3809</v>
      </c>
      <c r="E1648" t="s">
        <v>2487</v>
      </c>
      <c r="F1648" t="s">
        <v>7000</v>
      </c>
      <c r="G1648" t="s">
        <v>7001</v>
      </c>
    </row>
    <row r="1649" spans="1:7" x14ac:dyDescent="0.4">
      <c r="A1649" t="s">
        <v>2493</v>
      </c>
      <c r="B1649">
        <v>76629147</v>
      </c>
      <c r="C1649">
        <v>76629175</v>
      </c>
      <c r="D1649" t="s">
        <v>2828</v>
      </c>
      <c r="E1649" t="s">
        <v>2487</v>
      </c>
      <c r="F1649" t="s">
        <v>29</v>
      </c>
      <c r="G1649" t="s">
        <v>2876</v>
      </c>
    </row>
    <row r="1650" spans="1:7" x14ac:dyDescent="0.4">
      <c r="A1650" t="s">
        <v>2493</v>
      </c>
      <c r="B1650">
        <v>76629202</v>
      </c>
      <c r="C1650">
        <v>76629209</v>
      </c>
      <c r="D1650" t="s">
        <v>2828</v>
      </c>
      <c r="E1650" t="s">
        <v>2487</v>
      </c>
      <c r="F1650" t="s">
        <v>29</v>
      </c>
      <c r="G1650" t="s">
        <v>2876</v>
      </c>
    </row>
    <row r="1651" spans="1:7" x14ac:dyDescent="0.4">
      <c r="A1651" t="s">
        <v>2493</v>
      </c>
      <c r="B1651">
        <v>76629211</v>
      </c>
      <c r="C1651">
        <v>76629224</v>
      </c>
      <c r="D1651" t="s">
        <v>2828</v>
      </c>
      <c r="E1651" t="s">
        <v>2487</v>
      </c>
      <c r="F1651" t="s">
        <v>29</v>
      </c>
      <c r="G1651" t="s">
        <v>2876</v>
      </c>
    </row>
    <row r="1652" spans="1:7" x14ac:dyDescent="0.4">
      <c r="A1652" t="s">
        <v>2493</v>
      </c>
      <c r="B1652">
        <v>77021025</v>
      </c>
      <c r="C1652">
        <v>77021078</v>
      </c>
      <c r="D1652" t="s">
        <v>3810</v>
      </c>
      <c r="E1652" t="s">
        <v>2486</v>
      </c>
      <c r="F1652" t="s">
        <v>7002</v>
      </c>
      <c r="G1652" t="s">
        <v>7003</v>
      </c>
    </row>
    <row r="1653" spans="1:7" x14ac:dyDescent="0.4">
      <c r="A1653" t="s">
        <v>2493</v>
      </c>
      <c r="B1653">
        <v>77474302</v>
      </c>
      <c r="C1653">
        <v>77474319</v>
      </c>
      <c r="D1653" t="s">
        <v>3811</v>
      </c>
      <c r="E1653" t="s">
        <v>2486</v>
      </c>
      <c r="F1653" t="s">
        <v>7004</v>
      </c>
      <c r="G1653" t="s">
        <v>7005</v>
      </c>
    </row>
    <row r="1654" spans="1:7" x14ac:dyDescent="0.4">
      <c r="A1654" t="s">
        <v>2493</v>
      </c>
      <c r="B1654">
        <v>77474358</v>
      </c>
      <c r="C1654">
        <v>77474364</v>
      </c>
      <c r="D1654" t="s">
        <v>3811</v>
      </c>
      <c r="E1654" t="s">
        <v>2486</v>
      </c>
      <c r="F1654" t="s">
        <v>7004</v>
      </c>
      <c r="G1654" t="s">
        <v>7005</v>
      </c>
    </row>
    <row r="1655" spans="1:7" x14ac:dyDescent="0.4">
      <c r="A1655" t="s">
        <v>2493</v>
      </c>
      <c r="B1655">
        <v>78346524</v>
      </c>
      <c r="C1655">
        <v>78346529</v>
      </c>
      <c r="D1655" t="s">
        <v>3812</v>
      </c>
      <c r="E1655" t="s">
        <v>2486</v>
      </c>
      <c r="F1655" t="s">
        <v>7006</v>
      </c>
      <c r="G1655" t="s">
        <v>7007</v>
      </c>
    </row>
    <row r="1656" spans="1:7" x14ac:dyDescent="0.4">
      <c r="A1656" t="s">
        <v>2493</v>
      </c>
      <c r="B1656">
        <v>79350790</v>
      </c>
      <c r="C1656">
        <v>79356868</v>
      </c>
      <c r="D1656" t="s">
        <v>3813</v>
      </c>
      <c r="E1656" t="s">
        <v>2486</v>
      </c>
      <c r="F1656" t="s">
        <v>7008</v>
      </c>
      <c r="G1656" t="s">
        <v>7009</v>
      </c>
    </row>
    <row r="1657" spans="1:7" x14ac:dyDescent="0.4">
      <c r="A1657" t="s">
        <v>2493</v>
      </c>
      <c r="B1657">
        <v>82450197</v>
      </c>
      <c r="C1657">
        <v>82450204</v>
      </c>
      <c r="D1657" t="s">
        <v>3814</v>
      </c>
      <c r="E1657" t="s">
        <v>2486</v>
      </c>
      <c r="F1657" t="s">
        <v>7010</v>
      </c>
      <c r="G1657" t="s">
        <v>7011</v>
      </c>
    </row>
    <row r="1658" spans="1:7" x14ac:dyDescent="0.4">
      <c r="A1658" t="s">
        <v>2493</v>
      </c>
      <c r="B1658">
        <v>83205516</v>
      </c>
      <c r="C1658">
        <v>83205529</v>
      </c>
      <c r="D1658" t="s">
        <v>3815</v>
      </c>
      <c r="E1658" t="s">
        <v>2486</v>
      </c>
      <c r="F1658" t="s">
        <v>7012</v>
      </c>
      <c r="G1658" t="s">
        <v>7013</v>
      </c>
    </row>
    <row r="1659" spans="1:7" x14ac:dyDescent="0.4">
      <c r="A1659" t="s">
        <v>2493</v>
      </c>
      <c r="B1659">
        <v>83205531</v>
      </c>
      <c r="C1659">
        <v>83208893</v>
      </c>
      <c r="D1659" t="s">
        <v>3815</v>
      </c>
      <c r="E1659" t="s">
        <v>2486</v>
      </c>
      <c r="F1659" t="s">
        <v>7012</v>
      </c>
      <c r="G1659" t="s">
        <v>7013</v>
      </c>
    </row>
    <row r="1660" spans="1:7" x14ac:dyDescent="0.4">
      <c r="A1660" t="s">
        <v>2493</v>
      </c>
      <c r="B1660">
        <v>83240248</v>
      </c>
      <c r="C1660">
        <v>83240292</v>
      </c>
      <c r="D1660" t="s">
        <v>3816</v>
      </c>
      <c r="E1660" t="s">
        <v>2486</v>
      </c>
      <c r="F1660" t="s">
        <v>7014</v>
      </c>
      <c r="G1660" t="s">
        <v>7015</v>
      </c>
    </row>
    <row r="1661" spans="1:7" x14ac:dyDescent="0.4">
      <c r="A1661" t="s">
        <v>2493</v>
      </c>
      <c r="B1661">
        <v>83240387</v>
      </c>
      <c r="C1661">
        <v>83240398</v>
      </c>
      <c r="D1661" t="s">
        <v>3817</v>
      </c>
      <c r="E1661" t="s">
        <v>2486</v>
      </c>
      <c r="F1661" t="s">
        <v>7014</v>
      </c>
      <c r="G1661" t="s">
        <v>7015</v>
      </c>
    </row>
    <row r="1662" spans="1:7" x14ac:dyDescent="0.4">
      <c r="A1662" t="s">
        <v>2493</v>
      </c>
      <c r="B1662">
        <v>83240409</v>
      </c>
      <c r="C1662">
        <v>83240416</v>
      </c>
      <c r="D1662" t="s">
        <v>3817</v>
      </c>
      <c r="E1662" t="s">
        <v>2486</v>
      </c>
      <c r="F1662" t="s">
        <v>7014</v>
      </c>
      <c r="G1662" t="s">
        <v>7015</v>
      </c>
    </row>
    <row r="1663" spans="1:7" x14ac:dyDescent="0.4">
      <c r="A1663" t="s">
        <v>2493</v>
      </c>
      <c r="B1663">
        <v>83240418</v>
      </c>
      <c r="C1663">
        <v>83240440</v>
      </c>
      <c r="D1663" t="s">
        <v>3817</v>
      </c>
      <c r="E1663" t="s">
        <v>2486</v>
      </c>
      <c r="F1663" t="s">
        <v>7014</v>
      </c>
      <c r="G1663" t="s">
        <v>7015</v>
      </c>
    </row>
    <row r="1664" spans="1:7" x14ac:dyDescent="0.4">
      <c r="A1664" t="s">
        <v>2493</v>
      </c>
      <c r="B1664">
        <v>83240450</v>
      </c>
      <c r="C1664">
        <v>83240573</v>
      </c>
      <c r="D1664" t="s">
        <v>3817</v>
      </c>
      <c r="E1664" t="s">
        <v>2486</v>
      </c>
      <c r="F1664" t="s">
        <v>7014</v>
      </c>
      <c r="G1664" t="s">
        <v>7015</v>
      </c>
    </row>
    <row r="1665" spans="1:7" x14ac:dyDescent="0.4">
      <c r="A1665" t="s">
        <v>2493</v>
      </c>
      <c r="B1665">
        <v>83240294</v>
      </c>
      <c r="C1665">
        <v>83240308</v>
      </c>
      <c r="D1665" t="s">
        <v>3816</v>
      </c>
      <c r="E1665" t="s">
        <v>2486</v>
      </c>
      <c r="F1665" t="s">
        <v>7014</v>
      </c>
      <c r="G1665" t="s">
        <v>7015</v>
      </c>
    </row>
    <row r="1666" spans="1:7" x14ac:dyDescent="0.4">
      <c r="A1666" t="s">
        <v>2493</v>
      </c>
      <c r="B1666">
        <v>83240313</v>
      </c>
      <c r="C1666">
        <v>83240332</v>
      </c>
      <c r="D1666" t="s">
        <v>3816</v>
      </c>
      <c r="E1666" t="s">
        <v>2486</v>
      </c>
      <c r="F1666" t="s">
        <v>7014</v>
      </c>
      <c r="G1666" t="s">
        <v>7015</v>
      </c>
    </row>
    <row r="1667" spans="1:7" x14ac:dyDescent="0.4">
      <c r="A1667" t="s">
        <v>2493</v>
      </c>
      <c r="B1667">
        <v>83240366</v>
      </c>
      <c r="C1667">
        <v>83240372</v>
      </c>
      <c r="D1667" t="s">
        <v>3816</v>
      </c>
      <c r="E1667" t="s">
        <v>2486</v>
      </c>
      <c r="F1667" t="s">
        <v>7014</v>
      </c>
      <c r="G1667" t="s">
        <v>7015</v>
      </c>
    </row>
    <row r="1668" spans="1:7" x14ac:dyDescent="0.4">
      <c r="A1668" t="s">
        <v>2493</v>
      </c>
      <c r="B1668">
        <v>83735968</v>
      </c>
      <c r="C1668">
        <v>83735981</v>
      </c>
      <c r="D1668" t="s">
        <v>3818</v>
      </c>
      <c r="E1668" t="s">
        <v>2486</v>
      </c>
      <c r="F1668" t="s">
        <v>7016</v>
      </c>
      <c r="G1668" t="s">
        <v>7017</v>
      </c>
    </row>
    <row r="1669" spans="1:7" x14ac:dyDescent="0.4">
      <c r="A1669" t="s">
        <v>2493</v>
      </c>
      <c r="B1669">
        <v>83735988</v>
      </c>
      <c r="C1669">
        <v>83736012</v>
      </c>
      <c r="D1669" t="s">
        <v>3818</v>
      </c>
      <c r="E1669" t="s">
        <v>2486</v>
      </c>
      <c r="F1669" t="s">
        <v>7016</v>
      </c>
      <c r="G1669" t="s">
        <v>7017</v>
      </c>
    </row>
    <row r="1670" spans="1:7" x14ac:dyDescent="0.4">
      <c r="A1670" t="s">
        <v>2493</v>
      </c>
      <c r="B1670">
        <v>83790667</v>
      </c>
      <c r="C1670">
        <v>83790704</v>
      </c>
      <c r="D1670" t="s">
        <v>3819</v>
      </c>
      <c r="E1670" t="s">
        <v>2487</v>
      </c>
      <c r="F1670" t="s">
        <v>7018</v>
      </c>
      <c r="G1670" t="s">
        <v>7019</v>
      </c>
    </row>
    <row r="1671" spans="1:7" x14ac:dyDescent="0.4">
      <c r="A1671" t="s">
        <v>2493</v>
      </c>
      <c r="B1671">
        <v>86198648</v>
      </c>
      <c r="C1671">
        <v>86198662</v>
      </c>
      <c r="D1671" t="s">
        <v>3820</v>
      </c>
      <c r="E1671" t="s">
        <v>2487</v>
      </c>
      <c r="F1671" t="s">
        <v>7020</v>
      </c>
      <c r="G1671" t="s">
        <v>7021</v>
      </c>
    </row>
    <row r="1672" spans="1:7" x14ac:dyDescent="0.4">
      <c r="A1672" t="s">
        <v>2493</v>
      </c>
      <c r="B1672">
        <v>86198679</v>
      </c>
      <c r="C1672">
        <v>86198708</v>
      </c>
      <c r="D1672" t="s">
        <v>3820</v>
      </c>
      <c r="E1672" t="s">
        <v>2487</v>
      </c>
      <c r="F1672" t="s">
        <v>7020</v>
      </c>
      <c r="G1672" t="s">
        <v>7021</v>
      </c>
    </row>
    <row r="1673" spans="1:7" x14ac:dyDescent="0.4">
      <c r="A1673" t="s">
        <v>2493</v>
      </c>
      <c r="B1673">
        <v>86198710</v>
      </c>
      <c r="C1673">
        <v>86198758</v>
      </c>
      <c r="D1673" t="s">
        <v>3820</v>
      </c>
      <c r="E1673" t="s">
        <v>2487</v>
      </c>
      <c r="F1673" t="s">
        <v>7020</v>
      </c>
      <c r="G1673" t="s">
        <v>7021</v>
      </c>
    </row>
    <row r="1674" spans="1:7" x14ac:dyDescent="0.4">
      <c r="A1674" t="s">
        <v>2493</v>
      </c>
      <c r="B1674">
        <v>86198776</v>
      </c>
      <c r="C1674">
        <v>86198786</v>
      </c>
      <c r="D1674" t="s">
        <v>3820</v>
      </c>
      <c r="E1674" t="s">
        <v>2487</v>
      </c>
      <c r="F1674" t="s">
        <v>7020</v>
      </c>
      <c r="G1674" t="s">
        <v>7021</v>
      </c>
    </row>
    <row r="1675" spans="1:7" x14ac:dyDescent="0.4">
      <c r="A1675" t="s">
        <v>2493</v>
      </c>
      <c r="B1675">
        <v>88799385</v>
      </c>
      <c r="C1675">
        <v>88799410</v>
      </c>
      <c r="D1675" t="s">
        <v>3821</v>
      </c>
      <c r="E1675" t="s">
        <v>2486</v>
      </c>
      <c r="F1675" t="s">
        <v>7022</v>
      </c>
      <c r="G1675" t="s">
        <v>7023</v>
      </c>
    </row>
    <row r="1676" spans="1:7" x14ac:dyDescent="0.4">
      <c r="A1676" t="s">
        <v>2493</v>
      </c>
      <c r="B1676">
        <v>89008867</v>
      </c>
      <c r="C1676">
        <v>89008883</v>
      </c>
      <c r="D1676" t="s">
        <v>3822</v>
      </c>
      <c r="E1676" t="s">
        <v>2486</v>
      </c>
      <c r="F1676" t="s">
        <v>7024</v>
      </c>
      <c r="G1676" t="s">
        <v>7025</v>
      </c>
    </row>
    <row r="1677" spans="1:7" x14ac:dyDescent="0.4">
      <c r="A1677" t="s">
        <v>2493</v>
      </c>
      <c r="B1677">
        <v>89008909</v>
      </c>
      <c r="C1677">
        <v>89008915</v>
      </c>
      <c r="D1677" t="s">
        <v>3822</v>
      </c>
      <c r="E1677" t="s">
        <v>2486</v>
      </c>
      <c r="F1677" t="s">
        <v>7024</v>
      </c>
      <c r="G1677" t="s">
        <v>7025</v>
      </c>
    </row>
    <row r="1678" spans="1:7" x14ac:dyDescent="0.4">
      <c r="A1678" t="s">
        <v>2493</v>
      </c>
      <c r="B1678">
        <v>89008922</v>
      </c>
      <c r="C1678">
        <v>89008934</v>
      </c>
      <c r="D1678" t="s">
        <v>3822</v>
      </c>
      <c r="E1678" t="s">
        <v>2486</v>
      </c>
      <c r="F1678" t="s">
        <v>7024</v>
      </c>
      <c r="G1678" t="s">
        <v>7025</v>
      </c>
    </row>
    <row r="1679" spans="1:7" x14ac:dyDescent="0.4">
      <c r="A1679" t="s">
        <v>2493</v>
      </c>
      <c r="B1679">
        <v>89008945</v>
      </c>
      <c r="C1679">
        <v>89009004</v>
      </c>
      <c r="D1679" t="s">
        <v>3822</v>
      </c>
      <c r="E1679" t="s">
        <v>2486</v>
      </c>
      <c r="F1679" t="s">
        <v>7024</v>
      </c>
      <c r="G1679" t="s">
        <v>7025</v>
      </c>
    </row>
    <row r="1680" spans="1:7" x14ac:dyDescent="0.4">
      <c r="A1680" t="s">
        <v>2493</v>
      </c>
      <c r="B1680">
        <v>89806650</v>
      </c>
      <c r="C1680">
        <v>89806683</v>
      </c>
      <c r="D1680" t="s">
        <v>3823</v>
      </c>
      <c r="E1680" t="s">
        <v>2487</v>
      </c>
      <c r="F1680" t="s">
        <v>7026</v>
      </c>
      <c r="G1680" t="s">
        <v>7027</v>
      </c>
    </row>
    <row r="1681" spans="1:7" x14ac:dyDescent="0.4">
      <c r="A1681" t="s">
        <v>2493</v>
      </c>
      <c r="B1681">
        <v>90022703</v>
      </c>
      <c r="C1681">
        <v>90022719</v>
      </c>
      <c r="D1681" t="s">
        <v>3824</v>
      </c>
      <c r="E1681" t="s">
        <v>2486</v>
      </c>
      <c r="F1681" t="s">
        <v>7028</v>
      </c>
      <c r="G1681" t="s">
        <v>7029</v>
      </c>
    </row>
    <row r="1682" spans="1:7" x14ac:dyDescent="0.4">
      <c r="A1682" t="s">
        <v>2493</v>
      </c>
      <c r="B1682">
        <v>90190848</v>
      </c>
      <c r="C1682">
        <v>90190915</v>
      </c>
      <c r="D1682" t="s">
        <v>3825</v>
      </c>
      <c r="E1682" t="s">
        <v>2486</v>
      </c>
      <c r="F1682" t="s">
        <v>7030</v>
      </c>
      <c r="G1682" t="s">
        <v>7031</v>
      </c>
    </row>
    <row r="1683" spans="1:7" x14ac:dyDescent="0.4">
      <c r="A1683" t="s">
        <v>2493</v>
      </c>
      <c r="B1683">
        <v>90190919</v>
      </c>
      <c r="C1683">
        <v>90190925</v>
      </c>
      <c r="D1683" t="s">
        <v>3825</v>
      </c>
      <c r="E1683" t="s">
        <v>2486</v>
      </c>
      <c r="F1683" t="s">
        <v>7030</v>
      </c>
      <c r="G1683" t="s">
        <v>7031</v>
      </c>
    </row>
    <row r="1684" spans="1:7" x14ac:dyDescent="0.4">
      <c r="A1684" t="s">
        <v>2493</v>
      </c>
      <c r="B1684">
        <v>90191514</v>
      </c>
      <c r="C1684">
        <v>90191520</v>
      </c>
      <c r="D1684" t="s">
        <v>3825</v>
      </c>
      <c r="E1684" t="s">
        <v>2486</v>
      </c>
      <c r="F1684" t="s">
        <v>7030</v>
      </c>
      <c r="G1684" t="s">
        <v>7031</v>
      </c>
    </row>
    <row r="1685" spans="1:7" x14ac:dyDescent="0.4">
      <c r="A1685" t="s">
        <v>2493</v>
      </c>
      <c r="B1685">
        <v>90191524</v>
      </c>
      <c r="C1685">
        <v>90191548</v>
      </c>
      <c r="D1685" t="s">
        <v>3825</v>
      </c>
      <c r="E1685" t="s">
        <v>2486</v>
      </c>
      <c r="F1685" t="s">
        <v>7030</v>
      </c>
      <c r="G1685" t="s">
        <v>7031</v>
      </c>
    </row>
    <row r="1686" spans="1:7" x14ac:dyDescent="0.4">
      <c r="A1686" t="s">
        <v>2493</v>
      </c>
      <c r="B1686">
        <v>90191555</v>
      </c>
      <c r="C1686">
        <v>90191567</v>
      </c>
      <c r="D1686" t="s">
        <v>3825</v>
      </c>
      <c r="E1686" t="s">
        <v>2486</v>
      </c>
      <c r="F1686" t="s">
        <v>7030</v>
      </c>
      <c r="G1686" t="s">
        <v>7031</v>
      </c>
    </row>
    <row r="1687" spans="1:7" x14ac:dyDescent="0.4">
      <c r="A1687" t="s">
        <v>2493</v>
      </c>
      <c r="B1687">
        <v>90294517</v>
      </c>
      <c r="C1687">
        <v>90294536</v>
      </c>
      <c r="D1687" t="s">
        <v>3826</v>
      </c>
      <c r="E1687" t="s">
        <v>2486</v>
      </c>
      <c r="F1687" t="s">
        <v>7032</v>
      </c>
      <c r="G1687" t="s">
        <v>7033</v>
      </c>
    </row>
    <row r="1688" spans="1:7" x14ac:dyDescent="0.4">
      <c r="A1688" t="s">
        <v>2493</v>
      </c>
      <c r="B1688">
        <v>90764846</v>
      </c>
      <c r="C1688">
        <v>90767112</v>
      </c>
      <c r="D1688" t="s">
        <v>3827</v>
      </c>
      <c r="E1688" t="s">
        <v>2487</v>
      </c>
      <c r="F1688" t="s">
        <v>7034</v>
      </c>
      <c r="G1688" t="s">
        <v>7035</v>
      </c>
    </row>
    <row r="1689" spans="1:7" x14ac:dyDescent="0.4">
      <c r="A1689" t="s">
        <v>2493</v>
      </c>
      <c r="B1689">
        <v>93443551</v>
      </c>
      <c r="C1689">
        <v>93444467</v>
      </c>
      <c r="D1689" t="s">
        <v>3828</v>
      </c>
      <c r="E1689" t="s">
        <v>2487</v>
      </c>
      <c r="F1689" t="s">
        <v>7036</v>
      </c>
      <c r="G1689" t="s">
        <v>7037</v>
      </c>
    </row>
    <row r="1690" spans="1:7" x14ac:dyDescent="0.4">
      <c r="A1690" t="s">
        <v>2493</v>
      </c>
      <c r="B1690">
        <v>93514995</v>
      </c>
      <c r="C1690">
        <v>93515070</v>
      </c>
      <c r="D1690" t="s">
        <v>3829</v>
      </c>
      <c r="E1690" t="s">
        <v>2487</v>
      </c>
      <c r="F1690" t="s">
        <v>7036</v>
      </c>
      <c r="G1690" t="s">
        <v>7037</v>
      </c>
    </row>
    <row r="1691" spans="1:7" x14ac:dyDescent="0.4">
      <c r="A1691" t="s">
        <v>2493</v>
      </c>
      <c r="B1691">
        <v>94899366</v>
      </c>
      <c r="C1691">
        <v>94901776</v>
      </c>
      <c r="D1691" t="s">
        <v>3830</v>
      </c>
      <c r="E1691" t="s">
        <v>2487</v>
      </c>
      <c r="F1691" t="s">
        <v>7038</v>
      </c>
      <c r="G1691" t="s">
        <v>7039</v>
      </c>
    </row>
    <row r="1692" spans="1:7" x14ac:dyDescent="0.4">
      <c r="A1692" t="s">
        <v>2493</v>
      </c>
      <c r="B1692">
        <v>99645344</v>
      </c>
      <c r="C1692">
        <v>99645366</v>
      </c>
      <c r="D1692" t="s">
        <v>3831</v>
      </c>
      <c r="E1692" t="s">
        <v>2487</v>
      </c>
      <c r="F1692" t="s">
        <v>7040</v>
      </c>
      <c r="G1692" t="s">
        <v>7041</v>
      </c>
    </row>
    <row r="1693" spans="1:7" x14ac:dyDescent="0.4">
      <c r="A1693" t="s">
        <v>2493</v>
      </c>
      <c r="B1693">
        <v>99645401</v>
      </c>
      <c r="C1693">
        <v>99645405</v>
      </c>
      <c r="D1693" t="s">
        <v>3831</v>
      </c>
      <c r="E1693" t="s">
        <v>2487</v>
      </c>
      <c r="F1693" t="s">
        <v>7040</v>
      </c>
      <c r="G1693" t="s">
        <v>7041</v>
      </c>
    </row>
    <row r="1694" spans="1:7" x14ac:dyDescent="0.4">
      <c r="A1694" t="s">
        <v>2493</v>
      </c>
      <c r="B1694">
        <v>101922329</v>
      </c>
      <c r="C1694">
        <v>101922335</v>
      </c>
      <c r="D1694" t="s">
        <v>3832</v>
      </c>
      <c r="E1694" t="s">
        <v>2486</v>
      </c>
      <c r="F1694" t="s">
        <v>7042</v>
      </c>
      <c r="G1694" t="s">
        <v>7043</v>
      </c>
    </row>
    <row r="1695" spans="1:7" x14ac:dyDescent="0.4">
      <c r="A1695" t="s">
        <v>2493</v>
      </c>
      <c r="B1695">
        <v>101922338</v>
      </c>
      <c r="C1695">
        <v>101922342</v>
      </c>
      <c r="D1695" t="s">
        <v>3832</v>
      </c>
      <c r="E1695" t="s">
        <v>2486</v>
      </c>
      <c r="F1695" t="s">
        <v>7042</v>
      </c>
      <c r="G1695" t="s">
        <v>7043</v>
      </c>
    </row>
    <row r="1696" spans="1:7" x14ac:dyDescent="0.4">
      <c r="A1696" t="s">
        <v>2493</v>
      </c>
      <c r="B1696">
        <v>101922348</v>
      </c>
      <c r="C1696">
        <v>101922357</v>
      </c>
      <c r="D1696" t="s">
        <v>3832</v>
      </c>
      <c r="E1696" t="s">
        <v>2486</v>
      </c>
      <c r="F1696" t="s">
        <v>7042</v>
      </c>
      <c r="G1696" t="s">
        <v>7043</v>
      </c>
    </row>
    <row r="1697" spans="1:7" x14ac:dyDescent="0.4">
      <c r="A1697" t="s">
        <v>2493</v>
      </c>
      <c r="B1697">
        <v>101922359</v>
      </c>
      <c r="C1697">
        <v>101922363</v>
      </c>
      <c r="D1697" t="s">
        <v>3832</v>
      </c>
      <c r="E1697" t="s">
        <v>2486</v>
      </c>
      <c r="F1697" t="s">
        <v>7042</v>
      </c>
      <c r="G1697" t="s">
        <v>7043</v>
      </c>
    </row>
    <row r="1698" spans="1:7" x14ac:dyDescent="0.4">
      <c r="A1698" t="s">
        <v>2493</v>
      </c>
      <c r="B1698">
        <v>101922365</v>
      </c>
      <c r="C1698">
        <v>101922414</v>
      </c>
      <c r="D1698" t="s">
        <v>3832</v>
      </c>
      <c r="E1698" t="s">
        <v>2486</v>
      </c>
      <c r="F1698" t="s">
        <v>7042</v>
      </c>
      <c r="G1698" t="s">
        <v>7043</v>
      </c>
    </row>
    <row r="1699" spans="1:7" x14ac:dyDescent="0.4">
      <c r="A1699" t="s">
        <v>2494</v>
      </c>
      <c r="B1699">
        <v>226714</v>
      </c>
      <c r="C1699">
        <v>226725</v>
      </c>
      <c r="D1699" t="s">
        <v>3833</v>
      </c>
      <c r="E1699" t="s">
        <v>2487</v>
      </c>
      <c r="F1699" t="s">
        <v>7044</v>
      </c>
      <c r="G1699" t="s">
        <v>7045</v>
      </c>
    </row>
    <row r="1700" spans="1:7" x14ac:dyDescent="0.4">
      <c r="A1700" t="s">
        <v>2494</v>
      </c>
      <c r="B1700">
        <v>226733</v>
      </c>
      <c r="C1700">
        <v>226738</v>
      </c>
      <c r="D1700" t="s">
        <v>3833</v>
      </c>
      <c r="E1700" t="s">
        <v>2487</v>
      </c>
      <c r="F1700" t="s">
        <v>7044</v>
      </c>
      <c r="G1700" t="s">
        <v>7045</v>
      </c>
    </row>
    <row r="1701" spans="1:7" x14ac:dyDescent="0.4">
      <c r="A1701" t="s">
        <v>2494</v>
      </c>
      <c r="B1701">
        <v>705078</v>
      </c>
      <c r="C1701">
        <v>705155</v>
      </c>
      <c r="D1701" t="s">
        <v>3834</v>
      </c>
      <c r="E1701" t="s">
        <v>2487</v>
      </c>
      <c r="F1701" t="s">
        <v>7046</v>
      </c>
      <c r="G1701" t="s">
        <v>7047</v>
      </c>
    </row>
    <row r="1702" spans="1:7" x14ac:dyDescent="0.4">
      <c r="A1702" t="s">
        <v>2494</v>
      </c>
      <c r="B1702">
        <v>720892</v>
      </c>
      <c r="C1702">
        <v>720997</v>
      </c>
      <c r="D1702" t="s">
        <v>3835</v>
      </c>
      <c r="E1702" t="s">
        <v>2487</v>
      </c>
      <c r="F1702" t="s">
        <v>7048</v>
      </c>
      <c r="G1702" t="s">
        <v>7049</v>
      </c>
    </row>
    <row r="1703" spans="1:7" x14ac:dyDescent="0.4">
      <c r="A1703" t="s">
        <v>2494</v>
      </c>
      <c r="B1703">
        <v>745474</v>
      </c>
      <c r="C1703">
        <v>745532</v>
      </c>
      <c r="D1703" t="s">
        <v>3836</v>
      </c>
      <c r="E1703" t="s">
        <v>2486</v>
      </c>
      <c r="F1703" t="s">
        <v>7050</v>
      </c>
      <c r="G1703" t="s">
        <v>7051</v>
      </c>
    </row>
    <row r="1704" spans="1:7" x14ac:dyDescent="0.4">
      <c r="A1704" t="s">
        <v>2494</v>
      </c>
      <c r="B1704">
        <v>784268</v>
      </c>
      <c r="C1704">
        <v>784275</v>
      </c>
      <c r="D1704" t="s">
        <v>3837</v>
      </c>
      <c r="E1704" t="s">
        <v>2486</v>
      </c>
      <c r="F1704" t="s">
        <v>7052</v>
      </c>
      <c r="G1704" t="s">
        <v>7053</v>
      </c>
    </row>
    <row r="1705" spans="1:7" x14ac:dyDescent="0.4">
      <c r="A1705" t="s">
        <v>2494</v>
      </c>
      <c r="B1705">
        <v>784289</v>
      </c>
      <c r="C1705">
        <v>784298</v>
      </c>
      <c r="D1705" t="s">
        <v>3837</v>
      </c>
      <c r="E1705" t="s">
        <v>2486</v>
      </c>
      <c r="F1705" t="s">
        <v>7052</v>
      </c>
      <c r="G1705" t="s">
        <v>7053</v>
      </c>
    </row>
    <row r="1706" spans="1:7" x14ac:dyDescent="0.4">
      <c r="A1706" t="s">
        <v>2494</v>
      </c>
      <c r="B1706">
        <v>784314</v>
      </c>
      <c r="C1706">
        <v>784769</v>
      </c>
      <c r="D1706" t="s">
        <v>3837</v>
      </c>
      <c r="E1706" t="s">
        <v>2486</v>
      </c>
      <c r="F1706" t="s">
        <v>7052</v>
      </c>
      <c r="G1706" t="s">
        <v>7053</v>
      </c>
    </row>
    <row r="1707" spans="1:7" x14ac:dyDescent="0.4">
      <c r="A1707" t="s">
        <v>2494</v>
      </c>
      <c r="B1707">
        <v>784801</v>
      </c>
      <c r="C1707">
        <v>784808</v>
      </c>
      <c r="D1707" t="s">
        <v>3837</v>
      </c>
      <c r="E1707" t="s">
        <v>2486</v>
      </c>
      <c r="F1707" t="s">
        <v>7052</v>
      </c>
      <c r="G1707" t="s">
        <v>7053</v>
      </c>
    </row>
    <row r="1708" spans="1:7" x14ac:dyDescent="0.4">
      <c r="A1708" t="s">
        <v>2494</v>
      </c>
      <c r="B1708">
        <v>784810</v>
      </c>
      <c r="C1708">
        <v>784820</v>
      </c>
      <c r="D1708" t="s">
        <v>3837</v>
      </c>
      <c r="E1708" t="s">
        <v>2486</v>
      </c>
      <c r="F1708" t="s">
        <v>7052</v>
      </c>
      <c r="G1708" t="s">
        <v>7053</v>
      </c>
    </row>
    <row r="1709" spans="1:7" x14ac:dyDescent="0.4">
      <c r="A1709" t="s">
        <v>2494</v>
      </c>
      <c r="B1709">
        <v>784822</v>
      </c>
      <c r="C1709">
        <v>784838</v>
      </c>
      <c r="D1709" t="s">
        <v>3837</v>
      </c>
      <c r="E1709" t="s">
        <v>2486</v>
      </c>
      <c r="F1709" t="s">
        <v>7052</v>
      </c>
      <c r="G1709" t="s">
        <v>7053</v>
      </c>
    </row>
    <row r="1710" spans="1:7" x14ac:dyDescent="0.4">
      <c r="A1710" t="s">
        <v>2494</v>
      </c>
      <c r="B1710">
        <v>784840</v>
      </c>
      <c r="C1710">
        <v>784846</v>
      </c>
      <c r="D1710" t="s">
        <v>3837</v>
      </c>
      <c r="E1710" t="s">
        <v>2486</v>
      </c>
      <c r="F1710" t="s">
        <v>7052</v>
      </c>
      <c r="G1710" t="s">
        <v>7053</v>
      </c>
    </row>
    <row r="1711" spans="1:7" x14ac:dyDescent="0.4">
      <c r="A1711" t="s">
        <v>2494</v>
      </c>
      <c r="B1711">
        <v>784849</v>
      </c>
      <c r="C1711">
        <v>784853</v>
      </c>
      <c r="D1711" t="s">
        <v>3837</v>
      </c>
      <c r="E1711" t="s">
        <v>2486</v>
      </c>
      <c r="F1711" t="s">
        <v>7052</v>
      </c>
      <c r="G1711" t="s">
        <v>7053</v>
      </c>
    </row>
    <row r="1712" spans="1:7" x14ac:dyDescent="0.4">
      <c r="A1712" t="s">
        <v>2494</v>
      </c>
      <c r="B1712">
        <v>784855</v>
      </c>
      <c r="C1712">
        <v>784859</v>
      </c>
      <c r="D1712" t="s">
        <v>3837</v>
      </c>
      <c r="E1712" t="s">
        <v>2486</v>
      </c>
      <c r="F1712" t="s">
        <v>7052</v>
      </c>
      <c r="G1712" t="s">
        <v>7053</v>
      </c>
    </row>
    <row r="1713" spans="1:7" x14ac:dyDescent="0.4">
      <c r="A1713" t="s">
        <v>2494</v>
      </c>
      <c r="B1713">
        <v>784863</v>
      </c>
      <c r="C1713">
        <v>787190</v>
      </c>
      <c r="D1713" t="s">
        <v>3837</v>
      </c>
      <c r="E1713" t="s">
        <v>2486</v>
      </c>
      <c r="F1713" t="s">
        <v>7052</v>
      </c>
      <c r="G1713" t="s">
        <v>7053</v>
      </c>
    </row>
    <row r="1714" spans="1:7" x14ac:dyDescent="0.4">
      <c r="A1714" t="s">
        <v>2494</v>
      </c>
      <c r="B1714">
        <v>787209</v>
      </c>
      <c r="C1714">
        <v>787241</v>
      </c>
      <c r="D1714" t="s">
        <v>3837</v>
      </c>
      <c r="E1714" t="s">
        <v>2486</v>
      </c>
      <c r="F1714" t="s">
        <v>7052</v>
      </c>
      <c r="G1714" t="s">
        <v>7053</v>
      </c>
    </row>
    <row r="1715" spans="1:7" x14ac:dyDescent="0.4">
      <c r="A1715" t="s">
        <v>2494</v>
      </c>
      <c r="B1715">
        <v>787249</v>
      </c>
      <c r="C1715">
        <v>787314</v>
      </c>
      <c r="D1715" t="s">
        <v>3837</v>
      </c>
      <c r="E1715" t="s">
        <v>2486</v>
      </c>
      <c r="F1715" t="s">
        <v>7052</v>
      </c>
      <c r="G1715" t="s">
        <v>7053</v>
      </c>
    </row>
    <row r="1716" spans="1:7" x14ac:dyDescent="0.4">
      <c r="A1716" t="s">
        <v>2494</v>
      </c>
      <c r="B1716">
        <v>789649</v>
      </c>
      <c r="C1716">
        <v>789689</v>
      </c>
      <c r="D1716" t="s">
        <v>3837</v>
      </c>
      <c r="E1716" t="s">
        <v>2486</v>
      </c>
      <c r="F1716" t="s">
        <v>7052</v>
      </c>
      <c r="G1716" t="s">
        <v>7053</v>
      </c>
    </row>
    <row r="1717" spans="1:7" x14ac:dyDescent="0.4">
      <c r="A1717" t="s">
        <v>2494</v>
      </c>
      <c r="B1717">
        <v>789707</v>
      </c>
      <c r="C1717">
        <v>790987</v>
      </c>
      <c r="D1717" t="s">
        <v>3837</v>
      </c>
      <c r="E1717" t="s">
        <v>2486</v>
      </c>
      <c r="F1717" t="s">
        <v>7052</v>
      </c>
      <c r="G1717" t="s">
        <v>7053</v>
      </c>
    </row>
    <row r="1718" spans="1:7" x14ac:dyDescent="0.4">
      <c r="A1718" t="s">
        <v>2494</v>
      </c>
      <c r="B1718">
        <v>789736</v>
      </c>
      <c r="C1718">
        <v>790989</v>
      </c>
      <c r="D1718" t="s">
        <v>3837</v>
      </c>
      <c r="E1718" t="s">
        <v>2486</v>
      </c>
      <c r="F1718" t="s">
        <v>7052</v>
      </c>
      <c r="G1718" t="s">
        <v>7053</v>
      </c>
    </row>
    <row r="1719" spans="1:7" x14ac:dyDescent="0.4">
      <c r="A1719" t="s">
        <v>2494</v>
      </c>
      <c r="B1719">
        <v>1260035</v>
      </c>
      <c r="C1719">
        <v>1260042</v>
      </c>
      <c r="D1719" t="s">
        <v>3838</v>
      </c>
      <c r="E1719" t="s">
        <v>2487</v>
      </c>
      <c r="F1719" t="s">
        <v>7054</v>
      </c>
      <c r="G1719" t="s">
        <v>7055</v>
      </c>
    </row>
    <row r="1720" spans="1:7" x14ac:dyDescent="0.4">
      <c r="A1720" t="s">
        <v>2494</v>
      </c>
      <c r="B1720">
        <v>1260054</v>
      </c>
      <c r="C1720">
        <v>1260078</v>
      </c>
      <c r="D1720" t="s">
        <v>3838</v>
      </c>
      <c r="E1720" t="s">
        <v>2487</v>
      </c>
      <c r="F1720" t="s">
        <v>7054</v>
      </c>
      <c r="G1720" t="s">
        <v>7055</v>
      </c>
    </row>
    <row r="1721" spans="1:7" x14ac:dyDescent="0.4">
      <c r="A1721" t="s">
        <v>2494</v>
      </c>
      <c r="B1721">
        <v>1260081</v>
      </c>
      <c r="C1721">
        <v>1260086</v>
      </c>
      <c r="D1721" t="s">
        <v>3838</v>
      </c>
      <c r="E1721" t="s">
        <v>2487</v>
      </c>
      <c r="F1721" t="s">
        <v>7054</v>
      </c>
      <c r="G1721" t="s">
        <v>7055</v>
      </c>
    </row>
    <row r="1722" spans="1:7" x14ac:dyDescent="0.4">
      <c r="A1722" t="s">
        <v>2494</v>
      </c>
      <c r="B1722">
        <v>1260096</v>
      </c>
      <c r="C1722">
        <v>1260375</v>
      </c>
      <c r="D1722" t="s">
        <v>3838</v>
      </c>
      <c r="E1722" t="s">
        <v>2487</v>
      </c>
      <c r="F1722" t="s">
        <v>7054</v>
      </c>
      <c r="G1722" t="s">
        <v>7055</v>
      </c>
    </row>
    <row r="1723" spans="1:7" x14ac:dyDescent="0.4">
      <c r="A1723" t="s">
        <v>2494</v>
      </c>
      <c r="B1723">
        <v>1260379</v>
      </c>
      <c r="C1723">
        <v>1260396</v>
      </c>
      <c r="D1723" t="s">
        <v>3838</v>
      </c>
      <c r="E1723" t="s">
        <v>2487</v>
      </c>
      <c r="F1723" t="s">
        <v>7054</v>
      </c>
      <c r="G1723" t="s">
        <v>7055</v>
      </c>
    </row>
    <row r="1724" spans="1:7" x14ac:dyDescent="0.4">
      <c r="A1724" t="s">
        <v>2494</v>
      </c>
      <c r="B1724">
        <v>1260399</v>
      </c>
      <c r="C1724">
        <v>1260406</v>
      </c>
      <c r="D1724" t="s">
        <v>3838</v>
      </c>
      <c r="E1724" t="s">
        <v>2487</v>
      </c>
      <c r="F1724" t="s">
        <v>7054</v>
      </c>
      <c r="G1724" t="s">
        <v>7055</v>
      </c>
    </row>
    <row r="1725" spans="1:7" x14ac:dyDescent="0.4">
      <c r="A1725" t="s">
        <v>2494</v>
      </c>
      <c r="B1725">
        <v>1444193</v>
      </c>
      <c r="C1725">
        <v>1444200</v>
      </c>
      <c r="D1725" t="s">
        <v>3839</v>
      </c>
      <c r="E1725" t="s">
        <v>2486</v>
      </c>
      <c r="F1725" t="s">
        <v>7056</v>
      </c>
      <c r="G1725" t="s">
        <v>7057</v>
      </c>
    </row>
    <row r="1726" spans="1:7" x14ac:dyDescent="0.4">
      <c r="A1726" t="s">
        <v>2494</v>
      </c>
      <c r="B1726">
        <v>1498479</v>
      </c>
      <c r="C1726">
        <v>1498485</v>
      </c>
      <c r="D1726" t="s">
        <v>3840</v>
      </c>
      <c r="E1726" t="s">
        <v>2486</v>
      </c>
      <c r="F1726" t="s">
        <v>7058</v>
      </c>
      <c r="G1726" t="s">
        <v>7059</v>
      </c>
    </row>
    <row r="1727" spans="1:7" x14ac:dyDescent="0.4">
      <c r="A1727" t="s">
        <v>2494</v>
      </c>
      <c r="B1727">
        <v>1608079</v>
      </c>
      <c r="C1727">
        <v>1608086</v>
      </c>
      <c r="D1727" t="s">
        <v>3841</v>
      </c>
      <c r="E1727" t="s">
        <v>2486</v>
      </c>
      <c r="F1727" t="s">
        <v>7060</v>
      </c>
      <c r="G1727" t="s">
        <v>7061</v>
      </c>
    </row>
    <row r="1728" spans="1:7" x14ac:dyDescent="0.4">
      <c r="A1728" t="s">
        <v>2494</v>
      </c>
      <c r="B1728">
        <v>1903086</v>
      </c>
      <c r="C1728">
        <v>1907876</v>
      </c>
      <c r="D1728" t="s">
        <v>3842</v>
      </c>
      <c r="E1728" t="s">
        <v>2486</v>
      </c>
      <c r="F1728" t="s">
        <v>7062</v>
      </c>
      <c r="G1728" t="s">
        <v>7063</v>
      </c>
    </row>
    <row r="1729" spans="1:7" x14ac:dyDescent="0.4">
      <c r="A1729" t="s">
        <v>2494</v>
      </c>
      <c r="B1729">
        <v>1907880</v>
      </c>
      <c r="C1729">
        <v>1907887</v>
      </c>
      <c r="D1729" t="s">
        <v>3842</v>
      </c>
      <c r="E1729" t="s">
        <v>2486</v>
      </c>
      <c r="F1729" t="s">
        <v>7062</v>
      </c>
      <c r="G1729" t="s">
        <v>7063</v>
      </c>
    </row>
    <row r="1730" spans="1:7" x14ac:dyDescent="0.4">
      <c r="A1730" t="s">
        <v>2494</v>
      </c>
      <c r="B1730">
        <v>1907897</v>
      </c>
      <c r="C1730">
        <v>1910439</v>
      </c>
      <c r="D1730" t="s">
        <v>3842</v>
      </c>
      <c r="E1730" t="s">
        <v>2486</v>
      </c>
      <c r="F1730" t="s">
        <v>7062</v>
      </c>
      <c r="G1730" t="s">
        <v>7063</v>
      </c>
    </row>
    <row r="1731" spans="1:7" x14ac:dyDescent="0.4">
      <c r="A1731" t="s">
        <v>2494</v>
      </c>
      <c r="B1731">
        <v>1910442</v>
      </c>
      <c r="C1731">
        <v>1910455</v>
      </c>
      <c r="D1731" t="s">
        <v>3842</v>
      </c>
      <c r="E1731" t="s">
        <v>2486</v>
      </c>
      <c r="F1731" t="s">
        <v>7062</v>
      </c>
      <c r="G1731" t="s">
        <v>7063</v>
      </c>
    </row>
    <row r="1732" spans="1:7" x14ac:dyDescent="0.4">
      <c r="A1732" t="s">
        <v>2494</v>
      </c>
      <c r="B1732">
        <v>2012349</v>
      </c>
      <c r="C1732">
        <v>2012364</v>
      </c>
      <c r="D1732" t="s">
        <v>3843</v>
      </c>
      <c r="E1732" t="s">
        <v>2486</v>
      </c>
      <c r="F1732" t="s">
        <v>7064</v>
      </c>
      <c r="G1732" t="s">
        <v>7065</v>
      </c>
    </row>
    <row r="1733" spans="1:7" x14ac:dyDescent="0.4">
      <c r="A1733" t="s">
        <v>2494</v>
      </c>
      <c r="B1733">
        <v>2012407</v>
      </c>
      <c r="C1733">
        <v>2012413</v>
      </c>
      <c r="D1733" t="s">
        <v>3843</v>
      </c>
      <c r="E1733" t="s">
        <v>2486</v>
      </c>
      <c r="F1733" t="s">
        <v>7064</v>
      </c>
      <c r="G1733" t="s">
        <v>7065</v>
      </c>
    </row>
    <row r="1734" spans="1:7" x14ac:dyDescent="0.4">
      <c r="A1734" t="s">
        <v>2494</v>
      </c>
      <c r="B1734">
        <v>2024539</v>
      </c>
      <c r="C1734">
        <v>2024985</v>
      </c>
      <c r="D1734" t="s">
        <v>3844</v>
      </c>
      <c r="E1734" t="s">
        <v>2487</v>
      </c>
      <c r="F1734" t="s">
        <v>7066</v>
      </c>
      <c r="G1734" t="s">
        <v>7067</v>
      </c>
    </row>
    <row r="1735" spans="1:7" x14ac:dyDescent="0.4">
      <c r="A1735" t="s">
        <v>2494</v>
      </c>
      <c r="B1735">
        <v>2024990</v>
      </c>
      <c r="C1735">
        <v>2025019</v>
      </c>
      <c r="D1735" t="s">
        <v>3844</v>
      </c>
      <c r="E1735" t="s">
        <v>2487</v>
      </c>
      <c r="F1735" t="s">
        <v>7066</v>
      </c>
      <c r="G1735" t="s">
        <v>7067</v>
      </c>
    </row>
    <row r="1736" spans="1:7" x14ac:dyDescent="0.4">
      <c r="A1736" t="s">
        <v>2494</v>
      </c>
      <c r="B1736">
        <v>2273567</v>
      </c>
      <c r="C1736">
        <v>2273614</v>
      </c>
      <c r="D1736" t="s">
        <v>3845</v>
      </c>
      <c r="E1736" t="s">
        <v>2487</v>
      </c>
      <c r="F1736" t="s">
        <v>7068</v>
      </c>
      <c r="G1736" t="s">
        <v>7069</v>
      </c>
    </row>
    <row r="1737" spans="1:7" x14ac:dyDescent="0.4">
      <c r="A1737" t="s">
        <v>2494</v>
      </c>
      <c r="B1737">
        <v>2569208</v>
      </c>
      <c r="C1737">
        <v>2569268</v>
      </c>
      <c r="D1737" t="s">
        <v>3846</v>
      </c>
      <c r="E1737" t="s">
        <v>2487</v>
      </c>
      <c r="F1737" t="s">
        <v>7070</v>
      </c>
      <c r="G1737" t="s">
        <v>7071</v>
      </c>
    </row>
    <row r="1738" spans="1:7" x14ac:dyDescent="0.4">
      <c r="A1738" t="s">
        <v>2494</v>
      </c>
      <c r="B1738">
        <v>3081133</v>
      </c>
      <c r="C1738">
        <v>3081151</v>
      </c>
      <c r="D1738" t="s">
        <v>3847</v>
      </c>
      <c r="E1738" t="s">
        <v>2486</v>
      </c>
      <c r="F1738" t="s">
        <v>7072</v>
      </c>
      <c r="G1738" t="s">
        <v>7073</v>
      </c>
    </row>
    <row r="1739" spans="1:7" x14ac:dyDescent="0.4">
      <c r="A1739" t="s">
        <v>2494</v>
      </c>
      <c r="B1739">
        <v>3097416</v>
      </c>
      <c r="C1739">
        <v>3097445</v>
      </c>
      <c r="D1739" t="s">
        <v>3848</v>
      </c>
      <c r="E1739" t="s">
        <v>2487</v>
      </c>
      <c r="F1739" t="s">
        <v>7074</v>
      </c>
      <c r="G1739" t="s">
        <v>7075</v>
      </c>
    </row>
    <row r="1740" spans="1:7" x14ac:dyDescent="0.4">
      <c r="A1740" t="s">
        <v>2494</v>
      </c>
      <c r="B1740">
        <v>3097460</v>
      </c>
      <c r="C1740">
        <v>3097479</v>
      </c>
      <c r="D1740" t="s">
        <v>3848</v>
      </c>
      <c r="E1740" t="s">
        <v>2487</v>
      </c>
      <c r="F1740" t="s">
        <v>7074</v>
      </c>
      <c r="G1740" t="s">
        <v>7075</v>
      </c>
    </row>
    <row r="1741" spans="1:7" x14ac:dyDescent="0.4">
      <c r="A1741" t="s">
        <v>2494</v>
      </c>
      <c r="B1741">
        <v>3340212</v>
      </c>
      <c r="C1741">
        <v>3340267</v>
      </c>
      <c r="D1741" t="s">
        <v>3849</v>
      </c>
      <c r="E1741" t="s">
        <v>2487</v>
      </c>
      <c r="F1741" t="s">
        <v>7076</v>
      </c>
      <c r="G1741" t="s">
        <v>7077</v>
      </c>
    </row>
    <row r="1742" spans="1:7" x14ac:dyDescent="0.4">
      <c r="A1742" t="s">
        <v>2494</v>
      </c>
      <c r="B1742">
        <v>3604312</v>
      </c>
      <c r="C1742">
        <v>3606920</v>
      </c>
      <c r="D1742" t="s">
        <v>3850</v>
      </c>
      <c r="E1742" t="s">
        <v>2486</v>
      </c>
      <c r="F1742" t="s">
        <v>7078</v>
      </c>
      <c r="G1742" t="s">
        <v>7079</v>
      </c>
    </row>
    <row r="1743" spans="1:7" x14ac:dyDescent="0.4">
      <c r="A1743" t="s">
        <v>2494</v>
      </c>
      <c r="B1743">
        <v>3606926</v>
      </c>
      <c r="C1743">
        <v>3606995</v>
      </c>
      <c r="D1743" t="s">
        <v>3850</v>
      </c>
      <c r="E1743" t="s">
        <v>2486</v>
      </c>
      <c r="F1743" t="s">
        <v>7078</v>
      </c>
      <c r="G1743" t="s">
        <v>7079</v>
      </c>
    </row>
    <row r="1744" spans="1:7" x14ac:dyDescent="0.4">
      <c r="A1744" t="s">
        <v>2494</v>
      </c>
      <c r="B1744">
        <v>4664799</v>
      </c>
      <c r="C1744">
        <v>4664823</v>
      </c>
      <c r="D1744" t="s">
        <v>3851</v>
      </c>
      <c r="E1744" t="s">
        <v>2486</v>
      </c>
      <c r="F1744" t="s">
        <v>7080</v>
      </c>
      <c r="G1744" t="s">
        <v>7081</v>
      </c>
    </row>
    <row r="1745" spans="1:7" x14ac:dyDescent="0.4">
      <c r="A1745" t="s">
        <v>2494</v>
      </c>
      <c r="B1745">
        <v>4664844</v>
      </c>
      <c r="C1745">
        <v>4664927</v>
      </c>
      <c r="D1745" t="s">
        <v>3852</v>
      </c>
      <c r="E1745" t="s">
        <v>2486</v>
      </c>
      <c r="F1745" t="s">
        <v>7080</v>
      </c>
      <c r="G1745" t="s">
        <v>7081</v>
      </c>
    </row>
    <row r="1746" spans="1:7" x14ac:dyDescent="0.4">
      <c r="A1746" t="s">
        <v>2494</v>
      </c>
      <c r="B1746">
        <v>5078994</v>
      </c>
      <c r="C1746">
        <v>5079009</v>
      </c>
      <c r="D1746" t="s">
        <v>3853</v>
      </c>
      <c r="E1746" t="s">
        <v>2486</v>
      </c>
      <c r="F1746" t="s">
        <v>7082</v>
      </c>
      <c r="G1746" t="s">
        <v>7083</v>
      </c>
    </row>
    <row r="1747" spans="1:7" x14ac:dyDescent="0.4">
      <c r="A1747" t="s">
        <v>2494</v>
      </c>
      <c r="B1747">
        <v>5083390</v>
      </c>
      <c r="C1747">
        <v>5083422</v>
      </c>
      <c r="D1747" t="s">
        <v>3854</v>
      </c>
      <c r="E1747" t="s">
        <v>2486</v>
      </c>
      <c r="F1747" t="s">
        <v>7082</v>
      </c>
      <c r="G1747" t="s">
        <v>7083</v>
      </c>
    </row>
    <row r="1748" spans="1:7" x14ac:dyDescent="0.4">
      <c r="A1748" t="s">
        <v>2494</v>
      </c>
      <c r="B1748">
        <v>5083435</v>
      </c>
      <c r="C1748">
        <v>5083448</v>
      </c>
      <c r="D1748" t="s">
        <v>3854</v>
      </c>
      <c r="E1748" t="s">
        <v>2486</v>
      </c>
      <c r="F1748" t="s">
        <v>7082</v>
      </c>
      <c r="G1748" t="s">
        <v>7083</v>
      </c>
    </row>
    <row r="1749" spans="1:7" x14ac:dyDescent="0.4">
      <c r="A1749" t="s">
        <v>2494</v>
      </c>
      <c r="B1749">
        <v>5083470</v>
      </c>
      <c r="C1749">
        <v>5083475</v>
      </c>
      <c r="D1749" t="s">
        <v>3854</v>
      </c>
      <c r="E1749" t="s">
        <v>2486</v>
      </c>
      <c r="F1749" t="s">
        <v>7082</v>
      </c>
      <c r="G1749" t="s">
        <v>7083</v>
      </c>
    </row>
    <row r="1750" spans="1:7" x14ac:dyDescent="0.4">
      <c r="A1750" t="s">
        <v>2494</v>
      </c>
      <c r="B1750">
        <v>5083483</v>
      </c>
      <c r="C1750">
        <v>5083520</v>
      </c>
      <c r="D1750" t="s">
        <v>3854</v>
      </c>
      <c r="E1750" t="s">
        <v>2486</v>
      </c>
      <c r="F1750" t="s">
        <v>7082</v>
      </c>
      <c r="G1750" t="s">
        <v>7083</v>
      </c>
    </row>
    <row r="1751" spans="1:7" x14ac:dyDescent="0.4">
      <c r="A1751" t="s">
        <v>2494</v>
      </c>
      <c r="B1751">
        <v>5083531</v>
      </c>
      <c r="C1751">
        <v>5083542</v>
      </c>
      <c r="D1751" t="s">
        <v>3854</v>
      </c>
      <c r="E1751" t="s">
        <v>2486</v>
      </c>
      <c r="F1751" t="s">
        <v>7082</v>
      </c>
      <c r="G1751" t="s">
        <v>7083</v>
      </c>
    </row>
    <row r="1752" spans="1:7" x14ac:dyDescent="0.4">
      <c r="A1752" t="s">
        <v>2494</v>
      </c>
      <c r="B1752">
        <v>5083560</v>
      </c>
      <c r="C1752">
        <v>5083565</v>
      </c>
      <c r="D1752" t="s">
        <v>3854</v>
      </c>
      <c r="E1752" t="s">
        <v>2486</v>
      </c>
      <c r="F1752" t="s">
        <v>7082</v>
      </c>
      <c r="G1752" t="s">
        <v>7083</v>
      </c>
    </row>
    <row r="1753" spans="1:7" x14ac:dyDescent="0.4">
      <c r="A1753" t="s">
        <v>2494</v>
      </c>
      <c r="B1753">
        <v>5083567</v>
      </c>
      <c r="C1753">
        <v>5083574</v>
      </c>
      <c r="D1753" t="s">
        <v>3854</v>
      </c>
      <c r="E1753" t="s">
        <v>2486</v>
      </c>
      <c r="F1753" t="s">
        <v>7082</v>
      </c>
      <c r="G1753" t="s">
        <v>7083</v>
      </c>
    </row>
    <row r="1754" spans="1:7" x14ac:dyDescent="0.4">
      <c r="A1754" t="s">
        <v>2494</v>
      </c>
      <c r="B1754">
        <v>5083621</v>
      </c>
      <c r="C1754">
        <v>5083634</v>
      </c>
      <c r="D1754" t="s">
        <v>3854</v>
      </c>
      <c r="E1754" t="s">
        <v>2486</v>
      </c>
      <c r="F1754" t="s">
        <v>7082</v>
      </c>
      <c r="G1754" t="s">
        <v>7083</v>
      </c>
    </row>
    <row r="1755" spans="1:7" x14ac:dyDescent="0.4">
      <c r="A1755" t="s">
        <v>2494</v>
      </c>
      <c r="B1755">
        <v>5083662</v>
      </c>
      <c r="C1755">
        <v>5083671</v>
      </c>
      <c r="D1755" t="s">
        <v>3854</v>
      </c>
      <c r="E1755" t="s">
        <v>2486</v>
      </c>
      <c r="F1755" t="s">
        <v>7082</v>
      </c>
      <c r="G1755" t="s">
        <v>7083</v>
      </c>
    </row>
    <row r="1756" spans="1:7" x14ac:dyDescent="0.4">
      <c r="A1756" t="s">
        <v>2494</v>
      </c>
      <c r="B1756">
        <v>5083699</v>
      </c>
      <c r="C1756">
        <v>5083724</v>
      </c>
      <c r="D1756" t="s">
        <v>3854</v>
      </c>
      <c r="E1756" t="s">
        <v>2486</v>
      </c>
      <c r="F1756" t="s">
        <v>7082</v>
      </c>
      <c r="G1756" t="s">
        <v>7083</v>
      </c>
    </row>
    <row r="1757" spans="1:7" x14ac:dyDescent="0.4">
      <c r="A1757" t="s">
        <v>2494</v>
      </c>
      <c r="B1757">
        <v>10274269</v>
      </c>
      <c r="C1757">
        <v>10274286</v>
      </c>
      <c r="D1757" t="s">
        <v>3855</v>
      </c>
      <c r="E1757" t="s">
        <v>2486</v>
      </c>
      <c r="F1757" t="s">
        <v>7084</v>
      </c>
      <c r="G1757" t="s">
        <v>7085</v>
      </c>
    </row>
    <row r="1758" spans="1:7" x14ac:dyDescent="0.4">
      <c r="A1758" t="s">
        <v>2494</v>
      </c>
      <c r="B1758">
        <v>10868851</v>
      </c>
      <c r="C1758">
        <v>10868953</v>
      </c>
      <c r="D1758" t="s">
        <v>3856</v>
      </c>
      <c r="E1758" t="s">
        <v>2486</v>
      </c>
      <c r="F1758" t="s">
        <v>7086</v>
      </c>
      <c r="G1758" t="s">
        <v>7087</v>
      </c>
    </row>
    <row r="1759" spans="1:7" x14ac:dyDescent="0.4">
      <c r="A1759" t="s">
        <v>2494</v>
      </c>
      <c r="B1759">
        <v>12996141</v>
      </c>
      <c r="C1759">
        <v>12996161</v>
      </c>
      <c r="D1759" t="s">
        <v>3857</v>
      </c>
      <c r="E1759" t="s">
        <v>2487</v>
      </c>
      <c r="F1759" t="s">
        <v>7088</v>
      </c>
      <c r="G1759" t="s">
        <v>7089</v>
      </c>
    </row>
    <row r="1760" spans="1:7" x14ac:dyDescent="0.4">
      <c r="A1760" t="s">
        <v>2494</v>
      </c>
      <c r="B1760">
        <v>14328003</v>
      </c>
      <c r="C1760">
        <v>14328044</v>
      </c>
      <c r="D1760" t="s">
        <v>3858</v>
      </c>
      <c r="E1760" t="s">
        <v>2487</v>
      </c>
      <c r="F1760" t="s">
        <v>7090</v>
      </c>
      <c r="G1760" t="s">
        <v>7091</v>
      </c>
    </row>
    <row r="1761" spans="1:7" x14ac:dyDescent="0.4">
      <c r="A1761" t="s">
        <v>2494</v>
      </c>
      <c r="B1761">
        <v>14328057</v>
      </c>
      <c r="C1761">
        <v>14328064</v>
      </c>
      <c r="D1761" t="s">
        <v>3858</v>
      </c>
      <c r="E1761" t="s">
        <v>2487</v>
      </c>
      <c r="F1761" t="s">
        <v>7090</v>
      </c>
      <c r="G1761" t="s">
        <v>7091</v>
      </c>
    </row>
    <row r="1762" spans="1:7" x14ac:dyDescent="0.4">
      <c r="A1762" t="s">
        <v>2494</v>
      </c>
      <c r="B1762">
        <v>14328102</v>
      </c>
      <c r="C1762">
        <v>14328127</v>
      </c>
      <c r="D1762" t="s">
        <v>3858</v>
      </c>
      <c r="E1762" t="s">
        <v>2487</v>
      </c>
      <c r="F1762" t="s">
        <v>7090</v>
      </c>
      <c r="G1762" t="s">
        <v>7091</v>
      </c>
    </row>
    <row r="1763" spans="1:7" x14ac:dyDescent="0.4">
      <c r="A1763" t="s">
        <v>2494</v>
      </c>
      <c r="B1763">
        <v>14328132</v>
      </c>
      <c r="C1763">
        <v>14328136</v>
      </c>
      <c r="D1763" t="s">
        <v>3858</v>
      </c>
      <c r="E1763" t="s">
        <v>2487</v>
      </c>
      <c r="F1763" t="s">
        <v>7090</v>
      </c>
      <c r="G1763" t="s">
        <v>7091</v>
      </c>
    </row>
    <row r="1764" spans="1:7" x14ac:dyDescent="0.4">
      <c r="A1764" t="s">
        <v>2494</v>
      </c>
      <c r="B1764">
        <v>14328138</v>
      </c>
      <c r="C1764">
        <v>14334113</v>
      </c>
      <c r="D1764" t="s">
        <v>3858</v>
      </c>
      <c r="E1764" t="s">
        <v>2487</v>
      </c>
      <c r="F1764" t="s">
        <v>7090</v>
      </c>
      <c r="G1764" t="s">
        <v>7091</v>
      </c>
    </row>
    <row r="1765" spans="1:7" x14ac:dyDescent="0.4">
      <c r="A1765" t="s">
        <v>2494</v>
      </c>
      <c r="B1765">
        <v>14334118</v>
      </c>
      <c r="C1765">
        <v>14334155</v>
      </c>
      <c r="D1765" t="s">
        <v>3858</v>
      </c>
      <c r="E1765" t="s">
        <v>2487</v>
      </c>
      <c r="F1765" t="s">
        <v>7090</v>
      </c>
      <c r="G1765" t="s">
        <v>7091</v>
      </c>
    </row>
    <row r="1766" spans="1:7" x14ac:dyDescent="0.4">
      <c r="A1766" t="s">
        <v>2494</v>
      </c>
      <c r="B1766">
        <v>14334157</v>
      </c>
      <c r="C1766">
        <v>14334194</v>
      </c>
      <c r="D1766" t="s">
        <v>3858</v>
      </c>
      <c r="E1766" t="s">
        <v>2487</v>
      </c>
      <c r="F1766" t="s">
        <v>7090</v>
      </c>
      <c r="G1766" t="s">
        <v>7091</v>
      </c>
    </row>
    <row r="1767" spans="1:7" x14ac:dyDescent="0.4">
      <c r="A1767" t="s">
        <v>2494</v>
      </c>
      <c r="B1767">
        <v>14334196</v>
      </c>
      <c r="C1767">
        <v>14334206</v>
      </c>
      <c r="D1767" t="s">
        <v>3858</v>
      </c>
      <c r="E1767" t="s">
        <v>2487</v>
      </c>
      <c r="F1767" t="s">
        <v>7090</v>
      </c>
      <c r="G1767" t="s">
        <v>7091</v>
      </c>
    </row>
    <row r="1768" spans="1:7" x14ac:dyDescent="0.4">
      <c r="A1768" t="s">
        <v>2494</v>
      </c>
      <c r="B1768">
        <v>14334208</v>
      </c>
      <c r="C1768">
        <v>14334214</v>
      </c>
      <c r="D1768" t="s">
        <v>3858</v>
      </c>
      <c r="E1768" t="s">
        <v>2487</v>
      </c>
      <c r="F1768" t="s">
        <v>7090</v>
      </c>
      <c r="G1768" t="s">
        <v>7091</v>
      </c>
    </row>
    <row r="1769" spans="1:7" x14ac:dyDescent="0.4">
      <c r="A1769" t="s">
        <v>2494</v>
      </c>
      <c r="B1769">
        <v>14334217</v>
      </c>
      <c r="C1769">
        <v>14334221</v>
      </c>
      <c r="D1769" t="s">
        <v>3858</v>
      </c>
      <c r="E1769" t="s">
        <v>2487</v>
      </c>
      <c r="F1769" t="s">
        <v>7090</v>
      </c>
      <c r="G1769" t="s">
        <v>7091</v>
      </c>
    </row>
    <row r="1770" spans="1:7" x14ac:dyDescent="0.4">
      <c r="A1770" t="s">
        <v>2494</v>
      </c>
      <c r="B1770">
        <v>15733088</v>
      </c>
      <c r="C1770">
        <v>15733098</v>
      </c>
      <c r="D1770" t="s">
        <v>3859</v>
      </c>
      <c r="E1770" t="s">
        <v>2486</v>
      </c>
      <c r="F1770" t="s">
        <v>7092</v>
      </c>
      <c r="G1770" t="s">
        <v>7093</v>
      </c>
    </row>
    <row r="1771" spans="1:7" x14ac:dyDescent="0.4">
      <c r="A1771" t="s">
        <v>2494</v>
      </c>
      <c r="B1771">
        <v>15733103</v>
      </c>
      <c r="C1771">
        <v>15733148</v>
      </c>
      <c r="D1771" t="s">
        <v>3859</v>
      </c>
      <c r="E1771" t="s">
        <v>2486</v>
      </c>
      <c r="F1771" t="s">
        <v>7092</v>
      </c>
      <c r="G1771" t="s">
        <v>7093</v>
      </c>
    </row>
    <row r="1772" spans="1:7" x14ac:dyDescent="0.4">
      <c r="A1772" t="s">
        <v>2494</v>
      </c>
      <c r="B1772">
        <v>16103633</v>
      </c>
      <c r="C1772">
        <v>16103755</v>
      </c>
      <c r="D1772" t="s">
        <v>3860</v>
      </c>
      <c r="E1772" t="s">
        <v>2487</v>
      </c>
      <c r="F1772" t="s">
        <v>7094</v>
      </c>
      <c r="G1772" t="s">
        <v>7095</v>
      </c>
    </row>
    <row r="1773" spans="1:7" x14ac:dyDescent="0.4">
      <c r="A1773" t="s">
        <v>2494</v>
      </c>
      <c r="B1773">
        <v>16108348</v>
      </c>
      <c r="C1773">
        <v>16108407</v>
      </c>
      <c r="D1773" t="s">
        <v>3861</v>
      </c>
      <c r="E1773" t="s">
        <v>2487</v>
      </c>
      <c r="F1773" t="s">
        <v>7094</v>
      </c>
      <c r="G1773" t="s">
        <v>7095</v>
      </c>
    </row>
    <row r="1774" spans="1:7" x14ac:dyDescent="0.4">
      <c r="A1774" t="s">
        <v>2494</v>
      </c>
      <c r="B1774">
        <v>18800436</v>
      </c>
      <c r="C1774">
        <v>18801656</v>
      </c>
      <c r="D1774" t="s">
        <v>3862</v>
      </c>
      <c r="E1774" t="s">
        <v>2486</v>
      </c>
      <c r="F1774" t="s">
        <v>7096</v>
      </c>
      <c r="G1774" t="s">
        <v>7097</v>
      </c>
    </row>
    <row r="1775" spans="1:7" x14ac:dyDescent="0.4">
      <c r="A1775" t="s">
        <v>2494</v>
      </c>
      <c r="B1775">
        <v>18861736</v>
      </c>
      <c r="C1775">
        <v>18861789</v>
      </c>
      <c r="D1775" t="s">
        <v>3863</v>
      </c>
      <c r="E1775" t="s">
        <v>2486</v>
      </c>
      <c r="F1775" t="s">
        <v>7098</v>
      </c>
      <c r="G1775" t="s">
        <v>7099</v>
      </c>
    </row>
    <row r="1776" spans="1:7" x14ac:dyDescent="0.4">
      <c r="A1776" t="s">
        <v>2494</v>
      </c>
      <c r="B1776">
        <v>20994207</v>
      </c>
      <c r="C1776">
        <v>20996416</v>
      </c>
      <c r="D1776" t="s">
        <v>3864</v>
      </c>
      <c r="E1776" t="s">
        <v>2486</v>
      </c>
      <c r="F1776" t="s">
        <v>7100</v>
      </c>
      <c r="G1776" t="s">
        <v>7101</v>
      </c>
    </row>
    <row r="1777" spans="1:7" x14ac:dyDescent="0.4">
      <c r="A1777" t="s">
        <v>2494</v>
      </c>
      <c r="B1777">
        <v>23091357</v>
      </c>
      <c r="C1777">
        <v>23096983</v>
      </c>
      <c r="D1777" t="s">
        <v>3865</v>
      </c>
      <c r="E1777" t="s">
        <v>2486</v>
      </c>
      <c r="F1777" t="s">
        <v>7102</v>
      </c>
      <c r="G1777" t="s">
        <v>7103</v>
      </c>
    </row>
    <row r="1778" spans="1:7" x14ac:dyDescent="0.4">
      <c r="A1778" t="s">
        <v>2494</v>
      </c>
      <c r="B1778">
        <v>24800553</v>
      </c>
      <c r="C1778">
        <v>24800722</v>
      </c>
      <c r="D1778" t="s">
        <v>3866</v>
      </c>
      <c r="E1778" t="s">
        <v>2487</v>
      </c>
      <c r="F1778" t="s">
        <v>7104</v>
      </c>
      <c r="G1778" t="s">
        <v>7105</v>
      </c>
    </row>
    <row r="1779" spans="1:7" x14ac:dyDescent="0.4">
      <c r="A1779" t="s">
        <v>2494</v>
      </c>
      <c r="B1779">
        <v>24918338</v>
      </c>
      <c r="C1779">
        <v>24918362</v>
      </c>
      <c r="D1779" t="s">
        <v>3867</v>
      </c>
      <c r="E1779" t="s">
        <v>2487</v>
      </c>
      <c r="F1779" t="s">
        <v>7106</v>
      </c>
      <c r="G1779" t="s">
        <v>7107</v>
      </c>
    </row>
    <row r="1780" spans="1:7" x14ac:dyDescent="0.4">
      <c r="A1780" t="s">
        <v>2494</v>
      </c>
      <c r="B1780">
        <v>24942454</v>
      </c>
      <c r="C1780">
        <v>24942458</v>
      </c>
      <c r="D1780" t="s">
        <v>3868</v>
      </c>
      <c r="E1780" t="s">
        <v>2486</v>
      </c>
      <c r="F1780" t="s">
        <v>7108</v>
      </c>
      <c r="G1780" t="s">
        <v>7109</v>
      </c>
    </row>
    <row r="1781" spans="1:7" x14ac:dyDescent="0.4">
      <c r="A1781" t="s">
        <v>2494</v>
      </c>
      <c r="B1781">
        <v>24942463</v>
      </c>
      <c r="C1781">
        <v>24942470</v>
      </c>
      <c r="D1781" t="s">
        <v>3868</v>
      </c>
      <c r="E1781" t="s">
        <v>2486</v>
      </c>
      <c r="F1781" t="s">
        <v>7108</v>
      </c>
      <c r="G1781" t="s">
        <v>7109</v>
      </c>
    </row>
    <row r="1782" spans="1:7" x14ac:dyDescent="0.4">
      <c r="A1782" t="s">
        <v>2494</v>
      </c>
      <c r="B1782">
        <v>24942478</v>
      </c>
      <c r="C1782">
        <v>24942482</v>
      </c>
      <c r="D1782" t="s">
        <v>3868</v>
      </c>
      <c r="E1782" t="s">
        <v>2486</v>
      </c>
      <c r="F1782" t="s">
        <v>7108</v>
      </c>
      <c r="G1782" t="s">
        <v>7109</v>
      </c>
    </row>
    <row r="1783" spans="1:7" x14ac:dyDescent="0.4">
      <c r="A1783" t="s">
        <v>2494</v>
      </c>
      <c r="B1783">
        <v>24942485</v>
      </c>
      <c r="C1783">
        <v>24942541</v>
      </c>
      <c r="D1783" t="s">
        <v>3868</v>
      </c>
      <c r="E1783" t="s">
        <v>2486</v>
      </c>
      <c r="F1783" t="s">
        <v>7108</v>
      </c>
      <c r="G1783" t="s">
        <v>7109</v>
      </c>
    </row>
    <row r="1784" spans="1:7" x14ac:dyDescent="0.4">
      <c r="A1784" t="s">
        <v>2494</v>
      </c>
      <c r="B1784">
        <v>24942586</v>
      </c>
      <c r="C1784">
        <v>24942596</v>
      </c>
      <c r="D1784" t="s">
        <v>3868</v>
      </c>
      <c r="E1784" t="s">
        <v>2486</v>
      </c>
      <c r="F1784" t="s">
        <v>7108</v>
      </c>
      <c r="G1784" t="s">
        <v>7109</v>
      </c>
    </row>
    <row r="1785" spans="1:7" x14ac:dyDescent="0.4">
      <c r="A1785" t="s">
        <v>2494</v>
      </c>
      <c r="B1785">
        <v>24942610</v>
      </c>
      <c r="C1785">
        <v>24942620</v>
      </c>
      <c r="D1785" t="s">
        <v>3868</v>
      </c>
      <c r="E1785" t="s">
        <v>2486</v>
      </c>
      <c r="F1785" t="s">
        <v>7108</v>
      </c>
      <c r="G1785" t="s">
        <v>7109</v>
      </c>
    </row>
    <row r="1786" spans="1:7" x14ac:dyDescent="0.4">
      <c r="A1786" t="s">
        <v>2494</v>
      </c>
      <c r="B1786">
        <v>24942668</v>
      </c>
      <c r="C1786">
        <v>24942725</v>
      </c>
      <c r="D1786" t="s">
        <v>3868</v>
      </c>
      <c r="E1786" t="s">
        <v>2486</v>
      </c>
      <c r="F1786" t="s">
        <v>7108</v>
      </c>
      <c r="G1786" t="s">
        <v>7109</v>
      </c>
    </row>
    <row r="1787" spans="1:7" x14ac:dyDescent="0.4">
      <c r="A1787" t="s">
        <v>2494</v>
      </c>
      <c r="B1787">
        <v>24942485</v>
      </c>
      <c r="C1787">
        <v>24942541</v>
      </c>
      <c r="D1787" t="s">
        <v>3869</v>
      </c>
      <c r="E1787" t="s">
        <v>2486</v>
      </c>
      <c r="F1787" t="s">
        <v>7108</v>
      </c>
      <c r="G1787" t="s">
        <v>7109</v>
      </c>
    </row>
    <row r="1788" spans="1:7" x14ac:dyDescent="0.4">
      <c r="A1788" t="s">
        <v>2494</v>
      </c>
      <c r="B1788">
        <v>24942485</v>
      </c>
      <c r="C1788">
        <v>24942541</v>
      </c>
      <c r="D1788" t="s">
        <v>3870</v>
      </c>
      <c r="E1788" t="s">
        <v>2486</v>
      </c>
      <c r="F1788" t="s">
        <v>7108</v>
      </c>
      <c r="G1788" t="s">
        <v>7109</v>
      </c>
    </row>
    <row r="1789" spans="1:7" x14ac:dyDescent="0.4">
      <c r="A1789" t="s">
        <v>2494</v>
      </c>
      <c r="B1789">
        <v>27895892</v>
      </c>
      <c r="C1789">
        <v>27895959</v>
      </c>
      <c r="D1789" t="s">
        <v>3871</v>
      </c>
      <c r="E1789" t="s">
        <v>2486</v>
      </c>
      <c r="F1789" t="s">
        <v>7110</v>
      </c>
      <c r="G1789" t="s">
        <v>7111</v>
      </c>
    </row>
    <row r="1790" spans="1:7" x14ac:dyDescent="0.4">
      <c r="A1790" t="s">
        <v>2494</v>
      </c>
      <c r="B1790">
        <v>28845386</v>
      </c>
      <c r="C1790">
        <v>28845514</v>
      </c>
      <c r="D1790" t="s">
        <v>3872</v>
      </c>
      <c r="E1790" t="s">
        <v>2487</v>
      </c>
      <c r="F1790" t="s">
        <v>7112</v>
      </c>
      <c r="G1790" t="s">
        <v>7113</v>
      </c>
    </row>
    <row r="1791" spans="1:7" x14ac:dyDescent="0.4">
      <c r="A1791" t="s">
        <v>2494</v>
      </c>
      <c r="B1791">
        <v>29989059</v>
      </c>
      <c r="C1791">
        <v>29989093</v>
      </c>
      <c r="D1791" t="s">
        <v>3873</v>
      </c>
      <c r="E1791" t="s">
        <v>2487</v>
      </c>
      <c r="F1791" t="s">
        <v>7114</v>
      </c>
      <c r="G1791" t="s">
        <v>7115</v>
      </c>
    </row>
    <row r="1792" spans="1:7" x14ac:dyDescent="0.4">
      <c r="A1792" t="s">
        <v>2494</v>
      </c>
      <c r="B1792">
        <v>30040812</v>
      </c>
      <c r="C1792">
        <v>30040837</v>
      </c>
      <c r="D1792" t="s">
        <v>3874</v>
      </c>
      <c r="E1792" t="s">
        <v>2486</v>
      </c>
      <c r="F1792" t="s">
        <v>7116</v>
      </c>
      <c r="G1792" t="s">
        <v>7117</v>
      </c>
    </row>
    <row r="1793" spans="1:7" x14ac:dyDescent="0.4">
      <c r="A1793" t="s">
        <v>2494</v>
      </c>
      <c r="B1793">
        <v>30407081</v>
      </c>
      <c r="C1793">
        <v>30407100</v>
      </c>
      <c r="D1793" t="s">
        <v>3875</v>
      </c>
      <c r="E1793" t="s">
        <v>2487</v>
      </c>
      <c r="F1793" t="s">
        <v>7118</v>
      </c>
      <c r="G1793" t="s">
        <v>7119</v>
      </c>
    </row>
    <row r="1794" spans="1:7" x14ac:dyDescent="0.4">
      <c r="A1794" t="s">
        <v>2494</v>
      </c>
      <c r="B1794">
        <v>30537735</v>
      </c>
      <c r="C1794">
        <v>30537749</v>
      </c>
      <c r="D1794" t="s">
        <v>3876</v>
      </c>
      <c r="E1794" t="s">
        <v>2486</v>
      </c>
      <c r="F1794" t="s">
        <v>9768</v>
      </c>
      <c r="G1794" t="s">
        <v>9769</v>
      </c>
    </row>
    <row r="1795" spans="1:7" x14ac:dyDescent="0.4">
      <c r="A1795" t="s">
        <v>2494</v>
      </c>
      <c r="B1795">
        <v>30537774</v>
      </c>
      <c r="C1795">
        <v>30537782</v>
      </c>
      <c r="D1795" t="s">
        <v>3876</v>
      </c>
      <c r="E1795" t="s">
        <v>2486</v>
      </c>
      <c r="F1795" t="s">
        <v>9768</v>
      </c>
      <c r="G1795" t="s">
        <v>9769</v>
      </c>
    </row>
    <row r="1796" spans="1:7" x14ac:dyDescent="0.4">
      <c r="A1796" t="s">
        <v>2494</v>
      </c>
      <c r="B1796">
        <v>30537813</v>
      </c>
      <c r="C1796">
        <v>30537819</v>
      </c>
      <c r="D1796" t="s">
        <v>3876</v>
      </c>
      <c r="E1796" t="s">
        <v>2486</v>
      </c>
      <c r="F1796" t="s">
        <v>9768</v>
      </c>
      <c r="G1796" t="s">
        <v>9769</v>
      </c>
    </row>
    <row r="1797" spans="1:7" x14ac:dyDescent="0.4">
      <c r="A1797" t="s">
        <v>2494</v>
      </c>
      <c r="B1797">
        <v>30537873</v>
      </c>
      <c r="C1797">
        <v>30537904</v>
      </c>
      <c r="D1797" t="s">
        <v>3876</v>
      </c>
      <c r="E1797" t="s">
        <v>2486</v>
      </c>
      <c r="F1797" t="s">
        <v>9768</v>
      </c>
      <c r="G1797" t="s">
        <v>9769</v>
      </c>
    </row>
    <row r="1798" spans="1:7" x14ac:dyDescent="0.4">
      <c r="A1798" t="s">
        <v>2494</v>
      </c>
      <c r="B1798">
        <v>30718504</v>
      </c>
      <c r="C1798">
        <v>30718626</v>
      </c>
      <c r="D1798" t="s">
        <v>3877</v>
      </c>
      <c r="E1798" t="s">
        <v>2487</v>
      </c>
      <c r="F1798" t="s">
        <v>7120</v>
      </c>
      <c r="G1798" t="s">
        <v>7121</v>
      </c>
    </row>
    <row r="1799" spans="1:7" x14ac:dyDescent="0.4">
      <c r="A1799" t="s">
        <v>2494</v>
      </c>
      <c r="B1799">
        <v>31138510</v>
      </c>
      <c r="C1799">
        <v>31138641</v>
      </c>
      <c r="D1799" t="s">
        <v>3878</v>
      </c>
      <c r="E1799" t="s">
        <v>2487</v>
      </c>
      <c r="F1799" t="s">
        <v>7122</v>
      </c>
      <c r="G1799" t="s">
        <v>7123</v>
      </c>
    </row>
    <row r="1800" spans="1:7" x14ac:dyDescent="0.4">
      <c r="A1800" t="s">
        <v>2494</v>
      </c>
      <c r="B1800">
        <v>47143596</v>
      </c>
      <c r="C1800">
        <v>47143622</v>
      </c>
      <c r="D1800" t="s">
        <v>3879</v>
      </c>
      <c r="E1800" t="s">
        <v>2486</v>
      </c>
      <c r="F1800" t="s">
        <v>7124</v>
      </c>
      <c r="G1800" t="s">
        <v>7125</v>
      </c>
    </row>
    <row r="1801" spans="1:7" x14ac:dyDescent="0.4">
      <c r="A1801" t="s">
        <v>2494</v>
      </c>
      <c r="B1801">
        <v>50783517</v>
      </c>
      <c r="C1801">
        <v>50783522</v>
      </c>
      <c r="D1801" t="s">
        <v>3880</v>
      </c>
      <c r="E1801" t="s">
        <v>2487</v>
      </c>
      <c r="F1801" t="s">
        <v>7126</v>
      </c>
      <c r="G1801" t="s">
        <v>7127</v>
      </c>
    </row>
    <row r="1802" spans="1:7" x14ac:dyDescent="0.4">
      <c r="A1802" t="s">
        <v>2494</v>
      </c>
      <c r="B1802">
        <v>50783525</v>
      </c>
      <c r="C1802">
        <v>50783531</v>
      </c>
      <c r="D1802" t="s">
        <v>3880</v>
      </c>
      <c r="E1802" t="s">
        <v>2487</v>
      </c>
      <c r="F1802" t="s">
        <v>7126</v>
      </c>
      <c r="G1802" t="s">
        <v>7127</v>
      </c>
    </row>
    <row r="1803" spans="1:7" x14ac:dyDescent="0.4">
      <c r="A1803" t="s">
        <v>2494</v>
      </c>
      <c r="B1803">
        <v>50783575</v>
      </c>
      <c r="C1803">
        <v>50783582</v>
      </c>
      <c r="D1803" t="s">
        <v>3880</v>
      </c>
      <c r="E1803" t="s">
        <v>2487</v>
      </c>
      <c r="F1803" t="s">
        <v>7126</v>
      </c>
      <c r="G1803" t="s">
        <v>7127</v>
      </c>
    </row>
    <row r="1804" spans="1:7" x14ac:dyDescent="0.4">
      <c r="A1804" t="s">
        <v>2494</v>
      </c>
      <c r="B1804">
        <v>50783604</v>
      </c>
      <c r="C1804">
        <v>50783609</v>
      </c>
      <c r="D1804" t="s">
        <v>3880</v>
      </c>
      <c r="E1804" t="s">
        <v>2487</v>
      </c>
      <c r="F1804" t="s">
        <v>7126</v>
      </c>
      <c r="G1804" t="s">
        <v>7127</v>
      </c>
    </row>
    <row r="1805" spans="1:7" x14ac:dyDescent="0.4">
      <c r="A1805" t="s">
        <v>2494</v>
      </c>
      <c r="B1805">
        <v>51185153</v>
      </c>
      <c r="C1805">
        <v>51185183</v>
      </c>
      <c r="D1805" t="s">
        <v>3881</v>
      </c>
      <c r="E1805" t="s">
        <v>2486</v>
      </c>
      <c r="F1805" t="s">
        <v>7128</v>
      </c>
      <c r="G1805" t="s">
        <v>7129</v>
      </c>
    </row>
    <row r="1806" spans="1:7" x14ac:dyDescent="0.4">
      <c r="A1806" t="s">
        <v>2494</v>
      </c>
      <c r="B1806">
        <v>52502460</v>
      </c>
      <c r="C1806">
        <v>52502486</v>
      </c>
      <c r="D1806" t="s">
        <v>3882</v>
      </c>
      <c r="E1806" t="s">
        <v>2486</v>
      </c>
      <c r="F1806" t="s">
        <v>7130</v>
      </c>
      <c r="G1806" t="s">
        <v>7131</v>
      </c>
    </row>
    <row r="1807" spans="1:7" x14ac:dyDescent="0.4">
      <c r="A1807" t="s">
        <v>2494</v>
      </c>
      <c r="B1807">
        <v>53269081</v>
      </c>
      <c r="C1807">
        <v>53272279</v>
      </c>
      <c r="D1807" t="s">
        <v>3883</v>
      </c>
      <c r="E1807" t="s">
        <v>2487</v>
      </c>
      <c r="F1807" t="s">
        <v>7132</v>
      </c>
      <c r="G1807" t="s">
        <v>7133</v>
      </c>
    </row>
    <row r="1808" spans="1:7" x14ac:dyDescent="0.4">
      <c r="A1808" t="s">
        <v>2494</v>
      </c>
      <c r="B1808">
        <v>53301206</v>
      </c>
      <c r="C1808">
        <v>53308143</v>
      </c>
      <c r="D1808" t="s">
        <v>3884</v>
      </c>
      <c r="E1808" t="s">
        <v>2487</v>
      </c>
      <c r="F1808" t="s">
        <v>7132</v>
      </c>
      <c r="G1808" t="s">
        <v>7133</v>
      </c>
    </row>
    <row r="1809" spans="1:7" x14ac:dyDescent="0.4">
      <c r="A1809" t="s">
        <v>2494</v>
      </c>
      <c r="B1809">
        <v>53337632</v>
      </c>
      <c r="C1809">
        <v>53337900</v>
      </c>
      <c r="D1809" t="s">
        <v>3885</v>
      </c>
      <c r="E1809" t="s">
        <v>2487</v>
      </c>
      <c r="F1809" t="s">
        <v>7132</v>
      </c>
      <c r="G1809" t="s">
        <v>7133</v>
      </c>
    </row>
    <row r="1810" spans="1:7" x14ac:dyDescent="0.4">
      <c r="A1810" t="s">
        <v>2494</v>
      </c>
      <c r="B1810">
        <v>53686844</v>
      </c>
      <c r="C1810">
        <v>53686899</v>
      </c>
      <c r="D1810" t="s">
        <v>3886</v>
      </c>
      <c r="E1810" t="s">
        <v>2486</v>
      </c>
      <c r="F1810" t="s">
        <v>7134</v>
      </c>
      <c r="G1810" t="s">
        <v>7135</v>
      </c>
    </row>
    <row r="1811" spans="1:7" x14ac:dyDescent="0.4">
      <c r="A1811" t="s">
        <v>2494</v>
      </c>
      <c r="B1811">
        <v>55527113</v>
      </c>
      <c r="C1811">
        <v>55527117</v>
      </c>
      <c r="D1811" t="s">
        <v>3887</v>
      </c>
      <c r="E1811" t="s">
        <v>2487</v>
      </c>
      <c r="F1811" t="s">
        <v>7136</v>
      </c>
      <c r="G1811" t="s">
        <v>7137</v>
      </c>
    </row>
    <row r="1812" spans="1:7" x14ac:dyDescent="0.4">
      <c r="A1812" t="s">
        <v>2494</v>
      </c>
      <c r="B1812">
        <v>55527122</v>
      </c>
      <c r="C1812">
        <v>55527129</v>
      </c>
      <c r="D1812" t="s">
        <v>3887</v>
      </c>
      <c r="E1812" t="s">
        <v>2487</v>
      </c>
      <c r="F1812" t="s">
        <v>7136</v>
      </c>
      <c r="G1812" t="s">
        <v>7137</v>
      </c>
    </row>
    <row r="1813" spans="1:7" x14ac:dyDescent="0.4">
      <c r="A1813" t="s">
        <v>2494</v>
      </c>
      <c r="B1813">
        <v>55527131</v>
      </c>
      <c r="C1813">
        <v>55527140</v>
      </c>
      <c r="D1813" t="s">
        <v>3887</v>
      </c>
      <c r="E1813" t="s">
        <v>2487</v>
      </c>
      <c r="F1813" t="s">
        <v>7136</v>
      </c>
      <c r="G1813" t="s">
        <v>7137</v>
      </c>
    </row>
    <row r="1814" spans="1:7" x14ac:dyDescent="0.4">
      <c r="A1814" t="s">
        <v>2494</v>
      </c>
      <c r="B1814">
        <v>55527146</v>
      </c>
      <c r="C1814">
        <v>55527150</v>
      </c>
      <c r="D1814" t="s">
        <v>3887</v>
      </c>
      <c r="E1814" t="s">
        <v>2487</v>
      </c>
      <c r="F1814" t="s">
        <v>7136</v>
      </c>
      <c r="G1814" t="s">
        <v>7137</v>
      </c>
    </row>
    <row r="1815" spans="1:7" x14ac:dyDescent="0.4">
      <c r="A1815" t="s">
        <v>2494</v>
      </c>
      <c r="B1815">
        <v>55527155</v>
      </c>
      <c r="C1815">
        <v>55527165</v>
      </c>
      <c r="D1815" t="s">
        <v>3887</v>
      </c>
      <c r="E1815" t="s">
        <v>2487</v>
      </c>
      <c r="F1815" t="s">
        <v>7136</v>
      </c>
      <c r="G1815" t="s">
        <v>7137</v>
      </c>
    </row>
    <row r="1816" spans="1:7" x14ac:dyDescent="0.4">
      <c r="A1816" t="s">
        <v>2494</v>
      </c>
      <c r="B1816">
        <v>55527170</v>
      </c>
      <c r="C1816">
        <v>55527177</v>
      </c>
      <c r="D1816" t="s">
        <v>3887</v>
      </c>
      <c r="E1816" t="s">
        <v>2487</v>
      </c>
      <c r="F1816" t="s">
        <v>7136</v>
      </c>
      <c r="G1816" t="s">
        <v>7137</v>
      </c>
    </row>
    <row r="1817" spans="1:7" x14ac:dyDescent="0.4">
      <c r="A1817" t="s">
        <v>2494</v>
      </c>
      <c r="B1817">
        <v>55527182</v>
      </c>
      <c r="C1817">
        <v>55530857</v>
      </c>
      <c r="D1817" t="s">
        <v>3887</v>
      </c>
      <c r="E1817" t="s">
        <v>2487</v>
      </c>
      <c r="F1817" t="s">
        <v>7136</v>
      </c>
      <c r="G1817" t="s">
        <v>7137</v>
      </c>
    </row>
    <row r="1818" spans="1:7" x14ac:dyDescent="0.4">
      <c r="A1818" t="s">
        <v>2494</v>
      </c>
      <c r="B1818">
        <v>55530868</v>
      </c>
      <c r="C1818">
        <v>55530873</v>
      </c>
      <c r="D1818" t="s">
        <v>3887</v>
      </c>
      <c r="E1818" t="s">
        <v>2487</v>
      </c>
      <c r="F1818" t="s">
        <v>7136</v>
      </c>
      <c r="G1818" t="s">
        <v>7137</v>
      </c>
    </row>
    <row r="1819" spans="1:7" x14ac:dyDescent="0.4">
      <c r="A1819" t="s">
        <v>2494</v>
      </c>
      <c r="B1819">
        <v>55690600</v>
      </c>
      <c r="C1819">
        <v>55690606</v>
      </c>
      <c r="D1819" t="s">
        <v>3888</v>
      </c>
      <c r="E1819" t="s">
        <v>2487</v>
      </c>
      <c r="F1819" t="s">
        <v>7138</v>
      </c>
      <c r="G1819" t="s">
        <v>7139</v>
      </c>
    </row>
    <row r="1820" spans="1:7" x14ac:dyDescent="0.4">
      <c r="A1820" t="s">
        <v>2494</v>
      </c>
      <c r="B1820">
        <v>55719055</v>
      </c>
      <c r="C1820">
        <v>55719133</v>
      </c>
      <c r="D1820" t="s">
        <v>3889</v>
      </c>
      <c r="E1820" t="s">
        <v>2487</v>
      </c>
      <c r="F1820" t="s">
        <v>7138</v>
      </c>
      <c r="G1820" t="s">
        <v>7139</v>
      </c>
    </row>
    <row r="1821" spans="1:7" x14ac:dyDescent="0.4">
      <c r="A1821" t="s">
        <v>2494</v>
      </c>
      <c r="B1821">
        <v>56436964</v>
      </c>
      <c r="C1821">
        <v>56437030</v>
      </c>
      <c r="D1821" t="s">
        <v>3890</v>
      </c>
      <c r="E1821" t="s">
        <v>2486</v>
      </c>
      <c r="F1821" t="s">
        <v>7140</v>
      </c>
      <c r="G1821" t="s">
        <v>7141</v>
      </c>
    </row>
    <row r="1822" spans="1:7" x14ac:dyDescent="0.4">
      <c r="A1822" t="s">
        <v>2494</v>
      </c>
      <c r="B1822">
        <v>56481793</v>
      </c>
      <c r="C1822">
        <v>56481908</v>
      </c>
      <c r="D1822" t="s">
        <v>3891</v>
      </c>
      <c r="E1822" t="s">
        <v>2486</v>
      </c>
      <c r="F1822" t="s">
        <v>7142</v>
      </c>
      <c r="G1822" t="s">
        <v>7143</v>
      </c>
    </row>
    <row r="1823" spans="1:7" x14ac:dyDescent="0.4">
      <c r="A1823" t="s">
        <v>2494</v>
      </c>
      <c r="B1823">
        <v>58593700</v>
      </c>
      <c r="C1823">
        <v>58593835</v>
      </c>
      <c r="D1823" t="s">
        <v>3892</v>
      </c>
      <c r="E1823" t="s">
        <v>2486</v>
      </c>
      <c r="F1823" t="s">
        <v>7144</v>
      </c>
      <c r="G1823" t="s">
        <v>7145</v>
      </c>
    </row>
    <row r="1824" spans="1:7" x14ac:dyDescent="0.4">
      <c r="A1824" t="s">
        <v>2494</v>
      </c>
      <c r="B1824">
        <v>61859058</v>
      </c>
      <c r="C1824">
        <v>61891142</v>
      </c>
      <c r="D1824" t="s">
        <v>3893</v>
      </c>
      <c r="E1824" t="s">
        <v>2486</v>
      </c>
      <c r="F1824" t="s">
        <v>7146</v>
      </c>
      <c r="G1824" t="s">
        <v>7147</v>
      </c>
    </row>
    <row r="1825" spans="1:7" x14ac:dyDescent="0.4">
      <c r="A1825" t="s">
        <v>2494</v>
      </c>
      <c r="B1825">
        <v>67154004</v>
      </c>
      <c r="C1825">
        <v>67154016</v>
      </c>
      <c r="D1825" t="s">
        <v>3894</v>
      </c>
      <c r="E1825" t="s">
        <v>2487</v>
      </c>
      <c r="F1825" t="s">
        <v>7148</v>
      </c>
      <c r="G1825" t="s">
        <v>7149</v>
      </c>
    </row>
    <row r="1826" spans="1:7" x14ac:dyDescent="0.4">
      <c r="A1826" t="s">
        <v>2494</v>
      </c>
      <c r="B1826">
        <v>67264539</v>
      </c>
      <c r="C1826">
        <v>67264701</v>
      </c>
      <c r="D1826" t="s">
        <v>3895</v>
      </c>
      <c r="E1826" t="s">
        <v>2486</v>
      </c>
      <c r="F1826" t="s">
        <v>7150</v>
      </c>
      <c r="G1826" t="s">
        <v>7151</v>
      </c>
    </row>
    <row r="1827" spans="1:7" x14ac:dyDescent="0.4">
      <c r="A1827" t="s">
        <v>2494</v>
      </c>
      <c r="B1827">
        <v>67514990</v>
      </c>
      <c r="C1827">
        <v>67514997</v>
      </c>
      <c r="D1827" t="s">
        <v>3896</v>
      </c>
      <c r="E1827" t="s">
        <v>2486</v>
      </c>
      <c r="F1827" t="s">
        <v>7152</v>
      </c>
      <c r="G1827" t="s">
        <v>7153</v>
      </c>
    </row>
    <row r="1828" spans="1:7" x14ac:dyDescent="0.4">
      <c r="A1828" t="s">
        <v>2494</v>
      </c>
      <c r="B1828">
        <v>67515053</v>
      </c>
      <c r="C1828">
        <v>67515062</v>
      </c>
      <c r="D1828" t="s">
        <v>3896</v>
      </c>
      <c r="E1828" t="s">
        <v>2486</v>
      </c>
      <c r="F1828" t="s">
        <v>7152</v>
      </c>
      <c r="G1828" t="s">
        <v>7153</v>
      </c>
    </row>
    <row r="1829" spans="1:7" x14ac:dyDescent="0.4">
      <c r="A1829" t="s">
        <v>2494</v>
      </c>
      <c r="B1829">
        <v>67572327</v>
      </c>
      <c r="C1829">
        <v>67572352</v>
      </c>
      <c r="D1829" t="s">
        <v>3897</v>
      </c>
      <c r="E1829" t="s">
        <v>2487</v>
      </c>
      <c r="F1829" t="s">
        <v>7154</v>
      </c>
      <c r="G1829" t="s">
        <v>7155</v>
      </c>
    </row>
    <row r="1830" spans="1:7" x14ac:dyDescent="0.4">
      <c r="A1830" t="s">
        <v>2494</v>
      </c>
      <c r="B1830">
        <v>67662273</v>
      </c>
      <c r="C1830">
        <v>67662287</v>
      </c>
      <c r="D1830" t="s">
        <v>3898</v>
      </c>
      <c r="E1830" t="s">
        <v>2487</v>
      </c>
      <c r="F1830" t="s">
        <v>7156</v>
      </c>
      <c r="G1830" t="s">
        <v>7157</v>
      </c>
    </row>
    <row r="1831" spans="1:7" x14ac:dyDescent="0.4">
      <c r="A1831" t="s">
        <v>2494</v>
      </c>
      <c r="B1831">
        <v>67910391</v>
      </c>
      <c r="C1831">
        <v>67911139</v>
      </c>
      <c r="D1831" t="s">
        <v>3899</v>
      </c>
      <c r="E1831" t="s">
        <v>2487</v>
      </c>
      <c r="F1831" t="s">
        <v>7158</v>
      </c>
      <c r="G1831" t="s">
        <v>7159</v>
      </c>
    </row>
    <row r="1832" spans="1:7" x14ac:dyDescent="0.4">
      <c r="A1832" t="s">
        <v>2494</v>
      </c>
      <c r="B1832">
        <v>67911392</v>
      </c>
      <c r="C1832">
        <v>67911664</v>
      </c>
      <c r="D1832" t="s">
        <v>3900</v>
      </c>
      <c r="E1832" t="s">
        <v>2487</v>
      </c>
      <c r="F1832" t="s">
        <v>7158</v>
      </c>
      <c r="G1832" t="s">
        <v>7159</v>
      </c>
    </row>
    <row r="1833" spans="1:7" x14ac:dyDescent="0.4">
      <c r="A1833" t="s">
        <v>2494</v>
      </c>
      <c r="B1833">
        <v>67916364</v>
      </c>
      <c r="C1833">
        <v>67916382</v>
      </c>
      <c r="D1833" t="s">
        <v>3901</v>
      </c>
      <c r="E1833" t="s">
        <v>2487</v>
      </c>
      <c r="F1833" t="s">
        <v>7158</v>
      </c>
      <c r="G1833" t="s">
        <v>7159</v>
      </c>
    </row>
    <row r="1834" spans="1:7" x14ac:dyDescent="0.4">
      <c r="A1834" t="s">
        <v>2494</v>
      </c>
      <c r="B1834">
        <v>67978005</v>
      </c>
      <c r="C1834">
        <v>67978015</v>
      </c>
      <c r="D1834" t="s">
        <v>3902</v>
      </c>
      <c r="E1834" t="s">
        <v>2486</v>
      </c>
      <c r="F1834" t="s">
        <v>9770</v>
      </c>
      <c r="G1834" t="s">
        <v>9771</v>
      </c>
    </row>
    <row r="1835" spans="1:7" x14ac:dyDescent="0.4">
      <c r="A1835" t="s">
        <v>2494</v>
      </c>
      <c r="B1835">
        <v>67979667</v>
      </c>
      <c r="C1835">
        <v>67981338</v>
      </c>
      <c r="D1835" t="s">
        <v>3903</v>
      </c>
      <c r="E1835" t="s">
        <v>2486</v>
      </c>
      <c r="F1835" t="s">
        <v>7160</v>
      </c>
      <c r="G1835" t="s">
        <v>7161</v>
      </c>
    </row>
    <row r="1836" spans="1:7" x14ac:dyDescent="0.4">
      <c r="A1836" t="s">
        <v>2494</v>
      </c>
      <c r="B1836">
        <v>69170599</v>
      </c>
      <c r="C1836">
        <v>69170688</v>
      </c>
      <c r="D1836" t="s">
        <v>3904</v>
      </c>
      <c r="E1836" t="s">
        <v>2487</v>
      </c>
      <c r="F1836" t="s">
        <v>7162</v>
      </c>
      <c r="G1836" t="s">
        <v>7163</v>
      </c>
    </row>
    <row r="1837" spans="1:7" x14ac:dyDescent="0.4">
      <c r="A1837" t="s">
        <v>2494</v>
      </c>
      <c r="B1837">
        <v>69177073</v>
      </c>
      <c r="C1837">
        <v>69177080</v>
      </c>
      <c r="D1837" t="s">
        <v>3905</v>
      </c>
      <c r="E1837" t="s">
        <v>2487</v>
      </c>
      <c r="F1837" t="s">
        <v>7162</v>
      </c>
      <c r="G1837" t="s">
        <v>7163</v>
      </c>
    </row>
    <row r="1838" spans="1:7" x14ac:dyDescent="0.4">
      <c r="A1838" t="s">
        <v>2494</v>
      </c>
      <c r="B1838">
        <v>69221050</v>
      </c>
      <c r="C1838">
        <v>69221069</v>
      </c>
      <c r="D1838" t="s">
        <v>3906</v>
      </c>
      <c r="E1838" t="s">
        <v>2487</v>
      </c>
      <c r="F1838" t="s">
        <v>9772</v>
      </c>
      <c r="G1838" t="s">
        <v>9773</v>
      </c>
    </row>
    <row r="1839" spans="1:7" x14ac:dyDescent="0.4">
      <c r="A1839" t="s">
        <v>2494</v>
      </c>
      <c r="B1839">
        <v>70516010</v>
      </c>
      <c r="C1839">
        <v>70524302</v>
      </c>
      <c r="D1839" t="s">
        <v>3907</v>
      </c>
      <c r="E1839" t="s">
        <v>2486</v>
      </c>
      <c r="F1839" t="s">
        <v>7164</v>
      </c>
      <c r="G1839" t="s">
        <v>7165</v>
      </c>
    </row>
    <row r="1840" spans="1:7" x14ac:dyDescent="0.4">
      <c r="A1840" t="s">
        <v>2494</v>
      </c>
      <c r="B1840">
        <v>70713924</v>
      </c>
      <c r="C1840">
        <v>70713958</v>
      </c>
      <c r="D1840" t="s">
        <v>3908</v>
      </c>
      <c r="E1840" t="s">
        <v>2486</v>
      </c>
      <c r="F1840" t="s">
        <v>7166</v>
      </c>
      <c r="G1840" t="s">
        <v>7167</v>
      </c>
    </row>
    <row r="1841" spans="1:7" x14ac:dyDescent="0.4">
      <c r="A1841" t="s">
        <v>2494</v>
      </c>
      <c r="B1841">
        <v>70732672</v>
      </c>
      <c r="C1841">
        <v>70765462</v>
      </c>
      <c r="D1841" t="s">
        <v>3909</v>
      </c>
      <c r="E1841" t="s">
        <v>2486</v>
      </c>
      <c r="F1841" t="s">
        <v>7168</v>
      </c>
      <c r="G1841" t="s">
        <v>7169</v>
      </c>
    </row>
    <row r="1842" spans="1:7" x14ac:dyDescent="0.4">
      <c r="A1842" t="s">
        <v>2494</v>
      </c>
      <c r="B1842">
        <v>71007867</v>
      </c>
      <c r="C1842">
        <v>71008573</v>
      </c>
      <c r="D1842" t="s">
        <v>3910</v>
      </c>
      <c r="E1842" t="s">
        <v>2486</v>
      </c>
      <c r="F1842" t="s">
        <v>7170</v>
      </c>
      <c r="G1842" t="s">
        <v>7171</v>
      </c>
    </row>
    <row r="1843" spans="1:7" x14ac:dyDescent="0.4">
      <c r="A1843" t="s">
        <v>2494</v>
      </c>
      <c r="B1843">
        <v>71186638</v>
      </c>
      <c r="C1843">
        <v>71186648</v>
      </c>
      <c r="D1843" t="s">
        <v>3911</v>
      </c>
      <c r="E1843" t="s">
        <v>2486</v>
      </c>
      <c r="F1843" t="s">
        <v>7170</v>
      </c>
      <c r="G1843" t="s">
        <v>7171</v>
      </c>
    </row>
    <row r="1844" spans="1:7" x14ac:dyDescent="0.4">
      <c r="A1844" t="s">
        <v>2494</v>
      </c>
      <c r="B1844">
        <v>71186653</v>
      </c>
      <c r="C1844">
        <v>71186660</v>
      </c>
      <c r="D1844" t="s">
        <v>3911</v>
      </c>
      <c r="E1844" t="s">
        <v>2486</v>
      </c>
      <c r="F1844" t="s">
        <v>7170</v>
      </c>
      <c r="G1844" t="s">
        <v>7171</v>
      </c>
    </row>
    <row r="1845" spans="1:7" x14ac:dyDescent="0.4">
      <c r="A1845" t="s">
        <v>2494</v>
      </c>
      <c r="B1845">
        <v>71186668</v>
      </c>
      <c r="C1845">
        <v>71186686</v>
      </c>
      <c r="D1845" t="s">
        <v>3911</v>
      </c>
      <c r="E1845" t="s">
        <v>2486</v>
      </c>
      <c r="F1845" t="s">
        <v>7170</v>
      </c>
      <c r="G1845" t="s">
        <v>7171</v>
      </c>
    </row>
    <row r="1846" spans="1:7" x14ac:dyDescent="0.4">
      <c r="A1846" t="s">
        <v>2494</v>
      </c>
      <c r="B1846">
        <v>71748699</v>
      </c>
      <c r="C1846">
        <v>71748704</v>
      </c>
      <c r="D1846" t="s">
        <v>3912</v>
      </c>
      <c r="E1846" t="s">
        <v>2486</v>
      </c>
      <c r="F1846" t="s">
        <v>7172</v>
      </c>
      <c r="G1846" t="s">
        <v>7173</v>
      </c>
    </row>
    <row r="1847" spans="1:7" x14ac:dyDescent="0.4">
      <c r="A1847" t="s">
        <v>2494</v>
      </c>
      <c r="B1847">
        <v>71949529</v>
      </c>
      <c r="C1847">
        <v>71956511</v>
      </c>
      <c r="D1847" t="s">
        <v>3913</v>
      </c>
      <c r="E1847" t="s">
        <v>2487</v>
      </c>
      <c r="F1847" t="s">
        <v>7174</v>
      </c>
      <c r="G1847" t="s">
        <v>7175</v>
      </c>
    </row>
    <row r="1848" spans="1:7" x14ac:dyDescent="0.4">
      <c r="A1848" t="s">
        <v>2494</v>
      </c>
      <c r="B1848">
        <v>75276914</v>
      </c>
      <c r="C1848">
        <v>75276988</v>
      </c>
      <c r="D1848" t="s">
        <v>3914</v>
      </c>
      <c r="E1848" t="s">
        <v>2486</v>
      </c>
      <c r="F1848" t="s">
        <v>7176</v>
      </c>
      <c r="G1848" t="s">
        <v>7177</v>
      </c>
    </row>
    <row r="1849" spans="1:7" x14ac:dyDescent="0.4">
      <c r="A1849" t="s">
        <v>2494</v>
      </c>
      <c r="B1849">
        <v>75590098</v>
      </c>
      <c r="C1849">
        <v>75590107</v>
      </c>
      <c r="D1849" t="s">
        <v>3915</v>
      </c>
      <c r="E1849" t="s">
        <v>2486</v>
      </c>
      <c r="F1849" t="s">
        <v>7178</v>
      </c>
      <c r="G1849" t="s">
        <v>7179</v>
      </c>
    </row>
    <row r="1850" spans="1:7" x14ac:dyDescent="0.4">
      <c r="A1850" t="s">
        <v>2494</v>
      </c>
      <c r="B1850">
        <v>75670366</v>
      </c>
      <c r="C1850">
        <v>75674247</v>
      </c>
      <c r="D1850" t="s">
        <v>3916</v>
      </c>
      <c r="E1850" t="s">
        <v>2486</v>
      </c>
      <c r="F1850" t="s">
        <v>7180</v>
      </c>
      <c r="G1850" t="s">
        <v>7181</v>
      </c>
    </row>
    <row r="1851" spans="1:7" x14ac:dyDescent="0.4">
      <c r="A1851" t="s">
        <v>2494</v>
      </c>
      <c r="B1851">
        <v>77393301</v>
      </c>
      <c r="C1851">
        <v>77397782</v>
      </c>
      <c r="D1851" t="s">
        <v>3917</v>
      </c>
      <c r="E1851" t="s">
        <v>2486</v>
      </c>
      <c r="F1851" t="s">
        <v>7182</v>
      </c>
      <c r="G1851" t="s">
        <v>7183</v>
      </c>
    </row>
    <row r="1852" spans="1:7" x14ac:dyDescent="0.4">
      <c r="A1852" t="s">
        <v>2494</v>
      </c>
      <c r="B1852">
        <v>77398145</v>
      </c>
      <c r="C1852">
        <v>77398161</v>
      </c>
      <c r="D1852" t="s">
        <v>3918</v>
      </c>
      <c r="E1852" t="s">
        <v>2486</v>
      </c>
      <c r="F1852" t="s">
        <v>7182</v>
      </c>
      <c r="G1852" t="s">
        <v>7183</v>
      </c>
    </row>
    <row r="1853" spans="1:7" x14ac:dyDescent="0.4">
      <c r="A1853" t="s">
        <v>2494</v>
      </c>
      <c r="B1853">
        <v>77398166</v>
      </c>
      <c r="C1853">
        <v>77398173</v>
      </c>
      <c r="D1853" t="s">
        <v>3918</v>
      </c>
      <c r="E1853" t="s">
        <v>2486</v>
      </c>
      <c r="F1853" t="s">
        <v>7182</v>
      </c>
      <c r="G1853" t="s">
        <v>7183</v>
      </c>
    </row>
    <row r="1854" spans="1:7" x14ac:dyDescent="0.4">
      <c r="A1854" t="s">
        <v>2494</v>
      </c>
      <c r="B1854">
        <v>77398227</v>
      </c>
      <c r="C1854">
        <v>77398236</v>
      </c>
      <c r="D1854" t="s">
        <v>3918</v>
      </c>
      <c r="E1854" t="s">
        <v>2486</v>
      </c>
      <c r="F1854" t="s">
        <v>7182</v>
      </c>
      <c r="G1854" t="s">
        <v>7183</v>
      </c>
    </row>
    <row r="1855" spans="1:7" x14ac:dyDescent="0.4">
      <c r="A1855" t="s">
        <v>2494</v>
      </c>
      <c r="B1855">
        <v>77398247</v>
      </c>
      <c r="C1855">
        <v>77401377</v>
      </c>
      <c r="D1855" t="s">
        <v>3918</v>
      </c>
      <c r="E1855" t="s">
        <v>2486</v>
      </c>
      <c r="F1855" t="s">
        <v>7182</v>
      </c>
      <c r="G1855" t="s">
        <v>7183</v>
      </c>
    </row>
    <row r="1856" spans="1:7" x14ac:dyDescent="0.4">
      <c r="A1856" t="s">
        <v>2494</v>
      </c>
      <c r="B1856">
        <v>77401498</v>
      </c>
      <c r="C1856">
        <v>77401508</v>
      </c>
      <c r="D1856" t="s">
        <v>3918</v>
      </c>
      <c r="E1856" t="s">
        <v>2486</v>
      </c>
      <c r="F1856" t="s">
        <v>7182</v>
      </c>
      <c r="G1856" t="s">
        <v>7183</v>
      </c>
    </row>
    <row r="1857" spans="1:7" x14ac:dyDescent="0.4">
      <c r="A1857" t="s">
        <v>2494</v>
      </c>
      <c r="B1857">
        <v>77401537</v>
      </c>
      <c r="C1857">
        <v>77401562</v>
      </c>
      <c r="D1857" t="s">
        <v>3918</v>
      </c>
      <c r="E1857" t="s">
        <v>2486</v>
      </c>
      <c r="F1857" t="s">
        <v>7182</v>
      </c>
      <c r="G1857" t="s">
        <v>7183</v>
      </c>
    </row>
    <row r="1858" spans="1:7" x14ac:dyDescent="0.4">
      <c r="A1858" t="s">
        <v>2494</v>
      </c>
      <c r="B1858">
        <v>77401564</v>
      </c>
      <c r="C1858">
        <v>77401574</v>
      </c>
      <c r="D1858" t="s">
        <v>3918</v>
      </c>
      <c r="E1858" t="s">
        <v>2486</v>
      </c>
      <c r="F1858" t="s">
        <v>7182</v>
      </c>
      <c r="G1858" t="s">
        <v>7183</v>
      </c>
    </row>
    <row r="1859" spans="1:7" x14ac:dyDescent="0.4">
      <c r="A1859" t="s">
        <v>2494</v>
      </c>
      <c r="B1859">
        <v>77401579</v>
      </c>
      <c r="C1859">
        <v>77401592</v>
      </c>
      <c r="D1859" t="s">
        <v>3918</v>
      </c>
      <c r="E1859" t="s">
        <v>2486</v>
      </c>
      <c r="F1859" t="s">
        <v>7182</v>
      </c>
      <c r="G1859" t="s">
        <v>7183</v>
      </c>
    </row>
    <row r="1860" spans="1:7" x14ac:dyDescent="0.4">
      <c r="A1860" t="s">
        <v>2494</v>
      </c>
      <c r="B1860">
        <v>77401603</v>
      </c>
      <c r="C1860">
        <v>77401607</v>
      </c>
      <c r="D1860" t="s">
        <v>3918</v>
      </c>
      <c r="E1860" t="s">
        <v>2486</v>
      </c>
      <c r="F1860" t="s">
        <v>7182</v>
      </c>
      <c r="G1860" t="s">
        <v>7183</v>
      </c>
    </row>
    <row r="1861" spans="1:7" x14ac:dyDescent="0.4">
      <c r="A1861" t="s">
        <v>2494</v>
      </c>
      <c r="B1861">
        <v>77401612</v>
      </c>
      <c r="C1861">
        <v>77465196</v>
      </c>
      <c r="D1861" t="s">
        <v>3918</v>
      </c>
      <c r="E1861" t="s">
        <v>2486</v>
      </c>
      <c r="F1861" t="s">
        <v>7182</v>
      </c>
      <c r="G1861" t="s">
        <v>7183</v>
      </c>
    </row>
    <row r="1862" spans="1:7" x14ac:dyDescent="0.4">
      <c r="A1862" t="s">
        <v>2494</v>
      </c>
      <c r="B1862">
        <v>77465204</v>
      </c>
      <c r="C1862">
        <v>77465210</v>
      </c>
      <c r="D1862" t="s">
        <v>3918</v>
      </c>
      <c r="E1862" t="s">
        <v>2486</v>
      </c>
      <c r="F1862" t="s">
        <v>7182</v>
      </c>
      <c r="G1862" t="s">
        <v>7183</v>
      </c>
    </row>
    <row r="1863" spans="1:7" x14ac:dyDescent="0.4">
      <c r="A1863" t="s">
        <v>2494</v>
      </c>
      <c r="B1863">
        <v>77465219</v>
      </c>
      <c r="C1863">
        <v>77465223</v>
      </c>
      <c r="D1863" t="s">
        <v>3918</v>
      </c>
      <c r="E1863" t="s">
        <v>2486</v>
      </c>
      <c r="F1863" t="s">
        <v>7182</v>
      </c>
      <c r="G1863" t="s">
        <v>7183</v>
      </c>
    </row>
    <row r="1864" spans="1:7" x14ac:dyDescent="0.4">
      <c r="A1864" t="s">
        <v>2494</v>
      </c>
      <c r="B1864">
        <v>77465228</v>
      </c>
      <c r="C1864">
        <v>77465259</v>
      </c>
      <c r="D1864" t="s">
        <v>3918</v>
      </c>
      <c r="E1864" t="s">
        <v>2486</v>
      </c>
      <c r="F1864" t="s">
        <v>7182</v>
      </c>
      <c r="G1864" t="s">
        <v>7183</v>
      </c>
    </row>
    <row r="1865" spans="1:7" x14ac:dyDescent="0.4">
      <c r="A1865" t="s">
        <v>2494</v>
      </c>
      <c r="B1865">
        <v>77465303</v>
      </c>
      <c r="C1865">
        <v>77465316</v>
      </c>
      <c r="D1865" t="s">
        <v>3918</v>
      </c>
      <c r="E1865" t="s">
        <v>2486</v>
      </c>
      <c r="F1865" t="s">
        <v>7182</v>
      </c>
      <c r="G1865" t="s">
        <v>7183</v>
      </c>
    </row>
    <row r="1866" spans="1:7" x14ac:dyDescent="0.4">
      <c r="A1866" t="s">
        <v>2494</v>
      </c>
      <c r="B1866">
        <v>77465319</v>
      </c>
      <c r="C1866">
        <v>77465331</v>
      </c>
      <c r="D1866" t="s">
        <v>3918</v>
      </c>
      <c r="E1866" t="s">
        <v>2486</v>
      </c>
      <c r="F1866" t="s">
        <v>7182</v>
      </c>
      <c r="G1866" t="s">
        <v>7183</v>
      </c>
    </row>
    <row r="1867" spans="1:7" x14ac:dyDescent="0.4">
      <c r="A1867" t="s">
        <v>2494</v>
      </c>
      <c r="B1867">
        <v>77465351</v>
      </c>
      <c r="C1867">
        <v>77465361</v>
      </c>
      <c r="D1867" t="s">
        <v>3918</v>
      </c>
      <c r="E1867" t="s">
        <v>2486</v>
      </c>
      <c r="F1867" t="s">
        <v>7182</v>
      </c>
      <c r="G1867" t="s">
        <v>7183</v>
      </c>
    </row>
    <row r="1868" spans="1:7" x14ac:dyDescent="0.4">
      <c r="A1868" t="s">
        <v>2494</v>
      </c>
      <c r="B1868">
        <v>77465364</v>
      </c>
      <c r="C1868">
        <v>77465401</v>
      </c>
      <c r="D1868" t="s">
        <v>3918</v>
      </c>
      <c r="E1868" t="s">
        <v>2486</v>
      </c>
      <c r="F1868" t="s">
        <v>7182</v>
      </c>
      <c r="G1868" t="s">
        <v>7183</v>
      </c>
    </row>
    <row r="1869" spans="1:7" x14ac:dyDescent="0.4">
      <c r="A1869" t="s">
        <v>2494</v>
      </c>
      <c r="B1869">
        <v>77465423</v>
      </c>
      <c r="C1869">
        <v>77465428</v>
      </c>
      <c r="D1869" t="s">
        <v>3918</v>
      </c>
      <c r="E1869" t="s">
        <v>2486</v>
      </c>
      <c r="F1869" t="s">
        <v>7182</v>
      </c>
      <c r="G1869" t="s">
        <v>7183</v>
      </c>
    </row>
    <row r="1870" spans="1:7" x14ac:dyDescent="0.4">
      <c r="A1870" t="s">
        <v>2494</v>
      </c>
      <c r="B1870">
        <v>77465439</v>
      </c>
      <c r="C1870">
        <v>77465454</v>
      </c>
      <c r="D1870" t="s">
        <v>3918</v>
      </c>
      <c r="E1870" t="s">
        <v>2486</v>
      </c>
      <c r="F1870" t="s">
        <v>7182</v>
      </c>
      <c r="G1870" t="s">
        <v>7183</v>
      </c>
    </row>
    <row r="1871" spans="1:7" x14ac:dyDescent="0.4">
      <c r="A1871" t="s">
        <v>2494</v>
      </c>
      <c r="B1871">
        <v>77465456</v>
      </c>
      <c r="C1871">
        <v>77465460</v>
      </c>
      <c r="D1871" t="s">
        <v>3918</v>
      </c>
      <c r="E1871" t="s">
        <v>2486</v>
      </c>
      <c r="F1871" t="s">
        <v>7182</v>
      </c>
      <c r="G1871" t="s">
        <v>7183</v>
      </c>
    </row>
    <row r="1872" spans="1:7" x14ac:dyDescent="0.4">
      <c r="A1872" t="s">
        <v>2494</v>
      </c>
      <c r="B1872">
        <v>77465474</v>
      </c>
      <c r="C1872">
        <v>77465484</v>
      </c>
      <c r="D1872" t="s">
        <v>3918</v>
      </c>
      <c r="E1872" t="s">
        <v>2486</v>
      </c>
      <c r="F1872" t="s">
        <v>7182</v>
      </c>
      <c r="G1872" t="s">
        <v>7183</v>
      </c>
    </row>
    <row r="1873" spans="1:7" x14ac:dyDescent="0.4">
      <c r="A1873" t="s">
        <v>2494</v>
      </c>
      <c r="B1873">
        <v>77465489</v>
      </c>
      <c r="C1873">
        <v>77468331</v>
      </c>
      <c r="D1873" t="s">
        <v>3918</v>
      </c>
      <c r="E1873" t="s">
        <v>2486</v>
      </c>
      <c r="F1873" t="s">
        <v>7182</v>
      </c>
      <c r="G1873" t="s">
        <v>7183</v>
      </c>
    </row>
    <row r="1874" spans="1:7" x14ac:dyDescent="0.4">
      <c r="A1874" t="s">
        <v>2494</v>
      </c>
      <c r="B1874">
        <v>77468339</v>
      </c>
      <c r="C1874">
        <v>77468358</v>
      </c>
      <c r="D1874" t="s">
        <v>3918</v>
      </c>
      <c r="E1874" t="s">
        <v>2486</v>
      </c>
      <c r="F1874" t="s">
        <v>7182</v>
      </c>
      <c r="G1874" t="s">
        <v>7183</v>
      </c>
    </row>
    <row r="1875" spans="1:7" x14ac:dyDescent="0.4">
      <c r="A1875" t="s">
        <v>2494</v>
      </c>
      <c r="B1875">
        <v>77468376</v>
      </c>
      <c r="C1875">
        <v>77468414</v>
      </c>
      <c r="D1875" t="s">
        <v>3918</v>
      </c>
      <c r="E1875" t="s">
        <v>2486</v>
      </c>
      <c r="F1875" t="s">
        <v>7182</v>
      </c>
      <c r="G1875" t="s">
        <v>7183</v>
      </c>
    </row>
    <row r="1876" spans="1:7" x14ac:dyDescent="0.4">
      <c r="A1876" t="s">
        <v>2494</v>
      </c>
      <c r="B1876">
        <v>85696950</v>
      </c>
      <c r="C1876">
        <v>85697036</v>
      </c>
      <c r="D1876" t="s">
        <v>3919</v>
      </c>
      <c r="E1876" t="s">
        <v>2487</v>
      </c>
      <c r="F1876" t="s">
        <v>7184</v>
      </c>
      <c r="G1876" t="s">
        <v>7185</v>
      </c>
    </row>
    <row r="1877" spans="1:7" x14ac:dyDescent="0.4">
      <c r="A1877" t="s">
        <v>2494</v>
      </c>
      <c r="B1877">
        <v>86544133</v>
      </c>
      <c r="C1877">
        <v>86544175</v>
      </c>
      <c r="D1877" t="s">
        <v>3920</v>
      </c>
      <c r="E1877" t="s">
        <v>2487</v>
      </c>
      <c r="F1877" t="s">
        <v>7186</v>
      </c>
      <c r="G1877" t="s">
        <v>7187</v>
      </c>
    </row>
    <row r="1878" spans="1:7" x14ac:dyDescent="0.4">
      <c r="A1878" t="s">
        <v>2494</v>
      </c>
      <c r="B1878">
        <v>86588314</v>
      </c>
      <c r="C1878">
        <v>86588324</v>
      </c>
      <c r="D1878" t="s">
        <v>3921</v>
      </c>
      <c r="E1878" t="s">
        <v>2486</v>
      </c>
      <c r="F1878" t="s">
        <v>7188</v>
      </c>
      <c r="G1878" t="s">
        <v>7189</v>
      </c>
    </row>
    <row r="1879" spans="1:7" x14ac:dyDescent="0.4">
      <c r="A1879" t="s">
        <v>2494</v>
      </c>
      <c r="B1879">
        <v>86588330</v>
      </c>
      <c r="C1879">
        <v>86588354</v>
      </c>
      <c r="D1879" t="s">
        <v>3921</v>
      </c>
      <c r="E1879" t="s">
        <v>2486</v>
      </c>
      <c r="F1879" t="s">
        <v>7188</v>
      </c>
      <c r="G1879" t="s">
        <v>7189</v>
      </c>
    </row>
    <row r="1880" spans="1:7" x14ac:dyDescent="0.4">
      <c r="A1880" t="s">
        <v>2494</v>
      </c>
      <c r="B1880">
        <v>86612115</v>
      </c>
      <c r="C1880">
        <v>86612224</v>
      </c>
      <c r="D1880" t="s">
        <v>3922</v>
      </c>
      <c r="E1880" t="s">
        <v>2487</v>
      </c>
      <c r="F1880" t="s">
        <v>7190</v>
      </c>
      <c r="G1880" t="s">
        <v>7191</v>
      </c>
    </row>
    <row r="1881" spans="1:7" x14ac:dyDescent="0.4">
      <c r="A1881" t="s">
        <v>2494</v>
      </c>
      <c r="B1881">
        <v>87525434</v>
      </c>
      <c r="C1881">
        <v>87525460</v>
      </c>
      <c r="D1881" t="s">
        <v>3923</v>
      </c>
      <c r="E1881" t="s">
        <v>2486</v>
      </c>
      <c r="F1881" t="s">
        <v>7192</v>
      </c>
      <c r="G1881" t="s">
        <v>7193</v>
      </c>
    </row>
    <row r="1882" spans="1:7" x14ac:dyDescent="0.4">
      <c r="A1882" t="s">
        <v>2494</v>
      </c>
      <c r="B1882">
        <v>88782400</v>
      </c>
      <c r="C1882">
        <v>88782413</v>
      </c>
      <c r="D1882" t="s">
        <v>3924</v>
      </c>
      <c r="E1882" t="s">
        <v>2486</v>
      </c>
      <c r="F1882" t="s">
        <v>7194</v>
      </c>
      <c r="G1882" t="s">
        <v>7195</v>
      </c>
    </row>
    <row r="1883" spans="1:7" x14ac:dyDescent="0.4">
      <c r="A1883" t="s">
        <v>2494</v>
      </c>
      <c r="B1883">
        <v>88782423</v>
      </c>
      <c r="C1883">
        <v>88782428</v>
      </c>
      <c r="D1883" t="s">
        <v>3924</v>
      </c>
      <c r="E1883" t="s">
        <v>2486</v>
      </c>
      <c r="F1883" t="s">
        <v>7194</v>
      </c>
      <c r="G1883" t="s">
        <v>7195</v>
      </c>
    </row>
    <row r="1884" spans="1:7" x14ac:dyDescent="0.4">
      <c r="A1884" t="s">
        <v>2494</v>
      </c>
      <c r="B1884">
        <v>88782441</v>
      </c>
      <c r="C1884">
        <v>88782452</v>
      </c>
      <c r="D1884" t="s">
        <v>3924</v>
      </c>
      <c r="E1884" t="s">
        <v>2486</v>
      </c>
      <c r="F1884" t="s">
        <v>7194</v>
      </c>
      <c r="G1884" t="s">
        <v>7195</v>
      </c>
    </row>
    <row r="1885" spans="1:7" x14ac:dyDescent="0.4">
      <c r="A1885" t="s">
        <v>2494</v>
      </c>
      <c r="B1885">
        <v>88782455</v>
      </c>
      <c r="C1885">
        <v>88782459</v>
      </c>
      <c r="D1885" t="s">
        <v>3924</v>
      </c>
      <c r="E1885" t="s">
        <v>2486</v>
      </c>
      <c r="F1885" t="s">
        <v>7194</v>
      </c>
      <c r="G1885" t="s">
        <v>7195</v>
      </c>
    </row>
    <row r="1886" spans="1:7" x14ac:dyDescent="0.4">
      <c r="A1886" t="s">
        <v>2494</v>
      </c>
      <c r="B1886">
        <v>88782487</v>
      </c>
      <c r="C1886">
        <v>88782496</v>
      </c>
      <c r="D1886" t="s">
        <v>3924</v>
      </c>
      <c r="E1886" t="s">
        <v>2486</v>
      </c>
      <c r="F1886" t="s">
        <v>7194</v>
      </c>
      <c r="G1886" t="s">
        <v>7195</v>
      </c>
    </row>
    <row r="1887" spans="1:7" x14ac:dyDescent="0.4">
      <c r="A1887" t="s">
        <v>2494</v>
      </c>
      <c r="B1887">
        <v>88782507</v>
      </c>
      <c r="C1887">
        <v>88782689</v>
      </c>
      <c r="D1887" t="s">
        <v>3924</v>
      </c>
      <c r="E1887" t="s">
        <v>2486</v>
      </c>
      <c r="F1887" t="s">
        <v>7194</v>
      </c>
      <c r="G1887" t="s">
        <v>7195</v>
      </c>
    </row>
    <row r="1888" spans="1:7" x14ac:dyDescent="0.4">
      <c r="A1888" t="s">
        <v>2494</v>
      </c>
      <c r="B1888">
        <v>88786026</v>
      </c>
      <c r="C1888">
        <v>88786368</v>
      </c>
      <c r="D1888" t="s">
        <v>3925</v>
      </c>
      <c r="E1888" t="s">
        <v>2486</v>
      </c>
      <c r="F1888" t="s">
        <v>7194</v>
      </c>
      <c r="G1888" t="s">
        <v>7195</v>
      </c>
    </row>
    <row r="1889" spans="1:7" x14ac:dyDescent="0.4">
      <c r="A1889" t="s">
        <v>2494</v>
      </c>
      <c r="B1889">
        <v>89169002</v>
      </c>
      <c r="C1889">
        <v>89169140</v>
      </c>
      <c r="D1889" t="s">
        <v>3926</v>
      </c>
      <c r="E1889" t="s">
        <v>2487</v>
      </c>
      <c r="F1889" t="s">
        <v>7196</v>
      </c>
      <c r="G1889" t="s">
        <v>7197</v>
      </c>
    </row>
    <row r="1890" spans="1:7" x14ac:dyDescent="0.4">
      <c r="A1890" t="s">
        <v>2494</v>
      </c>
      <c r="B1890">
        <v>89345945</v>
      </c>
      <c r="C1890">
        <v>89345965</v>
      </c>
      <c r="D1890" t="s">
        <v>3927</v>
      </c>
      <c r="E1890" t="s">
        <v>2486</v>
      </c>
      <c r="F1890" t="s">
        <v>7198</v>
      </c>
      <c r="G1890" t="s">
        <v>7199</v>
      </c>
    </row>
    <row r="1891" spans="1:7" x14ac:dyDescent="0.4">
      <c r="A1891" t="s">
        <v>2494</v>
      </c>
      <c r="B1891">
        <v>89345967</v>
      </c>
      <c r="C1891">
        <v>89345981</v>
      </c>
      <c r="D1891" t="s">
        <v>3927</v>
      </c>
      <c r="E1891" t="s">
        <v>2486</v>
      </c>
      <c r="F1891" t="s">
        <v>7198</v>
      </c>
      <c r="G1891" t="s">
        <v>7199</v>
      </c>
    </row>
    <row r="1892" spans="1:7" x14ac:dyDescent="0.4">
      <c r="A1892" t="s">
        <v>2494</v>
      </c>
      <c r="B1892">
        <v>89916712</v>
      </c>
      <c r="C1892">
        <v>89916816</v>
      </c>
      <c r="D1892" t="s">
        <v>3928</v>
      </c>
      <c r="E1892" t="s">
        <v>2487</v>
      </c>
      <c r="F1892" t="s">
        <v>7200</v>
      </c>
      <c r="G1892" t="s">
        <v>7201</v>
      </c>
    </row>
    <row r="1893" spans="1:7" x14ac:dyDescent="0.4">
      <c r="A1893" t="s">
        <v>2494</v>
      </c>
      <c r="B1893">
        <v>89998979</v>
      </c>
      <c r="C1893">
        <v>90001297</v>
      </c>
      <c r="D1893" t="s">
        <v>3929</v>
      </c>
      <c r="E1893" t="s">
        <v>2487</v>
      </c>
      <c r="F1893" t="s">
        <v>7202</v>
      </c>
    </row>
    <row r="1894" spans="1:7" x14ac:dyDescent="0.4">
      <c r="A1894" t="s">
        <v>2495</v>
      </c>
      <c r="B1894">
        <v>1359412</v>
      </c>
      <c r="C1894">
        <v>1359544</v>
      </c>
      <c r="D1894" t="s">
        <v>3930</v>
      </c>
      <c r="E1894" t="s">
        <v>2486</v>
      </c>
      <c r="F1894" t="s">
        <v>7203</v>
      </c>
      <c r="G1894" t="s">
        <v>7204</v>
      </c>
    </row>
    <row r="1895" spans="1:7" x14ac:dyDescent="0.4">
      <c r="A1895" t="s">
        <v>2495</v>
      </c>
      <c r="B1895">
        <v>1630863</v>
      </c>
      <c r="C1895">
        <v>1631046</v>
      </c>
      <c r="D1895" t="s">
        <v>3931</v>
      </c>
      <c r="E1895" t="s">
        <v>2487</v>
      </c>
      <c r="F1895" t="s">
        <v>7205</v>
      </c>
      <c r="G1895" t="s">
        <v>7206</v>
      </c>
    </row>
    <row r="1896" spans="1:7" x14ac:dyDescent="0.4">
      <c r="A1896" t="s">
        <v>2495</v>
      </c>
      <c r="B1896">
        <v>1940124</v>
      </c>
      <c r="C1896">
        <v>1943085</v>
      </c>
      <c r="D1896" t="s">
        <v>3932</v>
      </c>
      <c r="E1896" t="s">
        <v>2487</v>
      </c>
      <c r="F1896" t="s">
        <v>7207</v>
      </c>
      <c r="G1896" t="s">
        <v>7208</v>
      </c>
    </row>
    <row r="1897" spans="1:7" x14ac:dyDescent="0.4">
      <c r="A1897" t="s">
        <v>2495</v>
      </c>
      <c r="B1897">
        <v>1943512</v>
      </c>
      <c r="C1897">
        <v>1943563</v>
      </c>
      <c r="D1897" t="s">
        <v>3933</v>
      </c>
      <c r="E1897" t="s">
        <v>2487</v>
      </c>
      <c r="F1897" t="s">
        <v>7207</v>
      </c>
      <c r="G1897" t="s">
        <v>7208</v>
      </c>
    </row>
    <row r="1898" spans="1:7" x14ac:dyDescent="0.4">
      <c r="A1898" t="s">
        <v>2495</v>
      </c>
      <c r="B1898">
        <v>2278786</v>
      </c>
      <c r="C1898">
        <v>2278814</v>
      </c>
      <c r="D1898" t="s">
        <v>3934</v>
      </c>
      <c r="E1898" t="s">
        <v>2487</v>
      </c>
      <c r="F1898" t="s">
        <v>7209</v>
      </c>
      <c r="G1898" t="s">
        <v>7210</v>
      </c>
    </row>
    <row r="1899" spans="1:7" x14ac:dyDescent="0.4">
      <c r="A1899" t="s">
        <v>2495</v>
      </c>
      <c r="B1899">
        <v>2278877</v>
      </c>
      <c r="C1899">
        <v>2279036</v>
      </c>
      <c r="D1899" t="s">
        <v>3934</v>
      </c>
      <c r="E1899" t="s">
        <v>2487</v>
      </c>
      <c r="F1899" t="s">
        <v>7209</v>
      </c>
      <c r="G1899" t="s">
        <v>7210</v>
      </c>
    </row>
    <row r="1900" spans="1:7" x14ac:dyDescent="0.4">
      <c r="A1900" t="s">
        <v>2495</v>
      </c>
      <c r="B1900">
        <v>2279113</v>
      </c>
      <c r="C1900">
        <v>2279547</v>
      </c>
      <c r="D1900" t="s">
        <v>3934</v>
      </c>
      <c r="E1900" t="s">
        <v>2487</v>
      </c>
      <c r="F1900" t="s">
        <v>7209</v>
      </c>
      <c r="G1900" t="s">
        <v>7210</v>
      </c>
    </row>
    <row r="1901" spans="1:7" x14ac:dyDescent="0.4">
      <c r="A1901" t="s">
        <v>2495</v>
      </c>
      <c r="B1901">
        <v>2606769</v>
      </c>
      <c r="C1901">
        <v>2606787</v>
      </c>
      <c r="D1901" t="s">
        <v>3935</v>
      </c>
      <c r="E1901" t="s">
        <v>2486</v>
      </c>
      <c r="F1901" t="s">
        <v>7211</v>
      </c>
      <c r="G1901" t="s">
        <v>7212</v>
      </c>
    </row>
    <row r="1902" spans="1:7" x14ac:dyDescent="0.4">
      <c r="A1902" t="s">
        <v>2495</v>
      </c>
      <c r="B1902">
        <v>3833645</v>
      </c>
      <c r="C1902">
        <v>3833728</v>
      </c>
      <c r="D1902" t="s">
        <v>3936</v>
      </c>
      <c r="E1902" t="s">
        <v>2486</v>
      </c>
      <c r="F1902" t="s">
        <v>7213</v>
      </c>
      <c r="G1902" t="s">
        <v>7214</v>
      </c>
    </row>
    <row r="1903" spans="1:7" x14ac:dyDescent="0.4">
      <c r="A1903" t="s">
        <v>2495</v>
      </c>
      <c r="B1903">
        <v>3961288</v>
      </c>
      <c r="C1903">
        <v>3961369</v>
      </c>
      <c r="D1903" t="s">
        <v>3937</v>
      </c>
      <c r="E1903" t="s">
        <v>2486</v>
      </c>
      <c r="F1903" t="s">
        <v>7215</v>
      </c>
      <c r="G1903" t="s">
        <v>7216</v>
      </c>
    </row>
    <row r="1904" spans="1:7" x14ac:dyDescent="0.4">
      <c r="A1904" t="s">
        <v>2495</v>
      </c>
      <c r="B1904">
        <v>3961371</v>
      </c>
      <c r="C1904">
        <v>3961375</v>
      </c>
      <c r="D1904" t="s">
        <v>3937</v>
      </c>
      <c r="E1904" t="s">
        <v>2486</v>
      </c>
      <c r="F1904" t="s">
        <v>7215</v>
      </c>
      <c r="G1904" t="s">
        <v>7216</v>
      </c>
    </row>
    <row r="1905" spans="1:7" x14ac:dyDescent="0.4">
      <c r="A1905" t="s">
        <v>2495</v>
      </c>
      <c r="B1905">
        <v>3961379</v>
      </c>
      <c r="C1905">
        <v>3962477</v>
      </c>
      <c r="D1905" t="s">
        <v>3937</v>
      </c>
      <c r="E1905" t="s">
        <v>2486</v>
      </c>
      <c r="F1905" t="s">
        <v>7215</v>
      </c>
      <c r="G1905" t="s">
        <v>7216</v>
      </c>
    </row>
    <row r="1906" spans="1:7" x14ac:dyDescent="0.4">
      <c r="A1906" t="s">
        <v>2495</v>
      </c>
      <c r="B1906">
        <v>3962482</v>
      </c>
      <c r="C1906">
        <v>3962489</v>
      </c>
      <c r="D1906" t="s">
        <v>3937</v>
      </c>
      <c r="E1906" t="s">
        <v>2486</v>
      </c>
      <c r="F1906" t="s">
        <v>7215</v>
      </c>
      <c r="G1906" t="s">
        <v>7216</v>
      </c>
    </row>
    <row r="1907" spans="1:7" x14ac:dyDescent="0.4">
      <c r="A1907" t="s">
        <v>2495</v>
      </c>
      <c r="B1907">
        <v>3962492</v>
      </c>
      <c r="C1907">
        <v>3962551</v>
      </c>
      <c r="D1907" t="s">
        <v>3937</v>
      </c>
      <c r="E1907" t="s">
        <v>2486</v>
      </c>
      <c r="F1907" t="s">
        <v>7215</v>
      </c>
      <c r="G1907" t="s">
        <v>7216</v>
      </c>
    </row>
    <row r="1908" spans="1:7" x14ac:dyDescent="0.4">
      <c r="A1908" t="s">
        <v>2495</v>
      </c>
      <c r="B1908">
        <v>3962553</v>
      </c>
      <c r="C1908">
        <v>3966079</v>
      </c>
      <c r="D1908" t="s">
        <v>3937</v>
      </c>
      <c r="E1908" t="s">
        <v>2486</v>
      </c>
      <c r="F1908" t="s">
        <v>7215</v>
      </c>
      <c r="G1908" t="s">
        <v>7216</v>
      </c>
    </row>
    <row r="1909" spans="1:7" x14ac:dyDescent="0.4">
      <c r="A1909" t="s">
        <v>2495</v>
      </c>
      <c r="B1909">
        <v>3966082</v>
      </c>
      <c r="C1909">
        <v>3966098</v>
      </c>
      <c r="D1909" t="s">
        <v>3937</v>
      </c>
      <c r="E1909" t="s">
        <v>2486</v>
      </c>
      <c r="F1909" t="s">
        <v>7215</v>
      </c>
      <c r="G1909" t="s">
        <v>7216</v>
      </c>
    </row>
    <row r="1910" spans="1:7" x14ac:dyDescent="0.4">
      <c r="A1910" t="s">
        <v>2495</v>
      </c>
      <c r="B1910">
        <v>3966103</v>
      </c>
      <c r="C1910">
        <v>3966119</v>
      </c>
      <c r="D1910" t="s">
        <v>3937</v>
      </c>
      <c r="E1910" t="s">
        <v>2486</v>
      </c>
      <c r="F1910" t="s">
        <v>7215</v>
      </c>
      <c r="G1910" t="s">
        <v>7216</v>
      </c>
    </row>
    <row r="1911" spans="1:7" x14ac:dyDescent="0.4">
      <c r="A1911" t="s">
        <v>2495</v>
      </c>
      <c r="B1911">
        <v>3966148</v>
      </c>
      <c r="C1911">
        <v>3966158</v>
      </c>
      <c r="D1911" t="s">
        <v>3937</v>
      </c>
      <c r="E1911" t="s">
        <v>2486</v>
      </c>
      <c r="F1911" t="s">
        <v>7215</v>
      </c>
      <c r="G1911" t="s">
        <v>7216</v>
      </c>
    </row>
    <row r="1912" spans="1:7" x14ac:dyDescent="0.4">
      <c r="A1912" t="s">
        <v>2495</v>
      </c>
      <c r="B1912">
        <v>3966163</v>
      </c>
      <c r="C1912">
        <v>3966193</v>
      </c>
      <c r="D1912" t="s">
        <v>3937</v>
      </c>
      <c r="E1912" t="s">
        <v>2486</v>
      </c>
      <c r="F1912" t="s">
        <v>7215</v>
      </c>
      <c r="G1912" t="s">
        <v>7216</v>
      </c>
    </row>
    <row r="1913" spans="1:7" x14ac:dyDescent="0.4">
      <c r="A1913" t="s">
        <v>2495</v>
      </c>
      <c r="B1913">
        <v>3966196</v>
      </c>
      <c r="C1913">
        <v>3966203</v>
      </c>
      <c r="D1913" t="s">
        <v>3937</v>
      </c>
      <c r="E1913" t="s">
        <v>2486</v>
      </c>
      <c r="F1913" t="s">
        <v>7215</v>
      </c>
      <c r="G1913" t="s">
        <v>7216</v>
      </c>
    </row>
    <row r="1914" spans="1:7" x14ac:dyDescent="0.4">
      <c r="A1914" t="s">
        <v>2495</v>
      </c>
      <c r="B1914">
        <v>3966205</v>
      </c>
      <c r="C1914">
        <v>3967658</v>
      </c>
      <c r="D1914" t="s">
        <v>3937</v>
      </c>
      <c r="E1914" t="s">
        <v>2486</v>
      </c>
      <c r="F1914" t="s">
        <v>7215</v>
      </c>
      <c r="G1914" t="s">
        <v>7216</v>
      </c>
    </row>
    <row r="1915" spans="1:7" x14ac:dyDescent="0.4">
      <c r="A1915" t="s">
        <v>2495</v>
      </c>
      <c r="B1915">
        <v>3967663</v>
      </c>
      <c r="C1915">
        <v>3967703</v>
      </c>
      <c r="D1915" t="s">
        <v>3937</v>
      </c>
      <c r="E1915" t="s">
        <v>2486</v>
      </c>
      <c r="F1915" t="s">
        <v>7215</v>
      </c>
      <c r="G1915" t="s">
        <v>7216</v>
      </c>
    </row>
    <row r="1916" spans="1:7" x14ac:dyDescent="0.4">
      <c r="A1916" t="s">
        <v>2495</v>
      </c>
      <c r="B1916">
        <v>3967708</v>
      </c>
      <c r="C1916">
        <v>3967721</v>
      </c>
      <c r="D1916" t="s">
        <v>3937</v>
      </c>
      <c r="E1916" t="s">
        <v>2486</v>
      </c>
      <c r="F1916" t="s">
        <v>7215</v>
      </c>
      <c r="G1916" t="s">
        <v>7216</v>
      </c>
    </row>
    <row r="1917" spans="1:7" x14ac:dyDescent="0.4">
      <c r="A1917" t="s">
        <v>2495</v>
      </c>
      <c r="B1917">
        <v>3967726</v>
      </c>
      <c r="C1917">
        <v>3967730</v>
      </c>
      <c r="D1917" t="s">
        <v>3937</v>
      </c>
      <c r="E1917" t="s">
        <v>2486</v>
      </c>
      <c r="F1917" t="s">
        <v>7215</v>
      </c>
      <c r="G1917" t="s">
        <v>7216</v>
      </c>
    </row>
    <row r="1918" spans="1:7" x14ac:dyDescent="0.4">
      <c r="A1918" t="s">
        <v>2495</v>
      </c>
      <c r="B1918">
        <v>3967739</v>
      </c>
      <c r="C1918">
        <v>3967750</v>
      </c>
      <c r="D1918" t="s">
        <v>3937</v>
      </c>
      <c r="E1918" t="s">
        <v>2486</v>
      </c>
      <c r="F1918" t="s">
        <v>7215</v>
      </c>
      <c r="G1918" t="s">
        <v>7216</v>
      </c>
    </row>
    <row r="1919" spans="1:7" x14ac:dyDescent="0.4">
      <c r="A1919" t="s">
        <v>2495</v>
      </c>
      <c r="B1919">
        <v>3967753</v>
      </c>
      <c r="C1919">
        <v>3967820</v>
      </c>
      <c r="D1919" t="s">
        <v>3937</v>
      </c>
      <c r="E1919" t="s">
        <v>2486</v>
      </c>
      <c r="F1919" t="s">
        <v>7215</v>
      </c>
      <c r="G1919" t="s">
        <v>7216</v>
      </c>
    </row>
    <row r="1920" spans="1:7" x14ac:dyDescent="0.4">
      <c r="A1920" t="s">
        <v>2495</v>
      </c>
      <c r="B1920">
        <v>3967954</v>
      </c>
      <c r="C1920">
        <v>3967990</v>
      </c>
      <c r="D1920" t="s">
        <v>3937</v>
      </c>
      <c r="E1920" t="s">
        <v>2486</v>
      </c>
      <c r="F1920" t="s">
        <v>7215</v>
      </c>
      <c r="G1920" t="s">
        <v>7216</v>
      </c>
    </row>
    <row r="1921" spans="1:7" x14ac:dyDescent="0.4">
      <c r="A1921" t="s">
        <v>2495</v>
      </c>
      <c r="B1921">
        <v>3968089</v>
      </c>
      <c r="C1921">
        <v>3968114</v>
      </c>
      <c r="D1921" t="s">
        <v>3937</v>
      </c>
      <c r="E1921" t="s">
        <v>2486</v>
      </c>
      <c r="F1921" t="s">
        <v>7215</v>
      </c>
      <c r="G1921" t="s">
        <v>7216</v>
      </c>
    </row>
    <row r="1922" spans="1:7" x14ac:dyDescent="0.4">
      <c r="A1922" t="s">
        <v>2495</v>
      </c>
      <c r="B1922">
        <v>3968117</v>
      </c>
      <c r="C1922">
        <v>3968123</v>
      </c>
      <c r="D1922" t="s">
        <v>3937</v>
      </c>
      <c r="E1922" t="s">
        <v>2486</v>
      </c>
      <c r="F1922" t="s">
        <v>7215</v>
      </c>
      <c r="G1922" t="s">
        <v>7216</v>
      </c>
    </row>
    <row r="1923" spans="1:7" x14ac:dyDescent="0.4">
      <c r="A1923" t="s">
        <v>2495</v>
      </c>
      <c r="B1923">
        <v>3969829</v>
      </c>
      <c r="C1923">
        <v>3974218</v>
      </c>
      <c r="D1923" t="s">
        <v>3938</v>
      </c>
      <c r="E1923" t="s">
        <v>2486</v>
      </c>
      <c r="F1923" t="s">
        <v>7215</v>
      </c>
      <c r="G1923" t="s">
        <v>7216</v>
      </c>
    </row>
    <row r="1924" spans="1:7" x14ac:dyDescent="0.4">
      <c r="A1924" t="s">
        <v>2495</v>
      </c>
      <c r="B1924">
        <v>4046215</v>
      </c>
      <c r="C1924">
        <v>4046253</v>
      </c>
      <c r="D1924" t="s">
        <v>3939</v>
      </c>
      <c r="E1924" t="s">
        <v>2486</v>
      </c>
      <c r="F1924" t="s">
        <v>7215</v>
      </c>
      <c r="G1924" t="s">
        <v>7216</v>
      </c>
    </row>
    <row r="1925" spans="1:7" x14ac:dyDescent="0.4">
      <c r="A1925" t="s">
        <v>2495</v>
      </c>
      <c r="B1925">
        <v>4356311</v>
      </c>
      <c r="C1925">
        <v>4356323</v>
      </c>
      <c r="D1925" t="s">
        <v>3940</v>
      </c>
      <c r="E1925" t="s">
        <v>2487</v>
      </c>
      <c r="F1925" t="s">
        <v>7217</v>
      </c>
      <c r="G1925" t="s">
        <v>7218</v>
      </c>
    </row>
    <row r="1926" spans="1:7" x14ac:dyDescent="0.4">
      <c r="A1926" t="s">
        <v>2495</v>
      </c>
      <c r="B1926">
        <v>4620505</v>
      </c>
      <c r="C1926">
        <v>4621273</v>
      </c>
      <c r="D1926" t="s">
        <v>3941</v>
      </c>
      <c r="E1926" t="s">
        <v>2487</v>
      </c>
      <c r="F1926" t="s">
        <v>7219</v>
      </c>
      <c r="G1926" t="s">
        <v>7220</v>
      </c>
    </row>
    <row r="1927" spans="1:7" x14ac:dyDescent="0.4">
      <c r="A1927" t="s">
        <v>2495</v>
      </c>
      <c r="B1927">
        <v>4846721</v>
      </c>
      <c r="C1927">
        <v>4847861</v>
      </c>
      <c r="D1927" t="s">
        <v>3942</v>
      </c>
      <c r="E1927" t="s">
        <v>2487</v>
      </c>
      <c r="F1927" t="s">
        <v>7221</v>
      </c>
      <c r="G1927" t="s">
        <v>7222</v>
      </c>
    </row>
    <row r="1928" spans="1:7" x14ac:dyDescent="0.4">
      <c r="A1928" t="s">
        <v>2495</v>
      </c>
      <c r="B1928">
        <v>5389482</v>
      </c>
      <c r="C1928">
        <v>5389494</v>
      </c>
      <c r="D1928" t="s">
        <v>3943</v>
      </c>
      <c r="E1928" t="s">
        <v>2486</v>
      </c>
      <c r="F1928" t="s">
        <v>7223</v>
      </c>
      <c r="G1928" t="s">
        <v>7224</v>
      </c>
    </row>
    <row r="1929" spans="1:7" x14ac:dyDescent="0.4">
      <c r="A1929" t="s">
        <v>2495</v>
      </c>
      <c r="B1929">
        <v>7227527</v>
      </c>
      <c r="C1929">
        <v>7230229</v>
      </c>
      <c r="D1929" t="s">
        <v>3944</v>
      </c>
      <c r="E1929" t="s">
        <v>2486</v>
      </c>
      <c r="F1929" t="s">
        <v>7225</v>
      </c>
      <c r="G1929" t="s">
        <v>7226</v>
      </c>
    </row>
    <row r="1930" spans="1:7" x14ac:dyDescent="0.4">
      <c r="A1930" t="s">
        <v>2495</v>
      </c>
      <c r="B1930">
        <v>7289882</v>
      </c>
      <c r="C1930">
        <v>7289888</v>
      </c>
      <c r="D1930" t="s">
        <v>3945</v>
      </c>
      <c r="E1930" t="s">
        <v>2487</v>
      </c>
      <c r="F1930" t="s">
        <v>7227</v>
      </c>
      <c r="G1930" t="s">
        <v>7228</v>
      </c>
    </row>
    <row r="1931" spans="1:7" x14ac:dyDescent="0.4">
      <c r="A1931" t="s">
        <v>2495</v>
      </c>
      <c r="B1931">
        <v>7289891</v>
      </c>
      <c r="C1931">
        <v>7289895</v>
      </c>
      <c r="D1931" t="s">
        <v>3945</v>
      </c>
      <c r="E1931" t="s">
        <v>2487</v>
      </c>
      <c r="F1931" t="s">
        <v>7227</v>
      </c>
      <c r="G1931" t="s">
        <v>7228</v>
      </c>
    </row>
    <row r="1932" spans="1:7" x14ac:dyDescent="0.4">
      <c r="A1932" t="s">
        <v>2495</v>
      </c>
      <c r="B1932">
        <v>7289900</v>
      </c>
      <c r="C1932">
        <v>7289936</v>
      </c>
      <c r="D1932" t="s">
        <v>3945</v>
      </c>
      <c r="E1932" t="s">
        <v>2487</v>
      </c>
      <c r="F1932" t="s">
        <v>7227</v>
      </c>
      <c r="G1932" t="s">
        <v>7228</v>
      </c>
    </row>
    <row r="1933" spans="1:7" x14ac:dyDescent="0.4">
      <c r="A1933" t="s">
        <v>2495</v>
      </c>
      <c r="B1933">
        <v>7577499</v>
      </c>
      <c r="C1933">
        <v>7578376</v>
      </c>
      <c r="D1933" t="s">
        <v>3946</v>
      </c>
      <c r="E1933" t="s">
        <v>2486</v>
      </c>
      <c r="F1933" t="s">
        <v>7229</v>
      </c>
      <c r="G1933" t="s">
        <v>7230</v>
      </c>
    </row>
    <row r="1934" spans="1:7" x14ac:dyDescent="0.4">
      <c r="A1934" t="s">
        <v>2495</v>
      </c>
      <c r="B1934">
        <v>7578382</v>
      </c>
      <c r="C1934">
        <v>7578460</v>
      </c>
      <c r="D1934" t="s">
        <v>3946</v>
      </c>
      <c r="E1934" t="s">
        <v>2486</v>
      </c>
      <c r="F1934" t="s">
        <v>7229</v>
      </c>
      <c r="G1934" t="s">
        <v>7230</v>
      </c>
    </row>
    <row r="1935" spans="1:7" x14ac:dyDescent="0.4">
      <c r="A1935" t="s">
        <v>2495</v>
      </c>
      <c r="B1935">
        <v>7578474</v>
      </c>
      <c r="C1935">
        <v>7578478</v>
      </c>
      <c r="D1935" t="s">
        <v>3946</v>
      </c>
      <c r="E1935" t="s">
        <v>2486</v>
      </c>
      <c r="F1935" t="s">
        <v>7229</v>
      </c>
      <c r="G1935" t="s">
        <v>7230</v>
      </c>
    </row>
    <row r="1936" spans="1:7" x14ac:dyDescent="0.4">
      <c r="A1936" t="s">
        <v>2495</v>
      </c>
      <c r="B1936">
        <v>7578495</v>
      </c>
      <c r="C1936">
        <v>7578544</v>
      </c>
      <c r="D1936" t="s">
        <v>3946</v>
      </c>
      <c r="E1936" t="s">
        <v>2486</v>
      </c>
      <c r="F1936" t="s">
        <v>7229</v>
      </c>
      <c r="G1936" t="s">
        <v>7230</v>
      </c>
    </row>
    <row r="1937" spans="1:7" x14ac:dyDescent="0.4">
      <c r="A1937" t="s">
        <v>2495</v>
      </c>
      <c r="B1937">
        <v>7578549</v>
      </c>
      <c r="C1937">
        <v>7578554</v>
      </c>
      <c r="D1937" t="s">
        <v>3946</v>
      </c>
      <c r="E1937" t="s">
        <v>2486</v>
      </c>
      <c r="F1937" t="s">
        <v>7229</v>
      </c>
      <c r="G1937" t="s">
        <v>7230</v>
      </c>
    </row>
    <row r="1938" spans="1:7" x14ac:dyDescent="0.4">
      <c r="A1938" t="s">
        <v>2495</v>
      </c>
      <c r="B1938">
        <v>7707574</v>
      </c>
      <c r="C1938">
        <v>7707670</v>
      </c>
      <c r="D1938" t="s">
        <v>3947</v>
      </c>
      <c r="E1938" t="s">
        <v>2487</v>
      </c>
      <c r="F1938" t="s">
        <v>7231</v>
      </c>
      <c r="G1938" t="s">
        <v>7232</v>
      </c>
    </row>
    <row r="1939" spans="1:7" x14ac:dyDescent="0.4">
      <c r="A1939" t="s">
        <v>2495</v>
      </c>
      <c r="B1939">
        <v>7758388</v>
      </c>
      <c r="C1939">
        <v>7758392</v>
      </c>
      <c r="D1939" t="s">
        <v>3948</v>
      </c>
      <c r="E1939" t="s">
        <v>2487</v>
      </c>
      <c r="F1939" t="s">
        <v>7233</v>
      </c>
      <c r="G1939" t="s">
        <v>7234</v>
      </c>
    </row>
    <row r="1940" spans="1:7" x14ac:dyDescent="0.4">
      <c r="A1940" t="s">
        <v>2495</v>
      </c>
      <c r="B1940">
        <v>7794258</v>
      </c>
      <c r="C1940">
        <v>7794377</v>
      </c>
      <c r="D1940" t="s">
        <v>3949</v>
      </c>
      <c r="E1940" t="s">
        <v>2487</v>
      </c>
      <c r="F1940" t="s">
        <v>7235</v>
      </c>
      <c r="G1940" t="s">
        <v>7236</v>
      </c>
    </row>
    <row r="1941" spans="1:7" x14ac:dyDescent="0.4">
      <c r="A1941" t="s">
        <v>2495</v>
      </c>
      <c r="B1941">
        <v>7835249</v>
      </c>
      <c r="C1941">
        <v>7835258</v>
      </c>
      <c r="D1941" t="s">
        <v>3950</v>
      </c>
      <c r="E1941" t="s">
        <v>2486</v>
      </c>
      <c r="F1941" t="s">
        <v>7237</v>
      </c>
      <c r="G1941" t="s">
        <v>7238</v>
      </c>
    </row>
    <row r="1942" spans="1:7" x14ac:dyDescent="0.4">
      <c r="A1942" t="s">
        <v>2495</v>
      </c>
      <c r="B1942">
        <v>8169180</v>
      </c>
      <c r="C1942">
        <v>8169613</v>
      </c>
      <c r="D1942" t="s">
        <v>3951</v>
      </c>
      <c r="E1942" t="s">
        <v>2487</v>
      </c>
      <c r="F1942" t="s">
        <v>7239</v>
      </c>
      <c r="G1942" t="s">
        <v>7240</v>
      </c>
    </row>
    <row r="1943" spans="1:7" x14ac:dyDescent="0.4">
      <c r="A1943" t="s">
        <v>2495</v>
      </c>
      <c r="B1943">
        <v>8451962</v>
      </c>
      <c r="C1943">
        <v>8479987</v>
      </c>
      <c r="D1943" t="s">
        <v>3952</v>
      </c>
      <c r="E1943" t="s">
        <v>2486</v>
      </c>
      <c r="F1943" t="s">
        <v>7241</v>
      </c>
      <c r="G1943" t="s">
        <v>7242</v>
      </c>
    </row>
    <row r="1944" spans="1:7" x14ac:dyDescent="0.4">
      <c r="A1944" t="s">
        <v>2495</v>
      </c>
      <c r="B1944">
        <v>9604436</v>
      </c>
      <c r="C1944">
        <v>9604470</v>
      </c>
      <c r="D1944" t="s">
        <v>3953</v>
      </c>
      <c r="E1944" t="s">
        <v>2487</v>
      </c>
      <c r="F1944" t="s">
        <v>7243</v>
      </c>
      <c r="G1944" t="s">
        <v>7244</v>
      </c>
    </row>
    <row r="1945" spans="1:7" x14ac:dyDescent="0.4">
      <c r="A1945" t="s">
        <v>2495</v>
      </c>
      <c r="B1945">
        <v>9804388</v>
      </c>
      <c r="C1945">
        <v>9804392</v>
      </c>
      <c r="D1945" t="s">
        <v>3954</v>
      </c>
      <c r="E1945" t="s">
        <v>2486</v>
      </c>
      <c r="F1945" t="s">
        <v>7245</v>
      </c>
      <c r="G1945" t="s">
        <v>7246</v>
      </c>
    </row>
    <row r="1946" spans="1:7" x14ac:dyDescent="0.4">
      <c r="A1946" t="s">
        <v>2495</v>
      </c>
      <c r="B1946">
        <v>9804399</v>
      </c>
      <c r="C1946">
        <v>9804413</v>
      </c>
      <c r="D1946" t="s">
        <v>3954</v>
      </c>
      <c r="E1946" t="s">
        <v>2486</v>
      </c>
      <c r="F1946" t="s">
        <v>7245</v>
      </c>
      <c r="G1946" t="s">
        <v>7246</v>
      </c>
    </row>
    <row r="1947" spans="1:7" x14ac:dyDescent="0.4">
      <c r="A1947" t="s">
        <v>2495</v>
      </c>
      <c r="B1947">
        <v>9804415</v>
      </c>
      <c r="C1947">
        <v>9804419</v>
      </c>
      <c r="D1947" t="s">
        <v>3954</v>
      </c>
      <c r="E1947" t="s">
        <v>2486</v>
      </c>
      <c r="F1947" t="s">
        <v>7245</v>
      </c>
      <c r="G1947" t="s">
        <v>7246</v>
      </c>
    </row>
    <row r="1948" spans="1:7" x14ac:dyDescent="0.4">
      <c r="A1948" t="s">
        <v>2495</v>
      </c>
      <c r="B1948">
        <v>11145046</v>
      </c>
      <c r="C1948">
        <v>11145363</v>
      </c>
      <c r="D1948" t="s">
        <v>3955</v>
      </c>
      <c r="E1948" t="s">
        <v>2487</v>
      </c>
      <c r="F1948" t="s">
        <v>7247</v>
      </c>
      <c r="G1948" t="s">
        <v>7248</v>
      </c>
    </row>
    <row r="1949" spans="1:7" x14ac:dyDescent="0.4">
      <c r="A1949" t="s">
        <v>2495</v>
      </c>
      <c r="B1949">
        <v>11459051</v>
      </c>
      <c r="C1949">
        <v>11459067</v>
      </c>
      <c r="D1949" t="s">
        <v>3956</v>
      </c>
      <c r="E1949" t="s">
        <v>2487</v>
      </c>
      <c r="F1949" t="s">
        <v>7247</v>
      </c>
      <c r="G1949" t="s">
        <v>7248</v>
      </c>
    </row>
    <row r="1950" spans="1:7" x14ac:dyDescent="0.4">
      <c r="A1950" t="s">
        <v>2495</v>
      </c>
      <c r="B1950">
        <v>11554386</v>
      </c>
      <c r="C1950">
        <v>11554406</v>
      </c>
      <c r="D1950" t="s">
        <v>3957</v>
      </c>
      <c r="E1950" t="s">
        <v>2487</v>
      </c>
      <c r="F1950" t="s">
        <v>7249</v>
      </c>
      <c r="G1950" t="s">
        <v>7250</v>
      </c>
    </row>
    <row r="1951" spans="1:7" x14ac:dyDescent="0.4">
      <c r="A1951" t="s">
        <v>2495</v>
      </c>
      <c r="B1951">
        <v>12647500</v>
      </c>
      <c r="C1951">
        <v>12647625</v>
      </c>
      <c r="D1951" t="s">
        <v>3958</v>
      </c>
      <c r="E1951" t="s">
        <v>2487</v>
      </c>
      <c r="F1951" t="s">
        <v>7251</v>
      </c>
      <c r="G1951" t="s">
        <v>7252</v>
      </c>
    </row>
    <row r="1952" spans="1:7" x14ac:dyDescent="0.4">
      <c r="A1952" t="s">
        <v>2495</v>
      </c>
      <c r="B1952">
        <v>12847386</v>
      </c>
      <c r="C1952">
        <v>12847483</v>
      </c>
      <c r="D1952" t="s">
        <v>3959</v>
      </c>
      <c r="E1952" t="s">
        <v>2487</v>
      </c>
      <c r="F1952" t="s">
        <v>7253</v>
      </c>
      <c r="G1952" t="s">
        <v>7254</v>
      </c>
    </row>
    <row r="1953" spans="1:7" x14ac:dyDescent="0.4">
      <c r="A1953" t="s">
        <v>2495</v>
      </c>
      <c r="B1953">
        <v>15995295</v>
      </c>
      <c r="C1953">
        <v>15995372</v>
      </c>
      <c r="D1953" t="s">
        <v>3960</v>
      </c>
      <c r="E1953" t="s">
        <v>2486</v>
      </c>
      <c r="F1953" t="s">
        <v>34</v>
      </c>
      <c r="G1953" t="s">
        <v>7255</v>
      </c>
    </row>
    <row r="1954" spans="1:7" x14ac:dyDescent="0.4">
      <c r="A1954" t="s">
        <v>2495</v>
      </c>
      <c r="B1954">
        <v>16097884</v>
      </c>
      <c r="C1954">
        <v>16097953</v>
      </c>
      <c r="D1954" t="s">
        <v>2829</v>
      </c>
      <c r="E1954" t="s">
        <v>2486</v>
      </c>
      <c r="F1954" t="s">
        <v>34</v>
      </c>
      <c r="G1954" t="s">
        <v>7255</v>
      </c>
    </row>
    <row r="1955" spans="1:7" x14ac:dyDescent="0.4">
      <c r="A1955" t="s">
        <v>2495</v>
      </c>
      <c r="B1955">
        <v>17039533</v>
      </c>
      <c r="C1955">
        <v>17039649</v>
      </c>
      <c r="D1955" t="s">
        <v>3961</v>
      </c>
      <c r="E1955" t="s">
        <v>2487</v>
      </c>
      <c r="F1955" t="s">
        <v>7256</v>
      </c>
      <c r="G1955" t="s">
        <v>7257</v>
      </c>
    </row>
    <row r="1956" spans="1:7" x14ac:dyDescent="0.4">
      <c r="A1956" t="s">
        <v>2495</v>
      </c>
      <c r="B1956">
        <v>17067974</v>
      </c>
      <c r="C1956">
        <v>17068233</v>
      </c>
      <c r="D1956" t="s">
        <v>3962</v>
      </c>
      <c r="E1956" t="s">
        <v>2487</v>
      </c>
      <c r="F1956" t="s">
        <v>7256</v>
      </c>
      <c r="G1956" t="s">
        <v>7257</v>
      </c>
    </row>
    <row r="1957" spans="1:7" x14ac:dyDescent="0.4">
      <c r="A1957" t="s">
        <v>2495</v>
      </c>
      <c r="B1957">
        <v>17068239</v>
      </c>
      <c r="C1957">
        <v>17068256</v>
      </c>
      <c r="D1957" t="s">
        <v>3962</v>
      </c>
      <c r="E1957" t="s">
        <v>2487</v>
      </c>
      <c r="F1957" t="s">
        <v>7256</v>
      </c>
      <c r="G1957" t="s">
        <v>7257</v>
      </c>
    </row>
    <row r="1958" spans="1:7" x14ac:dyDescent="0.4">
      <c r="A1958" t="s">
        <v>2495</v>
      </c>
      <c r="B1958">
        <v>17068298</v>
      </c>
      <c r="C1958">
        <v>17068309</v>
      </c>
      <c r="D1958" t="s">
        <v>3962</v>
      </c>
      <c r="E1958" t="s">
        <v>2487</v>
      </c>
      <c r="F1958" t="s">
        <v>7256</v>
      </c>
      <c r="G1958" t="s">
        <v>7257</v>
      </c>
    </row>
    <row r="1959" spans="1:7" x14ac:dyDescent="0.4">
      <c r="A1959" t="s">
        <v>2495</v>
      </c>
      <c r="B1959">
        <v>17068317</v>
      </c>
      <c r="C1959">
        <v>17068343</v>
      </c>
      <c r="D1959" t="s">
        <v>3962</v>
      </c>
      <c r="E1959" t="s">
        <v>2487</v>
      </c>
      <c r="F1959" t="s">
        <v>7256</v>
      </c>
      <c r="G1959" t="s">
        <v>7257</v>
      </c>
    </row>
    <row r="1960" spans="1:7" x14ac:dyDescent="0.4">
      <c r="A1960" t="s">
        <v>2495</v>
      </c>
      <c r="B1960">
        <v>17068366</v>
      </c>
      <c r="C1960">
        <v>17068376</v>
      </c>
      <c r="D1960" t="s">
        <v>3962</v>
      </c>
      <c r="E1960" t="s">
        <v>2487</v>
      </c>
      <c r="F1960" t="s">
        <v>7256</v>
      </c>
      <c r="G1960" t="s">
        <v>7257</v>
      </c>
    </row>
    <row r="1961" spans="1:7" x14ac:dyDescent="0.4">
      <c r="A1961" t="s">
        <v>2495</v>
      </c>
      <c r="B1961">
        <v>17076012</v>
      </c>
      <c r="C1961">
        <v>17076022</v>
      </c>
      <c r="D1961" t="s">
        <v>3963</v>
      </c>
      <c r="E1961" t="s">
        <v>2487</v>
      </c>
      <c r="F1961" t="s">
        <v>7256</v>
      </c>
      <c r="G1961" t="s">
        <v>7257</v>
      </c>
    </row>
    <row r="1962" spans="1:7" x14ac:dyDescent="0.4">
      <c r="A1962" t="s">
        <v>2495</v>
      </c>
      <c r="B1962">
        <v>17184501</v>
      </c>
      <c r="C1962">
        <v>17184508</v>
      </c>
      <c r="D1962" t="s">
        <v>3964</v>
      </c>
      <c r="E1962" t="s">
        <v>2486</v>
      </c>
      <c r="F1962" t="s">
        <v>7258</v>
      </c>
      <c r="G1962" t="s">
        <v>7259</v>
      </c>
    </row>
    <row r="1963" spans="1:7" x14ac:dyDescent="0.4">
      <c r="A1963" t="s">
        <v>2495</v>
      </c>
      <c r="B1963">
        <v>17184536</v>
      </c>
      <c r="C1963">
        <v>17184546</v>
      </c>
      <c r="D1963" t="s">
        <v>3964</v>
      </c>
      <c r="E1963" t="s">
        <v>2486</v>
      </c>
      <c r="F1963" t="s">
        <v>7258</v>
      </c>
      <c r="G1963" t="s">
        <v>7259</v>
      </c>
    </row>
    <row r="1964" spans="1:7" x14ac:dyDescent="0.4">
      <c r="A1964" t="s">
        <v>2495</v>
      </c>
      <c r="B1964">
        <v>17184551</v>
      </c>
      <c r="C1964">
        <v>17184579</v>
      </c>
      <c r="D1964" t="s">
        <v>3964</v>
      </c>
      <c r="E1964" t="s">
        <v>2486</v>
      </c>
      <c r="F1964" t="s">
        <v>7258</v>
      </c>
      <c r="G1964" t="s">
        <v>7259</v>
      </c>
    </row>
    <row r="1965" spans="1:7" x14ac:dyDescent="0.4">
      <c r="A1965" t="s">
        <v>2495</v>
      </c>
      <c r="B1965">
        <v>17721123</v>
      </c>
      <c r="C1965">
        <v>17721140</v>
      </c>
      <c r="D1965" t="s">
        <v>3965</v>
      </c>
      <c r="E1965" t="s">
        <v>2486</v>
      </c>
      <c r="F1965" t="s">
        <v>7260</v>
      </c>
      <c r="G1965" t="s">
        <v>7261</v>
      </c>
    </row>
    <row r="1966" spans="1:7" x14ac:dyDescent="0.4">
      <c r="A1966" t="s">
        <v>2495</v>
      </c>
      <c r="B1966">
        <v>17721142</v>
      </c>
      <c r="C1966">
        <v>17721162</v>
      </c>
      <c r="D1966" t="s">
        <v>3965</v>
      </c>
      <c r="E1966" t="s">
        <v>2486</v>
      </c>
      <c r="F1966" t="s">
        <v>7260</v>
      </c>
      <c r="G1966" t="s">
        <v>7261</v>
      </c>
    </row>
    <row r="1967" spans="1:7" x14ac:dyDescent="0.4">
      <c r="A1967" t="s">
        <v>2495</v>
      </c>
      <c r="B1967">
        <v>17721165</v>
      </c>
      <c r="C1967">
        <v>17721176</v>
      </c>
      <c r="D1967" t="s">
        <v>3965</v>
      </c>
      <c r="E1967" t="s">
        <v>2486</v>
      </c>
      <c r="F1967" t="s">
        <v>7260</v>
      </c>
      <c r="G1967" t="s">
        <v>7261</v>
      </c>
    </row>
    <row r="1968" spans="1:7" x14ac:dyDescent="0.4">
      <c r="A1968" t="s">
        <v>2495</v>
      </c>
      <c r="B1968">
        <v>17721179</v>
      </c>
      <c r="C1968">
        <v>17721688</v>
      </c>
      <c r="D1968" t="s">
        <v>3965</v>
      </c>
      <c r="E1968" t="s">
        <v>2486</v>
      </c>
      <c r="F1968" t="s">
        <v>7260</v>
      </c>
      <c r="G1968" t="s">
        <v>7261</v>
      </c>
    </row>
    <row r="1969" spans="1:7" x14ac:dyDescent="0.4">
      <c r="A1969" t="s">
        <v>2495</v>
      </c>
      <c r="B1969">
        <v>18158112</v>
      </c>
      <c r="C1969">
        <v>18159911</v>
      </c>
      <c r="D1969" t="s">
        <v>3966</v>
      </c>
      <c r="E1969" t="s">
        <v>2486</v>
      </c>
      <c r="F1969" t="s">
        <v>7262</v>
      </c>
      <c r="G1969" t="s">
        <v>7263</v>
      </c>
    </row>
    <row r="1970" spans="1:7" x14ac:dyDescent="0.4">
      <c r="A1970" t="s">
        <v>2495</v>
      </c>
      <c r="B1970">
        <v>19216444</v>
      </c>
      <c r="C1970">
        <v>19216451</v>
      </c>
      <c r="D1970" t="s">
        <v>3967</v>
      </c>
      <c r="E1970" t="s">
        <v>2487</v>
      </c>
      <c r="F1970" t="s">
        <v>7264</v>
      </c>
      <c r="G1970" t="s">
        <v>7265</v>
      </c>
    </row>
    <row r="1971" spans="1:7" x14ac:dyDescent="0.4">
      <c r="A1971" t="s">
        <v>2495</v>
      </c>
      <c r="B1971">
        <v>19451300</v>
      </c>
      <c r="C1971">
        <v>19451436</v>
      </c>
      <c r="D1971" t="s">
        <v>3968</v>
      </c>
      <c r="E1971" t="s">
        <v>2487</v>
      </c>
      <c r="F1971" t="s">
        <v>7266</v>
      </c>
      <c r="G1971" t="s">
        <v>7267</v>
      </c>
    </row>
    <row r="1972" spans="1:7" x14ac:dyDescent="0.4">
      <c r="A1972" t="s">
        <v>2495</v>
      </c>
      <c r="B1972">
        <v>25915507</v>
      </c>
      <c r="C1972">
        <v>25915523</v>
      </c>
      <c r="D1972" t="s">
        <v>3969</v>
      </c>
      <c r="E1972" t="s">
        <v>2487</v>
      </c>
      <c r="F1972" t="s">
        <v>7268</v>
      </c>
      <c r="G1972" t="s">
        <v>7269</v>
      </c>
    </row>
    <row r="1973" spans="1:7" x14ac:dyDescent="0.4">
      <c r="A1973" t="s">
        <v>2495</v>
      </c>
      <c r="B1973">
        <v>26209736</v>
      </c>
      <c r="C1973">
        <v>26209745</v>
      </c>
      <c r="D1973" t="s">
        <v>3970</v>
      </c>
      <c r="E1973" t="s">
        <v>2486</v>
      </c>
      <c r="F1973" t="s">
        <v>7270</v>
      </c>
      <c r="G1973" t="s">
        <v>7271</v>
      </c>
    </row>
    <row r="1974" spans="1:7" x14ac:dyDescent="0.4">
      <c r="A1974" t="s">
        <v>2495</v>
      </c>
      <c r="B1974">
        <v>26938239</v>
      </c>
      <c r="C1974">
        <v>26938463</v>
      </c>
      <c r="D1974" t="s">
        <v>3971</v>
      </c>
      <c r="E1974" t="s">
        <v>2486</v>
      </c>
      <c r="F1974" t="s">
        <v>5753</v>
      </c>
      <c r="G1974" t="s">
        <v>5753</v>
      </c>
    </row>
    <row r="1975" spans="1:7" x14ac:dyDescent="0.4">
      <c r="A1975" t="s">
        <v>2495</v>
      </c>
      <c r="B1975">
        <v>26948463</v>
      </c>
      <c r="C1975">
        <v>26948516</v>
      </c>
      <c r="D1975" t="s">
        <v>3972</v>
      </c>
      <c r="E1975" t="s">
        <v>2486</v>
      </c>
      <c r="F1975" t="s">
        <v>7272</v>
      </c>
      <c r="G1975" t="s">
        <v>7273</v>
      </c>
    </row>
    <row r="1976" spans="1:7" x14ac:dyDescent="0.4">
      <c r="A1976" t="s">
        <v>2495</v>
      </c>
      <c r="B1976">
        <v>27047012</v>
      </c>
      <c r="C1976">
        <v>27047016</v>
      </c>
      <c r="D1976" t="s">
        <v>3973</v>
      </c>
      <c r="E1976" t="s">
        <v>2487</v>
      </c>
      <c r="F1976" t="s">
        <v>7274</v>
      </c>
      <c r="G1976" t="s">
        <v>7275</v>
      </c>
    </row>
    <row r="1977" spans="1:7" x14ac:dyDescent="0.4">
      <c r="A1977" t="s">
        <v>2495</v>
      </c>
      <c r="B1977">
        <v>27284445</v>
      </c>
      <c r="C1977">
        <v>27284557</v>
      </c>
      <c r="D1977" t="s">
        <v>3974</v>
      </c>
      <c r="E1977" t="s">
        <v>2486</v>
      </c>
      <c r="F1977" t="s">
        <v>7276</v>
      </c>
      <c r="G1977" t="s">
        <v>7277</v>
      </c>
    </row>
    <row r="1978" spans="1:7" x14ac:dyDescent="0.4">
      <c r="A1978" t="s">
        <v>2495</v>
      </c>
      <c r="B1978">
        <v>27948440</v>
      </c>
      <c r="C1978">
        <v>27948448</v>
      </c>
      <c r="D1978" t="s">
        <v>3975</v>
      </c>
      <c r="E1978" t="s">
        <v>2486</v>
      </c>
      <c r="F1978" t="s">
        <v>7278</v>
      </c>
      <c r="G1978" t="s">
        <v>7279</v>
      </c>
    </row>
    <row r="1979" spans="1:7" x14ac:dyDescent="0.4">
      <c r="A1979" t="s">
        <v>2495</v>
      </c>
      <c r="B1979">
        <v>28804426</v>
      </c>
      <c r="C1979">
        <v>28811274</v>
      </c>
      <c r="D1979" t="s">
        <v>3976</v>
      </c>
      <c r="E1979" t="s">
        <v>2487</v>
      </c>
      <c r="F1979" t="s">
        <v>7280</v>
      </c>
      <c r="G1979" t="s">
        <v>7281</v>
      </c>
    </row>
    <row r="1980" spans="1:7" x14ac:dyDescent="0.4">
      <c r="A1980" t="s">
        <v>2495</v>
      </c>
      <c r="B1980">
        <v>29161166</v>
      </c>
      <c r="C1980">
        <v>29161194</v>
      </c>
      <c r="D1980" t="s">
        <v>3977</v>
      </c>
      <c r="E1980" t="s">
        <v>2487</v>
      </c>
      <c r="F1980" t="s">
        <v>7282</v>
      </c>
      <c r="G1980" t="s">
        <v>7283</v>
      </c>
    </row>
    <row r="1981" spans="1:7" x14ac:dyDescent="0.4">
      <c r="A1981" t="s">
        <v>2495</v>
      </c>
      <c r="B1981">
        <v>29161199</v>
      </c>
      <c r="C1981">
        <v>29161217</v>
      </c>
      <c r="D1981" t="s">
        <v>3977</v>
      </c>
      <c r="E1981" t="s">
        <v>2487</v>
      </c>
      <c r="F1981" t="s">
        <v>7282</v>
      </c>
      <c r="G1981" t="s">
        <v>7283</v>
      </c>
    </row>
    <row r="1982" spans="1:7" x14ac:dyDescent="0.4">
      <c r="A1982" t="s">
        <v>2495</v>
      </c>
      <c r="B1982">
        <v>29161219</v>
      </c>
      <c r="C1982">
        <v>29161232</v>
      </c>
      <c r="D1982" t="s">
        <v>3977</v>
      </c>
      <c r="E1982" t="s">
        <v>2487</v>
      </c>
      <c r="F1982" t="s">
        <v>7282</v>
      </c>
      <c r="G1982" t="s">
        <v>7283</v>
      </c>
    </row>
    <row r="1983" spans="1:7" x14ac:dyDescent="0.4">
      <c r="A1983" t="s">
        <v>2495</v>
      </c>
      <c r="B1983">
        <v>29161239</v>
      </c>
      <c r="C1983">
        <v>29161308</v>
      </c>
      <c r="D1983" t="s">
        <v>3977</v>
      </c>
      <c r="E1983" t="s">
        <v>2487</v>
      </c>
      <c r="F1983" t="s">
        <v>7282</v>
      </c>
      <c r="G1983" t="s">
        <v>7283</v>
      </c>
    </row>
    <row r="1984" spans="1:7" x14ac:dyDescent="0.4">
      <c r="A1984" t="s">
        <v>2495</v>
      </c>
      <c r="B1984">
        <v>29483001</v>
      </c>
      <c r="C1984">
        <v>29490228</v>
      </c>
      <c r="D1984" t="s">
        <v>3978</v>
      </c>
      <c r="E1984" t="s">
        <v>2487</v>
      </c>
      <c r="F1984" t="s">
        <v>7284</v>
      </c>
      <c r="G1984" t="s">
        <v>7285</v>
      </c>
    </row>
    <row r="1985" spans="1:7" x14ac:dyDescent="0.4">
      <c r="A1985" t="s">
        <v>2495</v>
      </c>
      <c r="B1985">
        <v>29592247</v>
      </c>
      <c r="C1985">
        <v>29654684</v>
      </c>
      <c r="D1985" t="s">
        <v>3979</v>
      </c>
      <c r="E1985" t="s">
        <v>2487</v>
      </c>
      <c r="F1985" t="s">
        <v>7284</v>
      </c>
      <c r="G1985" t="s">
        <v>7285</v>
      </c>
    </row>
    <row r="1986" spans="1:7" x14ac:dyDescent="0.4">
      <c r="A1986" t="s">
        <v>2495</v>
      </c>
      <c r="B1986">
        <v>30498066</v>
      </c>
      <c r="C1986">
        <v>30498087</v>
      </c>
      <c r="D1986" t="s">
        <v>3980</v>
      </c>
      <c r="E1986" t="s">
        <v>2487</v>
      </c>
      <c r="F1986" t="s">
        <v>7286</v>
      </c>
      <c r="G1986" t="s">
        <v>7287</v>
      </c>
    </row>
    <row r="1987" spans="1:7" x14ac:dyDescent="0.4">
      <c r="A1987" t="s">
        <v>2495</v>
      </c>
      <c r="B1987">
        <v>30771502</v>
      </c>
      <c r="C1987">
        <v>30771541</v>
      </c>
      <c r="D1987" t="s">
        <v>3981</v>
      </c>
      <c r="E1987" t="s">
        <v>2487</v>
      </c>
      <c r="F1987" t="s">
        <v>7288</v>
      </c>
      <c r="G1987" t="s">
        <v>7289</v>
      </c>
    </row>
    <row r="1988" spans="1:7" x14ac:dyDescent="0.4">
      <c r="A1988" t="s">
        <v>2495</v>
      </c>
      <c r="B1988">
        <v>30814814</v>
      </c>
      <c r="C1988">
        <v>30815346</v>
      </c>
      <c r="D1988" t="s">
        <v>3982</v>
      </c>
      <c r="E1988" t="s">
        <v>2487</v>
      </c>
      <c r="F1988" t="s">
        <v>7290</v>
      </c>
      <c r="G1988" t="s">
        <v>7291</v>
      </c>
    </row>
    <row r="1989" spans="1:7" x14ac:dyDescent="0.4">
      <c r="A1989" t="s">
        <v>2495</v>
      </c>
      <c r="B1989">
        <v>33353573</v>
      </c>
      <c r="C1989">
        <v>33353580</v>
      </c>
      <c r="D1989" t="s">
        <v>3983</v>
      </c>
      <c r="E1989" t="s">
        <v>2486</v>
      </c>
      <c r="F1989" t="s">
        <v>7292</v>
      </c>
      <c r="G1989" t="s">
        <v>7293</v>
      </c>
    </row>
    <row r="1990" spans="1:7" x14ac:dyDescent="0.4">
      <c r="A1990" t="s">
        <v>2495</v>
      </c>
      <c r="B1990">
        <v>33463469</v>
      </c>
      <c r="C1990">
        <v>33464108</v>
      </c>
      <c r="D1990" t="s">
        <v>3984</v>
      </c>
      <c r="E1990" t="s">
        <v>2486</v>
      </c>
      <c r="F1990" t="s">
        <v>7294</v>
      </c>
      <c r="G1990" t="s">
        <v>7295</v>
      </c>
    </row>
    <row r="1991" spans="1:7" x14ac:dyDescent="0.4">
      <c r="A1991" t="s">
        <v>2495</v>
      </c>
      <c r="B1991">
        <v>33464110</v>
      </c>
      <c r="C1991">
        <v>33464117</v>
      </c>
      <c r="D1991" t="s">
        <v>3984</v>
      </c>
      <c r="E1991" t="s">
        <v>2486</v>
      </c>
      <c r="F1991" t="s">
        <v>7294</v>
      </c>
      <c r="G1991" t="s">
        <v>7295</v>
      </c>
    </row>
    <row r="1992" spans="1:7" x14ac:dyDescent="0.4">
      <c r="A1992" t="s">
        <v>2495</v>
      </c>
      <c r="B1992">
        <v>33464119</v>
      </c>
      <c r="C1992">
        <v>33464141</v>
      </c>
      <c r="D1992" t="s">
        <v>3984</v>
      </c>
      <c r="E1992" t="s">
        <v>2486</v>
      </c>
      <c r="F1992" t="s">
        <v>7294</v>
      </c>
      <c r="G1992" t="s">
        <v>7295</v>
      </c>
    </row>
    <row r="1993" spans="1:7" x14ac:dyDescent="0.4">
      <c r="A1993" t="s">
        <v>2495</v>
      </c>
      <c r="B1993">
        <v>33464148</v>
      </c>
      <c r="C1993">
        <v>33466984</v>
      </c>
      <c r="D1993" t="s">
        <v>3984</v>
      </c>
      <c r="E1993" t="s">
        <v>2486</v>
      </c>
      <c r="F1993" t="s">
        <v>7294</v>
      </c>
      <c r="G1993" t="s">
        <v>7295</v>
      </c>
    </row>
    <row r="1994" spans="1:7" x14ac:dyDescent="0.4">
      <c r="A1994" t="s">
        <v>2495</v>
      </c>
      <c r="B1994">
        <v>33466987</v>
      </c>
      <c r="C1994">
        <v>33467002</v>
      </c>
      <c r="D1994" t="s">
        <v>3984</v>
      </c>
      <c r="E1994" t="s">
        <v>2486</v>
      </c>
      <c r="F1994" t="s">
        <v>7294</v>
      </c>
      <c r="G1994" t="s">
        <v>7295</v>
      </c>
    </row>
    <row r="1995" spans="1:7" x14ac:dyDescent="0.4">
      <c r="A1995" t="s">
        <v>2495</v>
      </c>
      <c r="B1995">
        <v>33467012</v>
      </c>
      <c r="C1995">
        <v>33467017</v>
      </c>
      <c r="D1995" t="s">
        <v>3984</v>
      </c>
      <c r="E1995" t="s">
        <v>2486</v>
      </c>
      <c r="F1995" t="s">
        <v>7294</v>
      </c>
      <c r="G1995" t="s">
        <v>7295</v>
      </c>
    </row>
    <row r="1996" spans="1:7" x14ac:dyDescent="0.4">
      <c r="A1996" t="s">
        <v>2495</v>
      </c>
      <c r="B1996">
        <v>33467020</v>
      </c>
      <c r="C1996">
        <v>33467025</v>
      </c>
      <c r="D1996" t="s">
        <v>3984</v>
      </c>
      <c r="E1996" t="s">
        <v>2486</v>
      </c>
      <c r="F1996" t="s">
        <v>7294</v>
      </c>
      <c r="G1996" t="s">
        <v>7295</v>
      </c>
    </row>
    <row r="1997" spans="1:7" x14ac:dyDescent="0.4">
      <c r="A1997" t="s">
        <v>2495</v>
      </c>
      <c r="B1997">
        <v>33467032</v>
      </c>
      <c r="C1997">
        <v>33469125</v>
      </c>
      <c r="D1997" t="s">
        <v>3984</v>
      </c>
      <c r="E1997" t="s">
        <v>2486</v>
      </c>
      <c r="F1997" t="s">
        <v>7294</v>
      </c>
      <c r="G1997" t="s">
        <v>7295</v>
      </c>
    </row>
    <row r="1998" spans="1:7" x14ac:dyDescent="0.4">
      <c r="A1998" t="s">
        <v>2495</v>
      </c>
      <c r="B1998">
        <v>33467053</v>
      </c>
      <c r="C1998">
        <v>33469126</v>
      </c>
      <c r="D1998" t="s">
        <v>3984</v>
      </c>
      <c r="E1998" t="s">
        <v>2486</v>
      </c>
      <c r="F1998" t="s">
        <v>7294</v>
      </c>
      <c r="G1998" t="s">
        <v>7295</v>
      </c>
    </row>
    <row r="1999" spans="1:7" x14ac:dyDescent="0.4">
      <c r="A1999" t="s">
        <v>2495</v>
      </c>
      <c r="B1999">
        <v>33469132</v>
      </c>
      <c r="C1999">
        <v>33469141</v>
      </c>
      <c r="D1999" t="s">
        <v>3984</v>
      </c>
      <c r="E1999" t="s">
        <v>2486</v>
      </c>
      <c r="F1999" t="s">
        <v>7294</v>
      </c>
      <c r="G1999" t="s">
        <v>7295</v>
      </c>
    </row>
    <row r="2000" spans="1:7" x14ac:dyDescent="0.4">
      <c r="A2000" t="s">
        <v>2495</v>
      </c>
      <c r="B2000">
        <v>34958391</v>
      </c>
      <c r="C2000">
        <v>34958399</v>
      </c>
      <c r="D2000" t="s">
        <v>3985</v>
      </c>
      <c r="E2000" t="s">
        <v>2487</v>
      </c>
      <c r="F2000" t="s">
        <v>7296</v>
      </c>
      <c r="G2000" t="s">
        <v>7297</v>
      </c>
    </row>
    <row r="2001" spans="1:7" x14ac:dyDescent="0.4">
      <c r="A2001" t="s">
        <v>2495</v>
      </c>
      <c r="B2001">
        <v>34958402</v>
      </c>
      <c r="C2001">
        <v>34958408</v>
      </c>
      <c r="D2001" t="s">
        <v>3985</v>
      </c>
      <c r="E2001" t="s">
        <v>2487</v>
      </c>
      <c r="F2001" t="s">
        <v>7296</v>
      </c>
      <c r="G2001" t="s">
        <v>7297</v>
      </c>
    </row>
    <row r="2002" spans="1:7" x14ac:dyDescent="0.4">
      <c r="A2002" t="s">
        <v>2495</v>
      </c>
      <c r="B2002">
        <v>34958417</v>
      </c>
      <c r="C2002">
        <v>34958438</v>
      </c>
      <c r="D2002" t="s">
        <v>3985</v>
      </c>
      <c r="E2002" t="s">
        <v>2487</v>
      </c>
      <c r="F2002" t="s">
        <v>7296</v>
      </c>
      <c r="G2002" t="s">
        <v>7297</v>
      </c>
    </row>
    <row r="2003" spans="1:7" x14ac:dyDescent="0.4">
      <c r="A2003" t="s">
        <v>2495</v>
      </c>
      <c r="B2003">
        <v>34958442</v>
      </c>
      <c r="C2003">
        <v>34958468</v>
      </c>
      <c r="D2003" t="s">
        <v>3985</v>
      </c>
      <c r="E2003" t="s">
        <v>2487</v>
      </c>
      <c r="F2003" t="s">
        <v>7296</v>
      </c>
      <c r="G2003" t="s">
        <v>7297</v>
      </c>
    </row>
    <row r="2004" spans="1:7" x14ac:dyDescent="0.4">
      <c r="A2004" t="s">
        <v>2495</v>
      </c>
      <c r="B2004">
        <v>34958489</v>
      </c>
      <c r="C2004">
        <v>34958507</v>
      </c>
      <c r="D2004" t="s">
        <v>3985</v>
      </c>
      <c r="E2004" t="s">
        <v>2487</v>
      </c>
      <c r="F2004" t="s">
        <v>7296</v>
      </c>
      <c r="G2004" t="s">
        <v>7297</v>
      </c>
    </row>
    <row r="2005" spans="1:7" x14ac:dyDescent="0.4">
      <c r="A2005" t="s">
        <v>2495</v>
      </c>
      <c r="B2005">
        <v>34958521</v>
      </c>
      <c r="C2005">
        <v>34958531</v>
      </c>
      <c r="D2005" t="s">
        <v>3985</v>
      </c>
      <c r="E2005" t="s">
        <v>2487</v>
      </c>
      <c r="F2005" t="s">
        <v>7296</v>
      </c>
      <c r="G2005" t="s">
        <v>7297</v>
      </c>
    </row>
    <row r="2006" spans="1:7" x14ac:dyDescent="0.4">
      <c r="A2006" t="s">
        <v>2495</v>
      </c>
      <c r="B2006">
        <v>34958554</v>
      </c>
      <c r="C2006">
        <v>34958570</v>
      </c>
      <c r="D2006" t="s">
        <v>3985</v>
      </c>
      <c r="E2006" t="s">
        <v>2487</v>
      </c>
      <c r="F2006" t="s">
        <v>7296</v>
      </c>
      <c r="G2006" t="s">
        <v>7297</v>
      </c>
    </row>
    <row r="2007" spans="1:7" x14ac:dyDescent="0.4">
      <c r="A2007" t="s">
        <v>2495</v>
      </c>
      <c r="B2007">
        <v>34958578</v>
      </c>
      <c r="C2007">
        <v>34958995</v>
      </c>
      <c r="D2007" t="s">
        <v>3985</v>
      </c>
      <c r="E2007" t="s">
        <v>2487</v>
      </c>
      <c r="F2007" t="s">
        <v>7296</v>
      </c>
      <c r="G2007" t="s">
        <v>7297</v>
      </c>
    </row>
    <row r="2008" spans="1:7" x14ac:dyDescent="0.4">
      <c r="A2008" t="s">
        <v>2495</v>
      </c>
      <c r="B2008">
        <v>34959000</v>
      </c>
      <c r="C2008">
        <v>34959024</v>
      </c>
      <c r="D2008" t="s">
        <v>3985</v>
      </c>
      <c r="E2008" t="s">
        <v>2487</v>
      </c>
      <c r="F2008" t="s">
        <v>7296</v>
      </c>
      <c r="G2008" t="s">
        <v>7297</v>
      </c>
    </row>
    <row r="2009" spans="1:7" x14ac:dyDescent="0.4">
      <c r="A2009" t="s">
        <v>2495</v>
      </c>
      <c r="B2009">
        <v>35562706</v>
      </c>
      <c r="C2009">
        <v>35562786</v>
      </c>
      <c r="D2009" t="s">
        <v>3986</v>
      </c>
      <c r="E2009" t="s">
        <v>2486</v>
      </c>
      <c r="F2009" t="s">
        <v>7298</v>
      </c>
      <c r="G2009" t="s">
        <v>7299</v>
      </c>
    </row>
    <row r="2010" spans="1:7" x14ac:dyDescent="0.4">
      <c r="A2010" t="s">
        <v>2495</v>
      </c>
      <c r="B2010">
        <v>35797839</v>
      </c>
      <c r="C2010">
        <v>35818633</v>
      </c>
      <c r="D2010" t="s">
        <v>3987</v>
      </c>
      <c r="E2010" t="s">
        <v>2487</v>
      </c>
      <c r="F2010" t="s">
        <v>7300</v>
      </c>
      <c r="G2010" t="s">
        <v>7301</v>
      </c>
    </row>
    <row r="2011" spans="1:7" x14ac:dyDescent="0.4">
      <c r="A2011" t="s">
        <v>2495</v>
      </c>
      <c r="B2011">
        <v>35939451</v>
      </c>
      <c r="C2011">
        <v>35939530</v>
      </c>
      <c r="D2011" t="s">
        <v>3988</v>
      </c>
      <c r="E2011" t="s">
        <v>2486</v>
      </c>
      <c r="F2011" t="s">
        <v>7302</v>
      </c>
      <c r="G2011" t="s">
        <v>7303</v>
      </c>
    </row>
    <row r="2012" spans="1:7" x14ac:dyDescent="0.4">
      <c r="A2012" t="s">
        <v>2495</v>
      </c>
      <c r="B2012">
        <v>36093783</v>
      </c>
      <c r="C2012">
        <v>36093814</v>
      </c>
      <c r="D2012" t="s">
        <v>3989</v>
      </c>
      <c r="E2012" t="s">
        <v>2486</v>
      </c>
      <c r="F2012" t="s">
        <v>8</v>
      </c>
      <c r="G2012" t="s">
        <v>2878</v>
      </c>
    </row>
    <row r="2013" spans="1:7" x14ac:dyDescent="0.4">
      <c r="A2013" t="s">
        <v>2495</v>
      </c>
      <c r="B2013">
        <v>36104876</v>
      </c>
      <c r="C2013">
        <v>36105096</v>
      </c>
      <c r="D2013" t="s">
        <v>2830</v>
      </c>
      <c r="E2013" t="s">
        <v>2486</v>
      </c>
      <c r="F2013" t="s">
        <v>8</v>
      </c>
      <c r="G2013" t="s">
        <v>2878</v>
      </c>
    </row>
    <row r="2014" spans="1:7" x14ac:dyDescent="0.4">
      <c r="A2014" t="s">
        <v>2495</v>
      </c>
      <c r="B2014">
        <v>36623152</v>
      </c>
      <c r="C2014">
        <v>36623287</v>
      </c>
      <c r="D2014" t="s">
        <v>3990</v>
      </c>
      <c r="E2014" t="s">
        <v>2487</v>
      </c>
      <c r="F2014" t="s">
        <v>7304</v>
      </c>
      <c r="G2014" t="s">
        <v>7305</v>
      </c>
    </row>
    <row r="2015" spans="1:7" x14ac:dyDescent="0.4">
      <c r="A2015" t="s">
        <v>2495</v>
      </c>
      <c r="B2015">
        <v>36623296</v>
      </c>
      <c r="C2015">
        <v>36623308</v>
      </c>
      <c r="D2015" t="s">
        <v>3990</v>
      </c>
      <c r="E2015" t="s">
        <v>2487</v>
      </c>
      <c r="F2015" t="s">
        <v>7304</v>
      </c>
      <c r="G2015" t="s">
        <v>7305</v>
      </c>
    </row>
    <row r="2016" spans="1:7" x14ac:dyDescent="0.4">
      <c r="A2016" t="s">
        <v>2495</v>
      </c>
      <c r="B2016">
        <v>36623381</v>
      </c>
      <c r="C2016">
        <v>36623412</v>
      </c>
      <c r="D2016" t="s">
        <v>3990</v>
      </c>
      <c r="E2016" t="s">
        <v>2487</v>
      </c>
      <c r="F2016" t="s">
        <v>7304</v>
      </c>
      <c r="G2016" t="s">
        <v>7305</v>
      </c>
    </row>
    <row r="2017" spans="1:7" x14ac:dyDescent="0.4">
      <c r="A2017" t="s">
        <v>2495</v>
      </c>
      <c r="B2017">
        <v>36623415</v>
      </c>
      <c r="C2017">
        <v>36623424</v>
      </c>
      <c r="D2017" t="s">
        <v>3990</v>
      </c>
      <c r="E2017" t="s">
        <v>2487</v>
      </c>
      <c r="F2017" t="s">
        <v>7304</v>
      </c>
      <c r="G2017" t="s">
        <v>7305</v>
      </c>
    </row>
    <row r="2018" spans="1:7" x14ac:dyDescent="0.4">
      <c r="A2018" t="s">
        <v>2495</v>
      </c>
      <c r="B2018">
        <v>36896656</v>
      </c>
      <c r="C2018">
        <v>36896663</v>
      </c>
      <c r="D2018" t="s">
        <v>3991</v>
      </c>
      <c r="E2018" t="s">
        <v>2486</v>
      </c>
      <c r="F2018" t="s">
        <v>7306</v>
      </c>
      <c r="G2018" t="s">
        <v>7307</v>
      </c>
    </row>
    <row r="2019" spans="1:7" x14ac:dyDescent="0.4">
      <c r="A2019" t="s">
        <v>2495</v>
      </c>
      <c r="B2019">
        <v>36896695</v>
      </c>
      <c r="C2019">
        <v>36896700</v>
      </c>
      <c r="D2019" t="s">
        <v>3991</v>
      </c>
      <c r="E2019" t="s">
        <v>2486</v>
      </c>
      <c r="F2019" t="s">
        <v>7306</v>
      </c>
      <c r="G2019" t="s">
        <v>7307</v>
      </c>
    </row>
    <row r="2020" spans="1:7" x14ac:dyDescent="0.4">
      <c r="A2020" t="s">
        <v>2495</v>
      </c>
      <c r="B2020">
        <v>37009116</v>
      </c>
      <c r="C2020">
        <v>37009216</v>
      </c>
      <c r="D2020" t="s">
        <v>3992</v>
      </c>
      <c r="E2020" t="s">
        <v>2486</v>
      </c>
      <c r="F2020" t="s">
        <v>7308</v>
      </c>
      <c r="G2020" t="s">
        <v>7309</v>
      </c>
    </row>
    <row r="2021" spans="1:7" x14ac:dyDescent="0.4">
      <c r="A2021" t="s">
        <v>2495</v>
      </c>
      <c r="B2021">
        <v>37009220</v>
      </c>
      <c r="C2021">
        <v>37009226</v>
      </c>
      <c r="D2021" t="s">
        <v>3992</v>
      </c>
      <c r="E2021" t="s">
        <v>2486</v>
      </c>
      <c r="F2021" t="s">
        <v>7308</v>
      </c>
      <c r="G2021" t="s">
        <v>7309</v>
      </c>
    </row>
    <row r="2022" spans="1:7" x14ac:dyDescent="0.4">
      <c r="A2022" t="s">
        <v>2495</v>
      </c>
      <c r="B2022">
        <v>37009228</v>
      </c>
      <c r="C2022">
        <v>37009248</v>
      </c>
      <c r="D2022" t="s">
        <v>3992</v>
      </c>
      <c r="E2022" t="s">
        <v>2486</v>
      </c>
      <c r="F2022" t="s">
        <v>7308</v>
      </c>
      <c r="G2022" t="s">
        <v>7309</v>
      </c>
    </row>
    <row r="2023" spans="1:7" x14ac:dyDescent="0.4">
      <c r="A2023" t="s">
        <v>2495</v>
      </c>
      <c r="B2023">
        <v>37356537</v>
      </c>
      <c r="C2023">
        <v>37356553</v>
      </c>
      <c r="D2023" t="s">
        <v>3993</v>
      </c>
      <c r="E2023" t="s">
        <v>2487</v>
      </c>
      <c r="F2023" t="s">
        <v>7310</v>
      </c>
      <c r="G2023" t="s">
        <v>7311</v>
      </c>
    </row>
    <row r="2024" spans="1:7" x14ac:dyDescent="0.4">
      <c r="A2024" t="s">
        <v>2495</v>
      </c>
      <c r="B2024">
        <v>37356569</v>
      </c>
      <c r="C2024">
        <v>37356597</v>
      </c>
      <c r="D2024" t="s">
        <v>3993</v>
      </c>
      <c r="E2024" t="s">
        <v>2487</v>
      </c>
      <c r="F2024" t="s">
        <v>7310</v>
      </c>
      <c r="G2024" t="s">
        <v>7311</v>
      </c>
    </row>
    <row r="2025" spans="1:7" x14ac:dyDescent="0.4">
      <c r="A2025" t="s">
        <v>2495</v>
      </c>
      <c r="B2025">
        <v>37844288</v>
      </c>
      <c r="C2025">
        <v>37844296</v>
      </c>
      <c r="D2025" t="s">
        <v>3994</v>
      </c>
      <c r="E2025" t="s">
        <v>2486</v>
      </c>
      <c r="F2025" t="s">
        <v>7312</v>
      </c>
      <c r="G2025" t="s">
        <v>7313</v>
      </c>
    </row>
    <row r="2026" spans="1:7" x14ac:dyDescent="0.4">
      <c r="A2026" t="s">
        <v>2495</v>
      </c>
      <c r="B2026">
        <v>38176255</v>
      </c>
      <c r="C2026">
        <v>38178737</v>
      </c>
      <c r="D2026" t="s">
        <v>3995</v>
      </c>
      <c r="E2026" t="s">
        <v>2486</v>
      </c>
      <c r="F2026" t="s">
        <v>7314</v>
      </c>
      <c r="G2026" t="s">
        <v>7315</v>
      </c>
    </row>
    <row r="2027" spans="1:7" x14ac:dyDescent="0.4">
      <c r="A2027" t="s">
        <v>2495</v>
      </c>
      <c r="B2027">
        <v>38252786</v>
      </c>
      <c r="C2027">
        <v>38253032</v>
      </c>
      <c r="D2027" t="s">
        <v>3996</v>
      </c>
      <c r="E2027" t="s">
        <v>2486</v>
      </c>
      <c r="F2027" t="s">
        <v>7316</v>
      </c>
      <c r="G2027" t="s">
        <v>7317</v>
      </c>
    </row>
    <row r="2028" spans="1:7" x14ac:dyDescent="0.4">
      <c r="A2028" t="s">
        <v>2495</v>
      </c>
      <c r="B2028">
        <v>38279450</v>
      </c>
      <c r="C2028">
        <v>38279468</v>
      </c>
      <c r="D2028" t="s">
        <v>3997</v>
      </c>
      <c r="E2028" t="s">
        <v>2487</v>
      </c>
      <c r="F2028" t="s">
        <v>7318</v>
      </c>
      <c r="G2028" t="s">
        <v>7319</v>
      </c>
    </row>
    <row r="2029" spans="1:7" x14ac:dyDescent="0.4">
      <c r="A2029" t="s">
        <v>2495</v>
      </c>
      <c r="B2029">
        <v>38282436</v>
      </c>
      <c r="C2029">
        <v>38282456</v>
      </c>
      <c r="D2029" t="s">
        <v>3998</v>
      </c>
      <c r="E2029" t="s">
        <v>2487</v>
      </c>
      <c r="F2029" t="s">
        <v>7318</v>
      </c>
      <c r="G2029" t="s">
        <v>7319</v>
      </c>
    </row>
    <row r="2030" spans="1:7" x14ac:dyDescent="0.4">
      <c r="A2030" t="s">
        <v>2495</v>
      </c>
      <c r="B2030">
        <v>38567487</v>
      </c>
      <c r="C2030">
        <v>38567728</v>
      </c>
      <c r="D2030" t="s">
        <v>3999</v>
      </c>
      <c r="E2030" t="s">
        <v>2486</v>
      </c>
      <c r="F2030" t="s">
        <v>7320</v>
      </c>
      <c r="G2030" t="s">
        <v>7321</v>
      </c>
    </row>
    <row r="2031" spans="1:7" x14ac:dyDescent="0.4">
      <c r="A2031" t="s">
        <v>2495</v>
      </c>
      <c r="B2031">
        <v>38821352</v>
      </c>
      <c r="C2031">
        <v>38821416</v>
      </c>
      <c r="D2031" t="s">
        <v>4000</v>
      </c>
      <c r="E2031" t="s">
        <v>2486</v>
      </c>
      <c r="F2031" t="s">
        <v>7322</v>
      </c>
      <c r="G2031" t="s">
        <v>7323</v>
      </c>
    </row>
    <row r="2032" spans="1:7" x14ac:dyDescent="0.4">
      <c r="A2032" t="s">
        <v>2495</v>
      </c>
      <c r="B2032">
        <v>39661482</v>
      </c>
      <c r="C2032">
        <v>39661487</v>
      </c>
      <c r="D2032" t="s">
        <v>4001</v>
      </c>
      <c r="E2032" t="s">
        <v>2486</v>
      </c>
      <c r="F2032" t="s">
        <v>7324</v>
      </c>
      <c r="G2032" t="s">
        <v>7325</v>
      </c>
    </row>
    <row r="2033" spans="1:7" x14ac:dyDescent="0.4">
      <c r="A2033" t="s">
        <v>2495</v>
      </c>
      <c r="B2033">
        <v>39661724</v>
      </c>
      <c r="C2033">
        <v>39661751</v>
      </c>
      <c r="D2033" t="s">
        <v>4001</v>
      </c>
      <c r="E2033" t="s">
        <v>2486</v>
      </c>
      <c r="F2033" t="s">
        <v>7324</v>
      </c>
      <c r="G2033" t="s">
        <v>7325</v>
      </c>
    </row>
    <row r="2034" spans="1:7" x14ac:dyDescent="0.4">
      <c r="A2034" t="s">
        <v>2495</v>
      </c>
      <c r="B2034">
        <v>39661762</v>
      </c>
      <c r="C2034">
        <v>39661770</v>
      </c>
      <c r="D2034" t="s">
        <v>4001</v>
      </c>
      <c r="E2034" t="s">
        <v>2486</v>
      </c>
      <c r="F2034" t="s">
        <v>7324</v>
      </c>
      <c r="G2034" t="s">
        <v>7325</v>
      </c>
    </row>
    <row r="2035" spans="1:7" x14ac:dyDescent="0.4">
      <c r="A2035" t="s">
        <v>2495</v>
      </c>
      <c r="B2035">
        <v>39674668</v>
      </c>
      <c r="C2035">
        <v>39674787</v>
      </c>
      <c r="D2035" t="s">
        <v>4002</v>
      </c>
      <c r="E2035" t="s">
        <v>2486</v>
      </c>
      <c r="F2035" t="s">
        <v>7326</v>
      </c>
      <c r="G2035" t="s">
        <v>7327</v>
      </c>
    </row>
    <row r="2036" spans="1:7" x14ac:dyDescent="0.4">
      <c r="A2036" t="s">
        <v>2495</v>
      </c>
      <c r="B2036">
        <v>39674804</v>
      </c>
      <c r="C2036">
        <v>39674811</v>
      </c>
      <c r="D2036" t="s">
        <v>4002</v>
      </c>
      <c r="E2036" t="s">
        <v>2486</v>
      </c>
      <c r="F2036" t="s">
        <v>7326</v>
      </c>
      <c r="G2036" t="s">
        <v>7327</v>
      </c>
    </row>
    <row r="2037" spans="1:7" x14ac:dyDescent="0.4">
      <c r="A2037" t="s">
        <v>2495</v>
      </c>
      <c r="B2037">
        <v>39674866</v>
      </c>
      <c r="C2037">
        <v>39674877</v>
      </c>
      <c r="D2037" t="s">
        <v>4002</v>
      </c>
      <c r="E2037" t="s">
        <v>2486</v>
      </c>
      <c r="F2037" t="s">
        <v>7326</v>
      </c>
      <c r="G2037" t="s">
        <v>7327</v>
      </c>
    </row>
    <row r="2038" spans="1:7" x14ac:dyDescent="0.4">
      <c r="A2038" t="s">
        <v>2495</v>
      </c>
      <c r="B2038">
        <v>39674913</v>
      </c>
      <c r="C2038">
        <v>39674948</v>
      </c>
      <c r="D2038" t="s">
        <v>4002</v>
      </c>
      <c r="E2038" t="s">
        <v>2486</v>
      </c>
      <c r="F2038" t="s">
        <v>7326</v>
      </c>
      <c r="G2038" t="s">
        <v>7327</v>
      </c>
    </row>
    <row r="2039" spans="1:7" x14ac:dyDescent="0.4">
      <c r="A2039" t="s">
        <v>2495</v>
      </c>
      <c r="B2039">
        <v>39674960</v>
      </c>
      <c r="C2039">
        <v>39674964</v>
      </c>
      <c r="D2039" t="s">
        <v>4002</v>
      </c>
      <c r="E2039" t="s">
        <v>2486</v>
      </c>
      <c r="F2039" t="s">
        <v>7326</v>
      </c>
      <c r="G2039" t="s">
        <v>7327</v>
      </c>
    </row>
    <row r="2040" spans="1:7" x14ac:dyDescent="0.4">
      <c r="A2040" t="s">
        <v>2495</v>
      </c>
      <c r="B2040">
        <v>39675068</v>
      </c>
      <c r="C2040">
        <v>39675080</v>
      </c>
      <c r="D2040" t="s">
        <v>4002</v>
      </c>
      <c r="E2040" t="s">
        <v>2486</v>
      </c>
      <c r="F2040" t="s">
        <v>7326</v>
      </c>
      <c r="G2040" t="s">
        <v>7327</v>
      </c>
    </row>
    <row r="2041" spans="1:7" x14ac:dyDescent="0.4">
      <c r="A2041" t="s">
        <v>2495</v>
      </c>
      <c r="B2041">
        <v>39674668</v>
      </c>
      <c r="C2041">
        <v>39674787</v>
      </c>
      <c r="D2041" t="s">
        <v>4003</v>
      </c>
      <c r="E2041" t="s">
        <v>2486</v>
      </c>
      <c r="F2041" t="s">
        <v>7326</v>
      </c>
      <c r="G2041" t="s">
        <v>7327</v>
      </c>
    </row>
    <row r="2042" spans="1:7" x14ac:dyDescent="0.4">
      <c r="A2042" t="s">
        <v>2495</v>
      </c>
      <c r="B2042">
        <v>39684582</v>
      </c>
      <c r="C2042">
        <v>39684587</v>
      </c>
      <c r="D2042" t="s">
        <v>4004</v>
      </c>
      <c r="E2042" t="s">
        <v>2486</v>
      </c>
      <c r="F2042" t="s">
        <v>5753</v>
      </c>
      <c r="G2042" t="s">
        <v>5753</v>
      </c>
    </row>
    <row r="2043" spans="1:7" x14ac:dyDescent="0.4">
      <c r="A2043" t="s">
        <v>2495</v>
      </c>
      <c r="B2043">
        <v>39975462</v>
      </c>
      <c r="C2043">
        <v>39975625</v>
      </c>
      <c r="D2043" t="s">
        <v>4005</v>
      </c>
      <c r="E2043" t="s">
        <v>2487</v>
      </c>
      <c r="F2043" t="s">
        <v>7328</v>
      </c>
      <c r="G2043" t="s">
        <v>7329</v>
      </c>
    </row>
    <row r="2044" spans="1:7" x14ac:dyDescent="0.4">
      <c r="A2044" t="s">
        <v>2495</v>
      </c>
      <c r="B2044">
        <v>39988662</v>
      </c>
      <c r="C2044">
        <v>39988673</v>
      </c>
      <c r="D2044" t="s">
        <v>4006</v>
      </c>
      <c r="E2044" t="s">
        <v>2486</v>
      </c>
      <c r="F2044" t="s">
        <v>7330</v>
      </c>
      <c r="G2044" t="s">
        <v>7331</v>
      </c>
    </row>
    <row r="2045" spans="1:7" x14ac:dyDescent="0.4">
      <c r="A2045" t="s">
        <v>2495</v>
      </c>
      <c r="B2045">
        <v>39988678</v>
      </c>
      <c r="C2045">
        <v>39988732</v>
      </c>
      <c r="D2045" t="s">
        <v>4006</v>
      </c>
      <c r="E2045" t="s">
        <v>2486</v>
      </c>
      <c r="F2045" t="s">
        <v>7330</v>
      </c>
      <c r="G2045" t="s">
        <v>7331</v>
      </c>
    </row>
    <row r="2046" spans="1:7" x14ac:dyDescent="0.4">
      <c r="A2046" t="s">
        <v>2495</v>
      </c>
      <c r="B2046">
        <v>40468846</v>
      </c>
      <c r="C2046">
        <v>40468869</v>
      </c>
      <c r="D2046" t="s">
        <v>4007</v>
      </c>
      <c r="E2046" t="s">
        <v>2486</v>
      </c>
      <c r="F2046" t="s">
        <v>7332</v>
      </c>
      <c r="G2046" t="s">
        <v>7333</v>
      </c>
    </row>
    <row r="2047" spans="1:7" x14ac:dyDescent="0.4">
      <c r="A2047" t="s">
        <v>2495</v>
      </c>
      <c r="B2047">
        <v>40575131</v>
      </c>
      <c r="C2047">
        <v>40575139</v>
      </c>
      <c r="D2047" t="s">
        <v>4008</v>
      </c>
      <c r="E2047" t="s">
        <v>2486</v>
      </c>
      <c r="F2047" t="s">
        <v>7334</v>
      </c>
      <c r="G2047" t="s">
        <v>7335</v>
      </c>
    </row>
    <row r="2048" spans="1:7" x14ac:dyDescent="0.4">
      <c r="A2048" t="s">
        <v>2495</v>
      </c>
      <c r="B2048">
        <v>40575226</v>
      </c>
      <c r="C2048">
        <v>40575232</v>
      </c>
      <c r="D2048" t="s">
        <v>4008</v>
      </c>
      <c r="E2048" t="s">
        <v>2486</v>
      </c>
      <c r="F2048" t="s">
        <v>7334</v>
      </c>
      <c r="G2048" t="s">
        <v>7335</v>
      </c>
    </row>
    <row r="2049" spans="1:7" x14ac:dyDescent="0.4">
      <c r="A2049" t="s">
        <v>2495</v>
      </c>
      <c r="B2049">
        <v>40575241</v>
      </c>
      <c r="C2049">
        <v>40575259</v>
      </c>
      <c r="D2049" t="s">
        <v>4008</v>
      </c>
      <c r="E2049" t="s">
        <v>2486</v>
      </c>
      <c r="F2049" t="s">
        <v>7334</v>
      </c>
      <c r="G2049" t="s">
        <v>7335</v>
      </c>
    </row>
    <row r="2050" spans="1:7" x14ac:dyDescent="0.4">
      <c r="A2050" t="s">
        <v>2495</v>
      </c>
      <c r="B2050">
        <v>40575265</v>
      </c>
      <c r="C2050">
        <v>40575274</v>
      </c>
      <c r="D2050" t="s">
        <v>4008</v>
      </c>
      <c r="E2050" t="s">
        <v>2486</v>
      </c>
      <c r="F2050" t="s">
        <v>7334</v>
      </c>
      <c r="G2050" t="s">
        <v>7335</v>
      </c>
    </row>
    <row r="2051" spans="1:7" x14ac:dyDescent="0.4">
      <c r="A2051" t="s">
        <v>2495</v>
      </c>
      <c r="B2051">
        <v>40744129</v>
      </c>
      <c r="C2051">
        <v>40762631</v>
      </c>
      <c r="D2051" t="s">
        <v>4009</v>
      </c>
      <c r="E2051" t="s">
        <v>2486</v>
      </c>
      <c r="F2051" t="s">
        <v>7336</v>
      </c>
      <c r="G2051" t="s">
        <v>7337</v>
      </c>
    </row>
    <row r="2052" spans="1:7" x14ac:dyDescent="0.4">
      <c r="A2052" t="s">
        <v>2495</v>
      </c>
      <c r="B2052">
        <v>40831967</v>
      </c>
      <c r="C2052">
        <v>40831984</v>
      </c>
      <c r="D2052" t="s">
        <v>4010</v>
      </c>
      <c r="E2052" t="s">
        <v>2487</v>
      </c>
      <c r="F2052" t="s">
        <v>5753</v>
      </c>
      <c r="G2052" t="s">
        <v>5753</v>
      </c>
    </row>
    <row r="2053" spans="1:7" x14ac:dyDescent="0.4">
      <c r="A2053" t="s">
        <v>2495</v>
      </c>
      <c r="B2053">
        <v>40865387</v>
      </c>
      <c r="C2053">
        <v>40874933</v>
      </c>
      <c r="D2053" t="s">
        <v>4011</v>
      </c>
      <c r="E2053" t="s">
        <v>2486</v>
      </c>
      <c r="F2053" t="s">
        <v>7338</v>
      </c>
      <c r="G2053" t="s">
        <v>7339</v>
      </c>
    </row>
    <row r="2054" spans="1:7" x14ac:dyDescent="0.4">
      <c r="A2054" t="s">
        <v>2495</v>
      </c>
      <c r="B2054">
        <v>40925463</v>
      </c>
      <c r="C2054">
        <v>40925493</v>
      </c>
      <c r="D2054" t="s">
        <v>4012</v>
      </c>
      <c r="E2054" t="s">
        <v>2487</v>
      </c>
      <c r="F2054" t="s">
        <v>7340</v>
      </c>
      <c r="G2054" t="s">
        <v>7341</v>
      </c>
    </row>
    <row r="2055" spans="1:7" x14ac:dyDescent="0.4">
      <c r="A2055" t="s">
        <v>2495</v>
      </c>
      <c r="B2055">
        <v>41052815</v>
      </c>
      <c r="C2055">
        <v>41052829</v>
      </c>
      <c r="D2055" t="s">
        <v>4013</v>
      </c>
      <c r="E2055" t="s">
        <v>2487</v>
      </c>
      <c r="F2055" t="s">
        <v>7342</v>
      </c>
      <c r="G2055" t="s">
        <v>7343</v>
      </c>
    </row>
    <row r="2056" spans="1:7" x14ac:dyDescent="0.4">
      <c r="A2056" t="s">
        <v>2495</v>
      </c>
      <c r="B2056">
        <v>41343389</v>
      </c>
      <c r="C2056">
        <v>41343590</v>
      </c>
      <c r="D2056" t="s">
        <v>4014</v>
      </c>
      <c r="E2056" t="s">
        <v>2487</v>
      </c>
      <c r="F2056" t="s">
        <v>7344</v>
      </c>
      <c r="G2056" t="s">
        <v>7345</v>
      </c>
    </row>
    <row r="2057" spans="1:7" x14ac:dyDescent="0.4">
      <c r="A2057" t="s">
        <v>2495</v>
      </c>
      <c r="B2057">
        <v>41343595</v>
      </c>
      <c r="C2057">
        <v>41345138</v>
      </c>
      <c r="D2057" t="s">
        <v>4014</v>
      </c>
      <c r="E2057" t="s">
        <v>2487</v>
      </c>
      <c r="F2057" t="s">
        <v>7344</v>
      </c>
      <c r="G2057" t="s">
        <v>7345</v>
      </c>
    </row>
    <row r="2058" spans="1:7" x14ac:dyDescent="0.4">
      <c r="A2058" t="s">
        <v>2495</v>
      </c>
      <c r="B2058">
        <v>41738587</v>
      </c>
      <c r="C2058">
        <v>41738604</v>
      </c>
      <c r="D2058" t="s">
        <v>4015</v>
      </c>
      <c r="E2058" t="s">
        <v>2486</v>
      </c>
      <c r="F2058" t="s">
        <v>7346</v>
      </c>
      <c r="G2058" t="s">
        <v>7347</v>
      </c>
    </row>
    <row r="2059" spans="1:7" x14ac:dyDescent="0.4">
      <c r="A2059" t="s">
        <v>2495</v>
      </c>
      <c r="B2059">
        <v>41738606</v>
      </c>
      <c r="C2059">
        <v>41738631</v>
      </c>
      <c r="D2059" t="s">
        <v>4015</v>
      </c>
      <c r="E2059" t="s">
        <v>2486</v>
      </c>
      <c r="F2059" t="s">
        <v>7346</v>
      </c>
      <c r="G2059" t="s">
        <v>7347</v>
      </c>
    </row>
    <row r="2060" spans="1:7" x14ac:dyDescent="0.4">
      <c r="A2060" t="s">
        <v>2495</v>
      </c>
      <c r="B2060">
        <v>41738636</v>
      </c>
      <c r="C2060">
        <v>41738643</v>
      </c>
      <c r="D2060" t="s">
        <v>4015</v>
      </c>
      <c r="E2060" t="s">
        <v>2486</v>
      </c>
      <c r="F2060" t="s">
        <v>7346</v>
      </c>
      <c r="G2060" t="s">
        <v>7347</v>
      </c>
    </row>
    <row r="2061" spans="1:7" x14ac:dyDescent="0.4">
      <c r="A2061" t="s">
        <v>2495</v>
      </c>
      <c r="B2061">
        <v>41738645</v>
      </c>
      <c r="C2061">
        <v>41738655</v>
      </c>
      <c r="D2061" t="s">
        <v>4015</v>
      </c>
      <c r="E2061" t="s">
        <v>2486</v>
      </c>
      <c r="F2061" t="s">
        <v>7346</v>
      </c>
      <c r="G2061" t="s">
        <v>7347</v>
      </c>
    </row>
    <row r="2062" spans="1:7" x14ac:dyDescent="0.4">
      <c r="A2062" t="s">
        <v>2495</v>
      </c>
      <c r="B2062">
        <v>41738667</v>
      </c>
      <c r="C2062">
        <v>41738673</v>
      </c>
      <c r="D2062" t="s">
        <v>4015</v>
      </c>
      <c r="E2062" t="s">
        <v>2486</v>
      </c>
      <c r="F2062" t="s">
        <v>7346</v>
      </c>
      <c r="G2062" t="s">
        <v>7347</v>
      </c>
    </row>
    <row r="2063" spans="1:7" x14ac:dyDescent="0.4">
      <c r="A2063" t="s">
        <v>2495</v>
      </c>
      <c r="B2063">
        <v>41738676</v>
      </c>
      <c r="C2063">
        <v>41738688</v>
      </c>
      <c r="D2063" t="s">
        <v>4015</v>
      </c>
      <c r="E2063" t="s">
        <v>2486</v>
      </c>
      <c r="F2063" t="s">
        <v>7346</v>
      </c>
      <c r="G2063" t="s">
        <v>7347</v>
      </c>
    </row>
    <row r="2064" spans="1:7" x14ac:dyDescent="0.4">
      <c r="A2064" t="s">
        <v>2495</v>
      </c>
      <c r="B2064">
        <v>41738690</v>
      </c>
      <c r="C2064">
        <v>41738712</v>
      </c>
      <c r="D2064" t="s">
        <v>4015</v>
      </c>
      <c r="E2064" t="s">
        <v>2486</v>
      </c>
      <c r="F2064" t="s">
        <v>7346</v>
      </c>
      <c r="G2064" t="s">
        <v>7347</v>
      </c>
    </row>
    <row r="2065" spans="1:7" x14ac:dyDescent="0.4">
      <c r="A2065" t="s">
        <v>2495</v>
      </c>
      <c r="B2065">
        <v>41738714</v>
      </c>
      <c r="C2065">
        <v>41738721</v>
      </c>
      <c r="D2065" t="s">
        <v>4015</v>
      </c>
      <c r="E2065" t="s">
        <v>2486</v>
      </c>
      <c r="F2065" t="s">
        <v>7346</v>
      </c>
      <c r="G2065" t="s">
        <v>7347</v>
      </c>
    </row>
    <row r="2066" spans="1:7" x14ac:dyDescent="0.4">
      <c r="A2066" t="s">
        <v>2495</v>
      </c>
      <c r="B2066">
        <v>41738723</v>
      </c>
      <c r="C2066">
        <v>41738727</v>
      </c>
      <c r="D2066" t="s">
        <v>4015</v>
      </c>
      <c r="E2066" t="s">
        <v>2486</v>
      </c>
      <c r="F2066" t="s">
        <v>7346</v>
      </c>
      <c r="G2066" t="s">
        <v>7347</v>
      </c>
    </row>
    <row r="2067" spans="1:7" x14ac:dyDescent="0.4">
      <c r="A2067" t="s">
        <v>2495</v>
      </c>
      <c r="B2067">
        <v>41738738</v>
      </c>
      <c r="C2067">
        <v>41739241</v>
      </c>
      <c r="D2067" t="s">
        <v>4015</v>
      </c>
      <c r="E2067" t="s">
        <v>2486</v>
      </c>
      <c r="F2067" t="s">
        <v>7346</v>
      </c>
      <c r="G2067" t="s">
        <v>7347</v>
      </c>
    </row>
    <row r="2068" spans="1:7" x14ac:dyDescent="0.4">
      <c r="A2068" t="s">
        <v>2495</v>
      </c>
      <c r="B2068">
        <v>41852228</v>
      </c>
      <c r="C2068">
        <v>41852306</v>
      </c>
      <c r="D2068" t="s">
        <v>4016</v>
      </c>
      <c r="E2068" t="s">
        <v>2486</v>
      </c>
      <c r="F2068" t="s">
        <v>7348</v>
      </c>
      <c r="G2068" t="s">
        <v>7349</v>
      </c>
    </row>
    <row r="2069" spans="1:7" x14ac:dyDescent="0.4">
      <c r="A2069" t="s">
        <v>2495</v>
      </c>
      <c r="B2069">
        <v>42092326</v>
      </c>
      <c r="C2069">
        <v>42092338</v>
      </c>
      <c r="D2069" t="s">
        <v>4017</v>
      </c>
      <c r="E2069" t="s">
        <v>2486</v>
      </c>
      <c r="F2069" t="s">
        <v>7350</v>
      </c>
      <c r="G2069" t="s">
        <v>7351</v>
      </c>
    </row>
    <row r="2070" spans="1:7" x14ac:dyDescent="0.4">
      <c r="A2070" t="s">
        <v>2495</v>
      </c>
      <c r="B2070">
        <v>42114780</v>
      </c>
      <c r="C2070">
        <v>42141311</v>
      </c>
      <c r="D2070" t="s">
        <v>4018</v>
      </c>
      <c r="E2070" t="s">
        <v>2486</v>
      </c>
      <c r="F2070" t="s">
        <v>7352</v>
      </c>
      <c r="G2070" t="s">
        <v>7353</v>
      </c>
    </row>
    <row r="2071" spans="1:7" x14ac:dyDescent="0.4">
      <c r="A2071" t="s">
        <v>2495</v>
      </c>
      <c r="B2071">
        <v>42427810</v>
      </c>
      <c r="C2071">
        <v>42427828</v>
      </c>
      <c r="D2071" t="s">
        <v>4019</v>
      </c>
      <c r="E2071" t="s">
        <v>2487</v>
      </c>
      <c r="F2071" t="s">
        <v>7354</v>
      </c>
      <c r="G2071" t="s">
        <v>7355</v>
      </c>
    </row>
    <row r="2072" spans="1:7" x14ac:dyDescent="0.4">
      <c r="A2072" t="s">
        <v>2495</v>
      </c>
      <c r="B2072">
        <v>42427833</v>
      </c>
      <c r="C2072">
        <v>42427843</v>
      </c>
      <c r="D2072" t="s">
        <v>4019</v>
      </c>
      <c r="E2072" t="s">
        <v>2487</v>
      </c>
      <c r="F2072" t="s">
        <v>7354</v>
      </c>
      <c r="G2072" t="s">
        <v>7355</v>
      </c>
    </row>
    <row r="2073" spans="1:7" x14ac:dyDescent="0.4">
      <c r="A2073" t="s">
        <v>2495</v>
      </c>
      <c r="B2073">
        <v>42427857</v>
      </c>
      <c r="C2073">
        <v>42427867</v>
      </c>
      <c r="D2073" t="s">
        <v>4019</v>
      </c>
      <c r="E2073" t="s">
        <v>2487</v>
      </c>
      <c r="F2073" t="s">
        <v>7354</v>
      </c>
      <c r="G2073" t="s">
        <v>7355</v>
      </c>
    </row>
    <row r="2074" spans="1:7" x14ac:dyDescent="0.4">
      <c r="A2074" t="s">
        <v>2495</v>
      </c>
      <c r="B2074">
        <v>42743744</v>
      </c>
      <c r="C2074">
        <v>42743777</v>
      </c>
      <c r="D2074" t="s">
        <v>4020</v>
      </c>
      <c r="E2074" t="s">
        <v>2487</v>
      </c>
      <c r="F2074" t="s">
        <v>7356</v>
      </c>
      <c r="G2074" t="s">
        <v>7357</v>
      </c>
    </row>
    <row r="2075" spans="1:7" x14ac:dyDescent="0.4">
      <c r="A2075" t="s">
        <v>2495</v>
      </c>
      <c r="B2075">
        <v>42767122</v>
      </c>
      <c r="C2075">
        <v>42767140</v>
      </c>
      <c r="D2075" t="s">
        <v>4021</v>
      </c>
      <c r="E2075" t="s">
        <v>2486</v>
      </c>
      <c r="F2075" t="s">
        <v>7358</v>
      </c>
      <c r="G2075" t="s">
        <v>7359</v>
      </c>
    </row>
    <row r="2076" spans="1:7" x14ac:dyDescent="0.4">
      <c r="A2076" t="s">
        <v>2495</v>
      </c>
      <c r="B2076">
        <v>42767160</v>
      </c>
      <c r="C2076">
        <v>42767165</v>
      </c>
      <c r="D2076" t="s">
        <v>4021</v>
      </c>
      <c r="E2076" t="s">
        <v>2486</v>
      </c>
      <c r="F2076" t="s">
        <v>5753</v>
      </c>
      <c r="G2076" t="s">
        <v>5753</v>
      </c>
    </row>
    <row r="2077" spans="1:7" x14ac:dyDescent="0.4">
      <c r="A2077" t="s">
        <v>2495</v>
      </c>
      <c r="B2077">
        <v>42854840</v>
      </c>
      <c r="C2077">
        <v>42855103</v>
      </c>
      <c r="D2077" t="s">
        <v>4022</v>
      </c>
      <c r="E2077" t="s">
        <v>2487</v>
      </c>
      <c r="F2077" t="s">
        <v>7360</v>
      </c>
      <c r="G2077" t="s">
        <v>7361</v>
      </c>
    </row>
    <row r="2078" spans="1:7" x14ac:dyDescent="0.4">
      <c r="A2078" t="s">
        <v>2495</v>
      </c>
      <c r="B2078">
        <v>42882769</v>
      </c>
      <c r="C2078">
        <v>42882777</v>
      </c>
      <c r="D2078" t="s">
        <v>4023</v>
      </c>
      <c r="E2078" t="s">
        <v>2486</v>
      </c>
      <c r="F2078" t="s">
        <v>7362</v>
      </c>
      <c r="G2078" t="s">
        <v>7363</v>
      </c>
    </row>
    <row r="2079" spans="1:7" x14ac:dyDescent="0.4">
      <c r="A2079" t="s">
        <v>2495</v>
      </c>
      <c r="B2079">
        <v>43180319</v>
      </c>
      <c r="C2079">
        <v>43180345</v>
      </c>
      <c r="D2079" t="s">
        <v>4024</v>
      </c>
      <c r="E2079" t="s">
        <v>2487</v>
      </c>
      <c r="F2079" t="s">
        <v>7364</v>
      </c>
      <c r="G2079" t="s">
        <v>7365</v>
      </c>
    </row>
    <row r="2080" spans="1:7" x14ac:dyDescent="0.4">
      <c r="A2080" t="s">
        <v>2495</v>
      </c>
      <c r="B2080">
        <v>43307971</v>
      </c>
      <c r="C2080">
        <v>43307976</v>
      </c>
      <c r="D2080" t="s">
        <v>4025</v>
      </c>
      <c r="E2080" t="s">
        <v>2487</v>
      </c>
      <c r="F2080" t="s">
        <v>7366</v>
      </c>
      <c r="G2080" t="s">
        <v>7367</v>
      </c>
    </row>
    <row r="2081" spans="1:7" x14ac:dyDescent="0.4">
      <c r="A2081" t="s">
        <v>2495</v>
      </c>
      <c r="B2081">
        <v>43318496</v>
      </c>
      <c r="C2081">
        <v>43318531</v>
      </c>
      <c r="D2081" t="s">
        <v>4026</v>
      </c>
      <c r="E2081" t="s">
        <v>2487</v>
      </c>
      <c r="F2081" t="s">
        <v>7366</v>
      </c>
      <c r="G2081" t="s">
        <v>7367</v>
      </c>
    </row>
    <row r="2082" spans="1:7" x14ac:dyDescent="0.4">
      <c r="A2082" t="s">
        <v>2495</v>
      </c>
      <c r="B2082">
        <v>44249510</v>
      </c>
      <c r="C2082">
        <v>44249598</v>
      </c>
      <c r="D2082" t="s">
        <v>4027</v>
      </c>
      <c r="E2082" t="s">
        <v>2486</v>
      </c>
      <c r="F2082" t="s">
        <v>7368</v>
      </c>
      <c r="G2082" t="s">
        <v>7369</v>
      </c>
    </row>
    <row r="2083" spans="1:7" x14ac:dyDescent="0.4">
      <c r="A2083" t="s">
        <v>2495</v>
      </c>
      <c r="B2083">
        <v>46002285</v>
      </c>
      <c r="C2083">
        <v>46002367</v>
      </c>
      <c r="D2083" t="s">
        <v>4028</v>
      </c>
      <c r="E2083" t="s">
        <v>2487</v>
      </c>
      <c r="F2083" t="s">
        <v>7370</v>
      </c>
      <c r="G2083" t="s">
        <v>7371</v>
      </c>
    </row>
    <row r="2084" spans="1:7" x14ac:dyDescent="0.4">
      <c r="A2084" t="s">
        <v>2495</v>
      </c>
      <c r="B2084">
        <v>46629837</v>
      </c>
      <c r="C2084">
        <v>46667487</v>
      </c>
      <c r="D2084" t="s">
        <v>2831</v>
      </c>
      <c r="E2084" t="s">
        <v>2486</v>
      </c>
      <c r="F2084" t="s">
        <v>9774</v>
      </c>
      <c r="G2084" t="s">
        <v>9775</v>
      </c>
    </row>
    <row r="2085" spans="1:7" x14ac:dyDescent="0.4">
      <c r="A2085" t="s">
        <v>2495</v>
      </c>
      <c r="B2085">
        <v>46667495</v>
      </c>
      <c r="C2085">
        <v>46667507</v>
      </c>
      <c r="D2085" t="s">
        <v>2831</v>
      </c>
      <c r="E2085" t="s">
        <v>2486</v>
      </c>
      <c r="F2085" t="s">
        <v>18</v>
      </c>
      <c r="G2085" t="s">
        <v>2879</v>
      </c>
    </row>
    <row r="2086" spans="1:7" x14ac:dyDescent="0.4">
      <c r="A2086" t="s">
        <v>2495</v>
      </c>
      <c r="B2086">
        <v>46667529</v>
      </c>
      <c r="C2086">
        <v>46667631</v>
      </c>
      <c r="D2086" t="s">
        <v>2831</v>
      </c>
      <c r="E2086" t="s">
        <v>2486</v>
      </c>
      <c r="F2086" t="s">
        <v>18</v>
      </c>
      <c r="G2086" t="s">
        <v>2879</v>
      </c>
    </row>
    <row r="2087" spans="1:7" x14ac:dyDescent="0.4">
      <c r="A2087" t="s">
        <v>2495</v>
      </c>
      <c r="B2087">
        <v>46671045</v>
      </c>
      <c r="C2087">
        <v>46671103</v>
      </c>
      <c r="D2087" t="s">
        <v>2832</v>
      </c>
      <c r="E2087" t="s">
        <v>2486</v>
      </c>
      <c r="F2087" t="s">
        <v>9776</v>
      </c>
      <c r="G2087" t="s">
        <v>9777</v>
      </c>
    </row>
    <row r="2088" spans="1:7" x14ac:dyDescent="0.4">
      <c r="A2088" t="s">
        <v>2495</v>
      </c>
      <c r="B2088">
        <v>46688281</v>
      </c>
      <c r="C2088">
        <v>46688383</v>
      </c>
      <c r="D2088" t="s">
        <v>2833</v>
      </c>
      <c r="E2088" t="s">
        <v>2486</v>
      </c>
      <c r="F2088" t="s">
        <v>20</v>
      </c>
      <c r="G2088" t="s">
        <v>2881</v>
      </c>
    </row>
    <row r="2089" spans="1:7" x14ac:dyDescent="0.4">
      <c r="A2089" t="s">
        <v>2495</v>
      </c>
      <c r="B2089">
        <v>46703632</v>
      </c>
      <c r="C2089">
        <v>46703651</v>
      </c>
      <c r="D2089" t="s">
        <v>2834</v>
      </c>
      <c r="E2089" t="s">
        <v>2486</v>
      </c>
      <c r="F2089" t="s">
        <v>9778</v>
      </c>
      <c r="G2089" t="s">
        <v>9779</v>
      </c>
    </row>
    <row r="2090" spans="1:7" x14ac:dyDescent="0.4">
      <c r="A2090" t="s">
        <v>2495</v>
      </c>
      <c r="B2090">
        <v>46703656</v>
      </c>
      <c r="C2090">
        <v>46703676</v>
      </c>
      <c r="D2090" t="s">
        <v>2834</v>
      </c>
      <c r="E2090" t="s">
        <v>2486</v>
      </c>
      <c r="F2090" t="s">
        <v>9778</v>
      </c>
      <c r="G2090" t="s">
        <v>9779</v>
      </c>
    </row>
    <row r="2091" spans="1:7" x14ac:dyDescent="0.4">
      <c r="A2091" t="s">
        <v>2495</v>
      </c>
      <c r="B2091">
        <v>46703688</v>
      </c>
      <c r="C2091">
        <v>46703744</v>
      </c>
      <c r="D2091" t="s">
        <v>2834</v>
      </c>
      <c r="E2091" t="s">
        <v>2486</v>
      </c>
      <c r="F2091" t="s">
        <v>9778</v>
      </c>
      <c r="G2091" t="s">
        <v>9779</v>
      </c>
    </row>
    <row r="2092" spans="1:7" x14ac:dyDescent="0.4">
      <c r="A2092" t="s">
        <v>2495</v>
      </c>
      <c r="B2092">
        <v>46703748</v>
      </c>
      <c r="C2092">
        <v>46703835</v>
      </c>
      <c r="D2092" t="s">
        <v>2834</v>
      </c>
      <c r="E2092" t="s">
        <v>2486</v>
      </c>
      <c r="F2092" t="s">
        <v>9778</v>
      </c>
      <c r="G2092" t="s">
        <v>9779</v>
      </c>
    </row>
    <row r="2093" spans="1:7" x14ac:dyDescent="0.4">
      <c r="A2093" t="s">
        <v>2495</v>
      </c>
      <c r="B2093">
        <v>46805956</v>
      </c>
      <c r="C2093">
        <v>46805994</v>
      </c>
      <c r="D2093" t="s">
        <v>2835</v>
      </c>
      <c r="E2093" t="s">
        <v>2486</v>
      </c>
      <c r="F2093" t="s">
        <v>17</v>
      </c>
      <c r="G2093" t="s">
        <v>2883</v>
      </c>
    </row>
    <row r="2094" spans="1:7" x14ac:dyDescent="0.4">
      <c r="A2094" t="s">
        <v>2495</v>
      </c>
      <c r="B2094">
        <v>46805996</v>
      </c>
      <c r="C2094">
        <v>46806070</v>
      </c>
      <c r="D2094" t="s">
        <v>2835</v>
      </c>
      <c r="E2094" t="s">
        <v>2486</v>
      </c>
      <c r="F2094" t="s">
        <v>17</v>
      </c>
      <c r="G2094" t="s">
        <v>2883</v>
      </c>
    </row>
    <row r="2095" spans="1:7" x14ac:dyDescent="0.4">
      <c r="A2095" t="s">
        <v>2495</v>
      </c>
      <c r="B2095">
        <v>46806073</v>
      </c>
      <c r="C2095">
        <v>46806083</v>
      </c>
      <c r="D2095" t="s">
        <v>2835</v>
      </c>
      <c r="E2095" t="s">
        <v>2486</v>
      </c>
      <c r="F2095" t="s">
        <v>17</v>
      </c>
      <c r="G2095" t="s">
        <v>2883</v>
      </c>
    </row>
    <row r="2096" spans="1:7" x14ac:dyDescent="0.4">
      <c r="A2096" t="s">
        <v>2495</v>
      </c>
      <c r="B2096">
        <v>46806093</v>
      </c>
      <c r="C2096">
        <v>46806111</v>
      </c>
      <c r="D2096" t="s">
        <v>2835</v>
      </c>
      <c r="E2096" t="s">
        <v>2486</v>
      </c>
      <c r="F2096" t="s">
        <v>17</v>
      </c>
      <c r="G2096" t="s">
        <v>2883</v>
      </c>
    </row>
    <row r="2097" spans="1:7" x14ac:dyDescent="0.4">
      <c r="A2097" t="s">
        <v>2495</v>
      </c>
      <c r="B2097">
        <v>47074774</v>
      </c>
      <c r="C2097">
        <v>47074854</v>
      </c>
      <c r="D2097" t="s">
        <v>4029</v>
      </c>
      <c r="E2097" t="s">
        <v>2487</v>
      </c>
      <c r="F2097" t="s">
        <v>7372</v>
      </c>
      <c r="G2097" t="s">
        <v>7373</v>
      </c>
    </row>
    <row r="2098" spans="1:7" x14ac:dyDescent="0.4">
      <c r="A2098" t="s">
        <v>2495</v>
      </c>
      <c r="B2098">
        <v>47074888</v>
      </c>
      <c r="C2098">
        <v>47074894</v>
      </c>
      <c r="D2098" t="s">
        <v>4029</v>
      </c>
      <c r="E2098" t="s">
        <v>2487</v>
      </c>
      <c r="F2098" t="s">
        <v>7372</v>
      </c>
      <c r="G2098" t="s">
        <v>7373</v>
      </c>
    </row>
    <row r="2099" spans="1:7" x14ac:dyDescent="0.4">
      <c r="A2099" t="s">
        <v>2495</v>
      </c>
      <c r="B2099">
        <v>47074915</v>
      </c>
      <c r="C2099">
        <v>47074923</v>
      </c>
      <c r="D2099" t="s">
        <v>4029</v>
      </c>
      <c r="E2099" t="s">
        <v>2487</v>
      </c>
      <c r="F2099" t="s">
        <v>7372</v>
      </c>
      <c r="G2099" t="s">
        <v>7373</v>
      </c>
    </row>
    <row r="2100" spans="1:7" x14ac:dyDescent="0.4">
      <c r="A2100" t="s">
        <v>2495</v>
      </c>
      <c r="B2100">
        <v>47074960</v>
      </c>
      <c r="C2100">
        <v>47074974</v>
      </c>
      <c r="D2100" t="s">
        <v>4029</v>
      </c>
      <c r="E2100" t="s">
        <v>2487</v>
      </c>
      <c r="F2100" t="s">
        <v>7372</v>
      </c>
      <c r="G2100" t="s">
        <v>7373</v>
      </c>
    </row>
    <row r="2101" spans="1:7" x14ac:dyDescent="0.4">
      <c r="A2101" t="s">
        <v>2495</v>
      </c>
      <c r="B2101">
        <v>47074978</v>
      </c>
      <c r="C2101">
        <v>47074989</v>
      </c>
      <c r="D2101" t="s">
        <v>4029</v>
      </c>
      <c r="E2101" t="s">
        <v>2487</v>
      </c>
      <c r="F2101" t="s">
        <v>7372</v>
      </c>
      <c r="G2101" t="s">
        <v>7373</v>
      </c>
    </row>
    <row r="2102" spans="1:7" x14ac:dyDescent="0.4">
      <c r="A2102" t="s">
        <v>2495</v>
      </c>
      <c r="B2102">
        <v>47074991</v>
      </c>
      <c r="C2102">
        <v>47075007</v>
      </c>
      <c r="D2102" t="s">
        <v>4029</v>
      </c>
      <c r="E2102" t="s">
        <v>2487</v>
      </c>
      <c r="F2102" t="s">
        <v>7372</v>
      </c>
      <c r="G2102" t="s">
        <v>7373</v>
      </c>
    </row>
    <row r="2103" spans="1:7" x14ac:dyDescent="0.4">
      <c r="A2103" t="s">
        <v>2495</v>
      </c>
      <c r="B2103">
        <v>47075010</v>
      </c>
      <c r="C2103">
        <v>47075016</v>
      </c>
      <c r="D2103" t="s">
        <v>4029</v>
      </c>
      <c r="E2103" t="s">
        <v>2487</v>
      </c>
      <c r="F2103" t="s">
        <v>7372</v>
      </c>
      <c r="G2103" t="s">
        <v>7373</v>
      </c>
    </row>
    <row r="2104" spans="1:7" x14ac:dyDescent="0.4">
      <c r="A2104" t="s">
        <v>2495</v>
      </c>
      <c r="B2104">
        <v>47075032</v>
      </c>
      <c r="C2104">
        <v>47075044</v>
      </c>
      <c r="D2104" t="s">
        <v>4029</v>
      </c>
      <c r="E2104" t="s">
        <v>2487</v>
      </c>
      <c r="F2104" t="s">
        <v>7372</v>
      </c>
      <c r="G2104" t="s">
        <v>7373</v>
      </c>
    </row>
    <row r="2105" spans="1:7" x14ac:dyDescent="0.4">
      <c r="A2105" t="s">
        <v>2495</v>
      </c>
      <c r="B2105">
        <v>47075081</v>
      </c>
      <c r="C2105">
        <v>47075090</v>
      </c>
      <c r="D2105" t="s">
        <v>4029</v>
      </c>
      <c r="E2105" t="s">
        <v>2487</v>
      </c>
      <c r="F2105" t="s">
        <v>7372</v>
      </c>
      <c r="G2105" t="s">
        <v>7373</v>
      </c>
    </row>
    <row r="2106" spans="1:7" x14ac:dyDescent="0.4">
      <c r="A2106" t="s">
        <v>2495</v>
      </c>
      <c r="B2106">
        <v>47075099</v>
      </c>
      <c r="C2106">
        <v>47075107</v>
      </c>
      <c r="D2106" t="s">
        <v>4029</v>
      </c>
      <c r="E2106" t="s">
        <v>2487</v>
      </c>
      <c r="F2106" t="s">
        <v>7372</v>
      </c>
      <c r="G2106" t="s">
        <v>7373</v>
      </c>
    </row>
    <row r="2107" spans="1:7" x14ac:dyDescent="0.4">
      <c r="A2107" t="s">
        <v>2495</v>
      </c>
      <c r="B2107">
        <v>47074774</v>
      </c>
      <c r="C2107">
        <v>47074854</v>
      </c>
      <c r="D2107" t="s">
        <v>4030</v>
      </c>
      <c r="E2107" t="s">
        <v>2487</v>
      </c>
      <c r="F2107" t="s">
        <v>7372</v>
      </c>
      <c r="G2107" t="s">
        <v>7373</v>
      </c>
    </row>
    <row r="2108" spans="1:7" x14ac:dyDescent="0.4">
      <c r="A2108" t="s">
        <v>2495</v>
      </c>
      <c r="B2108">
        <v>47882725</v>
      </c>
      <c r="C2108">
        <v>47888933</v>
      </c>
      <c r="D2108" t="s">
        <v>4031</v>
      </c>
      <c r="E2108" t="s">
        <v>2487</v>
      </c>
      <c r="F2108" t="s">
        <v>7374</v>
      </c>
      <c r="G2108" t="s">
        <v>7375</v>
      </c>
    </row>
    <row r="2109" spans="1:7" x14ac:dyDescent="0.4">
      <c r="A2109" t="s">
        <v>2495</v>
      </c>
      <c r="B2109">
        <v>48278875</v>
      </c>
      <c r="C2109">
        <v>48279000</v>
      </c>
      <c r="D2109" t="s">
        <v>4032</v>
      </c>
      <c r="E2109" t="s">
        <v>2486</v>
      </c>
      <c r="F2109" t="s">
        <v>7376</v>
      </c>
      <c r="G2109" t="s">
        <v>7377</v>
      </c>
    </row>
    <row r="2110" spans="1:7" x14ac:dyDescent="0.4">
      <c r="A2110" t="s">
        <v>2495</v>
      </c>
      <c r="B2110">
        <v>48545690</v>
      </c>
      <c r="C2110">
        <v>48548431</v>
      </c>
      <c r="D2110" t="s">
        <v>4033</v>
      </c>
      <c r="E2110" t="s">
        <v>2487</v>
      </c>
      <c r="F2110" t="s">
        <v>7378</v>
      </c>
      <c r="G2110" t="s">
        <v>7379</v>
      </c>
    </row>
    <row r="2111" spans="1:7" x14ac:dyDescent="0.4">
      <c r="A2111" t="s">
        <v>2495</v>
      </c>
      <c r="B2111">
        <v>48548453</v>
      </c>
      <c r="C2111">
        <v>48548474</v>
      </c>
      <c r="D2111" t="s">
        <v>4033</v>
      </c>
      <c r="E2111" t="s">
        <v>2487</v>
      </c>
      <c r="F2111" t="s">
        <v>7378</v>
      </c>
      <c r="G2111" t="s">
        <v>7379</v>
      </c>
    </row>
    <row r="2112" spans="1:7" x14ac:dyDescent="0.4">
      <c r="A2112" t="s">
        <v>2495</v>
      </c>
      <c r="B2112">
        <v>48548485</v>
      </c>
      <c r="C2112">
        <v>48548491</v>
      </c>
      <c r="D2112" t="s">
        <v>4033</v>
      </c>
      <c r="E2112" t="s">
        <v>2487</v>
      </c>
      <c r="F2112" t="s">
        <v>7378</v>
      </c>
      <c r="G2112" t="s">
        <v>7379</v>
      </c>
    </row>
    <row r="2113" spans="1:7" x14ac:dyDescent="0.4">
      <c r="A2113" t="s">
        <v>2495</v>
      </c>
      <c r="B2113">
        <v>48548493</v>
      </c>
      <c r="C2113">
        <v>48551028</v>
      </c>
      <c r="D2113" t="s">
        <v>4033</v>
      </c>
      <c r="E2113" t="s">
        <v>2487</v>
      </c>
      <c r="F2113" t="s">
        <v>7378</v>
      </c>
      <c r="G2113" t="s">
        <v>7379</v>
      </c>
    </row>
    <row r="2114" spans="1:7" x14ac:dyDescent="0.4">
      <c r="A2114" t="s">
        <v>2495</v>
      </c>
      <c r="B2114">
        <v>48646231</v>
      </c>
      <c r="C2114">
        <v>48646249</v>
      </c>
      <c r="D2114" t="s">
        <v>4034</v>
      </c>
      <c r="E2114" t="s">
        <v>2487</v>
      </c>
      <c r="F2114" t="s">
        <v>7380</v>
      </c>
      <c r="G2114" t="s">
        <v>7381</v>
      </c>
    </row>
    <row r="2115" spans="1:7" x14ac:dyDescent="0.4">
      <c r="A2115" t="s">
        <v>2495</v>
      </c>
      <c r="B2115">
        <v>48676794</v>
      </c>
      <c r="C2115">
        <v>48676822</v>
      </c>
      <c r="D2115" t="s">
        <v>4035</v>
      </c>
      <c r="E2115" t="s">
        <v>2487</v>
      </c>
      <c r="F2115" t="s">
        <v>7380</v>
      </c>
      <c r="G2115" t="s">
        <v>7381</v>
      </c>
    </row>
    <row r="2116" spans="1:7" x14ac:dyDescent="0.4">
      <c r="A2116" t="s">
        <v>2495</v>
      </c>
      <c r="B2116">
        <v>48676827</v>
      </c>
      <c r="C2116">
        <v>48676900</v>
      </c>
      <c r="D2116" t="s">
        <v>4035</v>
      </c>
      <c r="E2116" t="s">
        <v>2487</v>
      </c>
      <c r="F2116" t="s">
        <v>7380</v>
      </c>
      <c r="G2116" t="s">
        <v>7381</v>
      </c>
    </row>
    <row r="2117" spans="1:7" x14ac:dyDescent="0.4">
      <c r="A2117" t="s">
        <v>2495</v>
      </c>
      <c r="B2117">
        <v>48676905</v>
      </c>
      <c r="C2117">
        <v>48676927</v>
      </c>
      <c r="D2117" t="s">
        <v>4035</v>
      </c>
      <c r="E2117" t="s">
        <v>2487</v>
      </c>
      <c r="F2117" t="s">
        <v>7380</v>
      </c>
      <c r="G2117" t="s">
        <v>7381</v>
      </c>
    </row>
    <row r="2118" spans="1:7" x14ac:dyDescent="0.4">
      <c r="A2118" t="s">
        <v>2495</v>
      </c>
      <c r="B2118">
        <v>48676932</v>
      </c>
      <c r="C2118">
        <v>48676987</v>
      </c>
      <c r="D2118" t="s">
        <v>4035</v>
      </c>
      <c r="E2118" t="s">
        <v>2487</v>
      </c>
      <c r="F2118" t="s">
        <v>7380</v>
      </c>
      <c r="G2118" t="s">
        <v>7381</v>
      </c>
    </row>
    <row r="2119" spans="1:7" x14ac:dyDescent="0.4">
      <c r="A2119" t="s">
        <v>2495</v>
      </c>
      <c r="B2119">
        <v>48676992</v>
      </c>
      <c r="C2119">
        <v>48676996</v>
      </c>
      <c r="D2119" t="s">
        <v>4035</v>
      </c>
      <c r="E2119" t="s">
        <v>2487</v>
      </c>
      <c r="F2119" t="s">
        <v>7380</v>
      </c>
      <c r="G2119" t="s">
        <v>7381</v>
      </c>
    </row>
    <row r="2120" spans="1:7" x14ac:dyDescent="0.4">
      <c r="A2120" t="s">
        <v>2495</v>
      </c>
      <c r="B2120">
        <v>48677016</v>
      </c>
      <c r="C2120">
        <v>48677043</v>
      </c>
      <c r="D2120" t="s">
        <v>4035</v>
      </c>
      <c r="E2120" t="s">
        <v>2487</v>
      </c>
      <c r="F2120" t="s">
        <v>7380</v>
      </c>
      <c r="G2120" t="s">
        <v>7381</v>
      </c>
    </row>
    <row r="2121" spans="1:7" x14ac:dyDescent="0.4">
      <c r="A2121" t="s">
        <v>2495</v>
      </c>
      <c r="B2121">
        <v>48677046</v>
      </c>
      <c r="C2121">
        <v>48677053</v>
      </c>
      <c r="D2121" t="s">
        <v>4035</v>
      </c>
      <c r="E2121" t="s">
        <v>2487</v>
      </c>
      <c r="F2121" t="s">
        <v>7380</v>
      </c>
      <c r="G2121" t="s">
        <v>7381</v>
      </c>
    </row>
    <row r="2122" spans="1:7" x14ac:dyDescent="0.4">
      <c r="A2122" t="s">
        <v>2495</v>
      </c>
      <c r="B2122">
        <v>48677061</v>
      </c>
      <c r="C2122">
        <v>48677071</v>
      </c>
      <c r="D2122" t="s">
        <v>4035</v>
      </c>
      <c r="E2122" t="s">
        <v>2487</v>
      </c>
      <c r="F2122" t="s">
        <v>7380</v>
      </c>
      <c r="G2122" t="s">
        <v>7381</v>
      </c>
    </row>
    <row r="2123" spans="1:7" x14ac:dyDescent="0.4">
      <c r="A2123" t="s">
        <v>2495</v>
      </c>
      <c r="B2123">
        <v>48677083</v>
      </c>
      <c r="C2123">
        <v>48677092</v>
      </c>
      <c r="D2123" t="s">
        <v>4035</v>
      </c>
      <c r="E2123" t="s">
        <v>2487</v>
      </c>
      <c r="F2123" t="s">
        <v>7380</v>
      </c>
      <c r="G2123" t="s">
        <v>7381</v>
      </c>
    </row>
    <row r="2124" spans="1:7" x14ac:dyDescent="0.4">
      <c r="A2124" t="s">
        <v>2495</v>
      </c>
      <c r="B2124">
        <v>48677094</v>
      </c>
      <c r="C2124">
        <v>48677101</v>
      </c>
      <c r="D2124" t="s">
        <v>4035</v>
      </c>
      <c r="E2124" t="s">
        <v>2487</v>
      </c>
      <c r="F2124" t="s">
        <v>7380</v>
      </c>
      <c r="G2124" t="s">
        <v>7381</v>
      </c>
    </row>
    <row r="2125" spans="1:7" x14ac:dyDescent="0.4">
      <c r="A2125" t="s">
        <v>2495</v>
      </c>
      <c r="B2125">
        <v>48677112</v>
      </c>
      <c r="C2125">
        <v>48677137</v>
      </c>
      <c r="D2125" t="s">
        <v>4035</v>
      </c>
      <c r="E2125" t="s">
        <v>2487</v>
      </c>
      <c r="F2125" t="s">
        <v>7380</v>
      </c>
      <c r="G2125" t="s">
        <v>7381</v>
      </c>
    </row>
    <row r="2126" spans="1:7" x14ac:dyDescent="0.4">
      <c r="A2126" t="s">
        <v>2495</v>
      </c>
      <c r="B2126">
        <v>48677191</v>
      </c>
      <c r="C2126">
        <v>48677197</v>
      </c>
      <c r="D2126" t="s">
        <v>4035</v>
      </c>
      <c r="E2126" t="s">
        <v>2487</v>
      </c>
      <c r="F2126" t="s">
        <v>7380</v>
      </c>
      <c r="G2126" t="s">
        <v>7381</v>
      </c>
    </row>
    <row r="2127" spans="1:7" x14ac:dyDescent="0.4">
      <c r="A2127" t="s">
        <v>2495</v>
      </c>
      <c r="B2127">
        <v>48677202</v>
      </c>
      <c r="C2127">
        <v>48678096</v>
      </c>
      <c r="D2127" t="s">
        <v>4035</v>
      </c>
      <c r="E2127" t="s">
        <v>2487</v>
      </c>
      <c r="F2127" t="s">
        <v>7380</v>
      </c>
      <c r="G2127" t="s">
        <v>7381</v>
      </c>
    </row>
    <row r="2128" spans="1:7" x14ac:dyDescent="0.4">
      <c r="A2128" t="s">
        <v>2495</v>
      </c>
      <c r="B2128">
        <v>48678110</v>
      </c>
      <c r="C2128">
        <v>48678140</v>
      </c>
      <c r="D2128" t="s">
        <v>4035</v>
      </c>
      <c r="E2128" t="s">
        <v>2487</v>
      </c>
      <c r="F2128" t="s">
        <v>7380</v>
      </c>
      <c r="G2128" t="s">
        <v>7381</v>
      </c>
    </row>
    <row r="2129" spans="1:7" x14ac:dyDescent="0.4">
      <c r="A2129" t="s">
        <v>2495</v>
      </c>
      <c r="B2129">
        <v>48678143</v>
      </c>
      <c r="C2129">
        <v>48678448</v>
      </c>
      <c r="D2129" t="s">
        <v>4035</v>
      </c>
      <c r="E2129" t="s">
        <v>2487</v>
      </c>
      <c r="F2129" t="s">
        <v>7380</v>
      </c>
      <c r="G2129" t="s">
        <v>7381</v>
      </c>
    </row>
    <row r="2130" spans="1:7" x14ac:dyDescent="0.4">
      <c r="A2130" t="s">
        <v>2495</v>
      </c>
      <c r="B2130">
        <v>48941379</v>
      </c>
      <c r="C2130">
        <v>48941409</v>
      </c>
      <c r="D2130" t="s">
        <v>4036</v>
      </c>
      <c r="E2130" t="s">
        <v>2486</v>
      </c>
      <c r="F2130" t="s">
        <v>7382</v>
      </c>
      <c r="G2130" t="s">
        <v>7383</v>
      </c>
    </row>
    <row r="2131" spans="1:7" x14ac:dyDescent="0.4">
      <c r="A2131" t="s">
        <v>2495</v>
      </c>
      <c r="B2131">
        <v>49072868</v>
      </c>
      <c r="C2131">
        <v>49075978</v>
      </c>
      <c r="D2131" t="s">
        <v>4037</v>
      </c>
      <c r="E2131" t="s">
        <v>2486</v>
      </c>
      <c r="F2131" t="s">
        <v>7384</v>
      </c>
      <c r="G2131" t="s">
        <v>7385</v>
      </c>
    </row>
    <row r="2132" spans="1:7" x14ac:dyDescent="0.4">
      <c r="A2132" t="s">
        <v>2495</v>
      </c>
      <c r="B2132">
        <v>49124816</v>
      </c>
      <c r="C2132">
        <v>49124830</v>
      </c>
      <c r="D2132" t="s">
        <v>4038</v>
      </c>
      <c r="E2132" t="s">
        <v>2486</v>
      </c>
      <c r="F2132" t="s">
        <v>7384</v>
      </c>
      <c r="G2132" t="s">
        <v>7385</v>
      </c>
    </row>
    <row r="2133" spans="1:7" x14ac:dyDescent="0.4">
      <c r="A2133" t="s">
        <v>2495</v>
      </c>
      <c r="B2133">
        <v>49133773</v>
      </c>
      <c r="C2133">
        <v>49157065</v>
      </c>
      <c r="D2133" t="s">
        <v>4039</v>
      </c>
      <c r="E2133" t="s">
        <v>2486</v>
      </c>
      <c r="F2133" t="s">
        <v>7384</v>
      </c>
      <c r="G2133" t="s">
        <v>7385</v>
      </c>
    </row>
    <row r="2134" spans="1:7" x14ac:dyDescent="0.4">
      <c r="A2134" t="s">
        <v>2495</v>
      </c>
      <c r="B2134">
        <v>49284361</v>
      </c>
      <c r="C2134">
        <v>49284366</v>
      </c>
      <c r="D2134" t="s">
        <v>4040</v>
      </c>
      <c r="E2134" t="s">
        <v>2486</v>
      </c>
      <c r="F2134" t="s">
        <v>7386</v>
      </c>
      <c r="G2134" t="s">
        <v>7387</v>
      </c>
    </row>
    <row r="2135" spans="1:7" x14ac:dyDescent="0.4">
      <c r="A2135" t="s">
        <v>2495</v>
      </c>
      <c r="B2135">
        <v>54991403</v>
      </c>
      <c r="C2135">
        <v>54991409</v>
      </c>
      <c r="D2135" t="s">
        <v>4041</v>
      </c>
      <c r="E2135" t="s">
        <v>2486</v>
      </c>
      <c r="F2135" t="s">
        <v>5753</v>
      </c>
      <c r="G2135" t="s">
        <v>5753</v>
      </c>
    </row>
    <row r="2136" spans="1:7" x14ac:dyDescent="0.4">
      <c r="A2136" t="s">
        <v>2495</v>
      </c>
      <c r="B2136">
        <v>55038394</v>
      </c>
      <c r="C2136">
        <v>55038408</v>
      </c>
      <c r="D2136" t="s">
        <v>4042</v>
      </c>
      <c r="E2136" t="s">
        <v>2486</v>
      </c>
      <c r="F2136" t="s">
        <v>7388</v>
      </c>
      <c r="G2136" t="s">
        <v>7389</v>
      </c>
    </row>
    <row r="2137" spans="1:7" x14ac:dyDescent="0.4">
      <c r="A2137" t="s">
        <v>2495</v>
      </c>
      <c r="B2137">
        <v>56060320</v>
      </c>
      <c r="C2137">
        <v>56060754</v>
      </c>
      <c r="D2137" t="s">
        <v>4043</v>
      </c>
      <c r="E2137" t="s">
        <v>2486</v>
      </c>
      <c r="F2137" t="s">
        <v>7390</v>
      </c>
      <c r="G2137" t="s">
        <v>7391</v>
      </c>
    </row>
    <row r="2138" spans="1:7" x14ac:dyDescent="0.4">
      <c r="A2138" t="s">
        <v>2495</v>
      </c>
      <c r="B2138">
        <v>58143603</v>
      </c>
      <c r="C2138">
        <v>58143757</v>
      </c>
      <c r="D2138" t="s">
        <v>4044</v>
      </c>
      <c r="E2138" t="s">
        <v>2486</v>
      </c>
      <c r="F2138" t="s">
        <v>7392</v>
      </c>
      <c r="G2138" t="s">
        <v>7393</v>
      </c>
    </row>
    <row r="2139" spans="1:7" x14ac:dyDescent="0.4">
      <c r="A2139" t="s">
        <v>2495</v>
      </c>
      <c r="B2139">
        <v>59067332</v>
      </c>
      <c r="C2139">
        <v>59067448</v>
      </c>
      <c r="D2139" t="s">
        <v>4045</v>
      </c>
      <c r="E2139" t="s">
        <v>2487</v>
      </c>
      <c r="F2139" t="s">
        <v>7394</v>
      </c>
      <c r="G2139" t="s">
        <v>7395</v>
      </c>
    </row>
    <row r="2140" spans="1:7" x14ac:dyDescent="0.4">
      <c r="A2140" t="s">
        <v>2495</v>
      </c>
      <c r="B2140">
        <v>59445680</v>
      </c>
      <c r="C2140">
        <v>59469415</v>
      </c>
      <c r="D2140" t="s">
        <v>4046</v>
      </c>
      <c r="E2140" t="s">
        <v>2487</v>
      </c>
      <c r="F2140" t="s">
        <v>7394</v>
      </c>
      <c r="G2140" t="s">
        <v>7395</v>
      </c>
    </row>
    <row r="2141" spans="1:7" x14ac:dyDescent="0.4">
      <c r="A2141" t="s">
        <v>2495</v>
      </c>
      <c r="B2141">
        <v>59857700</v>
      </c>
      <c r="C2141">
        <v>59858366</v>
      </c>
      <c r="D2141" t="s">
        <v>4047</v>
      </c>
      <c r="E2141" t="s">
        <v>2486</v>
      </c>
      <c r="F2141" t="s">
        <v>7396</v>
      </c>
      <c r="G2141" t="s">
        <v>7397</v>
      </c>
    </row>
    <row r="2142" spans="1:7" x14ac:dyDescent="0.4">
      <c r="A2142" t="s">
        <v>2495</v>
      </c>
      <c r="B2142">
        <v>60107232</v>
      </c>
      <c r="C2142">
        <v>60107374</v>
      </c>
      <c r="D2142" t="s">
        <v>4048</v>
      </c>
      <c r="E2142" t="s">
        <v>2486</v>
      </c>
      <c r="F2142" t="s">
        <v>7398</v>
      </c>
      <c r="G2142" t="s">
        <v>7399</v>
      </c>
    </row>
    <row r="2143" spans="1:7" x14ac:dyDescent="0.4">
      <c r="A2143" t="s">
        <v>2495</v>
      </c>
      <c r="B2143">
        <v>61432144</v>
      </c>
      <c r="C2143">
        <v>61432290</v>
      </c>
      <c r="D2143" t="s">
        <v>4049</v>
      </c>
      <c r="E2143" t="s">
        <v>2487</v>
      </c>
      <c r="F2143" t="s">
        <v>7400</v>
      </c>
      <c r="G2143" t="s">
        <v>7401</v>
      </c>
    </row>
    <row r="2144" spans="1:7" x14ac:dyDescent="0.4">
      <c r="A2144" t="s">
        <v>2495</v>
      </c>
      <c r="B2144">
        <v>61465996</v>
      </c>
      <c r="C2144">
        <v>61466073</v>
      </c>
      <c r="D2144" t="s">
        <v>4050</v>
      </c>
      <c r="E2144" t="s">
        <v>2487</v>
      </c>
      <c r="F2144" t="s">
        <v>7400</v>
      </c>
      <c r="G2144" t="s">
        <v>7401</v>
      </c>
    </row>
    <row r="2145" spans="1:7" x14ac:dyDescent="0.4">
      <c r="A2145" t="s">
        <v>2495</v>
      </c>
      <c r="B2145">
        <v>61466669</v>
      </c>
      <c r="C2145">
        <v>61466773</v>
      </c>
      <c r="D2145" t="s">
        <v>4051</v>
      </c>
      <c r="E2145" t="s">
        <v>2487</v>
      </c>
      <c r="F2145" t="s">
        <v>7400</v>
      </c>
      <c r="G2145" t="s">
        <v>7401</v>
      </c>
    </row>
    <row r="2146" spans="1:7" x14ac:dyDescent="0.4">
      <c r="A2146" t="s">
        <v>2495</v>
      </c>
      <c r="B2146">
        <v>61554507</v>
      </c>
      <c r="C2146">
        <v>61554511</v>
      </c>
      <c r="D2146" t="s">
        <v>4052</v>
      </c>
      <c r="E2146" t="s">
        <v>2487</v>
      </c>
      <c r="F2146" t="s">
        <v>7402</v>
      </c>
      <c r="G2146" t="s">
        <v>7403</v>
      </c>
    </row>
    <row r="2147" spans="1:7" x14ac:dyDescent="0.4">
      <c r="A2147" t="s">
        <v>2495</v>
      </c>
      <c r="B2147">
        <v>61554608</v>
      </c>
      <c r="C2147">
        <v>61554615</v>
      </c>
      <c r="D2147" t="s">
        <v>4052</v>
      </c>
      <c r="E2147" t="s">
        <v>2487</v>
      </c>
      <c r="F2147" t="s">
        <v>7402</v>
      </c>
      <c r="G2147" t="s">
        <v>7403</v>
      </c>
    </row>
    <row r="2148" spans="1:7" x14ac:dyDescent="0.4">
      <c r="A2148" t="s">
        <v>2495</v>
      </c>
      <c r="B2148">
        <v>61554623</v>
      </c>
      <c r="C2148">
        <v>61554629</v>
      </c>
      <c r="D2148" t="s">
        <v>4052</v>
      </c>
      <c r="E2148" t="s">
        <v>2487</v>
      </c>
      <c r="F2148" t="s">
        <v>7402</v>
      </c>
      <c r="G2148" t="s">
        <v>7403</v>
      </c>
    </row>
    <row r="2149" spans="1:7" x14ac:dyDescent="0.4">
      <c r="A2149" t="s">
        <v>2495</v>
      </c>
      <c r="B2149">
        <v>61554653</v>
      </c>
      <c r="C2149">
        <v>61554681</v>
      </c>
      <c r="D2149" t="s">
        <v>4052</v>
      </c>
      <c r="E2149" t="s">
        <v>2487</v>
      </c>
      <c r="F2149" t="s">
        <v>7402</v>
      </c>
      <c r="G2149" t="s">
        <v>7403</v>
      </c>
    </row>
    <row r="2150" spans="1:7" x14ac:dyDescent="0.4">
      <c r="A2150" t="s">
        <v>2495</v>
      </c>
      <c r="B2150">
        <v>61554689</v>
      </c>
      <c r="C2150">
        <v>61555292</v>
      </c>
      <c r="D2150" t="s">
        <v>4052</v>
      </c>
      <c r="E2150" t="s">
        <v>2487</v>
      </c>
      <c r="F2150" t="s">
        <v>7402</v>
      </c>
      <c r="G2150" t="s">
        <v>7403</v>
      </c>
    </row>
    <row r="2151" spans="1:7" x14ac:dyDescent="0.4">
      <c r="A2151" t="s">
        <v>2495</v>
      </c>
      <c r="B2151">
        <v>61555304</v>
      </c>
      <c r="C2151">
        <v>61555319</v>
      </c>
      <c r="D2151" t="s">
        <v>4052</v>
      </c>
      <c r="E2151" t="s">
        <v>2487</v>
      </c>
      <c r="F2151" t="s">
        <v>7402</v>
      </c>
      <c r="G2151" t="s">
        <v>7403</v>
      </c>
    </row>
    <row r="2152" spans="1:7" x14ac:dyDescent="0.4">
      <c r="A2152" t="s">
        <v>2495</v>
      </c>
      <c r="B2152">
        <v>61555330</v>
      </c>
      <c r="C2152">
        <v>61555334</v>
      </c>
      <c r="D2152" t="s">
        <v>4052</v>
      </c>
      <c r="E2152" t="s">
        <v>2487</v>
      </c>
      <c r="F2152" t="s">
        <v>7402</v>
      </c>
      <c r="G2152" t="s">
        <v>7403</v>
      </c>
    </row>
    <row r="2153" spans="1:7" x14ac:dyDescent="0.4">
      <c r="A2153" t="s">
        <v>2495</v>
      </c>
      <c r="B2153">
        <v>61555338</v>
      </c>
      <c r="C2153">
        <v>61555355</v>
      </c>
      <c r="D2153" t="s">
        <v>4052</v>
      </c>
      <c r="E2153" t="s">
        <v>2487</v>
      </c>
      <c r="F2153" t="s">
        <v>7402</v>
      </c>
      <c r="G2153" t="s">
        <v>7403</v>
      </c>
    </row>
    <row r="2154" spans="1:7" x14ac:dyDescent="0.4">
      <c r="A2154" t="s">
        <v>2495</v>
      </c>
      <c r="B2154">
        <v>61555367</v>
      </c>
      <c r="C2154">
        <v>61555377</v>
      </c>
      <c r="D2154" t="s">
        <v>4052</v>
      </c>
      <c r="E2154" t="s">
        <v>2487</v>
      </c>
      <c r="F2154" t="s">
        <v>7402</v>
      </c>
      <c r="G2154" t="s">
        <v>7403</v>
      </c>
    </row>
    <row r="2155" spans="1:7" x14ac:dyDescent="0.4">
      <c r="A2155" t="s">
        <v>2495</v>
      </c>
      <c r="B2155">
        <v>61555429</v>
      </c>
      <c r="C2155">
        <v>61555437</v>
      </c>
      <c r="D2155" t="s">
        <v>4052</v>
      </c>
      <c r="E2155" t="s">
        <v>2487</v>
      </c>
      <c r="F2155" t="s">
        <v>7402</v>
      </c>
      <c r="G2155" t="s">
        <v>7403</v>
      </c>
    </row>
    <row r="2156" spans="1:7" x14ac:dyDescent="0.4">
      <c r="A2156" t="s">
        <v>2495</v>
      </c>
      <c r="B2156">
        <v>61555448</v>
      </c>
      <c r="C2156">
        <v>61555459</v>
      </c>
      <c r="D2156" t="s">
        <v>4052</v>
      </c>
      <c r="E2156" t="s">
        <v>2487</v>
      </c>
      <c r="F2156" t="s">
        <v>7402</v>
      </c>
      <c r="G2156" t="s">
        <v>7403</v>
      </c>
    </row>
    <row r="2157" spans="1:7" x14ac:dyDescent="0.4">
      <c r="A2157" t="s">
        <v>2495</v>
      </c>
      <c r="B2157">
        <v>61557140</v>
      </c>
      <c r="C2157">
        <v>61557147</v>
      </c>
      <c r="D2157" t="s">
        <v>4052</v>
      </c>
      <c r="E2157" t="s">
        <v>2487</v>
      </c>
      <c r="F2157" t="s">
        <v>7402</v>
      </c>
      <c r="G2157" t="s">
        <v>7403</v>
      </c>
    </row>
    <row r="2158" spans="1:7" x14ac:dyDescent="0.4">
      <c r="A2158" t="s">
        <v>2495</v>
      </c>
      <c r="B2158">
        <v>61557156</v>
      </c>
      <c r="C2158">
        <v>61557162</v>
      </c>
      <c r="D2158" t="s">
        <v>4052</v>
      </c>
      <c r="E2158" t="s">
        <v>2487</v>
      </c>
      <c r="F2158" t="s">
        <v>7402</v>
      </c>
      <c r="G2158" t="s">
        <v>7403</v>
      </c>
    </row>
    <row r="2159" spans="1:7" x14ac:dyDescent="0.4">
      <c r="A2159" t="s">
        <v>2495</v>
      </c>
      <c r="B2159">
        <v>61615426</v>
      </c>
      <c r="C2159">
        <v>61615430</v>
      </c>
      <c r="D2159" t="s">
        <v>4053</v>
      </c>
      <c r="E2159" t="s">
        <v>2487</v>
      </c>
      <c r="F2159" t="s">
        <v>7404</v>
      </c>
      <c r="G2159" t="s">
        <v>7405</v>
      </c>
    </row>
    <row r="2160" spans="1:7" x14ac:dyDescent="0.4">
      <c r="A2160" t="s">
        <v>2495</v>
      </c>
      <c r="B2160">
        <v>62050202</v>
      </c>
      <c r="C2160">
        <v>62050236</v>
      </c>
      <c r="D2160" t="s">
        <v>4054</v>
      </c>
      <c r="E2160" t="s">
        <v>2486</v>
      </c>
      <c r="F2160" t="s">
        <v>7406</v>
      </c>
      <c r="G2160" t="s">
        <v>7407</v>
      </c>
    </row>
    <row r="2161" spans="1:7" x14ac:dyDescent="0.4">
      <c r="A2161" t="s">
        <v>2495</v>
      </c>
      <c r="B2161">
        <v>62499360</v>
      </c>
      <c r="C2161">
        <v>62499466</v>
      </c>
      <c r="D2161" t="s">
        <v>4055</v>
      </c>
      <c r="E2161" t="s">
        <v>2486</v>
      </c>
      <c r="F2161" t="s">
        <v>7408</v>
      </c>
      <c r="G2161" t="s">
        <v>7409</v>
      </c>
    </row>
    <row r="2162" spans="1:7" x14ac:dyDescent="0.4">
      <c r="A2162" t="s">
        <v>2495</v>
      </c>
      <c r="B2162">
        <v>62528957</v>
      </c>
      <c r="C2162">
        <v>62528970</v>
      </c>
      <c r="D2162" t="s">
        <v>4056</v>
      </c>
      <c r="E2162" t="s">
        <v>2487</v>
      </c>
      <c r="F2162" t="s">
        <v>7410</v>
      </c>
      <c r="G2162" t="s">
        <v>7411</v>
      </c>
    </row>
    <row r="2163" spans="1:7" x14ac:dyDescent="0.4">
      <c r="A2163" t="s">
        <v>2495</v>
      </c>
      <c r="B2163">
        <v>62528975</v>
      </c>
      <c r="C2163">
        <v>62528986</v>
      </c>
      <c r="D2163" t="s">
        <v>4056</v>
      </c>
      <c r="E2163" t="s">
        <v>2487</v>
      </c>
      <c r="F2163" t="s">
        <v>7410</v>
      </c>
      <c r="G2163" t="s">
        <v>7411</v>
      </c>
    </row>
    <row r="2164" spans="1:7" x14ac:dyDescent="0.4">
      <c r="A2164" t="s">
        <v>2495</v>
      </c>
      <c r="B2164">
        <v>63554739</v>
      </c>
      <c r="C2164">
        <v>63554748</v>
      </c>
      <c r="D2164" t="s">
        <v>4057</v>
      </c>
      <c r="E2164" t="s">
        <v>2486</v>
      </c>
      <c r="F2164" t="s">
        <v>7412</v>
      </c>
      <c r="G2164" t="s">
        <v>7413</v>
      </c>
    </row>
    <row r="2165" spans="1:7" x14ac:dyDescent="0.4">
      <c r="A2165" t="s">
        <v>2495</v>
      </c>
      <c r="B2165">
        <v>63554772</v>
      </c>
      <c r="C2165">
        <v>63554854</v>
      </c>
      <c r="D2165" t="s">
        <v>4057</v>
      </c>
      <c r="E2165" t="s">
        <v>2486</v>
      </c>
      <c r="F2165" t="s">
        <v>7412</v>
      </c>
      <c r="G2165" t="s">
        <v>7413</v>
      </c>
    </row>
    <row r="2166" spans="1:7" x14ac:dyDescent="0.4">
      <c r="A2166" t="s">
        <v>2495</v>
      </c>
      <c r="B2166">
        <v>65105356</v>
      </c>
      <c r="C2166">
        <v>65105366</v>
      </c>
      <c r="D2166" t="s">
        <v>4058</v>
      </c>
      <c r="E2166" t="s">
        <v>2486</v>
      </c>
      <c r="F2166" t="s">
        <v>7414</v>
      </c>
      <c r="G2166" t="s">
        <v>7415</v>
      </c>
    </row>
    <row r="2167" spans="1:7" x14ac:dyDescent="0.4">
      <c r="A2167" t="s">
        <v>2495</v>
      </c>
      <c r="B2167">
        <v>65105390</v>
      </c>
      <c r="C2167">
        <v>65105399</v>
      </c>
      <c r="D2167" t="s">
        <v>4058</v>
      </c>
      <c r="E2167" t="s">
        <v>2486</v>
      </c>
      <c r="F2167" t="s">
        <v>7414</v>
      </c>
      <c r="G2167" t="s">
        <v>7415</v>
      </c>
    </row>
    <row r="2168" spans="1:7" x14ac:dyDescent="0.4">
      <c r="A2168" t="s">
        <v>2495</v>
      </c>
      <c r="B2168">
        <v>65105568</v>
      </c>
      <c r="C2168">
        <v>65105576</v>
      </c>
      <c r="D2168" t="s">
        <v>4058</v>
      </c>
      <c r="E2168" t="s">
        <v>2486</v>
      </c>
      <c r="F2168" t="s">
        <v>7414</v>
      </c>
      <c r="G2168" t="s">
        <v>7415</v>
      </c>
    </row>
    <row r="2169" spans="1:7" x14ac:dyDescent="0.4">
      <c r="A2169" t="s">
        <v>2495</v>
      </c>
      <c r="B2169">
        <v>65105586</v>
      </c>
      <c r="C2169">
        <v>65105596</v>
      </c>
      <c r="D2169" t="s">
        <v>4058</v>
      </c>
      <c r="E2169" t="s">
        <v>2486</v>
      </c>
      <c r="F2169" t="s">
        <v>7414</v>
      </c>
      <c r="G2169" t="s">
        <v>7415</v>
      </c>
    </row>
    <row r="2170" spans="1:7" x14ac:dyDescent="0.4">
      <c r="A2170" t="s">
        <v>2495</v>
      </c>
      <c r="B2170">
        <v>65105659</v>
      </c>
      <c r="C2170">
        <v>65105665</v>
      </c>
      <c r="D2170" t="s">
        <v>4058</v>
      </c>
      <c r="E2170" t="s">
        <v>2486</v>
      </c>
      <c r="F2170" t="s">
        <v>7414</v>
      </c>
      <c r="G2170" t="s">
        <v>7415</v>
      </c>
    </row>
    <row r="2171" spans="1:7" x14ac:dyDescent="0.4">
      <c r="A2171" t="s">
        <v>2495</v>
      </c>
      <c r="B2171">
        <v>65105704</v>
      </c>
      <c r="C2171">
        <v>65105733</v>
      </c>
      <c r="D2171" t="s">
        <v>4058</v>
      </c>
      <c r="E2171" t="s">
        <v>2486</v>
      </c>
      <c r="F2171" t="s">
        <v>7414</v>
      </c>
      <c r="G2171" t="s">
        <v>7415</v>
      </c>
    </row>
    <row r="2172" spans="1:7" x14ac:dyDescent="0.4">
      <c r="A2172" t="s">
        <v>2495</v>
      </c>
      <c r="B2172">
        <v>65105740</v>
      </c>
      <c r="C2172">
        <v>65105744</v>
      </c>
      <c r="D2172" t="s">
        <v>4058</v>
      </c>
      <c r="E2172" t="s">
        <v>2486</v>
      </c>
      <c r="F2172" t="s">
        <v>7414</v>
      </c>
      <c r="G2172" t="s">
        <v>7415</v>
      </c>
    </row>
    <row r="2173" spans="1:7" x14ac:dyDescent="0.4">
      <c r="A2173" t="s">
        <v>2495</v>
      </c>
      <c r="B2173">
        <v>65105767</v>
      </c>
      <c r="C2173">
        <v>65105773</v>
      </c>
      <c r="D2173" t="s">
        <v>4058</v>
      </c>
      <c r="E2173" t="s">
        <v>2486</v>
      </c>
      <c r="F2173" t="s">
        <v>7414</v>
      </c>
      <c r="G2173" t="s">
        <v>7415</v>
      </c>
    </row>
    <row r="2174" spans="1:7" x14ac:dyDescent="0.4">
      <c r="A2174" t="s">
        <v>2495</v>
      </c>
      <c r="B2174">
        <v>65105777</v>
      </c>
      <c r="C2174">
        <v>65105782</v>
      </c>
      <c r="D2174" t="s">
        <v>4058</v>
      </c>
      <c r="E2174" t="s">
        <v>2486</v>
      </c>
      <c r="F2174" t="s">
        <v>7414</v>
      </c>
      <c r="G2174" t="s">
        <v>7415</v>
      </c>
    </row>
    <row r="2175" spans="1:7" x14ac:dyDescent="0.4">
      <c r="A2175" t="s">
        <v>2495</v>
      </c>
      <c r="B2175">
        <v>65105791</v>
      </c>
      <c r="C2175">
        <v>65105802</v>
      </c>
      <c r="D2175" t="s">
        <v>4058</v>
      </c>
      <c r="E2175" t="s">
        <v>2486</v>
      </c>
      <c r="F2175" t="s">
        <v>7414</v>
      </c>
      <c r="G2175" t="s">
        <v>7415</v>
      </c>
    </row>
    <row r="2176" spans="1:7" x14ac:dyDescent="0.4">
      <c r="A2176" t="s">
        <v>2495</v>
      </c>
      <c r="B2176">
        <v>65940266</v>
      </c>
      <c r="C2176">
        <v>65940388</v>
      </c>
      <c r="D2176" t="s">
        <v>4059</v>
      </c>
      <c r="E2176" t="s">
        <v>2487</v>
      </c>
      <c r="F2176" t="s">
        <v>7416</v>
      </c>
      <c r="G2176" t="s">
        <v>7417</v>
      </c>
    </row>
    <row r="2177" spans="1:7" x14ac:dyDescent="0.4">
      <c r="A2177" t="s">
        <v>2495</v>
      </c>
      <c r="B2177">
        <v>65943842</v>
      </c>
      <c r="C2177">
        <v>65943847</v>
      </c>
      <c r="D2177" t="s">
        <v>4060</v>
      </c>
      <c r="E2177" t="s">
        <v>2487</v>
      </c>
      <c r="F2177" t="s">
        <v>7416</v>
      </c>
      <c r="G2177" t="s">
        <v>7417</v>
      </c>
    </row>
    <row r="2178" spans="1:7" x14ac:dyDescent="0.4">
      <c r="A2178" t="s">
        <v>2495</v>
      </c>
      <c r="B2178">
        <v>66453563</v>
      </c>
      <c r="C2178">
        <v>66453590</v>
      </c>
      <c r="D2178" t="s">
        <v>4061</v>
      </c>
      <c r="E2178" t="s">
        <v>2486</v>
      </c>
      <c r="F2178" t="s">
        <v>7418</v>
      </c>
      <c r="G2178" t="s">
        <v>7419</v>
      </c>
    </row>
    <row r="2179" spans="1:7" x14ac:dyDescent="0.4">
      <c r="A2179" t="s">
        <v>2495</v>
      </c>
      <c r="B2179">
        <v>66453597</v>
      </c>
      <c r="C2179">
        <v>66453623</v>
      </c>
      <c r="D2179" t="s">
        <v>4061</v>
      </c>
      <c r="E2179" t="s">
        <v>2486</v>
      </c>
      <c r="F2179" t="s">
        <v>7418</v>
      </c>
      <c r="G2179" t="s">
        <v>7419</v>
      </c>
    </row>
    <row r="2180" spans="1:7" x14ac:dyDescent="0.4">
      <c r="A2180" t="s">
        <v>2495</v>
      </c>
      <c r="B2180">
        <v>67410838</v>
      </c>
      <c r="C2180">
        <v>67411125</v>
      </c>
      <c r="D2180" t="s">
        <v>4062</v>
      </c>
      <c r="E2180" t="s">
        <v>2487</v>
      </c>
      <c r="F2180" t="s">
        <v>7420</v>
      </c>
      <c r="G2180" t="s">
        <v>7421</v>
      </c>
    </row>
    <row r="2181" spans="1:7" x14ac:dyDescent="0.4">
      <c r="A2181" t="s">
        <v>2495</v>
      </c>
      <c r="B2181">
        <v>71398242</v>
      </c>
      <c r="C2181">
        <v>71398280</v>
      </c>
      <c r="D2181" t="s">
        <v>4063</v>
      </c>
      <c r="E2181" t="s">
        <v>2486</v>
      </c>
      <c r="F2181" t="s">
        <v>7422</v>
      </c>
      <c r="G2181" t="s">
        <v>7423</v>
      </c>
    </row>
    <row r="2182" spans="1:7" x14ac:dyDescent="0.4">
      <c r="A2182" t="s">
        <v>2495</v>
      </c>
      <c r="B2182">
        <v>71431656</v>
      </c>
      <c r="C2182">
        <v>71433908</v>
      </c>
      <c r="D2182" t="s">
        <v>4064</v>
      </c>
      <c r="E2182" t="s">
        <v>2486</v>
      </c>
      <c r="F2182" t="s">
        <v>7422</v>
      </c>
      <c r="G2182" t="s">
        <v>7423</v>
      </c>
    </row>
    <row r="2183" spans="1:7" x14ac:dyDescent="0.4">
      <c r="A2183" t="s">
        <v>2495</v>
      </c>
      <c r="B2183">
        <v>72435910</v>
      </c>
      <c r="C2183">
        <v>72435915</v>
      </c>
      <c r="D2183" t="s">
        <v>4065</v>
      </c>
      <c r="E2183" t="s">
        <v>2487</v>
      </c>
      <c r="F2183" t="s">
        <v>7424</v>
      </c>
      <c r="G2183" t="s">
        <v>7425</v>
      </c>
    </row>
    <row r="2184" spans="1:7" x14ac:dyDescent="0.4">
      <c r="A2184" t="s">
        <v>2495</v>
      </c>
      <c r="B2184">
        <v>72758153</v>
      </c>
      <c r="C2184">
        <v>72758173</v>
      </c>
      <c r="D2184" t="s">
        <v>4066</v>
      </c>
      <c r="E2184" t="s">
        <v>2487</v>
      </c>
      <c r="F2184" t="s">
        <v>7426</v>
      </c>
      <c r="G2184" t="s">
        <v>7427</v>
      </c>
    </row>
    <row r="2185" spans="1:7" x14ac:dyDescent="0.4">
      <c r="A2185" t="s">
        <v>2495</v>
      </c>
      <c r="B2185">
        <v>73257669</v>
      </c>
      <c r="C2185">
        <v>73257677</v>
      </c>
      <c r="D2185" t="s">
        <v>4067</v>
      </c>
      <c r="E2185" t="s">
        <v>2486</v>
      </c>
      <c r="F2185" t="s">
        <v>7428</v>
      </c>
      <c r="G2185" t="s">
        <v>7429</v>
      </c>
    </row>
    <row r="2186" spans="1:7" x14ac:dyDescent="0.4">
      <c r="A2186" t="s">
        <v>2495</v>
      </c>
      <c r="B2186">
        <v>73282846</v>
      </c>
      <c r="C2186">
        <v>73282853</v>
      </c>
      <c r="D2186" t="s">
        <v>4068</v>
      </c>
      <c r="E2186" t="s">
        <v>2486</v>
      </c>
      <c r="F2186" t="s">
        <v>7430</v>
      </c>
      <c r="G2186" t="s">
        <v>7431</v>
      </c>
    </row>
    <row r="2187" spans="1:7" x14ac:dyDescent="0.4">
      <c r="A2187" t="s">
        <v>2495</v>
      </c>
      <c r="B2187">
        <v>73485681</v>
      </c>
      <c r="C2187">
        <v>73485687</v>
      </c>
      <c r="D2187" t="s">
        <v>4069</v>
      </c>
      <c r="E2187" t="s">
        <v>2487</v>
      </c>
      <c r="F2187" t="s">
        <v>7432</v>
      </c>
      <c r="G2187" t="s">
        <v>7433</v>
      </c>
    </row>
    <row r="2188" spans="1:7" x14ac:dyDescent="0.4">
      <c r="A2188" t="s">
        <v>2495</v>
      </c>
      <c r="B2188">
        <v>73485716</v>
      </c>
      <c r="C2188">
        <v>73485725</v>
      </c>
      <c r="D2188" t="s">
        <v>4069</v>
      </c>
      <c r="E2188" t="s">
        <v>2487</v>
      </c>
      <c r="F2188" t="s">
        <v>7432</v>
      </c>
      <c r="G2188" t="s">
        <v>7433</v>
      </c>
    </row>
    <row r="2189" spans="1:7" x14ac:dyDescent="0.4">
      <c r="A2189" t="s">
        <v>2495</v>
      </c>
      <c r="B2189">
        <v>73485740</v>
      </c>
      <c r="C2189">
        <v>73486318</v>
      </c>
      <c r="D2189" t="s">
        <v>4069</v>
      </c>
      <c r="E2189" t="s">
        <v>2487</v>
      </c>
      <c r="F2189" t="s">
        <v>7432</v>
      </c>
      <c r="G2189" t="s">
        <v>7433</v>
      </c>
    </row>
    <row r="2190" spans="1:7" x14ac:dyDescent="0.4">
      <c r="A2190" t="s">
        <v>2495</v>
      </c>
      <c r="B2190">
        <v>73486327</v>
      </c>
      <c r="C2190">
        <v>73486335</v>
      </c>
      <c r="D2190" t="s">
        <v>4069</v>
      </c>
      <c r="E2190" t="s">
        <v>2487</v>
      </c>
      <c r="F2190" t="s">
        <v>7432</v>
      </c>
      <c r="G2190" t="s">
        <v>7433</v>
      </c>
    </row>
    <row r="2191" spans="1:7" x14ac:dyDescent="0.4">
      <c r="A2191" t="s">
        <v>2495</v>
      </c>
      <c r="B2191">
        <v>73486353</v>
      </c>
      <c r="C2191">
        <v>73486363</v>
      </c>
      <c r="D2191" t="s">
        <v>4069</v>
      </c>
      <c r="E2191" t="s">
        <v>2487</v>
      </c>
      <c r="F2191" t="s">
        <v>7432</v>
      </c>
      <c r="G2191" t="s">
        <v>7433</v>
      </c>
    </row>
    <row r="2192" spans="1:7" x14ac:dyDescent="0.4">
      <c r="A2192" t="s">
        <v>2495</v>
      </c>
      <c r="B2192">
        <v>73486383</v>
      </c>
      <c r="C2192">
        <v>73486389</v>
      </c>
      <c r="D2192" t="s">
        <v>4069</v>
      </c>
      <c r="E2192" t="s">
        <v>2487</v>
      </c>
      <c r="F2192" t="s">
        <v>7432</v>
      </c>
      <c r="G2192" t="s">
        <v>7433</v>
      </c>
    </row>
    <row r="2193" spans="1:7" x14ac:dyDescent="0.4">
      <c r="A2193" t="s">
        <v>2495</v>
      </c>
      <c r="B2193">
        <v>73775842</v>
      </c>
      <c r="C2193">
        <v>73775856</v>
      </c>
      <c r="D2193" t="s">
        <v>4070</v>
      </c>
      <c r="E2193" t="s">
        <v>2486</v>
      </c>
      <c r="F2193" t="s">
        <v>7434</v>
      </c>
      <c r="G2193" t="s">
        <v>7435</v>
      </c>
    </row>
    <row r="2194" spans="1:7" x14ac:dyDescent="0.4">
      <c r="A2194" t="s">
        <v>2495</v>
      </c>
      <c r="B2194">
        <v>73837043</v>
      </c>
      <c r="C2194">
        <v>73837059</v>
      </c>
      <c r="D2194" t="s">
        <v>4071</v>
      </c>
      <c r="E2194" t="s">
        <v>2486</v>
      </c>
      <c r="F2194" t="s">
        <v>7436</v>
      </c>
      <c r="G2194" t="s">
        <v>7437</v>
      </c>
    </row>
    <row r="2195" spans="1:7" x14ac:dyDescent="0.4">
      <c r="A2195" t="s">
        <v>2495</v>
      </c>
      <c r="B2195">
        <v>73837065</v>
      </c>
      <c r="C2195">
        <v>73838616</v>
      </c>
      <c r="D2195" t="s">
        <v>4071</v>
      </c>
      <c r="E2195" t="s">
        <v>2486</v>
      </c>
      <c r="F2195" t="s">
        <v>7436</v>
      </c>
      <c r="G2195" t="s">
        <v>7437</v>
      </c>
    </row>
    <row r="2196" spans="1:7" x14ac:dyDescent="0.4">
      <c r="A2196" t="s">
        <v>2495</v>
      </c>
      <c r="B2196">
        <v>73838630</v>
      </c>
      <c r="C2196">
        <v>73838635</v>
      </c>
      <c r="D2196" t="s">
        <v>4071</v>
      </c>
      <c r="E2196" t="s">
        <v>2486</v>
      </c>
      <c r="F2196" t="s">
        <v>7436</v>
      </c>
      <c r="G2196" t="s">
        <v>7437</v>
      </c>
    </row>
    <row r="2197" spans="1:7" x14ac:dyDescent="0.4">
      <c r="A2197" t="s">
        <v>2495</v>
      </c>
      <c r="B2197">
        <v>73838647</v>
      </c>
      <c r="C2197">
        <v>73839004</v>
      </c>
      <c r="D2197" t="s">
        <v>4071</v>
      </c>
      <c r="E2197" t="s">
        <v>2486</v>
      </c>
      <c r="F2197" t="s">
        <v>7436</v>
      </c>
      <c r="G2197" t="s">
        <v>7437</v>
      </c>
    </row>
    <row r="2198" spans="1:7" x14ac:dyDescent="0.4">
      <c r="A2198" t="s">
        <v>2495</v>
      </c>
      <c r="B2198">
        <v>74097912</v>
      </c>
      <c r="C2198">
        <v>74097944</v>
      </c>
      <c r="D2198" t="s">
        <v>4072</v>
      </c>
      <c r="E2198" t="s">
        <v>2486</v>
      </c>
      <c r="F2198" t="s">
        <v>7438</v>
      </c>
      <c r="G2198" t="s">
        <v>7439</v>
      </c>
    </row>
    <row r="2199" spans="1:7" x14ac:dyDescent="0.4">
      <c r="A2199" t="s">
        <v>2495</v>
      </c>
      <c r="B2199">
        <v>74099841</v>
      </c>
      <c r="C2199">
        <v>74099856</v>
      </c>
      <c r="D2199" t="s">
        <v>4073</v>
      </c>
      <c r="E2199" t="s">
        <v>2486</v>
      </c>
      <c r="F2199" t="s">
        <v>7438</v>
      </c>
      <c r="G2199" t="s">
        <v>7439</v>
      </c>
    </row>
    <row r="2200" spans="1:7" x14ac:dyDescent="0.4">
      <c r="A2200" t="s">
        <v>2495</v>
      </c>
      <c r="B2200">
        <v>74395967</v>
      </c>
      <c r="C2200">
        <v>74395988</v>
      </c>
      <c r="D2200" t="s">
        <v>4074</v>
      </c>
      <c r="E2200" t="s">
        <v>2486</v>
      </c>
      <c r="F2200" t="s">
        <v>7440</v>
      </c>
      <c r="G2200" t="s">
        <v>7441</v>
      </c>
    </row>
    <row r="2201" spans="1:7" x14ac:dyDescent="0.4">
      <c r="A2201" t="s">
        <v>2495</v>
      </c>
      <c r="B2201">
        <v>74395993</v>
      </c>
      <c r="C2201">
        <v>74396002</v>
      </c>
      <c r="D2201" t="s">
        <v>4074</v>
      </c>
      <c r="E2201" t="s">
        <v>2486</v>
      </c>
      <c r="F2201" t="s">
        <v>7440</v>
      </c>
      <c r="G2201" t="s">
        <v>7441</v>
      </c>
    </row>
    <row r="2202" spans="1:7" x14ac:dyDescent="0.4">
      <c r="A2202" t="s">
        <v>2495</v>
      </c>
      <c r="B2202">
        <v>75398141</v>
      </c>
      <c r="C2202">
        <v>75398283</v>
      </c>
      <c r="D2202" t="s">
        <v>4075</v>
      </c>
      <c r="E2202" t="s">
        <v>2487</v>
      </c>
      <c r="F2202" t="s">
        <v>7442</v>
      </c>
      <c r="G2202" t="s">
        <v>7443</v>
      </c>
    </row>
    <row r="2203" spans="1:7" x14ac:dyDescent="0.4">
      <c r="A2203" t="s">
        <v>2495</v>
      </c>
      <c r="B2203">
        <v>75398286</v>
      </c>
      <c r="C2203">
        <v>75398325</v>
      </c>
      <c r="D2203" t="s">
        <v>4075</v>
      </c>
      <c r="E2203" t="s">
        <v>2487</v>
      </c>
      <c r="F2203" t="s">
        <v>7442</v>
      </c>
      <c r="G2203" t="s">
        <v>7443</v>
      </c>
    </row>
    <row r="2204" spans="1:7" x14ac:dyDescent="0.4">
      <c r="A2204" t="s">
        <v>2495</v>
      </c>
      <c r="B2204">
        <v>75398328</v>
      </c>
      <c r="C2204">
        <v>75398348</v>
      </c>
      <c r="D2204" t="s">
        <v>4075</v>
      </c>
      <c r="E2204" t="s">
        <v>2487</v>
      </c>
      <c r="F2204" t="s">
        <v>7442</v>
      </c>
      <c r="G2204" t="s">
        <v>7443</v>
      </c>
    </row>
    <row r="2205" spans="1:7" x14ac:dyDescent="0.4">
      <c r="A2205" t="s">
        <v>2495</v>
      </c>
      <c r="B2205">
        <v>75398364</v>
      </c>
      <c r="C2205">
        <v>75398428</v>
      </c>
      <c r="D2205" t="s">
        <v>4075</v>
      </c>
      <c r="E2205" t="s">
        <v>2487</v>
      </c>
      <c r="F2205" t="s">
        <v>7442</v>
      </c>
      <c r="G2205" t="s">
        <v>7443</v>
      </c>
    </row>
    <row r="2206" spans="1:7" x14ac:dyDescent="0.4">
      <c r="A2206" t="s">
        <v>2495</v>
      </c>
      <c r="B2206">
        <v>75398446</v>
      </c>
      <c r="C2206">
        <v>75398472</v>
      </c>
      <c r="D2206" t="s">
        <v>4075</v>
      </c>
      <c r="E2206" t="s">
        <v>2487</v>
      </c>
      <c r="F2206" t="s">
        <v>7442</v>
      </c>
      <c r="G2206" t="s">
        <v>7443</v>
      </c>
    </row>
    <row r="2207" spans="1:7" x14ac:dyDescent="0.4">
      <c r="A2207" t="s">
        <v>2495</v>
      </c>
      <c r="B2207">
        <v>75398475</v>
      </c>
      <c r="C2207">
        <v>75398489</v>
      </c>
      <c r="D2207" t="s">
        <v>4075</v>
      </c>
      <c r="E2207" t="s">
        <v>2487</v>
      </c>
      <c r="F2207" t="s">
        <v>7442</v>
      </c>
      <c r="G2207" t="s">
        <v>7443</v>
      </c>
    </row>
    <row r="2208" spans="1:7" x14ac:dyDescent="0.4">
      <c r="A2208" t="s">
        <v>2495</v>
      </c>
      <c r="B2208">
        <v>75398502</v>
      </c>
      <c r="C2208">
        <v>75398522</v>
      </c>
      <c r="D2208" t="s">
        <v>4075</v>
      </c>
      <c r="E2208" t="s">
        <v>2487</v>
      </c>
      <c r="F2208" t="s">
        <v>7442</v>
      </c>
      <c r="G2208" t="s">
        <v>7443</v>
      </c>
    </row>
    <row r="2209" spans="1:7" x14ac:dyDescent="0.4">
      <c r="A2209" t="s">
        <v>2495</v>
      </c>
      <c r="B2209">
        <v>75398525</v>
      </c>
      <c r="C2209">
        <v>75398541</v>
      </c>
      <c r="D2209" t="s">
        <v>4075</v>
      </c>
      <c r="E2209" t="s">
        <v>2487</v>
      </c>
      <c r="F2209" t="s">
        <v>7442</v>
      </c>
      <c r="G2209" t="s">
        <v>7443</v>
      </c>
    </row>
    <row r="2210" spans="1:7" x14ac:dyDescent="0.4">
      <c r="A2210" t="s">
        <v>2495</v>
      </c>
      <c r="B2210">
        <v>75398546</v>
      </c>
      <c r="C2210">
        <v>75398556</v>
      </c>
      <c r="D2210" t="s">
        <v>4075</v>
      </c>
      <c r="E2210" t="s">
        <v>2487</v>
      </c>
      <c r="F2210" t="s">
        <v>7442</v>
      </c>
      <c r="G2210" t="s">
        <v>7443</v>
      </c>
    </row>
    <row r="2211" spans="1:7" x14ac:dyDescent="0.4">
      <c r="A2211" t="s">
        <v>2495</v>
      </c>
      <c r="B2211">
        <v>76044994</v>
      </c>
      <c r="C2211">
        <v>76045143</v>
      </c>
      <c r="D2211" t="s">
        <v>4076</v>
      </c>
      <c r="E2211" t="s">
        <v>2487</v>
      </c>
      <c r="F2211" t="s">
        <v>7444</v>
      </c>
      <c r="G2211" t="s">
        <v>7445</v>
      </c>
    </row>
    <row r="2212" spans="1:7" x14ac:dyDescent="0.4">
      <c r="A2212" t="s">
        <v>2495</v>
      </c>
      <c r="B2212">
        <v>76047148</v>
      </c>
      <c r="C2212">
        <v>76047306</v>
      </c>
      <c r="D2212" t="s">
        <v>4077</v>
      </c>
      <c r="E2212" t="s">
        <v>2487</v>
      </c>
      <c r="F2212" t="s">
        <v>7444</v>
      </c>
      <c r="G2212" t="s">
        <v>7445</v>
      </c>
    </row>
    <row r="2213" spans="1:7" x14ac:dyDescent="0.4">
      <c r="A2213" t="s">
        <v>2495</v>
      </c>
      <c r="B2213">
        <v>76395429</v>
      </c>
      <c r="C2213">
        <v>76396917</v>
      </c>
      <c r="D2213" t="s">
        <v>4078</v>
      </c>
      <c r="E2213" t="s">
        <v>2487</v>
      </c>
      <c r="F2213" t="s">
        <v>7446</v>
      </c>
      <c r="G2213" t="s">
        <v>7447</v>
      </c>
    </row>
    <row r="2214" spans="1:7" x14ac:dyDescent="0.4">
      <c r="A2214" t="s">
        <v>2495</v>
      </c>
      <c r="B2214">
        <v>76459100</v>
      </c>
      <c r="C2214">
        <v>76459154</v>
      </c>
      <c r="D2214" t="s">
        <v>4079</v>
      </c>
      <c r="E2214" t="s">
        <v>2486</v>
      </c>
      <c r="F2214" t="s">
        <v>7448</v>
      </c>
      <c r="G2214" t="s">
        <v>7449</v>
      </c>
    </row>
    <row r="2215" spans="1:7" x14ac:dyDescent="0.4">
      <c r="A2215" t="s">
        <v>2495</v>
      </c>
      <c r="B2215">
        <v>76462749</v>
      </c>
      <c r="C2215">
        <v>76462763</v>
      </c>
      <c r="D2215" t="s">
        <v>4079</v>
      </c>
      <c r="E2215" t="s">
        <v>2486</v>
      </c>
      <c r="F2215" t="s">
        <v>7448</v>
      </c>
      <c r="G2215" t="s">
        <v>7449</v>
      </c>
    </row>
    <row r="2216" spans="1:7" x14ac:dyDescent="0.4">
      <c r="A2216" t="s">
        <v>2495</v>
      </c>
      <c r="B2216">
        <v>76462765</v>
      </c>
      <c r="C2216">
        <v>76462857</v>
      </c>
      <c r="D2216" t="s">
        <v>4079</v>
      </c>
      <c r="E2216" t="s">
        <v>2486</v>
      </c>
      <c r="F2216" t="s">
        <v>7448</v>
      </c>
      <c r="G2216" t="s">
        <v>7449</v>
      </c>
    </row>
    <row r="2217" spans="1:7" x14ac:dyDescent="0.4">
      <c r="A2217" t="s">
        <v>2495</v>
      </c>
      <c r="B2217">
        <v>76462870</v>
      </c>
      <c r="C2217">
        <v>76462898</v>
      </c>
      <c r="D2217" t="s">
        <v>4079</v>
      </c>
      <c r="E2217" t="s">
        <v>2486</v>
      </c>
      <c r="F2217" t="s">
        <v>7448</v>
      </c>
      <c r="G2217" t="s">
        <v>7449</v>
      </c>
    </row>
    <row r="2218" spans="1:7" x14ac:dyDescent="0.4">
      <c r="A2218" t="s">
        <v>2495</v>
      </c>
      <c r="B2218">
        <v>76810569</v>
      </c>
      <c r="C2218">
        <v>76810634</v>
      </c>
      <c r="D2218" t="s">
        <v>4080</v>
      </c>
      <c r="E2218" t="s">
        <v>2486</v>
      </c>
      <c r="F2218" t="s">
        <v>7450</v>
      </c>
      <c r="G2218" t="s">
        <v>7451</v>
      </c>
    </row>
    <row r="2219" spans="1:7" x14ac:dyDescent="0.4">
      <c r="A2219" t="s">
        <v>2495</v>
      </c>
      <c r="B2219">
        <v>77770798</v>
      </c>
      <c r="C2219">
        <v>77770890</v>
      </c>
      <c r="D2219" t="s">
        <v>4081</v>
      </c>
      <c r="E2219" t="s">
        <v>2486</v>
      </c>
      <c r="F2219" t="s">
        <v>7452</v>
      </c>
      <c r="G2219" t="s">
        <v>7453</v>
      </c>
    </row>
    <row r="2220" spans="1:7" x14ac:dyDescent="0.4">
      <c r="A2220" t="s">
        <v>2495</v>
      </c>
      <c r="B2220">
        <v>78313726</v>
      </c>
      <c r="C2220">
        <v>78313774</v>
      </c>
      <c r="D2220" t="s">
        <v>4082</v>
      </c>
      <c r="E2220" t="s">
        <v>2487</v>
      </c>
      <c r="F2220" t="s">
        <v>7454</v>
      </c>
      <c r="G2220" t="s">
        <v>7455</v>
      </c>
    </row>
    <row r="2221" spans="1:7" x14ac:dyDescent="0.4">
      <c r="A2221" t="s">
        <v>2495</v>
      </c>
      <c r="B2221">
        <v>78313776</v>
      </c>
      <c r="C2221">
        <v>78313815</v>
      </c>
      <c r="D2221" t="s">
        <v>4082</v>
      </c>
      <c r="E2221" t="s">
        <v>2487</v>
      </c>
      <c r="F2221" t="s">
        <v>7454</v>
      </c>
      <c r="G2221" t="s">
        <v>7455</v>
      </c>
    </row>
    <row r="2222" spans="1:7" x14ac:dyDescent="0.4">
      <c r="A2222" t="s">
        <v>2495</v>
      </c>
      <c r="B2222">
        <v>78313825</v>
      </c>
      <c r="C2222">
        <v>78313910</v>
      </c>
      <c r="D2222" t="s">
        <v>4082</v>
      </c>
      <c r="E2222" t="s">
        <v>2487</v>
      </c>
      <c r="F2222" t="s">
        <v>7454</v>
      </c>
      <c r="G2222" t="s">
        <v>7455</v>
      </c>
    </row>
    <row r="2223" spans="1:7" x14ac:dyDescent="0.4">
      <c r="A2223" t="s">
        <v>2495</v>
      </c>
      <c r="B2223">
        <v>78313927</v>
      </c>
      <c r="C2223">
        <v>78313948</v>
      </c>
      <c r="D2223" t="s">
        <v>4082</v>
      </c>
      <c r="E2223" t="s">
        <v>2487</v>
      </c>
      <c r="F2223" t="s">
        <v>7454</v>
      </c>
      <c r="G2223" t="s">
        <v>7455</v>
      </c>
    </row>
    <row r="2224" spans="1:7" x14ac:dyDescent="0.4">
      <c r="A2224" t="s">
        <v>2495</v>
      </c>
      <c r="B2224">
        <v>78923236</v>
      </c>
      <c r="C2224">
        <v>78923298</v>
      </c>
      <c r="D2224" t="s">
        <v>4083</v>
      </c>
      <c r="E2224" t="s">
        <v>2487</v>
      </c>
      <c r="F2224" t="s">
        <v>7456</v>
      </c>
      <c r="G2224" t="s">
        <v>7457</v>
      </c>
    </row>
    <row r="2225" spans="1:7" x14ac:dyDescent="0.4">
      <c r="A2225" t="s">
        <v>2495</v>
      </c>
      <c r="B2225">
        <v>79166276</v>
      </c>
      <c r="C2225">
        <v>79166298</v>
      </c>
      <c r="D2225" t="s">
        <v>4084</v>
      </c>
      <c r="E2225" t="s">
        <v>2486</v>
      </c>
      <c r="F2225" t="s">
        <v>7458</v>
      </c>
      <c r="G2225" t="s">
        <v>7459</v>
      </c>
    </row>
    <row r="2226" spans="1:7" x14ac:dyDescent="0.4">
      <c r="A2226" t="s">
        <v>2495</v>
      </c>
      <c r="B2226">
        <v>79166304</v>
      </c>
      <c r="C2226">
        <v>79166329</v>
      </c>
      <c r="D2226" t="s">
        <v>4084</v>
      </c>
      <c r="E2226" t="s">
        <v>2486</v>
      </c>
      <c r="F2226" t="s">
        <v>7458</v>
      </c>
      <c r="G2226" t="s">
        <v>7459</v>
      </c>
    </row>
    <row r="2227" spans="1:7" x14ac:dyDescent="0.4">
      <c r="A2227" t="s">
        <v>2495</v>
      </c>
      <c r="B2227">
        <v>79166340</v>
      </c>
      <c r="C2227">
        <v>79167862</v>
      </c>
      <c r="D2227" t="s">
        <v>4084</v>
      </c>
      <c r="E2227" t="s">
        <v>2486</v>
      </c>
      <c r="F2227" t="s">
        <v>7458</v>
      </c>
      <c r="G2227" t="s">
        <v>7459</v>
      </c>
    </row>
    <row r="2228" spans="1:7" x14ac:dyDescent="0.4">
      <c r="A2228" t="s">
        <v>2495</v>
      </c>
      <c r="B2228">
        <v>79167866</v>
      </c>
      <c r="C2228">
        <v>79167927</v>
      </c>
      <c r="D2228" t="s">
        <v>4084</v>
      </c>
      <c r="E2228" t="s">
        <v>2486</v>
      </c>
      <c r="F2228" t="s">
        <v>7458</v>
      </c>
      <c r="G2228" t="s">
        <v>7459</v>
      </c>
    </row>
    <row r="2229" spans="1:7" x14ac:dyDescent="0.4">
      <c r="A2229" t="s">
        <v>2495</v>
      </c>
      <c r="B2229">
        <v>79478650</v>
      </c>
      <c r="C2229">
        <v>79478654</v>
      </c>
      <c r="D2229" t="s">
        <v>4085</v>
      </c>
      <c r="E2229" t="s">
        <v>2486</v>
      </c>
      <c r="F2229" t="s">
        <v>7460</v>
      </c>
      <c r="G2229" t="s">
        <v>7461</v>
      </c>
    </row>
    <row r="2230" spans="1:7" x14ac:dyDescent="0.4">
      <c r="A2230" t="s">
        <v>2495</v>
      </c>
      <c r="B2230">
        <v>79478710</v>
      </c>
      <c r="C2230">
        <v>79478725</v>
      </c>
      <c r="D2230" t="s">
        <v>4085</v>
      </c>
      <c r="E2230" t="s">
        <v>2486</v>
      </c>
      <c r="F2230" t="s">
        <v>7460</v>
      </c>
      <c r="G2230" t="s">
        <v>7461</v>
      </c>
    </row>
    <row r="2231" spans="1:7" x14ac:dyDescent="0.4">
      <c r="A2231" t="s">
        <v>2495</v>
      </c>
      <c r="B2231">
        <v>79478739</v>
      </c>
      <c r="C2231">
        <v>79478754</v>
      </c>
      <c r="D2231" t="s">
        <v>4085</v>
      </c>
      <c r="E2231" t="s">
        <v>2486</v>
      </c>
      <c r="F2231" t="s">
        <v>7460</v>
      </c>
      <c r="G2231" t="s">
        <v>7461</v>
      </c>
    </row>
    <row r="2232" spans="1:7" x14ac:dyDescent="0.4">
      <c r="A2232" t="s">
        <v>2495</v>
      </c>
      <c r="B2232">
        <v>79478763</v>
      </c>
      <c r="C2232">
        <v>79478847</v>
      </c>
      <c r="D2232" t="s">
        <v>4085</v>
      </c>
      <c r="E2232" t="s">
        <v>2486</v>
      </c>
      <c r="F2232" t="s">
        <v>7460</v>
      </c>
      <c r="G2232" t="s">
        <v>7461</v>
      </c>
    </row>
    <row r="2233" spans="1:7" x14ac:dyDescent="0.4">
      <c r="A2233" t="s">
        <v>2495</v>
      </c>
      <c r="B2233">
        <v>79479163</v>
      </c>
      <c r="C2233">
        <v>79479169</v>
      </c>
      <c r="D2233" t="s">
        <v>4086</v>
      </c>
      <c r="E2233" t="s">
        <v>2486</v>
      </c>
      <c r="F2233" t="s">
        <v>7460</v>
      </c>
      <c r="G2233" t="s">
        <v>7461</v>
      </c>
    </row>
    <row r="2234" spans="1:7" x14ac:dyDescent="0.4">
      <c r="A2234" t="s">
        <v>2495</v>
      </c>
      <c r="B2234">
        <v>79479381</v>
      </c>
      <c r="C2234">
        <v>79479388</v>
      </c>
      <c r="D2234" t="s">
        <v>4087</v>
      </c>
      <c r="E2234" t="s">
        <v>2486</v>
      </c>
      <c r="F2234" t="s">
        <v>7460</v>
      </c>
      <c r="G2234" t="s">
        <v>7461</v>
      </c>
    </row>
    <row r="2235" spans="1:7" x14ac:dyDescent="0.4">
      <c r="A2235" t="s">
        <v>2495</v>
      </c>
      <c r="B2235">
        <v>79536062</v>
      </c>
      <c r="C2235">
        <v>79536137</v>
      </c>
      <c r="D2235" t="s">
        <v>4088</v>
      </c>
      <c r="E2235" t="s">
        <v>2486</v>
      </c>
      <c r="F2235" t="s">
        <v>7462</v>
      </c>
      <c r="G2235" t="s">
        <v>7463</v>
      </c>
    </row>
    <row r="2236" spans="1:7" x14ac:dyDescent="0.4">
      <c r="A2236" t="s">
        <v>2495</v>
      </c>
      <c r="B2236">
        <v>79804392</v>
      </c>
      <c r="C2236">
        <v>79805223</v>
      </c>
      <c r="D2236" t="s">
        <v>4089</v>
      </c>
      <c r="E2236" t="s">
        <v>2486</v>
      </c>
      <c r="F2236" t="s">
        <v>7464</v>
      </c>
      <c r="G2236" t="s">
        <v>7465</v>
      </c>
    </row>
    <row r="2237" spans="1:7" x14ac:dyDescent="0.4">
      <c r="A2237" t="s">
        <v>2495</v>
      </c>
      <c r="B2237">
        <v>79849436</v>
      </c>
      <c r="C2237">
        <v>79849454</v>
      </c>
      <c r="D2237" t="s">
        <v>4090</v>
      </c>
      <c r="E2237" t="s">
        <v>2486</v>
      </c>
      <c r="F2237" t="s">
        <v>7466</v>
      </c>
      <c r="G2237" t="s">
        <v>7467</v>
      </c>
    </row>
    <row r="2238" spans="1:7" x14ac:dyDescent="0.4">
      <c r="A2238" t="s">
        <v>2495</v>
      </c>
      <c r="B2238">
        <v>79989536</v>
      </c>
      <c r="C2238">
        <v>79989553</v>
      </c>
      <c r="D2238" t="s">
        <v>4091</v>
      </c>
      <c r="E2238" t="s">
        <v>2487</v>
      </c>
      <c r="F2238" t="s">
        <v>7468</v>
      </c>
      <c r="G2238" t="s">
        <v>7469</v>
      </c>
    </row>
    <row r="2239" spans="1:7" x14ac:dyDescent="0.4">
      <c r="A2239" t="s">
        <v>2495</v>
      </c>
      <c r="B2239">
        <v>79989558</v>
      </c>
      <c r="C2239">
        <v>79989593</v>
      </c>
      <c r="D2239" t="s">
        <v>4091</v>
      </c>
      <c r="E2239" t="s">
        <v>2487</v>
      </c>
      <c r="F2239" t="s">
        <v>7468</v>
      </c>
      <c r="G2239" t="s">
        <v>7469</v>
      </c>
    </row>
    <row r="2240" spans="1:7" x14ac:dyDescent="0.4">
      <c r="A2240" t="s">
        <v>2495</v>
      </c>
      <c r="B2240">
        <v>80021348</v>
      </c>
      <c r="C2240">
        <v>80021394</v>
      </c>
      <c r="D2240" t="s">
        <v>4092</v>
      </c>
      <c r="E2240" t="s">
        <v>2486</v>
      </c>
      <c r="F2240" t="s">
        <v>7470</v>
      </c>
      <c r="G2240" t="s">
        <v>7471</v>
      </c>
    </row>
    <row r="2241" spans="1:7" x14ac:dyDescent="0.4">
      <c r="A2241" t="s">
        <v>2495</v>
      </c>
      <c r="B2241">
        <v>80046705</v>
      </c>
      <c r="C2241">
        <v>80046756</v>
      </c>
      <c r="D2241" t="s">
        <v>4093</v>
      </c>
      <c r="E2241" t="s">
        <v>2486</v>
      </c>
      <c r="F2241" t="s">
        <v>7472</v>
      </c>
      <c r="G2241" t="s">
        <v>7473</v>
      </c>
    </row>
    <row r="2242" spans="1:7" x14ac:dyDescent="0.4">
      <c r="A2242" t="s">
        <v>2495</v>
      </c>
      <c r="B2242">
        <v>80210437</v>
      </c>
      <c r="C2242">
        <v>80210480</v>
      </c>
      <c r="D2242" t="s">
        <v>4094</v>
      </c>
      <c r="E2242" t="s">
        <v>2486</v>
      </c>
      <c r="F2242" t="s">
        <v>7474</v>
      </c>
      <c r="G2242" t="s">
        <v>7475</v>
      </c>
    </row>
    <row r="2243" spans="1:7" x14ac:dyDescent="0.4">
      <c r="A2243" t="s">
        <v>2496</v>
      </c>
      <c r="B2243">
        <v>268029</v>
      </c>
      <c r="C2243">
        <v>268039</v>
      </c>
      <c r="D2243" t="s">
        <v>4095</v>
      </c>
      <c r="E2243" t="s">
        <v>2486</v>
      </c>
      <c r="F2243" t="s">
        <v>7476</v>
      </c>
      <c r="G2243" t="s">
        <v>7477</v>
      </c>
    </row>
    <row r="2244" spans="1:7" x14ac:dyDescent="0.4">
      <c r="A2244" t="s">
        <v>2496</v>
      </c>
      <c r="B2244">
        <v>2554888</v>
      </c>
      <c r="C2244">
        <v>2554903</v>
      </c>
      <c r="D2244" t="s">
        <v>4096</v>
      </c>
      <c r="E2244" t="s">
        <v>2486</v>
      </c>
      <c r="F2244" t="s">
        <v>7478</v>
      </c>
      <c r="G2244" t="s">
        <v>7479</v>
      </c>
    </row>
    <row r="2245" spans="1:7" x14ac:dyDescent="0.4">
      <c r="A2245" t="s">
        <v>2496</v>
      </c>
      <c r="B2245">
        <v>2554972</v>
      </c>
      <c r="C2245">
        <v>2555003</v>
      </c>
      <c r="D2245" t="s">
        <v>4096</v>
      </c>
      <c r="E2245" t="s">
        <v>2486</v>
      </c>
      <c r="F2245" t="s">
        <v>7478</v>
      </c>
      <c r="G2245" t="s">
        <v>7479</v>
      </c>
    </row>
    <row r="2246" spans="1:7" x14ac:dyDescent="0.4">
      <c r="A2246" t="s">
        <v>2496</v>
      </c>
      <c r="B2246">
        <v>2555011</v>
      </c>
      <c r="C2246">
        <v>2555026</v>
      </c>
      <c r="D2246" t="s">
        <v>4096</v>
      </c>
      <c r="E2246" t="s">
        <v>2486</v>
      </c>
      <c r="F2246" t="s">
        <v>7478</v>
      </c>
      <c r="G2246" t="s">
        <v>7479</v>
      </c>
    </row>
    <row r="2247" spans="1:7" x14ac:dyDescent="0.4">
      <c r="A2247" t="s">
        <v>2496</v>
      </c>
      <c r="B2247">
        <v>2555033</v>
      </c>
      <c r="C2247">
        <v>2555037</v>
      </c>
      <c r="D2247" t="s">
        <v>4096</v>
      </c>
      <c r="E2247" t="s">
        <v>2486</v>
      </c>
      <c r="F2247" t="s">
        <v>7478</v>
      </c>
      <c r="G2247" t="s">
        <v>7479</v>
      </c>
    </row>
    <row r="2248" spans="1:7" x14ac:dyDescent="0.4">
      <c r="A2248" t="s">
        <v>2496</v>
      </c>
      <c r="B2248">
        <v>3272890</v>
      </c>
      <c r="C2248">
        <v>3272896</v>
      </c>
      <c r="D2248" t="s">
        <v>4097</v>
      </c>
      <c r="E2248" t="s">
        <v>2487</v>
      </c>
      <c r="F2248" t="s">
        <v>7480</v>
      </c>
      <c r="G2248" t="s">
        <v>7481</v>
      </c>
    </row>
    <row r="2249" spans="1:7" x14ac:dyDescent="0.4">
      <c r="A2249" t="s">
        <v>2496</v>
      </c>
      <c r="B2249">
        <v>3845283</v>
      </c>
      <c r="C2249">
        <v>3845296</v>
      </c>
      <c r="D2249" t="s">
        <v>4098</v>
      </c>
      <c r="E2249" t="s">
        <v>2486</v>
      </c>
      <c r="F2249" t="s">
        <v>7482</v>
      </c>
      <c r="G2249" t="s">
        <v>7483</v>
      </c>
    </row>
    <row r="2250" spans="1:7" x14ac:dyDescent="0.4">
      <c r="A2250" t="s">
        <v>2496</v>
      </c>
      <c r="B2250">
        <v>3880088</v>
      </c>
      <c r="C2250">
        <v>3880106</v>
      </c>
      <c r="D2250" t="s">
        <v>4099</v>
      </c>
      <c r="E2250" t="s">
        <v>2486</v>
      </c>
      <c r="F2250" t="s">
        <v>7482</v>
      </c>
      <c r="G2250" t="s">
        <v>7483</v>
      </c>
    </row>
    <row r="2251" spans="1:7" x14ac:dyDescent="0.4">
      <c r="A2251" t="s">
        <v>2496</v>
      </c>
      <c r="B2251">
        <v>5406941</v>
      </c>
      <c r="C2251">
        <v>5419732</v>
      </c>
      <c r="D2251" t="s">
        <v>4100</v>
      </c>
      <c r="E2251" t="s">
        <v>2486</v>
      </c>
      <c r="F2251" t="s">
        <v>7484</v>
      </c>
      <c r="G2251" t="s">
        <v>7485</v>
      </c>
    </row>
    <row r="2252" spans="1:7" x14ac:dyDescent="0.4">
      <c r="A2252" t="s">
        <v>2496</v>
      </c>
      <c r="B2252">
        <v>5419745</v>
      </c>
      <c r="C2252">
        <v>5419750</v>
      </c>
      <c r="D2252" t="s">
        <v>4100</v>
      </c>
      <c r="E2252" t="s">
        <v>2486</v>
      </c>
      <c r="F2252" t="s">
        <v>7484</v>
      </c>
      <c r="G2252" t="s">
        <v>7485</v>
      </c>
    </row>
    <row r="2253" spans="1:7" x14ac:dyDescent="0.4">
      <c r="A2253" t="s">
        <v>2496</v>
      </c>
      <c r="B2253">
        <v>5419767</v>
      </c>
      <c r="C2253">
        <v>5419876</v>
      </c>
      <c r="D2253" t="s">
        <v>4100</v>
      </c>
      <c r="E2253" t="s">
        <v>2486</v>
      </c>
      <c r="F2253" t="s">
        <v>7484</v>
      </c>
      <c r="G2253" t="s">
        <v>7485</v>
      </c>
    </row>
    <row r="2254" spans="1:7" x14ac:dyDescent="0.4">
      <c r="A2254" t="s">
        <v>2496</v>
      </c>
      <c r="B2254">
        <v>5423399</v>
      </c>
      <c r="C2254">
        <v>5423552</v>
      </c>
      <c r="D2254" t="s">
        <v>4101</v>
      </c>
      <c r="E2254" t="s">
        <v>2486</v>
      </c>
      <c r="F2254" t="s">
        <v>7484</v>
      </c>
      <c r="G2254" t="s">
        <v>7485</v>
      </c>
    </row>
    <row r="2255" spans="1:7" x14ac:dyDescent="0.4">
      <c r="A2255" t="s">
        <v>2496</v>
      </c>
      <c r="B2255">
        <v>8783528</v>
      </c>
      <c r="C2255">
        <v>8783596</v>
      </c>
      <c r="D2255" t="s">
        <v>4102</v>
      </c>
      <c r="E2255" t="s">
        <v>2487</v>
      </c>
      <c r="F2255" t="s">
        <v>7486</v>
      </c>
      <c r="G2255" t="s">
        <v>7487</v>
      </c>
    </row>
    <row r="2256" spans="1:7" x14ac:dyDescent="0.4">
      <c r="A2256" t="s">
        <v>2496</v>
      </c>
      <c r="B2256">
        <v>10697800</v>
      </c>
      <c r="C2256">
        <v>10697814</v>
      </c>
      <c r="D2256" t="s">
        <v>4103</v>
      </c>
      <c r="E2256" t="s">
        <v>2486</v>
      </c>
      <c r="F2256" t="s">
        <v>7488</v>
      </c>
      <c r="G2256" t="s">
        <v>7489</v>
      </c>
    </row>
    <row r="2257" spans="1:7" x14ac:dyDescent="0.4">
      <c r="A2257" t="s">
        <v>2496</v>
      </c>
      <c r="B2257">
        <v>10699149</v>
      </c>
      <c r="C2257">
        <v>10699164</v>
      </c>
      <c r="D2257" t="s">
        <v>4104</v>
      </c>
      <c r="E2257" t="s">
        <v>2486</v>
      </c>
      <c r="F2257" t="s">
        <v>7488</v>
      </c>
      <c r="G2257" t="s">
        <v>7489</v>
      </c>
    </row>
    <row r="2258" spans="1:7" x14ac:dyDescent="0.4">
      <c r="A2258" t="s">
        <v>2496</v>
      </c>
      <c r="B2258">
        <v>10748531</v>
      </c>
      <c r="C2258">
        <v>10748624</v>
      </c>
      <c r="D2258" t="s">
        <v>4105</v>
      </c>
      <c r="E2258" t="s">
        <v>2486</v>
      </c>
      <c r="F2258" t="s">
        <v>7488</v>
      </c>
      <c r="G2258" t="s">
        <v>7489</v>
      </c>
    </row>
    <row r="2259" spans="1:7" x14ac:dyDescent="0.4">
      <c r="A2259" t="s">
        <v>2496</v>
      </c>
      <c r="B2259">
        <v>10773591</v>
      </c>
      <c r="C2259">
        <v>10773627</v>
      </c>
      <c r="D2259" t="s">
        <v>4106</v>
      </c>
      <c r="E2259" t="s">
        <v>2486</v>
      </c>
      <c r="F2259" t="s">
        <v>7488</v>
      </c>
      <c r="G2259" t="s">
        <v>7489</v>
      </c>
    </row>
    <row r="2260" spans="1:7" x14ac:dyDescent="0.4">
      <c r="A2260" t="s">
        <v>2496</v>
      </c>
      <c r="B2260">
        <v>10787120</v>
      </c>
      <c r="C2260">
        <v>10789109</v>
      </c>
      <c r="D2260" t="s">
        <v>4107</v>
      </c>
      <c r="E2260" t="s">
        <v>2486</v>
      </c>
      <c r="F2260" t="s">
        <v>7488</v>
      </c>
      <c r="G2260" t="s">
        <v>7489</v>
      </c>
    </row>
    <row r="2261" spans="1:7" x14ac:dyDescent="0.4">
      <c r="A2261" t="s">
        <v>2496</v>
      </c>
      <c r="B2261">
        <v>19030984</v>
      </c>
      <c r="C2261">
        <v>19065691</v>
      </c>
      <c r="D2261" t="s">
        <v>4108</v>
      </c>
      <c r="E2261" t="s">
        <v>2487</v>
      </c>
      <c r="F2261" t="s">
        <v>7490</v>
      </c>
      <c r="G2261" t="s">
        <v>7491</v>
      </c>
    </row>
    <row r="2262" spans="1:7" x14ac:dyDescent="0.4">
      <c r="A2262" t="s">
        <v>2496</v>
      </c>
      <c r="B2262">
        <v>24442532</v>
      </c>
      <c r="C2262">
        <v>24442575</v>
      </c>
      <c r="D2262" t="s">
        <v>4109</v>
      </c>
      <c r="E2262" t="s">
        <v>2486</v>
      </c>
      <c r="F2262" t="s">
        <v>7492</v>
      </c>
      <c r="G2262" t="s">
        <v>7493</v>
      </c>
    </row>
    <row r="2263" spans="1:7" x14ac:dyDescent="0.4">
      <c r="A2263" t="s">
        <v>2496</v>
      </c>
      <c r="B2263">
        <v>30260444</v>
      </c>
      <c r="C2263">
        <v>30322012</v>
      </c>
      <c r="D2263" t="s">
        <v>4110</v>
      </c>
      <c r="E2263" t="s">
        <v>2486</v>
      </c>
      <c r="F2263" t="s">
        <v>7494</v>
      </c>
      <c r="G2263" t="s">
        <v>7495</v>
      </c>
    </row>
    <row r="2264" spans="1:7" x14ac:dyDescent="0.4">
      <c r="A2264" t="s">
        <v>2496</v>
      </c>
      <c r="B2264">
        <v>30350555</v>
      </c>
      <c r="C2264">
        <v>30352974</v>
      </c>
      <c r="D2264" t="s">
        <v>4111</v>
      </c>
      <c r="E2264" t="s">
        <v>2486</v>
      </c>
      <c r="F2264" t="s">
        <v>7494</v>
      </c>
      <c r="G2264" t="s">
        <v>7495</v>
      </c>
    </row>
    <row r="2265" spans="1:7" x14ac:dyDescent="0.4">
      <c r="A2265" t="s">
        <v>2496</v>
      </c>
      <c r="B2265">
        <v>33234596</v>
      </c>
      <c r="C2265">
        <v>33234626</v>
      </c>
      <c r="D2265" t="s">
        <v>4112</v>
      </c>
      <c r="E2265" t="s">
        <v>2487</v>
      </c>
      <c r="F2265" t="s">
        <v>7496</v>
      </c>
      <c r="G2265" t="s">
        <v>7497</v>
      </c>
    </row>
    <row r="2266" spans="1:7" x14ac:dyDescent="0.4">
      <c r="A2266" t="s">
        <v>2496</v>
      </c>
      <c r="B2266">
        <v>33647368</v>
      </c>
      <c r="C2266">
        <v>33647373</v>
      </c>
      <c r="D2266" t="s">
        <v>4113</v>
      </c>
      <c r="E2266" t="s">
        <v>2486</v>
      </c>
      <c r="F2266" t="s">
        <v>7498</v>
      </c>
      <c r="G2266" t="s">
        <v>7499</v>
      </c>
    </row>
    <row r="2267" spans="1:7" x14ac:dyDescent="0.4">
      <c r="A2267" t="s">
        <v>2496</v>
      </c>
      <c r="B2267">
        <v>34174750</v>
      </c>
      <c r="C2267">
        <v>34174840</v>
      </c>
      <c r="D2267" t="s">
        <v>4114</v>
      </c>
      <c r="E2267" t="s">
        <v>2487</v>
      </c>
      <c r="F2267" t="s">
        <v>7500</v>
      </c>
      <c r="G2267" t="s">
        <v>7501</v>
      </c>
    </row>
    <row r="2268" spans="1:7" x14ac:dyDescent="0.4">
      <c r="A2268" t="s">
        <v>2496</v>
      </c>
      <c r="B2268">
        <v>34174848</v>
      </c>
      <c r="C2268">
        <v>34182637</v>
      </c>
      <c r="D2268" t="s">
        <v>4114</v>
      </c>
      <c r="E2268" t="s">
        <v>2487</v>
      </c>
      <c r="F2268" t="s">
        <v>7500</v>
      </c>
      <c r="G2268" t="s">
        <v>7501</v>
      </c>
    </row>
    <row r="2269" spans="1:7" x14ac:dyDescent="0.4">
      <c r="A2269" t="s">
        <v>2496</v>
      </c>
      <c r="B2269">
        <v>34182639</v>
      </c>
      <c r="C2269">
        <v>34182659</v>
      </c>
      <c r="D2269" t="s">
        <v>4114</v>
      </c>
      <c r="E2269" t="s">
        <v>2487</v>
      </c>
      <c r="F2269" t="s">
        <v>7500</v>
      </c>
      <c r="G2269" t="s">
        <v>7501</v>
      </c>
    </row>
    <row r="2270" spans="1:7" x14ac:dyDescent="0.4">
      <c r="A2270" t="s">
        <v>2496</v>
      </c>
      <c r="B2270">
        <v>34310609</v>
      </c>
      <c r="C2270">
        <v>34320630</v>
      </c>
      <c r="D2270" t="s">
        <v>4115</v>
      </c>
      <c r="E2270" t="s">
        <v>2487</v>
      </c>
      <c r="F2270" t="s">
        <v>7500</v>
      </c>
      <c r="G2270" t="s">
        <v>7501</v>
      </c>
    </row>
    <row r="2271" spans="1:7" x14ac:dyDescent="0.4">
      <c r="A2271" t="s">
        <v>2496</v>
      </c>
      <c r="B2271">
        <v>34853103</v>
      </c>
      <c r="C2271">
        <v>34853126</v>
      </c>
      <c r="D2271" t="s">
        <v>4116</v>
      </c>
      <c r="E2271" t="s">
        <v>2486</v>
      </c>
      <c r="F2271" t="s">
        <v>7502</v>
      </c>
      <c r="G2271" t="s">
        <v>7503</v>
      </c>
    </row>
    <row r="2272" spans="1:7" x14ac:dyDescent="0.4">
      <c r="A2272" t="s">
        <v>2496</v>
      </c>
      <c r="B2272">
        <v>35065488</v>
      </c>
      <c r="C2272">
        <v>35065570</v>
      </c>
      <c r="D2272" t="s">
        <v>4117</v>
      </c>
      <c r="E2272" t="s">
        <v>2486</v>
      </c>
      <c r="F2272" t="s">
        <v>7502</v>
      </c>
      <c r="G2272" t="s">
        <v>7503</v>
      </c>
    </row>
    <row r="2273" spans="1:7" x14ac:dyDescent="0.4">
      <c r="A2273" t="s">
        <v>2496</v>
      </c>
      <c r="B2273">
        <v>43496412</v>
      </c>
      <c r="C2273">
        <v>43497784</v>
      </c>
      <c r="D2273" t="s">
        <v>4118</v>
      </c>
      <c r="E2273" t="s">
        <v>2486</v>
      </c>
      <c r="F2273" t="s">
        <v>7504</v>
      </c>
      <c r="G2273" t="s">
        <v>7505</v>
      </c>
    </row>
    <row r="2274" spans="1:7" x14ac:dyDescent="0.4">
      <c r="A2274" t="s">
        <v>2496</v>
      </c>
      <c r="B2274">
        <v>43678227</v>
      </c>
      <c r="C2274">
        <v>43678241</v>
      </c>
      <c r="D2274" t="s">
        <v>4119</v>
      </c>
      <c r="E2274" t="s">
        <v>2486</v>
      </c>
      <c r="F2274" t="s">
        <v>7506</v>
      </c>
      <c r="G2274" t="s">
        <v>7507</v>
      </c>
    </row>
    <row r="2275" spans="1:7" x14ac:dyDescent="0.4">
      <c r="A2275" t="s">
        <v>2496</v>
      </c>
      <c r="B2275">
        <v>43678243</v>
      </c>
      <c r="C2275">
        <v>43678269</v>
      </c>
      <c r="D2275" t="s">
        <v>4119</v>
      </c>
      <c r="E2275" t="s">
        <v>2486</v>
      </c>
      <c r="F2275" t="s">
        <v>7506</v>
      </c>
      <c r="G2275" t="s">
        <v>7507</v>
      </c>
    </row>
    <row r="2276" spans="1:7" x14ac:dyDescent="0.4">
      <c r="A2276" t="s">
        <v>2496</v>
      </c>
      <c r="B2276">
        <v>43678274</v>
      </c>
      <c r="C2276">
        <v>43678282</v>
      </c>
      <c r="D2276" t="s">
        <v>4119</v>
      </c>
      <c r="E2276" t="s">
        <v>2486</v>
      </c>
      <c r="F2276" t="s">
        <v>7506</v>
      </c>
      <c r="G2276" t="s">
        <v>7507</v>
      </c>
    </row>
    <row r="2277" spans="1:7" x14ac:dyDescent="0.4">
      <c r="A2277" t="s">
        <v>2496</v>
      </c>
      <c r="B2277">
        <v>44738483</v>
      </c>
      <c r="C2277">
        <v>44738522</v>
      </c>
      <c r="D2277" t="s">
        <v>4120</v>
      </c>
      <c r="E2277" t="s">
        <v>2486</v>
      </c>
      <c r="F2277" t="s">
        <v>5753</v>
      </c>
      <c r="G2277" t="s">
        <v>5753</v>
      </c>
    </row>
    <row r="2278" spans="1:7" x14ac:dyDescent="0.4">
      <c r="A2278" t="s">
        <v>2496</v>
      </c>
      <c r="B2278">
        <v>45567479</v>
      </c>
      <c r="C2278">
        <v>45567494</v>
      </c>
      <c r="D2278" t="s">
        <v>4121</v>
      </c>
      <c r="E2278" t="s">
        <v>2486</v>
      </c>
      <c r="F2278" t="s">
        <v>7508</v>
      </c>
      <c r="G2278" t="s">
        <v>7509</v>
      </c>
    </row>
    <row r="2279" spans="1:7" x14ac:dyDescent="0.4">
      <c r="A2279" t="s">
        <v>2496</v>
      </c>
      <c r="B2279">
        <v>46784765</v>
      </c>
      <c r="C2279">
        <v>46784863</v>
      </c>
      <c r="D2279" t="s">
        <v>4122</v>
      </c>
      <c r="E2279" t="s">
        <v>2486</v>
      </c>
      <c r="F2279" t="s">
        <v>7510</v>
      </c>
      <c r="G2279" t="s">
        <v>7511</v>
      </c>
    </row>
    <row r="2280" spans="1:7" x14ac:dyDescent="0.4">
      <c r="A2280" t="s">
        <v>2496</v>
      </c>
      <c r="B2280">
        <v>46860184</v>
      </c>
      <c r="C2280">
        <v>46860223</v>
      </c>
      <c r="D2280" t="s">
        <v>4123</v>
      </c>
      <c r="E2280" t="s">
        <v>2486</v>
      </c>
      <c r="F2280" t="s">
        <v>7510</v>
      </c>
      <c r="G2280" t="s">
        <v>7511</v>
      </c>
    </row>
    <row r="2281" spans="1:7" x14ac:dyDescent="0.4">
      <c r="A2281" t="s">
        <v>2496</v>
      </c>
      <c r="B2281">
        <v>47017265</v>
      </c>
      <c r="C2281">
        <v>47017306</v>
      </c>
      <c r="D2281" t="s">
        <v>4124</v>
      </c>
      <c r="E2281" t="s">
        <v>2486</v>
      </c>
      <c r="F2281" t="s">
        <v>7512</v>
      </c>
      <c r="G2281" t="s">
        <v>7513</v>
      </c>
    </row>
    <row r="2282" spans="1:7" x14ac:dyDescent="0.4">
      <c r="A2282" t="s">
        <v>2496</v>
      </c>
      <c r="B2282">
        <v>47017654</v>
      </c>
      <c r="C2282">
        <v>47017661</v>
      </c>
      <c r="D2282" t="s">
        <v>4125</v>
      </c>
      <c r="E2282" t="s">
        <v>2486</v>
      </c>
      <c r="F2282" t="s">
        <v>7512</v>
      </c>
      <c r="G2282" t="s">
        <v>7513</v>
      </c>
    </row>
    <row r="2283" spans="1:7" x14ac:dyDescent="0.4">
      <c r="A2283" t="s">
        <v>2496</v>
      </c>
      <c r="B2283">
        <v>47017671</v>
      </c>
      <c r="C2283">
        <v>47017676</v>
      </c>
      <c r="D2283" t="s">
        <v>4125</v>
      </c>
      <c r="E2283" t="s">
        <v>2486</v>
      </c>
      <c r="F2283" t="s">
        <v>7512</v>
      </c>
      <c r="G2283" t="s">
        <v>7513</v>
      </c>
    </row>
    <row r="2284" spans="1:7" x14ac:dyDescent="0.4">
      <c r="A2284" t="s">
        <v>2496</v>
      </c>
      <c r="B2284">
        <v>47017681</v>
      </c>
      <c r="C2284">
        <v>47017703</v>
      </c>
      <c r="D2284" t="s">
        <v>4125</v>
      </c>
      <c r="E2284" t="s">
        <v>2486</v>
      </c>
      <c r="F2284" t="s">
        <v>7512</v>
      </c>
      <c r="G2284" t="s">
        <v>7513</v>
      </c>
    </row>
    <row r="2285" spans="1:7" x14ac:dyDescent="0.4">
      <c r="A2285" t="s">
        <v>2496</v>
      </c>
      <c r="B2285">
        <v>47017706</v>
      </c>
      <c r="C2285">
        <v>47017710</v>
      </c>
      <c r="D2285" t="s">
        <v>4125</v>
      </c>
      <c r="E2285" t="s">
        <v>2486</v>
      </c>
      <c r="F2285" t="s">
        <v>7512</v>
      </c>
      <c r="G2285" t="s">
        <v>7513</v>
      </c>
    </row>
    <row r="2286" spans="1:7" x14ac:dyDescent="0.4">
      <c r="A2286" t="s">
        <v>2496</v>
      </c>
      <c r="B2286">
        <v>47017713</v>
      </c>
      <c r="C2286">
        <v>47017717</v>
      </c>
      <c r="D2286" t="s">
        <v>4125</v>
      </c>
      <c r="E2286" t="s">
        <v>2486</v>
      </c>
      <c r="F2286" t="s">
        <v>7512</v>
      </c>
      <c r="G2286" t="s">
        <v>7513</v>
      </c>
    </row>
    <row r="2287" spans="1:7" x14ac:dyDescent="0.4">
      <c r="A2287" t="s">
        <v>2496</v>
      </c>
      <c r="B2287">
        <v>47018034</v>
      </c>
      <c r="C2287">
        <v>47018041</v>
      </c>
      <c r="D2287" t="s">
        <v>4126</v>
      </c>
      <c r="E2287" t="s">
        <v>2486</v>
      </c>
      <c r="F2287" t="s">
        <v>7512</v>
      </c>
      <c r="G2287" t="s">
        <v>7513</v>
      </c>
    </row>
    <row r="2288" spans="1:7" x14ac:dyDescent="0.4">
      <c r="A2288" t="s">
        <v>2496</v>
      </c>
      <c r="B2288">
        <v>47018064</v>
      </c>
      <c r="C2288">
        <v>47018081</v>
      </c>
      <c r="D2288" t="s">
        <v>4126</v>
      </c>
      <c r="E2288" t="s">
        <v>2486</v>
      </c>
      <c r="F2288" t="s">
        <v>7512</v>
      </c>
      <c r="G2288" t="s">
        <v>7513</v>
      </c>
    </row>
    <row r="2289" spans="1:7" x14ac:dyDescent="0.4">
      <c r="A2289" t="s">
        <v>2496</v>
      </c>
      <c r="B2289">
        <v>47018088</v>
      </c>
      <c r="C2289">
        <v>47018092</v>
      </c>
      <c r="D2289" t="s">
        <v>4126</v>
      </c>
      <c r="E2289" t="s">
        <v>2486</v>
      </c>
      <c r="F2289" t="s">
        <v>7512</v>
      </c>
      <c r="G2289" t="s">
        <v>7513</v>
      </c>
    </row>
    <row r="2290" spans="1:7" x14ac:dyDescent="0.4">
      <c r="A2290" t="s">
        <v>2496</v>
      </c>
      <c r="B2290">
        <v>47429198</v>
      </c>
      <c r="C2290">
        <v>47429203</v>
      </c>
      <c r="D2290" t="s">
        <v>4127</v>
      </c>
      <c r="E2290" t="s">
        <v>2486</v>
      </c>
      <c r="F2290" t="s">
        <v>7514</v>
      </c>
      <c r="G2290" t="s">
        <v>7515</v>
      </c>
    </row>
    <row r="2291" spans="1:7" x14ac:dyDescent="0.4">
      <c r="A2291" t="s">
        <v>2496</v>
      </c>
      <c r="B2291">
        <v>52946789</v>
      </c>
      <c r="C2291">
        <v>52988917</v>
      </c>
      <c r="D2291" t="s">
        <v>4128</v>
      </c>
      <c r="E2291" t="s">
        <v>2486</v>
      </c>
      <c r="F2291" t="s">
        <v>7516</v>
      </c>
      <c r="G2291" t="s">
        <v>7517</v>
      </c>
    </row>
    <row r="2292" spans="1:7" x14ac:dyDescent="0.4">
      <c r="A2292" t="s">
        <v>2496</v>
      </c>
      <c r="B2292">
        <v>55912659</v>
      </c>
      <c r="C2292">
        <v>55989671</v>
      </c>
      <c r="D2292" t="s">
        <v>4129</v>
      </c>
      <c r="E2292" t="s">
        <v>2487</v>
      </c>
      <c r="F2292" t="s">
        <v>7518</v>
      </c>
      <c r="G2292" t="s">
        <v>7519</v>
      </c>
    </row>
    <row r="2293" spans="1:7" x14ac:dyDescent="0.4">
      <c r="A2293" t="s">
        <v>2496</v>
      </c>
      <c r="B2293">
        <v>55990464</v>
      </c>
      <c r="C2293">
        <v>55990500</v>
      </c>
      <c r="D2293" t="s">
        <v>4130</v>
      </c>
      <c r="E2293" t="s">
        <v>2487</v>
      </c>
      <c r="F2293" t="s">
        <v>7518</v>
      </c>
      <c r="G2293" t="s">
        <v>7519</v>
      </c>
    </row>
    <row r="2294" spans="1:7" x14ac:dyDescent="0.4">
      <c r="A2294" t="s">
        <v>2496</v>
      </c>
      <c r="B2294">
        <v>56033231</v>
      </c>
      <c r="C2294">
        <v>56050516</v>
      </c>
      <c r="D2294" t="s">
        <v>4131</v>
      </c>
      <c r="E2294" t="s">
        <v>2487</v>
      </c>
      <c r="F2294" t="s">
        <v>7518</v>
      </c>
      <c r="G2294" t="s">
        <v>7519</v>
      </c>
    </row>
    <row r="2295" spans="1:7" x14ac:dyDescent="0.4">
      <c r="A2295" t="s">
        <v>2496</v>
      </c>
      <c r="B2295">
        <v>57026477</v>
      </c>
      <c r="C2295">
        <v>57026481</v>
      </c>
      <c r="D2295" t="s">
        <v>4132</v>
      </c>
      <c r="E2295" t="s">
        <v>2486</v>
      </c>
      <c r="F2295" t="s">
        <v>7520</v>
      </c>
      <c r="G2295" t="s">
        <v>7521</v>
      </c>
    </row>
    <row r="2296" spans="1:7" x14ac:dyDescent="0.4">
      <c r="A2296" t="s">
        <v>2496</v>
      </c>
      <c r="B2296">
        <v>59888617</v>
      </c>
      <c r="C2296">
        <v>59894697</v>
      </c>
      <c r="D2296" t="s">
        <v>4133</v>
      </c>
      <c r="E2296" t="s">
        <v>2487</v>
      </c>
      <c r="F2296" t="s">
        <v>7522</v>
      </c>
      <c r="G2296" t="s">
        <v>7523</v>
      </c>
    </row>
    <row r="2297" spans="1:7" x14ac:dyDescent="0.4">
      <c r="A2297" t="s">
        <v>2496</v>
      </c>
      <c r="B2297">
        <v>59894702</v>
      </c>
      <c r="C2297">
        <v>59894710</v>
      </c>
      <c r="D2297" t="s">
        <v>4133</v>
      </c>
      <c r="E2297" t="s">
        <v>2487</v>
      </c>
      <c r="F2297" t="s">
        <v>7522</v>
      </c>
      <c r="G2297" t="s">
        <v>7523</v>
      </c>
    </row>
    <row r="2298" spans="1:7" x14ac:dyDescent="0.4">
      <c r="A2298" t="s">
        <v>2496</v>
      </c>
      <c r="B2298">
        <v>59894717</v>
      </c>
      <c r="C2298">
        <v>59894836</v>
      </c>
      <c r="D2298" t="s">
        <v>4133</v>
      </c>
      <c r="E2298" t="s">
        <v>2487</v>
      </c>
      <c r="F2298" t="s">
        <v>7522</v>
      </c>
      <c r="G2298" t="s">
        <v>7523</v>
      </c>
    </row>
    <row r="2299" spans="1:7" x14ac:dyDescent="0.4">
      <c r="A2299" t="s">
        <v>2496</v>
      </c>
      <c r="B2299">
        <v>61564325</v>
      </c>
      <c r="C2299">
        <v>61564330</v>
      </c>
      <c r="D2299" t="s">
        <v>4134</v>
      </c>
      <c r="E2299" t="s">
        <v>2487</v>
      </c>
      <c r="F2299" t="s">
        <v>7524</v>
      </c>
      <c r="G2299" t="s">
        <v>7525</v>
      </c>
    </row>
    <row r="2300" spans="1:7" x14ac:dyDescent="0.4">
      <c r="A2300" t="s">
        <v>2496</v>
      </c>
      <c r="B2300">
        <v>61564403</v>
      </c>
      <c r="C2300">
        <v>61564409</v>
      </c>
      <c r="D2300" t="s">
        <v>4134</v>
      </c>
      <c r="E2300" t="s">
        <v>2487</v>
      </c>
      <c r="F2300" t="s">
        <v>9780</v>
      </c>
      <c r="G2300" t="s">
        <v>9781</v>
      </c>
    </row>
    <row r="2301" spans="1:7" x14ac:dyDescent="0.4">
      <c r="A2301" t="s">
        <v>2496</v>
      </c>
      <c r="B2301">
        <v>61564421</v>
      </c>
      <c r="C2301">
        <v>61564436</v>
      </c>
      <c r="D2301" t="s">
        <v>4134</v>
      </c>
      <c r="E2301" t="s">
        <v>2487</v>
      </c>
      <c r="F2301" t="s">
        <v>9780</v>
      </c>
      <c r="G2301" t="s">
        <v>9781</v>
      </c>
    </row>
    <row r="2302" spans="1:7" x14ac:dyDescent="0.4">
      <c r="A2302" t="s">
        <v>2496</v>
      </c>
      <c r="B2302">
        <v>61564979</v>
      </c>
      <c r="C2302">
        <v>61564988</v>
      </c>
      <c r="D2302" t="s">
        <v>4134</v>
      </c>
      <c r="E2302" t="s">
        <v>2487</v>
      </c>
      <c r="F2302" t="s">
        <v>9780</v>
      </c>
      <c r="G2302" t="s">
        <v>9781</v>
      </c>
    </row>
    <row r="2303" spans="1:7" x14ac:dyDescent="0.4">
      <c r="A2303" t="s">
        <v>2496</v>
      </c>
      <c r="B2303">
        <v>61564994</v>
      </c>
      <c r="C2303">
        <v>61565003</v>
      </c>
      <c r="D2303" t="s">
        <v>4134</v>
      </c>
      <c r="E2303" t="s">
        <v>2487</v>
      </c>
      <c r="F2303" t="s">
        <v>9780</v>
      </c>
      <c r="G2303" t="s">
        <v>9781</v>
      </c>
    </row>
    <row r="2304" spans="1:7" x14ac:dyDescent="0.4">
      <c r="A2304" t="s">
        <v>2496</v>
      </c>
      <c r="B2304">
        <v>61565038</v>
      </c>
      <c r="C2304">
        <v>61565054</v>
      </c>
      <c r="D2304" t="s">
        <v>4134</v>
      </c>
      <c r="E2304" t="s">
        <v>2487</v>
      </c>
      <c r="F2304" t="s">
        <v>9780</v>
      </c>
      <c r="G2304" t="s">
        <v>9781</v>
      </c>
    </row>
    <row r="2305" spans="1:7" x14ac:dyDescent="0.4">
      <c r="A2305" t="s">
        <v>2496</v>
      </c>
      <c r="B2305">
        <v>61565056</v>
      </c>
      <c r="C2305">
        <v>61565060</v>
      </c>
      <c r="D2305" t="s">
        <v>4134</v>
      </c>
      <c r="E2305" t="s">
        <v>2487</v>
      </c>
      <c r="F2305" t="s">
        <v>9780</v>
      </c>
      <c r="G2305" t="s">
        <v>9781</v>
      </c>
    </row>
    <row r="2306" spans="1:7" x14ac:dyDescent="0.4">
      <c r="A2306" t="s">
        <v>2496</v>
      </c>
      <c r="B2306">
        <v>61565074</v>
      </c>
      <c r="C2306">
        <v>61565078</v>
      </c>
      <c r="D2306" t="s">
        <v>4134</v>
      </c>
      <c r="E2306" t="s">
        <v>2487</v>
      </c>
      <c r="F2306" t="s">
        <v>9780</v>
      </c>
      <c r="G2306" t="s">
        <v>9781</v>
      </c>
    </row>
    <row r="2307" spans="1:7" x14ac:dyDescent="0.4">
      <c r="A2307" t="s">
        <v>2496</v>
      </c>
      <c r="B2307">
        <v>61568975</v>
      </c>
      <c r="C2307">
        <v>61568979</v>
      </c>
      <c r="D2307" t="s">
        <v>4134</v>
      </c>
      <c r="E2307" t="s">
        <v>2487</v>
      </c>
      <c r="F2307" t="s">
        <v>9780</v>
      </c>
      <c r="G2307" t="s">
        <v>9781</v>
      </c>
    </row>
    <row r="2308" spans="1:7" x14ac:dyDescent="0.4">
      <c r="A2308" t="s">
        <v>2496</v>
      </c>
      <c r="B2308">
        <v>67687976</v>
      </c>
      <c r="C2308">
        <v>67687983</v>
      </c>
      <c r="D2308" t="s">
        <v>4135</v>
      </c>
      <c r="E2308" t="s">
        <v>2486</v>
      </c>
      <c r="F2308" t="s">
        <v>7526</v>
      </c>
      <c r="G2308" t="s">
        <v>7527</v>
      </c>
    </row>
    <row r="2309" spans="1:7" x14ac:dyDescent="0.4">
      <c r="A2309" t="s">
        <v>2496</v>
      </c>
      <c r="B2309">
        <v>67688030</v>
      </c>
      <c r="C2309">
        <v>67688053</v>
      </c>
      <c r="D2309" t="s">
        <v>4135</v>
      </c>
      <c r="E2309" t="s">
        <v>2486</v>
      </c>
      <c r="F2309" t="s">
        <v>7526</v>
      </c>
      <c r="G2309" t="s">
        <v>7527</v>
      </c>
    </row>
    <row r="2310" spans="1:7" x14ac:dyDescent="0.4">
      <c r="A2310" t="s">
        <v>2496</v>
      </c>
      <c r="B2310">
        <v>72178048</v>
      </c>
      <c r="C2310">
        <v>72178083</v>
      </c>
      <c r="D2310" t="s">
        <v>4136</v>
      </c>
      <c r="E2310" t="s">
        <v>2487</v>
      </c>
      <c r="F2310" t="s">
        <v>7528</v>
      </c>
      <c r="G2310" t="s">
        <v>7529</v>
      </c>
    </row>
    <row r="2311" spans="1:7" x14ac:dyDescent="0.4">
      <c r="A2311" t="s">
        <v>2496</v>
      </c>
      <c r="B2311">
        <v>74728965</v>
      </c>
      <c r="C2311">
        <v>74729224</v>
      </c>
      <c r="D2311" t="s">
        <v>4137</v>
      </c>
      <c r="E2311" t="s">
        <v>2486</v>
      </c>
      <c r="F2311" t="s">
        <v>7530</v>
      </c>
      <c r="G2311" t="s">
        <v>7531</v>
      </c>
    </row>
    <row r="2312" spans="1:7" x14ac:dyDescent="0.4">
      <c r="A2312" t="s">
        <v>2496</v>
      </c>
      <c r="B2312">
        <v>76753054</v>
      </c>
      <c r="C2312">
        <v>76753170</v>
      </c>
      <c r="D2312" t="s">
        <v>4138</v>
      </c>
      <c r="E2312" t="s">
        <v>2487</v>
      </c>
      <c r="F2312" t="s">
        <v>7532</v>
      </c>
      <c r="G2312" t="s">
        <v>7533</v>
      </c>
    </row>
    <row r="2313" spans="1:7" x14ac:dyDescent="0.4">
      <c r="A2313" t="s">
        <v>2496</v>
      </c>
      <c r="B2313">
        <v>77104265</v>
      </c>
      <c r="C2313">
        <v>77119372</v>
      </c>
      <c r="D2313" t="s">
        <v>4139</v>
      </c>
      <c r="E2313" t="s">
        <v>2487</v>
      </c>
      <c r="F2313" t="s">
        <v>7534</v>
      </c>
      <c r="G2313" t="s">
        <v>7535</v>
      </c>
    </row>
    <row r="2314" spans="1:7" x14ac:dyDescent="0.4">
      <c r="A2314" t="s">
        <v>2496</v>
      </c>
      <c r="B2314">
        <v>77703417</v>
      </c>
      <c r="C2314">
        <v>77703462</v>
      </c>
      <c r="D2314" t="s">
        <v>4140</v>
      </c>
      <c r="E2314" t="s">
        <v>2486</v>
      </c>
      <c r="F2314" t="s">
        <v>7536</v>
      </c>
      <c r="G2314" t="s">
        <v>7537</v>
      </c>
    </row>
    <row r="2315" spans="1:7" x14ac:dyDescent="0.4">
      <c r="A2315" t="s">
        <v>2497</v>
      </c>
      <c r="B2315">
        <v>799406</v>
      </c>
      <c r="C2315">
        <v>803611</v>
      </c>
      <c r="D2315" t="s">
        <v>4141</v>
      </c>
      <c r="E2315" t="s">
        <v>2487</v>
      </c>
      <c r="F2315" t="s">
        <v>7538</v>
      </c>
      <c r="G2315" t="s">
        <v>7539</v>
      </c>
    </row>
    <row r="2316" spans="1:7" x14ac:dyDescent="0.4">
      <c r="A2316" t="s">
        <v>2497</v>
      </c>
      <c r="B2316">
        <v>1082840</v>
      </c>
      <c r="C2316">
        <v>1082931</v>
      </c>
      <c r="D2316" t="s">
        <v>4142</v>
      </c>
      <c r="E2316" t="s">
        <v>2487</v>
      </c>
      <c r="F2316" t="s">
        <v>7540</v>
      </c>
      <c r="G2316" t="s">
        <v>7541</v>
      </c>
    </row>
    <row r="2317" spans="1:7" x14ac:dyDescent="0.4">
      <c r="A2317" t="s">
        <v>2497</v>
      </c>
      <c r="B2317">
        <v>1082934</v>
      </c>
      <c r="C2317">
        <v>1082947</v>
      </c>
      <c r="D2317" t="s">
        <v>4142</v>
      </c>
      <c r="E2317" t="s">
        <v>2487</v>
      </c>
      <c r="F2317" t="s">
        <v>7540</v>
      </c>
      <c r="G2317" t="s">
        <v>7541</v>
      </c>
    </row>
    <row r="2318" spans="1:7" x14ac:dyDescent="0.4">
      <c r="A2318" t="s">
        <v>2497</v>
      </c>
      <c r="B2318">
        <v>1082975</v>
      </c>
      <c r="C2318">
        <v>1083073</v>
      </c>
      <c r="D2318" t="s">
        <v>4142</v>
      </c>
      <c r="E2318" t="s">
        <v>2487</v>
      </c>
      <c r="F2318" t="s">
        <v>7540</v>
      </c>
      <c r="G2318" t="s">
        <v>7541</v>
      </c>
    </row>
    <row r="2319" spans="1:7" x14ac:dyDescent="0.4">
      <c r="A2319" t="s">
        <v>2497</v>
      </c>
      <c r="B2319">
        <v>1612375</v>
      </c>
      <c r="C2319">
        <v>1615694</v>
      </c>
      <c r="D2319" t="s">
        <v>4143</v>
      </c>
      <c r="E2319" t="s">
        <v>2486</v>
      </c>
      <c r="F2319" t="s">
        <v>7542</v>
      </c>
      <c r="G2319" t="s">
        <v>7543</v>
      </c>
    </row>
    <row r="2320" spans="1:7" x14ac:dyDescent="0.4">
      <c r="A2320" t="s">
        <v>2497</v>
      </c>
      <c r="B2320">
        <v>1615705</v>
      </c>
      <c r="C2320">
        <v>1615733</v>
      </c>
      <c r="D2320" t="s">
        <v>4143</v>
      </c>
      <c r="E2320" t="s">
        <v>2486</v>
      </c>
      <c r="F2320" t="s">
        <v>7542</v>
      </c>
      <c r="G2320" t="s">
        <v>7543</v>
      </c>
    </row>
    <row r="2321" spans="1:7" x14ac:dyDescent="0.4">
      <c r="A2321" t="s">
        <v>2497</v>
      </c>
      <c r="B2321">
        <v>1615744</v>
      </c>
      <c r="C2321">
        <v>1615787</v>
      </c>
      <c r="D2321" t="s">
        <v>4143</v>
      </c>
      <c r="E2321" t="s">
        <v>2486</v>
      </c>
      <c r="F2321" t="s">
        <v>7542</v>
      </c>
      <c r="G2321" t="s">
        <v>7543</v>
      </c>
    </row>
    <row r="2322" spans="1:7" x14ac:dyDescent="0.4">
      <c r="A2322" t="s">
        <v>2497</v>
      </c>
      <c r="B2322">
        <v>2042016</v>
      </c>
      <c r="C2322">
        <v>2042675</v>
      </c>
      <c r="D2322" t="s">
        <v>4144</v>
      </c>
      <c r="E2322" t="s">
        <v>2486</v>
      </c>
      <c r="F2322" t="s">
        <v>7544</v>
      </c>
      <c r="G2322" t="s">
        <v>7545</v>
      </c>
    </row>
    <row r="2323" spans="1:7" x14ac:dyDescent="0.4">
      <c r="A2323" t="s">
        <v>2497</v>
      </c>
      <c r="B2323">
        <v>2211098</v>
      </c>
      <c r="C2323">
        <v>2216376</v>
      </c>
      <c r="D2323" t="s">
        <v>4145</v>
      </c>
      <c r="E2323" t="s">
        <v>2487</v>
      </c>
      <c r="F2323" t="s">
        <v>7546</v>
      </c>
      <c r="G2323" t="s">
        <v>7547</v>
      </c>
    </row>
    <row r="2324" spans="1:7" x14ac:dyDescent="0.4">
      <c r="A2324" t="s">
        <v>2497</v>
      </c>
      <c r="B2324">
        <v>2211180</v>
      </c>
      <c r="C2324">
        <v>2216383</v>
      </c>
      <c r="D2324" t="s">
        <v>4145</v>
      </c>
      <c r="E2324" t="s">
        <v>2487</v>
      </c>
      <c r="F2324" t="s">
        <v>7546</v>
      </c>
      <c r="G2324" t="s">
        <v>7547</v>
      </c>
    </row>
    <row r="2325" spans="1:7" x14ac:dyDescent="0.4">
      <c r="A2325" t="s">
        <v>2497</v>
      </c>
      <c r="B2325">
        <v>2216431</v>
      </c>
      <c r="C2325">
        <v>2216449</v>
      </c>
      <c r="D2325" t="s">
        <v>4145</v>
      </c>
      <c r="E2325" t="s">
        <v>2487</v>
      </c>
      <c r="F2325" t="s">
        <v>7546</v>
      </c>
      <c r="G2325" t="s">
        <v>7547</v>
      </c>
    </row>
    <row r="2326" spans="1:7" x14ac:dyDescent="0.4">
      <c r="A2326" t="s">
        <v>2497</v>
      </c>
      <c r="B2326">
        <v>2216468</v>
      </c>
      <c r="C2326">
        <v>2216474</v>
      </c>
      <c r="D2326" t="s">
        <v>4145</v>
      </c>
      <c r="E2326" t="s">
        <v>2487</v>
      </c>
      <c r="F2326" t="s">
        <v>7546</v>
      </c>
      <c r="G2326" t="s">
        <v>7547</v>
      </c>
    </row>
    <row r="2327" spans="1:7" x14ac:dyDescent="0.4">
      <c r="A2327" t="s">
        <v>2497</v>
      </c>
      <c r="B2327">
        <v>2289999</v>
      </c>
      <c r="C2327">
        <v>2290930</v>
      </c>
      <c r="D2327" t="s">
        <v>4146</v>
      </c>
      <c r="E2327" t="s">
        <v>2487</v>
      </c>
      <c r="F2327" t="s">
        <v>5753</v>
      </c>
      <c r="G2327" t="s">
        <v>5753</v>
      </c>
    </row>
    <row r="2328" spans="1:7" x14ac:dyDescent="0.4">
      <c r="A2328" t="s">
        <v>2497</v>
      </c>
      <c r="B2328">
        <v>2338751</v>
      </c>
      <c r="C2328">
        <v>2338822</v>
      </c>
      <c r="D2328" t="s">
        <v>4147</v>
      </c>
      <c r="E2328" t="s">
        <v>2487</v>
      </c>
      <c r="F2328" t="s">
        <v>5753</v>
      </c>
      <c r="G2328" t="s">
        <v>5753</v>
      </c>
    </row>
    <row r="2329" spans="1:7" x14ac:dyDescent="0.4">
      <c r="A2329" t="s">
        <v>2497</v>
      </c>
      <c r="B2329">
        <v>2476354</v>
      </c>
      <c r="C2329">
        <v>2476406</v>
      </c>
      <c r="D2329" t="s">
        <v>4148</v>
      </c>
      <c r="E2329" t="s">
        <v>2487</v>
      </c>
      <c r="F2329" t="s">
        <v>7548</v>
      </c>
      <c r="G2329" t="s">
        <v>7549</v>
      </c>
    </row>
    <row r="2330" spans="1:7" x14ac:dyDescent="0.4">
      <c r="A2330" t="s">
        <v>2497</v>
      </c>
      <c r="B2330">
        <v>2476354</v>
      </c>
      <c r="C2330">
        <v>2476406</v>
      </c>
      <c r="D2330" t="s">
        <v>4149</v>
      </c>
      <c r="E2330" t="s">
        <v>2487</v>
      </c>
      <c r="F2330" t="s">
        <v>7548</v>
      </c>
      <c r="G2330" t="s">
        <v>7549</v>
      </c>
    </row>
    <row r="2331" spans="1:7" x14ac:dyDescent="0.4">
      <c r="A2331" t="s">
        <v>2497</v>
      </c>
      <c r="B2331">
        <v>3204571</v>
      </c>
      <c r="C2331">
        <v>3204606</v>
      </c>
      <c r="D2331" t="s">
        <v>4150</v>
      </c>
      <c r="E2331" t="s">
        <v>2487</v>
      </c>
      <c r="F2331" t="s">
        <v>7550</v>
      </c>
      <c r="G2331" t="s">
        <v>7551</v>
      </c>
    </row>
    <row r="2332" spans="1:7" x14ac:dyDescent="0.4">
      <c r="A2332" t="s">
        <v>2497</v>
      </c>
      <c r="B2332">
        <v>3909484</v>
      </c>
      <c r="C2332">
        <v>3909565</v>
      </c>
      <c r="D2332" t="s">
        <v>4151</v>
      </c>
      <c r="E2332" t="s">
        <v>2487</v>
      </c>
      <c r="F2332" t="s">
        <v>7552</v>
      </c>
      <c r="G2332" t="s">
        <v>7553</v>
      </c>
    </row>
    <row r="2333" spans="1:7" x14ac:dyDescent="0.4">
      <c r="A2333" t="s">
        <v>2497</v>
      </c>
      <c r="B2333">
        <v>4454015</v>
      </c>
      <c r="C2333">
        <v>4454049</v>
      </c>
      <c r="D2333" t="s">
        <v>4152</v>
      </c>
      <c r="E2333" t="s">
        <v>2486</v>
      </c>
      <c r="F2333" t="s">
        <v>7554</v>
      </c>
      <c r="G2333" t="s">
        <v>7555</v>
      </c>
    </row>
    <row r="2334" spans="1:7" x14ac:dyDescent="0.4">
      <c r="A2334" t="s">
        <v>2497</v>
      </c>
      <c r="B2334">
        <v>4454074</v>
      </c>
      <c r="C2334">
        <v>4454090</v>
      </c>
      <c r="D2334" t="s">
        <v>4152</v>
      </c>
      <c r="E2334" t="s">
        <v>2486</v>
      </c>
      <c r="F2334" t="s">
        <v>7554</v>
      </c>
      <c r="G2334" t="s">
        <v>7555</v>
      </c>
    </row>
    <row r="2335" spans="1:7" x14ac:dyDescent="0.4">
      <c r="A2335" t="s">
        <v>2497</v>
      </c>
      <c r="B2335">
        <v>5082378</v>
      </c>
      <c r="C2335">
        <v>5082401</v>
      </c>
      <c r="D2335" t="s">
        <v>4153</v>
      </c>
      <c r="E2335" t="s">
        <v>2487</v>
      </c>
      <c r="F2335" t="s">
        <v>7556</v>
      </c>
      <c r="G2335" t="s">
        <v>7557</v>
      </c>
    </row>
    <row r="2336" spans="1:7" x14ac:dyDescent="0.4">
      <c r="A2336" t="s">
        <v>2497</v>
      </c>
      <c r="B2336">
        <v>6366255</v>
      </c>
      <c r="C2336">
        <v>6366307</v>
      </c>
      <c r="D2336" t="s">
        <v>4154</v>
      </c>
      <c r="E2336" t="s">
        <v>2487</v>
      </c>
      <c r="F2336" t="s">
        <v>7558</v>
      </c>
      <c r="G2336" t="s">
        <v>7559</v>
      </c>
    </row>
    <row r="2337" spans="1:7" x14ac:dyDescent="0.4">
      <c r="A2337" t="s">
        <v>2497</v>
      </c>
      <c r="B2337">
        <v>7511929</v>
      </c>
      <c r="C2337">
        <v>7511952</v>
      </c>
      <c r="D2337" t="s">
        <v>4155</v>
      </c>
      <c r="E2337" t="s">
        <v>2487</v>
      </c>
      <c r="F2337" t="s">
        <v>7560</v>
      </c>
      <c r="G2337" t="s">
        <v>7561</v>
      </c>
    </row>
    <row r="2338" spans="1:7" x14ac:dyDescent="0.4">
      <c r="A2338" t="s">
        <v>2497</v>
      </c>
      <c r="B2338">
        <v>7703612</v>
      </c>
      <c r="C2338">
        <v>7704682</v>
      </c>
      <c r="D2338" t="s">
        <v>4156</v>
      </c>
      <c r="E2338" t="s">
        <v>2487</v>
      </c>
      <c r="F2338" t="s">
        <v>7562</v>
      </c>
      <c r="G2338" t="s">
        <v>7563</v>
      </c>
    </row>
    <row r="2339" spans="1:7" x14ac:dyDescent="0.4">
      <c r="A2339" t="s">
        <v>2497</v>
      </c>
      <c r="B2339">
        <v>7703924</v>
      </c>
      <c r="C2339">
        <v>7704685</v>
      </c>
      <c r="D2339" t="s">
        <v>4156</v>
      </c>
      <c r="E2339" t="s">
        <v>2487</v>
      </c>
      <c r="F2339" t="s">
        <v>7562</v>
      </c>
      <c r="G2339" t="s">
        <v>7563</v>
      </c>
    </row>
    <row r="2340" spans="1:7" x14ac:dyDescent="0.4">
      <c r="A2340" t="s">
        <v>2497</v>
      </c>
      <c r="B2340">
        <v>7704687</v>
      </c>
      <c r="C2340">
        <v>7705617</v>
      </c>
      <c r="D2340" t="s">
        <v>4156</v>
      </c>
      <c r="E2340" t="s">
        <v>2487</v>
      </c>
      <c r="F2340" t="s">
        <v>7562</v>
      </c>
      <c r="G2340" t="s">
        <v>7563</v>
      </c>
    </row>
    <row r="2341" spans="1:7" x14ac:dyDescent="0.4">
      <c r="A2341" t="s">
        <v>2497</v>
      </c>
      <c r="B2341">
        <v>7705628</v>
      </c>
      <c r="C2341">
        <v>7705632</v>
      </c>
      <c r="D2341" t="s">
        <v>4156</v>
      </c>
      <c r="E2341" t="s">
        <v>2487</v>
      </c>
      <c r="F2341" t="s">
        <v>7562</v>
      </c>
      <c r="G2341" t="s">
        <v>7563</v>
      </c>
    </row>
    <row r="2342" spans="1:7" x14ac:dyDescent="0.4">
      <c r="A2342" t="s">
        <v>2497</v>
      </c>
      <c r="B2342">
        <v>7705637</v>
      </c>
      <c r="C2342">
        <v>7705647</v>
      </c>
      <c r="D2342" t="s">
        <v>4156</v>
      </c>
      <c r="E2342" t="s">
        <v>2487</v>
      </c>
      <c r="F2342" t="s">
        <v>7562</v>
      </c>
      <c r="G2342" t="s">
        <v>7563</v>
      </c>
    </row>
    <row r="2343" spans="1:7" x14ac:dyDescent="0.4">
      <c r="A2343" t="s">
        <v>2497</v>
      </c>
      <c r="B2343">
        <v>7705664</v>
      </c>
      <c r="C2343">
        <v>7705671</v>
      </c>
      <c r="D2343" t="s">
        <v>4156</v>
      </c>
      <c r="E2343" t="s">
        <v>2487</v>
      </c>
      <c r="F2343" t="s">
        <v>7562</v>
      </c>
      <c r="G2343" t="s">
        <v>7563</v>
      </c>
    </row>
    <row r="2344" spans="1:7" x14ac:dyDescent="0.4">
      <c r="A2344" t="s">
        <v>2497</v>
      </c>
      <c r="B2344">
        <v>7705680</v>
      </c>
      <c r="C2344">
        <v>7705689</v>
      </c>
      <c r="D2344" t="s">
        <v>4156</v>
      </c>
      <c r="E2344" t="s">
        <v>2487</v>
      </c>
      <c r="F2344" t="s">
        <v>7562</v>
      </c>
      <c r="G2344" t="s">
        <v>7563</v>
      </c>
    </row>
    <row r="2345" spans="1:7" x14ac:dyDescent="0.4">
      <c r="A2345" t="s">
        <v>2497</v>
      </c>
      <c r="B2345">
        <v>7705691</v>
      </c>
      <c r="C2345">
        <v>7705794</v>
      </c>
      <c r="D2345" t="s">
        <v>4156</v>
      </c>
      <c r="E2345" t="s">
        <v>2487</v>
      </c>
      <c r="F2345" t="s">
        <v>7562</v>
      </c>
      <c r="G2345" t="s">
        <v>7563</v>
      </c>
    </row>
    <row r="2346" spans="1:7" x14ac:dyDescent="0.4">
      <c r="A2346" t="s">
        <v>2497</v>
      </c>
      <c r="B2346">
        <v>7705808</v>
      </c>
      <c r="C2346">
        <v>7705819</v>
      </c>
      <c r="D2346" t="s">
        <v>4156</v>
      </c>
      <c r="E2346" t="s">
        <v>2487</v>
      </c>
      <c r="F2346" t="s">
        <v>7562</v>
      </c>
      <c r="G2346" t="s">
        <v>7563</v>
      </c>
    </row>
    <row r="2347" spans="1:7" x14ac:dyDescent="0.4">
      <c r="A2347" t="s">
        <v>2497</v>
      </c>
      <c r="B2347">
        <v>7705839</v>
      </c>
      <c r="C2347">
        <v>7705845</v>
      </c>
      <c r="D2347" t="s">
        <v>4156</v>
      </c>
      <c r="E2347" t="s">
        <v>2487</v>
      </c>
      <c r="F2347" t="s">
        <v>7562</v>
      </c>
      <c r="G2347" t="s">
        <v>7563</v>
      </c>
    </row>
    <row r="2348" spans="1:7" x14ac:dyDescent="0.4">
      <c r="A2348" t="s">
        <v>2497</v>
      </c>
      <c r="B2348">
        <v>7705847</v>
      </c>
      <c r="C2348">
        <v>7706922</v>
      </c>
      <c r="D2348" t="s">
        <v>4156</v>
      </c>
      <c r="E2348" t="s">
        <v>2487</v>
      </c>
      <c r="F2348" t="s">
        <v>7562</v>
      </c>
      <c r="G2348" t="s">
        <v>7563</v>
      </c>
    </row>
    <row r="2349" spans="1:7" x14ac:dyDescent="0.4">
      <c r="A2349" t="s">
        <v>2497</v>
      </c>
      <c r="B2349">
        <v>7706940</v>
      </c>
      <c r="C2349">
        <v>7706948</v>
      </c>
      <c r="D2349" t="s">
        <v>4156</v>
      </c>
      <c r="E2349" t="s">
        <v>2487</v>
      </c>
      <c r="F2349" t="s">
        <v>7562</v>
      </c>
      <c r="G2349" t="s">
        <v>7563</v>
      </c>
    </row>
    <row r="2350" spans="1:7" x14ac:dyDescent="0.4">
      <c r="A2350" t="s">
        <v>2497</v>
      </c>
      <c r="B2350">
        <v>7706951</v>
      </c>
      <c r="C2350">
        <v>7707100</v>
      </c>
      <c r="D2350" t="s">
        <v>4156</v>
      </c>
      <c r="E2350" t="s">
        <v>2487</v>
      </c>
      <c r="F2350" t="s">
        <v>7562</v>
      </c>
      <c r="G2350" t="s">
        <v>7563</v>
      </c>
    </row>
    <row r="2351" spans="1:7" x14ac:dyDescent="0.4">
      <c r="A2351" t="s">
        <v>2497</v>
      </c>
      <c r="B2351">
        <v>7707103</v>
      </c>
      <c r="C2351">
        <v>7707107</v>
      </c>
      <c r="D2351" t="s">
        <v>4156</v>
      </c>
      <c r="E2351" t="s">
        <v>2487</v>
      </c>
      <c r="F2351" t="s">
        <v>7562</v>
      </c>
      <c r="G2351" t="s">
        <v>7563</v>
      </c>
    </row>
    <row r="2352" spans="1:7" x14ac:dyDescent="0.4">
      <c r="A2352" t="s">
        <v>2497</v>
      </c>
      <c r="B2352">
        <v>7707109</v>
      </c>
      <c r="C2352">
        <v>7707119</v>
      </c>
      <c r="D2352" t="s">
        <v>4156</v>
      </c>
      <c r="E2352" t="s">
        <v>2487</v>
      </c>
      <c r="F2352" t="s">
        <v>7562</v>
      </c>
      <c r="G2352" t="s">
        <v>7563</v>
      </c>
    </row>
    <row r="2353" spans="1:7" x14ac:dyDescent="0.4">
      <c r="A2353" t="s">
        <v>2497</v>
      </c>
      <c r="B2353">
        <v>7916320</v>
      </c>
      <c r="C2353">
        <v>7916373</v>
      </c>
      <c r="D2353" t="s">
        <v>4157</v>
      </c>
      <c r="E2353" t="s">
        <v>2487</v>
      </c>
      <c r="F2353" t="s">
        <v>7564</v>
      </c>
      <c r="G2353" t="s">
        <v>7565</v>
      </c>
    </row>
    <row r="2354" spans="1:7" x14ac:dyDescent="0.4">
      <c r="A2354" t="s">
        <v>2497</v>
      </c>
      <c r="B2354">
        <v>8152957</v>
      </c>
      <c r="C2354">
        <v>8154843</v>
      </c>
      <c r="D2354" t="s">
        <v>4158</v>
      </c>
      <c r="E2354" t="s">
        <v>2486</v>
      </c>
      <c r="F2354" t="s">
        <v>7566</v>
      </c>
      <c r="G2354" t="s">
        <v>7567</v>
      </c>
    </row>
    <row r="2355" spans="1:7" x14ac:dyDescent="0.4">
      <c r="A2355" t="s">
        <v>2497</v>
      </c>
      <c r="B2355">
        <v>8455208</v>
      </c>
      <c r="C2355">
        <v>8455300</v>
      </c>
      <c r="D2355" t="s">
        <v>4159</v>
      </c>
      <c r="E2355" t="s">
        <v>2487</v>
      </c>
      <c r="F2355" t="s">
        <v>7568</v>
      </c>
      <c r="G2355" t="s">
        <v>7569</v>
      </c>
    </row>
    <row r="2356" spans="1:7" x14ac:dyDescent="0.4">
      <c r="A2356" t="s">
        <v>2497</v>
      </c>
      <c r="B2356">
        <v>8528477</v>
      </c>
      <c r="C2356">
        <v>8528492</v>
      </c>
      <c r="D2356" t="s">
        <v>4160</v>
      </c>
      <c r="E2356" t="s">
        <v>2487</v>
      </c>
      <c r="F2356" t="s">
        <v>2805</v>
      </c>
      <c r="G2356" t="s">
        <v>7570</v>
      </c>
    </row>
    <row r="2357" spans="1:7" x14ac:dyDescent="0.4">
      <c r="A2357" t="s">
        <v>2497</v>
      </c>
      <c r="B2357">
        <v>10602732</v>
      </c>
      <c r="C2357">
        <v>10602938</v>
      </c>
      <c r="D2357" t="s">
        <v>4161</v>
      </c>
      <c r="E2357" t="s">
        <v>2486</v>
      </c>
      <c r="F2357" t="s">
        <v>7571</v>
      </c>
      <c r="G2357" t="s">
        <v>7572</v>
      </c>
    </row>
    <row r="2358" spans="1:7" x14ac:dyDescent="0.4">
      <c r="A2358" t="s">
        <v>2497</v>
      </c>
      <c r="B2358">
        <v>10655633</v>
      </c>
      <c r="C2358">
        <v>10662605</v>
      </c>
      <c r="D2358" t="s">
        <v>4162</v>
      </c>
      <c r="E2358" t="s">
        <v>2487</v>
      </c>
      <c r="F2358" t="s">
        <v>7573</v>
      </c>
      <c r="G2358" t="s">
        <v>7574</v>
      </c>
    </row>
    <row r="2359" spans="1:7" x14ac:dyDescent="0.4">
      <c r="A2359" t="s">
        <v>2497</v>
      </c>
      <c r="B2359">
        <v>10676572</v>
      </c>
      <c r="C2359">
        <v>10676612</v>
      </c>
      <c r="D2359" t="s">
        <v>4163</v>
      </c>
      <c r="E2359" t="s">
        <v>2486</v>
      </c>
      <c r="F2359" t="s">
        <v>7575</v>
      </c>
      <c r="G2359" t="s">
        <v>7576</v>
      </c>
    </row>
    <row r="2360" spans="1:7" x14ac:dyDescent="0.4">
      <c r="A2360" t="s">
        <v>2497</v>
      </c>
      <c r="B2360">
        <v>10676636</v>
      </c>
      <c r="C2360">
        <v>10676641</v>
      </c>
      <c r="D2360" t="s">
        <v>4163</v>
      </c>
      <c r="E2360" t="s">
        <v>2486</v>
      </c>
      <c r="F2360" t="s">
        <v>7575</v>
      </c>
      <c r="G2360" t="s">
        <v>7576</v>
      </c>
    </row>
    <row r="2361" spans="1:7" x14ac:dyDescent="0.4">
      <c r="A2361" t="s">
        <v>2497</v>
      </c>
      <c r="B2361">
        <v>10676661</v>
      </c>
      <c r="C2361">
        <v>10676665</v>
      </c>
      <c r="D2361" t="s">
        <v>4163</v>
      </c>
      <c r="E2361" t="s">
        <v>2486</v>
      </c>
      <c r="F2361" t="s">
        <v>7575</v>
      </c>
      <c r="G2361" t="s">
        <v>7576</v>
      </c>
    </row>
    <row r="2362" spans="1:7" x14ac:dyDescent="0.4">
      <c r="A2362" t="s">
        <v>2497</v>
      </c>
      <c r="B2362">
        <v>10676667</v>
      </c>
      <c r="C2362">
        <v>10676676</v>
      </c>
      <c r="D2362" t="s">
        <v>4163</v>
      </c>
      <c r="E2362" t="s">
        <v>2486</v>
      </c>
      <c r="F2362" t="s">
        <v>7575</v>
      </c>
      <c r="G2362" t="s">
        <v>7576</v>
      </c>
    </row>
    <row r="2363" spans="1:7" x14ac:dyDescent="0.4">
      <c r="A2363" t="s">
        <v>2497</v>
      </c>
      <c r="B2363">
        <v>10745432</v>
      </c>
      <c r="C2363">
        <v>10745448</v>
      </c>
      <c r="D2363" t="s">
        <v>4164</v>
      </c>
      <c r="E2363" t="s">
        <v>2487</v>
      </c>
      <c r="F2363" t="s">
        <v>7577</v>
      </c>
      <c r="G2363" t="s">
        <v>7578</v>
      </c>
    </row>
    <row r="2364" spans="1:7" x14ac:dyDescent="0.4">
      <c r="A2364" t="s">
        <v>2497</v>
      </c>
      <c r="B2364">
        <v>10787839</v>
      </c>
      <c r="C2364">
        <v>10787964</v>
      </c>
      <c r="D2364" t="s">
        <v>4165</v>
      </c>
      <c r="E2364" t="s">
        <v>2487</v>
      </c>
      <c r="F2364" t="s">
        <v>7579</v>
      </c>
      <c r="G2364" t="s">
        <v>7580</v>
      </c>
    </row>
    <row r="2365" spans="1:7" x14ac:dyDescent="0.4">
      <c r="A2365" t="s">
        <v>2497</v>
      </c>
      <c r="B2365">
        <v>10897240</v>
      </c>
      <c r="C2365">
        <v>10904396</v>
      </c>
      <c r="D2365" t="s">
        <v>4166</v>
      </c>
      <c r="E2365" t="s">
        <v>2487</v>
      </c>
      <c r="F2365" t="s">
        <v>7581</v>
      </c>
      <c r="G2365" t="s">
        <v>7582</v>
      </c>
    </row>
    <row r="2366" spans="1:7" x14ac:dyDescent="0.4">
      <c r="A2366" t="s">
        <v>2497</v>
      </c>
      <c r="B2366">
        <v>11022860</v>
      </c>
      <c r="C2366">
        <v>11022952</v>
      </c>
      <c r="D2366" t="s">
        <v>4167</v>
      </c>
      <c r="E2366" t="s">
        <v>2487</v>
      </c>
      <c r="F2366" t="s">
        <v>7583</v>
      </c>
      <c r="G2366" t="s">
        <v>7584</v>
      </c>
    </row>
    <row r="2367" spans="1:7" x14ac:dyDescent="0.4">
      <c r="A2367" t="s">
        <v>2497</v>
      </c>
      <c r="B2367">
        <v>11304183</v>
      </c>
      <c r="C2367">
        <v>11304208</v>
      </c>
      <c r="D2367" t="s">
        <v>4168</v>
      </c>
      <c r="E2367" t="s">
        <v>2486</v>
      </c>
      <c r="F2367" t="s">
        <v>7585</v>
      </c>
      <c r="G2367" t="s">
        <v>7586</v>
      </c>
    </row>
    <row r="2368" spans="1:7" x14ac:dyDescent="0.4">
      <c r="A2368" t="s">
        <v>2497</v>
      </c>
      <c r="B2368">
        <v>11304225</v>
      </c>
      <c r="C2368">
        <v>11304243</v>
      </c>
      <c r="D2368" t="s">
        <v>4168</v>
      </c>
      <c r="E2368" t="s">
        <v>2486</v>
      </c>
      <c r="F2368" t="s">
        <v>7585</v>
      </c>
      <c r="G2368" t="s">
        <v>7586</v>
      </c>
    </row>
    <row r="2369" spans="1:7" x14ac:dyDescent="0.4">
      <c r="A2369" t="s">
        <v>2497</v>
      </c>
      <c r="B2369">
        <v>11304252</v>
      </c>
      <c r="C2369">
        <v>11304718</v>
      </c>
      <c r="D2369" t="s">
        <v>4168</v>
      </c>
      <c r="E2369" t="s">
        <v>2486</v>
      </c>
      <c r="F2369" t="s">
        <v>7585</v>
      </c>
      <c r="G2369" t="s">
        <v>7586</v>
      </c>
    </row>
    <row r="2370" spans="1:7" x14ac:dyDescent="0.4">
      <c r="A2370" t="s">
        <v>2497</v>
      </c>
      <c r="B2370">
        <v>11319725</v>
      </c>
      <c r="C2370">
        <v>11319779</v>
      </c>
      <c r="D2370" t="s">
        <v>4169</v>
      </c>
      <c r="E2370" t="s">
        <v>2486</v>
      </c>
      <c r="F2370" t="s">
        <v>7587</v>
      </c>
      <c r="G2370" t="s">
        <v>7588</v>
      </c>
    </row>
    <row r="2371" spans="1:7" x14ac:dyDescent="0.4">
      <c r="A2371" t="s">
        <v>2497</v>
      </c>
      <c r="B2371">
        <v>11348126</v>
      </c>
      <c r="C2371">
        <v>11348250</v>
      </c>
      <c r="D2371" t="s">
        <v>4170</v>
      </c>
      <c r="E2371" t="s">
        <v>2487</v>
      </c>
      <c r="F2371" t="s">
        <v>7589</v>
      </c>
      <c r="G2371" t="s">
        <v>7590</v>
      </c>
    </row>
    <row r="2372" spans="1:7" x14ac:dyDescent="0.4">
      <c r="A2372" t="s">
        <v>2497</v>
      </c>
      <c r="B2372">
        <v>11552055</v>
      </c>
      <c r="C2372">
        <v>11552065</v>
      </c>
      <c r="D2372" t="s">
        <v>4171</v>
      </c>
      <c r="E2372" t="s">
        <v>2487</v>
      </c>
      <c r="F2372" t="s">
        <v>7591</v>
      </c>
      <c r="G2372" t="s">
        <v>7592</v>
      </c>
    </row>
    <row r="2373" spans="1:7" x14ac:dyDescent="0.4">
      <c r="A2373" t="s">
        <v>2497</v>
      </c>
      <c r="B2373">
        <v>11552067</v>
      </c>
      <c r="C2373">
        <v>11552078</v>
      </c>
      <c r="D2373" t="s">
        <v>4171</v>
      </c>
      <c r="E2373" t="s">
        <v>2487</v>
      </c>
      <c r="F2373" t="s">
        <v>7591</v>
      </c>
      <c r="G2373" t="s">
        <v>7592</v>
      </c>
    </row>
    <row r="2374" spans="1:7" x14ac:dyDescent="0.4">
      <c r="A2374" t="s">
        <v>2497</v>
      </c>
      <c r="B2374">
        <v>11552085</v>
      </c>
      <c r="C2374">
        <v>11552091</v>
      </c>
      <c r="D2374" t="s">
        <v>4171</v>
      </c>
      <c r="E2374" t="s">
        <v>2487</v>
      </c>
      <c r="F2374" t="s">
        <v>7591</v>
      </c>
      <c r="G2374" t="s">
        <v>7592</v>
      </c>
    </row>
    <row r="2375" spans="1:7" x14ac:dyDescent="0.4">
      <c r="A2375" t="s">
        <v>2497</v>
      </c>
      <c r="B2375">
        <v>12790978</v>
      </c>
      <c r="C2375">
        <v>12791063</v>
      </c>
      <c r="D2375" t="s">
        <v>4172</v>
      </c>
      <c r="E2375" t="s">
        <v>2486</v>
      </c>
      <c r="F2375" t="s">
        <v>7593</v>
      </c>
      <c r="G2375" t="s">
        <v>7594</v>
      </c>
    </row>
    <row r="2376" spans="1:7" x14ac:dyDescent="0.4">
      <c r="A2376" t="s">
        <v>2497</v>
      </c>
      <c r="B2376">
        <v>12791068</v>
      </c>
      <c r="C2376">
        <v>12791091</v>
      </c>
      <c r="D2376" t="s">
        <v>4172</v>
      </c>
      <c r="E2376" t="s">
        <v>2486</v>
      </c>
      <c r="F2376" t="s">
        <v>7593</v>
      </c>
      <c r="G2376" t="s">
        <v>7594</v>
      </c>
    </row>
    <row r="2377" spans="1:7" x14ac:dyDescent="0.4">
      <c r="A2377" t="s">
        <v>2497</v>
      </c>
      <c r="B2377">
        <v>12791101</v>
      </c>
      <c r="C2377">
        <v>12791109</v>
      </c>
      <c r="D2377" t="s">
        <v>4172</v>
      </c>
      <c r="E2377" t="s">
        <v>2486</v>
      </c>
      <c r="F2377" t="s">
        <v>7593</v>
      </c>
      <c r="G2377" t="s">
        <v>7594</v>
      </c>
    </row>
    <row r="2378" spans="1:7" x14ac:dyDescent="0.4">
      <c r="A2378" t="s">
        <v>2497</v>
      </c>
      <c r="B2378">
        <v>12791119</v>
      </c>
      <c r="C2378">
        <v>12791141</v>
      </c>
      <c r="D2378" t="s">
        <v>4172</v>
      </c>
      <c r="E2378" t="s">
        <v>2486</v>
      </c>
      <c r="F2378" t="s">
        <v>7593</v>
      </c>
      <c r="G2378" t="s">
        <v>7594</v>
      </c>
    </row>
    <row r="2379" spans="1:7" x14ac:dyDescent="0.4">
      <c r="A2379" t="s">
        <v>2497</v>
      </c>
      <c r="B2379">
        <v>12817596</v>
      </c>
      <c r="C2379">
        <v>12821587</v>
      </c>
      <c r="D2379" t="s">
        <v>4173</v>
      </c>
      <c r="E2379" t="s">
        <v>2486</v>
      </c>
      <c r="F2379" t="s">
        <v>7595</v>
      </c>
      <c r="G2379" t="s">
        <v>7596</v>
      </c>
    </row>
    <row r="2380" spans="1:7" x14ac:dyDescent="0.4">
      <c r="A2380" t="s">
        <v>2497</v>
      </c>
      <c r="B2380">
        <v>12848306</v>
      </c>
      <c r="C2380">
        <v>12848319</v>
      </c>
      <c r="D2380" t="s">
        <v>4174</v>
      </c>
      <c r="E2380" t="s">
        <v>2487</v>
      </c>
      <c r="F2380" t="s">
        <v>7597</v>
      </c>
      <c r="G2380" t="s">
        <v>7598</v>
      </c>
    </row>
    <row r="2381" spans="1:7" x14ac:dyDescent="0.4">
      <c r="A2381" t="s">
        <v>2497</v>
      </c>
      <c r="B2381">
        <v>12902531</v>
      </c>
      <c r="C2381">
        <v>12902546</v>
      </c>
      <c r="D2381" t="s">
        <v>4175</v>
      </c>
      <c r="E2381" t="s">
        <v>2487</v>
      </c>
      <c r="F2381" t="s">
        <v>7599</v>
      </c>
      <c r="G2381" t="s">
        <v>7600</v>
      </c>
    </row>
    <row r="2382" spans="1:7" x14ac:dyDescent="0.4">
      <c r="A2382" t="s">
        <v>2497</v>
      </c>
      <c r="B2382">
        <v>12902575</v>
      </c>
      <c r="C2382">
        <v>12902585</v>
      </c>
      <c r="D2382" t="s">
        <v>4175</v>
      </c>
      <c r="E2382" t="s">
        <v>2487</v>
      </c>
      <c r="F2382" t="s">
        <v>7599</v>
      </c>
      <c r="G2382" t="s">
        <v>7600</v>
      </c>
    </row>
    <row r="2383" spans="1:7" x14ac:dyDescent="0.4">
      <c r="A2383" t="s">
        <v>2497</v>
      </c>
      <c r="B2383">
        <v>13068038</v>
      </c>
      <c r="C2383">
        <v>13068044</v>
      </c>
      <c r="D2383" t="s">
        <v>4176</v>
      </c>
      <c r="E2383" t="s">
        <v>2486</v>
      </c>
      <c r="F2383" t="s">
        <v>7601</v>
      </c>
      <c r="G2383" t="s">
        <v>7602</v>
      </c>
    </row>
    <row r="2384" spans="1:7" x14ac:dyDescent="0.4">
      <c r="A2384" t="s">
        <v>2497</v>
      </c>
      <c r="B2384">
        <v>13135770</v>
      </c>
      <c r="C2384">
        <v>13135810</v>
      </c>
      <c r="D2384" t="s">
        <v>4177</v>
      </c>
      <c r="E2384" t="s">
        <v>2487</v>
      </c>
      <c r="F2384" t="s">
        <v>7603</v>
      </c>
      <c r="G2384" t="s">
        <v>7604</v>
      </c>
    </row>
    <row r="2385" spans="1:7" x14ac:dyDescent="0.4">
      <c r="A2385" t="s">
        <v>2497</v>
      </c>
      <c r="B2385">
        <v>13135835</v>
      </c>
      <c r="C2385">
        <v>13135948</v>
      </c>
      <c r="D2385" t="s">
        <v>4178</v>
      </c>
      <c r="E2385" t="s">
        <v>2487</v>
      </c>
      <c r="F2385" t="s">
        <v>7603</v>
      </c>
      <c r="G2385" t="s">
        <v>7604</v>
      </c>
    </row>
    <row r="2386" spans="1:7" x14ac:dyDescent="0.4">
      <c r="A2386" t="s">
        <v>2497</v>
      </c>
      <c r="B2386">
        <v>13260593</v>
      </c>
      <c r="C2386">
        <v>13260626</v>
      </c>
      <c r="D2386" t="s">
        <v>4179</v>
      </c>
      <c r="E2386" t="s">
        <v>2486</v>
      </c>
      <c r="F2386" t="s">
        <v>7605</v>
      </c>
      <c r="G2386" t="s">
        <v>7606</v>
      </c>
    </row>
    <row r="2387" spans="1:7" x14ac:dyDescent="0.4">
      <c r="A2387" t="s">
        <v>2497</v>
      </c>
      <c r="B2387">
        <v>13260645</v>
      </c>
      <c r="C2387">
        <v>13260968</v>
      </c>
      <c r="D2387" t="s">
        <v>4179</v>
      </c>
      <c r="E2387" t="s">
        <v>2486</v>
      </c>
      <c r="F2387" t="s">
        <v>7605</v>
      </c>
      <c r="G2387" t="s">
        <v>7606</v>
      </c>
    </row>
    <row r="2388" spans="1:7" x14ac:dyDescent="0.4">
      <c r="A2388" t="s">
        <v>2497</v>
      </c>
      <c r="B2388">
        <v>13260970</v>
      </c>
      <c r="C2388">
        <v>13260984</v>
      </c>
      <c r="D2388" t="s">
        <v>4179</v>
      </c>
      <c r="E2388" t="s">
        <v>2486</v>
      </c>
      <c r="F2388" t="s">
        <v>7605</v>
      </c>
      <c r="G2388" t="s">
        <v>7606</v>
      </c>
    </row>
    <row r="2389" spans="1:7" x14ac:dyDescent="0.4">
      <c r="A2389" t="s">
        <v>2497</v>
      </c>
      <c r="B2389">
        <v>13368305</v>
      </c>
      <c r="C2389">
        <v>13368365</v>
      </c>
      <c r="D2389" t="s">
        <v>4180</v>
      </c>
      <c r="E2389" t="s">
        <v>2486</v>
      </c>
      <c r="F2389" t="s">
        <v>7607</v>
      </c>
      <c r="G2389" t="s">
        <v>7608</v>
      </c>
    </row>
    <row r="2390" spans="1:7" x14ac:dyDescent="0.4">
      <c r="A2390" t="s">
        <v>2497</v>
      </c>
      <c r="B2390">
        <v>13428059</v>
      </c>
      <c r="C2390">
        <v>13441147</v>
      </c>
      <c r="D2390" t="s">
        <v>4181</v>
      </c>
      <c r="E2390" t="s">
        <v>2486</v>
      </c>
      <c r="F2390" t="s">
        <v>7607</v>
      </c>
      <c r="G2390" t="s">
        <v>7608</v>
      </c>
    </row>
    <row r="2391" spans="1:7" x14ac:dyDescent="0.4">
      <c r="A2391" t="s">
        <v>2497</v>
      </c>
      <c r="B2391">
        <v>14063319</v>
      </c>
      <c r="C2391">
        <v>14063324</v>
      </c>
      <c r="D2391" t="s">
        <v>4182</v>
      </c>
      <c r="E2391" t="s">
        <v>2487</v>
      </c>
      <c r="F2391" t="s">
        <v>7609</v>
      </c>
      <c r="G2391" t="s">
        <v>7610</v>
      </c>
    </row>
    <row r="2392" spans="1:7" x14ac:dyDescent="0.4">
      <c r="A2392" t="s">
        <v>2497</v>
      </c>
      <c r="B2392">
        <v>14675591</v>
      </c>
      <c r="C2392">
        <v>14675630</v>
      </c>
      <c r="D2392" t="s">
        <v>4183</v>
      </c>
      <c r="E2392" t="s">
        <v>2487</v>
      </c>
      <c r="F2392" t="s">
        <v>7611</v>
      </c>
      <c r="G2392" t="s">
        <v>7612</v>
      </c>
    </row>
    <row r="2393" spans="1:7" x14ac:dyDescent="0.4">
      <c r="A2393" t="s">
        <v>2497</v>
      </c>
      <c r="B2393">
        <v>14682846</v>
      </c>
      <c r="C2393">
        <v>14682856</v>
      </c>
      <c r="D2393" t="s">
        <v>4184</v>
      </c>
      <c r="E2393" t="s">
        <v>2486</v>
      </c>
      <c r="F2393" t="s">
        <v>7613</v>
      </c>
      <c r="G2393" t="s">
        <v>7614</v>
      </c>
    </row>
    <row r="2394" spans="1:7" x14ac:dyDescent="0.4">
      <c r="A2394" t="s">
        <v>2497</v>
      </c>
      <c r="B2394">
        <v>14682863</v>
      </c>
      <c r="C2394">
        <v>14682869</v>
      </c>
      <c r="D2394" t="s">
        <v>4184</v>
      </c>
      <c r="E2394" t="s">
        <v>2486</v>
      </c>
      <c r="F2394" t="s">
        <v>7613</v>
      </c>
      <c r="G2394" t="s">
        <v>7614</v>
      </c>
    </row>
    <row r="2395" spans="1:7" x14ac:dyDescent="0.4">
      <c r="A2395" t="s">
        <v>2497</v>
      </c>
      <c r="B2395">
        <v>15539140</v>
      </c>
      <c r="C2395">
        <v>15539169</v>
      </c>
      <c r="D2395" t="s">
        <v>4185</v>
      </c>
      <c r="E2395" t="s">
        <v>2486</v>
      </c>
      <c r="F2395" t="s">
        <v>7615</v>
      </c>
      <c r="G2395" t="s">
        <v>7616</v>
      </c>
    </row>
    <row r="2396" spans="1:7" x14ac:dyDescent="0.4">
      <c r="A2396" t="s">
        <v>2497</v>
      </c>
      <c r="B2396">
        <v>15565352</v>
      </c>
      <c r="C2396">
        <v>15565373</v>
      </c>
      <c r="D2396" t="s">
        <v>4186</v>
      </c>
      <c r="E2396" t="s">
        <v>2486</v>
      </c>
      <c r="F2396" t="s">
        <v>7617</v>
      </c>
      <c r="G2396" t="s">
        <v>7618</v>
      </c>
    </row>
    <row r="2397" spans="1:7" x14ac:dyDescent="0.4">
      <c r="A2397" t="s">
        <v>2497</v>
      </c>
      <c r="B2397">
        <v>15567353</v>
      </c>
      <c r="C2397">
        <v>15567457</v>
      </c>
      <c r="D2397" t="s">
        <v>4187</v>
      </c>
      <c r="E2397" t="s">
        <v>2486</v>
      </c>
      <c r="F2397" t="s">
        <v>7617</v>
      </c>
      <c r="G2397" t="s">
        <v>7618</v>
      </c>
    </row>
    <row r="2398" spans="1:7" x14ac:dyDescent="0.4">
      <c r="A2398" t="s">
        <v>2497</v>
      </c>
      <c r="B2398">
        <v>16280462</v>
      </c>
      <c r="C2398">
        <v>16280484</v>
      </c>
      <c r="D2398" t="s">
        <v>4188</v>
      </c>
      <c r="E2398" t="s">
        <v>2486</v>
      </c>
      <c r="F2398" t="s">
        <v>7619</v>
      </c>
      <c r="G2398" t="s">
        <v>7620</v>
      </c>
    </row>
    <row r="2399" spans="1:7" x14ac:dyDescent="0.4">
      <c r="A2399" t="s">
        <v>2497</v>
      </c>
      <c r="B2399">
        <v>16280497</v>
      </c>
      <c r="C2399">
        <v>16280505</v>
      </c>
      <c r="D2399" t="s">
        <v>4188</v>
      </c>
      <c r="E2399" t="s">
        <v>2486</v>
      </c>
      <c r="F2399" t="s">
        <v>7619</v>
      </c>
      <c r="G2399" t="s">
        <v>7620</v>
      </c>
    </row>
    <row r="2400" spans="1:7" x14ac:dyDescent="0.4">
      <c r="A2400" t="s">
        <v>2497</v>
      </c>
      <c r="B2400">
        <v>16280510</v>
      </c>
      <c r="C2400">
        <v>16280520</v>
      </c>
      <c r="D2400" t="s">
        <v>4188</v>
      </c>
      <c r="E2400" t="s">
        <v>2486</v>
      </c>
      <c r="F2400" t="s">
        <v>7619</v>
      </c>
      <c r="G2400" t="s">
        <v>7620</v>
      </c>
    </row>
    <row r="2401" spans="1:7" x14ac:dyDescent="0.4">
      <c r="A2401" t="s">
        <v>2497</v>
      </c>
      <c r="B2401">
        <v>16280525</v>
      </c>
      <c r="C2401">
        <v>16283988</v>
      </c>
      <c r="D2401" t="s">
        <v>4188</v>
      </c>
      <c r="E2401" t="s">
        <v>2486</v>
      </c>
      <c r="F2401" t="s">
        <v>7619</v>
      </c>
      <c r="G2401" t="s">
        <v>7620</v>
      </c>
    </row>
    <row r="2402" spans="1:7" x14ac:dyDescent="0.4">
      <c r="A2402" t="s">
        <v>2497</v>
      </c>
      <c r="B2402">
        <v>16283990</v>
      </c>
      <c r="C2402">
        <v>16284240</v>
      </c>
      <c r="D2402" t="s">
        <v>4188</v>
      </c>
      <c r="E2402" t="s">
        <v>2486</v>
      </c>
      <c r="F2402" t="s">
        <v>7619</v>
      </c>
      <c r="G2402" t="s">
        <v>7620</v>
      </c>
    </row>
    <row r="2403" spans="1:7" x14ac:dyDescent="0.4">
      <c r="A2403" t="s">
        <v>2497</v>
      </c>
      <c r="B2403">
        <v>16284245</v>
      </c>
      <c r="C2403">
        <v>16284254</v>
      </c>
      <c r="D2403" t="s">
        <v>4188</v>
      </c>
      <c r="E2403" t="s">
        <v>2486</v>
      </c>
      <c r="F2403" t="s">
        <v>7619</v>
      </c>
      <c r="G2403" t="s">
        <v>7620</v>
      </c>
    </row>
    <row r="2404" spans="1:7" x14ac:dyDescent="0.4">
      <c r="A2404" t="s">
        <v>2497</v>
      </c>
      <c r="B2404">
        <v>16284260</v>
      </c>
      <c r="C2404">
        <v>16284264</v>
      </c>
      <c r="D2404" t="s">
        <v>4188</v>
      </c>
      <c r="E2404" t="s">
        <v>2486</v>
      </c>
      <c r="F2404" t="s">
        <v>7619</v>
      </c>
      <c r="G2404" t="s">
        <v>7620</v>
      </c>
    </row>
    <row r="2405" spans="1:7" x14ac:dyDescent="0.4">
      <c r="A2405" t="s">
        <v>2497</v>
      </c>
      <c r="B2405">
        <v>16284270</v>
      </c>
      <c r="C2405">
        <v>16284284</v>
      </c>
      <c r="D2405" t="s">
        <v>4188</v>
      </c>
      <c r="E2405" t="s">
        <v>2486</v>
      </c>
      <c r="F2405" t="s">
        <v>7619</v>
      </c>
      <c r="G2405" t="s">
        <v>7620</v>
      </c>
    </row>
    <row r="2406" spans="1:7" x14ac:dyDescent="0.4">
      <c r="A2406" t="s">
        <v>2497</v>
      </c>
      <c r="B2406">
        <v>17014377</v>
      </c>
      <c r="C2406">
        <v>17014433</v>
      </c>
      <c r="D2406" t="s">
        <v>4189</v>
      </c>
      <c r="E2406" t="s">
        <v>2486</v>
      </c>
      <c r="F2406" t="s">
        <v>7621</v>
      </c>
      <c r="G2406" t="s">
        <v>7622</v>
      </c>
    </row>
    <row r="2407" spans="1:7" x14ac:dyDescent="0.4">
      <c r="A2407" t="s">
        <v>2497</v>
      </c>
      <c r="B2407">
        <v>17212499</v>
      </c>
      <c r="C2407">
        <v>17212512</v>
      </c>
      <c r="D2407" t="s">
        <v>4190</v>
      </c>
      <c r="E2407" t="s">
        <v>2487</v>
      </c>
      <c r="F2407" t="s">
        <v>7623</v>
      </c>
      <c r="G2407" t="s">
        <v>7624</v>
      </c>
    </row>
    <row r="2408" spans="1:7" x14ac:dyDescent="0.4">
      <c r="A2408" t="s">
        <v>2497</v>
      </c>
      <c r="B2408">
        <v>17212522</v>
      </c>
      <c r="C2408">
        <v>17212527</v>
      </c>
      <c r="D2408" t="s">
        <v>4190</v>
      </c>
      <c r="E2408" t="s">
        <v>2487</v>
      </c>
      <c r="F2408" t="s">
        <v>7623</v>
      </c>
      <c r="G2408" t="s">
        <v>7624</v>
      </c>
    </row>
    <row r="2409" spans="1:7" x14ac:dyDescent="0.4">
      <c r="A2409" t="s">
        <v>2497</v>
      </c>
      <c r="B2409">
        <v>17317488</v>
      </c>
      <c r="C2409">
        <v>17317493</v>
      </c>
      <c r="D2409" t="s">
        <v>4191</v>
      </c>
      <c r="E2409" t="s">
        <v>2487</v>
      </c>
      <c r="F2409" t="s">
        <v>7623</v>
      </c>
      <c r="G2409" t="s">
        <v>7624</v>
      </c>
    </row>
    <row r="2410" spans="1:7" x14ac:dyDescent="0.4">
      <c r="A2410" t="s">
        <v>2497</v>
      </c>
      <c r="B2410">
        <v>17317495</v>
      </c>
      <c r="C2410">
        <v>17317512</v>
      </c>
      <c r="D2410" t="s">
        <v>4191</v>
      </c>
      <c r="E2410" t="s">
        <v>2487</v>
      </c>
      <c r="F2410" t="s">
        <v>7623</v>
      </c>
      <c r="G2410" t="s">
        <v>7624</v>
      </c>
    </row>
    <row r="2411" spans="1:7" x14ac:dyDescent="0.4">
      <c r="A2411" t="s">
        <v>2497</v>
      </c>
      <c r="B2411">
        <v>17317516</v>
      </c>
      <c r="C2411">
        <v>17317523</v>
      </c>
      <c r="D2411" t="s">
        <v>4191</v>
      </c>
      <c r="E2411" t="s">
        <v>2487</v>
      </c>
      <c r="F2411" t="s">
        <v>7623</v>
      </c>
      <c r="G2411" t="s">
        <v>7624</v>
      </c>
    </row>
    <row r="2412" spans="1:7" x14ac:dyDescent="0.4">
      <c r="A2412" t="s">
        <v>2497</v>
      </c>
      <c r="B2412">
        <v>17317528</v>
      </c>
      <c r="C2412">
        <v>17317541</v>
      </c>
      <c r="D2412" t="s">
        <v>4191</v>
      </c>
      <c r="E2412" t="s">
        <v>2487</v>
      </c>
      <c r="F2412" t="s">
        <v>7623</v>
      </c>
      <c r="G2412" t="s">
        <v>7624</v>
      </c>
    </row>
    <row r="2413" spans="1:7" x14ac:dyDescent="0.4">
      <c r="A2413" t="s">
        <v>2497</v>
      </c>
      <c r="B2413">
        <v>17317549</v>
      </c>
      <c r="C2413">
        <v>17317586</v>
      </c>
      <c r="D2413" t="s">
        <v>4191</v>
      </c>
      <c r="E2413" t="s">
        <v>2487</v>
      </c>
      <c r="F2413" t="s">
        <v>7623</v>
      </c>
      <c r="G2413" t="s">
        <v>7624</v>
      </c>
    </row>
    <row r="2414" spans="1:7" x14ac:dyDescent="0.4">
      <c r="A2414" t="s">
        <v>2497</v>
      </c>
      <c r="B2414">
        <v>17317588</v>
      </c>
      <c r="C2414">
        <v>17317938</v>
      </c>
      <c r="D2414" t="s">
        <v>4191</v>
      </c>
      <c r="E2414" t="s">
        <v>2487</v>
      </c>
      <c r="F2414" t="s">
        <v>7623</v>
      </c>
      <c r="G2414" t="s">
        <v>7624</v>
      </c>
    </row>
    <row r="2415" spans="1:7" x14ac:dyDescent="0.4">
      <c r="A2415" t="s">
        <v>2497</v>
      </c>
      <c r="B2415">
        <v>17317940</v>
      </c>
      <c r="C2415">
        <v>17317949</v>
      </c>
      <c r="D2415" t="s">
        <v>4191</v>
      </c>
      <c r="E2415" t="s">
        <v>2487</v>
      </c>
      <c r="F2415" t="s">
        <v>7623</v>
      </c>
      <c r="G2415" t="s">
        <v>7624</v>
      </c>
    </row>
    <row r="2416" spans="1:7" x14ac:dyDescent="0.4">
      <c r="A2416" t="s">
        <v>2497</v>
      </c>
      <c r="B2416">
        <v>17679318</v>
      </c>
      <c r="C2416">
        <v>17679389</v>
      </c>
      <c r="D2416" t="s">
        <v>4192</v>
      </c>
      <c r="E2416" t="s">
        <v>2487</v>
      </c>
      <c r="F2416" t="s">
        <v>7625</v>
      </c>
      <c r="G2416" t="s">
        <v>7626</v>
      </c>
    </row>
    <row r="2417" spans="1:7" x14ac:dyDescent="0.4">
      <c r="A2417" t="s">
        <v>2497</v>
      </c>
      <c r="B2417">
        <v>17691508</v>
      </c>
      <c r="C2417">
        <v>17691526</v>
      </c>
      <c r="D2417" t="s">
        <v>4193</v>
      </c>
      <c r="E2417" t="s">
        <v>2487</v>
      </c>
      <c r="F2417" t="s">
        <v>7625</v>
      </c>
      <c r="G2417" t="s">
        <v>7626</v>
      </c>
    </row>
    <row r="2418" spans="1:7" x14ac:dyDescent="0.4">
      <c r="A2418" t="s">
        <v>2497</v>
      </c>
      <c r="B2418">
        <v>18331228</v>
      </c>
      <c r="C2418">
        <v>18331235</v>
      </c>
      <c r="D2418" t="s">
        <v>4194</v>
      </c>
      <c r="E2418" t="s">
        <v>2486</v>
      </c>
      <c r="F2418" t="s">
        <v>7627</v>
      </c>
      <c r="G2418" t="s">
        <v>7628</v>
      </c>
    </row>
    <row r="2419" spans="1:7" x14ac:dyDescent="0.4">
      <c r="A2419" t="s">
        <v>2497</v>
      </c>
      <c r="B2419">
        <v>18331237</v>
      </c>
      <c r="C2419">
        <v>18331301</v>
      </c>
      <c r="D2419" t="s">
        <v>4194</v>
      </c>
      <c r="E2419" t="s">
        <v>2486</v>
      </c>
      <c r="F2419" t="s">
        <v>7627</v>
      </c>
      <c r="G2419" t="s">
        <v>7628</v>
      </c>
    </row>
    <row r="2420" spans="1:7" x14ac:dyDescent="0.4">
      <c r="A2420" t="s">
        <v>2497</v>
      </c>
      <c r="B2420">
        <v>18331255</v>
      </c>
      <c r="C2420">
        <v>18331315</v>
      </c>
      <c r="D2420" t="s">
        <v>4194</v>
      </c>
      <c r="E2420" t="s">
        <v>2486</v>
      </c>
      <c r="F2420" t="s">
        <v>7627</v>
      </c>
      <c r="G2420" t="s">
        <v>7628</v>
      </c>
    </row>
    <row r="2421" spans="1:7" x14ac:dyDescent="0.4">
      <c r="A2421" t="s">
        <v>2497</v>
      </c>
      <c r="B2421">
        <v>18331321</v>
      </c>
      <c r="C2421">
        <v>18331916</v>
      </c>
      <c r="D2421" t="s">
        <v>4194</v>
      </c>
      <c r="E2421" t="s">
        <v>2486</v>
      </c>
      <c r="F2421" t="s">
        <v>7627</v>
      </c>
      <c r="G2421" t="s">
        <v>7628</v>
      </c>
    </row>
    <row r="2422" spans="1:7" x14ac:dyDescent="0.4">
      <c r="A2422" t="s">
        <v>2497</v>
      </c>
      <c r="B2422">
        <v>18331931</v>
      </c>
      <c r="C2422">
        <v>18331945</v>
      </c>
      <c r="D2422" t="s">
        <v>4194</v>
      </c>
      <c r="E2422" t="s">
        <v>2486</v>
      </c>
      <c r="F2422" t="s">
        <v>7627</v>
      </c>
      <c r="G2422" t="s">
        <v>7628</v>
      </c>
    </row>
    <row r="2423" spans="1:7" x14ac:dyDescent="0.4">
      <c r="A2423" t="s">
        <v>2497</v>
      </c>
      <c r="B2423">
        <v>18331951</v>
      </c>
      <c r="C2423">
        <v>18331988</v>
      </c>
      <c r="D2423" t="s">
        <v>4194</v>
      </c>
      <c r="E2423" t="s">
        <v>2486</v>
      </c>
      <c r="F2423" t="s">
        <v>7627</v>
      </c>
      <c r="G2423" t="s">
        <v>7628</v>
      </c>
    </row>
    <row r="2424" spans="1:7" x14ac:dyDescent="0.4">
      <c r="A2424" t="s">
        <v>2497</v>
      </c>
      <c r="B2424">
        <v>18650246</v>
      </c>
      <c r="C2424">
        <v>18650253</v>
      </c>
      <c r="D2424" t="s">
        <v>4195</v>
      </c>
      <c r="E2424" t="s">
        <v>2486</v>
      </c>
      <c r="F2424" t="s">
        <v>7629</v>
      </c>
      <c r="G2424" t="s">
        <v>7630</v>
      </c>
    </row>
    <row r="2425" spans="1:7" x14ac:dyDescent="0.4">
      <c r="A2425" t="s">
        <v>2497</v>
      </c>
      <c r="B2425">
        <v>18650258</v>
      </c>
      <c r="C2425">
        <v>18650377</v>
      </c>
      <c r="D2425" t="s">
        <v>4195</v>
      </c>
      <c r="E2425" t="s">
        <v>2486</v>
      </c>
      <c r="F2425" t="s">
        <v>7629</v>
      </c>
      <c r="G2425" t="s">
        <v>7630</v>
      </c>
    </row>
    <row r="2426" spans="1:7" x14ac:dyDescent="0.4">
      <c r="A2426" t="s">
        <v>2497</v>
      </c>
      <c r="B2426">
        <v>18650379</v>
      </c>
      <c r="C2426">
        <v>18650383</v>
      </c>
      <c r="D2426" t="s">
        <v>4195</v>
      </c>
      <c r="E2426" t="s">
        <v>2486</v>
      </c>
      <c r="F2426" t="s">
        <v>7629</v>
      </c>
      <c r="G2426" t="s">
        <v>7630</v>
      </c>
    </row>
    <row r="2427" spans="1:7" x14ac:dyDescent="0.4">
      <c r="A2427" t="s">
        <v>2497</v>
      </c>
      <c r="B2427">
        <v>18650385</v>
      </c>
      <c r="C2427">
        <v>18650389</v>
      </c>
      <c r="D2427" t="s">
        <v>4195</v>
      </c>
      <c r="E2427" t="s">
        <v>2486</v>
      </c>
      <c r="F2427" t="s">
        <v>7629</v>
      </c>
      <c r="G2427" t="s">
        <v>7630</v>
      </c>
    </row>
    <row r="2428" spans="1:7" x14ac:dyDescent="0.4">
      <c r="A2428" t="s">
        <v>2497</v>
      </c>
      <c r="B2428">
        <v>18650402</v>
      </c>
      <c r="C2428">
        <v>18650413</v>
      </c>
      <c r="D2428" t="s">
        <v>4195</v>
      </c>
      <c r="E2428" t="s">
        <v>2486</v>
      </c>
      <c r="F2428" t="s">
        <v>7629</v>
      </c>
      <c r="G2428" t="s">
        <v>7630</v>
      </c>
    </row>
    <row r="2429" spans="1:7" x14ac:dyDescent="0.4">
      <c r="A2429" t="s">
        <v>2497</v>
      </c>
      <c r="B2429">
        <v>18650424</v>
      </c>
      <c r="C2429">
        <v>18650431</v>
      </c>
      <c r="D2429" t="s">
        <v>4195</v>
      </c>
      <c r="E2429" t="s">
        <v>2486</v>
      </c>
      <c r="F2429" t="s">
        <v>7629</v>
      </c>
      <c r="G2429" t="s">
        <v>7630</v>
      </c>
    </row>
    <row r="2430" spans="1:7" x14ac:dyDescent="0.4">
      <c r="A2430" t="s">
        <v>2497</v>
      </c>
      <c r="B2430">
        <v>18650438</v>
      </c>
      <c r="C2430">
        <v>18650443</v>
      </c>
      <c r="D2430" t="s">
        <v>4195</v>
      </c>
      <c r="E2430" t="s">
        <v>2486</v>
      </c>
      <c r="F2430" t="s">
        <v>7629</v>
      </c>
      <c r="G2430" t="s">
        <v>7630</v>
      </c>
    </row>
    <row r="2431" spans="1:7" x14ac:dyDescent="0.4">
      <c r="A2431" t="s">
        <v>2497</v>
      </c>
      <c r="B2431">
        <v>18650454</v>
      </c>
      <c r="C2431">
        <v>18650467</v>
      </c>
      <c r="D2431" t="s">
        <v>4195</v>
      </c>
      <c r="E2431" t="s">
        <v>2486</v>
      </c>
      <c r="F2431" t="s">
        <v>7629</v>
      </c>
      <c r="G2431" t="s">
        <v>7630</v>
      </c>
    </row>
    <row r="2432" spans="1:7" x14ac:dyDescent="0.4">
      <c r="A2432" t="s">
        <v>2497</v>
      </c>
      <c r="B2432">
        <v>18650493</v>
      </c>
      <c r="C2432">
        <v>18650532</v>
      </c>
      <c r="D2432" t="s">
        <v>4195</v>
      </c>
      <c r="E2432" t="s">
        <v>2486</v>
      </c>
      <c r="F2432" t="s">
        <v>7629</v>
      </c>
      <c r="G2432" t="s">
        <v>7630</v>
      </c>
    </row>
    <row r="2433" spans="1:7" x14ac:dyDescent="0.4">
      <c r="A2433" t="s">
        <v>2497</v>
      </c>
      <c r="B2433">
        <v>18857863</v>
      </c>
      <c r="C2433">
        <v>18857886</v>
      </c>
      <c r="D2433" t="s">
        <v>4196</v>
      </c>
      <c r="E2433" t="s">
        <v>2487</v>
      </c>
      <c r="F2433" t="s">
        <v>7631</v>
      </c>
      <c r="G2433" t="s">
        <v>7632</v>
      </c>
    </row>
    <row r="2434" spans="1:7" x14ac:dyDescent="0.4">
      <c r="A2434" t="s">
        <v>2497</v>
      </c>
      <c r="B2434">
        <v>19456113</v>
      </c>
      <c r="C2434">
        <v>19456139</v>
      </c>
      <c r="D2434" t="s">
        <v>4197</v>
      </c>
      <c r="E2434" t="s">
        <v>2487</v>
      </c>
      <c r="F2434" t="s">
        <v>7633</v>
      </c>
      <c r="G2434" t="s">
        <v>7634</v>
      </c>
    </row>
    <row r="2435" spans="1:7" x14ac:dyDescent="0.4">
      <c r="A2435" t="s">
        <v>2497</v>
      </c>
      <c r="B2435">
        <v>30312643</v>
      </c>
      <c r="C2435">
        <v>30312659</v>
      </c>
      <c r="D2435" t="s">
        <v>4198</v>
      </c>
      <c r="E2435" t="s">
        <v>2487</v>
      </c>
      <c r="F2435" t="s">
        <v>7635</v>
      </c>
      <c r="G2435" t="s">
        <v>7636</v>
      </c>
    </row>
    <row r="2436" spans="1:7" x14ac:dyDescent="0.4">
      <c r="A2436" t="s">
        <v>2497</v>
      </c>
      <c r="B2436">
        <v>30312661</v>
      </c>
      <c r="C2436">
        <v>30312665</v>
      </c>
      <c r="D2436" t="s">
        <v>4198</v>
      </c>
      <c r="E2436" t="s">
        <v>2487</v>
      </c>
      <c r="F2436" t="s">
        <v>7635</v>
      </c>
      <c r="G2436" t="s">
        <v>7636</v>
      </c>
    </row>
    <row r="2437" spans="1:7" x14ac:dyDescent="0.4">
      <c r="A2437" t="s">
        <v>2497</v>
      </c>
      <c r="B2437">
        <v>30312670</v>
      </c>
      <c r="C2437">
        <v>30312674</v>
      </c>
      <c r="D2437" t="s">
        <v>4198</v>
      </c>
      <c r="E2437" t="s">
        <v>2487</v>
      </c>
      <c r="F2437" t="s">
        <v>7635</v>
      </c>
      <c r="G2437" t="s">
        <v>7636</v>
      </c>
    </row>
    <row r="2438" spans="1:7" x14ac:dyDescent="0.4">
      <c r="A2438" t="s">
        <v>2497</v>
      </c>
      <c r="B2438">
        <v>30312676</v>
      </c>
      <c r="C2438">
        <v>30312698</v>
      </c>
      <c r="D2438" t="s">
        <v>4198</v>
      </c>
      <c r="E2438" t="s">
        <v>2487</v>
      </c>
      <c r="F2438" t="s">
        <v>7635</v>
      </c>
      <c r="G2438" t="s">
        <v>7636</v>
      </c>
    </row>
    <row r="2439" spans="1:7" x14ac:dyDescent="0.4">
      <c r="A2439" t="s">
        <v>2497</v>
      </c>
      <c r="B2439">
        <v>30312703</v>
      </c>
      <c r="C2439">
        <v>30312707</v>
      </c>
      <c r="D2439" t="s">
        <v>4198</v>
      </c>
      <c r="E2439" t="s">
        <v>2487</v>
      </c>
      <c r="F2439" t="s">
        <v>7635</v>
      </c>
      <c r="G2439" t="s">
        <v>7636</v>
      </c>
    </row>
    <row r="2440" spans="1:7" x14ac:dyDescent="0.4">
      <c r="A2440" t="s">
        <v>2497</v>
      </c>
      <c r="B2440">
        <v>30312718</v>
      </c>
      <c r="C2440">
        <v>30312725</v>
      </c>
      <c r="D2440" t="s">
        <v>4198</v>
      </c>
      <c r="E2440" t="s">
        <v>2487</v>
      </c>
      <c r="F2440" t="s">
        <v>7635</v>
      </c>
      <c r="G2440" t="s">
        <v>7636</v>
      </c>
    </row>
    <row r="2441" spans="1:7" x14ac:dyDescent="0.4">
      <c r="A2441" t="s">
        <v>2497</v>
      </c>
      <c r="B2441">
        <v>30312917</v>
      </c>
      <c r="C2441">
        <v>30312951</v>
      </c>
      <c r="D2441" t="s">
        <v>4198</v>
      </c>
      <c r="E2441" t="s">
        <v>2487</v>
      </c>
      <c r="F2441" t="s">
        <v>7635</v>
      </c>
      <c r="G2441" t="s">
        <v>7636</v>
      </c>
    </row>
    <row r="2442" spans="1:7" x14ac:dyDescent="0.4">
      <c r="A2442" t="s">
        <v>2497</v>
      </c>
      <c r="B2442">
        <v>31840126</v>
      </c>
      <c r="C2442">
        <v>31840148</v>
      </c>
      <c r="D2442" t="s">
        <v>2836</v>
      </c>
      <c r="E2442" t="s">
        <v>2486</v>
      </c>
      <c r="F2442" t="s">
        <v>47</v>
      </c>
      <c r="G2442" t="s">
        <v>2884</v>
      </c>
    </row>
    <row r="2443" spans="1:7" x14ac:dyDescent="0.4">
      <c r="A2443" t="s">
        <v>2497</v>
      </c>
      <c r="B2443">
        <v>31840154</v>
      </c>
      <c r="C2443">
        <v>31840177</v>
      </c>
      <c r="D2443" t="s">
        <v>2836</v>
      </c>
      <c r="E2443" t="s">
        <v>2486</v>
      </c>
      <c r="F2443" t="s">
        <v>47</v>
      </c>
      <c r="G2443" t="s">
        <v>2884</v>
      </c>
    </row>
    <row r="2444" spans="1:7" x14ac:dyDescent="0.4">
      <c r="A2444" t="s">
        <v>2497</v>
      </c>
      <c r="B2444">
        <v>31840186</v>
      </c>
      <c r="C2444">
        <v>31840190</v>
      </c>
      <c r="D2444" t="s">
        <v>2836</v>
      </c>
      <c r="E2444" t="s">
        <v>2486</v>
      </c>
      <c r="F2444" t="s">
        <v>47</v>
      </c>
      <c r="G2444" t="s">
        <v>2884</v>
      </c>
    </row>
    <row r="2445" spans="1:7" x14ac:dyDescent="0.4">
      <c r="A2445" t="s">
        <v>2497</v>
      </c>
      <c r="B2445">
        <v>36044687</v>
      </c>
      <c r="C2445">
        <v>36044697</v>
      </c>
      <c r="D2445" t="s">
        <v>4199</v>
      </c>
      <c r="E2445" t="s">
        <v>2486</v>
      </c>
      <c r="F2445" t="s">
        <v>7637</v>
      </c>
      <c r="G2445" t="s">
        <v>7638</v>
      </c>
    </row>
    <row r="2446" spans="1:7" x14ac:dyDescent="0.4">
      <c r="A2446" t="s">
        <v>2497</v>
      </c>
      <c r="B2446">
        <v>36044699</v>
      </c>
      <c r="C2446">
        <v>36044709</v>
      </c>
      <c r="D2446" t="s">
        <v>4199</v>
      </c>
      <c r="E2446" t="s">
        <v>2486</v>
      </c>
      <c r="F2446" t="s">
        <v>7637</v>
      </c>
      <c r="G2446" t="s">
        <v>7638</v>
      </c>
    </row>
    <row r="2447" spans="1:7" x14ac:dyDescent="0.4">
      <c r="A2447" t="s">
        <v>2497</v>
      </c>
      <c r="B2447">
        <v>36044711</v>
      </c>
      <c r="C2447">
        <v>36044722</v>
      </c>
      <c r="D2447" t="s">
        <v>4199</v>
      </c>
      <c r="E2447" t="s">
        <v>2486</v>
      </c>
      <c r="F2447" t="s">
        <v>7637</v>
      </c>
      <c r="G2447" t="s">
        <v>7638</v>
      </c>
    </row>
    <row r="2448" spans="1:7" x14ac:dyDescent="0.4">
      <c r="A2448" t="s">
        <v>2497</v>
      </c>
      <c r="B2448">
        <v>36044726</v>
      </c>
      <c r="C2448">
        <v>36044736</v>
      </c>
      <c r="D2448" t="s">
        <v>4199</v>
      </c>
      <c r="E2448" t="s">
        <v>2486</v>
      </c>
      <c r="F2448" t="s">
        <v>7637</v>
      </c>
      <c r="G2448" t="s">
        <v>7638</v>
      </c>
    </row>
    <row r="2449" spans="1:7" x14ac:dyDescent="0.4">
      <c r="A2449" t="s">
        <v>2497</v>
      </c>
      <c r="B2449">
        <v>36044751</v>
      </c>
      <c r="C2449">
        <v>36045915</v>
      </c>
      <c r="D2449" t="s">
        <v>4199</v>
      </c>
      <c r="E2449" t="s">
        <v>2486</v>
      </c>
      <c r="F2449" t="s">
        <v>7637</v>
      </c>
      <c r="G2449" t="s">
        <v>7638</v>
      </c>
    </row>
    <row r="2450" spans="1:7" x14ac:dyDescent="0.4">
      <c r="A2450" t="s">
        <v>2497</v>
      </c>
      <c r="B2450">
        <v>36045917</v>
      </c>
      <c r="C2450">
        <v>36045932</v>
      </c>
      <c r="D2450" t="s">
        <v>4199</v>
      </c>
      <c r="E2450" t="s">
        <v>2486</v>
      </c>
      <c r="F2450" t="s">
        <v>7637</v>
      </c>
      <c r="G2450" t="s">
        <v>7638</v>
      </c>
    </row>
    <row r="2451" spans="1:7" x14ac:dyDescent="0.4">
      <c r="A2451" t="s">
        <v>2497</v>
      </c>
      <c r="B2451">
        <v>36045934</v>
      </c>
      <c r="C2451">
        <v>36045981</v>
      </c>
      <c r="D2451" t="s">
        <v>4199</v>
      </c>
      <c r="E2451" t="s">
        <v>2486</v>
      </c>
      <c r="F2451" t="s">
        <v>7637</v>
      </c>
      <c r="G2451" t="s">
        <v>7638</v>
      </c>
    </row>
    <row r="2452" spans="1:7" x14ac:dyDescent="0.4">
      <c r="A2452" t="s">
        <v>2497</v>
      </c>
      <c r="B2452">
        <v>36046064</v>
      </c>
      <c r="C2452">
        <v>36046124</v>
      </c>
      <c r="D2452" t="s">
        <v>4199</v>
      </c>
      <c r="E2452" t="s">
        <v>2486</v>
      </c>
      <c r="F2452" t="s">
        <v>7637</v>
      </c>
      <c r="G2452" t="s">
        <v>7638</v>
      </c>
    </row>
    <row r="2453" spans="1:7" x14ac:dyDescent="0.4">
      <c r="A2453" t="s">
        <v>2497</v>
      </c>
      <c r="B2453">
        <v>36046126</v>
      </c>
      <c r="C2453">
        <v>36046142</v>
      </c>
      <c r="D2453" t="s">
        <v>4199</v>
      </c>
      <c r="E2453" t="s">
        <v>2486</v>
      </c>
      <c r="F2453" t="s">
        <v>7637</v>
      </c>
      <c r="G2453" t="s">
        <v>7638</v>
      </c>
    </row>
    <row r="2454" spans="1:7" x14ac:dyDescent="0.4">
      <c r="A2454" t="s">
        <v>2497</v>
      </c>
      <c r="B2454">
        <v>36046144</v>
      </c>
      <c r="C2454">
        <v>36046229</v>
      </c>
      <c r="D2454" t="s">
        <v>4199</v>
      </c>
      <c r="E2454" t="s">
        <v>2486</v>
      </c>
      <c r="F2454" t="s">
        <v>7637</v>
      </c>
      <c r="G2454" t="s">
        <v>7638</v>
      </c>
    </row>
    <row r="2455" spans="1:7" x14ac:dyDescent="0.4">
      <c r="A2455" t="s">
        <v>2497</v>
      </c>
      <c r="B2455">
        <v>36046231</v>
      </c>
      <c r="C2455">
        <v>36046391</v>
      </c>
      <c r="D2455" t="s">
        <v>4199</v>
      </c>
      <c r="E2455" t="s">
        <v>2486</v>
      </c>
      <c r="F2455" t="s">
        <v>7637</v>
      </c>
      <c r="G2455" t="s">
        <v>7638</v>
      </c>
    </row>
    <row r="2456" spans="1:7" x14ac:dyDescent="0.4">
      <c r="A2456" t="s">
        <v>2497</v>
      </c>
      <c r="B2456">
        <v>36046393</v>
      </c>
      <c r="C2456">
        <v>36046406</v>
      </c>
      <c r="D2456" t="s">
        <v>4199</v>
      </c>
      <c r="E2456" t="s">
        <v>2486</v>
      </c>
      <c r="F2456" t="s">
        <v>7637</v>
      </c>
      <c r="G2456" t="s">
        <v>7638</v>
      </c>
    </row>
    <row r="2457" spans="1:7" x14ac:dyDescent="0.4">
      <c r="A2457" t="s">
        <v>2497</v>
      </c>
      <c r="B2457">
        <v>36046408</v>
      </c>
      <c r="C2457">
        <v>36046415</v>
      </c>
      <c r="D2457" t="s">
        <v>4199</v>
      </c>
      <c r="E2457" t="s">
        <v>2486</v>
      </c>
      <c r="F2457" t="s">
        <v>7637</v>
      </c>
      <c r="G2457" t="s">
        <v>7638</v>
      </c>
    </row>
    <row r="2458" spans="1:7" x14ac:dyDescent="0.4">
      <c r="A2458" t="s">
        <v>2497</v>
      </c>
      <c r="B2458">
        <v>36046429</v>
      </c>
      <c r="C2458">
        <v>36046433</v>
      </c>
      <c r="D2458" t="s">
        <v>4199</v>
      </c>
      <c r="E2458" t="s">
        <v>2486</v>
      </c>
      <c r="F2458" t="s">
        <v>7637</v>
      </c>
      <c r="G2458" t="s">
        <v>7638</v>
      </c>
    </row>
    <row r="2459" spans="1:7" x14ac:dyDescent="0.4">
      <c r="A2459" t="s">
        <v>2497</v>
      </c>
      <c r="B2459">
        <v>36046445</v>
      </c>
      <c r="C2459">
        <v>36046460</v>
      </c>
      <c r="D2459" t="s">
        <v>4199</v>
      </c>
      <c r="E2459" t="s">
        <v>2486</v>
      </c>
      <c r="F2459" t="s">
        <v>7637</v>
      </c>
      <c r="G2459" t="s">
        <v>7638</v>
      </c>
    </row>
    <row r="2460" spans="1:7" x14ac:dyDescent="0.4">
      <c r="A2460" t="s">
        <v>2497</v>
      </c>
      <c r="B2460">
        <v>36046465</v>
      </c>
      <c r="C2460">
        <v>36046481</v>
      </c>
      <c r="D2460" t="s">
        <v>4199</v>
      </c>
      <c r="E2460" t="s">
        <v>2486</v>
      </c>
      <c r="F2460" t="s">
        <v>7637</v>
      </c>
      <c r="G2460" t="s">
        <v>7638</v>
      </c>
    </row>
    <row r="2461" spans="1:7" x14ac:dyDescent="0.4">
      <c r="A2461" t="s">
        <v>2497</v>
      </c>
      <c r="B2461">
        <v>36046483</v>
      </c>
      <c r="C2461">
        <v>36046579</v>
      </c>
      <c r="D2461" t="s">
        <v>4199</v>
      </c>
      <c r="E2461" t="s">
        <v>2486</v>
      </c>
      <c r="F2461" t="s">
        <v>7637</v>
      </c>
      <c r="G2461" t="s">
        <v>7638</v>
      </c>
    </row>
    <row r="2462" spans="1:7" x14ac:dyDescent="0.4">
      <c r="A2462" t="s">
        <v>2497</v>
      </c>
      <c r="B2462">
        <v>36046586</v>
      </c>
      <c r="C2462">
        <v>36046596</v>
      </c>
      <c r="D2462" t="s">
        <v>4199</v>
      </c>
      <c r="E2462" t="s">
        <v>2486</v>
      </c>
      <c r="F2462" t="s">
        <v>7637</v>
      </c>
      <c r="G2462" t="s">
        <v>7638</v>
      </c>
    </row>
    <row r="2463" spans="1:7" x14ac:dyDescent="0.4">
      <c r="A2463" t="s">
        <v>2497</v>
      </c>
      <c r="B2463">
        <v>36046604</v>
      </c>
      <c r="C2463">
        <v>36046644</v>
      </c>
      <c r="D2463" t="s">
        <v>4199</v>
      </c>
      <c r="E2463" t="s">
        <v>2486</v>
      </c>
      <c r="F2463" t="s">
        <v>7637</v>
      </c>
      <c r="G2463" t="s">
        <v>7638</v>
      </c>
    </row>
    <row r="2464" spans="1:7" x14ac:dyDescent="0.4">
      <c r="A2464" t="s">
        <v>2497</v>
      </c>
      <c r="B2464">
        <v>36046646</v>
      </c>
      <c r="C2464">
        <v>36046659</v>
      </c>
      <c r="D2464" t="s">
        <v>4199</v>
      </c>
      <c r="E2464" t="s">
        <v>2486</v>
      </c>
      <c r="F2464" t="s">
        <v>7637</v>
      </c>
      <c r="G2464" t="s">
        <v>7638</v>
      </c>
    </row>
    <row r="2465" spans="1:7" x14ac:dyDescent="0.4">
      <c r="A2465" t="s">
        <v>2497</v>
      </c>
      <c r="B2465">
        <v>36046667</v>
      </c>
      <c r="C2465">
        <v>36046680</v>
      </c>
      <c r="D2465" t="s">
        <v>4199</v>
      </c>
      <c r="E2465" t="s">
        <v>2486</v>
      </c>
      <c r="F2465" t="s">
        <v>7637</v>
      </c>
      <c r="G2465" t="s">
        <v>7638</v>
      </c>
    </row>
    <row r="2466" spans="1:7" x14ac:dyDescent="0.4">
      <c r="A2466" t="s">
        <v>2497</v>
      </c>
      <c r="B2466">
        <v>36046682</v>
      </c>
      <c r="C2466">
        <v>36046698</v>
      </c>
      <c r="D2466" t="s">
        <v>4199</v>
      </c>
      <c r="E2466" t="s">
        <v>2486</v>
      </c>
      <c r="F2466" t="s">
        <v>7637</v>
      </c>
      <c r="G2466" t="s">
        <v>7638</v>
      </c>
    </row>
    <row r="2467" spans="1:7" x14ac:dyDescent="0.4">
      <c r="A2467" t="s">
        <v>2497</v>
      </c>
      <c r="B2467">
        <v>36046700</v>
      </c>
      <c r="C2467">
        <v>36048596</v>
      </c>
      <c r="D2467" t="s">
        <v>4199</v>
      </c>
      <c r="E2467" t="s">
        <v>2486</v>
      </c>
      <c r="F2467" t="s">
        <v>7637</v>
      </c>
      <c r="G2467" t="s">
        <v>7638</v>
      </c>
    </row>
    <row r="2468" spans="1:7" x14ac:dyDescent="0.4">
      <c r="A2468" t="s">
        <v>2497</v>
      </c>
      <c r="B2468">
        <v>36048598</v>
      </c>
      <c r="C2468">
        <v>36048610</v>
      </c>
      <c r="D2468" t="s">
        <v>4199</v>
      </c>
      <c r="E2468" t="s">
        <v>2486</v>
      </c>
      <c r="F2468" t="s">
        <v>7637</v>
      </c>
      <c r="G2468" t="s">
        <v>7638</v>
      </c>
    </row>
    <row r="2469" spans="1:7" x14ac:dyDescent="0.4">
      <c r="A2469" t="s">
        <v>2497</v>
      </c>
      <c r="B2469">
        <v>36048612</v>
      </c>
      <c r="C2469">
        <v>36048714</v>
      </c>
      <c r="D2469" t="s">
        <v>4199</v>
      </c>
      <c r="E2469" t="s">
        <v>2486</v>
      </c>
      <c r="F2469" t="s">
        <v>7637</v>
      </c>
      <c r="G2469" t="s">
        <v>7638</v>
      </c>
    </row>
    <row r="2470" spans="1:7" x14ac:dyDescent="0.4">
      <c r="A2470" t="s">
        <v>2497</v>
      </c>
      <c r="B2470">
        <v>36048726</v>
      </c>
      <c r="C2470">
        <v>36048730</v>
      </c>
      <c r="D2470" t="s">
        <v>4199</v>
      </c>
      <c r="E2470" t="s">
        <v>2486</v>
      </c>
      <c r="F2470" t="s">
        <v>7637</v>
      </c>
      <c r="G2470" t="s">
        <v>7638</v>
      </c>
    </row>
    <row r="2471" spans="1:7" x14ac:dyDescent="0.4">
      <c r="A2471" t="s">
        <v>2497</v>
      </c>
      <c r="B2471">
        <v>36048735</v>
      </c>
      <c r="C2471">
        <v>36048749</v>
      </c>
      <c r="D2471" t="s">
        <v>4199</v>
      </c>
      <c r="E2471" t="s">
        <v>2486</v>
      </c>
      <c r="F2471" t="s">
        <v>7637</v>
      </c>
      <c r="G2471" t="s">
        <v>7638</v>
      </c>
    </row>
    <row r="2472" spans="1:7" x14ac:dyDescent="0.4">
      <c r="A2472" t="s">
        <v>2497</v>
      </c>
      <c r="B2472">
        <v>36235278</v>
      </c>
      <c r="C2472">
        <v>36235528</v>
      </c>
      <c r="D2472" t="s">
        <v>4200</v>
      </c>
      <c r="E2472" t="s">
        <v>2486</v>
      </c>
      <c r="F2472" t="s">
        <v>7639</v>
      </c>
      <c r="G2472" t="s">
        <v>7640</v>
      </c>
    </row>
    <row r="2473" spans="1:7" x14ac:dyDescent="0.4">
      <c r="A2473" t="s">
        <v>2497</v>
      </c>
      <c r="B2473">
        <v>36235553</v>
      </c>
      <c r="C2473">
        <v>36235600</v>
      </c>
      <c r="D2473" t="s">
        <v>4200</v>
      </c>
      <c r="E2473" t="s">
        <v>2486</v>
      </c>
      <c r="F2473" t="s">
        <v>7639</v>
      </c>
      <c r="G2473" t="s">
        <v>7640</v>
      </c>
    </row>
    <row r="2474" spans="1:7" x14ac:dyDescent="0.4">
      <c r="A2474" t="s">
        <v>2497</v>
      </c>
      <c r="B2474">
        <v>36235639</v>
      </c>
      <c r="C2474">
        <v>36236295</v>
      </c>
      <c r="D2474" t="s">
        <v>4200</v>
      </c>
      <c r="E2474" t="s">
        <v>2486</v>
      </c>
      <c r="F2474" t="s">
        <v>7639</v>
      </c>
      <c r="G2474" t="s">
        <v>7640</v>
      </c>
    </row>
    <row r="2475" spans="1:7" x14ac:dyDescent="0.4">
      <c r="A2475" t="s">
        <v>2497</v>
      </c>
      <c r="B2475">
        <v>36236327</v>
      </c>
      <c r="C2475">
        <v>36236335</v>
      </c>
      <c r="D2475" t="s">
        <v>4200</v>
      </c>
      <c r="E2475" t="s">
        <v>2486</v>
      </c>
      <c r="F2475" t="s">
        <v>7639</v>
      </c>
      <c r="G2475" t="s">
        <v>7640</v>
      </c>
    </row>
    <row r="2476" spans="1:7" x14ac:dyDescent="0.4">
      <c r="A2476" t="s">
        <v>2497</v>
      </c>
      <c r="B2476">
        <v>36273275</v>
      </c>
      <c r="C2476">
        <v>36273504</v>
      </c>
      <c r="D2476" t="s">
        <v>4201</v>
      </c>
      <c r="E2476" t="s">
        <v>2487</v>
      </c>
      <c r="F2476" t="s">
        <v>7641</v>
      </c>
      <c r="G2476" t="s">
        <v>7642</v>
      </c>
    </row>
    <row r="2477" spans="1:7" x14ac:dyDescent="0.4">
      <c r="A2477" t="s">
        <v>2497</v>
      </c>
      <c r="B2477">
        <v>39308205</v>
      </c>
      <c r="C2477">
        <v>39308219</v>
      </c>
      <c r="D2477" t="s">
        <v>4202</v>
      </c>
      <c r="E2477" t="s">
        <v>2486</v>
      </c>
      <c r="F2477" t="s">
        <v>7643</v>
      </c>
      <c r="G2477" t="s">
        <v>7644</v>
      </c>
    </row>
    <row r="2478" spans="1:7" x14ac:dyDescent="0.4">
      <c r="A2478" t="s">
        <v>2497</v>
      </c>
      <c r="B2478">
        <v>39330937</v>
      </c>
      <c r="C2478">
        <v>39331016</v>
      </c>
      <c r="D2478" t="s">
        <v>4203</v>
      </c>
      <c r="E2478" t="s">
        <v>2486</v>
      </c>
      <c r="F2478" t="s">
        <v>7645</v>
      </c>
      <c r="G2478" t="s">
        <v>7646</v>
      </c>
    </row>
    <row r="2479" spans="1:7" x14ac:dyDescent="0.4">
      <c r="A2479" t="s">
        <v>2497</v>
      </c>
      <c r="B2479">
        <v>39962245</v>
      </c>
      <c r="C2479">
        <v>39962322</v>
      </c>
      <c r="D2479" t="s">
        <v>4204</v>
      </c>
      <c r="E2479" t="s">
        <v>2487</v>
      </c>
      <c r="F2479" t="s">
        <v>7647</v>
      </c>
      <c r="G2479" t="s">
        <v>7648</v>
      </c>
    </row>
    <row r="2480" spans="1:7" x14ac:dyDescent="0.4">
      <c r="A2480" t="s">
        <v>2497</v>
      </c>
      <c r="B2480">
        <v>40331079</v>
      </c>
      <c r="C2480">
        <v>40331105</v>
      </c>
      <c r="D2480" t="s">
        <v>4205</v>
      </c>
      <c r="E2480" t="s">
        <v>2486</v>
      </c>
      <c r="F2480" t="s">
        <v>7649</v>
      </c>
      <c r="G2480" t="s">
        <v>7650</v>
      </c>
    </row>
    <row r="2481" spans="1:7" x14ac:dyDescent="0.4">
      <c r="A2481" t="s">
        <v>2497</v>
      </c>
      <c r="B2481">
        <v>40331109</v>
      </c>
      <c r="C2481">
        <v>40331131</v>
      </c>
      <c r="D2481" t="s">
        <v>4205</v>
      </c>
      <c r="E2481" t="s">
        <v>2486</v>
      </c>
      <c r="F2481" t="s">
        <v>7649</v>
      </c>
      <c r="G2481" t="s">
        <v>7650</v>
      </c>
    </row>
    <row r="2482" spans="1:7" x14ac:dyDescent="0.4">
      <c r="A2482" t="s">
        <v>2497</v>
      </c>
      <c r="B2482">
        <v>40331148</v>
      </c>
      <c r="C2482">
        <v>40331152</v>
      </c>
      <c r="D2482" t="s">
        <v>4205</v>
      </c>
      <c r="E2482" t="s">
        <v>2486</v>
      </c>
      <c r="F2482" t="s">
        <v>7649</v>
      </c>
      <c r="G2482" t="s">
        <v>7650</v>
      </c>
    </row>
    <row r="2483" spans="1:7" x14ac:dyDescent="0.4">
      <c r="A2483" t="s">
        <v>2497</v>
      </c>
      <c r="B2483">
        <v>41083463</v>
      </c>
      <c r="C2483">
        <v>41086318</v>
      </c>
      <c r="D2483" t="s">
        <v>4206</v>
      </c>
      <c r="E2483" t="s">
        <v>2487</v>
      </c>
      <c r="F2483" t="s">
        <v>7651</v>
      </c>
      <c r="G2483" t="s">
        <v>7652</v>
      </c>
    </row>
    <row r="2484" spans="1:7" x14ac:dyDescent="0.4">
      <c r="A2484" t="s">
        <v>2497</v>
      </c>
      <c r="B2484">
        <v>41117757</v>
      </c>
      <c r="C2484">
        <v>41117789</v>
      </c>
      <c r="D2484" t="s">
        <v>4207</v>
      </c>
      <c r="E2484" t="s">
        <v>2487</v>
      </c>
      <c r="F2484" t="s">
        <v>7653</v>
      </c>
      <c r="G2484" t="s">
        <v>7654</v>
      </c>
    </row>
    <row r="2485" spans="1:7" x14ac:dyDescent="0.4">
      <c r="A2485" t="s">
        <v>2497</v>
      </c>
      <c r="B2485">
        <v>41117793</v>
      </c>
      <c r="C2485">
        <v>41117797</v>
      </c>
      <c r="D2485" t="s">
        <v>4207</v>
      </c>
      <c r="E2485" t="s">
        <v>2487</v>
      </c>
      <c r="F2485" t="s">
        <v>7653</v>
      </c>
      <c r="G2485" t="s">
        <v>7654</v>
      </c>
    </row>
    <row r="2486" spans="1:7" x14ac:dyDescent="0.4">
      <c r="A2486" t="s">
        <v>2497</v>
      </c>
      <c r="B2486">
        <v>41117802</v>
      </c>
      <c r="C2486">
        <v>41117850</v>
      </c>
      <c r="D2486" t="s">
        <v>4207</v>
      </c>
      <c r="E2486" t="s">
        <v>2487</v>
      </c>
      <c r="F2486" t="s">
        <v>7653</v>
      </c>
      <c r="G2486" t="s">
        <v>7654</v>
      </c>
    </row>
    <row r="2487" spans="1:7" x14ac:dyDescent="0.4">
      <c r="A2487" t="s">
        <v>2497</v>
      </c>
      <c r="B2487">
        <v>41263223</v>
      </c>
      <c r="C2487">
        <v>41263313</v>
      </c>
      <c r="D2487" t="s">
        <v>4208</v>
      </c>
      <c r="E2487" t="s">
        <v>2487</v>
      </c>
      <c r="F2487" t="s">
        <v>2582</v>
      </c>
      <c r="G2487" t="s">
        <v>7655</v>
      </c>
    </row>
    <row r="2488" spans="1:7" x14ac:dyDescent="0.4">
      <c r="A2488" t="s">
        <v>2497</v>
      </c>
      <c r="B2488">
        <v>41777987</v>
      </c>
      <c r="C2488">
        <v>41778000</v>
      </c>
      <c r="D2488" t="s">
        <v>4209</v>
      </c>
      <c r="E2488" t="s">
        <v>2487</v>
      </c>
      <c r="F2488" t="s">
        <v>2543</v>
      </c>
      <c r="G2488" t="s">
        <v>7656</v>
      </c>
    </row>
    <row r="2489" spans="1:7" x14ac:dyDescent="0.4">
      <c r="A2489" t="s">
        <v>2497</v>
      </c>
      <c r="B2489">
        <v>42406931</v>
      </c>
      <c r="C2489">
        <v>42406937</v>
      </c>
      <c r="D2489" t="s">
        <v>4210</v>
      </c>
      <c r="E2489" t="s">
        <v>2487</v>
      </c>
      <c r="F2489" t="s">
        <v>7657</v>
      </c>
      <c r="G2489" t="s">
        <v>7658</v>
      </c>
    </row>
    <row r="2490" spans="1:7" x14ac:dyDescent="0.4">
      <c r="A2490" t="s">
        <v>2497</v>
      </c>
      <c r="B2490">
        <v>42406939</v>
      </c>
      <c r="C2490">
        <v>42406947</v>
      </c>
      <c r="D2490" t="s">
        <v>4210</v>
      </c>
      <c r="E2490" t="s">
        <v>2487</v>
      </c>
      <c r="F2490" t="s">
        <v>7657</v>
      </c>
      <c r="G2490" t="s">
        <v>7658</v>
      </c>
    </row>
    <row r="2491" spans="1:7" x14ac:dyDescent="0.4">
      <c r="A2491" t="s">
        <v>2497</v>
      </c>
      <c r="B2491">
        <v>42406951</v>
      </c>
      <c r="C2491">
        <v>42406978</v>
      </c>
      <c r="D2491" t="s">
        <v>4210</v>
      </c>
      <c r="E2491" t="s">
        <v>2487</v>
      </c>
      <c r="F2491" t="s">
        <v>7657</v>
      </c>
      <c r="G2491" t="s">
        <v>7658</v>
      </c>
    </row>
    <row r="2492" spans="1:7" x14ac:dyDescent="0.4">
      <c r="A2492" t="s">
        <v>2497</v>
      </c>
      <c r="B2492">
        <v>42569923</v>
      </c>
      <c r="C2492">
        <v>42569957</v>
      </c>
      <c r="D2492" t="s">
        <v>4211</v>
      </c>
      <c r="E2492" t="s">
        <v>2486</v>
      </c>
      <c r="F2492" t="s">
        <v>7659</v>
      </c>
      <c r="G2492" t="s">
        <v>7660</v>
      </c>
    </row>
    <row r="2493" spans="1:7" x14ac:dyDescent="0.4">
      <c r="A2493" t="s">
        <v>2497</v>
      </c>
      <c r="B2493">
        <v>42840959</v>
      </c>
      <c r="C2493">
        <v>42841091</v>
      </c>
      <c r="D2493" t="s">
        <v>4212</v>
      </c>
      <c r="E2493" t="s">
        <v>2487</v>
      </c>
      <c r="F2493" t="s">
        <v>7661</v>
      </c>
      <c r="G2493" t="s">
        <v>7662</v>
      </c>
    </row>
    <row r="2494" spans="1:7" x14ac:dyDescent="0.4">
      <c r="A2494" t="s">
        <v>2497</v>
      </c>
      <c r="B2494">
        <v>42873683</v>
      </c>
      <c r="C2494">
        <v>42873834</v>
      </c>
      <c r="D2494" t="s">
        <v>4213</v>
      </c>
      <c r="E2494" t="s">
        <v>2487</v>
      </c>
      <c r="F2494" t="s">
        <v>7661</v>
      </c>
      <c r="G2494" t="s">
        <v>7662</v>
      </c>
    </row>
    <row r="2495" spans="1:7" x14ac:dyDescent="0.4">
      <c r="A2495" t="s">
        <v>2497</v>
      </c>
      <c r="B2495">
        <v>42873837</v>
      </c>
      <c r="C2495">
        <v>42874932</v>
      </c>
      <c r="D2495" t="s">
        <v>4213</v>
      </c>
      <c r="E2495" t="s">
        <v>2487</v>
      </c>
      <c r="F2495" t="s">
        <v>7661</v>
      </c>
      <c r="G2495" t="s">
        <v>7662</v>
      </c>
    </row>
    <row r="2496" spans="1:7" x14ac:dyDescent="0.4">
      <c r="A2496" t="s">
        <v>2497</v>
      </c>
      <c r="B2496">
        <v>44278766</v>
      </c>
      <c r="C2496">
        <v>44278771</v>
      </c>
      <c r="D2496" t="s">
        <v>4214</v>
      </c>
      <c r="E2496" t="s">
        <v>2486</v>
      </c>
      <c r="F2496" t="s">
        <v>7663</v>
      </c>
      <c r="G2496" t="s">
        <v>7664</v>
      </c>
    </row>
    <row r="2497" spans="1:7" x14ac:dyDescent="0.4">
      <c r="A2497" t="s">
        <v>2497</v>
      </c>
      <c r="B2497">
        <v>45767942</v>
      </c>
      <c r="C2497">
        <v>45767959</v>
      </c>
      <c r="D2497" t="s">
        <v>4215</v>
      </c>
      <c r="E2497" t="s">
        <v>2487</v>
      </c>
      <c r="F2497" t="s">
        <v>7665</v>
      </c>
      <c r="G2497" t="s">
        <v>7666</v>
      </c>
    </row>
    <row r="2498" spans="1:7" x14ac:dyDescent="0.4">
      <c r="A2498" t="s">
        <v>2497</v>
      </c>
      <c r="B2498">
        <v>45767961</v>
      </c>
      <c r="C2498">
        <v>45767965</v>
      </c>
      <c r="D2498" t="s">
        <v>4215</v>
      </c>
      <c r="E2498" t="s">
        <v>2487</v>
      </c>
      <c r="F2498" t="s">
        <v>7665</v>
      </c>
      <c r="G2498" t="s">
        <v>7666</v>
      </c>
    </row>
    <row r="2499" spans="1:7" x14ac:dyDescent="0.4">
      <c r="A2499" t="s">
        <v>2497</v>
      </c>
      <c r="B2499">
        <v>45767967</v>
      </c>
      <c r="C2499">
        <v>45767988</v>
      </c>
      <c r="D2499" t="s">
        <v>4215</v>
      </c>
      <c r="E2499" t="s">
        <v>2487</v>
      </c>
      <c r="F2499" t="s">
        <v>7665</v>
      </c>
      <c r="G2499" t="s">
        <v>7666</v>
      </c>
    </row>
    <row r="2500" spans="1:7" x14ac:dyDescent="0.4">
      <c r="A2500" t="s">
        <v>2497</v>
      </c>
      <c r="B2500">
        <v>46020931</v>
      </c>
      <c r="C2500">
        <v>46020954</v>
      </c>
      <c r="D2500" t="s">
        <v>4216</v>
      </c>
      <c r="E2500" t="s">
        <v>2487</v>
      </c>
      <c r="F2500" t="s">
        <v>7667</v>
      </c>
      <c r="G2500" t="s">
        <v>7668</v>
      </c>
    </row>
    <row r="2501" spans="1:7" x14ac:dyDescent="0.4">
      <c r="A2501" t="s">
        <v>2497</v>
      </c>
      <c r="B2501">
        <v>46191797</v>
      </c>
      <c r="C2501">
        <v>46191832</v>
      </c>
      <c r="D2501" t="s">
        <v>4217</v>
      </c>
      <c r="E2501" t="s">
        <v>2486</v>
      </c>
      <c r="F2501" t="s">
        <v>7669</v>
      </c>
      <c r="G2501" t="s">
        <v>7670</v>
      </c>
    </row>
    <row r="2502" spans="1:7" x14ac:dyDescent="0.4">
      <c r="A2502" t="s">
        <v>2497</v>
      </c>
      <c r="B2502">
        <v>46289809</v>
      </c>
      <c r="C2502">
        <v>46290129</v>
      </c>
      <c r="D2502" t="s">
        <v>4218</v>
      </c>
      <c r="E2502" t="s">
        <v>2486</v>
      </c>
      <c r="F2502" t="s">
        <v>7671</v>
      </c>
      <c r="G2502" t="s">
        <v>7672</v>
      </c>
    </row>
    <row r="2503" spans="1:7" x14ac:dyDescent="0.4">
      <c r="A2503" t="s">
        <v>2497</v>
      </c>
      <c r="B2503">
        <v>47192887</v>
      </c>
      <c r="C2503">
        <v>47192965</v>
      </c>
      <c r="D2503" t="s">
        <v>4219</v>
      </c>
      <c r="E2503" t="s">
        <v>2486</v>
      </c>
      <c r="F2503" t="s">
        <v>7673</v>
      </c>
      <c r="G2503" t="s">
        <v>7674</v>
      </c>
    </row>
    <row r="2504" spans="1:7" x14ac:dyDescent="0.4">
      <c r="A2504" t="s">
        <v>2497</v>
      </c>
      <c r="B2504">
        <v>47193877</v>
      </c>
      <c r="C2504">
        <v>47193963</v>
      </c>
      <c r="D2504" t="s">
        <v>4220</v>
      </c>
      <c r="E2504" t="s">
        <v>2486</v>
      </c>
      <c r="F2504" t="s">
        <v>7673</v>
      </c>
      <c r="G2504" t="s">
        <v>7674</v>
      </c>
    </row>
    <row r="2505" spans="1:7" x14ac:dyDescent="0.4">
      <c r="A2505" t="s">
        <v>2497</v>
      </c>
      <c r="B2505">
        <v>47969661</v>
      </c>
      <c r="C2505">
        <v>47969665</v>
      </c>
      <c r="D2505" t="s">
        <v>4221</v>
      </c>
      <c r="E2505" t="s">
        <v>2486</v>
      </c>
      <c r="F2505" t="s">
        <v>7675</v>
      </c>
      <c r="G2505" t="s">
        <v>7676</v>
      </c>
    </row>
    <row r="2506" spans="1:7" x14ac:dyDescent="0.4">
      <c r="A2506" t="s">
        <v>2497</v>
      </c>
      <c r="B2506">
        <v>47969672</v>
      </c>
      <c r="C2506">
        <v>47969676</v>
      </c>
      <c r="D2506" t="s">
        <v>4221</v>
      </c>
      <c r="E2506" t="s">
        <v>2486</v>
      </c>
      <c r="F2506" t="s">
        <v>7675</v>
      </c>
      <c r="G2506" t="s">
        <v>7676</v>
      </c>
    </row>
    <row r="2507" spans="1:7" x14ac:dyDescent="0.4">
      <c r="A2507" t="s">
        <v>2497</v>
      </c>
      <c r="B2507">
        <v>48922491</v>
      </c>
      <c r="C2507">
        <v>48945068</v>
      </c>
      <c r="D2507" t="s">
        <v>4222</v>
      </c>
      <c r="E2507" t="s">
        <v>2487</v>
      </c>
      <c r="F2507" t="s">
        <v>7677</v>
      </c>
      <c r="G2507" t="s">
        <v>7678</v>
      </c>
    </row>
    <row r="2508" spans="1:7" x14ac:dyDescent="0.4">
      <c r="A2508" t="s">
        <v>2497</v>
      </c>
      <c r="B2508">
        <v>49120615</v>
      </c>
      <c r="C2508">
        <v>49121141</v>
      </c>
      <c r="D2508" t="s">
        <v>4223</v>
      </c>
      <c r="E2508" t="s">
        <v>2486</v>
      </c>
      <c r="F2508" t="s">
        <v>7679</v>
      </c>
      <c r="G2508" t="s">
        <v>7680</v>
      </c>
    </row>
    <row r="2509" spans="1:7" x14ac:dyDescent="0.4">
      <c r="A2509" t="s">
        <v>2497</v>
      </c>
      <c r="B2509">
        <v>49468583</v>
      </c>
      <c r="C2509">
        <v>49468633</v>
      </c>
      <c r="D2509" t="s">
        <v>4224</v>
      </c>
      <c r="E2509" t="s">
        <v>2487</v>
      </c>
      <c r="F2509" t="s">
        <v>7681</v>
      </c>
      <c r="G2509" t="s">
        <v>7682</v>
      </c>
    </row>
    <row r="2510" spans="1:7" x14ac:dyDescent="0.4">
      <c r="A2510" t="s">
        <v>2497</v>
      </c>
      <c r="B2510">
        <v>49632105</v>
      </c>
      <c r="C2510">
        <v>49632158</v>
      </c>
      <c r="D2510" t="s">
        <v>4225</v>
      </c>
      <c r="E2510" t="s">
        <v>2487</v>
      </c>
      <c r="F2510" t="s">
        <v>7683</v>
      </c>
      <c r="G2510" t="s">
        <v>7684</v>
      </c>
    </row>
    <row r="2511" spans="1:7" x14ac:dyDescent="0.4">
      <c r="A2511" t="s">
        <v>2497</v>
      </c>
      <c r="B2511">
        <v>49646061</v>
      </c>
      <c r="C2511">
        <v>49646072</v>
      </c>
      <c r="D2511" t="s">
        <v>4226</v>
      </c>
      <c r="E2511" t="s">
        <v>2487</v>
      </c>
      <c r="F2511" t="s">
        <v>7683</v>
      </c>
      <c r="G2511" t="s">
        <v>7684</v>
      </c>
    </row>
    <row r="2512" spans="1:7" x14ac:dyDescent="0.4">
      <c r="A2512" t="s">
        <v>2497</v>
      </c>
      <c r="B2512">
        <v>49651340</v>
      </c>
      <c r="C2512">
        <v>49651357</v>
      </c>
      <c r="D2512" t="s">
        <v>4227</v>
      </c>
      <c r="E2512" t="s">
        <v>2487</v>
      </c>
      <c r="F2512" t="s">
        <v>7683</v>
      </c>
      <c r="G2512" t="s">
        <v>7684</v>
      </c>
    </row>
    <row r="2513" spans="1:7" x14ac:dyDescent="0.4">
      <c r="A2513" t="s">
        <v>2497</v>
      </c>
      <c r="B2513">
        <v>49993107</v>
      </c>
      <c r="C2513">
        <v>49993119</v>
      </c>
      <c r="D2513" t="s">
        <v>4228</v>
      </c>
      <c r="E2513" t="s">
        <v>2487</v>
      </c>
      <c r="F2513" t="s">
        <v>7685</v>
      </c>
      <c r="G2513" t="s">
        <v>7686</v>
      </c>
    </row>
    <row r="2514" spans="1:7" x14ac:dyDescent="0.4">
      <c r="A2514" t="s">
        <v>2497</v>
      </c>
      <c r="B2514">
        <v>50209185</v>
      </c>
      <c r="C2514">
        <v>50209189</v>
      </c>
      <c r="D2514" t="s">
        <v>4229</v>
      </c>
      <c r="E2514" t="s">
        <v>2487</v>
      </c>
      <c r="F2514" t="s">
        <v>7687</v>
      </c>
      <c r="G2514" t="s">
        <v>7688</v>
      </c>
    </row>
    <row r="2515" spans="1:7" x14ac:dyDescent="0.4">
      <c r="A2515" t="s">
        <v>2497</v>
      </c>
      <c r="B2515">
        <v>50209194</v>
      </c>
      <c r="C2515">
        <v>50209211</v>
      </c>
      <c r="D2515" t="s">
        <v>4229</v>
      </c>
      <c r="E2515" t="s">
        <v>2487</v>
      </c>
      <c r="F2515" t="s">
        <v>7687</v>
      </c>
      <c r="G2515" t="s">
        <v>7688</v>
      </c>
    </row>
    <row r="2516" spans="1:7" x14ac:dyDescent="0.4">
      <c r="A2516" t="s">
        <v>2497</v>
      </c>
      <c r="B2516">
        <v>50209215</v>
      </c>
      <c r="C2516">
        <v>50209230</v>
      </c>
      <c r="D2516" t="s">
        <v>4229</v>
      </c>
      <c r="E2516" t="s">
        <v>2487</v>
      </c>
      <c r="F2516" t="s">
        <v>7687</v>
      </c>
      <c r="G2516" t="s">
        <v>7688</v>
      </c>
    </row>
    <row r="2517" spans="1:7" x14ac:dyDescent="0.4">
      <c r="A2517" t="s">
        <v>2497</v>
      </c>
      <c r="B2517">
        <v>50308710</v>
      </c>
      <c r="C2517">
        <v>50308990</v>
      </c>
      <c r="D2517" t="s">
        <v>4230</v>
      </c>
      <c r="E2517" t="s">
        <v>2487</v>
      </c>
      <c r="F2517" t="s">
        <v>7689</v>
      </c>
      <c r="G2517" t="s">
        <v>7690</v>
      </c>
    </row>
    <row r="2518" spans="1:7" x14ac:dyDescent="0.4">
      <c r="A2518" t="s">
        <v>2497</v>
      </c>
      <c r="B2518">
        <v>50333043</v>
      </c>
      <c r="C2518">
        <v>50333142</v>
      </c>
      <c r="D2518" t="s">
        <v>4231</v>
      </c>
      <c r="E2518" t="s">
        <v>2487</v>
      </c>
      <c r="F2518" t="s">
        <v>7691</v>
      </c>
      <c r="G2518" t="s">
        <v>7692</v>
      </c>
    </row>
    <row r="2519" spans="1:7" x14ac:dyDescent="0.4">
      <c r="A2519" t="s">
        <v>2497</v>
      </c>
      <c r="B2519">
        <v>50333146</v>
      </c>
      <c r="C2519">
        <v>50333174</v>
      </c>
      <c r="D2519" t="s">
        <v>4231</v>
      </c>
      <c r="E2519" t="s">
        <v>2487</v>
      </c>
      <c r="F2519" t="s">
        <v>7691</v>
      </c>
      <c r="G2519" t="s">
        <v>7692</v>
      </c>
    </row>
    <row r="2520" spans="1:7" x14ac:dyDescent="0.4">
      <c r="A2520" t="s">
        <v>2497</v>
      </c>
      <c r="B2520">
        <v>50781352</v>
      </c>
      <c r="C2520">
        <v>50781359</v>
      </c>
      <c r="D2520" t="s">
        <v>4232</v>
      </c>
      <c r="E2520" t="s">
        <v>2487</v>
      </c>
      <c r="F2520" t="s">
        <v>7693</v>
      </c>
      <c r="G2520" t="s">
        <v>7694</v>
      </c>
    </row>
    <row r="2521" spans="1:7" x14ac:dyDescent="0.4">
      <c r="A2521" t="s">
        <v>2497</v>
      </c>
      <c r="B2521">
        <v>50781372</v>
      </c>
      <c r="C2521">
        <v>50781394</v>
      </c>
      <c r="D2521" t="s">
        <v>4232</v>
      </c>
      <c r="E2521" t="s">
        <v>2487</v>
      </c>
      <c r="F2521" t="s">
        <v>7693</v>
      </c>
      <c r="G2521" t="s">
        <v>7694</v>
      </c>
    </row>
    <row r="2522" spans="1:7" x14ac:dyDescent="0.4">
      <c r="A2522" t="s">
        <v>2497</v>
      </c>
      <c r="B2522">
        <v>50781402</v>
      </c>
      <c r="C2522">
        <v>50781408</v>
      </c>
      <c r="D2522" t="s">
        <v>4232</v>
      </c>
      <c r="E2522" t="s">
        <v>2487</v>
      </c>
      <c r="F2522" t="s">
        <v>7693</v>
      </c>
      <c r="G2522" t="s">
        <v>7694</v>
      </c>
    </row>
    <row r="2523" spans="1:7" x14ac:dyDescent="0.4">
      <c r="A2523" t="s">
        <v>2497</v>
      </c>
      <c r="B2523">
        <v>50781414</v>
      </c>
      <c r="C2523">
        <v>50781421</v>
      </c>
      <c r="D2523" t="s">
        <v>4232</v>
      </c>
      <c r="E2523" t="s">
        <v>2487</v>
      </c>
      <c r="F2523" t="s">
        <v>7693</v>
      </c>
      <c r="G2523" t="s">
        <v>7694</v>
      </c>
    </row>
    <row r="2524" spans="1:7" x14ac:dyDescent="0.4">
      <c r="A2524" t="s">
        <v>2497</v>
      </c>
      <c r="B2524">
        <v>50781432</v>
      </c>
      <c r="C2524">
        <v>50781436</v>
      </c>
      <c r="D2524" t="s">
        <v>4232</v>
      </c>
      <c r="E2524" t="s">
        <v>2487</v>
      </c>
      <c r="F2524" t="s">
        <v>7693</v>
      </c>
      <c r="G2524" t="s">
        <v>7694</v>
      </c>
    </row>
    <row r="2525" spans="1:7" x14ac:dyDescent="0.4">
      <c r="A2525" t="s">
        <v>2497</v>
      </c>
      <c r="B2525">
        <v>50781438</v>
      </c>
      <c r="C2525">
        <v>50781462</v>
      </c>
      <c r="D2525" t="s">
        <v>4232</v>
      </c>
      <c r="E2525" t="s">
        <v>2487</v>
      </c>
      <c r="F2525" t="s">
        <v>7693</v>
      </c>
      <c r="G2525" t="s">
        <v>7694</v>
      </c>
    </row>
    <row r="2526" spans="1:7" x14ac:dyDescent="0.4">
      <c r="A2526" t="s">
        <v>2497</v>
      </c>
      <c r="B2526">
        <v>50781465</v>
      </c>
      <c r="C2526">
        <v>50781487</v>
      </c>
      <c r="D2526" t="s">
        <v>4232</v>
      </c>
      <c r="E2526" t="s">
        <v>2487</v>
      </c>
      <c r="F2526" t="s">
        <v>7693</v>
      </c>
      <c r="G2526" t="s">
        <v>7694</v>
      </c>
    </row>
    <row r="2527" spans="1:7" x14ac:dyDescent="0.4">
      <c r="A2527" t="s">
        <v>2497</v>
      </c>
      <c r="B2527">
        <v>50781501</v>
      </c>
      <c r="C2527">
        <v>50781508</v>
      </c>
      <c r="D2527" t="s">
        <v>4232</v>
      </c>
      <c r="E2527" t="s">
        <v>2487</v>
      </c>
      <c r="F2527" t="s">
        <v>7693</v>
      </c>
      <c r="G2527" t="s">
        <v>7694</v>
      </c>
    </row>
    <row r="2528" spans="1:7" x14ac:dyDescent="0.4">
      <c r="A2528" t="s">
        <v>2497</v>
      </c>
      <c r="B2528">
        <v>50781525</v>
      </c>
      <c r="C2528">
        <v>50781546</v>
      </c>
      <c r="D2528" t="s">
        <v>4232</v>
      </c>
      <c r="E2528" t="s">
        <v>2487</v>
      </c>
      <c r="F2528" t="s">
        <v>7693</v>
      </c>
      <c r="G2528" t="s">
        <v>7694</v>
      </c>
    </row>
    <row r="2529" spans="1:7" x14ac:dyDescent="0.4">
      <c r="A2529" t="s">
        <v>2497</v>
      </c>
      <c r="B2529">
        <v>50783296</v>
      </c>
      <c r="C2529">
        <v>50783303</v>
      </c>
      <c r="D2529" t="s">
        <v>4232</v>
      </c>
      <c r="E2529" t="s">
        <v>2487</v>
      </c>
      <c r="F2529" t="s">
        <v>7693</v>
      </c>
      <c r="G2529" t="s">
        <v>7694</v>
      </c>
    </row>
    <row r="2530" spans="1:7" x14ac:dyDescent="0.4">
      <c r="A2530" t="s">
        <v>2497</v>
      </c>
      <c r="B2530">
        <v>50783326</v>
      </c>
      <c r="C2530">
        <v>50789916</v>
      </c>
      <c r="D2530" t="s">
        <v>4232</v>
      </c>
      <c r="E2530" t="s">
        <v>2487</v>
      </c>
      <c r="F2530" t="s">
        <v>7693</v>
      </c>
      <c r="G2530" t="s">
        <v>7694</v>
      </c>
    </row>
    <row r="2531" spans="1:7" x14ac:dyDescent="0.4">
      <c r="A2531" t="s">
        <v>2497</v>
      </c>
      <c r="B2531">
        <v>50789918</v>
      </c>
      <c r="C2531">
        <v>50792738</v>
      </c>
      <c r="D2531" t="s">
        <v>4232</v>
      </c>
      <c r="E2531" t="s">
        <v>2487</v>
      </c>
      <c r="F2531" t="s">
        <v>7693</v>
      </c>
      <c r="G2531" t="s">
        <v>7694</v>
      </c>
    </row>
    <row r="2532" spans="1:7" x14ac:dyDescent="0.4">
      <c r="A2532" t="s">
        <v>2497</v>
      </c>
      <c r="B2532">
        <v>50792740</v>
      </c>
      <c r="C2532">
        <v>50792747</v>
      </c>
      <c r="D2532" t="s">
        <v>4232</v>
      </c>
      <c r="E2532" t="s">
        <v>2487</v>
      </c>
      <c r="F2532" t="s">
        <v>7693</v>
      </c>
      <c r="G2532" t="s">
        <v>7694</v>
      </c>
    </row>
    <row r="2533" spans="1:7" x14ac:dyDescent="0.4">
      <c r="A2533" t="s">
        <v>2497</v>
      </c>
      <c r="B2533">
        <v>50792752</v>
      </c>
      <c r="C2533">
        <v>50792784</v>
      </c>
      <c r="D2533" t="s">
        <v>4232</v>
      </c>
      <c r="E2533" t="s">
        <v>2487</v>
      </c>
      <c r="F2533" t="s">
        <v>7693</v>
      </c>
      <c r="G2533" t="s">
        <v>7694</v>
      </c>
    </row>
    <row r="2534" spans="1:7" x14ac:dyDescent="0.4">
      <c r="A2534" t="s">
        <v>2497</v>
      </c>
      <c r="B2534">
        <v>50792787</v>
      </c>
      <c r="C2534">
        <v>50792826</v>
      </c>
      <c r="D2534" t="s">
        <v>4232</v>
      </c>
      <c r="E2534" t="s">
        <v>2487</v>
      </c>
      <c r="F2534" t="s">
        <v>7693</v>
      </c>
      <c r="G2534" t="s">
        <v>7694</v>
      </c>
    </row>
    <row r="2535" spans="1:7" x14ac:dyDescent="0.4">
      <c r="A2535" t="s">
        <v>2497</v>
      </c>
      <c r="B2535">
        <v>50792828</v>
      </c>
      <c r="C2535">
        <v>50792834</v>
      </c>
      <c r="D2535" t="s">
        <v>4232</v>
      </c>
      <c r="E2535" t="s">
        <v>2487</v>
      </c>
      <c r="F2535" t="s">
        <v>7693</v>
      </c>
      <c r="G2535" t="s">
        <v>7694</v>
      </c>
    </row>
    <row r="2536" spans="1:7" x14ac:dyDescent="0.4">
      <c r="A2536" t="s">
        <v>2497</v>
      </c>
      <c r="B2536">
        <v>50792842</v>
      </c>
      <c r="C2536">
        <v>50792861</v>
      </c>
      <c r="D2536" t="s">
        <v>4232</v>
      </c>
      <c r="E2536" t="s">
        <v>2487</v>
      </c>
      <c r="F2536" t="s">
        <v>7693</v>
      </c>
      <c r="G2536" t="s">
        <v>7694</v>
      </c>
    </row>
    <row r="2537" spans="1:7" x14ac:dyDescent="0.4">
      <c r="A2537" t="s">
        <v>2497</v>
      </c>
      <c r="B2537">
        <v>50792870</v>
      </c>
      <c r="C2537">
        <v>50794196</v>
      </c>
      <c r="D2537" t="s">
        <v>4232</v>
      </c>
      <c r="E2537" t="s">
        <v>2487</v>
      </c>
      <c r="F2537" t="s">
        <v>7693</v>
      </c>
      <c r="G2537" t="s">
        <v>7694</v>
      </c>
    </row>
    <row r="2538" spans="1:7" x14ac:dyDescent="0.4">
      <c r="A2538" t="s">
        <v>2497</v>
      </c>
      <c r="B2538">
        <v>50794199</v>
      </c>
      <c r="C2538">
        <v>50794220</v>
      </c>
      <c r="D2538" t="s">
        <v>4232</v>
      </c>
      <c r="E2538" t="s">
        <v>2487</v>
      </c>
      <c r="F2538" t="s">
        <v>7693</v>
      </c>
      <c r="G2538" t="s">
        <v>7694</v>
      </c>
    </row>
    <row r="2539" spans="1:7" x14ac:dyDescent="0.4">
      <c r="A2539" t="s">
        <v>2497</v>
      </c>
      <c r="B2539">
        <v>50794224</v>
      </c>
      <c r="C2539">
        <v>50794234</v>
      </c>
      <c r="D2539" t="s">
        <v>4232</v>
      </c>
      <c r="E2539" t="s">
        <v>2487</v>
      </c>
      <c r="F2539" t="s">
        <v>7693</v>
      </c>
      <c r="G2539" t="s">
        <v>7694</v>
      </c>
    </row>
    <row r="2540" spans="1:7" x14ac:dyDescent="0.4">
      <c r="A2540" t="s">
        <v>2497</v>
      </c>
      <c r="B2540">
        <v>50794237</v>
      </c>
      <c r="C2540">
        <v>50794243</v>
      </c>
      <c r="D2540" t="s">
        <v>4232</v>
      </c>
      <c r="E2540" t="s">
        <v>2487</v>
      </c>
      <c r="F2540" t="s">
        <v>7693</v>
      </c>
      <c r="G2540" t="s">
        <v>7694</v>
      </c>
    </row>
    <row r="2541" spans="1:7" x14ac:dyDescent="0.4">
      <c r="A2541" t="s">
        <v>2497</v>
      </c>
      <c r="B2541">
        <v>52217217</v>
      </c>
      <c r="C2541">
        <v>52220371</v>
      </c>
      <c r="D2541" t="s">
        <v>4233</v>
      </c>
      <c r="E2541" t="s">
        <v>2486</v>
      </c>
      <c r="F2541" t="s">
        <v>7695</v>
      </c>
      <c r="G2541" t="s">
        <v>7696</v>
      </c>
    </row>
    <row r="2542" spans="1:7" x14ac:dyDescent="0.4">
      <c r="A2542" t="s">
        <v>2497</v>
      </c>
      <c r="B2542">
        <v>52220384</v>
      </c>
      <c r="C2542">
        <v>52220391</v>
      </c>
      <c r="D2542" t="s">
        <v>4233</v>
      </c>
      <c r="E2542" t="s">
        <v>2486</v>
      </c>
      <c r="F2542" t="s">
        <v>7695</v>
      </c>
      <c r="G2542" t="s">
        <v>7696</v>
      </c>
    </row>
    <row r="2543" spans="1:7" x14ac:dyDescent="0.4">
      <c r="A2543" t="s">
        <v>2497</v>
      </c>
      <c r="B2543">
        <v>52220395</v>
      </c>
      <c r="C2543">
        <v>52220427</v>
      </c>
      <c r="D2543" t="s">
        <v>4233</v>
      </c>
      <c r="E2543" t="s">
        <v>2486</v>
      </c>
      <c r="F2543" t="s">
        <v>7695</v>
      </c>
      <c r="G2543" t="s">
        <v>7696</v>
      </c>
    </row>
    <row r="2544" spans="1:7" x14ac:dyDescent="0.4">
      <c r="A2544" t="s">
        <v>2497</v>
      </c>
      <c r="B2544">
        <v>52220429</v>
      </c>
      <c r="C2544">
        <v>52220446</v>
      </c>
      <c r="D2544" t="s">
        <v>4233</v>
      </c>
      <c r="E2544" t="s">
        <v>2486</v>
      </c>
      <c r="F2544" t="s">
        <v>7695</v>
      </c>
      <c r="G2544" t="s">
        <v>7696</v>
      </c>
    </row>
    <row r="2545" spans="1:7" x14ac:dyDescent="0.4">
      <c r="A2545" t="s">
        <v>2497</v>
      </c>
      <c r="B2545">
        <v>52223056</v>
      </c>
      <c r="C2545">
        <v>52223126</v>
      </c>
      <c r="D2545" t="s">
        <v>4234</v>
      </c>
      <c r="E2545" t="s">
        <v>2486</v>
      </c>
      <c r="F2545" t="s">
        <v>7695</v>
      </c>
      <c r="G2545" t="s">
        <v>7696</v>
      </c>
    </row>
    <row r="2546" spans="1:7" x14ac:dyDescent="0.4">
      <c r="A2546" t="s">
        <v>2497</v>
      </c>
      <c r="B2546">
        <v>52223133</v>
      </c>
      <c r="C2546">
        <v>52223141</v>
      </c>
      <c r="D2546" t="s">
        <v>4234</v>
      </c>
      <c r="E2546" t="s">
        <v>2486</v>
      </c>
      <c r="F2546" t="s">
        <v>7695</v>
      </c>
      <c r="G2546" t="s">
        <v>7696</v>
      </c>
    </row>
    <row r="2547" spans="1:7" x14ac:dyDescent="0.4">
      <c r="A2547" t="s">
        <v>2497</v>
      </c>
      <c r="B2547">
        <v>54416071</v>
      </c>
      <c r="C2547">
        <v>54416085</v>
      </c>
      <c r="D2547" t="s">
        <v>4235</v>
      </c>
      <c r="E2547" t="s">
        <v>2487</v>
      </c>
      <c r="F2547" t="s">
        <v>7697</v>
      </c>
      <c r="G2547" t="s">
        <v>7698</v>
      </c>
    </row>
    <row r="2548" spans="1:7" x14ac:dyDescent="0.4">
      <c r="A2548" t="s">
        <v>2497</v>
      </c>
      <c r="B2548">
        <v>54682565</v>
      </c>
      <c r="C2548">
        <v>54682594</v>
      </c>
      <c r="D2548" t="s">
        <v>4236</v>
      </c>
      <c r="E2548" t="s">
        <v>2486</v>
      </c>
      <c r="F2548" t="s">
        <v>7699</v>
      </c>
      <c r="G2548" t="s">
        <v>7700</v>
      </c>
    </row>
    <row r="2549" spans="1:7" x14ac:dyDescent="0.4">
      <c r="A2549" t="s">
        <v>2497</v>
      </c>
      <c r="B2549">
        <v>54682596</v>
      </c>
      <c r="C2549">
        <v>54682640</v>
      </c>
      <c r="D2549" t="s">
        <v>4236</v>
      </c>
      <c r="E2549" t="s">
        <v>2486</v>
      </c>
      <c r="F2549" t="s">
        <v>7699</v>
      </c>
      <c r="G2549" t="s">
        <v>7700</v>
      </c>
    </row>
    <row r="2550" spans="1:7" x14ac:dyDescent="0.4">
      <c r="A2550" t="s">
        <v>2497</v>
      </c>
      <c r="B2550">
        <v>54682644</v>
      </c>
      <c r="C2550">
        <v>54687452</v>
      </c>
      <c r="D2550" t="s">
        <v>4236</v>
      </c>
      <c r="E2550" t="s">
        <v>2486</v>
      </c>
      <c r="F2550" t="s">
        <v>7699</v>
      </c>
      <c r="G2550" t="s">
        <v>7700</v>
      </c>
    </row>
    <row r="2551" spans="1:7" x14ac:dyDescent="0.4">
      <c r="A2551" t="s">
        <v>2497</v>
      </c>
      <c r="B2551">
        <v>54687478</v>
      </c>
      <c r="C2551">
        <v>54691169</v>
      </c>
      <c r="D2551" t="s">
        <v>4236</v>
      </c>
      <c r="E2551" t="s">
        <v>2486</v>
      </c>
      <c r="F2551" t="s">
        <v>7699</v>
      </c>
      <c r="G2551" t="s">
        <v>7700</v>
      </c>
    </row>
    <row r="2552" spans="1:7" x14ac:dyDescent="0.4">
      <c r="A2552" t="s">
        <v>2497</v>
      </c>
      <c r="B2552">
        <v>55897718</v>
      </c>
      <c r="C2552">
        <v>55897725</v>
      </c>
      <c r="D2552" t="s">
        <v>4237</v>
      </c>
      <c r="E2552" t="s">
        <v>2487</v>
      </c>
      <c r="F2552" t="s">
        <v>7701</v>
      </c>
      <c r="G2552" t="s">
        <v>7702</v>
      </c>
    </row>
    <row r="2553" spans="1:7" x14ac:dyDescent="0.4">
      <c r="A2553" t="s">
        <v>2498</v>
      </c>
      <c r="B2553">
        <v>1488368</v>
      </c>
      <c r="C2553">
        <v>1488375</v>
      </c>
      <c r="D2553" t="s">
        <v>4238</v>
      </c>
      <c r="E2553" t="s">
        <v>2487</v>
      </c>
      <c r="F2553" t="s">
        <v>7703</v>
      </c>
      <c r="G2553" t="s">
        <v>7704</v>
      </c>
    </row>
    <row r="2554" spans="1:7" x14ac:dyDescent="0.4">
      <c r="A2554" t="s">
        <v>2498</v>
      </c>
      <c r="B2554">
        <v>1488377</v>
      </c>
      <c r="C2554">
        <v>1488386</v>
      </c>
      <c r="D2554" t="s">
        <v>4238</v>
      </c>
      <c r="E2554" t="s">
        <v>2487</v>
      </c>
      <c r="F2554" t="s">
        <v>7703</v>
      </c>
      <c r="G2554" t="s">
        <v>7704</v>
      </c>
    </row>
    <row r="2555" spans="1:7" x14ac:dyDescent="0.4">
      <c r="A2555" t="s">
        <v>2498</v>
      </c>
      <c r="B2555">
        <v>1488388</v>
      </c>
      <c r="C2555">
        <v>1488406</v>
      </c>
      <c r="D2555" t="s">
        <v>4238</v>
      </c>
      <c r="E2555" t="s">
        <v>2487</v>
      </c>
      <c r="F2555" t="s">
        <v>7703</v>
      </c>
      <c r="G2555" t="s">
        <v>7704</v>
      </c>
    </row>
    <row r="2556" spans="1:7" x14ac:dyDescent="0.4">
      <c r="A2556" t="s">
        <v>2498</v>
      </c>
      <c r="B2556">
        <v>1488440</v>
      </c>
      <c r="C2556">
        <v>1488446</v>
      </c>
      <c r="D2556" t="s">
        <v>4238</v>
      </c>
      <c r="E2556" t="s">
        <v>2487</v>
      </c>
      <c r="F2556" t="s">
        <v>7703</v>
      </c>
      <c r="G2556" t="s">
        <v>7704</v>
      </c>
    </row>
    <row r="2557" spans="1:7" x14ac:dyDescent="0.4">
      <c r="A2557" t="s">
        <v>2498</v>
      </c>
      <c r="B2557">
        <v>1488449</v>
      </c>
      <c r="C2557">
        <v>1488528</v>
      </c>
      <c r="D2557" t="s">
        <v>4238</v>
      </c>
      <c r="E2557" t="s">
        <v>2487</v>
      </c>
      <c r="F2557" t="s">
        <v>7703</v>
      </c>
      <c r="G2557" t="s">
        <v>7704</v>
      </c>
    </row>
    <row r="2558" spans="1:7" x14ac:dyDescent="0.4">
      <c r="A2558" t="s">
        <v>2498</v>
      </c>
      <c r="B2558">
        <v>1488532</v>
      </c>
      <c r="C2558">
        <v>1488543</v>
      </c>
      <c r="D2558" t="s">
        <v>4238</v>
      </c>
      <c r="E2558" t="s">
        <v>2487</v>
      </c>
      <c r="F2558" t="s">
        <v>7703</v>
      </c>
      <c r="G2558" t="s">
        <v>7704</v>
      </c>
    </row>
    <row r="2559" spans="1:7" x14ac:dyDescent="0.4">
      <c r="A2559" t="s">
        <v>2498</v>
      </c>
      <c r="B2559">
        <v>1488549</v>
      </c>
      <c r="C2559">
        <v>1488559</v>
      </c>
      <c r="D2559" t="s">
        <v>4238</v>
      </c>
      <c r="E2559" t="s">
        <v>2487</v>
      </c>
      <c r="F2559" t="s">
        <v>7703</v>
      </c>
      <c r="G2559" t="s">
        <v>7704</v>
      </c>
    </row>
    <row r="2560" spans="1:7" x14ac:dyDescent="0.4">
      <c r="A2560" t="s">
        <v>2498</v>
      </c>
      <c r="B2560">
        <v>1488594</v>
      </c>
      <c r="C2560">
        <v>1488601</v>
      </c>
      <c r="D2560" t="s">
        <v>4238</v>
      </c>
      <c r="E2560" t="s">
        <v>2487</v>
      </c>
      <c r="F2560" t="s">
        <v>7703</v>
      </c>
      <c r="G2560" t="s">
        <v>7704</v>
      </c>
    </row>
    <row r="2561" spans="1:7" x14ac:dyDescent="0.4">
      <c r="A2561" t="s">
        <v>2498</v>
      </c>
      <c r="B2561">
        <v>1488603</v>
      </c>
      <c r="C2561">
        <v>1488611</v>
      </c>
      <c r="D2561" t="s">
        <v>4238</v>
      </c>
      <c r="E2561" t="s">
        <v>2487</v>
      </c>
      <c r="F2561" t="s">
        <v>7703</v>
      </c>
      <c r="G2561" t="s">
        <v>7704</v>
      </c>
    </row>
    <row r="2562" spans="1:7" x14ac:dyDescent="0.4">
      <c r="A2562" t="s">
        <v>2498</v>
      </c>
      <c r="B2562">
        <v>1488616</v>
      </c>
      <c r="C2562">
        <v>1497598</v>
      </c>
      <c r="D2562" t="s">
        <v>4238</v>
      </c>
      <c r="E2562" t="s">
        <v>2487</v>
      </c>
      <c r="F2562" t="s">
        <v>7703</v>
      </c>
      <c r="G2562" t="s">
        <v>7704</v>
      </c>
    </row>
    <row r="2563" spans="1:7" x14ac:dyDescent="0.4">
      <c r="A2563" t="s">
        <v>2498</v>
      </c>
      <c r="B2563">
        <v>1497610</v>
      </c>
      <c r="C2563">
        <v>1497618</v>
      </c>
      <c r="D2563" t="s">
        <v>4238</v>
      </c>
      <c r="E2563" t="s">
        <v>2487</v>
      </c>
      <c r="F2563" t="s">
        <v>7703</v>
      </c>
      <c r="G2563" t="s">
        <v>7704</v>
      </c>
    </row>
    <row r="2564" spans="1:7" x14ac:dyDescent="0.4">
      <c r="A2564" t="s">
        <v>2498</v>
      </c>
      <c r="B2564">
        <v>1497686</v>
      </c>
      <c r="C2564">
        <v>1497721</v>
      </c>
      <c r="D2564" t="s">
        <v>4238</v>
      </c>
      <c r="E2564" t="s">
        <v>2487</v>
      </c>
      <c r="F2564" t="s">
        <v>7703</v>
      </c>
      <c r="G2564" t="s">
        <v>7704</v>
      </c>
    </row>
    <row r="2565" spans="1:7" x14ac:dyDescent="0.4">
      <c r="A2565" t="s">
        <v>2498</v>
      </c>
      <c r="B2565">
        <v>1497755</v>
      </c>
      <c r="C2565">
        <v>1497778</v>
      </c>
      <c r="D2565" t="s">
        <v>4238</v>
      </c>
      <c r="E2565" t="s">
        <v>2487</v>
      </c>
      <c r="F2565" t="s">
        <v>7703</v>
      </c>
      <c r="G2565" t="s">
        <v>7704</v>
      </c>
    </row>
    <row r="2566" spans="1:7" x14ac:dyDescent="0.4">
      <c r="A2566" t="s">
        <v>2498</v>
      </c>
      <c r="B2566">
        <v>5832847</v>
      </c>
      <c r="C2566">
        <v>5832853</v>
      </c>
      <c r="D2566" t="s">
        <v>4239</v>
      </c>
      <c r="E2566" t="s">
        <v>2487</v>
      </c>
      <c r="F2566" t="s">
        <v>7705</v>
      </c>
      <c r="G2566" t="s">
        <v>7706</v>
      </c>
    </row>
    <row r="2567" spans="1:7" x14ac:dyDescent="0.4">
      <c r="A2567" t="s">
        <v>2498</v>
      </c>
      <c r="B2567">
        <v>8821993</v>
      </c>
      <c r="C2567">
        <v>8822003</v>
      </c>
      <c r="D2567" t="s">
        <v>4240</v>
      </c>
      <c r="E2567" t="s">
        <v>2487</v>
      </c>
      <c r="F2567" t="s">
        <v>7707</v>
      </c>
      <c r="G2567" t="s">
        <v>7708</v>
      </c>
    </row>
    <row r="2568" spans="1:7" x14ac:dyDescent="0.4">
      <c r="A2568" t="s">
        <v>2498</v>
      </c>
      <c r="B2568">
        <v>8822013</v>
      </c>
      <c r="C2568">
        <v>8822019</v>
      </c>
      <c r="D2568" t="s">
        <v>4240</v>
      </c>
      <c r="E2568" t="s">
        <v>2487</v>
      </c>
      <c r="F2568" t="s">
        <v>7707</v>
      </c>
      <c r="G2568" t="s">
        <v>7708</v>
      </c>
    </row>
    <row r="2569" spans="1:7" x14ac:dyDescent="0.4">
      <c r="A2569" t="s">
        <v>2498</v>
      </c>
      <c r="B2569">
        <v>8822023</v>
      </c>
      <c r="C2569">
        <v>8822032</v>
      </c>
      <c r="D2569" t="s">
        <v>4240</v>
      </c>
      <c r="E2569" t="s">
        <v>2487</v>
      </c>
      <c r="F2569" t="s">
        <v>7707</v>
      </c>
      <c r="G2569" t="s">
        <v>7708</v>
      </c>
    </row>
    <row r="2570" spans="1:7" x14ac:dyDescent="0.4">
      <c r="A2570" t="s">
        <v>2498</v>
      </c>
      <c r="B2570">
        <v>8822086</v>
      </c>
      <c r="C2570">
        <v>8822093</v>
      </c>
      <c r="D2570" t="s">
        <v>4240</v>
      </c>
      <c r="E2570" t="s">
        <v>2487</v>
      </c>
      <c r="F2570" t="s">
        <v>7707</v>
      </c>
      <c r="G2570" t="s">
        <v>7708</v>
      </c>
    </row>
    <row r="2571" spans="1:7" x14ac:dyDescent="0.4">
      <c r="A2571" t="s">
        <v>2498</v>
      </c>
      <c r="B2571">
        <v>8822155</v>
      </c>
      <c r="C2571">
        <v>8822174</v>
      </c>
      <c r="D2571" t="s">
        <v>4240</v>
      </c>
      <c r="E2571" t="s">
        <v>2487</v>
      </c>
      <c r="F2571" t="s">
        <v>7707</v>
      </c>
      <c r="G2571" t="s">
        <v>7708</v>
      </c>
    </row>
    <row r="2572" spans="1:7" x14ac:dyDescent="0.4">
      <c r="A2572" t="s">
        <v>2498</v>
      </c>
      <c r="B2572">
        <v>8822180</v>
      </c>
      <c r="C2572">
        <v>8822193</v>
      </c>
      <c r="D2572" t="s">
        <v>4240</v>
      </c>
      <c r="E2572" t="s">
        <v>2487</v>
      </c>
      <c r="F2572" t="s">
        <v>7707</v>
      </c>
      <c r="G2572" t="s">
        <v>7708</v>
      </c>
    </row>
    <row r="2573" spans="1:7" x14ac:dyDescent="0.4">
      <c r="A2573" t="s">
        <v>2498</v>
      </c>
      <c r="B2573">
        <v>8822227</v>
      </c>
      <c r="C2573">
        <v>8822240</v>
      </c>
      <c r="D2573" t="s">
        <v>4240</v>
      </c>
      <c r="E2573" t="s">
        <v>2487</v>
      </c>
      <c r="F2573" t="s">
        <v>7707</v>
      </c>
      <c r="G2573" t="s">
        <v>7708</v>
      </c>
    </row>
    <row r="2574" spans="1:7" x14ac:dyDescent="0.4">
      <c r="A2574" t="s">
        <v>2498</v>
      </c>
      <c r="B2574">
        <v>8822291</v>
      </c>
      <c r="C2574">
        <v>8822295</v>
      </c>
      <c r="D2574" t="s">
        <v>4240</v>
      </c>
      <c r="E2574" t="s">
        <v>2487</v>
      </c>
      <c r="F2574" t="s">
        <v>7707</v>
      </c>
      <c r="G2574" t="s">
        <v>7708</v>
      </c>
    </row>
    <row r="2575" spans="1:7" x14ac:dyDescent="0.4">
      <c r="A2575" t="s">
        <v>2498</v>
      </c>
      <c r="B2575">
        <v>8890275</v>
      </c>
      <c r="C2575">
        <v>8890354</v>
      </c>
      <c r="D2575" t="s">
        <v>4241</v>
      </c>
      <c r="E2575" t="s">
        <v>2486</v>
      </c>
      <c r="F2575" t="s">
        <v>7709</v>
      </c>
      <c r="G2575" t="s">
        <v>7710</v>
      </c>
    </row>
    <row r="2576" spans="1:7" x14ac:dyDescent="0.4">
      <c r="A2576" t="s">
        <v>2498</v>
      </c>
      <c r="B2576">
        <v>8890356</v>
      </c>
      <c r="C2576">
        <v>8890374</v>
      </c>
      <c r="D2576" t="s">
        <v>4241</v>
      </c>
      <c r="E2576" t="s">
        <v>2486</v>
      </c>
      <c r="F2576" t="s">
        <v>7709</v>
      </c>
      <c r="G2576" t="s">
        <v>7710</v>
      </c>
    </row>
    <row r="2577" spans="1:7" x14ac:dyDescent="0.4">
      <c r="A2577" t="s">
        <v>2498</v>
      </c>
      <c r="B2577">
        <v>8890388</v>
      </c>
      <c r="C2577">
        <v>8890465</v>
      </c>
      <c r="D2577" t="s">
        <v>4241</v>
      </c>
      <c r="E2577" t="s">
        <v>2486</v>
      </c>
      <c r="F2577" t="s">
        <v>7709</v>
      </c>
      <c r="G2577" t="s">
        <v>7710</v>
      </c>
    </row>
    <row r="2578" spans="1:7" x14ac:dyDescent="0.4">
      <c r="A2578" t="s">
        <v>2498</v>
      </c>
      <c r="B2578">
        <v>8910826</v>
      </c>
      <c r="C2578">
        <v>8910962</v>
      </c>
      <c r="D2578" t="s">
        <v>4242</v>
      </c>
      <c r="E2578" t="s">
        <v>2486</v>
      </c>
      <c r="F2578" t="s">
        <v>7709</v>
      </c>
      <c r="G2578" t="s">
        <v>7710</v>
      </c>
    </row>
    <row r="2579" spans="1:7" x14ac:dyDescent="0.4">
      <c r="A2579" t="s">
        <v>2498</v>
      </c>
      <c r="B2579">
        <v>9588320</v>
      </c>
      <c r="C2579">
        <v>9588353</v>
      </c>
      <c r="D2579" t="s">
        <v>4243</v>
      </c>
      <c r="E2579" t="s">
        <v>2487</v>
      </c>
      <c r="F2579" t="s">
        <v>7711</v>
      </c>
      <c r="G2579" t="s">
        <v>7712</v>
      </c>
    </row>
    <row r="2580" spans="1:7" x14ac:dyDescent="0.4">
      <c r="A2580" t="s">
        <v>2498</v>
      </c>
      <c r="B2580">
        <v>10091822</v>
      </c>
      <c r="C2580">
        <v>10091962</v>
      </c>
      <c r="D2580" t="s">
        <v>4244</v>
      </c>
      <c r="E2580" t="s">
        <v>2487</v>
      </c>
      <c r="F2580" t="s">
        <v>7713</v>
      </c>
      <c r="G2580" t="s">
        <v>7714</v>
      </c>
    </row>
    <row r="2581" spans="1:7" x14ac:dyDescent="0.4">
      <c r="A2581" t="s">
        <v>2498</v>
      </c>
      <c r="B2581">
        <v>10101175</v>
      </c>
      <c r="C2581">
        <v>10101182</v>
      </c>
      <c r="D2581" t="s">
        <v>4245</v>
      </c>
      <c r="E2581" t="s">
        <v>2487</v>
      </c>
      <c r="F2581" t="s">
        <v>7713</v>
      </c>
      <c r="G2581" t="s">
        <v>7714</v>
      </c>
    </row>
    <row r="2582" spans="1:7" x14ac:dyDescent="0.4">
      <c r="A2582" t="s">
        <v>2498</v>
      </c>
      <c r="B2582">
        <v>10101184</v>
      </c>
      <c r="C2582">
        <v>10101386</v>
      </c>
      <c r="D2582" t="s">
        <v>4245</v>
      </c>
      <c r="E2582" t="s">
        <v>2487</v>
      </c>
      <c r="F2582" t="s">
        <v>7713</v>
      </c>
      <c r="G2582" t="s">
        <v>7714</v>
      </c>
    </row>
    <row r="2583" spans="1:7" x14ac:dyDescent="0.4">
      <c r="A2583" t="s">
        <v>2498</v>
      </c>
      <c r="B2583">
        <v>10582044</v>
      </c>
      <c r="C2583">
        <v>10582063</v>
      </c>
      <c r="D2583" t="s">
        <v>4246</v>
      </c>
      <c r="E2583" t="s">
        <v>2486</v>
      </c>
      <c r="F2583" t="s">
        <v>7715</v>
      </c>
      <c r="G2583" t="s">
        <v>7716</v>
      </c>
    </row>
    <row r="2584" spans="1:7" x14ac:dyDescent="0.4">
      <c r="A2584" t="s">
        <v>2498</v>
      </c>
      <c r="B2584">
        <v>20153723</v>
      </c>
      <c r="C2584">
        <v>20175424</v>
      </c>
      <c r="D2584" t="s">
        <v>4247</v>
      </c>
      <c r="E2584" t="s">
        <v>2486</v>
      </c>
      <c r="F2584" t="s">
        <v>7717</v>
      </c>
      <c r="G2584" t="s">
        <v>7718</v>
      </c>
    </row>
    <row r="2585" spans="1:7" x14ac:dyDescent="0.4">
      <c r="A2585" t="s">
        <v>2498</v>
      </c>
      <c r="B2585">
        <v>20478432</v>
      </c>
      <c r="C2585">
        <v>20478580</v>
      </c>
      <c r="D2585" t="s">
        <v>4248</v>
      </c>
      <c r="E2585" t="s">
        <v>2486</v>
      </c>
      <c r="F2585" t="s">
        <v>7719</v>
      </c>
      <c r="G2585" t="s">
        <v>7720</v>
      </c>
    </row>
    <row r="2586" spans="1:7" x14ac:dyDescent="0.4">
      <c r="A2586" t="s">
        <v>2498</v>
      </c>
      <c r="B2586">
        <v>20512162</v>
      </c>
      <c r="C2586">
        <v>20512184</v>
      </c>
      <c r="D2586" t="s">
        <v>4249</v>
      </c>
      <c r="E2586" t="s">
        <v>2486</v>
      </c>
      <c r="F2586" t="s">
        <v>7719</v>
      </c>
      <c r="G2586" t="s">
        <v>7720</v>
      </c>
    </row>
    <row r="2587" spans="1:7" x14ac:dyDescent="0.4">
      <c r="A2587" t="s">
        <v>2498</v>
      </c>
      <c r="B2587">
        <v>20527122</v>
      </c>
      <c r="C2587">
        <v>20527142</v>
      </c>
      <c r="D2587" t="s">
        <v>4250</v>
      </c>
      <c r="E2587" t="s">
        <v>2486</v>
      </c>
      <c r="F2587" t="s">
        <v>7719</v>
      </c>
      <c r="G2587" t="s">
        <v>7720</v>
      </c>
    </row>
    <row r="2588" spans="1:7" x14ac:dyDescent="0.4">
      <c r="A2588" t="s">
        <v>2498</v>
      </c>
      <c r="B2588">
        <v>23785022</v>
      </c>
      <c r="C2588">
        <v>23785050</v>
      </c>
      <c r="D2588" t="s">
        <v>4251</v>
      </c>
      <c r="E2588" t="s">
        <v>2487</v>
      </c>
      <c r="F2588" t="s">
        <v>7721</v>
      </c>
      <c r="G2588" t="s">
        <v>7722</v>
      </c>
    </row>
    <row r="2589" spans="1:7" x14ac:dyDescent="0.4">
      <c r="A2589" t="s">
        <v>2498</v>
      </c>
      <c r="B2589">
        <v>23785058</v>
      </c>
      <c r="C2589">
        <v>23785066</v>
      </c>
      <c r="D2589" t="s">
        <v>4251</v>
      </c>
      <c r="E2589" t="s">
        <v>2487</v>
      </c>
      <c r="F2589" t="s">
        <v>7721</v>
      </c>
      <c r="G2589" t="s">
        <v>7722</v>
      </c>
    </row>
    <row r="2590" spans="1:7" x14ac:dyDescent="0.4">
      <c r="A2590" t="s">
        <v>2498</v>
      </c>
      <c r="B2590">
        <v>24042619</v>
      </c>
      <c r="C2590">
        <v>24042752</v>
      </c>
      <c r="D2590" t="s">
        <v>4252</v>
      </c>
      <c r="E2590" t="s">
        <v>2486</v>
      </c>
      <c r="F2590" t="s">
        <v>7723</v>
      </c>
      <c r="G2590" t="s">
        <v>7724</v>
      </c>
    </row>
    <row r="2591" spans="1:7" x14ac:dyDescent="0.4">
      <c r="A2591" t="s">
        <v>2498</v>
      </c>
      <c r="B2591">
        <v>24964653</v>
      </c>
      <c r="C2591">
        <v>24964670</v>
      </c>
      <c r="D2591" t="s">
        <v>4253</v>
      </c>
      <c r="E2591" t="s">
        <v>2487</v>
      </c>
      <c r="F2591" t="s">
        <v>7725</v>
      </c>
      <c r="G2591" t="s">
        <v>7726</v>
      </c>
    </row>
    <row r="2592" spans="1:7" x14ac:dyDescent="0.4">
      <c r="A2592" t="s">
        <v>2498</v>
      </c>
      <c r="B2592">
        <v>25064157</v>
      </c>
      <c r="C2592">
        <v>25064536</v>
      </c>
      <c r="D2592" t="s">
        <v>4254</v>
      </c>
      <c r="E2592" t="s">
        <v>2486</v>
      </c>
      <c r="F2592" t="s">
        <v>7727</v>
      </c>
      <c r="G2592" t="s">
        <v>7728</v>
      </c>
    </row>
    <row r="2593" spans="1:7" x14ac:dyDescent="0.4">
      <c r="A2593" t="s">
        <v>2498</v>
      </c>
      <c r="B2593">
        <v>27306465</v>
      </c>
      <c r="C2593">
        <v>27306720</v>
      </c>
      <c r="D2593" t="s">
        <v>4255</v>
      </c>
      <c r="E2593" t="s">
        <v>2487</v>
      </c>
      <c r="F2593" t="s">
        <v>7729</v>
      </c>
      <c r="G2593" t="s">
        <v>7730</v>
      </c>
    </row>
    <row r="2594" spans="1:7" x14ac:dyDescent="0.4">
      <c r="A2594" t="s">
        <v>2498</v>
      </c>
      <c r="B2594">
        <v>27306606</v>
      </c>
      <c r="C2594">
        <v>27306745</v>
      </c>
      <c r="D2594" t="s">
        <v>4255</v>
      </c>
      <c r="E2594" t="s">
        <v>2487</v>
      </c>
      <c r="F2594" t="s">
        <v>7729</v>
      </c>
      <c r="G2594" t="s">
        <v>7730</v>
      </c>
    </row>
    <row r="2595" spans="1:7" x14ac:dyDescent="0.4">
      <c r="A2595" t="s">
        <v>2498</v>
      </c>
      <c r="B2595">
        <v>27306628</v>
      </c>
      <c r="C2595">
        <v>27306748</v>
      </c>
      <c r="D2595" t="s">
        <v>4255</v>
      </c>
      <c r="E2595" t="s">
        <v>2487</v>
      </c>
      <c r="F2595" t="s">
        <v>7729</v>
      </c>
      <c r="G2595" t="s">
        <v>7730</v>
      </c>
    </row>
    <row r="2596" spans="1:7" x14ac:dyDescent="0.4">
      <c r="A2596" t="s">
        <v>2498</v>
      </c>
      <c r="B2596">
        <v>29355018</v>
      </c>
      <c r="C2596">
        <v>29355065</v>
      </c>
      <c r="D2596" t="s">
        <v>4256</v>
      </c>
      <c r="E2596" t="s">
        <v>2487</v>
      </c>
      <c r="F2596" t="s">
        <v>7731</v>
      </c>
      <c r="G2596" t="s">
        <v>7732</v>
      </c>
    </row>
    <row r="2597" spans="1:7" x14ac:dyDescent="0.4">
      <c r="A2597" t="s">
        <v>2498</v>
      </c>
      <c r="B2597">
        <v>33359677</v>
      </c>
      <c r="C2597">
        <v>33359709</v>
      </c>
      <c r="D2597" t="s">
        <v>4257</v>
      </c>
      <c r="E2597" t="s">
        <v>2487</v>
      </c>
      <c r="F2597" t="s">
        <v>7733</v>
      </c>
      <c r="G2597" t="s">
        <v>7734</v>
      </c>
    </row>
    <row r="2598" spans="1:7" x14ac:dyDescent="0.4">
      <c r="A2598" t="s">
        <v>2498</v>
      </c>
      <c r="B2598">
        <v>33359714</v>
      </c>
      <c r="C2598">
        <v>33359742</v>
      </c>
      <c r="D2598" t="s">
        <v>4257</v>
      </c>
      <c r="E2598" t="s">
        <v>2487</v>
      </c>
      <c r="F2598" t="s">
        <v>7733</v>
      </c>
      <c r="G2598" t="s">
        <v>7734</v>
      </c>
    </row>
    <row r="2599" spans="1:7" x14ac:dyDescent="0.4">
      <c r="A2599" t="s">
        <v>2498</v>
      </c>
      <c r="B2599">
        <v>33359792</v>
      </c>
      <c r="C2599">
        <v>33359804</v>
      </c>
      <c r="D2599" t="s">
        <v>4257</v>
      </c>
      <c r="E2599" t="s">
        <v>2487</v>
      </c>
      <c r="F2599" t="s">
        <v>7733</v>
      </c>
      <c r="G2599" t="s">
        <v>7734</v>
      </c>
    </row>
    <row r="2600" spans="1:7" x14ac:dyDescent="0.4">
      <c r="A2600" t="s">
        <v>2498</v>
      </c>
      <c r="B2600">
        <v>33745019</v>
      </c>
      <c r="C2600">
        <v>33745076</v>
      </c>
      <c r="D2600" t="s">
        <v>4258</v>
      </c>
      <c r="E2600" t="s">
        <v>2487</v>
      </c>
      <c r="F2600" t="s">
        <v>7735</v>
      </c>
      <c r="G2600" t="s">
        <v>7736</v>
      </c>
    </row>
    <row r="2601" spans="1:7" x14ac:dyDescent="0.4">
      <c r="A2601" t="s">
        <v>2498</v>
      </c>
      <c r="B2601">
        <v>36808554</v>
      </c>
      <c r="C2601">
        <v>36808574</v>
      </c>
      <c r="D2601" t="s">
        <v>4259</v>
      </c>
      <c r="E2601" t="s">
        <v>2486</v>
      </c>
      <c r="F2601" t="s">
        <v>7737</v>
      </c>
      <c r="G2601" t="s">
        <v>7738</v>
      </c>
    </row>
    <row r="2602" spans="1:7" x14ac:dyDescent="0.4">
      <c r="A2602" t="s">
        <v>2498</v>
      </c>
      <c r="B2602">
        <v>37193607</v>
      </c>
      <c r="C2602">
        <v>37193615</v>
      </c>
      <c r="D2602" t="s">
        <v>4260</v>
      </c>
      <c r="E2602" t="s">
        <v>2486</v>
      </c>
      <c r="F2602" t="s">
        <v>7739</v>
      </c>
      <c r="G2602" t="s">
        <v>7740</v>
      </c>
    </row>
    <row r="2603" spans="1:7" x14ac:dyDescent="0.4">
      <c r="A2603" t="s">
        <v>2498</v>
      </c>
      <c r="B2603">
        <v>37229705</v>
      </c>
      <c r="C2603">
        <v>37229715</v>
      </c>
      <c r="D2603" t="s">
        <v>4261</v>
      </c>
      <c r="E2603" t="s">
        <v>2486</v>
      </c>
      <c r="F2603" t="s">
        <v>7741</v>
      </c>
      <c r="G2603" t="s">
        <v>7742</v>
      </c>
    </row>
    <row r="2604" spans="1:7" x14ac:dyDescent="0.4">
      <c r="A2604" t="s">
        <v>2498</v>
      </c>
      <c r="B2604">
        <v>37241020</v>
      </c>
      <c r="C2604">
        <v>37241163</v>
      </c>
      <c r="D2604" t="s">
        <v>4262</v>
      </c>
      <c r="E2604" t="s">
        <v>2486</v>
      </c>
      <c r="F2604" t="s">
        <v>7741</v>
      </c>
      <c r="G2604" t="s">
        <v>7742</v>
      </c>
    </row>
    <row r="2605" spans="1:7" x14ac:dyDescent="0.4">
      <c r="A2605" t="s">
        <v>2498</v>
      </c>
      <c r="B2605">
        <v>39187728</v>
      </c>
      <c r="C2605">
        <v>39187741</v>
      </c>
      <c r="D2605" t="s">
        <v>4263</v>
      </c>
      <c r="E2605" t="s">
        <v>2487</v>
      </c>
      <c r="F2605" t="s">
        <v>7743</v>
      </c>
      <c r="G2605" t="s">
        <v>7744</v>
      </c>
    </row>
    <row r="2606" spans="1:7" x14ac:dyDescent="0.4">
      <c r="A2606" t="s">
        <v>2498</v>
      </c>
      <c r="B2606">
        <v>39187743</v>
      </c>
      <c r="C2606">
        <v>39187763</v>
      </c>
      <c r="D2606" t="s">
        <v>4263</v>
      </c>
      <c r="E2606" t="s">
        <v>2487</v>
      </c>
      <c r="F2606" t="s">
        <v>7743</v>
      </c>
      <c r="G2606" t="s">
        <v>7744</v>
      </c>
    </row>
    <row r="2607" spans="1:7" x14ac:dyDescent="0.4">
      <c r="A2607" t="s">
        <v>2498</v>
      </c>
      <c r="B2607">
        <v>39187765</v>
      </c>
      <c r="C2607">
        <v>39193149</v>
      </c>
      <c r="D2607" t="s">
        <v>4263</v>
      </c>
      <c r="E2607" t="s">
        <v>2487</v>
      </c>
      <c r="F2607" t="s">
        <v>7743</v>
      </c>
      <c r="G2607" t="s">
        <v>7744</v>
      </c>
    </row>
    <row r="2608" spans="1:7" x14ac:dyDescent="0.4">
      <c r="A2608" t="s">
        <v>2498</v>
      </c>
      <c r="B2608">
        <v>39251195</v>
      </c>
      <c r="C2608">
        <v>39262451</v>
      </c>
      <c r="D2608" t="s">
        <v>4264</v>
      </c>
      <c r="E2608" t="s">
        <v>2486</v>
      </c>
      <c r="F2608" t="s">
        <v>7745</v>
      </c>
      <c r="G2608" t="s">
        <v>7746</v>
      </c>
    </row>
    <row r="2609" spans="1:7" x14ac:dyDescent="0.4">
      <c r="A2609" t="s">
        <v>2498</v>
      </c>
      <c r="B2609">
        <v>39893093</v>
      </c>
      <c r="C2609">
        <v>39893114</v>
      </c>
      <c r="D2609" t="s">
        <v>4265</v>
      </c>
      <c r="E2609" t="s">
        <v>2487</v>
      </c>
      <c r="F2609" t="s">
        <v>7747</v>
      </c>
      <c r="G2609" t="s">
        <v>7748</v>
      </c>
    </row>
    <row r="2610" spans="1:7" x14ac:dyDescent="0.4">
      <c r="A2610" t="s">
        <v>2498</v>
      </c>
      <c r="B2610">
        <v>42275753</v>
      </c>
      <c r="C2610">
        <v>42275886</v>
      </c>
      <c r="D2610" t="s">
        <v>4266</v>
      </c>
      <c r="E2610" t="s">
        <v>2487</v>
      </c>
      <c r="F2610" t="s">
        <v>7749</v>
      </c>
      <c r="G2610" t="s">
        <v>7750</v>
      </c>
    </row>
    <row r="2611" spans="1:7" x14ac:dyDescent="0.4">
      <c r="A2611" t="s">
        <v>2498</v>
      </c>
      <c r="B2611">
        <v>42275895</v>
      </c>
      <c r="C2611">
        <v>42275936</v>
      </c>
      <c r="D2611" t="s">
        <v>4266</v>
      </c>
      <c r="E2611" t="s">
        <v>2487</v>
      </c>
      <c r="F2611" t="s">
        <v>7749</v>
      </c>
      <c r="G2611" t="s">
        <v>7750</v>
      </c>
    </row>
    <row r="2612" spans="1:7" x14ac:dyDescent="0.4">
      <c r="A2612" t="s">
        <v>2498</v>
      </c>
      <c r="B2612">
        <v>42528381</v>
      </c>
      <c r="C2612">
        <v>42530584</v>
      </c>
      <c r="D2612" t="s">
        <v>4267</v>
      </c>
      <c r="E2612" t="s">
        <v>2487</v>
      </c>
      <c r="F2612" t="s">
        <v>7751</v>
      </c>
      <c r="G2612" t="s">
        <v>7752</v>
      </c>
    </row>
    <row r="2613" spans="1:7" x14ac:dyDescent="0.4">
      <c r="A2613" t="s">
        <v>2498</v>
      </c>
      <c r="B2613">
        <v>47639553</v>
      </c>
      <c r="C2613">
        <v>47639687</v>
      </c>
      <c r="D2613" t="s">
        <v>4268</v>
      </c>
      <c r="E2613" t="s">
        <v>2487</v>
      </c>
      <c r="F2613" t="s">
        <v>7753</v>
      </c>
      <c r="G2613" t="s">
        <v>7754</v>
      </c>
    </row>
    <row r="2614" spans="1:7" x14ac:dyDescent="0.4">
      <c r="A2614" t="s">
        <v>2498</v>
      </c>
      <c r="B2614">
        <v>48049426</v>
      </c>
      <c r="C2614">
        <v>48059625</v>
      </c>
      <c r="D2614" t="s">
        <v>4269</v>
      </c>
      <c r="E2614" t="s">
        <v>2486</v>
      </c>
      <c r="F2614" t="s">
        <v>7755</v>
      </c>
      <c r="G2614" t="s">
        <v>7756</v>
      </c>
    </row>
    <row r="2615" spans="1:7" x14ac:dyDescent="0.4">
      <c r="A2615" t="s">
        <v>2498</v>
      </c>
      <c r="B2615">
        <v>50850626</v>
      </c>
      <c r="C2615">
        <v>50850753</v>
      </c>
      <c r="D2615" t="s">
        <v>4270</v>
      </c>
      <c r="E2615" t="s">
        <v>2486</v>
      </c>
      <c r="F2615" t="s">
        <v>9782</v>
      </c>
      <c r="G2615" t="s">
        <v>9783</v>
      </c>
    </row>
    <row r="2616" spans="1:7" x14ac:dyDescent="0.4">
      <c r="A2616" t="s">
        <v>2498</v>
      </c>
      <c r="B2616">
        <v>54114586</v>
      </c>
      <c r="C2616">
        <v>54114604</v>
      </c>
      <c r="D2616" t="s">
        <v>4271</v>
      </c>
      <c r="E2616" t="s">
        <v>2486</v>
      </c>
      <c r="F2616" t="s">
        <v>7757</v>
      </c>
      <c r="G2616" t="s">
        <v>7758</v>
      </c>
    </row>
    <row r="2617" spans="1:7" x14ac:dyDescent="0.4">
      <c r="A2617" t="s">
        <v>2498</v>
      </c>
      <c r="B2617">
        <v>55189659</v>
      </c>
      <c r="C2617">
        <v>55189745</v>
      </c>
      <c r="D2617" t="s">
        <v>4272</v>
      </c>
      <c r="E2617" t="s">
        <v>2487</v>
      </c>
      <c r="F2617" t="s">
        <v>7759</v>
      </c>
      <c r="G2617" t="s">
        <v>7760</v>
      </c>
    </row>
    <row r="2618" spans="1:7" x14ac:dyDescent="0.4">
      <c r="A2618" t="s">
        <v>2498</v>
      </c>
      <c r="B2618">
        <v>55459824</v>
      </c>
      <c r="C2618">
        <v>55459840</v>
      </c>
      <c r="D2618" t="s">
        <v>4273</v>
      </c>
      <c r="E2618" t="s">
        <v>2487</v>
      </c>
      <c r="F2618" t="s">
        <v>7761</v>
      </c>
      <c r="G2618" t="s">
        <v>7762</v>
      </c>
    </row>
    <row r="2619" spans="1:7" x14ac:dyDescent="0.4">
      <c r="A2619" t="s">
        <v>2498</v>
      </c>
      <c r="B2619">
        <v>55459844</v>
      </c>
      <c r="C2619">
        <v>55459947</v>
      </c>
      <c r="D2619" t="s">
        <v>4273</v>
      </c>
      <c r="E2619" t="s">
        <v>2487</v>
      </c>
      <c r="F2619" t="s">
        <v>7761</v>
      </c>
      <c r="G2619" t="s">
        <v>7762</v>
      </c>
    </row>
    <row r="2620" spans="1:7" x14ac:dyDescent="0.4">
      <c r="A2620" t="s">
        <v>2498</v>
      </c>
      <c r="B2620">
        <v>55459954</v>
      </c>
      <c r="C2620">
        <v>55459960</v>
      </c>
      <c r="D2620" t="s">
        <v>4273</v>
      </c>
      <c r="E2620" t="s">
        <v>2487</v>
      </c>
      <c r="F2620" t="s">
        <v>7761</v>
      </c>
      <c r="G2620" t="s">
        <v>7762</v>
      </c>
    </row>
    <row r="2621" spans="1:7" x14ac:dyDescent="0.4">
      <c r="A2621" t="s">
        <v>2498</v>
      </c>
      <c r="B2621">
        <v>55536339</v>
      </c>
      <c r="C2621">
        <v>55536390</v>
      </c>
      <c r="D2621" t="s">
        <v>4274</v>
      </c>
      <c r="E2621" t="s">
        <v>2486</v>
      </c>
      <c r="F2621" t="s">
        <v>7763</v>
      </c>
      <c r="G2621" t="s">
        <v>7764</v>
      </c>
    </row>
    <row r="2622" spans="1:7" x14ac:dyDescent="0.4">
      <c r="A2622" t="s">
        <v>2498</v>
      </c>
      <c r="B2622">
        <v>55544939</v>
      </c>
      <c r="C2622">
        <v>55555568</v>
      </c>
      <c r="D2622" t="s">
        <v>4275</v>
      </c>
      <c r="E2622" t="s">
        <v>2486</v>
      </c>
      <c r="F2622" t="s">
        <v>7763</v>
      </c>
      <c r="G2622" t="s">
        <v>7764</v>
      </c>
    </row>
    <row r="2623" spans="1:7" x14ac:dyDescent="0.4">
      <c r="A2623" t="s">
        <v>2498</v>
      </c>
      <c r="B2623">
        <v>55561806</v>
      </c>
      <c r="C2623">
        <v>55562300</v>
      </c>
      <c r="D2623" t="s">
        <v>4276</v>
      </c>
      <c r="E2623" t="s">
        <v>2486</v>
      </c>
      <c r="F2623" t="s">
        <v>7763</v>
      </c>
      <c r="G2623" t="s">
        <v>7764</v>
      </c>
    </row>
    <row r="2624" spans="1:7" x14ac:dyDescent="0.4">
      <c r="A2624" t="s">
        <v>2498</v>
      </c>
      <c r="B2624">
        <v>55800822</v>
      </c>
      <c r="C2624">
        <v>55800913</v>
      </c>
      <c r="D2624" t="s">
        <v>4277</v>
      </c>
      <c r="E2624" t="s">
        <v>2486</v>
      </c>
      <c r="F2624" t="s">
        <v>7765</v>
      </c>
      <c r="G2624" t="s">
        <v>7766</v>
      </c>
    </row>
    <row r="2625" spans="1:7" x14ac:dyDescent="0.4">
      <c r="A2625" t="s">
        <v>2498</v>
      </c>
      <c r="B2625">
        <v>55826101</v>
      </c>
      <c r="C2625">
        <v>55831212</v>
      </c>
      <c r="D2625" t="s">
        <v>4278</v>
      </c>
      <c r="E2625" t="s">
        <v>2486</v>
      </c>
      <c r="F2625" t="s">
        <v>7765</v>
      </c>
      <c r="G2625" t="s">
        <v>7766</v>
      </c>
    </row>
    <row r="2626" spans="1:7" x14ac:dyDescent="0.4">
      <c r="A2626" t="s">
        <v>2498</v>
      </c>
      <c r="B2626">
        <v>56411981</v>
      </c>
      <c r="C2626">
        <v>56412043</v>
      </c>
      <c r="D2626" t="s">
        <v>4279</v>
      </c>
      <c r="E2626" t="s">
        <v>2486</v>
      </c>
      <c r="F2626" t="s">
        <v>5753</v>
      </c>
      <c r="G2626" t="s">
        <v>5753</v>
      </c>
    </row>
    <row r="2627" spans="1:7" x14ac:dyDescent="0.4">
      <c r="A2627" t="s">
        <v>2498</v>
      </c>
      <c r="B2627">
        <v>60780406</v>
      </c>
      <c r="C2627">
        <v>60780414</v>
      </c>
      <c r="D2627" t="s">
        <v>4280</v>
      </c>
      <c r="E2627" t="s">
        <v>2486</v>
      </c>
      <c r="F2627" t="s">
        <v>7767</v>
      </c>
      <c r="G2627" t="s">
        <v>7768</v>
      </c>
    </row>
    <row r="2628" spans="1:7" x14ac:dyDescent="0.4">
      <c r="A2628" t="s">
        <v>2498</v>
      </c>
      <c r="B2628">
        <v>60780421</v>
      </c>
      <c r="C2628">
        <v>60780428</v>
      </c>
      <c r="D2628" t="s">
        <v>4280</v>
      </c>
      <c r="E2628" t="s">
        <v>2486</v>
      </c>
      <c r="F2628" t="s">
        <v>7767</v>
      </c>
      <c r="G2628" t="s">
        <v>7768</v>
      </c>
    </row>
    <row r="2629" spans="1:7" x14ac:dyDescent="0.4">
      <c r="A2629" t="s">
        <v>2498</v>
      </c>
      <c r="B2629">
        <v>60780431</v>
      </c>
      <c r="C2629">
        <v>60780455</v>
      </c>
      <c r="D2629" t="s">
        <v>4280</v>
      </c>
      <c r="E2629" t="s">
        <v>2486</v>
      </c>
      <c r="F2629" t="s">
        <v>7767</v>
      </c>
      <c r="G2629" t="s">
        <v>7768</v>
      </c>
    </row>
    <row r="2630" spans="1:7" x14ac:dyDescent="0.4">
      <c r="A2630" t="s">
        <v>2498</v>
      </c>
      <c r="B2630">
        <v>60780458</v>
      </c>
      <c r="C2630">
        <v>60780609</v>
      </c>
      <c r="D2630" t="s">
        <v>4280</v>
      </c>
      <c r="E2630" t="s">
        <v>2486</v>
      </c>
      <c r="F2630" t="s">
        <v>7767</v>
      </c>
      <c r="G2630" t="s">
        <v>7768</v>
      </c>
    </row>
    <row r="2631" spans="1:7" x14ac:dyDescent="0.4">
      <c r="A2631" t="s">
        <v>2498</v>
      </c>
      <c r="B2631">
        <v>60987269</v>
      </c>
      <c r="C2631">
        <v>61014200</v>
      </c>
      <c r="D2631" t="s">
        <v>4281</v>
      </c>
      <c r="E2631" t="s">
        <v>2487</v>
      </c>
      <c r="F2631" t="s">
        <v>7769</v>
      </c>
      <c r="G2631" t="s">
        <v>7770</v>
      </c>
    </row>
    <row r="2632" spans="1:7" x14ac:dyDescent="0.4">
      <c r="A2632" t="s">
        <v>2498</v>
      </c>
      <c r="B2632">
        <v>61417788</v>
      </c>
      <c r="C2632">
        <v>61433259</v>
      </c>
      <c r="D2632" t="s">
        <v>4282</v>
      </c>
      <c r="E2632" t="s">
        <v>2486</v>
      </c>
      <c r="F2632" t="s">
        <v>7771</v>
      </c>
      <c r="G2632" t="s">
        <v>7772</v>
      </c>
    </row>
    <row r="2633" spans="1:7" x14ac:dyDescent="0.4">
      <c r="A2633" t="s">
        <v>2498</v>
      </c>
      <c r="B2633">
        <v>61493186</v>
      </c>
      <c r="C2633">
        <v>61507483</v>
      </c>
      <c r="D2633" t="s">
        <v>4283</v>
      </c>
      <c r="E2633" t="s">
        <v>2486</v>
      </c>
      <c r="F2633" t="s">
        <v>7771</v>
      </c>
      <c r="G2633" t="s">
        <v>7772</v>
      </c>
    </row>
    <row r="2634" spans="1:7" x14ac:dyDescent="0.4">
      <c r="A2634" t="s">
        <v>2498</v>
      </c>
      <c r="B2634">
        <v>61697828</v>
      </c>
      <c r="C2634">
        <v>61697849</v>
      </c>
      <c r="D2634" t="s">
        <v>4284</v>
      </c>
      <c r="E2634" t="s">
        <v>2486</v>
      </c>
      <c r="F2634" t="s">
        <v>7771</v>
      </c>
      <c r="G2634" t="s">
        <v>7772</v>
      </c>
    </row>
    <row r="2635" spans="1:7" x14ac:dyDescent="0.4">
      <c r="A2635" t="s">
        <v>2498</v>
      </c>
      <c r="B2635">
        <v>61713002</v>
      </c>
      <c r="C2635">
        <v>61713104</v>
      </c>
      <c r="D2635" t="s">
        <v>4285</v>
      </c>
      <c r="E2635" t="s">
        <v>2486</v>
      </c>
      <c r="F2635" t="s">
        <v>7773</v>
      </c>
      <c r="G2635" t="s">
        <v>7774</v>
      </c>
    </row>
    <row r="2636" spans="1:7" x14ac:dyDescent="0.4">
      <c r="A2636" t="s">
        <v>2498</v>
      </c>
      <c r="B2636">
        <v>62115676</v>
      </c>
      <c r="C2636">
        <v>62115686</v>
      </c>
      <c r="D2636" t="s">
        <v>4286</v>
      </c>
      <c r="E2636" t="s">
        <v>2486</v>
      </c>
      <c r="F2636" t="s">
        <v>7775</v>
      </c>
      <c r="G2636" t="s">
        <v>7776</v>
      </c>
    </row>
    <row r="2637" spans="1:7" x14ac:dyDescent="0.4">
      <c r="A2637" t="s">
        <v>2498</v>
      </c>
      <c r="B2637">
        <v>62115736</v>
      </c>
      <c r="C2637">
        <v>62115753</v>
      </c>
      <c r="D2637" t="s">
        <v>4286</v>
      </c>
      <c r="E2637" t="s">
        <v>2486</v>
      </c>
      <c r="F2637" t="s">
        <v>7775</v>
      </c>
      <c r="G2637" t="s">
        <v>7776</v>
      </c>
    </row>
    <row r="2638" spans="1:7" x14ac:dyDescent="0.4">
      <c r="A2638" t="s">
        <v>2498</v>
      </c>
      <c r="B2638">
        <v>63711792</v>
      </c>
      <c r="C2638">
        <v>63711823</v>
      </c>
      <c r="D2638" t="s">
        <v>4287</v>
      </c>
      <c r="E2638" t="s">
        <v>2486</v>
      </c>
      <c r="F2638" t="s">
        <v>7777</v>
      </c>
      <c r="G2638" t="s">
        <v>7778</v>
      </c>
    </row>
    <row r="2639" spans="1:7" x14ac:dyDescent="0.4">
      <c r="A2639" t="s">
        <v>2498</v>
      </c>
      <c r="B2639">
        <v>64778577</v>
      </c>
      <c r="C2639">
        <v>64778586</v>
      </c>
      <c r="D2639" t="s">
        <v>4288</v>
      </c>
      <c r="E2639" t="s">
        <v>2487</v>
      </c>
      <c r="F2639" t="s">
        <v>7779</v>
      </c>
      <c r="G2639" t="s">
        <v>7780</v>
      </c>
    </row>
    <row r="2640" spans="1:7" x14ac:dyDescent="0.4">
      <c r="A2640" t="s">
        <v>2498</v>
      </c>
      <c r="B2640">
        <v>64778604</v>
      </c>
      <c r="C2640">
        <v>64778608</v>
      </c>
      <c r="D2640" t="s">
        <v>4288</v>
      </c>
      <c r="E2640" t="s">
        <v>2487</v>
      </c>
      <c r="F2640" t="s">
        <v>7779</v>
      </c>
      <c r="G2640" t="s">
        <v>7780</v>
      </c>
    </row>
    <row r="2641" spans="1:7" x14ac:dyDescent="0.4">
      <c r="A2641" t="s">
        <v>2498</v>
      </c>
      <c r="B2641">
        <v>66664827</v>
      </c>
      <c r="C2641">
        <v>66664862</v>
      </c>
      <c r="D2641" t="s">
        <v>4289</v>
      </c>
      <c r="E2641" t="s">
        <v>2487</v>
      </c>
      <c r="F2641" t="s">
        <v>31</v>
      </c>
      <c r="G2641" t="s">
        <v>2885</v>
      </c>
    </row>
    <row r="2642" spans="1:7" x14ac:dyDescent="0.4">
      <c r="A2642" t="s">
        <v>2498</v>
      </c>
      <c r="B2642">
        <v>69098537</v>
      </c>
      <c r="C2642">
        <v>69098561</v>
      </c>
      <c r="D2642" t="s">
        <v>4290</v>
      </c>
      <c r="E2642" t="s">
        <v>2486</v>
      </c>
      <c r="F2642" t="s">
        <v>7781</v>
      </c>
      <c r="G2642" t="s">
        <v>7782</v>
      </c>
    </row>
    <row r="2643" spans="1:7" x14ac:dyDescent="0.4">
      <c r="A2643" t="s">
        <v>2498</v>
      </c>
      <c r="B2643">
        <v>69098564</v>
      </c>
      <c r="C2643">
        <v>69098612</v>
      </c>
      <c r="D2643" t="s">
        <v>4290</v>
      </c>
      <c r="E2643" t="s">
        <v>2486</v>
      </c>
      <c r="F2643" t="s">
        <v>7781</v>
      </c>
      <c r="G2643" t="s">
        <v>7782</v>
      </c>
    </row>
    <row r="2644" spans="1:7" x14ac:dyDescent="0.4">
      <c r="A2644" t="s">
        <v>2498</v>
      </c>
      <c r="B2644">
        <v>69098615</v>
      </c>
      <c r="C2644">
        <v>69098630</v>
      </c>
      <c r="D2644" t="s">
        <v>4290</v>
      </c>
      <c r="E2644" t="s">
        <v>2486</v>
      </c>
      <c r="F2644" t="s">
        <v>7781</v>
      </c>
      <c r="G2644" t="s">
        <v>7782</v>
      </c>
    </row>
    <row r="2645" spans="1:7" x14ac:dyDescent="0.4">
      <c r="A2645" t="s">
        <v>2498</v>
      </c>
      <c r="B2645">
        <v>69098638</v>
      </c>
      <c r="C2645">
        <v>69098647</v>
      </c>
      <c r="D2645" t="s">
        <v>4290</v>
      </c>
      <c r="E2645" t="s">
        <v>2486</v>
      </c>
      <c r="F2645" t="s">
        <v>7781</v>
      </c>
      <c r="G2645" t="s">
        <v>7782</v>
      </c>
    </row>
    <row r="2646" spans="1:7" x14ac:dyDescent="0.4">
      <c r="A2646" t="s">
        <v>2498</v>
      </c>
      <c r="B2646">
        <v>69585530</v>
      </c>
      <c r="C2646">
        <v>69586458</v>
      </c>
      <c r="D2646" t="s">
        <v>4291</v>
      </c>
      <c r="E2646" t="s">
        <v>2486</v>
      </c>
      <c r="F2646" t="s">
        <v>7783</v>
      </c>
      <c r="G2646" t="s">
        <v>7784</v>
      </c>
    </row>
    <row r="2647" spans="1:7" x14ac:dyDescent="0.4">
      <c r="A2647" t="s">
        <v>2498</v>
      </c>
      <c r="B2647">
        <v>71575883</v>
      </c>
      <c r="C2647">
        <v>71576084</v>
      </c>
      <c r="D2647" t="s">
        <v>4292</v>
      </c>
      <c r="E2647" t="s">
        <v>2487</v>
      </c>
      <c r="F2647" t="s">
        <v>7785</v>
      </c>
      <c r="G2647" t="s">
        <v>7786</v>
      </c>
    </row>
    <row r="2648" spans="1:7" x14ac:dyDescent="0.4">
      <c r="A2648" t="s">
        <v>2498</v>
      </c>
      <c r="B2648">
        <v>73441366</v>
      </c>
      <c r="C2648">
        <v>73441394</v>
      </c>
      <c r="D2648" t="s">
        <v>4293</v>
      </c>
      <c r="E2648" t="s">
        <v>2487</v>
      </c>
      <c r="F2648" t="s">
        <v>7787</v>
      </c>
      <c r="G2648" t="s">
        <v>7788</v>
      </c>
    </row>
    <row r="2649" spans="1:7" x14ac:dyDescent="0.4">
      <c r="A2649" t="s">
        <v>2498</v>
      </c>
      <c r="B2649">
        <v>74605355</v>
      </c>
      <c r="C2649">
        <v>74605372</v>
      </c>
      <c r="D2649" t="s">
        <v>4294</v>
      </c>
      <c r="E2649" t="s">
        <v>2486</v>
      </c>
      <c r="F2649" t="s">
        <v>7789</v>
      </c>
      <c r="G2649" t="s">
        <v>7790</v>
      </c>
    </row>
    <row r="2650" spans="1:7" x14ac:dyDescent="0.4">
      <c r="A2650" t="s">
        <v>2498</v>
      </c>
      <c r="B2650">
        <v>74734796</v>
      </c>
      <c r="C2650">
        <v>74734821</v>
      </c>
      <c r="D2650" t="s">
        <v>4295</v>
      </c>
      <c r="E2650" t="s">
        <v>2486</v>
      </c>
      <c r="F2650" t="s">
        <v>7791</v>
      </c>
      <c r="G2650" t="s">
        <v>7792</v>
      </c>
    </row>
    <row r="2651" spans="1:7" x14ac:dyDescent="0.4">
      <c r="A2651" t="s">
        <v>2498</v>
      </c>
      <c r="B2651">
        <v>74757744</v>
      </c>
      <c r="C2651">
        <v>74758103</v>
      </c>
      <c r="D2651" t="s">
        <v>4296</v>
      </c>
      <c r="E2651" t="s">
        <v>2487</v>
      </c>
      <c r="F2651" t="s">
        <v>7793</v>
      </c>
      <c r="G2651" t="s">
        <v>7794</v>
      </c>
    </row>
    <row r="2652" spans="1:7" x14ac:dyDescent="0.4">
      <c r="A2652" t="s">
        <v>2498</v>
      </c>
      <c r="B2652">
        <v>79878678</v>
      </c>
      <c r="C2652">
        <v>79878682</v>
      </c>
      <c r="D2652" t="s">
        <v>4297</v>
      </c>
      <c r="E2652" t="s">
        <v>2487</v>
      </c>
      <c r="F2652" t="s">
        <v>7795</v>
      </c>
      <c r="G2652" t="s">
        <v>7796</v>
      </c>
    </row>
    <row r="2653" spans="1:7" x14ac:dyDescent="0.4">
      <c r="A2653" t="s">
        <v>2498</v>
      </c>
      <c r="B2653">
        <v>80530945</v>
      </c>
      <c r="C2653">
        <v>80531487</v>
      </c>
      <c r="D2653" t="s">
        <v>4298</v>
      </c>
      <c r="E2653" t="s">
        <v>2486</v>
      </c>
      <c r="F2653" t="s">
        <v>7797</v>
      </c>
      <c r="G2653" t="s">
        <v>7798</v>
      </c>
    </row>
    <row r="2654" spans="1:7" x14ac:dyDescent="0.4">
      <c r="A2654" t="s">
        <v>2498</v>
      </c>
      <c r="B2654">
        <v>84852025</v>
      </c>
      <c r="C2654">
        <v>84852046</v>
      </c>
      <c r="D2654" t="s">
        <v>4299</v>
      </c>
      <c r="E2654" t="s">
        <v>2487</v>
      </c>
      <c r="F2654" t="s">
        <v>7799</v>
      </c>
      <c r="G2654" t="s">
        <v>7800</v>
      </c>
    </row>
    <row r="2655" spans="1:7" x14ac:dyDescent="0.4">
      <c r="A2655" t="s">
        <v>2498</v>
      </c>
      <c r="B2655">
        <v>84881874</v>
      </c>
      <c r="C2655">
        <v>84881885</v>
      </c>
      <c r="D2655" t="s">
        <v>4300</v>
      </c>
      <c r="E2655" t="s">
        <v>2487</v>
      </c>
      <c r="F2655" t="s">
        <v>7799</v>
      </c>
      <c r="G2655" t="s">
        <v>7800</v>
      </c>
    </row>
    <row r="2656" spans="1:7" x14ac:dyDescent="0.4">
      <c r="A2656" t="s">
        <v>2498</v>
      </c>
      <c r="B2656">
        <v>84885416</v>
      </c>
      <c r="C2656">
        <v>84885422</v>
      </c>
      <c r="D2656" t="s">
        <v>4301</v>
      </c>
      <c r="E2656" t="s">
        <v>2487</v>
      </c>
      <c r="F2656" t="s">
        <v>7799</v>
      </c>
      <c r="G2656" t="s">
        <v>7800</v>
      </c>
    </row>
    <row r="2657" spans="1:7" x14ac:dyDescent="0.4">
      <c r="A2657" t="s">
        <v>2498</v>
      </c>
      <c r="B2657">
        <v>84885448</v>
      </c>
      <c r="C2657">
        <v>84885497</v>
      </c>
      <c r="D2657" t="s">
        <v>4301</v>
      </c>
      <c r="E2657" t="s">
        <v>2487</v>
      </c>
      <c r="F2657" t="s">
        <v>7799</v>
      </c>
      <c r="G2657" t="s">
        <v>7800</v>
      </c>
    </row>
    <row r="2658" spans="1:7" x14ac:dyDescent="0.4">
      <c r="A2658" t="s">
        <v>2498</v>
      </c>
      <c r="B2658">
        <v>84885502</v>
      </c>
      <c r="C2658">
        <v>84885506</v>
      </c>
      <c r="D2658" t="s">
        <v>4301</v>
      </c>
      <c r="E2658" t="s">
        <v>2487</v>
      </c>
      <c r="F2658" t="s">
        <v>7799</v>
      </c>
      <c r="G2658" t="s">
        <v>7800</v>
      </c>
    </row>
    <row r="2659" spans="1:7" x14ac:dyDescent="0.4">
      <c r="A2659" t="s">
        <v>2498</v>
      </c>
      <c r="B2659">
        <v>84885513</v>
      </c>
      <c r="C2659">
        <v>84885533</v>
      </c>
      <c r="D2659" t="s">
        <v>4301</v>
      </c>
      <c r="E2659" t="s">
        <v>2487</v>
      </c>
      <c r="F2659" t="s">
        <v>7799</v>
      </c>
      <c r="G2659" t="s">
        <v>7800</v>
      </c>
    </row>
    <row r="2660" spans="1:7" x14ac:dyDescent="0.4">
      <c r="A2660" t="s">
        <v>2498</v>
      </c>
      <c r="B2660">
        <v>84885544</v>
      </c>
      <c r="C2660">
        <v>84885560</v>
      </c>
      <c r="D2660" t="s">
        <v>4301</v>
      </c>
      <c r="E2660" t="s">
        <v>2487</v>
      </c>
      <c r="F2660" t="s">
        <v>7799</v>
      </c>
      <c r="G2660" t="s">
        <v>7800</v>
      </c>
    </row>
    <row r="2661" spans="1:7" x14ac:dyDescent="0.4">
      <c r="A2661" t="s">
        <v>2498</v>
      </c>
      <c r="B2661">
        <v>85628685</v>
      </c>
      <c r="C2661">
        <v>85628806</v>
      </c>
      <c r="D2661" t="s">
        <v>4302</v>
      </c>
      <c r="E2661" t="s">
        <v>2486</v>
      </c>
      <c r="F2661" t="s">
        <v>7801</v>
      </c>
      <c r="G2661" t="s">
        <v>7802</v>
      </c>
    </row>
    <row r="2662" spans="1:7" x14ac:dyDescent="0.4">
      <c r="A2662" t="s">
        <v>2498</v>
      </c>
      <c r="B2662">
        <v>85768206</v>
      </c>
      <c r="C2662">
        <v>85768397</v>
      </c>
      <c r="D2662" t="s">
        <v>4303</v>
      </c>
      <c r="E2662" t="s">
        <v>2487</v>
      </c>
      <c r="F2662" t="s">
        <v>7803</v>
      </c>
      <c r="G2662" t="s">
        <v>7804</v>
      </c>
    </row>
    <row r="2663" spans="1:7" x14ac:dyDescent="0.4">
      <c r="A2663" t="s">
        <v>2498</v>
      </c>
      <c r="B2663">
        <v>87407211</v>
      </c>
      <c r="C2663">
        <v>87408224</v>
      </c>
      <c r="D2663" t="s">
        <v>4304</v>
      </c>
      <c r="E2663" t="s">
        <v>2487</v>
      </c>
      <c r="F2663" t="s">
        <v>5753</v>
      </c>
      <c r="G2663" t="s">
        <v>5753</v>
      </c>
    </row>
    <row r="2664" spans="1:7" x14ac:dyDescent="0.4">
      <c r="A2664" t="s">
        <v>2498</v>
      </c>
      <c r="B2664">
        <v>88367382</v>
      </c>
      <c r="C2664">
        <v>88367398</v>
      </c>
      <c r="D2664" t="s">
        <v>4305</v>
      </c>
      <c r="E2664" t="s">
        <v>2487</v>
      </c>
      <c r="F2664" t="s">
        <v>7805</v>
      </c>
      <c r="G2664" t="s">
        <v>7806</v>
      </c>
    </row>
    <row r="2665" spans="1:7" x14ac:dyDescent="0.4">
      <c r="A2665" t="s">
        <v>2498</v>
      </c>
      <c r="B2665">
        <v>88390531</v>
      </c>
      <c r="C2665">
        <v>88402600</v>
      </c>
      <c r="D2665" t="s">
        <v>4306</v>
      </c>
      <c r="E2665" t="s">
        <v>2487</v>
      </c>
      <c r="F2665" t="s">
        <v>7805</v>
      </c>
      <c r="G2665" t="s">
        <v>7806</v>
      </c>
    </row>
    <row r="2666" spans="1:7" x14ac:dyDescent="0.4">
      <c r="A2666" t="s">
        <v>2498</v>
      </c>
      <c r="B2666">
        <v>88474158</v>
      </c>
      <c r="C2666">
        <v>88474163</v>
      </c>
      <c r="D2666" t="s">
        <v>4307</v>
      </c>
      <c r="E2666" t="s">
        <v>2487</v>
      </c>
      <c r="F2666" t="s">
        <v>7807</v>
      </c>
      <c r="G2666" t="s">
        <v>7808</v>
      </c>
    </row>
    <row r="2667" spans="1:7" x14ac:dyDescent="0.4">
      <c r="A2667" t="s">
        <v>2498</v>
      </c>
      <c r="B2667">
        <v>88474165</v>
      </c>
      <c r="C2667">
        <v>88474823</v>
      </c>
      <c r="D2667" t="s">
        <v>4307</v>
      </c>
      <c r="E2667" t="s">
        <v>2487</v>
      </c>
      <c r="F2667" t="s">
        <v>7807</v>
      </c>
      <c r="G2667" t="s">
        <v>7808</v>
      </c>
    </row>
    <row r="2668" spans="1:7" x14ac:dyDescent="0.4">
      <c r="A2668" t="s">
        <v>2498</v>
      </c>
      <c r="B2668">
        <v>96955693</v>
      </c>
      <c r="C2668">
        <v>96955734</v>
      </c>
      <c r="D2668" t="s">
        <v>4308</v>
      </c>
      <c r="E2668" t="s">
        <v>2486</v>
      </c>
      <c r="F2668" t="s">
        <v>7809</v>
      </c>
      <c r="G2668" t="s">
        <v>7810</v>
      </c>
    </row>
    <row r="2669" spans="1:7" x14ac:dyDescent="0.4">
      <c r="A2669" t="s">
        <v>2498</v>
      </c>
      <c r="B2669">
        <v>97270578</v>
      </c>
      <c r="C2669">
        <v>97270594</v>
      </c>
      <c r="D2669" t="s">
        <v>4309</v>
      </c>
      <c r="E2669" t="s">
        <v>2486</v>
      </c>
      <c r="F2669" t="s">
        <v>7811</v>
      </c>
      <c r="G2669" t="s">
        <v>7812</v>
      </c>
    </row>
    <row r="2670" spans="1:7" x14ac:dyDescent="0.4">
      <c r="A2670" t="s">
        <v>2498</v>
      </c>
      <c r="B2670">
        <v>97271057</v>
      </c>
      <c r="C2670">
        <v>97271063</v>
      </c>
      <c r="D2670" t="s">
        <v>4309</v>
      </c>
      <c r="E2670" t="s">
        <v>2486</v>
      </c>
      <c r="F2670" t="s">
        <v>7811</v>
      </c>
      <c r="G2670" t="s">
        <v>7812</v>
      </c>
    </row>
    <row r="2671" spans="1:7" x14ac:dyDescent="0.4">
      <c r="A2671" t="s">
        <v>2498</v>
      </c>
      <c r="B2671">
        <v>97271086</v>
      </c>
      <c r="C2671">
        <v>97271248</v>
      </c>
      <c r="D2671" t="s">
        <v>4309</v>
      </c>
      <c r="E2671" t="s">
        <v>2486</v>
      </c>
      <c r="F2671" t="s">
        <v>7811</v>
      </c>
      <c r="G2671" t="s">
        <v>7812</v>
      </c>
    </row>
    <row r="2672" spans="1:7" x14ac:dyDescent="0.4">
      <c r="A2672" t="s">
        <v>2498</v>
      </c>
      <c r="B2672">
        <v>97297138</v>
      </c>
      <c r="C2672">
        <v>97297219</v>
      </c>
      <c r="D2672" t="s">
        <v>4310</v>
      </c>
      <c r="E2672" t="s">
        <v>2486</v>
      </c>
      <c r="F2672" t="s">
        <v>7811</v>
      </c>
      <c r="G2672" t="s">
        <v>7812</v>
      </c>
    </row>
    <row r="2673" spans="1:7" x14ac:dyDescent="0.4">
      <c r="A2673" t="s">
        <v>2498</v>
      </c>
      <c r="B2673">
        <v>97405778</v>
      </c>
      <c r="C2673">
        <v>97405782</v>
      </c>
      <c r="D2673" t="s">
        <v>4311</v>
      </c>
      <c r="E2673" t="s">
        <v>2486</v>
      </c>
      <c r="F2673" t="s">
        <v>7813</v>
      </c>
      <c r="G2673" t="s">
        <v>7814</v>
      </c>
    </row>
    <row r="2674" spans="1:7" x14ac:dyDescent="0.4">
      <c r="A2674" t="s">
        <v>2498</v>
      </c>
      <c r="B2674">
        <v>97481991</v>
      </c>
      <c r="C2674">
        <v>97482014</v>
      </c>
      <c r="D2674" t="s">
        <v>4312</v>
      </c>
      <c r="E2674" t="s">
        <v>2487</v>
      </c>
      <c r="F2674" t="s">
        <v>2524</v>
      </c>
      <c r="G2674" t="s">
        <v>7815</v>
      </c>
    </row>
    <row r="2675" spans="1:7" x14ac:dyDescent="0.4">
      <c r="A2675" t="s">
        <v>2498</v>
      </c>
      <c r="B2675">
        <v>98280354</v>
      </c>
      <c r="C2675">
        <v>98280384</v>
      </c>
      <c r="D2675" t="s">
        <v>4313</v>
      </c>
      <c r="E2675" t="s">
        <v>2486</v>
      </c>
      <c r="F2675" t="s">
        <v>7816</v>
      </c>
      <c r="G2675" t="s">
        <v>7817</v>
      </c>
    </row>
    <row r="2676" spans="1:7" x14ac:dyDescent="0.4">
      <c r="A2676" t="s">
        <v>2498</v>
      </c>
      <c r="B2676">
        <v>101591265</v>
      </c>
      <c r="C2676">
        <v>101591274</v>
      </c>
      <c r="D2676" t="s">
        <v>4314</v>
      </c>
      <c r="E2676" t="s">
        <v>2487</v>
      </c>
      <c r="F2676" t="s">
        <v>7818</v>
      </c>
      <c r="G2676" t="s">
        <v>7819</v>
      </c>
    </row>
    <row r="2677" spans="1:7" x14ac:dyDescent="0.4">
      <c r="A2677" t="s">
        <v>2498</v>
      </c>
      <c r="B2677">
        <v>101591276</v>
      </c>
      <c r="C2677">
        <v>101591283</v>
      </c>
      <c r="D2677" t="s">
        <v>4314</v>
      </c>
      <c r="E2677" t="s">
        <v>2487</v>
      </c>
      <c r="F2677" t="s">
        <v>7818</v>
      </c>
      <c r="G2677" t="s">
        <v>7819</v>
      </c>
    </row>
    <row r="2678" spans="1:7" x14ac:dyDescent="0.4">
      <c r="A2678" t="s">
        <v>2498</v>
      </c>
      <c r="B2678">
        <v>101591291</v>
      </c>
      <c r="C2678">
        <v>101591298</v>
      </c>
      <c r="D2678" t="s">
        <v>4314</v>
      </c>
      <c r="E2678" t="s">
        <v>2487</v>
      </c>
      <c r="F2678" t="s">
        <v>7818</v>
      </c>
      <c r="G2678" t="s">
        <v>7819</v>
      </c>
    </row>
    <row r="2679" spans="1:7" x14ac:dyDescent="0.4">
      <c r="A2679" t="s">
        <v>2498</v>
      </c>
      <c r="B2679">
        <v>101591353</v>
      </c>
      <c r="C2679">
        <v>101591390</v>
      </c>
      <c r="D2679" t="s">
        <v>4314</v>
      </c>
      <c r="E2679" t="s">
        <v>2487</v>
      </c>
      <c r="F2679" t="s">
        <v>7818</v>
      </c>
      <c r="G2679" t="s">
        <v>7819</v>
      </c>
    </row>
    <row r="2680" spans="1:7" x14ac:dyDescent="0.4">
      <c r="A2680" t="s">
        <v>2498</v>
      </c>
      <c r="B2680">
        <v>102407182</v>
      </c>
      <c r="C2680">
        <v>102407223</v>
      </c>
      <c r="D2680" t="s">
        <v>4315</v>
      </c>
      <c r="E2680" t="s">
        <v>2487</v>
      </c>
      <c r="F2680" t="s">
        <v>7820</v>
      </c>
      <c r="G2680" t="s">
        <v>7821</v>
      </c>
    </row>
    <row r="2681" spans="1:7" x14ac:dyDescent="0.4">
      <c r="A2681" t="s">
        <v>2498</v>
      </c>
      <c r="B2681">
        <v>102481392</v>
      </c>
      <c r="C2681">
        <v>102486802</v>
      </c>
      <c r="D2681" t="s">
        <v>4316</v>
      </c>
      <c r="E2681" t="s">
        <v>2487</v>
      </c>
      <c r="F2681" t="s">
        <v>7820</v>
      </c>
      <c r="G2681" t="s">
        <v>7821</v>
      </c>
    </row>
    <row r="2682" spans="1:7" x14ac:dyDescent="0.4">
      <c r="A2682" t="s">
        <v>2498</v>
      </c>
      <c r="B2682">
        <v>110325479</v>
      </c>
      <c r="C2682">
        <v>110325553</v>
      </c>
      <c r="D2682" t="s">
        <v>4317</v>
      </c>
      <c r="E2682" t="s">
        <v>2486</v>
      </c>
      <c r="F2682" t="s">
        <v>7822</v>
      </c>
      <c r="G2682" t="s">
        <v>7823</v>
      </c>
    </row>
    <row r="2683" spans="1:7" x14ac:dyDescent="0.4">
      <c r="A2683" t="s">
        <v>2498</v>
      </c>
      <c r="B2683">
        <v>110332179</v>
      </c>
      <c r="C2683">
        <v>110332344</v>
      </c>
      <c r="D2683" t="s">
        <v>4318</v>
      </c>
      <c r="E2683" t="s">
        <v>2486</v>
      </c>
      <c r="F2683" t="s">
        <v>7822</v>
      </c>
      <c r="G2683" t="s">
        <v>7823</v>
      </c>
    </row>
    <row r="2684" spans="1:7" x14ac:dyDescent="0.4">
      <c r="A2684" t="s">
        <v>2498</v>
      </c>
      <c r="B2684">
        <v>118860773</v>
      </c>
      <c r="C2684">
        <v>118860852</v>
      </c>
      <c r="D2684" t="s">
        <v>4319</v>
      </c>
      <c r="E2684" t="s">
        <v>2487</v>
      </c>
      <c r="F2684" t="s">
        <v>7824</v>
      </c>
      <c r="G2684" t="s">
        <v>7825</v>
      </c>
    </row>
    <row r="2685" spans="1:7" x14ac:dyDescent="0.4">
      <c r="A2685" t="s">
        <v>2498</v>
      </c>
      <c r="B2685">
        <v>120834547</v>
      </c>
      <c r="C2685">
        <v>120834629</v>
      </c>
      <c r="D2685" t="s">
        <v>4320</v>
      </c>
      <c r="E2685" t="s">
        <v>2487</v>
      </c>
      <c r="F2685" t="s">
        <v>7826</v>
      </c>
      <c r="G2685" t="s">
        <v>7827</v>
      </c>
    </row>
    <row r="2686" spans="1:7" x14ac:dyDescent="0.4">
      <c r="A2686" t="s">
        <v>2498</v>
      </c>
      <c r="B2686">
        <v>122159240</v>
      </c>
      <c r="C2686">
        <v>122204927</v>
      </c>
      <c r="D2686" t="s">
        <v>4321</v>
      </c>
      <c r="E2686" t="s">
        <v>2486</v>
      </c>
      <c r="F2686" t="s">
        <v>7828</v>
      </c>
      <c r="G2686" t="s">
        <v>7829</v>
      </c>
    </row>
    <row r="2687" spans="1:7" x14ac:dyDescent="0.4">
      <c r="A2687" t="s">
        <v>2498</v>
      </c>
      <c r="B2687">
        <v>122204932</v>
      </c>
      <c r="C2687">
        <v>122204942</v>
      </c>
      <c r="D2687" t="s">
        <v>4322</v>
      </c>
      <c r="E2687" t="s">
        <v>2486</v>
      </c>
      <c r="F2687" t="s">
        <v>7828</v>
      </c>
      <c r="G2687" t="s">
        <v>7829</v>
      </c>
    </row>
    <row r="2688" spans="1:7" x14ac:dyDescent="0.4">
      <c r="A2688" t="s">
        <v>2498</v>
      </c>
      <c r="B2688">
        <v>122204944</v>
      </c>
      <c r="C2688">
        <v>122204948</v>
      </c>
      <c r="D2688" t="s">
        <v>4322</v>
      </c>
      <c r="E2688" t="s">
        <v>2486</v>
      </c>
      <c r="F2688" t="s">
        <v>7828</v>
      </c>
      <c r="G2688" t="s">
        <v>7829</v>
      </c>
    </row>
    <row r="2689" spans="1:7" x14ac:dyDescent="0.4">
      <c r="A2689" t="s">
        <v>2498</v>
      </c>
      <c r="B2689">
        <v>122204950</v>
      </c>
      <c r="C2689">
        <v>122204957</v>
      </c>
      <c r="D2689" t="s">
        <v>4322</v>
      </c>
      <c r="E2689" t="s">
        <v>2486</v>
      </c>
      <c r="F2689" t="s">
        <v>7828</v>
      </c>
      <c r="G2689" t="s">
        <v>7829</v>
      </c>
    </row>
    <row r="2690" spans="1:7" x14ac:dyDescent="0.4">
      <c r="A2690" t="s">
        <v>2498</v>
      </c>
      <c r="B2690">
        <v>122204977</v>
      </c>
      <c r="C2690">
        <v>122205002</v>
      </c>
      <c r="D2690" t="s">
        <v>4322</v>
      </c>
      <c r="E2690" t="s">
        <v>2486</v>
      </c>
      <c r="F2690" t="s">
        <v>7828</v>
      </c>
      <c r="G2690" t="s">
        <v>7829</v>
      </c>
    </row>
    <row r="2691" spans="1:7" x14ac:dyDescent="0.4">
      <c r="A2691" t="s">
        <v>2498</v>
      </c>
      <c r="B2691">
        <v>122205004</v>
      </c>
      <c r="C2691">
        <v>122205008</v>
      </c>
      <c r="D2691" t="s">
        <v>4322</v>
      </c>
      <c r="E2691" t="s">
        <v>2486</v>
      </c>
      <c r="F2691" t="s">
        <v>7828</v>
      </c>
      <c r="G2691" t="s">
        <v>7829</v>
      </c>
    </row>
    <row r="2692" spans="1:7" x14ac:dyDescent="0.4">
      <c r="A2692" t="s">
        <v>2498</v>
      </c>
      <c r="B2692">
        <v>122205010</v>
      </c>
      <c r="C2692">
        <v>122205014</v>
      </c>
      <c r="D2692" t="s">
        <v>4322</v>
      </c>
      <c r="E2692" t="s">
        <v>2486</v>
      </c>
      <c r="F2692" t="s">
        <v>7828</v>
      </c>
      <c r="G2692" t="s">
        <v>7829</v>
      </c>
    </row>
    <row r="2693" spans="1:7" x14ac:dyDescent="0.4">
      <c r="A2693" t="s">
        <v>2498</v>
      </c>
      <c r="B2693">
        <v>122205016</v>
      </c>
      <c r="C2693">
        <v>122205032</v>
      </c>
      <c r="D2693" t="s">
        <v>4322</v>
      </c>
      <c r="E2693" t="s">
        <v>2486</v>
      </c>
      <c r="F2693" t="s">
        <v>7828</v>
      </c>
      <c r="G2693" t="s">
        <v>7829</v>
      </c>
    </row>
    <row r="2694" spans="1:7" x14ac:dyDescent="0.4">
      <c r="A2694" t="s">
        <v>2498</v>
      </c>
      <c r="B2694">
        <v>122205034</v>
      </c>
      <c r="C2694">
        <v>122205044</v>
      </c>
      <c r="D2694" t="s">
        <v>4322</v>
      </c>
      <c r="E2694" t="s">
        <v>2486</v>
      </c>
      <c r="F2694" t="s">
        <v>7828</v>
      </c>
      <c r="G2694" t="s">
        <v>7829</v>
      </c>
    </row>
    <row r="2695" spans="1:7" x14ac:dyDescent="0.4">
      <c r="A2695" t="s">
        <v>2498</v>
      </c>
      <c r="B2695">
        <v>122205049</v>
      </c>
      <c r="C2695">
        <v>122205860</v>
      </c>
      <c r="D2695" t="s">
        <v>4322</v>
      </c>
      <c r="E2695" t="s">
        <v>2486</v>
      </c>
      <c r="F2695" t="s">
        <v>7828</v>
      </c>
      <c r="G2695" t="s">
        <v>7829</v>
      </c>
    </row>
    <row r="2696" spans="1:7" x14ac:dyDescent="0.4">
      <c r="A2696" t="s">
        <v>2498</v>
      </c>
      <c r="B2696">
        <v>122205863</v>
      </c>
      <c r="C2696">
        <v>122206553</v>
      </c>
      <c r="D2696" t="s">
        <v>4322</v>
      </c>
      <c r="E2696" t="s">
        <v>2486</v>
      </c>
      <c r="F2696" t="s">
        <v>7828</v>
      </c>
      <c r="G2696" t="s">
        <v>7829</v>
      </c>
    </row>
    <row r="2697" spans="1:7" x14ac:dyDescent="0.4">
      <c r="A2697" t="s">
        <v>2498</v>
      </c>
      <c r="B2697">
        <v>122206555</v>
      </c>
      <c r="C2697">
        <v>122215333</v>
      </c>
      <c r="D2697" t="s">
        <v>4322</v>
      </c>
      <c r="E2697" t="s">
        <v>2486</v>
      </c>
      <c r="F2697" t="s">
        <v>7828</v>
      </c>
      <c r="G2697" t="s">
        <v>7829</v>
      </c>
    </row>
    <row r="2698" spans="1:7" x14ac:dyDescent="0.4">
      <c r="A2698" t="s">
        <v>2498</v>
      </c>
      <c r="B2698">
        <v>128770657</v>
      </c>
      <c r="C2698">
        <v>128772488</v>
      </c>
      <c r="D2698" t="s">
        <v>4323</v>
      </c>
      <c r="E2698" t="s">
        <v>2486</v>
      </c>
      <c r="F2698" t="s">
        <v>7830</v>
      </c>
      <c r="G2698" t="s">
        <v>7831</v>
      </c>
    </row>
    <row r="2699" spans="1:7" x14ac:dyDescent="0.4">
      <c r="A2699" t="s">
        <v>2498</v>
      </c>
      <c r="B2699">
        <v>137813990</v>
      </c>
      <c r="C2699">
        <v>137814221</v>
      </c>
      <c r="D2699" t="s">
        <v>4324</v>
      </c>
      <c r="E2699" t="s">
        <v>2487</v>
      </c>
      <c r="F2699" t="s">
        <v>7832</v>
      </c>
      <c r="G2699" t="s">
        <v>7833</v>
      </c>
    </row>
    <row r="2700" spans="1:7" x14ac:dyDescent="0.4">
      <c r="A2700" t="s">
        <v>2498</v>
      </c>
      <c r="B2700">
        <v>137814234</v>
      </c>
      <c r="C2700">
        <v>137814259</v>
      </c>
      <c r="D2700" t="s">
        <v>4324</v>
      </c>
      <c r="E2700" t="s">
        <v>2487</v>
      </c>
      <c r="F2700" t="s">
        <v>7832</v>
      </c>
      <c r="G2700" t="s">
        <v>7833</v>
      </c>
    </row>
    <row r="2701" spans="1:7" x14ac:dyDescent="0.4">
      <c r="A2701" t="s">
        <v>2498</v>
      </c>
      <c r="B2701">
        <v>137814262</v>
      </c>
      <c r="C2701">
        <v>137814272</v>
      </c>
      <c r="D2701" t="s">
        <v>4324</v>
      </c>
      <c r="E2701" t="s">
        <v>2487</v>
      </c>
      <c r="F2701" t="s">
        <v>7832</v>
      </c>
      <c r="G2701" t="s">
        <v>7833</v>
      </c>
    </row>
    <row r="2702" spans="1:7" x14ac:dyDescent="0.4">
      <c r="A2702" t="s">
        <v>2498</v>
      </c>
      <c r="B2702">
        <v>149227069</v>
      </c>
      <c r="C2702">
        <v>149227189</v>
      </c>
      <c r="D2702" t="s">
        <v>4325</v>
      </c>
      <c r="E2702" t="s">
        <v>2487</v>
      </c>
      <c r="F2702" t="s">
        <v>7834</v>
      </c>
      <c r="G2702" t="s">
        <v>7835</v>
      </c>
    </row>
    <row r="2703" spans="1:7" x14ac:dyDescent="0.4">
      <c r="A2703" t="s">
        <v>2498</v>
      </c>
      <c r="B2703">
        <v>149240974</v>
      </c>
      <c r="C2703">
        <v>149241085</v>
      </c>
      <c r="D2703" t="s">
        <v>4326</v>
      </c>
      <c r="E2703" t="s">
        <v>2487</v>
      </c>
      <c r="F2703" t="s">
        <v>7834</v>
      </c>
      <c r="G2703" t="s">
        <v>7835</v>
      </c>
    </row>
    <row r="2704" spans="1:7" x14ac:dyDescent="0.4">
      <c r="A2704" t="s">
        <v>2498</v>
      </c>
      <c r="B2704">
        <v>149402568</v>
      </c>
      <c r="C2704">
        <v>149402718</v>
      </c>
      <c r="D2704" t="s">
        <v>4327</v>
      </c>
      <c r="E2704" t="s">
        <v>2487</v>
      </c>
      <c r="F2704" t="s">
        <v>7836</v>
      </c>
      <c r="G2704" t="s">
        <v>7837</v>
      </c>
    </row>
    <row r="2705" spans="1:7" x14ac:dyDescent="0.4">
      <c r="A2705" t="s">
        <v>2498</v>
      </c>
      <c r="B2705">
        <v>149835436</v>
      </c>
      <c r="C2705">
        <v>149835486</v>
      </c>
      <c r="D2705" t="s">
        <v>4328</v>
      </c>
      <c r="E2705" t="s">
        <v>2487</v>
      </c>
      <c r="F2705" t="s">
        <v>7838</v>
      </c>
      <c r="G2705" t="s">
        <v>7839</v>
      </c>
    </row>
    <row r="2706" spans="1:7" x14ac:dyDescent="0.4">
      <c r="A2706" t="s">
        <v>2498</v>
      </c>
      <c r="B2706">
        <v>152440128</v>
      </c>
      <c r="C2706">
        <v>152440133</v>
      </c>
      <c r="D2706" t="s">
        <v>4329</v>
      </c>
      <c r="E2706" t="s">
        <v>2486</v>
      </c>
      <c r="F2706" t="s">
        <v>7840</v>
      </c>
      <c r="G2706" t="s">
        <v>7841</v>
      </c>
    </row>
    <row r="2707" spans="1:7" x14ac:dyDescent="0.4">
      <c r="A2707" t="s">
        <v>2498</v>
      </c>
      <c r="B2707">
        <v>152553891</v>
      </c>
      <c r="C2707">
        <v>152553896</v>
      </c>
      <c r="D2707" t="s">
        <v>4330</v>
      </c>
      <c r="E2707" t="s">
        <v>2486</v>
      </c>
      <c r="F2707" t="s">
        <v>7840</v>
      </c>
      <c r="G2707" t="s">
        <v>7841</v>
      </c>
    </row>
    <row r="2708" spans="1:7" x14ac:dyDescent="0.4">
      <c r="A2708" t="s">
        <v>2498</v>
      </c>
      <c r="B2708">
        <v>152553898</v>
      </c>
      <c r="C2708">
        <v>152563511</v>
      </c>
      <c r="D2708" t="s">
        <v>4330</v>
      </c>
      <c r="E2708" t="s">
        <v>2486</v>
      </c>
      <c r="F2708" t="s">
        <v>7840</v>
      </c>
      <c r="G2708" t="s">
        <v>7841</v>
      </c>
    </row>
    <row r="2709" spans="1:7" x14ac:dyDescent="0.4">
      <c r="A2709" t="s">
        <v>2498</v>
      </c>
      <c r="B2709">
        <v>152589671</v>
      </c>
      <c r="C2709">
        <v>152590238</v>
      </c>
      <c r="D2709" t="s">
        <v>4331</v>
      </c>
      <c r="E2709" t="s">
        <v>2486</v>
      </c>
      <c r="F2709" t="s">
        <v>7840</v>
      </c>
      <c r="G2709" t="s">
        <v>7841</v>
      </c>
    </row>
    <row r="2710" spans="1:7" x14ac:dyDescent="0.4">
      <c r="A2710" t="s">
        <v>2498</v>
      </c>
      <c r="B2710">
        <v>152590256</v>
      </c>
      <c r="C2710">
        <v>152590267</v>
      </c>
      <c r="D2710" t="s">
        <v>4331</v>
      </c>
      <c r="E2710" t="s">
        <v>2486</v>
      </c>
      <c r="F2710" t="s">
        <v>7840</v>
      </c>
      <c r="G2710" t="s">
        <v>7841</v>
      </c>
    </row>
    <row r="2711" spans="1:7" x14ac:dyDescent="0.4">
      <c r="A2711" t="s">
        <v>2498</v>
      </c>
      <c r="B2711">
        <v>152590922</v>
      </c>
      <c r="C2711">
        <v>152590988</v>
      </c>
      <c r="D2711" t="s">
        <v>4331</v>
      </c>
      <c r="E2711" t="s">
        <v>2486</v>
      </c>
      <c r="F2711" t="s">
        <v>7840</v>
      </c>
      <c r="G2711" t="s">
        <v>7841</v>
      </c>
    </row>
    <row r="2712" spans="1:7" x14ac:dyDescent="0.4">
      <c r="A2712" t="s">
        <v>2498</v>
      </c>
      <c r="B2712">
        <v>152830228</v>
      </c>
      <c r="C2712">
        <v>152830295</v>
      </c>
      <c r="D2712" t="s">
        <v>4332</v>
      </c>
      <c r="E2712" t="s">
        <v>2486</v>
      </c>
      <c r="F2712" t="s">
        <v>7842</v>
      </c>
      <c r="G2712" t="s">
        <v>7843</v>
      </c>
    </row>
    <row r="2713" spans="1:7" x14ac:dyDescent="0.4">
      <c r="A2713" t="s">
        <v>2498</v>
      </c>
      <c r="B2713">
        <v>152830304</v>
      </c>
      <c r="C2713">
        <v>152830313</v>
      </c>
      <c r="D2713" t="s">
        <v>4332</v>
      </c>
      <c r="E2713" t="s">
        <v>2486</v>
      </c>
      <c r="F2713" t="s">
        <v>7842</v>
      </c>
      <c r="G2713" t="s">
        <v>7843</v>
      </c>
    </row>
    <row r="2714" spans="1:7" x14ac:dyDescent="0.4">
      <c r="A2714" t="s">
        <v>2498</v>
      </c>
      <c r="B2714">
        <v>152830343</v>
      </c>
      <c r="C2714">
        <v>152830454</v>
      </c>
      <c r="D2714" t="s">
        <v>4332</v>
      </c>
      <c r="E2714" t="s">
        <v>2486</v>
      </c>
      <c r="F2714" t="s">
        <v>7842</v>
      </c>
      <c r="G2714" t="s">
        <v>7843</v>
      </c>
    </row>
    <row r="2715" spans="1:7" x14ac:dyDescent="0.4">
      <c r="A2715" t="s">
        <v>2498</v>
      </c>
      <c r="B2715">
        <v>153476023</v>
      </c>
      <c r="C2715">
        <v>153476032</v>
      </c>
      <c r="D2715" t="s">
        <v>4333</v>
      </c>
      <c r="E2715" t="s">
        <v>2487</v>
      </c>
      <c r="F2715" t="s">
        <v>7844</v>
      </c>
      <c r="G2715" t="s">
        <v>7845</v>
      </c>
    </row>
    <row r="2716" spans="1:7" x14ac:dyDescent="0.4">
      <c r="A2716" t="s">
        <v>2498</v>
      </c>
      <c r="B2716">
        <v>154800907</v>
      </c>
      <c r="C2716">
        <v>154800924</v>
      </c>
      <c r="D2716" t="s">
        <v>4334</v>
      </c>
      <c r="E2716" t="s">
        <v>2487</v>
      </c>
      <c r="F2716" t="s">
        <v>7846</v>
      </c>
      <c r="G2716" t="s">
        <v>7847</v>
      </c>
    </row>
    <row r="2717" spans="1:7" x14ac:dyDescent="0.4">
      <c r="A2717" t="s">
        <v>2498</v>
      </c>
      <c r="B2717">
        <v>154800943</v>
      </c>
      <c r="C2717">
        <v>154800952</v>
      </c>
      <c r="D2717" t="s">
        <v>4334</v>
      </c>
      <c r="E2717" t="s">
        <v>2487</v>
      </c>
      <c r="F2717" t="s">
        <v>7846</v>
      </c>
      <c r="G2717" t="s">
        <v>7847</v>
      </c>
    </row>
    <row r="2718" spans="1:7" x14ac:dyDescent="0.4">
      <c r="A2718" t="s">
        <v>2498</v>
      </c>
      <c r="B2718">
        <v>154800988</v>
      </c>
      <c r="C2718">
        <v>154801003</v>
      </c>
      <c r="D2718" t="s">
        <v>4334</v>
      </c>
      <c r="E2718" t="s">
        <v>2487</v>
      </c>
      <c r="F2718" t="s">
        <v>7846</v>
      </c>
      <c r="G2718" t="s">
        <v>7847</v>
      </c>
    </row>
    <row r="2719" spans="1:7" x14ac:dyDescent="0.4">
      <c r="A2719" t="s">
        <v>2498</v>
      </c>
      <c r="B2719">
        <v>155102325</v>
      </c>
      <c r="C2719">
        <v>155102379</v>
      </c>
      <c r="D2719" t="s">
        <v>4335</v>
      </c>
      <c r="E2719" t="s">
        <v>2487</v>
      </c>
      <c r="F2719" t="s">
        <v>7846</v>
      </c>
      <c r="G2719" t="s">
        <v>7847</v>
      </c>
    </row>
    <row r="2720" spans="1:7" x14ac:dyDescent="0.4">
      <c r="A2720" t="s">
        <v>2498</v>
      </c>
      <c r="B2720">
        <v>159389692</v>
      </c>
      <c r="C2720">
        <v>159389696</v>
      </c>
      <c r="D2720" t="s">
        <v>4336</v>
      </c>
      <c r="E2720" t="s">
        <v>2487</v>
      </c>
      <c r="F2720" t="s">
        <v>7848</v>
      </c>
      <c r="G2720" t="s">
        <v>7849</v>
      </c>
    </row>
    <row r="2721" spans="1:7" x14ac:dyDescent="0.4">
      <c r="A2721" t="s">
        <v>2498</v>
      </c>
      <c r="B2721">
        <v>160310248</v>
      </c>
      <c r="C2721">
        <v>160310312</v>
      </c>
      <c r="D2721" t="s">
        <v>4337</v>
      </c>
      <c r="E2721" t="s">
        <v>2486</v>
      </c>
      <c r="F2721" t="s">
        <v>7850</v>
      </c>
      <c r="G2721" t="s">
        <v>7851</v>
      </c>
    </row>
    <row r="2722" spans="1:7" x14ac:dyDescent="0.4">
      <c r="A2722" t="s">
        <v>2498</v>
      </c>
      <c r="B2722">
        <v>161056575</v>
      </c>
      <c r="C2722">
        <v>161056589</v>
      </c>
      <c r="D2722" t="s">
        <v>4338</v>
      </c>
      <c r="E2722" t="s">
        <v>2486</v>
      </c>
      <c r="F2722" t="s">
        <v>7852</v>
      </c>
      <c r="G2722" t="s">
        <v>7853</v>
      </c>
    </row>
    <row r="2723" spans="1:7" x14ac:dyDescent="0.4">
      <c r="A2723" t="s">
        <v>2498</v>
      </c>
      <c r="B2723">
        <v>161128663</v>
      </c>
      <c r="C2723">
        <v>161130204</v>
      </c>
      <c r="D2723" t="s">
        <v>4339</v>
      </c>
      <c r="E2723" t="s">
        <v>2486</v>
      </c>
      <c r="F2723" t="s">
        <v>7854</v>
      </c>
      <c r="G2723" t="s">
        <v>7855</v>
      </c>
    </row>
    <row r="2724" spans="1:7" x14ac:dyDescent="0.4">
      <c r="A2724" t="s">
        <v>2498</v>
      </c>
      <c r="B2724">
        <v>161223879</v>
      </c>
      <c r="C2724">
        <v>161223917</v>
      </c>
      <c r="D2724" t="s">
        <v>4340</v>
      </c>
      <c r="E2724" t="s">
        <v>2486</v>
      </c>
      <c r="F2724" t="s">
        <v>7854</v>
      </c>
      <c r="G2724" t="s">
        <v>7855</v>
      </c>
    </row>
    <row r="2725" spans="1:7" x14ac:dyDescent="0.4">
      <c r="A2725" t="s">
        <v>2498</v>
      </c>
      <c r="B2725">
        <v>162272620</v>
      </c>
      <c r="C2725">
        <v>162272921</v>
      </c>
      <c r="D2725" t="s">
        <v>4341</v>
      </c>
      <c r="E2725" t="s">
        <v>2487</v>
      </c>
      <c r="F2725" t="s">
        <v>7856</v>
      </c>
      <c r="G2725" t="s">
        <v>7857</v>
      </c>
    </row>
    <row r="2726" spans="1:7" x14ac:dyDescent="0.4">
      <c r="A2726" t="s">
        <v>2498</v>
      </c>
      <c r="B2726">
        <v>162274540</v>
      </c>
      <c r="C2726">
        <v>162274549</v>
      </c>
      <c r="D2726" t="s">
        <v>4342</v>
      </c>
      <c r="E2726" t="s">
        <v>2487</v>
      </c>
      <c r="F2726" t="s">
        <v>7856</v>
      </c>
      <c r="G2726" t="s">
        <v>7857</v>
      </c>
    </row>
    <row r="2727" spans="1:7" x14ac:dyDescent="0.4">
      <c r="A2727" t="s">
        <v>2498</v>
      </c>
      <c r="B2727">
        <v>162274575</v>
      </c>
      <c r="C2727">
        <v>162274580</v>
      </c>
      <c r="D2727" t="s">
        <v>4342</v>
      </c>
      <c r="E2727" t="s">
        <v>2487</v>
      </c>
      <c r="F2727" t="s">
        <v>7856</v>
      </c>
      <c r="G2727" t="s">
        <v>7857</v>
      </c>
    </row>
    <row r="2728" spans="1:7" x14ac:dyDescent="0.4">
      <c r="A2728" t="s">
        <v>2498</v>
      </c>
      <c r="B2728">
        <v>162274597</v>
      </c>
      <c r="C2728">
        <v>162274725</v>
      </c>
      <c r="D2728" t="s">
        <v>4342</v>
      </c>
      <c r="E2728" t="s">
        <v>2487</v>
      </c>
      <c r="F2728" t="s">
        <v>7856</v>
      </c>
      <c r="G2728" t="s">
        <v>7857</v>
      </c>
    </row>
    <row r="2729" spans="1:7" x14ac:dyDescent="0.4">
      <c r="A2729" t="s">
        <v>2498</v>
      </c>
      <c r="B2729">
        <v>163695029</v>
      </c>
      <c r="C2729">
        <v>163695180</v>
      </c>
      <c r="D2729" t="s">
        <v>4343</v>
      </c>
      <c r="E2729" t="s">
        <v>2486</v>
      </c>
      <c r="F2729" t="s">
        <v>7858</v>
      </c>
      <c r="G2729" t="s">
        <v>7859</v>
      </c>
    </row>
    <row r="2730" spans="1:7" x14ac:dyDescent="0.4">
      <c r="A2730" t="s">
        <v>2498</v>
      </c>
      <c r="B2730">
        <v>163695207</v>
      </c>
      <c r="C2730">
        <v>163695221</v>
      </c>
      <c r="D2730" t="s">
        <v>4343</v>
      </c>
      <c r="E2730" t="s">
        <v>2486</v>
      </c>
      <c r="F2730" t="s">
        <v>7858</v>
      </c>
      <c r="G2730" t="s">
        <v>7859</v>
      </c>
    </row>
    <row r="2731" spans="1:7" x14ac:dyDescent="0.4">
      <c r="A2731" t="s">
        <v>2498</v>
      </c>
      <c r="B2731">
        <v>163695228</v>
      </c>
      <c r="C2731">
        <v>163695240</v>
      </c>
      <c r="D2731" t="s">
        <v>4343</v>
      </c>
      <c r="E2731" t="s">
        <v>2486</v>
      </c>
      <c r="F2731" t="s">
        <v>7858</v>
      </c>
      <c r="G2731" t="s">
        <v>7859</v>
      </c>
    </row>
    <row r="2732" spans="1:7" x14ac:dyDescent="0.4">
      <c r="A2732" t="s">
        <v>2498</v>
      </c>
      <c r="B2732">
        <v>163695029</v>
      </c>
      <c r="C2732">
        <v>163695180</v>
      </c>
      <c r="D2732" t="s">
        <v>4344</v>
      </c>
      <c r="E2732" t="s">
        <v>2486</v>
      </c>
      <c r="F2732" t="s">
        <v>7858</v>
      </c>
      <c r="G2732" t="s">
        <v>7859</v>
      </c>
    </row>
    <row r="2733" spans="1:7" x14ac:dyDescent="0.4">
      <c r="A2733" t="s">
        <v>2498</v>
      </c>
      <c r="B2733">
        <v>164591438</v>
      </c>
      <c r="C2733">
        <v>164592513</v>
      </c>
      <c r="D2733" t="s">
        <v>4345</v>
      </c>
      <c r="E2733" t="s">
        <v>2486</v>
      </c>
      <c r="F2733" t="s">
        <v>7860</v>
      </c>
      <c r="G2733" t="s">
        <v>7861</v>
      </c>
    </row>
    <row r="2734" spans="1:7" x14ac:dyDescent="0.4">
      <c r="A2734" t="s">
        <v>2498</v>
      </c>
      <c r="B2734">
        <v>166025326</v>
      </c>
      <c r="C2734">
        <v>166025335</v>
      </c>
      <c r="D2734" t="s">
        <v>4346</v>
      </c>
      <c r="E2734" t="s">
        <v>2486</v>
      </c>
      <c r="F2734" t="s">
        <v>7862</v>
      </c>
      <c r="G2734" t="s">
        <v>7863</v>
      </c>
    </row>
    <row r="2735" spans="1:7" x14ac:dyDescent="0.4">
      <c r="A2735" t="s">
        <v>2498</v>
      </c>
      <c r="B2735">
        <v>166152283</v>
      </c>
      <c r="C2735">
        <v>166152333</v>
      </c>
      <c r="D2735" t="s">
        <v>4347</v>
      </c>
      <c r="E2735" t="s">
        <v>2487</v>
      </c>
      <c r="F2735" t="s">
        <v>7864</v>
      </c>
      <c r="G2735" t="s">
        <v>7865</v>
      </c>
    </row>
    <row r="2736" spans="1:7" x14ac:dyDescent="0.4">
      <c r="A2736" t="s">
        <v>2498</v>
      </c>
      <c r="B2736">
        <v>166237568</v>
      </c>
      <c r="C2736">
        <v>166237585</v>
      </c>
      <c r="D2736" t="s">
        <v>4348</v>
      </c>
      <c r="E2736" t="s">
        <v>2487</v>
      </c>
      <c r="F2736" t="s">
        <v>7864</v>
      </c>
      <c r="G2736" t="s">
        <v>7865</v>
      </c>
    </row>
    <row r="2737" spans="1:7" x14ac:dyDescent="0.4">
      <c r="A2737" t="s">
        <v>2498</v>
      </c>
      <c r="B2737">
        <v>166237590</v>
      </c>
      <c r="C2737">
        <v>166237656</v>
      </c>
      <c r="D2737" t="s">
        <v>4348</v>
      </c>
      <c r="E2737" t="s">
        <v>2487</v>
      </c>
      <c r="F2737" t="s">
        <v>7864</v>
      </c>
      <c r="G2737" t="s">
        <v>7865</v>
      </c>
    </row>
    <row r="2738" spans="1:7" x14ac:dyDescent="0.4">
      <c r="A2738" t="s">
        <v>2498</v>
      </c>
      <c r="B2738">
        <v>166428890</v>
      </c>
      <c r="C2738">
        <v>166451575</v>
      </c>
      <c r="D2738" t="s">
        <v>4349</v>
      </c>
      <c r="E2738" t="s">
        <v>2487</v>
      </c>
      <c r="F2738" t="s">
        <v>7866</v>
      </c>
      <c r="G2738" t="s">
        <v>7867</v>
      </c>
    </row>
    <row r="2739" spans="1:7" x14ac:dyDescent="0.4">
      <c r="A2739" t="s">
        <v>2498</v>
      </c>
      <c r="B2739">
        <v>166913001</v>
      </c>
      <c r="C2739">
        <v>166913010</v>
      </c>
      <c r="D2739" t="s">
        <v>4350</v>
      </c>
      <c r="E2739" t="s">
        <v>2486</v>
      </c>
      <c r="F2739" t="s">
        <v>7868</v>
      </c>
      <c r="G2739" t="s">
        <v>7869</v>
      </c>
    </row>
    <row r="2740" spans="1:7" x14ac:dyDescent="0.4">
      <c r="A2740" t="s">
        <v>2498</v>
      </c>
      <c r="B2740">
        <v>166930132</v>
      </c>
      <c r="C2740">
        <v>166930149</v>
      </c>
      <c r="D2740" t="s">
        <v>4351</v>
      </c>
      <c r="E2740" t="s">
        <v>2486</v>
      </c>
      <c r="F2740" t="s">
        <v>7868</v>
      </c>
      <c r="G2740" t="s">
        <v>7869</v>
      </c>
    </row>
    <row r="2741" spans="1:7" x14ac:dyDescent="0.4">
      <c r="A2741" t="s">
        <v>2498</v>
      </c>
      <c r="B2741">
        <v>167163100</v>
      </c>
      <c r="C2741">
        <v>167163109</v>
      </c>
      <c r="D2741" t="s">
        <v>4352</v>
      </c>
      <c r="E2741" t="s">
        <v>2486</v>
      </c>
      <c r="F2741" t="s">
        <v>7870</v>
      </c>
      <c r="G2741" t="s">
        <v>7871</v>
      </c>
    </row>
    <row r="2742" spans="1:7" x14ac:dyDescent="0.4">
      <c r="A2742" t="s">
        <v>2498</v>
      </c>
      <c r="B2742">
        <v>167168267</v>
      </c>
      <c r="C2742">
        <v>167168292</v>
      </c>
      <c r="D2742" t="s">
        <v>4353</v>
      </c>
      <c r="E2742" t="s">
        <v>2486</v>
      </c>
      <c r="F2742" t="s">
        <v>7870</v>
      </c>
      <c r="G2742" t="s">
        <v>7871</v>
      </c>
    </row>
    <row r="2743" spans="1:7" x14ac:dyDescent="0.4">
      <c r="A2743" t="s">
        <v>2498</v>
      </c>
      <c r="B2743">
        <v>167168298</v>
      </c>
      <c r="C2743">
        <v>167168316</v>
      </c>
      <c r="D2743" t="s">
        <v>4353</v>
      </c>
      <c r="E2743" t="s">
        <v>2486</v>
      </c>
      <c r="F2743" t="s">
        <v>7870</v>
      </c>
      <c r="G2743" t="s">
        <v>7871</v>
      </c>
    </row>
    <row r="2744" spans="1:7" x14ac:dyDescent="0.4">
      <c r="A2744" t="s">
        <v>2498</v>
      </c>
      <c r="B2744">
        <v>168104265</v>
      </c>
      <c r="C2744">
        <v>168104274</v>
      </c>
      <c r="D2744" t="s">
        <v>4354</v>
      </c>
      <c r="E2744" t="s">
        <v>2487</v>
      </c>
      <c r="F2744" t="s">
        <v>7872</v>
      </c>
      <c r="G2744" t="s">
        <v>7873</v>
      </c>
    </row>
    <row r="2745" spans="1:7" x14ac:dyDescent="0.4">
      <c r="A2745" t="s">
        <v>2498</v>
      </c>
      <c r="B2745">
        <v>169312879</v>
      </c>
      <c r="C2745">
        <v>169312886</v>
      </c>
      <c r="D2745" t="s">
        <v>2838</v>
      </c>
      <c r="E2745" t="s">
        <v>2487</v>
      </c>
      <c r="F2745" t="s">
        <v>30</v>
      </c>
      <c r="G2745" t="s">
        <v>2886</v>
      </c>
    </row>
    <row r="2746" spans="1:7" x14ac:dyDescent="0.4">
      <c r="A2746" t="s">
        <v>2498</v>
      </c>
      <c r="B2746">
        <v>169312946</v>
      </c>
      <c r="C2746">
        <v>169312958</v>
      </c>
      <c r="D2746" t="s">
        <v>2838</v>
      </c>
      <c r="E2746" t="s">
        <v>2487</v>
      </c>
      <c r="F2746" t="s">
        <v>30</v>
      </c>
      <c r="G2746" t="s">
        <v>2886</v>
      </c>
    </row>
    <row r="2747" spans="1:7" x14ac:dyDescent="0.4">
      <c r="A2747" t="s">
        <v>2498</v>
      </c>
      <c r="B2747">
        <v>170366212</v>
      </c>
      <c r="C2747">
        <v>170366288</v>
      </c>
      <c r="D2747" t="s">
        <v>4355</v>
      </c>
      <c r="E2747" t="s">
        <v>2487</v>
      </c>
      <c r="F2747" t="s">
        <v>9784</v>
      </c>
      <c r="G2747" t="s">
        <v>9785</v>
      </c>
    </row>
    <row r="2748" spans="1:7" x14ac:dyDescent="0.4">
      <c r="A2748" t="s">
        <v>2498</v>
      </c>
      <c r="B2748">
        <v>170806115</v>
      </c>
      <c r="C2748">
        <v>170806471</v>
      </c>
      <c r="D2748" t="s">
        <v>4356</v>
      </c>
      <c r="E2748" t="s">
        <v>2487</v>
      </c>
      <c r="F2748" t="s">
        <v>7874</v>
      </c>
      <c r="G2748" t="s">
        <v>7875</v>
      </c>
    </row>
    <row r="2749" spans="1:7" x14ac:dyDescent="0.4">
      <c r="A2749" t="s">
        <v>2498</v>
      </c>
      <c r="B2749">
        <v>171055718</v>
      </c>
      <c r="C2749">
        <v>171055754</v>
      </c>
      <c r="D2749" t="s">
        <v>4357</v>
      </c>
      <c r="E2749" t="s">
        <v>2487</v>
      </c>
      <c r="F2749" t="s">
        <v>7876</v>
      </c>
      <c r="G2749" t="s">
        <v>7877</v>
      </c>
    </row>
    <row r="2750" spans="1:7" x14ac:dyDescent="0.4">
      <c r="A2750" t="s">
        <v>2498</v>
      </c>
      <c r="B2750">
        <v>171571861</v>
      </c>
      <c r="C2750">
        <v>171571905</v>
      </c>
      <c r="D2750" t="s">
        <v>4358</v>
      </c>
      <c r="E2750" t="s">
        <v>2487</v>
      </c>
      <c r="F2750" t="s">
        <v>7878</v>
      </c>
      <c r="G2750" t="s">
        <v>7879</v>
      </c>
    </row>
    <row r="2751" spans="1:7" x14ac:dyDescent="0.4">
      <c r="A2751" t="s">
        <v>2498</v>
      </c>
      <c r="B2751">
        <v>171571937</v>
      </c>
      <c r="C2751">
        <v>171571944</v>
      </c>
      <c r="D2751" t="s">
        <v>4358</v>
      </c>
      <c r="E2751" t="s">
        <v>2487</v>
      </c>
      <c r="F2751" t="s">
        <v>7878</v>
      </c>
      <c r="G2751" t="s">
        <v>7879</v>
      </c>
    </row>
    <row r="2752" spans="1:7" x14ac:dyDescent="0.4">
      <c r="A2752" t="s">
        <v>2498</v>
      </c>
      <c r="B2752">
        <v>171571948</v>
      </c>
      <c r="C2752">
        <v>171571958</v>
      </c>
      <c r="D2752" t="s">
        <v>4358</v>
      </c>
      <c r="E2752" t="s">
        <v>2487</v>
      </c>
      <c r="F2752" t="s">
        <v>7878</v>
      </c>
      <c r="G2752" t="s">
        <v>7879</v>
      </c>
    </row>
    <row r="2753" spans="1:7" x14ac:dyDescent="0.4">
      <c r="A2753" t="s">
        <v>2498</v>
      </c>
      <c r="B2753">
        <v>171571965</v>
      </c>
      <c r="C2753">
        <v>171571976</v>
      </c>
      <c r="D2753" t="s">
        <v>4358</v>
      </c>
      <c r="E2753" t="s">
        <v>2487</v>
      </c>
      <c r="F2753" t="s">
        <v>7878</v>
      </c>
      <c r="G2753" t="s">
        <v>7879</v>
      </c>
    </row>
    <row r="2754" spans="1:7" x14ac:dyDescent="0.4">
      <c r="A2754" t="s">
        <v>2498</v>
      </c>
      <c r="B2754">
        <v>171572012</v>
      </c>
      <c r="C2754">
        <v>171572022</v>
      </c>
      <c r="D2754" t="s">
        <v>4358</v>
      </c>
      <c r="E2754" t="s">
        <v>2487</v>
      </c>
      <c r="F2754" t="s">
        <v>7878</v>
      </c>
      <c r="G2754" t="s">
        <v>7879</v>
      </c>
    </row>
    <row r="2755" spans="1:7" x14ac:dyDescent="0.4">
      <c r="A2755" t="s">
        <v>2498</v>
      </c>
      <c r="B2755">
        <v>171804851</v>
      </c>
      <c r="C2755">
        <v>171806108</v>
      </c>
      <c r="D2755" t="s">
        <v>4359</v>
      </c>
      <c r="E2755" t="s">
        <v>2487</v>
      </c>
      <c r="F2755" t="s">
        <v>7880</v>
      </c>
      <c r="G2755" t="s">
        <v>7881</v>
      </c>
    </row>
    <row r="2756" spans="1:7" x14ac:dyDescent="0.4">
      <c r="A2756" t="s">
        <v>2498</v>
      </c>
      <c r="B2756">
        <v>172950208</v>
      </c>
      <c r="C2756">
        <v>172950405</v>
      </c>
      <c r="D2756" t="s">
        <v>2839</v>
      </c>
      <c r="E2756" t="s">
        <v>2487</v>
      </c>
      <c r="F2756" t="s">
        <v>2</v>
      </c>
      <c r="G2756" t="s">
        <v>2887</v>
      </c>
    </row>
    <row r="2757" spans="1:7" x14ac:dyDescent="0.4">
      <c r="A2757" t="s">
        <v>2498</v>
      </c>
      <c r="B2757">
        <v>173339657</v>
      </c>
      <c r="C2757">
        <v>173339732</v>
      </c>
      <c r="D2757" t="s">
        <v>4360</v>
      </c>
      <c r="E2757" t="s">
        <v>2487</v>
      </c>
      <c r="F2757" t="s">
        <v>7882</v>
      </c>
      <c r="G2757" t="s">
        <v>7883</v>
      </c>
    </row>
    <row r="2758" spans="1:7" x14ac:dyDescent="0.4">
      <c r="A2758" t="s">
        <v>2498</v>
      </c>
      <c r="B2758">
        <v>173955726</v>
      </c>
      <c r="C2758">
        <v>173955759</v>
      </c>
      <c r="D2758" t="s">
        <v>4361</v>
      </c>
      <c r="E2758" t="s">
        <v>2487</v>
      </c>
      <c r="F2758" t="s">
        <v>5753</v>
      </c>
      <c r="G2758" t="s">
        <v>7884</v>
      </c>
    </row>
    <row r="2759" spans="1:7" x14ac:dyDescent="0.4">
      <c r="A2759" t="s">
        <v>2498</v>
      </c>
      <c r="B2759">
        <v>175711860</v>
      </c>
      <c r="C2759">
        <v>175711920</v>
      </c>
      <c r="D2759" t="s">
        <v>4362</v>
      </c>
      <c r="E2759" t="s">
        <v>2486</v>
      </c>
      <c r="F2759" t="s">
        <v>7885</v>
      </c>
      <c r="G2759" t="s">
        <v>7886</v>
      </c>
    </row>
    <row r="2760" spans="1:7" x14ac:dyDescent="0.4">
      <c r="A2760" t="s">
        <v>2498</v>
      </c>
      <c r="B2760">
        <v>176046167</v>
      </c>
      <c r="C2760">
        <v>176046385</v>
      </c>
      <c r="D2760" t="s">
        <v>4363</v>
      </c>
      <c r="E2760" t="s">
        <v>2486</v>
      </c>
      <c r="F2760" t="s">
        <v>7887</v>
      </c>
      <c r="G2760" t="s">
        <v>7888</v>
      </c>
    </row>
    <row r="2761" spans="1:7" x14ac:dyDescent="0.4">
      <c r="A2761" t="s">
        <v>2498</v>
      </c>
      <c r="B2761">
        <v>176046397</v>
      </c>
      <c r="C2761">
        <v>176046403</v>
      </c>
      <c r="D2761" t="s">
        <v>4363</v>
      </c>
      <c r="E2761" t="s">
        <v>2486</v>
      </c>
      <c r="F2761" t="s">
        <v>7887</v>
      </c>
      <c r="G2761" t="s">
        <v>7888</v>
      </c>
    </row>
    <row r="2762" spans="1:7" x14ac:dyDescent="0.4">
      <c r="A2762" t="s">
        <v>2498</v>
      </c>
      <c r="B2762">
        <v>176046412</v>
      </c>
      <c r="C2762">
        <v>176046427</v>
      </c>
      <c r="D2762" t="s">
        <v>4363</v>
      </c>
      <c r="E2762" t="s">
        <v>2486</v>
      </c>
      <c r="F2762" t="s">
        <v>7887</v>
      </c>
      <c r="G2762" t="s">
        <v>7888</v>
      </c>
    </row>
    <row r="2763" spans="1:7" x14ac:dyDescent="0.4">
      <c r="A2763" t="s">
        <v>2498</v>
      </c>
      <c r="B2763">
        <v>176046442</v>
      </c>
      <c r="C2763">
        <v>176046451</v>
      </c>
      <c r="D2763" t="s">
        <v>4363</v>
      </c>
      <c r="E2763" t="s">
        <v>2486</v>
      </c>
      <c r="F2763" t="s">
        <v>7887</v>
      </c>
      <c r="G2763" t="s">
        <v>7888</v>
      </c>
    </row>
    <row r="2764" spans="1:7" x14ac:dyDescent="0.4">
      <c r="A2764" t="s">
        <v>2498</v>
      </c>
      <c r="B2764">
        <v>176046476</v>
      </c>
      <c r="C2764">
        <v>176046490</v>
      </c>
      <c r="D2764" t="s">
        <v>4363</v>
      </c>
      <c r="E2764" t="s">
        <v>2486</v>
      </c>
      <c r="F2764" t="s">
        <v>7887</v>
      </c>
      <c r="G2764" t="s">
        <v>7888</v>
      </c>
    </row>
    <row r="2765" spans="1:7" x14ac:dyDescent="0.4">
      <c r="A2765" t="s">
        <v>2498</v>
      </c>
      <c r="B2765">
        <v>176948505</v>
      </c>
      <c r="C2765">
        <v>176948690</v>
      </c>
      <c r="D2765" t="s">
        <v>4364</v>
      </c>
      <c r="E2765" t="s">
        <v>2486</v>
      </c>
      <c r="F2765" t="s">
        <v>7889</v>
      </c>
      <c r="G2765" t="s">
        <v>7890</v>
      </c>
    </row>
    <row r="2766" spans="1:7" x14ac:dyDescent="0.4">
      <c r="A2766" t="s">
        <v>2498</v>
      </c>
      <c r="B2766">
        <v>176981492</v>
      </c>
      <c r="C2766">
        <v>176981561</v>
      </c>
      <c r="D2766" t="s">
        <v>2840</v>
      </c>
      <c r="E2766" t="s">
        <v>2487</v>
      </c>
      <c r="F2766" t="s">
        <v>28</v>
      </c>
      <c r="G2766" t="s">
        <v>2888</v>
      </c>
    </row>
    <row r="2767" spans="1:7" x14ac:dyDescent="0.4">
      <c r="A2767" t="s">
        <v>2498</v>
      </c>
      <c r="B2767">
        <v>178081404</v>
      </c>
      <c r="C2767">
        <v>178081429</v>
      </c>
      <c r="D2767" t="s">
        <v>4365</v>
      </c>
      <c r="E2767" t="s">
        <v>2487</v>
      </c>
      <c r="F2767" t="s">
        <v>7891</v>
      </c>
      <c r="G2767" t="s">
        <v>7892</v>
      </c>
    </row>
    <row r="2768" spans="1:7" x14ac:dyDescent="0.4">
      <c r="A2768" t="s">
        <v>2498</v>
      </c>
      <c r="B2768">
        <v>179318132</v>
      </c>
      <c r="C2768">
        <v>179318136</v>
      </c>
      <c r="D2768" t="s">
        <v>4366</v>
      </c>
      <c r="E2768" t="s">
        <v>2487</v>
      </c>
      <c r="F2768" t="s">
        <v>7893</v>
      </c>
      <c r="G2768" t="s">
        <v>7894</v>
      </c>
    </row>
    <row r="2769" spans="1:7" x14ac:dyDescent="0.4">
      <c r="A2769" t="s">
        <v>2498</v>
      </c>
      <c r="B2769">
        <v>179343298</v>
      </c>
      <c r="C2769">
        <v>179343315</v>
      </c>
      <c r="D2769" t="s">
        <v>4367</v>
      </c>
      <c r="E2769" t="s">
        <v>2486</v>
      </c>
      <c r="F2769" t="s">
        <v>7895</v>
      </c>
      <c r="G2769" t="s">
        <v>7896</v>
      </c>
    </row>
    <row r="2770" spans="1:7" x14ac:dyDescent="0.4">
      <c r="A2770" t="s">
        <v>2498</v>
      </c>
      <c r="B2770">
        <v>179443517</v>
      </c>
      <c r="C2770">
        <v>179443774</v>
      </c>
      <c r="D2770" t="s">
        <v>4368</v>
      </c>
      <c r="E2770" t="s">
        <v>2487</v>
      </c>
      <c r="F2770" t="s">
        <v>5753</v>
      </c>
      <c r="G2770" t="s">
        <v>5753</v>
      </c>
    </row>
    <row r="2771" spans="1:7" x14ac:dyDescent="0.4">
      <c r="A2771" t="s">
        <v>2498</v>
      </c>
      <c r="B2771">
        <v>179567215</v>
      </c>
      <c r="C2771">
        <v>179567390</v>
      </c>
      <c r="D2771" t="s">
        <v>4369</v>
      </c>
      <c r="E2771" t="s">
        <v>2486</v>
      </c>
      <c r="F2771" t="s">
        <v>7897</v>
      </c>
      <c r="G2771" t="s">
        <v>7898</v>
      </c>
    </row>
    <row r="2772" spans="1:7" x14ac:dyDescent="0.4">
      <c r="A2772" t="s">
        <v>2498</v>
      </c>
      <c r="B2772">
        <v>179629001</v>
      </c>
      <c r="C2772">
        <v>179629029</v>
      </c>
      <c r="D2772" t="s">
        <v>4370</v>
      </c>
      <c r="E2772" t="s">
        <v>2486</v>
      </c>
      <c r="F2772" t="s">
        <v>7897</v>
      </c>
      <c r="G2772" t="s">
        <v>7898</v>
      </c>
    </row>
    <row r="2773" spans="1:7" x14ac:dyDescent="0.4">
      <c r="A2773" t="s">
        <v>2498</v>
      </c>
      <c r="B2773">
        <v>179659916</v>
      </c>
      <c r="C2773">
        <v>179659979</v>
      </c>
      <c r="D2773" t="s">
        <v>4371</v>
      </c>
      <c r="E2773" t="s">
        <v>2486</v>
      </c>
      <c r="F2773" t="s">
        <v>7897</v>
      </c>
      <c r="G2773" t="s">
        <v>7898</v>
      </c>
    </row>
    <row r="2774" spans="1:7" x14ac:dyDescent="0.4">
      <c r="A2774" t="s">
        <v>2498</v>
      </c>
      <c r="B2774">
        <v>179669370</v>
      </c>
      <c r="C2774">
        <v>179672150</v>
      </c>
      <c r="D2774" t="s">
        <v>4372</v>
      </c>
      <c r="E2774" t="s">
        <v>2486</v>
      </c>
      <c r="F2774" t="s">
        <v>7897</v>
      </c>
      <c r="G2774" t="s">
        <v>7898</v>
      </c>
    </row>
    <row r="2775" spans="1:7" x14ac:dyDescent="0.4">
      <c r="A2775" t="s">
        <v>2498</v>
      </c>
      <c r="B2775">
        <v>179981457</v>
      </c>
      <c r="C2775">
        <v>179989285</v>
      </c>
      <c r="D2775" t="s">
        <v>4373</v>
      </c>
      <c r="E2775" t="s">
        <v>2486</v>
      </c>
      <c r="F2775" t="s">
        <v>7899</v>
      </c>
      <c r="G2775" t="s">
        <v>7900</v>
      </c>
    </row>
    <row r="2776" spans="1:7" x14ac:dyDescent="0.4">
      <c r="A2776" t="s">
        <v>2498</v>
      </c>
      <c r="B2776">
        <v>182763600</v>
      </c>
      <c r="C2776">
        <v>182763795</v>
      </c>
      <c r="D2776" t="s">
        <v>4374</v>
      </c>
      <c r="E2776" t="s">
        <v>2487</v>
      </c>
      <c r="F2776" t="s">
        <v>7901</v>
      </c>
      <c r="G2776" t="s">
        <v>7902</v>
      </c>
    </row>
    <row r="2777" spans="1:7" x14ac:dyDescent="0.4">
      <c r="A2777" t="s">
        <v>2498</v>
      </c>
      <c r="B2777">
        <v>182779948</v>
      </c>
      <c r="C2777">
        <v>182779963</v>
      </c>
      <c r="D2777" t="s">
        <v>4375</v>
      </c>
      <c r="E2777" t="s">
        <v>2487</v>
      </c>
      <c r="F2777" t="s">
        <v>7901</v>
      </c>
      <c r="G2777" t="s">
        <v>7902</v>
      </c>
    </row>
    <row r="2778" spans="1:7" x14ac:dyDescent="0.4">
      <c r="A2778" t="s">
        <v>2498</v>
      </c>
      <c r="B2778">
        <v>182850551</v>
      </c>
      <c r="C2778">
        <v>182850668</v>
      </c>
      <c r="D2778" t="s">
        <v>4376</v>
      </c>
      <c r="E2778" t="s">
        <v>2487</v>
      </c>
      <c r="F2778" t="s">
        <v>7903</v>
      </c>
      <c r="G2778" t="s">
        <v>7904</v>
      </c>
    </row>
    <row r="2779" spans="1:7" x14ac:dyDescent="0.4">
      <c r="A2779" t="s">
        <v>2498</v>
      </c>
      <c r="B2779">
        <v>182850685</v>
      </c>
      <c r="C2779">
        <v>182850697</v>
      </c>
      <c r="D2779" t="s">
        <v>4376</v>
      </c>
      <c r="E2779" t="s">
        <v>2487</v>
      </c>
      <c r="F2779" t="s">
        <v>7903</v>
      </c>
      <c r="G2779" t="s">
        <v>7904</v>
      </c>
    </row>
    <row r="2780" spans="1:7" x14ac:dyDescent="0.4">
      <c r="A2780" t="s">
        <v>2498</v>
      </c>
      <c r="B2780">
        <v>182850702</v>
      </c>
      <c r="C2780">
        <v>182850723</v>
      </c>
      <c r="D2780" t="s">
        <v>4376</v>
      </c>
      <c r="E2780" t="s">
        <v>2487</v>
      </c>
      <c r="F2780" t="s">
        <v>7903</v>
      </c>
      <c r="G2780" t="s">
        <v>7904</v>
      </c>
    </row>
    <row r="2781" spans="1:7" x14ac:dyDescent="0.4">
      <c r="A2781" t="s">
        <v>2498</v>
      </c>
      <c r="B2781">
        <v>182850735</v>
      </c>
      <c r="C2781">
        <v>182850741</v>
      </c>
      <c r="D2781" t="s">
        <v>4376</v>
      </c>
      <c r="E2781" t="s">
        <v>2487</v>
      </c>
      <c r="F2781" t="s">
        <v>7903</v>
      </c>
      <c r="G2781" t="s">
        <v>7904</v>
      </c>
    </row>
    <row r="2782" spans="1:7" x14ac:dyDescent="0.4">
      <c r="A2782" t="s">
        <v>2498</v>
      </c>
      <c r="B2782">
        <v>183291358</v>
      </c>
      <c r="C2782">
        <v>183291365</v>
      </c>
      <c r="D2782" t="s">
        <v>4377</v>
      </c>
      <c r="E2782" t="s">
        <v>2486</v>
      </c>
      <c r="F2782" t="s">
        <v>7905</v>
      </c>
      <c r="G2782" t="s">
        <v>7906</v>
      </c>
    </row>
    <row r="2783" spans="1:7" x14ac:dyDescent="0.4">
      <c r="A2783" t="s">
        <v>2498</v>
      </c>
      <c r="B2783">
        <v>183291370</v>
      </c>
      <c r="C2783">
        <v>183291410</v>
      </c>
      <c r="D2783" t="s">
        <v>4377</v>
      </c>
      <c r="E2783" t="s">
        <v>2486</v>
      </c>
      <c r="F2783" t="s">
        <v>7905</v>
      </c>
      <c r="G2783" t="s">
        <v>7906</v>
      </c>
    </row>
    <row r="2784" spans="1:7" x14ac:dyDescent="0.4">
      <c r="A2784" t="s">
        <v>2498</v>
      </c>
      <c r="B2784">
        <v>183291434</v>
      </c>
      <c r="C2784">
        <v>183291618</v>
      </c>
      <c r="D2784" t="s">
        <v>4377</v>
      </c>
      <c r="E2784" t="s">
        <v>2486</v>
      </c>
      <c r="F2784" t="s">
        <v>7905</v>
      </c>
      <c r="G2784" t="s">
        <v>7906</v>
      </c>
    </row>
    <row r="2785" spans="1:7" x14ac:dyDescent="0.4">
      <c r="A2785" t="s">
        <v>2498</v>
      </c>
      <c r="B2785">
        <v>183291640</v>
      </c>
      <c r="C2785">
        <v>183291646</v>
      </c>
      <c r="D2785" t="s">
        <v>4377</v>
      </c>
      <c r="E2785" t="s">
        <v>2486</v>
      </c>
      <c r="F2785" t="s">
        <v>7905</v>
      </c>
      <c r="G2785" t="s">
        <v>7906</v>
      </c>
    </row>
    <row r="2786" spans="1:7" x14ac:dyDescent="0.4">
      <c r="A2786" t="s">
        <v>2498</v>
      </c>
      <c r="B2786">
        <v>183291662</v>
      </c>
      <c r="C2786">
        <v>183291669</v>
      </c>
      <c r="D2786" t="s">
        <v>4377</v>
      </c>
      <c r="E2786" t="s">
        <v>2486</v>
      </c>
      <c r="F2786" t="s">
        <v>7905</v>
      </c>
      <c r="G2786" t="s">
        <v>7906</v>
      </c>
    </row>
    <row r="2787" spans="1:7" x14ac:dyDescent="0.4">
      <c r="A2787" t="s">
        <v>2498</v>
      </c>
      <c r="B2787">
        <v>183291691</v>
      </c>
      <c r="C2787">
        <v>183291698</v>
      </c>
      <c r="D2787" t="s">
        <v>4377</v>
      </c>
      <c r="E2787" t="s">
        <v>2486</v>
      </c>
      <c r="F2787" t="s">
        <v>7905</v>
      </c>
      <c r="G2787" t="s">
        <v>7906</v>
      </c>
    </row>
    <row r="2788" spans="1:7" x14ac:dyDescent="0.4">
      <c r="A2788" t="s">
        <v>2498</v>
      </c>
      <c r="B2788">
        <v>183291708</v>
      </c>
      <c r="C2788">
        <v>183291749</v>
      </c>
      <c r="D2788" t="s">
        <v>4377</v>
      </c>
      <c r="E2788" t="s">
        <v>2486</v>
      </c>
      <c r="F2788" t="s">
        <v>7905</v>
      </c>
      <c r="G2788" t="s">
        <v>7906</v>
      </c>
    </row>
    <row r="2789" spans="1:7" x14ac:dyDescent="0.4">
      <c r="A2789" t="s">
        <v>2498</v>
      </c>
      <c r="B2789">
        <v>189434755</v>
      </c>
      <c r="C2789">
        <v>189434778</v>
      </c>
      <c r="D2789" t="s">
        <v>4378</v>
      </c>
      <c r="E2789" t="s">
        <v>2487</v>
      </c>
      <c r="F2789" t="s">
        <v>7907</v>
      </c>
      <c r="G2789" t="s">
        <v>7908</v>
      </c>
    </row>
    <row r="2790" spans="1:7" x14ac:dyDescent="0.4">
      <c r="A2790" t="s">
        <v>2498</v>
      </c>
      <c r="B2790">
        <v>189950448</v>
      </c>
      <c r="C2790">
        <v>189950481</v>
      </c>
      <c r="D2790" t="s">
        <v>4379</v>
      </c>
      <c r="E2790" t="s">
        <v>2486</v>
      </c>
      <c r="F2790" t="s">
        <v>7909</v>
      </c>
      <c r="G2790" t="s">
        <v>7910</v>
      </c>
    </row>
    <row r="2791" spans="1:7" x14ac:dyDescent="0.4">
      <c r="A2791" t="s">
        <v>2498</v>
      </c>
      <c r="B2791">
        <v>189950484</v>
      </c>
      <c r="C2791">
        <v>189950488</v>
      </c>
      <c r="D2791" t="s">
        <v>4379</v>
      </c>
      <c r="E2791" t="s">
        <v>2486</v>
      </c>
      <c r="F2791" t="s">
        <v>7909</v>
      </c>
      <c r="G2791" t="s">
        <v>7910</v>
      </c>
    </row>
    <row r="2792" spans="1:7" x14ac:dyDescent="0.4">
      <c r="A2792" t="s">
        <v>2498</v>
      </c>
      <c r="B2792">
        <v>189950493</v>
      </c>
      <c r="C2792">
        <v>189950498</v>
      </c>
      <c r="D2792" t="s">
        <v>4379</v>
      </c>
      <c r="E2792" t="s">
        <v>2486</v>
      </c>
      <c r="F2792" t="s">
        <v>7909</v>
      </c>
      <c r="G2792" t="s">
        <v>7910</v>
      </c>
    </row>
    <row r="2793" spans="1:7" x14ac:dyDescent="0.4">
      <c r="A2793" t="s">
        <v>2498</v>
      </c>
      <c r="B2793">
        <v>190592582</v>
      </c>
      <c r="C2793">
        <v>190592589</v>
      </c>
      <c r="D2793" t="s">
        <v>4380</v>
      </c>
      <c r="E2793" t="s">
        <v>2487</v>
      </c>
      <c r="F2793" t="s">
        <v>7911</v>
      </c>
      <c r="G2793" t="s">
        <v>7912</v>
      </c>
    </row>
    <row r="2794" spans="1:7" x14ac:dyDescent="0.4">
      <c r="A2794" t="s">
        <v>2498</v>
      </c>
      <c r="B2794">
        <v>190592608</v>
      </c>
      <c r="C2794">
        <v>190592620</v>
      </c>
      <c r="D2794" t="s">
        <v>4380</v>
      </c>
      <c r="E2794" t="s">
        <v>2487</v>
      </c>
      <c r="F2794" t="s">
        <v>7911</v>
      </c>
      <c r="G2794" t="s">
        <v>7912</v>
      </c>
    </row>
    <row r="2795" spans="1:7" x14ac:dyDescent="0.4">
      <c r="A2795" t="s">
        <v>2498</v>
      </c>
      <c r="B2795">
        <v>190682743</v>
      </c>
      <c r="C2795">
        <v>190682852</v>
      </c>
      <c r="D2795" t="s">
        <v>4381</v>
      </c>
      <c r="E2795" t="s">
        <v>2487</v>
      </c>
      <c r="F2795" t="s">
        <v>7913</v>
      </c>
      <c r="G2795" t="s">
        <v>7914</v>
      </c>
    </row>
    <row r="2796" spans="1:7" x14ac:dyDescent="0.4">
      <c r="A2796" t="s">
        <v>2498</v>
      </c>
      <c r="B2796">
        <v>190927375</v>
      </c>
      <c r="C2796">
        <v>190927398</v>
      </c>
      <c r="D2796" t="s">
        <v>4382</v>
      </c>
      <c r="E2796" t="s">
        <v>2486</v>
      </c>
      <c r="F2796" t="s">
        <v>7915</v>
      </c>
      <c r="G2796" t="s">
        <v>7916</v>
      </c>
    </row>
    <row r="2797" spans="1:7" x14ac:dyDescent="0.4">
      <c r="A2797" t="s">
        <v>2498</v>
      </c>
      <c r="B2797">
        <v>190927403</v>
      </c>
      <c r="C2797">
        <v>190927455</v>
      </c>
      <c r="D2797" t="s">
        <v>4382</v>
      </c>
      <c r="E2797" t="s">
        <v>2486</v>
      </c>
      <c r="F2797" t="s">
        <v>7915</v>
      </c>
      <c r="G2797" t="s">
        <v>7916</v>
      </c>
    </row>
    <row r="2798" spans="1:7" x14ac:dyDescent="0.4">
      <c r="A2798" t="s">
        <v>2498</v>
      </c>
      <c r="B2798">
        <v>191523893</v>
      </c>
      <c r="C2798">
        <v>191523902</v>
      </c>
      <c r="D2798" t="s">
        <v>4383</v>
      </c>
      <c r="E2798" t="s">
        <v>2487</v>
      </c>
      <c r="F2798" t="s">
        <v>7917</v>
      </c>
      <c r="G2798" t="s">
        <v>7918</v>
      </c>
    </row>
    <row r="2799" spans="1:7" x14ac:dyDescent="0.4">
      <c r="A2799" t="s">
        <v>2498</v>
      </c>
      <c r="B2799">
        <v>191922798</v>
      </c>
      <c r="C2799">
        <v>191922805</v>
      </c>
      <c r="D2799" t="s">
        <v>4384</v>
      </c>
      <c r="E2799" t="s">
        <v>2486</v>
      </c>
      <c r="F2799" t="s">
        <v>7919</v>
      </c>
      <c r="G2799" t="s">
        <v>7920</v>
      </c>
    </row>
    <row r="2800" spans="1:7" x14ac:dyDescent="0.4">
      <c r="A2800" t="s">
        <v>2498</v>
      </c>
      <c r="B2800">
        <v>191922807</v>
      </c>
      <c r="C2800">
        <v>191922817</v>
      </c>
      <c r="D2800" t="s">
        <v>4384</v>
      </c>
      <c r="E2800" t="s">
        <v>2486</v>
      </c>
      <c r="F2800" t="s">
        <v>7919</v>
      </c>
      <c r="G2800" t="s">
        <v>7920</v>
      </c>
    </row>
    <row r="2801" spans="1:7" x14ac:dyDescent="0.4">
      <c r="A2801" t="s">
        <v>2498</v>
      </c>
      <c r="B2801">
        <v>191922822</v>
      </c>
      <c r="C2801">
        <v>191923495</v>
      </c>
      <c r="D2801" t="s">
        <v>4384</v>
      </c>
      <c r="E2801" t="s">
        <v>2486</v>
      </c>
      <c r="F2801" t="s">
        <v>7919</v>
      </c>
      <c r="G2801" t="s">
        <v>7920</v>
      </c>
    </row>
    <row r="2802" spans="1:7" x14ac:dyDescent="0.4">
      <c r="A2802" t="s">
        <v>2498</v>
      </c>
      <c r="B2802">
        <v>192256834</v>
      </c>
      <c r="C2802">
        <v>192257900</v>
      </c>
      <c r="D2802" t="s">
        <v>4385</v>
      </c>
      <c r="E2802" t="s">
        <v>2487</v>
      </c>
      <c r="F2802" t="s">
        <v>7921</v>
      </c>
      <c r="G2802" t="s">
        <v>7922</v>
      </c>
    </row>
    <row r="2803" spans="1:7" x14ac:dyDescent="0.4">
      <c r="A2803" t="s">
        <v>2498</v>
      </c>
      <c r="B2803">
        <v>192543716</v>
      </c>
      <c r="C2803">
        <v>192546681</v>
      </c>
      <c r="D2803" t="s">
        <v>4386</v>
      </c>
      <c r="E2803" t="s">
        <v>2487</v>
      </c>
      <c r="F2803" t="s">
        <v>2559</v>
      </c>
      <c r="G2803" t="s">
        <v>7923</v>
      </c>
    </row>
    <row r="2804" spans="1:7" x14ac:dyDescent="0.4">
      <c r="A2804" t="s">
        <v>2498</v>
      </c>
      <c r="B2804">
        <v>197650231</v>
      </c>
      <c r="C2804">
        <v>197650235</v>
      </c>
      <c r="D2804" t="s">
        <v>4387</v>
      </c>
      <c r="E2804" t="s">
        <v>2486</v>
      </c>
      <c r="F2804" t="s">
        <v>7924</v>
      </c>
      <c r="G2804" t="s">
        <v>7925</v>
      </c>
    </row>
    <row r="2805" spans="1:7" x14ac:dyDescent="0.4">
      <c r="A2805" t="s">
        <v>2498</v>
      </c>
      <c r="B2805">
        <v>197650240</v>
      </c>
      <c r="C2805">
        <v>197650312</v>
      </c>
      <c r="D2805" t="s">
        <v>4387</v>
      </c>
      <c r="E2805" t="s">
        <v>2486</v>
      </c>
      <c r="F2805" t="s">
        <v>7924</v>
      </c>
      <c r="G2805" t="s">
        <v>7925</v>
      </c>
    </row>
    <row r="2806" spans="1:7" x14ac:dyDescent="0.4">
      <c r="A2806" t="s">
        <v>2498</v>
      </c>
      <c r="B2806">
        <v>197975542</v>
      </c>
      <c r="C2806">
        <v>197986149</v>
      </c>
      <c r="D2806" t="s">
        <v>4388</v>
      </c>
      <c r="E2806" t="s">
        <v>2486</v>
      </c>
      <c r="F2806" t="s">
        <v>7926</v>
      </c>
      <c r="G2806" t="s">
        <v>7927</v>
      </c>
    </row>
    <row r="2807" spans="1:7" x14ac:dyDescent="0.4">
      <c r="A2807" t="s">
        <v>2498</v>
      </c>
      <c r="B2807">
        <v>197986152</v>
      </c>
      <c r="C2807">
        <v>197986183</v>
      </c>
      <c r="D2807" t="s">
        <v>4388</v>
      </c>
      <c r="E2807" t="s">
        <v>2486</v>
      </c>
      <c r="F2807" t="s">
        <v>7926</v>
      </c>
      <c r="G2807" t="s">
        <v>7927</v>
      </c>
    </row>
    <row r="2808" spans="1:7" x14ac:dyDescent="0.4">
      <c r="A2808" t="s">
        <v>2498</v>
      </c>
      <c r="B2808">
        <v>197986185</v>
      </c>
      <c r="C2808">
        <v>197986192</v>
      </c>
      <c r="D2808" t="s">
        <v>4388</v>
      </c>
      <c r="E2808" t="s">
        <v>2486</v>
      </c>
      <c r="F2808" t="s">
        <v>7926</v>
      </c>
      <c r="G2808" t="s">
        <v>7927</v>
      </c>
    </row>
    <row r="2809" spans="1:7" x14ac:dyDescent="0.4">
      <c r="A2809" t="s">
        <v>2498</v>
      </c>
      <c r="B2809">
        <v>197986196</v>
      </c>
      <c r="C2809">
        <v>197987406</v>
      </c>
      <c r="D2809" t="s">
        <v>4388</v>
      </c>
      <c r="E2809" t="s">
        <v>2486</v>
      </c>
      <c r="F2809" t="s">
        <v>7926</v>
      </c>
      <c r="G2809" t="s">
        <v>7927</v>
      </c>
    </row>
    <row r="2810" spans="1:7" x14ac:dyDescent="0.4">
      <c r="A2810" t="s">
        <v>2498</v>
      </c>
      <c r="B2810">
        <v>197987408</v>
      </c>
      <c r="C2810">
        <v>197987417</v>
      </c>
      <c r="D2810" t="s">
        <v>4388</v>
      </c>
      <c r="E2810" t="s">
        <v>2486</v>
      </c>
      <c r="F2810" t="s">
        <v>7926</v>
      </c>
      <c r="G2810" t="s">
        <v>7927</v>
      </c>
    </row>
    <row r="2811" spans="1:7" x14ac:dyDescent="0.4">
      <c r="A2811" t="s">
        <v>2498</v>
      </c>
      <c r="B2811">
        <v>197987419</v>
      </c>
      <c r="C2811">
        <v>197987466</v>
      </c>
      <c r="D2811" t="s">
        <v>4388</v>
      </c>
      <c r="E2811" t="s">
        <v>2486</v>
      </c>
      <c r="F2811" t="s">
        <v>7926</v>
      </c>
      <c r="G2811" t="s">
        <v>7927</v>
      </c>
    </row>
    <row r="2812" spans="1:7" x14ac:dyDescent="0.4">
      <c r="A2812" t="s">
        <v>2498</v>
      </c>
      <c r="B2812">
        <v>197987440</v>
      </c>
      <c r="C2812">
        <v>197987467</v>
      </c>
      <c r="D2812" t="s">
        <v>4388</v>
      </c>
      <c r="E2812" t="s">
        <v>2486</v>
      </c>
      <c r="F2812" t="s">
        <v>7926</v>
      </c>
      <c r="G2812" t="s">
        <v>7927</v>
      </c>
    </row>
    <row r="2813" spans="1:7" x14ac:dyDescent="0.4">
      <c r="A2813" t="s">
        <v>2498</v>
      </c>
      <c r="B2813">
        <v>197987470</v>
      </c>
      <c r="C2813">
        <v>197987477</v>
      </c>
      <c r="D2813" t="s">
        <v>4388</v>
      </c>
      <c r="E2813" t="s">
        <v>2486</v>
      </c>
      <c r="F2813" t="s">
        <v>7926</v>
      </c>
      <c r="G2813" t="s">
        <v>7927</v>
      </c>
    </row>
    <row r="2814" spans="1:7" x14ac:dyDescent="0.4">
      <c r="A2814" t="s">
        <v>2498</v>
      </c>
      <c r="B2814">
        <v>197987479</v>
      </c>
      <c r="C2814">
        <v>197987494</v>
      </c>
      <c r="D2814" t="s">
        <v>4388</v>
      </c>
      <c r="E2814" t="s">
        <v>2486</v>
      </c>
      <c r="F2814" t="s">
        <v>7926</v>
      </c>
      <c r="G2814" t="s">
        <v>7927</v>
      </c>
    </row>
    <row r="2815" spans="1:7" x14ac:dyDescent="0.4">
      <c r="A2815" t="s">
        <v>2498</v>
      </c>
      <c r="B2815">
        <v>197987497</v>
      </c>
      <c r="C2815">
        <v>197987504</v>
      </c>
      <c r="D2815" t="s">
        <v>4388</v>
      </c>
      <c r="E2815" t="s">
        <v>2486</v>
      </c>
      <c r="F2815" t="s">
        <v>7926</v>
      </c>
      <c r="G2815" t="s">
        <v>7927</v>
      </c>
    </row>
    <row r="2816" spans="1:7" x14ac:dyDescent="0.4">
      <c r="A2816" t="s">
        <v>2498</v>
      </c>
      <c r="B2816">
        <v>197987506</v>
      </c>
      <c r="C2816">
        <v>197987516</v>
      </c>
      <c r="D2816" t="s">
        <v>4388</v>
      </c>
      <c r="E2816" t="s">
        <v>2486</v>
      </c>
      <c r="F2816" t="s">
        <v>7926</v>
      </c>
      <c r="G2816" t="s">
        <v>7927</v>
      </c>
    </row>
    <row r="2817" spans="1:7" x14ac:dyDescent="0.4">
      <c r="A2817" t="s">
        <v>2498</v>
      </c>
      <c r="B2817">
        <v>200213826</v>
      </c>
      <c r="C2817">
        <v>200213896</v>
      </c>
      <c r="D2817" t="s">
        <v>4389</v>
      </c>
      <c r="E2817" t="s">
        <v>2486</v>
      </c>
      <c r="F2817" t="s">
        <v>45</v>
      </c>
      <c r="G2817" t="s">
        <v>7928</v>
      </c>
    </row>
    <row r="2818" spans="1:7" x14ac:dyDescent="0.4">
      <c r="A2818" t="s">
        <v>2498</v>
      </c>
      <c r="B2818">
        <v>200320761</v>
      </c>
      <c r="C2818">
        <v>200320819</v>
      </c>
      <c r="D2818" t="s">
        <v>2841</v>
      </c>
      <c r="E2818" t="s">
        <v>2486</v>
      </c>
      <c r="F2818" t="s">
        <v>45</v>
      </c>
      <c r="G2818" t="s">
        <v>7928</v>
      </c>
    </row>
    <row r="2819" spans="1:7" x14ac:dyDescent="0.4">
      <c r="A2819" t="s">
        <v>2498</v>
      </c>
      <c r="B2819">
        <v>202899364</v>
      </c>
      <c r="C2819">
        <v>202899370</v>
      </c>
      <c r="D2819" t="s">
        <v>4390</v>
      </c>
      <c r="E2819" t="s">
        <v>2487</v>
      </c>
      <c r="F2819" t="s">
        <v>7929</v>
      </c>
      <c r="G2819" t="s">
        <v>7930</v>
      </c>
    </row>
    <row r="2820" spans="1:7" x14ac:dyDescent="0.4">
      <c r="A2820" t="s">
        <v>2498</v>
      </c>
      <c r="B2820">
        <v>203914537</v>
      </c>
      <c r="C2820">
        <v>203914546</v>
      </c>
      <c r="D2820" t="s">
        <v>4391</v>
      </c>
      <c r="E2820" t="s">
        <v>2487</v>
      </c>
      <c r="F2820" t="s">
        <v>7931</v>
      </c>
      <c r="G2820" t="s">
        <v>7932</v>
      </c>
    </row>
    <row r="2821" spans="1:7" x14ac:dyDescent="0.4">
      <c r="A2821" t="s">
        <v>2498</v>
      </c>
      <c r="B2821">
        <v>204000473</v>
      </c>
      <c r="C2821">
        <v>204000514</v>
      </c>
      <c r="D2821" t="s">
        <v>4392</v>
      </c>
      <c r="E2821" t="s">
        <v>2487</v>
      </c>
      <c r="F2821" t="s">
        <v>7931</v>
      </c>
      <c r="G2821" t="s">
        <v>7932</v>
      </c>
    </row>
    <row r="2822" spans="1:7" x14ac:dyDescent="0.4">
      <c r="A2822" t="s">
        <v>2498</v>
      </c>
      <c r="B2822">
        <v>204073360</v>
      </c>
      <c r="C2822">
        <v>204073455</v>
      </c>
      <c r="D2822" t="s">
        <v>4393</v>
      </c>
      <c r="E2822" t="s">
        <v>2487</v>
      </c>
      <c r="F2822" t="s">
        <v>7931</v>
      </c>
      <c r="G2822" t="s">
        <v>7932</v>
      </c>
    </row>
    <row r="2823" spans="1:7" x14ac:dyDescent="0.4">
      <c r="A2823" t="s">
        <v>2498</v>
      </c>
      <c r="B2823">
        <v>204231600</v>
      </c>
      <c r="C2823">
        <v>204231693</v>
      </c>
      <c r="D2823" t="s">
        <v>4394</v>
      </c>
      <c r="E2823" t="s">
        <v>2487</v>
      </c>
      <c r="F2823" t="s">
        <v>7933</v>
      </c>
      <c r="G2823" t="s">
        <v>7934</v>
      </c>
    </row>
    <row r="2824" spans="1:7" x14ac:dyDescent="0.4">
      <c r="A2824" t="s">
        <v>2498</v>
      </c>
      <c r="B2824">
        <v>204255769</v>
      </c>
      <c r="C2824">
        <v>204255783</v>
      </c>
      <c r="D2824" t="s">
        <v>4395</v>
      </c>
      <c r="E2824" t="s">
        <v>2487</v>
      </c>
      <c r="F2824" t="s">
        <v>7933</v>
      </c>
      <c r="G2824" t="s">
        <v>7934</v>
      </c>
    </row>
    <row r="2825" spans="1:7" x14ac:dyDescent="0.4">
      <c r="A2825" t="s">
        <v>2498</v>
      </c>
      <c r="B2825">
        <v>210693953</v>
      </c>
      <c r="C2825">
        <v>210693994</v>
      </c>
      <c r="D2825" t="s">
        <v>4396</v>
      </c>
      <c r="E2825" t="s">
        <v>2487</v>
      </c>
      <c r="F2825" t="s">
        <v>7935</v>
      </c>
      <c r="G2825" t="s">
        <v>7936</v>
      </c>
    </row>
    <row r="2826" spans="1:7" x14ac:dyDescent="0.4">
      <c r="A2826" t="s">
        <v>2498</v>
      </c>
      <c r="B2826">
        <v>210824213</v>
      </c>
      <c r="C2826">
        <v>210824426</v>
      </c>
      <c r="D2826" t="s">
        <v>4397</v>
      </c>
      <c r="E2826" t="s">
        <v>2487</v>
      </c>
      <c r="F2826" t="s">
        <v>7935</v>
      </c>
      <c r="G2826" t="s">
        <v>7936</v>
      </c>
    </row>
    <row r="2827" spans="1:7" x14ac:dyDescent="0.4">
      <c r="A2827" t="s">
        <v>2498</v>
      </c>
      <c r="B2827">
        <v>210867369</v>
      </c>
      <c r="C2827">
        <v>210880698</v>
      </c>
      <c r="D2827" t="s">
        <v>4398</v>
      </c>
      <c r="E2827" t="s">
        <v>2487</v>
      </c>
      <c r="F2827" t="s">
        <v>7937</v>
      </c>
      <c r="G2827" t="s">
        <v>7938</v>
      </c>
    </row>
    <row r="2828" spans="1:7" x14ac:dyDescent="0.4">
      <c r="A2828" t="s">
        <v>2498</v>
      </c>
      <c r="B2828">
        <v>211019307</v>
      </c>
      <c r="C2828">
        <v>211019326</v>
      </c>
      <c r="D2828" t="s">
        <v>4399</v>
      </c>
      <c r="E2828" t="s">
        <v>2486</v>
      </c>
      <c r="F2828" t="s">
        <v>7939</v>
      </c>
      <c r="G2828" t="s">
        <v>7940</v>
      </c>
    </row>
    <row r="2829" spans="1:7" x14ac:dyDescent="0.4">
      <c r="A2829" t="s">
        <v>2498</v>
      </c>
      <c r="B2829">
        <v>211019330</v>
      </c>
      <c r="C2829">
        <v>211019335</v>
      </c>
      <c r="D2829" t="s">
        <v>4399</v>
      </c>
      <c r="E2829" t="s">
        <v>2486</v>
      </c>
      <c r="F2829" t="s">
        <v>7939</v>
      </c>
      <c r="G2829" t="s">
        <v>7940</v>
      </c>
    </row>
    <row r="2830" spans="1:7" x14ac:dyDescent="0.4">
      <c r="A2830" t="s">
        <v>2498</v>
      </c>
      <c r="B2830">
        <v>211168269</v>
      </c>
      <c r="C2830">
        <v>211168275</v>
      </c>
      <c r="D2830" t="s">
        <v>4400</v>
      </c>
      <c r="E2830" t="s">
        <v>2486</v>
      </c>
      <c r="F2830" t="s">
        <v>7941</v>
      </c>
      <c r="G2830" t="s">
        <v>7942</v>
      </c>
    </row>
    <row r="2831" spans="1:7" x14ac:dyDescent="0.4">
      <c r="A2831" t="s">
        <v>2498</v>
      </c>
      <c r="B2831">
        <v>211168279</v>
      </c>
      <c r="C2831">
        <v>211168286</v>
      </c>
      <c r="D2831" t="s">
        <v>4400</v>
      </c>
      <c r="E2831" t="s">
        <v>2486</v>
      </c>
      <c r="F2831" t="s">
        <v>7941</v>
      </c>
      <c r="G2831" t="s">
        <v>7942</v>
      </c>
    </row>
    <row r="2832" spans="1:7" x14ac:dyDescent="0.4">
      <c r="A2832" t="s">
        <v>2498</v>
      </c>
      <c r="B2832">
        <v>211168313</v>
      </c>
      <c r="C2832">
        <v>211168321</v>
      </c>
      <c r="D2832" t="s">
        <v>4400</v>
      </c>
      <c r="E2832" t="s">
        <v>2486</v>
      </c>
      <c r="F2832" t="s">
        <v>7941</v>
      </c>
      <c r="G2832" t="s">
        <v>7942</v>
      </c>
    </row>
    <row r="2833" spans="1:7" x14ac:dyDescent="0.4">
      <c r="A2833" t="s">
        <v>2498</v>
      </c>
      <c r="B2833">
        <v>211168331</v>
      </c>
      <c r="C2833">
        <v>211168339</v>
      </c>
      <c r="D2833" t="s">
        <v>4400</v>
      </c>
      <c r="E2833" t="s">
        <v>2486</v>
      </c>
      <c r="F2833" t="s">
        <v>7941</v>
      </c>
      <c r="G2833" t="s">
        <v>7942</v>
      </c>
    </row>
    <row r="2834" spans="1:7" x14ac:dyDescent="0.4">
      <c r="A2834" t="s">
        <v>2498</v>
      </c>
      <c r="B2834">
        <v>216229602</v>
      </c>
      <c r="C2834">
        <v>216242985</v>
      </c>
      <c r="D2834" t="s">
        <v>4401</v>
      </c>
      <c r="E2834" t="s">
        <v>2486</v>
      </c>
      <c r="F2834" t="s">
        <v>7943</v>
      </c>
      <c r="G2834" t="s">
        <v>7944</v>
      </c>
    </row>
    <row r="2835" spans="1:7" x14ac:dyDescent="0.4">
      <c r="A2835" t="s">
        <v>2498</v>
      </c>
      <c r="B2835">
        <v>216248187</v>
      </c>
      <c r="C2835">
        <v>216248206</v>
      </c>
      <c r="D2835" t="s">
        <v>4402</v>
      </c>
      <c r="E2835" t="s">
        <v>2486</v>
      </c>
      <c r="F2835" t="s">
        <v>7943</v>
      </c>
      <c r="G2835" t="s">
        <v>7944</v>
      </c>
    </row>
    <row r="2836" spans="1:7" x14ac:dyDescent="0.4">
      <c r="A2836" t="s">
        <v>2498</v>
      </c>
      <c r="B2836">
        <v>216923686</v>
      </c>
      <c r="C2836">
        <v>216931151</v>
      </c>
      <c r="D2836" t="s">
        <v>4403</v>
      </c>
      <c r="E2836" t="s">
        <v>2486</v>
      </c>
      <c r="F2836" t="s">
        <v>7945</v>
      </c>
      <c r="G2836" t="s">
        <v>7946</v>
      </c>
    </row>
    <row r="2837" spans="1:7" x14ac:dyDescent="0.4">
      <c r="A2837" t="s">
        <v>2498</v>
      </c>
      <c r="B2837">
        <v>216931179</v>
      </c>
      <c r="C2837">
        <v>216931186</v>
      </c>
      <c r="D2837" t="s">
        <v>4403</v>
      </c>
      <c r="E2837" t="s">
        <v>2486</v>
      </c>
      <c r="F2837" t="s">
        <v>7945</v>
      </c>
      <c r="G2837" t="s">
        <v>7946</v>
      </c>
    </row>
    <row r="2838" spans="1:7" x14ac:dyDescent="0.4">
      <c r="A2838" t="s">
        <v>2498</v>
      </c>
      <c r="B2838">
        <v>216931190</v>
      </c>
      <c r="C2838">
        <v>216931195</v>
      </c>
      <c r="D2838" t="s">
        <v>4403</v>
      </c>
      <c r="E2838" t="s">
        <v>2486</v>
      </c>
      <c r="F2838" t="s">
        <v>7945</v>
      </c>
      <c r="G2838" t="s">
        <v>7946</v>
      </c>
    </row>
    <row r="2839" spans="1:7" x14ac:dyDescent="0.4">
      <c r="A2839" t="s">
        <v>2498</v>
      </c>
      <c r="B2839">
        <v>216931200</v>
      </c>
      <c r="C2839">
        <v>216931241</v>
      </c>
      <c r="D2839" t="s">
        <v>4403</v>
      </c>
      <c r="E2839" t="s">
        <v>2486</v>
      </c>
      <c r="F2839" t="s">
        <v>7945</v>
      </c>
      <c r="G2839" t="s">
        <v>7946</v>
      </c>
    </row>
    <row r="2840" spans="1:7" x14ac:dyDescent="0.4">
      <c r="A2840" t="s">
        <v>2498</v>
      </c>
      <c r="B2840">
        <v>219486193</v>
      </c>
      <c r="C2840">
        <v>219486241</v>
      </c>
      <c r="D2840" t="s">
        <v>4404</v>
      </c>
      <c r="E2840" t="s">
        <v>2487</v>
      </c>
      <c r="F2840" t="s">
        <v>7947</v>
      </c>
      <c r="G2840" t="s">
        <v>7948</v>
      </c>
    </row>
    <row r="2841" spans="1:7" x14ac:dyDescent="0.4">
      <c r="A2841" t="s">
        <v>2498</v>
      </c>
      <c r="B2841">
        <v>219884366</v>
      </c>
      <c r="C2841">
        <v>219884372</v>
      </c>
      <c r="D2841" t="s">
        <v>4405</v>
      </c>
      <c r="E2841" t="s">
        <v>2486</v>
      </c>
      <c r="F2841" t="s">
        <v>7949</v>
      </c>
      <c r="G2841" t="s">
        <v>7950</v>
      </c>
    </row>
    <row r="2842" spans="1:7" x14ac:dyDescent="0.4">
      <c r="A2842" t="s">
        <v>2498</v>
      </c>
      <c r="B2842">
        <v>219884384</v>
      </c>
      <c r="C2842">
        <v>219884395</v>
      </c>
      <c r="D2842" t="s">
        <v>4405</v>
      </c>
      <c r="E2842" t="s">
        <v>2486</v>
      </c>
      <c r="F2842" t="s">
        <v>7949</v>
      </c>
      <c r="G2842" t="s">
        <v>7950</v>
      </c>
    </row>
    <row r="2843" spans="1:7" x14ac:dyDescent="0.4">
      <c r="A2843" t="s">
        <v>2498</v>
      </c>
      <c r="B2843">
        <v>220104548</v>
      </c>
      <c r="C2843">
        <v>220105007</v>
      </c>
      <c r="D2843" t="s">
        <v>4406</v>
      </c>
      <c r="E2843" t="s">
        <v>2486</v>
      </c>
      <c r="F2843" t="s">
        <v>7951</v>
      </c>
      <c r="G2843" t="s">
        <v>7952</v>
      </c>
    </row>
    <row r="2844" spans="1:7" x14ac:dyDescent="0.4">
      <c r="A2844" t="s">
        <v>2498</v>
      </c>
      <c r="B2844">
        <v>220107493</v>
      </c>
      <c r="C2844">
        <v>220107640</v>
      </c>
      <c r="D2844" t="s">
        <v>4407</v>
      </c>
      <c r="E2844" t="s">
        <v>2486</v>
      </c>
      <c r="F2844" t="s">
        <v>7951</v>
      </c>
      <c r="G2844" t="s">
        <v>7952</v>
      </c>
    </row>
    <row r="2845" spans="1:7" x14ac:dyDescent="0.4">
      <c r="A2845" t="s">
        <v>2498</v>
      </c>
      <c r="B2845">
        <v>220283115</v>
      </c>
      <c r="C2845">
        <v>220283132</v>
      </c>
      <c r="D2845" t="s">
        <v>4408</v>
      </c>
      <c r="E2845" t="s">
        <v>2487</v>
      </c>
      <c r="F2845" t="s">
        <v>7953</v>
      </c>
      <c r="G2845" t="s">
        <v>7954</v>
      </c>
    </row>
    <row r="2846" spans="1:7" x14ac:dyDescent="0.4">
      <c r="A2846" t="s">
        <v>2498</v>
      </c>
      <c r="B2846">
        <v>220283152</v>
      </c>
      <c r="C2846">
        <v>220283173</v>
      </c>
      <c r="D2846" t="s">
        <v>4408</v>
      </c>
      <c r="E2846" t="s">
        <v>2487</v>
      </c>
      <c r="F2846" t="s">
        <v>7953</v>
      </c>
      <c r="G2846" t="s">
        <v>7954</v>
      </c>
    </row>
    <row r="2847" spans="1:7" x14ac:dyDescent="0.4">
      <c r="A2847" t="s">
        <v>2498</v>
      </c>
      <c r="B2847">
        <v>220283176</v>
      </c>
      <c r="C2847">
        <v>220283184</v>
      </c>
      <c r="D2847" t="s">
        <v>4408</v>
      </c>
      <c r="E2847" t="s">
        <v>2487</v>
      </c>
      <c r="F2847" t="s">
        <v>7953</v>
      </c>
      <c r="G2847" t="s">
        <v>7954</v>
      </c>
    </row>
    <row r="2848" spans="1:7" x14ac:dyDescent="0.4">
      <c r="A2848" t="s">
        <v>2498</v>
      </c>
      <c r="B2848">
        <v>220424146</v>
      </c>
      <c r="C2848">
        <v>220424171</v>
      </c>
      <c r="D2848" t="s">
        <v>4409</v>
      </c>
      <c r="E2848" t="s">
        <v>2486</v>
      </c>
      <c r="F2848" t="s">
        <v>7955</v>
      </c>
      <c r="G2848" t="s">
        <v>7956</v>
      </c>
    </row>
    <row r="2849" spans="1:7" x14ac:dyDescent="0.4">
      <c r="A2849" t="s">
        <v>2498</v>
      </c>
      <c r="B2849">
        <v>220424176</v>
      </c>
      <c r="C2849">
        <v>220424187</v>
      </c>
      <c r="D2849" t="s">
        <v>4409</v>
      </c>
      <c r="E2849" t="s">
        <v>2486</v>
      </c>
      <c r="F2849" t="s">
        <v>7955</v>
      </c>
      <c r="G2849" t="s">
        <v>7956</v>
      </c>
    </row>
    <row r="2850" spans="1:7" x14ac:dyDescent="0.4">
      <c r="A2850" t="s">
        <v>2498</v>
      </c>
      <c r="B2850">
        <v>220432286</v>
      </c>
      <c r="C2850">
        <v>220432294</v>
      </c>
      <c r="D2850" t="s">
        <v>4410</v>
      </c>
      <c r="E2850" t="s">
        <v>2486</v>
      </c>
      <c r="F2850" t="s">
        <v>7955</v>
      </c>
      <c r="G2850" t="s">
        <v>7956</v>
      </c>
    </row>
    <row r="2851" spans="1:7" x14ac:dyDescent="0.4">
      <c r="A2851" t="s">
        <v>2498</v>
      </c>
      <c r="B2851">
        <v>222436969</v>
      </c>
      <c r="C2851">
        <v>222437010</v>
      </c>
      <c r="D2851" t="s">
        <v>4411</v>
      </c>
      <c r="E2851" t="s">
        <v>2486</v>
      </c>
      <c r="F2851" t="s">
        <v>7957</v>
      </c>
      <c r="G2851" t="s">
        <v>7958</v>
      </c>
    </row>
    <row r="2852" spans="1:7" x14ac:dyDescent="0.4">
      <c r="A2852" t="s">
        <v>2498</v>
      </c>
      <c r="B2852">
        <v>223553058</v>
      </c>
      <c r="C2852">
        <v>223553063</v>
      </c>
      <c r="D2852" t="s">
        <v>4412</v>
      </c>
      <c r="E2852" t="s">
        <v>2487</v>
      </c>
      <c r="F2852" t="s">
        <v>7959</v>
      </c>
      <c r="G2852" t="s">
        <v>7960</v>
      </c>
    </row>
    <row r="2853" spans="1:7" x14ac:dyDescent="0.4">
      <c r="A2853" t="s">
        <v>2498</v>
      </c>
      <c r="B2853">
        <v>224464001</v>
      </c>
      <c r="C2853">
        <v>224467004</v>
      </c>
      <c r="D2853" t="s">
        <v>4413</v>
      </c>
      <c r="E2853" t="s">
        <v>2486</v>
      </c>
      <c r="F2853" t="s">
        <v>7961</v>
      </c>
      <c r="G2853" t="s">
        <v>7962</v>
      </c>
    </row>
    <row r="2854" spans="1:7" x14ac:dyDescent="0.4">
      <c r="A2854" t="s">
        <v>2498</v>
      </c>
      <c r="B2854">
        <v>224467036</v>
      </c>
      <c r="C2854">
        <v>224467040</v>
      </c>
      <c r="D2854" t="s">
        <v>4413</v>
      </c>
      <c r="E2854" t="s">
        <v>2486</v>
      </c>
      <c r="F2854" t="s">
        <v>7961</v>
      </c>
      <c r="G2854" t="s">
        <v>7962</v>
      </c>
    </row>
    <row r="2855" spans="1:7" x14ac:dyDescent="0.4">
      <c r="A2855" t="s">
        <v>2498</v>
      </c>
      <c r="B2855">
        <v>224467070</v>
      </c>
      <c r="C2855">
        <v>224467110</v>
      </c>
      <c r="D2855" t="s">
        <v>4413</v>
      </c>
      <c r="E2855" t="s">
        <v>2486</v>
      </c>
      <c r="F2855" t="s">
        <v>7961</v>
      </c>
      <c r="G2855" t="s">
        <v>7962</v>
      </c>
    </row>
    <row r="2856" spans="1:7" x14ac:dyDescent="0.4">
      <c r="A2856" t="s">
        <v>2498</v>
      </c>
      <c r="B2856">
        <v>225362518</v>
      </c>
      <c r="C2856">
        <v>225365204</v>
      </c>
      <c r="D2856" t="s">
        <v>4414</v>
      </c>
      <c r="E2856" t="s">
        <v>2486</v>
      </c>
      <c r="F2856" t="s">
        <v>7963</v>
      </c>
      <c r="G2856" t="s">
        <v>7964</v>
      </c>
    </row>
    <row r="2857" spans="1:7" x14ac:dyDescent="0.4">
      <c r="A2857" t="s">
        <v>2498</v>
      </c>
      <c r="B2857">
        <v>225639728</v>
      </c>
      <c r="C2857">
        <v>225643001</v>
      </c>
      <c r="D2857" t="s">
        <v>4415</v>
      </c>
      <c r="E2857" t="s">
        <v>2486</v>
      </c>
      <c r="F2857" t="s">
        <v>7965</v>
      </c>
      <c r="G2857" t="s">
        <v>7966</v>
      </c>
    </row>
    <row r="2858" spans="1:7" x14ac:dyDescent="0.4">
      <c r="A2858" t="s">
        <v>2498</v>
      </c>
      <c r="B2858">
        <v>225662651</v>
      </c>
      <c r="C2858">
        <v>225664980</v>
      </c>
      <c r="D2858" t="s">
        <v>4416</v>
      </c>
      <c r="E2858" t="s">
        <v>2486</v>
      </c>
      <c r="F2858" t="s">
        <v>7965</v>
      </c>
      <c r="G2858" t="s">
        <v>7966</v>
      </c>
    </row>
    <row r="2859" spans="1:7" x14ac:dyDescent="0.4">
      <c r="A2859" t="s">
        <v>2498</v>
      </c>
      <c r="B2859">
        <v>226265606</v>
      </c>
      <c r="C2859">
        <v>226265634</v>
      </c>
      <c r="D2859" t="s">
        <v>4417</v>
      </c>
      <c r="E2859" t="s">
        <v>2487</v>
      </c>
      <c r="F2859" t="s">
        <v>7967</v>
      </c>
      <c r="G2859" t="s">
        <v>7968</v>
      </c>
    </row>
    <row r="2860" spans="1:7" x14ac:dyDescent="0.4">
      <c r="A2860" t="s">
        <v>2498</v>
      </c>
      <c r="B2860">
        <v>226265637</v>
      </c>
      <c r="C2860">
        <v>226265661</v>
      </c>
      <c r="D2860" t="s">
        <v>4417</v>
      </c>
      <c r="E2860" t="s">
        <v>2487</v>
      </c>
      <c r="F2860" t="s">
        <v>7967</v>
      </c>
      <c r="G2860" t="s">
        <v>7968</v>
      </c>
    </row>
    <row r="2861" spans="1:7" x14ac:dyDescent="0.4">
      <c r="A2861" t="s">
        <v>2498</v>
      </c>
      <c r="B2861">
        <v>226265690</v>
      </c>
      <c r="C2861">
        <v>226265700</v>
      </c>
      <c r="D2861" t="s">
        <v>4417</v>
      </c>
      <c r="E2861" t="s">
        <v>2487</v>
      </c>
      <c r="F2861" t="s">
        <v>7967</v>
      </c>
      <c r="G2861" t="s">
        <v>7968</v>
      </c>
    </row>
    <row r="2862" spans="1:7" x14ac:dyDescent="0.4">
      <c r="A2862" t="s">
        <v>2498</v>
      </c>
      <c r="B2862">
        <v>226265702</v>
      </c>
      <c r="C2862">
        <v>226265736</v>
      </c>
      <c r="D2862" t="s">
        <v>4417</v>
      </c>
      <c r="E2862" t="s">
        <v>2487</v>
      </c>
      <c r="F2862" t="s">
        <v>7967</v>
      </c>
      <c r="G2862" t="s">
        <v>7968</v>
      </c>
    </row>
    <row r="2863" spans="1:7" x14ac:dyDescent="0.4">
      <c r="A2863" t="s">
        <v>2498</v>
      </c>
      <c r="B2863">
        <v>226265738</v>
      </c>
      <c r="C2863">
        <v>226265752</v>
      </c>
      <c r="D2863" t="s">
        <v>4417</v>
      </c>
      <c r="E2863" t="s">
        <v>2487</v>
      </c>
      <c r="F2863" t="s">
        <v>7967</v>
      </c>
      <c r="G2863" t="s">
        <v>7968</v>
      </c>
    </row>
    <row r="2864" spans="1:7" x14ac:dyDescent="0.4">
      <c r="A2864" t="s">
        <v>2498</v>
      </c>
      <c r="B2864">
        <v>226265754</v>
      </c>
      <c r="C2864">
        <v>226265759</v>
      </c>
      <c r="D2864" t="s">
        <v>4417</v>
      </c>
      <c r="E2864" t="s">
        <v>2487</v>
      </c>
      <c r="F2864" t="s">
        <v>7967</v>
      </c>
      <c r="G2864" t="s">
        <v>7968</v>
      </c>
    </row>
    <row r="2865" spans="1:7" x14ac:dyDescent="0.4">
      <c r="A2865" t="s">
        <v>2498</v>
      </c>
      <c r="B2865">
        <v>226446657</v>
      </c>
      <c r="C2865">
        <v>226446784</v>
      </c>
      <c r="D2865" t="s">
        <v>4418</v>
      </c>
      <c r="E2865" t="s">
        <v>2487</v>
      </c>
      <c r="F2865" t="s">
        <v>7967</v>
      </c>
      <c r="G2865" t="s">
        <v>7968</v>
      </c>
    </row>
    <row r="2866" spans="1:7" x14ac:dyDescent="0.4">
      <c r="A2866" t="s">
        <v>2498</v>
      </c>
      <c r="B2866">
        <v>228172477</v>
      </c>
      <c r="C2866">
        <v>228174031</v>
      </c>
      <c r="D2866" t="s">
        <v>4419</v>
      </c>
      <c r="E2866" t="s">
        <v>2487</v>
      </c>
      <c r="F2866" t="s">
        <v>7969</v>
      </c>
      <c r="G2866" t="s">
        <v>7970</v>
      </c>
    </row>
    <row r="2867" spans="1:7" x14ac:dyDescent="0.4">
      <c r="A2867" t="s">
        <v>2498</v>
      </c>
      <c r="B2867">
        <v>228497818</v>
      </c>
      <c r="C2867">
        <v>228497827</v>
      </c>
      <c r="D2867" t="s">
        <v>4420</v>
      </c>
      <c r="E2867" t="s">
        <v>2486</v>
      </c>
      <c r="F2867" t="s">
        <v>7971</v>
      </c>
      <c r="G2867" t="s">
        <v>7972</v>
      </c>
    </row>
    <row r="2868" spans="1:7" x14ac:dyDescent="0.4">
      <c r="A2868" t="s">
        <v>2498</v>
      </c>
      <c r="B2868">
        <v>231678747</v>
      </c>
      <c r="C2868">
        <v>231682510</v>
      </c>
      <c r="D2868" t="s">
        <v>4421</v>
      </c>
      <c r="E2868" t="s">
        <v>2487</v>
      </c>
      <c r="F2868" t="s">
        <v>7973</v>
      </c>
      <c r="G2868" t="s">
        <v>7974</v>
      </c>
    </row>
    <row r="2869" spans="1:7" x14ac:dyDescent="0.4">
      <c r="A2869" t="s">
        <v>2498</v>
      </c>
      <c r="B2869">
        <v>232320512</v>
      </c>
      <c r="C2869">
        <v>232320522</v>
      </c>
      <c r="D2869" t="s">
        <v>4422</v>
      </c>
      <c r="E2869" t="s">
        <v>2486</v>
      </c>
      <c r="F2869" t="s">
        <v>7975</v>
      </c>
      <c r="G2869" t="s">
        <v>7976</v>
      </c>
    </row>
    <row r="2870" spans="1:7" x14ac:dyDescent="0.4">
      <c r="A2870" t="s">
        <v>2498</v>
      </c>
      <c r="B2870">
        <v>232320581</v>
      </c>
      <c r="C2870">
        <v>232320617</v>
      </c>
      <c r="D2870" t="s">
        <v>4422</v>
      </c>
      <c r="E2870" t="s">
        <v>2486</v>
      </c>
      <c r="F2870" t="s">
        <v>7975</v>
      </c>
      <c r="G2870" t="s">
        <v>7976</v>
      </c>
    </row>
    <row r="2871" spans="1:7" x14ac:dyDescent="0.4">
      <c r="A2871" t="s">
        <v>2498</v>
      </c>
      <c r="B2871">
        <v>232320619</v>
      </c>
      <c r="C2871">
        <v>232320647</v>
      </c>
      <c r="D2871" t="s">
        <v>4422</v>
      </c>
      <c r="E2871" t="s">
        <v>2486</v>
      </c>
      <c r="F2871" t="s">
        <v>7975</v>
      </c>
      <c r="G2871" t="s">
        <v>7976</v>
      </c>
    </row>
    <row r="2872" spans="1:7" x14ac:dyDescent="0.4">
      <c r="A2872" t="s">
        <v>2498</v>
      </c>
      <c r="B2872">
        <v>232321155</v>
      </c>
      <c r="C2872">
        <v>232321188</v>
      </c>
      <c r="D2872" t="s">
        <v>4423</v>
      </c>
      <c r="E2872" t="s">
        <v>2486</v>
      </c>
      <c r="F2872" t="s">
        <v>7975</v>
      </c>
      <c r="G2872" t="s">
        <v>7976</v>
      </c>
    </row>
    <row r="2873" spans="1:7" x14ac:dyDescent="0.4">
      <c r="A2873" t="s">
        <v>2498</v>
      </c>
      <c r="B2873">
        <v>232321194</v>
      </c>
      <c r="C2873">
        <v>232321201</v>
      </c>
      <c r="D2873" t="s">
        <v>4423</v>
      </c>
      <c r="E2873" t="s">
        <v>2486</v>
      </c>
      <c r="F2873" t="s">
        <v>7975</v>
      </c>
      <c r="G2873" t="s">
        <v>7976</v>
      </c>
    </row>
    <row r="2874" spans="1:7" x14ac:dyDescent="0.4">
      <c r="A2874" t="s">
        <v>2498</v>
      </c>
      <c r="B2874">
        <v>232321210</v>
      </c>
      <c r="C2874">
        <v>232321234</v>
      </c>
      <c r="D2874" t="s">
        <v>4423</v>
      </c>
      <c r="E2874" t="s">
        <v>2486</v>
      </c>
      <c r="F2874" t="s">
        <v>7975</v>
      </c>
      <c r="G2874" t="s">
        <v>7976</v>
      </c>
    </row>
    <row r="2875" spans="1:7" x14ac:dyDescent="0.4">
      <c r="A2875" t="s">
        <v>2498</v>
      </c>
      <c r="B2875">
        <v>232325080</v>
      </c>
      <c r="C2875">
        <v>232325090</v>
      </c>
      <c r="D2875" t="s">
        <v>4424</v>
      </c>
      <c r="E2875" t="s">
        <v>2486</v>
      </c>
      <c r="F2875" t="s">
        <v>7975</v>
      </c>
      <c r="G2875" t="s">
        <v>7976</v>
      </c>
    </row>
    <row r="2876" spans="1:7" x14ac:dyDescent="0.4">
      <c r="A2876" t="s">
        <v>2498</v>
      </c>
      <c r="B2876">
        <v>232325113</v>
      </c>
      <c r="C2876">
        <v>232325129</v>
      </c>
      <c r="D2876" t="s">
        <v>4424</v>
      </c>
      <c r="E2876" t="s">
        <v>2486</v>
      </c>
      <c r="F2876" t="s">
        <v>7975</v>
      </c>
      <c r="G2876" t="s">
        <v>7976</v>
      </c>
    </row>
    <row r="2877" spans="1:7" x14ac:dyDescent="0.4">
      <c r="A2877" t="s">
        <v>2498</v>
      </c>
      <c r="B2877">
        <v>232325137</v>
      </c>
      <c r="C2877">
        <v>232325150</v>
      </c>
      <c r="D2877" t="s">
        <v>4424</v>
      </c>
      <c r="E2877" t="s">
        <v>2486</v>
      </c>
      <c r="F2877" t="s">
        <v>7975</v>
      </c>
      <c r="G2877" t="s">
        <v>7976</v>
      </c>
    </row>
    <row r="2878" spans="1:7" x14ac:dyDescent="0.4">
      <c r="A2878" t="s">
        <v>2498</v>
      </c>
      <c r="B2878">
        <v>233415386</v>
      </c>
      <c r="C2878">
        <v>233415398</v>
      </c>
      <c r="D2878" t="s">
        <v>4425</v>
      </c>
      <c r="E2878" t="s">
        <v>2487</v>
      </c>
      <c r="F2878" t="s">
        <v>7977</v>
      </c>
      <c r="G2878" t="s">
        <v>7978</v>
      </c>
    </row>
    <row r="2879" spans="1:7" x14ac:dyDescent="0.4">
      <c r="A2879" t="s">
        <v>2498</v>
      </c>
      <c r="B2879">
        <v>233415403</v>
      </c>
      <c r="C2879">
        <v>233415434</v>
      </c>
      <c r="D2879" t="s">
        <v>4425</v>
      </c>
      <c r="E2879" t="s">
        <v>2487</v>
      </c>
      <c r="F2879" t="s">
        <v>7977</v>
      </c>
      <c r="G2879" t="s">
        <v>7978</v>
      </c>
    </row>
    <row r="2880" spans="1:7" x14ac:dyDescent="0.4">
      <c r="A2880" t="s">
        <v>2498</v>
      </c>
      <c r="B2880">
        <v>234343026</v>
      </c>
      <c r="C2880">
        <v>234343076</v>
      </c>
      <c r="D2880" t="s">
        <v>4426</v>
      </c>
      <c r="E2880" t="s">
        <v>2487</v>
      </c>
      <c r="F2880" t="s">
        <v>7979</v>
      </c>
      <c r="G2880" t="s">
        <v>7980</v>
      </c>
    </row>
    <row r="2881" spans="1:7" x14ac:dyDescent="0.4">
      <c r="A2881" t="s">
        <v>2498</v>
      </c>
      <c r="B2881">
        <v>237076615</v>
      </c>
      <c r="C2881">
        <v>237076628</v>
      </c>
      <c r="D2881" t="s">
        <v>2842</v>
      </c>
      <c r="E2881" t="s">
        <v>2486</v>
      </c>
      <c r="F2881" t="s">
        <v>5</v>
      </c>
      <c r="G2881" t="s">
        <v>2890</v>
      </c>
    </row>
    <row r="2882" spans="1:7" x14ac:dyDescent="0.4">
      <c r="A2882" t="s">
        <v>2498</v>
      </c>
      <c r="B2882">
        <v>239016437</v>
      </c>
      <c r="C2882">
        <v>239016456</v>
      </c>
      <c r="D2882" t="s">
        <v>4427</v>
      </c>
      <c r="E2882" t="s">
        <v>2487</v>
      </c>
      <c r="F2882" t="s">
        <v>7981</v>
      </c>
      <c r="G2882" t="s">
        <v>7982</v>
      </c>
    </row>
    <row r="2883" spans="1:7" x14ac:dyDescent="0.4">
      <c r="A2883" t="s">
        <v>2498</v>
      </c>
      <c r="B2883">
        <v>239016470</v>
      </c>
      <c r="C2883">
        <v>239016501</v>
      </c>
      <c r="D2883" t="s">
        <v>4427</v>
      </c>
      <c r="E2883" t="s">
        <v>2487</v>
      </c>
      <c r="F2883" t="s">
        <v>7981</v>
      </c>
      <c r="G2883" t="s">
        <v>7982</v>
      </c>
    </row>
    <row r="2884" spans="1:7" x14ac:dyDescent="0.4">
      <c r="A2884" t="s">
        <v>2498</v>
      </c>
      <c r="B2884">
        <v>239016506</v>
      </c>
      <c r="C2884">
        <v>239016513</v>
      </c>
      <c r="D2884" t="s">
        <v>4427</v>
      </c>
      <c r="E2884" t="s">
        <v>2487</v>
      </c>
      <c r="F2884" t="s">
        <v>7981</v>
      </c>
      <c r="G2884" t="s">
        <v>7982</v>
      </c>
    </row>
    <row r="2885" spans="1:7" x14ac:dyDescent="0.4">
      <c r="A2885" t="s">
        <v>2498</v>
      </c>
      <c r="B2885">
        <v>239016523</v>
      </c>
      <c r="C2885">
        <v>239016539</v>
      </c>
      <c r="D2885" t="s">
        <v>4427</v>
      </c>
      <c r="E2885" t="s">
        <v>2487</v>
      </c>
      <c r="F2885" t="s">
        <v>7981</v>
      </c>
      <c r="G2885" t="s">
        <v>7982</v>
      </c>
    </row>
    <row r="2886" spans="1:7" x14ac:dyDescent="0.4">
      <c r="A2886" t="s">
        <v>2498</v>
      </c>
      <c r="B2886">
        <v>239049417</v>
      </c>
      <c r="C2886">
        <v>239049449</v>
      </c>
      <c r="D2886" t="s">
        <v>4428</v>
      </c>
      <c r="E2886" t="s">
        <v>2487</v>
      </c>
      <c r="F2886" t="s">
        <v>7983</v>
      </c>
      <c r="G2886" t="s">
        <v>7984</v>
      </c>
    </row>
    <row r="2887" spans="1:7" x14ac:dyDescent="0.4">
      <c r="A2887" t="s">
        <v>2498</v>
      </c>
      <c r="B2887">
        <v>240111734</v>
      </c>
      <c r="C2887">
        <v>240111749</v>
      </c>
      <c r="D2887" t="s">
        <v>4429</v>
      </c>
      <c r="E2887" t="s">
        <v>2486</v>
      </c>
      <c r="F2887" t="s">
        <v>7985</v>
      </c>
      <c r="G2887" t="s">
        <v>7986</v>
      </c>
    </row>
    <row r="2888" spans="1:7" x14ac:dyDescent="0.4">
      <c r="A2888" t="s">
        <v>2498</v>
      </c>
      <c r="B2888">
        <v>240111751</v>
      </c>
      <c r="C2888">
        <v>240111757</v>
      </c>
      <c r="D2888" t="s">
        <v>4429</v>
      </c>
      <c r="E2888" t="s">
        <v>2486</v>
      </c>
      <c r="F2888" t="s">
        <v>7985</v>
      </c>
      <c r="G2888" t="s">
        <v>7986</v>
      </c>
    </row>
    <row r="2889" spans="1:7" x14ac:dyDescent="0.4">
      <c r="A2889" t="s">
        <v>2498</v>
      </c>
      <c r="B2889">
        <v>240111762</v>
      </c>
      <c r="C2889">
        <v>240111773</v>
      </c>
      <c r="D2889" t="s">
        <v>4429</v>
      </c>
      <c r="E2889" t="s">
        <v>2486</v>
      </c>
      <c r="F2889" t="s">
        <v>7985</v>
      </c>
      <c r="G2889" t="s">
        <v>7986</v>
      </c>
    </row>
    <row r="2890" spans="1:7" x14ac:dyDescent="0.4">
      <c r="A2890" t="s">
        <v>2498</v>
      </c>
      <c r="B2890">
        <v>241514919</v>
      </c>
      <c r="C2890">
        <v>241516077</v>
      </c>
      <c r="D2890" t="s">
        <v>4430</v>
      </c>
      <c r="E2890" t="s">
        <v>2487</v>
      </c>
      <c r="F2890" t="s">
        <v>7987</v>
      </c>
      <c r="G2890" t="s">
        <v>7988</v>
      </c>
    </row>
    <row r="2891" spans="1:7" x14ac:dyDescent="0.4">
      <c r="A2891" t="s">
        <v>2498</v>
      </c>
      <c r="B2891">
        <v>241516092</v>
      </c>
      <c r="C2891">
        <v>241516272</v>
      </c>
      <c r="D2891" t="s">
        <v>4430</v>
      </c>
      <c r="E2891" t="s">
        <v>2487</v>
      </c>
      <c r="F2891" t="s">
        <v>7987</v>
      </c>
      <c r="G2891" t="s">
        <v>7988</v>
      </c>
    </row>
    <row r="2892" spans="1:7" x14ac:dyDescent="0.4">
      <c r="A2892" t="s">
        <v>2498</v>
      </c>
      <c r="B2892">
        <v>242195728</v>
      </c>
      <c r="C2892">
        <v>242196221</v>
      </c>
      <c r="D2892" t="s">
        <v>4431</v>
      </c>
      <c r="E2892" t="s">
        <v>2486</v>
      </c>
      <c r="F2892" t="s">
        <v>7989</v>
      </c>
      <c r="G2892" t="s">
        <v>7990</v>
      </c>
    </row>
    <row r="2893" spans="1:7" x14ac:dyDescent="0.4">
      <c r="A2893" t="s">
        <v>2498</v>
      </c>
      <c r="B2893">
        <v>242381569</v>
      </c>
      <c r="C2893">
        <v>242381594</v>
      </c>
      <c r="D2893" t="s">
        <v>4432</v>
      </c>
      <c r="E2893" t="s">
        <v>2487</v>
      </c>
      <c r="F2893" t="s">
        <v>7991</v>
      </c>
      <c r="G2893" t="s">
        <v>7992</v>
      </c>
    </row>
    <row r="2894" spans="1:7" x14ac:dyDescent="0.4">
      <c r="A2894" t="s">
        <v>2499</v>
      </c>
      <c r="B2894">
        <v>1433221</v>
      </c>
      <c r="C2894">
        <v>1434950</v>
      </c>
      <c r="D2894" t="s">
        <v>4433</v>
      </c>
      <c r="E2894" t="s">
        <v>2486</v>
      </c>
      <c r="F2894" t="s">
        <v>7993</v>
      </c>
      <c r="G2894" t="s">
        <v>7994</v>
      </c>
    </row>
    <row r="2895" spans="1:7" x14ac:dyDescent="0.4">
      <c r="A2895" t="s">
        <v>2499</v>
      </c>
      <c r="B2895">
        <v>2443605</v>
      </c>
      <c r="C2895">
        <v>2443631</v>
      </c>
      <c r="D2895" t="s">
        <v>4434</v>
      </c>
      <c r="E2895" t="s">
        <v>2486</v>
      </c>
      <c r="F2895" t="s">
        <v>7995</v>
      </c>
      <c r="G2895" t="s">
        <v>7996</v>
      </c>
    </row>
    <row r="2896" spans="1:7" x14ac:dyDescent="0.4">
      <c r="A2896" t="s">
        <v>2499</v>
      </c>
      <c r="B2896">
        <v>2443644</v>
      </c>
      <c r="C2896">
        <v>2443656</v>
      </c>
      <c r="D2896" t="s">
        <v>4434</v>
      </c>
      <c r="E2896" t="s">
        <v>2486</v>
      </c>
      <c r="F2896" t="s">
        <v>7995</v>
      </c>
      <c r="G2896" t="s">
        <v>7996</v>
      </c>
    </row>
    <row r="2897" spans="1:7" x14ac:dyDescent="0.4">
      <c r="A2897" t="s">
        <v>2499</v>
      </c>
      <c r="B2897">
        <v>2443668</v>
      </c>
      <c r="C2897">
        <v>2443675</v>
      </c>
      <c r="D2897" t="s">
        <v>4434</v>
      </c>
      <c r="E2897" t="s">
        <v>2486</v>
      </c>
      <c r="F2897" t="s">
        <v>7995</v>
      </c>
      <c r="G2897" t="s">
        <v>7996</v>
      </c>
    </row>
    <row r="2898" spans="1:7" x14ac:dyDescent="0.4">
      <c r="A2898" t="s">
        <v>2499</v>
      </c>
      <c r="B2898">
        <v>2844595</v>
      </c>
      <c r="C2898">
        <v>2844749</v>
      </c>
      <c r="D2898" t="s">
        <v>4435</v>
      </c>
      <c r="E2898" t="s">
        <v>2487</v>
      </c>
      <c r="F2898" t="s">
        <v>7997</v>
      </c>
      <c r="G2898" t="s">
        <v>7998</v>
      </c>
    </row>
    <row r="2899" spans="1:7" x14ac:dyDescent="0.4">
      <c r="A2899" t="s">
        <v>2499</v>
      </c>
      <c r="B2899">
        <v>6088257</v>
      </c>
      <c r="C2899">
        <v>6088281</v>
      </c>
      <c r="D2899" t="s">
        <v>4436</v>
      </c>
      <c r="E2899" t="s">
        <v>2486</v>
      </c>
      <c r="F2899" t="s">
        <v>7999</v>
      </c>
      <c r="G2899" t="s">
        <v>8000</v>
      </c>
    </row>
    <row r="2900" spans="1:7" x14ac:dyDescent="0.4">
      <c r="A2900" t="s">
        <v>2499</v>
      </c>
      <c r="B2900">
        <v>11898574</v>
      </c>
      <c r="C2900">
        <v>11899106</v>
      </c>
      <c r="D2900" t="s">
        <v>4437</v>
      </c>
      <c r="E2900" t="s">
        <v>2487</v>
      </c>
      <c r="F2900" t="s">
        <v>8001</v>
      </c>
      <c r="G2900" t="s">
        <v>8002</v>
      </c>
    </row>
    <row r="2901" spans="1:7" x14ac:dyDescent="0.4">
      <c r="A2901" t="s">
        <v>2499</v>
      </c>
      <c r="B2901">
        <v>11898620</v>
      </c>
      <c r="C2901">
        <v>11898829</v>
      </c>
      <c r="D2901" t="s">
        <v>4437</v>
      </c>
      <c r="E2901" t="s">
        <v>2487</v>
      </c>
      <c r="F2901" t="s">
        <v>8001</v>
      </c>
      <c r="G2901" t="s">
        <v>8002</v>
      </c>
    </row>
    <row r="2902" spans="1:7" x14ac:dyDescent="0.4">
      <c r="A2902" t="s">
        <v>2499</v>
      </c>
      <c r="B2902">
        <v>11898650</v>
      </c>
      <c r="C2902">
        <v>11898831</v>
      </c>
      <c r="D2902" t="s">
        <v>4437</v>
      </c>
      <c r="E2902" t="s">
        <v>2487</v>
      </c>
      <c r="F2902" t="s">
        <v>8001</v>
      </c>
      <c r="G2902" t="s">
        <v>8002</v>
      </c>
    </row>
    <row r="2903" spans="1:7" x14ac:dyDescent="0.4">
      <c r="A2903" t="s">
        <v>2499</v>
      </c>
      <c r="B2903">
        <v>11898863</v>
      </c>
      <c r="C2903">
        <v>11898873</v>
      </c>
      <c r="D2903" t="s">
        <v>4437</v>
      </c>
      <c r="E2903" t="s">
        <v>2487</v>
      </c>
      <c r="F2903" t="s">
        <v>8001</v>
      </c>
      <c r="G2903" t="s">
        <v>8002</v>
      </c>
    </row>
    <row r="2904" spans="1:7" x14ac:dyDescent="0.4">
      <c r="A2904" t="s">
        <v>2499</v>
      </c>
      <c r="B2904">
        <v>11898885</v>
      </c>
      <c r="C2904">
        <v>11898894</v>
      </c>
      <c r="D2904" t="s">
        <v>4437</v>
      </c>
      <c r="E2904" t="s">
        <v>2487</v>
      </c>
      <c r="F2904" t="s">
        <v>8001</v>
      </c>
      <c r="G2904" t="s">
        <v>8002</v>
      </c>
    </row>
    <row r="2905" spans="1:7" x14ac:dyDescent="0.4">
      <c r="A2905" t="s">
        <v>2499</v>
      </c>
      <c r="B2905">
        <v>11898901</v>
      </c>
      <c r="C2905">
        <v>11898923</v>
      </c>
      <c r="D2905" t="s">
        <v>4437</v>
      </c>
      <c r="E2905" t="s">
        <v>2487</v>
      </c>
      <c r="F2905" t="s">
        <v>8001</v>
      </c>
      <c r="G2905" t="s">
        <v>8002</v>
      </c>
    </row>
    <row r="2906" spans="1:7" x14ac:dyDescent="0.4">
      <c r="A2906" t="s">
        <v>2499</v>
      </c>
      <c r="B2906">
        <v>16360793</v>
      </c>
      <c r="C2906">
        <v>16360808</v>
      </c>
      <c r="D2906" t="s">
        <v>4438</v>
      </c>
      <c r="E2906" t="s">
        <v>2486</v>
      </c>
      <c r="F2906" t="s">
        <v>8003</v>
      </c>
      <c r="G2906" t="s">
        <v>8004</v>
      </c>
    </row>
    <row r="2907" spans="1:7" x14ac:dyDescent="0.4">
      <c r="A2907" t="s">
        <v>2499</v>
      </c>
      <c r="B2907">
        <v>17614173</v>
      </c>
      <c r="C2907">
        <v>17617374</v>
      </c>
      <c r="D2907" t="s">
        <v>4439</v>
      </c>
      <c r="E2907" t="s">
        <v>2486</v>
      </c>
      <c r="F2907" t="s">
        <v>8005</v>
      </c>
      <c r="G2907" t="s">
        <v>8006</v>
      </c>
    </row>
    <row r="2908" spans="1:7" x14ac:dyDescent="0.4">
      <c r="A2908" t="s">
        <v>2499</v>
      </c>
      <c r="B2908">
        <v>20616179</v>
      </c>
      <c r="C2908">
        <v>20616261</v>
      </c>
      <c r="D2908" t="s">
        <v>4440</v>
      </c>
      <c r="E2908" t="s">
        <v>2486</v>
      </c>
      <c r="F2908" t="s">
        <v>8007</v>
      </c>
      <c r="G2908" t="s">
        <v>8008</v>
      </c>
    </row>
    <row r="2909" spans="1:7" x14ac:dyDescent="0.4">
      <c r="A2909" t="s">
        <v>2499</v>
      </c>
      <c r="B2909">
        <v>20693145</v>
      </c>
      <c r="C2909">
        <v>20693150</v>
      </c>
      <c r="D2909" t="s">
        <v>4441</v>
      </c>
      <c r="E2909" t="s">
        <v>2486</v>
      </c>
      <c r="F2909" t="s">
        <v>5753</v>
      </c>
      <c r="G2909" t="s">
        <v>5753</v>
      </c>
    </row>
    <row r="2910" spans="1:7" x14ac:dyDescent="0.4">
      <c r="A2910" t="s">
        <v>2499</v>
      </c>
      <c r="B2910">
        <v>20693164</v>
      </c>
      <c r="C2910">
        <v>20693172</v>
      </c>
      <c r="D2910" t="s">
        <v>4441</v>
      </c>
      <c r="E2910" t="s">
        <v>2486</v>
      </c>
      <c r="F2910" t="s">
        <v>5753</v>
      </c>
      <c r="G2910" t="s">
        <v>5753</v>
      </c>
    </row>
    <row r="2911" spans="1:7" x14ac:dyDescent="0.4">
      <c r="A2911" t="s">
        <v>2499</v>
      </c>
      <c r="B2911">
        <v>21494308</v>
      </c>
      <c r="C2911">
        <v>21494366</v>
      </c>
      <c r="D2911" t="s">
        <v>2843</v>
      </c>
      <c r="E2911" t="s">
        <v>2486</v>
      </c>
      <c r="F2911" t="s">
        <v>36</v>
      </c>
      <c r="G2911" t="s">
        <v>2891</v>
      </c>
    </row>
    <row r="2912" spans="1:7" x14ac:dyDescent="0.4">
      <c r="A2912" t="s">
        <v>2499</v>
      </c>
      <c r="B2912">
        <v>21494386</v>
      </c>
      <c r="C2912">
        <v>21494395</v>
      </c>
      <c r="D2912" t="s">
        <v>2843</v>
      </c>
      <c r="E2912" t="s">
        <v>2486</v>
      </c>
      <c r="F2912" t="s">
        <v>36</v>
      </c>
      <c r="G2912" t="s">
        <v>2891</v>
      </c>
    </row>
    <row r="2913" spans="1:7" x14ac:dyDescent="0.4">
      <c r="A2913" t="s">
        <v>2499</v>
      </c>
      <c r="B2913">
        <v>21494416</v>
      </c>
      <c r="C2913">
        <v>21494424</v>
      </c>
      <c r="D2913" t="s">
        <v>2843</v>
      </c>
      <c r="E2913" t="s">
        <v>2486</v>
      </c>
      <c r="F2913" t="s">
        <v>36</v>
      </c>
      <c r="G2913" t="s">
        <v>2891</v>
      </c>
    </row>
    <row r="2914" spans="1:7" x14ac:dyDescent="0.4">
      <c r="A2914" t="s">
        <v>2499</v>
      </c>
      <c r="B2914">
        <v>21494600</v>
      </c>
      <c r="C2914">
        <v>21494664</v>
      </c>
      <c r="D2914" t="s">
        <v>2843</v>
      </c>
      <c r="E2914" t="s">
        <v>2486</v>
      </c>
      <c r="F2914" t="s">
        <v>36</v>
      </c>
      <c r="G2914" t="s">
        <v>2891</v>
      </c>
    </row>
    <row r="2915" spans="1:7" x14ac:dyDescent="0.4">
      <c r="A2915" t="s">
        <v>2499</v>
      </c>
      <c r="B2915">
        <v>23029965</v>
      </c>
      <c r="C2915">
        <v>23029972</v>
      </c>
      <c r="D2915" t="s">
        <v>4442</v>
      </c>
      <c r="E2915" t="s">
        <v>2486</v>
      </c>
      <c r="F2915" t="s">
        <v>8009</v>
      </c>
      <c r="G2915" t="s">
        <v>8010</v>
      </c>
    </row>
    <row r="2916" spans="1:7" x14ac:dyDescent="0.4">
      <c r="A2916" t="s">
        <v>2499</v>
      </c>
      <c r="B2916">
        <v>23030031</v>
      </c>
      <c r="C2916">
        <v>23030041</v>
      </c>
      <c r="D2916" t="s">
        <v>4442</v>
      </c>
      <c r="E2916" t="s">
        <v>2486</v>
      </c>
      <c r="F2916" t="s">
        <v>8009</v>
      </c>
      <c r="G2916" t="s">
        <v>8010</v>
      </c>
    </row>
    <row r="2917" spans="1:7" x14ac:dyDescent="0.4">
      <c r="A2917" t="s">
        <v>2499</v>
      </c>
      <c r="B2917">
        <v>23030136</v>
      </c>
      <c r="C2917">
        <v>23030141</v>
      </c>
      <c r="D2917" t="s">
        <v>4442</v>
      </c>
      <c r="E2917" t="s">
        <v>2486</v>
      </c>
      <c r="F2917" t="s">
        <v>8009</v>
      </c>
      <c r="G2917" t="s">
        <v>8010</v>
      </c>
    </row>
    <row r="2918" spans="1:7" x14ac:dyDescent="0.4">
      <c r="A2918" t="s">
        <v>2499</v>
      </c>
      <c r="B2918">
        <v>23345013</v>
      </c>
      <c r="C2918">
        <v>23345020</v>
      </c>
      <c r="D2918" t="s">
        <v>4443</v>
      </c>
      <c r="E2918" t="s">
        <v>2487</v>
      </c>
      <c r="F2918" t="s">
        <v>8011</v>
      </c>
      <c r="G2918" t="s">
        <v>8012</v>
      </c>
    </row>
    <row r="2919" spans="1:7" x14ac:dyDescent="0.4">
      <c r="A2919" t="s">
        <v>2499</v>
      </c>
      <c r="B2919">
        <v>30433378</v>
      </c>
      <c r="C2919">
        <v>30433386</v>
      </c>
      <c r="D2919" t="s">
        <v>4444</v>
      </c>
      <c r="E2919" t="s">
        <v>2486</v>
      </c>
      <c r="F2919" t="s">
        <v>2532</v>
      </c>
      <c r="G2919" t="s">
        <v>8013</v>
      </c>
    </row>
    <row r="2920" spans="1:7" x14ac:dyDescent="0.4">
      <c r="A2920" t="s">
        <v>2499</v>
      </c>
      <c r="B2920">
        <v>30729300</v>
      </c>
      <c r="C2920">
        <v>30729349</v>
      </c>
      <c r="D2920" t="s">
        <v>4445</v>
      </c>
      <c r="E2920" t="s">
        <v>2487</v>
      </c>
      <c r="F2920" t="s">
        <v>8014</v>
      </c>
      <c r="G2920" t="s">
        <v>8015</v>
      </c>
    </row>
    <row r="2921" spans="1:7" x14ac:dyDescent="0.4">
      <c r="A2921" t="s">
        <v>2499</v>
      </c>
      <c r="B2921">
        <v>31379407</v>
      </c>
      <c r="C2921">
        <v>31379496</v>
      </c>
      <c r="D2921" t="s">
        <v>4446</v>
      </c>
      <c r="E2921" t="s">
        <v>2487</v>
      </c>
      <c r="F2921" t="s">
        <v>8016</v>
      </c>
      <c r="G2921" t="s">
        <v>8017</v>
      </c>
    </row>
    <row r="2922" spans="1:7" x14ac:dyDescent="0.4">
      <c r="A2922" t="s">
        <v>2499</v>
      </c>
      <c r="B2922">
        <v>31388641</v>
      </c>
      <c r="C2922">
        <v>31389190</v>
      </c>
      <c r="D2922" t="s">
        <v>4447</v>
      </c>
      <c r="E2922" t="s">
        <v>2487</v>
      </c>
      <c r="F2922" t="s">
        <v>8016</v>
      </c>
      <c r="G2922" t="s">
        <v>8017</v>
      </c>
    </row>
    <row r="2923" spans="1:7" x14ac:dyDescent="0.4">
      <c r="A2923" t="s">
        <v>2499</v>
      </c>
      <c r="B2923">
        <v>32265292</v>
      </c>
      <c r="C2923">
        <v>32265353</v>
      </c>
      <c r="D2923" t="s">
        <v>4448</v>
      </c>
      <c r="E2923" t="s">
        <v>2486</v>
      </c>
      <c r="F2923" t="s">
        <v>8018</v>
      </c>
      <c r="G2923" t="s">
        <v>8019</v>
      </c>
    </row>
    <row r="2924" spans="1:7" x14ac:dyDescent="0.4">
      <c r="A2924" t="s">
        <v>2499</v>
      </c>
      <c r="B2924">
        <v>33460619</v>
      </c>
      <c r="C2924">
        <v>33460661</v>
      </c>
      <c r="D2924" t="s">
        <v>4449</v>
      </c>
      <c r="E2924" t="s">
        <v>2486</v>
      </c>
      <c r="F2924" t="s">
        <v>8020</v>
      </c>
      <c r="G2924" t="s">
        <v>8021</v>
      </c>
    </row>
    <row r="2925" spans="1:7" x14ac:dyDescent="0.4">
      <c r="A2925" t="s">
        <v>2499</v>
      </c>
      <c r="B2925">
        <v>34054791</v>
      </c>
      <c r="C2925">
        <v>34054830</v>
      </c>
      <c r="D2925" t="s">
        <v>4450</v>
      </c>
      <c r="E2925" t="s">
        <v>2487</v>
      </c>
      <c r="F2925" t="s">
        <v>8022</v>
      </c>
      <c r="G2925" t="s">
        <v>8023</v>
      </c>
    </row>
    <row r="2926" spans="1:7" x14ac:dyDescent="0.4">
      <c r="A2926" t="s">
        <v>2499</v>
      </c>
      <c r="B2926">
        <v>34054838</v>
      </c>
      <c r="C2926">
        <v>34054877</v>
      </c>
      <c r="D2926" t="s">
        <v>4450</v>
      </c>
      <c r="E2926" t="s">
        <v>2487</v>
      </c>
      <c r="F2926" t="s">
        <v>8022</v>
      </c>
      <c r="G2926" t="s">
        <v>8023</v>
      </c>
    </row>
    <row r="2927" spans="1:7" x14ac:dyDescent="0.4">
      <c r="A2927" t="s">
        <v>2499</v>
      </c>
      <c r="B2927">
        <v>34129785</v>
      </c>
      <c r="C2927">
        <v>34129815</v>
      </c>
      <c r="D2927" t="s">
        <v>4451</v>
      </c>
      <c r="E2927" t="s">
        <v>2487</v>
      </c>
      <c r="F2927" t="s">
        <v>8024</v>
      </c>
      <c r="G2927" t="s">
        <v>8025</v>
      </c>
    </row>
    <row r="2928" spans="1:7" x14ac:dyDescent="0.4">
      <c r="A2928" t="s">
        <v>2499</v>
      </c>
      <c r="B2928">
        <v>34129828</v>
      </c>
      <c r="C2928">
        <v>34129846</v>
      </c>
      <c r="D2928" t="s">
        <v>4451</v>
      </c>
      <c r="E2928" t="s">
        <v>2487</v>
      </c>
      <c r="F2928" t="s">
        <v>8024</v>
      </c>
      <c r="G2928" t="s">
        <v>8025</v>
      </c>
    </row>
    <row r="2929" spans="1:7" x14ac:dyDescent="0.4">
      <c r="A2929" t="s">
        <v>2499</v>
      </c>
      <c r="B2929">
        <v>34130065</v>
      </c>
      <c r="C2929">
        <v>34130094</v>
      </c>
      <c r="D2929" t="s">
        <v>4452</v>
      </c>
      <c r="E2929" t="s">
        <v>2487</v>
      </c>
      <c r="F2929" t="s">
        <v>8024</v>
      </c>
      <c r="G2929" t="s">
        <v>8025</v>
      </c>
    </row>
    <row r="2930" spans="1:7" x14ac:dyDescent="0.4">
      <c r="A2930" t="s">
        <v>2499</v>
      </c>
      <c r="B2930">
        <v>34149693</v>
      </c>
      <c r="C2930">
        <v>34149709</v>
      </c>
      <c r="D2930" t="s">
        <v>4453</v>
      </c>
      <c r="E2930" t="s">
        <v>2486</v>
      </c>
      <c r="F2930" t="s">
        <v>5753</v>
      </c>
      <c r="G2930" t="s">
        <v>5753</v>
      </c>
    </row>
    <row r="2931" spans="1:7" x14ac:dyDescent="0.4">
      <c r="A2931" t="s">
        <v>2499</v>
      </c>
      <c r="B2931">
        <v>34173166</v>
      </c>
      <c r="C2931">
        <v>34173179</v>
      </c>
      <c r="D2931" t="s">
        <v>4454</v>
      </c>
      <c r="E2931" t="s">
        <v>2486</v>
      </c>
      <c r="F2931" t="s">
        <v>5753</v>
      </c>
      <c r="G2931" t="s">
        <v>5753</v>
      </c>
    </row>
    <row r="2932" spans="1:7" x14ac:dyDescent="0.4">
      <c r="A2932" t="s">
        <v>2499</v>
      </c>
      <c r="B2932">
        <v>34173192</v>
      </c>
      <c r="C2932">
        <v>34173198</v>
      </c>
      <c r="D2932" t="s">
        <v>4454</v>
      </c>
      <c r="E2932" t="s">
        <v>2486</v>
      </c>
      <c r="F2932" t="s">
        <v>5753</v>
      </c>
      <c r="G2932" t="s">
        <v>5753</v>
      </c>
    </row>
    <row r="2933" spans="1:7" x14ac:dyDescent="0.4">
      <c r="A2933" t="s">
        <v>2499</v>
      </c>
      <c r="B2933">
        <v>34190082</v>
      </c>
      <c r="C2933">
        <v>34190089</v>
      </c>
      <c r="D2933" t="s">
        <v>4455</v>
      </c>
      <c r="E2933" t="s">
        <v>2486</v>
      </c>
      <c r="F2933" t="s">
        <v>5753</v>
      </c>
      <c r="G2933" t="s">
        <v>5753</v>
      </c>
    </row>
    <row r="2934" spans="1:7" x14ac:dyDescent="0.4">
      <c r="A2934" t="s">
        <v>2499</v>
      </c>
      <c r="B2934">
        <v>34190111</v>
      </c>
      <c r="C2934">
        <v>34190127</v>
      </c>
      <c r="D2934" t="s">
        <v>4455</v>
      </c>
      <c r="E2934" t="s">
        <v>2486</v>
      </c>
      <c r="F2934" t="s">
        <v>5753</v>
      </c>
      <c r="G2934" t="s">
        <v>5753</v>
      </c>
    </row>
    <row r="2935" spans="1:7" x14ac:dyDescent="0.4">
      <c r="A2935" t="s">
        <v>2499</v>
      </c>
      <c r="B2935">
        <v>34190133</v>
      </c>
      <c r="C2935">
        <v>34190143</v>
      </c>
      <c r="D2935" t="s">
        <v>4455</v>
      </c>
      <c r="E2935" t="s">
        <v>2486</v>
      </c>
      <c r="F2935" t="s">
        <v>5753</v>
      </c>
      <c r="G2935" t="s">
        <v>5753</v>
      </c>
    </row>
    <row r="2936" spans="1:7" x14ac:dyDescent="0.4">
      <c r="A2936" t="s">
        <v>2499</v>
      </c>
      <c r="B2936">
        <v>34190148</v>
      </c>
      <c r="C2936">
        <v>34190152</v>
      </c>
      <c r="D2936" t="s">
        <v>4455</v>
      </c>
      <c r="E2936" t="s">
        <v>2486</v>
      </c>
      <c r="F2936" t="s">
        <v>5753</v>
      </c>
      <c r="G2936" t="s">
        <v>5753</v>
      </c>
    </row>
    <row r="2937" spans="1:7" x14ac:dyDescent="0.4">
      <c r="A2937" t="s">
        <v>2499</v>
      </c>
      <c r="B2937">
        <v>34190163</v>
      </c>
      <c r="C2937">
        <v>34190188</v>
      </c>
      <c r="D2937" t="s">
        <v>4455</v>
      </c>
      <c r="E2937" t="s">
        <v>2486</v>
      </c>
      <c r="F2937" t="s">
        <v>5753</v>
      </c>
      <c r="G2937" t="s">
        <v>5753</v>
      </c>
    </row>
    <row r="2938" spans="1:7" x14ac:dyDescent="0.4">
      <c r="A2938" t="s">
        <v>2499</v>
      </c>
      <c r="B2938">
        <v>34241450</v>
      </c>
      <c r="C2938">
        <v>34241831</v>
      </c>
      <c r="D2938" t="s">
        <v>4456</v>
      </c>
      <c r="E2938" t="s">
        <v>2486</v>
      </c>
      <c r="F2938" t="s">
        <v>9786</v>
      </c>
      <c r="G2938" t="s">
        <v>9787</v>
      </c>
    </row>
    <row r="2939" spans="1:7" x14ac:dyDescent="0.4">
      <c r="A2939" t="s">
        <v>2499</v>
      </c>
      <c r="B2939">
        <v>34430495</v>
      </c>
      <c r="C2939">
        <v>34446277</v>
      </c>
      <c r="D2939" t="s">
        <v>4457</v>
      </c>
      <c r="E2939" t="s">
        <v>2487</v>
      </c>
      <c r="F2939" t="s">
        <v>8026</v>
      </c>
      <c r="G2939" t="s">
        <v>8027</v>
      </c>
    </row>
    <row r="2940" spans="1:7" x14ac:dyDescent="0.4">
      <c r="A2940" t="s">
        <v>2499</v>
      </c>
      <c r="B2940">
        <v>37117046</v>
      </c>
      <c r="C2940">
        <v>37117075</v>
      </c>
      <c r="D2940" t="s">
        <v>4458</v>
      </c>
      <c r="E2940" t="s">
        <v>2487</v>
      </c>
      <c r="F2940" t="s">
        <v>8028</v>
      </c>
      <c r="G2940" t="s">
        <v>8029</v>
      </c>
    </row>
    <row r="2941" spans="1:7" x14ac:dyDescent="0.4">
      <c r="A2941" t="s">
        <v>2499</v>
      </c>
      <c r="B2941">
        <v>37121573</v>
      </c>
      <c r="C2941">
        <v>37128202</v>
      </c>
      <c r="D2941" t="s">
        <v>4459</v>
      </c>
      <c r="E2941" t="s">
        <v>2487</v>
      </c>
      <c r="F2941" t="s">
        <v>8028</v>
      </c>
      <c r="G2941" t="s">
        <v>8029</v>
      </c>
    </row>
    <row r="2942" spans="1:7" x14ac:dyDescent="0.4">
      <c r="A2942" t="s">
        <v>2499</v>
      </c>
      <c r="B2942">
        <v>37137720</v>
      </c>
      <c r="C2942">
        <v>37137798</v>
      </c>
      <c r="D2942" t="s">
        <v>4460</v>
      </c>
      <c r="E2942" t="s">
        <v>2487</v>
      </c>
      <c r="F2942" t="s">
        <v>8028</v>
      </c>
      <c r="G2942" t="s">
        <v>8029</v>
      </c>
    </row>
    <row r="2943" spans="1:7" x14ac:dyDescent="0.4">
      <c r="A2943" t="s">
        <v>2499</v>
      </c>
      <c r="B2943">
        <v>37464468</v>
      </c>
      <c r="C2943">
        <v>37464489</v>
      </c>
      <c r="D2943" t="s">
        <v>4461</v>
      </c>
      <c r="E2943" t="s">
        <v>2487</v>
      </c>
      <c r="F2943" t="s">
        <v>8030</v>
      </c>
      <c r="G2943" t="s">
        <v>8031</v>
      </c>
    </row>
    <row r="2944" spans="1:7" x14ac:dyDescent="0.4">
      <c r="A2944" t="s">
        <v>2499</v>
      </c>
      <c r="B2944">
        <v>37464530</v>
      </c>
      <c r="C2944">
        <v>37464534</v>
      </c>
      <c r="D2944" t="s">
        <v>4461</v>
      </c>
      <c r="E2944" t="s">
        <v>2487</v>
      </c>
      <c r="F2944" t="s">
        <v>8030</v>
      </c>
      <c r="G2944" t="s">
        <v>8031</v>
      </c>
    </row>
    <row r="2945" spans="1:7" x14ac:dyDescent="0.4">
      <c r="A2945" t="s">
        <v>2499</v>
      </c>
      <c r="B2945">
        <v>39794834</v>
      </c>
      <c r="C2945">
        <v>39794984</v>
      </c>
      <c r="D2945" t="s">
        <v>4462</v>
      </c>
      <c r="E2945" t="s">
        <v>2487</v>
      </c>
      <c r="F2945" t="s">
        <v>8032</v>
      </c>
      <c r="G2945" t="s">
        <v>8033</v>
      </c>
    </row>
    <row r="2946" spans="1:7" x14ac:dyDescent="0.4">
      <c r="A2946" t="s">
        <v>2499</v>
      </c>
      <c r="B2946">
        <v>40076593</v>
      </c>
      <c r="C2946">
        <v>40076611</v>
      </c>
      <c r="D2946" t="s">
        <v>4463</v>
      </c>
      <c r="E2946" t="s">
        <v>2486</v>
      </c>
      <c r="F2946" t="s">
        <v>8034</v>
      </c>
      <c r="G2946" t="s">
        <v>8035</v>
      </c>
    </row>
    <row r="2947" spans="1:7" x14ac:dyDescent="0.4">
      <c r="A2947" t="s">
        <v>2499</v>
      </c>
      <c r="B2947">
        <v>40827980</v>
      </c>
      <c r="C2947">
        <v>40828037</v>
      </c>
      <c r="D2947" t="s">
        <v>4464</v>
      </c>
      <c r="E2947" t="s">
        <v>2486</v>
      </c>
      <c r="F2947" t="s">
        <v>8036</v>
      </c>
      <c r="G2947" t="s">
        <v>8037</v>
      </c>
    </row>
    <row r="2948" spans="1:7" x14ac:dyDescent="0.4">
      <c r="A2948" t="s">
        <v>2499</v>
      </c>
      <c r="B2948">
        <v>42157301</v>
      </c>
      <c r="C2948">
        <v>42157911</v>
      </c>
      <c r="D2948" t="s">
        <v>4465</v>
      </c>
      <c r="E2948" t="s">
        <v>2487</v>
      </c>
      <c r="F2948" t="s">
        <v>8038</v>
      </c>
      <c r="G2948" t="s">
        <v>8039</v>
      </c>
    </row>
    <row r="2949" spans="1:7" x14ac:dyDescent="0.4">
      <c r="A2949" t="s">
        <v>2499</v>
      </c>
      <c r="B2949">
        <v>42157919</v>
      </c>
      <c r="C2949">
        <v>42157945</v>
      </c>
      <c r="D2949" t="s">
        <v>4465</v>
      </c>
      <c r="E2949" t="s">
        <v>2487</v>
      </c>
      <c r="F2949" t="s">
        <v>8038</v>
      </c>
      <c r="G2949" t="s">
        <v>8039</v>
      </c>
    </row>
    <row r="2950" spans="1:7" x14ac:dyDescent="0.4">
      <c r="A2950" t="s">
        <v>2499</v>
      </c>
      <c r="B2950">
        <v>43029924</v>
      </c>
      <c r="C2950">
        <v>43029932</v>
      </c>
      <c r="D2950" t="s">
        <v>4466</v>
      </c>
      <c r="E2950" t="s">
        <v>2487</v>
      </c>
      <c r="F2950" t="s">
        <v>8040</v>
      </c>
      <c r="G2950" t="s">
        <v>8041</v>
      </c>
    </row>
    <row r="2951" spans="1:7" x14ac:dyDescent="0.4">
      <c r="A2951" t="s">
        <v>2499</v>
      </c>
      <c r="B2951">
        <v>43029937</v>
      </c>
      <c r="C2951">
        <v>43029949</v>
      </c>
      <c r="D2951" t="s">
        <v>4466</v>
      </c>
      <c r="E2951" t="s">
        <v>2487</v>
      </c>
      <c r="F2951" t="s">
        <v>8040</v>
      </c>
      <c r="G2951" t="s">
        <v>8041</v>
      </c>
    </row>
    <row r="2952" spans="1:7" x14ac:dyDescent="0.4">
      <c r="A2952" t="s">
        <v>2499</v>
      </c>
      <c r="B2952">
        <v>43029963</v>
      </c>
      <c r="C2952">
        <v>43029969</v>
      </c>
      <c r="D2952" t="s">
        <v>4466</v>
      </c>
      <c r="E2952" t="s">
        <v>2487</v>
      </c>
      <c r="F2952" t="s">
        <v>8040</v>
      </c>
      <c r="G2952" t="s">
        <v>8041</v>
      </c>
    </row>
    <row r="2953" spans="1:7" x14ac:dyDescent="0.4">
      <c r="A2953" t="s">
        <v>2499</v>
      </c>
      <c r="B2953">
        <v>43029999</v>
      </c>
      <c r="C2953">
        <v>43030124</v>
      </c>
      <c r="D2953" t="s">
        <v>4467</v>
      </c>
      <c r="E2953" t="s">
        <v>2487</v>
      </c>
      <c r="F2953" t="s">
        <v>8040</v>
      </c>
      <c r="G2953" t="s">
        <v>8041</v>
      </c>
    </row>
    <row r="2954" spans="1:7" x14ac:dyDescent="0.4">
      <c r="A2954" t="s">
        <v>2499</v>
      </c>
      <c r="B2954">
        <v>44573507</v>
      </c>
      <c r="C2954">
        <v>44574441</v>
      </c>
      <c r="D2954" t="s">
        <v>4468</v>
      </c>
      <c r="E2954" t="s">
        <v>2487</v>
      </c>
      <c r="F2954" t="s">
        <v>8042</v>
      </c>
      <c r="G2954" t="s">
        <v>8043</v>
      </c>
    </row>
    <row r="2955" spans="1:7" x14ac:dyDescent="0.4">
      <c r="A2955" t="s">
        <v>2499</v>
      </c>
      <c r="B2955">
        <v>44698878</v>
      </c>
      <c r="C2955">
        <v>44698896</v>
      </c>
      <c r="D2955" t="s">
        <v>4469</v>
      </c>
      <c r="E2955" t="s">
        <v>2486</v>
      </c>
      <c r="F2955" t="s">
        <v>8044</v>
      </c>
      <c r="G2955" t="s">
        <v>8045</v>
      </c>
    </row>
    <row r="2956" spans="1:7" x14ac:dyDescent="0.4">
      <c r="A2956" t="s">
        <v>2499</v>
      </c>
      <c r="B2956">
        <v>44698899</v>
      </c>
      <c r="C2956">
        <v>44698951</v>
      </c>
      <c r="D2956" t="s">
        <v>4469</v>
      </c>
      <c r="E2956" t="s">
        <v>2486</v>
      </c>
      <c r="F2956" t="s">
        <v>8044</v>
      </c>
      <c r="G2956" t="s">
        <v>8045</v>
      </c>
    </row>
    <row r="2957" spans="1:7" x14ac:dyDescent="0.4">
      <c r="A2957" t="s">
        <v>2499</v>
      </c>
      <c r="B2957">
        <v>44698954</v>
      </c>
      <c r="C2957">
        <v>44698975</v>
      </c>
      <c r="D2957" t="s">
        <v>4469</v>
      </c>
      <c r="E2957" t="s">
        <v>2486</v>
      </c>
      <c r="F2957" t="s">
        <v>8044</v>
      </c>
      <c r="G2957" t="s">
        <v>8045</v>
      </c>
    </row>
    <row r="2958" spans="1:7" x14ac:dyDescent="0.4">
      <c r="A2958" t="s">
        <v>2499</v>
      </c>
      <c r="B2958">
        <v>44698984</v>
      </c>
      <c r="C2958">
        <v>44699016</v>
      </c>
      <c r="D2958" t="s">
        <v>4469</v>
      </c>
      <c r="E2958" t="s">
        <v>2486</v>
      </c>
      <c r="F2958" t="s">
        <v>8044</v>
      </c>
      <c r="G2958" t="s">
        <v>8045</v>
      </c>
    </row>
    <row r="2959" spans="1:7" x14ac:dyDescent="0.4">
      <c r="A2959" t="s">
        <v>2499</v>
      </c>
      <c r="B2959">
        <v>44699019</v>
      </c>
      <c r="C2959">
        <v>44699034</v>
      </c>
      <c r="D2959" t="s">
        <v>4469</v>
      </c>
      <c r="E2959" t="s">
        <v>2486</v>
      </c>
      <c r="F2959" t="s">
        <v>8044</v>
      </c>
      <c r="G2959" t="s">
        <v>8045</v>
      </c>
    </row>
    <row r="2960" spans="1:7" x14ac:dyDescent="0.4">
      <c r="A2960" t="s">
        <v>2499</v>
      </c>
      <c r="B2960">
        <v>44699040</v>
      </c>
      <c r="C2960">
        <v>44699060</v>
      </c>
      <c r="D2960" t="s">
        <v>4469</v>
      </c>
      <c r="E2960" t="s">
        <v>2486</v>
      </c>
      <c r="F2960" t="s">
        <v>8044</v>
      </c>
      <c r="G2960" t="s">
        <v>8045</v>
      </c>
    </row>
    <row r="2961" spans="1:7" x14ac:dyDescent="0.4">
      <c r="A2961" t="s">
        <v>2499</v>
      </c>
      <c r="B2961">
        <v>44699062</v>
      </c>
      <c r="C2961">
        <v>44699175</v>
      </c>
      <c r="D2961" t="s">
        <v>4469</v>
      </c>
      <c r="E2961" t="s">
        <v>2486</v>
      </c>
      <c r="F2961" t="s">
        <v>8044</v>
      </c>
      <c r="G2961" t="s">
        <v>8045</v>
      </c>
    </row>
    <row r="2962" spans="1:7" x14ac:dyDescent="0.4">
      <c r="A2962" t="s">
        <v>2499</v>
      </c>
      <c r="B2962">
        <v>45004394</v>
      </c>
      <c r="C2962">
        <v>45004429</v>
      </c>
      <c r="D2962" t="s">
        <v>4470</v>
      </c>
      <c r="E2962" t="s">
        <v>2486</v>
      </c>
      <c r="F2962" t="s">
        <v>8046</v>
      </c>
      <c r="G2962" t="s">
        <v>8047</v>
      </c>
    </row>
    <row r="2963" spans="1:7" x14ac:dyDescent="0.4">
      <c r="A2963" t="s">
        <v>2499</v>
      </c>
      <c r="B2963">
        <v>45014891</v>
      </c>
      <c r="C2963">
        <v>45014914</v>
      </c>
      <c r="D2963" t="s">
        <v>4471</v>
      </c>
      <c r="E2963" t="s">
        <v>2486</v>
      </c>
      <c r="F2963" t="s">
        <v>8046</v>
      </c>
      <c r="G2963" t="s">
        <v>8047</v>
      </c>
    </row>
    <row r="2964" spans="1:7" x14ac:dyDescent="0.4">
      <c r="A2964" t="s">
        <v>2499</v>
      </c>
      <c r="B2964">
        <v>45192158</v>
      </c>
      <c r="C2964">
        <v>45192194</v>
      </c>
      <c r="D2964" t="s">
        <v>4472</v>
      </c>
      <c r="E2964" t="s">
        <v>2486</v>
      </c>
      <c r="F2964" t="s">
        <v>8048</v>
      </c>
      <c r="G2964" t="s">
        <v>8049</v>
      </c>
    </row>
    <row r="2965" spans="1:7" x14ac:dyDescent="0.4">
      <c r="A2965" t="s">
        <v>2499</v>
      </c>
      <c r="B2965">
        <v>45865169</v>
      </c>
      <c r="C2965">
        <v>45865184</v>
      </c>
      <c r="D2965" t="s">
        <v>4473</v>
      </c>
      <c r="E2965" t="s">
        <v>2486</v>
      </c>
      <c r="F2965" t="s">
        <v>8050</v>
      </c>
      <c r="G2965" t="s">
        <v>8051</v>
      </c>
    </row>
    <row r="2966" spans="1:7" x14ac:dyDescent="0.4">
      <c r="A2966" t="s">
        <v>2499</v>
      </c>
      <c r="B2966">
        <v>45865188</v>
      </c>
      <c r="C2966">
        <v>45867726</v>
      </c>
      <c r="D2966" t="s">
        <v>4473</v>
      </c>
      <c r="E2966" t="s">
        <v>2486</v>
      </c>
      <c r="F2966" t="s">
        <v>8050</v>
      </c>
      <c r="G2966" t="s">
        <v>8051</v>
      </c>
    </row>
    <row r="2967" spans="1:7" x14ac:dyDescent="0.4">
      <c r="A2967" t="s">
        <v>2499</v>
      </c>
      <c r="B2967">
        <v>45867765</v>
      </c>
      <c r="C2967">
        <v>45867776</v>
      </c>
      <c r="D2967" t="s">
        <v>4473</v>
      </c>
      <c r="E2967" t="s">
        <v>2486</v>
      </c>
      <c r="F2967" t="s">
        <v>8050</v>
      </c>
      <c r="G2967" t="s">
        <v>8051</v>
      </c>
    </row>
    <row r="2968" spans="1:7" x14ac:dyDescent="0.4">
      <c r="A2968" t="s">
        <v>2499</v>
      </c>
      <c r="B2968">
        <v>45867787</v>
      </c>
      <c r="C2968">
        <v>45867794</v>
      </c>
      <c r="D2968" t="s">
        <v>4473</v>
      </c>
      <c r="E2968" t="s">
        <v>2486</v>
      </c>
      <c r="F2968" t="s">
        <v>8050</v>
      </c>
      <c r="G2968" t="s">
        <v>8051</v>
      </c>
    </row>
    <row r="2969" spans="1:7" x14ac:dyDescent="0.4">
      <c r="A2969" t="s">
        <v>2499</v>
      </c>
      <c r="B2969">
        <v>45867797</v>
      </c>
      <c r="C2969">
        <v>45867804</v>
      </c>
      <c r="D2969" t="s">
        <v>4473</v>
      </c>
      <c r="E2969" t="s">
        <v>2486</v>
      </c>
      <c r="F2969" t="s">
        <v>8050</v>
      </c>
      <c r="G2969" t="s">
        <v>8051</v>
      </c>
    </row>
    <row r="2970" spans="1:7" x14ac:dyDescent="0.4">
      <c r="A2970" t="s">
        <v>2499</v>
      </c>
      <c r="B2970">
        <v>45867809</v>
      </c>
      <c r="C2970">
        <v>45867825</v>
      </c>
      <c r="D2970" t="s">
        <v>4473</v>
      </c>
      <c r="E2970" t="s">
        <v>2486</v>
      </c>
      <c r="F2970" t="s">
        <v>8050</v>
      </c>
      <c r="G2970" t="s">
        <v>8051</v>
      </c>
    </row>
    <row r="2971" spans="1:7" x14ac:dyDescent="0.4">
      <c r="A2971" t="s">
        <v>2499</v>
      </c>
      <c r="B2971">
        <v>45867833</v>
      </c>
      <c r="C2971">
        <v>45867849</v>
      </c>
      <c r="D2971" t="s">
        <v>4473</v>
      </c>
      <c r="E2971" t="s">
        <v>2486</v>
      </c>
      <c r="F2971" t="s">
        <v>8050</v>
      </c>
      <c r="G2971" t="s">
        <v>8051</v>
      </c>
    </row>
    <row r="2972" spans="1:7" x14ac:dyDescent="0.4">
      <c r="A2972" t="s">
        <v>2499</v>
      </c>
      <c r="B2972">
        <v>45867870</v>
      </c>
      <c r="C2972">
        <v>45867877</v>
      </c>
      <c r="D2972" t="s">
        <v>4473</v>
      </c>
      <c r="E2972" t="s">
        <v>2486</v>
      </c>
      <c r="F2972" t="s">
        <v>8050</v>
      </c>
      <c r="G2972" t="s">
        <v>8051</v>
      </c>
    </row>
    <row r="2973" spans="1:7" x14ac:dyDescent="0.4">
      <c r="A2973" t="s">
        <v>2499</v>
      </c>
      <c r="B2973">
        <v>45905509</v>
      </c>
      <c r="C2973">
        <v>45905539</v>
      </c>
      <c r="D2973" t="s">
        <v>4474</v>
      </c>
      <c r="E2973" t="s">
        <v>2486</v>
      </c>
      <c r="F2973" t="s">
        <v>8050</v>
      </c>
      <c r="G2973" t="s">
        <v>8051</v>
      </c>
    </row>
    <row r="2974" spans="1:7" x14ac:dyDescent="0.4">
      <c r="A2974" t="s">
        <v>2499</v>
      </c>
      <c r="B2974">
        <v>45976625</v>
      </c>
      <c r="C2974">
        <v>45976670</v>
      </c>
      <c r="D2974" t="s">
        <v>4475</v>
      </c>
      <c r="E2974" t="s">
        <v>2486</v>
      </c>
      <c r="F2974" t="s">
        <v>8050</v>
      </c>
      <c r="G2974" t="s">
        <v>8051</v>
      </c>
    </row>
    <row r="2975" spans="1:7" x14ac:dyDescent="0.4">
      <c r="A2975" t="s">
        <v>2499</v>
      </c>
      <c r="B2975">
        <v>45985415</v>
      </c>
      <c r="C2975">
        <v>45985474</v>
      </c>
      <c r="D2975" t="s">
        <v>4476</v>
      </c>
      <c r="E2975" t="s">
        <v>2486</v>
      </c>
      <c r="F2975" t="s">
        <v>8050</v>
      </c>
      <c r="G2975" t="s">
        <v>8051</v>
      </c>
    </row>
    <row r="2976" spans="1:7" x14ac:dyDescent="0.4">
      <c r="A2976" t="s">
        <v>2499</v>
      </c>
      <c r="B2976">
        <v>47538275</v>
      </c>
      <c r="C2976">
        <v>47538321</v>
      </c>
      <c r="D2976" t="s">
        <v>4477</v>
      </c>
      <c r="E2976" t="s">
        <v>2487</v>
      </c>
      <c r="F2976" t="s">
        <v>5753</v>
      </c>
      <c r="G2976" t="s">
        <v>5753</v>
      </c>
    </row>
    <row r="2977" spans="1:7" x14ac:dyDescent="0.4">
      <c r="A2977" t="s">
        <v>2499</v>
      </c>
      <c r="B2977">
        <v>47538328</v>
      </c>
      <c r="C2977">
        <v>47538340</v>
      </c>
      <c r="D2977" t="s">
        <v>4477</v>
      </c>
      <c r="E2977" t="s">
        <v>2487</v>
      </c>
      <c r="F2977" t="s">
        <v>5753</v>
      </c>
      <c r="G2977" t="s">
        <v>5753</v>
      </c>
    </row>
    <row r="2978" spans="1:7" x14ac:dyDescent="0.4">
      <c r="A2978" t="s">
        <v>2499</v>
      </c>
      <c r="B2978">
        <v>47538394</v>
      </c>
      <c r="C2978">
        <v>47538402</v>
      </c>
      <c r="D2978" t="s">
        <v>4477</v>
      </c>
      <c r="E2978" t="s">
        <v>2487</v>
      </c>
      <c r="F2978" t="s">
        <v>5753</v>
      </c>
      <c r="G2978" t="s">
        <v>5753</v>
      </c>
    </row>
    <row r="2979" spans="1:7" x14ac:dyDescent="0.4">
      <c r="A2979" t="s">
        <v>2499</v>
      </c>
      <c r="B2979">
        <v>47688823</v>
      </c>
      <c r="C2979">
        <v>47689221</v>
      </c>
      <c r="D2979" t="s">
        <v>4478</v>
      </c>
      <c r="E2979" t="s">
        <v>2487</v>
      </c>
      <c r="F2979" t="s">
        <v>8052</v>
      </c>
      <c r="G2979" t="s">
        <v>8053</v>
      </c>
    </row>
    <row r="2980" spans="1:7" x14ac:dyDescent="0.4">
      <c r="A2980" t="s">
        <v>2499</v>
      </c>
      <c r="B2980">
        <v>47707279</v>
      </c>
      <c r="C2980">
        <v>47707368</v>
      </c>
      <c r="D2980" t="s">
        <v>4479</v>
      </c>
      <c r="E2980" t="s">
        <v>2487</v>
      </c>
      <c r="F2980" t="s">
        <v>8052</v>
      </c>
      <c r="G2980" t="s">
        <v>8053</v>
      </c>
    </row>
    <row r="2981" spans="1:7" x14ac:dyDescent="0.4">
      <c r="A2981" t="s">
        <v>2499</v>
      </c>
      <c r="B2981">
        <v>48481276</v>
      </c>
      <c r="C2981">
        <v>48481351</v>
      </c>
      <c r="D2981" t="s">
        <v>4480</v>
      </c>
      <c r="E2981" t="s">
        <v>2487</v>
      </c>
      <c r="F2981" t="s">
        <v>8054</v>
      </c>
      <c r="G2981" t="s">
        <v>8055</v>
      </c>
    </row>
    <row r="2982" spans="1:7" x14ac:dyDescent="0.4">
      <c r="A2982" t="s">
        <v>2499</v>
      </c>
      <c r="B2982">
        <v>49562441</v>
      </c>
      <c r="C2982">
        <v>49562460</v>
      </c>
      <c r="D2982" t="s">
        <v>4481</v>
      </c>
      <c r="E2982" t="s">
        <v>2486</v>
      </c>
      <c r="F2982" t="s">
        <v>8056</v>
      </c>
      <c r="G2982" t="s">
        <v>8057</v>
      </c>
    </row>
    <row r="2983" spans="1:7" x14ac:dyDescent="0.4">
      <c r="A2983" t="s">
        <v>2499</v>
      </c>
      <c r="B2983">
        <v>50230309</v>
      </c>
      <c r="C2983">
        <v>50230343</v>
      </c>
      <c r="D2983" t="s">
        <v>4482</v>
      </c>
      <c r="E2983" t="s">
        <v>2486</v>
      </c>
      <c r="F2983" t="s">
        <v>8058</v>
      </c>
      <c r="G2983" t="s">
        <v>8059</v>
      </c>
    </row>
    <row r="2984" spans="1:7" x14ac:dyDescent="0.4">
      <c r="A2984" t="s">
        <v>2499</v>
      </c>
      <c r="B2984">
        <v>50230354</v>
      </c>
      <c r="C2984">
        <v>50292717</v>
      </c>
      <c r="D2984" t="s">
        <v>4482</v>
      </c>
      <c r="E2984" t="s">
        <v>2486</v>
      </c>
      <c r="F2984" t="s">
        <v>8058</v>
      </c>
      <c r="G2984" t="s">
        <v>8059</v>
      </c>
    </row>
    <row r="2985" spans="1:7" x14ac:dyDescent="0.4">
      <c r="A2985" t="s">
        <v>2499</v>
      </c>
      <c r="B2985">
        <v>50292719</v>
      </c>
      <c r="C2985">
        <v>50292729</v>
      </c>
      <c r="D2985" t="s">
        <v>4482</v>
      </c>
      <c r="E2985" t="s">
        <v>2486</v>
      </c>
      <c r="F2985" t="s">
        <v>8058</v>
      </c>
      <c r="G2985" t="s">
        <v>8059</v>
      </c>
    </row>
    <row r="2986" spans="1:7" x14ac:dyDescent="0.4">
      <c r="A2986" t="s">
        <v>2499</v>
      </c>
      <c r="B2986">
        <v>50292731</v>
      </c>
      <c r="C2986">
        <v>50292738</v>
      </c>
      <c r="D2986" t="s">
        <v>4482</v>
      </c>
      <c r="E2986" t="s">
        <v>2486</v>
      </c>
      <c r="F2986" t="s">
        <v>8058</v>
      </c>
      <c r="G2986" t="s">
        <v>8059</v>
      </c>
    </row>
    <row r="2987" spans="1:7" x14ac:dyDescent="0.4">
      <c r="A2987" t="s">
        <v>2499</v>
      </c>
      <c r="B2987">
        <v>50292743</v>
      </c>
      <c r="C2987">
        <v>50305605</v>
      </c>
      <c r="D2987" t="s">
        <v>4482</v>
      </c>
      <c r="E2987" t="s">
        <v>2486</v>
      </c>
      <c r="F2987" t="s">
        <v>8058</v>
      </c>
      <c r="G2987" t="s">
        <v>8059</v>
      </c>
    </row>
    <row r="2988" spans="1:7" x14ac:dyDescent="0.4">
      <c r="A2988" t="s">
        <v>2499</v>
      </c>
      <c r="B2988">
        <v>50305616</v>
      </c>
      <c r="C2988">
        <v>50305620</v>
      </c>
      <c r="D2988" t="s">
        <v>4482</v>
      </c>
      <c r="E2988" t="s">
        <v>2486</v>
      </c>
      <c r="F2988" t="s">
        <v>8058</v>
      </c>
      <c r="G2988" t="s">
        <v>8059</v>
      </c>
    </row>
    <row r="2989" spans="1:7" x14ac:dyDescent="0.4">
      <c r="A2989" t="s">
        <v>2499</v>
      </c>
      <c r="B2989">
        <v>50305622</v>
      </c>
      <c r="C2989">
        <v>50305629</v>
      </c>
      <c r="D2989" t="s">
        <v>4482</v>
      </c>
      <c r="E2989" t="s">
        <v>2486</v>
      </c>
      <c r="F2989" t="s">
        <v>8058</v>
      </c>
      <c r="G2989" t="s">
        <v>8059</v>
      </c>
    </row>
    <row r="2990" spans="1:7" x14ac:dyDescent="0.4">
      <c r="A2990" t="s">
        <v>2499</v>
      </c>
      <c r="B2990">
        <v>50305631</v>
      </c>
      <c r="C2990">
        <v>50307288</v>
      </c>
      <c r="D2990" t="s">
        <v>4482</v>
      </c>
      <c r="E2990" t="s">
        <v>2486</v>
      </c>
      <c r="F2990" t="s">
        <v>8058</v>
      </c>
      <c r="G2990" t="s">
        <v>8059</v>
      </c>
    </row>
    <row r="2991" spans="1:7" x14ac:dyDescent="0.4">
      <c r="A2991" t="s">
        <v>2499</v>
      </c>
      <c r="B2991">
        <v>50307290</v>
      </c>
      <c r="C2991">
        <v>50307315</v>
      </c>
      <c r="D2991" t="s">
        <v>4482</v>
      </c>
      <c r="E2991" t="s">
        <v>2486</v>
      </c>
      <c r="F2991" t="s">
        <v>8058</v>
      </c>
      <c r="G2991" t="s">
        <v>8059</v>
      </c>
    </row>
    <row r="2992" spans="1:7" x14ac:dyDescent="0.4">
      <c r="A2992" t="s">
        <v>2499</v>
      </c>
      <c r="B2992">
        <v>50307317</v>
      </c>
      <c r="C2992">
        <v>50307321</v>
      </c>
      <c r="D2992" t="s">
        <v>4482</v>
      </c>
      <c r="E2992" t="s">
        <v>2486</v>
      </c>
      <c r="F2992" t="s">
        <v>8058</v>
      </c>
      <c r="G2992" t="s">
        <v>8059</v>
      </c>
    </row>
    <row r="2993" spans="1:7" x14ac:dyDescent="0.4">
      <c r="A2993" t="s">
        <v>2499</v>
      </c>
      <c r="B2993">
        <v>50307338</v>
      </c>
      <c r="C2993">
        <v>50307358</v>
      </c>
      <c r="D2993" t="s">
        <v>4482</v>
      </c>
      <c r="E2993" t="s">
        <v>2486</v>
      </c>
      <c r="F2993" t="s">
        <v>8058</v>
      </c>
      <c r="G2993" t="s">
        <v>8059</v>
      </c>
    </row>
    <row r="2994" spans="1:7" x14ac:dyDescent="0.4">
      <c r="A2994" t="s">
        <v>2499</v>
      </c>
      <c r="B2994">
        <v>50310550</v>
      </c>
      <c r="C2994">
        <v>50313985</v>
      </c>
      <c r="D2994" t="s">
        <v>4482</v>
      </c>
      <c r="E2994" t="s">
        <v>2486</v>
      </c>
      <c r="F2994" t="s">
        <v>8058</v>
      </c>
      <c r="G2994" t="s">
        <v>8059</v>
      </c>
    </row>
    <row r="2995" spans="1:7" x14ac:dyDescent="0.4">
      <c r="A2995" t="s">
        <v>2499</v>
      </c>
      <c r="B2995">
        <v>50310580</v>
      </c>
      <c r="C2995">
        <v>50314015</v>
      </c>
      <c r="D2995" t="s">
        <v>4482</v>
      </c>
      <c r="E2995" t="s">
        <v>2486</v>
      </c>
      <c r="F2995" t="s">
        <v>8058</v>
      </c>
      <c r="G2995" t="s">
        <v>8059</v>
      </c>
    </row>
    <row r="2996" spans="1:7" x14ac:dyDescent="0.4">
      <c r="A2996" t="s">
        <v>2499</v>
      </c>
      <c r="B2996">
        <v>50314017</v>
      </c>
      <c r="C2996">
        <v>50314023</v>
      </c>
      <c r="D2996" t="s">
        <v>4482</v>
      </c>
      <c r="E2996" t="s">
        <v>2486</v>
      </c>
      <c r="F2996" t="s">
        <v>8058</v>
      </c>
      <c r="G2996" t="s">
        <v>8059</v>
      </c>
    </row>
    <row r="2997" spans="1:7" x14ac:dyDescent="0.4">
      <c r="A2997" t="s">
        <v>2499</v>
      </c>
      <c r="B2997">
        <v>50418948</v>
      </c>
      <c r="C2997">
        <v>50418974</v>
      </c>
      <c r="D2997" t="s">
        <v>4483</v>
      </c>
      <c r="E2997" t="s">
        <v>2486</v>
      </c>
      <c r="F2997" t="s">
        <v>8060</v>
      </c>
      <c r="G2997" t="s">
        <v>8061</v>
      </c>
    </row>
    <row r="2998" spans="1:7" x14ac:dyDescent="0.4">
      <c r="A2998" t="s">
        <v>2499</v>
      </c>
      <c r="B2998">
        <v>50418976</v>
      </c>
      <c r="C2998">
        <v>50419048</v>
      </c>
      <c r="D2998" t="s">
        <v>4483</v>
      </c>
      <c r="E2998" t="s">
        <v>2486</v>
      </c>
      <c r="F2998" t="s">
        <v>8060</v>
      </c>
      <c r="G2998" t="s">
        <v>8061</v>
      </c>
    </row>
    <row r="2999" spans="1:7" x14ac:dyDescent="0.4">
      <c r="A2999" t="s">
        <v>2499</v>
      </c>
      <c r="B2999">
        <v>57617891</v>
      </c>
      <c r="C2999">
        <v>57617900</v>
      </c>
      <c r="D2999" t="s">
        <v>4484</v>
      </c>
      <c r="E2999" t="s">
        <v>2486</v>
      </c>
      <c r="F2999" t="s">
        <v>8062</v>
      </c>
      <c r="G2999" t="s">
        <v>8063</v>
      </c>
    </row>
    <row r="3000" spans="1:7" x14ac:dyDescent="0.4">
      <c r="A3000" t="s">
        <v>2499</v>
      </c>
      <c r="B3000">
        <v>60854210</v>
      </c>
      <c r="C3000">
        <v>60854217</v>
      </c>
      <c r="D3000" t="s">
        <v>4485</v>
      </c>
      <c r="E3000" t="s">
        <v>2487</v>
      </c>
      <c r="F3000" t="s">
        <v>8064</v>
      </c>
      <c r="G3000" t="s">
        <v>8065</v>
      </c>
    </row>
    <row r="3001" spans="1:7" x14ac:dyDescent="0.4">
      <c r="A3001" t="s">
        <v>2499</v>
      </c>
      <c r="B3001">
        <v>60854225</v>
      </c>
      <c r="C3001">
        <v>60854238</v>
      </c>
      <c r="D3001" t="s">
        <v>4485</v>
      </c>
      <c r="E3001" t="s">
        <v>2487</v>
      </c>
      <c r="F3001" t="s">
        <v>8064</v>
      </c>
      <c r="G3001" t="s">
        <v>8065</v>
      </c>
    </row>
    <row r="3002" spans="1:7" x14ac:dyDescent="0.4">
      <c r="A3002" t="s">
        <v>2499</v>
      </c>
      <c r="B3002">
        <v>60854240</v>
      </c>
      <c r="C3002">
        <v>60854259</v>
      </c>
      <c r="D3002" t="s">
        <v>4485</v>
      </c>
      <c r="E3002" t="s">
        <v>2487</v>
      </c>
      <c r="F3002" t="s">
        <v>8064</v>
      </c>
      <c r="G3002" t="s">
        <v>8065</v>
      </c>
    </row>
    <row r="3003" spans="1:7" x14ac:dyDescent="0.4">
      <c r="A3003" t="s">
        <v>2499</v>
      </c>
      <c r="B3003">
        <v>60854265</v>
      </c>
      <c r="C3003">
        <v>60854271</v>
      </c>
      <c r="D3003" t="s">
        <v>4485</v>
      </c>
      <c r="E3003" t="s">
        <v>2487</v>
      </c>
      <c r="F3003" t="s">
        <v>8064</v>
      </c>
      <c r="G3003" t="s">
        <v>8065</v>
      </c>
    </row>
    <row r="3004" spans="1:7" x14ac:dyDescent="0.4">
      <c r="A3004" t="s">
        <v>2499</v>
      </c>
      <c r="B3004">
        <v>60854282</v>
      </c>
      <c r="C3004">
        <v>60854289</v>
      </c>
      <c r="D3004" t="s">
        <v>4485</v>
      </c>
      <c r="E3004" t="s">
        <v>2487</v>
      </c>
      <c r="F3004" t="s">
        <v>8064</v>
      </c>
      <c r="G3004" t="s">
        <v>8065</v>
      </c>
    </row>
    <row r="3005" spans="1:7" x14ac:dyDescent="0.4">
      <c r="A3005" t="s">
        <v>2499</v>
      </c>
      <c r="B3005">
        <v>61299133</v>
      </c>
      <c r="C3005">
        <v>61299137</v>
      </c>
      <c r="D3005" t="s">
        <v>4486</v>
      </c>
      <c r="E3005" t="s">
        <v>2487</v>
      </c>
      <c r="F3005" t="s">
        <v>8066</v>
      </c>
      <c r="G3005" t="s">
        <v>8067</v>
      </c>
    </row>
    <row r="3006" spans="1:7" x14ac:dyDescent="0.4">
      <c r="A3006" t="s">
        <v>2499</v>
      </c>
      <c r="B3006">
        <v>61299165</v>
      </c>
      <c r="C3006">
        <v>61299173</v>
      </c>
      <c r="D3006" t="s">
        <v>4486</v>
      </c>
      <c r="E3006" t="s">
        <v>2487</v>
      </c>
      <c r="F3006" t="s">
        <v>8066</v>
      </c>
      <c r="G3006" t="s">
        <v>8067</v>
      </c>
    </row>
    <row r="3007" spans="1:7" x14ac:dyDescent="0.4">
      <c r="A3007" t="s">
        <v>2499</v>
      </c>
      <c r="B3007">
        <v>61299175</v>
      </c>
      <c r="C3007">
        <v>61299183</v>
      </c>
      <c r="D3007" t="s">
        <v>4486</v>
      </c>
      <c r="E3007" t="s">
        <v>2487</v>
      </c>
      <c r="F3007" t="s">
        <v>8066</v>
      </c>
      <c r="G3007" t="s">
        <v>8067</v>
      </c>
    </row>
    <row r="3008" spans="1:7" x14ac:dyDescent="0.4">
      <c r="A3008" t="s">
        <v>2499</v>
      </c>
      <c r="B3008">
        <v>61299198</v>
      </c>
      <c r="C3008">
        <v>61299206</v>
      </c>
      <c r="D3008" t="s">
        <v>4486</v>
      </c>
      <c r="E3008" t="s">
        <v>2487</v>
      </c>
      <c r="F3008" t="s">
        <v>8066</v>
      </c>
      <c r="G3008" t="s">
        <v>8067</v>
      </c>
    </row>
    <row r="3009" spans="1:7" x14ac:dyDescent="0.4">
      <c r="A3009" t="s">
        <v>2499</v>
      </c>
      <c r="B3009">
        <v>61299208</v>
      </c>
      <c r="C3009">
        <v>61299226</v>
      </c>
      <c r="D3009" t="s">
        <v>4486</v>
      </c>
      <c r="E3009" t="s">
        <v>2487</v>
      </c>
      <c r="F3009" t="s">
        <v>8066</v>
      </c>
      <c r="G3009" t="s">
        <v>8067</v>
      </c>
    </row>
    <row r="3010" spans="1:7" x14ac:dyDescent="0.4">
      <c r="A3010" t="s">
        <v>2499</v>
      </c>
      <c r="B3010">
        <v>61987397</v>
      </c>
      <c r="C3010">
        <v>61991048</v>
      </c>
      <c r="D3010" t="s">
        <v>4487</v>
      </c>
      <c r="E3010" t="s">
        <v>2486</v>
      </c>
      <c r="F3010" t="s">
        <v>8068</v>
      </c>
      <c r="G3010" t="s">
        <v>8069</v>
      </c>
    </row>
    <row r="3011" spans="1:7" x14ac:dyDescent="0.4">
      <c r="A3011" t="s">
        <v>2499</v>
      </c>
      <c r="B3011">
        <v>62505052</v>
      </c>
      <c r="C3011">
        <v>62505147</v>
      </c>
      <c r="D3011" t="s">
        <v>4488</v>
      </c>
      <c r="E3011" t="s">
        <v>2487</v>
      </c>
      <c r="F3011" t="s">
        <v>8070</v>
      </c>
      <c r="G3011" t="s">
        <v>8071</v>
      </c>
    </row>
    <row r="3012" spans="1:7" x14ac:dyDescent="0.4">
      <c r="A3012" t="s">
        <v>2500</v>
      </c>
      <c r="B3012">
        <v>15561712</v>
      </c>
      <c r="C3012">
        <v>15561726</v>
      </c>
      <c r="D3012" t="s">
        <v>4489</v>
      </c>
      <c r="E3012" t="s">
        <v>2486</v>
      </c>
      <c r="F3012" t="s">
        <v>8072</v>
      </c>
      <c r="G3012" t="s">
        <v>8073</v>
      </c>
    </row>
    <row r="3013" spans="1:7" x14ac:dyDescent="0.4">
      <c r="A3013" t="s">
        <v>2500</v>
      </c>
      <c r="B3013">
        <v>33980013</v>
      </c>
      <c r="C3013">
        <v>33980026</v>
      </c>
      <c r="D3013" t="s">
        <v>4490</v>
      </c>
      <c r="E3013" t="s">
        <v>2486</v>
      </c>
      <c r="F3013" t="s">
        <v>8074</v>
      </c>
      <c r="G3013" t="s">
        <v>8075</v>
      </c>
    </row>
    <row r="3014" spans="1:7" x14ac:dyDescent="0.4">
      <c r="A3014" t="s">
        <v>2500</v>
      </c>
      <c r="B3014">
        <v>34956961</v>
      </c>
      <c r="C3014">
        <v>34958449</v>
      </c>
      <c r="D3014" t="s">
        <v>4491</v>
      </c>
      <c r="E3014" t="s">
        <v>2486</v>
      </c>
      <c r="F3014" t="s">
        <v>8076</v>
      </c>
      <c r="G3014" t="s">
        <v>8077</v>
      </c>
    </row>
    <row r="3015" spans="1:7" x14ac:dyDescent="0.4">
      <c r="A3015" t="s">
        <v>2500</v>
      </c>
      <c r="B3015">
        <v>34958333</v>
      </c>
      <c r="C3015">
        <v>34958452</v>
      </c>
      <c r="D3015" t="s">
        <v>4491</v>
      </c>
      <c r="E3015" t="s">
        <v>2486</v>
      </c>
      <c r="F3015" t="s">
        <v>8076</v>
      </c>
      <c r="G3015" t="s">
        <v>8077</v>
      </c>
    </row>
    <row r="3016" spans="1:7" x14ac:dyDescent="0.4">
      <c r="A3016" t="s">
        <v>2500</v>
      </c>
      <c r="B3016">
        <v>35190571</v>
      </c>
      <c r="C3016">
        <v>35190684</v>
      </c>
      <c r="D3016" t="s">
        <v>4492</v>
      </c>
      <c r="E3016" t="s">
        <v>2487</v>
      </c>
      <c r="F3016" t="s">
        <v>8078</v>
      </c>
      <c r="G3016" t="s">
        <v>8079</v>
      </c>
    </row>
    <row r="3017" spans="1:7" x14ac:dyDescent="0.4">
      <c r="A3017" t="s">
        <v>2500</v>
      </c>
      <c r="B3017">
        <v>35279699</v>
      </c>
      <c r="C3017">
        <v>35279714</v>
      </c>
      <c r="D3017" t="s">
        <v>4493</v>
      </c>
      <c r="E3017" t="s">
        <v>2486</v>
      </c>
      <c r="F3017" t="s">
        <v>8080</v>
      </c>
      <c r="G3017" t="s">
        <v>8081</v>
      </c>
    </row>
    <row r="3018" spans="1:7" x14ac:dyDescent="0.4">
      <c r="A3018" t="s">
        <v>2500</v>
      </c>
      <c r="B3018">
        <v>35279729</v>
      </c>
      <c r="C3018">
        <v>35281423</v>
      </c>
      <c r="D3018" t="s">
        <v>4493</v>
      </c>
      <c r="E3018" t="s">
        <v>2486</v>
      </c>
      <c r="F3018" t="s">
        <v>8080</v>
      </c>
      <c r="G3018" t="s">
        <v>8081</v>
      </c>
    </row>
    <row r="3019" spans="1:7" x14ac:dyDescent="0.4">
      <c r="A3019" t="s">
        <v>2500</v>
      </c>
      <c r="B3019">
        <v>35281426</v>
      </c>
      <c r="C3019">
        <v>35281433</v>
      </c>
      <c r="D3019" t="s">
        <v>4493</v>
      </c>
      <c r="E3019" t="s">
        <v>2486</v>
      </c>
      <c r="F3019" t="s">
        <v>8080</v>
      </c>
      <c r="G3019" t="s">
        <v>8081</v>
      </c>
    </row>
    <row r="3020" spans="1:7" x14ac:dyDescent="0.4">
      <c r="A3020" t="s">
        <v>2500</v>
      </c>
      <c r="B3020">
        <v>35281437</v>
      </c>
      <c r="C3020">
        <v>35281453</v>
      </c>
      <c r="D3020" t="s">
        <v>4493</v>
      </c>
      <c r="E3020" t="s">
        <v>2486</v>
      </c>
      <c r="F3020" t="s">
        <v>8080</v>
      </c>
      <c r="G3020" t="s">
        <v>8081</v>
      </c>
    </row>
    <row r="3021" spans="1:7" x14ac:dyDescent="0.4">
      <c r="A3021" t="s">
        <v>2500</v>
      </c>
      <c r="B3021">
        <v>35281459</v>
      </c>
      <c r="C3021">
        <v>35281463</v>
      </c>
      <c r="D3021" t="s">
        <v>4493</v>
      </c>
      <c r="E3021" t="s">
        <v>2486</v>
      </c>
      <c r="F3021" t="s">
        <v>8080</v>
      </c>
      <c r="G3021" t="s">
        <v>8081</v>
      </c>
    </row>
    <row r="3022" spans="1:7" x14ac:dyDescent="0.4">
      <c r="A3022" t="s">
        <v>2500</v>
      </c>
      <c r="B3022">
        <v>35281467</v>
      </c>
      <c r="C3022">
        <v>35281478</v>
      </c>
      <c r="D3022" t="s">
        <v>4493</v>
      </c>
      <c r="E3022" t="s">
        <v>2486</v>
      </c>
      <c r="F3022" t="s">
        <v>8080</v>
      </c>
      <c r="G3022" t="s">
        <v>8081</v>
      </c>
    </row>
    <row r="3023" spans="1:7" x14ac:dyDescent="0.4">
      <c r="A3023" t="s">
        <v>2500</v>
      </c>
      <c r="B3023">
        <v>35281494</v>
      </c>
      <c r="C3023">
        <v>35284593</v>
      </c>
      <c r="D3023" t="s">
        <v>4493</v>
      </c>
      <c r="E3023" t="s">
        <v>2486</v>
      </c>
      <c r="F3023" t="s">
        <v>8080</v>
      </c>
      <c r="G3023" t="s">
        <v>8081</v>
      </c>
    </row>
    <row r="3024" spans="1:7" x14ac:dyDescent="0.4">
      <c r="A3024" t="s">
        <v>2500</v>
      </c>
      <c r="B3024">
        <v>35284606</v>
      </c>
      <c r="C3024">
        <v>35284615</v>
      </c>
      <c r="D3024" t="s">
        <v>4493</v>
      </c>
      <c r="E3024" t="s">
        <v>2486</v>
      </c>
      <c r="F3024" t="s">
        <v>8080</v>
      </c>
      <c r="G3024" t="s">
        <v>8081</v>
      </c>
    </row>
    <row r="3025" spans="1:7" x14ac:dyDescent="0.4">
      <c r="A3025" t="s">
        <v>2500</v>
      </c>
      <c r="B3025">
        <v>35284623</v>
      </c>
      <c r="C3025">
        <v>35284639</v>
      </c>
      <c r="D3025" t="s">
        <v>4493</v>
      </c>
      <c r="E3025" t="s">
        <v>2486</v>
      </c>
      <c r="F3025" t="s">
        <v>8080</v>
      </c>
      <c r="G3025" t="s">
        <v>8081</v>
      </c>
    </row>
    <row r="3026" spans="1:7" x14ac:dyDescent="0.4">
      <c r="A3026" t="s">
        <v>2500</v>
      </c>
      <c r="B3026">
        <v>35284642</v>
      </c>
      <c r="C3026">
        <v>35284654</v>
      </c>
      <c r="D3026" t="s">
        <v>4493</v>
      </c>
      <c r="E3026" t="s">
        <v>2486</v>
      </c>
      <c r="F3026" t="s">
        <v>8080</v>
      </c>
      <c r="G3026" t="s">
        <v>8081</v>
      </c>
    </row>
    <row r="3027" spans="1:7" x14ac:dyDescent="0.4">
      <c r="A3027" t="s">
        <v>2500</v>
      </c>
      <c r="B3027">
        <v>35284656</v>
      </c>
      <c r="C3027">
        <v>35284680</v>
      </c>
      <c r="D3027" t="s">
        <v>4493</v>
      </c>
      <c r="E3027" t="s">
        <v>2486</v>
      </c>
      <c r="F3027" t="s">
        <v>8080</v>
      </c>
      <c r="G3027" t="s">
        <v>8081</v>
      </c>
    </row>
    <row r="3028" spans="1:7" x14ac:dyDescent="0.4">
      <c r="A3028" t="s">
        <v>2500</v>
      </c>
      <c r="B3028">
        <v>36252966</v>
      </c>
      <c r="C3028">
        <v>36253010</v>
      </c>
      <c r="D3028" t="s">
        <v>4494</v>
      </c>
      <c r="E3028" t="s">
        <v>2486</v>
      </c>
      <c r="F3028" t="s">
        <v>8082</v>
      </c>
      <c r="G3028" t="s">
        <v>8083</v>
      </c>
    </row>
    <row r="3029" spans="1:7" x14ac:dyDescent="0.4">
      <c r="A3029" t="s">
        <v>2500</v>
      </c>
      <c r="B3029">
        <v>37617368</v>
      </c>
      <c r="C3029">
        <v>37617375</v>
      </c>
      <c r="D3029" t="s">
        <v>4495</v>
      </c>
      <c r="E3029" t="s">
        <v>2487</v>
      </c>
      <c r="F3029" t="s">
        <v>8084</v>
      </c>
      <c r="G3029" t="s">
        <v>8085</v>
      </c>
    </row>
    <row r="3030" spans="1:7" x14ac:dyDescent="0.4">
      <c r="A3030" t="s">
        <v>2500</v>
      </c>
      <c r="B3030">
        <v>37617446</v>
      </c>
      <c r="C3030">
        <v>37617459</v>
      </c>
      <c r="D3030" t="s">
        <v>4495</v>
      </c>
      <c r="E3030" t="s">
        <v>2487</v>
      </c>
      <c r="F3030" t="s">
        <v>8084</v>
      </c>
      <c r="G3030" t="s">
        <v>8085</v>
      </c>
    </row>
    <row r="3031" spans="1:7" x14ac:dyDescent="0.4">
      <c r="A3031" t="s">
        <v>2500</v>
      </c>
      <c r="B3031">
        <v>37617461</v>
      </c>
      <c r="C3031">
        <v>37617477</v>
      </c>
      <c r="D3031" t="s">
        <v>4495</v>
      </c>
      <c r="E3031" t="s">
        <v>2487</v>
      </c>
      <c r="F3031" t="s">
        <v>8084</v>
      </c>
      <c r="G3031" t="s">
        <v>8085</v>
      </c>
    </row>
    <row r="3032" spans="1:7" x14ac:dyDescent="0.4">
      <c r="A3032" t="s">
        <v>2500</v>
      </c>
      <c r="B3032">
        <v>37617479</v>
      </c>
      <c r="C3032">
        <v>37617483</v>
      </c>
      <c r="D3032" t="s">
        <v>4495</v>
      </c>
      <c r="E3032" t="s">
        <v>2487</v>
      </c>
      <c r="F3032" t="s">
        <v>8084</v>
      </c>
      <c r="G3032" t="s">
        <v>8085</v>
      </c>
    </row>
    <row r="3033" spans="1:7" x14ac:dyDescent="0.4">
      <c r="A3033" t="s">
        <v>2500</v>
      </c>
      <c r="B3033">
        <v>37617485</v>
      </c>
      <c r="C3033">
        <v>37617501</v>
      </c>
      <c r="D3033" t="s">
        <v>4495</v>
      </c>
      <c r="E3033" t="s">
        <v>2487</v>
      </c>
      <c r="F3033" t="s">
        <v>8084</v>
      </c>
      <c r="G3033" t="s">
        <v>8085</v>
      </c>
    </row>
    <row r="3034" spans="1:7" x14ac:dyDescent="0.4">
      <c r="A3034" t="s">
        <v>2500</v>
      </c>
      <c r="B3034">
        <v>37617533</v>
      </c>
      <c r="C3034">
        <v>37617537</v>
      </c>
      <c r="D3034" t="s">
        <v>4495</v>
      </c>
      <c r="E3034" t="s">
        <v>2487</v>
      </c>
      <c r="F3034" t="s">
        <v>8084</v>
      </c>
      <c r="G3034" t="s">
        <v>8085</v>
      </c>
    </row>
    <row r="3035" spans="1:7" x14ac:dyDescent="0.4">
      <c r="A3035" t="s">
        <v>2500</v>
      </c>
      <c r="B3035">
        <v>37617590</v>
      </c>
      <c r="C3035">
        <v>37617606</v>
      </c>
      <c r="D3035" t="s">
        <v>4495</v>
      </c>
      <c r="E3035" t="s">
        <v>2487</v>
      </c>
      <c r="F3035" t="s">
        <v>8084</v>
      </c>
      <c r="G3035" t="s">
        <v>8085</v>
      </c>
    </row>
    <row r="3036" spans="1:7" x14ac:dyDescent="0.4">
      <c r="A3036" t="s">
        <v>2500</v>
      </c>
      <c r="B3036">
        <v>37617608</v>
      </c>
      <c r="C3036">
        <v>37617612</v>
      </c>
      <c r="D3036" t="s">
        <v>4495</v>
      </c>
      <c r="E3036" t="s">
        <v>2487</v>
      </c>
      <c r="F3036" t="s">
        <v>8084</v>
      </c>
      <c r="G3036" t="s">
        <v>8085</v>
      </c>
    </row>
    <row r="3037" spans="1:7" x14ac:dyDescent="0.4">
      <c r="A3037" t="s">
        <v>2500</v>
      </c>
      <c r="B3037">
        <v>37617614</v>
      </c>
      <c r="C3037">
        <v>37617621</v>
      </c>
      <c r="D3037" t="s">
        <v>4495</v>
      </c>
      <c r="E3037" t="s">
        <v>2487</v>
      </c>
      <c r="F3037" t="s">
        <v>8084</v>
      </c>
      <c r="G3037" t="s">
        <v>8085</v>
      </c>
    </row>
    <row r="3038" spans="1:7" x14ac:dyDescent="0.4">
      <c r="A3038" t="s">
        <v>2500</v>
      </c>
      <c r="B3038">
        <v>37617638</v>
      </c>
      <c r="C3038">
        <v>37617663</v>
      </c>
      <c r="D3038" t="s">
        <v>4495</v>
      </c>
      <c r="E3038" t="s">
        <v>2487</v>
      </c>
      <c r="F3038" t="s">
        <v>8084</v>
      </c>
      <c r="G3038" t="s">
        <v>8085</v>
      </c>
    </row>
    <row r="3039" spans="1:7" x14ac:dyDescent="0.4">
      <c r="A3039" t="s">
        <v>2500</v>
      </c>
      <c r="B3039">
        <v>37617671</v>
      </c>
      <c r="C3039">
        <v>37617695</v>
      </c>
      <c r="D3039" t="s">
        <v>4495</v>
      </c>
      <c r="E3039" t="s">
        <v>2487</v>
      </c>
      <c r="F3039" t="s">
        <v>8084</v>
      </c>
      <c r="G3039" t="s">
        <v>8085</v>
      </c>
    </row>
    <row r="3040" spans="1:7" x14ac:dyDescent="0.4">
      <c r="A3040" t="s">
        <v>2500</v>
      </c>
      <c r="B3040">
        <v>38072021</v>
      </c>
      <c r="C3040">
        <v>38072033</v>
      </c>
      <c r="D3040" t="s">
        <v>4496</v>
      </c>
      <c r="E3040" t="s">
        <v>2487</v>
      </c>
      <c r="F3040" t="s">
        <v>8086</v>
      </c>
      <c r="G3040" t="s">
        <v>8087</v>
      </c>
    </row>
    <row r="3041" spans="1:7" x14ac:dyDescent="0.4">
      <c r="A3041" t="s">
        <v>2500</v>
      </c>
      <c r="B3041">
        <v>38072040</v>
      </c>
      <c r="C3041">
        <v>38072046</v>
      </c>
      <c r="D3041" t="s">
        <v>4496</v>
      </c>
      <c r="E3041" t="s">
        <v>2487</v>
      </c>
      <c r="F3041" t="s">
        <v>8086</v>
      </c>
      <c r="G3041" t="s">
        <v>8087</v>
      </c>
    </row>
    <row r="3042" spans="1:7" x14ac:dyDescent="0.4">
      <c r="A3042" t="s">
        <v>2500</v>
      </c>
      <c r="B3042">
        <v>38528957</v>
      </c>
      <c r="C3042">
        <v>38528966</v>
      </c>
      <c r="D3042" t="s">
        <v>4497</v>
      </c>
      <c r="E3042" t="s">
        <v>2487</v>
      </c>
      <c r="F3042" t="s">
        <v>8088</v>
      </c>
      <c r="G3042" t="s">
        <v>8089</v>
      </c>
    </row>
    <row r="3043" spans="1:7" x14ac:dyDescent="0.4">
      <c r="A3043" t="s">
        <v>2500</v>
      </c>
      <c r="B3043">
        <v>38529004</v>
      </c>
      <c r="C3043">
        <v>38529015</v>
      </c>
      <c r="D3043" t="s">
        <v>4497</v>
      </c>
      <c r="E3043" t="s">
        <v>2487</v>
      </c>
      <c r="F3043" t="s">
        <v>8088</v>
      </c>
      <c r="G3043" t="s">
        <v>8089</v>
      </c>
    </row>
    <row r="3044" spans="1:7" x14ac:dyDescent="0.4">
      <c r="A3044" t="s">
        <v>2500</v>
      </c>
      <c r="B3044">
        <v>38612883</v>
      </c>
      <c r="C3044">
        <v>38612897</v>
      </c>
      <c r="D3044" t="s">
        <v>4498</v>
      </c>
      <c r="E3044" t="s">
        <v>2486</v>
      </c>
      <c r="F3044" t="s">
        <v>8090</v>
      </c>
      <c r="G3044" t="s">
        <v>8091</v>
      </c>
    </row>
    <row r="3045" spans="1:7" x14ac:dyDescent="0.4">
      <c r="A3045" t="s">
        <v>2500</v>
      </c>
      <c r="B3045">
        <v>38612902</v>
      </c>
      <c r="C3045">
        <v>38612910</v>
      </c>
      <c r="D3045" t="s">
        <v>4498</v>
      </c>
      <c r="E3045" t="s">
        <v>2486</v>
      </c>
      <c r="F3045" t="s">
        <v>8090</v>
      </c>
      <c r="G3045" t="s">
        <v>8091</v>
      </c>
    </row>
    <row r="3046" spans="1:7" x14ac:dyDescent="0.4">
      <c r="A3046" t="s">
        <v>2500</v>
      </c>
      <c r="B3046">
        <v>38612916</v>
      </c>
      <c r="C3046">
        <v>38612924</v>
      </c>
      <c r="D3046" t="s">
        <v>4498</v>
      </c>
      <c r="E3046" t="s">
        <v>2486</v>
      </c>
      <c r="F3046" t="s">
        <v>8090</v>
      </c>
      <c r="G3046" t="s">
        <v>8091</v>
      </c>
    </row>
    <row r="3047" spans="1:7" x14ac:dyDescent="0.4">
      <c r="A3047" t="s">
        <v>2500</v>
      </c>
      <c r="B3047">
        <v>40601261</v>
      </c>
      <c r="C3047">
        <v>40601362</v>
      </c>
      <c r="D3047" t="s">
        <v>4499</v>
      </c>
      <c r="E3047" t="s">
        <v>2486</v>
      </c>
      <c r="F3047" t="s">
        <v>8092</v>
      </c>
      <c r="G3047" t="s">
        <v>8093</v>
      </c>
    </row>
    <row r="3048" spans="1:7" x14ac:dyDescent="0.4">
      <c r="A3048" t="s">
        <v>2500</v>
      </c>
      <c r="B3048">
        <v>40636930</v>
      </c>
      <c r="C3048">
        <v>40652174</v>
      </c>
      <c r="D3048" t="s">
        <v>4500</v>
      </c>
      <c r="E3048" t="s">
        <v>2486</v>
      </c>
      <c r="F3048" t="s">
        <v>8092</v>
      </c>
      <c r="G3048" t="s">
        <v>8093</v>
      </c>
    </row>
    <row r="3049" spans="1:7" x14ac:dyDescent="0.4">
      <c r="A3049" t="s">
        <v>2500</v>
      </c>
      <c r="B3049">
        <v>42773952</v>
      </c>
      <c r="C3049">
        <v>42773956</v>
      </c>
      <c r="D3049" t="s">
        <v>4501</v>
      </c>
      <c r="E3049" t="s">
        <v>2487</v>
      </c>
      <c r="F3049" t="s">
        <v>8094</v>
      </c>
      <c r="G3049" t="s">
        <v>8095</v>
      </c>
    </row>
    <row r="3050" spans="1:7" x14ac:dyDescent="0.4">
      <c r="A3050" t="s">
        <v>2500</v>
      </c>
      <c r="B3050">
        <v>42773970</v>
      </c>
      <c r="C3050">
        <v>42773976</v>
      </c>
      <c r="D3050" t="s">
        <v>4501</v>
      </c>
      <c r="E3050" t="s">
        <v>2487</v>
      </c>
      <c r="F3050" t="s">
        <v>8094</v>
      </c>
      <c r="G3050" t="s">
        <v>8095</v>
      </c>
    </row>
    <row r="3051" spans="1:7" x14ac:dyDescent="0.4">
      <c r="A3051" t="s">
        <v>2500</v>
      </c>
      <c r="B3051">
        <v>42773982</v>
      </c>
      <c r="C3051">
        <v>42773986</v>
      </c>
      <c r="D3051" t="s">
        <v>4501</v>
      </c>
      <c r="E3051" t="s">
        <v>2487</v>
      </c>
      <c r="F3051" t="s">
        <v>8094</v>
      </c>
      <c r="G3051" t="s">
        <v>8095</v>
      </c>
    </row>
    <row r="3052" spans="1:7" x14ac:dyDescent="0.4">
      <c r="A3052" t="s">
        <v>2500</v>
      </c>
      <c r="B3052">
        <v>43187232</v>
      </c>
      <c r="C3052">
        <v>43187247</v>
      </c>
      <c r="D3052" t="s">
        <v>4502</v>
      </c>
      <c r="E3052" t="s">
        <v>2486</v>
      </c>
      <c r="F3052" t="s">
        <v>8096</v>
      </c>
      <c r="G3052" t="s">
        <v>8097</v>
      </c>
    </row>
    <row r="3053" spans="1:7" x14ac:dyDescent="0.4">
      <c r="A3053" t="s">
        <v>2500</v>
      </c>
      <c r="B3053">
        <v>43319451</v>
      </c>
      <c r="C3053">
        <v>43321816</v>
      </c>
      <c r="D3053" t="s">
        <v>4503</v>
      </c>
      <c r="E3053" t="s">
        <v>2486</v>
      </c>
      <c r="F3053" t="s">
        <v>8098</v>
      </c>
      <c r="G3053" t="s">
        <v>8099</v>
      </c>
    </row>
    <row r="3054" spans="1:7" x14ac:dyDescent="0.4">
      <c r="A3054" t="s">
        <v>2500</v>
      </c>
      <c r="B3054">
        <v>43321794</v>
      </c>
      <c r="C3054">
        <v>43321822</v>
      </c>
      <c r="D3054" t="s">
        <v>4503</v>
      </c>
      <c r="E3054" t="s">
        <v>2486</v>
      </c>
      <c r="F3054" t="s">
        <v>8098</v>
      </c>
      <c r="G3054" t="s">
        <v>8099</v>
      </c>
    </row>
    <row r="3055" spans="1:7" x14ac:dyDescent="0.4">
      <c r="A3055" t="s">
        <v>2500</v>
      </c>
      <c r="B3055">
        <v>43321824</v>
      </c>
      <c r="C3055">
        <v>43321828</v>
      </c>
      <c r="D3055" t="s">
        <v>4503</v>
      </c>
      <c r="E3055" t="s">
        <v>2486</v>
      </c>
      <c r="F3055" t="s">
        <v>8098</v>
      </c>
      <c r="G3055" t="s">
        <v>8099</v>
      </c>
    </row>
    <row r="3056" spans="1:7" x14ac:dyDescent="0.4">
      <c r="A3056" t="s">
        <v>2500</v>
      </c>
      <c r="B3056">
        <v>44480553</v>
      </c>
      <c r="C3056">
        <v>44480656</v>
      </c>
      <c r="D3056" t="s">
        <v>4504</v>
      </c>
      <c r="E3056" t="s">
        <v>2486</v>
      </c>
      <c r="F3056" t="s">
        <v>8100</v>
      </c>
      <c r="G3056" t="s">
        <v>8101</v>
      </c>
    </row>
    <row r="3057" spans="1:7" x14ac:dyDescent="0.4">
      <c r="A3057" t="s">
        <v>2500</v>
      </c>
      <c r="B3057">
        <v>45811155</v>
      </c>
      <c r="C3057">
        <v>45811175</v>
      </c>
      <c r="D3057" t="s">
        <v>4505</v>
      </c>
      <c r="E3057" t="s">
        <v>2487</v>
      </c>
      <c r="F3057" t="s">
        <v>8102</v>
      </c>
      <c r="G3057" t="s">
        <v>8103</v>
      </c>
    </row>
    <row r="3058" spans="1:7" x14ac:dyDescent="0.4">
      <c r="A3058" t="s">
        <v>2500</v>
      </c>
      <c r="B3058">
        <v>47924270</v>
      </c>
      <c r="C3058">
        <v>47924291</v>
      </c>
      <c r="D3058" t="s">
        <v>4506</v>
      </c>
      <c r="E3058" t="s">
        <v>2487</v>
      </c>
      <c r="F3058" t="s">
        <v>8104</v>
      </c>
      <c r="G3058" t="s">
        <v>8105</v>
      </c>
    </row>
    <row r="3059" spans="1:7" x14ac:dyDescent="0.4">
      <c r="A3059" t="s">
        <v>2500</v>
      </c>
      <c r="B3059">
        <v>47924293</v>
      </c>
      <c r="C3059">
        <v>47924303</v>
      </c>
      <c r="D3059" t="s">
        <v>4506</v>
      </c>
      <c r="E3059" t="s">
        <v>2487</v>
      </c>
      <c r="F3059" t="s">
        <v>8104</v>
      </c>
      <c r="G3059" t="s">
        <v>8105</v>
      </c>
    </row>
    <row r="3060" spans="1:7" x14ac:dyDescent="0.4">
      <c r="A3060" t="s">
        <v>2500</v>
      </c>
      <c r="B3060">
        <v>47924305</v>
      </c>
      <c r="C3060">
        <v>47924309</v>
      </c>
      <c r="D3060" t="s">
        <v>4506</v>
      </c>
      <c r="E3060" t="s">
        <v>2487</v>
      </c>
      <c r="F3060" t="s">
        <v>8104</v>
      </c>
      <c r="G3060" t="s">
        <v>8105</v>
      </c>
    </row>
    <row r="3061" spans="1:7" x14ac:dyDescent="0.4">
      <c r="A3061" t="s">
        <v>2500</v>
      </c>
      <c r="B3061">
        <v>47924329</v>
      </c>
      <c r="C3061">
        <v>47924336</v>
      </c>
      <c r="D3061" t="s">
        <v>4506</v>
      </c>
      <c r="E3061" t="s">
        <v>2487</v>
      </c>
      <c r="F3061" t="s">
        <v>8104</v>
      </c>
      <c r="G3061" t="s">
        <v>8105</v>
      </c>
    </row>
    <row r="3062" spans="1:7" x14ac:dyDescent="0.4">
      <c r="A3062" t="s">
        <v>2500</v>
      </c>
      <c r="B3062">
        <v>47924338</v>
      </c>
      <c r="C3062">
        <v>47924345</v>
      </c>
      <c r="D3062" t="s">
        <v>4506</v>
      </c>
      <c r="E3062" t="s">
        <v>2487</v>
      </c>
      <c r="F3062" t="s">
        <v>8104</v>
      </c>
      <c r="G3062" t="s">
        <v>8105</v>
      </c>
    </row>
    <row r="3063" spans="1:7" x14ac:dyDescent="0.4">
      <c r="A3063" t="s">
        <v>2500</v>
      </c>
      <c r="B3063">
        <v>47924350</v>
      </c>
      <c r="C3063">
        <v>47924357</v>
      </c>
      <c r="D3063" t="s">
        <v>4506</v>
      </c>
      <c r="E3063" t="s">
        <v>2487</v>
      </c>
      <c r="F3063" t="s">
        <v>8104</v>
      </c>
      <c r="G3063" t="s">
        <v>8105</v>
      </c>
    </row>
    <row r="3064" spans="1:7" x14ac:dyDescent="0.4">
      <c r="A3064" t="s">
        <v>2500</v>
      </c>
      <c r="B3064">
        <v>47924362</v>
      </c>
      <c r="C3064">
        <v>47924369</v>
      </c>
      <c r="D3064" t="s">
        <v>4506</v>
      </c>
      <c r="E3064" t="s">
        <v>2487</v>
      </c>
      <c r="F3064" t="s">
        <v>8104</v>
      </c>
      <c r="G3064" t="s">
        <v>8105</v>
      </c>
    </row>
    <row r="3065" spans="1:7" x14ac:dyDescent="0.4">
      <c r="A3065" t="s">
        <v>2501</v>
      </c>
      <c r="B3065">
        <v>17622071</v>
      </c>
      <c r="C3065">
        <v>17626007</v>
      </c>
      <c r="D3065" t="s">
        <v>4507</v>
      </c>
      <c r="E3065" t="s">
        <v>2486</v>
      </c>
      <c r="F3065" t="s">
        <v>8106</v>
      </c>
      <c r="G3065" t="s">
        <v>8107</v>
      </c>
    </row>
    <row r="3066" spans="1:7" x14ac:dyDescent="0.4">
      <c r="A3066" t="s">
        <v>2501</v>
      </c>
      <c r="B3066">
        <v>17629341</v>
      </c>
      <c r="C3066">
        <v>17629388</v>
      </c>
      <c r="D3066" t="s">
        <v>4507</v>
      </c>
      <c r="E3066" t="s">
        <v>2486</v>
      </c>
      <c r="F3066" t="s">
        <v>8106</v>
      </c>
      <c r="G3066" t="s">
        <v>8107</v>
      </c>
    </row>
    <row r="3067" spans="1:7" x14ac:dyDescent="0.4">
      <c r="A3067" t="s">
        <v>2501</v>
      </c>
      <c r="B3067">
        <v>17629390</v>
      </c>
      <c r="C3067">
        <v>17629450</v>
      </c>
      <c r="D3067" t="s">
        <v>4507</v>
      </c>
      <c r="E3067" t="s">
        <v>2486</v>
      </c>
      <c r="F3067" t="s">
        <v>8106</v>
      </c>
      <c r="G3067" t="s">
        <v>8107</v>
      </c>
    </row>
    <row r="3068" spans="1:7" x14ac:dyDescent="0.4">
      <c r="A3068" t="s">
        <v>2501</v>
      </c>
      <c r="B3068">
        <v>17978442</v>
      </c>
      <c r="C3068">
        <v>17978525</v>
      </c>
      <c r="D3068" t="s">
        <v>4508</v>
      </c>
      <c r="E3068" t="s">
        <v>2487</v>
      </c>
      <c r="F3068" t="s">
        <v>8108</v>
      </c>
      <c r="G3068" t="s">
        <v>8109</v>
      </c>
    </row>
    <row r="3069" spans="1:7" x14ac:dyDescent="0.4">
      <c r="A3069" t="s">
        <v>2501</v>
      </c>
      <c r="B3069">
        <v>18016792</v>
      </c>
      <c r="C3069">
        <v>18016892</v>
      </c>
      <c r="D3069" t="s">
        <v>4509</v>
      </c>
      <c r="E3069" t="s">
        <v>2487</v>
      </c>
      <c r="F3069" t="s">
        <v>8108</v>
      </c>
      <c r="G3069" t="s">
        <v>8109</v>
      </c>
    </row>
    <row r="3070" spans="1:7" x14ac:dyDescent="0.4">
      <c r="A3070" t="s">
        <v>2501</v>
      </c>
      <c r="B3070">
        <v>18310522</v>
      </c>
      <c r="C3070">
        <v>18314635</v>
      </c>
      <c r="D3070" t="s">
        <v>4510</v>
      </c>
      <c r="E3070" t="s">
        <v>2486</v>
      </c>
      <c r="F3070" t="s">
        <v>8110</v>
      </c>
      <c r="G3070" t="s">
        <v>8111</v>
      </c>
    </row>
    <row r="3071" spans="1:7" x14ac:dyDescent="0.4">
      <c r="A3071" t="s">
        <v>2501</v>
      </c>
      <c r="B3071">
        <v>18376623</v>
      </c>
      <c r="C3071">
        <v>18376639</v>
      </c>
      <c r="D3071" t="s">
        <v>4511</v>
      </c>
      <c r="E3071" t="s">
        <v>2486</v>
      </c>
      <c r="F3071" t="s">
        <v>8110</v>
      </c>
      <c r="G3071" t="s">
        <v>8111</v>
      </c>
    </row>
    <row r="3072" spans="1:7" x14ac:dyDescent="0.4">
      <c r="A3072" t="s">
        <v>2501</v>
      </c>
      <c r="B3072">
        <v>18376643</v>
      </c>
      <c r="C3072">
        <v>18376670</v>
      </c>
      <c r="D3072" t="s">
        <v>4511</v>
      </c>
      <c r="E3072" t="s">
        <v>2486</v>
      </c>
      <c r="F3072" t="s">
        <v>8110</v>
      </c>
      <c r="G3072" t="s">
        <v>8111</v>
      </c>
    </row>
    <row r="3073" spans="1:7" x14ac:dyDescent="0.4">
      <c r="A3073" t="s">
        <v>2501</v>
      </c>
      <c r="B3073">
        <v>18382262</v>
      </c>
      <c r="C3073">
        <v>18385513</v>
      </c>
      <c r="D3073" t="s">
        <v>4512</v>
      </c>
      <c r="E3073" t="s">
        <v>2486</v>
      </c>
      <c r="F3073" t="s">
        <v>8110</v>
      </c>
      <c r="G3073" t="s">
        <v>8111</v>
      </c>
    </row>
    <row r="3074" spans="1:7" x14ac:dyDescent="0.4">
      <c r="A3074" t="s">
        <v>2501</v>
      </c>
      <c r="B3074">
        <v>18609121</v>
      </c>
      <c r="C3074">
        <v>18609204</v>
      </c>
      <c r="D3074" t="s">
        <v>4513</v>
      </c>
      <c r="E3074" t="s">
        <v>2487</v>
      </c>
      <c r="F3074" t="s">
        <v>9788</v>
      </c>
      <c r="G3074" t="s">
        <v>9789</v>
      </c>
    </row>
    <row r="3075" spans="1:7" x14ac:dyDescent="0.4">
      <c r="A3075" t="s">
        <v>2501</v>
      </c>
      <c r="B3075">
        <v>20073210</v>
      </c>
      <c r="C3075">
        <v>20073441</v>
      </c>
      <c r="D3075" t="s">
        <v>4514</v>
      </c>
      <c r="E3075" t="s">
        <v>2487</v>
      </c>
      <c r="F3075" t="s">
        <v>8112</v>
      </c>
      <c r="G3075" t="s">
        <v>8113</v>
      </c>
    </row>
    <row r="3076" spans="1:7" x14ac:dyDescent="0.4">
      <c r="A3076" t="s">
        <v>2501</v>
      </c>
      <c r="B3076">
        <v>20073445</v>
      </c>
      <c r="C3076">
        <v>20073464</v>
      </c>
      <c r="D3076" t="s">
        <v>4514</v>
      </c>
      <c r="E3076" t="s">
        <v>2487</v>
      </c>
      <c r="F3076" t="s">
        <v>8112</v>
      </c>
      <c r="G3076" t="s">
        <v>8113</v>
      </c>
    </row>
    <row r="3077" spans="1:7" x14ac:dyDescent="0.4">
      <c r="A3077" t="s">
        <v>2501</v>
      </c>
      <c r="B3077">
        <v>20073466</v>
      </c>
      <c r="C3077">
        <v>20073474</v>
      </c>
      <c r="D3077" t="s">
        <v>4514</v>
      </c>
      <c r="E3077" t="s">
        <v>2487</v>
      </c>
      <c r="F3077" t="s">
        <v>8112</v>
      </c>
      <c r="G3077" t="s">
        <v>8113</v>
      </c>
    </row>
    <row r="3078" spans="1:7" x14ac:dyDescent="0.4">
      <c r="A3078" t="s">
        <v>2501</v>
      </c>
      <c r="B3078">
        <v>20127001</v>
      </c>
      <c r="C3078">
        <v>20127080</v>
      </c>
      <c r="D3078" t="s">
        <v>4515</v>
      </c>
      <c r="E3078" t="s">
        <v>2487</v>
      </c>
      <c r="F3078" t="s">
        <v>8114</v>
      </c>
      <c r="G3078" t="s">
        <v>8115</v>
      </c>
    </row>
    <row r="3079" spans="1:7" x14ac:dyDescent="0.4">
      <c r="A3079" t="s">
        <v>2501</v>
      </c>
      <c r="B3079">
        <v>21328810</v>
      </c>
      <c r="C3079">
        <v>21328843</v>
      </c>
      <c r="D3079" t="s">
        <v>4516</v>
      </c>
      <c r="E3079" t="s">
        <v>2487</v>
      </c>
      <c r="F3079" t="s">
        <v>8116</v>
      </c>
      <c r="G3079" t="s">
        <v>8117</v>
      </c>
    </row>
    <row r="3080" spans="1:7" x14ac:dyDescent="0.4">
      <c r="A3080" t="s">
        <v>2501</v>
      </c>
      <c r="B3080">
        <v>21341793</v>
      </c>
      <c r="C3080">
        <v>21341859</v>
      </c>
      <c r="D3080" t="s">
        <v>4517</v>
      </c>
      <c r="E3080" t="s">
        <v>2487</v>
      </c>
      <c r="F3080" t="s">
        <v>8118</v>
      </c>
      <c r="G3080" t="s">
        <v>8119</v>
      </c>
    </row>
    <row r="3081" spans="1:7" x14ac:dyDescent="0.4">
      <c r="A3081" t="s">
        <v>2501</v>
      </c>
      <c r="B3081">
        <v>21350252</v>
      </c>
      <c r="C3081">
        <v>21350264</v>
      </c>
      <c r="D3081" t="s">
        <v>4518</v>
      </c>
      <c r="E3081" t="s">
        <v>2487</v>
      </c>
      <c r="F3081" t="s">
        <v>8118</v>
      </c>
      <c r="G3081" t="s">
        <v>8119</v>
      </c>
    </row>
    <row r="3082" spans="1:7" x14ac:dyDescent="0.4">
      <c r="A3082" t="s">
        <v>2501</v>
      </c>
      <c r="B3082">
        <v>21996545</v>
      </c>
      <c r="C3082">
        <v>21996553</v>
      </c>
      <c r="D3082" t="s">
        <v>4519</v>
      </c>
      <c r="E3082" t="s">
        <v>2487</v>
      </c>
      <c r="F3082" t="s">
        <v>8120</v>
      </c>
      <c r="G3082" t="s">
        <v>8121</v>
      </c>
    </row>
    <row r="3083" spans="1:7" x14ac:dyDescent="0.4">
      <c r="A3083" t="s">
        <v>2501</v>
      </c>
      <c r="B3083">
        <v>21996560</v>
      </c>
      <c r="C3083">
        <v>21996566</v>
      </c>
      <c r="D3083" t="s">
        <v>4519</v>
      </c>
      <c r="E3083" t="s">
        <v>2487</v>
      </c>
      <c r="F3083" t="s">
        <v>8120</v>
      </c>
      <c r="G3083" t="s">
        <v>8121</v>
      </c>
    </row>
    <row r="3084" spans="1:7" x14ac:dyDescent="0.4">
      <c r="A3084" t="s">
        <v>2501</v>
      </c>
      <c r="B3084">
        <v>22322002</v>
      </c>
      <c r="C3084">
        <v>22323147</v>
      </c>
      <c r="D3084" t="s">
        <v>4520</v>
      </c>
      <c r="E3084" t="s">
        <v>2486</v>
      </c>
      <c r="F3084" t="s">
        <v>8122</v>
      </c>
      <c r="G3084" t="s">
        <v>8123</v>
      </c>
    </row>
    <row r="3085" spans="1:7" x14ac:dyDescent="0.4">
      <c r="A3085" t="s">
        <v>2501</v>
      </c>
      <c r="B3085">
        <v>23596011</v>
      </c>
      <c r="C3085">
        <v>23596020</v>
      </c>
      <c r="D3085" t="s">
        <v>4521</v>
      </c>
      <c r="E3085" t="s">
        <v>2487</v>
      </c>
      <c r="F3085" t="s">
        <v>8124</v>
      </c>
      <c r="G3085" t="s">
        <v>8125</v>
      </c>
    </row>
    <row r="3086" spans="1:7" x14ac:dyDescent="0.4">
      <c r="A3086" t="s">
        <v>2501</v>
      </c>
      <c r="B3086">
        <v>23596023</v>
      </c>
      <c r="C3086">
        <v>23596131</v>
      </c>
      <c r="D3086" t="s">
        <v>4521</v>
      </c>
      <c r="E3086" t="s">
        <v>2487</v>
      </c>
      <c r="F3086" t="s">
        <v>8124</v>
      </c>
      <c r="G3086" t="s">
        <v>8125</v>
      </c>
    </row>
    <row r="3087" spans="1:7" x14ac:dyDescent="0.4">
      <c r="A3087" t="s">
        <v>2501</v>
      </c>
      <c r="B3087">
        <v>23596133</v>
      </c>
      <c r="C3087">
        <v>23603166</v>
      </c>
      <c r="D3087" t="s">
        <v>4521</v>
      </c>
      <c r="E3087" t="s">
        <v>2487</v>
      </c>
      <c r="F3087" t="s">
        <v>8124</v>
      </c>
      <c r="G3087" t="s">
        <v>8125</v>
      </c>
    </row>
    <row r="3088" spans="1:7" x14ac:dyDescent="0.4">
      <c r="A3088" t="s">
        <v>2501</v>
      </c>
      <c r="B3088">
        <v>26351145</v>
      </c>
      <c r="C3088">
        <v>26351180</v>
      </c>
      <c r="D3088" t="s">
        <v>4522</v>
      </c>
      <c r="E3088" t="s">
        <v>2487</v>
      </c>
      <c r="F3088" t="s">
        <v>8126</v>
      </c>
      <c r="G3088" t="s">
        <v>8127</v>
      </c>
    </row>
    <row r="3089" spans="1:7" x14ac:dyDescent="0.4">
      <c r="A3089" t="s">
        <v>2501</v>
      </c>
      <c r="B3089">
        <v>28559444</v>
      </c>
      <c r="C3089">
        <v>28559455</v>
      </c>
      <c r="D3089" t="s">
        <v>4523</v>
      </c>
      <c r="E3089" t="s">
        <v>2486</v>
      </c>
      <c r="F3089" t="s">
        <v>8128</v>
      </c>
      <c r="G3089" t="s">
        <v>8129</v>
      </c>
    </row>
    <row r="3090" spans="1:7" x14ac:dyDescent="0.4">
      <c r="A3090" t="s">
        <v>2501</v>
      </c>
      <c r="B3090">
        <v>29196540</v>
      </c>
      <c r="C3090">
        <v>29196553</v>
      </c>
      <c r="D3090" t="s">
        <v>4524</v>
      </c>
      <c r="E3090" t="s">
        <v>2486</v>
      </c>
      <c r="F3090" t="s">
        <v>8130</v>
      </c>
      <c r="G3090" t="s">
        <v>8131</v>
      </c>
    </row>
    <row r="3091" spans="1:7" x14ac:dyDescent="0.4">
      <c r="A3091" t="s">
        <v>2501</v>
      </c>
      <c r="B3091">
        <v>29383050</v>
      </c>
      <c r="C3091">
        <v>29383063</v>
      </c>
      <c r="D3091" t="s">
        <v>4525</v>
      </c>
      <c r="E3091" t="s">
        <v>2487</v>
      </c>
      <c r="F3091" t="s">
        <v>8132</v>
      </c>
      <c r="G3091" t="s">
        <v>8133</v>
      </c>
    </row>
    <row r="3092" spans="1:7" x14ac:dyDescent="0.4">
      <c r="A3092" t="s">
        <v>2501</v>
      </c>
      <c r="B3092">
        <v>29763233</v>
      </c>
      <c r="C3092">
        <v>29763259</v>
      </c>
      <c r="D3092" t="s">
        <v>4526</v>
      </c>
      <c r="E3092" t="s">
        <v>2486</v>
      </c>
      <c r="F3092" t="s">
        <v>8134</v>
      </c>
      <c r="G3092" t="s">
        <v>8135</v>
      </c>
    </row>
    <row r="3093" spans="1:7" x14ac:dyDescent="0.4">
      <c r="A3093" t="s">
        <v>2501</v>
      </c>
      <c r="B3093">
        <v>29876235</v>
      </c>
      <c r="C3093">
        <v>29876251</v>
      </c>
      <c r="D3093" t="s">
        <v>4527</v>
      </c>
      <c r="E3093" t="s">
        <v>2487</v>
      </c>
      <c r="F3093" t="s">
        <v>8136</v>
      </c>
      <c r="G3093" t="s">
        <v>8137</v>
      </c>
    </row>
    <row r="3094" spans="1:7" x14ac:dyDescent="0.4">
      <c r="A3094" t="s">
        <v>2501</v>
      </c>
      <c r="B3094">
        <v>29885609</v>
      </c>
      <c r="C3094">
        <v>29885613</v>
      </c>
      <c r="D3094" t="s">
        <v>4528</v>
      </c>
      <c r="E3094" t="s">
        <v>2487</v>
      </c>
      <c r="F3094" t="s">
        <v>8136</v>
      </c>
      <c r="G3094" t="s">
        <v>8137</v>
      </c>
    </row>
    <row r="3095" spans="1:7" x14ac:dyDescent="0.4">
      <c r="A3095" t="s">
        <v>2501</v>
      </c>
      <c r="B3095">
        <v>29885621</v>
      </c>
      <c r="C3095">
        <v>29885629</v>
      </c>
      <c r="D3095" t="s">
        <v>4528</v>
      </c>
      <c r="E3095" t="s">
        <v>2487</v>
      </c>
      <c r="F3095" t="s">
        <v>8136</v>
      </c>
      <c r="G3095" t="s">
        <v>8137</v>
      </c>
    </row>
    <row r="3096" spans="1:7" x14ac:dyDescent="0.4">
      <c r="A3096" t="s">
        <v>2501</v>
      </c>
      <c r="B3096">
        <v>29885664</v>
      </c>
      <c r="C3096">
        <v>29885673</v>
      </c>
      <c r="D3096" t="s">
        <v>4528</v>
      </c>
      <c r="E3096" t="s">
        <v>2487</v>
      </c>
      <c r="F3096" t="s">
        <v>8136</v>
      </c>
      <c r="G3096" t="s">
        <v>8137</v>
      </c>
    </row>
    <row r="3097" spans="1:7" x14ac:dyDescent="0.4">
      <c r="A3097" t="s">
        <v>2501</v>
      </c>
      <c r="B3097">
        <v>29885735</v>
      </c>
      <c r="C3097">
        <v>29885742</v>
      </c>
      <c r="D3097" t="s">
        <v>4528</v>
      </c>
      <c r="E3097" t="s">
        <v>2487</v>
      </c>
      <c r="F3097" t="s">
        <v>8136</v>
      </c>
      <c r="G3097" t="s">
        <v>8137</v>
      </c>
    </row>
    <row r="3098" spans="1:7" x14ac:dyDescent="0.4">
      <c r="A3098" t="s">
        <v>2501</v>
      </c>
      <c r="B3098">
        <v>29885744</v>
      </c>
      <c r="C3098">
        <v>29885755</v>
      </c>
      <c r="D3098" t="s">
        <v>4528</v>
      </c>
      <c r="E3098" t="s">
        <v>2487</v>
      </c>
      <c r="F3098" t="s">
        <v>8136</v>
      </c>
      <c r="G3098" t="s">
        <v>8137</v>
      </c>
    </row>
    <row r="3099" spans="1:7" x14ac:dyDescent="0.4">
      <c r="A3099" t="s">
        <v>2501</v>
      </c>
      <c r="B3099">
        <v>29885790</v>
      </c>
      <c r="C3099">
        <v>29885797</v>
      </c>
      <c r="D3099" t="s">
        <v>4528</v>
      </c>
      <c r="E3099" t="s">
        <v>2487</v>
      </c>
      <c r="F3099" t="s">
        <v>8136</v>
      </c>
      <c r="G3099" t="s">
        <v>8137</v>
      </c>
    </row>
    <row r="3100" spans="1:7" x14ac:dyDescent="0.4">
      <c r="A3100" t="s">
        <v>2501</v>
      </c>
      <c r="B3100">
        <v>29885887</v>
      </c>
      <c r="C3100">
        <v>29885906</v>
      </c>
      <c r="D3100" t="s">
        <v>4528</v>
      </c>
      <c r="E3100" t="s">
        <v>2487</v>
      </c>
      <c r="F3100" t="s">
        <v>8136</v>
      </c>
      <c r="G3100" t="s">
        <v>8137</v>
      </c>
    </row>
    <row r="3101" spans="1:7" x14ac:dyDescent="0.4">
      <c r="A3101" t="s">
        <v>2501</v>
      </c>
      <c r="B3101">
        <v>29885939</v>
      </c>
      <c r="C3101">
        <v>29885946</v>
      </c>
      <c r="D3101" t="s">
        <v>4528</v>
      </c>
      <c r="E3101" t="s">
        <v>2487</v>
      </c>
      <c r="F3101" t="s">
        <v>8136</v>
      </c>
      <c r="G3101" t="s">
        <v>8137</v>
      </c>
    </row>
    <row r="3102" spans="1:7" x14ac:dyDescent="0.4">
      <c r="A3102" t="s">
        <v>2501</v>
      </c>
      <c r="B3102">
        <v>29885996</v>
      </c>
      <c r="C3102">
        <v>29886003</v>
      </c>
      <c r="D3102" t="s">
        <v>4528</v>
      </c>
      <c r="E3102" t="s">
        <v>2487</v>
      </c>
      <c r="F3102" t="s">
        <v>8136</v>
      </c>
      <c r="G3102" t="s">
        <v>8137</v>
      </c>
    </row>
    <row r="3103" spans="1:7" x14ac:dyDescent="0.4">
      <c r="A3103" t="s">
        <v>2501</v>
      </c>
      <c r="B3103">
        <v>29886008</v>
      </c>
      <c r="C3103">
        <v>29886022</v>
      </c>
      <c r="D3103" t="s">
        <v>4528</v>
      </c>
      <c r="E3103" t="s">
        <v>2487</v>
      </c>
      <c r="F3103" t="s">
        <v>8136</v>
      </c>
      <c r="G3103" t="s">
        <v>8137</v>
      </c>
    </row>
    <row r="3104" spans="1:7" x14ac:dyDescent="0.4">
      <c r="A3104" t="s">
        <v>2501</v>
      </c>
      <c r="B3104">
        <v>29886060</v>
      </c>
      <c r="C3104">
        <v>29886067</v>
      </c>
      <c r="D3104" t="s">
        <v>4528</v>
      </c>
      <c r="E3104" t="s">
        <v>2487</v>
      </c>
      <c r="F3104" t="s">
        <v>8136</v>
      </c>
      <c r="G3104" t="s">
        <v>8137</v>
      </c>
    </row>
    <row r="3105" spans="1:7" x14ac:dyDescent="0.4">
      <c r="A3105" t="s">
        <v>2501</v>
      </c>
      <c r="B3105">
        <v>29886071</v>
      </c>
      <c r="C3105">
        <v>29886093</v>
      </c>
      <c r="D3105" t="s">
        <v>4528</v>
      </c>
      <c r="E3105" t="s">
        <v>2487</v>
      </c>
      <c r="F3105" t="s">
        <v>8136</v>
      </c>
      <c r="G3105" t="s">
        <v>8137</v>
      </c>
    </row>
    <row r="3106" spans="1:7" x14ac:dyDescent="0.4">
      <c r="A3106" t="s">
        <v>2501</v>
      </c>
      <c r="B3106">
        <v>29886101</v>
      </c>
      <c r="C3106">
        <v>29886108</v>
      </c>
      <c r="D3106" t="s">
        <v>4528</v>
      </c>
      <c r="E3106" t="s">
        <v>2487</v>
      </c>
      <c r="F3106" t="s">
        <v>8136</v>
      </c>
      <c r="G3106" t="s">
        <v>8137</v>
      </c>
    </row>
    <row r="3107" spans="1:7" x14ac:dyDescent="0.4">
      <c r="A3107" t="s">
        <v>2501</v>
      </c>
      <c r="B3107">
        <v>29886119</v>
      </c>
      <c r="C3107">
        <v>29886125</v>
      </c>
      <c r="D3107" t="s">
        <v>4528</v>
      </c>
      <c r="E3107" t="s">
        <v>2487</v>
      </c>
      <c r="F3107" t="s">
        <v>8136</v>
      </c>
      <c r="G3107" t="s">
        <v>8137</v>
      </c>
    </row>
    <row r="3108" spans="1:7" x14ac:dyDescent="0.4">
      <c r="A3108" t="s">
        <v>2501</v>
      </c>
      <c r="B3108">
        <v>29886133</v>
      </c>
      <c r="C3108">
        <v>29886151</v>
      </c>
      <c r="D3108" t="s">
        <v>4528</v>
      </c>
      <c r="E3108" t="s">
        <v>2487</v>
      </c>
      <c r="F3108" t="s">
        <v>8136</v>
      </c>
      <c r="G3108" t="s">
        <v>8137</v>
      </c>
    </row>
    <row r="3109" spans="1:7" x14ac:dyDescent="0.4">
      <c r="A3109" t="s">
        <v>2501</v>
      </c>
      <c r="B3109">
        <v>29886155</v>
      </c>
      <c r="C3109">
        <v>29886174</v>
      </c>
      <c r="D3109" t="s">
        <v>4528</v>
      </c>
      <c r="E3109" t="s">
        <v>2487</v>
      </c>
      <c r="F3109" t="s">
        <v>8136</v>
      </c>
      <c r="G3109" t="s">
        <v>8137</v>
      </c>
    </row>
    <row r="3110" spans="1:7" x14ac:dyDescent="0.4">
      <c r="A3110" t="s">
        <v>2501</v>
      </c>
      <c r="B3110">
        <v>29886188</v>
      </c>
      <c r="C3110">
        <v>29886192</v>
      </c>
      <c r="D3110" t="s">
        <v>4528</v>
      </c>
      <c r="E3110" t="s">
        <v>2487</v>
      </c>
      <c r="F3110" t="s">
        <v>8136</v>
      </c>
      <c r="G3110" t="s">
        <v>8137</v>
      </c>
    </row>
    <row r="3111" spans="1:7" x14ac:dyDescent="0.4">
      <c r="A3111" t="s">
        <v>2501</v>
      </c>
      <c r="B3111">
        <v>29886222</v>
      </c>
      <c r="C3111">
        <v>29886233</v>
      </c>
      <c r="D3111" t="s">
        <v>4528</v>
      </c>
      <c r="E3111" t="s">
        <v>2487</v>
      </c>
      <c r="F3111" t="s">
        <v>8136</v>
      </c>
      <c r="G3111" t="s">
        <v>8137</v>
      </c>
    </row>
    <row r="3112" spans="1:7" x14ac:dyDescent="0.4">
      <c r="A3112" t="s">
        <v>2501</v>
      </c>
      <c r="B3112">
        <v>29886259</v>
      </c>
      <c r="C3112">
        <v>29886263</v>
      </c>
      <c r="D3112" t="s">
        <v>4528</v>
      </c>
      <c r="E3112" t="s">
        <v>2487</v>
      </c>
      <c r="F3112" t="s">
        <v>8136</v>
      </c>
      <c r="G3112" t="s">
        <v>8137</v>
      </c>
    </row>
    <row r="3113" spans="1:7" x14ac:dyDescent="0.4">
      <c r="A3113" t="s">
        <v>2501</v>
      </c>
      <c r="B3113">
        <v>29886282</v>
      </c>
      <c r="C3113">
        <v>29886290</v>
      </c>
      <c r="D3113" t="s">
        <v>4528</v>
      </c>
      <c r="E3113" t="s">
        <v>2487</v>
      </c>
      <c r="F3113" t="s">
        <v>8136</v>
      </c>
      <c r="G3113" t="s">
        <v>8137</v>
      </c>
    </row>
    <row r="3114" spans="1:7" x14ac:dyDescent="0.4">
      <c r="A3114" t="s">
        <v>2501</v>
      </c>
      <c r="B3114">
        <v>29886301</v>
      </c>
      <c r="C3114">
        <v>29886311</v>
      </c>
      <c r="D3114" t="s">
        <v>4528</v>
      </c>
      <c r="E3114" t="s">
        <v>2487</v>
      </c>
      <c r="F3114" t="s">
        <v>8136</v>
      </c>
      <c r="G3114" t="s">
        <v>8137</v>
      </c>
    </row>
    <row r="3115" spans="1:7" x14ac:dyDescent="0.4">
      <c r="A3115" t="s">
        <v>2501</v>
      </c>
      <c r="B3115">
        <v>29886346</v>
      </c>
      <c r="C3115">
        <v>29886369</v>
      </c>
      <c r="D3115" t="s">
        <v>4528</v>
      </c>
      <c r="E3115" t="s">
        <v>2487</v>
      </c>
      <c r="F3115" t="s">
        <v>8136</v>
      </c>
      <c r="G3115" t="s">
        <v>8137</v>
      </c>
    </row>
    <row r="3116" spans="1:7" x14ac:dyDescent="0.4">
      <c r="A3116" t="s">
        <v>2501</v>
      </c>
      <c r="B3116">
        <v>29886377</v>
      </c>
      <c r="C3116">
        <v>29886384</v>
      </c>
      <c r="D3116" t="s">
        <v>4528</v>
      </c>
      <c r="E3116" t="s">
        <v>2487</v>
      </c>
      <c r="F3116" t="s">
        <v>8136</v>
      </c>
      <c r="G3116" t="s">
        <v>8137</v>
      </c>
    </row>
    <row r="3117" spans="1:7" x14ac:dyDescent="0.4">
      <c r="A3117" t="s">
        <v>2501</v>
      </c>
      <c r="B3117">
        <v>29886392</v>
      </c>
      <c r="C3117">
        <v>29886403</v>
      </c>
      <c r="D3117" t="s">
        <v>4528</v>
      </c>
      <c r="E3117" t="s">
        <v>2487</v>
      </c>
      <c r="F3117" t="s">
        <v>8136</v>
      </c>
      <c r="G3117" t="s">
        <v>8137</v>
      </c>
    </row>
    <row r="3118" spans="1:7" x14ac:dyDescent="0.4">
      <c r="A3118" t="s">
        <v>2501</v>
      </c>
      <c r="B3118">
        <v>29886415</v>
      </c>
      <c r="C3118">
        <v>29886422</v>
      </c>
      <c r="D3118" t="s">
        <v>4528</v>
      </c>
      <c r="E3118" t="s">
        <v>2487</v>
      </c>
      <c r="F3118" t="s">
        <v>8136</v>
      </c>
      <c r="G3118" t="s">
        <v>8137</v>
      </c>
    </row>
    <row r="3119" spans="1:7" x14ac:dyDescent="0.4">
      <c r="A3119" t="s">
        <v>2501</v>
      </c>
      <c r="B3119">
        <v>29939487</v>
      </c>
      <c r="C3119">
        <v>29939531</v>
      </c>
      <c r="D3119" t="s">
        <v>4529</v>
      </c>
      <c r="E3119" t="s">
        <v>2486</v>
      </c>
      <c r="F3119" t="s">
        <v>8138</v>
      </c>
      <c r="G3119" t="s">
        <v>8139</v>
      </c>
    </row>
    <row r="3120" spans="1:7" x14ac:dyDescent="0.4">
      <c r="A3120" t="s">
        <v>2501</v>
      </c>
      <c r="B3120">
        <v>30032733</v>
      </c>
      <c r="C3120">
        <v>30032739</v>
      </c>
      <c r="D3120" t="s">
        <v>4530</v>
      </c>
      <c r="E3120" t="s">
        <v>2487</v>
      </c>
      <c r="F3120" t="s">
        <v>8140</v>
      </c>
      <c r="G3120" t="s">
        <v>8141</v>
      </c>
    </row>
    <row r="3121" spans="1:7" x14ac:dyDescent="0.4">
      <c r="A3121" t="s">
        <v>2501</v>
      </c>
      <c r="B3121">
        <v>30060979</v>
      </c>
      <c r="C3121">
        <v>30064357</v>
      </c>
      <c r="D3121" t="s">
        <v>4531</v>
      </c>
      <c r="E3121" t="s">
        <v>2487</v>
      </c>
      <c r="F3121" t="s">
        <v>8140</v>
      </c>
      <c r="G3121" t="s">
        <v>8141</v>
      </c>
    </row>
    <row r="3122" spans="1:7" x14ac:dyDescent="0.4">
      <c r="A3122" t="s">
        <v>2501</v>
      </c>
      <c r="B3122">
        <v>30691824</v>
      </c>
      <c r="C3122">
        <v>30695540</v>
      </c>
      <c r="D3122" t="s">
        <v>4532</v>
      </c>
      <c r="E3122" t="s">
        <v>2486</v>
      </c>
      <c r="F3122" t="s">
        <v>8142</v>
      </c>
      <c r="G3122" t="s">
        <v>8143</v>
      </c>
    </row>
    <row r="3123" spans="1:7" x14ac:dyDescent="0.4">
      <c r="A3123" t="s">
        <v>2501</v>
      </c>
      <c r="B3123">
        <v>30805176</v>
      </c>
      <c r="C3123">
        <v>30812232</v>
      </c>
      <c r="D3123" t="s">
        <v>4533</v>
      </c>
      <c r="E3123" t="s">
        <v>2487</v>
      </c>
      <c r="F3123" t="s">
        <v>8144</v>
      </c>
      <c r="G3123" t="s">
        <v>8145</v>
      </c>
    </row>
    <row r="3124" spans="1:7" x14ac:dyDescent="0.4">
      <c r="A3124" t="s">
        <v>2501</v>
      </c>
      <c r="B3124">
        <v>31283413</v>
      </c>
      <c r="C3124">
        <v>31283569</v>
      </c>
      <c r="D3124" t="s">
        <v>4534</v>
      </c>
      <c r="E3124" t="s">
        <v>2487</v>
      </c>
      <c r="F3124" t="s">
        <v>8146</v>
      </c>
      <c r="G3124" t="s">
        <v>8147</v>
      </c>
    </row>
    <row r="3125" spans="1:7" x14ac:dyDescent="0.4">
      <c r="A3125" t="s">
        <v>2501</v>
      </c>
      <c r="B3125">
        <v>31283494</v>
      </c>
      <c r="C3125">
        <v>31283571</v>
      </c>
      <c r="D3125" t="s">
        <v>4534</v>
      </c>
      <c r="E3125" t="s">
        <v>2487</v>
      </c>
      <c r="F3125" t="s">
        <v>8146</v>
      </c>
      <c r="G3125" t="s">
        <v>8147</v>
      </c>
    </row>
    <row r="3126" spans="1:7" x14ac:dyDescent="0.4">
      <c r="A3126" t="s">
        <v>2501</v>
      </c>
      <c r="B3126">
        <v>31283579</v>
      </c>
      <c r="C3126">
        <v>31283585</v>
      </c>
      <c r="D3126" t="s">
        <v>4534</v>
      </c>
      <c r="E3126" t="s">
        <v>2487</v>
      </c>
      <c r="F3126" t="s">
        <v>8146</v>
      </c>
      <c r="G3126" t="s">
        <v>8147</v>
      </c>
    </row>
    <row r="3127" spans="1:7" x14ac:dyDescent="0.4">
      <c r="A3127" t="s">
        <v>2501</v>
      </c>
      <c r="B3127">
        <v>31283587</v>
      </c>
      <c r="C3127">
        <v>31284219</v>
      </c>
      <c r="D3127" t="s">
        <v>4534</v>
      </c>
      <c r="E3127" t="s">
        <v>2487</v>
      </c>
      <c r="F3127" t="s">
        <v>8146</v>
      </c>
      <c r="G3127" t="s">
        <v>8147</v>
      </c>
    </row>
    <row r="3128" spans="1:7" x14ac:dyDescent="0.4">
      <c r="A3128" t="s">
        <v>2501</v>
      </c>
      <c r="B3128">
        <v>31284224</v>
      </c>
      <c r="C3128">
        <v>31284274</v>
      </c>
      <c r="D3128" t="s">
        <v>4534</v>
      </c>
      <c r="E3128" t="s">
        <v>2487</v>
      </c>
      <c r="F3128" t="s">
        <v>8146</v>
      </c>
      <c r="G3128" t="s">
        <v>8147</v>
      </c>
    </row>
    <row r="3129" spans="1:7" x14ac:dyDescent="0.4">
      <c r="A3129" t="s">
        <v>2501</v>
      </c>
      <c r="B3129">
        <v>32215008</v>
      </c>
      <c r="C3129">
        <v>32215021</v>
      </c>
      <c r="D3129" t="s">
        <v>4535</v>
      </c>
      <c r="E3129" t="s">
        <v>2487</v>
      </c>
      <c r="F3129" t="s">
        <v>8148</v>
      </c>
      <c r="G3129" t="s">
        <v>8149</v>
      </c>
    </row>
    <row r="3130" spans="1:7" x14ac:dyDescent="0.4">
      <c r="A3130" t="s">
        <v>2501</v>
      </c>
      <c r="B3130">
        <v>32241004</v>
      </c>
      <c r="C3130">
        <v>32241217</v>
      </c>
      <c r="D3130" t="s">
        <v>4536</v>
      </c>
      <c r="E3130" t="s">
        <v>2487</v>
      </c>
      <c r="F3130" t="s">
        <v>8148</v>
      </c>
      <c r="G3130" t="s">
        <v>8149</v>
      </c>
    </row>
    <row r="3131" spans="1:7" x14ac:dyDescent="0.4">
      <c r="A3131" t="s">
        <v>2501</v>
      </c>
      <c r="B3131">
        <v>35942845</v>
      </c>
      <c r="C3131">
        <v>35942856</v>
      </c>
      <c r="D3131" t="s">
        <v>4537</v>
      </c>
      <c r="E3131" t="s">
        <v>2487</v>
      </c>
      <c r="F3131" t="s">
        <v>8150</v>
      </c>
      <c r="G3131" t="s">
        <v>8151</v>
      </c>
    </row>
    <row r="3132" spans="1:7" x14ac:dyDescent="0.4">
      <c r="A3132" t="s">
        <v>2501</v>
      </c>
      <c r="B3132">
        <v>36206019</v>
      </c>
      <c r="C3132">
        <v>36206051</v>
      </c>
      <c r="D3132" t="s">
        <v>4538</v>
      </c>
      <c r="E3132" t="s">
        <v>2486</v>
      </c>
      <c r="F3132" t="s">
        <v>8152</v>
      </c>
      <c r="G3132" t="s">
        <v>8153</v>
      </c>
    </row>
    <row r="3133" spans="1:7" x14ac:dyDescent="0.4">
      <c r="A3133" t="s">
        <v>2501</v>
      </c>
      <c r="B3133">
        <v>37098622</v>
      </c>
      <c r="C3133">
        <v>37098889</v>
      </c>
      <c r="D3133" t="s">
        <v>4539</v>
      </c>
      <c r="E3133" t="s">
        <v>2486</v>
      </c>
      <c r="F3133" t="s">
        <v>8154</v>
      </c>
      <c r="G3133" t="s">
        <v>8155</v>
      </c>
    </row>
    <row r="3134" spans="1:7" x14ac:dyDescent="0.4">
      <c r="A3134" t="s">
        <v>2501</v>
      </c>
      <c r="B3134">
        <v>37213050</v>
      </c>
      <c r="C3134">
        <v>37213079</v>
      </c>
      <c r="D3134" t="s">
        <v>4540</v>
      </c>
      <c r="E3134" t="s">
        <v>2486</v>
      </c>
      <c r="F3134" t="s">
        <v>8156</v>
      </c>
      <c r="G3134" t="s">
        <v>8157</v>
      </c>
    </row>
    <row r="3135" spans="1:7" x14ac:dyDescent="0.4">
      <c r="A3135" t="s">
        <v>2501</v>
      </c>
      <c r="B3135">
        <v>38054783</v>
      </c>
      <c r="C3135">
        <v>38054789</v>
      </c>
      <c r="D3135" t="s">
        <v>4541</v>
      </c>
      <c r="E3135" t="s">
        <v>2487</v>
      </c>
      <c r="F3135" t="s">
        <v>9790</v>
      </c>
      <c r="G3135" t="s">
        <v>9791</v>
      </c>
    </row>
    <row r="3136" spans="1:7" x14ac:dyDescent="0.4">
      <c r="A3136" t="s">
        <v>2501</v>
      </c>
      <c r="B3136">
        <v>38219404</v>
      </c>
      <c r="C3136">
        <v>38219413</v>
      </c>
      <c r="D3136" t="s">
        <v>4542</v>
      </c>
      <c r="E3136" t="s">
        <v>2487</v>
      </c>
      <c r="F3136" t="s">
        <v>8158</v>
      </c>
      <c r="G3136" t="s">
        <v>8159</v>
      </c>
    </row>
    <row r="3137" spans="1:7" x14ac:dyDescent="0.4">
      <c r="A3137" t="s">
        <v>2501</v>
      </c>
      <c r="B3137">
        <v>38266174</v>
      </c>
      <c r="C3137">
        <v>38270426</v>
      </c>
      <c r="D3137" t="s">
        <v>4543</v>
      </c>
      <c r="E3137" t="s">
        <v>2487</v>
      </c>
      <c r="F3137" t="s">
        <v>8160</v>
      </c>
      <c r="G3137" t="s">
        <v>8161</v>
      </c>
    </row>
    <row r="3138" spans="1:7" x14ac:dyDescent="0.4">
      <c r="A3138" t="s">
        <v>2501</v>
      </c>
      <c r="B3138">
        <v>38690478</v>
      </c>
      <c r="C3138">
        <v>38690540</v>
      </c>
      <c r="D3138" t="s">
        <v>4544</v>
      </c>
      <c r="E3138" t="s">
        <v>2486</v>
      </c>
      <c r="F3138" t="s">
        <v>8162</v>
      </c>
      <c r="G3138" t="s">
        <v>8163</v>
      </c>
    </row>
    <row r="3139" spans="1:7" x14ac:dyDescent="0.4">
      <c r="A3139" t="s">
        <v>2501</v>
      </c>
      <c r="B3139">
        <v>39712756</v>
      </c>
      <c r="C3139">
        <v>39714607</v>
      </c>
      <c r="D3139" t="s">
        <v>4545</v>
      </c>
      <c r="E3139" t="s">
        <v>2486</v>
      </c>
      <c r="F3139" t="s">
        <v>8164</v>
      </c>
      <c r="G3139" t="s">
        <v>8165</v>
      </c>
    </row>
    <row r="3140" spans="1:7" x14ac:dyDescent="0.4">
      <c r="A3140" t="s">
        <v>2501</v>
      </c>
      <c r="B3140">
        <v>39994156</v>
      </c>
      <c r="C3140">
        <v>39994174</v>
      </c>
      <c r="D3140" t="s">
        <v>4546</v>
      </c>
      <c r="E3140" t="s">
        <v>2487</v>
      </c>
      <c r="F3140" t="s">
        <v>8166</v>
      </c>
      <c r="G3140" t="s">
        <v>8167</v>
      </c>
    </row>
    <row r="3141" spans="1:7" x14ac:dyDescent="0.4">
      <c r="A3141" t="s">
        <v>2501</v>
      </c>
      <c r="B3141">
        <v>40660692</v>
      </c>
      <c r="C3141">
        <v>40660822</v>
      </c>
      <c r="D3141" t="s">
        <v>4547</v>
      </c>
      <c r="E3141" t="s">
        <v>2487</v>
      </c>
      <c r="F3141" t="s">
        <v>8168</v>
      </c>
      <c r="G3141" t="s">
        <v>8169</v>
      </c>
    </row>
    <row r="3142" spans="1:7" x14ac:dyDescent="0.4">
      <c r="A3142" t="s">
        <v>2501</v>
      </c>
      <c r="B3142">
        <v>40859232</v>
      </c>
      <c r="C3142">
        <v>40859248</v>
      </c>
      <c r="D3142" t="s">
        <v>4548</v>
      </c>
      <c r="E3142" t="s">
        <v>2486</v>
      </c>
      <c r="F3142" t="s">
        <v>8170</v>
      </c>
      <c r="G3142" t="s">
        <v>8171</v>
      </c>
    </row>
    <row r="3143" spans="1:7" x14ac:dyDescent="0.4">
      <c r="A3143" t="s">
        <v>2501</v>
      </c>
      <c r="B3143">
        <v>40859250</v>
      </c>
      <c r="C3143">
        <v>40859310</v>
      </c>
      <c r="D3143" t="s">
        <v>4548</v>
      </c>
      <c r="E3143" t="s">
        <v>2486</v>
      </c>
      <c r="F3143" t="s">
        <v>8170</v>
      </c>
      <c r="G3143" t="s">
        <v>8171</v>
      </c>
    </row>
    <row r="3144" spans="1:7" x14ac:dyDescent="0.4">
      <c r="A3144" t="s">
        <v>2501</v>
      </c>
      <c r="B3144">
        <v>40859352</v>
      </c>
      <c r="C3144">
        <v>40859360</v>
      </c>
      <c r="D3144" t="s">
        <v>4548</v>
      </c>
      <c r="E3144" t="s">
        <v>2486</v>
      </c>
      <c r="F3144" t="s">
        <v>8170</v>
      </c>
      <c r="G3144" t="s">
        <v>8171</v>
      </c>
    </row>
    <row r="3145" spans="1:7" x14ac:dyDescent="0.4">
      <c r="A3145" t="s">
        <v>2501</v>
      </c>
      <c r="B3145">
        <v>40859431</v>
      </c>
      <c r="C3145">
        <v>40859438</v>
      </c>
      <c r="D3145" t="s">
        <v>4548</v>
      </c>
      <c r="E3145" t="s">
        <v>2486</v>
      </c>
      <c r="F3145" t="s">
        <v>8170</v>
      </c>
      <c r="G3145" t="s">
        <v>8171</v>
      </c>
    </row>
    <row r="3146" spans="1:7" x14ac:dyDescent="0.4">
      <c r="A3146" t="s">
        <v>2501</v>
      </c>
      <c r="B3146">
        <v>41077560</v>
      </c>
      <c r="C3146">
        <v>41077932</v>
      </c>
      <c r="D3146" t="s">
        <v>4549</v>
      </c>
      <c r="E3146" t="s">
        <v>2486</v>
      </c>
      <c r="F3146" t="s">
        <v>5753</v>
      </c>
      <c r="G3146" t="s">
        <v>5753</v>
      </c>
    </row>
    <row r="3147" spans="1:7" x14ac:dyDescent="0.4">
      <c r="A3147" t="s">
        <v>2501</v>
      </c>
      <c r="B3147">
        <v>41347390</v>
      </c>
      <c r="C3147">
        <v>41347402</v>
      </c>
      <c r="D3147" t="s">
        <v>4550</v>
      </c>
      <c r="E3147" t="s">
        <v>2487</v>
      </c>
      <c r="F3147" t="s">
        <v>9792</v>
      </c>
      <c r="G3147" t="s">
        <v>9793</v>
      </c>
    </row>
    <row r="3148" spans="1:7" x14ac:dyDescent="0.4">
      <c r="A3148" t="s">
        <v>2501</v>
      </c>
      <c r="B3148">
        <v>41864677</v>
      </c>
      <c r="C3148">
        <v>41864684</v>
      </c>
      <c r="D3148" t="s">
        <v>4551</v>
      </c>
      <c r="E3148" t="s">
        <v>2486</v>
      </c>
      <c r="F3148" t="s">
        <v>8172</v>
      </c>
      <c r="G3148" t="s">
        <v>8173</v>
      </c>
    </row>
    <row r="3149" spans="1:7" x14ac:dyDescent="0.4">
      <c r="A3149" t="s">
        <v>2501</v>
      </c>
      <c r="B3149">
        <v>41864692</v>
      </c>
      <c r="C3149">
        <v>41864699</v>
      </c>
      <c r="D3149" t="s">
        <v>4551</v>
      </c>
      <c r="E3149" t="s">
        <v>2486</v>
      </c>
      <c r="F3149" t="s">
        <v>8172</v>
      </c>
      <c r="G3149" t="s">
        <v>8173</v>
      </c>
    </row>
    <row r="3150" spans="1:7" x14ac:dyDescent="0.4">
      <c r="A3150" t="s">
        <v>2501</v>
      </c>
      <c r="B3150">
        <v>41865129</v>
      </c>
      <c r="C3150">
        <v>41865150</v>
      </c>
      <c r="D3150" t="s">
        <v>4552</v>
      </c>
      <c r="E3150" t="s">
        <v>2487</v>
      </c>
      <c r="F3150" t="s">
        <v>8174</v>
      </c>
      <c r="G3150" t="s">
        <v>8175</v>
      </c>
    </row>
    <row r="3151" spans="1:7" x14ac:dyDescent="0.4">
      <c r="A3151" t="s">
        <v>2501</v>
      </c>
      <c r="B3151">
        <v>43024243</v>
      </c>
      <c r="C3151">
        <v>43026965</v>
      </c>
      <c r="D3151" t="s">
        <v>4553</v>
      </c>
      <c r="E3151" t="s">
        <v>2486</v>
      </c>
      <c r="F3151" t="s">
        <v>8176</v>
      </c>
      <c r="G3151" t="s">
        <v>8177</v>
      </c>
    </row>
    <row r="3152" spans="1:7" x14ac:dyDescent="0.4">
      <c r="A3152" t="s">
        <v>2501</v>
      </c>
      <c r="B3152">
        <v>43026972</v>
      </c>
      <c r="C3152">
        <v>43032842</v>
      </c>
      <c r="D3152" t="s">
        <v>4553</v>
      </c>
      <c r="E3152" t="s">
        <v>2486</v>
      </c>
      <c r="F3152" t="s">
        <v>8176</v>
      </c>
      <c r="G3152" t="s">
        <v>8177</v>
      </c>
    </row>
    <row r="3153" spans="1:7" x14ac:dyDescent="0.4">
      <c r="A3153" t="s">
        <v>2501</v>
      </c>
      <c r="B3153">
        <v>43032783</v>
      </c>
      <c r="C3153">
        <v>43032852</v>
      </c>
      <c r="D3153" t="s">
        <v>4553</v>
      </c>
      <c r="E3153" t="s">
        <v>2486</v>
      </c>
      <c r="F3153" t="s">
        <v>8176</v>
      </c>
      <c r="G3153" t="s">
        <v>8177</v>
      </c>
    </row>
    <row r="3154" spans="1:7" x14ac:dyDescent="0.4">
      <c r="A3154" t="s">
        <v>2501</v>
      </c>
      <c r="B3154">
        <v>44237745</v>
      </c>
      <c r="C3154">
        <v>44237820</v>
      </c>
      <c r="D3154" t="s">
        <v>4554</v>
      </c>
      <c r="E3154" t="s">
        <v>2486</v>
      </c>
      <c r="F3154" t="s">
        <v>8178</v>
      </c>
      <c r="G3154" t="s">
        <v>8179</v>
      </c>
    </row>
    <row r="3155" spans="1:7" x14ac:dyDescent="0.4">
      <c r="A3155" t="s">
        <v>2501</v>
      </c>
      <c r="B3155">
        <v>45601170</v>
      </c>
      <c r="C3155">
        <v>45601793</v>
      </c>
      <c r="D3155" t="s">
        <v>4555</v>
      </c>
      <c r="E3155" t="s">
        <v>2486</v>
      </c>
      <c r="F3155" t="s">
        <v>8180</v>
      </c>
      <c r="G3155" t="s">
        <v>8181</v>
      </c>
    </row>
    <row r="3156" spans="1:7" x14ac:dyDescent="0.4">
      <c r="A3156" t="s">
        <v>2501</v>
      </c>
      <c r="B3156">
        <v>45798416</v>
      </c>
      <c r="C3156">
        <v>45802746</v>
      </c>
      <c r="D3156" t="s">
        <v>4556</v>
      </c>
      <c r="E3156" t="s">
        <v>2486</v>
      </c>
      <c r="F3156" t="s">
        <v>8182</v>
      </c>
      <c r="G3156" t="s">
        <v>8183</v>
      </c>
    </row>
    <row r="3157" spans="1:7" x14ac:dyDescent="0.4">
      <c r="A3157" t="s">
        <v>2501</v>
      </c>
      <c r="B3157">
        <v>47022648</v>
      </c>
      <c r="C3157">
        <v>47022696</v>
      </c>
      <c r="D3157" t="s">
        <v>4557</v>
      </c>
      <c r="E3157" t="s">
        <v>2487</v>
      </c>
      <c r="F3157" t="s">
        <v>8184</v>
      </c>
      <c r="G3157" t="s">
        <v>8185</v>
      </c>
    </row>
    <row r="3158" spans="1:7" x14ac:dyDescent="0.4">
      <c r="A3158" t="s">
        <v>2501</v>
      </c>
      <c r="B3158">
        <v>47033737</v>
      </c>
      <c r="C3158">
        <v>47033757</v>
      </c>
      <c r="D3158" t="s">
        <v>4558</v>
      </c>
      <c r="E3158" t="s">
        <v>2487</v>
      </c>
      <c r="F3158" t="s">
        <v>8184</v>
      </c>
      <c r="G3158" t="s">
        <v>8185</v>
      </c>
    </row>
    <row r="3159" spans="1:7" x14ac:dyDescent="0.4">
      <c r="A3159" t="s">
        <v>2501</v>
      </c>
      <c r="B3159">
        <v>47103861</v>
      </c>
      <c r="C3159">
        <v>47103865</v>
      </c>
      <c r="D3159" t="s">
        <v>4559</v>
      </c>
      <c r="E3159" t="s">
        <v>2486</v>
      </c>
      <c r="F3159" t="s">
        <v>8186</v>
      </c>
      <c r="G3159" t="s">
        <v>8187</v>
      </c>
    </row>
    <row r="3160" spans="1:7" x14ac:dyDescent="0.4">
      <c r="A3160" t="s">
        <v>2501</v>
      </c>
      <c r="B3160">
        <v>47103873</v>
      </c>
      <c r="C3160">
        <v>47103882</v>
      </c>
      <c r="D3160" t="s">
        <v>4559</v>
      </c>
      <c r="E3160" t="s">
        <v>2486</v>
      </c>
      <c r="F3160" t="s">
        <v>8186</v>
      </c>
      <c r="G3160" t="s">
        <v>8187</v>
      </c>
    </row>
    <row r="3161" spans="1:7" x14ac:dyDescent="0.4">
      <c r="A3161" t="s">
        <v>2501</v>
      </c>
      <c r="B3161">
        <v>47108075</v>
      </c>
      <c r="C3161">
        <v>47108088</v>
      </c>
      <c r="D3161" t="s">
        <v>4559</v>
      </c>
      <c r="E3161" t="s">
        <v>2486</v>
      </c>
      <c r="F3161" t="s">
        <v>8186</v>
      </c>
      <c r="G3161" t="s">
        <v>8187</v>
      </c>
    </row>
    <row r="3162" spans="1:7" x14ac:dyDescent="0.4">
      <c r="A3162" t="s">
        <v>2501</v>
      </c>
      <c r="B3162">
        <v>47108105</v>
      </c>
      <c r="C3162">
        <v>47108112</v>
      </c>
      <c r="D3162" t="s">
        <v>4559</v>
      </c>
      <c r="E3162" t="s">
        <v>2486</v>
      </c>
      <c r="F3162" t="s">
        <v>8186</v>
      </c>
      <c r="G3162" t="s">
        <v>8187</v>
      </c>
    </row>
    <row r="3163" spans="1:7" x14ac:dyDescent="0.4">
      <c r="A3163" t="s">
        <v>2501</v>
      </c>
      <c r="B3163">
        <v>47108117</v>
      </c>
      <c r="C3163">
        <v>47108121</v>
      </c>
      <c r="D3163" t="s">
        <v>4559</v>
      </c>
      <c r="E3163" t="s">
        <v>2486</v>
      </c>
      <c r="F3163" t="s">
        <v>8186</v>
      </c>
      <c r="G3163" t="s">
        <v>8187</v>
      </c>
    </row>
    <row r="3164" spans="1:7" x14ac:dyDescent="0.4">
      <c r="A3164" t="s">
        <v>2501</v>
      </c>
      <c r="B3164">
        <v>47108123</v>
      </c>
      <c r="C3164">
        <v>47108133</v>
      </c>
      <c r="D3164" t="s">
        <v>4559</v>
      </c>
      <c r="E3164" t="s">
        <v>2486</v>
      </c>
      <c r="F3164" t="s">
        <v>8186</v>
      </c>
      <c r="G3164" t="s">
        <v>8187</v>
      </c>
    </row>
    <row r="3165" spans="1:7" x14ac:dyDescent="0.4">
      <c r="A3165" t="s">
        <v>2501</v>
      </c>
      <c r="B3165">
        <v>47108153</v>
      </c>
      <c r="C3165">
        <v>47108169</v>
      </c>
      <c r="D3165" t="s">
        <v>4559</v>
      </c>
      <c r="E3165" t="s">
        <v>2486</v>
      </c>
      <c r="F3165" t="s">
        <v>8186</v>
      </c>
      <c r="G3165" t="s">
        <v>8187</v>
      </c>
    </row>
    <row r="3166" spans="1:7" x14ac:dyDescent="0.4">
      <c r="A3166" t="s">
        <v>2501</v>
      </c>
      <c r="B3166">
        <v>50609160</v>
      </c>
      <c r="C3166">
        <v>50609189</v>
      </c>
      <c r="D3166" t="s">
        <v>4560</v>
      </c>
      <c r="E3166" t="s">
        <v>2487</v>
      </c>
      <c r="F3166" t="s">
        <v>8188</v>
      </c>
      <c r="G3166" t="s">
        <v>8189</v>
      </c>
    </row>
    <row r="3167" spans="1:7" x14ac:dyDescent="0.4">
      <c r="A3167" t="s">
        <v>2501</v>
      </c>
      <c r="B3167">
        <v>50644746</v>
      </c>
      <c r="C3167">
        <v>50644806</v>
      </c>
      <c r="D3167" t="s">
        <v>4561</v>
      </c>
      <c r="E3167" t="s">
        <v>2487</v>
      </c>
      <c r="F3167" t="s">
        <v>5753</v>
      </c>
      <c r="G3167" t="s">
        <v>8190</v>
      </c>
    </row>
    <row r="3168" spans="1:7" x14ac:dyDescent="0.4">
      <c r="A3168" t="s">
        <v>2501</v>
      </c>
      <c r="B3168">
        <v>50648617</v>
      </c>
      <c r="C3168">
        <v>50648626</v>
      </c>
      <c r="D3168" t="s">
        <v>4562</v>
      </c>
      <c r="E3168" t="s">
        <v>2487</v>
      </c>
      <c r="F3168" t="s">
        <v>5753</v>
      </c>
      <c r="G3168" t="s">
        <v>8190</v>
      </c>
    </row>
    <row r="3169" spans="1:7" x14ac:dyDescent="0.4">
      <c r="A3169" t="s">
        <v>2501</v>
      </c>
      <c r="B3169">
        <v>50664268</v>
      </c>
      <c r="C3169">
        <v>50664618</v>
      </c>
      <c r="D3169" t="s">
        <v>4563</v>
      </c>
      <c r="E3169" t="s">
        <v>2486</v>
      </c>
      <c r="F3169" t="s">
        <v>8191</v>
      </c>
      <c r="G3169" t="s">
        <v>8192</v>
      </c>
    </row>
    <row r="3170" spans="1:7" x14ac:dyDescent="0.4">
      <c r="A3170" t="s">
        <v>2501</v>
      </c>
      <c r="B3170">
        <v>50694590</v>
      </c>
      <c r="C3170">
        <v>50695062</v>
      </c>
      <c r="D3170" t="s">
        <v>4564</v>
      </c>
      <c r="E3170" t="s">
        <v>2486</v>
      </c>
      <c r="F3170" t="s">
        <v>8193</v>
      </c>
      <c r="G3170" t="s">
        <v>8194</v>
      </c>
    </row>
    <row r="3171" spans="1:7" x14ac:dyDescent="0.4">
      <c r="A3171" t="s">
        <v>2501</v>
      </c>
      <c r="B3171">
        <v>50695064</v>
      </c>
      <c r="C3171">
        <v>50696681</v>
      </c>
      <c r="D3171" t="s">
        <v>4564</v>
      </c>
      <c r="E3171" t="s">
        <v>2486</v>
      </c>
      <c r="F3171" t="s">
        <v>8193</v>
      </c>
      <c r="G3171" t="s">
        <v>8194</v>
      </c>
    </row>
    <row r="3172" spans="1:7" x14ac:dyDescent="0.4">
      <c r="A3172" t="s">
        <v>2501</v>
      </c>
      <c r="B3172">
        <v>50696686</v>
      </c>
      <c r="C3172">
        <v>50696690</v>
      </c>
      <c r="D3172" t="s">
        <v>4564</v>
      </c>
      <c r="E3172" t="s">
        <v>2486</v>
      </c>
      <c r="F3172" t="s">
        <v>8193</v>
      </c>
      <c r="G3172" t="s">
        <v>8194</v>
      </c>
    </row>
    <row r="3173" spans="1:7" x14ac:dyDescent="0.4">
      <c r="A3173" t="s">
        <v>2501</v>
      </c>
      <c r="B3173">
        <v>50696704</v>
      </c>
      <c r="C3173">
        <v>50696711</v>
      </c>
      <c r="D3173" t="s">
        <v>4564</v>
      </c>
      <c r="E3173" t="s">
        <v>2486</v>
      </c>
      <c r="F3173" t="s">
        <v>8193</v>
      </c>
      <c r="G3173" t="s">
        <v>8194</v>
      </c>
    </row>
    <row r="3174" spans="1:7" x14ac:dyDescent="0.4">
      <c r="A3174" t="s">
        <v>2501</v>
      </c>
      <c r="B3174">
        <v>50696719</v>
      </c>
      <c r="C3174">
        <v>50699655</v>
      </c>
      <c r="D3174" t="s">
        <v>4564</v>
      </c>
      <c r="E3174" t="s">
        <v>2486</v>
      </c>
      <c r="F3174" t="s">
        <v>8193</v>
      </c>
      <c r="G3174" t="s">
        <v>8194</v>
      </c>
    </row>
    <row r="3175" spans="1:7" x14ac:dyDescent="0.4">
      <c r="A3175" t="s">
        <v>2501</v>
      </c>
      <c r="B3175">
        <v>50699658</v>
      </c>
      <c r="C3175">
        <v>50699699</v>
      </c>
      <c r="D3175" t="s">
        <v>4564</v>
      </c>
      <c r="E3175" t="s">
        <v>2486</v>
      </c>
      <c r="F3175" t="s">
        <v>8193</v>
      </c>
      <c r="G3175" t="s">
        <v>8194</v>
      </c>
    </row>
    <row r="3176" spans="1:7" x14ac:dyDescent="0.4">
      <c r="A3176" t="s">
        <v>2501</v>
      </c>
      <c r="B3176">
        <v>50699709</v>
      </c>
      <c r="C3176">
        <v>50699714</v>
      </c>
      <c r="D3176" t="s">
        <v>4564</v>
      </c>
      <c r="E3176" t="s">
        <v>2486</v>
      </c>
      <c r="F3176" t="s">
        <v>8193</v>
      </c>
      <c r="G3176" t="s">
        <v>8194</v>
      </c>
    </row>
    <row r="3177" spans="1:7" x14ac:dyDescent="0.4">
      <c r="A3177" t="s">
        <v>2501</v>
      </c>
      <c r="B3177">
        <v>50699719</v>
      </c>
      <c r="C3177">
        <v>50699725</v>
      </c>
      <c r="D3177" t="s">
        <v>4564</v>
      </c>
      <c r="E3177" t="s">
        <v>2486</v>
      </c>
      <c r="F3177" t="s">
        <v>8193</v>
      </c>
      <c r="G3177" t="s">
        <v>8194</v>
      </c>
    </row>
    <row r="3178" spans="1:7" x14ac:dyDescent="0.4">
      <c r="A3178" t="s">
        <v>2501</v>
      </c>
      <c r="B3178">
        <v>50857778</v>
      </c>
      <c r="C3178">
        <v>50857808</v>
      </c>
      <c r="D3178" t="s">
        <v>4565</v>
      </c>
      <c r="E3178" t="s">
        <v>2487</v>
      </c>
      <c r="F3178" t="s">
        <v>8195</v>
      </c>
      <c r="G3178" t="s">
        <v>8196</v>
      </c>
    </row>
    <row r="3179" spans="1:7" x14ac:dyDescent="0.4">
      <c r="A3179" t="s">
        <v>2501</v>
      </c>
      <c r="B3179">
        <v>50869602</v>
      </c>
      <c r="C3179">
        <v>50869680</v>
      </c>
      <c r="D3179" t="s">
        <v>4566</v>
      </c>
      <c r="E3179" t="s">
        <v>2487</v>
      </c>
      <c r="F3179" t="s">
        <v>8195</v>
      </c>
      <c r="G3179" t="s">
        <v>8196</v>
      </c>
    </row>
    <row r="3180" spans="1:7" x14ac:dyDescent="0.4">
      <c r="A3180" t="s">
        <v>2501</v>
      </c>
      <c r="B3180">
        <v>50893554</v>
      </c>
      <c r="C3180">
        <v>50893838</v>
      </c>
      <c r="D3180" t="s">
        <v>4567</v>
      </c>
      <c r="E3180" t="s">
        <v>2486</v>
      </c>
      <c r="F3180" t="s">
        <v>8197</v>
      </c>
      <c r="G3180" t="s">
        <v>8198</v>
      </c>
    </row>
    <row r="3181" spans="1:7" x14ac:dyDescent="0.4">
      <c r="A3181" t="s">
        <v>2501</v>
      </c>
      <c r="B3181">
        <v>50944775</v>
      </c>
      <c r="C3181">
        <v>50944797</v>
      </c>
      <c r="D3181" t="s">
        <v>4568</v>
      </c>
      <c r="E3181" t="s">
        <v>2486</v>
      </c>
      <c r="F3181" t="s">
        <v>8199</v>
      </c>
      <c r="G3181" t="s">
        <v>8200</v>
      </c>
    </row>
    <row r="3182" spans="1:7" x14ac:dyDescent="0.4">
      <c r="A3182" t="s">
        <v>2501</v>
      </c>
      <c r="B3182">
        <v>50944799</v>
      </c>
      <c r="C3182">
        <v>50944813</v>
      </c>
      <c r="D3182" t="s">
        <v>4568</v>
      </c>
      <c r="E3182" t="s">
        <v>2486</v>
      </c>
      <c r="F3182" t="s">
        <v>8199</v>
      </c>
      <c r="G3182" t="s">
        <v>8200</v>
      </c>
    </row>
    <row r="3183" spans="1:7" x14ac:dyDescent="0.4">
      <c r="A3183" t="s">
        <v>2501</v>
      </c>
      <c r="B3183">
        <v>50944875</v>
      </c>
      <c r="C3183">
        <v>50945107</v>
      </c>
      <c r="D3183" t="s">
        <v>4568</v>
      </c>
      <c r="E3183" t="s">
        <v>2486</v>
      </c>
      <c r="F3183" t="s">
        <v>8199</v>
      </c>
      <c r="G3183" t="s">
        <v>8200</v>
      </c>
    </row>
    <row r="3184" spans="1:7" x14ac:dyDescent="0.4">
      <c r="A3184" t="s">
        <v>2501</v>
      </c>
      <c r="B3184">
        <v>50945224</v>
      </c>
      <c r="C3184">
        <v>50945229</v>
      </c>
      <c r="D3184" t="s">
        <v>4568</v>
      </c>
      <c r="E3184" t="s">
        <v>2486</v>
      </c>
      <c r="F3184" t="s">
        <v>8199</v>
      </c>
      <c r="G3184" t="s">
        <v>8200</v>
      </c>
    </row>
    <row r="3185" spans="1:7" x14ac:dyDescent="0.4">
      <c r="A3185" t="s">
        <v>2501</v>
      </c>
      <c r="B3185">
        <v>50945234</v>
      </c>
      <c r="C3185">
        <v>50945250</v>
      </c>
      <c r="D3185" t="s">
        <v>4568</v>
      </c>
      <c r="E3185" t="s">
        <v>2486</v>
      </c>
      <c r="F3185" t="s">
        <v>8199</v>
      </c>
      <c r="G3185" t="s">
        <v>8200</v>
      </c>
    </row>
    <row r="3186" spans="1:7" x14ac:dyDescent="0.4">
      <c r="A3186" t="s">
        <v>2501</v>
      </c>
      <c r="B3186">
        <v>50945258</v>
      </c>
      <c r="C3186">
        <v>50945266</v>
      </c>
      <c r="D3186" t="s">
        <v>4568</v>
      </c>
      <c r="E3186" t="s">
        <v>2486</v>
      </c>
      <c r="F3186" t="s">
        <v>8199</v>
      </c>
      <c r="G3186" t="s">
        <v>8200</v>
      </c>
    </row>
    <row r="3187" spans="1:7" x14ac:dyDescent="0.4">
      <c r="A3187" t="s">
        <v>2501</v>
      </c>
      <c r="B3187">
        <v>50945286</v>
      </c>
      <c r="C3187">
        <v>50945296</v>
      </c>
      <c r="D3187" t="s">
        <v>4568</v>
      </c>
      <c r="E3187" t="s">
        <v>2486</v>
      </c>
      <c r="F3187" t="s">
        <v>8199</v>
      </c>
      <c r="G3187" t="s">
        <v>8200</v>
      </c>
    </row>
    <row r="3188" spans="1:7" x14ac:dyDescent="0.4">
      <c r="A3188" t="s">
        <v>2501</v>
      </c>
      <c r="B3188">
        <v>50945303</v>
      </c>
      <c r="C3188">
        <v>50945335</v>
      </c>
      <c r="D3188" t="s">
        <v>4568</v>
      </c>
      <c r="E3188" t="s">
        <v>2486</v>
      </c>
      <c r="F3188" t="s">
        <v>8199</v>
      </c>
      <c r="G3188" t="s">
        <v>8200</v>
      </c>
    </row>
    <row r="3189" spans="1:7" x14ac:dyDescent="0.4">
      <c r="A3189" t="s">
        <v>2501</v>
      </c>
      <c r="B3189">
        <v>50945337</v>
      </c>
      <c r="C3189">
        <v>50945350</v>
      </c>
      <c r="D3189" t="s">
        <v>4568</v>
      </c>
      <c r="E3189" t="s">
        <v>2486</v>
      </c>
      <c r="F3189" t="s">
        <v>8199</v>
      </c>
      <c r="G3189" t="s">
        <v>8200</v>
      </c>
    </row>
    <row r="3190" spans="1:7" x14ac:dyDescent="0.4">
      <c r="A3190" t="s">
        <v>2501</v>
      </c>
      <c r="B3190">
        <v>50945358</v>
      </c>
      <c r="C3190">
        <v>50945397</v>
      </c>
      <c r="D3190" t="s">
        <v>4568</v>
      </c>
      <c r="E3190" t="s">
        <v>2486</v>
      </c>
      <c r="F3190" t="s">
        <v>8199</v>
      </c>
      <c r="G3190" t="s">
        <v>8200</v>
      </c>
    </row>
    <row r="3191" spans="1:7" x14ac:dyDescent="0.4">
      <c r="A3191" t="s">
        <v>2501</v>
      </c>
      <c r="B3191">
        <v>50945417</v>
      </c>
      <c r="C3191">
        <v>50945431</v>
      </c>
      <c r="D3191" t="s">
        <v>4568</v>
      </c>
      <c r="E3191" t="s">
        <v>2486</v>
      </c>
      <c r="F3191" t="s">
        <v>8199</v>
      </c>
      <c r="G3191" t="s">
        <v>8200</v>
      </c>
    </row>
    <row r="3192" spans="1:7" x14ac:dyDescent="0.4">
      <c r="A3192" t="s">
        <v>2501</v>
      </c>
      <c r="B3192">
        <v>50945436</v>
      </c>
      <c r="C3192">
        <v>50945449</v>
      </c>
      <c r="D3192" t="s">
        <v>4568</v>
      </c>
      <c r="E3192" t="s">
        <v>2486</v>
      </c>
      <c r="F3192" t="s">
        <v>8199</v>
      </c>
      <c r="G3192" t="s">
        <v>8200</v>
      </c>
    </row>
    <row r="3193" spans="1:7" x14ac:dyDescent="0.4">
      <c r="A3193" t="s">
        <v>2501</v>
      </c>
      <c r="B3193">
        <v>50945452</v>
      </c>
      <c r="C3193">
        <v>50946091</v>
      </c>
      <c r="D3193" t="s">
        <v>4568</v>
      </c>
      <c r="E3193" t="s">
        <v>2486</v>
      </c>
      <c r="F3193" t="s">
        <v>8199</v>
      </c>
      <c r="G3193" t="s">
        <v>8200</v>
      </c>
    </row>
    <row r="3194" spans="1:7" x14ac:dyDescent="0.4">
      <c r="A3194" t="s">
        <v>2501</v>
      </c>
      <c r="B3194">
        <v>50946099</v>
      </c>
      <c r="C3194">
        <v>50946112</v>
      </c>
      <c r="D3194" t="s">
        <v>4568</v>
      </c>
      <c r="E3194" t="s">
        <v>2486</v>
      </c>
      <c r="F3194" t="s">
        <v>8199</v>
      </c>
      <c r="G3194" t="s">
        <v>8200</v>
      </c>
    </row>
    <row r="3195" spans="1:7" x14ac:dyDescent="0.4">
      <c r="A3195" t="s">
        <v>2501</v>
      </c>
      <c r="B3195">
        <v>51158612</v>
      </c>
      <c r="C3195">
        <v>51158665</v>
      </c>
      <c r="D3195" t="s">
        <v>4569</v>
      </c>
      <c r="E3195" t="s">
        <v>2487</v>
      </c>
      <c r="F3195" t="s">
        <v>8201</v>
      </c>
      <c r="G3195" t="s">
        <v>5753</v>
      </c>
    </row>
    <row r="3196" spans="1:7" x14ac:dyDescent="0.4">
      <c r="A3196" t="s">
        <v>2502</v>
      </c>
      <c r="B3196">
        <v>3221372</v>
      </c>
      <c r="C3196">
        <v>3221385</v>
      </c>
      <c r="D3196" t="s">
        <v>4570</v>
      </c>
      <c r="E3196" t="s">
        <v>2486</v>
      </c>
      <c r="F3196" t="s">
        <v>8202</v>
      </c>
      <c r="G3196" t="s">
        <v>8203</v>
      </c>
    </row>
    <row r="3197" spans="1:7" x14ac:dyDescent="0.4">
      <c r="A3197" t="s">
        <v>2502</v>
      </c>
      <c r="B3197">
        <v>4558171</v>
      </c>
      <c r="C3197">
        <v>4558175</v>
      </c>
      <c r="D3197" t="s">
        <v>4571</v>
      </c>
      <c r="E3197" t="s">
        <v>2487</v>
      </c>
      <c r="F3197" t="s">
        <v>8204</v>
      </c>
      <c r="G3197" t="s">
        <v>8205</v>
      </c>
    </row>
    <row r="3198" spans="1:7" x14ac:dyDescent="0.4">
      <c r="A3198" t="s">
        <v>2502</v>
      </c>
      <c r="B3198">
        <v>4725074</v>
      </c>
      <c r="C3198">
        <v>4725142</v>
      </c>
      <c r="D3198" t="s">
        <v>4572</v>
      </c>
      <c r="E3198" t="s">
        <v>2487</v>
      </c>
      <c r="F3198" t="s">
        <v>8204</v>
      </c>
      <c r="G3198" t="s">
        <v>8205</v>
      </c>
    </row>
    <row r="3199" spans="1:7" x14ac:dyDescent="0.4">
      <c r="A3199" t="s">
        <v>2502</v>
      </c>
      <c r="B3199">
        <v>7340371</v>
      </c>
      <c r="C3199">
        <v>7494370</v>
      </c>
      <c r="D3199" t="s">
        <v>4573</v>
      </c>
      <c r="E3199" t="s">
        <v>2487</v>
      </c>
      <c r="F3199" t="s">
        <v>8206</v>
      </c>
      <c r="G3199" t="s">
        <v>8207</v>
      </c>
    </row>
    <row r="3200" spans="1:7" x14ac:dyDescent="0.4">
      <c r="A3200" t="s">
        <v>2502</v>
      </c>
      <c r="B3200">
        <v>9475677</v>
      </c>
      <c r="C3200">
        <v>9476511</v>
      </c>
      <c r="D3200" t="s">
        <v>4574</v>
      </c>
      <c r="E3200" t="s">
        <v>2487</v>
      </c>
      <c r="F3200" t="s">
        <v>8208</v>
      </c>
      <c r="G3200" t="s">
        <v>8209</v>
      </c>
    </row>
    <row r="3201" spans="1:7" x14ac:dyDescent="0.4">
      <c r="A3201" t="s">
        <v>2502</v>
      </c>
      <c r="B3201">
        <v>9793454</v>
      </c>
      <c r="C3201">
        <v>9793591</v>
      </c>
      <c r="D3201" t="s">
        <v>4575</v>
      </c>
      <c r="E3201" t="s">
        <v>2487</v>
      </c>
      <c r="F3201" t="s">
        <v>8210</v>
      </c>
      <c r="G3201" t="s">
        <v>8211</v>
      </c>
    </row>
    <row r="3202" spans="1:7" x14ac:dyDescent="0.4">
      <c r="A3202" t="s">
        <v>2502</v>
      </c>
      <c r="B3202">
        <v>9839343</v>
      </c>
      <c r="C3202">
        <v>9843392</v>
      </c>
      <c r="D3202" t="s">
        <v>4576</v>
      </c>
      <c r="E3202" t="s">
        <v>2487</v>
      </c>
      <c r="F3202" t="s">
        <v>8212</v>
      </c>
      <c r="G3202" t="s">
        <v>8213</v>
      </c>
    </row>
    <row r="3203" spans="1:7" x14ac:dyDescent="0.4">
      <c r="A3203" t="s">
        <v>2502</v>
      </c>
      <c r="B3203">
        <v>10359740</v>
      </c>
      <c r="C3203">
        <v>10359778</v>
      </c>
      <c r="D3203" t="s">
        <v>4577</v>
      </c>
      <c r="E3203" t="s">
        <v>2486</v>
      </c>
      <c r="F3203" t="s">
        <v>8214</v>
      </c>
      <c r="G3203" t="s">
        <v>8215</v>
      </c>
    </row>
    <row r="3204" spans="1:7" x14ac:dyDescent="0.4">
      <c r="A3204" t="s">
        <v>2502</v>
      </c>
      <c r="B3204">
        <v>10430076</v>
      </c>
      <c r="C3204">
        <v>10452499</v>
      </c>
      <c r="D3204" t="s">
        <v>4578</v>
      </c>
      <c r="E3204" t="s">
        <v>2486</v>
      </c>
      <c r="F3204" t="s">
        <v>8216</v>
      </c>
      <c r="G3204" t="s">
        <v>8217</v>
      </c>
    </row>
    <row r="3205" spans="1:7" x14ac:dyDescent="0.4">
      <c r="A3205" t="s">
        <v>2502</v>
      </c>
      <c r="B3205">
        <v>11684993</v>
      </c>
      <c r="C3205">
        <v>11685033</v>
      </c>
      <c r="D3205" t="s">
        <v>4579</v>
      </c>
      <c r="E3205" t="s">
        <v>2486</v>
      </c>
      <c r="F3205" t="s">
        <v>8218</v>
      </c>
      <c r="G3205" t="s">
        <v>8219</v>
      </c>
    </row>
    <row r="3206" spans="1:7" x14ac:dyDescent="0.4">
      <c r="A3206" t="s">
        <v>2502</v>
      </c>
      <c r="B3206">
        <v>11685068</v>
      </c>
      <c r="C3206">
        <v>11685083</v>
      </c>
      <c r="D3206" t="s">
        <v>4579</v>
      </c>
      <c r="E3206" t="s">
        <v>2486</v>
      </c>
      <c r="F3206" t="s">
        <v>8218</v>
      </c>
      <c r="G3206" t="s">
        <v>8219</v>
      </c>
    </row>
    <row r="3207" spans="1:7" x14ac:dyDescent="0.4">
      <c r="A3207" t="s">
        <v>2502</v>
      </c>
      <c r="B3207">
        <v>11685101</v>
      </c>
      <c r="C3207">
        <v>11685113</v>
      </c>
      <c r="D3207" t="s">
        <v>4579</v>
      </c>
      <c r="E3207" t="s">
        <v>2486</v>
      </c>
      <c r="F3207" t="s">
        <v>8218</v>
      </c>
      <c r="G3207" t="s">
        <v>8219</v>
      </c>
    </row>
    <row r="3208" spans="1:7" x14ac:dyDescent="0.4">
      <c r="A3208" t="s">
        <v>2502</v>
      </c>
      <c r="B3208">
        <v>11685123</v>
      </c>
      <c r="C3208">
        <v>11685131</v>
      </c>
      <c r="D3208" t="s">
        <v>4579</v>
      </c>
      <c r="E3208" t="s">
        <v>2486</v>
      </c>
      <c r="F3208" t="s">
        <v>8218</v>
      </c>
      <c r="G3208" t="s">
        <v>8219</v>
      </c>
    </row>
    <row r="3209" spans="1:7" x14ac:dyDescent="0.4">
      <c r="A3209" t="s">
        <v>2502</v>
      </c>
      <c r="B3209">
        <v>11685324</v>
      </c>
      <c r="C3209">
        <v>11685332</v>
      </c>
      <c r="D3209" t="s">
        <v>4579</v>
      </c>
      <c r="E3209" t="s">
        <v>2486</v>
      </c>
      <c r="F3209" t="s">
        <v>8218</v>
      </c>
      <c r="G3209" t="s">
        <v>8219</v>
      </c>
    </row>
    <row r="3210" spans="1:7" x14ac:dyDescent="0.4">
      <c r="A3210" t="s">
        <v>2502</v>
      </c>
      <c r="B3210">
        <v>11685344</v>
      </c>
      <c r="C3210">
        <v>11685391</v>
      </c>
      <c r="D3210" t="s">
        <v>4579</v>
      </c>
      <c r="E3210" t="s">
        <v>2486</v>
      </c>
      <c r="F3210" t="s">
        <v>8218</v>
      </c>
      <c r="G3210" t="s">
        <v>8219</v>
      </c>
    </row>
    <row r="3211" spans="1:7" x14ac:dyDescent="0.4">
      <c r="A3211" t="s">
        <v>2502</v>
      </c>
      <c r="B3211">
        <v>12857873</v>
      </c>
      <c r="C3211">
        <v>12857919</v>
      </c>
      <c r="D3211" t="s">
        <v>4580</v>
      </c>
      <c r="E3211" t="s">
        <v>2487</v>
      </c>
      <c r="F3211" t="s">
        <v>8220</v>
      </c>
      <c r="G3211" t="s">
        <v>8221</v>
      </c>
    </row>
    <row r="3212" spans="1:7" x14ac:dyDescent="0.4">
      <c r="A3212" t="s">
        <v>2502</v>
      </c>
      <c r="B3212">
        <v>14220337</v>
      </c>
      <c r="C3212">
        <v>14220341</v>
      </c>
      <c r="D3212" t="s">
        <v>4581</v>
      </c>
      <c r="E3212" t="s">
        <v>2487</v>
      </c>
      <c r="F3212" t="s">
        <v>8222</v>
      </c>
      <c r="G3212" t="s">
        <v>8223</v>
      </c>
    </row>
    <row r="3213" spans="1:7" x14ac:dyDescent="0.4">
      <c r="A3213" t="s">
        <v>2502</v>
      </c>
      <c r="B3213">
        <v>14220343</v>
      </c>
      <c r="C3213">
        <v>14220360</v>
      </c>
      <c r="D3213" t="s">
        <v>4581</v>
      </c>
      <c r="E3213" t="s">
        <v>2487</v>
      </c>
      <c r="F3213" t="s">
        <v>8222</v>
      </c>
      <c r="G3213" t="s">
        <v>8223</v>
      </c>
    </row>
    <row r="3214" spans="1:7" x14ac:dyDescent="0.4">
      <c r="A3214" t="s">
        <v>2502</v>
      </c>
      <c r="B3214">
        <v>14861069</v>
      </c>
      <c r="C3214">
        <v>14861080</v>
      </c>
      <c r="D3214" t="s">
        <v>4582</v>
      </c>
      <c r="E3214" t="s">
        <v>2487</v>
      </c>
      <c r="F3214" t="s">
        <v>8224</v>
      </c>
      <c r="G3214" t="s">
        <v>8225</v>
      </c>
    </row>
    <row r="3215" spans="1:7" x14ac:dyDescent="0.4">
      <c r="A3215" t="s">
        <v>2502</v>
      </c>
      <c r="B3215">
        <v>15455613</v>
      </c>
      <c r="C3215">
        <v>15455669</v>
      </c>
      <c r="D3215" t="s">
        <v>4583</v>
      </c>
      <c r="E3215" t="s">
        <v>2486</v>
      </c>
      <c r="F3215" t="s">
        <v>8226</v>
      </c>
      <c r="G3215" t="s">
        <v>8227</v>
      </c>
    </row>
    <row r="3216" spans="1:7" x14ac:dyDescent="0.4">
      <c r="A3216" t="s">
        <v>2502</v>
      </c>
      <c r="B3216">
        <v>15838029</v>
      </c>
      <c r="C3216">
        <v>15838041</v>
      </c>
      <c r="D3216" t="s">
        <v>4584</v>
      </c>
      <c r="E3216" t="s">
        <v>2486</v>
      </c>
      <c r="F3216" t="s">
        <v>8228</v>
      </c>
      <c r="G3216" t="s">
        <v>8229</v>
      </c>
    </row>
    <row r="3217" spans="1:7" x14ac:dyDescent="0.4">
      <c r="A3217" t="s">
        <v>2502</v>
      </c>
      <c r="B3217">
        <v>15838062</v>
      </c>
      <c r="C3217">
        <v>15838139</v>
      </c>
      <c r="D3217" t="s">
        <v>4584</v>
      </c>
      <c r="E3217" t="s">
        <v>2486</v>
      </c>
      <c r="F3217" t="s">
        <v>8228</v>
      </c>
      <c r="G3217" t="s">
        <v>8229</v>
      </c>
    </row>
    <row r="3218" spans="1:7" x14ac:dyDescent="0.4">
      <c r="A3218" t="s">
        <v>2502</v>
      </c>
      <c r="B3218">
        <v>15838185</v>
      </c>
      <c r="C3218">
        <v>15838199</v>
      </c>
      <c r="D3218" t="s">
        <v>4585</v>
      </c>
      <c r="E3218" t="s">
        <v>2486</v>
      </c>
      <c r="F3218" t="s">
        <v>8228</v>
      </c>
      <c r="G3218" t="s">
        <v>8229</v>
      </c>
    </row>
    <row r="3219" spans="1:7" x14ac:dyDescent="0.4">
      <c r="A3219" t="s">
        <v>2502</v>
      </c>
      <c r="B3219">
        <v>17349490</v>
      </c>
      <c r="C3219">
        <v>17349626</v>
      </c>
      <c r="D3219" t="s">
        <v>4586</v>
      </c>
      <c r="E3219" t="s">
        <v>2486</v>
      </c>
      <c r="F3219" t="s">
        <v>8230</v>
      </c>
      <c r="G3219" t="s">
        <v>8231</v>
      </c>
    </row>
    <row r="3220" spans="1:7" x14ac:dyDescent="0.4">
      <c r="A3220" t="s">
        <v>2502</v>
      </c>
      <c r="B3220">
        <v>17448047</v>
      </c>
      <c r="C3220">
        <v>17448059</v>
      </c>
      <c r="D3220" t="s">
        <v>4587</v>
      </c>
      <c r="E3220" t="s">
        <v>2486</v>
      </c>
      <c r="F3220" t="s">
        <v>8230</v>
      </c>
      <c r="G3220" t="s">
        <v>8231</v>
      </c>
    </row>
    <row r="3221" spans="1:7" x14ac:dyDescent="0.4">
      <c r="A3221" t="s">
        <v>2502</v>
      </c>
      <c r="B3221">
        <v>17448065</v>
      </c>
      <c r="C3221">
        <v>17448070</v>
      </c>
      <c r="D3221" t="s">
        <v>4587</v>
      </c>
      <c r="E3221" t="s">
        <v>2486</v>
      </c>
      <c r="F3221" t="s">
        <v>8230</v>
      </c>
      <c r="G3221" t="s">
        <v>8231</v>
      </c>
    </row>
    <row r="3222" spans="1:7" x14ac:dyDescent="0.4">
      <c r="A3222" t="s">
        <v>2502</v>
      </c>
      <c r="B3222">
        <v>17448095</v>
      </c>
      <c r="C3222">
        <v>17448101</v>
      </c>
      <c r="D3222" t="s">
        <v>4587</v>
      </c>
      <c r="E3222" t="s">
        <v>2486</v>
      </c>
      <c r="F3222" t="s">
        <v>8230</v>
      </c>
      <c r="G3222" t="s">
        <v>8231</v>
      </c>
    </row>
    <row r="3223" spans="1:7" x14ac:dyDescent="0.4">
      <c r="A3223" t="s">
        <v>2502</v>
      </c>
      <c r="B3223">
        <v>23959337</v>
      </c>
      <c r="C3223">
        <v>23959350</v>
      </c>
      <c r="D3223" t="s">
        <v>4588</v>
      </c>
      <c r="E3223" t="s">
        <v>2487</v>
      </c>
      <c r="F3223" t="s">
        <v>8232</v>
      </c>
      <c r="G3223" t="s">
        <v>8233</v>
      </c>
    </row>
    <row r="3224" spans="1:7" x14ac:dyDescent="0.4">
      <c r="A3224" t="s">
        <v>2502</v>
      </c>
      <c r="B3224">
        <v>25469754</v>
      </c>
      <c r="C3224">
        <v>25469832</v>
      </c>
      <c r="D3224" t="s">
        <v>4589</v>
      </c>
      <c r="E3224" t="s">
        <v>2487</v>
      </c>
      <c r="F3224" t="s">
        <v>8234</v>
      </c>
      <c r="G3224" t="s">
        <v>8235</v>
      </c>
    </row>
    <row r="3225" spans="1:7" x14ac:dyDescent="0.4">
      <c r="A3225" t="s">
        <v>2502</v>
      </c>
      <c r="B3225">
        <v>25469852</v>
      </c>
      <c r="C3225">
        <v>25469864</v>
      </c>
      <c r="D3225" t="s">
        <v>4589</v>
      </c>
      <c r="E3225" t="s">
        <v>2487</v>
      </c>
      <c r="F3225" t="s">
        <v>8234</v>
      </c>
      <c r="G3225" t="s">
        <v>8235</v>
      </c>
    </row>
    <row r="3226" spans="1:7" x14ac:dyDescent="0.4">
      <c r="A3226" t="s">
        <v>2502</v>
      </c>
      <c r="B3226">
        <v>25469892</v>
      </c>
      <c r="C3226">
        <v>25469899</v>
      </c>
      <c r="D3226" t="s">
        <v>4589</v>
      </c>
      <c r="E3226" t="s">
        <v>2487</v>
      </c>
      <c r="F3226" t="s">
        <v>8234</v>
      </c>
      <c r="G3226" t="s">
        <v>8235</v>
      </c>
    </row>
    <row r="3227" spans="1:7" x14ac:dyDescent="0.4">
      <c r="A3227" t="s">
        <v>2502</v>
      </c>
      <c r="B3227">
        <v>25469926</v>
      </c>
      <c r="C3227">
        <v>25469933</v>
      </c>
      <c r="D3227" t="s">
        <v>4589</v>
      </c>
      <c r="E3227" t="s">
        <v>2487</v>
      </c>
      <c r="F3227" t="s">
        <v>8234</v>
      </c>
      <c r="G3227" t="s">
        <v>8235</v>
      </c>
    </row>
    <row r="3228" spans="1:7" x14ac:dyDescent="0.4">
      <c r="A3228" t="s">
        <v>2502</v>
      </c>
      <c r="B3228">
        <v>25469951</v>
      </c>
      <c r="C3228">
        <v>25470222</v>
      </c>
      <c r="D3228" t="s">
        <v>4590</v>
      </c>
      <c r="E3228" t="s">
        <v>2487</v>
      </c>
      <c r="F3228" t="s">
        <v>8234</v>
      </c>
      <c r="G3228" t="s">
        <v>8235</v>
      </c>
    </row>
    <row r="3229" spans="1:7" x14ac:dyDescent="0.4">
      <c r="A3229" t="s">
        <v>2502</v>
      </c>
      <c r="B3229">
        <v>25469974</v>
      </c>
      <c r="C3229">
        <v>25542702</v>
      </c>
      <c r="D3229" t="s">
        <v>4589</v>
      </c>
      <c r="E3229" t="s">
        <v>2487</v>
      </c>
      <c r="F3229" t="s">
        <v>8234</v>
      </c>
      <c r="G3229" t="s">
        <v>8235</v>
      </c>
    </row>
    <row r="3230" spans="1:7" x14ac:dyDescent="0.4">
      <c r="A3230" t="s">
        <v>2502</v>
      </c>
      <c r="B3230">
        <v>25661527</v>
      </c>
      <c r="C3230">
        <v>25661553</v>
      </c>
      <c r="D3230" t="s">
        <v>4591</v>
      </c>
      <c r="E3230" t="s">
        <v>2486</v>
      </c>
      <c r="F3230" t="s">
        <v>8236</v>
      </c>
      <c r="G3230" t="s">
        <v>8237</v>
      </c>
    </row>
    <row r="3231" spans="1:7" x14ac:dyDescent="0.4">
      <c r="A3231" t="s">
        <v>2502</v>
      </c>
      <c r="B3231">
        <v>27326433</v>
      </c>
      <c r="C3231">
        <v>27333077</v>
      </c>
      <c r="D3231" t="s">
        <v>4592</v>
      </c>
      <c r="E3231" t="s">
        <v>2486</v>
      </c>
      <c r="F3231" t="s">
        <v>8238</v>
      </c>
      <c r="G3231" t="s">
        <v>8239</v>
      </c>
    </row>
    <row r="3232" spans="1:7" x14ac:dyDescent="0.4">
      <c r="A3232" t="s">
        <v>2502</v>
      </c>
      <c r="B3232">
        <v>27465575</v>
      </c>
      <c r="C3232">
        <v>27465643</v>
      </c>
      <c r="D3232" t="s">
        <v>4593</v>
      </c>
      <c r="E3232" t="s">
        <v>2486</v>
      </c>
      <c r="F3232" t="s">
        <v>8240</v>
      </c>
      <c r="G3232" t="s">
        <v>8241</v>
      </c>
    </row>
    <row r="3233" spans="1:7" x14ac:dyDescent="0.4">
      <c r="A3233" t="s">
        <v>2502</v>
      </c>
      <c r="B3233">
        <v>30891587</v>
      </c>
      <c r="C3233">
        <v>30892433</v>
      </c>
      <c r="D3233" t="s">
        <v>4594</v>
      </c>
      <c r="E3233" t="s">
        <v>2486</v>
      </c>
      <c r="F3233" t="s">
        <v>8242</v>
      </c>
      <c r="G3233" t="s">
        <v>8243</v>
      </c>
    </row>
    <row r="3234" spans="1:7" x14ac:dyDescent="0.4">
      <c r="A3234" t="s">
        <v>2502</v>
      </c>
      <c r="B3234">
        <v>31638290</v>
      </c>
      <c r="C3234">
        <v>31638325</v>
      </c>
      <c r="D3234" t="s">
        <v>4595</v>
      </c>
      <c r="E3234" t="s">
        <v>2487</v>
      </c>
      <c r="F3234" t="s">
        <v>8244</v>
      </c>
      <c r="G3234" t="s">
        <v>8245</v>
      </c>
    </row>
    <row r="3235" spans="1:7" x14ac:dyDescent="0.4">
      <c r="A3235" t="s">
        <v>2502</v>
      </c>
      <c r="B3235">
        <v>31871532</v>
      </c>
      <c r="C3235">
        <v>31871723</v>
      </c>
      <c r="D3235" t="s">
        <v>4596</v>
      </c>
      <c r="E3235" t="s">
        <v>2486</v>
      </c>
      <c r="F3235" t="s">
        <v>8246</v>
      </c>
      <c r="G3235" t="s">
        <v>8247</v>
      </c>
    </row>
    <row r="3236" spans="1:7" x14ac:dyDescent="0.4">
      <c r="A3236" t="s">
        <v>2502</v>
      </c>
      <c r="B3236">
        <v>32746303</v>
      </c>
      <c r="C3236">
        <v>32766994</v>
      </c>
      <c r="D3236" t="s">
        <v>4597</v>
      </c>
      <c r="E3236" t="s">
        <v>2487</v>
      </c>
      <c r="F3236" t="s">
        <v>8248</v>
      </c>
      <c r="G3236" t="s">
        <v>8249</v>
      </c>
    </row>
    <row r="3237" spans="1:7" x14ac:dyDescent="0.4">
      <c r="A3237" t="s">
        <v>2502</v>
      </c>
      <c r="B3237">
        <v>33617715</v>
      </c>
      <c r="C3237">
        <v>33617767</v>
      </c>
      <c r="D3237" t="s">
        <v>4598</v>
      </c>
      <c r="E3237" t="s">
        <v>2486</v>
      </c>
      <c r="F3237" t="s">
        <v>8250</v>
      </c>
      <c r="G3237" t="s">
        <v>8251</v>
      </c>
    </row>
    <row r="3238" spans="1:7" x14ac:dyDescent="0.4">
      <c r="A3238" t="s">
        <v>2502</v>
      </c>
      <c r="B3238">
        <v>33686808</v>
      </c>
      <c r="C3238">
        <v>33686823</v>
      </c>
      <c r="D3238" t="s">
        <v>4599</v>
      </c>
      <c r="E3238" t="s">
        <v>2486</v>
      </c>
      <c r="F3238" t="s">
        <v>8250</v>
      </c>
      <c r="G3238" t="s">
        <v>8251</v>
      </c>
    </row>
    <row r="3239" spans="1:7" x14ac:dyDescent="0.4">
      <c r="A3239" t="s">
        <v>2502</v>
      </c>
      <c r="B3239">
        <v>33686827</v>
      </c>
      <c r="C3239">
        <v>33686846</v>
      </c>
      <c r="D3239" t="s">
        <v>4599</v>
      </c>
      <c r="E3239" t="s">
        <v>2486</v>
      </c>
      <c r="F3239" t="s">
        <v>8250</v>
      </c>
      <c r="G3239" t="s">
        <v>8251</v>
      </c>
    </row>
    <row r="3240" spans="1:7" x14ac:dyDescent="0.4">
      <c r="A3240" t="s">
        <v>2502</v>
      </c>
      <c r="B3240">
        <v>33686854</v>
      </c>
      <c r="C3240">
        <v>33686865</v>
      </c>
      <c r="D3240" t="s">
        <v>4599</v>
      </c>
      <c r="E3240" t="s">
        <v>2486</v>
      </c>
      <c r="F3240" t="s">
        <v>8250</v>
      </c>
      <c r="G3240" t="s">
        <v>8251</v>
      </c>
    </row>
    <row r="3241" spans="1:7" x14ac:dyDescent="0.4">
      <c r="A3241" t="s">
        <v>2502</v>
      </c>
      <c r="B3241">
        <v>33686885</v>
      </c>
      <c r="C3241">
        <v>33686902</v>
      </c>
      <c r="D3241" t="s">
        <v>4599</v>
      </c>
      <c r="E3241" t="s">
        <v>2486</v>
      </c>
      <c r="F3241" t="s">
        <v>8250</v>
      </c>
      <c r="G3241" t="s">
        <v>8251</v>
      </c>
    </row>
    <row r="3242" spans="1:7" x14ac:dyDescent="0.4">
      <c r="A3242" t="s">
        <v>2502</v>
      </c>
      <c r="B3242">
        <v>33686912</v>
      </c>
      <c r="C3242">
        <v>33686964</v>
      </c>
      <c r="D3242" t="s">
        <v>4599</v>
      </c>
      <c r="E3242" t="s">
        <v>2486</v>
      </c>
      <c r="F3242" t="s">
        <v>8250</v>
      </c>
      <c r="G3242" t="s">
        <v>8251</v>
      </c>
    </row>
    <row r="3243" spans="1:7" x14ac:dyDescent="0.4">
      <c r="A3243" t="s">
        <v>2502</v>
      </c>
      <c r="B3243">
        <v>35731573</v>
      </c>
      <c r="C3243">
        <v>35731579</v>
      </c>
      <c r="D3243" t="s">
        <v>4600</v>
      </c>
      <c r="E3243" t="s">
        <v>2487</v>
      </c>
      <c r="F3243" t="s">
        <v>8252</v>
      </c>
      <c r="G3243" t="s">
        <v>8253</v>
      </c>
    </row>
    <row r="3244" spans="1:7" x14ac:dyDescent="0.4">
      <c r="A3244" t="s">
        <v>2502</v>
      </c>
      <c r="B3244">
        <v>35763097</v>
      </c>
      <c r="C3244">
        <v>35770889</v>
      </c>
      <c r="D3244" t="s">
        <v>4601</v>
      </c>
      <c r="E3244" t="s">
        <v>2487</v>
      </c>
      <c r="F3244" t="s">
        <v>8252</v>
      </c>
      <c r="G3244" t="s">
        <v>8253</v>
      </c>
    </row>
    <row r="3245" spans="1:7" x14ac:dyDescent="0.4">
      <c r="A3245" t="s">
        <v>2502</v>
      </c>
      <c r="B3245">
        <v>35770893</v>
      </c>
      <c r="C3245">
        <v>35778741</v>
      </c>
      <c r="D3245" t="s">
        <v>4601</v>
      </c>
      <c r="E3245" t="s">
        <v>2487</v>
      </c>
      <c r="F3245" t="s">
        <v>8252</v>
      </c>
      <c r="G3245" t="s">
        <v>8253</v>
      </c>
    </row>
    <row r="3246" spans="1:7" x14ac:dyDescent="0.4">
      <c r="A3246" t="s">
        <v>2502</v>
      </c>
      <c r="B3246">
        <v>37053502</v>
      </c>
      <c r="C3246">
        <v>37067163</v>
      </c>
      <c r="D3246" t="s">
        <v>4602</v>
      </c>
      <c r="E3246" t="s">
        <v>2487</v>
      </c>
      <c r="F3246" t="s">
        <v>8254</v>
      </c>
      <c r="G3246" t="s">
        <v>8255</v>
      </c>
    </row>
    <row r="3247" spans="1:7" x14ac:dyDescent="0.4">
      <c r="A3247" t="s">
        <v>2502</v>
      </c>
      <c r="B3247">
        <v>37083759</v>
      </c>
      <c r="C3247">
        <v>37089036</v>
      </c>
      <c r="D3247" t="s">
        <v>4603</v>
      </c>
      <c r="E3247" t="s">
        <v>2487</v>
      </c>
      <c r="F3247" t="s">
        <v>8254</v>
      </c>
      <c r="G3247" t="s">
        <v>8255</v>
      </c>
    </row>
    <row r="3248" spans="1:7" x14ac:dyDescent="0.4">
      <c r="A3248" t="s">
        <v>2502</v>
      </c>
      <c r="B3248">
        <v>37323583</v>
      </c>
      <c r="C3248">
        <v>37323596</v>
      </c>
      <c r="D3248" t="s">
        <v>4604</v>
      </c>
      <c r="E3248" t="s">
        <v>2487</v>
      </c>
      <c r="F3248" t="s">
        <v>8256</v>
      </c>
      <c r="G3248" t="s">
        <v>8257</v>
      </c>
    </row>
    <row r="3249" spans="1:7" x14ac:dyDescent="0.4">
      <c r="A3249" t="s">
        <v>2502</v>
      </c>
      <c r="B3249">
        <v>37323599</v>
      </c>
      <c r="C3249">
        <v>37323609</v>
      </c>
      <c r="D3249" t="s">
        <v>4604</v>
      </c>
      <c r="E3249" t="s">
        <v>2487</v>
      </c>
      <c r="F3249" t="s">
        <v>8256</v>
      </c>
      <c r="G3249" t="s">
        <v>8257</v>
      </c>
    </row>
    <row r="3250" spans="1:7" x14ac:dyDescent="0.4">
      <c r="A3250" t="s">
        <v>2502</v>
      </c>
      <c r="B3250">
        <v>37323622</v>
      </c>
      <c r="C3250">
        <v>37323643</v>
      </c>
      <c r="D3250" t="s">
        <v>4604</v>
      </c>
      <c r="E3250" t="s">
        <v>2487</v>
      </c>
      <c r="F3250" t="s">
        <v>8256</v>
      </c>
      <c r="G3250" t="s">
        <v>8257</v>
      </c>
    </row>
    <row r="3251" spans="1:7" x14ac:dyDescent="0.4">
      <c r="A3251" t="s">
        <v>2502</v>
      </c>
      <c r="B3251">
        <v>38597198</v>
      </c>
      <c r="C3251">
        <v>38597247</v>
      </c>
      <c r="D3251" t="s">
        <v>4605</v>
      </c>
      <c r="E3251" t="s">
        <v>2486</v>
      </c>
      <c r="F3251" t="s">
        <v>8258</v>
      </c>
      <c r="G3251" t="s">
        <v>8259</v>
      </c>
    </row>
    <row r="3252" spans="1:7" x14ac:dyDescent="0.4">
      <c r="A3252" t="s">
        <v>2502</v>
      </c>
      <c r="B3252">
        <v>38647613</v>
      </c>
      <c r="C3252">
        <v>38647639</v>
      </c>
      <c r="D3252" t="s">
        <v>4606</v>
      </c>
      <c r="E3252" t="s">
        <v>2486</v>
      </c>
      <c r="F3252" t="s">
        <v>8258</v>
      </c>
      <c r="G3252" t="s">
        <v>8259</v>
      </c>
    </row>
    <row r="3253" spans="1:7" x14ac:dyDescent="0.4">
      <c r="A3253" t="s">
        <v>2502</v>
      </c>
      <c r="B3253">
        <v>38663971</v>
      </c>
      <c r="C3253">
        <v>38663980</v>
      </c>
      <c r="D3253" t="s">
        <v>4607</v>
      </c>
      <c r="E3253" t="s">
        <v>2486</v>
      </c>
      <c r="F3253" t="s">
        <v>8258</v>
      </c>
      <c r="G3253" t="s">
        <v>8259</v>
      </c>
    </row>
    <row r="3254" spans="1:7" x14ac:dyDescent="0.4">
      <c r="A3254" t="s">
        <v>2502</v>
      </c>
      <c r="B3254">
        <v>38904737</v>
      </c>
      <c r="C3254">
        <v>38904790</v>
      </c>
      <c r="D3254" t="s">
        <v>4608</v>
      </c>
      <c r="E3254" t="s">
        <v>2486</v>
      </c>
      <c r="F3254" t="s">
        <v>8260</v>
      </c>
      <c r="G3254" t="s">
        <v>8261</v>
      </c>
    </row>
    <row r="3255" spans="1:7" x14ac:dyDescent="0.4">
      <c r="A3255" t="s">
        <v>2502</v>
      </c>
      <c r="B3255">
        <v>38936342</v>
      </c>
      <c r="C3255">
        <v>38936361</v>
      </c>
      <c r="D3255" t="s">
        <v>4609</v>
      </c>
      <c r="E3255" t="s">
        <v>2486</v>
      </c>
      <c r="F3255" t="s">
        <v>8260</v>
      </c>
      <c r="G3255" t="s">
        <v>8261</v>
      </c>
    </row>
    <row r="3256" spans="1:7" x14ac:dyDescent="0.4">
      <c r="A3256" t="s">
        <v>2502</v>
      </c>
      <c r="B3256">
        <v>38936412</v>
      </c>
      <c r="C3256">
        <v>38936455</v>
      </c>
      <c r="D3256" t="s">
        <v>4609</v>
      </c>
      <c r="E3256" t="s">
        <v>2486</v>
      </c>
      <c r="F3256" t="s">
        <v>8260</v>
      </c>
      <c r="G3256" t="s">
        <v>8261</v>
      </c>
    </row>
    <row r="3257" spans="1:7" x14ac:dyDescent="0.4">
      <c r="A3257" t="s">
        <v>2502</v>
      </c>
      <c r="B3257">
        <v>39449112</v>
      </c>
      <c r="C3257">
        <v>39449144</v>
      </c>
      <c r="D3257" t="s">
        <v>4610</v>
      </c>
      <c r="E3257" t="s">
        <v>2487</v>
      </c>
      <c r="F3257" t="s">
        <v>8262</v>
      </c>
      <c r="G3257" t="s">
        <v>8263</v>
      </c>
    </row>
    <row r="3258" spans="1:7" x14ac:dyDescent="0.4">
      <c r="A3258" t="s">
        <v>2502</v>
      </c>
      <c r="B3258">
        <v>41274900</v>
      </c>
      <c r="C3258">
        <v>41274941</v>
      </c>
      <c r="D3258" t="s">
        <v>4611</v>
      </c>
      <c r="E3258" t="s">
        <v>2487</v>
      </c>
      <c r="F3258" t="s">
        <v>8264</v>
      </c>
      <c r="G3258" t="s">
        <v>8265</v>
      </c>
    </row>
    <row r="3259" spans="1:7" x14ac:dyDescent="0.4">
      <c r="A3259" t="s">
        <v>2502</v>
      </c>
      <c r="B3259">
        <v>41275017</v>
      </c>
      <c r="C3259">
        <v>41275025</v>
      </c>
      <c r="D3259" t="s">
        <v>4611</v>
      </c>
      <c r="E3259" t="s">
        <v>2487</v>
      </c>
      <c r="F3259" t="s">
        <v>8264</v>
      </c>
      <c r="G3259" t="s">
        <v>8265</v>
      </c>
    </row>
    <row r="3260" spans="1:7" x14ac:dyDescent="0.4">
      <c r="A3260" t="s">
        <v>2502</v>
      </c>
      <c r="B3260">
        <v>42573290</v>
      </c>
      <c r="C3260">
        <v>42576521</v>
      </c>
      <c r="D3260" t="s">
        <v>4612</v>
      </c>
      <c r="E3260" t="s">
        <v>2487</v>
      </c>
      <c r="F3260" t="s">
        <v>8266</v>
      </c>
      <c r="G3260" t="s">
        <v>8267</v>
      </c>
    </row>
    <row r="3261" spans="1:7" x14ac:dyDescent="0.4">
      <c r="A3261" t="s">
        <v>2502</v>
      </c>
      <c r="B3261">
        <v>42700874</v>
      </c>
      <c r="C3261">
        <v>42700909</v>
      </c>
      <c r="D3261" t="s">
        <v>4613</v>
      </c>
      <c r="E3261" t="s">
        <v>2487</v>
      </c>
      <c r="F3261" t="s">
        <v>8268</v>
      </c>
      <c r="G3261" t="s">
        <v>8269</v>
      </c>
    </row>
    <row r="3262" spans="1:7" x14ac:dyDescent="0.4">
      <c r="A3262" t="s">
        <v>2502</v>
      </c>
      <c r="B3262">
        <v>43344605</v>
      </c>
      <c r="C3262">
        <v>43344614</v>
      </c>
      <c r="D3262" t="s">
        <v>4614</v>
      </c>
      <c r="E3262" t="s">
        <v>2487</v>
      </c>
      <c r="F3262" t="s">
        <v>8270</v>
      </c>
      <c r="G3262" t="s">
        <v>8271</v>
      </c>
    </row>
    <row r="3263" spans="1:7" x14ac:dyDescent="0.4">
      <c r="A3263" t="s">
        <v>2502</v>
      </c>
      <c r="B3263">
        <v>43344636</v>
      </c>
      <c r="C3263">
        <v>43344648</v>
      </c>
      <c r="D3263" t="s">
        <v>4614</v>
      </c>
      <c r="E3263" t="s">
        <v>2487</v>
      </c>
      <c r="F3263" t="s">
        <v>8270</v>
      </c>
      <c r="G3263" t="s">
        <v>8271</v>
      </c>
    </row>
    <row r="3264" spans="1:7" x14ac:dyDescent="0.4">
      <c r="A3264" t="s">
        <v>2502</v>
      </c>
      <c r="B3264">
        <v>43344687</v>
      </c>
      <c r="C3264">
        <v>43344695</v>
      </c>
      <c r="D3264" t="s">
        <v>4614</v>
      </c>
      <c r="E3264" t="s">
        <v>2487</v>
      </c>
      <c r="F3264" t="s">
        <v>8270</v>
      </c>
      <c r="G3264" t="s">
        <v>8271</v>
      </c>
    </row>
    <row r="3265" spans="1:7" x14ac:dyDescent="0.4">
      <c r="A3265" t="s">
        <v>2502</v>
      </c>
      <c r="B3265">
        <v>46904958</v>
      </c>
      <c r="C3265">
        <v>46904962</v>
      </c>
      <c r="D3265" t="s">
        <v>4615</v>
      </c>
      <c r="E3265" t="s">
        <v>2486</v>
      </c>
      <c r="F3265" t="s">
        <v>8272</v>
      </c>
      <c r="G3265" t="s">
        <v>8273</v>
      </c>
    </row>
    <row r="3266" spans="1:7" x14ac:dyDescent="0.4">
      <c r="A3266" t="s">
        <v>2502</v>
      </c>
      <c r="B3266">
        <v>47036524</v>
      </c>
      <c r="C3266">
        <v>47036542</v>
      </c>
      <c r="D3266" t="s">
        <v>4616</v>
      </c>
      <c r="E3266" t="s">
        <v>2487</v>
      </c>
      <c r="F3266" t="s">
        <v>2560</v>
      </c>
      <c r="G3266" t="s">
        <v>8274</v>
      </c>
    </row>
    <row r="3267" spans="1:7" x14ac:dyDescent="0.4">
      <c r="A3267" t="s">
        <v>2502</v>
      </c>
      <c r="B3267">
        <v>47043410</v>
      </c>
      <c r="C3267">
        <v>47043439</v>
      </c>
      <c r="D3267" t="s">
        <v>4617</v>
      </c>
      <c r="E3267" t="s">
        <v>2487</v>
      </c>
      <c r="F3267" t="s">
        <v>2560</v>
      </c>
      <c r="G3267" t="s">
        <v>8274</v>
      </c>
    </row>
    <row r="3268" spans="1:7" x14ac:dyDescent="0.4">
      <c r="A3268" t="s">
        <v>2502</v>
      </c>
      <c r="B3268">
        <v>47046675</v>
      </c>
      <c r="C3268">
        <v>47048826</v>
      </c>
      <c r="D3268" t="s">
        <v>4618</v>
      </c>
      <c r="E3268" t="s">
        <v>2487</v>
      </c>
      <c r="F3268" t="s">
        <v>2560</v>
      </c>
      <c r="G3268" t="s">
        <v>8274</v>
      </c>
    </row>
    <row r="3269" spans="1:7" x14ac:dyDescent="0.4">
      <c r="A3269" t="s">
        <v>2502</v>
      </c>
      <c r="B3269">
        <v>47164617</v>
      </c>
      <c r="C3269">
        <v>47165386</v>
      </c>
      <c r="D3269" t="s">
        <v>4619</v>
      </c>
      <c r="E3269" t="s">
        <v>2486</v>
      </c>
      <c r="F3269" t="s">
        <v>8275</v>
      </c>
      <c r="G3269" t="s">
        <v>8276</v>
      </c>
    </row>
    <row r="3270" spans="1:7" x14ac:dyDescent="0.4">
      <c r="A3270" t="s">
        <v>2502</v>
      </c>
      <c r="B3270">
        <v>47165404</v>
      </c>
      <c r="C3270">
        <v>47165410</v>
      </c>
      <c r="D3270" t="s">
        <v>4619</v>
      </c>
      <c r="E3270" t="s">
        <v>2486</v>
      </c>
      <c r="F3270" t="s">
        <v>8275</v>
      </c>
      <c r="G3270" t="s">
        <v>8276</v>
      </c>
    </row>
    <row r="3271" spans="1:7" x14ac:dyDescent="0.4">
      <c r="A3271" t="s">
        <v>2502</v>
      </c>
      <c r="B3271">
        <v>47165447</v>
      </c>
      <c r="C3271">
        <v>47165464</v>
      </c>
      <c r="D3271" t="s">
        <v>4619</v>
      </c>
      <c r="E3271" t="s">
        <v>2486</v>
      </c>
      <c r="F3271" t="s">
        <v>8275</v>
      </c>
      <c r="G3271" t="s">
        <v>8276</v>
      </c>
    </row>
    <row r="3272" spans="1:7" x14ac:dyDescent="0.4">
      <c r="A3272" t="s">
        <v>2502</v>
      </c>
      <c r="B3272">
        <v>47165478</v>
      </c>
      <c r="C3272">
        <v>47165496</v>
      </c>
      <c r="D3272" t="s">
        <v>4619</v>
      </c>
      <c r="E3272" t="s">
        <v>2486</v>
      </c>
      <c r="F3272" t="s">
        <v>8275</v>
      </c>
      <c r="G3272" t="s">
        <v>8276</v>
      </c>
    </row>
    <row r="3273" spans="1:7" x14ac:dyDescent="0.4">
      <c r="A3273" t="s">
        <v>2502</v>
      </c>
      <c r="B3273">
        <v>47165503</v>
      </c>
      <c r="C3273">
        <v>47165515</v>
      </c>
      <c r="D3273" t="s">
        <v>4619</v>
      </c>
      <c r="E3273" t="s">
        <v>2486</v>
      </c>
      <c r="F3273" t="s">
        <v>8275</v>
      </c>
      <c r="G3273" t="s">
        <v>8276</v>
      </c>
    </row>
    <row r="3274" spans="1:7" x14ac:dyDescent="0.4">
      <c r="A3274" t="s">
        <v>2502</v>
      </c>
      <c r="B3274">
        <v>47165534</v>
      </c>
      <c r="C3274">
        <v>47165580</v>
      </c>
      <c r="D3274" t="s">
        <v>4619</v>
      </c>
      <c r="E3274" t="s">
        <v>2486</v>
      </c>
      <c r="F3274" t="s">
        <v>8275</v>
      </c>
      <c r="G3274" t="s">
        <v>8276</v>
      </c>
    </row>
    <row r="3275" spans="1:7" x14ac:dyDescent="0.4">
      <c r="A3275" t="s">
        <v>2502</v>
      </c>
      <c r="B3275">
        <v>47165586</v>
      </c>
      <c r="C3275">
        <v>47165594</v>
      </c>
      <c r="D3275" t="s">
        <v>4619</v>
      </c>
      <c r="E3275" t="s">
        <v>2486</v>
      </c>
      <c r="F3275" t="s">
        <v>8275</v>
      </c>
      <c r="G3275" t="s">
        <v>8276</v>
      </c>
    </row>
    <row r="3276" spans="1:7" x14ac:dyDescent="0.4">
      <c r="A3276" t="s">
        <v>2502</v>
      </c>
      <c r="B3276">
        <v>47165600</v>
      </c>
      <c r="C3276">
        <v>47165607</v>
      </c>
      <c r="D3276" t="s">
        <v>4619</v>
      </c>
      <c r="E3276" t="s">
        <v>2486</v>
      </c>
      <c r="F3276" t="s">
        <v>8275</v>
      </c>
      <c r="G3276" t="s">
        <v>8276</v>
      </c>
    </row>
    <row r="3277" spans="1:7" x14ac:dyDescent="0.4">
      <c r="A3277" t="s">
        <v>2502</v>
      </c>
      <c r="B3277">
        <v>47165618</v>
      </c>
      <c r="C3277">
        <v>47165625</v>
      </c>
      <c r="D3277" t="s">
        <v>4619</v>
      </c>
      <c r="E3277" t="s">
        <v>2486</v>
      </c>
      <c r="F3277" t="s">
        <v>8275</v>
      </c>
      <c r="G3277" t="s">
        <v>8276</v>
      </c>
    </row>
    <row r="3278" spans="1:7" x14ac:dyDescent="0.4">
      <c r="A3278" t="s">
        <v>2502</v>
      </c>
      <c r="B3278">
        <v>47165653</v>
      </c>
      <c r="C3278">
        <v>47165740</v>
      </c>
      <c r="D3278" t="s">
        <v>4619</v>
      </c>
      <c r="E3278" t="s">
        <v>2486</v>
      </c>
      <c r="F3278" t="s">
        <v>8275</v>
      </c>
      <c r="G3278" t="s">
        <v>8276</v>
      </c>
    </row>
    <row r="3279" spans="1:7" x14ac:dyDescent="0.4">
      <c r="A3279" t="s">
        <v>2502</v>
      </c>
      <c r="B3279">
        <v>47324451</v>
      </c>
      <c r="C3279">
        <v>47324455</v>
      </c>
      <c r="D3279" t="s">
        <v>4620</v>
      </c>
      <c r="E3279" t="s">
        <v>2487</v>
      </c>
      <c r="F3279" t="s">
        <v>8277</v>
      </c>
      <c r="G3279" t="s">
        <v>8278</v>
      </c>
    </row>
    <row r="3280" spans="1:7" x14ac:dyDescent="0.4">
      <c r="A3280" t="s">
        <v>2502</v>
      </c>
      <c r="B3280">
        <v>47371441</v>
      </c>
      <c r="C3280">
        <v>47371486</v>
      </c>
      <c r="D3280" t="s">
        <v>4621</v>
      </c>
      <c r="E3280" t="s">
        <v>2487</v>
      </c>
      <c r="F3280" t="s">
        <v>8277</v>
      </c>
      <c r="G3280" t="s">
        <v>8278</v>
      </c>
    </row>
    <row r="3281" spans="1:7" x14ac:dyDescent="0.4">
      <c r="A3281" t="s">
        <v>2502</v>
      </c>
      <c r="B3281">
        <v>47912566</v>
      </c>
      <c r="C3281">
        <v>47912595</v>
      </c>
      <c r="D3281" t="s">
        <v>4622</v>
      </c>
      <c r="E3281" t="s">
        <v>2486</v>
      </c>
      <c r="F3281" t="s">
        <v>8279</v>
      </c>
      <c r="G3281" t="s">
        <v>8280</v>
      </c>
    </row>
    <row r="3282" spans="1:7" x14ac:dyDescent="0.4">
      <c r="A3282" t="s">
        <v>2502</v>
      </c>
      <c r="B3282">
        <v>47917277</v>
      </c>
      <c r="C3282">
        <v>47917286</v>
      </c>
      <c r="D3282" t="s">
        <v>4623</v>
      </c>
      <c r="E3282" t="s">
        <v>2486</v>
      </c>
      <c r="F3282" t="s">
        <v>8279</v>
      </c>
      <c r="G3282" t="s">
        <v>8280</v>
      </c>
    </row>
    <row r="3283" spans="1:7" x14ac:dyDescent="0.4">
      <c r="A3283" t="s">
        <v>2502</v>
      </c>
      <c r="B3283">
        <v>47917301</v>
      </c>
      <c r="C3283">
        <v>47917390</v>
      </c>
      <c r="D3283" t="s">
        <v>4623</v>
      </c>
      <c r="E3283" t="s">
        <v>2486</v>
      </c>
      <c r="F3283" t="s">
        <v>8279</v>
      </c>
      <c r="G3283" t="s">
        <v>8280</v>
      </c>
    </row>
    <row r="3284" spans="1:7" x14ac:dyDescent="0.4">
      <c r="A3284" t="s">
        <v>2502</v>
      </c>
      <c r="B3284">
        <v>47934012</v>
      </c>
      <c r="C3284">
        <v>47934034</v>
      </c>
      <c r="D3284" t="s">
        <v>4624</v>
      </c>
      <c r="E3284" t="s">
        <v>2486</v>
      </c>
      <c r="F3284" t="s">
        <v>8279</v>
      </c>
      <c r="G3284" t="s">
        <v>8280</v>
      </c>
    </row>
    <row r="3285" spans="1:7" x14ac:dyDescent="0.4">
      <c r="A3285" t="s">
        <v>2502</v>
      </c>
      <c r="B3285">
        <v>47934040</v>
      </c>
      <c r="C3285">
        <v>47934065</v>
      </c>
      <c r="D3285" t="s">
        <v>4624</v>
      </c>
      <c r="E3285" t="s">
        <v>2486</v>
      </c>
      <c r="F3285" t="s">
        <v>8279</v>
      </c>
      <c r="G3285" t="s">
        <v>8280</v>
      </c>
    </row>
    <row r="3286" spans="1:7" x14ac:dyDescent="0.4">
      <c r="A3286" t="s">
        <v>2502</v>
      </c>
      <c r="B3286">
        <v>48466021</v>
      </c>
      <c r="C3286">
        <v>48466026</v>
      </c>
      <c r="D3286" t="s">
        <v>4625</v>
      </c>
      <c r="E3286" t="s">
        <v>2486</v>
      </c>
      <c r="F3286" t="s">
        <v>8281</v>
      </c>
      <c r="G3286" t="s">
        <v>8282</v>
      </c>
    </row>
    <row r="3287" spans="1:7" x14ac:dyDescent="0.4">
      <c r="A3287" t="s">
        <v>2502</v>
      </c>
      <c r="B3287">
        <v>48642166</v>
      </c>
      <c r="C3287">
        <v>48643299</v>
      </c>
      <c r="D3287" t="s">
        <v>4626</v>
      </c>
      <c r="E3287" t="s">
        <v>2486</v>
      </c>
      <c r="F3287" t="s">
        <v>8283</v>
      </c>
      <c r="G3287" t="s">
        <v>8284</v>
      </c>
    </row>
    <row r="3288" spans="1:7" x14ac:dyDescent="0.4">
      <c r="A3288" t="s">
        <v>2502</v>
      </c>
      <c r="B3288">
        <v>48688912</v>
      </c>
      <c r="C3288">
        <v>48689481</v>
      </c>
      <c r="D3288" t="s">
        <v>4627</v>
      </c>
      <c r="E3288" t="s">
        <v>2486</v>
      </c>
      <c r="F3288" t="s">
        <v>8285</v>
      </c>
      <c r="G3288" t="s">
        <v>8286</v>
      </c>
    </row>
    <row r="3289" spans="1:7" x14ac:dyDescent="0.4">
      <c r="A3289" t="s">
        <v>2502</v>
      </c>
      <c r="B3289">
        <v>48700085</v>
      </c>
      <c r="C3289">
        <v>48700095</v>
      </c>
      <c r="D3289" t="s">
        <v>4628</v>
      </c>
      <c r="E3289" t="s">
        <v>2486</v>
      </c>
      <c r="F3289" t="s">
        <v>8285</v>
      </c>
      <c r="G3289" t="s">
        <v>8286</v>
      </c>
    </row>
    <row r="3290" spans="1:7" x14ac:dyDescent="0.4">
      <c r="A3290" t="s">
        <v>2502</v>
      </c>
      <c r="B3290">
        <v>48700136</v>
      </c>
      <c r="C3290">
        <v>48700143</v>
      </c>
      <c r="D3290" t="s">
        <v>4628</v>
      </c>
      <c r="E3290" t="s">
        <v>2486</v>
      </c>
      <c r="F3290" t="s">
        <v>8285</v>
      </c>
      <c r="G3290" t="s">
        <v>8286</v>
      </c>
    </row>
    <row r="3291" spans="1:7" x14ac:dyDescent="0.4">
      <c r="A3291" t="s">
        <v>2502</v>
      </c>
      <c r="B3291">
        <v>48700150</v>
      </c>
      <c r="C3291">
        <v>48700168</v>
      </c>
      <c r="D3291" t="s">
        <v>4628</v>
      </c>
      <c r="E3291" t="s">
        <v>2486</v>
      </c>
      <c r="F3291" t="s">
        <v>8285</v>
      </c>
      <c r="G3291" t="s">
        <v>8286</v>
      </c>
    </row>
    <row r="3292" spans="1:7" x14ac:dyDescent="0.4">
      <c r="A3292" t="s">
        <v>2502</v>
      </c>
      <c r="B3292">
        <v>48700206</v>
      </c>
      <c r="C3292">
        <v>48700230</v>
      </c>
      <c r="D3292" t="s">
        <v>4628</v>
      </c>
      <c r="E3292" t="s">
        <v>2486</v>
      </c>
      <c r="F3292" t="s">
        <v>8285</v>
      </c>
      <c r="G3292" t="s">
        <v>8286</v>
      </c>
    </row>
    <row r="3293" spans="1:7" x14ac:dyDescent="0.4">
      <c r="A3293" t="s">
        <v>2502</v>
      </c>
      <c r="B3293">
        <v>48700247</v>
      </c>
      <c r="C3293">
        <v>48700348</v>
      </c>
      <c r="D3293" t="s">
        <v>4628</v>
      </c>
      <c r="E3293" t="s">
        <v>2486</v>
      </c>
      <c r="F3293" t="s">
        <v>8285</v>
      </c>
      <c r="G3293" t="s">
        <v>8286</v>
      </c>
    </row>
    <row r="3294" spans="1:7" x14ac:dyDescent="0.4">
      <c r="A3294" t="s">
        <v>2502</v>
      </c>
      <c r="B3294">
        <v>49056000</v>
      </c>
      <c r="C3294">
        <v>49056005</v>
      </c>
      <c r="D3294" t="s">
        <v>4629</v>
      </c>
      <c r="E3294" t="s">
        <v>2486</v>
      </c>
      <c r="F3294" t="s">
        <v>8287</v>
      </c>
      <c r="G3294" t="s">
        <v>8288</v>
      </c>
    </row>
    <row r="3295" spans="1:7" x14ac:dyDescent="0.4">
      <c r="A3295" t="s">
        <v>2502</v>
      </c>
      <c r="B3295">
        <v>49066823</v>
      </c>
      <c r="C3295">
        <v>49066834</v>
      </c>
      <c r="D3295" t="s">
        <v>4630</v>
      </c>
      <c r="E3295" t="s">
        <v>2486</v>
      </c>
      <c r="F3295" t="s">
        <v>8289</v>
      </c>
      <c r="G3295" t="s">
        <v>8290</v>
      </c>
    </row>
    <row r="3296" spans="1:7" x14ac:dyDescent="0.4">
      <c r="A3296" t="s">
        <v>2502</v>
      </c>
      <c r="B3296">
        <v>49066847</v>
      </c>
      <c r="C3296">
        <v>49066863</v>
      </c>
      <c r="D3296" t="s">
        <v>4630</v>
      </c>
      <c r="E3296" t="s">
        <v>2486</v>
      </c>
      <c r="F3296" t="s">
        <v>5753</v>
      </c>
      <c r="G3296" t="s">
        <v>5753</v>
      </c>
    </row>
    <row r="3297" spans="1:7" x14ac:dyDescent="0.4">
      <c r="A3297" t="s">
        <v>2502</v>
      </c>
      <c r="B3297">
        <v>49141080</v>
      </c>
      <c r="C3297">
        <v>49141084</v>
      </c>
      <c r="D3297" t="s">
        <v>4631</v>
      </c>
      <c r="E3297" t="s">
        <v>2486</v>
      </c>
      <c r="F3297" t="s">
        <v>8291</v>
      </c>
      <c r="G3297" t="s">
        <v>8292</v>
      </c>
    </row>
    <row r="3298" spans="1:7" x14ac:dyDescent="0.4">
      <c r="A3298" t="s">
        <v>2502</v>
      </c>
      <c r="B3298">
        <v>49141087</v>
      </c>
      <c r="C3298">
        <v>49141096</v>
      </c>
      <c r="D3298" t="s">
        <v>4631</v>
      </c>
      <c r="E3298" t="s">
        <v>2486</v>
      </c>
      <c r="F3298" t="s">
        <v>8291</v>
      </c>
      <c r="G3298" t="s">
        <v>8292</v>
      </c>
    </row>
    <row r="3299" spans="1:7" x14ac:dyDescent="0.4">
      <c r="A3299" t="s">
        <v>2502</v>
      </c>
      <c r="B3299">
        <v>49141131</v>
      </c>
      <c r="C3299">
        <v>49141322</v>
      </c>
      <c r="D3299" t="s">
        <v>4631</v>
      </c>
      <c r="E3299" t="s">
        <v>2486</v>
      </c>
      <c r="F3299" t="s">
        <v>8291</v>
      </c>
      <c r="G3299" t="s">
        <v>8292</v>
      </c>
    </row>
    <row r="3300" spans="1:7" x14ac:dyDescent="0.4">
      <c r="A3300" t="s">
        <v>2502</v>
      </c>
      <c r="B3300">
        <v>49141329</v>
      </c>
      <c r="C3300">
        <v>49141333</v>
      </c>
      <c r="D3300" t="s">
        <v>4631</v>
      </c>
      <c r="E3300" t="s">
        <v>2486</v>
      </c>
      <c r="F3300" t="s">
        <v>8291</v>
      </c>
      <c r="G3300" t="s">
        <v>8292</v>
      </c>
    </row>
    <row r="3301" spans="1:7" x14ac:dyDescent="0.4">
      <c r="A3301" t="s">
        <v>2502</v>
      </c>
      <c r="B3301">
        <v>49141335</v>
      </c>
      <c r="C3301">
        <v>49141354</v>
      </c>
      <c r="D3301" t="s">
        <v>4631</v>
      </c>
      <c r="E3301" t="s">
        <v>2486</v>
      </c>
      <c r="F3301" t="s">
        <v>8291</v>
      </c>
      <c r="G3301" t="s">
        <v>8292</v>
      </c>
    </row>
    <row r="3302" spans="1:7" x14ac:dyDescent="0.4">
      <c r="A3302" t="s">
        <v>2502</v>
      </c>
      <c r="B3302">
        <v>49141376</v>
      </c>
      <c r="C3302">
        <v>49141822</v>
      </c>
      <c r="D3302" t="s">
        <v>4631</v>
      </c>
      <c r="E3302" t="s">
        <v>2486</v>
      </c>
      <c r="F3302" t="s">
        <v>8291</v>
      </c>
      <c r="G3302" t="s">
        <v>8292</v>
      </c>
    </row>
    <row r="3303" spans="1:7" x14ac:dyDescent="0.4">
      <c r="A3303" t="s">
        <v>2502</v>
      </c>
      <c r="B3303">
        <v>49141824</v>
      </c>
      <c r="C3303">
        <v>49141828</v>
      </c>
      <c r="D3303" t="s">
        <v>4631</v>
      </c>
      <c r="E3303" t="s">
        <v>2486</v>
      </c>
      <c r="F3303" t="s">
        <v>8291</v>
      </c>
      <c r="G3303" t="s">
        <v>8292</v>
      </c>
    </row>
    <row r="3304" spans="1:7" x14ac:dyDescent="0.4">
      <c r="A3304" t="s">
        <v>2502</v>
      </c>
      <c r="B3304">
        <v>49141831</v>
      </c>
      <c r="C3304">
        <v>49142052</v>
      </c>
      <c r="D3304" t="s">
        <v>4631</v>
      </c>
      <c r="E3304" t="s">
        <v>2486</v>
      </c>
      <c r="F3304" t="s">
        <v>8291</v>
      </c>
      <c r="G3304" t="s">
        <v>8292</v>
      </c>
    </row>
    <row r="3305" spans="1:7" x14ac:dyDescent="0.4">
      <c r="A3305" t="s">
        <v>2502</v>
      </c>
      <c r="B3305">
        <v>49142055</v>
      </c>
      <c r="C3305">
        <v>49142085</v>
      </c>
      <c r="D3305" t="s">
        <v>4631</v>
      </c>
      <c r="E3305" t="s">
        <v>2486</v>
      </c>
      <c r="F3305" t="s">
        <v>8291</v>
      </c>
      <c r="G3305" t="s">
        <v>8292</v>
      </c>
    </row>
    <row r="3306" spans="1:7" x14ac:dyDescent="0.4">
      <c r="A3306" t="s">
        <v>2502</v>
      </c>
      <c r="B3306">
        <v>49142088</v>
      </c>
      <c r="C3306">
        <v>49142112</v>
      </c>
      <c r="D3306" t="s">
        <v>4631</v>
      </c>
      <c r="E3306" t="s">
        <v>2486</v>
      </c>
      <c r="F3306" t="s">
        <v>8291</v>
      </c>
      <c r="G3306" t="s">
        <v>8292</v>
      </c>
    </row>
    <row r="3307" spans="1:7" x14ac:dyDescent="0.4">
      <c r="A3307" t="s">
        <v>2502</v>
      </c>
      <c r="B3307">
        <v>49142115</v>
      </c>
      <c r="C3307">
        <v>49142132</v>
      </c>
      <c r="D3307" t="s">
        <v>4631</v>
      </c>
      <c r="E3307" t="s">
        <v>2486</v>
      </c>
      <c r="F3307" t="s">
        <v>8291</v>
      </c>
      <c r="G3307" t="s">
        <v>8292</v>
      </c>
    </row>
    <row r="3308" spans="1:7" x14ac:dyDescent="0.4">
      <c r="A3308" t="s">
        <v>2502</v>
      </c>
      <c r="B3308">
        <v>49142134</v>
      </c>
      <c r="C3308">
        <v>49142143</v>
      </c>
      <c r="D3308" t="s">
        <v>4631</v>
      </c>
      <c r="E3308" t="s">
        <v>2486</v>
      </c>
      <c r="F3308" t="s">
        <v>8291</v>
      </c>
      <c r="G3308" t="s">
        <v>8292</v>
      </c>
    </row>
    <row r="3309" spans="1:7" x14ac:dyDescent="0.4">
      <c r="A3309" t="s">
        <v>2502</v>
      </c>
      <c r="B3309">
        <v>49142161</v>
      </c>
      <c r="C3309">
        <v>49142165</v>
      </c>
      <c r="D3309" t="s">
        <v>4631</v>
      </c>
      <c r="E3309" t="s">
        <v>2486</v>
      </c>
      <c r="F3309" t="s">
        <v>8291</v>
      </c>
      <c r="G3309" t="s">
        <v>8292</v>
      </c>
    </row>
    <row r="3310" spans="1:7" x14ac:dyDescent="0.4">
      <c r="A3310" t="s">
        <v>2502</v>
      </c>
      <c r="B3310">
        <v>49348973</v>
      </c>
      <c r="C3310">
        <v>49349087</v>
      </c>
      <c r="D3310" t="s">
        <v>4632</v>
      </c>
      <c r="E3310" t="s">
        <v>2486</v>
      </c>
      <c r="F3310" t="s">
        <v>8293</v>
      </c>
      <c r="G3310" t="s">
        <v>8294</v>
      </c>
    </row>
    <row r="3311" spans="1:7" x14ac:dyDescent="0.4">
      <c r="A3311" t="s">
        <v>2502</v>
      </c>
      <c r="B3311">
        <v>49736901</v>
      </c>
      <c r="C3311">
        <v>49736939</v>
      </c>
      <c r="D3311" t="s">
        <v>4633</v>
      </c>
      <c r="E3311" t="s">
        <v>2487</v>
      </c>
      <c r="F3311" t="s">
        <v>8295</v>
      </c>
      <c r="G3311" t="s">
        <v>8296</v>
      </c>
    </row>
    <row r="3312" spans="1:7" x14ac:dyDescent="0.4">
      <c r="A3312" t="s">
        <v>2502</v>
      </c>
      <c r="B3312">
        <v>49736943</v>
      </c>
      <c r="C3312">
        <v>49737008</v>
      </c>
      <c r="D3312" t="s">
        <v>4633</v>
      </c>
      <c r="E3312" t="s">
        <v>2487</v>
      </c>
      <c r="F3312" t="s">
        <v>8295</v>
      </c>
      <c r="G3312" t="s">
        <v>8296</v>
      </c>
    </row>
    <row r="3313" spans="1:7" x14ac:dyDescent="0.4">
      <c r="A3313" t="s">
        <v>2502</v>
      </c>
      <c r="B3313">
        <v>49737012</v>
      </c>
      <c r="C3313">
        <v>49737124</v>
      </c>
      <c r="D3313" t="s">
        <v>4633</v>
      </c>
      <c r="E3313" t="s">
        <v>2487</v>
      </c>
      <c r="F3313" t="s">
        <v>8295</v>
      </c>
      <c r="G3313" t="s">
        <v>8296</v>
      </c>
    </row>
    <row r="3314" spans="1:7" x14ac:dyDescent="0.4">
      <c r="A3314" t="s">
        <v>2502</v>
      </c>
      <c r="B3314">
        <v>49737131</v>
      </c>
      <c r="C3314">
        <v>49737167</v>
      </c>
      <c r="D3314" t="s">
        <v>4633</v>
      </c>
      <c r="E3314" t="s">
        <v>2487</v>
      </c>
      <c r="F3314" t="s">
        <v>8295</v>
      </c>
      <c r="G3314" t="s">
        <v>8296</v>
      </c>
    </row>
    <row r="3315" spans="1:7" x14ac:dyDescent="0.4">
      <c r="A3315" t="s">
        <v>2502</v>
      </c>
      <c r="B3315">
        <v>49737169</v>
      </c>
      <c r="C3315">
        <v>49737689</v>
      </c>
      <c r="D3315" t="s">
        <v>4633</v>
      </c>
      <c r="E3315" t="s">
        <v>2487</v>
      </c>
      <c r="F3315" t="s">
        <v>8295</v>
      </c>
      <c r="G3315" t="s">
        <v>8296</v>
      </c>
    </row>
    <row r="3316" spans="1:7" x14ac:dyDescent="0.4">
      <c r="A3316" t="s">
        <v>2502</v>
      </c>
      <c r="B3316">
        <v>50273647</v>
      </c>
      <c r="C3316">
        <v>50273653</v>
      </c>
      <c r="D3316" t="s">
        <v>4634</v>
      </c>
      <c r="E3316" t="s">
        <v>2487</v>
      </c>
      <c r="F3316" t="s">
        <v>8297</v>
      </c>
      <c r="G3316" t="s">
        <v>8298</v>
      </c>
    </row>
    <row r="3317" spans="1:7" x14ac:dyDescent="0.4">
      <c r="A3317" t="s">
        <v>2502</v>
      </c>
      <c r="B3317">
        <v>50273661</v>
      </c>
      <c r="C3317">
        <v>50289910</v>
      </c>
      <c r="D3317" t="s">
        <v>4635</v>
      </c>
      <c r="E3317" t="s">
        <v>2487</v>
      </c>
      <c r="F3317" t="s">
        <v>8297</v>
      </c>
      <c r="G3317" t="s">
        <v>8298</v>
      </c>
    </row>
    <row r="3318" spans="1:7" x14ac:dyDescent="0.4">
      <c r="A3318" t="s">
        <v>2502</v>
      </c>
      <c r="B3318">
        <v>50369490</v>
      </c>
      <c r="C3318">
        <v>50369597</v>
      </c>
      <c r="D3318" t="s">
        <v>4636</v>
      </c>
      <c r="E3318" t="s">
        <v>2486</v>
      </c>
      <c r="F3318" t="s">
        <v>8299</v>
      </c>
      <c r="G3318" t="s">
        <v>8300</v>
      </c>
    </row>
    <row r="3319" spans="1:7" x14ac:dyDescent="0.4">
      <c r="A3319" t="s">
        <v>2502</v>
      </c>
      <c r="B3319">
        <v>51458252</v>
      </c>
      <c r="C3319">
        <v>51458451</v>
      </c>
      <c r="D3319" t="s">
        <v>4637</v>
      </c>
      <c r="E3319" t="s">
        <v>2486</v>
      </c>
      <c r="F3319" t="s">
        <v>8301</v>
      </c>
      <c r="G3319" t="s">
        <v>8302</v>
      </c>
    </row>
    <row r="3320" spans="1:7" x14ac:dyDescent="0.4">
      <c r="A3320" t="s">
        <v>2502</v>
      </c>
      <c r="B3320">
        <v>51742929</v>
      </c>
      <c r="C3320">
        <v>51742939</v>
      </c>
      <c r="D3320" t="s">
        <v>4638</v>
      </c>
      <c r="E3320" t="s">
        <v>2487</v>
      </c>
      <c r="F3320" t="s">
        <v>8303</v>
      </c>
      <c r="G3320" t="s">
        <v>8304</v>
      </c>
    </row>
    <row r="3321" spans="1:7" x14ac:dyDescent="0.4">
      <c r="A3321" t="s">
        <v>2502</v>
      </c>
      <c r="B3321">
        <v>52263785</v>
      </c>
      <c r="C3321">
        <v>52264086</v>
      </c>
      <c r="D3321" t="s">
        <v>4639</v>
      </c>
      <c r="E3321" t="s">
        <v>2486</v>
      </c>
      <c r="F3321" t="s">
        <v>9794</v>
      </c>
      <c r="G3321" t="s">
        <v>9795</v>
      </c>
    </row>
    <row r="3322" spans="1:7" x14ac:dyDescent="0.4">
      <c r="A3322" t="s">
        <v>2502</v>
      </c>
      <c r="B3322">
        <v>52326305</v>
      </c>
      <c r="C3322">
        <v>52326442</v>
      </c>
      <c r="D3322" t="s">
        <v>4640</v>
      </c>
      <c r="E3322" t="s">
        <v>2487</v>
      </c>
      <c r="F3322" t="s">
        <v>8305</v>
      </c>
      <c r="G3322" t="s">
        <v>8306</v>
      </c>
    </row>
    <row r="3323" spans="1:7" x14ac:dyDescent="0.4">
      <c r="A3323" t="s">
        <v>2502</v>
      </c>
      <c r="B3323">
        <v>52326456</v>
      </c>
      <c r="C3323">
        <v>52326555</v>
      </c>
      <c r="D3323" t="s">
        <v>4640</v>
      </c>
      <c r="E3323" t="s">
        <v>2487</v>
      </c>
      <c r="F3323" t="s">
        <v>8305</v>
      </c>
      <c r="G3323" t="s">
        <v>8306</v>
      </c>
    </row>
    <row r="3324" spans="1:7" x14ac:dyDescent="0.4">
      <c r="A3324" t="s">
        <v>2502</v>
      </c>
      <c r="B3324">
        <v>52326557</v>
      </c>
      <c r="C3324">
        <v>52326572</v>
      </c>
      <c r="D3324" t="s">
        <v>4640</v>
      </c>
      <c r="E3324" t="s">
        <v>2487</v>
      </c>
      <c r="F3324" t="s">
        <v>8305</v>
      </c>
      <c r="G3324" t="s">
        <v>8306</v>
      </c>
    </row>
    <row r="3325" spans="1:7" x14ac:dyDescent="0.4">
      <c r="A3325" t="s">
        <v>2502</v>
      </c>
      <c r="B3325">
        <v>52488040</v>
      </c>
      <c r="C3325">
        <v>52488058</v>
      </c>
      <c r="D3325" t="s">
        <v>4641</v>
      </c>
      <c r="E3325" t="s">
        <v>2486</v>
      </c>
      <c r="F3325" t="s">
        <v>8307</v>
      </c>
      <c r="G3325" t="s">
        <v>8308</v>
      </c>
    </row>
    <row r="3326" spans="1:7" x14ac:dyDescent="0.4">
      <c r="A3326" t="s">
        <v>2502</v>
      </c>
      <c r="B3326">
        <v>52562700</v>
      </c>
      <c r="C3326">
        <v>52562711</v>
      </c>
      <c r="D3326" t="s">
        <v>4642</v>
      </c>
      <c r="E3326" t="s">
        <v>2486</v>
      </c>
      <c r="F3326" t="s">
        <v>8309</v>
      </c>
      <c r="G3326" t="s">
        <v>8310</v>
      </c>
    </row>
    <row r="3327" spans="1:7" x14ac:dyDescent="0.4">
      <c r="A3327" t="s">
        <v>2502</v>
      </c>
      <c r="B3327">
        <v>52643934</v>
      </c>
      <c r="C3327">
        <v>52643971</v>
      </c>
      <c r="D3327" t="s">
        <v>4643</v>
      </c>
      <c r="E3327" t="s">
        <v>2486</v>
      </c>
      <c r="F3327" t="s">
        <v>8311</v>
      </c>
      <c r="G3327" t="s">
        <v>8312</v>
      </c>
    </row>
    <row r="3328" spans="1:7" x14ac:dyDescent="0.4">
      <c r="A3328" t="s">
        <v>2502</v>
      </c>
      <c r="B3328">
        <v>52649392</v>
      </c>
      <c r="C3328">
        <v>52649472</v>
      </c>
      <c r="D3328" t="s">
        <v>4644</v>
      </c>
      <c r="E3328" t="s">
        <v>2486</v>
      </c>
      <c r="F3328" t="s">
        <v>8311</v>
      </c>
      <c r="G3328" t="s">
        <v>8312</v>
      </c>
    </row>
    <row r="3329" spans="1:7" x14ac:dyDescent="0.4">
      <c r="A3329" t="s">
        <v>2502</v>
      </c>
      <c r="B3329">
        <v>52702592</v>
      </c>
      <c r="C3329">
        <v>52712613</v>
      </c>
      <c r="D3329" t="s">
        <v>4645</v>
      </c>
      <c r="E3329" t="s">
        <v>2486</v>
      </c>
      <c r="F3329" t="s">
        <v>8311</v>
      </c>
      <c r="G3329" t="s">
        <v>8312</v>
      </c>
    </row>
    <row r="3330" spans="1:7" x14ac:dyDescent="0.4">
      <c r="A3330" t="s">
        <v>2502</v>
      </c>
      <c r="B3330">
        <v>52713728</v>
      </c>
      <c r="C3330">
        <v>52713739</v>
      </c>
      <c r="D3330" t="s">
        <v>4646</v>
      </c>
      <c r="E3330" t="s">
        <v>2486</v>
      </c>
      <c r="F3330" t="s">
        <v>8311</v>
      </c>
      <c r="G3330" t="s">
        <v>8312</v>
      </c>
    </row>
    <row r="3331" spans="1:7" x14ac:dyDescent="0.4">
      <c r="A3331" t="s">
        <v>2502</v>
      </c>
      <c r="B3331">
        <v>52817230</v>
      </c>
      <c r="C3331">
        <v>52817248</v>
      </c>
      <c r="D3331" t="s">
        <v>4647</v>
      </c>
      <c r="E3331" t="s">
        <v>2487</v>
      </c>
      <c r="F3331" t="s">
        <v>8313</v>
      </c>
      <c r="G3331" t="s">
        <v>8314</v>
      </c>
    </row>
    <row r="3332" spans="1:7" x14ac:dyDescent="0.4">
      <c r="A3332" t="s">
        <v>2502</v>
      </c>
      <c r="B3332">
        <v>52817258</v>
      </c>
      <c r="C3332">
        <v>52817262</v>
      </c>
      <c r="D3332" t="s">
        <v>4647</v>
      </c>
      <c r="E3332" t="s">
        <v>2487</v>
      </c>
      <c r="F3332" t="s">
        <v>8313</v>
      </c>
      <c r="G3332" t="s">
        <v>8314</v>
      </c>
    </row>
    <row r="3333" spans="1:7" x14ac:dyDescent="0.4">
      <c r="A3333" t="s">
        <v>2502</v>
      </c>
      <c r="B3333">
        <v>52817266</v>
      </c>
      <c r="C3333">
        <v>52817274</v>
      </c>
      <c r="D3333" t="s">
        <v>4647</v>
      </c>
      <c r="E3333" t="s">
        <v>2487</v>
      </c>
      <c r="F3333" t="s">
        <v>8313</v>
      </c>
      <c r="G3333" t="s">
        <v>8314</v>
      </c>
    </row>
    <row r="3334" spans="1:7" x14ac:dyDescent="0.4">
      <c r="A3334" t="s">
        <v>2502</v>
      </c>
      <c r="B3334">
        <v>52817321</v>
      </c>
      <c r="C3334">
        <v>52817327</v>
      </c>
      <c r="D3334" t="s">
        <v>4647</v>
      </c>
      <c r="E3334" t="s">
        <v>2487</v>
      </c>
      <c r="F3334" t="s">
        <v>8313</v>
      </c>
      <c r="G3334" t="s">
        <v>8314</v>
      </c>
    </row>
    <row r="3335" spans="1:7" x14ac:dyDescent="0.4">
      <c r="A3335" t="s">
        <v>2502</v>
      </c>
      <c r="B3335">
        <v>52818326</v>
      </c>
      <c r="C3335">
        <v>52818335</v>
      </c>
      <c r="D3335" t="s">
        <v>4648</v>
      </c>
      <c r="E3335" t="s">
        <v>2487</v>
      </c>
      <c r="F3335" t="s">
        <v>8313</v>
      </c>
      <c r="G3335" t="s">
        <v>8314</v>
      </c>
    </row>
    <row r="3336" spans="1:7" x14ac:dyDescent="0.4">
      <c r="A3336" t="s">
        <v>2502</v>
      </c>
      <c r="B3336">
        <v>52818352</v>
      </c>
      <c r="C3336">
        <v>52818356</v>
      </c>
      <c r="D3336" t="s">
        <v>4648</v>
      </c>
      <c r="E3336" t="s">
        <v>2487</v>
      </c>
      <c r="F3336" t="s">
        <v>8313</v>
      </c>
      <c r="G3336" t="s">
        <v>8314</v>
      </c>
    </row>
    <row r="3337" spans="1:7" x14ac:dyDescent="0.4">
      <c r="A3337" t="s">
        <v>2502</v>
      </c>
      <c r="B3337">
        <v>52818359</v>
      </c>
      <c r="C3337">
        <v>52818394</v>
      </c>
      <c r="D3337" t="s">
        <v>4648</v>
      </c>
      <c r="E3337" t="s">
        <v>2487</v>
      </c>
      <c r="F3337" t="s">
        <v>8313</v>
      </c>
      <c r="G3337" t="s">
        <v>8314</v>
      </c>
    </row>
    <row r="3338" spans="1:7" x14ac:dyDescent="0.4">
      <c r="A3338" t="s">
        <v>2502</v>
      </c>
      <c r="B3338">
        <v>52818412</v>
      </c>
      <c r="C3338">
        <v>52818420</v>
      </c>
      <c r="D3338" t="s">
        <v>4648</v>
      </c>
      <c r="E3338" t="s">
        <v>2487</v>
      </c>
      <c r="F3338" t="s">
        <v>8313</v>
      </c>
      <c r="G3338" t="s">
        <v>8314</v>
      </c>
    </row>
    <row r="3339" spans="1:7" x14ac:dyDescent="0.4">
      <c r="A3339" t="s">
        <v>2502</v>
      </c>
      <c r="B3339">
        <v>52858935</v>
      </c>
      <c r="C3339">
        <v>52858974</v>
      </c>
      <c r="D3339" t="s">
        <v>4649</v>
      </c>
      <c r="E3339" t="s">
        <v>2486</v>
      </c>
      <c r="F3339" t="s">
        <v>8315</v>
      </c>
      <c r="G3339" t="s">
        <v>8316</v>
      </c>
    </row>
    <row r="3340" spans="1:7" x14ac:dyDescent="0.4">
      <c r="A3340" t="s">
        <v>2502</v>
      </c>
      <c r="B3340">
        <v>52977574</v>
      </c>
      <c r="C3340">
        <v>52977609</v>
      </c>
      <c r="D3340" t="s">
        <v>4650</v>
      </c>
      <c r="E3340" t="s">
        <v>2486</v>
      </c>
      <c r="F3340" t="s">
        <v>8317</v>
      </c>
      <c r="G3340" t="s">
        <v>8318</v>
      </c>
    </row>
    <row r="3341" spans="1:7" x14ac:dyDescent="0.4">
      <c r="A3341" t="s">
        <v>2502</v>
      </c>
      <c r="B3341">
        <v>53213593</v>
      </c>
      <c r="C3341">
        <v>53213627</v>
      </c>
      <c r="D3341" t="s">
        <v>4651</v>
      </c>
      <c r="E3341" t="s">
        <v>2487</v>
      </c>
      <c r="F3341" t="s">
        <v>8319</v>
      </c>
      <c r="G3341" t="s">
        <v>8320</v>
      </c>
    </row>
    <row r="3342" spans="1:7" x14ac:dyDescent="0.4">
      <c r="A3342" t="s">
        <v>2502</v>
      </c>
      <c r="B3342">
        <v>53217468</v>
      </c>
      <c r="C3342">
        <v>53217494</v>
      </c>
      <c r="D3342" t="s">
        <v>4652</v>
      </c>
      <c r="E3342" t="s">
        <v>2487</v>
      </c>
      <c r="F3342" t="s">
        <v>8319</v>
      </c>
      <c r="G3342" t="s">
        <v>8320</v>
      </c>
    </row>
    <row r="3343" spans="1:7" x14ac:dyDescent="0.4">
      <c r="A3343" t="s">
        <v>2502</v>
      </c>
      <c r="B3343">
        <v>53264476</v>
      </c>
      <c r="C3343">
        <v>53264611</v>
      </c>
      <c r="D3343" t="s">
        <v>4653</v>
      </c>
      <c r="E3343" t="s">
        <v>2486</v>
      </c>
      <c r="F3343" t="s">
        <v>8321</v>
      </c>
      <c r="G3343" t="s">
        <v>8322</v>
      </c>
    </row>
    <row r="3344" spans="1:7" x14ac:dyDescent="0.4">
      <c r="A3344" t="s">
        <v>2502</v>
      </c>
      <c r="B3344">
        <v>53264590</v>
      </c>
      <c r="C3344">
        <v>53264640</v>
      </c>
      <c r="D3344" t="s">
        <v>4653</v>
      </c>
      <c r="E3344" t="s">
        <v>2486</v>
      </c>
      <c r="F3344" t="s">
        <v>8321</v>
      </c>
      <c r="G3344" t="s">
        <v>8322</v>
      </c>
    </row>
    <row r="3345" spans="1:7" x14ac:dyDescent="0.4">
      <c r="A3345" t="s">
        <v>2502</v>
      </c>
      <c r="B3345">
        <v>53700366</v>
      </c>
      <c r="C3345">
        <v>53700505</v>
      </c>
      <c r="D3345" t="s">
        <v>4654</v>
      </c>
      <c r="E3345" t="s">
        <v>2487</v>
      </c>
      <c r="F3345" t="s">
        <v>8323</v>
      </c>
      <c r="G3345" t="s">
        <v>8324</v>
      </c>
    </row>
    <row r="3346" spans="1:7" x14ac:dyDescent="0.4">
      <c r="A3346" t="s">
        <v>2502</v>
      </c>
      <c r="B3346">
        <v>53910675</v>
      </c>
      <c r="C3346">
        <v>53911414</v>
      </c>
      <c r="D3346" t="s">
        <v>4655</v>
      </c>
      <c r="E3346" t="s">
        <v>2486</v>
      </c>
      <c r="F3346" t="s">
        <v>8325</v>
      </c>
      <c r="G3346" t="s">
        <v>8326</v>
      </c>
    </row>
    <row r="3347" spans="1:7" x14ac:dyDescent="0.4">
      <c r="A3347" t="s">
        <v>2502</v>
      </c>
      <c r="B3347">
        <v>55514908</v>
      </c>
      <c r="C3347">
        <v>55514961</v>
      </c>
      <c r="D3347" t="s">
        <v>4656</v>
      </c>
      <c r="E3347" t="s">
        <v>2486</v>
      </c>
      <c r="F3347" t="s">
        <v>8327</v>
      </c>
      <c r="G3347" t="s">
        <v>8328</v>
      </c>
    </row>
    <row r="3348" spans="1:7" x14ac:dyDescent="0.4">
      <c r="A3348" t="s">
        <v>2502</v>
      </c>
      <c r="B3348">
        <v>55514941</v>
      </c>
      <c r="C3348">
        <v>55515362</v>
      </c>
      <c r="D3348" t="s">
        <v>4657</v>
      </c>
      <c r="E3348" t="s">
        <v>2486</v>
      </c>
      <c r="F3348" t="s">
        <v>8327</v>
      </c>
      <c r="G3348" t="s">
        <v>8328</v>
      </c>
    </row>
    <row r="3349" spans="1:7" x14ac:dyDescent="0.4">
      <c r="A3349" t="s">
        <v>2502</v>
      </c>
      <c r="B3349">
        <v>55515367</v>
      </c>
      <c r="C3349">
        <v>55515378</v>
      </c>
      <c r="D3349" t="s">
        <v>4657</v>
      </c>
      <c r="E3349" t="s">
        <v>2486</v>
      </c>
      <c r="F3349" t="s">
        <v>8327</v>
      </c>
      <c r="G3349" t="s">
        <v>8328</v>
      </c>
    </row>
    <row r="3350" spans="1:7" x14ac:dyDescent="0.4">
      <c r="A3350" t="s">
        <v>2502</v>
      </c>
      <c r="B3350">
        <v>55515392</v>
      </c>
      <c r="C3350">
        <v>55515398</v>
      </c>
      <c r="D3350" t="s">
        <v>4657</v>
      </c>
      <c r="E3350" t="s">
        <v>2486</v>
      </c>
      <c r="F3350" t="s">
        <v>8327</v>
      </c>
      <c r="G3350" t="s">
        <v>8328</v>
      </c>
    </row>
    <row r="3351" spans="1:7" x14ac:dyDescent="0.4">
      <c r="A3351" t="s">
        <v>2502</v>
      </c>
      <c r="B3351">
        <v>56114899</v>
      </c>
      <c r="C3351">
        <v>56115012</v>
      </c>
      <c r="D3351" t="s">
        <v>4658</v>
      </c>
      <c r="E3351" t="s">
        <v>2486</v>
      </c>
      <c r="F3351" t="s">
        <v>8329</v>
      </c>
      <c r="G3351" t="s">
        <v>8330</v>
      </c>
    </row>
    <row r="3352" spans="1:7" x14ac:dyDescent="0.4">
      <c r="A3352" t="s">
        <v>2502</v>
      </c>
      <c r="B3352">
        <v>57234031</v>
      </c>
      <c r="C3352">
        <v>57234039</v>
      </c>
      <c r="D3352" t="s">
        <v>2844</v>
      </c>
      <c r="E3352" t="s">
        <v>2486</v>
      </c>
      <c r="F3352" t="s">
        <v>6</v>
      </c>
      <c r="G3352" t="s">
        <v>2892</v>
      </c>
    </row>
    <row r="3353" spans="1:7" x14ac:dyDescent="0.4">
      <c r="A3353" t="s">
        <v>2502</v>
      </c>
      <c r="B3353">
        <v>57234041</v>
      </c>
      <c r="C3353">
        <v>57234273</v>
      </c>
      <c r="D3353" t="s">
        <v>2844</v>
      </c>
      <c r="E3353" t="s">
        <v>2486</v>
      </c>
      <c r="F3353" t="s">
        <v>6</v>
      </c>
      <c r="G3353" t="s">
        <v>2892</v>
      </c>
    </row>
    <row r="3354" spans="1:7" x14ac:dyDescent="0.4">
      <c r="A3354" t="s">
        <v>2502</v>
      </c>
      <c r="B3354">
        <v>57368938</v>
      </c>
      <c r="C3354">
        <v>57386255</v>
      </c>
      <c r="D3354" t="s">
        <v>4659</v>
      </c>
      <c r="E3354" t="s">
        <v>2486</v>
      </c>
      <c r="F3354" t="s">
        <v>8331</v>
      </c>
      <c r="G3354" t="s">
        <v>8332</v>
      </c>
    </row>
    <row r="3355" spans="1:7" x14ac:dyDescent="0.4">
      <c r="A3355" t="s">
        <v>2502</v>
      </c>
      <c r="B3355">
        <v>57432273</v>
      </c>
      <c r="C3355">
        <v>57432416</v>
      </c>
      <c r="D3355" t="s">
        <v>4660</v>
      </c>
      <c r="E3355" t="s">
        <v>2486</v>
      </c>
      <c r="F3355" t="s">
        <v>8331</v>
      </c>
      <c r="G3355" t="s">
        <v>8332</v>
      </c>
    </row>
    <row r="3356" spans="1:7" x14ac:dyDescent="0.4">
      <c r="A3356" t="s">
        <v>2502</v>
      </c>
      <c r="B3356">
        <v>57438993</v>
      </c>
      <c r="C3356">
        <v>57440544</v>
      </c>
      <c r="D3356" t="s">
        <v>4661</v>
      </c>
      <c r="E3356" t="s">
        <v>2486</v>
      </c>
      <c r="F3356" t="s">
        <v>8331</v>
      </c>
      <c r="G3356" t="s">
        <v>8332</v>
      </c>
    </row>
    <row r="3357" spans="1:7" x14ac:dyDescent="0.4">
      <c r="A3357" t="s">
        <v>2502</v>
      </c>
      <c r="B3357">
        <v>57850275</v>
      </c>
      <c r="C3357">
        <v>57850352</v>
      </c>
      <c r="D3357" t="s">
        <v>4662</v>
      </c>
      <c r="E3357" t="s">
        <v>2487</v>
      </c>
      <c r="F3357" t="s">
        <v>8333</v>
      </c>
      <c r="G3357" t="s">
        <v>8334</v>
      </c>
    </row>
    <row r="3358" spans="1:7" x14ac:dyDescent="0.4">
      <c r="A3358" t="s">
        <v>2502</v>
      </c>
      <c r="B3358">
        <v>58368241</v>
      </c>
      <c r="C3358">
        <v>58380787</v>
      </c>
      <c r="D3358" t="s">
        <v>4663</v>
      </c>
      <c r="E3358" t="s">
        <v>2487</v>
      </c>
      <c r="F3358" t="s">
        <v>8335</v>
      </c>
      <c r="G3358" t="s">
        <v>8336</v>
      </c>
    </row>
    <row r="3359" spans="1:7" x14ac:dyDescent="0.4">
      <c r="A3359" t="s">
        <v>2502</v>
      </c>
      <c r="B3359">
        <v>62188847</v>
      </c>
      <c r="C3359">
        <v>62188876</v>
      </c>
      <c r="D3359" t="s">
        <v>4664</v>
      </c>
      <c r="E3359" t="s">
        <v>2487</v>
      </c>
      <c r="F3359" t="s">
        <v>8337</v>
      </c>
      <c r="G3359" t="s">
        <v>8338</v>
      </c>
    </row>
    <row r="3360" spans="1:7" x14ac:dyDescent="0.4">
      <c r="A3360" t="s">
        <v>2502</v>
      </c>
      <c r="B3360">
        <v>62358544</v>
      </c>
      <c r="C3360">
        <v>62358750</v>
      </c>
      <c r="D3360" t="s">
        <v>4665</v>
      </c>
      <c r="E3360" t="s">
        <v>2486</v>
      </c>
      <c r="F3360" t="s">
        <v>8339</v>
      </c>
      <c r="G3360" t="s">
        <v>8340</v>
      </c>
    </row>
    <row r="3361" spans="1:7" x14ac:dyDescent="0.4">
      <c r="A3361" t="s">
        <v>2502</v>
      </c>
      <c r="B3361">
        <v>62467421</v>
      </c>
      <c r="C3361">
        <v>62467544</v>
      </c>
      <c r="D3361" t="s">
        <v>4666</v>
      </c>
      <c r="E3361" t="s">
        <v>2486</v>
      </c>
      <c r="F3361" t="s">
        <v>8341</v>
      </c>
      <c r="G3361" t="s">
        <v>8342</v>
      </c>
    </row>
    <row r="3362" spans="1:7" x14ac:dyDescent="0.4">
      <c r="A3362" t="s">
        <v>2502</v>
      </c>
      <c r="B3362">
        <v>62570949</v>
      </c>
      <c r="C3362">
        <v>62570999</v>
      </c>
      <c r="D3362" t="s">
        <v>4667</v>
      </c>
      <c r="E3362" t="s">
        <v>2486</v>
      </c>
      <c r="F3362" t="s">
        <v>8341</v>
      </c>
      <c r="G3362" t="s">
        <v>8342</v>
      </c>
    </row>
    <row r="3363" spans="1:7" x14ac:dyDescent="0.4">
      <c r="A3363" t="s">
        <v>2502</v>
      </c>
      <c r="B3363">
        <v>62860705</v>
      </c>
      <c r="C3363">
        <v>62860712</v>
      </c>
      <c r="D3363" t="s">
        <v>4668</v>
      </c>
      <c r="E3363" t="s">
        <v>2486</v>
      </c>
      <c r="F3363" t="s">
        <v>8341</v>
      </c>
      <c r="G3363" t="s">
        <v>8342</v>
      </c>
    </row>
    <row r="3364" spans="1:7" x14ac:dyDescent="0.4">
      <c r="A3364" t="s">
        <v>2502</v>
      </c>
      <c r="B3364">
        <v>62860744</v>
      </c>
      <c r="C3364">
        <v>62860753</v>
      </c>
      <c r="D3364" t="s">
        <v>4668</v>
      </c>
      <c r="E3364" t="s">
        <v>2486</v>
      </c>
      <c r="F3364" t="s">
        <v>8341</v>
      </c>
      <c r="G3364" t="s">
        <v>8342</v>
      </c>
    </row>
    <row r="3365" spans="1:7" x14ac:dyDescent="0.4">
      <c r="A3365" t="s">
        <v>2502</v>
      </c>
      <c r="B3365">
        <v>62860758</v>
      </c>
      <c r="C3365">
        <v>62860769</v>
      </c>
      <c r="D3365" t="s">
        <v>4668</v>
      </c>
      <c r="E3365" t="s">
        <v>2486</v>
      </c>
      <c r="F3365" t="s">
        <v>8341</v>
      </c>
      <c r="G3365" t="s">
        <v>8342</v>
      </c>
    </row>
    <row r="3366" spans="1:7" x14ac:dyDescent="0.4">
      <c r="A3366" t="s">
        <v>2502</v>
      </c>
      <c r="B3366">
        <v>62860818</v>
      </c>
      <c r="C3366">
        <v>62860823</v>
      </c>
      <c r="D3366" t="s">
        <v>4668</v>
      </c>
      <c r="E3366" t="s">
        <v>2486</v>
      </c>
      <c r="F3366" t="s">
        <v>8341</v>
      </c>
      <c r="G3366" t="s">
        <v>8342</v>
      </c>
    </row>
    <row r="3367" spans="1:7" x14ac:dyDescent="0.4">
      <c r="A3367" t="s">
        <v>2502</v>
      </c>
      <c r="B3367">
        <v>62860846</v>
      </c>
      <c r="C3367">
        <v>62860858</v>
      </c>
      <c r="D3367" t="s">
        <v>4668</v>
      </c>
      <c r="E3367" t="s">
        <v>2486</v>
      </c>
      <c r="F3367" t="s">
        <v>8341</v>
      </c>
      <c r="G3367" t="s">
        <v>8342</v>
      </c>
    </row>
    <row r="3368" spans="1:7" x14ac:dyDescent="0.4">
      <c r="A3368" t="s">
        <v>2502</v>
      </c>
      <c r="B3368">
        <v>62860909</v>
      </c>
      <c r="C3368">
        <v>62860918</v>
      </c>
      <c r="D3368" t="s">
        <v>4668</v>
      </c>
      <c r="E3368" t="s">
        <v>2486</v>
      </c>
      <c r="F3368" t="s">
        <v>8341</v>
      </c>
      <c r="G3368" t="s">
        <v>8342</v>
      </c>
    </row>
    <row r="3369" spans="1:7" x14ac:dyDescent="0.4">
      <c r="A3369" t="s">
        <v>2502</v>
      </c>
      <c r="B3369">
        <v>62860946</v>
      </c>
      <c r="C3369">
        <v>62860952</v>
      </c>
      <c r="D3369" t="s">
        <v>4668</v>
      </c>
      <c r="E3369" t="s">
        <v>2486</v>
      </c>
      <c r="F3369" t="s">
        <v>8341</v>
      </c>
      <c r="G3369" t="s">
        <v>8342</v>
      </c>
    </row>
    <row r="3370" spans="1:7" x14ac:dyDescent="0.4">
      <c r="A3370" t="s">
        <v>2502</v>
      </c>
      <c r="B3370">
        <v>62860969</v>
      </c>
      <c r="C3370">
        <v>62861054</v>
      </c>
      <c r="D3370" t="s">
        <v>4668</v>
      </c>
      <c r="E3370" t="s">
        <v>2486</v>
      </c>
      <c r="F3370" t="s">
        <v>8341</v>
      </c>
      <c r="G3370" t="s">
        <v>8342</v>
      </c>
    </row>
    <row r="3371" spans="1:7" x14ac:dyDescent="0.4">
      <c r="A3371" t="s">
        <v>2502</v>
      </c>
      <c r="B3371">
        <v>64672247</v>
      </c>
      <c r="C3371">
        <v>64672644</v>
      </c>
      <c r="D3371" t="s">
        <v>4669</v>
      </c>
      <c r="E3371" t="s">
        <v>2486</v>
      </c>
      <c r="F3371" t="s">
        <v>8343</v>
      </c>
      <c r="G3371" t="s">
        <v>8344</v>
      </c>
    </row>
    <row r="3372" spans="1:7" x14ac:dyDescent="0.4">
      <c r="A3372" t="s">
        <v>2502</v>
      </c>
      <c r="B3372">
        <v>65387253</v>
      </c>
      <c r="C3372">
        <v>65387379</v>
      </c>
      <c r="D3372" t="s">
        <v>4670</v>
      </c>
      <c r="E3372" t="s">
        <v>2486</v>
      </c>
      <c r="F3372" t="s">
        <v>8345</v>
      </c>
      <c r="G3372" t="s">
        <v>8346</v>
      </c>
    </row>
    <row r="3373" spans="1:7" x14ac:dyDescent="0.4">
      <c r="A3373" t="s">
        <v>2502</v>
      </c>
      <c r="B3373">
        <v>67049405</v>
      </c>
      <c r="C3373">
        <v>67049466</v>
      </c>
      <c r="D3373" t="s">
        <v>4671</v>
      </c>
      <c r="E3373" t="s">
        <v>2487</v>
      </c>
      <c r="F3373" t="s">
        <v>8347</v>
      </c>
      <c r="G3373" t="s">
        <v>8348</v>
      </c>
    </row>
    <row r="3374" spans="1:7" x14ac:dyDescent="0.4">
      <c r="A3374" t="s">
        <v>2502</v>
      </c>
      <c r="B3374">
        <v>67578616</v>
      </c>
      <c r="C3374">
        <v>67578646</v>
      </c>
      <c r="D3374" t="s">
        <v>4672</v>
      </c>
      <c r="E3374" t="s">
        <v>2486</v>
      </c>
      <c r="F3374" t="s">
        <v>8349</v>
      </c>
      <c r="G3374" t="s">
        <v>8350</v>
      </c>
    </row>
    <row r="3375" spans="1:7" x14ac:dyDescent="0.4">
      <c r="A3375" t="s">
        <v>2502</v>
      </c>
      <c r="B3375">
        <v>69129505</v>
      </c>
      <c r="C3375">
        <v>69129524</v>
      </c>
      <c r="D3375" t="s">
        <v>4673</v>
      </c>
      <c r="E3375" t="s">
        <v>2486</v>
      </c>
      <c r="F3375" t="s">
        <v>8351</v>
      </c>
      <c r="G3375" t="s">
        <v>8352</v>
      </c>
    </row>
    <row r="3376" spans="1:7" x14ac:dyDescent="0.4">
      <c r="A3376" t="s">
        <v>2502</v>
      </c>
      <c r="B3376">
        <v>69788647</v>
      </c>
      <c r="C3376">
        <v>69788656</v>
      </c>
      <c r="D3376" t="s">
        <v>4674</v>
      </c>
      <c r="E3376" t="s">
        <v>2487</v>
      </c>
      <c r="F3376" t="s">
        <v>8353</v>
      </c>
      <c r="G3376" t="s">
        <v>8354</v>
      </c>
    </row>
    <row r="3377" spans="1:7" x14ac:dyDescent="0.4">
      <c r="A3377" t="s">
        <v>2502</v>
      </c>
      <c r="B3377">
        <v>69788742</v>
      </c>
      <c r="C3377">
        <v>69788748</v>
      </c>
      <c r="D3377" t="s">
        <v>4674</v>
      </c>
      <c r="E3377" t="s">
        <v>2487</v>
      </c>
      <c r="F3377" t="s">
        <v>8353</v>
      </c>
      <c r="G3377" t="s">
        <v>8354</v>
      </c>
    </row>
    <row r="3378" spans="1:7" x14ac:dyDescent="0.4">
      <c r="A3378" t="s">
        <v>2502</v>
      </c>
      <c r="B3378">
        <v>69985753</v>
      </c>
      <c r="C3378">
        <v>69985796</v>
      </c>
      <c r="D3378" t="s">
        <v>4675</v>
      </c>
      <c r="E3378" t="s">
        <v>2487</v>
      </c>
      <c r="F3378" t="s">
        <v>8353</v>
      </c>
      <c r="G3378" t="s">
        <v>8354</v>
      </c>
    </row>
    <row r="3379" spans="1:7" x14ac:dyDescent="0.4">
      <c r="A3379" t="s">
        <v>2502</v>
      </c>
      <c r="B3379">
        <v>69985799</v>
      </c>
      <c r="C3379">
        <v>69985827</v>
      </c>
      <c r="D3379" t="s">
        <v>4675</v>
      </c>
      <c r="E3379" t="s">
        <v>2487</v>
      </c>
      <c r="F3379" t="s">
        <v>8353</v>
      </c>
      <c r="G3379" t="s">
        <v>8354</v>
      </c>
    </row>
    <row r="3380" spans="1:7" x14ac:dyDescent="0.4">
      <c r="A3380" t="s">
        <v>2502</v>
      </c>
      <c r="B3380">
        <v>69985865</v>
      </c>
      <c r="C3380">
        <v>69985873</v>
      </c>
      <c r="D3380" t="s">
        <v>4675</v>
      </c>
      <c r="E3380" t="s">
        <v>2487</v>
      </c>
      <c r="F3380" t="s">
        <v>8353</v>
      </c>
      <c r="G3380" t="s">
        <v>8354</v>
      </c>
    </row>
    <row r="3381" spans="1:7" x14ac:dyDescent="0.4">
      <c r="A3381" t="s">
        <v>2502</v>
      </c>
      <c r="B3381">
        <v>71102907</v>
      </c>
      <c r="C3381">
        <v>71114074</v>
      </c>
      <c r="D3381" t="s">
        <v>4676</v>
      </c>
      <c r="E3381" t="s">
        <v>2486</v>
      </c>
      <c r="F3381" t="s">
        <v>8355</v>
      </c>
      <c r="G3381" t="s">
        <v>8356</v>
      </c>
    </row>
    <row r="3382" spans="1:7" x14ac:dyDescent="0.4">
      <c r="A3382" t="s">
        <v>2502</v>
      </c>
      <c r="B3382">
        <v>71247533</v>
      </c>
      <c r="C3382">
        <v>71294104</v>
      </c>
      <c r="D3382" t="s">
        <v>4677</v>
      </c>
      <c r="E3382" t="s">
        <v>2486</v>
      </c>
      <c r="F3382" t="s">
        <v>8355</v>
      </c>
      <c r="G3382" t="s">
        <v>8356</v>
      </c>
    </row>
    <row r="3383" spans="1:7" x14ac:dyDescent="0.4">
      <c r="A3383" t="s">
        <v>2502</v>
      </c>
      <c r="B3383">
        <v>71294135</v>
      </c>
      <c r="C3383">
        <v>71294179</v>
      </c>
      <c r="D3383" t="s">
        <v>4677</v>
      </c>
      <c r="E3383" t="s">
        <v>2486</v>
      </c>
      <c r="F3383" t="s">
        <v>8355</v>
      </c>
      <c r="G3383" t="s">
        <v>8356</v>
      </c>
    </row>
    <row r="3384" spans="1:7" x14ac:dyDescent="0.4">
      <c r="A3384" t="s">
        <v>2502</v>
      </c>
      <c r="B3384">
        <v>71294182</v>
      </c>
      <c r="C3384">
        <v>71294316</v>
      </c>
      <c r="D3384" t="s">
        <v>4677</v>
      </c>
      <c r="E3384" t="s">
        <v>2486</v>
      </c>
      <c r="F3384" t="s">
        <v>8355</v>
      </c>
      <c r="G3384" t="s">
        <v>8356</v>
      </c>
    </row>
    <row r="3385" spans="1:7" x14ac:dyDescent="0.4">
      <c r="A3385" t="s">
        <v>2502</v>
      </c>
      <c r="B3385">
        <v>77542395</v>
      </c>
      <c r="C3385">
        <v>77571968</v>
      </c>
      <c r="D3385" t="s">
        <v>4678</v>
      </c>
      <c r="E3385" t="s">
        <v>2487</v>
      </c>
      <c r="F3385" t="s">
        <v>8357</v>
      </c>
      <c r="G3385" t="s">
        <v>8358</v>
      </c>
    </row>
    <row r="3386" spans="1:7" x14ac:dyDescent="0.4">
      <c r="A3386" t="s">
        <v>2502</v>
      </c>
      <c r="B3386">
        <v>77637902</v>
      </c>
      <c r="C3386">
        <v>77638020</v>
      </c>
      <c r="D3386" t="s">
        <v>4679</v>
      </c>
      <c r="E3386" t="s">
        <v>2487</v>
      </c>
      <c r="F3386" t="s">
        <v>8357</v>
      </c>
      <c r="G3386" t="s">
        <v>8358</v>
      </c>
    </row>
    <row r="3387" spans="1:7" x14ac:dyDescent="0.4">
      <c r="A3387" t="s">
        <v>2502</v>
      </c>
      <c r="B3387">
        <v>78708854</v>
      </c>
      <c r="C3387">
        <v>78737922</v>
      </c>
      <c r="D3387" t="s">
        <v>4680</v>
      </c>
      <c r="E3387" t="s">
        <v>2486</v>
      </c>
      <c r="F3387" t="s">
        <v>8359</v>
      </c>
      <c r="G3387" t="s">
        <v>8360</v>
      </c>
    </row>
    <row r="3388" spans="1:7" x14ac:dyDescent="0.4">
      <c r="A3388" t="s">
        <v>2502</v>
      </c>
      <c r="B3388">
        <v>88188266</v>
      </c>
      <c r="C3388">
        <v>88188273</v>
      </c>
      <c r="D3388" t="s">
        <v>4681</v>
      </c>
      <c r="E3388" t="s">
        <v>2487</v>
      </c>
      <c r="F3388" t="s">
        <v>8361</v>
      </c>
      <c r="G3388" t="s">
        <v>8362</v>
      </c>
    </row>
    <row r="3389" spans="1:7" x14ac:dyDescent="0.4">
      <c r="A3389" t="s">
        <v>2502</v>
      </c>
      <c r="B3389">
        <v>88188333</v>
      </c>
      <c r="C3389">
        <v>88188346</v>
      </c>
      <c r="D3389" t="s">
        <v>4681</v>
      </c>
      <c r="E3389" t="s">
        <v>2487</v>
      </c>
      <c r="F3389" t="s">
        <v>8361</v>
      </c>
      <c r="G3389" t="s">
        <v>8362</v>
      </c>
    </row>
    <row r="3390" spans="1:7" x14ac:dyDescent="0.4">
      <c r="A3390" t="s">
        <v>2502</v>
      </c>
      <c r="B3390">
        <v>88188397</v>
      </c>
      <c r="C3390">
        <v>88188404</v>
      </c>
      <c r="D3390" t="s">
        <v>4681</v>
      </c>
      <c r="E3390" t="s">
        <v>2487</v>
      </c>
      <c r="F3390" t="s">
        <v>8361</v>
      </c>
      <c r="G3390" t="s">
        <v>8362</v>
      </c>
    </row>
    <row r="3391" spans="1:7" x14ac:dyDescent="0.4">
      <c r="A3391" t="s">
        <v>2502</v>
      </c>
      <c r="B3391">
        <v>88188418</v>
      </c>
      <c r="C3391">
        <v>88188460</v>
      </c>
      <c r="D3391" t="s">
        <v>4681</v>
      </c>
      <c r="E3391" t="s">
        <v>2487</v>
      </c>
      <c r="F3391" t="s">
        <v>8361</v>
      </c>
      <c r="G3391" t="s">
        <v>8362</v>
      </c>
    </row>
    <row r="3392" spans="1:7" x14ac:dyDescent="0.4">
      <c r="A3392" t="s">
        <v>2502</v>
      </c>
      <c r="B3392">
        <v>97668761</v>
      </c>
      <c r="C3392">
        <v>97668768</v>
      </c>
      <c r="D3392" t="s">
        <v>4682</v>
      </c>
      <c r="E3392" t="s">
        <v>2486</v>
      </c>
      <c r="F3392" t="s">
        <v>8363</v>
      </c>
      <c r="G3392" t="s">
        <v>8364</v>
      </c>
    </row>
    <row r="3393" spans="1:7" x14ac:dyDescent="0.4">
      <c r="A3393" t="s">
        <v>2502</v>
      </c>
      <c r="B3393">
        <v>97668784</v>
      </c>
      <c r="C3393">
        <v>97668798</v>
      </c>
      <c r="D3393" t="s">
        <v>4682</v>
      </c>
      <c r="E3393" t="s">
        <v>2486</v>
      </c>
      <c r="F3393" t="s">
        <v>8363</v>
      </c>
      <c r="G3393" t="s">
        <v>8364</v>
      </c>
    </row>
    <row r="3394" spans="1:7" x14ac:dyDescent="0.4">
      <c r="A3394" t="s">
        <v>2502</v>
      </c>
      <c r="B3394">
        <v>97668800</v>
      </c>
      <c r="C3394">
        <v>97668804</v>
      </c>
      <c r="D3394" t="s">
        <v>4682</v>
      </c>
      <c r="E3394" t="s">
        <v>2486</v>
      </c>
      <c r="F3394" t="s">
        <v>8363</v>
      </c>
      <c r="G3394" t="s">
        <v>8364</v>
      </c>
    </row>
    <row r="3395" spans="1:7" x14ac:dyDescent="0.4">
      <c r="A3395" t="s">
        <v>2502</v>
      </c>
      <c r="B3395">
        <v>97668808</v>
      </c>
      <c r="C3395">
        <v>97668823</v>
      </c>
      <c r="D3395" t="s">
        <v>4682</v>
      </c>
      <c r="E3395" t="s">
        <v>2486</v>
      </c>
      <c r="F3395" t="s">
        <v>8363</v>
      </c>
      <c r="G3395" t="s">
        <v>8364</v>
      </c>
    </row>
    <row r="3396" spans="1:7" x14ac:dyDescent="0.4">
      <c r="A3396" t="s">
        <v>2502</v>
      </c>
      <c r="B3396">
        <v>97668855</v>
      </c>
      <c r="C3396">
        <v>97668860</v>
      </c>
      <c r="D3396" t="s">
        <v>4682</v>
      </c>
      <c r="E3396" t="s">
        <v>2486</v>
      </c>
      <c r="F3396" t="s">
        <v>8363</v>
      </c>
      <c r="G3396" t="s">
        <v>8364</v>
      </c>
    </row>
    <row r="3397" spans="1:7" x14ac:dyDescent="0.4">
      <c r="A3397" t="s">
        <v>2502</v>
      </c>
      <c r="B3397">
        <v>98240269</v>
      </c>
      <c r="C3397">
        <v>98240281</v>
      </c>
      <c r="D3397" t="s">
        <v>4683</v>
      </c>
      <c r="E3397" t="s">
        <v>2486</v>
      </c>
      <c r="F3397" t="s">
        <v>9796</v>
      </c>
      <c r="G3397" t="s">
        <v>9797</v>
      </c>
    </row>
    <row r="3398" spans="1:7" x14ac:dyDescent="0.4">
      <c r="A3398" t="s">
        <v>2502</v>
      </c>
      <c r="B3398">
        <v>100948224</v>
      </c>
      <c r="C3398">
        <v>100951835</v>
      </c>
      <c r="D3398" t="s">
        <v>4684</v>
      </c>
      <c r="E3398" t="s">
        <v>2486</v>
      </c>
      <c r="F3398" t="s">
        <v>8365</v>
      </c>
      <c r="G3398" t="s">
        <v>8366</v>
      </c>
    </row>
    <row r="3399" spans="1:7" x14ac:dyDescent="0.4">
      <c r="A3399" t="s">
        <v>2502</v>
      </c>
      <c r="B3399">
        <v>101395778</v>
      </c>
      <c r="C3399">
        <v>101395790</v>
      </c>
      <c r="D3399" t="s">
        <v>4685</v>
      </c>
      <c r="E3399" t="s">
        <v>2486</v>
      </c>
      <c r="F3399" t="s">
        <v>8367</v>
      </c>
      <c r="G3399" t="s">
        <v>8368</v>
      </c>
    </row>
    <row r="3400" spans="1:7" x14ac:dyDescent="0.4">
      <c r="A3400" t="s">
        <v>2502</v>
      </c>
      <c r="B3400">
        <v>101395924</v>
      </c>
      <c r="C3400">
        <v>101395988</v>
      </c>
      <c r="D3400" t="s">
        <v>4685</v>
      </c>
      <c r="E3400" t="s">
        <v>2486</v>
      </c>
      <c r="F3400" t="s">
        <v>8367</v>
      </c>
      <c r="G3400" t="s">
        <v>8368</v>
      </c>
    </row>
    <row r="3401" spans="1:7" x14ac:dyDescent="0.4">
      <c r="A3401" t="s">
        <v>2502</v>
      </c>
      <c r="B3401">
        <v>101405521</v>
      </c>
      <c r="C3401">
        <v>101405525</v>
      </c>
      <c r="D3401" t="s">
        <v>4686</v>
      </c>
      <c r="E3401" t="s">
        <v>2486</v>
      </c>
      <c r="F3401" t="s">
        <v>8369</v>
      </c>
      <c r="G3401" t="s">
        <v>8370</v>
      </c>
    </row>
    <row r="3402" spans="1:7" x14ac:dyDescent="0.4">
      <c r="A3402" t="s">
        <v>2502</v>
      </c>
      <c r="B3402">
        <v>101405544</v>
      </c>
      <c r="C3402">
        <v>101405563</v>
      </c>
      <c r="D3402" t="s">
        <v>4686</v>
      </c>
      <c r="E3402" t="s">
        <v>2486</v>
      </c>
      <c r="F3402" t="s">
        <v>8369</v>
      </c>
      <c r="G3402" t="s">
        <v>8370</v>
      </c>
    </row>
    <row r="3403" spans="1:7" x14ac:dyDescent="0.4">
      <c r="A3403" t="s">
        <v>2502</v>
      </c>
      <c r="B3403">
        <v>101446227</v>
      </c>
      <c r="C3403">
        <v>101475925</v>
      </c>
      <c r="D3403" t="s">
        <v>4687</v>
      </c>
      <c r="E3403" t="s">
        <v>2487</v>
      </c>
      <c r="F3403" t="s">
        <v>8371</v>
      </c>
      <c r="G3403" t="s">
        <v>8372</v>
      </c>
    </row>
    <row r="3404" spans="1:7" x14ac:dyDescent="0.4">
      <c r="A3404" t="s">
        <v>2502</v>
      </c>
      <c r="B3404">
        <v>105252447</v>
      </c>
      <c r="C3404">
        <v>105252477</v>
      </c>
      <c r="D3404" t="s">
        <v>4688</v>
      </c>
      <c r="E3404" t="s">
        <v>2487</v>
      </c>
      <c r="F3404" t="s">
        <v>8373</v>
      </c>
      <c r="G3404" t="s">
        <v>8374</v>
      </c>
    </row>
    <row r="3405" spans="1:7" x14ac:dyDescent="0.4">
      <c r="A3405" t="s">
        <v>2502</v>
      </c>
      <c r="B3405">
        <v>105252482</v>
      </c>
      <c r="C3405">
        <v>105252492</v>
      </c>
      <c r="D3405" t="s">
        <v>4688</v>
      </c>
      <c r="E3405" t="s">
        <v>2487</v>
      </c>
      <c r="F3405" t="s">
        <v>8373</v>
      </c>
      <c r="G3405" t="s">
        <v>8374</v>
      </c>
    </row>
    <row r="3406" spans="1:7" x14ac:dyDescent="0.4">
      <c r="A3406" t="s">
        <v>2502</v>
      </c>
      <c r="B3406">
        <v>105252494</v>
      </c>
      <c r="C3406">
        <v>105252514</v>
      </c>
      <c r="D3406" t="s">
        <v>4688</v>
      </c>
      <c r="E3406" t="s">
        <v>2487</v>
      </c>
      <c r="F3406" t="s">
        <v>8373</v>
      </c>
      <c r="G3406" t="s">
        <v>8374</v>
      </c>
    </row>
    <row r="3407" spans="1:7" x14ac:dyDescent="0.4">
      <c r="A3407" t="s">
        <v>2502</v>
      </c>
      <c r="B3407">
        <v>105252530</v>
      </c>
      <c r="C3407">
        <v>105252534</v>
      </c>
      <c r="D3407" t="s">
        <v>4688</v>
      </c>
      <c r="E3407" t="s">
        <v>2487</v>
      </c>
      <c r="F3407" t="s">
        <v>8373</v>
      </c>
      <c r="G3407" t="s">
        <v>8374</v>
      </c>
    </row>
    <row r="3408" spans="1:7" x14ac:dyDescent="0.4">
      <c r="A3408" t="s">
        <v>2502</v>
      </c>
      <c r="B3408">
        <v>105421292</v>
      </c>
      <c r="C3408">
        <v>105421303</v>
      </c>
      <c r="D3408" t="s">
        <v>4689</v>
      </c>
      <c r="E3408" t="s">
        <v>2486</v>
      </c>
      <c r="F3408" t="s">
        <v>8375</v>
      </c>
      <c r="G3408" t="s">
        <v>8376</v>
      </c>
    </row>
    <row r="3409" spans="1:7" x14ac:dyDescent="0.4">
      <c r="A3409" t="s">
        <v>2502</v>
      </c>
      <c r="B3409">
        <v>107493566</v>
      </c>
      <c r="C3409">
        <v>107493601</v>
      </c>
      <c r="D3409" t="s">
        <v>4690</v>
      </c>
      <c r="E3409" t="s">
        <v>2487</v>
      </c>
      <c r="F3409" t="s">
        <v>8377</v>
      </c>
      <c r="G3409" t="s">
        <v>8378</v>
      </c>
    </row>
    <row r="3410" spans="1:7" x14ac:dyDescent="0.4">
      <c r="A3410" t="s">
        <v>2502</v>
      </c>
      <c r="B3410">
        <v>111760772</v>
      </c>
      <c r="C3410">
        <v>111760804</v>
      </c>
      <c r="D3410" t="s">
        <v>4691</v>
      </c>
      <c r="E3410" t="s">
        <v>2487</v>
      </c>
      <c r="F3410" t="s">
        <v>8379</v>
      </c>
      <c r="G3410" t="s">
        <v>8380</v>
      </c>
    </row>
    <row r="3411" spans="1:7" x14ac:dyDescent="0.4">
      <c r="A3411" t="s">
        <v>2502</v>
      </c>
      <c r="B3411">
        <v>112998671</v>
      </c>
      <c r="C3411">
        <v>112998705</v>
      </c>
      <c r="D3411" t="s">
        <v>4692</v>
      </c>
      <c r="E3411" t="s">
        <v>2487</v>
      </c>
      <c r="F3411" t="s">
        <v>8381</v>
      </c>
      <c r="G3411" t="s">
        <v>8382</v>
      </c>
    </row>
    <row r="3412" spans="1:7" x14ac:dyDescent="0.4">
      <c r="A3412" t="s">
        <v>2502</v>
      </c>
      <c r="B3412">
        <v>113383248</v>
      </c>
      <c r="C3412">
        <v>113389058</v>
      </c>
      <c r="D3412" t="s">
        <v>4693</v>
      </c>
      <c r="E3412" t="s">
        <v>2486</v>
      </c>
      <c r="F3412" t="s">
        <v>8383</v>
      </c>
      <c r="G3412" t="s">
        <v>8384</v>
      </c>
    </row>
    <row r="3413" spans="1:7" x14ac:dyDescent="0.4">
      <c r="A3413" t="s">
        <v>2502</v>
      </c>
      <c r="B3413">
        <v>113785075</v>
      </c>
      <c r="C3413">
        <v>113789508</v>
      </c>
      <c r="D3413" t="s">
        <v>4694</v>
      </c>
      <c r="E3413" t="s">
        <v>2487</v>
      </c>
      <c r="F3413" t="s">
        <v>8385</v>
      </c>
      <c r="G3413" t="s">
        <v>8386</v>
      </c>
    </row>
    <row r="3414" spans="1:7" x14ac:dyDescent="0.4">
      <c r="A3414" t="s">
        <v>2502</v>
      </c>
      <c r="B3414">
        <v>115342452</v>
      </c>
      <c r="C3414">
        <v>115342536</v>
      </c>
      <c r="D3414" t="s">
        <v>4695</v>
      </c>
      <c r="E3414" t="s">
        <v>2487</v>
      </c>
      <c r="F3414" t="s">
        <v>8387</v>
      </c>
      <c r="G3414" t="s">
        <v>8388</v>
      </c>
    </row>
    <row r="3415" spans="1:7" x14ac:dyDescent="0.4">
      <c r="A3415" t="s">
        <v>2502</v>
      </c>
      <c r="B3415">
        <v>119379371</v>
      </c>
      <c r="C3415">
        <v>119379377</v>
      </c>
      <c r="D3415" t="s">
        <v>4696</v>
      </c>
      <c r="E3415" t="s">
        <v>2486</v>
      </c>
      <c r="F3415" t="s">
        <v>9798</v>
      </c>
      <c r="G3415" t="s">
        <v>9799</v>
      </c>
    </row>
    <row r="3416" spans="1:7" x14ac:dyDescent="0.4">
      <c r="A3416" t="s">
        <v>2502</v>
      </c>
      <c r="B3416">
        <v>120068168</v>
      </c>
      <c r="C3416">
        <v>120068177</v>
      </c>
      <c r="D3416" t="s">
        <v>4697</v>
      </c>
      <c r="E3416" t="s">
        <v>2486</v>
      </c>
      <c r="F3416" t="s">
        <v>8389</v>
      </c>
      <c r="G3416" t="s">
        <v>8390</v>
      </c>
    </row>
    <row r="3417" spans="1:7" x14ac:dyDescent="0.4">
      <c r="A3417" t="s">
        <v>2502</v>
      </c>
      <c r="B3417">
        <v>122418230</v>
      </c>
      <c r="C3417">
        <v>122418237</v>
      </c>
      <c r="D3417" t="s">
        <v>4698</v>
      </c>
      <c r="E3417" t="s">
        <v>2487</v>
      </c>
      <c r="F3417" t="s">
        <v>8391</v>
      </c>
      <c r="G3417" t="s">
        <v>8392</v>
      </c>
    </row>
    <row r="3418" spans="1:7" x14ac:dyDescent="0.4">
      <c r="A3418" t="s">
        <v>2502</v>
      </c>
      <c r="B3418">
        <v>122630363</v>
      </c>
      <c r="C3418">
        <v>122630822</v>
      </c>
      <c r="D3418" t="s">
        <v>4699</v>
      </c>
      <c r="E3418" t="s">
        <v>2486</v>
      </c>
      <c r="F3418" t="s">
        <v>8393</v>
      </c>
      <c r="G3418" t="s">
        <v>8394</v>
      </c>
    </row>
    <row r="3419" spans="1:7" x14ac:dyDescent="0.4">
      <c r="A3419" t="s">
        <v>2502</v>
      </c>
      <c r="B3419">
        <v>122630825</v>
      </c>
      <c r="C3419">
        <v>122630829</v>
      </c>
      <c r="D3419" t="s">
        <v>4699</v>
      </c>
      <c r="E3419" t="s">
        <v>2486</v>
      </c>
      <c r="F3419" t="s">
        <v>8393</v>
      </c>
      <c r="G3419" t="s">
        <v>8394</v>
      </c>
    </row>
    <row r="3420" spans="1:7" x14ac:dyDescent="0.4">
      <c r="A3420" t="s">
        <v>2502</v>
      </c>
      <c r="B3420">
        <v>122630837</v>
      </c>
      <c r="C3420">
        <v>122630849</v>
      </c>
      <c r="D3420" t="s">
        <v>4699</v>
      </c>
      <c r="E3420" t="s">
        <v>2486</v>
      </c>
      <c r="F3420" t="s">
        <v>8393</v>
      </c>
      <c r="G3420" t="s">
        <v>8394</v>
      </c>
    </row>
    <row r="3421" spans="1:7" x14ac:dyDescent="0.4">
      <c r="A3421" t="s">
        <v>2502</v>
      </c>
      <c r="B3421">
        <v>122630852</v>
      </c>
      <c r="C3421">
        <v>122630860</v>
      </c>
      <c r="D3421" t="s">
        <v>4699</v>
      </c>
      <c r="E3421" t="s">
        <v>2486</v>
      </c>
      <c r="F3421" t="s">
        <v>8393</v>
      </c>
      <c r="G3421" t="s">
        <v>8394</v>
      </c>
    </row>
    <row r="3422" spans="1:7" x14ac:dyDescent="0.4">
      <c r="A3422" t="s">
        <v>2502</v>
      </c>
      <c r="B3422">
        <v>122630888</v>
      </c>
      <c r="C3422">
        <v>122630901</v>
      </c>
      <c r="D3422" t="s">
        <v>4699</v>
      </c>
      <c r="E3422" t="s">
        <v>2486</v>
      </c>
      <c r="F3422" t="s">
        <v>8393</v>
      </c>
      <c r="G3422" t="s">
        <v>8394</v>
      </c>
    </row>
    <row r="3423" spans="1:7" x14ac:dyDescent="0.4">
      <c r="A3423" t="s">
        <v>2502</v>
      </c>
      <c r="B3423">
        <v>122630906</v>
      </c>
      <c r="C3423">
        <v>122631091</v>
      </c>
      <c r="D3423" t="s">
        <v>4699</v>
      </c>
      <c r="E3423" t="s">
        <v>2486</v>
      </c>
      <c r="F3423" t="s">
        <v>8393</v>
      </c>
      <c r="G3423" t="s">
        <v>8394</v>
      </c>
    </row>
    <row r="3424" spans="1:7" x14ac:dyDescent="0.4">
      <c r="A3424" t="s">
        <v>2502</v>
      </c>
      <c r="B3424">
        <v>122631095</v>
      </c>
      <c r="C3424">
        <v>122631114</v>
      </c>
      <c r="D3424" t="s">
        <v>4699</v>
      </c>
      <c r="E3424" t="s">
        <v>2486</v>
      </c>
      <c r="F3424" t="s">
        <v>8393</v>
      </c>
      <c r="G3424" t="s">
        <v>8394</v>
      </c>
    </row>
    <row r="3425" spans="1:7" x14ac:dyDescent="0.4">
      <c r="A3425" t="s">
        <v>2502</v>
      </c>
      <c r="B3425">
        <v>123359276</v>
      </c>
      <c r="C3425">
        <v>123367862</v>
      </c>
      <c r="D3425" t="s">
        <v>4700</v>
      </c>
      <c r="E3425" t="s">
        <v>2486</v>
      </c>
      <c r="F3425" t="s">
        <v>8395</v>
      </c>
      <c r="G3425" t="s">
        <v>8396</v>
      </c>
    </row>
    <row r="3426" spans="1:7" x14ac:dyDescent="0.4">
      <c r="A3426" t="s">
        <v>2502</v>
      </c>
      <c r="B3426">
        <v>123367865</v>
      </c>
      <c r="C3426">
        <v>123367871</v>
      </c>
      <c r="D3426" t="s">
        <v>4700</v>
      </c>
      <c r="E3426" t="s">
        <v>2486</v>
      </c>
      <c r="F3426" t="s">
        <v>8395</v>
      </c>
      <c r="G3426" t="s">
        <v>8396</v>
      </c>
    </row>
    <row r="3427" spans="1:7" x14ac:dyDescent="0.4">
      <c r="A3427" t="s">
        <v>2502</v>
      </c>
      <c r="B3427">
        <v>123367881</v>
      </c>
      <c r="C3427">
        <v>123367890</v>
      </c>
      <c r="D3427" t="s">
        <v>4700</v>
      </c>
      <c r="E3427" t="s">
        <v>2486</v>
      </c>
      <c r="F3427" t="s">
        <v>8395</v>
      </c>
      <c r="G3427" t="s">
        <v>8396</v>
      </c>
    </row>
    <row r="3428" spans="1:7" x14ac:dyDescent="0.4">
      <c r="A3428" t="s">
        <v>2502</v>
      </c>
      <c r="B3428">
        <v>123367895</v>
      </c>
      <c r="C3428">
        <v>123368036</v>
      </c>
      <c r="D3428" t="s">
        <v>4700</v>
      </c>
      <c r="E3428" t="s">
        <v>2486</v>
      </c>
      <c r="F3428" t="s">
        <v>8395</v>
      </c>
      <c r="G3428" t="s">
        <v>8396</v>
      </c>
    </row>
    <row r="3429" spans="1:7" x14ac:dyDescent="0.4">
      <c r="A3429" t="s">
        <v>2502</v>
      </c>
      <c r="B3429">
        <v>123375974</v>
      </c>
      <c r="C3429">
        <v>123375990</v>
      </c>
      <c r="D3429" t="s">
        <v>4700</v>
      </c>
      <c r="E3429" t="s">
        <v>2486</v>
      </c>
      <c r="F3429" t="s">
        <v>8395</v>
      </c>
      <c r="G3429" t="s">
        <v>8396</v>
      </c>
    </row>
    <row r="3430" spans="1:7" x14ac:dyDescent="0.4">
      <c r="A3430" t="s">
        <v>2502</v>
      </c>
      <c r="B3430">
        <v>123375994</v>
      </c>
      <c r="C3430">
        <v>123376041</v>
      </c>
      <c r="D3430" t="s">
        <v>4700</v>
      </c>
      <c r="E3430" t="s">
        <v>2486</v>
      </c>
      <c r="F3430" t="s">
        <v>8395</v>
      </c>
      <c r="G3430" t="s">
        <v>8396</v>
      </c>
    </row>
    <row r="3431" spans="1:7" x14ac:dyDescent="0.4">
      <c r="A3431" t="s">
        <v>2502</v>
      </c>
      <c r="B3431">
        <v>123376043</v>
      </c>
      <c r="C3431">
        <v>123376129</v>
      </c>
      <c r="D3431" t="s">
        <v>4700</v>
      </c>
      <c r="E3431" t="s">
        <v>2486</v>
      </c>
      <c r="F3431" t="s">
        <v>8395</v>
      </c>
      <c r="G3431" t="s">
        <v>8396</v>
      </c>
    </row>
    <row r="3432" spans="1:7" x14ac:dyDescent="0.4">
      <c r="A3432" t="s">
        <v>2502</v>
      </c>
      <c r="B3432">
        <v>123376142</v>
      </c>
      <c r="C3432">
        <v>123376157</v>
      </c>
      <c r="D3432" t="s">
        <v>4700</v>
      </c>
      <c r="E3432" t="s">
        <v>2486</v>
      </c>
      <c r="F3432" t="s">
        <v>8395</v>
      </c>
      <c r="G3432" t="s">
        <v>8396</v>
      </c>
    </row>
    <row r="3433" spans="1:7" x14ac:dyDescent="0.4">
      <c r="A3433" t="s">
        <v>2502</v>
      </c>
      <c r="B3433">
        <v>123376160</v>
      </c>
      <c r="C3433">
        <v>123376170</v>
      </c>
      <c r="D3433" t="s">
        <v>4700</v>
      </c>
      <c r="E3433" t="s">
        <v>2486</v>
      </c>
      <c r="F3433" t="s">
        <v>8395</v>
      </c>
      <c r="G3433" t="s">
        <v>8396</v>
      </c>
    </row>
    <row r="3434" spans="1:7" x14ac:dyDescent="0.4">
      <c r="A3434" t="s">
        <v>2502</v>
      </c>
      <c r="B3434">
        <v>123376172</v>
      </c>
      <c r="C3434">
        <v>123376231</v>
      </c>
      <c r="D3434" t="s">
        <v>4700</v>
      </c>
      <c r="E3434" t="s">
        <v>2486</v>
      </c>
      <c r="F3434" t="s">
        <v>8395</v>
      </c>
      <c r="G3434" t="s">
        <v>8396</v>
      </c>
    </row>
    <row r="3435" spans="1:7" x14ac:dyDescent="0.4">
      <c r="A3435" t="s">
        <v>2502</v>
      </c>
      <c r="B3435">
        <v>123376235</v>
      </c>
      <c r="C3435">
        <v>123383063</v>
      </c>
      <c r="D3435" t="s">
        <v>4700</v>
      </c>
      <c r="E3435" t="s">
        <v>2486</v>
      </c>
      <c r="F3435" t="s">
        <v>8395</v>
      </c>
      <c r="G3435" t="s">
        <v>8396</v>
      </c>
    </row>
    <row r="3436" spans="1:7" x14ac:dyDescent="0.4">
      <c r="A3436" t="s">
        <v>2502</v>
      </c>
      <c r="B3436">
        <v>123383073</v>
      </c>
      <c r="C3436">
        <v>123383088</v>
      </c>
      <c r="D3436" t="s">
        <v>4700</v>
      </c>
      <c r="E3436" t="s">
        <v>2486</v>
      </c>
      <c r="F3436" t="s">
        <v>8395</v>
      </c>
      <c r="G3436" t="s">
        <v>8396</v>
      </c>
    </row>
    <row r="3437" spans="1:7" x14ac:dyDescent="0.4">
      <c r="A3437" t="s">
        <v>2502</v>
      </c>
      <c r="B3437">
        <v>123383097</v>
      </c>
      <c r="C3437">
        <v>123383105</v>
      </c>
      <c r="D3437" t="s">
        <v>4700</v>
      </c>
      <c r="E3437" t="s">
        <v>2486</v>
      </c>
      <c r="F3437" t="s">
        <v>8395</v>
      </c>
      <c r="G3437" t="s">
        <v>8396</v>
      </c>
    </row>
    <row r="3438" spans="1:7" x14ac:dyDescent="0.4">
      <c r="A3438" t="s">
        <v>2502</v>
      </c>
      <c r="B3438">
        <v>124998022</v>
      </c>
      <c r="C3438">
        <v>124998091</v>
      </c>
      <c r="D3438" t="s">
        <v>4701</v>
      </c>
      <c r="E3438" t="s">
        <v>2486</v>
      </c>
      <c r="F3438" t="s">
        <v>8397</v>
      </c>
      <c r="G3438" t="s">
        <v>8398</v>
      </c>
    </row>
    <row r="3439" spans="1:7" x14ac:dyDescent="0.4">
      <c r="A3439" t="s">
        <v>2502</v>
      </c>
      <c r="B3439">
        <v>125877337</v>
      </c>
      <c r="C3439">
        <v>125877383</v>
      </c>
      <c r="D3439" t="s">
        <v>4702</v>
      </c>
      <c r="E3439" t="s">
        <v>2486</v>
      </c>
      <c r="F3439" t="s">
        <v>8399</v>
      </c>
      <c r="G3439" t="s">
        <v>8400</v>
      </c>
    </row>
    <row r="3440" spans="1:7" x14ac:dyDescent="0.4">
      <c r="A3440" t="s">
        <v>2502</v>
      </c>
      <c r="B3440">
        <v>125877385</v>
      </c>
      <c r="C3440">
        <v>125877407</v>
      </c>
      <c r="D3440" t="s">
        <v>4702</v>
      </c>
      <c r="E3440" t="s">
        <v>2486</v>
      </c>
      <c r="F3440" t="s">
        <v>8399</v>
      </c>
      <c r="G3440" t="s">
        <v>8400</v>
      </c>
    </row>
    <row r="3441" spans="1:7" x14ac:dyDescent="0.4">
      <c r="A3441" t="s">
        <v>2502</v>
      </c>
      <c r="B3441">
        <v>125877409</v>
      </c>
      <c r="C3441">
        <v>125877426</v>
      </c>
      <c r="D3441" t="s">
        <v>4702</v>
      </c>
      <c r="E3441" t="s">
        <v>2486</v>
      </c>
      <c r="F3441" t="s">
        <v>8399</v>
      </c>
      <c r="G3441" t="s">
        <v>8400</v>
      </c>
    </row>
    <row r="3442" spans="1:7" x14ac:dyDescent="0.4">
      <c r="A3442" t="s">
        <v>2502</v>
      </c>
      <c r="B3442">
        <v>125877429</v>
      </c>
      <c r="C3442">
        <v>125877482</v>
      </c>
      <c r="D3442" t="s">
        <v>4702</v>
      </c>
      <c r="E3442" t="s">
        <v>2486</v>
      </c>
      <c r="F3442" t="s">
        <v>8399</v>
      </c>
      <c r="G3442" t="s">
        <v>8400</v>
      </c>
    </row>
    <row r="3443" spans="1:7" x14ac:dyDescent="0.4">
      <c r="A3443" t="s">
        <v>2502</v>
      </c>
      <c r="B3443">
        <v>127395810</v>
      </c>
      <c r="C3443">
        <v>127396087</v>
      </c>
      <c r="D3443" t="s">
        <v>4703</v>
      </c>
      <c r="E3443" t="s">
        <v>2487</v>
      </c>
      <c r="F3443" t="s">
        <v>8401</v>
      </c>
      <c r="G3443" t="s">
        <v>8402</v>
      </c>
    </row>
    <row r="3444" spans="1:7" x14ac:dyDescent="0.4">
      <c r="A3444" t="s">
        <v>2502</v>
      </c>
      <c r="B3444">
        <v>127642256</v>
      </c>
      <c r="C3444">
        <v>127646611</v>
      </c>
      <c r="D3444" t="s">
        <v>4704</v>
      </c>
      <c r="E3444" t="s">
        <v>2487</v>
      </c>
      <c r="F3444" t="s">
        <v>8403</v>
      </c>
      <c r="G3444" t="s">
        <v>8404</v>
      </c>
    </row>
    <row r="3445" spans="1:7" x14ac:dyDescent="0.4">
      <c r="A3445" t="s">
        <v>2502</v>
      </c>
      <c r="B3445">
        <v>127817765</v>
      </c>
      <c r="C3445">
        <v>127820491</v>
      </c>
      <c r="D3445" t="s">
        <v>4705</v>
      </c>
      <c r="E3445" t="s">
        <v>2486</v>
      </c>
      <c r="F3445" t="s">
        <v>8405</v>
      </c>
      <c r="G3445" t="s">
        <v>8406</v>
      </c>
    </row>
    <row r="3446" spans="1:7" x14ac:dyDescent="0.4">
      <c r="A3446" t="s">
        <v>2502</v>
      </c>
      <c r="B3446">
        <v>127842633</v>
      </c>
      <c r="C3446">
        <v>127842642</v>
      </c>
      <c r="D3446" t="s">
        <v>4706</v>
      </c>
      <c r="E3446" t="s">
        <v>2486</v>
      </c>
      <c r="F3446" t="s">
        <v>8405</v>
      </c>
      <c r="G3446" t="s">
        <v>8406</v>
      </c>
    </row>
    <row r="3447" spans="1:7" x14ac:dyDescent="0.4">
      <c r="A3447" t="s">
        <v>2502</v>
      </c>
      <c r="B3447">
        <v>128516786</v>
      </c>
      <c r="C3447">
        <v>128516804</v>
      </c>
      <c r="D3447" t="s">
        <v>4707</v>
      </c>
      <c r="E3447" t="s">
        <v>2487</v>
      </c>
      <c r="F3447" t="s">
        <v>8407</v>
      </c>
      <c r="G3447" t="s">
        <v>8408</v>
      </c>
    </row>
    <row r="3448" spans="1:7" x14ac:dyDescent="0.4">
      <c r="A3448" t="s">
        <v>2502</v>
      </c>
      <c r="B3448">
        <v>128616475</v>
      </c>
      <c r="C3448">
        <v>128616542</v>
      </c>
      <c r="D3448" t="s">
        <v>4708</v>
      </c>
      <c r="E3448" t="s">
        <v>2487</v>
      </c>
      <c r="F3448" t="s">
        <v>8409</v>
      </c>
      <c r="G3448" t="s">
        <v>8410</v>
      </c>
    </row>
    <row r="3449" spans="1:7" x14ac:dyDescent="0.4">
      <c r="A3449" t="s">
        <v>2502</v>
      </c>
      <c r="B3449">
        <v>128623224</v>
      </c>
      <c r="C3449">
        <v>128623239</v>
      </c>
      <c r="D3449" t="s">
        <v>4709</v>
      </c>
      <c r="E3449" t="s">
        <v>2487</v>
      </c>
      <c r="F3449" t="s">
        <v>8409</v>
      </c>
      <c r="G3449" t="s">
        <v>8410</v>
      </c>
    </row>
    <row r="3450" spans="1:7" x14ac:dyDescent="0.4">
      <c r="A3450" t="s">
        <v>2502</v>
      </c>
      <c r="B3450">
        <v>129200360</v>
      </c>
      <c r="C3450">
        <v>129200447</v>
      </c>
      <c r="D3450" t="s">
        <v>4710</v>
      </c>
      <c r="E3450" t="s">
        <v>2487</v>
      </c>
      <c r="F3450" t="s">
        <v>8411</v>
      </c>
      <c r="G3450" t="s">
        <v>8412</v>
      </c>
    </row>
    <row r="3451" spans="1:7" x14ac:dyDescent="0.4">
      <c r="A3451" t="s">
        <v>2502</v>
      </c>
      <c r="B3451">
        <v>129247553</v>
      </c>
      <c r="C3451">
        <v>129247560</v>
      </c>
      <c r="D3451" t="s">
        <v>4711</v>
      </c>
      <c r="E3451" t="s">
        <v>2487</v>
      </c>
      <c r="F3451" t="s">
        <v>8413</v>
      </c>
      <c r="G3451" t="s">
        <v>8414</v>
      </c>
    </row>
    <row r="3452" spans="1:7" x14ac:dyDescent="0.4">
      <c r="A3452" t="s">
        <v>2502</v>
      </c>
      <c r="B3452">
        <v>129247566</v>
      </c>
      <c r="C3452">
        <v>129247576</v>
      </c>
      <c r="D3452" t="s">
        <v>4711</v>
      </c>
      <c r="E3452" t="s">
        <v>2487</v>
      </c>
      <c r="F3452" t="s">
        <v>8413</v>
      </c>
      <c r="G3452" t="s">
        <v>8414</v>
      </c>
    </row>
    <row r="3453" spans="1:7" x14ac:dyDescent="0.4">
      <c r="A3453" t="s">
        <v>2502</v>
      </c>
      <c r="B3453">
        <v>130159010</v>
      </c>
      <c r="C3453">
        <v>130159023</v>
      </c>
      <c r="D3453" t="s">
        <v>4712</v>
      </c>
      <c r="E3453" t="s">
        <v>2487</v>
      </c>
      <c r="F3453" t="s">
        <v>8415</v>
      </c>
      <c r="G3453" t="s">
        <v>8416</v>
      </c>
    </row>
    <row r="3454" spans="1:7" x14ac:dyDescent="0.4">
      <c r="A3454" t="s">
        <v>2502</v>
      </c>
      <c r="B3454">
        <v>132175079</v>
      </c>
      <c r="C3454">
        <v>132175145</v>
      </c>
      <c r="D3454" t="s">
        <v>4713</v>
      </c>
      <c r="E3454" t="s">
        <v>2487</v>
      </c>
      <c r="F3454" t="s">
        <v>8417</v>
      </c>
      <c r="G3454" t="s">
        <v>8418</v>
      </c>
    </row>
    <row r="3455" spans="1:7" x14ac:dyDescent="0.4">
      <c r="A3455" t="s">
        <v>2502</v>
      </c>
      <c r="B3455">
        <v>132403605</v>
      </c>
      <c r="C3455">
        <v>132403638</v>
      </c>
      <c r="D3455" t="s">
        <v>4714</v>
      </c>
      <c r="E3455" t="s">
        <v>2486</v>
      </c>
      <c r="F3455" t="s">
        <v>8419</v>
      </c>
      <c r="G3455" t="s">
        <v>8420</v>
      </c>
    </row>
    <row r="3456" spans="1:7" x14ac:dyDescent="0.4">
      <c r="A3456" t="s">
        <v>2502</v>
      </c>
      <c r="B3456">
        <v>132413707</v>
      </c>
      <c r="C3456">
        <v>132413717</v>
      </c>
      <c r="D3456" t="s">
        <v>4715</v>
      </c>
      <c r="E3456" t="s">
        <v>2486</v>
      </c>
      <c r="F3456" t="s">
        <v>8419</v>
      </c>
      <c r="G3456" t="s">
        <v>8420</v>
      </c>
    </row>
    <row r="3457" spans="1:7" x14ac:dyDescent="0.4">
      <c r="A3457" t="s">
        <v>2502</v>
      </c>
      <c r="B3457">
        <v>132413731</v>
      </c>
      <c r="C3457">
        <v>132413744</v>
      </c>
      <c r="D3457" t="s">
        <v>4715</v>
      </c>
      <c r="E3457" t="s">
        <v>2486</v>
      </c>
      <c r="F3457" t="s">
        <v>8419</v>
      </c>
      <c r="G3457" t="s">
        <v>8420</v>
      </c>
    </row>
    <row r="3458" spans="1:7" x14ac:dyDescent="0.4">
      <c r="A3458" t="s">
        <v>2502</v>
      </c>
      <c r="B3458">
        <v>132413748</v>
      </c>
      <c r="C3458">
        <v>132413779</v>
      </c>
      <c r="D3458" t="s">
        <v>4715</v>
      </c>
      <c r="E3458" t="s">
        <v>2486</v>
      </c>
      <c r="F3458" t="s">
        <v>8419</v>
      </c>
      <c r="G3458" t="s">
        <v>8420</v>
      </c>
    </row>
    <row r="3459" spans="1:7" x14ac:dyDescent="0.4">
      <c r="A3459" t="s">
        <v>2502</v>
      </c>
      <c r="B3459">
        <v>132413785</v>
      </c>
      <c r="C3459">
        <v>132419292</v>
      </c>
      <c r="D3459" t="s">
        <v>4715</v>
      </c>
      <c r="E3459" t="s">
        <v>2486</v>
      </c>
      <c r="F3459" t="s">
        <v>8419</v>
      </c>
      <c r="G3459" t="s">
        <v>8420</v>
      </c>
    </row>
    <row r="3460" spans="1:7" x14ac:dyDescent="0.4">
      <c r="A3460" t="s">
        <v>2502</v>
      </c>
      <c r="B3460">
        <v>133342242</v>
      </c>
      <c r="C3460">
        <v>133347315</v>
      </c>
      <c r="D3460" t="s">
        <v>4716</v>
      </c>
      <c r="E3460" t="s">
        <v>2486</v>
      </c>
      <c r="F3460" t="s">
        <v>8421</v>
      </c>
      <c r="G3460" t="s">
        <v>8422</v>
      </c>
    </row>
    <row r="3461" spans="1:7" x14ac:dyDescent="0.4">
      <c r="A3461" t="s">
        <v>2502</v>
      </c>
      <c r="B3461">
        <v>134090313</v>
      </c>
      <c r="C3461">
        <v>134090336</v>
      </c>
      <c r="D3461" t="s">
        <v>4717</v>
      </c>
      <c r="E3461" t="s">
        <v>2486</v>
      </c>
      <c r="F3461" t="s">
        <v>8423</v>
      </c>
      <c r="G3461" t="s">
        <v>8424</v>
      </c>
    </row>
    <row r="3462" spans="1:7" x14ac:dyDescent="0.4">
      <c r="A3462" t="s">
        <v>2502</v>
      </c>
      <c r="B3462">
        <v>136323157</v>
      </c>
      <c r="C3462">
        <v>136323315</v>
      </c>
      <c r="D3462" t="s">
        <v>4718</v>
      </c>
      <c r="E3462" t="s">
        <v>2486</v>
      </c>
      <c r="F3462" t="s">
        <v>8425</v>
      </c>
      <c r="G3462" t="s">
        <v>8426</v>
      </c>
    </row>
    <row r="3463" spans="1:7" x14ac:dyDescent="0.4">
      <c r="A3463" t="s">
        <v>2502</v>
      </c>
      <c r="B3463">
        <v>137956136</v>
      </c>
      <c r="C3463">
        <v>137956246</v>
      </c>
      <c r="D3463" t="s">
        <v>4719</v>
      </c>
      <c r="E3463" t="s">
        <v>2487</v>
      </c>
      <c r="F3463" t="s">
        <v>8427</v>
      </c>
      <c r="G3463" t="s">
        <v>8428</v>
      </c>
    </row>
    <row r="3464" spans="1:7" x14ac:dyDescent="0.4">
      <c r="A3464" t="s">
        <v>2502</v>
      </c>
      <c r="B3464">
        <v>137956318</v>
      </c>
      <c r="C3464">
        <v>137956364</v>
      </c>
      <c r="D3464" t="s">
        <v>4719</v>
      </c>
      <c r="E3464" t="s">
        <v>2487</v>
      </c>
      <c r="F3464" t="s">
        <v>8427</v>
      </c>
      <c r="G3464" t="s">
        <v>8428</v>
      </c>
    </row>
    <row r="3465" spans="1:7" x14ac:dyDescent="0.4">
      <c r="A3465" t="s">
        <v>2502</v>
      </c>
      <c r="B3465">
        <v>138417857</v>
      </c>
      <c r="C3465">
        <v>138423289</v>
      </c>
      <c r="D3465" t="s">
        <v>4720</v>
      </c>
      <c r="E3465" t="s">
        <v>2486</v>
      </c>
      <c r="F3465" t="s">
        <v>8429</v>
      </c>
      <c r="G3465" t="s">
        <v>8430</v>
      </c>
    </row>
    <row r="3466" spans="1:7" x14ac:dyDescent="0.4">
      <c r="A3466" t="s">
        <v>2502</v>
      </c>
      <c r="B3466">
        <v>138423291</v>
      </c>
      <c r="C3466">
        <v>138433509</v>
      </c>
      <c r="D3466" t="s">
        <v>4720</v>
      </c>
      <c r="E3466" t="s">
        <v>2486</v>
      </c>
      <c r="F3466" t="s">
        <v>8429</v>
      </c>
      <c r="G3466" t="s">
        <v>8430</v>
      </c>
    </row>
    <row r="3467" spans="1:7" x14ac:dyDescent="0.4">
      <c r="A3467" t="s">
        <v>2502</v>
      </c>
      <c r="B3467">
        <v>138433511</v>
      </c>
      <c r="C3467">
        <v>138433527</v>
      </c>
      <c r="D3467" t="s">
        <v>4720</v>
      </c>
      <c r="E3467" t="s">
        <v>2486</v>
      </c>
      <c r="F3467" t="s">
        <v>8429</v>
      </c>
      <c r="G3467" t="s">
        <v>8430</v>
      </c>
    </row>
    <row r="3468" spans="1:7" x14ac:dyDescent="0.4">
      <c r="A3468" t="s">
        <v>2502</v>
      </c>
      <c r="B3468">
        <v>138433529</v>
      </c>
      <c r="C3468">
        <v>138433542</v>
      </c>
      <c r="D3468" t="s">
        <v>4720</v>
      </c>
      <c r="E3468" t="s">
        <v>2486</v>
      </c>
      <c r="F3468" t="s">
        <v>8429</v>
      </c>
      <c r="G3468" t="s">
        <v>8430</v>
      </c>
    </row>
    <row r="3469" spans="1:7" x14ac:dyDescent="0.4">
      <c r="A3469" t="s">
        <v>2502</v>
      </c>
      <c r="B3469">
        <v>138433544</v>
      </c>
      <c r="C3469">
        <v>138433561</v>
      </c>
      <c r="D3469" t="s">
        <v>4720</v>
      </c>
      <c r="E3469" t="s">
        <v>2486</v>
      </c>
      <c r="F3469" t="s">
        <v>8429</v>
      </c>
      <c r="G3469" t="s">
        <v>8430</v>
      </c>
    </row>
    <row r="3470" spans="1:7" x14ac:dyDescent="0.4">
      <c r="A3470" t="s">
        <v>2502</v>
      </c>
      <c r="B3470">
        <v>139346597</v>
      </c>
      <c r="C3470">
        <v>139346606</v>
      </c>
      <c r="D3470" t="s">
        <v>4721</v>
      </c>
      <c r="E3470" t="s">
        <v>2486</v>
      </c>
      <c r="F3470" t="s">
        <v>8431</v>
      </c>
      <c r="G3470" t="s">
        <v>8432</v>
      </c>
    </row>
    <row r="3471" spans="1:7" x14ac:dyDescent="0.4">
      <c r="A3471" t="s">
        <v>2502</v>
      </c>
      <c r="B3471">
        <v>141901871</v>
      </c>
      <c r="C3471">
        <v>141901892</v>
      </c>
      <c r="D3471" t="s">
        <v>4722</v>
      </c>
      <c r="E3471" t="s">
        <v>2486</v>
      </c>
      <c r="F3471" t="s">
        <v>8433</v>
      </c>
      <c r="G3471" t="s">
        <v>8434</v>
      </c>
    </row>
    <row r="3472" spans="1:7" x14ac:dyDescent="0.4">
      <c r="A3472" t="s">
        <v>2502</v>
      </c>
      <c r="B3472">
        <v>142131500</v>
      </c>
      <c r="C3472">
        <v>142131505</v>
      </c>
      <c r="D3472" t="s">
        <v>4723</v>
      </c>
      <c r="E3472" t="s">
        <v>2486</v>
      </c>
      <c r="F3472" t="s">
        <v>8435</v>
      </c>
      <c r="G3472" t="s">
        <v>8436</v>
      </c>
    </row>
    <row r="3473" spans="1:7" x14ac:dyDescent="0.4">
      <c r="A3473" t="s">
        <v>2502</v>
      </c>
      <c r="B3473">
        <v>142144370</v>
      </c>
      <c r="C3473">
        <v>142144380</v>
      </c>
      <c r="D3473" t="s">
        <v>4724</v>
      </c>
      <c r="E3473" t="s">
        <v>2486</v>
      </c>
      <c r="F3473" t="s">
        <v>8435</v>
      </c>
      <c r="G3473" t="s">
        <v>8436</v>
      </c>
    </row>
    <row r="3474" spans="1:7" x14ac:dyDescent="0.4">
      <c r="A3474" t="s">
        <v>2502</v>
      </c>
      <c r="B3474">
        <v>142188389</v>
      </c>
      <c r="C3474">
        <v>142188411</v>
      </c>
      <c r="D3474" t="s">
        <v>4725</v>
      </c>
      <c r="E3474" t="s">
        <v>2486</v>
      </c>
      <c r="F3474" t="s">
        <v>8437</v>
      </c>
      <c r="G3474" t="s">
        <v>8438</v>
      </c>
    </row>
    <row r="3475" spans="1:7" x14ac:dyDescent="0.4">
      <c r="A3475" t="s">
        <v>2502</v>
      </c>
      <c r="B3475">
        <v>147114117</v>
      </c>
      <c r="C3475">
        <v>147114309</v>
      </c>
      <c r="D3475" t="s">
        <v>4726</v>
      </c>
      <c r="E3475" t="s">
        <v>2486</v>
      </c>
      <c r="F3475" t="s">
        <v>8439</v>
      </c>
      <c r="G3475" t="s">
        <v>8440</v>
      </c>
    </row>
    <row r="3476" spans="1:7" x14ac:dyDescent="0.4">
      <c r="A3476" t="s">
        <v>2502</v>
      </c>
      <c r="B3476">
        <v>147114531</v>
      </c>
      <c r="C3476">
        <v>147114578</v>
      </c>
      <c r="D3476" t="s">
        <v>4726</v>
      </c>
      <c r="E3476" t="s">
        <v>2486</v>
      </c>
      <c r="F3476" t="s">
        <v>8439</v>
      </c>
      <c r="G3476" t="s">
        <v>8440</v>
      </c>
    </row>
    <row r="3477" spans="1:7" x14ac:dyDescent="0.4">
      <c r="A3477" t="s">
        <v>2502</v>
      </c>
      <c r="B3477">
        <v>147114584</v>
      </c>
      <c r="C3477">
        <v>147114608</v>
      </c>
      <c r="D3477" t="s">
        <v>4726</v>
      </c>
      <c r="E3477" t="s">
        <v>2486</v>
      </c>
      <c r="F3477" t="s">
        <v>8439</v>
      </c>
      <c r="G3477" t="s">
        <v>8440</v>
      </c>
    </row>
    <row r="3478" spans="1:7" x14ac:dyDescent="0.4">
      <c r="A3478" t="s">
        <v>2502</v>
      </c>
      <c r="B3478">
        <v>147114632</v>
      </c>
      <c r="C3478">
        <v>147114639</v>
      </c>
      <c r="D3478" t="s">
        <v>4726</v>
      </c>
      <c r="E3478" t="s">
        <v>2486</v>
      </c>
      <c r="F3478" t="s">
        <v>8439</v>
      </c>
      <c r="G3478" t="s">
        <v>8440</v>
      </c>
    </row>
    <row r="3479" spans="1:7" x14ac:dyDescent="0.4">
      <c r="A3479" t="s">
        <v>2502</v>
      </c>
      <c r="B3479">
        <v>147114657</v>
      </c>
      <c r="C3479">
        <v>147114693</v>
      </c>
      <c r="D3479" t="s">
        <v>4726</v>
      </c>
      <c r="E3479" t="s">
        <v>2486</v>
      </c>
      <c r="F3479" t="s">
        <v>8439</v>
      </c>
      <c r="G3479" t="s">
        <v>8440</v>
      </c>
    </row>
    <row r="3480" spans="1:7" x14ac:dyDescent="0.4">
      <c r="A3480" t="s">
        <v>2502</v>
      </c>
      <c r="B3480">
        <v>147114699</v>
      </c>
      <c r="C3480">
        <v>147114711</v>
      </c>
      <c r="D3480" t="s">
        <v>4726</v>
      </c>
      <c r="E3480" t="s">
        <v>2486</v>
      </c>
      <c r="F3480" t="s">
        <v>8439</v>
      </c>
      <c r="G3480" t="s">
        <v>8440</v>
      </c>
    </row>
    <row r="3481" spans="1:7" x14ac:dyDescent="0.4">
      <c r="A3481" t="s">
        <v>2502</v>
      </c>
      <c r="B3481">
        <v>147114716</v>
      </c>
      <c r="C3481">
        <v>147114730</v>
      </c>
      <c r="D3481" t="s">
        <v>4726</v>
      </c>
      <c r="E3481" t="s">
        <v>2486</v>
      </c>
      <c r="F3481" t="s">
        <v>8439</v>
      </c>
      <c r="G3481" t="s">
        <v>8440</v>
      </c>
    </row>
    <row r="3482" spans="1:7" x14ac:dyDescent="0.4">
      <c r="A3482" t="s">
        <v>2502</v>
      </c>
      <c r="B3482">
        <v>147114740</v>
      </c>
      <c r="C3482">
        <v>147114759</v>
      </c>
      <c r="D3482" t="s">
        <v>4726</v>
      </c>
      <c r="E3482" t="s">
        <v>2486</v>
      </c>
      <c r="F3482" t="s">
        <v>8439</v>
      </c>
      <c r="G3482" t="s">
        <v>8440</v>
      </c>
    </row>
    <row r="3483" spans="1:7" x14ac:dyDescent="0.4">
      <c r="A3483" t="s">
        <v>2502</v>
      </c>
      <c r="B3483">
        <v>147114772</v>
      </c>
      <c r="C3483">
        <v>147114782</v>
      </c>
      <c r="D3483" t="s">
        <v>4726</v>
      </c>
      <c r="E3483" t="s">
        <v>2486</v>
      </c>
      <c r="F3483" t="s">
        <v>8439</v>
      </c>
      <c r="G3483" t="s">
        <v>8440</v>
      </c>
    </row>
    <row r="3484" spans="1:7" x14ac:dyDescent="0.4">
      <c r="A3484" t="s">
        <v>2502</v>
      </c>
      <c r="B3484">
        <v>147114808</v>
      </c>
      <c r="C3484">
        <v>147114831</v>
      </c>
      <c r="D3484" t="s">
        <v>4726</v>
      </c>
      <c r="E3484" t="s">
        <v>2486</v>
      </c>
      <c r="F3484" t="s">
        <v>8439</v>
      </c>
      <c r="G3484" t="s">
        <v>8440</v>
      </c>
    </row>
    <row r="3485" spans="1:7" x14ac:dyDescent="0.4">
      <c r="A3485" t="s">
        <v>2502</v>
      </c>
      <c r="B3485">
        <v>147114902</v>
      </c>
      <c r="C3485">
        <v>147114908</v>
      </c>
      <c r="D3485" t="s">
        <v>4726</v>
      </c>
      <c r="E3485" t="s">
        <v>2486</v>
      </c>
      <c r="F3485" t="s">
        <v>8439</v>
      </c>
      <c r="G3485" t="s">
        <v>8440</v>
      </c>
    </row>
    <row r="3486" spans="1:7" x14ac:dyDescent="0.4">
      <c r="A3486" t="s">
        <v>2502</v>
      </c>
      <c r="B3486">
        <v>147114912</v>
      </c>
      <c r="C3486">
        <v>147114917</v>
      </c>
      <c r="D3486" t="s">
        <v>4726</v>
      </c>
      <c r="E3486" t="s">
        <v>2486</v>
      </c>
      <c r="F3486" t="s">
        <v>8439</v>
      </c>
      <c r="G3486" t="s">
        <v>8440</v>
      </c>
    </row>
    <row r="3487" spans="1:7" x14ac:dyDescent="0.4">
      <c r="A3487" t="s">
        <v>2502</v>
      </c>
      <c r="B3487">
        <v>147114935</v>
      </c>
      <c r="C3487">
        <v>147114958</v>
      </c>
      <c r="D3487" t="s">
        <v>4726</v>
      </c>
      <c r="E3487" t="s">
        <v>2486</v>
      </c>
      <c r="F3487" t="s">
        <v>8439</v>
      </c>
      <c r="G3487" t="s">
        <v>8440</v>
      </c>
    </row>
    <row r="3488" spans="1:7" x14ac:dyDescent="0.4">
      <c r="A3488" t="s">
        <v>2502</v>
      </c>
      <c r="B3488">
        <v>147114960</v>
      </c>
      <c r="C3488">
        <v>147114973</v>
      </c>
      <c r="D3488" t="s">
        <v>4726</v>
      </c>
      <c r="E3488" t="s">
        <v>2486</v>
      </c>
      <c r="F3488" t="s">
        <v>8439</v>
      </c>
      <c r="G3488" t="s">
        <v>8440</v>
      </c>
    </row>
    <row r="3489" spans="1:7" x14ac:dyDescent="0.4">
      <c r="A3489" t="s">
        <v>2502</v>
      </c>
      <c r="B3489">
        <v>148925364</v>
      </c>
      <c r="C3489">
        <v>148925404</v>
      </c>
      <c r="D3489" t="s">
        <v>4727</v>
      </c>
      <c r="E3489" t="s">
        <v>2486</v>
      </c>
      <c r="F3489" t="s">
        <v>8441</v>
      </c>
      <c r="G3489" t="s">
        <v>8442</v>
      </c>
    </row>
    <row r="3490" spans="1:7" x14ac:dyDescent="0.4">
      <c r="A3490" t="s">
        <v>2502</v>
      </c>
      <c r="B3490">
        <v>148927122</v>
      </c>
      <c r="C3490">
        <v>148927160</v>
      </c>
      <c r="D3490" t="s">
        <v>4728</v>
      </c>
      <c r="E3490" t="s">
        <v>2486</v>
      </c>
      <c r="F3490" t="s">
        <v>8441</v>
      </c>
      <c r="G3490" t="s">
        <v>8442</v>
      </c>
    </row>
    <row r="3491" spans="1:7" x14ac:dyDescent="0.4">
      <c r="A3491" t="s">
        <v>2502</v>
      </c>
      <c r="B3491">
        <v>151073684</v>
      </c>
      <c r="C3491">
        <v>151073779</v>
      </c>
      <c r="D3491" t="s">
        <v>4729</v>
      </c>
      <c r="E3491" t="s">
        <v>2487</v>
      </c>
      <c r="F3491" t="s">
        <v>8443</v>
      </c>
      <c r="G3491" t="s">
        <v>8444</v>
      </c>
    </row>
    <row r="3492" spans="1:7" x14ac:dyDescent="0.4">
      <c r="A3492" t="s">
        <v>2502</v>
      </c>
      <c r="B3492">
        <v>152132730</v>
      </c>
      <c r="C3492">
        <v>152132831</v>
      </c>
      <c r="D3492" t="s">
        <v>4730</v>
      </c>
      <c r="E3492" t="s">
        <v>2487</v>
      </c>
      <c r="F3492" t="s">
        <v>8445</v>
      </c>
      <c r="G3492" t="s">
        <v>8446</v>
      </c>
    </row>
    <row r="3493" spans="1:7" x14ac:dyDescent="0.4">
      <c r="A3493" t="s">
        <v>2502</v>
      </c>
      <c r="B3493">
        <v>155303908</v>
      </c>
      <c r="C3493">
        <v>155303983</v>
      </c>
      <c r="D3493" t="s">
        <v>4731</v>
      </c>
      <c r="E3493" t="s">
        <v>2486</v>
      </c>
      <c r="F3493" t="s">
        <v>8447</v>
      </c>
      <c r="G3493" t="s">
        <v>8448</v>
      </c>
    </row>
    <row r="3494" spans="1:7" x14ac:dyDescent="0.4">
      <c r="A3494" t="s">
        <v>2502</v>
      </c>
      <c r="B3494">
        <v>155314157</v>
      </c>
      <c r="C3494">
        <v>155314167</v>
      </c>
      <c r="D3494" t="s">
        <v>4732</v>
      </c>
      <c r="E3494" t="s">
        <v>2486</v>
      </c>
      <c r="F3494" t="s">
        <v>8447</v>
      </c>
      <c r="G3494" t="s">
        <v>8448</v>
      </c>
    </row>
    <row r="3495" spans="1:7" x14ac:dyDescent="0.4">
      <c r="A3495" t="s">
        <v>2502</v>
      </c>
      <c r="B3495">
        <v>158363954</v>
      </c>
      <c r="C3495">
        <v>158363983</v>
      </c>
      <c r="D3495" t="s">
        <v>4733</v>
      </c>
      <c r="E3495" t="s">
        <v>2487</v>
      </c>
      <c r="F3495" t="s">
        <v>8449</v>
      </c>
      <c r="G3495" t="s">
        <v>8450</v>
      </c>
    </row>
    <row r="3496" spans="1:7" x14ac:dyDescent="0.4">
      <c r="A3496" t="s">
        <v>2502</v>
      </c>
      <c r="B3496">
        <v>158519965</v>
      </c>
      <c r="C3496">
        <v>158519978</v>
      </c>
      <c r="D3496" t="s">
        <v>4734</v>
      </c>
      <c r="E3496" t="s">
        <v>2487</v>
      </c>
      <c r="F3496" t="s">
        <v>8451</v>
      </c>
      <c r="G3496" t="s">
        <v>8452</v>
      </c>
    </row>
    <row r="3497" spans="1:7" x14ac:dyDescent="0.4">
      <c r="A3497" t="s">
        <v>2502</v>
      </c>
      <c r="B3497">
        <v>158520026</v>
      </c>
      <c r="C3497">
        <v>158520035</v>
      </c>
      <c r="D3497" t="s">
        <v>4734</v>
      </c>
      <c r="E3497" t="s">
        <v>2487</v>
      </c>
      <c r="F3497" t="s">
        <v>8451</v>
      </c>
      <c r="G3497" t="s">
        <v>8452</v>
      </c>
    </row>
    <row r="3498" spans="1:7" x14ac:dyDescent="0.4">
      <c r="A3498" t="s">
        <v>2502</v>
      </c>
      <c r="B3498">
        <v>158520037</v>
      </c>
      <c r="C3498">
        <v>158520068</v>
      </c>
      <c r="D3498" t="s">
        <v>4734</v>
      </c>
      <c r="E3498" t="s">
        <v>2487</v>
      </c>
      <c r="F3498" t="s">
        <v>8451</v>
      </c>
      <c r="G3498" t="s">
        <v>8452</v>
      </c>
    </row>
    <row r="3499" spans="1:7" x14ac:dyDescent="0.4">
      <c r="A3499" t="s">
        <v>2502</v>
      </c>
      <c r="B3499">
        <v>158520071</v>
      </c>
      <c r="C3499">
        <v>158520078</v>
      </c>
      <c r="D3499" t="s">
        <v>4734</v>
      </c>
      <c r="E3499" t="s">
        <v>2487</v>
      </c>
      <c r="F3499" t="s">
        <v>8451</v>
      </c>
      <c r="G3499" t="s">
        <v>8452</v>
      </c>
    </row>
    <row r="3500" spans="1:7" x14ac:dyDescent="0.4">
      <c r="A3500" t="s">
        <v>2502</v>
      </c>
      <c r="B3500">
        <v>158520081</v>
      </c>
      <c r="C3500">
        <v>158522122</v>
      </c>
      <c r="D3500" t="s">
        <v>4734</v>
      </c>
      <c r="E3500" t="s">
        <v>2487</v>
      </c>
      <c r="F3500" t="s">
        <v>8451</v>
      </c>
      <c r="G3500" t="s">
        <v>8452</v>
      </c>
    </row>
    <row r="3501" spans="1:7" x14ac:dyDescent="0.4">
      <c r="A3501" t="s">
        <v>2502</v>
      </c>
      <c r="B3501">
        <v>158787125</v>
      </c>
      <c r="C3501">
        <v>158787130</v>
      </c>
      <c r="D3501" t="s">
        <v>4735</v>
      </c>
      <c r="E3501" t="s">
        <v>2487</v>
      </c>
      <c r="F3501" t="s">
        <v>8453</v>
      </c>
      <c r="G3501" t="s">
        <v>8454</v>
      </c>
    </row>
    <row r="3502" spans="1:7" x14ac:dyDescent="0.4">
      <c r="A3502" t="s">
        <v>2502</v>
      </c>
      <c r="B3502">
        <v>158787195</v>
      </c>
      <c r="C3502">
        <v>158787221</v>
      </c>
      <c r="D3502" t="s">
        <v>4735</v>
      </c>
      <c r="E3502" t="s">
        <v>2487</v>
      </c>
      <c r="F3502" t="s">
        <v>8453</v>
      </c>
      <c r="G3502" t="s">
        <v>8454</v>
      </c>
    </row>
    <row r="3503" spans="1:7" x14ac:dyDescent="0.4">
      <c r="A3503" t="s">
        <v>2502</v>
      </c>
      <c r="B3503">
        <v>160952910</v>
      </c>
      <c r="C3503">
        <v>160952963</v>
      </c>
      <c r="D3503" t="s">
        <v>4736</v>
      </c>
      <c r="E3503" t="s">
        <v>2487</v>
      </c>
      <c r="F3503" t="s">
        <v>8455</v>
      </c>
      <c r="G3503" t="s">
        <v>8456</v>
      </c>
    </row>
    <row r="3504" spans="1:7" x14ac:dyDescent="0.4">
      <c r="A3504" t="s">
        <v>2502</v>
      </c>
      <c r="B3504">
        <v>165548824</v>
      </c>
      <c r="C3504">
        <v>165548829</v>
      </c>
      <c r="D3504" t="s">
        <v>4737</v>
      </c>
      <c r="E3504" t="s">
        <v>2486</v>
      </c>
      <c r="F3504" t="s">
        <v>8457</v>
      </c>
      <c r="G3504" t="s">
        <v>8458</v>
      </c>
    </row>
    <row r="3505" spans="1:7" x14ac:dyDescent="0.4">
      <c r="A3505" t="s">
        <v>2502</v>
      </c>
      <c r="B3505">
        <v>165555116</v>
      </c>
      <c r="C3505">
        <v>165555135</v>
      </c>
      <c r="D3505" t="s">
        <v>4737</v>
      </c>
      <c r="E3505" t="s">
        <v>2486</v>
      </c>
      <c r="F3505" t="s">
        <v>8457</v>
      </c>
      <c r="G3505" t="s">
        <v>8458</v>
      </c>
    </row>
    <row r="3506" spans="1:7" x14ac:dyDescent="0.4">
      <c r="A3506" t="s">
        <v>2502</v>
      </c>
      <c r="B3506">
        <v>165555157</v>
      </c>
      <c r="C3506">
        <v>165555253</v>
      </c>
      <c r="D3506" t="s">
        <v>4737</v>
      </c>
      <c r="E3506" t="s">
        <v>2486</v>
      </c>
      <c r="F3506" t="s">
        <v>8457</v>
      </c>
      <c r="G3506" t="s">
        <v>8458</v>
      </c>
    </row>
    <row r="3507" spans="1:7" x14ac:dyDescent="0.4">
      <c r="A3507" t="s">
        <v>2502</v>
      </c>
      <c r="B3507">
        <v>168851715</v>
      </c>
      <c r="C3507">
        <v>168851758</v>
      </c>
      <c r="D3507" t="s">
        <v>4738</v>
      </c>
      <c r="E3507" t="s">
        <v>2486</v>
      </c>
      <c r="F3507" t="s">
        <v>8459</v>
      </c>
      <c r="G3507" t="s">
        <v>8460</v>
      </c>
    </row>
    <row r="3508" spans="1:7" x14ac:dyDescent="0.4">
      <c r="A3508" t="s">
        <v>2502</v>
      </c>
      <c r="B3508">
        <v>169099266</v>
      </c>
      <c r="C3508">
        <v>169099273</v>
      </c>
      <c r="D3508" t="s">
        <v>4739</v>
      </c>
      <c r="E3508" t="s">
        <v>2486</v>
      </c>
      <c r="F3508" t="s">
        <v>8459</v>
      </c>
      <c r="G3508" t="s">
        <v>8460</v>
      </c>
    </row>
    <row r="3509" spans="1:7" x14ac:dyDescent="0.4">
      <c r="A3509" t="s">
        <v>2502</v>
      </c>
      <c r="B3509">
        <v>169099303</v>
      </c>
      <c r="C3509">
        <v>169099312</v>
      </c>
      <c r="D3509" t="s">
        <v>4739</v>
      </c>
      <c r="E3509" t="s">
        <v>2486</v>
      </c>
      <c r="F3509" t="s">
        <v>8459</v>
      </c>
      <c r="G3509" t="s">
        <v>8460</v>
      </c>
    </row>
    <row r="3510" spans="1:7" x14ac:dyDescent="0.4">
      <c r="A3510" t="s">
        <v>2502</v>
      </c>
      <c r="B3510">
        <v>169381161</v>
      </c>
      <c r="C3510">
        <v>169381238</v>
      </c>
      <c r="D3510" t="s">
        <v>4740</v>
      </c>
      <c r="E3510" t="s">
        <v>2486</v>
      </c>
      <c r="F3510" t="s">
        <v>8459</v>
      </c>
      <c r="G3510" t="s">
        <v>8460</v>
      </c>
    </row>
    <row r="3511" spans="1:7" x14ac:dyDescent="0.4">
      <c r="A3511" t="s">
        <v>2502</v>
      </c>
      <c r="B3511">
        <v>169492053</v>
      </c>
      <c r="C3511">
        <v>169492059</v>
      </c>
      <c r="D3511" t="s">
        <v>4741</v>
      </c>
      <c r="E3511" t="s">
        <v>2487</v>
      </c>
      <c r="F3511" t="s">
        <v>8461</v>
      </c>
      <c r="G3511" t="s">
        <v>8462</v>
      </c>
    </row>
    <row r="3512" spans="1:7" x14ac:dyDescent="0.4">
      <c r="A3512" t="s">
        <v>2502</v>
      </c>
      <c r="B3512">
        <v>172520651</v>
      </c>
      <c r="C3512">
        <v>172523610</v>
      </c>
      <c r="D3512" t="s">
        <v>4742</v>
      </c>
      <c r="E3512" t="s">
        <v>2487</v>
      </c>
      <c r="F3512" t="s">
        <v>8463</v>
      </c>
      <c r="G3512" t="s">
        <v>8464</v>
      </c>
    </row>
    <row r="3513" spans="1:7" x14ac:dyDescent="0.4">
      <c r="A3513" t="s">
        <v>2502</v>
      </c>
      <c r="B3513">
        <v>174577119</v>
      </c>
      <c r="C3513">
        <v>174577133</v>
      </c>
      <c r="D3513" t="s">
        <v>4743</v>
      </c>
      <c r="E3513" t="s">
        <v>2487</v>
      </c>
      <c r="F3513" t="s">
        <v>8465</v>
      </c>
      <c r="G3513" t="s">
        <v>8466</v>
      </c>
    </row>
    <row r="3514" spans="1:7" x14ac:dyDescent="0.4">
      <c r="A3514" t="s">
        <v>2502</v>
      </c>
      <c r="B3514">
        <v>174577162</v>
      </c>
      <c r="C3514">
        <v>174577168</v>
      </c>
      <c r="D3514" t="s">
        <v>4743</v>
      </c>
      <c r="E3514" t="s">
        <v>2487</v>
      </c>
      <c r="F3514" t="s">
        <v>8465</v>
      </c>
      <c r="G3514" t="s">
        <v>8466</v>
      </c>
    </row>
    <row r="3515" spans="1:7" x14ac:dyDescent="0.4">
      <c r="A3515" t="s">
        <v>2502</v>
      </c>
      <c r="B3515">
        <v>179080146</v>
      </c>
      <c r="C3515">
        <v>179080175</v>
      </c>
      <c r="D3515" t="s">
        <v>4744</v>
      </c>
      <c r="E3515" t="s">
        <v>2487</v>
      </c>
      <c r="F3515" t="s">
        <v>8467</v>
      </c>
      <c r="G3515" t="s">
        <v>8468</v>
      </c>
    </row>
    <row r="3516" spans="1:7" x14ac:dyDescent="0.4">
      <c r="A3516" t="s">
        <v>2502</v>
      </c>
      <c r="B3516">
        <v>179134281</v>
      </c>
      <c r="C3516">
        <v>179134344</v>
      </c>
      <c r="D3516" t="s">
        <v>4745</v>
      </c>
      <c r="E3516" t="s">
        <v>2486</v>
      </c>
      <c r="F3516" t="s">
        <v>8469</v>
      </c>
      <c r="G3516" t="s">
        <v>8470</v>
      </c>
    </row>
    <row r="3517" spans="1:7" x14ac:dyDescent="0.4">
      <c r="A3517" t="s">
        <v>2502</v>
      </c>
      <c r="B3517">
        <v>182583244</v>
      </c>
      <c r="C3517">
        <v>182583291</v>
      </c>
      <c r="D3517" t="s">
        <v>4746</v>
      </c>
      <c r="E3517" t="s">
        <v>2487</v>
      </c>
      <c r="F3517" t="s">
        <v>8471</v>
      </c>
      <c r="G3517" t="s">
        <v>8472</v>
      </c>
    </row>
    <row r="3518" spans="1:7" x14ac:dyDescent="0.4">
      <c r="A3518" t="s">
        <v>2502</v>
      </c>
      <c r="B3518">
        <v>182591600</v>
      </c>
      <c r="C3518">
        <v>182602545</v>
      </c>
      <c r="D3518" t="s">
        <v>4747</v>
      </c>
      <c r="E3518" t="s">
        <v>2487</v>
      </c>
      <c r="F3518" t="s">
        <v>8471</v>
      </c>
      <c r="G3518" t="s">
        <v>8472</v>
      </c>
    </row>
    <row r="3519" spans="1:7" x14ac:dyDescent="0.4">
      <c r="A3519" t="s">
        <v>2502</v>
      </c>
      <c r="B3519">
        <v>182616395</v>
      </c>
      <c r="C3519">
        <v>182616416</v>
      </c>
      <c r="D3519" t="s">
        <v>4748</v>
      </c>
      <c r="E3519" t="s">
        <v>2487</v>
      </c>
      <c r="F3519" t="s">
        <v>8471</v>
      </c>
      <c r="G3519" t="s">
        <v>8472</v>
      </c>
    </row>
    <row r="3520" spans="1:7" x14ac:dyDescent="0.4">
      <c r="A3520" t="s">
        <v>2502</v>
      </c>
      <c r="B3520">
        <v>183368090</v>
      </c>
      <c r="C3520">
        <v>183368096</v>
      </c>
      <c r="D3520" t="s">
        <v>4749</v>
      </c>
      <c r="E3520" t="s">
        <v>2487</v>
      </c>
      <c r="F3520" t="s">
        <v>8473</v>
      </c>
      <c r="G3520" t="s">
        <v>8474</v>
      </c>
    </row>
    <row r="3521" spans="1:7" x14ac:dyDescent="0.4">
      <c r="A3521" t="s">
        <v>2502</v>
      </c>
      <c r="B3521">
        <v>183368108</v>
      </c>
      <c r="C3521">
        <v>183368116</v>
      </c>
      <c r="D3521" t="s">
        <v>4749</v>
      </c>
      <c r="E3521" t="s">
        <v>2487</v>
      </c>
      <c r="F3521" t="s">
        <v>8473</v>
      </c>
      <c r="G3521" t="s">
        <v>8474</v>
      </c>
    </row>
    <row r="3522" spans="1:7" x14ac:dyDescent="0.4">
      <c r="A3522" t="s">
        <v>2502</v>
      </c>
      <c r="B3522">
        <v>183368119</v>
      </c>
      <c r="C3522">
        <v>183368144</v>
      </c>
      <c r="D3522" t="s">
        <v>4749</v>
      </c>
      <c r="E3522" t="s">
        <v>2487</v>
      </c>
      <c r="F3522" t="s">
        <v>8473</v>
      </c>
      <c r="G3522" t="s">
        <v>8474</v>
      </c>
    </row>
    <row r="3523" spans="1:7" x14ac:dyDescent="0.4">
      <c r="A3523" t="s">
        <v>2502</v>
      </c>
      <c r="B3523">
        <v>183689696</v>
      </c>
      <c r="C3523">
        <v>183700412</v>
      </c>
      <c r="D3523" t="s">
        <v>4750</v>
      </c>
      <c r="E3523" t="s">
        <v>2486</v>
      </c>
      <c r="F3523" t="s">
        <v>8475</v>
      </c>
      <c r="G3523" t="s">
        <v>8476</v>
      </c>
    </row>
    <row r="3524" spans="1:7" x14ac:dyDescent="0.4">
      <c r="A3524" t="s">
        <v>2502</v>
      </c>
      <c r="B3524">
        <v>183882280</v>
      </c>
      <c r="C3524">
        <v>183882329</v>
      </c>
      <c r="D3524" t="s">
        <v>4751</v>
      </c>
      <c r="E3524" t="s">
        <v>2487</v>
      </c>
      <c r="F3524" t="s">
        <v>9800</v>
      </c>
      <c r="G3524" t="s">
        <v>9801</v>
      </c>
    </row>
    <row r="3525" spans="1:7" x14ac:dyDescent="0.4">
      <c r="A3525" t="s">
        <v>2502</v>
      </c>
      <c r="B3525">
        <v>183882331</v>
      </c>
      <c r="C3525">
        <v>183882362</v>
      </c>
      <c r="D3525" t="s">
        <v>4751</v>
      </c>
      <c r="E3525" t="s">
        <v>2487</v>
      </c>
      <c r="F3525" t="s">
        <v>9800</v>
      </c>
      <c r="G3525" t="s">
        <v>9801</v>
      </c>
    </row>
    <row r="3526" spans="1:7" x14ac:dyDescent="0.4">
      <c r="A3526" t="s">
        <v>2502</v>
      </c>
      <c r="B3526">
        <v>183882368</v>
      </c>
      <c r="C3526">
        <v>183882374</v>
      </c>
      <c r="D3526" t="s">
        <v>4751</v>
      </c>
      <c r="E3526" t="s">
        <v>2487</v>
      </c>
      <c r="F3526" t="s">
        <v>9800</v>
      </c>
      <c r="G3526" t="s">
        <v>9801</v>
      </c>
    </row>
    <row r="3527" spans="1:7" x14ac:dyDescent="0.4">
      <c r="A3527" t="s">
        <v>2502</v>
      </c>
      <c r="B3527">
        <v>183882382</v>
      </c>
      <c r="C3527">
        <v>183882389</v>
      </c>
      <c r="D3527" t="s">
        <v>4751</v>
      </c>
      <c r="E3527" t="s">
        <v>2487</v>
      </c>
      <c r="F3527" t="s">
        <v>9800</v>
      </c>
      <c r="G3527" t="s">
        <v>9801</v>
      </c>
    </row>
    <row r="3528" spans="1:7" x14ac:dyDescent="0.4">
      <c r="A3528" t="s">
        <v>2502</v>
      </c>
      <c r="B3528">
        <v>183882589</v>
      </c>
      <c r="C3528">
        <v>183882601</v>
      </c>
      <c r="D3528" t="s">
        <v>4751</v>
      </c>
      <c r="E3528" t="s">
        <v>2487</v>
      </c>
      <c r="F3528" t="s">
        <v>9800</v>
      </c>
      <c r="G3528" t="s">
        <v>9801</v>
      </c>
    </row>
    <row r="3529" spans="1:7" x14ac:dyDescent="0.4">
      <c r="A3529" t="s">
        <v>2502</v>
      </c>
      <c r="B3529">
        <v>183882607</v>
      </c>
      <c r="C3529">
        <v>183882625</v>
      </c>
      <c r="D3529" t="s">
        <v>4751</v>
      </c>
      <c r="E3529" t="s">
        <v>2487</v>
      </c>
      <c r="F3529" t="s">
        <v>9800</v>
      </c>
      <c r="G3529" t="s">
        <v>9801</v>
      </c>
    </row>
    <row r="3530" spans="1:7" x14ac:dyDescent="0.4">
      <c r="A3530" t="s">
        <v>2502</v>
      </c>
      <c r="B3530">
        <v>183882642</v>
      </c>
      <c r="C3530">
        <v>183882646</v>
      </c>
      <c r="D3530" t="s">
        <v>4751</v>
      </c>
      <c r="E3530" t="s">
        <v>2487</v>
      </c>
      <c r="F3530" t="s">
        <v>9800</v>
      </c>
      <c r="G3530" t="s">
        <v>9801</v>
      </c>
    </row>
    <row r="3531" spans="1:7" x14ac:dyDescent="0.4">
      <c r="A3531" t="s">
        <v>2502</v>
      </c>
      <c r="B3531">
        <v>183882648</v>
      </c>
      <c r="C3531">
        <v>183882655</v>
      </c>
      <c r="D3531" t="s">
        <v>4751</v>
      </c>
      <c r="E3531" t="s">
        <v>2487</v>
      </c>
      <c r="F3531" t="s">
        <v>9800</v>
      </c>
      <c r="G3531" t="s">
        <v>9801</v>
      </c>
    </row>
    <row r="3532" spans="1:7" x14ac:dyDescent="0.4">
      <c r="A3532" t="s">
        <v>2502</v>
      </c>
      <c r="B3532">
        <v>183882657</v>
      </c>
      <c r="C3532">
        <v>183882723</v>
      </c>
      <c r="D3532" t="s">
        <v>4751</v>
      </c>
      <c r="E3532" t="s">
        <v>2487</v>
      </c>
      <c r="F3532" t="s">
        <v>9800</v>
      </c>
      <c r="G3532" t="s">
        <v>9801</v>
      </c>
    </row>
    <row r="3533" spans="1:7" x14ac:dyDescent="0.4">
      <c r="A3533" t="s">
        <v>2502</v>
      </c>
      <c r="B3533">
        <v>183894739</v>
      </c>
      <c r="C3533">
        <v>183894760</v>
      </c>
      <c r="D3533" t="s">
        <v>4752</v>
      </c>
      <c r="E3533" t="s">
        <v>2487</v>
      </c>
      <c r="F3533" t="s">
        <v>9802</v>
      </c>
      <c r="G3533" t="s">
        <v>9803</v>
      </c>
    </row>
    <row r="3534" spans="1:7" x14ac:dyDescent="0.4">
      <c r="A3534" t="s">
        <v>2502</v>
      </c>
      <c r="B3534">
        <v>183894762</v>
      </c>
      <c r="C3534">
        <v>183894781</v>
      </c>
      <c r="D3534" t="s">
        <v>4752</v>
      </c>
      <c r="E3534" t="s">
        <v>2487</v>
      </c>
      <c r="F3534" t="s">
        <v>9802</v>
      </c>
      <c r="G3534" t="s">
        <v>9803</v>
      </c>
    </row>
    <row r="3535" spans="1:7" x14ac:dyDescent="0.4">
      <c r="A3535" t="s">
        <v>2502</v>
      </c>
      <c r="B3535">
        <v>183906579</v>
      </c>
      <c r="C3535">
        <v>183906586</v>
      </c>
      <c r="D3535" t="s">
        <v>4753</v>
      </c>
      <c r="E3535" t="s">
        <v>2487</v>
      </c>
      <c r="F3535" t="s">
        <v>9804</v>
      </c>
      <c r="G3535" t="s">
        <v>9805</v>
      </c>
    </row>
    <row r="3536" spans="1:7" x14ac:dyDescent="0.4">
      <c r="A3536" t="s">
        <v>2502</v>
      </c>
      <c r="B3536">
        <v>183906597</v>
      </c>
      <c r="C3536">
        <v>183906610</v>
      </c>
      <c r="D3536" t="s">
        <v>4753</v>
      </c>
      <c r="E3536" t="s">
        <v>2487</v>
      </c>
      <c r="F3536" t="s">
        <v>9804</v>
      </c>
      <c r="G3536" t="s">
        <v>9805</v>
      </c>
    </row>
    <row r="3537" spans="1:7" x14ac:dyDescent="0.4">
      <c r="A3537" t="s">
        <v>2502</v>
      </c>
      <c r="B3537">
        <v>183906621</v>
      </c>
      <c r="C3537">
        <v>183906718</v>
      </c>
      <c r="D3537" t="s">
        <v>4753</v>
      </c>
      <c r="E3537" t="s">
        <v>2487</v>
      </c>
      <c r="F3537" t="s">
        <v>9804</v>
      </c>
      <c r="G3537" t="s">
        <v>9805</v>
      </c>
    </row>
    <row r="3538" spans="1:7" x14ac:dyDescent="0.4">
      <c r="A3538" t="s">
        <v>2502</v>
      </c>
      <c r="B3538">
        <v>183906723</v>
      </c>
      <c r="C3538">
        <v>183906727</v>
      </c>
      <c r="D3538" t="s">
        <v>4753</v>
      </c>
      <c r="E3538" t="s">
        <v>2487</v>
      </c>
      <c r="F3538" t="s">
        <v>9804</v>
      </c>
      <c r="G3538" t="s">
        <v>9805</v>
      </c>
    </row>
    <row r="3539" spans="1:7" x14ac:dyDescent="0.4">
      <c r="A3539" t="s">
        <v>2502</v>
      </c>
      <c r="B3539">
        <v>183906732</v>
      </c>
      <c r="C3539">
        <v>183906736</v>
      </c>
      <c r="D3539" t="s">
        <v>4753</v>
      </c>
      <c r="E3539" t="s">
        <v>2487</v>
      </c>
      <c r="F3539" t="s">
        <v>9804</v>
      </c>
      <c r="G3539" t="s">
        <v>9805</v>
      </c>
    </row>
    <row r="3540" spans="1:7" x14ac:dyDescent="0.4">
      <c r="A3540" t="s">
        <v>2502</v>
      </c>
      <c r="B3540">
        <v>183994680</v>
      </c>
      <c r="C3540">
        <v>183994697</v>
      </c>
      <c r="D3540" t="s">
        <v>4754</v>
      </c>
      <c r="E3540" t="s">
        <v>2487</v>
      </c>
      <c r="F3540" t="s">
        <v>9806</v>
      </c>
      <c r="G3540" t="s">
        <v>9807</v>
      </c>
    </row>
    <row r="3541" spans="1:7" x14ac:dyDescent="0.4">
      <c r="A3541" t="s">
        <v>2502</v>
      </c>
      <c r="B3541">
        <v>183994726</v>
      </c>
      <c r="C3541">
        <v>183994736</v>
      </c>
      <c r="D3541" t="s">
        <v>4754</v>
      </c>
      <c r="E3541" t="s">
        <v>2487</v>
      </c>
      <c r="F3541" t="s">
        <v>9806</v>
      </c>
      <c r="G3541" t="s">
        <v>9807</v>
      </c>
    </row>
    <row r="3542" spans="1:7" x14ac:dyDescent="0.4">
      <c r="A3542" t="s">
        <v>2502</v>
      </c>
      <c r="B3542">
        <v>183994758</v>
      </c>
      <c r="C3542">
        <v>183994763</v>
      </c>
      <c r="D3542" t="s">
        <v>4754</v>
      </c>
      <c r="E3542" t="s">
        <v>2487</v>
      </c>
      <c r="F3542" t="s">
        <v>9806</v>
      </c>
      <c r="G3542" t="s">
        <v>9807</v>
      </c>
    </row>
    <row r="3543" spans="1:7" x14ac:dyDescent="0.4">
      <c r="A3543" t="s">
        <v>2502</v>
      </c>
      <c r="B3543">
        <v>183994769</v>
      </c>
      <c r="C3543">
        <v>183994773</v>
      </c>
      <c r="D3543" t="s">
        <v>4754</v>
      </c>
      <c r="E3543" t="s">
        <v>2487</v>
      </c>
      <c r="F3543" t="s">
        <v>9806</v>
      </c>
      <c r="G3543" t="s">
        <v>9807</v>
      </c>
    </row>
    <row r="3544" spans="1:7" x14ac:dyDescent="0.4">
      <c r="A3544" t="s">
        <v>2502</v>
      </c>
      <c r="B3544">
        <v>183994776</v>
      </c>
      <c r="C3544">
        <v>183994783</v>
      </c>
      <c r="D3544" t="s">
        <v>4754</v>
      </c>
      <c r="E3544" t="s">
        <v>2487</v>
      </c>
      <c r="F3544" t="s">
        <v>9806</v>
      </c>
      <c r="G3544" t="s">
        <v>9807</v>
      </c>
    </row>
    <row r="3545" spans="1:7" x14ac:dyDescent="0.4">
      <c r="A3545" t="s">
        <v>2502</v>
      </c>
      <c r="B3545">
        <v>183994787</v>
      </c>
      <c r="C3545">
        <v>183995042</v>
      </c>
      <c r="D3545" t="s">
        <v>4754</v>
      </c>
      <c r="E3545" t="s">
        <v>2487</v>
      </c>
      <c r="F3545" t="s">
        <v>9806</v>
      </c>
      <c r="G3545" t="s">
        <v>9807</v>
      </c>
    </row>
    <row r="3546" spans="1:7" x14ac:dyDescent="0.4">
      <c r="A3546" t="s">
        <v>2502</v>
      </c>
      <c r="B3546">
        <v>183995046</v>
      </c>
      <c r="C3546">
        <v>183995074</v>
      </c>
      <c r="D3546" t="s">
        <v>4754</v>
      </c>
      <c r="E3546" t="s">
        <v>2487</v>
      </c>
      <c r="F3546" t="s">
        <v>9806</v>
      </c>
      <c r="G3546" t="s">
        <v>9807</v>
      </c>
    </row>
    <row r="3547" spans="1:7" x14ac:dyDescent="0.4">
      <c r="A3547" t="s">
        <v>2502</v>
      </c>
      <c r="B3547">
        <v>183995079</v>
      </c>
      <c r="C3547">
        <v>183995086</v>
      </c>
      <c r="D3547" t="s">
        <v>4754</v>
      </c>
      <c r="E3547" t="s">
        <v>2487</v>
      </c>
      <c r="F3547" t="s">
        <v>9806</v>
      </c>
      <c r="G3547" t="s">
        <v>9807</v>
      </c>
    </row>
    <row r="3548" spans="1:7" x14ac:dyDescent="0.4">
      <c r="A3548" t="s">
        <v>2502</v>
      </c>
      <c r="B3548">
        <v>183995090</v>
      </c>
      <c r="C3548">
        <v>183995236</v>
      </c>
      <c r="D3548" t="s">
        <v>4754</v>
      </c>
      <c r="E3548" t="s">
        <v>2487</v>
      </c>
      <c r="F3548" t="s">
        <v>9806</v>
      </c>
      <c r="G3548" t="s">
        <v>9807</v>
      </c>
    </row>
    <row r="3549" spans="1:7" x14ac:dyDescent="0.4">
      <c r="A3549" t="s">
        <v>2502</v>
      </c>
      <c r="B3549">
        <v>183995238</v>
      </c>
      <c r="C3549">
        <v>183995715</v>
      </c>
      <c r="D3549" t="s">
        <v>4754</v>
      </c>
      <c r="E3549" t="s">
        <v>2487</v>
      </c>
      <c r="F3549" t="s">
        <v>9806</v>
      </c>
      <c r="G3549" t="s">
        <v>9807</v>
      </c>
    </row>
    <row r="3550" spans="1:7" x14ac:dyDescent="0.4">
      <c r="A3550" t="s">
        <v>2502</v>
      </c>
      <c r="B3550">
        <v>183995722</v>
      </c>
      <c r="C3550">
        <v>183995961</v>
      </c>
      <c r="D3550" t="s">
        <v>4754</v>
      </c>
      <c r="E3550" t="s">
        <v>2487</v>
      </c>
      <c r="F3550" t="s">
        <v>9806</v>
      </c>
      <c r="G3550" t="s">
        <v>9807</v>
      </c>
    </row>
    <row r="3551" spans="1:7" x14ac:dyDescent="0.4">
      <c r="A3551" t="s">
        <v>2502</v>
      </c>
      <c r="B3551">
        <v>183995756</v>
      </c>
      <c r="C3551">
        <v>183995999</v>
      </c>
      <c r="D3551" t="s">
        <v>4754</v>
      </c>
      <c r="E3551" t="s">
        <v>2487</v>
      </c>
      <c r="F3551" t="s">
        <v>9806</v>
      </c>
      <c r="G3551" t="s">
        <v>9807</v>
      </c>
    </row>
    <row r="3552" spans="1:7" x14ac:dyDescent="0.4">
      <c r="A3552" t="s">
        <v>2502</v>
      </c>
      <c r="B3552">
        <v>184046412</v>
      </c>
      <c r="C3552">
        <v>184046449</v>
      </c>
      <c r="D3552" t="s">
        <v>4755</v>
      </c>
      <c r="E3552" t="s">
        <v>2487</v>
      </c>
      <c r="F3552" t="s">
        <v>9808</v>
      </c>
      <c r="G3552" t="s">
        <v>9809</v>
      </c>
    </row>
    <row r="3553" spans="1:7" x14ac:dyDescent="0.4">
      <c r="A3553" t="s">
        <v>2502</v>
      </c>
      <c r="B3553">
        <v>184072415</v>
      </c>
      <c r="C3553">
        <v>184074882</v>
      </c>
      <c r="D3553" t="s">
        <v>4756</v>
      </c>
      <c r="E3553" t="s">
        <v>2486</v>
      </c>
      <c r="F3553" t="s">
        <v>8477</v>
      </c>
      <c r="G3553" t="s">
        <v>8478</v>
      </c>
    </row>
    <row r="3554" spans="1:7" x14ac:dyDescent="0.4">
      <c r="A3554" t="s">
        <v>2502</v>
      </c>
      <c r="B3554">
        <v>186501361</v>
      </c>
      <c r="C3554">
        <v>186502422</v>
      </c>
      <c r="D3554" t="s">
        <v>4757</v>
      </c>
      <c r="E3554" t="s">
        <v>2487</v>
      </c>
      <c r="F3554" t="s">
        <v>8479</v>
      </c>
      <c r="G3554" t="s">
        <v>8480</v>
      </c>
    </row>
    <row r="3555" spans="1:7" x14ac:dyDescent="0.4">
      <c r="A3555" t="s">
        <v>2502</v>
      </c>
      <c r="B3555">
        <v>186501391</v>
      </c>
      <c r="C3555">
        <v>186501399</v>
      </c>
      <c r="D3555" t="s">
        <v>4758</v>
      </c>
      <c r="E3555" t="s">
        <v>2487</v>
      </c>
      <c r="F3555" t="s">
        <v>8479</v>
      </c>
      <c r="G3555" t="s">
        <v>8480</v>
      </c>
    </row>
    <row r="3556" spans="1:7" x14ac:dyDescent="0.4">
      <c r="A3556" t="s">
        <v>2502</v>
      </c>
      <c r="B3556">
        <v>189507449</v>
      </c>
      <c r="C3556">
        <v>189507500</v>
      </c>
      <c r="D3556" t="s">
        <v>4759</v>
      </c>
      <c r="E3556" t="s">
        <v>2487</v>
      </c>
      <c r="F3556" t="s">
        <v>8481</v>
      </c>
      <c r="G3556" t="s">
        <v>8482</v>
      </c>
    </row>
    <row r="3557" spans="1:7" x14ac:dyDescent="0.4">
      <c r="A3557" t="s">
        <v>2502</v>
      </c>
      <c r="B3557">
        <v>189507510</v>
      </c>
      <c r="C3557">
        <v>189507529</v>
      </c>
      <c r="D3557" t="s">
        <v>4759</v>
      </c>
      <c r="E3557" t="s">
        <v>2487</v>
      </c>
      <c r="F3557" t="s">
        <v>8481</v>
      </c>
      <c r="G3557" t="s">
        <v>8482</v>
      </c>
    </row>
    <row r="3558" spans="1:7" x14ac:dyDescent="0.4">
      <c r="A3558" t="s">
        <v>2502</v>
      </c>
      <c r="B3558">
        <v>189507531</v>
      </c>
      <c r="C3558">
        <v>189507589</v>
      </c>
      <c r="D3558" t="s">
        <v>4759</v>
      </c>
      <c r="E3558" t="s">
        <v>2487</v>
      </c>
      <c r="F3558" t="s">
        <v>8481</v>
      </c>
      <c r="G3558" t="s">
        <v>8482</v>
      </c>
    </row>
    <row r="3559" spans="1:7" x14ac:dyDescent="0.4">
      <c r="A3559" t="s">
        <v>2502</v>
      </c>
      <c r="B3559">
        <v>189526061</v>
      </c>
      <c r="C3559">
        <v>189526093</v>
      </c>
      <c r="D3559" t="s">
        <v>4760</v>
      </c>
      <c r="E3559" t="s">
        <v>2487</v>
      </c>
      <c r="F3559" t="s">
        <v>8481</v>
      </c>
      <c r="G3559" t="s">
        <v>8482</v>
      </c>
    </row>
    <row r="3560" spans="1:7" x14ac:dyDescent="0.4">
      <c r="A3560" t="s">
        <v>2502</v>
      </c>
      <c r="B3560">
        <v>193188713</v>
      </c>
      <c r="C3560">
        <v>193188782</v>
      </c>
      <c r="D3560" t="s">
        <v>4761</v>
      </c>
      <c r="E3560" t="s">
        <v>2486</v>
      </c>
      <c r="F3560" t="s">
        <v>8483</v>
      </c>
      <c r="G3560" t="s">
        <v>8484</v>
      </c>
    </row>
    <row r="3561" spans="1:7" x14ac:dyDescent="0.4">
      <c r="A3561" t="s">
        <v>2502</v>
      </c>
      <c r="B3561">
        <v>194140647</v>
      </c>
      <c r="C3561">
        <v>194140671</v>
      </c>
      <c r="D3561" t="s">
        <v>4762</v>
      </c>
      <c r="E3561" t="s">
        <v>2486</v>
      </c>
      <c r="F3561" t="s">
        <v>8485</v>
      </c>
      <c r="G3561" t="s">
        <v>8486</v>
      </c>
    </row>
    <row r="3562" spans="1:7" x14ac:dyDescent="0.4">
      <c r="A3562" t="s">
        <v>2502</v>
      </c>
      <c r="B3562">
        <v>194140673</v>
      </c>
      <c r="C3562">
        <v>194140681</v>
      </c>
      <c r="D3562" t="s">
        <v>4762</v>
      </c>
      <c r="E3562" t="s">
        <v>2486</v>
      </c>
      <c r="F3562" t="s">
        <v>8485</v>
      </c>
      <c r="G3562" t="s">
        <v>8486</v>
      </c>
    </row>
    <row r="3563" spans="1:7" x14ac:dyDescent="0.4">
      <c r="A3563" t="s">
        <v>2502</v>
      </c>
      <c r="B3563">
        <v>194140683</v>
      </c>
      <c r="C3563">
        <v>194146186</v>
      </c>
      <c r="D3563" t="s">
        <v>4762</v>
      </c>
      <c r="E3563" t="s">
        <v>2486</v>
      </c>
      <c r="F3563" t="s">
        <v>8485</v>
      </c>
      <c r="G3563" t="s">
        <v>8486</v>
      </c>
    </row>
    <row r="3564" spans="1:7" x14ac:dyDescent="0.4">
      <c r="A3564" t="s">
        <v>2502</v>
      </c>
      <c r="B3564">
        <v>194146201</v>
      </c>
      <c r="C3564">
        <v>194146208</v>
      </c>
      <c r="D3564" t="s">
        <v>4762</v>
      </c>
      <c r="E3564" t="s">
        <v>2486</v>
      </c>
      <c r="F3564" t="s">
        <v>8485</v>
      </c>
      <c r="G3564" t="s">
        <v>8486</v>
      </c>
    </row>
    <row r="3565" spans="1:7" x14ac:dyDescent="0.4">
      <c r="A3565" t="s">
        <v>2502</v>
      </c>
      <c r="B3565">
        <v>194146217</v>
      </c>
      <c r="C3565">
        <v>194146227</v>
      </c>
      <c r="D3565" t="s">
        <v>4762</v>
      </c>
      <c r="E3565" t="s">
        <v>2486</v>
      </c>
      <c r="F3565" t="s">
        <v>8485</v>
      </c>
      <c r="G3565" t="s">
        <v>8486</v>
      </c>
    </row>
    <row r="3566" spans="1:7" x14ac:dyDescent="0.4">
      <c r="A3566" t="s">
        <v>2502</v>
      </c>
      <c r="B3566">
        <v>194146249</v>
      </c>
      <c r="C3566">
        <v>194146258</v>
      </c>
      <c r="D3566" t="s">
        <v>4762</v>
      </c>
      <c r="E3566" t="s">
        <v>2486</v>
      </c>
      <c r="F3566" t="s">
        <v>8485</v>
      </c>
      <c r="G3566" t="s">
        <v>8486</v>
      </c>
    </row>
    <row r="3567" spans="1:7" x14ac:dyDescent="0.4">
      <c r="A3567" t="s">
        <v>2502</v>
      </c>
      <c r="B3567">
        <v>195597058</v>
      </c>
      <c r="C3567">
        <v>195599341</v>
      </c>
      <c r="D3567" t="s">
        <v>4763</v>
      </c>
      <c r="E3567" t="s">
        <v>2486</v>
      </c>
      <c r="F3567" t="s">
        <v>8487</v>
      </c>
      <c r="G3567" t="s">
        <v>8488</v>
      </c>
    </row>
    <row r="3568" spans="1:7" x14ac:dyDescent="0.4">
      <c r="A3568" t="s">
        <v>2502</v>
      </c>
      <c r="B3568">
        <v>196865124</v>
      </c>
      <c r="C3568">
        <v>196876618</v>
      </c>
      <c r="D3568" t="s">
        <v>4764</v>
      </c>
      <c r="E3568" t="s">
        <v>2486</v>
      </c>
      <c r="F3568" t="s">
        <v>8489</v>
      </c>
      <c r="G3568" t="s">
        <v>8490</v>
      </c>
    </row>
    <row r="3569" spans="1:7" x14ac:dyDescent="0.4">
      <c r="A3569" t="s">
        <v>2502</v>
      </c>
      <c r="B3569">
        <v>196867103</v>
      </c>
      <c r="C3569">
        <v>196876619</v>
      </c>
      <c r="D3569" t="s">
        <v>4765</v>
      </c>
      <c r="E3569" t="s">
        <v>2486</v>
      </c>
      <c r="F3569" t="s">
        <v>8489</v>
      </c>
      <c r="G3569" t="s">
        <v>8490</v>
      </c>
    </row>
    <row r="3570" spans="1:7" x14ac:dyDescent="0.4">
      <c r="A3570" t="s">
        <v>2502</v>
      </c>
      <c r="B3570">
        <v>196876632</v>
      </c>
      <c r="C3570">
        <v>196876646</v>
      </c>
      <c r="D3570" t="s">
        <v>4765</v>
      </c>
      <c r="E3570" t="s">
        <v>2486</v>
      </c>
      <c r="F3570" t="s">
        <v>8489</v>
      </c>
      <c r="G3570" t="s">
        <v>8490</v>
      </c>
    </row>
    <row r="3571" spans="1:7" x14ac:dyDescent="0.4">
      <c r="A3571" t="s">
        <v>2502</v>
      </c>
      <c r="B3571">
        <v>196876650</v>
      </c>
      <c r="C3571">
        <v>196910505</v>
      </c>
      <c r="D3571" t="s">
        <v>4765</v>
      </c>
      <c r="E3571" t="s">
        <v>2486</v>
      </c>
      <c r="F3571" t="s">
        <v>8489</v>
      </c>
      <c r="G3571" t="s">
        <v>8490</v>
      </c>
    </row>
    <row r="3572" spans="1:7" x14ac:dyDescent="0.4">
      <c r="A3572" t="s">
        <v>2502</v>
      </c>
      <c r="B3572">
        <v>197427963</v>
      </c>
      <c r="C3572">
        <v>197427970</v>
      </c>
      <c r="D3572" t="s">
        <v>4766</v>
      </c>
      <c r="E3572" t="s">
        <v>2486</v>
      </c>
      <c r="F3572" t="s">
        <v>8491</v>
      </c>
      <c r="G3572" t="s">
        <v>8492</v>
      </c>
    </row>
    <row r="3573" spans="1:7" x14ac:dyDescent="0.4">
      <c r="A3573" t="s">
        <v>2502</v>
      </c>
      <c r="B3573">
        <v>197428001</v>
      </c>
      <c r="C3573">
        <v>197428579</v>
      </c>
      <c r="D3573" t="s">
        <v>4766</v>
      </c>
      <c r="E3573" t="s">
        <v>2486</v>
      </c>
      <c r="F3573" t="s">
        <v>8491</v>
      </c>
      <c r="G3573" t="s">
        <v>8492</v>
      </c>
    </row>
    <row r="3574" spans="1:7" x14ac:dyDescent="0.4">
      <c r="A3574" t="s">
        <v>2502</v>
      </c>
      <c r="B3574">
        <v>197428613</v>
      </c>
      <c r="C3574">
        <v>197428638</v>
      </c>
      <c r="D3574" t="s">
        <v>4766</v>
      </c>
      <c r="E3574" t="s">
        <v>2486</v>
      </c>
      <c r="F3574" t="s">
        <v>8491</v>
      </c>
      <c r="G3574" t="s">
        <v>8492</v>
      </c>
    </row>
    <row r="3575" spans="1:7" x14ac:dyDescent="0.4">
      <c r="A3575" t="s">
        <v>2502</v>
      </c>
      <c r="B3575">
        <v>197428670</v>
      </c>
      <c r="C3575">
        <v>197428677</v>
      </c>
      <c r="D3575" t="s">
        <v>4766</v>
      </c>
      <c r="E3575" t="s">
        <v>2486</v>
      </c>
      <c r="F3575" t="s">
        <v>8491</v>
      </c>
      <c r="G3575" t="s">
        <v>8492</v>
      </c>
    </row>
    <row r="3576" spans="1:7" x14ac:dyDescent="0.4">
      <c r="A3576" t="s">
        <v>2502</v>
      </c>
      <c r="B3576">
        <v>197428679</v>
      </c>
      <c r="C3576">
        <v>197428702</v>
      </c>
      <c r="D3576" t="s">
        <v>4766</v>
      </c>
      <c r="E3576" t="s">
        <v>2486</v>
      </c>
      <c r="F3576" t="s">
        <v>8491</v>
      </c>
      <c r="G3576" t="s">
        <v>8492</v>
      </c>
    </row>
    <row r="3577" spans="1:7" x14ac:dyDescent="0.4">
      <c r="A3577" t="s">
        <v>2502</v>
      </c>
      <c r="B3577">
        <v>197428712</v>
      </c>
      <c r="C3577">
        <v>197428719</v>
      </c>
      <c r="D3577" t="s">
        <v>4766</v>
      </c>
      <c r="E3577" t="s">
        <v>2486</v>
      </c>
      <c r="F3577" t="s">
        <v>8491</v>
      </c>
      <c r="G3577" t="s">
        <v>8492</v>
      </c>
    </row>
    <row r="3578" spans="1:7" x14ac:dyDescent="0.4">
      <c r="A3578" t="s">
        <v>2502</v>
      </c>
      <c r="B3578">
        <v>197428721</v>
      </c>
      <c r="C3578">
        <v>197428735</v>
      </c>
      <c r="D3578" t="s">
        <v>4766</v>
      </c>
      <c r="E3578" t="s">
        <v>2486</v>
      </c>
      <c r="F3578" t="s">
        <v>8491</v>
      </c>
      <c r="G3578" t="s">
        <v>8492</v>
      </c>
    </row>
    <row r="3579" spans="1:7" x14ac:dyDescent="0.4">
      <c r="A3579" t="s">
        <v>2502</v>
      </c>
      <c r="B3579">
        <v>197518145</v>
      </c>
      <c r="C3579">
        <v>197518149</v>
      </c>
      <c r="D3579" t="s">
        <v>4767</v>
      </c>
      <c r="E3579" t="s">
        <v>2487</v>
      </c>
      <c r="F3579" t="s">
        <v>8493</v>
      </c>
      <c r="G3579" t="s">
        <v>8494</v>
      </c>
    </row>
    <row r="3580" spans="1:7" x14ac:dyDescent="0.4">
      <c r="A3580" t="s">
        <v>2502</v>
      </c>
      <c r="B3580">
        <v>197556435</v>
      </c>
      <c r="C3580">
        <v>197562657</v>
      </c>
      <c r="D3580" t="s">
        <v>4768</v>
      </c>
      <c r="E3580" t="s">
        <v>2487</v>
      </c>
      <c r="F3580" t="s">
        <v>8493</v>
      </c>
      <c r="G3580" t="s">
        <v>8494</v>
      </c>
    </row>
    <row r="3581" spans="1:7" x14ac:dyDescent="0.4">
      <c r="A3581" t="s">
        <v>2503</v>
      </c>
      <c r="B3581">
        <v>844775</v>
      </c>
      <c r="C3581">
        <v>844784</v>
      </c>
      <c r="D3581" t="s">
        <v>4769</v>
      </c>
      <c r="E3581" t="s">
        <v>2486</v>
      </c>
      <c r="F3581" t="s">
        <v>8495</v>
      </c>
      <c r="G3581" t="s">
        <v>8496</v>
      </c>
    </row>
    <row r="3582" spans="1:7" x14ac:dyDescent="0.4">
      <c r="A3582" t="s">
        <v>2503</v>
      </c>
      <c r="B3582">
        <v>844787</v>
      </c>
      <c r="C3582">
        <v>844802</v>
      </c>
      <c r="D3582" t="s">
        <v>4769</v>
      </c>
      <c r="E3582" t="s">
        <v>2486</v>
      </c>
      <c r="F3582" t="s">
        <v>8495</v>
      </c>
      <c r="G3582" t="s">
        <v>8496</v>
      </c>
    </row>
    <row r="3583" spans="1:7" x14ac:dyDescent="0.4">
      <c r="A3583" t="s">
        <v>2503</v>
      </c>
      <c r="B3583">
        <v>845538</v>
      </c>
      <c r="C3583">
        <v>845546</v>
      </c>
      <c r="D3583" t="s">
        <v>4769</v>
      </c>
      <c r="E3583" t="s">
        <v>2486</v>
      </c>
      <c r="F3583" t="s">
        <v>8495</v>
      </c>
      <c r="G3583" t="s">
        <v>8496</v>
      </c>
    </row>
    <row r="3584" spans="1:7" x14ac:dyDescent="0.4">
      <c r="A3584" t="s">
        <v>2503</v>
      </c>
      <c r="B3584">
        <v>845557</v>
      </c>
      <c r="C3584">
        <v>845591</v>
      </c>
      <c r="D3584" t="s">
        <v>4769</v>
      </c>
      <c r="E3584" t="s">
        <v>2486</v>
      </c>
      <c r="F3584" t="s">
        <v>8495</v>
      </c>
      <c r="G3584" t="s">
        <v>8496</v>
      </c>
    </row>
    <row r="3585" spans="1:7" x14ac:dyDescent="0.4">
      <c r="A3585" t="s">
        <v>2503</v>
      </c>
      <c r="B3585">
        <v>845637</v>
      </c>
      <c r="C3585">
        <v>845645</v>
      </c>
      <c r="D3585" t="s">
        <v>4769</v>
      </c>
      <c r="E3585" t="s">
        <v>2486</v>
      </c>
      <c r="F3585" t="s">
        <v>8495</v>
      </c>
      <c r="G3585" t="s">
        <v>8496</v>
      </c>
    </row>
    <row r="3586" spans="1:7" x14ac:dyDescent="0.4">
      <c r="A3586" t="s">
        <v>2503</v>
      </c>
      <c r="B3586">
        <v>845685</v>
      </c>
      <c r="C3586">
        <v>845692</v>
      </c>
      <c r="D3586" t="s">
        <v>4769</v>
      </c>
      <c r="E3586" t="s">
        <v>2486</v>
      </c>
      <c r="F3586" t="s">
        <v>8495</v>
      </c>
      <c r="G3586" t="s">
        <v>8496</v>
      </c>
    </row>
    <row r="3587" spans="1:7" x14ac:dyDescent="0.4">
      <c r="A3587" t="s">
        <v>2503</v>
      </c>
      <c r="B3587">
        <v>898542</v>
      </c>
      <c r="C3587">
        <v>905575</v>
      </c>
      <c r="D3587" t="s">
        <v>4770</v>
      </c>
      <c r="E3587" t="s">
        <v>2486</v>
      </c>
      <c r="F3587" t="s">
        <v>8495</v>
      </c>
      <c r="G3587" t="s">
        <v>8496</v>
      </c>
    </row>
    <row r="3588" spans="1:7" x14ac:dyDescent="0.4">
      <c r="A3588" t="s">
        <v>2503</v>
      </c>
      <c r="B3588">
        <v>1165249</v>
      </c>
      <c r="C3588">
        <v>1165268</v>
      </c>
      <c r="D3588" t="s">
        <v>4771</v>
      </c>
      <c r="E3588" t="s">
        <v>2486</v>
      </c>
      <c r="F3588" t="s">
        <v>8497</v>
      </c>
      <c r="G3588" t="s">
        <v>8498</v>
      </c>
    </row>
    <row r="3589" spans="1:7" x14ac:dyDescent="0.4">
      <c r="A3589" t="s">
        <v>2503</v>
      </c>
      <c r="B3589">
        <v>1165270</v>
      </c>
      <c r="C3589">
        <v>1165274</v>
      </c>
      <c r="D3589" t="s">
        <v>4771</v>
      </c>
      <c r="E3589" t="s">
        <v>2486</v>
      </c>
      <c r="F3589" t="s">
        <v>8497</v>
      </c>
      <c r="G3589" t="s">
        <v>8498</v>
      </c>
    </row>
    <row r="3590" spans="1:7" x14ac:dyDescent="0.4">
      <c r="A3590" t="s">
        <v>2503</v>
      </c>
      <c r="B3590">
        <v>1207309</v>
      </c>
      <c r="C3590">
        <v>1207393</v>
      </c>
      <c r="D3590" t="s">
        <v>4772</v>
      </c>
      <c r="E3590" t="s">
        <v>2486</v>
      </c>
      <c r="F3590" t="s">
        <v>8499</v>
      </c>
      <c r="G3590" t="s">
        <v>8500</v>
      </c>
    </row>
    <row r="3591" spans="1:7" x14ac:dyDescent="0.4">
      <c r="A3591" t="s">
        <v>2503</v>
      </c>
      <c r="B3591">
        <v>1232109</v>
      </c>
      <c r="C3591">
        <v>1232130</v>
      </c>
      <c r="D3591" t="s">
        <v>4773</v>
      </c>
      <c r="E3591" t="s">
        <v>2486</v>
      </c>
      <c r="F3591" t="s">
        <v>8499</v>
      </c>
      <c r="G3591" t="s">
        <v>8500</v>
      </c>
    </row>
    <row r="3592" spans="1:7" x14ac:dyDescent="0.4">
      <c r="A3592" t="s">
        <v>2503</v>
      </c>
      <c r="B3592">
        <v>1309185</v>
      </c>
      <c r="C3592">
        <v>1309304</v>
      </c>
      <c r="D3592" t="s">
        <v>4774</v>
      </c>
      <c r="E3592" t="s">
        <v>2487</v>
      </c>
      <c r="F3592" t="s">
        <v>8501</v>
      </c>
      <c r="G3592" t="s">
        <v>8502</v>
      </c>
    </row>
    <row r="3593" spans="1:7" x14ac:dyDescent="0.4">
      <c r="A3593" t="s">
        <v>2503</v>
      </c>
      <c r="B3593">
        <v>1803094</v>
      </c>
      <c r="C3593">
        <v>1803122</v>
      </c>
      <c r="D3593" t="s">
        <v>4775</v>
      </c>
      <c r="E3593" t="s">
        <v>2487</v>
      </c>
      <c r="F3593" t="s">
        <v>8503</v>
      </c>
      <c r="G3593" t="s">
        <v>8504</v>
      </c>
    </row>
    <row r="3594" spans="1:7" x14ac:dyDescent="0.4">
      <c r="A3594" t="s">
        <v>2503</v>
      </c>
      <c r="B3594">
        <v>1991574</v>
      </c>
      <c r="C3594">
        <v>2010704</v>
      </c>
      <c r="D3594" t="s">
        <v>4776</v>
      </c>
      <c r="E3594" t="s">
        <v>2486</v>
      </c>
      <c r="F3594" t="s">
        <v>8505</v>
      </c>
      <c r="G3594" t="s">
        <v>8506</v>
      </c>
    </row>
    <row r="3595" spans="1:7" x14ac:dyDescent="0.4">
      <c r="A3595" t="s">
        <v>2503</v>
      </c>
      <c r="B3595">
        <v>2010711</v>
      </c>
      <c r="C3595">
        <v>2010738</v>
      </c>
      <c r="D3595" t="s">
        <v>4777</v>
      </c>
      <c r="E3595" t="s">
        <v>2486</v>
      </c>
      <c r="F3595" t="s">
        <v>8505</v>
      </c>
      <c r="G3595" t="s">
        <v>8506</v>
      </c>
    </row>
    <row r="3596" spans="1:7" x14ac:dyDescent="0.4">
      <c r="A3596" t="s">
        <v>2503</v>
      </c>
      <c r="B3596">
        <v>2061587</v>
      </c>
      <c r="C3596">
        <v>2062733</v>
      </c>
      <c r="D3596" t="s">
        <v>4778</v>
      </c>
      <c r="E3596" t="s">
        <v>2487</v>
      </c>
      <c r="F3596" t="s">
        <v>8507</v>
      </c>
      <c r="G3596" t="s">
        <v>8508</v>
      </c>
    </row>
    <row r="3597" spans="1:7" x14ac:dyDescent="0.4">
      <c r="A3597" t="s">
        <v>2503</v>
      </c>
      <c r="B3597">
        <v>2062739</v>
      </c>
      <c r="C3597">
        <v>2062748</v>
      </c>
      <c r="D3597" t="s">
        <v>4778</v>
      </c>
      <c r="E3597" t="s">
        <v>2487</v>
      </c>
      <c r="F3597" t="s">
        <v>8507</v>
      </c>
      <c r="G3597" t="s">
        <v>8508</v>
      </c>
    </row>
    <row r="3598" spans="1:7" x14ac:dyDescent="0.4">
      <c r="A3598" t="s">
        <v>2503</v>
      </c>
      <c r="B3598">
        <v>2062750</v>
      </c>
      <c r="C3598">
        <v>2062772</v>
      </c>
      <c r="D3598" t="s">
        <v>4778</v>
      </c>
      <c r="E3598" t="s">
        <v>2487</v>
      </c>
      <c r="F3598" t="s">
        <v>8507</v>
      </c>
      <c r="G3598" t="s">
        <v>8508</v>
      </c>
    </row>
    <row r="3599" spans="1:7" x14ac:dyDescent="0.4">
      <c r="A3599" t="s">
        <v>2503</v>
      </c>
      <c r="B3599">
        <v>2062780</v>
      </c>
      <c r="C3599">
        <v>2062820</v>
      </c>
      <c r="D3599" t="s">
        <v>4778</v>
      </c>
      <c r="E3599" t="s">
        <v>2487</v>
      </c>
      <c r="F3599" t="s">
        <v>8507</v>
      </c>
      <c r="G3599" t="s">
        <v>8508</v>
      </c>
    </row>
    <row r="3600" spans="1:7" x14ac:dyDescent="0.4">
      <c r="A3600" t="s">
        <v>2503</v>
      </c>
      <c r="B3600">
        <v>2062822</v>
      </c>
      <c r="C3600">
        <v>2062852</v>
      </c>
      <c r="D3600" t="s">
        <v>4778</v>
      </c>
      <c r="E3600" t="s">
        <v>2487</v>
      </c>
      <c r="F3600" t="s">
        <v>8507</v>
      </c>
      <c r="G3600" t="s">
        <v>8508</v>
      </c>
    </row>
    <row r="3601" spans="1:7" x14ac:dyDescent="0.4">
      <c r="A3601" t="s">
        <v>2503</v>
      </c>
      <c r="B3601">
        <v>2598015</v>
      </c>
      <c r="C3601">
        <v>2598027</v>
      </c>
      <c r="D3601" t="s">
        <v>4779</v>
      </c>
      <c r="E3601" t="s">
        <v>2487</v>
      </c>
      <c r="F3601" t="s">
        <v>8509</v>
      </c>
      <c r="G3601" t="s">
        <v>8510</v>
      </c>
    </row>
    <row r="3602" spans="1:7" x14ac:dyDescent="0.4">
      <c r="A3602" t="s">
        <v>2503</v>
      </c>
      <c r="B3602">
        <v>2627102</v>
      </c>
      <c r="C3602">
        <v>2627111</v>
      </c>
      <c r="D3602" t="s">
        <v>4779</v>
      </c>
      <c r="E3602" t="s">
        <v>2487</v>
      </c>
      <c r="F3602" t="s">
        <v>8511</v>
      </c>
      <c r="G3602" t="s">
        <v>8512</v>
      </c>
    </row>
    <row r="3603" spans="1:7" x14ac:dyDescent="0.4">
      <c r="A3603" t="s">
        <v>2503</v>
      </c>
      <c r="B3603">
        <v>2627117</v>
      </c>
      <c r="C3603">
        <v>2628138</v>
      </c>
      <c r="D3603" t="s">
        <v>4779</v>
      </c>
      <c r="E3603" t="s">
        <v>2487</v>
      </c>
      <c r="F3603" t="s">
        <v>8511</v>
      </c>
      <c r="G3603" t="s">
        <v>8512</v>
      </c>
    </row>
    <row r="3604" spans="1:7" x14ac:dyDescent="0.4">
      <c r="A3604" t="s">
        <v>2503</v>
      </c>
      <c r="B3604">
        <v>2628167</v>
      </c>
      <c r="C3604">
        <v>2628174</v>
      </c>
      <c r="D3604" t="s">
        <v>4779</v>
      </c>
      <c r="E3604" t="s">
        <v>2487</v>
      </c>
      <c r="F3604" t="s">
        <v>8511</v>
      </c>
      <c r="G3604" t="s">
        <v>8512</v>
      </c>
    </row>
    <row r="3605" spans="1:7" x14ac:dyDescent="0.4">
      <c r="A3605" t="s">
        <v>2503</v>
      </c>
      <c r="B3605">
        <v>2628176</v>
      </c>
      <c r="C3605">
        <v>2628180</v>
      </c>
      <c r="D3605" t="s">
        <v>4779</v>
      </c>
      <c r="E3605" t="s">
        <v>2487</v>
      </c>
      <c r="F3605" t="s">
        <v>8511</v>
      </c>
      <c r="G3605" t="s">
        <v>8512</v>
      </c>
    </row>
    <row r="3606" spans="1:7" x14ac:dyDescent="0.4">
      <c r="A3606" t="s">
        <v>2503</v>
      </c>
      <c r="B3606">
        <v>2628200</v>
      </c>
      <c r="C3606">
        <v>2628206</v>
      </c>
      <c r="D3606" t="s">
        <v>4779</v>
      </c>
      <c r="E3606" t="s">
        <v>2487</v>
      </c>
      <c r="F3606" t="s">
        <v>8511</v>
      </c>
      <c r="G3606" t="s">
        <v>8512</v>
      </c>
    </row>
    <row r="3607" spans="1:7" x14ac:dyDescent="0.4">
      <c r="A3607" t="s">
        <v>2503</v>
      </c>
      <c r="B3607">
        <v>2628248</v>
      </c>
      <c r="C3607">
        <v>2628252</v>
      </c>
      <c r="D3607" t="s">
        <v>4779</v>
      </c>
      <c r="E3607" t="s">
        <v>2487</v>
      </c>
      <c r="F3607" t="s">
        <v>8511</v>
      </c>
      <c r="G3607" t="s">
        <v>8512</v>
      </c>
    </row>
    <row r="3608" spans="1:7" x14ac:dyDescent="0.4">
      <c r="A3608" t="s">
        <v>2503</v>
      </c>
      <c r="B3608">
        <v>2628254</v>
      </c>
      <c r="C3608">
        <v>2628259</v>
      </c>
      <c r="D3608" t="s">
        <v>4779</v>
      </c>
      <c r="E3608" t="s">
        <v>2487</v>
      </c>
      <c r="F3608" t="s">
        <v>8511</v>
      </c>
      <c r="G3608" t="s">
        <v>8512</v>
      </c>
    </row>
    <row r="3609" spans="1:7" x14ac:dyDescent="0.4">
      <c r="A3609" t="s">
        <v>2503</v>
      </c>
      <c r="B3609">
        <v>2628272</v>
      </c>
      <c r="C3609">
        <v>2628276</v>
      </c>
      <c r="D3609" t="s">
        <v>4779</v>
      </c>
      <c r="E3609" t="s">
        <v>2487</v>
      </c>
      <c r="F3609" t="s">
        <v>8511</v>
      </c>
      <c r="G3609" t="s">
        <v>8512</v>
      </c>
    </row>
    <row r="3610" spans="1:7" x14ac:dyDescent="0.4">
      <c r="A3610" t="s">
        <v>2503</v>
      </c>
      <c r="B3610">
        <v>2628284</v>
      </c>
      <c r="C3610">
        <v>2628294</v>
      </c>
      <c r="D3610" t="s">
        <v>4779</v>
      </c>
      <c r="E3610" t="s">
        <v>2487</v>
      </c>
      <c r="F3610" t="s">
        <v>8511</v>
      </c>
      <c r="G3610" t="s">
        <v>8512</v>
      </c>
    </row>
    <row r="3611" spans="1:7" x14ac:dyDescent="0.4">
      <c r="A3611" t="s">
        <v>2503</v>
      </c>
      <c r="B3611">
        <v>2628302</v>
      </c>
      <c r="C3611">
        <v>2632663</v>
      </c>
      <c r="D3611" t="s">
        <v>4779</v>
      </c>
      <c r="E3611" t="s">
        <v>2487</v>
      </c>
      <c r="F3611" t="s">
        <v>8511</v>
      </c>
      <c r="G3611" t="s">
        <v>8512</v>
      </c>
    </row>
    <row r="3612" spans="1:7" x14ac:dyDescent="0.4">
      <c r="A3612" t="s">
        <v>2503</v>
      </c>
      <c r="B3612">
        <v>2632668</v>
      </c>
      <c r="C3612">
        <v>2632696</v>
      </c>
      <c r="D3612" t="s">
        <v>4779</v>
      </c>
      <c r="E3612" t="s">
        <v>2487</v>
      </c>
      <c r="F3612" t="s">
        <v>8511</v>
      </c>
      <c r="G3612" t="s">
        <v>8512</v>
      </c>
    </row>
    <row r="3613" spans="1:7" x14ac:dyDescent="0.4">
      <c r="A3613" t="s">
        <v>2503</v>
      </c>
      <c r="B3613">
        <v>2632704</v>
      </c>
      <c r="C3613">
        <v>2632708</v>
      </c>
      <c r="D3613" t="s">
        <v>4779</v>
      </c>
      <c r="E3613" t="s">
        <v>2487</v>
      </c>
      <c r="F3613" t="s">
        <v>8511</v>
      </c>
      <c r="G3613" t="s">
        <v>8512</v>
      </c>
    </row>
    <row r="3614" spans="1:7" x14ac:dyDescent="0.4">
      <c r="A3614" t="s">
        <v>2503</v>
      </c>
      <c r="B3614">
        <v>2632722</v>
      </c>
      <c r="C3614">
        <v>2632726</v>
      </c>
      <c r="D3614" t="s">
        <v>4779</v>
      </c>
      <c r="E3614" t="s">
        <v>2487</v>
      </c>
      <c r="F3614" t="s">
        <v>8511</v>
      </c>
      <c r="G3614" t="s">
        <v>8512</v>
      </c>
    </row>
    <row r="3615" spans="1:7" x14ac:dyDescent="0.4">
      <c r="A3615" t="s">
        <v>2503</v>
      </c>
      <c r="B3615">
        <v>2883625</v>
      </c>
      <c r="C3615">
        <v>2883648</v>
      </c>
      <c r="D3615" t="s">
        <v>4780</v>
      </c>
      <c r="E3615" t="s">
        <v>2487</v>
      </c>
      <c r="F3615" t="s">
        <v>8513</v>
      </c>
      <c r="G3615" t="s">
        <v>8514</v>
      </c>
    </row>
    <row r="3616" spans="1:7" x14ac:dyDescent="0.4">
      <c r="A3616" t="s">
        <v>2503</v>
      </c>
      <c r="B3616">
        <v>2954110</v>
      </c>
      <c r="C3616">
        <v>2954114</v>
      </c>
      <c r="D3616" t="s">
        <v>4781</v>
      </c>
      <c r="E3616" t="s">
        <v>2486</v>
      </c>
      <c r="F3616" t="s">
        <v>8515</v>
      </c>
      <c r="G3616" t="s">
        <v>8516</v>
      </c>
    </row>
    <row r="3617" spans="1:7" x14ac:dyDescent="0.4">
      <c r="A3617" t="s">
        <v>2503</v>
      </c>
      <c r="B3617">
        <v>2954118</v>
      </c>
      <c r="C3617">
        <v>2955252</v>
      </c>
      <c r="D3617" t="s">
        <v>4781</v>
      </c>
      <c r="E3617" t="s">
        <v>2486</v>
      </c>
      <c r="F3617" t="s">
        <v>8515</v>
      </c>
      <c r="G3617" t="s">
        <v>8516</v>
      </c>
    </row>
    <row r="3618" spans="1:7" x14ac:dyDescent="0.4">
      <c r="A3618" t="s">
        <v>2503</v>
      </c>
      <c r="B3618">
        <v>2955297</v>
      </c>
      <c r="C3618">
        <v>2955355</v>
      </c>
      <c r="D3618" t="s">
        <v>4781</v>
      </c>
      <c r="E3618" t="s">
        <v>2486</v>
      </c>
      <c r="F3618" t="s">
        <v>8515</v>
      </c>
      <c r="G3618" t="s">
        <v>8516</v>
      </c>
    </row>
    <row r="3619" spans="1:7" x14ac:dyDescent="0.4">
      <c r="A3619" t="s">
        <v>2503</v>
      </c>
      <c r="B3619">
        <v>2955360</v>
      </c>
      <c r="C3619">
        <v>2955372</v>
      </c>
      <c r="D3619" t="s">
        <v>4781</v>
      </c>
      <c r="E3619" t="s">
        <v>2486</v>
      </c>
      <c r="F3619" t="s">
        <v>8515</v>
      </c>
      <c r="G3619" t="s">
        <v>8516</v>
      </c>
    </row>
    <row r="3620" spans="1:7" x14ac:dyDescent="0.4">
      <c r="A3620" t="s">
        <v>2503</v>
      </c>
      <c r="B3620">
        <v>3494522</v>
      </c>
      <c r="C3620">
        <v>3494533</v>
      </c>
      <c r="D3620" t="s">
        <v>4782</v>
      </c>
      <c r="E3620" t="s">
        <v>2487</v>
      </c>
      <c r="F3620" t="s">
        <v>8517</v>
      </c>
      <c r="G3620" t="s">
        <v>8518</v>
      </c>
    </row>
    <row r="3621" spans="1:7" x14ac:dyDescent="0.4">
      <c r="A3621" t="s">
        <v>2503</v>
      </c>
      <c r="B3621">
        <v>3494537</v>
      </c>
      <c r="C3621">
        <v>3494555</v>
      </c>
      <c r="D3621" t="s">
        <v>4782</v>
      </c>
      <c r="E3621" t="s">
        <v>2487</v>
      </c>
      <c r="F3621" t="s">
        <v>8517</v>
      </c>
      <c r="G3621" t="s">
        <v>8518</v>
      </c>
    </row>
    <row r="3622" spans="1:7" x14ac:dyDescent="0.4">
      <c r="A3622" t="s">
        <v>2503</v>
      </c>
      <c r="B3622">
        <v>3494562</v>
      </c>
      <c r="C3622">
        <v>3494574</v>
      </c>
      <c r="D3622" t="s">
        <v>4782</v>
      </c>
      <c r="E3622" t="s">
        <v>2487</v>
      </c>
      <c r="F3622" t="s">
        <v>8517</v>
      </c>
      <c r="G3622" t="s">
        <v>8518</v>
      </c>
    </row>
    <row r="3623" spans="1:7" x14ac:dyDescent="0.4">
      <c r="A3623" t="s">
        <v>2503</v>
      </c>
      <c r="B3623">
        <v>3494601</v>
      </c>
      <c r="C3623">
        <v>3494605</v>
      </c>
      <c r="D3623" t="s">
        <v>4782</v>
      </c>
      <c r="E3623" t="s">
        <v>2487</v>
      </c>
      <c r="F3623" t="s">
        <v>8517</v>
      </c>
      <c r="G3623" t="s">
        <v>8518</v>
      </c>
    </row>
    <row r="3624" spans="1:7" x14ac:dyDescent="0.4">
      <c r="A3624" t="s">
        <v>2503</v>
      </c>
      <c r="B3624">
        <v>4304187</v>
      </c>
      <c r="C3624">
        <v>4304191</v>
      </c>
      <c r="D3624" t="s">
        <v>4783</v>
      </c>
      <c r="E3624" t="s">
        <v>2487</v>
      </c>
      <c r="F3624" t="s">
        <v>8519</v>
      </c>
      <c r="G3624" t="s">
        <v>8520</v>
      </c>
    </row>
    <row r="3625" spans="1:7" x14ac:dyDescent="0.4">
      <c r="A3625" t="s">
        <v>2503</v>
      </c>
      <c r="B3625">
        <v>4304198</v>
      </c>
      <c r="C3625">
        <v>4304239</v>
      </c>
      <c r="D3625" t="s">
        <v>4783</v>
      </c>
      <c r="E3625" t="s">
        <v>2487</v>
      </c>
      <c r="F3625" t="s">
        <v>8519</v>
      </c>
      <c r="G3625" t="s">
        <v>8520</v>
      </c>
    </row>
    <row r="3626" spans="1:7" x14ac:dyDescent="0.4">
      <c r="A3626" t="s">
        <v>2503</v>
      </c>
      <c r="B3626">
        <v>4304274</v>
      </c>
      <c r="C3626">
        <v>4304282</v>
      </c>
      <c r="D3626" t="s">
        <v>4783</v>
      </c>
      <c r="E3626" t="s">
        <v>2487</v>
      </c>
      <c r="F3626" t="s">
        <v>8519</v>
      </c>
      <c r="G3626" t="s">
        <v>8520</v>
      </c>
    </row>
    <row r="3627" spans="1:7" x14ac:dyDescent="0.4">
      <c r="A3627" t="s">
        <v>2503</v>
      </c>
      <c r="B3627">
        <v>4304386</v>
      </c>
      <c r="C3627">
        <v>4304401</v>
      </c>
      <c r="D3627" t="s">
        <v>4783</v>
      </c>
      <c r="E3627" t="s">
        <v>2487</v>
      </c>
      <c r="F3627" t="s">
        <v>8519</v>
      </c>
      <c r="G3627" t="s">
        <v>8520</v>
      </c>
    </row>
    <row r="3628" spans="1:7" x14ac:dyDescent="0.4">
      <c r="A3628" t="s">
        <v>2503</v>
      </c>
      <c r="B3628">
        <v>8089963</v>
      </c>
      <c r="C3628">
        <v>8108299</v>
      </c>
      <c r="D3628" t="s">
        <v>4784</v>
      </c>
      <c r="E3628" t="s">
        <v>2486</v>
      </c>
      <c r="F3628" t="s">
        <v>8521</v>
      </c>
      <c r="G3628" t="s">
        <v>8522</v>
      </c>
    </row>
    <row r="3629" spans="1:7" x14ac:dyDescent="0.4">
      <c r="A3629" t="s">
        <v>2503</v>
      </c>
      <c r="B3629">
        <v>8108303</v>
      </c>
      <c r="C3629">
        <v>8108310</v>
      </c>
      <c r="D3629" t="s">
        <v>4784</v>
      </c>
      <c r="E3629" t="s">
        <v>2486</v>
      </c>
      <c r="F3629" t="s">
        <v>8521</v>
      </c>
      <c r="G3629" t="s">
        <v>8522</v>
      </c>
    </row>
    <row r="3630" spans="1:7" x14ac:dyDescent="0.4">
      <c r="A3630" t="s">
        <v>2503</v>
      </c>
      <c r="B3630">
        <v>8108324</v>
      </c>
      <c r="C3630">
        <v>8108343</v>
      </c>
      <c r="D3630" t="s">
        <v>4784</v>
      </c>
      <c r="E3630" t="s">
        <v>2486</v>
      </c>
      <c r="F3630" t="s">
        <v>8521</v>
      </c>
      <c r="G3630" t="s">
        <v>8522</v>
      </c>
    </row>
    <row r="3631" spans="1:7" x14ac:dyDescent="0.4">
      <c r="A3631" t="s">
        <v>2503</v>
      </c>
      <c r="B3631">
        <v>8108348</v>
      </c>
      <c r="C3631">
        <v>8108364</v>
      </c>
      <c r="D3631" t="s">
        <v>4784</v>
      </c>
      <c r="E3631" t="s">
        <v>2486</v>
      </c>
      <c r="F3631" t="s">
        <v>8521</v>
      </c>
      <c r="G3631" t="s">
        <v>8522</v>
      </c>
    </row>
    <row r="3632" spans="1:7" x14ac:dyDescent="0.4">
      <c r="A3632" t="s">
        <v>2503</v>
      </c>
      <c r="B3632">
        <v>8417597</v>
      </c>
      <c r="C3632">
        <v>8417610</v>
      </c>
      <c r="D3632" t="s">
        <v>4785</v>
      </c>
      <c r="E3632" t="s">
        <v>2486</v>
      </c>
      <c r="F3632" t="s">
        <v>8523</v>
      </c>
      <c r="G3632" t="s">
        <v>8524</v>
      </c>
    </row>
    <row r="3633" spans="1:7" x14ac:dyDescent="0.4">
      <c r="A3633" t="s">
        <v>2503</v>
      </c>
      <c r="B3633">
        <v>8417624</v>
      </c>
      <c r="C3633">
        <v>8417665</v>
      </c>
      <c r="D3633" t="s">
        <v>4785</v>
      </c>
      <c r="E3633" t="s">
        <v>2486</v>
      </c>
      <c r="F3633" t="s">
        <v>8523</v>
      </c>
      <c r="G3633" t="s">
        <v>8524</v>
      </c>
    </row>
    <row r="3634" spans="1:7" x14ac:dyDescent="0.4">
      <c r="A3634" t="s">
        <v>2503</v>
      </c>
      <c r="B3634">
        <v>8417683</v>
      </c>
      <c r="C3634">
        <v>8417698</v>
      </c>
      <c r="D3634" t="s">
        <v>4785</v>
      </c>
      <c r="E3634" t="s">
        <v>2486</v>
      </c>
      <c r="F3634" t="s">
        <v>8523</v>
      </c>
      <c r="G3634" t="s">
        <v>8524</v>
      </c>
    </row>
    <row r="3635" spans="1:7" x14ac:dyDescent="0.4">
      <c r="A3635" t="s">
        <v>2503</v>
      </c>
      <c r="B3635">
        <v>8417712</v>
      </c>
      <c r="C3635">
        <v>8417718</v>
      </c>
      <c r="D3635" t="s">
        <v>4785</v>
      </c>
      <c r="E3635" t="s">
        <v>2486</v>
      </c>
      <c r="F3635" t="s">
        <v>8523</v>
      </c>
      <c r="G3635" t="s">
        <v>8524</v>
      </c>
    </row>
    <row r="3636" spans="1:7" x14ac:dyDescent="0.4">
      <c r="A3636" t="s">
        <v>2503</v>
      </c>
      <c r="B3636">
        <v>15646251</v>
      </c>
      <c r="C3636">
        <v>15646280</v>
      </c>
      <c r="D3636" t="s">
        <v>4786</v>
      </c>
      <c r="E3636" t="s">
        <v>2486</v>
      </c>
      <c r="F3636" t="s">
        <v>8525</v>
      </c>
      <c r="G3636" t="s">
        <v>8526</v>
      </c>
    </row>
    <row r="3637" spans="1:7" x14ac:dyDescent="0.4">
      <c r="A3637" t="s">
        <v>2503</v>
      </c>
      <c r="B3637">
        <v>16597362</v>
      </c>
      <c r="C3637">
        <v>16597498</v>
      </c>
      <c r="D3637" t="s">
        <v>4787</v>
      </c>
      <c r="E3637" t="s">
        <v>2486</v>
      </c>
      <c r="F3637" t="s">
        <v>8527</v>
      </c>
      <c r="G3637" t="s">
        <v>8528</v>
      </c>
    </row>
    <row r="3638" spans="1:7" x14ac:dyDescent="0.4">
      <c r="A3638" t="s">
        <v>2503</v>
      </c>
      <c r="B3638">
        <v>16900109</v>
      </c>
      <c r="C3638">
        <v>16900327</v>
      </c>
      <c r="D3638" t="s">
        <v>4788</v>
      </c>
      <c r="E3638" t="s">
        <v>2486</v>
      </c>
      <c r="F3638" t="s">
        <v>8527</v>
      </c>
      <c r="G3638" t="s">
        <v>8528</v>
      </c>
    </row>
    <row r="3639" spans="1:7" x14ac:dyDescent="0.4">
      <c r="A3639" t="s">
        <v>2503</v>
      </c>
      <c r="B3639">
        <v>23891581</v>
      </c>
      <c r="C3639">
        <v>23891700</v>
      </c>
      <c r="D3639" t="s">
        <v>4789</v>
      </c>
      <c r="E3639" t="s">
        <v>2486</v>
      </c>
      <c r="F3639" t="s">
        <v>8529</v>
      </c>
      <c r="G3639" t="s">
        <v>8530</v>
      </c>
    </row>
    <row r="3640" spans="1:7" x14ac:dyDescent="0.4">
      <c r="A3640" t="s">
        <v>2503</v>
      </c>
      <c r="B3640">
        <v>25160664</v>
      </c>
      <c r="C3640">
        <v>25161985</v>
      </c>
      <c r="D3640" t="s">
        <v>4790</v>
      </c>
      <c r="E3640" t="s">
        <v>2486</v>
      </c>
      <c r="F3640" t="s">
        <v>8531</v>
      </c>
      <c r="G3640" t="s">
        <v>8532</v>
      </c>
    </row>
    <row r="3641" spans="1:7" x14ac:dyDescent="0.4">
      <c r="A3641" t="s">
        <v>2503</v>
      </c>
      <c r="B3641">
        <v>25384883</v>
      </c>
      <c r="C3641">
        <v>25384992</v>
      </c>
      <c r="D3641" t="s">
        <v>4791</v>
      </c>
      <c r="E3641" t="s">
        <v>2487</v>
      </c>
      <c r="F3641" t="s">
        <v>8533</v>
      </c>
      <c r="G3641" t="s">
        <v>8534</v>
      </c>
    </row>
    <row r="3642" spans="1:7" x14ac:dyDescent="0.4">
      <c r="A3642" t="s">
        <v>2503</v>
      </c>
      <c r="B3642">
        <v>25391758</v>
      </c>
      <c r="C3642">
        <v>25391815</v>
      </c>
      <c r="D3642" t="s">
        <v>4792</v>
      </c>
      <c r="E3642" t="s">
        <v>2487</v>
      </c>
      <c r="F3642" t="s">
        <v>8533</v>
      </c>
      <c r="G3642" t="s">
        <v>8534</v>
      </c>
    </row>
    <row r="3643" spans="1:7" x14ac:dyDescent="0.4">
      <c r="A3643" t="s">
        <v>2503</v>
      </c>
      <c r="B3643">
        <v>27004549</v>
      </c>
      <c r="C3643">
        <v>27004612</v>
      </c>
      <c r="D3643" t="s">
        <v>4793</v>
      </c>
      <c r="E3643" t="s">
        <v>2487</v>
      </c>
      <c r="F3643" t="s">
        <v>8535</v>
      </c>
      <c r="G3643" t="s">
        <v>8536</v>
      </c>
    </row>
    <row r="3644" spans="1:7" x14ac:dyDescent="0.4">
      <c r="A3644" t="s">
        <v>2503</v>
      </c>
      <c r="B3644">
        <v>39104907</v>
      </c>
      <c r="C3644">
        <v>39104944</v>
      </c>
      <c r="D3644" t="s">
        <v>4794</v>
      </c>
      <c r="E3644" t="s">
        <v>2487</v>
      </c>
      <c r="F3644" t="s">
        <v>8537</v>
      </c>
      <c r="G3644" t="s">
        <v>8538</v>
      </c>
    </row>
    <row r="3645" spans="1:7" x14ac:dyDescent="0.4">
      <c r="A3645" t="s">
        <v>2503</v>
      </c>
      <c r="B3645">
        <v>39217461</v>
      </c>
      <c r="C3645">
        <v>39217790</v>
      </c>
      <c r="D3645" t="s">
        <v>4795</v>
      </c>
      <c r="E3645" t="s">
        <v>2487</v>
      </c>
      <c r="F3645" t="s">
        <v>8539</v>
      </c>
      <c r="G3645" t="s">
        <v>8540</v>
      </c>
    </row>
    <row r="3646" spans="1:7" x14ac:dyDescent="0.4">
      <c r="A3646" t="s">
        <v>2503</v>
      </c>
      <c r="B3646">
        <v>39460060</v>
      </c>
      <c r="C3646">
        <v>39460538</v>
      </c>
      <c r="D3646" t="s">
        <v>4796</v>
      </c>
      <c r="E3646" t="s">
        <v>2486</v>
      </c>
      <c r="F3646" t="s">
        <v>8541</v>
      </c>
      <c r="G3646" t="s">
        <v>8542</v>
      </c>
    </row>
    <row r="3647" spans="1:7" x14ac:dyDescent="0.4">
      <c r="A3647" t="s">
        <v>2503</v>
      </c>
      <c r="B3647">
        <v>39460543</v>
      </c>
      <c r="C3647">
        <v>39460554</v>
      </c>
      <c r="D3647" t="s">
        <v>4796</v>
      </c>
      <c r="E3647" t="s">
        <v>2486</v>
      </c>
      <c r="F3647" t="s">
        <v>8541</v>
      </c>
      <c r="G3647" t="s">
        <v>8542</v>
      </c>
    </row>
    <row r="3648" spans="1:7" x14ac:dyDescent="0.4">
      <c r="A3648" t="s">
        <v>2503</v>
      </c>
      <c r="B3648">
        <v>40103695</v>
      </c>
      <c r="C3648">
        <v>40103705</v>
      </c>
      <c r="D3648" t="s">
        <v>4797</v>
      </c>
      <c r="E3648" t="s">
        <v>2487</v>
      </c>
      <c r="F3648" t="s">
        <v>8543</v>
      </c>
      <c r="G3648" t="s">
        <v>8544</v>
      </c>
    </row>
    <row r="3649" spans="1:7" x14ac:dyDescent="0.4">
      <c r="A3649" t="s">
        <v>2503</v>
      </c>
      <c r="B3649">
        <v>40895396</v>
      </c>
      <c r="C3649">
        <v>40947090</v>
      </c>
      <c r="D3649" t="s">
        <v>4798</v>
      </c>
      <c r="E3649" t="s">
        <v>2486</v>
      </c>
      <c r="F3649" t="s">
        <v>8545</v>
      </c>
      <c r="G3649" t="s">
        <v>8546</v>
      </c>
    </row>
    <row r="3650" spans="1:7" x14ac:dyDescent="0.4">
      <c r="A3650" t="s">
        <v>2503</v>
      </c>
      <c r="B3650">
        <v>41016384</v>
      </c>
      <c r="C3650">
        <v>41016402</v>
      </c>
      <c r="D3650" t="s">
        <v>4799</v>
      </c>
      <c r="E3650" t="s">
        <v>2486</v>
      </c>
      <c r="F3650" t="s">
        <v>8545</v>
      </c>
      <c r="G3650" t="s">
        <v>8546</v>
      </c>
    </row>
    <row r="3651" spans="1:7" x14ac:dyDescent="0.4">
      <c r="A3651" t="s">
        <v>2503</v>
      </c>
      <c r="B3651">
        <v>41016407</v>
      </c>
      <c r="C3651">
        <v>41016415</v>
      </c>
      <c r="D3651" t="s">
        <v>4799</v>
      </c>
      <c r="E3651" t="s">
        <v>2486</v>
      </c>
      <c r="F3651" t="s">
        <v>8545</v>
      </c>
      <c r="G3651" t="s">
        <v>8546</v>
      </c>
    </row>
    <row r="3652" spans="1:7" x14ac:dyDescent="0.4">
      <c r="A3652" t="s">
        <v>2503</v>
      </c>
      <c r="B3652">
        <v>41262656</v>
      </c>
      <c r="C3652">
        <v>41262732</v>
      </c>
      <c r="D3652" t="s">
        <v>4800</v>
      </c>
      <c r="E3652" t="s">
        <v>2487</v>
      </c>
      <c r="F3652" t="s">
        <v>8547</v>
      </c>
      <c r="G3652" t="s">
        <v>8548</v>
      </c>
    </row>
    <row r="3653" spans="1:7" x14ac:dyDescent="0.4">
      <c r="A3653" t="s">
        <v>2503</v>
      </c>
      <c r="B3653">
        <v>41750628</v>
      </c>
      <c r="C3653">
        <v>41750987</v>
      </c>
      <c r="D3653" t="s">
        <v>2845</v>
      </c>
      <c r="E3653" t="s">
        <v>2486</v>
      </c>
      <c r="F3653" t="s">
        <v>40</v>
      </c>
      <c r="G3653" t="s">
        <v>2893</v>
      </c>
    </row>
    <row r="3654" spans="1:7" x14ac:dyDescent="0.4">
      <c r="A3654" t="s">
        <v>2503</v>
      </c>
      <c r="B3654">
        <v>42505469</v>
      </c>
      <c r="C3654">
        <v>42509171</v>
      </c>
      <c r="D3654" t="s">
        <v>4801</v>
      </c>
      <c r="E3654" t="s">
        <v>2486</v>
      </c>
      <c r="F3654" t="s">
        <v>8549</v>
      </c>
      <c r="G3654" t="s">
        <v>8550</v>
      </c>
    </row>
    <row r="3655" spans="1:7" x14ac:dyDescent="0.4">
      <c r="A3655" t="s">
        <v>2503</v>
      </c>
      <c r="B3655">
        <v>47033579</v>
      </c>
      <c r="C3655">
        <v>47033653</v>
      </c>
      <c r="D3655" t="s">
        <v>4802</v>
      </c>
      <c r="E3655" t="s">
        <v>2487</v>
      </c>
      <c r="F3655" t="s">
        <v>8551</v>
      </c>
      <c r="G3655" t="s">
        <v>8552</v>
      </c>
    </row>
    <row r="3656" spans="1:7" x14ac:dyDescent="0.4">
      <c r="A3656" t="s">
        <v>2503</v>
      </c>
      <c r="B3656">
        <v>47033655</v>
      </c>
      <c r="C3656">
        <v>47033668</v>
      </c>
      <c r="D3656" t="s">
        <v>4802</v>
      </c>
      <c r="E3656" t="s">
        <v>2487</v>
      </c>
      <c r="F3656" t="s">
        <v>8551</v>
      </c>
      <c r="G3656" t="s">
        <v>8552</v>
      </c>
    </row>
    <row r="3657" spans="1:7" x14ac:dyDescent="0.4">
      <c r="A3657" t="s">
        <v>2503</v>
      </c>
      <c r="B3657">
        <v>47538454</v>
      </c>
      <c r="C3657">
        <v>47538471</v>
      </c>
      <c r="D3657" t="s">
        <v>4803</v>
      </c>
      <c r="E3657" t="s">
        <v>2487</v>
      </c>
      <c r="F3657" t="s">
        <v>8553</v>
      </c>
      <c r="G3657" t="s">
        <v>8554</v>
      </c>
    </row>
    <row r="3658" spans="1:7" x14ac:dyDescent="0.4">
      <c r="A3658" t="s">
        <v>2503</v>
      </c>
      <c r="B3658">
        <v>47538512</v>
      </c>
      <c r="C3658">
        <v>47538516</v>
      </c>
      <c r="D3658" t="s">
        <v>4803</v>
      </c>
      <c r="E3658" t="s">
        <v>2487</v>
      </c>
      <c r="F3658" t="s">
        <v>8553</v>
      </c>
      <c r="G3658" t="s">
        <v>8554</v>
      </c>
    </row>
    <row r="3659" spans="1:7" x14ac:dyDescent="0.4">
      <c r="A3659" t="s">
        <v>2503</v>
      </c>
      <c r="B3659">
        <v>47538535</v>
      </c>
      <c r="C3659">
        <v>47538805</v>
      </c>
      <c r="D3659" t="s">
        <v>4803</v>
      </c>
      <c r="E3659" t="s">
        <v>2487</v>
      </c>
      <c r="F3659" t="s">
        <v>8553</v>
      </c>
      <c r="G3659" t="s">
        <v>8554</v>
      </c>
    </row>
    <row r="3660" spans="1:7" x14ac:dyDescent="0.4">
      <c r="A3660" t="s">
        <v>2503</v>
      </c>
      <c r="B3660">
        <v>47538813</v>
      </c>
      <c r="C3660">
        <v>47538832</v>
      </c>
      <c r="D3660" t="s">
        <v>4803</v>
      </c>
      <c r="E3660" t="s">
        <v>2487</v>
      </c>
      <c r="F3660" t="s">
        <v>8553</v>
      </c>
      <c r="G3660" t="s">
        <v>8554</v>
      </c>
    </row>
    <row r="3661" spans="1:7" x14ac:dyDescent="0.4">
      <c r="A3661" t="s">
        <v>2503</v>
      </c>
      <c r="B3661">
        <v>47538836</v>
      </c>
      <c r="C3661">
        <v>47538929</v>
      </c>
      <c r="D3661" t="s">
        <v>4803</v>
      </c>
      <c r="E3661" t="s">
        <v>2487</v>
      </c>
      <c r="F3661" t="s">
        <v>8553</v>
      </c>
      <c r="G3661" t="s">
        <v>8554</v>
      </c>
    </row>
    <row r="3662" spans="1:7" x14ac:dyDescent="0.4">
      <c r="A3662" t="s">
        <v>2503</v>
      </c>
      <c r="B3662">
        <v>47538933</v>
      </c>
      <c r="C3662">
        <v>47548648</v>
      </c>
      <c r="D3662" t="s">
        <v>4803</v>
      </c>
      <c r="E3662" t="s">
        <v>2487</v>
      </c>
      <c r="F3662" t="s">
        <v>8553</v>
      </c>
      <c r="G3662" t="s">
        <v>8554</v>
      </c>
    </row>
    <row r="3663" spans="1:7" x14ac:dyDescent="0.4">
      <c r="A3663" t="s">
        <v>2503</v>
      </c>
      <c r="B3663">
        <v>47548650</v>
      </c>
      <c r="C3663">
        <v>47548686</v>
      </c>
      <c r="D3663" t="s">
        <v>4803</v>
      </c>
      <c r="E3663" t="s">
        <v>2487</v>
      </c>
      <c r="F3663" t="s">
        <v>8553</v>
      </c>
      <c r="G3663" t="s">
        <v>8554</v>
      </c>
    </row>
    <row r="3664" spans="1:7" x14ac:dyDescent="0.4">
      <c r="A3664" t="s">
        <v>2503</v>
      </c>
      <c r="B3664">
        <v>47548742</v>
      </c>
      <c r="C3664">
        <v>47548748</v>
      </c>
      <c r="D3664" t="s">
        <v>4803</v>
      </c>
      <c r="E3664" t="s">
        <v>2487</v>
      </c>
      <c r="F3664" t="s">
        <v>8553</v>
      </c>
      <c r="G3664" t="s">
        <v>8554</v>
      </c>
    </row>
    <row r="3665" spans="1:7" x14ac:dyDescent="0.4">
      <c r="A3665" t="s">
        <v>2503</v>
      </c>
      <c r="B3665">
        <v>47548770</v>
      </c>
      <c r="C3665">
        <v>47548775</v>
      </c>
      <c r="D3665" t="s">
        <v>4803</v>
      </c>
      <c r="E3665" t="s">
        <v>2487</v>
      </c>
      <c r="F3665" t="s">
        <v>8553</v>
      </c>
      <c r="G3665" t="s">
        <v>8554</v>
      </c>
    </row>
    <row r="3666" spans="1:7" x14ac:dyDescent="0.4">
      <c r="A3666" t="s">
        <v>2503</v>
      </c>
      <c r="B3666">
        <v>47548798</v>
      </c>
      <c r="C3666">
        <v>47548802</v>
      </c>
      <c r="D3666" t="s">
        <v>4803</v>
      </c>
      <c r="E3666" t="s">
        <v>2487</v>
      </c>
      <c r="F3666" t="s">
        <v>8553</v>
      </c>
      <c r="G3666" t="s">
        <v>8554</v>
      </c>
    </row>
    <row r="3667" spans="1:7" x14ac:dyDescent="0.4">
      <c r="A3667" t="s">
        <v>2503</v>
      </c>
      <c r="B3667">
        <v>47548822</v>
      </c>
      <c r="C3667">
        <v>47548840</v>
      </c>
      <c r="D3667" t="s">
        <v>4803</v>
      </c>
      <c r="E3667" t="s">
        <v>2487</v>
      </c>
      <c r="F3667" t="s">
        <v>8553</v>
      </c>
      <c r="G3667" t="s">
        <v>8554</v>
      </c>
    </row>
    <row r="3668" spans="1:7" x14ac:dyDescent="0.4">
      <c r="A3668" t="s">
        <v>2503</v>
      </c>
      <c r="B3668">
        <v>47548848</v>
      </c>
      <c r="C3668">
        <v>47556764</v>
      </c>
      <c r="D3668" t="s">
        <v>4803</v>
      </c>
      <c r="E3668" t="s">
        <v>2487</v>
      </c>
      <c r="F3668" t="s">
        <v>8553</v>
      </c>
      <c r="G3668" t="s">
        <v>8554</v>
      </c>
    </row>
    <row r="3669" spans="1:7" x14ac:dyDescent="0.4">
      <c r="A3669" t="s">
        <v>2503</v>
      </c>
      <c r="B3669">
        <v>47560105</v>
      </c>
      <c r="C3669">
        <v>47560110</v>
      </c>
      <c r="D3669" t="s">
        <v>4803</v>
      </c>
      <c r="E3669" t="s">
        <v>2487</v>
      </c>
      <c r="F3669" t="s">
        <v>8553</v>
      </c>
      <c r="G3669" t="s">
        <v>8554</v>
      </c>
    </row>
    <row r="3670" spans="1:7" x14ac:dyDescent="0.4">
      <c r="A3670" t="s">
        <v>2503</v>
      </c>
      <c r="B3670">
        <v>48559683</v>
      </c>
      <c r="C3670">
        <v>48559729</v>
      </c>
      <c r="D3670" t="s">
        <v>4804</v>
      </c>
      <c r="E3670" t="s">
        <v>2486</v>
      </c>
      <c r="F3670" t="s">
        <v>8555</v>
      </c>
      <c r="G3670" t="s">
        <v>8556</v>
      </c>
    </row>
    <row r="3671" spans="1:7" x14ac:dyDescent="0.4">
      <c r="A3671" t="s">
        <v>2503</v>
      </c>
      <c r="B3671">
        <v>55593582</v>
      </c>
      <c r="C3671">
        <v>55593587</v>
      </c>
      <c r="D3671" t="s">
        <v>4805</v>
      </c>
      <c r="E3671" t="s">
        <v>2487</v>
      </c>
      <c r="F3671" t="s">
        <v>8557</v>
      </c>
      <c r="G3671" t="s">
        <v>8558</v>
      </c>
    </row>
    <row r="3672" spans="1:7" x14ac:dyDescent="0.4">
      <c r="A3672" t="s">
        <v>2503</v>
      </c>
      <c r="B3672">
        <v>56820382</v>
      </c>
      <c r="C3672">
        <v>56823426</v>
      </c>
      <c r="D3672" t="s">
        <v>4806</v>
      </c>
      <c r="E3672" t="s">
        <v>2487</v>
      </c>
      <c r="F3672" t="s">
        <v>8559</v>
      </c>
      <c r="G3672" t="s">
        <v>8560</v>
      </c>
    </row>
    <row r="3673" spans="1:7" x14ac:dyDescent="0.4">
      <c r="A3673" t="s">
        <v>2503</v>
      </c>
      <c r="B3673">
        <v>57340220</v>
      </c>
      <c r="C3673">
        <v>57340532</v>
      </c>
      <c r="D3673" t="s">
        <v>4807</v>
      </c>
      <c r="E3673" t="s">
        <v>2487</v>
      </c>
      <c r="F3673" t="s">
        <v>8561</v>
      </c>
      <c r="G3673" t="s">
        <v>8562</v>
      </c>
    </row>
    <row r="3674" spans="1:7" x14ac:dyDescent="0.4">
      <c r="A3674" t="s">
        <v>2503</v>
      </c>
      <c r="B3674">
        <v>62598472</v>
      </c>
      <c r="C3674">
        <v>62598590</v>
      </c>
      <c r="D3674" t="s">
        <v>4808</v>
      </c>
      <c r="E3674" t="s">
        <v>2487</v>
      </c>
      <c r="F3674" t="s">
        <v>8563</v>
      </c>
      <c r="G3674" t="s">
        <v>8564</v>
      </c>
    </row>
    <row r="3675" spans="1:7" x14ac:dyDescent="0.4">
      <c r="A3675" t="s">
        <v>2503</v>
      </c>
      <c r="B3675">
        <v>62775278</v>
      </c>
      <c r="C3675">
        <v>62775376</v>
      </c>
      <c r="D3675" t="s">
        <v>4809</v>
      </c>
      <c r="E3675" t="s">
        <v>2487</v>
      </c>
      <c r="F3675" t="s">
        <v>8563</v>
      </c>
      <c r="G3675" t="s">
        <v>8564</v>
      </c>
    </row>
    <row r="3676" spans="1:7" x14ac:dyDescent="0.4">
      <c r="A3676" t="s">
        <v>2503</v>
      </c>
      <c r="B3676">
        <v>72102250</v>
      </c>
      <c r="C3676">
        <v>72102293</v>
      </c>
      <c r="D3676" t="s">
        <v>4810</v>
      </c>
      <c r="E3676" t="s">
        <v>2487</v>
      </c>
      <c r="F3676" t="s">
        <v>8565</v>
      </c>
      <c r="G3676" t="s">
        <v>8566</v>
      </c>
    </row>
    <row r="3677" spans="1:7" x14ac:dyDescent="0.4">
      <c r="A3677" t="s">
        <v>2503</v>
      </c>
      <c r="B3677">
        <v>72120937</v>
      </c>
      <c r="C3677">
        <v>72205199</v>
      </c>
      <c r="D3677" t="s">
        <v>4811</v>
      </c>
      <c r="E3677" t="s">
        <v>2487</v>
      </c>
      <c r="F3677" t="s">
        <v>8565</v>
      </c>
      <c r="G3677" t="s">
        <v>8566</v>
      </c>
    </row>
    <row r="3678" spans="1:7" x14ac:dyDescent="0.4">
      <c r="A3678" t="s">
        <v>2503</v>
      </c>
      <c r="B3678">
        <v>72313363</v>
      </c>
      <c r="C3678">
        <v>72400051</v>
      </c>
      <c r="D3678" t="s">
        <v>4812</v>
      </c>
      <c r="E3678" t="s">
        <v>2487</v>
      </c>
      <c r="F3678" t="s">
        <v>8565</v>
      </c>
      <c r="G3678" t="s">
        <v>8566</v>
      </c>
    </row>
    <row r="3679" spans="1:7" x14ac:dyDescent="0.4">
      <c r="A3679" t="s">
        <v>2503</v>
      </c>
      <c r="B3679">
        <v>77659904</v>
      </c>
      <c r="C3679">
        <v>77659992</v>
      </c>
      <c r="D3679" t="s">
        <v>4813</v>
      </c>
      <c r="E3679" t="s">
        <v>2487</v>
      </c>
      <c r="F3679" t="s">
        <v>8567</v>
      </c>
      <c r="G3679" t="s">
        <v>8568</v>
      </c>
    </row>
    <row r="3680" spans="1:7" x14ac:dyDescent="0.4">
      <c r="A3680" t="s">
        <v>2503</v>
      </c>
      <c r="B3680">
        <v>77936009</v>
      </c>
      <c r="C3680">
        <v>77936083</v>
      </c>
      <c r="D3680" t="s">
        <v>4814</v>
      </c>
      <c r="E3680" t="s">
        <v>2487</v>
      </c>
      <c r="F3680" t="s">
        <v>8569</v>
      </c>
      <c r="G3680" t="s">
        <v>8570</v>
      </c>
    </row>
    <row r="3681" spans="1:7" x14ac:dyDescent="0.4">
      <c r="A3681" t="s">
        <v>2503</v>
      </c>
      <c r="B3681">
        <v>78678035</v>
      </c>
      <c r="C3681">
        <v>78678105</v>
      </c>
      <c r="D3681" t="s">
        <v>4815</v>
      </c>
      <c r="E3681" t="s">
        <v>2486</v>
      </c>
      <c r="F3681" t="s">
        <v>8571</v>
      </c>
      <c r="G3681" t="s">
        <v>8572</v>
      </c>
    </row>
    <row r="3682" spans="1:7" x14ac:dyDescent="0.4">
      <c r="A3682" t="s">
        <v>2503</v>
      </c>
      <c r="B3682">
        <v>79359724</v>
      </c>
      <c r="C3682">
        <v>79359736</v>
      </c>
      <c r="D3682" t="s">
        <v>4816</v>
      </c>
      <c r="E3682" t="s">
        <v>2487</v>
      </c>
      <c r="F3682" t="s">
        <v>8573</v>
      </c>
      <c r="G3682" t="s">
        <v>8574</v>
      </c>
    </row>
    <row r="3683" spans="1:7" x14ac:dyDescent="0.4">
      <c r="A3683" t="s">
        <v>2503</v>
      </c>
      <c r="B3683">
        <v>79359744</v>
      </c>
      <c r="C3683">
        <v>79359758</v>
      </c>
      <c r="D3683" t="s">
        <v>4816</v>
      </c>
      <c r="E3683" t="s">
        <v>2487</v>
      </c>
      <c r="F3683" t="s">
        <v>8573</v>
      </c>
      <c r="G3683" t="s">
        <v>8574</v>
      </c>
    </row>
    <row r="3684" spans="1:7" x14ac:dyDescent="0.4">
      <c r="A3684" t="s">
        <v>2503</v>
      </c>
      <c r="B3684">
        <v>79359765</v>
      </c>
      <c r="C3684">
        <v>79359772</v>
      </c>
      <c r="D3684" t="s">
        <v>4816</v>
      </c>
      <c r="E3684" t="s">
        <v>2487</v>
      </c>
      <c r="F3684" t="s">
        <v>8573</v>
      </c>
      <c r="G3684" t="s">
        <v>8574</v>
      </c>
    </row>
    <row r="3685" spans="1:7" x14ac:dyDescent="0.4">
      <c r="A3685" t="s">
        <v>2503</v>
      </c>
      <c r="B3685">
        <v>79359776</v>
      </c>
      <c r="C3685">
        <v>79359781</v>
      </c>
      <c r="D3685" t="s">
        <v>4816</v>
      </c>
      <c r="E3685" t="s">
        <v>2487</v>
      </c>
      <c r="F3685" t="s">
        <v>8573</v>
      </c>
      <c r="G3685" t="s">
        <v>8574</v>
      </c>
    </row>
    <row r="3686" spans="1:7" x14ac:dyDescent="0.4">
      <c r="A3686" t="s">
        <v>2503</v>
      </c>
      <c r="B3686">
        <v>79359813</v>
      </c>
      <c r="C3686">
        <v>79359823</v>
      </c>
      <c r="D3686" t="s">
        <v>4816</v>
      </c>
      <c r="E3686" t="s">
        <v>2487</v>
      </c>
      <c r="F3686" t="s">
        <v>8573</v>
      </c>
      <c r="G3686" t="s">
        <v>8574</v>
      </c>
    </row>
    <row r="3687" spans="1:7" x14ac:dyDescent="0.4">
      <c r="A3687" t="s">
        <v>2503</v>
      </c>
      <c r="B3687">
        <v>79359837</v>
      </c>
      <c r="C3687">
        <v>79359843</v>
      </c>
      <c r="D3687" t="s">
        <v>4816</v>
      </c>
      <c r="E3687" t="s">
        <v>2487</v>
      </c>
      <c r="F3687" t="s">
        <v>8573</v>
      </c>
      <c r="G3687" t="s">
        <v>8574</v>
      </c>
    </row>
    <row r="3688" spans="1:7" x14ac:dyDescent="0.4">
      <c r="A3688" t="s">
        <v>2503</v>
      </c>
      <c r="B3688">
        <v>79417959</v>
      </c>
      <c r="C3688">
        <v>79417994</v>
      </c>
      <c r="D3688" t="s">
        <v>4817</v>
      </c>
      <c r="E3688" t="s">
        <v>2487</v>
      </c>
      <c r="F3688" t="s">
        <v>8573</v>
      </c>
      <c r="G3688" t="s">
        <v>8574</v>
      </c>
    </row>
    <row r="3689" spans="1:7" x14ac:dyDescent="0.4">
      <c r="A3689" t="s">
        <v>2503</v>
      </c>
      <c r="B3689">
        <v>82126207</v>
      </c>
      <c r="C3689">
        <v>82126215</v>
      </c>
      <c r="D3689" t="s">
        <v>4818</v>
      </c>
      <c r="E3689" t="s">
        <v>2486</v>
      </c>
      <c r="F3689" t="s">
        <v>8575</v>
      </c>
      <c r="G3689" t="s">
        <v>8576</v>
      </c>
    </row>
    <row r="3690" spans="1:7" x14ac:dyDescent="0.4">
      <c r="A3690" t="s">
        <v>2503</v>
      </c>
      <c r="B3690">
        <v>83347748</v>
      </c>
      <c r="C3690">
        <v>83347786</v>
      </c>
      <c r="D3690" t="s">
        <v>4819</v>
      </c>
      <c r="E3690" t="s">
        <v>2486</v>
      </c>
      <c r="F3690" t="s">
        <v>8577</v>
      </c>
      <c r="G3690" t="s">
        <v>8578</v>
      </c>
    </row>
    <row r="3691" spans="1:7" x14ac:dyDescent="0.4">
      <c r="A3691" t="s">
        <v>2503</v>
      </c>
      <c r="B3691">
        <v>85552972</v>
      </c>
      <c r="C3691">
        <v>85552979</v>
      </c>
      <c r="D3691" t="s">
        <v>4820</v>
      </c>
      <c r="E3691" t="s">
        <v>2487</v>
      </c>
      <c r="F3691" t="s">
        <v>8579</v>
      </c>
      <c r="G3691" t="s">
        <v>8580</v>
      </c>
    </row>
    <row r="3692" spans="1:7" x14ac:dyDescent="0.4">
      <c r="A3692" t="s">
        <v>2503</v>
      </c>
      <c r="B3692">
        <v>85654640</v>
      </c>
      <c r="C3692">
        <v>85654762</v>
      </c>
      <c r="D3692" t="s">
        <v>4821</v>
      </c>
      <c r="E3692" t="s">
        <v>2486</v>
      </c>
      <c r="F3692" t="s">
        <v>8581</v>
      </c>
      <c r="G3692" t="s">
        <v>8582</v>
      </c>
    </row>
    <row r="3693" spans="1:7" x14ac:dyDescent="0.4">
      <c r="A3693" t="s">
        <v>2503</v>
      </c>
      <c r="B3693">
        <v>87023176</v>
      </c>
      <c r="C3693">
        <v>87028505</v>
      </c>
      <c r="D3693" t="s">
        <v>4822</v>
      </c>
      <c r="E3693" t="s">
        <v>2486</v>
      </c>
      <c r="F3693" t="s">
        <v>8583</v>
      </c>
      <c r="G3693" t="s">
        <v>8584</v>
      </c>
    </row>
    <row r="3694" spans="1:7" x14ac:dyDescent="0.4">
      <c r="A3694" t="s">
        <v>2503</v>
      </c>
      <c r="B3694">
        <v>89052354</v>
      </c>
      <c r="C3694">
        <v>89053069</v>
      </c>
      <c r="D3694" t="s">
        <v>4823</v>
      </c>
      <c r="E3694" t="s">
        <v>2486</v>
      </c>
      <c r="F3694" t="s">
        <v>8585</v>
      </c>
      <c r="G3694" t="s">
        <v>8586</v>
      </c>
    </row>
    <row r="3695" spans="1:7" x14ac:dyDescent="0.4">
      <c r="A3695" t="s">
        <v>2503</v>
      </c>
      <c r="B3695">
        <v>99998053</v>
      </c>
      <c r="C3695">
        <v>100006367</v>
      </c>
      <c r="D3695" t="s">
        <v>4824</v>
      </c>
      <c r="E3695" t="s">
        <v>2486</v>
      </c>
      <c r="F3695" t="s">
        <v>8587</v>
      </c>
      <c r="G3695" t="s">
        <v>8588</v>
      </c>
    </row>
    <row r="3696" spans="1:7" x14ac:dyDescent="0.4">
      <c r="A3696" t="s">
        <v>2503</v>
      </c>
      <c r="B3696">
        <v>100203720</v>
      </c>
      <c r="C3696">
        <v>100203737</v>
      </c>
      <c r="D3696" t="s">
        <v>4825</v>
      </c>
      <c r="E3696" t="s">
        <v>2486</v>
      </c>
      <c r="F3696" t="s">
        <v>8589</v>
      </c>
      <c r="G3696" t="s">
        <v>8590</v>
      </c>
    </row>
    <row r="3697" spans="1:7" x14ac:dyDescent="0.4">
      <c r="A3697" t="s">
        <v>2503</v>
      </c>
      <c r="B3697">
        <v>100203741</v>
      </c>
      <c r="C3697">
        <v>100203754</v>
      </c>
      <c r="D3697" t="s">
        <v>4825</v>
      </c>
      <c r="E3697" t="s">
        <v>2486</v>
      </c>
      <c r="F3697" t="s">
        <v>8589</v>
      </c>
      <c r="G3697" t="s">
        <v>8590</v>
      </c>
    </row>
    <row r="3698" spans="1:7" x14ac:dyDescent="0.4">
      <c r="A3698" t="s">
        <v>2503</v>
      </c>
      <c r="B3698">
        <v>100203762</v>
      </c>
      <c r="C3698">
        <v>100205561</v>
      </c>
      <c r="D3698" t="s">
        <v>4825</v>
      </c>
      <c r="E3698" t="s">
        <v>2486</v>
      </c>
      <c r="F3698" t="s">
        <v>8589</v>
      </c>
      <c r="G3698" t="s">
        <v>8590</v>
      </c>
    </row>
    <row r="3699" spans="1:7" x14ac:dyDescent="0.4">
      <c r="A3699" t="s">
        <v>2503</v>
      </c>
      <c r="B3699">
        <v>100205572</v>
      </c>
      <c r="C3699">
        <v>100205594</v>
      </c>
      <c r="D3699" t="s">
        <v>4825</v>
      </c>
      <c r="E3699" t="s">
        <v>2486</v>
      </c>
      <c r="F3699" t="s">
        <v>8589</v>
      </c>
      <c r="G3699" t="s">
        <v>8590</v>
      </c>
    </row>
    <row r="3700" spans="1:7" x14ac:dyDescent="0.4">
      <c r="A3700" t="s">
        <v>2503</v>
      </c>
      <c r="B3700">
        <v>100205596</v>
      </c>
      <c r="C3700">
        <v>100205603</v>
      </c>
      <c r="D3700" t="s">
        <v>4825</v>
      </c>
      <c r="E3700" t="s">
        <v>2486</v>
      </c>
      <c r="F3700" t="s">
        <v>8589</v>
      </c>
      <c r="G3700" t="s">
        <v>8590</v>
      </c>
    </row>
    <row r="3701" spans="1:7" x14ac:dyDescent="0.4">
      <c r="A3701" t="s">
        <v>2503</v>
      </c>
      <c r="B3701">
        <v>100205605</v>
      </c>
      <c r="C3701">
        <v>100205624</v>
      </c>
      <c r="D3701" t="s">
        <v>4825</v>
      </c>
      <c r="E3701" t="s">
        <v>2486</v>
      </c>
      <c r="F3701" t="s">
        <v>8589</v>
      </c>
      <c r="G3701" t="s">
        <v>8590</v>
      </c>
    </row>
    <row r="3702" spans="1:7" x14ac:dyDescent="0.4">
      <c r="A3702" t="s">
        <v>2503</v>
      </c>
      <c r="B3702">
        <v>100205641</v>
      </c>
      <c r="C3702">
        <v>100205652</v>
      </c>
      <c r="D3702" t="s">
        <v>4825</v>
      </c>
      <c r="E3702" t="s">
        <v>2486</v>
      </c>
      <c r="F3702" t="s">
        <v>8589</v>
      </c>
      <c r="G3702" t="s">
        <v>8590</v>
      </c>
    </row>
    <row r="3703" spans="1:7" x14ac:dyDescent="0.4">
      <c r="A3703" t="s">
        <v>2503</v>
      </c>
      <c r="B3703">
        <v>100205664</v>
      </c>
      <c r="C3703">
        <v>100205669</v>
      </c>
      <c r="D3703" t="s">
        <v>4825</v>
      </c>
      <c r="E3703" t="s">
        <v>2486</v>
      </c>
      <c r="F3703" t="s">
        <v>8589</v>
      </c>
      <c r="G3703" t="s">
        <v>8590</v>
      </c>
    </row>
    <row r="3704" spans="1:7" x14ac:dyDescent="0.4">
      <c r="A3704" t="s">
        <v>2503</v>
      </c>
      <c r="B3704">
        <v>100205671</v>
      </c>
      <c r="C3704">
        <v>100205695</v>
      </c>
      <c r="D3704" t="s">
        <v>4825</v>
      </c>
      <c r="E3704" t="s">
        <v>2486</v>
      </c>
      <c r="F3704" t="s">
        <v>8589</v>
      </c>
      <c r="G3704" t="s">
        <v>8590</v>
      </c>
    </row>
    <row r="3705" spans="1:7" x14ac:dyDescent="0.4">
      <c r="A3705" t="s">
        <v>2503</v>
      </c>
      <c r="B3705">
        <v>100205702</v>
      </c>
      <c r="C3705">
        <v>100205707</v>
      </c>
      <c r="D3705" t="s">
        <v>4825</v>
      </c>
      <c r="E3705" t="s">
        <v>2486</v>
      </c>
      <c r="F3705" t="s">
        <v>8589</v>
      </c>
      <c r="G3705" t="s">
        <v>8590</v>
      </c>
    </row>
    <row r="3706" spans="1:7" x14ac:dyDescent="0.4">
      <c r="A3706" t="s">
        <v>2503</v>
      </c>
      <c r="B3706">
        <v>100205715</v>
      </c>
      <c r="C3706">
        <v>100205741</v>
      </c>
      <c r="D3706" t="s">
        <v>4825</v>
      </c>
      <c r="E3706" t="s">
        <v>2486</v>
      </c>
      <c r="F3706" t="s">
        <v>8589</v>
      </c>
      <c r="G3706" t="s">
        <v>8590</v>
      </c>
    </row>
    <row r="3707" spans="1:7" x14ac:dyDescent="0.4">
      <c r="A3707" t="s">
        <v>2503</v>
      </c>
      <c r="B3707">
        <v>100571061</v>
      </c>
      <c r="C3707">
        <v>100571092</v>
      </c>
      <c r="D3707" t="s">
        <v>4826</v>
      </c>
      <c r="E3707" t="s">
        <v>2486</v>
      </c>
      <c r="F3707" t="s">
        <v>5753</v>
      </c>
      <c r="G3707" t="s">
        <v>5753</v>
      </c>
    </row>
    <row r="3708" spans="1:7" x14ac:dyDescent="0.4">
      <c r="A3708" t="s">
        <v>2503</v>
      </c>
      <c r="B3708">
        <v>100571096</v>
      </c>
      <c r="C3708">
        <v>100571102</v>
      </c>
      <c r="D3708" t="s">
        <v>4826</v>
      </c>
      <c r="E3708" t="s">
        <v>2486</v>
      </c>
      <c r="F3708" t="s">
        <v>5753</v>
      </c>
      <c r="G3708" t="s">
        <v>5753</v>
      </c>
    </row>
    <row r="3709" spans="1:7" x14ac:dyDescent="0.4">
      <c r="A3709" t="s">
        <v>2503</v>
      </c>
      <c r="B3709">
        <v>100571122</v>
      </c>
      <c r="C3709">
        <v>100571130</v>
      </c>
      <c r="D3709" t="s">
        <v>4826</v>
      </c>
      <c r="E3709" t="s">
        <v>2486</v>
      </c>
      <c r="F3709" t="s">
        <v>5753</v>
      </c>
      <c r="G3709" t="s">
        <v>5753</v>
      </c>
    </row>
    <row r="3710" spans="1:7" x14ac:dyDescent="0.4">
      <c r="A3710" t="s">
        <v>2503</v>
      </c>
      <c r="B3710">
        <v>100571201</v>
      </c>
      <c r="C3710">
        <v>100571212</v>
      </c>
      <c r="D3710" t="s">
        <v>4826</v>
      </c>
      <c r="E3710" t="s">
        <v>2486</v>
      </c>
      <c r="F3710" t="s">
        <v>5753</v>
      </c>
      <c r="G3710" t="s">
        <v>5753</v>
      </c>
    </row>
    <row r="3711" spans="1:7" x14ac:dyDescent="0.4">
      <c r="A3711" t="s">
        <v>2503</v>
      </c>
      <c r="B3711">
        <v>100571243</v>
      </c>
      <c r="C3711">
        <v>100571250</v>
      </c>
      <c r="D3711" t="s">
        <v>4826</v>
      </c>
      <c r="E3711" t="s">
        <v>2486</v>
      </c>
      <c r="F3711" t="s">
        <v>5753</v>
      </c>
      <c r="G3711" t="s">
        <v>5753</v>
      </c>
    </row>
    <row r="3712" spans="1:7" x14ac:dyDescent="0.4">
      <c r="A3712" t="s">
        <v>2503</v>
      </c>
      <c r="B3712">
        <v>100571259</v>
      </c>
      <c r="C3712">
        <v>100571276</v>
      </c>
      <c r="D3712" t="s">
        <v>4826</v>
      </c>
      <c r="E3712" t="s">
        <v>2486</v>
      </c>
      <c r="F3712" t="s">
        <v>5753</v>
      </c>
      <c r="G3712" t="s">
        <v>5753</v>
      </c>
    </row>
    <row r="3713" spans="1:7" x14ac:dyDescent="0.4">
      <c r="A3713" t="s">
        <v>2503</v>
      </c>
      <c r="B3713">
        <v>100571283</v>
      </c>
      <c r="C3713">
        <v>100571293</v>
      </c>
      <c r="D3713" t="s">
        <v>4826</v>
      </c>
      <c r="E3713" t="s">
        <v>2486</v>
      </c>
      <c r="F3713" t="s">
        <v>5753</v>
      </c>
      <c r="G3713" t="s">
        <v>5753</v>
      </c>
    </row>
    <row r="3714" spans="1:7" x14ac:dyDescent="0.4">
      <c r="A3714" t="s">
        <v>2503</v>
      </c>
      <c r="B3714">
        <v>100571295</v>
      </c>
      <c r="C3714">
        <v>100571304</v>
      </c>
      <c r="D3714" t="s">
        <v>4826</v>
      </c>
      <c r="E3714" t="s">
        <v>2486</v>
      </c>
      <c r="F3714" t="s">
        <v>5753</v>
      </c>
      <c r="G3714" t="s">
        <v>5753</v>
      </c>
    </row>
    <row r="3715" spans="1:7" x14ac:dyDescent="0.4">
      <c r="A3715" t="s">
        <v>2503</v>
      </c>
      <c r="B3715">
        <v>100571384</v>
      </c>
      <c r="C3715">
        <v>100571410</v>
      </c>
      <c r="D3715" t="s">
        <v>4826</v>
      </c>
      <c r="E3715" t="s">
        <v>2486</v>
      </c>
      <c r="F3715" t="s">
        <v>5753</v>
      </c>
      <c r="G3715" t="s">
        <v>5753</v>
      </c>
    </row>
    <row r="3716" spans="1:7" x14ac:dyDescent="0.4">
      <c r="A3716" t="s">
        <v>2503</v>
      </c>
      <c r="B3716">
        <v>100571419</v>
      </c>
      <c r="C3716">
        <v>100571426</v>
      </c>
      <c r="D3716" t="s">
        <v>4826</v>
      </c>
      <c r="E3716" t="s">
        <v>2486</v>
      </c>
      <c r="F3716" t="s">
        <v>5753</v>
      </c>
      <c r="G3716" t="s">
        <v>5753</v>
      </c>
    </row>
    <row r="3717" spans="1:7" x14ac:dyDescent="0.4">
      <c r="A3717" t="s">
        <v>2503</v>
      </c>
      <c r="B3717">
        <v>100571475</v>
      </c>
      <c r="C3717">
        <v>100571509</v>
      </c>
      <c r="D3717" t="s">
        <v>4826</v>
      </c>
      <c r="E3717" t="s">
        <v>2486</v>
      </c>
      <c r="F3717" t="s">
        <v>5753</v>
      </c>
      <c r="G3717" t="s">
        <v>5753</v>
      </c>
    </row>
    <row r="3718" spans="1:7" x14ac:dyDescent="0.4">
      <c r="A3718" t="s">
        <v>2503</v>
      </c>
      <c r="B3718">
        <v>100571536</v>
      </c>
      <c r="C3718">
        <v>100571547</v>
      </c>
      <c r="D3718" t="s">
        <v>4826</v>
      </c>
      <c r="E3718" t="s">
        <v>2486</v>
      </c>
      <c r="F3718" t="s">
        <v>5753</v>
      </c>
      <c r="G3718" t="s">
        <v>5753</v>
      </c>
    </row>
    <row r="3719" spans="1:7" x14ac:dyDescent="0.4">
      <c r="A3719" t="s">
        <v>2503</v>
      </c>
      <c r="B3719">
        <v>100571559</v>
      </c>
      <c r="C3719">
        <v>100571569</v>
      </c>
      <c r="D3719" t="s">
        <v>4826</v>
      </c>
      <c r="E3719" t="s">
        <v>2486</v>
      </c>
      <c r="F3719" t="s">
        <v>5753</v>
      </c>
      <c r="G3719" t="s">
        <v>5753</v>
      </c>
    </row>
    <row r="3720" spans="1:7" x14ac:dyDescent="0.4">
      <c r="A3720" t="s">
        <v>2503</v>
      </c>
      <c r="B3720">
        <v>100571584</v>
      </c>
      <c r="C3720">
        <v>100571591</v>
      </c>
      <c r="D3720" t="s">
        <v>4826</v>
      </c>
      <c r="E3720" t="s">
        <v>2486</v>
      </c>
      <c r="F3720" t="s">
        <v>5753</v>
      </c>
      <c r="G3720" t="s">
        <v>5753</v>
      </c>
    </row>
    <row r="3721" spans="1:7" x14ac:dyDescent="0.4">
      <c r="A3721" t="s">
        <v>2503</v>
      </c>
      <c r="B3721">
        <v>103971538</v>
      </c>
      <c r="C3721">
        <v>103978984</v>
      </c>
      <c r="D3721" t="s">
        <v>4827</v>
      </c>
      <c r="E3721" t="s">
        <v>2486</v>
      </c>
      <c r="F3721" t="s">
        <v>8591</v>
      </c>
      <c r="G3721" t="s">
        <v>8592</v>
      </c>
    </row>
    <row r="3722" spans="1:7" x14ac:dyDescent="0.4">
      <c r="A3722" t="s">
        <v>2503</v>
      </c>
      <c r="B3722">
        <v>103978986</v>
      </c>
      <c r="C3722">
        <v>103979002</v>
      </c>
      <c r="D3722" t="s">
        <v>4827</v>
      </c>
      <c r="E3722" t="s">
        <v>2486</v>
      </c>
      <c r="F3722" t="s">
        <v>8591</v>
      </c>
      <c r="G3722" t="s">
        <v>8592</v>
      </c>
    </row>
    <row r="3723" spans="1:7" x14ac:dyDescent="0.4">
      <c r="A3723" t="s">
        <v>2503</v>
      </c>
      <c r="B3723">
        <v>103979007</v>
      </c>
      <c r="C3723">
        <v>103979020</v>
      </c>
      <c r="D3723" t="s">
        <v>4827</v>
      </c>
      <c r="E3723" t="s">
        <v>2486</v>
      </c>
      <c r="F3723" t="s">
        <v>8591</v>
      </c>
      <c r="G3723" t="s">
        <v>8592</v>
      </c>
    </row>
    <row r="3724" spans="1:7" x14ac:dyDescent="0.4">
      <c r="A3724" t="s">
        <v>2503</v>
      </c>
      <c r="B3724">
        <v>103979024</v>
      </c>
      <c r="C3724">
        <v>103979111</v>
      </c>
      <c r="D3724" t="s">
        <v>4827</v>
      </c>
      <c r="E3724" t="s">
        <v>2486</v>
      </c>
      <c r="F3724" t="s">
        <v>8591</v>
      </c>
      <c r="G3724" t="s">
        <v>8592</v>
      </c>
    </row>
    <row r="3725" spans="1:7" x14ac:dyDescent="0.4">
      <c r="A3725" t="s">
        <v>2503</v>
      </c>
      <c r="B3725">
        <v>103979124</v>
      </c>
      <c r="C3725">
        <v>103979128</v>
      </c>
      <c r="D3725" t="s">
        <v>4827</v>
      </c>
      <c r="E3725" t="s">
        <v>2486</v>
      </c>
      <c r="F3725" t="s">
        <v>8591</v>
      </c>
      <c r="G3725" t="s">
        <v>8592</v>
      </c>
    </row>
    <row r="3726" spans="1:7" x14ac:dyDescent="0.4">
      <c r="A3726" t="s">
        <v>2503</v>
      </c>
      <c r="B3726">
        <v>106580354</v>
      </c>
      <c r="C3726">
        <v>106580483</v>
      </c>
      <c r="D3726" t="s">
        <v>4828</v>
      </c>
      <c r="E3726" t="s">
        <v>2487</v>
      </c>
      <c r="F3726" t="s">
        <v>8593</v>
      </c>
      <c r="G3726" t="s">
        <v>8594</v>
      </c>
    </row>
    <row r="3727" spans="1:7" x14ac:dyDescent="0.4">
      <c r="A3727" t="s">
        <v>2503</v>
      </c>
      <c r="B3727">
        <v>106819058</v>
      </c>
      <c r="C3727">
        <v>106858212</v>
      </c>
      <c r="D3727" t="s">
        <v>4829</v>
      </c>
      <c r="E3727" t="s">
        <v>2487</v>
      </c>
      <c r="F3727" t="s">
        <v>8595</v>
      </c>
      <c r="G3727" t="s">
        <v>8596</v>
      </c>
    </row>
    <row r="3728" spans="1:7" x14ac:dyDescent="0.4">
      <c r="A3728" t="s">
        <v>2503</v>
      </c>
      <c r="B3728">
        <v>108991819</v>
      </c>
      <c r="C3728">
        <v>109000770</v>
      </c>
      <c r="D3728" t="s">
        <v>4830</v>
      </c>
      <c r="E3728" t="s">
        <v>2486</v>
      </c>
      <c r="F3728" t="s">
        <v>8597</v>
      </c>
      <c r="G3728" t="s">
        <v>8598</v>
      </c>
    </row>
    <row r="3729" spans="1:7" x14ac:dyDescent="0.4">
      <c r="A3729" t="s">
        <v>2503</v>
      </c>
      <c r="B3729">
        <v>111119492</v>
      </c>
      <c r="C3729">
        <v>111119513</v>
      </c>
      <c r="D3729" t="s">
        <v>4831</v>
      </c>
      <c r="E3729" t="s">
        <v>2486</v>
      </c>
      <c r="F3729" t="s">
        <v>8599</v>
      </c>
      <c r="G3729" t="s">
        <v>8600</v>
      </c>
    </row>
    <row r="3730" spans="1:7" x14ac:dyDescent="0.4">
      <c r="A3730" t="s">
        <v>2503</v>
      </c>
      <c r="B3730">
        <v>111119706</v>
      </c>
      <c r="C3730">
        <v>111119771</v>
      </c>
      <c r="D3730" t="s">
        <v>4832</v>
      </c>
      <c r="E3730" t="s">
        <v>2486</v>
      </c>
      <c r="F3730" t="s">
        <v>8599</v>
      </c>
      <c r="G3730" t="s">
        <v>8600</v>
      </c>
    </row>
    <row r="3731" spans="1:7" x14ac:dyDescent="0.4">
      <c r="A3731" t="s">
        <v>2503</v>
      </c>
      <c r="B3731">
        <v>111119528</v>
      </c>
      <c r="C3731">
        <v>111119539</v>
      </c>
      <c r="D3731" t="s">
        <v>4832</v>
      </c>
      <c r="E3731" t="s">
        <v>2486</v>
      </c>
      <c r="F3731" t="s">
        <v>8599</v>
      </c>
      <c r="G3731" t="s">
        <v>8600</v>
      </c>
    </row>
    <row r="3732" spans="1:7" x14ac:dyDescent="0.4">
      <c r="A3732" t="s">
        <v>2503</v>
      </c>
      <c r="B3732">
        <v>111119542</v>
      </c>
      <c r="C3732">
        <v>111119552</v>
      </c>
      <c r="D3732" t="s">
        <v>4832</v>
      </c>
      <c r="E3732" t="s">
        <v>2486</v>
      </c>
      <c r="F3732" t="s">
        <v>8599</v>
      </c>
      <c r="G3732" t="s">
        <v>8600</v>
      </c>
    </row>
    <row r="3733" spans="1:7" x14ac:dyDescent="0.4">
      <c r="A3733" t="s">
        <v>2503</v>
      </c>
      <c r="B3733">
        <v>111119587</v>
      </c>
      <c r="C3733">
        <v>111119596</v>
      </c>
      <c r="D3733" t="s">
        <v>4832</v>
      </c>
      <c r="E3733" t="s">
        <v>2486</v>
      </c>
      <c r="F3733" t="s">
        <v>8599</v>
      </c>
      <c r="G3733" t="s">
        <v>8600</v>
      </c>
    </row>
    <row r="3734" spans="1:7" x14ac:dyDescent="0.4">
      <c r="A3734" t="s">
        <v>2503</v>
      </c>
      <c r="B3734">
        <v>111119643</v>
      </c>
      <c r="C3734">
        <v>111119664</v>
      </c>
      <c r="D3734" t="s">
        <v>4832</v>
      </c>
      <c r="E3734" t="s">
        <v>2486</v>
      </c>
      <c r="F3734" t="s">
        <v>8599</v>
      </c>
      <c r="G3734" t="s">
        <v>8600</v>
      </c>
    </row>
    <row r="3735" spans="1:7" x14ac:dyDescent="0.4">
      <c r="A3735" t="s">
        <v>2503</v>
      </c>
      <c r="B3735">
        <v>111119669</v>
      </c>
      <c r="C3735">
        <v>111119679</v>
      </c>
      <c r="D3735" t="s">
        <v>4832</v>
      </c>
      <c r="E3735" t="s">
        <v>2486</v>
      </c>
      <c r="F3735" t="s">
        <v>8599</v>
      </c>
      <c r="G3735" t="s">
        <v>8600</v>
      </c>
    </row>
    <row r="3736" spans="1:7" x14ac:dyDescent="0.4">
      <c r="A3736" t="s">
        <v>2503</v>
      </c>
      <c r="B3736">
        <v>113303554</v>
      </c>
      <c r="C3736">
        <v>113303600</v>
      </c>
      <c r="D3736" t="s">
        <v>4833</v>
      </c>
      <c r="E3736" t="s">
        <v>2487</v>
      </c>
      <c r="F3736" t="s">
        <v>8601</v>
      </c>
      <c r="G3736" t="s">
        <v>8602</v>
      </c>
    </row>
    <row r="3737" spans="1:7" x14ac:dyDescent="0.4">
      <c r="A3737" t="s">
        <v>2503</v>
      </c>
      <c r="B3737">
        <v>114239673</v>
      </c>
      <c r="C3737">
        <v>114251417</v>
      </c>
      <c r="D3737" t="s">
        <v>4834</v>
      </c>
      <c r="E3737" t="s">
        <v>2487</v>
      </c>
      <c r="F3737" t="s">
        <v>8603</v>
      </c>
      <c r="G3737" t="s">
        <v>8604</v>
      </c>
    </row>
    <row r="3738" spans="1:7" x14ac:dyDescent="0.4">
      <c r="A3738" t="s">
        <v>2503</v>
      </c>
      <c r="B3738">
        <v>114262844</v>
      </c>
      <c r="C3738">
        <v>114262928</v>
      </c>
      <c r="D3738" t="s">
        <v>4835</v>
      </c>
      <c r="E3738" t="s">
        <v>2487</v>
      </c>
      <c r="F3738" t="s">
        <v>8603</v>
      </c>
      <c r="G3738" t="s">
        <v>8604</v>
      </c>
    </row>
    <row r="3739" spans="1:7" x14ac:dyDescent="0.4">
      <c r="A3739" t="s">
        <v>2503</v>
      </c>
      <c r="B3739">
        <v>114294441</v>
      </c>
      <c r="C3739">
        <v>114294472</v>
      </c>
      <c r="D3739" t="s">
        <v>4836</v>
      </c>
      <c r="E3739" t="s">
        <v>2487</v>
      </c>
      <c r="F3739" t="s">
        <v>8603</v>
      </c>
      <c r="G3739" t="s">
        <v>8604</v>
      </c>
    </row>
    <row r="3740" spans="1:7" x14ac:dyDescent="0.4">
      <c r="A3740" t="s">
        <v>2503</v>
      </c>
      <c r="B3740">
        <v>114294475</v>
      </c>
      <c r="C3740">
        <v>114294499</v>
      </c>
      <c r="D3740" t="s">
        <v>4836</v>
      </c>
      <c r="E3740" t="s">
        <v>2487</v>
      </c>
      <c r="F3740" t="s">
        <v>8603</v>
      </c>
      <c r="G3740" t="s">
        <v>8604</v>
      </c>
    </row>
    <row r="3741" spans="1:7" x14ac:dyDescent="0.4">
      <c r="A3741" t="s">
        <v>2503</v>
      </c>
      <c r="B3741">
        <v>119944585</v>
      </c>
      <c r="C3741">
        <v>119944604</v>
      </c>
      <c r="D3741" t="s">
        <v>4837</v>
      </c>
      <c r="E3741" t="s">
        <v>2487</v>
      </c>
      <c r="F3741" t="s">
        <v>8605</v>
      </c>
      <c r="G3741" t="s">
        <v>8606</v>
      </c>
    </row>
    <row r="3742" spans="1:7" x14ac:dyDescent="0.4">
      <c r="A3742" t="s">
        <v>2503</v>
      </c>
      <c r="B3742">
        <v>119944608</v>
      </c>
      <c r="C3742">
        <v>119944695</v>
      </c>
      <c r="D3742" t="s">
        <v>4837</v>
      </c>
      <c r="E3742" t="s">
        <v>2487</v>
      </c>
      <c r="F3742" t="s">
        <v>8605</v>
      </c>
      <c r="G3742" t="s">
        <v>8606</v>
      </c>
    </row>
    <row r="3743" spans="1:7" x14ac:dyDescent="0.4">
      <c r="A3743" t="s">
        <v>2503</v>
      </c>
      <c r="B3743">
        <v>120188475</v>
      </c>
      <c r="C3743">
        <v>120188633</v>
      </c>
      <c r="D3743" t="s">
        <v>4838</v>
      </c>
      <c r="E3743" t="s">
        <v>2487</v>
      </c>
      <c r="F3743" t="s">
        <v>8607</v>
      </c>
      <c r="G3743" t="s">
        <v>8608</v>
      </c>
    </row>
    <row r="3744" spans="1:7" x14ac:dyDescent="0.4">
      <c r="A3744" t="s">
        <v>2503</v>
      </c>
      <c r="B3744">
        <v>120243312</v>
      </c>
      <c r="C3744">
        <v>120243318</v>
      </c>
      <c r="D3744" t="s">
        <v>4839</v>
      </c>
      <c r="E3744" t="s">
        <v>2486</v>
      </c>
      <c r="F3744" t="s">
        <v>8609</v>
      </c>
      <c r="G3744" t="s">
        <v>8610</v>
      </c>
    </row>
    <row r="3745" spans="1:7" x14ac:dyDescent="0.4">
      <c r="A3745" t="s">
        <v>2503</v>
      </c>
      <c r="B3745">
        <v>122784405</v>
      </c>
      <c r="C3745">
        <v>122784434</v>
      </c>
      <c r="D3745" t="s">
        <v>4840</v>
      </c>
      <c r="E3745" t="s">
        <v>2486</v>
      </c>
      <c r="F3745" t="s">
        <v>8611</v>
      </c>
      <c r="G3745" t="s">
        <v>8612</v>
      </c>
    </row>
    <row r="3746" spans="1:7" x14ac:dyDescent="0.4">
      <c r="A3746" t="s">
        <v>2503</v>
      </c>
      <c r="B3746">
        <v>123107191</v>
      </c>
      <c r="C3746">
        <v>123109160</v>
      </c>
      <c r="D3746" t="s">
        <v>4841</v>
      </c>
      <c r="E3746" t="s">
        <v>2487</v>
      </c>
      <c r="F3746" t="s">
        <v>8613</v>
      </c>
      <c r="G3746" t="s">
        <v>8614</v>
      </c>
    </row>
    <row r="3747" spans="1:7" x14ac:dyDescent="0.4">
      <c r="A3747" t="s">
        <v>2503</v>
      </c>
      <c r="B3747">
        <v>123117790</v>
      </c>
      <c r="C3747">
        <v>123131009</v>
      </c>
      <c r="D3747" t="s">
        <v>4842</v>
      </c>
      <c r="E3747" t="s">
        <v>2487</v>
      </c>
      <c r="F3747" t="s">
        <v>8613</v>
      </c>
      <c r="G3747" t="s">
        <v>8614</v>
      </c>
    </row>
    <row r="3748" spans="1:7" x14ac:dyDescent="0.4">
      <c r="A3748" t="s">
        <v>2503</v>
      </c>
      <c r="B3748">
        <v>123160671</v>
      </c>
      <c r="C3748">
        <v>123160980</v>
      </c>
      <c r="D3748" t="s">
        <v>4843</v>
      </c>
      <c r="E3748" t="s">
        <v>2487</v>
      </c>
      <c r="F3748" t="s">
        <v>8613</v>
      </c>
      <c r="G3748" t="s">
        <v>8614</v>
      </c>
    </row>
    <row r="3749" spans="1:7" x14ac:dyDescent="0.4">
      <c r="A3749" t="s">
        <v>2503</v>
      </c>
      <c r="B3749">
        <v>123175960</v>
      </c>
      <c r="C3749">
        <v>123176080</v>
      </c>
      <c r="D3749" t="s">
        <v>4844</v>
      </c>
      <c r="E3749" t="s">
        <v>2487</v>
      </c>
      <c r="F3749" t="s">
        <v>8613</v>
      </c>
      <c r="G3749" t="s">
        <v>8614</v>
      </c>
    </row>
    <row r="3750" spans="1:7" x14ac:dyDescent="0.4">
      <c r="A3750" t="s">
        <v>2503</v>
      </c>
      <c r="B3750">
        <v>123245582</v>
      </c>
      <c r="C3750">
        <v>123245677</v>
      </c>
      <c r="D3750" t="s">
        <v>4845</v>
      </c>
      <c r="E3750" t="s">
        <v>2487</v>
      </c>
      <c r="F3750" t="s">
        <v>8613</v>
      </c>
      <c r="G3750" t="s">
        <v>8614</v>
      </c>
    </row>
    <row r="3751" spans="1:7" x14ac:dyDescent="0.4">
      <c r="A3751" t="s">
        <v>2503</v>
      </c>
      <c r="B3751">
        <v>123260362</v>
      </c>
      <c r="C3751">
        <v>123260409</v>
      </c>
      <c r="D3751" t="s">
        <v>4846</v>
      </c>
      <c r="E3751" t="s">
        <v>2487</v>
      </c>
      <c r="F3751" t="s">
        <v>8613</v>
      </c>
      <c r="G3751" t="s">
        <v>8614</v>
      </c>
    </row>
    <row r="3752" spans="1:7" x14ac:dyDescent="0.4">
      <c r="A3752" t="s">
        <v>2503</v>
      </c>
      <c r="B3752">
        <v>126369616</v>
      </c>
      <c r="C3752">
        <v>126369737</v>
      </c>
      <c r="D3752" t="s">
        <v>4847</v>
      </c>
      <c r="E3752" t="s">
        <v>2487</v>
      </c>
      <c r="F3752" t="s">
        <v>8615</v>
      </c>
      <c r="G3752" t="s">
        <v>8616</v>
      </c>
    </row>
    <row r="3753" spans="1:7" x14ac:dyDescent="0.4">
      <c r="A3753" t="s">
        <v>2503</v>
      </c>
      <c r="B3753">
        <v>128932828</v>
      </c>
      <c r="C3753">
        <v>128938554</v>
      </c>
      <c r="D3753" t="s">
        <v>4848</v>
      </c>
      <c r="E3753" t="s">
        <v>2487</v>
      </c>
      <c r="F3753" t="s">
        <v>8617</v>
      </c>
      <c r="G3753" t="s">
        <v>8618</v>
      </c>
    </row>
    <row r="3754" spans="1:7" x14ac:dyDescent="0.4">
      <c r="A3754" t="s">
        <v>2503</v>
      </c>
      <c r="B3754">
        <v>129028294</v>
      </c>
      <c r="C3754">
        <v>129028335</v>
      </c>
      <c r="D3754" t="s">
        <v>4849</v>
      </c>
      <c r="E3754" t="s">
        <v>2487</v>
      </c>
      <c r="F3754" t="s">
        <v>8619</v>
      </c>
      <c r="G3754" t="s">
        <v>8620</v>
      </c>
    </row>
    <row r="3755" spans="1:7" x14ac:dyDescent="0.4">
      <c r="A3755" t="s">
        <v>2503</v>
      </c>
      <c r="B3755">
        <v>129042996</v>
      </c>
      <c r="C3755">
        <v>129043002</v>
      </c>
      <c r="D3755" t="s">
        <v>4850</v>
      </c>
      <c r="E3755" t="s">
        <v>2487</v>
      </c>
      <c r="F3755" t="s">
        <v>8619</v>
      </c>
      <c r="G3755" t="s">
        <v>8620</v>
      </c>
    </row>
    <row r="3756" spans="1:7" x14ac:dyDescent="0.4">
      <c r="A3756" t="s">
        <v>2503</v>
      </c>
      <c r="B3756">
        <v>129043026</v>
      </c>
      <c r="C3756">
        <v>129043087</v>
      </c>
      <c r="D3756" t="s">
        <v>4850</v>
      </c>
      <c r="E3756" t="s">
        <v>2487</v>
      </c>
      <c r="F3756" t="s">
        <v>8619</v>
      </c>
      <c r="G3756" t="s">
        <v>8620</v>
      </c>
    </row>
    <row r="3757" spans="1:7" x14ac:dyDescent="0.4">
      <c r="A3757" t="s">
        <v>2503</v>
      </c>
      <c r="B3757">
        <v>129043089</v>
      </c>
      <c r="C3757">
        <v>129043316</v>
      </c>
      <c r="D3757" t="s">
        <v>4850</v>
      </c>
      <c r="E3757" t="s">
        <v>2487</v>
      </c>
      <c r="F3757" t="s">
        <v>8619</v>
      </c>
      <c r="G3757" t="s">
        <v>8620</v>
      </c>
    </row>
    <row r="3758" spans="1:7" x14ac:dyDescent="0.4">
      <c r="A3758" t="s">
        <v>2503</v>
      </c>
      <c r="B3758">
        <v>129043319</v>
      </c>
      <c r="C3758">
        <v>129043323</v>
      </c>
      <c r="D3758" t="s">
        <v>4850</v>
      </c>
      <c r="E3758" t="s">
        <v>2487</v>
      </c>
      <c r="F3758" t="s">
        <v>8619</v>
      </c>
      <c r="G3758" t="s">
        <v>8620</v>
      </c>
    </row>
    <row r="3759" spans="1:7" x14ac:dyDescent="0.4">
      <c r="A3759" t="s">
        <v>2503</v>
      </c>
      <c r="B3759">
        <v>129099614</v>
      </c>
      <c r="C3759">
        <v>129099642</v>
      </c>
      <c r="D3759" t="s">
        <v>4850</v>
      </c>
      <c r="E3759" t="s">
        <v>2487</v>
      </c>
      <c r="F3759" t="s">
        <v>8619</v>
      </c>
      <c r="G3759" t="s">
        <v>8620</v>
      </c>
    </row>
    <row r="3760" spans="1:7" x14ac:dyDescent="0.4">
      <c r="A3760" t="s">
        <v>2503</v>
      </c>
      <c r="B3760">
        <v>129120594</v>
      </c>
      <c r="C3760">
        <v>129121801</v>
      </c>
      <c r="D3760" t="s">
        <v>4851</v>
      </c>
      <c r="E3760" t="s">
        <v>2487</v>
      </c>
      <c r="F3760" t="s">
        <v>8619</v>
      </c>
      <c r="G3760" t="s">
        <v>8620</v>
      </c>
    </row>
    <row r="3761" spans="1:7" x14ac:dyDescent="0.4">
      <c r="A3761" t="s">
        <v>2503</v>
      </c>
      <c r="B3761">
        <v>146859560</v>
      </c>
      <c r="C3761">
        <v>146859607</v>
      </c>
      <c r="D3761" t="s">
        <v>4852</v>
      </c>
      <c r="E3761" t="s">
        <v>2486</v>
      </c>
      <c r="F3761" t="s">
        <v>8621</v>
      </c>
      <c r="G3761" t="s">
        <v>8622</v>
      </c>
    </row>
    <row r="3762" spans="1:7" x14ac:dyDescent="0.4">
      <c r="A3762" t="s">
        <v>2503</v>
      </c>
      <c r="B3762">
        <v>151357892</v>
      </c>
      <c r="C3762">
        <v>151388937</v>
      </c>
      <c r="D3762" t="s">
        <v>4853</v>
      </c>
      <c r="E3762" t="s">
        <v>2486</v>
      </c>
      <c r="F3762" t="s">
        <v>8623</v>
      </c>
      <c r="G3762" t="s">
        <v>8624</v>
      </c>
    </row>
    <row r="3763" spans="1:7" x14ac:dyDescent="0.4">
      <c r="A3763" t="s">
        <v>2503</v>
      </c>
      <c r="B3763">
        <v>151770709</v>
      </c>
      <c r="C3763">
        <v>151770727</v>
      </c>
      <c r="D3763" t="s">
        <v>4854</v>
      </c>
      <c r="E3763" t="s">
        <v>2486</v>
      </c>
      <c r="F3763" t="s">
        <v>8623</v>
      </c>
      <c r="G3763" t="s">
        <v>8624</v>
      </c>
    </row>
    <row r="3764" spans="1:7" x14ac:dyDescent="0.4">
      <c r="A3764" t="s">
        <v>2503</v>
      </c>
      <c r="B3764">
        <v>152020754</v>
      </c>
      <c r="C3764">
        <v>152020768</v>
      </c>
      <c r="D3764" t="s">
        <v>4855</v>
      </c>
      <c r="E3764" t="s">
        <v>2487</v>
      </c>
      <c r="F3764" t="s">
        <v>8625</v>
      </c>
      <c r="G3764" t="s">
        <v>8626</v>
      </c>
    </row>
    <row r="3765" spans="1:7" x14ac:dyDescent="0.4">
      <c r="A3765" t="s">
        <v>2503</v>
      </c>
      <c r="B3765">
        <v>152020770</v>
      </c>
      <c r="C3765">
        <v>152020804</v>
      </c>
      <c r="D3765" t="s">
        <v>4855</v>
      </c>
      <c r="E3765" t="s">
        <v>2487</v>
      </c>
      <c r="F3765" t="s">
        <v>8625</v>
      </c>
      <c r="G3765" t="s">
        <v>8626</v>
      </c>
    </row>
    <row r="3766" spans="1:7" x14ac:dyDescent="0.4">
      <c r="A3766" t="s">
        <v>2503</v>
      </c>
      <c r="B3766">
        <v>152096637</v>
      </c>
      <c r="C3766">
        <v>152096673</v>
      </c>
      <c r="D3766" t="s">
        <v>4856</v>
      </c>
      <c r="E3766" t="s">
        <v>2486</v>
      </c>
      <c r="F3766" t="s">
        <v>8627</v>
      </c>
      <c r="G3766" t="s">
        <v>8628</v>
      </c>
    </row>
    <row r="3767" spans="1:7" x14ac:dyDescent="0.4">
      <c r="A3767" t="s">
        <v>2503</v>
      </c>
      <c r="B3767">
        <v>152096676</v>
      </c>
      <c r="C3767">
        <v>152096694</v>
      </c>
      <c r="D3767" t="s">
        <v>4856</v>
      </c>
      <c r="E3767" t="s">
        <v>2486</v>
      </c>
      <c r="F3767" t="s">
        <v>8627</v>
      </c>
      <c r="G3767" t="s">
        <v>8628</v>
      </c>
    </row>
    <row r="3768" spans="1:7" x14ac:dyDescent="0.4">
      <c r="A3768" t="s">
        <v>2503</v>
      </c>
      <c r="B3768">
        <v>152096696</v>
      </c>
      <c r="C3768">
        <v>152096704</v>
      </c>
      <c r="D3768" t="s">
        <v>4856</v>
      </c>
      <c r="E3768" t="s">
        <v>2486</v>
      </c>
      <c r="F3768" t="s">
        <v>8627</v>
      </c>
      <c r="G3768" t="s">
        <v>8628</v>
      </c>
    </row>
    <row r="3769" spans="1:7" x14ac:dyDescent="0.4">
      <c r="A3769" t="s">
        <v>2503</v>
      </c>
      <c r="B3769">
        <v>152096708</v>
      </c>
      <c r="C3769">
        <v>152096714</v>
      </c>
      <c r="D3769" t="s">
        <v>4856</v>
      </c>
      <c r="E3769" t="s">
        <v>2486</v>
      </c>
      <c r="F3769" t="s">
        <v>8627</v>
      </c>
      <c r="G3769" t="s">
        <v>8628</v>
      </c>
    </row>
    <row r="3770" spans="1:7" x14ac:dyDescent="0.4">
      <c r="A3770" t="s">
        <v>2503</v>
      </c>
      <c r="B3770">
        <v>152096724</v>
      </c>
      <c r="C3770">
        <v>152096729</v>
      </c>
      <c r="D3770" t="s">
        <v>4856</v>
      </c>
      <c r="E3770" t="s">
        <v>2486</v>
      </c>
      <c r="F3770" t="s">
        <v>8627</v>
      </c>
      <c r="G3770" t="s">
        <v>8628</v>
      </c>
    </row>
    <row r="3771" spans="1:7" x14ac:dyDescent="0.4">
      <c r="A3771" t="s">
        <v>2503</v>
      </c>
      <c r="B3771">
        <v>152096734</v>
      </c>
      <c r="C3771">
        <v>152096742</v>
      </c>
      <c r="D3771" t="s">
        <v>4856</v>
      </c>
      <c r="E3771" t="s">
        <v>2486</v>
      </c>
      <c r="F3771" t="s">
        <v>8627</v>
      </c>
      <c r="G3771" t="s">
        <v>8628</v>
      </c>
    </row>
    <row r="3772" spans="1:7" x14ac:dyDescent="0.4">
      <c r="A3772" t="s">
        <v>2503</v>
      </c>
      <c r="B3772">
        <v>152096795</v>
      </c>
      <c r="C3772">
        <v>152096814</v>
      </c>
      <c r="D3772" t="s">
        <v>4856</v>
      </c>
      <c r="E3772" t="s">
        <v>2486</v>
      </c>
      <c r="F3772" t="s">
        <v>8627</v>
      </c>
      <c r="G3772" t="s">
        <v>8628</v>
      </c>
    </row>
    <row r="3773" spans="1:7" x14ac:dyDescent="0.4">
      <c r="A3773" t="s">
        <v>2503</v>
      </c>
      <c r="B3773">
        <v>153273883</v>
      </c>
      <c r="C3773">
        <v>153274110</v>
      </c>
      <c r="D3773" t="s">
        <v>4857</v>
      </c>
      <c r="E3773" t="s">
        <v>2486</v>
      </c>
      <c r="F3773" t="s">
        <v>8629</v>
      </c>
      <c r="G3773" t="s">
        <v>8630</v>
      </c>
    </row>
    <row r="3774" spans="1:7" x14ac:dyDescent="0.4">
      <c r="A3774" t="s">
        <v>2503</v>
      </c>
      <c r="B3774">
        <v>159603347</v>
      </c>
      <c r="C3774">
        <v>159603354</v>
      </c>
      <c r="D3774" t="s">
        <v>4858</v>
      </c>
      <c r="E3774" t="s">
        <v>2487</v>
      </c>
      <c r="F3774" t="s">
        <v>8631</v>
      </c>
      <c r="G3774" t="s">
        <v>8632</v>
      </c>
    </row>
    <row r="3775" spans="1:7" x14ac:dyDescent="0.4">
      <c r="A3775" t="s">
        <v>2503</v>
      </c>
      <c r="B3775">
        <v>166184349</v>
      </c>
      <c r="C3775">
        <v>166231706</v>
      </c>
      <c r="D3775" t="s">
        <v>4859</v>
      </c>
      <c r="E3775" t="s">
        <v>2487</v>
      </c>
      <c r="F3775" t="s">
        <v>8633</v>
      </c>
      <c r="G3775" t="s">
        <v>8634</v>
      </c>
    </row>
    <row r="3776" spans="1:7" x14ac:dyDescent="0.4">
      <c r="A3776" t="s">
        <v>2503</v>
      </c>
      <c r="B3776">
        <v>170057704</v>
      </c>
      <c r="C3776">
        <v>170077830</v>
      </c>
      <c r="D3776" t="s">
        <v>4860</v>
      </c>
      <c r="E3776" t="s">
        <v>2486</v>
      </c>
      <c r="F3776" t="s">
        <v>8635</v>
      </c>
      <c r="G3776" t="s">
        <v>8636</v>
      </c>
    </row>
    <row r="3777" spans="1:7" x14ac:dyDescent="0.4">
      <c r="A3777" t="s">
        <v>2503</v>
      </c>
      <c r="B3777">
        <v>170520326</v>
      </c>
      <c r="C3777">
        <v>170520348</v>
      </c>
      <c r="D3777" t="s">
        <v>4861</v>
      </c>
      <c r="E3777" t="s">
        <v>2486</v>
      </c>
      <c r="F3777" t="s">
        <v>8637</v>
      </c>
      <c r="G3777" t="s">
        <v>8638</v>
      </c>
    </row>
    <row r="3778" spans="1:7" x14ac:dyDescent="0.4">
      <c r="A3778" t="s">
        <v>2503</v>
      </c>
      <c r="B3778">
        <v>177071619</v>
      </c>
      <c r="C3778">
        <v>177071711</v>
      </c>
      <c r="D3778" t="s">
        <v>4862</v>
      </c>
      <c r="E3778" t="s">
        <v>2487</v>
      </c>
      <c r="F3778" t="s">
        <v>8639</v>
      </c>
      <c r="G3778" t="s">
        <v>8640</v>
      </c>
    </row>
    <row r="3779" spans="1:7" x14ac:dyDescent="0.4">
      <c r="A3779" t="s">
        <v>2503</v>
      </c>
      <c r="B3779">
        <v>177190260</v>
      </c>
      <c r="C3779">
        <v>177190265</v>
      </c>
      <c r="D3779" t="s">
        <v>4863</v>
      </c>
      <c r="E3779" t="s">
        <v>2486</v>
      </c>
      <c r="F3779" t="s">
        <v>8641</v>
      </c>
      <c r="G3779" t="s">
        <v>8642</v>
      </c>
    </row>
    <row r="3780" spans="1:7" x14ac:dyDescent="0.4">
      <c r="A3780" t="s">
        <v>2503</v>
      </c>
      <c r="B3780">
        <v>178360836</v>
      </c>
      <c r="C3780">
        <v>178360842</v>
      </c>
      <c r="D3780" t="s">
        <v>4864</v>
      </c>
      <c r="E3780" t="s">
        <v>2486</v>
      </c>
      <c r="F3780" t="s">
        <v>8643</v>
      </c>
      <c r="G3780" t="s">
        <v>8644</v>
      </c>
    </row>
    <row r="3781" spans="1:7" x14ac:dyDescent="0.4">
      <c r="A3781" t="s">
        <v>2503</v>
      </c>
      <c r="B3781">
        <v>183601401</v>
      </c>
      <c r="C3781">
        <v>183601838</v>
      </c>
      <c r="D3781" t="s">
        <v>4865</v>
      </c>
      <c r="E3781" t="s">
        <v>2487</v>
      </c>
      <c r="F3781" t="s">
        <v>8645</v>
      </c>
      <c r="G3781" t="s">
        <v>8646</v>
      </c>
    </row>
    <row r="3782" spans="1:7" x14ac:dyDescent="0.4">
      <c r="A3782" t="s">
        <v>2503</v>
      </c>
      <c r="B3782">
        <v>184020610</v>
      </c>
      <c r="C3782">
        <v>184020619</v>
      </c>
      <c r="D3782" t="s">
        <v>4866</v>
      </c>
      <c r="E3782" t="s">
        <v>2487</v>
      </c>
      <c r="F3782" t="s">
        <v>8647</v>
      </c>
      <c r="G3782" t="s">
        <v>8648</v>
      </c>
    </row>
    <row r="3783" spans="1:7" x14ac:dyDescent="0.4">
      <c r="A3783" t="s">
        <v>2503</v>
      </c>
      <c r="B3783">
        <v>184020637</v>
      </c>
      <c r="C3783">
        <v>184020644</v>
      </c>
      <c r="D3783" t="s">
        <v>4866</v>
      </c>
      <c r="E3783" t="s">
        <v>2487</v>
      </c>
      <c r="F3783" t="s">
        <v>8647</v>
      </c>
      <c r="G3783" t="s">
        <v>8648</v>
      </c>
    </row>
    <row r="3784" spans="1:7" x14ac:dyDescent="0.4">
      <c r="A3784" t="s">
        <v>2503</v>
      </c>
      <c r="B3784">
        <v>184114752</v>
      </c>
      <c r="C3784">
        <v>184174910</v>
      </c>
      <c r="D3784" t="s">
        <v>4867</v>
      </c>
      <c r="E3784" t="s">
        <v>2487</v>
      </c>
      <c r="F3784" t="s">
        <v>8647</v>
      </c>
      <c r="G3784" t="s">
        <v>8648</v>
      </c>
    </row>
    <row r="3785" spans="1:7" x14ac:dyDescent="0.4">
      <c r="A3785" t="s">
        <v>2503</v>
      </c>
      <c r="B3785">
        <v>184180792</v>
      </c>
      <c r="C3785">
        <v>184182084</v>
      </c>
      <c r="D3785" t="s">
        <v>4868</v>
      </c>
      <c r="E3785" t="s">
        <v>2487</v>
      </c>
      <c r="F3785" t="s">
        <v>8647</v>
      </c>
      <c r="G3785" t="s">
        <v>8648</v>
      </c>
    </row>
    <row r="3786" spans="1:7" x14ac:dyDescent="0.4">
      <c r="A3786" t="s">
        <v>2503</v>
      </c>
      <c r="B3786">
        <v>184930311</v>
      </c>
      <c r="C3786">
        <v>184930924</v>
      </c>
      <c r="D3786" t="s">
        <v>4869</v>
      </c>
      <c r="E3786" t="s">
        <v>2487</v>
      </c>
      <c r="F3786" t="s">
        <v>8649</v>
      </c>
      <c r="G3786" t="s">
        <v>8650</v>
      </c>
    </row>
    <row r="3787" spans="1:7" x14ac:dyDescent="0.4">
      <c r="A3787" t="s">
        <v>2503</v>
      </c>
      <c r="B3787">
        <v>185138997</v>
      </c>
      <c r="C3787">
        <v>185139002</v>
      </c>
      <c r="D3787" t="s">
        <v>4870</v>
      </c>
      <c r="E3787" t="s">
        <v>2486</v>
      </c>
      <c r="F3787" t="s">
        <v>8651</v>
      </c>
      <c r="G3787" t="s">
        <v>8652</v>
      </c>
    </row>
    <row r="3788" spans="1:7" x14ac:dyDescent="0.4">
      <c r="A3788" t="s">
        <v>2503</v>
      </c>
      <c r="B3788">
        <v>185687114</v>
      </c>
      <c r="C3788">
        <v>185687910</v>
      </c>
      <c r="D3788" t="s">
        <v>4871</v>
      </c>
      <c r="E3788" t="s">
        <v>2486</v>
      </c>
      <c r="F3788" t="s">
        <v>8653</v>
      </c>
      <c r="G3788" t="s">
        <v>8654</v>
      </c>
    </row>
    <row r="3789" spans="1:7" x14ac:dyDescent="0.4">
      <c r="A3789" t="s">
        <v>2503</v>
      </c>
      <c r="B3789">
        <v>185689470</v>
      </c>
      <c r="C3789">
        <v>185695029</v>
      </c>
      <c r="D3789" t="s">
        <v>4872</v>
      </c>
      <c r="E3789" t="s">
        <v>2486</v>
      </c>
      <c r="F3789" t="s">
        <v>8653</v>
      </c>
      <c r="G3789" t="s">
        <v>8654</v>
      </c>
    </row>
    <row r="3790" spans="1:7" x14ac:dyDescent="0.4">
      <c r="A3790" t="s">
        <v>2503</v>
      </c>
      <c r="B3790">
        <v>186241887</v>
      </c>
      <c r="C3790">
        <v>186244902</v>
      </c>
      <c r="D3790" t="s">
        <v>4873</v>
      </c>
      <c r="E3790" t="s">
        <v>2487</v>
      </c>
      <c r="F3790" t="s">
        <v>8655</v>
      </c>
      <c r="G3790" t="s">
        <v>8656</v>
      </c>
    </row>
    <row r="3791" spans="1:7" x14ac:dyDescent="0.4">
      <c r="A3791" t="s">
        <v>2503</v>
      </c>
      <c r="B3791">
        <v>186241941</v>
      </c>
      <c r="C3791">
        <v>186244918</v>
      </c>
      <c r="D3791" t="s">
        <v>4873</v>
      </c>
      <c r="E3791" t="s">
        <v>2487</v>
      </c>
      <c r="F3791" t="s">
        <v>8655</v>
      </c>
      <c r="G3791" t="s">
        <v>8656</v>
      </c>
    </row>
    <row r="3792" spans="1:7" x14ac:dyDescent="0.4">
      <c r="A3792" t="s">
        <v>2503</v>
      </c>
      <c r="B3792">
        <v>186244941</v>
      </c>
      <c r="C3792">
        <v>186244949</v>
      </c>
      <c r="D3792" t="s">
        <v>4873</v>
      </c>
      <c r="E3792" t="s">
        <v>2487</v>
      </c>
      <c r="F3792" t="s">
        <v>8655</v>
      </c>
      <c r="G3792" t="s">
        <v>8656</v>
      </c>
    </row>
    <row r="3793" spans="1:7" x14ac:dyDescent="0.4">
      <c r="A3793" t="s">
        <v>2503</v>
      </c>
      <c r="B3793">
        <v>186253769</v>
      </c>
      <c r="C3793">
        <v>186253773</v>
      </c>
      <c r="D3793" t="s">
        <v>4873</v>
      </c>
      <c r="E3793" t="s">
        <v>2487</v>
      </c>
      <c r="F3793" t="s">
        <v>8655</v>
      </c>
      <c r="G3793" t="s">
        <v>8656</v>
      </c>
    </row>
    <row r="3794" spans="1:7" x14ac:dyDescent="0.4">
      <c r="A3794" t="s">
        <v>2503</v>
      </c>
      <c r="B3794">
        <v>186253777</v>
      </c>
      <c r="C3794">
        <v>186260598</v>
      </c>
      <c r="D3794" t="s">
        <v>4873</v>
      </c>
      <c r="E3794" t="s">
        <v>2487</v>
      </c>
      <c r="F3794" t="s">
        <v>8655</v>
      </c>
      <c r="G3794" t="s">
        <v>8656</v>
      </c>
    </row>
    <row r="3795" spans="1:7" x14ac:dyDescent="0.4">
      <c r="A3795" t="s">
        <v>2503</v>
      </c>
      <c r="B3795">
        <v>186339603</v>
      </c>
      <c r="C3795">
        <v>186339661</v>
      </c>
      <c r="D3795" t="s">
        <v>4874</v>
      </c>
      <c r="E3795" t="s">
        <v>2486</v>
      </c>
      <c r="F3795" t="s">
        <v>8657</v>
      </c>
      <c r="G3795" t="s">
        <v>8658</v>
      </c>
    </row>
    <row r="3796" spans="1:7" x14ac:dyDescent="0.4">
      <c r="A3796" t="s">
        <v>2503</v>
      </c>
      <c r="B3796">
        <v>186583352</v>
      </c>
      <c r="C3796">
        <v>186583362</v>
      </c>
      <c r="D3796" t="s">
        <v>4875</v>
      </c>
      <c r="E3796" t="s">
        <v>2486</v>
      </c>
      <c r="F3796" t="s">
        <v>8659</v>
      </c>
      <c r="G3796" t="s">
        <v>8660</v>
      </c>
    </row>
    <row r="3797" spans="1:7" x14ac:dyDescent="0.4">
      <c r="A3797" t="s">
        <v>2503</v>
      </c>
      <c r="B3797">
        <v>186583366</v>
      </c>
      <c r="C3797">
        <v>186599676</v>
      </c>
      <c r="D3797" t="s">
        <v>4875</v>
      </c>
      <c r="E3797" t="s">
        <v>2486</v>
      </c>
      <c r="F3797" t="s">
        <v>8659</v>
      </c>
      <c r="G3797" t="s">
        <v>8660</v>
      </c>
    </row>
    <row r="3798" spans="1:7" x14ac:dyDescent="0.4">
      <c r="A3798" t="s">
        <v>2503</v>
      </c>
      <c r="B3798">
        <v>186599678</v>
      </c>
      <c r="C3798">
        <v>186599976</v>
      </c>
      <c r="D3798" t="s">
        <v>4875</v>
      </c>
      <c r="E3798" t="s">
        <v>2486</v>
      </c>
      <c r="F3798" t="s">
        <v>8659</v>
      </c>
      <c r="G3798" t="s">
        <v>8660</v>
      </c>
    </row>
    <row r="3799" spans="1:7" x14ac:dyDescent="0.4">
      <c r="A3799" t="s">
        <v>2503</v>
      </c>
      <c r="B3799">
        <v>186605969</v>
      </c>
      <c r="C3799">
        <v>186606000</v>
      </c>
      <c r="D3799" t="s">
        <v>4876</v>
      </c>
      <c r="E3799" t="s">
        <v>2486</v>
      </c>
      <c r="F3799" t="s">
        <v>8659</v>
      </c>
      <c r="G3799" t="s">
        <v>8660</v>
      </c>
    </row>
    <row r="3800" spans="1:7" x14ac:dyDescent="0.4">
      <c r="A3800" t="s">
        <v>2503</v>
      </c>
      <c r="B3800">
        <v>187513890</v>
      </c>
      <c r="C3800">
        <v>187516980</v>
      </c>
      <c r="D3800" t="s">
        <v>4877</v>
      </c>
      <c r="E3800" t="s">
        <v>2486</v>
      </c>
      <c r="F3800" t="s">
        <v>8661</v>
      </c>
      <c r="G3800" t="s">
        <v>8662</v>
      </c>
    </row>
    <row r="3801" spans="1:7" x14ac:dyDescent="0.4">
      <c r="A3801" t="s">
        <v>2504</v>
      </c>
      <c r="B3801">
        <v>304292</v>
      </c>
      <c r="C3801">
        <v>304303</v>
      </c>
      <c r="D3801" t="s">
        <v>4878</v>
      </c>
      <c r="E3801" t="s">
        <v>2487</v>
      </c>
      <c r="F3801" t="s">
        <v>9810</v>
      </c>
      <c r="G3801" t="s">
        <v>9811</v>
      </c>
    </row>
    <row r="3802" spans="1:7" x14ac:dyDescent="0.4">
      <c r="A3802" t="s">
        <v>2504</v>
      </c>
      <c r="B3802">
        <v>304305</v>
      </c>
      <c r="C3802">
        <v>304327</v>
      </c>
      <c r="D3802" t="s">
        <v>4878</v>
      </c>
      <c r="E3802" t="s">
        <v>2487</v>
      </c>
      <c r="F3802" t="s">
        <v>9810</v>
      </c>
      <c r="G3802" t="s">
        <v>9811</v>
      </c>
    </row>
    <row r="3803" spans="1:7" x14ac:dyDescent="0.4">
      <c r="A3803" t="s">
        <v>2504</v>
      </c>
      <c r="B3803">
        <v>304329</v>
      </c>
      <c r="C3803">
        <v>304334</v>
      </c>
      <c r="D3803" t="s">
        <v>4878</v>
      </c>
      <c r="E3803" t="s">
        <v>2487</v>
      </c>
      <c r="F3803" t="s">
        <v>9810</v>
      </c>
      <c r="G3803" t="s">
        <v>9811</v>
      </c>
    </row>
    <row r="3804" spans="1:7" x14ac:dyDescent="0.4">
      <c r="A3804" t="s">
        <v>2504</v>
      </c>
      <c r="B3804">
        <v>891270</v>
      </c>
      <c r="C3804">
        <v>891275</v>
      </c>
      <c r="D3804" t="s">
        <v>4879</v>
      </c>
      <c r="E3804" t="s">
        <v>2486</v>
      </c>
      <c r="F3804" t="s">
        <v>8663</v>
      </c>
      <c r="G3804" t="s">
        <v>8664</v>
      </c>
    </row>
    <row r="3805" spans="1:7" x14ac:dyDescent="0.4">
      <c r="A3805" t="s">
        <v>2504</v>
      </c>
      <c r="B3805">
        <v>891277</v>
      </c>
      <c r="C3805">
        <v>891284</v>
      </c>
      <c r="D3805" t="s">
        <v>4879</v>
      </c>
      <c r="E3805" t="s">
        <v>2486</v>
      </c>
      <c r="F3805" t="s">
        <v>8663</v>
      </c>
      <c r="G3805" t="s">
        <v>8664</v>
      </c>
    </row>
    <row r="3806" spans="1:7" x14ac:dyDescent="0.4">
      <c r="A3806" t="s">
        <v>2504</v>
      </c>
      <c r="B3806">
        <v>891310</v>
      </c>
      <c r="C3806">
        <v>891328</v>
      </c>
      <c r="D3806" t="s">
        <v>4879</v>
      </c>
      <c r="E3806" t="s">
        <v>2486</v>
      </c>
      <c r="F3806" t="s">
        <v>8663</v>
      </c>
      <c r="G3806" t="s">
        <v>8664</v>
      </c>
    </row>
    <row r="3807" spans="1:7" x14ac:dyDescent="0.4">
      <c r="A3807" t="s">
        <v>2504</v>
      </c>
      <c r="B3807">
        <v>891340</v>
      </c>
      <c r="C3807">
        <v>891344</v>
      </c>
      <c r="D3807" t="s">
        <v>4879</v>
      </c>
      <c r="E3807" t="s">
        <v>2486</v>
      </c>
      <c r="F3807" t="s">
        <v>8663</v>
      </c>
      <c r="G3807" t="s">
        <v>8664</v>
      </c>
    </row>
    <row r="3808" spans="1:7" x14ac:dyDescent="0.4">
      <c r="A3808" t="s">
        <v>2504</v>
      </c>
      <c r="B3808">
        <v>891385</v>
      </c>
      <c r="C3808">
        <v>891398</v>
      </c>
      <c r="D3808" t="s">
        <v>4879</v>
      </c>
      <c r="E3808" t="s">
        <v>2486</v>
      </c>
      <c r="F3808" t="s">
        <v>8663</v>
      </c>
      <c r="G3808" t="s">
        <v>8664</v>
      </c>
    </row>
    <row r="3809" spans="1:7" x14ac:dyDescent="0.4">
      <c r="A3809" t="s">
        <v>2504</v>
      </c>
      <c r="B3809">
        <v>1201758</v>
      </c>
      <c r="C3809">
        <v>1201765</v>
      </c>
      <c r="D3809" t="s">
        <v>4880</v>
      </c>
      <c r="E3809" t="s">
        <v>2487</v>
      </c>
      <c r="F3809" t="s">
        <v>8665</v>
      </c>
      <c r="G3809" t="s">
        <v>8666</v>
      </c>
    </row>
    <row r="3810" spans="1:7" x14ac:dyDescent="0.4">
      <c r="A3810" t="s">
        <v>2504</v>
      </c>
      <c r="B3810">
        <v>1341840</v>
      </c>
      <c r="C3810">
        <v>1341975</v>
      </c>
      <c r="D3810" t="s">
        <v>4881</v>
      </c>
      <c r="E3810" t="s">
        <v>2486</v>
      </c>
      <c r="F3810" t="s">
        <v>8667</v>
      </c>
      <c r="G3810" t="s">
        <v>8668</v>
      </c>
    </row>
    <row r="3811" spans="1:7" x14ac:dyDescent="0.4">
      <c r="A3811" t="s">
        <v>2504</v>
      </c>
      <c r="B3811">
        <v>6448970</v>
      </c>
      <c r="C3811">
        <v>6449006</v>
      </c>
      <c r="D3811" t="s">
        <v>4882</v>
      </c>
      <c r="E3811" t="s">
        <v>2487</v>
      </c>
      <c r="F3811" t="s">
        <v>8669</v>
      </c>
      <c r="G3811" t="s">
        <v>8670</v>
      </c>
    </row>
    <row r="3812" spans="1:7" x14ac:dyDescent="0.4">
      <c r="A3812" t="s">
        <v>2504</v>
      </c>
      <c r="B3812">
        <v>6714734</v>
      </c>
      <c r="C3812">
        <v>6714747</v>
      </c>
      <c r="D3812" t="s">
        <v>4883</v>
      </c>
      <c r="E3812" t="s">
        <v>2487</v>
      </c>
      <c r="F3812" t="s">
        <v>8671</v>
      </c>
      <c r="G3812" t="s">
        <v>8672</v>
      </c>
    </row>
    <row r="3813" spans="1:7" x14ac:dyDescent="0.4">
      <c r="A3813" t="s">
        <v>2504</v>
      </c>
      <c r="B3813">
        <v>6714754</v>
      </c>
      <c r="C3813">
        <v>6737656</v>
      </c>
      <c r="D3813" t="s">
        <v>4883</v>
      </c>
      <c r="E3813" t="s">
        <v>2487</v>
      </c>
      <c r="F3813" t="s">
        <v>8671</v>
      </c>
      <c r="G3813" t="s">
        <v>8672</v>
      </c>
    </row>
    <row r="3814" spans="1:7" x14ac:dyDescent="0.4">
      <c r="A3814" t="s">
        <v>2504</v>
      </c>
      <c r="B3814">
        <v>10239242</v>
      </c>
      <c r="C3814">
        <v>10239247</v>
      </c>
      <c r="D3814" t="s">
        <v>4884</v>
      </c>
      <c r="E3814" t="s">
        <v>2486</v>
      </c>
      <c r="F3814" t="s">
        <v>8673</v>
      </c>
      <c r="G3814" t="s">
        <v>8674</v>
      </c>
    </row>
    <row r="3815" spans="1:7" x14ac:dyDescent="0.4">
      <c r="A3815" t="s">
        <v>2504</v>
      </c>
      <c r="B3815">
        <v>10239251</v>
      </c>
      <c r="C3815">
        <v>10239255</v>
      </c>
      <c r="D3815" t="s">
        <v>4884</v>
      </c>
      <c r="E3815" t="s">
        <v>2486</v>
      </c>
      <c r="F3815" t="s">
        <v>8673</v>
      </c>
      <c r="G3815" t="s">
        <v>8674</v>
      </c>
    </row>
    <row r="3816" spans="1:7" x14ac:dyDescent="0.4">
      <c r="A3816" t="s">
        <v>2504</v>
      </c>
      <c r="B3816">
        <v>10239278</v>
      </c>
      <c r="C3816">
        <v>10239285</v>
      </c>
      <c r="D3816" t="s">
        <v>4884</v>
      </c>
      <c r="E3816" t="s">
        <v>2486</v>
      </c>
      <c r="F3816" t="s">
        <v>8673</v>
      </c>
      <c r="G3816" t="s">
        <v>8674</v>
      </c>
    </row>
    <row r="3817" spans="1:7" x14ac:dyDescent="0.4">
      <c r="A3817" t="s">
        <v>2504</v>
      </c>
      <c r="B3817">
        <v>10239293</v>
      </c>
      <c r="C3817">
        <v>10239303</v>
      </c>
      <c r="D3817" t="s">
        <v>4884</v>
      </c>
      <c r="E3817" t="s">
        <v>2486</v>
      </c>
      <c r="F3817" t="s">
        <v>8673</v>
      </c>
      <c r="G3817" t="s">
        <v>8674</v>
      </c>
    </row>
    <row r="3818" spans="1:7" x14ac:dyDescent="0.4">
      <c r="A3818" t="s">
        <v>2504</v>
      </c>
      <c r="B3818">
        <v>10239326</v>
      </c>
      <c r="C3818">
        <v>10239333</v>
      </c>
      <c r="D3818" t="s">
        <v>4884</v>
      </c>
      <c r="E3818" t="s">
        <v>2486</v>
      </c>
      <c r="F3818" t="s">
        <v>8673</v>
      </c>
      <c r="G3818" t="s">
        <v>8674</v>
      </c>
    </row>
    <row r="3819" spans="1:7" x14ac:dyDescent="0.4">
      <c r="A3819" t="s">
        <v>2504</v>
      </c>
      <c r="B3819">
        <v>10239335</v>
      </c>
      <c r="C3819">
        <v>10239342</v>
      </c>
      <c r="D3819" t="s">
        <v>4884</v>
      </c>
      <c r="E3819" t="s">
        <v>2486</v>
      </c>
      <c r="F3819" t="s">
        <v>8673</v>
      </c>
      <c r="G3819" t="s">
        <v>8674</v>
      </c>
    </row>
    <row r="3820" spans="1:7" x14ac:dyDescent="0.4">
      <c r="A3820" t="s">
        <v>2504</v>
      </c>
      <c r="B3820">
        <v>10239374</v>
      </c>
      <c r="C3820">
        <v>10239378</v>
      </c>
      <c r="D3820" t="s">
        <v>4884</v>
      </c>
      <c r="E3820" t="s">
        <v>2486</v>
      </c>
      <c r="F3820" t="s">
        <v>8673</v>
      </c>
      <c r="G3820" t="s">
        <v>8674</v>
      </c>
    </row>
    <row r="3821" spans="1:7" x14ac:dyDescent="0.4">
      <c r="A3821" t="s">
        <v>2504</v>
      </c>
      <c r="B3821">
        <v>13736001</v>
      </c>
      <c r="C3821">
        <v>13769252</v>
      </c>
      <c r="D3821" t="s">
        <v>4885</v>
      </c>
      <c r="E3821" t="s">
        <v>2486</v>
      </c>
      <c r="F3821" t="s">
        <v>8675</v>
      </c>
      <c r="G3821" t="s">
        <v>8676</v>
      </c>
    </row>
    <row r="3822" spans="1:7" x14ac:dyDescent="0.4">
      <c r="A3822" t="s">
        <v>2504</v>
      </c>
      <c r="B3822">
        <v>14746033</v>
      </c>
      <c r="C3822">
        <v>14746085</v>
      </c>
      <c r="D3822" t="s">
        <v>4886</v>
      </c>
      <c r="E3822" t="s">
        <v>2486</v>
      </c>
      <c r="F3822" t="s">
        <v>8677</v>
      </c>
      <c r="G3822" t="s">
        <v>8678</v>
      </c>
    </row>
    <row r="3823" spans="1:7" x14ac:dyDescent="0.4">
      <c r="A3823" t="s">
        <v>2504</v>
      </c>
      <c r="B3823">
        <v>16091152</v>
      </c>
      <c r="C3823">
        <v>16091226</v>
      </c>
      <c r="D3823" t="s">
        <v>4887</v>
      </c>
      <c r="E3823" t="s">
        <v>2486</v>
      </c>
      <c r="F3823" t="s">
        <v>8679</v>
      </c>
      <c r="G3823" t="s">
        <v>8680</v>
      </c>
    </row>
    <row r="3824" spans="1:7" x14ac:dyDescent="0.4">
      <c r="A3824" t="s">
        <v>2504</v>
      </c>
      <c r="B3824">
        <v>16766237</v>
      </c>
      <c r="C3824">
        <v>16766307</v>
      </c>
      <c r="D3824" t="s">
        <v>4888</v>
      </c>
      <c r="E3824" t="s">
        <v>2486</v>
      </c>
      <c r="F3824" t="s">
        <v>8681</v>
      </c>
      <c r="G3824" t="s">
        <v>8682</v>
      </c>
    </row>
    <row r="3825" spans="1:7" x14ac:dyDescent="0.4">
      <c r="A3825" t="s">
        <v>2504</v>
      </c>
      <c r="B3825">
        <v>34936249</v>
      </c>
      <c r="C3825">
        <v>34936281</v>
      </c>
      <c r="D3825" t="s">
        <v>4889</v>
      </c>
      <c r="E3825" t="s">
        <v>2487</v>
      </c>
      <c r="F3825" t="s">
        <v>8683</v>
      </c>
      <c r="G3825" t="s">
        <v>8684</v>
      </c>
    </row>
    <row r="3826" spans="1:7" x14ac:dyDescent="0.4">
      <c r="A3826" t="s">
        <v>2504</v>
      </c>
      <c r="B3826">
        <v>35084741</v>
      </c>
      <c r="C3826">
        <v>35086323</v>
      </c>
      <c r="D3826" t="s">
        <v>4890</v>
      </c>
      <c r="E3826" t="s">
        <v>2486</v>
      </c>
      <c r="F3826" t="s">
        <v>8685</v>
      </c>
      <c r="G3826" t="s">
        <v>8686</v>
      </c>
    </row>
    <row r="3827" spans="1:7" x14ac:dyDescent="0.4">
      <c r="A3827" t="s">
        <v>2504</v>
      </c>
      <c r="B3827">
        <v>35086332</v>
      </c>
      <c r="C3827">
        <v>35086355</v>
      </c>
      <c r="D3827" t="s">
        <v>4890</v>
      </c>
      <c r="E3827" t="s">
        <v>2486</v>
      </c>
      <c r="F3827" t="s">
        <v>8685</v>
      </c>
      <c r="G3827" t="s">
        <v>8686</v>
      </c>
    </row>
    <row r="3828" spans="1:7" x14ac:dyDescent="0.4">
      <c r="A3828" t="s">
        <v>2504</v>
      </c>
      <c r="B3828">
        <v>35086363</v>
      </c>
      <c r="C3828">
        <v>35086393</v>
      </c>
      <c r="D3828" t="s">
        <v>4890</v>
      </c>
      <c r="E3828" t="s">
        <v>2486</v>
      </c>
      <c r="F3828" t="s">
        <v>8685</v>
      </c>
      <c r="G3828" t="s">
        <v>8686</v>
      </c>
    </row>
    <row r="3829" spans="1:7" x14ac:dyDescent="0.4">
      <c r="A3829" t="s">
        <v>2504</v>
      </c>
      <c r="B3829">
        <v>35086396</v>
      </c>
      <c r="C3829">
        <v>35086407</v>
      </c>
      <c r="D3829" t="s">
        <v>4890</v>
      </c>
      <c r="E3829" t="s">
        <v>2486</v>
      </c>
      <c r="F3829" t="s">
        <v>8685</v>
      </c>
      <c r="G3829" t="s">
        <v>8686</v>
      </c>
    </row>
    <row r="3830" spans="1:7" x14ac:dyDescent="0.4">
      <c r="A3830" t="s">
        <v>2504</v>
      </c>
      <c r="B3830">
        <v>35086420</v>
      </c>
      <c r="C3830">
        <v>35086424</v>
      </c>
      <c r="D3830" t="s">
        <v>4890</v>
      </c>
      <c r="E3830" t="s">
        <v>2486</v>
      </c>
      <c r="F3830" t="s">
        <v>8685</v>
      </c>
      <c r="G3830" t="s">
        <v>8686</v>
      </c>
    </row>
    <row r="3831" spans="1:7" x14ac:dyDescent="0.4">
      <c r="A3831" t="s">
        <v>2504</v>
      </c>
      <c r="B3831">
        <v>35086426</v>
      </c>
      <c r="C3831">
        <v>35086442</v>
      </c>
      <c r="D3831" t="s">
        <v>4890</v>
      </c>
      <c r="E3831" t="s">
        <v>2486</v>
      </c>
      <c r="F3831" t="s">
        <v>8685</v>
      </c>
      <c r="G3831" t="s">
        <v>8686</v>
      </c>
    </row>
    <row r="3832" spans="1:7" x14ac:dyDescent="0.4">
      <c r="A3832" t="s">
        <v>2504</v>
      </c>
      <c r="B3832">
        <v>36225715</v>
      </c>
      <c r="C3832">
        <v>36225725</v>
      </c>
      <c r="D3832" t="s">
        <v>4891</v>
      </c>
      <c r="E3832" t="s">
        <v>2486</v>
      </c>
      <c r="F3832" t="s">
        <v>8687</v>
      </c>
      <c r="G3832" t="s">
        <v>8688</v>
      </c>
    </row>
    <row r="3833" spans="1:7" x14ac:dyDescent="0.4">
      <c r="A3833" t="s">
        <v>2504</v>
      </c>
      <c r="B3833">
        <v>36961586</v>
      </c>
      <c r="C3833">
        <v>36961590</v>
      </c>
      <c r="D3833" t="s">
        <v>4892</v>
      </c>
      <c r="E3833" t="s">
        <v>2487</v>
      </c>
      <c r="F3833" t="s">
        <v>8689</v>
      </c>
      <c r="G3833" t="s">
        <v>8690</v>
      </c>
    </row>
    <row r="3834" spans="1:7" x14ac:dyDescent="0.4">
      <c r="A3834" t="s">
        <v>2504</v>
      </c>
      <c r="B3834">
        <v>37185165</v>
      </c>
      <c r="C3834">
        <v>37185181</v>
      </c>
      <c r="D3834" t="s">
        <v>4893</v>
      </c>
      <c r="E3834" t="s">
        <v>2486</v>
      </c>
      <c r="F3834" t="s">
        <v>8691</v>
      </c>
      <c r="G3834" t="s">
        <v>8692</v>
      </c>
    </row>
    <row r="3835" spans="1:7" x14ac:dyDescent="0.4">
      <c r="A3835" t="s">
        <v>2504</v>
      </c>
      <c r="B3835">
        <v>38950821</v>
      </c>
      <c r="C3835">
        <v>38953193</v>
      </c>
      <c r="D3835" t="s">
        <v>4894</v>
      </c>
      <c r="E3835" t="s">
        <v>2486</v>
      </c>
      <c r="F3835" t="s">
        <v>8693</v>
      </c>
      <c r="G3835" t="s">
        <v>8694</v>
      </c>
    </row>
    <row r="3836" spans="1:7" x14ac:dyDescent="0.4">
      <c r="A3836" t="s">
        <v>2504</v>
      </c>
      <c r="B3836">
        <v>39203063</v>
      </c>
      <c r="C3836">
        <v>39203119</v>
      </c>
      <c r="D3836" t="s">
        <v>4895</v>
      </c>
      <c r="E3836" t="s">
        <v>2486</v>
      </c>
      <c r="F3836" t="s">
        <v>8695</v>
      </c>
      <c r="G3836" t="s">
        <v>8696</v>
      </c>
    </row>
    <row r="3837" spans="1:7" x14ac:dyDescent="0.4">
      <c r="A3837" t="s">
        <v>2504</v>
      </c>
      <c r="B3837">
        <v>39394501</v>
      </c>
      <c r="C3837">
        <v>39394509</v>
      </c>
      <c r="D3837" t="s">
        <v>4896</v>
      </c>
      <c r="E3837" t="s">
        <v>2486</v>
      </c>
      <c r="F3837" t="s">
        <v>9812</v>
      </c>
      <c r="G3837" t="s">
        <v>9813</v>
      </c>
    </row>
    <row r="3838" spans="1:7" x14ac:dyDescent="0.4">
      <c r="A3838" t="s">
        <v>2504</v>
      </c>
      <c r="B3838">
        <v>40832758</v>
      </c>
      <c r="C3838">
        <v>40832770</v>
      </c>
      <c r="D3838" t="s">
        <v>4897</v>
      </c>
      <c r="E3838" t="s">
        <v>2486</v>
      </c>
      <c r="F3838" t="s">
        <v>8697</v>
      </c>
      <c r="G3838" t="s">
        <v>8698</v>
      </c>
    </row>
    <row r="3839" spans="1:7" x14ac:dyDescent="0.4">
      <c r="A3839" t="s">
        <v>2504</v>
      </c>
      <c r="B3839">
        <v>40832777</v>
      </c>
      <c r="C3839">
        <v>40832785</v>
      </c>
      <c r="D3839" t="s">
        <v>4897</v>
      </c>
      <c r="E3839" t="s">
        <v>2486</v>
      </c>
      <c r="F3839" t="s">
        <v>8697</v>
      </c>
      <c r="G3839" t="s">
        <v>8698</v>
      </c>
    </row>
    <row r="3840" spans="1:7" x14ac:dyDescent="0.4">
      <c r="A3840" t="s">
        <v>2504</v>
      </c>
      <c r="B3840">
        <v>40832790</v>
      </c>
      <c r="C3840">
        <v>40832817</v>
      </c>
      <c r="D3840" t="s">
        <v>4897</v>
      </c>
      <c r="E3840" t="s">
        <v>2486</v>
      </c>
      <c r="F3840" t="s">
        <v>8697</v>
      </c>
      <c r="G3840" t="s">
        <v>8698</v>
      </c>
    </row>
    <row r="3841" spans="1:7" x14ac:dyDescent="0.4">
      <c r="A3841" t="s">
        <v>2504</v>
      </c>
      <c r="B3841">
        <v>40832821</v>
      </c>
      <c r="C3841">
        <v>40832827</v>
      </c>
      <c r="D3841" t="s">
        <v>4897</v>
      </c>
      <c r="E3841" t="s">
        <v>2486</v>
      </c>
      <c r="F3841" t="s">
        <v>8697</v>
      </c>
      <c r="G3841" t="s">
        <v>8698</v>
      </c>
    </row>
    <row r="3842" spans="1:7" x14ac:dyDescent="0.4">
      <c r="A3842" t="s">
        <v>2504</v>
      </c>
      <c r="B3842">
        <v>40832829</v>
      </c>
      <c r="C3842">
        <v>40832837</v>
      </c>
      <c r="D3842" t="s">
        <v>4897</v>
      </c>
      <c r="E3842" t="s">
        <v>2486</v>
      </c>
      <c r="F3842" t="s">
        <v>8697</v>
      </c>
      <c r="G3842" t="s">
        <v>8698</v>
      </c>
    </row>
    <row r="3843" spans="1:7" x14ac:dyDescent="0.4">
      <c r="A3843" t="s">
        <v>2504</v>
      </c>
      <c r="B3843">
        <v>41510647</v>
      </c>
      <c r="C3843">
        <v>41510654</v>
      </c>
      <c r="D3843" t="s">
        <v>4898</v>
      </c>
      <c r="E3843" t="s">
        <v>2486</v>
      </c>
      <c r="F3843" t="s">
        <v>8699</v>
      </c>
      <c r="G3843" t="s">
        <v>8700</v>
      </c>
    </row>
    <row r="3844" spans="1:7" x14ac:dyDescent="0.4">
      <c r="A3844" t="s">
        <v>2504</v>
      </c>
      <c r="B3844">
        <v>41510670</v>
      </c>
      <c r="C3844">
        <v>41510698</v>
      </c>
      <c r="D3844" t="s">
        <v>4898</v>
      </c>
      <c r="E3844" t="s">
        <v>2486</v>
      </c>
      <c r="F3844" t="s">
        <v>8699</v>
      </c>
      <c r="G3844" t="s">
        <v>8700</v>
      </c>
    </row>
    <row r="3845" spans="1:7" x14ac:dyDescent="0.4">
      <c r="A3845" t="s">
        <v>2504</v>
      </c>
      <c r="B3845">
        <v>41510713</v>
      </c>
      <c r="C3845">
        <v>41510730</v>
      </c>
      <c r="D3845" t="s">
        <v>4898</v>
      </c>
      <c r="E3845" t="s">
        <v>2486</v>
      </c>
      <c r="F3845" t="s">
        <v>8699</v>
      </c>
      <c r="G3845" t="s">
        <v>8700</v>
      </c>
    </row>
    <row r="3846" spans="1:7" x14ac:dyDescent="0.4">
      <c r="A3846" t="s">
        <v>2504</v>
      </c>
      <c r="B3846">
        <v>43294912</v>
      </c>
      <c r="C3846">
        <v>43294970</v>
      </c>
      <c r="D3846" t="s">
        <v>4899</v>
      </c>
      <c r="E3846" t="s">
        <v>2486</v>
      </c>
      <c r="F3846" t="s">
        <v>8701</v>
      </c>
      <c r="G3846" t="s">
        <v>8702</v>
      </c>
    </row>
    <row r="3847" spans="1:7" x14ac:dyDescent="0.4">
      <c r="A3847" t="s">
        <v>2504</v>
      </c>
      <c r="B3847">
        <v>52776602</v>
      </c>
      <c r="C3847">
        <v>52776621</v>
      </c>
      <c r="D3847" t="s">
        <v>4900</v>
      </c>
      <c r="E3847" t="s">
        <v>2487</v>
      </c>
      <c r="F3847" t="s">
        <v>8703</v>
      </c>
      <c r="G3847" t="s">
        <v>8704</v>
      </c>
    </row>
    <row r="3848" spans="1:7" x14ac:dyDescent="0.4">
      <c r="A3848" t="s">
        <v>2504</v>
      </c>
      <c r="B3848">
        <v>54281394</v>
      </c>
      <c r="C3848">
        <v>54281410</v>
      </c>
      <c r="D3848" t="s">
        <v>4901</v>
      </c>
      <c r="E3848" t="s">
        <v>2486</v>
      </c>
      <c r="F3848" t="s">
        <v>8705</v>
      </c>
      <c r="G3848" t="s">
        <v>8706</v>
      </c>
    </row>
    <row r="3849" spans="1:7" x14ac:dyDescent="0.4">
      <c r="A3849" t="s">
        <v>2504</v>
      </c>
      <c r="B3849">
        <v>54455984</v>
      </c>
      <c r="C3849">
        <v>54455997</v>
      </c>
      <c r="D3849" t="s">
        <v>4902</v>
      </c>
      <c r="E3849" t="s">
        <v>2487</v>
      </c>
      <c r="F3849" t="s">
        <v>8707</v>
      </c>
      <c r="G3849" t="s">
        <v>8708</v>
      </c>
    </row>
    <row r="3850" spans="1:7" x14ac:dyDescent="0.4">
      <c r="A3850" t="s">
        <v>2504</v>
      </c>
      <c r="B3850">
        <v>54456012</v>
      </c>
      <c r="C3850">
        <v>54456020</v>
      </c>
      <c r="D3850" t="s">
        <v>4902</v>
      </c>
      <c r="E3850" t="s">
        <v>2487</v>
      </c>
      <c r="F3850" t="s">
        <v>8707</v>
      </c>
      <c r="G3850" t="s">
        <v>8708</v>
      </c>
    </row>
    <row r="3851" spans="1:7" x14ac:dyDescent="0.4">
      <c r="A3851" t="s">
        <v>2504</v>
      </c>
      <c r="B3851">
        <v>56509901</v>
      </c>
      <c r="C3851">
        <v>56509957</v>
      </c>
      <c r="D3851" t="s">
        <v>4903</v>
      </c>
      <c r="E3851" t="s">
        <v>2487</v>
      </c>
      <c r="F3851" t="s">
        <v>8709</v>
      </c>
      <c r="G3851" t="s">
        <v>8710</v>
      </c>
    </row>
    <row r="3852" spans="1:7" x14ac:dyDescent="0.4">
      <c r="A3852" t="s">
        <v>2504</v>
      </c>
      <c r="B3852">
        <v>58511746</v>
      </c>
      <c r="C3852">
        <v>58511794</v>
      </c>
      <c r="D3852" t="s">
        <v>4904</v>
      </c>
      <c r="E3852" t="s">
        <v>2486</v>
      </c>
      <c r="F3852" t="s">
        <v>8711</v>
      </c>
      <c r="G3852" t="s">
        <v>8712</v>
      </c>
    </row>
    <row r="3853" spans="1:7" x14ac:dyDescent="0.4">
      <c r="A3853" t="s">
        <v>2504</v>
      </c>
      <c r="B3853">
        <v>59064344</v>
      </c>
      <c r="C3853">
        <v>59064351</v>
      </c>
      <c r="D3853" t="s">
        <v>4905</v>
      </c>
      <c r="E3853" t="s">
        <v>2486</v>
      </c>
      <c r="F3853" t="s">
        <v>8711</v>
      </c>
      <c r="G3853" t="s">
        <v>8712</v>
      </c>
    </row>
    <row r="3854" spans="1:7" x14ac:dyDescent="0.4">
      <c r="A3854" t="s">
        <v>2504</v>
      </c>
      <c r="B3854">
        <v>59064369</v>
      </c>
      <c r="C3854">
        <v>59064390</v>
      </c>
      <c r="D3854" t="s">
        <v>4905</v>
      </c>
      <c r="E3854" t="s">
        <v>2486</v>
      </c>
      <c r="F3854" t="s">
        <v>8711</v>
      </c>
      <c r="G3854" t="s">
        <v>8712</v>
      </c>
    </row>
    <row r="3855" spans="1:7" x14ac:dyDescent="0.4">
      <c r="A3855" t="s">
        <v>2504</v>
      </c>
      <c r="B3855">
        <v>60817171</v>
      </c>
      <c r="C3855">
        <v>60822201</v>
      </c>
      <c r="D3855" t="s">
        <v>4906</v>
      </c>
      <c r="E3855" t="s">
        <v>2487</v>
      </c>
      <c r="F3855" t="s">
        <v>8713</v>
      </c>
      <c r="G3855" t="s">
        <v>8714</v>
      </c>
    </row>
    <row r="3856" spans="1:7" x14ac:dyDescent="0.4">
      <c r="A3856" t="s">
        <v>2504</v>
      </c>
      <c r="B3856">
        <v>61643875</v>
      </c>
      <c r="C3856">
        <v>61649089</v>
      </c>
      <c r="D3856" t="s">
        <v>4907</v>
      </c>
      <c r="E3856" t="s">
        <v>2487</v>
      </c>
      <c r="F3856" t="s">
        <v>8715</v>
      </c>
      <c r="G3856" t="s">
        <v>8716</v>
      </c>
    </row>
    <row r="3857" spans="1:7" x14ac:dyDescent="0.4">
      <c r="A3857" t="s">
        <v>2504</v>
      </c>
      <c r="B3857">
        <v>61649092</v>
      </c>
      <c r="C3857">
        <v>61651018</v>
      </c>
      <c r="D3857" t="s">
        <v>4907</v>
      </c>
      <c r="E3857" t="s">
        <v>2487</v>
      </c>
      <c r="F3857" t="s">
        <v>8715</v>
      </c>
      <c r="G3857" t="s">
        <v>8716</v>
      </c>
    </row>
    <row r="3858" spans="1:7" x14ac:dyDescent="0.4">
      <c r="A3858" t="s">
        <v>2504</v>
      </c>
      <c r="B3858">
        <v>61811215</v>
      </c>
      <c r="C3858">
        <v>61811283</v>
      </c>
      <c r="D3858" t="s">
        <v>4908</v>
      </c>
      <c r="E3858" t="s">
        <v>2487</v>
      </c>
      <c r="F3858" t="s">
        <v>9814</v>
      </c>
      <c r="G3858" t="s">
        <v>9815</v>
      </c>
    </row>
    <row r="3859" spans="1:7" x14ac:dyDescent="0.4">
      <c r="A3859" t="s">
        <v>2504</v>
      </c>
      <c r="B3859">
        <v>65081602</v>
      </c>
      <c r="C3859">
        <v>65081694</v>
      </c>
      <c r="D3859" t="s">
        <v>4909</v>
      </c>
      <c r="E3859" t="s">
        <v>2487</v>
      </c>
      <c r="F3859" t="s">
        <v>8717</v>
      </c>
      <c r="G3859" t="s">
        <v>8718</v>
      </c>
    </row>
    <row r="3860" spans="1:7" x14ac:dyDescent="0.4">
      <c r="A3860" t="s">
        <v>2504</v>
      </c>
      <c r="B3860">
        <v>66124604</v>
      </c>
      <c r="C3860">
        <v>66124671</v>
      </c>
      <c r="D3860" t="s">
        <v>4910</v>
      </c>
      <c r="E3860" t="s">
        <v>2487</v>
      </c>
      <c r="F3860" t="s">
        <v>8719</v>
      </c>
      <c r="G3860" t="s">
        <v>8720</v>
      </c>
    </row>
    <row r="3861" spans="1:7" x14ac:dyDescent="0.4">
      <c r="A3861" t="s">
        <v>2504</v>
      </c>
      <c r="B3861">
        <v>66438249</v>
      </c>
      <c r="C3861">
        <v>66438271</v>
      </c>
      <c r="D3861" t="s">
        <v>4911</v>
      </c>
      <c r="E3861" t="s">
        <v>2487</v>
      </c>
      <c r="F3861" t="s">
        <v>8719</v>
      </c>
      <c r="G3861" t="s">
        <v>8720</v>
      </c>
    </row>
    <row r="3862" spans="1:7" x14ac:dyDescent="0.4">
      <c r="A3862" t="s">
        <v>2504</v>
      </c>
      <c r="B3862">
        <v>67586495</v>
      </c>
      <c r="C3862">
        <v>67586556</v>
      </c>
      <c r="D3862" t="s">
        <v>4912</v>
      </c>
      <c r="E3862" t="s">
        <v>2487</v>
      </c>
      <c r="F3862" t="s">
        <v>8721</v>
      </c>
      <c r="G3862" t="s">
        <v>8722</v>
      </c>
    </row>
    <row r="3863" spans="1:7" x14ac:dyDescent="0.4">
      <c r="A3863" t="s">
        <v>2504</v>
      </c>
      <c r="B3863">
        <v>68411753</v>
      </c>
      <c r="C3863">
        <v>68411782</v>
      </c>
      <c r="D3863" t="s">
        <v>4913</v>
      </c>
      <c r="E3863" t="s">
        <v>2487</v>
      </c>
      <c r="F3863" t="s">
        <v>8723</v>
      </c>
      <c r="G3863" t="s">
        <v>8724</v>
      </c>
    </row>
    <row r="3864" spans="1:7" x14ac:dyDescent="0.4">
      <c r="A3864" t="s">
        <v>2504</v>
      </c>
      <c r="B3864">
        <v>70898333</v>
      </c>
      <c r="C3864">
        <v>70898342</v>
      </c>
      <c r="D3864" t="s">
        <v>4914</v>
      </c>
      <c r="E3864" t="s">
        <v>2487</v>
      </c>
      <c r="F3864" t="s">
        <v>8725</v>
      </c>
      <c r="G3864" t="s">
        <v>8726</v>
      </c>
    </row>
    <row r="3865" spans="1:7" x14ac:dyDescent="0.4">
      <c r="A3865" t="s">
        <v>2504</v>
      </c>
      <c r="B3865">
        <v>71757335</v>
      </c>
      <c r="C3865">
        <v>71803106</v>
      </c>
      <c r="D3865" t="s">
        <v>4915</v>
      </c>
      <c r="E3865" t="s">
        <v>2486</v>
      </c>
      <c r="F3865" t="s">
        <v>8727</v>
      </c>
      <c r="G3865" t="s">
        <v>8728</v>
      </c>
    </row>
    <row r="3866" spans="1:7" x14ac:dyDescent="0.4">
      <c r="A3866" t="s">
        <v>2504</v>
      </c>
      <c r="B3866">
        <v>71803108</v>
      </c>
      <c r="C3866">
        <v>71803249</v>
      </c>
      <c r="D3866" t="s">
        <v>4915</v>
      </c>
      <c r="E3866" t="s">
        <v>2486</v>
      </c>
      <c r="F3866" t="s">
        <v>8727</v>
      </c>
      <c r="G3866" t="s">
        <v>8728</v>
      </c>
    </row>
    <row r="3867" spans="1:7" x14ac:dyDescent="0.4">
      <c r="A3867" t="s">
        <v>2504</v>
      </c>
      <c r="B3867">
        <v>73179583</v>
      </c>
      <c r="C3867">
        <v>73181727</v>
      </c>
      <c r="D3867" t="s">
        <v>4916</v>
      </c>
      <c r="E3867" t="s">
        <v>2487</v>
      </c>
      <c r="F3867" t="s">
        <v>8729</v>
      </c>
      <c r="G3867" t="s">
        <v>8730</v>
      </c>
    </row>
    <row r="3868" spans="1:7" x14ac:dyDescent="0.4">
      <c r="A3868" t="s">
        <v>2504</v>
      </c>
      <c r="B3868">
        <v>74641399</v>
      </c>
      <c r="C3868">
        <v>74643058</v>
      </c>
      <c r="D3868" t="s">
        <v>4917</v>
      </c>
      <c r="E3868" t="s">
        <v>2487</v>
      </c>
      <c r="F3868" t="s">
        <v>8731</v>
      </c>
      <c r="G3868" t="s">
        <v>8732</v>
      </c>
    </row>
    <row r="3869" spans="1:7" x14ac:dyDescent="0.4">
      <c r="A3869" t="s">
        <v>2504</v>
      </c>
      <c r="B3869">
        <v>74654482</v>
      </c>
      <c r="C3869">
        <v>74654500</v>
      </c>
      <c r="D3869" t="s">
        <v>4918</v>
      </c>
      <c r="E3869" t="s">
        <v>2487</v>
      </c>
      <c r="F3869" t="s">
        <v>8731</v>
      </c>
      <c r="G3869" t="s">
        <v>8732</v>
      </c>
    </row>
    <row r="3870" spans="1:7" x14ac:dyDescent="0.4">
      <c r="A3870" t="s">
        <v>2504</v>
      </c>
      <c r="B3870">
        <v>74654509</v>
      </c>
      <c r="C3870">
        <v>74654526</v>
      </c>
      <c r="D3870" t="s">
        <v>4918</v>
      </c>
      <c r="E3870" t="s">
        <v>2487</v>
      </c>
      <c r="F3870" t="s">
        <v>8731</v>
      </c>
      <c r="G3870" t="s">
        <v>8732</v>
      </c>
    </row>
    <row r="3871" spans="1:7" x14ac:dyDescent="0.4">
      <c r="A3871" t="s">
        <v>2504</v>
      </c>
      <c r="B3871">
        <v>75970302</v>
      </c>
      <c r="C3871">
        <v>75979734</v>
      </c>
      <c r="D3871" t="s">
        <v>4919</v>
      </c>
      <c r="E3871" t="s">
        <v>2487</v>
      </c>
      <c r="F3871" t="s">
        <v>8733</v>
      </c>
      <c r="G3871" t="s">
        <v>8734</v>
      </c>
    </row>
    <row r="3872" spans="1:7" x14ac:dyDescent="0.4">
      <c r="A3872" t="s">
        <v>2504</v>
      </c>
      <c r="B3872">
        <v>76934375</v>
      </c>
      <c r="C3872">
        <v>76934522</v>
      </c>
      <c r="D3872" t="s">
        <v>4920</v>
      </c>
      <c r="E3872" t="s">
        <v>2486</v>
      </c>
      <c r="F3872" t="s">
        <v>8735</v>
      </c>
      <c r="G3872" t="s">
        <v>8736</v>
      </c>
    </row>
    <row r="3873" spans="1:7" x14ac:dyDescent="0.4">
      <c r="A3873" t="s">
        <v>2504</v>
      </c>
      <c r="B3873">
        <v>78533287</v>
      </c>
      <c r="C3873">
        <v>78533301</v>
      </c>
      <c r="D3873" t="s">
        <v>4921</v>
      </c>
      <c r="E3873" t="s">
        <v>2487</v>
      </c>
      <c r="F3873" t="s">
        <v>8737</v>
      </c>
      <c r="G3873" t="s">
        <v>8738</v>
      </c>
    </row>
    <row r="3874" spans="1:7" x14ac:dyDescent="0.4">
      <c r="A3874" t="s">
        <v>2504</v>
      </c>
      <c r="B3874">
        <v>78573726</v>
      </c>
      <c r="C3874">
        <v>78573762</v>
      </c>
      <c r="D3874" t="s">
        <v>4922</v>
      </c>
      <c r="E3874" t="s">
        <v>2487</v>
      </c>
      <c r="F3874" t="s">
        <v>8737</v>
      </c>
      <c r="G3874" t="s">
        <v>8738</v>
      </c>
    </row>
    <row r="3875" spans="1:7" x14ac:dyDescent="0.4">
      <c r="A3875" t="s">
        <v>2504</v>
      </c>
      <c r="B3875">
        <v>79286028</v>
      </c>
      <c r="C3875">
        <v>79287071</v>
      </c>
      <c r="D3875" t="s">
        <v>4923</v>
      </c>
      <c r="E3875" t="s">
        <v>2486</v>
      </c>
      <c r="F3875" t="s">
        <v>8739</v>
      </c>
      <c r="G3875" t="s">
        <v>8740</v>
      </c>
    </row>
    <row r="3876" spans="1:7" x14ac:dyDescent="0.4">
      <c r="A3876" t="s">
        <v>2504</v>
      </c>
      <c r="B3876">
        <v>79738908</v>
      </c>
      <c r="C3876">
        <v>79738918</v>
      </c>
      <c r="D3876" t="s">
        <v>4924</v>
      </c>
      <c r="E3876" t="s">
        <v>2487</v>
      </c>
      <c r="F3876" t="s">
        <v>8741</v>
      </c>
      <c r="G3876" t="s">
        <v>8742</v>
      </c>
    </row>
    <row r="3877" spans="1:7" x14ac:dyDescent="0.4">
      <c r="A3877" t="s">
        <v>2504</v>
      </c>
      <c r="B3877">
        <v>79738935</v>
      </c>
      <c r="C3877">
        <v>79739001</v>
      </c>
      <c r="D3877" t="s">
        <v>4924</v>
      </c>
      <c r="E3877" t="s">
        <v>2487</v>
      </c>
      <c r="F3877" t="s">
        <v>8741</v>
      </c>
      <c r="G3877" t="s">
        <v>8742</v>
      </c>
    </row>
    <row r="3878" spans="1:7" x14ac:dyDescent="0.4">
      <c r="A3878" t="s">
        <v>2504</v>
      </c>
      <c r="B3878">
        <v>80809483</v>
      </c>
      <c r="C3878">
        <v>80809536</v>
      </c>
      <c r="D3878" t="s">
        <v>4925</v>
      </c>
      <c r="E3878" t="s">
        <v>2486</v>
      </c>
      <c r="F3878" t="s">
        <v>8743</v>
      </c>
      <c r="G3878" t="s">
        <v>8744</v>
      </c>
    </row>
    <row r="3879" spans="1:7" x14ac:dyDescent="0.4">
      <c r="A3879" t="s">
        <v>2504</v>
      </c>
      <c r="B3879">
        <v>82969359</v>
      </c>
      <c r="C3879">
        <v>82969370</v>
      </c>
      <c r="D3879" t="s">
        <v>4926</v>
      </c>
      <c r="E3879" t="s">
        <v>2486</v>
      </c>
      <c r="F3879" t="s">
        <v>8745</v>
      </c>
      <c r="G3879" t="s">
        <v>8746</v>
      </c>
    </row>
    <row r="3880" spans="1:7" x14ac:dyDescent="0.4">
      <c r="A3880" t="s">
        <v>2504</v>
      </c>
      <c r="B3880">
        <v>82969373</v>
      </c>
      <c r="C3880">
        <v>82969383</v>
      </c>
      <c r="D3880" t="s">
        <v>4926</v>
      </c>
      <c r="E3880" t="s">
        <v>2486</v>
      </c>
      <c r="F3880" t="s">
        <v>8745</v>
      </c>
      <c r="G3880" t="s">
        <v>8746</v>
      </c>
    </row>
    <row r="3881" spans="1:7" x14ac:dyDescent="0.4">
      <c r="A3881" t="s">
        <v>2504</v>
      </c>
      <c r="B3881">
        <v>82969389</v>
      </c>
      <c r="C3881">
        <v>82969393</v>
      </c>
      <c r="D3881" t="s">
        <v>4926</v>
      </c>
      <c r="E3881" t="s">
        <v>2486</v>
      </c>
      <c r="F3881" t="s">
        <v>8745</v>
      </c>
      <c r="G3881" t="s">
        <v>8746</v>
      </c>
    </row>
    <row r="3882" spans="1:7" x14ac:dyDescent="0.4">
      <c r="A3882" t="s">
        <v>2504</v>
      </c>
      <c r="B3882">
        <v>82969397</v>
      </c>
      <c r="C3882">
        <v>82969413</v>
      </c>
      <c r="D3882" t="s">
        <v>4926</v>
      </c>
      <c r="E3882" t="s">
        <v>2486</v>
      </c>
      <c r="F3882" t="s">
        <v>8745</v>
      </c>
      <c r="G3882" t="s">
        <v>8746</v>
      </c>
    </row>
    <row r="3883" spans="1:7" x14ac:dyDescent="0.4">
      <c r="A3883" t="s">
        <v>2504</v>
      </c>
      <c r="B3883">
        <v>86707122</v>
      </c>
      <c r="C3883">
        <v>86707163</v>
      </c>
      <c r="D3883" t="s">
        <v>4927</v>
      </c>
      <c r="E3883" t="s">
        <v>2486</v>
      </c>
      <c r="F3883" t="s">
        <v>8747</v>
      </c>
      <c r="G3883" t="s">
        <v>8748</v>
      </c>
    </row>
    <row r="3884" spans="1:7" x14ac:dyDescent="0.4">
      <c r="A3884" t="s">
        <v>2504</v>
      </c>
      <c r="B3884">
        <v>88119606</v>
      </c>
      <c r="C3884">
        <v>88119744</v>
      </c>
      <c r="D3884" t="s">
        <v>4928</v>
      </c>
      <c r="E3884" t="s">
        <v>2486</v>
      </c>
      <c r="F3884" t="s">
        <v>8749</v>
      </c>
      <c r="G3884" t="s">
        <v>8750</v>
      </c>
    </row>
    <row r="3885" spans="1:7" x14ac:dyDescent="0.4">
      <c r="A3885" t="s">
        <v>2504</v>
      </c>
      <c r="B3885">
        <v>89989707</v>
      </c>
      <c r="C3885">
        <v>89989773</v>
      </c>
      <c r="D3885" t="s">
        <v>4929</v>
      </c>
      <c r="E3885" t="s">
        <v>2487</v>
      </c>
      <c r="F3885" t="s">
        <v>8751</v>
      </c>
      <c r="G3885" t="s">
        <v>8752</v>
      </c>
    </row>
    <row r="3886" spans="1:7" x14ac:dyDescent="0.4">
      <c r="A3886" t="s">
        <v>2504</v>
      </c>
      <c r="B3886">
        <v>90678910</v>
      </c>
      <c r="C3886">
        <v>90679121</v>
      </c>
      <c r="D3886" t="s">
        <v>4930</v>
      </c>
      <c r="E3886" t="s">
        <v>2486</v>
      </c>
      <c r="F3886" t="s">
        <v>8753</v>
      </c>
      <c r="G3886" t="s">
        <v>8754</v>
      </c>
    </row>
    <row r="3887" spans="1:7" x14ac:dyDescent="0.4">
      <c r="A3887" t="s">
        <v>2504</v>
      </c>
      <c r="B3887">
        <v>93731928</v>
      </c>
      <c r="C3887">
        <v>93731941</v>
      </c>
      <c r="D3887" t="s">
        <v>4931</v>
      </c>
      <c r="E3887" t="s">
        <v>2486</v>
      </c>
      <c r="F3887" t="s">
        <v>8755</v>
      </c>
      <c r="G3887" t="s">
        <v>8756</v>
      </c>
    </row>
    <row r="3888" spans="1:7" x14ac:dyDescent="0.4">
      <c r="A3888" t="s">
        <v>2504</v>
      </c>
      <c r="B3888">
        <v>93731946</v>
      </c>
      <c r="C3888">
        <v>93731981</v>
      </c>
      <c r="D3888" t="s">
        <v>4931</v>
      </c>
      <c r="E3888" t="s">
        <v>2486</v>
      </c>
      <c r="F3888" t="s">
        <v>8755</v>
      </c>
      <c r="G3888" t="s">
        <v>8756</v>
      </c>
    </row>
    <row r="3889" spans="1:7" x14ac:dyDescent="0.4">
      <c r="A3889" t="s">
        <v>2504</v>
      </c>
      <c r="B3889">
        <v>95768879</v>
      </c>
      <c r="C3889">
        <v>95768891</v>
      </c>
      <c r="D3889" t="s">
        <v>4932</v>
      </c>
      <c r="E3889" t="s">
        <v>2486</v>
      </c>
      <c r="F3889" t="s">
        <v>8757</v>
      </c>
      <c r="G3889" t="s">
        <v>8758</v>
      </c>
    </row>
    <row r="3890" spans="1:7" x14ac:dyDescent="0.4">
      <c r="A3890" t="s">
        <v>2504</v>
      </c>
      <c r="B3890">
        <v>95768902</v>
      </c>
      <c r="C3890">
        <v>95768941</v>
      </c>
      <c r="D3890" t="s">
        <v>4932</v>
      </c>
      <c r="E3890" t="s">
        <v>2486</v>
      </c>
      <c r="F3890" t="s">
        <v>8757</v>
      </c>
      <c r="G3890" t="s">
        <v>8758</v>
      </c>
    </row>
    <row r="3891" spans="1:7" x14ac:dyDescent="0.4">
      <c r="A3891" t="s">
        <v>2504</v>
      </c>
      <c r="B3891">
        <v>95768944</v>
      </c>
      <c r="C3891">
        <v>95768952</v>
      </c>
      <c r="D3891" t="s">
        <v>4932</v>
      </c>
      <c r="E3891" t="s">
        <v>2486</v>
      </c>
      <c r="F3891" t="s">
        <v>8757</v>
      </c>
      <c r="G3891" t="s">
        <v>8758</v>
      </c>
    </row>
    <row r="3892" spans="1:7" x14ac:dyDescent="0.4">
      <c r="A3892" t="s">
        <v>2504</v>
      </c>
      <c r="B3892">
        <v>96478281</v>
      </c>
      <c r="C3892">
        <v>96478289</v>
      </c>
      <c r="D3892" t="s">
        <v>4933</v>
      </c>
      <c r="E3892" t="s">
        <v>2486</v>
      </c>
      <c r="F3892" t="s">
        <v>8759</v>
      </c>
      <c r="G3892" t="s">
        <v>8760</v>
      </c>
    </row>
    <row r="3893" spans="1:7" x14ac:dyDescent="0.4">
      <c r="A3893" t="s">
        <v>2504</v>
      </c>
      <c r="B3893">
        <v>96478296</v>
      </c>
      <c r="C3893">
        <v>96478520</v>
      </c>
      <c r="D3893" t="s">
        <v>4933</v>
      </c>
      <c r="E3893" t="s">
        <v>2486</v>
      </c>
      <c r="F3893" t="s">
        <v>8759</v>
      </c>
      <c r="G3893" t="s">
        <v>8760</v>
      </c>
    </row>
    <row r="3894" spans="1:7" x14ac:dyDescent="0.4">
      <c r="A3894" t="s">
        <v>2504</v>
      </c>
      <c r="B3894">
        <v>98207794</v>
      </c>
      <c r="C3894">
        <v>98207913</v>
      </c>
      <c r="D3894" t="s">
        <v>4934</v>
      </c>
      <c r="E3894" t="s">
        <v>2486</v>
      </c>
      <c r="F3894" t="s">
        <v>8761</v>
      </c>
      <c r="G3894" t="s">
        <v>8762</v>
      </c>
    </row>
    <row r="3895" spans="1:7" x14ac:dyDescent="0.4">
      <c r="A3895" t="s">
        <v>2504</v>
      </c>
      <c r="B3895">
        <v>98208099</v>
      </c>
      <c r="C3895">
        <v>98209427</v>
      </c>
      <c r="D3895" t="s">
        <v>4934</v>
      </c>
      <c r="E3895" t="s">
        <v>2486</v>
      </c>
      <c r="F3895" t="s">
        <v>8761</v>
      </c>
      <c r="G3895" t="s">
        <v>8762</v>
      </c>
    </row>
    <row r="3896" spans="1:7" x14ac:dyDescent="0.4">
      <c r="A3896" t="s">
        <v>2504</v>
      </c>
      <c r="B3896">
        <v>102295579</v>
      </c>
      <c r="C3896">
        <v>102295597</v>
      </c>
      <c r="D3896" t="s">
        <v>4935</v>
      </c>
      <c r="E3896" t="s">
        <v>2487</v>
      </c>
      <c r="F3896" t="s">
        <v>8763</v>
      </c>
      <c r="G3896" t="s">
        <v>8764</v>
      </c>
    </row>
    <row r="3897" spans="1:7" x14ac:dyDescent="0.4">
      <c r="A3897" t="s">
        <v>2504</v>
      </c>
      <c r="B3897">
        <v>102343182</v>
      </c>
      <c r="C3897">
        <v>102343194</v>
      </c>
      <c r="D3897" t="s">
        <v>4936</v>
      </c>
      <c r="E3897" t="s">
        <v>2487</v>
      </c>
      <c r="F3897" t="s">
        <v>8763</v>
      </c>
      <c r="G3897" t="s">
        <v>8764</v>
      </c>
    </row>
    <row r="3898" spans="1:7" x14ac:dyDescent="0.4">
      <c r="A3898" t="s">
        <v>2504</v>
      </c>
      <c r="B3898">
        <v>102343197</v>
      </c>
      <c r="C3898">
        <v>102345496</v>
      </c>
      <c r="D3898" t="s">
        <v>4936</v>
      </c>
      <c r="E3898" t="s">
        <v>2487</v>
      </c>
      <c r="F3898" t="s">
        <v>8763</v>
      </c>
      <c r="G3898" t="s">
        <v>8764</v>
      </c>
    </row>
    <row r="3899" spans="1:7" x14ac:dyDescent="0.4">
      <c r="A3899" t="s">
        <v>2504</v>
      </c>
      <c r="B3899">
        <v>102343237</v>
      </c>
      <c r="C3899">
        <v>102345502</v>
      </c>
      <c r="D3899" t="s">
        <v>4936</v>
      </c>
      <c r="E3899" t="s">
        <v>2487</v>
      </c>
      <c r="F3899" t="s">
        <v>8763</v>
      </c>
      <c r="G3899" t="s">
        <v>8764</v>
      </c>
    </row>
    <row r="3900" spans="1:7" x14ac:dyDescent="0.4">
      <c r="A3900" t="s">
        <v>2504</v>
      </c>
      <c r="B3900">
        <v>102345507</v>
      </c>
      <c r="C3900">
        <v>102345519</v>
      </c>
      <c r="D3900" t="s">
        <v>4936</v>
      </c>
      <c r="E3900" t="s">
        <v>2487</v>
      </c>
      <c r="F3900" t="s">
        <v>8763</v>
      </c>
      <c r="G3900" t="s">
        <v>8764</v>
      </c>
    </row>
    <row r="3901" spans="1:7" x14ac:dyDescent="0.4">
      <c r="A3901" t="s">
        <v>2504</v>
      </c>
      <c r="B3901">
        <v>102503776</v>
      </c>
      <c r="C3901">
        <v>102503810</v>
      </c>
      <c r="D3901" t="s">
        <v>4937</v>
      </c>
      <c r="E3901" t="s">
        <v>2487</v>
      </c>
      <c r="F3901" t="s">
        <v>8765</v>
      </c>
      <c r="G3901" t="s">
        <v>8766</v>
      </c>
    </row>
    <row r="3902" spans="1:7" x14ac:dyDescent="0.4">
      <c r="A3902" t="s">
        <v>2504</v>
      </c>
      <c r="B3902">
        <v>107700619</v>
      </c>
      <c r="C3902">
        <v>107703654</v>
      </c>
      <c r="D3902" t="s">
        <v>4938</v>
      </c>
      <c r="E3902" t="s">
        <v>2486</v>
      </c>
      <c r="F3902" t="s">
        <v>8767</v>
      </c>
      <c r="G3902" t="s">
        <v>8768</v>
      </c>
    </row>
    <row r="3903" spans="1:7" x14ac:dyDescent="0.4">
      <c r="A3903" t="s">
        <v>2504</v>
      </c>
      <c r="B3903">
        <v>112157593</v>
      </c>
      <c r="C3903">
        <v>112173391</v>
      </c>
      <c r="D3903" t="s">
        <v>4939</v>
      </c>
      <c r="E3903" t="s">
        <v>2487</v>
      </c>
      <c r="F3903" t="s">
        <v>8769</v>
      </c>
      <c r="G3903" t="s">
        <v>8770</v>
      </c>
    </row>
    <row r="3904" spans="1:7" x14ac:dyDescent="0.4">
      <c r="A3904" t="s">
        <v>2504</v>
      </c>
      <c r="B3904">
        <v>112327818</v>
      </c>
      <c r="C3904">
        <v>112327894</v>
      </c>
      <c r="D3904" t="s">
        <v>4940</v>
      </c>
      <c r="E3904" t="s">
        <v>2487</v>
      </c>
      <c r="F3904" t="s">
        <v>8771</v>
      </c>
      <c r="G3904" t="s">
        <v>8772</v>
      </c>
    </row>
    <row r="3905" spans="1:7" x14ac:dyDescent="0.4">
      <c r="A3905" t="s">
        <v>2504</v>
      </c>
      <c r="B3905">
        <v>113698016</v>
      </c>
      <c r="C3905">
        <v>113698472</v>
      </c>
      <c r="D3905" t="s">
        <v>4941</v>
      </c>
      <c r="E3905" t="s">
        <v>2487</v>
      </c>
      <c r="F3905" t="s">
        <v>8773</v>
      </c>
      <c r="G3905" t="s">
        <v>8774</v>
      </c>
    </row>
    <row r="3906" spans="1:7" x14ac:dyDescent="0.4">
      <c r="A3906" t="s">
        <v>2504</v>
      </c>
      <c r="B3906">
        <v>114573665</v>
      </c>
      <c r="C3906">
        <v>114598564</v>
      </c>
      <c r="D3906" t="s">
        <v>4942</v>
      </c>
      <c r="E3906" t="s">
        <v>2486</v>
      </c>
      <c r="F3906" t="s">
        <v>8775</v>
      </c>
      <c r="G3906" t="s">
        <v>8776</v>
      </c>
    </row>
    <row r="3907" spans="1:7" x14ac:dyDescent="0.4">
      <c r="A3907" t="s">
        <v>2504</v>
      </c>
      <c r="B3907">
        <v>115814261</v>
      </c>
      <c r="C3907">
        <v>115814414</v>
      </c>
      <c r="D3907" t="s">
        <v>4943</v>
      </c>
      <c r="E3907" t="s">
        <v>2486</v>
      </c>
      <c r="F3907" t="s">
        <v>8777</v>
      </c>
      <c r="G3907" t="s">
        <v>8778</v>
      </c>
    </row>
    <row r="3908" spans="1:7" x14ac:dyDescent="0.4">
      <c r="A3908" t="s">
        <v>2504</v>
      </c>
      <c r="B3908">
        <v>115815877</v>
      </c>
      <c r="C3908">
        <v>115815973</v>
      </c>
      <c r="D3908" t="s">
        <v>4944</v>
      </c>
      <c r="E3908" t="s">
        <v>2486</v>
      </c>
      <c r="F3908" t="s">
        <v>8777</v>
      </c>
      <c r="G3908" t="s">
        <v>8778</v>
      </c>
    </row>
    <row r="3909" spans="1:7" x14ac:dyDescent="0.4">
      <c r="A3909" t="s">
        <v>2504</v>
      </c>
      <c r="B3909">
        <v>121409852</v>
      </c>
      <c r="C3909">
        <v>121409871</v>
      </c>
      <c r="D3909" t="s">
        <v>4945</v>
      </c>
      <c r="E3909" t="s">
        <v>2486</v>
      </c>
      <c r="F3909" t="s">
        <v>8779</v>
      </c>
      <c r="G3909" t="s">
        <v>8780</v>
      </c>
    </row>
    <row r="3910" spans="1:7" x14ac:dyDescent="0.4">
      <c r="A3910" t="s">
        <v>2504</v>
      </c>
      <c r="B3910">
        <v>122426017</v>
      </c>
      <c r="C3910">
        <v>122426031</v>
      </c>
      <c r="D3910" t="s">
        <v>4946</v>
      </c>
      <c r="E3910" t="s">
        <v>2487</v>
      </c>
      <c r="F3910" t="s">
        <v>8781</v>
      </c>
      <c r="G3910" t="s">
        <v>8782</v>
      </c>
    </row>
    <row r="3911" spans="1:7" x14ac:dyDescent="0.4">
      <c r="A3911" t="s">
        <v>2504</v>
      </c>
      <c r="B3911">
        <v>122426034</v>
      </c>
      <c r="C3911">
        <v>122426077</v>
      </c>
      <c r="D3911" t="s">
        <v>4946</v>
      </c>
      <c r="E3911" t="s">
        <v>2487</v>
      </c>
      <c r="F3911" t="s">
        <v>8781</v>
      </c>
      <c r="G3911" t="s">
        <v>8782</v>
      </c>
    </row>
    <row r="3912" spans="1:7" x14ac:dyDescent="0.4">
      <c r="A3912" t="s">
        <v>2504</v>
      </c>
      <c r="B3912">
        <v>122426089</v>
      </c>
      <c r="C3912">
        <v>122426130</v>
      </c>
      <c r="D3912" t="s">
        <v>4946</v>
      </c>
      <c r="E3912" t="s">
        <v>2487</v>
      </c>
      <c r="F3912" t="s">
        <v>8781</v>
      </c>
      <c r="G3912" t="s">
        <v>8782</v>
      </c>
    </row>
    <row r="3913" spans="1:7" x14ac:dyDescent="0.4">
      <c r="A3913" t="s">
        <v>2504</v>
      </c>
      <c r="B3913">
        <v>122426152</v>
      </c>
      <c r="C3913">
        <v>122426172</v>
      </c>
      <c r="D3913" t="s">
        <v>4946</v>
      </c>
      <c r="E3913" t="s">
        <v>2487</v>
      </c>
      <c r="F3913" t="s">
        <v>8781</v>
      </c>
      <c r="G3913" t="s">
        <v>8782</v>
      </c>
    </row>
    <row r="3914" spans="1:7" x14ac:dyDescent="0.4">
      <c r="A3914" t="s">
        <v>2504</v>
      </c>
      <c r="B3914">
        <v>122426187</v>
      </c>
      <c r="C3914">
        <v>122435522</v>
      </c>
      <c r="D3914" t="s">
        <v>4947</v>
      </c>
      <c r="E3914" t="s">
        <v>2487</v>
      </c>
      <c r="F3914" t="s">
        <v>8781</v>
      </c>
      <c r="G3914" t="s">
        <v>8782</v>
      </c>
    </row>
    <row r="3915" spans="1:7" x14ac:dyDescent="0.4">
      <c r="A3915" t="s">
        <v>2504</v>
      </c>
      <c r="B3915">
        <v>122426204</v>
      </c>
      <c r="C3915">
        <v>122435597</v>
      </c>
      <c r="D3915" t="s">
        <v>4946</v>
      </c>
      <c r="E3915" t="s">
        <v>2487</v>
      </c>
      <c r="F3915" t="s">
        <v>8781</v>
      </c>
      <c r="G3915" t="s">
        <v>8782</v>
      </c>
    </row>
    <row r="3916" spans="1:7" x14ac:dyDescent="0.4">
      <c r="A3916" t="s">
        <v>2504</v>
      </c>
      <c r="B3916">
        <v>122435551</v>
      </c>
      <c r="C3916">
        <v>122506469</v>
      </c>
      <c r="D3916" t="s">
        <v>4947</v>
      </c>
      <c r="E3916" t="s">
        <v>2487</v>
      </c>
      <c r="F3916" t="s">
        <v>8781</v>
      </c>
      <c r="G3916" t="s">
        <v>8782</v>
      </c>
    </row>
    <row r="3917" spans="1:7" x14ac:dyDescent="0.4">
      <c r="A3917" t="s">
        <v>2504</v>
      </c>
      <c r="B3917">
        <v>123980145</v>
      </c>
      <c r="C3917">
        <v>123980354</v>
      </c>
      <c r="D3917" t="s">
        <v>4948</v>
      </c>
      <c r="E3917" t="s">
        <v>2486</v>
      </c>
      <c r="F3917" t="s">
        <v>8783</v>
      </c>
      <c r="G3917" t="s">
        <v>8784</v>
      </c>
    </row>
    <row r="3918" spans="1:7" x14ac:dyDescent="0.4">
      <c r="A3918" t="s">
        <v>2504</v>
      </c>
      <c r="B3918">
        <v>124080683</v>
      </c>
      <c r="C3918">
        <v>124080865</v>
      </c>
      <c r="D3918" t="s">
        <v>4949</v>
      </c>
      <c r="E3918" t="s">
        <v>2486</v>
      </c>
      <c r="F3918" t="s">
        <v>8783</v>
      </c>
      <c r="G3918" t="s">
        <v>8784</v>
      </c>
    </row>
    <row r="3919" spans="1:7" x14ac:dyDescent="0.4">
      <c r="A3919" t="s">
        <v>2504</v>
      </c>
      <c r="B3919">
        <v>127486933</v>
      </c>
      <c r="C3919">
        <v>127486961</v>
      </c>
      <c r="D3919" t="s">
        <v>4950</v>
      </c>
      <c r="E3919" t="s">
        <v>2487</v>
      </c>
      <c r="F3919" t="s">
        <v>8785</v>
      </c>
      <c r="G3919" t="s">
        <v>8786</v>
      </c>
    </row>
    <row r="3920" spans="1:7" x14ac:dyDescent="0.4">
      <c r="A3920" t="s">
        <v>2504</v>
      </c>
      <c r="B3920">
        <v>127493733</v>
      </c>
      <c r="C3920">
        <v>127493746</v>
      </c>
      <c r="D3920" t="s">
        <v>4951</v>
      </c>
      <c r="E3920" t="s">
        <v>2487</v>
      </c>
      <c r="F3920" t="s">
        <v>8785</v>
      </c>
      <c r="G3920" t="s">
        <v>8786</v>
      </c>
    </row>
    <row r="3921" spans="1:7" x14ac:dyDescent="0.4">
      <c r="A3921" t="s">
        <v>2504</v>
      </c>
      <c r="B3921">
        <v>127493748</v>
      </c>
      <c r="C3921">
        <v>127493760</v>
      </c>
      <c r="D3921" t="s">
        <v>4951</v>
      </c>
      <c r="E3921" t="s">
        <v>2487</v>
      </c>
      <c r="F3921" t="s">
        <v>8785</v>
      </c>
      <c r="G3921" t="s">
        <v>8786</v>
      </c>
    </row>
    <row r="3922" spans="1:7" x14ac:dyDescent="0.4">
      <c r="A3922" t="s">
        <v>2504</v>
      </c>
      <c r="B3922">
        <v>127681269</v>
      </c>
      <c r="C3922">
        <v>127702123</v>
      </c>
      <c r="D3922" t="s">
        <v>4952</v>
      </c>
      <c r="E3922" t="s">
        <v>2486</v>
      </c>
      <c r="F3922" t="s">
        <v>8787</v>
      </c>
      <c r="G3922" t="s">
        <v>8788</v>
      </c>
    </row>
    <row r="3923" spans="1:7" x14ac:dyDescent="0.4">
      <c r="A3923" t="s">
        <v>2504</v>
      </c>
      <c r="B3923">
        <v>130843857</v>
      </c>
      <c r="C3923">
        <v>130843900</v>
      </c>
      <c r="D3923" t="s">
        <v>4953</v>
      </c>
      <c r="E3923" t="s">
        <v>2486</v>
      </c>
      <c r="F3923" t="s">
        <v>8789</v>
      </c>
      <c r="G3923" t="s">
        <v>8790</v>
      </c>
    </row>
    <row r="3924" spans="1:7" x14ac:dyDescent="0.4">
      <c r="A3924" t="s">
        <v>2504</v>
      </c>
      <c r="B3924">
        <v>131329919</v>
      </c>
      <c r="C3924">
        <v>131329944</v>
      </c>
      <c r="D3924" t="s">
        <v>4954</v>
      </c>
      <c r="E3924" t="s">
        <v>2486</v>
      </c>
      <c r="F3924" t="s">
        <v>8791</v>
      </c>
      <c r="G3924" t="s">
        <v>8792</v>
      </c>
    </row>
    <row r="3925" spans="1:7" x14ac:dyDescent="0.4">
      <c r="A3925" t="s">
        <v>2504</v>
      </c>
      <c r="B3925">
        <v>131721020</v>
      </c>
      <c r="C3925">
        <v>131722819</v>
      </c>
      <c r="D3925" t="s">
        <v>4955</v>
      </c>
      <c r="E3925" t="s">
        <v>2487</v>
      </c>
      <c r="F3925" t="s">
        <v>8793</v>
      </c>
      <c r="G3925" t="s">
        <v>8794</v>
      </c>
    </row>
    <row r="3926" spans="1:7" x14ac:dyDescent="0.4">
      <c r="A3926" t="s">
        <v>2504</v>
      </c>
      <c r="B3926">
        <v>131722823</v>
      </c>
      <c r="C3926">
        <v>131722832</v>
      </c>
      <c r="D3926" t="s">
        <v>4955</v>
      </c>
      <c r="E3926" t="s">
        <v>2487</v>
      </c>
      <c r="F3926" t="s">
        <v>8793</v>
      </c>
      <c r="G3926" t="s">
        <v>8794</v>
      </c>
    </row>
    <row r="3927" spans="1:7" x14ac:dyDescent="0.4">
      <c r="A3927" t="s">
        <v>2504</v>
      </c>
      <c r="B3927">
        <v>131722838</v>
      </c>
      <c r="C3927">
        <v>131724624</v>
      </c>
      <c r="D3927" t="s">
        <v>4955</v>
      </c>
      <c r="E3927" t="s">
        <v>2487</v>
      </c>
      <c r="F3927" t="s">
        <v>8793</v>
      </c>
      <c r="G3927" t="s">
        <v>8794</v>
      </c>
    </row>
    <row r="3928" spans="1:7" x14ac:dyDescent="0.4">
      <c r="A3928" t="s">
        <v>2504</v>
      </c>
      <c r="B3928">
        <v>131724628</v>
      </c>
      <c r="C3928">
        <v>131724665</v>
      </c>
      <c r="D3928" t="s">
        <v>4955</v>
      </c>
      <c r="E3928" t="s">
        <v>2487</v>
      </c>
      <c r="F3928" t="s">
        <v>8793</v>
      </c>
      <c r="G3928" t="s">
        <v>8794</v>
      </c>
    </row>
    <row r="3929" spans="1:7" x14ac:dyDescent="0.4">
      <c r="A3929" t="s">
        <v>2504</v>
      </c>
      <c r="B3929">
        <v>131724668</v>
      </c>
      <c r="C3929">
        <v>131726469</v>
      </c>
      <c r="D3929" t="s">
        <v>4955</v>
      </c>
      <c r="E3929" t="s">
        <v>2487</v>
      </c>
      <c r="F3929" t="s">
        <v>8793</v>
      </c>
      <c r="G3929" t="s">
        <v>8794</v>
      </c>
    </row>
    <row r="3930" spans="1:7" x14ac:dyDescent="0.4">
      <c r="A3930" t="s">
        <v>2504</v>
      </c>
      <c r="B3930">
        <v>131825171</v>
      </c>
      <c r="C3930">
        <v>131825175</v>
      </c>
      <c r="D3930" t="s">
        <v>4956</v>
      </c>
      <c r="E3930" t="s">
        <v>2486</v>
      </c>
      <c r="F3930" t="s">
        <v>8795</v>
      </c>
      <c r="G3930" t="s">
        <v>8796</v>
      </c>
    </row>
    <row r="3931" spans="1:7" x14ac:dyDescent="0.4">
      <c r="A3931" t="s">
        <v>2504</v>
      </c>
      <c r="B3931">
        <v>132039286</v>
      </c>
      <c r="C3931">
        <v>132039321</v>
      </c>
      <c r="D3931" t="s">
        <v>4957</v>
      </c>
      <c r="E3931" t="s">
        <v>2486</v>
      </c>
      <c r="F3931" t="s">
        <v>8797</v>
      </c>
      <c r="G3931" t="s">
        <v>8798</v>
      </c>
    </row>
    <row r="3932" spans="1:7" x14ac:dyDescent="0.4">
      <c r="A3932" t="s">
        <v>2504</v>
      </c>
      <c r="B3932">
        <v>132070054</v>
      </c>
      <c r="C3932">
        <v>132070170</v>
      </c>
      <c r="D3932" t="s">
        <v>4958</v>
      </c>
      <c r="E3932" t="s">
        <v>2486</v>
      </c>
      <c r="F3932" t="s">
        <v>8797</v>
      </c>
      <c r="G3932" t="s">
        <v>8798</v>
      </c>
    </row>
    <row r="3933" spans="1:7" x14ac:dyDescent="0.4">
      <c r="A3933" t="s">
        <v>2504</v>
      </c>
      <c r="B3933">
        <v>135385128</v>
      </c>
      <c r="C3933">
        <v>135385157</v>
      </c>
      <c r="D3933" t="s">
        <v>4959</v>
      </c>
      <c r="E3933" t="s">
        <v>2487</v>
      </c>
      <c r="F3933" t="s">
        <v>8799</v>
      </c>
      <c r="G3933" t="s">
        <v>8800</v>
      </c>
    </row>
    <row r="3934" spans="1:7" x14ac:dyDescent="0.4">
      <c r="A3934" t="s">
        <v>2504</v>
      </c>
      <c r="B3934">
        <v>135587569</v>
      </c>
      <c r="C3934">
        <v>135693073</v>
      </c>
      <c r="D3934" t="s">
        <v>4960</v>
      </c>
      <c r="E3934" t="s">
        <v>2486</v>
      </c>
      <c r="F3934" t="s">
        <v>8801</v>
      </c>
      <c r="G3934" t="s">
        <v>8802</v>
      </c>
    </row>
    <row r="3935" spans="1:7" x14ac:dyDescent="0.4">
      <c r="A3935" t="s">
        <v>2504</v>
      </c>
      <c r="B3935">
        <v>137513283</v>
      </c>
      <c r="C3935">
        <v>137513356</v>
      </c>
      <c r="D3935" t="s">
        <v>4961</v>
      </c>
      <c r="E3935" t="s">
        <v>2486</v>
      </c>
      <c r="F3935" t="s">
        <v>8803</v>
      </c>
      <c r="G3935" t="s">
        <v>8804</v>
      </c>
    </row>
    <row r="3936" spans="1:7" x14ac:dyDescent="0.4">
      <c r="A3936" t="s">
        <v>2504</v>
      </c>
      <c r="B3936">
        <v>137774842</v>
      </c>
      <c r="C3936">
        <v>137774851</v>
      </c>
      <c r="D3936" t="s">
        <v>4962</v>
      </c>
      <c r="E3936" t="s">
        <v>2487</v>
      </c>
      <c r="F3936" t="s">
        <v>8805</v>
      </c>
      <c r="G3936" t="s">
        <v>8806</v>
      </c>
    </row>
    <row r="3937" spans="1:7" x14ac:dyDescent="0.4">
      <c r="A3937" t="s">
        <v>2504</v>
      </c>
      <c r="B3937">
        <v>137774884</v>
      </c>
      <c r="C3937">
        <v>137774897</v>
      </c>
      <c r="D3937" t="s">
        <v>4962</v>
      </c>
      <c r="E3937" t="s">
        <v>2487</v>
      </c>
      <c r="F3937" t="s">
        <v>8805</v>
      </c>
      <c r="G3937" t="s">
        <v>8806</v>
      </c>
    </row>
    <row r="3938" spans="1:7" x14ac:dyDescent="0.4">
      <c r="A3938" t="s">
        <v>2504</v>
      </c>
      <c r="B3938">
        <v>137801181</v>
      </c>
      <c r="C3938">
        <v>137801207</v>
      </c>
      <c r="D3938" t="s">
        <v>4963</v>
      </c>
      <c r="E3938" t="s">
        <v>2487</v>
      </c>
      <c r="F3938" t="s">
        <v>8807</v>
      </c>
      <c r="G3938" t="s">
        <v>8808</v>
      </c>
    </row>
    <row r="3939" spans="1:7" x14ac:dyDescent="0.4">
      <c r="A3939" t="s">
        <v>2504</v>
      </c>
      <c r="B3939">
        <v>137801230</v>
      </c>
      <c r="C3939">
        <v>137801259</v>
      </c>
      <c r="D3939" t="s">
        <v>4963</v>
      </c>
      <c r="E3939" t="s">
        <v>2487</v>
      </c>
      <c r="F3939" t="s">
        <v>8807</v>
      </c>
      <c r="G3939" t="s">
        <v>8808</v>
      </c>
    </row>
    <row r="3940" spans="1:7" x14ac:dyDescent="0.4">
      <c r="A3940" t="s">
        <v>2504</v>
      </c>
      <c r="B3940">
        <v>137801290</v>
      </c>
      <c r="C3940">
        <v>137801294</v>
      </c>
      <c r="D3940" t="s">
        <v>4963</v>
      </c>
      <c r="E3940" t="s">
        <v>2487</v>
      </c>
      <c r="F3940" t="s">
        <v>8807</v>
      </c>
      <c r="G3940" t="s">
        <v>8808</v>
      </c>
    </row>
    <row r="3941" spans="1:7" x14ac:dyDescent="0.4">
      <c r="A3941" t="s">
        <v>2504</v>
      </c>
      <c r="B3941">
        <v>137801330</v>
      </c>
      <c r="C3941">
        <v>137801370</v>
      </c>
      <c r="D3941" t="s">
        <v>4963</v>
      </c>
      <c r="E3941" t="s">
        <v>2487</v>
      </c>
      <c r="F3941" t="s">
        <v>8807</v>
      </c>
      <c r="G3941" t="s">
        <v>8808</v>
      </c>
    </row>
    <row r="3942" spans="1:7" x14ac:dyDescent="0.4">
      <c r="A3942" t="s">
        <v>2504</v>
      </c>
      <c r="B3942">
        <v>137801400</v>
      </c>
      <c r="C3942">
        <v>137801415</v>
      </c>
      <c r="D3942" t="s">
        <v>4963</v>
      </c>
      <c r="E3942" t="s">
        <v>2487</v>
      </c>
      <c r="F3942" t="s">
        <v>8807</v>
      </c>
      <c r="G3942" t="s">
        <v>8808</v>
      </c>
    </row>
    <row r="3943" spans="1:7" x14ac:dyDescent="0.4">
      <c r="A3943" t="s">
        <v>2504</v>
      </c>
      <c r="B3943">
        <v>137848603</v>
      </c>
      <c r="C3943">
        <v>137853389</v>
      </c>
      <c r="D3943" t="s">
        <v>4964</v>
      </c>
      <c r="E3943" t="s">
        <v>2486</v>
      </c>
      <c r="F3943" t="s">
        <v>8809</v>
      </c>
      <c r="G3943" t="s">
        <v>8810</v>
      </c>
    </row>
    <row r="3944" spans="1:7" x14ac:dyDescent="0.4">
      <c r="A3944" t="s">
        <v>2504</v>
      </c>
      <c r="B3944">
        <v>139682671</v>
      </c>
      <c r="C3944">
        <v>139682683</v>
      </c>
      <c r="D3944" t="s">
        <v>4965</v>
      </c>
      <c r="E3944" t="s">
        <v>2486</v>
      </c>
      <c r="F3944" t="s">
        <v>8811</v>
      </c>
      <c r="G3944" t="s">
        <v>8812</v>
      </c>
    </row>
    <row r="3945" spans="1:7" x14ac:dyDescent="0.4">
      <c r="A3945" t="s">
        <v>2504</v>
      </c>
      <c r="B3945">
        <v>139838749</v>
      </c>
      <c r="C3945">
        <v>139838885</v>
      </c>
      <c r="D3945" t="s">
        <v>4966</v>
      </c>
      <c r="E3945" t="s">
        <v>2487</v>
      </c>
      <c r="F3945" t="s">
        <v>8813</v>
      </c>
      <c r="G3945" t="s">
        <v>8814</v>
      </c>
    </row>
    <row r="3946" spans="1:7" x14ac:dyDescent="0.4">
      <c r="A3946" t="s">
        <v>2504</v>
      </c>
      <c r="B3946">
        <v>139865174</v>
      </c>
      <c r="C3946">
        <v>139865185</v>
      </c>
      <c r="D3946" t="s">
        <v>4967</v>
      </c>
      <c r="E3946" t="s">
        <v>2487</v>
      </c>
      <c r="F3946" t="s">
        <v>8813</v>
      </c>
      <c r="G3946" t="s">
        <v>8814</v>
      </c>
    </row>
    <row r="3947" spans="1:7" x14ac:dyDescent="0.4">
      <c r="A3947" t="s">
        <v>2504</v>
      </c>
      <c r="B3947">
        <v>139889604</v>
      </c>
      <c r="C3947">
        <v>139889748</v>
      </c>
      <c r="D3947" t="s">
        <v>4968</v>
      </c>
      <c r="E3947" t="s">
        <v>2487</v>
      </c>
      <c r="F3947" t="s">
        <v>8813</v>
      </c>
      <c r="G3947" t="s">
        <v>8814</v>
      </c>
    </row>
    <row r="3948" spans="1:7" x14ac:dyDescent="0.4">
      <c r="A3948" t="s">
        <v>2504</v>
      </c>
      <c r="B3948">
        <v>139905581</v>
      </c>
      <c r="C3948">
        <v>139905783</v>
      </c>
      <c r="D3948" t="s">
        <v>4969</v>
      </c>
      <c r="E3948" t="s">
        <v>2487</v>
      </c>
      <c r="F3948" t="s">
        <v>8813</v>
      </c>
      <c r="G3948" t="s">
        <v>8814</v>
      </c>
    </row>
    <row r="3949" spans="1:7" x14ac:dyDescent="0.4">
      <c r="A3949" t="s">
        <v>2504</v>
      </c>
      <c r="B3949">
        <v>139907769</v>
      </c>
      <c r="C3949">
        <v>139908120</v>
      </c>
      <c r="D3949" t="s">
        <v>4970</v>
      </c>
      <c r="E3949" t="s">
        <v>2487</v>
      </c>
      <c r="F3949" t="s">
        <v>8813</v>
      </c>
      <c r="G3949" t="s">
        <v>8814</v>
      </c>
    </row>
    <row r="3950" spans="1:7" x14ac:dyDescent="0.4">
      <c r="A3950" t="s">
        <v>2504</v>
      </c>
      <c r="B3950">
        <v>139941250</v>
      </c>
      <c r="C3950">
        <v>139941286</v>
      </c>
      <c r="D3950" t="s">
        <v>4971</v>
      </c>
      <c r="E3950" t="s">
        <v>2486</v>
      </c>
      <c r="F3950" t="s">
        <v>8815</v>
      </c>
      <c r="G3950" t="s">
        <v>8816</v>
      </c>
    </row>
    <row r="3951" spans="1:7" x14ac:dyDescent="0.4">
      <c r="A3951" t="s">
        <v>2504</v>
      </c>
      <c r="B3951">
        <v>140080040</v>
      </c>
      <c r="C3951">
        <v>140080045</v>
      </c>
      <c r="D3951" t="s">
        <v>4972</v>
      </c>
      <c r="E3951" t="s">
        <v>2487</v>
      </c>
      <c r="F3951" t="s">
        <v>8817</v>
      </c>
      <c r="G3951" t="s">
        <v>8818</v>
      </c>
    </row>
    <row r="3952" spans="1:7" x14ac:dyDescent="0.4">
      <c r="A3952" t="s">
        <v>2504</v>
      </c>
      <c r="B3952">
        <v>140186677</v>
      </c>
      <c r="C3952">
        <v>140186685</v>
      </c>
      <c r="D3952" t="s">
        <v>4973</v>
      </c>
      <c r="E3952" t="s">
        <v>2487</v>
      </c>
      <c r="F3952" t="s">
        <v>9816</v>
      </c>
      <c r="G3952" t="s">
        <v>9817</v>
      </c>
    </row>
    <row r="3953" spans="1:7" x14ac:dyDescent="0.4">
      <c r="A3953" t="s">
        <v>2504</v>
      </c>
      <c r="B3953">
        <v>140346136</v>
      </c>
      <c r="C3953">
        <v>140346145</v>
      </c>
      <c r="D3953" t="s">
        <v>4974</v>
      </c>
      <c r="E3953" t="s">
        <v>2487</v>
      </c>
      <c r="F3953" t="s">
        <v>9818</v>
      </c>
      <c r="G3953" t="s">
        <v>9819</v>
      </c>
    </row>
    <row r="3954" spans="1:7" x14ac:dyDescent="0.4">
      <c r="A3954" t="s">
        <v>2504</v>
      </c>
      <c r="B3954">
        <v>140346167</v>
      </c>
      <c r="C3954">
        <v>140346175</v>
      </c>
      <c r="D3954" t="s">
        <v>4974</v>
      </c>
      <c r="E3954" t="s">
        <v>2487</v>
      </c>
      <c r="F3954" t="s">
        <v>9818</v>
      </c>
      <c r="G3954" t="s">
        <v>9819</v>
      </c>
    </row>
    <row r="3955" spans="1:7" x14ac:dyDescent="0.4">
      <c r="A3955" t="s">
        <v>2504</v>
      </c>
      <c r="B3955">
        <v>140346201</v>
      </c>
      <c r="C3955">
        <v>140346209</v>
      </c>
      <c r="D3955" t="s">
        <v>4974</v>
      </c>
      <c r="E3955" t="s">
        <v>2487</v>
      </c>
      <c r="F3955" t="s">
        <v>9818</v>
      </c>
      <c r="G3955" t="s">
        <v>9819</v>
      </c>
    </row>
    <row r="3956" spans="1:7" x14ac:dyDescent="0.4">
      <c r="A3956" t="s">
        <v>2504</v>
      </c>
      <c r="B3956">
        <v>140346221</v>
      </c>
      <c r="C3956">
        <v>140346234</v>
      </c>
      <c r="D3956" t="s">
        <v>4974</v>
      </c>
      <c r="E3956" t="s">
        <v>2487</v>
      </c>
      <c r="F3956" t="s">
        <v>9818</v>
      </c>
      <c r="G3956" t="s">
        <v>9819</v>
      </c>
    </row>
    <row r="3957" spans="1:7" x14ac:dyDescent="0.4">
      <c r="A3957" t="s">
        <v>2504</v>
      </c>
      <c r="B3957">
        <v>140346265</v>
      </c>
      <c r="C3957">
        <v>140346290</v>
      </c>
      <c r="D3957" t="s">
        <v>4974</v>
      </c>
      <c r="E3957" t="s">
        <v>2487</v>
      </c>
      <c r="F3957" t="s">
        <v>9818</v>
      </c>
      <c r="G3957" t="s">
        <v>9819</v>
      </c>
    </row>
    <row r="3958" spans="1:7" x14ac:dyDescent="0.4">
      <c r="A3958" t="s">
        <v>2504</v>
      </c>
      <c r="B3958">
        <v>140346304</v>
      </c>
      <c r="C3958">
        <v>140346342</v>
      </c>
      <c r="D3958" t="s">
        <v>4974</v>
      </c>
      <c r="E3958" t="s">
        <v>2487</v>
      </c>
      <c r="F3958" t="s">
        <v>9818</v>
      </c>
      <c r="G3958" t="s">
        <v>9819</v>
      </c>
    </row>
    <row r="3959" spans="1:7" x14ac:dyDescent="0.4">
      <c r="A3959" t="s">
        <v>2504</v>
      </c>
      <c r="B3959">
        <v>140346347</v>
      </c>
      <c r="C3959">
        <v>140346351</v>
      </c>
      <c r="D3959" t="s">
        <v>4974</v>
      </c>
      <c r="E3959" t="s">
        <v>2487</v>
      </c>
      <c r="F3959" t="s">
        <v>9818</v>
      </c>
      <c r="G3959" t="s">
        <v>9819</v>
      </c>
    </row>
    <row r="3960" spans="1:7" x14ac:dyDescent="0.4">
      <c r="A3960" t="s">
        <v>2504</v>
      </c>
      <c r="B3960">
        <v>140614114</v>
      </c>
      <c r="C3960">
        <v>140614120</v>
      </c>
      <c r="D3960" t="s">
        <v>4975</v>
      </c>
      <c r="E3960" t="s">
        <v>2487</v>
      </c>
      <c r="F3960" t="s">
        <v>5753</v>
      </c>
      <c r="G3960" t="s">
        <v>5753</v>
      </c>
    </row>
    <row r="3961" spans="1:7" x14ac:dyDescent="0.4">
      <c r="A3961" t="s">
        <v>2504</v>
      </c>
      <c r="B3961">
        <v>140614122</v>
      </c>
      <c r="C3961">
        <v>140614126</v>
      </c>
      <c r="D3961" t="s">
        <v>4975</v>
      </c>
      <c r="E3961" t="s">
        <v>2487</v>
      </c>
      <c r="F3961" t="s">
        <v>5753</v>
      </c>
      <c r="G3961" t="s">
        <v>5753</v>
      </c>
    </row>
    <row r="3962" spans="1:7" x14ac:dyDescent="0.4">
      <c r="A3962" t="s">
        <v>2504</v>
      </c>
      <c r="B3962">
        <v>140614151</v>
      </c>
      <c r="C3962">
        <v>140614176</v>
      </c>
      <c r="D3962" t="s">
        <v>4975</v>
      </c>
      <c r="E3962" t="s">
        <v>2487</v>
      </c>
      <c r="F3962" t="s">
        <v>5753</v>
      </c>
      <c r="G3962" t="s">
        <v>5753</v>
      </c>
    </row>
    <row r="3963" spans="1:7" x14ac:dyDescent="0.4">
      <c r="A3963" t="s">
        <v>2504</v>
      </c>
      <c r="B3963">
        <v>140614218</v>
      </c>
      <c r="C3963">
        <v>140614222</v>
      </c>
      <c r="D3963" t="s">
        <v>4975</v>
      </c>
      <c r="E3963" t="s">
        <v>2487</v>
      </c>
      <c r="F3963" t="s">
        <v>5753</v>
      </c>
      <c r="G3963" t="s">
        <v>5753</v>
      </c>
    </row>
    <row r="3964" spans="1:7" x14ac:dyDescent="0.4">
      <c r="A3964" t="s">
        <v>2504</v>
      </c>
      <c r="B3964">
        <v>140614230</v>
      </c>
      <c r="C3964">
        <v>140614235</v>
      </c>
      <c r="D3964" t="s">
        <v>4975</v>
      </c>
      <c r="E3964" t="s">
        <v>2487</v>
      </c>
      <c r="F3964" t="s">
        <v>5753</v>
      </c>
      <c r="G3964" t="s">
        <v>5753</v>
      </c>
    </row>
    <row r="3965" spans="1:7" x14ac:dyDescent="0.4">
      <c r="A3965" t="s">
        <v>2504</v>
      </c>
      <c r="B3965">
        <v>140614269</v>
      </c>
      <c r="C3965">
        <v>140614279</v>
      </c>
      <c r="D3965" t="s">
        <v>4975</v>
      </c>
      <c r="E3965" t="s">
        <v>2487</v>
      </c>
      <c r="F3965" t="s">
        <v>5753</v>
      </c>
      <c r="G3965" t="s">
        <v>5753</v>
      </c>
    </row>
    <row r="3966" spans="1:7" x14ac:dyDescent="0.4">
      <c r="A3966" t="s">
        <v>2504</v>
      </c>
      <c r="B3966">
        <v>140718479</v>
      </c>
      <c r="C3966">
        <v>140718488</v>
      </c>
      <c r="D3966" t="s">
        <v>4976</v>
      </c>
      <c r="E3966" t="s">
        <v>2487</v>
      </c>
      <c r="F3966" t="s">
        <v>8819</v>
      </c>
      <c r="G3966" t="s">
        <v>8820</v>
      </c>
    </row>
    <row r="3967" spans="1:7" x14ac:dyDescent="0.4">
      <c r="A3967" t="s">
        <v>2504</v>
      </c>
      <c r="B3967">
        <v>140723683</v>
      </c>
      <c r="C3967">
        <v>140723701</v>
      </c>
      <c r="D3967" t="s">
        <v>4977</v>
      </c>
      <c r="E3967" t="s">
        <v>2487</v>
      </c>
      <c r="F3967" t="s">
        <v>9820</v>
      </c>
      <c r="G3967" t="s">
        <v>9821</v>
      </c>
    </row>
    <row r="3968" spans="1:7" x14ac:dyDescent="0.4">
      <c r="A3968" t="s">
        <v>2504</v>
      </c>
      <c r="B3968">
        <v>140723708</v>
      </c>
      <c r="C3968">
        <v>140723718</v>
      </c>
      <c r="D3968" t="s">
        <v>4977</v>
      </c>
      <c r="E3968" t="s">
        <v>2487</v>
      </c>
      <c r="F3968" t="s">
        <v>9820</v>
      </c>
      <c r="G3968" t="s">
        <v>9821</v>
      </c>
    </row>
    <row r="3969" spans="1:7" x14ac:dyDescent="0.4">
      <c r="A3969" t="s">
        <v>2504</v>
      </c>
      <c r="B3969">
        <v>140723720</v>
      </c>
      <c r="C3969">
        <v>140723727</v>
      </c>
      <c r="D3969" t="s">
        <v>4977</v>
      </c>
      <c r="E3969" t="s">
        <v>2487</v>
      </c>
      <c r="F3969" t="s">
        <v>9820</v>
      </c>
      <c r="G3969" t="s">
        <v>9821</v>
      </c>
    </row>
    <row r="3970" spans="1:7" x14ac:dyDescent="0.4">
      <c r="A3970" t="s">
        <v>2504</v>
      </c>
      <c r="B3970">
        <v>140723732</v>
      </c>
      <c r="C3970">
        <v>140723736</v>
      </c>
      <c r="D3970" t="s">
        <v>4977</v>
      </c>
      <c r="E3970" t="s">
        <v>2487</v>
      </c>
      <c r="F3970" t="s">
        <v>9820</v>
      </c>
      <c r="G3970" t="s">
        <v>9821</v>
      </c>
    </row>
    <row r="3971" spans="1:7" x14ac:dyDescent="0.4">
      <c r="A3971" t="s">
        <v>2504</v>
      </c>
      <c r="B3971">
        <v>140723742</v>
      </c>
      <c r="C3971">
        <v>140723767</v>
      </c>
      <c r="D3971" t="s">
        <v>4977</v>
      </c>
      <c r="E3971" t="s">
        <v>2487</v>
      </c>
      <c r="F3971" t="s">
        <v>9820</v>
      </c>
      <c r="G3971" t="s">
        <v>9821</v>
      </c>
    </row>
    <row r="3972" spans="1:7" x14ac:dyDescent="0.4">
      <c r="A3972" t="s">
        <v>2504</v>
      </c>
      <c r="B3972">
        <v>140723780</v>
      </c>
      <c r="C3972">
        <v>140723784</v>
      </c>
      <c r="D3972" t="s">
        <v>4977</v>
      </c>
      <c r="E3972" t="s">
        <v>2487</v>
      </c>
      <c r="F3972" t="s">
        <v>9820</v>
      </c>
      <c r="G3972" t="s">
        <v>9821</v>
      </c>
    </row>
    <row r="3973" spans="1:7" x14ac:dyDescent="0.4">
      <c r="A3973" t="s">
        <v>2504</v>
      </c>
      <c r="B3973">
        <v>140723789</v>
      </c>
      <c r="C3973">
        <v>140723802</v>
      </c>
      <c r="D3973" t="s">
        <v>4977</v>
      </c>
      <c r="E3973" t="s">
        <v>2487</v>
      </c>
      <c r="F3973" t="s">
        <v>9820</v>
      </c>
      <c r="G3973" t="s">
        <v>9821</v>
      </c>
    </row>
    <row r="3974" spans="1:7" x14ac:dyDescent="0.4">
      <c r="A3974" t="s">
        <v>2504</v>
      </c>
      <c r="B3974">
        <v>140723815</v>
      </c>
      <c r="C3974">
        <v>140723832</v>
      </c>
      <c r="D3974" t="s">
        <v>4977</v>
      </c>
      <c r="E3974" t="s">
        <v>2487</v>
      </c>
      <c r="F3974" t="s">
        <v>9820</v>
      </c>
      <c r="G3974" t="s">
        <v>9821</v>
      </c>
    </row>
    <row r="3975" spans="1:7" x14ac:dyDescent="0.4">
      <c r="A3975" t="s">
        <v>2504</v>
      </c>
      <c r="B3975">
        <v>140723843</v>
      </c>
      <c r="C3975">
        <v>140723850</v>
      </c>
      <c r="D3975" t="s">
        <v>4977</v>
      </c>
      <c r="E3975" t="s">
        <v>2487</v>
      </c>
      <c r="F3975" t="s">
        <v>9820</v>
      </c>
      <c r="G3975" t="s">
        <v>9821</v>
      </c>
    </row>
    <row r="3976" spans="1:7" x14ac:dyDescent="0.4">
      <c r="A3976" t="s">
        <v>2504</v>
      </c>
      <c r="B3976">
        <v>140723863</v>
      </c>
      <c r="C3976">
        <v>140723890</v>
      </c>
      <c r="D3976" t="s">
        <v>4977</v>
      </c>
      <c r="E3976" t="s">
        <v>2487</v>
      </c>
      <c r="F3976" t="s">
        <v>9820</v>
      </c>
      <c r="G3976" t="s">
        <v>9821</v>
      </c>
    </row>
    <row r="3977" spans="1:7" x14ac:dyDescent="0.4">
      <c r="A3977" t="s">
        <v>2504</v>
      </c>
      <c r="B3977">
        <v>140724042</v>
      </c>
      <c r="C3977">
        <v>140724056</v>
      </c>
      <c r="D3977" t="s">
        <v>4977</v>
      </c>
      <c r="E3977" t="s">
        <v>2487</v>
      </c>
      <c r="F3977" t="s">
        <v>9820</v>
      </c>
      <c r="G3977" t="s">
        <v>9821</v>
      </c>
    </row>
    <row r="3978" spans="1:7" x14ac:dyDescent="0.4">
      <c r="A3978" t="s">
        <v>2504</v>
      </c>
      <c r="B3978">
        <v>140724073</v>
      </c>
      <c r="C3978">
        <v>140724088</v>
      </c>
      <c r="D3978" t="s">
        <v>4977</v>
      </c>
      <c r="E3978" t="s">
        <v>2487</v>
      </c>
      <c r="F3978" t="s">
        <v>9820</v>
      </c>
      <c r="G3978" t="s">
        <v>9821</v>
      </c>
    </row>
    <row r="3979" spans="1:7" x14ac:dyDescent="0.4">
      <c r="A3979" t="s">
        <v>2504</v>
      </c>
      <c r="B3979">
        <v>140724176</v>
      </c>
      <c r="C3979">
        <v>140724190</v>
      </c>
      <c r="D3979" t="s">
        <v>4977</v>
      </c>
      <c r="E3979" t="s">
        <v>2487</v>
      </c>
      <c r="F3979" t="s">
        <v>9820</v>
      </c>
      <c r="G3979" t="s">
        <v>9821</v>
      </c>
    </row>
    <row r="3980" spans="1:7" x14ac:dyDescent="0.4">
      <c r="A3980" t="s">
        <v>2504</v>
      </c>
      <c r="B3980">
        <v>140724198</v>
      </c>
      <c r="C3980">
        <v>140724210</v>
      </c>
      <c r="D3980" t="s">
        <v>4977</v>
      </c>
      <c r="E3980" t="s">
        <v>2487</v>
      </c>
      <c r="F3980" t="s">
        <v>9820</v>
      </c>
      <c r="G3980" t="s">
        <v>9821</v>
      </c>
    </row>
    <row r="3981" spans="1:7" x14ac:dyDescent="0.4">
      <c r="A3981" t="s">
        <v>2504</v>
      </c>
      <c r="B3981">
        <v>140724245</v>
      </c>
      <c r="C3981">
        <v>140724252</v>
      </c>
      <c r="D3981" t="s">
        <v>4977</v>
      </c>
      <c r="E3981" t="s">
        <v>2487</v>
      </c>
      <c r="F3981" t="s">
        <v>9820</v>
      </c>
      <c r="G3981" t="s">
        <v>9821</v>
      </c>
    </row>
    <row r="3982" spans="1:7" x14ac:dyDescent="0.4">
      <c r="A3982" t="s">
        <v>2504</v>
      </c>
      <c r="B3982">
        <v>140724297</v>
      </c>
      <c r="C3982">
        <v>140724313</v>
      </c>
      <c r="D3982" t="s">
        <v>4977</v>
      </c>
      <c r="E3982" t="s">
        <v>2487</v>
      </c>
      <c r="F3982" t="s">
        <v>9820</v>
      </c>
      <c r="G3982" t="s">
        <v>9821</v>
      </c>
    </row>
    <row r="3983" spans="1:7" x14ac:dyDescent="0.4">
      <c r="A3983" t="s">
        <v>2504</v>
      </c>
      <c r="B3983">
        <v>140800540</v>
      </c>
      <c r="C3983">
        <v>140800573</v>
      </c>
      <c r="D3983" t="s">
        <v>4978</v>
      </c>
      <c r="E3983" t="s">
        <v>2487</v>
      </c>
      <c r="F3983" t="s">
        <v>9822</v>
      </c>
      <c r="G3983" t="s">
        <v>9823</v>
      </c>
    </row>
    <row r="3984" spans="1:7" x14ac:dyDescent="0.4">
      <c r="A3984" t="s">
        <v>2504</v>
      </c>
      <c r="B3984">
        <v>140805892</v>
      </c>
      <c r="C3984">
        <v>140805901</v>
      </c>
      <c r="D3984" t="s">
        <v>4979</v>
      </c>
      <c r="E3984" t="s">
        <v>2487</v>
      </c>
      <c r="F3984" t="s">
        <v>9824</v>
      </c>
      <c r="G3984" t="s">
        <v>9825</v>
      </c>
    </row>
    <row r="3985" spans="1:7" x14ac:dyDescent="0.4">
      <c r="A3985" t="s">
        <v>2504</v>
      </c>
      <c r="B3985">
        <v>140805912</v>
      </c>
      <c r="C3985">
        <v>140805929</v>
      </c>
      <c r="D3985" t="s">
        <v>4979</v>
      </c>
      <c r="E3985" t="s">
        <v>2487</v>
      </c>
      <c r="F3985" t="s">
        <v>9824</v>
      </c>
      <c r="G3985" t="s">
        <v>9825</v>
      </c>
    </row>
    <row r="3986" spans="1:7" x14ac:dyDescent="0.4">
      <c r="A3986" t="s">
        <v>2504</v>
      </c>
      <c r="B3986">
        <v>140805942</v>
      </c>
      <c r="C3986">
        <v>140805948</v>
      </c>
      <c r="D3986" t="s">
        <v>4979</v>
      </c>
      <c r="E3986" t="s">
        <v>2487</v>
      </c>
      <c r="F3986" t="s">
        <v>9824</v>
      </c>
      <c r="G3986" t="s">
        <v>9825</v>
      </c>
    </row>
    <row r="3987" spans="1:7" x14ac:dyDescent="0.4">
      <c r="A3987" t="s">
        <v>2504</v>
      </c>
      <c r="B3987">
        <v>140805966</v>
      </c>
      <c r="C3987">
        <v>140805975</v>
      </c>
      <c r="D3987" t="s">
        <v>4979</v>
      </c>
      <c r="E3987" t="s">
        <v>2487</v>
      </c>
      <c r="F3987" t="s">
        <v>9824</v>
      </c>
      <c r="G3987" t="s">
        <v>9825</v>
      </c>
    </row>
    <row r="3988" spans="1:7" x14ac:dyDescent="0.4">
      <c r="A3988" t="s">
        <v>2504</v>
      </c>
      <c r="B3988">
        <v>140805980</v>
      </c>
      <c r="C3988">
        <v>140805985</v>
      </c>
      <c r="D3988" t="s">
        <v>4979</v>
      </c>
      <c r="E3988" t="s">
        <v>2487</v>
      </c>
      <c r="F3988" t="s">
        <v>9824</v>
      </c>
      <c r="G3988" t="s">
        <v>9825</v>
      </c>
    </row>
    <row r="3989" spans="1:7" x14ac:dyDescent="0.4">
      <c r="A3989" t="s">
        <v>2504</v>
      </c>
      <c r="B3989">
        <v>140805987</v>
      </c>
      <c r="C3989">
        <v>140805998</v>
      </c>
      <c r="D3989" t="s">
        <v>4979</v>
      </c>
      <c r="E3989" t="s">
        <v>2487</v>
      </c>
      <c r="F3989" t="s">
        <v>9824</v>
      </c>
      <c r="G3989" t="s">
        <v>9825</v>
      </c>
    </row>
    <row r="3990" spans="1:7" x14ac:dyDescent="0.4">
      <c r="A3990" t="s">
        <v>2504</v>
      </c>
      <c r="B3990">
        <v>140806005</v>
      </c>
      <c r="C3990">
        <v>140806021</v>
      </c>
      <c r="D3990" t="s">
        <v>4979</v>
      </c>
      <c r="E3990" t="s">
        <v>2487</v>
      </c>
      <c r="F3990" t="s">
        <v>9824</v>
      </c>
      <c r="G3990" t="s">
        <v>9825</v>
      </c>
    </row>
    <row r="3991" spans="1:7" x14ac:dyDescent="0.4">
      <c r="A3991" t="s">
        <v>2504</v>
      </c>
      <c r="B3991">
        <v>140806044</v>
      </c>
      <c r="C3991">
        <v>140806052</v>
      </c>
      <c r="D3991" t="s">
        <v>4979</v>
      </c>
      <c r="E3991" t="s">
        <v>2487</v>
      </c>
      <c r="F3991" t="s">
        <v>9824</v>
      </c>
      <c r="G3991" t="s">
        <v>9825</v>
      </c>
    </row>
    <row r="3992" spans="1:7" x14ac:dyDescent="0.4">
      <c r="A3992" t="s">
        <v>2504</v>
      </c>
      <c r="B3992">
        <v>140806060</v>
      </c>
      <c r="C3992">
        <v>140806077</v>
      </c>
      <c r="D3992" t="s">
        <v>4979</v>
      </c>
      <c r="E3992" t="s">
        <v>2487</v>
      </c>
      <c r="F3992" t="s">
        <v>9824</v>
      </c>
      <c r="G3992" t="s">
        <v>9825</v>
      </c>
    </row>
    <row r="3993" spans="1:7" x14ac:dyDescent="0.4">
      <c r="A3993" t="s">
        <v>2504</v>
      </c>
      <c r="B3993">
        <v>140806104</v>
      </c>
      <c r="C3993">
        <v>140806132</v>
      </c>
      <c r="D3993" t="s">
        <v>4979</v>
      </c>
      <c r="E3993" t="s">
        <v>2487</v>
      </c>
      <c r="F3993" t="s">
        <v>9824</v>
      </c>
      <c r="G3993" t="s">
        <v>9825</v>
      </c>
    </row>
    <row r="3994" spans="1:7" x14ac:dyDescent="0.4">
      <c r="A3994" t="s">
        <v>2504</v>
      </c>
      <c r="B3994">
        <v>140806163</v>
      </c>
      <c r="C3994">
        <v>140806204</v>
      </c>
      <c r="D3994" t="s">
        <v>4979</v>
      </c>
      <c r="E3994" t="s">
        <v>2487</v>
      </c>
      <c r="F3994" t="s">
        <v>9824</v>
      </c>
      <c r="G3994" t="s">
        <v>9825</v>
      </c>
    </row>
    <row r="3995" spans="1:7" x14ac:dyDescent="0.4">
      <c r="A3995" t="s">
        <v>2504</v>
      </c>
      <c r="B3995">
        <v>140855569</v>
      </c>
      <c r="C3995">
        <v>140855630</v>
      </c>
      <c r="D3995" t="s">
        <v>4980</v>
      </c>
      <c r="E3995" t="s">
        <v>2487</v>
      </c>
      <c r="F3995" t="s">
        <v>9826</v>
      </c>
      <c r="G3995" t="s">
        <v>9827</v>
      </c>
    </row>
    <row r="3996" spans="1:7" x14ac:dyDescent="0.4">
      <c r="A3996" t="s">
        <v>2504</v>
      </c>
      <c r="B3996">
        <v>140855676</v>
      </c>
      <c r="C3996">
        <v>140855683</v>
      </c>
      <c r="D3996" t="s">
        <v>4980</v>
      </c>
      <c r="E3996" t="s">
        <v>2487</v>
      </c>
      <c r="F3996" t="s">
        <v>9826</v>
      </c>
      <c r="G3996" t="s">
        <v>9827</v>
      </c>
    </row>
    <row r="3997" spans="1:7" x14ac:dyDescent="0.4">
      <c r="A3997" t="s">
        <v>2504</v>
      </c>
      <c r="B3997">
        <v>140855569</v>
      </c>
      <c r="C3997">
        <v>140855630</v>
      </c>
      <c r="D3997" t="s">
        <v>4981</v>
      </c>
      <c r="E3997" t="s">
        <v>2487</v>
      </c>
      <c r="F3997" t="s">
        <v>9826</v>
      </c>
      <c r="G3997" t="s">
        <v>9827</v>
      </c>
    </row>
    <row r="3998" spans="1:7" x14ac:dyDescent="0.4">
      <c r="A3998" t="s">
        <v>2504</v>
      </c>
      <c r="B3998">
        <v>140855569</v>
      </c>
      <c r="C3998">
        <v>140855630</v>
      </c>
      <c r="D3998" t="s">
        <v>4982</v>
      </c>
      <c r="E3998" t="s">
        <v>2487</v>
      </c>
      <c r="F3998" t="s">
        <v>9826</v>
      </c>
      <c r="G3998" t="s">
        <v>9827</v>
      </c>
    </row>
    <row r="3999" spans="1:7" x14ac:dyDescent="0.4">
      <c r="A3999" t="s">
        <v>2504</v>
      </c>
      <c r="B3999">
        <v>140905696</v>
      </c>
      <c r="C3999">
        <v>140905740</v>
      </c>
      <c r="D3999" t="s">
        <v>4983</v>
      </c>
      <c r="E3999" t="s">
        <v>2486</v>
      </c>
      <c r="F3999" t="s">
        <v>8821</v>
      </c>
      <c r="G3999" t="s">
        <v>8822</v>
      </c>
    </row>
    <row r="4000" spans="1:7" x14ac:dyDescent="0.4">
      <c r="A4000" t="s">
        <v>2504</v>
      </c>
      <c r="B4000">
        <v>140953734</v>
      </c>
      <c r="C4000">
        <v>140953775</v>
      </c>
      <c r="D4000" t="s">
        <v>4984</v>
      </c>
      <c r="E4000" t="s">
        <v>2486</v>
      </c>
      <c r="F4000" t="s">
        <v>8821</v>
      </c>
      <c r="G4000" t="s">
        <v>8822</v>
      </c>
    </row>
    <row r="4001" spans="1:7" x14ac:dyDescent="0.4">
      <c r="A4001" t="s">
        <v>2504</v>
      </c>
      <c r="B4001">
        <v>141008740</v>
      </c>
      <c r="C4001">
        <v>141016423</v>
      </c>
      <c r="D4001" t="s">
        <v>4985</v>
      </c>
      <c r="E4001" t="s">
        <v>2486</v>
      </c>
      <c r="F4001" t="s">
        <v>8823</v>
      </c>
      <c r="G4001" t="s">
        <v>8824</v>
      </c>
    </row>
    <row r="4002" spans="1:7" x14ac:dyDescent="0.4">
      <c r="A4002" t="s">
        <v>2504</v>
      </c>
      <c r="B4002">
        <v>142434004</v>
      </c>
      <c r="C4002">
        <v>142434029</v>
      </c>
      <c r="D4002" t="s">
        <v>4986</v>
      </c>
      <c r="E4002" t="s">
        <v>2487</v>
      </c>
      <c r="F4002" t="s">
        <v>8825</v>
      </c>
      <c r="G4002" t="s">
        <v>8826</v>
      </c>
    </row>
    <row r="4003" spans="1:7" x14ac:dyDescent="0.4">
      <c r="A4003" t="s">
        <v>2504</v>
      </c>
      <c r="B4003">
        <v>142434031</v>
      </c>
      <c r="C4003">
        <v>142435593</v>
      </c>
      <c r="D4003" t="s">
        <v>4986</v>
      </c>
      <c r="E4003" t="s">
        <v>2487</v>
      </c>
      <c r="F4003" t="s">
        <v>8825</v>
      </c>
      <c r="G4003" t="s">
        <v>8826</v>
      </c>
    </row>
    <row r="4004" spans="1:7" x14ac:dyDescent="0.4">
      <c r="A4004" t="s">
        <v>2504</v>
      </c>
      <c r="B4004">
        <v>147051385</v>
      </c>
      <c r="C4004">
        <v>147051390</v>
      </c>
      <c r="D4004" t="s">
        <v>4987</v>
      </c>
      <c r="E4004" t="s">
        <v>2486</v>
      </c>
      <c r="F4004" t="s">
        <v>8827</v>
      </c>
      <c r="G4004" t="s">
        <v>8828</v>
      </c>
    </row>
    <row r="4005" spans="1:7" x14ac:dyDescent="0.4">
      <c r="A4005" t="s">
        <v>2504</v>
      </c>
      <c r="B4005">
        <v>147051413</v>
      </c>
      <c r="C4005">
        <v>147051432</v>
      </c>
      <c r="D4005" t="s">
        <v>4987</v>
      </c>
      <c r="E4005" t="s">
        <v>2486</v>
      </c>
      <c r="F4005" t="s">
        <v>8827</v>
      </c>
      <c r="G4005" t="s">
        <v>8828</v>
      </c>
    </row>
    <row r="4006" spans="1:7" x14ac:dyDescent="0.4">
      <c r="A4006" t="s">
        <v>2504</v>
      </c>
      <c r="B4006">
        <v>147051458</v>
      </c>
      <c r="C4006">
        <v>147051493</v>
      </c>
      <c r="D4006" t="s">
        <v>4987</v>
      </c>
      <c r="E4006" t="s">
        <v>2486</v>
      </c>
      <c r="F4006" t="s">
        <v>8827</v>
      </c>
      <c r="G4006" t="s">
        <v>8828</v>
      </c>
    </row>
    <row r="4007" spans="1:7" x14ac:dyDescent="0.4">
      <c r="A4007" t="s">
        <v>2504</v>
      </c>
      <c r="B4007">
        <v>147051503</v>
      </c>
      <c r="C4007">
        <v>147051517</v>
      </c>
      <c r="D4007" t="s">
        <v>4987</v>
      </c>
      <c r="E4007" t="s">
        <v>2486</v>
      </c>
      <c r="F4007" t="s">
        <v>8827</v>
      </c>
      <c r="G4007" t="s">
        <v>8828</v>
      </c>
    </row>
    <row r="4008" spans="1:7" x14ac:dyDescent="0.4">
      <c r="A4008" t="s">
        <v>2504</v>
      </c>
      <c r="B4008">
        <v>149636163</v>
      </c>
      <c r="C4008">
        <v>149636208</v>
      </c>
      <c r="D4008" t="s">
        <v>4988</v>
      </c>
      <c r="E4008" t="s">
        <v>2486</v>
      </c>
      <c r="F4008" t="s">
        <v>8829</v>
      </c>
      <c r="G4008" t="s">
        <v>8830</v>
      </c>
    </row>
    <row r="4009" spans="1:7" x14ac:dyDescent="0.4">
      <c r="A4009" t="s">
        <v>2504</v>
      </c>
      <c r="B4009">
        <v>150110193</v>
      </c>
      <c r="C4009">
        <v>150138576</v>
      </c>
      <c r="D4009" t="s">
        <v>4989</v>
      </c>
      <c r="E4009" t="s">
        <v>2486</v>
      </c>
      <c r="F4009" t="s">
        <v>8831</v>
      </c>
      <c r="G4009" t="s">
        <v>8832</v>
      </c>
    </row>
    <row r="4010" spans="1:7" x14ac:dyDescent="0.4">
      <c r="A4010" t="s">
        <v>2504</v>
      </c>
      <c r="B4010">
        <v>150443286</v>
      </c>
      <c r="C4010">
        <v>150443308</v>
      </c>
      <c r="D4010" t="s">
        <v>4990</v>
      </c>
      <c r="E4010" t="s">
        <v>2486</v>
      </c>
      <c r="F4010" t="s">
        <v>8833</v>
      </c>
      <c r="G4010" t="s">
        <v>8834</v>
      </c>
    </row>
    <row r="4011" spans="1:7" x14ac:dyDescent="0.4">
      <c r="A4011" t="s">
        <v>2504</v>
      </c>
      <c r="B4011">
        <v>150639337</v>
      </c>
      <c r="C4011">
        <v>150639343</v>
      </c>
      <c r="D4011" t="s">
        <v>4991</v>
      </c>
      <c r="E4011" t="s">
        <v>2487</v>
      </c>
      <c r="F4011" t="s">
        <v>8835</v>
      </c>
      <c r="G4011" t="s">
        <v>8836</v>
      </c>
    </row>
    <row r="4012" spans="1:7" x14ac:dyDescent="0.4">
      <c r="A4012" t="s">
        <v>2504</v>
      </c>
      <c r="B4012">
        <v>150639345</v>
      </c>
      <c r="C4012">
        <v>150639352</v>
      </c>
      <c r="D4012" t="s">
        <v>4991</v>
      </c>
      <c r="E4012" t="s">
        <v>2487</v>
      </c>
      <c r="F4012" t="s">
        <v>8835</v>
      </c>
      <c r="G4012" t="s">
        <v>8836</v>
      </c>
    </row>
    <row r="4013" spans="1:7" x14ac:dyDescent="0.4">
      <c r="A4013" t="s">
        <v>2504</v>
      </c>
      <c r="B4013">
        <v>150639363</v>
      </c>
      <c r="C4013">
        <v>150639367</v>
      </c>
      <c r="D4013" t="s">
        <v>4991</v>
      </c>
      <c r="E4013" t="s">
        <v>2487</v>
      </c>
      <c r="F4013" t="s">
        <v>8835</v>
      </c>
      <c r="G4013" t="s">
        <v>8836</v>
      </c>
    </row>
    <row r="4014" spans="1:7" x14ac:dyDescent="0.4">
      <c r="A4014" t="s">
        <v>2504</v>
      </c>
      <c r="B4014">
        <v>150639374</v>
      </c>
      <c r="C4014">
        <v>150639386</v>
      </c>
      <c r="D4014" t="s">
        <v>4991</v>
      </c>
      <c r="E4014" t="s">
        <v>2487</v>
      </c>
      <c r="F4014" t="s">
        <v>8835</v>
      </c>
      <c r="G4014" t="s">
        <v>8836</v>
      </c>
    </row>
    <row r="4015" spans="1:7" x14ac:dyDescent="0.4">
      <c r="A4015" t="s">
        <v>2504</v>
      </c>
      <c r="B4015">
        <v>150639395</v>
      </c>
      <c r="C4015">
        <v>150639403</v>
      </c>
      <c r="D4015" t="s">
        <v>4991</v>
      </c>
      <c r="E4015" t="s">
        <v>2487</v>
      </c>
      <c r="F4015" t="s">
        <v>8835</v>
      </c>
      <c r="G4015" t="s">
        <v>8836</v>
      </c>
    </row>
    <row r="4016" spans="1:7" x14ac:dyDescent="0.4">
      <c r="A4016" t="s">
        <v>2504</v>
      </c>
      <c r="B4016">
        <v>150639412</v>
      </c>
      <c r="C4016">
        <v>150639421</v>
      </c>
      <c r="D4016" t="s">
        <v>4991</v>
      </c>
      <c r="E4016" t="s">
        <v>2487</v>
      </c>
      <c r="F4016" t="s">
        <v>8835</v>
      </c>
      <c r="G4016" t="s">
        <v>8836</v>
      </c>
    </row>
    <row r="4017" spans="1:7" x14ac:dyDescent="0.4">
      <c r="A4017" t="s">
        <v>2504</v>
      </c>
      <c r="B4017">
        <v>150908844</v>
      </c>
      <c r="C4017">
        <v>150911213</v>
      </c>
      <c r="D4017" t="s">
        <v>4992</v>
      </c>
      <c r="E4017" t="s">
        <v>2486</v>
      </c>
      <c r="F4017" t="s">
        <v>8837</v>
      </c>
      <c r="G4017" t="s">
        <v>8838</v>
      </c>
    </row>
    <row r="4018" spans="1:7" x14ac:dyDescent="0.4">
      <c r="A4018" t="s">
        <v>2504</v>
      </c>
      <c r="B4018">
        <v>150911243</v>
      </c>
      <c r="C4018">
        <v>150911259</v>
      </c>
      <c r="D4018" t="s">
        <v>4992</v>
      </c>
      <c r="E4018" t="s">
        <v>2486</v>
      </c>
      <c r="F4018" t="s">
        <v>8837</v>
      </c>
      <c r="G4018" t="s">
        <v>8838</v>
      </c>
    </row>
    <row r="4019" spans="1:7" x14ac:dyDescent="0.4">
      <c r="A4019" t="s">
        <v>2504</v>
      </c>
      <c r="B4019">
        <v>150911288</v>
      </c>
      <c r="C4019">
        <v>150911294</v>
      </c>
      <c r="D4019" t="s">
        <v>4992</v>
      </c>
      <c r="E4019" t="s">
        <v>2486</v>
      </c>
      <c r="F4019" t="s">
        <v>8837</v>
      </c>
      <c r="G4019" t="s">
        <v>8838</v>
      </c>
    </row>
    <row r="4020" spans="1:7" x14ac:dyDescent="0.4">
      <c r="A4020" t="s">
        <v>2504</v>
      </c>
      <c r="B4020">
        <v>150911299</v>
      </c>
      <c r="C4020">
        <v>150911323</v>
      </c>
      <c r="D4020" t="s">
        <v>4992</v>
      </c>
      <c r="E4020" t="s">
        <v>2486</v>
      </c>
      <c r="F4020" t="s">
        <v>8837</v>
      </c>
      <c r="G4020" t="s">
        <v>8838</v>
      </c>
    </row>
    <row r="4021" spans="1:7" x14ac:dyDescent="0.4">
      <c r="A4021" t="s">
        <v>2504</v>
      </c>
      <c r="B4021">
        <v>150911325</v>
      </c>
      <c r="C4021">
        <v>150911342</v>
      </c>
      <c r="D4021" t="s">
        <v>4992</v>
      </c>
      <c r="E4021" t="s">
        <v>2486</v>
      </c>
      <c r="F4021" t="s">
        <v>8837</v>
      </c>
      <c r="G4021" t="s">
        <v>8838</v>
      </c>
    </row>
    <row r="4022" spans="1:7" x14ac:dyDescent="0.4">
      <c r="A4022" t="s">
        <v>2504</v>
      </c>
      <c r="B4022">
        <v>150911345</v>
      </c>
      <c r="C4022">
        <v>150911356</v>
      </c>
      <c r="D4022" t="s">
        <v>4992</v>
      </c>
      <c r="E4022" t="s">
        <v>2486</v>
      </c>
      <c r="F4022" t="s">
        <v>8837</v>
      </c>
      <c r="G4022" t="s">
        <v>8838</v>
      </c>
    </row>
    <row r="4023" spans="1:7" x14ac:dyDescent="0.4">
      <c r="A4023" t="s">
        <v>2504</v>
      </c>
      <c r="B4023">
        <v>150911358</v>
      </c>
      <c r="C4023">
        <v>150911369</v>
      </c>
      <c r="D4023" t="s">
        <v>4992</v>
      </c>
      <c r="E4023" t="s">
        <v>2486</v>
      </c>
      <c r="F4023" t="s">
        <v>8837</v>
      </c>
      <c r="G4023" t="s">
        <v>8838</v>
      </c>
    </row>
    <row r="4024" spans="1:7" x14ac:dyDescent="0.4">
      <c r="A4024" t="s">
        <v>2504</v>
      </c>
      <c r="B4024">
        <v>150911379</v>
      </c>
      <c r="C4024">
        <v>150911394</v>
      </c>
      <c r="D4024" t="s">
        <v>4992</v>
      </c>
      <c r="E4024" t="s">
        <v>2486</v>
      </c>
      <c r="F4024" t="s">
        <v>8837</v>
      </c>
      <c r="G4024" t="s">
        <v>8838</v>
      </c>
    </row>
    <row r="4025" spans="1:7" x14ac:dyDescent="0.4">
      <c r="A4025" t="s">
        <v>2504</v>
      </c>
      <c r="B4025">
        <v>150911401</v>
      </c>
      <c r="C4025">
        <v>150911412</v>
      </c>
      <c r="D4025" t="s">
        <v>4992</v>
      </c>
      <c r="E4025" t="s">
        <v>2486</v>
      </c>
      <c r="F4025" t="s">
        <v>8837</v>
      </c>
      <c r="G4025" t="s">
        <v>8838</v>
      </c>
    </row>
    <row r="4026" spans="1:7" x14ac:dyDescent="0.4">
      <c r="A4026" t="s">
        <v>2504</v>
      </c>
      <c r="B4026">
        <v>150911427</v>
      </c>
      <c r="C4026">
        <v>150911531</v>
      </c>
      <c r="D4026" t="s">
        <v>4992</v>
      </c>
      <c r="E4026" t="s">
        <v>2486</v>
      </c>
      <c r="F4026" t="s">
        <v>8837</v>
      </c>
      <c r="G4026" t="s">
        <v>8838</v>
      </c>
    </row>
    <row r="4027" spans="1:7" x14ac:dyDescent="0.4">
      <c r="A4027" t="s">
        <v>2504</v>
      </c>
      <c r="B4027">
        <v>151055750</v>
      </c>
      <c r="C4027">
        <v>151055765</v>
      </c>
      <c r="D4027" t="s">
        <v>4993</v>
      </c>
      <c r="E4027" t="s">
        <v>2486</v>
      </c>
      <c r="F4027" t="s">
        <v>8839</v>
      </c>
      <c r="G4027" t="s">
        <v>8840</v>
      </c>
    </row>
    <row r="4028" spans="1:7" x14ac:dyDescent="0.4">
      <c r="A4028" t="s">
        <v>2504</v>
      </c>
      <c r="B4028">
        <v>153570295</v>
      </c>
      <c r="C4028">
        <v>153570321</v>
      </c>
      <c r="D4028" t="s">
        <v>4994</v>
      </c>
      <c r="E4028" t="s">
        <v>2487</v>
      </c>
      <c r="F4028" t="s">
        <v>9828</v>
      </c>
      <c r="G4028" t="s">
        <v>9829</v>
      </c>
    </row>
    <row r="4029" spans="1:7" x14ac:dyDescent="0.4">
      <c r="A4029" t="s">
        <v>2504</v>
      </c>
      <c r="B4029">
        <v>153570405</v>
      </c>
      <c r="C4029">
        <v>153570426</v>
      </c>
      <c r="D4029" t="s">
        <v>4994</v>
      </c>
      <c r="E4029" t="s">
        <v>2487</v>
      </c>
      <c r="F4029" t="s">
        <v>9828</v>
      </c>
      <c r="G4029" t="s">
        <v>9829</v>
      </c>
    </row>
    <row r="4030" spans="1:7" x14ac:dyDescent="0.4">
      <c r="A4030" t="s">
        <v>2504</v>
      </c>
      <c r="B4030">
        <v>153677501</v>
      </c>
      <c r="C4030">
        <v>153677529</v>
      </c>
      <c r="D4030" t="s">
        <v>4995</v>
      </c>
      <c r="E4030" t="s">
        <v>2487</v>
      </c>
      <c r="F4030" t="s">
        <v>8841</v>
      </c>
      <c r="G4030" t="s">
        <v>8842</v>
      </c>
    </row>
    <row r="4031" spans="1:7" x14ac:dyDescent="0.4">
      <c r="A4031" t="s">
        <v>2504</v>
      </c>
      <c r="B4031">
        <v>156723681</v>
      </c>
      <c r="C4031">
        <v>156723761</v>
      </c>
      <c r="D4031" t="s">
        <v>4996</v>
      </c>
      <c r="E4031" t="s">
        <v>2487</v>
      </c>
      <c r="F4031" t="s">
        <v>8843</v>
      </c>
      <c r="G4031" t="s">
        <v>8844</v>
      </c>
    </row>
    <row r="4032" spans="1:7" x14ac:dyDescent="0.4">
      <c r="A4032" t="s">
        <v>2504</v>
      </c>
      <c r="B4032">
        <v>156810264</v>
      </c>
      <c r="C4032">
        <v>156810295</v>
      </c>
      <c r="D4032" t="s">
        <v>4997</v>
      </c>
      <c r="E4032" t="s">
        <v>2487</v>
      </c>
      <c r="F4032" t="s">
        <v>8843</v>
      </c>
      <c r="G4032" t="s">
        <v>8844</v>
      </c>
    </row>
    <row r="4033" spans="1:7" x14ac:dyDescent="0.4">
      <c r="A4033" t="s">
        <v>2504</v>
      </c>
      <c r="B4033">
        <v>156929916</v>
      </c>
      <c r="C4033">
        <v>156929988</v>
      </c>
      <c r="D4033" t="s">
        <v>4998</v>
      </c>
      <c r="E4033" t="s">
        <v>2486</v>
      </c>
      <c r="F4033" t="s">
        <v>8845</v>
      </c>
      <c r="G4033" t="s">
        <v>8846</v>
      </c>
    </row>
    <row r="4034" spans="1:7" x14ac:dyDescent="0.4">
      <c r="A4034" t="s">
        <v>2504</v>
      </c>
      <c r="B4034">
        <v>159343740</v>
      </c>
      <c r="C4034">
        <v>159343764</v>
      </c>
      <c r="D4034" t="s">
        <v>4999</v>
      </c>
      <c r="E4034" t="s">
        <v>2487</v>
      </c>
      <c r="F4034" t="s">
        <v>5753</v>
      </c>
      <c r="G4034" t="s">
        <v>5753</v>
      </c>
    </row>
    <row r="4035" spans="1:7" x14ac:dyDescent="0.4">
      <c r="A4035" t="s">
        <v>2504</v>
      </c>
      <c r="B4035">
        <v>159343773</v>
      </c>
      <c r="C4035">
        <v>159343781</v>
      </c>
      <c r="D4035" t="s">
        <v>4999</v>
      </c>
      <c r="E4035" t="s">
        <v>2487</v>
      </c>
      <c r="F4035" t="s">
        <v>5753</v>
      </c>
      <c r="G4035" t="s">
        <v>5753</v>
      </c>
    </row>
    <row r="4036" spans="1:7" x14ac:dyDescent="0.4">
      <c r="A4036" t="s">
        <v>2504</v>
      </c>
      <c r="B4036">
        <v>159343827</v>
      </c>
      <c r="C4036">
        <v>159343834</v>
      </c>
      <c r="D4036" t="s">
        <v>4999</v>
      </c>
      <c r="E4036" t="s">
        <v>2487</v>
      </c>
      <c r="F4036" t="s">
        <v>8847</v>
      </c>
      <c r="G4036" t="s">
        <v>8848</v>
      </c>
    </row>
    <row r="4037" spans="1:7" x14ac:dyDescent="0.4">
      <c r="A4037" t="s">
        <v>2504</v>
      </c>
      <c r="B4037">
        <v>159343842</v>
      </c>
      <c r="C4037">
        <v>159343847</v>
      </c>
      <c r="D4037" t="s">
        <v>4999</v>
      </c>
      <c r="E4037" t="s">
        <v>2487</v>
      </c>
      <c r="F4037" t="s">
        <v>8847</v>
      </c>
      <c r="G4037" t="s">
        <v>8848</v>
      </c>
    </row>
    <row r="4038" spans="1:7" x14ac:dyDescent="0.4">
      <c r="A4038" t="s">
        <v>2504</v>
      </c>
      <c r="B4038">
        <v>159343881</v>
      </c>
      <c r="C4038">
        <v>159343912</v>
      </c>
      <c r="D4038" t="s">
        <v>4999</v>
      </c>
      <c r="E4038" t="s">
        <v>2487</v>
      </c>
      <c r="F4038" t="s">
        <v>8847</v>
      </c>
      <c r="G4038" t="s">
        <v>8848</v>
      </c>
    </row>
    <row r="4039" spans="1:7" x14ac:dyDescent="0.4">
      <c r="A4039" t="s">
        <v>2504</v>
      </c>
      <c r="B4039">
        <v>159520757</v>
      </c>
      <c r="C4039">
        <v>159520938</v>
      </c>
      <c r="D4039" t="s">
        <v>5000</v>
      </c>
      <c r="E4039" t="s">
        <v>2486</v>
      </c>
      <c r="F4039" t="s">
        <v>8849</v>
      </c>
      <c r="G4039" t="s">
        <v>8850</v>
      </c>
    </row>
    <row r="4040" spans="1:7" x14ac:dyDescent="0.4">
      <c r="A4040" t="s">
        <v>2504</v>
      </c>
      <c r="B4040">
        <v>159546396</v>
      </c>
      <c r="C4040">
        <v>159546424</v>
      </c>
      <c r="D4040" t="s">
        <v>5001</v>
      </c>
      <c r="E4040" t="s">
        <v>2486</v>
      </c>
      <c r="F4040" t="s">
        <v>8849</v>
      </c>
      <c r="G4040" t="s">
        <v>8850</v>
      </c>
    </row>
    <row r="4041" spans="1:7" x14ac:dyDescent="0.4">
      <c r="A4041" t="s">
        <v>2504</v>
      </c>
      <c r="B4041">
        <v>159546432</v>
      </c>
      <c r="C4041">
        <v>159546452</v>
      </c>
      <c r="D4041" t="s">
        <v>5001</v>
      </c>
      <c r="E4041" t="s">
        <v>2486</v>
      </c>
      <c r="F4041" t="s">
        <v>5753</v>
      </c>
      <c r="G4041" t="s">
        <v>5753</v>
      </c>
    </row>
    <row r="4042" spans="1:7" x14ac:dyDescent="0.4">
      <c r="A4042" t="s">
        <v>2504</v>
      </c>
      <c r="B4042">
        <v>160047841</v>
      </c>
      <c r="C4042">
        <v>160047845</v>
      </c>
      <c r="D4042" t="s">
        <v>5002</v>
      </c>
      <c r="E4042" t="s">
        <v>2486</v>
      </c>
      <c r="F4042" t="s">
        <v>8851</v>
      </c>
      <c r="G4042" t="s">
        <v>8852</v>
      </c>
    </row>
    <row r="4043" spans="1:7" x14ac:dyDescent="0.4">
      <c r="A4043" t="s">
        <v>2504</v>
      </c>
      <c r="B4043">
        <v>160047856</v>
      </c>
      <c r="C4043">
        <v>160047875</v>
      </c>
      <c r="D4043" t="s">
        <v>5002</v>
      </c>
      <c r="E4043" t="s">
        <v>2486</v>
      </c>
      <c r="F4043" t="s">
        <v>8851</v>
      </c>
      <c r="G4043" t="s">
        <v>8852</v>
      </c>
    </row>
    <row r="4044" spans="1:7" x14ac:dyDescent="0.4">
      <c r="A4044" t="s">
        <v>2504</v>
      </c>
      <c r="B4044">
        <v>160047879</v>
      </c>
      <c r="C4044">
        <v>160047921</v>
      </c>
      <c r="D4044" t="s">
        <v>5002</v>
      </c>
      <c r="E4044" t="s">
        <v>2486</v>
      </c>
      <c r="F4044" t="s">
        <v>8851</v>
      </c>
      <c r="G4044" t="s">
        <v>8852</v>
      </c>
    </row>
    <row r="4045" spans="1:7" x14ac:dyDescent="0.4">
      <c r="A4045" t="s">
        <v>2504</v>
      </c>
      <c r="B4045">
        <v>160047925</v>
      </c>
      <c r="C4045">
        <v>160047936</v>
      </c>
      <c r="D4045" t="s">
        <v>5002</v>
      </c>
      <c r="E4045" t="s">
        <v>2486</v>
      </c>
      <c r="F4045" t="s">
        <v>8851</v>
      </c>
      <c r="G4045" t="s">
        <v>8852</v>
      </c>
    </row>
    <row r="4046" spans="1:7" x14ac:dyDescent="0.4">
      <c r="A4046" t="s">
        <v>2504</v>
      </c>
      <c r="B4046">
        <v>160047952</v>
      </c>
      <c r="C4046">
        <v>160047957</v>
      </c>
      <c r="D4046" t="s">
        <v>5002</v>
      </c>
      <c r="E4046" t="s">
        <v>2486</v>
      </c>
      <c r="F4046" t="s">
        <v>8851</v>
      </c>
      <c r="G4046" t="s">
        <v>8852</v>
      </c>
    </row>
    <row r="4047" spans="1:7" x14ac:dyDescent="0.4">
      <c r="A4047" t="s">
        <v>2504</v>
      </c>
      <c r="B4047">
        <v>160061416</v>
      </c>
      <c r="C4047">
        <v>160061613</v>
      </c>
      <c r="D4047" t="s">
        <v>5003</v>
      </c>
      <c r="E4047" t="s">
        <v>2486</v>
      </c>
      <c r="F4047" t="s">
        <v>8851</v>
      </c>
      <c r="G4047" t="s">
        <v>8852</v>
      </c>
    </row>
    <row r="4048" spans="1:7" x14ac:dyDescent="0.4">
      <c r="A4048" t="s">
        <v>2504</v>
      </c>
      <c r="B4048">
        <v>167545297</v>
      </c>
      <c r="C4048">
        <v>167545391</v>
      </c>
      <c r="D4048" t="s">
        <v>5004</v>
      </c>
      <c r="E4048" t="s">
        <v>2487</v>
      </c>
      <c r="F4048" t="s">
        <v>8853</v>
      </c>
      <c r="G4048" t="s">
        <v>8854</v>
      </c>
    </row>
    <row r="4049" spans="1:7" x14ac:dyDescent="0.4">
      <c r="A4049" t="s">
        <v>2504</v>
      </c>
      <c r="B4049">
        <v>167551855</v>
      </c>
      <c r="C4049">
        <v>167552033</v>
      </c>
      <c r="D4049" t="s">
        <v>5005</v>
      </c>
      <c r="E4049" t="s">
        <v>2487</v>
      </c>
      <c r="F4049" t="s">
        <v>8853</v>
      </c>
      <c r="G4049" t="s">
        <v>8854</v>
      </c>
    </row>
    <row r="4050" spans="1:7" x14ac:dyDescent="0.4">
      <c r="A4050" t="s">
        <v>2504</v>
      </c>
      <c r="B4050">
        <v>167798429</v>
      </c>
      <c r="C4050">
        <v>167812268</v>
      </c>
      <c r="D4050" t="s">
        <v>5006</v>
      </c>
      <c r="E4050" t="s">
        <v>2487</v>
      </c>
      <c r="F4050" t="s">
        <v>8855</v>
      </c>
      <c r="G4050" t="s">
        <v>8856</v>
      </c>
    </row>
    <row r="4051" spans="1:7" x14ac:dyDescent="0.4">
      <c r="A4051" t="s">
        <v>2504</v>
      </c>
      <c r="B4051">
        <v>167833203</v>
      </c>
      <c r="C4051">
        <v>167833215</v>
      </c>
      <c r="D4051" t="s">
        <v>5007</v>
      </c>
      <c r="E4051" t="s">
        <v>2487</v>
      </c>
      <c r="F4051" t="s">
        <v>8855</v>
      </c>
      <c r="G4051" t="s">
        <v>8856</v>
      </c>
    </row>
    <row r="4052" spans="1:7" x14ac:dyDescent="0.4">
      <c r="A4052" t="s">
        <v>2504</v>
      </c>
      <c r="B4052">
        <v>167858257</v>
      </c>
      <c r="C4052">
        <v>167858326</v>
      </c>
      <c r="D4052" t="s">
        <v>5008</v>
      </c>
      <c r="E4052" t="s">
        <v>2487</v>
      </c>
      <c r="F4052" t="s">
        <v>8855</v>
      </c>
      <c r="G4052" t="s">
        <v>8856</v>
      </c>
    </row>
    <row r="4053" spans="1:7" x14ac:dyDescent="0.4">
      <c r="A4053" t="s">
        <v>2504</v>
      </c>
      <c r="B4053">
        <v>167858287</v>
      </c>
      <c r="C4053">
        <v>167858327</v>
      </c>
      <c r="D4053" t="s">
        <v>5008</v>
      </c>
      <c r="E4053" t="s">
        <v>2487</v>
      </c>
      <c r="F4053" t="s">
        <v>8855</v>
      </c>
      <c r="G4053" t="s">
        <v>8856</v>
      </c>
    </row>
    <row r="4054" spans="1:7" x14ac:dyDescent="0.4">
      <c r="A4054" t="s">
        <v>2504</v>
      </c>
      <c r="B4054">
        <v>167858342</v>
      </c>
      <c r="C4054">
        <v>167858348</v>
      </c>
      <c r="D4054" t="s">
        <v>5008</v>
      </c>
      <c r="E4054" t="s">
        <v>2487</v>
      </c>
      <c r="F4054" t="s">
        <v>8855</v>
      </c>
      <c r="G4054" t="s">
        <v>8856</v>
      </c>
    </row>
    <row r="4055" spans="1:7" x14ac:dyDescent="0.4">
      <c r="A4055" t="s">
        <v>2504</v>
      </c>
      <c r="B4055">
        <v>167858350</v>
      </c>
      <c r="C4055">
        <v>167858368</v>
      </c>
      <c r="D4055" t="s">
        <v>5008</v>
      </c>
      <c r="E4055" t="s">
        <v>2487</v>
      </c>
      <c r="F4055" t="s">
        <v>8855</v>
      </c>
      <c r="G4055" t="s">
        <v>8856</v>
      </c>
    </row>
    <row r="4056" spans="1:7" x14ac:dyDescent="0.4">
      <c r="A4056" t="s">
        <v>2504</v>
      </c>
      <c r="B4056">
        <v>167987897</v>
      </c>
      <c r="C4056">
        <v>167987982</v>
      </c>
      <c r="D4056" t="s">
        <v>5009</v>
      </c>
      <c r="E4056" t="s">
        <v>2486</v>
      </c>
      <c r="F4056" t="s">
        <v>8857</v>
      </c>
      <c r="G4056" t="s">
        <v>8858</v>
      </c>
    </row>
    <row r="4057" spans="1:7" x14ac:dyDescent="0.4">
      <c r="A4057" t="s">
        <v>2504</v>
      </c>
      <c r="B4057">
        <v>168195151</v>
      </c>
      <c r="C4057">
        <v>168195260</v>
      </c>
      <c r="D4057" t="s">
        <v>5010</v>
      </c>
      <c r="E4057" t="s">
        <v>2486</v>
      </c>
      <c r="F4057" t="s">
        <v>8859</v>
      </c>
      <c r="G4057" t="s">
        <v>8860</v>
      </c>
    </row>
    <row r="4058" spans="1:7" x14ac:dyDescent="0.4">
      <c r="A4058" t="s">
        <v>2504</v>
      </c>
      <c r="B4058">
        <v>168250285</v>
      </c>
      <c r="C4058">
        <v>168271856</v>
      </c>
      <c r="D4058" t="s">
        <v>5011</v>
      </c>
      <c r="E4058" t="s">
        <v>2486</v>
      </c>
      <c r="F4058" t="s">
        <v>8859</v>
      </c>
      <c r="G4058" t="s">
        <v>8860</v>
      </c>
    </row>
    <row r="4059" spans="1:7" x14ac:dyDescent="0.4">
      <c r="A4059" t="s">
        <v>2504</v>
      </c>
      <c r="B4059">
        <v>169532921</v>
      </c>
      <c r="C4059">
        <v>169532926</v>
      </c>
      <c r="D4059" t="s">
        <v>5012</v>
      </c>
      <c r="E4059" t="s">
        <v>2487</v>
      </c>
      <c r="F4059" t="s">
        <v>8861</v>
      </c>
      <c r="G4059" t="s">
        <v>8862</v>
      </c>
    </row>
    <row r="4060" spans="1:7" x14ac:dyDescent="0.4">
      <c r="A4060" t="s">
        <v>2504</v>
      </c>
      <c r="B4060">
        <v>169532956</v>
      </c>
      <c r="C4060">
        <v>169532961</v>
      </c>
      <c r="D4060" t="s">
        <v>5012</v>
      </c>
      <c r="E4060" t="s">
        <v>2487</v>
      </c>
      <c r="F4060" t="s">
        <v>8861</v>
      </c>
      <c r="G4060" t="s">
        <v>8862</v>
      </c>
    </row>
    <row r="4061" spans="1:7" x14ac:dyDescent="0.4">
      <c r="A4061" t="s">
        <v>2504</v>
      </c>
      <c r="B4061">
        <v>170222212</v>
      </c>
      <c r="C4061">
        <v>170222247</v>
      </c>
      <c r="D4061" t="s">
        <v>5013</v>
      </c>
      <c r="E4061" t="s">
        <v>2487</v>
      </c>
      <c r="F4061" t="s">
        <v>8863</v>
      </c>
      <c r="G4061" t="s">
        <v>8864</v>
      </c>
    </row>
    <row r="4062" spans="1:7" x14ac:dyDescent="0.4">
      <c r="A4062" t="s">
        <v>2504</v>
      </c>
      <c r="B4062">
        <v>170610171</v>
      </c>
      <c r="C4062">
        <v>170610216</v>
      </c>
      <c r="D4062" t="s">
        <v>5014</v>
      </c>
      <c r="E4062" t="s">
        <v>2487</v>
      </c>
      <c r="F4062" t="s">
        <v>8865</v>
      </c>
      <c r="G4062" t="s">
        <v>8866</v>
      </c>
    </row>
    <row r="4063" spans="1:7" x14ac:dyDescent="0.4">
      <c r="A4063" t="s">
        <v>2504</v>
      </c>
      <c r="B4063">
        <v>172662087</v>
      </c>
      <c r="C4063">
        <v>172662099</v>
      </c>
      <c r="D4063" t="s">
        <v>2846</v>
      </c>
      <c r="E4063" t="s">
        <v>2486</v>
      </c>
      <c r="F4063" t="s">
        <v>37</v>
      </c>
      <c r="G4063" t="s">
        <v>2894</v>
      </c>
    </row>
    <row r="4064" spans="1:7" x14ac:dyDescent="0.4">
      <c r="A4064" t="s">
        <v>2504</v>
      </c>
      <c r="B4064">
        <v>172662103</v>
      </c>
      <c r="C4064">
        <v>172662121</v>
      </c>
      <c r="D4064" t="s">
        <v>2846</v>
      </c>
      <c r="E4064" t="s">
        <v>2486</v>
      </c>
      <c r="F4064" t="s">
        <v>37</v>
      </c>
      <c r="G4064" t="s">
        <v>2894</v>
      </c>
    </row>
    <row r="4065" spans="1:7" x14ac:dyDescent="0.4">
      <c r="A4065" t="s">
        <v>2504</v>
      </c>
      <c r="B4065">
        <v>172662131</v>
      </c>
      <c r="C4065">
        <v>172662138</v>
      </c>
      <c r="D4065" t="s">
        <v>2846</v>
      </c>
      <c r="E4065" t="s">
        <v>2486</v>
      </c>
      <c r="F4065" t="s">
        <v>37</v>
      </c>
      <c r="G4065" t="s">
        <v>2894</v>
      </c>
    </row>
    <row r="4066" spans="1:7" x14ac:dyDescent="0.4">
      <c r="A4066" t="s">
        <v>2504</v>
      </c>
      <c r="B4066">
        <v>172662161</v>
      </c>
      <c r="C4066">
        <v>172662173</v>
      </c>
      <c r="D4066" t="s">
        <v>2846</v>
      </c>
      <c r="E4066" t="s">
        <v>2486</v>
      </c>
      <c r="F4066" t="s">
        <v>37</v>
      </c>
      <c r="G4066" t="s">
        <v>2894</v>
      </c>
    </row>
    <row r="4067" spans="1:7" x14ac:dyDescent="0.4">
      <c r="A4067" t="s">
        <v>2504</v>
      </c>
      <c r="B4067">
        <v>172662185</v>
      </c>
      <c r="C4067">
        <v>172662191</v>
      </c>
      <c r="D4067" t="s">
        <v>2846</v>
      </c>
      <c r="E4067" t="s">
        <v>2486</v>
      </c>
      <c r="F4067" t="s">
        <v>37</v>
      </c>
      <c r="G4067" t="s">
        <v>2894</v>
      </c>
    </row>
    <row r="4068" spans="1:7" x14ac:dyDescent="0.4">
      <c r="A4068" t="s">
        <v>2504</v>
      </c>
      <c r="B4068">
        <v>172662203</v>
      </c>
      <c r="C4068">
        <v>172662210</v>
      </c>
      <c r="D4068" t="s">
        <v>2846</v>
      </c>
      <c r="E4068" t="s">
        <v>2486</v>
      </c>
      <c r="F4068" t="s">
        <v>37</v>
      </c>
      <c r="G4068" t="s">
        <v>2894</v>
      </c>
    </row>
    <row r="4069" spans="1:7" x14ac:dyDescent="0.4">
      <c r="A4069" t="s">
        <v>2504</v>
      </c>
      <c r="B4069">
        <v>172662218</v>
      </c>
      <c r="C4069">
        <v>172662226</v>
      </c>
      <c r="D4069" t="s">
        <v>2846</v>
      </c>
      <c r="E4069" t="s">
        <v>2486</v>
      </c>
      <c r="F4069" t="s">
        <v>37</v>
      </c>
      <c r="G4069" t="s">
        <v>2894</v>
      </c>
    </row>
    <row r="4070" spans="1:7" x14ac:dyDescent="0.4">
      <c r="A4070" t="s">
        <v>2504</v>
      </c>
      <c r="B4070">
        <v>172662247</v>
      </c>
      <c r="C4070">
        <v>172662259</v>
      </c>
      <c r="D4070" t="s">
        <v>2846</v>
      </c>
      <c r="E4070" t="s">
        <v>2486</v>
      </c>
      <c r="F4070" t="s">
        <v>37</v>
      </c>
      <c r="G4070" t="s">
        <v>2894</v>
      </c>
    </row>
    <row r="4071" spans="1:7" x14ac:dyDescent="0.4">
      <c r="A4071" t="s">
        <v>2504</v>
      </c>
      <c r="B4071">
        <v>174151590</v>
      </c>
      <c r="C4071">
        <v>174151596</v>
      </c>
      <c r="D4071" t="s">
        <v>2847</v>
      </c>
      <c r="E4071" t="s">
        <v>2487</v>
      </c>
      <c r="F4071" t="s">
        <v>33</v>
      </c>
      <c r="G4071" t="s">
        <v>2895</v>
      </c>
    </row>
    <row r="4072" spans="1:7" x14ac:dyDescent="0.4">
      <c r="A4072" t="s">
        <v>2504</v>
      </c>
      <c r="B4072">
        <v>174151649</v>
      </c>
      <c r="C4072">
        <v>174151662</v>
      </c>
      <c r="D4072" t="s">
        <v>2847</v>
      </c>
      <c r="E4072" t="s">
        <v>2487</v>
      </c>
      <c r="F4072" t="s">
        <v>33</v>
      </c>
      <c r="G4072" t="s">
        <v>2895</v>
      </c>
    </row>
    <row r="4073" spans="1:7" x14ac:dyDescent="0.4">
      <c r="A4073" t="s">
        <v>2504</v>
      </c>
      <c r="B4073">
        <v>175956727</v>
      </c>
      <c r="C4073">
        <v>175956793</v>
      </c>
      <c r="D4073" t="s">
        <v>5015</v>
      </c>
      <c r="E4073" t="s">
        <v>2486</v>
      </c>
      <c r="F4073" t="s">
        <v>8867</v>
      </c>
      <c r="G4073" t="s">
        <v>8868</v>
      </c>
    </row>
    <row r="4074" spans="1:7" x14ac:dyDescent="0.4">
      <c r="A4074" t="s">
        <v>2504</v>
      </c>
      <c r="B4074">
        <v>175956801</v>
      </c>
      <c r="C4074">
        <v>175956809</v>
      </c>
      <c r="D4074" t="s">
        <v>5015</v>
      </c>
      <c r="E4074" t="s">
        <v>2486</v>
      </c>
      <c r="F4074" t="s">
        <v>8867</v>
      </c>
      <c r="G4074" t="s">
        <v>8868</v>
      </c>
    </row>
    <row r="4075" spans="1:7" x14ac:dyDescent="0.4">
      <c r="A4075" t="s">
        <v>2504</v>
      </c>
      <c r="B4075">
        <v>176793892</v>
      </c>
      <c r="C4075">
        <v>176793979</v>
      </c>
      <c r="D4075" t="s">
        <v>5016</v>
      </c>
      <c r="E4075" t="s">
        <v>2487</v>
      </c>
      <c r="F4075" t="s">
        <v>8869</v>
      </c>
      <c r="G4075" t="s">
        <v>8870</v>
      </c>
    </row>
    <row r="4076" spans="1:7" x14ac:dyDescent="0.4">
      <c r="A4076" t="s">
        <v>2504</v>
      </c>
      <c r="B4076">
        <v>176793981</v>
      </c>
      <c r="C4076">
        <v>176793994</v>
      </c>
      <c r="D4076" t="s">
        <v>5016</v>
      </c>
      <c r="E4076" t="s">
        <v>2487</v>
      </c>
      <c r="F4076" t="s">
        <v>8869</v>
      </c>
      <c r="G4076" t="s">
        <v>8870</v>
      </c>
    </row>
    <row r="4077" spans="1:7" x14ac:dyDescent="0.4">
      <c r="A4077" t="s">
        <v>2504</v>
      </c>
      <c r="B4077">
        <v>176895175</v>
      </c>
      <c r="C4077">
        <v>176895197</v>
      </c>
      <c r="D4077" t="s">
        <v>5017</v>
      </c>
      <c r="E4077" t="s">
        <v>2486</v>
      </c>
      <c r="F4077" t="s">
        <v>8871</v>
      </c>
      <c r="G4077" t="s">
        <v>8872</v>
      </c>
    </row>
    <row r="4078" spans="1:7" x14ac:dyDescent="0.4">
      <c r="A4078" t="s">
        <v>2504</v>
      </c>
      <c r="B4078">
        <v>176895199</v>
      </c>
      <c r="C4078">
        <v>176895847</v>
      </c>
      <c r="D4078" t="s">
        <v>5017</v>
      </c>
      <c r="E4078" t="s">
        <v>2486</v>
      </c>
      <c r="F4078" t="s">
        <v>8871</v>
      </c>
      <c r="G4078" t="s">
        <v>8872</v>
      </c>
    </row>
    <row r="4079" spans="1:7" x14ac:dyDescent="0.4">
      <c r="A4079" t="s">
        <v>2504</v>
      </c>
      <c r="B4079">
        <v>176895853</v>
      </c>
      <c r="C4079">
        <v>176895871</v>
      </c>
      <c r="D4079" t="s">
        <v>5017</v>
      </c>
      <c r="E4079" t="s">
        <v>2486</v>
      </c>
      <c r="F4079" t="s">
        <v>8871</v>
      </c>
      <c r="G4079" t="s">
        <v>8872</v>
      </c>
    </row>
    <row r="4080" spans="1:7" x14ac:dyDescent="0.4">
      <c r="A4080" t="s">
        <v>2504</v>
      </c>
      <c r="B4080">
        <v>176895874</v>
      </c>
      <c r="C4080">
        <v>176895886</v>
      </c>
      <c r="D4080" t="s">
        <v>5017</v>
      </c>
      <c r="E4080" t="s">
        <v>2486</v>
      </c>
      <c r="F4080" t="s">
        <v>8871</v>
      </c>
      <c r="G4080" t="s">
        <v>8872</v>
      </c>
    </row>
    <row r="4081" spans="1:7" x14ac:dyDescent="0.4">
      <c r="A4081" t="s">
        <v>2504</v>
      </c>
      <c r="B4081">
        <v>176895888</v>
      </c>
      <c r="C4081">
        <v>176895900</v>
      </c>
      <c r="D4081" t="s">
        <v>5017</v>
      </c>
      <c r="E4081" t="s">
        <v>2486</v>
      </c>
      <c r="F4081" t="s">
        <v>8871</v>
      </c>
      <c r="G4081" t="s">
        <v>8872</v>
      </c>
    </row>
    <row r="4082" spans="1:7" x14ac:dyDescent="0.4">
      <c r="A4082" t="s">
        <v>2504</v>
      </c>
      <c r="B4082">
        <v>176963472</v>
      </c>
      <c r="C4082">
        <v>176963487</v>
      </c>
      <c r="D4082" t="s">
        <v>5018</v>
      </c>
      <c r="E4082" t="s">
        <v>2486</v>
      </c>
      <c r="F4082" t="s">
        <v>8873</v>
      </c>
      <c r="G4082" t="s">
        <v>8874</v>
      </c>
    </row>
    <row r="4083" spans="1:7" x14ac:dyDescent="0.4">
      <c r="A4083" t="s">
        <v>2504</v>
      </c>
      <c r="B4083">
        <v>177548099</v>
      </c>
      <c r="C4083">
        <v>177548260</v>
      </c>
      <c r="D4083" t="s">
        <v>5019</v>
      </c>
      <c r="E4083" t="s">
        <v>2487</v>
      </c>
      <c r="F4083" t="s">
        <v>8875</v>
      </c>
      <c r="G4083" t="s">
        <v>8876</v>
      </c>
    </row>
    <row r="4084" spans="1:7" x14ac:dyDescent="0.4">
      <c r="A4084" t="s">
        <v>2504</v>
      </c>
      <c r="B4084">
        <v>177548263</v>
      </c>
      <c r="C4084">
        <v>177548273</v>
      </c>
      <c r="D4084" t="s">
        <v>5019</v>
      </c>
      <c r="E4084" t="s">
        <v>2487</v>
      </c>
      <c r="F4084" t="s">
        <v>8875</v>
      </c>
      <c r="G4084" t="s">
        <v>8876</v>
      </c>
    </row>
    <row r="4085" spans="1:7" x14ac:dyDescent="0.4">
      <c r="A4085" t="s">
        <v>2504</v>
      </c>
      <c r="B4085">
        <v>177548331</v>
      </c>
      <c r="C4085">
        <v>177548357</v>
      </c>
      <c r="D4085" t="s">
        <v>5019</v>
      </c>
      <c r="E4085" t="s">
        <v>2487</v>
      </c>
      <c r="F4085" t="s">
        <v>8875</v>
      </c>
      <c r="G4085" t="s">
        <v>8876</v>
      </c>
    </row>
    <row r="4086" spans="1:7" x14ac:dyDescent="0.4">
      <c r="A4086" t="s">
        <v>2504</v>
      </c>
      <c r="B4086">
        <v>178416039</v>
      </c>
      <c r="C4086">
        <v>178416278</v>
      </c>
      <c r="D4086" t="s">
        <v>5020</v>
      </c>
      <c r="E4086" t="s">
        <v>2486</v>
      </c>
      <c r="F4086" t="s">
        <v>8877</v>
      </c>
      <c r="G4086" t="s">
        <v>8878</v>
      </c>
    </row>
    <row r="4087" spans="1:7" x14ac:dyDescent="0.4">
      <c r="A4087" t="s">
        <v>2504</v>
      </c>
      <c r="B4087">
        <v>178416283</v>
      </c>
      <c r="C4087">
        <v>178416406</v>
      </c>
      <c r="D4087" t="s">
        <v>5020</v>
      </c>
      <c r="E4087" t="s">
        <v>2486</v>
      </c>
      <c r="F4087" t="s">
        <v>8877</v>
      </c>
      <c r="G4087" t="s">
        <v>8878</v>
      </c>
    </row>
    <row r="4088" spans="1:7" x14ac:dyDescent="0.4">
      <c r="A4088" t="s">
        <v>2504</v>
      </c>
      <c r="B4088">
        <v>179228457</v>
      </c>
      <c r="C4088">
        <v>179228969</v>
      </c>
      <c r="D4088" t="s">
        <v>5021</v>
      </c>
      <c r="E4088" t="s">
        <v>2486</v>
      </c>
      <c r="F4088" t="s">
        <v>8879</v>
      </c>
      <c r="G4088" t="s">
        <v>8880</v>
      </c>
    </row>
    <row r="4089" spans="1:7" x14ac:dyDescent="0.4">
      <c r="A4089" t="s">
        <v>2504</v>
      </c>
      <c r="B4089">
        <v>179297461</v>
      </c>
      <c r="C4089">
        <v>179297495</v>
      </c>
      <c r="D4089" t="s">
        <v>5022</v>
      </c>
      <c r="E4089" t="s">
        <v>2486</v>
      </c>
      <c r="F4089" t="s">
        <v>8881</v>
      </c>
      <c r="G4089" t="s">
        <v>8882</v>
      </c>
    </row>
    <row r="4090" spans="1:7" x14ac:dyDescent="0.4">
      <c r="A4090" t="s">
        <v>2504</v>
      </c>
      <c r="B4090">
        <v>179707562</v>
      </c>
      <c r="C4090">
        <v>179707573</v>
      </c>
      <c r="D4090" t="s">
        <v>5023</v>
      </c>
      <c r="E4090" t="s">
        <v>2486</v>
      </c>
      <c r="F4090" t="s">
        <v>8883</v>
      </c>
      <c r="G4090" t="s">
        <v>8884</v>
      </c>
    </row>
    <row r="4091" spans="1:7" x14ac:dyDescent="0.4">
      <c r="A4091" t="s">
        <v>2504</v>
      </c>
      <c r="B4091">
        <v>180665228</v>
      </c>
      <c r="C4091">
        <v>180668646</v>
      </c>
      <c r="D4091" t="s">
        <v>5024</v>
      </c>
      <c r="E4091" t="s">
        <v>2486</v>
      </c>
      <c r="F4091" t="s">
        <v>8885</v>
      </c>
      <c r="G4091" t="s">
        <v>8886</v>
      </c>
    </row>
    <row r="4092" spans="1:7" x14ac:dyDescent="0.4">
      <c r="A4092" t="s">
        <v>2504</v>
      </c>
      <c r="B4092">
        <v>180669313</v>
      </c>
      <c r="C4092">
        <v>180670853</v>
      </c>
      <c r="D4092" t="s">
        <v>5025</v>
      </c>
      <c r="E4092" t="s">
        <v>2486</v>
      </c>
      <c r="F4092" t="s">
        <v>8885</v>
      </c>
      <c r="G4092" t="s">
        <v>8886</v>
      </c>
    </row>
    <row r="4093" spans="1:7" x14ac:dyDescent="0.4">
      <c r="A4093" t="s">
        <v>2504</v>
      </c>
      <c r="B4093">
        <v>180670898</v>
      </c>
      <c r="C4093">
        <v>180670904</v>
      </c>
      <c r="D4093" t="s">
        <v>5025</v>
      </c>
      <c r="E4093" t="s">
        <v>2486</v>
      </c>
      <c r="F4093" t="s">
        <v>8885</v>
      </c>
      <c r="G4093" t="s">
        <v>8886</v>
      </c>
    </row>
    <row r="4094" spans="1:7" x14ac:dyDescent="0.4">
      <c r="A4094" t="s">
        <v>2505</v>
      </c>
      <c r="B4094">
        <v>3226454</v>
      </c>
      <c r="C4094">
        <v>3227787</v>
      </c>
      <c r="D4094" t="s">
        <v>5026</v>
      </c>
      <c r="E4094" t="s">
        <v>2486</v>
      </c>
      <c r="F4094" t="s">
        <v>8887</v>
      </c>
      <c r="G4094" t="s">
        <v>8888</v>
      </c>
    </row>
    <row r="4095" spans="1:7" x14ac:dyDescent="0.4">
      <c r="A4095" t="s">
        <v>2505</v>
      </c>
      <c r="B4095">
        <v>3227838</v>
      </c>
      <c r="C4095">
        <v>3227844</v>
      </c>
      <c r="D4095" t="s">
        <v>5026</v>
      </c>
      <c r="E4095" t="s">
        <v>2486</v>
      </c>
      <c r="F4095" t="s">
        <v>8887</v>
      </c>
      <c r="G4095" t="s">
        <v>8888</v>
      </c>
    </row>
    <row r="4096" spans="1:7" x14ac:dyDescent="0.4">
      <c r="A4096" t="s">
        <v>2505</v>
      </c>
      <c r="B4096">
        <v>3226885</v>
      </c>
      <c r="C4096">
        <v>3227787</v>
      </c>
      <c r="D4096" t="s">
        <v>5027</v>
      </c>
      <c r="E4096" t="s">
        <v>2486</v>
      </c>
      <c r="F4096" t="s">
        <v>8887</v>
      </c>
      <c r="G4096" t="s">
        <v>8888</v>
      </c>
    </row>
    <row r="4097" spans="1:7" x14ac:dyDescent="0.4">
      <c r="A4097" t="s">
        <v>2505</v>
      </c>
      <c r="B4097">
        <v>7402880</v>
      </c>
      <c r="C4097">
        <v>7402960</v>
      </c>
      <c r="D4097" t="s">
        <v>5028</v>
      </c>
      <c r="E4097" t="s">
        <v>2487</v>
      </c>
      <c r="F4097" t="s">
        <v>8889</v>
      </c>
      <c r="G4097" t="s">
        <v>8890</v>
      </c>
    </row>
    <row r="4098" spans="1:7" x14ac:dyDescent="0.4">
      <c r="A4098" t="s">
        <v>2505</v>
      </c>
      <c r="B4098">
        <v>7403040</v>
      </c>
      <c r="C4098">
        <v>7403086</v>
      </c>
      <c r="D4098" t="s">
        <v>5028</v>
      </c>
      <c r="E4098" t="s">
        <v>2487</v>
      </c>
      <c r="F4098" t="s">
        <v>8889</v>
      </c>
      <c r="G4098" t="s">
        <v>8890</v>
      </c>
    </row>
    <row r="4099" spans="1:7" x14ac:dyDescent="0.4">
      <c r="A4099" t="s">
        <v>2505</v>
      </c>
      <c r="B4099">
        <v>7602856</v>
      </c>
      <c r="C4099">
        <v>7605657</v>
      </c>
      <c r="D4099" t="s">
        <v>5029</v>
      </c>
      <c r="E4099" t="s">
        <v>2487</v>
      </c>
      <c r="F4099" t="s">
        <v>8891</v>
      </c>
      <c r="G4099" t="s">
        <v>8892</v>
      </c>
    </row>
    <row r="4100" spans="1:7" x14ac:dyDescent="0.4">
      <c r="A4100" t="s">
        <v>2505</v>
      </c>
      <c r="B4100">
        <v>9933479</v>
      </c>
      <c r="C4100">
        <v>9933541</v>
      </c>
      <c r="D4100" t="s">
        <v>5030</v>
      </c>
      <c r="E4100" t="s">
        <v>2486</v>
      </c>
      <c r="F4100" t="s">
        <v>8893</v>
      </c>
      <c r="G4100" t="s">
        <v>8894</v>
      </c>
    </row>
    <row r="4101" spans="1:7" x14ac:dyDescent="0.4">
      <c r="A4101" t="s">
        <v>2505</v>
      </c>
      <c r="B4101">
        <v>10419684</v>
      </c>
      <c r="C4101">
        <v>10419797</v>
      </c>
      <c r="D4101" t="s">
        <v>5031</v>
      </c>
      <c r="E4101" t="s">
        <v>2486</v>
      </c>
      <c r="F4101" t="s">
        <v>8895</v>
      </c>
      <c r="G4101" t="s">
        <v>8896</v>
      </c>
    </row>
    <row r="4102" spans="1:7" x14ac:dyDescent="0.4">
      <c r="A4102" t="s">
        <v>2505</v>
      </c>
      <c r="B4102">
        <v>13644866</v>
      </c>
      <c r="C4102">
        <v>13697128</v>
      </c>
      <c r="D4102" t="s">
        <v>5032</v>
      </c>
      <c r="E4102" t="s">
        <v>2486</v>
      </c>
      <c r="F4102" t="s">
        <v>8897</v>
      </c>
      <c r="G4102" t="s">
        <v>8898</v>
      </c>
    </row>
    <row r="4103" spans="1:7" x14ac:dyDescent="0.4">
      <c r="A4103" t="s">
        <v>2505</v>
      </c>
      <c r="B4103">
        <v>15246527</v>
      </c>
      <c r="C4103">
        <v>15246770</v>
      </c>
      <c r="D4103" t="s">
        <v>5033</v>
      </c>
      <c r="E4103" t="s">
        <v>2487</v>
      </c>
      <c r="F4103" t="s">
        <v>8899</v>
      </c>
      <c r="G4103" t="s">
        <v>8900</v>
      </c>
    </row>
    <row r="4104" spans="1:7" x14ac:dyDescent="0.4">
      <c r="A4104" t="s">
        <v>2505</v>
      </c>
      <c r="B4104">
        <v>17837292</v>
      </c>
      <c r="C4104">
        <v>17837321</v>
      </c>
      <c r="D4104" t="s">
        <v>5034</v>
      </c>
      <c r="E4104" t="s">
        <v>2486</v>
      </c>
      <c r="F4104" t="s">
        <v>8901</v>
      </c>
      <c r="G4104" t="s">
        <v>8902</v>
      </c>
    </row>
    <row r="4105" spans="1:7" x14ac:dyDescent="0.4">
      <c r="A4105" t="s">
        <v>2505</v>
      </c>
      <c r="B4105">
        <v>18186003</v>
      </c>
      <c r="C4105">
        <v>18188058</v>
      </c>
      <c r="D4105" t="s">
        <v>5035</v>
      </c>
      <c r="E4105" t="s">
        <v>2487</v>
      </c>
      <c r="F4105" t="s">
        <v>8903</v>
      </c>
      <c r="G4105" t="s">
        <v>8904</v>
      </c>
    </row>
    <row r="4106" spans="1:7" x14ac:dyDescent="0.4">
      <c r="A4106" t="s">
        <v>2505</v>
      </c>
      <c r="B4106">
        <v>18191428</v>
      </c>
      <c r="C4106">
        <v>18191435</v>
      </c>
      <c r="D4106" t="s">
        <v>5036</v>
      </c>
      <c r="E4106" t="s">
        <v>2487</v>
      </c>
      <c r="F4106" t="s">
        <v>8903</v>
      </c>
      <c r="G4106" t="s">
        <v>8904</v>
      </c>
    </row>
    <row r="4107" spans="1:7" x14ac:dyDescent="0.4">
      <c r="A4107" t="s">
        <v>2505</v>
      </c>
      <c r="B4107">
        <v>21065279</v>
      </c>
      <c r="C4107">
        <v>21065435</v>
      </c>
      <c r="D4107" t="s">
        <v>5037</v>
      </c>
      <c r="E4107" t="s">
        <v>2487</v>
      </c>
      <c r="F4107" t="s">
        <v>8905</v>
      </c>
      <c r="G4107" t="s">
        <v>8906</v>
      </c>
    </row>
    <row r="4108" spans="1:7" x14ac:dyDescent="0.4">
      <c r="A4108" t="s">
        <v>2505</v>
      </c>
      <c r="B4108">
        <v>24409677</v>
      </c>
      <c r="C4108">
        <v>24409756</v>
      </c>
      <c r="D4108" t="s">
        <v>5038</v>
      </c>
      <c r="E4108" t="s">
        <v>2487</v>
      </c>
      <c r="F4108" t="s">
        <v>8907</v>
      </c>
      <c r="G4108" t="s">
        <v>8908</v>
      </c>
    </row>
    <row r="4109" spans="1:7" x14ac:dyDescent="0.4">
      <c r="A4109" t="s">
        <v>2505</v>
      </c>
      <c r="B4109">
        <v>26156559</v>
      </c>
      <c r="C4109">
        <v>26156570</v>
      </c>
      <c r="D4109" t="s">
        <v>5039</v>
      </c>
      <c r="E4109" t="s">
        <v>2487</v>
      </c>
      <c r="F4109" t="s">
        <v>8909</v>
      </c>
      <c r="G4109" t="s">
        <v>8910</v>
      </c>
    </row>
    <row r="4110" spans="1:7" x14ac:dyDescent="0.4">
      <c r="A4110" t="s">
        <v>2505</v>
      </c>
      <c r="B4110">
        <v>30688163</v>
      </c>
      <c r="C4110">
        <v>30688170</v>
      </c>
      <c r="D4110" t="s">
        <v>5040</v>
      </c>
      <c r="E4110" t="s">
        <v>2487</v>
      </c>
      <c r="F4110" t="s">
        <v>8911</v>
      </c>
      <c r="G4110" t="s">
        <v>8912</v>
      </c>
    </row>
    <row r="4111" spans="1:7" x14ac:dyDescent="0.4">
      <c r="A4111" t="s">
        <v>2505</v>
      </c>
      <c r="B4111">
        <v>30688275</v>
      </c>
      <c r="C4111">
        <v>30688283</v>
      </c>
      <c r="D4111" t="s">
        <v>5040</v>
      </c>
      <c r="E4111" t="s">
        <v>2487</v>
      </c>
      <c r="F4111" t="s">
        <v>8911</v>
      </c>
      <c r="G4111" t="s">
        <v>8912</v>
      </c>
    </row>
    <row r="4112" spans="1:7" x14ac:dyDescent="0.4">
      <c r="A4112" t="s">
        <v>2505</v>
      </c>
      <c r="B4112">
        <v>30864791</v>
      </c>
      <c r="C4112">
        <v>30865183</v>
      </c>
      <c r="D4112" t="s">
        <v>5041</v>
      </c>
      <c r="E4112" t="s">
        <v>2487</v>
      </c>
      <c r="F4112" t="s">
        <v>8913</v>
      </c>
      <c r="G4112" t="s">
        <v>8914</v>
      </c>
    </row>
    <row r="4113" spans="1:7" x14ac:dyDescent="0.4">
      <c r="A4113" t="s">
        <v>2505</v>
      </c>
      <c r="B4113">
        <v>31747484</v>
      </c>
      <c r="C4113">
        <v>31747542</v>
      </c>
      <c r="D4113" t="s">
        <v>5042</v>
      </c>
      <c r="E4113" t="s">
        <v>2486</v>
      </c>
      <c r="F4113" t="s">
        <v>8915</v>
      </c>
      <c r="G4113" t="s">
        <v>8916</v>
      </c>
    </row>
    <row r="4114" spans="1:7" x14ac:dyDescent="0.4">
      <c r="A4114" t="s">
        <v>2505</v>
      </c>
      <c r="B4114">
        <v>31747554</v>
      </c>
      <c r="C4114">
        <v>31747560</v>
      </c>
      <c r="D4114" t="s">
        <v>5042</v>
      </c>
      <c r="E4114" t="s">
        <v>2486</v>
      </c>
      <c r="F4114" t="s">
        <v>8915</v>
      </c>
      <c r="G4114" t="s">
        <v>8916</v>
      </c>
    </row>
    <row r="4115" spans="1:7" x14ac:dyDescent="0.4">
      <c r="A4115" t="s">
        <v>2505</v>
      </c>
      <c r="B4115">
        <v>31747562</v>
      </c>
      <c r="C4115">
        <v>31747934</v>
      </c>
      <c r="D4115" t="s">
        <v>5042</v>
      </c>
      <c r="E4115" t="s">
        <v>2486</v>
      </c>
      <c r="F4115" t="s">
        <v>8915</v>
      </c>
      <c r="G4115" t="s">
        <v>8916</v>
      </c>
    </row>
    <row r="4116" spans="1:7" x14ac:dyDescent="0.4">
      <c r="A4116" t="s">
        <v>2505</v>
      </c>
      <c r="B4116">
        <v>31851616</v>
      </c>
      <c r="C4116">
        <v>31852583</v>
      </c>
      <c r="D4116" t="s">
        <v>5043</v>
      </c>
      <c r="E4116" t="s">
        <v>2486</v>
      </c>
      <c r="F4116" t="s">
        <v>8917</v>
      </c>
      <c r="G4116" t="s">
        <v>8918</v>
      </c>
    </row>
    <row r="4117" spans="1:7" x14ac:dyDescent="0.4">
      <c r="A4117" t="s">
        <v>2505</v>
      </c>
      <c r="B4117">
        <v>31924596</v>
      </c>
      <c r="C4117">
        <v>31926231</v>
      </c>
      <c r="D4117" t="s">
        <v>5044</v>
      </c>
      <c r="E4117" t="s">
        <v>2486</v>
      </c>
      <c r="F4117" t="s">
        <v>8919</v>
      </c>
      <c r="G4117" t="s">
        <v>8920</v>
      </c>
    </row>
    <row r="4118" spans="1:7" x14ac:dyDescent="0.4">
      <c r="A4118" t="s">
        <v>2505</v>
      </c>
      <c r="B4118">
        <v>33405445</v>
      </c>
      <c r="C4118">
        <v>33405546</v>
      </c>
      <c r="D4118" t="s">
        <v>5045</v>
      </c>
      <c r="E4118" t="s">
        <v>2487</v>
      </c>
      <c r="F4118" t="s">
        <v>8921</v>
      </c>
      <c r="G4118" t="s">
        <v>8922</v>
      </c>
    </row>
    <row r="4119" spans="1:7" x14ac:dyDescent="0.4">
      <c r="A4119" t="s">
        <v>2505</v>
      </c>
      <c r="B4119">
        <v>33653830</v>
      </c>
      <c r="C4119">
        <v>33653901</v>
      </c>
      <c r="D4119" t="s">
        <v>5046</v>
      </c>
      <c r="E4119" t="s">
        <v>2487</v>
      </c>
      <c r="F4119" t="s">
        <v>8923</v>
      </c>
      <c r="G4119" t="s">
        <v>8924</v>
      </c>
    </row>
    <row r="4120" spans="1:7" x14ac:dyDescent="0.4">
      <c r="A4120" t="s">
        <v>2505</v>
      </c>
      <c r="B4120">
        <v>33679491</v>
      </c>
      <c r="C4120">
        <v>33679500</v>
      </c>
      <c r="D4120" t="s">
        <v>5047</v>
      </c>
      <c r="E4120" t="s">
        <v>2486</v>
      </c>
      <c r="F4120" t="s">
        <v>8925</v>
      </c>
      <c r="G4120" t="s">
        <v>8926</v>
      </c>
    </row>
    <row r="4121" spans="1:7" x14ac:dyDescent="0.4">
      <c r="A4121" t="s">
        <v>2505</v>
      </c>
      <c r="B4121">
        <v>34857055</v>
      </c>
      <c r="C4121">
        <v>34857123</v>
      </c>
      <c r="D4121" t="s">
        <v>5048</v>
      </c>
      <c r="E4121" t="s">
        <v>2487</v>
      </c>
      <c r="F4121" t="s">
        <v>8927</v>
      </c>
      <c r="G4121" t="s">
        <v>8928</v>
      </c>
    </row>
    <row r="4122" spans="1:7" x14ac:dyDescent="0.4">
      <c r="A4122" t="s">
        <v>2505</v>
      </c>
      <c r="B4122">
        <v>34857172</v>
      </c>
      <c r="C4122">
        <v>34857179</v>
      </c>
      <c r="D4122" t="s">
        <v>5048</v>
      </c>
      <c r="E4122" t="s">
        <v>2487</v>
      </c>
      <c r="F4122" t="s">
        <v>8927</v>
      </c>
      <c r="G4122" t="s">
        <v>8928</v>
      </c>
    </row>
    <row r="4123" spans="1:7" x14ac:dyDescent="0.4">
      <c r="A4123" t="s">
        <v>2505</v>
      </c>
      <c r="B4123">
        <v>35195357</v>
      </c>
      <c r="C4123">
        <v>35199554</v>
      </c>
      <c r="D4123" t="s">
        <v>5049</v>
      </c>
      <c r="E4123" t="s">
        <v>2487</v>
      </c>
      <c r="F4123" t="s">
        <v>8929</v>
      </c>
      <c r="G4123" t="s">
        <v>8930</v>
      </c>
    </row>
    <row r="4124" spans="1:7" x14ac:dyDescent="0.4">
      <c r="A4124" t="s">
        <v>2505</v>
      </c>
      <c r="B4124">
        <v>35436576</v>
      </c>
      <c r="C4124">
        <v>35436843</v>
      </c>
      <c r="D4124" t="s">
        <v>5050</v>
      </c>
      <c r="E4124" t="s">
        <v>2487</v>
      </c>
      <c r="F4124" t="s">
        <v>8931</v>
      </c>
      <c r="G4124" t="s">
        <v>8932</v>
      </c>
    </row>
    <row r="4125" spans="1:7" x14ac:dyDescent="0.4">
      <c r="A4125" t="s">
        <v>2505</v>
      </c>
      <c r="B4125">
        <v>35436898</v>
      </c>
      <c r="C4125">
        <v>35437051</v>
      </c>
      <c r="D4125" t="s">
        <v>5050</v>
      </c>
      <c r="E4125" t="s">
        <v>2487</v>
      </c>
      <c r="F4125" t="s">
        <v>8931</v>
      </c>
      <c r="G4125" t="s">
        <v>8932</v>
      </c>
    </row>
    <row r="4126" spans="1:7" x14ac:dyDescent="0.4">
      <c r="A4126" t="s">
        <v>2505</v>
      </c>
      <c r="B4126">
        <v>35437055</v>
      </c>
      <c r="C4126">
        <v>35437248</v>
      </c>
      <c r="D4126" t="s">
        <v>5050</v>
      </c>
      <c r="E4126" t="s">
        <v>2487</v>
      </c>
      <c r="F4126" t="s">
        <v>8931</v>
      </c>
      <c r="G4126" t="s">
        <v>8932</v>
      </c>
    </row>
    <row r="4127" spans="1:7" x14ac:dyDescent="0.4">
      <c r="A4127" t="s">
        <v>2505</v>
      </c>
      <c r="B4127">
        <v>36168092</v>
      </c>
      <c r="C4127">
        <v>36168099</v>
      </c>
      <c r="D4127" t="s">
        <v>5051</v>
      </c>
      <c r="E4127" t="s">
        <v>2487</v>
      </c>
      <c r="F4127" t="s">
        <v>8933</v>
      </c>
      <c r="G4127" t="s">
        <v>8934</v>
      </c>
    </row>
    <row r="4128" spans="1:7" x14ac:dyDescent="0.4">
      <c r="A4128" t="s">
        <v>2505</v>
      </c>
      <c r="B4128">
        <v>36185695</v>
      </c>
      <c r="C4128">
        <v>36185720</v>
      </c>
      <c r="D4128" t="s">
        <v>5052</v>
      </c>
      <c r="E4128" t="s">
        <v>2487</v>
      </c>
      <c r="F4128" t="s">
        <v>8933</v>
      </c>
      <c r="G4128" t="s">
        <v>8934</v>
      </c>
    </row>
    <row r="4129" spans="1:7" x14ac:dyDescent="0.4">
      <c r="A4129" t="s">
        <v>2505</v>
      </c>
      <c r="B4129">
        <v>36185722</v>
      </c>
      <c r="C4129">
        <v>36196693</v>
      </c>
      <c r="D4129" t="s">
        <v>5052</v>
      </c>
      <c r="E4129" t="s">
        <v>2487</v>
      </c>
      <c r="F4129" t="s">
        <v>8933</v>
      </c>
      <c r="G4129" t="s">
        <v>8934</v>
      </c>
    </row>
    <row r="4130" spans="1:7" x14ac:dyDescent="0.4">
      <c r="A4130" t="s">
        <v>2505</v>
      </c>
      <c r="B4130">
        <v>37614005</v>
      </c>
      <c r="C4130">
        <v>37614130</v>
      </c>
      <c r="D4130" t="s">
        <v>5053</v>
      </c>
      <c r="E4130" t="s">
        <v>2486</v>
      </c>
      <c r="F4130" t="s">
        <v>8935</v>
      </c>
      <c r="G4130" t="s">
        <v>8936</v>
      </c>
    </row>
    <row r="4131" spans="1:7" x14ac:dyDescent="0.4">
      <c r="A4131" t="s">
        <v>2505</v>
      </c>
      <c r="B4131">
        <v>37614134</v>
      </c>
      <c r="C4131">
        <v>37615100</v>
      </c>
      <c r="D4131" t="s">
        <v>5053</v>
      </c>
      <c r="E4131" t="s">
        <v>2486</v>
      </c>
      <c r="F4131" t="s">
        <v>8935</v>
      </c>
      <c r="G4131" t="s">
        <v>8936</v>
      </c>
    </row>
    <row r="4132" spans="1:7" x14ac:dyDescent="0.4">
      <c r="A4132" t="s">
        <v>2505</v>
      </c>
      <c r="B4132">
        <v>38897287</v>
      </c>
      <c r="C4132">
        <v>38899616</v>
      </c>
      <c r="D4132" t="s">
        <v>5054</v>
      </c>
      <c r="E4132" t="s">
        <v>2487</v>
      </c>
      <c r="F4132" t="s">
        <v>8937</v>
      </c>
      <c r="G4132" t="s">
        <v>8938</v>
      </c>
    </row>
    <row r="4133" spans="1:7" x14ac:dyDescent="0.4">
      <c r="A4133" t="s">
        <v>2505</v>
      </c>
      <c r="B4133">
        <v>39580977</v>
      </c>
      <c r="C4133">
        <v>39607533</v>
      </c>
      <c r="D4133" t="s">
        <v>5055</v>
      </c>
      <c r="E4133" t="s">
        <v>2486</v>
      </c>
      <c r="F4133" t="s">
        <v>8939</v>
      </c>
      <c r="G4133" t="s">
        <v>8940</v>
      </c>
    </row>
    <row r="4134" spans="1:7" x14ac:dyDescent="0.4">
      <c r="A4134" t="s">
        <v>2505</v>
      </c>
      <c r="B4134">
        <v>41658952</v>
      </c>
      <c r="C4134">
        <v>41658960</v>
      </c>
      <c r="D4134" t="s">
        <v>5056</v>
      </c>
      <c r="E4134" t="s">
        <v>2486</v>
      </c>
      <c r="F4134" t="s">
        <v>8941</v>
      </c>
      <c r="G4134" t="s">
        <v>8942</v>
      </c>
    </row>
    <row r="4135" spans="1:7" x14ac:dyDescent="0.4">
      <c r="A4135" t="s">
        <v>2505</v>
      </c>
      <c r="B4135">
        <v>41658967</v>
      </c>
      <c r="C4135">
        <v>41658973</v>
      </c>
      <c r="D4135" t="s">
        <v>5056</v>
      </c>
      <c r="E4135" t="s">
        <v>2486</v>
      </c>
      <c r="F4135" t="s">
        <v>8941</v>
      </c>
      <c r="G4135" t="s">
        <v>8942</v>
      </c>
    </row>
    <row r="4136" spans="1:7" x14ac:dyDescent="0.4">
      <c r="A4136" t="s">
        <v>2505</v>
      </c>
      <c r="B4136">
        <v>42690150</v>
      </c>
      <c r="C4136">
        <v>42690155</v>
      </c>
      <c r="D4136" t="s">
        <v>5057</v>
      </c>
      <c r="E4136" t="s">
        <v>2486</v>
      </c>
      <c r="F4136" t="s">
        <v>8943</v>
      </c>
      <c r="G4136" t="s">
        <v>8944</v>
      </c>
    </row>
    <row r="4137" spans="1:7" x14ac:dyDescent="0.4">
      <c r="A4137" t="s">
        <v>2505</v>
      </c>
      <c r="B4137">
        <v>42974258</v>
      </c>
      <c r="C4137">
        <v>42974267</v>
      </c>
      <c r="D4137" t="s">
        <v>5058</v>
      </c>
      <c r="E4137" t="s">
        <v>2487</v>
      </c>
      <c r="F4137" t="s">
        <v>8945</v>
      </c>
      <c r="G4137" t="s">
        <v>8946</v>
      </c>
    </row>
    <row r="4138" spans="1:7" x14ac:dyDescent="0.4">
      <c r="A4138" t="s">
        <v>2505</v>
      </c>
      <c r="B4138">
        <v>42974270</v>
      </c>
      <c r="C4138">
        <v>42974282</v>
      </c>
      <c r="D4138" t="s">
        <v>5058</v>
      </c>
      <c r="E4138" t="s">
        <v>2487</v>
      </c>
      <c r="F4138" t="s">
        <v>8945</v>
      </c>
      <c r="G4138" t="s">
        <v>8946</v>
      </c>
    </row>
    <row r="4139" spans="1:7" x14ac:dyDescent="0.4">
      <c r="A4139" t="s">
        <v>2505</v>
      </c>
      <c r="B4139">
        <v>42974297</v>
      </c>
      <c r="C4139">
        <v>42974318</v>
      </c>
      <c r="D4139" t="s">
        <v>5058</v>
      </c>
      <c r="E4139" t="s">
        <v>2487</v>
      </c>
      <c r="F4139" t="s">
        <v>8945</v>
      </c>
      <c r="G4139" t="s">
        <v>8946</v>
      </c>
    </row>
    <row r="4140" spans="1:7" x14ac:dyDescent="0.4">
      <c r="A4140" t="s">
        <v>2505</v>
      </c>
      <c r="B4140">
        <v>42974329</v>
      </c>
      <c r="C4140">
        <v>42974348</v>
      </c>
      <c r="D4140" t="s">
        <v>5058</v>
      </c>
      <c r="E4140" t="s">
        <v>2487</v>
      </c>
      <c r="F4140" t="s">
        <v>8945</v>
      </c>
      <c r="G4140" t="s">
        <v>8946</v>
      </c>
    </row>
    <row r="4141" spans="1:7" x14ac:dyDescent="0.4">
      <c r="A4141" t="s">
        <v>2505</v>
      </c>
      <c r="B4141">
        <v>42974352</v>
      </c>
      <c r="C4141">
        <v>42974411</v>
      </c>
      <c r="D4141" t="s">
        <v>5058</v>
      </c>
      <c r="E4141" t="s">
        <v>2487</v>
      </c>
      <c r="F4141" t="s">
        <v>8945</v>
      </c>
      <c r="G4141" t="s">
        <v>8946</v>
      </c>
    </row>
    <row r="4142" spans="1:7" x14ac:dyDescent="0.4">
      <c r="A4142" t="s">
        <v>2505</v>
      </c>
      <c r="B4142">
        <v>42974662</v>
      </c>
      <c r="C4142">
        <v>42974690</v>
      </c>
      <c r="D4142" t="s">
        <v>5058</v>
      </c>
      <c r="E4142" t="s">
        <v>2487</v>
      </c>
      <c r="F4142" t="s">
        <v>8945</v>
      </c>
      <c r="G4142" t="s">
        <v>8946</v>
      </c>
    </row>
    <row r="4143" spans="1:7" x14ac:dyDescent="0.4">
      <c r="A4143" t="s">
        <v>2505</v>
      </c>
      <c r="B4143">
        <v>42974695</v>
      </c>
      <c r="C4143">
        <v>42974702</v>
      </c>
      <c r="D4143" t="s">
        <v>5058</v>
      </c>
      <c r="E4143" t="s">
        <v>2487</v>
      </c>
      <c r="F4143" t="s">
        <v>8945</v>
      </c>
      <c r="G4143" t="s">
        <v>8946</v>
      </c>
    </row>
    <row r="4144" spans="1:7" x14ac:dyDescent="0.4">
      <c r="A4144" t="s">
        <v>2505</v>
      </c>
      <c r="B4144">
        <v>42974710</v>
      </c>
      <c r="C4144">
        <v>42974717</v>
      </c>
      <c r="D4144" t="s">
        <v>5058</v>
      </c>
      <c r="E4144" t="s">
        <v>2487</v>
      </c>
      <c r="F4144" t="s">
        <v>8945</v>
      </c>
      <c r="G4144" t="s">
        <v>8946</v>
      </c>
    </row>
    <row r="4145" spans="1:7" x14ac:dyDescent="0.4">
      <c r="A4145" t="s">
        <v>2505</v>
      </c>
      <c r="B4145">
        <v>42974731</v>
      </c>
      <c r="C4145">
        <v>42974768</v>
      </c>
      <c r="D4145" t="s">
        <v>5058</v>
      </c>
      <c r="E4145" t="s">
        <v>2487</v>
      </c>
      <c r="F4145" t="s">
        <v>8945</v>
      </c>
      <c r="G4145" t="s">
        <v>8946</v>
      </c>
    </row>
    <row r="4146" spans="1:7" x14ac:dyDescent="0.4">
      <c r="A4146" t="s">
        <v>2505</v>
      </c>
      <c r="B4146">
        <v>43014600</v>
      </c>
      <c r="C4146">
        <v>43014752</v>
      </c>
      <c r="D4146" t="s">
        <v>5059</v>
      </c>
      <c r="E4146" t="s">
        <v>2486</v>
      </c>
      <c r="F4146" t="s">
        <v>8947</v>
      </c>
      <c r="G4146" t="s">
        <v>8948</v>
      </c>
    </row>
    <row r="4147" spans="1:7" x14ac:dyDescent="0.4">
      <c r="A4147" t="s">
        <v>2505</v>
      </c>
      <c r="B4147">
        <v>43100159</v>
      </c>
      <c r="C4147">
        <v>43100169</v>
      </c>
      <c r="D4147" t="s">
        <v>5060</v>
      </c>
      <c r="E4147" t="s">
        <v>2487</v>
      </c>
      <c r="F4147" t="s">
        <v>8949</v>
      </c>
      <c r="G4147" t="s">
        <v>8950</v>
      </c>
    </row>
    <row r="4148" spans="1:7" x14ac:dyDescent="0.4">
      <c r="A4148" t="s">
        <v>2505</v>
      </c>
      <c r="B4148">
        <v>43475648</v>
      </c>
      <c r="C4148">
        <v>43476667</v>
      </c>
      <c r="D4148" t="s">
        <v>5061</v>
      </c>
      <c r="E4148" t="s">
        <v>2486</v>
      </c>
      <c r="F4148" t="s">
        <v>8951</v>
      </c>
      <c r="G4148" t="s">
        <v>8952</v>
      </c>
    </row>
    <row r="4149" spans="1:7" x14ac:dyDescent="0.4">
      <c r="A4149" t="s">
        <v>2505</v>
      </c>
      <c r="B4149">
        <v>44102754</v>
      </c>
      <c r="C4149">
        <v>44104098</v>
      </c>
      <c r="D4149" t="s">
        <v>5062</v>
      </c>
      <c r="E4149" t="s">
        <v>2487</v>
      </c>
      <c r="F4149" t="s">
        <v>8953</v>
      </c>
      <c r="G4149" t="s">
        <v>8954</v>
      </c>
    </row>
    <row r="4150" spans="1:7" x14ac:dyDescent="0.4">
      <c r="A4150" t="s">
        <v>2505</v>
      </c>
      <c r="B4150">
        <v>44217748</v>
      </c>
      <c r="C4150">
        <v>44218913</v>
      </c>
      <c r="D4150" t="s">
        <v>5063</v>
      </c>
      <c r="E4150" t="s">
        <v>2487</v>
      </c>
      <c r="F4150" t="s">
        <v>8955</v>
      </c>
      <c r="G4150" t="s">
        <v>8956</v>
      </c>
    </row>
    <row r="4151" spans="1:7" x14ac:dyDescent="0.4">
      <c r="A4151" t="s">
        <v>2505</v>
      </c>
      <c r="B4151">
        <v>45296054</v>
      </c>
      <c r="C4151">
        <v>45296059</v>
      </c>
      <c r="D4151" t="s">
        <v>5064</v>
      </c>
      <c r="E4151" t="s">
        <v>2487</v>
      </c>
      <c r="F4151" t="s">
        <v>8957</v>
      </c>
      <c r="G4151" t="s">
        <v>8958</v>
      </c>
    </row>
    <row r="4152" spans="1:7" x14ac:dyDescent="0.4">
      <c r="A4152" t="s">
        <v>2505</v>
      </c>
      <c r="B4152">
        <v>48036341</v>
      </c>
      <c r="C4152">
        <v>48036415</v>
      </c>
      <c r="D4152" t="s">
        <v>5065</v>
      </c>
      <c r="E4152" t="s">
        <v>2486</v>
      </c>
      <c r="F4152" t="s">
        <v>8959</v>
      </c>
      <c r="G4152" t="s">
        <v>8960</v>
      </c>
    </row>
    <row r="4153" spans="1:7" x14ac:dyDescent="0.4">
      <c r="A4153" t="s">
        <v>2505</v>
      </c>
      <c r="B4153">
        <v>56330943</v>
      </c>
      <c r="C4153">
        <v>56334755</v>
      </c>
      <c r="D4153" t="s">
        <v>5066</v>
      </c>
      <c r="E4153" t="s">
        <v>2486</v>
      </c>
      <c r="F4153" t="s">
        <v>8961</v>
      </c>
      <c r="G4153" t="s">
        <v>8962</v>
      </c>
    </row>
    <row r="4154" spans="1:7" x14ac:dyDescent="0.4">
      <c r="A4154" t="s">
        <v>2505</v>
      </c>
      <c r="B4154">
        <v>56354384</v>
      </c>
      <c r="C4154">
        <v>56357231</v>
      </c>
      <c r="D4154" t="s">
        <v>5067</v>
      </c>
      <c r="E4154" t="s">
        <v>2486</v>
      </c>
      <c r="F4154" t="s">
        <v>8961</v>
      </c>
      <c r="G4154" t="s">
        <v>8962</v>
      </c>
    </row>
    <row r="4155" spans="1:7" x14ac:dyDescent="0.4">
      <c r="A4155" t="s">
        <v>2505</v>
      </c>
      <c r="B4155">
        <v>56436898</v>
      </c>
      <c r="C4155">
        <v>56436992</v>
      </c>
      <c r="D4155" t="s">
        <v>5068</v>
      </c>
      <c r="E4155" t="s">
        <v>2486</v>
      </c>
      <c r="F4155" t="s">
        <v>8961</v>
      </c>
      <c r="G4155" t="s">
        <v>8962</v>
      </c>
    </row>
    <row r="4156" spans="1:7" x14ac:dyDescent="0.4">
      <c r="A4156" t="s">
        <v>2505</v>
      </c>
      <c r="B4156">
        <v>56436999</v>
      </c>
      <c r="C4156">
        <v>56437006</v>
      </c>
      <c r="D4156" t="s">
        <v>5068</v>
      </c>
      <c r="E4156" t="s">
        <v>2486</v>
      </c>
      <c r="F4156" t="s">
        <v>8961</v>
      </c>
      <c r="G4156" t="s">
        <v>8962</v>
      </c>
    </row>
    <row r="4157" spans="1:7" x14ac:dyDescent="0.4">
      <c r="A4157" t="s">
        <v>2505</v>
      </c>
      <c r="B4157">
        <v>56437013</v>
      </c>
      <c r="C4157">
        <v>56437566</v>
      </c>
      <c r="D4157" t="s">
        <v>5068</v>
      </c>
      <c r="E4157" t="s">
        <v>2486</v>
      </c>
      <c r="F4157" t="s">
        <v>8961</v>
      </c>
      <c r="G4157" t="s">
        <v>8962</v>
      </c>
    </row>
    <row r="4158" spans="1:7" x14ac:dyDescent="0.4">
      <c r="A4158" t="s">
        <v>2505</v>
      </c>
      <c r="B4158">
        <v>56437569</v>
      </c>
      <c r="C4158">
        <v>56437583</v>
      </c>
      <c r="D4158" t="s">
        <v>5068</v>
      </c>
      <c r="E4158" t="s">
        <v>2486</v>
      </c>
      <c r="F4158" t="s">
        <v>8961</v>
      </c>
      <c r="G4158" t="s">
        <v>8962</v>
      </c>
    </row>
    <row r="4159" spans="1:7" x14ac:dyDescent="0.4">
      <c r="A4159" t="s">
        <v>2505</v>
      </c>
      <c r="B4159">
        <v>56437587</v>
      </c>
      <c r="C4159">
        <v>56437594</v>
      </c>
      <c r="D4159" t="s">
        <v>5068</v>
      </c>
      <c r="E4159" t="s">
        <v>2486</v>
      </c>
      <c r="F4159" t="s">
        <v>8961</v>
      </c>
      <c r="G4159" t="s">
        <v>8962</v>
      </c>
    </row>
    <row r="4160" spans="1:7" x14ac:dyDescent="0.4">
      <c r="A4160" t="s">
        <v>2505</v>
      </c>
      <c r="B4160">
        <v>56437599</v>
      </c>
      <c r="C4160">
        <v>56437624</v>
      </c>
      <c r="D4160" t="s">
        <v>5068</v>
      </c>
      <c r="E4160" t="s">
        <v>2486</v>
      </c>
      <c r="F4160" t="s">
        <v>8961</v>
      </c>
      <c r="G4160" t="s">
        <v>8962</v>
      </c>
    </row>
    <row r="4161" spans="1:7" x14ac:dyDescent="0.4">
      <c r="A4161" t="s">
        <v>2505</v>
      </c>
      <c r="B4161">
        <v>56437629</v>
      </c>
      <c r="C4161">
        <v>56437655</v>
      </c>
      <c r="D4161" t="s">
        <v>5068</v>
      </c>
      <c r="E4161" t="s">
        <v>2486</v>
      </c>
      <c r="F4161" t="s">
        <v>8961</v>
      </c>
      <c r="G4161" t="s">
        <v>8962</v>
      </c>
    </row>
    <row r="4162" spans="1:7" x14ac:dyDescent="0.4">
      <c r="A4162" t="s">
        <v>2505</v>
      </c>
      <c r="B4162">
        <v>56437658</v>
      </c>
      <c r="C4162">
        <v>56437672</v>
      </c>
      <c r="D4162" t="s">
        <v>5068</v>
      </c>
      <c r="E4162" t="s">
        <v>2486</v>
      </c>
      <c r="F4162" t="s">
        <v>8961</v>
      </c>
      <c r="G4162" t="s">
        <v>8962</v>
      </c>
    </row>
    <row r="4163" spans="1:7" x14ac:dyDescent="0.4">
      <c r="A4163" t="s">
        <v>2505</v>
      </c>
      <c r="B4163">
        <v>56437677</v>
      </c>
      <c r="C4163">
        <v>56437684</v>
      </c>
      <c r="D4163" t="s">
        <v>5068</v>
      </c>
      <c r="E4163" t="s">
        <v>2486</v>
      </c>
      <c r="F4163" t="s">
        <v>8961</v>
      </c>
      <c r="G4163" t="s">
        <v>8962</v>
      </c>
    </row>
    <row r="4164" spans="1:7" x14ac:dyDescent="0.4">
      <c r="A4164" t="s">
        <v>2505</v>
      </c>
      <c r="B4164">
        <v>56437692</v>
      </c>
      <c r="C4164">
        <v>56437729</v>
      </c>
      <c r="D4164" t="s">
        <v>5068</v>
      </c>
      <c r="E4164" t="s">
        <v>2486</v>
      </c>
      <c r="F4164" t="s">
        <v>8961</v>
      </c>
      <c r="G4164" t="s">
        <v>8962</v>
      </c>
    </row>
    <row r="4165" spans="1:7" x14ac:dyDescent="0.4">
      <c r="A4165" t="s">
        <v>2505</v>
      </c>
      <c r="B4165">
        <v>56437733</v>
      </c>
      <c r="C4165">
        <v>56438536</v>
      </c>
      <c r="D4165" t="s">
        <v>5068</v>
      </c>
      <c r="E4165" t="s">
        <v>2486</v>
      </c>
      <c r="F4165" t="s">
        <v>8961</v>
      </c>
      <c r="G4165" t="s">
        <v>8962</v>
      </c>
    </row>
    <row r="4166" spans="1:7" x14ac:dyDescent="0.4">
      <c r="A4166" t="s">
        <v>2505</v>
      </c>
      <c r="B4166">
        <v>56438539</v>
      </c>
      <c r="C4166">
        <v>56438553</v>
      </c>
      <c r="D4166" t="s">
        <v>5068</v>
      </c>
      <c r="E4166" t="s">
        <v>2486</v>
      </c>
      <c r="F4166" t="s">
        <v>8961</v>
      </c>
      <c r="G4166" t="s">
        <v>8962</v>
      </c>
    </row>
    <row r="4167" spans="1:7" x14ac:dyDescent="0.4">
      <c r="A4167" t="s">
        <v>2505</v>
      </c>
      <c r="B4167">
        <v>56438557</v>
      </c>
      <c r="C4167">
        <v>56443644</v>
      </c>
      <c r="D4167" t="s">
        <v>5068</v>
      </c>
      <c r="E4167" t="s">
        <v>2486</v>
      </c>
      <c r="F4167" t="s">
        <v>8961</v>
      </c>
      <c r="G4167" t="s">
        <v>8962</v>
      </c>
    </row>
    <row r="4168" spans="1:7" x14ac:dyDescent="0.4">
      <c r="A4168" t="s">
        <v>2505</v>
      </c>
      <c r="B4168">
        <v>56443652</v>
      </c>
      <c r="C4168">
        <v>56443658</v>
      </c>
      <c r="D4168" t="s">
        <v>5068</v>
      </c>
      <c r="E4168" t="s">
        <v>2486</v>
      </c>
      <c r="F4168" t="s">
        <v>8961</v>
      </c>
      <c r="G4168" t="s">
        <v>8962</v>
      </c>
    </row>
    <row r="4169" spans="1:7" x14ac:dyDescent="0.4">
      <c r="A4169" t="s">
        <v>2505</v>
      </c>
      <c r="B4169">
        <v>56443662</v>
      </c>
      <c r="C4169">
        <v>56457052</v>
      </c>
      <c r="D4169" t="s">
        <v>5068</v>
      </c>
      <c r="E4169" t="s">
        <v>2486</v>
      </c>
      <c r="F4169" t="s">
        <v>8961</v>
      </c>
      <c r="G4169" t="s">
        <v>8962</v>
      </c>
    </row>
    <row r="4170" spans="1:7" x14ac:dyDescent="0.4">
      <c r="A4170" t="s">
        <v>2505</v>
      </c>
      <c r="B4170">
        <v>56457055</v>
      </c>
      <c r="C4170">
        <v>56457084</v>
      </c>
      <c r="D4170" t="s">
        <v>5068</v>
      </c>
      <c r="E4170" t="s">
        <v>2486</v>
      </c>
      <c r="F4170" t="s">
        <v>8961</v>
      </c>
      <c r="G4170" t="s">
        <v>8962</v>
      </c>
    </row>
    <row r="4171" spans="1:7" x14ac:dyDescent="0.4">
      <c r="A4171" t="s">
        <v>2505</v>
      </c>
      <c r="B4171">
        <v>56457088</v>
      </c>
      <c r="C4171">
        <v>56457150</v>
      </c>
      <c r="D4171" t="s">
        <v>5068</v>
      </c>
      <c r="E4171" t="s">
        <v>2486</v>
      </c>
      <c r="F4171" t="s">
        <v>8961</v>
      </c>
      <c r="G4171" t="s">
        <v>8962</v>
      </c>
    </row>
    <row r="4172" spans="1:7" x14ac:dyDescent="0.4">
      <c r="A4172" t="s">
        <v>2505</v>
      </c>
      <c r="B4172">
        <v>56457152</v>
      </c>
      <c r="C4172">
        <v>56458481</v>
      </c>
      <c r="D4172" t="s">
        <v>5068</v>
      </c>
      <c r="E4172" t="s">
        <v>2486</v>
      </c>
      <c r="F4172" t="s">
        <v>8961</v>
      </c>
      <c r="G4172" t="s">
        <v>8962</v>
      </c>
    </row>
    <row r="4173" spans="1:7" x14ac:dyDescent="0.4">
      <c r="A4173" t="s">
        <v>2505</v>
      </c>
      <c r="B4173">
        <v>56458512</v>
      </c>
      <c r="C4173">
        <v>56458525</v>
      </c>
      <c r="D4173" t="s">
        <v>5068</v>
      </c>
      <c r="E4173" t="s">
        <v>2486</v>
      </c>
      <c r="F4173" t="s">
        <v>8961</v>
      </c>
      <c r="G4173" t="s">
        <v>8962</v>
      </c>
    </row>
    <row r="4174" spans="1:7" x14ac:dyDescent="0.4">
      <c r="A4174" t="s">
        <v>2505</v>
      </c>
      <c r="B4174">
        <v>56458550</v>
      </c>
      <c r="C4174">
        <v>56458666</v>
      </c>
      <c r="D4174" t="s">
        <v>5068</v>
      </c>
      <c r="E4174" t="s">
        <v>2486</v>
      </c>
      <c r="F4174" t="s">
        <v>8961</v>
      </c>
      <c r="G4174" t="s">
        <v>8962</v>
      </c>
    </row>
    <row r="4175" spans="1:7" x14ac:dyDescent="0.4">
      <c r="A4175" t="s">
        <v>2505</v>
      </c>
      <c r="B4175">
        <v>56458701</v>
      </c>
      <c r="C4175">
        <v>56458720</v>
      </c>
      <c r="D4175" t="s">
        <v>5068</v>
      </c>
      <c r="E4175" t="s">
        <v>2486</v>
      </c>
      <c r="F4175" t="s">
        <v>8961</v>
      </c>
      <c r="G4175" t="s">
        <v>8962</v>
      </c>
    </row>
    <row r="4176" spans="1:7" x14ac:dyDescent="0.4">
      <c r="A4176" t="s">
        <v>2505</v>
      </c>
      <c r="B4176">
        <v>56458728</v>
      </c>
      <c r="C4176">
        <v>56458735</v>
      </c>
      <c r="D4176" t="s">
        <v>5068</v>
      </c>
      <c r="E4176" t="s">
        <v>2486</v>
      </c>
      <c r="F4176" t="s">
        <v>8961</v>
      </c>
      <c r="G4176" t="s">
        <v>8962</v>
      </c>
    </row>
    <row r="4177" spans="1:7" x14ac:dyDescent="0.4">
      <c r="A4177" t="s">
        <v>2505</v>
      </c>
      <c r="B4177">
        <v>56458737</v>
      </c>
      <c r="C4177">
        <v>56458753</v>
      </c>
      <c r="D4177" t="s">
        <v>5068</v>
      </c>
      <c r="E4177" t="s">
        <v>2486</v>
      </c>
      <c r="F4177" t="s">
        <v>8961</v>
      </c>
      <c r="G4177" t="s">
        <v>8962</v>
      </c>
    </row>
    <row r="4178" spans="1:7" x14ac:dyDescent="0.4">
      <c r="A4178" t="s">
        <v>2505</v>
      </c>
      <c r="B4178">
        <v>56458770</v>
      </c>
      <c r="C4178">
        <v>56458777</v>
      </c>
      <c r="D4178" t="s">
        <v>5068</v>
      </c>
      <c r="E4178" t="s">
        <v>2486</v>
      </c>
      <c r="F4178" t="s">
        <v>8961</v>
      </c>
      <c r="G4178" t="s">
        <v>8962</v>
      </c>
    </row>
    <row r="4179" spans="1:7" x14ac:dyDescent="0.4">
      <c r="A4179" t="s">
        <v>2505</v>
      </c>
      <c r="B4179">
        <v>56458779</v>
      </c>
      <c r="C4179">
        <v>56458798</v>
      </c>
      <c r="D4179" t="s">
        <v>5068</v>
      </c>
      <c r="E4179" t="s">
        <v>2486</v>
      </c>
      <c r="F4179" t="s">
        <v>8961</v>
      </c>
      <c r="G4179" t="s">
        <v>8962</v>
      </c>
    </row>
    <row r="4180" spans="1:7" x14ac:dyDescent="0.4">
      <c r="A4180" t="s">
        <v>2505</v>
      </c>
      <c r="B4180">
        <v>56458800</v>
      </c>
      <c r="C4180">
        <v>56458809</v>
      </c>
      <c r="D4180" t="s">
        <v>5068</v>
      </c>
      <c r="E4180" t="s">
        <v>2486</v>
      </c>
      <c r="F4180" t="s">
        <v>8961</v>
      </c>
      <c r="G4180" t="s">
        <v>8962</v>
      </c>
    </row>
    <row r="4181" spans="1:7" x14ac:dyDescent="0.4">
      <c r="A4181" t="s">
        <v>2505</v>
      </c>
      <c r="B4181">
        <v>56458812</v>
      </c>
      <c r="C4181">
        <v>56458819</v>
      </c>
      <c r="D4181" t="s">
        <v>5068</v>
      </c>
      <c r="E4181" t="s">
        <v>2486</v>
      </c>
      <c r="F4181" t="s">
        <v>8961</v>
      </c>
      <c r="G4181" t="s">
        <v>8962</v>
      </c>
    </row>
    <row r="4182" spans="1:7" x14ac:dyDescent="0.4">
      <c r="A4182" t="s">
        <v>2505</v>
      </c>
      <c r="B4182">
        <v>56458827</v>
      </c>
      <c r="C4182">
        <v>56458831</v>
      </c>
      <c r="D4182" t="s">
        <v>5068</v>
      </c>
      <c r="E4182" t="s">
        <v>2486</v>
      </c>
      <c r="F4182" t="s">
        <v>8961</v>
      </c>
      <c r="G4182" t="s">
        <v>8962</v>
      </c>
    </row>
    <row r="4183" spans="1:7" x14ac:dyDescent="0.4">
      <c r="A4183" t="s">
        <v>2505</v>
      </c>
      <c r="B4183">
        <v>56458837</v>
      </c>
      <c r="C4183">
        <v>56458843</v>
      </c>
      <c r="D4183" t="s">
        <v>5068</v>
      </c>
      <c r="E4183" t="s">
        <v>2486</v>
      </c>
      <c r="F4183" t="s">
        <v>8961</v>
      </c>
      <c r="G4183" t="s">
        <v>8962</v>
      </c>
    </row>
    <row r="4184" spans="1:7" x14ac:dyDescent="0.4">
      <c r="A4184" t="s">
        <v>2505</v>
      </c>
      <c r="B4184">
        <v>56458850</v>
      </c>
      <c r="C4184">
        <v>56458868</v>
      </c>
      <c r="D4184" t="s">
        <v>5068</v>
      </c>
      <c r="E4184" t="s">
        <v>2486</v>
      </c>
      <c r="F4184" t="s">
        <v>8961</v>
      </c>
      <c r="G4184" t="s">
        <v>8962</v>
      </c>
    </row>
    <row r="4185" spans="1:7" x14ac:dyDescent="0.4">
      <c r="A4185" t="s">
        <v>2505</v>
      </c>
      <c r="B4185">
        <v>56458872</v>
      </c>
      <c r="C4185">
        <v>56458891</v>
      </c>
      <c r="D4185" t="s">
        <v>5068</v>
      </c>
      <c r="E4185" t="s">
        <v>2486</v>
      </c>
      <c r="F4185" t="s">
        <v>8961</v>
      </c>
      <c r="G4185" t="s">
        <v>8962</v>
      </c>
    </row>
    <row r="4186" spans="1:7" x14ac:dyDescent="0.4">
      <c r="A4186" t="s">
        <v>2505</v>
      </c>
      <c r="B4186">
        <v>56458899</v>
      </c>
      <c r="C4186">
        <v>56458918</v>
      </c>
      <c r="D4186" t="s">
        <v>5068</v>
      </c>
      <c r="E4186" t="s">
        <v>2486</v>
      </c>
      <c r="F4186" t="s">
        <v>8961</v>
      </c>
      <c r="G4186" t="s">
        <v>8962</v>
      </c>
    </row>
    <row r="4187" spans="1:7" x14ac:dyDescent="0.4">
      <c r="A4187" t="s">
        <v>2505</v>
      </c>
      <c r="B4187">
        <v>56458926</v>
      </c>
      <c r="C4187">
        <v>56458969</v>
      </c>
      <c r="D4187" t="s">
        <v>5068</v>
      </c>
      <c r="E4187" t="s">
        <v>2486</v>
      </c>
      <c r="F4187" t="s">
        <v>8961</v>
      </c>
      <c r="G4187" t="s">
        <v>8962</v>
      </c>
    </row>
    <row r="4188" spans="1:7" x14ac:dyDescent="0.4">
      <c r="A4188" t="s">
        <v>2505</v>
      </c>
      <c r="B4188">
        <v>56458973</v>
      </c>
      <c r="C4188">
        <v>56462572</v>
      </c>
      <c r="D4188" t="s">
        <v>5068</v>
      </c>
      <c r="E4188" t="s">
        <v>2486</v>
      </c>
      <c r="F4188" t="s">
        <v>8961</v>
      </c>
      <c r="G4188" t="s">
        <v>8962</v>
      </c>
    </row>
    <row r="4189" spans="1:7" x14ac:dyDescent="0.4">
      <c r="A4189" t="s">
        <v>2505</v>
      </c>
      <c r="B4189">
        <v>56462609</v>
      </c>
      <c r="C4189">
        <v>56462638</v>
      </c>
      <c r="D4189" t="s">
        <v>5068</v>
      </c>
      <c r="E4189" t="s">
        <v>2486</v>
      </c>
      <c r="F4189" t="s">
        <v>8961</v>
      </c>
      <c r="G4189" t="s">
        <v>8962</v>
      </c>
    </row>
    <row r="4190" spans="1:7" x14ac:dyDescent="0.4">
      <c r="A4190" t="s">
        <v>2505</v>
      </c>
      <c r="B4190">
        <v>56462660</v>
      </c>
      <c r="C4190">
        <v>56462686</v>
      </c>
      <c r="D4190" t="s">
        <v>5068</v>
      </c>
      <c r="E4190" t="s">
        <v>2486</v>
      </c>
      <c r="F4190" t="s">
        <v>8961</v>
      </c>
      <c r="G4190" t="s">
        <v>8962</v>
      </c>
    </row>
    <row r="4191" spans="1:7" x14ac:dyDescent="0.4">
      <c r="A4191" t="s">
        <v>2505</v>
      </c>
      <c r="B4191">
        <v>56462718</v>
      </c>
      <c r="C4191">
        <v>56463343</v>
      </c>
      <c r="D4191" t="s">
        <v>5068</v>
      </c>
      <c r="E4191" t="s">
        <v>2486</v>
      </c>
      <c r="F4191" t="s">
        <v>8961</v>
      </c>
      <c r="G4191" t="s">
        <v>8962</v>
      </c>
    </row>
    <row r="4192" spans="1:7" x14ac:dyDescent="0.4">
      <c r="A4192" t="s">
        <v>2505</v>
      </c>
      <c r="B4192">
        <v>56463345</v>
      </c>
      <c r="C4192">
        <v>56463353</v>
      </c>
      <c r="D4192" t="s">
        <v>5068</v>
      </c>
      <c r="E4192" t="s">
        <v>2486</v>
      </c>
      <c r="F4192" t="s">
        <v>8961</v>
      </c>
      <c r="G4192" t="s">
        <v>8962</v>
      </c>
    </row>
    <row r="4193" spans="1:7" x14ac:dyDescent="0.4">
      <c r="A4193" t="s">
        <v>2505</v>
      </c>
      <c r="B4193">
        <v>56463355</v>
      </c>
      <c r="C4193">
        <v>56463362</v>
      </c>
      <c r="D4193" t="s">
        <v>5068</v>
      </c>
      <c r="E4193" t="s">
        <v>2486</v>
      </c>
      <c r="F4193" t="s">
        <v>8961</v>
      </c>
      <c r="G4193" t="s">
        <v>8962</v>
      </c>
    </row>
    <row r="4194" spans="1:7" x14ac:dyDescent="0.4">
      <c r="A4194" t="s">
        <v>2505</v>
      </c>
      <c r="B4194">
        <v>56463366</v>
      </c>
      <c r="C4194">
        <v>56463507</v>
      </c>
      <c r="D4194" t="s">
        <v>5068</v>
      </c>
      <c r="E4194" t="s">
        <v>2486</v>
      </c>
      <c r="F4194" t="s">
        <v>8961</v>
      </c>
      <c r="G4194" t="s">
        <v>8962</v>
      </c>
    </row>
    <row r="4195" spans="1:7" x14ac:dyDescent="0.4">
      <c r="A4195" t="s">
        <v>2505</v>
      </c>
      <c r="B4195">
        <v>56819386</v>
      </c>
      <c r="C4195">
        <v>56819395</v>
      </c>
      <c r="D4195" t="s">
        <v>5069</v>
      </c>
      <c r="E4195" t="s">
        <v>2486</v>
      </c>
      <c r="F4195" t="s">
        <v>8961</v>
      </c>
      <c r="G4195" t="s">
        <v>8962</v>
      </c>
    </row>
    <row r="4196" spans="1:7" x14ac:dyDescent="0.4">
      <c r="A4196" t="s">
        <v>2505</v>
      </c>
      <c r="B4196">
        <v>64356432</v>
      </c>
      <c r="C4196">
        <v>64356456</v>
      </c>
      <c r="D4196" t="s">
        <v>5070</v>
      </c>
      <c r="E4196" t="s">
        <v>2487</v>
      </c>
      <c r="F4196" t="s">
        <v>8963</v>
      </c>
      <c r="G4196" t="s">
        <v>8964</v>
      </c>
    </row>
    <row r="4197" spans="1:7" x14ac:dyDescent="0.4">
      <c r="A4197" t="s">
        <v>2505</v>
      </c>
      <c r="B4197">
        <v>70447858</v>
      </c>
      <c r="C4197">
        <v>70451749</v>
      </c>
      <c r="D4197" t="s">
        <v>5071</v>
      </c>
      <c r="E4197" t="s">
        <v>2486</v>
      </c>
      <c r="F4197" t="s">
        <v>8965</v>
      </c>
      <c r="G4197" t="s">
        <v>8966</v>
      </c>
    </row>
    <row r="4198" spans="1:7" x14ac:dyDescent="0.4">
      <c r="A4198" t="s">
        <v>2505</v>
      </c>
      <c r="B4198">
        <v>70451752</v>
      </c>
      <c r="C4198">
        <v>70451774</v>
      </c>
      <c r="D4198" t="s">
        <v>5071</v>
      </c>
      <c r="E4198" t="s">
        <v>2486</v>
      </c>
      <c r="F4198" t="s">
        <v>8965</v>
      </c>
      <c r="G4198" t="s">
        <v>8966</v>
      </c>
    </row>
    <row r="4199" spans="1:7" x14ac:dyDescent="0.4">
      <c r="A4199" t="s">
        <v>2505</v>
      </c>
      <c r="B4199">
        <v>70637802</v>
      </c>
      <c r="C4199">
        <v>70637837</v>
      </c>
      <c r="D4199" t="s">
        <v>5072</v>
      </c>
      <c r="E4199" t="s">
        <v>2487</v>
      </c>
      <c r="F4199" t="s">
        <v>8967</v>
      </c>
      <c r="G4199" t="s">
        <v>8968</v>
      </c>
    </row>
    <row r="4200" spans="1:7" x14ac:dyDescent="0.4">
      <c r="A4200" t="s">
        <v>2505</v>
      </c>
      <c r="B4200">
        <v>71138007</v>
      </c>
      <c r="C4200">
        <v>71138045</v>
      </c>
      <c r="D4200" t="s">
        <v>5073</v>
      </c>
      <c r="E4200" t="s">
        <v>2487</v>
      </c>
      <c r="F4200" t="s">
        <v>8969</v>
      </c>
      <c r="G4200" t="s">
        <v>8970</v>
      </c>
    </row>
    <row r="4201" spans="1:7" x14ac:dyDescent="0.4">
      <c r="A4201" t="s">
        <v>2505</v>
      </c>
      <c r="B4201">
        <v>71191704</v>
      </c>
      <c r="C4201">
        <v>71195880</v>
      </c>
      <c r="D4201" t="s">
        <v>5074</v>
      </c>
      <c r="E4201" t="s">
        <v>2487</v>
      </c>
      <c r="F4201" t="s">
        <v>8969</v>
      </c>
      <c r="G4201" t="s">
        <v>8970</v>
      </c>
    </row>
    <row r="4202" spans="1:7" x14ac:dyDescent="0.4">
      <c r="A4202" t="s">
        <v>2505</v>
      </c>
      <c r="B4202">
        <v>71233670</v>
      </c>
      <c r="C4202">
        <v>71233688</v>
      </c>
      <c r="D4202" t="s">
        <v>5075</v>
      </c>
      <c r="E4202" t="s">
        <v>2487</v>
      </c>
      <c r="F4202" t="s">
        <v>8969</v>
      </c>
      <c r="G4202" t="s">
        <v>8970</v>
      </c>
    </row>
    <row r="4203" spans="1:7" x14ac:dyDescent="0.4">
      <c r="A4203" t="s">
        <v>2505</v>
      </c>
      <c r="B4203">
        <v>71234634</v>
      </c>
      <c r="C4203">
        <v>71234674</v>
      </c>
      <c r="D4203" t="s">
        <v>5076</v>
      </c>
      <c r="E4203" t="s">
        <v>2487</v>
      </c>
      <c r="F4203" t="s">
        <v>8969</v>
      </c>
      <c r="G4203" t="s">
        <v>8970</v>
      </c>
    </row>
    <row r="4204" spans="1:7" x14ac:dyDescent="0.4">
      <c r="A4204" t="s">
        <v>2505</v>
      </c>
      <c r="B4204">
        <v>71237995</v>
      </c>
      <c r="C4204">
        <v>71238043</v>
      </c>
      <c r="D4204" t="s">
        <v>5077</v>
      </c>
      <c r="E4204" t="s">
        <v>2487</v>
      </c>
      <c r="F4204" t="s">
        <v>8969</v>
      </c>
      <c r="G4204" t="s">
        <v>8970</v>
      </c>
    </row>
    <row r="4205" spans="1:7" x14ac:dyDescent="0.4">
      <c r="A4205" t="s">
        <v>2505</v>
      </c>
      <c r="B4205">
        <v>71266440</v>
      </c>
      <c r="C4205">
        <v>71266532</v>
      </c>
      <c r="D4205" t="s">
        <v>5078</v>
      </c>
      <c r="E4205" t="s">
        <v>2487</v>
      </c>
      <c r="F4205" t="s">
        <v>8969</v>
      </c>
      <c r="G4205" t="s">
        <v>8970</v>
      </c>
    </row>
    <row r="4206" spans="1:7" x14ac:dyDescent="0.4">
      <c r="A4206" t="s">
        <v>2505</v>
      </c>
      <c r="B4206">
        <v>72113254</v>
      </c>
      <c r="C4206">
        <v>72113281</v>
      </c>
      <c r="D4206" t="s">
        <v>5079</v>
      </c>
      <c r="E4206" t="s">
        <v>2486</v>
      </c>
      <c r="F4206" t="s">
        <v>5753</v>
      </c>
      <c r="G4206" t="s">
        <v>5753</v>
      </c>
    </row>
    <row r="4207" spans="1:7" x14ac:dyDescent="0.4">
      <c r="A4207" t="s">
        <v>2505</v>
      </c>
      <c r="B4207">
        <v>72113287</v>
      </c>
      <c r="C4207">
        <v>72113324</v>
      </c>
      <c r="D4207" t="s">
        <v>5079</v>
      </c>
      <c r="E4207" t="s">
        <v>2486</v>
      </c>
      <c r="F4207" t="s">
        <v>5753</v>
      </c>
      <c r="G4207" t="s">
        <v>5753</v>
      </c>
    </row>
    <row r="4208" spans="1:7" x14ac:dyDescent="0.4">
      <c r="A4208" t="s">
        <v>2505</v>
      </c>
      <c r="B4208">
        <v>72596650</v>
      </c>
      <c r="C4208">
        <v>72596667</v>
      </c>
      <c r="D4208" t="s">
        <v>5080</v>
      </c>
      <c r="E4208" t="s">
        <v>2487</v>
      </c>
      <c r="F4208" t="s">
        <v>8971</v>
      </c>
      <c r="G4208" t="s">
        <v>8972</v>
      </c>
    </row>
    <row r="4209" spans="1:7" x14ac:dyDescent="0.4">
      <c r="A4209" t="s">
        <v>2505</v>
      </c>
      <c r="B4209">
        <v>72596678</v>
      </c>
      <c r="C4209">
        <v>72596688</v>
      </c>
      <c r="D4209" t="s">
        <v>5080</v>
      </c>
      <c r="E4209" t="s">
        <v>2487</v>
      </c>
      <c r="F4209" t="s">
        <v>8971</v>
      </c>
      <c r="G4209" t="s">
        <v>8972</v>
      </c>
    </row>
    <row r="4210" spans="1:7" x14ac:dyDescent="0.4">
      <c r="A4210" t="s">
        <v>2505</v>
      </c>
      <c r="B4210">
        <v>72596699</v>
      </c>
      <c r="C4210">
        <v>72596726</v>
      </c>
      <c r="D4210" t="s">
        <v>5080</v>
      </c>
      <c r="E4210" t="s">
        <v>2487</v>
      </c>
      <c r="F4210" t="s">
        <v>8971</v>
      </c>
      <c r="G4210" t="s">
        <v>8972</v>
      </c>
    </row>
    <row r="4211" spans="1:7" x14ac:dyDescent="0.4">
      <c r="A4211" t="s">
        <v>2505</v>
      </c>
      <c r="B4211">
        <v>72891987</v>
      </c>
      <c r="C4211">
        <v>72891995</v>
      </c>
      <c r="D4211" t="s">
        <v>5081</v>
      </c>
      <c r="E4211" t="s">
        <v>2487</v>
      </c>
      <c r="F4211" t="s">
        <v>8971</v>
      </c>
      <c r="G4211" t="s">
        <v>8972</v>
      </c>
    </row>
    <row r="4212" spans="1:7" x14ac:dyDescent="0.4">
      <c r="A4212" t="s">
        <v>2505</v>
      </c>
      <c r="B4212">
        <v>72892006</v>
      </c>
      <c r="C4212">
        <v>72892025</v>
      </c>
      <c r="D4212" t="s">
        <v>5081</v>
      </c>
      <c r="E4212" t="s">
        <v>2487</v>
      </c>
      <c r="F4212" t="s">
        <v>8971</v>
      </c>
      <c r="G4212" t="s">
        <v>8972</v>
      </c>
    </row>
    <row r="4213" spans="1:7" x14ac:dyDescent="0.4">
      <c r="A4213" t="s">
        <v>2505</v>
      </c>
      <c r="B4213">
        <v>72892030</v>
      </c>
      <c r="C4213">
        <v>72892058</v>
      </c>
      <c r="D4213" t="s">
        <v>5081</v>
      </c>
      <c r="E4213" t="s">
        <v>2487</v>
      </c>
      <c r="F4213" t="s">
        <v>8971</v>
      </c>
      <c r="G4213" t="s">
        <v>8972</v>
      </c>
    </row>
    <row r="4214" spans="1:7" x14ac:dyDescent="0.4">
      <c r="A4214" t="s">
        <v>2505</v>
      </c>
      <c r="B4214">
        <v>72892076</v>
      </c>
      <c r="C4214">
        <v>72892081</v>
      </c>
      <c r="D4214" t="s">
        <v>5081</v>
      </c>
      <c r="E4214" t="s">
        <v>2487</v>
      </c>
      <c r="F4214" t="s">
        <v>8971</v>
      </c>
      <c r="G4214" t="s">
        <v>8972</v>
      </c>
    </row>
    <row r="4215" spans="1:7" x14ac:dyDescent="0.4">
      <c r="A4215" t="s">
        <v>2505</v>
      </c>
      <c r="B4215">
        <v>72892091</v>
      </c>
      <c r="C4215">
        <v>72892153</v>
      </c>
      <c r="D4215" t="s">
        <v>5081</v>
      </c>
      <c r="E4215" t="s">
        <v>2487</v>
      </c>
      <c r="F4215" t="s">
        <v>8971</v>
      </c>
      <c r="G4215" t="s">
        <v>8972</v>
      </c>
    </row>
    <row r="4216" spans="1:7" x14ac:dyDescent="0.4">
      <c r="A4216" t="s">
        <v>2505</v>
      </c>
      <c r="B4216">
        <v>72892191</v>
      </c>
      <c r="C4216">
        <v>72892296</v>
      </c>
      <c r="D4216" t="s">
        <v>5081</v>
      </c>
      <c r="E4216" t="s">
        <v>2487</v>
      </c>
      <c r="F4216" t="s">
        <v>8971</v>
      </c>
      <c r="G4216" t="s">
        <v>8972</v>
      </c>
    </row>
    <row r="4217" spans="1:7" x14ac:dyDescent="0.4">
      <c r="A4217" t="s">
        <v>2505</v>
      </c>
      <c r="B4217">
        <v>72926531</v>
      </c>
      <c r="C4217">
        <v>72926537</v>
      </c>
      <c r="D4217" t="s">
        <v>5082</v>
      </c>
      <c r="E4217" t="s">
        <v>2487</v>
      </c>
      <c r="F4217" t="s">
        <v>8971</v>
      </c>
      <c r="G4217" t="s">
        <v>8972</v>
      </c>
    </row>
    <row r="4218" spans="1:7" x14ac:dyDescent="0.4">
      <c r="A4218" t="s">
        <v>2505</v>
      </c>
      <c r="B4218">
        <v>72926626</v>
      </c>
      <c r="C4218">
        <v>72926636</v>
      </c>
      <c r="D4218" t="s">
        <v>5082</v>
      </c>
      <c r="E4218" t="s">
        <v>2487</v>
      </c>
      <c r="F4218" t="s">
        <v>8971</v>
      </c>
      <c r="G4218" t="s">
        <v>8972</v>
      </c>
    </row>
    <row r="4219" spans="1:7" x14ac:dyDescent="0.4">
      <c r="A4219" t="s">
        <v>2505</v>
      </c>
      <c r="B4219">
        <v>72926646</v>
      </c>
      <c r="C4219">
        <v>72926700</v>
      </c>
      <c r="D4219" t="s">
        <v>5082</v>
      </c>
      <c r="E4219" t="s">
        <v>2487</v>
      </c>
      <c r="F4219" t="s">
        <v>8971</v>
      </c>
      <c r="G4219" t="s">
        <v>8972</v>
      </c>
    </row>
    <row r="4220" spans="1:7" x14ac:dyDescent="0.4">
      <c r="A4220" t="s">
        <v>2505</v>
      </c>
      <c r="B4220">
        <v>72926704</v>
      </c>
      <c r="C4220">
        <v>72926725</v>
      </c>
      <c r="D4220" t="s">
        <v>5082</v>
      </c>
      <c r="E4220" t="s">
        <v>2487</v>
      </c>
      <c r="F4220" t="s">
        <v>8971</v>
      </c>
      <c r="G4220" t="s">
        <v>8972</v>
      </c>
    </row>
    <row r="4221" spans="1:7" x14ac:dyDescent="0.4">
      <c r="A4221" t="s">
        <v>2505</v>
      </c>
      <c r="B4221">
        <v>72926882</v>
      </c>
      <c r="C4221">
        <v>72926891</v>
      </c>
      <c r="D4221" t="s">
        <v>5082</v>
      </c>
      <c r="E4221" t="s">
        <v>2487</v>
      </c>
      <c r="F4221" t="s">
        <v>8971</v>
      </c>
      <c r="G4221" t="s">
        <v>8972</v>
      </c>
    </row>
    <row r="4222" spans="1:7" x14ac:dyDescent="0.4">
      <c r="A4222" t="s">
        <v>2505</v>
      </c>
      <c r="B4222">
        <v>72960033</v>
      </c>
      <c r="C4222">
        <v>72960140</v>
      </c>
      <c r="D4222" t="s">
        <v>5083</v>
      </c>
      <c r="E4222" t="s">
        <v>2487</v>
      </c>
      <c r="F4222" t="s">
        <v>8971</v>
      </c>
      <c r="G4222" t="s">
        <v>8972</v>
      </c>
    </row>
    <row r="4223" spans="1:7" x14ac:dyDescent="0.4">
      <c r="A4223" t="s">
        <v>2505</v>
      </c>
      <c r="B4223">
        <v>74228281</v>
      </c>
      <c r="C4223">
        <v>74228347</v>
      </c>
      <c r="D4223" t="s">
        <v>5084</v>
      </c>
      <c r="E4223" t="s">
        <v>2486</v>
      </c>
      <c r="F4223" t="s">
        <v>8973</v>
      </c>
      <c r="G4223" t="s">
        <v>8974</v>
      </c>
    </row>
    <row r="4224" spans="1:7" x14ac:dyDescent="0.4">
      <c r="A4224" t="s">
        <v>2505</v>
      </c>
      <c r="B4224">
        <v>74228814</v>
      </c>
      <c r="C4224">
        <v>74229779</v>
      </c>
      <c r="D4224" t="s">
        <v>5085</v>
      </c>
      <c r="E4224" t="s">
        <v>2486</v>
      </c>
      <c r="F4224" t="s">
        <v>8973</v>
      </c>
      <c r="G4224" t="s">
        <v>8974</v>
      </c>
    </row>
    <row r="4225" spans="1:7" x14ac:dyDescent="0.4">
      <c r="A4225" t="s">
        <v>2505</v>
      </c>
      <c r="B4225">
        <v>74325126</v>
      </c>
      <c r="C4225">
        <v>74345133</v>
      </c>
      <c r="D4225" t="s">
        <v>5086</v>
      </c>
      <c r="E4225" t="s">
        <v>2486</v>
      </c>
      <c r="F4225" t="s">
        <v>8975</v>
      </c>
      <c r="G4225" t="s">
        <v>8976</v>
      </c>
    </row>
    <row r="4226" spans="1:7" x14ac:dyDescent="0.4">
      <c r="A4226" t="s">
        <v>2505</v>
      </c>
      <c r="B4226">
        <v>74325165</v>
      </c>
      <c r="C4226">
        <v>74345139</v>
      </c>
      <c r="D4226" t="s">
        <v>5086</v>
      </c>
      <c r="E4226" t="s">
        <v>2486</v>
      </c>
      <c r="F4226" t="s">
        <v>8975</v>
      </c>
      <c r="G4226" t="s">
        <v>8976</v>
      </c>
    </row>
    <row r="4227" spans="1:7" x14ac:dyDescent="0.4">
      <c r="A4227" t="s">
        <v>2505</v>
      </c>
      <c r="B4227">
        <v>74345144</v>
      </c>
      <c r="C4227">
        <v>74345218</v>
      </c>
      <c r="D4227" t="s">
        <v>5086</v>
      </c>
      <c r="E4227" t="s">
        <v>2486</v>
      </c>
      <c r="F4227" t="s">
        <v>8975</v>
      </c>
      <c r="G4227" t="s">
        <v>8976</v>
      </c>
    </row>
    <row r="4228" spans="1:7" x14ac:dyDescent="0.4">
      <c r="A4228" t="s">
        <v>2505</v>
      </c>
      <c r="B4228">
        <v>75893832</v>
      </c>
      <c r="C4228">
        <v>75898251</v>
      </c>
      <c r="D4228" t="s">
        <v>5087</v>
      </c>
      <c r="E4228" t="s">
        <v>2486</v>
      </c>
      <c r="F4228" t="s">
        <v>8977</v>
      </c>
      <c r="G4228" t="s">
        <v>8978</v>
      </c>
    </row>
    <row r="4229" spans="1:7" x14ac:dyDescent="0.4">
      <c r="A4229" t="s">
        <v>2505</v>
      </c>
      <c r="B4229">
        <v>76072613</v>
      </c>
      <c r="C4229">
        <v>76072636</v>
      </c>
      <c r="D4229" t="s">
        <v>5088</v>
      </c>
      <c r="E4229" t="s">
        <v>2486</v>
      </c>
      <c r="F4229" t="s">
        <v>8979</v>
      </c>
      <c r="G4229" t="s">
        <v>8980</v>
      </c>
    </row>
    <row r="4230" spans="1:7" x14ac:dyDescent="0.4">
      <c r="A4230" t="s">
        <v>2505</v>
      </c>
      <c r="B4230">
        <v>79680567</v>
      </c>
      <c r="C4230">
        <v>79692834</v>
      </c>
      <c r="D4230" t="s">
        <v>5089</v>
      </c>
      <c r="E4230" t="s">
        <v>2486</v>
      </c>
      <c r="F4230" t="s">
        <v>8981</v>
      </c>
      <c r="G4230" t="s">
        <v>8982</v>
      </c>
    </row>
    <row r="4231" spans="1:7" x14ac:dyDescent="0.4">
      <c r="A4231" t="s">
        <v>2505</v>
      </c>
      <c r="B4231">
        <v>86351158</v>
      </c>
      <c r="C4231">
        <v>86351169</v>
      </c>
      <c r="D4231" t="s">
        <v>5090</v>
      </c>
      <c r="E4231" t="s">
        <v>2486</v>
      </c>
      <c r="F4231" t="s">
        <v>8983</v>
      </c>
      <c r="G4231" t="s">
        <v>8984</v>
      </c>
    </row>
    <row r="4232" spans="1:7" x14ac:dyDescent="0.4">
      <c r="A4232" t="s">
        <v>2505</v>
      </c>
      <c r="B4232">
        <v>87865281</v>
      </c>
      <c r="C4232">
        <v>87865309</v>
      </c>
      <c r="D4232" t="s">
        <v>5091</v>
      </c>
      <c r="E4232" t="s">
        <v>2487</v>
      </c>
      <c r="F4232" t="s">
        <v>8985</v>
      </c>
      <c r="G4232" t="s">
        <v>8986</v>
      </c>
    </row>
    <row r="4233" spans="1:7" x14ac:dyDescent="0.4">
      <c r="A4233" t="s">
        <v>2505</v>
      </c>
      <c r="B4233">
        <v>88854978</v>
      </c>
      <c r="C4233">
        <v>88855011</v>
      </c>
      <c r="D4233" t="s">
        <v>5092</v>
      </c>
      <c r="E4233" t="s">
        <v>2486</v>
      </c>
      <c r="F4233" t="s">
        <v>8987</v>
      </c>
      <c r="G4233" t="s">
        <v>8988</v>
      </c>
    </row>
    <row r="4234" spans="1:7" x14ac:dyDescent="0.4">
      <c r="A4234" t="s">
        <v>2505</v>
      </c>
      <c r="B4234">
        <v>88855044</v>
      </c>
      <c r="C4234">
        <v>88855056</v>
      </c>
      <c r="D4234" t="s">
        <v>5092</v>
      </c>
      <c r="E4234" t="s">
        <v>2486</v>
      </c>
      <c r="F4234" t="s">
        <v>8987</v>
      </c>
      <c r="G4234" t="s">
        <v>8988</v>
      </c>
    </row>
    <row r="4235" spans="1:7" x14ac:dyDescent="0.4">
      <c r="A4235" t="s">
        <v>2505</v>
      </c>
      <c r="B4235">
        <v>90486394</v>
      </c>
      <c r="C4235">
        <v>90491150</v>
      </c>
      <c r="D4235" t="s">
        <v>5093</v>
      </c>
      <c r="E4235" t="s">
        <v>2486</v>
      </c>
      <c r="F4235" t="s">
        <v>8989</v>
      </c>
      <c r="G4235" t="s">
        <v>8990</v>
      </c>
    </row>
    <row r="4236" spans="1:7" x14ac:dyDescent="0.4">
      <c r="A4236" t="s">
        <v>2505</v>
      </c>
      <c r="B4236">
        <v>90491170</v>
      </c>
      <c r="C4236">
        <v>90491175</v>
      </c>
      <c r="D4236" t="s">
        <v>5093</v>
      </c>
      <c r="E4236" t="s">
        <v>2486</v>
      </c>
      <c r="F4236" t="s">
        <v>8989</v>
      </c>
      <c r="G4236" t="s">
        <v>8990</v>
      </c>
    </row>
    <row r="4237" spans="1:7" x14ac:dyDescent="0.4">
      <c r="A4237" t="s">
        <v>2505</v>
      </c>
      <c r="B4237">
        <v>90491225</v>
      </c>
      <c r="C4237">
        <v>90491274</v>
      </c>
      <c r="D4237" t="s">
        <v>5093</v>
      </c>
      <c r="E4237" t="s">
        <v>2486</v>
      </c>
      <c r="F4237" t="s">
        <v>8989</v>
      </c>
      <c r="G4237" t="s">
        <v>8990</v>
      </c>
    </row>
    <row r="4238" spans="1:7" x14ac:dyDescent="0.4">
      <c r="A4238" t="s">
        <v>2505</v>
      </c>
      <c r="B4238">
        <v>90491284</v>
      </c>
      <c r="C4238">
        <v>90494845</v>
      </c>
      <c r="D4238" t="s">
        <v>5093</v>
      </c>
      <c r="E4238" t="s">
        <v>2486</v>
      </c>
      <c r="F4238" t="s">
        <v>8989</v>
      </c>
      <c r="G4238" t="s">
        <v>8990</v>
      </c>
    </row>
    <row r="4239" spans="1:7" x14ac:dyDescent="0.4">
      <c r="A4239" t="s">
        <v>2505</v>
      </c>
      <c r="B4239">
        <v>99347267</v>
      </c>
      <c r="C4239">
        <v>99353546</v>
      </c>
      <c r="D4239" t="s">
        <v>5094</v>
      </c>
      <c r="E4239" t="s">
        <v>2486</v>
      </c>
      <c r="F4239" t="s">
        <v>8991</v>
      </c>
      <c r="G4239" t="s">
        <v>8992</v>
      </c>
    </row>
    <row r="4240" spans="1:7" x14ac:dyDescent="0.4">
      <c r="A4240" t="s">
        <v>2505</v>
      </c>
      <c r="B4240">
        <v>99739680</v>
      </c>
      <c r="C4240">
        <v>99790909</v>
      </c>
      <c r="D4240" t="s">
        <v>5095</v>
      </c>
      <c r="E4240" t="s">
        <v>2486</v>
      </c>
      <c r="F4240" t="s">
        <v>8993</v>
      </c>
      <c r="G4240" t="s">
        <v>8994</v>
      </c>
    </row>
    <row r="4241" spans="1:7" x14ac:dyDescent="0.4">
      <c r="A4241" t="s">
        <v>2505</v>
      </c>
      <c r="B4241">
        <v>99936135</v>
      </c>
      <c r="C4241">
        <v>99936614</v>
      </c>
      <c r="D4241" t="s">
        <v>5096</v>
      </c>
      <c r="E4241" t="s">
        <v>2486</v>
      </c>
      <c r="F4241" t="s">
        <v>2594</v>
      </c>
      <c r="G4241" t="s">
        <v>8995</v>
      </c>
    </row>
    <row r="4242" spans="1:7" x14ac:dyDescent="0.4">
      <c r="A4242" t="s">
        <v>2505</v>
      </c>
      <c r="B4242">
        <v>99936628</v>
      </c>
      <c r="C4242">
        <v>99936636</v>
      </c>
      <c r="D4242" t="s">
        <v>5096</v>
      </c>
      <c r="E4242" t="s">
        <v>2486</v>
      </c>
      <c r="F4242" t="s">
        <v>2594</v>
      </c>
      <c r="G4242" t="s">
        <v>8995</v>
      </c>
    </row>
    <row r="4243" spans="1:7" x14ac:dyDescent="0.4">
      <c r="A4243" t="s">
        <v>2505</v>
      </c>
      <c r="B4243">
        <v>99936642</v>
      </c>
      <c r="C4243">
        <v>99956523</v>
      </c>
      <c r="D4243" t="s">
        <v>5096</v>
      </c>
      <c r="E4243" t="s">
        <v>2486</v>
      </c>
      <c r="F4243" t="s">
        <v>2594</v>
      </c>
      <c r="G4243" t="s">
        <v>8995</v>
      </c>
    </row>
    <row r="4244" spans="1:7" x14ac:dyDescent="0.4">
      <c r="A4244" t="s">
        <v>2505</v>
      </c>
      <c r="B4244">
        <v>99956529</v>
      </c>
      <c r="C4244">
        <v>99956541</v>
      </c>
      <c r="D4244" t="s">
        <v>5096</v>
      </c>
      <c r="E4244" t="s">
        <v>2486</v>
      </c>
      <c r="F4244" t="s">
        <v>2594</v>
      </c>
      <c r="G4244" t="s">
        <v>8995</v>
      </c>
    </row>
    <row r="4245" spans="1:7" x14ac:dyDescent="0.4">
      <c r="A4245" t="s">
        <v>2505</v>
      </c>
      <c r="B4245">
        <v>99956547</v>
      </c>
      <c r="C4245">
        <v>99956658</v>
      </c>
      <c r="D4245" t="s">
        <v>5096</v>
      </c>
      <c r="E4245" t="s">
        <v>2486</v>
      </c>
      <c r="F4245" t="s">
        <v>2594</v>
      </c>
      <c r="G4245" t="s">
        <v>8995</v>
      </c>
    </row>
    <row r="4246" spans="1:7" x14ac:dyDescent="0.4">
      <c r="A4246" t="s">
        <v>2505</v>
      </c>
      <c r="B4246">
        <v>100054650</v>
      </c>
      <c r="C4246">
        <v>100054750</v>
      </c>
      <c r="D4246" t="s">
        <v>5097</v>
      </c>
      <c r="E4246" t="s">
        <v>2487</v>
      </c>
      <c r="F4246" t="s">
        <v>8996</v>
      </c>
      <c r="G4246" t="s">
        <v>8997</v>
      </c>
    </row>
    <row r="4247" spans="1:7" x14ac:dyDescent="0.4">
      <c r="A4247" t="s">
        <v>2505</v>
      </c>
      <c r="B4247">
        <v>100054752</v>
      </c>
      <c r="C4247">
        <v>100054771</v>
      </c>
      <c r="D4247" t="s">
        <v>5097</v>
      </c>
      <c r="E4247" t="s">
        <v>2487</v>
      </c>
      <c r="F4247" t="s">
        <v>8996</v>
      </c>
      <c r="G4247" t="s">
        <v>8997</v>
      </c>
    </row>
    <row r="4248" spans="1:7" x14ac:dyDescent="0.4">
      <c r="A4248" t="s">
        <v>2505</v>
      </c>
      <c r="B4248">
        <v>100054774</v>
      </c>
      <c r="C4248">
        <v>100054825</v>
      </c>
      <c r="D4248" t="s">
        <v>5097</v>
      </c>
      <c r="E4248" t="s">
        <v>2487</v>
      </c>
      <c r="F4248" t="s">
        <v>8996</v>
      </c>
      <c r="G4248" t="s">
        <v>8997</v>
      </c>
    </row>
    <row r="4249" spans="1:7" x14ac:dyDescent="0.4">
      <c r="A4249" t="s">
        <v>2505</v>
      </c>
      <c r="B4249">
        <v>100054881</v>
      </c>
      <c r="C4249">
        <v>100054910</v>
      </c>
      <c r="D4249" t="s">
        <v>5097</v>
      </c>
      <c r="E4249" t="s">
        <v>2487</v>
      </c>
      <c r="F4249" t="s">
        <v>8996</v>
      </c>
      <c r="G4249" t="s">
        <v>8997</v>
      </c>
    </row>
    <row r="4250" spans="1:7" x14ac:dyDescent="0.4">
      <c r="A4250" t="s">
        <v>2505</v>
      </c>
      <c r="B4250">
        <v>101846905</v>
      </c>
      <c r="C4250">
        <v>101847153</v>
      </c>
      <c r="D4250" t="s">
        <v>5098</v>
      </c>
      <c r="E4250" t="s">
        <v>2487</v>
      </c>
      <c r="F4250" t="s">
        <v>8998</v>
      </c>
      <c r="G4250" t="s">
        <v>8999</v>
      </c>
    </row>
    <row r="4251" spans="1:7" x14ac:dyDescent="0.4">
      <c r="A4251" t="s">
        <v>2505</v>
      </c>
      <c r="B4251">
        <v>105224891</v>
      </c>
      <c r="C4251">
        <v>105233194</v>
      </c>
      <c r="D4251" t="s">
        <v>5099</v>
      </c>
      <c r="E4251" t="s">
        <v>2486</v>
      </c>
      <c r="F4251" t="s">
        <v>9000</v>
      </c>
      <c r="G4251" t="s">
        <v>9001</v>
      </c>
    </row>
    <row r="4252" spans="1:7" x14ac:dyDescent="0.4">
      <c r="A4252" t="s">
        <v>2505</v>
      </c>
      <c r="B4252">
        <v>105404923</v>
      </c>
      <c r="C4252">
        <v>105405125</v>
      </c>
      <c r="D4252" t="s">
        <v>5100</v>
      </c>
      <c r="E4252" t="s">
        <v>2487</v>
      </c>
      <c r="F4252" t="s">
        <v>9002</v>
      </c>
      <c r="G4252" t="s">
        <v>9003</v>
      </c>
    </row>
    <row r="4253" spans="1:7" x14ac:dyDescent="0.4">
      <c r="A4253" t="s">
        <v>2505</v>
      </c>
      <c r="B4253">
        <v>105405974</v>
      </c>
      <c r="C4253">
        <v>105406083</v>
      </c>
      <c r="D4253" t="s">
        <v>5101</v>
      </c>
      <c r="E4253" t="s">
        <v>2487</v>
      </c>
      <c r="F4253" t="s">
        <v>9002</v>
      </c>
      <c r="G4253" t="s">
        <v>9003</v>
      </c>
    </row>
    <row r="4254" spans="1:7" x14ac:dyDescent="0.4">
      <c r="A4254" t="s">
        <v>2505</v>
      </c>
      <c r="B4254">
        <v>108071000</v>
      </c>
      <c r="C4254">
        <v>108145335</v>
      </c>
      <c r="D4254" t="s">
        <v>5102</v>
      </c>
      <c r="E4254" t="s">
        <v>2486</v>
      </c>
      <c r="F4254" t="s">
        <v>9004</v>
      </c>
      <c r="G4254" t="s">
        <v>9005</v>
      </c>
    </row>
    <row r="4255" spans="1:7" x14ac:dyDescent="0.4">
      <c r="A4255" t="s">
        <v>2505</v>
      </c>
      <c r="B4255">
        <v>108145380</v>
      </c>
      <c r="C4255">
        <v>108145404</v>
      </c>
      <c r="D4255" t="s">
        <v>5102</v>
      </c>
      <c r="E4255" t="s">
        <v>2486</v>
      </c>
      <c r="F4255" t="s">
        <v>9004</v>
      </c>
      <c r="G4255" t="s">
        <v>9005</v>
      </c>
    </row>
    <row r="4256" spans="1:7" x14ac:dyDescent="0.4">
      <c r="A4256" t="s">
        <v>2505</v>
      </c>
      <c r="B4256">
        <v>108145425</v>
      </c>
      <c r="C4256">
        <v>108145448</v>
      </c>
      <c r="D4256" t="s">
        <v>5102</v>
      </c>
      <c r="E4256" t="s">
        <v>2486</v>
      </c>
      <c r="F4256" t="s">
        <v>9004</v>
      </c>
      <c r="G4256" t="s">
        <v>9005</v>
      </c>
    </row>
    <row r="4257" spans="1:7" x14ac:dyDescent="0.4">
      <c r="A4257" t="s">
        <v>2505</v>
      </c>
      <c r="B4257">
        <v>108145452</v>
      </c>
      <c r="C4257">
        <v>108145521</v>
      </c>
      <c r="D4257" t="s">
        <v>5102</v>
      </c>
      <c r="E4257" t="s">
        <v>2486</v>
      </c>
      <c r="F4257" t="s">
        <v>9004</v>
      </c>
      <c r="G4257" t="s">
        <v>9005</v>
      </c>
    </row>
    <row r="4258" spans="1:7" x14ac:dyDescent="0.4">
      <c r="A4258" t="s">
        <v>2505</v>
      </c>
      <c r="B4258">
        <v>108243033</v>
      </c>
      <c r="C4258">
        <v>108243113</v>
      </c>
      <c r="D4258" t="s">
        <v>5103</v>
      </c>
      <c r="E4258" t="s">
        <v>2486</v>
      </c>
      <c r="F4258" t="s">
        <v>9006</v>
      </c>
      <c r="G4258" t="s">
        <v>9007</v>
      </c>
    </row>
    <row r="4259" spans="1:7" x14ac:dyDescent="0.4">
      <c r="A4259" t="s">
        <v>2505</v>
      </c>
      <c r="B4259">
        <v>109827583</v>
      </c>
      <c r="C4259">
        <v>109827666</v>
      </c>
      <c r="D4259" t="s">
        <v>5104</v>
      </c>
      <c r="E4259" t="s">
        <v>2486</v>
      </c>
      <c r="F4259" t="s">
        <v>9008</v>
      </c>
      <c r="G4259" t="s">
        <v>9009</v>
      </c>
    </row>
    <row r="4260" spans="1:7" x14ac:dyDescent="0.4">
      <c r="A4260" t="s">
        <v>2505</v>
      </c>
      <c r="B4260">
        <v>109867280</v>
      </c>
      <c r="C4260">
        <v>109867293</v>
      </c>
      <c r="D4260" t="s">
        <v>5105</v>
      </c>
      <c r="E4260" t="s">
        <v>2486</v>
      </c>
      <c r="F4260" t="s">
        <v>9008</v>
      </c>
      <c r="G4260" t="s">
        <v>9009</v>
      </c>
    </row>
    <row r="4261" spans="1:7" x14ac:dyDescent="0.4">
      <c r="A4261" t="s">
        <v>2505</v>
      </c>
      <c r="B4261">
        <v>109867307</v>
      </c>
      <c r="C4261">
        <v>109867319</v>
      </c>
      <c r="D4261" t="s">
        <v>5105</v>
      </c>
      <c r="E4261" t="s">
        <v>2486</v>
      </c>
      <c r="F4261" t="s">
        <v>9008</v>
      </c>
      <c r="G4261" t="s">
        <v>9009</v>
      </c>
    </row>
    <row r="4262" spans="1:7" x14ac:dyDescent="0.4">
      <c r="A4262" t="s">
        <v>2505</v>
      </c>
      <c r="B4262">
        <v>109867322</v>
      </c>
      <c r="C4262">
        <v>109867330</v>
      </c>
      <c r="D4262" t="s">
        <v>5105</v>
      </c>
      <c r="E4262" t="s">
        <v>2486</v>
      </c>
      <c r="F4262" t="s">
        <v>9008</v>
      </c>
      <c r="G4262" t="s">
        <v>9009</v>
      </c>
    </row>
    <row r="4263" spans="1:7" x14ac:dyDescent="0.4">
      <c r="A4263" t="s">
        <v>2505</v>
      </c>
      <c r="B4263">
        <v>111195987</v>
      </c>
      <c r="C4263">
        <v>111213380</v>
      </c>
      <c r="D4263" t="s">
        <v>5106</v>
      </c>
      <c r="E4263" t="s">
        <v>2487</v>
      </c>
      <c r="F4263" t="s">
        <v>9010</v>
      </c>
      <c r="G4263" t="s">
        <v>9011</v>
      </c>
    </row>
    <row r="4264" spans="1:7" x14ac:dyDescent="0.4">
      <c r="A4264" t="s">
        <v>2505</v>
      </c>
      <c r="B4264">
        <v>111631299</v>
      </c>
      <c r="C4264">
        <v>111631312</v>
      </c>
      <c r="D4264" t="s">
        <v>5107</v>
      </c>
      <c r="E4264" t="s">
        <v>2486</v>
      </c>
      <c r="F4264" t="s">
        <v>9012</v>
      </c>
      <c r="G4264" t="s">
        <v>9013</v>
      </c>
    </row>
    <row r="4265" spans="1:7" x14ac:dyDescent="0.4">
      <c r="A4265" t="s">
        <v>2505</v>
      </c>
      <c r="B4265">
        <v>112024203</v>
      </c>
      <c r="C4265">
        <v>112024237</v>
      </c>
      <c r="D4265" t="s">
        <v>5108</v>
      </c>
      <c r="E4265" t="s">
        <v>2486</v>
      </c>
      <c r="F4265" t="s">
        <v>2803</v>
      </c>
      <c r="G4265" t="s">
        <v>9014</v>
      </c>
    </row>
    <row r="4266" spans="1:7" x14ac:dyDescent="0.4">
      <c r="A4266" t="s">
        <v>2505</v>
      </c>
      <c r="B4266">
        <v>112041255</v>
      </c>
      <c r="C4266">
        <v>112041265</v>
      </c>
      <c r="D4266" t="s">
        <v>5109</v>
      </c>
      <c r="E4266" t="s">
        <v>2486</v>
      </c>
      <c r="F4266" t="s">
        <v>2803</v>
      </c>
      <c r="G4266" t="s">
        <v>9014</v>
      </c>
    </row>
    <row r="4267" spans="1:7" x14ac:dyDescent="0.4">
      <c r="A4267" t="s">
        <v>2505</v>
      </c>
      <c r="B4267">
        <v>112402396</v>
      </c>
      <c r="C4267">
        <v>112408648</v>
      </c>
      <c r="D4267" t="s">
        <v>5110</v>
      </c>
      <c r="E4267" t="s">
        <v>2486</v>
      </c>
      <c r="F4267" t="s">
        <v>9015</v>
      </c>
      <c r="G4267" t="s">
        <v>9016</v>
      </c>
    </row>
    <row r="4268" spans="1:7" x14ac:dyDescent="0.4">
      <c r="A4268" t="s">
        <v>2505</v>
      </c>
      <c r="B4268">
        <v>114178527</v>
      </c>
      <c r="C4268">
        <v>114178921</v>
      </c>
      <c r="D4268" t="s">
        <v>5111</v>
      </c>
      <c r="E4268" t="s">
        <v>2487</v>
      </c>
      <c r="F4268" t="s">
        <v>9017</v>
      </c>
      <c r="G4268" t="s">
        <v>9018</v>
      </c>
    </row>
    <row r="4269" spans="1:7" x14ac:dyDescent="0.4">
      <c r="A4269" t="s">
        <v>2505</v>
      </c>
      <c r="B4269">
        <v>114384010</v>
      </c>
      <c r="C4269">
        <v>114384041</v>
      </c>
      <c r="D4269" t="s">
        <v>5112</v>
      </c>
      <c r="E4269" t="s">
        <v>2486</v>
      </c>
      <c r="F4269" t="s">
        <v>9019</v>
      </c>
      <c r="G4269" t="s">
        <v>9020</v>
      </c>
    </row>
    <row r="4270" spans="1:7" x14ac:dyDescent="0.4">
      <c r="A4270" t="s">
        <v>2505</v>
      </c>
      <c r="B4270">
        <v>116821818</v>
      </c>
      <c r="C4270">
        <v>116821825</v>
      </c>
      <c r="D4270" t="s">
        <v>5113</v>
      </c>
      <c r="E4270" t="s">
        <v>2486</v>
      </c>
      <c r="F4270" t="s">
        <v>9021</v>
      </c>
      <c r="G4270" t="s">
        <v>9022</v>
      </c>
    </row>
    <row r="4271" spans="1:7" x14ac:dyDescent="0.4">
      <c r="A4271" t="s">
        <v>2505</v>
      </c>
      <c r="B4271">
        <v>117894765</v>
      </c>
      <c r="C4271">
        <v>117894795</v>
      </c>
      <c r="D4271" t="s">
        <v>5114</v>
      </c>
      <c r="E4271" t="s">
        <v>2486</v>
      </c>
      <c r="F4271" t="s">
        <v>9023</v>
      </c>
      <c r="G4271" t="s">
        <v>9024</v>
      </c>
    </row>
    <row r="4272" spans="1:7" x14ac:dyDescent="0.4">
      <c r="A4272" t="s">
        <v>2505</v>
      </c>
      <c r="B4272">
        <v>118588158</v>
      </c>
      <c r="C4272">
        <v>118588265</v>
      </c>
      <c r="D4272" t="s">
        <v>5115</v>
      </c>
      <c r="E4272" t="s">
        <v>2487</v>
      </c>
      <c r="F4272" t="s">
        <v>9025</v>
      </c>
      <c r="G4272" t="s">
        <v>9026</v>
      </c>
    </row>
    <row r="4273" spans="1:7" x14ac:dyDescent="0.4">
      <c r="A4273" t="s">
        <v>2505</v>
      </c>
      <c r="B4273">
        <v>128326362</v>
      </c>
      <c r="C4273">
        <v>128326389</v>
      </c>
      <c r="D4273" t="s">
        <v>5116</v>
      </c>
      <c r="E4273" t="s">
        <v>2486</v>
      </c>
      <c r="F4273" t="s">
        <v>9027</v>
      </c>
      <c r="G4273" t="s">
        <v>9028</v>
      </c>
    </row>
    <row r="4274" spans="1:7" x14ac:dyDescent="0.4">
      <c r="A4274" t="s">
        <v>2505</v>
      </c>
      <c r="B4274">
        <v>128718816</v>
      </c>
      <c r="C4274">
        <v>128718833</v>
      </c>
      <c r="D4274" t="s">
        <v>5117</v>
      </c>
      <c r="E4274" t="s">
        <v>2486</v>
      </c>
      <c r="F4274" t="s">
        <v>9027</v>
      </c>
      <c r="G4274" t="s">
        <v>9028</v>
      </c>
    </row>
    <row r="4275" spans="1:7" x14ac:dyDescent="0.4">
      <c r="A4275" t="s">
        <v>2505</v>
      </c>
      <c r="B4275">
        <v>131199322</v>
      </c>
      <c r="C4275">
        <v>131199390</v>
      </c>
      <c r="D4275" t="s">
        <v>5118</v>
      </c>
      <c r="E4275" t="s">
        <v>2486</v>
      </c>
      <c r="F4275" t="s">
        <v>9029</v>
      </c>
      <c r="G4275" t="s">
        <v>9030</v>
      </c>
    </row>
    <row r="4276" spans="1:7" x14ac:dyDescent="0.4">
      <c r="A4276" t="s">
        <v>2505</v>
      </c>
      <c r="B4276">
        <v>132182735</v>
      </c>
      <c r="C4276">
        <v>132182833</v>
      </c>
      <c r="D4276" t="s">
        <v>5119</v>
      </c>
      <c r="E4276" t="s">
        <v>2487</v>
      </c>
      <c r="F4276" t="s">
        <v>9031</v>
      </c>
      <c r="G4276" t="s">
        <v>9032</v>
      </c>
    </row>
    <row r="4277" spans="1:7" x14ac:dyDescent="0.4">
      <c r="A4277" t="s">
        <v>2505</v>
      </c>
      <c r="B4277">
        <v>132182836</v>
      </c>
      <c r="C4277">
        <v>132185647</v>
      </c>
      <c r="D4277" t="s">
        <v>5119</v>
      </c>
      <c r="E4277" t="s">
        <v>2487</v>
      </c>
      <c r="F4277" t="s">
        <v>9031</v>
      </c>
      <c r="G4277" t="s">
        <v>9032</v>
      </c>
    </row>
    <row r="4278" spans="1:7" x14ac:dyDescent="0.4">
      <c r="A4278" t="s">
        <v>2505</v>
      </c>
      <c r="B4278">
        <v>132185650</v>
      </c>
      <c r="C4278">
        <v>132185671</v>
      </c>
      <c r="D4278" t="s">
        <v>5119</v>
      </c>
      <c r="E4278" t="s">
        <v>2487</v>
      </c>
      <c r="F4278" t="s">
        <v>9031</v>
      </c>
      <c r="G4278" t="s">
        <v>9032</v>
      </c>
    </row>
    <row r="4279" spans="1:7" x14ac:dyDescent="0.4">
      <c r="A4279" t="s">
        <v>2505</v>
      </c>
      <c r="B4279">
        <v>132185677</v>
      </c>
      <c r="C4279">
        <v>132185704</v>
      </c>
      <c r="D4279" t="s">
        <v>5119</v>
      </c>
      <c r="E4279" t="s">
        <v>2487</v>
      </c>
      <c r="F4279" t="s">
        <v>9031</v>
      </c>
      <c r="G4279" t="s">
        <v>9032</v>
      </c>
    </row>
    <row r="4280" spans="1:7" x14ac:dyDescent="0.4">
      <c r="A4280" t="s">
        <v>2505</v>
      </c>
      <c r="B4280">
        <v>132271559</v>
      </c>
      <c r="C4280">
        <v>132272132</v>
      </c>
      <c r="D4280" t="s">
        <v>5120</v>
      </c>
      <c r="E4280" t="s">
        <v>2486</v>
      </c>
      <c r="F4280" t="s">
        <v>9033</v>
      </c>
      <c r="G4280" t="s">
        <v>9034</v>
      </c>
    </row>
    <row r="4281" spans="1:7" x14ac:dyDescent="0.4">
      <c r="A4281" t="s">
        <v>2505</v>
      </c>
      <c r="B4281">
        <v>133078662</v>
      </c>
      <c r="C4281">
        <v>133078674</v>
      </c>
      <c r="D4281" t="s">
        <v>5121</v>
      </c>
      <c r="E4281" t="s">
        <v>2486</v>
      </c>
      <c r="F4281" t="s">
        <v>9035</v>
      </c>
      <c r="G4281" t="s">
        <v>9036</v>
      </c>
    </row>
    <row r="4282" spans="1:7" x14ac:dyDescent="0.4">
      <c r="A4282" t="s">
        <v>2505</v>
      </c>
      <c r="B4282">
        <v>133078852</v>
      </c>
      <c r="C4282">
        <v>133078862</v>
      </c>
      <c r="D4282" t="s">
        <v>5121</v>
      </c>
      <c r="E4282" t="s">
        <v>2486</v>
      </c>
      <c r="F4282" t="s">
        <v>9035</v>
      </c>
      <c r="G4282" t="s">
        <v>9036</v>
      </c>
    </row>
    <row r="4283" spans="1:7" x14ac:dyDescent="0.4">
      <c r="A4283" t="s">
        <v>2505</v>
      </c>
      <c r="B4283">
        <v>133783759</v>
      </c>
      <c r="C4283">
        <v>133783769</v>
      </c>
      <c r="D4283" t="s">
        <v>5122</v>
      </c>
      <c r="E4283" t="s">
        <v>2487</v>
      </c>
      <c r="F4283" t="s">
        <v>9037</v>
      </c>
      <c r="G4283" t="s">
        <v>9038</v>
      </c>
    </row>
    <row r="4284" spans="1:7" x14ac:dyDescent="0.4">
      <c r="A4284" t="s">
        <v>2505</v>
      </c>
      <c r="B4284">
        <v>135508972</v>
      </c>
      <c r="C4284">
        <v>135513498</v>
      </c>
      <c r="D4284" t="s">
        <v>2848</v>
      </c>
      <c r="E4284" t="s">
        <v>2487</v>
      </c>
      <c r="F4284" t="s">
        <v>2804</v>
      </c>
      <c r="G4284" t="s">
        <v>9039</v>
      </c>
    </row>
    <row r="4285" spans="1:7" x14ac:dyDescent="0.4">
      <c r="A4285" t="s">
        <v>2505</v>
      </c>
      <c r="B4285">
        <v>135768275</v>
      </c>
      <c r="C4285">
        <v>135769613</v>
      </c>
      <c r="D4285" t="s">
        <v>5123</v>
      </c>
      <c r="E4285" t="s">
        <v>2486</v>
      </c>
      <c r="F4285" t="s">
        <v>9040</v>
      </c>
      <c r="G4285" t="s">
        <v>9041</v>
      </c>
    </row>
    <row r="4286" spans="1:7" x14ac:dyDescent="0.4">
      <c r="A4286" t="s">
        <v>2505</v>
      </c>
      <c r="B4286">
        <v>137815346</v>
      </c>
      <c r="C4286">
        <v>137815355</v>
      </c>
      <c r="D4286" t="s">
        <v>5124</v>
      </c>
      <c r="E4286" t="s">
        <v>2486</v>
      </c>
      <c r="F4286" t="s">
        <v>9042</v>
      </c>
      <c r="G4286" t="s">
        <v>9043</v>
      </c>
    </row>
    <row r="4287" spans="1:7" x14ac:dyDescent="0.4">
      <c r="A4287" t="s">
        <v>2505</v>
      </c>
      <c r="B4287">
        <v>137815359</v>
      </c>
      <c r="C4287">
        <v>137815373</v>
      </c>
      <c r="D4287" t="s">
        <v>5124</v>
      </c>
      <c r="E4287" t="s">
        <v>2486</v>
      </c>
      <c r="F4287" t="s">
        <v>9042</v>
      </c>
      <c r="G4287" t="s">
        <v>9043</v>
      </c>
    </row>
    <row r="4288" spans="1:7" x14ac:dyDescent="0.4">
      <c r="A4288" t="s">
        <v>2505</v>
      </c>
      <c r="B4288">
        <v>137815428</v>
      </c>
      <c r="C4288">
        <v>137815435</v>
      </c>
      <c r="D4288" t="s">
        <v>5124</v>
      </c>
      <c r="E4288" t="s">
        <v>2486</v>
      </c>
      <c r="F4288" t="s">
        <v>9042</v>
      </c>
      <c r="G4288" t="s">
        <v>9043</v>
      </c>
    </row>
    <row r="4289" spans="1:7" x14ac:dyDescent="0.4">
      <c r="A4289" t="s">
        <v>2505</v>
      </c>
      <c r="B4289">
        <v>137815503</v>
      </c>
      <c r="C4289">
        <v>137815509</v>
      </c>
      <c r="D4289" t="s">
        <v>5124</v>
      </c>
      <c r="E4289" t="s">
        <v>2486</v>
      </c>
      <c r="F4289" t="s">
        <v>9042</v>
      </c>
      <c r="G4289" t="s">
        <v>9043</v>
      </c>
    </row>
    <row r="4290" spans="1:7" x14ac:dyDescent="0.4">
      <c r="A4290" t="s">
        <v>2505</v>
      </c>
      <c r="B4290">
        <v>137815516</v>
      </c>
      <c r="C4290">
        <v>137815531</v>
      </c>
      <c r="D4290" t="s">
        <v>5124</v>
      </c>
      <c r="E4290" t="s">
        <v>2486</v>
      </c>
      <c r="F4290" t="s">
        <v>9042</v>
      </c>
      <c r="G4290" t="s">
        <v>9043</v>
      </c>
    </row>
    <row r="4291" spans="1:7" x14ac:dyDescent="0.4">
      <c r="A4291" t="s">
        <v>2505</v>
      </c>
      <c r="B4291">
        <v>138768193</v>
      </c>
      <c r="C4291">
        <v>138768313</v>
      </c>
      <c r="D4291" t="s">
        <v>5125</v>
      </c>
      <c r="E4291" t="s">
        <v>2486</v>
      </c>
      <c r="F4291" t="s">
        <v>9044</v>
      </c>
      <c r="G4291" t="s">
        <v>9045</v>
      </c>
    </row>
    <row r="4292" spans="1:7" x14ac:dyDescent="0.4">
      <c r="A4292" t="s">
        <v>2505</v>
      </c>
      <c r="B4292">
        <v>138768316</v>
      </c>
      <c r="C4292">
        <v>138768320</v>
      </c>
      <c r="D4292" t="s">
        <v>5125</v>
      </c>
      <c r="E4292" t="s">
        <v>2486</v>
      </c>
      <c r="F4292" t="s">
        <v>9044</v>
      </c>
      <c r="G4292" t="s">
        <v>9045</v>
      </c>
    </row>
    <row r="4293" spans="1:7" x14ac:dyDescent="0.4">
      <c r="A4293" t="s">
        <v>2505</v>
      </c>
      <c r="B4293">
        <v>138768324</v>
      </c>
      <c r="C4293">
        <v>138768330</v>
      </c>
      <c r="D4293" t="s">
        <v>5125</v>
      </c>
      <c r="E4293" t="s">
        <v>2486</v>
      </c>
      <c r="F4293" t="s">
        <v>9044</v>
      </c>
      <c r="G4293" t="s">
        <v>9045</v>
      </c>
    </row>
    <row r="4294" spans="1:7" x14ac:dyDescent="0.4">
      <c r="A4294" t="s">
        <v>2505</v>
      </c>
      <c r="B4294">
        <v>143382084</v>
      </c>
      <c r="C4294">
        <v>143382092</v>
      </c>
      <c r="D4294" t="s">
        <v>5126</v>
      </c>
      <c r="E4294" t="s">
        <v>2487</v>
      </c>
      <c r="F4294" t="s">
        <v>9046</v>
      </c>
      <c r="G4294" t="s">
        <v>9047</v>
      </c>
    </row>
    <row r="4295" spans="1:7" x14ac:dyDescent="0.4">
      <c r="A4295" t="s">
        <v>2505</v>
      </c>
      <c r="B4295">
        <v>143929317</v>
      </c>
      <c r="C4295">
        <v>143929376</v>
      </c>
      <c r="D4295" t="s">
        <v>5127</v>
      </c>
      <c r="E4295" t="s">
        <v>2487</v>
      </c>
      <c r="F4295" t="s">
        <v>9048</v>
      </c>
      <c r="G4295" t="s">
        <v>9049</v>
      </c>
    </row>
    <row r="4296" spans="1:7" x14ac:dyDescent="0.4">
      <c r="A4296" t="s">
        <v>2505</v>
      </c>
      <c r="B4296">
        <v>143929383</v>
      </c>
      <c r="C4296">
        <v>143929387</v>
      </c>
      <c r="D4296" t="s">
        <v>5127</v>
      </c>
      <c r="E4296" t="s">
        <v>2487</v>
      </c>
      <c r="F4296" t="s">
        <v>9048</v>
      </c>
      <c r="G4296" t="s">
        <v>9049</v>
      </c>
    </row>
    <row r="4297" spans="1:7" x14ac:dyDescent="0.4">
      <c r="A4297" t="s">
        <v>2505</v>
      </c>
      <c r="B4297">
        <v>143929407</v>
      </c>
      <c r="C4297">
        <v>143929412</v>
      </c>
      <c r="D4297" t="s">
        <v>5127</v>
      </c>
      <c r="E4297" t="s">
        <v>2487</v>
      </c>
      <c r="F4297" t="s">
        <v>9048</v>
      </c>
      <c r="G4297" t="s">
        <v>9049</v>
      </c>
    </row>
    <row r="4298" spans="1:7" x14ac:dyDescent="0.4">
      <c r="A4298" t="s">
        <v>2505</v>
      </c>
      <c r="B4298">
        <v>143929424</v>
      </c>
      <c r="C4298">
        <v>143929430</v>
      </c>
      <c r="D4298" t="s">
        <v>5127</v>
      </c>
      <c r="E4298" t="s">
        <v>2487</v>
      </c>
      <c r="F4298" t="s">
        <v>9048</v>
      </c>
      <c r="G4298" t="s">
        <v>9049</v>
      </c>
    </row>
    <row r="4299" spans="1:7" x14ac:dyDescent="0.4">
      <c r="A4299" t="s">
        <v>2505</v>
      </c>
      <c r="B4299">
        <v>146247409</v>
      </c>
      <c r="C4299">
        <v>146254314</v>
      </c>
      <c r="D4299" t="s">
        <v>5128</v>
      </c>
      <c r="E4299" t="s">
        <v>2486</v>
      </c>
      <c r="F4299" t="s">
        <v>9050</v>
      </c>
      <c r="G4299" t="s">
        <v>9051</v>
      </c>
    </row>
    <row r="4300" spans="1:7" x14ac:dyDescent="0.4">
      <c r="A4300" t="s">
        <v>2505</v>
      </c>
      <c r="B4300">
        <v>146266763</v>
      </c>
      <c r="C4300">
        <v>146266775</v>
      </c>
      <c r="D4300" t="s">
        <v>5129</v>
      </c>
      <c r="E4300" t="s">
        <v>2486</v>
      </c>
      <c r="F4300" t="s">
        <v>9050</v>
      </c>
      <c r="G4300" t="s">
        <v>9051</v>
      </c>
    </row>
    <row r="4301" spans="1:7" x14ac:dyDescent="0.4">
      <c r="A4301" t="s">
        <v>2505</v>
      </c>
      <c r="B4301">
        <v>146267376</v>
      </c>
      <c r="C4301">
        <v>146267401</v>
      </c>
      <c r="D4301" t="s">
        <v>5129</v>
      </c>
      <c r="E4301" t="s">
        <v>2486</v>
      </c>
      <c r="F4301" t="s">
        <v>9050</v>
      </c>
      <c r="G4301" t="s">
        <v>9051</v>
      </c>
    </row>
    <row r="4302" spans="1:7" x14ac:dyDescent="0.4">
      <c r="A4302" t="s">
        <v>2505</v>
      </c>
      <c r="B4302">
        <v>146267421</v>
      </c>
      <c r="C4302">
        <v>146267425</v>
      </c>
      <c r="D4302" t="s">
        <v>5129</v>
      </c>
      <c r="E4302" t="s">
        <v>2486</v>
      </c>
      <c r="F4302" t="s">
        <v>9050</v>
      </c>
      <c r="G4302" t="s">
        <v>9051</v>
      </c>
    </row>
    <row r="4303" spans="1:7" x14ac:dyDescent="0.4">
      <c r="A4303" t="s">
        <v>2505</v>
      </c>
      <c r="B4303">
        <v>146267431</v>
      </c>
      <c r="C4303">
        <v>146268759</v>
      </c>
      <c r="D4303" t="s">
        <v>5129</v>
      </c>
      <c r="E4303" t="s">
        <v>2486</v>
      </c>
      <c r="F4303" t="s">
        <v>9050</v>
      </c>
      <c r="G4303" t="s">
        <v>9051</v>
      </c>
    </row>
    <row r="4304" spans="1:7" x14ac:dyDescent="0.4">
      <c r="A4304" t="s">
        <v>2505</v>
      </c>
      <c r="B4304">
        <v>146268761</v>
      </c>
      <c r="C4304">
        <v>146269438</v>
      </c>
      <c r="D4304" t="s">
        <v>5129</v>
      </c>
      <c r="E4304" t="s">
        <v>2486</v>
      </c>
      <c r="F4304" t="s">
        <v>9050</v>
      </c>
      <c r="G4304" t="s">
        <v>9051</v>
      </c>
    </row>
    <row r="4305" spans="1:7" x14ac:dyDescent="0.4">
      <c r="A4305" t="s">
        <v>2505</v>
      </c>
      <c r="B4305">
        <v>146269440</v>
      </c>
      <c r="C4305">
        <v>146269444</v>
      </c>
      <c r="D4305" t="s">
        <v>5129</v>
      </c>
      <c r="E4305" t="s">
        <v>2486</v>
      </c>
      <c r="F4305" t="s">
        <v>9050</v>
      </c>
      <c r="G4305" t="s">
        <v>9051</v>
      </c>
    </row>
    <row r="4306" spans="1:7" x14ac:dyDescent="0.4">
      <c r="A4306" t="s">
        <v>2505</v>
      </c>
      <c r="B4306">
        <v>146269456</v>
      </c>
      <c r="C4306">
        <v>146269479</v>
      </c>
      <c r="D4306" t="s">
        <v>5129</v>
      </c>
      <c r="E4306" t="s">
        <v>2486</v>
      </c>
      <c r="F4306" t="s">
        <v>9050</v>
      </c>
      <c r="G4306" t="s">
        <v>9051</v>
      </c>
    </row>
    <row r="4307" spans="1:7" x14ac:dyDescent="0.4">
      <c r="A4307" t="s">
        <v>2505</v>
      </c>
      <c r="B4307">
        <v>146269483</v>
      </c>
      <c r="C4307">
        <v>146271400</v>
      </c>
      <c r="D4307" t="s">
        <v>5129</v>
      </c>
      <c r="E4307" t="s">
        <v>2486</v>
      </c>
      <c r="F4307" t="s">
        <v>9050</v>
      </c>
      <c r="G4307" t="s">
        <v>9051</v>
      </c>
    </row>
    <row r="4308" spans="1:7" x14ac:dyDescent="0.4">
      <c r="A4308" t="s">
        <v>2505</v>
      </c>
      <c r="B4308">
        <v>146271422</v>
      </c>
      <c r="C4308">
        <v>146271478</v>
      </c>
      <c r="D4308" t="s">
        <v>5129</v>
      </c>
      <c r="E4308" t="s">
        <v>2486</v>
      </c>
      <c r="F4308" t="s">
        <v>9050</v>
      </c>
      <c r="G4308" t="s">
        <v>9051</v>
      </c>
    </row>
    <row r="4309" spans="1:7" x14ac:dyDescent="0.4">
      <c r="A4309" t="s">
        <v>2505</v>
      </c>
      <c r="B4309">
        <v>146271485</v>
      </c>
      <c r="C4309">
        <v>146271504</v>
      </c>
      <c r="D4309" t="s">
        <v>5129</v>
      </c>
      <c r="E4309" t="s">
        <v>2486</v>
      </c>
      <c r="F4309" t="s">
        <v>9050</v>
      </c>
      <c r="G4309" t="s">
        <v>9051</v>
      </c>
    </row>
    <row r="4310" spans="1:7" x14ac:dyDescent="0.4">
      <c r="A4310" t="s">
        <v>2505</v>
      </c>
      <c r="B4310">
        <v>146271520</v>
      </c>
      <c r="C4310">
        <v>146273580</v>
      </c>
      <c r="D4310" t="s">
        <v>5129</v>
      </c>
      <c r="E4310" t="s">
        <v>2486</v>
      </c>
      <c r="F4310" t="s">
        <v>9050</v>
      </c>
      <c r="G4310" t="s">
        <v>9051</v>
      </c>
    </row>
    <row r="4311" spans="1:7" x14ac:dyDescent="0.4">
      <c r="A4311" t="s">
        <v>2505</v>
      </c>
      <c r="B4311">
        <v>146271595</v>
      </c>
      <c r="C4311">
        <v>146273582</v>
      </c>
      <c r="D4311" t="s">
        <v>5129</v>
      </c>
      <c r="E4311" t="s">
        <v>2486</v>
      </c>
      <c r="F4311" t="s">
        <v>9050</v>
      </c>
      <c r="G4311" t="s">
        <v>9051</v>
      </c>
    </row>
    <row r="4312" spans="1:7" x14ac:dyDescent="0.4">
      <c r="A4312" t="s">
        <v>2505</v>
      </c>
      <c r="B4312">
        <v>146273585</v>
      </c>
      <c r="C4312">
        <v>146275830</v>
      </c>
      <c r="D4312" t="s">
        <v>5129</v>
      </c>
      <c r="E4312" t="s">
        <v>2486</v>
      </c>
      <c r="F4312" t="s">
        <v>9050</v>
      </c>
      <c r="G4312" t="s">
        <v>9051</v>
      </c>
    </row>
    <row r="4313" spans="1:7" x14ac:dyDescent="0.4">
      <c r="A4313" t="s">
        <v>2505</v>
      </c>
      <c r="B4313">
        <v>146275841</v>
      </c>
      <c r="C4313">
        <v>146275848</v>
      </c>
      <c r="D4313" t="s">
        <v>5129</v>
      </c>
      <c r="E4313" t="s">
        <v>2486</v>
      </c>
      <c r="F4313" t="s">
        <v>9050</v>
      </c>
      <c r="G4313" t="s">
        <v>9051</v>
      </c>
    </row>
    <row r="4314" spans="1:7" x14ac:dyDescent="0.4">
      <c r="A4314" t="s">
        <v>2505</v>
      </c>
      <c r="B4314">
        <v>146275852</v>
      </c>
      <c r="C4314">
        <v>146275888</v>
      </c>
      <c r="D4314" t="s">
        <v>5129</v>
      </c>
      <c r="E4314" t="s">
        <v>2486</v>
      </c>
      <c r="F4314" t="s">
        <v>9050</v>
      </c>
      <c r="G4314" t="s">
        <v>9051</v>
      </c>
    </row>
    <row r="4315" spans="1:7" x14ac:dyDescent="0.4">
      <c r="A4315" t="s">
        <v>2505</v>
      </c>
      <c r="B4315">
        <v>146275890</v>
      </c>
      <c r="C4315">
        <v>146275909</v>
      </c>
      <c r="D4315" t="s">
        <v>5129</v>
      </c>
      <c r="E4315" t="s">
        <v>2486</v>
      </c>
      <c r="F4315" t="s">
        <v>9050</v>
      </c>
      <c r="G4315" t="s">
        <v>9051</v>
      </c>
    </row>
    <row r="4316" spans="1:7" x14ac:dyDescent="0.4">
      <c r="A4316" t="s">
        <v>2505</v>
      </c>
      <c r="B4316">
        <v>146275912</v>
      </c>
      <c r="C4316">
        <v>146275929</v>
      </c>
      <c r="D4316" t="s">
        <v>5129</v>
      </c>
      <c r="E4316" t="s">
        <v>2486</v>
      </c>
      <c r="F4316" t="s">
        <v>9050</v>
      </c>
      <c r="G4316" t="s">
        <v>9051</v>
      </c>
    </row>
    <row r="4317" spans="1:7" x14ac:dyDescent="0.4">
      <c r="A4317" t="s">
        <v>2505</v>
      </c>
      <c r="B4317">
        <v>146276006</v>
      </c>
      <c r="C4317">
        <v>146276017</v>
      </c>
      <c r="D4317" t="s">
        <v>5129</v>
      </c>
      <c r="E4317" t="s">
        <v>2486</v>
      </c>
      <c r="F4317" t="s">
        <v>9050</v>
      </c>
      <c r="G4317" t="s">
        <v>9051</v>
      </c>
    </row>
    <row r="4318" spans="1:7" x14ac:dyDescent="0.4">
      <c r="A4318" t="s">
        <v>2505</v>
      </c>
      <c r="B4318">
        <v>146276042</v>
      </c>
      <c r="C4318">
        <v>146276062</v>
      </c>
      <c r="D4318" t="s">
        <v>5129</v>
      </c>
      <c r="E4318" t="s">
        <v>2486</v>
      </c>
      <c r="F4318" t="s">
        <v>9050</v>
      </c>
      <c r="G4318" t="s">
        <v>9051</v>
      </c>
    </row>
    <row r="4319" spans="1:7" x14ac:dyDescent="0.4">
      <c r="A4319" t="s">
        <v>2505</v>
      </c>
      <c r="B4319">
        <v>146276071</v>
      </c>
      <c r="C4319">
        <v>146276079</v>
      </c>
      <c r="D4319" t="s">
        <v>5129</v>
      </c>
      <c r="E4319" t="s">
        <v>2486</v>
      </c>
      <c r="F4319" t="s">
        <v>9050</v>
      </c>
      <c r="G4319" t="s">
        <v>9051</v>
      </c>
    </row>
    <row r="4320" spans="1:7" x14ac:dyDescent="0.4">
      <c r="A4320" t="s">
        <v>2505</v>
      </c>
      <c r="B4320">
        <v>146276081</v>
      </c>
      <c r="C4320">
        <v>146276098</v>
      </c>
      <c r="D4320" t="s">
        <v>5129</v>
      </c>
      <c r="E4320" t="s">
        <v>2486</v>
      </c>
      <c r="F4320" t="s">
        <v>9050</v>
      </c>
      <c r="G4320" t="s">
        <v>9051</v>
      </c>
    </row>
    <row r="4321" spans="1:7" x14ac:dyDescent="0.4">
      <c r="A4321" t="s">
        <v>2505</v>
      </c>
      <c r="B4321">
        <v>146276101</v>
      </c>
      <c r="C4321">
        <v>146276127</v>
      </c>
      <c r="D4321" t="s">
        <v>5129</v>
      </c>
      <c r="E4321" t="s">
        <v>2486</v>
      </c>
      <c r="F4321" t="s">
        <v>9050</v>
      </c>
      <c r="G4321" t="s">
        <v>9051</v>
      </c>
    </row>
    <row r="4322" spans="1:7" x14ac:dyDescent="0.4">
      <c r="A4322" t="s">
        <v>2505</v>
      </c>
      <c r="B4322">
        <v>146276153</v>
      </c>
      <c r="C4322">
        <v>146276163</v>
      </c>
      <c r="D4322" t="s">
        <v>5129</v>
      </c>
      <c r="E4322" t="s">
        <v>2486</v>
      </c>
      <c r="F4322" t="s">
        <v>9050</v>
      </c>
      <c r="G4322" t="s">
        <v>9051</v>
      </c>
    </row>
    <row r="4323" spans="1:7" x14ac:dyDescent="0.4">
      <c r="A4323" t="s">
        <v>2505</v>
      </c>
      <c r="B4323">
        <v>146276251</v>
      </c>
      <c r="C4323">
        <v>146276259</v>
      </c>
      <c r="D4323" t="s">
        <v>5129</v>
      </c>
      <c r="E4323" t="s">
        <v>2486</v>
      </c>
      <c r="F4323" t="s">
        <v>9050</v>
      </c>
      <c r="G4323" t="s">
        <v>9051</v>
      </c>
    </row>
    <row r="4324" spans="1:7" x14ac:dyDescent="0.4">
      <c r="A4324" t="s">
        <v>2505</v>
      </c>
      <c r="B4324">
        <v>146276362</v>
      </c>
      <c r="C4324">
        <v>146276392</v>
      </c>
      <c r="D4324" t="s">
        <v>5129</v>
      </c>
      <c r="E4324" t="s">
        <v>2486</v>
      </c>
      <c r="F4324" t="s">
        <v>9050</v>
      </c>
      <c r="G4324" t="s">
        <v>9051</v>
      </c>
    </row>
    <row r="4325" spans="1:7" x14ac:dyDescent="0.4">
      <c r="A4325" t="s">
        <v>2505</v>
      </c>
      <c r="B4325">
        <v>146276395</v>
      </c>
      <c r="C4325">
        <v>146276407</v>
      </c>
      <c r="D4325" t="s">
        <v>5129</v>
      </c>
      <c r="E4325" t="s">
        <v>2486</v>
      </c>
      <c r="F4325" t="s">
        <v>9050</v>
      </c>
      <c r="G4325" t="s">
        <v>9051</v>
      </c>
    </row>
    <row r="4326" spans="1:7" x14ac:dyDescent="0.4">
      <c r="A4326" t="s">
        <v>2505</v>
      </c>
      <c r="B4326">
        <v>146276414</v>
      </c>
      <c r="C4326">
        <v>146276426</v>
      </c>
      <c r="D4326" t="s">
        <v>5129</v>
      </c>
      <c r="E4326" t="s">
        <v>2486</v>
      </c>
      <c r="F4326" t="s">
        <v>9050</v>
      </c>
      <c r="G4326" t="s">
        <v>9051</v>
      </c>
    </row>
    <row r="4327" spans="1:7" x14ac:dyDescent="0.4">
      <c r="A4327" t="s">
        <v>2505</v>
      </c>
      <c r="B4327">
        <v>146276429</v>
      </c>
      <c r="C4327">
        <v>146276457</v>
      </c>
      <c r="D4327" t="s">
        <v>5129</v>
      </c>
      <c r="E4327" t="s">
        <v>2486</v>
      </c>
      <c r="F4327" t="s">
        <v>9050</v>
      </c>
      <c r="G4327" t="s">
        <v>9051</v>
      </c>
    </row>
    <row r="4328" spans="1:7" x14ac:dyDescent="0.4">
      <c r="A4328" t="s">
        <v>2505</v>
      </c>
      <c r="B4328">
        <v>147646095</v>
      </c>
      <c r="C4328">
        <v>147648291</v>
      </c>
      <c r="D4328" t="s">
        <v>5130</v>
      </c>
      <c r="E4328" t="s">
        <v>2487</v>
      </c>
      <c r="F4328" t="s">
        <v>9052</v>
      </c>
      <c r="G4328" t="s">
        <v>9053</v>
      </c>
    </row>
    <row r="4329" spans="1:7" x14ac:dyDescent="0.4">
      <c r="A4329" t="s">
        <v>2505</v>
      </c>
      <c r="B4329">
        <v>150023263</v>
      </c>
      <c r="C4329">
        <v>150023272</v>
      </c>
      <c r="D4329" t="s">
        <v>5131</v>
      </c>
      <c r="E4329" t="s">
        <v>2486</v>
      </c>
      <c r="F4329" t="s">
        <v>9054</v>
      </c>
      <c r="G4329" t="s">
        <v>9055</v>
      </c>
    </row>
    <row r="4330" spans="1:7" x14ac:dyDescent="0.4">
      <c r="A4330" t="s">
        <v>2505</v>
      </c>
      <c r="B4330">
        <v>150070965</v>
      </c>
      <c r="C4330">
        <v>150071037</v>
      </c>
      <c r="D4330" t="s">
        <v>5132</v>
      </c>
      <c r="E4330" t="s">
        <v>2487</v>
      </c>
      <c r="F4330" t="s">
        <v>9056</v>
      </c>
      <c r="G4330" t="s">
        <v>9057</v>
      </c>
    </row>
    <row r="4331" spans="1:7" x14ac:dyDescent="0.4">
      <c r="A4331" t="s">
        <v>2505</v>
      </c>
      <c r="B4331">
        <v>152201790</v>
      </c>
      <c r="C4331">
        <v>152201803</v>
      </c>
      <c r="D4331" t="s">
        <v>5133</v>
      </c>
      <c r="E4331" t="s">
        <v>2487</v>
      </c>
      <c r="F4331" t="s">
        <v>2527</v>
      </c>
      <c r="G4331" t="s">
        <v>9058</v>
      </c>
    </row>
    <row r="4332" spans="1:7" x14ac:dyDescent="0.4">
      <c r="A4332" t="s">
        <v>2505</v>
      </c>
      <c r="B4332">
        <v>152265308</v>
      </c>
      <c r="C4332">
        <v>152265336</v>
      </c>
      <c r="D4332" t="s">
        <v>5134</v>
      </c>
      <c r="E4332" t="s">
        <v>2487</v>
      </c>
      <c r="F4332" t="s">
        <v>2527</v>
      </c>
      <c r="G4332" t="s">
        <v>9058</v>
      </c>
    </row>
    <row r="4333" spans="1:7" x14ac:dyDescent="0.4">
      <c r="A4333" t="s">
        <v>2505</v>
      </c>
      <c r="B4333">
        <v>152501337</v>
      </c>
      <c r="C4333">
        <v>152510542</v>
      </c>
      <c r="D4333" t="s">
        <v>5135</v>
      </c>
      <c r="E4333" t="s">
        <v>2486</v>
      </c>
      <c r="F4333" t="s">
        <v>9059</v>
      </c>
      <c r="G4333" t="s">
        <v>9060</v>
      </c>
    </row>
    <row r="4334" spans="1:7" x14ac:dyDescent="0.4">
      <c r="A4334" t="s">
        <v>2505</v>
      </c>
      <c r="B4334">
        <v>152546907</v>
      </c>
      <c r="C4334">
        <v>152547011</v>
      </c>
      <c r="D4334" t="s">
        <v>5136</v>
      </c>
      <c r="E4334" t="s">
        <v>2486</v>
      </c>
      <c r="F4334" t="s">
        <v>9059</v>
      </c>
      <c r="G4334" t="s">
        <v>9060</v>
      </c>
    </row>
    <row r="4335" spans="1:7" x14ac:dyDescent="0.4">
      <c r="A4335" t="s">
        <v>2505</v>
      </c>
      <c r="B4335">
        <v>152639377</v>
      </c>
      <c r="C4335">
        <v>152639399</v>
      </c>
      <c r="D4335" t="s">
        <v>5137</v>
      </c>
      <c r="E4335" t="s">
        <v>2486</v>
      </c>
      <c r="F4335" t="s">
        <v>9059</v>
      </c>
      <c r="G4335" t="s">
        <v>9060</v>
      </c>
    </row>
    <row r="4336" spans="1:7" x14ac:dyDescent="0.4">
      <c r="A4336" t="s">
        <v>2505</v>
      </c>
      <c r="B4336">
        <v>152655202</v>
      </c>
      <c r="C4336">
        <v>152655361</v>
      </c>
      <c r="D4336" t="s">
        <v>5138</v>
      </c>
      <c r="E4336" t="s">
        <v>2486</v>
      </c>
      <c r="F4336" t="s">
        <v>9059</v>
      </c>
      <c r="G4336" t="s">
        <v>9060</v>
      </c>
    </row>
    <row r="4337" spans="1:7" x14ac:dyDescent="0.4">
      <c r="A4337" t="s">
        <v>2505</v>
      </c>
      <c r="B4337">
        <v>152655373</v>
      </c>
      <c r="C4337">
        <v>152655408</v>
      </c>
      <c r="D4337" t="s">
        <v>5138</v>
      </c>
      <c r="E4337" t="s">
        <v>2486</v>
      </c>
      <c r="F4337" t="s">
        <v>9059</v>
      </c>
      <c r="G4337" t="s">
        <v>9060</v>
      </c>
    </row>
    <row r="4338" spans="1:7" x14ac:dyDescent="0.4">
      <c r="A4338" t="s">
        <v>2505</v>
      </c>
      <c r="B4338">
        <v>152702384</v>
      </c>
      <c r="C4338">
        <v>152702497</v>
      </c>
      <c r="D4338" t="s">
        <v>5139</v>
      </c>
      <c r="E4338" t="s">
        <v>2486</v>
      </c>
      <c r="F4338" t="s">
        <v>9059</v>
      </c>
      <c r="G4338" t="s">
        <v>9060</v>
      </c>
    </row>
    <row r="4339" spans="1:7" x14ac:dyDescent="0.4">
      <c r="A4339" t="s">
        <v>2505</v>
      </c>
      <c r="B4339">
        <v>152784008</v>
      </c>
      <c r="C4339">
        <v>152784025</v>
      </c>
      <c r="D4339" t="s">
        <v>5140</v>
      </c>
      <c r="E4339" t="s">
        <v>2486</v>
      </c>
      <c r="F4339" t="s">
        <v>9059</v>
      </c>
      <c r="G4339" t="s">
        <v>9060</v>
      </c>
    </row>
    <row r="4340" spans="1:7" x14ac:dyDescent="0.4">
      <c r="A4340" t="s">
        <v>2505</v>
      </c>
      <c r="B4340">
        <v>152793447</v>
      </c>
      <c r="C4340">
        <v>152804384</v>
      </c>
      <c r="D4340" t="s">
        <v>5141</v>
      </c>
      <c r="E4340" t="s">
        <v>2486</v>
      </c>
      <c r="F4340" t="s">
        <v>9059</v>
      </c>
      <c r="G4340" t="s">
        <v>9060</v>
      </c>
    </row>
    <row r="4341" spans="1:7" x14ac:dyDescent="0.4">
      <c r="A4341" t="s">
        <v>2505</v>
      </c>
      <c r="B4341">
        <v>154410956</v>
      </c>
      <c r="C4341">
        <v>154410970</v>
      </c>
      <c r="D4341" t="s">
        <v>5142</v>
      </c>
      <c r="E4341" t="s">
        <v>2487</v>
      </c>
      <c r="F4341" t="s">
        <v>9061</v>
      </c>
      <c r="G4341" t="s">
        <v>9062</v>
      </c>
    </row>
    <row r="4342" spans="1:7" x14ac:dyDescent="0.4">
      <c r="A4342" t="s">
        <v>2505</v>
      </c>
      <c r="B4342">
        <v>155458311</v>
      </c>
      <c r="C4342">
        <v>155458378</v>
      </c>
      <c r="D4342" t="s">
        <v>5143</v>
      </c>
      <c r="E4342" t="s">
        <v>2487</v>
      </c>
      <c r="F4342" t="s">
        <v>9063</v>
      </c>
      <c r="G4342" t="s">
        <v>9064</v>
      </c>
    </row>
    <row r="4343" spans="1:7" x14ac:dyDescent="0.4">
      <c r="A4343" t="s">
        <v>2505</v>
      </c>
      <c r="B4343">
        <v>155458396</v>
      </c>
      <c r="C4343">
        <v>155458517</v>
      </c>
      <c r="D4343" t="s">
        <v>5143</v>
      </c>
      <c r="E4343" t="s">
        <v>2487</v>
      </c>
      <c r="F4343" t="s">
        <v>9063</v>
      </c>
      <c r="G4343" t="s">
        <v>9064</v>
      </c>
    </row>
    <row r="4344" spans="1:7" x14ac:dyDescent="0.4">
      <c r="A4344" t="s">
        <v>2505</v>
      </c>
      <c r="B4344">
        <v>155469244</v>
      </c>
      <c r="C4344">
        <v>155469384</v>
      </c>
      <c r="D4344" t="s">
        <v>5144</v>
      </c>
      <c r="E4344" t="s">
        <v>2487</v>
      </c>
      <c r="F4344" t="s">
        <v>9063</v>
      </c>
      <c r="G4344" t="s">
        <v>9064</v>
      </c>
    </row>
    <row r="4345" spans="1:7" x14ac:dyDescent="0.4">
      <c r="A4345" t="s">
        <v>2505</v>
      </c>
      <c r="B4345">
        <v>157469758</v>
      </c>
      <c r="C4345">
        <v>157469825</v>
      </c>
      <c r="D4345" t="s">
        <v>5145</v>
      </c>
      <c r="E4345" t="s">
        <v>2487</v>
      </c>
      <c r="F4345" t="s">
        <v>9065</v>
      </c>
      <c r="G4345" t="s">
        <v>9066</v>
      </c>
    </row>
    <row r="4346" spans="1:7" x14ac:dyDescent="0.4">
      <c r="A4346" t="s">
        <v>2505</v>
      </c>
      <c r="B4346">
        <v>157963617</v>
      </c>
      <c r="C4346">
        <v>157963686</v>
      </c>
      <c r="D4346" t="s">
        <v>5146</v>
      </c>
      <c r="E4346" t="s">
        <v>2487</v>
      </c>
      <c r="F4346" t="s">
        <v>9067</v>
      </c>
      <c r="G4346" t="s">
        <v>9068</v>
      </c>
    </row>
    <row r="4347" spans="1:7" x14ac:dyDescent="0.4">
      <c r="A4347" t="s">
        <v>2505</v>
      </c>
      <c r="B4347">
        <v>159465937</v>
      </c>
      <c r="C4347">
        <v>159465944</v>
      </c>
      <c r="D4347" t="s">
        <v>5147</v>
      </c>
      <c r="E4347" t="s">
        <v>2486</v>
      </c>
      <c r="F4347" t="s">
        <v>9069</v>
      </c>
      <c r="G4347" t="s">
        <v>9070</v>
      </c>
    </row>
    <row r="4348" spans="1:7" x14ac:dyDescent="0.4">
      <c r="A4348" t="s">
        <v>2505</v>
      </c>
      <c r="B4348">
        <v>159466046</v>
      </c>
      <c r="C4348">
        <v>159466050</v>
      </c>
      <c r="D4348" t="s">
        <v>5147</v>
      </c>
      <c r="E4348" t="s">
        <v>2486</v>
      </c>
      <c r="F4348" t="s">
        <v>9069</v>
      </c>
      <c r="G4348" t="s">
        <v>9070</v>
      </c>
    </row>
    <row r="4349" spans="1:7" x14ac:dyDescent="0.4">
      <c r="A4349" t="s">
        <v>2505</v>
      </c>
      <c r="B4349">
        <v>159466055</v>
      </c>
      <c r="C4349">
        <v>159466081</v>
      </c>
      <c r="D4349" t="s">
        <v>5147</v>
      </c>
      <c r="E4349" t="s">
        <v>2486</v>
      </c>
      <c r="F4349" t="s">
        <v>9069</v>
      </c>
      <c r="G4349" t="s">
        <v>9070</v>
      </c>
    </row>
    <row r="4350" spans="1:7" x14ac:dyDescent="0.4">
      <c r="A4350" t="s">
        <v>2505</v>
      </c>
      <c r="B4350">
        <v>159466093</v>
      </c>
      <c r="C4350">
        <v>159466099</v>
      </c>
      <c r="D4350" t="s">
        <v>5147</v>
      </c>
      <c r="E4350" t="s">
        <v>2486</v>
      </c>
      <c r="F4350" t="s">
        <v>9069</v>
      </c>
      <c r="G4350" t="s">
        <v>9070</v>
      </c>
    </row>
    <row r="4351" spans="1:7" x14ac:dyDescent="0.4">
      <c r="A4351" t="s">
        <v>2505</v>
      </c>
      <c r="B4351">
        <v>159466102</v>
      </c>
      <c r="C4351">
        <v>159466119</v>
      </c>
      <c r="D4351" t="s">
        <v>5147</v>
      </c>
      <c r="E4351" t="s">
        <v>2486</v>
      </c>
      <c r="F4351" t="s">
        <v>9069</v>
      </c>
      <c r="G4351" t="s">
        <v>9070</v>
      </c>
    </row>
    <row r="4352" spans="1:7" x14ac:dyDescent="0.4">
      <c r="A4352" t="s">
        <v>2505</v>
      </c>
      <c r="B4352">
        <v>159466147</v>
      </c>
      <c r="C4352">
        <v>159466177</v>
      </c>
      <c r="D4352" t="s">
        <v>5147</v>
      </c>
      <c r="E4352" t="s">
        <v>2486</v>
      </c>
      <c r="F4352" t="s">
        <v>9069</v>
      </c>
      <c r="G4352" t="s">
        <v>9070</v>
      </c>
    </row>
    <row r="4353" spans="1:7" x14ac:dyDescent="0.4">
      <c r="A4353" t="s">
        <v>2505</v>
      </c>
      <c r="B4353">
        <v>160201352</v>
      </c>
      <c r="C4353">
        <v>160201373</v>
      </c>
      <c r="D4353" t="s">
        <v>5148</v>
      </c>
      <c r="E4353" t="s">
        <v>2486</v>
      </c>
      <c r="F4353" t="s">
        <v>9071</v>
      </c>
      <c r="G4353" t="s">
        <v>9072</v>
      </c>
    </row>
    <row r="4354" spans="1:7" x14ac:dyDescent="0.4">
      <c r="A4354" t="s">
        <v>2505</v>
      </c>
      <c r="B4354">
        <v>160201393</v>
      </c>
      <c r="C4354">
        <v>160201411</v>
      </c>
      <c r="D4354" t="s">
        <v>5148</v>
      </c>
      <c r="E4354" t="s">
        <v>2486</v>
      </c>
      <c r="F4354" t="s">
        <v>9071</v>
      </c>
      <c r="G4354" t="s">
        <v>9072</v>
      </c>
    </row>
    <row r="4355" spans="1:7" x14ac:dyDescent="0.4">
      <c r="A4355" t="s">
        <v>2505</v>
      </c>
      <c r="B4355">
        <v>160206636</v>
      </c>
      <c r="C4355">
        <v>160206661</v>
      </c>
      <c r="D4355" t="s">
        <v>5149</v>
      </c>
      <c r="E4355" t="s">
        <v>2486</v>
      </c>
      <c r="F4355" t="s">
        <v>9071</v>
      </c>
      <c r="G4355" t="s">
        <v>9072</v>
      </c>
    </row>
    <row r="4356" spans="1:7" x14ac:dyDescent="0.4">
      <c r="A4356" t="s">
        <v>2505</v>
      </c>
      <c r="B4356">
        <v>160206673</v>
      </c>
      <c r="C4356">
        <v>160206692</v>
      </c>
      <c r="D4356" t="s">
        <v>5149</v>
      </c>
      <c r="E4356" t="s">
        <v>2486</v>
      </c>
      <c r="F4356" t="s">
        <v>9071</v>
      </c>
      <c r="G4356" t="s">
        <v>9072</v>
      </c>
    </row>
    <row r="4357" spans="1:7" x14ac:dyDescent="0.4">
      <c r="A4357" t="s">
        <v>2505</v>
      </c>
      <c r="B4357">
        <v>160206699</v>
      </c>
      <c r="C4357">
        <v>160206730</v>
      </c>
      <c r="D4357" t="s">
        <v>5149</v>
      </c>
      <c r="E4357" t="s">
        <v>2486</v>
      </c>
      <c r="F4357" t="s">
        <v>9071</v>
      </c>
      <c r="G4357" t="s">
        <v>9072</v>
      </c>
    </row>
    <row r="4358" spans="1:7" x14ac:dyDescent="0.4">
      <c r="A4358" t="s">
        <v>2505</v>
      </c>
      <c r="B4358">
        <v>160206739</v>
      </c>
      <c r="C4358">
        <v>160206765</v>
      </c>
      <c r="D4358" t="s">
        <v>5149</v>
      </c>
      <c r="E4358" t="s">
        <v>2486</v>
      </c>
      <c r="F4358" t="s">
        <v>9071</v>
      </c>
      <c r="G4358" t="s">
        <v>9072</v>
      </c>
    </row>
    <row r="4359" spans="1:7" x14ac:dyDescent="0.4">
      <c r="A4359" t="s">
        <v>2505</v>
      </c>
      <c r="B4359">
        <v>161512411</v>
      </c>
      <c r="C4359">
        <v>161512467</v>
      </c>
      <c r="D4359" t="s">
        <v>5150</v>
      </c>
      <c r="E4359" t="s">
        <v>2487</v>
      </c>
      <c r="F4359" t="s">
        <v>9073</v>
      </c>
      <c r="G4359" t="s">
        <v>9074</v>
      </c>
    </row>
    <row r="4360" spans="1:7" x14ac:dyDescent="0.4">
      <c r="A4360" t="s">
        <v>2505</v>
      </c>
      <c r="B4360">
        <v>168281040</v>
      </c>
      <c r="C4360">
        <v>168281045</v>
      </c>
      <c r="D4360" t="s">
        <v>5151</v>
      </c>
      <c r="E4360" t="s">
        <v>2487</v>
      </c>
      <c r="F4360" t="s">
        <v>9075</v>
      </c>
      <c r="G4360" t="s">
        <v>9076</v>
      </c>
    </row>
    <row r="4361" spans="1:7" x14ac:dyDescent="0.4">
      <c r="A4361" t="s">
        <v>2505</v>
      </c>
      <c r="B4361">
        <v>168281047</v>
      </c>
      <c r="C4361">
        <v>168281134</v>
      </c>
      <c r="D4361" t="s">
        <v>5151</v>
      </c>
      <c r="E4361" t="s">
        <v>2487</v>
      </c>
      <c r="F4361" t="s">
        <v>9075</v>
      </c>
      <c r="G4361" t="s">
        <v>9076</v>
      </c>
    </row>
    <row r="4362" spans="1:7" x14ac:dyDescent="0.4">
      <c r="A4362" t="s">
        <v>2505</v>
      </c>
      <c r="B4362">
        <v>168281137</v>
      </c>
      <c r="C4362">
        <v>168281141</v>
      </c>
      <c r="D4362" t="s">
        <v>5151</v>
      </c>
      <c r="E4362" t="s">
        <v>2487</v>
      </c>
      <c r="F4362" t="s">
        <v>9075</v>
      </c>
      <c r="G4362" t="s">
        <v>9076</v>
      </c>
    </row>
    <row r="4363" spans="1:7" x14ac:dyDescent="0.4">
      <c r="A4363" t="s">
        <v>2505</v>
      </c>
      <c r="B4363">
        <v>168281146</v>
      </c>
      <c r="C4363">
        <v>168281156</v>
      </c>
      <c r="D4363" t="s">
        <v>5151</v>
      </c>
      <c r="E4363" t="s">
        <v>2487</v>
      </c>
      <c r="F4363" t="s">
        <v>9075</v>
      </c>
      <c r="G4363" t="s">
        <v>9076</v>
      </c>
    </row>
    <row r="4364" spans="1:7" x14ac:dyDescent="0.4">
      <c r="A4364" t="s">
        <v>2505</v>
      </c>
      <c r="B4364">
        <v>168281158</v>
      </c>
      <c r="C4364">
        <v>168281171</v>
      </c>
      <c r="D4364" t="s">
        <v>5151</v>
      </c>
      <c r="E4364" t="s">
        <v>2487</v>
      </c>
      <c r="F4364" t="s">
        <v>9075</v>
      </c>
      <c r="G4364" t="s">
        <v>9076</v>
      </c>
    </row>
    <row r="4365" spans="1:7" x14ac:dyDescent="0.4">
      <c r="A4365" t="s">
        <v>2505</v>
      </c>
      <c r="B4365">
        <v>168281177</v>
      </c>
      <c r="C4365">
        <v>168289895</v>
      </c>
      <c r="D4365" t="s">
        <v>5151</v>
      </c>
      <c r="E4365" t="s">
        <v>2487</v>
      </c>
      <c r="F4365" t="s">
        <v>9075</v>
      </c>
      <c r="G4365" t="s">
        <v>9076</v>
      </c>
    </row>
    <row r="4366" spans="1:7" x14ac:dyDescent="0.4">
      <c r="A4366" t="s">
        <v>2505</v>
      </c>
      <c r="B4366">
        <v>170862356</v>
      </c>
      <c r="C4366">
        <v>170862380</v>
      </c>
      <c r="D4366" t="s">
        <v>5152</v>
      </c>
      <c r="E4366" t="s">
        <v>2486</v>
      </c>
      <c r="F4366" t="s">
        <v>9077</v>
      </c>
      <c r="G4366" t="s">
        <v>9078</v>
      </c>
    </row>
    <row r="4367" spans="1:7" x14ac:dyDescent="0.4">
      <c r="A4367" t="s">
        <v>2506</v>
      </c>
      <c r="B4367">
        <v>803446</v>
      </c>
      <c r="C4367">
        <v>803452</v>
      </c>
      <c r="D4367" t="s">
        <v>5153</v>
      </c>
      <c r="E4367" t="s">
        <v>2487</v>
      </c>
      <c r="F4367" t="s">
        <v>9079</v>
      </c>
      <c r="G4367" t="s">
        <v>9080</v>
      </c>
    </row>
    <row r="4368" spans="1:7" x14ac:dyDescent="0.4">
      <c r="A4368" t="s">
        <v>2506</v>
      </c>
      <c r="B4368">
        <v>889171</v>
      </c>
      <c r="C4368">
        <v>889177</v>
      </c>
      <c r="D4368" t="s">
        <v>5154</v>
      </c>
      <c r="E4368" t="s">
        <v>2487</v>
      </c>
      <c r="F4368" t="s">
        <v>9081</v>
      </c>
      <c r="G4368" t="s">
        <v>9082</v>
      </c>
    </row>
    <row r="4369" spans="1:7" x14ac:dyDescent="0.4">
      <c r="A4369" t="s">
        <v>2506</v>
      </c>
      <c r="B4369">
        <v>1514388</v>
      </c>
      <c r="C4369">
        <v>1514395</v>
      </c>
      <c r="D4369" t="s">
        <v>5155</v>
      </c>
      <c r="E4369" t="s">
        <v>2486</v>
      </c>
      <c r="F4369" t="s">
        <v>9083</v>
      </c>
      <c r="G4369" t="s">
        <v>9084</v>
      </c>
    </row>
    <row r="4370" spans="1:7" x14ac:dyDescent="0.4">
      <c r="A4370" t="s">
        <v>2506</v>
      </c>
      <c r="B4370">
        <v>1514397</v>
      </c>
      <c r="C4370">
        <v>1514401</v>
      </c>
      <c r="D4370" t="s">
        <v>5155</v>
      </c>
      <c r="E4370" t="s">
        <v>2486</v>
      </c>
      <c r="F4370" t="s">
        <v>9083</v>
      </c>
      <c r="G4370" t="s">
        <v>9084</v>
      </c>
    </row>
    <row r="4371" spans="1:7" x14ac:dyDescent="0.4">
      <c r="A4371" t="s">
        <v>2506</v>
      </c>
      <c r="B4371">
        <v>1514418</v>
      </c>
      <c r="C4371">
        <v>1514425</v>
      </c>
      <c r="D4371" t="s">
        <v>5155</v>
      </c>
      <c r="E4371" t="s">
        <v>2486</v>
      </c>
      <c r="F4371" t="s">
        <v>9083</v>
      </c>
      <c r="G4371" t="s">
        <v>9084</v>
      </c>
    </row>
    <row r="4372" spans="1:7" x14ac:dyDescent="0.4">
      <c r="A4372" t="s">
        <v>2506</v>
      </c>
      <c r="B4372">
        <v>1514427</v>
      </c>
      <c r="C4372">
        <v>1514434</v>
      </c>
      <c r="D4372" t="s">
        <v>5155</v>
      </c>
      <c r="E4372" t="s">
        <v>2486</v>
      </c>
      <c r="F4372" t="s">
        <v>9083</v>
      </c>
      <c r="G4372" t="s">
        <v>9084</v>
      </c>
    </row>
    <row r="4373" spans="1:7" x14ac:dyDescent="0.4">
      <c r="A4373" t="s">
        <v>2506</v>
      </c>
      <c r="B4373">
        <v>1514439</v>
      </c>
      <c r="C4373">
        <v>1514443</v>
      </c>
      <c r="D4373" t="s">
        <v>5155</v>
      </c>
      <c r="E4373" t="s">
        <v>2486</v>
      </c>
      <c r="F4373" t="s">
        <v>9083</v>
      </c>
      <c r="G4373" t="s">
        <v>9084</v>
      </c>
    </row>
    <row r="4374" spans="1:7" x14ac:dyDescent="0.4">
      <c r="A4374" t="s">
        <v>2506</v>
      </c>
      <c r="B4374">
        <v>1514445</v>
      </c>
      <c r="C4374">
        <v>1514458</v>
      </c>
      <c r="D4374" t="s">
        <v>5155</v>
      </c>
      <c r="E4374" t="s">
        <v>2486</v>
      </c>
      <c r="F4374" t="s">
        <v>9083</v>
      </c>
      <c r="G4374" t="s">
        <v>9084</v>
      </c>
    </row>
    <row r="4375" spans="1:7" x14ac:dyDescent="0.4">
      <c r="A4375" t="s">
        <v>2506</v>
      </c>
      <c r="B4375">
        <v>1514467</v>
      </c>
      <c r="C4375">
        <v>1515599</v>
      </c>
      <c r="D4375" t="s">
        <v>5155</v>
      </c>
      <c r="E4375" t="s">
        <v>2486</v>
      </c>
      <c r="F4375" t="s">
        <v>9083</v>
      </c>
      <c r="G4375" t="s">
        <v>9084</v>
      </c>
    </row>
    <row r="4376" spans="1:7" x14ac:dyDescent="0.4">
      <c r="A4376" t="s">
        <v>2506</v>
      </c>
      <c r="B4376">
        <v>1515645</v>
      </c>
      <c r="C4376">
        <v>1515651</v>
      </c>
      <c r="D4376" t="s">
        <v>5155</v>
      </c>
      <c r="E4376" t="s">
        <v>2486</v>
      </c>
      <c r="F4376" t="s">
        <v>9083</v>
      </c>
      <c r="G4376" t="s">
        <v>9084</v>
      </c>
    </row>
    <row r="4377" spans="1:7" x14ac:dyDescent="0.4">
      <c r="A4377" t="s">
        <v>2506</v>
      </c>
      <c r="B4377">
        <v>1515653</v>
      </c>
      <c r="C4377">
        <v>1515685</v>
      </c>
      <c r="D4377" t="s">
        <v>5155</v>
      </c>
      <c r="E4377" t="s">
        <v>2486</v>
      </c>
      <c r="F4377" t="s">
        <v>9083</v>
      </c>
      <c r="G4377" t="s">
        <v>9084</v>
      </c>
    </row>
    <row r="4378" spans="1:7" x14ac:dyDescent="0.4">
      <c r="A4378" t="s">
        <v>2506</v>
      </c>
      <c r="B4378">
        <v>1533499</v>
      </c>
      <c r="C4378">
        <v>1533547</v>
      </c>
      <c r="D4378" t="s">
        <v>5156</v>
      </c>
      <c r="E4378" t="s">
        <v>2486</v>
      </c>
      <c r="F4378" t="s">
        <v>9083</v>
      </c>
      <c r="G4378" t="s">
        <v>9084</v>
      </c>
    </row>
    <row r="4379" spans="1:7" x14ac:dyDescent="0.4">
      <c r="A4379" t="s">
        <v>2506</v>
      </c>
      <c r="B4379">
        <v>2255631</v>
      </c>
      <c r="C4379">
        <v>2255636</v>
      </c>
      <c r="D4379" t="s">
        <v>5157</v>
      </c>
      <c r="E4379" t="s">
        <v>2486</v>
      </c>
      <c r="F4379" t="s">
        <v>9085</v>
      </c>
      <c r="G4379" t="s">
        <v>9086</v>
      </c>
    </row>
    <row r="4380" spans="1:7" x14ac:dyDescent="0.4">
      <c r="A4380" t="s">
        <v>2506</v>
      </c>
      <c r="B4380">
        <v>2400345</v>
      </c>
      <c r="C4380">
        <v>2402708</v>
      </c>
      <c r="D4380" t="s">
        <v>5158</v>
      </c>
      <c r="E4380" t="s">
        <v>2487</v>
      </c>
      <c r="F4380" t="s">
        <v>9087</v>
      </c>
      <c r="G4380" t="s">
        <v>9088</v>
      </c>
    </row>
    <row r="4381" spans="1:7" x14ac:dyDescent="0.4">
      <c r="A4381" t="s">
        <v>2506</v>
      </c>
      <c r="B4381">
        <v>2687072</v>
      </c>
      <c r="C4381">
        <v>2687120</v>
      </c>
      <c r="D4381" t="s">
        <v>5159</v>
      </c>
      <c r="E4381" t="s">
        <v>2487</v>
      </c>
      <c r="F4381" t="s">
        <v>9089</v>
      </c>
      <c r="G4381" t="s">
        <v>9090</v>
      </c>
    </row>
    <row r="4382" spans="1:7" x14ac:dyDescent="0.4">
      <c r="A4382" t="s">
        <v>2506</v>
      </c>
      <c r="B4382">
        <v>2687132</v>
      </c>
      <c r="C4382">
        <v>2687145</v>
      </c>
      <c r="D4382" t="s">
        <v>5159</v>
      </c>
      <c r="E4382" t="s">
        <v>2487</v>
      </c>
      <c r="F4382" t="s">
        <v>9089</v>
      </c>
      <c r="G4382" t="s">
        <v>9090</v>
      </c>
    </row>
    <row r="4383" spans="1:7" x14ac:dyDescent="0.4">
      <c r="A4383" t="s">
        <v>2506</v>
      </c>
      <c r="B4383">
        <v>2687147</v>
      </c>
      <c r="C4383">
        <v>2687169</v>
      </c>
      <c r="D4383" t="s">
        <v>5159</v>
      </c>
      <c r="E4383" t="s">
        <v>2487</v>
      </c>
      <c r="F4383" t="s">
        <v>9089</v>
      </c>
      <c r="G4383" t="s">
        <v>9090</v>
      </c>
    </row>
    <row r="4384" spans="1:7" x14ac:dyDescent="0.4">
      <c r="A4384" t="s">
        <v>2506</v>
      </c>
      <c r="B4384">
        <v>2687177</v>
      </c>
      <c r="C4384">
        <v>2687190</v>
      </c>
      <c r="D4384" t="s">
        <v>5159</v>
      </c>
      <c r="E4384" t="s">
        <v>2487</v>
      </c>
      <c r="F4384" t="s">
        <v>9089</v>
      </c>
      <c r="G4384" t="s">
        <v>9090</v>
      </c>
    </row>
    <row r="4385" spans="1:7" x14ac:dyDescent="0.4">
      <c r="A4385" t="s">
        <v>2506</v>
      </c>
      <c r="B4385">
        <v>2687194</v>
      </c>
      <c r="C4385">
        <v>2687215</v>
      </c>
      <c r="D4385" t="s">
        <v>5159</v>
      </c>
      <c r="E4385" t="s">
        <v>2487</v>
      </c>
      <c r="F4385" t="s">
        <v>9089</v>
      </c>
      <c r="G4385" t="s">
        <v>9090</v>
      </c>
    </row>
    <row r="4386" spans="1:7" x14ac:dyDescent="0.4">
      <c r="A4386" t="s">
        <v>2506</v>
      </c>
      <c r="B4386">
        <v>2687222</v>
      </c>
      <c r="C4386">
        <v>2687241</v>
      </c>
      <c r="D4386" t="s">
        <v>5159</v>
      </c>
      <c r="E4386" t="s">
        <v>2487</v>
      </c>
      <c r="F4386" t="s">
        <v>9089</v>
      </c>
      <c r="G4386" t="s">
        <v>9090</v>
      </c>
    </row>
    <row r="4387" spans="1:7" x14ac:dyDescent="0.4">
      <c r="A4387" t="s">
        <v>2506</v>
      </c>
      <c r="B4387">
        <v>2687243</v>
      </c>
      <c r="C4387">
        <v>2689591</v>
      </c>
      <c r="D4387" t="s">
        <v>5159</v>
      </c>
      <c r="E4387" t="s">
        <v>2487</v>
      </c>
      <c r="F4387" t="s">
        <v>9089</v>
      </c>
      <c r="G4387" t="s">
        <v>9090</v>
      </c>
    </row>
    <row r="4388" spans="1:7" x14ac:dyDescent="0.4">
      <c r="A4388" t="s">
        <v>2506</v>
      </c>
      <c r="B4388">
        <v>4050598</v>
      </c>
      <c r="C4388">
        <v>4050615</v>
      </c>
      <c r="D4388" t="s">
        <v>5160</v>
      </c>
      <c r="E4388" t="s">
        <v>2487</v>
      </c>
      <c r="F4388" t="s">
        <v>9091</v>
      </c>
      <c r="G4388" t="s">
        <v>9092</v>
      </c>
    </row>
    <row r="4389" spans="1:7" x14ac:dyDescent="0.4">
      <c r="A4389" t="s">
        <v>2506</v>
      </c>
      <c r="B4389">
        <v>4050627</v>
      </c>
      <c r="C4389">
        <v>4050633</v>
      </c>
      <c r="D4389" t="s">
        <v>5160</v>
      </c>
      <c r="E4389" t="s">
        <v>2487</v>
      </c>
      <c r="F4389" t="s">
        <v>9091</v>
      </c>
      <c r="G4389" t="s">
        <v>9092</v>
      </c>
    </row>
    <row r="4390" spans="1:7" x14ac:dyDescent="0.4">
      <c r="A4390" t="s">
        <v>2506</v>
      </c>
      <c r="B4390">
        <v>5262225</v>
      </c>
      <c r="C4390">
        <v>5265484</v>
      </c>
      <c r="D4390" t="s">
        <v>5161</v>
      </c>
      <c r="E4390" t="s">
        <v>2487</v>
      </c>
      <c r="F4390" t="s">
        <v>9093</v>
      </c>
      <c r="G4390" t="s">
        <v>9094</v>
      </c>
    </row>
    <row r="4391" spans="1:7" x14ac:dyDescent="0.4">
      <c r="A4391" t="s">
        <v>2506</v>
      </c>
      <c r="B4391">
        <v>5396887</v>
      </c>
      <c r="C4391">
        <v>5396907</v>
      </c>
      <c r="D4391" t="s">
        <v>5162</v>
      </c>
      <c r="E4391" t="s">
        <v>2486</v>
      </c>
      <c r="F4391" t="s">
        <v>9095</v>
      </c>
      <c r="G4391" t="s">
        <v>9096</v>
      </c>
    </row>
    <row r="4392" spans="1:7" x14ac:dyDescent="0.4">
      <c r="A4392" t="s">
        <v>2506</v>
      </c>
      <c r="B4392">
        <v>5541600</v>
      </c>
      <c r="C4392">
        <v>5541662</v>
      </c>
      <c r="D4392" t="s">
        <v>5163</v>
      </c>
      <c r="E4392" t="s">
        <v>2486</v>
      </c>
      <c r="F4392" t="s">
        <v>9097</v>
      </c>
      <c r="G4392" t="s">
        <v>9098</v>
      </c>
    </row>
    <row r="4393" spans="1:7" x14ac:dyDescent="0.4">
      <c r="A4393" t="s">
        <v>2506</v>
      </c>
      <c r="B4393">
        <v>5568348</v>
      </c>
      <c r="C4393">
        <v>5568352</v>
      </c>
      <c r="D4393" t="s">
        <v>5164</v>
      </c>
      <c r="E4393" t="s">
        <v>2486</v>
      </c>
      <c r="F4393" t="s">
        <v>9099</v>
      </c>
      <c r="G4393" t="s">
        <v>9100</v>
      </c>
    </row>
    <row r="4394" spans="1:7" x14ac:dyDescent="0.4">
      <c r="A4394" t="s">
        <v>2506</v>
      </c>
      <c r="B4394">
        <v>5568418</v>
      </c>
      <c r="C4394">
        <v>5568423</v>
      </c>
      <c r="D4394" t="s">
        <v>5164</v>
      </c>
      <c r="E4394" t="s">
        <v>2486</v>
      </c>
      <c r="F4394" t="s">
        <v>9099</v>
      </c>
      <c r="G4394" t="s">
        <v>9100</v>
      </c>
    </row>
    <row r="4395" spans="1:7" x14ac:dyDescent="0.4">
      <c r="A4395" t="s">
        <v>2506</v>
      </c>
      <c r="B4395">
        <v>5568427</v>
      </c>
      <c r="C4395">
        <v>5568438</v>
      </c>
      <c r="D4395" t="s">
        <v>5164</v>
      </c>
      <c r="E4395" t="s">
        <v>2486</v>
      </c>
      <c r="F4395" t="s">
        <v>9099</v>
      </c>
      <c r="G4395" t="s">
        <v>9100</v>
      </c>
    </row>
    <row r="4396" spans="1:7" x14ac:dyDescent="0.4">
      <c r="A4396" t="s">
        <v>2506</v>
      </c>
      <c r="B4396">
        <v>5568448</v>
      </c>
      <c r="C4396">
        <v>5568454</v>
      </c>
      <c r="D4396" t="s">
        <v>5164</v>
      </c>
      <c r="E4396" t="s">
        <v>2486</v>
      </c>
      <c r="F4396" t="s">
        <v>9099</v>
      </c>
      <c r="G4396" t="s">
        <v>9100</v>
      </c>
    </row>
    <row r="4397" spans="1:7" x14ac:dyDescent="0.4">
      <c r="A4397" t="s">
        <v>2506</v>
      </c>
      <c r="B4397">
        <v>5568477</v>
      </c>
      <c r="C4397">
        <v>5568485</v>
      </c>
      <c r="D4397" t="s">
        <v>5164</v>
      </c>
      <c r="E4397" t="s">
        <v>2486</v>
      </c>
      <c r="F4397" t="s">
        <v>9099</v>
      </c>
      <c r="G4397" t="s">
        <v>9100</v>
      </c>
    </row>
    <row r="4398" spans="1:7" x14ac:dyDescent="0.4">
      <c r="A4398" t="s">
        <v>2506</v>
      </c>
      <c r="B4398">
        <v>5568504</v>
      </c>
      <c r="C4398">
        <v>5568508</v>
      </c>
      <c r="D4398" t="s">
        <v>5164</v>
      </c>
      <c r="E4398" t="s">
        <v>2486</v>
      </c>
      <c r="F4398" t="s">
        <v>9099</v>
      </c>
      <c r="G4398" t="s">
        <v>9100</v>
      </c>
    </row>
    <row r="4399" spans="1:7" x14ac:dyDescent="0.4">
      <c r="A4399" t="s">
        <v>2506</v>
      </c>
      <c r="B4399">
        <v>5568540</v>
      </c>
      <c r="C4399">
        <v>5568567</v>
      </c>
      <c r="D4399" t="s">
        <v>5164</v>
      </c>
      <c r="E4399" t="s">
        <v>2486</v>
      </c>
      <c r="F4399" t="s">
        <v>9099</v>
      </c>
      <c r="G4399" t="s">
        <v>9100</v>
      </c>
    </row>
    <row r="4400" spans="1:7" x14ac:dyDescent="0.4">
      <c r="A4400" t="s">
        <v>2506</v>
      </c>
      <c r="B4400">
        <v>5568635</v>
      </c>
      <c r="C4400">
        <v>5568652</v>
      </c>
      <c r="D4400" t="s">
        <v>5164</v>
      </c>
      <c r="E4400" t="s">
        <v>2486</v>
      </c>
      <c r="F4400" t="s">
        <v>9099</v>
      </c>
      <c r="G4400" t="s">
        <v>9100</v>
      </c>
    </row>
    <row r="4401" spans="1:7" x14ac:dyDescent="0.4">
      <c r="A4401" t="s">
        <v>2506</v>
      </c>
      <c r="B4401">
        <v>5568657</v>
      </c>
      <c r="C4401">
        <v>5568674</v>
      </c>
      <c r="D4401" t="s">
        <v>5164</v>
      </c>
      <c r="E4401" t="s">
        <v>2486</v>
      </c>
      <c r="F4401" t="s">
        <v>9099</v>
      </c>
      <c r="G4401" t="s">
        <v>9100</v>
      </c>
    </row>
    <row r="4402" spans="1:7" x14ac:dyDescent="0.4">
      <c r="A4402" t="s">
        <v>2506</v>
      </c>
      <c r="B4402">
        <v>5568676</v>
      </c>
      <c r="C4402">
        <v>5568684</v>
      </c>
      <c r="D4402" t="s">
        <v>5164</v>
      </c>
      <c r="E4402" t="s">
        <v>2486</v>
      </c>
      <c r="F4402" t="s">
        <v>9099</v>
      </c>
      <c r="G4402" t="s">
        <v>9100</v>
      </c>
    </row>
    <row r="4403" spans="1:7" x14ac:dyDescent="0.4">
      <c r="A4403" t="s">
        <v>2506</v>
      </c>
      <c r="B4403">
        <v>5568688</v>
      </c>
      <c r="C4403">
        <v>5568712</v>
      </c>
      <c r="D4403" t="s">
        <v>5164</v>
      </c>
      <c r="E4403" t="s">
        <v>2486</v>
      </c>
      <c r="F4403" t="s">
        <v>9099</v>
      </c>
      <c r="G4403" t="s">
        <v>9100</v>
      </c>
    </row>
    <row r="4404" spans="1:7" x14ac:dyDescent="0.4">
      <c r="A4404" t="s">
        <v>2506</v>
      </c>
      <c r="B4404">
        <v>5568779</v>
      </c>
      <c r="C4404">
        <v>5569031</v>
      </c>
      <c r="D4404" t="s">
        <v>5164</v>
      </c>
      <c r="E4404" t="s">
        <v>2486</v>
      </c>
      <c r="F4404" t="s">
        <v>9099</v>
      </c>
      <c r="G4404" t="s">
        <v>9100</v>
      </c>
    </row>
    <row r="4405" spans="1:7" x14ac:dyDescent="0.4">
      <c r="A4405" t="s">
        <v>2506</v>
      </c>
      <c r="B4405">
        <v>6043638</v>
      </c>
      <c r="C4405">
        <v>6043689</v>
      </c>
      <c r="D4405" t="s">
        <v>5165</v>
      </c>
      <c r="E4405" t="s">
        <v>2486</v>
      </c>
      <c r="F4405" t="s">
        <v>9101</v>
      </c>
      <c r="G4405" t="s">
        <v>9102</v>
      </c>
    </row>
    <row r="4406" spans="1:7" x14ac:dyDescent="0.4">
      <c r="A4406" t="s">
        <v>2506</v>
      </c>
      <c r="B4406">
        <v>6485717</v>
      </c>
      <c r="C4406">
        <v>6523716</v>
      </c>
      <c r="D4406" t="s">
        <v>5166</v>
      </c>
      <c r="E4406" t="s">
        <v>2486</v>
      </c>
      <c r="F4406" t="s">
        <v>9830</v>
      </c>
      <c r="G4406" t="s">
        <v>9831</v>
      </c>
    </row>
    <row r="4407" spans="1:7" x14ac:dyDescent="0.4">
      <c r="A4407" t="s">
        <v>2506</v>
      </c>
      <c r="B4407">
        <v>6523735</v>
      </c>
      <c r="C4407">
        <v>6523745</v>
      </c>
      <c r="D4407" t="s">
        <v>5167</v>
      </c>
      <c r="E4407" t="s">
        <v>2486</v>
      </c>
      <c r="F4407" t="s">
        <v>9830</v>
      </c>
      <c r="G4407" t="s">
        <v>9831</v>
      </c>
    </row>
    <row r="4408" spans="1:7" x14ac:dyDescent="0.4">
      <c r="A4408" t="s">
        <v>2506</v>
      </c>
      <c r="B4408">
        <v>6523753</v>
      </c>
      <c r="C4408">
        <v>6523849</v>
      </c>
      <c r="D4408" t="s">
        <v>5167</v>
      </c>
      <c r="E4408" t="s">
        <v>2486</v>
      </c>
      <c r="F4408" t="s">
        <v>9830</v>
      </c>
      <c r="G4408" t="s">
        <v>9831</v>
      </c>
    </row>
    <row r="4409" spans="1:7" x14ac:dyDescent="0.4">
      <c r="A4409" t="s">
        <v>2506</v>
      </c>
      <c r="B4409">
        <v>6629915</v>
      </c>
      <c r="C4409">
        <v>6639476</v>
      </c>
      <c r="D4409" t="s">
        <v>5168</v>
      </c>
      <c r="E4409" t="s">
        <v>2487</v>
      </c>
      <c r="F4409" t="s">
        <v>9103</v>
      </c>
      <c r="G4409" t="s">
        <v>9104</v>
      </c>
    </row>
    <row r="4410" spans="1:7" x14ac:dyDescent="0.4">
      <c r="A4410" t="s">
        <v>2506</v>
      </c>
      <c r="B4410">
        <v>7625267</v>
      </c>
      <c r="C4410">
        <v>7625425</v>
      </c>
      <c r="D4410" t="s">
        <v>5169</v>
      </c>
      <c r="E4410" t="s">
        <v>2487</v>
      </c>
      <c r="F4410" t="s">
        <v>9105</v>
      </c>
      <c r="G4410" t="s">
        <v>9106</v>
      </c>
    </row>
    <row r="4411" spans="1:7" x14ac:dyDescent="0.4">
      <c r="A4411" t="s">
        <v>2506</v>
      </c>
      <c r="B4411">
        <v>11419359</v>
      </c>
      <c r="C4411">
        <v>11419368</v>
      </c>
      <c r="D4411" t="s">
        <v>5170</v>
      </c>
      <c r="E4411" t="s">
        <v>2486</v>
      </c>
      <c r="F4411" t="s">
        <v>9107</v>
      </c>
      <c r="G4411" t="s">
        <v>9108</v>
      </c>
    </row>
    <row r="4412" spans="1:7" x14ac:dyDescent="0.4">
      <c r="A4412" t="s">
        <v>2506</v>
      </c>
      <c r="B4412">
        <v>12409928</v>
      </c>
      <c r="C4412">
        <v>12409954</v>
      </c>
      <c r="D4412" t="s">
        <v>5171</v>
      </c>
      <c r="E4412" t="s">
        <v>2486</v>
      </c>
      <c r="F4412" t="s">
        <v>9109</v>
      </c>
      <c r="G4412" t="s">
        <v>9110</v>
      </c>
    </row>
    <row r="4413" spans="1:7" x14ac:dyDescent="0.4">
      <c r="A4413" t="s">
        <v>2506</v>
      </c>
      <c r="B4413">
        <v>13975494</v>
      </c>
      <c r="C4413">
        <v>14025000</v>
      </c>
      <c r="D4413" t="s">
        <v>5172</v>
      </c>
      <c r="E4413" t="s">
        <v>2486</v>
      </c>
      <c r="F4413" t="s">
        <v>9111</v>
      </c>
      <c r="G4413" t="s">
        <v>9112</v>
      </c>
    </row>
    <row r="4414" spans="1:7" x14ac:dyDescent="0.4">
      <c r="A4414" t="s">
        <v>2506</v>
      </c>
      <c r="B4414">
        <v>14025083</v>
      </c>
      <c r="C4414">
        <v>14025135</v>
      </c>
      <c r="D4414" t="s">
        <v>5172</v>
      </c>
      <c r="E4414" t="s">
        <v>2486</v>
      </c>
      <c r="F4414" t="s">
        <v>9111</v>
      </c>
      <c r="G4414" t="s">
        <v>9112</v>
      </c>
    </row>
    <row r="4415" spans="1:7" x14ac:dyDescent="0.4">
      <c r="A4415" t="s">
        <v>2506</v>
      </c>
      <c r="B4415">
        <v>14025802</v>
      </c>
      <c r="C4415">
        <v>14025894</v>
      </c>
      <c r="D4415" t="s">
        <v>5173</v>
      </c>
      <c r="E4415" t="s">
        <v>2486</v>
      </c>
      <c r="F4415" t="s">
        <v>9111</v>
      </c>
      <c r="G4415" t="s">
        <v>9112</v>
      </c>
    </row>
    <row r="4416" spans="1:7" x14ac:dyDescent="0.4">
      <c r="A4416" t="s">
        <v>2506</v>
      </c>
      <c r="B4416">
        <v>14028678</v>
      </c>
      <c r="C4416">
        <v>14029324</v>
      </c>
      <c r="D4416" t="s">
        <v>5174</v>
      </c>
      <c r="E4416" t="s">
        <v>2486</v>
      </c>
      <c r="F4416" t="s">
        <v>9111</v>
      </c>
      <c r="G4416" t="s">
        <v>9112</v>
      </c>
    </row>
    <row r="4417" spans="1:7" x14ac:dyDescent="0.4">
      <c r="A4417" t="s">
        <v>2506</v>
      </c>
      <c r="B4417">
        <v>15726028</v>
      </c>
      <c r="C4417">
        <v>15726034</v>
      </c>
      <c r="D4417" t="s">
        <v>2849</v>
      </c>
      <c r="E4417" t="s">
        <v>2486</v>
      </c>
      <c r="F4417" t="s">
        <v>32</v>
      </c>
      <c r="G4417" t="s">
        <v>2897</v>
      </c>
    </row>
    <row r="4418" spans="1:7" x14ac:dyDescent="0.4">
      <c r="A4418" t="s">
        <v>2506</v>
      </c>
      <c r="B4418">
        <v>15726046</v>
      </c>
      <c r="C4418">
        <v>15726057</v>
      </c>
      <c r="D4418" t="s">
        <v>2849</v>
      </c>
      <c r="E4418" t="s">
        <v>2486</v>
      </c>
      <c r="F4418" t="s">
        <v>32</v>
      </c>
      <c r="G4418" t="s">
        <v>2897</v>
      </c>
    </row>
    <row r="4419" spans="1:7" x14ac:dyDescent="0.4">
      <c r="A4419" t="s">
        <v>2506</v>
      </c>
      <c r="B4419">
        <v>15726088</v>
      </c>
      <c r="C4419">
        <v>15726104</v>
      </c>
      <c r="D4419" t="s">
        <v>2849</v>
      </c>
      <c r="E4419" t="s">
        <v>2486</v>
      </c>
      <c r="F4419" t="s">
        <v>32</v>
      </c>
      <c r="G4419" t="s">
        <v>2897</v>
      </c>
    </row>
    <row r="4420" spans="1:7" x14ac:dyDescent="0.4">
      <c r="A4420" t="s">
        <v>2506</v>
      </c>
      <c r="B4420">
        <v>15726167</v>
      </c>
      <c r="C4420">
        <v>15726174</v>
      </c>
      <c r="D4420" t="s">
        <v>2849</v>
      </c>
      <c r="E4420" t="s">
        <v>2486</v>
      </c>
      <c r="F4420" t="s">
        <v>32</v>
      </c>
      <c r="G4420" t="s">
        <v>2897</v>
      </c>
    </row>
    <row r="4421" spans="1:7" x14ac:dyDescent="0.4">
      <c r="A4421" t="s">
        <v>2506</v>
      </c>
      <c r="B4421">
        <v>15726190</v>
      </c>
      <c r="C4421">
        <v>15726200</v>
      </c>
      <c r="D4421" t="s">
        <v>2849</v>
      </c>
      <c r="E4421" t="s">
        <v>2486</v>
      </c>
      <c r="F4421" t="s">
        <v>32</v>
      </c>
      <c r="G4421" t="s">
        <v>2897</v>
      </c>
    </row>
    <row r="4422" spans="1:7" x14ac:dyDescent="0.4">
      <c r="A4422" t="s">
        <v>2506</v>
      </c>
      <c r="B4422">
        <v>15726206</v>
      </c>
      <c r="C4422">
        <v>15726236</v>
      </c>
      <c r="D4422" t="s">
        <v>2849</v>
      </c>
      <c r="E4422" t="s">
        <v>2486</v>
      </c>
      <c r="F4422" t="s">
        <v>32</v>
      </c>
      <c r="G4422" t="s">
        <v>2897</v>
      </c>
    </row>
    <row r="4423" spans="1:7" x14ac:dyDescent="0.4">
      <c r="A4423" t="s">
        <v>2506</v>
      </c>
      <c r="B4423">
        <v>15726239</v>
      </c>
      <c r="C4423">
        <v>15726304</v>
      </c>
      <c r="D4423" t="s">
        <v>2849</v>
      </c>
      <c r="E4423" t="s">
        <v>2486</v>
      </c>
      <c r="F4423" t="s">
        <v>32</v>
      </c>
      <c r="G4423" t="s">
        <v>2897</v>
      </c>
    </row>
    <row r="4424" spans="1:7" x14ac:dyDescent="0.4">
      <c r="A4424" t="s">
        <v>2506</v>
      </c>
      <c r="B4424">
        <v>16505294</v>
      </c>
      <c r="C4424">
        <v>16505298</v>
      </c>
      <c r="D4424" t="s">
        <v>5175</v>
      </c>
      <c r="E4424" t="s">
        <v>2486</v>
      </c>
      <c r="F4424" t="s">
        <v>9113</v>
      </c>
      <c r="G4424" t="s">
        <v>9114</v>
      </c>
    </row>
    <row r="4425" spans="1:7" x14ac:dyDescent="0.4">
      <c r="A4425" t="s">
        <v>2506</v>
      </c>
      <c r="B4425">
        <v>16505322</v>
      </c>
      <c r="C4425">
        <v>16505331</v>
      </c>
      <c r="D4425" t="s">
        <v>5175</v>
      </c>
      <c r="E4425" t="s">
        <v>2486</v>
      </c>
      <c r="F4425" t="s">
        <v>9113</v>
      </c>
      <c r="G4425" t="s">
        <v>9114</v>
      </c>
    </row>
    <row r="4426" spans="1:7" x14ac:dyDescent="0.4">
      <c r="A4426" t="s">
        <v>2506</v>
      </c>
      <c r="B4426">
        <v>16505340</v>
      </c>
      <c r="C4426">
        <v>16505482</v>
      </c>
      <c r="D4426" t="s">
        <v>5175</v>
      </c>
      <c r="E4426" t="s">
        <v>2486</v>
      </c>
      <c r="F4426" t="s">
        <v>9113</v>
      </c>
      <c r="G4426" t="s">
        <v>9114</v>
      </c>
    </row>
    <row r="4427" spans="1:7" x14ac:dyDescent="0.4">
      <c r="A4427" t="s">
        <v>2506</v>
      </c>
      <c r="B4427">
        <v>16705062</v>
      </c>
      <c r="C4427">
        <v>16725580</v>
      </c>
      <c r="D4427" t="s">
        <v>5176</v>
      </c>
      <c r="E4427" t="s">
        <v>2487</v>
      </c>
      <c r="F4427" t="s">
        <v>9115</v>
      </c>
      <c r="G4427" t="s">
        <v>9116</v>
      </c>
    </row>
    <row r="4428" spans="1:7" x14ac:dyDescent="0.4">
      <c r="A4428" t="s">
        <v>2506</v>
      </c>
      <c r="B4428">
        <v>17861195</v>
      </c>
      <c r="C4428">
        <v>17861320</v>
      </c>
      <c r="D4428" t="s">
        <v>5177</v>
      </c>
      <c r="E4428" t="s">
        <v>2486</v>
      </c>
      <c r="F4428" t="s">
        <v>9117</v>
      </c>
      <c r="G4428" t="s">
        <v>9118</v>
      </c>
    </row>
    <row r="4429" spans="1:7" x14ac:dyDescent="0.4">
      <c r="A4429" t="s">
        <v>2506</v>
      </c>
      <c r="B4429">
        <v>18535369</v>
      </c>
      <c r="C4429">
        <v>18535382</v>
      </c>
      <c r="D4429" t="s">
        <v>5178</v>
      </c>
      <c r="E4429" t="s">
        <v>2487</v>
      </c>
      <c r="F4429" t="s">
        <v>9119</v>
      </c>
      <c r="G4429" t="s">
        <v>9120</v>
      </c>
    </row>
    <row r="4430" spans="1:7" x14ac:dyDescent="0.4">
      <c r="A4430" t="s">
        <v>2506</v>
      </c>
      <c r="B4430">
        <v>18535393</v>
      </c>
      <c r="C4430">
        <v>18535406</v>
      </c>
      <c r="D4430" t="s">
        <v>5178</v>
      </c>
      <c r="E4430" t="s">
        <v>2487</v>
      </c>
      <c r="F4430" t="s">
        <v>9119</v>
      </c>
      <c r="G4430" t="s">
        <v>9120</v>
      </c>
    </row>
    <row r="4431" spans="1:7" x14ac:dyDescent="0.4">
      <c r="A4431" t="s">
        <v>2506</v>
      </c>
      <c r="B4431">
        <v>18535408</v>
      </c>
      <c r="C4431">
        <v>18535426</v>
      </c>
      <c r="D4431" t="s">
        <v>5178</v>
      </c>
      <c r="E4431" t="s">
        <v>2487</v>
      </c>
      <c r="F4431" t="s">
        <v>9119</v>
      </c>
      <c r="G4431" t="s">
        <v>9120</v>
      </c>
    </row>
    <row r="4432" spans="1:7" x14ac:dyDescent="0.4">
      <c r="A4432" t="s">
        <v>2506</v>
      </c>
      <c r="B4432">
        <v>18535472</v>
      </c>
      <c r="C4432">
        <v>18535925</v>
      </c>
      <c r="D4432" t="s">
        <v>5178</v>
      </c>
      <c r="E4432" t="s">
        <v>2487</v>
      </c>
      <c r="F4432" t="s">
        <v>9119</v>
      </c>
      <c r="G4432" t="s">
        <v>9120</v>
      </c>
    </row>
    <row r="4433" spans="1:7" x14ac:dyDescent="0.4">
      <c r="A4433" t="s">
        <v>2506</v>
      </c>
      <c r="B4433">
        <v>18629968</v>
      </c>
      <c r="C4433">
        <v>18669088</v>
      </c>
      <c r="D4433" t="s">
        <v>5179</v>
      </c>
      <c r="E4433" t="s">
        <v>2487</v>
      </c>
      <c r="F4433" t="s">
        <v>9119</v>
      </c>
      <c r="G4433" t="s">
        <v>9120</v>
      </c>
    </row>
    <row r="4434" spans="1:7" x14ac:dyDescent="0.4">
      <c r="A4434" t="s">
        <v>2506</v>
      </c>
      <c r="B4434">
        <v>18832782</v>
      </c>
      <c r="C4434">
        <v>18832875</v>
      </c>
      <c r="D4434" t="s">
        <v>5180</v>
      </c>
      <c r="E4434" t="s">
        <v>2487</v>
      </c>
      <c r="F4434" t="s">
        <v>9119</v>
      </c>
      <c r="G4434" t="s">
        <v>9120</v>
      </c>
    </row>
    <row r="4435" spans="1:7" x14ac:dyDescent="0.4">
      <c r="A4435" t="s">
        <v>2506</v>
      </c>
      <c r="B4435">
        <v>18832944</v>
      </c>
      <c r="C4435">
        <v>18833018</v>
      </c>
      <c r="D4435" t="s">
        <v>5180</v>
      </c>
      <c r="E4435" t="s">
        <v>2487</v>
      </c>
      <c r="F4435" t="s">
        <v>9119</v>
      </c>
      <c r="G4435" t="s">
        <v>9120</v>
      </c>
    </row>
    <row r="4436" spans="1:7" x14ac:dyDescent="0.4">
      <c r="A4436" t="s">
        <v>2506</v>
      </c>
      <c r="B4436">
        <v>20687158</v>
      </c>
      <c r="C4436">
        <v>20687165</v>
      </c>
      <c r="D4436" t="s">
        <v>5181</v>
      </c>
      <c r="E4436" t="s">
        <v>2487</v>
      </c>
      <c r="F4436" t="s">
        <v>9121</v>
      </c>
      <c r="G4436" t="s">
        <v>9122</v>
      </c>
    </row>
    <row r="4437" spans="1:7" x14ac:dyDescent="0.4">
      <c r="A4437" t="s">
        <v>2506</v>
      </c>
      <c r="B4437">
        <v>20687178</v>
      </c>
      <c r="C4437">
        <v>20687184</v>
      </c>
      <c r="D4437" t="s">
        <v>5181</v>
      </c>
      <c r="E4437" t="s">
        <v>2487</v>
      </c>
      <c r="F4437" t="s">
        <v>9121</v>
      </c>
      <c r="G4437" t="s">
        <v>9122</v>
      </c>
    </row>
    <row r="4438" spans="1:7" x14ac:dyDescent="0.4">
      <c r="A4438" t="s">
        <v>2506</v>
      </c>
      <c r="B4438">
        <v>20687191</v>
      </c>
      <c r="C4438">
        <v>20687221</v>
      </c>
      <c r="D4438" t="s">
        <v>5181</v>
      </c>
      <c r="E4438" t="s">
        <v>2487</v>
      </c>
      <c r="F4438" t="s">
        <v>9121</v>
      </c>
      <c r="G4438" t="s">
        <v>9122</v>
      </c>
    </row>
    <row r="4439" spans="1:7" x14ac:dyDescent="0.4">
      <c r="A4439" t="s">
        <v>2506</v>
      </c>
      <c r="B4439">
        <v>20687227</v>
      </c>
      <c r="C4439">
        <v>20689665</v>
      </c>
      <c r="D4439" t="s">
        <v>5181</v>
      </c>
      <c r="E4439" t="s">
        <v>2487</v>
      </c>
      <c r="F4439" t="s">
        <v>9121</v>
      </c>
      <c r="G4439" t="s">
        <v>9122</v>
      </c>
    </row>
    <row r="4440" spans="1:7" x14ac:dyDescent="0.4">
      <c r="A4440" t="s">
        <v>2506</v>
      </c>
      <c r="B4440">
        <v>20687637</v>
      </c>
      <c r="C4440">
        <v>20689668</v>
      </c>
      <c r="D4440" t="s">
        <v>5181</v>
      </c>
      <c r="E4440" t="s">
        <v>2487</v>
      </c>
      <c r="F4440" t="s">
        <v>9121</v>
      </c>
      <c r="G4440" t="s">
        <v>9122</v>
      </c>
    </row>
    <row r="4441" spans="1:7" x14ac:dyDescent="0.4">
      <c r="A4441" t="s">
        <v>2506</v>
      </c>
      <c r="B4441">
        <v>20689677</v>
      </c>
      <c r="C4441">
        <v>20689684</v>
      </c>
      <c r="D4441" t="s">
        <v>5181</v>
      </c>
      <c r="E4441" t="s">
        <v>2487</v>
      </c>
      <c r="F4441" t="s">
        <v>9121</v>
      </c>
      <c r="G4441" t="s">
        <v>9122</v>
      </c>
    </row>
    <row r="4442" spans="1:7" x14ac:dyDescent="0.4">
      <c r="A4442" t="s">
        <v>2506</v>
      </c>
      <c r="B4442">
        <v>20689689</v>
      </c>
      <c r="C4442">
        <v>20689699</v>
      </c>
      <c r="D4442" t="s">
        <v>5181</v>
      </c>
      <c r="E4442" t="s">
        <v>2487</v>
      </c>
      <c r="F4442" t="s">
        <v>9121</v>
      </c>
      <c r="G4442" t="s">
        <v>9122</v>
      </c>
    </row>
    <row r="4443" spans="1:7" x14ac:dyDescent="0.4">
      <c r="A4443" t="s">
        <v>2506</v>
      </c>
      <c r="B4443">
        <v>20689703</v>
      </c>
      <c r="C4443">
        <v>20689724</v>
      </c>
      <c r="D4443" t="s">
        <v>5181</v>
      </c>
      <c r="E4443" t="s">
        <v>2487</v>
      </c>
      <c r="F4443" t="s">
        <v>9121</v>
      </c>
      <c r="G4443" t="s">
        <v>9122</v>
      </c>
    </row>
    <row r="4444" spans="1:7" x14ac:dyDescent="0.4">
      <c r="A4444" t="s">
        <v>2506</v>
      </c>
      <c r="B4444">
        <v>20689727</v>
      </c>
      <c r="C4444">
        <v>20689757</v>
      </c>
      <c r="D4444" t="s">
        <v>5181</v>
      </c>
      <c r="E4444" t="s">
        <v>2487</v>
      </c>
      <c r="F4444" t="s">
        <v>9121</v>
      </c>
      <c r="G4444" t="s">
        <v>9122</v>
      </c>
    </row>
    <row r="4445" spans="1:7" x14ac:dyDescent="0.4">
      <c r="A4445" t="s">
        <v>2506</v>
      </c>
      <c r="B4445">
        <v>20826418</v>
      </c>
      <c r="C4445">
        <v>20826505</v>
      </c>
      <c r="D4445" t="s">
        <v>5182</v>
      </c>
      <c r="E4445" t="s">
        <v>2486</v>
      </c>
      <c r="F4445" t="s">
        <v>9123</v>
      </c>
      <c r="G4445" t="s">
        <v>9124</v>
      </c>
    </row>
    <row r="4446" spans="1:7" x14ac:dyDescent="0.4">
      <c r="A4446" t="s">
        <v>2506</v>
      </c>
      <c r="B4446">
        <v>23381743</v>
      </c>
      <c r="C4446">
        <v>23387353</v>
      </c>
      <c r="D4446" t="s">
        <v>5183</v>
      </c>
      <c r="E4446" t="s">
        <v>2486</v>
      </c>
      <c r="F4446" t="s">
        <v>9125</v>
      </c>
      <c r="G4446" t="s">
        <v>9126</v>
      </c>
    </row>
    <row r="4447" spans="1:7" x14ac:dyDescent="0.4">
      <c r="A4447" t="s">
        <v>2506</v>
      </c>
      <c r="B4447">
        <v>23827605</v>
      </c>
      <c r="C4447">
        <v>23827613</v>
      </c>
      <c r="D4447" t="s">
        <v>5184</v>
      </c>
      <c r="E4447" t="s">
        <v>2487</v>
      </c>
      <c r="F4447" t="s">
        <v>9127</v>
      </c>
      <c r="G4447" t="s">
        <v>9128</v>
      </c>
    </row>
    <row r="4448" spans="1:7" x14ac:dyDescent="0.4">
      <c r="A4448" t="s">
        <v>2506</v>
      </c>
      <c r="B4448">
        <v>24903187</v>
      </c>
      <c r="C4448">
        <v>24903195</v>
      </c>
      <c r="D4448" t="s">
        <v>5185</v>
      </c>
      <c r="E4448" t="s">
        <v>2486</v>
      </c>
      <c r="F4448" t="s">
        <v>9129</v>
      </c>
      <c r="G4448" t="s">
        <v>9130</v>
      </c>
    </row>
    <row r="4449" spans="1:7" x14ac:dyDescent="0.4">
      <c r="A4449" t="s">
        <v>2506</v>
      </c>
      <c r="B4449">
        <v>24903200</v>
      </c>
      <c r="C4449">
        <v>24903218</v>
      </c>
      <c r="D4449" t="s">
        <v>5185</v>
      </c>
      <c r="E4449" t="s">
        <v>2486</v>
      </c>
      <c r="F4449" t="s">
        <v>9129</v>
      </c>
      <c r="G4449" t="s">
        <v>9130</v>
      </c>
    </row>
    <row r="4450" spans="1:7" x14ac:dyDescent="0.4">
      <c r="A4450" t="s">
        <v>2506</v>
      </c>
      <c r="B4450">
        <v>27135532</v>
      </c>
      <c r="C4450">
        <v>27135625</v>
      </c>
      <c r="D4450" t="s">
        <v>5186</v>
      </c>
      <c r="E4450" t="s">
        <v>2486</v>
      </c>
      <c r="F4450" t="s">
        <v>9</v>
      </c>
      <c r="G4450" t="s">
        <v>9131</v>
      </c>
    </row>
    <row r="4451" spans="1:7" x14ac:dyDescent="0.4">
      <c r="A4451" t="s">
        <v>2506</v>
      </c>
      <c r="B4451">
        <v>27142120</v>
      </c>
      <c r="C4451">
        <v>27142394</v>
      </c>
      <c r="D4451" t="s">
        <v>2850</v>
      </c>
      <c r="E4451" t="s">
        <v>2486</v>
      </c>
      <c r="F4451" t="s">
        <v>13</v>
      </c>
      <c r="G4451" t="s">
        <v>2898</v>
      </c>
    </row>
    <row r="4452" spans="1:7" x14ac:dyDescent="0.4">
      <c r="A4452" t="s">
        <v>2506</v>
      </c>
      <c r="B4452">
        <v>27170353</v>
      </c>
      <c r="C4452">
        <v>27170399</v>
      </c>
      <c r="D4452" t="s">
        <v>2851</v>
      </c>
      <c r="E4452" t="s">
        <v>2486</v>
      </c>
      <c r="F4452" t="s">
        <v>9832</v>
      </c>
      <c r="G4452" t="s">
        <v>9833</v>
      </c>
    </row>
    <row r="4453" spans="1:7" x14ac:dyDescent="0.4">
      <c r="A4453" t="s">
        <v>2506</v>
      </c>
      <c r="B4453">
        <v>27183227</v>
      </c>
      <c r="C4453">
        <v>27183287</v>
      </c>
      <c r="D4453" t="s">
        <v>2852</v>
      </c>
      <c r="E4453" t="s">
        <v>2486</v>
      </c>
      <c r="F4453" t="s">
        <v>9834</v>
      </c>
      <c r="G4453" t="s">
        <v>9835</v>
      </c>
    </row>
    <row r="4454" spans="1:7" x14ac:dyDescent="0.4">
      <c r="A4454" t="s">
        <v>2506</v>
      </c>
      <c r="B4454">
        <v>27192109</v>
      </c>
      <c r="C4454">
        <v>27192345</v>
      </c>
      <c r="D4454" t="s">
        <v>5187</v>
      </c>
      <c r="E4454" t="s">
        <v>2487</v>
      </c>
      <c r="F4454" t="s">
        <v>5753</v>
      </c>
      <c r="G4454" t="s">
        <v>5753</v>
      </c>
    </row>
    <row r="4455" spans="1:7" x14ac:dyDescent="0.4">
      <c r="A4455" t="s">
        <v>2506</v>
      </c>
      <c r="B4455">
        <v>27196165</v>
      </c>
      <c r="C4455">
        <v>27196296</v>
      </c>
      <c r="D4455" t="s">
        <v>2853</v>
      </c>
      <c r="E4455" t="s">
        <v>2486</v>
      </c>
      <c r="F4455" t="s">
        <v>16</v>
      </c>
      <c r="G4455" t="s">
        <v>2901</v>
      </c>
    </row>
    <row r="4456" spans="1:7" x14ac:dyDescent="0.4">
      <c r="A4456" t="s">
        <v>2506</v>
      </c>
      <c r="B4456">
        <v>27213875</v>
      </c>
      <c r="C4456">
        <v>27213955</v>
      </c>
      <c r="D4456" t="s">
        <v>5188</v>
      </c>
      <c r="E4456" t="s">
        <v>2486</v>
      </c>
      <c r="F4456" t="s">
        <v>10</v>
      </c>
      <c r="G4456" t="s">
        <v>2902</v>
      </c>
    </row>
    <row r="4457" spans="1:7" x14ac:dyDescent="0.4">
      <c r="A4457" t="s">
        <v>2506</v>
      </c>
      <c r="B4457">
        <v>27224764</v>
      </c>
      <c r="C4457">
        <v>27224835</v>
      </c>
      <c r="D4457" t="s">
        <v>2855</v>
      </c>
      <c r="E4457" t="s">
        <v>2486</v>
      </c>
      <c r="F4457" t="s">
        <v>11</v>
      </c>
      <c r="G4457" t="s">
        <v>2903</v>
      </c>
    </row>
    <row r="4458" spans="1:7" x14ac:dyDescent="0.4">
      <c r="A4458" t="s">
        <v>2506</v>
      </c>
      <c r="B4458">
        <v>27239697</v>
      </c>
      <c r="C4458">
        <v>27239725</v>
      </c>
      <c r="D4458" t="s">
        <v>2856</v>
      </c>
      <c r="E4458" t="s">
        <v>2486</v>
      </c>
      <c r="F4458" t="s">
        <v>12</v>
      </c>
      <c r="G4458" t="s">
        <v>2904</v>
      </c>
    </row>
    <row r="4459" spans="1:7" x14ac:dyDescent="0.4">
      <c r="A4459" t="s">
        <v>2506</v>
      </c>
      <c r="B4459">
        <v>27282319</v>
      </c>
      <c r="C4459">
        <v>27282492</v>
      </c>
      <c r="D4459" t="s">
        <v>5189</v>
      </c>
      <c r="E4459" t="s">
        <v>2487</v>
      </c>
      <c r="F4459" t="s">
        <v>4</v>
      </c>
      <c r="G4459" t="s">
        <v>9132</v>
      </c>
    </row>
    <row r="4460" spans="1:7" x14ac:dyDescent="0.4">
      <c r="A4460" t="s">
        <v>2506</v>
      </c>
      <c r="B4460">
        <v>27282595</v>
      </c>
      <c r="C4460">
        <v>27282600</v>
      </c>
      <c r="D4460" t="s">
        <v>5189</v>
      </c>
      <c r="E4460" t="s">
        <v>2487</v>
      </c>
      <c r="F4460" t="s">
        <v>4</v>
      </c>
      <c r="G4460" t="s">
        <v>9132</v>
      </c>
    </row>
    <row r="4461" spans="1:7" x14ac:dyDescent="0.4">
      <c r="A4461" t="s">
        <v>2506</v>
      </c>
      <c r="B4461">
        <v>27689197</v>
      </c>
      <c r="C4461">
        <v>27689242</v>
      </c>
      <c r="D4461" t="s">
        <v>5190</v>
      </c>
      <c r="E4461" t="s">
        <v>2486</v>
      </c>
      <c r="F4461" t="s">
        <v>9133</v>
      </c>
      <c r="G4461" t="s">
        <v>9134</v>
      </c>
    </row>
    <row r="4462" spans="1:7" x14ac:dyDescent="0.4">
      <c r="A4462" t="s">
        <v>2506</v>
      </c>
      <c r="B4462">
        <v>28725721</v>
      </c>
      <c r="C4462">
        <v>28725767</v>
      </c>
      <c r="D4462" t="s">
        <v>5191</v>
      </c>
      <c r="E4462" t="s">
        <v>2487</v>
      </c>
      <c r="F4462" t="s">
        <v>9135</v>
      </c>
      <c r="G4462" t="s">
        <v>9136</v>
      </c>
    </row>
    <row r="4463" spans="1:7" x14ac:dyDescent="0.4">
      <c r="A4463" t="s">
        <v>2506</v>
      </c>
      <c r="B4463">
        <v>28997663</v>
      </c>
      <c r="C4463">
        <v>28997680</v>
      </c>
      <c r="D4463" t="s">
        <v>5192</v>
      </c>
      <c r="E4463" t="s">
        <v>2486</v>
      </c>
      <c r="F4463" t="s">
        <v>5753</v>
      </c>
      <c r="G4463" t="s">
        <v>5753</v>
      </c>
    </row>
    <row r="4464" spans="1:7" x14ac:dyDescent="0.4">
      <c r="A4464" t="s">
        <v>2506</v>
      </c>
      <c r="B4464">
        <v>28997683</v>
      </c>
      <c r="C4464">
        <v>28997688</v>
      </c>
      <c r="D4464" t="s">
        <v>5192</v>
      </c>
      <c r="E4464" t="s">
        <v>2486</v>
      </c>
      <c r="F4464" t="s">
        <v>5753</v>
      </c>
      <c r="G4464" t="s">
        <v>5753</v>
      </c>
    </row>
    <row r="4465" spans="1:7" x14ac:dyDescent="0.4">
      <c r="A4465" t="s">
        <v>2506</v>
      </c>
      <c r="B4465">
        <v>28997706</v>
      </c>
      <c r="C4465">
        <v>28997711</v>
      </c>
      <c r="D4465" t="s">
        <v>5192</v>
      </c>
      <c r="E4465" t="s">
        <v>2486</v>
      </c>
      <c r="F4465" t="s">
        <v>5753</v>
      </c>
      <c r="G4465" t="s">
        <v>5753</v>
      </c>
    </row>
    <row r="4466" spans="1:7" x14ac:dyDescent="0.4">
      <c r="A4466" t="s">
        <v>2506</v>
      </c>
      <c r="B4466">
        <v>28997714</v>
      </c>
      <c r="C4466">
        <v>28997733</v>
      </c>
      <c r="D4466" t="s">
        <v>5192</v>
      </c>
      <c r="E4466" t="s">
        <v>2486</v>
      </c>
      <c r="F4466" t="s">
        <v>5753</v>
      </c>
      <c r="G4466" t="s">
        <v>5753</v>
      </c>
    </row>
    <row r="4467" spans="1:7" x14ac:dyDescent="0.4">
      <c r="A4467" t="s">
        <v>2506</v>
      </c>
      <c r="B4467">
        <v>28997788</v>
      </c>
      <c r="C4467">
        <v>28997812</v>
      </c>
      <c r="D4467" t="s">
        <v>5192</v>
      </c>
      <c r="E4467" t="s">
        <v>2486</v>
      </c>
      <c r="F4467" t="s">
        <v>5753</v>
      </c>
      <c r="G4467" t="s">
        <v>5753</v>
      </c>
    </row>
    <row r="4468" spans="1:7" x14ac:dyDescent="0.4">
      <c r="A4468" t="s">
        <v>2506</v>
      </c>
      <c r="B4468">
        <v>28997831</v>
      </c>
      <c r="C4468">
        <v>28997836</v>
      </c>
      <c r="D4468" t="s">
        <v>5192</v>
      </c>
      <c r="E4468" t="s">
        <v>2486</v>
      </c>
      <c r="F4468" t="s">
        <v>5753</v>
      </c>
      <c r="G4468" t="s">
        <v>5753</v>
      </c>
    </row>
    <row r="4469" spans="1:7" x14ac:dyDescent="0.4">
      <c r="A4469" t="s">
        <v>2506</v>
      </c>
      <c r="B4469">
        <v>28997850</v>
      </c>
      <c r="C4469">
        <v>28997856</v>
      </c>
      <c r="D4469" t="s">
        <v>5192</v>
      </c>
      <c r="E4469" t="s">
        <v>2486</v>
      </c>
      <c r="F4469" t="s">
        <v>5753</v>
      </c>
      <c r="G4469" t="s">
        <v>5753</v>
      </c>
    </row>
    <row r="4470" spans="1:7" x14ac:dyDescent="0.4">
      <c r="A4470" t="s">
        <v>2506</v>
      </c>
      <c r="B4470">
        <v>28997892</v>
      </c>
      <c r="C4470">
        <v>28997907</v>
      </c>
      <c r="D4470" t="s">
        <v>5192</v>
      </c>
      <c r="E4470" t="s">
        <v>2486</v>
      </c>
      <c r="F4470" t="s">
        <v>5753</v>
      </c>
      <c r="G4470" t="s">
        <v>5753</v>
      </c>
    </row>
    <row r="4471" spans="1:7" x14ac:dyDescent="0.4">
      <c r="A4471" t="s">
        <v>2506</v>
      </c>
      <c r="B4471">
        <v>28997947</v>
      </c>
      <c r="C4471">
        <v>28997955</v>
      </c>
      <c r="D4471" t="s">
        <v>5192</v>
      </c>
      <c r="E4471" t="s">
        <v>2486</v>
      </c>
      <c r="F4471" t="s">
        <v>5753</v>
      </c>
      <c r="G4471" t="s">
        <v>5753</v>
      </c>
    </row>
    <row r="4472" spans="1:7" x14ac:dyDescent="0.4">
      <c r="A4472" t="s">
        <v>2506</v>
      </c>
      <c r="B4472">
        <v>28997966</v>
      </c>
      <c r="C4472">
        <v>28997976</v>
      </c>
      <c r="D4472" t="s">
        <v>5192</v>
      </c>
      <c r="E4472" t="s">
        <v>2486</v>
      </c>
      <c r="F4472" t="s">
        <v>5753</v>
      </c>
      <c r="G4472" t="s">
        <v>5753</v>
      </c>
    </row>
    <row r="4473" spans="1:7" x14ac:dyDescent="0.4">
      <c r="A4473" t="s">
        <v>2506</v>
      </c>
      <c r="B4473">
        <v>28997984</v>
      </c>
      <c r="C4473">
        <v>28998029</v>
      </c>
      <c r="D4473" t="s">
        <v>5192</v>
      </c>
      <c r="E4473" t="s">
        <v>2486</v>
      </c>
      <c r="F4473" t="s">
        <v>5753</v>
      </c>
      <c r="G4473" t="s">
        <v>5753</v>
      </c>
    </row>
    <row r="4474" spans="1:7" x14ac:dyDescent="0.4">
      <c r="A4474" t="s">
        <v>2506</v>
      </c>
      <c r="B4474">
        <v>29519486</v>
      </c>
      <c r="C4474">
        <v>29519659</v>
      </c>
      <c r="D4474" t="s">
        <v>5193</v>
      </c>
      <c r="E4474" t="s">
        <v>2487</v>
      </c>
      <c r="F4474" t="s">
        <v>9137</v>
      </c>
      <c r="G4474" t="s">
        <v>9138</v>
      </c>
    </row>
    <row r="4475" spans="1:7" x14ac:dyDescent="0.4">
      <c r="A4475" t="s">
        <v>2506</v>
      </c>
      <c r="B4475">
        <v>29519727</v>
      </c>
      <c r="C4475">
        <v>29544421</v>
      </c>
      <c r="D4475" t="s">
        <v>5194</v>
      </c>
      <c r="E4475" t="s">
        <v>2487</v>
      </c>
      <c r="F4475" t="s">
        <v>9137</v>
      </c>
      <c r="G4475" t="s">
        <v>9138</v>
      </c>
    </row>
    <row r="4476" spans="1:7" x14ac:dyDescent="0.4">
      <c r="A4476" t="s">
        <v>2506</v>
      </c>
      <c r="B4476">
        <v>30492556</v>
      </c>
      <c r="C4476">
        <v>30492616</v>
      </c>
      <c r="D4476" t="s">
        <v>5195</v>
      </c>
      <c r="E4476" t="s">
        <v>2486</v>
      </c>
      <c r="F4476" t="s">
        <v>9139</v>
      </c>
      <c r="G4476" t="s">
        <v>9140</v>
      </c>
    </row>
    <row r="4477" spans="1:7" x14ac:dyDescent="0.4">
      <c r="A4477" t="s">
        <v>2506</v>
      </c>
      <c r="B4477">
        <v>30951507</v>
      </c>
      <c r="C4477">
        <v>30951524</v>
      </c>
      <c r="D4477" t="s">
        <v>5196</v>
      </c>
      <c r="E4477" t="s">
        <v>2487</v>
      </c>
      <c r="F4477" t="s">
        <v>9141</v>
      </c>
      <c r="G4477" t="s">
        <v>9142</v>
      </c>
    </row>
    <row r="4478" spans="1:7" x14ac:dyDescent="0.4">
      <c r="A4478" t="s">
        <v>2506</v>
      </c>
      <c r="B4478">
        <v>31126557</v>
      </c>
      <c r="C4478">
        <v>31126562</v>
      </c>
      <c r="D4478" t="s">
        <v>5197</v>
      </c>
      <c r="E4478" t="s">
        <v>2487</v>
      </c>
      <c r="F4478" t="s">
        <v>9143</v>
      </c>
      <c r="G4478" t="s">
        <v>9144</v>
      </c>
    </row>
    <row r="4479" spans="1:7" x14ac:dyDescent="0.4">
      <c r="A4479" t="s">
        <v>2506</v>
      </c>
      <c r="B4479">
        <v>31126564</v>
      </c>
      <c r="C4479">
        <v>31126577</v>
      </c>
      <c r="D4479" t="s">
        <v>5197</v>
      </c>
      <c r="E4479" t="s">
        <v>2487</v>
      </c>
      <c r="F4479" t="s">
        <v>9143</v>
      </c>
      <c r="G4479" t="s">
        <v>9144</v>
      </c>
    </row>
    <row r="4480" spans="1:7" x14ac:dyDescent="0.4">
      <c r="A4480" t="s">
        <v>2506</v>
      </c>
      <c r="B4480">
        <v>31126579</v>
      </c>
      <c r="C4480">
        <v>31126586</v>
      </c>
      <c r="D4480" t="s">
        <v>5197</v>
      </c>
      <c r="E4480" t="s">
        <v>2487</v>
      </c>
      <c r="F4480" t="s">
        <v>9143</v>
      </c>
      <c r="G4480" t="s">
        <v>9144</v>
      </c>
    </row>
    <row r="4481" spans="1:7" x14ac:dyDescent="0.4">
      <c r="A4481" t="s">
        <v>2506</v>
      </c>
      <c r="B4481">
        <v>31126590</v>
      </c>
      <c r="C4481">
        <v>31126611</v>
      </c>
      <c r="D4481" t="s">
        <v>5197</v>
      </c>
      <c r="E4481" t="s">
        <v>2487</v>
      </c>
      <c r="F4481" t="s">
        <v>9143</v>
      </c>
      <c r="G4481" t="s">
        <v>9144</v>
      </c>
    </row>
    <row r="4482" spans="1:7" x14ac:dyDescent="0.4">
      <c r="A4482" t="s">
        <v>2506</v>
      </c>
      <c r="B4482">
        <v>31126614</v>
      </c>
      <c r="C4482">
        <v>31127250</v>
      </c>
      <c r="D4482" t="s">
        <v>5197</v>
      </c>
      <c r="E4482" t="s">
        <v>2487</v>
      </c>
      <c r="F4482" t="s">
        <v>9143</v>
      </c>
      <c r="G4482" t="s">
        <v>9144</v>
      </c>
    </row>
    <row r="4483" spans="1:7" x14ac:dyDescent="0.4">
      <c r="A4483" t="s">
        <v>2506</v>
      </c>
      <c r="B4483">
        <v>31378883</v>
      </c>
      <c r="C4483">
        <v>31380538</v>
      </c>
      <c r="D4483" t="s">
        <v>5198</v>
      </c>
      <c r="E4483" t="s">
        <v>2486</v>
      </c>
      <c r="F4483" t="s">
        <v>9145</v>
      </c>
      <c r="G4483" t="s">
        <v>9146</v>
      </c>
    </row>
    <row r="4484" spans="1:7" x14ac:dyDescent="0.4">
      <c r="A4484" t="s">
        <v>2506</v>
      </c>
      <c r="B4484">
        <v>32584306</v>
      </c>
      <c r="C4484">
        <v>32591855</v>
      </c>
      <c r="D4484" t="s">
        <v>5199</v>
      </c>
      <c r="E4484" t="s">
        <v>2487</v>
      </c>
      <c r="F4484" t="s">
        <v>9147</v>
      </c>
      <c r="G4484" t="s">
        <v>9148</v>
      </c>
    </row>
    <row r="4485" spans="1:7" x14ac:dyDescent="0.4">
      <c r="A4485" t="s">
        <v>2506</v>
      </c>
      <c r="B4485">
        <v>33014220</v>
      </c>
      <c r="C4485">
        <v>33014286</v>
      </c>
      <c r="D4485" t="s">
        <v>5200</v>
      </c>
      <c r="E4485" t="s">
        <v>2487</v>
      </c>
      <c r="F4485" t="s">
        <v>9836</v>
      </c>
      <c r="G4485" t="s">
        <v>9837</v>
      </c>
    </row>
    <row r="4486" spans="1:7" x14ac:dyDescent="0.4">
      <c r="A4486" t="s">
        <v>2506</v>
      </c>
      <c r="B4486">
        <v>35903141</v>
      </c>
      <c r="C4486">
        <v>35913329</v>
      </c>
      <c r="D4486" t="s">
        <v>5201</v>
      </c>
      <c r="E4486" t="s">
        <v>2487</v>
      </c>
      <c r="F4486" t="s">
        <v>9149</v>
      </c>
      <c r="G4486" t="s">
        <v>9150</v>
      </c>
    </row>
    <row r="4487" spans="1:7" x14ac:dyDescent="0.4">
      <c r="A4487" t="s">
        <v>2506</v>
      </c>
      <c r="B4487">
        <v>42966152</v>
      </c>
      <c r="C4487">
        <v>42971800</v>
      </c>
      <c r="D4487" t="s">
        <v>5202</v>
      </c>
      <c r="E4487" t="s">
        <v>2486</v>
      </c>
      <c r="F4487" t="s">
        <v>9151</v>
      </c>
      <c r="G4487" t="s">
        <v>9152</v>
      </c>
    </row>
    <row r="4488" spans="1:7" x14ac:dyDescent="0.4">
      <c r="A4488" t="s">
        <v>2506</v>
      </c>
      <c r="B4488">
        <v>44150330</v>
      </c>
      <c r="C4488">
        <v>44150397</v>
      </c>
      <c r="D4488" t="s">
        <v>5203</v>
      </c>
      <c r="E4488" t="s">
        <v>2487</v>
      </c>
      <c r="F4488" t="s">
        <v>9153</v>
      </c>
      <c r="G4488" t="s">
        <v>9154</v>
      </c>
    </row>
    <row r="4489" spans="1:7" x14ac:dyDescent="0.4">
      <c r="A4489" t="s">
        <v>2506</v>
      </c>
      <c r="B4489">
        <v>44560688</v>
      </c>
      <c r="C4489">
        <v>44560697</v>
      </c>
      <c r="D4489" t="s">
        <v>5204</v>
      </c>
      <c r="E4489" t="s">
        <v>2486</v>
      </c>
      <c r="F4489" t="s">
        <v>9155</v>
      </c>
      <c r="G4489" t="s">
        <v>9156</v>
      </c>
    </row>
    <row r="4490" spans="1:7" x14ac:dyDescent="0.4">
      <c r="A4490" t="s">
        <v>2506</v>
      </c>
      <c r="B4490">
        <v>44613212</v>
      </c>
      <c r="C4490">
        <v>44613355</v>
      </c>
      <c r="D4490" t="s">
        <v>5205</v>
      </c>
      <c r="E4490" t="s">
        <v>2486</v>
      </c>
      <c r="F4490" t="s">
        <v>9157</v>
      </c>
      <c r="G4490" t="s">
        <v>9158</v>
      </c>
    </row>
    <row r="4491" spans="1:7" x14ac:dyDescent="0.4">
      <c r="A4491" t="s">
        <v>2506</v>
      </c>
      <c r="B4491">
        <v>44684926</v>
      </c>
      <c r="C4491">
        <v>44695945</v>
      </c>
      <c r="D4491" t="s">
        <v>5206</v>
      </c>
      <c r="E4491" t="s">
        <v>2487</v>
      </c>
      <c r="F4491" t="s">
        <v>9159</v>
      </c>
      <c r="G4491" t="s">
        <v>9160</v>
      </c>
    </row>
    <row r="4492" spans="1:7" x14ac:dyDescent="0.4">
      <c r="A4492" t="s">
        <v>2506</v>
      </c>
      <c r="B4492">
        <v>45007315</v>
      </c>
      <c r="C4492">
        <v>45007572</v>
      </c>
      <c r="D4492" t="s">
        <v>5207</v>
      </c>
      <c r="E4492" t="s">
        <v>2486</v>
      </c>
      <c r="F4492" t="s">
        <v>9161</v>
      </c>
      <c r="G4492" t="s">
        <v>9162</v>
      </c>
    </row>
    <row r="4493" spans="1:7" x14ac:dyDescent="0.4">
      <c r="A4493" t="s">
        <v>2506</v>
      </c>
      <c r="B4493">
        <v>45016216</v>
      </c>
      <c r="C4493">
        <v>45018564</v>
      </c>
      <c r="D4493" t="s">
        <v>5208</v>
      </c>
      <c r="E4493" t="s">
        <v>2486</v>
      </c>
      <c r="F4493" t="s">
        <v>9161</v>
      </c>
      <c r="G4493" t="s">
        <v>9162</v>
      </c>
    </row>
    <row r="4494" spans="1:7" x14ac:dyDescent="0.4">
      <c r="A4494" t="s">
        <v>2506</v>
      </c>
      <c r="B4494">
        <v>45614129</v>
      </c>
      <c r="C4494">
        <v>45614142</v>
      </c>
      <c r="D4494" t="s">
        <v>5209</v>
      </c>
      <c r="E4494" t="s">
        <v>2487</v>
      </c>
      <c r="F4494" t="s">
        <v>9163</v>
      </c>
      <c r="G4494" t="s">
        <v>9164</v>
      </c>
    </row>
    <row r="4495" spans="1:7" x14ac:dyDescent="0.4">
      <c r="A4495" t="s">
        <v>2506</v>
      </c>
      <c r="B4495">
        <v>50367228</v>
      </c>
      <c r="C4495">
        <v>50367248</v>
      </c>
      <c r="D4495" t="s">
        <v>5210</v>
      </c>
      <c r="E4495" t="s">
        <v>2487</v>
      </c>
      <c r="F4495" t="s">
        <v>9165</v>
      </c>
      <c r="G4495" t="s">
        <v>9166</v>
      </c>
    </row>
    <row r="4496" spans="1:7" x14ac:dyDescent="0.4">
      <c r="A4496" t="s">
        <v>2506</v>
      </c>
      <c r="B4496">
        <v>50367264</v>
      </c>
      <c r="C4496">
        <v>50367269</v>
      </c>
      <c r="D4496" t="s">
        <v>5211</v>
      </c>
      <c r="E4496" t="s">
        <v>2487</v>
      </c>
      <c r="F4496" t="s">
        <v>9165</v>
      </c>
      <c r="G4496" t="s">
        <v>9166</v>
      </c>
    </row>
    <row r="4497" spans="1:7" x14ac:dyDescent="0.4">
      <c r="A4497" t="s">
        <v>2506</v>
      </c>
      <c r="B4497">
        <v>50367272</v>
      </c>
      <c r="C4497">
        <v>50367283</v>
      </c>
      <c r="D4497" t="s">
        <v>5211</v>
      </c>
      <c r="E4497" t="s">
        <v>2487</v>
      </c>
      <c r="F4497" t="s">
        <v>9165</v>
      </c>
      <c r="G4497" t="s">
        <v>9166</v>
      </c>
    </row>
    <row r="4498" spans="1:7" x14ac:dyDescent="0.4">
      <c r="A4498" t="s">
        <v>2506</v>
      </c>
      <c r="B4498">
        <v>50459427</v>
      </c>
      <c r="C4498">
        <v>50459455</v>
      </c>
      <c r="D4498" t="s">
        <v>5212</v>
      </c>
      <c r="E4498" t="s">
        <v>2487</v>
      </c>
      <c r="F4498" t="s">
        <v>9165</v>
      </c>
      <c r="G4498" t="s">
        <v>9166</v>
      </c>
    </row>
    <row r="4499" spans="1:7" x14ac:dyDescent="0.4">
      <c r="A4499" t="s">
        <v>2506</v>
      </c>
      <c r="B4499">
        <v>51261280</v>
      </c>
      <c r="C4499">
        <v>51261286</v>
      </c>
      <c r="D4499" t="s">
        <v>5213</v>
      </c>
      <c r="E4499" t="s">
        <v>2486</v>
      </c>
      <c r="F4499" t="s">
        <v>9167</v>
      </c>
      <c r="G4499" t="s">
        <v>9168</v>
      </c>
    </row>
    <row r="4500" spans="1:7" x14ac:dyDescent="0.4">
      <c r="A4500" t="s">
        <v>2506</v>
      </c>
      <c r="B4500">
        <v>73511410</v>
      </c>
      <c r="C4500">
        <v>73513515</v>
      </c>
      <c r="D4500" t="s">
        <v>5214</v>
      </c>
      <c r="E4500" t="s">
        <v>2487</v>
      </c>
      <c r="F4500" t="s">
        <v>9169</v>
      </c>
      <c r="G4500" t="s">
        <v>9170</v>
      </c>
    </row>
    <row r="4501" spans="1:7" x14ac:dyDescent="0.4">
      <c r="A4501" t="s">
        <v>2506</v>
      </c>
      <c r="B4501">
        <v>73513528</v>
      </c>
      <c r="C4501">
        <v>73513537</v>
      </c>
      <c r="D4501" t="s">
        <v>5214</v>
      </c>
      <c r="E4501" t="s">
        <v>2487</v>
      </c>
      <c r="F4501" t="s">
        <v>9169</v>
      </c>
      <c r="G4501" t="s">
        <v>9170</v>
      </c>
    </row>
    <row r="4502" spans="1:7" x14ac:dyDescent="0.4">
      <c r="A4502" t="s">
        <v>2506</v>
      </c>
      <c r="B4502">
        <v>73513539</v>
      </c>
      <c r="C4502">
        <v>73513543</v>
      </c>
      <c r="D4502" t="s">
        <v>5214</v>
      </c>
      <c r="E4502" t="s">
        <v>2487</v>
      </c>
      <c r="F4502" t="s">
        <v>9169</v>
      </c>
      <c r="G4502" t="s">
        <v>9170</v>
      </c>
    </row>
    <row r="4503" spans="1:7" x14ac:dyDescent="0.4">
      <c r="A4503" t="s">
        <v>2506</v>
      </c>
      <c r="B4503">
        <v>73513546</v>
      </c>
      <c r="C4503">
        <v>73520220</v>
      </c>
      <c r="D4503" t="s">
        <v>5214</v>
      </c>
      <c r="E4503" t="s">
        <v>2487</v>
      </c>
      <c r="F4503" t="s">
        <v>9169</v>
      </c>
      <c r="G4503" t="s">
        <v>9170</v>
      </c>
    </row>
    <row r="4504" spans="1:7" x14ac:dyDescent="0.4">
      <c r="A4504" t="s">
        <v>2506</v>
      </c>
      <c r="B4504">
        <v>73790217</v>
      </c>
      <c r="C4504">
        <v>73790549</v>
      </c>
      <c r="D4504" t="s">
        <v>5215</v>
      </c>
      <c r="E4504" t="s">
        <v>2487</v>
      </c>
      <c r="F4504" t="s">
        <v>9171</v>
      </c>
      <c r="G4504" t="s">
        <v>9172</v>
      </c>
    </row>
    <row r="4505" spans="1:7" x14ac:dyDescent="0.4">
      <c r="A4505" t="s">
        <v>2506</v>
      </c>
      <c r="B4505">
        <v>74814474</v>
      </c>
      <c r="C4505">
        <v>74814486</v>
      </c>
      <c r="D4505" t="s">
        <v>5216</v>
      </c>
      <c r="E4505" t="s">
        <v>2486</v>
      </c>
      <c r="F4505" t="s">
        <v>9173</v>
      </c>
      <c r="G4505" t="s">
        <v>9174</v>
      </c>
    </row>
    <row r="4506" spans="1:7" x14ac:dyDescent="0.4">
      <c r="A4506" t="s">
        <v>2506</v>
      </c>
      <c r="B4506">
        <v>74814488</v>
      </c>
      <c r="C4506">
        <v>74814503</v>
      </c>
      <c r="D4506" t="s">
        <v>5216</v>
      </c>
      <c r="E4506" t="s">
        <v>2486</v>
      </c>
      <c r="F4506" t="s">
        <v>9173</v>
      </c>
      <c r="G4506" t="s">
        <v>9174</v>
      </c>
    </row>
    <row r="4507" spans="1:7" x14ac:dyDescent="0.4">
      <c r="A4507" t="s">
        <v>2506</v>
      </c>
      <c r="B4507">
        <v>75044870</v>
      </c>
      <c r="C4507">
        <v>75044910</v>
      </c>
      <c r="D4507" t="s">
        <v>5217</v>
      </c>
      <c r="E4507" t="s">
        <v>2487</v>
      </c>
      <c r="F4507" t="s">
        <v>5753</v>
      </c>
      <c r="G4507" t="s">
        <v>5753</v>
      </c>
    </row>
    <row r="4508" spans="1:7" x14ac:dyDescent="0.4">
      <c r="A4508" t="s">
        <v>2506</v>
      </c>
      <c r="B4508">
        <v>75614888</v>
      </c>
      <c r="C4508">
        <v>75615037</v>
      </c>
      <c r="D4508" t="s">
        <v>5218</v>
      </c>
      <c r="E4508" t="s">
        <v>2487</v>
      </c>
      <c r="F4508" t="s">
        <v>9175</v>
      </c>
      <c r="G4508" t="s">
        <v>9176</v>
      </c>
    </row>
    <row r="4509" spans="1:7" x14ac:dyDescent="0.4">
      <c r="A4509" t="s">
        <v>2506</v>
      </c>
      <c r="B4509">
        <v>75988126</v>
      </c>
      <c r="C4509">
        <v>75988135</v>
      </c>
      <c r="D4509" t="s">
        <v>5219</v>
      </c>
      <c r="E4509" t="s">
        <v>2486</v>
      </c>
      <c r="F4509" t="s">
        <v>9177</v>
      </c>
      <c r="G4509" t="s">
        <v>9178</v>
      </c>
    </row>
    <row r="4510" spans="1:7" x14ac:dyDescent="0.4">
      <c r="A4510" t="s">
        <v>2506</v>
      </c>
      <c r="B4510">
        <v>75988191</v>
      </c>
      <c r="C4510">
        <v>75988214</v>
      </c>
      <c r="D4510" t="s">
        <v>5219</v>
      </c>
      <c r="E4510" t="s">
        <v>2486</v>
      </c>
      <c r="F4510" t="s">
        <v>9177</v>
      </c>
      <c r="G4510" t="s">
        <v>9178</v>
      </c>
    </row>
    <row r="4511" spans="1:7" x14ac:dyDescent="0.4">
      <c r="A4511" t="s">
        <v>2506</v>
      </c>
      <c r="B4511">
        <v>75988219</v>
      </c>
      <c r="C4511">
        <v>75988232</v>
      </c>
      <c r="D4511" t="s">
        <v>5219</v>
      </c>
      <c r="E4511" t="s">
        <v>2486</v>
      </c>
      <c r="F4511" t="s">
        <v>9177</v>
      </c>
      <c r="G4511" t="s">
        <v>9178</v>
      </c>
    </row>
    <row r="4512" spans="1:7" x14ac:dyDescent="0.4">
      <c r="A4512" t="s">
        <v>2506</v>
      </c>
      <c r="B4512">
        <v>75988274</v>
      </c>
      <c r="C4512">
        <v>75988296</v>
      </c>
      <c r="D4512" t="s">
        <v>5219</v>
      </c>
      <c r="E4512" t="s">
        <v>2486</v>
      </c>
      <c r="F4512" t="s">
        <v>9177</v>
      </c>
      <c r="G4512" t="s">
        <v>9178</v>
      </c>
    </row>
    <row r="4513" spans="1:7" x14ac:dyDescent="0.4">
      <c r="A4513" t="s">
        <v>2506</v>
      </c>
      <c r="B4513">
        <v>77236544</v>
      </c>
      <c r="C4513">
        <v>77240123</v>
      </c>
      <c r="D4513" t="s">
        <v>5220</v>
      </c>
      <c r="E4513" t="s">
        <v>2487</v>
      </c>
      <c r="F4513" t="s">
        <v>9179</v>
      </c>
      <c r="G4513" t="s">
        <v>9180</v>
      </c>
    </row>
    <row r="4514" spans="1:7" x14ac:dyDescent="0.4">
      <c r="A4514" t="s">
        <v>2506</v>
      </c>
      <c r="B4514">
        <v>77538110</v>
      </c>
      <c r="C4514">
        <v>77538189</v>
      </c>
      <c r="D4514" t="s">
        <v>5221</v>
      </c>
      <c r="E4514" t="s">
        <v>2487</v>
      </c>
      <c r="F4514" t="s">
        <v>9181</v>
      </c>
      <c r="G4514" t="s">
        <v>9182</v>
      </c>
    </row>
    <row r="4515" spans="1:7" x14ac:dyDescent="0.4">
      <c r="A4515" t="s">
        <v>2506</v>
      </c>
      <c r="B4515">
        <v>77975291</v>
      </c>
      <c r="C4515">
        <v>78119337</v>
      </c>
      <c r="D4515" t="s">
        <v>5222</v>
      </c>
      <c r="E4515" t="s">
        <v>2486</v>
      </c>
      <c r="F4515" t="s">
        <v>9183</v>
      </c>
      <c r="G4515" t="s">
        <v>9184</v>
      </c>
    </row>
    <row r="4516" spans="1:7" x14ac:dyDescent="0.4">
      <c r="A4516" t="s">
        <v>2506</v>
      </c>
      <c r="B4516">
        <v>82508660</v>
      </c>
      <c r="C4516">
        <v>82508778</v>
      </c>
      <c r="D4516" t="s">
        <v>5223</v>
      </c>
      <c r="E4516" t="s">
        <v>2486</v>
      </c>
      <c r="F4516" t="s">
        <v>9185</v>
      </c>
      <c r="G4516" t="s">
        <v>9186</v>
      </c>
    </row>
    <row r="4517" spans="1:7" x14ac:dyDescent="0.4">
      <c r="A4517" t="s">
        <v>2506</v>
      </c>
      <c r="B4517">
        <v>82580799</v>
      </c>
      <c r="C4517">
        <v>82580806</v>
      </c>
      <c r="D4517" t="s">
        <v>5224</v>
      </c>
      <c r="E4517" t="s">
        <v>2486</v>
      </c>
      <c r="F4517" t="s">
        <v>9185</v>
      </c>
      <c r="G4517" t="s">
        <v>9186</v>
      </c>
    </row>
    <row r="4518" spans="1:7" x14ac:dyDescent="0.4">
      <c r="A4518" t="s">
        <v>2506</v>
      </c>
      <c r="B4518">
        <v>86571397</v>
      </c>
      <c r="C4518">
        <v>86571420</v>
      </c>
      <c r="D4518" t="s">
        <v>5225</v>
      </c>
      <c r="E4518" t="s">
        <v>2486</v>
      </c>
      <c r="F4518" t="s">
        <v>9187</v>
      </c>
      <c r="G4518" t="s">
        <v>9188</v>
      </c>
    </row>
    <row r="4519" spans="1:7" x14ac:dyDescent="0.4">
      <c r="A4519" t="s">
        <v>2506</v>
      </c>
      <c r="B4519">
        <v>90893783</v>
      </c>
      <c r="C4519">
        <v>90893849</v>
      </c>
      <c r="D4519" t="s">
        <v>5226</v>
      </c>
      <c r="E4519" t="s">
        <v>2487</v>
      </c>
      <c r="F4519" t="s">
        <v>9189</v>
      </c>
      <c r="G4519" t="s">
        <v>9190</v>
      </c>
    </row>
    <row r="4520" spans="1:7" x14ac:dyDescent="0.4">
      <c r="A4520" t="s">
        <v>2506</v>
      </c>
      <c r="B4520">
        <v>90893857</v>
      </c>
      <c r="C4520">
        <v>90893865</v>
      </c>
      <c r="D4520" t="s">
        <v>5226</v>
      </c>
      <c r="E4520" t="s">
        <v>2487</v>
      </c>
      <c r="F4520" t="s">
        <v>9189</v>
      </c>
      <c r="G4520" t="s">
        <v>9190</v>
      </c>
    </row>
    <row r="4521" spans="1:7" x14ac:dyDescent="0.4">
      <c r="A4521" t="s">
        <v>2506</v>
      </c>
      <c r="B4521">
        <v>90893870</v>
      </c>
      <c r="C4521">
        <v>90893878</v>
      </c>
      <c r="D4521" t="s">
        <v>5226</v>
      </c>
      <c r="E4521" t="s">
        <v>2487</v>
      </c>
      <c r="F4521" t="s">
        <v>9189</v>
      </c>
      <c r="G4521" t="s">
        <v>9190</v>
      </c>
    </row>
    <row r="4522" spans="1:7" x14ac:dyDescent="0.4">
      <c r="A4522" t="s">
        <v>2506</v>
      </c>
      <c r="B4522">
        <v>90893907</v>
      </c>
      <c r="C4522">
        <v>90893912</v>
      </c>
      <c r="D4522" t="s">
        <v>5226</v>
      </c>
      <c r="E4522" t="s">
        <v>2487</v>
      </c>
      <c r="F4522" t="s">
        <v>9189</v>
      </c>
      <c r="G4522" t="s">
        <v>9190</v>
      </c>
    </row>
    <row r="4523" spans="1:7" x14ac:dyDescent="0.4">
      <c r="A4523" t="s">
        <v>2506</v>
      </c>
      <c r="B4523">
        <v>90893945</v>
      </c>
      <c r="C4523">
        <v>90893968</v>
      </c>
      <c r="D4523" t="s">
        <v>5226</v>
      </c>
      <c r="E4523" t="s">
        <v>2487</v>
      </c>
      <c r="F4523" t="s">
        <v>9189</v>
      </c>
      <c r="G4523" t="s">
        <v>9190</v>
      </c>
    </row>
    <row r="4524" spans="1:7" x14ac:dyDescent="0.4">
      <c r="A4524" t="s">
        <v>2506</v>
      </c>
      <c r="B4524">
        <v>90893987</v>
      </c>
      <c r="C4524">
        <v>90894045</v>
      </c>
      <c r="D4524" t="s">
        <v>5226</v>
      </c>
      <c r="E4524" t="s">
        <v>2487</v>
      </c>
      <c r="F4524" t="s">
        <v>9189</v>
      </c>
      <c r="G4524" t="s">
        <v>9190</v>
      </c>
    </row>
    <row r="4525" spans="1:7" x14ac:dyDescent="0.4">
      <c r="A4525" t="s">
        <v>2506</v>
      </c>
      <c r="B4525">
        <v>90894063</v>
      </c>
      <c r="C4525">
        <v>90894069</v>
      </c>
      <c r="D4525" t="s">
        <v>5226</v>
      </c>
      <c r="E4525" t="s">
        <v>2487</v>
      </c>
      <c r="F4525" t="s">
        <v>9189</v>
      </c>
      <c r="G4525" t="s">
        <v>9190</v>
      </c>
    </row>
    <row r="4526" spans="1:7" x14ac:dyDescent="0.4">
      <c r="A4526" t="s">
        <v>2506</v>
      </c>
      <c r="B4526">
        <v>90894090</v>
      </c>
      <c r="C4526">
        <v>90894097</v>
      </c>
      <c r="D4526" t="s">
        <v>5226</v>
      </c>
      <c r="E4526" t="s">
        <v>2487</v>
      </c>
      <c r="F4526" t="s">
        <v>9189</v>
      </c>
      <c r="G4526" t="s">
        <v>9190</v>
      </c>
    </row>
    <row r="4527" spans="1:7" x14ac:dyDescent="0.4">
      <c r="A4527" t="s">
        <v>2506</v>
      </c>
      <c r="B4527">
        <v>90894180</v>
      </c>
      <c r="C4527">
        <v>90894195</v>
      </c>
      <c r="D4527" t="s">
        <v>5226</v>
      </c>
      <c r="E4527" t="s">
        <v>2487</v>
      </c>
      <c r="F4527" t="s">
        <v>9189</v>
      </c>
      <c r="G4527" t="s">
        <v>9190</v>
      </c>
    </row>
    <row r="4528" spans="1:7" x14ac:dyDescent="0.4">
      <c r="A4528" t="s">
        <v>2506</v>
      </c>
      <c r="B4528">
        <v>91630162</v>
      </c>
      <c r="C4528">
        <v>91630214</v>
      </c>
      <c r="D4528" t="s">
        <v>5227</v>
      </c>
      <c r="E4528" t="s">
        <v>2487</v>
      </c>
      <c r="F4528" t="s">
        <v>9191</v>
      </c>
      <c r="G4528" t="s">
        <v>9192</v>
      </c>
    </row>
    <row r="4529" spans="1:7" x14ac:dyDescent="0.4">
      <c r="A4529" t="s">
        <v>2506</v>
      </c>
      <c r="B4529">
        <v>91630221</v>
      </c>
      <c r="C4529">
        <v>91630239</v>
      </c>
      <c r="D4529" t="s">
        <v>5227</v>
      </c>
      <c r="E4529" t="s">
        <v>2487</v>
      </c>
      <c r="F4529" t="s">
        <v>9191</v>
      </c>
      <c r="G4529" t="s">
        <v>9192</v>
      </c>
    </row>
    <row r="4530" spans="1:7" x14ac:dyDescent="0.4">
      <c r="A4530" t="s">
        <v>2506</v>
      </c>
      <c r="B4530">
        <v>91630248</v>
      </c>
      <c r="C4530">
        <v>91630257</v>
      </c>
      <c r="D4530" t="s">
        <v>5227</v>
      </c>
      <c r="E4530" t="s">
        <v>2487</v>
      </c>
      <c r="F4530" t="s">
        <v>9191</v>
      </c>
      <c r="G4530" t="s">
        <v>9192</v>
      </c>
    </row>
    <row r="4531" spans="1:7" x14ac:dyDescent="0.4">
      <c r="A4531" t="s">
        <v>2506</v>
      </c>
      <c r="B4531">
        <v>91630278</v>
      </c>
      <c r="C4531">
        <v>91630283</v>
      </c>
      <c r="D4531" t="s">
        <v>5227</v>
      </c>
      <c r="E4531" t="s">
        <v>2487</v>
      </c>
      <c r="F4531" t="s">
        <v>9191</v>
      </c>
      <c r="G4531" t="s">
        <v>9192</v>
      </c>
    </row>
    <row r="4532" spans="1:7" x14ac:dyDescent="0.4">
      <c r="A4532" t="s">
        <v>2506</v>
      </c>
      <c r="B4532">
        <v>91630306</v>
      </c>
      <c r="C4532">
        <v>91630324</v>
      </c>
      <c r="D4532" t="s">
        <v>5227</v>
      </c>
      <c r="E4532" t="s">
        <v>2487</v>
      </c>
      <c r="F4532" t="s">
        <v>9191</v>
      </c>
      <c r="G4532" t="s">
        <v>9192</v>
      </c>
    </row>
    <row r="4533" spans="1:7" x14ac:dyDescent="0.4">
      <c r="A4533" t="s">
        <v>2506</v>
      </c>
      <c r="B4533">
        <v>91630335</v>
      </c>
      <c r="C4533">
        <v>91630350</v>
      </c>
      <c r="D4533" t="s">
        <v>5227</v>
      </c>
      <c r="E4533" t="s">
        <v>2487</v>
      </c>
      <c r="F4533" t="s">
        <v>9191</v>
      </c>
      <c r="G4533" t="s">
        <v>9192</v>
      </c>
    </row>
    <row r="4534" spans="1:7" x14ac:dyDescent="0.4">
      <c r="A4534" t="s">
        <v>2506</v>
      </c>
      <c r="B4534">
        <v>91699344</v>
      </c>
      <c r="C4534">
        <v>91699402</v>
      </c>
      <c r="D4534" t="s">
        <v>5228</v>
      </c>
      <c r="E4534" t="s">
        <v>2487</v>
      </c>
      <c r="F4534" t="s">
        <v>9191</v>
      </c>
      <c r="G4534" t="s">
        <v>9192</v>
      </c>
    </row>
    <row r="4535" spans="1:7" x14ac:dyDescent="0.4">
      <c r="A4535" t="s">
        <v>2506</v>
      </c>
      <c r="B4535">
        <v>91699408</v>
      </c>
      <c r="C4535">
        <v>91699425</v>
      </c>
      <c r="D4535" t="s">
        <v>5228</v>
      </c>
      <c r="E4535" t="s">
        <v>2487</v>
      </c>
      <c r="F4535" t="s">
        <v>9191</v>
      </c>
      <c r="G4535" t="s">
        <v>9192</v>
      </c>
    </row>
    <row r="4536" spans="1:7" x14ac:dyDescent="0.4">
      <c r="A4536" t="s">
        <v>2506</v>
      </c>
      <c r="B4536">
        <v>91699429</v>
      </c>
      <c r="C4536">
        <v>91699456</v>
      </c>
      <c r="D4536" t="s">
        <v>5228</v>
      </c>
      <c r="E4536" t="s">
        <v>2487</v>
      </c>
      <c r="F4536" t="s">
        <v>9191</v>
      </c>
      <c r="G4536" t="s">
        <v>9192</v>
      </c>
    </row>
    <row r="4537" spans="1:7" x14ac:dyDescent="0.4">
      <c r="A4537" t="s">
        <v>2506</v>
      </c>
      <c r="B4537">
        <v>91699458</v>
      </c>
      <c r="C4537">
        <v>91699493</v>
      </c>
      <c r="D4537" t="s">
        <v>5228</v>
      </c>
      <c r="E4537" t="s">
        <v>2487</v>
      </c>
      <c r="F4537" t="s">
        <v>9191</v>
      </c>
      <c r="G4537" t="s">
        <v>9192</v>
      </c>
    </row>
    <row r="4538" spans="1:7" x14ac:dyDescent="0.4">
      <c r="A4538" t="s">
        <v>2506</v>
      </c>
      <c r="B4538">
        <v>91700219</v>
      </c>
      <c r="C4538">
        <v>91700225</v>
      </c>
      <c r="D4538" t="s">
        <v>5228</v>
      </c>
      <c r="E4538" t="s">
        <v>2487</v>
      </c>
      <c r="F4538" t="s">
        <v>9191</v>
      </c>
      <c r="G4538" t="s">
        <v>9192</v>
      </c>
    </row>
    <row r="4539" spans="1:7" x14ac:dyDescent="0.4">
      <c r="A4539" t="s">
        <v>2506</v>
      </c>
      <c r="B4539">
        <v>91700255</v>
      </c>
      <c r="C4539">
        <v>91700267</v>
      </c>
      <c r="D4539" t="s">
        <v>5228</v>
      </c>
      <c r="E4539" t="s">
        <v>2487</v>
      </c>
      <c r="F4539" t="s">
        <v>9191</v>
      </c>
      <c r="G4539" t="s">
        <v>9192</v>
      </c>
    </row>
    <row r="4540" spans="1:7" x14ac:dyDescent="0.4">
      <c r="A4540" t="s">
        <v>2506</v>
      </c>
      <c r="B4540">
        <v>91700272</v>
      </c>
      <c r="C4540">
        <v>91700279</v>
      </c>
      <c r="D4540" t="s">
        <v>5228</v>
      </c>
      <c r="E4540" t="s">
        <v>2487</v>
      </c>
      <c r="F4540" t="s">
        <v>9191</v>
      </c>
      <c r="G4540" t="s">
        <v>9192</v>
      </c>
    </row>
    <row r="4541" spans="1:7" x14ac:dyDescent="0.4">
      <c r="A4541" t="s">
        <v>2506</v>
      </c>
      <c r="B4541">
        <v>91700281</v>
      </c>
      <c r="C4541">
        <v>91706246</v>
      </c>
      <c r="D4541" t="s">
        <v>5228</v>
      </c>
      <c r="E4541" t="s">
        <v>2487</v>
      </c>
      <c r="F4541" t="s">
        <v>9191</v>
      </c>
      <c r="G4541" t="s">
        <v>9192</v>
      </c>
    </row>
    <row r="4542" spans="1:7" x14ac:dyDescent="0.4">
      <c r="A4542" t="s">
        <v>2506</v>
      </c>
      <c r="B4542">
        <v>91712484</v>
      </c>
      <c r="C4542">
        <v>91712490</v>
      </c>
      <c r="D4542" t="s">
        <v>5229</v>
      </c>
      <c r="E4542" t="s">
        <v>2487</v>
      </c>
      <c r="F4542" t="s">
        <v>9191</v>
      </c>
      <c r="G4542" t="s">
        <v>9192</v>
      </c>
    </row>
    <row r="4543" spans="1:7" x14ac:dyDescent="0.4">
      <c r="A4543" t="s">
        <v>2506</v>
      </c>
      <c r="B4543">
        <v>92000791</v>
      </c>
      <c r="C4543">
        <v>92020568</v>
      </c>
      <c r="D4543" t="s">
        <v>5230</v>
      </c>
      <c r="E4543" t="s">
        <v>2487</v>
      </c>
      <c r="F4543" t="s">
        <v>9193</v>
      </c>
      <c r="G4543" t="s">
        <v>9194</v>
      </c>
    </row>
    <row r="4544" spans="1:7" x14ac:dyDescent="0.4">
      <c r="A4544" t="s">
        <v>2506</v>
      </c>
      <c r="B4544">
        <v>94248228</v>
      </c>
      <c r="C4544">
        <v>94248268</v>
      </c>
      <c r="D4544" t="s">
        <v>5231</v>
      </c>
      <c r="E4544" t="s">
        <v>2486</v>
      </c>
      <c r="F4544" t="s">
        <v>9195</v>
      </c>
      <c r="G4544" t="s">
        <v>9196</v>
      </c>
    </row>
    <row r="4545" spans="1:7" x14ac:dyDescent="0.4">
      <c r="A4545" t="s">
        <v>2506</v>
      </c>
      <c r="B4545">
        <v>95221358</v>
      </c>
      <c r="C4545">
        <v>95221834</v>
      </c>
      <c r="D4545" t="s">
        <v>5232</v>
      </c>
      <c r="E4545" t="s">
        <v>2486</v>
      </c>
      <c r="F4545" t="s">
        <v>9197</v>
      </c>
      <c r="G4545" t="s">
        <v>9198</v>
      </c>
    </row>
    <row r="4546" spans="1:7" x14ac:dyDescent="0.4">
      <c r="A4546" t="s">
        <v>2506</v>
      </c>
      <c r="B4546">
        <v>95221839</v>
      </c>
      <c r="C4546">
        <v>95221871</v>
      </c>
      <c r="D4546" t="s">
        <v>5232</v>
      </c>
      <c r="E4546" t="s">
        <v>2486</v>
      </c>
      <c r="F4546" t="s">
        <v>9197</v>
      </c>
      <c r="G4546" t="s">
        <v>9198</v>
      </c>
    </row>
    <row r="4547" spans="1:7" x14ac:dyDescent="0.4">
      <c r="A4547" t="s">
        <v>2506</v>
      </c>
      <c r="B4547">
        <v>95221873</v>
      </c>
      <c r="C4547">
        <v>95221882</v>
      </c>
      <c r="D4547" t="s">
        <v>5232</v>
      </c>
      <c r="E4547" t="s">
        <v>2486</v>
      </c>
      <c r="F4547" t="s">
        <v>9197</v>
      </c>
      <c r="G4547" t="s">
        <v>9198</v>
      </c>
    </row>
    <row r="4548" spans="1:7" x14ac:dyDescent="0.4">
      <c r="A4548" t="s">
        <v>2506</v>
      </c>
      <c r="B4548">
        <v>95221893</v>
      </c>
      <c r="C4548">
        <v>95221913</v>
      </c>
      <c r="D4548" t="s">
        <v>5232</v>
      </c>
      <c r="E4548" t="s">
        <v>2486</v>
      </c>
      <c r="F4548" t="s">
        <v>9197</v>
      </c>
      <c r="G4548" t="s">
        <v>9198</v>
      </c>
    </row>
    <row r="4549" spans="1:7" x14ac:dyDescent="0.4">
      <c r="A4549" t="s">
        <v>2506</v>
      </c>
      <c r="B4549">
        <v>95222065</v>
      </c>
      <c r="C4549">
        <v>95222072</v>
      </c>
      <c r="D4549" t="s">
        <v>5232</v>
      </c>
      <c r="E4549" t="s">
        <v>2486</v>
      </c>
      <c r="F4549" t="s">
        <v>9197</v>
      </c>
      <c r="G4549" t="s">
        <v>9198</v>
      </c>
    </row>
    <row r="4550" spans="1:7" x14ac:dyDescent="0.4">
      <c r="A4550" t="s">
        <v>2506</v>
      </c>
      <c r="B4550">
        <v>96653936</v>
      </c>
      <c r="C4550">
        <v>96654143</v>
      </c>
      <c r="D4550" t="s">
        <v>2857</v>
      </c>
      <c r="E4550" t="s">
        <v>2486</v>
      </c>
      <c r="F4550" t="s">
        <v>3</v>
      </c>
      <c r="G4550" t="s">
        <v>2905</v>
      </c>
    </row>
    <row r="4551" spans="1:7" x14ac:dyDescent="0.4">
      <c r="A4551" t="s">
        <v>2506</v>
      </c>
      <c r="B4551">
        <v>98498247</v>
      </c>
      <c r="C4551">
        <v>98501028</v>
      </c>
      <c r="D4551" t="s">
        <v>5233</v>
      </c>
      <c r="E4551" t="s">
        <v>2487</v>
      </c>
      <c r="F4551" t="s">
        <v>9199</v>
      </c>
      <c r="G4551" t="s">
        <v>9200</v>
      </c>
    </row>
    <row r="4552" spans="1:7" x14ac:dyDescent="0.4">
      <c r="A4552" t="s">
        <v>2506</v>
      </c>
      <c r="B4552">
        <v>98639828</v>
      </c>
      <c r="C4552">
        <v>98639855</v>
      </c>
      <c r="D4552" t="s">
        <v>5234</v>
      </c>
      <c r="E4552" t="s">
        <v>2486</v>
      </c>
      <c r="F4552" t="s">
        <v>9201</v>
      </c>
      <c r="G4552" t="s">
        <v>9202</v>
      </c>
    </row>
    <row r="4553" spans="1:7" x14ac:dyDescent="0.4">
      <c r="A4553" t="s">
        <v>2506</v>
      </c>
      <c r="B4553">
        <v>98988499</v>
      </c>
      <c r="C4553">
        <v>98988579</v>
      </c>
      <c r="D4553" t="s">
        <v>5235</v>
      </c>
      <c r="E4553" t="s">
        <v>2487</v>
      </c>
      <c r="F4553" t="s">
        <v>9203</v>
      </c>
      <c r="G4553" t="s">
        <v>9204</v>
      </c>
    </row>
    <row r="4554" spans="1:7" x14ac:dyDescent="0.4">
      <c r="A4554" t="s">
        <v>2506</v>
      </c>
      <c r="B4554">
        <v>99691183</v>
      </c>
      <c r="C4554">
        <v>99691266</v>
      </c>
      <c r="D4554" t="s">
        <v>5236</v>
      </c>
      <c r="E4554" t="s">
        <v>2486</v>
      </c>
      <c r="F4554" t="s">
        <v>9205</v>
      </c>
      <c r="G4554" t="s">
        <v>9206</v>
      </c>
    </row>
    <row r="4555" spans="1:7" x14ac:dyDescent="0.4">
      <c r="A4555" t="s">
        <v>2506</v>
      </c>
      <c r="B4555">
        <v>99691391</v>
      </c>
      <c r="C4555">
        <v>99691470</v>
      </c>
      <c r="D4555" t="s">
        <v>5237</v>
      </c>
      <c r="E4555" t="s">
        <v>2486</v>
      </c>
      <c r="F4555" t="s">
        <v>9205</v>
      </c>
      <c r="G4555" t="s">
        <v>9206</v>
      </c>
    </row>
    <row r="4556" spans="1:7" x14ac:dyDescent="0.4">
      <c r="A4556" t="s">
        <v>2506</v>
      </c>
      <c r="B4556">
        <v>99711557</v>
      </c>
      <c r="C4556">
        <v>99711577</v>
      </c>
      <c r="D4556" t="s">
        <v>5238</v>
      </c>
      <c r="E4556" t="s">
        <v>2486</v>
      </c>
      <c r="F4556" t="s">
        <v>9207</v>
      </c>
      <c r="G4556" t="s">
        <v>9208</v>
      </c>
    </row>
    <row r="4557" spans="1:7" x14ac:dyDescent="0.4">
      <c r="A4557" t="s">
        <v>2506</v>
      </c>
      <c r="B4557">
        <v>99754021</v>
      </c>
      <c r="C4557">
        <v>99754172</v>
      </c>
      <c r="D4557" t="s">
        <v>5239</v>
      </c>
      <c r="E4557" t="s">
        <v>2486</v>
      </c>
      <c r="F4557" t="s">
        <v>9209</v>
      </c>
      <c r="G4557" t="s">
        <v>9210</v>
      </c>
    </row>
    <row r="4558" spans="1:7" x14ac:dyDescent="0.4">
      <c r="A4558" t="s">
        <v>2506</v>
      </c>
      <c r="B4558">
        <v>100085775</v>
      </c>
      <c r="C4558">
        <v>100085965</v>
      </c>
      <c r="D4558" t="s">
        <v>5240</v>
      </c>
      <c r="E4558" t="s">
        <v>2487</v>
      </c>
      <c r="F4558" t="s">
        <v>9211</v>
      </c>
      <c r="G4558" t="s">
        <v>9212</v>
      </c>
    </row>
    <row r="4559" spans="1:7" x14ac:dyDescent="0.4">
      <c r="A4559" t="s">
        <v>2506</v>
      </c>
      <c r="B4559">
        <v>100085970</v>
      </c>
      <c r="C4559">
        <v>100085998</v>
      </c>
      <c r="D4559" t="s">
        <v>5240</v>
      </c>
      <c r="E4559" t="s">
        <v>2487</v>
      </c>
      <c r="F4559" t="s">
        <v>9211</v>
      </c>
      <c r="G4559" t="s">
        <v>9212</v>
      </c>
    </row>
    <row r="4560" spans="1:7" x14ac:dyDescent="0.4">
      <c r="A4560" t="s">
        <v>2506</v>
      </c>
      <c r="B4560">
        <v>100148019</v>
      </c>
      <c r="C4560">
        <v>100148118</v>
      </c>
      <c r="D4560" t="s">
        <v>5241</v>
      </c>
      <c r="E4560" t="s">
        <v>2487</v>
      </c>
      <c r="F4560" t="s">
        <v>9213</v>
      </c>
      <c r="G4560" t="s">
        <v>9214</v>
      </c>
    </row>
    <row r="4561" spans="1:7" x14ac:dyDescent="0.4">
      <c r="A4561" t="s">
        <v>2506</v>
      </c>
      <c r="B4561">
        <v>100183729</v>
      </c>
      <c r="C4561">
        <v>100183739</v>
      </c>
      <c r="D4561" t="s">
        <v>5242</v>
      </c>
      <c r="E4561" t="s">
        <v>2486</v>
      </c>
      <c r="F4561" t="s">
        <v>9215</v>
      </c>
      <c r="G4561" t="s">
        <v>9216</v>
      </c>
    </row>
    <row r="4562" spans="1:7" x14ac:dyDescent="0.4">
      <c r="A4562" t="s">
        <v>2506</v>
      </c>
      <c r="B4562">
        <v>100183742</v>
      </c>
      <c r="C4562">
        <v>100183772</v>
      </c>
      <c r="D4562" t="s">
        <v>5242</v>
      </c>
      <c r="E4562" t="s">
        <v>2486</v>
      </c>
      <c r="F4562" t="s">
        <v>9215</v>
      </c>
      <c r="G4562" t="s">
        <v>9216</v>
      </c>
    </row>
    <row r="4563" spans="1:7" x14ac:dyDescent="0.4">
      <c r="A4563" t="s">
        <v>2506</v>
      </c>
      <c r="B4563">
        <v>100246221</v>
      </c>
      <c r="C4563">
        <v>100246454</v>
      </c>
      <c r="D4563" t="s">
        <v>5243</v>
      </c>
      <c r="E4563" t="s">
        <v>2486</v>
      </c>
      <c r="F4563" t="s">
        <v>9217</v>
      </c>
      <c r="G4563" t="s">
        <v>9218</v>
      </c>
    </row>
    <row r="4564" spans="1:7" x14ac:dyDescent="0.4">
      <c r="A4564" t="s">
        <v>2506</v>
      </c>
      <c r="B4564">
        <v>100854927</v>
      </c>
      <c r="C4564">
        <v>100855172</v>
      </c>
      <c r="D4564" t="s">
        <v>5244</v>
      </c>
      <c r="E4564" t="s">
        <v>2486</v>
      </c>
      <c r="F4564" t="s">
        <v>9219</v>
      </c>
      <c r="G4564" t="s">
        <v>9220</v>
      </c>
    </row>
    <row r="4565" spans="1:7" x14ac:dyDescent="0.4">
      <c r="A4565" t="s">
        <v>2506</v>
      </c>
      <c r="B4565">
        <v>100855176</v>
      </c>
      <c r="C4565">
        <v>100855208</v>
      </c>
      <c r="D4565" t="s">
        <v>5244</v>
      </c>
      <c r="E4565" t="s">
        <v>2486</v>
      </c>
      <c r="F4565" t="s">
        <v>9219</v>
      </c>
      <c r="G4565" t="s">
        <v>9220</v>
      </c>
    </row>
    <row r="4566" spans="1:7" x14ac:dyDescent="0.4">
      <c r="A4566" t="s">
        <v>2506</v>
      </c>
      <c r="B4566">
        <v>100855210</v>
      </c>
      <c r="C4566">
        <v>100855592</v>
      </c>
      <c r="D4566" t="s">
        <v>5244</v>
      </c>
      <c r="E4566" t="s">
        <v>2486</v>
      </c>
      <c r="F4566" t="s">
        <v>9219</v>
      </c>
      <c r="G4566" t="s">
        <v>9220</v>
      </c>
    </row>
    <row r="4567" spans="1:7" x14ac:dyDescent="0.4">
      <c r="A4567" t="s">
        <v>2506</v>
      </c>
      <c r="B4567">
        <v>100855631</v>
      </c>
      <c r="C4567">
        <v>100855829</v>
      </c>
      <c r="D4567" t="s">
        <v>5244</v>
      </c>
      <c r="E4567" t="s">
        <v>2486</v>
      </c>
      <c r="F4567" t="s">
        <v>9219</v>
      </c>
      <c r="G4567" t="s">
        <v>9220</v>
      </c>
    </row>
    <row r="4568" spans="1:7" x14ac:dyDescent="0.4">
      <c r="A4568" t="s">
        <v>2506</v>
      </c>
      <c r="B4568">
        <v>100855839</v>
      </c>
      <c r="C4568">
        <v>100855936</v>
      </c>
      <c r="D4568" t="s">
        <v>5244</v>
      </c>
      <c r="E4568" t="s">
        <v>2486</v>
      </c>
      <c r="F4568" t="s">
        <v>9219</v>
      </c>
      <c r="G4568" t="s">
        <v>9220</v>
      </c>
    </row>
    <row r="4569" spans="1:7" x14ac:dyDescent="0.4">
      <c r="A4569" t="s">
        <v>2506</v>
      </c>
      <c r="B4569">
        <v>101459292</v>
      </c>
      <c r="C4569">
        <v>101459310</v>
      </c>
      <c r="D4569" t="s">
        <v>2858</v>
      </c>
      <c r="E4569" t="s">
        <v>2487</v>
      </c>
      <c r="F4569" t="s">
        <v>9838</v>
      </c>
      <c r="G4569" t="s">
        <v>9839</v>
      </c>
    </row>
    <row r="4570" spans="1:7" x14ac:dyDescent="0.4">
      <c r="A4570" t="s">
        <v>2506</v>
      </c>
      <c r="B4570">
        <v>104717750</v>
      </c>
      <c r="C4570">
        <v>104717836</v>
      </c>
      <c r="D4570" t="s">
        <v>5245</v>
      </c>
      <c r="E4570" t="s">
        <v>2487</v>
      </c>
      <c r="F4570" t="s">
        <v>9221</v>
      </c>
      <c r="G4570" t="s">
        <v>9222</v>
      </c>
    </row>
    <row r="4571" spans="1:7" x14ac:dyDescent="0.4">
      <c r="A4571" t="s">
        <v>2506</v>
      </c>
      <c r="B4571">
        <v>104747809</v>
      </c>
      <c r="C4571">
        <v>104747827</v>
      </c>
      <c r="D4571" t="s">
        <v>5246</v>
      </c>
      <c r="E4571" t="s">
        <v>2487</v>
      </c>
      <c r="F4571" t="s">
        <v>9221</v>
      </c>
      <c r="G4571" t="s">
        <v>9222</v>
      </c>
    </row>
    <row r="4572" spans="1:7" x14ac:dyDescent="0.4">
      <c r="A4572" t="s">
        <v>2506</v>
      </c>
      <c r="B4572">
        <v>104747831</v>
      </c>
      <c r="C4572">
        <v>104747931</v>
      </c>
      <c r="D4572" t="s">
        <v>5246</v>
      </c>
      <c r="E4572" t="s">
        <v>2487</v>
      </c>
      <c r="F4572" t="s">
        <v>9221</v>
      </c>
      <c r="G4572" t="s">
        <v>9222</v>
      </c>
    </row>
    <row r="4573" spans="1:7" x14ac:dyDescent="0.4">
      <c r="A4573" t="s">
        <v>2506</v>
      </c>
      <c r="B4573">
        <v>104747934</v>
      </c>
      <c r="C4573">
        <v>104747941</v>
      </c>
      <c r="D4573" t="s">
        <v>5246</v>
      </c>
      <c r="E4573" t="s">
        <v>2487</v>
      </c>
      <c r="F4573" t="s">
        <v>9221</v>
      </c>
      <c r="G4573" t="s">
        <v>9222</v>
      </c>
    </row>
    <row r="4574" spans="1:7" x14ac:dyDescent="0.4">
      <c r="A4574" t="s">
        <v>2506</v>
      </c>
      <c r="B4574">
        <v>104747943</v>
      </c>
      <c r="C4574">
        <v>104747956</v>
      </c>
      <c r="D4574" t="s">
        <v>5246</v>
      </c>
      <c r="E4574" t="s">
        <v>2487</v>
      </c>
      <c r="F4574" t="s">
        <v>9221</v>
      </c>
      <c r="G4574" t="s">
        <v>9222</v>
      </c>
    </row>
    <row r="4575" spans="1:7" x14ac:dyDescent="0.4">
      <c r="A4575" t="s">
        <v>2506</v>
      </c>
      <c r="B4575">
        <v>104747964</v>
      </c>
      <c r="C4575">
        <v>104747973</v>
      </c>
      <c r="D4575" t="s">
        <v>5246</v>
      </c>
      <c r="E4575" t="s">
        <v>2487</v>
      </c>
      <c r="F4575" t="s">
        <v>9221</v>
      </c>
      <c r="G4575" t="s">
        <v>9222</v>
      </c>
    </row>
    <row r="4576" spans="1:7" x14ac:dyDescent="0.4">
      <c r="A4576" t="s">
        <v>2506</v>
      </c>
      <c r="B4576">
        <v>104747977</v>
      </c>
      <c r="C4576">
        <v>104747987</v>
      </c>
      <c r="D4576" t="s">
        <v>5246</v>
      </c>
      <c r="E4576" t="s">
        <v>2487</v>
      </c>
      <c r="F4576" t="s">
        <v>9221</v>
      </c>
      <c r="G4576" t="s">
        <v>9222</v>
      </c>
    </row>
    <row r="4577" spans="1:7" x14ac:dyDescent="0.4">
      <c r="A4577" t="s">
        <v>2506</v>
      </c>
      <c r="B4577">
        <v>104748003</v>
      </c>
      <c r="C4577">
        <v>104748022</v>
      </c>
      <c r="D4577" t="s">
        <v>5246</v>
      </c>
      <c r="E4577" t="s">
        <v>2487</v>
      </c>
      <c r="F4577" t="s">
        <v>9221</v>
      </c>
      <c r="G4577" t="s">
        <v>9222</v>
      </c>
    </row>
    <row r="4578" spans="1:7" x14ac:dyDescent="0.4">
      <c r="A4578" t="s">
        <v>2506</v>
      </c>
      <c r="B4578">
        <v>104748031</v>
      </c>
      <c r="C4578">
        <v>104748046</v>
      </c>
      <c r="D4578" t="s">
        <v>5246</v>
      </c>
      <c r="E4578" t="s">
        <v>2487</v>
      </c>
      <c r="F4578" t="s">
        <v>9221</v>
      </c>
      <c r="G4578" t="s">
        <v>9222</v>
      </c>
    </row>
    <row r="4579" spans="1:7" x14ac:dyDescent="0.4">
      <c r="A4579" t="s">
        <v>2506</v>
      </c>
      <c r="B4579">
        <v>104748054</v>
      </c>
      <c r="C4579">
        <v>104748064</v>
      </c>
      <c r="D4579" t="s">
        <v>5246</v>
      </c>
      <c r="E4579" t="s">
        <v>2487</v>
      </c>
      <c r="F4579" t="s">
        <v>9221</v>
      </c>
      <c r="G4579" t="s">
        <v>9222</v>
      </c>
    </row>
    <row r="4580" spans="1:7" x14ac:dyDescent="0.4">
      <c r="A4580" t="s">
        <v>2506</v>
      </c>
      <c r="B4580">
        <v>104748071</v>
      </c>
      <c r="C4580">
        <v>104748085</v>
      </c>
      <c r="D4580" t="s">
        <v>5246</v>
      </c>
      <c r="E4580" t="s">
        <v>2487</v>
      </c>
      <c r="F4580" t="s">
        <v>9221</v>
      </c>
      <c r="G4580" t="s">
        <v>9222</v>
      </c>
    </row>
    <row r="4581" spans="1:7" x14ac:dyDescent="0.4">
      <c r="A4581" t="s">
        <v>2506</v>
      </c>
      <c r="B4581">
        <v>104748092</v>
      </c>
      <c r="C4581">
        <v>104748236</v>
      </c>
      <c r="D4581" t="s">
        <v>5246</v>
      </c>
      <c r="E4581" t="s">
        <v>2487</v>
      </c>
      <c r="F4581" t="s">
        <v>9221</v>
      </c>
      <c r="G4581" t="s">
        <v>9222</v>
      </c>
    </row>
    <row r="4582" spans="1:7" x14ac:dyDescent="0.4">
      <c r="A4582" t="s">
        <v>2506</v>
      </c>
      <c r="B4582">
        <v>104748240</v>
      </c>
      <c r="C4582">
        <v>104748259</v>
      </c>
      <c r="D4582" t="s">
        <v>5246</v>
      </c>
      <c r="E4582" t="s">
        <v>2487</v>
      </c>
      <c r="F4582" t="s">
        <v>9221</v>
      </c>
      <c r="G4582" t="s">
        <v>9222</v>
      </c>
    </row>
    <row r="4583" spans="1:7" x14ac:dyDescent="0.4">
      <c r="A4583" t="s">
        <v>2506</v>
      </c>
      <c r="B4583">
        <v>104748262</v>
      </c>
      <c r="C4583">
        <v>104748272</v>
      </c>
      <c r="D4583" t="s">
        <v>5246</v>
      </c>
      <c r="E4583" t="s">
        <v>2487</v>
      </c>
      <c r="F4583" t="s">
        <v>9221</v>
      </c>
      <c r="G4583" t="s">
        <v>9222</v>
      </c>
    </row>
    <row r="4584" spans="1:7" x14ac:dyDescent="0.4">
      <c r="A4584" t="s">
        <v>2506</v>
      </c>
      <c r="B4584">
        <v>104748279</v>
      </c>
      <c r="C4584">
        <v>104748283</v>
      </c>
      <c r="D4584" t="s">
        <v>5246</v>
      </c>
      <c r="E4584" t="s">
        <v>2487</v>
      </c>
      <c r="F4584" t="s">
        <v>9221</v>
      </c>
      <c r="G4584" t="s">
        <v>9222</v>
      </c>
    </row>
    <row r="4585" spans="1:7" x14ac:dyDescent="0.4">
      <c r="A4585" t="s">
        <v>2506</v>
      </c>
      <c r="B4585">
        <v>104748295</v>
      </c>
      <c r="C4585">
        <v>104748310</v>
      </c>
      <c r="D4585" t="s">
        <v>5246</v>
      </c>
      <c r="E4585" t="s">
        <v>2487</v>
      </c>
      <c r="F4585" t="s">
        <v>9221</v>
      </c>
      <c r="G4585" t="s">
        <v>9222</v>
      </c>
    </row>
    <row r="4586" spans="1:7" x14ac:dyDescent="0.4">
      <c r="A4586" t="s">
        <v>2506</v>
      </c>
      <c r="B4586">
        <v>104748325</v>
      </c>
      <c r="C4586">
        <v>104749455</v>
      </c>
      <c r="D4586" t="s">
        <v>5246</v>
      </c>
      <c r="E4586" t="s">
        <v>2487</v>
      </c>
      <c r="F4586" t="s">
        <v>9221</v>
      </c>
      <c r="G4586" t="s">
        <v>9222</v>
      </c>
    </row>
    <row r="4587" spans="1:7" x14ac:dyDescent="0.4">
      <c r="A4587" t="s">
        <v>2506</v>
      </c>
      <c r="B4587">
        <v>104749397</v>
      </c>
      <c r="C4587">
        <v>104749457</v>
      </c>
      <c r="D4587" t="s">
        <v>5247</v>
      </c>
      <c r="E4587" t="s">
        <v>2487</v>
      </c>
      <c r="F4587" t="s">
        <v>9221</v>
      </c>
      <c r="G4587" t="s">
        <v>9222</v>
      </c>
    </row>
    <row r="4588" spans="1:7" x14ac:dyDescent="0.4">
      <c r="A4588" t="s">
        <v>2506</v>
      </c>
      <c r="B4588">
        <v>105148960</v>
      </c>
      <c r="C4588">
        <v>105148967</v>
      </c>
      <c r="D4588" t="s">
        <v>5248</v>
      </c>
      <c r="E4588" t="s">
        <v>2486</v>
      </c>
      <c r="F4588" t="s">
        <v>9223</v>
      </c>
      <c r="G4588" t="s">
        <v>9224</v>
      </c>
    </row>
    <row r="4589" spans="1:7" x14ac:dyDescent="0.4">
      <c r="A4589" t="s">
        <v>2506</v>
      </c>
      <c r="B4589">
        <v>105264591</v>
      </c>
      <c r="C4589">
        <v>105264714</v>
      </c>
      <c r="D4589" t="s">
        <v>5249</v>
      </c>
      <c r="E4589" t="s">
        <v>2486</v>
      </c>
      <c r="F4589" t="s">
        <v>9225</v>
      </c>
      <c r="G4589" t="s">
        <v>9226</v>
      </c>
    </row>
    <row r="4590" spans="1:7" x14ac:dyDescent="0.4">
      <c r="A4590" t="s">
        <v>2506</v>
      </c>
      <c r="B4590">
        <v>105517005</v>
      </c>
      <c r="C4590">
        <v>105517031</v>
      </c>
      <c r="D4590" t="s">
        <v>5250</v>
      </c>
      <c r="E4590" t="s">
        <v>2486</v>
      </c>
      <c r="F4590" t="s">
        <v>9225</v>
      </c>
      <c r="G4590" t="s">
        <v>9226</v>
      </c>
    </row>
    <row r="4591" spans="1:7" x14ac:dyDescent="0.4">
      <c r="A4591" t="s">
        <v>2506</v>
      </c>
      <c r="B4591">
        <v>106809460</v>
      </c>
      <c r="C4591">
        <v>106809498</v>
      </c>
      <c r="D4591" t="s">
        <v>5251</v>
      </c>
      <c r="E4591" t="s">
        <v>2487</v>
      </c>
      <c r="F4591" t="s">
        <v>9227</v>
      </c>
      <c r="G4591" t="s">
        <v>9228</v>
      </c>
    </row>
    <row r="4592" spans="1:7" x14ac:dyDescent="0.4">
      <c r="A4592" t="s">
        <v>2506</v>
      </c>
      <c r="B4592">
        <v>106809625</v>
      </c>
      <c r="C4592">
        <v>106820338</v>
      </c>
      <c r="D4592" t="s">
        <v>5251</v>
      </c>
      <c r="E4592" t="s">
        <v>2487</v>
      </c>
      <c r="F4592" t="s">
        <v>9227</v>
      </c>
      <c r="G4592" t="s">
        <v>9228</v>
      </c>
    </row>
    <row r="4593" spans="1:7" x14ac:dyDescent="0.4">
      <c r="A4593" t="s">
        <v>2506</v>
      </c>
      <c r="B4593">
        <v>107703417</v>
      </c>
      <c r="C4593">
        <v>107704269</v>
      </c>
      <c r="D4593" t="s">
        <v>5252</v>
      </c>
      <c r="E4593" t="s">
        <v>2486</v>
      </c>
      <c r="F4593" t="s">
        <v>9229</v>
      </c>
      <c r="G4593" t="s">
        <v>9230</v>
      </c>
    </row>
    <row r="4594" spans="1:7" x14ac:dyDescent="0.4">
      <c r="A4594" t="s">
        <v>2506</v>
      </c>
      <c r="B4594">
        <v>107704271</v>
      </c>
      <c r="C4594">
        <v>107704288</v>
      </c>
      <c r="D4594" t="s">
        <v>5252</v>
      </c>
      <c r="E4594" t="s">
        <v>2486</v>
      </c>
      <c r="F4594" t="s">
        <v>9229</v>
      </c>
      <c r="G4594" t="s">
        <v>9230</v>
      </c>
    </row>
    <row r="4595" spans="1:7" x14ac:dyDescent="0.4">
      <c r="A4595" t="s">
        <v>2506</v>
      </c>
      <c r="B4595">
        <v>107704290</v>
      </c>
      <c r="C4595">
        <v>107704305</v>
      </c>
      <c r="D4595" t="s">
        <v>5252</v>
      </c>
      <c r="E4595" t="s">
        <v>2486</v>
      </c>
      <c r="F4595" t="s">
        <v>9229</v>
      </c>
      <c r="G4595" t="s">
        <v>9230</v>
      </c>
    </row>
    <row r="4596" spans="1:7" x14ac:dyDescent="0.4">
      <c r="A4596" t="s">
        <v>2506</v>
      </c>
      <c r="B4596">
        <v>107704309</v>
      </c>
      <c r="C4596">
        <v>107704329</v>
      </c>
      <c r="D4596" t="s">
        <v>5252</v>
      </c>
      <c r="E4596" t="s">
        <v>2486</v>
      </c>
      <c r="F4596" t="s">
        <v>9229</v>
      </c>
      <c r="G4596" t="s">
        <v>9230</v>
      </c>
    </row>
    <row r="4597" spans="1:7" x14ac:dyDescent="0.4">
      <c r="A4597" t="s">
        <v>2506</v>
      </c>
      <c r="B4597">
        <v>107704334</v>
      </c>
      <c r="C4597">
        <v>107704367</v>
      </c>
      <c r="D4597" t="s">
        <v>5252</v>
      </c>
      <c r="E4597" t="s">
        <v>2486</v>
      </c>
      <c r="F4597" t="s">
        <v>9229</v>
      </c>
      <c r="G4597" t="s">
        <v>9230</v>
      </c>
    </row>
    <row r="4598" spans="1:7" x14ac:dyDescent="0.4">
      <c r="A4598" t="s">
        <v>2506</v>
      </c>
      <c r="B4598">
        <v>107704385</v>
      </c>
      <c r="C4598">
        <v>107704406</v>
      </c>
      <c r="D4598" t="s">
        <v>5252</v>
      </c>
      <c r="E4598" t="s">
        <v>2486</v>
      </c>
      <c r="F4598" t="s">
        <v>9229</v>
      </c>
      <c r="G4598" t="s">
        <v>9230</v>
      </c>
    </row>
    <row r="4599" spans="1:7" x14ac:dyDescent="0.4">
      <c r="A4599" t="s">
        <v>2506</v>
      </c>
      <c r="B4599">
        <v>111517153</v>
      </c>
      <c r="C4599">
        <v>111517242</v>
      </c>
      <c r="D4599" t="s">
        <v>5253</v>
      </c>
      <c r="E4599" t="s">
        <v>2486</v>
      </c>
      <c r="F4599" t="s">
        <v>9231</v>
      </c>
      <c r="G4599" t="s">
        <v>9232</v>
      </c>
    </row>
    <row r="4600" spans="1:7" x14ac:dyDescent="0.4">
      <c r="A4600" t="s">
        <v>2506</v>
      </c>
      <c r="B4600">
        <v>111634277</v>
      </c>
      <c r="C4600">
        <v>111644186</v>
      </c>
      <c r="D4600" t="s">
        <v>5254</v>
      </c>
      <c r="E4600" t="s">
        <v>2486</v>
      </c>
      <c r="F4600" t="s">
        <v>9231</v>
      </c>
      <c r="G4600" t="s">
        <v>9232</v>
      </c>
    </row>
    <row r="4601" spans="1:7" x14ac:dyDescent="0.4">
      <c r="A4601" t="s">
        <v>2506</v>
      </c>
      <c r="B4601">
        <v>113559052</v>
      </c>
      <c r="C4601">
        <v>113559082</v>
      </c>
      <c r="D4601" t="s">
        <v>5255</v>
      </c>
      <c r="E4601" t="s">
        <v>2486</v>
      </c>
      <c r="F4601" t="s">
        <v>9233</v>
      </c>
      <c r="G4601" t="s">
        <v>9234</v>
      </c>
    </row>
    <row r="4602" spans="1:7" x14ac:dyDescent="0.4">
      <c r="A4602" t="s">
        <v>2506</v>
      </c>
      <c r="B4602">
        <v>114055052</v>
      </c>
      <c r="C4602">
        <v>114066566</v>
      </c>
      <c r="D4602" t="s">
        <v>5256</v>
      </c>
      <c r="E4602" t="s">
        <v>2487</v>
      </c>
      <c r="F4602" t="s">
        <v>9235</v>
      </c>
      <c r="G4602" t="s">
        <v>9236</v>
      </c>
    </row>
    <row r="4603" spans="1:7" x14ac:dyDescent="0.4">
      <c r="A4603" t="s">
        <v>2506</v>
      </c>
      <c r="B4603">
        <v>114268595</v>
      </c>
      <c r="C4603">
        <v>114268612</v>
      </c>
      <c r="D4603" t="s">
        <v>5257</v>
      </c>
      <c r="E4603" t="s">
        <v>2487</v>
      </c>
      <c r="F4603" t="s">
        <v>9235</v>
      </c>
      <c r="G4603" t="s">
        <v>9236</v>
      </c>
    </row>
    <row r="4604" spans="1:7" x14ac:dyDescent="0.4">
      <c r="A4604" t="s">
        <v>2506</v>
      </c>
      <c r="B4604">
        <v>114298091</v>
      </c>
      <c r="C4604">
        <v>114298144</v>
      </c>
      <c r="D4604" t="s">
        <v>5258</v>
      </c>
      <c r="E4604" t="s">
        <v>2487</v>
      </c>
      <c r="F4604" t="s">
        <v>9235</v>
      </c>
      <c r="G4604" t="s">
        <v>9236</v>
      </c>
    </row>
    <row r="4605" spans="1:7" x14ac:dyDescent="0.4">
      <c r="A4605" t="s">
        <v>2506</v>
      </c>
      <c r="B4605">
        <v>116739816</v>
      </c>
      <c r="C4605">
        <v>116739820</v>
      </c>
      <c r="D4605" t="s">
        <v>5259</v>
      </c>
      <c r="E4605" t="s">
        <v>2487</v>
      </c>
      <c r="F4605" t="s">
        <v>9237</v>
      </c>
      <c r="G4605" t="s">
        <v>9238</v>
      </c>
    </row>
    <row r="4606" spans="1:7" x14ac:dyDescent="0.4">
      <c r="A4606" t="s">
        <v>2506</v>
      </c>
      <c r="B4606">
        <v>116759615</v>
      </c>
      <c r="C4606">
        <v>116770587</v>
      </c>
      <c r="D4606" t="s">
        <v>5260</v>
      </c>
      <c r="E4606" t="s">
        <v>2487</v>
      </c>
      <c r="F4606" t="s">
        <v>9237</v>
      </c>
      <c r="G4606" t="s">
        <v>9238</v>
      </c>
    </row>
    <row r="4607" spans="1:7" x14ac:dyDescent="0.4">
      <c r="A4607" t="s">
        <v>2506</v>
      </c>
      <c r="B4607">
        <v>120590817</v>
      </c>
      <c r="C4607">
        <v>120608109</v>
      </c>
      <c r="D4607" t="s">
        <v>5261</v>
      </c>
      <c r="E4607" t="s">
        <v>2487</v>
      </c>
      <c r="F4607" t="s">
        <v>9239</v>
      </c>
      <c r="G4607" t="s">
        <v>9240</v>
      </c>
    </row>
    <row r="4608" spans="1:7" x14ac:dyDescent="0.4">
      <c r="A4608" t="s">
        <v>2506</v>
      </c>
      <c r="B4608">
        <v>120969621</v>
      </c>
      <c r="C4608">
        <v>120969823</v>
      </c>
      <c r="D4608" t="s">
        <v>5262</v>
      </c>
      <c r="E4608" t="s">
        <v>2487</v>
      </c>
      <c r="F4608" t="s">
        <v>9241</v>
      </c>
      <c r="G4608" t="s">
        <v>9242</v>
      </c>
    </row>
    <row r="4609" spans="1:7" x14ac:dyDescent="0.4">
      <c r="A4609" t="s">
        <v>2506</v>
      </c>
      <c r="B4609">
        <v>120969840</v>
      </c>
      <c r="C4609">
        <v>120978949</v>
      </c>
      <c r="D4609" t="s">
        <v>5262</v>
      </c>
      <c r="E4609" t="s">
        <v>2487</v>
      </c>
      <c r="F4609" t="s">
        <v>9241</v>
      </c>
      <c r="G4609" t="s">
        <v>9242</v>
      </c>
    </row>
    <row r="4610" spans="1:7" x14ac:dyDescent="0.4">
      <c r="A4610" t="s">
        <v>2506</v>
      </c>
      <c r="B4610">
        <v>121773852</v>
      </c>
      <c r="C4610">
        <v>121773876</v>
      </c>
      <c r="D4610" t="s">
        <v>5263</v>
      </c>
      <c r="E4610" t="s">
        <v>2486</v>
      </c>
      <c r="F4610" t="s">
        <v>9243</v>
      </c>
      <c r="G4610" t="s">
        <v>9244</v>
      </c>
    </row>
    <row r="4611" spans="1:7" x14ac:dyDescent="0.4">
      <c r="A4611" t="s">
        <v>2506</v>
      </c>
      <c r="B4611">
        <v>121944530</v>
      </c>
      <c r="C4611">
        <v>121944599</v>
      </c>
      <c r="D4611" t="s">
        <v>5264</v>
      </c>
      <c r="E4611" t="s">
        <v>2486</v>
      </c>
      <c r="F4611" t="s">
        <v>9245</v>
      </c>
      <c r="G4611" t="s">
        <v>9246</v>
      </c>
    </row>
    <row r="4612" spans="1:7" x14ac:dyDescent="0.4">
      <c r="A4612" t="s">
        <v>2506</v>
      </c>
      <c r="B4612">
        <v>122261739</v>
      </c>
      <c r="C4612">
        <v>122261771</v>
      </c>
      <c r="D4612" t="s">
        <v>5265</v>
      </c>
      <c r="E4612" t="s">
        <v>2486</v>
      </c>
      <c r="F4612" t="s">
        <v>9247</v>
      </c>
      <c r="G4612" t="s">
        <v>9248</v>
      </c>
    </row>
    <row r="4613" spans="1:7" x14ac:dyDescent="0.4">
      <c r="A4613" t="s">
        <v>2506</v>
      </c>
      <c r="B4613">
        <v>123295861</v>
      </c>
      <c r="C4613">
        <v>123295910</v>
      </c>
      <c r="D4613" t="s">
        <v>5266</v>
      </c>
      <c r="E4613" t="s">
        <v>2487</v>
      </c>
      <c r="F4613" t="s">
        <v>9249</v>
      </c>
      <c r="G4613" t="s">
        <v>9250</v>
      </c>
    </row>
    <row r="4614" spans="1:7" x14ac:dyDescent="0.4">
      <c r="A4614" t="s">
        <v>2506</v>
      </c>
      <c r="B4614">
        <v>123295914</v>
      </c>
      <c r="C4614">
        <v>123295935</v>
      </c>
      <c r="D4614" t="s">
        <v>5266</v>
      </c>
      <c r="E4614" t="s">
        <v>2487</v>
      </c>
      <c r="F4614" t="s">
        <v>9249</v>
      </c>
      <c r="G4614" t="s">
        <v>9250</v>
      </c>
    </row>
    <row r="4615" spans="1:7" x14ac:dyDescent="0.4">
      <c r="A4615" t="s">
        <v>2506</v>
      </c>
      <c r="B4615">
        <v>123295965</v>
      </c>
      <c r="C4615">
        <v>123295976</v>
      </c>
      <c r="D4615" t="s">
        <v>5266</v>
      </c>
      <c r="E4615" t="s">
        <v>2487</v>
      </c>
      <c r="F4615" t="s">
        <v>9249</v>
      </c>
      <c r="G4615" t="s">
        <v>9250</v>
      </c>
    </row>
    <row r="4616" spans="1:7" x14ac:dyDescent="0.4">
      <c r="A4616" t="s">
        <v>2506</v>
      </c>
      <c r="B4616">
        <v>123295998</v>
      </c>
      <c r="C4616">
        <v>123296003</v>
      </c>
      <c r="D4616" t="s">
        <v>5266</v>
      </c>
      <c r="E4616" t="s">
        <v>2487</v>
      </c>
      <c r="F4616" t="s">
        <v>9249</v>
      </c>
      <c r="G4616" t="s">
        <v>9250</v>
      </c>
    </row>
    <row r="4617" spans="1:7" x14ac:dyDescent="0.4">
      <c r="A4617" t="s">
        <v>2506</v>
      </c>
      <c r="B4617">
        <v>123296011</v>
      </c>
      <c r="C4617">
        <v>123296017</v>
      </c>
      <c r="D4617" t="s">
        <v>5266</v>
      </c>
      <c r="E4617" t="s">
        <v>2487</v>
      </c>
      <c r="F4617" t="s">
        <v>9249</v>
      </c>
      <c r="G4617" t="s">
        <v>9250</v>
      </c>
    </row>
    <row r="4618" spans="1:7" x14ac:dyDescent="0.4">
      <c r="A4618" t="s">
        <v>2506</v>
      </c>
      <c r="B4618">
        <v>127017250</v>
      </c>
      <c r="C4618">
        <v>127026234</v>
      </c>
      <c r="D4618" t="s">
        <v>5267</v>
      </c>
      <c r="E4618" t="s">
        <v>2486</v>
      </c>
      <c r="F4618" t="s">
        <v>9251</v>
      </c>
      <c r="G4618" t="s">
        <v>9252</v>
      </c>
    </row>
    <row r="4619" spans="1:7" x14ac:dyDescent="0.4">
      <c r="A4619" t="s">
        <v>2506</v>
      </c>
      <c r="B4619">
        <v>128441240</v>
      </c>
      <c r="C4619">
        <v>128441326</v>
      </c>
      <c r="D4619" t="s">
        <v>5268</v>
      </c>
      <c r="E4619" t="s">
        <v>2487</v>
      </c>
      <c r="F4619" t="s">
        <v>9253</v>
      </c>
      <c r="G4619" t="s">
        <v>9254</v>
      </c>
    </row>
    <row r="4620" spans="1:7" x14ac:dyDescent="0.4">
      <c r="A4620" t="s">
        <v>2506</v>
      </c>
      <c r="B4620">
        <v>128441337</v>
      </c>
      <c r="C4620">
        <v>128441344</v>
      </c>
      <c r="D4620" t="s">
        <v>5268</v>
      </c>
      <c r="E4620" t="s">
        <v>2487</v>
      </c>
      <c r="F4620" t="s">
        <v>9253</v>
      </c>
      <c r="G4620" t="s">
        <v>9254</v>
      </c>
    </row>
    <row r="4621" spans="1:7" x14ac:dyDescent="0.4">
      <c r="A4621" t="s">
        <v>2506</v>
      </c>
      <c r="B4621">
        <v>128441347</v>
      </c>
      <c r="C4621">
        <v>128441375</v>
      </c>
      <c r="D4621" t="s">
        <v>5268</v>
      </c>
      <c r="E4621" t="s">
        <v>2487</v>
      </c>
      <c r="F4621" t="s">
        <v>9253</v>
      </c>
      <c r="G4621" t="s">
        <v>9254</v>
      </c>
    </row>
    <row r="4622" spans="1:7" x14ac:dyDescent="0.4">
      <c r="A4622" t="s">
        <v>2506</v>
      </c>
      <c r="B4622">
        <v>128441377</v>
      </c>
      <c r="C4622">
        <v>128441439</v>
      </c>
      <c r="D4622" t="s">
        <v>5268</v>
      </c>
      <c r="E4622" t="s">
        <v>2487</v>
      </c>
      <c r="F4622" t="s">
        <v>9253</v>
      </c>
      <c r="G4622" t="s">
        <v>9254</v>
      </c>
    </row>
    <row r="4623" spans="1:7" x14ac:dyDescent="0.4">
      <c r="A4623" t="s">
        <v>2506</v>
      </c>
      <c r="B4623">
        <v>128624237</v>
      </c>
      <c r="C4623">
        <v>128624313</v>
      </c>
      <c r="D4623" t="s">
        <v>5269</v>
      </c>
      <c r="E4623" t="s">
        <v>2486</v>
      </c>
      <c r="F4623" t="s">
        <v>9255</v>
      </c>
      <c r="G4623" t="s">
        <v>9256</v>
      </c>
    </row>
    <row r="4624" spans="1:7" x14ac:dyDescent="0.4">
      <c r="A4624" t="s">
        <v>2506</v>
      </c>
      <c r="B4624">
        <v>128845991</v>
      </c>
      <c r="C4624">
        <v>128846045</v>
      </c>
      <c r="D4624" t="s">
        <v>5270</v>
      </c>
      <c r="E4624" t="s">
        <v>2487</v>
      </c>
      <c r="F4624" t="s">
        <v>9257</v>
      </c>
      <c r="G4624" t="s">
        <v>9258</v>
      </c>
    </row>
    <row r="4625" spans="1:7" x14ac:dyDescent="0.4">
      <c r="A4625" t="s">
        <v>2506</v>
      </c>
      <c r="B4625">
        <v>129414529</v>
      </c>
      <c r="C4625">
        <v>129414615</v>
      </c>
      <c r="D4625" t="s">
        <v>5271</v>
      </c>
      <c r="E4625" t="s">
        <v>2486</v>
      </c>
      <c r="F4625" t="s">
        <v>5753</v>
      </c>
      <c r="G4625" t="s">
        <v>5753</v>
      </c>
    </row>
    <row r="4626" spans="1:7" x14ac:dyDescent="0.4">
      <c r="A4626" t="s">
        <v>2506</v>
      </c>
      <c r="B4626">
        <v>129414806</v>
      </c>
      <c r="C4626">
        <v>129414828</v>
      </c>
      <c r="D4626" t="s">
        <v>5272</v>
      </c>
      <c r="E4626" t="s">
        <v>2486</v>
      </c>
      <c r="F4626" t="s">
        <v>5753</v>
      </c>
      <c r="G4626" t="s">
        <v>5753</v>
      </c>
    </row>
    <row r="4627" spans="1:7" x14ac:dyDescent="0.4">
      <c r="A4627" t="s">
        <v>2506</v>
      </c>
      <c r="B4627">
        <v>129680861</v>
      </c>
      <c r="C4627">
        <v>129680941</v>
      </c>
      <c r="D4627" t="s">
        <v>5273</v>
      </c>
      <c r="E4627" t="s">
        <v>2486</v>
      </c>
      <c r="F4627" t="s">
        <v>9259</v>
      </c>
      <c r="G4627" t="s">
        <v>9260</v>
      </c>
    </row>
    <row r="4628" spans="1:7" x14ac:dyDescent="0.4">
      <c r="A4628" t="s">
        <v>2506</v>
      </c>
      <c r="B4628">
        <v>131147976</v>
      </c>
      <c r="C4628">
        <v>131147980</v>
      </c>
      <c r="D4628" t="s">
        <v>5274</v>
      </c>
      <c r="E4628" t="s">
        <v>2487</v>
      </c>
      <c r="F4628" t="s">
        <v>9261</v>
      </c>
      <c r="G4628" t="s">
        <v>9262</v>
      </c>
    </row>
    <row r="4629" spans="1:7" x14ac:dyDescent="0.4">
      <c r="A4629" t="s">
        <v>2506</v>
      </c>
      <c r="B4629">
        <v>133991514</v>
      </c>
      <c r="C4629">
        <v>133994231</v>
      </c>
      <c r="D4629" t="s">
        <v>5275</v>
      </c>
      <c r="E4629" t="s">
        <v>2486</v>
      </c>
      <c r="F4629" t="s">
        <v>9263</v>
      </c>
      <c r="G4629" t="s">
        <v>9264</v>
      </c>
    </row>
    <row r="4630" spans="1:7" x14ac:dyDescent="0.4">
      <c r="A4630" t="s">
        <v>2506</v>
      </c>
      <c r="B4630">
        <v>134617796</v>
      </c>
      <c r="C4630">
        <v>134617800</v>
      </c>
      <c r="D4630" t="s">
        <v>5276</v>
      </c>
      <c r="E4630" t="s">
        <v>2487</v>
      </c>
      <c r="F4630" t="s">
        <v>9265</v>
      </c>
      <c r="G4630" t="s">
        <v>9266</v>
      </c>
    </row>
    <row r="4631" spans="1:7" x14ac:dyDescent="0.4">
      <c r="A4631" t="s">
        <v>2506</v>
      </c>
      <c r="B4631">
        <v>134617809</v>
      </c>
      <c r="C4631">
        <v>134617815</v>
      </c>
      <c r="D4631" t="s">
        <v>5276</v>
      </c>
      <c r="E4631" t="s">
        <v>2487</v>
      </c>
      <c r="F4631" t="s">
        <v>9265</v>
      </c>
      <c r="G4631" t="s">
        <v>9266</v>
      </c>
    </row>
    <row r="4632" spans="1:7" x14ac:dyDescent="0.4">
      <c r="A4632" t="s">
        <v>2506</v>
      </c>
      <c r="B4632">
        <v>134617824</v>
      </c>
      <c r="C4632">
        <v>134617833</v>
      </c>
      <c r="D4632" t="s">
        <v>5276</v>
      </c>
      <c r="E4632" t="s">
        <v>2487</v>
      </c>
      <c r="F4632" t="s">
        <v>9265</v>
      </c>
      <c r="G4632" t="s">
        <v>9266</v>
      </c>
    </row>
    <row r="4633" spans="1:7" x14ac:dyDescent="0.4">
      <c r="A4633" t="s">
        <v>2506</v>
      </c>
      <c r="B4633">
        <v>134617836</v>
      </c>
      <c r="C4633">
        <v>134617842</v>
      </c>
      <c r="D4633" t="s">
        <v>5276</v>
      </c>
      <c r="E4633" t="s">
        <v>2487</v>
      </c>
      <c r="F4633" t="s">
        <v>9265</v>
      </c>
      <c r="G4633" t="s">
        <v>9266</v>
      </c>
    </row>
    <row r="4634" spans="1:7" x14ac:dyDescent="0.4">
      <c r="A4634" t="s">
        <v>2506</v>
      </c>
      <c r="B4634">
        <v>134617853</v>
      </c>
      <c r="C4634">
        <v>134617860</v>
      </c>
      <c r="D4634" t="s">
        <v>5276</v>
      </c>
      <c r="E4634" t="s">
        <v>2487</v>
      </c>
      <c r="F4634" t="s">
        <v>9265</v>
      </c>
      <c r="G4634" t="s">
        <v>9266</v>
      </c>
    </row>
    <row r="4635" spans="1:7" x14ac:dyDescent="0.4">
      <c r="A4635" t="s">
        <v>2506</v>
      </c>
      <c r="B4635">
        <v>134617863</v>
      </c>
      <c r="C4635">
        <v>134617869</v>
      </c>
      <c r="D4635" t="s">
        <v>5276</v>
      </c>
      <c r="E4635" t="s">
        <v>2487</v>
      </c>
      <c r="F4635" t="s">
        <v>9265</v>
      </c>
      <c r="G4635" t="s">
        <v>9266</v>
      </c>
    </row>
    <row r="4636" spans="1:7" x14ac:dyDescent="0.4">
      <c r="A4636" t="s">
        <v>2506</v>
      </c>
      <c r="B4636">
        <v>134617871</v>
      </c>
      <c r="C4636">
        <v>134617880</v>
      </c>
      <c r="D4636" t="s">
        <v>5276</v>
      </c>
      <c r="E4636" t="s">
        <v>2487</v>
      </c>
      <c r="F4636" t="s">
        <v>9265</v>
      </c>
      <c r="G4636" t="s">
        <v>9266</v>
      </c>
    </row>
    <row r="4637" spans="1:7" x14ac:dyDescent="0.4">
      <c r="A4637" t="s">
        <v>2506</v>
      </c>
      <c r="B4637">
        <v>134896255</v>
      </c>
      <c r="C4637">
        <v>134896261</v>
      </c>
      <c r="D4637" t="s">
        <v>5277</v>
      </c>
      <c r="E4637" t="s">
        <v>2486</v>
      </c>
      <c r="F4637" t="s">
        <v>9267</v>
      </c>
      <c r="G4637" t="s">
        <v>9268</v>
      </c>
    </row>
    <row r="4638" spans="1:7" x14ac:dyDescent="0.4">
      <c r="A4638" t="s">
        <v>2506</v>
      </c>
      <c r="B4638">
        <v>135098318</v>
      </c>
      <c r="C4638">
        <v>135100011</v>
      </c>
      <c r="D4638" t="s">
        <v>5278</v>
      </c>
      <c r="E4638" t="s">
        <v>2486</v>
      </c>
      <c r="F4638" t="s">
        <v>9269</v>
      </c>
      <c r="G4638" t="s">
        <v>9270</v>
      </c>
    </row>
    <row r="4639" spans="1:7" x14ac:dyDescent="0.4">
      <c r="A4639" t="s">
        <v>2506</v>
      </c>
      <c r="B4639">
        <v>138588469</v>
      </c>
      <c r="C4639">
        <v>138591766</v>
      </c>
      <c r="D4639" t="s">
        <v>5279</v>
      </c>
      <c r="E4639" t="s">
        <v>2486</v>
      </c>
      <c r="F4639" t="s">
        <v>9271</v>
      </c>
      <c r="G4639" t="s">
        <v>9272</v>
      </c>
    </row>
    <row r="4640" spans="1:7" x14ac:dyDescent="0.4">
      <c r="A4640" t="s">
        <v>2506</v>
      </c>
      <c r="B4640">
        <v>138591780</v>
      </c>
      <c r="C4640">
        <v>138591784</v>
      </c>
      <c r="D4640" t="s">
        <v>5279</v>
      </c>
      <c r="E4640" t="s">
        <v>2486</v>
      </c>
      <c r="F4640" t="s">
        <v>9271</v>
      </c>
      <c r="G4640" t="s">
        <v>9272</v>
      </c>
    </row>
    <row r="4641" spans="1:7" x14ac:dyDescent="0.4">
      <c r="A4641" t="s">
        <v>2506</v>
      </c>
      <c r="B4641">
        <v>138591798</v>
      </c>
      <c r="C4641">
        <v>138591806</v>
      </c>
      <c r="D4641" t="s">
        <v>5279</v>
      </c>
      <c r="E4641" t="s">
        <v>2486</v>
      </c>
      <c r="F4641" t="s">
        <v>9271</v>
      </c>
      <c r="G4641" t="s">
        <v>9272</v>
      </c>
    </row>
    <row r="4642" spans="1:7" x14ac:dyDescent="0.4">
      <c r="A4642" t="s">
        <v>2506</v>
      </c>
      <c r="B4642">
        <v>138591834</v>
      </c>
      <c r="C4642">
        <v>138591848</v>
      </c>
      <c r="D4642" t="s">
        <v>5279</v>
      </c>
      <c r="E4642" t="s">
        <v>2486</v>
      </c>
      <c r="F4642" t="s">
        <v>9271</v>
      </c>
      <c r="G4642" t="s">
        <v>9272</v>
      </c>
    </row>
    <row r="4643" spans="1:7" x14ac:dyDescent="0.4">
      <c r="A4643" t="s">
        <v>2506</v>
      </c>
      <c r="B4643">
        <v>140043338</v>
      </c>
      <c r="C4643">
        <v>140043363</v>
      </c>
      <c r="D4643" t="s">
        <v>5280</v>
      </c>
      <c r="E4643" t="s">
        <v>2486</v>
      </c>
      <c r="F4643" t="s">
        <v>9273</v>
      </c>
      <c r="G4643" t="s">
        <v>9274</v>
      </c>
    </row>
    <row r="4644" spans="1:7" x14ac:dyDescent="0.4">
      <c r="A4644" t="s">
        <v>2506</v>
      </c>
      <c r="B4644">
        <v>142574281</v>
      </c>
      <c r="C4644">
        <v>142574345</v>
      </c>
      <c r="D4644" t="s">
        <v>5281</v>
      </c>
      <c r="E4644" t="s">
        <v>2486</v>
      </c>
      <c r="F4644" t="s">
        <v>9275</v>
      </c>
      <c r="G4644" t="s">
        <v>9276</v>
      </c>
    </row>
    <row r="4645" spans="1:7" x14ac:dyDescent="0.4">
      <c r="A4645" t="s">
        <v>2506</v>
      </c>
      <c r="B4645">
        <v>143018458</v>
      </c>
      <c r="C4645">
        <v>143018480</v>
      </c>
      <c r="D4645" t="s">
        <v>5282</v>
      </c>
      <c r="E4645" t="s">
        <v>2487</v>
      </c>
      <c r="F4645" t="s">
        <v>9277</v>
      </c>
      <c r="G4645" t="s">
        <v>9278</v>
      </c>
    </row>
    <row r="4646" spans="1:7" x14ac:dyDescent="0.4">
      <c r="A4646" t="s">
        <v>2506</v>
      </c>
      <c r="B4646">
        <v>143416794</v>
      </c>
      <c r="C4646">
        <v>143416840</v>
      </c>
      <c r="D4646" t="s">
        <v>5283</v>
      </c>
      <c r="E4646" t="s">
        <v>2487</v>
      </c>
      <c r="F4646" t="s">
        <v>9279</v>
      </c>
      <c r="G4646" t="s">
        <v>9280</v>
      </c>
    </row>
    <row r="4647" spans="1:7" x14ac:dyDescent="0.4">
      <c r="A4647" t="s">
        <v>2506</v>
      </c>
      <c r="B4647">
        <v>143416851</v>
      </c>
      <c r="C4647">
        <v>143416899</v>
      </c>
      <c r="D4647" t="s">
        <v>5283</v>
      </c>
      <c r="E4647" t="s">
        <v>2487</v>
      </c>
      <c r="F4647" t="s">
        <v>9279</v>
      </c>
      <c r="G4647" t="s">
        <v>9280</v>
      </c>
    </row>
    <row r="4648" spans="1:7" x14ac:dyDescent="0.4">
      <c r="A4648" t="s">
        <v>2506</v>
      </c>
      <c r="B4648">
        <v>143416916</v>
      </c>
      <c r="C4648">
        <v>143416943</v>
      </c>
      <c r="D4648" t="s">
        <v>5283</v>
      </c>
      <c r="E4648" t="s">
        <v>2487</v>
      </c>
      <c r="F4648" t="s">
        <v>9279</v>
      </c>
      <c r="G4648" t="s">
        <v>9280</v>
      </c>
    </row>
    <row r="4649" spans="1:7" x14ac:dyDescent="0.4">
      <c r="A4649" t="s">
        <v>2506</v>
      </c>
      <c r="B4649">
        <v>143416946</v>
      </c>
      <c r="C4649">
        <v>143416958</v>
      </c>
      <c r="D4649" t="s">
        <v>5283</v>
      </c>
      <c r="E4649" t="s">
        <v>2487</v>
      </c>
      <c r="F4649" t="s">
        <v>9279</v>
      </c>
      <c r="G4649" t="s">
        <v>9280</v>
      </c>
    </row>
    <row r="4650" spans="1:7" x14ac:dyDescent="0.4">
      <c r="A4650" t="s">
        <v>2506</v>
      </c>
      <c r="B4650">
        <v>143416965</v>
      </c>
      <c r="C4650">
        <v>143416973</v>
      </c>
      <c r="D4650" t="s">
        <v>5283</v>
      </c>
      <c r="E4650" t="s">
        <v>2487</v>
      </c>
      <c r="F4650" t="s">
        <v>9279</v>
      </c>
      <c r="G4650" t="s">
        <v>9280</v>
      </c>
    </row>
    <row r="4651" spans="1:7" x14ac:dyDescent="0.4">
      <c r="A4651" t="s">
        <v>2506</v>
      </c>
      <c r="B4651">
        <v>144064195</v>
      </c>
      <c r="C4651">
        <v>144064223</v>
      </c>
      <c r="D4651" t="s">
        <v>5284</v>
      </c>
      <c r="E4651" t="s">
        <v>2487</v>
      </c>
      <c r="F4651" t="s">
        <v>9281</v>
      </c>
      <c r="G4651" t="s">
        <v>9282</v>
      </c>
    </row>
    <row r="4652" spans="1:7" x14ac:dyDescent="0.4">
      <c r="A4652" t="s">
        <v>2506</v>
      </c>
      <c r="B4652">
        <v>144064232</v>
      </c>
      <c r="C4652">
        <v>144064267</v>
      </c>
      <c r="D4652" t="s">
        <v>5284</v>
      </c>
      <c r="E4652" t="s">
        <v>2487</v>
      </c>
      <c r="F4652" t="s">
        <v>9281</v>
      </c>
      <c r="G4652" t="s">
        <v>9282</v>
      </c>
    </row>
    <row r="4653" spans="1:7" x14ac:dyDescent="0.4">
      <c r="A4653" t="s">
        <v>2506</v>
      </c>
      <c r="B4653">
        <v>144064328</v>
      </c>
      <c r="C4653">
        <v>144064352</v>
      </c>
      <c r="D4653" t="s">
        <v>5284</v>
      </c>
      <c r="E4653" t="s">
        <v>2487</v>
      </c>
      <c r="F4653" t="s">
        <v>9281</v>
      </c>
      <c r="G4653" t="s">
        <v>9282</v>
      </c>
    </row>
    <row r="4654" spans="1:7" x14ac:dyDescent="0.4">
      <c r="A4654" t="s">
        <v>2506</v>
      </c>
      <c r="B4654">
        <v>148427054</v>
      </c>
      <c r="C4654">
        <v>148427065</v>
      </c>
      <c r="D4654" t="s">
        <v>5285</v>
      </c>
      <c r="E4654" t="s">
        <v>2487</v>
      </c>
      <c r="F4654" t="s">
        <v>9283</v>
      </c>
      <c r="G4654" t="s">
        <v>9284</v>
      </c>
    </row>
    <row r="4655" spans="1:7" x14ac:dyDescent="0.4">
      <c r="A4655" t="s">
        <v>2506</v>
      </c>
      <c r="B4655">
        <v>148427100</v>
      </c>
      <c r="C4655">
        <v>148427104</v>
      </c>
      <c r="D4655" t="s">
        <v>5285</v>
      </c>
      <c r="E4655" t="s">
        <v>2487</v>
      </c>
      <c r="F4655" t="s">
        <v>9283</v>
      </c>
      <c r="G4655" t="s">
        <v>9284</v>
      </c>
    </row>
    <row r="4656" spans="1:7" x14ac:dyDescent="0.4">
      <c r="A4656" t="s">
        <v>2506</v>
      </c>
      <c r="B4656">
        <v>148427122</v>
      </c>
      <c r="C4656">
        <v>148427128</v>
      </c>
      <c r="D4656" t="s">
        <v>5285</v>
      </c>
      <c r="E4656" t="s">
        <v>2487</v>
      </c>
      <c r="F4656" t="s">
        <v>9283</v>
      </c>
      <c r="G4656" t="s">
        <v>9284</v>
      </c>
    </row>
    <row r="4657" spans="1:7" x14ac:dyDescent="0.4">
      <c r="A4657" t="s">
        <v>2506</v>
      </c>
      <c r="B4657">
        <v>148427149</v>
      </c>
      <c r="C4657">
        <v>148427160</v>
      </c>
      <c r="D4657" t="s">
        <v>5285</v>
      </c>
      <c r="E4657" t="s">
        <v>2487</v>
      </c>
      <c r="F4657" t="s">
        <v>9283</v>
      </c>
      <c r="G4657" t="s">
        <v>9284</v>
      </c>
    </row>
    <row r="4658" spans="1:7" x14ac:dyDescent="0.4">
      <c r="A4658" t="s">
        <v>2506</v>
      </c>
      <c r="B4658">
        <v>148427178</v>
      </c>
      <c r="C4658">
        <v>148427191</v>
      </c>
      <c r="D4658" t="s">
        <v>5285</v>
      </c>
      <c r="E4658" t="s">
        <v>2487</v>
      </c>
      <c r="F4658" t="s">
        <v>9283</v>
      </c>
      <c r="G4658" t="s">
        <v>9284</v>
      </c>
    </row>
    <row r="4659" spans="1:7" x14ac:dyDescent="0.4">
      <c r="A4659" t="s">
        <v>2506</v>
      </c>
      <c r="B4659">
        <v>148427214</v>
      </c>
      <c r="C4659">
        <v>148427218</v>
      </c>
      <c r="D4659" t="s">
        <v>5285</v>
      </c>
      <c r="E4659" t="s">
        <v>2487</v>
      </c>
      <c r="F4659" t="s">
        <v>9283</v>
      </c>
      <c r="G4659" t="s">
        <v>9284</v>
      </c>
    </row>
    <row r="4660" spans="1:7" x14ac:dyDescent="0.4">
      <c r="A4660" t="s">
        <v>2506</v>
      </c>
      <c r="B4660">
        <v>148427223</v>
      </c>
      <c r="C4660">
        <v>148427239</v>
      </c>
      <c r="D4660" t="s">
        <v>5285</v>
      </c>
      <c r="E4660" t="s">
        <v>2487</v>
      </c>
      <c r="F4660" t="s">
        <v>9283</v>
      </c>
      <c r="G4660" t="s">
        <v>9284</v>
      </c>
    </row>
    <row r="4661" spans="1:7" x14ac:dyDescent="0.4">
      <c r="A4661" t="s">
        <v>2506</v>
      </c>
      <c r="B4661">
        <v>148427241</v>
      </c>
      <c r="C4661">
        <v>148454089</v>
      </c>
      <c r="D4661" t="s">
        <v>5285</v>
      </c>
      <c r="E4661" t="s">
        <v>2487</v>
      </c>
      <c r="F4661" t="s">
        <v>9283</v>
      </c>
      <c r="G4661" t="s">
        <v>9284</v>
      </c>
    </row>
    <row r="4662" spans="1:7" x14ac:dyDescent="0.4">
      <c r="A4662" t="s">
        <v>2506</v>
      </c>
      <c r="B4662">
        <v>150769025</v>
      </c>
      <c r="C4662">
        <v>150769033</v>
      </c>
      <c r="D4662" t="s">
        <v>5286</v>
      </c>
      <c r="E4662" t="s">
        <v>2487</v>
      </c>
      <c r="F4662" t="s">
        <v>9285</v>
      </c>
      <c r="G4662" t="s">
        <v>9286</v>
      </c>
    </row>
    <row r="4663" spans="1:7" x14ac:dyDescent="0.4">
      <c r="A4663" t="s">
        <v>2506</v>
      </c>
      <c r="B4663">
        <v>150769035</v>
      </c>
      <c r="C4663">
        <v>150769106</v>
      </c>
      <c r="D4663" t="s">
        <v>5286</v>
      </c>
      <c r="E4663" t="s">
        <v>2487</v>
      </c>
      <c r="F4663" t="s">
        <v>9285</v>
      </c>
      <c r="G4663" t="s">
        <v>9286</v>
      </c>
    </row>
    <row r="4664" spans="1:7" x14ac:dyDescent="0.4">
      <c r="A4664" t="s">
        <v>2506</v>
      </c>
      <c r="B4664">
        <v>150831487</v>
      </c>
      <c r="C4664">
        <v>150831492</v>
      </c>
      <c r="D4664" t="s">
        <v>5287</v>
      </c>
      <c r="E4664" t="s">
        <v>2487</v>
      </c>
      <c r="F4664" t="s">
        <v>9287</v>
      </c>
      <c r="G4664" t="s">
        <v>9288</v>
      </c>
    </row>
    <row r="4665" spans="1:7" x14ac:dyDescent="0.4">
      <c r="A4665" t="s">
        <v>2506</v>
      </c>
      <c r="B4665">
        <v>151129265</v>
      </c>
      <c r="C4665">
        <v>151133411</v>
      </c>
      <c r="D4665" t="s">
        <v>5288</v>
      </c>
      <c r="E4665" t="s">
        <v>2486</v>
      </c>
      <c r="F4665" t="s">
        <v>9289</v>
      </c>
      <c r="G4665" t="s">
        <v>9290</v>
      </c>
    </row>
    <row r="4666" spans="1:7" x14ac:dyDescent="0.4">
      <c r="A4666" t="s">
        <v>2506</v>
      </c>
      <c r="B4666">
        <v>151292512</v>
      </c>
      <c r="C4666">
        <v>151292540</v>
      </c>
      <c r="D4666" t="s">
        <v>5289</v>
      </c>
      <c r="E4666" t="s">
        <v>2486</v>
      </c>
      <c r="F4666" t="s">
        <v>9291</v>
      </c>
      <c r="G4666" t="s">
        <v>9292</v>
      </c>
    </row>
    <row r="4667" spans="1:7" x14ac:dyDescent="0.4">
      <c r="A4667" t="s">
        <v>2506</v>
      </c>
      <c r="B4667">
        <v>151854990</v>
      </c>
      <c r="C4667">
        <v>151855010</v>
      </c>
      <c r="D4667" t="s">
        <v>5290</v>
      </c>
      <c r="E4667" t="s">
        <v>2486</v>
      </c>
      <c r="F4667" t="s">
        <v>9293</v>
      </c>
      <c r="G4667" t="s">
        <v>9294</v>
      </c>
    </row>
    <row r="4668" spans="1:7" x14ac:dyDescent="0.4">
      <c r="A4668" t="s">
        <v>2506</v>
      </c>
      <c r="B4668">
        <v>151875065</v>
      </c>
      <c r="C4668">
        <v>151875095</v>
      </c>
      <c r="D4668" t="s">
        <v>5291</v>
      </c>
      <c r="E4668" t="s">
        <v>2486</v>
      </c>
      <c r="F4668" t="s">
        <v>9293</v>
      </c>
      <c r="G4668" t="s">
        <v>9294</v>
      </c>
    </row>
    <row r="4669" spans="1:7" x14ac:dyDescent="0.4">
      <c r="A4669" t="s">
        <v>2506</v>
      </c>
      <c r="B4669">
        <v>151927359</v>
      </c>
      <c r="C4669">
        <v>151935989</v>
      </c>
      <c r="D4669" t="s">
        <v>5292</v>
      </c>
      <c r="E4669" t="s">
        <v>2486</v>
      </c>
      <c r="F4669" t="s">
        <v>9293</v>
      </c>
      <c r="G4669" t="s">
        <v>9294</v>
      </c>
    </row>
    <row r="4670" spans="1:7" x14ac:dyDescent="0.4">
      <c r="A4670" t="s">
        <v>2506</v>
      </c>
      <c r="B4670">
        <v>154863014</v>
      </c>
      <c r="C4670">
        <v>154863244</v>
      </c>
      <c r="D4670" t="s">
        <v>5293</v>
      </c>
      <c r="E4670" t="s">
        <v>2486</v>
      </c>
      <c r="F4670" t="s">
        <v>9295</v>
      </c>
      <c r="G4670" t="s">
        <v>5753</v>
      </c>
    </row>
    <row r="4671" spans="1:7" x14ac:dyDescent="0.4">
      <c r="A4671" t="s">
        <v>2506</v>
      </c>
      <c r="B4671">
        <v>155604817</v>
      </c>
      <c r="C4671">
        <v>155604822</v>
      </c>
      <c r="D4671" t="s">
        <v>5294</v>
      </c>
      <c r="E4671" t="s">
        <v>2486</v>
      </c>
      <c r="F4671" t="s">
        <v>9296</v>
      </c>
      <c r="G4671" t="s">
        <v>9297</v>
      </c>
    </row>
    <row r="4672" spans="1:7" x14ac:dyDescent="0.4">
      <c r="A4672" t="s">
        <v>2506</v>
      </c>
      <c r="B4672">
        <v>155604920</v>
      </c>
      <c r="C4672">
        <v>155604935</v>
      </c>
      <c r="D4672" t="s">
        <v>5294</v>
      </c>
      <c r="E4672" t="s">
        <v>2486</v>
      </c>
      <c r="F4672" t="s">
        <v>9296</v>
      </c>
      <c r="G4672" t="s">
        <v>9297</v>
      </c>
    </row>
    <row r="4673" spans="1:7" x14ac:dyDescent="0.4">
      <c r="A4673" t="s">
        <v>2506</v>
      </c>
      <c r="B4673">
        <v>156754845</v>
      </c>
      <c r="C4673">
        <v>156754865</v>
      </c>
      <c r="D4673" t="s">
        <v>5295</v>
      </c>
      <c r="E4673" t="s">
        <v>2487</v>
      </c>
      <c r="F4673" t="s">
        <v>9298</v>
      </c>
      <c r="G4673" t="s">
        <v>9299</v>
      </c>
    </row>
    <row r="4674" spans="1:7" x14ac:dyDescent="0.4">
      <c r="A4674" t="s">
        <v>2507</v>
      </c>
      <c r="B4674">
        <v>623820</v>
      </c>
      <c r="C4674">
        <v>623832</v>
      </c>
      <c r="D4674" t="s">
        <v>5296</v>
      </c>
      <c r="E4674" t="s">
        <v>2486</v>
      </c>
      <c r="F4674" t="s">
        <v>9300</v>
      </c>
      <c r="G4674" t="s">
        <v>9301</v>
      </c>
    </row>
    <row r="4675" spans="1:7" x14ac:dyDescent="0.4">
      <c r="A4675" t="s">
        <v>2507</v>
      </c>
      <c r="B4675">
        <v>623848</v>
      </c>
      <c r="C4675">
        <v>623880</v>
      </c>
      <c r="D4675" t="s">
        <v>5296</v>
      </c>
      <c r="E4675" t="s">
        <v>2486</v>
      </c>
      <c r="F4675" t="s">
        <v>9300</v>
      </c>
      <c r="G4675" t="s">
        <v>9301</v>
      </c>
    </row>
    <row r="4676" spans="1:7" x14ac:dyDescent="0.4">
      <c r="A4676" t="s">
        <v>2507</v>
      </c>
      <c r="B4676">
        <v>623889</v>
      </c>
      <c r="C4676">
        <v>623896</v>
      </c>
      <c r="D4676" t="s">
        <v>5296</v>
      </c>
      <c r="E4676" t="s">
        <v>2486</v>
      </c>
      <c r="F4676" t="s">
        <v>9300</v>
      </c>
      <c r="G4676" t="s">
        <v>9301</v>
      </c>
    </row>
    <row r="4677" spans="1:7" x14ac:dyDescent="0.4">
      <c r="A4677" t="s">
        <v>2507</v>
      </c>
      <c r="B4677">
        <v>624004</v>
      </c>
      <c r="C4677">
        <v>624026</v>
      </c>
      <c r="D4677" t="s">
        <v>5296</v>
      </c>
      <c r="E4677" t="s">
        <v>2486</v>
      </c>
      <c r="F4677" t="s">
        <v>9300</v>
      </c>
      <c r="G4677" t="s">
        <v>9301</v>
      </c>
    </row>
    <row r="4678" spans="1:7" x14ac:dyDescent="0.4">
      <c r="A4678" t="s">
        <v>2507</v>
      </c>
      <c r="B4678">
        <v>1496792</v>
      </c>
      <c r="C4678">
        <v>1496848</v>
      </c>
      <c r="D4678" t="s">
        <v>5297</v>
      </c>
      <c r="E4678" t="s">
        <v>2487</v>
      </c>
      <c r="F4678" t="s">
        <v>9302</v>
      </c>
      <c r="G4678" t="s">
        <v>9303</v>
      </c>
    </row>
    <row r="4679" spans="1:7" x14ac:dyDescent="0.4">
      <c r="A4679" t="s">
        <v>2507</v>
      </c>
      <c r="B4679">
        <v>3019746</v>
      </c>
      <c r="C4679">
        <v>3019764</v>
      </c>
      <c r="D4679" t="s">
        <v>5298</v>
      </c>
      <c r="E4679" t="s">
        <v>2486</v>
      </c>
      <c r="F4679" t="s">
        <v>9304</v>
      </c>
      <c r="G4679" t="s">
        <v>5753</v>
      </c>
    </row>
    <row r="4680" spans="1:7" x14ac:dyDescent="0.4">
      <c r="A4680" t="s">
        <v>2507</v>
      </c>
      <c r="B4680">
        <v>3019770</v>
      </c>
      <c r="C4680">
        <v>3019781</v>
      </c>
      <c r="D4680" t="s">
        <v>5298</v>
      </c>
      <c r="E4680" t="s">
        <v>2486</v>
      </c>
      <c r="F4680" t="s">
        <v>9304</v>
      </c>
      <c r="G4680" t="s">
        <v>5753</v>
      </c>
    </row>
    <row r="4681" spans="1:7" x14ac:dyDescent="0.4">
      <c r="A4681" t="s">
        <v>2507</v>
      </c>
      <c r="B4681">
        <v>3019792</v>
      </c>
      <c r="C4681">
        <v>3038637</v>
      </c>
      <c r="D4681" t="s">
        <v>5298</v>
      </c>
      <c r="E4681" t="s">
        <v>2486</v>
      </c>
      <c r="F4681" t="s">
        <v>9304</v>
      </c>
      <c r="G4681" t="s">
        <v>5753</v>
      </c>
    </row>
    <row r="4682" spans="1:7" x14ac:dyDescent="0.4">
      <c r="A4682" t="s">
        <v>2507</v>
      </c>
      <c r="B4682">
        <v>3038639</v>
      </c>
      <c r="C4682">
        <v>3038652</v>
      </c>
      <c r="D4682" t="s">
        <v>5298</v>
      </c>
      <c r="E4682" t="s">
        <v>2486</v>
      </c>
      <c r="F4682" t="s">
        <v>9304</v>
      </c>
      <c r="G4682" t="s">
        <v>5753</v>
      </c>
    </row>
    <row r="4683" spans="1:7" x14ac:dyDescent="0.4">
      <c r="A4683" t="s">
        <v>2507</v>
      </c>
      <c r="B4683">
        <v>3038654</v>
      </c>
      <c r="C4683">
        <v>3038726</v>
      </c>
      <c r="D4683" t="s">
        <v>5298</v>
      </c>
      <c r="E4683" t="s">
        <v>2486</v>
      </c>
      <c r="F4683" t="s">
        <v>9304</v>
      </c>
      <c r="G4683" t="s">
        <v>5753</v>
      </c>
    </row>
    <row r="4684" spans="1:7" x14ac:dyDescent="0.4">
      <c r="A4684" t="s">
        <v>2507</v>
      </c>
      <c r="B4684">
        <v>3038729</v>
      </c>
      <c r="C4684">
        <v>3045397</v>
      </c>
      <c r="D4684" t="s">
        <v>5298</v>
      </c>
      <c r="E4684" t="s">
        <v>2486</v>
      </c>
      <c r="F4684" t="s">
        <v>9304</v>
      </c>
      <c r="G4684" t="s">
        <v>5753</v>
      </c>
    </row>
    <row r="4685" spans="1:7" x14ac:dyDescent="0.4">
      <c r="A4685" t="s">
        <v>2507</v>
      </c>
      <c r="B4685">
        <v>3045400</v>
      </c>
      <c r="C4685">
        <v>3045405</v>
      </c>
      <c r="D4685" t="s">
        <v>5298</v>
      </c>
      <c r="E4685" t="s">
        <v>2486</v>
      </c>
      <c r="F4685" t="s">
        <v>9304</v>
      </c>
      <c r="G4685" t="s">
        <v>5753</v>
      </c>
    </row>
    <row r="4686" spans="1:7" x14ac:dyDescent="0.4">
      <c r="A4686" t="s">
        <v>2507</v>
      </c>
      <c r="B4686">
        <v>3045422</v>
      </c>
      <c r="C4686">
        <v>3045487</v>
      </c>
      <c r="D4686" t="s">
        <v>5298</v>
      </c>
      <c r="E4686" t="s">
        <v>2486</v>
      </c>
      <c r="F4686" t="s">
        <v>9304</v>
      </c>
      <c r="G4686" t="s">
        <v>5753</v>
      </c>
    </row>
    <row r="4687" spans="1:7" x14ac:dyDescent="0.4">
      <c r="A4687" t="s">
        <v>2507</v>
      </c>
      <c r="B4687">
        <v>3253780</v>
      </c>
      <c r="C4687">
        <v>3253848</v>
      </c>
      <c r="D4687" t="s">
        <v>5299</v>
      </c>
      <c r="E4687" t="s">
        <v>2486</v>
      </c>
      <c r="F4687" t="s">
        <v>9304</v>
      </c>
      <c r="G4687" t="s">
        <v>5753</v>
      </c>
    </row>
    <row r="4688" spans="1:7" x14ac:dyDescent="0.4">
      <c r="A4688" t="s">
        <v>2507</v>
      </c>
      <c r="B4688">
        <v>3253851</v>
      </c>
      <c r="C4688">
        <v>3253903</v>
      </c>
      <c r="D4688" t="s">
        <v>5299</v>
      </c>
      <c r="E4688" t="s">
        <v>2486</v>
      </c>
      <c r="F4688" t="s">
        <v>9304</v>
      </c>
      <c r="G4688" t="s">
        <v>5753</v>
      </c>
    </row>
    <row r="4689" spans="1:7" x14ac:dyDescent="0.4">
      <c r="A4689" t="s">
        <v>2507</v>
      </c>
      <c r="B4689">
        <v>3267089</v>
      </c>
      <c r="C4689">
        <v>3267127</v>
      </c>
      <c r="D4689" t="s">
        <v>5300</v>
      </c>
      <c r="E4689" t="s">
        <v>2486</v>
      </c>
      <c r="F4689" t="s">
        <v>9304</v>
      </c>
      <c r="G4689" t="s">
        <v>5753</v>
      </c>
    </row>
    <row r="4690" spans="1:7" x14ac:dyDescent="0.4">
      <c r="A4690" t="s">
        <v>2507</v>
      </c>
      <c r="B4690">
        <v>9413445</v>
      </c>
      <c r="C4690">
        <v>9413449</v>
      </c>
      <c r="D4690" t="s">
        <v>5301</v>
      </c>
      <c r="E4690" t="s">
        <v>2487</v>
      </c>
      <c r="F4690" t="s">
        <v>9305</v>
      </c>
      <c r="G4690" t="s">
        <v>9306</v>
      </c>
    </row>
    <row r="4691" spans="1:7" x14ac:dyDescent="0.4">
      <c r="A4691" t="s">
        <v>2507</v>
      </c>
      <c r="B4691">
        <v>9760898</v>
      </c>
      <c r="C4691">
        <v>9760982</v>
      </c>
      <c r="D4691" t="s">
        <v>5302</v>
      </c>
      <c r="E4691" t="s">
        <v>2486</v>
      </c>
      <c r="F4691" t="s">
        <v>5753</v>
      </c>
      <c r="G4691" t="s">
        <v>5753</v>
      </c>
    </row>
    <row r="4692" spans="1:7" x14ac:dyDescent="0.4">
      <c r="A4692" t="s">
        <v>2507</v>
      </c>
      <c r="B4692">
        <v>10587944</v>
      </c>
      <c r="C4692">
        <v>10587953</v>
      </c>
      <c r="D4692" t="s">
        <v>5303</v>
      </c>
      <c r="E4692" t="s">
        <v>2486</v>
      </c>
      <c r="F4692" t="s">
        <v>9307</v>
      </c>
      <c r="G4692" t="s">
        <v>9308</v>
      </c>
    </row>
    <row r="4693" spans="1:7" x14ac:dyDescent="0.4">
      <c r="A4693" t="s">
        <v>2507</v>
      </c>
      <c r="B4693">
        <v>16850568</v>
      </c>
      <c r="C4693">
        <v>16859533</v>
      </c>
      <c r="D4693" t="s">
        <v>5304</v>
      </c>
      <c r="E4693" t="s">
        <v>2486</v>
      </c>
      <c r="F4693" t="s">
        <v>9309</v>
      </c>
      <c r="G4693" t="s">
        <v>9310</v>
      </c>
    </row>
    <row r="4694" spans="1:7" x14ac:dyDescent="0.4">
      <c r="A4694" t="s">
        <v>2507</v>
      </c>
      <c r="B4694">
        <v>16859536</v>
      </c>
      <c r="C4694">
        <v>16859540</v>
      </c>
      <c r="D4694" t="s">
        <v>5304</v>
      </c>
      <c r="E4694" t="s">
        <v>2486</v>
      </c>
      <c r="F4694" t="s">
        <v>9309</v>
      </c>
      <c r="G4694" t="s">
        <v>9310</v>
      </c>
    </row>
    <row r="4695" spans="1:7" x14ac:dyDescent="0.4">
      <c r="A4695" t="s">
        <v>2507</v>
      </c>
      <c r="B4695">
        <v>17132285</v>
      </c>
      <c r="C4695">
        <v>17132305</v>
      </c>
      <c r="D4695" t="s">
        <v>5305</v>
      </c>
      <c r="E4695" t="s">
        <v>2487</v>
      </c>
      <c r="F4695" t="s">
        <v>9311</v>
      </c>
      <c r="G4695" t="s">
        <v>9312</v>
      </c>
    </row>
    <row r="4696" spans="1:7" x14ac:dyDescent="0.4">
      <c r="A4696" t="s">
        <v>2507</v>
      </c>
      <c r="B4696">
        <v>17132312</v>
      </c>
      <c r="C4696">
        <v>17132327</v>
      </c>
      <c r="D4696" t="s">
        <v>5305</v>
      </c>
      <c r="E4696" t="s">
        <v>2487</v>
      </c>
      <c r="F4696" t="s">
        <v>9311</v>
      </c>
      <c r="G4696" t="s">
        <v>9312</v>
      </c>
    </row>
    <row r="4697" spans="1:7" x14ac:dyDescent="0.4">
      <c r="A4697" t="s">
        <v>2507</v>
      </c>
      <c r="B4697">
        <v>17132344</v>
      </c>
      <c r="C4697">
        <v>17132373</v>
      </c>
      <c r="D4697" t="s">
        <v>5305</v>
      </c>
      <c r="E4697" t="s">
        <v>2487</v>
      </c>
      <c r="F4697" t="s">
        <v>9311</v>
      </c>
      <c r="G4697" t="s">
        <v>9312</v>
      </c>
    </row>
    <row r="4698" spans="1:7" x14ac:dyDescent="0.4">
      <c r="A4698" t="s">
        <v>2507</v>
      </c>
      <c r="B4698">
        <v>17132387</v>
      </c>
      <c r="C4698">
        <v>17132393</v>
      </c>
      <c r="D4698" t="s">
        <v>5305</v>
      </c>
      <c r="E4698" t="s">
        <v>2487</v>
      </c>
      <c r="F4698" t="s">
        <v>9311</v>
      </c>
      <c r="G4698" t="s">
        <v>9312</v>
      </c>
    </row>
    <row r="4699" spans="1:7" x14ac:dyDescent="0.4">
      <c r="A4699" t="s">
        <v>2507</v>
      </c>
      <c r="B4699">
        <v>17132401</v>
      </c>
      <c r="C4699">
        <v>17132414</v>
      </c>
      <c r="D4699" t="s">
        <v>5305</v>
      </c>
      <c r="E4699" t="s">
        <v>2487</v>
      </c>
      <c r="F4699" t="s">
        <v>9311</v>
      </c>
      <c r="G4699" t="s">
        <v>9312</v>
      </c>
    </row>
    <row r="4700" spans="1:7" x14ac:dyDescent="0.4">
      <c r="A4700" t="s">
        <v>2507</v>
      </c>
      <c r="B4700">
        <v>17132417</v>
      </c>
      <c r="C4700">
        <v>17132432</v>
      </c>
      <c r="D4700" t="s">
        <v>5305</v>
      </c>
      <c r="E4700" t="s">
        <v>2487</v>
      </c>
      <c r="F4700" t="s">
        <v>9311</v>
      </c>
      <c r="G4700" t="s">
        <v>9312</v>
      </c>
    </row>
    <row r="4701" spans="1:7" x14ac:dyDescent="0.4">
      <c r="A4701" t="s">
        <v>2507</v>
      </c>
      <c r="B4701">
        <v>17132440</v>
      </c>
      <c r="C4701">
        <v>17132444</v>
      </c>
      <c r="D4701" t="s">
        <v>5305</v>
      </c>
      <c r="E4701" t="s">
        <v>2487</v>
      </c>
      <c r="F4701" t="s">
        <v>9311</v>
      </c>
      <c r="G4701" t="s">
        <v>9312</v>
      </c>
    </row>
    <row r="4702" spans="1:7" x14ac:dyDescent="0.4">
      <c r="A4702" t="s">
        <v>2507</v>
      </c>
      <c r="B4702">
        <v>17133908</v>
      </c>
      <c r="C4702">
        <v>17133924</v>
      </c>
      <c r="D4702" t="s">
        <v>5305</v>
      </c>
      <c r="E4702" t="s">
        <v>2487</v>
      </c>
      <c r="F4702" t="s">
        <v>9311</v>
      </c>
      <c r="G4702" t="s">
        <v>9312</v>
      </c>
    </row>
    <row r="4703" spans="1:7" x14ac:dyDescent="0.4">
      <c r="A4703" t="s">
        <v>2507</v>
      </c>
      <c r="B4703">
        <v>17133926</v>
      </c>
      <c r="C4703">
        <v>17133932</v>
      </c>
      <c r="D4703" t="s">
        <v>5305</v>
      </c>
      <c r="E4703" t="s">
        <v>2487</v>
      </c>
      <c r="F4703" t="s">
        <v>9311</v>
      </c>
      <c r="G4703" t="s">
        <v>9312</v>
      </c>
    </row>
    <row r="4704" spans="1:7" x14ac:dyDescent="0.4">
      <c r="A4704" t="s">
        <v>2507</v>
      </c>
      <c r="B4704">
        <v>17198941</v>
      </c>
      <c r="C4704">
        <v>17206590</v>
      </c>
      <c r="D4704" t="s">
        <v>5306</v>
      </c>
      <c r="E4704" t="s">
        <v>2486</v>
      </c>
      <c r="F4704" t="s">
        <v>9313</v>
      </c>
      <c r="G4704" t="s">
        <v>9314</v>
      </c>
    </row>
    <row r="4705" spans="1:7" x14ac:dyDescent="0.4">
      <c r="A4705" t="s">
        <v>2507</v>
      </c>
      <c r="B4705">
        <v>17829838</v>
      </c>
      <c r="C4705">
        <v>17829860</v>
      </c>
      <c r="D4705" t="s">
        <v>5307</v>
      </c>
      <c r="E4705" t="s">
        <v>2487</v>
      </c>
      <c r="F4705" t="s">
        <v>9315</v>
      </c>
      <c r="G4705" t="s">
        <v>9316</v>
      </c>
    </row>
    <row r="4706" spans="1:7" x14ac:dyDescent="0.4">
      <c r="A4706" t="s">
        <v>2507</v>
      </c>
      <c r="B4706">
        <v>17829864</v>
      </c>
      <c r="C4706">
        <v>17829886</v>
      </c>
      <c r="D4706" t="s">
        <v>5307</v>
      </c>
      <c r="E4706" t="s">
        <v>2487</v>
      </c>
      <c r="F4706" t="s">
        <v>9315</v>
      </c>
      <c r="G4706" t="s">
        <v>9316</v>
      </c>
    </row>
    <row r="4707" spans="1:7" x14ac:dyDescent="0.4">
      <c r="A4707" t="s">
        <v>2507</v>
      </c>
      <c r="B4707">
        <v>17829895</v>
      </c>
      <c r="C4707">
        <v>17829902</v>
      </c>
      <c r="D4707" t="s">
        <v>5307</v>
      </c>
      <c r="E4707" t="s">
        <v>2487</v>
      </c>
      <c r="F4707" t="s">
        <v>9315</v>
      </c>
      <c r="G4707" t="s">
        <v>9316</v>
      </c>
    </row>
    <row r="4708" spans="1:7" x14ac:dyDescent="0.4">
      <c r="A4708" t="s">
        <v>2507</v>
      </c>
      <c r="B4708">
        <v>17829925</v>
      </c>
      <c r="C4708">
        <v>17829954</v>
      </c>
      <c r="D4708" t="s">
        <v>5307</v>
      </c>
      <c r="E4708" t="s">
        <v>2487</v>
      </c>
      <c r="F4708" t="s">
        <v>9315</v>
      </c>
      <c r="G4708" t="s">
        <v>9316</v>
      </c>
    </row>
    <row r="4709" spans="1:7" x14ac:dyDescent="0.4">
      <c r="A4709" t="s">
        <v>2507</v>
      </c>
      <c r="B4709">
        <v>17829968</v>
      </c>
      <c r="C4709">
        <v>17829980</v>
      </c>
      <c r="D4709" t="s">
        <v>5307</v>
      </c>
      <c r="E4709" t="s">
        <v>2487</v>
      </c>
      <c r="F4709" t="s">
        <v>9315</v>
      </c>
      <c r="G4709" t="s">
        <v>9316</v>
      </c>
    </row>
    <row r="4710" spans="1:7" x14ac:dyDescent="0.4">
      <c r="A4710" t="s">
        <v>2507</v>
      </c>
      <c r="B4710">
        <v>17829995</v>
      </c>
      <c r="C4710">
        <v>17830042</v>
      </c>
      <c r="D4710" t="s">
        <v>5307</v>
      </c>
      <c r="E4710" t="s">
        <v>2487</v>
      </c>
      <c r="F4710" t="s">
        <v>9315</v>
      </c>
      <c r="G4710" t="s">
        <v>9316</v>
      </c>
    </row>
    <row r="4711" spans="1:7" x14ac:dyDescent="0.4">
      <c r="A4711" t="s">
        <v>2507</v>
      </c>
      <c r="B4711">
        <v>20030632</v>
      </c>
      <c r="C4711">
        <v>20030642</v>
      </c>
      <c r="D4711" t="s">
        <v>5308</v>
      </c>
      <c r="E4711" t="s">
        <v>2486</v>
      </c>
      <c r="F4711" t="s">
        <v>9317</v>
      </c>
      <c r="G4711" t="s">
        <v>9318</v>
      </c>
    </row>
    <row r="4712" spans="1:7" x14ac:dyDescent="0.4">
      <c r="A4712" t="s">
        <v>2507</v>
      </c>
      <c r="B4712">
        <v>20112785</v>
      </c>
      <c r="C4712">
        <v>20112794</v>
      </c>
      <c r="D4712" t="s">
        <v>5309</v>
      </c>
      <c r="E4712" t="s">
        <v>2486</v>
      </c>
      <c r="F4712" t="s">
        <v>9319</v>
      </c>
      <c r="G4712" t="s">
        <v>9320</v>
      </c>
    </row>
    <row r="4713" spans="1:7" x14ac:dyDescent="0.4">
      <c r="A4713" t="s">
        <v>2507</v>
      </c>
      <c r="B4713">
        <v>23177485</v>
      </c>
      <c r="C4713">
        <v>23177565</v>
      </c>
      <c r="D4713" t="s">
        <v>5310</v>
      </c>
      <c r="E4713" t="s">
        <v>2486</v>
      </c>
      <c r="F4713" t="s">
        <v>9321</v>
      </c>
      <c r="G4713" t="s">
        <v>9322</v>
      </c>
    </row>
    <row r="4714" spans="1:7" x14ac:dyDescent="0.4">
      <c r="A4714" t="s">
        <v>2507</v>
      </c>
      <c r="B4714">
        <v>24184091</v>
      </c>
      <c r="C4714">
        <v>24184101</v>
      </c>
      <c r="D4714" t="s">
        <v>5311</v>
      </c>
      <c r="E4714" t="s">
        <v>2487</v>
      </c>
      <c r="F4714" t="s">
        <v>9323</v>
      </c>
      <c r="G4714" t="s">
        <v>9324</v>
      </c>
    </row>
    <row r="4715" spans="1:7" x14ac:dyDescent="0.4">
      <c r="A4715" t="s">
        <v>2507</v>
      </c>
      <c r="B4715">
        <v>24771274</v>
      </c>
      <c r="C4715">
        <v>24771286</v>
      </c>
      <c r="D4715" t="s">
        <v>5312</v>
      </c>
      <c r="E4715" t="s">
        <v>2487</v>
      </c>
      <c r="F4715" t="s">
        <v>9325</v>
      </c>
      <c r="G4715" t="s">
        <v>9326</v>
      </c>
    </row>
    <row r="4716" spans="1:7" x14ac:dyDescent="0.4">
      <c r="A4716" t="s">
        <v>2507</v>
      </c>
      <c r="B4716">
        <v>24771289</v>
      </c>
      <c r="C4716">
        <v>24771306</v>
      </c>
      <c r="D4716" t="s">
        <v>5312</v>
      </c>
      <c r="E4716" t="s">
        <v>2487</v>
      </c>
      <c r="F4716" t="s">
        <v>9325</v>
      </c>
      <c r="G4716" t="s">
        <v>9326</v>
      </c>
    </row>
    <row r="4717" spans="1:7" x14ac:dyDescent="0.4">
      <c r="A4717" t="s">
        <v>2507</v>
      </c>
      <c r="B4717">
        <v>24772068</v>
      </c>
      <c r="C4717">
        <v>24772230</v>
      </c>
      <c r="D4717" t="s">
        <v>5313</v>
      </c>
      <c r="E4717" t="s">
        <v>2486</v>
      </c>
      <c r="F4717" t="s">
        <v>5753</v>
      </c>
      <c r="G4717" t="s">
        <v>5753</v>
      </c>
    </row>
    <row r="4718" spans="1:7" x14ac:dyDescent="0.4">
      <c r="A4718" t="s">
        <v>2507</v>
      </c>
      <c r="B4718">
        <v>24814030</v>
      </c>
      <c r="C4718">
        <v>24814040</v>
      </c>
      <c r="D4718" t="s">
        <v>5314</v>
      </c>
      <c r="E4718" t="s">
        <v>2486</v>
      </c>
      <c r="F4718" t="s">
        <v>5753</v>
      </c>
      <c r="G4718" t="s">
        <v>5753</v>
      </c>
    </row>
    <row r="4719" spans="1:7" x14ac:dyDescent="0.4">
      <c r="A4719" t="s">
        <v>2507</v>
      </c>
      <c r="B4719">
        <v>24814092</v>
      </c>
      <c r="C4719">
        <v>24814098</v>
      </c>
      <c r="D4719" t="s">
        <v>5314</v>
      </c>
      <c r="E4719" t="s">
        <v>2486</v>
      </c>
      <c r="F4719" t="s">
        <v>5753</v>
      </c>
      <c r="G4719" t="s">
        <v>5753</v>
      </c>
    </row>
    <row r="4720" spans="1:7" x14ac:dyDescent="0.4">
      <c r="A4720" t="s">
        <v>2507</v>
      </c>
      <c r="B4720">
        <v>24814114</v>
      </c>
      <c r="C4720">
        <v>24814126</v>
      </c>
      <c r="D4720" t="s">
        <v>5314</v>
      </c>
      <c r="E4720" t="s">
        <v>2486</v>
      </c>
      <c r="F4720" t="s">
        <v>5753</v>
      </c>
      <c r="G4720" t="s">
        <v>5753</v>
      </c>
    </row>
    <row r="4721" spans="1:7" x14ac:dyDescent="0.4">
      <c r="A4721" t="s">
        <v>2507</v>
      </c>
      <c r="B4721">
        <v>25154029</v>
      </c>
      <c r="C4721">
        <v>25159852</v>
      </c>
      <c r="D4721" t="s">
        <v>5315</v>
      </c>
      <c r="E4721" t="s">
        <v>2487</v>
      </c>
      <c r="F4721" t="s">
        <v>9327</v>
      </c>
      <c r="G4721" t="s">
        <v>9328</v>
      </c>
    </row>
    <row r="4722" spans="1:7" x14ac:dyDescent="0.4">
      <c r="A4722" t="s">
        <v>2507</v>
      </c>
      <c r="B4722">
        <v>25167923</v>
      </c>
      <c r="C4722">
        <v>25168020</v>
      </c>
      <c r="D4722" t="s">
        <v>5316</v>
      </c>
      <c r="E4722" t="s">
        <v>2487</v>
      </c>
      <c r="F4722" t="s">
        <v>9327</v>
      </c>
      <c r="G4722" t="s">
        <v>9328</v>
      </c>
    </row>
    <row r="4723" spans="1:7" x14ac:dyDescent="0.4">
      <c r="A4723" t="s">
        <v>2507</v>
      </c>
      <c r="B4723">
        <v>25230075</v>
      </c>
      <c r="C4723">
        <v>25230183</v>
      </c>
      <c r="D4723" t="s">
        <v>5317</v>
      </c>
      <c r="E4723" t="s">
        <v>2487</v>
      </c>
      <c r="F4723" t="s">
        <v>9327</v>
      </c>
      <c r="G4723" t="s">
        <v>9328</v>
      </c>
    </row>
    <row r="4724" spans="1:7" x14ac:dyDescent="0.4">
      <c r="A4724" t="s">
        <v>2507</v>
      </c>
      <c r="B4724">
        <v>25902376</v>
      </c>
      <c r="C4724">
        <v>25902392</v>
      </c>
      <c r="D4724" t="s">
        <v>5318</v>
      </c>
      <c r="E4724" t="s">
        <v>2486</v>
      </c>
      <c r="F4724" t="s">
        <v>9329</v>
      </c>
      <c r="G4724" t="s">
        <v>9330</v>
      </c>
    </row>
    <row r="4725" spans="1:7" x14ac:dyDescent="0.4">
      <c r="A4725" t="s">
        <v>2507</v>
      </c>
      <c r="B4725">
        <v>27288393</v>
      </c>
      <c r="C4725">
        <v>27288410</v>
      </c>
      <c r="D4725" t="s">
        <v>5319</v>
      </c>
      <c r="E4725" t="s">
        <v>2487</v>
      </c>
      <c r="F4725" t="s">
        <v>9331</v>
      </c>
      <c r="G4725" t="s">
        <v>9332</v>
      </c>
    </row>
    <row r="4726" spans="1:7" x14ac:dyDescent="0.4">
      <c r="A4726" t="s">
        <v>2507</v>
      </c>
      <c r="B4726">
        <v>27308266</v>
      </c>
      <c r="C4726">
        <v>27308334</v>
      </c>
      <c r="D4726" t="s">
        <v>5320</v>
      </c>
      <c r="E4726" t="s">
        <v>2487</v>
      </c>
      <c r="F4726" t="s">
        <v>9331</v>
      </c>
      <c r="G4726" t="s">
        <v>9332</v>
      </c>
    </row>
    <row r="4727" spans="1:7" x14ac:dyDescent="0.4">
      <c r="A4727" t="s">
        <v>2507</v>
      </c>
      <c r="B4727">
        <v>28827560</v>
      </c>
      <c r="C4727">
        <v>28827572</v>
      </c>
      <c r="D4727" t="s">
        <v>5321</v>
      </c>
      <c r="E4727" t="s">
        <v>2487</v>
      </c>
      <c r="F4727" t="s">
        <v>9333</v>
      </c>
      <c r="G4727" t="s">
        <v>9334</v>
      </c>
    </row>
    <row r="4728" spans="1:7" x14ac:dyDescent="0.4">
      <c r="A4728" t="s">
        <v>2507</v>
      </c>
      <c r="B4728">
        <v>30890299</v>
      </c>
      <c r="C4728">
        <v>30890317</v>
      </c>
      <c r="D4728" t="s">
        <v>5322</v>
      </c>
      <c r="E4728" t="s">
        <v>2486</v>
      </c>
      <c r="F4728" t="s">
        <v>9335</v>
      </c>
      <c r="G4728" t="s">
        <v>9336</v>
      </c>
    </row>
    <row r="4729" spans="1:7" x14ac:dyDescent="0.4">
      <c r="A4729" t="s">
        <v>2507</v>
      </c>
      <c r="B4729">
        <v>32504533</v>
      </c>
      <c r="C4729">
        <v>32504551</v>
      </c>
      <c r="D4729" t="s">
        <v>5323</v>
      </c>
      <c r="E4729" t="s">
        <v>2487</v>
      </c>
      <c r="F4729" t="s">
        <v>9337</v>
      </c>
      <c r="G4729" t="s">
        <v>9338</v>
      </c>
    </row>
    <row r="4730" spans="1:7" x14ac:dyDescent="0.4">
      <c r="A4730" t="s">
        <v>2507</v>
      </c>
      <c r="B4730">
        <v>32504554</v>
      </c>
      <c r="C4730">
        <v>32504597</v>
      </c>
      <c r="D4730" t="s">
        <v>5323</v>
      </c>
      <c r="E4730" t="s">
        <v>2487</v>
      </c>
      <c r="F4730" t="s">
        <v>9337</v>
      </c>
      <c r="G4730" t="s">
        <v>9338</v>
      </c>
    </row>
    <row r="4731" spans="1:7" x14ac:dyDescent="0.4">
      <c r="A4731" t="s">
        <v>2507</v>
      </c>
      <c r="B4731">
        <v>32504634</v>
      </c>
      <c r="C4731">
        <v>32504640</v>
      </c>
      <c r="D4731" t="s">
        <v>5323</v>
      </c>
      <c r="E4731" t="s">
        <v>2487</v>
      </c>
      <c r="F4731" t="s">
        <v>9337</v>
      </c>
      <c r="G4731" t="s">
        <v>9338</v>
      </c>
    </row>
    <row r="4732" spans="1:7" x14ac:dyDescent="0.4">
      <c r="A4732" t="s">
        <v>2507</v>
      </c>
      <c r="B4732">
        <v>32504644</v>
      </c>
      <c r="C4732">
        <v>32504649</v>
      </c>
      <c r="D4732" t="s">
        <v>5323</v>
      </c>
      <c r="E4732" t="s">
        <v>2487</v>
      </c>
      <c r="F4732" t="s">
        <v>9337</v>
      </c>
      <c r="G4732" t="s">
        <v>9338</v>
      </c>
    </row>
    <row r="4733" spans="1:7" x14ac:dyDescent="0.4">
      <c r="A4733" t="s">
        <v>2507</v>
      </c>
      <c r="B4733">
        <v>32504652</v>
      </c>
      <c r="C4733">
        <v>32504698</v>
      </c>
      <c r="D4733" t="s">
        <v>5323</v>
      </c>
      <c r="E4733" t="s">
        <v>2487</v>
      </c>
      <c r="F4733" t="s">
        <v>9337</v>
      </c>
      <c r="G4733" t="s">
        <v>9338</v>
      </c>
    </row>
    <row r="4734" spans="1:7" x14ac:dyDescent="0.4">
      <c r="A4734" t="s">
        <v>2507</v>
      </c>
      <c r="B4734">
        <v>32504710</v>
      </c>
      <c r="C4734">
        <v>32504745</v>
      </c>
      <c r="D4734" t="s">
        <v>5323</v>
      </c>
      <c r="E4734" t="s">
        <v>2487</v>
      </c>
      <c r="F4734" t="s">
        <v>9337</v>
      </c>
      <c r="G4734" t="s">
        <v>9338</v>
      </c>
    </row>
    <row r="4735" spans="1:7" x14ac:dyDescent="0.4">
      <c r="A4735" t="s">
        <v>2507</v>
      </c>
      <c r="B4735">
        <v>32504750</v>
      </c>
      <c r="C4735">
        <v>32504769</v>
      </c>
      <c r="D4735" t="s">
        <v>5323</v>
      </c>
      <c r="E4735" t="s">
        <v>2487</v>
      </c>
      <c r="F4735" t="s">
        <v>9337</v>
      </c>
      <c r="G4735" t="s">
        <v>9338</v>
      </c>
    </row>
    <row r="4736" spans="1:7" x14ac:dyDescent="0.4">
      <c r="A4736" t="s">
        <v>2507</v>
      </c>
      <c r="B4736">
        <v>32504771</v>
      </c>
      <c r="C4736">
        <v>32504780</v>
      </c>
      <c r="D4736" t="s">
        <v>5323</v>
      </c>
      <c r="E4736" t="s">
        <v>2487</v>
      </c>
      <c r="F4736" t="s">
        <v>9337</v>
      </c>
      <c r="G4736" t="s">
        <v>9338</v>
      </c>
    </row>
    <row r="4737" spans="1:7" x14ac:dyDescent="0.4">
      <c r="A4737" t="s">
        <v>2507</v>
      </c>
      <c r="B4737">
        <v>32504805</v>
      </c>
      <c r="C4737">
        <v>32504862</v>
      </c>
      <c r="D4737" t="s">
        <v>5323</v>
      </c>
      <c r="E4737" t="s">
        <v>2487</v>
      </c>
      <c r="F4737" t="s">
        <v>9337</v>
      </c>
      <c r="G4737" t="s">
        <v>9338</v>
      </c>
    </row>
    <row r="4738" spans="1:7" x14ac:dyDescent="0.4">
      <c r="A4738" t="s">
        <v>2507</v>
      </c>
      <c r="B4738">
        <v>32504865</v>
      </c>
      <c r="C4738">
        <v>32504871</v>
      </c>
      <c r="D4738" t="s">
        <v>5323</v>
      </c>
      <c r="E4738" t="s">
        <v>2487</v>
      </c>
      <c r="F4738" t="s">
        <v>9337</v>
      </c>
      <c r="G4738" t="s">
        <v>9338</v>
      </c>
    </row>
    <row r="4739" spans="1:7" x14ac:dyDescent="0.4">
      <c r="A4739" t="s">
        <v>2507</v>
      </c>
      <c r="B4739">
        <v>32504874</v>
      </c>
      <c r="C4739">
        <v>32504908</v>
      </c>
      <c r="D4739" t="s">
        <v>5323</v>
      </c>
      <c r="E4739" t="s">
        <v>2487</v>
      </c>
      <c r="F4739" t="s">
        <v>9337</v>
      </c>
      <c r="G4739" t="s">
        <v>9338</v>
      </c>
    </row>
    <row r="4740" spans="1:7" x14ac:dyDescent="0.4">
      <c r="A4740" t="s">
        <v>2507</v>
      </c>
      <c r="B4740">
        <v>32504964</v>
      </c>
      <c r="C4740">
        <v>32504970</v>
      </c>
      <c r="D4740" t="s">
        <v>5323</v>
      </c>
      <c r="E4740" t="s">
        <v>2487</v>
      </c>
      <c r="F4740" t="s">
        <v>9337</v>
      </c>
      <c r="G4740" t="s">
        <v>9338</v>
      </c>
    </row>
    <row r="4741" spans="1:7" x14ac:dyDescent="0.4">
      <c r="A4741" t="s">
        <v>2507</v>
      </c>
      <c r="B4741">
        <v>32504977</v>
      </c>
      <c r="C4741">
        <v>32504981</v>
      </c>
      <c r="D4741" t="s">
        <v>5323</v>
      </c>
      <c r="E4741" t="s">
        <v>2487</v>
      </c>
      <c r="F4741" t="s">
        <v>9337</v>
      </c>
      <c r="G4741" t="s">
        <v>9338</v>
      </c>
    </row>
    <row r="4742" spans="1:7" x14ac:dyDescent="0.4">
      <c r="A4742" t="s">
        <v>2507</v>
      </c>
      <c r="B4742">
        <v>32504988</v>
      </c>
      <c r="C4742">
        <v>32504995</v>
      </c>
      <c r="D4742" t="s">
        <v>5323</v>
      </c>
      <c r="E4742" t="s">
        <v>2487</v>
      </c>
      <c r="F4742" t="s">
        <v>9337</v>
      </c>
      <c r="G4742" t="s">
        <v>9338</v>
      </c>
    </row>
    <row r="4743" spans="1:7" x14ac:dyDescent="0.4">
      <c r="A4743" t="s">
        <v>2507</v>
      </c>
      <c r="B4743">
        <v>32504998</v>
      </c>
      <c r="C4743">
        <v>32505021</v>
      </c>
      <c r="D4743" t="s">
        <v>5323</v>
      </c>
      <c r="E4743" t="s">
        <v>2487</v>
      </c>
      <c r="F4743" t="s">
        <v>9337</v>
      </c>
      <c r="G4743" t="s">
        <v>9338</v>
      </c>
    </row>
    <row r="4744" spans="1:7" x14ac:dyDescent="0.4">
      <c r="A4744" t="s">
        <v>2507</v>
      </c>
      <c r="B4744">
        <v>32505025</v>
      </c>
      <c r="C4744">
        <v>32505032</v>
      </c>
      <c r="D4744" t="s">
        <v>5323</v>
      </c>
      <c r="E4744" t="s">
        <v>2487</v>
      </c>
      <c r="F4744" t="s">
        <v>9337</v>
      </c>
      <c r="G4744" t="s">
        <v>9338</v>
      </c>
    </row>
    <row r="4745" spans="1:7" x14ac:dyDescent="0.4">
      <c r="A4745" t="s">
        <v>2507</v>
      </c>
      <c r="B4745">
        <v>32505109</v>
      </c>
      <c r="C4745">
        <v>32505128</v>
      </c>
      <c r="D4745" t="s">
        <v>5323</v>
      </c>
      <c r="E4745" t="s">
        <v>2487</v>
      </c>
      <c r="F4745" t="s">
        <v>9337</v>
      </c>
      <c r="G4745" t="s">
        <v>9338</v>
      </c>
    </row>
    <row r="4746" spans="1:7" x14ac:dyDescent="0.4">
      <c r="A4746" t="s">
        <v>2507</v>
      </c>
      <c r="B4746">
        <v>32505136</v>
      </c>
      <c r="C4746">
        <v>32505144</v>
      </c>
      <c r="D4746" t="s">
        <v>5323</v>
      </c>
      <c r="E4746" t="s">
        <v>2487</v>
      </c>
      <c r="F4746" t="s">
        <v>9337</v>
      </c>
      <c r="G4746" t="s">
        <v>9338</v>
      </c>
    </row>
    <row r="4747" spans="1:7" x14ac:dyDescent="0.4">
      <c r="A4747" t="s">
        <v>2507</v>
      </c>
      <c r="B4747">
        <v>32505154</v>
      </c>
      <c r="C4747">
        <v>32505180</v>
      </c>
      <c r="D4747" t="s">
        <v>5323</v>
      </c>
      <c r="E4747" t="s">
        <v>2487</v>
      </c>
      <c r="F4747" t="s">
        <v>9337</v>
      </c>
      <c r="G4747" t="s">
        <v>9338</v>
      </c>
    </row>
    <row r="4748" spans="1:7" x14ac:dyDescent="0.4">
      <c r="A4748" t="s">
        <v>2507</v>
      </c>
      <c r="B4748">
        <v>32505185</v>
      </c>
      <c r="C4748">
        <v>32505199</v>
      </c>
      <c r="D4748" t="s">
        <v>5323</v>
      </c>
      <c r="E4748" t="s">
        <v>2487</v>
      </c>
      <c r="F4748" t="s">
        <v>9337</v>
      </c>
      <c r="G4748" t="s">
        <v>9338</v>
      </c>
    </row>
    <row r="4749" spans="1:7" x14ac:dyDescent="0.4">
      <c r="A4749" t="s">
        <v>2507</v>
      </c>
      <c r="B4749">
        <v>32505201</v>
      </c>
      <c r="C4749">
        <v>32505236</v>
      </c>
      <c r="D4749" t="s">
        <v>5323</v>
      </c>
      <c r="E4749" t="s">
        <v>2487</v>
      </c>
      <c r="F4749" t="s">
        <v>9337</v>
      </c>
      <c r="G4749" t="s">
        <v>9338</v>
      </c>
    </row>
    <row r="4750" spans="1:7" x14ac:dyDescent="0.4">
      <c r="A4750" t="s">
        <v>2507</v>
      </c>
      <c r="B4750">
        <v>35541065</v>
      </c>
      <c r="C4750">
        <v>35541187</v>
      </c>
      <c r="D4750" t="s">
        <v>5324</v>
      </c>
      <c r="E4750" t="s">
        <v>2487</v>
      </c>
      <c r="F4750" t="s">
        <v>9339</v>
      </c>
      <c r="G4750" t="s">
        <v>9340</v>
      </c>
    </row>
    <row r="4751" spans="1:7" x14ac:dyDescent="0.4">
      <c r="A4751" t="s">
        <v>2507</v>
      </c>
      <c r="B4751">
        <v>41563682</v>
      </c>
      <c r="C4751">
        <v>41563759</v>
      </c>
      <c r="D4751" t="s">
        <v>5325</v>
      </c>
      <c r="E4751" t="s">
        <v>2486</v>
      </c>
      <c r="F4751" t="s">
        <v>9341</v>
      </c>
      <c r="G4751" t="s">
        <v>9342</v>
      </c>
    </row>
    <row r="4752" spans="1:7" x14ac:dyDescent="0.4">
      <c r="A4752" t="s">
        <v>2507</v>
      </c>
      <c r="B4752">
        <v>42698238</v>
      </c>
      <c r="C4752">
        <v>42698243</v>
      </c>
      <c r="D4752" t="s">
        <v>5326</v>
      </c>
      <c r="E4752" t="s">
        <v>2486</v>
      </c>
      <c r="F4752" t="s">
        <v>9343</v>
      </c>
      <c r="G4752" t="s">
        <v>9344</v>
      </c>
    </row>
    <row r="4753" spans="1:7" x14ac:dyDescent="0.4">
      <c r="A4753" t="s">
        <v>2507</v>
      </c>
      <c r="B4753">
        <v>42698391</v>
      </c>
      <c r="C4753">
        <v>42698474</v>
      </c>
      <c r="D4753" t="s">
        <v>5326</v>
      </c>
      <c r="E4753" t="s">
        <v>2486</v>
      </c>
      <c r="F4753" t="s">
        <v>9343</v>
      </c>
      <c r="G4753" t="s">
        <v>9344</v>
      </c>
    </row>
    <row r="4754" spans="1:7" x14ac:dyDescent="0.4">
      <c r="A4754" t="s">
        <v>2507</v>
      </c>
      <c r="B4754">
        <v>56675548</v>
      </c>
      <c r="C4754">
        <v>56675557</v>
      </c>
      <c r="D4754" t="s">
        <v>5327</v>
      </c>
      <c r="E4754" t="s">
        <v>2486</v>
      </c>
      <c r="F4754" t="s">
        <v>9345</v>
      </c>
      <c r="G4754" t="s">
        <v>9346</v>
      </c>
    </row>
    <row r="4755" spans="1:7" x14ac:dyDescent="0.4">
      <c r="A4755" t="s">
        <v>2507</v>
      </c>
      <c r="B4755">
        <v>56986398</v>
      </c>
      <c r="C4755">
        <v>56986416</v>
      </c>
      <c r="D4755" t="s">
        <v>5328</v>
      </c>
      <c r="E4755" t="s">
        <v>2486</v>
      </c>
      <c r="F4755" t="s">
        <v>9347</v>
      </c>
      <c r="G4755" t="s">
        <v>9348</v>
      </c>
    </row>
    <row r="4756" spans="1:7" x14ac:dyDescent="0.4">
      <c r="A4756" t="s">
        <v>2507</v>
      </c>
      <c r="B4756">
        <v>56986445</v>
      </c>
      <c r="C4756">
        <v>56986460</v>
      </c>
      <c r="D4756" t="s">
        <v>5328</v>
      </c>
      <c r="E4756" t="s">
        <v>2486</v>
      </c>
      <c r="F4756" t="s">
        <v>9347</v>
      </c>
      <c r="G4756" t="s">
        <v>9348</v>
      </c>
    </row>
    <row r="4757" spans="1:7" x14ac:dyDescent="0.4">
      <c r="A4757" t="s">
        <v>2507</v>
      </c>
      <c r="B4757">
        <v>56986943</v>
      </c>
      <c r="C4757">
        <v>56986979</v>
      </c>
      <c r="D4757" t="s">
        <v>5329</v>
      </c>
      <c r="E4757" t="s">
        <v>2486</v>
      </c>
      <c r="F4757" t="s">
        <v>9347</v>
      </c>
      <c r="G4757" t="s">
        <v>9348</v>
      </c>
    </row>
    <row r="4758" spans="1:7" x14ac:dyDescent="0.4">
      <c r="A4758" t="s">
        <v>2507</v>
      </c>
      <c r="B4758">
        <v>56986985</v>
      </c>
      <c r="C4758">
        <v>56987008</v>
      </c>
      <c r="D4758" t="s">
        <v>5329</v>
      </c>
      <c r="E4758" t="s">
        <v>2486</v>
      </c>
      <c r="F4758" t="s">
        <v>9347</v>
      </c>
      <c r="G4758" t="s">
        <v>9348</v>
      </c>
    </row>
    <row r="4759" spans="1:7" x14ac:dyDescent="0.4">
      <c r="A4759" t="s">
        <v>2507</v>
      </c>
      <c r="B4759">
        <v>61728946</v>
      </c>
      <c r="C4759">
        <v>61732613</v>
      </c>
      <c r="D4759" t="s">
        <v>5330</v>
      </c>
      <c r="E4759" t="s">
        <v>2487</v>
      </c>
      <c r="F4759" t="s">
        <v>9349</v>
      </c>
      <c r="G4759" t="s">
        <v>9350</v>
      </c>
    </row>
    <row r="4760" spans="1:7" x14ac:dyDescent="0.4">
      <c r="A4760" t="s">
        <v>2507</v>
      </c>
      <c r="B4760">
        <v>67039278</v>
      </c>
      <c r="C4760">
        <v>67039306</v>
      </c>
      <c r="D4760" t="s">
        <v>5331</v>
      </c>
      <c r="E4760" t="s">
        <v>2487</v>
      </c>
      <c r="F4760" t="s">
        <v>9351</v>
      </c>
      <c r="G4760" t="s">
        <v>9352</v>
      </c>
    </row>
    <row r="4761" spans="1:7" x14ac:dyDescent="0.4">
      <c r="A4761" t="s">
        <v>2507</v>
      </c>
      <c r="B4761">
        <v>67039315</v>
      </c>
      <c r="C4761">
        <v>67039322</v>
      </c>
      <c r="D4761" t="s">
        <v>5331</v>
      </c>
      <c r="E4761" t="s">
        <v>2487</v>
      </c>
      <c r="F4761" t="s">
        <v>9351</v>
      </c>
      <c r="G4761" t="s">
        <v>9352</v>
      </c>
    </row>
    <row r="4762" spans="1:7" x14ac:dyDescent="0.4">
      <c r="A4762" t="s">
        <v>2507</v>
      </c>
      <c r="B4762">
        <v>67039329</v>
      </c>
      <c r="C4762">
        <v>67039344</v>
      </c>
      <c r="D4762" t="s">
        <v>5331</v>
      </c>
      <c r="E4762" t="s">
        <v>2487</v>
      </c>
      <c r="F4762" t="s">
        <v>9351</v>
      </c>
      <c r="G4762" t="s">
        <v>9352</v>
      </c>
    </row>
    <row r="4763" spans="1:7" x14ac:dyDescent="0.4">
      <c r="A4763" t="s">
        <v>2507</v>
      </c>
      <c r="B4763">
        <v>67039364</v>
      </c>
      <c r="C4763">
        <v>67039384</v>
      </c>
      <c r="D4763" t="s">
        <v>5331</v>
      </c>
      <c r="E4763" t="s">
        <v>2487</v>
      </c>
      <c r="F4763" t="s">
        <v>9351</v>
      </c>
      <c r="G4763" t="s">
        <v>9352</v>
      </c>
    </row>
    <row r="4764" spans="1:7" x14ac:dyDescent="0.4">
      <c r="A4764" t="s">
        <v>2507</v>
      </c>
      <c r="B4764">
        <v>67039399</v>
      </c>
      <c r="C4764">
        <v>67039419</v>
      </c>
      <c r="D4764" t="s">
        <v>5331</v>
      </c>
      <c r="E4764" t="s">
        <v>2487</v>
      </c>
      <c r="F4764" t="s">
        <v>9351</v>
      </c>
      <c r="G4764" t="s">
        <v>9352</v>
      </c>
    </row>
    <row r="4765" spans="1:7" x14ac:dyDescent="0.4">
      <c r="A4765" t="s">
        <v>2507</v>
      </c>
      <c r="B4765">
        <v>67039421</v>
      </c>
      <c r="C4765">
        <v>67039440</v>
      </c>
      <c r="D4765" t="s">
        <v>5331</v>
      </c>
      <c r="E4765" t="s">
        <v>2487</v>
      </c>
      <c r="F4765" t="s">
        <v>9351</v>
      </c>
      <c r="G4765" t="s">
        <v>9352</v>
      </c>
    </row>
    <row r="4766" spans="1:7" x14ac:dyDescent="0.4">
      <c r="A4766" t="s">
        <v>2507</v>
      </c>
      <c r="B4766">
        <v>67039473</v>
      </c>
      <c r="C4766">
        <v>67039480</v>
      </c>
      <c r="D4766" t="s">
        <v>5331</v>
      </c>
      <c r="E4766" t="s">
        <v>2487</v>
      </c>
      <c r="F4766" t="s">
        <v>9351</v>
      </c>
      <c r="G4766" t="s">
        <v>9352</v>
      </c>
    </row>
    <row r="4767" spans="1:7" x14ac:dyDescent="0.4">
      <c r="A4767" t="s">
        <v>2507</v>
      </c>
      <c r="B4767">
        <v>67039490</v>
      </c>
      <c r="C4767">
        <v>67039503</v>
      </c>
      <c r="D4767" t="s">
        <v>5331</v>
      </c>
      <c r="E4767" t="s">
        <v>2487</v>
      </c>
      <c r="F4767" t="s">
        <v>9351</v>
      </c>
      <c r="G4767" t="s">
        <v>9352</v>
      </c>
    </row>
    <row r="4768" spans="1:7" x14ac:dyDescent="0.4">
      <c r="A4768" t="s">
        <v>2507</v>
      </c>
      <c r="B4768">
        <v>67789584</v>
      </c>
      <c r="C4768">
        <v>67789685</v>
      </c>
      <c r="D4768" t="s">
        <v>5332</v>
      </c>
      <c r="E4768" t="s">
        <v>2487</v>
      </c>
      <c r="F4768" t="s">
        <v>9353</v>
      </c>
      <c r="G4768" t="s">
        <v>9354</v>
      </c>
    </row>
    <row r="4769" spans="1:7" x14ac:dyDescent="0.4">
      <c r="A4769" t="s">
        <v>2507</v>
      </c>
      <c r="B4769">
        <v>67803100</v>
      </c>
      <c r="C4769">
        <v>67808472</v>
      </c>
      <c r="D4769" t="s">
        <v>5333</v>
      </c>
      <c r="E4769" t="s">
        <v>2487</v>
      </c>
      <c r="F4769" t="s">
        <v>9353</v>
      </c>
      <c r="G4769" t="s">
        <v>9354</v>
      </c>
    </row>
    <row r="4770" spans="1:7" x14ac:dyDescent="0.4">
      <c r="A4770" t="s">
        <v>2507</v>
      </c>
      <c r="B4770">
        <v>67958047</v>
      </c>
      <c r="C4770">
        <v>67969693</v>
      </c>
      <c r="D4770" t="s">
        <v>5334</v>
      </c>
      <c r="E4770" t="s">
        <v>2486</v>
      </c>
      <c r="F4770" t="s">
        <v>9840</v>
      </c>
      <c r="G4770" t="s">
        <v>9841</v>
      </c>
    </row>
    <row r="4771" spans="1:7" x14ac:dyDescent="0.4">
      <c r="A4771" t="s">
        <v>2507</v>
      </c>
      <c r="B4771">
        <v>68151057</v>
      </c>
      <c r="C4771">
        <v>68152525</v>
      </c>
      <c r="D4771" t="s">
        <v>5335</v>
      </c>
      <c r="E4771" t="s">
        <v>2486</v>
      </c>
      <c r="F4771" t="s">
        <v>9355</v>
      </c>
      <c r="G4771" t="s">
        <v>9356</v>
      </c>
    </row>
    <row r="4772" spans="1:7" x14ac:dyDescent="0.4">
      <c r="A4772" t="s">
        <v>2507</v>
      </c>
      <c r="B4772">
        <v>68179612</v>
      </c>
      <c r="C4772">
        <v>68179677</v>
      </c>
      <c r="D4772" t="s">
        <v>5336</v>
      </c>
      <c r="E4772" t="s">
        <v>2486</v>
      </c>
      <c r="F4772" t="s">
        <v>9355</v>
      </c>
      <c r="G4772" t="s">
        <v>9356</v>
      </c>
    </row>
    <row r="4773" spans="1:7" x14ac:dyDescent="0.4">
      <c r="A4773" t="s">
        <v>2507</v>
      </c>
      <c r="B4773">
        <v>70540007</v>
      </c>
      <c r="C4773">
        <v>70553051</v>
      </c>
      <c r="D4773" t="s">
        <v>5337</v>
      </c>
      <c r="E4773" t="s">
        <v>2487</v>
      </c>
      <c r="F4773" t="s">
        <v>9357</v>
      </c>
      <c r="G4773" t="s">
        <v>9358</v>
      </c>
    </row>
    <row r="4774" spans="1:7" x14ac:dyDescent="0.4">
      <c r="A4774" t="s">
        <v>2507</v>
      </c>
      <c r="B4774">
        <v>72234187</v>
      </c>
      <c r="C4774">
        <v>72234194</v>
      </c>
      <c r="D4774" t="s">
        <v>5338</v>
      </c>
      <c r="E4774" t="s">
        <v>2486</v>
      </c>
      <c r="F4774" t="s">
        <v>9359</v>
      </c>
      <c r="G4774" t="s">
        <v>9360</v>
      </c>
    </row>
    <row r="4775" spans="1:7" x14ac:dyDescent="0.4">
      <c r="A4775" t="s">
        <v>2507</v>
      </c>
      <c r="B4775">
        <v>72234362</v>
      </c>
      <c r="C4775">
        <v>72234385</v>
      </c>
      <c r="D4775" t="s">
        <v>5338</v>
      </c>
      <c r="E4775" t="s">
        <v>2486</v>
      </c>
      <c r="F4775" t="s">
        <v>9359</v>
      </c>
      <c r="G4775" t="s">
        <v>9360</v>
      </c>
    </row>
    <row r="4776" spans="1:7" x14ac:dyDescent="0.4">
      <c r="A4776" t="s">
        <v>2507</v>
      </c>
      <c r="B4776">
        <v>72234398</v>
      </c>
      <c r="C4776">
        <v>72268979</v>
      </c>
      <c r="D4776" t="s">
        <v>5338</v>
      </c>
      <c r="E4776" t="s">
        <v>2486</v>
      </c>
      <c r="F4776" t="s">
        <v>9359</v>
      </c>
      <c r="G4776" t="s">
        <v>9360</v>
      </c>
    </row>
    <row r="4777" spans="1:7" x14ac:dyDescent="0.4">
      <c r="A4777" t="s">
        <v>2507</v>
      </c>
      <c r="B4777">
        <v>75227827</v>
      </c>
      <c r="C4777">
        <v>75233562</v>
      </c>
      <c r="D4777" t="s">
        <v>5339</v>
      </c>
      <c r="E4777" t="s">
        <v>2486</v>
      </c>
      <c r="F4777" t="s">
        <v>9361</v>
      </c>
      <c r="G4777" t="s">
        <v>9362</v>
      </c>
    </row>
    <row r="4778" spans="1:7" x14ac:dyDescent="0.4">
      <c r="A4778" t="s">
        <v>2507</v>
      </c>
      <c r="B4778">
        <v>76452203</v>
      </c>
      <c r="C4778">
        <v>76452210</v>
      </c>
      <c r="D4778" t="s">
        <v>5340</v>
      </c>
      <c r="E4778" t="s">
        <v>2487</v>
      </c>
      <c r="F4778" t="s">
        <v>9363</v>
      </c>
      <c r="G4778" t="s">
        <v>9364</v>
      </c>
    </row>
    <row r="4779" spans="1:7" x14ac:dyDescent="0.4">
      <c r="A4779" t="s">
        <v>2507</v>
      </c>
      <c r="B4779">
        <v>76452212</v>
      </c>
      <c r="C4779">
        <v>76452216</v>
      </c>
      <c r="D4779" t="s">
        <v>5340</v>
      </c>
      <c r="E4779" t="s">
        <v>2487</v>
      </c>
      <c r="F4779" t="s">
        <v>9363</v>
      </c>
      <c r="G4779" t="s">
        <v>9364</v>
      </c>
    </row>
    <row r="4780" spans="1:7" x14ac:dyDescent="0.4">
      <c r="A4780" t="s">
        <v>2507</v>
      </c>
      <c r="B4780">
        <v>76452222</v>
      </c>
      <c r="C4780">
        <v>76452227</v>
      </c>
      <c r="D4780" t="s">
        <v>5340</v>
      </c>
      <c r="E4780" t="s">
        <v>2487</v>
      </c>
      <c r="F4780" t="s">
        <v>9363</v>
      </c>
      <c r="G4780" t="s">
        <v>9364</v>
      </c>
    </row>
    <row r="4781" spans="1:7" x14ac:dyDescent="0.4">
      <c r="A4781" t="s">
        <v>2507</v>
      </c>
      <c r="B4781">
        <v>77593515</v>
      </c>
      <c r="C4781">
        <v>77616323</v>
      </c>
      <c r="D4781" t="s">
        <v>5341</v>
      </c>
      <c r="E4781" t="s">
        <v>2487</v>
      </c>
      <c r="F4781" t="s">
        <v>9365</v>
      </c>
      <c r="G4781" t="s">
        <v>9366</v>
      </c>
    </row>
    <row r="4782" spans="1:7" x14ac:dyDescent="0.4">
      <c r="A4782" t="s">
        <v>2507</v>
      </c>
      <c r="B4782">
        <v>82359698</v>
      </c>
      <c r="C4782">
        <v>82359707</v>
      </c>
      <c r="D4782" t="s">
        <v>5342</v>
      </c>
      <c r="E4782" t="s">
        <v>2486</v>
      </c>
      <c r="F4782" t="s">
        <v>9367</v>
      </c>
      <c r="G4782" t="s">
        <v>9368</v>
      </c>
    </row>
    <row r="4783" spans="1:7" x14ac:dyDescent="0.4">
      <c r="A4783" t="s">
        <v>2507</v>
      </c>
      <c r="B4783">
        <v>85618162</v>
      </c>
      <c r="C4783">
        <v>85618258</v>
      </c>
      <c r="D4783" t="s">
        <v>5343</v>
      </c>
      <c r="E4783" t="s">
        <v>2487</v>
      </c>
      <c r="F4783" t="s">
        <v>9369</v>
      </c>
      <c r="G4783" t="s">
        <v>9370</v>
      </c>
    </row>
    <row r="4784" spans="1:7" x14ac:dyDescent="0.4">
      <c r="A4784" t="s">
        <v>2507</v>
      </c>
      <c r="B4784">
        <v>86118412</v>
      </c>
      <c r="C4784">
        <v>86118452</v>
      </c>
      <c r="D4784" t="s">
        <v>5344</v>
      </c>
      <c r="E4784" t="s">
        <v>2487</v>
      </c>
      <c r="F4784" t="s">
        <v>9371</v>
      </c>
      <c r="G4784" t="s">
        <v>9372</v>
      </c>
    </row>
    <row r="4785" spans="1:7" x14ac:dyDescent="0.4">
      <c r="A4785" t="s">
        <v>2507</v>
      </c>
      <c r="B4785">
        <v>87683283</v>
      </c>
      <c r="C4785">
        <v>87683295</v>
      </c>
      <c r="D4785" t="s">
        <v>5345</v>
      </c>
      <c r="E4785" t="s">
        <v>2486</v>
      </c>
      <c r="F4785" t="s">
        <v>9373</v>
      </c>
      <c r="G4785" t="s">
        <v>9374</v>
      </c>
    </row>
    <row r="4786" spans="1:7" x14ac:dyDescent="0.4">
      <c r="A4786" t="s">
        <v>2507</v>
      </c>
      <c r="B4786">
        <v>91657552</v>
      </c>
      <c r="C4786">
        <v>91657877</v>
      </c>
      <c r="D4786" t="s">
        <v>5346</v>
      </c>
      <c r="E4786" t="s">
        <v>2486</v>
      </c>
      <c r="F4786" t="s">
        <v>9375</v>
      </c>
      <c r="G4786" t="s">
        <v>9376</v>
      </c>
    </row>
    <row r="4787" spans="1:7" x14ac:dyDescent="0.4">
      <c r="A4787" t="s">
        <v>2507</v>
      </c>
      <c r="B4787">
        <v>91657889</v>
      </c>
      <c r="C4787">
        <v>91657894</v>
      </c>
      <c r="D4787" t="s">
        <v>5346</v>
      </c>
      <c r="E4787" t="s">
        <v>2486</v>
      </c>
      <c r="F4787" t="s">
        <v>9375</v>
      </c>
      <c r="G4787" t="s">
        <v>9376</v>
      </c>
    </row>
    <row r="4788" spans="1:7" x14ac:dyDescent="0.4">
      <c r="A4788" t="s">
        <v>2507</v>
      </c>
      <c r="B4788">
        <v>92968734</v>
      </c>
      <c r="C4788">
        <v>92970161</v>
      </c>
      <c r="D4788" t="s">
        <v>5347</v>
      </c>
      <c r="E4788" t="s">
        <v>2486</v>
      </c>
      <c r="F4788" t="s">
        <v>9377</v>
      </c>
      <c r="G4788" t="s">
        <v>9378</v>
      </c>
    </row>
    <row r="4789" spans="1:7" x14ac:dyDescent="0.4">
      <c r="A4789" t="s">
        <v>2507</v>
      </c>
      <c r="B4789">
        <v>94721991</v>
      </c>
      <c r="C4789">
        <v>94722025</v>
      </c>
      <c r="D4789" t="s">
        <v>5348</v>
      </c>
      <c r="E4789" t="s">
        <v>2487</v>
      </c>
      <c r="F4789" t="s">
        <v>9379</v>
      </c>
      <c r="G4789" t="s">
        <v>9380</v>
      </c>
    </row>
    <row r="4790" spans="1:7" x14ac:dyDescent="0.4">
      <c r="A4790" t="s">
        <v>2507</v>
      </c>
      <c r="B4790">
        <v>95449097</v>
      </c>
      <c r="C4790">
        <v>95449132</v>
      </c>
      <c r="D4790" t="s">
        <v>5349</v>
      </c>
      <c r="E4790" t="s">
        <v>2486</v>
      </c>
      <c r="F4790" t="s">
        <v>9842</v>
      </c>
      <c r="G4790" t="s">
        <v>9843</v>
      </c>
    </row>
    <row r="4791" spans="1:7" x14ac:dyDescent="0.4">
      <c r="A4791" t="s">
        <v>2507</v>
      </c>
      <c r="B4791">
        <v>95565676</v>
      </c>
      <c r="C4791">
        <v>95565688</v>
      </c>
      <c r="D4791" t="s">
        <v>5350</v>
      </c>
      <c r="E4791" t="s">
        <v>2486</v>
      </c>
      <c r="F4791" t="s">
        <v>9381</v>
      </c>
      <c r="G4791" t="s">
        <v>9382</v>
      </c>
    </row>
    <row r="4792" spans="1:7" x14ac:dyDescent="0.4">
      <c r="A4792" t="s">
        <v>2507</v>
      </c>
      <c r="B4792">
        <v>95658396</v>
      </c>
      <c r="C4792">
        <v>95658500</v>
      </c>
      <c r="D4792" t="s">
        <v>5351</v>
      </c>
      <c r="E4792" t="s">
        <v>2487</v>
      </c>
      <c r="F4792" t="s">
        <v>9383</v>
      </c>
      <c r="G4792" t="s">
        <v>9384</v>
      </c>
    </row>
    <row r="4793" spans="1:7" x14ac:dyDescent="0.4">
      <c r="A4793" t="s">
        <v>2507</v>
      </c>
      <c r="B4793">
        <v>95746858</v>
      </c>
      <c r="C4793">
        <v>95746919</v>
      </c>
      <c r="D4793" t="s">
        <v>5352</v>
      </c>
      <c r="E4793" t="s">
        <v>2487</v>
      </c>
      <c r="F4793" t="s">
        <v>9385</v>
      </c>
      <c r="G4793" t="s">
        <v>9386</v>
      </c>
    </row>
    <row r="4794" spans="1:7" x14ac:dyDescent="0.4">
      <c r="A4794" t="s">
        <v>2507</v>
      </c>
      <c r="B4794">
        <v>98943181</v>
      </c>
      <c r="C4794">
        <v>98943416</v>
      </c>
      <c r="D4794" t="s">
        <v>5353</v>
      </c>
      <c r="E4794" t="s">
        <v>2487</v>
      </c>
      <c r="F4794" t="s">
        <v>9387</v>
      </c>
      <c r="G4794" t="s">
        <v>9388</v>
      </c>
    </row>
    <row r="4795" spans="1:7" x14ac:dyDescent="0.4">
      <c r="A4795" t="s">
        <v>2507</v>
      </c>
      <c r="B4795">
        <v>99054316</v>
      </c>
      <c r="C4795">
        <v>99054328</v>
      </c>
      <c r="D4795" t="s">
        <v>5354</v>
      </c>
      <c r="E4795" t="s">
        <v>2486</v>
      </c>
      <c r="F4795" t="s">
        <v>9389</v>
      </c>
      <c r="G4795" t="s">
        <v>9390</v>
      </c>
    </row>
    <row r="4796" spans="1:7" x14ac:dyDescent="0.4">
      <c r="A4796" t="s">
        <v>2507</v>
      </c>
      <c r="B4796">
        <v>99054332</v>
      </c>
      <c r="C4796">
        <v>99054338</v>
      </c>
      <c r="D4796" t="s">
        <v>5354</v>
      </c>
      <c r="E4796" t="s">
        <v>2486</v>
      </c>
      <c r="F4796" t="s">
        <v>9389</v>
      </c>
      <c r="G4796" t="s">
        <v>9390</v>
      </c>
    </row>
    <row r="4797" spans="1:7" x14ac:dyDescent="0.4">
      <c r="A4797" t="s">
        <v>2507</v>
      </c>
      <c r="B4797">
        <v>99054355</v>
      </c>
      <c r="C4797">
        <v>99054378</v>
      </c>
      <c r="D4797" t="s">
        <v>5354</v>
      </c>
      <c r="E4797" t="s">
        <v>2486</v>
      </c>
      <c r="F4797" t="s">
        <v>9389</v>
      </c>
      <c r="G4797" t="s">
        <v>9390</v>
      </c>
    </row>
    <row r="4798" spans="1:7" x14ac:dyDescent="0.4">
      <c r="A4798" t="s">
        <v>2507</v>
      </c>
      <c r="B4798">
        <v>99054380</v>
      </c>
      <c r="C4798">
        <v>99054412</v>
      </c>
      <c r="D4798" t="s">
        <v>5354</v>
      </c>
      <c r="E4798" t="s">
        <v>2486</v>
      </c>
      <c r="F4798" t="s">
        <v>9389</v>
      </c>
      <c r="G4798" t="s">
        <v>9390</v>
      </c>
    </row>
    <row r="4799" spans="1:7" x14ac:dyDescent="0.4">
      <c r="A4799" t="s">
        <v>2507</v>
      </c>
      <c r="B4799">
        <v>99054418</v>
      </c>
      <c r="C4799">
        <v>99054443</v>
      </c>
      <c r="D4799" t="s">
        <v>5354</v>
      </c>
      <c r="E4799" t="s">
        <v>2486</v>
      </c>
      <c r="F4799" t="s">
        <v>9389</v>
      </c>
      <c r="G4799" t="s">
        <v>9390</v>
      </c>
    </row>
    <row r="4800" spans="1:7" x14ac:dyDescent="0.4">
      <c r="A4800" t="s">
        <v>2507</v>
      </c>
      <c r="B4800">
        <v>99057596</v>
      </c>
      <c r="C4800">
        <v>99057627</v>
      </c>
      <c r="D4800" t="s">
        <v>5355</v>
      </c>
      <c r="E4800" t="s">
        <v>2486</v>
      </c>
      <c r="F4800" t="s">
        <v>9389</v>
      </c>
      <c r="G4800" t="s">
        <v>9390</v>
      </c>
    </row>
    <row r="4801" spans="1:7" x14ac:dyDescent="0.4">
      <c r="A4801" t="s">
        <v>2507</v>
      </c>
      <c r="B4801">
        <v>99057741</v>
      </c>
      <c r="C4801">
        <v>99057761</v>
      </c>
      <c r="D4801" t="s">
        <v>5355</v>
      </c>
      <c r="E4801" t="s">
        <v>2486</v>
      </c>
      <c r="F4801" t="s">
        <v>9389</v>
      </c>
      <c r="G4801" t="s">
        <v>9390</v>
      </c>
    </row>
    <row r="4802" spans="1:7" x14ac:dyDescent="0.4">
      <c r="A4802" t="s">
        <v>2507</v>
      </c>
      <c r="B4802">
        <v>99057766</v>
      </c>
      <c r="C4802">
        <v>99057773</v>
      </c>
      <c r="D4802" t="s">
        <v>5355</v>
      </c>
      <c r="E4802" t="s">
        <v>2486</v>
      </c>
      <c r="F4802" t="s">
        <v>9389</v>
      </c>
      <c r="G4802" t="s">
        <v>9390</v>
      </c>
    </row>
    <row r="4803" spans="1:7" x14ac:dyDescent="0.4">
      <c r="A4803" t="s">
        <v>2507</v>
      </c>
      <c r="B4803">
        <v>100148893</v>
      </c>
      <c r="C4803">
        <v>100148916</v>
      </c>
      <c r="D4803" t="s">
        <v>5356</v>
      </c>
      <c r="E4803" t="s">
        <v>2487</v>
      </c>
      <c r="F4803" t="s">
        <v>9391</v>
      </c>
      <c r="G4803" t="s">
        <v>9392</v>
      </c>
    </row>
    <row r="4804" spans="1:7" x14ac:dyDescent="0.4">
      <c r="A4804" t="s">
        <v>2507</v>
      </c>
      <c r="B4804">
        <v>104831416</v>
      </c>
      <c r="C4804">
        <v>104831712</v>
      </c>
      <c r="D4804" t="s">
        <v>5357</v>
      </c>
      <c r="E4804" t="s">
        <v>2487</v>
      </c>
      <c r="F4804" t="s">
        <v>9393</v>
      </c>
      <c r="G4804" t="s">
        <v>9394</v>
      </c>
    </row>
    <row r="4805" spans="1:7" x14ac:dyDescent="0.4">
      <c r="A4805" t="s">
        <v>2507</v>
      </c>
      <c r="B4805">
        <v>104924281</v>
      </c>
      <c r="C4805">
        <v>104924385</v>
      </c>
      <c r="D4805" t="s">
        <v>5358</v>
      </c>
      <c r="E4805" t="s">
        <v>2487</v>
      </c>
      <c r="F4805" t="s">
        <v>9393</v>
      </c>
      <c r="G4805" t="s">
        <v>9394</v>
      </c>
    </row>
    <row r="4806" spans="1:7" x14ac:dyDescent="0.4">
      <c r="A4806" t="s">
        <v>2507</v>
      </c>
      <c r="B4806">
        <v>104927723</v>
      </c>
      <c r="C4806">
        <v>104927737</v>
      </c>
      <c r="D4806" t="s">
        <v>5359</v>
      </c>
      <c r="E4806" t="s">
        <v>2487</v>
      </c>
      <c r="F4806" t="s">
        <v>9393</v>
      </c>
      <c r="G4806" t="s">
        <v>9394</v>
      </c>
    </row>
    <row r="4807" spans="1:7" x14ac:dyDescent="0.4">
      <c r="A4807" t="s">
        <v>2507</v>
      </c>
      <c r="B4807">
        <v>107718610</v>
      </c>
      <c r="C4807">
        <v>107718655</v>
      </c>
      <c r="D4807" t="s">
        <v>5360</v>
      </c>
      <c r="E4807" t="s">
        <v>2487</v>
      </c>
      <c r="F4807" t="s">
        <v>9395</v>
      </c>
      <c r="G4807" t="s">
        <v>9396</v>
      </c>
    </row>
    <row r="4808" spans="1:7" x14ac:dyDescent="0.4">
      <c r="A4808" t="s">
        <v>2507</v>
      </c>
      <c r="B4808">
        <v>108334332</v>
      </c>
      <c r="C4808">
        <v>108334356</v>
      </c>
      <c r="D4808" t="s">
        <v>5361</v>
      </c>
      <c r="E4808" t="s">
        <v>2486</v>
      </c>
      <c r="F4808" t="s">
        <v>9397</v>
      </c>
      <c r="G4808" t="s">
        <v>9398</v>
      </c>
    </row>
    <row r="4809" spans="1:7" x14ac:dyDescent="0.4">
      <c r="A4809" t="s">
        <v>2507</v>
      </c>
      <c r="B4809">
        <v>109252231</v>
      </c>
      <c r="C4809">
        <v>109260959</v>
      </c>
      <c r="D4809" t="s">
        <v>5362</v>
      </c>
      <c r="E4809" t="s">
        <v>2486</v>
      </c>
      <c r="F4809" t="s">
        <v>9399</v>
      </c>
      <c r="G4809" t="s">
        <v>9400</v>
      </c>
    </row>
    <row r="4810" spans="1:7" x14ac:dyDescent="0.4">
      <c r="A4810" t="s">
        <v>2507</v>
      </c>
      <c r="B4810">
        <v>113349033</v>
      </c>
      <c r="C4810">
        <v>113349960</v>
      </c>
      <c r="D4810" t="s">
        <v>5363</v>
      </c>
      <c r="E4810" t="s">
        <v>2486</v>
      </c>
      <c r="F4810" t="s">
        <v>9401</v>
      </c>
      <c r="G4810" t="s">
        <v>9402</v>
      </c>
    </row>
    <row r="4811" spans="1:7" x14ac:dyDescent="0.4">
      <c r="A4811" t="s">
        <v>2507</v>
      </c>
      <c r="B4811">
        <v>113697933</v>
      </c>
      <c r="C4811">
        <v>113702279</v>
      </c>
      <c r="D4811" t="s">
        <v>5364</v>
      </c>
      <c r="E4811" t="s">
        <v>2486</v>
      </c>
      <c r="F4811" t="s">
        <v>9401</v>
      </c>
      <c r="G4811" t="s">
        <v>9402</v>
      </c>
    </row>
    <row r="4812" spans="1:7" x14ac:dyDescent="0.4">
      <c r="A4812" t="s">
        <v>2507</v>
      </c>
      <c r="B4812">
        <v>114448973</v>
      </c>
      <c r="C4812">
        <v>114449242</v>
      </c>
      <c r="D4812" t="s">
        <v>5365</v>
      </c>
      <c r="E4812" t="s">
        <v>2486</v>
      </c>
      <c r="F4812" t="s">
        <v>9401</v>
      </c>
      <c r="G4812" t="s">
        <v>9402</v>
      </c>
    </row>
    <row r="4813" spans="1:7" x14ac:dyDescent="0.4">
      <c r="A4813" t="s">
        <v>2507</v>
      </c>
      <c r="B4813">
        <v>121209030</v>
      </c>
      <c r="C4813">
        <v>121216036</v>
      </c>
      <c r="D4813" t="s">
        <v>5366</v>
      </c>
      <c r="E4813" t="s">
        <v>2487</v>
      </c>
      <c r="F4813" t="s">
        <v>9403</v>
      </c>
      <c r="G4813" t="s">
        <v>9404</v>
      </c>
    </row>
    <row r="4814" spans="1:7" x14ac:dyDescent="0.4">
      <c r="A4814" t="s">
        <v>2507</v>
      </c>
      <c r="B4814">
        <v>121282274</v>
      </c>
      <c r="C4814">
        <v>121282305</v>
      </c>
      <c r="D4814" t="s">
        <v>5367</v>
      </c>
      <c r="E4814" t="s">
        <v>2487</v>
      </c>
      <c r="F4814" t="s">
        <v>9403</v>
      </c>
      <c r="G4814" t="s">
        <v>9404</v>
      </c>
    </row>
    <row r="4815" spans="1:7" x14ac:dyDescent="0.4">
      <c r="A4815" t="s">
        <v>2507</v>
      </c>
      <c r="B4815">
        <v>124113047</v>
      </c>
      <c r="C4815">
        <v>124113076</v>
      </c>
      <c r="D4815" t="s">
        <v>5368</v>
      </c>
      <c r="E4815" t="s">
        <v>2487</v>
      </c>
      <c r="F4815" t="s">
        <v>9405</v>
      </c>
      <c r="G4815" t="s">
        <v>9406</v>
      </c>
    </row>
    <row r="4816" spans="1:7" x14ac:dyDescent="0.4">
      <c r="A4816" t="s">
        <v>2507</v>
      </c>
      <c r="B4816">
        <v>124138282</v>
      </c>
      <c r="C4816">
        <v>124138354</v>
      </c>
      <c r="D4816" t="s">
        <v>5369</v>
      </c>
      <c r="E4816" t="s">
        <v>2487</v>
      </c>
      <c r="F4816" t="s">
        <v>9405</v>
      </c>
      <c r="G4816" t="s">
        <v>9406</v>
      </c>
    </row>
    <row r="4817" spans="1:7" x14ac:dyDescent="0.4">
      <c r="A4817" t="s">
        <v>2507</v>
      </c>
      <c r="B4817">
        <v>126079834</v>
      </c>
      <c r="C4817">
        <v>126079961</v>
      </c>
      <c r="D4817" t="s">
        <v>5370</v>
      </c>
      <c r="E4817" t="s">
        <v>2486</v>
      </c>
      <c r="F4817" t="s">
        <v>9407</v>
      </c>
      <c r="G4817" t="s">
        <v>9408</v>
      </c>
    </row>
    <row r="4818" spans="1:7" x14ac:dyDescent="0.4">
      <c r="A4818" t="s">
        <v>2507</v>
      </c>
      <c r="B4818">
        <v>131193081</v>
      </c>
      <c r="C4818">
        <v>131193126</v>
      </c>
      <c r="D4818" t="s">
        <v>5371</v>
      </c>
      <c r="E4818" t="s">
        <v>2486</v>
      </c>
      <c r="F4818" t="s">
        <v>9409</v>
      </c>
      <c r="G4818" t="s">
        <v>9410</v>
      </c>
    </row>
    <row r="4819" spans="1:7" x14ac:dyDescent="0.4">
      <c r="A4819" t="s">
        <v>2507</v>
      </c>
      <c r="B4819">
        <v>134203316</v>
      </c>
      <c r="C4819">
        <v>134203325</v>
      </c>
      <c r="D4819" t="s">
        <v>5372</v>
      </c>
      <c r="E4819" t="s">
        <v>2487</v>
      </c>
      <c r="F4819" t="s">
        <v>9411</v>
      </c>
      <c r="G4819" t="s">
        <v>9412</v>
      </c>
    </row>
    <row r="4820" spans="1:7" x14ac:dyDescent="0.4">
      <c r="A4820" t="s">
        <v>2507</v>
      </c>
      <c r="B4820">
        <v>134203381</v>
      </c>
      <c r="C4820">
        <v>134203387</v>
      </c>
      <c r="D4820" t="s">
        <v>5373</v>
      </c>
      <c r="E4820" t="s">
        <v>2487</v>
      </c>
      <c r="F4820" t="s">
        <v>9411</v>
      </c>
      <c r="G4820" t="s">
        <v>9412</v>
      </c>
    </row>
    <row r="4821" spans="1:7" x14ac:dyDescent="0.4">
      <c r="A4821" t="s">
        <v>2507</v>
      </c>
      <c r="B4821">
        <v>141810634</v>
      </c>
      <c r="C4821">
        <v>141810675</v>
      </c>
      <c r="D4821" t="s">
        <v>5374</v>
      </c>
      <c r="E4821" t="s">
        <v>2486</v>
      </c>
      <c r="F4821" t="s">
        <v>9413</v>
      </c>
      <c r="G4821" t="s">
        <v>9414</v>
      </c>
    </row>
    <row r="4822" spans="1:7" x14ac:dyDescent="0.4">
      <c r="A4822" t="s">
        <v>2507</v>
      </c>
      <c r="B4822">
        <v>141889629</v>
      </c>
      <c r="C4822">
        <v>141889736</v>
      </c>
      <c r="D4822" t="s">
        <v>5375</v>
      </c>
      <c r="E4822" t="s">
        <v>2486</v>
      </c>
      <c r="F4822" t="s">
        <v>9413</v>
      </c>
      <c r="G4822" t="s">
        <v>9414</v>
      </c>
    </row>
    <row r="4823" spans="1:7" x14ac:dyDescent="0.4">
      <c r="A4823" t="s">
        <v>2507</v>
      </c>
      <c r="B4823">
        <v>141900837</v>
      </c>
      <c r="C4823">
        <v>141900868</v>
      </c>
      <c r="D4823" t="s">
        <v>5376</v>
      </c>
      <c r="E4823" t="s">
        <v>2486</v>
      </c>
      <c r="F4823" t="s">
        <v>9413</v>
      </c>
      <c r="G4823" t="s">
        <v>9414</v>
      </c>
    </row>
    <row r="4824" spans="1:7" x14ac:dyDescent="0.4">
      <c r="A4824" t="s">
        <v>2507</v>
      </c>
      <c r="B4824">
        <v>142264170</v>
      </c>
      <c r="C4824">
        <v>142264225</v>
      </c>
      <c r="D4824" t="s">
        <v>5377</v>
      </c>
      <c r="E4824" t="s">
        <v>2486</v>
      </c>
      <c r="F4824" t="s">
        <v>9415</v>
      </c>
      <c r="G4824" t="s">
        <v>9416</v>
      </c>
    </row>
    <row r="4825" spans="1:7" x14ac:dyDescent="0.4">
      <c r="A4825" t="s">
        <v>2507</v>
      </c>
      <c r="B4825">
        <v>143957277</v>
      </c>
      <c r="C4825">
        <v>143957284</v>
      </c>
      <c r="D4825" t="s">
        <v>5378</v>
      </c>
      <c r="E4825" t="s">
        <v>2486</v>
      </c>
      <c r="F4825" t="s">
        <v>9417</v>
      </c>
      <c r="G4825" t="s">
        <v>9418</v>
      </c>
    </row>
    <row r="4826" spans="1:7" x14ac:dyDescent="0.4">
      <c r="A4826" t="s">
        <v>2507</v>
      </c>
      <c r="B4826">
        <v>144400233</v>
      </c>
      <c r="C4826">
        <v>144403450</v>
      </c>
      <c r="D4826" t="s">
        <v>5379</v>
      </c>
      <c r="E4826" t="s">
        <v>2486</v>
      </c>
      <c r="F4826" t="s">
        <v>9419</v>
      </c>
      <c r="G4826" t="s">
        <v>9420</v>
      </c>
    </row>
    <row r="4827" spans="1:7" x14ac:dyDescent="0.4">
      <c r="A4827" t="s">
        <v>2507</v>
      </c>
      <c r="B4827">
        <v>144403461</v>
      </c>
      <c r="C4827">
        <v>144403537</v>
      </c>
      <c r="D4827" t="s">
        <v>5379</v>
      </c>
      <c r="E4827" t="s">
        <v>2486</v>
      </c>
      <c r="F4827" t="s">
        <v>9419</v>
      </c>
      <c r="G4827" t="s">
        <v>9420</v>
      </c>
    </row>
    <row r="4828" spans="1:7" x14ac:dyDescent="0.4">
      <c r="A4828" t="s">
        <v>2507</v>
      </c>
      <c r="B4828">
        <v>144403521</v>
      </c>
      <c r="C4828">
        <v>144403538</v>
      </c>
      <c r="D4828" t="s">
        <v>5379</v>
      </c>
      <c r="E4828" t="s">
        <v>2486</v>
      </c>
      <c r="F4828" t="s">
        <v>9419</v>
      </c>
      <c r="G4828" t="s">
        <v>9420</v>
      </c>
    </row>
    <row r="4829" spans="1:7" x14ac:dyDescent="0.4">
      <c r="A4829" t="s">
        <v>2507</v>
      </c>
      <c r="B4829">
        <v>144403540</v>
      </c>
      <c r="C4829">
        <v>144403556</v>
      </c>
      <c r="D4829" t="s">
        <v>5379</v>
      </c>
      <c r="E4829" t="s">
        <v>2486</v>
      </c>
      <c r="F4829" t="s">
        <v>9419</v>
      </c>
      <c r="G4829" t="s">
        <v>9420</v>
      </c>
    </row>
    <row r="4830" spans="1:7" x14ac:dyDescent="0.4">
      <c r="A4830" t="s">
        <v>2507</v>
      </c>
      <c r="B4830">
        <v>144919328</v>
      </c>
      <c r="C4830">
        <v>144919346</v>
      </c>
      <c r="D4830" t="s">
        <v>5380</v>
      </c>
      <c r="E4830" t="s">
        <v>2486</v>
      </c>
      <c r="F4830" t="s">
        <v>9421</v>
      </c>
      <c r="G4830" t="s">
        <v>9422</v>
      </c>
    </row>
    <row r="4831" spans="1:7" x14ac:dyDescent="0.4">
      <c r="A4831" t="s">
        <v>2507</v>
      </c>
      <c r="B4831">
        <v>145110088</v>
      </c>
      <c r="C4831">
        <v>145110092</v>
      </c>
      <c r="D4831" t="s">
        <v>5381</v>
      </c>
      <c r="E4831" t="s">
        <v>2486</v>
      </c>
      <c r="F4831" t="s">
        <v>9423</v>
      </c>
      <c r="G4831" t="s">
        <v>9424</v>
      </c>
    </row>
    <row r="4832" spans="1:7" x14ac:dyDescent="0.4">
      <c r="A4832" t="s">
        <v>2507</v>
      </c>
      <c r="B4832">
        <v>145113516</v>
      </c>
      <c r="C4832">
        <v>145113594</v>
      </c>
      <c r="D4832" t="s">
        <v>5382</v>
      </c>
      <c r="E4832" t="s">
        <v>2486</v>
      </c>
      <c r="F4832" t="s">
        <v>9423</v>
      </c>
      <c r="G4832" t="s">
        <v>9424</v>
      </c>
    </row>
    <row r="4833" spans="1:7" x14ac:dyDescent="0.4">
      <c r="A4833" t="s">
        <v>2507</v>
      </c>
      <c r="B4833">
        <v>145319840</v>
      </c>
      <c r="C4833">
        <v>145319856</v>
      </c>
      <c r="D4833" t="s">
        <v>5383</v>
      </c>
      <c r="E4833" t="s">
        <v>2486</v>
      </c>
      <c r="F4833" t="s">
        <v>5753</v>
      </c>
      <c r="G4833" t="s">
        <v>5753</v>
      </c>
    </row>
    <row r="4834" spans="1:7" x14ac:dyDescent="0.4">
      <c r="A4834" t="s">
        <v>2507</v>
      </c>
      <c r="B4834">
        <v>145319858</v>
      </c>
      <c r="C4834">
        <v>145319865</v>
      </c>
      <c r="D4834" t="s">
        <v>5383</v>
      </c>
      <c r="E4834" t="s">
        <v>2486</v>
      </c>
      <c r="F4834" t="s">
        <v>5753</v>
      </c>
      <c r="G4834" t="s">
        <v>5753</v>
      </c>
    </row>
    <row r="4835" spans="1:7" x14ac:dyDescent="0.4">
      <c r="A4835" t="s">
        <v>2507</v>
      </c>
      <c r="B4835">
        <v>145319873</v>
      </c>
      <c r="C4835">
        <v>145319894</v>
      </c>
      <c r="D4835" t="s">
        <v>5383</v>
      </c>
      <c r="E4835" t="s">
        <v>2486</v>
      </c>
      <c r="F4835" t="s">
        <v>5753</v>
      </c>
      <c r="G4835" t="s">
        <v>5753</v>
      </c>
    </row>
    <row r="4836" spans="1:7" x14ac:dyDescent="0.4">
      <c r="A4836" t="s">
        <v>2507</v>
      </c>
      <c r="B4836">
        <v>145319900</v>
      </c>
      <c r="C4836">
        <v>145319928</v>
      </c>
      <c r="D4836" t="s">
        <v>5383</v>
      </c>
      <c r="E4836" t="s">
        <v>2486</v>
      </c>
      <c r="F4836" t="s">
        <v>5753</v>
      </c>
      <c r="G4836" t="s">
        <v>5753</v>
      </c>
    </row>
    <row r="4837" spans="1:7" x14ac:dyDescent="0.4">
      <c r="A4837" t="s">
        <v>2507</v>
      </c>
      <c r="B4837">
        <v>145319930</v>
      </c>
      <c r="C4837">
        <v>145319958</v>
      </c>
      <c r="D4837" t="s">
        <v>5383</v>
      </c>
      <c r="E4837" t="s">
        <v>2486</v>
      </c>
      <c r="F4837" t="s">
        <v>5753</v>
      </c>
      <c r="G4837" t="s">
        <v>5753</v>
      </c>
    </row>
    <row r="4838" spans="1:7" x14ac:dyDescent="0.4">
      <c r="A4838" t="s">
        <v>2507</v>
      </c>
      <c r="B4838">
        <v>145319960</v>
      </c>
      <c r="C4838">
        <v>145319974</v>
      </c>
      <c r="D4838" t="s">
        <v>5383</v>
      </c>
      <c r="E4838" t="s">
        <v>2486</v>
      </c>
      <c r="F4838" t="s">
        <v>5753</v>
      </c>
      <c r="G4838" t="s">
        <v>5753</v>
      </c>
    </row>
    <row r="4839" spans="1:7" x14ac:dyDescent="0.4">
      <c r="A4839" t="s">
        <v>2507</v>
      </c>
      <c r="B4839">
        <v>145697970</v>
      </c>
      <c r="C4839">
        <v>145697988</v>
      </c>
      <c r="D4839" t="s">
        <v>5384</v>
      </c>
      <c r="E4839" t="s">
        <v>2487</v>
      </c>
      <c r="F4839" t="s">
        <v>9425</v>
      </c>
      <c r="G4839" t="s">
        <v>9426</v>
      </c>
    </row>
    <row r="4840" spans="1:7" x14ac:dyDescent="0.4">
      <c r="A4840" t="s">
        <v>2507</v>
      </c>
      <c r="B4840">
        <v>145698015</v>
      </c>
      <c r="C4840">
        <v>145698020</v>
      </c>
      <c r="D4840" t="s">
        <v>5384</v>
      </c>
      <c r="E4840" t="s">
        <v>2487</v>
      </c>
      <c r="F4840" t="s">
        <v>9425</v>
      </c>
      <c r="G4840" t="s">
        <v>9426</v>
      </c>
    </row>
    <row r="4841" spans="1:7" x14ac:dyDescent="0.4">
      <c r="A4841" t="s">
        <v>2507</v>
      </c>
      <c r="B4841">
        <v>145698028</v>
      </c>
      <c r="C4841">
        <v>145698035</v>
      </c>
      <c r="D4841" t="s">
        <v>5384</v>
      </c>
      <c r="E4841" t="s">
        <v>2487</v>
      </c>
      <c r="F4841" t="s">
        <v>9425</v>
      </c>
      <c r="G4841" t="s">
        <v>9426</v>
      </c>
    </row>
    <row r="4842" spans="1:7" x14ac:dyDescent="0.4">
      <c r="A4842" t="s">
        <v>2508</v>
      </c>
      <c r="B4842">
        <v>52450</v>
      </c>
      <c r="C4842">
        <v>52476</v>
      </c>
      <c r="D4842" t="s">
        <v>5385</v>
      </c>
      <c r="E4842" t="s">
        <v>2486</v>
      </c>
      <c r="F4842" t="s">
        <v>5753</v>
      </c>
      <c r="G4842" t="s">
        <v>5753</v>
      </c>
    </row>
    <row r="4843" spans="1:7" x14ac:dyDescent="0.4">
      <c r="A4843" t="s">
        <v>2508</v>
      </c>
      <c r="B4843">
        <v>732378</v>
      </c>
      <c r="C4843">
        <v>732507</v>
      </c>
      <c r="D4843" t="s">
        <v>5386</v>
      </c>
      <c r="E4843" t="s">
        <v>2487</v>
      </c>
      <c r="F4843" t="s">
        <v>9427</v>
      </c>
      <c r="G4843" t="s">
        <v>9428</v>
      </c>
    </row>
    <row r="4844" spans="1:7" x14ac:dyDescent="0.4">
      <c r="A4844" t="s">
        <v>2508</v>
      </c>
      <c r="B4844">
        <v>734748</v>
      </c>
      <c r="C4844">
        <v>734766</v>
      </c>
      <c r="D4844" t="s">
        <v>5387</v>
      </c>
      <c r="E4844" t="s">
        <v>2487</v>
      </c>
      <c r="F4844" t="s">
        <v>9427</v>
      </c>
      <c r="G4844" t="s">
        <v>9428</v>
      </c>
    </row>
    <row r="4845" spans="1:7" x14ac:dyDescent="0.4">
      <c r="A4845" t="s">
        <v>2508</v>
      </c>
      <c r="B4845">
        <v>976989</v>
      </c>
      <c r="C4845">
        <v>977001</v>
      </c>
      <c r="D4845" t="s">
        <v>5388</v>
      </c>
      <c r="E4845" t="s">
        <v>2487</v>
      </c>
      <c r="F4845" t="s">
        <v>9429</v>
      </c>
      <c r="G4845" t="s">
        <v>9430</v>
      </c>
    </row>
    <row r="4846" spans="1:7" x14ac:dyDescent="0.4">
      <c r="A4846" t="s">
        <v>2508</v>
      </c>
      <c r="B4846">
        <v>2160264</v>
      </c>
      <c r="C4846">
        <v>2160410</v>
      </c>
      <c r="D4846" t="s">
        <v>5389</v>
      </c>
      <c r="E4846" t="s">
        <v>2487</v>
      </c>
      <c r="F4846" t="s">
        <v>9431</v>
      </c>
      <c r="G4846" t="s">
        <v>9432</v>
      </c>
    </row>
    <row r="4847" spans="1:7" x14ac:dyDescent="0.4">
      <c r="A4847" t="s">
        <v>2508</v>
      </c>
      <c r="B4847">
        <v>2160422</v>
      </c>
      <c r="C4847">
        <v>2160574</v>
      </c>
      <c r="D4847" t="s">
        <v>5389</v>
      </c>
      <c r="E4847" t="s">
        <v>2487</v>
      </c>
      <c r="F4847" t="s">
        <v>9431</v>
      </c>
      <c r="G4847" t="s">
        <v>9432</v>
      </c>
    </row>
    <row r="4848" spans="1:7" x14ac:dyDescent="0.4">
      <c r="A4848" t="s">
        <v>2508</v>
      </c>
      <c r="B4848">
        <v>4118812</v>
      </c>
      <c r="C4848">
        <v>4118881</v>
      </c>
      <c r="D4848" t="s">
        <v>5390</v>
      </c>
      <c r="E4848" t="s">
        <v>2486</v>
      </c>
      <c r="F4848" t="s">
        <v>9433</v>
      </c>
      <c r="G4848" t="s">
        <v>9434</v>
      </c>
    </row>
    <row r="4849" spans="1:7" x14ac:dyDescent="0.4">
      <c r="A4849" t="s">
        <v>2508</v>
      </c>
      <c r="B4849">
        <v>5629327</v>
      </c>
      <c r="C4849">
        <v>5629342</v>
      </c>
      <c r="D4849" t="s">
        <v>5391</v>
      </c>
      <c r="E4849" t="s">
        <v>2487</v>
      </c>
      <c r="F4849" t="s">
        <v>9435</v>
      </c>
      <c r="G4849" t="s">
        <v>9436</v>
      </c>
    </row>
    <row r="4850" spans="1:7" x14ac:dyDescent="0.4">
      <c r="A4850" t="s">
        <v>2508</v>
      </c>
      <c r="B4850">
        <v>5629353</v>
      </c>
      <c r="C4850">
        <v>5629360</v>
      </c>
      <c r="D4850" t="s">
        <v>5391</v>
      </c>
      <c r="E4850" t="s">
        <v>2487</v>
      </c>
      <c r="F4850" t="s">
        <v>9435</v>
      </c>
      <c r="G4850" t="s">
        <v>9436</v>
      </c>
    </row>
    <row r="4851" spans="1:7" x14ac:dyDescent="0.4">
      <c r="A4851" t="s">
        <v>2508</v>
      </c>
      <c r="B4851">
        <v>5629382</v>
      </c>
      <c r="C4851">
        <v>5629392</v>
      </c>
      <c r="D4851" t="s">
        <v>5391</v>
      </c>
      <c r="E4851" t="s">
        <v>2487</v>
      </c>
      <c r="F4851" t="s">
        <v>9435</v>
      </c>
      <c r="G4851" t="s">
        <v>9436</v>
      </c>
    </row>
    <row r="4852" spans="1:7" x14ac:dyDescent="0.4">
      <c r="A4852" t="s">
        <v>2508</v>
      </c>
      <c r="B4852">
        <v>5629396</v>
      </c>
      <c r="C4852">
        <v>5629412</v>
      </c>
      <c r="D4852" t="s">
        <v>5391</v>
      </c>
      <c r="E4852" t="s">
        <v>2487</v>
      </c>
      <c r="F4852" t="s">
        <v>9435</v>
      </c>
      <c r="G4852" t="s">
        <v>9436</v>
      </c>
    </row>
    <row r="4853" spans="1:7" x14ac:dyDescent="0.4">
      <c r="A4853" t="s">
        <v>2508</v>
      </c>
      <c r="B4853">
        <v>5629414</v>
      </c>
      <c r="C4853">
        <v>5629445</v>
      </c>
      <c r="D4853" t="s">
        <v>5391</v>
      </c>
      <c r="E4853" t="s">
        <v>2487</v>
      </c>
      <c r="F4853" t="s">
        <v>9435</v>
      </c>
      <c r="G4853" t="s">
        <v>9436</v>
      </c>
    </row>
    <row r="4854" spans="1:7" x14ac:dyDescent="0.4">
      <c r="A4854" t="s">
        <v>2508</v>
      </c>
      <c r="B4854">
        <v>5629453</v>
      </c>
      <c r="C4854">
        <v>5656675</v>
      </c>
      <c r="D4854" t="s">
        <v>5391</v>
      </c>
      <c r="E4854" t="s">
        <v>2487</v>
      </c>
      <c r="F4854" t="s">
        <v>9435</v>
      </c>
      <c r="G4854" t="s">
        <v>9436</v>
      </c>
    </row>
    <row r="4855" spans="1:7" x14ac:dyDescent="0.4">
      <c r="A4855" t="s">
        <v>2508</v>
      </c>
      <c r="B4855">
        <v>5656597</v>
      </c>
      <c r="C4855">
        <v>5656612</v>
      </c>
      <c r="D4855" t="s">
        <v>5391</v>
      </c>
      <c r="E4855" t="s">
        <v>2487</v>
      </c>
      <c r="F4855" t="s">
        <v>9435</v>
      </c>
      <c r="G4855" t="s">
        <v>9436</v>
      </c>
    </row>
    <row r="4856" spans="1:7" x14ac:dyDescent="0.4">
      <c r="A4856" t="s">
        <v>2508</v>
      </c>
      <c r="B4856">
        <v>5656629</v>
      </c>
      <c r="C4856">
        <v>5656639</v>
      </c>
      <c r="D4856" t="s">
        <v>5391</v>
      </c>
      <c r="E4856" t="s">
        <v>2487</v>
      </c>
      <c r="F4856" t="s">
        <v>9435</v>
      </c>
      <c r="G4856" t="s">
        <v>9436</v>
      </c>
    </row>
    <row r="4857" spans="1:7" x14ac:dyDescent="0.4">
      <c r="A4857" t="s">
        <v>2508</v>
      </c>
      <c r="B4857">
        <v>5656641</v>
      </c>
      <c r="C4857">
        <v>5656675</v>
      </c>
      <c r="D4857" t="s">
        <v>5391</v>
      </c>
      <c r="E4857" t="s">
        <v>2487</v>
      </c>
      <c r="F4857" t="s">
        <v>9435</v>
      </c>
      <c r="G4857" t="s">
        <v>9436</v>
      </c>
    </row>
    <row r="4858" spans="1:7" x14ac:dyDescent="0.4">
      <c r="A4858" t="s">
        <v>2508</v>
      </c>
      <c r="B4858">
        <v>6433914</v>
      </c>
      <c r="C4858">
        <v>6460597</v>
      </c>
      <c r="D4858" t="s">
        <v>5392</v>
      </c>
      <c r="E4858" t="s">
        <v>2487</v>
      </c>
      <c r="F4858" t="s">
        <v>9437</v>
      </c>
      <c r="G4858" t="s">
        <v>9438</v>
      </c>
    </row>
    <row r="4859" spans="1:7" x14ac:dyDescent="0.4">
      <c r="A4859" t="s">
        <v>2508</v>
      </c>
      <c r="B4859">
        <v>8733844</v>
      </c>
      <c r="C4859">
        <v>8733865</v>
      </c>
      <c r="D4859" t="s">
        <v>5393</v>
      </c>
      <c r="E4859" t="s">
        <v>2486</v>
      </c>
      <c r="F4859" t="s">
        <v>9439</v>
      </c>
      <c r="G4859" t="s">
        <v>9440</v>
      </c>
    </row>
    <row r="4860" spans="1:7" x14ac:dyDescent="0.4">
      <c r="A4860" t="s">
        <v>2508</v>
      </c>
      <c r="B4860">
        <v>8733868</v>
      </c>
      <c r="C4860">
        <v>8733877</v>
      </c>
      <c r="D4860" t="s">
        <v>5393</v>
      </c>
      <c r="E4860" t="s">
        <v>2486</v>
      </c>
      <c r="F4860" t="s">
        <v>9439</v>
      </c>
      <c r="G4860" t="s">
        <v>9440</v>
      </c>
    </row>
    <row r="4861" spans="1:7" x14ac:dyDescent="0.4">
      <c r="A4861" t="s">
        <v>2508</v>
      </c>
      <c r="B4861">
        <v>8733882</v>
      </c>
      <c r="C4861">
        <v>8733890</v>
      </c>
      <c r="D4861" t="s">
        <v>5393</v>
      </c>
      <c r="E4861" t="s">
        <v>2486</v>
      </c>
      <c r="F4861" t="s">
        <v>9439</v>
      </c>
      <c r="G4861" t="s">
        <v>9440</v>
      </c>
    </row>
    <row r="4862" spans="1:7" x14ac:dyDescent="0.4">
      <c r="A4862" t="s">
        <v>2508</v>
      </c>
      <c r="B4862">
        <v>8733894</v>
      </c>
      <c r="C4862">
        <v>8733946</v>
      </c>
      <c r="D4862" t="s">
        <v>5393</v>
      </c>
      <c r="E4862" t="s">
        <v>2486</v>
      </c>
      <c r="F4862" t="s">
        <v>9439</v>
      </c>
      <c r="G4862" t="s">
        <v>9440</v>
      </c>
    </row>
    <row r="4863" spans="1:7" x14ac:dyDescent="0.4">
      <c r="A4863" t="s">
        <v>2508</v>
      </c>
      <c r="B4863">
        <v>13136160</v>
      </c>
      <c r="C4863">
        <v>13136181</v>
      </c>
      <c r="D4863" t="s">
        <v>5394</v>
      </c>
      <c r="E4863" t="s">
        <v>2486</v>
      </c>
      <c r="F4863" t="s">
        <v>9441</v>
      </c>
      <c r="G4863" t="s">
        <v>9442</v>
      </c>
    </row>
    <row r="4864" spans="1:7" x14ac:dyDescent="0.4">
      <c r="A4864" t="s">
        <v>2508</v>
      </c>
      <c r="B4864">
        <v>13162756</v>
      </c>
      <c r="C4864">
        <v>13162786</v>
      </c>
      <c r="D4864" t="s">
        <v>5395</v>
      </c>
      <c r="E4864" t="s">
        <v>2486</v>
      </c>
      <c r="F4864" t="s">
        <v>9441</v>
      </c>
      <c r="G4864" t="s">
        <v>9442</v>
      </c>
    </row>
    <row r="4865" spans="1:7" x14ac:dyDescent="0.4">
      <c r="A4865" t="s">
        <v>2508</v>
      </c>
      <c r="B4865">
        <v>13162788</v>
      </c>
      <c r="C4865">
        <v>13162794</v>
      </c>
      <c r="D4865" t="s">
        <v>5395</v>
      </c>
      <c r="E4865" t="s">
        <v>2486</v>
      </c>
      <c r="F4865" t="s">
        <v>9441</v>
      </c>
      <c r="G4865" t="s">
        <v>9442</v>
      </c>
    </row>
    <row r="4866" spans="1:7" x14ac:dyDescent="0.4">
      <c r="A4866" t="s">
        <v>2508</v>
      </c>
      <c r="B4866">
        <v>15744271</v>
      </c>
      <c r="C4866">
        <v>15744297</v>
      </c>
      <c r="D4866" t="s">
        <v>5396</v>
      </c>
      <c r="E4866" t="s">
        <v>2487</v>
      </c>
      <c r="F4866" t="s">
        <v>9443</v>
      </c>
      <c r="G4866" t="s">
        <v>9444</v>
      </c>
    </row>
    <row r="4867" spans="1:7" x14ac:dyDescent="0.4">
      <c r="A4867" t="s">
        <v>2508</v>
      </c>
      <c r="B4867">
        <v>16437487</v>
      </c>
      <c r="C4867">
        <v>16437522</v>
      </c>
      <c r="D4867" t="s">
        <v>5397</v>
      </c>
      <c r="E4867" t="s">
        <v>2486</v>
      </c>
      <c r="F4867" t="s">
        <v>9445</v>
      </c>
      <c r="G4867" t="s">
        <v>9446</v>
      </c>
    </row>
    <row r="4868" spans="1:7" x14ac:dyDescent="0.4">
      <c r="A4868" t="s">
        <v>2508</v>
      </c>
      <c r="B4868">
        <v>16582981</v>
      </c>
      <c r="C4868">
        <v>16705133</v>
      </c>
      <c r="D4868" t="s">
        <v>5398</v>
      </c>
      <c r="E4868" t="s">
        <v>2486</v>
      </c>
      <c r="F4868" t="s">
        <v>9445</v>
      </c>
      <c r="G4868" t="s">
        <v>9446</v>
      </c>
    </row>
    <row r="4869" spans="1:7" x14ac:dyDescent="0.4">
      <c r="A4869" t="s">
        <v>2508</v>
      </c>
      <c r="B4869">
        <v>16727891</v>
      </c>
      <c r="C4869">
        <v>16728163</v>
      </c>
      <c r="D4869" t="s">
        <v>5399</v>
      </c>
      <c r="E4869" t="s">
        <v>2486</v>
      </c>
      <c r="F4869" t="s">
        <v>9445</v>
      </c>
      <c r="G4869" t="s">
        <v>9446</v>
      </c>
    </row>
    <row r="4870" spans="1:7" x14ac:dyDescent="0.4">
      <c r="A4870" t="s">
        <v>2508</v>
      </c>
      <c r="B4870">
        <v>19063654</v>
      </c>
      <c r="C4870">
        <v>19063734</v>
      </c>
      <c r="D4870" t="s">
        <v>5400</v>
      </c>
      <c r="E4870" t="s">
        <v>2486</v>
      </c>
      <c r="F4870" t="s">
        <v>9447</v>
      </c>
      <c r="G4870" t="s">
        <v>9448</v>
      </c>
    </row>
    <row r="4871" spans="1:7" x14ac:dyDescent="0.4">
      <c r="A4871" t="s">
        <v>2508</v>
      </c>
      <c r="B4871">
        <v>19063736</v>
      </c>
      <c r="C4871">
        <v>19063742</v>
      </c>
      <c r="D4871" t="s">
        <v>5400</v>
      </c>
      <c r="E4871" t="s">
        <v>2486</v>
      </c>
      <c r="F4871" t="s">
        <v>9447</v>
      </c>
      <c r="G4871" t="s">
        <v>9448</v>
      </c>
    </row>
    <row r="4872" spans="1:7" x14ac:dyDescent="0.4">
      <c r="A4872" t="s">
        <v>2508</v>
      </c>
      <c r="B4872">
        <v>19063745</v>
      </c>
      <c r="C4872">
        <v>19063751</v>
      </c>
      <c r="D4872" t="s">
        <v>5400</v>
      </c>
      <c r="E4872" t="s">
        <v>2486</v>
      </c>
      <c r="F4872" t="s">
        <v>9447</v>
      </c>
      <c r="G4872" t="s">
        <v>9448</v>
      </c>
    </row>
    <row r="4873" spans="1:7" x14ac:dyDescent="0.4">
      <c r="A4873" t="s">
        <v>2508</v>
      </c>
      <c r="B4873">
        <v>19063758</v>
      </c>
      <c r="C4873">
        <v>19063784</v>
      </c>
      <c r="D4873" t="s">
        <v>5400</v>
      </c>
      <c r="E4873" t="s">
        <v>2486</v>
      </c>
      <c r="F4873" t="s">
        <v>9447</v>
      </c>
      <c r="G4873" t="s">
        <v>9448</v>
      </c>
    </row>
    <row r="4874" spans="1:7" x14ac:dyDescent="0.4">
      <c r="A4874" t="s">
        <v>2508</v>
      </c>
      <c r="B4874">
        <v>19290702</v>
      </c>
      <c r="C4874">
        <v>19290781</v>
      </c>
      <c r="D4874" t="s">
        <v>5401</v>
      </c>
      <c r="E4874" t="s">
        <v>2487</v>
      </c>
      <c r="F4874" t="s">
        <v>9449</v>
      </c>
      <c r="G4874" t="s">
        <v>9450</v>
      </c>
    </row>
    <row r="4875" spans="1:7" x14ac:dyDescent="0.4">
      <c r="A4875" t="s">
        <v>2508</v>
      </c>
      <c r="B4875">
        <v>19340980</v>
      </c>
      <c r="C4875">
        <v>19341028</v>
      </c>
      <c r="D4875" t="s">
        <v>5402</v>
      </c>
      <c r="E4875" t="s">
        <v>2487</v>
      </c>
      <c r="F4875" t="s">
        <v>9449</v>
      </c>
      <c r="G4875" t="s">
        <v>9450</v>
      </c>
    </row>
    <row r="4876" spans="1:7" x14ac:dyDescent="0.4">
      <c r="A4876" t="s">
        <v>2508</v>
      </c>
      <c r="B4876">
        <v>19341032</v>
      </c>
      <c r="C4876">
        <v>19341040</v>
      </c>
      <c r="D4876" t="s">
        <v>5402</v>
      </c>
      <c r="E4876" t="s">
        <v>2487</v>
      </c>
      <c r="F4876" t="s">
        <v>9449</v>
      </c>
      <c r="G4876" t="s">
        <v>9450</v>
      </c>
    </row>
    <row r="4877" spans="1:7" x14ac:dyDescent="0.4">
      <c r="A4877" t="s">
        <v>2508</v>
      </c>
      <c r="B4877">
        <v>19345945</v>
      </c>
      <c r="C4877">
        <v>19345964</v>
      </c>
      <c r="D4877" t="s">
        <v>5403</v>
      </c>
      <c r="E4877" t="s">
        <v>2487</v>
      </c>
      <c r="F4877" t="s">
        <v>9449</v>
      </c>
      <c r="G4877" t="s">
        <v>9450</v>
      </c>
    </row>
    <row r="4878" spans="1:7" x14ac:dyDescent="0.4">
      <c r="A4878" t="s">
        <v>2508</v>
      </c>
      <c r="B4878">
        <v>19345986</v>
      </c>
      <c r="C4878">
        <v>19346076</v>
      </c>
      <c r="D4878" t="s">
        <v>5403</v>
      </c>
      <c r="E4878" t="s">
        <v>2487</v>
      </c>
      <c r="F4878" t="s">
        <v>9449</v>
      </c>
      <c r="G4878" t="s">
        <v>9450</v>
      </c>
    </row>
    <row r="4879" spans="1:7" x14ac:dyDescent="0.4">
      <c r="A4879" t="s">
        <v>2508</v>
      </c>
      <c r="B4879">
        <v>19379530</v>
      </c>
      <c r="C4879">
        <v>19379616</v>
      </c>
      <c r="D4879" t="s">
        <v>5404</v>
      </c>
      <c r="E4879" t="s">
        <v>2486</v>
      </c>
      <c r="F4879" t="s">
        <v>9451</v>
      </c>
      <c r="G4879" t="s">
        <v>9452</v>
      </c>
    </row>
    <row r="4880" spans="1:7" x14ac:dyDescent="0.4">
      <c r="A4880" t="s">
        <v>2508</v>
      </c>
      <c r="B4880">
        <v>19380217</v>
      </c>
      <c r="C4880">
        <v>19380233</v>
      </c>
      <c r="D4880" t="s">
        <v>5405</v>
      </c>
      <c r="E4880" t="s">
        <v>2486</v>
      </c>
      <c r="F4880" t="s">
        <v>9451</v>
      </c>
      <c r="G4880" t="s">
        <v>9452</v>
      </c>
    </row>
    <row r="4881" spans="1:7" x14ac:dyDescent="0.4">
      <c r="A4881" t="s">
        <v>2508</v>
      </c>
      <c r="B4881">
        <v>27157833</v>
      </c>
      <c r="C4881">
        <v>27157845</v>
      </c>
      <c r="D4881" t="s">
        <v>5406</v>
      </c>
      <c r="E4881" t="s">
        <v>2487</v>
      </c>
      <c r="F4881" t="s">
        <v>9453</v>
      </c>
      <c r="G4881" t="s">
        <v>9454</v>
      </c>
    </row>
    <row r="4882" spans="1:7" x14ac:dyDescent="0.4">
      <c r="A4882" t="s">
        <v>2508</v>
      </c>
      <c r="B4882">
        <v>33026473</v>
      </c>
      <c r="C4882">
        <v>33026482</v>
      </c>
      <c r="D4882" t="s">
        <v>5407</v>
      </c>
      <c r="E4882" t="s">
        <v>2487</v>
      </c>
      <c r="F4882" t="s">
        <v>9455</v>
      </c>
      <c r="G4882" t="s">
        <v>9456</v>
      </c>
    </row>
    <row r="4883" spans="1:7" x14ac:dyDescent="0.4">
      <c r="A4883" t="s">
        <v>2508</v>
      </c>
      <c r="B4883">
        <v>35657750</v>
      </c>
      <c r="C4883">
        <v>35657815</v>
      </c>
      <c r="D4883" t="s">
        <v>5408</v>
      </c>
      <c r="E4883" t="s">
        <v>2486</v>
      </c>
      <c r="F4883" t="s">
        <v>5753</v>
      </c>
      <c r="G4883" t="s">
        <v>5753</v>
      </c>
    </row>
    <row r="4884" spans="1:7" x14ac:dyDescent="0.4">
      <c r="A4884" t="s">
        <v>2508</v>
      </c>
      <c r="B4884">
        <v>35657817</v>
      </c>
      <c r="C4884">
        <v>35657824</v>
      </c>
      <c r="D4884" t="s">
        <v>5408</v>
      </c>
      <c r="E4884" t="s">
        <v>2486</v>
      </c>
      <c r="F4884" t="s">
        <v>5753</v>
      </c>
      <c r="G4884" t="s">
        <v>5753</v>
      </c>
    </row>
    <row r="4885" spans="1:7" x14ac:dyDescent="0.4">
      <c r="A4885" t="s">
        <v>2508</v>
      </c>
      <c r="B4885">
        <v>35657838</v>
      </c>
      <c r="C4885">
        <v>35657852</v>
      </c>
      <c r="D4885" t="s">
        <v>5408</v>
      </c>
      <c r="E4885" t="s">
        <v>2486</v>
      </c>
      <c r="F4885" t="s">
        <v>5753</v>
      </c>
      <c r="G4885" t="s">
        <v>5753</v>
      </c>
    </row>
    <row r="4886" spans="1:7" x14ac:dyDescent="0.4">
      <c r="A4886" t="s">
        <v>2508</v>
      </c>
      <c r="B4886">
        <v>35657858</v>
      </c>
      <c r="C4886">
        <v>35657871</v>
      </c>
      <c r="D4886" t="s">
        <v>5408</v>
      </c>
      <c r="E4886" t="s">
        <v>2486</v>
      </c>
      <c r="F4886" t="s">
        <v>5753</v>
      </c>
      <c r="G4886" t="s">
        <v>5753</v>
      </c>
    </row>
    <row r="4887" spans="1:7" x14ac:dyDescent="0.4">
      <c r="A4887" t="s">
        <v>2508</v>
      </c>
      <c r="B4887">
        <v>35657897</v>
      </c>
      <c r="C4887">
        <v>35657958</v>
      </c>
      <c r="D4887" t="s">
        <v>5408</v>
      </c>
      <c r="E4887" t="s">
        <v>2486</v>
      </c>
      <c r="F4887" t="s">
        <v>5753</v>
      </c>
      <c r="G4887" t="s">
        <v>5753</v>
      </c>
    </row>
    <row r="4888" spans="1:7" x14ac:dyDescent="0.4">
      <c r="A4888" t="s">
        <v>2508</v>
      </c>
      <c r="B4888">
        <v>35657961</v>
      </c>
      <c r="C4888">
        <v>35658014</v>
      </c>
      <c r="D4888" t="s">
        <v>5408</v>
      </c>
      <c r="E4888" t="s">
        <v>2486</v>
      </c>
      <c r="F4888" t="s">
        <v>5753</v>
      </c>
      <c r="G4888" t="s">
        <v>5753</v>
      </c>
    </row>
    <row r="4889" spans="1:7" x14ac:dyDescent="0.4">
      <c r="A4889" t="s">
        <v>2508</v>
      </c>
      <c r="B4889">
        <v>37854777</v>
      </c>
      <c r="C4889">
        <v>37854861</v>
      </c>
      <c r="D4889" t="s">
        <v>5409</v>
      </c>
      <c r="E4889" t="s">
        <v>2487</v>
      </c>
      <c r="F4889" t="s">
        <v>9457</v>
      </c>
      <c r="G4889" t="s">
        <v>9458</v>
      </c>
    </row>
    <row r="4890" spans="1:7" x14ac:dyDescent="0.4">
      <c r="A4890" t="s">
        <v>2508</v>
      </c>
      <c r="B4890">
        <v>71503897</v>
      </c>
      <c r="C4890">
        <v>71504046</v>
      </c>
      <c r="D4890" t="s">
        <v>5410</v>
      </c>
      <c r="E4890" t="s">
        <v>2487</v>
      </c>
      <c r="F4890" t="s">
        <v>9459</v>
      </c>
      <c r="G4890" t="s">
        <v>9460</v>
      </c>
    </row>
    <row r="4891" spans="1:7" x14ac:dyDescent="0.4">
      <c r="A4891" t="s">
        <v>2508</v>
      </c>
      <c r="B4891">
        <v>71854853</v>
      </c>
      <c r="C4891">
        <v>71854966</v>
      </c>
      <c r="D4891" t="s">
        <v>5411</v>
      </c>
      <c r="E4891" t="s">
        <v>2487</v>
      </c>
      <c r="F4891" t="s">
        <v>9461</v>
      </c>
      <c r="G4891" t="s">
        <v>9462</v>
      </c>
    </row>
    <row r="4892" spans="1:7" x14ac:dyDescent="0.4">
      <c r="A4892" t="s">
        <v>2508</v>
      </c>
      <c r="B4892">
        <v>73424891</v>
      </c>
      <c r="C4892">
        <v>73425000</v>
      </c>
      <c r="D4892" t="s">
        <v>5412</v>
      </c>
      <c r="E4892" t="s">
        <v>2486</v>
      </c>
      <c r="F4892" t="s">
        <v>9463</v>
      </c>
      <c r="G4892" t="s">
        <v>9464</v>
      </c>
    </row>
    <row r="4893" spans="1:7" x14ac:dyDescent="0.4">
      <c r="A4893" t="s">
        <v>2508</v>
      </c>
      <c r="B4893">
        <v>73461460</v>
      </c>
      <c r="C4893">
        <v>73461507</v>
      </c>
      <c r="D4893" t="s">
        <v>5413</v>
      </c>
      <c r="E4893" t="s">
        <v>2486</v>
      </c>
      <c r="F4893" t="s">
        <v>9463</v>
      </c>
      <c r="G4893" t="s">
        <v>9464</v>
      </c>
    </row>
    <row r="4894" spans="1:7" x14ac:dyDescent="0.4">
      <c r="A4894" t="s">
        <v>2508</v>
      </c>
      <c r="B4894">
        <v>73477827</v>
      </c>
      <c r="C4894">
        <v>73477843</v>
      </c>
      <c r="D4894" t="s">
        <v>5414</v>
      </c>
      <c r="E4894" t="s">
        <v>2486</v>
      </c>
      <c r="F4894" t="s">
        <v>9463</v>
      </c>
      <c r="G4894" t="s">
        <v>9464</v>
      </c>
    </row>
    <row r="4895" spans="1:7" x14ac:dyDescent="0.4">
      <c r="A4895" t="s">
        <v>2508</v>
      </c>
      <c r="B4895">
        <v>73477845</v>
      </c>
      <c r="C4895">
        <v>73477876</v>
      </c>
      <c r="D4895" t="s">
        <v>5414</v>
      </c>
      <c r="E4895" t="s">
        <v>2486</v>
      </c>
      <c r="F4895" t="s">
        <v>9463</v>
      </c>
      <c r="G4895" t="s">
        <v>9464</v>
      </c>
    </row>
    <row r="4896" spans="1:7" x14ac:dyDescent="0.4">
      <c r="A4896" t="s">
        <v>2508</v>
      </c>
      <c r="B4896">
        <v>73477878</v>
      </c>
      <c r="C4896">
        <v>73483905</v>
      </c>
      <c r="D4896" t="s">
        <v>5414</v>
      </c>
      <c r="E4896" t="s">
        <v>2486</v>
      </c>
      <c r="F4896" t="s">
        <v>9463</v>
      </c>
      <c r="G4896" t="s">
        <v>9464</v>
      </c>
    </row>
    <row r="4897" spans="1:7" x14ac:dyDescent="0.4">
      <c r="A4897" t="s">
        <v>2508</v>
      </c>
      <c r="B4897">
        <v>73483916</v>
      </c>
      <c r="C4897">
        <v>73483927</v>
      </c>
      <c r="D4897" t="s">
        <v>5414</v>
      </c>
      <c r="E4897" t="s">
        <v>2486</v>
      </c>
      <c r="F4897" t="s">
        <v>9463</v>
      </c>
      <c r="G4897" t="s">
        <v>9464</v>
      </c>
    </row>
    <row r="4898" spans="1:7" x14ac:dyDescent="0.4">
      <c r="A4898" t="s">
        <v>2508</v>
      </c>
      <c r="B4898">
        <v>73483929</v>
      </c>
      <c r="C4898">
        <v>73483934</v>
      </c>
      <c r="D4898" t="s">
        <v>5414</v>
      </c>
      <c r="E4898" t="s">
        <v>2486</v>
      </c>
      <c r="F4898" t="s">
        <v>9463</v>
      </c>
      <c r="G4898" t="s">
        <v>9464</v>
      </c>
    </row>
    <row r="4899" spans="1:7" x14ac:dyDescent="0.4">
      <c r="A4899" t="s">
        <v>2508</v>
      </c>
      <c r="B4899">
        <v>73483950</v>
      </c>
      <c r="C4899">
        <v>73483968</v>
      </c>
      <c r="D4899" t="s">
        <v>5414</v>
      </c>
      <c r="E4899" t="s">
        <v>2486</v>
      </c>
      <c r="F4899" t="s">
        <v>9463</v>
      </c>
      <c r="G4899" t="s">
        <v>9464</v>
      </c>
    </row>
    <row r="4900" spans="1:7" x14ac:dyDescent="0.4">
      <c r="A4900" t="s">
        <v>2508</v>
      </c>
      <c r="B4900">
        <v>73477878</v>
      </c>
      <c r="C4900">
        <v>73483905</v>
      </c>
      <c r="D4900" t="s">
        <v>5415</v>
      </c>
      <c r="E4900" t="s">
        <v>2486</v>
      </c>
      <c r="F4900" t="s">
        <v>9463</v>
      </c>
      <c r="G4900" t="s">
        <v>9464</v>
      </c>
    </row>
    <row r="4901" spans="1:7" x14ac:dyDescent="0.4">
      <c r="A4901" t="s">
        <v>2508</v>
      </c>
      <c r="B4901">
        <v>73477878</v>
      </c>
      <c r="C4901">
        <v>73483905</v>
      </c>
      <c r="D4901" t="s">
        <v>5416</v>
      </c>
      <c r="E4901" t="s">
        <v>2486</v>
      </c>
      <c r="F4901" t="s">
        <v>9463</v>
      </c>
      <c r="G4901" t="s">
        <v>9464</v>
      </c>
    </row>
    <row r="4902" spans="1:7" x14ac:dyDescent="0.4">
      <c r="A4902" t="s">
        <v>2508</v>
      </c>
      <c r="B4902">
        <v>73477878</v>
      </c>
      <c r="C4902">
        <v>73483905</v>
      </c>
      <c r="D4902" t="s">
        <v>5417</v>
      </c>
      <c r="E4902" t="s">
        <v>2486</v>
      </c>
      <c r="F4902" t="s">
        <v>9463</v>
      </c>
      <c r="G4902" t="s">
        <v>9464</v>
      </c>
    </row>
    <row r="4903" spans="1:7" x14ac:dyDescent="0.4">
      <c r="A4903" t="s">
        <v>2508</v>
      </c>
      <c r="B4903">
        <v>73477878</v>
      </c>
      <c r="C4903">
        <v>73483905</v>
      </c>
      <c r="D4903" t="s">
        <v>5418</v>
      </c>
      <c r="E4903" t="s">
        <v>2486</v>
      </c>
      <c r="F4903" t="s">
        <v>9463</v>
      </c>
      <c r="G4903" t="s">
        <v>9464</v>
      </c>
    </row>
    <row r="4904" spans="1:7" x14ac:dyDescent="0.4">
      <c r="A4904" t="s">
        <v>2508</v>
      </c>
      <c r="B4904">
        <v>73477878</v>
      </c>
      <c r="C4904">
        <v>73483905</v>
      </c>
      <c r="D4904" t="s">
        <v>5419</v>
      </c>
      <c r="E4904" t="s">
        <v>2486</v>
      </c>
      <c r="F4904" t="s">
        <v>9463</v>
      </c>
      <c r="G4904" t="s">
        <v>9464</v>
      </c>
    </row>
    <row r="4905" spans="1:7" x14ac:dyDescent="0.4">
      <c r="A4905" t="s">
        <v>2508</v>
      </c>
      <c r="B4905">
        <v>73477878</v>
      </c>
      <c r="C4905">
        <v>73483905</v>
      </c>
      <c r="D4905" t="s">
        <v>5420</v>
      </c>
      <c r="E4905" t="s">
        <v>2486</v>
      </c>
      <c r="F4905" t="s">
        <v>9463</v>
      </c>
      <c r="G4905" t="s">
        <v>9464</v>
      </c>
    </row>
    <row r="4906" spans="1:7" x14ac:dyDescent="0.4">
      <c r="A4906" t="s">
        <v>2508</v>
      </c>
      <c r="B4906">
        <v>73477878</v>
      </c>
      <c r="C4906">
        <v>73483905</v>
      </c>
      <c r="D4906" t="s">
        <v>5421</v>
      </c>
      <c r="E4906" t="s">
        <v>2486</v>
      </c>
      <c r="F4906" t="s">
        <v>9463</v>
      </c>
      <c r="G4906" t="s">
        <v>9464</v>
      </c>
    </row>
    <row r="4907" spans="1:7" x14ac:dyDescent="0.4">
      <c r="A4907" t="s">
        <v>2508</v>
      </c>
      <c r="B4907">
        <v>73477878</v>
      </c>
      <c r="C4907">
        <v>73483905</v>
      </c>
      <c r="D4907" t="s">
        <v>5422</v>
      </c>
      <c r="E4907" t="s">
        <v>2486</v>
      </c>
      <c r="F4907" t="s">
        <v>9463</v>
      </c>
      <c r="G4907" t="s">
        <v>9464</v>
      </c>
    </row>
    <row r="4908" spans="1:7" x14ac:dyDescent="0.4">
      <c r="A4908" t="s">
        <v>2508</v>
      </c>
      <c r="B4908">
        <v>74313000</v>
      </c>
      <c r="C4908">
        <v>74313147</v>
      </c>
      <c r="D4908" t="s">
        <v>5423</v>
      </c>
      <c r="E4908" t="s">
        <v>2486</v>
      </c>
      <c r="F4908" t="s">
        <v>9465</v>
      </c>
      <c r="G4908" t="s">
        <v>9466</v>
      </c>
    </row>
    <row r="4909" spans="1:7" x14ac:dyDescent="0.4">
      <c r="A4909" t="s">
        <v>2508</v>
      </c>
      <c r="B4909">
        <v>74974392</v>
      </c>
      <c r="C4909">
        <v>74975077</v>
      </c>
      <c r="D4909" t="s">
        <v>5424</v>
      </c>
      <c r="E4909" t="s">
        <v>2486</v>
      </c>
      <c r="F4909" t="s">
        <v>9467</v>
      </c>
      <c r="G4909" t="s">
        <v>9468</v>
      </c>
    </row>
    <row r="4910" spans="1:7" x14ac:dyDescent="0.4">
      <c r="A4910" t="s">
        <v>2508</v>
      </c>
      <c r="B4910">
        <v>74975079</v>
      </c>
      <c r="C4910">
        <v>74975134</v>
      </c>
      <c r="D4910" t="s">
        <v>5424</v>
      </c>
      <c r="E4910" t="s">
        <v>2486</v>
      </c>
      <c r="F4910" t="s">
        <v>9467</v>
      </c>
      <c r="G4910" t="s">
        <v>9468</v>
      </c>
    </row>
    <row r="4911" spans="1:7" x14ac:dyDescent="0.4">
      <c r="A4911" t="s">
        <v>2508</v>
      </c>
      <c r="B4911">
        <v>74975210</v>
      </c>
      <c r="C4911">
        <v>74975220</v>
      </c>
      <c r="D4911" t="s">
        <v>5424</v>
      </c>
      <c r="E4911" t="s">
        <v>2486</v>
      </c>
      <c r="F4911" t="s">
        <v>9467</v>
      </c>
      <c r="G4911" t="s">
        <v>9468</v>
      </c>
    </row>
    <row r="4912" spans="1:7" x14ac:dyDescent="0.4">
      <c r="A4912" t="s">
        <v>2508</v>
      </c>
      <c r="B4912">
        <v>74975227</v>
      </c>
      <c r="C4912">
        <v>74975240</v>
      </c>
      <c r="D4912" t="s">
        <v>5424</v>
      </c>
      <c r="E4912" t="s">
        <v>2486</v>
      </c>
      <c r="F4912" t="s">
        <v>9467</v>
      </c>
      <c r="G4912" t="s">
        <v>9468</v>
      </c>
    </row>
    <row r="4913" spans="1:7" x14ac:dyDescent="0.4">
      <c r="A4913" t="s">
        <v>2508</v>
      </c>
      <c r="B4913">
        <v>74975255</v>
      </c>
      <c r="C4913">
        <v>74975260</v>
      </c>
      <c r="D4913" t="s">
        <v>5424</v>
      </c>
      <c r="E4913" t="s">
        <v>2486</v>
      </c>
      <c r="F4913" t="s">
        <v>9467</v>
      </c>
      <c r="G4913" t="s">
        <v>9468</v>
      </c>
    </row>
    <row r="4914" spans="1:7" x14ac:dyDescent="0.4">
      <c r="A4914" t="s">
        <v>2508</v>
      </c>
      <c r="B4914">
        <v>78796314</v>
      </c>
      <c r="C4914">
        <v>78796486</v>
      </c>
      <c r="D4914" t="s">
        <v>5425</v>
      </c>
      <c r="E4914" t="s">
        <v>2487</v>
      </c>
      <c r="F4914" t="s">
        <v>9469</v>
      </c>
      <c r="G4914" t="s">
        <v>9470</v>
      </c>
    </row>
    <row r="4915" spans="1:7" x14ac:dyDescent="0.4">
      <c r="A4915" t="s">
        <v>2508</v>
      </c>
      <c r="B4915">
        <v>79253119</v>
      </c>
      <c r="C4915">
        <v>79253204</v>
      </c>
      <c r="D4915" t="s">
        <v>5426</v>
      </c>
      <c r="E4915" t="s">
        <v>2486</v>
      </c>
      <c r="F4915" t="s">
        <v>9471</v>
      </c>
      <c r="G4915" t="s">
        <v>9472</v>
      </c>
    </row>
    <row r="4916" spans="1:7" x14ac:dyDescent="0.4">
      <c r="A4916" t="s">
        <v>2508</v>
      </c>
      <c r="B4916">
        <v>79933151</v>
      </c>
      <c r="C4916">
        <v>79933174</v>
      </c>
      <c r="D4916" t="s">
        <v>5427</v>
      </c>
      <c r="E4916" t="s">
        <v>2487</v>
      </c>
      <c r="F4916" t="s">
        <v>9473</v>
      </c>
      <c r="G4916" t="s">
        <v>9474</v>
      </c>
    </row>
    <row r="4917" spans="1:7" x14ac:dyDescent="0.4">
      <c r="A4917" t="s">
        <v>2508</v>
      </c>
      <c r="B4917">
        <v>80646152</v>
      </c>
      <c r="C4917">
        <v>80646156</v>
      </c>
      <c r="D4917" t="s">
        <v>5428</v>
      </c>
      <c r="E4917" t="s">
        <v>2486</v>
      </c>
      <c r="F4917" t="s">
        <v>9475</v>
      </c>
      <c r="G4917" t="s">
        <v>9476</v>
      </c>
    </row>
    <row r="4918" spans="1:7" x14ac:dyDescent="0.4">
      <c r="A4918" t="s">
        <v>2508</v>
      </c>
      <c r="B4918">
        <v>82189788</v>
      </c>
      <c r="C4918">
        <v>82189830</v>
      </c>
      <c r="D4918" t="s">
        <v>5429</v>
      </c>
      <c r="E4918" t="s">
        <v>2487</v>
      </c>
      <c r="F4918" t="s">
        <v>9477</v>
      </c>
      <c r="G4918" t="s">
        <v>9478</v>
      </c>
    </row>
    <row r="4919" spans="1:7" x14ac:dyDescent="0.4">
      <c r="A4919" t="s">
        <v>2508</v>
      </c>
      <c r="B4919">
        <v>86584663</v>
      </c>
      <c r="C4919">
        <v>86584772</v>
      </c>
      <c r="D4919" t="s">
        <v>5430</v>
      </c>
      <c r="E4919" t="s">
        <v>2486</v>
      </c>
      <c r="F4919" t="s">
        <v>2544</v>
      </c>
      <c r="G4919" t="s">
        <v>9479</v>
      </c>
    </row>
    <row r="4920" spans="1:7" x14ac:dyDescent="0.4">
      <c r="A4920" t="s">
        <v>2508</v>
      </c>
      <c r="B4920">
        <v>86587030</v>
      </c>
      <c r="C4920">
        <v>86591966</v>
      </c>
      <c r="D4920" t="s">
        <v>5431</v>
      </c>
      <c r="E4920" t="s">
        <v>2486</v>
      </c>
      <c r="F4920" t="s">
        <v>2544</v>
      </c>
      <c r="G4920" t="s">
        <v>9479</v>
      </c>
    </row>
    <row r="4921" spans="1:7" x14ac:dyDescent="0.4">
      <c r="A4921" t="s">
        <v>2508</v>
      </c>
      <c r="B4921">
        <v>88933903</v>
      </c>
      <c r="C4921">
        <v>88934585</v>
      </c>
      <c r="D4921" t="s">
        <v>5432</v>
      </c>
      <c r="E4921" t="s">
        <v>2486</v>
      </c>
      <c r="F4921" t="s">
        <v>9480</v>
      </c>
      <c r="G4921" t="s">
        <v>9481</v>
      </c>
    </row>
    <row r="4922" spans="1:7" x14ac:dyDescent="0.4">
      <c r="A4922" t="s">
        <v>2508</v>
      </c>
      <c r="B4922">
        <v>90254565</v>
      </c>
      <c r="C4922">
        <v>90254608</v>
      </c>
      <c r="D4922" t="s">
        <v>5433</v>
      </c>
      <c r="E4922" t="s">
        <v>2487</v>
      </c>
      <c r="F4922" t="s">
        <v>9482</v>
      </c>
      <c r="G4922" t="s">
        <v>9483</v>
      </c>
    </row>
    <row r="4923" spans="1:7" x14ac:dyDescent="0.4">
      <c r="A4923" t="s">
        <v>2508</v>
      </c>
      <c r="B4923">
        <v>95048832</v>
      </c>
      <c r="C4923">
        <v>95051708</v>
      </c>
      <c r="D4923" t="s">
        <v>5434</v>
      </c>
      <c r="E4923" t="s">
        <v>2486</v>
      </c>
      <c r="F4923" t="s">
        <v>9484</v>
      </c>
      <c r="G4923" t="s">
        <v>9485</v>
      </c>
    </row>
    <row r="4924" spans="1:7" x14ac:dyDescent="0.4">
      <c r="A4924" t="s">
        <v>2508</v>
      </c>
      <c r="B4924">
        <v>95244719</v>
      </c>
      <c r="C4924">
        <v>95244788</v>
      </c>
      <c r="D4924" t="s">
        <v>5435</v>
      </c>
      <c r="E4924" t="s">
        <v>2486</v>
      </c>
      <c r="F4924" t="s">
        <v>9486</v>
      </c>
      <c r="G4924" t="s">
        <v>9487</v>
      </c>
    </row>
    <row r="4925" spans="1:7" x14ac:dyDescent="0.4">
      <c r="A4925" t="s">
        <v>2508</v>
      </c>
      <c r="B4925">
        <v>95527065</v>
      </c>
      <c r="C4925">
        <v>95527072</v>
      </c>
      <c r="D4925" t="s">
        <v>5436</v>
      </c>
      <c r="E4925" t="s">
        <v>2486</v>
      </c>
      <c r="F4925" t="s">
        <v>9488</v>
      </c>
      <c r="G4925" t="s">
        <v>9489</v>
      </c>
    </row>
    <row r="4926" spans="1:7" x14ac:dyDescent="0.4">
      <c r="A4926" t="s">
        <v>2508</v>
      </c>
      <c r="B4926">
        <v>95765217</v>
      </c>
      <c r="C4926">
        <v>95766300</v>
      </c>
      <c r="D4926" t="s">
        <v>5437</v>
      </c>
      <c r="E4926" t="s">
        <v>2487</v>
      </c>
      <c r="F4926" t="s">
        <v>9490</v>
      </c>
      <c r="G4926" t="s">
        <v>9491</v>
      </c>
    </row>
    <row r="4927" spans="1:7" x14ac:dyDescent="0.4">
      <c r="A4927" t="s">
        <v>2508</v>
      </c>
      <c r="B4927">
        <v>95766303</v>
      </c>
      <c r="C4927">
        <v>95766316</v>
      </c>
      <c r="D4927" t="s">
        <v>5437</v>
      </c>
      <c r="E4927" t="s">
        <v>2487</v>
      </c>
      <c r="F4927" t="s">
        <v>9490</v>
      </c>
      <c r="G4927" t="s">
        <v>9491</v>
      </c>
    </row>
    <row r="4928" spans="1:7" x14ac:dyDescent="0.4">
      <c r="A4928" t="s">
        <v>2508</v>
      </c>
      <c r="B4928">
        <v>95766321</v>
      </c>
      <c r="C4928">
        <v>95766330</v>
      </c>
      <c r="D4928" t="s">
        <v>5437</v>
      </c>
      <c r="E4928" t="s">
        <v>2487</v>
      </c>
      <c r="F4928" t="s">
        <v>9490</v>
      </c>
      <c r="G4928" t="s">
        <v>9491</v>
      </c>
    </row>
    <row r="4929" spans="1:7" x14ac:dyDescent="0.4">
      <c r="A4929" t="s">
        <v>2508</v>
      </c>
      <c r="B4929">
        <v>95997090</v>
      </c>
      <c r="C4929">
        <v>95997103</v>
      </c>
      <c r="D4929" t="s">
        <v>5438</v>
      </c>
      <c r="E4929" t="s">
        <v>2487</v>
      </c>
      <c r="F4929" t="s">
        <v>9492</v>
      </c>
      <c r="G4929" t="s">
        <v>9493</v>
      </c>
    </row>
    <row r="4930" spans="1:7" x14ac:dyDescent="0.4">
      <c r="A4930" t="s">
        <v>2508</v>
      </c>
      <c r="B4930">
        <v>96233423</v>
      </c>
      <c r="C4930">
        <v>96233602</v>
      </c>
      <c r="D4930" t="s">
        <v>5439</v>
      </c>
      <c r="E4930" t="s">
        <v>2487</v>
      </c>
      <c r="F4930" t="s">
        <v>9494</v>
      </c>
      <c r="G4930" t="s">
        <v>9495</v>
      </c>
    </row>
    <row r="4931" spans="1:7" x14ac:dyDescent="0.4">
      <c r="A4931" t="s">
        <v>2508</v>
      </c>
      <c r="B4931">
        <v>96294437</v>
      </c>
      <c r="C4931">
        <v>96305655</v>
      </c>
      <c r="D4931" t="s">
        <v>5440</v>
      </c>
      <c r="E4931" t="s">
        <v>2487</v>
      </c>
      <c r="F4931" t="s">
        <v>9494</v>
      </c>
      <c r="G4931" t="s">
        <v>9495</v>
      </c>
    </row>
    <row r="4932" spans="1:7" x14ac:dyDescent="0.4">
      <c r="A4932" t="s">
        <v>2508</v>
      </c>
      <c r="B4932">
        <v>96425194</v>
      </c>
      <c r="C4932">
        <v>96425222</v>
      </c>
      <c r="D4932" t="s">
        <v>5441</v>
      </c>
      <c r="E4932" t="s">
        <v>2487</v>
      </c>
      <c r="F4932" t="s">
        <v>9496</v>
      </c>
      <c r="G4932" t="s">
        <v>9497</v>
      </c>
    </row>
    <row r="4933" spans="1:7" x14ac:dyDescent="0.4">
      <c r="A4933" t="s">
        <v>2508</v>
      </c>
      <c r="B4933">
        <v>98242672</v>
      </c>
      <c r="C4933">
        <v>98268881</v>
      </c>
      <c r="D4933" t="s">
        <v>5442</v>
      </c>
      <c r="E4933" t="s">
        <v>2486</v>
      </c>
      <c r="F4933" t="s">
        <v>9498</v>
      </c>
      <c r="G4933" t="s">
        <v>9499</v>
      </c>
    </row>
    <row r="4934" spans="1:7" x14ac:dyDescent="0.4">
      <c r="A4934" t="s">
        <v>2508</v>
      </c>
      <c r="B4934">
        <v>100840475</v>
      </c>
      <c r="C4934">
        <v>100840482</v>
      </c>
      <c r="D4934" t="s">
        <v>5443</v>
      </c>
      <c r="E4934" t="s">
        <v>2487</v>
      </c>
      <c r="F4934" t="s">
        <v>9500</v>
      </c>
      <c r="G4934" t="s">
        <v>9501</v>
      </c>
    </row>
    <row r="4935" spans="1:7" x14ac:dyDescent="0.4">
      <c r="A4935" t="s">
        <v>2508</v>
      </c>
      <c r="B4935">
        <v>101542585</v>
      </c>
      <c r="C4935">
        <v>101542619</v>
      </c>
      <c r="D4935" t="s">
        <v>5444</v>
      </c>
      <c r="E4935" t="s">
        <v>2486</v>
      </c>
      <c r="F4935" t="s">
        <v>9502</v>
      </c>
      <c r="G4935" t="s">
        <v>9503</v>
      </c>
    </row>
    <row r="4936" spans="1:7" x14ac:dyDescent="0.4">
      <c r="A4936" t="s">
        <v>2508</v>
      </c>
      <c r="B4936">
        <v>101891137</v>
      </c>
      <c r="C4936">
        <v>101891246</v>
      </c>
      <c r="D4936" t="s">
        <v>5445</v>
      </c>
      <c r="E4936" t="s">
        <v>2487</v>
      </c>
      <c r="F4936" t="s">
        <v>9504</v>
      </c>
      <c r="G4936" t="s">
        <v>9505</v>
      </c>
    </row>
    <row r="4937" spans="1:7" x14ac:dyDescent="0.4">
      <c r="A4937" t="s">
        <v>2508</v>
      </c>
      <c r="B4937">
        <v>104032134</v>
      </c>
      <c r="C4937">
        <v>104032146</v>
      </c>
      <c r="D4937" t="s">
        <v>5446</v>
      </c>
      <c r="E4937" t="s">
        <v>2487</v>
      </c>
      <c r="F4937" t="s">
        <v>5753</v>
      </c>
      <c r="G4937" t="s">
        <v>9506</v>
      </c>
    </row>
    <row r="4938" spans="1:7" x14ac:dyDescent="0.4">
      <c r="A4938" t="s">
        <v>2508</v>
      </c>
      <c r="B4938">
        <v>109686414</v>
      </c>
      <c r="C4938">
        <v>109686649</v>
      </c>
      <c r="D4938" t="s">
        <v>5447</v>
      </c>
      <c r="E4938" t="s">
        <v>2487</v>
      </c>
      <c r="F4938" t="s">
        <v>9507</v>
      </c>
      <c r="G4938" t="s">
        <v>9508</v>
      </c>
    </row>
    <row r="4939" spans="1:7" x14ac:dyDescent="0.4">
      <c r="A4939" t="s">
        <v>2508</v>
      </c>
      <c r="B4939">
        <v>109701197</v>
      </c>
      <c r="C4939">
        <v>109701237</v>
      </c>
      <c r="D4939" t="s">
        <v>5448</v>
      </c>
      <c r="E4939" t="s">
        <v>2487</v>
      </c>
      <c r="F4939" t="s">
        <v>9507</v>
      </c>
      <c r="G4939" t="s">
        <v>9508</v>
      </c>
    </row>
    <row r="4940" spans="1:7" x14ac:dyDescent="0.4">
      <c r="A4940" t="s">
        <v>2508</v>
      </c>
      <c r="B4940">
        <v>111727707</v>
      </c>
      <c r="C4940">
        <v>111735113</v>
      </c>
      <c r="D4940" t="s">
        <v>5449</v>
      </c>
      <c r="E4940" t="s">
        <v>2486</v>
      </c>
      <c r="F4940" t="s">
        <v>9509</v>
      </c>
      <c r="G4940" t="s">
        <v>9510</v>
      </c>
    </row>
    <row r="4941" spans="1:7" x14ac:dyDescent="0.4">
      <c r="A4941" t="s">
        <v>2508</v>
      </c>
      <c r="B4941">
        <v>111745533</v>
      </c>
      <c r="C4941">
        <v>111745595</v>
      </c>
      <c r="D4941" t="s">
        <v>5450</v>
      </c>
      <c r="E4941" t="s">
        <v>2486</v>
      </c>
      <c r="F4941" t="s">
        <v>9509</v>
      </c>
      <c r="G4941" t="s">
        <v>9510</v>
      </c>
    </row>
    <row r="4942" spans="1:7" x14ac:dyDescent="0.4">
      <c r="A4942" t="s">
        <v>2508</v>
      </c>
      <c r="B4942">
        <v>112898407</v>
      </c>
      <c r="C4942">
        <v>112898431</v>
      </c>
      <c r="D4942" t="s">
        <v>5451</v>
      </c>
      <c r="E4942" t="s">
        <v>2487</v>
      </c>
      <c r="F4942" t="s">
        <v>9511</v>
      </c>
      <c r="G4942" t="s">
        <v>9512</v>
      </c>
    </row>
    <row r="4943" spans="1:7" x14ac:dyDescent="0.4">
      <c r="A4943" t="s">
        <v>2508</v>
      </c>
      <c r="B4943">
        <v>113308545</v>
      </c>
      <c r="C4943">
        <v>113312384</v>
      </c>
      <c r="D4943" t="s">
        <v>5452</v>
      </c>
      <c r="E4943" t="s">
        <v>2486</v>
      </c>
      <c r="F4943" t="s">
        <v>9513</v>
      </c>
      <c r="G4943" t="s">
        <v>9514</v>
      </c>
    </row>
    <row r="4944" spans="1:7" x14ac:dyDescent="0.4">
      <c r="A4944" t="s">
        <v>2508</v>
      </c>
      <c r="B4944">
        <v>113538068</v>
      </c>
      <c r="C4944">
        <v>113538119</v>
      </c>
      <c r="D4944" t="s">
        <v>5453</v>
      </c>
      <c r="E4944" t="s">
        <v>2487</v>
      </c>
      <c r="F4944" t="s">
        <v>9515</v>
      </c>
      <c r="G4944" t="s">
        <v>9516</v>
      </c>
    </row>
    <row r="4945" spans="1:7" x14ac:dyDescent="0.4">
      <c r="A4945" t="s">
        <v>2508</v>
      </c>
      <c r="B4945">
        <v>115600775</v>
      </c>
      <c r="C4945">
        <v>115600825</v>
      </c>
      <c r="D4945" t="s">
        <v>5454</v>
      </c>
      <c r="E4945" t="s">
        <v>2487</v>
      </c>
      <c r="F4945" t="s">
        <v>9517</v>
      </c>
      <c r="G4945" t="s">
        <v>9518</v>
      </c>
    </row>
    <row r="4946" spans="1:7" x14ac:dyDescent="0.4">
      <c r="A4946" t="s">
        <v>2508</v>
      </c>
      <c r="B4946">
        <v>115600839</v>
      </c>
      <c r="C4946">
        <v>115600843</v>
      </c>
      <c r="D4946" t="s">
        <v>5454</v>
      </c>
      <c r="E4946" t="s">
        <v>2487</v>
      </c>
      <c r="F4946" t="s">
        <v>9517</v>
      </c>
      <c r="G4946" t="s">
        <v>9518</v>
      </c>
    </row>
    <row r="4947" spans="1:7" x14ac:dyDescent="0.4">
      <c r="A4947" t="s">
        <v>2508</v>
      </c>
      <c r="B4947">
        <v>115600848</v>
      </c>
      <c r="C4947">
        <v>115600861</v>
      </c>
      <c r="D4947" t="s">
        <v>5454</v>
      </c>
      <c r="E4947" t="s">
        <v>2487</v>
      </c>
      <c r="F4947" t="s">
        <v>9517</v>
      </c>
      <c r="G4947" t="s">
        <v>9518</v>
      </c>
    </row>
    <row r="4948" spans="1:7" x14ac:dyDescent="0.4">
      <c r="A4948" t="s">
        <v>2508</v>
      </c>
      <c r="B4948">
        <v>115600863</v>
      </c>
      <c r="C4948">
        <v>115600867</v>
      </c>
      <c r="D4948" t="s">
        <v>5454</v>
      </c>
      <c r="E4948" t="s">
        <v>2487</v>
      </c>
      <c r="F4948" t="s">
        <v>9517</v>
      </c>
      <c r="G4948" t="s">
        <v>9518</v>
      </c>
    </row>
    <row r="4949" spans="1:7" x14ac:dyDescent="0.4">
      <c r="A4949" t="s">
        <v>2508</v>
      </c>
      <c r="B4949">
        <v>115600869</v>
      </c>
      <c r="C4949">
        <v>115600876</v>
      </c>
      <c r="D4949" t="s">
        <v>5454</v>
      </c>
      <c r="E4949" t="s">
        <v>2487</v>
      </c>
      <c r="F4949" t="s">
        <v>9517</v>
      </c>
      <c r="G4949" t="s">
        <v>9518</v>
      </c>
    </row>
    <row r="4950" spans="1:7" x14ac:dyDescent="0.4">
      <c r="A4950" t="s">
        <v>2508</v>
      </c>
      <c r="B4950">
        <v>115600881</v>
      </c>
      <c r="C4950">
        <v>115600888</v>
      </c>
      <c r="D4950" t="s">
        <v>5454</v>
      </c>
      <c r="E4950" t="s">
        <v>2487</v>
      </c>
      <c r="F4950" t="s">
        <v>9517</v>
      </c>
      <c r="G4950" t="s">
        <v>9518</v>
      </c>
    </row>
    <row r="4951" spans="1:7" x14ac:dyDescent="0.4">
      <c r="A4951" t="s">
        <v>2508</v>
      </c>
      <c r="B4951">
        <v>115600893</v>
      </c>
      <c r="C4951">
        <v>115600909</v>
      </c>
      <c r="D4951" t="s">
        <v>5454</v>
      </c>
      <c r="E4951" t="s">
        <v>2487</v>
      </c>
      <c r="F4951" t="s">
        <v>9517</v>
      </c>
      <c r="G4951" t="s">
        <v>9518</v>
      </c>
    </row>
    <row r="4952" spans="1:7" x14ac:dyDescent="0.4">
      <c r="A4952" t="s">
        <v>2508</v>
      </c>
      <c r="B4952">
        <v>115600911</v>
      </c>
      <c r="C4952">
        <v>115600917</v>
      </c>
      <c r="D4952" t="s">
        <v>5454</v>
      </c>
      <c r="E4952" t="s">
        <v>2487</v>
      </c>
      <c r="F4952" t="s">
        <v>9517</v>
      </c>
      <c r="G4952" t="s">
        <v>9518</v>
      </c>
    </row>
    <row r="4953" spans="1:7" x14ac:dyDescent="0.4">
      <c r="A4953" t="s">
        <v>2508</v>
      </c>
      <c r="B4953">
        <v>115946659</v>
      </c>
      <c r="C4953">
        <v>115946679</v>
      </c>
      <c r="D4953" t="s">
        <v>5455</v>
      </c>
      <c r="E4953" t="s">
        <v>2486</v>
      </c>
      <c r="F4953" t="s">
        <v>9519</v>
      </c>
      <c r="G4953" t="s">
        <v>9520</v>
      </c>
    </row>
    <row r="4954" spans="1:7" x14ac:dyDescent="0.4">
      <c r="A4954" t="s">
        <v>2508</v>
      </c>
      <c r="B4954">
        <v>116929969</v>
      </c>
      <c r="C4954">
        <v>116930285</v>
      </c>
      <c r="D4954" t="s">
        <v>5456</v>
      </c>
      <c r="E4954" t="s">
        <v>2487</v>
      </c>
      <c r="F4954" t="s">
        <v>9521</v>
      </c>
      <c r="G4954" t="s">
        <v>9522</v>
      </c>
    </row>
    <row r="4955" spans="1:7" x14ac:dyDescent="0.4">
      <c r="A4955" t="s">
        <v>2508</v>
      </c>
      <c r="B4955">
        <v>117350025</v>
      </c>
      <c r="C4955">
        <v>117350034</v>
      </c>
      <c r="D4955" t="s">
        <v>5457</v>
      </c>
      <c r="E4955" t="s">
        <v>2487</v>
      </c>
      <c r="F4955" t="s">
        <v>9523</v>
      </c>
      <c r="G4955" t="s">
        <v>9524</v>
      </c>
    </row>
    <row r="4956" spans="1:7" x14ac:dyDescent="0.4">
      <c r="A4956" t="s">
        <v>2508</v>
      </c>
      <c r="B4956">
        <v>117350051</v>
      </c>
      <c r="C4956">
        <v>117350060</v>
      </c>
      <c r="D4956" t="s">
        <v>5457</v>
      </c>
      <c r="E4956" t="s">
        <v>2487</v>
      </c>
      <c r="F4956" t="s">
        <v>9523</v>
      </c>
      <c r="G4956" t="s">
        <v>9524</v>
      </c>
    </row>
    <row r="4957" spans="1:7" x14ac:dyDescent="0.4">
      <c r="A4957" t="s">
        <v>2508</v>
      </c>
      <c r="B4957">
        <v>117350112</v>
      </c>
      <c r="C4957">
        <v>117350118</v>
      </c>
      <c r="D4957" t="s">
        <v>5457</v>
      </c>
      <c r="E4957" t="s">
        <v>2487</v>
      </c>
      <c r="F4957" t="s">
        <v>9523</v>
      </c>
      <c r="G4957" t="s">
        <v>9524</v>
      </c>
    </row>
    <row r="4958" spans="1:7" x14ac:dyDescent="0.4">
      <c r="A4958" t="s">
        <v>2508</v>
      </c>
      <c r="B4958">
        <v>119203013</v>
      </c>
      <c r="C4958">
        <v>119249816</v>
      </c>
      <c r="D4958" t="s">
        <v>5458</v>
      </c>
      <c r="E4958" t="s">
        <v>2486</v>
      </c>
      <c r="F4958" t="s">
        <v>9525</v>
      </c>
      <c r="G4958" t="s">
        <v>9526</v>
      </c>
    </row>
    <row r="4959" spans="1:7" x14ac:dyDescent="0.4">
      <c r="A4959" t="s">
        <v>2508</v>
      </c>
      <c r="B4959">
        <v>123874737</v>
      </c>
      <c r="C4959">
        <v>123875845</v>
      </c>
      <c r="D4959" t="s">
        <v>5459</v>
      </c>
      <c r="E4959" t="s">
        <v>2487</v>
      </c>
      <c r="F4959" t="s">
        <v>9527</v>
      </c>
      <c r="G4959" t="s">
        <v>9528</v>
      </c>
    </row>
    <row r="4960" spans="1:7" x14ac:dyDescent="0.4">
      <c r="A4960" t="s">
        <v>2508</v>
      </c>
      <c r="B4960">
        <v>124530711</v>
      </c>
      <c r="C4960">
        <v>124530732</v>
      </c>
      <c r="D4960" t="s">
        <v>5460</v>
      </c>
      <c r="E4960" t="s">
        <v>2487</v>
      </c>
      <c r="F4960" t="s">
        <v>9529</v>
      </c>
      <c r="G4960" t="s">
        <v>9530</v>
      </c>
    </row>
    <row r="4961" spans="1:7" x14ac:dyDescent="0.4">
      <c r="A4961" t="s">
        <v>2508</v>
      </c>
      <c r="B4961">
        <v>125659789</v>
      </c>
      <c r="C4961">
        <v>125659855</v>
      </c>
      <c r="D4961" t="s">
        <v>5461</v>
      </c>
      <c r="E4961" t="s">
        <v>2486</v>
      </c>
      <c r="F4961" t="s">
        <v>9531</v>
      </c>
      <c r="G4961" t="s">
        <v>9532</v>
      </c>
    </row>
    <row r="4962" spans="1:7" x14ac:dyDescent="0.4">
      <c r="A4962" t="s">
        <v>2508</v>
      </c>
      <c r="B4962">
        <v>125909308</v>
      </c>
      <c r="C4962">
        <v>125909333</v>
      </c>
      <c r="D4962" t="s">
        <v>5462</v>
      </c>
      <c r="E4962" t="s">
        <v>2486</v>
      </c>
      <c r="F4962" t="s">
        <v>9533</v>
      </c>
      <c r="G4962" t="s">
        <v>9534</v>
      </c>
    </row>
    <row r="4963" spans="1:7" x14ac:dyDescent="0.4">
      <c r="A4963" t="s">
        <v>2508</v>
      </c>
      <c r="B4963">
        <v>128061173</v>
      </c>
      <c r="C4963">
        <v>128061180</v>
      </c>
      <c r="D4963" t="s">
        <v>5463</v>
      </c>
      <c r="E4963" t="s">
        <v>2487</v>
      </c>
      <c r="F4963" t="s">
        <v>9535</v>
      </c>
      <c r="G4963" t="s">
        <v>9536</v>
      </c>
    </row>
    <row r="4964" spans="1:7" x14ac:dyDescent="0.4">
      <c r="A4964" t="s">
        <v>2508</v>
      </c>
      <c r="B4964">
        <v>128064262</v>
      </c>
      <c r="C4964">
        <v>128064499</v>
      </c>
      <c r="D4964" t="s">
        <v>5464</v>
      </c>
      <c r="E4964" t="s">
        <v>2487</v>
      </c>
      <c r="F4964" t="s">
        <v>9535</v>
      </c>
      <c r="G4964" t="s">
        <v>9536</v>
      </c>
    </row>
    <row r="4965" spans="1:7" x14ac:dyDescent="0.4">
      <c r="A4965" t="s">
        <v>2508</v>
      </c>
      <c r="B4965">
        <v>128414510</v>
      </c>
      <c r="C4965">
        <v>128420022</v>
      </c>
      <c r="D4965" t="s">
        <v>5465</v>
      </c>
      <c r="E4965" t="s">
        <v>2486</v>
      </c>
      <c r="F4965" t="s">
        <v>9537</v>
      </c>
      <c r="G4965" t="s">
        <v>9538</v>
      </c>
    </row>
    <row r="4966" spans="1:7" x14ac:dyDescent="0.4">
      <c r="A4966" t="s">
        <v>2508</v>
      </c>
      <c r="B4966">
        <v>128420025</v>
      </c>
      <c r="C4966">
        <v>128420078</v>
      </c>
      <c r="D4966" t="s">
        <v>5465</v>
      </c>
      <c r="E4966" t="s">
        <v>2486</v>
      </c>
      <c r="F4966" t="s">
        <v>9537</v>
      </c>
      <c r="G4966" t="s">
        <v>9538</v>
      </c>
    </row>
    <row r="4967" spans="1:7" x14ac:dyDescent="0.4">
      <c r="A4967" t="s">
        <v>2508</v>
      </c>
      <c r="B4967">
        <v>128677965</v>
      </c>
      <c r="C4967">
        <v>128678029</v>
      </c>
      <c r="D4967" t="s">
        <v>5466</v>
      </c>
      <c r="E4967" t="s">
        <v>2487</v>
      </c>
      <c r="F4967" t="s">
        <v>9539</v>
      </c>
      <c r="G4967" t="s">
        <v>9540</v>
      </c>
    </row>
    <row r="4968" spans="1:7" x14ac:dyDescent="0.4">
      <c r="A4968" t="s">
        <v>2508</v>
      </c>
      <c r="B4968">
        <v>130094553</v>
      </c>
      <c r="C4968">
        <v>130094615</v>
      </c>
      <c r="D4968" t="s">
        <v>5467</v>
      </c>
      <c r="E4968" t="s">
        <v>2487</v>
      </c>
      <c r="F4968" t="s">
        <v>9541</v>
      </c>
      <c r="G4968" t="s">
        <v>9542</v>
      </c>
    </row>
    <row r="4969" spans="1:7" x14ac:dyDescent="0.4">
      <c r="A4969" t="s">
        <v>2508</v>
      </c>
      <c r="B4969">
        <v>130210781</v>
      </c>
      <c r="C4969">
        <v>130210849</v>
      </c>
      <c r="D4969" t="s">
        <v>5468</v>
      </c>
      <c r="E4969" t="s">
        <v>2486</v>
      </c>
      <c r="F4969" t="s">
        <v>9543</v>
      </c>
      <c r="G4969" t="s">
        <v>9544</v>
      </c>
    </row>
    <row r="4970" spans="1:7" x14ac:dyDescent="0.4">
      <c r="A4970" t="s">
        <v>2508</v>
      </c>
      <c r="B4970">
        <v>130210851</v>
      </c>
      <c r="C4970">
        <v>130210882</v>
      </c>
      <c r="D4970" t="s">
        <v>5468</v>
      </c>
      <c r="E4970" t="s">
        <v>2486</v>
      </c>
      <c r="F4970" t="s">
        <v>9543</v>
      </c>
      <c r="G4970" t="s">
        <v>9544</v>
      </c>
    </row>
    <row r="4971" spans="1:7" x14ac:dyDescent="0.4">
      <c r="A4971" t="s">
        <v>2508</v>
      </c>
      <c r="B4971">
        <v>130210892</v>
      </c>
      <c r="C4971">
        <v>130210914</v>
      </c>
      <c r="D4971" t="s">
        <v>5468</v>
      </c>
      <c r="E4971" t="s">
        <v>2486</v>
      </c>
      <c r="F4971" t="s">
        <v>9543</v>
      </c>
      <c r="G4971" t="s">
        <v>9544</v>
      </c>
    </row>
    <row r="4972" spans="1:7" x14ac:dyDescent="0.4">
      <c r="A4972" t="s">
        <v>2508</v>
      </c>
      <c r="B4972">
        <v>130213597</v>
      </c>
      <c r="C4972">
        <v>130213684</v>
      </c>
      <c r="D4972" t="s">
        <v>5469</v>
      </c>
      <c r="E4972" t="s">
        <v>2486</v>
      </c>
      <c r="F4972" t="s">
        <v>9543</v>
      </c>
      <c r="G4972" t="s">
        <v>9544</v>
      </c>
    </row>
    <row r="4973" spans="1:7" x14ac:dyDescent="0.4">
      <c r="A4973" t="s">
        <v>2508</v>
      </c>
      <c r="B4973">
        <v>130495771</v>
      </c>
      <c r="C4973">
        <v>130496843</v>
      </c>
      <c r="D4973" t="s">
        <v>5470</v>
      </c>
      <c r="E4973" t="s">
        <v>2486</v>
      </c>
      <c r="F4973" t="s">
        <v>9844</v>
      </c>
      <c r="G4973" t="s">
        <v>9845</v>
      </c>
    </row>
    <row r="4974" spans="1:7" x14ac:dyDescent="0.4">
      <c r="A4974" t="s">
        <v>2508</v>
      </c>
      <c r="B4974">
        <v>130830585</v>
      </c>
      <c r="C4974">
        <v>130830598</v>
      </c>
      <c r="D4974" t="s">
        <v>5471</v>
      </c>
      <c r="E4974" t="s">
        <v>2487</v>
      </c>
      <c r="F4974" t="s">
        <v>9545</v>
      </c>
      <c r="G4974" t="s">
        <v>9546</v>
      </c>
    </row>
    <row r="4975" spans="1:7" x14ac:dyDescent="0.4">
      <c r="A4975" t="s">
        <v>2508</v>
      </c>
      <c r="B4975">
        <v>130965734</v>
      </c>
      <c r="C4975">
        <v>130965749</v>
      </c>
      <c r="D4975" t="s">
        <v>5472</v>
      </c>
      <c r="E4975" t="s">
        <v>2487</v>
      </c>
      <c r="F4975" t="s">
        <v>9547</v>
      </c>
      <c r="G4975" t="s">
        <v>9548</v>
      </c>
    </row>
    <row r="4976" spans="1:7" x14ac:dyDescent="0.4">
      <c r="A4976" t="s">
        <v>2508</v>
      </c>
      <c r="B4976">
        <v>131004504</v>
      </c>
      <c r="C4976">
        <v>131004552</v>
      </c>
      <c r="D4976" t="s">
        <v>5473</v>
      </c>
      <c r="E4976" t="s">
        <v>2487</v>
      </c>
      <c r="F4976" t="s">
        <v>9547</v>
      </c>
      <c r="G4976" t="s">
        <v>9548</v>
      </c>
    </row>
    <row r="4977" spans="1:7" x14ac:dyDescent="0.4">
      <c r="A4977" t="s">
        <v>2508</v>
      </c>
      <c r="B4977">
        <v>131007000</v>
      </c>
      <c r="C4977">
        <v>131007108</v>
      </c>
      <c r="D4977" t="s">
        <v>5474</v>
      </c>
      <c r="E4977" t="s">
        <v>2486</v>
      </c>
      <c r="F4977" t="s">
        <v>5753</v>
      </c>
      <c r="G4977" t="s">
        <v>5753</v>
      </c>
    </row>
    <row r="4978" spans="1:7" x14ac:dyDescent="0.4">
      <c r="A4978" t="s">
        <v>2508</v>
      </c>
      <c r="B4978">
        <v>131012390</v>
      </c>
      <c r="C4978">
        <v>131012416</v>
      </c>
      <c r="D4978" t="s">
        <v>5475</v>
      </c>
      <c r="E4978" t="s">
        <v>2486</v>
      </c>
      <c r="F4978" t="s">
        <v>5753</v>
      </c>
      <c r="G4978" t="s">
        <v>5753</v>
      </c>
    </row>
    <row r="4979" spans="1:7" x14ac:dyDescent="0.4">
      <c r="A4979" t="s">
        <v>2508</v>
      </c>
      <c r="B4979">
        <v>131022840</v>
      </c>
      <c r="C4979">
        <v>131022860</v>
      </c>
      <c r="D4979" t="s">
        <v>5476</v>
      </c>
      <c r="E4979" t="s">
        <v>2486</v>
      </c>
      <c r="F4979" t="s">
        <v>9549</v>
      </c>
      <c r="G4979" t="s">
        <v>9550</v>
      </c>
    </row>
    <row r="4980" spans="1:7" x14ac:dyDescent="0.4">
      <c r="A4980" t="s">
        <v>2508</v>
      </c>
      <c r="B4980">
        <v>131022867</v>
      </c>
      <c r="C4980">
        <v>131022873</v>
      </c>
      <c r="D4980" t="s">
        <v>5476</v>
      </c>
      <c r="E4980" t="s">
        <v>2486</v>
      </c>
      <c r="F4980" t="s">
        <v>9549</v>
      </c>
      <c r="G4980" t="s">
        <v>9550</v>
      </c>
    </row>
    <row r="4981" spans="1:7" x14ac:dyDescent="0.4">
      <c r="A4981" t="s">
        <v>2508</v>
      </c>
      <c r="B4981">
        <v>131022893</v>
      </c>
      <c r="C4981">
        <v>131022957</v>
      </c>
      <c r="D4981" t="s">
        <v>5476</v>
      </c>
      <c r="E4981" t="s">
        <v>2486</v>
      </c>
      <c r="F4981" t="s">
        <v>9549</v>
      </c>
      <c r="G4981" t="s">
        <v>9550</v>
      </c>
    </row>
    <row r="4982" spans="1:7" x14ac:dyDescent="0.4">
      <c r="A4982" t="s">
        <v>2508</v>
      </c>
      <c r="B4982">
        <v>131022996</v>
      </c>
      <c r="C4982">
        <v>131023003</v>
      </c>
      <c r="D4982" t="s">
        <v>5476</v>
      </c>
      <c r="E4982" t="s">
        <v>2486</v>
      </c>
      <c r="F4982" t="s">
        <v>9549</v>
      </c>
      <c r="G4982" t="s">
        <v>9550</v>
      </c>
    </row>
    <row r="4983" spans="1:7" x14ac:dyDescent="0.4">
      <c r="A4983" t="s">
        <v>2508</v>
      </c>
      <c r="B4983">
        <v>131388670</v>
      </c>
      <c r="C4983">
        <v>131388918</v>
      </c>
      <c r="D4983" t="s">
        <v>5477</v>
      </c>
      <c r="E4983" t="s">
        <v>2487</v>
      </c>
      <c r="F4983" t="s">
        <v>9551</v>
      </c>
      <c r="G4983" t="s">
        <v>9552</v>
      </c>
    </row>
    <row r="4984" spans="1:7" x14ac:dyDescent="0.4">
      <c r="A4984" t="s">
        <v>2508</v>
      </c>
      <c r="B4984">
        <v>131392592</v>
      </c>
      <c r="C4984">
        <v>131392606</v>
      </c>
      <c r="D4984" t="s">
        <v>5478</v>
      </c>
      <c r="E4984" t="s">
        <v>2487</v>
      </c>
      <c r="F4984" t="s">
        <v>9551</v>
      </c>
      <c r="G4984" t="s">
        <v>9552</v>
      </c>
    </row>
    <row r="4985" spans="1:7" x14ac:dyDescent="0.4">
      <c r="A4985" t="s">
        <v>2508</v>
      </c>
      <c r="B4985">
        <v>131457268</v>
      </c>
      <c r="C4985">
        <v>131457421</v>
      </c>
      <c r="D4985" t="s">
        <v>5479</v>
      </c>
      <c r="E4985" t="s">
        <v>2486</v>
      </c>
      <c r="F4985" t="s">
        <v>5753</v>
      </c>
      <c r="G4985" t="s">
        <v>5753</v>
      </c>
    </row>
    <row r="4986" spans="1:7" x14ac:dyDescent="0.4">
      <c r="A4986" t="s">
        <v>2508</v>
      </c>
      <c r="B4986">
        <v>131747179</v>
      </c>
      <c r="C4986">
        <v>131747188</v>
      </c>
      <c r="D4986" t="s">
        <v>5480</v>
      </c>
      <c r="E4986" t="s">
        <v>2487</v>
      </c>
      <c r="F4986" t="s">
        <v>9553</v>
      </c>
      <c r="G4986" t="s">
        <v>9554</v>
      </c>
    </row>
    <row r="4987" spans="1:7" x14ac:dyDescent="0.4">
      <c r="A4987" t="s">
        <v>2508</v>
      </c>
      <c r="B4987">
        <v>131843406</v>
      </c>
      <c r="C4987">
        <v>131843410</v>
      </c>
      <c r="D4987" t="s">
        <v>5481</v>
      </c>
      <c r="E4987" t="s">
        <v>2487</v>
      </c>
      <c r="F4987" t="s">
        <v>9555</v>
      </c>
      <c r="G4987" t="s">
        <v>9556</v>
      </c>
    </row>
    <row r="4988" spans="1:7" x14ac:dyDescent="0.4">
      <c r="A4988" t="s">
        <v>2508</v>
      </c>
      <c r="B4988">
        <v>131847789</v>
      </c>
      <c r="C4988">
        <v>131847797</v>
      </c>
      <c r="D4988" t="s">
        <v>5482</v>
      </c>
      <c r="E4988" t="s">
        <v>2487</v>
      </c>
      <c r="F4988" t="s">
        <v>9555</v>
      </c>
      <c r="G4988" t="s">
        <v>9556</v>
      </c>
    </row>
    <row r="4989" spans="1:7" x14ac:dyDescent="0.4">
      <c r="A4989" t="s">
        <v>2508</v>
      </c>
      <c r="B4989">
        <v>132595767</v>
      </c>
      <c r="C4989">
        <v>132595796</v>
      </c>
      <c r="D4989" t="s">
        <v>5483</v>
      </c>
      <c r="E4989" t="s">
        <v>2486</v>
      </c>
      <c r="F4989" t="s">
        <v>9557</v>
      </c>
      <c r="G4989" t="s">
        <v>9558</v>
      </c>
    </row>
    <row r="4990" spans="1:7" x14ac:dyDescent="0.4">
      <c r="A4990" t="s">
        <v>2508</v>
      </c>
      <c r="B4990">
        <v>132740852</v>
      </c>
      <c r="C4990">
        <v>132757237</v>
      </c>
      <c r="D4990" t="s">
        <v>5484</v>
      </c>
      <c r="E4990" t="s">
        <v>2486</v>
      </c>
      <c r="F4990" t="s">
        <v>9559</v>
      </c>
      <c r="G4990" t="s">
        <v>9560</v>
      </c>
    </row>
    <row r="4991" spans="1:7" x14ac:dyDescent="0.4">
      <c r="A4991" t="s">
        <v>2508</v>
      </c>
      <c r="B4991">
        <v>133305678</v>
      </c>
      <c r="C4991">
        <v>133305682</v>
      </c>
      <c r="D4991" t="s">
        <v>5485</v>
      </c>
      <c r="E4991" t="s">
        <v>2487</v>
      </c>
      <c r="F4991" t="s">
        <v>9561</v>
      </c>
      <c r="G4991" t="s">
        <v>9562</v>
      </c>
    </row>
    <row r="4992" spans="1:7" x14ac:dyDescent="0.4">
      <c r="A4992" t="s">
        <v>2508</v>
      </c>
      <c r="B4992">
        <v>133305710</v>
      </c>
      <c r="C4992">
        <v>133305716</v>
      </c>
      <c r="D4992" t="s">
        <v>5485</v>
      </c>
      <c r="E4992" t="s">
        <v>2487</v>
      </c>
      <c r="F4992" t="s">
        <v>9561</v>
      </c>
      <c r="G4992" t="s">
        <v>9562</v>
      </c>
    </row>
    <row r="4993" spans="1:7" x14ac:dyDescent="0.4">
      <c r="A4993" t="s">
        <v>2508</v>
      </c>
      <c r="B4993">
        <v>133305726</v>
      </c>
      <c r="C4993">
        <v>133305730</v>
      </c>
      <c r="D4993" t="s">
        <v>5485</v>
      </c>
      <c r="E4993" t="s">
        <v>2487</v>
      </c>
      <c r="F4993" t="s">
        <v>9561</v>
      </c>
      <c r="G4993" t="s">
        <v>9562</v>
      </c>
    </row>
    <row r="4994" spans="1:7" x14ac:dyDescent="0.4">
      <c r="A4994" t="s">
        <v>2508</v>
      </c>
      <c r="B4994">
        <v>133305740</v>
      </c>
      <c r="C4994">
        <v>133305751</v>
      </c>
      <c r="D4994" t="s">
        <v>5485</v>
      </c>
      <c r="E4994" t="s">
        <v>2487</v>
      </c>
      <c r="F4994" t="s">
        <v>9561</v>
      </c>
      <c r="G4994" t="s">
        <v>9562</v>
      </c>
    </row>
    <row r="4995" spans="1:7" x14ac:dyDescent="0.4">
      <c r="A4995" t="s">
        <v>2508</v>
      </c>
      <c r="B4995">
        <v>134305477</v>
      </c>
      <c r="C4995">
        <v>134305531</v>
      </c>
      <c r="D4995" t="s">
        <v>5486</v>
      </c>
      <c r="E4995" t="s">
        <v>2487</v>
      </c>
      <c r="F4995" t="s">
        <v>9563</v>
      </c>
      <c r="G4995" t="s">
        <v>9564</v>
      </c>
    </row>
    <row r="4996" spans="1:7" x14ac:dyDescent="0.4">
      <c r="A4996" t="s">
        <v>2508</v>
      </c>
      <c r="B4996">
        <v>134346175</v>
      </c>
      <c r="C4996">
        <v>134346189</v>
      </c>
      <c r="D4996" t="s">
        <v>5487</v>
      </c>
      <c r="E4996" t="s">
        <v>2487</v>
      </c>
      <c r="F4996" t="s">
        <v>9563</v>
      </c>
      <c r="G4996" t="s">
        <v>9564</v>
      </c>
    </row>
    <row r="4997" spans="1:7" x14ac:dyDescent="0.4">
      <c r="A4997" t="s">
        <v>2508</v>
      </c>
      <c r="B4997">
        <v>134406012</v>
      </c>
      <c r="C4997">
        <v>134406025</v>
      </c>
      <c r="D4997" t="s">
        <v>5488</v>
      </c>
      <c r="E4997" t="s">
        <v>2486</v>
      </c>
      <c r="F4997" t="s">
        <v>9565</v>
      </c>
      <c r="G4997" t="s">
        <v>9566</v>
      </c>
    </row>
    <row r="4998" spans="1:7" x14ac:dyDescent="0.4">
      <c r="A4998" t="s">
        <v>2508</v>
      </c>
      <c r="B4998">
        <v>134406030</v>
      </c>
      <c r="C4998">
        <v>134406503</v>
      </c>
      <c r="D4998" t="s">
        <v>5488</v>
      </c>
      <c r="E4998" t="s">
        <v>2486</v>
      </c>
      <c r="F4998" t="s">
        <v>9565</v>
      </c>
      <c r="G4998" t="s">
        <v>9566</v>
      </c>
    </row>
    <row r="4999" spans="1:7" x14ac:dyDescent="0.4">
      <c r="A4999" t="s">
        <v>2508</v>
      </c>
      <c r="B4999">
        <v>134497375</v>
      </c>
      <c r="C4999">
        <v>134497385</v>
      </c>
      <c r="D4999" t="s">
        <v>5489</v>
      </c>
      <c r="E4999" t="s">
        <v>2486</v>
      </c>
      <c r="F4999" t="s">
        <v>9567</v>
      </c>
      <c r="G4999" t="s">
        <v>9568</v>
      </c>
    </row>
    <row r="5000" spans="1:7" x14ac:dyDescent="0.4">
      <c r="A5000" t="s">
        <v>2508</v>
      </c>
      <c r="B5000">
        <v>135205842</v>
      </c>
      <c r="C5000">
        <v>135205886</v>
      </c>
      <c r="D5000" t="s">
        <v>5490</v>
      </c>
      <c r="E5000" t="s">
        <v>2486</v>
      </c>
      <c r="F5000" t="s">
        <v>9569</v>
      </c>
      <c r="G5000" t="s">
        <v>9570</v>
      </c>
    </row>
    <row r="5001" spans="1:7" x14ac:dyDescent="0.4">
      <c r="A5001" t="s">
        <v>2508</v>
      </c>
      <c r="B5001">
        <v>135984145</v>
      </c>
      <c r="C5001">
        <v>135984253</v>
      </c>
      <c r="D5001" t="s">
        <v>5491</v>
      </c>
      <c r="E5001" t="s">
        <v>2486</v>
      </c>
      <c r="F5001" t="s">
        <v>9571</v>
      </c>
      <c r="G5001" t="s">
        <v>9572</v>
      </c>
    </row>
    <row r="5002" spans="1:7" x14ac:dyDescent="0.4">
      <c r="A5002" t="s">
        <v>2508</v>
      </c>
      <c r="B5002">
        <v>136216399</v>
      </c>
      <c r="C5002">
        <v>136217097</v>
      </c>
      <c r="D5002" t="s">
        <v>5492</v>
      </c>
      <c r="E5002" t="s">
        <v>2487</v>
      </c>
      <c r="F5002" t="s">
        <v>9573</v>
      </c>
      <c r="G5002" t="s">
        <v>9574</v>
      </c>
    </row>
    <row r="5003" spans="1:7" x14ac:dyDescent="0.4">
      <c r="A5003" t="s">
        <v>2508</v>
      </c>
      <c r="B5003">
        <v>136217099</v>
      </c>
      <c r="C5003">
        <v>136217103</v>
      </c>
      <c r="D5003" t="s">
        <v>5492</v>
      </c>
      <c r="E5003" t="s">
        <v>2487</v>
      </c>
      <c r="F5003" t="s">
        <v>9573</v>
      </c>
      <c r="G5003" t="s">
        <v>9574</v>
      </c>
    </row>
    <row r="5004" spans="1:7" x14ac:dyDescent="0.4">
      <c r="A5004" t="s">
        <v>2508</v>
      </c>
      <c r="B5004">
        <v>136217105</v>
      </c>
      <c r="C5004">
        <v>136217112</v>
      </c>
      <c r="D5004" t="s">
        <v>5492</v>
      </c>
      <c r="E5004" t="s">
        <v>2487</v>
      </c>
      <c r="F5004" t="s">
        <v>9573</v>
      </c>
      <c r="G5004" t="s">
        <v>9574</v>
      </c>
    </row>
    <row r="5005" spans="1:7" x14ac:dyDescent="0.4">
      <c r="A5005" t="s">
        <v>2508</v>
      </c>
      <c r="B5005">
        <v>136217114</v>
      </c>
      <c r="C5005">
        <v>136217133</v>
      </c>
      <c r="D5005" t="s">
        <v>5492</v>
      </c>
      <c r="E5005" t="s">
        <v>2487</v>
      </c>
      <c r="F5005" t="s">
        <v>9573</v>
      </c>
      <c r="G5005" t="s">
        <v>9574</v>
      </c>
    </row>
    <row r="5006" spans="1:7" x14ac:dyDescent="0.4">
      <c r="A5006" t="s">
        <v>2508</v>
      </c>
      <c r="B5006">
        <v>136217135</v>
      </c>
      <c r="C5006">
        <v>136217148</v>
      </c>
      <c r="D5006" t="s">
        <v>5492</v>
      </c>
      <c r="E5006" t="s">
        <v>2487</v>
      </c>
      <c r="F5006" t="s">
        <v>9573</v>
      </c>
      <c r="G5006" t="s">
        <v>9574</v>
      </c>
    </row>
    <row r="5007" spans="1:7" x14ac:dyDescent="0.4">
      <c r="A5007" t="s">
        <v>2508</v>
      </c>
      <c r="B5007">
        <v>136217156</v>
      </c>
      <c r="C5007">
        <v>136217455</v>
      </c>
      <c r="D5007" t="s">
        <v>5492</v>
      </c>
      <c r="E5007" t="s">
        <v>2487</v>
      </c>
      <c r="F5007" t="s">
        <v>9573</v>
      </c>
      <c r="G5007" t="s">
        <v>9574</v>
      </c>
    </row>
    <row r="5008" spans="1:7" x14ac:dyDescent="0.4">
      <c r="A5008" t="s">
        <v>2508</v>
      </c>
      <c r="B5008">
        <v>136217457</v>
      </c>
      <c r="C5008">
        <v>136217479</v>
      </c>
      <c r="D5008" t="s">
        <v>5492</v>
      </c>
      <c r="E5008" t="s">
        <v>2487</v>
      </c>
      <c r="F5008" t="s">
        <v>9573</v>
      </c>
      <c r="G5008" t="s">
        <v>9574</v>
      </c>
    </row>
    <row r="5009" spans="1:7" x14ac:dyDescent="0.4">
      <c r="A5009" t="s">
        <v>2508</v>
      </c>
      <c r="B5009">
        <v>137029562</v>
      </c>
      <c r="C5009">
        <v>137029686</v>
      </c>
      <c r="D5009" t="s">
        <v>5493</v>
      </c>
      <c r="E5009" t="s">
        <v>2486</v>
      </c>
      <c r="F5009" t="s">
        <v>5753</v>
      </c>
      <c r="G5009" t="s">
        <v>5753</v>
      </c>
    </row>
    <row r="5010" spans="1:7" x14ac:dyDescent="0.4">
      <c r="A5010" t="s">
        <v>2508</v>
      </c>
      <c r="B5010">
        <v>137309004</v>
      </c>
      <c r="C5010">
        <v>137309080</v>
      </c>
      <c r="D5010" t="s">
        <v>5494</v>
      </c>
      <c r="E5010" t="s">
        <v>2487</v>
      </c>
      <c r="F5010" t="s">
        <v>9575</v>
      </c>
      <c r="G5010" t="s">
        <v>9576</v>
      </c>
    </row>
    <row r="5011" spans="1:7" x14ac:dyDescent="0.4">
      <c r="A5011" t="s">
        <v>2508</v>
      </c>
      <c r="B5011">
        <v>138742288</v>
      </c>
      <c r="C5011">
        <v>138742301</v>
      </c>
      <c r="D5011" t="s">
        <v>5495</v>
      </c>
      <c r="E5011" t="s">
        <v>2486</v>
      </c>
      <c r="F5011" t="s">
        <v>9577</v>
      </c>
      <c r="G5011" t="s">
        <v>9578</v>
      </c>
    </row>
    <row r="5012" spans="1:7" x14ac:dyDescent="0.4">
      <c r="A5012" t="s">
        <v>2508</v>
      </c>
      <c r="B5012">
        <v>138742303</v>
      </c>
      <c r="C5012">
        <v>138758323</v>
      </c>
      <c r="D5012" t="s">
        <v>5495</v>
      </c>
      <c r="E5012" t="s">
        <v>2486</v>
      </c>
      <c r="F5012" t="s">
        <v>9577</v>
      </c>
      <c r="G5012" t="s">
        <v>9578</v>
      </c>
    </row>
    <row r="5013" spans="1:7" x14ac:dyDescent="0.4">
      <c r="A5013" t="s">
        <v>2508</v>
      </c>
      <c r="B5013">
        <v>138758327</v>
      </c>
      <c r="C5013">
        <v>138774673</v>
      </c>
      <c r="D5013" t="s">
        <v>5495</v>
      </c>
      <c r="E5013" t="s">
        <v>2486</v>
      </c>
      <c r="F5013" t="s">
        <v>9577</v>
      </c>
      <c r="G5013" t="s">
        <v>9578</v>
      </c>
    </row>
    <row r="5014" spans="1:7" x14ac:dyDescent="0.4">
      <c r="A5014" t="s">
        <v>2508</v>
      </c>
      <c r="B5014">
        <v>138773542</v>
      </c>
      <c r="C5014">
        <v>138774674</v>
      </c>
      <c r="D5014" t="s">
        <v>5495</v>
      </c>
      <c r="E5014" t="s">
        <v>2486</v>
      </c>
      <c r="F5014" t="s">
        <v>9577</v>
      </c>
      <c r="G5014" t="s">
        <v>9578</v>
      </c>
    </row>
    <row r="5015" spans="1:7" x14ac:dyDescent="0.4">
      <c r="A5015" t="s">
        <v>2508</v>
      </c>
      <c r="B5015">
        <v>138774683</v>
      </c>
      <c r="C5015">
        <v>138774687</v>
      </c>
      <c r="D5015" t="s">
        <v>5495</v>
      </c>
      <c r="E5015" t="s">
        <v>2486</v>
      </c>
      <c r="F5015" t="s">
        <v>9577</v>
      </c>
      <c r="G5015" t="s">
        <v>9578</v>
      </c>
    </row>
    <row r="5016" spans="1:7" x14ac:dyDescent="0.4">
      <c r="A5016" t="s">
        <v>2508</v>
      </c>
      <c r="B5016">
        <v>138774692</v>
      </c>
      <c r="C5016">
        <v>138774699</v>
      </c>
      <c r="D5016" t="s">
        <v>5495</v>
      </c>
      <c r="E5016" t="s">
        <v>2486</v>
      </c>
      <c r="F5016" t="s">
        <v>9577</v>
      </c>
      <c r="G5016" t="s">
        <v>9578</v>
      </c>
    </row>
    <row r="5017" spans="1:7" x14ac:dyDescent="0.4">
      <c r="A5017" t="s">
        <v>2508</v>
      </c>
      <c r="B5017">
        <v>138774701</v>
      </c>
      <c r="C5017">
        <v>138774708</v>
      </c>
      <c r="D5017" t="s">
        <v>5495</v>
      </c>
      <c r="E5017" t="s">
        <v>2486</v>
      </c>
      <c r="F5017" t="s">
        <v>9577</v>
      </c>
      <c r="G5017" t="s">
        <v>9578</v>
      </c>
    </row>
    <row r="5018" spans="1:7" x14ac:dyDescent="0.4">
      <c r="A5018" t="s">
        <v>2508</v>
      </c>
      <c r="B5018">
        <v>138774713</v>
      </c>
      <c r="C5018">
        <v>138774924</v>
      </c>
      <c r="D5018" t="s">
        <v>5495</v>
      </c>
      <c r="E5018" t="s">
        <v>2486</v>
      </c>
      <c r="F5018" t="s">
        <v>9577</v>
      </c>
      <c r="G5018" t="s">
        <v>9578</v>
      </c>
    </row>
    <row r="5019" spans="1:7" x14ac:dyDescent="0.4">
      <c r="A5019" t="s">
        <v>2508</v>
      </c>
      <c r="B5019">
        <v>138774734</v>
      </c>
      <c r="C5019">
        <v>138774756</v>
      </c>
      <c r="D5019" t="s">
        <v>5495</v>
      </c>
      <c r="E5019" t="s">
        <v>2486</v>
      </c>
      <c r="F5019" t="s">
        <v>9577</v>
      </c>
      <c r="G5019" t="s">
        <v>9578</v>
      </c>
    </row>
    <row r="5020" spans="1:7" x14ac:dyDescent="0.4">
      <c r="A5020" t="s">
        <v>2508</v>
      </c>
      <c r="B5020">
        <v>138774758</v>
      </c>
      <c r="C5020">
        <v>138774771</v>
      </c>
      <c r="D5020" t="s">
        <v>5495</v>
      </c>
      <c r="E5020" t="s">
        <v>2486</v>
      </c>
      <c r="F5020" t="s">
        <v>9577</v>
      </c>
      <c r="G5020" t="s">
        <v>9578</v>
      </c>
    </row>
    <row r="5021" spans="1:7" x14ac:dyDescent="0.4">
      <c r="A5021" t="s">
        <v>2508</v>
      </c>
      <c r="B5021">
        <v>138774782</v>
      </c>
      <c r="C5021">
        <v>138774844</v>
      </c>
      <c r="D5021" t="s">
        <v>5495</v>
      </c>
      <c r="E5021" t="s">
        <v>2486</v>
      </c>
      <c r="F5021" t="s">
        <v>9577</v>
      </c>
      <c r="G5021" t="s">
        <v>9578</v>
      </c>
    </row>
    <row r="5022" spans="1:7" x14ac:dyDescent="0.4">
      <c r="A5022" t="s">
        <v>2508</v>
      </c>
      <c r="B5022">
        <v>138774854</v>
      </c>
      <c r="C5022">
        <v>138774894</v>
      </c>
      <c r="D5022" t="s">
        <v>5495</v>
      </c>
      <c r="E5022" t="s">
        <v>2486</v>
      </c>
      <c r="F5022" t="s">
        <v>9577</v>
      </c>
      <c r="G5022" t="s">
        <v>9578</v>
      </c>
    </row>
    <row r="5023" spans="1:7" x14ac:dyDescent="0.4">
      <c r="A5023" t="s">
        <v>2508</v>
      </c>
      <c r="B5023">
        <v>138774896</v>
      </c>
      <c r="C5023">
        <v>138774901</v>
      </c>
      <c r="D5023" t="s">
        <v>5495</v>
      </c>
      <c r="E5023" t="s">
        <v>2486</v>
      </c>
      <c r="F5023" t="s">
        <v>9577</v>
      </c>
      <c r="G5023" t="s">
        <v>9578</v>
      </c>
    </row>
    <row r="5024" spans="1:7" x14ac:dyDescent="0.4">
      <c r="A5024" t="s">
        <v>2508</v>
      </c>
      <c r="B5024">
        <v>138774904</v>
      </c>
      <c r="C5024">
        <v>138774912</v>
      </c>
      <c r="D5024" t="s">
        <v>5495</v>
      </c>
      <c r="E5024" t="s">
        <v>2486</v>
      </c>
      <c r="F5024" t="s">
        <v>9577</v>
      </c>
      <c r="G5024" t="s">
        <v>9578</v>
      </c>
    </row>
    <row r="5025" spans="1:7" x14ac:dyDescent="0.4">
      <c r="A5025" t="s">
        <v>2508</v>
      </c>
      <c r="B5025">
        <v>138774914</v>
      </c>
      <c r="C5025">
        <v>138774924</v>
      </c>
      <c r="D5025" t="s">
        <v>5495</v>
      </c>
      <c r="E5025" t="s">
        <v>2486</v>
      </c>
      <c r="F5025" t="s">
        <v>9577</v>
      </c>
      <c r="G5025" t="s">
        <v>9578</v>
      </c>
    </row>
    <row r="5026" spans="1:7" x14ac:dyDescent="0.4">
      <c r="A5026" t="s">
        <v>2508</v>
      </c>
      <c r="B5026">
        <v>139342123</v>
      </c>
      <c r="C5026">
        <v>139342132</v>
      </c>
      <c r="D5026" t="s">
        <v>5496</v>
      </c>
      <c r="E5026" t="s">
        <v>2486</v>
      </c>
      <c r="F5026" t="s">
        <v>9579</v>
      </c>
      <c r="G5026" t="s">
        <v>9580</v>
      </c>
    </row>
    <row r="5027" spans="1:7" x14ac:dyDescent="0.4">
      <c r="A5027" t="s">
        <v>2508</v>
      </c>
      <c r="B5027">
        <v>139352001</v>
      </c>
      <c r="C5027">
        <v>139352036</v>
      </c>
      <c r="D5027" t="s">
        <v>5497</v>
      </c>
      <c r="E5027" t="s">
        <v>2486</v>
      </c>
      <c r="F5027" t="s">
        <v>9579</v>
      </c>
      <c r="G5027" t="s">
        <v>9580</v>
      </c>
    </row>
    <row r="5028" spans="1:7" x14ac:dyDescent="0.4">
      <c r="A5028" t="s">
        <v>2508</v>
      </c>
      <c r="B5028">
        <v>139407887</v>
      </c>
      <c r="C5028">
        <v>139407998</v>
      </c>
      <c r="D5028" t="s">
        <v>5498</v>
      </c>
      <c r="E5028" t="s">
        <v>2486</v>
      </c>
      <c r="F5028" t="s">
        <v>9581</v>
      </c>
      <c r="G5028" t="s">
        <v>9582</v>
      </c>
    </row>
    <row r="5029" spans="1:7" x14ac:dyDescent="0.4">
      <c r="A5029" t="s">
        <v>2508</v>
      </c>
      <c r="B5029">
        <v>139722946</v>
      </c>
      <c r="C5029">
        <v>139722966</v>
      </c>
      <c r="D5029" t="s">
        <v>5499</v>
      </c>
      <c r="E5029" t="s">
        <v>2487</v>
      </c>
      <c r="F5029" t="s">
        <v>9583</v>
      </c>
      <c r="G5029" t="s">
        <v>9584</v>
      </c>
    </row>
    <row r="5030" spans="1:7" x14ac:dyDescent="0.4">
      <c r="A5030" t="s">
        <v>2508</v>
      </c>
      <c r="B5030">
        <v>139722971</v>
      </c>
      <c r="C5030">
        <v>139722977</v>
      </c>
      <c r="D5030" t="s">
        <v>5499</v>
      </c>
      <c r="E5030" t="s">
        <v>2487</v>
      </c>
      <c r="F5030" t="s">
        <v>9583</v>
      </c>
      <c r="G5030" t="s">
        <v>9584</v>
      </c>
    </row>
    <row r="5031" spans="1:7" x14ac:dyDescent="0.4">
      <c r="A5031" t="s">
        <v>2508</v>
      </c>
      <c r="B5031">
        <v>140135729</v>
      </c>
      <c r="C5031">
        <v>140135741</v>
      </c>
      <c r="D5031" t="s">
        <v>5500</v>
      </c>
      <c r="E5031" t="s">
        <v>2487</v>
      </c>
      <c r="F5031" t="s">
        <v>9585</v>
      </c>
      <c r="G5031" t="s">
        <v>9586</v>
      </c>
    </row>
    <row r="5032" spans="1:7" x14ac:dyDescent="0.4">
      <c r="A5032" t="s">
        <v>2508</v>
      </c>
      <c r="B5032">
        <v>140459541</v>
      </c>
      <c r="C5032">
        <v>140459549</v>
      </c>
      <c r="D5032" t="s">
        <v>5501</v>
      </c>
      <c r="E5032" t="s">
        <v>2486</v>
      </c>
      <c r="F5032" t="s">
        <v>9587</v>
      </c>
      <c r="G5032" t="s">
        <v>9588</v>
      </c>
    </row>
    <row r="5033" spans="1:7" x14ac:dyDescent="0.4">
      <c r="A5033" t="s">
        <v>2508</v>
      </c>
      <c r="B5033">
        <v>140459564</v>
      </c>
      <c r="C5033">
        <v>140459606</v>
      </c>
      <c r="D5033" t="s">
        <v>5501</v>
      </c>
      <c r="E5033" t="s">
        <v>2486</v>
      </c>
      <c r="F5033" t="s">
        <v>9587</v>
      </c>
      <c r="G5033" t="s">
        <v>9588</v>
      </c>
    </row>
    <row r="5034" spans="1:7" x14ac:dyDescent="0.4">
      <c r="A5034" t="s">
        <v>2508</v>
      </c>
      <c r="B5034">
        <v>140851223</v>
      </c>
      <c r="C5034">
        <v>140851230</v>
      </c>
      <c r="D5034" t="s">
        <v>5502</v>
      </c>
      <c r="E5034" t="s">
        <v>2487</v>
      </c>
      <c r="F5034" t="s">
        <v>9589</v>
      </c>
      <c r="G5034" t="s">
        <v>9590</v>
      </c>
    </row>
    <row r="5035" spans="1:7" x14ac:dyDescent="0.4">
      <c r="A5035" t="s">
        <v>2508</v>
      </c>
      <c r="B5035">
        <v>140917466</v>
      </c>
      <c r="C5035">
        <v>140917565</v>
      </c>
      <c r="D5035" t="s">
        <v>5503</v>
      </c>
      <c r="E5035" t="s">
        <v>2487</v>
      </c>
      <c r="F5035" t="s">
        <v>9589</v>
      </c>
      <c r="G5035" t="s">
        <v>9590</v>
      </c>
    </row>
    <row r="5036" spans="1:7" x14ac:dyDescent="0.4">
      <c r="A5036" t="s">
        <v>2508</v>
      </c>
      <c r="B5036">
        <v>140970271</v>
      </c>
      <c r="C5036">
        <v>140970348</v>
      </c>
      <c r="D5036" t="s">
        <v>5504</v>
      </c>
      <c r="E5036" t="s">
        <v>2487</v>
      </c>
      <c r="F5036" t="s">
        <v>9589</v>
      </c>
      <c r="G5036" t="s">
        <v>9590</v>
      </c>
    </row>
    <row r="5037" spans="1:7" x14ac:dyDescent="0.4">
      <c r="A5037" t="s">
        <v>2509</v>
      </c>
      <c r="B5037">
        <v>5902</v>
      </c>
      <c r="C5037">
        <v>5909</v>
      </c>
      <c r="D5037" t="s">
        <v>5505</v>
      </c>
      <c r="E5037" t="s">
        <v>2487</v>
      </c>
      <c r="F5037" t="s">
        <v>5753</v>
      </c>
      <c r="G5037" t="s">
        <v>5753</v>
      </c>
    </row>
    <row r="5038" spans="1:7" x14ac:dyDescent="0.4">
      <c r="A5038" t="s">
        <v>2509</v>
      </c>
      <c r="B5038">
        <v>5934</v>
      </c>
      <c r="C5038">
        <v>5944</v>
      </c>
      <c r="D5038" t="s">
        <v>5505</v>
      </c>
      <c r="E5038" t="s">
        <v>2487</v>
      </c>
      <c r="F5038" t="s">
        <v>5753</v>
      </c>
      <c r="G5038" t="s">
        <v>5753</v>
      </c>
    </row>
    <row r="5039" spans="1:7" x14ac:dyDescent="0.4">
      <c r="A5039" t="s">
        <v>2509</v>
      </c>
      <c r="B5039">
        <v>5973</v>
      </c>
      <c r="C5039">
        <v>5980</v>
      </c>
      <c r="D5039" t="s">
        <v>5505</v>
      </c>
      <c r="E5039" t="s">
        <v>2487</v>
      </c>
      <c r="F5039" t="s">
        <v>5753</v>
      </c>
      <c r="G5039" t="s">
        <v>5753</v>
      </c>
    </row>
    <row r="5040" spans="1:7" x14ac:dyDescent="0.4">
      <c r="A5040" t="s">
        <v>2509</v>
      </c>
      <c r="B5040">
        <v>5985</v>
      </c>
      <c r="C5040">
        <v>5992</v>
      </c>
      <c r="D5040" t="s">
        <v>5505</v>
      </c>
      <c r="E5040" t="s">
        <v>2487</v>
      </c>
      <c r="F5040" t="s">
        <v>5753</v>
      </c>
      <c r="G5040" t="s">
        <v>5753</v>
      </c>
    </row>
    <row r="5041" spans="1:7" x14ac:dyDescent="0.4">
      <c r="A5041" t="s">
        <v>2509</v>
      </c>
      <c r="B5041">
        <v>6081</v>
      </c>
      <c r="C5041">
        <v>6139</v>
      </c>
      <c r="D5041" t="s">
        <v>5505</v>
      </c>
      <c r="E5041" t="s">
        <v>2487</v>
      </c>
      <c r="F5041" t="s">
        <v>5753</v>
      </c>
      <c r="G5041" t="s">
        <v>5753</v>
      </c>
    </row>
    <row r="5042" spans="1:7" x14ac:dyDescent="0.4">
      <c r="A5042" t="s">
        <v>2509</v>
      </c>
      <c r="B5042">
        <v>6141</v>
      </c>
      <c r="C5042">
        <v>6145</v>
      </c>
      <c r="D5042" t="s">
        <v>5505</v>
      </c>
      <c r="E5042" t="s">
        <v>2487</v>
      </c>
      <c r="F5042" t="s">
        <v>5753</v>
      </c>
      <c r="G5042" t="s">
        <v>5753</v>
      </c>
    </row>
    <row r="5043" spans="1:7" x14ac:dyDescent="0.4">
      <c r="A5043" t="s">
        <v>2509</v>
      </c>
      <c r="B5043">
        <v>6158</v>
      </c>
      <c r="C5043">
        <v>6163</v>
      </c>
      <c r="D5043" t="s">
        <v>5505</v>
      </c>
      <c r="E5043" t="s">
        <v>2487</v>
      </c>
      <c r="F5043" t="s">
        <v>5753</v>
      </c>
      <c r="G5043" t="s">
        <v>5753</v>
      </c>
    </row>
    <row r="5044" spans="1:7" x14ac:dyDescent="0.4">
      <c r="A5044" t="s">
        <v>2509</v>
      </c>
      <c r="B5044">
        <v>6165</v>
      </c>
      <c r="C5044">
        <v>6220</v>
      </c>
      <c r="D5044" t="s">
        <v>5505</v>
      </c>
      <c r="E5044" t="s">
        <v>2487</v>
      </c>
      <c r="F5044" t="s">
        <v>5753</v>
      </c>
      <c r="G5044" t="s">
        <v>5753</v>
      </c>
    </row>
    <row r="5045" spans="1:7" x14ac:dyDescent="0.4">
      <c r="A5045" t="s">
        <v>2509</v>
      </c>
      <c r="B5045">
        <v>6258</v>
      </c>
      <c r="C5045">
        <v>6262</v>
      </c>
      <c r="D5045" t="s">
        <v>5505</v>
      </c>
      <c r="E5045" t="s">
        <v>2487</v>
      </c>
      <c r="F5045" t="s">
        <v>5753</v>
      </c>
      <c r="G5045" t="s">
        <v>5753</v>
      </c>
    </row>
    <row r="5046" spans="1:7" x14ac:dyDescent="0.4">
      <c r="A5046" t="s">
        <v>2509</v>
      </c>
      <c r="B5046">
        <v>6279</v>
      </c>
      <c r="C5046">
        <v>6283</v>
      </c>
      <c r="D5046" t="s">
        <v>5505</v>
      </c>
      <c r="E5046" t="s">
        <v>2487</v>
      </c>
      <c r="F5046" t="s">
        <v>5753</v>
      </c>
      <c r="G5046" t="s">
        <v>5753</v>
      </c>
    </row>
    <row r="5047" spans="1:7" x14ac:dyDescent="0.4">
      <c r="A5047" t="s">
        <v>2509</v>
      </c>
      <c r="B5047">
        <v>6411</v>
      </c>
      <c r="C5047">
        <v>6424</v>
      </c>
      <c r="D5047" t="s">
        <v>5505</v>
      </c>
      <c r="E5047" t="s">
        <v>2487</v>
      </c>
      <c r="F5047" t="s">
        <v>5753</v>
      </c>
      <c r="G5047" t="s">
        <v>5753</v>
      </c>
    </row>
    <row r="5048" spans="1:7" x14ac:dyDescent="0.4">
      <c r="A5048" t="s">
        <v>2509</v>
      </c>
      <c r="B5048">
        <v>6434</v>
      </c>
      <c r="C5048">
        <v>6449</v>
      </c>
      <c r="D5048" t="s">
        <v>5505</v>
      </c>
      <c r="E5048" t="s">
        <v>2487</v>
      </c>
      <c r="F5048" t="s">
        <v>5753</v>
      </c>
      <c r="G5048" t="s">
        <v>5753</v>
      </c>
    </row>
    <row r="5049" spans="1:7" x14ac:dyDescent="0.4">
      <c r="A5049" t="s">
        <v>2509</v>
      </c>
      <c r="B5049">
        <v>6459</v>
      </c>
      <c r="C5049">
        <v>6463</v>
      </c>
      <c r="D5049" t="s">
        <v>5505</v>
      </c>
      <c r="E5049" t="s">
        <v>2487</v>
      </c>
      <c r="F5049" t="s">
        <v>5753</v>
      </c>
      <c r="G5049" t="s">
        <v>5753</v>
      </c>
    </row>
    <row r="5050" spans="1:7" x14ac:dyDescent="0.4">
      <c r="A5050" t="s">
        <v>2509</v>
      </c>
      <c r="B5050">
        <v>6564</v>
      </c>
      <c r="C5050">
        <v>6587</v>
      </c>
      <c r="D5050" t="s">
        <v>5505</v>
      </c>
      <c r="E5050" t="s">
        <v>2487</v>
      </c>
      <c r="F5050" t="s">
        <v>5753</v>
      </c>
      <c r="G5050" t="s">
        <v>5753</v>
      </c>
    </row>
    <row r="5051" spans="1:7" x14ac:dyDescent="0.4">
      <c r="A5051" t="s">
        <v>2509</v>
      </c>
      <c r="B5051">
        <v>6594</v>
      </c>
      <c r="C5051">
        <v>6619</v>
      </c>
      <c r="D5051" t="s">
        <v>5505</v>
      </c>
      <c r="E5051" t="s">
        <v>2487</v>
      </c>
      <c r="F5051" t="s">
        <v>5753</v>
      </c>
      <c r="G5051" t="s">
        <v>5753</v>
      </c>
    </row>
    <row r="5052" spans="1:7" x14ac:dyDescent="0.4">
      <c r="A5052" t="s">
        <v>2509</v>
      </c>
      <c r="B5052">
        <v>6621</v>
      </c>
      <c r="C5052">
        <v>6625</v>
      </c>
      <c r="D5052" t="s">
        <v>5505</v>
      </c>
      <c r="E5052" t="s">
        <v>2487</v>
      </c>
      <c r="F5052" t="s">
        <v>5753</v>
      </c>
      <c r="G5052" t="s">
        <v>5753</v>
      </c>
    </row>
    <row r="5053" spans="1:7" x14ac:dyDescent="0.4">
      <c r="A5053" t="s">
        <v>2509</v>
      </c>
      <c r="B5053">
        <v>6627</v>
      </c>
      <c r="C5053">
        <v>6631</v>
      </c>
      <c r="D5053" t="s">
        <v>5505</v>
      </c>
      <c r="E5053" t="s">
        <v>2487</v>
      </c>
      <c r="F5053" t="s">
        <v>5753</v>
      </c>
      <c r="G5053" t="s">
        <v>5753</v>
      </c>
    </row>
    <row r="5054" spans="1:7" x14ac:dyDescent="0.4">
      <c r="A5054" t="s">
        <v>2509</v>
      </c>
      <c r="B5054">
        <v>6689</v>
      </c>
      <c r="C5054">
        <v>6718</v>
      </c>
      <c r="D5054" t="s">
        <v>5505</v>
      </c>
      <c r="E5054" t="s">
        <v>2487</v>
      </c>
      <c r="F5054" t="s">
        <v>5753</v>
      </c>
      <c r="G5054" t="s">
        <v>5753</v>
      </c>
    </row>
    <row r="5055" spans="1:7" x14ac:dyDescent="0.4">
      <c r="A5055" t="s">
        <v>2509</v>
      </c>
      <c r="B5055">
        <v>6720</v>
      </c>
      <c r="C5055">
        <v>6724</v>
      </c>
      <c r="D5055" t="s">
        <v>5505</v>
      </c>
      <c r="E5055" t="s">
        <v>2487</v>
      </c>
      <c r="F5055" t="s">
        <v>5753</v>
      </c>
      <c r="G5055" t="s">
        <v>5753</v>
      </c>
    </row>
    <row r="5056" spans="1:7" x14ac:dyDescent="0.4">
      <c r="A5056" t="s">
        <v>2509</v>
      </c>
      <c r="B5056">
        <v>6726</v>
      </c>
      <c r="C5056">
        <v>6730</v>
      </c>
      <c r="D5056" t="s">
        <v>5505</v>
      </c>
      <c r="E5056" t="s">
        <v>2487</v>
      </c>
      <c r="F5056" t="s">
        <v>5753</v>
      </c>
      <c r="G5056" t="s">
        <v>5753</v>
      </c>
    </row>
    <row r="5057" spans="1:7" x14ac:dyDescent="0.4">
      <c r="A5057" t="s">
        <v>2509</v>
      </c>
      <c r="B5057">
        <v>6732</v>
      </c>
      <c r="C5057">
        <v>6748</v>
      </c>
      <c r="D5057" t="s">
        <v>5505</v>
      </c>
      <c r="E5057" t="s">
        <v>2487</v>
      </c>
      <c r="F5057" t="s">
        <v>5753</v>
      </c>
      <c r="G5057" t="s">
        <v>5753</v>
      </c>
    </row>
    <row r="5058" spans="1:7" x14ac:dyDescent="0.4">
      <c r="A5058" t="s">
        <v>2509</v>
      </c>
      <c r="B5058">
        <v>6750</v>
      </c>
      <c r="C5058">
        <v>6823</v>
      </c>
      <c r="D5058" t="s">
        <v>5505</v>
      </c>
      <c r="E5058" t="s">
        <v>2487</v>
      </c>
      <c r="F5058" t="s">
        <v>5753</v>
      </c>
      <c r="G5058" t="s">
        <v>5753</v>
      </c>
    </row>
    <row r="5059" spans="1:7" x14ac:dyDescent="0.4">
      <c r="A5059" t="s">
        <v>2509</v>
      </c>
      <c r="B5059">
        <v>6831</v>
      </c>
      <c r="C5059">
        <v>6841</v>
      </c>
      <c r="D5059" t="s">
        <v>5505</v>
      </c>
      <c r="E5059" t="s">
        <v>2487</v>
      </c>
      <c r="F5059" t="s">
        <v>5753</v>
      </c>
      <c r="G5059" t="s">
        <v>5753</v>
      </c>
    </row>
    <row r="5060" spans="1:7" x14ac:dyDescent="0.4">
      <c r="A5060" t="s">
        <v>2509</v>
      </c>
      <c r="B5060">
        <v>6855</v>
      </c>
      <c r="C5060">
        <v>6862</v>
      </c>
      <c r="D5060" t="s">
        <v>5505</v>
      </c>
      <c r="E5060" t="s">
        <v>2487</v>
      </c>
      <c r="F5060" t="s">
        <v>5753</v>
      </c>
      <c r="G5060" t="s">
        <v>5753</v>
      </c>
    </row>
    <row r="5061" spans="1:7" x14ac:dyDescent="0.4">
      <c r="A5061" t="s">
        <v>2509</v>
      </c>
      <c r="B5061">
        <v>6864</v>
      </c>
      <c r="C5061">
        <v>6873</v>
      </c>
      <c r="D5061" t="s">
        <v>5505</v>
      </c>
      <c r="E5061" t="s">
        <v>2487</v>
      </c>
      <c r="F5061" t="s">
        <v>5753</v>
      </c>
      <c r="G5061" t="s">
        <v>5753</v>
      </c>
    </row>
    <row r="5062" spans="1:7" x14ac:dyDescent="0.4">
      <c r="A5062" t="s">
        <v>2509</v>
      </c>
      <c r="B5062">
        <v>6885</v>
      </c>
      <c r="C5062">
        <v>6892</v>
      </c>
      <c r="D5062" t="s">
        <v>5505</v>
      </c>
      <c r="E5062" t="s">
        <v>2487</v>
      </c>
      <c r="F5062" t="s">
        <v>5753</v>
      </c>
      <c r="G5062" t="s">
        <v>5753</v>
      </c>
    </row>
    <row r="5063" spans="1:7" x14ac:dyDescent="0.4">
      <c r="A5063" t="s">
        <v>2509</v>
      </c>
      <c r="B5063">
        <v>9231</v>
      </c>
      <c r="C5063">
        <v>9238</v>
      </c>
      <c r="D5063" t="s">
        <v>5506</v>
      </c>
      <c r="E5063" t="s">
        <v>2486</v>
      </c>
      <c r="F5063" t="s">
        <v>5753</v>
      </c>
      <c r="G5063" t="s">
        <v>5753</v>
      </c>
    </row>
    <row r="5064" spans="1:7" x14ac:dyDescent="0.4">
      <c r="A5064" t="s">
        <v>2509</v>
      </c>
      <c r="B5064">
        <v>9240</v>
      </c>
      <c r="C5064">
        <v>9244</v>
      </c>
      <c r="D5064" t="s">
        <v>5506</v>
      </c>
      <c r="E5064" t="s">
        <v>2486</v>
      </c>
      <c r="F5064" t="s">
        <v>5753</v>
      </c>
      <c r="G5064" t="s">
        <v>5753</v>
      </c>
    </row>
    <row r="5065" spans="1:7" x14ac:dyDescent="0.4">
      <c r="A5065" t="s">
        <v>2509</v>
      </c>
      <c r="B5065">
        <v>9246</v>
      </c>
      <c r="C5065">
        <v>9250</v>
      </c>
      <c r="D5065" t="s">
        <v>5506</v>
      </c>
      <c r="E5065" t="s">
        <v>2486</v>
      </c>
      <c r="F5065" t="s">
        <v>5753</v>
      </c>
      <c r="G5065" t="s">
        <v>5753</v>
      </c>
    </row>
    <row r="5066" spans="1:7" x14ac:dyDescent="0.4">
      <c r="A5066" t="s">
        <v>2509</v>
      </c>
      <c r="B5066">
        <v>9252</v>
      </c>
      <c r="C5066">
        <v>9256</v>
      </c>
      <c r="D5066" t="s">
        <v>5506</v>
      </c>
      <c r="E5066" t="s">
        <v>2486</v>
      </c>
      <c r="F5066" t="s">
        <v>5753</v>
      </c>
      <c r="G5066" t="s">
        <v>5753</v>
      </c>
    </row>
    <row r="5067" spans="1:7" x14ac:dyDescent="0.4">
      <c r="A5067" t="s">
        <v>2509</v>
      </c>
      <c r="B5067">
        <v>9306</v>
      </c>
      <c r="C5067">
        <v>9310</v>
      </c>
      <c r="D5067" t="s">
        <v>5506</v>
      </c>
      <c r="E5067" t="s">
        <v>2486</v>
      </c>
      <c r="F5067" t="s">
        <v>5753</v>
      </c>
      <c r="G5067" t="s">
        <v>5753</v>
      </c>
    </row>
    <row r="5068" spans="1:7" x14ac:dyDescent="0.4">
      <c r="A5068" t="s">
        <v>2509</v>
      </c>
      <c r="B5068">
        <v>9371</v>
      </c>
      <c r="C5068">
        <v>9387</v>
      </c>
      <c r="D5068" t="s">
        <v>5506</v>
      </c>
      <c r="E5068" t="s">
        <v>2486</v>
      </c>
      <c r="F5068" t="s">
        <v>5753</v>
      </c>
      <c r="G5068" t="s">
        <v>5753</v>
      </c>
    </row>
    <row r="5069" spans="1:7" x14ac:dyDescent="0.4">
      <c r="A5069" t="s">
        <v>2509</v>
      </c>
      <c r="B5069">
        <v>9393</v>
      </c>
      <c r="C5069">
        <v>9404</v>
      </c>
      <c r="D5069" t="s">
        <v>5506</v>
      </c>
      <c r="E5069" t="s">
        <v>2486</v>
      </c>
      <c r="F5069" t="s">
        <v>5753</v>
      </c>
      <c r="G5069" t="s">
        <v>5753</v>
      </c>
    </row>
    <row r="5070" spans="1:7" x14ac:dyDescent="0.4">
      <c r="A5070" t="s">
        <v>2509</v>
      </c>
      <c r="B5070">
        <v>9408</v>
      </c>
      <c r="C5070">
        <v>9412</v>
      </c>
      <c r="D5070" t="s">
        <v>5506</v>
      </c>
      <c r="E5070" t="s">
        <v>2486</v>
      </c>
      <c r="F5070" t="s">
        <v>5753</v>
      </c>
      <c r="G5070" t="s">
        <v>5753</v>
      </c>
    </row>
    <row r="5071" spans="1:7" x14ac:dyDescent="0.4">
      <c r="A5071" t="s">
        <v>2509</v>
      </c>
      <c r="B5071">
        <v>9414</v>
      </c>
      <c r="C5071">
        <v>9421</v>
      </c>
      <c r="D5071" t="s">
        <v>5506</v>
      </c>
      <c r="E5071" t="s">
        <v>2486</v>
      </c>
      <c r="F5071" t="s">
        <v>5753</v>
      </c>
      <c r="G5071" t="s">
        <v>5753</v>
      </c>
    </row>
    <row r="5072" spans="1:7" x14ac:dyDescent="0.4">
      <c r="A5072" t="s">
        <v>2509</v>
      </c>
      <c r="B5072">
        <v>9432</v>
      </c>
      <c r="C5072">
        <v>9440</v>
      </c>
      <c r="D5072" t="s">
        <v>5506</v>
      </c>
      <c r="E5072" t="s">
        <v>2486</v>
      </c>
      <c r="F5072" t="s">
        <v>5753</v>
      </c>
      <c r="G5072" t="s">
        <v>5753</v>
      </c>
    </row>
    <row r="5073" spans="1:7" x14ac:dyDescent="0.4">
      <c r="A5073" t="s">
        <v>2509</v>
      </c>
      <c r="B5073">
        <v>9462</v>
      </c>
      <c r="C5073">
        <v>9466</v>
      </c>
      <c r="D5073" t="s">
        <v>5506</v>
      </c>
      <c r="E5073" t="s">
        <v>2486</v>
      </c>
      <c r="F5073" t="s">
        <v>5753</v>
      </c>
      <c r="G5073" t="s">
        <v>5753</v>
      </c>
    </row>
    <row r="5074" spans="1:7" x14ac:dyDescent="0.4">
      <c r="A5074" t="s">
        <v>2509</v>
      </c>
      <c r="B5074">
        <v>9470</v>
      </c>
      <c r="C5074">
        <v>9478</v>
      </c>
      <c r="D5074" t="s">
        <v>5506</v>
      </c>
      <c r="E5074" t="s">
        <v>2486</v>
      </c>
      <c r="F5074" t="s">
        <v>5753</v>
      </c>
      <c r="G5074" t="s">
        <v>5753</v>
      </c>
    </row>
    <row r="5075" spans="1:7" x14ac:dyDescent="0.4">
      <c r="A5075" t="s">
        <v>2509</v>
      </c>
      <c r="B5075">
        <v>9495</v>
      </c>
      <c r="C5075">
        <v>9508</v>
      </c>
      <c r="D5075" t="s">
        <v>5506</v>
      </c>
      <c r="E5075" t="s">
        <v>2486</v>
      </c>
      <c r="F5075" t="s">
        <v>5753</v>
      </c>
      <c r="G5075" t="s">
        <v>5753</v>
      </c>
    </row>
    <row r="5076" spans="1:7" x14ac:dyDescent="0.4">
      <c r="A5076" t="s">
        <v>2509</v>
      </c>
      <c r="B5076">
        <v>9510</v>
      </c>
      <c r="C5076">
        <v>9521</v>
      </c>
      <c r="D5076" t="s">
        <v>5506</v>
      </c>
      <c r="E5076" t="s">
        <v>2486</v>
      </c>
      <c r="F5076" t="s">
        <v>5753</v>
      </c>
      <c r="G5076" t="s">
        <v>5753</v>
      </c>
    </row>
    <row r="5077" spans="1:7" x14ac:dyDescent="0.4">
      <c r="A5077" t="s">
        <v>2509</v>
      </c>
      <c r="B5077">
        <v>9552</v>
      </c>
      <c r="C5077">
        <v>9556</v>
      </c>
      <c r="D5077" t="s">
        <v>5506</v>
      </c>
      <c r="E5077" t="s">
        <v>2486</v>
      </c>
      <c r="F5077" t="s">
        <v>5753</v>
      </c>
      <c r="G5077" t="s">
        <v>5753</v>
      </c>
    </row>
    <row r="5078" spans="1:7" x14ac:dyDescent="0.4">
      <c r="A5078" t="s">
        <v>2509</v>
      </c>
      <c r="B5078">
        <v>9586</v>
      </c>
      <c r="C5078">
        <v>9592</v>
      </c>
      <c r="D5078" t="s">
        <v>5506</v>
      </c>
      <c r="E5078" t="s">
        <v>2486</v>
      </c>
      <c r="F5078" t="s">
        <v>5753</v>
      </c>
      <c r="G5078" t="s">
        <v>5753</v>
      </c>
    </row>
    <row r="5079" spans="1:7" x14ac:dyDescent="0.4">
      <c r="A5079" t="s">
        <v>2509</v>
      </c>
      <c r="B5079">
        <v>9642</v>
      </c>
      <c r="C5079">
        <v>9646</v>
      </c>
      <c r="D5079" t="s">
        <v>5506</v>
      </c>
      <c r="E5079" t="s">
        <v>2486</v>
      </c>
      <c r="F5079" t="s">
        <v>5753</v>
      </c>
      <c r="G5079" t="s">
        <v>5753</v>
      </c>
    </row>
    <row r="5080" spans="1:7" x14ac:dyDescent="0.4">
      <c r="A5080" t="s">
        <v>2509</v>
      </c>
      <c r="B5080">
        <v>9660</v>
      </c>
      <c r="C5080">
        <v>9667</v>
      </c>
      <c r="D5080" t="s">
        <v>5506</v>
      </c>
      <c r="E5080" t="s">
        <v>2486</v>
      </c>
      <c r="F5080" t="s">
        <v>5753</v>
      </c>
      <c r="G5080" t="s">
        <v>5753</v>
      </c>
    </row>
    <row r="5081" spans="1:7" x14ac:dyDescent="0.4">
      <c r="A5081" t="s">
        <v>2509</v>
      </c>
      <c r="B5081">
        <v>9687</v>
      </c>
      <c r="C5081">
        <v>9691</v>
      </c>
      <c r="D5081" t="s">
        <v>5506</v>
      </c>
      <c r="E5081" t="s">
        <v>2486</v>
      </c>
      <c r="F5081" t="s">
        <v>5753</v>
      </c>
      <c r="G5081" t="s">
        <v>5753</v>
      </c>
    </row>
    <row r="5082" spans="1:7" x14ac:dyDescent="0.4">
      <c r="A5082" t="s">
        <v>2509</v>
      </c>
      <c r="B5082">
        <v>9810</v>
      </c>
      <c r="C5082">
        <v>9820</v>
      </c>
      <c r="D5082" t="s">
        <v>5506</v>
      </c>
      <c r="E5082" t="s">
        <v>2486</v>
      </c>
      <c r="F5082" t="s">
        <v>5753</v>
      </c>
      <c r="G5082" t="s">
        <v>5753</v>
      </c>
    </row>
    <row r="5083" spans="1:7" x14ac:dyDescent="0.4">
      <c r="A5083" t="s">
        <v>2509</v>
      </c>
      <c r="B5083">
        <v>9882</v>
      </c>
      <c r="C5083">
        <v>9886</v>
      </c>
      <c r="D5083" t="s">
        <v>5506</v>
      </c>
      <c r="E5083" t="s">
        <v>2486</v>
      </c>
      <c r="F5083" t="s">
        <v>5753</v>
      </c>
      <c r="G5083" t="s">
        <v>5753</v>
      </c>
    </row>
    <row r="5084" spans="1:7" x14ac:dyDescent="0.4">
      <c r="A5084" t="s">
        <v>2509</v>
      </c>
      <c r="B5084">
        <v>9888</v>
      </c>
      <c r="C5084">
        <v>9892</v>
      </c>
      <c r="D5084" t="s">
        <v>5506</v>
      </c>
      <c r="E5084" t="s">
        <v>2486</v>
      </c>
      <c r="F5084" t="s">
        <v>5753</v>
      </c>
      <c r="G5084" t="s">
        <v>5753</v>
      </c>
    </row>
    <row r="5085" spans="1:7" x14ac:dyDescent="0.4">
      <c r="A5085" t="s">
        <v>2509</v>
      </c>
      <c r="B5085">
        <v>9897</v>
      </c>
      <c r="C5085">
        <v>9919</v>
      </c>
      <c r="D5085" t="s">
        <v>5506</v>
      </c>
      <c r="E5085" t="s">
        <v>2486</v>
      </c>
      <c r="F5085" t="s">
        <v>5753</v>
      </c>
      <c r="G5085" t="s">
        <v>5753</v>
      </c>
    </row>
    <row r="5086" spans="1:7" x14ac:dyDescent="0.4">
      <c r="A5086" t="s">
        <v>2509</v>
      </c>
      <c r="B5086">
        <v>9921</v>
      </c>
      <c r="C5086">
        <v>9964</v>
      </c>
      <c r="D5086" t="s">
        <v>5506</v>
      </c>
      <c r="E5086" t="s">
        <v>2486</v>
      </c>
      <c r="F5086" t="s">
        <v>5753</v>
      </c>
      <c r="G5086" t="s">
        <v>5753</v>
      </c>
    </row>
    <row r="5087" spans="1:7" x14ac:dyDescent="0.4">
      <c r="A5087" t="s">
        <v>2509</v>
      </c>
      <c r="B5087">
        <v>9969</v>
      </c>
      <c r="C5087">
        <v>9988</v>
      </c>
      <c r="D5087" t="s">
        <v>5506</v>
      </c>
      <c r="E5087" t="s">
        <v>2486</v>
      </c>
      <c r="F5087" t="s">
        <v>5753</v>
      </c>
      <c r="G5087" t="s">
        <v>5753</v>
      </c>
    </row>
    <row r="5088" spans="1:7" x14ac:dyDescent="0.4">
      <c r="A5088" t="s">
        <v>2509</v>
      </c>
      <c r="B5088">
        <v>14768</v>
      </c>
      <c r="C5088">
        <v>14772</v>
      </c>
      <c r="D5088" t="s">
        <v>5507</v>
      </c>
      <c r="E5088" t="s">
        <v>2487</v>
      </c>
      <c r="F5088" t="s">
        <v>5753</v>
      </c>
      <c r="G5088" t="s">
        <v>5753</v>
      </c>
    </row>
    <row r="5089" spans="1:7" x14ac:dyDescent="0.4">
      <c r="A5089" t="s">
        <v>2509</v>
      </c>
      <c r="B5089">
        <v>14780</v>
      </c>
      <c r="C5089">
        <v>14784</v>
      </c>
      <c r="D5089" t="s">
        <v>5507</v>
      </c>
      <c r="E5089" t="s">
        <v>2487</v>
      </c>
      <c r="F5089" t="s">
        <v>5753</v>
      </c>
      <c r="G5089" t="s">
        <v>5753</v>
      </c>
    </row>
    <row r="5090" spans="1:7" x14ac:dyDescent="0.4">
      <c r="A5090" t="s">
        <v>2509</v>
      </c>
      <c r="B5090">
        <v>14801</v>
      </c>
      <c r="C5090">
        <v>14808</v>
      </c>
      <c r="D5090" t="s">
        <v>5507</v>
      </c>
      <c r="E5090" t="s">
        <v>2487</v>
      </c>
      <c r="F5090" t="s">
        <v>5753</v>
      </c>
      <c r="G5090" t="s">
        <v>5753</v>
      </c>
    </row>
    <row r="5091" spans="1:7" x14ac:dyDescent="0.4">
      <c r="A5091" t="s">
        <v>2509</v>
      </c>
      <c r="B5091">
        <v>14822</v>
      </c>
      <c r="C5091">
        <v>14829</v>
      </c>
      <c r="D5091" t="s">
        <v>5507</v>
      </c>
      <c r="E5091" t="s">
        <v>2487</v>
      </c>
      <c r="F5091" t="s">
        <v>5753</v>
      </c>
      <c r="G5091" t="s">
        <v>5753</v>
      </c>
    </row>
    <row r="5092" spans="1:7" x14ac:dyDescent="0.4">
      <c r="A5092" t="s">
        <v>2510</v>
      </c>
      <c r="B5092">
        <v>2773048</v>
      </c>
      <c r="C5092">
        <v>2773061</v>
      </c>
      <c r="D5092" t="s">
        <v>5508</v>
      </c>
      <c r="E5092" t="s">
        <v>2487</v>
      </c>
      <c r="F5092" t="s">
        <v>9591</v>
      </c>
      <c r="G5092" t="s">
        <v>9592</v>
      </c>
    </row>
    <row r="5093" spans="1:7" x14ac:dyDescent="0.4">
      <c r="A5093" t="s">
        <v>2510</v>
      </c>
      <c r="B5093">
        <v>2773078</v>
      </c>
      <c r="C5093">
        <v>2773085</v>
      </c>
      <c r="D5093" t="s">
        <v>5508</v>
      </c>
      <c r="E5093" t="s">
        <v>2487</v>
      </c>
      <c r="F5093" t="s">
        <v>9591</v>
      </c>
      <c r="G5093" t="s">
        <v>9592</v>
      </c>
    </row>
    <row r="5094" spans="1:7" x14ac:dyDescent="0.4">
      <c r="A5094" t="s">
        <v>2510</v>
      </c>
      <c r="B5094">
        <v>2773093</v>
      </c>
      <c r="C5094">
        <v>2773100</v>
      </c>
      <c r="D5094" t="s">
        <v>5508</v>
      </c>
      <c r="E5094" t="s">
        <v>2487</v>
      </c>
      <c r="F5094" t="s">
        <v>9591</v>
      </c>
      <c r="G5094" t="s">
        <v>9592</v>
      </c>
    </row>
    <row r="5095" spans="1:7" x14ac:dyDescent="0.4">
      <c r="A5095" t="s">
        <v>2510</v>
      </c>
      <c r="B5095">
        <v>2773102</v>
      </c>
      <c r="C5095">
        <v>2773118</v>
      </c>
      <c r="D5095" t="s">
        <v>5508</v>
      </c>
      <c r="E5095" t="s">
        <v>2487</v>
      </c>
      <c r="F5095" t="s">
        <v>9591</v>
      </c>
      <c r="G5095" t="s">
        <v>9592</v>
      </c>
    </row>
    <row r="5096" spans="1:7" x14ac:dyDescent="0.4">
      <c r="A5096" t="s">
        <v>2510</v>
      </c>
      <c r="B5096">
        <v>2773123</v>
      </c>
      <c r="C5096">
        <v>2773131</v>
      </c>
      <c r="D5096" t="s">
        <v>5508</v>
      </c>
      <c r="E5096" t="s">
        <v>2487</v>
      </c>
      <c r="F5096" t="s">
        <v>9591</v>
      </c>
      <c r="G5096" t="s">
        <v>9592</v>
      </c>
    </row>
    <row r="5097" spans="1:7" x14ac:dyDescent="0.4">
      <c r="A5097" t="s">
        <v>2510</v>
      </c>
      <c r="B5097">
        <v>2773159</v>
      </c>
      <c r="C5097">
        <v>2773166</v>
      </c>
      <c r="D5097" t="s">
        <v>5508</v>
      </c>
      <c r="E5097" t="s">
        <v>2487</v>
      </c>
      <c r="F5097" t="s">
        <v>9591</v>
      </c>
      <c r="G5097" t="s">
        <v>9592</v>
      </c>
    </row>
    <row r="5098" spans="1:7" x14ac:dyDescent="0.4">
      <c r="A5098" t="s">
        <v>2510</v>
      </c>
      <c r="B5098">
        <v>9983795</v>
      </c>
      <c r="C5098">
        <v>10031578</v>
      </c>
      <c r="D5098" t="s">
        <v>5509</v>
      </c>
      <c r="E5098" t="s">
        <v>2487</v>
      </c>
      <c r="F5098" t="s">
        <v>9593</v>
      </c>
      <c r="G5098" t="s">
        <v>9594</v>
      </c>
    </row>
    <row r="5099" spans="1:7" x14ac:dyDescent="0.4">
      <c r="A5099" t="s">
        <v>2510</v>
      </c>
      <c r="B5099">
        <v>10535588</v>
      </c>
      <c r="C5099">
        <v>10544958</v>
      </c>
      <c r="D5099" t="s">
        <v>5510</v>
      </c>
      <c r="E5099" t="s">
        <v>2486</v>
      </c>
      <c r="F5099" t="s">
        <v>9595</v>
      </c>
      <c r="G5099" t="s">
        <v>9596</v>
      </c>
    </row>
    <row r="5100" spans="1:7" x14ac:dyDescent="0.4">
      <c r="A5100" t="s">
        <v>2510</v>
      </c>
      <c r="B5100">
        <v>12817326</v>
      </c>
      <c r="C5100">
        <v>12817404</v>
      </c>
      <c r="D5100" t="s">
        <v>5511</v>
      </c>
      <c r="E5100" t="s">
        <v>2487</v>
      </c>
      <c r="F5100" t="s">
        <v>9597</v>
      </c>
      <c r="G5100" t="s">
        <v>9598</v>
      </c>
    </row>
    <row r="5101" spans="1:7" x14ac:dyDescent="0.4">
      <c r="A5101" t="s">
        <v>2510</v>
      </c>
      <c r="B5101">
        <v>13764438</v>
      </c>
      <c r="C5101">
        <v>13764474</v>
      </c>
      <c r="D5101" t="s">
        <v>5512</v>
      </c>
      <c r="E5101" t="s">
        <v>2487</v>
      </c>
      <c r="F5101" t="s">
        <v>9599</v>
      </c>
      <c r="G5101" t="s">
        <v>9600</v>
      </c>
    </row>
    <row r="5102" spans="1:7" x14ac:dyDescent="0.4">
      <c r="A5102" t="s">
        <v>2510</v>
      </c>
      <c r="B5102">
        <v>13764493</v>
      </c>
      <c r="C5102">
        <v>13764562</v>
      </c>
      <c r="D5102" t="s">
        <v>5512</v>
      </c>
      <c r="E5102" t="s">
        <v>2487</v>
      </c>
      <c r="F5102" t="s">
        <v>9599</v>
      </c>
      <c r="G5102" t="s">
        <v>9600</v>
      </c>
    </row>
    <row r="5103" spans="1:7" x14ac:dyDescent="0.4">
      <c r="A5103" t="s">
        <v>2510</v>
      </c>
      <c r="B5103">
        <v>15343178</v>
      </c>
      <c r="C5103">
        <v>15350014</v>
      </c>
      <c r="D5103" t="s">
        <v>5513</v>
      </c>
      <c r="E5103" t="s">
        <v>2486</v>
      </c>
      <c r="F5103" t="s">
        <v>9601</v>
      </c>
      <c r="G5103" t="s">
        <v>9602</v>
      </c>
    </row>
    <row r="5104" spans="1:7" x14ac:dyDescent="0.4">
      <c r="A5104" t="s">
        <v>2510</v>
      </c>
      <c r="B5104">
        <v>15350040</v>
      </c>
      <c r="C5104">
        <v>15350079</v>
      </c>
      <c r="D5104" t="s">
        <v>5513</v>
      </c>
      <c r="E5104" t="s">
        <v>2486</v>
      </c>
      <c r="F5104" t="s">
        <v>9601</v>
      </c>
      <c r="G5104" t="s">
        <v>9602</v>
      </c>
    </row>
    <row r="5105" spans="1:7" x14ac:dyDescent="0.4">
      <c r="A5105" t="s">
        <v>2510</v>
      </c>
      <c r="B5105">
        <v>15619049</v>
      </c>
      <c r="C5105">
        <v>15619064</v>
      </c>
      <c r="D5105" t="s">
        <v>5514</v>
      </c>
      <c r="E5105" t="s">
        <v>2486</v>
      </c>
      <c r="F5105" t="s">
        <v>9603</v>
      </c>
      <c r="G5105" t="s">
        <v>9604</v>
      </c>
    </row>
    <row r="5106" spans="1:7" x14ac:dyDescent="0.4">
      <c r="A5106" t="s">
        <v>2510</v>
      </c>
      <c r="B5106">
        <v>15619071</v>
      </c>
      <c r="C5106">
        <v>15619077</v>
      </c>
      <c r="D5106" t="s">
        <v>5514</v>
      </c>
      <c r="E5106" t="s">
        <v>2486</v>
      </c>
      <c r="F5106" t="s">
        <v>9603</v>
      </c>
      <c r="G5106" t="s">
        <v>9604</v>
      </c>
    </row>
    <row r="5107" spans="1:7" x14ac:dyDescent="0.4">
      <c r="A5107" t="s">
        <v>2510</v>
      </c>
      <c r="B5107">
        <v>15619107</v>
      </c>
      <c r="C5107">
        <v>15619137</v>
      </c>
      <c r="D5107" t="s">
        <v>5514</v>
      </c>
      <c r="E5107" t="s">
        <v>2486</v>
      </c>
      <c r="F5107" t="s">
        <v>9603</v>
      </c>
      <c r="G5107" t="s">
        <v>9604</v>
      </c>
    </row>
    <row r="5108" spans="1:7" x14ac:dyDescent="0.4">
      <c r="A5108" t="s">
        <v>2510</v>
      </c>
      <c r="B5108">
        <v>16876887</v>
      </c>
      <c r="C5108">
        <v>16876945</v>
      </c>
      <c r="D5108" t="s">
        <v>5515</v>
      </c>
      <c r="E5108" t="s">
        <v>2486</v>
      </c>
      <c r="F5108" t="s">
        <v>9605</v>
      </c>
      <c r="G5108" t="s">
        <v>9606</v>
      </c>
    </row>
    <row r="5109" spans="1:7" x14ac:dyDescent="0.4">
      <c r="A5109" t="s">
        <v>2510</v>
      </c>
      <c r="B5109">
        <v>18912322</v>
      </c>
      <c r="C5109">
        <v>18923977</v>
      </c>
      <c r="D5109" t="s">
        <v>5516</v>
      </c>
      <c r="E5109" t="s">
        <v>2486</v>
      </c>
      <c r="F5109" t="s">
        <v>9607</v>
      </c>
      <c r="G5109" t="s">
        <v>9608</v>
      </c>
    </row>
    <row r="5110" spans="1:7" x14ac:dyDescent="0.4">
      <c r="A5110" t="s">
        <v>2510</v>
      </c>
      <c r="B5110">
        <v>18936831</v>
      </c>
      <c r="C5110">
        <v>18936857</v>
      </c>
      <c r="D5110" t="s">
        <v>5517</v>
      </c>
      <c r="E5110" t="s">
        <v>2486</v>
      </c>
      <c r="F5110" t="s">
        <v>9607</v>
      </c>
      <c r="G5110" t="s">
        <v>9608</v>
      </c>
    </row>
    <row r="5111" spans="1:7" x14ac:dyDescent="0.4">
      <c r="A5111" t="s">
        <v>2510</v>
      </c>
      <c r="B5111">
        <v>18936859</v>
      </c>
      <c r="C5111">
        <v>18936882</v>
      </c>
      <c r="D5111" t="s">
        <v>5517</v>
      </c>
      <c r="E5111" t="s">
        <v>2486</v>
      </c>
      <c r="F5111" t="s">
        <v>9607</v>
      </c>
      <c r="G5111" t="s">
        <v>9608</v>
      </c>
    </row>
    <row r="5112" spans="1:7" x14ac:dyDescent="0.4">
      <c r="A5112" t="s">
        <v>2510</v>
      </c>
      <c r="B5112">
        <v>18936886</v>
      </c>
      <c r="C5112">
        <v>18936915</v>
      </c>
      <c r="D5112" t="s">
        <v>5517</v>
      </c>
      <c r="E5112" t="s">
        <v>2486</v>
      </c>
      <c r="F5112" t="s">
        <v>9607</v>
      </c>
      <c r="G5112" t="s">
        <v>9608</v>
      </c>
    </row>
    <row r="5113" spans="1:7" x14ac:dyDescent="0.4">
      <c r="A5113" t="s">
        <v>2510</v>
      </c>
      <c r="B5113">
        <v>18936917</v>
      </c>
      <c r="C5113">
        <v>18938153</v>
      </c>
      <c r="D5113" t="s">
        <v>5517</v>
      </c>
      <c r="E5113" t="s">
        <v>2486</v>
      </c>
      <c r="F5113" t="s">
        <v>9607</v>
      </c>
      <c r="G5113" t="s">
        <v>9608</v>
      </c>
    </row>
    <row r="5114" spans="1:7" x14ac:dyDescent="0.4">
      <c r="A5114" t="s">
        <v>2510</v>
      </c>
      <c r="B5114">
        <v>18938198</v>
      </c>
      <c r="C5114">
        <v>18938203</v>
      </c>
      <c r="D5114" t="s">
        <v>5517</v>
      </c>
      <c r="E5114" t="s">
        <v>2486</v>
      </c>
      <c r="F5114" t="s">
        <v>9607</v>
      </c>
      <c r="G5114" t="s">
        <v>9608</v>
      </c>
    </row>
    <row r="5115" spans="1:7" x14ac:dyDescent="0.4">
      <c r="A5115" t="s">
        <v>2510</v>
      </c>
      <c r="B5115">
        <v>18938210</v>
      </c>
      <c r="C5115">
        <v>18944702</v>
      </c>
      <c r="D5115" t="s">
        <v>5518</v>
      </c>
      <c r="E5115" t="s">
        <v>2486</v>
      </c>
      <c r="F5115" t="s">
        <v>9607</v>
      </c>
      <c r="G5115" t="s">
        <v>9608</v>
      </c>
    </row>
    <row r="5116" spans="1:7" x14ac:dyDescent="0.4">
      <c r="A5116" t="s">
        <v>2510</v>
      </c>
      <c r="B5116">
        <v>18959647</v>
      </c>
      <c r="C5116">
        <v>18972530</v>
      </c>
      <c r="D5116" t="s">
        <v>5519</v>
      </c>
      <c r="E5116" t="s">
        <v>2486</v>
      </c>
      <c r="F5116" t="s">
        <v>9607</v>
      </c>
      <c r="G5116" t="s">
        <v>9608</v>
      </c>
    </row>
    <row r="5117" spans="1:7" x14ac:dyDescent="0.4">
      <c r="A5117" t="s">
        <v>2510</v>
      </c>
      <c r="B5117">
        <v>20074895</v>
      </c>
      <c r="C5117">
        <v>20074909</v>
      </c>
      <c r="D5117" t="s">
        <v>5520</v>
      </c>
      <c r="E5117" t="s">
        <v>2486</v>
      </c>
      <c r="F5117" t="s">
        <v>9609</v>
      </c>
      <c r="G5117" t="s">
        <v>9610</v>
      </c>
    </row>
    <row r="5118" spans="1:7" x14ac:dyDescent="0.4">
      <c r="A5118" t="s">
        <v>2510</v>
      </c>
      <c r="B5118">
        <v>21544985</v>
      </c>
      <c r="C5118">
        <v>21550016</v>
      </c>
      <c r="D5118" t="s">
        <v>5521</v>
      </c>
      <c r="E5118" t="s">
        <v>2487</v>
      </c>
      <c r="F5118" t="s">
        <v>9611</v>
      </c>
      <c r="G5118" t="s">
        <v>9612</v>
      </c>
    </row>
    <row r="5119" spans="1:7" x14ac:dyDescent="0.4">
      <c r="A5119" t="s">
        <v>2510</v>
      </c>
      <c r="B5119">
        <v>21996995</v>
      </c>
      <c r="C5119">
        <v>21997003</v>
      </c>
      <c r="D5119" t="s">
        <v>5522</v>
      </c>
      <c r="E5119" t="s">
        <v>2487</v>
      </c>
      <c r="F5119" t="s">
        <v>9613</v>
      </c>
      <c r="G5119" t="s">
        <v>9614</v>
      </c>
    </row>
    <row r="5120" spans="1:7" x14ac:dyDescent="0.4">
      <c r="A5120" t="s">
        <v>2510</v>
      </c>
      <c r="B5120">
        <v>23352985</v>
      </c>
      <c r="C5120">
        <v>23352992</v>
      </c>
      <c r="D5120" t="s">
        <v>5523</v>
      </c>
      <c r="E5120" t="s">
        <v>2487</v>
      </c>
      <c r="F5120" t="s">
        <v>9615</v>
      </c>
      <c r="G5120" t="s">
        <v>9616</v>
      </c>
    </row>
    <row r="5121" spans="1:7" x14ac:dyDescent="0.4">
      <c r="A5121" t="s">
        <v>2510</v>
      </c>
      <c r="B5121">
        <v>23801766</v>
      </c>
      <c r="C5121">
        <v>23801795</v>
      </c>
      <c r="D5121" t="s">
        <v>5524</v>
      </c>
      <c r="E5121" t="s">
        <v>2487</v>
      </c>
      <c r="F5121" t="s">
        <v>9617</v>
      </c>
      <c r="G5121" t="s">
        <v>9618</v>
      </c>
    </row>
    <row r="5122" spans="1:7" x14ac:dyDescent="0.4">
      <c r="A5122" t="s">
        <v>2510</v>
      </c>
      <c r="B5122">
        <v>24006434</v>
      </c>
      <c r="C5122">
        <v>24006593</v>
      </c>
      <c r="D5122" t="s">
        <v>5525</v>
      </c>
      <c r="E5122" t="s">
        <v>2486</v>
      </c>
      <c r="F5122" t="s">
        <v>9619</v>
      </c>
      <c r="G5122" t="s">
        <v>9620</v>
      </c>
    </row>
    <row r="5123" spans="1:7" x14ac:dyDescent="0.4">
      <c r="A5123" t="s">
        <v>2510</v>
      </c>
      <c r="B5123">
        <v>24073068</v>
      </c>
      <c r="C5123">
        <v>24073075</v>
      </c>
      <c r="D5123" t="s">
        <v>5526</v>
      </c>
      <c r="E5123" t="s">
        <v>2487</v>
      </c>
      <c r="F5123" t="s">
        <v>9621</v>
      </c>
      <c r="G5123" t="s">
        <v>9622</v>
      </c>
    </row>
    <row r="5124" spans="1:7" x14ac:dyDescent="0.4">
      <c r="A5124" t="s">
        <v>2510</v>
      </c>
      <c r="B5124">
        <v>24073081</v>
      </c>
      <c r="C5124">
        <v>24073085</v>
      </c>
      <c r="D5124" t="s">
        <v>5526</v>
      </c>
      <c r="E5124" t="s">
        <v>2487</v>
      </c>
      <c r="F5124" t="s">
        <v>9621</v>
      </c>
      <c r="G5124" t="s">
        <v>9622</v>
      </c>
    </row>
    <row r="5125" spans="1:7" x14ac:dyDescent="0.4">
      <c r="A5125" t="s">
        <v>2510</v>
      </c>
      <c r="B5125">
        <v>24190832</v>
      </c>
      <c r="C5125">
        <v>24190859</v>
      </c>
      <c r="D5125" t="s">
        <v>5527</v>
      </c>
      <c r="E5125" t="s">
        <v>2487</v>
      </c>
      <c r="F5125" t="s">
        <v>9623</v>
      </c>
      <c r="G5125" t="s">
        <v>9624</v>
      </c>
    </row>
    <row r="5126" spans="1:7" x14ac:dyDescent="0.4">
      <c r="A5126" t="s">
        <v>2510</v>
      </c>
      <c r="B5126">
        <v>24225829</v>
      </c>
      <c r="C5126">
        <v>24225923</v>
      </c>
      <c r="D5126" t="s">
        <v>5528</v>
      </c>
      <c r="E5126" t="s">
        <v>2487</v>
      </c>
      <c r="F5126" t="s">
        <v>9623</v>
      </c>
      <c r="G5126" t="s">
        <v>9624</v>
      </c>
    </row>
    <row r="5127" spans="1:7" x14ac:dyDescent="0.4">
      <c r="A5127" t="s">
        <v>2510</v>
      </c>
      <c r="B5127">
        <v>32382699</v>
      </c>
      <c r="C5127">
        <v>32382703</v>
      </c>
      <c r="D5127" t="s">
        <v>5529</v>
      </c>
      <c r="E5127" t="s">
        <v>2486</v>
      </c>
      <c r="F5127" t="s">
        <v>9625</v>
      </c>
      <c r="G5127" t="s">
        <v>9626</v>
      </c>
    </row>
    <row r="5128" spans="1:7" x14ac:dyDescent="0.4">
      <c r="A5128" t="s">
        <v>2510</v>
      </c>
      <c r="B5128">
        <v>32382707</v>
      </c>
      <c r="C5128">
        <v>32383239</v>
      </c>
      <c r="D5128" t="s">
        <v>5529</v>
      </c>
      <c r="E5128" t="s">
        <v>2486</v>
      </c>
      <c r="F5128" t="s">
        <v>9625</v>
      </c>
      <c r="G5128" t="s">
        <v>9626</v>
      </c>
    </row>
    <row r="5129" spans="1:7" x14ac:dyDescent="0.4">
      <c r="A5129" t="s">
        <v>2510</v>
      </c>
      <c r="B5129">
        <v>32382754</v>
      </c>
      <c r="C5129">
        <v>32383242</v>
      </c>
      <c r="D5129" t="s">
        <v>5529</v>
      </c>
      <c r="E5129" t="s">
        <v>2486</v>
      </c>
      <c r="F5129" t="s">
        <v>9625</v>
      </c>
      <c r="G5129" t="s">
        <v>9626</v>
      </c>
    </row>
    <row r="5130" spans="1:7" x14ac:dyDescent="0.4">
      <c r="A5130" t="s">
        <v>2510</v>
      </c>
      <c r="B5130">
        <v>32383245</v>
      </c>
      <c r="C5130">
        <v>32383251</v>
      </c>
      <c r="D5130" t="s">
        <v>5529</v>
      </c>
      <c r="E5130" t="s">
        <v>2486</v>
      </c>
      <c r="F5130" t="s">
        <v>9625</v>
      </c>
      <c r="G5130" t="s">
        <v>9626</v>
      </c>
    </row>
    <row r="5131" spans="1:7" x14ac:dyDescent="0.4">
      <c r="A5131" t="s">
        <v>2510</v>
      </c>
      <c r="B5131">
        <v>32383254</v>
      </c>
      <c r="C5131">
        <v>32383260</v>
      </c>
      <c r="D5131" t="s">
        <v>5529</v>
      </c>
      <c r="E5131" t="s">
        <v>2486</v>
      </c>
      <c r="F5131" t="s">
        <v>9625</v>
      </c>
      <c r="G5131" t="s">
        <v>9626</v>
      </c>
    </row>
    <row r="5132" spans="1:7" x14ac:dyDescent="0.4">
      <c r="A5132" t="s">
        <v>2510</v>
      </c>
      <c r="B5132">
        <v>32383263</v>
      </c>
      <c r="C5132">
        <v>32383282</v>
      </c>
      <c r="D5132" t="s">
        <v>5529</v>
      </c>
      <c r="E5132" t="s">
        <v>2486</v>
      </c>
      <c r="F5132" t="s">
        <v>9625</v>
      </c>
      <c r="G5132" t="s">
        <v>9626</v>
      </c>
    </row>
    <row r="5133" spans="1:7" x14ac:dyDescent="0.4">
      <c r="A5133" t="s">
        <v>2510</v>
      </c>
      <c r="B5133">
        <v>32383286</v>
      </c>
      <c r="C5133">
        <v>32383319</v>
      </c>
      <c r="D5133" t="s">
        <v>5529</v>
      </c>
      <c r="E5133" t="s">
        <v>2486</v>
      </c>
      <c r="F5133" t="s">
        <v>9625</v>
      </c>
      <c r="G5133" t="s">
        <v>9626</v>
      </c>
    </row>
    <row r="5134" spans="1:7" x14ac:dyDescent="0.4">
      <c r="A5134" t="s">
        <v>2510</v>
      </c>
      <c r="B5134">
        <v>32834746</v>
      </c>
      <c r="C5134">
        <v>32834757</v>
      </c>
      <c r="D5134" t="s">
        <v>5530</v>
      </c>
      <c r="E5134" t="s">
        <v>2486</v>
      </c>
      <c r="F5134" t="s">
        <v>9625</v>
      </c>
      <c r="G5134" t="s">
        <v>9626</v>
      </c>
    </row>
    <row r="5135" spans="1:7" x14ac:dyDescent="0.4">
      <c r="A5135" t="s">
        <v>2510</v>
      </c>
      <c r="B5135">
        <v>33229461</v>
      </c>
      <c r="C5135">
        <v>33229469</v>
      </c>
      <c r="D5135" t="s">
        <v>5531</v>
      </c>
      <c r="E5135" t="s">
        <v>2486</v>
      </c>
      <c r="F5135" t="s">
        <v>9625</v>
      </c>
      <c r="G5135" t="s">
        <v>9626</v>
      </c>
    </row>
    <row r="5136" spans="1:7" x14ac:dyDescent="0.4">
      <c r="A5136" t="s">
        <v>2510</v>
      </c>
      <c r="B5136">
        <v>33229485</v>
      </c>
      <c r="C5136">
        <v>33229494</v>
      </c>
      <c r="D5136" t="s">
        <v>5531</v>
      </c>
      <c r="E5136" t="s">
        <v>2486</v>
      </c>
      <c r="F5136" t="s">
        <v>9625</v>
      </c>
      <c r="G5136" t="s">
        <v>9626</v>
      </c>
    </row>
    <row r="5137" spans="1:7" x14ac:dyDescent="0.4">
      <c r="A5137" t="s">
        <v>2510</v>
      </c>
      <c r="B5137">
        <v>33229532</v>
      </c>
      <c r="C5137">
        <v>33229537</v>
      </c>
      <c r="D5137" t="s">
        <v>5531</v>
      </c>
      <c r="E5137" t="s">
        <v>2486</v>
      </c>
      <c r="F5137" t="s">
        <v>9625</v>
      </c>
      <c r="G5137" t="s">
        <v>9626</v>
      </c>
    </row>
    <row r="5138" spans="1:7" x14ac:dyDescent="0.4">
      <c r="A5138" t="s">
        <v>2510</v>
      </c>
      <c r="B5138">
        <v>33229592</v>
      </c>
      <c r="C5138">
        <v>33229673</v>
      </c>
      <c r="D5138" t="s">
        <v>5531</v>
      </c>
      <c r="E5138" t="s">
        <v>2486</v>
      </c>
      <c r="F5138" t="s">
        <v>9625</v>
      </c>
      <c r="G5138" t="s">
        <v>9626</v>
      </c>
    </row>
    <row r="5139" spans="1:7" x14ac:dyDescent="0.4">
      <c r="A5139" t="s">
        <v>2510</v>
      </c>
      <c r="B5139">
        <v>38160615</v>
      </c>
      <c r="C5139">
        <v>38163928</v>
      </c>
      <c r="D5139" t="s">
        <v>5532</v>
      </c>
      <c r="E5139" t="s">
        <v>2486</v>
      </c>
      <c r="F5139" t="s">
        <v>9627</v>
      </c>
      <c r="G5139" t="s">
        <v>9628</v>
      </c>
    </row>
    <row r="5140" spans="1:7" x14ac:dyDescent="0.4">
      <c r="A5140" t="s">
        <v>2510</v>
      </c>
      <c r="B5140">
        <v>38163971</v>
      </c>
      <c r="C5140">
        <v>38164038</v>
      </c>
      <c r="D5140" t="s">
        <v>5532</v>
      </c>
      <c r="E5140" t="s">
        <v>2486</v>
      </c>
      <c r="F5140" t="s">
        <v>9627</v>
      </c>
      <c r="G5140" t="s">
        <v>9628</v>
      </c>
    </row>
    <row r="5141" spans="1:7" x14ac:dyDescent="0.4">
      <c r="A5141" t="s">
        <v>2510</v>
      </c>
      <c r="B5141">
        <v>38164041</v>
      </c>
      <c r="C5141">
        <v>38164048</v>
      </c>
      <c r="D5141" t="s">
        <v>5532</v>
      </c>
      <c r="E5141" t="s">
        <v>2486</v>
      </c>
      <c r="F5141" t="s">
        <v>9627</v>
      </c>
      <c r="G5141" t="s">
        <v>9628</v>
      </c>
    </row>
    <row r="5142" spans="1:7" x14ac:dyDescent="0.4">
      <c r="A5142" t="s">
        <v>2510</v>
      </c>
      <c r="B5142">
        <v>38525350</v>
      </c>
      <c r="C5142">
        <v>38530635</v>
      </c>
      <c r="D5142" t="s">
        <v>5533</v>
      </c>
      <c r="E5142" t="s">
        <v>2487</v>
      </c>
      <c r="F5142" t="s">
        <v>9629</v>
      </c>
      <c r="G5142" t="s">
        <v>9630</v>
      </c>
    </row>
    <row r="5143" spans="1:7" x14ac:dyDescent="0.4">
      <c r="A5143" t="s">
        <v>2510</v>
      </c>
      <c r="B5143">
        <v>39922296</v>
      </c>
      <c r="C5143">
        <v>39922324</v>
      </c>
      <c r="D5143" t="s">
        <v>5534</v>
      </c>
      <c r="E5143" t="s">
        <v>2486</v>
      </c>
      <c r="F5143" t="s">
        <v>9631</v>
      </c>
      <c r="G5143" t="s">
        <v>9632</v>
      </c>
    </row>
    <row r="5144" spans="1:7" x14ac:dyDescent="0.4">
      <c r="A5144" t="s">
        <v>2510</v>
      </c>
      <c r="B5144">
        <v>40456779</v>
      </c>
      <c r="C5144">
        <v>40456787</v>
      </c>
      <c r="D5144" t="s">
        <v>5535</v>
      </c>
      <c r="E5144" t="s">
        <v>2487</v>
      </c>
      <c r="F5144" t="s">
        <v>9633</v>
      </c>
      <c r="G5144" t="s">
        <v>9634</v>
      </c>
    </row>
    <row r="5145" spans="1:7" x14ac:dyDescent="0.4">
      <c r="A5145" t="s">
        <v>2510</v>
      </c>
      <c r="B5145">
        <v>40523713</v>
      </c>
      <c r="C5145">
        <v>40523741</v>
      </c>
      <c r="D5145" t="s">
        <v>5536</v>
      </c>
      <c r="E5145" t="s">
        <v>2486</v>
      </c>
      <c r="F5145" t="s">
        <v>9635</v>
      </c>
      <c r="G5145" t="s">
        <v>9636</v>
      </c>
    </row>
    <row r="5146" spans="1:7" x14ac:dyDescent="0.4">
      <c r="A5146" t="s">
        <v>2510</v>
      </c>
      <c r="B5146">
        <v>41524683</v>
      </c>
      <c r="C5146">
        <v>41530783</v>
      </c>
      <c r="D5146" t="s">
        <v>5537</v>
      </c>
      <c r="E5146" t="s">
        <v>2486</v>
      </c>
      <c r="F5146" t="s">
        <v>9637</v>
      </c>
      <c r="G5146" t="s">
        <v>9638</v>
      </c>
    </row>
    <row r="5147" spans="1:7" x14ac:dyDescent="0.4">
      <c r="A5147" t="s">
        <v>2510</v>
      </c>
      <c r="B5147">
        <v>44732423</v>
      </c>
      <c r="C5147">
        <v>44732473</v>
      </c>
      <c r="D5147" t="s">
        <v>5538</v>
      </c>
      <c r="E5147" t="s">
        <v>2487</v>
      </c>
      <c r="F5147" t="s">
        <v>5753</v>
      </c>
      <c r="G5147" t="s">
        <v>5753</v>
      </c>
    </row>
    <row r="5148" spans="1:7" x14ac:dyDescent="0.4">
      <c r="A5148" t="s">
        <v>2510</v>
      </c>
      <c r="B5148">
        <v>44732502</v>
      </c>
      <c r="C5148">
        <v>44732511</v>
      </c>
      <c r="D5148" t="s">
        <v>5538</v>
      </c>
      <c r="E5148" t="s">
        <v>2487</v>
      </c>
      <c r="F5148" t="s">
        <v>5753</v>
      </c>
      <c r="G5148" t="s">
        <v>5753</v>
      </c>
    </row>
    <row r="5149" spans="1:7" x14ac:dyDescent="0.4">
      <c r="A5149" t="s">
        <v>2510</v>
      </c>
      <c r="B5149">
        <v>44732530</v>
      </c>
      <c r="C5149">
        <v>44732538</v>
      </c>
      <c r="D5149" t="s">
        <v>5538</v>
      </c>
      <c r="E5149" t="s">
        <v>2487</v>
      </c>
      <c r="F5149" t="s">
        <v>5753</v>
      </c>
      <c r="G5149" t="s">
        <v>5753</v>
      </c>
    </row>
    <row r="5150" spans="1:7" x14ac:dyDescent="0.4">
      <c r="A5150" t="s">
        <v>2510</v>
      </c>
      <c r="B5150">
        <v>44732554</v>
      </c>
      <c r="C5150">
        <v>44732575</v>
      </c>
      <c r="D5150" t="s">
        <v>5538</v>
      </c>
      <c r="E5150" t="s">
        <v>2487</v>
      </c>
      <c r="F5150" t="s">
        <v>5753</v>
      </c>
      <c r="G5150" t="s">
        <v>5753</v>
      </c>
    </row>
    <row r="5151" spans="1:7" x14ac:dyDescent="0.4">
      <c r="A5151" t="s">
        <v>2510</v>
      </c>
      <c r="B5151">
        <v>44732585</v>
      </c>
      <c r="C5151">
        <v>44732595</v>
      </c>
      <c r="D5151" t="s">
        <v>5538</v>
      </c>
      <c r="E5151" t="s">
        <v>2487</v>
      </c>
      <c r="F5151" t="s">
        <v>5753</v>
      </c>
      <c r="G5151" t="s">
        <v>5753</v>
      </c>
    </row>
    <row r="5152" spans="1:7" x14ac:dyDescent="0.4">
      <c r="A5152" t="s">
        <v>2510</v>
      </c>
      <c r="B5152">
        <v>44732598</v>
      </c>
      <c r="C5152">
        <v>44732602</v>
      </c>
      <c r="D5152" t="s">
        <v>5538</v>
      </c>
      <c r="E5152" t="s">
        <v>2487</v>
      </c>
      <c r="F5152" t="s">
        <v>5753</v>
      </c>
      <c r="G5152" t="s">
        <v>5753</v>
      </c>
    </row>
    <row r="5153" spans="1:7" x14ac:dyDescent="0.4">
      <c r="A5153" t="s">
        <v>2510</v>
      </c>
      <c r="B5153">
        <v>44732643</v>
      </c>
      <c r="C5153">
        <v>44732661</v>
      </c>
      <c r="D5153" t="s">
        <v>5538</v>
      </c>
      <c r="E5153" t="s">
        <v>2487</v>
      </c>
      <c r="F5153" t="s">
        <v>5753</v>
      </c>
      <c r="G5153" t="s">
        <v>5753</v>
      </c>
    </row>
    <row r="5154" spans="1:7" x14ac:dyDescent="0.4">
      <c r="A5154" t="s">
        <v>2510</v>
      </c>
      <c r="B5154">
        <v>44732672</v>
      </c>
      <c r="C5154">
        <v>44732687</v>
      </c>
      <c r="D5154" t="s">
        <v>5538</v>
      </c>
      <c r="E5154" t="s">
        <v>2487</v>
      </c>
      <c r="F5154" t="s">
        <v>5753</v>
      </c>
      <c r="G5154" t="s">
        <v>5753</v>
      </c>
    </row>
    <row r="5155" spans="1:7" x14ac:dyDescent="0.4">
      <c r="A5155" t="s">
        <v>2510</v>
      </c>
      <c r="B5155">
        <v>44732694</v>
      </c>
      <c r="C5155">
        <v>44732724</v>
      </c>
      <c r="D5155" t="s">
        <v>5538</v>
      </c>
      <c r="E5155" t="s">
        <v>2487</v>
      </c>
      <c r="F5155" t="s">
        <v>5753</v>
      </c>
      <c r="G5155" t="s">
        <v>5753</v>
      </c>
    </row>
    <row r="5156" spans="1:7" x14ac:dyDescent="0.4">
      <c r="A5156" t="s">
        <v>2510</v>
      </c>
      <c r="B5156">
        <v>44732741</v>
      </c>
      <c r="C5156">
        <v>44732797</v>
      </c>
      <c r="D5156" t="s">
        <v>5538</v>
      </c>
      <c r="E5156" t="s">
        <v>2487</v>
      </c>
      <c r="F5156" t="s">
        <v>9639</v>
      </c>
      <c r="G5156" t="s">
        <v>9640</v>
      </c>
    </row>
    <row r="5157" spans="1:7" x14ac:dyDescent="0.4">
      <c r="A5157" t="s">
        <v>2510</v>
      </c>
      <c r="B5157">
        <v>44918251</v>
      </c>
      <c r="C5157">
        <v>44918519</v>
      </c>
      <c r="D5157" t="s">
        <v>5539</v>
      </c>
      <c r="E5157" t="s">
        <v>2487</v>
      </c>
      <c r="F5157" t="s">
        <v>9639</v>
      </c>
      <c r="G5157" t="s">
        <v>9640</v>
      </c>
    </row>
    <row r="5158" spans="1:7" x14ac:dyDescent="0.4">
      <c r="A5158" t="s">
        <v>2510</v>
      </c>
      <c r="B5158">
        <v>44919267</v>
      </c>
      <c r="C5158">
        <v>44919383</v>
      </c>
      <c r="D5158" t="s">
        <v>5540</v>
      </c>
      <c r="E5158" t="s">
        <v>2487</v>
      </c>
      <c r="F5158" t="s">
        <v>9639</v>
      </c>
      <c r="G5158" t="s">
        <v>9640</v>
      </c>
    </row>
    <row r="5159" spans="1:7" x14ac:dyDescent="0.4">
      <c r="A5159" t="s">
        <v>2510</v>
      </c>
      <c r="B5159">
        <v>48755792</v>
      </c>
      <c r="C5159">
        <v>48755796</v>
      </c>
      <c r="D5159" t="s">
        <v>5541</v>
      </c>
      <c r="E5159" t="s">
        <v>2487</v>
      </c>
      <c r="F5159" t="s">
        <v>9641</v>
      </c>
      <c r="G5159" t="s">
        <v>9642</v>
      </c>
    </row>
    <row r="5160" spans="1:7" x14ac:dyDescent="0.4">
      <c r="A5160" t="s">
        <v>2510</v>
      </c>
      <c r="B5160">
        <v>48755798</v>
      </c>
      <c r="C5160">
        <v>48758496</v>
      </c>
      <c r="D5160" t="s">
        <v>5541</v>
      </c>
      <c r="E5160" t="s">
        <v>2487</v>
      </c>
      <c r="F5160" t="s">
        <v>9641</v>
      </c>
      <c r="G5160" t="s">
        <v>9642</v>
      </c>
    </row>
    <row r="5161" spans="1:7" x14ac:dyDescent="0.4">
      <c r="A5161" t="s">
        <v>2510</v>
      </c>
      <c r="B5161">
        <v>48767149</v>
      </c>
      <c r="C5161">
        <v>48767273</v>
      </c>
      <c r="D5161" t="s">
        <v>5542</v>
      </c>
      <c r="E5161" t="s">
        <v>2486</v>
      </c>
      <c r="F5161" t="s">
        <v>9643</v>
      </c>
      <c r="G5161" t="s">
        <v>9644</v>
      </c>
    </row>
    <row r="5162" spans="1:7" x14ac:dyDescent="0.4">
      <c r="A5162" t="s">
        <v>2510</v>
      </c>
      <c r="B5162">
        <v>48935387</v>
      </c>
      <c r="C5162">
        <v>48935406</v>
      </c>
      <c r="D5162" t="s">
        <v>5543</v>
      </c>
      <c r="E5162" t="s">
        <v>2486</v>
      </c>
      <c r="F5162" t="s">
        <v>9645</v>
      </c>
      <c r="G5162" t="s">
        <v>9646</v>
      </c>
    </row>
    <row r="5163" spans="1:7" x14ac:dyDescent="0.4">
      <c r="A5163" t="s">
        <v>2510</v>
      </c>
      <c r="B5163">
        <v>53571717</v>
      </c>
      <c r="C5163">
        <v>53571723</v>
      </c>
      <c r="D5163" t="s">
        <v>5544</v>
      </c>
      <c r="E5163" t="s">
        <v>2486</v>
      </c>
      <c r="F5163" t="s">
        <v>9647</v>
      </c>
      <c r="G5163" t="s">
        <v>9648</v>
      </c>
    </row>
    <row r="5164" spans="1:7" x14ac:dyDescent="0.4">
      <c r="A5164" t="s">
        <v>2510</v>
      </c>
      <c r="B5164">
        <v>53583203</v>
      </c>
      <c r="C5164">
        <v>53583282</v>
      </c>
      <c r="D5164" t="s">
        <v>5545</v>
      </c>
      <c r="E5164" t="s">
        <v>2486</v>
      </c>
      <c r="F5164" t="s">
        <v>9647</v>
      </c>
      <c r="G5164" t="s">
        <v>9648</v>
      </c>
    </row>
    <row r="5165" spans="1:7" x14ac:dyDescent="0.4">
      <c r="A5165" t="s">
        <v>2510</v>
      </c>
      <c r="B5165">
        <v>53584146</v>
      </c>
      <c r="C5165">
        <v>53584241</v>
      </c>
      <c r="D5165" t="s">
        <v>5546</v>
      </c>
      <c r="E5165" t="s">
        <v>2486</v>
      </c>
      <c r="F5165" t="s">
        <v>9647</v>
      </c>
      <c r="G5165" t="s">
        <v>9648</v>
      </c>
    </row>
    <row r="5166" spans="1:7" x14ac:dyDescent="0.4">
      <c r="A5166" t="s">
        <v>2510</v>
      </c>
      <c r="B5166">
        <v>53620540</v>
      </c>
      <c r="C5166">
        <v>53620561</v>
      </c>
      <c r="D5166" t="s">
        <v>5547</v>
      </c>
      <c r="E5166" t="s">
        <v>2486</v>
      </c>
      <c r="F5166" t="s">
        <v>9647</v>
      </c>
      <c r="G5166" t="s">
        <v>9648</v>
      </c>
    </row>
    <row r="5167" spans="1:7" x14ac:dyDescent="0.4">
      <c r="A5167" t="s">
        <v>2510</v>
      </c>
      <c r="B5167">
        <v>53681057</v>
      </c>
      <c r="C5167">
        <v>53681075</v>
      </c>
      <c r="D5167" t="s">
        <v>5548</v>
      </c>
      <c r="E5167" t="s">
        <v>2486</v>
      </c>
      <c r="F5167" t="s">
        <v>9647</v>
      </c>
      <c r="G5167" t="s">
        <v>9648</v>
      </c>
    </row>
    <row r="5168" spans="1:7" x14ac:dyDescent="0.4">
      <c r="A5168" t="s">
        <v>2510</v>
      </c>
      <c r="B5168">
        <v>54040885</v>
      </c>
      <c r="C5168">
        <v>54040996</v>
      </c>
      <c r="D5168" t="s">
        <v>5549</v>
      </c>
      <c r="E5168" t="s">
        <v>2486</v>
      </c>
      <c r="F5168" t="s">
        <v>9649</v>
      </c>
      <c r="G5168" t="s">
        <v>9650</v>
      </c>
    </row>
    <row r="5169" spans="1:7" x14ac:dyDescent="0.4">
      <c r="A5169" t="s">
        <v>2510</v>
      </c>
      <c r="B5169">
        <v>54044146</v>
      </c>
      <c r="C5169">
        <v>54044254</v>
      </c>
      <c r="D5169" t="s">
        <v>5550</v>
      </c>
      <c r="E5169" t="s">
        <v>2486</v>
      </c>
      <c r="F5169" t="s">
        <v>9649</v>
      </c>
      <c r="G5169" t="s">
        <v>9650</v>
      </c>
    </row>
    <row r="5170" spans="1:7" x14ac:dyDescent="0.4">
      <c r="A5170" t="s">
        <v>2510</v>
      </c>
      <c r="B5170">
        <v>64708706</v>
      </c>
      <c r="C5170">
        <v>64708714</v>
      </c>
      <c r="D5170" t="s">
        <v>5551</v>
      </c>
      <c r="E5170" t="s">
        <v>2487</v>
      </c>
      <c r="F5170" t="s">
        <v>9651</v>
      </c>
      <c r="G5170" t="s">
        <v>9652</v>
      </c>
    </row>
    <row r="5171" spans="1:7" x14ac:dyDescent="0.4">
      <c r="A5171" t="s">
        <v>2510</v>
      </c>
      <c r="B5171">
        <v>65423209</v>
      </c>
      <c r="C5171">
        <v>65423252</v>
      </c>
      <c r="D5171" t="s">
        <v>5552</v>
      </c>
      <c r="E5171" t="s">
        <v>2487</v>
      </c>
      <c r="F5171" t="s">
        <v>9653</v>
      </c>
      <c r="G5171" t="s">
        <v>9654</v>
      </c>
    </row>
    <row r="5172" spans="1:7" x14ac:dyDescent="0.4">
      <c r="A5172" t="s">
        <v>2510</v>
      </c>
      <c r="B5172">
        <v>68725078</v>
      </c>
      <c r="C5172">
        <v>68725094</v>
      </c>
      <c r="D5172" t="s">
        <v>5553</v>
      </c>
      <c r="E5172" t="s">
        <v>2487</v>
      </c>
      <c r="F5172" t="s">
        <v>9655</v>
      </c>
      <c r="G5172" t="s">
        <v>9656</v>
      </c>
    </row>
    <row r="5173" spans="1:7" x14ac:dyDescent="0.4">
      <c r="A5173" t="s">
        <v>2510</v>
      </c>
      <c r="B5173">
        <v>68725099</v>
      </c>
      <c r="C5173">
        <v>68725125</v>
      </c>
      <c r="D5173" t="s">
        <v>5553</v>
      </c>
      <c r="E5173" t="s">
        <v>2487</v>
      </c>
      <c r="F5173" t="s">
        <v>9655</v>
      </c>
      <c r="G5173" t="s">
        <v>9656</v>
      </c>
    </row>
    <row r="5174" spans="1:7" x14ac:dyDescent="0.4">
      <c r="A5174" t="s">
        <v>2510</v>
      </c>
      <c r="B5174">
        <v>70339864</v>
      </c>
      <c r="C5174">
        <v>70339926</v>
      </c>
      <c r="D5174" t="s">
        <v>5554</v>
      </c>
      <c r="E5174" t="s">
        <v>2487</v>
      </c>
      <c r="F5174" t="s">
        <v>9657</v>
      </c>
      <c r="G5174" t="s">
        <v>9658</v>
      </c>
    </row>
    <row r="5175" spans="1:7" x14ac:dyDescent="0.4">
      <c r="A5175" t="s">
        <v>2510</v>
      </c>
      <c r="B5175">
        <v>70349530</v>
      </c>
      <c r="C5175">
        <v>70351475</v>
      </c>
      <c r="D5175" t="s">
        <v>5555</v>
      </c>
      <c r="E5175" t="s">
        <v>2487</v>
      </c>
      <c r="F5175" t="s">
        <v>9657</v>
      </c>
      <c r="G5175" t="s">
        <v>9658</v>
      </c>
    </row>
    <row r="5176" spans="1:7" x14ac:dyDescent="0.4">
      <c r="A5176" t="s">
        <v>2510</v>
      </c>
      <c r="B5176">
        <v>70373306</v>
      </c>
      <c r="C5176">
        <v>70375092</v>
      </c>
      <c r="D5176" t="s">
        <v>5556</v>
      </c>
      <c r="E5176" t="s">
        <v>2487</v>
      </c>
      <c r="F5176" t="s">
        <v>9659</v>
      </c>
      <c r="G5176" t="s">
        <v>9660</v>
      </c>
    </row>
    <row r="5177" spans="1:7" x14ac:dyDescent="0.4">
      <c r="A5177" t="s">
        <v>2510</v>
      </c>
      <c r="B5177">
        <v>70514069</v>
      </c>
      <c r="C5177">
        <v>70514121</v>
      </c>
      <c r="D5177" t="s">
        <v>5557</v>
      </c>
      <c r="E5177" t="s">
        <v>2487</v>
      </c>
      <c r="F5177" t="s">
        <v>9661</v>
      </c>
      <c r="G5177" t="s">
        <v>9662</v>
      </c>
    </row>
    <row r="5178" spans="1:7" x14ac:dyDescent="0.4">
      <c r="A5178" t="s">
        <v>2510</v>
      </c>
      <c r="B5178">
        <v>70608087</v>
      </c>
      <c r="C5178">
        <v>70608140</v>
      </c>
      <c r="D5178" t="s">
        <v>5558</v>
      </c>
      <c r="E5178" t="s">
        <v>2487</v>
      </c>
      <c r="F5178" t="s">
        <v>9663</v>
      </c>
      <c r="G5178" t="s">
        <v>9664</v>
      </c>
    </row>
    <row r="5179" spans="1:7" x14ac:dyDescent="0.4">
      <c r="A5179" t="s">
        <v>2510</v>
      </c>
      <c r="B5179">
        <v>70626488</v>
      </c>
      <c r="C5179">
        <v>70644085</v>
      </c>
      <c r="D5179" t="s">
        <v>5559</v>
      </c>
      <c r="E5179" t="s">
        <v>2487</v>
      </c>
      <c r="F5179" t="s">
        <v>9663</v>
      </c>
      <c r="G5179" t="s">
        <v>9664</v>
      </c>
    </row>
    <row r="5180" spans="1:7" x14ac:dyDescent="0.4">
      <c r="A5180" t="s">
        <v>2510</v>
      </c>
      <c r="B5180">
        <v>73744194</v>
      </c>
      <c r="C5180">
        <v>73744371</v>
      </c>
      <c r="D5180" t="s">
        <v>5560</v>
      </c>
      <c r="E5180" t="s">
        <v>2487</v>
      </c>
      <c r="F5180" t="s">
        <v>9665</v>
      </c>
      <c r="G5180" t="s">
        <v>9666</v>
      </c>
    </row>
    <row r="5181" spans="1:7" x14ac:dyDescent="0.4">
      <c r="A5181" t="s">
        <v>2510</v>
      </c>
      <c r="B5181">
        <v>82763285</v>
      </c>
      <c r="C5181">
        <v>82763332</v>
      </c>
      <c r="D5181" t="s">
        <v>2859</v>
      </c>
      <c r="E5181" t="s">
        <v>2487</v>
      </c>
      <c r="F5181" t="s">
        <v>42</v>
      </c>
      <c r="G5181" t="s">
        <v>9667</v>
      </c>
    </row>
    <row r="5182" spans="1:7" x14ac:dyDescent="0.4">
      <c r="A5182" t="s">
        <v>2510</v>
      </c>
      <c r="B5182">
        <v>85403625</v>
      </c>
      <c r="C5182">
        <v>85403668</v>
      </c>
      <c r="D5182" t="s">
        <v>5561</v>
      </c>
      <c r="E5182" t="s">
        <v>2487</v>
      </c>
      <c r="F5182" t="s">
        <v>9668</v>
      </c>
      <c r="G5182" t="s">
        <v>9669</v>
      </c>
    </row>
    <row r="5183" spans="1:7" x14ac:dyDescent="0.4">
      <c r="A5183" t="s">
        <v>2510</v>
      </c>
      <c r="B5183">
        <v>85403690</v>
      </c>
      <c r="C5183">
        <v>85403699</v>
      </c>
      <c r="D5183" t="s">
        <v>5561</v>
      </c>
      <c r="E5183" t="s">
        <v>2487</v>
      </c>
      <c r="F5183" t="s">
        <v>9668</v>
      </c>
      <c r="G5183" t="s">
        <v>9669</v>
      </c>
    </row>
    <row r="5184" spans="1:7" x14ac:dyDescent="0.4">
      <c r="A5184" t="s">
        <v>2510</v>
      </c>
      <c r="B5184">
        <v>85403703</v>
      </c>
      <c r="C5184">
        <v>85403718</v>
      </c>
      <c r="D5184" t="s">
        <v>5561</v>
      </c>
      <c r="E5184" t="s">
        <v>2487</v>
      </c>
      <c r="F5184" t="s">
        <v>9668</v>
      </c>
      <c r="G5184" t="s">
        <v>9669</v>
      </c>
    </row>
    <row r="5185" spans="1:7" x14ac:dyDescent="0.4">
      <c r="A5185" t="s">
        <v>2510</v>
      </c>
      <c r="B5185">
        <v>85403726</v>
      </c>
      <c r="C5185">
        <v>85403766</v>
      </c>
      <c r="D5185" t="s">
        <v>5561</v>
      </c>
      <c r="E5185" t="s">
        <v>2487</v>
      </c>
      <c r="F5185" t="s">
        <v>9668</v>
      </c>
      <c r="G5185" t="s">
        <v>9669</v>
      </c>
    </row>
    <row r="5186" spans="1:7" x14ac:dyDescent="0.4">
      <c r="A5186" t="s">
        <v>2510</v>
      </c>
      <c r="B5186">
        <v>85403768</v>
      </c>
      <c r="C5186">
        <v>85404105</v>
      </c>
      <c r="D5186" t="s">
        <v>5561</v>
      </c>
      <c r="E5186" t="s">
        <v>2487</v>
      </c>
      <c r="F5186" t="s">
        <v>9668</v>
      </c>
      <c r="G5186" t="s">
        <v>9669</v>
      </c>
    </row>
    <row r="5187" spans="1:7" x14ac:dyDescent="0.4">
      <c r="A5187" t="s">
        <v>2510</v>
      </c>
      <c r="B5187">
        <v>85969551</v>
      </c>
      <c r="C5187">
        <v>85969570</v>
      </c>
      <c r="D5187" t="s">
        <v>5562</v>
      </c>
      <c r="E5187" t="s">
        <v>2487</v>
      </c>
      <c r="F5187" t="s">
        <v>9668</v>
      </c>
      <c r="G5187" t="s">
        <v>9669</v>
      </c>
    </row>
    <row r="5188" spans="1:7" x14ac:dyDescent="0.4">
      <c r="A5188" t="s">
        <v>2510</v>
      </c>
      <c r="B5188">
        <v>91090497</v>
      </c>
      <c r="C5188">
        <v>91090503</v>
      </c>
      <c r="D5188" t="s">
        <v>5563</v>
      </c>
      <c r="E5188" t="s">
        <v>2487</v>
      </c>
      <c r="F5188" t="s">
        <v>9670</v>
      </c>
      <c r="G5188" t="s">
        <v>9671</v>
      </c>
    </row>
    <row r="5189" spans="1:7" x14ac:dyDescent="0.4">
      <c r="A5189" t="s">
        <v>2510</v>
      </c>
      <c r="B5189">
        <v>100608858</v>
      </c>
      <c r="C5189">
        <v>100613425</v>
      </c>
      <c r="D5189" t="s">
        <v>5564</v>
      </c>
      <c r="E5189" t="s">
        <v>2486</v>
      </c>
      <c r="F5189" t="s">
        <v>9672</v>
      </c>
      <c r="G5189" t="s">
        <v>9673</v>
      </c>
    </row>
    <row r="5190" spans="1:7" x14ac:dyDescent="0.4">
      <c r="A5190" t="s">
        <v>2510</v>
      </c>
      <c r="B5190">
        <v>102979905</v>
      </c>
      <c r="C5190">
        <v>102979912</v>
      </c>
      <c r="D5190" t="s">
        <v>5565</v>
      </c>
      <c r="E5190" t="s">
        <v>2486</v>
      </c>
      <c r="F5190" t="s">
        <v>9674</v>
      </c>
      <c r="G5190" t="s">
        <v>9675</v>
      </c>
    </row>
    <row r="5191" spans="1:7" x14ac:dyDescent="0.4">
      <c r="A5191" t="s">
        <v>2510</v>
      </c>
      <c r="B5191">
        <v>102979915</v>
      </c>
      <c r="C5191">
        <v>102979956</v>
      </c>
      <c r="D5191" t="s">
        <v>5565</v>
      </c>
      <c r="E5191" t="s">
        <v>2486</v>
      </c>
      <c r="F5191" t="s">
        <v>9674</v>
      </c>
      <c r="G5191" t="s">
        <v>9675</v>
      </c>
    </row>
    <row r="5192" spans="1:7" x14ac:dyDescent="0.4">
      <c r="A5192" t="s">
        <v>2510</v>
      </c>
      <c r="B5192">
        <v>103430747</v>
      </c>
      <c r="C5192">
        <v>103430878</v>
      </c>
      <c r="D5192" t="s">
        <v>5566</v>
      </c>
      <c r="E5192" t="s">
        <v>2487</v>
      </c>
      <c r="F5192" t="s">
        <v>9676</v>
      </c>
      <c r="G5192" t="s">
        <v>9677</v>
      </c>
    </row>
    <row r="5193" spans="1:7" x14ac:dyDescent="0.4">
      <c r="A5193" t="s">
        <v>2510</v>
      </c>
      <c r="B5193">
        <v>105937068</v>
      </c>
      <c r="C5193">
        <v>105937076</v>
      </c>
      <c r="D5193" t="s">
        <v>5567</v>
      </c>
      <c r="E5193" t="s">
        <v>2487</v>
      </c>
      <c r="F5193" t="s">
        <v>9678</v>
      </c>
      <c r="G5193" t="s">
        <v>9679</v>
      </c>
    </row>
    <row r="5194" spans="1:7" x14ac:dyDescent="0.4">
      <c r="A5194" t="s">
        <v>2510</v>
      </c>
      <c r="B5194">
        <v>105937105</v>
      </c>
      <c r="C5194">
        <v>105937116</v>
      </c>
      <c r="D5194" t="s">
        <v>5567</v>
      </c>
      <c r="E5194" t="s">
        <v>2487</v>
      </c>
      <c r="F5194" t="s">
        <v>9678</v>
      </c>
      <c r="G5194" t="s">
        <v>9679</v>
      </c>
    </row>
    <row r="5195" spans="1:7" x14ac:dyDescent="0.4">
      <c r="A5195" t="s">
        <v>2510</v>
      </c>
      <c r="B5195">
        <v>105937124</v>
      </c>
      <c r="C5195">
        <v>105937138</v>
      </c>
      <c r="D5195" t="s">
        <v>5567</v>
      </c>
      <c r="E5195" t="s">
        <v>2487</v>
      </c>
      <c r="F5195" t="s">
        <v>9678</v>
      </c>
      <c r="G5195" t="s">
        <v>9679</v>
      </c>
    </row>
    <row r="5196" spans="1:7" x14ac:dyDescent="0.4">
      <c r="A5196" t="s">
        <v>2510</v>
      </c>
      <c r="B5196">
        <v>105937164</v>
      </c>
      <c r="C5196">
        <v>105937173</v>
      </c>
      <c r="D5196" t="s">
        <v>5567</v>
      </c>
      <c r="E5196" t="s">
        <v>2487</v>
      </c>
      <c r="F5196" t="s">
        <v>9678</v>
      </c>
      <c r="G5196" t="s">
        <v>9679</v>
      </c>
    </row>
    <row r="5197" spans="1:7" x14ac:dyDescent="0.4">
      <c r="A5197" t="s">
        <v>2510</v>
      </c>
      <c r="B5197">
        <v>107369307</v>
      </c>
      <c r="C5197">
        <v>107374548</v>
      </c>
      <c r="D5197" t="s">
        <v>5568</v>
      </c>
      <c r="E5197" t="s">
        <v>2487</v>
      </c>
      <c r="F5197" t="s">
        <v>9680</v>
      </c>
      <c r="G5197" t="s">
        <v>9681</v>
      </c>
    </row>
    <row r="5198" spans="1:7" x14ac:dyDescent="0.4">
      <c r="A5198" t="s">
        <v>2510</v>
      </c>
      <c r="B5198">
        <v>107402944</v>
      </c>
      <c r="C5198">
        <v>107406126</v>
      </c>
      <c r="D5198" t="s">
        <v>5569</v>
      </c>
      <c r="E5198" t="s">
        <v>2486</v>
      </c>
      <c r="F5198" t="s">
        <v>9682</v>
      </c>
      <c r="G5198" t="s">
        <v>9683</v>
      </c>
    </row>
    <row r="5199" spans="1:7" x14ac:dyDescent="0.4">
      <c r="A5199" t="s">
        <v>2510</v>
      </c>
      <c r="B5199">
        <v>107406134</v>
      </c>
      <c r="C5199">
        <v>107406142</v>
      </c>
      <c r="D5199" t="s">
        <v>5569</v>
      </c>
      <c r="E5199" t="s">
        <v>2486</v>
      </c>
      <c r="F5199" t="s">
        <v>9682</v>
      </c>
      <c r="G5199" t="s">
        <v>9683</v>
      </c>
    </row>
    <row r="5200" spans="1:7" x14ac:dyDescent="0.4">
      <c r="A5200" t="s">
        <v>2510</v>
      </c>
      <c r="B5200">
        <v>107406147</v>
      </c>
      <c r="C5200">
        <v>107406157</v>
      </c>
      <c r="D5200" t="s">
        <v>5569</v>
      </c>
      <c r="E5200" t="s">
        <v>2486</v>
      </c>
      <c r="F5200" t="s">
        <v>9682</v>
      </c>
      <c r="G5200" t="s">
        <v>9683</v>
      </c>
    </row>
    <row r="5201" spans="1:7" x14ac:dyDescent="0.4">
      <c r="A5201" t="s">
        <v>2510</v>
      </c>
      <c r="B5201">
        <v>107406165</v>
      </c>
      <c r="C5201">
        <v>107406178</v>
      </c>
      <c r="D5201" t="s">
        <v>5569</v>
      </c>
      <c r="E5201" t="s">
        <v>2486</v>
      </c>
      <c r="F5201" t="s">
        <v>9682</v>
      </c>
      <c r="G5201" t="s">
        <v>9683</v>
      </c>
    </row>
    <row r="5202" spans="1:7" x14ac:dyDescent="0.4">
      <c r="A5202" t="s">
        <v>2510</v>
      </c>
      <c r="B5202">
        <v>107406182</v>
      </c>
      <c r="C5202">
        <v>107406187</v>
      </c>
      <c r="D5202" t="s">
        <v>5569</v>
      </c>
      <c r="E5202" t="s">
        <v>2486</v>
      </c>
      <c r="F5202" t="s">
        <v>9682</v>
      </c>
      <c r="G5202" t="s">
        <v>9683</v>
      </c>
    </row>
    <row r="5203" spans="1:7" x14ac:dyDescent="0.4">
      <c r="A5203" t="s">
        <v>2510</v>
      </c>
      <c r="B5203">
        <v>107406210</v>
      </c>
      <c r="C5203">
        <v>107406215</v>
      </c>
      <c r="D5203" t="s">
        <v>5569</v>
      </c>
      <c r="E5203" t="s">
        <v>2486</v>
      </c>
      <c r="F5203" t="s">
        <v>9682</v>
      </c>
      <c r="G5203" t="s">
        <v>9683</v>
      </c>
    </row>
    <row r="5204" spans="1:7" x14ac:dyDescent="0.4">
      <c r="A5204" t="s">
        <v>2510</v>
      </c>
      <c r="B5204">
        <v>107406220</v>
      </c>
      <c r="C5204">
        <v>107406228</v>
      </c>
      <c r="D5204" t="s">
        <v>5569</v>
      </c>
      <c r="E5204" t="s">
        <v>2486</v>
      </c>
      <c r="F5204" t="s">
        <v>9682</v>
      </c>
      <c r="G5204" t="s">
        <v>9683</v>
      </c>
    </row>
    <row r="5205" spans="1:7" x14ac:dyDescent="0.4">
      <c r="A5205" t="s">
        <v>2510</v>
      </c>
      <c r="B5205">
        <v>107406240</v>
      </c>
      <c r="C5205">
        <v>107406246</v>
      </c>
      <c r="D5205" t="s">
        <v>5569</v>
      </c>
      <c r="E5205" t="s">
        <v>2486</v>
      </c>
      <c r="F5205" t="s">
        <v>9682</v>
      </c>
      <c r="G5205" t="s">
        <v>9683</v>
      </c>
    </row>
    <row r="5206" spans="1:7" x14ac:dyDescent="0.4">
      <c r="A5206" t="s">
        <v>2510</v>
      </c>
      <c r="B5206">
        <v>109561300</v>
      </c>
      <c r="C5206">
        <v>109561380</v>
      </c>
      <c r="D5206" t="s">
        <v>5570</v>
      </c>
      <c r="E5206" t="s">
        <v>2486</v>
      </c>
      <c r="F5206" t="s">
        <v>9684</v>
      </c>
      <c r="G5206" t="s">
        <v>9685</v>
      </c>
    </row>
    <row r="5207" spans="1:7" x14ac:dyDescent="0.4">
      <c r="A5207" t="s">
        <v>2510</v>
      </c>
      <c r="B5207">
        <v>110366305</v>
      </c>
      <c r="C5207">
        <v>110366316</v>
      </c>
      <c r="D5207" t="s">
        <v>5571</v>
      </c>
      <c r="E5207" t="s">
        <v>2487</v>
      </c>
      <c r="F5207" t="s">
        <v>9686</v>
      </c>
      <c r="G5207" t="s">
        <v>9687</v>
      </c>
    </row>
    <row r="5208" spans="1:7" x14ac:dyDescent="0.4">
      <c r="A5208" t="s">
        <v>2510</v>
      </c>
      <c r="B5208">
        <v>110366322</v>
      </c>
      <c r="C5208">
        <v>110366331</v>
      </c>
      <c r="D5208" t="s">
        <v>5571</v>
      </c>
      <c r="E5208" t="s">
        <v>2487</v>
      </c>
      <c r="F5208" t="s">
        <v>9686</v>
      </c>
      <c r="G5208" t="s">
        <v>9687</v>
      </c>
    </row>
    <row r="5209" spans="1:7" x14ac:dyDescent="0.4">
      <c r="A5209" t="s">
        <v>2510</v>
      </c>
      <c r="B5209">
        <v>112066355</v>
      </c>
      <c r="C5209">
        <v>112066372</v>
      </c>
      <c r="D5209" t="s">
        <v>5572</v>
      </c>
      <c r="E5209" t="s">
        <v>2486</v>
      </c>
      <c r="F5209" t="s">
        <v>9688</v>
      </c>
      <c r="G5209" t="s">
        <v>9689</v>
      </c>
    </row>
    <row r="5210" spans="1:7" x14ac:dyDescent="0.4">
      <c r="A5210" t="s">
        <v>2510</v>
      </c>
      <c r="B5210">
        <v>117106792</v>
      </c>
      <c r="C5210">
        <v>117106853</v>
      </c>
      <c r="D5210" t="s">
        <v>5573</v>
      </c>
      <c r="E5210" t="s">
        <v>2486</v>
      </c>
      <c r="F5210" t="s">
        <v>9690</v>
      </c>
      <c r="G5210" t="s">
        <v>9691</v>
      </c>
    </row>
    <row r="5211" spans="1:7" x14ac:dyDescent="0.4">
      <c r="A5211" t="s">
        <v>2510</v>
      </c>
      <c r="B5211">
        <v>117526595</v>
      </c>
      <c r="C5211">
        <v>117526686</v>
      </c>
      <c r="D5211" t="s">
        <v>5574</v>
      </c>
      <c r="E5211" t="s">
        <v>2487</v>
      </c>
      <c r="F5211" t="s">
        <v>9692</v>
      </c>
      <c r="G5211" t="s">
        <v>9693</v>
      </c>
    </row>
    <row r="5212" spans="1:7" x14ac:dyDescent="0.4">
      <c r="A5212" t="s">
        <v>2510</v>
      </c>
      <c r="B5212">
        <v>117526718</v>
      </c>
      <c r="C5212">
        <v>117526747</v>
      </c>
      <c r="D5212" t="s">
        <v>5574</v>
      </c>
      <c r="E5212" t="s">
        <v>2487</v>
      </c>
      <c r="F5212" t="s">
        <v>9692</v>
      </c>
      <c r="G5212" t="s">
        <v>9693</v>
      </c>
    </row>
    <row r="5213" spans="1:7" x14ac:dyDescent="0.4">
      <c r="A5213" t="s">
        <v>2510</v>
      </c>
      <c r="B5213">
        <v>117526778</v>
      </c>
      <c r="C5213">
        <v>117526788</v>
      </c>
      <c r="D5213" t="s">
        <v>5574</v>
      </c>
      <c r="E5213" t="s">
        <v>2487</v>
      </c>
      <c r="F5213" t="s">
        <v>9692</v>
      </c>
      <c r="G5213" t="s">
        <v>9693</v>
      </c>
    </row>
    <row r="5214" spans="1:7" x14ac:dyDescent="0.4">
      <c r="A5214" t="s">
        <v>2510</v>
      </c>
      <c r="B5214">
        <v>117526797</v>
      </c>
      <c r="C5214">
        <v>117526808</v>
      </c>
      <c r="D5214" t="s">
        <v>5574</v>
      </c>
      <c r="E5214" t="s">
        <v>2487</v>
      </c>
      <c r="F5214" t="s">
        <v>9692</v>
      </c>
      <c r="G5214" t="s">
        <v>9693</v>
      </c>
    </row>
    <row r="5215" spans="1:7" x14ac:dyDescent="0.4">
      <c r="A5215" t="s">
        <v>2510</v>
      </c>
      <c r="B5215">
        <v>117526848</v>
      </c>
      <c r="C5215">
        <v>117526859</v>
      </c>
      <c r="D5215" t="s">
        <v>5574</v>
      </c>
      <c r="E5215" t="s">
        <v>2487</v>
      </c>
      <c r="F5215" t="s">
        <v>9692</v>
      </c>
      <c r="G5215" t="s">
        <v>9693</v>
      </c>
    </row>
    <row r="5216" spans="1:7" x14ac:dyDescent="0.4">
      <c r="A5216" t="s">
        <v>2510</v>
      </c>
      <c r="B5216">
        <v>117526972</v>
      </c>
      <c r="C5216">
        <v>117526979</v>
      </c>
      <c r="D5216" t="s">
        <v>5574</v>
      </c>
      <c r="E5216" t="s">
        <v>2487</v>
      </c>
      <c r="F5216" t="s">
        <v>9692</v>
      </c>
      <c r="G5216" t="s">
        <v>9693</v>
      </c>
    </row>
    <row r="5217" spans="1:7" x14ac:dyDescent="0.4">
      <c r="A5217" t="s">
        <v>2510</v>
      </c>
      <c r="B5217">
        <v>117527002</v>
      </c>
      <c r="C5217">
        <v>117527014</v>
      </c>
      <c r="D5217" t="s">
        <v>5574</v>
      </c>
      <c r="E5217" t="s">
        <v>2487</v>
      </c>
      <c r="F5217" t="s">
        <v>9692</v>
      </c>
      <c r="G5217" t="s">
        <v>9693</v>
      </c>
    </row>
    <row r="5218" spans="1:7" x14ac:dyDescent="0.4">
      <c r="A5218" t="s">
        <v>2510</v>
      </c>
      <c r="B5218">
        <v>117527023</v>
      </c>
      <c r="C5218">
        <v>117528027</v>
      </c>
      <c r="D5218" t="s">
        <v>5574</v>
      </c>
      <c r="E5218" t="s">
        <v>2487</v>
      </c>
      <c r="F5218" t="s">
        <v>9692</v>
      </c>
      <c r="G5218" t="s">
        <v>9693</v>
      </c>
    </row>
    <row r="5219" spans="1:7" x14ac:dyDescent="0.4">
      <c r="A5219" t="s">
        <v>2510</v>
      </c>
      <c r="B5219">
        <v>117528037</v>
      </c>
      <c r="C5219">
        <v>117528050</v>
      </c>
      <c r="D5219" t="s">
        <v>5574</v>
      </c>
      <c r="E5219" t="s">
        <v>2487</v>
      </c>
      <c r="F5219" t="s">
        <v>9692</v>
      </c>
      <c r="G5219" t="s">
        <v>9693</v>
      </c>
    </row>
    <row r="5220" spans="1:7" x14ac:dyDescent="0.4">
      <c r="A5220" t="s">
        <v>2510</v>
      </c>
      <c r="B5220">
        <v>117695346</v>
      </c>
      <c r="C5220">
        <v>117699976</v>
      </c>
      <c r="D5220" t="s">
        <v>5575</v>
      </c>
      <c r="E5220" t="s">
        <v>2487</v>
      </c>
      <c r="F5220" t="s">
        <v>9694</v>
      </c>
      <c r="G5220" t="s">
        <v>9695</v>
      </c>
    </row>
    <row r="5221" spans="1:7" x14ac:dyDescent="0.4">
      <c r="A5221" t="s">
        <v>2510</v>
      </c>
      <c r="B5221">
        <v>118797612</v>
      </c>
      <c r="C5221">
        <v>118809631</v>
      </c>
      <c r="D5221" t="s">
        <v>5576</v>
      </c>
      <c r="E5221" t="s">
        <v>2486</v>
      </c>
      <c r="F5221" t="s">
        <v>9696</v>
      </c>
      <c r="G5221" t="s">
        <v>9697</v>
      </c>
    </row>
    <row r="5222" spans="1:7" x14ac:dyDescent="0.4">
      <c r="A5222" t="s">
        <v>2510</v>
      </c>
      <c r="B5222">
        <v>119679370</v>
      </c>
      <c r="C5222">
        <v>119680471</v>
      </c>
      <c r="D5222" t="s">
        <v>5577</v>
      </c>
      <c r="E5222" t="s">
        <v>2486</v>
      </c>
      <c r="F5222" t="s">
        <v>9698</v>
      </c>
      <c r="G5222" t="s">
        <v>9699</v>
      </c>
    </row>
    <row r="5223" spans="1:7" x14ac:dyDescent="0.4">
      <c r="A5223" t="s">
        <v>2510</v>
      </c>
      <c r="B5223">
        <v>122757101</v>
      </c>
      <c r="C5223">
        <v>122757146</v>
      </c>
      <c r="D5223" t="s">
        <v>5578</v>
      </c>
      <c r="E5223" t="s">
        <v>2486</v>
      </c>
      <c r="F5223" t="s">
        <v>9700</v>
      </c>
      <c r="G5223" t="s">
        <v>9701</v>
      </c>
    </row>
    <row r="5224" spans="1:7" x14ac:dyDescent="0.4">
      <c r="A5224" t="s">
        <v>2510</v>
      </c>
      <c r="B5224">
        <v>124097603</v>
      </c>
      <c r="C5224">
        <v>124097648</v>
      </c>
      <c r="D5224" t="s">
        <v>5579</v>
      </c>
      <c r="E5224" t="s">
        <v>2486</v>
      </c>
      <c r="F5224" t="s">
        <v>9702</v>
      </c>
      <c r="G5224" t="s">
        <v>9703</v>
      </c>
    </row>
    <row r="5225" spans="1:7" x14ac:dyDescent="0.4">
      <c r="A5225" t="s">
        <v>2510</v>
      </c>
      <c r="B5225">
        <v>129054651</v>
      </c>
      <c r="C5225">
        <v>129054656</v>
      </c>
      <c r="D5225" t="s">
        <v>5580</v>
      </c>
      <c r="E5225" t="s">
        <v>2487</v>
      </c>
      <c r="F5225" t="s">
        <v>9704</v>
      </c>
      <c r="G5225" t="s">
        <v>9705</v>
      </c>
    </row>
    <row r="5226" spans="1:7" x14ac:dyDescent="0.4">
      <c r="A5226" t="s">
        <v>2510</v>
      </c>
      <c r="B5226">
        <v>129813544</v>
      </c>
      <c r="C5226">
        <v>129813722</v>
      </c>
      <c r="D5226" t="s">
        <v>5581</v>
      </c>
      <c r="E5226" t="s">
        <v>2486</v>
      </c>
      <c r="F5226" t="s">
        <v>9706</v>
      </c>
      <c r="G5226" t="s">
        <v>9707</v>
      </c>
    </row>
    <row r="5227" spans="1:7" x14ac:dyDescent="0.4">
      <c r="A5227" t="s">
        <v>2510</v>
      </c>
      <c r="B5227">
        <v>131540310</v>
      </c>
      <c r="C5227">
        <v>131540420</v>
      </c>
      <c r="D5227" t="s">
        <v>5582</v>
      </c>
      <c r="E5227" t="s">
        <v>2486</v>
      </c>
      <c r="F5227" t="s">
        <v>9708</v>
      </c>
      <c r="G5227" t="s">
        <v>9709</v>
      </c>
    </row>
    <row r="5228" spans="1:7" x14ac:dyDescent="0.4">
      <c r="A5228" t="s">
        <v>2510</v>
      </c>
      <c r="B5228">
        <v>132888157</v>
      </c>
      <c r="C5228">
        <v>132888211</v>
      </c>
      <c r="D5228" t="s">
        <v>5583</v>
      </c>
      <c r="E5228" t="s">
        <v>2486</v>
      </c>
      <c r="F5228" t="s">
        <v>9710</v>
      </c>
      <c r="G5228" t="s">
        <v>9711</v>
      </c>
    </row>
    <row r="5229" spans="1:7" x14ac:dyDescent="0.4">
      <c r="A5229" t="s">
        <v>2510</v>
      </c>
      <c r="B5229">
        <v>133303568</v>
      </c>
      <c r="C5229">
        <v>133303642</v>
      </c>
      <c r="D5229" t="s">
        <v>5584</v>
      </c>
      <c r="E5229" t="s">
        <v>2486</v>
      </c>
      <c r="F5229" t="s">
        <v>5753</v>
      </c>
      <c r="G5229" t="s">
        <v>5753</v>
      </c>
    </row>
    <row r="5230" spans="1:7" x14ac:dyDescent="0.4">
      <c r="A5230" t="s">
        <v>2510</v>
      </c>
      <c r="B5230">
        <v>133304228</v>
      </c>
      <c r="C5230">
        <v>133304308</v>
      </c>
      <c r="D5230" t="s">
        <v>5585</v>
      </c>
      <c r="E5230" t="s">
        <v>2486</v>
      </c>
      <c r="F5230" t="s">
        <v>5753</v>
      </c>
      <c r="G5230" t="s">
        <v>5753</v>
      </c>
    </row>
    <row r="5231" spans="1:7" x14ac:dyDescent="0.4">
      <c r="A5231" t="s">
        <v>2510</v>
      </c>
      <c r="B5231">
        <v>134033464</v>
      </c>
      <c r="C5231">
        <v>134033564</v>
      </c>
      <c r="D5231" t="s">
        <v>5586</v>
      </c>
      <c r="E5231" t="s">
        <v>2486</v>
      </c>
      <c r="F5231" t="s">
        <v>9712</v>
      </c>
      <c r="G5231" t="s">
        <v>9713</v>
      </c>
    </row>
    <row r="5232" spans="1:7" x14ac:dyDescent="0.4">
      <c r="A5232" t="s">
        <v>2510</v>
      </c>
      <c r="B5232">
        <v>134703262</v>
      </c>
      <c r="C5232">
        <v>134704381</v>
      </c>
      <c r="D5232" t="s">
        <v>5587</v>
      </c>
      <c r="E5232" t="s">
        <v>2487</v>
      </c>
      <c r="F5232" t="s">
        <v>9714</v>
      </c>
      <c r="G5232" t="s">
        <v>9715</v>
      </c>
    </row>
    <row r="5233" spans="1:7" x14ac:dyDescent="0.4">
      <c r="A5233" t="s">
        <v>2510</v>
      </c>
      <c r="B5233">
        <v>135288566</v>
      </c>
      <c r="C5233">
        <v>135288591</v>
      </c>
      <c r="D5233" t="s">
        <v>5588</v>
      </c>
      <c r="E5233" t="s">
        <v>2487</v>
      </c>
      <c r="F5233" t="s">
        <v>9716</v>
      </c>
      <c r="G5233" t="s">
        <v>9717</v>
      </c>
    </row>
    <row r="5234" spans="1:7" x14ac:dyDescent="0.4">
      <c r="A5234" t="s">
        <v>2510</v>
      </c>
      <c r="B5234">
        <v>135961358</v>
      </c>
      <c r="C5234">
        <v>135961380</v>
      </c>
      <c r="D5234" t="s">
        <v>5589</v>
      </c>
      <c r="E5234" t="s">
        <v>2486</v>
      </c>
      <c r="F5234" t="s">
        <v>2575</v>
      </c>
      <c r="G5234" t="s">
        <v>9718</v>
      </c>
    </row>
    <row r="5235" spans="1:7" x14ac:dyDescent="0.4">
      <c r="A5235" t="s">
        <v>2510</v>
      </c>
      <c r="B5235">
        <v>135961418</v>
      </c>
      <c r="C5235">
        <v>135961423</v>
      </c>
      <c r="D5235" t="s">
        <v>5589</v>
      </c>
      <c r="E5235" t="s">
        <v>2486</v>
      </c>
      <c r="F5235" t="s">
        <v>2575</v>
      </c>
      <c r="G5235" t="s">
        <v>9718</v>
      </c>
    </row>
    <row r="5236" spans="1:7" x14ac:dyDescent="0.4">
      <c r="A5236" t="s">
        <v>2510</v>
      </c>
      <c r="B5236">
        <v>138850443</v>
      </c>
      <c r="C5236">
        <v>138850593</v>
      </c>
      <c r="D5236" t="s">
        <v>5590</v>
      </c>
      <c r="E5236" t="s">
        <v>2486</v>
      </c>
      <c r="F5236" t="s">
        <v>9719</v>
      </c>
      <c r="G5236" t="s">
        <v>9720</v>
      </c>
    </row>
    <row r="5237" spans="1:7" x14ac:dyDescent="0.4">
      <c r="A5237" t="s">
        <v>2510</v>
      </c>
      <c r="B5237">
        <v>148690488</v>
      </c>
      <c r="C5237">
        <v>148690521</v>
      </c>
      <c r="D5237" t="s">
        <v>5591</v>
      </c>
      <c r="E5237" t="s">
        <v>2486</v>
      </c>
      <c r="F5237" t="s">
        <v>9721</v>
      </c>
      <c r="G5237" t="s">
        <v>9722</v>
      </c>
    </row>
    <row r="5238" spans="1:7" x14ac:dyDescent="0.4">
      <c r="A5238" t="s">
        <v>2510</v>
      </c>
      <c r="B5238">
        <v>152826134</v>
      </c>
      <c r="C5238">
        <v>152826225</v>
      </c>
      <c r="D5238" t="s">
        <v>5592</v>
      </c>
      <c r="E5238" t="s">
        <v>2487</v>
      </c>
      <c r="F5238" t="s">
        <v>9723</v>
      </c>
      <c r="G5238" t="s">
        <v>9724</v>
      </c>
    </row>
    <row r="5239" spans="1:7" x14ac:dyDescent="0.4">
      <c r="A5239" t="s">
        <v>2510</v>
      </c>
      <c r="B5239">
        <v>152827593</v>
      </c>
      <c r="C5239">
        <v>152830450</v>
      </c>
      <c r="D5239" t="s">
        <v>5593</v>
      </c>
      <c r="E5239" t="s">
        <v>2487</v>
      </c>
      <c r="F5239" t="s">
        <v>9723</v>
      </c>
      <c r="G5239" t="s">
        <v>9724</v>
      </c>
    </row>
    <row r="5240" spans="1:7" x14ac:dyDescent="0.4">
      <c r="A5240" t="s">
        <v>2510</v>
      </c>
      <c r="B5240">
        <v>152861632</v>
      </c>
      <c r="C5240">
        <v>152861645</v>
      </c>
      <c r="D5240" t="s">
        <v>5594</v>
      </c>
      <c r="E5240" t="s">
        <v>2486</v>
      </c>
      <c r="F5240" t="s">
        <v>9725</v>
      </c>
      <c r="G5240" t="s">
        <v>5753</v>
      </c>
    </row>
    <row r="5241" spans="1:7" x14ac:dyDescent="0.4">
      <c r="A5241" t="s">
        <v>2510</v>
      </c>
      <c r="B5241">
        <v>153052921</v>
      </c>
      <c r="C5241">
        <v>153053052</v>
      </c>
      <c r="D5241" t="s">
        <v>5595</v>
      </c>
      <c r="E5241" t="s">
        <v>2486</v>
      </c>
      <c r="F5241" t="s">
        <v>9726</v>
      </c>
      <c r="G5241" t="s">
        <v>9727</v>
      </c>
    </row>
    <row r="5242" spans="1:7" x14ac:dyDescent="0.4">
      <c r="A5242" t="s">
        <v>2510</v>
      </c>
      <c r="B5242">
        <v>153136381</v>
      </c>
      <c r="C5242">
        <v>153136415</v>
      </c>
      <c r="D5242" t="s">
        <v>5596</v>
      </c>
      <c r="E5242" t="s">
        <v>2486</v>
      </c>
      <c r="F5242" t="s">
        <v>9728</v>
      </c>
      <c r="G5242" t="s">
        <v>9729</v>
      </c>
    </row>
    <row r="5243" spans="1:7" x14ac:dyDescent="0.4">
      <c r="A5243" t="s">
        <v>2510</v>
      </c>
      <c r="B5243">
        <v>153581815</v>
      </c>
      <c r="C5243">
        <v>153582411</v>
      </c>
      <c r="D5243" t="s">
        <v>5597</v>
      </c>
      <c r="E5243" t="s">
        <v>2486</v>
      </c>
      <c r="F5243" t="s">
        <v>9730</v>
      </c>
      <c r="G5243" t="s">
        <v>9731</v>
      </c>
    </row>
    <row r="5244" spans="1:7" x14ac:dyDescent="0.4">
      <c r="A5244" t="s">
        <v>2510</v>
      </c>
      <c r="B5244">
        <v>153626718</v>
      </c>
      <c r="C5244">
        <v>153626840</v>
      </c>
      <c r="D5244" t="s">
        <v>5598</v>
      </c>
      <c r="E5244" t="s">
        <v>2487</v>
      </c>
      <c r="F5244" t="s">
        <v>9732</v>
      </c>
      <c r="G5244" t="s">
        <v>9733</v>
      </c>
    </row>
    <row r="5245" spans="1:7" x14ac:dyDescent="0.4">
      <c r="A5245" t="s">
        <v>2510</v>
      </c>
      <c r="B5245">
        <v>153626851</v>
      </c>
      <c r="C5245">
        <v>153626888</v>
      </c>
      <c r="D5245" t="s">
        <v>5599</v>
      </c>
      <c r="E5245" t="s">
        <v>2487</v>
      </c>
      <c r="F5245" t="s">
        <v>9732</v>
      </c>
      <c r="G5245" t="s">
        <v>9733</v>
      </c>
    </row>
    <row r="5246" spans="1:7" x14ac:dyDescent="0.4">
      <c r="A5246" t="s">
        <v>2510</v>
      </c>
      <c r="B5246">
        <v>153626851</v>
      </c>
      <c r="C5246">
        <v>153626860</v>
      </c>
      <c r="D5246" t="s">
        <v>5600</v>
      </c>
      <c r="E5246" t="s">
        <v>2487</v>
      </c>
      <c r="F5246" t="s">
        <v>9732</v>
      </c>
      <c r="G5246" t="s">
        <v>9733</v>
      </c>
    </row>
    <row r="5247" spans="1:7" x14ac:dyDescent="0.4">
      <c r="A5247" t="s">
        <v>2510</v>
      </c>
      <c r="B5247">
        <v>153628144</v>
      </c>
      <c r="C5247">
        <v>153628178</v>
      </c>
      <c r="D5247" t="s">
        <v>5601</v>
      </c>
      <c r="E5247" t="s">
        <v>2487</v>
      </c>
      <c r="F5247" t="s">
        <v>9732</v>
      </c>
      <c r="G5247" t="s">
        <v>9733</v>
      </c>
    </row>
    <row r="5248" spans="1:7" x14ac:dyDescent="0.4">
      <c r="A5248" t="s">
        <v>2510</v>
      </c>
      <c r="B5248">
        <v>153670454</v>
      </c>
      <c r="C5248">
        <v>153670471</v>
      </c>
      <c r="D5248" t="s">
        <v>5602</v>
      </c>
      <c r="E5248" t="s">
        <v>2487</v>
      </c>
      <c r="F5248" t="s">
        <v>9734</v>
      </c>
      <c r="G5248" t="s">
        <v>9735</v>
      </c>
    </row>
    <row r="5249" spans="1:7" x14ac:dyDescent="0.4">
      <c r="A5249" t="s">
        <v>2510</v>
      </c>
      <c r="B5249">
        <v>154133177</v>
      </c>
      <c r="C5249">
        <v>154133207</v>
      </c>
      <c r="D5249" t="s">
        <v>5603</v>
      </c>
      <c r="E5249" t="s">
        <v>2486</v>
      </c>
      <c r="F5249" t="s">
        <v>9736</v>
      </c>
      <c r="G5249" t="s">
        <v>9737</v>
      </c>
    </row>
    <row r="5250" spans="1:7" x14ac:dyDescent="0.4">
      <c r="A5250" t="s">
        <v>2510</v>
      </c>
      <c r="B5250">
        <v>154133231</v>
      </c>
      <c r="C5250">
        <v>154134827</v>
      </c>
      <c r="D5250" t="s">
        <v>5603</v>
      </c>
      <c r="E5250" t="s">
        <v>2486</v>
      </c>
      <c r="F5250" t="s">
        <v>9736</v>
      </c>
      <c r="G5250" t="s">
        <v>9737</v>
      </c>
    </row>
    <row r="5251" spans="1:7" x14ac:dyDescent="0.4">
      <c r="E5251"/>
    </row>
    <row r="5252" spans="1:7" x14ac:dyDescent="0.4">
      <c r="E5252"/>
    </row>
    <row r="5253" spans="1:7" x14ac:dyDescent="0.4">
      <c r="E5253"/>
    </row>
    <row r="5254" spans="1:7" x14ac:dyDescent="0.4">
      <c r="E5254"/>
    </row>
    <row r="5255" spans="1:7" x14ac:dyDescent="0.4">
      <c r="E5255"/>
    </row>
    <row r="5256" spans="1:7" x14ac:dyDescent="0.4">
      <c r="E5256"/>
    </row>
    <row r="5257" spans="1:7" x14ac:dyDescent="0.4">
      <c r="E5257"/>
    </row>
    <row r="5258" spans="1:7" x14ac:dyDescent="0.4">
      <c r="E5258"/>
    </row>
    <row r="5259" spans="1:7" x14ac:dyDescent="0.4">
      <c r="E5259"/>
    </row>
    <row r="5260" spans="1:7" x14ac:dyDescent="0.4">
      <c r="E5260"/>
    </row>
    <row r="5261" spans="1:7" x14ac:dyDescent="0.4">
      <c r="E5261"/>
    </row>
    <row r="5262" spans="1:7" x14ac:dyDescent="0.4">
      <c r="E5262"/>
    </row>
    <row r="5263" spans="1:7" x14ac:dyDescent="0.4">
      <c r="E5263"/>
    </row>
    <row r="5264" spans="1:7" x14ac:dyDescent="0.4">
      <c r="E5264"/>
    </row>
    <row r="5265" spans="5:5" x14ac:dyDescent="0.4">
      <c r="E5265"/>
    </row>
    <row r="5266" spans="5:5" x14ac:dyDescent="0.4">
      <c r="E5266"/>
    </row>
    <row r="5267" spans="5:5" x14ac:dyDescent="0.4">
      <c r="E5267"/>
    </row>
    <row r="5268" spans="5:5" x14ac:dyDescent="0.4">
      <c r="E5268"/>
    </row>
    <row r="5269" spans="5:5" x14ac:dyDescent="0.4">
      <c r="E5269"/>
    </row>
    <row r="5270" spans="5:5" x14ac:dyDescent="0.4">
      <c r="E5270"/>
    </row>
    <row r="5271" spans="5:5" x14ac:dyDescent="0.4">
      <c r="E5271"/>
    </row>
    <row r="5272" spans="5:5" x14ac:dyDescent="0.4">
      <c r="E5272"/>
    </row>
    <row r="5273" spans="5:5" x14ac:dyDescent="0.4">
      <c r="E5273"/>
    </row>
    <row r="5274" spans="5:5" x14ac:dyDescent="0.4">
      <c r="E5274"/>
    </row>
    <row r="5275" spans="5:5" x14ac:dyDescent="0.4">
      <c r="E5275"/>
    </row>
    <row r="5276" spans="5:5" x14ac:dyDescent="0.4">
      <c r="E5276"/>
    </row>
    <row r="5277" spans="5:5" x14ac:dyDescent="0.4">
      <c r="E5277"/>
    </row>
    <row r="5278" spans="5:5" x14ac:dyDescent="0.4">
      <c r="E5278"/>
    </row>
    <row r="5279" spans="5:5" x14ac:dyDescent="0.4">
      <c r="E5279"/>
    </row>
    <row r="5280" spans="5:5" x14ac:dyDescent="0.4">
      <c r="E5280"/>
    </row>
    <row r="5281" spans="5:5" x14ac:dyDescent="0.4">
      <c r="E5281"/>
    </row>
    <row r="5282" spans="5:5" x14ac:dyDescent="0.4">
      <c r="E5282"/>
    </row>
    <row r="5283" spans="5:5" x14ac:dyDescent="0.4">
      <c r="E5283"/>
    </row>
    <row r="5284" spans="5:5" x14ac:dyDescent="0.4">
      <c r="E5284"/>
    </row>
    <row r="5285" spans="5:5" x14ac:dyDescent="0.4">
      <c r="E5285"/>
    </row>
    <row r="5286" spans="5:5" x14ac:dyDescent="0.4">
      <c r="E5286"/>
    </row>
    <row r="5287" spans="5:5" x14ac:dyDescent="0.4">
      <c r="E5287"/>
    </row>
    <row r="5288" spans="5:5" x14ac:dyDescent="0.4">
      <c r="E5288"/>
    </row>
    <row r="5289" spans="5:5" x14ac:dyDescent="0.4">
      <c r="E5289"/>
    </row>
    <row r="5290" spans="5:5" x14ac:dyDescent="0.4">
      <c r="E5290"/>
    </row>
    <row r="5291" spans="5:5" x14ac:dyDescent="0.4">
      <c r="E5291"/>
    </row>
    <row r="5292" spans="5:5" x14ac:dyDescent="0.4">
      <c r="E5292"/>
    </row>
    <row r="5293" spans="5:5" x14ac:dyDescent="0.4">
      <c r="E5293"/>
    </row>
    <row r="5294" spans="5:5" x14ac:dyDescent="0.4">
      <c r="E5294"/>
    </row>
    <row r="5295" spans="5:5" x14ac:dyDescent="0.4">
      <c r="E5295"/>
    </row>
    <row r="5296" spans="5:5" x14ac:dyDescent="0.4">
      <c r="E5296"/>
    </row>
    <row r="5297" spans="5:5" x14ac:dyDescent="0.4">
      <c r="E5297"/>
    </row>
    <row r="5298" spans="5:5" x14ac:dyDescent="0.4">
      <c r="E5298"/>
    </row>
    <row r="5299" spans="5:5" x14ac:dyDescent="0.4">
      <c r="E5299"/>
    </row>
    <row r="5300" spans="5:5" x14ac:dyDescent="0.4">
      <c r="E5300"/>
    </row>
    <row r="5301" spans="5:5" x14ac:dyDescent="0.4">
      <c r="E5301"/>
    </row>
    <row r="5302" spans="5:5" x14ac:dyDescent="0.4">
      <c r="E5302"/>
    </row>
    <row r="5303" spans="5:5" x14ac:dyDescent="0.4">
      <c r="E5303"/>
    </row>
    <row r="5304" spans="5:5" x14ac:dyDescent="0.4">
      <c r="E5304"/>
    </row>
    <row r="5305" spans="5:5" x14ac:dyDescent="0.4">
      <c r="E5305"/>
    </row>
    <row r="5306" spans="5:5" x14ac:dyDescent="0.4">
      <c r="E5306"/>
    </row>
    <row r="5307" spans="5:5" x14ac:dyDescent="0.4">
      <c r="E5307"/>
    </row>
    <row r="5308" spans="5:5" x14ac:dyDescent="0.4">
      <c r="E5308"/>
    </row>
    <row r="5309" spans="5:5" x14ac:dyDescent="0.4">
      <c r="E5309"/>
    </row>
    <row r="5310" spans="5:5" x14ac:dyDescent="0.4">
      <c r="E5310"/>
    </row>
    <row r="5311" spans="5:5" x14ac:dyDescent="0.4">
      <c r="E5311"/>
    </row>
    <row r="5312" spans="5:5" x14ac:dyDescent="0.4">
      <c r="E5312"/>
    </row>
    <row r="5313" spans="5:5" x14ac:dyDescent="0.4">
      <c r="E5313"/>
    </row>
    <row r="5314" spans="5:5" x14ac:dyDescent="0.4">
      <c r="E5314"/>
    </row>
    <row r="5315" spans="5:5" x14ac:dyDescent="0.4">
      <c r="E5315"/>
    </row>
    <row r="5316" spans="5:5" x14ac:dyDescent="0.4">
      <c r="E5316"/>
    </row>
    <row r="5317" spans="5:5" x14ac:dyDescent="0.4">
      <c r="E5317"/>
    </row>
    <row r="5318" spans="5:5" x14ac:dyDescent="0.4">
      <c r="E5318"/>
    </row>
    <row r="5319" spans="5:5" x14ac:dyDescent="0.4">
      <c r="E5319"/>
    </row>
    <row r="5320" spans="5:5" x14ac:dyDescent="0.4">
      <c r="E5320"/>
    </row>
    <row r="5321" spans="5:5" x14ac:dyDescent="0.4">
      <c r="E5321"/>
    </row>
    <row r="5322" spans="5:5" x14ac:dyDescent="0.4">
      <c r="E5322"/>
    </row>
    <row r="5323" spans="5:5" x14ac:dyDescent="0.4">
      <c r="E5323"/>
    </row>
    <row r="5324" spans="5:5" x14ac:dyDescent="0.4">
      <c r="E5324"/>
    </row>
    <row r="5325" spans="5:5" x14ac:dyDescent="0.4">
      <c r="E5325"/>
    </row>
    <row r="5326" spans="5:5" x14ac:dyDescent="0.4">
      <c r="E5326"/>
    </row>
    <row r="5327" spans="5:5" x14ac:dyDescent="0.4">
      <c r="E5327"/>
    </row>
    <row r="5328" spans="5:5" x14ac:dyDescent="0.4">
      <c r="E5328"/>
    </row>
    <row r="5329" spans="5:5" x14ac:dyDescent="0.4">
      <c r="E5329"/>
    </row>
    <row r="5330" spans="5:5" x14ac:dyDescent="0.4">
      <c r="E5330"/>
    </row>
    <row r="5331" spans="5:5" x14ac:dyDescent="0.4">
      <c r="E5331"/>
    </row>
    <row r="5332" spans="5:5" x14ac:dyDescent="0.4">
      <c r="E5332"/>
    </row>
    <row r="5333" spans="5:5" x14ac:dyDescent="0.4">
      <c r="E5333"/>
    </row>
    <row r="5334" spans="5:5" x14ac:dyDescent="0.4">
      <c r="E5334"/>
    </row>
    <row r="5335" spans="5:5" x14ac:dyDescent="0.4">
      <c r="E5335"/>
    </row>
    <row r="5336" spans="5:5" x14ac:dyDescent="0.4">
      <c r="E5336"/>
    </row>
    <row r="5337" spans="5:5" x14ac:dyDescent="0.4">
      <c r="E5337"/>
    </row>
    <row r="5338" spans="5:5" x14ac:dyDescent="0.4">
      <c r="E5338"/>
    </row>
    <row r="5339" spans="5:5" x14ac:dyDescent="0.4">
      <c r="E5339"/>
    </row>
    <row r="5340" spans="5:5" x14ac:dyDescent="0.4">
      <c r="E5340"/>
    </row>
    <row r="5341" spans="5:5" x14ac:dyDescent="0.4">
      <c r="E5341"/>
    </row>
    <row r="5342" spans="5:5" x14ac:dyDescent="0.4">
      <c r="E5342"/>
    </row>
    <row r="5343" spans="5:5" x14ac:dyDescent="0.4">
      <c r="E5343"/>
    </row>
    <row r="5344" spans="5:5" x14ac:dyDescent="0.4">
      <c r="E5344"/>
    </row>
    <row r="5345" spans="5:5" x14ac:dyDescent="0.4">
      <c r="E5345"/>
    </row>
    <row r="5346" spans="5:5" x14ac:dyDescent="0.4">
      <c r="E5346"/>
    </row>
    <row r="5347" spans="5:5" x14ac:dyDescent="0.4">
      <c r="E5347"/>
    </row>
    <row r="5348" spans="5:5" x14ac:dyDescent="0.4">
      <c r="E5348"/>
    </row>
    <row r="5349" spans="5:5" x14ac:dyDescent="0.4">
      <c r="E5349"/>
    </row>
    <row r="5350" spans="5:5" x14ac:dyDescent="0.4">
      <c r="E5350"/>
    </row>
    <row r="5351" spans="5:5" x14ac:dyDescent="0.4">
      <c r="E5351"/>
    </row>
    <row r="5352" spans="5:5" x14ac:dyDescent="0.4">
      <c r="E5352"/>
    </row>
    <row r="5353" spans="5:5" x14ac:dyDescent="0.4">
      <c r="E5353"/>
    </row>
    <row r="5354" spans="5:5" x14ac:dyDescent="0.4">
      <c r="E5354"/>
    </row>
    <row r="5355" spans="5:5" x14ac:dyDescent="0.4">
      <c r="E5355"/>
    </row>
    <row r="5356" spans="5:5" x14ac:dyDescent="0.4">
      <c r="E5356"/>
    </row>
    <row r="5357" spans="5:5" x14ac:dyDescent="0.4">
      <c r="E5357"/>
    </row>
    <row r="5358" spans="5:5" x14ac:dyDescent="0.4">
      <c r="E5358"/>
    </row>
    <row r="5359" spans="5:5" x14ac:dyDescent="0.4">
      <c r="E5359"/>
    </row>
    <row r="5360" spans="5:5" x14ac:dyDescent="0.4">
      <c r="E5360"/>
    </row>
    <row r="5361" spans="5:5" x14ac:dyDescent="0.4">
      <c r="E5361"/>
    </row>
    <row r="5362" spans="5:5" x14ac:dyDescent="0.4">
      <c r="E5362"/>
    </row>
    <row r="5363" spans="5:5" x14ac:dyDescent="0.4">
      <c r="E5363"/>
    </row>
    <row r="5364" spans="5:5" x14ac:dyDescent="0.4">
      <c r="E5364"/>
    </row>
    <row r="5365" spans="5:5" x14ac:dyDescent="0.4">
      <c r="E5365"/>
    </row>
    <row r="5366" spans="5:5" x14ac:dyDescent="0.4">
      <c r="E5366"/>
    </row>
    <row r="5367" spans="5:5" x14ac:dyDescent="0.4">
      <c r="E5367"/>
    </row>
    <row r="5368" spans="5:5" x14ac:dyDescent="0.4">
      <c r="E5368"/>
    </row>
    <row r="5369" spans="5:5" x14ac:dyDescent="0.4">
      <c r="E5369"/>
    </row>
    <row r="5370" spans="5:5" x14ac:dyDescent="0.4">
      <c r="E5370"/>
    </row>
    <row r="5371" spans="5:5" x14ac:dyDescent="0.4">
      <c r="E5371"/>
    </row>
    <row r="5372" spans="5:5" x14ac:dyDescent="0.4">
      <c r="E5372"/>
    </row>
    <row r="5373" spans="5:5" x14ac:dyDescent="0.4">
      <c r="E5373"/>
    </row>
    <row r="5374" spans="5:5" x14ac:dyDescent="0.4">
      <c r="E5374"/>
    </row>
    <row r="5375" spans="5:5" x14ac:dyDescent="0.4">
      <c r="E5375"/>
    </row>
    <row r="5376" spans="5:5" x14ac:dyDescent="0.4">
      <c r="E5376"/>
    </row>
    <row r="5377" spans="5:5" x14ac:dyDescent="0.4">
      <c r="E5377"/>
    </row>
    <row r="5378" spans="5:5" x14ac:dyDescent="0.4">
      <c r="E5378"/>
    </row>
    <row r="5379" spans="5:5" x14ac:dyDescent="0.4">
      <c r="E5379"/>
    </row>
    <row r="5380" spans="5:5" x14ac:dyDescent="0.4">
      <c r="E5380"/>
    </row>
    <row r="5381" spans="5:5" x14ac:dyDescent="0.4">
      <c r="E5381"/>
    </row>
    <row r="5382" spans="5:5" x14ac:dyDescent="0.4">
      <c r="E5382"/>
    </row>
    <row r="5383" spans="5:5" x14ac:dyDescent="0.4">
      <c r="E5383"/>
    </row>
    <row r="5384" spans="5:5" x14ac:dyDescent="0.4">
      <c r="E5384"/>
    </row>
    <row r="5385" spans="5:5" x14ac:dyDescent="0.4">
      <c r="E5385"/>
    </row>
    <row r="5386" spans="5:5" x14ac:dyDescent="0.4">
      <c r="E5386"/>
    </row>
    <row r="5387" spans="5:5" x14ac:dyDescent="0.4">
      <c r="E5387"/>
    </row>
    <row r="5388" spans="5:5" x14ac:dyDescent="0.4">
      <c r="E5388"/>
    </row>
    <row r="5389" spans="5:5" x14ac:dyDescent="0.4">
      <c r="E5389"/>
    </row>
    <row r="5390" spans="5:5" x14ac:dyDescent="0.4">
      <c r="E5390"/>
    </row>
    <row r="5391" spans="5:5" x14ac:dyDescent="0.4">
      <c r="E5391"/>
    </row>
    <row r="5392" spans="5:5" x14ac:dyDescent="0.4">
      <c r="E5392"/>
    </row>
    <row r="5393" spans="5:5" x14ac:dyDescent="0.4">
      <c r="E5393"/>
    </row>
    <row r="5394" spans="5:5" x14ac:dyDescent="0.4">
      <c r="E5394"/>
    </row>
    <row r="5395" spans="5:5" x14ac:dyDescent="0.4">
      <c r="E5395"/>
    </row>
    <row r="5396" spans="5:5" x14ac:dyDescent="0.4">
      <c r="E5396"/>
    </row>
    <row r="5397" spans="5:5" x14ac:dyDescent="0.4">
      <c r="E5397"/>
    </row>
    <row r="5398" spans="5:5" x14ac:dyDescent="0.4">
      <c r="E5398"/>
    </row>
    <row r="5399" spans="5:5" x14ac:dyDescent="0.4">
      <c r="E5399"/>
    </row>
    <row r="5400" spans="5:5" x14ac:dyDescent="0.4">
      <c r="E5400"/>
    </row>
    <row r="5401" spans="5:5" x14ac:dyDescent="0.4">
      <c r="E5401"/>
    </row>
    <row r="5402" spans="5:5" x14ac:dyDescent="0.4">
      <c r="E5402"/>
    </row>
    <row r="5403" spans="5:5" x14ac:dyDescent="0.4">
      <c r="E5403"/>
    </row>
    <row r="5404" spans="5:5" x14ac:dyDescent="0.4">
      <c r="E5404"/>
    </row>
    <row r="5405" spans="5:5" x14ac:dyDescent="0.4">
      <c r="E5405"/>
    </row>
    <row r="5406" spans="5:5" x14ac:dyDescent="0.4">
      <c r="E5406"/>
    </row>
    <row r="5407" spans="5:5" x14ac:dyDescent="0.4">
      <c r="E5407"/>
    </row>
    <row r="5408" spans="5:5" x14ac:dyDescent="0.4">
      <c r="E5408"/>
    </row>
    <row r="5409" spans="5:5" x14ac:dyDescent="0.4">
      <c r="E5409"/>
    </row>
    <row r="5410" spans="5:5" x14ac:dyDescent="0.4">
      <c r="E5410"/>
    </row>
    <row r="5411" spans="5:5" x14ac:dyDescent="0.4">
      <c r="E5411"/>
    </row>
    <row r="5412" spans="5:5" x14ac:dyDescent="0.4">
      <c r="E5412"/>
    </row>
    <row r="5413" spans="5:5" x14ac:dyDescent="0.4">
      <c r="E5413"/>
    </row>
    <row r="5414" spans="5:5" x14ac:dyDescent="0.4">
      <c r="E5414"/>
    </row>
    <row r="5415" spans="5:5" x14ac:dyDescent="0.4">
      <c r="E5415"/>
    </row>
    <row r="5416" spans="5:5" x14ac:dyDescent="0.4">
      <c r="E5416"/>
    </row>
    <row r="5417" spans="5:5" x14ac:dyDescent="0.4">
      <c r="E5417"/>
    </row>
    <row r="5418" spans="5:5" x14ac:dyDescent="0.4">
      <c r="E5418"/>
    </row>
    <row r="5419" spans="5:5" x14ac:dyDescent="0.4">
      <c r="E5419"/>
    </row>
    <row r="5420" spans="5:5" x14ac:dyDescent="0.4">
      <c r="E5420"/>
    </row>
    <row r="5421" spans="5:5" x14ac:dyDescent="0.4">
      <c r="E5421"/>
    </row>
    <row r="5422" spans="5:5" x14ac:dyDescent="0.4">
      <c r="E5422"/>
    </row>
    <row r="5423" spans="5:5" x14ac:dyDescent="0.4">
      <c r="E5423"/>
    </row>
    <row r="5424" spans="5:5" x14ac:dyDescent="0.4">
      <c r="E5424"/>
    </row>
    <row r="5425" spans="5:5" x14ac:dyDescent="0.4">
      <c r="E5425"/>
    </row>
    <row r="5426" spans="5:5" x14ac:dyDescent="0.4">
      <c r="E5426"/>
    </row>
    <row r="5427" spans="5:5" x14ac:dyDescent="0.4">
      <c r="E5427"/>
    </row>
    <row r="5428" spans="5:5" x14ac:dyDescent="0.4">
      <c r="E5428"/>
    </row>
    <row r="5429" spans="5:5" x14ac:dyDescent="0.4">
      <c r="E5429"/>
    </row>
    <row r="5430" spans="5:5" x14ac:dyDescent="0.4">
      <c r="E5430"/>
    </row>
    <row r="5431" spans="5:5" x14ac:dyDescent="0.4">
      <c r="E5431"/>
    </row>
    <row r="5432" spans="5:5" x14ac:dyDescent="0.4">
      <c r="E5432"/>
    </row>
    <row r="5433" spans="5:5" x14ac:dyDescent="0.4">
      <c r="E5433"/>
    </row>
    <row r="5434" spans="5:5" x14ac:dyDescent="0.4">
      <c r="E5434"/>
    </row>
    <row r="5435" spans="5:5" x14ac:dyDescent="0.4">
      <c r="E5435"/>
    </row>
    <row r="5436" spans="5:5" x14ac:dyDescent="0.4">
      <c r="E5436"/>
    </row>
    <row r="5437" spans="5:5" x14ac:dyDescent="0.4">
      <c r="E5437"/>
    </row>
    <row r="5438" spans="5:5" x14ac:dyDescent="0.4">
      <c r="E5438"/>
    </row>
    <row r="5439" spans="5:5" x14ac:dyDescent="0.4">
      <c r="E5439"/>
    </row>
    <row r="5440" spans="5:5" x14ac:dyDescent="0.4">
      <c r="E5440"/>
    </row>
    <row r="5441" spans="5:5" x14ac:dyDescent="0.4">
      <c r="E5441"/>
    </row>
    <row r="5442" spans="5:5" x14ac:dyDescent="0.4">
      <c r="E5442"/>
    </row>
    <row r="5443" spans="5:5" x14ac:dyDescent="0.4">
      <c r="E5443"/>
    </row>
    <row r="5444" spans="5:5" x14ac:dyDescent="0.4">
      <c r="E5444"/>
    </row>
    <row r="5445" spans="5:5" x14ac:dyDescent="0.4">
      <c r="E5445"/>
    </row>
    <row r="5446" spans="5:5" x14ac:dyDescent="0.4">
      <c r="E5446"/>
    </row>
    <row r="5447" spans="5:5" x14ac:dyDescent="0.4">
      <c r="E5447"/>
    </row>
    <row r="5448" spans="5:5" x14ac:dyDescent="0.4">
      <c r="E5448"/>
    </row>
    <row r="5449" spans="5:5" x14ac:dyDescent="0.4">
      <c r="E5449"/>
    </row>
    <row r="5450" spans="5:5" x14ac:dyDescent="0.4">
      <c r="E5450"/>
    </row>
    <row r="5451" spans="5:5" x14ac:dyDescent="0.4">
      <c r="E5451"/>
    </row>
    <row r="5452" spans="5:5" x14ac:dyDescent="0.4">
      <c r="E5452"/>
    </row>
    <row r="5453" spans="5:5" x14ac:dyDescent="0.4">
      <c r="E5453"/>
    </row>
    <row r="5454" spans="5:5" x14ac:dyDescent="0.4">
      <c r="E5454"/>
    </row>
    <row r="5455" spans="5:5" x14ac:dyDescent="0.4">
      <c r="E5455"/>
    </row>
    <row r="5456" spans="5:5" x14ac:dyDescent="0.4">
      <c r="E5456"/>
    </row>
    <row r="5457" spans="5:5" x14ac:dyDescent="0.4">
      <c r="E5457"/>
    </row>
    <row r="5458" spans="5:5" x14ac:dyDescent="0.4">
      <c r="E5458"/>
    </row>
    <row r="5459" spans="5:5" x14ac:dyDescent="0.4">
      <c r="E5459"/>
    </row>
    <row r="5460" spans="5:5" x14ac:dyDescent="0.4">
      <c r="E5460"/>
    </row>
    <row r="5461" spans="5:5" x14ac:dyDescent="0.4">
      <c r="E5461"/>
    </row>
    <row r="5462" spans="5:5" x14ac:dyDescent="0.4">
      <c r="E5462"/>
    </row>
    <row r="5463" spans="5:5" x14ac:dyDescent="0.4">
      <c r="E5463"/>
    </row>
    <row r="5464" spans="5:5" x14ac:dyDescent="0.4">
      <c r="E5464"/>
    </row>
    <row r="5465" spans="5:5" x14ac:dyDescent="0.4">
      <c r="E5465"/>
    </row>
    <row r="5466" spans="5:5" x14ac:dyDescent="0.4">
      <c r="E5466"/>
    </row>
    <row r="5467" spans="5:5" x14ac:dyDescent="0.4">
      <c r="E5467"/>
    </row>
    <row r="5468" spans="5:5" x14ac:dyDescent="0.4">
      <c r="E5468"/>
    </row>
    <row r="5469" spans="5:5" x14ac:dyDescent="0.4">
      <c r="E5469"/>
    </row>
    <row r="5470" spans="5:5" x14ac:dyDescent="0.4">
      <c r="E5470"/>
    </row>
    <row r="5471" spans="5:5" x14ac:dyDescent="0.4">
      <c r="E5471"/>
    </row>
    <row r="5472" spans="5:5" x14ac:dyDescent="0.4">
      <c r="E5472"/>
    </row>
    <row r="5473" spans="5:5" x14ac:dyDescent="0.4">
      <c r="E5473"/>
    </row>
    <row r="5474" spans="5:5" x14ac:dyDescent="0.4">
      <c r="E5474"/>
    </row>
    <row r="5475" spans="5:5" x14ac:dyDescent="0.4">
      <c r="E5475"/>
    </row>
    <row r="5476" spans="5:5" x14ac:dyDescent="0.4">
      <c r="E5476"/>
    </row>
    <row r="5477" spans="5:5" x14ac:dyDescent="0.4">
      <c r="E5477"/>
    </row>
    <row r="5478" spans="5:5" x14ac:dyDescent="0.4">
      <c r="E5478"/>
    </row>
    <row r="5479" spans="5:5" x14ac:dyDescent="0.4">
      <c r="E5479"/>
    </row>
    <row r="5480" spans="5:5" x14ac:dyDescent="0.4">
      <c r="E5480"/>
    </row>
    <row r="5481" spans="5:5" x14ac:dyDescent="0.4">
      <c r="E5481"/>
    </row>
    <row r="5482" spans="5:5" x14ac:dyDescent="0.4">
      <c r="E5482"/>
    </row>
    <row r="5483" spans="5:5" x14ac:dyDescent="0.4">
      <c r="E5483"/>
    </row>
    <row r="5484" spans="5:5" x14ac:dyDescent="0.4">
      <c r="E5484"/>
    </row>
    <row r="5485" spans="5:5" x14ac:dyDescent="0.4">
      <c r="E5485"/>
    </row>
    <row r="5486" spans="5:5" x14ac:dyDescent="0.4">
      <c r="E5486"/>
    </row>
    <row r="5487" spans="5:5" x14ac:dyDescent="0.4">
      <c r="E5487"/>
    </row>
    <row r="5488" spans="5:5" x14ac:dyDescent="0.4">
      <c r="E5488"/>
    </row>
    <row r="5489" spans="5:5" x14ac:dyDescent="0.4">
      <c r="E5489"/>
    </row>
    <row r="5490" spans="5:5" x14ac:dyDescent="0.4">
      <c r="E5490"/>
    </row>
    <row r="5491" spans="5:5" x14ac:dyDescent="0.4">
      <c r="E5491"/>
    </row>
    <row r="5492" spans="5:5" x14ac:dyDescent="0.4">
      <c r="E5492"/>
    </row>
    <row r="5493" spans="5:5" x14ac:dyDescent="0.4">
      <c r="E5493"/>
    </row>
    <row r="5494" spans="5:5" x14ac:dyDescent="0.4">
      <c r="E5494"/>
    </row>
    <row r="5495" spans="5:5" x14ac:dyDescent="0.4">
      <c r="E5495"/>
    </row>
    <row r="5496" spans="5:5" x14ac:dyDescent="0.4">
      <c r="E5496"/>
    </row>
    <row r="5497" spans="5:5" x14ac:dyDescent="0.4">
      <c r="E5497"/>
    </row>
    <row r="5498" spans="5:5" x14ac:dyDescent="0.4">
      <c r="E5498"/>
    </row>
    <row r="5499" spans="5:5" x14ac:dyDescent="0.4">
      <c r="E5499"/>
    </row>
    <row r="5500" spans="5:5" x14ac:dyDescent="0.4">
      <c r="E5500"/>
    </row>
    <row r="5501" spans="5:5" x14ac:dyDescent="0.4">
      <c r="E5501"/>
    </row>
    <row r="5502" spans="5:5" x14ac:dyDescent="0.4">
      <c r="E5502"/>
    </row>
    <row r="5503" spans="5:5" x14ac:dyDescent="0.4">
      <c r="E5503"/>
    </row>
    <row r="5504" spans="5:5" x14ac:dyDescent="0.4">
      <c r="E5504"/>
    </row>
    <row r="5505" spans="5:5" x14ac:dyDescent="0.4">
      <c r="E5505"/>
    </row>
    <row r="5506" spans="5:5" x14ac:dyDescent="0.4">
      <c r="E5506"/>
    </row>
    <row r="5507" spans="5:5" x14ac:dyDescent="0.4">
      <c r="E5507"/>
    </row>
    <row r="5508" spans="5:5" x14ac:dyDescent="0.4">
      <c r="E5508"/>
    </row>
    <row r="5509" spans="5:5" x14ac:dyDescent="0.4">
      <c r="E5509"/>
    </row>
    <row r="5510" spans="5:5" x14ac:dyDescent="0.4">
      <c r="E5510"/>
    </row>
    <row r="5511" spans="5:5" x14ac:dyDescent="0.4">
      <c r="E5511"/>
    </row>
    <row r="5512" spans="5:5" x14ac:dyDescent="0.4">
      <c r="E5512"/>
    </row>
    <row r="5513" spans="5:5" x14ac:dyDescent="0.4">
      <c r="E5513"/>
    </row>
    <row r="5514" spans="5:5" x14ac:dyDescent="0.4">
      <c r="E5514"/>
    </row>
    <row r="5515" spans="5:5" x14ac:dyDescent="0.4">
      <c r="E5515"/>
    </row>
    <row r="5516" spans="5:5" x14ac:dyDescent="0.4">
      <c r="E5516"/>
    </row>
    <row r="5517" spans="5:5" x14ac:dyDescent="0.4">
      <c r="E5517"/>
    </row>
    <row r="5518" spans="5:5" x14ac:dyDescent="0.4">
      <c r="E5518"/>
    </row>
    <row r="5519" spans="5:5" x14ac:dyDescent="0.4">
      <c r="E5519"/>
    </row>
    <row r="5520" spans="5:5" x14ac:dyDescent="0.4">
      <c r="E5520"/>
    </row>
    <row r="5521" spans="5:5" x14ac:dyDescent="0.4">
      <c r="E5521"/>
    </row>
    <row r="5522" spans="5:5" x14ac:dyDescent="0.4">
      <c r="E5522"/>
    </row>
    <row r="5523" spans="5:5" x14ac:dyDescent="0.4">
      <c r="E5523"/>
    </row>
    <row r="5524" spans="5:5" x14ac:dyDescent="0.4">
      <c r="E5524"/>
    </row>
    <row r="5525" spans="5:5" x14ac:dyDescent="0.4">
      <c r="E5525"/>
    </row>
    <row r="5526" spans="5:5" x14ac:dyDescent="0.4">
      <c r="E5526"/>
    </row>
    <row r="5527" spans="5:5" x14ac:dyDescent="0.4">
      <c r="E5527"/>
    </row>
    <row r="5528" spans="5:5" x14ac:dyDescent="0.4">
      <c r="E5528"/>
    </row>
    <row r="5529" spans="5:5" x14ac:dyDescent="0.4">
      <c r="E5529"/>
    </row>
    <row r="5530" spans="5:5" x14ac:dyDescent="0.4">
      <c r="E5530"/>
    </row>
    <row r="5531" spans="5:5" x14ac:dyDescent="0.4">
      <c r="E5531"/>
    </row>
    <row r="5532" spans="5:5" x14ac:dyDescent="0.4">
      <c r="E5532"/>
    </row>
    <row r="5533" spans="5:5" x14ac:dyDescent="0.4">
      <c r="E5533"/>
    </row>
    <row r="5534" spans="5:5" x14ac:dyDescent="0.4">
      <c r="E5534"/>
    </row>
    <row r="5535" spans="5:5" x14ac:dyDescent="0.4">
      <c r="E5535"/>
    </row>
    <row r="5536" spans="5:5" x14ac:dyDescent="0.4">
      <c r="E5536"/>
    </row>
    <row r="5537" spans="5:5" x14ac:dyDescent="0.4">
      <c r="E5537"/>
    </row>
    <row r="5538" spans="5:5" x14ac:dyDescent="0.4">
      <c r="E5538"/>
    </row>
    <row r="5539" spans="5:5" x14ac:dyDescent="0.4">
      <c r="E5539"/>
    </row>
    <row r="5540" spans="5:5" x14ac:dyDescent="0.4">
      <c r="E5540"/>
    </row>
    <row r="5541" spans="5:5" x14ac:dyDescent="0.4">
      <c r="E5541"/>
    </row>
    <row r="5542" spans="5:5" x14ac:dyDescent="0.4">
      <c r="E5542"/>
    </row>
    <row r="5543" spans="5:5" x14ac:dyDescent="0.4">
      <c r="E5543"/>
    </row>
    <row r="5544" spans="5:5" x14ac:dyDescent="0.4">
      <c r="E5544"/>
    </row>
    <row r="5545" spans="5:5" x14ac:dyDescent="0.4">
      <c r="E5545"/>
    </row>
    <row r="5546" spans="5:5" x14ac:dyDescent="0.4">
      <c r="E5546"/>
    </row>
    <row r="5547" spans="5:5" x14ac:dyDescent="0.4">
      <c r="E5547"/>
    </row>
    <row r="5548" spans="5:5" x14ac:dyDescent="0.4">
      <c r="E5548"/>
    </row>
    <row r="5549" spans="5:5" x14ac:dyDescent="0.4">
      <c r="E5549"/>
    </row>
    <row r="5550" spans="5:5" x14ac:dyDescent="0.4">
      <c r="E5550"/>
    </row>
    <row r="5551" spans="5:5" x14ac:dyDescent="0.4">
      <c r="E5551"/>
    </row>
    <row r="5552" spans="5:5" x14ac:dyDescent="0.4">
      <c r="E5552"/>
    </row>
    <row r="5553" spans="5:5" x14ac:dyDescent="0.4">
      <c r="E5553"/>
    </row>
    <row r="5554" spans="5:5" x14ac:dyDescent="0.4">
      <c r="E5554"/>
    </row>
    <row r="5555" spans="5:5" x14ac:dyDescent="0.4">
      <c r="E5555"/>
    </row>
    <row r="5556" spans="5:5" x14ac:dyDescent="0.4">
      <c r="E5556"/>
    </row>
    <row r="5557" spans="5:5" x14ac:dyDescent="0.4">
      <c r="E5557"/>
    </row>
    <row r="5558" spans="5:5" x14ac:dyDescent="0.4">
      <c r="E5558"/>
    </row>
    <row r="5559" spans="5:5" x14ac:dyDescent="0.4">
      <c r="E5559"/>
    </row>
    <row r="5560" spans="5:5" x14ac:dyDescent="0.4">
      <c r="E5560"/>
    </row>
    <row r="5561" spans="5:5" x14ac:dyDescent="0.4">
      <c r="E5561"/>
    </row>
    <row r="5562" spans="5:5" x14ac:dyDescent="0.4">
      <c r="E5562"/>
    </row>
    <row r="5563" spans="5:5" x14ac:dyDescent="0.4">
      <c r="E5563"/>
    </row>
    <row r="5564" spans="5:5" x14ac:dyDescent="0.4">
      <c r="E5564"/>
    </row>
    <row r="5565" spans="5:5" x14ac:dyDescent="0.4">
      <c r="E5565"/>
    </row>
    <row r="5566" spans="5:5" x14ac:dyDescent="0.4">
      <c r="E5566"/>
    </row>
    <row r="5567" spans="5:5" x14ac:dyDescent="0.4">
      <c r="E5567"/>
    </row>
    <row r="5568" spans="5:5" x14ac:dyDescent="0.4">
      <c r="E5568"/>
    </row>
    <row r="5569" spans="5:5" x14ac:dyDescent="0.4">
      <c r="E5569"/>
    </row>
    <row r="5570" spans="5:5" x14ac:dyDescent="0.4">
      <c r="E5570"/>
    </row>
    <row r="5571" spans="5:5" x14ac:dyDescent="0.4">
      <c r="E5571"/>
    </row>
    <row r="5572" spans="5:5" x14ac:dyDescent="0.4">
      <c r="E5572"/>
    </row>
    <row r="5573" spans="5:5" x14ac:dyDescent="0.4">
      <c r="E5573"/>
    </row>
    <row r="5574" spans="5:5" x14ac:dyDescent="0.4">
      <c r="E5574"/>
    </row>
    <row r="5575" spans="5:5" x14ac:dyDescent="0.4">
      <c r="E5575"/>
    </row>
    <row r="5576" spans="5:5" x14ac:dyDescent="0.4">
      <c r="E5576"/>
    </row>
    <row r="5577" spans="5:5" x14ac:dyDescent="0.4">
      <c r="E5577"/>
    </row>
    <row r="5578" spans="5:5" x14ac:dyDescent="0.4">
      <c r="E5578"/>
    </row>
    <row r="5579" spans="5:5" x14ac:dyDescent="0.4">
      <c r="E5579"/>
    </row>
    <row r="5580" spans="5:5" x14ac:dyDescent="0.4">
      <c r="E5580"/>
    </row>
    <row r="5581" spans="5:5" x14ac:dyDescent="0.4">
      <c r="E5581"/>
    </row>
    <row r="5582" spans="5:5" x14ac:dyDescent="0.4">
      <c r="E5582"/>
    </row>
    <row r="5583" spans="5:5" x14ac:dyDescent="0.4">
      <c r="E5583"/>
    </row>
    <row r="5584" spans="5:5" x14ac:dyDescent="0.4">
      <c r="E5584"/>
    </row>
    <row r="5585" spans="5:5" x14ac:dyDescent="0.4">
      <c r="E5585"/>
    </row>
    <row r="5586" spans="5:5" x14ac:dyDescent="0.4">
      <c r="E5586"/>
    </row>
    <row r="5587" spans="5:5" x14ac:dyDescent="0.4">
      <c r="E5587"/>
    </row>
    <row r="5588" spans="5:5" x14ac:dyDescent="0.4">
      <c r="E5588"/>
    </row>
    <row r="5589" spans="5:5" x14ac:dyDescent="0.4">
      <c r="E5589"/>
    </row>
    <row r="5590" spans="5:5" x14ac:dyDescent="0.4">
      <c r="E5590"/>
    </row>
    <row r="5591" spans="5:5" x14ac:dyDescent="0.4">
      <c r="E5591"/>
    </row>
    <row r="5592" spans="5:5" x14ac:dyDescent="0.4">
      <c r="E5592"/>
    </row>
    <row r="5593" spans="5:5" x14ac:dyDescent="0.4">
      <c r="E5593"/>
    </row>
    <row r="5594" spans="5:5" x14ac:dyDescent="0.4">
      <c r="E5594"/>
    </row>
    <row r="5595" spans="5:5" x14ac:dyDescent="0.4">
      <c r="E5595"/>
    </row>
    <row r="5596" spans="5:5" x14ac:dyDescent="0.4">
      <c r="E5596"/>
    </row>
    <row r="5597" spans="5:5" x14ac:dyDescent="0.4">
      <c r="E5597"/>
    </row>
    <row r="5598" spans="5:5" x14ac:dyDescent="0.4">
      <c r="E5598"/>
    </row>
    <row r="5599" spans="5:5" x14ac:dyDescent="0.4">
      <c r="E5599"/>
    </row>
    <row r="5600" spans="5:5" x14ac:dyDescent="0.4">
      <c r="E5600"/>
    </row>
    <row r="5601" spans="5:5" x14ac:dyDescent="0.4">
      <c r="E5601"/>
    </row>
    <row r="5602" spans="5:5" x14ac:dyDescent="0.4">
      <c r="E5602"/>
    </row>
    <row r="5603" spans="5:5" x14ac:dyDescent="0.4">
      <c r="E5603"/>
    </row>
    <row r="5604" spans="5:5" x14ac:dyDescent="0.4">
      <c r="E5604"/>
    </row>
    <row r="5605" spans="5:5" x14ac:dyDescent="0.4">
      <c r="E5605"/>
    </row>
    <row r="5606" spans="5:5" x14ac:dyDescent="0.4">
      <c r="E5606"/>
    </row>
    <row r="5607" spans="5:5" x14ac:dyDescent="0.4">
      <c r="E5607"/>
    </row>
    <row r="5608" spans="5:5" x14ac:dyDescent="0.4">
      <c r="E5608"/>
    </row>
    <row r="5609" spans="5:5" x14ac:dyDescent="0.4">
      <c r="E5609"/>
    </row>
    <row r="5610" spans="5:5" x14ac:dyDescent="0.4">
      <c r="E5610"/>
    </row>
    <row r="5611" spans="5:5" x14ac:dyDescent="0.4">
      <c r="E5611"/>
    </row>
    <row r="5612" spans="5:5" x14ac:dyDescent="0.4">
      <c r="E5612"/>
    </row>
    <row r="5613" spans="5:5" x14ac:dyDescent="0.4">
      <c r="E5613"/>
    </row>
    <row r="5614" spans="5:5" x14ac:dyDescent="0.4">
      <c r="E5614"/>
    </row>
    <row r="5615" spans="5:5" x14ac:dyDescent="0.4">
      <c r="E5615"/>
    </row>
    <row r="5616" spans="5:5" x14ac:dyDescent="0.4">
      <c r="E5616"/>
    </row>
    <row r="5617" spans="5:5" x14ac:dyDescent="0.4">
      <c r="E5617"/>
    </row>
    <row r="5618" spans="5:5" x14ac:dyDescent="0.4">
      <c r="E5618"/>
    </row>
    <row r="5619" spans="5:5" x14ac:dyDescent="0.4">
      <c r="E5619"/>
    </row>
    <row r="5620" spans="5:5" x14ac:dyDescent="0.4">
      <c r="E5620"/>
    </row>
    <row r="5621" spans="5:5" x14ac:dyDescent="0.4">
      <c r="E5621"/>
    </row>
    <row r="5622" spans="5:5" x14ac:dyDescent="0.4">
      <c r="E5622"/>
    </row>
    <row r="5623" spans="5:5" x14ac:dyDescent="0.4">
      <c r="E5623"/>
    </row>
    <row r="5624" spans="5:5" x14ac:dyDescent="0.4">
      <c r="E5624"/>
    </row>
    <row r="5625" spans="5:5" x14ac:dyDescent="0.4">
      <c r="E5625"/>
    </row>
    <row r="5626" spans="5:5" x14ac:dyDescent="0.4">
      <c r="E5626"/>
    </row>
    <row r="5627" spans="5:5" x14ac:dyDescent="0.4">
      <c r="E5627"/>
    </row>
    <row r="5628" spans="5:5" x14ac:dyDescent="0.4">
      <c r="E5628"/>
    </row>
    <row r="5629" spans="5:5" x14ac:dyDescent="0.4">
      <c r="E5629"/>
    </row>
    <row r="5630" spans="5:5" x14ac:dyDescent="0.4">
      <c r="E5630"/>
    </row>
    <row r="5631" spans="5:5" x14ac:dyDescent="0.4">
      <c r="E5631"/>
    </row>
    <row r="5632" spans="5:5" x14ac:dyDescent="0.4">
      <c r="E5632"/>
    </row>
    <row r="5633" spans="5:5" x14ac:dyDescent="0.4">
      <c r="E5633"/>
    </row>
    <row r="5634" spans="5:5" x14ac:dyDescent="0.4">
      <c r="E5634"/>
    </row>
    <row r="5635" spans="5:5" x14ac:dyDescent="0.4">
      <c r="E5635"/>
    </row>
    <row r="5636" spans="5:5" x14ac:dyDescent="0.4">
      <c r="E5636"/>
    </row>
    <row r="5637" spans="5:5" x14ac:dyDescent="0.4">
      <c r="E5637"/>
    </row>
    <row r="5638" spans="5:5" x14ac:dyDescent="0.4">
      <c r="E5638"/>
    </row>
    <row r="5639" spans="5:5" x14ac:dyDescent="0.4">
      <c r="E5639"/>
    </row>
    <row r="5640" spans="5:5" x14ac:dyDescent="0.4">
      <c r="E5640"/>
    </row>
    <row r="5641" spans="5:5" x14ac:dyDescent="0.4">
      <c r="E5641"/>
    </row>
    <row r="5642" spans="5:5" x14ac:dyDescent="0.4">
      <c r="E5642"/>
    </row>
    <row r="5643" spans="5:5" x14ac:dyDescent="0.4">
      <c r="E5643"/>
    </row>
    <row r="5644" spans="5:5" x14ac:dyDescent="0.4">
      <c r="E5644"/>
    </row>
    <row r="5645" spans="5:5" x14ac:dyDescent="0.4">
      <c r="E5645"/>
    </row>
    <row r="5646" spans="5:5" x14ac:dyDescent="0.4">
      <c r="E5646"/>
    </row>
    <row r="5647" spans="5:5" x14ac:dyDescent="0.4">
      <c r="E5647"/>
    </row>
    <row r="5648" spans="5:5" x14ac:dyDescent="0.4">
      <c r="E5648"/>
    </row>
    <row r="5649" spans="5:5" x14ac:dyDescent="0.4">
      <c r="E5649"/>
    </row>
    <row r="5650" spans="5:5" x14ac:dyDescent="0.4">
      <c r="E5650"/>
    </row>
    <row r="5651" spans="5:5" x14ac:dyDescent="0.4">
      <c r="E5651"/>
    </row>
    <row r="5652" spans="5:5" x14ac:dyDescent="0.4">
      <c r="E5652"/>
    </row>
    <row r="5653" spans="5:5" x14ac:dyDescent="0.4">
      <c r="E5653"/>
    </row>
    <row r="5654" spans="5:5" x14ac:dyDescent="0.4">
      <c r="E5654"/>
    </row>
    <row r="5655" spans="5:5" x14ac:dyDescent="0.4">
      <c r="E5655"/>
    </row>
    <row r="5656" spans="5:5" x14ac:dyDescent="0.4">
      <c r="E5656"/>
    </row>
    <row r="5657" spans="5:5" x14ac:dyDescent="0.4">
      <c r="E5657"/>
    </row>
    <row r="5658" spans="5:5" x14ac:dyDescent="0.4">
      <c r="E5658"/>
    </row>
    <row r="5659" spans="5:5" x14ac:dyDescent="0.4">
      <c r="E5659"/>
    </row>
    <row r="5660" spans="5:5" x14ac:dyDescent="0.4">
      <c r="E5660"/>
    </row>
    <row r="5661" spans="5:5" x14ac:dyDescent="0.4">
      <c r="E5661"/>
    </row>
    <row r="5662" spans="5:5" x14ac:dyDescent="0.4">
      <c r="E5662"/>
    </row>
    <row r="5663" spans="5:5" x14ac:dyDescent="0.4">
      <c r="E5663"/>
    </row>
    <row r="5664" spans="5:5" x14ac:dyDescent="0.4">
      <c r="E5664"/>
    </row>
    <row r="5665" spans="5:5" x14ac:dyDescent="0.4">
      <c r="E5665"/>
    </row>
    <row r="5666" spans="5:5" x14ac:dyDescent="0.4">
      <c r="E5666"/>
    </row>
    <row r="5667" spans="5:5" x14ac:dyDescent="0.4">
      <c r="E5667"/>
    </row>
    <row r="5668" spans="5:5" x14ac:dyDescent="0.4">
      <c r="E5668"/>
    </row>
    <row r="5669" spans="5:5" x14ac:dyDescent="0.4">
      <c r="E5669"/>
    </row>
    <row r="5670" spans="5:5" x14ac:dyDescent="0.4">
      <c r="E5670"/>
    </row>
    <row r="5671" spans="5:5" x14ac:dyDescent="0.4">
      <c r="E5671"/>
    </row>
    <row r="5672" spans="5:5" x14ac:dyDescent="0.4">
      <c r="E5672"/>
    </row>
    <row r="5673" spans="5:5" x14ac:dyDescent="0.4">
      <c r="E5673"/>
    </row>
    <row r="5674" spans="5:5" x14ac:dyDescent="0.4">
      <c r="E5674"/>
    </row>
    <row r="5675" spans="5:5" x14ac:dyDescent="0.4">
      <c r="E5675"/>
    </row>
    <row r="5676" spans="5:5" x14ac:dyDescent="0.4">
      <c r="E5676"/>
    </row>
    <row r="5677" spans="5:5" x14ac:dyDescent="0.4">
      <c r="E5677"/>
    </row>
    <row r="5678" spans="5:5" x14ac:dyDescent="0.4">
      <c r="E5678"/>
    </row>
    <row r="5679" spans="5:5" x14ac:dyDescent="0.4">
      <c r="E5679"/>
    </row>
    <row r="5680" spans="5:5" x14ac:dyDescent="0.4">
      <c r="E5680"/>
    </row>
    <row r="5681" spans="5:5" x14ac:dyDescent="0.4">
      <c r="E5681"/>
    </row>
    <row r="5682" spans="5:5" x14ac:dyDescent="0.4">
      <c r="E5682"/>
    </row>
    <row r="5683" spans="5:5" x14ac:dyDescent="0.4">
      <c r="E5683"/>
    </row>
    <row r="5684" spans="5:5" x14ac:dyDescent="0.4">
      <c r="E5684"/>
    </row>
    <row r="5685" spans="5:5" x14ac:dyDescent="0.4">
      <c r="E5685"/>
    </row>
    <row r="5686" spans="5:5" x14ac:dyDescent="0.4">
      <c r="E5686"/>
    </row>
    <row r="5687" spans="5:5" x14ac:dyDescent="0.4">
      <c r="E5687"/>
    </row>
    <row r="5688" spans="5:5" x14ac:dyDescent="0.4">
      <c r="E5688"/>
    </row>
    <row r="5689" spans="5:5" x14ac:dyDescent="0.4">
      <c r="E5689"/>
    </row>
    <row r="5690" spans="5:5" x14ac:dyDescent="0.4">
      <c r="E5690"/>
    </row>
    <row r="5691" spans="5:5" x14ac:dyDescent="0.4">
      <c r="E5691"/>
    </row>
    <row r="5692" spans="5:5" x14ac:dyDescent="0.4">
      <c r="E5692"/>
    </row>
    <row r="5693" spans="5:5" x14ac:dyDescent="0.4">
      <c r="E5693"/>
    </row>
    <row r="5694" spans="5:5" x14ac:dyDescent="0.4">
      <c r="E5694"/>
    </row>
    <row r="5695" spans="5:5" x14ac:dyDescent="0.4">
      <c r="E5695"/>
    </row>
    <row r="5696" spans="5:5" x14ac:dyDescent="0.4">
      <c r="E5696"/>
    </row>
    <row r="5697" spans="5:5" x14ac:dyDescent="0.4">
      <c r="E5697"/>
    </row>
    <row r="5698" spans="5:5" x14ac:dyDescent="0.4">
      <c r="E5698"/>
    </row>
    <row r="5699" spans="5:5" x14ac:dyDescent="0.4">
      <c r="E5699"/>
    </row>
    <row r="5700" spans="5:5" x14ac:dyDescent="0.4">
      <c r="E5700"/>
    </row>
    <row r="5701" spans="5:5" x14ac:dyDescent="0.4">
      <c r="E5701"/>
    </row>
    <row r="5702" spans="5:5" x14ac:dyDescent="0.4">
      <c r="E5702"/>
    </row>
    <row r="5703" spans="5:5" x14ac:dyDescent="0.4">
      <c r="E5703"/>
    </row>
    <row r="5704" spans="5:5" x14ac:dyDescent="0.4">
      <c r="E5704"/>
    </row>
    <row r="5705" spans="5:5" x14ac:dyDescent="0.4">
      <c r="E5705"/>
    </row>
    <row r="5706" spans="5:5" x14ac:dyDescent="0.4">
      <c r="E5706"/>
    </row>
    <row r="5707" spans="5:5" x14ac:dyDescent="0.4">
      <c r="E5707"/>
    </row>
    <row r="5708" spans="5:5" x14ac:dyDescent="0.4">
      <c r="E5708"/>
    </row>
    <row r="5709" spans="5:5" x14ac:dyDescent="0.4">
      <c r="E5709"/>
    </row>
    <row r="5710" spans="5:5" x14ac:dyDescent="0.4">
      <c r="E5710"/>
    </row>
    <row r="5711" spans="5:5" x14ac:dyDescent="0.4">
      <c r="E5711"/>
    </row>
    <row r="5712" spans="5:5" x14ac:dyDescent="0.4">
      <c r="E5712"/>
    </row>
    <row r="5713" spans="5:5" x14ac:dyDescent="0.4">
      <c r="E5713"/>
    </row>
    <row r="5714" spans="5:5" x14ac:dyDescent="0.4">
      <c r="E5714"/>
    </row>
    <row r="5715" spans="5:5" x14ac:dyDescent="0.4">
      <c r="E5715"/>
    </row>
    <row r="5716" spans="5:5" x14ac:dyDescent="0.4">
      <c r="E5716"/>
    </row>
    <row r="5717" spans="5:5" x14ac:dyDescent="0.4">
      <c r="E5717"/>
    </row>
    <row r="5718" spans="5:5" x14ac:dyDescent="0.4">
      <c r="E5718"/>
    </row>
    <row r="5719" spans="5:5" x14ac:dyDescent="0.4">
      <c r="E5719"/>
    </row>
    <row r="5720" spans="5:5" x14ac:dyDescent="0.4">
      <c r="E5720"/>
    </row>
    <row r="5721" spans="5:5" x14ac:dyDescent="0.4">
      <c r="E5721"/>
    </row>
    <row r="5722" spans="5:5" x14ac:dyDescent="0.4">
      <c r="E5722"/>
    </row>
    <row r="5723" spans="5:5" x14ac:dyDescent="0.4">
      <c r="E5723"/>
    </row>
    <row r="5724" spans="5:5" x14ac:dyDescent="0.4">
      <c r="E5724"/>
    </row>
    <row r="5725" spans="5:5" x14ac:dyDescent="0.4">
      <c r="E5725"/>
    </row>
    <row r="5726" spans="5:5" x14ac:dyDescent="0.4">
      <c r="E5726"/>
    </row>
    <row r="5727" spans="5:5" x14ac:dyDescent="0.4">
      <c r="E5727"/>
    </row>
    <row r="5728" spans="5:5" x14ac:dyDescent="0.4">
      <c r="E5728"/>
    </row>
    <row r="5729" spans="5:5" x14ac:dyDescent="0.4">
      <c r="E5729"/>
    </row>
    <row r="5730" spans="5:5" x14ac:dyDescent="0.4">
      <c r="E5730"/>
    </row>
    <row r="5731" spans="5:5" x14ac:dyDescent="0.4">
      <c r="E5731"/>
    </row>
    <row r="5732" spans="5:5" x14ac:dyDescent="0.4">
      <c r="E5732"/>
    </row>
    <row r="5733" spans="5:5" x14ac:dyDescent="0.4">
      <c r="E5733"/>
    </row>
    <row r="5734" spans="5:5" x14ac:dyDescent="0.4">
      <c r="E5734"/>
    </row>
    <row r="5735" spans="5:5" x14ac:dyDescent="0.4">
      <c r="E5735"/>
    </row>
    <row r="5736" spans="5:5" x14ac:dyDescent="0.4">
      <c r="E5736"/>
    </row>
    <row r="5737" spans="5:5" x14ac:dyDescent="0.4">
      <c r="E5737"/>
    </row>
    <row r="5738" spans="5:5" x14ac:dyDescent="0.4">
      <c r="E5738"/>
    </row>
    <row r="5739" spans="5:5" x14ac:dyDescent="0.4">
      <c r="E5739"/>
    </row>
    <row r="5740" spans="5:5" x14ac:dyDescent="0.4">
      <c r="E5740"/>
    </row>
    <row r="5741" spans="5:5" x14ac:dyDescent="0.4">
      <c r="E5741"/>
    </row>
    <row r="5742" spans="5:5" x14ac:dyDescent="0.4">
      <c r="E5742"/>
    </row>
    <row r="5743" spans="5:5" x14ac:dyDescent="0.4">
      <c r="E5743"/>
    </row>
    <row r="5744" spans="5:5" x14ac:dyDescent="0.4">
      <c r="E5744"/>
    </row>
    <row r="5745" spans="5:5" x14ac:dyDescent="0.4">
      <c r="E5745"/>
    </row>
    <row r="5746" spans="5:5" x14ac:dyDescent="0.4">
      <c r="E5746"/>
    </row>
    <row r="5747" spans="5:5" x14ac:dyDescent="0.4">
      <c r="E5747"/>
    </row>
    <row r="5748" spans="5:5" x14ac:dyDescent="0.4">
      <c r="E5748"/>
    </row>
    <row r="5749" spans="5:5" x14ac:dyDescent="0.4">
      <c r="E5749"/>
    </row>
    <row r="5750" spans="5:5" x14ac:dyDescent="0.4">
      <c r="E5750"/>
    </row>
    <row r="5751" spans="5:5" x14ac:dyDescent="0.4">
      <c r="E5751"/>
    </row>
    <row r="5752" spans="5:5" x14ac:dyDescent="0.4">
      <c r="E5752"/>
    </row>
    <row r="5753" spans="5:5" x14ac:dyDescent="0.4">
      <c r="E5753"/>
    </row>
    <row r="5754" spans="5:5" x14ac:dyDescent="0.4">
      <c r="E5754"/>
    </row>
    <row r="5755" spans="5:5" x14ac:dyDescent="0.4">
      <c r="E5755"/>
    </row>
    <row r="5756" spans="5:5" x14ac:dyDescent="0.4">
      <c r="E5756"/>
    </row>
    <row r="5757" spans="5:5" x14ac:dyDescent="0.4">
      <c r="E5757"/>
    </row>
    <row r="5758" spans="5:5" x14ac:dyDescent="0.4">
      <c r="E5758"/>
    </row>
    <row r="5759" spans="5:5" x14ac:dyDescent="0.4">
      <c r="E5759"/>
    </row>
    <row r="5760" spans="5:5" x14ac:dyDescent="0.4">
      <c r="E5760"/>
    </row>
    <row r="5761" spans="5:5" x14ac:dyDescent="0.4">
      <c r="E5761"/>
    </row>
    <row r="5762" spans="5:5" x14ac:dyDescent="0.4">
      <c r="E5762"/>
    </row>
    <row r="5763" spans="5:5" x14ac:dyDescent="0.4">
      <c r="E5763"/>
    </row>
    <row r="5764" spans="5:5" x14ac:dyDescent="0.4">
      <c r="E5764"/>
    </row>
    <row r="5765" spans="5:5" x14ac:dyDescent="0.4">
      <c r="E5765"/>
    </row>
    <row r="5766" spans="5:5" x14ac:dyDescent="0.4">
      <c r="E5766"/>
    </row>
    <row r="5767" spans="5:5" x14ac:dyDescent="0.4">
      <c r="E5767"/>
    </row>
    <row r="5768" spans="5:5" x14ac:dyDescent="0.4">
      <c r="E5768"/>
    </row>
    <row r="5769" spans="5:5" x14ac:dyDescent="0.4">
      <c r="E5769"/>
    </row>
    <row r="5770" spans="5:5" x14ac:dyDescent="0.4">
      <c r="E5770"/>
    </row>
    <row r="5771" spans="5:5" x14ac:dyDescent="0.4">
      <c r="E5771"/>
    </row>
    <row r="5772" spans="5:5" x14ac:dyDescent="0.4">
      <c r="E5772"/>
    </row>
    <row r="5773" spans="5:5" x14ac:dyDescent="0.4">
      <c r="E5773"/>
    </row>
    <row r="5774" spans="5:5" x14ac:dyDescent="0.4">
      <c r="E5774"/>
    </row>
    <row r="5775" spans="5:5" x14ac:dyDescent="0.4">
      <c r="E5775"/>
    </row>
    <row r="5776" spans="5:5" x14ac:dyDescent="0.4">
      <c r="E5776"/>
    </row>
    <row r="5777" spans="5:5" x14ac:dyDescent="0.4">
      <c r="E5777"/>
    </row>
    <row r="5778" spans="5:5" x14ac:dyDescent="0.4">
      <c r="E5778"/>
    </row>
    <row r="5779" spans="5:5" x14ac:dyDescent="0.4">
      <c r="E5779"/>
    </row>
    <row r="5780" spans="5:5" x14ac:dyDescent="0.4">
      <c r="E5780"/>
    </row>
    <row r="5781" spans="5:5" x14ac:dyDescent="0.4">
      <c r="E5781"/>
    </row>
    <row r="5782" spans="5:5" x14ac:dyDescent="0.4">
      <c r="E5782"/>
    </row>
    <row r="5783" spans="5:5" x14ac:dyDescent="0.4">
      <c r="E5783"/>
    </row>
    <row r="5784" spans="5:5" x14ac:dyDescent="0.4">
      <c r="E5784"/>
    </row>
    <row r="5785" spans="5:5" x14ac:dyDescent="0.4">
      <c r="E5785"/>
    </row>
    <row r="5786" spans="5:5" x14ac:dyDescent="0.4">
      <c r="E5786"/>
    </row>
    <row r="5787" spans="5:5" x14ac:dyDescent="0.4">
      <c r="E5787"/>
    </row>
    <row r="5788" spans="5:5" x14ac:dyDescent="0.4">
      <c r="E5788"/>
    </row>
    <row r="5789" spans="5:5" x14ac:dyDescent="0.4">
      <c r="E5789"/>
    </row>
    <row r="5790" spans="5:5" x14ac:dyDescent="0.4">
      <c r="E5790"/>
    </row>
    <row r="5791" spans="5:5" x14ac:dyDescent="0.4">
      <c r="E5791"/>
    </row>
    <row r="5792" spans="5:5" x14ac:dyDescent="0.4">
      <c r="E5792"/>
    </row>
    <row r="5793" spans="5:5" x14ac:dyDescent="0.4">
      <c r="E5793"/>
    </row>
    <row r="5794" spans="5:5" x14ac:dyDescent="0.4">
      <c r="E5794"/>
    </row>
    <row r="5795" spans="5:5" x14ac:dyDescent="0.4">
      <c r="E5795"/>
    </row>
    <row r="5796" spans="5:5" x14ac:dyDescent="0.4">
      <c r="E5796"/>
    </row>
    <row r="5797" spans="5:5" x14ac:dyDescent="0.4">
      <c r="E5797"/>
    </row>
    <row r="5798" spans="5:5" x14ac:dyDescent="0.4">
      <c r="E5798"/>
    </row>
    <row r="5799" spans="5:5" x14ac:dyDescent="0.4">
      <c r="E5799"/>
    </row>
    <row r="5800" spans="5:5" x14ac:dyDescent="0.4">
      <c r="E5800"/>
    </row>
    <row r="5801" spans="5:5" x14ac:dyDescent="0.4">
      <c r="E5801"/>
    </row>
    <row r="5802" spans="5:5" x14ac:dyDescent="0.4">
      <c r="E5802"/>
    </row>
    <row r="5803" spans="5:5" x14ac:dyDescent="0.4">
      <c r="E5803"/>
    </row>
    <row r="5804" spans="5:5" x14ac:dyDescent="0.4">
      <c r="E5804"/>
    </row>
    <row r="5805" spans="5:5" x14ac:dyDescent="0.4">
      <c r="E5805"/>
    </row>
    <row r="5806" spans="5:5" x14ac:dyDescent="0.4">
      <c r="E5806"/>
    </row>
    <row r="5807" spans="5:5" x14ac:dyDescent="0.4">
      <c r="E5807"/>
    </row>
    <row r="5808" spans="5:5" x14ac:dyDescent="0.4">
      <c r="E5808"/>
    </row>
    <row r="5809" spans="5:5" x14ac:dyDescent="0.4">
      <c r="E5809"/>
    </row>
    <row r="5810" spans="5:5" x14ac:dyDescent="0.4">
      <c r="E5810"/>
    </row>
    <row r="5811" spans="5:5" x14ac:dyDescent="0.4">
      <c r="E5811"/>
    </row>
    <row r="5812" spans="5:5" x14ac:dyDescent="0.4">
      <c r="E5812"/>
    </row>
    <row r="5813" spans="5:5" x14ac:dyDescent="0.4">
      <c r="E5813"/>
    </row>
    <row r="5814" spans="5:5" x14ac:dyDescent="0.4">
      <c r="E5814"/>
    </row>
    <row r="5815" spans="5:5" x14ac:dyDescent="0.4">
      <c r="E5815"/>
    </row>
    <row r="5816" spans="5:5" x14ac:dyDescent="0.4">
      <c r="E5816"/>
    </row>
    <row r="5817" spans="5:5" x14ac:dyDescent="0.4">
      <c r="E5817"/>
    </row>
    <row r="5818" spans="5:5" x14ac:dyDescent="0.4">
      <c r="E5818"/>
    </row>
    <row r="5819" spans="5:5" x14ac:dyDescent="0.4">
      <c r="E5819"/>
    </row>
    <row r="5820" spans="5:5" x14ac:dyDescent="0.4">
      <c r="E5820"/>
    </row>
    <row r="5821" spans="5:5" x14ac:dyDescent="0.4">
      <c r="E5821"/>
    </row>
    <row r="5822" spans="5:5" x14ac:dyDescent="0.4">
      <c r="E5822"/>
    </row>
    <row r="5823" spans="5:5" x14ac:dyDescent="0.4">
      <c r="E5823"/>
    </row>
    <row r="5824" spans="5:5" x14ac:dyDescent="0.4">
      <c r="E5824"/>
    </row>
    <row r="5825" spans="5:5" x14ac:dyDescent="0.4">
      <c r="E5825"/>
    </row>
    <row r="5826" spans="5:5" x14ac:dyDescent="0.4">
      <c r="E5826"/>
    </row>
    <row r="5827" spans="5:5" x14ac:dyDescent="0.4">
      <c r="E5827"/>
    </row>
    <row r="5828" spans="5:5" x14ac:dyDescent="0.4">
      <c r="E5828"/>
    </row>
    <row r="5829" spans="5:5" x14ac:dyDescent="0.4">
      <c r="E5829"/>
    </row>
    <row r="5830" spans="5:5" x14ac:dyDescent="0.4">
      <c r="E5830"/>
    </row>
    <row r="5831" spans="5:5" x14ac:dyDescent="0.4">
      <c r="E5831"/>
    </row>
    <row r="5832" spans="5:5" x14ac:dyDescent="0.4">
      <c r="E5832"/>
    </row>
    <row r="5833" spans="5:5" x14ac:dyDescent="0.4">
      <c r="E5833"/>
    </row>
    <row r="5834" spans="5:5" x14ac:dyDescent="0.4">
      <c r="E5834"/>
    </row>
    <row r="5835" spans="5:5" x14ac:dyDescent="0.4">
      <c r="E5835"/>
    </row>
    <row r="5836" spans="5:5" x14ac:dyDescent="0.4">
      <c r="E5836"/>
    </row>
    <row r="5837" spans="5:5" x14ac:dyDescent="0.4">
      <c r="E5837"/>
    </row>
    <row r="5838" spans="5:5" x14ac:dyDescent="0.4">
      <c r="E5838"/>
    </row>
    <row r="5839" spans="5:5" x14ac:dyDescent="0.4">
      <c r="E5839"/>
    </row>
    <row r="5840" spans="5:5" x14ac:dyDescent="0.4">
      <c r="E5840"/>
    </row>
    <row r="5841" spans="5:5" x14ac:dyDescent="0.4">
      <c r="E5841"/>
    </row>
    <row r="5842" spans="5:5" x14ac:dyDescent="0.4">
      <c r="E5842"/>
    </row>
    <row r="5843" spans="5:5" x14ac:dyDescent="0.4">
      <c r="E5843"/>
    </row>
    <row r="5844" spans="5:5" x14ac:dyDescent="0.4">
      <c r="E5844"/>
    </row>
    <row r="5845" spans="5:5" x14ac:dyDescent="0.4">
      <c r="E5845"/>
    </row>
    <row r="5846" spans="5:5" x14ac:dyDescent="0.4">
      <c r="E5846"/>
    </row>
    <row r="5847" spans="5:5" x14ac:dyDescent="0.4">
      <c r="E5847"/>
    </row>
    <row r="5848" spans="5:5" x14ac:dyDescent="0.4">
      <c r="E5848"/>
    </row>
    <row r="5849" spans="5:5" x14ac:dyDescent="0.4">
      <c r="E5849"/>
    </row>
    <row r="5850" spans="5:5" x14ac:dyDescent="0.4">
      <c r="E5850"/>
    </row>
    <row r="5851" spans="5:5" x14ac:dyDescent="0.4">
      <c r="E5851"/>
    </row>
    <row r="5852" spans="5:5" x14ac:dyDescent="0.4">
      <c r="E5852"/>
    </row>
    <row r="5853" spans="5:5" x14ac:dyDescent="0.4">
      <c r="E5853"/>
    </row>
    <row r="5854" spans="5:5" x14ac:dyDescent="0.4">
      <c r="E5854"/>
    </row>
    <row r="5855" spans="5:5" x14ac:dyDescent="0.4">
      <c r="E5855"/>
    </row>
    <row r="5856" spans="5:5" x14ac:dyDescent="0.4">
      <c r="E5856"/>
    </row>
    <row r="5857" spans="5:5" x14ac:dyDescent="0.4">
      <c r="E5857"/>
    </row>
    <row r="5858" spans="5:5" x14ac:dyDescent="0.4">
      <c r="E5858"/>
    </row>
    <row r="5859" spans="5:5" x14ac:dyDescent="0.4">
      <c r="E5859"/>
    </row>
    <row r="5860" spans="5:5" x14ac:dyDescent="0.4">
      <c r="E5860"/>
    </row>
    <row r="5861" spans="5:5" x14ac:dyDescent="0.4">
      <c r="E5861"/>
    </row>
    <row r="5862" spans="5:5" x14ac:dyDescent="0.4">
      <c r="E5862"/>
    </row>
    <row r="5863" spans="5:5" x14ac:dyDescent="0.4">
      <c r="E5863"/>
    </row>
    <row r="5864" spans="5:5" x14ac:dyDescent="0.4">
      <c r="E5864"/>
    </row>
    <row r="5865" spans="5:5" x14ac:dyDescent="0.4">
      <c r="E5865"/>
    </row>
    <row r="5866" spans="5:5" x14ac:dyDescent="0.4">
      <c r="E5866"/>
    </row>
    <row r="5867" spans="5:5" x14ac:dyDescent="0.4">
      <c r="E5867"/>
    </row>
    <row r="5868" spans="5:5" x14ac:dyDescent="0.4">
      <c r="E5868"/>
    </row>
    <row r="5869" spans="5:5" x14ac:dyDescent="0.4">
      <c r="E5869"/>
    </row>
    <row r="5870" spans="5:5" x14ac:dyDescent="0.4">
      <c r="E5870"/>
    </row>
    <row r="5871" spans="5:5" x14ac:dyDescent="0.4">
      <c r="E5871"/>
    </row>
    <row r="5872" spans="5:5" x14ac:dyDescent="0.4">
      <c r="E5872"/>
    </row>
    <row r="5873" spans="5:5" x14ac:dyDescent="0.4">
      <c r="E5873"/>
    </row>
    <row r="5874" spans="5:5" x14ac:dyDescent="0.4">
      <c r="E5874"/>
    </row>
    <row r="5875" spans="5:5" x14ac:dyDescent="0.4">
      <c r="E5875"/>
    </row>
    <row r="5876" spans="5:5" x14ac:dyDescent="0.4">
      <c r="E5876"/>
    </row>
    <row r="5877" spans="5:5" x14ac:dyDescent="0.4">
      <c r="E5877"/>
    </row>
    <row r="5878" spans="5:5" x14ac:dyDescent="0.4">
      <c r="E5878"/>
    </row>
    <row r="5879" spans="5:5" x14ac:dyDescent="0.4">
      <c r="E5879"/>
    </row>
    <row r="5880" spans="5:5" x14ac:dyDescent="0.4">
      <c r="E5880"/>
    </row>
    <row r="5881" spans="5:5" x14ac:dyDescent="0.4">
      <c r="E5881"/>
    </row>
    <row r="5882" spans="5:5" x14ac:dyDescent="0.4">
      <c r="E5882"/>
    </row>
    <row r="5883" spans="5:5" x14ac:dyDescent="0.4">
      <c r="E5883"/>
    </row>
    <row r="5884" spans="5:5" x14ac:dyDescent="0.4">
      <c r="E5884"/>
    </row>
    <row r="5885" spans="5:5" x14ac:dyDescent="0.4">
      <c r="E5885"/>
    </row>
    <row r="5886" spans="5:5" x14ac:dyDescent="0.4">
      <c r="E5886"/>
    </row>
    <row r="5887" spans="5:5" x14ac:dyDescent="0.4">
      <c r="E5887"/>
    </row>
    <row r="5888" spans="5:5" x14ac:dyDescent="0.4">
      <c r="E5888"/>
    </row>
    <row r="5889" spans="5:5" x14ac:dyDescent="0.4">
      <c r="E5889"/>
    </row>
    <row r="5890" spans="5:5" x14ac:dyDescent="0.4">
      <c r="E5890"/>
    </row>
    <row r="5891" spans="5:5" x14ac:dyDescent="0.4">
      <c r="E5891"/>
    </row>
    <row r="5892" spans="5:5" x14ac:dyDescent="0.4">
      <c r="E5892"/>
    </row>
    <row r="5893" spans="5:5" x14ac:dyDescent="0.4">
      <c r="E5893"/>
    </row>
    <row r="5894" spans="5:5" x14ac:dyDescent="0.4">
      <c r="E5894"/>
    </row>
    <row r="5895" spans="5:5" x14ac:dyDescent="0.4">
      <c r="E5895"/>
    </row>
    <row r="5896" spans="5:5" x14ac:dyDescent="0.4">
      <c r="E5896"/>
    </row>
    <row r="5897" spans="5:5" x14ac:dyDescent="0.4">
      <c r="E5897"/>
    </row>
    <row r="5898" spans="5:5" x14ac:dyDescent="0.4">
      <c r="E5898"/>
    </row>
    <row r="5899" spans="5:5" x14ac:dyDescent="0.4">
      <c r="E5899"/>
    </row>
    <row r="5900" spans="5:5" x14ac:dyDescent="0.4">
      <c r="E5900"/>
    </row>
    <row r="5901" spans="5:5" x14ac:dyDescent="0.4">
      <c r="E5901"/>
    </row>
    <row r="5902" spans="5:5" x14ac:dyDescent="0.4">
      <c r="E5902"/>
    </row>
    <row r="5903" spans="5:5" x14ac:dyDescent="0.4">
      <c r="E5903"/>
    </row>
    <row r="5904" spans="5:5" x14ac:dyDescent="0.4">
      <c r="E5904"/>
    </row>
    <row r="5905" spans="5:5" x14ac:dyDescent="0.4">
      <c r="E5905"/>
    </row>
    <row r="5906" spans="5:5" x14ac:dyDescent="0.4">
      <c r="E5906"/>
    </row>
    <row r="5907" spans="5:5" x14ac:dyDescent="0.4">
      <c r="E5907"/>
    </row>
    <row r="5908" spans="5:5" x14ac:dyDescent="0.4">
      <c r="E5908"/>
    </row>
    <row r="5909" spans="5:5" x14ac:dyDescent="0.4">
      <c r="E5909"/>
    </row>
    <row r="5910" spans="5:5" x14ac:dyDescent="0.4">
      <c r="E5910"/>
    </row>
    <row r="5911" spans="5:5" x14ac:dyDescent="0.4">
      <c r="E5911"/>
    </row>
    <row r="5912" spans="5:5" x14ac:dyDescent="0.4">
      <c r="E5912"/>
    </row>
    <row r="5913" spans="5:5" x14ac:dyDescent="0.4">
      <c r="E5913"/>
    </row>
    <row r="5914" spans="5:5" x14ac:dyDescent="0.4">
      <c r="E5914"/>
    </row>
    <row r="5915" spans="5:5" x14ac:dyDescent="0.4">
      <c r="E5915"/>
    </row>
    <row r="5916" spans="5:5" x14ac:dyDescent="0.4">
      <c r="E5916"/>
    </row>
    <row r="5917" spans="5:5" x14ac:dyDescent="0.4">
      <c r="E5917"/>
    </row>
    <row r="5918" spans="5:5" x14ac:dyDescent="0.4">
      <c r="E5918"/>
    </row>
    <row r="5919" spans="5:5" x14ac:dyDescent="0.4">
      <c r="E5919"/>
    </row>
    <row r="5920" spans="5:5" x14ac:dyDescent="0.4">
      <c r="E5920"/>
    </row>
    <row r="5921" spans="5:5" x14ac:dyDescent="0.4">
      <c r="E5921"/>
    </row>
    <row r="5922" spans="5:5" x14ac:dyDescent="0.4">
      <c r="E5922"/>
    </row>
    <row r="5923" spans="5:5" x14ac:dyDescent="0.4">
      <c r="E5923"/>
    </row>
    <row r="5924" spans="5:5" x14ac:dyDescent="0.4">
      <c r="E5924"/>
    </row>
    <row r="5925" spans="5:5" x14ac:dyDescent="0.4">
      <c r="E5925"/>
    </row>
    <row r="5926" spans="5:5" x14ac:dyDescent="0.4">
      <c r="E5926"/>
    </row>
    <row r="5927" spans="5:5" x14ac:dyDescent="0.4">
      <c r="E5927"/>
    </row>
    <row r="5928" spans="5:5" x14ac:dyDescent="0.4">
      <c r="E5928"/>
    </row>
    <row r="5929" spans="5:5" x14ac:dyDescent="0.4">
      <c r="E5929"/>
    </row>
    <row r="5930" spans="5:5" x14ac:dyDescent="0.4">
      <c r="E5930"/>
    </row>
    <row r="5931" spans="5:5" x14ac:dyDescent="0.4">
      <c r="E5931"/>
    </row>
    <row r="5932" spans="5:5" x14ac:dyDescent="0.4">
      <c r="E5932"/>
    </row>
    <row r="5933" spans="5:5" x14ac:dyDescent="0.4">
      <c r="E5933"/>
    </row>
    <row r="5934" spans="5:5" x14ac:dyDescent="0.4">
      <c r="E5934"/>
    </row>
    <row r="5935" spans="5:5" x14ac:dyDescent="0.4">
      <c r="E5935"/>
    </row>
    <row r="5936" spans="5:5" x14ac:dyDescent="0.4">
      <c r="E5936"/>
    </row>
    <row r="5937" spans="5:5" x14ac:dyDescent="0.4">
      <c r="E5937"/>
    </row>
    <row r="5938" spans="5:5" x14ac:dyDescent="0.4">
      <c r="E5938"/>
    </row>
    <row r="5939" spans="5:5" x14ac:dyDescent="0.4">
      <c r="E5939"/>
    </row>
    <row r="5940" spans="5:5" x14ac:dyDescent="0.4">
      <c r="E5940"/>
    </row>
    <row r="5941" spans="5:5" x14ac:dyDescent="0.4">
      <c r="E5941"/>
    </row>
    <row r="5942" spans="5:5" x14ac:dyDescent="0.4">
      <c r="E5942"/>
    </row>
    <row r="5943" spans="5:5" x14ac:dyDescent="0.4">
      <c r="E5943"/>
    </row>
    <row r="5944" spans="5:5" x14ac:dyDescent="0.4">
      <c r="E5944"/>
    </row>
    <row r="5945" spans="5:5" x14ac:dyDescent="0.4">
      <c r="E5945"/>
    </row>
    <row r="5946" spans="5:5" x14ac:dyDescent="0.4">
      <c r="E5946"/>
    </row>
    <row r="5947" spans="5:5" x14ac:dyDescent="0.4">
      <c r="E5947"/>
    </row>
    <row r="5948" spans="5:5" x14ac:dyDescent="0.4">
      <c r="E5948"/>
    </row>
    <row r="5949" spans="5:5" x14ac:dyDescent="0.4">
      <c r="E5949"/>
    </row>
    <row r="5950" spans="5:5" x14ac:dyDescent="0.4">
      <c r="E5950"/>
    </row>
    <row r="5951" spans="5:5" x14ac:dyDescent="0.4">
      <c r="E5951"/>
    </row>
    <row r="5952" spans="5:5" x14ac:dyDescent="0.4">
      <c r="E5952"/>
    </row>
    <row r="5953" spans="5:5" x14ac:dyDescent="0.4">
      <c r="E5953"/>
    </row>
    <row r="5954" spans="5:5" x14ac:dyDescent="0.4">
      <c r="E5954"/>
    </row>
    <row r="5955" spans="5:5" x14ac:dyDescent="0.4">
      <c r="E5955"/>
    </row>
    <row r="5956" spans="5:5" x14ac:dyDescent="0.4">
      <c r="E5956"/>
    </row>
    <row r="5957" spans="5:5" x14ac:dyDescent="0.4">
      <c r="E5957"/>
    </row>
    <row r="5958" spans="5:5" x14ac:dyDescent="0.4">
      <c r="E5958"/>
    </row>
    <row r="5959" spans="5:5" x14ac:dyDescent="0.4">
      <c r="E5959"/>
    </row>
    <row r="5960" spans="5:5" x14ac:dyDescent="0.4">
      <c r="E5960"/>
    </row>
    <row r="5961" spans="5:5" x14ac:dyDescent="0.4">
      <c r="E5961"/>
    </row>
    <row r="5962" spans="5:5" x14ac:dyDescent="0.4">
      <c r="E5962"/>
    </row>
    <row r="5963" spans="5:5" x14ac:dyDescent="0.4">
      <c r="E5963"/>
    </row>
    <row r="5964" spans="5:5" x14ac:dyDescent="0.4">
      <c r="E5964"/>
    </row>
    <row r="5965" spans="5:5" x14ac:dyDescent="0.4">
      <c r="E5965"/>
    </row>
    <row r="5966" spans="5:5" x14ac:dyDescent="0.4">
      <c r="E5966"/>
    </row>
    <row r="5967" spans="5:5" x14ac:dyDescent="0.4">
      <c r="E5967"/>
    </row>
    <row r="5968" spans="5:5" x14ac:dyDescent="0.4">
      <c r="E5968"/>
    </row>
    <row r="5969" spans="5:5" x14ac:dyDescent="0.4">
      <c r="E5969"/>
    </row>
    <row r="5970" spans="5:5" x14ac:dyDescent="0.4">
      <c r="E5970"/>
    </row>
    <row r="5971" spans="5:5" x14ac:dyDescent="0.4">
      <c r="E5971"/>
    </row>
    <row r="5972" spans="5:5" x14ac:dyDescent="0.4">
      <c r="E5972"/>
    </row>
    <row r="5973" spans="5:5" x14ac:dyDescent="0.4">
      <c r="E5973"/>
    </row>
    <row r="5974" spans="5:5" x14ac:dyDescent="0.4">
      <c r="E5974"/>
    </row>
    <row r="5975" spans="5:5" x14ac:dyDescent="0.4">
      <c r="E5975"/>
    </row>
    <row r="5976" spans="5:5" x14ac:dyDescent="0.4">
      <c r="E5976"/>
    </row>
    <row r="5977" spans="5:5" x14ac:dyDescent="0.4">
      <c r="E5977"/>
    </row>
    <row r="5978" spans="5:5" x14ac:dyDescent="0.4">
      <c r="E5978"/>
    </row>
    <row r="5979" spans="5:5" x14ac:dyDescent="0.4">
      <c r="E5979"/>
    </row>
    <row r="5980" spans="5:5" x14ac:dyDescent="0.4">
      <c r="E5980"/>
    </row>
    <row r="5981" spans="5:5" x14ac:dyDescent="0.4">
      <c r="E5981"/>
    </row>
    <row r="5982" spans="5:5" x14ac:dyDescent="0.4">
      <c r="E5982"/>
    </row>
    <row r="5983" spans="5:5" x14ac:dyDescent="0.4">
      <c r="E5983"/>
    </row>
    <row r="5984" spans="5:5" x14ac:dyDescent="0.4">
      <c r="E5984"/>
    </row>
    <row r="5985" spans="5:5" x14ac:dyDescent="0.4">
      <c r="E5985"/>
    </row>
    <row r="5986" spans="5:5" x14ac:dyDescent="0.4">
      <c r="E5986"/>
    </row>
    <row r="5987" spans="5:5" x14ac:dyDescent="0.4">
      <c r="E5987"/>
    </row>
    <row r="5988" spans="5:5" x14ac:dyDescent="0.4">
      <c r="E5988"/>
    </row>
    <row r="5989" spans="5:5" x14ac:dyDescent="0.4">
      <c r="E5989"/>
    </row>
    <row r="5990" spans="5:5" x14ac:dyDescent="0.4">
      <c r="E5990"/>
    </row>
    <row r="5991" spans="5:5" x14ac:dyDescent="0.4">
      <c r="E5991"/>
    </row>
    <row r="5992" spans="5:5" x14ac:dyDescent="0.4">
      <c r="E5992"/>
    </row>
    <row r="5993" spans="5:5" x14ac:dyDescent="0.4">
      <c r="E5993"/>
    </row>
    <row r="5994" spans="5:5" x14ac:dyDescent="0.4">
      <c r="E5994"/>
    </row>
    <row r="5995" spans="5:5" x14ac:dyDescent="0.4">
      <c r="E5995"/>
    </row>
    <row r="5996" spans="5:5" x14ac:dyDescent="0.4">
      <c r="E5996"/>
    </row>
    <row r="5997" spans="5:5" x14ac:dyDescent="0.4">
      <c r="E5997"/>
    </row>
    <row r="5998" spans="5:5" x14ac:dyDescent="0.4">
      <c r="E5998"/>
    </row>
    <row r="5999" spans="5:5" x14ac:dyDescent="0.4">
      <c r="E5999"/>
    </row>
    <row r="6000" spans="5:5" x14ac:dyDescent="0.4">
      <c r="E6000"/>
    </row>
    <row r="6001" spans="5:5" x14ac:dyDescent="0.4">
      <c r="E6001"/>
    </row>
    <row r="6002" spans="5:5" x14ac:dyDescent="0.4">
      <c r="E6002"/>
    </row>
    <row r="6003" spans="5:5" x14ac:dyDescent="0.4">
      <c r="E6003"/>
    </row>
    <row r="6004" spans="5:5" x14ac:dyDescent="0.4">
      <c r="E6004"/>
    </row>
    <row r="6005" spans="5:5" x14ac:dyDescent="0.4">
      <c r="E6005"/>
    </row>
    <row r="6006" spans="5:5" x14ac:dyDescent="0.4">
      <c r="E6006"/>
    </row>
    <row r="6007" spans="5:5" x14ac:dyDescent="0.4">
      <c r="E6007"/>
    </row>
    <row r="6008" spans="5:5" x14ac:dyDescent="0.4">
      <c r="E6008"/>
    </row>
    <row r="6009" spans="5:5" x14ac:dyDescent="0.4">
      <c r="E6009"/>
    </row>
    <row r="6010" spans="5:5" x14ac:dyDescent="0.4">
      <c r="E6010"/>
    </row>
    <row r="6011" spans="5:5" x14ac:dyDescent="0.4">
      <c r="E6011"/>
    </row>
    <row r="6012" spans="5:5" x14ac:dyDescent="0.4">
      <c r="E6012"/>
    </row>
    <row r="6013" spans="5:5" x14ac:dyDescent="0.4">
      <c r="E6013"/>
    </row>
    <row r="6014" spans="5:5" x14ac:dyDescent="0.4">
      <c r="E6014"/>
    </row>
    <row r="6015" spans="5:5" x14ac:dyDescent="0.4">
      <c r="E6015"/>
    </row>
    <row r="6016" spans="5:5" x14ac:dyDescent="0.4">
      <c r="E6016"/>
    </row>
    <row r="6017" spans="5:5" x14ac:dyDescent="0.4">
      <c r="E6017"/>
    </row>
    <row r="6018" spans="5:5" x14ac:dyDescent="0.4">
      <c r="E6018"/>
    </row>
    <row r="6019" spans="5:5" x14ac:dyDescent="0.4">
      <c r="E6019"/>
    </row>
    <row r="6020" spans="5:5" x14ac:dyDescent="0.4">
      <c r="E6020"/>
    </row>
    <row r="6021" spans="5:5" x14ac:dyDescent="0.4">
      <c r="E6021"/>
    </row>
    <row r="6022" spans="5:5" x14ac:dyDescent="0.4">
      <c r="E6022"/>
    </row>
    <row r="6023" spans="5:5" x14ac:dyDescent="0.4">
      <c r="E6023"/>
    </row>
    <row r="6024" spans="5:5" x14ac:dyDescent="0.4">
      <c r="E6024"/>
    </row>
    <row r="6025" spans="5:5" x14ac:dyDescent="0.4">
      <c r="E6025"/>
    </row>
    <row r="6026" spans="5:5" x14ac:dyDescent="0.4">
      <c r="E6026"/>
    </row>
    <row r="6027" spans="5:5" x14ac:dyDescent="0.4">
      <c r="E6027"/>
    </row>
    <row r="6028" spans="5:5" x14ac:dyDescent="0.4">
      <c r="E6028"/>
    </row>
    <row r="6029" spans="5:5" x14ac:dyDescent="0.4">
      <c r="E6029"/>
    </row>
    <row r="6030" spans="5:5" x14ac:dyDescent="0.4">
      <c r="E6030"/>
    </row>
    <row r="6031" spans="5:5" x14ac:dyDescent="0.4">
      <c r="E6031"/>
    </row>
    <row r="6032" spans="5:5" x14ac:dyDescent="0.4">
      <c r="E6032"/>
    </row>
    <row r="6033" spans="5:5" x14ac:dyDescent="0.4">
      <c r="E6033"/>
    </row>
    <row r="6034" spans="5:5" x14ac:dyDescent="0.4">
      <c r="E6034"/>
    </row>
    <row r="6035" spans="5:5" x14ac:dyDescent="0.4">
      <c r="E6035"/>
    </row>
    <row r="6036" spans="5:5" x14ac:dyDescent="0.4">
      <c r="E6036"/>
    </row>
    <row r="6037" spans="5:5" x14ac:dyDescent="0.4">
      <c r="E6037"/>
    </row>
    <row r="6038" spans="5:5" x14ac:dyDescent="0.4">
      <c r="E6038"/>
    </row>
    <row r="6039" spans="5:5" x14ac:dyDescent="0.4">
      <c r="E6039"/>
    </row>
    <row r="6040" spans="5:5" x14ac:dyDescent="0.4">
      <c r="E6040"/>
    </row>
    <row r="6041" spans="5:5" x14ac:dyDescent="0.4">
      <c r="E6041"/>
    </row>
    <row r="6042" spans="5:5" x14ac:dyDescent="0.4">
      <c r="E6042"/>
    </row>
    <row r="6043" spans="5:5" x14ac:dyDescent="0.4">
      <c r="E6043"/>
    </row>
    <row r="6044" spans="5:5" x14ac:dyDescent="0.4">
      <c r="E6044"/>
    </row>
    <row r="6045" spans="5:5" x14ac:dyDescent="0.4">
      <c r="E6045"/>
    </row>
    <row r="6046" spans="5:5" x14ac:dyDescent="0.4">
      <c r="E6046"/>
    </row>
    <row r="6047" spans="5:5" x14ac:dyDescent="0.4">
      <c r="E6047"/>
    </row>
    <row r="6048" spans="5:5" x14ac:dyDescent="0.4">
      <c r="E6048"/>
    </row>
    <row r="6049" spans="5:5" x14ac:dyDescent="0.4">
      <c r="E6049"/>
    </row>
    <row r="6050" spans="5:5" x14ac:dyDescent="0.4">
      <c r="E6050"/>
    </row>
    <row r="6051" spans="5:5" x14ac:dyDescent="0.4">
      <c r="E6051"/>
    </row>
    <row r="6052" spans="5:5" x14ac:dyDescent="0.4">
      <c r="E6052"/>
    </row>
    <row r="6053" spans="5:5" x14ac:dyDescent="0.4">
      <c r="E6053"/>
    </row>
    <row r="6054" spans="5:5" x14ac:dyDescent="0.4">
      <c r="E6054"/>
    </row>
    <row r="6055" spans="5:5" x14ac:dyDescent="0.4">
      <c r="E6055"/>
    </row>
    <row r="6056" spans="5:5" x14ac:dyDescent="0.4">
      <c r="E6056"/>
    </row>
    <row r="6057" spans="5:5" x14ac:dyDescent="0.4">
      <c r="E6057"/>
    </row>
    <row r="6058" spans="5:5" x14ac:dyDescent="0.4">
      <c r="E6058"/>
    </row>
    <row r="6059" spans="5:5" x14ac:dyDescent="0.4">
      <c r="E6059"/>
    </row>
    <row r="6060" spans="5:5" x14ac:dyDescent="0.4">
      <c r="E6060"/>
    </row>
    <row r="6061" spans="5:5" x14ac:dyDescent="0.4">
      <c r="E6061"/>
    </row>
    <row r="6062" spans="5:5" x14ac:dyDescent="0.4">
      <c r="E6062"/>
    </row>
    <row r="6063" spans="5:5" x14ac:dyDescent="0.4">
      <c r="E6063"/>
    </row>
    <row r="6064" spans="5:5" x14ac:dyDescent="0.4">
      <c r="E6064"/>
    </row>
    <row r="6065" spans="5:5" x14ac:dyDescent="0.4">
      <c r="E6065"/>
    </row>
    <row r="6066" spans="5:5" x14ac:dyDescent="0.4">
      <c r="E6066"/>
    </row>
    <row r="6067" spans="5:5" x14ac:dyDescent="0.4">
      <c r="E6067"/>
    </row>
    <row r="6068" spans="5:5" x14ac:dyDescent="0.4">
      <c r="E6068"/>
    </row>
    <row r="6069" spans="5:5" x14ac:dyDescent="0.4">
      <c r="E6069"/>
    </row>
    <row r="6070" spans="5:5" x14ac:dyDescent="0.4">
      <c r="E6070"/>
    </row>
    <row r="6071" spans="5:5" x14ac:dyDescent="0.4">
      <c r="E6071"/>
    </row>
    <row r="6072" spans="5:5" x14ac:dyDescent="0.4">
      <c r="E6072"/>
    </row>
    <row r="6073" spans="5:5" x14ac:dyDescent="0.4">
      <c r="E6073"/>
    </row>
    <row r="6074" spans="5:5" x14ac:dyDescent="0.4">
      <c r="E6074"/>
    </row>
    <row r="6075" spans="5:5" x14ac:dyDescent="0.4">
      <c r="E6075"/>
    </row>
    <row r="6076" spans="5:5" x14ac:dyDescent="0.4">
      <c r="E6076"/>
    </row>
    <row r="6077" spans="5:5" x14ac:dyDescent="0.4">
      <c r="E6077"/>
    </row>
    <row r="6078" spans="5:5" x14ac:dyDescent="0.4">
      <c r="E6078"/>
    </row>
    <row r="6079" spans="5:5" x14ac:dyDescent="0.4">
      <c r="E6079"/>
    </row>
    <row r="6080" spans="5:5" x14ac:dyDescent="0.4">
      <c r="E6080"/>
    </row>
    <row r="6081" spans="5:5" x14ac:dyDescent="0.4">
      <c r="E6081"/>
    </row>
    <row r="6082" spans="5:5" x14ac:dyDescent="0.4">
      <c r="E6082"/>
    </row>
    <row r="6083" spans="5:5" x14ac:dyDescent="0.4">
      <c r="E6083"/>
    </row>
    <row r="6084" spans="5:5" x14ac:dyDescent="0.4">
      <c r="E6084"/>
    </row>
    <row r="6085" spans="5:5" x14ac:dyDescent="0.4">
      <c r="E6085"/>
    </row>
    <row r="6086" spans="5:5" x14ac:dyDescent="0.4">
      <c r="E6086"/>
    </row>
    <row r="6087" spans="5:5" x14ac:dyDescent="0.4">
      <c r="E6087"/>
    </row>
    <row r="6088" spans="5:5" x14ac:dyDescent="0.4">
      <c r="E6088"/>
    </row>
    <row r="6089" spans="5:5" x14ac:dyDescent="0.4">
      <c r="E6089"/>
    </row>
    <row r="6090" spans="5:5" x14ac:dyDescent="0.4">
      <c r="E6090"/>
    </row>
    <row r="6091" spans="5:5" x14ac:dyDescent="0.4">
      <c r="E6091"/>
    </row>
    <row r="6092" spans="5:5" x14ac:dyDescent="0.4">
      <c r="E6092"/>
    </row>
    <row r="6093" spans="5:5" x14ac:dyDescent="0.4">
      <c r="E6093"/>
    </row>
    <row r="6094" spans="5:5" x14ac:dyDescent="0.4">
      <c r="E6094"/>
    </row>
    <row r="6095" spans="5:5" x14ac:dyDescent="0.4">
      <c r="E6095"/>
    </row>
    <row r="6096" spans="5:5" x14ac:dyDescent="0.4">
      <c r="E6096"/>
    </row>
    <row r="6097" spans="5:5" x14ac:dyDescent="0.4">
      <c r="E6097"/>
    </row>
    <row r="6098" spans="5:5" x14ac:dyDescent="0.4">
      <c r="E6098"/>
    </row>
    <row r="6099" spans="5:5" x14ac:dyDescent="0.4">
      <c r="E6099"/>
    </row>
    <row r="6100" spans="5:5" x14ac:dyDescent="0.4">
      <c r="E6100"/>
    </row>
    <row r="6101" spans="5:5" x14ac:dyDescent="0.4">
      <c r="E6101"/>
    </row>
    <row r="6102" spans="5:5" x14ac:dyDescent="0.4">
      <c r="E610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59"/>
  <sheetViews>
    <sheetView zoomScaleNormal="100" workbookViewId="0">
      <selection activeCell="B9" sqref="B9"/>
    </sheetView>
  </sheetViews>
  <sheetFormatPr defaultRowHeight="14.6" x14ac:dyDescent="0.4"/>
  <cols>
    <col min="1" max="1" width="21.53515625" bestFit="1" customWidth="1"/>
    <col min="2" max="2" width="81.15234375" bestFit="1" customWidth="1"/>
    <col min="3" max="3" width="8.3046875" bestFit="1" customWidth="1"/>
    <col min="4" max="4" width="19.84375" bestFit="1" customWidth="1"/>
    <col min="5" max="5" width="22.69140625" bestFit="1" customWidth="1"/>
    <col min="6" max="6" width="81.15234375" bestFit="1" customWidth="1"/>
    <col min="7" max="7" width="19.84375" bestFit="1" customWidth="1"/>
  </cols>
  <sheetData>
    <row r="1" spans="1:7" ht="81.900000000000006" customHeight="1" x14ac:dyDescent="0.4"/>
    <row r="2" spans="1:7" x14ac:dyDescent="0.4">
      <c r="A2" s="11" t="s">
        <v>669</v>
      </c>
      <c r="B2" s="11" t="s">
        <v>670</v>
      </c>
      <c r="C2" s="12"/>
      <c r="D2" s="12"/>
      <c r="E2" s="12"/>
      <c r="F2" s="12"/>
      <c r="G2" s="12"/>
    </row>
    <row r="3" spans="1:7" x14ac:dyDescent="0.4">
      <c r="A3" s="2" t="s">
        <v>49</v>
      </c>
      <c r="B3" s="2" t="s">
        <v>50</v>
      </c>
      <c r="C3" s="2" t="s">
        <v>51</v>
      </c>
      <c r="D3" s="2" t="s">
        <v>52</v>
      </c>
      <c r="E3" s="17" t="s">
        <v>2600</v>
      </c>
      <c r="F3" s="2" t="s">
        <v>53</v>
      </c>
      <c r="G3" s="2" t="s">
        <v>54</v>
      </c>
    </row>
    <row r="4" spans="1:7" x14ac:dyDescent="0.4">
      <c r="A4" s="2" t="s">
        <v>243</v>
      </c>
      <c r="B4" s="2" t="s">
        <v>671</v>
      </c>
      <c r="C4" s="2" t="s">
        <v>672</v>
      </c>
      <c r="D4" s="2" t="s">
        <v>673</v>
      </c>
      <c r="E4" s="2" t="s">
        <v>674</v>
      </c>
      <c r="F4" s="2" t="s">
        <v>675</v>
      </c>
      <c r="G4" s="2" t="s">
        <v>676</v>
      </c>
    </row>
    <row r="5" spans="1:7" x14ac:dyDescent="0.4">
      <c r="A5" s="2" t="s">
        <v>243</v>
      </c>
      <c r="B5" s="2" t="s">
        <v>677</v>
      </c>
      <c r="C5" s="2" t="s">
        <v>672</v>
      </c>
      <c r="D5" s="2" t="s">
        <v>673</v>
      </c>
      <c r="E5" s="2" t="s">
        <v>674</v>
      </c>
      <c r="F5" s="2" t="s">
        <v>675</v>
      </c>
      <c r="G5" s="2" t="s">
        <v>676</v>
      </c>
    </row>
    <row r="6" spans="1:7" x14ac:dyDescent="0.4">
      <c r="A6" s="2" t="s">
        <v>243</v>
      </c>
      <c r="B6" s="2" t="s">
        <v>678</v>
      </c>
      <c r="C6" s="2" t="s">
        <v>679</v>
      </c>
      <c r="D6" s="2" t="s">
        <v>680</v>
      </c>
      <c r="E6" s="2" t="s">
        <v>681</v>
      </c>
      <c r="F6" s="2" t="s">
        <v>682</v>
      </c>
      <c r="G6" s="2" t="s">
        <v>683</v>
      </c>
    </row>
    <row r="7" spans="1:7" x14ac:dyDescent="0.4">
      <c r="A7" s="2" t="s">
        <v>243</v>
      </c>
      <c r="B7" s="2" t="s">
        <v>684</v>
      </c>
      <c r="C7" s="2" t="s">
        <v>685</v>
      </c>
      <c r="D7" s="2" t="s">
        <v>686</v>
      </c>
      <c r="E7" s="2" t="s">
        <v>687</v>
      </c>
      <c r="F7" s="2" t="s">
        <v>688</v>
      </c>
      <c r="G7" s="2" t="s">
        <v>689</v>
      </c>
    </row>
    <row r="9" spans="1:7" x14ac:dyDescent="0.4">
      <c r="A9" s="2" t="s">
        <v>690</v>
      </c>
      <c r="B9" s="2" t="s">
        <v>691</v>
      </c>
    </row>
    <row r="10" spans="1:7" x14ac:dyDescent="0.4">
      <c r="A10" s="2" t="s">
        <v>49</v>
      </c>
      <c r="B10" s="2" t="s">
        <v>50</v>
      </c>
      <c r="C10" s="2" t="s">
        <v>51</v>
      </c>
      <c r="D10" s="2" t="s">
        <v>52</v>
      </c>
      <c r="E10" s="17" t="s">
        <v>2600</v>
      </c>
      <c r="F10" s="2" t="s">
        <v>53</v>
      </c>
      <c r="G10" s="2" t="s">
        <v>54</v>
      </c>
    </row>
    <row r="11" spans="1:7" x14ac:dyDescent="0.4">
      <c r="A11" s="2" t="s">
        <v>55</v>
      </c>
      <c r="B11" s="2" t="s">
        <v>692</v>
      </c>
      <c r="C11" s="2" t="s">
        <v>693</v>
      </c>
      <c r="D11" s="2" t="s">
        <v>694</v>
      </c>
      <c r="E11" s="2" t="s">
        <v>695</v>
      </c>
      <c r="F11" s="2" t="s">
        <v>696</v>
      </c>
      <c r="G11" s="2" t="s">
        <v>697</v>
      </c>
    </row>
    <row r="12" spans="1:7" x14ac:dyDescent="0.4">
      <c r="A12" s="2" t="s">
        <v>55</v>
      </c>
      <c r="B12" s="2" t="s">
        <v>698</v>
      </c>
      <c r="C12" s="2" t="s">
        <v>699</v>
      </c>
      <c r="D12" s="2" t="s">
        <v>700</v>
      </c>
      <c r="E12" s="2" t="s">
        <v>701</v>
      </c>
      <c r="F12" s="2" t="s">
        <v>702</v>
      </c>
      <c r="G12" s="2" t="s">
        <v>703</v>
      </c>
    </row>
    <row r="13" spans="1:7" x14ac:dyDescent="0.4">
      <c r="A13" s="2" t="s">
        <v>77</v>
      </c>
      <c r="B13" s="2" t="s">
        <v>704</v>
      </c>
      <c r="C13" s="2" t="s">
        <v>705</v>
      </c>
      <c r="D13" s="2" t="s">
        <v>706</v>
      </c>
      <c r="E13" s="2" t="s">
        <v>707</v>
      </c>
      <c r="F13" s="2" t="s">
        <v>708</v>
      </c>
      <c r="G13" s="2" t="s">
        <v>709</v>
      </c>
    </row>
    <row r="14" spans="1:7" x14ac:dyDescent="0.4">
      <c r="A14" s="2" t="s">
        <v>88</v>
      </c>
      <c r="B14" s="2" t="s">
        <v>710</v>
      </c>
      <c r="C14" s="2" t="s">
        <v>711</v>
      </c>
      <c r="D14" s="2" t="s">
        <v>712</v>
      </c>
      <c r="E14" s="2" t="s">
        <v>713</v>
      </c>
      <c r="F14" s="2" t="s">
        <v>714</v>
      </c>
      <c r="G14" s="2" t="s">
        <v>715</v>
      </c>
    </row>
    <row r="15" spans="1:7" x14ac:dyDescent="0.4">
      <c r="A15" s="2" t="s">
        <v>88</v>
      </c>
      <c r="B15" s="2" t="s">
        <v>716</v>
      </c>
      <c r="C15" s="2" t="s">
        <v>717</v>
      </c>
      <c r="D15" s="2" t="s">
        <v>718</v>
      </c>
      <c r="E15" s="2" t="s">
        <v>719</v>
      </c>
      <c r="F15" s="2" t="s">
        <v>720</v>
      </c>
      <c r="G15" s="2" t="s">
        <v>721</v>
      </c>
    </row>
    <row r="16" spans="1:7" x14ac:dyDescent="0.4">
      <c r="A16" s="2" t="s">
        <v>88</v>
      </c>
      <c r="B16" s="2" t="s">
        <v>722</v>
      </c>
      <c r="C16" s="2" t="s">
        <v>723</v>
      </c>
      <c r="D16" s="2" t="s">
        <v>724</v>
      </c>
      <c r="E16" s="2" t="s">
        <v>725</v>
      </c>
      <c r="F16" s="2" t="s">
        <v>726</v>
      </c>
      <c r="G16" s="2" t="s">
        <v>727</v>
      </c>
    </row>
    <row r="17" spans="1:7" x14ac:dyDescent="0.4">
      <c r="A17" s="2" t="s">
        <v>88</v>
      </c>
      <c r="B17" s="2" t="s">
        <v>728</v>
      </c>
      <c r="C17" s="2" t="s">
        <v>729</v>
      </c>
      <c r="D17" s="2" t="s">
        <v>730</v>
      </c>
      <c r="E17" s="2" t="s">
        <v>731</v>
      </c>
      <c r="F17" s="2" t="s">
        <v>732</v>
      </c>
      <c r="G17" s="2" t="s">
        <v>733</v>
      </c>
    </row>
    <row r="18" spans="1:7" x14ac:dyDescent="0.4">
      <c r="A18" s="2" t="s">
        <v>88</v>
      </c>
      <c r="B18" s="2" t="s">
        <v>734</v>
      </c>
      <c r="C18" s="2" t="s">
        <v>735</v>
      </c>
      <c r="D18" s="2" t="s">
        <v>736</v>
      </c>
      <c r="E18" s="2" t="s">
        <v>737</v>
      </c>
      <c r="F18" s="2" t="s">
        <v>738</v>
      </c>
      <c r="G18" s="2" t="s">
        <v>739</v>
      </c>
    </row>
    <row r="19" spans="1:7" x14ac:dyDescent="0.4">
      <c r="A19" s="2" t="s">
        <v>88</v>
      </c>
      <c r="B19" s="2" t="s">
        <v>740</v>
      </c>
      <c r="C19" s="2" t="s">
        <v>735</v>
      </c>
      <c r="D19" s="2" t="s">
        <v>736</v>
      </c>
      <c r="E19" s="2" t="s">
        <v>737</v>
      </c>
      <c r="F19" s="2" t="s">
        <v>738</v>
      </c>
      <c r="G19" s="2" t="s">
        <v>739</v>
      </c>
    </row>
    <row r="20" spans="1:7" x14ac:dyDescent="0.4">
      <c r="A20" s="2" t="s">
        <v>88</v>
      </c>
      <c r="B20" s="2" t="s">
        <v>741</v>
      </c>
      <c r="C20" s="2" t="s">
        <v>742</v>
      </c>
      <c r="D20" s="2" t="s">
        <v>743</v>
      </c>
      <c r="E20" s="2" t="s">
        <v>744</v>
      </c>
      <c r="F20" s="2" t="s">
        <v>745</v>
      </c>
      <c r="G20" s="2" t="s">
        <v>746</v>
      </c>
    </row>
    <row r="21" spans="1:7" x14ac:dyDescent="0.4">
      <c r="A21" s="2" t="s">
        <v>88</v>
      </c>
      <c r="B21" s="2" t="s">
        <v>747</v>
      </c>
      <c r="C21" s="2" t="s">
        <v>748</v>
      </c>
      <c r="D21" s="2" t="s">
        <v>749</v>
      </c>
      <c r="E21" s="2" t="s">
        <v>750</v>
      </c>
      <c r="F21" s="2" t="s">
        <v>751</v>
      </c>
      <c r="G21" s="2" t="s">
        <v>752</v>
      </c>
    </row>
    <row r="22" spans="1:7" x14ac:dyDescent="0.4">
      <c r="A22" s="2" t="s">
        <v>88</v>
      </c>
      <c r="B22" s="2" t="s">
        <v>753</v>
      </c>
      <c r="C22" s="2" t="s">
        <v>742</v>
      </c>
      <c r="D22" s="2" t="s">
        <v>743</v>
      </c>
      <c r="E22" s="2" t="s">
        <v>754</v>
      </c>
      <c r="F22" s="2" t="s">
        <v>745</v>
      </c>
      <c r="G22" s="2" t="s">
        <v>755</v>
      </c>
    </row>
    <row r="23" spans="1:7" x14ac:dyDescent="0.4">
      <c r="A23" s="2" t="s">
        <v>77</v>
      </c>
      <c r="B23" s="2" t="s">
        <v>756</v>
      </c>
      <c r="C23" s="2" t="s">
        <v>757</v>
      </c>
      <c r="D23" s="2" t="s">
        <v>758</v>
      </c>
      <c r="E23" s="2" t="s">
        <v>759</v>
      </c>
      <c r="F23" s="2" t="s">
        <v>760</v>
      </c>
      <c r="G23" s="2" t="s">
        <v>761</v>
      </c>
    </row>
    <row r="25" spans="1:7" x14ac:dyDescent="0.4">
      <c r="A25" s="2" t="s">
        <v>762</v>
      </c>
      <c r="B25" s="2" t="s">
        <v>763</v>
      </c>
    </row>
    <row r="26" spans="1:7" x14ac:dyDescent="0.4">
      <c r="A26" s="2" t="s">
        <v>49</v>
      </c>
      <c r="B26" s="2" t="s">
        <v>50</v>
      </c>
      <c r="C26" s="2" t="s">
        <v>51</v>
      </c>
      <c r="D26" s="2" t="s">
        <v>52</v>
      </c>
      <c r="E26" s="17" t="s">
        <v>2600</v>
      </c>
      <c r="F26" s="2" t="s">
        <v>53</v>
      </c>
      <c r="G26" s="2" t="s">
        <v>54</v>
      </c>
    </row>
    <row r="27" spans="1:7" x14ac:dyDescent="0.4">
      <c r="A27" s="2" t="s">
        <v>55</v>
      </c>
      <c r="B27" s="2" t="s">
        <v>764</v>
      </c>
      <c r="C27" s="2" t="s">
        <v>765</v>
      </c>
      <c r="D27" s="2" t="s">
        <v>766</v>
      </c>
      <c r="E27" s="2" t="s">
        <v>767</v>
      </c>
      <c r="F27" s="2" t="s">
        <v>768</v>
      </c>
      <c r="G27" s="2" t="s">
        <v>769</v>
      </c>
    </row>
    <row r="28" spans="1:7" x14ac:dyDescent="0.4">
      <c r="A28" s="2" t="s">
        <v>88</v>
      </c>
      <c r="B28" s="2" t="s">
        <v>770</v>
      </c>
      <c r="C28" s="2" t="s">
        <v>771</v>
      </c>
      <c r="D28" s="2" t="s">
        <v>772</v>
      </c>
      <c r="E28" s="2" t="s">
        <v>773</v>
      </c>
      <c r="F28" s="2" t="s">
        <v>774</v>
      </c>
      <c r="G28" s="2" t="s">
        <v>775</v>
      </c>
    </row>
    <row r="29" spans="1:7" x14ac:dyDescent="0.4">
      <c r="A29" s="2" t="s">
        <v>88</v>
      </c>
      <c r="B29" s="2" t="s">
        <v>776</v>
      </c>
      <c r="C29" s="2" t="s">
        <v>777</v>
      </c>
      <c r="D29" s="2" t="s">
        <v>778</v>
      </c>
      <c r="E29" s="2" t="s">
        <v>779</v>
      </c>
      <c r="F29" s="2" t="s">
        <v>780</v>
      </c>
      <c r="G29" s="2" t="s">
        <v>781</v>
      </c>
    </row>
    <row r="30" spans="1:7" x14ac:dyDescent="0.4">
      <c r="A30" s="2" t="s">
        <v>243</v>
      </c>
      <c r="B30" s="2" t="s">
        <v>782</v>
      </c>
      <c r="C30" s="2" t="s">
        <v>783</v>
      </c>
      <c r="D30" s="2" t="s">
        <v>784</v>
      </c>
      <c r="E30" s="2" t="s">
        <v>785</v>
      </c>
      <c r="F30" s="2" t="s">
        <v>786</v>
      </c>
      <c r="G30" s="2" t="s">
        <v>787</v>
      </c>
    </row>
    <row r="32" spans="1:7" x14ac:dyDescent="0.4">
      <c r="A32" s="2" t="s">
        <v>788</v>
      </c>
      <c r="B32" s="2" t="s">
        <v>789</v>
      </c>
    </row>
    <row r="33" spans="1:7" x14ac:dyDescent="0.4">
      <c r="A33" s="2" t="s">
        <v>49</v>
      </c>
      <c r="B33" s="2" t="s">
        <v>50</v>
      </c>
      <c r="C33" s="2" t="s">
        <v>51</v>
      </c>
      <c r="D33" s="2" t="s">
        <v>52</v>
      </c>
      <c r="E33" s="17" t="s">
        <v>2600</v>
      </c>
      <c r="F33" s="2" t="s">
        <v>53</v>
      </c>
      <c r="G33" s="2" t="s">
        <v>54</v>
      </c>
    </row>
    <row r="34" spans="1:7" x14ac:dyDescent="0.4">
      <c r="A34" s="2" t="s">
        <v>243</v>
      </c>
      <c r="B34" s="2" t="s">
        <v>790</v>
      </c>
      <c r="C34" s="2" t="s">
        <v>791</v>
      </c>
      <c r="D34" s="2" t="s">
        <v>792</v>
      </c>
      <c r="E34" s="2" t="s">
        <v>793</v>
      </c>
      <c r="F34" s="2" t="s">
        <v>794</v>
      </c>
      <c r="G34" s="2" t="s">
        <v>795</v>
      </c>
    </row>
    <row r="35" spans="1:7" x14ac:dyDescent="0.4">
      <c r="A35" s="2" t="s">
        <v>243</v>
      </c>
      <c r="B35" s="2" t="s">
        <v>796</v>
      </c>
      <c r="C35" s="2" t="s">
        <v>797</v>
      </c>
      <c r="D35" s="2" t="s">
        <v>798</v>
      </c>
      <c r="E35" s="2" t="s">
        <v>799</v>
      </c>
      <c r="F35" s="2" t="s">
        <v>800</v>
      </c>
      <c r="G35" s="2" t="s">
        <v>801</v>
      </c>
    </row>
    <row r="36" spans="1:7" x14ac:dyDescent="0.4">
      <c r="A36" s="2" t="s">
        <v>243</v>
      </c>
      <c r="B36" s="2" t="s">
        <v>802</v>
      </c>
      <c r="C36" s="2" t="s">
        <v>803</v>
      </c>
      <c r="D36" s="2" t="s">
        <v>804</v>
      </c>
      <c r="E36" s="2" t="s">
        <v>805</v>
      </c>
      <c r="F36" s="2" t="s">
        <v>806</v>
      </c>
      <c r="G36" s="2" t="s">
        <v>807</v>
      </c>
    </row>
    <row r="38" spans="1:7" x14ac:dyDescent="0.4">
      <c r="A38" s="2" t="s">
        <v>808</v>
      </c>
      <c r="B38" s="2" t="s">
        <v>809</v>
      </c>
      <c r="C38" s="5">
        <v>6.5100000000000001E-9</v>
      </c>
    </row>
    <row r="39" spans="1:7" x14ac:dyDescent="0.4">
      <c r="A39" s="2" t="s">
        <v>49</v>
      </c>
      <c r="B39" s="2" t="s">
        <v>50</v>
      </c>
      <c r="C39" s="2" t="s">
        <v>51</v>
      </c>
      <c r="D39" s="2" t="s">
        <v>52</v>
      </c>
      <c r="E39" s="17" t="s">
        <v>2600</v>
      </c>
      <c r="F39" s="2" t="s">
        <v>53</v>
      </c>
      <c r="G39" s="2" t="s">
        <v>54</v>
      </c>
    </row>
    <row r="40" spans="1:7" x14ac:dyDescent="0.4">
      <c r="A40" s="2" t="s">
        <v>114</v>
      </c>
      <c r="B40" s="6" t="s">
        <v>475</v>
      </c>
      <c r="C40" s="6" t="s">
        <v>810</v>
      </c>
      <c r="D40" s="6" t="s">
        <v>811</v>
      </c>
      <c r="E40" s="6" t="s">
        <v>812</v>
      </c>
      <c r="F40" s="2" t="s">
        <v>813</v>
      </c>
      <c r="G40" s="2" t="s">
        <v>814</v>
      </c>
    </row>
    <row r="41" spans="1:7" x14ac:dyDescent="0.4">
      <c r="A41" s="2" t="s">
        <v>114</v>
      </c>
      <c r="B41" s="6" t="s">
        <v>494</v>
      </c>
      <c r="C41" s="6" t="s">
        <v>815</v>
      </c>
      <c r="D41" s="6" t="s">
        <v>816</v>
      </c>
      <c r="E41" s="6" t="s">
        <v>817</v>
      </c>
      <c r="F41" s="2" t="s">
        <v>818</v>
      </c>
      <c r="G41" s="2" t="s">
        <v>819</v>
      </c>
    </row>
    <row r="42" spans="1:7" x14ac:dyDescent="0.4">
      <c r="A42" s="2" t="s">
        <v>114</v>
      </c>
      <c r="B42" s="6" t="s">
        <v>377</v>
      </c>
      <c r="C42" s="6" t="s">
        <v>820</v>
      </c>
      <c r="D42" s="6" t="s">
        <v>821</v>
      </c>
      <c r="E42" s="6" t="s">
        <v>822</v>
      </c>
      <c r="F42" s="2" t="s">
        <v>823</v>
      </c>
      <c r="G42" s="2" t="s">
        <v>824</v>
      </c>
    </row>
    <row r="43" spans="1:7" x14ac:dyDescent="0.4">
      <c r="A43" s="2" t="s">
        <v>114</v>
      </c>
      <c r="B43" s="6" t="s">
        <v>464</v>
      </c>
      <c r="C43" s="6" t="s">
        <v>825</v>
      </c>
      <c r="D43" s="6" t="s">
        <v>826</v>
      </c>
      <c r="E43" s="6" t="s">
        <v>827</v>
      </c>
      <c r="F43" s="2" t="s">
        <v>828</v>
      </c>
      <c r="G43" s="2" t="s">
        <v>829</v>
      </c>
    </row>
    <row r="44" spans="1:7" x14ac:dyDescent="0.4">
      <c r="A44" s="2" t="s">
        <v>114</v>
      </c>
      <c r="B44" s="6" t="s">
        <v>391</v>
      </c>
      <c r="C44" s="6" t="s">
        <v>830</v>
      </c>
      <c r="D44" s="6" t="s">
        <v>831</v>
      </c>
      <c r="E44" s="6" t="s">
        <v>832</v>
      </c>
      <c r="F44" s="2" t="s">
        <v>833</v>
      </c>
      <c r="G44" s="2" t="s">
        <v>834</v>
      </c>
    </row>
    <row r="45" spans="1:7" x14ac:dyDescent="0.4">
      <c r="A45" s="2" t="s">
        <v>114</v>
      </c>
      <c r="B45" s="6" t="s">
        <v>388</v>
      </c>
      <c r="C45" s="6" t="s">
        <v>830</v>
      </c>
      <c r="D45" s="6" t="s">
        <v>831</v>
      </c>
      <c r="E45" s="6" t="s">
        <v>832</v>
      </c>
      <c r="F45" s="2" t="s">
        <v>835</v>
      </c>
      <c r="G45" s="2" t="s">
        <v>834</v>
      </c>
    </row>
    <row r="46" spans="1:7" x14ac:dyDescent="0.4">
      <c r="A46" s="2" t="s">
        <v>114</v>
      </c>
      <c r="B46" s="8" t="s">
        <v>227</v>
      </c>
      <c r="C46" s="6" t="s">
        <v>836</v>
      </c>
      <c r="D46" s="6" t="s">
        <v>837</v>
      </c>
      <c r="E46" s="6" t="s">
        <v>838</v>
      </c>
      <c r="F46" s="2" t="s">
        <v>839</v>
      </c>
      <c r="G46" s="2" t="s">
        <v>840</v>
      </c>
    </row>
    <row r="47" spans="1:7" x14ac:dyDescent="0.4">
      <c r="A47" s="2" t="s">
        <v>114</v>
      </c>
      <c r="B47" s="6" t="s">
        <v>357</v>
      </c>
      <c r="C47" s="6" t="s">
        <v>841</v>
      </c>
      <c r="D47" s="6" t="s">
        <v>842</v>
      </c>
      <c r="E47" s="6" t="s">
        <v>843</v>
      </c>
      <c r="F47" s="2" t="s">
        <v>844</v>
      </c>
      <c r="G47" s="2" t="s">
        <v>845</v>
      </c>
    </row>
    <row r="48" spans="1:7" x14ac:dyDescent="0.4">
      <c r="A48" s="2" t="s">
        <v>114</v>
      </c>
      <c r="B48" s="6" t="s">
        <v>354</v>
      </c>
      <c r="C48" s="6" t="s">
        <v>803</v>
      </c>
      <c r="D48" s="6" t="s">
        <v>804</v>
      </c>
      <c r="E48" s="6" t="s">
        <v>846</v>
      </c>
      <c r="F48" s="2" t="s">
        <v>847</v>
      </c>
      <c r="G48" s="2" t="s">
        <v>848</v>
      </c>
    </row>
    <row r="49" spans="1:7" x14ac:dyDescent="0.4">
      <c r="A49" s="2" t="s">
        <v>114</v>
      </c>
      <c r="B49" s="6" t="s">
        <v>380</v>
      </c>
      <c r="C49" s="6" t="s">
        <v>849</v>
      </c>
      <c r="D49" s="6" t="s">
        <v>850</v>
      </c>
      <c r="E49" s="6" t="s">
        <v>851</v>
      </c>
      <c r="F49" s="2" t="s">
        <v>852</v>
      </c>
      <c r="G49" s="2" t="s">
        <v>853</v>
      </c>
    </row>
    <row r="50" spans="1:7" x14ac:dyDescent="0.4">
      <c r="A50" s="2" t="s">
        <v>114</v>
      </c>
      <c r="B50" s="6" t="s">
        <v>374</v>
      </c>
      <c r="C50" s="6" t="s">
        <v>854</v>
      </c>
      <c r="D50" s="6" t="s">
        <v>855</v>
      </c>
      <c r="E50" s="6" t="s">
        <v>856</v>
      </c>
      <c r="F50" s="2" t="s">
        <v>857</v>
      </c>
      <c r="G50" s="2" t="s">
        <v>858</v>
      </c>
    </row>
    <row r="51" spans="1:7" x14ac:dyDescent="0.4">
      <c r="A51" s="2" t="s">
        <v>114</v>
      </c>
      <c r="B51" s="6" t="s">
        <v>350</v>
      </c>
      <c r="C51" s="6" t="s">
        <v>100</v>
      </c>
      <c r="D51" s="6" t="s">
        <v>859</v>
      </c>
      <c r="E51" s="6" t="s">
        <v>860</v>
      </c>
      <c r="F51" s="2" t="s">
        <v>861</v>
      </c>
      <c r="G51" s="2" t="s">
        <v>862</v>
      </c>
    </row>
    <row r="52" spans="1:7" x14ac:dyDescent="0.4">
      <c r="A52" s="2" t="s">
        <v>114</v>
      </c>
      <c r="B52" s="6" t="s">
        <v>460</v>
      </c>
      <c r="C52" s="6" t="s">
        <v>863</v>
      </c>
      <c r="D52" s="6" t="s">
        <v>864</v>
      </c>
      <c r="E52" s="6" t="s">
        <v>865</v>
      </c>
      <c r="F52" s="2" t="s">
        <v>866</v>
      </c>
      <c r="G52" s="2" t="s">
        <v>868</v>
      </c>
    </row>
    <row r="53" spans="1:7" x14ac:dyDescent="0.4">
      <c r="A53" s="2" t="s">
        <v>114</v>
      </c>
      <c r="B53" s="6" t="s">
        <v>471</v>
      </c>
      <c r="C53" s="6" t="s">
        <v>869</v>
      </c>
      <c r="D53" s="6" t="s">
        <v>870</v>
      </c>
      <c r="E53" s="6" t="s">
        <v>871</v>
      </c>
      <c r="F53" s="2" t="s">
        <v>872</v>
      </c>
      <c r="G53" s="2" t="s">
        <v>873</v>
      </c>
    </row>
    <row r="55" spans="1:7" x14ac:dyDescent="0.4">
      <c r="A55" s="2" t="s">
        <v>874</v>
      </c>
      <c r="B55" s="2" t="s">
        <v>875</v>
      </c>
    </row>
    <row r="56" spans="1:7" x14ac:dyDescent="0.4">
      <c r="A56" s="2" t="s">
        <v>49</v>
      </c>
      <c r="B56" s="2" t="s">
        <v>50</v>
      </c>
      <c r="C56" s="2" t="s">
        <v>51</v>
      </c>
      <c r="D56" s="2" t="s">
        <v>52</v>
      </c>
      <c r="E56" s="17" t="s">
        <v>2600</v>
      </c>
      <c r="F56" s="2" t="s">
        <v>53</v>
      </c>
      <c r="G56" s="2" t="s">
        <v>54</v>
      </c>
    </row>
    <row r="57" spans="1:7" x14ac:dyDescent="0.4">
      <c r="A57" s="2" t="s">
        <v>63</v>
      </c>
      <c r="B57" s="2" t="s">
        <v>876</v>
      </c>
      <c r="C57" s="2" t="s">
        <v>877</v>
      </c>
      <c r="D57" s="2" t="s">
        <v>878</v>
      </c>
      <c r="E57" s="2" t="s">
        <v>879</v>
      </c>
      <c r="F57" s="2" t="s">
        <v>880</v>
      </c>
      <c r="G57" s="2" t="s">
        <v>881</v>
      </c>
    </row>
    <row r="58" spans="1:7" x14ac:dyDescent="0.4">
      <c r="A58" s="2" t="s">
        <v>882</v>
      </c>
      <c r="B58" s="2" t="s">
        <v>883</v>
      </c>
      <c r="C58" s="2" t="s">
        <v>877</v>
      </c>
      <c r="D58" s="2" t="s">
        <v>878</v>
      </c>
      <c r="E58" s="2" t="s">
        <v>884</v>
      </c>
      <c r="F58" s="2" t="s">
        <v>880</v>
      </c>
      <c r="G58" s="2" t="s">
        <v>885</v>
      </c>
    </row>
    <row r="59" spans="1:7" x14ac:dyDescent="0.4">
      <c r="A59" s="2" t="s">
        <v>77</v>
      </c>
      <c r="B59" s="2" t="s">
        <v>886</v>
      </c>
      <c r="C59" s="2" t="s">
        <v>887</v>
      </c>
      <c r="D59" s="2" t="s">
        <v>888</v>
      </c>
      <c r="E59" s="2" t="s">
        <v>889</v>
      </c>
      <c r="F59" s="2" t="s">
        <v>890</v>
      </c>
      <c r="G59" s="2" t="s">
        <v>891</v>
      </c>
    </row>
    <row r="60" spans="1:7" x14ac:dyDescent="0.4">
      <c r="A60" s="2" t="s">
        <v>63</v>
      </c>
      <c r="B60" s="2" t="s">
        <v>892</v>
      </c>
      <c r="C60" s="2" t="s">
        <v>893</v>
      </c>
      <c r="D60" s="2" t="s">
        <v>894</v>
      </c>
      <c r="E60" s="2" t="s">
        <v>895</v>
      </c>
      <c r="F60" s="2" t="s">
        <v>896</v>
      </c>
      <c r="G60" s="2" t="s">
        <v>897</v>
      </c>
    </row>
    <row r="61" spans="1:7" x14ac:dyDescent="0.4">
      <c r="A61" s="2" t="s">
        <v>882</v>
      </c>
      <c r="B61" s="2" t="s">
        <v>898</v>
      </c>
      <c r="C61" s="2" t="s">
        <v>60</v>
      </c>
      <c r="D61" s="2" t="s">
        <v>899</v>
      </c>
      <c r="E61" s="2" t="s">
        <v>900</v>
      </c>
      <c r="F61" s="2" t="s">
        <v>901</v>
      </c>
      <c r="G61" s="2" t="s">
        <v>902</v>
      </c>
    </row>
    <row r="62" spans="1:7" x14ac:dyDescent="0.4">
      <c r="A62" s="2" t="s">
        <v>84</v>
      </c>
      <c r="B62" s="2" t="s">
        <v>903</v>
      </c>
      <c r="C62" s="2" t="s">
        <v>877</v>
      </c>
      <c r="D62" s="2" t="s">
        <v>878</v>
      </c>
      <c r="E62" s="2" t="s">
        <v>904</v>
      </c>
      <c r="F62" s="2" t="s">
        <v>880</v>
      </c>
      <c r="G62" s="2" t="s">
        <v>905</v>
      </c>
    </row>
    <row r="64" spans="1:7" x14ac:dyDescent="0.4">
      <c r="A64" s="2" t="s">
        <v>906</v>
      </c>
      <c r="B64" s="2" t="s">
        <v>907</v>
      </c>
    </row>
    <row r="65" spans="1:7" x14ac:dyDescent="0.4">
      <c r="A65" s="2" t="s">
        <v>49</v>
      </c>
      <c r="B65" s="2" t="s">
        <v>50</v>
      </c>
      <c r="C65" s="2" t="s">
        <v>51</v>
      </c>
      <c r="D65" s="2" t="s">
        <v>52</v>
      </c>
      <c r="E65" s="17" t="s">
        <v>2600</v>
      </c>
      <c r="F65" s="2" t="s">
        <v>53</v>
      </c>
      <c r="G65" s="2" t="s">
        <v>54</v>
      </c>
    </row>
    <row r="66" spans="1:7" x14ac:dyDescent="0.4">
      <c r="A66" s="2" t="s">
        <v>114</v>
      </c>
      <c r="B66" s="2" t="s">
        <v>151</v>
      </c>
      <c r="C66" s="2" t="s">
        <v>908</v>
      </c>
      <c r="D66" s="2" t="s">
        <v>909</v>
      </c>
      <c r="E66" s="2" t="s">
        <v>910</v>
      </c>
      <c r="F66" s="2" t="s">
        <v>911</v>
      </c>
      <c r="G66" s="2" t="s">
        <v>912</v>
      </c>
    </row>
    <row r="67" spans="1:7" x14ac:dyDescent="0.4">
      <c r="A67" s="2" t="s">
        <v>114</v>
      </c>
      <c r="B67" s="2" t="s">
        <v>157</v>
      </c>
      <c r="C67" s="2" t="s">
        <v>913</v>
      </c>
      <c r="D67" s="2" t="s">
        <v>914</v>
      </c>
      <c r="E67" s="2" t="s">
        <v>915</v>
      </c>
      <c r="F67" s="2" t="s">
        <v>916</v>
      </c>
      <c r="G67" s="2" t="s">
        <v>917</v>
      </c>
    </row>
    <row r="68" spans="1:7" x14ac:dyDescent="0.4">
      <c r="A68" s="2" t="s">
        <v>114</v>
      </c>
      <c r="B68" s="2" t="s">
        <v>139</v>
      </c>
      <c r="C68" s="2" t="s">
        <v>60</v>
      </c>
      <c r="D68" s="2" t="s">
        <v>899</v>
      </c>
      <c r="E68" s="2" t="s">
        <v>918</v>
      </c>
      <c r="F68" s="2" t="s">
        <v>919</v>
      </c>
      <c r="G68" s="2" t="s">
        <v>920</v>
      </c>
    </row>
    <row r="70" spans="1:7" x14ac:dyDescent="0.4">
      <c r="A70" s="2" t="s">
        <v>921</v>
      </c>
      <c r="B70" s="2" t="s">
        <v>922</v>
      </c>
    </row>
    <row r="71" spans="1:7" x14ac:dyDescent="0.4">
      <c r="A71" s="2" t="s">
        <v>49</v>
      </c>
      <c r="B71" s="2" t="s">
        <v>50</v>
      </c>
      <c r="C71" s="2" t="s">
        <v>51</v>
      </c>
      <c r="D71" s="2" t="s">
        <v>52</v>
      </c>
      <c r="E71" s="17" t="s">
        <v>2600</v>
      </c>
      <c r="F71" s="2" t="s">
        <v>53</v>
      </c>
      <c r="G71" s="2" t="s">
        <v>54</v>
      </c>
    </row>
    <row r="72" spans="1:7" x14ac:dyDescent="0.4">
      <c r="A72" s="2" t="s">
        <v>114</v>
      </c>
      <c r="B72" s="2" t="s">
        <v>923</v>
      </c>
      <c r="C72" s="2" t="s">
        <v>836</v>
      </c>
      <c r="D72" s="2" t="s">
        <v>837</v>
      </c>
      <c r="E72" s="2" t="s">
        <v>924</v>
      </c>
      <c r="F72" s="2" t="s">
        <v>925</v>
      </c>
      <c r="G72" s="2" t="s">
        <v>926</v>
      </c>
    </row>
    <row r="73" spans="1:7" x14ac:dyDescent="0.4">
      <c r="A73" s="2" t="s">
        <v>114</v>
      </c>
      <c r="B73" s="2" t="s">
        <v>927</v>
      </c>
      <c r="C73" s="2" t="s">
        <v>928</v>
      </c>
      <c r="D73" s="2" t="s">
        <v>929</v>
      </c>
      <c r="E73" s="2" t="s">
        <v>930</v>
      </c>
      <c r="F73" s="2" t="s">
        <v>931</v>
      </c>
      <c r="G73" s="2" t="s">
        <v>932</v>
      </c>
    </row>
    <row r="74" spans="1:7" x14ac:dyDescent="0.4">
      <c r="A74" s="2" t="s">
        <v>114</v>
      </c>
      <c r="B74" s="2" t="s">
        <v>933</v>
      </c>
      <c r="C74" s="2" t="s">
        <v>841</v>
      </c>
      <c r="D74" s="2" t="s">
        <v>842</v>
      </c>
      <c r="E74" s="2" t="s">
        <v>934</v>
      </c>
      <c r="F74" s="2" t="s">
        <v>935</v>
      </c>
      <c r="G74" s="2" t="s">
        <v>936</v>
      </c>
    </row>
    <row r="76" spans="1:7" x14ac:dyDescent="0.4">
      <c r="A76" s="2" t="s">
        <v>937</v>
      </c>
      <c r="B76" s="2" t="s">
        <v>938</v>
      </c>
    </row>
    <row r="77" spans="1:7" x14ac:dyDescent="0.4">
      <c r="A77" s="2" t="s">
        <v>49</v>
      </c>
      <c r="B77" s="2" t="s">
        <v>50</v>
      </c>
      <c r="C77" s="2" t="s">
        <v>51</v>
      </c>
      <c r="D77" s="2" t="s">
        <v>52</v>
      </c>
      <c r="E77" s="17" t="s">
        <v>2600</v>
      </c>
      <c r="F77" s="2" t="s">
        <v>53</v>
      </c>
      <c r="G77" s="2" t="s">
        <v>54</v>
      </c>
    </row>
    <row r="78" spans="1:7" x14ac:dyDescent="0.4">
      <c r="A78" s="2" t="s">
        <v>88</v>
      </c>
      <c r="B78" s="2" t="s">
        <v>939</v>
      </c>
      <c r="C78" s="2" t="s">
        <v>940</v>
      </c>
      <c r="D78" s="2" t="s">
        <v>941</v>
      </c>
      <c r="E78" s="2" t="s">
        <v>942</v>
      </c>
      <c r="F78" s="2" t="s">
        <v>943</v>
      </c>
      <c r="G78" s="2" t="s">
        <v>944</v>
      </c>
    </row>
    <row r="79" spans="1:7" x14ac:dyDescent="0.4">
      <c r="A79" s="2" t="s">
        <v>88</v>
      </c>
      <c r="B79" s="2" t="s">
        <v>945</v>
      </c>
      <c r="C79" s="2" t="s">
        <v>946</v>
      </c>
      <c r="D79" s="2" t="s">
        <v>947</v>
      </c>
      <c r="E79" s="2" t="s">
        <v>948</v>
      </c>
      <c r="F79" s="2" t="s">
        <v>949</v>
      </c>
      <c r="G79" s="2" t="s">
        <v>950</v>
      </c>
    </row>
    <row r="80" spans="1:7" x14ac:dyDescent="0.4">
      <c r="A80" s="2" t="s">
        <v>114</v>
      </c>
      <c r="B80" s="2" t="s">
        <v>951</v>
      </c>
      <c r="C80" s="2" t="s">
        <v>952</v>
      </c>
      <c r="D80" s="2" t="s">
        <v>953</v>
      </c>
      <c r="E80" s="2" t="s">
        <v>954</v>
      </c>
      <c r="F80" s="2" t="s">
        <v>955</v>
      </c>
      <c r="G80" s="2" t="s">
        <v>957</v>
      </c>
    </row>
    <row r="81" spans="1:7" x14ac:dyDescent="0.4">
      <c r="A81" s="2" t="s">
        <v>55</v>
      </c>
      <c r="B81" s="2" t="s">
        <v>958</v>
      </c>
      <c r="C81" s="2" t="s">
        <v>863</v>
      </c>
      <c r="D81" s="2" t="s">
        <v>864</v>
      </c>
      <c r="E81" s="2" t="s">
        <v>959</v>
      </c>
      <c r="F81" s="2" t="s">
        <v>960</v>
      </c>
      <c r="G81" s="2" t="s">
        <v>961</v>
      </c>
    </row>
    <row r="82" spans="1:7" x14ac:dyDescent="0.4">
      <c r="A82" s="2" t="s">
        <v>55</v>
      </c>
      <c r="B82" s="2" t="s">
        <v>962</v>
      </c>
      <c r="C82" s="2" t="s">
        <v>164</v>
      </c>
      <c r="D82" s="2" t="s">
        <v>963</v>
      </c>
      <c r="E82" s="2" t="s">
        <v>964</v>
      </c>
      <c r="F82" s="2" t="s">
        <v>965</v>
      </c>
      <c r="G82" s="2" t="s">
        <v>966</v>
      </c>
    </row>
    <row r="83" spans="1:7" x14ac:dyDescent="0.4">
      <c r="A83" s="2" t="s">
        <v>88</v>
      </c>
      <c r="B83" s="2" t="s">
        <v>967</v>
      </c>
      <c r="C83" s="2" t="s">
        <v>913</v>
      </c>
      <c r="D83" s="2" t="s">
        <v>914</v>
      </c>
      <c r="E83" s="2" t="s">
        <v>968</v>
      </c>
      <c r="F83" s="2" t="s">
        <v>969</v>
      </c>
      <c r="G83" s="2" t="s">
        <v>970</v>
      </c>
    </row>
    <row r="84" spans="1:7" x14ac:dyDescent="0.4">
      <c r="A84" s="2" t="s">
        <v>88</v>
      </c>
      <c r="B84" s="2" t="s">
        <v>971</v>
      </c>
      <c r="C84" s="2" t="s">
        <v>972</v>
      </c>
      <c r="D84" s="2" t="s">
        <v>973</v>
      </c>
      <c r="E84" s="2" t="s">
        <v>974</v>
      </c>
      <c r="F84" s="2" t="s">
        <v>975</v>
      </c>
      <c r="G84" s="2" t="s">
        <v>976</v>
      </c>
    </row>
    <row r="85" spans="1:7" x14ac:dyDescent="0.4">
      <c r="A85" s="2" t="s">
        <v>88</v>
      </c>
      <c r="B85" s="2" t="s">
        <v>977</v>
      </c>
      <c r="C85" s="2" t="s">
        <v>797</v>
      </c>
      <c r="D85" s="2" t="s">
        <v>798</v>
      </c>
      <c r="E85" s="2" t="s">
        <v>978</v>
      </c>
      <c r="F85" s="2" t="s">
        <v>979</v>
      </c>
      <c r="G85" s="2" t="s">
        <v>980</v>
      </c>
    </row>
    <row r="86" spans="1:7" x14ac:dyDescent="0.4">
      <c r="A86" s="2" t="s">
        <v>88</v>
      </c>
      <c r="B86" s="2" t="s">
        <v>981</v>
      </c>
      <c r="C86" s="2" t="s">
        <v>982</v>
      </c>
      <c r="D86" s="2" t="s">
        <v>983</v>
      </c>
      <c r="E86" s="2" t="s">
        <v>984</v>
      </c>
      <c r="F86" s="2" t="s">
        <v>985</v>
      </c>
      <c r="G86" s="2" t="s">
        <v>986</v>
      </c>
    </row>
    <row r="87" spans="1:7" x14ac:dyDescent="0.4">
      <c r="A87" s="2" t="s">
        <v>114</v>
      </c>
      <c r="B87" s="2" t="s">
        <v>987</v>
      </c>
      <c r="C87" s="2" t="s">
        <v>988</v>
      </c>
      <c r="D87" s="2" t="s">
        <v>989</v>
      </c>
      <c r="E87" s="2" t="s">
        <v>990</v>
      </c>
      <c r="F87" s="2" t="s">
        <v>991</v>
      </c>
      <c r="G87" s="2" t="s">
        <v>992</v>
      </c>
    </row>
    <row r="89" spans="1:7" x14ac:dyDescent="0.4">
      <c r="A89" s="2" t="s">
        <v>993</v>
      </c>
      <c r="B89" s="2" t="s">
        <v>994</v>
      </c>
    </row>
    <row r="90" spans="1:7" x14ac:dyDescent="0.4">
      <c r="A90" s="2" t="s">
        <v>49</v>
      </c>
      <c r="B90" s="2" t="s">
        <v>50</v>
      </c>
      <c r="C90" s="2" t="s">
        <v>51</v>
      </c>
      <c r="D90" s="2" t="s">
        <v>52</v>
      </c>
      <c r="E90" s="17" t="s">
        <v>2600</v>
      </c>
      <c r="F90" s="2" t="s">
        <v>53</v>
      </c>
      <c r="G90" s="2" t="s">
        <v>54</v>
      </c>
    </row>
    <row r="91" spans="1:7" x14ac:dyDescent="0.4">
      <c r="A91" s="2" t="s">
        <v>114</v>
      </c>
      <c r="B91" s="2" t="s">
        <v>202</v>
      </c>
      <c r="C91" s="2" t="s">
        <v>995</v>
      </c>
      <c r="D91" s="2" t="s">
        <v>996</v>
      </c>
      <c r="E91" s="2" t="s">
        <v>997</v>
      </c>
      <c r="F91" s="2" t="s">
        <v>998</v>
      </c>
      <c r="G91" s="2" t="s">
        <v>999</v>
      </c>
    </row>
    <row r="92" spans="1:7" x14ac:dyDescent="0.4">
      <c r="A92" s="2" t="s">
        <v>114</v>
      </c>
      <c r="B92" s="2" t="s">
        <v>211</v>
      </c>
      <c r="C92" s="2" t="s">
        <v>1000</v>
      </c>
      <c r="D92" s="2" t="s">
        <v>1001</v>
      </c>
      <c r="E92" s="2" t="s">
        <v>1002</v>
      </c>
      <c r="F92" s="2" t="s">
        <v>1003</v>
      </c>
      <c r="G92" s="2" t="s">
        <v>1004</v>
      </c>
    </row>
    <row r="93" spans="1:7" x14ac:dyDescent="0.4">
      <c r="A93" s="2" t="s">
        <v>114</v>
      </c>
      <c r="B93" s="2" t="s">
        <v>173</v>
      </c>
      <c r="C93" s="2" t="s">
        <v>783</v>
      </c>
      <c r="D93" s="2" t="s">
        <v>784</v>
      </c>
      <c r="E93" s="2" t="s">
        <v>1005</v>
      </c>
      <c r="F93" s="2" t="s">
        <v>1006</v>
      </c>
      <c r="G93" s="2" t="s">
        <v>1007</v>
      </c>
    </row>
    <row r="94" spans="1:7" x14ac:dyDescent="0.4">
      <c r="A94" s="2" t="s">
        <v>114</v>
      </c>
      <c r="B94" s="2" t="s">
        <v>1008</v>
      </c>
      <c r="C94" s="2" t="s">
        <v>1009</v>
      </c>
      <c r="D94" s="2" t="s">
        <v>1010</v>
      </c>
      <c r="E94" s="2" t="s">
        <v>1011</v>
      </c>
      <c r="F94" s="2" t="s">
        <v>1012</v>
      </c>
      <c r="G94" s="2" t="s">
        <v>1013</v>
      </c>
    </row>
    <row r="96" spans="1:7" x14ac:dyDescent="0.4">
      <c r="A96" s="2" t="s">
        <v>1014</v>
      </c>
      <c r="B96" s="2" t="s">
        <v>1015</v>
      </c>
    </row>
    <row r="97" spans="1:7" x14ac:dyDescent="0.4">
      <c r="A97" s="2" t="s">
        <v>49</v>
      </c>
      <c r="B97" s="2" t="s">
        <v>50</v>
      </c>
      <c r="C97" s="2" t="s">
        <v>51</v>
      </c>
      <c r="D97" s="2" t="s">
        <v>52</v>
      </c>
      <c r="E97" s="17" t="s">
        <v>2600</v>
      </c>
      <c r="F97" s="2" t="s">
        <v>53</v>
      </c>
      <c r="G97" s="2" t="s">
        <v>54</v>
      </c>
    </row>
    <row r="98" spans="1:7" x14ac:dyDescent="0.4">
      <c r="A98" s="2" t="s">
        <v>55</v>
      </c>
      <c r="B98" s="2" t="s">
        <v>1016</v>
      </c>
      <c r="C98" s="2" t="s">
        <v>164</v>
      </c>
      <c r="D98" s="2" t="s">
        <v>963</v>
      </c>
      <c r="E98" s="2" t="s">
        <v>1017</v>
      </c>
      <c r="F98" s="2" t="s">
        <v>1018</v>
      </c>
      <c r="G98" s="2" t="s">
        <v>1019</v>
      </c>
    </row>
    <row r="99" spans="1:7" x14ac:dyDescent="0.4">
      <c r="A99" s="2" t="s">
        <v>88</v>
      </c>
      <c r="B99" s="2" t="s">
        <v>1020</v>
      </c>
      <c r="C99" s="2" t="s">
        <v>79</v>
      </c>
      <c r="D99" s="2" t="s">
        <v>1021</v>
      </c>
      <c r="E99" s="2" t="s">
        <v>1022</v>
      </c>
      <c r="F99" s="2" t="s">
        <v>1023</v>
      </c>
      <c r="G99" s="2" t="s">
        <v>1024</v>
      </c>
    </row>
    <row r="100" spans="1:7" x14ac:dyDescent="0.4">
      <c r="A100" s="2" t="s">
        <v>114</v>
      </c>
      <c r="B100" s="2" t="s">
        <v>1025</v>
      </c>
      <c r="C100" s="2" t="s">
        <v>1026</v>
      </c>
      <c r="D100" s="2" t="s">
        <v>1027</v>
      </c>
      <c r="E100" s="2" t="s">
        <v>1028</v>
      </c>
      <c r="F100" s="2" t="s">
        <v>1029</v>
      </c>
      <c r="G100" s="2" t="s">
        <v>1031</v>
      </c>
    </row>
    <row r="101" spans="1:7" x14ac:dyDescent="0.4">
      <c r="A101" s="2" t="s">
        <v>55</v>
      </c>
      <c r="B101" s="2" t="s">
        <v>1032</v>
      </c>
      <c r="C101" s="2" t="s">
        <v>1033</v>
      </c>
      <c r="D101" s="2" t="s">
        <v>1034</v>
      </c>
      <c r="E101" s="2" t="s">
        <v>1035</v>
      </c>
      <c r="F101" s="2" t="s">
        <v>1036</v>
      </c>
      <c r="G101" s="2" t="s">
        <v>1037</v>
      </c>
    </row>
    <row r="102" spans="1:7" x14ac:dyDescent="0.4">
      <c r="A102" s="2" t="s">
        <v>88</v>
      </c>
      <c r="B102" s="2" t="s">
        <v>1038</v>
      </c>
      <c r="C102" s="2" t="s">
        <v>158</v>
      </c>
      <c r="D102" s="2" t="s">
        <v>1039</v>
      </c>
      <c r="E102" s="2" t="s">
        <v>1040</v>
      </c>
      <c r="F102" s="2" t="s">
        <v>1041</v>
      </c>
      <c r="G102" s="2" t="s">
        <v>1043</v>
      </c>
    </row>
    <row r="103" spans="1:7" x14ac:dyDescent="0.4">
      <c r="A103" s="2" t="s">
        <v>243</v>
      </c>
      <c r="B103" s="2" t="s">
        <v>1044</v>
      </c>
      <c r="C103" s="2" t="s">
        <v>212</v>
      </c>
      <c r="D103" s="2" t="s">
        <v>1045</v>
      </c>
      <c r="E103" s="2" t="s">
        <v>1046</v>
      </c>
      <c r="F103" s="2" t="s">
        <v>1047</v>
      </c>
      <c r="G103" s="2" t="s">
        <v>1048</v>
      </c>
    </row>
    <row r="105" spans="1:7" x14ac:dyDescent="0.4">
      <c r="A105" s="2" t="s">
        <v>1049</v>
      </c>
      <c r="B105" s="2" t="s">
        <v>1050</v>
      </c>
      <c r="C105" s="7" t="s">
        <v>1051</v>
      </c>
    </row>
    <row r="106" spans="1:7" x14ac:dyDescent="0.4">
      <c r="A106" s="2" t="s">
        <v>49</v>
      </c>
      <c r="B106" s="2" t="s">
        <v>50</v>
      </c>
      <c r="C106" s="2" t="s">
        <v>51</v>
      </c>
      <c r="D106" s="2" t="s">
        <v>52</v>
      </c>
      <c r="E106" s="17" t="s">
        <v>2600</v>
      </c>
      <c r="F106" s="2" t="s">
        <v>53</v>
      </c>
      <c r="G106" s="2" t="s">
        <v>54</v>
      </c>
    </row>
    <row r="107" spans="1:7" x14ac:dyDescent="0.4">
      <c r="A107" s="2" t="s">
        <v>882</v>
      </c>
      <c r="B107" s="6" t="s">
        <v>1052</v>
      </c>
      <c r="C107" s="6" t="s">
        <v>100</v>
      </c>
      <c r="D107" s="6" t="s">
        <v>859</v>
      </c>
      <c r="E107" s="6" t="s">
        <v>1053</v>
      </c>
      <c r="F107" s="2" t="s">
        <v>1054</v>
      </c>
      <c r="G107" s="2" t="s">
        <v>1055</v>
      </c>
    </row>
    <row r="108" spans="1:7" x14ac:dyDescent="0.4">
      <c r="A108" s="2" t="s">
        <v>77</v>
      </c>
      <c r="B108" s="6" t="s">
        <v>78</v>
      </c>
      <c r="C108" s="6" t="s">
        <v>1056</v>
      </c>
      <c r="D108" s="6" t="s">
        <v>1057</v>
      </c>
      <c r="E108" s="6" t="s">
        <v>1058</v>
      </c>
      <c r="F108" s="2" t="s">
        <v>1059</v>
      </c>
      <c r="G108" s="2" t="s">
        <v>1060</v>
      </c>
    </row>
    <row r="109" spans="1:7" x14ac:dyDescent="0.4">
      <c r="A109" s="2" t="s">
        <v>55</v>
      </c>
      <c r="B109" s="6" t="s">
        <v>56</v>
      </c>
      <c r="C109" s="6" t="s">
        <v>803</v>
      </c>
      <c r="D109" s="6" t="s">
        <v>804</v>
      </c>
      <c r="E109" s="6" t="s">
        <v>1061</v>
      </c>
      <c r="F109" s="2" t="s">
        <v>1062</v>
      </c>
      <c r="G109" s="2" t="s">
        <v>1063</v>
      </c>
    </row>
    <row r="110" spans="1:7" x14ac:dyDescent="0.4">
      <c r="A110" s="2" t="s">
        <v>55</v>
      </c>
      <c r="B110" s="6" t="s">
        <v>130</v>
      </c>
      <c r="C110" s="6" t="s">
        <v>765</v>
      </c>
      <c r="D110" s="6" t="s">
        <v>766</v>
      </c>
      <c r="E110" s="6" t="s">
        <v>1064</v>
      </c>
      <c r="F110" s="2" t="s">
        <v>1065</v>
      </c>
      <c r="G110" s="2" t="s">
        <v>1066</v>
      </c>
    </row>
    <row r="111" spans="1:7" x14ac:dyDescent="0.4">
      <c r="A111" s="2" t="s">
        <v>63</v>
      </c>
      <c r="B111" s="6" t="s">
        <v>64</v>
      </c>
      <c r="C111" s="6" t="s">
        <v>1067</v>
      </c>
      <c r="D111" s="6" t="s">
        <v>1068</v>
      </c>
      <c r="E111" s="6" t="s">
        <v>1069</v>
      </c>
      <c r="F111" s="2" t="s">
        <v>1070</v>
      </c>
      <c r="G111" s="2" t="s">
        <v>1071</v>
      </c>
    </row>
    <row r="112" spans="1:7" x14ac:dyDescent="0.4">
      <c r="A112" s="2" t="s">
        <v>63</v>
      </c>
      <c r="B112" s="6" t="s">
        <v>68</v>
      </c>
      <c r="C112" s="6" t="s">
        <v>797</v>
      </c>
      <c r="D112" s="6" t="s">
        <v>798</v>
      </c>
      <c r="E112" s="6" t="s">
        <v>1072</v>
      </c>
      <c r="F112" s="2" t="s">
        <v>1073</v>
      </c>
      <c r="G112" s="2" t="s">
        <v>1074</v>
      </c>
    </row>
    <row r="113" spans="1:7" x14ac:dyDescent="0.4">
      <c r="A113" s="2" t="s">
        <v>63</v>
      </c>
      <c r="B113" s="6" t="s">
        <v>74</v>
      </c>
      <c r="C113" s="6" t="s">
        <v>797</v>
      </c>
      <c r="D113" s="6" t="s">
        <v>798</v>
      </c>
      <c r="E113" s="6" t="s">
        <v>1075</v>
      </c>
      <c r="F113" s="2" t="s">
        <v>1073</v>
      </c>
      <c r="G113" s="2" t="s">
        <v>1076</v>
      </c>
    </row>
    <row r="114" spans="1:7" x14ac:dyDescent="0.4">
      <c r="A114" s="2" t="s">
        <v>882</v>
      </c>
      <c r="B114" s="6" t="s">
        <v>1077</v>
      </c>
      <c r="C114" s="6" t="s">
        <v>797</v>
      </c>
      <c r="D114" s="6" t="s">
        <v>798</v>
      </c>
      <c r="E114" s="6" t="s">
        <v>1078</v>
      </c>
      <c r="F114" s="2" t="s">
        <v>1073</v>
      </c>
      <c r="G114" s="2" t="s">
        <v>1079</v>
      </c>
    </row>
    <row r="115" spans="1:7" x14ac:dyDescent="0.4">
      <c r="A115" s="2" t="s">
        <v>88</v>
      </c>
      <c r="B115" s="6" t="s">
        <v>89</v>
      </c>
      <c r="C115" s="6" t="s">
        <v>867</v>
      </c>
      <c r="D115" s="6" t="s">
        <v>1080</v>
      </c>
      <c r="E115" s="6" t="s">
        <v>1081</v>
      </c>
      <c r="F115" s="2" t="s">
        <v>1082</v>
      </c>
      <c r="G115" s="2" t="s">
        <v>1083</v>
      </c>
    </row>
    <row r="116" spans="1:7" x14ac:dyDescent="0.4">
      <c r="A116" s="2" t="s">
        <v>84</v>
      </c>
      <c r="B116" s="6" t="s">
        <v>85</v>
      </c>
      <c r="C116" s="6" t="s">
        <v>797</v>
      </c>
      <c r="D116" s="6" t="s">
        <v>798</v>
      </c>
      <c r="E116" s="6" t="s">
        <v>1084</v>
      </c>
      <c r="F116" s="2" t="s">
        <v>1073</v>
      </c>
      <c r="G116" s="2" t="s">
        <v>1085</v>
      </c>
    </row>
    <row r="117" spans="1:7" x14ac:dyDescent="0.4">
      <c r="A117" s="2" t="s">
        <v>88</v>
      </c>
      <c r="B117" s="6" t="s">
        <v>93</v>
      </c>
      <c r="C117" s="6" t="s">
        <v>1086</v>
      </c>
      <c r="D117" s="6" t="s">
        <v>1087</v>
      </c>
      <c r="E117" s="6" t="s">
        <v>1088</v>
      </c>
      <c r="F117" s="2" t="s">
        <v>1089</v>
      </c>
      <c r="G117" s="2" t="s">
        <v>1090</v>
      </c>
    </row>
    <row r="119" spans="1:7" x14ac:dyDescent="0.4">
      <c r="A119" s="2" t="s">
        <v>1091</v>
      </c>
      <c r="B119" s="2" t="s">
        <v>1092</v>
      </c>
    </row>
    <row r="120" spans="1:7" x14ac:dyDescent="0.4">
      <c r="A120" s="2" t="s">
        <v>49</v>
      </c>
      <c r="B120" s="2" t="s">
        <v>50</v>
      </c>
      <c r="C120" s="2" t="s">
        <v>51</v>
      </c>
      <c r="D120" s="2" t="s">
        <v>52</v>
      </c>
      <c r="E120" s="17" t="s">
        <v>2600</v>
      </c>
      <c r="F120" s="2" t="s">
        <v>53</v>
      </c>
      <c r="G120" s="2" t="s">
        <v>54</v>
      </c>
    </row>
    <row r="121" spans="1:7" x14ac:dyDescent="0.4">
      <c r="A121" s="2" t="s">
        <v>114</v>
      </c>
      <c r="B121" s="2" t="s">
        <v>173</v>
      </c>
      <c r="C121" s="2" t="s">
        <v>783</v>
      </c>
      <c r="D121" s="2" t="s">
        <v>784</v>
      </c>
      <c r="E121" s="2" t="s">
        <v>1005</v>
      </c>
      <c r="F121" s="2" t="s">
        <v>1006</v>
      </c>
      <c r="G121" s="2" t="s">
        <v>1007</v>
      </c>
    </row>
    <row r="122" spans="1:7" x14ac:dyDescent="0.4">
      <c r="A122" s="2" t="s">
        <v>114</v>
      </c>
      <c r="B122" s="2" t="s">
        <v>290</v>
      </c>
      <c r="C122" s="2" t="s">
        <v>1093</v>
      </c>
      <c r="D122" s="2" t="s">
        <v>1094</v>
      </c>
      <c r="E122" s="2" t="s">
        <v>1095</v>
      </c>
      <c r="F122" s="2" t="s">
        <v>1096</v>
      </c>
      <c r="G122" s="2" t="s">
        <v>1097</v>
      </c>
    </row>
    <row r="123" spans="1:7" x14ac:dyDescent="0.4">
      <c r="A123" s="2" t="s">
        <v>114</v>
      </c>
      <c r="B123" s="2" t="s">
        <v>296</v>
      </c>
      <c r="C123" s="2" t="s">
        <v>1093</v>
      </c>
      <c r="D123" s="2" t="s">
        <v>1094</v>
      </c>
      <c r="E123" s="2" t="s">
        <v>1095</v>
      </c>
      <c r="F123" s="2" t="s">
        <v>1096</v>
      </c>
      <c r="G123" s="2" t="s">
        <v>1097</v>
      </c>
    </row>
    <row r="124" spans="1:7" x14ac:dyDescent="0.4">
      <c r="A124" s="2" t="s">
        <v>114</v>
      </c>
      <c r="B124" s="2" t="s">
        <v>346</v>
      </c>
      <c r="C124" s="2" t="s">
        <v>1098</v>
      </c>
      <c r="D124" s="2" t="s">
        <v>1099</v>
      </c>
      <c r="E124" s="2" t="s">
        <v>1100</v>
      </c>
      <c r="F124" s="2" t="s">
        <v>1101</v>
      </c>
      <c r="G124" s="2" t="s">
        <v>1103</v>
      </c>
    </row>
    <row r="125" spans="1:7" x14ac:dyDescent="0.4">
      <c r="A125" s="2" t="s">
        <v>114</v>
      </c>
      <c r="B125" s="2" t="s">
        <v>343</v>
      </c>
      <c r="C125" s="2" t="s">
        <v>1098</v>
      </c>
      <c r="D125" s="2" t="s">
        <v>1099</v>
      </c>
      <c r="E125" s="2" t="s">
        <v>1100</v>
      </c>
      <c r="F125" s="2" t="s">
        <v>1101</v>
      </c>
      <c r="G125" s="2" t="s">
        <v>1103</v>
      </c>
    </row>
    <row r="126" spans="1:7" x14ac:dyDescent="0.4">
      <c r="A126" s="2" t="s">
        <v>114</v>
      </c>
      <c r="B126" s="2" t="s">
        <v>329</v>
      </c>
      <c r="C126" s="2" t="s">
        <v>152</v>
      </c>
      <c r="D126" s="2" t="s">
        <v>1104</v>
      </c>
      <c r="E126" s="2" t="s">
        <v>1105</v>
      </c>
      <c r="F126" s="2" t="s">
        <v>1106</v>
      </c>
      <c r="G126" s="2" t="s">
        <v>1108</v>
      </c>
    </row>
    <row r="127" spans="1:7" x14ac:dyDescent="0.4">
      <c r="A127" s="2" t="s">
        <v>114</v>
      </c>
      <c r="B127" s="2" t="s">
        <v>333</v>
      </c>
      <c r="C127" s="2" t="s">
        <v>152</v>
      </c>
      <c r="D127" s="2" t="s">
        <v>1104</v>
      </c>
      <c r="E127" s="2" t="s">
        <v>1105</v>
      </c>
      <c r="F127" s="2" t="s">
        <v>1106</v>
      </c>
      <c r="G127" s="2" t="s">
        <v>1108</v>
      </c>
    </row>
    <row r="129" spans="1:7" x14ac:dyDescent="0.4">
      <c r="A129" s="2" t="s">
        <v>1109</v>
      </c>
      <c r="B129" s="2" t="s">
        <v>1110</v>
      </c>
    </row>
    <row r="130" spans="1:7" x14ac:dyDescent="0.4">
      <c r="A130" s="2" t="s">
        <v>49</v>
      </c>
      <c r="B130" s="2" t="s">
        <v>50</v>
      </c>
      <c r="C130" s="2" t="s">
        <v>51</v>
      </c>
      <c r="D130" s="2" t="s">
        <v>52</v>
      </c>
      <c r="E130" s="17" t="s">
        <v>2600</v>
      </c>
      <c r="F130" s="2" t="s">
        <v>53</v>
      </c>
      <c r="G130" s="2" t="s">
        <v>54</v>
      </c>
    </row>
    <row r="131" spans="1:7" x14ac:dyDescent="0.4">
      <c r="A131" s="2" t="s">
        <v>114</v>
      </c>
      <c r="B131" s="2" t="s">
        <v>1025</v>
      </c>
      <c r="C131" s="2" t="s">
        <v>1026</v>
      </c>
      <c r="D131" s="2" t="s">
        <v>1027</v>
      </c>
      <c r="E131" s="2" t="s">
        <v>1028</v>
      </c>
      <c r="F131" s="2" t="s">
        <v>1029</v>
      </c>
      <c r="G131" s="2" t="s">
        <v>1031</v>
      </c>
    </row>
    <row r="132" spans="1:7" x14ac:dyDescent="0.4">
      <c r="A132" s="2" t="s">
        <v>114</v>
      </c>
      <c r="B132" s="2" t="s">
        <v>1111</v>
      </c>
      <c r="C132" s="2" t="s">
        <v>1112</v>
      </c>
      <c r="D132" s="2" t="s">
        <v>1113</v>
      </c>
      <c r="E132" s="2" t="s">
        <v>1114</v>
      </c>
      <c r="F132" s="2" t="s">
        <v>1115</v>
      </c>
      <c r="G132" s="2" t="s">
        <v>1116</v>
      </c>
    </row>
    <row r="133" spans="1:7" x14ac:dyDescent="0.4">
      <c r="A133" s="2" t="s">
        <v>243</v>
      </c>
      <c r="B133" s="2" t="s">
        <v>1117</v>
      </c>
      <c r="C133" s="2" t="s">
        <v>928</v>
      </c>
      <c r="D133" s="2" t="s">
        <v>929</v>
      </c>
      <c r="E133" s="2" t="s">
        <v>1118</v>
      </c>
      <c r="F133" s="2" t="s">
        <v>1119</v>
      </c>
      <c r="G133" s="2" t="s">
        <v>1120</v>
      </c>
    </row>
    <row r="134" spans="1:7" x14ac:dyDescent="0.4">
      <c r="A134" s="2" t="s">
        <v>55</v>
      </c>
      <c r="B134" s="2" t="s">
        <v>1121</v>
      </c>
      <c r="C134" s="2" t="s">
        <v>69</v>
      </c>
      <c r="D134" s="2" t="s">
        <v>1122</v>
      </c>
      <c r="E134" s="2" t="s">
        <v>1123</v>
      </c>
      <c r="F134" s="2" t="s">
        <v>1124</v>
      </c>
      <c r="G134" s="2" t="s">
        <v>1125</v>
      </c>
    </row>
    <row r="135" spans="1:7" x14ac:dyDescent="0.4">
      <c r="A135" s="2" t="s">
        <v>88</v>
      </c>
      <c r="B135" s="2" t="s">
        <v>1038</v>
      </c>
      <c r="C135" s="2" t="s">
        <v>158</v>
      </c>
      <c r="D135" s="2" t="s">
        <v>1039</v>
      </c>
      <c r="E135" s="2" t="s">
        <v>1040</v>
      </c>
      <c r="F135" s="2" t="s">
        <v>1041</v>
      </c>
      <c r="G135" s="2" t="s">
        <v>1043</v>
      </c>
    </row>
    <row r="137" spans="1:7" x14ac:dyDescent="0.4">
      <c r="A137" s="2" t="s">
        <v>1126</v>
      </c>
      <c r="B137" s="2" t="s">
        <v>1127</v>
      </c>
    </row>
    <row r="138" spans="1:7" x14ac:dyDescent="0.4">
      <c r="A138" s="2" t="s">
        <v>49</v>
      </c>
      <c r="B138" s="2" t="s">
        <v>50</v>
      </c>
      <c r="C138" s="2" t="s">
        <v>51</v>
      </c>
      <c r="D138" s="2" t="s">
        <v>52</v>
      </c>
      <c r="E138" s="17" t="s">
        <v>2600</v>
      </c>
      <c r="F138" s="2" t="s">
        <v>53</v>
      </c>
      <c r="G138" s="2" t="s">
        <v>54</v>
      </c>
    </row>
    <row r="139" spans="1:7" x14ac:dyDescent="0.4">
      <c r="A139" s="2" t="s">
        <v>88</v>
      </c>
      <c r="B139" s="2" t="s">
        <v>1128</v>
      </c>
      <c r="C139" s="2" t="s">
        <v>863</v>
      </c>
      <c r="D139" s="2" t="s">
        <v>864</v>
      </c>
      <c r="E139" s="2" t="s">
        <v>1129</v>
      </c>
      <c r="F139" s="2" t="s">
        <v>1130</v>
      </c>
      <c r="G139" s="2" t="s">
        <v>1131</v>
      </c>
    </row>
    <row r="140" spans="1:7" x14ac:dyDescent="0.4">
      <c r="A140" s="2" t="s">
        <v>88</v>
      </c>
      <c r="B140" s="2" t="s">
        <v>1132</v>
      </c>
      <c r="C140" s="2" t="s">
        <v>1133</v>
      </c>
      <c r="D140" s="2" t="s">
        <v>1134</v>
      </c>
      <c r="E140" s="2" t="s">
        <v>1135</v>
      </c>
      <c r="F140" s="2" t="s">
        <v>1136</v>
      </c>
      <c r="G140" s="2" t="s">
        <v>1138</v>
      </c>
    </row>
    <row r="141" spans="1:7" x14ac:dyDescent="0.4">
      <c r="A141" s="2" t="s">
        <v>88</v>
      </c>
      <c r="B141" s="2" t="s">
        <v>1139</v>
      </c>
      <c r="C141" s="2" t="s">
        <v>1140</v>
      </c>
      <c r="D141" s="2" t="s">
        <v>1141</v>
      </c>
      <c r="E141" s="2" t="s">
        <v>1142</v>
      </c>
      <c r="F141" s="2" t="s">
        <v>1143</v>
      </c>
      <c r="G141" s="2" t="s">
        <v>1145</v>
      </c>
    </row>
    <row r="142" spans="1:7" x14ac:dyDescent="0.4">
      <c r="A142" s="2" t="s">
        <v>88</v>
      </c>
      <c r="B142" s="2" t="s">
        <v>1146</v>
      </c>
      <c r="C142" s="2" t="s">
        <v>197</v>
      </c>
      <c r="D142" s="2" t="s">
        <v>1147</v>
      </c>
      <c r="E142" s="2" t="s">
        <v>1148</v>
      </c>
      <c r="F142" s="2" t="s">
        <v>1149</v>
      </c>
      <c r="G142" s="2" t="s">
        <v>1151</v>
      </c>
    </row>
    <row r="144" spans="1:7" x14ac:dyDescent="0.4">
      <c r="A144" s="2" t="s">
        <v>1152</v>
      </c>
      <c r="B144" s="2" t="s">
        <v>1153</v>
      </c>
    </row>
    <row r="145" spans="1:7" x14ac:dyDescent="0.4">
      <c r="A145" s="2" t="s">
        <v>49</v>
      </c>
      <c r="B145" s="2" t="s">
        <v>50</v>
      </c>
      <c r="C145" s="2" t="s">
        <v>51</v>
      </c>
      <c r="D145" s="2" t="s">
        <v>52</v>
      </c>
      <c r="E145" s="17" t="s">
        <v>2600</v>
      </c>
      <c r="F145" s="2" t="s">
        <v>53</v>
      </c>
      <c r="G145" s="2" t="s">
        <v>54</v>
      </c>
    </row>
    <row r="146" spans="1:7" x14ac:dyDescent="0.4">
      <c r="A146" s="2" t="s">
        <v>63</v>
      </c>
      <c r="B146" s="2" t="s">
        <v>1154</v>
      </c>
      <c r="C146" s="2" t="s">
        <v>146</v>
      </c>
      <c r="D146" s="2" t="s">
        <v>1155</v>
      </c>
      <c r="E146" s="2" t="s">
        <v>1156</v>
      </c>
      <c r="F146" s="2" t="s">
        <v>1157</v>
      </c>
      <c r="G146" s="2" t="s">
        <v>1158</v>
      </c>
    </row>
    <row r="147" spans="1:7" x14ac:dyDescent="0.4">
      <c r="A147" s="2" t="s">
        <v>882</v>
      </c>
      <c r="B147" s="2" t="s">
        <v>1159</v>
      </c>
      <c r="C147" s="2" t="s">
        <v>164</v>
      </c>
      <c r="D147" s="2" t="s">
        <v>963</v>
      </c>
      <c r="E147" s="2" t="s">
        <v>1160</v>
      </c>
      <c r="F147" s="2" t="s">
        <v>1161</v>
      </c>
      <c r="G147" s="2" t="s">
        <v>1162</v>
      </c>
    </row>
    <row r="148" spans="1:7" x14ac:dyDescent="0.4">
      <c r="A148" s="2" t="s">
        <v>84</v>
      </c>
      <c r="B148" s="2" t="s">
        <v>1163</v>
      </c>
      <c r="C148" s="2" t="s">
        <v>146</v>
      </c>
      <c r="D148" s="2" t="s">
        <v>1155</v>
      </c>
      <c r="E148" s="2" t="s">
        <v>1164</v>
      </c>
      <c r="F148" s="2" t="s">
        <v>1157</v>
      </c>
      <c r="G148" s="2" t="s">
        <v>1165</v>
      </c>
    </row>
    <row r="149" spans="1:7" x14ac:dyDescent="0.4">
      <c r="A149" s="2" t="s">
        <v>77</v>
      </c>
      <c r="B149" s="2" t="s">
        <v>1166</v>
      </c>
      <c r="C149" s="2" t="s">
        <v>1140</v>
      </c>
      <c r="D149" s="2" t="s">
        <v>1141</v>
      </c>
      <c r="E149" s="2" t="s">
        <v>1167</v>
      </c>
      <c r="F149" s="2" t="s">
        <v>1168</v>
      </c>
      <c r="G149" s="2" t="s">
        <v>1170</v>
      </c>
    </row>
    <row r="150" spans="1:7" x14ac:dyDescent="0.4">
      <c r="A150" s="2" t="s">
        <v>882</v>
      </c>
      <c r="B150" s="2" t="s">
        <v>1171</v>
      </c>
      <c r="C150" s="2" t="s">
        <v>131</v>
      </c>
      <c r="D150" s="2" t="s">
        <v>1172</v>
      </c>
      <c r="E150" s="2" t="s">
        <v>1173</v>
      </c>
      <c r="F150" s="2" t="s">
        <v>1174</v>
      </c>
      <c r="G150" s="2" t="s">
        <v>1175</v>
      </c>
    </row>
    <row r="152" spans="1:7" x14ac:dyDescent="0.4">
      <c r="A152" s="2" t="s">
        <v>1176</v>
      </c>
      <c r="B152" s="2" t="s">
        <v>1177</v>
      </c>
    </row>
    <row r="153" spans="1:7" x14ac:dyDescent="0.4">
      <c r="A153" s="2" t="s">
        <v>49</v>
      </c>
      <c r="B153" s="2" t="s">
        <v>50</v>
      </c>
      <c r="C153" s="2" t="s">
        <v>51</v>
      </c>
      <c r="D153" s="2" t="s">
        <v>52</v>
      </c>
      <c r="E153" s="17" t="s">
        <v>2600</v>
      </c>
      <c r="F153" s="2" t="s">
        <v>53</v>
      </c>
      <c r="G153" s="2" t="s">
        <v>54</v>
      </c>
    </row>
    <row r="154" spans="1:7" x14ac:dyDescent="0.4">
      <c r="A154" s="2" t="s">
        <v>55</v>
      </c>
      <c r="B154" s="2" t="s">
        <v>1178</v>
      </c>
      <c r="C154" s="2" t="s">
        <v>863</v>
      </c>
      <c r="D154" s="2" t="s">
        <v>864</v>
      </c>
      <c r="E154" s="2" t="s">
        <v>1179</v>
      </c>
      <c r="F154" s="2" t="s">
        <v>1180</v>
      </c>
      <c r="G154" s="2" t="s">
        <v>1181</v>
      </c>
    </row>
    <row r="155" spans="1:7" x14ac:dyDescent="0.4">
      <c r="A155" s="2" t="s">
        <v>88</v>
      </c>
      <c r="B155" s="2" t="s">
        <v>1182</v>
      </c>
      <c r="C155" s="2" t="s">
        <v>164</v>
      </c>
      <c r="D155" s="2" t="s">
        <v>963</v>
      </c>
      <c r="E155" s="2" t="s">
        <v>1183</v>
      </c>
      <c r="F155" s="2" t="s">
        <v>1184</v>
      </c>
      <c r="G155" s="2" t="s">
        <v>1185</v>
      </c>
    </row>
    <row r="157" spans="1:7" x14ac:dyDescent="0.4">
      <c r="A157" s="2" t="s">
        <v>1187</v>
      </c>
      <c r="B157" s="2" t="s">
        <v>1188</v>
      </c>
    </row>
    <row r="158" spans="1:7" x14ac:dyDescent="0.4">
      <c r="A158" s="2" t="s">
        <v>49</v>
      </c>
      <c r="B158" s="2" t="s">
        <v>50</v>
      </c>
      <c r="C158" s="2" t="s">
        <v>51</v>
      </c>
      <c r="D158" s="2" t="s">
        <v>52</v>
      </c>
      <c r="E158" s="17" t="s">
        <v>2600</v>
      </c>
      <c r="F158" s="2" t="s">
        <v>53</v>
      </c>
      <c r="G158" s="2" t="s">
        <v>54</v>
      </c>
    </row>
    <row r="159" spans="1:7" x14ac:dyDescent="0.4">
      <c r="A159" s="2" t="s">
        <v>243</v>
      </c>
      <c r="B159" s="2" t="s">
        <v>1189</v>
      </c>
      <c r="C159" s="2" t="s">
        <v>1190</v>
      </c>
      <c r="D159" s="2" t="s">
        <v>1191</v>
      </c>
      <c r="E159" s="2" t="s">
        <v>1192</v>
      </c>
      <c r="F159" s="2" t="s">
        <v>1193</v>
      </c>
      <c r="G159" s="2" t="s">
        <v>1194</v>
      </c>
    </row>
    <row r="160" spans="1:7" x14ac:dyDescent="0.4">
      <c r="A160" s="2" t="s">
        <v>243</v>
      </c>
      <c r="B160" s="2" t="s">
        <v>1195</v>
      </c>
      <c r="C160" s="2" t="s">
        <v>1009</v>
      </c>
      <c r="D160" s="2" t="s">
        <v>1010</v>
      </c>
      <c r="E160" s="2" t="s">
        <v>1196</v>
      </c>
      <c r="F160" s="2" t="s">
        <v>1197</v>
      </c>
      <c r="G160" s="2" t="s">
        <v>1198</v>
      </c>
    </row>
    <row r="161" spans="1:7" x14ac:dyDescent="0.4">
      <c r="A161" s="2" t="s">
        <v>243</v>
      </c>
      <c r="B161" s="2" t="s">
        <v>1199</v>
      </c>
      <c r="C161" s="2" t="s">
        <v>1009</v>
      </c>
      <c r="D161" s="2" t="s">
        <v>1010</v>
      </c>
      <c r="E161" s="2" t="s">
        <v>1200</v>
      </c>
      <c r="F161" s="2" t="s">
        <v>1201</v>
      </c>
      <c r="G161" s="2" t="s">
        <v>1202</v>
      </c>
    </row>
    <row r="162" spans="1:7" x14ac:dyDescent="0.4">
      <c r="A162" s="2" t="s">
        <v>243</v>
      </c>
      <c r="B162" s="2" t="s">
        <v>1203</v>
      </c>
      <c r="C162" s="2" t="s">
        <v>131</v>
      </c>
      <c r="D162" s="2" t="s">
        <v>1172</v>
      </c>
      <c r="E162" s="2" t="s">
        <v>1204</v>
      </c>
      <c r="F162" s="2" t="s">
        <v>1205</v>
      </c>
      <c r="G162" s="2" t="s">
        <v>1206</v>
      </c>
    </row>
    <row r="163" spans="1:7" x14ac:dyDescent="0.4">
      <c r="A163" s="2" t="s">
        <v>243</v>
      </c>
      <c r="B163" s="2" t="s">
        <v>1207</v>
      </c>
      <c r="C163" s="2" t="s">
        <v>245</v>
      </c>
      <c r="D163" s="2" t="s">
        <v>1208</v>
      </c>
      <c r="E163" s="2" t="s">
        <v>1209</v>
      </c>
      <c r="F163" s="2" t="s">
        <v>1210</v>
      </c>
      <c r="G163" s="2" t="s">
        <v>1212</v>
      </c>
    </row>
    <row r="164" spans="1:7" x14ac:dyDescent="0.4">
      <c r="A164" s="2" t="s">
        <v>243</v>
      </c>
      <c r="B164" s="2" t="s">
        <v>1213</v>
      </c>
      <c r="C164" s="2" t="s">
        <v>1033</v>
      </c>
      <c r="D164" s="2" t="s">
        <v>1034</v>
      </c>
      <c r="E164" s="2" t="s">
        <v>1214</v>
      </c>
      <c r="F164" s="2" t="s">
        <v>1215</v>
      </c>
      <c r="G164" s="2" t="s">
        <v>1216</v>
      </c>
    </row>
    <row r="165" spans="1:7" x14ac:dyDescent="0.4">
      <c r="A165" s="2" t="s">
        <v>88</v>
      </c>
      <c r="B165" s="2" t="s">
        <v>1217</v>
      </c>
      <c r="C165" s="2" t="s">
        <v>197</v>
      </c>
      <c r="D165" s="2" t="s">
        <v>1147</v>
      </c>
      <c r="E165" s="2" t="s">
        <v>1218</v>
      </c>
      <c r="F165" s="2" t="s">
        <v>1219</v>
      </c>
      <c r="G165" s="2" t="s">
        <v>1220</v>
      </c>
    </row>
    <row r="167" spans="1:7" x14ac:dyDescent="0.4">
      <c r="A167" s="2" t="s">
        <v>1221</v>
      </c>
      <c r="B167" s="2" t="s">
        <v>1222</v>
      </c>
    </row>
    <row r="168" spans="1:7" x14ac:dyDescent="0.4">
      <c r="A168" s="2" t="s">
        <v>49</v>
      </c>
      <c r="B168" s="2" t="s">
        <v>50</v>
      </c>
      <c r="C168" s="2" t="s">
        <v>51</v>
      </c>
      <c r="D168" s="2" t="s">
        <v>52</v>
      </c>
      <c r="E168" s="17" t="s">
        <v>2600</v>
      </c>
      <c r="F168" s="2" t="s">
        <v>53</v>
      </c>
      <c r="G168" s="2" t="s">
        <v>54</v>
      </c>
    </row>
    <row r="169" spans="1:7" x14ac:dyDescent="0.4">
      <c r="A169" s="2" t="s">
        <v>243</v>
      </c>
      <c r="B169" s="2" t="s">
        <v>1223</v>
      </c>
      <c r="C169" s="2" t="s">
        <v>1224</v>
      </c>
      <c r="D169" s="2" t="s">
        <v>1225</v>
      </c>
      <c r="E169" s="2" t="s">
        <v>1226</v>
      </c>
      <c r="F169" s="2" t="s">
        <v>1227</v>
      </c>
      <c r="G169" s="2" t="s">
        <v>1228</v>
      </c>
    </row>
    <row r="170" spans="1:7" x14ac:dyDescent="0.4">
      <c r="A170" s="2" t="s">
        <v>243</v>
      </c>
      <c r="B170" s="2" t="s">
        <v>1229</v>
      </c>
      <c r="C170" s="2" t="s">
        <v>849</v>
      </c>
      <c r="D170" s="2" t="s">
        <v>850</v>
      </c>
      <c r="E170" s="2" t="s">
        <v>1230</v>
      </c>
      <c r="F170" s="2" t="s">
        <v>1231</v>
      </c>
      <c r="G170" s="2" t="s">
        <v>1232</v>
      </c>
    </row>
    <row r="171" spans="1:7" x14ac:dyDescent="0.4">
      <c r="A171" s="2" t="s">
        <v>55</v>
      </c>
      <c r="B171" s="2" t="s">
        <v>1233</v>
      </c>
      <c r="C171" s="2" t="s">
        <v>1042</v>
      </c>
      <c r="D171" s="2" t="s">
        <v>1234</v>
      </c>
      <c r="E171" s="2" t="s">
        <v>1235</v>
      </c>
      <c r="F171" s="2" t="s">
        <v>1236</v>
      </c>
      <c r="G171" s="2" t="s">
        <v>1237</v>
      </c>
    </row>
    <row r="172" spans="1:7" x14ac:dyDescent="0.4">
      <c r="A172" s="2" t="s">
        <v>243</v>
      </c>
      <c r="B172" s="2" t="s">
        <v>1238</v>
      </c>
      <c r="C172" s="2" t="s">
        <v>158</v>
      </c>
      <c r="D172" s="2" t="s">
        <v>1039</v>
      </c>
      <c r="E172" s="2" t="s">
        <v>1239</v>
      </c>
      <c r="F172" s="2" t="s">
        <v>1240</v>
      </c>
      <c r="G172" s="2" t="s">
        <v>1241</v>
      </c>
    </row>
    <row r="173" spans="1:7" x14ac:dyDescent="0.4">
      <c r="A173" s="2" t="s">
        <v>243</v>
      </c>
      <c r="B173" s="2" t="s">
        <v>1242</v>
      </c>
      <c r="C173" s="2" t="s">
        <v>57</v>
      </c>
      <c r="D173" s="2" t="s">
        <v>1243</v>
      </c>
      <c r="E173" s="2" t="s">
        <v>1244</v>
      </c>
      <c r="F173" s="2" t="s">
        <v>1245</v>
      </c>
      <c r="G173" s="2" t="s">
        <v>1247</v>
      </c>
    </row>
    <row r="174" spans="1:7" x14ac:dyDescent="0.4">
      <c r="A174" s="2" t="s">
        <v>55</v>
      </c>
      <c r="B174" s="2" t="s">
        <v>1248</v>
      </c>
      <c r="C174" s="2" t="s">
        <v>146</v>
      </c>
      <c r="D174" s="2" t="s">
        <v>1155</v>
      </c>
      <c r="E174" s="2" t="s">
        <v>1249</v>
      </c>
      <c r="F174" s="2" t="s">
        <v>1250</v>
      </c>
      <c r="G174" s="2" t="s">
        <v>1251</v>
      </c>
    </row>
    <row r="175" spans="1:7" x14ac:dyDescent="0.4">
      <c r="A175" s="2" t="s">
        <v>243</v>
      </c>
      <c r="B175" s="2" t="s">
        <v>1252</v>
      </c>
      <c r="C175" s="2" t="s">
        <v>1253</v>
      </c>
      <c r="D175" s="2" t="s">
        <v>1254</v>
      </c>
      <c r="E175" s="2" t="s">
        <v>1255</v>
      </c>
      <c r="F175" s="2" t="s">
        <v>1256</v>
      </c>
      <c r="G175" s="2" t="s">
        <v>1257</v>
      </c>
    </row>
    <row r="176" spans="1:7" x14ac:dyDescent="0.4">
      <c r="A176" s="2" t="s">
        <v>55</v>
      </c>
      <c r="B176" s="2" t="s">
        <v>1258</v>
      </c>
      <c r="C176" s="2" t="s">
        <v>158</v>
      </c>
      <c r="D176" s="2" t="s">
        <v>1039</v>
      </c>
      <c r="E176" s="2" t="s">
        <v>1259</v>
      </c>
      <c r="F176" s="2" t="s">
        <v>1260</v>
      </c>
      <c r="G176" s="2" t="s">
        <v>1261</v>
      </c>
    </row>
    <row r="178" spans="1:7" x14ac:dyDescent="0.4">
      <c r="A178" s="2" t="s">
        <v>1262</v>
      </c>
      <c r="B178" s="2" t="s">
        <v>1263</v>
      </c>
    </row>
    <row r="179" spans="1:7" x14ac:dyDescent="0.4">
      <c r="A179" s="2" t="s">
        <v>49</v>
      </c>
      <c r="B179" s="2" t="s">
        <v>50</v>
      </c>
      <c r="C179" s="2" t="s">
        <v>51</v>
      </c>
      <c r="D179" s="2" t="s">
        <v>52</v>
      </c>
      <c r="E179" s="17" t="s">
        <v>2600</v>
      </c>
      <c r="F179" s="2" t="s">
        <v>53</v>
      </c>
      <c r="G179" s="2" t="s">
        <v>54</v>
      </c>
    </row>
    <row r="180" spans="1:7" x14ac:dyDescent="0.4">
      <c r="A180" s="2" t="s">
        <v>77</v>
      </c>
      <c r="B180" s="2" t="s">
        <v>1264</v>
      </c>
      <c r="C180" s="2" t="s">
        <v>928</v>
      </c>
      <c r="D180" s="2" t="s">
        <v>929</v>
      </c>
      <c r="E180" s="2" t="s">
        <v>1265</v>
      </c>
      <c r="F180" s="2" t="s">
        <v>1266</v>
      </c>
      <c r="G180" s="2" t="s">
        <v>1267</v>
      </c>
    </row>
    <row r="181" spans="1:7" x14ac:dyDescent="0.4">
      <c r="A181" s="2" t="s">
        <v>77</v>
      </c>
      <c r="B181" s="2" t="s">
        <v>1268</v>
      </c>
      <c r="C181" s="2" t="s">
        <v>928</v>
      </c>
      <c r="D181" s="2" t="s">
        <v>929</v>
      </c>
      <c r="E181" s="2" t="s">
        <v>1265</v>
      </c>
      <c r="F181" s="2" t="s">
        <v>1266</v>
      </c>
      <c r="G181" s="2" t="s">
        <v>1267</v>
      </c>
    </row>
    <row r="182" spans="1:7" x14ac:dyDescent="0.4">
      <c r="A182" s="2" t="s">
        <v>55</v>
      </c>
      <c r="B182" s="2" t="s">
        <v>1269</v>
      </c>
      <c r="C182" s="2" t="s">
        <v>928</v>
      </c>
      <c r="D182" s="2" t="s">
        <v>929</v>
      </c>
      <c r="E182" s="2" t="s">
        <v>1270</v>
      </c>
      <c r="F182" s="2" t="s">
        <v>1266</v>
      </c>
      <c r="G182" s="2" t="s">
        <v>1271</v>
      </c>
    </row>
    <row r="183" spans="1:7" x14ac:dyDescent="0.4">
      <c r="A183" s="2" t="s">
        <v>77</v>
      </c>
      <c r="B183" s="2" t="s">
        <v>1272</v>
      </c>
      <c r="C183" s="2" t="s">
        <v>887</v>
      </c>
      <c r="D183" s="2" t="s">
        <v>888</v>
      </c>
      <c r="E183" s="2" t="s">
        <v>1273</v>
      </c>
      <c r="F183" s="2" t="s">
        <v>1274</v>
      </c>
      <c r="G183" s="2" t="s">
        <v>1275</v>
      </c>
    </row>
    <row r="184" spans="1:7" x14ac:dyDescent="0.4">
      <c r="A184" s="2" t="s">
        <v>63</v>
      </c>
      <c r="B184" s="2" t="s">
        <v>1276</v>
      </c>
      <c r="C184" s="2" t="s">
        <v>1277</v>
      </c>
      <c r="D184" s="2" t="s">
        <v>1278</v>
      </c>
      <c r="E184" s="2" t="s">
        <v>1279</v>
      </c>
      <c r="F184" s="2" t="s">
        <v>1280</v>
      </c>
      <c r="G184" s="2" t="s">
        <v>1281</v>
      </c>
    </row>
    <row r="185" spans="1:7" x14ac:dyDescent="0.4">
      <c r="A185" s="2" t="s">
        <v>77</v>
      </c>
      <c r="B185" s="2" t="s">
        <v>1282</v>
      </c>
      <c r="C185" s="2" t="s">
        <v>94</v>
      </c>
      <c r="D185" s="2" t="s">
        <v>1283</v>
      </c>
      <c r="E185" s="2" t="s">
        <v>1284</v>
      </c>
      <c r="F185" s="2" t="s">
        <v>1285</v>
      </c>
      <c r="G185" s="2" t="s">
        <v>1286</v>
      </c>
    </row>
    <row r="186" spans="1:7" x14ac:dyDescent="0.4">
      <c r="A186" s="2" t="s">
        <v>77</v>
      </c>
      <c r="B186" s="2" t="s">
        <v>1287</v>
      </c>
      <c r="C186" s="2" t="s">
        <v>60</v>
      </c>
      <c r="D186" s="2" t="s">
        <v>899</v>
      </c>
      <c r="E186" s="2" t="s">
        <v>1288</v>
      </c>
      <c r="F186" s="2" t="s">
        <v>1289</v>
      </c>
      <c r="G186" s="2" t="s">
        <v>1290</v>
      </c>
    </row>
    <row r="187" spans="1:7" x14ac:dyDescent="0.4">
      <c r="A187" s="2" t="s">
        <v>63</v>
      </c>
      <c r="B187" s="2" t="s">
        <v>1291</v>
      </c>
      <c r="C187" s="2" t="s">
        <v>841</v>
      </c>
      <c r="D187" s="2" t="s">
        <v>842</v>
      </c>
      <c r="E187" s="2" t="s">
        <v>1292</v>
      </c>
      <c r="F187" s="2" t="s">
        <v>1293</v>
      </c>
      <c r="G187" s="2" t="s">
        <v>1294</v>
      </c>
    </row>
    <row r="188" spans="1:7" x14ac:dyDescent="0.4">
      <c r="A188" s="2" t="s">
        <v>63</v>
      </c>
      <c r="B188" s="2" t="s">
        <v>1295</v>
      </c>
      <c r="C188" s="2" t="s">
        <v>952</v>
      </c>
      <c r="D188" s="2" t="s">
        <v>953</v>
      </c>
      <c r="E188" s="2" t="s">
        <v>1296</v>
      </c>
      <c r="F188" s="2" t="s">
        <v>1297</v>
      </c>
      <c r="G188" s="2" t="s">
        <v>1298</v>
      </c>
    </row>
    <row r="189" spans="1:7" x14ac:dyDescent="0.4">
      <c r="A189" s="2" t="s">
        <v>77</v>
      </c>
      <c r="B189" s="2" t="s">
        <v>1299</v>
      </c>
      <c r="C189" s="2" t="s">
        <v>164</v>
      </c>
      <c r="D189" s="2" t="s">
        <v>963</v>
      </c>
      <c r="E189" s="2" t="s">
        <v>1300</v>
      </c>
      <c r="F189" s="2" t="s">
        <v>1301</v>
      </c>
      <c r="G189" s="2" t="s">
        <v>1302</v>
      </c>
    </row>
    <row r="190" spans="1:7" x14ac:dyDescent="0.4">
      <c r="A190" s="2" t="s">
        <v>77</v>
      </c>
      <c r="B190" s="2" t="s">
        <v>1303</v>
      </c>
      <c r="C190" s="2" t="s">
        <v>1133</v>
      </c>
      <c r="D190" s="2" t="s">
        <v>1134</v>
      </c>
      <c r="E190" s="2" t="s">
        <v>1304</v>
      </c>
      <c r="F190" s="2" t="s">
        <v>1305</v>
      </c>
      <c r="G190" s="2" t="s">
        <v>1306</v>
      </c>
    </row>
    <row r="191" spans="1:7" x14ac:dyDescent="0.4">
      <c r="A191" s="2" t="s">
        <v>63</v>
      </c>
      <c r="B191" s="2" t="s">
        <v>1307</v>
      </c>
      <c r="C191" s="2" t="s">
        <v>69</v>
      </c>
      <c r="D191" s="2" t="s">
        <v>1122</v>
      </c>
      <c r="E191" s="2" t="s">
        <v>1308</v>
      </c>
      <c r="F191" s="2" t="s">
        <v>1309</v>
      </c>
      <c r="G191" s="2" t="s">
        <v>1310</v>
      </c>
    </row>
    <row r="192" spans="1:7" x14ac:dyDescent="0.4">
      <c r="A192" s="2" t="s">
        <v>63</v>
      </c>
      <c r="B192" s="2" t="s">
        <v>1311</v>
      </c>
      <c r="C192" s="2" t="s">
        <v>1056</v>
      </c>
      <c r="D192" s="2" t="s">
        <v>1057</v>
      </c>
      <c r="E192" s="2" t="s">
        <v>1312</v>
      </c>
      <c r="F192" s="2" t="s">
        <v>1313</v>
      </c>
      <c r="G192" s="2" t="s">
        <v>1314</v>
      </c>
    </row>
    <row r="193" spans="1:7" x14ac:dyDescent="0.4">
      <c r="A193" s="2" t="s">
        <v>882</v>
      </c>
      <c r="B193" s="2" t="s">
        <v>1315</v>
      </c>
      <c r="C193" s="2" t="s">
        <v>1056</v>
      </c>
      <c r="D193" s="2" t="s">
        <v>1057</v>
      </c>
      <c r="E193" s="2" t="s">
        <v>1316</v>
      </c>
      <c r="F193" s="2" t="s">
        <v>1317</v>
      </c>
      <c r="G193" s="2" t="s">
        <v>1318</v>
      </c>
    </row>
    <row r="194" spans="1:7" x14ac:dyDescent="0.4">
      <c r="A194" s="2" t="s">
        <v>84</v>
      </c>
      <c r="B194" s="2" t="s">
        <v>1319</v>
      </c>
      <c r="C194" s="2" t="s">
        <v>841</v>
      </c>
      <c r="D194" s="2" t="s">
        <v>842</v>
      </c>
      <c r="E194" s="2" t="s">
        <v>1320</v>
      </c>
      <c r="F194" s="2" t="s">
        <v>1293</v>
      </c>
      <c r="G194" s="2" t="s">
        <v>1321</v>
      </c>
    </row>
    <row r="195" spans="1:7" x14ac:dyDescent="0.4">
      <c r="A195" s="2" t="s">
        <v>63</v>
      </c>
      <c r="B195" s="2" t="s">
        <v>1322</v>
      </c>
      <c r="C195" s="2" t="s">
        <v>79</v>
      </c>
      <c r="D195" s="2" t="s">
        <v>1021</v>
      </c>
      <c r="E195" s="2" t="s">
        <v>1323</v>
      </c>
      <c r="F195" s="2" t="s">
        <v>1324</v>
      </c>
      <c r="G195" s="2" t="s">
        <v>1325</v>
      </c>
    </row>
    <row r="197" spans="1:7" x14ac:dyDescent="0.4">
      <c r="A197" s="2" t="s">
        <v>1326</v>
      </c>
      <c r="B197" s="2" t="s">
        <v>1327</v>
      </c>
    </row>
    <row r="198" spans="1:7" x14ac:dyDescent="0.4">
      <c r="A198" s="2" t="s">
        <v>49</v>
      </c>
      <c r="B198" s="2" t="s">
        <v>50</v>
      </c>
      <c r="C198" s="2" t="s">
        <v>51</v>
      </c>
      <c r="D198" s="2" t="s">
        <v>52</v>
      </c>
      <c r="E198" s="17" t="s">
        <v>2600</v>
      </c>
      <c r="F198" s="2" t="s">
        <v>53</v>
      </c>
      <c r="G198" s="2" t="s">
        <v>54</v>
      </c>
    </row>
    <row r="199" spans="1:7" x14ac:dyDescent="0.4">
      <c r="A199" s="2" t="s">
        <v>55</v>
      </c>
      <c r="B199" s="2" t="s">
        <v>1328</v>
      </c>
      <c r="C199" s="2" t="s">
        <v>100</v>
      </c>
      <c r="D199" s="2" t="s">
        <v>859</v>
      </c>
      <c r="E199" s="2" t="s">
        <v>1329</v>
      </c>
      <c r="F199" s="2" t="s">
        <v>1330</v>
      </c>
      <c r="G199" s="2" t="s">
        <v>1331</v>
      </c>
    </row>
    <row r="200" spans="1:7" x14ac:dyDescent="0.4">
      <c r="A200" s="2" t="s">
        <v>114</v>
      </c>
      <c r="B200" s="2" t="s">
        <v>1332</v>
      </c>
      <c r="C200" s="2" t="s">
        <v>1112</v>
      </c>
      <c r="D200" s="2" t="s">
        <v>1113</v>
      </c>
      <c r="E200" s="2" t="s">
        <v>1333</v>
      </c>
      <c r="F200" s="2" t="s">
        <v>1334</v>
      </c>
      <c r="G200" s="2" t="s">
        <v>1335</v>
      </c>
    </row>
    <row r="201" spans="1:7" x14ac:dyDescent="0.4">
      <c r="A201" s="2" t="s">
        <v>114</v>
      </c>
      <c r="B201" s="2" t="s">
        <v>1336</v>
      </c>
      <c r="C201" s="2" t="s">
        <v>783</v>
      </c>
      <c r="D201" s="2" t="s">
        <v>784</v>
      </c>
      <c r="E201" s="2" t="s">
        <v>1337</v>
      </c>
      <c r="F201" s="2" t="s">
        <v>1338</v>
      </c>
      <c r="G201" s="2" t="s">
        <v>1339</v>
      </c>
    </row>
    <row r="202" spans="1:7" x14ac:dyDescent="0.4">
      <c r="A202" s="2" t="s">
        <v>114</v>
      </c>
      <c r="B202" s="2" t="s">
        <v>1340</v>
      </c>
      <c r="C202" s="2" t="s">
        <v>777</v>
      </c>
      <c r="D202" s="2" t="s">
        <v>778</v>
      </c>
      <c r="E202" s="2" t="s">
        <v>1341</v>
      </c>
      <c r="F202" s="2" t="s">
        <v>1342</v>
      </c>
      <c r="G202" s="2" t="s">
        <v>1343</v>
      </c>
    </row>
    <row r="204" spans="1:7" x14ac:dyDescent="0.4">
      <c r="A204" s="2" t="s">
        <v>1344</v>
      </c>
      <c r="B204" s="2" t="s">
        <v>1345</v>
      </c>
    </row>
    <row r="205" spans="1:7" x14ac:dyDescent="0.4">
      <c r="A205" s="2" t="s">
        <v>49</v>
      </c>
      <c r="B205" s="2" t="s">
        <v>50</v>
      </c>
      <c r="C205" s="2" t="s">
        <v>51</v>
      </c>
      <c r="D205" s="2" t="s">
        <v>52</v>
      </c>
      <c r="E205" s="17" t="s">
        <v>2600</v>
      </c>
      <c r="F205" s="2" t="s">
        <v>53</v>
      </c>
      <c r="G205" s="2" t="s">
        <v>54</v>
      </c>
    </row>
    <row r="206" spans="1:7" x14ac:dyDescent="0.4">
      <c r="A206" s="2" t="s">
        <v>55</v>
      </c>
      <c r="B206" s="2" t="s">
        <v>1346</v>
      </c>
      <c r="C206" s="2" t="s">
        <v>57</v>
      </c>
      <c r="D206" s="2" t="s">
        <v>1243</v>
      </c>
      <c r="E206" s="2" t="s">
        <v>1347</v>
      </c>
      <c r="F206" s="2" t="s">
        <v>1348</v>
      </c>
      <c r="G206" s="2" t="s">
        <v>1349</v>
      </c>
    </row>
    <row r="207" spans="1:7" x14ac:dyDescent="0.4">
      <c r="A207" s="2" t="s">
        <v>77</v>
      </c>
      <c r="B207" s="2" t="s">
        <v>1350</v>
      </c>
      <c r="C207" s="2" t="s">
        <v>913</v>
      </c>
      <c r="D207" s="2" t="s">
        <v>914</v>
      </c>
      <c r="E207" s="2" t="s">
        <v>1351</v>
      </c>
      <c r="F207" s="2" t="s">
        <v>1352</v>
      </c>
      <c r="G207" s="2" t="s">
        <v>1353</v>
      </c>
    </row>
    <row r="208" spans="1:7" x14ac:dyDescent="0.4">
      <c r="A208" s="2" t="s">
        <v>63</v>
      </c>
      <c r="B208" s="2" t="s">
        <v>1354</v>
      </c>
      <c r="C208" s="2" t="s">
        <v>1211</v>
      </c>
      <c r="D208" s="2" t="s">
        <v>1355</v>
      </c>
      <c r="E208" s="2" t="s">
        <v>1356</v>
      </c>
      <c r="F208" s="2" t="s">
        <v>1357</v>
      </c>
      <c r="G208" s="2" t="s">
        <v>1358</v>
      </c>
    </row>
    <row r="209" spans="1:7" x14ac:dyDescent="0.4">
      <c r="A209" s="2" t="s">
        <v>882</v>
      </c>
      <c r="B209" s="2" t="s">
        <v>1359</v>
      </c>
      <c r="C209" s="2" t="s">
        <v>1211</v>
      </c>
      <c r="D209" s="2" t="s">
        <v>1355</v>
      </c>
      <c r="E209" s="2" t="s">
        <v>1360</v>
      </c>
      <c r="F209" s="2" t="s">
        <v>1357</v>
      </c>
      <c r="G209" s="2" t="s">
        <v>1361</v>
      </c>
    </row>
    <row r="211" spans="1:7" x14ac:dyDescent="0.4">
      <c r="A211" s="2" t="s">
        <v>1363</v>
      </c>
      <c r="B211" s="2" t="s">
        <v>1364</v>
      </c>
    </row>
    <row r="212" spans="1:7" x14ac:dyDescent="0.4">
      <c r="A212" s="2" t="s">
        <v>49</v>
      </c>
      <c r="B212" s="2" t="s">
        <v>50</v>
      </c>
      <c r="C212" s="2" t="s">
        <v>51</v>
      </c>
      <c r="D212" s="2" t="s">
        <v>52</v>
      </c>
      <c r="E212" s="17" t="s">
        <v>2600</v>
      </c>
      <c r="F212" s="2" t="s">
        <v>53</v>
      </c>
      <c r="G212" s="2" t="s">
        <v>54</v>
      </c>
    </row>
    <row r="213" spans="1:7" x14ac:dyDescent="0.4">
      <c r="A213" s="2" t="s">
        <v>55</v>
      </c>
      <c r="B213" s="2" t="s">
        <v>136</v>
      </c>
      <c r="C213" s="2" t="s">
        <v>1365</v>
      </c>
      <c r="D213" s="2" t="s">
        <v>1366</v>
      </c>
      <c r="E213" s="2" t="s">
        <v>1367</v>
      </c>
      <c r="F213" s="2" t="s">
        <v>1368</v>
      </c>
      <c r="G213" s="2" t="s">
        <v>1369</v>
      </c>
    </row>
    <row r="214" spans="1:7" x14ac:dyDescent="0.4">
      <c r="A214" s="2" t="s">
        <v>114</v>
      </c>
      <c r="B214" s="2" t="s">
        <v>261</v>
      </c>
      <c r="C214" s="2" t="s">
        <v>995</v>
      </c>
      <c r="D214" s="2" t="s">
        <v>996</v>
      </c>
      <c r="E214" s="2" t="s">
        <v>1370</v>
      </c>
      <c r="F214" s="2" t="s">
        <v>1371</v>
      </c>
      <c r="G214" s="2" t="s">
        <v>1372</v>
      </c>
    </row>
    <row r="215" spans="1:7" x14ac:dyDescent="0.4">
      <c r="A215" s="2" t="s">
        <v>114</v>
      </c>
      <c r="B215" s="2" t="s">
        <v>284</v>
      </c>
      <c r="C215" s="2" t="s">
        <v>940</v>
      </c>
      <c r="D215" s="2" t="s">
        <v>941</v>
      </c>
      <c r="E215" s="2" t="s">
        <v>1373</v>
      </c>
      <c r="F215" s="2" t="s">
        <v>1374</v>
      </c>
      <c r="G215" s="2" t="s">
        <v>1375</v>
      </c>
    </row>
    <row r="216" spans="1:7" x14ac:dyDescent="0.4">
      <c r="A216" s="2" t="s">
        <v>114</v>
      </c>
      <c r="B216" s="2" t="s">
        <v>287</v>
      </c>
      <c r="C216" s="2" t="s">
        <v>940</v>
      </c>
      <c r="D216" s="2" t="s">
        <v>941</v>
      </c>
      <c r="E216" s="2" t="s">
        <v>1376</v>
      </c>
      <c r="F216" s="2" t="s">
        <v>1374</v>
      </c>
      <c r="G216" s="2" t="s">
        <v>1377</v>
      </c>
    </row>
    <row r="217" spans="1:7" x14ac:dyDescent="0.4">
      <c r="A217" s="2" t="s">
        <v>114</v>
      </c>
      <c r="B217" s="2" t="s">
        <v>319</v>
      </c>
      <c r="C217" s="2" t="s">
        <v>1169</v>
      </c>
      <c r="D217" s="2" t="s">
        <v>1378</v>
      </c>
      <c r="E217" s="2" t="s">
        <v>1379</v>
      </c>
      <c r="F217" s="2" t="s">
        <v>1380</v>
      </c>
      <c r="G217" s="2" t="s">
        <v>1381</v>
      </c>
    </row>
    <row r="218" spans="1:7" x14ac:dyDescent="0.4">
      <c r="A218" s="2" t="s">
        <v>114</v>
      </c>
      <c r="B218" s="2" t="s">
        <v>313</v>
      </c>
      <c r="C218" s="2" t="s">
        <v>1382</v>
      </c>
      <c r="D218" s="2" t="s">
        <v>1383</v>
      </c>
      <c r="E218" s="2" t="s">
        <v>1384</v>
      </c>
      <c r="F218" s="2" t="s">
        <v>1385</v>
      </c>
      <c r="G218" s="2" t="s">
        <v>1386</v>
      </c>
    </row>
    <row r="219" spans="1:7" x14ac:dyDescent="0.4">
      <c r="A219" s="2" t="s">
        <v>55</v>
      </c>
      <c r="B219" s="2" t="s">
        <v>145</v>
      </c>
      <c r="C219" s="2" t="s">
        <v>711</v>
      </c>
      <c r="D219" s="2" t="s">
        <v>712</v>
      </c>
      <c r="E219" s="2" t="s">
        <v>1387</v>
      </c>
      <c r="F219" s="2" t="s">
        <v>1388</v>
      </c>
      <c r="G219" s="2" t="s">
        <v>1389</v>
      </c>
    </row>
    <row r="220" spans="1:7" x14ac:dyDescent="0.4">
      <c r="A220" s="2" t="s">
        <v>114</v>
      </c>
      <c r="B220" s="2" t="s">
        <v>217</v>
      </c>
      <c r="C220" s="2" t="s">
        <v>1390</v>
      </c>
      <c r="D220" s="2" t="s">
        <v>1391</v>
      </c>
      <c r="E220" s="2" t="s">
        <v>1392</v>
      </c>
      <c r="F220" s="2" t="s">
        <v>1393</v>
      </c>
      <c r="G220" s="2" t="s">
        <v>1394</v>
      </c>
    </row>
    <row r="221" spans="1:7" x14ac:dyDescent="0.4">
      <c r="A221" s="2" t="s">
        <v>88</v>
      </c>
      <c r="B221" s="2" t="s">
        <v>105</v>
      </c>
      <c r="C221" s="2" t="s">
        <v>1395</v>
      </c>
      <c r="D221" s="2" t="s">
        <v>1396</v>
      </c>
      <c r="E221" s="2" t="s">
        <v>1397</v>
      </c>
      <c r="F221" s="2" t="s">
        <v>1398</v>
      </c>
      <c r="G221" s="2" t="s">
        <v>1399</v>
      </c>
    </row>
    <row r="222" spans="1:7" x14ac:dyDescent="0.4">
      <c r="A222" s="2" t="s">
        <v>55</v>
      </c>
      <c r="B222" s="2" t="s">
        <v>99</v>
      </c>
      <c r="C222" s="2" t="s">
        <v>1400</v>
      </c>
      <c r="D222" s="2" t="s">
        <v>1401</v>
      </c>
      <c r="E222" s="2" t="s">
        <v>1402</v>
      </c>
      <c r="F222" s="2" t="s">
        <v>1403</v>
      </c>
      <c r="G222" s="2" t="s">
        <v>1404</v>
      </c>
    </row>
    <row r="223" spans="1:7" x14ac:dyDescent="0.4">
      <c r="A223" s="2" t="s">
        <v>114</v>
      </c>
      <c r="B223" s="2" t="s">
        <v>340</v>
      </c>
      <c r="C223" s="2" t="s">
        <v>1030</v>
      </c>
      <c r="D223" s="2" t="s">
        <v>1405</v>
      </c>
      <c r="E223" s="2" t="s">
        <v>1406</v>
      </c>
      <c r="F223" s="2" t="s">
        <v>1407</v>
      </c>
      <c r="G223" s="2" t="s">
        <v>1408</v>
      </c>
    </row>
    <row r="224" spans="1:7" x14ac:dyDescent="0.4">
      <c r="A224" s="2" t="s">
        <v>114</v>
      </c>
      <c r="B224" s="2" t="s">
        <v>334</v>
      </c>
      <c r="C224" s="2" t="s">
        <v>1169</v>
      </c>
      <c r="D224" s="2" t="s">
        <v>1378</v>
      </c>
      <c r="E224" s="2" t="s">
        <v>1409</v>
      </c>
      <c r="F224" s="2" t="s">
        <v>1410</v>
      </c>
      <c r="G224" s="2" t="s">
        <v>1411</v>
      </c>
    </row>
    <row r="225" spans="1:7" x14ac:dyDescent="0.4">
      <c r="A225" s="2" t="s">
        <v>55</v>
      </c>
      <c r="B225" s="2" t="s">
        <v>163</v>
      </c>
      <c r="C225" s="2" t="s">
        <v>1412</v>
      </c>
      <c r="D225" s="2" t="s">
        <v>1413</v>
      </c>
      <c r="E225" s="2" t="s">
        <v>1414</v>
      </c>
      <c r="F225" s="2" t="s">
        <v>1415</v>
      </c>
      <c r="G225" s="2" t="s">
        <v>1416</v>
      </c>
    </row>
    <row r="226" spans="1:7" x14ac:dyDescent="0.4">
      <c r="A226" s="2" t="s">
        <v>114</v>
      </c>
      <c r="B226" s="2" t="s">
        <v>301</v>
      </c>
      <c r="C226" s="2" t="s">
        <v>1417</v>
      </c>
      <c r="D226" s="2" t="s">
        <v>1418</v>
      </c>
      <c r="E226" s="2" t="s">
        <v>1419</v>
      </c>
      <c r="F226" s="2" t="s">
        <v>1420</v>
      </c>
      <c r="G226" s="2" t="s">
        <v>1421</v>
      </c>
    </row>
    <row r="227" spans="1:7" x14ac:dyDescent="0.4">
      <c r="A227" s="2" t="s">
        <v>88</v>
      </c>
      <c r="B227" s="2" t="s">
        <v>89</v>
      </c>
      <c r="C227" s="2" t="s">
        <v>867</v>
      </c>
      <c r="D227" s="2" t="s">
        <v>1080</v>
      </c>
      <c r="E227" s="2" t="s">
        <v>1081</v>
      </c>
      <c r="F227" s="2" t="s">
        <v>1082</v>
      </c>
      <c r="G227" s="2" t="s">
        <v>1083</v>
      </c>
    </row>
    <row r="228" spans="1:7" x14ac:dyDescent="0.4">
      <c r="A228" s="2" t="s">
        <v>114</v>
      </c>
      <c r="B228" s="2" t="s">
        <v>347</v>
      </c>
      <c r="C228" s="2" t="s">
        <v>1422</v>
      </c>
      <c r="D228" s="2" t="s">
        <v>1423</v>
      </c>
      <c r="E228" s="2" t="s">
        <v>1424</v>
      </c>
      <c r="F228" s="2" t="s">
        <v>1425</v>
      </c>
      <c r="G228" s="2" t="s">
        <v>1426</v>
      </c>
    </row>
    <row r="229" spans="1:7" x14ac:dyDescent="0.4">
      <c r="A229" s="2" t="s">
        <v>114</v>
      </c>
      <c r="B229" s="2" t="s">
        <v>316</v>
      </c>
      <c r="C229" s="2" t="s">
        <v>1427</v>
      </c>
      <c r="D229" s="2" t="s">
        <v>1428</v>
      </c>
      <c r="E229" s="2" t="s">
        <v>1429</v>
      </c>
      <c r="F229" s="2" t="s">
        <v>1430</v>
      </c>
      <c r="G229" s="2" t="s">
        <v>1431</v>
      </c>
    </row>
    <row r="230" spans="1:7" x14ac:dyDescent="0.4">
      <c r="A230" s="2" t="s">
        <v>88</v>
      </c>
      <c r="B230" s="2" t="s">
        <v>637</v>
      </c>
      <c r="C230" s="2" t="s">
        <v>849</v>
      </c>
      <c r="D230" s="2" t="s">
        <v>850</v>
      </c>
      <c r="E230" s="2" t="s">
        <v>1432</v>
      </c>
      <c r="F230" s="2" t="s">
        <v>1433</v>
      </c>
      <c r="G230" s="2" t="s">
        <v>1434</v>
      </c>
    </row>
    <row r="231" spans="1:7" x14ac:dyDescent="0.4">
      <c r="A231" s="2" t="s">
        <v>114</v>
      </c>
      <c r="B231" s="2" t="s">
        <v>326</v>
      </c>
      <c r="C231" s="2" t="s">
        <v>1427</v>
      </c>
      <c r="D231" s="2" t="s">
        <v>1428</v>
      </c>
      <c r="E231" s="2" t="s">
        <v>1435</v>
      </c>
      <c r="F231" s="2" t="s">
        <v>1430</v>
      </c>
      <c r="G231" s="2" t="s">
        <v>1436</v>
      </c>
    </row>
    <row r="233" spans="1:7" x14ac:dyDescent="0.4">
      <c r="A233" s="2" t="s">
        <v>1437</v>
      </c>
      <c r="B233" s="2" t="s">
        <v>1438</v>
      </c>
      <c r="C233" s="5">
        <v>3.6999999999999998E-5</v>
      </c>
    </row>
    <row r="234" spans="1:7" x14ac:dyDescent="0.4">
      <c r="A234" s="2" t="s">
        <v>49</v>
      </c>
      <c r="B234" s="2" t="s">
        <v>50</v>
      </c>
      <c r="C234" s="2" t="s">
        <v>51</v>
      </c>
      <c r="D234" s="2" t="s">
        <v>52</v>
      </c>
      <c r="E234" s="17" t="s">
        <v>2600</v>
      </c>
      <c r="F234" s="2" t="s">
        <v>53</v>
      </c>
      <c r="G234" s="2" t="s">
        <v>54</v>
      </c>
    </row>
    <row r="235" spans="1:7" x14ac:dyDescent="0.4">
      <c r="A235" s="2" t="s">
        <v>77</v>
      </c>
      <c r="B235" s="6" t="s">
        <v>704</v>
      </c>
      <c r="C235" s="6" t="s">
        <v>705</v>
      </c>
      <c r="D235" s="6" t="s">
        <v>706</v>
      </c>
      <c r="E235" s="6" t="s">
        <v>707</v>
      </c>
      <c r="F235" s="2" t="s">
        <v>708</v>
      </c>
      <c r="G235" s="2" t="s">
        <v>709</v>
      </c>
    </row>
    <row r="236" spans="1:7" x14ac:dyDescent="0.4">
      <c r="A236" s="2" t="s">
        <v>77</v>
      </c>
      <c r="B236" s="6" t="s">
        <v>756</v>
      </c>
      <c r="C236" s="6" t="s">
        <v>757</v>
      </c>
      <c r="D236" s="6" t="s">
        <v>758</v>
      </c>
      <c r="E236" s="6" t="s">
        <v>759</v>
      </c>
      <c r="F236" s="2" t="s">
        <v>760</v>
      </c>
      <c r="G236" s="2" t="s">
        <v>761</v>
      </c>
    </row>
    <row r="237" spans="1:7" x14ac:dyDescent="0.4">
      <c r="A237" s="2" t="s">
        <v>55</v>
      </c>
      <c r="B237" s="6" t="s">
        <v>1439</v>
      </c>
      <c r="C237" s="6" t="s">
        <v>1440</v>
      </c>
      <c r="D237" s="6" t="s">
        <v>1441</v>
      </c>
      <c r="E237" s="6" t="s">
        <v>1442</v>
      </c>
      <c r="F237" s="2" t="s">
        <v>1443</v>
      </c>
      <c r="G237" s="2" t="s">
        <v>1444</v>
      </c>
    </row>
    <row r="238" spans="1:7" x14ac:dyDescent="0.4">
      <c r="A238" s="2" t="s">
        <v>77</v>
      </c>
      <c r="B238" s="6" t="s">
        <v>1445</v>
      </c>
      <c r="C238" s="6" t="s">
        <v>1446</v>
      </c>
      <c r="D238" s="6" t="s">
        <v>1447</v>
      </c>
      <c r="E238" s="6" t="s">
        <v>1448</v>
      </c>
      <c r="F238" s="2" t="s">
        <v>1449</v>
      </c>
      <c r="G238" s="2" t="s">
        <v>1450</v>
      </c>
    </row>
    <row r="239" spans="1:7" x14ac:dyDescent="0.4">
      <c r="A239" s="2" t="s">
        <v>55</v>
      </c>
      <c r="B239" s="6" t="s">
        <v>1451</v>
      </c>
      <c r="C239" s="6" t="s">
        <v>982</v>
      </c>
      <c r="D239" s="6" t="s">
        <v>983</v>
      </c>
      <c r="E239" s="6" t="s">
        <v>1452</v>
      </c>
      <c r="F239" s="2" t="s">
        <v>1453</v>
      </c>
      <c r="G239" s="2" t="s">
        <v>1454</v>
      </c>
    </row>
    <row r="240" spans="1:7" x14ac:dyDescent="0.4">
      <c r="A240" s="2" t="s">
        <v>63</v>
      </c>
      <c r="B240" s="6" t="s">
        <v>1455</v>
      </c>
      <c r="C240" s="6" t="s">
        <v>1107</v>
      </c>
      <c r="D240" s="6" t="s">
        <v>1456</v>
      </c>
      <c r="E240" s="6" t="s">
        <v>1457</v>
      </c>
      <c r="F240" s="2" t="s">
        <v>1458</v>
      </c>
      <c r="G240" s="2" t="s">
        <v>1459</v>
      </c>
    </row>
    <row r="241" spans="1:7" x14ac:dyDescent="0.4">
      <c r="A241" s="2" t="s">
        <v>114</v>
      </c>
      <c r="B241" s="6" t="s">
        <v>1460</v>
      </c>
      <c r="C241" s="6" t="s">
        <v>1427</v>
      </c>
      <c r="D241" s="6" t="s">
        <v>1428</v>
      </c>
      <c r="E241" s="6" t="s">
        <v>1461</v>
      </c>
      <c r="F241" s="2" t="s">
        <v>1462</v>
      </c>
      <c r="G241" s="2" t="s">
        <v>1463</v>
      </c>
    </row>
    <row r="242" spans="1:7" x14ac:dyDescent="0.4">
      <c r="A242" s="2" t="s">
        <v>63</v>
      </c>
      <c r="B242" s="6" t="s">
        <v>1464</v>
      </c>
      <c r="C242" s="6" t="s">
        <v>825</v>
      </c>
      <c r="D242" s="6" t="s">
        <v>826</v>
      </c>
      <c r="E242" s="6" t="s">
        <v>1465</v>
      </c>
      <c r="F242" s="2" t="s">
        <v>1466</v>
      </c>
      <c r="G242" s="2" t="s">
        <v>1467</v>
      </c>
    </row>
    <row r="243" spans="1:7" x14ac:dyDescent="0.4">
      <c r="A243" s="2" t="s">
        <v>88</v>
      </c>
      <c r="B243" s="6" t="s">
        <v>1468</v>
      </c>
      <c r="C243" s="6" t="s">
        <v>1469</v>
      </c>
      <c r="D243" s="6" t="s">
        <v>1470</v>
      </c>
      <c r="E243" s="6" t="s">
        <v>1471</v>
      </c>
      <c r="F243" s="2" t="s">
        <v>1472</v>
      </c>
      <c r="G243" s="2" t="s">
        <v>1473</v>
      </c>
    </row>
    <row r="244" spans="1:7" x14ac:dyDescent="0.4">
      <c r="A244" s="2" t="s">
        <v>88</v>
      </c>
      <c r="B244" s="6" t="s">
        <v>1474</v>
      </c>
      <c r="C244" s="6" t="s">
        <v>1475</v>
      </c>
      <c r="D244" s="6" t="s">
        <v>1476</v>
      </c>
      <c r="E244" s="6" t="s">
        <v>1477</v>
      </c>
      <c r="F244" s="2" t="s">
        <v>1478</v>
      </c>
      <c r="G244" s="2" t="s">
        <v>1479</v>
      </c>
    </row>
    <row r="245" spans="1:7" x14ac:dyDescent="0.4">
      <c r="A245" s="2" t="s">
        <v>114</v>
      </c>
      <c r="B245" s="6" t="s">
        <v>1480</v>
      </c>
      <c r="C245" s="6" t="s">
        <v>1481</v>
      </c>
      <c r="D245" s="6" t="s">
        <v>1482</v>
      </c>
      <c r="E245" s="6" t="s">
        <v>1483</v>
      </c>
      <c r="F245" s="2" t="s">
        <v>1484</v>
      </c>
      <c r="G245" s="2" t="s">
        <v>1485</v>
      </c>
    </row>
    <row r="246" spans="1:7" x14ac:dyDescent="0.4">
      <c r="A246" s="2" t="s">
        <v>63</v>
      </c>
      <c r="B246" s="6" t="s">
        <v>1486</v>
      </c>
      <c r="C246" s="6" t="s">
        <v>1277</v>
      </c>
      <c r="D246" s="6" t="s">
        <v>1278</v>
      </c>
      <c r="E246" s="6" t="s">
        <v>1487</v>
      </c>
      <c r="F246" s="2" t="s">
        <v>1488</v>
      </c>
      <c r="G246" s="2" t="s">
        <v>1489</v>
      </c>
    </row>
    <row r="247" spans="1:7" x14ac:dyDescent="0.4">
      <c r="A247" s="2" t="s">
        <v>114</v>
      </c>
      <c r="B247" s="6" t="s">
        <v>1490</v>
      </c>
      <c r="C247" s="6" t="s">
        <v>1491</v>
      </c>
      <c r="D247" s="6" t="s">
        <v>1492</v>
      </c>
      <c r="E247" s="6" t="s">
        <v>1493</v>
      </c>
      <c r="F247" s="2" t="s">
        <v>1494</v>
      </c>
      <c r="G247" s="2" t="s">
        <v>1495</v>
      </c>
    </row>
    <row r="248" spans="1:7" x14ac:dyDescent="0.4">
      <c r="A248" s="2" t="s">
        <v>114</v>
      </c>
      <c r="B248" s="6" t="s">
        <v>1496</v>
      </c>
      <c r="C248" s="6" t="s">
        <v>1491</v>
      </c>
      <c r="D248" s="6" t="s">
        <v>1492</v>
      </c>
      <c r="E248" s="6" t="s">
        <v>1493</v>
      </c>
      <c r="F248" s="2" t="s">
        <v>1494</v>
      </c>
      <c r="G248" s="2" t="s">
        <v>1495</v>
      </c>
    </row>
    <row r="249" spans="1:7" x14ac:dyDescent="0.4">
      <c r="A249" s="2" t="s">
        <v>55</v>
      </c>
      <c r="B249" s="6" t="s">
        <v>1497</v>
      </c>
      <c r="C249" s="6" t="s">
        <v>1498</v>
      </c>
      <c r="D249" s="6" t="s">
        <v>1499</v>
      </c>
      <c r="E249" s="6" t="s">
        <v>1500</v>
      </c>
      <c r="F249" s="2" t="s">
        <v>1501</v>
      </c>
      <c r="G249" s="2" t="s">
        <v>1502</v>
      </c>
    </row>
    <row r="251" spans="1:7" x14ac:dyDescent="0.4">
      <c r="A251" s="2" t="s">
        <v>1503</v>
      </c>
      <c r="B251" s="2" t="s">
        <v>1504</v>
      </c>
    </row>
    <row r="252" spans="1:7" x14ac:dyDescent="0.4">
      <c r="A252" s="2" t="s">
        <v>49</v>
      </c>
      <c r="B252" s="2" t="s">
        <v>50</v>
      </c>
      <c r="C252" s="2" t="s">
        <v>51</v>
      </c>
      <c r="D252" s="2" t="s">
        <v>52</v>
      </c>
      <c r="E252" s="17" t="s">
        <v>2600</v>
      </c>
      <c r="F252" s="2" t="s">
        <v>53</v>
      </c>
      <c r="G252" s="2" t="s">
        <v>54</v>
      </c>
    </row>
    <row r="253" spans="1:7" x14ac:dyDescent="0.4">
      <c r="A253" s="2" t="s">
        <v>77</v>
      </c>
      <c r="B253" s="2" t="s">
        <v>1505</v>
      </c>
      <c r="C253" s="2" t="s">
        <v>197</v>
      </c>
      <c r="D253" s="2" t="s">
        <v>1147</v>
      </c>
      <c r="E253" s="2" t="s">
        <v>1506</v>
      </c>
      <c r="F253" s="2" t="s">
        <v>1507</v>
      </c>
      <c r="G253" s="2" t="s">
        <v>1508</v>
      </c>
    </row>
    <row r="254" spans="1:7" x14ac:dyDescent="0.4">
      <c r="A254" s="2" t="s">
        <v>77</v>
      </c>
      <c r="B254" s="2" t="s">
        <v>1509</v>
      </c>
      <c r="C254" s="2" t="s">
        <v>197</v>
      </c>
      <c r="D254" s="2" t="s">
        <v>1147</v>
      </c>
      <c r="E254" s="2" t="s">
        <v>1506</v>
      </c>
      <c r="F254" s="2" t="s">
        <v>1507</v>
      </c>
      <c r="G254" s="2" t="s">
        <v>1508</v>
      </c>
    </row>
    <row r="255" spans="1:7" x14ac:dyDescent="0.4">
      <c r="A255" s="2" t="s">
        <v>77</v>
      </c>
      <c r="B255" s="2" t="s">
        <v>1510</v>
      </c>
      <c r="C255" s="2" t="s">
        <v>197</v>
      </c>
      <c r="D255" s="2" t="s">
        <v>1147</v>
      </c>
      <c r="E255" s="2" t="s">
        <v>1506</v>
      </c>
      <c r="F255" s="2" t="s">
        <v>1507</v>
      </c>
      <c r="G255" s="2" t="s">
        <v>1508</v>
      </c>
    </row>
    <row r="256" spans="1:7" x14ac:dyDescent="0.4">
      <c r="A256" s="2" t="s">
        <v>77</v>
      </c>
      <c r="B256" s="2" t="s">
        <v>1511</v>
      </c>
      <c r="C256" s="2" t="s">
        <v>197</v>
      </c>
      <c r="D256" s="2" t="s">
        <v>1147</v>
      </c>
      <c r="E256" s="2" t="s">
        <v>1506</v>
      </c>
      <c r="F256" s="2" t="s">
        <v>1507</v>
      </c>
      <c r="G256" s="2" t="s">
        <v>1508</v>
      </c>
    </row>
    <row r="257" spans="1:7" x14ac:dyDescent="0.4">
      <c r="A257" s="2" t="s">
        <v>77</v>
      </c>
      <c r="B257" s="2" t="s">
        <v>1512</v>
      </c>
      <c r="C257" s="2" t="s">
        <v>279</v>
      </c>
      <c r="D257" s="2" t="s">
        <v>1513</v>
      </c>
      <c r="E257" s="2" t="s">
        <v>1514</v>
      </c>
      <c r="F257" s="2" t="s">
        <v>1515</v>
      </c>
      <c r="G257" s="2" t="s">
        <v>1516</v>
      </c>
    </row>
    <row r="258" spans="1:7" x14ac:dyDescent="0.4">
      <c r="A258" s="2" t="s">
        <v>243</v>
      </c>
      <c r="B258" s="2" t="s">
        <v>1517</v>
      </c>
      <c r="C258" s="2" t="s">
        <v>182</v>
      </c>
      <c r="D258" s="2" t="s">
        <v>1518</v>
      </c>
      <c r="E258" s="2" t="s">
        <v>1519</v>
      </c>
      <c r="F258" s="2" t="s">
        <v>1520</v>
      </c>
      <c r="G258" s="2" t="s">
        <v>1521</v>
      </c>
    </row>
    <row r="259" spans="1:7" x14ac:dyDescent="0.4">
      <c r="A259" s="2" t="s">
        <v>63</v>
      </c>
      <c r="B259" s="2" t="s">
        <v>1522</v>
      </c>
      <c r="C259" s="2" t="s">
        <v>232</v>
      </c>
      <c r="D259" s="2" t="s">
        <v>1523</v>
      </c>
      <c r="E259" s="2" t="s">
        <v>1524</v>
      </c>
      <c r="F259" s="2" t="s">
        <v>1525</v>
      </c>
      <c r="G259" s="2" t="s">
        <v>1526</v>
      </c>
    </row>
    <row r="260" spans="1:7" x14ac:dyDescent="0.4">
      <c r="A260" s="2" t="s">
        <v>88</v>
      </c>
      <c r="B260" s="2" t="s">
        <v>1527</v>
      </c>
      <c r="C260" s="2" t="s">
        <v>1528</v>
      </c>
      <c r="D260" s="2" t="s">
        <v>1529</v>
      </c>
      <c r="E260" s="2" t="s">
        <v>1530</v>
      </c>
      <c r="F260" s="2" t="s">
        <v>1531</v>
      </c>
      <c r="G260" s="2" t="s">
        <v>1532</v>
      </c>
    </row>
    <row r="261" spans="1:7" x14ac:dyDescent="0.4">
      <c r="A261" s="2" t="s">
        <v>243</v>
      </c>
      <c r="B261" s="2" t="s">
        <v>1533</v>
      </c>
      <c r="C261" s="2" t="s">
        <v>182</v>
      </c>
      <c r="D261" s="2" t="s">
        <v>1518</v>
      </c>
      <c r="E261" s="2" t="s">
        <v>1534</v>
      </c>
      <c r="F261" s="2" t="s">
        <v>1520</v>
      </c>
      <c r="G261" s="2" t="s">
        <v>1535</v>
      </c>
    </row>
    <row r="263" spans="1:7" x14ac:dyDescent="0.4">
      <c r="A263" s="2" t="s">
        <v>1536</v>
      </c>
      <c r="B263" s="2" t="s">
        <v>1537</v>
      </c>
    </row>
    <row r="264" spans="1:7" x14ac:dyDescent="0.4">
      <c r="A264" s="2" t="s">
        <v>49</v>
      </c>
      <c r="B264" s="2" t="s">
        <v>50</v>
      </c>
      <c r="C264" s="2" t="s">
        <v>51</v>
      </c>
      <c r="D264" s="2" t="s">
        <v>52</v>
      </c>
      <c r="E264" s="17" t="s">
        <v>2600</v>
      </c>
      <c r="F264" s="2" t="s">
        <v>53</v>
      </c>
      <c r="G264" s="2" t="s">
        <v>54</v>
      </c>
    </row>
    <row r="265" spans="1:7" x14ac:dyDescent="0.4">
      <c r="A265" s="2" t="s">
        <v>77</v>
      </c>
      <c r="B265" s="2" t="s">
        <v>1538</v>
      </c>
      <c r="C265" s="2" t="s">
        <v>245</v>
      </c>
      <c r="D265" s="2" t="s">
        <v>1208</v>
      </c>
      <c r="E265" s="2" t="s">
        <v>1539</v>
      </c>
      <c r="F265" s="2" t="s">
        <v>1540</v>
      </c>
      <c r="G265" s="2" t="s">
        <v>1542</v>
      </c>
    </row>
    <row r="266" spans="1:7" x14ac:dyDescent="0.4">
      <c r="A266" s="2" t="s">
        <v>77</v>
      </c>
      <c r="B266" s="2" t="s">
        <v>1543</v>
      </c>
      <c r="C266" s="2" t="s">
        <v>222</v>
      </c>
      <c r="D266" s="2" t="s">
        <v>1544</v>
      </c>
      <c r="E266" s="2" t="s">
        <v>1545</v>
      </c>
      <c r="F266" s="2" t="s">
        <v>1546</v>
      </c>
      <c r="G266" s="2" t="s">
        <v>1547</v>
      </c>
    </row>
    <row r="267" spans="1:7" x14ac:dyDescent="0.4">
      <c r="A267" s="2" t="s">
        <v>77</v>
      </c>
      <c r="B267" s="2" t="s">
        <v>1548</v>
      </c>
      <c r="C267" s="2" t="s">
        <v>245</v>
      </c>
      <c r="D267" s="2" t="s">
        <v>1208</v>
      </c>
      <c r="E267" s="2" t="s">
        <v>1549</v>
      </c>
      <c r="F267" s="2" t="s">
        <v>1540</v>
      </c>
      <c r="G267" s="2" t="s">
        <v>1550</v>
      </c>
    </row>
    <row r="268" spans="1:7" x14ac:dyDescent="0.4">
      <c r="A268" s="2" t="s">
        <v>77</v>
      </c>
      <c r="B268" s="2" t="s">
        <v>1551</v>
      </c>
      <c r="C268" s="2" t="s">
        <v>988</v>
      </c>
      <c r="D268" s="2" t="s">
        <v>989</v>
      </c>
      <c r="E268" s="2" t="s">
        <v>1552</v>
      </c>
      <c r="F268" s="2" t="s">
        <v>1553</v>
      </c>
      <c r="G268" s="2" t="s">
        <v>1554</v>
      </c>
    </row>
    <row r="269" spans="1:7" x14ac:dyDescent="0.4">
      <c r="A269" s="2" t="s">
        <v>77</v>
      </c>
      <c r="B269" s="2" t="s">
        <v>1555</v>
      </c>
      <c r="C269" s="2" t="s">
        <v>212</v>
      </c>
      <c r="D269" s="2" t="s">
        <v>1045</v>
      </c>
      <c r="E269" s="2" t="s">
        <v>1556</v>
      </c>
      <c r="F269" s="2" t="s">
        <v>1557</v>
      </c>
      <c r="G269" s="2" t="s">
        <v>1558</v>
      </c>
    </row>
    <row r="270" spans="1:7" x14ac:dyDescent="0.4">
      <c r="A270" s="2" t="s">
        <v>77</v>
      </c>
      <c r="B270" s="2" t="s">
        <v>1559</v>
      </c>
      <c r="C270" s="2" t="s">
        <v>988</v>
      </c>
      <c r="D270" s="2" t="s">
        <v>989</v>
      </c>
      <c r="E270" s="2" t="s">
        <v>1560</v>
      </c>
      <c r="F270" s="2" t="s">
        <v>1553</v>
      </c>
      <c r="G270" s="2" t="s">
        <v>1561</v>
      </c>
    </row>
    <row r="271" spans="1:7" x14ac:dyDescent="0.4">
      <c r="A271" s="2" t="s">
        <v>77</v>
      </c>
      <c r="B271" s="2" t="s">
        <v>1562</v>
      </c>
      <c r="C271" s="2" t="s">
        <v>1098</v>
      </c>
      <c r="D271" s="2" t="s">
        <v>1099</v>
      </c>
      <c r="E271" s="2" t="s">
        <v>1563</v>
      </c>
      <c r="F271" s="2" t="s">
        <v>1564</v>
      </c>
      <c r="G271" s="2" t="s">
        <v>1565</v>
      </c>
    </row>
    <row r="272" spans="1:7" x14ac:dyDescent="0.4">
      <c r="A272" s="2" t="s">
        <v>77</v>
      </c>
      <c r="B272" s="2" t="s">
        <v>1566</v>
      </c>
      <c r="C272" s="2" t="s">
        <v>863</v>
      </c>
      <c r="D272" s="2" t="s">
        <v>864</v>
      </c>
      <c r="E272" s="2" t="s">
        <v>1567</v>
      </c>
      <c r="F272" s="2" t="s">
        <v>1568</v>
      </c>
      <c r="G272" s="2" t="s">
        <v>1569</v>
      </c>
    </row>
    <row r="273" spans="1:7" x14ac:dyDescent="0.4">
      <c r="A273" s="2" t="s">
        <v>77</v>
      </c>
      <c r="B273" s="2" t="s">
        <v>1570</v>
      </c>
      <c r="C273" s="2" t="s">
        <v>109</v>
      </c>
      <c r="D273" s="2" t="s">
        <v>1571</v>
      </c>
      <c r="E273" s="2" t="s">
        <v>1572</v>
      </c>
      <c r="F273" s="2" t="s">
        <v>1573</v>
      </c>
      <c r="G273" s="2" t="s">
        <v>1574</v>
      </c>
    </row>
    <row r="274" spans="1:7" x14ac:dyDescent="0.4">
      <c r="A274" s="2" t="s">
        <v>55</v>
      </c>
      <c r="B274" s="2" t="s">
        <v>1575</v>
      </c>
      <c r="C274" s="2" t="s">
        <v>988</v>
      </c>
      <c r="D274" s="2" t="s">
        <v>989</v>
      </c>
      <c r="E274" s="2" t="s">
        <v>1576</v>
      </c>
      <c r="F274" s="2" t="s">
        <v>1553</v>
      </c>
      <c r="G274" s="2" t="s">
        <v>1577</v>
      </c>
    </row>
    <row r="275" spans="1:7" x14ac:dyDescent="0.4">
      <c r="A275" s="2" t="s">
        <v>77</v>
      </c>
      <c r="B275" s="2" t="s">
        <v>1578</v>
      </c>
      <c r="C275" s="2" t="s">
        <v>1579</v>
      </c>
      <c r="D275" s="2" t="s">
        <v>1580</v>
      </c>
      <c r="E275" s="2" t="s">
        <v>1581</v>
      </c>
      <c r="F275" s="2" t="s">
        <v>1582</v>
      </c>
      <c r="G275" s="2" t="s">
        <v>1583</v>
      </c>
    </row>
    <row r="276" spans="1:7" x14ac:dyDescent="0.4">
      <c r="A276" s="2" t="s">
        <v>63</v>
      </c>
      <c r="B276" s="2" t="s">
        <v>1584</v>
      </c>
      <c r="C276" s="2" t="s">
        <v>988</v>
      </c>
      <c r="D276" s="2" t="s">
        <v>989</v>
      </c>
      <c r="E276" s="2" t="s">
        <v>1585</v>
      </c>
      <c r="F276" s="2" t="s">
        <v>1553</v>
      </c>
      <c r="G276" s="2" t="s">
        <v>1586</v>
      </c>
    </row>
    <row r="278" spans="1:7" x14ac:dyDescent="0.4">
      <c r="A278" s="2" t="s">
        <v>1587</v>
      </c>
      <c r="B278" s="2" t="s">
        <v>1588</v>
      </c>
    </row>
    <row r="279" spans="1:7" x14ac:dyDescent="0.4">
      <c r="A279" s="2" t="s">
        <v>49</v>
      </c>
      <c r="B279" s="2" t="s">
        <v>50</v>
      </c>
      <c r="C279" s="2" t="s">
        <v>51</v>
      </c>
      <c r="D279" s="2" t="s">
        <v>52</v>
      </c>
      <c r="E279" s="17" t="s">
        <v>2600</v>
      </c>
      <c r="F279" s="2" t="s">
        <v>53</v>
      </c>
      <c r="G279" s="2" t="s">
        <v>54</v>
      </c>
    </row>
    <row r="280" spans="1:7" x14ac:dyDescent="0.4">
      <c r="A280" s="2" t="s">
        <v>55</v>
      </c>
      <c r="B280" s="2" t="s">
        <v>1589</v>
      </c>
      <c r="C280" s="2" t="s">
        <v>60</v>
      </c>
      <c r="D280" s="2" t="s">
        <v>899</v>
      </c>
      <c r="E280" s="2" t="s">
        <v>1590</v>
      </c>
      <c r="F280" s="2" t="s">
        <v>1591</v>
      </c>
      <c r="G280" s="2" t="s">
        <v>1592</v>
      </c>
    </row>
    <row r="281" spans="1:7" x14ac:dyDescent="0.4">
      <c r="A281" s="2" t="s">
        <v>114</v>
      </c>
      <c r="B281" s="2" t="s">
        <v>1593</v>
      </c>
      <c r="C281" s="2" t="s">
        <v>1026</v>
      </c>
      <c r="D281" s="2" t="s">
        <v>1027</v>
      </c>
      <c r="E281" s="2" t="s">
        <v>1594</v>
      </c>
      <c r="F281" s="2" t="s">
        <v>1595</v>
      </c>
      <c r="G281" s="2" t="s">
        <v>1596</v>
      </c>
    </row>
    <row r="282" spans="1:7" x14ac:dyDescent="0.4">
      <c r="A282" s="2" t="s">
        <v>55</v>
      </c>
      <c r="B282" s="2" t="s">
        <v>1597</v>
      </c>
      <c r="C282" s="2" t="s">
        <v>152</v>
      </c>
      <c r="D282" s="2" t="s">
        <v>1104</v>
      </c>
      <c r="E282" s="2" t="s">
        <v>1598</v>
      </c>
      <c r="F282" s="2" t="s">
        <v>1599</v>
      </c>
      <c r="G282" s="2" t="s">
        <v>1600</v>
      </c>
    </row>
    <row r="283" spans="1:7" x14ac:dyDescent="0.4">
      <c r="A283" s="2" t="s">
        <v>626</v>
      </c>
      <c r="B283" s="2" t="s">
        <v>1601</v>
      </c>
      <c r="C283" s="2" t="s">
        <v>131</v>
      </c>
      <c r="D283" s="2" t="s">
        <v>1172</v>
      </c>
      <c r="E283" s="2" t="s">
        <v>1602</v>
      </c>
      <c r="F283" s="2" t="s">
        <v>1603</v>
      </c>
      <c r="G283" s="2" t="s">
        <v>1604</v>
      </c>
    </row>
    <row r="284" spans="1:7" x14ac:dyDescent="0.4">
      <c r="A284" s="2" t="s">
        <v>243</v>
      </c>
      <c r="B284" s="2" t="s">
        <v>1605</v>
      </c>
      <c r="C284" s="2" t="s">
        <v>140</v>
      </c>
      <c r="D284" s="2" t="s">
        <v>1362</v>
      </c>
      <c r="E284" s="2" t="s">
        <v>1606</v>
      </c>
      <c r="F284" s="2" t="s">
        <v>1607</v>
      </c>
      <c r="G284" s="2" t="s">
        <v>1608</v>
      </c>
    </row>
    <row r="285" spans="1:7" x14ac:dyDescent="0.4">
      <c r="A285" s="2" t="s">
        <v>114</v>
      </c>
      <c r="B285" s="2" t="s">
        <v>1609</v>
      </c>
      <c r="C285" s="2" t="s">
        <v>765</v>
      </c>
      <c r="D285" s="2" t="s">
        <v>766</v>
      </c>
      <c r="E285" s="2" t="s">
        <v>1610</v>
      </c>
      <c r="F285" s="2" t="s">
        <v>1611</v>
      </c>
      <c r="G285" s="2" t="s">
        <v>1612</v>
      </c>
    </row>
    <row r="286" spans="1:7" x14ac:dyDescent="0.4">
      <c r="A286" s="2" t="s">
        <v>243</v>
      </c>
      <c r="B286" s="2" t="s">
        <v>1613</v>
      </c>
      <c r="C286" s="2" t="s">
        <v>191</v>
      </c>
      <c r="D286" s="2" t="s">
        <v>1186</v>
      </c>
      <c r="E286" s="2" t="s">
        <v>1614</v>
      </c>
      <c r="F286" s="2" t="s">
        <v>1615</v>
      </c>
      <c r="G286" s="2" t="s">
        <v>1616</v>
      </c>
    </row>
    <row r="287" spans="1:7" x14ac:dyDescent="0.4">
      <c r="A287" s="2" t="s">
        <v>243</v>
      </c>
      <c r="B287" s="2" t="s">
        <v>1617</v>
      </c>
      <c r="C287" s="2" t="s">
        <v>825</v>
      </c>
      <c r="D287" s="2" t="s">
        <v>826</v>
      </c>
      <c r="E287" s="2" t="s">
        <v>1618</v>
      </c>
      <c r="F287" s="2" t="s">
        <v>1619</v>
      </c>
      <c r="G287" s="2" t="s">
        <v>1620</v>
      </c>
    </row>
    <row r="288" spans="1:7" x14ac:dyDescent="0.4">
      <c r="A288" s="2" t="s">
        <v>55</v>
      </c>
      <c r="B288" s="2" t="s">
        <v>1621</v>
      </c>
      <c r="C288" s="2" t="s">
        <v>1056</v>
      </c>
      <c r="D288" s="2" t="s">
        <v>1057</v>
      </c>
      <c r="E288" s="2" t="s">
        <v>1622</v>
      </c>
      <c r="F288" s="2" t="s">
        <v>1623</v>
      </c>
      <c r="G288" s="2" t="s">
        <v>1624</v>
      </c>
    </row>
    <row r="289" spans="1:7" x14ac:dyDescent="0.4">
      <c r="A289" s="2" t="s">
        <v>243</v>
      </c>
      <c r="B289" s="2" t="s">
        <v>1625</v>
      </c>
      <c r="C289" s="2" t="s">
        <v>1093</v>
      </c>
      <c r="D289" s="2" t="s">
        <v>1094</v>
      </c>
      <c r="E289" s="2" t="s">
        <v>1626</v>
      </c>
      <c r="F289" s="2" t="s">
        <v>1627</v>
      </c>
      <c r="G289" s="2" t="s">
        <v>1628</v>
      </c>
    </row>
    <row r="290" spans="1:7" x14ac:dyDescent="0.4">
      <c r="A290" s="2" t="s">
        <v>243</v>
      </c>
      <c r="B290" s="2" t="s">
        <v>1629</v>
      </c>
      <c r="C290" s="2" t="s">
        <v>1253</v>
      </c>
      <c r="D290" s="2" t="s">
        <v>1254</v>
      </c>
      <c r="E290" s="2" t="s">
        <v>1630</v>
      </c>
      <c r="F290" s="2" t="s">
        <v>1631</v>
      </c>
      <c r="G290" s="2" t="s">
        <v>1632</v>
      </c>
    </row>
    <row r="292" spans="1:7" x14ac:dyDescent="0.4">
      <c r="A292" s="2" t="s">
        <v>1635</v>
      </c>
      <c r="B292" s="2" t="s">
        <v>1636</v>
      </c>
    </row>
    <row r="293" spans="1:7" x14ac:dyDescent="0.4">
      <c r="A293" s="2" t="s">
        <v>49</v>
      </c>
      <c r="B293" s="2" t="s">
        <v>50</v>
      </c>
      <c r="C293" s="2" t="s">
        <v>51</v>
      </c>
      <c r="D293" s="2" t="s">
        <v>52</v>
      </c>
      <c r="E293" s="17" t="s">
        <v>2600</v>
      </c>
      <c r="F293" s="2" t="s">
        <v>53</v>
      </c>
      <c r="G293" s="2" t="s">
        <v>54</v>
      </c>
    </row>
    <row r="294" spans="1:7" x14ac:dyDescent="0.4">
      <c r="A294" s="2" t="s">
        <v>77</v>
      </c>
      <c r="B294" s="2" t="s">
        <v>1505</v>
      </c>
      <c r="C294" s="2" t="s">
        <v>197</v>
      </c>
      <c r="D294" s="2" t="s">
        <v>1147</v>
      </c>
      <c r="E294" s="2" t="s">
        <v>1506</v>
      </c>
      <c r="F294" s="2" t="s">
        <v>1507</v>
      </c>
      <c r="G294" s="2" t="s">
        <v>1508</v>
      </c>
    </row>
    <row r="295" spans="1:7" x14ac:dyDescent="0.4">
      <c r="A295" s="2" t="s">
        <v>77</v>
      </c>
      <c r="B295" s="2" t="s">
        <v>1509</v>
      </c>
      <c r="C295" s="2" t="s">
        <v>197</v>
      </c>
      <c r="D295" s="2" t="s">
        <v>1147</v>
      </c>
      <c r="E295" s="2" t="s">
        <v>1506</v>
      </c>
      <c r="F295" s="2" t="s">
        <v>1507</v>
      </c>
      <c r="G295" s="2" t="s">
        <v>1508</v>
      </c>
    </row>
    <row r="296" spans="1:7" x14ac:dyDescent="0.4">
      <c r="A296" s="2" t="s">
        <v>77</v>
      </c>
      <c r="B296" s="2" t="s">
        <v>1510</v>
      </c>
      <c r="C296" s="2" t="s">
        <v>197</v>
      </c>
      <c r="D296" s="2" t="s">
        <v>1147</v>
      </c>
      <c r="E296" s="2" t="s">
        <v>1506</v>
      </c>
      <c r="F296" s="2" t="s">
        <v>1507</v>
      </c>
      <c r="G296" s="2" t="s">
        <v>1508</v>
      </c>
    </row>
    <row r="297" spans="1:7" x14ac:dyDescent="0.4">
      <c r="A297" s="2" t="s">
        <v>77</v>
      </c>
      <c r="B297" s="2" t="s">
        <v>1511</v>
      </c>
      <c r="C297" s="2" t="s">
        <v>197</v>
      </c>
      <c r="D297" s="2" t="s">
        <v>1147</v>
      </c>
      <c r="E297" s="2" t="s">
        <v>1506</v>
      </c>
      <c r="F297" s="2" t="s">
        <v>1507</v>
      </c>
      <c r="G297" s="2" t="s">
        <v>1508</v>
      </c>
    </row>
    <row r="298" spans="1:7" x14ac:dyDescent="0.4">
      <c r="A298" s="2" t="s">
        <v>882</v>
      </c>
      <c r="B298" s="2" t="s">
        <v>1637</v>
      </c>
      <c r="C298" s="2" t="s">
        <v>279</v>
      </c>
      <c r="D298" s="2" t="s">
        <v>1513</v>
      </c>
      <c r="E298" s="2" t="s">
        <v>1638</v>
      </c>
      <c r="F298" s="2" t="s">
        <v>1639</v>
      </c>
      <c r="G298" s="2" t="s">
        <v>1640</v>
      </c>
    </row>
    <row r="299" spans="1:7" x14ac:dyDescent="0.4">
      <c r="A299" s="2" t="s">
        <v>254</v>
      </c>
      <c r="B299" s="2" t="s">
        <v>1641</v>
      </c>
      <c r="C299" s="2" t="s">
        <v>279</v>
      </c>
      <c r="D299" s="2" t="s">
        <v>1513</v>
      </c>
      <c r="E299" s="2" t="s">
        <v>1642</v>
      </c>
      <c r="F299" s="2" t="s">
        <v>1639</v>
      </c>
      <c r="G299" s="2" t="s">
        <v>1643</v>
      </c>
    </row>
    <row r="300" spans="1:7" x14ac:dyDescent="0.4">
      <c r="A300" s="2" t="s">
        <v>63</v>
      </c>
      <c r="B300" s="2" t="s">
        <v>1644</v>
      </c>
      <c r="C300" s="2" t="s">
        <v>279</v>
      </c>
      <c r="D300" s="2" t="s">
        <v>1513</v>
      </c>
      <c r="E300" s="2" t="s">
        <v>1645</v>
      </c>
      <c r="F300" s="2" t="s">
        <v>1639</v>
      </c>
      <c r="G300" s="2" t="s">
        <v>1646</v>
      </c>
    </row>
    <row r="301" spans="1:7" x14ac:dyDescent="0.4">
      <c r="A301" s="2" t="s">
        <v>63</v>
      </c>
      <c r="B301" s="2" t="s">
        <v>1647</v>
      </c>
      <c r="C301" s="2" t="s">
        <v>279</v>
      </c>
      <c r="D301" s="2" t="s">
        <v>1513</v>
      </c>
      <c r="E301" s="2" t="s">
        <v>1645</v>
      </c>
      <c r="F301" s="2" t="s">
        <v>1639</v>
      </c>
      <c r="G301" s="2" t="s">
        <v>1646</v>
      </c>
    </row>
    <row r="302" spans="1:7" x14ac:dyDescent="0.4">
      <c r="A302" s="2" t="s">
        <v>882</v>
      </c>
      <c r="B302" s="2" t="s">
        <v>1648</v>
      </c>
      <c r="C302" s="2" t="s">
        <v>279</v>
      </c>
      <c r="D302" s="2" t="s">
        <v>1513</v>
      </c>
      <c r="E302" s="2" t="s">
        <v>1649</v>
      </c>
      <c r="F302" s="2" t="s">
        <v>1639</v>
      </c>
      <c r="G302" s="2" t="s">
        <v>1650</v>
      </c>
    </row>
    <row r="303" spans="1:7" x14ac:dyDescent="0.4">
      <c r="A303" s="2" t="s">
        <v>882</v>
      </c>
      <c r="B303" s="2" t="s">
        <v>1651</v>
      </c>
      <c r="C303" s="2" t="s">
        <v>191</v>
      </c>
      <c r="D303" s="2" t="s">
        <v>1186</v>
      </c>
      <c r="E303" s="2" t="s">
        <v>1652</v>
      </c>
      <c r="F303" s="2" t="s">
        <v>1653</v>
      </c>
      <c r="G303" s="2" t="s">
        <v>1654</v>
      </c>
    </row>
    <row r="304" spans="1:7" x14ac:dyDescent="0.4">
      <c r="A304" s="2" t="s">
        <v>243</v>
      </c>
      <c r="B304" s="2" t="s">
        <v>1517</v>
      </c>
      <c r="C304" s="2" t="s">
        <v>182</v>
      </c>
      <c r="D304" s="2" t="s">
        <v>1518</v>
      </c>
      <c r="E304" s="2" t="s">
        <v>1519</v>
      </c>
      <c r="F304" s="2" t="s">
        <v>1520</v>
      </c>
      <c r="G304" s="2" t="s">
        <v>1521</v>
      </c>
    </row>
    <row r="305" spans="1:7" x14ac:dyDescent="0.4">
      <c r="A305" s="2" t="s">
        <v>243</v>
      </c>
      <c r="B305" s="2" t="s">
        <v>1655</v>
      </c>
      <c r="C305" s="2" t="s">
        <v>279</v>
      </c>
      <c r="D305" s="2" t="s">
        <v>1513</v>
      </c>
      <c r="E305" s="2" t="s">
        <v>1656</v>
      </c>
      <c r="F305" s="2" t="s">
        <v>1639</v>
      </c>
      <c r="G305" s="2" t="s">
        <v>1657</v>
      </c>
    </row>
    <row r="306" spans="1:7" x14ac:dyDescent="0.4">
      <c r="A306" s="2" t="s">
        <v>88</v>
      </c>
      <c r="B306" s="2" t="s">
        <v>1527</v>
      </c>
      <c r="C306" s="2" t="s">
        <v>1528</v>
      </c>
      <c r="D306" s="2" t="s">
        <v>1529</v>
      </c>
      <c r="E306" s="2" t="s">
        <v>1530</v>
      </c>
      <c r="F306" s="2" t="s">
        <v>1531</v>
      </c>
      <c r="G306" s="2" t="s">
        <v>1532</v>
      </c>
    </row>
    <row r="307" spans="1:7" x14ac:dyDescent="0.4">
      <c r="A307" s="2" t="s">
        <v>243</v>
      </c>
      <c r="B307" s="2" t="s">
        <v>1533</v>
      </c>
      <c r="C307" s="2" t="s">
        <v>182</v>
      </c>
      <c r="D307" s="2" t="s">
        <v>1518</v>
      </c>
      <c r="E307" s="2" t="s">
        <v>1534</v>
      </c>
      <c r="F307" s="2" t="s">
        <v>1520</v>
      </c>
      <c r="G307" s="2" t="s">
        <v>1535</v>
      </c>
    </row>
    <row r="308" spans="1:7" x14ac:dyDescent="0.4">
      <c r="A308" s="2" t="s">
        <v>243</v>
      </c>
      <c r="B308" s="2" t="s">
        <v>1658</v>
      </c>
      <c r="C308" s="2" t="s">
        <v>279</v>
      </c>
      <c r="D308" s="2" t="s">
        <v>1513</v>
      </c>
      <c r="E308" s="2" t="s">
        <v>1659</v>
      </c>
      <c r="F308" s="2" t="s">
        <v>1639</v>
      </c>
      <c r="G308" s="2" t="s">
        <v>1660</v>
      </c>
    </row>
    <row r="309" spans="1:7" x14ac:dyDescent="0.4">
      <c r="A309" s="2" t="s">
        <v>88</v>
      </c>
      <c r="B309" s="2" t="s">
        <v>1661</v>
      </c>
      <c r="C309" s="2" t="s">
        <v>279</v>
      </c>
      <c r="D309" s="2" t="s">
        <v>1513</v>
      </c>
      <c r="E309" s="2" t="s">
        <v>1662</v>
      </c>
      <c r="F309" s="2" t="s">
        <v>1639</v>
      </c>
      <c r="G309" s="2" t="s">
        <v>1663</v>
      </c>
    </row>
    <row r="311" spans="1:7" x14ac:dyDescent="0.4">
      <c r="A311" s="2" t="s">
        <v>1667</v>
      </c>
      <c r="B311" s="2" t="s">
        <v>1668</v>
      </c>
    </row>
    <row r="312" spans="1:7" x14ac:dyDescent="0.4">
      <c r="A312" s="2" t="s">
        <v>49</v>
      </c>
      <c r="B312" s="2" t="s">
        <v>50</v>
      </c>
      <c r="C312" s="2" t="s">
        <v>51</v>
      </c>
      <c r="D312" s="2" t="s">
        <v>52</v>
      </c>
      <c r="E312" s="17" t="s">
        <v>2600</v>
      </c>
      <c r="F312" s="2" t="s">
        <v>53</v>
      </c>
      <c r="G312" s="2" t="s">
        <v>54</v>
      </c>
    </row>
    <row r="313" spans="1:7" x14ac:dyDescent="0.4">
      <c r="A313" s="2" t="s">
        <v>114</v>
      </c>
      <c r="B313" s="2" t="s">
        <v>190</v>
      </c>
      <c r="C313" s="2" t="s">
        <v>152</v>
      </c>
      <c r="D313" s="2" t="s">
        <v>1104</v>
      </c>
      <c r="E313" s="2" t="s">
        <v>1669</v>
      </c>
      <c r="F313" s="2" t="s">
        <v>1670</v>
      </c>
      <c r="G313" s="2" t="s">
        <v>1671</v>
      </c>
    </row>
    <row r="314" spans="1:7" x14ac:dyDescent="0.4">
      <c r="A314" s="2" t="s">
        <v>114</v>
      </c>
      <c r="B314" s="2" t="s">
        <v>177</v>
      </c>
      <c r="C314" s="2" t="s">
        <v>1277</v>
      </c>
      <c r="D314" s="2" t="s">
        <v>1278</v>
      </c>
      <c r="E314" s="2" t="s">
        <v>1672</v>
      </c>
      <c r="F314" s="2" t="s">
        <v>1673</v>
      </c>
      <c r="G314" s="2" t="s">
        <v>1674</v>
      </c>
    </row>
    <row r="315" spans="1:7" x14ac:dyDescent="0.4">
      <c r="A315" s="2" t="s">
        <v>114</v>
      </c>
      <c r="B315" s="2" t="s">
        <v>250</v>
      </c>
      <c r="C315" s="2" t="s">
        <v>1140</v>
      </c>
      <c r="D315" s="2" t="s">
        <v>1141</v>
      </c>
      <c r="E315" s="2" t="s">
        <v>1675</v>
      </c>
      <c r="F315" s="2" t="s">
        <v>1676</v>
      </c>
      <c r="G315" s="2" t="s">
        <v>1677</v>
      </c>
    </row>
    <row r="316" spans="1:7" x14ac:dyDescent="0.4">
      <c r="A316" s="2" t="s">
        <v>114</v>
      </c>
      <c r="B316" s="2" t="s">
        <v>237</v>
      </c>
      <c r="C316" s="2" t="s">
        <v>212</v>
      </c>
      <c r="D316" s="2" t="s">
        <v>1045</v>
      </c>
      <c r="E316" s="2" t="s">
        <v>1678</v>
      </c>
      <c r="F316" s="2" t="s">
        <v>1679</v>
      </c>
      <c r="G316" s="2" t="s">
        <v>1680</v>
      </c>
    </row>
    <row r="317" spans="1:7" x14ac:dyDescent="0.4">
      <c r="A317" s="2" t="s">
        <v>114</v>
      </c>
      <c r="B317" s="2" t="s">
        <v>209</v>
      </c>
      <c r="C317" s="2" t="s">
        <v>1190</v>
      </c>
      <c r="D317" s="2" t="s">
        <v>1191</v>
      </c>
      <c r="E317" s="2" t="s">
        <v>1681</v>
      </c>
      <c r="F317" s="2" t="s">
        <v>1682</v>
      </c>
      <c r="G317" s="2" t="s">
        <v>1683</v>
      </c>
    </row>
    <row r="318" spans="1:7" x14ac:dyDescent="0.4">
      <c r="A318" s="2" t="s">
        <v>114</v>
      </c>
      <c r="B318" s="2" t="s">
        <v>196</v>
      </c>
      <c r="C318" s="2" t="s">
        <v>131</v>
      </c>
      <c r="D318" s="2" t="s">
        <v>1172</v>
      </c>
      <c r="E318" s="2" t="s">
        <v>1684</v>
      </c>
      <c r="F318" s="2" t="s">
        <v>1685</v>
      </c>
      <c r="G318" s="2" t="s">
        <v>1687</v>
      </c>
    </row>
    <row r="320" spans="1:7" x14ac:dyDescent="0.4">
      <c r="A320" s="2" t="s">
        <v>1688</v>
      </c>
      <c r="B320" s="2" t="s">
        <v>1689</v>
      </c>
    </row>
    <row r="321" spans="1:7" x14ac:dyDescent="0.4">
      <c r="A321" s="2" t="s">
        <v>49</v>
      </c>
      <c r="B321" s="2" t="s">
        <v>50</v>
      </c>
      <c r="C321" s="2" t="s">
        <v>51</v>
      </c>
      <c r="D321" s="2" t="s">
        <v>52</v>
      </c>
      <c r="E321" s="17" t="s">
        <v>2600</v>
      </c>
      <c r="F321" s="2" t="s">
        <v>53</v>
      </c>
      <c r="G321" s="2" t="s">
        <v>54</v>
      </c>
    </row>
    <row r="322" spans="1:7" x14ac:dyDescent="0.4">
      <c r="A322" s="2" t="s">
        <v>243</v>
      </c>
      <c r="B322" s="2" t="s">
        <v>244</v>
      </c>
      <c r="C322" s="2" t="s">
        <v>1690</v>
      </c>
      <c r="D322" s="2" t="s">
        <v>1691</v>
      </c>
      <c r="E322" s="2" t="s">
        <v>1692</v>
      </c>
      <c r="F322" s="2" t="s">
        <v>1693</v>
      </c>
      <c r="G322" s="2" t="s">
        <v>1694</v>
      </c>
    </row>
    <row r="323" spans="1:7" x14ac:dyDescent="0.4">
      <c r="A323" s="2" t="s">
        <v>243</v>
      </c>
      <c r="B323" s="2" t="s">
        <v>268</v>
      </c>
      <c r="C323" s="2" t="s">
        <v>956</v>
      </c>
      <c r="D323" s="2" t="s">
        <v>1695</v>
      </c>
      <c r="E323" s="2" t="s">
        <v>1696</v>
      </c>
      <c r="F323" s="2" t="s">
        <v>1697</v>
      </c>
      <c r="G323" s="2" t="s">
        <v>1698</v>
      </c>
    </row>
    <row r="324" spans="1:7" x14ac:dyDescent="0.4">
      <c r="A324" s="2" t="s">
        <v>243</v>
      </c>
      <c r="B324" s="2" t="s">
        <v>265</v>
      </c>
      <c r="C324" s="2" t="s">
        <v>1246</v>
      </c>
      <c r="D324" s="2" t="s">
        <v>1699</v>
      </c>
      <c r="E324" s="2" t="s">
        <v>1700</v>
      </c>
      <c r="F324" s="2" t="s">
        <v>1701</v>
      </c>
      <c r="G324" s="2" t="s">
        <v>1702</v>
      </c>
    </row>
    <row r="325" spans="1:7" x14ac:dyDescent="0.4">
      <c r="A325" s="2" t="s">
        <v>243</v>
      </c>
      <c r="B325" s="2" t="s">
        <v>271</v>
      </c>
      <c r="C325" s="2" t="s">
        <v>693</v>
      </c>
      <c r="D325" s="2" t="s">
        <v>694</v>
      </c>
      <c r="E325" s="2" t="s">
        <v>1703</v>
      </c>
      <c r="F325" s="2" t="s">
        <v>1704</v>
      </c>
      <c r="G325" s="2" t="s">
        <v>1705</v>
      </c>
    </row>
    <row r="326" spans="1:7" x14ac:dyDescent="0.4">
      <c r="A326" s="2" t="s">
        <v>243</v>
      </c>
      <c r="B326" s="2" t="s">
        <v>337</v>
      </c>
      <c r="C326" s="2" t="s">
        <v>1686</v>
      </c>
      <c r="D326" s="2" t="s">
        <v>1706</v>
      </c>
      <c r="E326" s="2" t="s">
        <v>1707</v>
      </c>
      <c r="F326" s="2" t="s">
        <v>1708</v>
      </c>
      <c r="G326" s="2" t="s">
        <v>1709</v>
      </c>
    </row>
    <row r="327" spans="1:7" x14ac:dyDescent="0.4">
      <c r="A327" s="2" t="s">
        <v>243</v>
      </c>
      <c r="B327" s="2" t="s">
        <v>274</v>
      </c>
      <c r="C327" s="2" t="s">
        <v>1107</v>
      </c>
      <c r="D327" s="2" t="s">
        <v>1456</v>
      </c>
      <c r="E327" s="2" t="s">
        <v>1710</v>
      </c>
      <c r="F327" s="2" t="s">
        <v>1711</v>
      </c>
      <c r="G327" s="2" t="s">
        <v>1712</v>
      </c>
    </row>
    <row r="328" spans="1:7" x14ac:dyDescent="0.4">
      <c r="A328" s="2" t="s">
        <v>243</v>
      </c>
      <c r="B328" s="2" t="s">
        <v>607</v>
      </c>
      <c r="C328" s="2" t="s">
        <v>1713</v>
      </c>
      <c r="D328" s="2" t="s">
        <v>1714</v>
      </c>
      <c r="E328" s="2" t="s">
        <v>1715</v>
      </c>
      <c r="F328" s="2" t="s">
        <v>1716</v>
      </c>
      <c r="G328" s="2" t="s">
        <v>1717</v>
      </c>
    </row>
    <row r="330" spans="1:7" x14ac:dyDescent="0.4">
      <c r="A330" s="2" t="s">
        <v>1718</v>
      </c>
      <c r="B330" s="2" t="s">
        <v>1719</v>
      </c>
    </row>
    <row r="331" spans="1:7" x14ac:dyDescent="0.4">
      <c r="A331" s="2" t="s">
        <v>49</v>
      </c>
      <c r="B331" s="2" t="s">
        <v>50</v>
      </c>
      <c r="C331" s="2" t="s">
        <v>51</v>
      </c>
      <c r="D331" s="2" t="s">
        <v>52</v>
      </c>
      <c r="E331" s="17" t="s">
        <v>2600</v>
      </c>
      <c r="F331" s="2" t="s">
        <v>53</v>
      </c>
      <c r="G331" s="2" t="s">
        <v>54</v>
      </c>
    </row>
    <row r="332" spans="1:7" x14ac:dyDescent="0.4">
      <c r="A332" s="2" t="s">
        <v>114</v>
      </c>
      <c r="B332" s="2" t="s">
        <v>1720</v>
      </c>
      <c r="C332" s="2" t="s">
        <v>203</v>
      </c>
      <c r="D332" s="2" t="s">
        <v>1721</v>
      </c>
      <c r="E332" s="2" t="s">
        <v>1722</v>
      </c>
      <c r="F332" s="2" t="s">
        <v>1723</v>
      </c>
      <c r="G332" s="2" t="s">
        <v>1724</v>
      </c>
    </row>
    <row r="333" spans="1:7" x14ac:dyDescent="0.4">
      <c r="A333" s="2" t="s">
        <v>114</v>
      </c>
      <c r="B333" s="2" t="s">
        <v>1725</v>
      </c>
      <c r="C333" s="2" t="s">
        <v>222</v>
      </c>
      <c r="D333" s="2" t="s">
        <v>1544</v>
      </c>
      <c r="E333" s="2" t="s">
        <v>1726</v>
      </c>
      <c r="F333" s="2" t="s">
        <v>1727</v>
      </c>
      <c r="G333" s="2" t="s">
        <v>1728</v>
      </c>
    </row>
    <row r="334" spans="1:7" x14ac:dyDescent="0.4">
      <c r="A334" s="2" t="s">
        <v>114</v>
      </c>
      <c r="B334" s="2" t="s">
        <v>1729</v>
      </c>
      <c r="C334" s="2" t="s">
        <v>191</v>
      </c>
      <c r="D334" s="2" t="s">
        <v>1186</v>
      </c>
      <c r="E334" s="2" t="s">
        <v>1730</v>
      </c>
      <c r="F334" s="2" t="s">
        <v>1731</v>
      </c>
      <c r="G334" s="2" t="s">
        <v>1732</v>
      </c>
    </row>
    <row r="335" spans="1:7" x14ac:dyDescent="0.4">
      <c r="A335" s="2" t="s">
        <v>114</v>
      </c>
      <c r="B335" s="2" t="s">
        <v>1733</v>
      </c>
      <c r="C335" s="2" t="s">
        <v>203</v>
      </c>
      <c r="D335" s="2" t="s">
        <v>1721</v>
      </c>
      <c r="E335" s="2" t="s">
        <v>1734</v>
      </c>
      <c r="F335" s="2" t="s">
        <v>1723</v>
      </c>
      <c r="G335" s="2" t="s">
        <v>1735</v>
      </c>
    </row>
    <row r="336" spans="1:7" x14ac:dyDescent="0.4">
      <c r="A336" s="2" t="s">
        <v>114</v>
      </c>
      <c r="B336" s="2" t="s">
        <v>1736</v>
      </c>
      <c r="C336" s="2" t="s">
        <v>191</v>
      </c>
      <c r="D336" s="2" t="s">
        <v>1186</v>
      </c>
      <c r="E336" s="2" t="s">
        <v>1737</v>
      </c>
      <c r="F336" s="2" t="s">
        <v>1738</v>
      </c>
      <c r="G336" s="2" t="s">
        <v>1739</v>
      </c>
    </row>
    <row r="337" spans="1:7" x14ac:dyDescent="0.4">
      <c r="A337" s="2" t="s">
        <v>114</v>
      </c>
      <c r="B337" s="2" t="s">
        <v>1740</v>
      </c>
      <c r="C337" s="2" t="s">
        <v>197</v>
      </c>
      <c r="D337" s="2" t="s">
        <v>1147</v>
      </c>
      <c r="E337" s="2" t="s">
        <v>1741</v>
      </c>
      <c r="F337" s="2" t="s">
        <v>1742</v>
      </c>
      <c r="G337" s="2" t="s">
        <v>1743</v>
      </c>
    </row>
    <row r="339" spans="1:7" x14ac:dyDescent="0.4">
      <c r="A339" s="2" t="s">
        <v>1745</v>
      </c>
      <c r="B339" s="2" t="s">
        <v>1746</v>
      </c>
    </row>
    <row r="340" spans="1:7" x14ac:dyDescent="0.4">
      <c r="A340" s="2" t="s">
        <v>49</v>
      </c>
      <c r="B340" s="2" t="s">
        <v>50</v>
      </c>
      <c r="C340" s="2" t="s">
        <v>51</v>
      </c>
      <c r="D340" s="2" t="s">
        <v>52</v>
      </c>
      <c r="E340" s="17" t="s">
        <v>2600</v>
      </c>
      <c r="F340" s="2" t="s">
        <v>53</v>
      </c>
      <c r="G340" s="2" t="s">
        <v>54</v>
      </c>
    </row>
    <row r="341" spans="1:7" x14ac:dyDescent="0.4">
      <c r="A341" s="2" t="s">
        <v>77</v>
      </c>
      <c r="B341" s="2" t="s">
        <v>1747</v>
      </c>
      <c r="C341" s="2" t="s">
        <v>1665</v>
      </c>
      <c r="D341" s="2" t="s">
        <v>1666</v>
      </c>
      <c r="E341" s="2" t="s">
        <v>1748</v>
      </c>
      <c r="F341" s="2" t="s">
        <v>1749</v>
      </c>
      <c r="G341" s="2" t="s">
        <v>1750</v>
      </c>
    </row>
    <row r="342" spans="1:7" x14ac:dyDescent="0.4">
      <c r="A342" s="2" t="s">
        <v>63</v>
      </c>
      <c r="B342" s="2" t="s">
        <v>1751</v>
      </c>
      <c r="C342" s="2" t="s">
        <v>203</v>
      </c>
      <c r="D342" s="2" t="s">
        <v>1721</v>
      </c>
      <c r="E342" s="2" t="s">
        <v>1752</v>
      </c>
      <c r="F342" s="2" t="s">
        <v>1753</v>
      </c>
      <c r="G342" s="2" t="s">
        <v>1754</v>
      </c>
    </row>
    <row r="343" spans="1:7" x14ac:dyDescent="0.4">
      <c r="A343" s="2" t="s">
        <v>63</v>
      </c>
      <c r="B343" s="2" t="s">
        <v>1755</v>
      </c>
      <c r="C343" s="2" t="s">
        <v>203</v>
      </c>
      <c r="D343" s="2" t="s">
        <v>1721</v>
      </c>
      <c r="E343" s="2" t="s">
        <v>1752</v>
      </c>
      <c r="F343" s="2" t="s">
        <v>1753</v>
      </c>
      <c r="G343" s="2" t="s">
        <v>1754</v>
      </c>
    </row>
    <row r="344" spans="1:7" x14ac:dyDescent="0.4">
      <c r="A344" s="2" t="s">
        <v>63</v>
      </c>
      <c r="B344" s="2" t="s">
        <v>1756</v>
      </c>
      <c r="C344" s="2" t="s">
        <v>203</v>
      </c>
      <c r="D344" s="2" t="s">
        <v>1721</v>
      </c>
      <c r="E344" s="2" t="s">
        <v>1752</v>
      </c>
      <c r="F344" s="2" t="s">
        <v>1753</v>
      </c>
      <c r="G344" s="2" t="s">
        <v>1754</v>
      </c>
    </row>
    <row r="345" spans="1:7" x14ac:dyDescent="0.4">
      <c r="A345" s="2" t="s">
        <v>882</v>
      </c>
      <c r="B345" s="2" t="s">
        <v>1757</v>
      </c>
      <c r="C345" s="2" t="s">
        <v>203</v>
      </c>
      <c r="D345" s="2" t="s">
        <v>1721</v>
      </c>
      <c r="E345" s="2" t="s">
        <v>1758</v>
      </c>
      <c r="F345" s="2" t="s">
        <v>1753</v>
      </c>
      <c r="G345" s="2" t="s">
        <v>1759</v>
      </c>
    </row>
    <row r="346" spans="1:7" x14ac:dyDescent="0.4">
      <c r="A346" s="2" t="s">
        <v>882</v>
      </c>
      <c r="B346" s="2" t="s">
        <v>1760</v>
      </c>
      <c r="C346" s="2" t="s">
        <v>203</v>
      </c>
      <c r="D346" s="2" t="s">
        <v>1721</v>
      </c>
      <c r="E346" s="2" t="s">
        <v>1758</v>
      </c>
      <c r="F346" s="2" t="s">
        <v>1753</v>
      </c>
      <c r="G346" s="2" t="s">
        <v>1759</v>
      </c>
    </row>
    <row r="347" spans="1:7" x14ac:dyDescent="0.4">
      <c r="A347" s="2" t="s">
        <v>88</v>
      </c>
      <c r="B347" s="2" t="s">
        <v>1761</v>
      </c>
      <c r="C347" s="2" t="s">
        <v>1762</v>
      </c>
      <c r="D347" s="2" t="s">
        <v>1763</v>
      </c>
      <c r="E347" s="2" t="s">
        <v>1764</v>
      </c>
      <c r="F347" s="2" t="s">
        <v>1765</v>
      </c>
      <c r="G347" s="2" t="s">
        <v>1766</v>
      </c>
    </row>
    <row r="348" spans="1:7" x14ac:dyDescent="0.4">
      <c r="A348" s="2" t="s">
        <v>88</v>
      </c>
      <c r="B348" s="2" t="s">
        <v>1767</v>
      </c>
      <c r="C348" s="2" t="s">
        <v>1133</v>
      </c>
      <c r="D348" s="2" t="s">
        <v>1134</v>
      </c>
      <c r="E348" s="2" t="s">
        <v>1768</v>
      </c>
      <c r="F348" s="2" t="s">
        <v>1769</v>
      </c>
      <c r="G348" s="2" t="s">
        <v>1770</v>
      </c>
    </row>
    <row r="349" spans="1:7" x14ac:dyDescent="0.4">
      <c r="A349" s="2" t="s">
        <v>88</v>
      </c>
      <c r="B349" s="2" t="s">
        <v>1771</v>
      </c>
      <c r="C349" s="2" t="s">
        <v>140</v>
      </c>
      <c r="D349" s="2" t="s">
        <v>1362</v>
      </c>
      <c r="E349" s="2" t="s">
        <v>1772</v>
      </c>
      <c r="F349" s="2" t="s">
        <v>1773</v>
      </c>
      <c r="G349" s="2" t="s">
        <v>1774</v>
      </c>
    </row>
    <row r="350" spans="1:7" x14ac:dyDescent="0.4">
      <c r="A350" s="2" t="s">
        <v>88</v>
      </c>
      <c r="B350" s="2" t="s">
        <v>1775</v>
      </c>
      <c r="C350" s="2" t="s">
        <v>1133</v>
      </c>
      <c r="D350" s="2" t="s">
        <v>1134</v>
      </c>
      <c r="E350" s="2" t="s">
        <v>1776</v>
      </c>
      <c r="F350" s="2" t="s">
        <v>1769</v>
      </c>
      <c r="G350" s="2" t="s">
        <v>1777</v>
      </c>
    </row>
    <row r="351" spans="1:7" x14ac:dyDescent="0.4">
      <c r="A351" s="2" t="s">
        <v>88</v>
      </c>
      <c r="B351" s="2" t="s">
        <v>1778</v>
      </c>
      <c r="C351" s="2" t="s">
        <v>1133</v>
      </c>
      <c r="D351" s="2" t="s">
        <v>1134</v>
      </c>
      <c r="E351" s="2" t="s">
        <v>1779</v>
      </c>
      <c r="F351" s="2" t="s">
        <v>1769</v>
      </c>
      <c r="G351" s="2" t="s">
        <v>1780</v>
      </c>
    </row>
    <row r="352" spans="1:7" x14ac:dyDescent="0.4">
      <c r="A352" s="2" t="s">
        <v>88</v>
      </c>
      <c r="B352" s="2" t="s">
        <v>1781</v>
      </c>
      <c r="C352" s="2" t="s">
        <v>982</v>
      </c>
      <c r="D352" s="2" t="s">
        <v>983</v>
      </c>
      <c r="E352" s="2" t="s">
        <v>1782</v>
      </c>
      <c r="F352" s="2" t="s">
        <v>1783</v>
      </c>
      <c r="G352" s="2" t="s">
        <v>1784</v>
      </c>
    </row>
    <row r="353" spans="1:7" x14ac:dyDescent="0.4">
      <c r="A353" s="2" t="s">
        <v>88</v>
      </c>
      <c r="B353" s="2" t="s">
        <v>1785</v>
      </c>
      <c r="C353" s="2" t="s">
        <v>1009</v>
      </c>
      <c r="D353" s="2" t="s">
        <v>1010</v>
      </c>
      <c r="E353" s="2" t="s">
        <v>1786</v>
      </c>
      <c r="F353" s="2" t="s">
        <v>1787</v>
      </c>
      <c r="G353" s="2" t="s">
        <v>1789</v>
      </c>
    </row>
    <row r="354" spans="1:7" x14ac:dyDescent="0.4">
      <c r="A354" s="2" t="s">
        <v>88</v>
      </c>
      <c r="B354" s="2" t="s">
        <v>1790</v>
      </c>
      <c r="C354" s="2" t="s">
        <v>1009</v>
      </c>
      <c r="D354" s="2" t="s">
        <v>1010</v>
      </c>
      <c r="E354" s="2" t="s">
        <v>1786</v>
      </c>
      <c r="F354" s="2" t="s">
        <v>1787</v>
      </c>
      <c r="G354" s="2" t="s">
        <v>1789</v>
      </c>
    </row>
    <row r="355" spans="1:7" x14ac:dyDescent="0.4">
      <c r="A355" s="2" t="s">
        <v>88</v>
      </c>
      <c r="B355" s="2" t="s">
        <v>1791</v>
      </c>
      <c r="C355" s="2" t="s">
        <v>238</v>
      </c>
      <c r="D355" s="2" t="s">
        <v>1634</v>
      </c>
      <c r="E355" s="2" t="s">
        <v>1792</v>
      </c>
      <c r="F355" s="2" t="s">
        <v>1793</v>
      </c>
      <c r="G355" s="2" t="s">
        <v>1794</v>
      </c>
    </row>
    <row r="356" spans="1:7" x14ac:dyDescent="0.4">
      <c r="A356" s="2" t="s">
        <v>88</v>
      </c>
      <c r="B356" s="2" t="s">
        <v>1795</v>
      </c>
      <c r="C356" s="2" t="s">
        <v>238</v>
      </c>
      <c r="D356" s="2" t="s">
        <v>1634</v>
      </c>
      <c r="E356" s="2" t="s">
        <v>1792</v>
      </c>
      <c r="F356" s="2" t="s">
        <v>1793</v>
      </c>
      <c r="G356" s="2" t="s">
        <v>1794</v>
      </c>
    </row>
    <row r="357" spans="1:7" x14ac:dyDescent="0.4">
      <c r="A357" s="2" t="s">
        <v>114</v>
      </c>
      <c r="B357" s="2" t="s">
        <v>1796</v>
      </c>
      <c r="C357" s="2" t="s">
        <v>152</v>
      </c>
      <c r="D357" s="2" t="s">
        <v>1104</v>
      </c>
      <c r="E357" s="2" t="s">
        <v>1797</v>
      </c>
      <c r="F357" s="2" t="s">
        <v>1798</v>
      </c>
      <c r="G357" s="2" t="s">
        <v>1799</v>
      </c>
    </row>
    <row r="358" spans="1:7" x14ac:dyDescent="0.4">
      <c r="A358" s="2" t="s">
        <v>114</v>
      </c>
      <c r="B358" s="2" t="s">
        <v>1800</v>
      </c>
      <c r="C358" s="2" t="s">
        <v>1133</v>
      </c>
      <c r="D358" s="2" t="s">
        <v>1134</v>
      </c>
      <c r="E358" s="2" t="s">
        <v>1801</v>
      </c>
      <c r="F358" s="2" t="s">
        <v>1802</v>
      </c>
      <c r="G358" s="2" t="s">
        <v>1803</v>
      </c>
    </row>
    <row r="359" spans="1:7" x14ac:dyDescent="0.4">
      <c r="A359" s="2" t="s">
        <v>882</v>
      </c>
      <c r="B359" s="2" t="s">
        <v>1804</v>
      </c>
      <c r="C359" s="2" t="s">
        <v>197</v>
      </c>
      <c r="D359" s="2" t="s">
        <v>1147</v>
      </c>
      <c r="E359" s="2" t="s">
        <v>1805</v>
      </c>
      <c r="F359" s="2" t="s">
        <v>1806</v>
      </c>
      <c r="G359" s="2" t="s">
        <v>1807</v>
      </c>
    </row>
    <row r="360" spans="1:7" x14ac:dyDescent="0.4">
      <c r="A360" s="2" t="s">
        <v>63</v>
      </c>
      <c r="B360" s="2" t="s">
        <v>1808</v>
      </c>
      <c r="C360" s="2" t="s">
        <v>291</v>
      </c>
      <c r="D360" s="2" t="s">
        <v>1664</v>
      </c>
      <c r="E360" s="2" t="s">
        <v>1809</v>
      </c>
      <c r="F360" s="2" t="s">
        <v>1810</v>
      </c>
      <c r="G360" s="2" t="s">
        <v>1811</v>
      </c>
    </row>
    <row r="361" spans="1:7" x14ac:dyDescent="0.4">
      <c r="A361" s="2" t="s">
        <v>114</v>
      </c>
      <c r="B361" s="2" t="s">
        <v>1812</v>
      </c>
      <c r="C361" s="2" t="s">
        <v>1253</v>
      </c>
      <c r="D361" s="2" t="s">
        <v>1254</v>
      </c>
      <c r="E361" s="2" t="s">
        <v>1813</v>
      </c>
      <c r="F361" s="2" t="s">
        <v>1814</v>
      </c>
      <c r="G361" s="2" t="s">
        <v>1815</v>
      </c>
    </row>
    <row r="362" spans="1:7" x14ac:dyDescent="0.4">
      <c r="A362" s="2" t="s">
        <v>63</v>
      </c>
      <c r="B362" s="2" t="s">
        <v>1816</v>
      </c>
      <c r="C362" s="2" t="s">
        <v>197</v>
      </c>
      <c r="D362" s="2" t="s">
        <v>1147</v>
      </c>
      <c r="E362" s="2" t="s">
        <v>1817</v>
      </c>
      <c r="F362" s="2" t="s">
        <v>1806</v>
      </c>
      <c r="G362" s="2" t="s">
        <v>1818</v>
      </c>
    </row>
    <row r="363" spans="1:7" x14ac:dyDescent="0.4">
      <c r="A363" s="2" t="s">
        <v>88</v>
      </c>
      <c r="B363" s="2" t="s">
        <v>1819</v>
      </c>
      <c r="C363" s="2" t="s">
        <v>841</v>
      </c>
      <c r="D363" s="2" t="s">
        <v>842</v>
      </c>
      <c r="E363" s="2" t="s">
        <v>1820</v>
      </c>
      <c r="F363" s="2" t="s">
        <v>1821</v>
      </c>
      <c r="G363" s="2" t="s">
        <v>1822</v>
      </c>
    </row>
    <row r="364" spans="1:7" x14ac:dyDescent="0.4">
      <c r="A364" s="2" t="s">
        <v>882</v>
      </c>
      <c r="B364" s="2" t="s">
        <v>1823</v>
      </c>
      <c r="C364" s="2" t="s">
        <v>197</v>
      </c>
      <c r="D364" s="2" t="s">
        <v>1147</v>
      </c>
      <c r="E364" s="2" t="s">
        <v>1824</v>
      </c>
      <c r="F364" s="2" t="s">
        <v>1806</v>
      </c>
      <c r="G364" s="2" t="s">
        <v>1825</v>
      </c>
    </row>
    <row r="365" spans="1:7" x14ac:dyDescent="0.4">
      <c r="A365" s="2" t="s">
        <v>114</v>
      </c>
      <c r="B365" s="2" t="s">
        <v>1826</v>
      </c>
      <c r="C365" s="2" t="s">
        <v>1098</v>
      </c>
      <c r="D365" s="2" t="s">
        <v>1099</v>
      </c>
      <c r="E365" s="2" t="s">
        <v>1827</v>
      </c>
      <c r="F365" s="2" t="s">
        <v>1828</v>
      </c>
      <c r="G365" s="2" t="s">
        <v>1829</v>
      </c>
    </row>
    <row r="366" spans="1:7" x14ac:dyDescent="0.4">
      <c r="A366" s="2" t="s">
        <v>114</v>
      </c>
      <c r="B366" s="2" t="s">
        <v>1830</v>
      </c>
      <c r="C366" s="2" t="s">
        <v>1026</v>
      </c>
      <c r="D366" s="2" t="s">
        <v>1027</v>
      </c>
      <c r="E366" s="2" t="s">
        <v>1831</v>
      </c>
      <c r="F366" s="2" t="s">
        <v>1832</v>
      </c>
      <c r="G366" s="2" t="s">
        <v>1833</v>
      </c>
    </row>
    <row r="367" spans="1:7" x14ac:dyDescent="0.4">
      <c r="A367" s="2" t="s">
        <v>114</v>
      </c>
      <c r="B367" s="2" t="s">
        <v>1834</v>
      </c>
      <c r="C367" s="2" t="s">
        <v>1253</v>
      </c>
      <c r="D367" s="2" t="s">
        <v>1254</v>
      </c>
      <c r="E367" s="2" t="s">
        <v>1835</v>
      </c>
      <c r="F367" s="2" t="s">
        <v>1814</v>
      </c>
      <c r="G367" s="2" t="s">
        <v>1837</v>
      </c>
    </row>
    <row r="368" spans="1:7" x14ac:dyDescent="0.4">
      <c r="A368" s="2" t="s">
        <v>114</v>
      </c>
      <c r="B368" s="2" t="s">
        <v>1838</v>
      </c>
      <c r="C368" s="2" t="s">
        <v>152</v>
      </c>
      <c r="D368" s="2" t="s">
        <v>1104</v>
      </c>
      <c r="E368" s="2" t="s">
        <v>1839</v>
      </c>
      <c r="F368" s="2" t="s">
        <v>1798</v>
      </c>
      <c r="G368" s="2" t="s">
        <v>1840</v>
      </c>
    </row>
    <row r="369" spans="1:7" x14ac:dyDescent="0.4">
      <c r="A369" s="2" t="s">
        <v>114</v>
      </c>
      <c r="B369" s="2" t="s">
        <v>1841</v>
      </c>
      <c r="C369" s="2" t="s">
        <v>152</v>
      </c>
      <c r="D369" s="2" t="s">
        <v>1104</v>
      </c>
      <c r="E369" s="2" t="s">
        <v>1842</v>
      </c>
      <c r="F369" s="2" t="s">
        <v>1798</v>
      </c>
      <c r="G369" s="2" t="s">
        <v>1843</v>
      </c>
    </row>
    <row r="370" spans="1:7" x14ac:dyDescent="0.4">
      <c r="A370" s="2" t="s">
        <v>114</v>
      </c>
      <c r="B370" s="2" t="s">
        <v>1844</v>
      </c>
      <c r="C370" s="2" t="s">
        <v>1253</v>
      </c>
      <c r="D370" s="2" t="s">
        <v>1254</v>
      </c>
      <c r="E370" s="2" t="s">
        <v>1845</v>
      </c>
      <c r="F370" s="2" t="s">
        <v>1846</v>
      </c>
      <c r="G370" s="2" t="s">
        <v>1847</v>
      </c>
    </row>
    <row r="371" spans="1:7" x14ac:dyDescent="0.4">
      <c r="A371" s="2" t="s">
        <v>114</v>
      </c>
      <c r="B371" s="2" t="s">
        <v>1848</v>
      </c>
      <c r="C371" s="2" t="s">
        <v>863</v>
      </c>
      <c r="D371" s="2" t="s">
        <v>864</v>
      </c>
      <c r="E371" s="2" t="s">
        <v>1849</v>
      </c>
      <c r="F371" s="2" t="s">
        <v>1850</v>
      </c>
      <c r="G371" s="2" t="s">
        <v>1851</v>
      </c>
    </row>
    <row r="372" spans="1:7" x14ac:dyDescent="0.4">
      <c r="A372" s="2" t="s">
        <v>114</v>
      </c>
      <c r="B372" s="2" t="s">
        <v>1852</v>
      </c>
      <c r="C372" s="2" t="s">
        <v>164</v>
      </c>
      <c r="D372" s="2" t="s">
        <v>963</v>
      </c>
      <c r="E372" s="2" t="s">
        <v>1853</v>
      </c>
      <c r="F372" s="2" t="s">
        <v>1854</v>
      </c>
      <c r="G372" s="2" t="s">
        <v>1855</v>
      </c>
    </row>
    <row r="373" spans="1:7" x14ac:dyDescent="0.4">
      <c r="A373" s="2" t="s">
        <v>114</v>
      </c>
      <c r="B373" s="2" t="s">
        <v>1856</v>
      </c>
      <c r="C373" s="2" t="s">
        <v>1133</v>
      </c>
      <c r="D373" s="2" t="s">
        <v>1134</v>
      </c>
      <c r="E373" s="2" t="s">
        <v>1857</v>
      </c>
      <c r="F373" s="2" t="s">
        <v>1858</v>
      </c>
      <c r="G373" s="2" t="s">
        <v>1859</v>
      </c>
    </row>
    <row r="374" spans="1:7" x14ac:dyDescent="0.4">
      <c r="A374" s="2" t="s">
        <v>77</v>
      </c>
      <c r="B374" s="2" t="s">
        <v>1860</v>
      </c>
      <c r="C374" s="2" t="s">
        <v>152</v>
      </c>
      <c r="D374" s="2" t="s">
        <v>1104</v>
      </c>
      <c r="E374" s="2" t="s">
        <v>1861</v>
      </c>
      <c r="F374" s="2" t="s">
        <v>1862</v>
      </c>
      <c r="G374" s="2" t="s">
        <v>1863</v>
      </c>
    </row>
    <row r="375" spans="1:7" x14ac:dyDescent="0.4">
      <c r="A375" s="2" t="s">
        <v>114</v>
      </c>
      <c r="B375" s="2" t="s">
        <v>1864</v>
      </c>
      <c r="C375" s="2" t="s">
        <v>131</v>
      </c>
      <c r="D375" s="2" t="s">
        <v>1172</v>
      </c>
      <c r="E375" s="2" t="s">
        <v>1865</v>
      </c>
      <c r="F375" s="2" t="s">
        <v>1866</v>
      </c>
      <c r="G375" s="2" t="s">
        <v>1867</v>
      </c>
    </row>
    <row r="376" spans="1:7" x14ac:dyDescent="0.4">
      <c r="A376" s="2" t="s">
        <v>114</v>
      </c>
      <c r="B376" s="2" t="s">
        <v>1868</v>
      </c>
      <c r="C376" s="2" t="s">
        <v>1140</v>
      </c>
      <c r="D376" s="2" t="s">
        <v>1141</v>
      </c>
      <c r="E376" s="2" t="s">
        <v>1869</v>
      </c>
      <c r="F376" s="2" t="s">
        <v>1870</v>
      </c>
      <c r="G376" s="2" t="s">
        <v>1871</v>
      </c>
    </row>
    <row r="377" spans="1:7" x14ac:dyDescent="0.4">
      <c r="A377" s="2" t="s">
        <v>114</v>
      </c>
      <c r="B377" s="2" t="s">
        <v>1872</v>
      </c>
      <c r="C377" s="2" t="s">
        <v>1140</v>
      </c>
      <c r="D377" s="2" t="s">
        <v>1141</v>
      </c>
      <c r="E377" s="2" t="s">
        <v>1873</v>
      </c>
      <c r="F377" s="2" t="s">
        <v>1870</v>
      </c>
      <c r="G377" s="2" t="s">
        <v>1874</v>
      </c>
    </row>
    <row r="378" spans="1:7" x14ac:dyDescent="0.4">
      <c r="A378" s="2" t="s">
        <v>114</v>
      </c>
      <c r="B378" s="2" t="s">
        <v>1875</v>
      </c>
      <c r="C378" s="2" t="s">
        <v>109</v>
      </c>
      <c r="D378" s="2" t="s">
        <v>1571</v>
      </c>
      <c r="E378" s="2" t="s">
        <v>1876</v>
      </c>
      <c r="F378" s="2" t="s">
        <v>1877</v>
      </c>
      <c r="G378" s="2" t="s">
        <v>1878</v>
      </c>
    </row>
    <row r="379" spans="1:7" x14ac:dyDescent="0.4">
      <c r="A379" s="2" t="s">
        <v>114</v>
      </c>
      <c r="B379" s="2" t="s">
        <v>1879</v>
      </c>
      <c r="C379" s="2" t="s">
        <v>109</v>
      </c>
      <c r="D379" s="2" t="s">
        <v>1571</v>
      </c>
      <c r="E379" s="2" t="s">
        <v>1876</v>
      </c>
      <c r="F379" s="2" t="s">
        <v>1877</v>
      </c>
      <c r="G379" s="2" t="s">
        <v>1878</v>
      </c>
    </row>
    <row r="380" spans="1:7" x14ac:dyDescent="0.4">
      <c r="A380" s="2" t="s">
        <v>114</v>
      </c>
      <c r="B380" s="2" t="s">
        <v>1880</v>
      </c>
      <c r="C380" s="2" t="s">
        <v>131</v>
      </c>
      <c r="D380" s="2" t="s">
        <v>1172</v>
      </c>
      <c r="E380" s="2" t="s">
        <v>1881</v>
      </c>
      <c r="F380" s="2" t="s">
        <v>1866</v>
      </c>
      <c r="G380" s="2" t="s">
        <v>1882</v>
      </c>
    </row>
    <row r="382" spans="1:7" x14ac:dyDescent="0.4">
      <c r="A382" s="2" t="s">
        <v>1883</v>
      </c>
      <c r="B382" s="2" t="s">
        <v>1884</v>
      </c>
    </row>
    <row r="383" spans="1:7" x14ac:dyDescent="0.4">
      <c r="A383" s="2" t="s">
        <v>49</v>
      </c>
      <c r="B383" s="2" t="s">
        <v>50</v>
      </c>
      <c r="C383" s="2" t="s">
        <v>51</v>
      </c>
      <c r="D383" s="2" t="s">
        <v>52</v>
      </c>
      <c r="E383" s="2" t="s">
        <v>2600</v>
      </c>
      <c r="F383" s="2" t="s">
        <v>53</v>
      </c>
      <c r="G383" s="2" t="s">
        <v>54</v>
      </c>
    </row>
    <row r="384" spans="1:7" x14ac:dyDescent="0.4">
      <c r="A384" s="2" t="s">
        <v>77</v>
      </c>
      <c r="B384" s="2" t="s">
        <v>1885</v>
      </c>
      <c r="C384" s="2" t="s">
        <v>245</v>
      </c>
      <c r="D384" s="2" t="s">
        <v>1208</v>
      </c>
      <c r="E384" s="2" t="s">
        <v>1886</v>
      </c>
      <c r="F384" s="2" t="s">
        <v>1887</v>
      </c>
      <c r="G384" s="2" t="s">
        <v>1888</v>
      </c>
    </row>
    <row r="385" spans="1:7" x14ac:dyDescent="0.4">
      <c r="A385" s="2" t="s">
        <v>63</v>
      </c>
      <c r="B385" s="2" t="s">
        <v>1889</v>
      </c>
      <c r="C385" s="2" t="s">
        <v>1665</v>
      </c>
      <c r="D385" s="2" t="s">
        <v>1666</v>
      </c>
      <c r="E385" s="2" t="s">
        <v>1890</v>
      </c>
      <c r="F385" s="2" t="s">
        <v>1891</v>
      </c>
      <c r="G385" s="2" t="s">
        <v>1892</v>
      </c>
    </row>
    <row r="386" spans="1:7" x14ac:dyDescent="0.4">
      <c r="A386" s="2" t="s">
        <v>882</v>
      </c>
      <c r="B386" s="2" t="s">
        <v>1893</v>
      </c>
      <c r="C386" s="2" t="s">
        <v>1665</v>
      </c>
      <c r="D386" s="2" t="s">
        <v>1666</v>
      </c>
      <c r="E386" s="2" t="s">
        <v>1894</v>
      </c>
      <c r="F386" s="2" t="s">
        <v>1891</v>
      </c>
      <c r="G386" s="2" t="s">
        <v>1895</v>
      </c>
    </row>
    <row r="387" spans="1:7" x14ac:dyDescent="0.4">
      <c r="A387" s="2" t="s">
        <v>882</v>
      </c>
      <c r="B387" s="2" t="s">
        <v>1896</v>
      </c>
      <c r="C387" s="2" t="s">
        <v>197</v>
      </c>
      <c r="D387" s="2" t="s">
        <v>1147</v>
      </c>
      <c r="E387" s="2" t="s">
        <v>1897</v>
      </c>
      <c r="F387" s="2" t="s">
        <v>1898</v>
      </c>
      <c r="G387" s="2" t="s">
        <v>1899</v>
      </c>
    </row>
    <row r="388" spans="1:7" x14ac:dyDescent="0.4">
      <c r="A388" s="2" t="s">
        <v>88</v>
      </c>
      <c r="B388" s="2" t="s">
        <v>1900</v>
      </c>
      <c r="C388" s="2" t="s">
        <v>1665</v>
      </c>
      <c r="D388" s="2" t="s">
        <v>1666</v>
      </c>
      <c r="E388" s="2" t="s">
        <v>1901</v>
      </c>
      <c r="F388" s="2" t="s">
        <v>1891</v>
      </c>
      <c r="G388" s="2" t="s">
        <v>1902</v>
      </c>
    </row>
    <row r="389" spans="1:7" x14ac:dyDescent="0.4">
      <c r="A389" s="2" t="s">
        <v>63</v>
      </c>
      <c r="B389" s="2" t="s">
        <v>1903</v>
      </c>
      <c r="C389" s="2" t="s">
        <v>245</v>
      </c>
      <c r="D389" s="2" t="s">
        <v>1208</v>
      </c>
      <c r="E389" s="2" t="s">
        <v>1904</v>
      </c>
      <c r="F389" s="2" t="s">
        <v>1905</v>
      </c>
      <c r="G389" s="2" t="s">
        <v>1906</v>
      </c>
    </row>
    <row r="390" spans="1:7" x14ac:dyDescent="0.4">
      <c r="A390" s="2" t="s">
        <v>84</v>
      </c>
      <c r="B390" s="2" t="s">
        <v>1907</v>
      </c>
      <c r="C390" s="2" t="s">
        <v>1665</v>
      </c>
      <c r="D390" s="2" t="s">
        <v>1666</v>
      </c>
      <c r="E390" s="2" t="s">
        <v>1908</v>
      </c>
      <c r="F390" s="2" t="s">
        <v>1891</v>
      </c>
      <c r="G390" s="2" t="s">
        <v>1909</v>
      </c>
    </row>
    <row r="392" spans="1:7" x14ac:dyDescent="0.4">
      <c r="A392" s="2" t="s">
        <v>1910</v>
      </c>
      <c r="B392" s="2" t="s">
        <v>1911</v>
      </c>
    </row>
    <row r="393" spans="1:7" x14ac:dyDescent="0.4">
      <c r="A393" s="2" t="s">
        <v>49</v>
      </c>
      <c r="B393" s="2" t="s">
        <v>50</v>
      </c>
      <c r="C393" s="2" t="s">
        <v>51</v>
      </c>
      <c r="D393" s="2" t="s">
        <v>52</v>
      </c>
      <c r="E393" s="17" t="s">
        <v>2600</v>
      </c>
      <c r="F393" s="2" t="s">
        <v>53</v>
      </c>
      <c r="G393" s="2" t="s">
        <v>54</v>
      </c>
    </row>
    <row r="394" spans="1:7" x14ac:dyDescent="0.4">
      <c r="A394" s="2" t="s">
        <v>63</v>
      </c>
      <c r="B394" s="2" t="s">
        <v>1912</v>
      </c>
      <c r="C394" s="2" t="s">
        <v>203</v>
      </c>
      <c r="D394" s="2" t="s">
        <v>1721</v>
      </c>
      <c r="E394" s="2" t="s">
        <v>1913</v>
      </c>
      <c r="F394" s="2" t="s">
        <v>1914</v>
      </c>
      <c r="G394" s="2" t="s">
        <v>1915</v>
      </c>
    </row>
    <row r="395" spans="1:7" x14ac:dyDescent="0.4">
      <c r="A395" s="2" t="s">
        <v>882</v>
      </c>
      <c r="B395" s="2" t="s">
        <v>1916</v>
      </c>
      <c r="C395" s="2" t="s">
        <v>203</v>
      </c>
      <c r="D395" s="2" t="s">
        <v>1721</v>
      </c>
      <c r="E395" s="2" t="s">
        <v>1917</v>
      </c>
      <c r="F395" s="2" t="s">
        <v>1914</v>
      </c>
      <c r="G395" s="2" t="s">
        <v>1918</v>
      </c>
    </row>
    <row r="396" spans="1:7" x14ac:dyDescent="0.4">
      <c r="A396" s="2" t="s">
        <v>84</v>
      </c>
      <c r="B396" s="2" t="s">
        <v>1919</v>
      </c>
      <c r="C396" s="2" t="s">
        <v>203</v>
      </c>
      <c r="D396" s="2" t="s">
        <v>1721</v>
      </c>
      <c r="E396" s="2" t="s">
        <v>1920</v>
      </c>
      <c r="F396" s="2" t="s">
        <v>1914</v>
      </c>
      <c r="G396" s="2" t="s">
        <v>1921</v>
      </c>
    </row>
    <row r="397" spans="1:7" x14ac:dyDescent="0.4">
      <c r="A397" s="2" t="s">
        <v>77</v>
      </c>
      <c r="B397" s="2" t="s">
        <v>1922</v>
      </c>
      <c r="C397" s="2" t="s">
        <v>182</v>
      </c>
      <c r="D397" s="2" t="s">
        <v>1518</v>
      </c>
      <c r="E397" s="2" t="s">
        <v>1923</v>
      </c>
      <c r="F397" s="2" t="s">
        <v>1924</v>
      </c>
      <c r="G397" s="2" t="s">
        <v>1925</v>
      </c>
    </row>
    <row r="398" spans="1:7" x14ac:dyDescent="0.4">
      <c r="A398" s="2" t="s">
        <v>77</v>
      </c>
      <c r="B398" s="2" t="s">
        <v>1926</v>
      </c>
      <c r="C398" s="2" t="s">
        <v>182</v>
      </c>
      <c r="D398" s="2" t="s">
        <v>1518</v>
      </c>
      <c r="E398" s="2" t="s">
        <v>1923</v>
      </c>
      <c r="F398" s="2" t="s">
        <v>1924</v>
      </c>
      <c r="G398" s="2" t="s">
        <v>1925</v>
      </c>
    </row>
    <row r="400" spans="1:7" x14ac:dyDescent="0.4">
      <c r="A400" s="2" t="s">
        <v>1927</v>
      </c>
      <c r="B400" s="2" t="s">
        <v>1928</v>
      </c>
    </row>
    <row r="401" spans="1:7" x14ac:dyDescent="0.4">
      <c r="A401" s="2" t="s">
        <v>49</v>
      </c>
      <c r="B401" s="2" t="s">
        <v>50</v>
      </c>
      <c r="C401" s="2" t="s">
        <v>51</v>
      </c>
      <c r="D401" s="2" t="s">
        <v>52</v>
      </c>
      <c r="E401" s="17" t="s">
        <v>2600</v>
      </c>
      <c r="F401" s="2" t="s">
        <v>53</v>
      </c>
      <c r="G401" s="2" t="s">
        <v>54</v>
      </c>
    </row>
    <row r="402" spans="1:7" x14ac:dyDescent="0.4">
      <c r="A402" s="2" t="s">
        <v>55</v>
      </c>
      <c r="B402" s="2" t="s">
        <v>958</v>
      </c>
      <c r="C402" s="2" t="s">
        <v>863</v>
      </c>
      <c r="D402" s="2" t="s">
        <v>864</v>
      </c>
      <c r="E402" s="2" t="s">
        <v>959</v>
      </c>
      <c r="F402" s="2" t="s">
        <v>960</v>
      </c>
      <c r="G402" s="2" t="s">
        <v>961</v>
      </c>
    </row>
    <row r="403" spans="1:7" x14ac:dyDescent="0.4">
      <c r="A403" s="2" t="s">
        <v>88</v>
      </c>
      <c r="B403" s="2" t="s">
        <v>967</v>
      </c>
      <c r="C403" s="2" t="s">
        <v>913</v>
      </c>
      <c r="D403" s="2" t="s">
        <v>914</v>
      </c>
      <c r="E403" s="2" t="s">
        <v>968</v>
      </c>
      <c r="F403" s="2" t="s">
        <v>969</v>
      </c>
      <c r="G403" s="2" t="s">
        <v>970</v>
      </c>
    </row>
    <row r="404" spans="1:7" x14ac:dyDescent="0.4">
      <c r="A404" s="2" t="s">
        <v>114</v>
      </c>
      <c r="B404" s="2" t="s">
        <v>987</v>
      </c>
      <c r="C404" s="2" t="s">
        <v>988</v>
      </c>
      <c r="D404" s="2" t="s">
        <v>989</v>
      </c>
      <c r="E404" s="2" t="s">
        <v>990</v>
      </c>
      <c r="F404" s="2" t="s">
        <v>991</v>
      </c>
      <c r="G404" s="2" t="s">
        <v>992</v>
      </c>
    </row>
    <row r="405" spans="1:7" x14ac:dyDescent="0.4">
      <c r="A405" s="2" t="s">
        <v>77</v>
      </c>
      <c r="B405" s="2" t="s">
        <v>1929</v>
      </c>
      <c r="C405" s="2" t="s">
        <v>203</v>
      </c>
      <c r="D405" s="2" t="s">
        <v>1721</v>
      </c>
      <c r="E405" s="2" t="s">
        <v>1930</v>
      </c>
      <c r="F405" s="2" t="s">
        <v>1931</v>
      </c>
      <c r="G405" s="2" t="s">
        <v>1932</v>
      </c>
    </row>
    <row r="406" spans="1:7" x14ac:dyDescent="0.4">
      <c r="A406" s="2" t="s">
        <v>88</v>
      </c>
      <c r="B406" s="2" t="s">
        <v>1933</v>
      </c>
      <c r="C406" s="2" t="s">
        <v>1934</v>
      </c>
      <c r="D406" s="2" t="s">
        <v>1935</v>
      </c>
      <c r="E406" s="2" t="s">
        <v>1936</v>
      </c>
      <c r="F406" s="2" t="s">
        <v>1937</v>
      </c>
      <c r="G406" s="2" t="s">
        <v>1939</v>
      </c>
    </row>
    <row r="407" spans="1:7" x14ac:dyDescent="0.4">
      <c r="A407" s="2" t="s">
        <v>88</v>
      </c>
      <c r="B407" s="2" t="s">
        <v>1940</v>
      </c>
      <c r="C407" s="2" t="s">
        <v>1762</v>
      </c>
      <c r="D407" s="2" t="s">
        <v>1763</v>
      </c>
      <c r="E407" s="2" t="s">
        <v>1941</v>
      </c>
      <c r="F407" s="2" t="s">
        <v>1942</v>
      </c>
      <c r="G407" s="2" t="s">
        <v>1943</v>
      </c>
    </row>
    <row r="408" spans="1:7" x14ac:dyDescent="0.4">
      <c r="A408" s="2" t="s">
        <v>882</v>
      </c>
      <c r="B408" s="2" t="s">
        <v>1944</v>
      </c>
      <c r="C408" s="2" t="s">
        <v>212</v>
      </c>
      <c r="D408" s="2" t="s">
        <v>1045</v>
      </c>
      <c r="E408" s="2" t="s">
        <v>1945</v>
      </c>
      <c r="F408" s="2" t="s">
        <v>1946</v>
      </c>
      <c r="G408" s="2" t="s">
        <v>1947</v>
      </c>
    </row>
    <row r="409" spans="1:7" x14ac:dyDescent="0.4">
      <c r="A409" s="2" t="s">
        <v>63</v>
      </c>
      <c r="B409" s="2" t="s">
        <v>1948</v>
      </c>
      <c r="C409" s="2" t="s">
        <v>203</v>
      </c>
      <c r="D409" s="2" t="s">
        <v>1721</v>
      </c>
      <c r="E409" s="2" t="s">
        <v>1949</v>
      </c>
      <c r="F409" s="2" t="s">
        <v>1931</v>
      </c>
      <c r="G409" s="2" t="s">
        <v>1950</v>
      </c>
    </row>
    <row r="410" spans="1:7" x14ac:dyDescent="0.4">
      <c r="A410" s="2" t="s">
        <v>114</v>
      </c>
      <c r="B410" s="2" t="s">
        <v>1951</v>
      </c>
      <c r="C410" s="2" t="s">
        <v>1934</v>
      </c>
      <c r="D410" s="2" t="s">
        <v>1935</v>
      </c>
      <c r="E410" s="2" t="s">
        <v>1952</v>
      </c>
      <c r="F410" s="2" t="s">
        <v>1953</v>
      </c>
      <c r="G410" s="2" t="s">
        <v>1954</v>
      </c>
    </row>
    <row r="412" spans="1:7" x14ac:dyDescent="0.4">
      <c r="A412" s="2" t="s">
        <v>1955</v>
      </c>
      <c r="B412" s="2" t="s">
        <v>1956</v>
      </c>
    </row>
    <row r="413" spans="1:7" x14ac:dyDescent="0.4">
      <c r="A413" s="2" t="s">
        <v>49</v>
      </c>
      <c r="B413" s="2" t="s">
        <v>50</v>
      </c>
      <c r="C413" s="2" t="s">
        <v>51</v>
      </c>
      <c r="D413" s="2" t="s">
        <v>52</v>
      </c>
      <c r="E413" s="17" t="s">
        <v>2600</v>
      </c>
      <c r="F413" s="2" t="s">
        <v>53</v>
      </c>
      <c r="G413" s="2" t="s">
        <v>54</v>
      </c>
    </row>
    <row r="414" spans="1:7" x14ac:dyDescent="0.4">
      <c r="A414" s="2" t="s">
        <v>77</v>
      </c>
      <c r="B414" s="2" t="s">
        <v>1957</v>
      </c>
      <c r="C414" s="2" t="s">
        <v>1762</v>
      </c>
      <c r="D414" s="2" t="s">
        <v>1763</v>
      </c>
      <c r="E414" s="2" t="s">
        <v>1958</v>
      </c>
      <c r="F414" s="2" t="s">
        <v>1959</v>
      </c>
      <c r="G414" s="2" t="s">
        <v>1960</v>
      </c>
    </row>
    <row r="415" spans="1:7" x14ac:dyDescent="0.4">
      <c r="A415" s="2" t="s">
        <v>77</v>
      </c>
      <c r="B415" s="2" t="s">
        <v>1961</v>
      </c>
      <c r="C415" s="2" t="s">
        <v>1762</v>
      </c>
      <c r="D415" s="2" t="s">
        <v>1763</v>
      </c>
      <c r="E415" s="2" t="s">
        <v>1958</v>
      </c>
      <c r="F415" s="2" t="s">
        <v>1959</v>
      </c>
      <c r="G415" s="2" t="s">
        <v>1960</v>
      </c>
    </row>
    <row r="416" spans="1:7" x14ac:dyDescent="0.4">
      <c r="A416" s="2" t="s">
        <v>63</v>
      </c>
      <c r="B416" s="2" t="s">
        <v>1962</v>
      </c>
      <c r="C416" s="2" t="s">
        <v>1762</v>
      </c>
      <c r="D416" s="2" t="s">
        <v>1763</v>
      </c>
      <c r="E416" s="2" t="s">
        <v>1963</v>
      </c>
      <c r="F416" s="2" t="s">
        <v>1964</v>
      </c>
      <c r="G416" s="2" t="s">
        <v>1965</v>
      </c>
    </row>
    <row r="417" spans="1:7" x14ac:dyDescent="0.4">
      <c r="A417" s="2" t="s">
        <v>77</v>
      </c>
      <c r="B417" s="2" t="s">
        <v>1966</v>
      </c>
      <c r="C417" s="2" t="s">
        <v>203</v>
      </c>
      <c r="D417" s="2" t="s">
        <v>1721</v>
      </c>
      <c r="E417" s="2" t="s">
        <v>1967</v>
      </c>
      <c r="F417" s="2" t="s">
        <v>1968</v>
      </c>
      <c r="G417" s="2" t="s">
        <v>1969</v>
      </c>
    </row>
    <row r="418" spans="1:7" x14ac:dyDescent="0.4">
      <c r="A418" s="2" t="s">
        <v>882</v>
      </c>
      <c r="B418" s="2" t="s">
        <v>1970</v>
      </c>
      <c r="C418" s="2" t="s">
        <v>1762</v>
      </c>
      <c r="D418" s="2" t="s">
        <v>1763</v>
      </c>
      <c r="E418" s="2" t="s">
        <v>1971</v>
      </c>
      <c r="F418" s="2" t="s">
        <v>1964</v>
      </c>
      <c r="G418" s="2" t="s">
        <v>1972</v>
      </c>
    </row>
    <row r="419" spans="1:7" x14ac:dyDescent="0.4">
      <c r="A419" s="2" t="s">
        <v>77</v>
      </c>
      <c r="B419" s="2" t="s">
        <v>1973</v>
      </c>
      <c r="C419" s="2" t="s">
        <v>245</v>
      </c>
      <c r="D419" s="2" t="s">
        <v>1208</v>
      </c>
      <c r="E419" s="2" t="s">
        <v>1886</v>
      </c>
      <c r="F419" s="2" t="s">
        <v>1974</v>
      </c>
      <c r="G419" s="2" t="s">
        <v>1888</v>
      </c>
    </row>
    <row r="420" spans="1:7" x14ac:dyDescent="0.4">
      <c r="A420" s="2" t="s">
        <v>77</v>
      </c>
      <c r="B420" s="2" t="s">
        <v>1975</v>
      </c>
      <c r="C420" s="2" t="s">
        <v>191</v>
      </c>
      <c r="D420" s="2" t="s">
        <v>1186</v>
      </c>
      <c r="E420" s="2" t="s">
        <v>1976</v>
      </c>
      <c r="F420" s="2" t="s">
        <v>1977</v>
      </c>
      <c r="G420" s="2" t="s">
        <v>1978</v>
      </c>
    </row>
    <row r="421" spans="1:7" x14ac:dyDescent="0.4">
      <c r="A421" s="2" t="s">
        <v>63</v>
      </c>
      <c r="B421" s="2" t="s">
        <v>1979</v>
      </c>
      <c r="C421" s="2" t="s">
        <v>1133</v>
      </c>
      <c r="D421" s="2" t="s">
        <v>1134</v>
      </c>
      <c r="E421" s="2" t="s">
        <v>1980</v>
      </c>
      <c r="F421" s="2" t="s">
        <v>1981</v>
      </c>
      <c r="G421" s="2" t="s">
        <v>1982</v>
      </c>
    </row>
    <row r="422" spans="1:7" x14ac:dyDescent="0.4">
      <c r="A422" s="2" t="s">
        <v>77</v>
      </c>
      <c r="B422" s="2" t="s">
        <v>1983</v>
      </c>
      <c r="C422" s="2" t="s">
        <v>1528</v>
      </c>
      <c r="D422" s="2" t="s">
        <v>1529</v>
      </c>
      <c r="E422" s="2" t="s">
        <v>1984</v>
      </c>
      <c r="F422" s="2" t="s">
        <v>1985</v>
      </c>
      <c r="G422" s="2" t="s">
        <v>1986</v>
      </c>
    </row>
    <row r="424" spans="1:7" x14ac:dyDescent="0.4">
      <c r="A424" s="2" t="s">
        <v>1988</v>
      </c>
      <c r="B424" s="2" t="s">
        <v>1989</v>
      </c>
    </row>
    <row r="425" spans="1:7" x14ac:dyDescent="0.4">
      <c r="A425" s="2" t="s">
        <v>49</v>
      </c>
      <c r="B425" s="2" t="s">
        <v>50</v>
      </c>
      <c r="C425" s="2" t="s">
        <v>51</v>
      </c>
      <c r="D425" s="2" t="s">
        <v>52</v>
      </c>
      <c r="E425" s="17" t="s">
        <v>2600</v>
      </c>
      <c r="F425" s="2" t="s">
        <v>53</v>
      </c>
      <c r="G425" s="2" t="s">
        <v>54</v>
      </c>
    </row>
    <row r="426" spans="1:7" x14ac:dyDescent="0.4">
      <c r="A426" s="2" t="s">
        <v>114</v>
      </c>
      <c r="B426" s="2" t="s">
        <v>951</v>
      </c>
      <c r="C426" s="2" t="s">
        <v>952</v>
      </c>
      <c r="D426" s="2" t="s">
        <v>953</v>
      </c>
      <c r="E426" s="2" t="s">
        <v>954</v>
      </c>
      <c r="F426" s="2" t="s">
        <v>955</v>
      </c>
      <c r="G426" s="2" t="s">
        <v>957</v>
      </c>
    </row>
    <row r="427" spans="1:7" x14ac:dyDescent="0.4">
      <c r="A427" s="2" t="s">
        <v>114</v>
      </c>
      <c r="B427" s="2" t="s">
        <v>987</v>
      </c>
      <c r="C427" s="2" t="s">
        <v>988</v>
      </c>
      <c r="D427" s="2" t="s">
        <v>989</v>
      </c>
      <c r="E427" s="2" t="s">
        <v>990</v>
      </c>
      <c r="F427" s="2" t="s">
        <v>991</v>
      </c>
      <c r="G427" s="2" t="s">
        <v>992</v>
      </c>
    </row>
    <row r="429" spans="1:7" x14ac:dyDescent="0.4">
      <c r="A429" s="2" t="s">
        <v>1990</v>
      </c>
      <c r="B429" s="2" t="s">
        <v>1991</v>
      </c>
    </row>
    <row r="430" spans="1:7" x14ac:dyDescent="0.4">
      <c r="A430" s="2" t="s">
        <v>49</v>
      </c>
      <c r="B430" s="2" t="s">
        <v>50</v>
      </c>
      <c r="C430" s="2" t="s">
        <v>51</v>
      </c>
      <c r="D430" s="2" t="s">
        <v>52</v>
      </c>
      <c r="E430" s="17" t="s">
        <v>2600</v>
      </c>
      <c r="F430" s="2" t="s">
        <v>53</v>
      </c>
      <c r="G430" s="2" t="s">
        <v>54</v>
      </c>
    </row>
    <row r="431" spans="1:7" x14ac:dyDescent="0.4">
      <c r="A431" s="2" t="s">
        <v>882</v>
      </c>
      <c r="B431" s="2" t="s">
        <v>1992</v>
      </c>
      <c r="C431" s="2" t="s">
        <v>256</v>
      </c>
      <c r="D431" s="2" t="s">
        <v>1744</v>
      </c>
      <c r="E431" s="2" t="s">
        <v>1993</v>
      </c>
      <c r="F431" s="2" t="s">
        <v>1994</v>
      </c>
      <c r="G431" s="2" t="s">
        <v>1995</v>
      </c>
    </row>
    <row r="432" spans="1:7" x14ac:dyDescent="0.4">
      <c r="A432" s="2" t="s">
        <v>77</v>
      </c>
      <c r="B432" s="2" t="s">
        <v>1996</v>
      </c>
      <c r="C432" s="2" t="s">
        <v>256</v>
      </c>
      <c r="D432" s="2" t="s">
        <v>1744</v>
      </c>
      <c r="E432" s="2" t="s">
        <v>1997</v>
      </c>
      <c r="F432" s="2" t="s">
        <v>1994</v>
      </c>
      <c r="G432" s="2" t="s">
        <v>1998</v>
      </c>
    </row>
    <row r="433" spans="1:7" x14ac:dyDescent="0.4">
      <c r="A433" s="2" t="s">
        <v>63</v>
      </c>
      <c r="B433" s="2" t="s">
        <v>1999</v>
      </c>
      <c r="C433" s="2" t="s">
        <v>256</v>
      </c>
      <c r="D433" s="2" t="s">
        <v>1744</v>
      </c>
      <c r="E433" s="2" t="s">
        <v>2000</v>
      </c>
      <c r="F433" s="2" t="s">
        <v>1994</v>
      </c>
      <c r="G433" s="2" t="s">
        <v>2001</v>
      </c>
    </row>
    <row r="435" spans="1:7" x14ac:dyDescent="0.4">
      <c r="A435" s="2" t="s">
        <v>2002</v>
      </c>
      <c r="B435" s="2" t="s">
        <v>2003</v>
      </c>
    </row>
    <row r="436" spans="1:7" x14ac:dyDescent="0.4">
      <c r="A436" s="2" t="s">
        <v>49</v>
      </c>
      <c r="B436" s="2" t="s">
        <v>50</v>
      </c>
      <c r="C436" s="2" t="s">
        <v>51</v>
      </c>
      <c r="D436" s="2" t="s">
        <v>52</v>
      </c>
      <c r="E436" s="2" t="s">
        <v>2600</v>
      </c>
      <c r="F436" s="2" t="s">
        <v>53</v>
      </c>
      <c r="G436" s="2" t="s">
        <v>54</v>
      </c>
    </row>
    <row r="437" spans="1:7" x14ac:dyDescent="0.4">
      <c r="A437" s="2" t="s">
        <v>77</v>
      </c>
      <c r="B437" s="2" t="s">
        <v>2004</v>
      </c>
      <c r="C437" s="2" t="s">
        <v>197</v>
      </c>
      <c r="D437" s="2" t="s">
        <v>1147</v>
      </c>
      <c r="E437" s="2" t="s">
        <v>2005</v>
      </c>
      <c r="F437" s="2" t="s">
        <v>2006</v>
      </c>
      <c r="G437" s="2" t="s">
        <v>1987</v>
      </c>
    </row>
    <row r="438" spans="1:7" x14ac:dyDescent="0.4">
      <c r="A438" s="2" t="s">
        <v>63</v>
      </c>
      <c r="B438" s="2" t="s">
        <v>2007</v>
      </c>
      <c r="C438" s="2" t="s">
        <v>197</v>
      </c>
      <c r="D438" s="2" t="s">
        <v>1147</v>
      </c>
      <c r="E438" s="2" t="s">
        <v>2008</v>
      </c>
      <c r="F438" s="2" t="s">
        <v>2006</v>
      </c>
      <c r="G438" s="2" t="s">
        <v>2009</v>
      </c>
    </row>
    <row r="439" spans="1:7" x14ac:dyDescent="0.4">
      <c r="A439" s="2" t="s">
        <v>63</v>
      </c>
      <c r="B439" s="2" t="s">
        <v>2010</v>
      </c>
      <c r="C439" s="2" t="s">
        <v>222</v>
      </c>
      <c r="D439" s="2" t="s">
        <v>1544</v>
      </c>
      <c r="E439" s="2" t="s">
        <v>2011</v>
      </c>
      <c r="F439" s="2" t="s">
        <v>2012</v>
      </c>
      <c r="G439" s="2" t="s">
        <v>2013</v>
      </c>
    </row>
    <row r="440" spans="1:7" x14ac:dyDescent="0.4">
      <c r="A440" s="2" t="s">
        <v>882</v>
      </c>
      <c r="B440" s="2" t="s">
        <v>2014</v>
      </c>
      <c r="C440" s="2" t="s">
        <v>222</v>
      </c>
      <c r="D440" s="2" t="s">
        <v>1544</v>
      </c>
      <c r="E440" s="2" t="s">
        <v>2015</v>
      </c>
      <c r="F440" s="2" t="s">
        <v>2012</v>
      </c>
      <c r="G440" s="2" t="s">
        <v>2016</v>
      </c>
    </row>
    <row r="441" spans="1:7" x14ac:dyDescent="0.4">
      <c r="A441" s="2" t="s">
        <v>84</v>
      </c>
      <c r="B441" s="2" t="s">
        <v>2017</v>
      </c>
      <c r="C441" s="2" t="s">
        <v>197</v>
      </c>
      <c r="D441" s="2" t="s">
        <v>1147</v>
      </c>
      <c r="E441" s="2" t="s">
        <v>2018</v>
      </c>
      <c r="F441" s="2" t="s">
        <v>2006</v>
      </c>
      <c r="G441" s="2" t="s">
        <v>2019</v>
      </c>
    </row>
    <row r="443" spans="1:7" x14ac:dyDescent="0.4">
      <c r="A443" s="2" t="s">
        <v>2020</v>
      </c>
      <c r="B443" s="2" t="s">
        <v>2021</v>
      </c>
    </row>
    <row r="444" spans="1:7" x14ac:dyDescent="0.4">
      <c r="A444" s="2" t="s">
        <v>49</v>
      </c>
      <c r="B444" s="2" t="s">
        <v>50</v>
      </c>
      <c r="C444" s="2" t="s">
        <v>51</v>
      </c>
      <c r="D444" s="2" t="s">
        <v>52</v>
      </c>
      <c r="E444" s="17" t="s">
        <v>2600</v>
      </c>
      <c r="F444" s="2" t="s">
        <v>53</v>
      </c>
      <c r="G444" s="2" t="s">
        <v>54</v>
      </c>
    </row>
    <row r="445" spans="1:7" x14ac:dyDescent="0.4">
      <c r="A445" s="2" t="s">
        <v>77</v>
      </c>
      <c r="B445" s="2" t="s">
        <v>1509</v>
      </c>
      <c r="C445" s="2" t="s">
        <v>197</v>
      </c>
      <c r="D445" s="2" t="s">
        <v>1147</v>
      </c>
      <c r="E445" s="2" t="s">
        <v>1506</v>
      </c>
      <c r="F445" s="2" t="s">
        <v>1507</v>
      </c>
      <c r="G445" s="2" t="s">
        <v>1508</v>
      </c>
    </row>
    <row r="446" spans="1:7" x14ac:dyDescent="0.4">
      <c r="A446" s="2" t="s">
        <v>77</v>
      </c>
      <c r="B446" s="2" t="s">
        <v>1510</v>
      </c>
      <c r="C446" s="2" t="s">
        <v>197</v>
      </c>
      <c r="D446" s="2" t="s">
        <v>1147</v>
      </c>
      <c r="E446" s="2" t="s">
        <v>1506</v>
      </c>
      <c r="F446" s="2" t="s">
        <v>1507</v>
      </c>
      <c r="G446" s="2" t="s">
        <v>1508</v>
      </c>
    </row>
    <row r="447" spans="1:7" x14ac:dyDescent="0.4">
      <c r="A447" s="2" t="s">
        <v>77</v>
      </c>
      <c r="B447" s="2" t="s">
        <v>1511</v>
      </c>
      <c r="C447" s="2" t="s">
        <v>197</v>
      </c>
      <c r="D447" s="2" t="s">
        <v>1147</v>
      </c>
      <c r="E447" s="2" t="s">
        <v>1506</v>
      </c>
      <c r="F447" s="2" t="s">
        <v>1507</v>
      </c>
      <c r="G447" s="2" t="s">
        <v>1508</v>
      </c>
    </row>
    <row r="448" spans="1:7" x14ac:dyDescent="0.4">
      <c r="A448" s="2" t="s">
        <v>77</v>
      </c>
      <c r="B448" s="2" t="s">
        <v>1505</v>
      </c>
      <c r="C448" s="2" t="s">
        <v>197</v>
      </c>
      <c r="D448" s="2" t="s">
        <v>1147</v>
      </c>
      <c r="E448" s="2" t="s">
        <v>1506</v>
      </c>
      <c r="F448" s="2" t="s">
        <v>1507</v>
      </c>
      <c r="G448" s="2" t="s">
        <v>1508</v>
      </c>
    </row>
    <row r="449" spans="1:7" x14ac:dyDescent="0.4">
      <c r="A449" s="2" t="s">
        <v>63</v>
      </c>
      <c r="B449" s="2" t="s">
        <v>2022</v>
      </c>
      <c r="C449" s="2" t="s">
        <v>1133</v>
      </c>
      <c r="D449" s="2" t="s">
        <v>1134</v>
      </c>
      <c r="E449" s="2" t="s">
        <v>2023</v>
      </c>
      <c r="F449" s="2" t="s">
        <v>2024</v>
      </c>
      <c r="G449" s="2" t="s">
        <v>2025</v>
      </c>
    </row>
    <row r="450" spans="1:7" x14ac:dyDescent="0.4">
      <c r="A450" s="2" t="s">
        <v>882</v>
      </c>
      <c r="B450" s="2" t="s">
        <v>2026</v>
      </c>
      <c r="C450" s="2" t="s">
        <v>1133</v>
      </c>
      <c r="D450" s="2" t="s">
        <v>1134</v>
      </c>
      <c r="E450" s="2" t="s">
        <v>2027</v>
      </c>
      <c r="F450" s="2" t="s">
        <v>2024</v>
      </c>
      <c r="G450" s="2" t="s">
        <v>2028</v>
      </c>
    </row>
    <row r="451" spans="1:7" x14ac:dyDescent="0.4">
      <c r="A451" s="2" t="s">
        <v>55</v>
      </c>
      <c r="B451" s="2" t="s">
        <v>2029</v>
      </c>
      <c r="C451" s="2" t="s">
        <v>2030</v>
      </c>
      <c r="D451" s="2" t="s">
        <v>2031</v>
      </c>
      <c r="E451" s="2" t="s">
        <v>2032</v>
      </c>
      <c r="F451" s="2" t="s">
        <v>2033</v>
      </c>
      <c r="G451" s="2" t="s">
        <v>2034</v>
      </c>
    </row>
    <row r="452" spans="1:7" x14ac:dyDescent="0.4">
      <c r="A452" s="2" t="s">
        <v>55</v>
      </c>
      <c r="B452" s="2" t="s">
        <v>2035</v>
      </c>
      <c r="C452" s="2" t="s">
        <v>140</v>
      </c>
      <c r="D452" s="2" t="s">
        <v>1362</v>
      </c>
      <c r="E452" s="2" t="s">
        <v>2036</v>
      </c>
      <c r="F452" s="2" t="s">
        <v>2037</v>
      </c>
      <c r="G452" s="2" t="s">
        <v>2038</v>
      </c>
    </row>
    <row r="453" spans="1:7" x14ac:dyDescent="0.4">
      <c r="A453" s="2" t="s">
        <v>243</v>
      </c>
      <c r="B453" s="2" t="s">
        <v>1517</v>
      </c>
      <c r="C453" s="2" t="s">
        <v>182</v>
      </c>
      <c r="D453" s="2" t="s">
        <v>1518</v>
      </c>
      <c r="E453" s="2" t="s">
        <v>1519</v>
      </c>
      <c r="F453" s="2" t="s">
        <v>1520</v>
      </c>
      <c r="G453" s="2" t="s">
        <v>1521</v>
      </c>
    </row>
    <row r="454" spans="1:7" x14ac:dyDescent="0.4">
      <c r="A454" s="2" t="s">
        <v>55</v>
      </c>
      <c r="B454" s="2" t="s">
        <v>2039</v>
      </c>
      <c r="C454" s="2" t="s">
        <v>212</v>
      </c>
      <c r="D454" s="2" t="s">
        <v>1045</v>
      </c>
      <c r="E454" s="2" t="s">
        <v>2040</v>
      </c>
      <c r="F454" s="2" t="s">
        <v>2041</v>
      </c>
      <c r="G454" s="2" t="s">
        <v>2042</v>
      </c>
    </row>
    <row r="455" spans="1:7" x14ac:dyDescent="0.4">
      <c r="A455" s="2" t="s">
        <v>114</v>
      </c>
      <c r="B455" s="2" t="s">
        <v>2043</v>
      </c>
      <c r="C455" s="2" t="s">
        <v>1009</v>
      </c>
      <c r="D455" s="2" t="s">
        <v>1010</v>
      </c>
      <c r="E455" s="2" t="s">
        <v>2044</v>
      </c>
      <c r="F455" s="2" t="s">
        <v>2045</v>
      </c>
      <c r="G455" s="2" t="s">
        <v>2046</v>
      </c>
    </row>
    <row r="456" spans="1:7" x14ac:dyDescent="0.4">
      <c r="A456" s="2" t="s">
        <v>243</v>
      </c>
      <c r="B456" s="2" t="s">
        <v>1533</v>
      </c>
      <c r="C456" s="2" t="s">
        <v>182</v>
      </c>
      <c r="D456" s="2" t="s">
        <v>1518</v>
      </c>
      <c r="E456" s="2" t="s">
        <v>1534</v>
      </c>
      <c r="F456" s="2" t="s">
        <v>1520</v>
      </c>
      <c r="G456" s="2" t="s">
        <v>1535</v>
      </c>
    </row>
    <row r="457" spans="1:7" x14ac:dyDescent="0.4">
      <c r="A457" s="2" t="s">
        <v>55</v>
      </c>
      <c r="B457" s="2" t="s">
        <v>2047</v>
      </c>
      <c r="C457" s="2" t="s">
        <v>2048</v>
      </c>
      <c r="D457" s="2" t="s">
        <v>2049</v>
      </c>
      <c r="E457" s="2" t="s">
        <v>2050</v>
      </c>
      <c r="F457" s="2" t="s">
        <v>2051</v>
      </c>
      <c r="G457" s="2" t="s">
        <v>2052</v>
      </c>
    </row>
    <row r="458" spans="1:7" x14ac:dyDescent="0.4">
      <c r="A458" s="2" t="s">
        <v>114</v>
      </c>
      <c r="B458" s="2" t="s">
        <v>2053</v>
      </c>
      <c r="C458" s="2" t="s">
        <v>1541</v>
      </c>
      <c r="D458" s="2" t="s">
        <v>1633</v>
      </c>
      <c r="E458" s="2" t="s">
        <v>2054</v>
      </c>
      <c r="F458" s="2" t="s">
        <v>2055</v>
      </c>
      <c r="G458" s="2" t="s">
        <v>2056</v>
      </c>
    </row>
    <row r="459" spans="1:7" x14ac:dyDescent="0.4">
      <c r="A459" s="2" t="s">
        <v>626</v>
      </c>
      <c r="B459" s="2" t="s">
        <v>2057</v>
      </c>
      <c r="C459" s="2" t="s">
        <v>1190</v>
      </c>
      <c r="D459" s="2" t="s">
        <v>1191</v>
      </c>
      <c r="E459" s="2" t="s">
        <v>2058</v>
      </c>
      <c r="F459" s="2" t="s">
        <v>2059</v>
      </c>
      <c r="G459" s="2" t="s">
        <v>2060</v>
      </c>
    </row>
    <row r="460" spans="1:7" x14ac:dyDescent="0.4">
      <c r="A460" s="2" t="s">
        <v>88</v>
      </c>
      <c r="B460" s="2" t="s">
        <v>2061</v>
      </c>
      <c r="C460" s="2" t="s">
        <v>1762</v>
      </c>
      <c r="D460" s="2" t="s">
        <v>1763</v>
      </c>
      <c r="E460" s="2" t="s">
        <v>2062</v>
      </c>
      <c r="F460" s="2" t="s">
        <v>2063</v>
      </c>
      <c r="G460" s="2" t="s">
        <v>2064</v>
      </c>
    </row>
    <row r="461" spans="1:7" x14ac:dyDescent="0.4">
      <c r="A461" s="2" t="s">
        <v>88</v>
      </c>
      <c r="B461" s="2" t="s">
        <v>2065</v>
      </c>
      <c r="C461" s="2" t="s">
        <v>1093</v>
      </c>
      <c r="D461" s="2" t="s">
        <v>1094</v>
      </c>
      <c r="E461" s="2" t="s">
        <v>2066</v>
      </c>
      <c r="F461" s="2" t="s">
        <v>2067</v>
      </c>
      <c r="G461" s="2" t="s">
        <v>2068</v>
      </c>
    </row>
    <row r="462" spans="1:7" x14ac:dyDescent="0.4">
      <c r="A462" s="2" t="s">
        <v>55</v>
      </c>
      <c r="B462" s="2" t="s">
        <v>2069</v>
      </c>
      <c r="C462" s="2" t="s">
        <v>94</v>
      </c>
      <c r="D462" s="2" t="s">
        <v>1283</v>
      </c>
      <c r="E462" s="2" t="s">
        <v>2070</v>
      </c>
      <c r="F462" s="2" t="s">
        <v>2071</v>
      </c>
      <c r="G462" s="2" t="s">
        <v>2072</v>
      </c>
    </row>
    <row r="463" spans="1:7" x14ac:dyDescent="0.4">
      <c r="A463" s="2" t="s">
        <v>55</v>
      </c>
      <c r="B463" s="2" t="s">
        <v>2073</v>
      </c>
      <c r="C463" s="2" t="s">
        <v>1140</v>
      </c>
      <c r="D463" s="2" t="s">
        <v>1141</v>
      </c>
      <c r="E463" s="2" t="s">
        <v>2074</v>
      </c>
      <c r="F463" s="2" t="s">
        <v>2075</v>
      </c>
      <c r="G463" s="2" t="s">
        <v>2076</v>
      </c>
    </row>
    <row r="464" spans="1:7" x14ac:dyDescent="0.4">
      <c r="A464" s="2" t="s">
        <v>243</v>
      </c>
      <c r="B464" s="2" t="s">
        <v>2077</v>
      </c>
      <c r="C464" s="2" t="s">
        <v>152</v>
      </c>
      <c r="D464" s="2" t="s">
        <v>1104</v>
      </c>
      <c r="E464" s="2" t="s">
        <v>2078</v>
      </c>
      <c r="F464" s="2" t="s">
        <v>2079</v>
      </c>
      <c r="G464" s="2" t="s">
        <v>2080</v>
      </c>
    </row>
    <row r="466" spans="1:7" x14ac:dyDescent="0.4">
      <c r="A466" s="2" t="s">
        <v>2081</v>
      </c>
      <c r="B466" s="2" t="s">
        <v>2082</v>
      </c>
    </row>
    <row r="467" spans="1:7" x14ac:dyDescent="0.4">
      <c r="A467" s="2" t="s">
        <v>49</v>
      </c>
      <c r="B467" s="2" t="s">
        <v>50</v>
      </c>
      <c r="C467" s="2" t="s">
        <v>51</v>
      </c>
      <c r="D467" s="2" t="s">
        <v>52</v>
      </c>
      <c r="E467" s="2" t="s">
        <v>2600</v>
      </c>
      <c r="F467" s="2" t="s">
        <v>53</v>
      </c>
      <c r="G467" s="2" t="s">
        <v>54</v>
      </c>
    </row>
    <row r="468" spans="1:7" x14ac:dyDescent="0.4">
      <c r="A468" s="2" t="s">
        <v>55</v>
      </c>
      <c r="B468" s="2" t="s">
        <v>2083</v>
      </c>
      <c r="C468" s="2" t="s">
        <v>197</v>
      </c>
      <c r="D468" s="2" t="s">
        <v>1147</v>
      </c>
      <c r="E468" s="2" t="s">
        <v>2084</v>
      </c>
      <c r="F468" s="2" t="s">
        <v>2085</v>
      </c>
      <c r="G468" s="2" t="s">
        <v>2086</v>
      </c>
    </row>
    <row r="469" spans="1:7" x14ac:dyDescent="0.4">
      <c r="A469" s="2" t="s">
        <v>63</v>
      </c>
      <c r="B469" s="2" t="s">
        <v>2087</v>
      </c>
      <c r="C469" s="2" t="s">
        <v>197</v>
      </c>
      <c r="D469" s="2" t="s">
        <v>1147</v>
      </c>
      <c r="E469" s="2" t="s">
        <v>2088</v>
      </c>
      <c r="F469" s="2" t="s">
        <v>2085</v>
      </c>
      <c r="G469" s="2" t="s">
        <v>2089</v>
      </c>
    </row>
    <row r="470" spans="1:7" x14ac:dyDescent="0.4">
      <c r="A470" s="2" t="s">
        <v>882</v>
      </c>
      <c r="B470" s="2" t="s">
        <v>2090</v>
      </c>
      <c r="C470" s="2" t="s">
        <v>197</v>
      </c>
      <c r="D470" s="2" t="s">
        <v>1147</v>
      </c>
      <c r="E470" s="2" t="s">
        <v>2091</v>
      </c>
      <c r="F470" s="2" t="s">
        <v>2085</v>
      </c>
      <c r="G470" s="2" t="s">
        <v>2092</v>
      </c>
    </row>
    <row r="471" spans="1:7" x14ac:dyDescent="0.4">
      <c r="A471" s="2" t="s">
        <v>63</v>
      </c>
      <c r="B471" s="2" t="s">
        <v>2093</v>
      </c>
      <c r="C471" s="2" t="s">
        <v>222</v>
      </c>
      <c r="D471" s="2" t="s">
        <v>1544</v>
      </c>
      <c r="E471" s="2" t="s">
        <v>2094</v>
      </c>
      <c r="F471" s="2" t="s">
        <v>2095</v>
      </c>
      <c r="G471" s="2" t="s">
        <v>2096</v>
      </c>
    </row>
    <row r="472" spans="1:7" x14ac:dyDescent="0.4">
      <c r="A472" s="2" t="s">
        <v>84</v>
      </c>
      <c r="B472" s="2" t="s">
        <v>2097</v>
      </c>
      <c r="C472" s="2" t="s">
        <v>197</v>
      </c>
      <c r="D472" s="2" t="s">
        <v>1147</v>
      </c>
      <c r="E472" s="2" t="s">
        <v>2098</v>
      </c>
      <c r="F472" s="2" t="s">
        <v>2085</v>
      </c>
      <c r="G472" s="2" t="s">
        <v>2099</v>
      </c>
    </row>
    <row r="474" spans="1:7" x14ac:dyDescent="0.4">
      <c r="A474" s="2" t="s">
        <v>2100</v>
      </c>
      <c r="B474" s="2" t="s">
        <v>2101</v>
      </c>
    </row>
    <row r="475" spans="1:7" x14ac:dyDescent="0.4">
      <c r="A475" s="2" t="s">
        <v>49</v>
      </c>
      <c r="B475" s="2" t="s">
        <v>50</v>
      </c>
      <c r="C475" s="2" t="s">
        <v>51</v>
      </c>
      <c r="D475" s="2" t="s">
        <v>52</v>
      </c>
      <c r="E475" s="2" t="s">
        <v>2600</v>
      </c>
      <c r="F475" s="2" t="s">
        <v>53</v>
      </c>
      <c r="G475" s="2" t="s">
        <v>54</v>
      </c>
    </row>
    <row r="476" spans="1:7" x14ac:dyDescent="0.4">
      <c r="A476" s="2" t="s">
        <v>55</v>
      </c>
      <c r="B476" s="2" t="s">
        <v>2102</v>
      </c>
      <c r="C476" s="2" t="s">
        <v>1938</v>
      </c>
      <c r="D476" s="2" t="s">
        <v>2103</v>
      </c>
      <c r="E476" s="2" t="s">
        <v>2104</v>
      </c>
      <c r="F476" s="2" t="s">
        <v>2105</v>
      </c>
      <c r="G476" s="2" t="s">
        <v>2106</v>
      </c>
    </row>
    <row r="477" spans="1:7" x14ac:dyDescent="0.4">
      <c r="A477" s="2" t="s">
        <v>114</v>
      </c>
      <c r="B477" s="2" t="s">
        <v>2107</v>
      </c>
      <c r="C477" s="2" t="s">
        <v>1102</v>
      </c>
      <c r="D477" s="2" t="s">
        <v>2108</v>
      </c>
      <c r="E477" s="2" t="s">
        <v>2109</v>
      </c>
      <c r="F477" s="2" t="s">
        <v>2110</v>
      </c>
      <c r="G477" s="2" t="s">
        <v>2111</v>
      </c>
    </row>
    <row r="478" spans="1:7" x14ac:dyDescent="0.4">
      <c r="A478" s="2" t="s">
        <v>114</v>
      </c>
      <c r="B478" s="2" t="s">
        <v>2112</v>
      </c>
      <c r="C478" s="2" t="s">
        <v>1102</v>
      </c>
      <c r="D478" s="2" t="s">
        <v>2108</v>
      </c>
      <c r="E478" s="2" t="s">
        <v>2113</v>
      </c>
      <c r="F478" s="2" t="s">
        <v>2110</v>
      </c>
      <c r="G478" s="2" t="s">
        <v>2114</v>
      </c>
    </row>
    <row r="479" spans="1:7" x14ac:dyDescent="0.4">
      <c r="A479" s="2" t="s">
        <v>114</v>
      </c>
      <c r="B479" s="2" t="s">
        <v>2115</v>
      </c>
      <c r="C479" s="2" t="s">
        <v>836</v>
      </c>
      <c r="D479" s="2" t="s">
        <v>837</v>
      </c>
      <c r="E479" s="2" t="s">
        <v>2116</v>
      </c>
      <c r="F479" s="2" t="s">
        <v>2117</v>
      </c>
      <c r="G479" s="2" t="s">
        <v>2118</v>
      </c>
    </row>
    <row r="480" spans="1:7" x14ac:dyDescent="0.4">
      <c r="A480" s="2" t="s">
        <v>114</v>
      </c>
      <c r="B480" s="2" t="s">
        <v>2119</v>
      </c>
      <c r="C480" s="2" t="s">
        <v>836</v>
      </c>
      <c r="D480" s="2" t="s">
        <v>837</v>
      </c>
      <c r="E480" s="2" t="s">
        <v>2116</v>
      </c>
      <c r="F480" s="2" t="s">
        <v>2117</v>
      </c>
      <c r="G480" s="2" t="s">
        <v>2118</v>
      </c>
    </row>
    <row r="481" spans="1:7" x14ac:dyDescent="0.4">
      <c r="A481" s="2" t="s">
        <v>114</v>
      </c>
      <c r="B481" s="2" t="s">
        <v>2120</v>
      </c>
      <c r="C481" s="2" t="s">
        <v>1137</v>
      </c>
      <c r="D481" s="2" t="s">
        <v>2121</v>
      </c>
      <c r="E481" s="2" t="s">
        <v>2122</v>
      </c>
      <c r="F481" s="2" t="s">
        <v>2123</v>
      </c>
      <c r="G481" s="2" t="s">
        <v>2124</v>
      </c>
    </row>
    <row r="482" spans="1:7" x14ac:dyDescent="0.4">
      <c r="A482" s="2" t="s">
        <v>114</v>
      </c>
      <c r="B482" s="2" t="s">
        <v>2125</v>
      </c>
      <c r="C482" s="2" t="s">
        <v>1788</v>
      </c>
      <c r="D482" s="2" t="s">
        <v>2126</v>
      </c>
      <c r="E482" s="2" t="s">
        <v>2127</v>
      </c>
      <c r="F482" s="2" t="s">
        <v>2128</v>
      </c>
      <c r="G482" s="2" t="s">
        <v>2129</v>
      </c>
    </row>
    <row r="483" spans="1:7" x14ac:dyDescent="0.4">
      <c r="A483" s="2" t="s">
        <v>114</v>
      </c>
      <c r="B483" s="2" t="s">
        <v>2130</v>
      </c>
      <c r="C483" s="2" t="s">
        <v>1440</v>
      </c>
      <c r="D483" s="2" t="s">
        <v>1441</v>
      </c>
      <c r="E483" s="2" t="s">
        <v>2131</v>
      </c>
      <c r="F483" s="2" t="s">
        <v>2132</v>
      </c>
      <c r="G483" s="2" t="s">
        <v>2133</v>
      </c>
    </row>
    <row r="485" spans="1:7" x14ac:dyDescent="0.4">
      <c r="A485" s="2" t="s">
        <v>2134</v>
      </c>
      <c r="B485" s="2" t="s">
        <v>2135</v>
      </c>
    </row>
    <row r="486" spans="1:7" x14ac:dyDescent="0.4">
      <c r="A486" s="2" t="s">
        <v>49</v>
      </c>
      <c r="B486" s="2" t="s">
        <v>50</v>
      </c>
      <c r="C486" s="2" t="s">
        <v>51</v>
      </c>
      <c r="D486" s="2" t="s">
        <v>52</v>
      </c>
      <c r="E486" s="2" t="s">
        <v>2600</v>
      </c>
      <c r="F486" s="2" t="s">
        <v>53</v>
      </c>
      <c r="G486" s="2" t="s">
        <v>54</v>
      </c>
    </row>
    <row r="487" spans="1:7" x14ac:dyDescent="0.4">
      <c r="A487" s="2" t="s">
        <v>55</v>
      </c>
      <c r="B487" s="2" t="s">
        <v>2136</v>
      </c>
      <c r="C487" s="2" t="s">
        <v>1144</v>
      </c>
      <c r="D487" s="2" t="s">
        <v>2137</v>
      </c>
      <c r="E487" s="2" t="s">
        <v>2138</v>
      </c>
      <c r="F487" s="2" t="s">
        <v>2139</v>
      </c>
      <c r="G487" s="2" t="s">
        <v>2140</v>
      </c>
    </row>
    <row r="488" spans="1:7" x14ac:dyDescent="0.4">
      <c r="A488" s="2" t="s">
        <v>77</v>
      </c>
      <c r="B488" s="2" t="s">
        <v>2141</v>
      </c>
      <c r="C488" s="2" t="s">
        <v>140</v>
      </c>
      <c r="D488" s="2" t="s">
        <v>1362</v>
      </c>
      <c r="E488" s="2" t="s">
        <v>2142</v>
      </c>
      <c r="F488" s="2" t="s">
        <v>2143</v>
      </c>
      <c r="G488" s="2" t="s">
        <v>2144</v>
      </c>
    </row>
    <row r="489" spans="1:7" x14ac:dyDescent="0.4">
      <c r="A489" s="2" t="s">
        <v>77</v>
      </c>
      <c r="B489" s="2" t="s">
        <v>2145</v>
      </c>
      <c r="C489" s="2" t="s">
        <v>140</v>
      </c>
      <c r="D489" s="2" t="s">
        <v>1362</v>
      </c>
      <c r="E489" s="2" t="s">
        <v>2142</v>
      </c>
      <c r="F489" s="2" t="s">
        <v>2143</v>
      </c>
      <c r="G489" s="2" t="s">
        <v>2144</v>
      </c>
    </row>
    <row r="490" spans="1:7" x14ac:dyDescent="0.4">
      <c r="A490" s="2" t="s">
        <v>63</v>
      </c>
      <c r="B490" s="2" t="s">
        <v>2146</v>
      </c>
      <c r="C490" s="2" t="s">
        <v>913</v>
      </c>
      <c r="D490" s="2" t="s">
        <v>914</v>
      </c>
      <c r="E490" s="2" t="s">
        <v>2147</v>
      </c>
      <c r="F490" s="2" t="s">
        <v>2148</v>
      </c>
      <c r="G490" s="2" t="s">
        <v>2149</v>
      </c>
    </row>
    <row r="491" spans="1:7" x14ac:dyDescent="0.4">
      <c r="A491" s="2" t="s">
        <v>882</v>
      </c>
      <c r="B491" s="2" t="s">
        <v>2150</v>
      </c>
      <c r="C491" s="2" t="s">
        <v>913</v>
      </c>
      <c r="D491" s="2" t="s">
        <v>914</v>
      </c>
      <c r="E491" s="2" t="s">
        <v>2151</v>
      </c>
      <c r="F491" s="2" t="s">
        <v>2148</v>
      </c>
      <c r="G491" s="2" t="s">
        <v>2152</v>
      </c>
    </row>
    <row r="493" spans="1:7" x14ac:dyDescent="0.4">
      <c r="A493" s="2" t="s">
        <v>2153</v>
      </c>
      <c r="B493" s="2" t="s">
        <v>2154</v>
      </c>
    </row>
    <row r="494" spans="1:7" x14ac:dyDescent="0.4">
      <c r="A494" s="2" t="s">
        <v>49</v>
      </c>
      <c r="B494" s="2" t="s">
        <v>50</v>
      </c>
      <c r="C494" s="2" t="s">
        <v>51</v>
      </c>
      <c r="D494" s="2" t="s">
        <v>52</v>
      </c>
      <c r="E494" s="2" t="s">
        <v>2600</v>
      </c>
      <c r="F494" s="2" t="s">
        <v>53</v>
      </c>
      <c r="G494" s="2" t="s">
        <v>54</v>
      </c>
    </row>
    <row r="495" spans="1:7" x14ac:dyDescent="0.4">
      <c r="A495" s="2" t="s">
        <v>77</v>
      </c>
      <c r="B495" s="2" t="s">
        <v>2155</v>
      </c>
      <c r="C495" s="2" t="s">
        <v>158</v>
      </c>
      <c r="D495" s="2" t="s">
        <v>1039</v>
      </c>
      <c r="E495" s="2" t="s">
        <v>2156</v>
      </c>
      <c r="F495" s="2" t="s">
        <v>2157</v>
      </c>
      <c r="G495" s="2" t="s">
        <v>2158</v>
      </c>
    </row>
    <row r="496" spans="1:7" x14ac:dyDescent="0.4">
      <c r="A496" s="2" t="s">
        <v>63</v>
      </c>
      <c r="B496" s="2" t="s">
        <v>2159</v>
      </c>
      <c r="C496" s="2" t="s">
        <v>1093</v>
      </c>
      <c r="D496" s="2" t="s">
        <v>1094</v>
      </c>
      <c r="E496" s="2" t="s">
        <v>2160</v>
      </c>
      <c r="F496" s="2" t="s">
        <v>2161</v>
      </c>
      <c r="G496" s="2" t="s">
        <v>2162</v>
      </c>
    </row>
    <row r="497" spans="1:7" x14ac:dyDescent="0.4">
      <c r="A497" s="2" t="s">
        <v>882</v>
      </c>
      <c r="B497" s="2" t="s">
        <v>2163</v>
      </c>
      <c r="C497" s="2" t="s">
        <v>1093</v>
      </c>
      <c r="D497" s="2" t="s">
        <v>1094</v>
      </c>
      <c r="E497" s="2" t="s">
        <v>2164</v>
      </c>
      <c r="F497" s="2" t="s">
        <v>2161</v>
      </c>
      <c r="G497" s="2" t="s">
        <v>2165</v>
      </c>
    </row>
    <row r="498" spans="1:7" x14ac:dyDescent="0.4">
      <c r="A498" s="2" t="s">
        <v>882</v>
      </c>
      <c r="B498" s="2" t="s">
        <v>2166</v>
      </c>
      <c r="C498" s="2" t="s">
        <v>203</v>
      </c>
      <c r="D498" s="2" t="s">
        <v>1721</v>
      </c>
      <c r="E498" s="2" t="s">
        <v>2167</v>
      </c>
      <c r="F498" s="2" t="s">
        <v>2168</v>
      </c>
      <c r="G498" s="2" t="s">
        <v>2169</v>
      </c>
    </row>
    <row r="500" spans="1:7" x14ac:dyDescent="0.4">
      <c r="A500" s="2" t="s">
        <v>2170</v>
      </c>
      <c r="B500" s="2" t="s">
        <v>2172</v>
      </c>
    </row>
    <row r="501" spans="1:7" x14ac:dyDescent="0.4">
      <c r="A501" s="2" t="s">
        <v>49</v>
      </c>
      <c r="B501" s="2" t="s">
        <v>50</v>
      </c>
      <c r="C501" s="2" t="s">
        <v>51</v>
      </c>
      <c r="D501" s="2" t="s">
        <v>52</v>
      </c>
      <c r="E501" s="2" t="s">
        <v>2600</v>
      </c>
      <c r="F501" s="2" t="s">
        <v>53</v>
      </c>
      <c r="G501" s="2" t="s">
        <v>54</v>
      </c>
    </row>
    <row r="502" spans="1:7" x14ac:dyDescent="0.4">
      <c r="A502" s="2" t="s">
        <v>243</v>
      </c>
      <c r="B502" s="2" t="s">
        <v>2173</v>
      </c>
      <c r="C502" s="2" t="s">
        <v>1541</v>
      </c>
      <c r="D502" s="2" t="s">
        <v>1633</v>
      </c>
      <c r="E502" s="2" t="s">
        <v>2174</v>
      </c>
      <c r="F502" s="2" t="s">
        <v>2175</v>
      </c>
      <c r="G502" s="2" t="s">
        <v>2176</v>
      </c>
    </row>
    <row r="503" spans="1:7" x14ac:dyDescent="0.4">
      <c r="A503" s="2" t="s">
        <v>243</v>
      </c>
      <c r="B503" s="2" t="s">
        <v>2177</v>
      </c>
      <c r="C503" s="2" t="s">
        <v>1150</v>
      </c>
      <c r="D503" s="2" t="s">
        <v>2178</v>
      </c>
      <c r="E503" s="2" t="s">
        <v>2179</v>
      </c>
      <c r="F503" s="2" t="s">
        <v>2180</v>
      </c>
      <c r="G503" s="2" t="s">
        <v>2181</v>
      </c>
    </row>
    <row r="504" spans="1:7" x14ac:dyDescent="0.4">
      <c r="A504" s="2" t="s">
        <v>243</v>
      </c>
      <c r="B504" s="2" t="s">
        <v>2182</v>
      </c>
      <c r="C504" s="2" t="s">
        <v>1150</v>
      </c>
      <c r="D504" s="2" t="s">
        <v>2178</v>
      </c>
      <c r="E504" s="2" t="s">
        <v>2183</v>
      </c>
      <c r="F504" s="2" t="s">
        <v>2184</v>
      </c>
      <c r="G504" s="2" t="s">
        <v>2185</v>
      </c>
    </row>
    <row r="505" spans="1:7" x14ac:dyDescent="0.4">
      <c r="A505" s="2" t="s">
        <v>243</v>
      </c>
      <c r="B505" s="2" t="s">
        <v>2186</v>
      </c>
      <c r="C505" s="2" t="s">
        <v>1934</v>
      </c>
      <c r="D505" s="2" t="s">
        <v>1935</v>
      </c>
      <c r="E505" s="2" t="s">
        <v>2187</v>
      </c>
      <c r="F505" s="2" t="s">
        <v>2188</v>
      </c>
      <c r="G505" s="2" t="s">
        <v>2189</v>
      </c>
    </row>
    <row r="507" spans="1:7" x14ac:dyDescent="0.4">
      <c r="A507" s="2" t="s">
        <v>2171</v>
      </c>
      <c r="B507" s="2" t="s">
        <v>2191</v>
      </c>
    </row>
    <row r="508" spans="1:7" x14ac:dyDescent="0.4">
      <c r="A508" s="2" t="s">
        <v>49</v>
      </c>
      <c r="B508" s="2" t="s">
        <v>50</v>
      </c>
      <c r="C508" s="2" t="s">
        <v>51</v>
      </c>
      <c r="D508" s="2" t="s">
        <v>52</v>
      </c>
      <c r="E508" s="2" t="s">
        <v>2600</v>
      </c>
      <c r="F508" s="2" t="s">
        <v>53</v>
      </c>
      <c r="G508" s="2" t="s">
        <v>54</v>
      </c>
    </row>
    <row r="509" spans="1:7" x14ac:dyDescent="0.4">
      <c r="A509" s="2" t="s">
        <v>114</v>
      </c>
      <c r="B509" s="2" t="s">
        <v>1025</v>
      </c>
      <c r="C509" s="2" t="s">
        <v>1026</v>
      </c>
      <c r="D509" s="2" t="s">
        <v>1027</v>
      </c>
      <c r="E509" s="2" t="s">
        <v>1028</v>
      </c>
      <c r="F509" s="2" t="s">
        <v>1029</v>
      </c>
      <c r="G509" s="2" t="s">
        <v>1031</v>
      </c>
    </row>
    <row r="510" spans="1:7" x14ac:dyDescent="0.4">
      <c r="A510" s="2" t="s">
        <v>88</v>
      </c>
      <c r="B510" s="2" t="s">
        <v>1038</v>
      </c>
      <c r="C510" s="2" t="s">
        <v>158</v>
      </c>
      <c r="D510" s="2" t="s">
        <v>1039</v>
      </c>
      <c r="E510" s="2" t="s">
        <v>1040</v>
      </c>
      <c r="F510" s="2" t="s">
        <v>1041</v>
      </c>
      <c r="G510" s="2" t="s">
        <v>1043</v>
      </c>
    </row>
    <row r="512" spans="1:7" x14ac:dyDescent="0.4">
      <c r="A512" s="2" t="s">
        <v>2190</v>
      </c>
      <c r="B512" s="2" t="s">
        <v>2193</v>
      </c>
    </row>
    <row r="513" spans="1:7" x14ac:dyDescent="0.4">
      <c r="A513" s="2" t="s">
        <v>49</v>
      </c>
      <c r="B513" s="2" t="s">
        <v>50</v>
      </c>
      <c r="C513" s="2" t="s">
        <v>51</v>
      </c>
      <c r="D513" s="2" t="s">
        <v>52</v>
      </c>
      <c r="E513" s="2" t="s">
        <v>2600</v>
      </c>
      <c r="F513" s="2" t="s">
        <v>53</v>
      </c>
      <c r="G513" s="2" t="s">
        <v>54</v>
      </c>
    </row>
    <row r="514" spans="1:7" x14ac:dyDescent="0.4">
      <c r="A514" s="2" t="s">
        <v>114</v>
      </c>
      <c r="B514" s="2" t="s">
        <v>556</v>
      </c>
      <c r="C514" s="2" t="s">
        <v>1098</v>
      </c>
      <c r="D514" s="2" t="s">
        <v>1099</v>
      </c>
      <c r="E514" s="2" t="s">
        <v>2194</v>
      </c>
      <c r="F514" s="2" t="s">
        <v>2195</v>
      </c>
      <c r="G514" s="2" t="s">
        <v>1815</v>
      </c>
    </row>
    <row r="515" spans="1:7" x14ac:dyDescent="0.4">
      <c r="A515" s="2" t="s">
        <v>114</v>
      </c>
      <c r="B515" s="2" t="s">
        <v>2196</v>
      </c>
      <c r="C515" s="2" t="s">
        <v>1253</v>
      </c>
      <c r="D515" s="2" t="s">
        <v>1254</v>
      </c>
      <c r="E515" s="2" t="s">
        <v>2197</v>
      </c>
      <c r="F515" s="2" t="s">
        <v>2198</v>
      </c>
      <c r="G515" s="2" t="s">
        <v>2199</v>
      </c>
    </row>
    <row r="516" spans="1:7" x14ac:dyDescent="0.4">
      <c r="A516" s="2" t="s">
        <v>114</v>
      </c>
      <c r="B516" s="2" t="s">
        <v>2200</v>
      </c>
      <c r="C516" s="2" t="s">
        <v>203</v>
      </c>
      <c r="D516" s="2" t="s">
        <v>1721</v>
      </c>
      <c r="E516" s="2" t="s">
        <v>2201</v>
      </c>
      <c r="F516" s="2" t="s">
        <v>2202</v>
      </c>
      <c r="G516" s="2" t="s">
        <v>2203</v>
      </c>
    </row>
    <row r="518" spans="1:7" x14ac:dyDescent="0.4">
      <c r="A518" s="2" t="s">
        <v>2192</v>
      </c>
      <c r="B518" s="2" t="s">
        <v>2205</v>
      </c>
    </row>
    <row r="519" spans="1:7" x14ac:dyDescent="0.4">
      <c r="A519" s="2" t="s">
        <v>49</v>
      </c>
      <c r="B519" s="2" t="s">
        <v>50</v>
      </c>
      <c r="C519" s="2" t="s">
        <v>51</v>
      </c>
      <c r="D519" s="2" t="s">
        <v>52</v>
      </c>
      <c r="E519" s="2" t="s">
        <v>2600</v>
      </c>
      <c r="F519" s="2" t="s">
        <v>53</v>
      </c>
      <c r="G519" s="2" t="s">
        <v>54</v>
      </c>
    </row>
    <row r="520" spans="1:7" x14ac:dyDescent="0.4">
      <c r="A520" s="2" t="s">
        <v>243</v>
      </c>
      <c r="B520" s="2" t="s">
        <v>2206</v>
      </c>
      <c r="C520" s="2" t="s">
        <v>1836</v>
      </c>
      <c r="D520" s="2" t="s">
        <v>2207</v>
      </c>
      <c r="E520" s="2" t="s">
        <v>2208</v>
      </c>
      <c r="F520" s="2" t="s">
        <v>2209</v>
      </c>
      <c r="G520" s="2" t="s">
        <v>2210</v>
      </c>
    </row>
    <row r="521" spans="1:7" x14ac:dyDescent="0.4">
      <c r="A521" s="2" t="s">
        <v>243</v>
      </c>
      <c r="B521" s="2" t="s">
        <v>2211</v>
      </c>
      <c r="C521" s="2" t="s">
        <v>757</v>
      </c>
      <c r="D521" s="2" t="s">
        <v>758</v>
      </c>
      <c r="E521" s="2" t="s">
        <v>2212</v>
      </c>
      <c r="F521" s="2" t="s">
        <v>2213</v>
      </c>
      <c r="G521" s="2" t="s">
        <v>2214</v>
      </c>
    </row>
    <row r="523" spans="1:7" x14ac:dyDescent="0.4">
      <c r="A523" s="2" t="s">
        <v>2204</v>
      </c>
      <c r="B523" s="2" t="s">
        <v>2216</v>
      </c>
    </row>
    <row r="524" spans="1:7" x14ac:dyDescent="0.4">
      <c r="A524" s="2" t="s">
        <v>49</v>
      </c>
      <c r="B524" s="2" t="s">
        <v>50</v>
      </c>
      <c r="C524" s="2" t="s">
        <v>51</v>
      </c>
      <c r="D524" s="2" t="s">
        <v>52</v>
      </c>
      <c r="E524" s="2" t="s">
        <v>2600</v>
      </c>
      <c r="F524" s="2" t="s">
        <v>53</v>
      </c>
      <c r="G524" s="2" t="s">
        <v>54</v>
      </c>
    </row>
    <row r="525" spans="1:7" x14ac:dyDescent="0.4">
      <c r="A525" s="2" t="s">
        <v>77</v>
      </c>
      <c r="B525" s="2" t="s">
        <v>181</v>
      </c>
      <c r="C525" s="2" t="s">
        <v>182</v>
      </c>
      <c r="D525" s="2" t="s">
        <v>1518</v>
      </c>
      <c r="E525" s="2" t="s">
        <v>2217</v>
      </c>
      <c r="F525" s="2" t="s">
        <v>184</v>
      </c>
      <c r="G525" s="2" t="s">
        <v>2218</v>
      </c>
    </row>
    <row r="526" spans="1:7" x14ac:dyDescent="0.4">
      <c r="A526" s="2" t="s">
        <v>63</v>
      </c>
      <c r="B526" s="2" t="s">
        <v>187</v>
      </c>
      <c r="C526" s="2" t="s">
        <v>182</v>
      </c>
      <c r="D526" s="2" t="s">
        <v>1518</v>
      </c>
      <c r="E526" s="2" t="s">
        <v>2219</v>
      </c>
      <c r="F526" s="2" t="s">
        <v>184</v>
      </c>
      <c r="G526" s="2" t="s">
        <v>2220</v>
      </c>
    </row>
    <row r="528" spans="1:7" x14ac:dyDescent="0.4">
      <c r="A528" s="2" t="s">
        <v>2215</v>
      </c>
      <c r="B528" s="2" t="s">
        <v>2226</v>
      </c>
    </row>
    <row r="529" spans="1:7" x14ac:dyDescent="0.4">
      <c r="A529" s="2" t="s">
        <v>49</v>
      </c>
      <c r="B529" s="2" t="s">
        <v>50</v>
      </c>
      <c r="C529" s="2" t="s">
        <v>51</v>
      </c>
      <c r="D529" s="2" t="s">
        <v>52</v>
      </c>
      <c r="E529" s="2" t="s">
        <v>2600</v>
      </c>
      <c r="F529" s="2" t="s">
        <v>53</v>
      </c>
      <c r="G529" s="2" t="s">
        <v>54</v>
      </c>
    </row>
    <row r="530" spans="1:7" x14ac:dyDescent="0.4">
      <c r="A530" s="2" t="s">
        <v>63</v>
      </c>
      <c r="B530" s="2" t="s">
        <v>2227</v>
      </c>
      <c r="C530" s="2" t="s">
        <v>191</v>
      </c>
      <c r="D530" s="2" t="s">
        <v>1186</v>
      </c>
      <c r="E530" s="2" t="s">
        <v>2228</v>
      </c>
      <c r="F530" s="2" t="s">
        <v>2229</v>
      </c>
      <c r="G530" s="2" t="s">
        <v>2230</v>
      </c>
    </row>
    <row r="531" spans="1:7" x14ac:dyDescent="0.4">
      <c r="A531" s="2" t="s">
        <v>882</v>
      </c>
      <c r="B531" s="2" t="s">
        <v>2231</v>
      </c>
      <c r="C531" s="2" t="s">
        <v>191</v>
      </c>
      <c r="D531" s="2" t="s">
        <v>1186</v>
      </c>
      <c r="E531" s="2" t="s">
        <v>1652</v>
      </c>
      <c r="F531" s="2" t="s">
        <v>2229</v>
      </c>
      <c r="G531" s="2" t="s">
        <v>1654</v>
      </c>
    </row>
    <row r="532" spans="1:7" x14ac:dyDescent="0.4">
      <c r="A532" s="2" t="s">
        <v>77</v>
      </c>
      <c r="B532" s="2" t="s">
        <v>2232</v>
      </c>
      <c r="C532" s="2" t="s">
        <v>232</v>
      </c>
      <c r="D532" s="2" t="s">
        <v>1523</v>
      </c>
      <c r="E532" s="2" t="s">
        <v>2233</v>
      </c>
      <c r="F532" s="2" t="s">
        <v>2234</v>
      </c>
      <c r="G532" s="2" t="s">
        <v>2235</v>
      </c>
    </row>
    <row r="533" spans="1:7" x14ac:dyDescent="0.4">
      <c r="A533" s="2" t="s">
        <v>63</v>
      </c>
      <c r="B533" s="2" t="s">
        <v>2236</v>
      </c>
      <c r="C533" s="2" t="s">
        <v>1528</v>
      </c>
      <c r="D533" s="2" t="s">
        <v>1529</v>
      </c>
      <c r="E533" s="2" t="s">
        <v>2237</v>
      </c>
      <c r="F533" s="2" t="s">
        <v>2238</v>
      </c>
      <c r="G533" s="2" t="s">
        <v>2239</v>
      </c>
    </row>
    <row r="535" spans="1:7" x14ac:dyDescent="0.4">
      <c r="A535" s="2" t="s">
        <v>2221</v>
      </c>
      <c r="B535" s="2" t="s">
        <v>2242</v>
      </c>
    </row>
    <row r="536" spans="1:7" x14ac:dyDescent="0.4">
      <c r="A536" s="2" t="s">
        <v>49</v>
      </c>
      <c r="B536" s="2" t="s">
        <v>50</v>
      </c>
      <c r="C536" s="2" t="s">
        <v>51</v>
      </c>
      <c r="D536" s="2" t="s">
        <v>52</v>
      </c>
      <c r="E536" s="2" t="s">
        <v>2600</v>
      </c>
      <c r="F536" s="2" t="s">
        <v>53</v>
      </c>
      <c r="G536" s="2" t="s">
        <v>54</v>
      </c>
    </row>
    <row r="537" spans="1:7" x14ac:dyDescent="0.4">
      <c r="A537" s="2" t="s">
        <v>77</v>
      </c>
      <c r="B537" s="2" t="s">
        <v>2243</v>
      </c>
      <c r="C537" s="2" t="s">
        <v>197</v>
      </c>
      <c r="D537" s="2" t="s">
        <v>1147</v>
      </c>
      <c r="E537" s="2" t="s">
        <v>2244</v>
      </c>
      <c r="F537" s="2" t="s">
        <v>2245</v>
      </c>
      <c r="G537" s="2" t="s">
        <v>2246</v>
      </c>
    </row>
    <row r="538" spans="1:7" x14ac:dyDescent="0.4">
      <c r="A538" s="2" t="s">
        <v>63</v>
      </c>
      <c r="B538" s="2" t="s">
        <v>2247</v>
      </c>
      <c r="C538" s="2" t="s">
        <v>158</v>
      </c>
      <c r="D538" s="2" t="s">
        <v>1039</v>
      </c>
      <c r="E538" s="2" t="s">
        <v>2248</v>
      </c>
      <c r="F538" s="2" t="s">
        <v>2249</v>
      </c>
      <c r="G538" s="2" t="s">
        <v>2250</v>
      </c>
    </row>
    <row r="540" spans="1:7" x14ac:dyDescent="0.4">
      <c r="A540" s="2" t="s">
        <v>2225</v>
      </c>
      <c r="B540" s="2" t="s">
        <v>2252</v>
      </c>
    </row>
    <row r="541" spans="1:7" x14ac:dyDescent="0.4">
      <c r="A541" s="2" t="s">
        <v>49</v>
      </c>
      <c r="B541" s="2" t="s">
        <v>50</v>
      </c>
      <c r="C541" s="2" t="s">
        <v>51</v>
      </c>
      <c r="D541" s="2" t="s">
        <v>52</v>
      </c>
      <c r="E541" s="2" t="s">
        <v>2600</v>
      </c>
      <c r="F541" s="2" t="s">
        <v>53</v>
      </c>
      <c r="G541" s="2" t="s">
        <v>54</v>
      </c>
    </row>
    <row r="542" spans="1:7" x14ac:dyDescent="0.4">
      <c r="A542" s="2" t="s">
        <v>77</v>
      </c>
      <c r="B542" s="2" t="s">
        <v>2253</v>
      </c>
      <c r="C542" s="2" t="s">
        <v>203</v>
      </c>
      <c r="D542" s="2" t="s">
        <v>1721</v>
      </c>
      <c r="E542" s="2" t="s">
        <v>2254</v>
      </c>
      <c r="F542" s="2" t="s">
        <v>2255</v>
      </c>
      <c r="G542" s="2" t="s">
        <v>2256</v>
      </c>
    </row>
    <row r="543" spans="1:7" x14ac:dyDescent="0.4">
      <c r="A543" s="2" t="s">
        <v>55</v>
      </c>
      <c r="B543" s="2" t="s">
        <v>2257</v>
      </c>
      <c r="C543" s="2" t="s">
        <v>203</v>
      </c>
      <c r="D543" s="2" t="s">
        <v>1721</v>
      </c>
      <c r="E543" s="2" t="s">
        <v>2258</v>
      </c>
      <c r="F543" s="2" t="s">
        <v>2255</v>
      </c>
      <c r="G543" s="2" t="s">
        <v>2259</v>
      </c>
    </row>
    <row r="544" spans="1:7" x14ac:dyDescent="0.4">
      <c r="A544" s="2" t="s">
        <v>77</v>
      </c>
      <c r="B544" s="2" t="s">
        <v>2260</v>
      </c>
      <c r="C544" s="2" t="s">
        <v>203</v>
      </c>
      <c r="D544" s="2" t="s">
        <v>1721</v>
      </c>
      <c r="E544" s="2" t="s">
        <v>2261</v>
      </c>
      <c r="F544" s="2" t="s">
        <v>2255</v>
      </c>
      <c r="G544" s="2" t="s">
        <v>2262</v>
      </c>
    </row>
    <row r="545" spans="1:7" x14ac:dyDescent="0.4">
      <c r="A545" s="2" t="s">
        <v>77</v>
      </c>
      <c r="B545" s="2" t="s">
        <v>2263</v>
      </c>
      <c r="C545" s="2" t="s">
        <v>203</v>
      </c>
      <c r="D545" s="2" t="s">
        <v>1721</v>
      </c>
      <c r="E545" s="2" t="s">
        <v>2261</v>
      </c>
      <c r="F545" s="2" t="s">
        <v>2255</v>
      </c>
      <c r="G545" s="2" t="s">
        <v>2262</v>
      </c>
    </row>
    <row r="546" spans="1:7" x14ac:dyDescent="0.4">
      <c r="A546" s="2" t="s">
        <v>77</v>
      </c>
      <c r="B546" s="2" t="s">
        <v>2264</v>
      </c>
      <c r="C546" s="2" t="s">
        <v>203</v>
      </c>
      <c r="D546" s="2" t="s">
        <v>1721</v>
      </c>
      <c r="E546" s="2" t="s">
        <v>2261</v>
      </c>
      <c r="F546" s="2" t="s">
        <v>2255</v>
      </c>
      <c r="G546" s="2" t="s">
        <v>2262</v>
      </c>
    </row>
    <row r="548" spans="1:7" x14ac:dyDescent="0.4">
      <c r="A548" s="2" t="s">
        <v>2240</v>
      </c>
      <c r="B548" s="2" t="s">
        <v>2267</v>
      </c>
    </row>
    <row r="549" spans="1:7" x14ac:dyDescent="0.4">
      <c r="A549" s="2" t="s">
        <v>49</v>
      </c>
      <c r="B549" s="2" t="s">
        <v>50</v>
      </c>
      <c r="C549" s="2" t="s">
        <v>51</v>
      </c>
      <c r="D549" s="2" t="s">
        <v>52</v>
      </c>
      <c r="E549" s="2" t="s">
        <v>2600</v>
      </c>
      <c r="F549" s="2" t="s">
        <v>53</v>
      </c>
      <c r="G549" s="2" t="s">
        <v>54</v>
      </c>
    </row>
    <row r="550" spans="1:7" x14ac:dyDescent="0.4">
      <c r="A550" s="2" t="s">
        <v>77</v>
      </c>
      <c r="B550" s="2" t="s">
        <v>2268</v>
      </c>
      <c r="C550" s="2" t="s">
        <v>232</v>
      </c>
      <c r="D550" s="2" t="s">
        <v>1523</v>
      </c>
      <c r="E550" s="2" t="s">
        <v>2269</v>
      </c>
      <c r="F550" s="2" t="s">
        <v>2270</v>
      </c>
      <c r="G550" s="2" t="s">
        <v>2271</v>
      </c>
    </row>
    <row r="551" spans="1:7" x14ac:dyDescent="0.4">
      <c r="A551" s="2" t="s">
        <v>63</v>
      </c>
      <c r="B551" s="2" t="s">
        <v>2272</v>
      </c>
      <c r="C551" s="2" t="s">
        <v>232</v>
      </c>
      <c r="D551" s="2" t="s">
        <v>1523</v>
      </c>
      <c r="E551" s="2" t="s">
        <v>2273</v>
      </c>
      <c r="F551" s="2" t="s">
        <v>2270</v>
      </c>
      <c r="G551" s="2" t="s">
        <v>2274</v>
      </c>
    </row>
    <row r="552" spans="1:7" x14ac:dyDescent="0.4">
      <c r="A552" s="2" t="s">
        <v>882</v>
      </c>
      <c r="B552" s="2" t="s">
        <v>2275</v>
      </c>
      <c r="C552" s="2" t="s">
        <v>232</v>
      </c>
      <c r="D552" s="2" t="s">
        <v>1523</v>
      </c>
      <c r="E552" s="2" t="s">
        <v>2276</v>
      </c>
      <c r="F552" s="2" t="s">
        <v>2270</v>
      </c>
      <c r="G552" s="2" t="s">
        <v>2277</v>
      </c>
    </row>
    <row r="553" spans="1:7" x14ac:dyDescent="0.4">
      <c r="A553" s="2" t="s">
        <v>882</v>
      </c>
      <c r="B553" s="2" t="s">
        <v>2278</v>
      </c>
      <c r="C553" s="2" t="s">
        <v>232</v>
      </c>
      <c r="D553" s="2" t="s">
        <v>1523</v>
      </c>
      <c r="E553" s="2" t="s">
        <v>2276</v>
      </c>
      <c r="F553" s="2" t="s">
        <v>2270</v>
      </c>
      <c r="G553" s="2" t="s">
        <v>2277</v>
      </c>
    </row>
    <row r="554" spans="1:7" x14ac:dyDescent="0.4">
      <c r="A554" s="2" t="s">
        <v>84</v>
      </c>
      <c r="B554" s="2" t="s">
        <v>2279</v>
      </c>
      <c r="C554" s="2" t="s">
        <v>232</v>
      </c>
      <c r="D554" s="2" t="s">
        <v>1523</v>
      </c>
      <c r="E554" s="2" t="s">
        <v>2280</v>
      </c>
      <c r="F554" s="2" t="s">
        <v>2270</v>
      </c>
      <c r="G554" s="2" t="s">
        <v>2281</v>
      </c>
    </row>
    <row r="556" spans="1:7" x14ac:dyDescent="0.4">
      <c r="A556" s="2" t="s">
        <v>2241</v>
      </c>
      <c r="B556" s="2" t="s">
        <v>2283</v>
      </c>
    </row>
    <row r="557" spans="1:7" x14ac:dyDescent="0.4">
      <c r="A557" s="2" t="s">
        <v>49</v>
      </c>
      <c r="B557" s="2" t="s">
        <v>50</v>
      </c>
      <c r="C557" s="2" t="s">
        <v>51</v>
      </c>
      <c r="D557" s="2" t="s">
        <v>52</v>
      </c>
      <c r="E557" s="2" t="s">
        <v>2600</v>
      </c>
      <c r="F557" s="2" t="s">
        <v>53</v>
      </c>
      <c r="G557" s="2" t="s">
        <v>54</v>
      </c>
    </row>
    <row r="558" spans="1:7" x14ac:dyDescent="0.4">
      <c r="A558" s="2" t="s">
        <v>114</v>
      </c>
      <c r="B558" s="2" t="s">
        <v>2284</v>
      </c>
      <c r="C558" s="2" t="s">
        <v>100</v>
      </c>
      <c r="D558" s="2" t="s">
        <v>859</v>
      </c>
      <c r="E558" s="2" t="s">
        <v>2285</v>
      </c>
      <c r="F558" s="2" t="s">
        <v>2286</v>
      </c>
      <c r="G558" s="2" t="s">
        <v>2287</v>
      </c>
    </row>
    <row r="559" spans="1:7" x14ac:dyDescent="0.4">
      <c r="A559" s="2" t="s">
        <v>114</v>
      </c>
      <c r="B559" s="2" t="s">
        <v>2288</v>
      </c>
      <c r="C559" s="2" t="s">
        <v>1026</v>
      </c>
      <c r="D559" s="2" t="s">
        <v>1027</v>
      </c>
      <c r="E559" s="2" t="s">
        <v>2289</v>
      </c>
      <c r="F559" s="2" t="s">
        <v>2290</v>
      </c>
      <c r="G559" s="2" t="s">
        <v>2291</v>
      </c>
    </row>
    <row r="560" spans="1:7" x14ac:dyDescent="0.4">
      <c r="A560" s="2" t="s">
        <v>114</v>
      </c>
      <c r="B560" s="2" t="s">
        <v>2292</v>
      </c>
      <c r="C560" s="2" t="s">
        <v>1133</v>
      </c>
      <c r="D560" s="2" t="s">
        <v>1134</v>
      </c>
      <c r="E560" s="2" t="s">
        <v>2293</v>
      </c>
      <c r="F560" s="2" t="s">
        <v>2294</v>
      </c>
      <c r="G560" s="2" t="s">
        <v>2295</v>
      </c>
    </row>
    <row r="561" spans="1:7" x14ac:dyDescent="0.4">
      <c r="A561" s="2" t="s">
        <v>114</v>
      </c>
      <c r="B561" s="2" t="s">
        <v>2296</v>
      </c>
      <c r="C561" s="2" t="s">
        <v>222</v>
      </c>
      <c r="D561" s="2" t="s">
        <v>1544</v>
      </c>
      <c r="E561" s="2" t="s">
        <v>2297</v>
      </c>
      <c r="F561" s="2" t="s">
        <v>2298</v>
      </c>
      <c r="G561" s="2" t="s">
        <v>2299</v>
      </c>
    </row>
    <row r="562" spans="1:7" x14ac:dyDescent="0.4">
      <c r="A562" s="2" t="s">
        <v>114</v>
      </c>
      <c r="B562" s="2" t="s">
        <v>2300</v>
      </c>
      <c r="C562" s="2" t="s">
        <v>1098</v>
      </c>
      <c r="D562" s="2" t="s">
        <v>1099</v>
      </c>
      <c r="E562" s="2" t="s">
        <v>2301</v>
      </c>
      <c r="F562" s="2" t="s">
        <v>2302</v>
      </c>
      <c r="G562" s="2" t="s">
        <v>2303</v>
      </c>
    </row>
    <row r="563" spans="1:7" x14ac:dyDescent="0.4">
      <c r="A563" s="2" t="s">
        <v>114</v>
      </c>
      <c r="B563" s="2" t="s">
        <v>2304</v>
      </c>
      <c r="C563" s="2" t="s">
        <v>1033</v>
      </c>
      <c r="D563" s="2" t="s">
        <v>1034</v>
      </c>
      <c r="E563" s="2" t="s">
        <v>2305</v>
      </c>
      <c r="F563" s="2" t="s">
        <v>2306</v>
      </c>
      <c r="G563" s="2" t="s">
        <v>2307</v>
      </c>
    </row>
    <row r="564" spans="1:7" x14ac:dyDescent="0.4">
      <c r="A564" s="2" t="s">
        <v>114</v>
      </c>
      <c r="B564" s="2" t="s">
        <v>2308</v>
      </c>
      <c r="C564" s="2" t="s">
        <v>238</v>
      </c>
      <c r="D564" s="2" t="s">
        <v>1634</v>
      </c>
      <c r="E564" s="2" t="s">
        <v>2309</v>
      </c>
      <c r="F564" s="2" t="s">
        <v>2310</v>
      </c>
      <c r="G564" s="2" t="s">
        <v>2311</v>
      </c>
    </row>
    <row r="566" spans="1:7" x14ac:dyDescent="0.4">
      <c r="A566" s="2" t="s">
        <v>2251</v>
      </c>
      <c r="B566" s="2" t="s">
        <v>2313</v>
      </c>
    </row>
    <row r="567" spans="1:7" x14ac:dyDescent="0.4">
      <c r="A567" s="2" t="s">
        <v>49</v>
      </c>
      <c r="B567" s="2" t="s">
        <v>50</v>
      </c>
      <c r="C567" s="2" t="s">
        <v>51</v>
      </c>
      <c r="D567" s="2" t="s">
        <v>52</v>
      </c>
      <c r="E567" s="2" t="s">
        <v>2600</v>
      </c>
      <c r="F567" s="2" t="s">
        <v>53</v>
      </c>
      <c r="G567" s="2" t="s">
        <v>54</v>
      </c>
    </row>
    <row r="568" spans="1:7" x14ac:dyDescent="0.4">
      <c r="A568" s="2" t="s">
        <v>63</v>
      </c>
      <c r="B568" s="2" t="s">
        <v>2314</v>
      </c>
      <c r="C568" s="2" t="s">
        <v>1253</v>
      </c>
      <c r="D568" s="2" t="s">
        <v>1254</v>
      </c>
      <c r="E568" s="2" t="s">
        <v>2315</v>
      </c>
      <c r="F568" s="2" t="s">
        <v>2316</v>
      </c>
      <c r="G568" s="2" t="s">
        <v>2317</v>
      </c>
    </row>
    <row r="569" spans="1:7" x14ac:dyDescent="0.4">
      <c r="A569" s="2" t="s">
        <v>882</v>
      </c>
      <c r="B569" s="2" t="s">
        <v>2318</v>
      </c>
      <c r="C569" s="2" t="s">
        <v>1253</v>
      </c>
      <c r="D569" s="2" t="s">
        <v>1254</v>
      </c>
      <c r="E569" s="2" t="s">
        <v>2319</v>
      </c>
      <c r="F569" s="2" t="s">
        <v>2316</v>
      </c>
      <c r="G569" s="2" t="s">
        <v>2320</v>
      </c>
    </row>
    <row r="570" spans="1:7" x14ac:dyDescent="0.4">
      <c r="A570" s="2" t="s">
        <v>55</v>
      </c>
      <c r="B570" s="2" t="s">
        <v>1032</v>
      </c>
      <c r="C570" s="2" t="s">
        <v>1033</v>
      </c>
      <c r="D570" s="2" t="s">
        <v>1034</v>
      </c>
      <c r="E570" s="2" t="s">
        <v>1035</v>
      </c>
      <c r="F570" s="2" t="s">
        <v>1036</v>
      </c>
      <c r="G570" s="2" t="s">
        <v>1037</v>
      </c>
    </row>
    <row r="571" spans="1:7" x14ac:dyDescent="0.4">
      <c r="A571" s="2" t="s">
        <v>84</v>
      </c>
      <c r="B571" s="2" t="s">
        <v>2321</v>
      </c>
      <c r="C571" s="2" t="s">
        <v>1253</v>
      </c>
      <c r="D571" s="2" t="s">
        <v>1254</v>
      </c>
      <c r="E571" s="2" t="s">
        <v>2322</v>
      </c>
      <c r="F571" s="2" t="s">
        <v>2316</v>
      </c>
      <c r="G571" s="2" t="s">
        <v>2323</v>
      </c>
    </row>
    <row r="572" spans="1:7" x14ac:dyDescent="0.4">
      <c r="A572" s="2" t="s">
        <v>243</v>
      </c>
      <c r="B572" s="2" t="s">
        <v>1044</v>
      </c>
      <c r="C572" s="2" t="s">
        <v>212</v>
      </c>
      <c r="D572" s="2" t="s">
        <v>1045</v>
      </c>
      <c r="E572" s="2" t="s">
        <v>1046</v>
      </c>
      <c r="F572" s="2" t="s">
        <v>1047</v>
      </c>
      <c r="G572" s="2" t="s">
        <v>1048</v>
      </c>
    </row>
    <row r="574" spans="1:7" x14ac:dyDescent="0.4">
      <c r="A574" s="2" t="s">
        <v>2265</v>
      </c>
      <c r="B574" s="2" t="s">
        <v>2325</v>
      </c>
    </row>
    <row r="575" spans="1:7" x14ac:dyDescent="0.4">
      <c r="A575" s="2" t="s">
        <v>49</v>
      </c>
      <c r="B575" s="2" t="s">
        <v>50</v>
      </c>
      <c r="C575" s="2" t="s">
        <v>51</v>
      </c>
      <c r="D575" s="2" t="s">
        <v>52</v>
      </c>
      <c r="E575" s="2" t="s">
        <v>2600</v>
      </c>
      <c r="F575" s="2" t="s">
        <v>53</v>
      </c>
      <c r="G575" s="2" t="s">
        <v>54</v>
      </c>
    </row>
    <row r="576" spans="1:7" x14ac:dyDescent="0.4">
      <c r="A576" s="2" t="s">
        <v>626</v>
      </c>
      <c r="B576" s="2" t="s">
        <v>2326</v>
      </c>
      <c r="C576" s="2" t="s">
        <v>1762</v>
      </c>
      <c r="D576" s="2" t="s">
        <v>1763</v>
      </c>
      <c r="E576" s="2" t="s">
        <v>2327</v>
      </c>
      <c r="F576" s="2" t="s">
        <v>2328</v>
      </c>
      <c r="G576" s="2" t="s">
        <v>2329</v>
      </c>
    </row>
    <row r="577" spans="1:7" x14ac:dyDescent="0.4">
      <c r="A577" s="2" t="s">
        <v>626</v>
      </c>
      <c r="B577" s="2" t="s">
        <v>2330</v>
      </c>
      <c r="C577" s="2" t="s">
        <v>197</v>
      </c>
      <c r="D577" s="2" t="s">
        <v>1147</v>
      </c>
      <c r="E577" s="2" t="s">
        <v>2331</v>
      </c>
      <c r="F577" s="2" t="s">
        <v>2332</v>
      </c>
      <c r="G577" s="2" t="s">
        <v>2333</v>
      </c>
    </row>
    <row r="578" spans="1:7" x14ac:dyDescent="0.4">
      <c r="A578" s="2" t="s">
        <v>626</v>
      </c>
      <c r="B578" s="2" t="s">
        <v>2334</v>
      </c>
      <c r="C578" s="2" t="s">
        <v>1098</v>
      </c>
      <c r="D578" s="2" t="s">
        <v>1099</v>
      </c>
      <c r="E578" s="2" t="s">
        <v>2335</v>
      </c>
      <c r="F578" s="2" t="s">
        <v>2336</v>
      </c>
      <c r="G578" s="2" t="s">
        <v>2337</v>
      </c>
    </row>
    <row r="580" spans="1:7" x14ac:dyDescent="0.4">
      <c r="A580" s="2" t="s">
        <v>2266</v>
      </c>
      <c r="B580" s="2" t="s">
        <v>2339</v>
      </c>
    </row>
    <row r="581" spans="1:7" x14ac:dyDescent="0.4">
      <c r="A581" s="2" t="s">
        <v>49</v>
      </c>
      <c r="B581" s="2" t="s">
        <v>50</v>
      </c>
      <c r="C581" s="2" t="s">
        <v>51</v>
      </c>
      <c r="D581" s="2" t="s">
        <v>52</v>
      </c>
      <c r="E581" s="2" t="s">
        <v>2600</v>
      </c>
      <c r="F581" s="2" t="s">
        <v>53</v>
      </c>
      <c r="G581" s="2" t="s">
        <v>54</v>
      </c>
    </row>
    <row r="582" spans="1:7" x14ac:dyDescent="0.4">
      <c r="A582" s="2" t="s">
        <v>77</v>
      </c>
      <c r="B582" s="2" t="s">
        <v>1538</v>
      </c>
      <c r="C582" s="2" t="s">
        <v>245</v>
      </c>
      <c r="D582" s="2" t="s">
        <v>1208</v>
      </c>
      <c r="E582" s="2" t="s">
        <v>1539</v>
      </c>
      <c r="F582" s="2" t="s">
        <v>1540</v>
      </c>
      <c r="G582" s="2" t="s">
        <v>1542</v>
      </c>
    </row>
    <row r="583" spans="1:7" x14ac:dyDescent="0.4">
      <c r="A583" s="2" t="s">
        <v>77</v>
      </c>
      <c r="B583" s="2" t="s">
        <v>1543</v>
      </c>
      <c r="C583" s="2" t="s">
        <v>222</v>
      </c>
      <c r="D583" s="2" t="s">
        <v>1544</v>
      </c>
      <c r="E583" s="2" t="s">
        <v>1545</v>
      </c>
      <c r="F583" s="2" t="s">
        <v>1546</v>
      </c>
      <c r="G583" s="2" t="s">
        <v>1547</v>
      </c>
    </row>
    <row r="584" spans="1:7" x14ac:dyDescent="0.4">
      <c r="A584" s="2" t="s">
        <v>77</v>
      </c>
      <c r="B584" s="2" t="s">
        <v>1548</v>
      </c>
      <c r="C584" s="2" t="s">
        <v>245</v>
      </c>
      <c r="D584" s="2" t="s">
        <v>1208</v>
      </c>
      <c r="E584" s="2" t="s">
        <v>1549</v>
      </c>
      <c r="F584" s="2" t="s">
        <v>1540</v>
      </c>
      <c r="G584" s="2" t="s">
        <v>1550</v>
      </c>
    </row>
    <row r="585" spans="1:7" x14ac:dyDescent="0.4">
      <c r="A585" s="2" t="s">
        <v>77</v>
      </c>
      <c r="B585" s="2" t="s">
        <v>1555</v>
      </c>
      <c r="C585" s="2" t="s">
        <v>212</v>
      </c>
      <c r="D585" s="2" t="s">
        <v>1045</v>
      </c>
      <c r="E585" s="2" t="s">
        <v>1556</v>
      </c>
      <c r="F585" s="2" t="s">
        <v>1557</v>
      </c>
      <c r="G585" s="2" t="s">
        <v>1558</v>
      </c>
    </row>
    <row r="586" spans="1:7" x14ac:dyDescent="0.4">
      <c r="A586" s="2" t="s">
        <v>77</v>
      </c>
      <c r="B586" s="2" t="s">
        <v>1562</v>
      </c>
      <c r="C586" s="2" t="s">
        <v>1098</v>
      </c>
      <c r="D586" s="2" t="s">
        <v>1099</v>
      </c>
      <c r="E586" s="2" t="s">
        <v>1563</v>
      </c>
      <c r="F586" s="2" t="s">
        <v>1564</v>
      </c>
      <c r="G586" s="2" t="s">
        <v>1565</v>
      </c>
    </row>
    <row r="587" spans="1:7" x14ac:dyDescent="0.4">
      <c r="A587" s="2" t="s">
        <v>77</v>
      </c>
      <c r="B587" s="2" t="s">
        <v>1578</v>
      </c>
      <c r="C587" s="2" t="s">
        <v>1579</v>
      </c>
      <c r="D587" s="2" t="s">
        <v>1580</v>
      </c>
      <c r="E587" s="2" t="s">
        <v>1581</v>
      </c>
      <c r="F587" s="2" t="s">
        <v>1582</v>
      </c>
      <c r="G587" s="2" t="s">
        <v>1583</v>
      </c>
    </row>
    <row r="588" spans="1:7" x14ac:dyDescent="0.4">
      <c r="A588" s="2" t="s">
        <v>77</v>
      </c>
      <c r="B588" s="2" t="s">
        <v>2340</v>
      </c>
      <c r="C588" s="2" t="s">
        <v>238</v>
      </c>
      <c r="D588" s="2" t="s">
        <v>1634</v>
      </c>
      <c r="E588" s="2" t="s">
        <v>2341</v>
      </c>
      <c r="F588" s="2" t="s">
        <v>2342</v>
      </c>
      <c r="G588" s="2" t="s">
        <v>2343</v>
      </c>
    </row>
    <row r="589" spans="1:7" x14ac:dyDescent="0.4">
      <c r="A589" s="2" t="s">
        <v>77</v>
      </c>
      <c r="B589" s="2" t="s">
        <v>2344</v>
      </c>
      <c r="C589" s="2" t="s">
        <v>256</v>
      </c>
      <c r="D589" s="2" t="s">
        <v>1744</v>
      </c>
      <c r="E589" s="2" t="s">
        <v>1997</v>
      </c>
      <c r="F589" s="2" t="s">
        <v>2345</v>
      </c>
      <c r="G589" s="2" t="s">
        <v>1998</v>
      </c>
    </row>
    <row r="590" spans="1:7" x14ac:dyDescent="0.4">
      <c r="A590" s="2" t="s">
        <v>77</v>
      </c>
      <c r="B590" s="2" t="s">
        <v>2346</v>
      </c>
      <c r="C590" s="2" t="s">
        <v>256</v>
      </c>
      <c r="D590" s="2" t="s">
        <v>1744</v>
      </c>
      <c r="E590" s="2" t="s">
        <v>1997</v>
      </c>
      <c r="F590" s="2" t="s">
        <v>2345</v>
      </c>
      <c r="G590" s="2" t="s">
        <v>1998</v>
      </c>
    </row>
    <row r="591" spans="1:7" x14ac:dyDescent="0.4">
      <c r="A591" s="2" t="s">
        <v>77</v>
      </c>
      <c r="B591" s="2" t="s">
        <v>2347</v>
      </c>
      <c r="C591" s="2" t="s">
        <v>279</v>
      </c>
      <c r="D591" s="2" t="s">
        <v>1513</v>
      </c>
      <c r="E591" s="2" t="s">
        <v>2348</v>
      </c>
      <c r="F591" s="2" t="s">
        <v>2349</v>
      </c>
      <c r="G591" s="2" t="s">
        <v>2271</v>
      </c>
    </row>
    <row r="593" spans="1:7" x14ac:dyDescent="0.4">
      <c r="A593" s="2" t="s">
        <v>2282</v>
      </c>
      <c r="B593" s="2" t="s">
        <v>2351</v>
      </c>
    </row>
    <row r="594" spans="1:7" x14ac:dyDescent="0.4">
      <c r="A594" s="2" t="s">
        <v>49</v>
      </c>
      <c r="B594" s="2" t="s">
        <v>50</v>
      </c>
      <c r="C594" s="2" t="s">
        <v>51</v>
      </c>
      <c r="D594" s="2" t="s">
        <v>52</v>
      </c>
      <c r="E594" s="2" t="s">
        <v>2600</v>
      </c>
      <c r="F594" s="2" t="s">
        <v>53</v>
      </c>
      <c r="G594" s="2" t="s">
        <v>54</v>
      </c>
    </row>
    <row r="595" spans="1:7" x14ac:dyDescent="0.4">
      <c r="A595" s="2" t="s">
        <v>243</v>
      </c>
      <c r="B595" s="2" t="s">
        <v>2352</v>
      </c>
      <c r="C595" s="2" t="s">
        <v>182</v>
      </c>
      <c r="D595" s="2" t="s">
        <v>1518</v>
      </c>
      <c r="E595" s="2" t="s">
        <v>1534</v>
      </c>
      <c r="F595" s="2" t="s">
        <v>2353</v>
      </c>
      <c r="G595" s="2" t="s">
        <v>1535</v>
      </c>
    </row>
    <row r="596" spans="1:7" x14ac:dyDescent="0.4">
      <c r="A596" s="2" t="s">
        <v>243</v>
      </c>
      <c r="B596" s="2" t="s">
        <v>2354</v>
      </c>
      <c r="C596" s="2" t="s">
        <v>238</v>
      </c>
      <c r="D596" s="2" t="s">
        <v>1634</v>
      </c>
      <c r="E596" s="2" t="s">
        <v>2355</v>
      </c>
      <c r="F596" s="2" t="s">
        <v>2356</v>
      </c>
      <c r="G596" s="2" t="s">
        <v>2357</v>
      </c>
    </row>
    <row r="597" spans="1:7" x14ac:dyDescent="0.4">
      <c r="A597" s="2" t="s">
        <v>243</v>
      </c>
      <c r="B597" s="2" t="s">
        <v>2358</v>
      </c>
      <c r="C597" s="2" t="s">
        <v>238</v>
      </c>
      <c r="D597" s="2" t="s">
        <v>1634</v>
      </c>
      <c r="E597" s="2" t="s">
        <v>2359</v>
      </c>
      <c r="F597" s="2" t="s">
        <v>2356</v>
      </c>
      <c r="G597" s="2" t="s">
        <v>2360</v>
      </c>
    </row>
    <row r="599" spans="1:7" x14ac:dyDescent="0.4">
      <c r="A599" s="2" t="s">
        <v>2312</v>
      </c>
      <c r="B599" s="2" t="s">
        <v>2363</v>
      </c>
    </row>
    <row r="600" spans="1:7" x14ac:dyDescent="0.4">
      <c r="A600" s="2" t="s">
        <v>49</v>
      </c>
      <c r="B600" s="2" t="s">
        <v>50</v>
      </c>
      <c r="C600" s="2" t="s">
        <v>51</v>
      </c>
      <c r="D600" s="2" t="s">
        <v>52</v>
      </c>
      <c r="E600" s="2" t="s">
        <v>2600</v>
      </c>
      <c r="F600" s="2" t="s">
        <v>53</v>
      </c>
      <c r="G600" s="2" t="s">
        <v>54</v>
      </c>
    </row>
    <row r="601" spans="1:7" x14ac:dyDescent="0.4">
      <c r="A601" s="2" t="s">
        <v>114</v>
      </c>
      <c r="B601" s="2" t="s">
        <v>2364</v>
      </c>
      <c r="C601" s="2" t="s">
        <v>79</v>
      </c>
      <c r="D601" s="2" t="s">
        <v>1021</v>
      </c>
      <c r="E601" s="2" t="s">
        <v>2365</v>
      </c>
      <c r="F601" s="2" t="s">
        <v>2366</v>
      </c>
      <c r="G601" s="2" t="s">
        <v>2367</v>
      </c>
    </row>
    <row r="602" spans="1:7" x14ac:dyDescent="0.4">
      <c r="A602" s="2" t="s">
        <v>114</v>
      </c>
      <c r="B602" s="2" t="s">
        <v>435</v>
      </c>
      <c r="C602" s="2" t="s">
        <v>69</v>
      </c>
      <c r="D602" s="2" t="s">
        <v>1122</v>
      </c>
      <c r="E602" s="2" t="s">
        <v>2222</v>
      </c>
      <c r="F602" s="2" t="s">
        <v>2223</v>
      </c>
      <c r="G602" s="2" t="s">
        <v>2224</v>
      </c>
    </row>
    <row r="603" spans="1:7" x14ac:dyDescent="0.4">
      <c r="A603" s="2" t="s">
        <v>114</v>
      </c>
      <c r="B603" s="2" t="s">
        <v>2368</v>
      </c>
      <c r="C603" s="2" t="s">
        <v>140</v>
      </c>
      <c r="D603" s="2" t="s">
        <v>1362</v>
      </c>
      <c r="E603" s="2" t="s">
        <v>2369</v>
      </c>
      <c r="F603" s="2" t="s">
        <v>2370</v>
      </c>
      <c r="G603" s="2" t="s">
        <v>2371</v>
      </c>
    </row>
    <row r="604" spans="1:7" x14ac:dyDescent="0.4">
      <c r="A604" s="2" t="s">
        <v>114</v>
      </c>
      <c r="B604" s="2" t="s">
        <v>2200</v>
      </c>
      <c r="C604" s="2" t="s">
        <v>203</v>
      </c>
      <c r="D604" s="2" t="s">
        <v>1721</v>
      </c>
      <c r="E604" s="2" t="s">
        <v>2201</v>
      </c>
      <c r="F604" s="2" t="s">
        <v>2202</v>
      </c>
      <c r="G604" s="2" t="s">
        <v>2203</v>
      </c>
    </row>
    <row r="605" spans="1:7" x14ac:dyDescent="0.4">
      <c r="A605" s="2" t="s">
        <v>114</v>
      </c>
      <c r="B605" s="2" t="s">
        <v>578</v>
      </c>
      <c r="C605" s="2" t="s">
        <v>131</v>
      </c>
      <c r="D605" s="2" t="s">
        <v>1172</v>
      </c>
      <c r="E605" s="2" t="s">
        <v>2372</v>
      </c>
      <c r="F605" s="2" t="s">
        <v>2373</v>
      </c>
      <c r="G605" s="2" t="s">
        <v>2374</v>
      </c>
    </row>
    <row r="607" spans="1:7" x14ac:dyDescent="0.4">
      <c r="A607" s="2" t="s">
        <v>2324</v>
      </c>
      <c r="B607" s="2" t="s">
        <v>2378</v>
      </c>
    </row>
    <row r="608" spans="1:7" x14ac:dyDescent="0.4">
      <c r="A608" s="2" t="s">
        <v>49</v>
      </c>
      <c r="B608" s="2" t="s">
        <v>50</v>
      </c>
      <c r="C608" s="2" t="s">
        <v>51</v>
      </c>
      <c r="D608" s="2" t="s">
        <v>52</v>
      </c>
      <c r="E608" s="2" t="s">
        <v>2600</v>
      </c>
      <c r="F608" s="2" t="s">
        <v>53</v>
      </c>
      <c r="G608" s="2" t="s">
        <v>54</v>
      </c>
    </row>
    <row r="609" spans="1:7" x14ac:dyDescent="0.4">
      <c r="A609" s="2" t="s">
        <v>114</v>
      </c>
      <c r="B609" s="2" t="s">
        <v>417</v>
      </c>
      <c r="C609" s="2" t="s">
        <v>69</v>
      </c>
      <c r="D609" s="2" t="s">
        <v>1122</v>
      </c>
      <c r="E609" s="2" t="s">
        <v>2379</v>
      </c>
      <c r="F609" s="2" t="s">
        <v>2380</v>
      </c>
      <c r="G609" s="2" t="s">
        <v>2381</v>
      </c>
    </row>
    <row r="610" spans="1:7" x14ac:dyDescent="0.4">
      <c r="A610" s="2" t="s">
        <v>114</v>
      </c>
      <c r="B610" s="2" t="s">
        <v>448</v>
      </c>
      <c r="C610" s="2" t="s">
        <v>1150</v>
      </c>
      <c r="D610" s="2" t="s">
        <v>2178</v>
      </c>
      <c r="E610" s="2" t="s">
        <v>2382</v>
      </c>
      <c r="F610" s="2" t="s">
        <v>2383</v>
      </c>
      <c r="G610" s="2" t="s">
        <v>2384</v>
      </c>
    </row>
    <row r="611" spans="1:7" x14ac:dyDescent="0.4">
      <c r="A611" s="2" t="s">
        <v>114</v>
      </c>
      <c r="B611" s="2" t="s">
        <v>485</v>
      </c>
      <c r="C611" s="2" t="s">
        <v>913</v>
      </c>
      <c r="D611" s="2" t="s">
        <v>914</v>
      </c>
      <c r="E611" s="2" t="s">
        <v>2385</v>
      </c>
      <c r="F611" s="2" t="s">
        <v>2386</v>
      </c>
      <c r="G611" s="2" t="s">
        <v>2387</v>
      </c>
    </row>
    <row r="612" spans="1:7" x14ac:dyDescent="0.4">
      <c r="A612" s="2" t="s">
        <v>114</v>
      </c>
      <c r="B612" s="2" t="s">
        <v>507</v>
      </c>
      <c r="C612" s="2" t="s">
        <v>1093</v>
      </c>
      <c r="D612" s="2" t="s">
        <v>1094</v>
      </c>
      <c r="E612" s="2" t="s">
        <v>2388</v>
      </c>
      <c r="F612" s="2" t="s">
        <v>2389</v>
      </c>
      <c r="G612" s="2" t="s">
        <v>2390</v>
      </c>
    </row>
    <row r="614" spans="1:7" x14ac:dyDescent="0.4">
      <c r="A614" s="2" t="s">
        <v>2338</v>
      </c>
      <c r="B614" s="2" t="s">
        <v>2392</v>
      </c>
    </row>
    <row r="615" spans="1:7" x14ac:dyDescent="0.4">
      <c r="A615" s="2" t="s">
        <v>49</v>
      </c>
      <c r="B615" s="2" t="s">
        <v>50</v>
      </c>
      <c r="C615" s="2" t="s">
        <v>51</v>
      </c>
      <c r="D615" s="2" t="s">
        <v>52</v>
      </c>
      <c r="E615" s="2" t="s">
        <v>2600</v>
      </c>
      <c r="F615" s="2" t="s">
        <v>53</v>
      </c>
      <c r="G615" s="2" t="s">
        <v>54</v>
      </c>
    </row>
    <row r="616" spans="1:7" x14ac:dyDescent="0.4">
      <c r="A616" s="2" t="s">
        <v>55</v>
      </c>
      <c r="B616" s="2" t="s">
        <v>2393</v>
      </c>
      <c r="C616" s="2" t="s">
        <v>140</v>
      </c>
      <c r="D616" s="2" t="s">
        <v>1362</v>
      </c>
      <c r="E616" s="2" t="s">
        <v>2394</v>
      </c>
      <c r="F616" s="2" t="s">
        <v>2395</v>
      </c>
      <c r="G616" s="2" t="s">
        <v>2396</v>
      </c>
    </row>
    <row r="617" spans="1:7" x14ac:dyDescent="0.4">
      <c r="A617" s="2" t="s">
        <v>88</v>
      </c>
      <c r="B617" s="2" t="s">
        <v>2397</v>
      </c>
      <c r="C617" s="2" t="s">
        <v>1026</v>
      </c>
      <c r="D617" s="2" t="s">
        <v>1027</v>
      </c>
      <c r="E617" s="2" t="s">
        <v>2398</v>
      </c>
      <c r="F617" s="2" t="s">
        <v>2399</v>
      </c>
      <c r="G617" s="2" t="s">
        <v>2400</v>
      </c>
    </row>
    <row r="619" spans="1:7" x14ac:dyDescent="0.4">
      <c r="A619" s="2" t="s">
        <v>2350</v>
      </c>
      <c r="B619" s="2" t="s">
        <v>2401</v>
      </c>
    </row>
    <row r="620" spans="1:7" x14ac:dyDescent="0.4">
      <c r="A620" s="2" t="s">
        <v>49</v>
      </c>
      <c r="B620" s="2" t="s">
        <v>50</v>
      </c>
      <c r="C620" s="2" t="s">
        <v>51</v>
      </c>
      <c r="D620" s="2" t="s">
        <v>52</v>
      </c>
      <c r="E620" s="2" t="s">
        <v>2600</v>
      </c>
      <c r="F620" s="2" t="s">
        <v>53</v>
      </c>
      <c r="G620" s="2" t="s">
        <v>54</v>
      </c>
    </row>
    <row r="621" spans="1:7" x14ac:dyDescent="0.4">
      <c r="A621" s="2" t="s">
        <v>77</v>
      </c>
      <c r="B621" s="2" t="s">
        <v>2402</v>
      </c>
      <c r="C621" s="2" t="s">
        <v>182</v>
      </c>
      <c r="D621" s="2" t="s">
        <v>1518</v>
      </c>
      <c r="E621" s="2" t="s">
        <v>2403</v>
      </c>
      <c r="F621" s="2" t="s">
        <v>2404</v>
      </c>
      <c r="G621" s="2" t="s">
        <v>2405</v>
      </c>
    </row>
    <row r="622" spans="1:7" x14ac:dyDescent="0.4">
      <c r="A622" s="2" t="s">
        <v>77</v>
      </c>
      <c r="B622" s="2" t="s">
        <v>2406</v>
      </c>
      <c r="C622" s="2" t="s">
        <v>222</v>
      </c>
      <c r="D622" s="2" t="s">
        <v>1544</v>
      </c>
      <c r="E622" s="2" t="s">
        <v>2407</v>
      </c>
      <c r="F622" s="2" t="s">
        <v>2408</v>
      </c>
      <c r="G622" s="2" t="s">
        <v>2409</v>
      </c>
    </row>
    <row r="623" spans="1:7" x14ac:dyDescent="0.4">
      <c r="A623" s="2" t="s">
        <v>77</v>
      </c>
      <c r="B623" s="2" t="s">
        <v>2410</v>
      </c>
      <c r="C623" s="2" t="s">
        <v>222</v>
      </c>
      <c r="D623" s="2" t="s">
        <v>1544</v>
      </c>
      <c r="E623" s="2" t="s">
        <v>2407</v>
      </c>
      <c r="F623" s="2" t="s">
        <v>2408</v>
      </c>
      <c r="G623" s="2" t="s">
        <v>2409</v>
      </c>
    </row>
    <row r="624" spans="1:7" x14ac:dyDescent="0.4">
      <c r="A624" s="2"/>
      <c r="B624" s="2"/>
      <c r="C624" s="2"/>
      <c r="D624" s="2"/>
      <c r="E624" s="2"/>
      <c r="F624" s="2"/>
      <c r="G624" s="2"/>
    </row>
    <row r="625" spans="1:7" x14ac:dyDescent="0.4">
      <c r="A625" s="2" t="s">
        <v>2361</v>
      </c>
      <c r="B625" s="2" t="s">
        <v>2411</v>
      </c>
    </row>
    <row r="626" spans="1:7" x14ac:dyDescent="0.4">
      <c r="A626" s="2" t="s">
        <v>49</v>
      </c>
      <c r="B626" s="2" t="s">
        <v>50</v>
      </c>
      <c r="C626" s="2" t="s">
        <v>51</v>
      </c>
      <c r="D626" s="2" t="s">
        <v>52</v>
      </c>
      <c r="E626" s="2" t="s">
        <v>2600</v>
      </c>
      <c r="F626" s="2" t="s">
        <v>53</v>
      </c>
      <c r="G626" s="2" t="s">
        <v>54</v>
      </c>
    </row>
    <row r="627" spans="1:7" x14ac:dyDescent="0.4">
      <c r="A627" s="2" t="s">
        <v>114</v>
      </c>
      <c r="B627" s="2" t="s">
        <v>2412</v>
      </c>
      <c r="C627" s="2" t="s">
        <v>158</v>
      </c>
      <c r="D627" s="2" t="s">
        <v>1039</v>
      </c>
      <c r="E627" s="2" t="s">
        <v>2413</v>
      </c>
      <c r="F627" s="2" t="s">
        <v>2414</v>
      </c>
      <c r="G627" s="2" t="s">
        <v>2415</v>
      </c>
    </row>
    <row r="628" spans="1:7" x14ac:dyDescent="0.4">
      <c r="A628" s="2" t="s">
        <v>114</v>
      </c>
      <c r="B628" s="2" t="s">
        <v>2416</v>
      </c>
      <c r="C628" s="2" t="s">
        <v>212</v>
      </c>
      <c r="D628" s="2" t="s">
        <v>1045</v>
      </c>
      <c r="E628" s="2" t="s">
        <v>2417</v>
      </c>
      <c r="F628" s="2" t="s">
        <v>2418</v>
      </c>
      <c r="G628" s="2" t="s">
        <v>2391</v>
      </c>
    </row>
    <row r="629" spans="1:7" x14ac:dyDescent="0.4">
      <c r="A629" s="2" t="s">
        <v>114</v>
      </c>
      <c r="B629" s="2" t="s">
        <v>2419</v>
      </c>
      <c r="C629" s="2" t="s">
        <v>222</v>
      </c>
      <c r="D629" s="2" t="s">
        <v>1544</v>
      </c>
      <c r="E629" s="2" t="s">
        <v>2420</v>
      </c>
      <c r="F629" s="2" t="s">
        <v>2421</v>
      </c>
      <c r="G629" s="2" t="s">
        <v>2422</v>
      </c>
    </row>
    <row r="631" spans="1:7" x14ac:dyDescent="0.4">
      <c r="A631" s="2" t="s">
        <v>2362</v>
      </c>
      <c r="B631" s="2" t="s">
        <v>2423</v>
      </c>
    </row>
    <row r="632" spans="1:7" x14ac:dyDescent="0.4">
      <c r="A632" s="2" t="s">
        <v>49</v>
      </c>
      <c r="B632" s="2" t="s">
        <v>50</v>
      </c>
      <c r="C632" s="2" t="s">
        <v>51</v>
      </c>
      <c r="D632" s="2" t="s">
        <v>52</v>
      </c>
      <c r="E632" s="2" t="s">
        <v>2600</v>
      </c>
      <c r="F632" s="2" t="s">
        <v>53</v>
      </c>
      <c r="G632" s="2" t="s">
        <v>54</v>
      </c>
    </row>
    <row r="633" spans="1:7" x14ac:dyDescent="0.4">
      <c r="A633" s="2" t="s">
        <v>626</v>
      </c>
      <c r="B633" s="2" t="s">
        <v>2424</v>
      </c>
      <c r="C633" s="2" t="s">
        <v>158</v>
      </c>
      <c r="D633" s="2" t="s">
        <v>1039</v>
      </c>
      <c r="E633" s="2" t="s">
        <v>2425</v>
      </c>
      <c r="F633" s="2" t="s">
        <v>2426</v>
      </c>
      <c r="G633" s="2" t="s">
        <v>2427</v>
      </c>
    </row>
    <row r="634" spans="1:7" x14ac:dyDescent="0.4">
      <c r="A634" s="2" t="s">
        <v>626</v>
      </c>
      <c r="B634" s="2" t="s">
        <v>2428</v>
      </c>
      <c r="C634" s="2" t="s">
        <v>1665</v>
      </c>
      <c r="D634" s="2" t="s">
        <v>1666</v>
      </c>
      <c r="E634" s="2" t="s">
        <v>2429</v>
      </c>
      <c r="F634" s="2" t="s">
        <v>2430</v>
      </c>
      <c r="G634" s="2" t="s">
        <v>2431</v>
      </c>
    </row>
    <row r="636" spans="1:7" x14ac:dyDescent="0.4">
      <c r="A636" s="2" t="s">
        <v>2375</v>
      </c>
      <c r="B636" s="2" t="s">
        <v>2432</v>
      </c>
    </row>
    <row r="637" spans="1:7" x14ac:dyDescent="0.4">
      <c r="A637" s="2" t="s">
        <v>49</v>
      </c>
      <c r="B637" s="2" t="s">
        <v>50</v>
      </c>
      <c r="C637" s="2" t="s">
        <v>51</v>
      </c>
      <c r="D637" s="2" t="s">
        <v>52</v>
      </c>
      <c r="E637" s="2" t="s">
        <v>2600</v>
      </c>
      <c r="F637" s="2" t="s">
        <v>53</v>
      </c>
      <c r="G637" s="2" t="s">
        <v>54</v>
      </c>
    </row>
    <row r="638" spans="1:7" x14ac:dyDescent="0.4">
      <c r="A638" s="2" t="s">
        <v>77</v>
      </c>
      <c r="B638" s="2" t="s">
        <v>2433</v>
      </c>
      <c r="C638" s="2" t="s">
        <v>1579</v>
      </c>
      <c r="D638" s="2" t="s">
        <v>1580</v>
      </c>
      <c r="E638" s="2" t="s">
        <v>2434</v>
      </c>
      <c r="F638" s="2" t="s">
        <v>2435</v>
      </c>
      <c r="G638" s="2" t="s">
        <v>2436</v>
      </c>
    </row>
    <row r="639" spans="1:7" x14ac:dyDescent="0.4">
      <c r="A639" s="2" t="s">
        <v>77</v>
      </c>
      <c r="B639" s="2" t="s">
        <v>2437</v>
      </c>
      <c r="C639" s="2" t="s">
        <v>182</v>
      </c>
      <c r="D639" s="2" t="s">
        <v>1518</v>
      </c>
      <c r="E639" s="2" t="s">
        <v>2438</v>
      </c>
      <c r="F639" s="2" t="s">
        <v>2439</v>
      </c>
      <c r="G639" s="2" t="s">
        <v>2440</v>
      </c>
    </row>
    <row r="640" spans="1:7" x14ac:dyDescent="0.4">
      <c r="A640" s="2" t="s">
        <v>77</v>
      </c>
      <c r="B640" s="2" t="s">
        <v>2441</v>
      </c>
      <c r="C640" s="2" t="s">
        <v>182</v>
      </c>
      <c r="D640" s="2" t="s">
        <v>1518</v>
      </c>
      <c r="E640" s="2" t="s">
        <v>2438</v>
      </c>
      <c r="F640" s="2" t="s">
        <v>2439</v>
      </c>
      <c r="G640" s="2" t="s">
        <v>2440</v>
      </c>
    </row>
    <row r="641" spans="1:7" x14ac:dyDescent="0.4">
      <c r="A641" s="2" t="s">
        <v>77</v>
      </c>
      <c r="B641" s="2" t="s">
        <v>2442</v>
      </c>
      <c r="C641" s="2" t="s">
        <v>1140</v>
      </c>
      <c r="D641" s="2" t="s">
        <v>1141</v>
      </c>
      <c r="E641" s="2" t="s">
        <v>2443</v>
      </c>
      <c r="F641" s="2" t="s">
        <v>2444</v>
      </c>
      <c r="G641" s="2" t="s">
        <v>2445</v>
      </c>
    </row>
    <row r="642" spans="1:7" x14ac:dyDescent="0.4">
      <c r="A642" s="2" t="s">
        <v>77</v>
      </c>
      <c r="B642" s="2" t="s">
        <v>2446</v>
      </c>
      <c r="C642" s="2" t="s">
        <v>1140</v>
      </c>
      <c r="D642" s="2" t="s">
        <v>1141</v>
      </c>
      <c r="E642" s="2" t="s">
        <v>2447</v>
      </c>
      <c r="F642" s="2" t="s">
        <v>2444</v>
      </c>
      <c r="G642" s="2" t="s">
        <v>2448</v>
      </c>
    </row>
    <row r="643" spans="1:7" x14ac:dyDescent="0.4">
      <c r="A643" s="2" t="s">
        <v>77</v>
      </c>
      <c r="B643" s="2" t="s">
        <v>2449</v>
      </c>
      <c r="C643" s="2" t="s">
        <v>1033</v>
      </c>
      <c r="D643" s="2" t="s">
        <v>1034</v>
      </c>
      <c r="E643" s="2" t="s">
        <v>2450</v>
      </c>
      <c r="F643" s="2" t="s">
        <v>2451</v>
      </c>
      <c r="G643" s="2" t="s">
        <v>2452</v>
      </c>
    </row>
    <row r="644" spans="1:7" x14ac:dyDescent="0.4">
      <c r="A644" s="2" t="s">
        <v>77</v>
      </c>
      <c r="B644" s="2" t="s">
        <v>2453</v>
      </c>
      <c r="C644" s="2" t="s">
        <v>191</v>
      </c>
      <c r="D644" s="2" t="s">
        <v>1186</v>
      </c>
      <c r="E644" s="2" t="s">
        <v>2454</v>
      </c>
      <c r="F644" s="2" t="s">
        <v>2455</v>
      </c>
      <c r="G644" s="2" t="s">
        <v>2456</v>
      </c>
    </row>
    <row r="645" spans="1:7" x14ac:dyDescent="0.4">
      <c r="A645" s="2" t="s">
        <v>63</v>
      </c>
      <c r="B645" s="2" t="s">
        <v>2457</v>
      </c>
      <c r="C645" s="2" t="s">
        <v>1098</v>
      </c>
      <c r="D645" s="2" t="s">
        <v>1099</v>
      </c>
      <c r="E645" s="2" t="s">
        <v>2458</v>
      </c>
      <c r="F645" s="2" t="s">
        <v>2459</v>
      </c>
      <c r="G645" s="2" t="s">
        <v>2460</v>
      </c>
    </row>
    <row r="647" spans="1:7" x14ac:dyDescent="0.4">
      <c r="A647" s="2" t="s">
        <v>2376</v>
      </c>
      <c r="B647" s="2" t="s">
        <v>2461</v>
      </c>
    </row>
    <row r="648" spans="1:7" x14ac:dyDescent="0.4">
      <c r="A648" s="2" t="s">
        <v>49</v>
      </c>
      <c r="B648" s="2" t="s">
        <v>50</v>
      </c>
      <c r="C648" s="2" t="s">
        <v>51</v>
      </c>
      <c r="D648" s="2" t="s">
        <v>52</v>
      </c>
      <c r="E648" s="2" t="s">
        <v>2600</v>
      </c>
      <c r="F648" s="2" t="s">
        <v>53</v>
      </c>
      <c r="G648" s="2" t="s">
        <v>54</v>
      </c>
    </row>
    <row r="649" spans="1:7" x14ac:dyDescent="0.4">
      <c r="A649" s="2" t="s">
        <v>63</v>
      </c>
      <c r="B649" s="2" t="s">
        <v>2227</v>
      </c>
      <c r="C649" s="2" t="s">
        <v>191</v>
      </c>
      <c r="D649" s="2" t="s">
        <v>1186</v>
      </c>
      <c r="E649" s="2" t="s">
        <v>2228</v>
      </c>
      <c r="F649" s="2" t="s">
        <v>2229</v>
      </c>
      <c r="G649" s="2" t="s">
        <v>2230</v>
      </c>
    </row>
    <row r="650" spans="1:7" x14ac:dyDescent="0.4">
      <c r="A650" s="2" t="s">
        <v>882</v>
      </c>
      <c r="B650" s="2" t="s">
        <v>2231</v>
      </c>
      <c r="C650" s="2" t="s">
        <v>191</v>
      </c>
      <c r="D650" s="2" t="s">
        <v>1186</v>
      </c>
      <c r="E650" s="2" t="s">
        <v>1652</v>
      </c>
      <c r="F650" s="2" t="s">
        <v>2229</v>
      </c>
      <c r="G650" s="2" t="s">
        <v>1654</v>
      </c>
    </row>
    <row r="651" spans="1:7" x14ac:dyDescent="0.4">
      <c r="A651" s="2" t="s">
        <v>55</v>
      </c>
      <c r="B651" s="2" t="s">
        <v>2462</v>
      </c>
      <c r="C651" s="2" t="s">
        <v>1098</v>
      </c>
      <c r="D651" s="2" t="s">
        <v>1099</v>
      </c>
      <c r="E651" s="2" t="s">
        <v>2463</v>
      </c>
      <c r="F651" s="2" t="s">
        <v>2464</v>
      </c>
      <c r="G651" s="2" t="s">
        <v>2465</v>
      </c>
    </row>
    <row r="652" spans="1:7" x14ac:dyDescent="0.4">
      <c r="A652" s="2" t="s">
        <v>88</v>
      </c>
      <c r="B652" s="2" t="s">
        <v>2466</v>
      </c>
      <c r="C652" s="2" t="s">
        <v>1098</v>
      </c>
      <c r="D652" s="2" t="s">
        <v>1099</v>
      </c>
      <c r="E652" s="2" t="s">
        <v>2467</v>
      </c>
      <c r="F652" s="2" t="s">
        <v>2464</v>
      </c>
      <c r="G652" s="2" t="s">
        <v>2468</v>
      </c>
    </row>
    <row r="654" spans="1:7" x14ac:dyDescent="0.4">
      <c r="A654" s="2" t="s">
        <v>2377</v>
      </c>
      <c r="B654" s="2" t="s">
        <v>2469</v>
      </c>
    </row>
    <row r="655" spans="1:7" x14ac:dyDescent="0.4">
      <c r="A655" s="2" t="s">
        <v>49</v>
      </c>
      <c r="B655" s="2" t="s">
        <v>50</v>
      </c>
      <c r="C655" s="2" t="s">
        <v>51</v>
      </c>
      <c r="D655" s="2" t="s">
        <v>52</v>
      </c>
      <c r="E655" s="2" t="s">
        <v>2600</v>
      </c>
      <c r="F655" s="2" t="s">
        <v>53</v>
      </c>
      <c r="G655" s="2" t="s">
        <v>54</v>
      </c>
    </row>
    <row r="656" spans="1:7" x14ac:dyDescent="0.4">
      <c r="A656" s="2" t="s">
        <v>243</v>
      </c>
      <c r="B656" s="2" t="s">
        <v>2470</v>
      </c>
      <c r="C656" s="2" t="s">
        <v>222</v>
      </c>
      <c r="D656" s="2" t="s">
        <v>1544</v>
      </c>
      <c r="E656" s="2" t="s">
        <v>2471</v>
      </c>
      <c r="F656" s="2" t="s">
        <v>2472</v>
      </c>
      <c r="G656" s="2" t="s">
        <v>2473</v>
      </c>
    </row>
    <row r="657" spans="1:7" x14ac:dyDescent="0.4">
      <c r="A657" s="2" t="s">
        <v>55</v>
      </c>
      <c r="B657" s="2" t="s">
        <v>2474</v>
      </c>
      <c r="C657" s="2" t="s">
        <v>238</v>
      </c>
      <c r="D657" s="2" t="s">
        <v>1634</v>
      </c>
      <c r="E657" s="2" t="s">
        <v>2475</v>
      </c>
      <c r="F657" s="2" t="s">
        <v>2476</v>
      </c>
      <c r="G657" s="2" t="s">
        <v>2086</v>
      </c>
    </row>
    <row r="658" spans="1:7" x14ac:dyDescent="0.4">
      <c r="A658" s="2" t="s">
        <v>114</v>
      </c>
      <c r="B658" s="2" t="s">
        <v>2477</v>
      </c>
      <c r="C658" s="2" t="s">
        <v>140</v>
      </c>
      <c r="D658" s="2" t="s">
        <v>1362</v>
      </c>
      <c r="E658" s="2" t="s">
        <v>2478</v>
      </c>
      <c r="F658" s="2" t="s">
        <v>2479</v>
      </c>
      <c r="G658" s="2" t="s">
        <v>2480</v>
      </c>
    </row>
    <row r="659" spans="1:7" x14ac:dyDescent="0.4">
      <c r="A659" s="2" t="s">
        <v>55</v>
      </c>
      <c r="B659" s="2" t="s">
        <v>2481</v>
      </c>
      <c r="C659" s="2" t="s">
        <v>238</v>
      </c>
      <c r="D659" s="2" t="s">
        <v>1634</v>
      </c>
      <c r="E659" s="2" t="s">
        <v>2482</v>
      </c>
      <c r="F659" s="2" t="s">
        <v>2483</v>
      </c>
      <c r="G659" s="2" t="s">
        <v>2484</v>
      </c>
    </row>
  </sheetData>
  <conditionalFormatting sqref="A1:A1048576">
    <cfRule type="containsText" dxfId="1" priority="2" stopIfTrue="1" operator="containsText" text="Annotation Cluster">
      <formula>NOT(ISERROR(SEARCH("Annotation Cluster",A1)))</formula>
    </cfRule>
  </conditionalFormatting>
  <conditionalFormatting sqref="B1:B1048576">
    <cfRule type="containsText" dxfId="0" priority="1" stopIfTrue="1" operator="containsText" text="Enrichment Score">
      <formula>NOT(ISERROR(SEARCH("Enrichment Score",B1)))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34"/>
  <sheetViews>
    <sheetView tabSelected="1" workbookViewId="0">
      <selection activeCell="E16" sqref="E16"/>
    </sheetView>
  </sheetViews>
  <sheetFormatPr defaultRowHeight="14.6" x14ac:dyDescent="0.4"/>
  <cols>
    <col min="1" max="1" width="12.84375" bestFit="1" customWidth="1"/>
    <col min="4" max="4" width="11.3828125" bestFit="1" customWidth="1"/>
    <col min="6" max="6" width="11.61328125" bestFit="1" customWidth="1"/>
    <col min="13" max="13" width="11.4609375" bestFit="1" customWidth="1"/>
  </cols>
  <sheetData>
    <row r="1" spans="1:16" ht="64.400000000000006" customHeight="1" x14ac:dyDescent="0.4"/>
    <row r="2" spans="1:16" ht="64.400000000000006" customHeight="1" x14ac:dyDescent="0.4">
      <c r="A2" s="29" t="s">
        <v>9846</v>
      </c>
      <c r="B2" s="30"/>
      <c r="C2" s="30"/>
      <c r="D2" s="30"/>
      <c r="E2" s="30"/>
      <c r="F2" s="30"/>
      <c r="G2" s="31"/>
      <c r="H2" s="28"/>
      <c r="I2" s="28"/>
      <c r="J2" s="29" t="s">
        <v>9847</v>
      </c>
      <c r="K2" s="30"/>
      <c r="L2" s="30"/>
      <c r="M2" s="30"/>
      <c r="N2" s="30"/>
      <c r="O2" s="30"/>
      <c r="P2" s="31"/>
    </row>
    <row r="3" spans="1:16" x14ac:dyDescent="0.4">
      <c r="A3" s="16" t="s">
        <v>2909</v>
      </c>
      <c r="B3" s="10" t="s">
        <v>2910</v>
      </c>
      <c r="C3" s="10" t="s">
        <v>2911</v>
      </c>
      <c r="D3" s="10" t="s">
        <v>2912</v>
      </c>
      <c r="E3" s="10" t="s">
        <v>2913</v>
      </c>
      <c r="F3" s="10" t="s">
        <v>668</v>
      </c>
      <c r="G3" s="14" t="s">
        <v>2908</v>
      </c>
      <c r="J3" s="16" t="s">
        <v>2909</v>
      </c>
      <c r="K3" s="10" t="s">
        <v>2910</v>
      </c>
      <c r="L3" s="10" t="s">
        <v>2911</v>
      </c>
      <c r="M3" s="10" t="s">
        <v>2912</v>
      </c>
      <c r="N3" s="10" t="s">
        <v>2913</v>
      </c>
      <c r="O3" s="10" t="s">
        <v>668</v>
      </c>
      <c r="P3" s="14" t="s">
        <v>2908</v>
      </c>
    </row>
    <row r="4" spans="1:16" x14ac:dyDescent="0.4">
      <c r="A4" t="s">
        <v>2485</v>
      </c>
      <c r="B4">
        <v>91182753</v>
      </c>
      <c r="C4">
        <v>91182783</v>
      </c>
      <c r="D4" t="s">
        <v>2812</v>
      </c>
      <c r="E4" t="s">
        <v>2486</v>
      </c>
      <c r="F4" t="s">
        <v>0</v>
      </c>
      <c r="G4" t="s">
        <v>2860</v>
      </c>
      <c r="J4" t="s">
        <v>2485</v>
      </c>
      <c r="K4">
        <v>2458027</v>
      </c>
      <c r="L4">
        <v>2458035</v>
      </c>
      <c r="M4" t="s">
        <v>2923</v>
      </c>
      <c r="N4" t="s">
        <v>2486</v>
      </c>
      <c r="O4" t="s">
        <v>5618</v>
      </c>
      <c r="P4" t="s">
        <v>5619</v>
      </c>
    </row>
    <row r="5" spans="1:16" x14ac:dyDescent="0.4">
      <c r="A5" t="s">
        <v>2485</v>
      </c>
      <c r="B5">
        <v>91182786</v>
      </c>
      <c r="C5">
        <v>91182791</v>
      </c>
      <c r="D5" t="s">
        <v>2812</v>
      </c>
      <c r="E5" t="s">
        <v>2486</v>
      </c>
      <c r="F5" t="s">
        <v>0</v>
      </c>
      <c r="G5" t="s">
        <v>2860</v>
      </c>
      <c r="J5" t="s">
        <v>2485</v>
      </c>
      <c r="K5">
        <v>24123542</v>
      </c>
      <c r="L5">
        <v>24123637</v>
      </c>
      <c r="M5" t="s">
        <v>2956</v>
      </c>
      <c r="N5" t="s">
        <v>2486</v>
      </c>
      <c r="O5" t="s">
        <v>5662</v>
      </c>
      <c r="P5" t="s">
        <v>5663</v>
      </c>
    </row>
    <row r="6" spans="1:16" x14ac:dyDescent="0.4">
      <c r="A6" t="s">
        <v>2498</v>
      </c>
      <c r="B6">
        <v>169312879</v>
      </c>
      <c r="C6">
        <v>169312886</v>
      </c>
      <c r="D6" t="s">
        <v>2838</v>
      </c>
      <c r="E6" t="s">
        <v>2487</v>
      </c>
      <c r="F6" t="s">
        <v>30</v>
      </c>
      <c r="G6" t="s">
        <v>2886</v>
      </c>
      <c r="J6" t="s">
        <v>2485</v>
      </c>
      <c r="K6">
        <v>27688346</v>
      </c>
      <c r="L6">
        <v>27688358</v>
      </c>
      <c r="M6" t="s">
        <v>2964</v>
      </c>
      <c r="N6" t="s">
        <v>2486</v>
      </c>
      <c r="O6" t="s">
        <v>5676</v>
      </c>
      <c r="P6" t="s">
        <v>5677</v>
      </c>
    </row>
    <row r="7" spans="1:16" x14ac:dyDescent="0.4">
      <c r="A7" t="s">
        <v>2498</v>
      </c>
      <c r="B7">
        <v>169312946</v>
      </c>
      <c r="C7">
        <v>169312958</v>
      </c>
      <c r="D7" t="s">
        <v>2838</v>
      </c>
      <c r="E7" t="s">
        <v>2487</v>
      </c>
      <c r="F7" t="s">
        <v>30</v>
      </c>
      <c r="G7" t="s">
        <v>2886</v>
      </c>
      <c r="J7" t="s">
        <v>2485</v>
      </c>
      <c r="K7">
        <v>32739926</v>
      </c>
      <c r="L7">
        <v>32739930</v>
      </c>
      <c r="M7" t="s">
        <v>2977</v>
      </c>
      <c r="N7" t="s">
        <v>2487</v>
      </c>
      <c r="O7" t="s">
        <v>5692</v>
      </c>
      <c r="P7" t="s">
        <v>5693</v>
      </c>
    </row>
    <row r="8" spans="1:16" x14ac:dyDescent="0.4">
      <c r="A8" t="s">
        <v>2506</v>
      </c>
      <c r="B8">
        <v>101459292</v>
      </c>
      <c r="C8">
        <v>101459310</v>
      </c>
      <c r="D8" t="s">
        <v>2858</v>
      </c>
      <c r="E8" t="s">
        <v>2487</v>
      </c>
      <c r="F8" t="s">
        <v>1</v>
      </c>
      <c r="G8" t="s">
        <v>2906</v>
      </c>
      <c r="J8" t="s">
        <v>2485</v>
      </c>
      <c r="K8">
        <v>36826934</v>
      </c>
      <c r="L8">
        <v>36826941</v>
      </c>
      <c r="M8" t="s">
        <v>2982</v>
      </c>
      <c r="N8" t="s">
        <v>2486</v>
      </c>
      <c r="O8" t="s">
        <v>5702</v>
      </c>
      <c r="P8" t="s">
        <v>5703</v>
      </c>
    </row>
    <row r="9" spans="1:16" x14ac:dyDescent="0.4">
      <c r="A9" t="s">
        <v>2498</v>
      </c>
      <c r="B9">
        <v>172950208</v>
      </c>
      <c r="C9">
        <v>172950405</v>
      </c>
      <c r="D9" t="s">
        <v>2839</v>
      </c>
      <c r="E9" t="s">
        <v>2487</v>
      </c>
      <c r="F9" t="s">
        <v>2</v>
      </c>
      <c r="G9" t="s">
        <v>2887</v>
      </c>
      <c r="J9" t="s">
        <v>2485</v>
      </c>
      <c r="K9">
        <v>44056643</v>
      </c>
      <c r="L9">
        <v>44056980</v>
      </c>
      <c r="M9" t="s">
        <v>2994</v>
      </c>
      <c r="N9" t="s">
        <v>2487</v>
      </c>
      <c r="O9" t="s">
        <v>5721</v>
      </c>
      <c r="P9" t="s">
        <v>5722</v>
      </c>
    </row>
    <row r="10" spans="1:16" x14ac:dyDescent="0.4">
      <c r="A10" t="s">
        <v>2506</v>
      </c>
      <c r="B10">
        <v>96653936</v>
      </c>
      <c r="C10">
        <v>96654143</v>
      </c>
      <c r="D10" t="s">
        <v>2857</v>
      </c>
      <c r="E10" t="s">
        <v>2486</v>
      </c>
      <c r="F10" t="s">
        <v>3</v>
      </c>
      <c r="G10" t="s">
        <v>2905</v>
      </c>
      <c r="J10" t="s">
        <v>2485</v>
      </c>
      <c r="K10">
        <v>52926878</v>
      </c>
      <c r="L10">
        <v>52927288</v>
      </c>
      <c r="M10" t="s">
        <v>3002</v>
      </c>
      <c r="N10" t="s">
        <v>2486</v>
      </c>
      <c r="O10" t="s">
        <v>5737</v>
      </c>
      <c r="P10" t="s">
        <v>5738</v>
      </c>
    </row>
    <row r="11" spans="1:16" x14ac:dyDescent="0.4">
      <c r="A11" t="s">
        <v>2498</v>
      </c>
      <c r="B11">
        <v>237076615</v>
      </c>
      <c r="C11">
        <v>237076628</v>
      </c>
      <c r="D11" t="s">
        <v>2842</v>
      </c>
      <c r="E11" t="s">
        <v>2486</v>
      </c>
      <c r="F11" t="s">
        <v>5</v>
      </c>
      <c r="G11" t="s">
        <v>2890</v>
      </c>
      <c r="J11" t="s">
        <v>2485</v>
      </c>
      <c r="K11">
        <v>65307219</v>
      </c>
      <c r="L11">
        <v>65311323</v>
      </c>
      <c r="M11" t="s">
        <v>3009</v>
      </c>
      <c r="N11" t="s">
        <v>2486</v>
      </c>
      <c r="O11" t="s">
        <v>5751</v>
      </c>
      <c r="P11" t="s">
        <v>5752</v>
      </c>
    </row>
    <row r="12" spans="1:16" x14ac:dyDescent="0.4">
      <c r="A12" t="s">
        <v>2502</v>
      </c>
      <c r="B12">
        <v>57234031</v>
      </c>
      <c r="C12">
        <v>57234039</v>
      </c>
      <c r="D12" t="s">
        <v>2844</v>
      </c>
      <c r="E12" t="s">
        <v>2486</v>
      </c>
      <c r="F12" t="s">
        <v>6</v>
      </c>
      <c r="G12" t="s">
        <v>2892</v>
      </c>
      <c r="J12" t="s">
        <v>2485</v>
      </c>
      <c r="K12">
        <v>74701116</v>
      </c>
      <c r="L12">
        <v>74701120</v>
      </c>
      <c r="M12" t="s">
        <v>3020</v>
      </c>
      <c r="N12" t="s">
        <v>2487</v>
      </c>
      <c r="O12" t="s">
        <v>5766</v>
      </c>
      <c r="P12" t="s">
        <v>5767</v>
      </c>
    </row>
    <row r="13" spans="1:16" x14ac:dyDescent="0.4">
      <c r="A13" t="s">
        <v>2502</v>
      </c>
      <c r="B13">
        <v>57234041</v>
      </c>
      <c r="C13">
        <v>57234273</v>
      </c>
      <c r="D13" t="s">
        <v>2844</v>
      </c>
      <c r="E13" t="s">
        <v>2486</v>
      </c>
      <c r="F13" t="s">
        <v>6</v>
      </c>
      <c r="G13" t="s">
        <v>2892</v>
      </c>
      <c r="J13" t="s">
        <v>2485</v>
      </c>
      <c r="K13">
        <v>84609952</v>
      </c>
      <c r="L13">
        <v>84610003</v>
      </c>
      <c r="M13" t="s">
        <v>3029</v>
      </c>
      <c r="N13" t="s">
        <v>2487</v>
      </c>
      <c r="O13" t="s">
        <v>5776</v>
      </c>
      <c r="P13" t="s">
        <v>5777</v>
      </c>
    </row>
    <row r="14" spans="1:16" x14ac:dyDescent="0.4">
      <c r="A14" t="s">
        <v>2495</v>
      </c>
      <c r="B14">
        <v>36104876</v>
      </c>
      <c r="C14">
        <v>36105096</v>
      </c>
      <c r="D14" t="s">
        <v>2830</v>
      </c>
      <c r="E14" t="s">
        <v>2486</v>
      </c>
      <c r="F14" t="s">
        <v>8</v>
      </c>
      <c r="G14" t="s">
        <v>2878</v>
      </c>
      <c r="J14" t="s">
        <v>2485</v>
      </c>
      <c r="K14">
        <v>84610033</v>
      </c>
      <c r="L14">
        <v>84610038</v>
      </c>
      <c r="M14" t="s">
        <v>3029</v>
      </c>
      <c r="N14" t="s">
        <v>2487</v>
      </c>
      <c r="O14" t="s">
        <v>5776</v>
      </c>
      <c r="P14" t="s">
        <v>5777</v>
      </c>
    </row>
    <row r="15" spans="1:16" x14ac:dyDescent="0.4">
      <c r="A15" t="s">
        <v>2506</v>
      </c>
      <c r="B15">
        <v>27213875</v>
      </c>
      <c r="C15">
        <v>27213955</v>
      </c>
      <c r="D15" t="s">
        <v>2854</v>
      </c>
      <c r="E15" t="s">
        <v>2486</v>
      </c>
      <c r="F15" t="s">
        <v>10</v>
      </c>
      <c r="G15" t="s">
        <v>2902</v>
      </c>
      <c r="J15" t="s">
        <v>2485</v>
      </c>
      <c r="K15">
        <v>111717501</v>
      </c>
      <c r="L15">
        <v>111717537</v>
      </c>
      <c r="M15" t="s">
        <v>3055</v>
      </c>
      <c r="N15" t="s">
        <v>2487</v>
      </c>
      <c r="O15" t="s">
        <v>5828</v>
      </c>
      <c r="P15" t="s">
        <v>5829</v>
      </c>
    </row>
    <row r="16" spans="1:16" x14ac:dyDescent="0.4">
      <c r="A16" t="s">
        <v>2506</v>
      </c>
      <c r="B16">
        <v>27224764</v>
      </c>
      <c r="C16">
        <v>27224835</v>
      </c>
      <c r="D16" t="s">
        <v>2855</v>
      </c>
      <c r="E16" t="s">
        <v>2486</v>
      </c>
      <c r="F16" t="s">
        <v>11</v>
      </c>
      <c r="G16" t="s">
        <v>2903</v>
      </c>
      <c r="J16" t="s">
        <v>2485</v>
      </c>
      <c r="K16">
        <v>113933583</v>
      </c>
      <c r="L16">
        <v>113933655</v>
      </c>
      <c r="M16" t="s">
        <v>3057</v>
      </c>
      <c r="N16" t="s">
        <v>2487</v>
      </c>
      <c r="O16" t="s">
        <v>5832</v>
      </c>
      <c r="P16" t="s">
        <v>5833</v>
      </c>
    </row>
    <row r="17" spans="1:16" x14ac:dyDescent="0.4">
      <c r="A17" t="s">
        <v>2506</v>
      </c>
      <c r="B17">
        <v>27239697</v>
      </c>
      <c r="C17">
        <v>27239725</v>
      </c>
      <c r="D17" t="s">
        <v>2856</v>
      </c>
      <c r="E17" t="s">
        <v>2486</v>
      </c>
      <c r="F17" t="s">
        <v>12</v>
      </c>
      <c r="G17" t="s">
        <v>2904</v>
      </c>
      <c r="J17" t="s">
        <v>2485</v>
      </c>
      <c r="K17">
        <v>114133106</v>
      </c>
      <c r="L17">
        <v>114133179</v>
      </c>
      <c r="M17" t="s">
        <v>3058</v>
      </c>
      <c r="N17" t="s">
        <v>2487</v>
      </c>
      <c r="O17" t="s">
        <v>5832</v>
      </c>
      <c r="P17" t="s">
        <v>5833</v>
      </c>
    </row>
    <row r="18" spans="1:16" x14ac:dyDescent="0.4">
      <c r="A18" t="s">
        <v>2506</v>
      </c>
      <c r="B18">
        <v>27142120</v>
      </c>
      <c r="C18">
        <v>27142394</v>
      </c>
      <c r="D18" t="s">
        <v>2850</v>
      </c>
      <c r="E18" t="s">
        <v>2486</v>
      </c>
      <c r="F18" t="s">
        <v>13</v>
      </c>
      <c r="G18" t="s">
        <v>2898</v>
      </c>
      <c r="J18" t="s">
        <v>2485</v>
      </c>
      <c r="K18">
        <v>114201702</v>
      </c>
      <c r="L18">
        <v>114214420</v>
      </c>
      <c r="M18" t="s">
        <v>3059</v>
      </c>
      <c r="N18" t="s">
        <v>2487</v>
      </c>
      <c r="O18" t="s">
        <v>5832</v>
      </c>
      <c r="P18" t="s">
        <v>5833</v>
      </c>
    </row>
    <row r="19" spans="1:16" x14ac:dyDescent="0.4">
      <c r="A19" t="s">
        <v>2506</v>
      </c>
      <c r="B19">
        <v>27170353</v>
      </c>
      <c r="C19">
        <v>27170399</v>
      </c>
      <c r="D19" t="s">
        <v>2851</v>
      </c>
      <c r="E19" t="s">
        <v>2486</v>
      </c>
      <c r="F19" t="s">
        <v>14</v>
      </c>
      <c r="G19" t="s">
        <v>2899</v>
      </c>
      <c r="J19" t="s">
        <v>2485</v>
      </c>
      <c r="K19">
        <v>114506009</v>
      </c>
      <c r="L19">
        <v>114506026</v>
      </c>
      <c r="M19" t="s">
        <v>3060</v>
      </c>
      <c r="N19" t="s">
        <v>2487</v>
      </c>
      <c r="O19" t="s">
        <v>7</v>
      </c>
      <c r="P19" t="s">
        <v>5834</v>
      </c>
    </row>
    <row r="20" spans="1:16" x14ac:dyDescent="0.4">
      <c r="A20" t="s">
        <v>2506</v>
      </c>
      <c r="B20">
        <v>27183227</v>
      </c>
      <c r="C20">
        <v>27183287</v>
      </c>
      <c r="D20" t="s">
        <v>2852</v>
      </c>
      <c r="E20" t="s">
        <v>2486</v>
      </c>
      <c r="F20" t="s">
        <v>15</v>
      </c>
      <c r="G20" t="s">
        <v>2900</v>
      </c>
      <c r="J20" t="s">
        <v>2485</v>
      </c>
      <c r="K20">
        <v>155236674</v>
      </c>
      <c r="L20">
        <v>155237837</v>
      </c>
      <c r="M20" t="s">
        <v>3091</v>
      </c>
      <c r="N20" t="s">
        <v>2486</v>
      </c>
      <c r="O20" t="s">
        <v>5883</v>
      </c>
      <c r="P20" t="s">
        <v>5884</v>
      </c>
    </row>
    <row r="21" spans="1:16" x14ac:dyDescent="0.4">
      <c r="A21" t="s">
        <v>2506</v>
      </c>
      <c r="B21">
        <v>27196165</v>
      </c>
      <c r="C21">
        <v>27196296</v>
      </c>
      <c r="D21" t="s">
        <v>2853</v>
      </c>
      <c r="E21" t="s">
        <v>2486</v>
      </c>
      <c r="F21" t="s">
        <v>16</v>
      </c>
      <c r="G21" t="s">
        <v>2901</v>
      </c>
      <c r="J21" t="s">
        <v>2485</v>
      </c>
      <c r="K21">
        <v>155237839</v>
      </c>
      <c r="L21">
        <v>155237904</v>
      </c>
      <c r="M21" t="s">
        <v>3091</v>
      </c>
      <c r="N21" t="s">
        <v>2486</v>
      </c>
      <c r="O21" t="s">
        <v>5883</v>
      </c>
      <c r="P21" t="s">
        <v>5884</v>
      </c>
    </row>
    <row r="22" spans="1:16" x14ac:dyDescent="0.4">
      <c r="A22" t="s">
        <v>2495</v>
      </c>
      <c r="B22">
        <v>46805956</v>
      </c>
      <c r="C22">
        <v>46805994</v>
      </c>
      <c r="D22" t="s">
        <v>2835</v>
      </c>
      <c r="E22" t="s">
        <v>2486</v>
      </c>
      <c r="F22" t="s">
        <v>17</v>
      </c>
      <c r="G22" t="s">
        <v>2883</v>
      </c>
      <c r="J22" t="s">
        <v>2485</v>
      </c>
      <c r="K22">
        <v>155237914</v>
      </c>
      <c r="L22">
        <v>155238093</v>
      </c>
      <c r="M22" t="s">
        <v>3091</v>
      </c>
      <c r="N22" t="s">
        <v>2486</v>
      </c>
      <c r="O22" t="s">
        <v>5883</v>
      </c>
      <c r="P22" t="s">
        <v>5884</v>
      </c>
    </row>
    <row r="23" spans="1:16" x14ac:dyDescent="0.4">
      <c r="A23" t="s">
        <v>2495</v>
      </c>
      <c r="B23">
        <v>46805996</v>
      </c>
      <c r="C23">
        <v>46806070</v>
      </c>
      <c r="D23" t="s">
        <v>2835</v>
      </c>
      <c r="E23" t="s">
        <v>2486</v>
      </c>
      <c r="F23" t="s">
        <v>17</v>
      </c>
      <c r="G23" t="s">
        <v>2883</v>
      </c>
      <c r="J23" t="s">
        <v>2485</v>
      </c>
      <c r="K23">
        <v>155238095</v>
      </c>
      <c r="L23">
        <v>155238138</v>
      </c>
      <c r="M23" t="s">
        <v>3091</v>
      </c>
      <c r="N23" t="s">
        <v>2486</v>
      </c>
      <c r="O23" t="s">
        <v>5883</v>
      </c>
      <c r="P23" t="s">
        <v>5884</v>
      </c>
    </row>
    <row r="24" spans="1:16" x14ac:dyDescent="0.4">
      <c r="A24" t="s">
        <v>2495</v>
      </c>
      <c r="B24">
        <v>46806073</v>
      </c>
      <c r="C24">
        <v>46806083</v>
      </c>
      <c r="D24" t="s">
        <v>2835</v>
      </c>
      <c r="E24" t="s">
        <v>2486</v>
      </c>
      <c r="F24" t="s">
        <v>17</v>
      </c>
      <c r="G24" t="s">
        <v>2883</v>
      </c>
      <c r="J24" t="s">
        <v>2485</v>
      </c>
      <c r="K24">
        <v>155238140</v>
      </c>
      <c r="L24">
        <v>155239286</v>
      </c>
      <c r="M24" t="s">
        <v>3091</v>
      </c>
      <c r="N24" t="s">
        <v>2486</v>
      </c>
      <c r="O24" t="s">
        <v>5883</v>
      </c>
      <c r="P24" t="s">
        <v>5884</v>
      </c>
    </row>
    <row r="25" spans="1:16" x14ac:dyDescent="0.4">
      <c r="A25" t="s">
        <v>2495</v>
      </c>
      <c r="B25">
        <v>46806093</v>
      </c>
      <c r="C25">
        <v>46806111</v>
      </c>
      <c r="D25" t="s">
        <v>2835</v>
      </c>
      <c r="E25" t="s">
        <v>2486</v>
      </c>
      <c r="F25" t="s">
        <v>17</v>
      </c>
      <c r="G25" t="s">
        <v>2883</v>
      </c>
      <c r="J25" t="s">
        <v>2485</v>
      </c>
      <c r="K25">
        <v>155239288</v>
      </c>
      <c r="L25">
        <v>155239364</v>
      </c>
      <c r="M25" t="s">
        <v>3091</v>
      </c>
      <c r="N25" t="s">
        <v>2486</v>
      </c>
      <c r="O25" t="s">
        <v>5883</v>
      </c>
      <c r="P25" t="s">
        <v>5884</v>
      </c>
    </row>
    <row r="26" spans="1:16" x14ac:dyDescent="0.4">
      <c r="A26" t="s">
        <v>2495</v>
      </c>
      <c r="B26">
        <v>46629837</v>
      </c>
      <c r="C26">
        <v>46667487</v>
      </c>
      <c r="D26" t="s">
        <v>2831</v>
      </c>
      <c r="E26" t="s">
        <v>2486</v>
      </c>
      <c r="F26" t="s">
        <v>18</v>
      </c>
      <c r="G26" t="s">
        <v>2879</v>
      </c>
      <c r="J26" t="s">
        <v>2485</v>
      </c>
      <c r="K26">
        <v>155239373</v>
      </c>
      <c r="L26">
        <v>155239388</v>
      </c>
      <c r="M26" t="s">
        <v>3091</v>
      </c>
      <c r="N26" t="s">
        <v>2486</v>
      </c>
      <c r="O26" t="s">
        <v>5883</v>
      </c>
      <c r="P26" t="s">
        <v>5884</v>
      </c>
    </row>
    <row r="27" spans="1:16" x14ac:dyDescent="0.4">
      <c r="A27" t="s">
        <v>2495</v>
      </c>
      <c r="B27">
        <v>46667495</v>
      </c>
      <c r="C27">
        <v>46667507</v>
      </c>
      <c r="D27" t="s">
        <v>2831</v>
      </c>
      <c r="E27" t="s">
        <v>2486</v>
      </c>
      <c r="F27" t="s">
        <v>18</v>
      </c>
      <c r="G27" t="s">
        <v>2879</v>
      </c>
      <c r="J27" t="s">
        <v>2485</v>
      </c>
      <c r="K27">
        <v>155239405</v>
      </c>
      <c r="L27">
        <v>155239411</v>
      </c>
      <c r="M27" t="s">
        <v>3091</v>
      </c>
      <c r="N27" t="s">
        <v>2486</v>
      </c>
      <c r="O27" t="s">
        <v>5883</v>
      </c>
      <c r="P27" t="s">
        <v>5884</v>
      </c>
    </row>
    <row r="28" spans="1:16" x14ac:dyDescent="0.4">
      <c r="A28" t="s">
        <v>2495</v>
      </c>
      <c r="B28">
        <v>46667529</v>
      </c>
      <c r="C28">
        <v>46667631</v>
      </c>
      <c r="D28" t="s">
        <v>2831</v>
      </c>
      <c r="E28" t="s">
        <v>2486</v>
      </c>
      <c r="F28" t="s">
        <v>18</v>
      </c>
      <c r="G28" t="s">
        <v>2879</v>
      </c>
      <c r="J28" t="s">
        <v>2485</v>
      </c>
      <c r="K28">
        <v>155239423</v>
      </c>
      <c r="L28">
        <v>155239436</v>
      </c>
      <c r="M28" t="s">
        <v>3091</v>
      </c>
      <c r="N28" t="s">
        <v>2486</v>
      </c>
      <c r="O28" t="s">
        <v>5883</v>
      </c>
      <c r="P28" t="s">
        <v>5884</v>
      </c>
    </row>
    <row r="29" spans="1:16" x14ac:dyDescent="0.4">
      <c r="A29" t="s">
        <v>2495</v>
      </c>
      <c r="B29">
        <v>46671045</v>
      </c>
      <c r="C29">
        <v>46671103</v>
      </c>
      <c r="D29" t="s">
        <v>2832</v>
      </c>
      <c r="E29" t="s">
        <v>2486</v>
      </c>
      <c r="F29" t="s">
        <v>19</v>
      </c>
      <c r="G29" t="s">
        <v>2880</v>
      </c>
      <c r="J29" t="s">
        <v>2485</v>
      </c>
      <c r="K29">
        <v>155239438</v>
      </c>
      <c r="L29">
        <v>155239472</v>
      </c>
      <c r="M29" t="s">
        <v>3091</v>
      </c>
      <c r="N29" t="s">
        <v>2486</v>
      </c>
      <c r="O29" t="s">
        <v>5883</v>
      </c>
      <c r="P29" t="s">
        <v>5884</v>
      </c>
    </row>
    <row r="30" spans="1:16" x14ac:dyDescent="0.4">
      <c r="A30" t="s">
        <v>2495</v>
      </c>
      <c r="B30">
        <v>46688281</v>
      </c>
      <c r="C30">
        <v>46688383</v>
      </c>
      <c r="D30" t="s">
        <v>2833</v>
      </c>
      <c r="E30" t="s">
        <v>2486</v>
      </c>
      <c r="F30" t="s">
        <v>20</v>
      </c>
      <c r="G30" t="s">
        <v>2881</v>
      </c>
      <c r="J30" t="s">
        <v>2485</v>
      </c>
      <c r="K30">
        <v>155239474</v>
      </c>
      <c r="L30">
        <v>155239484</v>
      </c>
      <c r="M30" t="s">
        <v>3091</v>
      </c>
      <c r="N30" t="s">
        <v>2486</v>
      </c>
      <c r="O30" t="s">
        <v>5883</v>
      </c>
      <c r="P30" t="s">
        <v>5884</v>
      </c>
    </row>
    <row r="31" spans="1:16" x14ac:dyDescent="0.4">
      <c r="A31" t="s">
        <v>2495</v>
      </c>
      <c r="B31">
        <v>46703632</v>
      </c>
      <c r="C31">
        <v>46703651</v>
      </c>
      <c r="D31" t="s">
        <v>2834</v>
      </c>
      <c r="E31" t="s">
        <v>2486</v>
      </c>
      <c r="F31" t="s">
        <v>21</v>
      </c>
      <c r="G31" t="s">
        <v>2882</v>
      </c>
      <c r="J31" t="s">
        <v>2485</v>
      </c>
      <c r="K31">
        <v>155239489</v>
      </c>
      <c r="L31">
        <v>155243089</v>
      </c>
      <c r="M31" t="s">
        <v>3091</v>
      </c>
      <c r="N31" t="s">
        <v>2486</v>
      </c>
      <c r="O31" t="s">
        <v>5883</v>
      </c>
      <c r="P31" t="s">
        <v>5884</v>
      </c>
    </row>
    <row r="32" spans="1:16" x14ac:dyDescent="0.4">
      <c r="A32" t="s">
        <v>2495</v>
      </c>
      <c r="B32">
        <v>46703656</v>
      </c>
      <c r="C32">
        <v>46703676</v>
      </c>
      <c r="D32" t="s">
        <v>2834</v>
      </c>
      <c r="E32" t="s">
        <v>2486</v>
      </c>
      <c r="F32" t="s">
        <v>21</v>
      </c>
      <c r="G32" t="s">
        <v>2882</v>
      </c>
      <c r="J32" t="s">
        <v>2485</v>
      </c>
      <c r="K32">
        <v>155240628</v>
      </c>
      <c r="L32">
        <v>155243103</v>
      </c>
      <c r="M32" t="s">
        <v>3091</v>
      </c>
      <c r="N32" t="s">
        <v>2486</v>
      </c>
      <c r="O32" t="s">
        <v>5883</v>
      </c>
      <c r="P32" t="s">
        <v>5884</v>
      </c>
    </row>
    <row r="33" spans="1:16" x14ac:dyDescent="0.4">
      <c r="A33" t="s">
        <v>2495</v>
      </c>
      <c r="B33">
        <v>46703688</v>
      </c>
      <c r="C33">
        <v>46703744</v>
      </c>
      <c r="D33" t="s">
        <v>2834</v>
      </c>
      <c r="E33" t="s">
        <v>2486</v>
      </c>
      <c r="F33" t="s">
        <v>21</v>
      </c>
      <c r="G33" t="s">
        <v>2882</v>
      </c>
      <c r="J33" t="s">
        <v>2485</v>
      </c>
      <c r="K33">
        <v>155243118</v>
      </c>
      <c r="L33">
        <v>155243138</v>
      </c>
      <c r="M33" t="s">
        <v>3091</v>
      </c>
      <c r="N33" t="s">
        <v>2486</v>
      </c>
      <c r="O33" t="s">
        <v>5883</v>
      </c>
      <c r="P33" t="s">
        <v>5884</v>
      </c>
    </row>
    <row r="34" spans="1:16" x14ac:dyDescent="0.4">
      <c r="A34" t="s">
        <v>2495</v>
      </c>
      <c r="B34">
        <v>46703748</v>
      </c>
      <c r="C34">
        <v>46703835</v>
      </c>
      <c r="D34" t="s">
        <v>2834</v>
      </c>
      <c r="E34" t="s">
        <v>2486</v>
      </c>
      <c r="F34" t="s">
        <v>21</v>
      </c>
      <c r="G34" t="s">
        <v>2882</v>
      </c>
      <c r="J34" t="s">
        <v>2485</v>
      </c>
      <c r="K34">
        <v>155243141</v>
      </c>
      <c r="L34">
        <v>155243146</v>
      </c>
      <c r="M34" t="s">
        <v>3091</v>
      </c>
      <c r="N34" t="s">
        <v>2486</v>
      </c>
      <c r="O34" t="s">
        <v>5883</v>
      </c>
      <c r="P34" t="s">
        <v>5884</v>
      </c>
    </row>
    <row r="35" spans="1:16" x14ac:dyDescent="0.4">
      <c r="A35" t="s">
        <v>2490</v>
      </c>
      <c r="B35">
        <v>54378946</v>
      </c>
      <c r="C35">
        <v>54379043</v>
      </c>
      <c r="D35" t="s">
        <v>2817</v>
      </c>
      <c r="E35" t="s">
        <v>2487</v>
      </c>
      <c r="F35" t="s">
        <v>22</v>
      </c>
      <c r="G35" t="s">
        <v>2865</v>
      </c>
      <c r="J35" t="s">
        <v>2485</v>
      </c>
      <c r="K35">
        <v>155243159</v>
      </c>
      <c r="L35">
        <v>155243165</v>
      </c>
      <c r="M35" t="s">
        <v>3091</v>
      </c>
      <c r="N35" t="s">
        <v>2486</v>
      </c>
      <c r="O35" t="s">
        <v>5883</v>
      </c>
      <c r="P35" t="s">
        <v>5884</v>
      </c>
    </row>
    <row r="36" spans="1:16" x14ac:dyDescent="0.4">
      <c r="A36" t="s">
        <v>2490</v>
      </c>
      <c r="B36">
        <v>54366910</v>
      </c>
      <c r="C36">
        <v>54367025</v>
      </c>
      <c r="D36" t="s">
        <v>2816</v>
      </c>
      <c r="E36" t="s">
        <v>2487</v>
      </c>
      <c r="F36" t="s">
        <v>23</v>
      </c>
      <c r="G36" t="s">
        <v>2864</v>
      </c>
      <c r="J36" t="s">
        <v>2485</v>
      </c>
      <c r="K36">
        <v>155243172</v>
      </c>
      <c r="L36">
        <v>155243180</v>
      </c>
      <c r="M36" t="s">
        <v>3091</v>
      </c>
      <c r="N36" t="s">
        <v>2486</v>
      </c>
      <c r="O36" t="s">
        <v>5883</v>
      </c>
      <c r="P36" t="s">
        <v>5884</v>
      </c>
    </row>
    <row r="37" spans="1:16" x14ac:dyDescent="0.4">
      <c r="A37" t="s">
        <v>2490</v>
      </c>
      <c r="B37">
        <v>54447661</v>
      </c>
      <c r="C37">
        <v>54447706</v>
      </c>
      <c r="D37" t="s">
        <v>2821</v>
      </c>
      <c r="E37" t="s">
        <v>2487</v>
      </c>
      <c r="F37" t="s">
        <v>24</v>
      </c>
      <c r="G37" t="s">
        <v>2869</v>
      </c>
      <c r="J37" t="s">
        <v>2485</v>
      </c>
      <c r="K37">
        <v>155243200</v>
      </c>
      <c r="L37">
        <v>155243232</v>
      </c>
      <c r="M37" t="s">
        <v>3091</v>
      </c>
      <c r="N37" t="s">
        <v>2486</v>
      </c>
      <c r="O37" t="s">
        <v>5883</v>
      </c>
      <c r="P37" t="s">
        <v>5884</v>
      </c>
    </row>
    <row r="38" spans="1:16" x14ac:dyDescent="0.4">
      <c r="A38" t="s">
        <v>2490</v>
      </c>
      <c r="B38">
        <v>54426832</v>
      </c>
      <c r="C38">
        <v>54426906</v>
      </c>
      <c r="D38" t="s">
        <v>2820</v>
      </c>
      <c r="E38" t="s">
        <v>2487</v>
      </c>
      <c r="F38" t="s">
        <v>25</v>
      </c>
      <c r="G38" t="s">
        <v>2868</v>
      </c>
      <c r="J38" t="s">
        <v>2485</v>
      </c>
      <c r="K38">
        <v>155243250</v>
      </c>
      <c r="L38">
        <v>155243281</v>
      </c>
      <c r="M38" t="s">
        <v>3091</v>
      </c>
      <c r="N38" t="s">
        <v>2486</v>
      </c>
      <c r="O38" t="s">
        <v>5883</v>
      </c>
      <c r="P38" t="s">
        <v>5884</v>
      </c>
    </row>
    <row r="39" spans="1:16" x14ac:dyDescent="0.4">
      <c r="A39" t="s">
        <v>2490</v>
      </c>
      <c r="B39">
        <v>54422194</v>
      </c>
      <c r="C39">
        <v>54422305</v>
      </c>
      <c r="D39" t="s">
        <v>2819</v>
      </c>
      <c r="E39" t="s">
        <v>2487</v>
      </c>
      <c r="F39" t="s">
        <v>26</v>
      </c>
      <c r="G39" t="s">
        <v>2867</v>
      </c>
      <c r="J39" t="s">
        <v>2485</v>
      </c>
      <c r="K39">
        <v>155242992</v>
      </c>
      <c r="L39">
        <v>155243101</v>
      </c>
      <c r="M39" t="s">
        <v>3092</v>
      </c>
      <c r="N39" t="s">
        <v>2486</v>
      </c>
      <c r="O39" t="s">
        <v>5883</v>
      </c>
      <c r="P39" t="s">
        <v>5884</v>
      </c>
    </row>
    <row r="40" spans="1:16" x14ac:dyDescent="0.4">
      <c r="A40" t="s">
        <v>2490</v>
      </c>
      <c r="B40">
        <v>54393877</v>
      </c>
      <c r="C40">
        <v>54393972</v>
      </c>
      <c r="D40" t="s">
        <v>2818</v>
      </c>
      <c r="E40" t="s">
        <v>2487</v>
      </c>
      <c r="F40" t="s">
        <v>27</v>
      </c>
      <c r="G40" t="s">
        <v>2866</v>
      </c>
      <c r="J40" t="s">
        <v>2485</v>
      </c>
      <c r="K40">
        <v>155247350</v>
      </c>
      <c r="L40">
        <v>155247356</v>
      </c>
      <c r="M40" t="s">
        <v>3093</v>
      </c>
      <c r="N40" t="s">
        <v>2486</v>
      </c>
      <c r="O40" t="s">
        <v>5883</v>
      </c>
      <c r="P40" t="s">
        <v>5884</v>
      </c>
    </row>
    <row r="41" spans="1:16" x14ac:dyDescent="0.4">
      <c r="A41" t="s">
        <v>2498</v>
      </c>
      <c r="B41">
        <v>176981492</v>
      </c>
      <c r="C41">
        <v>176981561</v>
      </c>
      <c r="D41" t="s">
        <v>2840</v>
      </c>
      <c r="E41" t="s">
        <v>2487</v>
      </c>
      <c r="F41" t="s">
        <v>28</v>
      </c>
      <c r="G41" t="s">
        <v>2888</v>
      </c>
      <c r="J41" t="s">
        <v>2485</v>
      </c>
      <c r="K41">
        <v>155247380</v>
      </c>
      <c r="L41">
        <v>155247401</v>
      </c>
      <c r="M41" t="s">
        <v>3093</v>
      </c>
      <c r="N41" t="s">
        <v>2486</v>
      </c>
      <c r="O41" t="s">
        <v>5883</v>
      </c>
      <c r="P41" t="s">
        <v>5884</v>
      </c>
    </row>
    <row r="42" spans="1:16" x14ac:dyDescent="0.4">
      <c r="A42" t="s">
        <v>2493</v>
      </c>
      <c r="B42">
        <v>76629147</v>
      </c>
      <c r="C42">
        <v>76629175</v>
      </c>
      <c r="D42" t="s">
        <v>2828</v>
      </c>
      <c r="E42" t="s">
        <v>2487</v>
      </c>
      <c r="F42" t="s">
        <v>29</v>
      </c>
      <c r="G42" t="s">
        <v>2876</v>
      </c>
      <c r="J42" t="s">
        <v>2485</v>
      </c>
      <c r="K42">
        <v>155247421</v>
      </c>
      <c r="L42">
        <v>155247441</v>
      </c>
      <c r="M42" t="s">
        <v>3093</v>
      </c>
      <c r="N42" t="s">
        <v>2486</v>
      </c>
      <c r="O42" t="s">
        <v>5883</v>
      </c>
      <c r="P42" t="s">
        <v>5884</v>
      </c>
    </row>
    <row r="43" spans="1:16" x14ac:dyDescent="0.4">
      <c r="A43" t="s">
        <v>2493</v>
      </c>
      <c r="B43">
        <v>76629202</v>
      </c>
      <c r="C43">
        <v>76629209</v>
      </c>
      <c r="D43" t="s">
        <v>2828</v>
      </c>
      <c r="E43" t="s">
        <v>2487</v>
      </c>
      <c r="F43" t="s">
        <v>29</v>
      </c>
      <c r="G43" t="s">
        <v>2876</v>
      </c>
      <c r="J43" t="s">
        <v>2485</v>
      </c>
      <c r="K43">
        <v>155247473</v>
      </c>
      <c r="L43">
        <v>155247487</v>
      </c>
      <c r="M43" t="s">
        <v>3093</v>
      </c>
      <c r="N43" t="s">
        <v>2486</v>
      </c>
      <c r="O43" t="s">
        <v>5883</v>
      </c>
      <c r="P43" t="s">
        <v>5884</v>
      </c>
    </row>
    <row r="44" spans="1:16" x14ac:dyDescent="0.4">
      <c r="A44" t="s">
        <v>2493</v>
      </c>
      <c r="B44">
        <v>76629211</v>
      </c>
      <c r="C44">
        <v>76629224</v>
      </c>
      <c r="D44" t="s">
        <v>2828</v>
      </c>
      <c r="E44" t="s">
        <v>2487</v>
      </c>
      <c r="F44" t="s">
        <v>29</v>
      </c>
      <c r="G44" t="s">
        <v>2876</v>
      </c>
      <c r="J44" t="s">
        <v>2485</v>
      </c>
      <c r="K44">
        <v>156235882</v>
      </c>
      <c r="L44">
        <v>156236096</v>
      </c>
      <c r="M44" t="s">
        <v>3097</v>
      </c>
      <c r="N44" t="s">
        <v>2486</v>
      </c>
      <c r="O44" t="s">
        <v>5889</v>
      </c>
      <c r="P44" t="s">
        <v>5890</v>
      </c>
    </row>
    <row r="45" spans="1:16" x14ac:dyDescent="0.4">
      <c r="A45" t="s">
        <v>2498</v>
      </c>
      <c r="B45">
        <v>66664827</v>
      </c>
      <c r="C45">
        <v>66664862</v>
      </c>
      <c r="D45" t="s">
        <v>2837</v>
      </c>
      <c r="E45" t="s">
        <v>2487</v>
      </c>
      <c r="F45" t="s">
        <v>31</v>
      </c>
      <c r="G45" t="s">
        <v>2885</v>
      </c>
      <c r="J45" t="s">
        <v>2485</v>
      </c>
      <c r="K45">
        <v>156236135</v>
      </c>
      <c r="L45">
        <v>156236146</v>
      </c>
      <c r="M45" t="s">
        <v>3097</v>
      </c>
      <c r="N45" t="s">
        <v>2486</v>
      </c>
      <c r="O45" t="s">
        <v>5889</v>
      </c>
      <c r="P45" t="s">
        <v>5890</v>
      </c>
    </row>
    <row r="46" spans="1:16" x14ac:dyDescent="0.4">
      <c r="A46" t="s">
        <v>2506</v>
      </c>
      <c r="B46">
        <v>15726028</v>
      </c>
      <c r="C46">
        <v>15726034</v>
      </c>
      <c r="D46" t="s">
        <v>2849</v>
      </c>
      <c r="E46" t="s">
        <v>2486</v>
      </c>
      <c r="F46" t="s">
        <v>32</v>
      </c>
      <c r="G46" t="s">
        <v>2897</v>
      </c>
      <c r="J46" t="s">
        <v>2485</v>
      </c>
      <c r="K46">
        <v>156252472</v>
      </c>
      <c r="L46">
        <v>156252513</v>
      </c>
      <c r="M46" t="s">
        <v>3098</v>
      </c>
      <c r="N46" t="s">
        <v>2486</v>
      </c>
      <c r="O46" t="s">
        <v>5889</v>
      </c>
      <c r="P46" t="s">
        <v>5890</v>
      </c>
    </row>
    <row r="47" spans="1:16" x14ac:dyDescent="0.4">
      <c r="A47" t="s">
        <v>2506</v>
      </c>
      <c r="B47">
        <v>15726046</v>
      </c>
      <c r="C47">
        <v>15726057</v>
      </c>
      <c r="D47" t="s">
        <v>2849</v>
      </c>
      <c r="E47" t="s">
        <v>2486</v>
      </c>
      <c r="F47" t="s">
        <v>32</v>
      </c>
      <c r="G47" t="s">
        <v>2897</v>
      </c>
      <c r="J47" t="s">
        <v>2485</v>
      </c>
      <c r="K47">
        <v>156252526</v>
      </c>
      <c r="L47">
        <v>156252620</v>
      </c>
      <c r="M47" t="s">
        <v>3098</v>
      </c>
      <c r="N47" t="s">
        <v>2486</v>
      </c>
      <c r="O47" t="s">
        <v>5889</v>
      </c>
      <c r="P47" t="s">
        <v>5890</v>
      </c>
    </row>
    <row r="48" spans="1:16" x14ac:dyDescent="0.4">
      <c r="A48" t="s">
        <v>2506</v>
      </c>
      <c r="B48">
        <v>15726088</v>
      </c>
      <c r="C48">
        <v>15726104</v>
      </c>
      <c r="D48" t="s">
        <v>2849</v>
      </c>
      <c r="E48" t="s">
        <v>2486</v>
      </c>
      <c r="F48" t="s">
        <v>32</v>
      </c>
      <c r="G48" t="s">
        <v>2897</v>
      </c>
      <c r="J48" t="s">
        <v>2485</v>
      </c>
      <c r="K48">
        <v>186097210</v>
      </c>
      <c r="L48">
        <v>186101522</v>
      </c>
      <c r="M48" t="s">
        <v>3122</v>
      </c>
      <c r="N48" t="s">
        <v>2487</v>
      </c>
      <c r="O48" t="s">
        <v>5924</v>
      </c>
      <c r="P48" t="s">
        <v>5925</v>
      </c>
    </row>
    <row r="49" spans="1:16" x14ac:dyDescent="0.4">
      <c r="A49" t="s">
        <v>2506</v>
      </c>
      <c r="B49">
        <v>15726167</v>
      </c>
      <c r="C49">
        <v>15726174</v>
      </c>
      <c r="D49" t="s">
        <v>2849</v>
      </c>
      <c r="E49" t="s">
        <v>2486</v>
      </c>
      <c r="F49" t="s">
        <v>32</v>
      </c>
      <c r="G49" t="s">
        <v>2897</v>
      </c>
      <c r="J49" t="s">
        <v>2485</v>
      </c>
      <c r="K49">
        <v>205277829</v>
      </c>
      <c r="L49">
        <v>205277860</v>
      </c>
      <c r="M49" t="s">
        <v>3140</v>
      </c>
      <c r="N49" t="s">
        <v>2486</v>
      </c>
      <c r="O49" t="s">
        <v>5952</v>
      </c>
      <c r="P49" t="s">
        <v>5953</v>
      </c>
    </row>
    <row r="50" spans="1:16" x14ac:dyDescent="0.4">
      <c r="A50" t="s">
        <v>2506</v>
      </c>
      <c r="B50">
        <v>15726190</v>
      </c>
      <c r="C50">
        <v>15726200</v>
      </c>
      <c r="D50" t="s">
        <v>2849</v>
      </c>
      <c r="E50" t="s">
        <v>2486</v>
      </c>
      <c r="F50" t="s">
        <v>32</v>
      </c>
      <c r="G50" t="s">
        <v>2897</v>
      </c>
      <c r="J50" t="s">
        <v>2485</v>
      </c>
      <c r="K50">
        <v>220773140</v>
      </c>
      <c r="L50">
        <v>220773186</v>
      </c>
      <c r="M50" t="s">
        <v>3147</v>
      </c>
      <c r="N50" t="s">
        <v>2487</v>
      </c>
      <c r="O50" t="s">
        <v>5965</v>
      </c>
      <c r="P50" t="s">
        <v>5966</v>
      </c>
    </row>
    <row r="51" spans="1:16" x14ac:dyDescent="0.4">
      <c r="A51" t="s">
        <v>2506</v>
      </c>
      <c r="B51">
        <v>15726206</v>
      </c>
      <c r="C51">
        <v>15726236</v>
      </c>
      <c r="D51" t="s">
        <v>2849</v>
      </c>
      <c r="E51" t="s">
        <v>2486</v>
      </c>
      <c r="F51" t="s">
        <v>32</v>
      </c>
      <c r="G51" t="s">
        <v>2897</v>
      </c>
      <c r="J51" t="s">
        <v>2485</v>
      </c>
      <c r="K51">
        <v>227222361</v>
      </c>
      <c r="L51">
        <v>227222495</v>
      </c>
      <c r="M51" t="s">
        <v>3153</v>
      </c>
      <c r="N51" t="s">
        <v>2486</v>
      </c>
      <c r="O51" t="s">
        <v>5977</v>
      </c>
      <c r="P51" t="s">
        <v>5978</v>
      </c>
    </row>
    <row r="52" spans="1:16" x14ac:dyDescent="0.4">
      <c r="A52" t="s">
        <v>2506</v>
      </c>
      <c r="B52">
        <v>15726239</v>
      </c>
      <c r="C52">
        <v>15726304</v>
      </c>
      <c r="D52" t="s">
        <v>2849</v>
      </c>
      <c r="E52" t="s">
        <v>2486</v>
      </c>
      <c r="F52" t="s">
        <v>32</v>
      </c>
      <c r="G52" t="s">
        <v>2897</v>
      </c>
      <c r="J52" t="s">
        <v>2485</v>
      </c>
      <c r="K52">
        <v>227262014</v>
      </c>
      <c r="L52">
        <v>227268718</v>
      </c>
      <c r="M52" t="s">
        <v>3154</v>
      </c>
      <c r="N52" t="s">
        <v>2486</v>
      </c>
      <c r="O52" t="s">
        <v>5977</v>
      </c>
      <c r="P52" t="s">
        <v>5978</v>
      </c>
    </row>
    <row r="53" spans="1:16" x14ac:dyDescent="0.4">
      <c r="A53" t="s">
        <v>2504</v>
      </c>
      <c r="B53">
        <v>174151590</v>
      </c>
      <c r="C53">
        <v>174151596</v>
      </c>
      <c r="D53" t="s">
        <v>2847</v>
      </c>
      <c r="E53" t="s">
        <v>2487</v>
      </c>
      <c r="F53" t="s">
        <v>33</v>
      </c>
      <c r="G53" t="s">
        <v>2895</v>
      </c>
      <c r="J53" t="s">
        <v>2485</v>
      </c>
      <c r="K53">
        <v>227288734</v>
      </c>
      <c r="L53">
        <v>227288940</v>
      </c>
      <c r="M53" t="s">
        <v>3155</v>
      </c>
      <c r="N53" t="s">
        <v>2486</v>
      </c>
      <c r="O53" t="s">
        <v>5977</v>
      </c>
      <c r="P53" t="s">
        <v>5978</v>
      </c>
    </row>
    <row r="54" spans="1:16" x14ac:dyDescent="0.4">
      <c r="A54" t="s">
        <v>2504</v>
      </c>
      <c r="B54">
        <v>174151649</v>
      </c>
      <c r="C54">
        <v>174151662</v>
      </c>
      <c r="D54" t="s">
        <v>2847</v>
      </c>
      <c r="E54" t="s">
        <v>2487</v>
      </c>
      <c r="F54" t="s">
        <v>33</v>
      </c>
      <c r="G54" t="s">
        <v>2895</v>
      </c>
      <c r="J54" t="s">
        <v>2485</v>
      </c>
      <c r="K54">
        <v>228465341</v>
      </c>
      <c r="L54">
        <v>228465463</v>
      </c>
      <c r="M54" t="s">
        <v>3156</v>
      </c>
      <c r="N54" t="s">
        <v>2487</v>
      </c>
      <c r="O54" t="s">
        <v>5979</v>
      </c>
      <c r="P54" t="s">
        <v>5980</v>
      </c>
    </row>
    <row r="55" spans="1:16" x14ac:dyDescent="0.4">
      <c r="A55" t="s">
        <v>2505</v>
      </c>
      <c r="B55">
        <v>135508972</v>
      </c>
      <c r="C55">
        <v>135513498</v>
      </c>
      <c r="D55" t="s">
        <v>2848</v>
      </c>
      <c r="E55" t="s">
        <v>2487</v>
      </c>
      <c r="F55" t="s">
        <v>2804</v>
      </c>
      <c r="G55" t="s">
        <v>2896</v>
      </c>
      <c r="J55" t="s">
        <v>2485</v>
      </c>
      <c r="K55">
        <v>228465490</v>
      </c>
      <c r="L55">
        <v>228465541</v>
      </c>
      <c r="M55" t="s">
        <v>3156</v>
      </c>
      <c r="N55" t="s">
        <v>2487</v>
      </c>
      <c r="O55" t="s">
        <v>5979</v>
      </c>
      <c r="P55" t="s">
        <v>5980</v>
      </c>
    </row>
    <row r="56" spans="1:16" x14ac:dyDescent="0.4">
      <c r="A56" t="s">
        <v>2495</v>
      </c>
      <c r="B56">
        <v>16097884</v>
      </c>
      <c r="C56">
        <v>16097953</v>
      </c>
      <c r="D56" t="s">
        <v>2829</v>
      </c>
      <c r="E56" t="s">
        <v>2486</v>
      </c>
      <c r="F56" t="s">
        <v>34</v>
      </c>
      <c r="G56" t="s">
        <v>2877</v>
      </c>
      <c r="J56" t="s">
        <v>2485</v>
      </c>
      <c r="K56">
        <v>228465550</v>
      </c>
      <c r="L56">
        <v>228466398</v>
      </c>
      <c r="M56" t="s">
        <v>3156</v>
      </c>
      <c r="N56" t="s">
        <v>2487</v>
      </c>
      <c r="O56" t="s">
        <v>5979</v>
      </c>
      <c r="P56" t="s">
        <v>5980</v>
      </c>
    </row>
    <row r="57" spans="1:16" x14ac:dyDescent="0.4">
      <c r="A57" t="s">
        <v>2492</v>
      </c>
      <c r="B57">
        <v>36988563</v>
      </c>
      <c r="C57">
        <v>36988903</v>
      </c>
      <c r="D57" t="s">
        <v>2823</v>
      </c>
      <c r="E57" t="s">
        <v>2486</v>
      </c>
      <c r="F57" t="s">
        <v>35</v>
      </c>
      <c r="G57" t="s">
        <v>2871</v>
      </c>
      <c r="J57" t="s">
        <v>2485</v>
      </c>
      <c r="K57">
        <v>228466403</v>
      </c>
      <c r="L57">
        <v>228466433</v>
      </c>
      <c r="M57" t="s">
        <v>3156</v>
      </c>
      <c r="N57" t="s">
        <v>2487</v>
      </c>
      <c r="O57" t="s">
        <v>5979</v>
      </c>
      <c r="P57" t="s">
        <v>5980</v>
      </c>
    </row>
    <row r="58" spans="1:16" x14ac:dyDescent="0.4">
      <c r="A58" t="s">
        <v>2499</v>
      </c>
      <c r="B58">
        <v>21494308</v>
      </c>
      <c r="C58">
        <v>21494366</v>
      </c>
      <c r="D58" t="s">
        <v>2843</v>
      </c>
      <c r="E58" t="s">
        <v>2486</v>
      </c>
      <c r="F58" t="s">
        <v>36</v>
      </c>
      <c r="G58" t="s">
        <v>2891</v>
      </c>
      <c r="J58" t="s">
        <v>2485</v>
      </c>
      <c r="K58">
        <v>228468231</v>
      </c>
      <c r="L58">
        <v>228468254</v>
      </c>
      <c r="M58" t="s">
        <v>3157</v>
      </c>
      <c r="N58" t="s">
        <v>2487</v>
      </c>
      <c r="O58" t="s">
        <v>5979</v>
      </c>
      <c r="P58" t="s">
        <v>5980</v>
      </c>
    </row>
    <row r="59" spans="1:16" x14ac:dyDescent="0.4">
      <c r="A59" t="s">
        <v>2499</v>
      </c>
      <c r="B59">
        <v>21494386</v>
      </c>
      <c r="C59">
        <v>21494395</v>
      </c>
      <c r="D59" t="s">
        <v>2843</v>
      </c>
      <c r="E59" t="s">
        <v>2486</v>
      </c>
      <c r="F59" t="s">
        <v>36</v>
      </c>
      <c r="G59" t="s">
        <v>2891</v>
      </c>
      <c r="J59" t="s">
        <v>2485</v>
      </c>
      <c r="K59">
        <v>228468273</v>
      </c>
      <c r="L59">
        <v>228468279</v>
      </c>
      <c r="M59" t="s">
        <v>3157</v>
      </c>
      <c r="N59" t="s">
        <v>2487</v>
      </c>
      <c r="O59" t="s">
        <v>5979</v>
      </c>
      <c r="P59" t="s">
        <v>5980</v>
      </c>
    </row>
    <row r="60" spans="1:16" x14ac:dyDescent="0.4">
      <c r="A60" t="s">
        <v>2499</v>
      </c>
      <c r="B60">
        <v>21494416</v>
      </c>
      <c r="C60">
        <v>21494424</v>
      </c>
      <c r="D60" t="s">
        <v>2843</v>
      </c>
      <c r="E60" t="s">
        <v>2486</v>
      </c>
      <c r="F60" t="s">
        <v>36</v>
      </c>
      <c r="G60" t="s">
        <v>2891</v>
      </c>
      <c r="J60" t="s">
        <v>2485</v>
      </c>
      <c r="K60">
        <v>228468292</v>
      </c>
      <c r="L60">
        <v>228468313</v>
      </c>
      <c r="M60" t="s">
        <v>3157</v>
      </c>
      <c r="N60" t="s">
        <v>2487</v>
      </c>
      <c r="O60" t="s">
        <v>5979</v>
      </c>
      <c r="P60" t="s">
        <v>5980</v>
      </c>
    </row>
    <row r="61" spans="1:16" x14ac:dyDescent="0.4">
      <c r="A61" t="s">
        <v>2499</v>
      </c>
      <c r="B61">
        <v>21494600</v>
      </c>
      <c r="C61">
        <v>21494664</v>
      </c>
      <c r="D61" t="s">
        <v>2843</v>
      </c>
      <c r="E61" t="s">
        <v>2486</v>
      </c>
      <c r="F61" t="s">
        <v>36</v>
      </c>
      <c r="G61" t="s">
        <v>2891</v>
      </c>
      <c r="J61" t="s">
        <v>2485</v>
      </c>
      <c r="K61">
        <v>228468327</v>
      </c>
      <c r="L61">
        <v>228468348</v>
      </c>
      <c r="M61" t="s">
        <v>3157</v>
      </c>
      <c r="N61" t="s">
        <v>2487</v>
      </c>
      <c r="O61" t="s">
        <v>5979</v>
      </c>
      <c r="P61" t="s">
        <v>5980</v>
      </c>
    </row>
    <row r="62" spans="1:16" x14ac:dyDescent="0.4">
      <c r="A62" t="s">
        <v>2504</v>
      </c>
      <c r="B62">
        <v>172662087</v>
      </c>
      <c r="C62">
        <v>172662099</v>
      </c>
      <c r="D62" t="s">
        <v>2846</v>
      </c>
      <c r="E62" t="s">
        <v>2486</v>
      </c>
      <c r="F62" t="s">
        <v>37</v>
      </c>
      <c r="G62" t="s">
        <v>2894</v>
      </c>
      <c r="J62" t="s">
        <v>2485</v>
      </c>
      <c r="K62">
        <v>228468363</v>
      </c>
      <c r="L62">
        <v>228468389</v>
      </c>
      <c r="M62" t="s">
        <v>3157</v>
      </c>
      <c r="N62" t="s">
        <v>2487</v>
      </c>
      <c r="O62" t="s">
        <v>5979</v>
      </c>
      <c r="P62" t="s">
        <v>5980</v>
      </c>
    </row>
    <row r="63" spans="1:16" x14ac:dyDescent="0.4">
      <c r="A63" t="s">
        <v>2504</v>
      </c>
      <c r="B63">
        <v>172662103</v>
      </c>
      <c r="C63">
        <v>172662121</v>
      </c>
      <c r="D63" t="s">
        <v>2846</v>
      </c>
      <c r="E63" t="s">
        <v>2486</v>
      </c>
      <c r="F63" t="s">
        <v>37</v>
      </c>
      <c r="G63" t="s">
        <v>2894</v>
      </c>
      <c r="J63" t="s">
        <v>2485</v>
      </c>
      <c r="K63">
        <v>228468399</v>
      </c>
      <c r="L63">
        <v>228468424</v>
      </c>
      <c r="M63" t="s">
        <v>3157</v>
      </c>
      <c r="N63" t="s">
        <v>2487</v>
      </c>
      <c r="O63" t="s">
        <v>5979</v>
      </c>
      <c r="P63" t="s">
        <v>5980</v>
      </c>
    </row>
    <row r="64" spans="1:16" x14ac:dyDescent="0.4">
      <c r="A64" t="s">
        <v>2504</v>
      </c>
      <c r="B64">
        <v>172662131</v>
      </c>
      <c r="C64">
        <v>172662138</v>
      </c>
      <c r="D64" t="s">
        <v>2846</v>
      </c>
      <c r="E64" t="s">
        <v>2486</v>
      </c>
      <c r="F64" t="s">
        <v>37</v>
      </c>
      <c r="G64" t="s">
        <v>2894</v>
      </c>
      <c r="J64" t="s">
        <v>2485</v>
      </c>
      <c r="K64">
        <v>228468432</v>
      </c>
      <c r="L64">
        <v>228468455</v>
      </c>
      <c r="M64" t="s">
        <v>3157</v>
      </c>
      <c r="N64" t="s">
        <v>2487</v>
      </c>
      <c r="O64" t="s">
        <v>5979</v>
      </c>
      <c r="P64" t="s">
        <v>5980</v>
      </c>
    </row>
    <row r="65" spans="1:16" x14ac:dyDescent="0.4">
      <c r="A65" t="s">
        <v>2504</v>
      </c>
      <c r="B65">
        <v>172662161</v>
      </c>
      <c r="C65">
        <v>172662173</v>
      </c>
      <c r="D65" t="s">
        <v>2846</v>
      </c>
      <c r="E65" t="s">
        <v>2486</v>
      </c>
      <c r="F65" t="s">
        <v>37</v>
      </c>
      <c r="G65" t="s">
        <v>2894</v>
      </c>
      <c r="J65" t="s">
        <v>2485</v>
      </c>
      <c r="K65">
        <v>228468466</v>
      </c>
      <c r="L65">
        <v>228468475</v>
      </c>
      <c r="M65" t="s">
        <v>3157</v>
      </c>
      <c r="N65" t="s">
        <v>2487</v>
      </c>
      <c r="O65" t="s">
        <v>5979</v>
      </c>
      <c r="P65" t="s">
        <v>5980</v>
      </c>
    </row>
    <row r="66" spans="1:16" x14ac:dyDescent="0.4">
      <c r="A66" t="s">
        <v>2504</v>
      </c>
      <c r="B66">
        <v>172662185</v>
      </c>
      <c r="C66">
        <v>172662191</v>
      </c>
      <c r="D66" t="s">
        <v>2846</v>
      </c>
      <c r="E66" t="s">
        <v>2486</v>
      </c>
      <c r="F66" t="s">
        <v>37</v>
      </c>
      <c r="G66" t="s">
        <v>2894</v>
      </c>
      <c r="J66" t="s">
        <v>2485</v>
      </c>
      <c r="K66">
        <v>228468477</v>
      </c>
      <c r="L66">
        <v>228469668</v>
      </c>
      <c r="M66" t="s">
        <v>3157</v>
      </c>
      <c r="N66" t="s">
        <v>2487</v>
      </c>
      <c r="O66" t="s">
        <v>5979</v>
      </c>
      <c r="P66" t="s">
        <v>5980</v>
      </c>
    </row>
    <row r="67" spans="1:16" x14ac:dyDescent="0.4">
      <c r="A67" t="s">
        <v>2504</v>
      </c>
      <c r="B67">
        <v>172662203</v>
      </c>
      <c r="C67">
        <v>172662210</v>
      </c>
      <c r="D67" t="s">
        <v>2846</v>
      </c>
      <c r="E67" t="s">
        <v>2486</v>
      </c>
      <c r="F67" t="s">
        <v>37</v>
      </c>
      <c r="G67" t="s">
        <v>2894</v>
      </c>
      <c r="J67" t="s">
        <v>2485</v>
      </c>
      <c r="K67">
        <v>228522517</v>
      </c>
      <c r="L67">
        <v>228522544</v>
      </c>
      <c r="M67" t="s">
        <v>3158</v>
      </c>
      <c r="N67" t="s">
        <v>2487</v>
      </c>
      <c r="O67" t="s">
        <v>5979</v>
      </c>
      <c r="P67" t="s">
        <v>5980</v>
      </c>
    </row>
    <row r="68" spans="1:16" x14ac:dyDescent="0.4">
      <c r="A68" t="s">
        <v>2504</v>
      </c>
      <c r="B68">
        <v>172662218</v>
      </c>
      <c r="C68">
        <v>172662226</v>
      </c>
      <c r="D68" t="s">
        <v>2846</v>
      </c>
      <c r="E68" t="s">
        <v>2486</v>
      </c>
      <c r="F68" t="s">
        <v>37</v>
      </c>
      <c r="G68" t="s">
        <v>2894</v>
      </c>
      <c r="J68" t="s">
        <v>2488</v>
      </c>
      <c r="K68">
        <v>49609645</v>
      </c>
      <c r="L68">
        <v>49609653</v>
      </c>
      <c r="M68" t="s">
        <v>3196</v>
      </c>
      <c r="N68" t="s">
        <v>2487</v>
      </c>
      <c r="O68" t="s">
        <v>6035</v>
      </c>
      <c r="P68" t="s">
        <v>6036</v>
      </c>
    </row>
    <row r="69" spans="1:16" x14ac:dyDescent="0.4">
      <c r="A69" t="s">
        <v>2504</v>
      </c>
      <c r="B69">
        <v>172662247</v>
      </c>
      <c r="C69">
        <v>172662259</v>
      </c>
      <c r="D69" t="s">
        <v>2846</v>
      </c>
      <c r="E69" t="s">
        <v>2486</v>
      </c>
      <c r="F69" t="s">
        <v>37</v>
      </c>
      <c r="G69" t="s">
        <v>2894</v>
      </c>
      <c r="J69" t="s">
        <v>2488</v>
      </c>
      <c r="K69">
        <v>49609655</v>
      </c>
      <c r="L69">
        <v>49609703</v>
      </c>
      <c r="M69" t="s">
        <v>3197</v>
      </c>
      <c r="N69" t="s">
        <v>2487</v>
      </c>
      <c r="O69" t="s">
        <v>6035</v>
      </c>
      <c r="P69" t="s">
        <v>6036</v>
      </c>
    </row>
    <row r="70" spans="1:16" x14ac:dyDescent="0.4">
      <c r="A70" t="s">
        <v>2492</v>
      </c>
      <c r="B70">
        <v>37051649</v>
      </c>
      <c r="C70">
        <v>37051663</v>
      </c>
      <c r="D70" t="s">
        <v>2824</v>
      </c>
      <c r="E70" t="s">
        <v>2486</v>
      </c>
      <c r="F70" t="s">
        <v>38</v>
      </c>
      <c r="G70" t="s">
        <v>2872</v>
      </c>
      <c r="J70" t="s">
        <v>2488</v>
      </c>
      <c r="K70">
        <v>52834234</v>
      </c>
      <c r="L70">
        <v>52834299</v>
      </c>
      <c r="M70" t="s">
        <v>3199</v>
      </c>
      <c r="N70" t="s">
        <v>2487</v>
      </c>
      <c r="O70" t="s">
        <v>6039</v>
      </c>
      <c r="P70" t="s">
        <v>6040</v>
      </c>
    </row>
    <row r="71" spans="1:16" x14ac:dyDescent="0.4">
      <c r="A71" t="s">
        <v>2492</v>
      </c>
      <c r="B71">
        <v>37051665</v>
      </c>
      <c r="C71">
        <v>37051691</v>
      </c>
      <c r="D71" t="s">
        <v>2824</v>
      </c>
      <c r="E71" t="s">
        <v>2486</v>
      </c>
      <c r="F71" t="s">
        <v>38</v>
      </c>
      <c r="G71" t="s">
        <v>2872</v>
      </c>
      <c r="J71" t="s">
        <v>2488</v>
      </c>
      <c r="K71">
        <v>52834304</v>
      </c>
      <c r="L71">
        <v>52834350</v>
      </c>
      <c r="M71" t="s">
        <v>3199</v>
      </c>
      <c r="N71" t="s">
        <v>2487</v>
      </c>
      <c r="O71" t="s">
        <v>6039</v>
      </c>
      <c r="P71" t="s">
        <v>6040</v>
      </c>
    </row>
    <row r="72" spans="1:16" x14ac:dyDescent="0.4">
      <c r="A72" t="s">
        <v>2492</v>
      </c>
      <c r="B72">
        <v>37051707</v>
      </c>
      <c r="C72">
        <v>37051761</v>
      </c>
      <c r="D72" t="s">
        <v>2824</v>
      </c>
      <c r="E72" t="s">
        <v>2486</v>
      </c>
      <c r="F72" t="s">
        <v>38</v>
      </c>
      <c r="G72" t="s">
        <v>2872</v>
      </c>
      <c r="J72" t="s">
        <v>2488</v>
      </c>
      <c r="K72">
        <v>52834234</v>
      </c>
      <c r="L72">
        <v>52834299</v>
      </c>
      <c r="M72" t="s">
        <v>3200</v>
      </c>
      <c r="N72" t="s">
        <v>2487</v>
      </c>
      <c r="O72" t="s">
        <v>6039</v>
      </c>
      <c r="P72" t="s">
        <v>6040</v>
      </c>
    </row>
    <row r="73" spans="1:16" x14ac:dyDescent="0.4">
      <c r="A73" t="s">
        <v>2492</v>
      </c>
      <c r="B73">
        <v>37051766</v>
      </c>
      <c r="C73">
        <v>37051786</v>
      </c>
      <c r="D73" t="s">
        <v>2824</v>
      </c>
      <c r="E73" t="s">
        <v>2486</v>
      </c>
      <c r="F73" t="s">
        <v>38</v>
      </c>
      <c r="G73" t="s">
        <v>2872</v>
      </c>
      <c r="J73" t="s">
        <v>2488</v>
      </c>
      <c r="K73">
        <v>75597240</v>
      </c>
      <c r="L73">
        <v>75597269</v>
      </c>
      <c r="M73" t="s">
        <v>3224</v>
      </c>
      <c r="N73" t="s">
        <v>2486</v>
      </c>
      <c r="O73" t="s">
        <v>6071</v>
      </c>
      <c r="P73" t="s">
        <v>6072</v>
      </c>
    </row>
    <row r="74" spans="1:16" x14ac:dyDescent="0.4">
      <c r="A74" t="s">
        <v>2492</v>
      </c>
      <c r="B74">
        <v>57272175</v>
      </c>
      <c r="C74">
        <v>57272209</v>
      </c>
      <c r="D74" t="s">
        <v>2825</v>
      </c>
      <c r="E74" t="s">
        <v>2486</v>
      </c>
      <c r="F74" t="s">
        <v>39</v>
      </c>
      <c r="G74" t="s">
        <v>2873</v>
      </c>
      <c r="J74" t="s">
        <v>2488</v>
      </c>
      <c r="K74">
        <v>76285001</v>
      </c>
      <c r="L74">
        <v>76285148</v>
      </c>
      <c r="M74" t="s">
        <v>3225</v>
      </c>
      <c r="N74" t="s">
        <v>2487</v>
      </c>
      <c r="O74" t="s">
        <v>6073</v>
      </c>
      <c r="P74" t="s">
        <v>6074</v>
      </c>
    </row>
    <row r="75" spans="1:16" x14ac:dyDescent="0.4">
      <c r="A75" t="s">
        <v>2492</v>
      </c>
      <c r="B75">
        <v>57272212</v>
      </c>
      <c r="C75">
        <v>57272222</v>
      </c>
      <c r="D75" t="s">
        <v>2825</v>
      </c>
      <c r="E75" t="s">
        <v>2486</v>
      </c>
      <c r="F75" t="s">
        <v>39</v>
      </c>
      <c r="G75" t="s">
        <v>2873</v>
      </c>
      <c r="J75" t="s">
        <v>2488</v>
      </c>
      <c r="K75">
        <v>88683123</v>
      </c>
      <c r="L75">
        <v>88683167</v>
      </c>
      <c r="M75" t="s">
        <v>3235</v>
      </c>
      <c r="N75" t="s">
        <v>2487</v>
      </c>
      <c r="O75" t="s">
        <v>6089</v>
      </c>
      <c r="P75" t="s">
        <v>6090</v>
      </c>
    </row>
    <row r="76" spans="1:16" x14ac:dyDescent="0.4">
      <c r="A76" t="s">
        <v>2492</v>
      </c>
      <c r="B76">
        <v>57272247</v>
      </c>
      <c r="C76">
        <v>57272265</v>
      </c>
      <c r="D76" t="s">
        <v>2825</v>
      </c>
      <c r="E76" t="s">
        <v>2486</v>
      </c>
      <c r="F76" t="s">
        <v>39</v>
      </c>
      <c r="G76" t="s">
        <v>2873</v>
      </c>
      <c r="J76" t="s">
        <v>2488</v>
      </c>
      <c r="K76">
        <v>99410698</v>
      </c>
      <c r="L76">
        <v>99416614</v>
      </c>
      <c r="M76" t="s">
        <v>3255</v>
      </c>
      <c r="N76" t="s">
        <v>2487</v>
      </c>
      <c r="O76" t="s">
        <v>6119</v>
      </c>
      <c r="P76" t="s">
        <v>6120</v>
      </c>
    </row>
    <row r="77" spans="1:16" x14ac:dyDescent="0.4">
      <c r="A77" t="s">
        <v>2492</v>
      </c>
      <c r="B77">
        <v>57272270</v>
      </c>
      <c r="C77">
        <v>57272280</v>
      </c>
      <c r="D77" t="s">
        <v>2825</v>
      </c>
      <c r="E77" t="s">
        <v>2486</v>
      </c>
      <c r="F77" t="s">
        <v>39</v>
      </c>
      <c r="G77" t="s">
        <v>2873</v>
      </c>
      <c r="J77" t="s">
        <v>2488</v>
      </c>
      <c r="K77">
        <v>123263432</v>
      </c>
      <c r="L77">
        <v>123263455</v>
      </c>
      <c r="M77" t="s">
        <v>3280</v>
      </c>
      <c r="N77" t="s">
        <v>2486</v>
      </c>
      <c r="O77" t="s">
        <v>6161</v>
      </c>
      <c r="P77" t="s">
        <v>6162</v>
      </c>
    </row>
    <row r="78" spans="1:16" x14ac:dyDescent="0.4">
      <c r="A78" t="s">
        <v>2492</v>
      </c>
      <c r="B78">
        <v>57272301</v>
      </c>
      <c r="C78">
        <v>57272340</v>
      </c>
      <c r="D78" t="s">
        <v>2825</v>
      </c>
      <c r="E78" t="s">
        <v>2486</v>
      </c>
      <c r="F78" t="s">
        <v>39</v>
      </c>
      <c r="G78" t="s">
        <v>2873</v>
      </c>
      <c r="J78" t="s">
        <v>2488</v>
      </c>
      <c r="K78">
        <v>123274748</v>
      </c>
      <c r="L78">
        <v>123276986</v>
      </c>
      <c r="M78" t="s">
        <v>3281</v>
      </c>
      <c r="N78" t="s">
        <v>2486</v>
      </c>
      <c r="O78" t="s">
        <v>6161</v>
      </c>
      <c r="P78" t="s">
        <v>6162</v>
      </c>
    </row>
    <row r="79" spans="1:16" x14ac:dyDescent="0.4">
      <c r="A79" t="s">
        <v>2503</v>
      </c>
      <c r="B79">
        <v>41750628</v>
      </c>
      <c r="C79">
        <v>41750987</v>
      </c>
      <c r="D79" t="s">
        <v>2845</v>
      </c>
      <c r="E79" t="s">
        <v>2486</v>
      </c>
      <c r="F79" t="s">
        <v>40</v>
      </c>
      <c r="G79" t="s">
        <v>2893</v>
      </c>
      <c r="J79" t="s">
        <v>2489</v>
      </c>
      <c r="K79">
        <v>1471817</v>
      </c>
      <c r="L79">
        <v>1472617</v>
      </c>
      <c r="M79" t="s">
        <v>3296</v>
      </c>
      <c r="N79" t="s">
        <v>2487</v>
      </c>
      <c r="O79" t="s">
        <v>6189</v>
      </c>
      <c r="P79" t="s">
        <v>6190</v>
      </c>
    </row>
    <row r="80" spans="1:16" x14ac:dyDescent="0.4">
      <c r="A80" t="s">
        <v>2485</v>
      </c>
      <c r="B80">
        <v>167190143</v>
      </c>
      <c r="C80">
        <v>167301714</v>
      </c>
      <c r="D80" t="s">
        <v>2813</v>
      </c>
      <c r="E80" t="s">
        <v>2487</v>
      </c>
      <c r="F80" t="s">
        <v>41</v>
      </c>
      <c r="G80" t="s">
        <v>2861</v>
      </c>
      <c r="J80" t="s">
        <v>2489</v>
      </c>
      <c r="K80">
        <v>6631369</v>
      </c>
      <c r="L80">
        <v>6631422</v>
      </c>
      <c r="M80" t="s">
        <v>3302</v>
      </c>
      <c r="N80" t="s">
        <v>2487</v>
      </c>
      <c r="O80" t="s">
        <v>6201</v>
      </c>
      <c r="P80" t="s">
        <v>6202</v>
      </c>
    </row>
    <row r="81" spans="1:16" x14ac:dyDescent="0.4">
      <c r="A81" t="s">
        <v>2485</v>
      </c>
      <c r="B81">
        <v>167341154</v>
      </c>
      <c r="C81">
        <v>167341246</v>
      </c>
      <c r="D81" t="s">
        <v>2814</v>
      </c>
      <c r="E81" t="s">
        <v>2487</v>
      </c>
      <c r="F81" t="s">
        <v>41</v>
      </c>
      <c r="G81" t="s">
        <v>2862</v>
      </c>
      <c r="J81" t="s">
        <v>2489</v>
      </c>
      <c r="K81">
        <v>9990075</v>
      </c>
      <c r="L81">
        <v>9990092</v>
      </c>
      <c r="M81" t="s">
        <v>3305</v>
      </c>
      <c r="N81" t="s">
        <v>2486</v>
      </c>
      <c r="O81" t="s">
        <v>6205</v>
      </c>
      <c r="P81" t="s">
        <v>6206</v>
      </c>
    </row>
    <row r="82" spans="1:16" x14ac:dyDescent="0.4">
      <c r="A82" t="s">
        <v>2510</v>
      </c>
      <c r="B82">
        <v>82763285</v>
      </c>
      <c r="C82">
        <v>82763332</v>
      </c>
      <c r="D82" t="s">
        <v>2859</v>
      </c>
      <c r="E82" t="s">
        <v>2487</v>
      </c>
      <c r="F82" t="s">
        <v>42</v>
      </c>
      <c r="G82" t="s">
        <v>2907</v>
      </c>
      <c r="J82" t="s">
        <v>2489</v>
      </c>
      <c r="K82">
        <v>61105413</v>
      </c>
      <c r="L82">
        <v>61106554</v>
      </c>
      <c r="M82" t="s">
        <v>3336</v>
      </c>
      <c r="N82" t="s">
        <v>2487</v>
      </c>
      <c r="O82" t="s">
        <v>6258</v>
      </c>
      <c r="P82" t="s">
        <v>6259</v>
      </c>
    </row>
    <row r="83" spans="1:16" x14ac:dyDescent="0.4">
      <c r="A83" t="s">
        <v>2491</v>
      </c>
      <c r="B83">
        <v>79177462</v>
      </c>
      <c r="C83">
        <v>79177523</v>
      </c>
      <c r="D83" t="s">
        <v>2822</v>
      </c>
      <c r="E83" t="s">
        <v>2486</v>
      </c>
      <c r="F83" t="s">
        <v>43</v>
      </c>
      <c r="G83" t="s">
        <v>2870</v>
      </c>
      <c r="J83" t="s">
        <v>2489</v>
      </c>
      <c r="K83">
        <v>63662631</v>
      </c>
      <c r="L83">
        <v>63662675</v>
      </c>
      <c r="M83" t="s">
        <v>3342</v>
      </c>
      <c r="N83" t="s">
        <v>2487</v>
      </c>
      <c r="O83" t="s">
        <v>6268</v>
      </c>
      <c r="P83" t="s">
        <v>6269</v>
      </c>
    </row>
    <row r="84" spans="1:16" x14ac:dyDescent="0.4">
      <c r="A84" t="s">
        <v>2491</v>
      </c>
      <c r="B84">
        <v>79177587</v>
      </c>
      <c r="C84">
        <v>79177695</v>
      </c>
      <c r="D84" t="s">
        <v>2822</v>
      </c>
      <c r="E84" t="s">
        <v>2486</v>
      </c>
      <c r="F84" t="s">
        <v>43</v>
      </c>
      <c r="G84" t="s">
        <v>2870</v>
      </c>
      <c r="J84" t="s">
        <v>2489</v>
      </c>
      <c r="K84">
        <v>65298100</v>
      </c>
      <c r="L84">
        <v>65299106</v>
      </c>
      <c r="M84" t="s">
        <v>3346</v>
      </c>
      <c r="N84" t="s">
        <v>2487</v>
      </c>
      <c r="O84" t="s">
        <v>6276</v>
      </c>
      <c r="P84" t="s">
        <v>6277</v>
      </c>
    </row>
    <row r="85" spans="1:16" x14ac:dyDescent="0.4">
      <c r="A85" t="s">
        <v>2490</v>
      </c>
      <c r="B85">
        <v>51590627</v>
      </c>
      <c r="C85">
        <v>51590649</v>
      </c>
      <c r="D85" t="s">
        <v>2815</v>
      </c>
      <c r="E85" t="s">
        <v>2486</v>
      </c>
      <c r="F85" t="s">
        <v>44</v>
      </c>
      <c r="G85" t="s">
        <v>2863</v>
      </c>
      <c r="J85" t="s">
        <v>2489</v>
      </c>
      <c r="K85">
        <v>65374751</v>
      </c>
      <c r="L85">
        <v>65375919</v>
      </c>
      <c r="M85" t="s">
        <v>3347</v>
      </c>
      <c r="N85" t="s">
        <v>2486</v>
      </c>
      <c r="O85" t="s">
        <v>6278</v>
      </c>
      <c r="P85" t="s">
        <v>6279</v>
      </c>
    </row>
    <row r="86" spans="1:16" x14ac:dyDescent="0.4">
      <c r="A86" t="s">
        <v>2490</v>
      </c>
      <c r="B86">
        <v>51590660</v>
      </c>
      <c r="C86">
        <v>51590691</v>
      </c>
      <c r="D86" t="s">
        <v>2815</v>
      </c>
      <c r="E86" t="s">
        <v>2486</v>
      </c>
      <c r="F86" t="s">
        <v>44</v>
      </c>
      <c r="G86" t="s">
        <v>2863</v>
      </c>
      <c r="J86" t="s">
        <v>2489</v>
      </c>
      <c r="K86">
        <v>66188475</v>
      </c>
      <c r="L86">
        <v>66188487</v>
      </c>
      <c r="M86" t="s">
        <v>3351</v>
      </c>
      <c r="N86" t="s">
        <v>2487</v>
      </c>
      <c r="O86" t="s">
        <v>6286</v>
      </c>
      <c r="P86" t="s">
        <v>6287</v>
      </c>
    </row>
    <row r="87" spans="1:16" x14ac:dyDescent="0.4">
      <c r="A87" t="s">
        <v>2490</v>
      </c>
      <c r="B87">
        <v>51590693</v>
      </c>
      <c r="C87">
        <v>51590697</v>
      </c>
      <c r="D87" t="s">
        <v>2815</v>
      </c>
      <c r="E87" t="s">
        <v>2486</v>
      </c>
      <c r="F87" t="s">
        <v>44</v>
      </c>
      <c r="G87" t="s">
        <v>2863</v>
      </c>
      <c r="J87" t="s">
        <v>2489</v>
      </c>
      <c r="K87">
        <v>66188495</v>
      </c>
      <c r="L87">
        <v>66188512</v>
      </c>
      <c r="M87" t="s">
        <v>3351</v>
      </c>
      <c r="N87" t="s">
        <v>2487</v>
      </c>
      <c r="O87" t="s">
        <v>6286</v>
      </c>
      <c r="P87" t="s">
        <v>6287</v>
      </c>
    </row>
    <row r="88" spans="1:16" x14ac:dyDescent="0.4">
      <c r="A88" t="s">
        <v>2490</v>
      </c>
      <c r="B88">
        <v>51590702</v>
      </c>
      <c r="C88">
        <v>51590716</v>
      </c>
      <c r="D88" t="s">
        <v>2815</v>
      </c>
      <c r="E88" t="s">
        <v>2486</v>
      </c>
      <c r="F88" t="s">
        <v>44</v>
      </c>
      <c r="G88" t="s">
        <v>2863</v>
      </c>
      <c r="J88" t="s">
        <v>2489</v>
      </c>
      <c r="K88">
        <v>66188518</v>
      </c>
      <c r="L88">
        <v>66188538</v>
      </c>
      <c r="M88" t="s">
        <v>3351</v>
      </c>
      <c r="N88" t="s">
        <v>2487</v>
      </c>
      <c r="O88" t="s">
        <v>6286</v>
      </c>
      <c r="P88" t="s">
        <v>6287</v>
      </c>
    </row>
    <row r="89" spans="1:16" x14ac:dyDescent="0.4">
      <c r="A89" t="s">
        <v>2490</v>
      </c>
      <c r="B89">
        <v>51590732</v>
      </c>
      <c r="C89">
        <v>51590738</v>
      </c>
      <c r="D89" t="s">
        <v>2815</v>
      </c>
      <c r="E89" t="s">
        <v>2486</v>
      </c>
      <c r="F89" t="s">
        <v>44</v>
      </c>
      <c r="G89" t="s">
        <v>2863</v>
      </c>
      <c r="J89" t="s">
        <v>2489</v>
      </c>
      <c r="K89">
        <v>66188551</v>
      </c>
      <c r="L89">
        <v>66188568</v>
      </c>
      <c r="M89" t="s">
        <v>3351</v>
      </c>
      <c r="N89" t="s">
        <v>2487</v>
      </c>
      <c r="O89" t="s">
        <v>6286</v>
      </c>
      <c r="P89" t="s">
        <v>6287</v>
      </c>
    </row>
    <row r="90" spans="1:16" x14ac:dyDescent="0.4">
      <c r="A90" t="s">
        <v>2498</v>
      </c>
      <c r="B90">
        <v>200320761</v>
      </c>
      <c r="C90">
        <v>200320819</v>
      </c>
      <c r="D90" t="s">
        <v>2841</v>
      </c>
      <c r="E90" t="s">
        <v>2486</v>
      </c>
      <c r="F90" t="s">
        <v>45</v>
      </c>
      <c r="G90" t="s">
        <v>2889</v>
      </c>
      <c r="J90" t="s">
        <v>2489</v>
      </c>
      <c r="K90">
        <v>66188575</v>
      </c>
      <c r="L90">
        <v>66188582</v>
      </c>
      <c r="M90" t="s">
        <v>3351</v>
      </c>
      <c r="N90" t="s">
        <v>2487</v>
      </c>
      <c r="O90" t="s">
        <v>6286</v>
      </c>
      <c r="P90" t="s">
        <v>6287</v>
      </c>
    </row>
    <row r="91" spans="1:16" x14ac:dyDescent="0.4">
      <c r="A91" t="s">
        <v>2492</v>
      </c>
      <c r="B91">
        <v>60976110</v>
      </c>
      <c r="C91">
        <v>60976116</v>
      </c>
      <c r="D91" t="s">
        <v>2826</v>
      </c>
      <c r="E91" t="s">
        <v>2487</v>
      </c>
      <c r="F91" t="s">
        <v>46</v>
      </c>
      <c r="G91" t="s">
        <v>2874</v>
      </c>
      <c r="J91" t="s">
        <v>2489</v>
      </c>
      <c r="K91">
        <v>66188586</v>
      </c>
      <c r="L91">
        <v>66188591</v>
      </c>
      <c r="M91" t="s">
        <v>3351</v>
      </c>
      <c r="N91" t="s">
        <v>2487</v>
      </c>
      <c r="O91" t="s">
        <v>6286</v>
      </c>
      <c r="P91" t="s">
        <v>6287</v>
      </c>
    </row>
    <row r="92" spans="1:16" x14ac:dyDescent="0.4">
      <c r="A92" t="s">
        <v>2497</v>
      </c>
      <c r="B92">
        <v>31840126</v>
      </c>
      <c r="C92">
        <v>31840148</v>
      </c>
      <c r="D92" t="s">
        <v>2836</v>
      </c>
      <c r="E92" t="s">
        <v>2486</v>
      </c>
      <c r="F92" t="s">
        <v>47</v>
      </c>
      <c r="G92" t="s">
        <v>2884</v>
      </c>
      <c r="J92" t="s">
        <v>2489</v>
      </c>
      <c r="K92">
        <v>66188629</v>
      </c>
      <c r="L92">
        <v>66188633</v>
      </c>
      <c r="M92" t="s">
        <v>3351</v>
      </c>
      <c r="N92" t="s">
        <v>2487</v>
      </c>
      <c r="O92" t="s">
        <v>6286</v>
      </c>
      <c r="P92" t="s">
        <v>6287</v>
      </c>
    </row>
    <row r="93" spans="1:16" x14ac:dyDescent="0.4">
      <c r="A93" t="s">
        <v>2497</v>
      </c>
      <c r="B93">
        <v>31840154</v>
      </c>
      <c r="C93">
        <v>31840177</v>
      </c>
      <c r="D93" t="s">
        <v>2836</v>
      </c>
      <c r="E93" t="s">
        <v>2486</v>
      </c>
      <c r="F93" t="s">
        <v>47</v>
      </c>
      <c r="G93" t="s">
        <v>2884</v>
      </c>
      <c r="J93" t="s">
        <v>2489</v>
      </c>
      <c r="K93">
        <v>66617199</v>
      </c>
      <c r="L93">
        <v>66617239</v>
      </c>
      <c r="M93" t="s">
        <v>3353</v>
      </c>
      <c r="N93" t="s">
        <v>2486</v>
      </c>
      <c r="O93" t="s">
        <v>6290</v>
      </c>
      <c r="P93" t="s">
        <v>6291</v>
      </c>
    </row>
    <row r="94" spans="1:16" x14ac:dyDescent="0.4">
      <c r="A94" t="s">
        <v>2497</v>
      </c>
      <c r="B94">
        <v>31840186</v>
      </c>
      <c r="C94">
        <v>31840190</v>
      </c>
      <c r="D94" t="s">
        <v>2836</v>
      </c>
      <c r="E94" t="s">
        <v>2486</v>
      </c>
      <c r="F94" t="s">
        <v>47</v>
      </c>
      <c r="G94" t="s">
        <v>2884</v>
      </c>
      <c r="J94" t="s">
        <v>2489</v>
      </c>
      <c r="K94">
        <v>66617246</v>
      </c>
      <c r="L94">
        <v>66617260</v>
      </c>
      <c r="M94" t="s">
        <v>3353</v>
      </c>
      <c r="N94" t="s">
        <v>2486</v>
      </c>
      <c r="O94" t="s">
        <v>6290</v>
      </c>
      <c r="P94" t="s">
        <v>6291</v>
      </c>
    </row>
    <row r="95" spans="1:16" x14ac:dyDescent="0.4">
      <c r="A95" t="s">
        <v>2492</v>
      </c>
      <c r="B95">
        <v>74706175</v>
      </c>
      <c r="C95">
        <v>74706188</v>
      </c>
      <c r="D95" t="s">
        <v>2827</v>
      </c>
      <c r="E95" t="s">
        <v>2487</v>
      </c>
      <c r="F95" t="s">
        <v>48</v>
      </c>
      <c r="G95" t="s">
        <v>2875</v>
      </c>
      <c r="J95" t="s">
        <v>2489</v>
      </c>
      <c r="K95">
        <v>66617266</v>
      </c>
      <c r="L95">
        <v>66617275</v>
      </c>
      <c r="M95" t="s">
        <v>3353</v>
      </c>
      <c r="N95" t="s">
        <v>2486</v>
      </c>
      <c r="O95" t="s">
        <v>6290</v>
      </c>
      <c r="P95" t="s">
        <v>6291</v>
      </c>
    </row>
    <row r="96" spans="1:16" x14ac:dyDescent="0.4">
      <c r="A96" t="s">
        <v>2492</v>
      </c>
      <c r="B96">
        <v>74706193</v>
      </c>
      <c r="C96">
        <v>74706224</v>
      </c>
      <c r="D96" t="s">
        <v>2827</v>
      </c>
      <c r="E96" t="s">
        <v>2487</v>
      </c>
      <c r="F96" t="s">
        <v>48</v>
      </c>
      <c r="G96" t="s">
        <v>2875</v>
      </c>
      <c r="J96" t="s">
        <v>2489</v>
      </c>
      <c r="K96">
        <v>66617280</v>
      </c>
      <c r="L96">
        <v>66617290</v>
      </c>
      <c r="M96" t="s">
        <v>3353</v>
      </c>
      <c r="N96" t="s">
        <v>2486</v>
      </c>
      <c r="O96" t="s">
        <v>6290</v>
      </c>
      <c r="P96" t="s">
        <v>6291</v>
      </c>
    </row>
    <row r="97" spans="1:16" x14ac:dyDescent="0.4">
      <c r="A97" t="s">
        <v>2492</v>
      </c>
      <c r="B97">
        <v>74706228</v>
      </c>
      <c r="C97">
        <v>74706255</v>
      </c>
      <c r="D97" t="s">
        <v>2827</v>
      </c>
      <c r="E97" t="s">
        <v>2487</v>
      </c>
      <c r="F97" t="s">
        <v>48</v>
      </c>
      <c r="G97" t="s">
        <v>2875</v>
      </c>
      <c r="J97" t="s">
        <v>2489</v>
      </c>
      <c r="K97">
        <v>66617292</v>
      </c>
      <c r="L97">
        <v>66617335</v>
      </c>
      <c r="M97" t="s">
        <v>3353</v>
      </c>
      <c r="N97" t="s">
        <v>2486</v>
      </c>
      <c r="O97" t="s">
        <v>6290</v>
      </c>
      <c r="P97" t="s">
        <v>6291</v>
      </c>
    </row>
    <row r="98" spans="1:16" x14ac:dyDescent="0.4">
      <c r="J98" t="s">
        <v>2489</v>
      </c>
      <c r="K98">
        <v>67196998</v>
      </c>
      <c r="L98">
        <v>67198935</v>
      </c>
      <c r="M98" t="s">
        <v>3356</v>
      </c>
      <c r="N98" t="s">
        <v>2487</v>
      </c>
      <c r="O98" t="s">
        <v>6294</v>
      </c>
      <c r="P98" t="s">
        <v>6295</v>
      </c>
    </row>
    <row r="99" spans="1:16" x14ac:dyDescent="0.4">
      <c r="J99" t="s">
        <v>2489</v>
      </c>
      <c r="K99">
        <v>67376023</v>
      </c>
      <c r="L99">
        <v>67376170</v>
      </c>
      <c r="M99" t="s">
        <v>3357</v>
      </c>
      <c r="N99" t="s">
        <v>2487</v>
      </c>
      <c r="O99" t="s">
        <v>6296</v>
      </c>
      <c r="P99" t="s">
        <v>6297</v>
      </c>
    </row>
    <row r="100" spans="1:16" x14ac:dyDescent="0.4">
      <c r="J100" t="s">
        <v>2489</v>
      </c>
      <c r="K100">
        <v>84634163</v>
      </c>
      <c r="L100">
        <v>84634396</v>
      </c>
      <c r="M100" t="s">
        <v>3377</v>
      </c>
      <c r="N100" t="s">
        <v>2486</v>
      </c>
      <c r="O100" t="s">
        <v>6322</v>
      </c>
      <c r="P100" t="s">
        <v>6323</v>
      </c>
    </row>
    <row r="101" spans="1:16" x14ac:dyDescent="0.4">
      <c r="J101" t="s">
        <v>2489</v>
      </c>
      <c r="K101">
        <v>84634398</v>
      </c>
      <c r="L101">
        <v>84634461</v>
      </c>
      <c r="M101" t="s">
        <v>3377</v>
      </c>
      <c r="N101" t="s">
        <v>2486</v>
      </c>
      <c r="O101" t="s">
        <v>6322</v>
      </c>
      <c r="P101" t="s">
        <v>6323</v>
      </c>
    </row>
    <row r="102" spans="1:16" x14ac:dyDescent="0.4">
      <c r="J102" t="s">
        <v>2489</v>
      </c>
      <c r="K102">
        <v>108158327</v>
      </c>
      <c r="L102">
        <v>108158377</v>
      </c>
      <c r="M102" t="s">
        <v>3386</v>
      </c>
      <c r="N102" t="s">
        <v>2487</v>
      </c>
      <c r="O102" t="s">
        <v>6338</v>
      </c>
      <c r="P102" t="s">
        <v>6339</v>
      </c>
    </row>
    <row r="103" spans="1:16" x14ac:dyDescent="0.4">
      <c r="J103" t="s">
        <v>2489</v>
      </c>
      <c r="K103">
        <v>108175402</v>
      </c>
      <c r="L103">
        <v>108175475</v>
      </c>
      <c r="M103" t="s">
        <v>3387</v>
      </c>
      <c r="N103" t="s">
        <v>2487</v>
      </c>
      <c r="O103" t="s">
        <v>6338</v>
      </c>
      <c r="P103" t="s">
        <v>6339</v>
      </c>
    </row>
    <row r="104" spans="1:16" x14ac:dyDescent="0.4">
      <c r="J104" t="s">
        <v>2489</v>
      </c>
      <c r="K104">
        <v>118971515</v>
      </c>
      <c r="L104">
        <v>118971553</v>
      </c>
      <c r="M104" t="s">
        <v>3400</v>
      </c>
      <c r="N104" t="s">
        <v>2486</v>
      </c>
      <c r="O104" t="s">
        <v>6358</v>
      </c>
      <c r="P104" t="s">
        <v>6359</v>
      </c>
    </row>
    <row r="105" spans="1:16" x14ac:dyDescent="0.4">
      <c r="J105" t="s">
        <v>2490</v>
      </c>
      <c r="K105">
        <v>970179</v>
      </c>
      <c r="L105">
        <v>970217</v>
      </c>
      <c r="M105" t="s">
        <v>3427</v>
      </c>
      <c r="N105" t="s">
        <v>2487</v>
      </c>
      <c r="O105" t="s">
        <v>6398</v>
      </c>
      <c r="P105" t="s">
        <v>6399</v>
      </c>
    </row>
    <row r="106" spans="1:16" x14ac:dyDescent="0.4">
      <c r="J106" t="s">
        <v>2490</v>
      </c>
      <c r="K106">
        <v>4714080</v>
      </c>
      <c r="L106">
        <v>4719394</v>
      </c>
      <c r="M106" t="s">
        <v>3433</v>
      </c>
      <c r="N106" t="s">
        <v>2487</v>
      </c>
      <c r="O106" t="s">
        <v>6408</v>
      </c>
      <c r="P106" t="s">
        <v>6409</v>
      </c>
    </row>
    <row r="107" spans="1:16" x14ac:dyDescent="0.4">
      <c r="J107" t="s">
        <v>2490</v>
      </c>
      <c r="K107">
        <v>50497828</v>
      </c>
      <c r="L107">
        <v>50497833</v>
      </c>
      <c r="M107" t="s">
        <v>3476</v>
      </c>
      <c r="N107" t="s">
        <v>2487</v>
      </c>
      <c r="O107" t="s">
        <v>6477</v>
      </c>
      <c r="P107" t="s">
        <v>6478</v>
      </c>
    </row>
    <row r="108" spans="1:16" x14ac:dyDescent="0.4">
      <c r="J108" t="s">
        <v>2490</v>
      </c>
      <c r="K108">
        <v>56482327</v>
      </c>
      <c r="L108">
        <v>56482379</v>
      </c>
      <c r="M108" t="s">
        <v>3494</v>
      </c>
      <c r="N108" t="s">
        <v>2487</v>
      </c>
      <c r="O108" t="s">
        <v>6505</v>
      </c>
      <c r="P108" t="s">
        <v>6506</v>
      </c>
    </row>
    <row r="109" spans="1:16" x14ac:dyDescent="0.4">
      <c r="J109" t="s">
        <v>2490</v>
      </c>
      <c r="K109">
        <v>56487129</v>
      </c>
      <c r="L109">
        <v>56487150</v>
      </c>
      <c r="M109" t="s">
        <v>3495</v>
      </c>
      <c r="N109" t="s">
        <v>2487</v>
      </c>
      <c r="O109" t="s">
        <v>6505</v>
      </c>
      <c r="P109" t="s">
        <v>6506</v>
      </c>
    </row>
    <row r="110" spans="1:16" x14ac:dyDescent="0.4">
      <c r="J110" t="s">
        <v>2490</v>
      </c>
      <c r="K110">
        <v>56487548</v>
      </c>
      <c r="L110">
        <v>56487943</v>
      </c>
      <c r="M110" t="s">
        <v>3496</v>
      </c>
      <c r="N110" t="s">
        <v>2487</v>
      </c>
      <c r="O110" t="s">
        <v>6505</v>
      </c>
      <c r="P110" t="s">
        <v>6506</v>
      </c>
    </row>
    <row r="111" spans="1:16" x14ac:dyDescent="0.4">
      <c r="J111" t="s">
        <v>2490</v>
      </c>
      <c r="K111">
        <v>56848398</v>
      </c>
      <c r="L111">
        <v>56848429</v>
      </c>
      <c r="M111" t="s">
        <v>3497</v>
      </c>
      <c r="N111" t="s">
        <v>2486</v>
      </c>
      <c r="O111" t="s">
        <v>6507</v>
      </c>
      <c r="P111" t="s">
        <v>6508</v>
      </c>
    </row>
    <row r="112" spans="1:16" x14ac:dyDescent="0.4">
      <c r="J112" t="s">
        <v>2490</v>
      </c>
      <c r="K112">
        <v>62895345</v>
      </c>
      <c r="L112">
        <v>62895400</v>
      </c>
      <c r="M112" t="s">
        <v>3506</v>
      </c>
      <c r="N112" t="s">
        <v>2487</v>
      </c>
      <c r="O112" t="s">
        <v>6523</v>
      </c>
      <c r="P112" t="s">
        <v>6524</v>
      </c>
    </row>
    <row r="113" spans="10:16" x14ac:dyDescent="0.4">
      <c r="J113" t="s">
        <v>2490</v>
      </c>
      <c r="K113">
        <v>62954271</v>
      </c>
      <c r="L113">
        <v>62954473</v>
      </c>
      <c r="M113" t="s">
        <v>3507</v>
      </c>
      <c r="N113" t="s">
        <v>2487</v>
      </c>
      <c r="O113" t="s">
        <v>6523</v>
      </c>
      <c r="P113" t="s">
        <v>6524</v>
      </c>
    </row>
    <row r="114" spans="10:16" x14ac:dyDescent="0.4">
      <c r="J114" t="s">
        <v>2490</v>
      </c>
      <c r="K114">
        <v>89745817</v>
      </c>
      <c r="L114">
        <v>89745891</v>
      </c>
      <c r="M114" t="s">
        <v>3522</v>
      </c>
      <c r="N114" t="s">
        <v>2486</v>
      </c>
      <c r="O114" t="s">
        <v>6553</v>
      </c>
      <c r="P114" t="s">
        <v>6554</v>
      </c>
    </row>
    <row r="115" spans="10:16" x14ac:dyDescent="0.4">
      <c r="J115" t="s">
        <v>2490</v>
      </c>
      <c r="K115">
        <v>89745995</v>
      </c>
      <c r="L115">
        <v>89746125</v>
      </c>
      <c r="M115" t="s">
        <v>3522</v>
      </c>
      <c r="N115" t="s">
        <v>2486</v>
      </c>
      <c r="O115" t="s">
        <v>6553</v>
      </c>
      <c r="P115" t="s">
        <v>6554</v>
      </c>
    </row>
    <row r="116" spans="10:16" x14ac:dyDescent="0.4">
      <c r="J116" t="s">
        <v>2490</v>
      </c>
      <c r="K116">
        <v>89746145</v>
      </c>
      <c r="L116">
        <v>89746157</v>
      </c>
      <c r="M116" t="s">
        <v>3522</v>
      </c>
      <c r="N116" t="s">
        <v>2486</v>
      </c>
      <c r="O116" t="s">
        <v>6553</v>
      </c>
      <c r="P116" t="s">
        <v>6554</v>
      </c>
    </row>
    <row r="117" spans="10:16" x14ac:dyDescent="0.4">
      <c r="J117" t="s">
        <v>2490</v>
      </c>
      <c r="K117">
        <v>89746176</v>
      </c>
      <c r="L117">
        <v>89746183</v>
      </c>
      <c r="M117" t="s">
        <v>3522</v>
      </c>
      <c r="N117" t="s">
        <v>2486</v>
      </c>
      <c r="O117" t="s">
        <v>6553</v>
      </c>
      <c r="P117" t="s">
        <v>6554</v>
      </c>
    </row>
    <row r="118" spans="10:16" x14ac:dyDescent="0.4">
      <c r="J118" t="s">
        <v>2490</v>
      </c>
      <c r="K118">
        <v>89746214</v>
      </c>
      <c r="L118">
        <v>89746223</v>
      </c>
      <c r="M118" t="s">
        <v>3522</v>
      </c>
      <c r="N118" t="s">
        <v>2486</v>
      </c>
      <c r="O118" t="s">
        <v>6553</v>
      </c>
      <c r="P118" t="s">
        <v>6554</v>
      </c>
    </row>
    <row r="119" spans="10:16" x14ac:dyDescent="0.4">
      <c r="J119" t="s">
        <v>2490</v>
      </c>
      <c r="K119">
        <v>89746225</v>
      </c>
      <c r="L119">
        <v>89746296</v>
      </c>
      <c r="M119" t="s">
        <v>3522</v>
      </c>
      <c r="N119" t="s">
        <v>2486</v>
      </c>
      <c r="O119" t="s">
        <v>6553</v>
      </c>
      <c r="P119" t="s">
        <v>6554</v>
      </c>
    </row>
    <row r="120" spans="10:16" x14ac:dyDescent="0.4">
      <c r="J120" t="s">
        <v>2490</v>
      </c>
      <c r="K120">
        <v>89745817</v>
      </c>
      <c r="L120">
        <v>89745891</v>
      </c>
      <c r="M120" t="s">
        <v>3523</v>
      </c>
      <c r="N120" t="s">
        <v>2486</v>
      </c>
      <c r="O120" t="s">
        <v>6553</v>
      </c>
      <c r="P120" t="s">
        <v>6554</v>
      </c>
    </row>
    <row r="121" spans="10:16" x14ac:dyDescent="0.4">
      <c r="J121" t="s">
        <v>2490</v>
      </c>
      <c r="K121">
        <v>89745995</v>
      </c>
      <c r="L121">
        <v>89746125</v>
      </c>
      <c r="M121" t="s">
        <v>3523</v>
      </c>
      <c r="N121" t="s">
        <v>2486</v>
      </c>
      <c r="O121" t="s">
        <v>6553</v>
      </c>
      <c r="P121" t="s">
        <v>6554</v>
      </c>
    </row>
    <row r="122" spans="10:16" x14ac:dyDescent="0.4">
      <c r="J122" t="s">
        <v>2490</v>
      </c>
      <c r="K122">
        <v>102179950</v>
      </c>
      <c r="L122">
        <v>102179995</v>
      </c>
      <c r="M122" t="s">
        <v>3536</v>
      </c>
      <c r="N122" t="s">
        <v>2486</v>
      </c>
      <c r="O122" t="s">
        <v>6569</v>
      </c>
      <c r="P122" t="s">
        <v>6570</v>
      </c>
    </row>
    <row r="123" spans="10:16" x14ac:dyDescent="0.4">
      <c r="J123" t="s">
        <v>2490</v>
      </c>
      <c r="K123">
        <v>109198897</v>
      </c>
      <c r="L123">
        <v>109198960</v>
      </c>
      <c r="M123" t="s">
        <v>3544</v>
      </c>
      <c r="N123" t="s">
        <v>2486</v>
      </c>
      <c r="O123" t="s">
        <v>6585</v>
      </c>
      <c r="P123" t="s">
        <v>6586</v>
      </c>
    </row>
    <row r="124" spans="10:16" x14ac:dyDescent="0.4">
      <c r="J124" t="s">
        <v>2490</v>
      </c>
      <c r="K124">
        <v>110389074</v>
      </c>
      <c r="L124">
        <v>110391039</v>
      </c>
      <c r="M124" t="s">
        <v>3548</v>
      </c>
      <c r="N124" t="s">
        <v>2486</v>
      </c>
      <c r="O124" t="s">
        <v>6593</v>
      </c>
      <c r="P124" t="s">
        <v>6594</v>
      </c>
    </row>
    <row r="125" spans="10:16" x14ac:dyDescent="0.4">
      <c r="J125" t="s">
        <v>2490</v>
      </c>
      <c r="K125">
        <v>112303054</v>
      </c>
      <c r="L125">
        <v>112305390</v>
      </c>
      <c r="M125" t="s">
        <v>3553</v>
      </c>
      <c r="N125" t="s">
        <v>2487</v>
      </c>
      <c r="O125" t="s">
        <v>6603</v>
      </c>
      <c r="P125" t="s">
        <v>6604</v>
      </c>
    </row>
    <row r="126" spans="10:16" x14ac:dyDescent="0.4">
      <c r="J126" t="s">
        <v>2490</v>
      </c>
      <c r="K126">
        <v>118405974</v>
      </c>
      <c r="L126">
        <v>118406028</v>
      </c>
      <c r="M126" t="s">
        <v>3561</v>
      </c>
      <c r="N126" t="s">
        <v>2486</v>
      </c>
      <c r="O126" t="s">
        <v>6615</v>
      </c>
      <c r="P126" t="s">
        <v>6616</v>
      </c>
    </row>
    <row r="127" spans="10:16" x14ac:dyDescent="0.4">
      <c r="J127" t="s">
        <v>2490</v>
      </c>
      <c r="K127">
        <v>121174783</v>
      </c>
      <c r="L127">
        <v>121174797</v>
      </c>
      <c r="M127" t="s">
        <v>3564</v>
      </c>
      <c r="N127" t="s">
        <v>2487</v>
      </c>
      <c r="O127" t="s">
        <v>6621</v>
      </c>
      <c r="P127" t="s">
        <v>6622</v>
      </c>
    </row>
    <row r="128" spans="10:16" x14ac:dyDescent="0.4">
      <c r="J128" t="s">
        <v>2491</v>
      </c>
      <c r="K128">
        <v>26828756</v>
      </c>
      <c r="L128">
        <v>26959352</v>
      </c>
      <c r="M128" t="s">
        <v>3596</v>
      </c>
      <c r="N128" t="s">
        <v>2487</v>
      </c>
      <c r="O128" t="s">
        <v>6663</v>
      </c>
      <c r="P128" t="s">
        <v>6664</v>
      </c>
    </row>
    <row r="129" spans="10:16" x14ac:dyDescent="0.4">
      <c r="J129" t="s">
        <v>2491</v>
      </c>
      <c r="K129">
        <v>28896465</v>
      </c>
      <c r="L129">
        <v>28896481</v>
      </c>
      <c r="M129" t="s">
        <v>3597</v>
      </c>
      <c r="N129" t="s">
        <v>2486</v>
      </c>
      <c r="O129" t="s">
        <v>6665</v>
      </c>
      <c r="P129" t="s">
        <v>6666</v>
      </c>
    </row>
    <row r="130" spans="10:16" x14ac:dyDescent="0.4">
      <c r="J130" t="s">
        <v>2491</v>
      </c>
      <c r="K130">
        <v>28896495</v>
      </c>
      <c r="L130">
        <v>28896502</v>
      </c>
      <c r="M130" t="s">
        <v>3597</v>
      </c>
      <c r="N130" t="s">
        <v>2486</v>
      </c>
      <c r="O130" t="s">
        <v>6665</v>
      </c>
      <c r="P130" t="s">
        <v>6666</v>
      </c>
    </row>
    <row r="131" spans="10:16" x14ac:dyDescent="0.4">
      <c r="J131" t="s">
        <v>2491</v>
      </c>
      <c r="K131">
        <v>28896516</v>
      </c>
      <c r="L131">
        <v>28896524</v>
      </c>
      <c r="M131" t="s">
        <v>3597</v>
      </c>
      <c r="N131" t="s">
        <v>2486</v>
      </c>
      <c r="O131" t="s">
        <v>6665</v>
      </c>
      <c r="P131" t="s">
        <v>6666</v>
      </c>
    </row>
    <row r="132" spans="10:16" x14ac:dyDescent="0.4">
      <c r="J132" t="s">
        <v>2491</v>
      </c>
      <c r="K132">
        <v>28896555</v>
      </c>
      <c r="L132">
        <v>28896583</v>
      </c>
      <c r="M132" t="s">
        <v>3597</v>
      </c>
      <c r="N132" t="s">
        <v>2486</v>
      </c>
      <c r="O132" t="s">
        <v>6665</v>
      </c>
      <c r="P132" t="s">
        <v>6666</v>
      </c>
    </row>
    <row r="133" spans="10:16" x14ac:dyDescent="0.4">
      <c r="J133" t="s">
        <v>2491</v>
      </c>
      <c r="K133">
        <v>28896656</v>
      </c>
      <c r="L133">
        <v>28896661</v>
      </c>
      <c r="M133" t="s">
        <v>3597</v>
      </c>
      <c r="N133" t="s">
        <v>2486</v>
      </c>
      <c r="O133" t="s">
        <v>6665</v>
      </c>
      <c r="P133" t="s">
        <v>6666</v>
      </c>
    </row>
    <row r="134" spans="10:16" x14ac:dyDescent="0.4">
      <c r="J134" t="s">
        <v>2491</v>
      </c>
      <c r="K134">
        <v>28896743</v>
      </c>
      <c r="L134">
        <v>28896768</v>
      </c>
      <c r="M134" t="s">
        <v>3597</v>
      </c>
      <c r="N134" t="s">
        <v>2486</v>
      </c>
      <c r="O134" t="s">
        <v>6665</v>
      </c>
      <c r="P134" t="s">
        <v>6666</v>
      </c>
    </row>
    <row r="135" spans="10:16" x14ac:dyDescent="0.4">
      <c r="J135" t="s">
        <v>2491</v>
      </c>
      <c r="K135">
        <v>28903834</v>
      </c>
      <c r="L135">
        <v>28903853</v>
      </c>
      <c r="M135" t="s">
        <v>3598</v>
      </c>
      <c r="N135" t="s">
        <v>2486</v>
      </c>
      <c r="O135" t="s">
        <v>6665</v>
      </c>
      <c r="P135" t="s">
        <v>6666</v>
      </c>
    </row>
    <row r="136" spans="10:16" x14ac:dyDescent="0.4">
      <c r="J136" t="s">
        <v>2491</v>
      </c>
      <c r="K136">
        <v>28903855</v>
      </c>
      <c r="L136">
        <v>28903891</v>
      </c>
      <c r="M136" t="s">
        <v>3598</v>
      </c>
      <c r="N136" t="s">
        <v>2486</v>
      </c>
      <c r="O136" t="s">
        <v>6665</v>
      </c>
      <c r="P136" t="s">
        <v>6666</v>
      </c>
    </row>
    <row r="137" spans="10:16" x14ac:dyDescent="0.4">
      <c r="J137" t="s">
        <v>2491</v>
      </c>
      <c r="K137">
        <v>28903899</v>
      </c>
      <c r="L137">
        <v>28903906</v>
      </c>
      <c r="M137" t="s">
        <v>3598</v>
      </c>
      <c r="N137" t="s">
        <v>2486</v>
      </c>
      <c r="O137" t="s">
        <v>6665</v>
      </c>
      <c r="P137" t="s">
        <v>6666</v>
      </c>
    </row>
    <row r="138" spans="10:16" x14ac:dyDescent="0.4">
      <c r="J138" t="s">
        <v>2491</v>
      </c>
      <c r="K138">
        <v>42622892</v>
      </c>
      <c r="L138">
        <v>42622909</v>
      </c>
      <c r="M138" t="s">
        <v>3605</v>
      </c>
      <c r="N138" t="s">
        <v>2487</v>
      </c>
      <c r="O138" t="s">
        <v>6679</v>
      </c>
      <c r="P138" t="s">
        <v>6680</v>
      </c>
    </row>
    <row r="139" spans="10:16" x14ac:dyDescent="0.4">
      <c r="J139" t="s">
        <v>2492</v>
      </c>
      <c r="K139">
        <v>50122462</v>
      </c>
      <c r="L139">
        <v>50131392</v>
      </c>
      <c r="M139" t="s">
        <v>3663</v>
      </c>
      <c r="N139" t="s">
        <v>2486</v>
      </c>
      <c r="O139" t="s">
        <v>6779</v>
      </c>
      <c r="P139" t="s">
        <v>6780</v>
      </c>
    </row>
    <row r="140" spans="10:16" x14ac:dyDescent="0.4">
      <c r="J140" t="s">
        <v>2492</v>
      </c>
      <c r="K140">
        <v>51288775</v>
      </c>
      <c r="L140">
        <v>51288795</v>
      </c>
      <c r="M140" t="s">
        <v>3667</v>
      </c>
      <c r="N140" t="s">
        <v>2486</v>
      </c>
      <c r="O140" t="s">
        <v>6785</v>
      </c>
      <c r="P140" t="s">
        <v>6786</v>
      </c>
    </row>
    <row r="141" spans="10:16" x14ac:dyDescent="0.4">
      <c r="J141" t="s">
        <v>2492</v>
      </c>
      <c r="K141">
        <v>54418941</v>
      </c>
      <c r="L141">
        <v>54420173</v>
      </c>
      <c r="M141" t="s">
        <v>3673</v>
      </c>
      <c r="N141" t="s">
        <v>2486</v>
      </c>
      <c r="O141" t="s">
        <v>6797</v>
      </c>
      <c r="P141" t="s">
        <v>6798</v>
      </c>
    </row>
    <row r="142" spans="10:16" x14ac:dyDescent="0.4">
      <c r="J142" t="s">
        <v>2492</v>
      </c>
      <c r="K142">
        <v>63511905</v>
      </c>
      <c r="L142">
        <v>63511955</v>
      </c>
      <c r="M142" t="s">
        <v>3680</v>
      </c>
      <c r="N142" t="s">
        <v>2486</v>
      </c>
      <c r="O142" t="s">
        <v>6809</v>
      </c>
      <c r="P142" t="s">
        <v>6810</v>
      </c>
    </row>
    <row r="143" spans="10:16" x14ac:dyDescent="0.4">
      <c r="J143" t="s">
        <v>2492</v>
      </c>
      <c r="K143">
        <v>67826506</v>
      </c>
      <c r="L143">
        <v>67826515</v>
      </c>
      <c r="M143" t="s">
        <v>3688</v>
      </c>
      <c r="N143" t="s">
        <v>2486</v>
      </c>
      <c r="O143" t="s">
        <v>6820</v>
      </c>
      <c r="P143" t="s">
        <v>6821</v>
      </c>
    </row>
    <row r="144" spans="10:16" x14ac:dyDescent="0.4">
      <c r="J144" t="s">
        <v>2492</v>
      </c>
      <c r="K144">
        <v>67826572</v>
      </c>
      <c r="L144">
        <v>67826583</v>
      </c>
      <c r="M144" t="s">
        <v>3688</v>
      </c>
      <c r="N144" t="s">
        <v>2486</v>
      </c>
      <c r="O144" t="s">
        <v>6820</v>
      </c>
      <c r="P144" t="s">
        <v>6821</v>
      </c>
    </row>
    <row r="145" spans="10:16" x14ac:dyDescent="0.4">
      <c r="J145" t="s">
        <v>2492</v>
      </c>
      <c r="K145">
        <v>78325398</v>
      </c>
      <c r="L145">
        <v>78325577</v>
      </c>
      <c r="M145" t="s">
        <v>3698</v>
      </c>
      <c r="N145" t="s">
        <v>2487</v>
      </c>
      <c r="O145" t="s">
        <v>6838</v>
      </c>
      <c r="P145" t="s">
        <v>6839</v>
      </c>
    </row>
    <row r="146" spans="10:16" x14ac:dyDescent="0.4">
      <c r="J146" t="s">
        <v>2492</v>
      </c>
      <c r="K146">
        <v>93299467</v>
      </c>
      <c r="L146">
        <v>93299556</v>
      </c>
      <c r="M146" t="s">
        <v>3713</v>
      </c>
      <c r="N146" t="s">
        <v>2487</v>
      </c>
      <c r="O146" t="s">
        <v>6862</v>
      </c>
      <c r="P146" t="s">
        <v>6863</v>
      </c>
    </row>
    <row r="147" spans="10:16" x14ac:dyDescent="0.4">
      <c r="J147" t="s">
        <v>2492</v>
      </c>
      <c r="K147">
        <v>103430949</v>
      </c>
      <c r="L147">
        <v>103430987</v>
      </c>
      <c r="M147" t="s">
        <v>3727</v>
      </c>
      <c r="N147" t="s">
        <v>2486</v>
      </c>
      <c r="O147" t="s">
        <v>6886</v>
      </c>
      <c r="P147" t="s">
        <v>6887</v>
      </c>
    </row>
    <row r="148" spans="10:16" x14ac:dyDescent="0.4">
      <c r="J148" t="s">
        <v>2492</v>
      </c>
      <c r="K148">
        <v>103931887</v>
      </c>
      <c r="L148">
        <v>103931920</v>
      </c>
      <c r="M148" t="s">
        <v>3728</v>
      </c>
      <c r="N148" t="s">
        <v>2487</v>
      </c>
      <c r="O148" t="s">
        <v>6888</v>
      </c>
      <c r="P148" t="s">
        <v>6889</v>
      </c>
    </row>
    <row r="149" spans="10:16" x14ac:dyDescent="0.4">
      <c r="J149" t="s">
        <v>2492</v>
      </c>
      <c r="K149">
        <v>103932680</v>
      </c>
      <c r="L149">
        <v>103932685</v>
      </c>
      <c r="M149" t="s">
        <v>3729</v>
      </c>
      <c r="N149" t="s">
        <v>2487</v>
      </c>
      <c r="O149" t="s">
        <v>6888</v>
      </c>
      <c r="P149" t="s">
        <v>6889</v>
      </c>
    </row>
    <row r="150" spans="10:16" x14ac:dyDescent="0.4">
      <c r="J150" t="s">
        <v>2492</v>
      </c>
      <c r="K150">
        <v>103941330</v>
      </c>
      <c r="L150">
        <v>103941475</v>
      </c>
      <c r="M150" t="s">
        <v>3730</v>
      </c>
      <c r="N150" t="s">
        <v>2487</v>
      </c>
      <c r="O150" t="s">
        <v>6888</v>
      </c>
      <c r="P150" t="s">
        <v>6889</v>
      </c>
    </row>
    <row r="151" spans="10:16" x14ac:dyDescent="0.4">
      <c r="J151" t="s">
        <v>2493</v>
      </c>
      <c r="K151">
        <v>40294907</v>
      </c>
      <c r="L151">
        <v>40294922</v>
      </c>
      <c r="M151" t="s">
        <v>3739</v>
      </c>
      <c r="N151" t="s">
        <v>2487</v>
      </c>
      <c r="O151" t="s">
        <v>6904</v>
      </c>
      <c r="P151" t="s">
        <v>6905</v>
      </c>
    </row>
    <row r="152" spans="10:16" x14ac:dyDescent="0.4">
      <c r="J152" t="s">
        <v>2493</v>
      </c>
      <c r="K152">
        <v>40294934</v>
      </c>
      <c r="L152">
        <v>40294940</v>
      </c>
      <c r="M152" t="s">
        <v>3739</v>
      </c>
      <c r="N152" t="s">
        <v>2487</v>
      </c>
      <c r="O152" t="s">
        <v>6904</v>
      </c>
      <c r="P152" t="s">
        <v>6905</v>
      </c>
    </row>
    <row r="153" spans="10:16" x14ac:dyDescent="0.4">
      <c r="J153" t="s">
        <v>2493</v>
      </c>
      <c r="K153">
        <v>41800301</v>
      </c>
      <c r="L153">
        <v>41800311</v>
      </c>
      <c r="M153" t="s">
        <v>3742</v>
      </c>
      <c r="N153" t="s">
        <v>2486</v>
      </c>
      <c r="O153" t="s">
        <v>6910</v>
      </c>
      <c r="P153" t="s">
        <v>6911</v>
      </c>
    </row>
    <row r="154" spans="10:16" x14ac:dyDescent="0.4">
      <c r="J154" t="s">
        <v>2493</v>
      </c>
      <c r="K154">
        <v>41800346</v>
      </c>
      <c r="L154">
        <v>41800351</v>
      </c>
      <c r="M154" t="s">
        <v>3742</v>
      </c>
      <c r="N154" t="s">
        <v>2486</v>
      </c>
      <c r="O154" t="s">
        <v>6910</v>
      </c>
      <c r="P154" t="s">
        <v>6911</v>
      </c>
    </row>
    <row r="155" spans="10:16" x14ac:dyDescent="0.4">
      <c r="J155" t="s">
        <v>2493</v>
      </c>
      <c r="K155">
        <v>41800364</v>
      </c>
      <c r="L155">
        <v>41800377</v>
      </c>
      <c r="M155" t="s">
        <v>3742</v>
      </c>
      <c r="N155" t="s">
        <v>2486</v>
      </c>
      <c r="O155" t="s">
        <v>6910</v>
      </c>
      <c r="P155" t="s">
        <v>6911</v>
      </c>
    </row>
    <row r="156" spans="10:16" x14ac:dyDescent="0.4">
      <c r="J156" t="s">
        <v>2493</v>
      </c>
      <c r="K156">
        <v>41800390</v>
      </c>
      <c r="L156">
        <v>41800395</v>
      </c>
      <c r="M156" t="s">
        <v>3742</v>
      </c>
      <c r="N156" t="s">
        <v>2486</v>
      </c>
      <c r="O156" t="s">
        <v>6910</v>
      </c>
      <c r="P156" t="s">
        <v>6911</v>
      </c>
    </row>
    <row r="157" spans="10:16" x14ac:dyDescent="0.4">
      <c r="J157" t="s">
        <v>2493</v>
      </c>
      <c r="K157">
        <v>41800400</v>
      </c>
      <c r="L157">
        <v>41800404</v>
      </c>
      <c r="M157" t="s">
        <v>3742</v>
      </c>
      <c r="N157" t="s">
        <v>2486</v>
      </c>
      <c r="O157" t="s">
        <v>6910</v>
      </c>
      <c r="P157" t="s">
        <v>6911</v>
      </c>
    </row>
    <row r="158" spans="10:16" x14ac:dyDescent="0.4">
      <c r="J158" t="s">
        <v>2493</v>
      </c>
      <c r="K158">
        <v>41800416</v>
      </c>
      <c r="L158">
        <v>41801244</v>
      </c>
      <c r="M158" t="s">
        <v>3742</v>
      </c>
      <c r="N158" t="s">
        <v>2486</v>
      </c>
      <c r="O158" t="s">
        <v>6910</v>
      </c>
      <c r="P158" t="s">
        <v>6911</v>
      </c>
    </row>
    <row r="159" spans="10:16" x14ac:dyDescent="0.4">
      <c r="J159" t="s">
        <v>2493</v>
      </c>
      <c r="K159">
        <v>41801269</v>
      </c>
      <c r="L159">
        <v>41801273</v>
      </c>
      <c r="M159" t="s">
        <v>3742</v>
      </c>
      <c r="N159" t="s">
        <v>2486</v>
      </c>
      <c r="O159" t="s">
        <v>6910</v>
      </c>
      <c r="P159" t="s">
        <v>6911</v>
      </c>
    </row>
    <row r="160" spans="10:16" x14ac:dyDescent="0.4">
      <c r="J160" t="s">
        <v>2493</v>
      </c>
      <c r="K160">
        <v>41801279</v>
      </c>
      <c r="L160">
        <v>41801299</v>
      </c>
      <c r="M160" t="s">
        <v>3742</v>
      </c>
      <c r="N160" t="s">
        <v>2486</v>
      </c>
      <c r="O160" t="s">
        <v>6910</v>
      </c>
      <c r="P160" t="s">
        <v>6911</v>
      </c>
    </row>
    <row r="161" spans="10:16" x14ac:dyDescent="0.4">
      <c r="J161" t="s">
        <v>2493</v>
      </c>
      <c r="K161">
        <v>50916477</v>
      </c>
      <c r="L161">
        <v>50916497</v>
      </c>
      <c r="M161" t="s">
        <v>3758</v>
      </c>
      <c r="N161" t="s">
        <v>2486</v>
      </c>
      <c r="O161" t="s">
        <v>6938</v>
      </c>
      <c r="P161" t="s">
        <v>6939</v>
      </c>
    </row>
    <row r="162" spans="10:16" x14ac:dyDescent="0.4">
      <c r="J162" t="s">
        <v>2493</v>
      </c>
      <c r="K162">
        <v>58913792</v>
      </c>
      <c r="L162">
        <v>58913820</v>
      </c>
      <c r="M162" t="s">
        <v>3770</v>
      </c>
      <c r="N162" t="s">
        <v>2486</v>
      </c>
      <c r="O162" t="s">
        <v>6956</v>
      </c>
      <c r="P162" t="s">
        <v>6957</v>
      </c>
    </row>
    <row r="163" spans="10:16" x14ac:dyDescent="0.4">
      <c r="J163" t="s">
        <v>2493</v>
      </c>
      <c r="K163">
        <v>64592699</v>
      </c>
      <c r="L163">
        <v>64592707</v>
      </c>
      <c r="M163" t="s">
        <v>3783</v>
      </c>
      <c r="N163" t="s">
        <v>2486</v>
      </c>
      <c r="O163" t="s">
        <v>6966</v>
      </c>
      <c r="P163" t="s">
        <v>6967</v>
      </c>
    </row>
    <row r="164" spans="10:16" x14ac:dyDescent="0.4">
      <c r="J164" t="s">
        <v>2493</v>
      </c>
      <c r="K164">
        <v>64592738</v>
      </c>
      <c r="L164">
        <v>64592922</v>
      </c>
      <c r="M164" t="s">
        <v>3783</v>
      </c>
      <c r="N164" t="s">
        <v>2486</v>
      </c>
      <c r="O164" t="s">
        <v>6966</v>
      </c>
      <c r="P164" t="s">
        <v>6967</v>
      </c>
    </row>
    <row r="165" spans="10:16" x14ac:dyDescent="0.4">
      <c r="J165" t="s">
        <v>2493</v>
      </c>
      <c r="K165">
        <v>67878080</v>
      </c>
      <c r="L165">
        <v>67885312</v>
      </c>
      <c r="M165" t="s">
        <v>3795</v>
      </c>
      <c r="N165" t="s">
        <v>2487</v>
      </c>
      <c r="O165" t="s">
        <v>6982</v>
      </c>
      <c r="P165" t="s">
        <v>6983</v>
      </c>
    </row>
    <row r="166" spans="10:16" x14ac:dyDescent="0.4">
      <c r="J166" t="s">
        <v>2493</v>
      </c>
      <c r="K166">
        <v>86198648</v>
      </c>
      <c r="L166">
        <v>86198662</v>
      </c>
      <c r="M166" t="s">
        <v>3820</v>
      </c>
      <c r="N166" t="s">
        <v>2487</v>
      </c>
      <c r="O166" t="s">
        <v>7020</v>
      </c>
      <c r="P166" t="s">
        <v>7021</v>
      </c>
    </row>
    <row r="167" spans="10:16" x14ac:dyDescent="0.4">
      <c r="J167" t="s">
        <v>2493</v>
      </c>
      <c r="K167">
        <v>86198679</v>
      </c>
      <c r="L167">
        <v>86198708</v>
      </c>
      <c r="M167" t="s">
        <v>3820</v>
      </c>
      <c r="N167" t="s">
        <v>2487</v>
      </c>
      <c r="O167" t="s">
        <v>7020</v>
      </c>
      <c r="P167" t="s">
        <v>7021</v>
      </c>
    </row>
    <row r="168" spans="10:16" x14ac:dyDescent="0.4">
      <c r="J168" t="s">
        <v>2493</v>
      </c>
      <c r="K168">
        <v>86198710</v>
      </c>
      <c r="L168">
        <v>86198758</v>
      </c>
      <c r="M168" t="s">
        <v>3820</v>
      </c>
      <c r="N168" t="s">
        <v>2487</v>
      </c>
      <c r="O168" t="s">
        <v>7020</v>
      </c>
      <c r="P168" t="s">
        <v>7021</v>
      </c>
    </row>
    <row r="169" spans="10:16" x14ac:dyDescent="0.4">
      <c r="J169" t="s">
        <v>2493</v>
      </c>
      <c r="K169">
        <v>86198776</v>
      </c>
      <c r="L169">
        <v>86198786</v>
      </c>
      <c r="M169" t="s">
        <v>3820</v>
      </c>
      <c r="N169" t="s">
        <v>2487</v>
      </c>
      <c r="O169" t="s">
        <v>7020</v>
      </c>
      <c r="P169" t="s">
        <v>7021</v>
      </c>
    </row>
    <row r="170" spans="10:16" x14ac:dyDescent="0.4">
      <c r="J170" t="s">
        <v>2493</v>
      </c>
      <c r="K170">
        <v>88799385</v>
      </c>
      <c r="L170">
        <v>88799410</v>
      </c>
      <c r="M170" t="s">
        <v>3821</v>
      </c>
      <c r="N170" t="s">
        <v>2486</v>
      </c>
      <c r="O170" t="s">
        <v>7022</v>
      </c>
      <c r="P170" t="s">
        <v>7023</v>
      </c>
    </row>
    <row r="171" spans="10:16" x14ac:dyDescent="0.4">
      <c r="J171" t="s">
        <v>2494</v>
      </c>
      <c r="K171">
        <v>2569208</v>
      </c>
      <c r="L171">
        <v>2569268</v>
      </c>
      <c r="M171" t="s">
        <v>3846</v>
      </c>
      <c r="N171" t="s">
        <v>2487</v>
      </c>
      <c r="O171" t="s">
        <v>7070</v>
      </c>
      <c r="P171" t="s">
        <v>7071</v>
      </c>
    </row>
    <row r="172" spans="10:16" x14ac:dyDescent="0.4">
      <c r="J172" t="s">
        <v>2494</v>
      </c>
      <c r="K172">
        <v>16103633</v>
      </c>
      <c r="L172">
        <v>16103755</v>
      </c>
      <c r="M172" t="s">
        <v>3860</v>
      </c>
      <c r="N172" t="s">
        <v>2487</v>
      </c>
      <c r="O172" t="s">
        <v>7094</v>
      </c>
      <c r="P172" t="s">
        <v>7095</v>
      </c>
    </row>
    <row r="173" spans="10:16" x14ac:dyDescent="0.4">
      <c r="J173" t="s">
        <v>2494</v>
      </c>
      <c r="K173">
        <v>16108348</v>
      </c>
      <c r="L173">
        <v>16108407</v>
      </c>
      <c r="M173" t="s">
        <v>3861</v>
      </c>
      <c r="N173" t="s">
        <v>2487</v>
      </c>
      <c r="O173" t="s">
        <v>7094</v>
      </c>
      <c r="P173" t="s">
        <v>7095</v>
      </c>
    </row>
    <row r="174" spans="10:16" x14ac:dyDescent="0.4">
      <c r="J174" t="s">
        <v>2494</v>
      </c>
      <c r="K174">
        <v>18861736</v>
      </c>
      <c r="L174">
        <v>18861789</v>
      </c>
      <c r="M174" t="s">
        <v>3863</v>
      </c>
      <c r="N174" t="s">
        <v>2486</v>
      </c>
      <c r="O174" t="s">
        <v>7098</v>
      </c>
      <c r="P174" t="s">
        <v>7099</v>
      </c>
    </row>
    <row r="175" spans="10:16" x14ac:dyDescent="0.4">
      <c r="J175" t="s">
        <v>2494</v>
      </c>
      <c r="K175">
        <v>29989059</v>
      </c>
      <c r="L175">
        <v>29989093</v>
      </c>
      <c r="M175" t="s">
        <v>3873</v>
      </c>
      <c r="N175" t="s">
        <v>2487</v>
      </c>
      <c r="O175" t="s">
        <v>7114</v>
      </c>
      <c r="P175" t="s">
        <v>7115</v>
      </c>
    </row>
    <row r="176" spans="10:16" x14ac:dyDescent="0.4">
      <c r="J176" t="s">
        <v>2494</v>
      </c>
      <c r="K176">
        <v>67514990</v>
      </c>
      <c r="L176">
        <v>67514997</v>
      </c>
      <c r="M176" t="s">
        <v>3896</v>
      </c>
      <c r="N176" t="s">
        <v>2486</v>
      </c>
      <c r="O176" t="s">
        <v>7152</v>
      </c>
      <c r="P176" t="s">
        <v>7153</v>
      </c>
    </row>
    <row r="177" spans="10:16" x14ac:dyDescent="0.4">
      <c r="J177" t="s">
        <v>2494</v>
      </c>
      <c r="K177">
        <v>67515053</v>
      </c>
      <c r="L177">
        <v>67515062</v>
      </c>
      <c r="M177" t="s">
        <v>3896</v>
      </c>
      <c r="N177" t="s">
        <v>2486</v>
      </c>
      <c r="O177" t="s">
        <v>7152</v>
      </c>
      <c r="P177" t="s">
        <v>7153</v>
      </c>
    </row>
    <row r="178" spans="10:16" x14ac:dyDescent="0.4">
      <c r="J178" t="s">
        <v>2495</v>
      </c>
      <c r="K178">
        <v>3833645</v>
      </c>
      <c r="L178">
        <v>3833728</v>
      </c>
      <c r="M178" t="s">
        <v>3936</v>
      </c>
      <c r="N178" t="s">
        <v>2486</v>
      </c>
      <c r="O178" t="s">
        <v>7213</v>
      </c>
      <c r="P178" t="s">
        <v>7214</v>
      </c>
    </row>
    <row r="179" spans="10:16" x14ac:dyDescent="0.4">
      <c r="J179" t="s">
        <v>2495</v>
      </c>
      <c r="K179">
        <v>7289882</v>
      </c>
      <c r="L179">
        <v>7289888</v>
      </c>
      <c r="M179" t="s">
        <v>3945</v>
      </c>
      <c r="N179" t="s">
        <v>2487</v>
      </c>
      <c r="O179" t="s">
        <v>7227</v>
      </c>
      <c r="P179" t="s">
        <v>7228</v>
      </c>
    </row>
    <row r="180" spans="10:16" x14ac:dyDescent="0.4">
      <c r="J180" t="s">
        <v>2495</v>
      </c>
      <c r="K180">
        <v>7289891</v>
      </c>
      <c r="L180">
        <v>7289895</v>
      </c>
      <c r="M180" t="s">
        <v>3945</v>
      </c>
      <c r="N180" t="s">
        <v>2487</v>
      </c>
      <c r="O180" t="s">
        <v>7227</v>
      </c>
      <c r="P180" t="s">
        <v>7228</v>
      </c>
    </row>
    <row r="181" spans="10:16" x14ac:dyDescent="0.4">
      <c r="J181" t="s">
        <v>2495</v>
      </c>
      <c r="K181">
        <v>7289900</v>
      </c>
      <c r="L181">
        <v>7289936</v>
      </c>
      <c r="M181" t="s">
        <v>3945</v>
      </c>
      <c r="N181" t="s">
        <v>2487</v>
      </c>
      <c r="O181" t="s">
        <v>7227</v>
      </c>
      <c r="P181" t="s">
        <v>7228</v>
      </c>
    </row>
    <row r="182" spans="10:16" x14ac:dyDescent="0.4">
      <c r="J182" t="s">
        <v>2495</v>
      </c>
      <c r="K182">
        <v>25915507</v>
      </c>
      <c r="L182">
        <v>25915523</v>
      </c>
      <c r="M182" t="s">
        <v>3969</v>
      </c>
      <c r="N182" t="s">
        <v>2487</v>
      </c>
      <c r="O182" t="s">
        <v>7268</v>
      </c>
      <c r="P182" t="s">
        <v>7269</v>
      </c>
    </row>
    <row r="183" spans="10:16" x14ac:dyDescent="0.4">
      <c r="J183" t="s">
        <v>2495</v>
      </c>
      <c r="K183">
        <v>30814814</v>
      </c>
      <c r="L183">
        <v>30815346</v>
      </c>
      <c r="M183" t="s">
        <v>3982</v>
      </c>
      <c r="N183" t="s">
        <v>2487</v>
      </c>
      <c r="O183" t="s">
        <v>7290</v>
      </c>
      <c r="P183" t="s">
        <v>7291</v>
      </c>
    </row>
    <row r="184" spans="10:16" x14ac:dyDescent="0.4">
      <c r="J184" t="s">
        <v>2495</v>
      </c>
      <c r="K184">
        <v>38567487</v>
      </c>
      <c r="L184">
        <v>38567728</v>
      </c>
      <c r="M184" t="s">
        <v>3999</v>
      </c>
      <c r="N184" t="s">
        <v>2486</v>
      </c>
      <c r="O184" t="s">
        <v>7320</v>
      </c>
      <c r="P184" t="s">
        <v>7321</v>
      </c>
    </row>
    <row r="185" spans="10:16" x14ac:dyDescent="0.4">
      <c r="J185" t="s">
        <v>2495</v>
      </c>
      <c r="K185">
        <v>41052815</v>
      </c>
      <c r="L185">
        <v>41052829</v>
      </c>
      <c r="M185" t="s">
        <v>4013</v>
      </c>
      <c r="N185" t="s">
        <v>2487</v>
      </c>
      <c r="O185" t="s">
        <v>7342</v>
      </c>
      <c r="P185" t="s">
        <v>7343</v>
      </c>
    </row>
    <row r="186" spans="10:16" x14ac:dyDescent="0.4">
      <c r="J186" t="s">
        <v>2495</v>
      </c>
      <c r="K186">
        <v>41852228</v>
      </c>
      <c r="L186">
        <v>41852306</v>
      </c>
      <c r="M186" t="s">
        <v>4016</v>
      </c>
      <c r="N186" t="s">
        <v>2486</v>
      </c>
      <c r="O186" t="s">
        <v>7348</v>
      </c>
      <c r="P186" t="s">
        <v>7349</v>
      </c>
    </row>
    <row r="187" spans="10:16" x14ac:dyDescent="0.4">
      <c r="J187" t="s">
        <v>2495</v>
      </c>
      <c r="K187">
        <v>67410838</v>
      </c>
      <c r="L187">
        <v>67411125</v>
      </c>
      <c r="M187" t="s">
        <v>4062</v>
      </c>
      <c r="N187" t="s">
        <v>2487</v>
      </c>
      <c r="O187" t="s">
        <v>7420</v>
      </c>
      <c r="P187" t="s">
        <v>7421</v>
      </c>
    </row>
    <row r="188" spans="10:16" x14ac:dyDescent="0.4">
      <c r="J188" t="s">
        <v>2495</v>
      </c>
      <c r="K188">
        <v>76395429</v>
      </c>
      <c r="L188">
        <v>76396917</v>
      </c>
      <c r="M188" t="s">
        <v>4078</v>
      </c>
      <c r="N188" t="s">
        <v>2487</v>
      </c>
      <c r="O188" t="s">
        <v>7446</v>
      </c>
      <c r="P188" t="s">
        <v>7447</v>
      </c>
    </row>
    <row r="189" spans="10:16" x14ac:dyDescent="0.4">
      <c r="J189" t="s">
        <v>2495</v>
      </c>
      <c r="K189">
        <v>80210437</v>
      </c>
      <c r="L189">
        <v>80210480</v>
      </c>
      <c r="M189" t="s">
        <v>4094</v>
      </c>
      <c r="N189" t="s">
        <v>2486</v>
      </c>
      <c r="O189" t="s">
        <v>7474</v>
      </c>
      <c r="P189" t="s">
        <v>7475</v>
      </c>
    </row>
    <row r="190" spans="10:16" x14ac:dyDescent="0.4">
      <c r="J190" t="s">
        <v>2496</v>
      </c>
      <c r="K190">
        <v>33647368</v>
      </c>
      <c r="L190">
        <v>33647373</v>
      </c>
      <c r="M190" t="s">
        <v>4113</v>
      </c>
      <c r="N190" t="s">
        <v>2486</v>
      </c>
      <c r="O190" t="s">
        <v>7498</v>
      </c>
      <c r="P190" t="s">
        <v>7499</v>
      </c>
    </row>
    <row r="191" spans="10:16" x14ac:dyDescent="0.4">
      <c r="J191" t="s">
        <v>2496</v>
      </c>
      <c r="K191">
        <v>43678227</v>
      </c>
      <c r="L191">
        <v>43678241</v>
      </c>
      <c r="M191" t="s">
        <v>4119</v>
      </c>
      <c r="N191" t="s">
        <v>2486</v>
      </c>
      <c r="O191" t="s">
        <v>7506</v>
      </c>
      <c r="P191" t="s">
        <v>7507</v>
      </c>
    </row>
    <row r="192" spans="10:16" x14ac:dyDescent="0.4">
      <c r="J192" t="s">
        <v>2496</v>
      </c>
      <c r="K192">
        <v>43678243</v>
      </c>
      <c r="L192">
        <v>43678269</v>
      </c>
      <c r="M192" t="s">
        <v>4119</v>
      </c>
      <c r="N192" t="s">
        <v>2486</v>
      </c>
      <c r="O192" t="s">
        <v>7506</v>
      </c>
      <c r="P192" t="s">
        <v>7507</v>
      </c>
    </row>
    <row r="193" spans="10:16" x14ac:dyDescent="0.4">
      <c r="J193" t="s">
        <v>2496</v>
      </c>
      <c r="K193">
        <v>43678274</v>
      </c>
      <c r="L193">
        <v>43678282</v>
      </c>
      <c r="M193" t="s">
        <v>4119</v>
      </c>
      <c r="N193" t="s">
        <v>2486</v>
      </c>
      <c r="O193" t="s">
        <v>7506</v>
      </c>
      <c r="P193" t="s">
        <v>7507</v>
      </c>
    </row>
    <row r="194" spans="10:16" x14ac:dyDescent="0.4">
      <c r="J194" t="s">
        <v>2497</v>
      </c>
      <c r="K194">
        <v>2042016</v>
      </c>
      <c r="L194">
        <v>2042675</v>
      </c>
      <c r="M194" t="s">
        <v>4144</v>
      </c>
      <c r="N194" t="s">
        <v>2486</v>
      </c>
      <c r="O194" t="s">
        <v>7544</v>
      </c>
      <c r="P194" t="s">
        <v>7545</v>
      </c>
    </row>
    <row r="195" spans="10:16" x14ac:dyDescent="0.4">
      <c r="J195" t="s">
        <v>2497</v>
      </c>
      <c r="K195">
        <v>7916320</v>
      </c>
      <c r="L195">
        <v>7916373</v>
      </c>
      <c r="M195" t="s">
        <v>4157</v>
      </c>
      <c r="N195" t="s">
        <v>2487</v>
      </c>
      <c r="O195" t="s">
        <v>7564</v>
      </c>
      <c r="P195" t="s">
        <v>7565</v>
      </c>
    </row>
    <row r="196" spans="10:16" x14ac:dyDescent="0.4">
      <c r="J196" t="s">
        <v>2497</v>
      </c>
      <c r="K196">
        <v>14682846</v>
      </c>
      <c r="L196">
        <v>14682856</v>
      </c>
      <c r="M196" t="s">
        <v>4184</v>
      </c>
      <c r="N196" t="s">
        <v>2486</v>
      </c>
      <c r="O196" t="s">
        <v>7613</v>
      </c>
      <c r="P196" t="s">
        <v>7614</v>
      </c>
    </row>
    <row r="197" spans="10:16" x14ac:dyDescent="0.4">
      <c r="J197" t="s">
        <v>2497</v>
      </c>
      <c r="K197">
        <v>14682863</v>
      </c>
      <c r="L197">
        <v>14682869</v>
      </c>
      <c r="M197" t="s">
        <v>4184</v>
      </c>
      <c r="N197" t="s">
        <v>2486</v>
      </c>
      <c r="O197" t="s">
        <v>7613</v>
      </c>
      <c r="P197" t="s">
        <v>7614</v>
      </c>
    </row>
    <row r="198" spans="10:16" x14ac:dyDescent="0.4">
      <c r="J198" t="s">
        <v>2497</v>
      </c>
      <c r="K198">
        <v>30312643</v>
      </c>
      <c r="L198">
        <v>30312659</v>
      </c>
      <c r="M198" t="s">
        <v>4198</v>
      </c>
      <c r="N198" t="s">
        <v>2487</v>
      </c>
      <c r="O198" t="s">
        <v>7635</v>
      </c>
      <c r="P198" t="s">
        <v>7636</v>
      </c>
    </row>
    <row r="199" spans="10:16" x14ac:dyDescent="0.4">
      <c r="J199" t="s">
        <v>2497</v>
      </c>
      <c r="K199">
        <v>30312661</v>
      </c>
      <c r="L199">
        <v>30312665</v>
      </c>
      <c r="M199" t="s">
        <v>4198</v>
      </c>
      <c r="N199" t="s">
        <v>2487</v>
      </c>
      <c r="O199" t="s">
        <v>7635</v>
      </c>
      <c r="P199" t="s">
        <v>7636</v>
      </c>
    </row>
    <row r="200" spans="10:16" x14ac:dyDescent="0.4">
      <c r="J200" t="s">
        <v>2497</v>
      </c>
      <c r="K200">
        <v>30312670</v>
      </c>
      <c r="L200">
        <v>30312674</v>
      </c>
      <c r="M200" t="s">
        <v>4198</v>
      </c>
      <c r="N200" t="s">
        <v>2487</v>
      </c>
      <c r="O200" t="s">
        <v>7635</v>
      </c>
      <c r="P200" t="s">
        <v>7636</v>
      </c>
    </row>
    <row r="201" spans="10:16" x14ac:dyDescent="0.4">
      <c r="J201" t="s">
        <v>2497</v>
      </c>
      <c r="K201">
        <v>30312676</v>
      </c>
      <c r="L201">
        <v>30312698</v>
      </c>
      <c r="M201" t="s">
        <v>4198</v>
      </c>
      <c r="N201" t="s">
        <v>2487</v>
      </c>
      <c r="O201" t="s">
        <v>7635</v>
      </c>
      <c r="P201" t="s">
        <v>7636</v>
      </c>
    </row>
    <row r="202" spans="10:16" x14ac:dyDescent="0.4">
      <c r="J202" t="s">
        <v>2497</v>
      </c>
      <c r="K202">
        <v>30312703</v>
      </c>
      <c r="L202">
        <v>30312707</v>
      </c>
      <c r="M202" t="s">
        <v>4198</v>
      </c>
      <c r="N202" t="s">
        <v>2487</v>
      </c>
      <c r="O202" t="s">
        <v>7635</v>
      </c>
      <c r="P202" t="s">
        <v>7636</v>
      </c>
    </row>
    <row r="203" spans="10:16" x14ac:dyDescent="0.4">
      <c r="J203" t="s">
        <v>2497</v>
      </c>
      <c r="K203">
        <v>30312718</v>
      </c>
      <c r="L203">
        <v>30312725</v>
      </c>
      <c r="M203" t="s">
        <v>4198</v>
      </c>
      <c r="N203" t="s">
        <v>2487</v>
      </c>
      <c r="O203" t="s">
        <v>7635</v>
      </c>
      <c r="P203" t="s">
        <v>7636</v>
      </c>
    </row>
    <row r="204" spans="10:16" x14ac:dyDescent="0.4">
      <c r="J204" t="s">
        <v>2497</v>
      </c>
      <c r="K204">
        <v>30312917</v>
      </c>
      <c r="L204">
        <v>30312951</v>
      </c>
      <c r="M204" t="s">
        <v>4198</v>
      </c>
      <c r="N204" t="s">
        <v>2487</v>
      </c>
      <c r="O204" t="s">
        <v>7635</v>
      </c>
      <c r="P204" t="s">
        <v>7636</v>
      </c>
    </row>
    <row r="205" spans="10:16" x14ac:dyDescent="0.4">
      <c r="J205" t="s">
        <v>2497</v>
      </c>
      <c r="K205">
        <v>39308205</v>
      </c>
      <c r="L205">
        <v>39308219</v>
      </c>
      <c r="M205" t="s">
        <v>4202</v>
      </c>
      <c r="N205" t="s">
        <v>2486</v>
      </c>
      <c r="O205" t="s">
        <v>7643</v>
      </c>
      <c r="P205" t="s">
        <v>7644</v>
      </c>
    </row>
    <row r="206" spans="10:16" x14ac:dyDescent="0.4">
      <c r="J206" t="s">
        <v>2497</v>
      </c>
      <c r="K206">
        <v>41117757</v>
      </c>
      <c r="L206">
        <v>41117789</v>
      </c>
      <c r="M206" t="s">
        <v>4207</v>
      </c>
      <c r="N206" t="s">
        <v>2487</v>
      </c>
      <c r="O206" t="s">
        <v>7653</v>
      </c>
      <c r="P206" t="s">
        <v>7654</v>
      </c>
    </row>
    <row r="207" spans="10:16" x14ac:dyDescent="0.4">
      <c r="J207" t="s">
        <v>2497</v>
      </c>
      <c r="K207">
        <v>41117793</v>
      </c>
      <c r="L207">
        <v>41117797</v>
      </c>
      <c r="M207" t="s">
        <v>4207</v>
      </c>
      <c r="N207" t="s">
        <v>2487</v>
      </c>
      <c r="O207" t="s">
        <v>7653</v>
      </c>
      <c r="P207" t="s">
        <v>7654</v>
      </c>
    </row>
    <row r="208" spans="10:16" x14ac:dyDescent="0.4">
      <c r="J208" t="s">
        <v>2497</v>
      </c>
      <c r="K208">
        <v>41117802</v>
      </c>
      <c r="L208">
        <v>41117850</v>
      </c>
      <c r="M208" t="s">
        <v>4207</v>
      </c>
      <c r="N208" t="s">
        <v>2487</v>
      </c>
      <c r="O208" t="s">
        <v>7653</v>
      </c>
      <c r="P208" t="s">
        <v>7654</v>
      </c>
    </row>
    <row r="209" spans="10:16" x14ac:dyDescent="0.4">
      <c r="J209" t="s">
        <v>2497</v>
      </c>
      <c r="K209">
        <v>45767942</v>
      </c>
      <c r="L209">
        <v>45767959</v>
      </c>
      <c r="M209" t="s">
        <v>4215</v>
      </c>
      <c r="N209" t="s">
        <v>2487</v>
      </c>
      <c r="O209" t="s">
        <v>7665</v>
      </c>
      <c r="P209" t="s">
        <v>7666</v>
      </c>
    </row>
    <row r="210" spans="10:16" x14ac:dyDescent="0.4">
      <c r="J210" t="s">
        <v>2497</v>
      </c>
      <c r="K210">
        <v>45767961</v>
      </c>
      <c r="L210">
        <v>45767965</v>
      </c>
      <c r="M210" t="s">
        <v>4215</v>
      </c>
      <c r="N210" t="s">
        <v>2487</v>
      </c>
      <c r="O210" t="s">
        <v>7665</v>
      </c>
      <c r="P210" t="s">
        <v>7666</v>
      </c>
    </row>
    <row r="211" spans="10:16" x14ac:dyDescent="0.4">
      <c r="J211" t="s">
        <v>2497</v>
      </c>
      <c r="K211">
        <v>45767967</v>
      </c>
      <c r="L211">
        <v>45767988</v>
      </c>
      <c r="M211" t="s">
        <v>4215</v>
      </c>
      <c r="N211" t="s">
        <v>2487</v>
      </c>
      <c r="O211" t="s">
        <v>7665</v>
      </c>
      <c r="P211" t="s">
        <v>7666</v>
      </c>
    </row>
    <row r="212" spans="10:16" x14ac:dyDescent="0.4">
      <c r="J212" t="s">
        <v>2497</v>
      </c>
      <c r="K212">
        <v>47192887</v>
      </c>
      <c r="L212">
        <v>47192965</v>
      </c>
      <c r="M212" t="s">
        <v>4219</v>
      </c>
      <c r="N212" t="s">
        <v>2486</v>
      </c>
      <c r="O212" t="s">
        <v>7673</v>
      </c>
      <c r="P212" t="s">
        <v>7674</v>
      </c>
    </row>
    <row r="213" spans="10:16" x14ac:dyDescent="0.4">
      <c r="J213" t="s">
        <v>2497</v>
      </c>
      <c r="K213">
        <v>47193877</v>
      </c>
      <c r="L213">
        <v>47193963</v>
      </c>
      <c r="M213" t="s">
        <v>4220</v>
      </c>
      <c r="N213" t="s">
        <v>2486</v>
      </c>
      <c r="O213" t="s">
        <v>7673</v>
      </c>
      <c r="P213" t="s">
        <v>7674</v>
      </c>
    </row>
    <row r="214" spans="10:16" x14ac:dyDescent="0.4">
      <c r="J214" t="s">
        <v>2498</v>
      </c>
      <c r="K214">
        <v>1488368</v>
      </c>
      <c r="L214">
        <v>1488375</v>
      </c>
      <c r="M214" t="s">
        <v>4238</v>
      </c>
      <c r="N214" t="s">
        <v>2487</v>
      </c>
      <c r="O214" t="s">
        <v>7703</v>
      </c>
      <c r="P214" t="s">
        <v>7704</v>
      </c>
    </row>
    <row r="215" spans="10:16" x14ac:dyDescent="0.4">
      <c r="J215" t="s">
        <v>2498</v>
      </c>
      <c r="K215">
        <v>1488377</v>
      </c>
      <c r="L215">
        <v>1488386</v>
      </c>
      <c r="M215" t="s">
        <v>4238</v>
      </c>
      <c r="N215" t="s">
        <v>2487</v>
      </c>
      <c r="O215" t="s">
        <v>7703</v>
      </c>
      <c r="P215" t="s">
        <v>7704</v>
      </c>
    </row>
    <row r="216" spans="10:16" x14ac:dyDescent="0.4">
      <c r="J216" t="s">
        <v>2498</v>
      </c>
      <c r="K216">
        <v>1488388</v>
      </c>
      <c r="L216">
        <v>1488406</v>
      </c>
      <c r="M216" t="s">
        <v>4238</v>
      </c>
      <c r="N216" t="s">
        <v>2487</v>
      </c>
      <c r="O216" t="s">
        <v>7703</v>
      </c>
      <c r="P216" t="s">
        <v>7704</v>
      </c>
    </row>
    <row r="217" spans="10:16" x14ac:dyDescent="0.4">
      <c r="J217" t="s">
        <v>2498</v>
      </c>
      <c r="K217">
        <v>1488440</v>
      </c>
      <c r="L217">
        <v>1488446</v>
      </c>
      <c r="M217" t="s">
        <v>4238</v>
      </c>
      <c r="N217" t="s">
        <v>2487</v>
      </c>
      <c r="O217" t="s">
        <v>7703</v>
      </c>
      <c r="P217" t="s">
        <v>7704</v>
      </c>
    </row>
    <row r="218" spans="10:16" x14ac:dyDescent="0.4">
      <c r="J218" t="s">
        <v>2498</v>
      </c>
      <c r="K218">
        <v>1488449</v>
      </c>
      <c r="L218">
        <v>1488528</v>
      </c>
      <c r="M218" t="s">
        <v>4238</v>
      </c>
      <c r="N218" t="s">
        <v>2487</v>
      </c>
      <c r="O218" t="s">
        <v>7703</v>
      </c>
      <c r="P218" t="s">
        <v>7704</v>
      </c>
    </row>
    <row r="219" spans="10:16" x14ac:dyDescent="0.4">
      <c r="J219" t="s">
        <v>2498</v>
      </c>
      <c r="K219">
        <v>1488532</v>
      </c>
      <c r="L219">
        <v>1488543</v>
      </c>
      <c r="M219" t="s">
        <v>4238</v>
      </c>
      <c r="N219" t="s">
        <v>2487</v>
      </c>
      <c r="O219" t="s">
        <v>7703</v>
      </c>
      <c r="P219" t="s">
        <v>7704</v>
      </c>
    </row>
    <row r="220" spans="10:16" x14ac:dyDescent="0.4">
      <c r="J220" t="s">
        <v>2498</v>
      </c>
      <c r="K220">
        <v>1488549</v>
      </c>
      <c r="L220">
        <v>1488559</v>
      </c>
      <c r="M220" t="s">
        <v>4238</v>
      </c>
      <c r="N220" t="s">
        <v>2487</v>
      </c>
      <c r="O220" t="s">
        <v>7703</v>
      </c>
      <c r="P220" t="s">
        <v>7704</v>
      </c>
    </row>
    <row r="221" spans="10:16" x14ac:dyDescent="0.4">
      <c r="J221" t="s">
        <v>2498</v>
      </c>
      <c r="K221">
        <v>1488594</v>
      </c>
      <c r="L221">
        <v>1488601</v>
      </c>
      <c r="M221" t="s">
        <v>4238</v>
      </c>
      <c r="N221" t="s">
        <v>2487</v>
      </c>
      <c r="O221" t="s">
        <v>7703</v>
      </c>
      <c r="P221" t="s">
        <v>7704</v>
      </c>
    </row>
    <row r="222" spans="10:16" x14ac:dyDescent="0.4">
      <c r="J222" t="s">
        <v>2498</v>
      </c>
      <c r="K222">
        <v>1488603</v>
      </c>
      <c r="L222">
        <v>1488611</v>
      </c>
      <c r="M222" t="s">
        <v>4238</v>
      </c>
      <c r="N222" t="s">
        <v>2487</v>
      </c>
      <c r="O222" t="s">
        <v>7703</v>
      </c>
      <c r="P222" t="s">
        <v>7704</v>
      </c>
    </row>
    <row r="223" spans="10:16" x14ac:dyDescent="0.4">
      <c r="J223" t="s">
        <v>2498</v>
      </c>
      <c r="K223">
        <v>1488616</v>
      </c>
      <c r="L223">
        <v>1497598</v>
      </c>
      <c r="M223" t="s">
        <v>4238</v>
      </c>
      <c r="N223" t="s">
        <v>2487</v>
      </c>
      <c r="O223" t="s">
        <v>7703</v>
      </c>
      <c r="P223" t="s">
        <v>7704</v>
      </c>
    </row>
    <row r="224" spans="10:16" x14ac:dyDescent="0.4">
      <c r="J224" t="s">
        <v>2498</v>
      </c>
      <c r="K224">
        <v>1497610</v>
      </c>
      <c r="L224">
        <v>1497618</v>
      </c>
      <c r="M224" t="s">
        <v>4238</v>
      </c>
      <c r="N224" t="s">
        <v>2487</v>
      </c>
      <c r="O224" t="s">
        <v>7703</v>
      </c>
      <c r="P224" t="s">
        <v>7704</v>
      </c>
    </row>
    <row r="225" spans="10:16" x14ac:dyDescent="0.4">
      <c r="J225" t="s">
        <v>2498</v>
      </c>
      <c r="K225">
        <v>1497686</v>
      </c>
      <c r="L225">
        <v>1497721</v>
      </c>
      <c r="M225" t="s">
        <v>4238</v>
      </c>
      <c r="N225" t="s">
        <v>2487</v>
      </c>
      <c r="O225" t="s">
        <v>7703</v>
      </c>
      <c r="P225" t="s">
        <v>7704</v>
      </c>
    </row>
    <row r="226" spans="10:16" x14ac:dyDescent="0.4">
      <c r="J226" t="s">
        <v>2498</v>
      </c>
      <c r="K226">
        <v>1497755</v>
      </c>
      <c r="L226">
        <v>1497778</v>
      </c>
      <c r="M226" t="s">
        <v>4238</v>
      </c>
      <c r="N226" t="s">
        <v>2487</v>
      </c>
      <c r="O226" t="s">
        <v>7703</v>
      </c>
      <c r="P226" t="s">
        <v>7704</v>
      </c>
    </row>
    <row r="227" spans="10:16" x14ac:dyDescent="0.4">
      <c r="J227" t="s">
        <v>2498</v>
      </c>
      <c r="K227">
        <v>33359677</v>
      </c>
      <c r="L227">
        <v>33359709</v>
      </c>
      <c r="M227" t="s">
        <v>4257</v>
      </c>
      <c r="N227" t="s">
        <v>2487</v>
      </c>
      <c r="O227" t="s">
        <v>7733</v>
      </c>
      <c r="P227" t="s">
        <v>7734</v>
      </c>
    </row>
    <row r="228" spans="10:16" x14ac:dyDescent="0.4">
      <c r="J228" t="s">
        <v>2498</v>
      </c>
      <c r="K228">
        <v>33359714</v>
      </c>
      <c r="L228">
        <v>33359742</v>
      </c>
      <c r="M228" t="s">
        <v>4257</v>
      </c>
      <c r="N228" t="s">
        <v>2487</v>
      </c>
      <c r="O228" t="s">
        <v>7733</v>
      </c>
      <c r="P228" t="s">
        <v>7734</v>
      </c>
    </row>
    <row r="229" spans="10:16" x14ac:dyDescent="0.4">
      <c r="J229" t="s">
        <v>2498</v>
      </c>
      <c r="K229">
        <v>33359792</v>
      </c>
      <c r="L229">
        <v>33359804</v>
      </c>
      <c r="M229" t="s">
        <v>4257</v>
      </c>
      <c r="N229" t="s">
        <v>2487</v>
      </c>
      <c r="O229" t="s">
        <v>7733</v>
      </c>
      <c r="P229" t="s">
        <v>7734</v>
      </c>
    </row>
    <row r="230" spans="10:16" x14ac:dyDescent="0.4">
      <c r="J230" t="s">
        <v>2498</v>
      </c>
      <c r="K230">
        <v>60987269</v>
      </c>
      <c r="L230">
        <v>61014200</v>
      </c>
      <c r="M230" t="s">
        <v>4281</v>
      </c>
      <c r="N230" t="s">
        <v>2487</v>
      </c>
      <c r="O230" t="s">
        <v>7769</v>
      </c>
      <c r="P230" t="s">
        <v>7770</v>
      </c>
    </row>
    <row r="231" spans="10:16" x14ac:dyDescent="0.4">
      <c r="J231" t="s">
        <v>2498</v>
      </c>
      <c r="K231">
        <v>101591265</v>
      </c>
      <c r="L231">
        <v>101591274</v>
      </c>
      <c r="M231" t="s">
        <v>4314</v>
      </c>
      <c r="N231" t="s">
        <v>2487</v>
      </c>
      <c r="O231" t="s">
        <v>7818</v>
      </c>
      <c r="P231" t="s">
        <v>7819</v>
      </c>
    </row>
    <row r="232" spans="10:16" x14ac:dyDescent="0.4">
      <c r="J232" t="s">
        <v>2498</v>
      </c>
      <c r="K232">
        <v>101591276</v>
      </c>
      <c r="L232">
        <v>101591283</v>
      </c>
      <c r="M232" t="s">
        <v>4314</v>
      </c>
      <c r="N232" t="s">
        <v>2487</v>
      </c>
      <c r="O232" t="s">
        <v>7818</v>
      </c>
      <c r="P232" t="s">
        <v>7819</v>
      </c>
    </row>
    <row r="233" spans="10:16" x14ac:dyDescent="0.4">
      <c r="J233" t="s">
        <v>2498</v>
      </c>
      <c r="K233">
        <v>101591291</v>
      </c>
      <c r="L233">
        <v>101591298</v>
      </c>
      <c r="M233" t="s">
        <v>4314</v>
      </c>
      <c r="N233" t="s">
        <v>2487</v>
      </c>
      <c r="O233" t="s">
        <v>7818</v>
      </c>
      <c r="P233" t="s">
        <v>7819</v>
      </c>
    </row>
    <row r="234" spans="10:16" x14ac:dyDescent="0.4">
      <c r="J234" t="s">
        <v>2498</v>
      </c>
      <c r="K234">
        <v>101591353</v>
      </c>
      <c r="L234">
        <v>101591390</v>
      </c>
      <c r="M234" t="s">
        <v>4314</v>
      </c>
      <c r="N234" t="s">
        <v>2487</v>
      </c>
      <c r="O234" t="s">
        <v>7818</v>
      </c>
      <c r="P234" t="s">
        <v>7819</v>
      </c>
    </row>
    <row r="235" spans="10:16" x14ac:dyDescent="0.4">
      <c r="J235" t="s">
        <v>2498</v>
      </c>
      <c r="K235">
        <v>102407182</v>
      </c>
      <c r="L235">
        <v>102407223</v>
      </c>
      <c r="M235" t="s">
        <v>4315</v>
      </c>
      <c r="N235" t="s">
        <v>2487</v>
      </c>
      <c r="O235" t="s">
        <v>7820</v>
      </c>
      <c r="P235" t="s">
        <v>7821</v>
      </c>
    </row>
    <row r="236" spans="10:16" x14ac:dyDescent="0.4">
      <c r="J236" t="s">
        <v>2498</v>
      </c>
      <c r="K236">
        <v>102481392</v>
      </c>
      <c r="L236">
        <v>102486802</v>
      </c>
      <c r="M236" t="s">
        <v>4316</v>
      </c>
      <c r="N236" t="s">
        <v>2487</v>
      </c>
      <c r="O236" t="s">
        <v>7820</v>
      </c>
      <c r="P236" t="s">
        <v>7821</v>
      </c>
    </row>
    <row r="237" spans="10:16" x14ac:dyDescent="0.4">
      <c r="J237" t="s">
        <v>2498</v>
      </c>
      <c r="K237">
        <v>163695029</v>
      </c>
      <c r="L237">
        <v>163695180</v>
      </c>
      <c r="M237" t="s">
        <v>4343</v>
      </c>
      <c r="N237" t="s">
        <v>2486</v>
      </c>
      <c r="O237" t="s">
        <v>7858</v>
      </c>
      <c r="P237" t="s">
        <v>7859</v>
      </c>
    </row>
    <row r="238" spans="10:16" x14ac:dyDescent="0.4">
      <c r="J238" t="s">
        <v>2498</v>
      </c>
      <c r="K238">
        <v>163695207</v>
      </c>
      <c r="L238">
        <v>163695221</v>
      </c>
      <c r="M238" t="s">
        <v>4343</v>
      </c>
      <c r="N238" t="s">
        <v>2486</v>
      </c>
      <c r="O238" t="s">
        <v>7858</v>
      </c>
      <c r="P238" t="s">
        <v>7859</v>
      </c>
    </row>
    <row r="239" spans="10:16" x14ac:dyDescent="0.4">
      <c r="J239" t="s">
        <v>2498</v>
      </c>
      <c r="K239">
        <v>163695228</v>
      </c>
      <c r="L239">
        <v>163695240</v>
      </c>
      <c r="M239" t="s">
        <v>4343</v>
      </c>
      <c r="N239" t="s">
        <v>2486</v>
      </c>
      <c r="O239" t="s">
        <v>7858</v>
      </c>
      <c r="P239" t="s">
        <v>7859</v>
      </c>
    </row>
    <row r="240" spans="10:16" x14ac:dyDescent="0.4">
      <c r="J240" t="s">
        <v>2498</v>
      </c>
      <c r="K240">
        <v>163695029</v>
      </c>
      <c r="L240">
        <v>163695180</v>
      </c>
      <c r="M240" t="s">
        <v>4344</v>
      </c>
      <c r="N240" t="s">
        <v>2486</v>
      </c>
      <c r="O240" t="s">
        <v>7858</v>
      </c>
      <c r="P240" t="s">
        <v>7859</v>
      </c>
    </row>
    <row r="241" spans="10:16" x14ac:dyDescent="0.4">
      <c r="J241" t="s">
        <v>2498</v>
      </c>
      <c r="K241">
        <v>171055718</v>
      </c>
      <c r="L241">
        <v>171055754</v>
      </c>
      <c r="M241" t="s">
        <v>4357</v>
      </c>
      <c r="N241" t="s">
        <v>2487</v>
      </c>
      <c r="O241" t="s">
        <v>7876</v>
      </c>
      <c r="P241" t="s">
        <v>7877</v>
      </c>
    </row>
    <row r="242" spans="10:16" x14ac:dyDescent="0.4">
      <c r="J242" t="s">
        <v>2498</v>
      </c>
      <c r="K242">
        <v>176046167</v>
      </c>
      <c r="L242">
        <v>176046385</v>
      </c>
      <c r="M242" t="s">
        <v>4363</v>
      </c>
      <c r="N242" t="s">
        <v>2486</v>
      </c>
      <c r="O242" t="s">
        <v>7887</v>
      </c>
      <c r="P242" t="s">
        <v>7888</v>
      </c>
    </row>
    <row r="243" spans="10:16" x14ac:dyDescent="0.4">
      <c r="J243" t="s">
        <v>2498</v>
      </c>
      <c r="K243">
        <v>176046397</v>
      </c>
      <c r="L243">
        <v>176046403</v>
      </c>
      <c r="M243" t="s">
        <v>4363</v>
      </c>
      <c r="N243" t="s">
        <v>2486</v>
      </c>
      <c r="O243" t="s">
        <v>7887</v>
      </c>
      <c r="P243" t="s">
        <v>7888</v>
      </c>
    </row>
    <row r="244" spans="10:16" x14ac:dyDescent="0.4">
      <c r="J244" t="s">
        <v>2498</v>
      </c>
      <c r="K244">
        <v>176046412</v>
      </c>
      <c r="L244">
        <v>176046427</v>
      </c>
      <c r="M244" t="s">
        <v>4363</v>
      </c>
      <c r="N244" t="s">
        <v>2486</v>
      </c>
      <c r="O244" t="s">
        <v>7887</v>
      </c>
      <c r="P244" t="s">
        <v>7888</v>
      </c>
    </row>
    <row r="245" spans="10:16" x14ac:dyDescent="0.4">
      <c r="J245" t="s">
        <v>2498</v>
      </c>
      <c r="K245">
        <v>176046442</v>
      </c>
      <c r="L245">
        <v>176046451</v>
      </c>
      <c r="M245" t="s">
        <v>4363</v>
      </c>
      <c r="N245" t="s">
        <v>2486</v>
      </c>
      <c r="O245" t="s">
        <v>7887</v>
      </c>
      <c r="P245" t="s">
        <v>7888</v>
      </c>
    </row>
    <row r="246" spans="10:16" x14ac:dyDescent="0.4">
      <c r="J246" t="s">
        <v>2498</v>
      </c>
      <c r="K246">
        <v>176046476</v>
      </c>
      <c r="L246">
        <v>176046490</v>
      </c>
      <c r="M246" t="s">
        <v>4363</v>
      </c>
      <c r="N246" t="s">
        <v>2486</v>
      </c>
      <c r="O246" t="s">
        <v>7887</v>
      </c>
      <c r="P246" t="s">
        <v>7888</v>
      </c>
    </row>
    <row r="247" spans="10:16" x14ac:dyDescent="0.4">
      <c r="J247" t="s">
        <v>2498</v>
      </c>
      <c r="K247">
        <v>179567215</v>
      </c>
      <c r="L247">
        <v>179567390</v>
      </c>
      <c r="M247" t="s">
        <v>4369</v>
      </c>
      <c r="N247" t="s">
        <v>2486</v>
      </c>
      <c r="O247" t="s">
        <v>7897</v>
      </c>
      <c r="P247" t="s">
        <v>7898</v>
      </c>
    </row>
    <row r="248" spans="10:16" x14ac:dyDescent="0.4">
      <c r="J248" t="s">
        <v>2498</v>
      </c>
      <c r="K248">
        <v>179629001</v>
      </c>
      <c r="L248">
        <v>179629029</v>
      </c>
      <c r="M248" t="s">
        <v>4370</v>
      </c>
      <c r="N248" t="s">
        <v>2486</v>
      </c>
      <c r="O248" t="s">
        <v>7897</v>
      </c>
      <c r="P248" t="s">
        <v>7898</v>
      </c>
    </row>
    <row r="249" spans="10:16" x14ac:dyDescent="0.4">
      <c r="J249" t="s">
        <v>2498</v>
      </c>
      <c r="K249">
        <v>179659916</v>
      </c>
      <c r="L249">
        <v>179659979</v>
      </c>
      <c r="M249" t="s">
        <v>4371</v>
      </c>
      <c r="N249" t="s">
        <v>2486</v>
      </c>
      <c r="O249" t="s">
        <v>7897</v>
      </c>
      <c r="P249" t="s">
        <v>7898</v>
      </c>
    </row>
    <row r="250" spans="10:16" x14ac:dyDescent="0.4">
      <c r="J250" t="s">
        <v>2498</v>
      </c>
      <c r="K250">
        <v>179669370</v>
      </c>
      <c r="L250">
        <v>179672150</v>
      </c>
      <c r="M250" t="s">
        <v>4372</v>
      </c>
      <c r="N250" t="s">
        <v>2486</v>
      </c>
      <c r="O250" t="s">
        <v>7897</v>
      </c>
      <c r="P250" t="s">
        <v>7898</v>
      </c>
    </row>
    <row r="251" spans="10:16" x14ac:dyDescent="0.4">
      <c r="J251" t="s">
        <v>2498</v>
      </c>
      <c r="K251">
        <v>204231600</v>
      </c>
      <c r="L251">
        <v>204231693</v>
      </c>
      <c r="M251" t="s">
        <v>4394</v>
      </c>
      <c r="N251" t="s">
        <v>2487</v>
      </c>
      <c r="O251" t="s">
        <v>7933</v>
      </c>
      <c r="P251" t="s">
        <v>7934</v>
      </c>
    </row>
    <row r="252" spans="10:16" x14ac:dyDescent="0.4">
      <c r="J252" t="s">
        <v>2498</v>
      </c>
      <c r="K252">
        <v>204255769</v>
      </c>
      <c r="L252">
        <v>204255783</v>
      </c>
      <c r="M252" t="s">
        <v>4395</v>
      </c>
      <c r="N252" t="s">
        <v>2487</v>
      </c>
      <c r="O252" t="s">
        <v>7933</v>
      </c>
      <c r="P252" t="s">
        <v>7934</v>
      </c>
    </row>
    <row r="253" spans="10:16" x14ac:dyDescent="0.4">
      <c r="J253" t="s">
        <v>2498</v>
      </c>
      <c r="K253">
        <v>216923686</v>
      </c>
      <c r="L253">
        <v>216931151</v>
      </c>
      <c r="M253" t="s">
        <v>4403</v>
      </c>
      <c r="N253" t="s">
        <v>2486</v>
      </c>
      <c r="O253" t="s">
        <v>7945</v>
      </c>
      <c r="P253" t="s">
        <v>7946</v>
      </c>
    </row>
    <row r="254" spans="10:16" x14ac:dyDescent="0.4">
      <c r="J254" t="s">
        <v>2498</v>
      </c>
      <c r="K254">
        <v>216931179</v>
      </c>
      <c r="L254">
        <v>216931186</v>
      </c>
      <c r="M254" t="s">
        <v>4403</v>
      </c>
      <c r="N254" t="s">
        <v>2486</v>
      </c>
      <c r="O254" t="s">
        <v>7945</v>
      </c>
      <c r="P254" t="s">
        <v>7946</v>
      </c>
    </row>
    <row r="255" spans="10:16" x14ac:dyDescent="0.4">
      <c r="J255" t="s">
        <v>2498</v>
      </c>
      <c r="K255">
        <v>216931190</v>
      </c>
      <c r="L255">
        <v>216931195</v>
      </c>
      <c r="M255" t="s">
        <v>4403</v>
      </c>
      <c r="N255" t="s">
        <v>2486</v>
      </c>
      <c r="O255" t="s">
        <v>7945</v>
      </c>
      <c r="P255" t="s">
        <v>7946</v>
      </c>
    </row>
    <row r="256" spans="10:16" x14ac:dyDescent="0.4">
      <c r="J256" t="s">
        <v>2498</v>
      </c>
      <c r="K256">
        <v>216931200</v>
      </c>
      <c r="L256">
        <v>216931241</v>
      </c>
      <c r="M256" t="s">
        <v>4403</v>
      </c>
      <c r="N256" t="s">
        <v>2486</v>
      </c>
      <c r="O256" t="s">
        <v>7945</v>
      </c>
      <c r="P256" t="s">
        <v>7946</v>
      </c>
    </row>
    <row r="257" spans="10:16" x14ac:dyDescent="0.4">
      <c r="J257" t="s">
        <v>2498</v>
      </c>
      <c r="K257">
        <v>222436969</v>
      </c>
      <c r="L257">
        <v>222437010</v>
      </c>
      <c r="M257" t="s">
        <v>4411</v>
      </c>
      <c r="N257" t="s">
        <v>2486</v>
      </c>
      <c r="O257" t="s">
        <v>7957</v>
      </c>
      <c r="P257" t="s">
        <v>7958</v>
      </c>
    </row>
    <row r="258" spans="10:16" x14ac:dyDescent="0.4">
      <c r="J258" t="s">
        <v>2498</v>
      </c>
      <c r="K258">
        <v>234343026</v>
      </c>
      <c r="L258">
        <v>234343076</v>
      </c>
      <c r="M258" t="s">
        <v>4426</v>
      </c>
      <c r="N258" t="s">
        <v>2487</v>
      </c>
      <c r="O258" t="s">
        <v>7979</v>
      </c>
      <c r="P258" t="s">
        <v>7980</v>
      </c>
    </row>
    <row r="259" spans="10:16" x14ac:dyDescent="0.4">
      <c r="J259" t="s">
        <v>2498</v>
      </c>
      <c r="K259">
        <v>241514919</v>
      </c>
      <c r="L259">
        <v>241516077</v>
      </c>
      <c r="M259" t="s">
        <v>4430</v>
      </c>
      <c r="N259" t="s">
        <v>2487</v>
      </c>
      <c r="O259" t="s">
        <v>7987</v>
      </c>
      <c r="P259" t="s">
        <v>7988</v>
      </c>
    </row>
    <row r="260" spans="10:16" x14ac:dyDescent="0.4">
      <c r="J260" t="s">
        <v>2498</v>
      </c>
      <c r="K260">
        <v>241516092</v>
      </c>
      <c r="L260">
        <v>241516272</v>
      </c>
      <c r="M260" t="s">
        <v>4430</v>
      </c>
      <c r="N260" t="s">
        <v>2487</v>
      </c>
      <c r="O260" t="s">
        <v>7987</v>
      </c>
      <c r="P260" t="s">
        <v>7988</v>
      </c>
    </row>
    <row r="261" spans="10:16" x14ac:dyDescent="0.4">
      <c r="J261" t="s">
        <v>2499</v>
      </c>
      <c r="K261">
        <v>40827980</v>
      </c>
      <c r="L261">
        <v>40828037</v>
      </c>
      <c r="M261" t="s">
        <v>4464</v>
      </c>
      <c r="N261" t="s">
        <v>2486</v>
      </c>
      <c r="O261" t="s">
        <v>8036</v>
      </c>
      <c r="P261" t="s">
        <v>8037</v>
      </c>
    </row>
    <row r="262" spans="10:16" x14ac:dyDescent="0.4">
      <c r="J262" t="s">
        <v>2499</v>
      </c>
      <c r="K262">
        <v>45865169</v>
      </c>
      <c r="L262">
        <v>45865184</v>
      </c>
      <c r="M262" t="s">
        <v>4473</v>
      </c>
      <c r="N262" t="s">
        <v>2486</v>
      </c>
      <c r="O262" t="s">
        <v>8050</v>
      </c>
      <c r="P262" t="s">
        <v>8051</v>
      </c>
    </row>
    <row r="263" spans="10:16" x14ac:dyDescent="0.4">
      <c r="J263" t="s">
        <v>2499</v>
      </c>
      <c r="K263">
        <v>45865188</v>
      </c>
      <c r="L263">
        <v>45867726</v>
      </c>
      <c r="M263" t="s">
        <v>4473</v>
      </c>
      <c r="N263" t="s">
        <v>2486</v>
      </c>
      <c r="O263" t="s">
        <v>8050</v>
      </c>
      <c r="P263" t="s">
        <v>8051</v>
      </c>
    </row>
    <row r="264" spans="10:16" x14ac:dyDescent="0.4">
      <c r="J264" t="s">
        <v>2499</v>
      </c>
      <c r="K264">
        <v>45867765</v>
      </c>
      <c r="L264">
        <v>45867776</v>
      </c>
      <c r="M264" t="s">
        <v>4473</v>
      </c>
      <c r="N264" t="s">
        <v>2486</v>
      </c>
      <c r="O264" t="s">
        <v>8050</v>
      </c>
      <c r="P264" t="s">
        <v>8051</v>
      </c>
    </row>
    <row r="265" spans="10:16" x14ac:dyDescent="0.4">
      <c r="J265" t="s">
        <v>2499</v>
      </c>
      <c r="K265">
        <v>45867787</v>
      </c>
      <c r="L265">
        <v>45867794</v>
      </c>
      <c r="M265" t="s">
        <v>4473</v>
      </c>
      <c r="N265" t="s">
        <v>2486</v>
      </c>
      <c r="O265" t="s">
        <v>8050</v>
      </c>
      <c r="P265" t="s">
        <v>8051</v>
      </c>
    </row>
    <row r="266" spans="10:16" x14ac:dyDescent="0.4">
      <c r="J266" t="s">
        <v>2499</v>
      </c>
      <c r="K266">
        <v>45867797</v>
      </c>
      <c r="L266">
        <v>45867804</v>
      </c>
      <c r="M266" t="s">
        <v>4473</v>
      </c>
      <c r="N266" t="s">
        <v>2486</v>
      </c>
      <c r="O266" t="s">
        <v>8050</v>
      </c>
      <c r="P266" t="s">
        <v>8051</v>
      </c>
    </row>
    <row r="267" spans="10:16" x14ac:dyDescent="0.4">
      <c r="J267" t="s">
        <v>2499</v>
      </c>
      <c r="K267">
        <v>45867809</v>
      </c>
      <c r="L267">
        <v>45867825</v>
      </c>
      <c r="M267" t="s">
        <v>4473</v>
      </c>
      <c r="N267" t="s">
        <v>2486</v>
      </c>
      <c r="O267" t="s">
        <v>8050</v>
      </c>
      <c r="P267" t="s">
        <v>8051</v>
      </c>
    </row>
    <row r="268" spans="10:16" x14ac:dyDescent="0.4">
      <c r="J268" t="s">
        <v>2499</v>
      </c>
      <c r="K268">
        <v>45867833</v>
      </c>
      <c r="L268">
        <v>45867849</v>
      </c>
      <c r="M268" t="s">
        <v>4473</v>
      </c>
      <c r="N268" t="s">
        <v>2486</v>
      </c>
      <c r="O268" t="s">
        <v>8050</v>
      </c>
      <c r="P268" t="s">
        <v>8051</v>
      </c>
    </row>
    <row r="269" spans="10:16" x14ac:dyDescent="0.4">
      <c r="J269" t="s">
        <v>2499</v>
      </c>
      <c r="K269">
        <v>45867870</v>
      </c>
      <c r="L269">
        <v>45867877</v>
      </c>
      <c r="M269" t="s">
        <v>4473</v>
      </c>
      <c r="N269" t="s">
        <v>2486</v>
      </c>
      <c r="O269" t="s">
        <v>8050</v>
      </c>
      <c r="P269" t="s">
        <v>8051</v>
      </c>
    </row>
    <row r="270" spans="10:16" x14ac:dyDescent="0.4">
      <c r="J270" t="s">
        <v>2499</v>
      </c>
      <c r="K270">
        <v>45905509</v>
      </c>
      <c r="L270">
        <v>45905539</v>
      </c>
      <c r="M270" t="s">
        <v>4474</v>
      </c>
      <c r="N270" t="s">
        <v>2486</v>
      </c>
      <c r="O270" t="s">
        <v>8050</v>
      </c>
      <c r="P270" t="s">
        <v>8051</v>
      </c>
    </row>
    <row r="271" spans="10:16" x14ac:dyDescent="0.4">
      <c r="J271" t="s">
        <v>2499</v>
      </c>
      <c r="K271">
        <v>45976625</v>
      </c>
      <c r="L271">
        <v>45976670</v>
      </c>
      <c r="M271" t="s">
        <v>4475</v>
      </c>
      <c r="N271" t="s">
        <v>2486</v>
      </c>
      <c r="O271" t="s">
        <v>8050</v>
      </c>
      <c r="P271" t="s">
        <v>8051</v>
      </c>
    </row>
    <row r="272" spans="10:16" x14ac:dyDescent="0.4">
      <c r="J272" t="s">
        <v>2499</v>
      </c>
      <c r="K272">
        <v>45985415</v>
      </c>
      <c r="L272">
        <v>45985474</v>
      </c>
      <c r="M272" t="s">
        <v>4476</v>
      </c>
      <c r="N272" t="s">
        <v>2486</v>
      </c>
      <c r="O272" t="s">
        <v>8050</v>
      </c>
      <c r="P272" t="s">
        <v>8051</v>
      </c>
    </row>
    <row r="273" spans="10:16" x14ac:dyDescent="0.4">
      <c r="J273" t="s">
        <v>2500</v>
      </c>
      <c r="K273">
        <v>43187232</v>
      </c>
      <c r="L273">
        <v>43187247</v>
      </c>
      <c r="M273" t="s">
        <v>4502</v>
      </c>
      <c r="N273" t="s">
        <v>2486</v>
      </c>
      <c r="O273" t="s">
        <v>8096</v>
      </c>
      <c r="P273" t="s">
        <v>8097</v>
      </c>
    </row>
    <row r="274" spans="10:16" x14ac:dyDescent="0.4">
      <c r="J274" t="s">
        <v>2501</v>
      </c>
      <c r="K274">
        <v>23596011</v>
      </c>
      <c r="L274">
        <v>23596020</v>
      </c>
      <c r="M274" t="s">
        <v>4521</v>
      </c>
      <c r="N274" t="s">
        <v>2487</v>
      </c>
      <c r="O274" t="s">
        <v>8124</v>
      </c>
      <c r="P274" t="s">
        <v>8125</v>
      </c>
    </row>
    <row r="275" spans="10:16" x14ac:dyDescent="0.4">
      <c r="J275" t="s">
        <v>2501</v>
      </c>
      <c r="K275">
        <v>23596023</v>
      </c>
      <c r="L275">
        <v>23596131</v>
      </c>
      <c r="M275" t="s">
        <v>4521</v>
      </c>
      <c r="N275" t="s">
        <v>2487</v>
      </c>
      <c r="O275" t="s">
        <v>8124</v>
      </c>
      <c r="P275" t="s">
        <v>8125</v>
      </c>
    </row>
    <row r="276" spans="10:16" x14ac:dyDescent="0.4">
      <c r="J276" t="s">
        <v>2501</v>
      </c>
      <c r="K276">
        <v>23596133</v>
      </c>
      <c r="L276">
        <v>23603166</v>
      </c>
      <c r="M276" t="s">
        <v>4521</v>
      </c>
      <c r="N276" t="s">
        <v>2487</v>
      </c>
      <c r="O276" t="s">
        <v>8124</v>
      </c>
      <c r="P276" t="s">
        <v>8125</v>
      </c>
    </row>
    <row r="277" spans="10:16" x14ac:dyDescent="0.4">
      <c r="J277" t="s">
        <v>2501</v>
      </c>
      <c r="K277">
        <v>30032733</v>
      </c>
      <c r="L277">
        <v>30032739</v>
      </c>
      <c r="M277" t="s">
        <v>4530</v>
      </c>
      <c r="N277" t="s">
        <v>2487</v>
      </c>
      <c r="O277" t="s">
        <v>8140</v>
      </c>
      <c r="P277" t="s">
        <v>8141</v>
      </c>
    </row>
    <row r="278" spans="10:16" x14ac:dyDescent="0.4">
      <c r="J278" t="s">
        <v>2501</v>
      </c>
      <c r="K278">
        <v>30060979</v>
      </c>
      <c r="L278">
        <v>30064357</v>
      </c>
      <c r="M278" t="s">
        <v>4531</v>
      </c>
      <c r="N278" t="s">
        <v>2487</v>
      </c>
      <c r="O278" t="s">
        <v>8140</v>
      </c>
      <c r="P278" t="s">
        <v>8141</v>
      </c>
    </row>
    <row r="279" spans="10:16" x14ac:dyDescent="0.4">
      <c r="J279" t="s">
        <v>2501</v>
      </c>
      <c r="K279">
        <v>38690478</v>
      </c>
      <c r="L279">
        <v>38690540</v>
      </c>
      <c r="M279" t="s">
        <v>4544</v>
      </c>
      <c r="N279" t="s">
        <v>2486</v>
      </c>
      <c r="O279" t="s">
        <v>8162</v>
      </c>
      <c r="P279" t="s">
        <v>8163</v>
      </c>
    </row>
    <row r="280" spans="10:16" x14ac:dyDescent="0.4">
      <c r="J280" t="s">
        <v>2501</v>
      </c>
      <c r="K280">
        <v>47103861</v>
      </c>
      <c r="L280">
        <v>47103865</v>
      </c>
      <c r="M280" t="s">
        <v>4559</v>
      </c>
      <c r="N280" t="s">
        <v>2486</v>
      </c>
      <c r="O280" t="s">
        <v>8186</v>
      </c>
      <c r="P280" t="s">
        <v>8187</v>
      </c>
    </row>
    <row r="281" spans="10:16" x14ac:dyDescent="0.4">
      <c r="J281" t="s">
        <v>2501</v>
      </c>
      <c r="K281">
        <v>47103873</v>
      </c>
      <c r="L281">
        <v>47103882</v>
      </c>
      <c r="M281" t="s">
        <v>4559</v>
      </c>
      <c r="N281" t="s">
        <v>2486</v>
      </c>
      <c r="O281" t="s">
        <v>8186</v>
      </c>
      <c r="P281" t="s">
        <v>8187</v>
      </c>
    </row>
    <row r="282" spans="10:16" x14ac:dyDescent="0.4">
      <c r="J282" t="s">
        <v>2501</v>
      </c>
      <c r="K282">
        <v>47108075</v>
      </c>
      <c r="L282">
        <v>47108088</v>
      </c>
      <c r="M282" t="s">
        <v>4559</v>
      </c>
      <c r="N282" t="s">
        <v>2486</v>
      </c>
      <c r="O282" t="s">
        <v>8186</v>
      </c>
      <c r="P282" t="s">
        <v>8187</v>
      </c>
    </row>
    <row r="283" spans="10:16" x14ac:dyDescent="0.4">
      <c r="J283" t="s">
        <v>2501</v>
      </c>
      <c r="K283">
        <v>47108105</v>
      </c>
      <c r="L283">
        <v>47108112</v>
      </c>
      <c r="M283" t="s">
        <v>4559</v>
      </c>
      <c r="N283" t="s">
        <v>2486</v>
      </c>
      <c r="O283" t="s">
        <v>8186</v>
      </c>
      <c r="P283" t="s">
        <v>8187</v>
      </c>
    </row>
    <row r="284" spans="10:16" x14ac:dyDescent="0.4">
      <c r="J284" t="s">
        <v>2501</v>
      </c>
      <c r="K284">
        <v>47108117</v>
      </c>
      <c r="L284">
        <v>47108121</v>
      </c>
      <c r="M284" t="s">
        <v>4559</v>
      </c>
      <c r="N284" t="s">
        <v>2486</v>
      </c>
      <c r="O284" t="s">
        <v>8186</v>
      </c>
      <c r="P284" t="s">
        <v>8187</v>
      </c>
    </row>
    <row r="285" spans="10:16" x14ac:dyDescent="0.4">
      <c r="J285" t="s">
        <v>2501</v>
      </c>
      <c r="K285">
        <v>47108123</v>
      </c>
      <c r="L285">
        <v>47108133</v>
      </c>
      <c r="M285" t="s">
        <v>4559</v>
      </c>
      <c r="N285" t="s">
        <v>2486</v>
      </c>
      <c r="O285" t="s">
        <v>8186</v>
      </c>
      <c r="P285" t="s">
        <v>8187</v>
      </c>
    </row>
    <row r="286" spans="10:16" x14ac:dyDescent="0.4">
      <c r="J286" t="s">
        <v>2501</v>
      </c>
      <c r="K286">
        <v>47108153</v>
      </c>
      <c r="L286">
        <v>47108169</v>
      </c>
      <c r="M286" t="s">
        <v>4559</v>
      </c>
      <c r="N286" t="s">
        <v>2486</v>
      </c>
      <c r="O286" t="s">
        <v>8186</v>
      </c>
      <c r="P286" t="s">
        <v>8187</v>
      </c>
    </row>
    <row r="287" spans="10:16" x14ac:dyDescent="0.4">
      <c r="J287" t="s">
        <v>2501</v>
      </c>
      <c r="K287">
        <v>50694590</v>
      </c>
      <c r="L287">
        <v>50695062</v>
      </c>
      <c r="M287" t="s">
        <v>4564</v>
      </c>
      <c r="N287" t="s">
        <v>2486</v>
      </c>
      <c r="O287" t="s">
        <v>8193</v>
      </c>
      <c r="P287" t="s">
        <v>8194</v>
      </c>
    </row>
    <row r="288" spans="10:16" x14ac:dyDescent="0.4">
      <c r="J288" t="s">
        <v>2501</v>
      </c>
      <c r="K288">
        <v>50695064</v>
      </c>
      <c r="L288">
        <v>50696681</v>
      </c>
      <c r="M288" t="s">
        <v>4564</v>
      </c>
      <c r="N288" t="s">
        <v>2486</v>
      </c>
      <c r="O288" t="s">
        <v>8193</v>
      </c>
      <c r="P288" t="s">
        <v>8194</v>
      </c>
    </row>
    <row r="289" spans="10:16" x14ac:dyDescent="0.4">
      <c r="J289" t="s">
        <v>2501</v>
      </c>
      <c r="K289">
        <v>50696686</v>
      </c>
      <c r="L289">
        <v>50696690</v>
      </c>
      <c r="M289" t="s">
        <v>4564</v>
      </c>
      <c r="N289" t="s">
        <v>2486</v>
      </c>
      <c r="O289" t="s">
        <v>8193</v>
      </c>
      <c r="P289" t="s">
        <v>8194</v>
      </c>
    </row>
    <row r="290" spans="10:16" x14ac:dyDescent="0.4">
      <c r="J290" t="s">
        <v>2501</v>
      </c>
      <c r="K290">
        <v>50696704</v>
      </c>
      <c r="L290">
        <v>50696711</v>
      </c>
      <c r="M290" t="s">
        <v>4564</v>
      </c>
      <c r="N290" t="s">
        <v>2486</v>
      </c>
      <c r="O290" t="s">
        <v>8193</v>
      </c>
      <c r="P290" t="s">
        <v>8194</v>
      </c>
    </row>
    <row r="291" spans="10:16" x14ac:dyDescent="0.4">
      <c r="J291" t="s">
        <v>2501</v>
      </c>
      <c r="K291">
        <v>50696719</v>
      </c>
      <c r="L291">
        <v>50699655</v>
      </c>
      <c r="M291" t="s">
        <v>4564</v>
      </c>
      <c r="N291" t="s">
        <v>2486</v>
      </c>
      <c r="O291" t="s">
        <v>8193</v>
      </c>
      <c r="P291" t="s">
        <v>8194</v>
      </c>
    </row>
    <row r="292" spans="10:16" x14ac:dyDescent="0.4">
      <c r="J292" t="s">
        <v>2501</v>
      </c>
      <c r="K292">
        <v>50699658</v>
      </c>
      <c r="L292">
        <v>50699699</v>
      </c>
      <c r="M292" t="s">
        <v>4564</v>
      </c>
      <c r="N292" t="s">
        <v>2486</v>
      </c>
      <c r="O292" t="s">
        <v>8193</v>
      </c>
      <c r="P292" t="s">
        <v>8194</v>
      </c>
    </row>
    <row r="293" spans="10:16" x14ac:dyDescent="0.4">
      <c r="J293" t="s">
        <v>2501</v>
      </c>
      <c r="K293">
        <v>50699709</v>
      </c>
      <c r="L293">
        <v>50699714</v>
      </c>
      <c r="M293" t="s">
        <v>4564</v>
      </c>
      <c r="N293" t="s">
        <v>2486</v>
      </c>
      <c r="O293" t="s">
        <v>8193</v>
      </c>
      <c r="P293" t="s">
        <v>8194</v>
      </c>
    </row>
    <row r="294" spans="10:16" x14ac:dyDescent="0.4">
      <c r="J294" t="s">
        <v>2501</v>
      </c>
      <c r="K294">
        <v>50699719</v>
      </c>
      <c r="L294">
        <v>50699725</v>
      </c>
      <c r="M294" t="s">
        <v>4564</v>
      </c>
      <c r="N294" t="s">
        <v>2486</v>
      </c>
      <c r="O294" t="s">
        <v>8193</v>
      </c>
      <c r="P294" t="s">
        <v>8194</v>
      </c>
    </row>
    <row r="295" spans="10:16" x14ac:dyDescent="0.4">
      <c r="J295" t="s">
        <v>2501</v>
      </c>
      <c r="K295">
        <v>50893554</v>
      </c>
      <c r="L295">
        <v>50893838</v>
      </c>
      <c r="M295" t="s">
        <v>4567</v>
      </c>
      <c r="N295" t="s">
        <v>2486</v>
      </c>
      <c r="O295" t="s">
        <v>8197</v>
      </c>
      <c r="P295" t="s">
        <v>8198</v>
      </c>
    </row>
    <row r="296" spans="10:16" x14ac:dyDescent="0.4">
      <c r="J296" t="s">
        <v>2502</v>
      </c>
      <c r="K296">
        <v>43344605</v>
      </c>
      <c r="L296">
        <v>43344614</v>
      </c>
      <c r="M296" t="s">
        <v>4614</v>
      </c>
      <c r="N296" t="s">
        <v>2487</v>
      </c>
      <c r="O296" t="s">
        <v>8270</v>
      </c>
      <c r="P296" t="s">
        <v>8271</v>
      </c>
    </row>
    <row r="297" spans="10:16" x14ac:dyDescent="0.4">
      <c r="J297" t="s">
        <v>2502</v>
      </c>
      <c r="K297">
        <v>43344636</v>
      </c>
      <c r="L297">
        <v>43344648</v>
      </c>
      <c r="M297" t="s">
        <v>4614</v>
      </c>
      <c r="N297" t="s">
        <v>2487</v>
      </c>
      <c r="O297" t="s">
        <v>8270</v>
      </c>
      <c r="P297" t="s">
        <v>8271</v>
      </c>
    </row>
    <row r="298" spans="10:16" x14ac:dyDescent="0.4">
      <c r="J298" t="s">
        <v>2502</v>
      </c>
      <c r="K298">
        <v>43344687</v>
      </c>
      <c r="L298">
        <v>43344695</v>
      </c>
      <c r="M298" t="s">
        <v>4614</v>
      </c>
      <c r="N298" t="s">
        <v>2487</v>
      </c>
      <c r="O298" t="s">
        <v>8270</v>
      </c>
      <c r="P298" t="s">
        <v>8271</v>
      </c>
    </row>
    <row r="299" spans="10:16" x14ac:dyDescent="0.4">
      <c r="J299" t="s">
        <v>2502</v>
      </c>
      <c r="K299">
        <v>48642166</v>
      </c>
      <c r="L299">
        <v>48643299</v>
      </c>
      <c r="M299" t="s">
        <v>4626</v>
      </c>
      <c r="N299" t="s">
        <v>2486</v>
      </c>
      <c r="O299" t="s">
        <v>8283</v>
      </c>
      <c r="P299" t="s">
        <v>8284</v>
      </c>
    </row>
    <row r="300" spans="10:16" x14ac:dyDescent="0.4">
      <c r="J300" t="s">
        <v>2502</v>
      </c>
      <c r="K300">
        <v>49141080</v>
      </c>
      <c r="L300">
        <v>49141084</v>
      </c>
      <c r="M300" t="s">
        <v>4631</v>
      </c>
      <c r="N300" t="s">
        <v>2486</v>
      </c>
      <c r="O300" t="s">
        <v>8291</v>
      </c>
      <c r="P300" t="s">
        <v>8292</v>
      </c>
    </row>
    <row r="301" spans="10:16" x14ac:dyDescent="0.4">
      <c r="J301" t="s">
        <v>2502</v>
      </c>
      <c r="K301">
        <v>49141087</v>
      </c>
      <c r="L301">
        <v>49141096</v>
      </c>
      <c r="M301" t="s">
        <v>4631</v>
      </c>
      <c r="N301" t="s">
        <v>2486</v>
      </c>
      <c r="O301" t="s">
        <v>8291</v>
      </c>
      <c r="P301" t="s">
        <v>8292</v>
      </c>
    </row>
    <row r="302" spans="10:16" x14ac:dyDescent="0.4">
      <c r="J302" t="s">
        <v>2502</v>
      </c>
      <c r="K302">
        <v>49141131</v>
      </c>
      <c r="L302">
        <v>49141322</v>
      </c>
      <c r="M302" t="s">
        <v>4631</v>
      </c>
      <c r="N302" t="s">
        <v>2486</v>
      </c>
      <c r="O302" t="s">
        <v>8291</v>
      </c>
      <c r="P302" t="s">
        <v>8292</v>
      </c>
    </row>
    <row r="303" spans="10:16" x14ac:dyDescent="0.4">
      <c r="J303" t="s">
        <v>2502</v>
      </c>
      <c r="K303">
        <v>49141329</v>
      </c>
      <c r="L303">
        <v>49141333</v>
      </c>
      <c r="M303" t="s">
        <v>4631</v>
      </c>
      <c r="N303" t="s">
        <v>2486</v>
      </c>
      <c r="O303" t="s">
        <v>8291</v>
      </c>
      <c r="P303" t="s">
        <v>8292</v>
      </c>
    </row>
    <row r="304" spans="10:16" x14ac:dyDescent="0.4">
      <c r="J304" t="s">
        <v>2502</v>
      </c>
      <c r="K304">
        <v>49141335</v>
      </c>
      <c r="L304">
        <v>49141354</v>
      </c>
      <c r="M304" t="s">
        <v>4631</v>
      </c>
      <c r="N304" t="s">
        <v>2486</v>
      </c>
      <c r="O304" t="s">
        <v>8291</v>
      </c>
      <c r="P304" t="s">
        <v>8292</v>
      </c>
    </row>
    <row r="305" spans="10:16" x14ac:dyDescent="0.4">
      <c r="J305" t="s">
        <v>2502</v>
      </c>
      <c r="K305">
        <v>49141376</v>
      </c>
      <c r="L305">
        <v>49141822</v>
      </c>
      <c r="M305" t="s">
        <v>4631</v>
      </c>
      <c r="N305" t="s">
        <v>2486</v>
      </c>
      <c r="O305" t="s">
        <v>8291</v>
      </c>
      <c r="P305" t="s">
        <v>8292</v>
      </c>
    </row>
    <row r="306" spans="10:16" x14ac:dyDescent="0.4">
      <c r="J306" t="s">
        <v>2502</v>
      </c>
      <c r="K306">
        <v>49141824</v>
      </c>
      <c r="L306">
        <v>49141828</v>
      </c>
      <c r="M306" t="s">
        <v>4631</v>
      </c>
      <c r="N306" t="s">
        <v>2486</v>
      </c>
      <c r="O306" t="s">
        <v>8291</v>
      </c>
      <c r="P306" t="s">
        <v>8292</v>
      </c>
    </row>
    <row r="307" spans="10:16" x14ac:dyDescent="0.4">
      <c r="J307" t="s">
        <v>2502</v>
      </c>
      <c r="K307">
        <v>49141831</v>
      </c>
      <c r="L307">
        <v>49142052</v>
      </c>
      <c r="M307" t="s">
        <v>4631</v>
      </c>
      <c r="N307" t="s">
        <v>2486</v>
      </c>
      <c r="O307" t="s">
        <v>8291</v>
      </c>
      <c r="P307" t="s">
        <v>8292</v>
      </c>
    </row>
    <row r="308" spans="10:16" x14ac:dyDescent="0.4">
      <c r="J308" t="s">
        <v>2502</v>
      </c>
      <c r="K308">
        <v>49142055</v>
      </c>
      <c r="L308">
        <v>49142085</v>
      </c>
      <c r="M308" t="s">
        <v>4631</v>
      </c>
      <c r="N308" t="s">
        <v>2486</v>
      </c>
      <c r="O308" t="s">
        <v>8291</v>
      </c>
      <c r="P308" t="s">
        <v>8292</v>
      </c>
    </row>
    <row r="309" spans="10:16" x14ac:dyDescent="0.4">
      <c r="J309" t="s">
        <v>2502</v>
      </c>
      <c r="K309">
        <v>49142088</v>
      </c>
      <c r="L309">
        <v>49142112</v>
      </c>
      <c r="M309" t="s">
        <v>4631</v>
      </c>
      <c r="N309" t="s">
        <v>2486</v>
      </c>
      <c r="O309" t="s">
        <v>8291</v>
      </c>
      <c r="P309" t="s">
        <v>8292</v>
      </c>
    </row>
    <row r="310" spans="10:16" x14ac:dyDescent="0.4">
      <c r="J310" t="s">
        <v>2502</v>
      </c>
      <c r="K310">
        <v>49142115</v>
      </c>
      <c r="L310">
        <v>49142132</v>
      </c>
      <c r="M310" t="s">
        <v>4631</v>
      </c>
      <c r="N310" t="s">
        <v>2486</v>
      </c>
      <c r="O310" t="s">
        <v>8291</v>
      </c>
      <c r="P310" t="s">
        <v>8292</v>
      </c>
    </row>
    <row r="311" spans="10:16" x14ac:dyDescent="0.4">
      <c r="J311" t="s">
        <v>2502</v>
      </c>
      <c r="K311">
        <v>49142134</v>
      </c>
      <c r="L311">
        <v>49142143</v>
      </c>
      <c r="M311" t="s">
        <v>4631</v>
      </c>
      <c r="N311" t="s">
        <v>2486</v>
      </c>
      <c r="O311" t="s">
        <v>8291</v>
      </c>
      <c r="P311" t="s">
        <v>8292</v>
      </c>
    </row>
    <row r="312" spans="10:16" x14ac:dyDescent="0.4">
      <c r="J312" t="s">
        <v>2502</v>
      </c>
      <c r="K312">
        <v>49142161</v>
      </c>
      <c r="L312">
        <v>49142165</v>
      </c>
      <c r="M312" t="s">
        <v>4631</v>
      </c>
      <c r="N312" t="s">
        <v>2486</v>
      </c>
      <c r="O312" t="s">
        <v>8291</v>
      </c>
      <c r="P312" t="s">
        <v>8292</v>
      </c>
    </row>
    <row r="313" spans="10:16" x14ac:dyDescent="0.4">
      <c r="J313" t="s">
        <v>2502</v>
      </c>
      <c r="K313">
        <v>52326305</v>
      </c>
      <c r="L313">
        <v>52326442</v>
      </c>
      <c r="M313" t="s">
        <v>4640</v>
      </c>
      <c r="N313" t="s">
        <v>2487</v>
      </c>
      <c r="O313" t="s">
        <v>8305</v>
      </c>
      <c r="P313" t="s">
        <v>8306</v>
      </c>
    </row>
    <row r="314" spans="10:16" x14ac:dyDescent="0.4">
      <c r="J314" t="s">
        <v>2502</v>
      </c>
      <c r="K314">
        <v>52326456</v>
      </c>
      <c r="L314">
        <v>52326555</v>
      </c>
      <c r="M314" t="s">
        <v>4640</v>
      </c>
      <c r="N314" t="s">
        <v>2487</v>
      </c>
      <c r="O314" t="s">
        <v>8305</v>
      </c>
      <c r="P314" t="s">
        <v>8306</v>
      </c>
    </row>
    <row r="315" spans="10:16" x14ac:dyDescent="0.4">
      <c r="J315" t="s">
        <v>2502</v>
      </c>
      <c r="K315">
        <v>52326557</v>
      </c>
      <c r="L315">
        <v>52326572</v>
      </c>
      <c r="M315" t="s">
        <v>4640</v>
      </c>
      <c r="N315" t="s">
        <v>2487</v>
      </c>
      <c r="O315" t="s">
        <v>8305</v>
      </c>
      <c r="P315" t="s">
        <v>8306</v>
      </c>
    </row>
    <row r="316" spans="10:16" x14ac:dyDescent="0.4">
      <c r="J316" t="s">
        <v>2502</v>
      </c>
      <c r="K316">
        <v>53213593</v>
      </c>
      <c r="L316">
        <v>53213627</v>
      </c>
      <c r="M316" t="s">
        <v>4651</v>
      </c>
      <c r="N316" t="s">
        <v>2487</v>
      </c>
      <c r="O316" t="s">
        <v>8319</v>
      </c>
      <c r="P316" t="s">
        <v>8320</v>
      </c>
    </row>
    <row r="317" spans="10:16" x14ac:dyDescent="0.4">
      <c r="J317" t="s">
        <v>2502</v>
      </c>
      <c r="K317">
        <v>53217468</v>
      </c>
      <c r="L317">
        <v>53217494</v>
      </c>
      <c r="M317" t="s">
        <v>4652</v>
      </c>
      <c r="N317" t="s">
        <v>2487</v>
      </c>
      <c r="O317" t="s">
        <v>8319</v>
      </c>
      <c r="P317" t="s">
        <v>8320</v>
      </c>
    </row>
    <row r="318" spans="10:16" x14ac:dyDescent="0.4">
      <c r="J318" t="s">
        <v>2502</v>
      </c>
      <c r="K318">
        <v>58368241</v>
      </c>
      <c r="L318">
        <v>58380787</v>
      </c>
      <c r="M318" t="s">
        <v>4663</v>
      </c>
      <c r="N318" t="s">
        <v>2487</v>
      </c>
      <c r="O318" t="s">
        <v>8335</v>
      </c>
      <c r="P318" t="s">
        <v>8336</v>
      </c>
    </row>
    <row r="319" spans="10:16" x14ac:dyDescent="0.4">
      <c r="J319" t="s">
        <v>2502</v>
      </c>
      <c r="K319">
        <v>62188847</v>
      </c>
      <c r="L319">
        <v>62188876</v>
      </c>
      <c r="M319" t="s">
        <v>4664</v>
      </c>
      <c r="N319" t="s">
        <v>2487</v>
      </c>
      <c r="O319" t="s">
        <v>8337</v>
      </c>
      <c r="P319" t="s">
        <v>8338</v>
      </c>
    </row>
    <row r="320" spans="10:16" x14ac:dyDescent="0.4">
      <c r="J320" t="s">
        <v>2502</v>
      </c>
      <c r="K320">
        <v>65387253</v>
      </c>
      <c r="L320">
        <v>65387379</v>
      </c>
      <c r="M320" t="s">
        <v>4670</v>
      </c>
      <c r="N320" t="s">
        <v>2486</v>
      </c>
      <c r="O320" t="s">
        <v>8345</v>
      </c>
      <c r="P320" t="s">
        <v>8346</v>
      </c>
    </row>
    <row r="321" spans="10:16" x14ac:dyDescent="0.4">
      <c r="J321" t="s">
        <v>2502</v>
      </c>
      <c r="K321">
        <v>123359276</v>
      </c>
      <c r="L321">
        <v>123367862</v>
      </c>
      <c r="M321" t="s">
        <v>4700</v>
      </c>
      <c r="N321" t="s">
        <v>2486</v>
      </c>
      <c r="O321" t="s">
        <v>8395</v>
      </c>
      <c r="P321" t="s">
        <v>8396</v>
      </c>
    </row>
    <row r="322" spans="10:16" x14ac:dyDescent="0.4">
      <c r="J322" t="s">
        <v>2502</v>
      </c>
      <c r="K322">
        <v>123367865</v>
      </c>
      <c r="L322">
        <v>123367871</v>
      </c>
      <c r="M322" t="s">
        <v>4700</v>
      </c>
      <c r="N322" t="s">
        <v>2486</v>
      </c>
      <c r="O322" t="s">
        <v>8395</v>
      </c>
      <c r="P322" t="s">
        <v>8396</v>
      </c>
    </row>
    <row r="323" spans="10:16" x14ac:dyDescent="0.4">
      <c r="J323" t="s">
        <v>2502</v>
      </c>
      <c r="K323">
        <v>123367881</v>
      </c>
      <c r="L323">
        <v>123367890</v>
      </c>
      <c r="M323" t="s">
        <v>4700</v>
      </c>
      <c r="N323" t="s">
        <v>2486</v>
      </c>
      <c r="O323" t="s">
        <v>8395</v>
      </c>
      <c r="P323" t="s">
        <v>8396</v>
      </c>
    </row>
    <row r="324" spans="10:16" x14ac:dyDescent="0.4">
      <c r="J324" t="s">
        <v>2502</v>
      </c>
      <c r="K324">
        <v>123367895</v>
      </c>
      <c r="L324">
        <v>123368036</v>
      </c>
      <c r="M324" t="s">
        <v>4700</v>
      </c>
      <c r="N324" t="s">
        <v>2486</v>
      </c>
      <c r="O324" t="s">
        <v>8395</v>
      </c>
      <c r="P324" t="s">
        <v>8396</v>
      </c>
    </row>
    <row r="325" spans="10:16" x14ac:dyDescent="0.4">
      <c r="J325" t="s">
        <v>2502</v>
      </c>
      <c r="K325">
        <v>123375974</v>
      </c>
      <c r="L325">
        <v>123375990</v>
      </c>
      <c r="M325" t="s">
        <v>4700</v>
      </c>
      <c r="N325" t="s">
        <v>2486</v>
      </c>
      <c r="O325" t="s">
        <v>8395</v>
      </c>
      <c r="P325" t="s">
        <v>8396</v>
      </c>
    </row>
    <row r="326" spans="10:16" x14ac:dyDescent="0.4">
      <c r="J326" t="s">
        <v>2502</v>
      </c>
      <c r="K326">
        <v>123375994</v>
      </c>
      <c r="L326">
        <v>123376041</v>
      </c>
      <c r="M326" t="s">
        <v>4700</v>
      </c>
      <c r="N326" t="s">
        <v>2486</v>
      </c>
      <c r="O326" t="s">
        <v>8395</v>
      </c>
      <c r="P326" t="s">
        <v>8396</v>
      </c>
    </row>
    <row r="327" spans="10:16" x14ac:dyDescent="0.4">
      <c r="J327" t="s">
        <v>2502</v>
      </c>
      <c r="K327">
        <v>123376043</v>
      </c>
      <c r="L327">
        <v>123376129</v>
      </c>
      <c r="M327" t="s">
        <v>4700</v>
      </c>
      <c r="N327" t="s">
        <v>2486</v>
      </c>
      <c r="O327" t="s">
        <v>8395</v>
      </c>
      <c r="P327" t="s">
        <v>8396</v>
      </c>
    </row>
    <row r="328" spans="10:16" x14ac:dyDescent="0.4">
      <c r="J328" t="s">
        <v>2502</v>
      </c>
      <c r="K328">
        <v>123376142</v>
      </c>
      <c r="L328">
        <v>123376157</v>
      </c>
      <c r="M328" t="s">
        <v>4700</v>
      </c>
      <c r="N328" t="s">
        <v>2486</v>
      </c>
      <c r="O328" t="s">
        <v>8395</v>
      </c>
      <c r="P328" t="s">
        <v>8396</v>
      </c>
    </row>
    <row r="329" spans="10:16" x14ac:dyDescent="0.4">
      <c r="J329" t="s">
        <v>2502</v>
      </c>
      <c r="K329">
        <v>123376160</v>
      </c>
      <c r="L329">
        <v>123376170</v>
      </c>
      <c r="M329" t="s">
        <v>4700</v>
      </c>
      <c r="N329" t="s">
        <v>2486</v>
      </c>
      <c r="O329" t="s">
        <v>8395</v>
      </c>
      <c r="P329" t="s">
        <v>8396</v>
      </c>
    </row>
    <row r="330" spans="10:16" x14ac:dyDescent="0.4">
      <c r="J330" t="s">
        <v>2502</v>
      </c>
      <c r="K330">
        <v>123376172</v>
      </c>
      <c r="L330">
        <v>123376231</v>
      </c>
      <c r="M330" t="s">
        <v>4700</v>
      </c>
      <c r="N330" t="s">
        <v>2486</v>
      </c>
      <c r="O330" t="s">
        <v>8395</v>
      </c>
      <c r="P330" t="s">
        <v>8396</v>
      </c>
    </row>
    <row r="331" spans="10:16" x14ac:dyDescent="0.4">
      <c r="J331" t="s">
        <v>2502</v>
      </c>
      <c r="K331">
        <v>123376235</v>
      </c>
      <c r="L331">
        <v>123383063</v>
      </c>
      <c r="M331" t="s">
        <v>4700</v>
      </c>
      <c r="N331" t="s">
        <v>2486</v>
      </c>
      <c r="O331" t="s">
        <v>8395</v>
      </c>
      <c r="P331" t="s">
        <v>8396</v>
      </c>
    </row>
    <row r="332" spans="10:16" x14ac:dyDescent="0.4">
      <c r="J332" t="s">
        <v>2502</v>
      </c>
      <c r="K332">
        <v>123383073</v>
      </c>
      <c r="L332">
        <v>123383088</v>
      </c>
      <c r="M332" t="s">
        <v>4700</v>
      </c>
      <c r="N332" t="s">
        <v>2486</v>
      </c>
      <c r="O332" t="s">
        <v>8395</v>
      </c>
      <c r="P332" t="s">
        <v>8396</v>
      </c>
    </row>
    <row r="333" spans="10:16" x14ac:dyDescent="0.4">
      <c r="J333" t="s">
        <v>2502</v>
      </c>
      <c r="K333">
        <v>123383097</v>
      </c>
      <c r="L333">
        <v>123383105</v>
      </c>
      <c r="M333" t="s">
        <v>4700</v>
      </c>
      <c r="N333" t="s">
        <v>2486</v>
      </c>
      <c r="O333" t="s">
        <v>8395</v>
      </c>
      <c r="P333" t="s">
        <v>8396</v>
      </c>
    </row>
    <row r="334" spans="10:16" x14ac:dyDescent="0.4">
      <c r="J334" t="s">
        <v>2502</v>
      </c>
      <c r="K334">
        <v>128616475</v>
      </c>
      <c r="L334">
        <v>128616542</v>
      </c>
      <c r="M334" t="s">
        <v>4708</v>
      </c>
      <c r="N334" t="s">
        <v>2487</v>
      </c>
      <c r="O334" t="s">
        <v>8409</v>
      </c>
      <c r="P334" t="s">
        <v>8410</v>
      </c>
    </row>
    <row r="335" spans="10:16" x14ac:dyDescent="0.4">
      <c r="J335" t="s">
        <v>2502</v>
      </c>
      <c r="K335">
        <v>128623224</v>
      </c>
      <c r="L335">
        <v>128623239</v>
      </c>
      <c r="M335" t="s">
        <v>4709</v>
      </c>
      <c r="N335" t="s">
        <v>2487</v>
      </c>
      <c r="O335" t="s">
        <v>8409</v>
      </c>
      <c r="P335" t="s">
        <v>8410</v>
      </c>
    </row>
    <row r="336" spans="10:16" x14ac:dyDescent="0.4">
      <c r="J336" t="s">
        <v>2502</v>
      </c>
      <c r="K336">
        <v>138417857</v>
      </c>
      <c r="L336">
        <v>138423289</v>
      </c>
      <c r="M336" t="s">
        <v>4720</v>
      </c>
      <c r="N336" t="s">
        <v>2486</v>
      </c>
      <c r="O336" t="s">
        <v>8429</v>
      </c>
      <c r="P336" t="s">
        <v>8430</v>
      </c>
    </row>
    <row r="337" spans="10:16" x14ac:dyDescent="0.4">
      <c r="J337" t="s">
        <v>2502</v>
      </c>
      <c r="K337">
        <v>138423291</v>
      </c>
      <c r="L337">
        <v>138433509</v>
      </c>
      <c r="M337" t="s">
        <v>4720</v>
      </c>
      <c r="N337" t="s">
        <v>2486</v>
      </c>
      <c r="O337" t="s">
        <v>8429</v>
      </c>
      <c r="P337" t="s">
        <v>8430</v>
      </c>
    </row>
    <row r="338" spans="10:16" x14ac:dyDescent="0.4">
      <c r="J338" t="s">
        <v>2502</v>
      </c>
      <c r="K338">
        <v>138433511</v>
      </c>
      <c r="L338">
        <v>138433527</v>
      </c>
      <c r="M338" t="s">
        <v>4720</v>
      </c>
      <c r="N338" t="s">
        <v>2486</v>
      </c>
      <c r="O338" t="s">
        <v>8429</v>
      </c>
      <c r="P338" t="s">
        <v>8430</v>
      </c>
    </row>
    <row r="339" spans="10:16" x14ac:dyDescent="0.4">
      <c r="J339" t="s">
        <v>2502</v>
      </c>
      <c r="K339">
        <v>138433529</v>
      </c>
      <c r="L339">
        <v>138433542</v>
      </c>
      <c r="M339" t="s">
        <v>4720</v>
      </c>
      <c r="N339" t="s">
        <v>2486</v>
      </c>
      <c r="O339" t="s">
        <v>8429</v>
      </c>
      <c r="P339" t="s">
        <v>8430</v>
      </c>
    </row>
    <row r="340" spans="10:16" x14ac:dyDescent="0.4">
      <c r="J340" t="s">
        <v>2502</v>
      </c>
      <c r="K340">
        <v>138433544</v>
      </c>
      <c r="L340">
        <v>138433561</v>
      </c>
      <c r="M340" t="s">
        <v>4720</v>
      </c>
      <c r="N340" t="s">
        <v>2486</v>
      </c>
      <c r="O340" t="s">
        <v>8429</v>
      </c>
      <c r="P340" t="s">
        <v>8430</v>
      </c>
    </row>
    <row r="341" spans="10:16" x14ac:dyDescent="0.4">
      <c r="J341" t="s">
        <v>2502</v>
      </c>
      <c r="K341">
        <v>139346597</v>
      </c>
      <c r="L341">
        <v>139346606</v>
      </c>
      <c r="M341" t="s">
        <v>4721</v>
      </c>
      <c r="N341" t="s">
        <v>2486</v>
      </c>
      <c r="O341" t="s">
        <v>8431</v>
      </c>
      <c r="P341" t="s">
        <v>8432</v>
      </c>
    </row>
    <row r="342" spans="10:16" x14ac:dyDescent="0.4">
      <c r="J342" t="s">
        <v>2502</v>
      </c>
      <c r="K342">
        <v>141901871</v>
      </c>
      <c r="L342">
        <v>141901892</v>
      </c>
      <c r="M342" t="s">
        <v>4722</v>
      </c>
      <c r="N342" t="s">
        <v>2486</v>
      </c>
      <c r="O342" t="s">
        <v>8433</v>
      </c>
      <c r="P342" t="s">
        <v>8434</v>
      </c>
    </row>
    <row r="343" spans="10:16" x14ac:dyDescent="0.4">
      <c r="J343" t="s">
        <v>2502</v>
      </c>
      <c r="K343">
        <v>142188389</v>
      </c>
      <c r="L343">
        <v>142188411</v>
      </c>
      <c r="M343" t="s">
        <v>4725</v>
      </c>
      <c r="N343" t="s">
        <v>2486</v>
      </c>
      <c r="O343" t="s">
        <v>8437</v>
      </c>
      <c r="P343" t="s">
        <v>8438</v>
      </c>
    </row>
    <row r="344" spans="10:16" x14ac:dyDescent="0.4">
      <c r="J344" t="s">
        <v>2502</v>
      </c>
      <c r="K344">
        <v>195597058</v>
      </c>
      <c r="L344">
        <v>195599341</v>
      </c>
      <c r="M344" t="s">
        <v>4763</v>
      </c>
      <c r="N344" t="s">
        <v>2486</v>
      </c>
      <c r="O344" t="s">
        <v>8487</v>
      </c>
      <c r="P344" t="s">
        <v>8488</v>
      </c>
    </row>
    <row r="345" spans="10:16" x14ac:dyDescent="0.4">
      <c r="J345" t="s">
        <v>2503</v>
      </c>
      <c r="K345">
        <v>844775</v>
      </c>
      <c r="L345">
        <v>844784</v>
      </c>
      <c r="M345" t="s">
        <v>4769</v>
      </c>
      <c r="N345" t="s">
        <v>2486</v>
      </c>
      <c r="O345" t="s">
        <v>8495</v>
      </c>
      <c r="P345" t="s">
        <v>8496</v>
      </c>
    </row>
    <row r="346" spans="10:16" x14ac:dyDescent="0.4">
      <c r="J346" t="s">
        <v>2503</v>
      </c>
      <c r="K346">
        <v>844787</v>
      </c>
      <c r="L346">
        <v>844802</v>
      </c>
      <c r="M346" t="s">
        <v>4769</v>
      </c>
      <c r="N346" t="s">
        <v>2486</v>
      </c>
      <c r="O346" t="s">
        <v>8495</v>
      </c>
      <c r="P346" t="s">
        <v>8496</v>
      </c>
    </row>
    <row r="347" spans="10:16" x14ac:dyDescent="0.4">
      <c r="J347" t="s">
        <v>2503</v>
      </c>
      <c r="K347">
        <v>845538</v>
      </c>
      <c r="L347">
        <v>845546</v>
      </c>
      <c r="M347" t="s">
        <v>4769</v>
      </c>
      <c r="N347" t="s">
        <v>2486</v>
      </c>
      <c r="O347" t="s">
        <v>8495</v>
      </c>
      <c r="P347" t="s">
        <v>8496</v>
      </c>
    </row>
    <row r="348" spans="10:16" x14ac:dyDescent="0.4">
      <c r="J348" t="s">
        <v>2503</v>
      </c>
      <c r="K348">
        <v>845557</v>
      </c>
      <c r="L348">
        <v>845591</v>
      </c>
      <c r="M348" t="s">
        <v>4769</v>
      </c>
      <c r="N348" t="s">
        <v>2486</v>
      </c>
      <c r="O348" t="s">
        <v>8495</v>
      </c>
      <c r="P348" t="s">
        <v>8496</v>
      </c>
    </row>
    <row r="349" spans="10:16" x14ac:dyDescent="0.4">
      <c r="J349" t="s">
        <v>2503</v>
      </c>
      <c r="K349">
        <v>845637</v>
      </c>
      <c r="L349">
        <v>845645</v>
      </c>
      <c r="M349" t="s">
        <v>4769</v>
      </c>
      <c r="N349" t="s">
        <v>2486</v>
      </c>
      <c r="O349" t="s">
        <v>8495</v>
      </c>
      <c r="P349" t="s">
        <v>8496</v>
      </c>
    </row>
    <row r="350" spans="10:16" x14ac:dyDescent="0.4">
      <c r="J350" t="s">
        <v>2503</v>
      </c>
      <c r="K350">
        <v>845685</v>
      </c>
      <c r="L350">
        <v>845692</v>
      </c>
      <c r="M350" t="s">
        <v>4769</v>
      </c>
      <c r="N350" t="s">
        <v>2486</v>
      </c>
      <c r="O350" t="s">
        <v>8495</v>
      </c>
      <c r="P350" t="s">
        <v>8496</v>
      </c>
    </row>
    <row r="351" spans="10:16" x14ac:dyDescent="0.4">
      <c r="J351" t="s">
        <v>2503</v>
      </c>
      <c r="K351">
        <v>898542</v>
      </c>
      <c r="L351">
        <v>905575</v>
      </c>
      <c r="M351" t="s">
        <v>4770</v>
      </c>
      <c r="N351" t="s">
        <v>2486</v>
      </c>
      <c r="O351" t="s">
        <v>8495</v>
      </c>
      <c r="P351" t="s">
        <v>8496</v>
      </c>
    </row>
    <row r="352" spans="10:16" x14ac:dyDescent="0.4">
      <c r="J352" t="s">
        <v>2503</v>
      </c>
      <c r="K352">
        <v>1207309</v>
      </c>
      <c r="L352">
        <v>1207393</v>
      </c>
      <c r="M352" t="s">
        <v>4772</v>
      </c>
      <c r="N352" t="s">
        <v>2486</v>
      </c>
      <c r="O352" t="s">
        <v>8499</v>
      </c>
      <c r="P352" t="s">
        <v>8500</v>
      </c>
    </row>
    <row r="353" spans="10:16" x14ac:dyDescent="0.4">
      <c r="J353" t="s">
        <v>2503</v>
      </c>
      <c r="K353">
        <v>1232109</v>
      </c>
      <c r="L353">
        <v>1232130</v>
      </c>
      <c r="M353" t="s">
        <v>4773</v>
      </c>
      <c r="N353" t="s">
        <v>2486</v>
      </c>
      <c r="O353" t="s">
        <v>8499</v>
      </c>
      <c r="P353" t="s">
        <v>8500</v>
      </c>
    </row>
    <row r="354" spans="10:16" x14ac:dyDescent="0.4">
      <c r="J354" t="s">
        <v>2503</v>
      </c>
      <c r="K354">
        <v>1803094</v>
      </c>
      <c r="L354">
        <v>1803122</v>
      </c>
      <c r="M354" t="s">
        <v>4775</v>
      </c>
      <c r="N354" t="s">
        <v>2487</v>
      </c>
      <c r="O354" t="s">
        <v>8503</v>
      </c>
      <c r="P354" t="s">
        <v>8504</v>
      </c>
    </row>
    <row r="355" spans="10:16" x14ac:dyDescent="0.4">
      <c r="J355" t="s">
        <v>2503</v>
      </c>
      <c r="K355">
        <v>40103695</v>
      </c>
      <c r="L355">
        <v>40103705</v>
      </c>
      <c r="M355" t="s">
        <v>4797</v>
      </c>
      <c r="N355" t="s">
        <v>2487</v>
      </c>
      <c r="O355" t="s">
        <v>8543</v>
      </c>
      <c r="P355" t="s">
        <v>8544</v>
      </c>
    </row>
    <row r="356" spans="10:16" x14ac:dyDescent="0.4">
      <c r="J356" t="s">
        <v>2503</v>
      </c>
      <c r="K356">
        <v>57340220</v>
      </c>
      <c r="L356">
        <v>57340532</v>
      </c>
      <c r="M356" t="s">
        <v>4807</v>
      </c>
      <c r="N356" t="s">
        <v>2487</v>
      </c>
      <c r="O356" t="s">
        <v>8561</v>
      </c>
      <c r="P356" t="s">
        <v>8562</v>
      </c>
    </row>
    <row r="357" spans="10:16" x14ac:dyDescent="0.4">
      <c r="J357" t="s">
        <v>2503</v>
      </c>
      <c r="K357">
        <v>82126207</v>
      </c>
      <c r="L357">
        <v>82126215</v>
      </c>
      <c r="M357" t="s">
        <v>4818</v>
      </c>
      <c r="N357" t="s">
        <v>2486</v>
      </c>
      <c r="O357" t="s">
        <v>8575</v>
      </c>
      <c r="P357" t="s">
        <v>8576</v>
      </c>
    </row>
    <row r="358" spans="10:16" x14ac:dyDescent="0.4">
      <c r="J358" t="s">
        <v>2503</v>
      </c>
      <c r="K358">
        <v>85552972</v>
      </c>
      <c r="L358">
        <v>85552979</v>
      </c>
      <c r="M358" t="s">
        <v>4820</v>
      </c>
      <c r="N358" t="s">
        <v>2487</v>
      </c>
      <c r="O358" t="s">
        <v>8579</v>
      </c>
      <c r="P358" t="s">
        <v>8580</v>
      </c>
    </row>
    <row r="359" spans="10:16" x14ac:dyDescent="0.4">
      <c r="J359" t="s">
        <v>2503</v>
      </c>
      <c r="K359">
        <v>87023176</v>
      </c>
      <c r="L359">
        <v>87028505</v>
      </c>
      <c r="M359" t="s">
        <v>4822</v>
      </c>
      <c r="N359" t="s">
        <v>2486</v>
      </c>
      <c r="O359" t="s">
        <v>8583</v>
      </c>
      <c r="P359" t="s">
        <v>8584</v>
      </c>
    </row>
    <row r="360" spans="10:16" x14ac:dyDescent="0.4">
      <c r="J360" t="s">
        <v>2503</v>
      </c>
      <c r="K360">
        <v>113303554</v>
      </c>
      <c r="L360">
        <v>113303600</v>
      </c>
      <c r="M360" t="s">
        <v>4833</v>
      </c>
      <c r="N360" t="s">
        <v>2487</v>
      </c>
      <c r="O360" t="s">
        <v>8601</v>
      </c>
      <c r="P360" t="s">
        <v>8602</v>
      </c>
    </row>
    <row r="361" spans="10:16" x14ac:dyDescent="0.4">
      <c r="J361" t="s">
        <v>2503</v>
      </c>
      <c r="K361">
        <v>170520326</v>
      </c>
      <c r="L361">
        <v>170520348</v>
      </c>
      <c r="M361" t="s">
        <v>4861</v>
      </c>
      <c r="N361" t="s">
        <v>2486</v>
      </c>
      <c r="O361" t="s">
        <v>8637</v>
      </c>
      <c r="P361" t="s">
        <v>8638</v>
      </c>
    </row>
    <row r="362" spans="10:16" x14ac:dyDescent="0.4">
      <c r="J362" t="s">
        <v>2504</v>
      </c>
      <c r="K362">
        <v>39203063</v>
      </c>
      <c r="L362">
        <v>39203119</v>
      </c>
      <c r="M362" t="s">
        <v>4895</v>
      </c>
      <c r="N362" t="s">
        <v>2486</v>
      </c>
      <c r="O362" t="s">
        <v>8695</v>
      </c>
      <c r="P362" t="s">
        <v>8696</v>
      </c>
    </row>
    <row r="363" spans="10:16" x14ac:dyDescent="0.4">
      <c r="J363" t="s">
        <v>2504</v>
      </c>
      <c r="K363">
        <v>67586495</v>
      </c>
      <c r="L363">
        <v>67586556</v>
      </c>
      <c r="M363" t="s">
        <v>4912</v>
      </c>
      <c r="N363" t="s">
        <v>2487</v>
      </c>
      <c r="O363" t="s">
        <v>8721</v>
      </c>
      <c r="P363" t="s">
        <v>8722</v>
      </c>
    </row>
    <row r="364" spans="10:16" x14ac:dyDescent="0.4">
      <c r="J364" t="s">
        <v>2504</v>
      </c>
      <c r="K364">
        <v>86707122</v>
      </c>
      <c r="L364">
        <v>86707163</v>
      </c>
      <c r="M364" t="s">
        <v>4927</v>
      </c>
      <c r="N364" t="s">
        <v>2486</v>
      </c>
      <c r="O364" t="s">
        <v>8747</v>
      </c>
      <c r="P364" t="s">
        <v>8748</v>
      </c>
    </row>
    <row r="365" spans="10:16" x14ac:dyDescent="0.4">
      <c r="J365" t="s">
        <v>2504</v>
      </c>
      <c r="K365">
        <v>149636163</v>
      </c>
      <c r="L365">
        <v>149636208</v>
      </c>
      <c r="M365" t="s">
        <v>4988</v>
      </c>
      <c r="N365" t="s">
        <v>2486</v>
      </c>
      <c r="O365" t="s">
        <v>8829</v>
      </c>
      <c r="P365" t="s">
        <v>8830</v>
      </c>
    </row>
    <row r="366" spans="10:16" x14ac:dyDescent="0.4">
      <c r="J366" t="s">
        <v>2504</v>
      </c>
      <c r="K366">
        <v>179707562</v>
      </c>
      <c r="L366">
        <v>179707573</v>
      </c>
      <c r="M366" t="s">
        <v>5023</v>
      </c>
      <c r="N366" t="s">
        <v>2486</v>
      </c>
      <c r="O366" t="s">
        <v>8883</v>
      </c>
      <c r="P366" t="s">
        <v>8884</v>
      </c>
    </row>
    <row r="367" spans="10:16" x14ac:dyDescent="0.4">
      <c r="J367" t="s">
        <v>2505</v>
      </c>
      <c r="K367">
        <v>7402880</v>
      </c>
      <c r="L367">
        <v>7402960</v>
      </c>
      <c r="M367" t="s">
        <v>5028</v>
      </c>
      <c r="N367" t="s">
        <v>2487</v>
      </c>
      <c r="O367" t="s">
        <v>8889</v>
      </c>
      <c r="P367" t="s">
        <v>8890</v>
      </c>
    </row>
    <row r="368" spans="10:16" x14ac:dyDescent="0.4">
      <c r="J368" t="s">
        <v>2505</v>
      </c>
      <c r="K368">
        <v>7403040</v>
      </c>
      <c r="L368">
        <v>7403086</v>
      </c>
      <c r="M368" t="s">
        <v>5028</v>
      </c>
      <c r="N368" t="s">
        <v>2487</v>
      </c>
      <c r="O368" t="s">
        <v>8889</v>
      </c>
      <c r="P368" t="s">
        <v>8890</v>
      </c>
    </row>
    <row r="369" spans="10:16" x14ac:dyDescent="0.4">
      <c r="J369" t="s">
        <v>2505</v>
      </c>
      <c r="K369">
        <v>30864791</v>
      </c>
      <c r="L369">
        <v>30865183</v>
      </c>
      <c r="M369" t="s">
        <v>5041</v>
      </c>
      <c r="N369" t="s">
        <v>2487</v>
      </c>
      <c r="O369" t="s">
        <v>8913</v>
      </c>
      <c r="P369" t="s">
        <v>8914</v>
      </c>
    </row>
    <row r="370" spans="10:16" x14ac:dyDescent="0.4">
      <c r="J370" t="s">
        <v>2505</v>
      </c>
      <c r="K370">
        <v>31747484</v>
      </c>
      <c r="L370">
        <v>31747542</v>
      </c>
      <c r="M370" t="s">
        <v>5042</v>
      </c>
      <c r="N370" t="s">
        <v>2486</v>
      </c>
      <c r="O370" t="s">
        <v>8915</v>
      </c>
      <c r="P370" t="s">
        <v>8916</v>
      </c>
    </row>
    <row r="371" spans="10:16" x14ac:dyDescent="0.4">
      <c r="J371" t="s">
        <v>2505</v>
      </c>
      <c r="K371">
        <v>31747554</v>
      </c>
      <c r="L371">
        <v>31747560</v>
      </c>
      <c r="M371" t="s">
        <v>5042</v>
      </c>
      <c r="N371" t="s">
        <v>2486</v>
      </c>
      <c r="O371" t="s">
        <v>8915</v>
      </c>
      <c r="P371" t="s">
        <v>8916</v>
      </c>
    </row>
    <row r="372" spans="10:16" x14ac:dyDescent="0.4">
      <c r="J372" t="s">
        <v>2505</v>
      </c>
      <c r="K372">
        <v>31747562</v>
      </c>
      <c r="L372">
        <v>31747934</v>
      </c>
      <c r="M372" t="s">
        <v>5042</v>
      </c>
      <c r="N372" t="s">
        <v>2486</v>
      </c>
      <c r="O372" t="s">
        <v>8915</v>
      </c>
      <c r="P372" t="s">
        <v>8916</v>
      </c>
    </row>
    <row r="373" spans="10:16" x14ac:dyDescent="0.4">
      <c r="J373" t="s">
        <v>2505</v>
      </c>
      <c r="K373">
        <v>43100159</v>
      </c>
      <c r="L373">
        <v>43100169</v>
      </c>
      <c r="M373" t="s">
        <v>5060</v>
      </c>
      <c r="N373" t="s">
        <v>2487</v>
      </c>
      <c r="O373" t="s">
        <v>8949</v>
      </c>
      <c r="P373" t="s">
        <v>8950</v>
      </c>
    </row>
    <row r="374" spans="10:16" x14ac:dyDescent="0.4">
      <c r="J374" t="s">
        <v>2505</v>
      </c>
      <c r="K374">
        <v>111195987</v>
      </c>
      <c r="L374">
        <v>111213380</v>
      </c>
      <c r="M374" t="s">
        <v>5106</v>
      </c>
      <c r="N374" t="s">
        <v>2487</v>
      </c>
      <c r="O374" t="s">
        <v>9010</v>
      </c>
      <c r="P374" t="s">
        <v>9011</v>
      </c>
    </row>
    <row r="375" spans="10:16" x14ac:dyDescent="0.4">
      <c r="J375" t="s">
        <v>2505</v>
      </c>
      <c r="K375">
        <v>111631299</v>
      </c>
      <c r="L375">
        <v>111631312</v>
      </c>
      <c r="M375" t="s">
        <v>5107</v>
      </c>
      <c r="N375" t="s">
        <v>2486</v>
      </c>
      <c r="O375" t="s">
        <v>9012</v>
      </c>
      <c r="P375" t="s">
        <v>9013</v>
      </c>
    </row>
    <row r="376" spans="10:16" x14ac:dyDescent="0.4">
      <c r="J376" t="s">
        <v>2505</v>
      </c>
      <c r="K376">
        <v>112024203</v>
      </c>
      <c r="L376">
        <v>112024237</v>
      </c>
      <c r="M376" t="s">
        <v>5108</v>
      </c>
      <c r="N376" t="s">
        <v>2486</v>
      </c>
      <c r="O376" t="s">
        <v>2803</v>
      </c>
      <c r="P376" t="s">
        <v>9014</v>
      </c>
    </row>
    <row r="377" spans="10:16" x14ac:dyDescent="0.4">
      <c r="J377" t="s">
        <v>2505</v>
      </c>
      <c r="K377">
        <v>112041255</v>
      </c>
      <c r="L377">
        <v>112041265</v>
      </c>
      <c r="M377" t="s">
        <v>5109</v>
      </c>
      <c r="N377" t="s">
        <v>2486</v>
      </c>
      <c r="O377" t="s">
        <v>2803</v>
      </c>
      <c r="P377" t="s">
        <v>9014</v>
      </c>
    </row>
    <row r="378" spans="10:16" x14ac:dyDescent="0.4">
      <c r="J378" t="s">
        <v>2505</v>
      </c>
      <c r="K378">
        <v>128326362</v>
      </c>
      <c r="L378">
        <v>128326389</v>
      </c>
      <c r="M378" t="s">
        <v>5116</v>
      </c>
      <c r="N378" t="s">
        <v>2486</v>
      </c>
      <c r="O378" t="s">
        <v>9027</v>
      </c>
      <c r="P378" t="s">
        <v>9028</v>
      </c>
    </row>
    <row r="379" spans="10:16" x14ac:dyDescent="0.4">
      <c r="J379" t="s">
        <v>2505</v>
      </c>
      <c r="K379">
        <v>128718816</v>
      </c>
      <c r="L379">
        <v>128718833</v>
      </c>
      <c r="M379" t="s">
        <v>5117</v>
      </c>
      <c r="N379" t="s">
        <v>2486</v>
      </c>
      <c r="O379" t="s">
        <v>9027</v>
      </c>
      <c r="P379" t="s">
        <v>9028</v>
      </c>
    </row>
    <row r="380" spans="10:16" x14ac:dyDescent="0.4">
      <c r="J380" t="s">
        <v>2505</v>
      </c>
      <c r="K380">
        <v>132182735</v>
      </c>
      <c r="L380">
        <v>132182833</v>
      </c>
      <c r="M380" t="s">
        <v>5119</v>
      </c>
      <c r="N380" t="s">
        <v>2487</v>
      </c>
      <c r="O380" t="s">
        <v>9031</v>
      </c>
      <c r="P380" t="s">
        <v>9032</v>
      </c>
    </row>
    <row r="381" spans="10:16" x14ac:dyDescent="0.4">
      <c r="J381" t="s">
        <v>2505</v>
      </c>
      <c r="K381">
        <v>132182836</v>
      </c>
      <c r="L381">
        <v>132185647</v>
      </c>
      <c r="M381" t="s">
        <v>5119</v>
      </c>
      <c r="N381" t="s">
        <v>2487</v>
      </c>
      <c r="O381" t="s">
        <v>9031</v>
      </c>
      <c r="P381" t="s">
        <v>9032</v>
      </c>
    </row>
    <row r="382" spans="10:16" x14ac:dyDescent="0.4">
      <c r="J382" t="s">
        <v>2505</v>
      </c>
      <c r="K382">
        <v>132185650</v>
      </c>
      <c r="L382">
        <v>132185671</v>
      </c>
      <c r="M382" t="s">
        <v>5119</v>
      </c>
      <c r="N382" t="s">
        <v>2487</v>
      </c>
      <c r="O382" t="s">
        <v>9031</v>
      </c>
      <c r="P382" t="s">
        <v>9032</v>
      </c>
    </row>
    <row r="383" spans="10:16" x14ac:dyDescent="0.4">
      <c r="J383" t="s">
        <v>2505</v>
      </c>
      <c r="K383">
        <v>132185677</v>
      </c>
      <c r="L383">
        <v>132185704</v>
      </c>
      <c r="M383" t="s">
        <v>5119</v>
      </c>
      <c r="N383" t="s">
        <v>2487</v>
      </c>
      <c r="O383" t="s">
        <v>9031</v>
      </c>
      <c r="P383" t="s">
        <v>9032</v>
      </c>
    </row>
    <row r="384" spans="10:16" x14ac:dyDescent="0.4">
      <c r="J384" t="s">
        <v>2505</v>
      </c>
      <c r="K384">
        <v>150023263</v>
      </c>
      <c r="L384">
        <v>150023272</v>
      </c>
      <c r="M384" t="s">
        <v>5131</v>
      </c>
      <c r="N384" t="s">
        <v>2486</v>
      </c>
      <c r="O384" t="s">
        <v>9054</v>
      </c>
      <c r="P384" t="s">
        <v>9055</v>
      </c>
    </row>
    <row r="385" spans="10:16" x14ac:dyDescent="0.4">
      <c r="J385" t="s">
        <v>2505</v>
      </c>
      <c r="K385">
        <v>161512411</v>
      </c>
      <c r="L385">
        <v>161512467</v>
      </c>
      <c r="M385" t="s">
        <v>5150</v>
      </c>
      <c r="N385" t="s">
        <v>2487</v>
      </c>
      <c r="O385" t="s">
        <v>9073</v>
      </c>
      <c r="P385" t="s">
        <v>9074</v>
      </c>
    </row>
    <row r="386" spans="10:16" x14ac:dyDescent="0.4">
      <c r="J386" t="s">
        <v>2506</v>
      </c>
      <c r="K386">
        <v>23827605</v>
      </c>
      <c r="L386">
        <v>23827613</v>
      </c>
      <c r="M386" t="s">
        <v>5184</v>
      </c>
      <c r="N386" t="s">
        <v>2487</v>
      </c>
      <c r="O386" t="s">
        <v>9127</v>
      </c>
      <c r="P386" t="s">
        <v>9128</v>
      </c>
    </row>
    <row r="387" spans="10:16" x14ac:dyDescent="0.4">
      <c r="J387" t="s">
        <v>2506</v>
      </c>
      <c r="K387">
        <v>73511410</v>
      </c>
      <c r="L387">
        <v>73513515</v>
      </c>
      <c r="M387" t="s">
        <v>5214</v>
      </c>
      <c r="N387" t="s">
        <v>2487</v>
      </c>
      <c r="O387" t="s">
        <v>9169</v>
      </c>
      <c r="P387" t="s">
        <v>9170</v>
      </c>
    </row>
    <row r="388" spans="10:16" x14ac:dyDescent="0.4">
      <c r="J388" t="s">
        <v>2506</v>
      </c>
      <c r="K388">
        <v>73513528</v>
      </c>
      <c r="L388">
        <v>73513537</v>
      </c>
      <c r="M388" t="s">
        <v>5214</v>
      </c>
      <c r="N388" t="s">
        <v>2487</v>
      </c>
      <c r="O388" t="s">
        <v>9169</v>
      </c>
      <c r="P388" t="s">
        <v>9170</v>
      </c>
    </row>
    <row r="389" spans="10:16" x14ac:dyDescent="0.4">
      <c r="J389" t="s">
        <v>2506</v>
      </c>
      <c r="K389">
        <v>73513539</v>
      </c>
      <c r="L389">
        <v>73513543</v>
      </c>
      <c r="M389" t="s">
        <v>5214</v>
      </c>
      <c r="N389" t="s">
        <v>2487</v>
      </c>
      <c r="O389" t="s">
        <v>9169</v>
      </c>
      <c r="P389" t="s">
        <v>9170</v>
      </c>
    </row>
    <row r="390" spans="10:16" x14ac:dyDescent="0.4">
      <c r="J390" t="s">
        <v>2506</v>
      </c>
      <c r="K390">
        <v>73513546</v>
      </c>
      <c r="L390">
        <v>73520220</v>
      </c>
      <c r="M390" t="s">
        <v>5214</v>
      </c>
      <c r="N390" t="s">
        <v>2487</v>
      </c>
      <c r="O390" t="s">
        <v>9169</v>
      </c>
      <c r="P390" t="s">
        <v>9170</v>
      </c>
    </row>
    <row r="391" spans="10:16" x14ac:dyDescent="0.4">
      <c r="J391" t="s">
        <v>2506</v>
      </c>
      <c r="K391">
        <v>77236544</v>
      </c>
      <c r="L391">
        <v>77240123</v>
      </c>
      <c r="M391" t="s">
        <v>5220</v>
      </c>
      <c r="N391" t="s">
        <v>2487</v>
      </c>
      <c r="O391" t="s">
        <v>9179</v>
      </c>
      <c r="P391" t="s">
        <v>9180</v>
      </c>
    </row>
    <row r="392" spans="10:16" x14ac:dyDescent="0.4">
      <c r="J392" t="s">
        <v>2506</v>
      </c>
      <c r="K392">
        <v>95221358</v>
      </c>
      <c r="L392">
        <v>95221834</v>
      </c>
      <c r="M392" t="s">
        <v>5232</v>
      </c>
      <c r="N392" t="s">
        <v>2486</v>
      </c>
      <c r="O392" t="s">
        <v>9197</v>
      </c>
      <c r="P392" t="s">
        <v>9198</v>
      </c>
    </row>
    <row r="393" spans="10:16" x14ac:dyDescent="0.4">
      <c r="J393" t="s">
        <v>2506</v>
      </c>
      <c r="K393">
        <v>95221839</v>
      </c>
      <c r="L393">
        <v>95221871</v>
      </c>
      <c r="M393" t="s">
        <v>5232</v>
      </c>
      <c r="N393" t="s">
        <v>2486</v>
      </c>
      <c r="O393" t="s">
        <v>9197</v>
      </c>
      <c r="P393" t="s">
        <v>9198</v>
      </c>
    </row>
    <row r="394" spans="10:16" x14ac:dyDescent="0.4">
      <c r="J394" t="s">
        <v>2506</v>
      </c>
      <c r="K394">
        <v>95221873</v>
      </c>
      <c r="L394">
        <v>95221882</v>
      </c>
      <c r="M394" t="s">
        <v>5232</v>
      </c>
      <c r="N394" t="s">
        <v>2486</v>
      </c>
      <c r="O394" t="s">
        <v>9197</v>
      </c>
      <c r="P394" t="s">
        <v>9198</v>
      </c>
    </row>
    <row r="395" spans="10:16" x14ac:dyDescent="0.4">
      <c r="J395" t="s">
        <v>2506</v>
      </c>
      <c r="K395">
        <v>95221893</v>
      </c>
      <c r="L395">
        <v>95221913</v>
      </c>
      <c r="M395" t="s">
        <v>5232</v>
      </c>
      <c r="N395" t="s">
        <v>2486</v>
      </c>
      <c r="O395" t="s">
        <v>9197</v>
      </c>
      <c r="P395" t="s">
        <v>9198</v>
      </c>
    </row>
    <row r="396" spans="10:16" x14ac:dyDescent="0.4">
      <c r="J396" t="s">
        <v>2506</v>
      </c>
      <c r="K396">
        <v>95222065</v>
      </c>
      <c r="L396">
        <v>95222072</v>
      </c>
      <c r="M396" t="s">
        <v>5232</v>
      </c>
      <c r="N396" t="s">
        <v>2486</v>
      </c>
      <c r="O396" t="s">
        <v>9197</v>
      </c>
      <c r="P396" t="s">
        <v>9198</v>
      </c>
    </row>
    <row r="397" spans="10:16" x14ac:dyDescent="0.4">
      <c r="J397" t="s">
        <v>2506</v>
      </c>
      <c r="K397">
        <v>98498247</v>
      </c>
      <c r="L397">
        <v>98501028</v>
      </c>
      <c r="M397" t="s">
        <v>5233</v>
      </c>
      <c r="N397" t="s">
        <v>2487</v>
      </c>
      <c r="O397" t="s">
        <v>9199</v>
      </c>
      <c r="P397" t="s">
        <v>9200</v>
      </c>
    </row>
    <row r="398" spans="10:16" x14ac:dyDescent="0.4">
      <c r="J398" t="s">
        <v>2507</v>
      </c>
      <c r="K398">
        <v>9413445</v>
      </c>
      <c r="L398">
        <v>9413449</v>
      </c>
      <c r="M398" t="s">
        <v>5301</v>
      </c>
      <c r="N398" t="s">
        <v>2487</v>
      </c>
      <c r="O398" t="s">
        <v>9305</v>
      </c>
      <c r="P398" t="s">
        <v>9306</v>
      </c>
    </row>
    <row r="399" spans="10:16" x14ac:dyDescent="0.4">
      <c r="J399" t="s">
        <v>2507</v>
      </c>
      <c r="K399">
        <v>17198941</v>
      </c>
      <c r="L399">
        <v>17206590</v>
      </c>
      <c r="M399" t="s">
        <v>5306</v>
      </c>
      <c r="N399" t="s">
        <v>2486</v>
      </c>
      <c r="O399" t="s">
        <v>9313</v>
      </c>
      <c r="P399" t="s">
        <v>9314</v>
      </c>
    </row>
    <row r="400" spans="10:16" x14ac:dyDescent="0.4">
      <c r="J400" t="s">
        <v>2507</v>
      </c>
      <c r="K400">
        <v>27288393</v>
      </c>
      <c r="L400">
        <v>27288410</v>
      </c>
      <c r="M400" t="s">
        <v>5319</v>
      </c>
      <c r="N400" t="s">
        <v>2487</v>
      </c>
      <c r="O400" t="s">
        <v>9331</v>
      </c>
      <c r="P400" t="s">
        <v>9332</v>
      </c>
    </row>
    <row r="401" spans="10:16" x14ac:dyDescent="0.4">
      <c r="J401" t="s">
        <v>2507</v>
      </c>
      <c r="K401">
        <v>27308266</v>
      </c>
      <c r="L401">
        <v>27308334</v>
      </c>
      <c r="M401" t="s">
        <v>5320</v>
      </c>
      <c r="N401" t="s">
        <v>2487</v>
      </c>
      <c r="O401" t="s">
        <v>9331</v>
      </c>
      <c r="P401" t="s">
        <v>9332</v>
      </c>
    </row>
    <row r="402" spans="10:16" x14ac:dyDescent="0.4">
      <c r="J402" t="s">
        <v>2507</v>
      </c>
      <c r="K402">
        <v>141810634</v>
      </c>
      <c r="L402">
        <v>141810675</v>
      </c>
      <c r="M402" t="s">
        <v>5374</v>
      </c>
      <c r="N402" t="s">
        <v>2486</v>
      </c>
      <c r="O402" t="s">
        <v>9413</v>
      </c>
      <c r="P402" t="s">
        <v>9414</v>
      </c>
    </row>
    <row r="403" spans="10:16" x14ac:dyDescent="0.4">
      <c r="J403" t="s">
        <v>2507</v>
      </c>
      <c r="K403">
        <v>141889629</v>
      </c>
      <c r="L403">
        <v>141889736</v>
      </c>
      <c r="M403" t="s">
        <v>5375</v>
      </c>
      <c r="N403" t="s">
        <v>2486</v>
      </c>
      <c r="O403" t="s">
        <v>9413</v>
      </c>
      <c r="P403" t="s">
        <v>9414</v>
      </c>
    </row>
    <row r="404" spans="10:16" x14ac:dyDescent="0.4">
      <c r="J404" t="s">
        <v>2507</v>
      </c>
      <c r="K404">
        <v>141900837</v>
      </c>
      <c r="L404">
        <v>141900868</v>
      </c>
      <c r="M404" t="s">
        <v>5376</v>
      </c>
      <c r="N404" t="s">
        <v>2486</v>
      </c>
      <c r="O404" t="s">
        <v>9413</v>
      </c>
      <c r="P404" t="s">
        <v>9414</v>
      </c>
    </row>
    <row r="405" spans="10:16" x14ac:dyDescent="0.4">
      <c r="J405" t="s">
        <v>2507</v>
      </c>
      <c r="K405">
        <v>144919328</v>
      </c>
      <c r="L405">
        <v>144919346</v>
      </c>
      <c r="M405" t="s">
        <v>5380</v>
      </c>
      <c r="N405" t="s">
        <v>2486</v>
      </c>
      <c r="O405" t="s">
        <v>9421</v>
      </c>
      <c r="P405" t="s">
        <v>9422</v>
      </c>
    </row>
    <row r="406" spans="10:16" x14ac:dyDescent="0.4">
      <c r="J406" t="s">
        <v>2508</v>
      </c>
      <c r="K406">
        <v>27157833</v>
      </c>
      <c r="L406">
        <v>27157845</v>
      </c>
      <c r="M406" t="s">
        <v>5406</v>
      </c>
      <c r="N406" t="s">
        <v>2487</v>
      </c>
      <c r="O406" t="s">
        <v>9453</v>
      </c>
      <c r="P406" t="s">
        <v>9454</v>
      </c>
    </row>
    <row r="407" spans="10:16" x14ac:dyDescent="0.4">
      <c r="J407" t="s">
        <v>2508</v>
      </c>
      <c r="K407">
        <v>71503897</v>
      </c>
      <c r="L407">
        <v>71504046</v>
      </c>
      <c r="M407" t="s">
        <v>5410</v>
      </c>
      <c r="N407" t="s">
        <v>2487</v>
      </c>
      <c r="O407" t="s">
        <v>9459</v>
      </c>
      <c r="P407" t="s">
        <v>9460</v>
      </c>
    </row>
    <row r="408" spans="10:16" x14ac:dyDescent="0.4">
      <c r="J408" t="s">
        <v>2508</v>
      </c>
      <c r="K408">
        <v>71854853</v>
      </c>
      <c r="L408">
        <v>71854966</v>
      </c>
      <c r="M408" t="s">
        <v>5411</v>
      </c>
      <c r="N408" t="s">
        <v>2487</v>
      </c>
      <c r="O408" t="s">
        <v>9461</v>
      </c>
      <c r="P408" t="s">
        <v>9462</v>
      </c>
    </row>
    <row r="409" spans="10:16" x14ac:dyDescent="0.4">
      <c r="J409" t="s">
        <v>2508</v>
      </c>
      <c r="K409">
        <v>88933903</v>
      </c>
      <c r="L409">
        <v>88934585</v>
      </c>
      <c r="M409" t="s">
        <v>5432</v>
      </c>
      <c r="N409" t="s">
        <v>2486</v>
      </c>
      <c r="O409" t="s">
        <v>9480</v>
      </c>
      <c r="P409" t="s">
        <v>9481</v>
      </c>
    </row>
    <row r="410" spans="10:16" x14ac:dyDescent="0.4">
      <c r="J410" t="s">
        <v>2508</v>
      </c>
      <c r="K410">
        <v>90254565</v>
      </c>
      <c r="L410">
        <v>90254608</v>
      </c>
      <c r="M410" t="s">
        <v>5433</v>
      </c>
      <c r="N410" t="s">
        <v>2487</v>
      </c>
      <c r="O410" t="s">
        <v>9482</v>
      </c>
      <c r="P410" t="s">
        <v>9483</v>
      </c>
    </row>
    <row r="411" spans="10:16" x14ac:dyDescent="0.4">
      <c r="J411" t="s">
        <v>2508</v>
      </c>
      <c r="K411">
        <v>95997090</v>
      </c>
      <c r="L411">
        <v>95997103</v>
      </c>
      <c r="M411" t="s">
        <v>5438</v>
      </c>
      <c r="N411" t="s">
        <v>2487</v>
      </c>
      <c r="O411" t="s">
        <v>9492</v>
      </c>
      <c r="P411" t="s">
        <v>9493</v>
      </c>
    </row>
    <row r="412" spans="10:16" x14ac:dyDescent="0.4">
      <c r="J412" t="s">
        <v>2508</v>
      </c>
      <c r="K412">
        <v>100840475</v>
      </c>
      <c r="L412">
        <v>100840482</v>
      </c>
      <c r="M412" t="s">
        <v>5443</v>
      </c>
      <c r="N412" t="s">
        <v>2487</v>
      </c>
      <c r="O412" t="s">
        <v>9500</v>
      </c>
      <c r="P412" t="s">
        <v>9501</v>
      </c>
    </row>
    <row r="413" spans="10:16" x14ac:dyDescent="0.4">
      <c r="J413" t="s">
        <v>2508</v>
      </c>
      <c r="K413">
        <v>101891137</v>
      </c>
      <c r="L413">
        <v>101891246</v>
      </c>
      <c r="M413" t="s">
        <v>5445</v>
      </c>
      <c r="N413" t="s">
        <v>2487</v>
      </c>
      <c r="O413" t="s">
        <v>9504</v>
      </c>
      <c r="P413" t="s">
        <v>9505</v>
      </c>
    </row>
    <row r="414" spans="10:16" x14ac:dyDescent="0.4">
      <c r="J414" t="s">
        <v>2508</v>
      </c>
      <c r="K414">
        <v>113538068</v>
      </c>
      <c r="L414">
        <v>113538119</v>
      </c>
      <c r="M414" t="s">
        <v>5453</v>
      </c>
      <c r="N414" t="s">
        <v>2487</v>
      </c>
      <c r="O414" t="s">
        <v>9515</v>
      </c>
      <c r="P414" t="s">
        <v>9516</v>
      </c>
    </row>
    <row r="415" spans="10:16" x14ac:dyDescent="0.4">
      <c r="J415" t="s">
        <v>2508</v>
      </c>
      <c r="K415">
        <v>128414510</v>
      </c>
      <c r="L415">
        <v>128420022</v>
      </c>
      <c r="M415" t="s">
        <v>5465</v>
      </c>
      <c r="N415" t="s">
        <v>2486</v>
      </c>
      <c r="O415" t="s">
        <v>9537</v>
      </c>
      <c r="P415" t="s">
        <v>9538</v>
      </c>
    </row>
    <row r="416" spans="10:16" x14ac:dyDescent="0.4">
      <c r="J416" t="s">
        <v>2508</v>
      </c>
      <c r="K416">
        <v>128420025</v>
      </c>
      <c r="L416">
        <v>128420078</v>
      </c>
      <c r="M416" t="s">
        <v>5465</v>
      </c>
      <c r="N416" t="s">
        <v>2486</v>
      </c>
      <c r="O416" t="s">
        <v>9537</v>
      </c>
      <c r="P416" t="s">
        <v>9538</v>
      </c>
    </row>
    <row r="417" spans="10:16" x14ac:dyDescent="0.4">
      <c r="J417" t="s">
        <v>2508</v>
      </c>
      <c r="K417">
        <v>130965734</v>
      </c>
      <c r="L417">
        <v>130965749</v>
      </c>
      <c r="M417" t="s">
        <v>5472</v>
      </c>
      <c r="N417" t="s">
        <v>2487</v>
      </c>
      <c r="O417" t="s">
        <v>9547</v>
      </c>
      <c r="P417" t="s">
        <v>9548</v>
      </c>
    </row>
    <row r="418" spans="10:16" x14ac:dyDescent="0.4">
      <c r="J418" t="s">
        <v>2508</v>
      </c>
      <c r="K418">
        <v>131004504</v>
      </c>
      <c r="L418">
        <v>131004552</v>
      </c>
      <c r="M418" t="s">
        <v>5473</v>
      </c>
      <c r="N418" t="s">
        <v>2487</v>
      </c>
      <c r="O418" t="s">
        <v>9547</v>
      </c>
      <c r="P418" t="s">
        <v>9548</v>
      </c>
    </row>
    <row r="419" spans="10:16" x14ac:dyDescent="0.4">
      <c r="J419" t="s">
        <v>2508</v>
      </c>
      <c r="K419">
        <v>134406012</v>
      </c>
      <c r="L419">
        <v>134406025</v>
      </c>
      <c r="M419" t="s">
        <v>5488</v>
      </c>
      <c r="N419" t="s">
        <v>2486</v>
      </c>
      <c r="O419" t="s">
        <v>9565</v>
      </c>
      <c r="P419" t="s">
        <v>9566</v>
      </c>
    </row>
    <row r="420" spans="10:16" x14ac:dyDescent="0.4">
      <c r="J420" t="s">
        <v>2508</v>
      </c>
      <c r="K420">
        <v>134406030</v>
      </c>
      <c r="L420">
        <v>134406503</v>
      </c>
      <c r="M420" t="s">
        <v>5488</v>
      </c>
      <c r="N420" t="s">
        <v>2486</v>
      </c>
      <c r="O420" t="s">
        <v>9565</v>
      </c>
      <c r="P420" t="s">
        <v>9566</v>
      </c>
    </row>
    <row r="421" spans="10:16" x14ac:dyDescent="0.4">
      <c r="J421" t="s">
        <v>2510</v>
      </c>
      <c r="K421">
        <v>12817326</v>
      </c>
      <c r="L421">
        <v>12817404</v>
      </c>
      <c r="M421" t="s">
        <v>5511</v>
      </c>
      <c r="N421" t="s">
        <v>2487</v>
      </c>
      <c r="O421" t="s">
        <v>9597</v>
      </c>
      <c r="P421" t="s">
        <v>9598</v>
      </c>
    </row>
    <row r="422" spans="10:16" x14ac:dyDescent="0.4">
      <c r="J422" t="s">
        <v>2510</v>
      </c>
      <c r="K422">
        <v>18912322</v>
      </c>
      <c r="L422">
        <v>18923977</v>
      </c>
      <c r="M422" t="s">
        <v>5516</v>
      </c>
      <c r="N422" t="s">
        <v>2486</v>
      </c>
      <c r="O422" t="s">
        <v>9607</v>
      </c>
      <c r="P422" t="s">
        <v>9608</v>
      </c>
    </row>
    <row r="423" spans="10:16" x14ac:dyDescent="0.4">
      <c r="J423" t="s">
        <v>2510</v>
      </c>
      <c r="K423">
        <v>18936831</v>
      </c>
      <c r="L423">
        <v>18936857</v>
      </c>
      <c r="M423" t="s">
        <v>5517</v>
      </c>
      <c r="N423" t="s">
        <v>2486</v>
      </c>
      <c r="O423" t="s">
        <v>9607</v>
      </c>
      <c r="P423" t="s">
        <v>9608</v>
      </c>
    </row>
    <row r="424" spans="10:16" x14ac:dyDescent="0.4">
      <c r="J424" t="s">
        <v>2510</v>
      </c>
      <c r="K424">
        <v>18936859</v>
      </c>
      <c r="L424">
        <v>18936882</v>
      </c>
      <c r="M424" t="s">
        <v>5517</v>
      </c>
      <c r="N424" t="s">
        <v>2486</v>
      </c>
      <c r="O424" t="s">
        <v>9607</v>
      </c>
      <c r="P424" t="s">
        <v>9608</v>
      </c>
    </row>
    <row r="425" spans="10:16" x14ac:dyDescent="0.4">
      <c r="J425" t="s">
        <v>2510</v>
      </c>
      <c r="K425">
        <v>18936886</v>
      </c>
      <c r="L425">
        <v>18936915</v>
      </c>
      <c r="M425" t="s">
        <v>5517</v>
      </c>
      <c r="N425" t="s">
        <v>2486</v>
      </c>
      <c r="O425" t="s">
        <v>9607</v>
      </c>
      <c r="P425" t="s">
        <v>9608</v>
      </c>
    </row>
    <row r="426" spans="10:16" x14ac:dyDescent="0.4">
      <c r="J426" t="s">
        <v>2510</v>
      </c>
      <c r="K426">
        <v>18936917</v>
      </c>
      <c r="L426">
        <v>18938153</v>
      </c>
      <c r="M426" t="s">
        <v>5517</v>
      </c>
      <c r="N426" t="s">
        <v>2486</v>
      </c>
      <c r="O426" t="s">
        <v>9607</v>
      </c>
      <c r="P426" t="s">
        <v>9608</v>
      </c>
    </row>
    <row r="427" spans="10:16" x14ac:dyDescent="0.4">
      <c r="J427" t="s">
        <v>2510</v>
      </c>
      <c r="K427">
        <v>18938198</v>
      </c>
      <c r="L427">
        <v>18938203</v>
      </c>
      <c r="M427" t="s">
        <v>5517</v>
      </c>
      <c r="N427" t="s">
        <v>2486</v>
      </c>
      <c r="O427" t="s">
        <v>9607</v>
      </c>
      <c r="P427" t="s">
        <v>9608</v>
      </c>
    </row>
    <row r="428" spans="10:16" x14ac:dyDescent="0.4">
      <c r="J428" t="s">
        <v>2510</v>
      </c>
      <c r="K428">
        <v>18938210</v>
      </c>
      <c r="L428">
        <v>18944702</v>
      </c>
      <c r="M428" t="s">
        <v>5518</v>
      </c>
      <c r="N428" t="s">
        <v>2486</v>
      </c>
      <c r="O428" t="s">
        <v>9607</v>
      </c>
      <c r="P428" t="s">
        <v>9608</v>
      </c>
    </row>
    <row r="429" spans="10:16" x14ac:dyDescent="0.4">
      <c r="J429" t="s">
        <v>2510</v>
      </c>
      <c r="K429">
        <v>18959647</v>
      </c>
      <c r="L429">
        <v>18972530</v>
      </c>
      <c r="M429" t="s">
        <v>5519</v>
      </c>
      <c r="N429" t="s">
        <v>2486</v>
      </c>
      <c r="O429" t="s">
        <v>9607</v>
      </c>
      <c r="P429" t="s">
        <v>9608</v>
      </c>
    </row>
    <row r="430" spans="10:16" x14ac:dyDescent="0.4">
      <c r="J430" t="s">
        <v>2510</v>
      </c>
      <c r="K430">
        <v>21544985</v>
      </c>
      <c r="L430">
        <v>21550016</v>
      </c>
      <c r="M430" t="s">
        <v>5521</v>
      </c>
      <c r="N430" t="s">
        <v>2487</v>
      </c>
      <c r="O430" t="s">
        <v>9611</v>
      </c>
      <c r="P430" t="s">
        <v>9612</v>
      </c>
    </row>
    <row r="431" spans="10:16" x14ac:dyDescent="0.4">
      <c r="J431" t="s">
        <v>2510</v>
      </c>
      <c r="K431">
        <v>41524683</v>
      </c>
      <c r="L431">
        <v>41530783</v>
      </c>
      <c r="M431" t="s">
        <v>5537</v>
      </c>
      <c r="N431" t="s">
        <v>2486</v>
      </c>
      <c r="O431" t="s">
        <v>9637</v>
      </c>
      <c r="P431" t="s">
        <v>9638</v>
      </c>
    </row>
    <row r="432" spans="10:16" x14ac:dyDescent="0.4">
      <c r="J432" t="s">
        <v>2510</v>
      </c>
      <c r="K432">
        <v>70608087</v>
      </c>
      <c r="L432">
        <v>70608140</v>
      </c>
      <c r="M432" t="s">
        <v>5558</v>
      </c>
      <c r="N432" t="s">
        <v>2487</v>
      </c>
      <c r="O432" t="s">
        <v>9663</v>
      </c>
      <c r="P432" t="s">
        <v>9664</v>
      </c>
    </row>
    <row r="433" spans="10:16" x14ac:dyDescent="0.4">
      <c r="J433" t="s">
        <v>2510</v>
      </c>
      <c r="K433">
        <v>70626488</v>
      </c>
      <c r="L433">
        <v>70644085</v>
      </c>
      <c r="M433" t="s">
        <v>5559</v>
      </c>
      <c r="N433" t="s">
        <v>2487</v>
      </c>
      <c r="O433" t="s">
        <v>9663</v>
      </c>
      <c r="P433" t="s">
        <v>9664</v>
      </c>
    </row>
    <row r="434" spans="10:16" x14ac:dyDescent="0.4">
      <c r="J434" t="s">
        <v>2510</v>
      </c>
      <c r="K434">
        <v>100608858</v>
      </c>
      <c r="L434">
        <v>100613425</v>
      </c>
      <c r="M434" t="s">
        <v>5564</v>
      </c>
      <c r="N434" t="s">
        <v>2486</v>
      </c>
      <c r="O434" t="s">
        <v>9672</v>
      </c>
      <c r="P434" t="s">
        <v>9673</v>
      </c>
    </row>
  </sheetData>
  <sortState xmlns:xlrd2="http://schemas.microsoft.com/office/spreadsheetml/2017/richdata2" ref="A4:A55">
    <sortCondition ref="A4:A55"/>
  </sortState>
  <mergeCells count="2">
    <mergeCell ref="A2:G2"/>
    <mergeCell ref="J2:P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8"/>
  <sheetViews>
    <sheetView workbookViewId="0">
      <selection activeCell="B1" sqref="B1"/>
    </sheetView>
  </sheetViews>
  <sheetFormatPr defaultRowHeight="14.6" x14ac:dyDescent="0.4"/>
  <cols>
    <col min="1" max="1" width="18.15234375" bestFit="1" customWidth="1"/>
    <col min="2" max="2" width="81.15234375" bestFit="1" customWidth="1"/>
    <col min="3" max="3" width="6.3046875" bestFit="1" customWidth="1"/>
    <col min="4" max="4" width="18.84375" bestFit="1" customWidth="1"/>
    <col min="5" max="5" width="22.69140625" bestFit="1" customWidth="1"/>
    <col min="6" max="6" width="81.15234375" bestFit="1" customWidth="1"/>
    <col min="7" max="7" width="18.84375" bestFit="1" customWidth="1"/>
  </cols>
  <sheetData>
    <row r="1" spans="1:7" ht="64.400000000000006" customHeight="1" x14ac:dyDescent="0.4"/>
    <row r="2" spans="1:7" s="1" customFormat="1" x14ac:dyDescent="0.4">
      <c r="A2" s="3" t="s">
        <v>49</v>
      </c>
      <c r="B2" s="4" t="s">
        <v>50</v>
      </c>
      <c r="C2" s="4" t="s">
        <v>51</v>
      </c>
      <c r="D2" s="4" t="s">
        <v>52</v>
      </c>
      <c r="E2" s="4" t="s">
        <v>2600</v>
      </c>
      <c r="F2" s="4" t="s">
        <v>53</v>
      </c>
      <c r="G2" s="13" t="s">
        <v>54</v>
      </c>
    </row>
    <row r="3" spans="1:7" x14ac:dyDescent="0.4">
      <c r="A3" s="2" t="s">
        <v>55</v>
      </c>
      <c r="B3" s="2" t="s">
        <v>56</v>
      </c>
      <c r="C3" s="2" t="s">
        <v>57</v>
      </c>
      <c r="D3" s="2" t="s">
        <v>58</v>
      </c>
      <c r="E3" s="2" t="s">
        <v>62</v>
      </c>
      <c r="F3" s="2" t="s">
        <v>59</v>
      </c>
      <c r="G3" s="2" t="s">
        <v>61</v>
      </c>
    </row>
    <row r="4" spans="1:7" x14ac:dyDescent="0.4">
      <c r="A4" s="2" t="s">
        <v>63</v>
      </c>
      <c r="B4" s="2" t="s">
        <v>64</v>
      </c>
      <c r="C4" s="2" t="s">
        <v>57</v>
      </c>
      <c r="D4" s="2" t="s">
        <v>58</v>
      </c>
      <c r="E4" s="2" t="s">
        <v>67</v>
      </c>
      <c r="F4" s="2" t="s">
        <v>65</v>
      </c>
      <c r="G4" s="2" t="s">
        <v>66</v>
      </c>
    </row>
    <row r="5" spans="1:7" x14ac:dyDescent="0.4">
      <c r="A5" s="2" t="s">
        <v>63</v>
      </c>
      <c r="B5" s="2" t="s">
        <v>68</v>
      </c>
      <c r="C5" s="2" t="s">
        <v>69</v>
      </c>
      <c r="D5" s="2" t="s">
        <v>70</v>
      </c>
      <c r="E5" s="2" t="s">
        <v>73</v>
      </c>
      <c r="F5" s="2" t="s">
        <v>71</v>
      </c>
      <c r="G5" s="2" t="s">
        <v>72</v>
      </c>
    </row>
    <row r="6" spans="1:7" x14ac:dyDescent="0.4">
      <c r="A6" s="2" t="s">
        <v>63</v>
      </c>
      <c r="B6" s="2" t="s">
        <v>74</v>
      </c>
      <c r="C6" s="2" t="s">
        <v>69</v>
      </c>
      <c r="D6" s="2" t="s">
        <v>70</v>
      </c>
      <c r="E6" s="2" t="s">
        <v>76</v>
      </c>
      <c r="F6" s="2" t="s">
        <v>71</v>
      </c>
      <c r="G6" s="2" t="s">
        <v>75</v>
      </c>
    </row>
    <row r="7" spans="1:7" x14ac:dyDescent="0.4">
      <c r="A7" s="2" t="s">
        <v>77</v>
      </c>
      <c r="B7" s="2" t="s">
        <v>78</v>
      </c>
      <c r="C7" s="2" t="s">
        <v>79</v>
      </c>
      <c r="D7" s="2" t="s">
        <v>80</v>
      </c>
      <c r="E7" s="2" t="s">
        <v>83</v>
      </c>
      <c r="F7" s="2" t="s">
        <v>81</v>
      </c>
      <c r="G7" s="2" t="s">
        <v>82</v>
      </c>
    </row>
    <row r="8" spans="1:7" x14ac:dyDescent="0.4">
      <c r="A8" s="2" t="s">
        <v>84</v>
      </c>
      <c r="B8" s="2" t="s">
        <v>85</v>
      </c>
      <c r="C8" s="2" t="s">
        <v>69</v>
      </c>
      <c r="D8" s="2" t="s">
        <v>70</v>
      </c>
      <c r="E8" s="2" t="s">
        <v>87</v>
      </c>
      <c r="F8" s="2" t="s">
        <v>71</v>
      </c>
      <c r="G8" s="2" t="s">
        <v>86</v>
      </c>
    </row>
    <row r="9" spans="1:7" x14ac:dyDescent="0.4">
      <c r="A9" s="2" t="s">
        <v>88</v>
      </c>
      <c r="B9" s="2" t="s">
        <v>89</v>
      </c>
      <c r="C9" s="2" t="s">
        <v>57</v>
      </c>
      <c r="D9" s="2" t="s">
        <v>58</v>
      </c>
      <c r="E9" s="2" t="s">
        <v>92</v>
      </c>
      <c r="F9" s="2" t="s">
        <v>90</v>
      </c>
      <c r="G9" s="2" t="s">
        <v>91</v>
      </c>
    </row>
    <row r="10" spans="1:7" x14ac:dyDescent="0.4">
      <c r="A10" s="2" t="s">
        <v>88</v>
      </c>
      <c r="B10" s="2" t="s">
        <v>93</v>
      </c>
      <c r="C10" s="2" t="s">
        <v>94</v>
      </c>
      <c r="D10" s="2" t="s">
        <v>95</v>
      </c>
      <c r="E10" s="2" t="s">
        <v>98</v>
      </c>
      <c r="F10" s="2" t="s">
        <v>96</v>
      </c>
      <c r="G10" s="2" t="s">
        <v>97</v>
      </c>
    </row>
    <row r="11" spans="1:7" x14ac:dyDescent="0.4">
      <c r="A11" s="2" t="s">
        <v>55</v>
      </c>
      <c r="B11" s="2" t="s">
        <v>99</v>
      </c>
      <c r="C11" s="2" t="s">
        <v>100</v>
      </c>
      <c r="D11" s="2" t="s">
        <v>101</v>
      </c>
      <c r="E11" s="2" t="s">
        <v>104</v>
      </c>
      <c r="F11" s="2" t="s">
        <v>102</v>
      </c>
      <c r="G11" s="2" t="s">
        <v>103</v>
      </c>
    </row>
    <row r="12" spans="1:7" x14ac:dyDescent="0.4">
      <c r="A12" s="2" t="s">
        <v>88</v>
      </c>
      <c r="B12" s="2" t="s">
        <v>105</v>
      </c>
      <c r="C12" s="2" t="s">
        <v>100</v>
      </c>
      <c r="D12" s="2" t="s">
        <v>101</v>
      </c>
      <c r="E12" s="2" t="s">
        <v>107</v>
      </c>
      <c r="F12" s="2" t="s">
        <v>102</v>
      </c>
      <c r="G12" s="2" t="s">
        <v>106</v>
      </c>
    </row>
    <row r="13" spans="1:7" x14ac:dyDescent="0.4">
      <c r="A13" s="2" t="s">
        <v>55</v>
      </c>
      <c r="B13" s="2" t="s">
        <v>108</v>
      </c>
      <c r="C13" s="2" t="s">
        <v>109</v>
      </c>
      <c r="D13" s="2" t="s">
        <v>110</v>
      </c>
      <c r="E13" s="2" t="s">
        <v>113</v>
      </c>
      <c r="F13" s="2" t="s">
        <v>111</v>
      </c>
      <c r="G13" s="2" t="s">
        <v>112</v>
      </c>
    </row>
    <row r="14" spans="1:7" x14ac:dyDescent="0.4">
      <c r="A14" s="2" t="s">
        <v>114</v>
      </c>
      <c r="B14" s="2" t="s">
        <v>115</v>
      </c>
      <c r="C14" s="2" t="s">
        <v>94</v>
      </c>
      <c r="D14" s="2" t="s">
        <v>95</v>
      </c>
      <c r="E14" s="2" t="s">
        <v>118</v>
      </c>
      <c r="F14" s="2" t="s">
        <v>116</v>
      </c>
      <c r="G14" s="2" t="s">
        <v>117</v>
      </c>
    </row>
    <row r="15" spans="1:7" x14ac:dyDescent="0.4">
      <c r="A15" s="2" t="s">
        <v>114</v>
      </c>
      <c r="B15" s="2" t="s">
        <v>119</v>
      </c>
      <c r="C15" s="2" t="s">
        <v>94</v>
      </c>
      <c r="D15" s="2" t="s">
        <v>95</v>
      </c>
      <c r="E15" s="2" t="s">
        <v>121</v>
      </c>
      <c r="F15" s="2" t="s">
        <v>116</v>
      </c>
      <c r="G15" s="2" t="s">
        <v>120</v>
      </c>
    </row>
    <row r="16" spans="1:7" x14ac:dyDescent="0.4">
      <c r="A16" s="2" t="s">
        <v>88</v>
      </c>
      <c r="B16" s="2" t="s">
        <v>122</v>
      </c>
      <c r="C16" s="2" t="s">
        <v>60</v>
      </c>
      <c r="D16" s="2" t="s">
        <v>123</v>
      </c>
      <c r="E16" s="2" t="s">
        <v>126</v>
      </c>
      <c r="F16" s="2" t="s">
        <v>124</v>
      </c>
      <c r="G16" s="2" t="s">
        <v>125</v>
      </c>
    </row>
    <row r="17" spans="1:7" x14ac:dyDescent="0.4">
      <c r="A17" s="2" t="s">
        <v>114</v>
      </c>
      <c r="B17" s="2" t="s">
        <v>127</v>
      </c>
      <c r="C17" s="2" t="s">
        <v>60</v>
      </c>
      <c r="D17" s="2" t="s">
        <v>123</v>
      </c>
      <c r="E17" s="2" t="s">
        <v>129</v>
      </c>
      <c r="F17" s="2" t="s">
        <v>124</v>
      </c>
      <c r="G17" s="2" t="s">
        <v>128</v>
      </c>
    </row>
    <row r="18" spans="1:7" x14ac:dyDescent="0.4">
      <c r="A18" s="2" t="s">
        <v>55</v>
      </c>
      <c r="B18" s="2" t="s">
        <v>130</v>
      </c>
      <c r="C18" s="2" t="s">
        <v>131</v>
      </c>
      <c r="D18" s="2" t="s">
        <v>132</v>
      </c>
      <c r="E18" s="2" t="s">
        <v>135</v>
      </c>
      <c r="F18" s="2" t="s">
        <v>133</v>
      </c>
      <c r="G18" s="2" t="s">
        <v>134</v>
      </c>
    </row>
    <row r="19" spans="1:7" x14ac:dyDescent="0.4">
      <c r="A19" s="2" t="s">
        <v>55</v>
      </c>
      <c r="B19" s="2" t="s">
        <v>136</v>
      </c>
      <c r="C19" s="2" t="s">
        <v>60</v>
      </c>
      <c r="D19" s="2" t="s">
        <v>123</v>
      </c>
      <c r="E19" s="2" t="s">
        <v>138</v>
      </c>
      <c r="F19" s="2" t="s">
        <v>124</v>
      </c>
      <c r="G19" s="2" t="s">
        <v>137</v>
      </c>
    </row>
    <row r="20" spans="1:7" x14ac:dyDescent="0.4">
      <c r="A20" s="2" t="s">
        <v>114</v>
      </c>
      <c r="B20" s="2" t="s">
        <v>139</v>
      </c>
      <c r="C20" s="2" t="s">
        <v>140</v>
      </c>
      <c r="D20" s="2" t="s">
        <v>141</v>
      </c>
      <c r="E20" s="2" t="s">
        <v>144</v>
      </c>
      <c r="F20" s="2" t="s">
        <v>142</v>
      </c>
      <c r="G20" s="2" t="s">
        <v>143</v>
      </c>
    </row>
    <row r="21" spans="1:7" x14ac:dyDescent="0.4">
      <c r="A21" s="2" t="s">
        <v>55</v>
      </c>
      <c r="B21" s="2" t="s">
        <v>145</v>
      </c>
      <c r="C21" s="2" t="s">
        <v>146</v>
      </c>
      <c r="D21" s="2" t="s">
        <v>147</v>
      </c>
      <c r="E21" s="2" t="s">
        <v>150</v>
      </c>
      <c r="F21" s="2" t="s">
        <v>148</v>
      </c>
      <c r="G21" s="2" t="s">
        <v>149</v>
      </c>
    </row>
    <row r="22" spans="1:7" x14ac:dyDescent="0.4">
      <c r="A22" s="2" t="s">
        <v>114</v>
      </c>
      <c r="B22" s="2" t="s">
        <v>151</v>
      </c>
      <c r="C22" s="2" t="s">
        <v>152</v>
      </c>
      <c r="D22" s="2" t="s">
        <v>153</v>
      </c>
      <c r="E22" s="2" t="s">
        <v>156</v>
      </c>
      <c r="F22" s="2" t="s">
        <v>154</v>
      </c>
      <c r="G22" s="2" t="s">
        <v>155</v>
      </c>
    </row>
    <row r="23" spans="1:7" x14ac:dyDescent="0.4">
      <c r="A23" s="2" t="s">
        <v>114</v>
      </c>
      <c r="B23" s="2" t="s">
        <v>157</v>
      </c>
      <c r="C23" s="2" t="s">
        <v>158</v>
      </c>
      <c r="D23" s="2" t="s">
        <v>159</v>
      </c>
      <c r="E23" s="2" t="s">
        <v>162</v>
      </c>
      <c r="F23" s="2" t="s">
        <v>160</v>
      </c>
      <c r="G23" s="2" t="s">
        <v>161</v>
      </c>
    </row>
    <row r="24" spans="1:7" x14ac:dyDescent="0.4">
      <c r="A24" s="2" t="s">
        <v>55</v>
      </c>
      <c r="B24" s="2" t="s">
        <v>163</v>
      </c>
      <c r="C24" s="2" t="s">
        <v>164</v>
      </c>
      <c r="D24" s="2" t="s">
        <v>165</v>
      </c>
      <c r="E24" s="2" t="s">
        <v>168</v>
      </c>
      <c r="F24" s="2" t="s">
        <v>166</v>
      </c>
      <c r="G24" s="2" t="s">
        <v>167</v>
      </c>
    </row>
    <row r="25" spans="1:7" x14ac:dyDescent="0.4">
      <c r="A25" s="2" t="s">
        <v>114</v>
      </c>
      <c r="B25" s="2" t="s">
        <v>169</v>
      </c>
      <c r="C25" s="2" t="s">
        <v>164</v>
      </c>
      <c r="D25" s="2" t="s">
        <v>165</v>
      </c>
      <c r="E25" s="2" t="s">
        <v>172</v>
      </c>
      <c r="F25" s="2" t="s">
        <v>170</v>
      </c>
      <c r="G25" s="2" t="s">
        <v>171</v>
      </c>
    </row>
    <row r="26" spans="1:7" x14ac:dyDescent="0.4">
      <c r="A26" s="2" t="s">
        <v>114</v>
      </c>
      <c r="B26" s="2" t="s">
        <v>173</v>
      </c>
      <c r="C26" s="2" t="s">
        <v>158</v>
      </c>
      <c r="D26" s="2" t="s">
        <v>159</v>
      </c>
      <c r="E26" s="2" t="s">
        <v>176</v>
      </c>
      <c r="F26" s="2" t="s">
        <v>174</v>
      </c>
      <c r="G26" s="2" t="s">
        <v>175</v>
      </c>
    </row>
    <row r="27" spans="1:7" x14ac:dyDescent="0.4">
      <c r="A27" s="2" t="s">
        <v>114</v>
      </c>
      <c r="B27" s="2" t="s">
        <v>177</v>
      </c>
      <c r="C27" s="2" t="s">
        <v>158</v>
      </c>
      <c r="D27" s="2" t="s">
        <v>159</v>
      </c>
      <c r="E27" s="2" t="s">
        <v>180</v>
      </c>
      <c r="F27" s="2" t="s">
        <v>178</v>
      </c>
      <c r="G27" s="2" t="s">
        <v>179</v>
      </c>
    </row>
    <row r="28" spans="1:7" x14ac:dyDescent="0.4">
      <c r="A28" s="2" t="s">
        <v>77</v>
      </c>
      <c r="B28" s="2" t="s">
        <v>181</v>
      </c>
      <c r="C28" s="2" t="s">
        <v>182</v>
      </c>
      <c r="D28" s="2" t="s">
        <v>183</v>
      </c>
      <c r="E28" s="2" t="s">
        <v>186</v>
      </c>
      <c r="F28" s="2" t="s">
        <v>184</v>
      </c>
      <c r="G28" s="2" t="s">
        <v>185</v>
      </c>
    </row>
    <row r="29" spans="1:7" x14ac:dyDescent="0.4">
      <c r="A29" s="2" t="s">
        <v>63</v>
      </c>
      <c r="B29" s="2" t="s">
        <v>187</v>
      </c>
      <c r="C29" s="2" t="s">
        <v>182</v>
      </c>
      <c r="D29" s="2" t="s">
        <v>183</v>
      </c>
      <c r="E29" s="2" t="s">
        <v>189</v>
      </c>
      <c r="F29" s="2" t="s">
        <v>184</v>
      </c>
      <c r="G29" s="2" t="s">
        <v>188</v>
      </c>
    </row>
    <row r="30" spans="1:7" x14ac:dyDescent="0.4">
      <c r="A30" s="2" t="s">
        <v>114</v>
      </c>
      <c r="B30" s="2" t="s">
        <v>190</v>
      </c>
      <c r="C30" s="2" t="s">
        <v>191</v>
      </c>
      <c r="D30" s="2" t="s">
        <v>192</v>
      </c>
      <c r="E30" s="2" t="s">
        <v>195</v>
      </c>
      <c r="F30" s="2" t="s">
        <v>193</v>
      </c>
      <c r="G30" s="2" t="s">
        <v>194</v>
      </c>
    </row>
    <row r="31" spans="1:7" x14ac:dyDescent="0.4">
      <c r="A31" s="2" t="s">
        <v>114</v>
      </c>
      <c r="B31" s="2" t="s">
        <v>196</v>
      </c>
      <c r="C31" s="2" t="s">
        <v>197</v>
      </c>
      <c r="D31" s="2" t="s">
        <v>198</v>
      </c>
      <c r="E31" s="2" t="s">
        <v>201</v>
      </c>
      <c r="F31" s="2" t="s">
        <v>199</v>
      </c>
      <c r="G31" s="2" t="s">
        <v>200</v>
      </c>
    </row>
    <row r="32" spans="1:7" x14ac:dyDescent="0.4">
      <c r="A32" s="2" t="s">
        <v>114</v>
      </c>
      <c r="B32" s="2" t="s">
        <v>202</v>
      </c>
      <c r="C32" s="2" t="s">
        <v>203</v>
      </c>
      <c r="D32" s="2" t="s">
        <v>204</v>
      </c>
      <c r="E32" s="2" t="s">
        <v>208</v>
      </c>
      <c r="F32" s="2" t="s">
        <v>205</v>
      </c>
      <c r="G32" s="2" t="s">
        <v>206</v>
      </c>
    </row>
    <row r="33" spans="1:7" x14ac:dyDescent="0.4">
      <c r="A33" s="2" t="s">
        <v>114</v>
      </c>
      <c r="B33" s="2" t="s">
        <v>209</v>
      </c>
      <c r="C33" s="2" t="s">
        <v>197</v>
      </c>
      <c r="D33" s="2" t="s">
        <v>198</v>
      </c>
      <c r="E33" s="2" t="s">
        <v>207</v>
      </c>
      <c r="F33" s="2" t="s">
        <v>199</v>
      </c>
      <c r="G33" s="2" t="s">
        <v>210</v>
      </c>
    </row>
    <row r="34" spans="1:7" x14ac:dyDescent="0.4">
      <c r="A34" s="2" t="s">
        <v>114</v>
      </c>
      <c r="B34" s="2" t="s">
        <v>211</v>
      </c>
      <c r="C34" s="2" t="s">
        <v>212</v>
      </c>
      <c r="D34" s="2" t="s">
        <v>213</v>
      </c>
      <c r="E34" s="2" t="s">
        <v>216</v>
      </c>
      <c r="F34" s="2" t="s">
        <v>214</v>
      </c>
      <c r="G34" s="2" t="s">
        <v>215</v>
      </c>
    </row>
    <row r="35" spans="1:7" x14ac:dyDescent="0.4">
      <c r="A35" s="2" t="s">
        <v>114</v>
      </c>
      <c r="B35" s="2" t="s">
        <v>217</v>
      </c>
      <c r="C35" s="2" t="s">
        <v>158</v>
      </c>
      <c r="D35" s="2" t="s">
        <v>159</v>
      </c>
      <c r="E35" s="2" t="s">
        <v>220</v>
      </c>
      <c r="F35" s="2" t="s">
        <v>218</v>
      </c>
      <c r="G35" s="2" t="s">
        <v>219</v>
      </c>
    </row>
    <row r="36" spans="1:7" x14ac:dyDescent="0.4">
      <c r="A36" s="2" t="s">
        <v>114</v>
      </c>
      <c r="B36" s="2" t="s">
        <v>221</v>
      </c>
      <c r="C36" s="2" t="s">
        <v>222</v>
      </c>
      <c r="D36" s="2" t="s">
        <v>223</v>
      </c>
      <c r="E36" s="2" t="s">
        <v>226</v>
      </c>
      <c r="F36" s="2" t="s">
        <v>224</v>
      </c>
      <c r="G36" s="2" t="s">
        <v>225</v>
      </c>
    </row>
    <row r="37" spans="1:7" x14ac:dyDescent="0.4">
      <c r="A37" s="2" t="s">
        <v>114</v>
      </c>
      <c r="B37" s="2" t="s">
        <v>227</v>
      </c>
      <c r="C37" s="2" t="s">
        <v>212</v>
      </c>
      <c r="D37" s="2" t="s">
        <v>213</v>
      </c>
      <c r="E37" s="2" t="s">
        <v>230</v>
      </c>
      <c r="F37" s="2" t="s">
        <v>228</v>
      </c>
      <c r="G37" s="2" t="s">
        <v>229</v>
      </c>
    </row>
    <row r="38" spans="1:7" x14ac:dyDescent="0.4">
      <c r="A38" s="2" t="s">
        <v>63</v>
      </c>
      <c r="B38" s="2" t="s">
        <v>231</v>
      </c>
      <c r="C38" s="2" t="s">
        <v>232</v>
      </c>
      <c r="D38" s="2" t="s">
        <v>233</v>
      </c>
      <c r="E38" s="2" t="s">
        <v>236</v>
      </c>
      <c r="F38" s="2" t="s">
        <v>234</v>
      </c>
      <c r="G38" s="2" t="s">
        <v>235</v>
      </c>
    </row>
    <row r="39" spans="1:7" x14ac:dyDescent="0.4">
      <c r="A39" s="2" t="s">
        <v>114</v>
      </c>
      <c r="B39" s="2" t="s">
        <v>237</v>
      </c>
      <c r="C39" s="2" t="s">
        <v>238</v>
      </c>
      <c r="D39" s="2" t="s">
        <v>239</v>
      </c>
      <c r="E39" s="2" t="s">
        <v>242</v>
      </c>
      <c r="F39" s="2" t="s">
        <v>240</v>
      </c>
      <c r="G39" s="2" t="s">
        <v>241</v>
      </c>
    </row>
    <row r="40" spans="1:7" x14ac:dyDescent="0.4">
      <c r="A40" s="2" t="s">
        <v>243</v>
      </c>
      <c r="B40" s="2" t="s">
        <v>244</v>
      </c>
      <c r="C40" s="2" t="s">
        <v>245</v>
      </c>
      <c r="D40" s="2" t="s">
        <v>246</v>
      </c>
      <c r="E40" s="2" t="s">
        <v>249</v>
      </c>
      <c r="F40" s="2" t="s">
        <v>247</v>
      </c>
      <c r="G40" s="2" t="s">
        <v>248</v>
      </c>
    </row>
    <row r="41" spans="1:7" x14ac:dyDescent="0.4">
      <c r="A41" s="2" t="s">
        <v>114</v>
      </c>
      <c r="B41" s="2" t="s">
        <v>250</v>
      </c>
      <c r="C41" s="2" t="s">
        <v>182</v>
      </c>
      <c r="D41" s="2" t="s">
        <v>183</v>
      </c>
      <c r="E41" s="2" t="s">
        <v>253</v>
      </c>
      <c r="F41" s="2" t="s">
        <v>251</v>
      </c>
      <c r="G41" s="2" t="s">
        <v>252</v>
      </c>
    </row>
    <row r="42" spans="1:7" x14ac:dyDescent="0.4">
      <c r="A42" s="2" t="s">
        <v>254</v>
      </c>
      <c r="B42" s="2" t="s">
        <v>255</v>
      </c>
      <c r="C42" s="2" t="s">
        <v>256</v>
      </c>
      <c r="D42" s="2" t="s">
        <v>257</v>
      </c>
      <c r="E42" s="2" t="s">
        <v>260</v>
      </c>
      <c r="F42" s="2" t="s">
        <v>258</v>
      </c>
      <c r="G42" s="2" t="s">
        <v>259</v>
      </c>
    </row>
    <row r="43" spans="1:7" x14ac:dyDescent="0.4">
      <c r="A43" s="2" t="s">
        <v>114</v>
      </c>
      <c r="B43" s="2" t="s">
        <v>261</v>
      </c>
      <c r="C43" s="2" t="s">
        <v>197</v>
      </c>
      <c r="D43" s="2" t="s">
        <v>198</v>
      </c>
      <c r="E43" s="2" t="s">
        <v>264</v>
      </c>
      <c r="F43" s="2" t="s">
        <v>262</v>
      </c>
      <c r="G43" s="2" t="s">
        <v>263</v>
      </c>
    </row>
    <row r="44" spans="1:7" x14ac:dyDescent="0.4">
      <c r="A44" s="2" t="s">
        <v>243</v>
      </c>
      <c r="B44" s="2" t="s">
        <v>265</v>
      </c>
      <c r="C44" s="2" t="s">
        <v>245</v>
      </c>
      <c r="D44" s="2" t="s">
        <v>246</v>
      </c>
      <c r="E44" s="2" t="s">
        <v>267</v>
      </c>
      <c r="F44" s="2" t="s">
        <v>247</v>
      </c>
      <c r="G44" s="2" t="s">
        <v>266</v>
      </c>
    </row>
    <row r="45" spans="1:7" x14ac:dyDescent="0.4">
      <c r="A45" s="2" t="s">
        <v>243</v>
      </c>
      <c r="B45" s="2" t="s">
        <v>268</v>
      </c>
      <c r="C45" s="2" t="s">
        <v>245</v>
      </c>
      <c r="D45" s="2" t="s">
        <v>246</v>
      </c>
      <c r="E45" s="2" t="s">
        <v>270</v>
      </c>
      <c r="F45" s="2" t="s">
        <v>247</v>
      </c>
      <c r="G45" s="2" t="s">
        <v>269</v>
      </c>
    </row>
    <row r="46" spans="1:7" x14ac:dyDescent="0.4">
      <c r="A46" s="2" t="s">
        <v>243</v>
      </c>
      <c r="B46" s="2" t="s">
        <v>271</v>
      </c>
      <c r="C46" s="2" t="s">
        <v>245</v>
      </c>
      <c r="D46" s="2" t="s">
        <v>246</v>
      </c>
      <c r="E46" s="2" t="s">
        <v>273</v>
      </c>
      <c r="F46" s="2" t="s">
        <v>247</v>
      </c>
      <c r="G46" s="2" t="s">
        <v>272</v>
      </c>
    </row>
    <row r="47" spans="1:7" x14ac:dyDescent="0.4">
      <c r="A47" s="2" t="s">
        <v>243</v>
      </c>
      <c r="B47" s="2" t="s">
        <v>274</v>
      </c>
      <c r="C47" s="2" t="s">
        <v>182</v>
      </c>
      <c r="D47" s="2" t="s">
        <v>183</v>
      </c>
      <c r="E47" s="2" t="s">
        <v>277</v>
      </c>
      <c r="F47" s="2" t="s">
        <v>275</v>
      </c>
      <c r="G47" s="2" t="s">
        <v>276</v>
      </c>
    </row>
    <row r="48" spans="1:7" x14ac:dyDescent="0.4">
      <c r="A48" s="2" t="s">
        <v>114</v>
      </c>
      <c r="B48" s="2" t="s">
        <v>278</v>
      </c>
      <c r="C48" s="2" t="s">
        <v>279</v>
      </c>
      <c r="D48" s="2" t="s">
        <v>280</v>
      </c>
      <c r="E48" s="2" t="s">
        <v>283</v>
      </c>
      <c r="F48" s="2" t="s">
        <v>281</v>
      </c>
      <c r="G48" s="2" t="s">
        <v>282</v>
      </c>
    </row>
    <row r="49" spans="1:7" x14ac:dyDescent="0.4">
      <c r="A49" s="2" t="s">
        <v>114</v>
      </c>
      <c r="B49" s="2" t="s">
        <v>284</v>
      </c>
      <c r="C49" s="2" t="s">
        <v>197</v>
      </c>
      <c r="D49" s="2" t="s">
        <v>198</v>
      </c>
      <c r="E49" s="2" t="s">
        <v>286</v>
      </c>
      <c r="F49" s="2" t="s">
        <v>262</v>
      </c>
      <c r="G49" s="2" t="s">
        <v>285</v>
      </c>
    </row>
    <row r="50" spans="1:7" x14ac:dyDescent="0.4">
      <c r="A50" s="2" t="s">
        <v>114</v>
      </c>
      <c r="B50" s="2" t="s">
        <v>287</v>
      </c>
      <c r="C50" s="2" t="s">
        <v>197</v>
      </c>
      <c r="D50" s="2" t="s">
        <v>198</v>
      </c>
      <c r="E50" s="2" t="s">
        <v>289</v>
      </c>
      <c r="F50" s="2" t="s">
        <v>262</v>
      </c>
      <c r="G50" s="2" t="s">
        <v>288</v>
      </c>
    </row>
    <row r="51" spans="1:7" x14ac:dyDescent="0.4">
      <c r="A51" s="2" t="s">
        <v>114</v>
      </c>
      <c r="B51" s="2" t="s">
        <v>290</v>
      </c>
      <c r="C51" s="2" t="s">
        <v>291</v>
      </c>
      <c r="D51" s="2" t="s">
        <v>292</v>
      </c>
      <c r="E51" s="2" t="s">
        <v>295</v>
      </c>
      <c r="F51" s="2" t="s">
        <v>293</v>
      </c>
      <c r="G51" s="2" t="s">
        <v>294</v>
      </c>
    </row>
    <row r="52" spans="1:7" x14ac:dyDescent="0.4">
      <c r="A52" s="2" t="s">
        <v>114</v>
      </c>
      <c r="B52" s="2" t="s">
        <v>296</v>
      </c>
      <c r="C52" s="2" t="s">
        <v>291</v>
      </c>
      <c r="D52" s="2" t="s">
        <v>292</v>
      </c>
      <c r="E52" s="2" t="s">
        <v>295</v>
      </c>
      <c r="F52" s="2" t="s">
        <v>293</v>
      </c>
      <c r="G52" s="2" t="s">
        <v>294</v>
      </c>
    </row>
    <row r="53" spans="1:7" x14ac:dyDescent="0.4">
      <c r="A53" s="2" t="s">
        <v>243</v>
      </c>
      <c r="B53" s="2" t="s">
        <v>297</v>
      </c>
      <c r="C53" s="2" t="s">
        <v>279</v>
      </c>
      <c r="D53" s="2" t="s">
        <v>280</v>
      </c>
      <c r="E53" s="2" t="s">
        <v>300</v>
      </c>
      <c r="F53" s="2" t="s">
        <v>298</v>
      </c>
      <c r="G53" s="2" t="s">
        <v>299</v>
      </c>
    </row>
    <row r="54" spans="1:7" x14ac:dyDescent="0.4">
      <c r="A54" s="2" t="s">
        <v>114</v>
      </c>
      <c r="B54" s="2" t="s">
        <v>301</v>
      </c>
      <c r="C54" s="2" t="s">
        <v>245</v>
      </c>
      <c r="D54" s="2" t="s">
        <v>246</v>
      </c>
      <c r="E54" s="2" t="s">
        <v>304</v>
      </c>
      <c r="F54" s="2" t="s">
        <v>302</v>
      </c>
      <c r="G54" s="2" t="s">
        <v>303</v>
      </c>
    </row>
    <row r="55" spans="1:7" x14ac:dyDescent="0.4">
      <c r="A55" s="2" t="s">
        <v>114</v>
      </c>
      <c r="B55" s="2" t="s">
        <v>305</v>
      </c>
      <c r="C55" s="2" t="s">
        <v>232</v>
      </c>
      <c r="D55" s="2" t="s">
        <v>233</v>
      </c>
      <c r="E55" s="2" t="s">
        <v>308</v>
      </c>
      <c r="F55" s="2" t="s">
        <v>306</v>
      </c>
      <c r="G55" s="2" t="s">
        <v>307</v>
      </c>
    </row>
    <row r="56" spans="1:7" x14ac:dyDescent="0.4">
      <c r="A56" s="2" t="s">
        <v>114</v>
      </c>
      <c r="B56" s="2" t="s">
        <v>309</v>
      </c>
      <c r="C56" s="2" t="s">
        <v>182</v>
      </c>
      <c r="D56" s="2" t="s">
        <v>183</v>
      </c>
      <c r="E56" s="2" t="s">
        <v>312</v>
      </c>
      <c r="F56" s="2" t="s">
        <v>310</v>
      </c>
      <c r="G56" s="2" t="s">
        <v>311</v>
      </c>
    </row>
    <row r="57" spans="1:7" x14ac:dyDescent="0.4">
      <c r="A57" s="2" t="s">
        <v>114</v>
      </c>
      <c r="B57" s="2" t="s">
        <v>313</v>
      </c>
      <c r="C57" s="2" t="s">
        <v>197</v>
      </c>
      <c r="D57" s="2" t="s">
        <v>198</v>
      </c>
      <c r="E57" s="2" t="s">
        <v>315</v>
      </c>
      <c r="F57" s="2" t="s">
        <v>262</v>
      </c>
      <c r="G57" s="2" t="s">
        <v>314</v>
      </c>
    </row>
    <row r="58" spans="1:7" x14ac:dyDescent="0.4">
      <c r="A58" s="2" t="s">
        <v>114</v>
      </c>
      <c r="B58" s="2" t="s">
        <v>316</v>
      </c>
      <c r="C58" s="2" t="s">
        <v>245</v>
      </c>
      <c r="D58" s="2" t="s">
        <v>246</v>
      </c>
      <c r="E58" s="2" t="s">
        <v>318</v>
      </c>
      <c r="F58" s="2" t="s">
        <v>302</v>
      </c>
      <c r="G58" s="2" t="s">
        <v>317</v>
      </c>
    </row>
    <row r="59" spans="1:7" x14ac:dyDescent="0.4">
      <c r="A59" s="2" t="s">
        <v>114</v>
      </c>
      <c r="B59" s="2" t="s">
        <v>319</v>
      </c>
      <c r="C59" s="2" t="s">
        <v>197</v>
      </c>
      <c r="D59" s="2" t="s">
        <v>198</v>
      </c>
      <c r="E59" s="2" t="s">
        <v>321</v>
      </c>
      <c r="F59" s="2" t="s">
        <v>262</v>
      </c>
      <c r="G59" s="2" t="s">
        <v>320</v>
      </c>
    </row>
    <row r="60" spans="1:7" x14ac:dyDescent="0.4">
      <c r="A60" s="2" t="s">
        <v>114</v>
      </c>
      <c r="B60" s="2" t="s">
        <v>322</v>
      </c>
      <c r="C60" s="2" t="s">
        <v>256</v>
      </c>
      <c r="D60" s="2" t="s">
        <v>257</v>
      </c>
      <c r="E60" s="2" t="s">
        <v>325</v>
      </c>
      <c r="F60" s="2" t="s">
        <v>323</v>
      </c>
      <c r="G60" s="2" t="s">
        <v>324</v>
      </c>
    </row>
    <row r="61" spans="1:7" x14ac:dyDescent="0.4">
      <c r="A61" s="2" t="s">
        <v>114</v>
      </c>
      <c r="B61" s="2" t="s">
        <v>326</v>
      </c>
      <c r="C61" s="2" t="s">
        <v>245</v>
      </c>
      <c r="D61" s="2" t="s">
        <v>246</v>
      </c>
      <c r="E61" s="2" t="s">
        <v>328</v>
      </c>
      <c r="F61" s="2" t="s">
        <v>302</v>
      </c>
      <c r="G61" s="2" t="s">
        <v>327</v>
      </c>
    </row>
    <row r="62" spans="1:7" x14ac:dyDescent="0.4">
      <c r="A62" s="2" t="s">
        <v>114</v>
      </c>
      <c r="B62" s="2" t="s">
        <v>329</v>
      </c>
      <c r="C62" s="2" t="s">
        <v>279</v>
      </c>
      <c r="D62" s="2" t="s">
        <v>280</v>
      </c>
      <c r="E62" s="2" t="s">
        <v>332</v>
      </c>
      <c r="F62" s="2" t="s">
        <v>330</v>
      </c>
      <c r="G62" s="2" t="s">
        <v>331</v>
      </c>
    </row>
    <row r="63" spans="1:7" x14ac:dyDescent="0.4">
      <c r="A63" s="2" t="s">
        <v>114</v>
      </c>
      <c r="B63" s="2" t="s">
        <v>333</v>
      </c>
      <c r="C63" s="2" t="s">
        <v>279</v>
      </c>
      <c r="D63" s="2" t="s">
        <v>280</v>
      </c>
      <c r="E63" s="2" t="s">
        <v>332</v>
      </c>
      <c r="F63" s="2" t="s">
        <v>330</v>
      </c>
      <c r="G63" s="2" t="s">
        <v>331</v>
      </c>
    </row>
    <row r="64" spans="1:7" x14ac:dyDescent="0.4">
      <c r="A64" s="2" t="s">
        <v>114</v>
      </c>
      <c r="B64" s="2" t="s">
        <v>334</v>
      </c>
      <c r="C64" s="2" t="s">
        <v>197</v>
      </c>
      <c r="D64" s="2" t="s">
        <v>198</v>
      </c>
      <c r="E64" s="2" t="s">
        <v>336</v>
      </c>
      <c r="F64" s="2" t="s">
        <v>262</v>
      </c>
      <c r="G64" s="2" t="s">
        <v>335</v>
      </c>
    </row>
    <row r="65" spans="1:7" x14ac:dyDescent="0.4">
      <c r="A65" s="2" t="s">
        <v>243</v>
      </c>
      <c r="B65" s="2" t="s">
        <v>337</v>
      </c>
      <c r="C65" s="2" t="s">
        <v>182</v>
      </c>
      <c r="D65" s="2" t="s">
        <v>183</v>
      </c>
      <c r="E65" s="2" t="s">
        <v>339</v>
      </c>
      <c r="F65" s="2" t="s">
        <v>275</v>
      </c>
      <c r="G65" s="2" t="s">
        <v>338</v>
      </c>
    </row>
    <row r="66" spans="1:7" x14ac:dyDescent="0.4">
      <c r="A66" s="2" t="s">
        <v>114</v>
      </c>
      <c r="B66" s="2" t="s">
        <v>340</v>
      </c>
      <c r="C66" s="2" t="s">
        <v>197</v>
      </c>
      <c r="D66" s="2" t="s">
        <v>198</v>
      </c>
      <c r="E66" s="2" t="s">
        <v>342</v>
      </c>
      <c r="F66" s="2" t="s">
        <v>262</v>
      </c>
      <c r="G66" s="2" t="s">
        <v>341</v>
      </c>
    </row>
    <row r="67" spans="1:7" x14ac:dyDescent="0.4">
      <c r="A67" s="2" t="s">
        <v>114</v>
      </c>
      <c r="B67" s="2" t="s">
        <v>343</v>
      </c>
      <c r="C67" s="2" t="s">
        <v>279</v>
      </c>
      <c r="D67" s="2" t="s">
        <v>280</v>
      </c>
      <c r="E67" s="2" t="s">
        <v>345</v>
      </c>
      <c r="F67" s="2" t="s">
        <v>330</v>
      </c>
      <c r="G67" s="2" t="s">
        <v>344</v>
      </c>
    </row>
    <row r="68" spans="1:7" x14ac:dyDescent="0.4">
      <c r="A68" s="2" t="s">
        <v>114</v>
      </c>
      <c r="B68" s="2" t="s">
        <v>346</v>
      </c>
      <c r="C68" s="2" t="s">
        <v>279</v>
      </c>
      <c r="D68" s="2" t="s">
        <v>280</v>
      </c>
      <c r="E68" s="2" t="s">
        <v>345</v>
      </c>
      <c r="F68" s="2" t="s">
        <v>330</v>
      </c>
      <c r="G68" s="2" t="s">
        <v>344</v>
      </c>
    </row>
    <row r="69" spans="1:7" x14ac:dyDescent="0.4">
      <c r="A69" s="2" t="s">
        <v>114</v>
      </c>
      <c r="B69" s="2" t="s">
        <v>347</v>
      </c>
      <c r="C69" s="2" t="s">
        <v>245</v>
      </c>
      <c r="D69" s="2" t="s">
        <v>246</v>
      </c>
      <c r="E69" s="2" t="s">
        <v>349</v>
      </c>
      <c r="F69" s="2" t="s">
        <v>302</v>
      </c>
      <c r="G69" s="2" t="s">
        <v>348</v>
      </c>
    </row>
    <row r="70" spans="1:7" x14ac:dyDescent="0.4">
      <c r="A70" s="2" t="s">
        <v>114</v>
      </c>
      <c r="B70" s="2" t="s">
        <v>350</v>
      </c>
      <c r="C70" s="2" t="s">
        <v>291</v>
      </c>
      <c r="D70" s="2" t="s">
        <v>292</v>
      </c>
      <c r="E70" s="2" t="s">
        <v>353</v>
      </c>
      <c r="F70" s="2" t="s">
        <v>351</v>
      </c>
      <c r="G70" s="2" t="s">
        <v>352</v>
      </c>
    </row>
    <row r="71" spans="1:7" x14ac:dyDescent="0.4">
      <c r="A71" s="2" t="s">
        <v>114</v>
      </c>
      <c r="B71" s="2" t="s">
        <v>354</v>
      </c>
      <c r="C71" s="2" t="s">
        <v>291</v>
      </c>
      <c r="D71" s="2" t="s">
        <v>292</v>
      </c>
      <c r="E71" s="2" t="s">
        <v>356</v>
      </c>
      <c r="F71" s="2" t="s">
        <v>351</v>
      </c>
      <c r="G71" s="2" t="s">
        <v>355</v>
      </c>
    </row>
    <row r="72" spans="1:7" x14ac:dyDescent="0.4">
      <c r="A72" s="2" t="s">
        <v>114</v>
      </c>
      <c r="B72" s="2" t="s">
        <v>357</v>
      </c>
      <c r="C72" s="2" t="s">
        <v>291</v>
      </c>
      <c r="D72" s="2" t="s">
        <v>292</v>
      </c>
      <c r="E72" s="2" t="s">
        <v>359</v>
      </c>
      <c r="F72" s="2" t="s">
        <v>351</v>
      </c>
      <c r="G72" s="2" t="s">
        <v>358</v>
      </c>
    </row>
    <row r="73" spans="1:7" x14ac:dyDescent="0.4">
      <c r="A73" s="2" t="s">
        <v>114</v>
      </c>
      <c r="B73" s="2" t="s">
        <v>360</v>
      </c>
      <c r="C73" s="2" t="s">
        <v>232</v>
      </c>
      <c r="D73" s="2" t="s">
        <v>233</v>
      </c>
      <c r="E73" s="2" t="s">
        <v>363</v>
      </c>
      <c r="F73" s="2" t="s">
        <v>361</v>
      </c>
      <c r="G73" s="2" t="s">
        <v>362</v>
      </c>
    </row>
    <row r="74" spans="1:7" x14ac:dyDescent="0.4">
      <c r="A74" s="2" t="s">
        <v>114</v>
      </c>
      <c r="B74" s="2" t="s">
        <v>364</v>
      </c>
      <c r="C74" s="2" t="s">
        <v>365</v>
      </c>
      <c r="D74" s="2" t="s">
        <v>366</v>
      </c>
      <c r="E74" s="2" t="s">
        <v>369</v>
      </c>
      <c r="F74" s="2" t="s">
        <v>367</v>
      </c>
      <c r="G74" s="2" t="s">
        <v>368</v>
      </c>
    </row>
    <row r="75" spans="1:7" x14ac:dyDescent="0.4">
      <c r="A75" s="2" t="s">
        <v>114</v>
      </c>
      <c r="B75" s="2" t="s">
        <v>370</v>
      </c>
      <c r="C75" s="2" t="s">
        <v>256</v>
      </c>
      <c r="D75" s="2" t="s">
        <v>257</v>
      </c>
      <c r="E75" s="2" t="s">
        <v>373</v>
      </c>
      <c r="F75" s="2" t="s">
        <v>371</v>
      </c>
      <c r="G75" s="2" t="s">
        <v>372</v>
      </c>
    </row>
    <row r="76" spans="1:7" x14ac:dyDescent="0.4">
      <c r="A76" s="2" t="s">
        <v>114</v>
      </c>
      <c r="B76" s="2" t="s">
        <v>374</v>
      </c>
      <c r="C76" s="2" t="s">
        <v>291</v>
      </c>
      <c r="D76" s="2" t="s">
        <v>292</v>
      </c>
      <c r="E76" s="2" t="s">
        <v>376</v>
      </c>
      <c r="F76" s="2" t="s">
        <v>351</v>
      </c>
      <c r="G76" s="2" t="s">
        <v>375</v>
      </c>
    </row>
    <row r="77" spans="1:7" x14ac:dyDescent="0.4">
      <c r="A77" s="2" t="s">
        <v>114</v>
      </c>
      <c r="B77" s="2" t="s">
        <v>377</v>
      </c>
      <c r="C77" s="2" t="s">
        <v>291</v>
      </c>
      <c r="D77" s="2" t="s">
        <v>292</v>
      </c>
      <c r="E77" s="2" t="s">
        <v>379</v>
      </c>
      <c r="F77" s="2" t="s">
        <v>351</v>
      </c>
      <c r="G77" s="2" t="s">
        <v>378</v>
      </c>
    </row>
    <row r="78" spans="1:7" x14ac:dyDescent="0.4">
      <c r="A78" s="2" t="s">
        <v>114</v>
      </c>
      <c r="B78" s="2" t="s">
        <v>380</v>
      </c>
      <c r="C78" s="2" t="s">
        <v>238</v>
      </c>
      <c r="D78" s="2" t="s">
        <v>239</v>
      </c>
      <c r="E78" s="2" t="s">
        <v>383</v>
      </c>
      <c r="F78" s="2" t="s">
        <v>381</v>
      </c>
      <c r="G78" s="2" t="s">
        <v>382</v>
      </c>
    </row>
    <row r="79" spans="1:7" x14ac:dyDescent="0.4">
      <c r="A79" s="2" t="s">
        <v>88</v>
      </c>
      <c r="B79" s="2" t="s">
        <v>384</v>
      </c>
      <c r="C79" s="2" t="s">
        <v>291</v>
      </c>
      <c r="D79" s="2" t="s">
        <v>292</v>
      </c>
      <c r="E79" s="2" t="s">
        <v>387</v>
      </c>
      <c r="F79" s="2" t="s">
        <v>385</v>
      </c>
      <c r="G79" s="2" t="s">
        <v>386</v>
      </c>
    </row>
    <row r="80" spans="1:7" x14ac:dyDescent="0.4">
      <c r="A80" s="2" t="s">
        <v>114</v>
      </c>
      <c r="B80" s="2" t="s">
        <v>388</v>
      </c>
      <c r="C80" s="2" t="s">
        <v>291</v>
      </c>
      <c r="D80" s="2" t="s">
        <v>292</v>
      </c>
      <c r="E80" s="2" t="s">
        <v>390</v>
      </c>
      <c r="F80" s="2" t="s">
        <v>351</v>
      </c>
      <c r="G80" s="2" t="s">
        <v>389</v>
      </c>
    </row>
    <row r="81" spans="1:7" x14ac:dyDescent="0.4">
      <c r="A81" s="2" t="s">
        <v>114</v>
      </c>
      <c r="B81" s="2" t="s">
        <v>391</v>
      </c>
      <c r="C81" s="2" t="s">
        <v>291</v>
      </c>
      <c r="D81" s="2" t="s">
        <v>292</v>
      </c>
      <c r="E81" s="2" t="s">
        <v>390</v>
      </c>
      <c r="F81" s="2" t="s">
        <v>351</v>
      </c>
      <c r="G81" s="2" t="s">
        <v>389</v>
      </c>
    </row>
    <row r="82" spans="1:7" x14ac:dyDescent="0.4">
      <c r="A82" s="2" t="s">
        <v>114</v>
      </c>
      <c r="B82" s="2" t="s">
        <v>392</v>
      </c>
      <c r="C82" s="2" t="s">
        <v>256</v>
      </c>
      <c r="D82" s="2" t="s">
        <v>257</v>
      </c>
      <c r="E82" s="2" t="s">
        <v>395</v>
      </c>
      <c r="F82" s="2" t="s">
        <v>393</v>
      </c>
      <c r="G82" s="2" t="s">
        <v>394</v>
      </c>
    </row>
    <row r="83" spans="1:7" x14ac:dyDescent="0.4">
      <c r="A83" s="2" t="s">
        <v>114</v>
      </c>
      <c r="B83" s="2" t="s">
        <v>396</v>
      </c>
      <c r="C83" s="2" t="s">
        <v>291</v>
      </c>
      <c r="D83" s="2" t="s">
        <v>292</v>
      </c>
      <c r="E83" s="2" t="s">
        <v>399</v>
      </c>
      <c r="F83" s="2" t="s">
        <v>397</v>
      </c>
      <c r="G83" s="2" t="s">
        <v>398</v>
      </c>
    </row>
    <row r="84" spans="1:7" x14ac:dyDescent="0.4">
      <c r="A84" s="2" t="s">
        <v>114</v>
      </c>
      <c r="B84" s="2" t="s">
        <v>400</v>
      </c>
      <c r="C84" s="2" t="s">
        <v>238</v>
      </c>
      <c r="D84" s="2" t="s">
        <v>239</v>
      </c>
      <c r="E84" s="2" t="s">
        <v>403</v>
      </c>
      <c r="F84" s="2" t="s">
        <v>401</v>
      </c>
      <c r="G84" s="2" t="s">
        <v>402</v>
      </c>
    </row>
    <row r="85" spans="1:7" x14ac:dyDescent="0.4">
      <c r="A85" s="2" t="s">
        <v>114</v>
      </c>
      <c r="B85" s="2" t="s">
        <v>404</v>
      </c>
      <c r="C85" s="2" t="s">
        <v>238</v>
      </c>
      <c r="D85" s="2" t="s">
        <v>239</v>
      </c>
      <c r="E85" s="2" t="s">
        <v>406</v>
      </c>
      <c r="F85" s="2" t="s">
        <v>401</v>
      </c>
      <c r="G85" s="2" t="s">
        <v>405</v>
      </c>
    </row>
    <row r="86" spans="1:7" x14ac:dyDescent="0.4">
      <c r="A86" s="2" t="s">
        <v>77</v>
      </c>
      <c r="B86" s="2" t="s">
        <v>407</v>
      </c>
      <c r="C86" s="2" t="s">
        <v>408</v>
      </c>
      <c r="D86" s="2" t="s">
        <v>409</v>
      </c>
      <c r="E86" s="2" t="s">
        <v>412</v>
      </c>
      <c r="F86" s="2" t="s">
        <v>410</v>
      </c>
      <c r="G86" s="2" t="s">
        <v>411</v>
      </c>
    </row>
    <row r="87" spans="1:7" x14ac:dyDescent="0.4">
      <c r="A87" s="2" t="s">
        <v>114</v>
      </c>
      <c r="B87" s="2" t="s">
        <v>413</v>
      </c>
      <c r="C87" s="2" t="s">
        <v>408</v>
      </c>
      <c r="D87" s="2" t="s">
        <v>409</v>
      </c>
      <c r="E87" s="2" t="s">
        <v>416</v>
      </c>
      <c r="F87" s="2" t="s">
        <v>414</v>
      </c>
      <c r="G87" s="2" t="s">
        <v>415</v>
      </c>
    </row>
    <row r="88" spans="1:7" x14ac:dyDescent="0.4">
      <c r="A88" s="2" t="s">
        <v>114</v>
      </c>
      <c r="B88" s="2" t="s">
        <v>417</v>
      </c>
      <c r="C88" s="2" t="s">
        <v>279</v>
      </c>
      <c r="D88" s="2" t="s">
        <v>280</v>
      </c>
      <c r="E88" s="2" t="s">
        <v>420</v>
      </c>
      <c r="F88" s="2" t="s">
        <v>418</v>
      </c>
      <c r="G88" s="2" t="s">
        <v>419</v>
      </c>
    </row>
    <row r="89" spans="1:7" x14ac:dyDescent="0.4">
      <c r="A89" s="2" t="s">
        <v>114</v>
      </c>
      <c r="B89" s="2" t="s">
        <v>421</v>
      </c>
      <c r="C89" s="2" t="s">
        <v>232</v>
      </c>
      <c r="D89" s="2" t="s">
        <v>233</v>
      </c>
      <c r="E89" s="2" t="s">
        <v>424</v>
      </c>
      <c r="F89" s="2" t="s">
        <v>422</v>
      </c>
      <c r="G89" s="2" t="s">
        <v>423</v>
      </c>
    </row>
    <row r="90" spans="1:7" x14ac:dyDescent="0.4">
      <c r="A90" s="2" t="s">
        <v>114</v>
      </c>
      <c r="B90" s="2" t="s">
        <v>425</v>
      </c>
      <c r="C90" s="2" t="s">
        <v>256</v>
      </c>
      <c r="D90" s="2" t="s">
        <v>257</v>
      </c>
      <c r="E90" s="2" t="s">
        <v>428</v>
      </c>
      <c r="F90" s="2" t="s">
        <v>426</v>
      </c>
      <c r="G90" s="2" t="s">
        <v>427</v>
      </c>
    </row>
    <row r="91" spans="1:7" x14ac:dyDescent="0.4">
      <c r="A91" s="2" t="s">
        <v>114</v>
      </c>
      <c r="B91" s="2" t="s">
        <v>429</v>
      </c>
      <c r="C91" s="2" t="s">
        <v>365</v>
      </c>
      <c r="D91" s="2" t="s">
        <v>366</v>
      </c>
      <c r="E91" s="2" t="s">
        <v>431</v>
      </c>
      <c r="F91" s="2" t="s">
        <v>367</v>
      </c>
      <c r="G91" s="2" t="s">
        <v>430</v>
      </c>
    </row>
    <row r="92" spans="1:7" x14ac:dyDescent="0.4">
      <c r="A92" s="2" t="s">
        <v>63</v>
      </c>
      <c r="B92" s="2" t="s">
        <v>432</v>
      </c>
      <c r="C92" s="2" t="s">
        <v>408</v>
      </c>
      <c r="D92" s="2" t="s">
        <v>409</v>
      </c>
      <c r="E92" s="2" t="s">
        <v>434</v>
      </c>
      <c r="F92" s="2" t="s">
        <v>410</v>
      </c>
      <c r="G92" s="2" t="s">
        <v>433</v>
      </c>
    </row>
    <row r="93" spans="1:7" x14ac:dyDescent="0.4">
      <c r="A93" s="2" t="s">
        <v>114</v>
      </c>
      <c r="B93" s="2" t="s">
        <v>435</v>
      </c>
      <c r="C93" s="2" t="s">
        <v>279</v>
      </c>
      <c r="D93" s="2" t="s">
        <v>280</v>
      </c>
      <c r="E93" s="2" t="s">
        <v>438</v>
      </c>
      <c r="F93" s="2" t="s">
        <v>436</v>
      </c>
      <c r="G93" s="2" t="s">
        <v>437</v>
      </c>
    </row>
    <row r="94" spans="1:7" x14ac:dyDescent="0.4">
      <c r="A94" s="2" t="s">
        <v>63</v>
      </c>
      <c r="B94" s="2" t="s">
        <v>439</v>
      </c>
      <c r="C94" s="2" t="s">
        <v>408</v>
      </c>
      <c r="D94" s="2" t="s">
        <v>409</v>
      </c>
      <c r="E94" s="2" t="s">
        <v>441</v>
      </c>
      <c r="F94" s="2" t="s">
        <v>410</v>
      </c>
      <c r="G94" s="2" t="s">
        <v>440</v>
      </c>
    </row>
    <row r="95" spans="1:7" x14ac:dyDescent="0.4">
      <c r="A95" s="2" t="s">
        <v>114</v>
      </c>
      <c r="B95" s="2" t="s">
        <v>442</v>
      </c>
      <c r="C95" s="2" t="s">
        <v>408</v>
      </c>
      <c r="D95" s="2" t="s">
        <v>409</v>
      </c>
      <c r="E95" s="2" t="s">
        <v>445</v>
      </c>
      <c r="F95" s="2" t="s">
        <v>443</v>
      </c>
      <c r="G95" s="2" t="s">
        <v>444</v>
      </c>
    </row>
    <row r="96" spans="1:7" x14ac:dyDescent="0.4">
      <c r="A96" s="2" t="s">
        <v>114</v>
      </c>
      <c r="B96" s="2" t="s">
        <v>446</v>
      </c>
      <c r="C96" s="2" t="s">
        <v>408</v>
      </c>
      <c r="D96" s="2" t="s">
        <v>409</v>
      </c>
      <c r="E96" s="2" t="s">
        <v>445</v>
      </c>
      <c r="F96" s="2" t="s">
        <v>447</v>
      </c>
      <c r="G96" s="2" t="s">
        <v>444</v>
      </c>
    </row>
    <row r="97" spans="1:7" x14ac:dyDescent="0.4">
      <c r="A97" s="2" t="s">
        <v>114</v>
      </c>
      <c r="B97" s="2" t="s">
        <v>448</v>
      </c>
      <c r="C97" s="2" t="s">
        <v>232</v>
      </c>
      <c r="D97" s="2" t="s">
        <v>233</v>
      </c>
      <c r="E97" s="2" t="s">
        <v>451</v>
      </c>
      <c r="F97" s="2" t="s">
        <v>449</v>
      </c>
      <c r="G97" s="2" t="s">
        <v>450</v>
      </c>
    </row>
    <row r="98" spans="1:7" x14ac:dyDescent="0.4">
      <c r="A98" s="2" t="s">
        <v>114</v>
      </c>
      <c r="B98" s="2" t="s">
        <v>452</v>
      </c>
      <c r="C98" s="2" t="s">
        <v>408</v>
      </c>
      <c r="D98" s="2" t="s">
        <v>409</v>
      </c>
      <c r="E98" s="2" t="s">
        <v>455</v>
      </c>
      <c r="F98" s="2" t="s">
        <v>453</v>
      </c>
      <c r="G98" s="2" t="s">
        <v>454</v>
      </c>
    </row>
    <row r="99" spans="1:7" x14ac:dyDescent="0.4">
      <c r="A99" s="2" t="s">
        <v>114</v>
      </c>
      <c r="B99" s="2" t="s">
        <v>456</v>
      </c>
      <c r="C99" s="2" t="s">
        <v>408</v>
      </c>
      <c r="D99" s="2" t="s">
        <v>409</v>
      </c>
      <c r="E99" s="2" t="s">
        <v>455</v>
      </c>
      <c r="F99" s="2" t="s">
        <v>453</v>
      </c>
      <c r="G99" s="2" t="s">
        <v>454</v>
      </c>
    </row>
    <row r="100" spans="1:7" x14ac:dyDescent="0.4">
      <c r="A100" s="2" t="s">
        <v>114</v>
      </c>
      <c r="B100" s="2" t="s">
        <v>457</v>
      </c>
      <c r="C100" s="2" t="s">
        <v>238</v>
      </c>
      <c r="D100" s="2" t="s">
        <v>239</v>
      </c>
      <c r="E100" s="2" t="s">
        <v>459</v>
      </c>
      <c r="F100" s="2" t="s">
        <v>401</v>
      </c>
      <c r="G100" s="2" t="s">
        <v>458</v>
      </c>
    </row>
    <row r="101" spans="1:7" x14ac:dyDescent="0.4">
      <c r="A101" s="2" t="s">
        <v>114</v>
      </c>
      <c r="B101" s="2" t="s">
        <v>460</v>
      </c>
      <c r="C101" s="2" t="s">
        <v>256</v>
      </c>
      <c r="D101" s="2" t="s">
        <v>257</v>
      </c>
      <c r="E101" s="2" t="s">
        <v>463</v>
      </c>
      <c r="F101" s="2" t="s">
        <v>461</v>
      </c>
      <c r="G101" s="2" t="s">
        <v>462</v>
      </c>
    </row>
    <row r="102" spans="1:7" x14ac:dyDescent="0.4">
      <c r="A102" s="2" t="s">
        <v>114</v>
      </c>
      <c r="B102" s="2" t="s">
        <v>464</v>
      </c>
      <c r="C102" s="2" t="s">
        <v>291</v>
      </c>
      <c r="D102" s="2" t="s">
        <v>292</v>
      </c>
      <c r="E102" s="2" t="s">
        <v>466</v>
      </c>
      <c r="F102" s="2" t="s">
        <v>351</v>
      </c>
      <c r="G102" s="2" t="s">
        <v>465</v>
      </c>
    </row>
    <row r="103" spans="1:7" x14ac:dyDescent="0.4">
      <c r="A103" s="2" t="s">
        <v>114</v>
      </c>
      <c r="B103" s="2" t="s">
        <v>467</v>
      </c>
      <c r="C103" s="2" t="s">
        <v>256</v>
      </c>
      <c r="D103" s="2" t="s">
        <v>257</v>
      </c>
      <c r="E103" s="2" t="s">
        <v>470</v>
      </c>
      <c r="F103" s="2" t="s">
        <v>468</v>
      </c>
      <c r="G103" s="2" t="s">
        <v>469</v>
      </c>
    </row>
    <row r="104" spans="1:7" x14ac:dyDescent="0.4">
      <c r="A104" s="2" t="s">
        <v>114</v>
      </c>
      <c r="B104" s="2" t="s">
        <v>471</v>
      </c>
      <c r="C104" s="2" t="s">
        <v>238</v>
      </c>
      <c r="D104" s="2" t="s">
        <v>239</v>
      </c>
      <c r="E104" s="2" t="s">
        <v>474</v>
      </c>
      <c r="F104" s="2" t="s">
        <v>472</v>
      </c>
      <c r="G104" s="2" t="s">
        <v>473</v>
      </c>
    </row>
    <row r="105" spans="1:7" x14ac:dyDescent="0.4">
      <c r="A105" s="2" t="s">
        <v>114</v>
      </c>
      <c r="B105" s="2" t="s">
        <v>475</v>
      </c>
      <c r="C105" s="2" t="s">
        <v>291</v>
      </c>
      <c r="D105" s="2" t="s">
        <v>292</v>
      </c>
      <c r="E105" s="2" t="s">
        <v>477</v>
      </c>
      <c r="F105" s="2" t="s">
        <v>351</v>
      </c>
      <c r="G105" s="2" t="s">
        <v>476</v>
      </c>
    </row>
    <row r="106" spans="1:7" x14ac:dyDescent="0.4">
      <c r="A106" s="2" t="s">
        <v>254</v>
      </c>
      <c r="B106" s="2" t="s">
        <v>478</v>
      </c>
      <c r="C106" s="2" t="s">
        <v>479</v>
      </c>
      <c r="D106" s="2" t="s">
        <v>480</v>
      </c>
      <c r="E106" s="2" t="s">
        <v>482</v>
      </c>
      <c r="F106" s="2" t="s">
        <v>481</v>
      </c>
      <c r="G106" s="2" t="s">
        <v>259</v>
      </c>
    </row>
    <row r="107" spans="1:7" x14ac:dyDescent="0.4">
      <c r="A107" s="2" t="s">
        <v>254</v>
      </c>
      <c r="B107" s="2" t="s">
        <v>483</v>
      </c>
      <c r="C107" s="2" t="s">
        <v>479</v>
      </c>
      <c r="D107" s="2" t="s">
        <v>480</v>
      </c>
      <c r="E107" s="2" t="s">
        <v>482</v>
      </c>
      <c r="F107" s="2" t="s">
        <v>484</v>
      </c>
      <c r="G107" s="2" t="s">
        <v>259</v>
      </c>
    </row>
    <row r="108" spans="1:7" x14ac:dyDescent="0.4">
      <c r="A108" s="2" t="s">
        <v>114</v>
      </c>
      <c r="B108" s="2" t="s">
        <v>485</v>
      </c>
      <c r="C108" s="2" t="s">
        <v>232</v>
      </c>
      <c r="D108" s="2" t="s">
        <v>233</v>
      </c>
      <c r="E108" s="2" t="s">
        <v>487</v>
      </c>
      <c r="F108" s="2" t="s">
        <v>449</v>
      </c>
      <c r="G108" s="2" t="s">
        <v>486</v>
      </c>
    </row>
    <row r="109" spans="1:7" x14ac:dyDescent="0.4">
      <c r="A109" s="2" t="s">
        <v>84</v>
      </c>
      <c r="B109" s="2" t="s">
        <v>488</v>
      </c>
      <c r="C109" s="2" t="s">
        <v>408</v>
      </c>
      <c r="D109" s="2" t="s">
        <v>409</v>
      </c>
      <c r="E109" s="2" t="s">
        <v>490</v>
      </c>
      <c r="F109" s="2" t="s">
        <v>410</v>
      </c>
      <c r="G109" s="2" t="s">
        <v>489</v>
      </c>
    </row>
    <row r="110" spans="1:7" x14ac:dyDescent="0.4">
      <c r="A110" s="2" t="s">
        <v>114</v>
      </c>
      <c r="B110" s="2" t="s">
        <v>491</v>
      </c>
      <c r="C110" s="2" t="s">
        <v>238</v>
      </c>
      <c r="D110" s="2" t="s">
        <v>239</v>
      </c>
      <c r="E110" s="2" t="s">
        <v>493</v>
      </c>
      <c r="F110" s="2" t="s">
        <v>401</v>
      </c>
      <c r="G110" s="2" t="s">
        <v>492</v>
      </c>
    </row>
    <row r="111" spans="1:7" x14ac:dyDescent="0.4">
      <c r="A111" s="2" t="s">
        <v>114</v>
      </c>
      <c r="B111" s="2" t="s">
        <v>494</v>
      </c>
      <c r="C111" s="2" t="s">
        <v>291</v>
      </c>
      <c r="D111" s="2" t="s">
        <v>292</v>
      </c>
      <c r="E111" s="2" t="s">
        <v>496</v>
      </c>
      <c r="F111" s="2" t="s">
        <v>351</v>
      </c>
      <c r="G111" s="2" t="s">
        <v>495</v>
      </c>
    </row>
    <row r="112" spans="1:7" x14ac:dyDescent="0.4">
      <c r="A112" s="2" t="s">
        <v>114</v>
      </c>
      <c r="B112" s="2" t="s">
        <v>497</v>
      </c>
      <c r="C112" s="2" t="s">
        <v>365</v>
      </c>
      <c r="D112" s="2" t="s">
        <v>366</v>
      </c>
      <c r="E112" s="2" t="s">
        <v>500</v>
      </c>
      <c r="F112" s="2" t="s">
        <v>498</v>
      </c>
      <c r="G112" s="2" t="s">
        <v>499</v>
      </c>
    </row>
    <row r="113" spans="1:7" x14ac:dyDescent="0.4">
      <c r="A113" s="2" t="s">
        <v>114</v>
      </c>
      <c r="B113" s="2" t="s">
        <v>501</v>
      </c>
      <c r="C113" s="2" t="s">
        <v>238</v>
      </c>
      <c r="D113" s="2" t="s">
        <v>239</v>
      </c>
      <c r="E113" s="2" t="s">
        <v>503</v>
      </c>
      <c r="F113" s="2" t="s">
        <v>401</v>
      </c>
      <c r="G113" s="2" t="s">
        <v>502</v>
      </c>
    </row>
    <row r="114" spans="1:7" x14ac:dyDescent="0.4">
      <c r="A114" s="2" t="s">
        <v>114</v>
      </c>
      <c r="B114" s="2" t="s">
        <v>504</v>
      </c>
      <c r="C114" s="2" t="s">
        <v>238</v>
      </c>
      <c r="D114" s="2" t="s">
        <v>239</v>
      </c>
      <c r="E114" s="2" t="s">
        <v>506</v>
      </c>
      <c r="F114" s="2" t="s">
        <v>401</v>
      </c>
      <c r="G114" s="2" t="s">
        <v>505</v>
      </c>
    </row>
    <row r="115" spans="1:7" x14ac:dyDescent="0.4">
      <c r="A115" s="2" t="s">
        <v>114</v>
      </c>
      <c r="B115" s="2" t="s">
        <v>507</v>
      </c>
      <c r="C115" s="2" t="s">
        <v>256</v>
      </c>
      <c r="D115" s="2" t="s">
        <v>257</v>
      </c>
      <c r="E115" s="2" t="s">
        <v>510</v>
      </c>
      <c r="F115" s="2" t="s">
        <v>508</v>
      </c>
      <c r="G115" s="2" t="s">
        <v>509</v>
      </c>
    </row>
    <row r="116" spans="1:7" x14ac:dyDescent="0.4">
      <c r="A116" s="2" t="s">
        <v>114</v>
      </c>
      <c r="B116" s="2" t="s">
        <v>511</v>
      </c>
      <c r="C116" s="2" t="s">
        <v>232</v>
      </c>
      <c r="D116" s="2" t="s">
        <v>233</v>
      </c>
      <c r="E116" s="2" t="s">
        <v>514</v>
      </c>
      <c r="F116" s="2" t="s">
        <v>512</v>
      </c>
      <c r="G116" s="2" t="s">
        <v>513</v>
      </c>
    </row>
    <row r="117" spans="1:7" x14ac:dyDescent="0.4">
      <c r="A117" s="2" t="s">
        <v>114</v>
      </c>
      <c r="B117" s="2" t="s">
        <v>515</v>
      </c>
      <c r="C117" s="2" t="s">
        <v>365</v>
      </c>
      <c r="D117" s="2" t="s">
        <v>366</v>
      </c>
      <c r="E117" s="2" t="s">
        <v>518</v>
      </c>
      <c r="F117" s="2" t="s">
        <v>516</v>
      </c>
      <c r="G117" s="2" t="s">
        <v>517</v>
      </c>
    </row>
    <row r="118" spans="1:7" x14ac:dyDescent="0.4">
      <c r="A118" s="2" t="s">
        <v>114</v>
      </c>
      <c r="B118" s="2" t="s">
        <v>519</v>
      </c>
      <c r="C118" s="2" t="s">
        <v>238</v>
      </c>
      <c r="D118" s="2" t="s">
        <v>239</v>
      </c>
      <c r="E118" s="2" t="s">
        <v>521</v>
      </c>
      <c r="F118" s="2" t="s">
        <v>401</v>
      </c>
      <c r="G118" s="2" t="s">
        <v>520</v>
      </c>
    </row>
    <row r="119" spans="1:7" x14ac:dyDescent="0.4">
      <c r="A119" s="2" t="s">
        <v>114</v>
      </c>
      <c r="B119" s="2" t="s">
        <v>522</v>
      </c>
      <c r="C119" s="2" t="s">
        <v>238</v>
      </c>
      <c r="D119" s="2" t="s">
        <v>239</v>
      </c>
      <c r="E119" s="2" t="s">
        <v>524</v>
      </c>
      <c r="F119" s="2" t="s">
        <v>401</v>
      </c>
      <c r="G119" s="2" t="s">
        <v>523</v>
      </c>
    </row>
    <row r="120" spans="1:7" x14ac:dyDescent="0.4">
      <c r="A120" s="2" t="s">
        <v>88</v>
      </c>
      <c r="B120" s="2" t="s">
        <v>525</v>
      </c>
      <c r="C120" s="2" t="s">
        <v>279</v>
      </c>
      <c r="D120" s="2" t="s">
        <v>280</v>
      </c>
      <c r="E120" s="2" t="s">
        <v>528</v>
      </c>
      <c r="F120" s="2" t="s">
        <v>526</v>
      </c>
      <c r="G120" s="2" t="s">
        <v>527</v>
      </c>
    </row>
    <row r="121" spans="1:7" x14ac:dyDescent="0.4">
      <c r="A121" s="2" t="s">
        <v>114</v>
      </c>
      <c r="B121" s="2" t="s">
        <v>529</v>
      </c>
      <c r="C121" s="2" t="s">
        <v>408</v>
      </c>
      <c r="D121" s="2" t="s">
        <v>409</v>
      </c>
      <c r="E121" s="2" t="s">
        <v>532</v>
      </c>
      <c r="F121" s="2" t="s">
        <v>530</v>
      </c>
      <c r="G121" s="2" t="s">
        <v>531</v>
      </c>
    </row>
    <row r="122" spans="1:7" x14ac:dyDescent="0.4">
      <c r="A122" s="2" t="s">
        <v>114</v>
      </c>
      <c r="B122" s="2" t="s">
        <v>533</v>
      </c>
      <c r="C122" s="2" t="s">
        <v>238</v>
      </c>
      <c r="D122" s="2" t="s">
        <v>239</v>
      </c>
      <c r="E122" s="2" t="s">
        <v>535</v>
      </c>
      <c r="F122" s="2" t="s">
        <v>401</v>
      </c>
      <c r="G122" s="2" t="s">
        <v>534</v>
      </c>
    </row>
    <row r="123" spans="1:7" x14ac:dyDescent="0.4">
      <c r="A123" s="2" t="s">
        <v>114</v>
      </c>
      <c r="B123" s="2" t="s">
        <v>536</v>
      </c>
      <c r="C123" s="2" t="s">
        <v>479</v>
      </c>
      <c r="D123" s="2" t="s">
        <v>480</v>
      </c>
      <c r="E123" s="2" t="s">
        <v>539</v>
      </c>
      <c r="F123" s="2" t="s">
        <v>537</v>
      </c>
      <c r="G123" s="2" t="s">
        <v>538</v>
      </c>
    </row>
    <row r="124" spans="1:7" x14ac:dyDescent="0.4">
      <c r="A124" s="2" t="s">
        <v>88</v>
      </c>
      <c r="B124" s="2" t="s">
        <v>540</v>
      </c>
      <c r="C124" s="2" t="s">
        <v>256</v>
      </c>
      <c r="D124" s="2" t="s">
        <v>257</v>
      </c>
      <c r="E124" s="2" t="s">
        <v>543</v>
      </c>
      <c r="F124" s="2" t="s">
        <v>541</v>
      </c>
      <c r="G124" s="2" t="s">
        <v>542</v>
      </c>
    </row>
    <row r="125" spans="1:7" x14ac:dyDescent="0.4">
      <c r="A125" s="2" t="s">
        <v>77</v>
      </c>
      <c r="B125" s="2" t="s">
        <v>544</v>
      </c>
      <c r="C125" s="2" t="s">
        <v>232</v>
      </c>
      <c r="D125" s="2" t="s">
        <v>233</v>
      </c>
      <c r="E125" s="2" t="s">
        <v>547</v>
      </c>
      <c r="F125" s="2" t="s">
        <v>545</v>
      </c>
      <c r="G125" s="2" t="s">
        <v>546</v>
      </c>
    </row>
    <row r="126" spans="1:7" x14ac:dyDescent="0.4">
      <c r="A126" s="2" t="s">
        <v>55</v>
      </c>
      <c r="B126" s="2" t="s">
        <v>548</v>
      </c>
      <c r="C126" s="2" t="s">
        <v>479</v>
      </c>
      <c r="D126" s="2" t="s">
        <v>480</v>
      </c>
      <c r="E126" s="2" t="s">
        <v>551</v>
      </c>
      <c r="F126" s="2" t="s">
        <v>549</v>
      </c>
      <c r="G126" s="2" t="s">
        <v>550</v>
      </c>
    </row>
    <row r="127" spans="1:7" x14ac:dyDescent="0.4">
      <c r="A127" s="2" t="s">
        <v>55</v>
      </c>
      <c r="B127" s="2" t="s">
        <v>552</v>
      </c>
      <c r="C127" s="2" t="s">
        <v>222</v>
      </c>
      <c r="D127" s="2" t="s">
        <v>223</v>
      </c>
      <c r="E127" s="2" t="s">
        <v>555</v>
      </c>
      <c r="F127" s="2" t="s">
        <v>553</v>
      </c>
      <c r="G127" s="2" t="s">
        <v>554</v>
      </c>
    </row>
    <row r="128" spans="1:7" x14ac:dyDescent="0.4">
      <c r="A128" s="2" t="s">
        <v>114</v>
      </c>
      <c r="B128" s="2" t="s">
        <v>556</v>
      </c>
      <c r="C128" s="2" t="s">
        <v>365</v>
      </c>
      <c r="D128" s="2" t="s">
        <v>366</v>
      </c>
      <c r="E128" s="2" t="s">
        <v>559</v>
      </c>
      <c r="F128" s="2" t="s">
        <v>557</v>
      </c>
      <c r="G128" s="2" t="s">
        <v>558</v>
      </c>
    </row>
    <row r="129" spans="1:7" x14ac:dyDescent="0.4">
      <c r="A129" s="2" t="s">
        <v>77</v>
      </c>
      <c r="B129" s="2" t="s">
        <v>560</v>
      </c>
      <c r="C129" s="2" t="s">
        <v>256</v>
      </c>
      <c r="D129" s="2" t="s">
        <v>257</v>
      </c>
      <c r="E129" s="2" t="s">
        <v>563</v>
      </c>
      <c r="F129" s="2" t="s">
        <v>561</v>
      </c>
      <c r="G129" s="2" t="s">
        <v>562</v>
      </c>
    </row>
    <row r="130" spans="1:7" x14ac:dyDescent="0.4">
      <c r="A130" s="2" t="s">
        <v>114</v>
      </c>
      <c r="B130" s="2" t="s">
        <v>564</v>
      </c>
      <c r="C130" s="2" t="s">
        <v>479</v>
      </c>
      <c r="D130" s="2" t="s">
        <v>480</v>
      </c>
      <c r="E130" s="2" t="s">
        <v>567</v>
      </c>
      <c r="F130" s="2" t="s">
        <v>565</v>
      </c>
      <c r="G130" s="2" t="s">
        <v>566</v>
      </c>
    </row>
    <row r="131" spans="1:7" x14ac:dyDescent="0.4">
      <c r="A131" s="2" t="s">
        <v>114</v>
      </c>
      <c r="B131" s="2" t="s">
        <v>568</v>
      </c>
      <c r="C131" s="2" t="s">
        <v>479</v>
      </c>
      <c r="D131" s="2" t="s">
        <v>480</v>
      </c>
      <c r="E131" s="2" t="s">
        <v>567</v>
      </c>
      <c r="F131" s="2" t="s">
        <v>569</v>
      </c>
      <c r="G131" s="2" t="s">
        <v>566</v>
      </c>
    </row>
    <row r="132" spans="1:7" x14ac:dyDescent="0.4">
      <c r="A132" s="2" t="s">
        <v>77</v>
      </c>
      <c r="B132" s="2" t="s">
        <v>570</v>
      </c>
      <c r="C132" s="2" t="s">
        <v>365</v>
      </c>
      <c r="D132" s="2" t="s">
        <v>366</v>
      </c>
      <c r="E132" s="2" t="s">
        <v>573</v>
      </c>
      <c r="F132" s="2" t="s">
        <v>571</v>
      </c>
      <c r="G132" s="2" t="s">
        <v>572</v>
      </c>
    </row>
    <row r="133" spans="1:7" x14ac:dyDescent="0.4">
      <c r="A133" s="2" t="s">
        <v>114</v>
      </c>
      <c r="B133" s="2" t="s">
        <v>574</v>
      </c>
      <c r="C133" s="2" t="s">
        <v>408</v>
      </c>
      <c r="D133" s="2" t="s">
        <v>409</v>
      </c>
      <c r="E133" s="2" t="s">
        <v>577</v>
      </c>
      <c r="F133" s="2" t="s">
        <v>575</v>
      </c>
      <c r="G133" s="2" t="s">
        <v>576</v>
      </c>
    </row>
    <row r="134" spans="1:7" x14ac:dyDescent="0.4">
      <c r="A134" s="2" t="s">
        <v>114</v>
      </c>
      <c r="B134" s="2" t="s">
        <v>578</v>
      </c>
      <c r="C134" s="2" t="s">
        <v>365</v>
      </c>
      <c r="D134" s="2" t="s">
        <v>366</v>
      </c>
      <c r="E134" s="2" t="s">
        <v>581</v>
      </c>
      <c r="F134" s="2" t="s">
        <v>579</v>
      </c>
      <c r="G134" s="2" t="s">
        <v>580</v>
      </c>
    </row>
    <row r="135" spans="1:7" x14ac:dyDescent="0.4">
      <c r="A135" s="2" t="s">
        <v>114</v>
      </c>
      <c r="B135" s="2" t="s">
        <v>582</v>
      </c>
      <c r="C135" s="2" t="s">
        <v>479</v>
      </c>
      <c r="D135" s="2" t="s">
        <v>480</v>
      </c>
      <c r="E135" s="2" t="s">
        <v>584</v>
      </c>
      <c r="F135" s="2" t="s">
        <v>569</v>
      </c>
      <c r="G135" s="2" t="s">
        <v>583</v>
      </c>
    </row>
    <row r="136" spans="1:7" x14ac:dyDescent="0.4">
      <c r="A136" s="2" t="s">
        <v>114</v>
      </c>
      <c r="B136" s="2" t="s">
        <v>585</v>
      </c>
      <c r="C136" s="2" t="s">
        <v>408</v>
      </c>
      <c r="D136" s="2" t="s">
        <v>409</v>
      </c>
      <c r="E136" s="2" t="s">
        <v>588</v>
      </c>
      <c r="F136" s="2" t="s">
        <v>586</v>
      </c>
      <c r="G136" s="2" t="s">
        <v>587</v>
      </c>
    </row>
    <row r="137" spans="1:7" x14ac:dyDescent="0.4">
      <c r="A137" s="2" t="s">
        <v>114</v>
      </c>
      <c r="B137" s="2" t="s">
        <v>589</v>
      </c>
      <c r="C137" s="2" t="s">
        <v>238</v>
      </c>
      <c r="D137" s="2" t="s">
        <v>239</v>
      </c>
      <c r="E137" s="2" t="s">
        <v>591</v>
      </c>
      <c r="F137" s="2" t="s">
        <v>401</v>
      </c>
      <c r="G137" s="2" t="s">
        <v>590</v>
      </c>
    </row>
    <row r="138" spans="1:7" x14ac:dyDescent="0.4">
      <c r="A138" s="2" t="s">
        <v>114</v>
      </c>
      <c r="B138" s="2" t="s">
        <v>592</v>
      </c>
      <c r="C138" s="2" t="s">
        <v>256</v>
      </c>
      <c r="D138" s="2" t="s">
        <v>257</v>
      </c>
      <c r="E138" s="2" t="s">
        <v>595</v>
      </c>
      <c r="F138" s="2" t="s">
        <v>593</v>
      </c>
      <c r="G138" s="2" t="s">
        <v>594</v>
      </c>
    </row>
    <row r="139" spans="1:7" x14ac:dyDescent="0.4">
      <c r="A139" s="2" t="s">
        <v>114</v>
      </c>
      <c r="B139" s="2" t="s">
        <v>596</v>
      </c>
      <c r="C139" s="2" t="s">
        <v>408</v>
      </c>
      <c r="D139" s="2" t="s">
        <v>409</v>
      </c>
      <c r="E139" s="2" t="s">
        <v>599</v>
      </c>
      <c r="F139" s="2" t="s">
        <v>597</v>
      </c>
      <c r="G139" s="2" t="s">
        <v>598</v>
      </c>
    </row>
    <row r="140" spans="1:7" x14ac:dyDescent="0.4">
      <c r="A140" s="2" t="s">
        <v>114</v>
      </c>
      <c r="B140" s="2" t="s">
        <v>600</v>
      </c>
      <c r="C140" s="2" t="s">
        <v>408</v>
      </c>
      <c r="D140" s="2" t="s">
        <v>409</v>
      </c>
      <c r="E140" s="2" t="s">
        <v>603</v>
      </c>
      <c r="F140" s="2" t="s">
        <v>601</v>
      </c>
      <c r="G140" s="2" t="s">
        <v>602</v>
      </c>
    </row>
    <row r="141" spans="1:7" x14ac:dyDescent="0.4">
      <c r="A141" s="2" t="s">
        <v>114</v>
      </c>
      <c r="B141" s="2" t="s">
        <v>604</v>
      </c>
      <c r="C141" s="2" t="s">
        <v>479</v>
      </c>
      <c r="D141" s="2" t="s">
        <v>480</v>
      </c>
      <c r="E141" s="2" t="s">
        <v>606</v>
      </c>
      <c r="F141" s="2" t="s">
        <v>605</v>
      </c>
      <c r="G141" s="2" t="s">
        <v>307</v>
      </c>
    </row>
    <row r="142" spans="1:7" x14ac:dyDescent="0.4">
      <c r="A142" s="2" t="s">
        <v>243</v>
      </c>
      <c r="B142" s="2" t="s">
        <v>607</v>
      </c>
      <c r="C142" s="2" t="s">
        <v>256</v>
      </c>
      <c r="D142" s="2" t="s">
        <v>257</v>
      </c>
      <c r="E142" s="2" t="s">
        <v>610</v>
      </c>
      <c r="F142" s="2" t="s">
        <v>608</v>
      </c>
      <c r="G142" s="2" t="s">
        <v>609</v>
      </c>
    </row>
    <row r="143" spans="1:7" x14ac:dyDescent="0.4">
      <c r="A143" s="2" t="s">
        <v>114</v>
      </c>
      <c r="B143" s="2" t="s">
        <v>611</v>
      </c>
      <c r="C143" s="2" t="s">
        <v>365</v>
      </c>
      <c r="D143" s="2" t="s">
        <v>366</v>
      </c>
      <c r="E143" s="2" t="s">
        <v>614</v>
      </c>
      <c r="F143" s="2" t="s">
        <v>612</v>
      </c>
      <c r="G143" s="2" t="s">
        <v>613</v>
      </c>
    </row>
    <row r="144" spans="1:7" x14ac:dyDescent="0.4">
      <c r="A144" s="2" t="s">
        <v>114</v>
      </c>
      <c r="B144" s="2" t="s">
        <v>615</v>
      </c>
      <c r="C144" s="2" t="s">
        <v>408</v>
      </c>
      <c r="D144" s="2" t="s">
        <v>409</v>
      </c>
      <c r="E144" s="2" t="s">
        <v>617</v>
      </c>
      <c r="F144" s="2" t="s">
        <v>601</v>
      </c>
      <c r="G144" s="2" t="s">
        <v>616</v>
      </c>
    </row>
    <row r="145" spans="1:7" x14ac:dyDescent="0.4">
      <c r="A145" s="2" t="s">
        <v>114</v>
      </c>
      <c r="B145" s="2" t="s">
        <v>618</v>
      </c>
      <c r="C145" s="2" t="s">
        <v>479</v>
      </c>
      <c r="D145" s="2" t="s">
        <v>480</v>
      </c>
      <c r="E145" s="2" t="s">
        <v>621</v>
      </c>
      <c r="F145" s="2" t="s">
        <v>619</v>
      </c>
      <c r="G145" s="2" t="s">
        <v>620</v>
      </c>
    </row>
    <row r="146" spans="1:7" x14ac:dyDescent="0.4">
      <c r="A146" s="2" t="s">
        <v>114</v>
      </c>
      <c r="B146" s="2" t="s">
        <v>622</v>
      </c>
      <c r="C146" s="2" t="s">
        <v>256</v>
      </c>
      <c r="D146" s="2" t="s">
        <v>257</v>
      </c>
      <c r="E146" s="2" t="s">
        <v>625</v>
      </c>
      <c r="F146" s="2" t="s">
        <v>623</v>
      </c>
      <c r="G146" s="2" t="s">
        <v>624</v>
      </c>
    </row>
    <row r="147" spans="1:7" x14ac:dyDescent="0.4">
      <c r="A147" s="2" t="s">
        <v>626</v>
      </c>
      <c r="B147" s="2" t="s">
        <v>627</v>
      </c>
      <c r="C147" s="2" t="s">
        <v>628</v>
      </c>
      <c r="D147" s="2" t="s">
        <v>629</v>
      </c>
      <c r="E147" s="2" t="s">
        <v>632</v>
      </c>
      <c r="F147" s="2" t="s">
        <v>630</v>
      </c>
      <c r="G147" s="2" t="s">
        <v>631</v>
      </c>
    </row>
    <row r="148" spans="1:7" x14ac:dyDescent="0.4">
      <c r="A148" s="2" t="s">
        <v>63</v>
      </c>
      <c r="B148" s="2" t="s">
        <v>633</v>
      </c>
      <c r="C148" s="2" t="s">
        <v>479</v>
      </c>
      <c r="D148" s="2" t="s">
        <v>480</v>
      </c>
      <c r="E148" s="2" t="s">
        <v>636</v>
      </c>
      <c r="F148" s="2" t="s">
        <v>634</v>
      </c>
      <c r="G148" s="2" t="s">
        <v>635</v>
      </c>
    </row>
    <row r="149" spans="1:7" x14ac:dyDescent="0.4">
      <c r="A149" s="2" t="s">
        <v>88</v>
      </c>
      <c r="B149" s="2" t="s">
        <v>637</v>
      </c>
      <c r="C149" s="2" t="s">
        <v>232</v>
      </c>
      <c r="D149" s="2" t="s">
        <v>233</v>
      </c>
      <c r="E149" s="2" t="s">
        <v>640</v>
      </c>
      <c r="F149" s="2" t="s">
        <v>638</v>
      </c>
      <c r="G149" s="2" t="s">
        <v>639</v>
      </c>
    </row>
    <row r="150" spans="1:7" x14ac:dyDescent="0.4">
      <c r="A150" s="2" t="s">
        <v>114</v>
      </c>
      <c r="B150" s="2" t="s">
        <v>641</v>
      </c>
      <c r="C150" s="2" t="s">
        <v>408</v>
      </c>
      <c r="D150" s="2" t="s">
        <v>409</v>
      </c>
      <c r="E150" s="2" t="s">
        <v>644</v>
      </c>
      <c r="F150" s="2" t="s">
        <v>642</v>
      </c>
      <c r="G150" s="2" t="s">
        <v>643</v>
      </c>
    </row>
    <row r="151" spans="1:7" x14ac:dyDescent="0.4">
      <c r="A151" s="2" t="s">
        <v>114</v>
      </c>
      <c r="B151" s="2" t="s">
        <v>645</v>
      </c>
      <c r="C151" s="2" t="s">
        <v>256</v>
      </c>
      <c r="D151" s="2" t="s">
        <v>257</v>
      </c>
      <c r="E151" s="2" t="s">
        <v>647</v>
      </c>
      <c r="F151" s="2" t="s">
        <v>623</v>
      </c>
      <c r="G151" s="2" t="s">
        <v>646</v>
      </c>
    </row>
    <row r="152" spans="1:7" x14ac:dyDescent="0.4">
      <c r="A152" s="2" t="s">
        <v>114</v>
      </c>
      <c r="B152" s="2" t="s">
        <v>648</v>
      </c>
      <c r="C152" s="2" t="s">
        <v>256</v>
      </c>
      <c r="D152" s="2" t="s">
        <v>257</v>
      </c>
      <c r="E152" s="2" t="s">
        <v>647</v>
      </c>
      <c r="F152" s="2" t="s">
        <v>623</v>
      </c>
      <c r="G152" s="2" t="s">
        <v>646</v>
      </c>
    </row>
    <row r="153" spans="1:7" x14ac:dyDescent="0.4">
      <c r="A153" s="2" t="s">
        <v>114</v>
      </c>
      <c r="B153" s="2" t="s">
        <v>649</v>
      </c>
      <c r="C153" s="2" t="s">
        <v>408</v>
      </c>
      <c r="D153" s="2" t="s">
        <v>409</v>
      </c>
      <c r="E153" s="2" t="s">
        <v>652</v>
      </c>
      <c r="F153" s="2" t="s">
        <v>650</v>
      </c>
      <c r="G153" s="2" t="s">
        <v>651</v>
      </c>
    </row>
    <row r="154" spans="1:7" x14ac:dyDescent="0.4">
      <c r="A154" s="2" t="s">
        <v>114</v>
      </c>
      <c r="B154" s="2" t="s">
        <v>653</v>
      </c>
      <c r="C154" s="2" t="s">
        <v>408</v>
      </c>
      <c r="D154" s="2" t="s">
        <v>409</v>
      </c>
      <c r="E154" s="2" t="s">
        <v>655</v>
      </c>
      <c r="F154" s="2" t="s">
        <v>650</v>
      </c>
      <c r="G154" s="2" t="s">
        <v>654</v>
      </c>
    </row>
    <row r="155" spans="1:7" x14ac:dyDescent="0.4">
      <c r="A155" s="2" t="s">
        <v>114</v>
      </c>
      <c r="B155" s="2" t="s">
        <v>656</v>
      </c>
      <c r="C155" s="2" t="s">
        <v>628</v>
      </c>
      <c r="D155" s="2" t="s">
        <v>629</v>
      </c>
      <c r="E155" s="2" t="s">
        <v>659</v>
      </c>
      <c r="F155" s="2" t="s">
        <v>657</v>
      </c>
      <c r="G155" s="2" t="s">
        <v>658</v>
      </c>
    </row>
    <row r="156" spans="1:7" x14ac:dyDescent="0.4">
      <c r="A156" s="2" t="s">
        <v>63</v>
      </c>
      <c r="B156" s="2" t="s">
        <v>660</v>
      </c>
      <c r="C156" s="2" t="s">
        <v>479</v>
      </c>
      <c r="D156" s="2" t="s">
        <v>480</v>
      </c>
      <c r="E156" s="2" t="s">
        <v>662</v>
      </c>
      <c r="F156" s="2" t="s">
        <v>634</v>
      </c>
      <c r="G156" s="2" t="s">
        <v>661</v>
      </c>
    </row>
    <row r="157" spans="1:7" x14ac:dyDescent="0.4">
      <c r="A157" s="2" t="s">
        <v>63</v>
      </c>
      <c r="B157" s="2" t="s">
        <v>664</v>
      </c>
      <c r="C157" s="2" t="s">
        <v>628</v>
      </c>
      <c r="D157" s="2" t="s">
        <v>629</v>
      </c>
      <c r="E157" s="2" t="s">
        <v>666</v>
      </c>
      <c r="F157" s="2" t="s">
        <v>663</v>
      </c>
      <c r="G157" s="2" t="s">
        <v>665</v>
      </c>
    </row>
    <row r="158" spans="1:7" x14ac:dyDescent="0.4">
      <c r="A158" s="2" t="s">
        <v>63</v>
      </c>
      <c r="B158" s="2" t="s">
        <v>667</v>
      </c>
      <c r="C158" s="2" t="s">
        <v>628</v>
      </c>
      <c r="D158" s="2" t="s">
        <v>629</v>
      </c>
      <c r="E158" s="2" t="s">
        <v>666</v>
      </c>
      <c r="F158" s="2" t="s">
        <v>663</v>
      </c>
      <c r="G158" s="2" t="s">
        <v>66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2"/>
  <sheetViews>
    <sheetView workbookViewId="0">
      <selection activeCell="A2" sqref="A2"/>
    </sheetView>
  </sheetViews>
  <sheetFormatPr defaultRowHeight="14.6" x14ac:dyDescent="0.4"/>
  <cols>
    <col min="5" max="5" width="19.69140625" bestFit="1" customWidth="1"/>
  </cols>
  <sheetData>
    <row r="1" spans="1:5" ht="63.75" customHeight="1" x14ac:dyDescent="0.4"/>
    <row r="2" spans="1:5" x14ac:dyDescent="0.4">
      <c r="A2" s="24" t="s">
        <v>2807</v>
      </c>
      <c r="B2" s="25" t="s">
        <v>2808</v>
      </c>
      <c r="C2" s="25" t="s">
        <v>2809</v>
      </c>
      <c r="D2" s="25" t="s">
        <v>2810</v>
      </c>
      <c r="E2" s="26" t="s">
        <v>2811</v>
      </c>
    </row>
    <row r="3" spans="1:5" x14ac:dyDescent="0.4">
      <c r="A3" t="s">
        <v>0</v>
      </c>
      <c r="B3">
        <v>540.98935339394598</v>
      </c>
      <c r="C3">
        <v>194.478612600216</v>
      </c>
      <c r="D3">
        <v>0.26298054325551301</v>
      </c>
      <c r="E3">
        <f>COUNTIF(B3:D3,"&gt;=2")</f>
        <v>2</v>
      </c>
    </row>
    <row r="4" spans="1:5" x14ac:dyDescent="0.4">
      <c r="A4" t="s">
        <v>1</v>
      </c>
      <c r="B4">
        <v>5.6024420755696296</v>
      </c>
      <c r="C4">
        <v>5.5652992576217901</v>
      </c>
      <c r="D4">
        <v>3.6106898459331598</v>
      </c>
      <c r="E4">
        <f t="shared" ref="E4:E42" si="0">COUNTIF(B4:D4,"&gt;=2")</f>
        <v>3</v>
      </c>
    </row>
    <row r="5" spans="1:5" x14ac:dyDescent="0.4">
      <c r="A5" t="s">
        <v>2</v>
      </c>
      <c r="B5">
        <v>4.0941231867396999</v>
      </c>
      <c r="C5">
        <v>0.98420642637257305</v>
      </c>
      <c r="D5">
        <v>2.1938671776821899</v>
      </c>
      <c r="E5">
        <f t="shared" si="0"/>
        <v>2</v>
      </c>
    </row>
    <row r="6" spans="1:5" x14ac:dyDescent="0.4">
      <c r="A6" t="s">
        <v>3</v>
      </c>
      <c r="B6">
        <v>5.5566884431786203</v>
      </c>
      <c r="C6">
        <v>31.6785535960672</v>
      </c>
      <c r="D6">
        <v>1.56496473080094</v>
      </c>
      <c r="E6">
        <f t="shared" si="0"/>
        <v>2</v>
      </c>
    </row>
    <row r="7" spans="1:5" x14ac:dyDescent="0.4">
      <c r="A7" t="s">
        <v>4</v>
      </c>
      <c r="B7">
        <v>4.7625740034649798E-4</v>
      </c>
      <c r="C7">
        <v>97186.196810791604</v>
      </c>
      <c r="D7">
        <v>1399.9575350718001</v>
      </c>
      <c r="E7">
        <f t="shared" si="0"/>
        <v>2</v>
      </c>
    </row>
    <row r="8" spans="1:5" x14ac:dyDescent="0.4">
      <c r="A8" t="s">
        <v>2803</v>
      </c>
      <c r="B8">
        <v>7.5212130455706898</v>
      </c>
      <c r="C8">
        <v>3.5722980604574799</v>
      </c>
      <c r="D8">
        <v>0.61887559368188905</v>
      </c>
      <c r="E8">
        <f t="shared" si="0"/>
        <v>2</v>
      </c>
    </row>
    <row r="9" spans="1:5" x14ac:dyDescent="0.4">
      <c r="A9" t="s">
        <v>5</v>
      </c>
      <c r="B9">
        <v>30.2638023352917</v>
      </c>
      <c r="C9">
        <v>1092.3404395868999</v>
      </c>
      <c r="D9">
        <v>3.0201022243754001</v>
      </c>
      <c r="E9">
        <f t="shared" si="0"/>
        <v>3</v>
      </c>
    </row>
    <row r="10" spans="1:5" x14ac:dyDescent="0.4">
      <c r="A10" t="s">
        <v>6</v>
      </c>
      <c r="B10">
        <v>453.79254933629898</v>
      </c>
      <c r="C10">
        <v>208.64225779492699</v>
      </c>
      <c r="D10">
        <v>20.098684173324699</v>
      </c>
      <c r="E10">
        <f t="shared" si="0"/>
        <v>3</v>
      </c>
    </row>
    <row r="11" spans="1:5" x14ac:dyDescent="0.4">
      <c r="A11" t="s">
        <v>7</v>
      </c>
      <c r="B11">
        <v>29.472811108403501</v>
      </c>
      <c r="C11">
        <v>6.51305399555382</v>
      </c>
      <c r="D11">
        <v>1.2723678292029299</v>
      </c>
      <c r="E11">
        <f t="shared" si="0"/>
        <v>2</v>
      </c>
    </row>
    <row r="12" spans="1:5" x14ac:dyDescent="0.4">
      <c r="A12" t="s">
        <v>8</v>
      </c>
      <c r="B12">
        <v>173.780016683963</v>
      </c>
      <c r="C12">
        <v>311.65287733674501</v>
      </c>
      <c r="D12">
        <v>30585964.8308657</v>
      </c>
      <c r="E12">
        <f t="shared" si="0"/>
        <v>3</v>
      </c>
    </row>
    <row r="13" spans="1:5" x14ac:dyDescent="0.4">
      <c r="A13" t="s">
        <v>9</v>
      </c>
      <c r="B13">
        <v>73.968341408434895</v>
      </c>
      <c r="C13">
        <v>3.90816812261053</v>
      </c>
      <c r="D13">
        <v>6.49291161998151</v>
      </c>
      <c r="E13">
        <f t="shared" si="0"/>
        <v>3</v>
      </c>
    </row>
    <row r="14" spans="1:5" x14ac:dyDescent="0.4">
      <c r="A14" t="s">
        <v>12</v>
      </c>
      <c r="B14">
        <v>5.0254422838272399</v>
      </c>
      <c r="C14">
        <v>5.58121618025306</v>
      </c>
      <c r="D14">
        <v>1.34296144295978</v>
      </c>
      <c r="E14">
        <f t="shared" si="0"/>
        <v>2</v>
      </c>
    </row>
    <row r="15" spans="1:5" x14ac:dyDescent="0.4">
      <c r="A15" t="s">
        <v>13</v>
      </c>
      <c r="B15">
        <v>71.881924853205803</v>
      </c>
      <c r="C15">
        <v>6.4406810443848297</v>
      </c>
      <c r="D15">
        <v>0.86964454341797304</v>
      </c>
      <c r="E15">
        <f t="shared" si="0"/>
        <v>2</v>
      </c>
    </row>
    <row r="16" spans="1:5" x14ac:dyDescent="0.4">
      <c r="A16" t="s">
        <v>14</v>
      </c>
      <c r="B16">
        <v>3.9918853319979699</v>
      </c>
      <c r="C16">
        <v>1.7847067701234101</v>
      </c>
      <c r="D16">
        <v>12.388924294192</v>
      </c>
      <c r="E16">
        <f t="shared" si="0"/>
        <v>2</v>
      </c>
    </row>
    <row r="17" spans="1:5" x14ac:dyDescent="0.4">
      <c r="A17" t="s">
        <v>15</v>
      </c>
      <c r="B17">
        <v>16.0897268952932</v>
      </c>
      <c r="C17">
        <v>5.6893731412275903</v>
      </c>
      <c r="D17">
        <v>71.655274594763299</v>
      </c>
      <c r="E17">
        <f t="shared" si="0"/>
        <v>3</v>
      </c>
    </row>
    <row r="18" spans="1:5" x14ac:dyDescent="0.4">
      <c r="A18" t="s">
        <v>20</v>
      </c>
      <c r="B18">
        <v>2.2536453730436601</v>
      </c>
      <c r="C18">
        <v>6.7108686795382599</v>
      </c>
      <c r="D18">
        <v>0.59943866216025199</v>
      </c>
      <c r="E18">
        <f t="shared" si="0"/>
        <v>2</v>
      </c>
    </row>
    <row r="19" spans="1:5" x14ac:dyDescent="0.4">
      <c r="A19" t="s">
        <v>21</v>
      </c>
      <c r="B19">
        <v>22.5567161824581</v>
      </c>
      <c r="C19">
        <v>3.16111088911543</v>
      </c>
      <c r="D19">
        <v>4.1724549803663296</v>
      </c>
      <c r="E19">
        <f t="shared" si="0"/>
        <v>3</v>
      </c>
    </row>
    <row r="20" spans="1:5" x14ac:dyDescent="0.4">
      <c r="A20" t="s">
        <v>22</v>
      </c>
      <c r="B20">
        <v>25.0527088237417</v>
      </c>
      <c r="C20">
        <v>25.655731892200901</v>
      </c>
      <c r="D20">
        <v>6.6676406371672901</v>
      </c>
      <c r="E20">
        <f t="shared" si="0"/>
        <v>3</v>
      </c>
    </row>
    <row r="21" spans="1:5" x14ac:dyDescent="0.4">
      <c r="A21" t="s">
        <v>23</v>
      </c>
      <c r="B21">
        <v>2.8110237516516199E-4</v>
      </c>
      <c r="C21">
        <v>4124720.2732232502</v>
      </c>
      <c r="D21">
        <v>2363.0405337011298</v>
      </c>
      <c r="E21">
        <f t="shared" si="0"/>
        <v>2</v>
      </c>
    </row>
    <row r="22" spans="1:5" x14ac:dyDescent="0.4">
      <c r="A22" t="s">
        <v>24</v>
      </c>
      <c r="B22">
        <v>3.6829365324130499</v>
      </c>
      <c r="C22">
        <v>0.56138618403308105</v>
      </c>
      <c r="D22">
        <v>699.92339157701895</v>
      </c>
      <c r="E22">
        <f t="shared" si="0"/>
        <v>2</v>
      </c>
    </row>
    <row r="23" spans="1:5" x14ac:dyDescent="0.4">
      <c r="A23" t="s">
        <v>25</v>
      </c>
      <c r="B23">
        <v>9.0772389393276693</v>
      </c>
      <c r="C23">
        <v>92.797987584008496</v>
      </c>
      <c r="D23">
        <v>27.013017658978601</v>
      </c>
      <c r="E23">
        <f t="shared" si="0"/>
        <v>3</v>
      </c>
    </row>
    <row r="24" spans="1:5" x14ac:dyDescent="0.4">
      <c r="A24" t="s">
        <v>26</v>
      </c>
      <c r="B24">
        <v>4.8974246701829802</v>
      </c>
      <c r="C24">
        <v>8.7146989353314499</v>
      </c>
      <c r="D24">
        <v>0.86307817646854701</v>
      </c>
      <c r="E24">
        <f t="shared" si="0"/>
        <v>2</v>
      </c>
    </row>
    <row r="25" spans="1:5" x14ac:dyDescent="0.4">
      <c r="A25" t="s">
        <v>27</v>
      </c>
      <c r="B25">
        <v>8.2769684766956395</v>
      </c>
      <c r="C25">
        <v>15.0536429840772</v>
      </c>
      <c r="D25">
        <v>1.5182332962137299</v>
      </c>
      <c r="E25">
        <f t="shared" si="0"/>
        <v>2</v>
      </c>
    </row>
    <row r="26" spans="1:5" x14ac:dyDescent="0.4">
      <c r="A26" t="s">
        <v>28</v>
      </c>
      <c r="B26">
        <v>7.7685885916551696</v>
      </c>
      <c r="C26">
        <v>1.4009044811670699</v>
      </c>
      <c r="D26">
        <v>2.2594498281289299</v>
      </c>
      <c r="E26">
        <f t="shared" si="0"/>
        <v>2</v>
      </c>
    </row>
    <row r="27" spans="1:5" x14ac:dyDescent="0.4">
      <c r="A27" t="s">
        <v>29</v>
      </c>
      <c r="B27">
        <v>10.8785284157411</v>
      </c>
      <c r="C27">
        <v>59.711781266200397</v>
      </c>
      <c r="D27">
        <v>0.39011467095336799</v>
      </c>
      <c r="E27">
        <f t="shared" si="0"/>
        <v>2</v>
      </c>
    </row>
    <row r="28" spans="1:5" x14ac:dyDescent="0.4">
      <c r="A28" t="s">
        <v>32</v>
      </c>
      <c r="B28">
        <v>2.26401224870565</v>
      </c>
      <c r="C28">
        <v>112438030.432372</v>
      </c>
      <c r="D28">
        <v>16271.990551708401</v>
      </c>
      <c r="E28">
        <f t="shared" si="0"/>
        <v>3</v>
      </c>
    </row>
    <row r="29" spans="1:5" x14ac:dyDescent="0.4">
      <c r="A29" t="s">
        <v>33</v>
      </c>
      <c r="B29">
        <v>14.5207635333574</v>
      </c>
      <c r="C29">
        <v>4.0536246485749601</v>
      </c>
      <c r="D29">
        <v>31.816652366391001</v>
      </c>
      <c r="E29">
        <f t="shared" si="0"/>
        <v>3</v>
      </c>
    </row>
    <row r="30" spans="1:5" x14ac:dyDescent="0.4">
      <c r="A30" t="s">
        <v>2804</v>
      </c>
      <c r="B30">
        <v>2.5994722290703201</v>
      </c>
      <c r="C30">
        <v>78.029330189597104</v>
      </c>
      <c r="D30">
        <v>51.8108815657531</v>
      </c>
      <c r="E30">
        <f t="shared" si="0"/>
        <v>3</v>
      </c>
    </row>
    <row r="31" spans="1:5" x14ac:dyDescent="0.4">
      <c r="A31" t="s">
        <v>35</v>
      </c>
      <c r="B31">
        <v>5.8877952264832596E-3</v>
      </c>
      <c r="C31">
        <v>2259.4096041799999</v>
      </c>
      <c r="D31">
        <v>19.383417422099999</v>
      </c>
      <c r="E31">
        <f t="shared" si="0"/>
        <v>2</v>
      </c>
    </row>
    <row r="32" spans="1:5" x14ac:dyDescent="0.4">
      <c r="A32" t="s">
        <v>36</v>
      </c>
      <c r="B32">
        <v>86.383086273983807</v>
      </c>
      <c r="C32">
        <v>29.979252904805101</v>
      </c>
      <c r="D32">
        <v>67.367285531789705</v>
      </c>
      <c r="E32">
        <f t="shared" si="0"/>
        <v>3</v>
      </c>
    </row>
    <row r="33" spans="1:5" x14ac:dyDescent="0.4">
      <c r="A33" t="s">
        <v>37</v>
      </c>
      <c r="B33">
        <v>2.2875372367360201</v>
      </c>
      <c r="C33">
        <v>81676.229584674205</v>
      </c>
      <c r="D33">
        <v>136824.82771850101</v>
      </c>
      <c r="E33">
        <f t="shared" si="0"/>
        <v>3</v>
      </c>
    </row>
    <row r="34" spans="1:5" x14ac:dyDescent="0.4">
      <c r="A34" t="s">
        <v>38</v>
      </c>
      <c r="B34">
        <v>14.6168391286164</v>
      </c>
      <c r="C34">
        <v>448274.00271617802</v>
      </c>
      <c r="D34">
        <v>4083.39479359814</v>
      </c>
      <c r="E34">
        <f t="shared" si="0"/>
        <v>3</v>
      </c>
    </row>
    <row r="35" spans="1:5" x14ac:dyDescent="0.4">
      <c r="A35" t="s">
        <v>39</v>
      </c>
      <c r="B35">
        <v>35.087945232831899</v>
      </c>
      <c r="C35">
        <v>229.43849715105799</v>
      </c>
      <c r="D35">
        <v>26377.348461880902</v>
      </c>
      <c r="E35">
        <f t="shared" si="0"/>
        <v>3</v>
      </c>
    </row>
    <row r="36" spans="1:5" x14ac:dyDescent="0.4">
      <c r="A36" t="s">
        <v>41</v>
      </c>
      <c r="B36">
        <v>4.1792417337638899</v>
      </c>
      <c r="C36">
        <v>2.4715321012093301</v>
      </c>
      <c r="D36">
        <v>0.89980443770610496</v>
      </c>
      <c r="E36">
        <f t="shared" si="0"/>
        <v>2</v>
      </c>
    </row>
    <row r="37" spans="1:5" x14ac:dyDescent="0.4">
      <c r="A37" t="s">
        <v>42</v>
      </c>
      <c r="B37">
        <v>3.16202637449177</v>
      </c>
      <c r="C37">
        <v>119.863663378</v>
      </c>
      <c r="D37">
        <v>3.6555353762323901</v>
      </c>
      <c r="E37">
        <f t="shared" si="0"/>
        <v>3</v>
      </c>
    </row>
    <row r="38" spans="1:5" x14ac:dyDescent="0.4">
      <c r="A38" t="s">
        <v>44</v>
      </c>
      <c r="B38">
        <v>15.250630367266799</v>
      </c>
      <c r="C38">
        <v>162.817853043529</v>
      </c>
      <c r="D38">
        <v>1.4848847106744201</v>
      </c>
      <c r="E38">
        <f t="shared" si="0"/>
        <v>2</v>
      </c>
    </row>
    <row r="39" spans="1:5" x14ac:dyDescent="0.4">
      <c r="A39" t="s">
        <v>2575</v>
      </c>
      <c r="B39">
        <v>8.1102667694763309</v>
      </c>
      <c r="C39">
        <v>123.533068869926</v>
      </c>
      <c r="D39">
        <v>2.9345767943858401</v>
      </c>
      <c r="E39">
        <f t="shared" si="0"/>
        <v>3</v>
      </c>
    </row>
    <row r="40" spans="1:5" x14ac:dyDescent="0.4">
      <c r="A40" t="s">
        <v>45</v>
      </c>
      <c r="B40">
        <v>12.8937251561044</v>
      </c>
      <c r="C40">
        <v>1.3811187827062299</v>
      </c>
      <c r="D40">
        <v>59.659163811177201</v>
      </c>
      <c r="E40">
        <f t="shared" si="0"/>
        <v>2</v>
      </c>
    </row>
    <row r="41" spans="1:5" x14ac:dyDescent="0.4">
      <c r="A41" t="s">
        <v>46</v>
      </c>
      <c r="B41">
        <v>958.87245282233005</v>
      </c>
      <c r="C41">
        <v>20.257058935503</v>
      </c>
      <c r="D41">
        <v>9.5844555666122204</v>
      </c>
      <c r="E41">
        <f t="shared" si="0"/>
        <v>3</v>
      </c>
    </row>
    <row r="42" spans="1:5" x14ac:dyDescent="0.4">
      <c r="A42" t="s">
        <v>47</v>
      </c>
      <c r="B42">
        <v>28.158170928907701</v>
      </c>
      <c r="C42">
        <v>9235.8367073324607</v>
      </c>
      <c r="D42">
        <v>470.81602251029898</v>
      </c>
      <c r="E42">
        <f t="shared" si="0"/>
        <v>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5"/>
  <sheetViews>
    <sheetView workbookViewId="0">
      <selection activeCell="A2" sqref="A2"/>
    </sheetView>
  </sheetViews>
  <sheetFormatPr defaultRowHeight="14.6" x14ac:dyDescent="0.4"/>
  <cols>
    <col min="1" max="1" width="15.3828125" bestFit="1" customWidth="1"/>
    <col min="4" max="4" width="10.69140625" bestFit="1" customWidth="1"/>
  </cols>
  <sheetData>
    <row r="1" spans="1:10" ht="63.75" customHeight="1" x14ac:dyDescent="0.4"/>
    <row r="2" spans="1:10" x14ac:dyDescent="0.4">
      <c r="A2" s="21" t="s">
        <v>2797</v>
      </c>
      <c r="B2" s="22" t="s">
        <v>2798</v>
      </c>
      <c r="C2" s="22"/>
      <c r="D2" s="22" t="s">
        <v>2806</v>
      </c>
      <c r="E2" s="22" t="s">
        <v>2798</v>
      </c>
      <c r="F2" s="22"/>
      <c r="G2" s="22" t="s">
        <v>2799</v>
      </c>
      <c r="H2" s="22" t="s">
        <v>2798</v>
      </c>
      <c r="I2" s="22" t="s">
        <v>2800</v>
      </c>
      <c r="J2" s="23" t="s">
        <v>2798</v>
      </c>
    </row>
    <row r="3" spans="1:10" x14ac:dyDescent="0.4">
      <c r="A3" t="s">
        <v>3</v>
      </c>
      <c r="B3" s="18" t="s">
        <v>2801</v>
      </c>
      <c r="D3" t="s">
        <v>0</v>
      </c>
      <c r="E3" s="18" t="s">
        <v>2802</v>
      </c>
      <c r="G3" t="s">
        <v>22</v>
      </c>
      <c r="H3" s="18" t="s">
        <v>2802</v>
      </c>
      <c r="I3" t="s">
        <v>22</v>
      </c>
      <c r="J3" s="18" t="s">
        <v>2802</v>
      </c>
    </row>
    <row r="4" spans="1:10" x14ac:dyDescent="0.4">
      <c r="A4" t="s">
        <v>7</v>
      </c>
      <c r="B4" s="18" t="s">
        <v>2801</v>
      </c>
      <c r="D4" t="s">
        <v>1</v>
      </c>
      <c r="E4" s="18" t="s">
        <v>2801</v>
      </c>
      <c r="G4" t="s">
        <v>2575</v>
      </c>
      <c r="H4" s="18" t="s">
        <v>2801</v>
      </c>
      <c r="I4" t="s">
        <v>2575</v>
      </c>
      <c r="J4" s="18" t="s">
        <v>2801</v>
      </c>
    </row>
    <row r="5" spans="1:10" x14ac:dyDescent="0.4">
      <c r="A5" t="s">
        <v>9</v>
      </c>
      <c r="B5" s="18" t="s">
        <v>2801</v>
      </c>
      <c r="D5" t="s">
        <v>2</v>
      </c>
      <c r="E5" s="18" t="s">
        <v>2802</v>
      </c>
      <c r="G5" t="s">
        <v>48</v>
      </c>
      <c r="H5" s="18" t="s">
        <v>2801</v>
      </c>
    </row>
    <row r="6" spans="1:10" x14ac:dyDescent="0.4">
      <c r="A6" t="s">
        <v>10</v>
      </c>
      <c r="B6" s="18" t="s">
        <v>2801</v>
      </c>
      <c r="D6" t="s">
        <v>2803</v>
      </c>
      <c r="E6" s="18" t="s">
        <v>2802</v>
      </c>
    </row>
    <row r="7" spans="1:10" x14ac:dyDescent="0.4">
      <c r="A7" t="s">
        <v>15</v>
      </c>
      <c r="B7" s="18" t="s">
        <v>2801</v>
      </c>
      <c r="D7" t="s">
        <v>7</v>
      </c>
      <c r="E7" s="18" t="s">
        <v>2802</v>
      </c>
    </row>
    <row r="8" spans="1:10" x14ac:dyDescent="0.4">
      <c r="A8" t="s">
        <v>16</v>
      </c>
      <c r="B8" s="18" t="s">
        <v>2801</v>
      </c>
      <c r="D8" t="s">
        <v>10</v>
      </c>
      <c r="E8" s="18" t="s">
        <v>2802</v>
      </c>
    </row>
    <row r="9" spans="1:10" x14ac:dyDescent="0.4">
      <c r="A9" t="s">
        <v>17</v>
      </c>
      <c r="B9" s="18" t="s">
        <v>2801</v>
      </c>
      <c r="D9" t="s">
        <v>12</v>
      </c>
      <c r="E9" s="18" t="s">
        <v>2802</v>
      </c>
    </row>
    <row r="10" spans="1:10" x14ac:dyDescent="0.4">
      <c r="A10" t="s">
        <v>18</v>
      </c>
      <c r="B10" s="18" t="s">
        <v>2801</v>
      </c>
      <c r="D10" t="s">
        <v>13</v>
      </c>
      <c r="E10" s="18" t="s">
        <v>2802</v>
      </c>
    </row>
    <row r="11" spans="1:10" x14ac:dyDescent="0.4">
      <c r="A11" t="s">
        <v>20</v>
      </c>
      <c r="B11" s="18" t="s">
        <v>2801</v>
      </c>
      <c r="D11" t="s">
        <v>15</v>
      </c>
      <c r="E11" s="18" t="s">
        <v>2802</v>
      </c>
    </row>
    <row r="12" spans="1:10" x14ac:dyDescent="0.4">
      <c r="A12" t="s">
        <v>24</v>
      </c>
      <c r="B12" s="18" t="s">
        <v>2801</v>
      </c>
      <c r="D12" t="s">
        <v>16</v>
      </c>
      <c r="E12" s="18" t="s">
        <v>2801</v>
      </c>
    </row>
    <row r="13" spans="1:10" x14ac:dyDescent="0.4">
      <c r="A13" t="s">
        <v>25</v>
      </c>
      <c r="B13" s="18" t="s">
        <v>2801</v>
      </c>
      <c r="D13" t="s">
        <v>17</v>
      </c>
      <c r="E13" s="18" t="s">
        <v>2802</v>
      </c>
    </row>
    <row r="14" spans="1:10" x14ac:dyDescent="0.4">
      <c r="A14" t="s">
        <v>26</v>
      </c>
      <c r="B14" s="18" t="s">
        <v>2801</v>
      </c>
      <c r="D14" t="s">
        <v>19</v>
      </c>
      <c r="E14" s="18" t="s">
        <v>2802</v>
      </c>
    </row>
    <row r="15" spans="1:10" x14ac:dyDescent="0.4">
      <c r="A15" t="s">
        <v>28</v>
      </c>
      <c r="B15" s="18" t="s">
        <v>2801</v>
      </c>
      <c r="D15" t="s">
        <v>20</v>
      </c>
      <c r="E15" s="18" t="s">
        <v>2801</v>
      </c>
    </row>
    <row r="16" spans="1:10" x14ac:dyDescent="0.4">
      <c r="A16" t="s">
        <v>29</v>
      </c>
      <c r="B16" s="18" t="s">
        <v>2801</v>
      </c>
      <c r="D16" t="s">
        <v>21</v>
      </c>
      <c r="E16" s="18" t="s">
        <v>2802</v>
      </c>
    </row>
    <row r="17" spans="1:5" x14ac:dyDescent="0.4">
      <c r="A17" t="s">
        <v>41</v>
      </c>
      <c r="B17" s="18" t="s">
        <v>2801</v>
      </c>
      <c r="D17" t="s">
        <v>24</v>
      </c>
      <c r="E17" s="18" t="s">
        <v>2801</v>
      </c>
    </row>
    <row r="18" spans="1:5" x14ac:dyDescent="0.4">
      <c r="A18" t="s">
        <v>46</v>
      </c>
      <c r="B18" s="18" t="s">
        <v>2801</v>
      </c>
      <c r="D18" t="s">
        <v>26</v>
      </c>
      <c r="E18" s="18" t="s">
        <v>2801</v>
      </c>
    </row>
    <row r="19" spans="1:5" x14ac:dyDescent="0.4">
      <c r="D19" t="s">
        <v>2804</v>
      </c>
      <c r="E19" s="18" t="s">
        <v>2802</v>
      </c>
    </row>
    <row r="20" spans="1:5" x14ac:dyDescent="0.4">
      <c r="D20" t="s">
        <v>35</v>
      </c>
      <c r="E20" s="18" t="s">
        <v>2802</v>
      </c>
    </row>
    <row r="21" spans="1:5" x14ac:dyDescent="0.4">
      <c r="D21" t="s">
        <v>36</v>
      </c>
      <c r="E21" s="18" t="s">
        <v>2802</v>
      </c>
    </row>
    <row r="22" spans="1:5" x14ac:dyDescent="0.4">
      <c r="D22" t="s">
        <v>44</v>
      </c>
      <c r="E22" s="18" t="s">
        <v>2802</v>
      </c>
    </row>
    <row r="23" spans="1:5" x14ac:dyDescent="0.4">
      <c r="D23" t="s">
        <v>2575</v>
      </c>
      <c r="E23" s="18" t="s">
        <v>2802</v>
      </c>
    </row>
    <row r="24" spans="1:5" x14ac:dyDescent="0.4">
      <c r="D24" t="s">
        <v>45</v>
      </c>
      <c r="E24" s="18" t="s">
        <v>2801</v>
      </c>
    </row>
    <row r="25" spans="1:5" x14ac:dyDescent="0.4">
      <c r="D25" t="s">
        <v>47</v>
      </c>
      <c r="E25" s="18" t="s">
        <v>280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6"/>
  <sheetViews>
    <sheetView workbookViewId="0">
      <selection activeCell="A2" sqref="A2"/>
    </sheetView>
  </sheetViews>
  <sheetFormatPr defaultRowHeight="14.6" x14ac:dyDescent="0.4"/>
  <cols>
    <col min="1" max="1" width="10.69140625" bestFit="1" customWidth="1"/>
    <col min="2" max="2" width="9.69140625" bestFit="1" customWidth="1"/>
    <col min="4" max="4" width="8" bestFit="1" customWidth="1"/>
  </cols>
  <sheetData>
    <row r="1" spans="1:7" ht="63.75" customHeight="1" x14ac:dyDescent="0.4"/>
    <row r="2" spans="1:7" x14ac:dyDescent="0.4">
      <c r="A2" s="21" t="s">
        <v>2806</v>
      </c>
      <c r="B2" s="22" t="s">
        <v>2798</v>
      </c>
      <c r="C2" s="22"/>
      <c r="D2" s="22" t="s">
        <v>2799</v>
      </c>
      <c r="E2" s="22" t="s">
        <v>2798</v>
      </c>
      <c r="F2" s="22" t="s">
        <v>2800</v>
      </c>
      <c r="G2" s="23" t="s">
        <v>2798</v>
      </c>
    </row>
    <row r="3" spans="1:7" x14ac:dyDescent="0.4">
      <c r="A3" t="s">
        <v>2803</v>
      </c>
      <c r="B3" s="18" t="s">
        <v>2801</v>
      </c>
      <c r="D3" s="19" t="s">
        <v>2803</v>
      </c>
      <c r="E3" s="20" t="s">
        <v>2801</v>
      </c>
      <c r="F3" s="19" t="s">
        <v>2805</v>
      </c>
      <c r="G3" s="20" t="s">
        <v>2801</v>
      </c>
    </row>
    <row r="4" spans="1:7" x14ac:dyDescent="0.4">
      <c r="A4" t="s">
        <v>9</v>
      </c>
      <c r="B4" s="18" t="s">
        <v>2802</v>
      </c>
      <c r="D4" s="19" t="s">
        <v>22</v>
      </c>
      <c r="E4" s="20" t="s">
        <v>2801</v>
      </c>
      <c r="F4" s="19" t="s">
        <v>22</v>
      </c>
      <c r="G4" s="20" t="s">
        <v>2801</v>
      </c>
    </row>
    <row r="5" spans="1:7" x14ac:dyDescent="0.4">
      <c r="A5" t="s">
        <v>10</v>
      </c>
      <c r="B5" s="18" t="s">
        <v>2802</v>
      </c>
      <c r="D5" s="19" t="s">
        <v>23</v>
      </c>
      <c r="E5" s="20" t="s">
        <v>2801</v>
      </c>
      <c r="F5" s="19" t="s">
        <v>24</v>
      </c>
      <c r="G5" s="20" t="s">
        <v>2801</v>
      </c>
    </row>
    <row r="6" spans="1:7" x14ac:dyDescent="0.4">
      <c r="A6" t="s">
        <v>12</v>
      </c>
      <c r="B6" s="18" t="s">
        <v>2802</v>
      </c>
      <c r="D6" s="19" t="s">
        <v>24</v>
      </c>
      <c r="E6" s="20" t="s">
        <v>2801</v>
      </c>
      <c r="F6" s="19" t="s">
        <v>25</v>
      </c>
      <c r="G6" s="20" t="s">
        <v>2801</v>
      </c>
    </row>
    <row r="7" spans="1:7" x14ac:dyDescent="0.4">
      <c r="A7" t="s">
        <v>14</v>
      </c>
      <c r="B7" s="18" t="s">
        <v>2801</v>
      </c>
      <c r="D7" s="19" t="s">
        <v>25</v>
      </c>
      <c r="E7" s="20" t="s">
        <v>2801</v>
      </c>
      <c r="F7" s="19" t="s">
        <v>26</v>
      </c>
      <c r="G7" s="20" t="s">
        <v>2801</v>
      </c>
    </row>
    <row r="8" spans="1:7" x14ac:dyDescent="0.4">
      <c r="A8" t="s">
        <v>18</v>
      </c>
      <c r="B8" s="18" t="s">
        <v>2801</v>
      </c>
      <c r="D8" s="19" t="s">
        <v>26</v>
      </c>
      <c r="E8" s="20" t="s">
        <v>2801</v>
      </c>
      <c r="F8" s="19" t="s">
        <v>27</v>
      </c>
      <c r="G8" s="20" t="s">
        <v>2801</v>
      </c>
    </row>
    <row r="9" spans="1:7" x14ac:dyDescent="0.4">
      <c r="A9" t="s">
        <v>22</v>
      </c>
      <c r="B9" s="18" t="s">
        <v>2798</v>
      </c>
      <c r="D9" s="19" t="s">
        <v>27</v>
      </c>
      <c r="E9" s="20" t="s">
        <v>2801</v>
      </c>
      <c r="F9" s="19" t="s">
        <v>2575</v>
      </c>
      <c r="G9" s="20" t="s">
        <v>2801</v>
      </c>
    </row>
    <row r="10" spans="1:7" x14ac:dyDescent="0.4">
      <c r="A10" t="s">
        <v>24</v>
      </c>
      <c r="B10" s="18" t="s">
        <v>2798</v>
      </c>
      <c r="D10" s="19" t="s">
        <v>2575</v>
      </c>
      <c r="E10" s="20" t="s">
        <v>2801</v>
      </c>
      <c r="F10" s="19"/>
      <c r="G10" s="19"/>
    </row>
    <row r="11" spans="1:7" x14ac:dyDescent="0.4">
      <c r="A11" t="s">
        <v>25</v>
      </c>
      <c r="B11" s="18" t="s">
        <v>2798</v>
      </c>
      <c r="D11" s="19"/>
      <c r="E11" s="19"/>
      <c r="F11" s="19"/>
    </row>
    <row r="12" spans="1:7" x14ac:dyDescent="0.4">
      <c r="A12" t="s">
        <v>26</v>
      </c>
      <c r="B12" s="18" t="s">
        <v>2798</v>
      </c>
    </row>
    <row r="13" spans="1:7" x14ac:dyDescent="0.4">
      <c r="A13" t="s">
        <v>27</v>
      </c>
      <c r="B13" s="18" t="s">
        <v>2798</v>
      </c>
    </row>
    <row r="14" spans="1:7" x14ac:dyDescent="0.4">
      <c r="A14" t="s">
        <v>37</v>
      </c>
      <c r="B14" s="18" t="s">
        <v>2798</v>
      </c>
    </row>
    <row r="15" spans="1:7" x14ac:dyDescent="0.4">
      <c r="A15" t="s">
        <v>41</v>
      </c>
      <c r="B15" s="18" t="s">
        <v>2801</v>
      </c>
    </row>
    <row r="16" spans="1:7" x14ac:dyDescent="0.4">
      <c r="A16" s="19" t="s">
        <v>2575</v>
      </c>
      <c r="B16" s="18" t="s">
        <v>279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85"/>
  <sheetViews>
    <sheetView workbookViewId="0">
      <selection activeCell="A2" sqref="A2"/>
    </sheetView>
  </sheetViews>
  <sheetFormatPr defaultRowHeight="14.6" x14ac:dyDescent="0.4"/>
  <cols>
    <col min="1" max="1" width="12.69140625" bestFit="1" customWidth="1"/>
  </cols>
  <sheetData>
    <row r="1" spans="1:7" ht="64.400000000000006" customHeight="1" x14ac:dyDescent="0.4"/>
    <row r="2" spans="1:7" s="1" customFormat="1" x14ac:dyDescent="0.4">
      <c r="A2" s="14" t="s">
        <v>668</v>
      </c>
      <c r="B2" s="15"/>
      <c r="C2" s="15"/>
      <c r="D2" s="15"/>
      <c r="E2" s="15"/>
      <c r="F2" s="15"/>
      <c r="G2" s="15"/>
    </row>
    <row r="3" spans="1:7" x14ac:dyDescent="0.4">
      <c r="A3" t="s">
        <v>2515</v>
      </c>
    </row>
    <row r="4" spans="1:7" x14ac:dyDescent="0.4">
      <c r="A4" t="s">
        <v>2516</v>
      </c>
    </row>
    <row r="5" spans="1:7" x14ac:dyDescent="0.4">
      <c r="A5" t="s">
        <v>2517</v>
      </c>
    </row>
    <row r="6" spans="1:7" x14ac:dyDescent="0.4">
      <c r="A6" t="s">
        <v>2518</v>
      </c>
    </row>
    <row r="7" spans="1:7" x14ac:dyDescent="0.4">
      <c r="A7" t="s">
        <v>2519</v>
      </c>
    </row>
    <row r="8" spans="1:7" x14ac:dyDescent="0.4">
      <c r="A8" t="s">
        <v>2520</v>
      </c>
    </row>
    <row r="9" spans="1:7" x14ac:dyDescent="0.4">
      <c r="A9" t="s">
        <v>2521</v>
      </c>
    </row>
    <row r="10" spans="1:7" x14ac:dyDescent="0.4">
      <c r="A10" t="s">
        <v>2522</v>
      </c>
    </row>
    <row r="11" spans="1:7" x14ac:dyDescent="0.4">
      <c r="A11" t="s">
        <v>2523</v>
      </c>
    </row>
    <row r="12" spans="1:7" x14ac:dyDescent="0.4">
      <c r="A12" t="s">
        <v>2524</v>
      </c>
    </row>
    <row r="13" spans="1:7" x14ac:dyDescent="0.4">
      <c r="A13" t="s">
        <v>2525</v>
      </c>
    </row>
    <row r="14" spans="1:7" x14ac:dyDescent="0.4">
      <c r="A14" t="s">
        <v>2526</v>
      </c>
    </row>
    <row r="15" spans="1:7" x14ac:dyDescent="0.4">
      <c r="A15" t="s">
        <v>2527</v>
      </c>
    </row>
    <row r="16" spans="1:7" x14ac:dyDescent="0.4">
      <c r="A16" t="s">
        <v>2528</v>
      </c>
    </row>
    <row r="17" spans="1:1" x14ac:dyDescent="0.4">
      <c r="A17" t="s">
        <v>2529</v>
      </c>
    </row>
    <row r="18" spans="1:1" x14ac:dyDescent="0.4">
      <c r="A18" t="s">
        <v>2530</v>
      </c>
    </row>
    <row r="19" spans="1:1" x14ac:dyDescent="0.4">
      <c r="A19" t="s">
        <v>2531</v>
      </c>
    </row>
    <row r="20" spans="1:1" x14ac:dyDescent="0.4">
      <c r="A20" t="s">
        <v>2532</v>
      </c>
    </row>
    <row r="21" spans="1:1" x14ac:dyDescent="0.4">
      <c r="A21" t="s">
        <v>2533</v>
      </c>
    </row>
    <row r="22" spans="1:1" x14ac:dyDescent="0.4">
      <c r="A22" t="s">
        <v>2534</v>
      </c>
    </row>
    <row r="23" spans="1:1" x14ac:dyDescent="0.4">
      <c r="A23" t="s">
        <v>2535</v>
      </c>
    </row>
    <row r="24" spans="1:1" x14ac:dyDescent="0.4">
      <c r="A24" t="s">
        <v>2536</v>
      </c>
    </row>
    <row r="25" spans="1:1" x14ac:dyDescent="0.4">
      <c r="A25" t="s">
        <v>2537</v>
      </c>
    </row>
    <row r="26" spans="1:1" x14ac:dyDescent="0.4">
      <c r="A26" t="s">
        <v>2538</v>
      </c>
    </row>
    <row r="27" spans="1:1" x14ac:dyDescent="0.4">
      <c r="A27" t="s">
        <v>2539</v>
      </c>
    </row>
    <row r="28" spans="1:1" x14ac:dyDescent="0.4">
      <c r="A28" t="s">
        <v>2540</v>
      </c>
    </row>
    <row r="29" spans="1:1" x14ac:dyDescent="0.4">
      <c r="A29" t="s">
        <v>2541</v>
      </c>
    </row>
    <row r="30" spans="1:1" x14ac:dyDescent="0.4">
      <c r="A30" t="s">
        <v>2542</v>
      </c>
    </row>
    <row r="31" spans="1:1" x14ac:dyDescent="0.4">
      <c r="A31" t="s">
        <v>2543</v>
      </c>
    </row>
    <row r="32" spans="1:1" x14ac:dyDescent="0.4">
      <c r="A32" t="s">
        <v>2544</v>
      </c>
    </row>
    <row r="33" spans="1:1" x14ac:dyDescent="0.4">
      <c r="A33" t="s">
        <v>2545</v>
      </c>
    </row>
    <row r="34" spans="1:1" x14ac:dyDescent="0.4">
      <c r="A34" t="s">
        <v>2546</v>
      </c>
    </row>
    <row r="35" spans="1:1" x14ac:dyDescent="0.4">
      <c r="A35" t="s">
        <v>2547</v>
      </c>
    </row>
    <row r="36" spans="1:1" x14ac:dyDescent="0.4">
      <c r="A36" t="s">
        <v>2548</v>
      </c>
    </row>
    <row r="37" spans="1:1" x14ac:dyDescent="0.4">
      <c r="A37" t="s">
        <v>2549</v>
      </c>
    </row>
    <row r="38" spans="1:1" x14ac:dyDescent="0.4">
      <c r="A38" t="s">
        <v>2550</v>
      </c>
    </row>
    <row r="39" spans="1:1" x14ac:dyDescent="0.4">
      <c r="A39" t="s">
        <v>2551</v>
      </c>
    </row>
    <row r="40" spans="1:1" x14ac:dyDescent="0.4">
      <c r="A40" t="s">
        <v>2552</v>
      </c>
    </row>
    <row r="41" spans="1:1" x14ac:dyDescent="0.4">
      <c r="A41" t="s">
        <v>2553</v>
      </c>
    </row>
    <row r="42" spans="1:1" x14ac:dyDescent="0.4">
      <c r="A42" t="s">
        <v>2554</v>
      </c>
    </row>
    <row r="43" spans="1:1" x14ac:dyDescent="0.4">
      <c r="A43" t="s">
        <v>2555</v>
      </c>
    </row>
    <row r="44" spans="1:1" x14ac:dyDescent="0.4">
      <c r="A44" t="s">
        <v>2556</v>
      </c>
    </row>
    <row r="45" spans="1:1" x14ac:dyDescent="0.4">
      <c r="A45" t="s">
        <v>2557</v>
      </c>
    </row>
    <row r="46" spans="1:1" x14ac:dyDescent="0.4">
      <c r="A46" t="s">
        <v>2558</v>
      </c>
    </row>
    <row r="47" spans="1:1" x14ac:dyDescent="0.4">
      <c r="A47" t="s">
        <v>2559</v>
      </c>
    </row>
    <row r="48" spans="1:1" x14ac:dyDescent="0.4">
      <c r="A48" t="s">
        <v>2560</v>
      </c>
    </row>
    <row r="49" spans="1:1" x14ac:dyDescent="0.4">
      <c r="A49" t="s">
        <v>2561</v>
      </c>
    </row>
    <row r="50" spans="1:1" x14ac:dyDescent="0.4">
      <c r="A50" t="s">
        <v>2562</v>
      </c>
    </row>
    <row r="51" spans="1:1" x14ac:dyDescent="0.4">
      <c r="A51" t="s">
        <v>2563</v>
      </c>
    </row>
    <row r="52" spans="1:1" x14ac:dyDescent="0.4">
      <c r="A52" t="s">
        <v>2564</v>
      </c>
    </row>
    <row r="53" spans="1:1" x14ac:dyDescent="0.4">
      <c r="A53" t="s">
        <v>2565</v>
      </c>
    </row>
    <row r="54" spans="1:1" x14ac:dyDescent="0.4">
      <c r="A54" t="s">
        <v>2566</v>
      </c>
    </row>
    <row r="55" spans="1:1" x14ac:dyDescent="0.4">
      <c r="A55" t="s">
        <v>2567</v>
      </c>
    </row>
    <row r="56" spans="1:1" x14ac:dyDescent="0.4">
      <c r="A56" t="s">
        <v>2568</v>
      </c>
    </row>
    <row r="57" spans="1:1" x14ac:dyDescent="0.4">
      <c r="A57" t="s">
        <v>2569</v>
      </c>
    </row>
    <row r="58" spans="1:1" x14ac:dyDescent="0.4">
      <c r="A58" t="s">
        <v>2570</v>
      </c>
    </row>
    <row r="59" spans="1:1" x14ac:dyDescent="0.4">
      <c r="A59" t="s">
        <v>2571</v>
      </c>
    </row>
    <row r="60" spans="1:1" x14ac:dyDescent="0.4">
      <c r="A60" t="s">
        <v>2572</v>
      </c>
    </row>
    <row r="61" spans="1:1" x14ac:dyDescent="0.4">
      <c r="A61" t="s">
        <v>2573</v>
      </c>
    </row>
    <row r="62" spans="1:1" x14ac:dyDescent="0.4">
      <c r="A62" t="s">
        <v>2574</v>
      </c>
    </row>
    <row r="63" spans="1:1" x14ac:dyDescent="0.4">
      <c r="A63" t="s">
        <v>2575</v>
      </c>
    </row>
    <row r="64" spans="1:1" x14ac:dyDescent="0.4">
      <c r="A64" t="s">
        <v>2576</v>
      </c>
    </row>
    <row r="65" spans="1:1" x14ac:dyDescent="0.4">
      <c r="A65" t="s">
        <v>2577</v>
      </c>
    </row>
    <row r="66" spans="1:1" x14ac:dyDescent="0.4">
      <c r="A66" t="s">
        <v>2578</v>
      </c>
    </row>
    <row r="67" spans="1:1" x14ac:dyDescent="0.4">
      <c r="A67" t="s">
        <v>2579</v>
      </c>
    </row>
    <row r="68" spans="1:1" x14ac:dyDescent="0.4">
      <c r="A68" t="s">
        <v>2580</v>
      </c>
    </row>
    <row r="69" spans="1:1" x14ac:dyDescent="0.4">
      <c r="A69" t="s">
        <v>2581</v>
      </c>
    </row>
    <row r="70" spans="1:1" x14ac:dyDescent="0.4">
      <c r="A70" t="s">
        <v>2582</v>
      </c>
    </row>
    <row r="71" spans="1:1" x14ac:dyDescent="0.4">
      <c r="A71" t="s">
        <v>2583</v>
      </c>
    </row>
    <row r="72" spans="1:1" x14ac:dyDescent="0.4">
      <c r="A72" t="s">
        <v>2584</v>
      </c>
    </row>
    <row r="73" spans="1:1" x14ac:dyDescent="0.4">
      <c r="A73" t="s">
        <v>2585</v>
      </c>
    </row>
    <row r="74" spans="1:1" x14ac:dyDescent="0.4">
      <c r="A74" t="s">
        <v>2586</v>
      </c>
    </row>
    <row r="75" spans="1:1" x14ac:dyDescent="0.4">
      <c r="A75" t="s">
        <v>2587</v>
      </c>
    </row>
    <row r="76" spans="1:1" x14ac:dyDescent="0.4">
      <c r="A76" t="s">
        <v>2588</v>
      </c>
    </row>
    <row r="77" spans="1:1" x14ac:dyDescent="0.4">
      <c r="A77" t="s">
        <v>2589</v>
      </c>
    </row>
    <row r="78" spans="1:1" x14ac:dyDescent="0.4">
      <c r="A78" t="s">
        <v>2590</v>
      </c>
    </row>
    <row r="79" spans="1:1" x14ac:dyDescent="0.4">
      <c r="A79" t="s">
        <v>2591</v>
      </c>
    </row>
    <row r="80" spans="1:1" x14ac:dyDescent="0.4">
      <c r="A80" t="s">
        <v>2592</v>
      </c>
    </row>
    <row r="81" spans="1:1" x14ac:dyDescent="0.4">
      <c r="A81" t="s">
        <v>2593</v>
      </c>
    </row>
    <row r="82" spans="1:1" x14ac:dyDescent="0.4">
      <c r="A82" t="s">
        <v>2594</v>
      </c>
    </row>
    <row r="83" spans="1:1" x14ac:dyDescent="0.4">
      <c r="A83" t="s">
        <v>2595</v>
      </c>
    </row>
    <row r="84" spans="1:1" x14ac:dyDescent="0.4">
      <c r="A84" t="s">
        <v>2596</v>
      </c>
    </row>
    <row r="85" spans="1:1" x14ac:dyDescent="0.4">
      <c r="A85" t="s">
        <v>259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89"/>
  <sheetViews>
    <sheetView workbookViewId="0">
      <selection activeCell="A19" sqref="A19"/>
    </sheetView>
  </sheetViews>
  <sheetFormatPr defaultRowHeight="14.6" x14ac:dyDescent="0.4"/>
  <cols>
    <col min="1" max="1" width="57" customWidth="1"/>
    <col min="2" max="2" width="9.15234375" style="2" customWidth="1"/>
    <col min="4" max="4" width="16.3046875" bestFit="1" customWidth="1"/>
    <col min="5" max="5" width="174" bestFit="1" customWidth="1"/>
    <col min="6" max="8" width="110.3046875" customWidth="1"/>
  </cols>
  <sheetData>
    <row r="1" spans="1:5" ht="64.400000000000006" customHeight="1" x14ac:dyDescent="0.4"/>
    <row r="2" spans="1:5" s="1" customFormat="1" x14ac:dyDescent="0.4">
      <c r="A2" s="16" t="s">
        <v>50</v>
      </c>
      <c r="B2" s="4" t="s">
        <v>2598</v>
      </c>
      <c r="C2" s="4" t="s">
        <v>2599</v>
      </c>
      <c r="D2" s="4" t="s">
        <v>2600</v>
      </c>
      <c r="E2" s="14" t="s">
        <v>53</v>
      </c>
    </row>
    <row r="3" spans="1:5" x14ac:dyDescent="0.4">
      <c r="A3" t="s">
        <v>2601</v>
      </c>
      <c r="B3" s="2" t="s">
        <v>2602</v>
      </c>
      <c r="C3">
        <v>1.71205405215343E-24</v>
      </c>
      <c r="D3">
        <v>1.2035739986638601E-21</v>
      </c>
      <c r="E3" t="s">
        <v>2603</v>
      </c>
    </row>
    <row r="4" spans="1:5" x14ac:dyDescent="0.4">
      <c r="A4" t="s">
        <v>2604</v>
      </c>
      <c r="B4" s="2" t="s">
        <v>2605</v>
      </c>
      <c r="C4">
        <v>1.1103619954055999E-23</v>
      </c>
      <c r="D4">
        <v>2.60194827590047E-21</v>
      </c>
      <c r="E4" t="s">
        <v>2606</v>
      </c>
    </row>
    <row r="5" spans="1:5" x14ac:dyDescent="0.4">
      <c r="A5" t="s">
        <v>2607</v>
      </c>
      <c r="B5" s="2" t="s">
        <v>2608</v>
      </c>
      <c r="C5">
        <v>5.69627142193323E-24</v>
      </c>
      <c r="D5">
        <v>2.0022394048095301E-21</v>
      </c>
      <c r="E5" t="s">
        <v>2609</v>
      </c>
    </row>
    <row r="6" spans="1:5" x14ac:dyDescent="0.4">
      <c r="A6" t="s">
        <v>2610</v>
      </c>
      <c r="B6" s="2" t="s">
        <v>2611</v>
      </c>
      <c r="C6">
        <v>2.31783747408707E-11</v>
      </c>
      <c r="D6">
        <v>4.0735993607080403E-9</v>
      </c>
      <c r="E6" t="s">
        <v>2612</v>
      </c>
    </row>
    <row r="7" spans="1:5" x14ac:dyDescent="0.4">
      <c r="A7" t="s">
        <v>2613</v>
      </c>
      <c r="B7" s="2" t="s">
        <v>2760</v>
      </c>
      <c r="C7">
        <v>1.5347274988208399E-10</v>
      </c>
      <c r="D7">
        <v>1.7981890527850799E-8</v>
      </c>
      <c r="E7" t="s">
        <v>2614</v>
      </c>
    </row>
    <row r="8" spans="1:5" x14ac:dyDescent="0.4">
      <c r="A8" t="s">
        <v>2615</v>
      </c>
      <c r="B8" s="2" t="s">
        <v>2761</v>
      </c>
      <c r="C8">
        <v>4.7877464695269801E-11</v>
      </c>
      <c r="D8">
        <v>6.7315715361549398E-9</v>
      </c>
      <c r="E8" t="s">
        <v>2616</v>
      </c>
    </row>
    <row r="9" spans="1:5" x14ac:dyDescent="0.4">
      <c r="A9" t="s">
        <v>2617</v>
      </c>
      <c r="B9" s="2" t="s">
        <v>2618</v>
      </c>
      <c r="C9">
        <v>4.7298371017749201E-10</v>
      </c>
      <c r="D9">
        <v>4.7501078322111001E-8</v>
      </c>
      <c r="E9" t="s">
        <v>2619</v>
      </c>
    </row>
    <row r="10" spans="1:5" x14ac:dyDescent="0.4">
      <c r="A10" t="s">
        <v>2620</v>
      </c>
      <c r="B10" s="2" t="s">
        <v>2762</v>
      </c>
      <c r="C10">
        <v>1.11020111206775E-5</v>
      </c>
      <c r="D10">
        <v>6.2891621031613905E-4</v>
      </c>
      <c r="E10" t="s">
        <v>2621</v>
      </c>
    </row>
    <row r="11" spans="1:5" x14ac:dyDescent="0.4">
      <c r="A11" t="s">
        <v>2622</v>
      </c>
      <c r="B11" s="2" t="s">
        <v>2763</v>
      </c>
      <c r="C11">
        <v>6.3964898100408598E-7</v>
      </c>
      <c r="D11">
        <v>5.6209154205734001E-5</v>
      </c>
      <c r="E11" t="s">
        <v>2623</v>
      </c>
    </row>
    <row r="12" spans="1:5" x14ac:dyDescent="0.4">
      <c r="A12" t="s">
        <v>2624</v>
      </c>
      <c r="B12" s="2" t="s">
        <v>2764</v>
      </c>
      <c r="C12">
        <v>4.4937581782935697E-5</v>
      </c>
      <c r="D12">
        <v>1.8583011760825701E-3</v>
      </c>
      <c r="E12" t="s">
        <v>2621</v>
      </c>
    </row>
    <row r="13" spans="1:5" x14ac:dyDescent="0.4">
      <c r="A13" t="s">
        <v>2625</v>
      </c>
      <c r="B13" s="2" t="s">
        <v>2765</v>
      </c>
      <c r="C13">
        <v>3.52537250353476E-4</v>
      </c>
      <c r="D13">
        <v>8.43163700991785E-3</v>
      </c>
      <c r="E13" t="s">
        <v>2626</v>
      </c>
    </row>
    <row r="14" spans="1:5" x14ac:dyDescent="0.4">
      <c r="A14" t="s">
        <v>2627</v>
      </c>
      <c r="B14" s="2" t="s">
        <v>2766</v>
      </c>
      <c r="C14">
        <v>1.1495029295957E-4</v>
      </c>
      <c r="D14">
        <v>3.6831257786572201E-3</v>
      </c>
      <c r="E14" t="s">
        <v>2621</v>
      </c>
    </row>
    <row r="15" spans="1:5" x14ac:dyDescent="0.4">
      <c r="A15" t="s">
        <v>2628</v>
      </c>
      <c r="B15" s="2" t="s">
        <v>2767</v>
      </c>
      <c r="C15">
        <v>1.1630029493755E-5</v>
      </c>
      <c r="D15">
        <v>6.2891621031613905E-4</v>
      </c>
      <c r="E15" t="s">
        <v>2629</v>
      </c>
    </row>
    <row r="16" spans="1:5" x14ac:dyDescent="0.4">
      <c r="A16" t="s">
        <v>2630</v>
      </c>
      <c r="B16" s="2" t="s">
        <v>2768</v>
      </c>
      <c r="C16">
        <v>3.52514761073749E-6</v>
      </c>
      <c r="D16">
        <v>2.4781787703484601E-4</v>
      </c>
      <c r="E16" t="s">
        <v>2631</v>
      </c>
    </row>
    <row r="17" spans="1:5" x14ac:dyDescent="0.4">
      <c r="A17" t="s">
        <v>2632</v>
      </c>
      <c r="B17" s="2" t="s">
        <v>2769</v>
      </c>
      <c r="C17">
        <v>1.28074342986357E-4</v>
      </c>
      <c r="D17">
        <v>3.6831257786572201E-3</v>
      </c>
      <c r="E17" t="s">
        <v>2633</v>
      </c>
    </row>
    <row r="18" spans="1:5" x14ac:dyDescent="0.4">
      <c r="A18" t="s">
        <v>2634</v>
      </c>
      <c r="B18" s="2" t="s">
        <v>2770</v>
      </c>
      <c r="C18">
        <v>1.3097886837329999E-4</v>
      </c>
      <c r="D18">
        <v>3.6831257786572201E-3</v>
      </c>
      <c r="E18" t="s">
        <v>2635</v>
      </c>
    </row>
    <row r="19" spans="1:5" x14ac:dyDescent="0.4">
      <c r="A19" t="s">
        <v>2636</v>
      </c>
      <c r="B19" s="2" t="s">
        <v>2637</v>
      </c>
      <c r="C19">
        <v>8.7260008839490895E-5</v>
      </c>
      <c r="D19">
        <v>3.0671893107081E-3</v>
      </c>
      <c r="E19" t="s">
        <v>2638</v>
      </c>
    </row>
    <row r="20" spans="1:5" x14ac:dyDescent="0.4">
      <c r="A20" t="s">
        <v>2639</v>
      </c>
      <c r="B20" s="2" t="s">
        <v>2771</v>
      </c>
      <c r="C20">
        <v>1.28839935971781E-3</v>
      </c>
      <c r="D20">
        <v>2.05851079518551E-2</v>
      </c>
      <c r="E20" t="s">
        <v>2640</v>
      </c>
    </row>
    <row r="21" spans="1:5" x14ac:dyDescent="0.4">
      <c r="A21" t="s">
        <v>2641</v>
      </c>
      <c r="B21" s="2" t="s">
        <v>2642</v>
      </c>
      <c r="C21">
        <v>7.5027342532438396E-7</v>
      </c>
      <c r="D21">
        <v>5.8604690889226902E-5</v>
      </c>
      <c r="E21" t="s">
        <v>2643</v>
      </c>
    </row>
    <row r="22" spans="1:5" x14ac:dyDescent="0.4">
      <c r="A22" t="s">
        <v>2644</v>
      </c>
      <c r="B22" s="2" t="s">
        <v>2645</v>
      </c>
      <c r="C22">
        <v>2.3650038054301401E-4</v>
      </c>
      <c r="D22">
        <v>6.1577691674718103E-3</v>
      </c>
      <c r="E22" t="s">
        <v>2646</v>
      </c>
    </row>
    <row r="23" spans="1:5" x14ac:dyDescent="0.4">
      <c r="A23" t="s">
        <v>2647</v>
      </c>
      <c r="B23" s="2" t="s">
        <v>2648</v>
      </c>
      <c r="C23">
        <v>7.8572363307303694E-5</v>
      </c>
      <c r="D23">
        <v>2.9071774423702298E-3</v>
      </c>
      <c r="E23" t="s">
        <v>2649</v>
      </c>
    </row>
    <row r="24" spans="1:5" x14ac:dyDescent="0.4">
      <c r="A24" t="s">
        <v>2650</v>
      </c>
      <c r="B24" s="2" t="s">
        <v>2651</v>
      </c>
      <c r="C24">
        <v>1.2951803513529199E-4</v>
      </c>
      <c r="D24">
        <v>3.6831257786572201E-3</v>
      </c>
      <c r="E24" t="s">
        <v>2652</v>
      </c>
    </row>
    <row r="25" spans="1:5" x14ac:dyDescent="0.4">
      <c r="A25" t="s">
        <v>2653</v>
      </c>
      <c r="B25" s="2" t="s">
        <v>2654</v>
      </c>
      <c r="C25">
        <v>2.8874287452021101E-5</v>
      </c>
      <c r="D25">
        <v>1.26866400492318E-3</v>
      </c>
      <c r="E25" t="s">
        <v>2655</v>
      </c>
    </row>
    <row r="26" spans="1:5" x14ac:dyDescent="0.4">
      <c r="A26" t="s">
        <v>2656</v>
      </c>
      <c r="B26" s="2" t="s">
        <v>2772</v>
      </c>
      <c r="C26">
        <v>6.5564296216229895E-4</v>
      </c>
      <c r="D26">
        <v>1.2803250066669301E-2</v>
      </c>
      <c r="E26" t="s">
        <v>2657</v>
      </c>
    </row>
    <row r="27" spans="1:5" x14ac:dyDescent="0.4">
      <c r="A27" t="s">
        <v>2658</v>
      </c>
      <c r="B27" s="2" t="s">
        <v>2773</v>
      </c>
      <c r="C27">
        <v>1.4990872145582599E-3</v>
      </c>
      <c r="D27">
        <v>2.2422517273073601E-2</v>
      </c>
      <c r="E27" t="s">
        <v>2659</v>
      </c>
    </row>
    <row r="28" spans="1:5" x14ac:dyDescent="0.4">
      <c r="A28" t="s">
        <v>2660</v>
      </c>
      <c r="B28" s="2" t="s">
        <v>2774</v>
      </c>
      <c r="C28">
        <v>3.72432220578452E-3</v>
      </c>
      <c r="D28">
        <v>3.8239336374120601E-2</v>
      </c>
      <c r="E28" t="s">
        <v>2661</v>
      </c>
    </row>
    <row r="29" spans="1:5" x14ac:dyDescent="0.4">
      <c r="A29" t="s">
        <v>2662</v>
      </c>
      <c r="B29" s="2" t="s">
        <v>2773</v>
      </c>
      <c r="C29">
        <v>1.4990872145582599E-3</v>
      </c>
      <c r="D29">
        <v>2.2422517273073601E-2</v>
      </c>
      <c r="E29" t="s">
        <v>2663</v>
      </c>
    </row>
    <row r="30" spans="1:5" x14ac:dyDescent="0.4">
      <c r="A30" t="s">
        <v>2664</v>
      </c>
      <c r="B30" s="2" t="s">
        <v>2775</v>
      </c>
      <c r="C30">
        <v>2.2488582033084701E-5</v>
      </c>
      <c r="D30">
        <v>1.05396487795057E-3</v>
      </c>
      <c r="E30" t="s">
        <v>2665</v>
      </c>
    </row>
    <row r="31" spans="1:5" x14ac:dyDescent="0.4">
      <c r="A31" t="s">
        <v>2666</v>
      </c>
      <c r="B31" s="2" t="s">
        <v>2776</v>
      </c>
      <c r="C31">
        <v>1.9302918907626601E-5</v>
      </c>
      <c r="D31">
        <v>9.6928228514725305E-4</v>
      </c>
      <c r="E31" t="s">
        <v>2667</v>
      </c>
    </row>
    <row r="32" spans="1:5" x14ac:dyDescent="0.4">
      <c r="A32" t="s">
        <v>2668</v>
      </c>
      <c r="B32" s="2" t="s">
        <v>2669</v>
      </c>
      <c r="C32">
        <v>7.8607337238794908E-6</v>
      </c>
      <c r="D32">
        <v>5.0237234617157096E-4</v>
      </c>
      <c r="E32" t="s">
        <v>2670</v>
      </c>
    </row>
    <row r="33" spans="1:5" x14ac:dyDescent="0.4">
      <c r="A33" t="s">
        <v>2671</v>
      </c>
      <c r="B33" s="2" t="s">
        <v>2672</v>
      </c>
      <c r="C33">
        <v>1.9564031693110299E-4</v>
      </c>
      <c r="D33">
        <v>5.2898131847140496E-3</v>
      </c>
      <c r="E33" t="s">
        <v>2673</v>
      </c>
    </row>
    <row r="34" spans="1:5" x14ac:dyDescent="0.4">
      <c r="A34" t="s">
        <v>2674</v>
      </c>
      <c r="B34" s="2" t="s">
        <v>2777</v>
      </c>
      <c r="C34">
        <v>1.72506226075412E-3</v>
      </c>
      <c r="D34">
        <v>2.3778799398238199E-2</v>
      </c>
      <c r="E34" t="s">
        <v>2675</v>
      </c>
    </row>
    <row r="35" spans="1:5" x14ac:dyDescent="0.4">
      <c r="A35" t="s">
        <v>2676</v>
      </c>
      <c r="B35" s="2" t="s">
        <v>2677</v>
      </c>
      <c r="C35">
        <v>5.4064437556915505E-4</v>
      </c>
      <c r="D35">
        <v>1.1877281125784799E-2</v>
      </c>
      <c r="E35" t="s">
        <v>2678</v>
      </c>
    </row>
    <row r="36" spans="1:5" x14ac:dyDescent="0.4">
      <c r="A36" t="s">
        <v>2679</v>
      </c>
      <c r="B36" s="2" t="s">
        <v>2778</v>
      </c>
      <c r="C36">
        <v>1.7157754864451499E-3</v>
      </c>
      <c r="D36">
        <v>2.3778799398238199E-2</v>
      </c>
      <c r="E36" t="s">
        <v>2657</v>
      </c>
    </row>
    <row r="37" spans="1:5" x14ac:dyDescent="0.4">
      <c r="A37" t="s">
        <v>2680</v>
      </c>
      <c r="B37" s="2" t="s">
        <v>2779</v>
      </c>
      <c r="C37">
        <v>3.59813812656522E-4</v>
      </c>
      <c r="D37">
        <v>8.43163700991785E-3</v>
      </c>
      <c r="E37" t="s">
        <v>2681</v>
      </c>
    </row>
    <row r="38" spans="1:5" x14ac:dyDescent="0.4">
      <c r="A38" t="s">
        <v>2682</v>
      </c>
      <c r="B38" s="2" t="s">
        <v>2780</v>
      </c>
      <c r="C38">
        <v>3.3948617022293102E-3</v>
      </c>
      <c r="D38">
        <v>3.5620713084585198E-2</v>
      </c>
      <c r="E38" t="s">
        <v>2661</v>
      </c>
    </row>
    <row r="39" spans="1:5" x14ac:dyDescent="0.4">
      <c r="A39" t="s">
        <v>2683</v>
      </c>
      <c r="B39" s="2" t="s">
        <v>2684</v>
      </c>
      <c r="C39">
        <v>7.4869859280631403E-4</v>
      </c>
      <c r="D39">
        <v>1.3850923966916799E-2</v>
      </c>
      <c r="E39" t="s">
        <v>2685</v>
      </c>
    </row>
    <row r="40" spans="1:5" x14ac:dyDescent="0.4">
      <c r="A40" t="s">
        <v>2686</v>
      </c>
      <c r="B40" s="2" t="s">
        <v>2781</v>
      </c>
      <c r="C40">
        <v>5.6546187953953697E-4</v>
      </c>
      <c r="D40">
        <v>1.2046051555039201E-2</v>
      </c>
      <c r="E40" t="s">
        <v>2657</v>
      </c>
    </row>
    <row r="41" spans="1:5" x14ac:dyDescent="0.4">
      <c r="A41" t="s">
        <v>2687</v>
      </c>
      <c r="B41" s="2" t="s">
        <v>2688</v>
      </c>
      <c r="C41">
        <v>4.81762416302505E-4</v>
      </c>
      <c r="D41">
        <v>1.0925128343892299E-2</v>
      </c>
      <c r="E41" t="s">
        <v>2689</v>
      </c>
    </row>
    <row r="42" spans="1:5" x14ac:dyDescent="0.4">
      <c r="A42" t="s">
        <v>2690</v>
      </c>
      <c r="B42" s="2" t="s">
        <v>2782</v>
      </c>
      <c r="C42">
        <v>4.7979542356348503E-3</v>
      </c>
      <c r="D42">
        <v>4.4381076679622398E-2</v>
      </c>
      <c r="E42" t="s">
        <v>2691</v>
      </c>
    </row>
    <row r="43" spans="1:5" x14ac:dyDescent="0.4">
      <c r="A43" t="s">
        <v>2692</v>
      </c>
      <c r="B43" s="2" t="s">
        <v>2693</v>
      </c>
      <c r="C43">
        <v>7.8820934982085404E-4</v>
      </c>
      <c r="D43">
        <v>1.4207978792924601E-2</v>
      </c>
      <c r="E43" t="s">
        <v>2694</v>
      </c>
    </row>
    <row r="44" spans="1:5" x14ac:dyDescent="0.4">
      <c r="A44" t="s">
        <v>2695</v>
      </c>
      <c r="B44" s="2" t="s">
        <v>2696</v>
      </c>
      <c r="C44">
        <v>1.0286192690445201E-3</v>
      </c>
      <c r="D44">
        <v>1.8048037777704199E-2</v>
      </c>
      <c r="E44" t="s">
        <v>2697</v>
      </c>
    </row>
    <row r="45" spans="1:5" x14ac:dyDescent="0.4">
      <c r="A45" t="s">
        <v>2698</v>
      </c>
      <c r="B45" s="2" t="s">
        <v>2780</v>
      </c>
      <c r="C45">
        <v>3.3948617022293102E-3</v>
      </c>
      <c r="D45">
        <v>3.5620713084585198E-2</v>
      </c>
      <c r="E45" t="s">
        <v>2699</v>
      </c>
    </row>
    <row r="46" spans="1:5" x14ac:dyDescent="0.4">
      <c r="A46" t="s">
        <v>2700</v>
      </c>
      <c r="B46" s="2" t="s">
        <v>2701</v>
      </c>
      <c r="C46">
        <v>4.8757182481143702E-5</v>
      </c>
      <c r="D46">
        <v>1.9042388491246601E-3</v>
      </c>
      <c r="E46" t="s">
        <v>2702</v>
      </c>
    </row>
    <row r="47" spans="1:5" x14ac:dyDescent="0.4">
      <c r="A47" t="s">
        <v>2703</v>
      </c>
      <c r="B47" s="2" t="s">
        <v>2783</v>
      </c>
      <c r="C47">
        <v>2.4934401758556E-3</v>
      </c>
      <c r="D47">
        <v>2.92148073937748E-2</v>
      </c>
      <c r="E47" t="s">
        <v>2704</v>
      </c>
    </row>
    <row r="48" spans="1:5" x14ac:dyDescent="0.4">
      <c r="A48" t="s">
        <v>2705</v>
      </c>
      <c r="B48" s="2" t="s">
        <v>2773</v>
      </c>
      <c r="C48">
        <v>1.4990872145582599E-3</v>
      </c>
      <c r="D48">
        <v>2.2422517273073601E-2</v>
      </c>
      <c r="E48" t="s">
        <v>2659</v>
      </c>
    </row>
    <row r="49" spans="1:5" x14ac:dyDescent="0.4">
      <c r="A49" t="s">
        <v>2706</v>
      </c>
      <c r="B49" s="2" t="s">
        <v>2782</v>
      </c>
      <c r="C49">
        <v>4.7979542356348503E-3</v>
      </c>
      <c r="D49">
        <v>4.4381076679622398E-2</v>
      </c>
      <c r="E49" t="s">
        <v>2707</v>
      </c>
    </row>
    <row r="50" spans="1:5" x14ac:dyDescent="0.4">
      <c r="A50" t="s">
        <v>2708</v>
      </c>
      <c r="B50" s="2" t="s">
        <v>2780</v>
      </c>
      <c r="C50">
        <v>3.3948617022293102E-3</v>
      </c>
      <c r="D50">
        <v>3.5620713084585198E-2</v>
      </c>
      <c r="E50" t="s">
        <v>2709</v>
      </c>
    </row>
    <row r="51" spans="1:5" x14ac:dyDescent="0.4">
      <c r="A51" t="s">
        <v>2710</v>
      </c>
      <c r="B51" s="2" t="s">
        <v>2784</v>
      </c>
      <c r="C51">
        <v>4.0680719121180299E-3</v>
      </c>
      <c r="D51">
        <v>4.0279641608717998E-2</v>
      </c>
      <c r="E51" t="s">
        <v>2675</v>
      </c>
    </row>
    <row r="52" spans="1:5" x14ac:dyDescent="0.4">
      <c r="A52" t="s">
        <v>2711</v>
      </c>
      <c r="B52" s="2" t="s">
        <v>2785</v>
      </c>
      <c r="C52">
        <v>2.7792974604566199E-3</v>
      </c>
      <c r="D52">
        <v>3.2030264175426301E-2</v>
      </c>
      <c r="E52" t="s">
        <v>2663</v>
      </c>
    </row>
    <row r="53" spans="1:5" x14ac:dyDescent="0.4">
      <c r="A53" t="s">
        <v>2712</v>
      </c>
      <c r="B53" s="2" t="s">
        <v>2777</v>
      </c>
      <c r="C53">
        <v>1.72506226075412E-3</v>
      </c>
      <c r="D53">
        <v>2.3778799398238199E-2</v>
      </c>
      <c r="E53" t="s">
        <v>2675</v>
      </c>
    </row>
    <row r="54" spans="1:5" x14ac:dyDescent="0.4">
      <c r="A54" t="s">
        <v>2713</v>
      </c>
      <c r="B54" s="2" t="s">
        <v>2714</v>
      </c>
      <c r="C54">
        <v>1.9910517266628499E-3</v>
      </c>
      <c r="D54">
        <v>2.4994810068642601E-2</v>
      </c>
      <c r="E54" t="s">
        <v>2715</v>
      </c>
    </row>
    <row r="55" spans="1:5" x14ac:dyDescent="0.4">
      <c r="A55" t="s">
        <v>2716</v>
      </c>
      <c r="B55" s="2" t="s">
        <v>2717</v>
      </c>
      <c r="C55">
        <v>3.3488559921730998E-4</v>
      </c>
      <c r="D55">
        <v>8.4080205803488892E-3</v>
      </c>
      <c r="E55" t="s">
        <v>2718</v>
      </c>
    </row>
    <row r="56" spans="1:5" x14ac:dyDescent="0.4">
      <c r="A56" t="s">
        <v>2719</v>
      </c>
      <c r="B56" s="2" t="s">
        <v>2786</v>
      </c>
      <c r="C56">
        <v>5.8376504793467097E-4</v>
      </c>
      <c r="D56">
        <v>1.2070200844061E-2</v>
      </c>
      <c r="E56" t="s">
        <v>2633</v>
      </c>
    </row>
    <row r="57" spans="1:5" x14ac:dyDescent="0.4">
      <c r="A57" t="s">
        <v>2720</v>
      </c>
      <c r="B57" s="2" t="s">
        <v>2787</v>
      </c>
      <c r="C57">
        <v>7.0397167694443699E-4</v>
      </c>
      <c r="D57">
        <v>1.3375461861944301E-2</v>
      </c>
      <c r="E57" t="s">
        <v>2721</v>
      </c>
    </row>
    <row r="58" spans="1:5" x14ac:dyDescent="0.4">
      <c r="A58" t="s">
        <v>2722</v>
      </c>
      <c r="B58" s="2" t="s">
        <v>2723</v>
      </c>
      <c r="C58">
        <v>1.1551924318571E-4</v>
      </c>
      <c r="D58">
        <v>3.6831257786572201E-3</v>
      </c>
      <c r="E58" t="s">
        <v>2724</v>
      </c>
    </row>
    <row r="59" spans="1:5" x14ac:dyDescent="0.4">
      <c r="A59" t="s">
        <v>2725</v>
      </c>
      <c r="B59" s="2" t="s">
        <v>2784</v>
      </c>
      <c r="C59">
        <v>4.0680719121180299E-3</v>
      </c>
      <c r="D59">
        <v>4.0279641608717998E-2</v>
      </c>
      <c r="E59" t="s">
        <v>2709</v>
      </c>
    </row>
    <row r="60" spans="1:5" x14ac:dyDescent="0.4">
      <c r="A60" t="s">
        <v>2726</v>
      </c>
      <c r="B60" s="2" t="s">
        <v>2788</v>
      </c>
      <c r="C60">
        <v>1.9661970753945602E-3</v>
      </c>
      <c r="D60">
        <v>2.4994810068642601E-2</v>
      </c>
      <c r="E60" t="s">
        <v>2709</v>
      </c>
    </row>
    <row r="61" spans="1:5" x14ac:dyDescent="0.4">
      <c r="A61" t="s">
        <v>2727</v>
      </c>
      <c r="B61" s="2" t="s">
        <v>2789</v>
      </c>
      <c r="C61">
        <v>3.07981250344211E-3</v>
      </c>
      <c r="D61">
        <v>3.3829815467496901E-2</v>
      </c>
      <c r="E61" t="s">
        <v>2728</v>
      </c>
    </row>
    <row r="62" spans="1:5" x14ac:dyDescent="0.4">
      <c r="A62" t="s">
        <v>2729</v>
      </c>
      <c r="B62" s="2" t="s">
        <v>2788</v>
      </c>
      <c r="C62">
        <v>1.9661970753945602E-3</v>
      </c>
      <c r="D62">
        <v>2.4994810068642601E-2</v>
      </c>
      <c r="E62" t="s">
        <v>2663</v>
      </c>
    </row>
    <row r="63" spans="1:5" x14ac:dyDescent="0.4">
      <c r="A63" t="s">
        <v>2730</v>
      </c>
      <c r="B63" s="2" t="s">
        <v>2790</v>
      </c>
      <c r="C63">
        <v>6.0808989773476101E-4</v>
      </c>
      <c r="D63">
        <v>1.22139199459296E-2</v>
      </c>
      <c r="E63" t="s">
        <v>2681</v>
      </c>
    </row>
    <row r="64" spans="1:5" x14ac:dyDescent="0.4">
      <c r="A64" t="s">
        <v>2731</v>
      </c>
      <c r="B64" s="2" t="s">
        <v>2732</v>
      </c>
      <c r="C64">
        <v>4.5399097342895501E-3</v>
      </c>
      <c r="D64">
        <v>4.3129142475750802E-2</v>
      </c>
      <c r="E64" t="s">
        <v>2733</v>
      </c>
    </row>
    <row r="65" spans="1:5" x14ac:dyDescent="0.4">
      <c r="A65" t="s">
        <v>2734</v>
      </c>
      <c r="B65" s="2" t="s">
        <v>2791</v>
      </c>
      <c r="C65">
        <v>1.89497382321123E-3</v>
      </c>
      <c r="D65">
        <v>2.4994810068642601E-2</v>
      </c>
      <c r="E65" t="s">
        <v>2657</v>
      </c>
    </row>
    <row r="66" spans="1:5" x14ac:dyDescent="0.4">
      <c r="A66" t="s">
        <v>2735</v>
      </c>
      <c r="B66" s="2" t="s">
        <v>2736</v>
      </c>
      <c r="C66">
        <v>1.2435348072476599E-3</v>
      </c>
      <c r="D66">
        <v>2.0330348127793201E-2</v>
      </c>
      <c r="E66" t="s">
        <v>2737</v>
      </c>
    </row>
    <row r="67" spans="1:5" x14ac:dyDescent="0.4">
      <c r="A67" t="s">
        <v>2738</v>
      </c>
      <c r="B67" s="2" t="s">
        <v>2783</v>
      </c>
      <c r="C67">
        <v>2.4934401758556E-3</v>
      </c>
      <c r="D67">
        <v>2.92148073937748E-2</v>
      </c>
      <c r="E67" t="s">
        <v>2739</v>
      </c>
    </row>
    <row r="68" spans="1:5" x14ac:dyDescent="0.4">
      <c r="A68" t="s">
        <v>2740</v>
      </c>
      <c r="B68" s="2" t="s">
        <v>2741</v>
      </c>
      <c r="C68">
        <v>1.1788663517772701E-3</v>
      </c>
      <c r="D68">
        <v>1.9731977269033901E-2</v>
      </c>
      <c r="E68" t="s">
        <v>2742</v>
      </c>
    </row>
    <row r="69" spans="1:5" x14ac:dyDescent="0.4">
      <c r="A69" t="s">
        <v>2743</v>
      </c>
      <c r="B69" s="2" t="s">
        <v>2744</v>
      </c>
      <c r="C69">
        <v>1.05258826299555E-3</v>
      </c>
      <c r="D69">
        <v>1.8048037777704199E-2</v>
      </c>
      <c r="E69" t="s">
        <v>2745</v>
      </c>
    </row>
    <row r="70" spans="1:5" x14ac:dyDescent="0.4">
      <c r="A70" t="s">
        <v>2746</v>
      </c>
      <c r="B70" s="2" t="s">
        <v>2747</v>
      </c>
      <c r="C70">
        <v>1.9348733452126199E-3</v>
      </c>
      <c r="D70">
        <v>2.4994810068642601E-2</v>
      </c>
      <c r="E70" t="s">
        <v>2715</v>
      </c>
    </row>
    <row r="71" spans="1:5" x14ac:dyDescent="0.4">
      <c r="A71" t="s">
        <v>2748</v>
      </c>
      <c r="B71" s="2" t="s">
        <v>2749</v>
      </c>
      <c r="C71">
        <v>2.8273845220738399E-3</v>
      </c>
      <c r="D71">
        <v>3.2058892242224399E-2</v>
      </c>
      <c r="E71" t="s">
        <v>2750</v>
      </c>
    </row>
    <row r="72" spans="1:5" x14ac:dyDescent="0.4">
      <c r="A72" t="s">
        <v>2751</v>
      </c>
      <c r="B72" s="2" t="s">
        <v>2792</v>
      </c>
      <c r="C72">
        <v>4.4259894613637597E-3</v>
      </c>
      <c r="D72">
        <v>4.26228848128593E-2</v>
      </c>
      <c r="E72" t="s">
        <v>2659</v>
      </c>
    </row>
    <row r="73" spans="1:5" x14ac:dyDescent="0.4">
      <c r="A73" t="s">
        <v>2752</v>
      </c>
      <c r="B73" s="2" t="s">
        <v>2793</v>
      </c>
      <c r="C73">
        <v>2.1849575255980802E-3</v>
      </c>
      <c r="D73">
        <v>2.6947809482376298E-2</v>
      </c>
      <c r="E73" t="s">
        <v>2753</v>
      </c>
    </row>
    <row r="74" spans="1:5" x14ac:dyDescent="0.4">
      <c r="A74" t="s">
        <v>2754</v>
      </c>
      <c r="B74" s="2" t="s">
        <v>2755</v>
      </c>
      <c r="C74">
        <v>1.5720077235422099E-3</v>
      </c>
      <c r="D74">
        <v>2.3023363117712001E-2</v>
      </c>
      <c r="E74" t="s">
        <v>2681</v>
      </c>
    </row>
    <row r="75" spans="1:5" x14ac:dyDescent="0.4">
      <c r="A75" t="s">
        <v>2756</v>
      </c>
      <c r="B75" s="2" t="s">
        <v>2794</v>
      </c>
      <c r="C75">
        <v>7.8969619052240998E-3</v>
      </c>
      <c r="D75">
        <v>6.3811082981293593E-2</v>
      </c>
      <c r="E75" t="s">
        <v>2757</v>
      </c>
    </row>
    <row r="76" spans="1:5" x14ac:dyDescent="0.4">
      <c r="A76" t="s">
        <v>2758</v>
      </c>
      <c r="B76" s="2" t="s">
        <v>2795</v>
      </c>
      <c r="C76">
        <v>3.7532207820971902E-3</v>
      </c>
      <c r="D76">
        <v>3.8239336374120601E-2</v>
      </c>
      <c r="E76" t="s">
        <v>2753</v>
      </c>
    </row>
    <row r="77" spans="1:5" x14ac:dyDescent="0.4">
      <c r="A77" t="s">
        <v>2759</v>
      </c>
      <c r="B77" s="2" t="s">
        <v>2796</v>
      </c>
      <c r="C77">
        <v>2.9645711445627498E-3</v>
      </c>
      <c r="D77">
        <v>3.3080849438533497E-2</v>
      </c>
      <c r="E77" t="s">
        <v>2753</v>
      </c>
    </row>
    <row r="78" spans="1:5" x14ac:dyDescent="0.4">
      <c r="B78"/>
    </row>
    <row r="79" spans="1:5" x14ac:dyDescent="0.4">
      <c r="B79"/>
    </row>
    <row r="80" spans="1:5" x14ac:dyDescent="0.4">
      <c r="B80"/>
    </row>
    <row r="81" spans="2:2" x14ac:dyDescent="0.4">
      <c r="B81"/>
    </row>
    <row r="82" spans="2:2" x14ac:dyDescent="0.4">
      <c r="B82"/>
    </row>
    <row r="83" spans="2:2" x14ac:dyDescent="0.4">
      <c r="B83"/>
    </row>
    <row r="84" spans="2:2" x14ac:dyDescent="0.4">
      <c r="B84"/>
    </row>
    <row r="85" spans="2:2" x14ac:dyDescent="0.4">
      <c r="B85"/>
    </row>
    <row r="86" spans="2:2" x14ac:dyDescent="0.4">
      <c r="B86"/>
    </row>
    <row r="87" spans="2:2" x14ac:dyDescent="0.4">
      <c r="B87"/>
    </row>
    <row r="88" spans="2:2" x14ac:dyDescent="0.4">
      <c r="B88"/>
    </row>
    <row r="89" spans="2:2" x14ac:dyDescent="0.4">
      <c r="B89"/>
    </row>
    <row r="90" spans="2:2" x14ac:dyDescent="0.4">
      <c r="B90"/>
    </row>
    <row r="91" spans="2:2" x14ac:dyDescent="0.4">
      <c r="B91"/>
    </row>
    <row r="92" spans="2:2" x14ac:dyDescent="0.4">
      <c r="B92"/>
    </row>
    <row r="93" spans="2:2" x14ac:dyDescent="0.4">
      <c r="B93"/>
    </row>
    <row r="94" spans="2:2" x14ac:dyDescent="0.4">
      <c r="B94"/>
    </row>
    <row r="95" spans="2:2" x14ac:dyDescent="0.4">
      <c r="B95"/>
    </row>
    <row r="96" spans="2:2" x14ac:dyDescent="0.4">
      <c r="B96"/>
    </row>
    <row r="97" spans="2:2" x14ac:dyDescent="0.4">
      <c r="B97"/>
    </row>
    <row r="98" spans="2:2" x14ac:dyDescent="0.4">
      <c r="B98"/>
    </row>
    <row r="99" spans="2:2" x14ac:dyDescent="0.4">
      <c r="B99"/>
    </row>
    <row r="100" spans="2:2" x14ac:dyDescent="0.4">
      <c r="B100"/>
    </row>
    <row r="101" spans="2:2" x14ac:dyDescent="0.4">
      <c r="B101"/>
    </row>
    <row r="102" spans="2:2" x14ac:dyDescent="0.4">
      <c r="B102"/>
    </row>
    <row r="103" spans="2:2" x14ac:dyDescent="0.4">
      <c r="B103"/>
    </row>
    <row r="104" spans="2:2" x14ac:dyDescent="0.4">
      <c r="B104"/>
    </row>
    <row r="105" spans="2:2" x14ac:dyDescent="0.4">
      <c r="B105"/>
    </row>
    <row r="106" spans="2:2" x14ac:dyDescent="0.4">
      <c r="B106"/>
    </row>
    <row r="107" spans="2:2" x14ac:dyDescent="0.4">
      <c r="B107"/>
    </row>
    <row r="108" spans="2:2" x14ac:dyDescent="0.4">
      <c r="B108"/>
    </row>
    <row r="109" spans="2:2" x14ac:dyDescent="0.4">
      <c r="B109"/>
    </row>
    <row r="110" spans="2:2" x14ac:dyDescent="0.4">
      <c r="B110"/>
    </row>
    <row r="111" spans="2:2" x14ac:dyDescent="0.4">
      <c r="B111"/>
    </row>
    <row r="112" spans="2:2" x14ac:dyDescent="0.4">
      <c r="B112"/>
    </row>
    <row r="113" spans="2:2" x14ac:dyDescent="0.4">
      <c r="B113"/>
    </row>
    <row r="114" spans="2:2" x14ac:dyDescent="0.4">
      <c r="B114"/>
    </row>
    <row r="115" spans="2:2" x14ac:dyDescent="0.4">
      <c r="B115"/>
    </row>
    <row r="116" spans="2:2" x14ac:dyDescent="0.4">
      <c r="B116"/>
    </row>
    <row r="117" spans="2:2" x14ac:dyDescent="0.4">
      <c r="B117"/>
    </row>
    <row r="118" spans="2:2" x14ac:dyDescent="0.4">
      <c r="B118"/>
    </row>
    <row r="119" spans="2:2" x14ac:dyDescent="0.4">
      <c r="B119"/>
    </row>
    <row r="120" spans="2:2" x14ac:dyDescent="0.4">
      <c r="B120"/>
    </row>
    <row r="121" spans="2:2" x14ac:dyDescent="0.4">
      <c r="B121"/>
    </row>
    <row r="122" spans="2:2" x14ac:dyDescent="0.4">
      <c r="B122"/>
    </row>
    <row r="123" spans="2:2" x14ac:dyDescent="0.4">
      <c r="B123"/>
    </row>
    <row r="124" spans="2:2" x14ac:dyDescent="0.4">
      <c r="B124"/>
    </row>
    <row r="125" spans="2:2" x14ac:dyDescent="0.4">
      <c r="B125"/>
    </row>
    <row r="126" spans="2:2" x14ac:dyDescent="0.4">
      <c r="B126"/>
    </row>
    <row r="127" spans="2:2" x14ac:dyDescent="0.4">
      <c r="B127"/>
    </row>
    <row r="128" spans="2:2" x14ac:dyDescent="0.4">
      <c r="B128"/>
    </row>
    <row r="129" spans="2:2" x14ac:dyDescent="0.4">
      <c r="B129"/>
    </row>
    <row r="130" spans="2:2" x14ac:dyDescent="0.4">
      <c r="B130"/>
    </row>
    <row r="131" spans="2:2" x14ac:dyDescent="0.4">
      <c r="B131"/>
    </row>
    <row r="132" spans="2:2" x14ac:dyDescent="0.4">
      <c r="B132"/>
    </row>
    <row r="133" spans="2:2" x14ac:dyDescent="0.4">
      <c r="B133"/>
    </row>
    <row r="134" spans="2:2" x14ac:dyDescent="0.4">
      <c r="B134"/>
    </row>
    <row r="135" spans="2:2" x14ac:dyDescent="0.4">
      <c r="B135"/>
    </row>
    <row r="136" spans="2:2" x14ac:dyDescent="0.4">
      <c r="B136"/>
    </row>
    <row r="137" spans="2:2" x14ac:dyDescent="0.4">
      <c r="B137"/>
    </row>
    <row r="138" spans="2:2" x14ac:dyDescent="0.4">
      <c r="B138"/>
    </row>
    <row r="139" spans="2:2" x14ac:dyDescent="0.4">
      <c r="B139"/>
    </row>
    <row r="140" spans="2:2" x14ac:dyDescent="0.4">
      <c r="B140"/>
    </row>
    <row r="141" spans="2:2" x14ac:dyDescent="0.4">
      <c r="B141"/>
    </row>
    <row r="142" spans="2:2" x14ac:dyDescent="0.4">
      <c r="B142"/>
    </row>
    <row r="143" spans="2:2" x14ac:dyDescent="0.4">
      <c r="B143"/>
    </row>
    <row r="144" spans="2:2" x14ac:dyDescent="0.4">
      <c r="B144"/>
    </row>
    <row r="145" spans="2:2" x14ac:dyDescent="0.4">
      <c r="B145"/>
    </row>
    <row r="146" spans="2:2" x14ac:dyDescent="0.4">
      <c r="B146"/>
    </row>
    <row r="147" spans="2:2" x14ac:dyDescent="0.4">
      <c r="B147"/>
    </row>
    <row r="148" spans="2:2" x14ac:dyDescent="0.4">
      <c r="B148"/>
    </row>
    <row r="149" spans="2:2" x14ac:dyDescent="0.4">
      <c r="B149"/>
    </row>
    <row r="150" spans="2:2" x14ac:dyDescent="0.4">
      <c r="B150"/>
    </row>
    <row r="151" spans="2:2" x14ac:dyDescent="0.4">
      <c r="B151"/>
    </row>
    <row r="152" spans="2:2" x14ac:dyDescent="0.4">
      <c r="B152"/>
    </row>
    <row r="153" spans="2:2" x14ac:dyDescent="0.4">
      <c r="B153"/>
    </row>
    <row r="154" spans="2:2" x14ac:dyDescent="0.4">
      <c r="B154"/>
    </row>
    <row r="155" spans="2:2" x14ac:dyDescent="0.4">
      <c r="B155"/>
    </row>
    <row r="156" spans="2:2" x14ac:dyDescent="0.4">
      <c r="B156"/>
    </row>
    <row r="157" spans="2:2" x14ac:dyDescent="0.4">
      <c r="B157"/>
    </row>
    <row r="158" spans="2:2" x14ac:dyDescent="0.4">
      <c r="B158"/>
    </row>
    <row r="159" spans="2:2" x14ac:dyDescent="0.4">
      <c r="B159"/>
    </row>
    <row r="160" spans="2:2" x14ac:dyDescent="0.4">
      <c r="B160"/>
    </row>
    <row r="161" spans="2:2" x14ac:dyDescent="0.4">
      <c r="B161"/>
    </row>
    <row r="162" spans="2:2" x14ac:dyDescent="0.4">
      <c r="B162"/>
    </row>
    <row r="163" spans="2:2" x14ac:dyDescent="0.4">
      <c r="B163"/>
    </row>
    <row r="164" spans="2:2" x14ac:dyDescent="0.4">
      <c r="B164"/>
    </row>
    <row r="165" spans="2:2" x14ac:dyDescent="0.4">
      <c r="B165"/>
    </row>
    <row r="166" spans="2:2" x14ac:dyDescent="0.4">
      <c r="B166"/>
    </row>
    <row r="167" spans="2:2" x14ac:dyDescent="0.4">
      <c r="B167"/>
    </row>
    <row r="168" spans="2:2" x14ac:dyDescent="0.4">
      <c r="B168"/>
    </row>
    <row r="169" spans="2:2" x14ac:dyDescent="0.4">
      <c r="B169"/>
    </row>
    <row r="170" spans="2:2" x14ac:dyDescent="0.4">
      <c r="B170"/>
    </row>
    <row r="171" spans="2:2" x14ac:dyDescent="0.4">
      <c r="B171"/>
    </row>
    <row r="172" spans="2:2" x14ac:dyDescent="0.4">
      <c r="B172"/>
    </row>
    <row r="173" spans="2:2" x14ac:dyDescent="0.4">
      <c r="B173"/>
    </row>
    <row r="174" spans="2:2" x14ac:dyDescent="0.4">
      <c r="B174"/>
    </row>
    <row r="175" spans="2:2" x14ac:dyDescent="0.4">
      <c r="B175"/>
    </row>
    <row r="176" spans="2:2" x14ac:dyDescent="0.4">
      <c r="B176"/>
    </row>
    <row r="177" spans="2:2" x14ac:dyDescent="0.4">
      <c r="B177"/>
    </row>
    <row r="178" spans="2:2" x14ac:dyDescent="0.4">
      <c r="B178"/>
    </row>
    <row r="179" spans="2:2" x14ac:dyDescent="0.4">
      <c r="B179"/>
    </row>
    <row r="180" spans="2:2" x14ac:dyDescent="0.4">
      <c r="B180"/>
    </row>
    <row r="181" spans="2:2" x14ac:dyDescent="0.4">
      <c r="B181"/>
    </row>
    <row r="182" spans="2:2" x14ac:dyDescent="0.4">
      <c r="B182"/>
    </row>
    <row r="183" spans="2:2" x14ac:dyDescent="0.4">
      <c r="B183"/>
    </row>
    <row r="184" spans="2:2" x14ac:dyDescent="0.4">
      <c r="B184"/>
    </row>
    <row r="185" spans="2:2" x14ac:dyDescent="0.4">
      <c r="B185"/>
    </row>
    <row r="186" spans="2:2" x14ac:dyDescent="0.4">
      <c r="B186"/>
    </row>
    <row r="187" spans="2:2" x14ac:dyDescent="0.4">
      <c r="B187"/>
    </row>
    <row r="188" spans="2:2" x14ac:dyDescent="0.4">
      <c r="B188"/>
    </row>
    <row r="189" spans="2:2" x14ac:dyDescent="0.4">
      <c r="B18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9</vt:i4>
      </vt:variant>
      <vt:variant>
        <vt:lpstr>Intervalli denominati</vt:lpstr>
      </vt:variant>
      <vt:variant>
        <vt:i4>2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'S4'!_5HCE_homeobox_DAVIDchart</vt:lpstr>
      <vt:lpstr>'S2'!_5UTR_HCE_DAV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rik</cp:lastModifiedBy>
  <dcterms:created xsi:type="dcterms:W3CDTF">2014-07-14T06:14:26Z</dcterms:created>
  <dcterms:modified xsi:type="dcterms:W3CDTF">2020-07-16T14:05:08Z</dcterms:modified>
</cp:coreProperties>
</file>